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RawData" sheetId="1" r:id="rId1"/>
    <sheet name="Traits" sheetId="2" r:id="rId2"/>
    <sheet name="Covars" sheetId="3" r:id="rId3"/>
    <sheet name="Ped" sheetId="4" r:id="rId4"/>
    <sheet name="DataKey" sheetId="6" r:id="rId5"/>
    <sheet name="Reflectance" sheetId="7" r:id="rId6"/>
    <sheet name="Length" sheetId="8" r:id="rId7"/>
    <sheet name="Weight" sheetId="9" r:id="rId8"/>
    <sheet name="rw1" sheetId="10" r:id="rId9"/>
    <sheet name="rw2" sheetId="11" r:id="rId10"/>
    <sheet name="rw3" sheetId="12" r:id="rId11"/>
    <sheet name="rw4" sheetId="13" r:id="rId12"/>
    <sheet name="rw5" sheetId="14" r:id="rId13"/>
    <sheet name="rw6" sheetId="15" r:id="rId14"/>
  </sheets>
  <calcPr calcId="145621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580" i="4"/>
  <c r="K581" i="4"/>
  <c r="K582" i="4"/>
  <c r="K583" i="4"/>
  <c r="K584" i="4"/>
  <c r="K585" i="4"/>
  <c r="K586" i="4"/>
  <c r="K587" i="4"/>
  <c r="K588" i="4"/>
  <c r="K589" i="4"/>
  <c r="K590" i="4"/>
  <c r="K591" i="4"/>
  <c r="K592" i="4"/>
  <c r="K593" i="4"/>
  <c r="K594" i="4"/>
  <c r="K595" i="4"/>
  <c r="K596" i="4"/>
  <c r="K597" i="4"/>
  <c r="K598" i="4"/>
  <c r="K599" i="4"/>
  <c r="K600" i="4"/>
  <c r="K601" i="4"/>
  <c r="K602" i="4"/>
  <c r="K603" i="4"/>
  <c r="K604" i="4"/>
  <c r="K605" i="4"/>
  <c r="K606" i="4"/>
  <c r="K607" i="4"/>
  <c r="K608" i="4"/>
  <c r="K609" i="4"/>
  <c r="K610" i="4"/>
  <c r="K611" i="4"/>
  <c r="K612" i="4"/>
  <c r="K613" i="4"/>
  <c r="K614" i="4"/>
  <c r="K615" i="4"/>
  <c r="K616" i="4"/>
  <c r="K617" i="4"/>
  <c r="K618" i="4"/>
  <c r="K619" i="4"/>
  <c r="K620" i="4"/>
  <c r="K621" i="4"/>
  <c r="K622" i="4"/>
  <c r="K623" i="4"/>
  <c r="K624" i="4"/>
  <c r="K625" i="4"/>
  <c r="K626" i="4"/>
  <c r="K627" i="4"/>
  <c r="K628" i="4"/>
  <c r="K629" i="4"/>
  <c r="K630" i="4"/>
  <c r="K631" i="4"/>
  <c r="K632" i="4"/>
  <c r="K633" i="4"/>
  <c r="K634" i="4"/>
  <c r="K635" i="4"/>
  <c r="K636" i="4"/>
  <c r="K637" i="4"/>
  <c r="K638" i="4"/>
  <c r="K639" i="4"/>
  <c r="K640" i="4"/>
  <c r="K641" i="4"/>
  <c r="K642" i="4"/>
  <c r="K643" i="4"/>
  <c r="K644" i="4"/>
  <c r="K645" i="4"/>
  <c r="K646" i="4"/>
  <c r="K647" i="4"/>
  <c r="K648" i="4"/>
  <c r="K649" i="4"/>
  <c r="K650" i="4"/>
  <c r="K651" i="4"/>
  <c r="K652" i="4"/>
  <c r="K653" i="4"/>
  <c r="K654" i="4"/>
  <c r="K655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2" i="4"/>
</calcChain>
</file>

<file path=xl/sharedStrings.xml><?xml version="1.0" encoding="utf-8"?>
<sst xmlns="http://schemas.openxmlformats.org/spreadsheetml/2006/main" count="6037" uniqueCount="827">
  <si>
    <t>ID</t>
  </si>
  <si>
    <t>Sire</t>
  </si>
  <si>
    <t>Dam</t>
  </si>
  <si>
    <t>Family</t>
  </si>
  <si>
    <t>STRAIN</t>
  </si>
  <si>
    <t>Average Reflectance</t>
  </si>
  <si>
    <t>Length</t>
  </si>
  <si>
    <t>Weight</t>
  </si>
  <si>
    <t>mature</t>
  </si>
  <si>
    <t>mature1</t>
  </si>
  <si>
    <t>time</t>
  </si>
  <si>
    <t>centroid</t>
  </si>
  <si>
    <t>rw1</t>
  </si>
  <si>
    <t>rw2</t>
  </si>
  <si>
    <t>rw3</t>
  </si>
  <si>
    <t>rw4</t>
  </si>
  <si>
    <t>rw5</t>
  </si>
  <si>
    <t>rw6</t>
  </si>
  <si>
    <t>rw7</t>
  </si>
  <si>
    <t>rw8</t>
  </si>
  <si>
    <t>rw9</t>
  </si>
  <si>
    <t>rw10</t>
  </si>
  <si>
    <t>rw11</t>
  </si>
  <si>
    <t>rw12</t>
  </si>
  <si>
    <t>rw13</t>
  </si>
  <si>
    <t>rw14</t>
  </si>
  <si>
    <t>rw15</t>
  </si>
  <si>
    <t>rw16</t>
  </si>
  <si>
    <t>rw17</t>
  </si>
  <si>
    <t>rw18</t>
  </si>
  <si>
    <t>rw19</t>
  </si>
  <si>
    <t>rw20</t>
  </si>
  <si>
    <t>rw21</t>
  </si>
  <si>
    <t>rw22</t>
  </si>
  <si>
    <t>All Rel Warps time 1.Family</t>
  </si>
  <si>
    <t>lnlength</t>
  </si>
  <si>
    <t>lnweight</t>
  </si>
  <si>
    <t>Wr</t>
  </si>
  <si>
    <t>lgcentroid</t>
  </si>
  <si>
    <t>pecresid</t>
  </si>
  <si>
    <t>pelvresid</t>
  </si>
  <si>
    <t>S5</t>
  </si>
  <si>
    <t>DS12</t>
  </si>
  <si>
    <t>SM5F12</t>
  </si>
  <si>
    <t>S</t>
  </si>
  <si>
    <t>1S</t>
  </si>
  <si>
    <t>SM5F12-A</t>
  </si>
  <si>
    <t>SM5F12-F</t>
  </si>
  <si>
    <t>SM5F12-C</t>
  </si>
  <si>
    <t>SM5F12-G</t>
  </si>
  <si>
    <t>SM5F12-E</t>
  </si>
  <si>
    <t>SM5F12-H</t>
  </si>
  <si>
    <t>SM5F12-B</t>
  </si>
  <si>
    <t>SM5F12-D</t>
  </si>
  <si>
    <t>DS11</t>
  </si>
  <si>
    <t>SM5F11</t>
  </si>
  <si>
    <t>SM5F11-C</t>
  </si>
  <si>
    <t>SM5F11-B</t>
  </si>
  <si>
    <t>SM5F11-F</t>
  </si>
  <si>
    <t>SM5F11-H</t>
  </si>
  <si>
    <t>AM5F11-A</t>
  </si>
  <si>
    <t>SM5F11-G</t>
  </si>
  <si>
    <t>SM5F11-D</t>
  </si>
  <si>
    <t>SM5F11-E</t>
  </si>
  <si>
    <t>S4</t>
  </si>
  <si>
    <t>DS9</t>
  </si>
  <si>
    <t>SM4F9</t>
  </si>
  <si>
    <t>SM4F9-F</t>
  </si>
  <si>
    <t>S_M4F9_-D</t>
  </si>
  <si>
    <t>SM4F9-J</t>
  </si>
  <si>
    <t>SM4F9-P</t>
  </si>
  <si>
    <t>SM4F9-L</t>
  </si>
  <si>
    <t>SM4F9-I</t>
  </si>
  <si>
    <t>SM4F9-G</t>
  </si>
  <si>
    <t>SM4F9-K</t>
  </si>
  <si>
    <t>S_M4F9_-C</t>
  </si>
  <si>
    <t>S_M4F9_-B</t>
  </si>
  <si>
    <t>SM4F9-H</t>
  </si>
  <si>
    <t>S_M4F9_-_A</t>
  </si>
  <si>
    <t>SM4F9-N</t>
  </si>
  <si>
    <t>S_M4F9_-E</t>
  </si>
  <si>
    <t>DS10</t>
  </si>
  <si>
    <t>SM4F10</t>
  </si>
  <si>
    <t>SM4F10-J</t>
  </si>
  <si>
    <t>SM4F10-H</t>
  </si>
  <si>
    <t>SM4F10-I</t>
  </si>
  <si>
    <t>SM4F10-L</t>
  </si>
  <si>
    <t>SM4F10-G</t>
  </si>
  <si>
    <t>SM4F10-E</t>
  </si>
  <si>
    <t>SM4F10-N</t>
  </si>
  <si>
    <t>SM4F10-K</t>
  </si>
  <si>
    <t>SM4F10-P</t>
  </si>
  <si>
    <t>SM4F10-B</t>
  </si>
  <si>
    <t>SM4F10-D</t>
  </si>
  <si>
    <t>SM4F10-C</t>
  </si>
  <si>
    <t>SM4F10-M</t>
  </si>
  <si>
    <t>SM4F10-F</t>
  </si>
  <si>
    <t>SM4F10-A</t>
  </si>
  <si>
    <t>S3</t>
  </si>
  <si>
    <t>DS8</t>
  </si>
  <si>
    <t>SM3F8</t>
  </si>
  <si>
    <t>SM3F8-K</t>
  </si>
  <si>
    <t>SM3F8-H</t>
  </si>
  <si>
    <t>SM3F8-J</t>
  </si>
  <si>
    <t>SM3F8-I</t>
  </si>
  <si>
    <t>SM3F8-A</t>
  </si>
  <si>
    <t>SM3F8-G</t>
  </si>
  <si>
    <t>SM3F8-D</t>
  </si>
  <si>
    <t>SM3F8-B</t>
  </si>
  <si>
    <t>SM3F8-F</t>
  </si>
  <si>
    <t>SM3F8-C</t>
  </si>
  <si>
    <t>SM3F8-E</t>
  </si>
  <si>
    <t>DS7</t>
  </si>
  <si>
    <t>SM3F7</t>
  </si>
  <si>
    <t>SM3F7-B</t>
  </si>
  <si>
    <t>SM3F7-K</t>
  </si>
  <si>
    <t>SM3F7-I</t>
  </si>
  <si>
    <t>SM3F7-L</t>
  </si>
  <si>
    <t>SM3F7-J</t>
  </si>
  <si>
    <t>SM3F7-H</t>
  </si>
  <si>
    <t>SM3F7-G</t>
  </si>
  <si>
    <t>SM3F7-C</t>
  </si>
  <si>
    <t>SM3F7-D</t>
  </si>
  <si>
    <t>SM3F7-F</t>
  </si>
  <si>
    <t>S2</t>
  </si>
  <si>
    <t>DS6</t>
  </si>
  <si>
    <t>SM2F6</t>
  </si>
  <si>
    <t>SM2F6-E</t>
  </si>
  <si>
    <t>SM2F6-H</t>
  </si>
  <si>
    <t>SM2F6-D</t>
  </si>
  <si>
    <t>SM2F6-A</t>
  </si>
  <si>
    <t>SM2F6-I</t>
  </si>
  <si>
    <t>SM2F6-G</t>
  </si>
  <si>
    <t>SM2F6-C</t>
  </si>
  <si>
    <t>SM2F6-J</t>
  </si>
  <si>
    <t>SM2F6-B</t>
  </si>
  <si>
    <t>SM2F6-F</t>
  </si>
  <si>
    <t>DS5</t>
  </si>
  <si>
    <t>SM2F5</t>
  </si>
  <si>
    <t>SM2F5-P</t>
  </si>
  <si>
    <t>S_M2F5_-_C</t>
  </si>
  <si>
    <t>SM2F5-K</t>
  </si>
  <si>
    <t>SM2F5-D</t>
  </si>
  <si>
    <t>SM2F5-E</t>
  </si>
  <si>
    <t>SM2F5-N</t>
  </si>
  <si>
    <t>S_M2F5_-_B</t>
  </si>
  <si>
    <t>SM2F5-L</t>
  </si>
  <si>
    <t>SM2F5-G</t>
  </si>
  <si>
    <t>SM2F5-J</t>
  </si>
  <si>
    <t>SM2F5-I</t>
  </si>
  <si>
    <t>S_M2F5_-_A</t>
  </si>
  <si>
    <t>SM2F5-M</t>
  </si>
  <si>
    <t>SM2F5-F</t>
  </si>
  <si>
    <t>SM2F5-H</t>
  </si>
  <si>
    <t>DS4</t>
  </si>
  <si>
    <t>SM2F4</t>
  </si>
  <si>
    <t>SM2F4-H</t>
  </si>
  <si>
    <t>SM2F4-F</t>
  </si>
  <si>
    <t>SM2F4-G</t>
  </si>
  <si>
    <t>SM2F4-I</t>
  </si>
  <si>
    <t>SM2F4-C</t>
  </si>
  <si>
    <t>SM2F4-E</t>
  </si>
  <si>
    <t>SM2F4-D</t>
  </si>
  <si>
    <t>S1</t>
  </si>
  <si>
    <t>DS3</t>
  </si>
  <si>
    <t>SM1F3</t>
  </si>
  <si>
    <t>SM1F3-J</t>
  </si>
  <si>
    <t>SM1F3-K</t>
  </si>
  <si>
    <t>SM1F3-I</t>
  </si>
  <si>
    <t>SM1F3-G</t>
  </si>
  <si>
    <t>SM1F3-H</t>
  </si>
  <si>
    <t>SM1F3-E</t>
  </si>
  <si>
    <t>SM1F3-N</t>
  </si>
  <si>
    <t>SM1F3-L</t>
  </si>
  <si>
    <t>SM1F3-B</t>
  </si>
  <si>
    <t>SM1F3-A</t>
  </si>
  <si>
    <t>SM1F3-M</t>
  </si>
  <si>
    <t>SM1F3-C</t>
  </si>
  <si>
    <t>SM1F3-F</t>
  </si>
  <si>
    <t>DS2</t>
  </si>
  <si>
    <t>SM1F2</t>
  </si>
  <si>
    <t>SM1F2-B</t>
  </si>
  <si>
    <t>SM1F2-E</t>
  </si>
  <si>
    <t>SM1F2-C</t>
  </si>
  <si>
    <t>SM1F2-G</t>
  </si>
  <si>
    <t>SM1F2-F</t>
  </si>
  <si>
    <t>SM1F2-D</t>
  </si>
  <si>
    <t>SM1F2-A</t>
  </si>
  <si>
    <t>SM1F2-I</t>
  </si>
  <si>
    <t>SM1F2-H</t>
  </si>
  <si>
    <t>DS1</t>
  </si>
  <si>
    <t>SM1F1</t>
  </si>
  <si>
    <t>SM1F1-A</t>
  </si>
  <si>
    <t>SM1F1-H</t>
  </si>
  <si>
    <t>SM1F1-G</t>
  </si>
  <si>
    <t>SM1F1-B</t>
  </si>
  <si>
    <t>SM1F1-F</t>
  </si>
  <si>
    <t>SM1F1-C</t>
  </si>
  <si>
    <t>SM1F1-D</t>
  </si>
  <si>
    <t>SM1F1-E</t>
  </si>
  <si>
    <t>IR9</t>
  </si>
  <si>
    <t>DIR18</t>
  </si>
  <si>
    <t>IRM9F18</t>
  </si>
  <si>
    <t>IR</t>
  </si>
  <si>
    <t>1IR</t>
  </si>
  <si>
    <t>IRM9F18-J</t>
  </si>
  <si>
    <t>IRM9F18-G</t>
  </si>
  <si>
    <t>IRM9F18-D</t>
  </si>
  <si>
    <t>IRM9F18-A</t>
  </si>
  <si>
    <t>IRM9F18-M</t>
  </si>
  <si>
    <t>IRM9F18-L</t>
  </si>
  <si>
    <t>IRM9F18-K</t>
  </si>
  <si>
    <t>IRM9F18-F</t>
  </si>
  <si>
    <t>IRM9F18-P</t>
  </si>
  <si>
    <t>IRM9F18-I</t>
  </si>
  <si>
    <t>IRM9F18-B</t>
  </si>
  <si>
    <t>IRM9F18-H</t>
  </si>
  <si>
    <t>IRM9F18-C</t>
  </si>
  <si>
    <t>IRM9F18-E</t>
  </si>
  <si>
    <t>IRM9F18-N</t>
  </si>
  <si>
    <t>DIR17</t>
  </si>
  <si>
    <t>IRM9F17</t>
  </si>
  <si>
    <t>IRM9F17-C</t>
  </si>
  <si>
    <t>IRM9F17-M</t>
  </si>
  <si>
    <t>IRM9F17-L</t>
  </si>
  <si>
    <t>IRM9F17-E</t>
  </si>
  <si>
    <t>IR_M9F17_-_B</t>
  </si>
  <si>
    <t>IRM9F17-G</t>
  </si>
  <si>
    <t>IRM9F17-H</t>
  </si>
  <si>
    <t>IRM9F17-F</t>
  </si>
  <si>
    <t>IRM9F17-K</t>
  </si>
  <si>
    <t>IR_M9F17_-_A</t>
  </si>
  <si>
    <t>IRM9F17-J</t>
  </si>
  <si>
    <t>IRM9F17-D</t>
  </si>
  <si>
    <t>IRM9F17-I</t>
  </si>
  <si>
    <t>DIR16</t>
  </si>
  <si>
    <t>IRM9F16</t>
  </si>
  <si>
    <t>IRM9F16-F</t>
  </si>
  <si>
    <t>IRM9F16-C</t>
  </si>
  <si>
    <t>IRM9F16-D</t>
  </si>
  <si>
    <t>IRM9F16-L</t>
  </si>
  <si>
    <t>IRM9F16-P</t>
  </si>
  <si>
    <t>IRM9F16-E</t>
  </si>
  <si>
    <t>IRM9F16-I</t>
  </si>
  <si>
    <t>IRM9F16-B</t>
  </si>
  <si>
    <t>IRM9F16-M</t>
  </si>
  <si>
    <t>IRM9F16-N</t>
  </si>
  <si>
    <t>IRM9F16-K</t>
  </si>
  <si>
    <t>IRM9F16-A</t>
  </si>
  <si>
    <t>IR8</t>
  </si>
  <si>
    <t>DIR15</t>
  </si>
  <si>
    <t>IRM8F15</t>
  </si>
  <si>
    <t>IRM8F15-K</t>
  </si>
  <si>
    <t>IRM8F15-F</t>
  </si>
  <si>
    <t>IRM8F15-P</t>
  </si>
  <si>
    <t>IRM8F15-A</t>
  </si>
  <si>
    <t>IRM8F15-E</t>
  </si>
  <si>
    <t>IRM8F15-G</t>
  </si>
  <si>
    <t>IRM8F15-C</t>
  </si>
  <si>
    <t>IRM8F15-M</t>
  </si>
  <si>
    <t>IRM8F15-L</t>
  </si>
  <si>
    <t>IRM8F15-B</t>
  </si>
  <si>
    <t>IRM8F15-N</t>
  </si>
  <si>
    <t>IRM8F15-I</t>
  </si>
  <si>
    <t>IRM8F15-J</t>
  </si>
  <si>
    <t>IRM8F15-D</t>
  </si>
  <si>
    <t>DIR14</t>
  </si>
  <si>
    <t>IRM8F14</t>
  </si>
  <si>
    <t>IRM8F14-H</t>
  </si>
  <si>
    <t>IRM8F14-P</t>
  </si>
  <si>
    <t>IRM8F14-J</t>
  </si>
  <si>
    <t>IRM8F14-F</t>
  </si>
  <si>
    <t>IRM8F14-M</t>
  </si>
  <si>
    <t>IRM8F14-E</t>
  </si>
  <si>
    <t>IRM8F14-C</t>
  </si>
  <si>
    <t>IRM8F14-L</t>
  </si>
  <si>
    <t>IRM8F14-K</t>
  </si>
  <si>
    <t>IRM8F14-A</t>
  </si>
  <si>
    <t>IRM8F14-G</t>
  </si>
  <si>
    <t>IRM8F14-I</t>
  </si>
  <si>
    <t>IRM8F14-B</t>
  </si>
  <si>
    <t>IRM8F14-N</t>
  </si>
  <si>
    <t>IRM8F14-D</t>
  </si>
  <si>
    <t>IR7</t>
  </si>
  <si>
    <t>DIR19</t>
  </si>
  <si>
    <t>IRM7F19</t>
  </si>
  <si>
    <t>IRM7F19-M</t>
  </si>
  <si>
    <t>IRM7F19-K</t>
  </si>
  <si>
    <t>IRM7F19-H</t>
  </si>
  <si>
    <t>IRM7F19-D</t>
  </si>
  <si>
    <t>IRM7F19-J</t>
  </si>
  <si>
    <t>IRM7F19-E</t>
  </si>
  <si>
    <t>IRM7F19-A</t>
  </si>
  <si>
    <t>IRM7F19-B</t>
  </si>
  <si>
    <t>IRM7F19-F</t>
  </si>
  <si>
    <t>IRM7F19-L</t>
  </si>
  <si>
    <t>IRM7F19-G</t>
  </si>
  <si>
    <t>IRM7F19-C</t>
  </si>
  <si>
    <t>IRM7F19-I</t>
  </si>
  <si>
    <t>IR6</t>
  </si>
  <si>
    <t>IRM6F18</t>
  </si>
  <si>
    <t>IRM6F18-I</t>
  </si>
  <si>
    <t>IRM6F18-M</t>
  </si>
  <si>
    <t>IRM6F18-E</t>
  </si>
  <si>
    <t>IRM6F18-F</t>
  </si>
  <si>
    <t>IRM6F18-K</t>
  </si>
  <si>
    <t>IRM6F18-L</t>
  </si>
  <si>
    <t>IRM6F18-G</t>
  </si>
  <si>
    <t>IRM6F18-C</t>
  </si>
  <si>
    <t>IRM6F18-B</t>
  </si>
  <si>
    <t>IRM6F18-A</t>
  </si>
  <si>
    <t>IRM6F18-N</t>
  </si>
  <si>
    <t>IRM6F18-D</t>
  </si>
  <si>
    <t>IRM6F18-J</t>
  </si>
  <si>
    <t>IRM6F17</t>
  </si>
  <si>
    <t>IRM6F17-B</t>
  </si>
  <si>
    <t>IRM6F17-A</t>
  </si>
  <si>
    <t>IRM6F17-C</t>
  </si>
  <si>
    <t>IRM6F16</t>
  </si>
  <si>
    <t>IRM6F16-F</t>
  </si>
  <si>
    <t>IRM6F16-L</t>
  </si>
  <si>
    <t>IRM6F16-C</t>
  </si>
  <si>
    <t>IRM6F16-E</t>
  </si>
  <si>
    <t>IRM6F16-G</t>
  </si>
  <si>
    <t>IRM6F16-K</t>
  </si>
  <si>
    <t>IRM6F16-M</t>
  </si>
  <si>
    <t>IRM6F16-D</t>
  </si>
  <si>
    <t>IRM6F16-H</t>
  </si>
  <si>
    <t>IR_M6F16_-_B</t>
  </si>
  <si>
    <t>IRM6F16-P</t>
  </si>
  <si>
    <t>IR_M6F16_-_A</t>
  </si>
  <si>
    <t>IR5</t>
  </si>
  <si>
    <t>IRM5F15</t>
  </si>
  <si>
    <t>IRM5F15-D</t>
  </si>
  <si>
    <t>IRM5F15-K</t>
  </si>
  <si>
    <t>IRM5F15-I</t>
  </si>
  <si>
    <t>IRM5F15-G</t>
  </si>
  <si>
    <t>IRM5F15-L</t>
  </si>
  <si>
    <t>IRM5F15-M</t>
  </si>
  <si>
    <t>IRM5F15-E</t>
  </si>
  <si>
    <t>IRM5F15-P</t>
  </si>
  <si>
    <t>IRM5F15-H</t>
  </si>
  <si>
    <t>IRM5F15-N</t>
  </si>
  <si>
    <t>IRM5F15-C</t>
  </si>
  <si>
    <t>IRM5F15-F</t>
  </si>
  <si>
    <t>IRM5F15-A</t>
  </si>
  <si>
    <t>IRM5F14</t>
  </si>
  <si>
    <t>IRM5F14-A</t>
  </si>
  <si>
    <t>IRM5F14-G</t>
  </si>
  <si>
    <t>IRM5F14-J</t>
  </si>
  <si>
    <t>IRM5F14-I</t>
  </si>
  <si>
    <t>IRM5F14-D</t>
  </si>
  <si>
    <t>IRM5F14-K</t>
  </si>
  <si>
    <t>IRM5F14-B</t>
  </si>
  <si>
    <t>IRM5F14-F</t>
  </si>
  <si>
    <t>IRM5F14-E</t>
  </si>
  <si>
    <t>IRM5F14-H</t>
  </si>
  <si>
    <t>DIR13</t>
  </si>
  <si>
    <t>IRM5F13</t>
  </si>
  <si>
    <t>IRM5F13-H</t>
  </si>
  <si>
    <t>IRM5F13-G</t>
  </si>
  <si>
    <t>IRM5F13-K</t>
  </si>
  <si>
    <t>IRM5F13-C</t>
  </si>
  <si>
    <t>IRM5F13-F</t>
  </si>
  <si>
    <t>IRM5F13-B</t>
  </si>
  <si>
    <t>IRM5F13-P</t>
  </si>
  <si>
    <t>IRM5F13-D</t>
  </si>
  <si>
    <t>IRM5F13-E</t>
  </si>
  <si>
    <t>IRM5F13-J</t>
  </si>
  <si>
    <t>IRM5F13-N</t>
  </si>
  <si>
    <t>IRM5F13-M</t>
  </si>
  <si>
    <t>IRM5F13-A</t>
  </si>
  <si>
    <t>IR3</t>
  </si>
  <si>
    <t>DIR9</t>
  </si>
  <si>
    <t>IRM3F9</t>
  </si>
  <si>
    <t>IRM3F9-A</t>
  </si>
  <si>
    <t>IRM3F9-L</t>
  </si>
  <si>
    <t>IRM3F9-N</t>
  </si>
  <si>
    <t>IRM3F9-K</t>
  </si>
  <si>
    <t>IRM3F9-M</t>
  </si>
  <si>
    <t>IRM3F9-F</t>
  </si>
  <si>
    <t>IRM3F9-C</t>
  </si>
  <si>
    <t>IRM3F9-E</t>
  </si>
  <si>
    <t>IRM3F9-H</t>
  </si>
  <si>
    <t>IRM3F9-I</t>
  </si>
  <si>
    <t>IRM3F9-D</t>
  </si>
  <si>
    <t>IRM3F9-B</t>
  </si>
  <si>
    <t>IRM3F9-J</t>
  </si>
  <si>
    <t>IRM3F9-G</t>
  </si>
  <si>
    <t>DIR8</t>
  </si>
  <si>
    <t>IRM3F8</t>
  </si>
  <si>
    <t>IRM3F8-K</t>
  </si>
  <si>
    <t>IRM3F8-M</t>
  </si>
  <si>
    <t>IRM3F8-H</t>
  </si>
  <si>
    <t>IRM3F8-F</t>
  </si>
  <si>
    <t>IRM3F8-C</t>
  </si>
  <si>
    <t>IRM3F8-G</t>
  </si>
  <si>
    <t>IR_M3F8_-_A</t>
  </si>
  <si>
    <t>IRM3F8-I</t>
  </si>
  <si>
    <t>IRM3F8-D</t>
  </si>
  <si>
    <t>IR2</t>
  </si>
  <si>
    <t>DIR6</t>
  </si>
  <si>
    <t>IRM2F6</t>
  </si>
  <si>
    <t>IRM2F6-A</t>
  </si>
  <si>
    <t>IRM2F6-D</t>
  </si>
  <si>
    <t>IRM2F6-F</t>
  </si>
  <si>
    <t>IRM2F6-L</t>
  </si>
  <si>
    <t>IRM2F6-I</t>
  </si>
  <si>
    <t>IRM2F6-C</t>
  </si>
  <si>
    <t>IRM2F6-G</t>
  </si>
  <si>
    <t>IRM2F6-N</t>
  </si>
  <si>
    <t>IRM2F6-H</t>
  </si>
  <si>
    <t>IRM2F6-P</t>
  </si>
  <si>
    <t>IRM2F6-B</t>
  </si>
  <si>
    <t>IRM2F6-E</t>
  </si>
  <si>
    <t>IRM2F6-M</t>
  </si>
  <si>
    <t>IRM2F6-J</t>
  </si>
  <si>
    <t>IRM2F6-K</t>
  </si>
  <si>
    <t>DIR5</t>
  </si>
  <si>
    <t>IRM2F5</t>
  </si>
  <si>
    <t>IRM2F5-M</t>
  </si>
  <si>
    <t>IRM2F5-D</t>
  </si>
  <si>
    <t>IRM2F5-H</t>
  </si>
  <si>
    <t>IRM2F5-C</t>
  </si>
  <si>
    <t>IRM2F5-I</t>
  </si>
  <si>
    <t>IRM2F5-F</t>
  </si>
  <si>
    <t>IRM2F5-N</t>
  </si>
  <si>
    <t>IRM2F5-J</t>
  </si>
  <si>
    <t>IRM2F5-K</t>
  </si>
  <si>
    <t>IRM2F5-L</t>
  </si>
  <si>
    <t>IRM2F5-E</t>
  </si>
  <si>
    <t>IRM2F5-A</t>
  </si>
  <si>
    <t>IRM2F5-P</t>
  </si>
  <si>
    <t>IRM2F5-B</t>
  </si>
  <si>
    <t>DIR4</t>
  </si>
  <si>
    <t>IRM2F4</t>
  </si>
  <si>
    <t>IRM2F4-I</t>
  </si>
  <si>
    <t>IRM2F4-C</t>
  </si>
  <si>
    <t>IRM2F4-E</t>
  </si>
  <si>
    <t>IRM2F4-H</t>
  </si>
  <si>
    <t>IRM2F4-D</t>
  </si>
  <si>
    <t>IRM2F4-J</t>
  </si>
  <si>
    <t>IRM2F4-A</t>
  </si>
  <si>
    <t>IRM2F4-B</t>
  </si>
  <si>
    <t>IRM2F4-G</t>
  </si>
  <si>
    <t>IRM2F4-F</t>
  </si>
  <si>
    <t>IR1</t>
  </si>
  <si>
    <t>DIR2</t>
  </si>
  <si>
    <t>IRM1F2</t>
  </si>
  <si>
    <t>IRM1F2-C</t>
  </si>
  <si>
    <t>IRM1F2-N</t>
  </si>
  <si>
    <t>IRM1F2-K</t>
  </si>
  <si>
    <t>IRM1F2-E</t>
  </si>
  <si>
    <t>IRM1F2-B</t>
  </si>
  <si>
    <t>IRM1F2-A</t>
  </si>
  <si>
    <t>IRM1F2-L</t>
  </si>
  <si>
    <t>IRM1F2-D</t>
  </si>
  <si>
    <t>IRM1F2-F</t>
  </si>
  <si>
    <t>IRM1F2-H</t>
  </si>
  <si>
    <t>IRM1F2-G</t>
  </si>
  <si>
    <t>IRM1F2-P</t>
  </si>
  <si>
    <t>IRM1F2-M</t>
  </si>
  <si>
    <t>IRM1F2-I</t>
  </si>
  <si>
    <t>IRM1F2-J</t>
  </si>
  <si>
    <t>DIR1</t>
  </si>
  <si>
    <t>IRM1F1</t>
  </si>
  <si>
    <t>IRM1F1-H</t>
  </si>
  <si>
    <t>IRM1F1-D</t>
  </si>
  <si>
    <t>IRM1F1-L</t>
  </si>
  <si>
    <t>IRM1F1-C</t>
  </si>
  <si>
    <t>IRM1F1-B</t>
  </si>
  <si>
    <t>IRM1F1-I</t>
  </si>
  <si>
    <t>IRM1F1-J</t>
  </si>
  <si>
    <t>IRM1F1-G</t>
  </si>
  <si>
    <t>A_M6F3_-A</t>
  </si>
  <si>
    <t>IRM1F1-E</t>
  </si>
  <si>
    <t>IRM1F1-K</t>
  </si>
  <si>
    <t>IRM1F1-F</t>
  </si>
  <si>
    <t>IR10</t>
  </si>
  <si>
    <t>IRM10F19</t>
  </si>
  <si>
    <t>IRM10F19-D</t>
  </si>
  <si>
    <t>IRM10F19-J</t>
  </si>
  <si>
    <t>IRM10F19-C</t>
  </si>
  <si>
    <t>IRM10F19-B</t>
  </si>
  <si>
    <t>IRM10F19-H</t>
  </si>
  <si>
    <t>IRM10F19-L</t>
  </si>
  <si>
    <t>IRM10F19-I</t>
  </si>
  <si>
    <t>IRM10F19-G</t>
  </si>
  <si>
    <t>IRM10F19-A</t>
  </si>
  <si>
    <t>IRM10F19-E</t>
  </si>
  <si>
    <t>IRM10F19-M</t>
  </si>
  <si>
    <t>IRM10F19-K</t>
  </si>
  <si>
    <t>IRM10F19-P</t>
  </si>
  <si>
    <t>IRM10F19-F</t>
  </si>
  <si>
    <t>A9</t>
  </si>
  <si>
    <t>DA12</t>
  </si>
  <si>
    <t>AM9F12</t>
  </si>
  <si>
    <t>A</t>
  </si>
  <si>
    <t>1A</t>
  </si>
  <si>
    <t>AM9F12-N</t>
  </si>
  <si>
    <t>AM9F12-B</t>
  </si>
  <si>
    <t>AM9F12-E</t>
  </si>
  <si>
    <t>AM9F12-I</t>
  </si>
  <si>
    <t>AM9F12-K</t>
  </si>
  <si>
    <t>AM9F12-J</t>
  </si>
  <si>
    <t>AM9F12-P</t>
  </si>
  <si>
    <t>AM9F12-L</t>
  </si>
  <si>
    <t>AM9F12-C</t>
  </si>
  <si>
    <t>AM9F12-F</t>
  </si>
  <si>
    <t>AM9F12-H</t>
  </si>
  <si>
    <t>AM9F12-A</t>
  </si>
  <si>
    <t>AM9F12-D</t>
  </si>
  <si>
    <t>AM9F12-G</t>
  </si>
  <si>
    <t>AM9F12-M</t>
  </si>
  <si>
    <t>DA11</t>
  </si>
  <si>
    <t>AM9F11</t>
  </si>
  <si>
    <t>AM9F11-B</t>
  </si>
  <si>
    <t>AM9F11-I</t>
  </si>
  <si>
    <t>AM9F11-A</t>
  </si>
  <si>
    <t>AM9F11-C</t>
  </si>
  <si>
    <t>AM9F11-G</t>
  </si>
  <si>
    <t>AM9F11-E</t>
  </si>
  <si>
    <t>AM9F11-D</t>
  </si>
  <si>
    <t>AM9F11-N</t>
  </si>
  <si>
    <t>AM9F11-K</t>
  </si>
  <si>
    <t>AM9F11-P</t>
  </si>
  <si>
    <t>AM9F11-F</t>
  </si>
  <si>
    <t>AM9F11-J</t>
  </si>
  <si>
    <t>AM9F11-M</t>
  </si>
  <si>
    <t>AM9F11-H</t>
  </si>
  <si>
    <t>DA10</t>
  </si>
  <si>
    <t>AM9F10</t>
  </si>
  <si>
    <t>AM9F10-G</t>
  </si>
  <si>
    <t>AM9F10-E</t>
  </si>
  <si>
    <t>AM9F10-C</t>
  </si>
  <si>
    <t>AM9F10-P</t>
  </si>
  <si>
    <t>AM9F10-K</t>
  </si>
  <si>
    <t>AM9F10-A</t>
  </si>
  <si>
    <t>AM9F10-B</t>
  </si>
  <si>
    <t>AM9F10-J</t>
  </si>
  <si>
    <t>AM9F10-N</t>
  </si>
  <si>
    <t>AM9F10-L</t>
  </si>
  <si>
    <t>AM9F10-F</t>
  </si>
  <si>
    <t>AM9F10-D</t>
  </si>
  <si>
    <t>AM9F10-H</t>
  </si>
  <si>
    <t>AM9F10-I</t>
  </si>
  <si>
    <t>AM9F10-M</t>
  </si>
  <si>
    <t>A8</t>
  </si>
  <si>
    <t>DA9</t>
  </si>
  <si>
    <t>AM8F9</t>
  </si>
  <si>
    <t>AM8F9-A</t>
  </si>
  <si>
    <t>AM8F9-D</t>
  </si>
  <si>
    <t>AM8F9-C</t>
  </si>
  <si>
    <t>AM8F9-E</t>
  </si>
  <si>
    <t>AM8F9-F</t>
  </si>
  <si>
    <t>AM8F9-B</t>
  </si>
  <si>
    <t>DA8</t>
  </si>
  <si>
    <t>AM8F8</t>
  </si>
  <si>
    <t>AM8F8-E</t>
  </si>
  <si>
    <t>AM8F8-A</t>
  </si>
  <si>
    <t>AM8F8-F</t>
  </si>
  <si>
    <t>AM8F8-D</t>
  </si>
  <si>
    <t>AM8F8-C</t>
  </si>
  <si>
    <t>AM8F8-B</t>
  </si>
  <si>
    <t>DA7</t>
  </si>
  <si>
    <t>AM8F7</t>
  </si>
  <si>
    <t>AM8F7-C</t>
  </si>
  <si>
    <t>AM8F7-H</t>
  </si>
  <si>
    <t>AM8F7-A</t>
  </si>
  <si>
    <t>AM8F7-J</t>
  </si>
  <si>
    <t>AM8F7-B</t>
  </si>
  <si>
    <t>AM8F7-F</t>
  </si>
  <si>
    <t>AM8F7-I</t>
  </si>
  <si>
    <t>AM8F7-E</t>
  </si>
  <si>
    <t>AM8F7-D</t>
  </si>
  <si>
    <t>AM8F7-G</t>
  </si>
  <si>
    <t>A7</t>
  </si>
  <si>
    <t>DA6</t>
  </si>
  <si>
    <t>AM7F6</t>
  </si>
  <si>
    <t>AM7F6-A</t>
  </si>
  <si>
    <t>AM7F6-B</t>
  </si>
  <si>
    <t>DA5</t>
  </si>
  <si>
    <t>AM7F5</t>
  </si>
  <si>
    <t>AM7F5-N</t>
  </si>
  <si>
    <t>AM7F5-L</t>
  </si>
  <si>
    <t>AM7F5-E</t>
  </si>
  <si>
    <t>AM7F5-C</t>
  </si>
  <si>
    <t>AM7F5-J</t>
  </si>
  <si>
    <t>AM7F5-K</t>
  </si>
  <si>
    <t>AM7F5-A</t>
  </si>
  <si>
    <t>AM7F5-G</t>
  </si>
  <si>
    <t>AM7F5-H</t>
  </si>
  <si>
    <t>AM7F5-I</t>
  </si>
  <si>
    <t>AM7F5-F</t>
  </si>
  <si>
    <t>AM7F5-B</t>
  </si>
  <si>
    <t>AM7F5-D</t>
  </si>
  <si>
    <t>AM7F5-P</t>
  </si>
  <si>
    <t>AM7F5-M</t>
  </si>
  <si>
    <t>DA4</t>
  </si>
  <si>
    <t>AM7F4</t>
  </si>
  <si>
    <t>AM7F4-H</t>
  </si>
  <si>
    <t>AM7F4-A</t>
  </si>
  <si>
    <t>AM7F4-C</t>
  </si>
  <si>
    <t>AM7F4-B</t>
  </si>
  <si>
    <t>AM7F4-E</t>
  </si>
  <si>
    <t>AM7F4-G</t>
  </si>
  <si>
    <t>AM7F4-F</t>
  </si>
  <si>
    <t>AM7F4-D</t>
  </si>
  <si>
    <t>A6</t>
  </si>
  <si>
    <t>DA3</t>
  </si>
  <si>
    <t>AM6F3</t>
  </si>
  <si>
    <t>AM6F3-C</t>
  </si>
  <si>
    <t>IR_M1F1_-A</t>
  </si>
  <si>
    <t>AM6F3-B</t>
  </si>
  <si>
    <t>DA2</t>
  </si>
  <si>
    <t>AM6F2</t>
  </si>
  <si>
    <t>AM6F2-B</t>
  </si>
  <si>
    <t>AM6F2-I</t>
  </si>
  <si>
    <t>AM6F2-A</t>
  </si>
  <si>
    <t>AM6F2-G</t>
  </si>
  <si>
    <t>AM6F2-J</t>
  </si>
  <si>
    <t>AM6F2-E</t>
  </si>
  <si>
    <t>AM6F2-D</t>
  </si>
  <si>
    <t>AM6F2-H</t>
  </si>
  <si>
    <t>AM6F2-C</t>
  </si>
  <si>
    <t>AM6F2-F</t>
  </si>
  <si>
    <t>DA1</t>
  </si>
  <si>
    <t>AM6F1</t>
  </si>
  <si>
    <t>AM6F1-C</t>
  </si>
  <si>
    <t>AM6F1-A</t>
  </si>
  <si>
    <t>AM6F1-G</t>
  </si>
  <si>
    <t>AM6F1-E</t>
  </si>
  <si>
    <t>AM6F1-L</t>
  </si>
  <si>
    <t>AM6F1-J</t>
  </si>
  <si>
    <t>AM6F1-D</t>
  </si>
  <si>
    <t>AM6F1-B</t>
  </si>
  <si>
    <t>AM6F1-K</t>
  </si>
  <si>
    <t>AM6F1-M</t>
  </si>
  <si>
    <t>AM6F1-F</t>
  </si>
  <si>
    <t>AM6F1-N</t>
  </si>
  <si>
    <t>AM6F1-H</t>
  </si>
  <si>
    <t>AM6F1-P</t>
  </si>
  <si>
    <t>A5</t>
  </si>
  <si>
    <t>DA15</t>
  </si>
  <si>
    <t>AM5F15</t>
  </si>
  <si>
    <t>AM5F15-H</t>
  </si>
  <si>
    <t>AM5F15-B</t>
  </si>
  <si>
    <t>AM5F15-K</t>
  </si>
  <si>
    <t>AM5F15-D</t>
  </si>
  <si>
    <t>AM5F15-I</t>
  </si>
  <si>
    <t>AM5F15-F</t>
  </si>
  <si>
    <t>AM5F15-G</t>
  </si>
  <si>
    <t>AM5F15-C</t>
  </si>
  <si>
    <t>AM5F15-J</t>
  </si>
  <si>
    <t>AM5F15-E</t>
  </si>
  <si>
    <t>AM5F15-P</t>
  </si>
  <si>
    <t>AM5F15-M</t>
  </si>
  <si>
    <t>AM5F15-A</t>
  </si>
  <si>
    <t>AM5F15-L</t>
  </si>
  <si>
    <t>AM5F15-N</t>
  </si>
  <si>
    <t>DA14</t>
  </si>
  <si>
    <t>AM5F14</t>
  </si>
  <si>
    <t>AM5F14-E</t>
  </si>
  <si>
    <t>AM5F14-B</t>
  </si>
  <si>
    <t>AM5F14-A</t>
  </si>
  <si>
    <t>AM9F14-D</t>
  </si>
  <si>
    <t>AM5F14-C</t>
  </si>
  <si>
    <t>A4</t>
  </si>
  <si>
    <t>AM4F12</t>
  </si>
  <si>
    <t>AM4F12-C</t>
  </si>
  <si>
    <t>AM4F12-B</t>
  </si>
  <si>
    <t>AM4F12-A</t>
  </si>
  <si>
    <t>AM4F10</t>
  </si>
  <si>
    <t>AM4F10-J</t>
  </si>
  <si>
    <t>AM4F10-H</t>
  </si>
  <si>
    <t>AM4F10-G</t>
  </si>
  <si>
    <t>AM4F10-L</t>
  </si>
  <si>
    <t>AM4F10-E</t>
  </si>
  <si>
    <t>AM4F10-K</t>
  </si>
  <si>
    <t>AM4F10-I</t>
  </si>
  <si>
    <t>AM4F10-F</t>
  </si>
  <si>
    <t>A3</t>
  </si>
  <si>
    <t>AM3F9</t>
  </si>
  <si>
    <t>AM3F9-D</t>
  </si>
  <si>
    <t>AM3F9-K</t>
  </si>
  <si>
    <t>AM3F9-B</t>
  </si>
  <si>
    <t>AM3F9-A</t>
  </si>
  <si>
    <t>AM3F9-C</t>
  </si>
  <si>
    <t>AM3F9-L</t>
  </si>
  <si>
    <t>AM3F9-F</t>
  </si>
  <si>
    <t>AM3F9-M</t>
  </si>
  <si>
    <t>AM3F9-G</t>
  </si>
  <si>
    <t>AM3F9-I</t>
  </si>
  <si>
    <t>AM3F9-N</t>
  </si>
  <si>
    <t>AM3F9-J</t>
  </si>
  <si>
    <t>AM3F9-E</t>
  </si>
  <si>
    <t>AM3F9-H</t>
  </si>
  <si>
    <t>AM3F9-P</t>
  </si>
  <si>
    <t>AM3F8</t>
  </si>
  <si>
    <t>AM3F8-J</t>
  </si>
  <si>
    <t>AM3F8-G</t>
  </si>
  <si>
    <t>AM3F8-N</t>
  </si>
  <si>
    <t>AM3F8-B</t>
  </si>
  <si>
    <t>AM3F8-L</t>
  </si>
  <si>
    <t>AM3F8-P</t>
  </si>
  <si>
    <t>AM3F8-A</t>
  </si>
  <si>
    <t>AM3F8-K</t>
  </si>
  <si>
    <t>AM3F8-E</t>
  </si>
  <si>
    <t>AM3F8-C</t>
  </si>
  <si>
    <t>AM3F8-I</t>
  </si>
  <si>
    <t>AM3F8-D</t>
  </si>
  <si>
    <t>AM3F8-M</t>
  </si>
  <si>
    <t>AM3F8-H</t>
  </si>
  <si>
    <t>AM3F8-F</t>
  </si>
  <si>
    <t>AM3F7</t>
  </si>
  <si>
    <t>AM3F7-A</t>
  </si>
  <si>
    <t>AM3F7-I</t>
  </si>
  <si>
    <t>AM3F7-B</t>
  </si>
  <si>
    <t>AM3F7-D</t>
  </si>
  <si>
    <t>AM3F7-G</t>
  </si>
  <si>
    <t>AM3F7-C</t>
  </si>
  <si>
    <t>AM3F7-E</t>
  </si>
  <si>
    <t>AM3F7-H</t>
  </si>
  <si>
    <t>AM3F7-F</t>
  </si>
  <si>
    <t>A2</t>
  </si>
  <si>
    <t>AM2F6</t>
  </si>
  <si>
    <t>AM2F6-B</t>
  </si>
  <si>
    <t>AM2F6-A</t>
  </si>
  <si>
    <t>AM2F5</t>
  </si>
  <si>
    <t>AM2F5-D</t>
  </si>
  <si>
    <t>AM2F5-J</t>
  </si>
  <si>
    <t>AM2F5-F</t>
  </si>
  <si>
    <t>AM2F5-I</t>
  </si>
  <si>
    <t>AM2F5-N</t>
  </si>
  <si>
    <t>AM2F5-C</t>
  </si>
  <si>
    <t>AM2F5-L</t>
  </si>
  <si>
    <t>AM2F5-H</t>
  </si>
  <si>
    <t>AM2F5-E</t>
  </si>
  <si>
    <t>AM2F5-B</t>
  </si>
  <si>
    <t>AM2F5-G</t>
  </si>
  <si>
    <t>AM2F5-K</t>
  </si>
  <si>
    <t>AM2F5-A</t>
  </si>
  <si>
    <t>AM2F5-M</t>
  </si>
  <si>
    <t>AM2F5-P</t>
  </si>
  <si>
    <t>AM2F4</t>
  </si>
  <si>
    <t>AM2F4-B</t>
  </si>
  <si>
    <t>AM2F4-A</t>
  </si>
  <si>
    <t>A1</t>
  </si>
  <si>
    <t>AM1F3</t>
  </si>
  <si>
    <t>AM1F3-K</t>
  </si>
  <si>
    <t>AM1F3-H</t>
  </si>
  <si>
    <t>AM1F3-C</t>
  </si>
  <si>
    <t>AM1F3-A</t>
  </si>
  <si>
    <t>AM1F3-N</t>
  </si>
  <si>
    <t>AM1F3-M</t>
  </si>
  <si>
    <t>AM1F3-B</t>
  </si>
  <si>
    <t>AM1F3-D</t>
  </si>
  <si>
    <t>AM1F3-F</t>
  </si>
  <si>
    <t>AM1F3-I</t>
  </si>
  <si>
    <t>AM1F3-J</t>
  </si>
  <si>
    <t>AM1F3-E</t>
  </si>
  <si>
    <t>AM1F3-L</t>
  </si>
  <si>
    <t>AM1F3-G</t>
  </si>
  <si>
    <t>AM1F2</t>
  </si>
  <si>
    <t>AM1F2-C</t>
  </si>
  <si>
    <t>AM1F2-B</t>
  </si>
  <si>
    <t>AM1F2-K</t>
  </si>
  <si>
    <t>AM1F2-H</t>
  </si>
  <si>
    <t>AM1F2-A</t>
  </si>
  <si>
    <t>AM1F2-G</t>
  </si>
  <si>
    <t>AM1F2-D</t>
  </si>
  <si>
    <t>AM1F2-L</t>
  </si>
  <si>
    <t>AM1F2-E</t>
  </si>
  <si>
    <t>AM1F2-N</t>
  </si>
  <si>
    <t>AM1F2-I</t>
  </si>
  <si>
    <t>AM1F2-P</t>
  </si>
  <si>
    <t>AM1F2-F</t>
  </si>
  <si>
    <t>AM1F2-M</t>
  </si>
  <si>
    <t>AM1F2-J</t>
  </si>
  <si>
    <t>AM1F1</t>
  </si>
  <si>
    <t>AM1F1-M</t>
  </si>
  <si>
    <t>AM1F1-G</t>
  </si>
  <si>
    <t>AM1F1-A</t>
  </si>
  <si>
    <t>AM1F1-K</t>
  </si>
  <si>
    <t>AM1F1-B</t>
  </si>
  <si>
    <t>AM1F1-L</t>
  </si>
  <si>
    <t>AM1F1-J</t>
  </si>
  <si>
    <t>AM1F1-H</t>
  </si>
  <si>
    <t>AM1F1-P</t>
  </si>
  <si>
    <t>AM1F1-N</t>
  </si>
  <si>
    <t>AM1F1-D</t>
  </si>
  <si>
    <t>AM1F1-F</t>
  </si>
  <si>
    <t>AM1F1-C</t>
  </si>
  <si>
    <t>AM1F1-I</t>
  </si>
  <si>
    <t>A10</t>
  </si>
  <si>
    <t>AM10F15</t>
  </si>
  <si>
    <t>A_M10F15_-_A</t>
  </si>
  <si>
    <t>AM10F15-N</t>
  </si>
  <si>
    <t>AM10F15-K</t>
  </si>
  <si>
    <t>AM10F15-J</t>
  </si>
  <si>
    <t>AM10F15-M</t>
  </si>
  <si>
    <t>AM10F15-D</t>
  </si>
  <si>
    <t>AM10F15-E</t>
  </si>
  <si>
    <t>AM10F15-L</t>
  </si>
  <si>
    <t>AM10F15-C</t>
  </si>
  <si>
    <t>A_M10F15_-_B</t>
  </si>
  <si>
    <t>AM10F15-P</t>
  </si>
  <si>
    <t>AM10F15-G</t>
  </si>
  <si>
    <t>AM10F15-H</t>
  </si>
  <si>
    <t>AM10F15-I</t>
  </si>
  <si>
    <t>AM10F15-F</t>
  </si>
  <si>
    <t>AM10F14</t>
  </si>
  <si>
    <t>AM10F14-B</t>
  </si>
  <si>
    <t>AM10F14-D</t>
  </si>
  <si>
    <t>AM10F14-A</t>
  </si>
  <si>
    <t>AM10F14-C</t>
  </si>
  <si>
    <t>sire</t>
  </si>
  <si>
    <t>dam</t>
  </si>
  <si>
    <t>sire.pop</t>
  </si>
  <si>
    <t>dam.pop</t>
  </si>
  <si>
    <t>Reflectance</t>
  </si>
  <si>
    <t>Sire/Dam</t>
  </si>
  <si>
    <t>Code</t>
  </si>
  <si>
    <t>DIR3</t>
  </si>
  <si>
    <t>DIR7</t>
  </si>
  <si>
    <t>Population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55"/>
  <sheetViews>
    <sheetView tabSelected="1" workbookViewId="0">
      <selection activeCell="E1" sqref="E1:E1048576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1</v>
      </c>
      <c r="B2" t="s">
        <v>41</v>
      </c>
      <c r="C2" t="s">
        <v>42</v>
      </c>
      <c r="D2" t="s">
        <v>43</v>
      </c>
      <c r="E2" t="s">
        <v>44</v>
      </c>
      <c r="F2">
        <v>44.604866639999997</v>
      </c>
      <c r="G2">
        <v>105</v>
      </c>
      <c r="H2">
        <v>11.1</v>
      </c>
      <c r="I2">
        <v>0</v>
      </c>
      <c r="J2" t="s">
        <v>45</v>
      </c>
      <c r="K2">
        <v>1</v>
      </c>
      <c r="L2">
        <v>1010.09123731</v>
      </c>
      <c r="M2">
        <v>1.151656E-2</v>
      </c>
      <c r="N2">
        <v>7.0842099999999996E-3</v>
      </c>
      <c r="O2">
        <v>-6.3176700000000001E-3</v>
      </c>
      <c r="P2">
        <v>7.1341199999999999E-3</v>
      </c>
      <c r="Q2">
        <v>-1.0048349999999999E-2</v>
      </c>
      <c r="R2">
        <v>6.6285600000000004E-3</v>
      </c>
      <c r="S2">
        <v>-5.5166099999999999E-3</v>
      </c>
      <c r="T2">
        <v>-7.18011E-3</v>
      </c>
      <c r="U2">
        <v>-1.4888499999999999E-3</v>
      </c>
      <c r="V2">
        <v>-9.0468800000000002E-3</v>
      </c>
      <c r="W2">
        <v>4.1620900000000002E-3</v>
      </c>
      <c r="X2">
        <v>-7.9334699999999998E-3</v>
      </c>
      <c r="Y2">
        <v>-3.0360299999999999E-3</v>
      </c>
      <c r="Z2">
        <v>1.25701E-3</v>
      </c>
      <c r="AA2">
        <v>1.23196E-3</v>
      </c>
      <c r="AB2">
        <v>-3.13021E-3</v>
      </c>
      <c r="AC2">
        <v>-1.66786E-3</v>
      </c>
      <c r="AD2">
        <v>-2.50856E-3</v>
      </c>
      <c r="AE2">
        <v>-8.8148000000000002E-4</v>
      </c>
      <c r="AF2">
        <v>-4.2426999999999997E-4</v>
      </c>
      <c r="AG2">
        <v>-1.4211E-3</v>
      </c>
      <c r="AH2">
        <v>-2.11487E-3</v>
      </c>
      <c r="AI2" t="s">
        <v>46</v>
      </c>
      <c r="AJ2">
        <v>4.6539603500000002</v>
      </c>
      <c r="AK2">
        <v>2.4069451100000001</v>
      </c>
      <c r="AL2">
        <v>126.83274218</v>
      </c>
      <c r="AM2">
        <v>1010.09123731</v>
      </c>
    </row>
    <row r="3" spans="1:41" x14ac:dyDescent="0.25">
      <c r="A3">
        <v>2</v>
      </c>
      <c r="B3" t="s">
        <v>41</v>
      </c>
      <c r="C3" t="s">
        <v>42</v>
      </c>
      <c r="D3" t="s">
        <v>43</v>
      </c>
      <c r="E3" t="s">
        <v>44</v>
      </c>
      <c r="F3">
        <v>43.566389909999998</v>
      </c>
      <c r="G3">
        <v>97</v>
      </c>
      <c r="H3">
        <v>7.3</v>
      </c>
      <c r="I3">
        <v>0</v>
      </c>
      <c r="J3" t="s">
        <v>45</v>
      </c>
      <c r="K3">
        <v>1</v>
      </c>
      <c r="L3">
        <v>884.19385274000001</v>
      </c>
      <c r="M3">
        <v>-2.0892900000000002E-3</v>
      </c>
      <c r="N3">
        <v>-6.1250100000000002E-3</v>
      </c>
      <c r="O3">
        <v>-1.031372E-2</v>
      </c>
      <c r="P3">
        <v>1.3698899999999999E-3</v>
      </c>
      <c r="Q3">
        <v>8.9690199999999994E-3</v>
      </c>
      <c r="R3">
        <v>2.0986300000000002E-3</v>
      </c>
      <c r="S3">
        <v>7.4017800000000002E-3</v>
      </c>
      <c r="T3">
        <v>9.3773299999999997E-3</v>
      </c>
      <c r="U3">
        <v>-9.2763299999999993E-3</v>
      </c>
      <c r="V3">
        <v>-4.3747300000000003E-3</v>
      </c>
      <c r="W3">
        <v>-3.0561099999999999E-3</v>
      </c>
      <c r="X3">
        <v>-1.209009E-2</v>
      </c>
      <c r="Y3">
        <v>-1.8168100000000001E-3</v>
      </c>
      <c r="Z3">
        <v>-2.6692000000000003E-4</v>
      </c>
      <c r="AA3">
        <v>-1.4772400000000001E-3</v>
      </c>
      <c r="AB3">
        <v>1.5576100000000001E-3</v>
      </c>
      <c r="AC3">
        <v>4.7757399999999997E-3</v>
      </c>
      <c r="AD3">
        <v>-1.1187300000000001E-3</v>
      </c>
      <c r="AE3">
        <v>-6.0287000000000003E-4</v>
      </c>
      <c r="AF3">
        <v>2.4229000000000001E-4</v>
      </c>
      <c r="AG3">
        <v>2.6834999999999999E-4</v>
      </c>
      <c r="AH3">
        <v>7.7366000000000002E-4</v>
      </c>
      <c r="AI3" t="s">
        <v>47</v>
      </c>
      <c r="AJ3">
        <v>4.5747109799999999</v>
      </c>
      <c r="AK3">
        <v>1.98787435</v>
      </c>
      <c r="AL3">
        <v>106.16073415</v>
      </c>
      <c r="AM3">
        <v>884.19385274000001</v>
      </c>
      <c r="AN3">
        <v>-9.4425900000000007E-3</v>
      </c>
      <c r="AO3">
        <v>3.8685850000000001E-2</v>
      </c>
    </row>
    <row r="4" spans="1:41" x14ac:dyDescent="0.25">
      <c r="A4">
        <v>3</v>
      </c>
      <c r="B4" t="s">
        <v>41</v>
      </c>
      <c r="C4" t="s">
        <v>42</v>
      </c>
      <c r="D4" t="s">
        <v>43</v>
      </c>
      <c r="E4" t="s">
        <v>44</v>
      </c>
      <c r="F4">
        <v>39.721256789999998</v>
      </c>
      <c r="G4">
        <v>100</v>
      </c>
      <c r="H4">
        <v>7.8</v>
      </c>
      <c r="I4">
        <v>0</v>
      </c>
      <c r="J4" t="s">
        <v>45</v>
      </c>
      <c r="K4">
        <v>1</v>
      </c>
      <c r="L4">
        <v>915.83480202999999</v>
      </c>
      <c r="M4">
        <v>1.1101099999999999E-2</v>
      </c>
      <c r="N4">
        <v>-4.1938799999999997E-3</v>
      </c>
      <c r="O4">
        <v>-1.6747419999999999E-2</v>
      </c>
      <c r="P4">
        <v>5.0825999999999996E-3</v>
      </c>
      <c r="Q4">
        <v>-9.6592199999999996E-3</v>
      </c>
      <c r="R4">
        <v>-1.6431600000000001E-3</v>
      </c>
      <c r="S4">
        <v>4.4043399999999996E-3</v>
      </c>
      <c r="T4">
        <v>-1.4900109999999999E-2</v>
      </c>
      <c r="U4">
        <v>-1.0622049999999999E-2</v>
      </c>
      <c r="V4">
        <v>-8.5821999999999999E-3</v>
      </c>
      <c r="W4">
        <v>1.2150019999999999E-2</v>
      </c>
      <c r="X4">
        <v>-6.05829E-3</v>
      </c>
      <c r="Y4">
        <v>3.5145799999999998E-3</v>
      </c>
      <c r="Z4">
        <v>-2.7554799999999998E-3</v>
      </c>
      <c r="AA4">
        <v>2.2172699999999999E-3</v>
      </c>
      <c r="AB4">
        <v>-1.6248300000000001E-3</v>
      </c>
      <c r="AC4">
        <v>-3.1263999999999999E-4</v>
      </c>
      <c r="AD4">
        <v>-5.2230100000000002E-3</v>
      </c>
      <c r="AE4">
        <v>3.3706999999999999E-3</v>
      </c>
      <c r="AF4">
        <v>4.6498999999999998E-4</v>
      </c>
      <c r="AG4">
        <v>-1.0319400000000001E-3</v>
      </c>
      <c r="AH4">
        <v>-1.08201E-3</v>
      </c>
      <c r="AI4" t="s">
        <v>48</v>
      </c>
      <c r="AJ4">
        <v>4.6051701899999999</v>
      </c>
      <c r="AK4">
        <v>2.0541237300000001</v>
      </c>
      <c r="AL4">
        <v>103.3908351</v>
      </c>
      <c r="AM4">
        <v>915.83480202999999</v>
      </c>
    </row>
    <row r="5" spans="1:41" x14ac:dyDescent="0.25">
      <c r="A5">
        <v>4</v>
      </c>
      <c r="B5" t="s">
        <v>41</v>
      </c>
      <c r="C5" t="s">
        <v>42</v>
      </c>
      <c r="D5" t="s">
        <v>43</v>
      </c>
      <c r="E5" t="s">
        <v>44</v>
      </c>
      <c r="F5">
        <v>39.671272870000003</v>
      </c>
      <c r="G5">
        <v>103</v>
      </c>
      <c r="H5">
        <v>9.5</v>
      </c>
      <c r="I5">
        <v>0</v>
      </c>
      <c r="J5" t="s">
        <v>45</v>
      </c>
      <c r="K5">
        <v>1</v>
      </c>
      <c r="L5">
        <v>910.33907461000001</v>
      </c>
      <c r="M5">
        <v>3.5027999999999999E-3</v>
      </c>
      <c r="N5">
        <v>-2.505137E-2</v>
      </c>
      <c r="O5">
        <v>5.1318900000000001E-3</v>
      </c>
      <c r="P5">
        <v>1.5873080000000001E-2</v>
      </c>
      <c r="Q5">
        <v>-5.4478E-3</v>
      </c>
      <c r="R5">
        <v>7.9739000000000008E-3</v>
      </c>
      <c r="S5">
        <v>1.085174E-2</v>
      </c>
      <c r="T5">
        <v>-1.19209E-3</v>
      </c>
      <c r="U5">
        <v>-1.8057699999999999E-3</v>
      </c>
      <c r="V5">
        <v>-3.7953599999999998E-3</v>
      </c>
      <c r="W5">
        <v>4.43378E-3</v>
      </c>
      <c r="X5">
        <v>-1.56398E-3</v>
      </c>
      <c r="Y5">
        <v>3.5648799999999999E-3</v>
      </c>
      <c r="Z5">
        <v>-2.5567099999999998E-3</v>
      </c>
      <c r="AA5">
        <v>-4.5513999999999997E-3</v>
      </c>
      <c r="AB5">
        <v>-2.5771800000000001E-3</v>
      </c>
      <c r="AC5">
        <v>-6.0446999999999996E-4</v>
      </c>
      <c r="AD5">
        <v>-2.4766100000000002E-3</v>
      </c>
      <c r="AE5">
        <v>-8.9419999999999994E-5</v>
      </c>
      <c r="AF5">
        <v>2.30518E-3</v>
      </c>
      <c r="AG5">
        <v>2.40332E-3</v>
      </c>
      <c r="AH5">
        <v>1.4582E-3</v>
      </c>
      <c r="AI5" t="s">
        <v>49</v>
      </c>
      <c r="AJ5">
        <v>4.6347289900000002</v>
      </c>
      <c r="AK5">
        <v>2.2512918000000002</v>
      </c>
      <c r="AL5">
        <v>115.09259202</v>
      </c>
      <c r="AM5">
        <v>910.33907461000001</v>
      </c>
      <c r="AN5">
        <v>-4.789326E-2</v>
      </c>
      <c r="AO5">
        <v>-0.11416067000000001</v>
      </c>
    </row>
    <row r="6" spans="1:41" x14ac:dyDescent="0.25">
      <c r="A6">
        <v>5</v>
      </c>
      <c r="B6" t="s">
        <v>41</v>
      </c>
      <c r="C6" t="s">
        <v>42</v>
      </c>
      <c r="D6" t="s">
        <v>43</v>
      </c>
      <c r="E6" t="s">
        <v>44</v>
      </c>
      <c r="F6">
        <v>36.887755749999997</v>
      </c>
      <c r="G6">
        <v>92</v>
      </c>
      <c r="H6">
        <v>6.3</v>
      </c>
      <c r="I6">
        <v>0</v>
      </c>
      <c r="J6" t="s">
        <v>45</v>
      </c>
      <c r="K6">
        <v>1</v>
      </c>
      <c r="L6">
        <v>822.63656804000004</v>
      </c>
      <c r="M6">
        <v>-1.404091E-2</v>
      </c>
      <c r="N6">
        <v>2.9159199999999998E-3</v>
      </c>
      <c r="O6">
        <v>-1.620421E-2</v>
      </c>
      <c r="P6">
        <v>9.2921199999999992E-3</v>
      </c>
      <c r="Q6">
        <v>1.521897E-2</v>
      </c>
      <c r="R6">
        <v>-7.1237000000000004E-4</v>
      </c>
      <c r="S6">
        <v>-2.5901100000000001E-3</v>
      </c>
      <c r="T6">
        <v>7.1032400000000002E-3</v>
      </c>
      <c r="U6">
        <v>3.6484500000000001E-3</v>
      </c>
      <c r="V6">
        <v>-1.1157599999999999E-3</v>
      </c>
      <c r="W6">
        <v>-2.6536200000000002E-3</v>
      </c>
      <c r="X6">
        <v>-1.453289E-2</v>
      </c>
      <c r="Y6">
        <v>1.2227200000000001E-2</v>
      </c>
      <c r="Z6">
        <v>4.7940999999999999E-3</v>
      </c>
      <c r="AA6">
        <v>4.7553999999999999E-3</v>
      </c>
      <c r="AB6">
        <v>-1.0140500000000001E-3</v>
      </c>
      <c r="AC6">
        <v>-1.26369E-3</v>
      </c>
      <c r="AD6">
        <v>-3.0298E-3</v>
      </c>
      <c r="AE6">
        <v>3.0450999999999998E-3</v>
      </c>
      <c r="AF6">
        <v>-9.8387999999999991E-4</v>
      </c>
      <c r="AG6">
        <v>2.0234699999999999E-3</v>
      </c>
      <c r="AH6">
        <v>-1.05609E-3</v>
      </c>
      <c r="AI6" t="s">
        <v>50</v>
      </c>
      <c r="AJ6">
        <v>4.5217885799999999</v>
      </c>
      <c r="AK6">
        <v>1.8405496299999999</v>
      </c>
      <c r="AL6">
        <v>107.62709824</v>
      </c>
      <c r="AM6">
        <v>822.63656804000004</v>
      </c>
      <c r="AN6">
        <v>-1.9478430000000001E-2</v>
      </c>
      <c r="AO6">
        <v>3.8780229999999999E-2</v>
      </c>
    </row>
    <row r="7" spans="1:41" x14ac:dyDescent="0.25">
      <c r="A7">
        <v>6</v>
      </c>
      <c r="B7" t="s">
        <v>41</v>
      </c>
      <c r="C7" t="s">
        <v>42</v>
      </c>
      <c r="D7" t="s">
        <v>43</v>
      </c>
      <c r="E7" t="s">
        <v>44</v>
      </c>
      <c r="F7">
        <v>31.740687879999999</v>
      </c>
      <c r="G7">
        <v>104</v>
      </c>
      <c r="H7">
        <v>9.8000000000000007</v>
      </c>
      <c r="I7">
        <v>0</v>
      </c>
      <c r="J7" t="s">
        <v>45</v>
      </c>
      <c r="K7">
        <v>1</v>
      </c>
      <c r="L7">
        <v>937.57338173999995</v>
      </c>
      <c r="M7">
        <v>1.5980680000000001E-2</v>
      </c>
      <c r="N7">
        <v>6.0843299999999998E-3</v>
      </c>
      <c r="O7">
        <v>-5.6571700000000004E-3</v>
      </c>
      <c r="P7">
        <v>1.2980759999999999E-2</v>
      </c>
      <c r="Q7">
        <v>-6.7849199999999998E-3</v>
      </c>
      <c r="R7">
        <v>1.6903199999999999E-3</v>
      </c>
      <c r="S7">
        <v>-1.9995400000000002E-3</v>
      </c>
      <c r="T7">
        <v>6.39042E-3</v>
      </c>
      <c r="U7">
        <v>4.3441999999999998E-4</v>
      </c>
      <c r="V7">
        <v>-1.076731E-2</v>
      </c>
      <c r="W7">
        <v>-8.4155000000000005E-4</v>
      </c>
      <c r="X7">
        <v>-1.057461E-2</v>
      </c>
      <c r="Y7">
        <v>5.8585599999999996E-3</v>
      </c>
      <c r="Z7">
        <v>4.36412E-3</v>
      </c>
      <c r="AA7">
        <v>2.0133E-4</v>
      </c>
      <c r="AB7">
        <v>-1.8719800000000001E-3</v>
      </c>
      <c r="AC7">
        <v>2.8164999999999999E-4</v>
      </c>
      <c r="AD7">
        <v>-8.8226999999999999E-4</v>
      </c>
      <c r="AE7">
        <v>1.00589E-3</v>
      </c>
      <c r="AF7">
        <v>-1.1478E-3</v>
      </c>
      <c r="AG7">
        <v>2.7481799999999998E-3</v>
      </c>
      <c r="AH7">
        <v>3.6730000000000002E-5</v>
      </c>
      <c r="AI7" t="s">
        <v>51</v>
      </c>
      <c r="AJ7">
        <v>4.6443909000000003</v>
      </c>
      <c r="AK7">
        <v>2.28238239</v>
      </c>
      <c r="AL7">
        <v>115.28719287</v>
      </c>
      <c r="AM7">
        <v>937.57338173999995</v>
      </c>
    </row>
    <row r="8" spans="1:41" x14ac:dyDescent="0.25">
      <c r="A8">
        <v>7</v>
      </c>
      <c r="B8" t="s">
        <v>41</v>
      </c>
      <c r="C8" t="s">
        <v>42</v>
      </c>
      <c r="D8" t="s">
        <v>43</v>
      </c>
      <c r="E8" t="s">
        <v>44</v>
      </c>
      <c r="F8">
        <v>29.124106690000001</v>
      </c>
      <c r="G8">
        <v>82</v>
      </c>
      <c r="H8">
        <v>5.3</v>
      </c>
      <c r="I8">
        <v>0</v>
      </c>
      <c r="J8" t="s">
        <v>45</v>
      </c>
      <c r="K8">
        <v>1</v>
      </c>
      <c r="L8">
        <v>703.70240650999995</v>
      </c>
      <c r="M8">
        <v>2.2813199999999999E-3</v>
      </c>
      <c r="N8">
        <v>-5.0876999999999997E-4</v>
      </c>
      <c r="O8">
        <v>-1.1310519999999999E-2</v>
      </c>
      <c r="P8">
        <v>9.8812099999999996E-3</v>
      </c>
      <c r="Q8">
        <v>1.6135859999999998E-2</v>
      </c>
      <c r="R8">
        <v>1.1387690000000001E-2</v>
      </c>
      <c r="S8">
        <v>-2.85988E-3</v>
      </c>
      <c r="T8">
        <v>2.8386800000000001E-3</v>
      </c>
      <c r="U8">
        <v>-8.8536799999999992E-3</v>
      </c>
      <c r="V8">
        <v>-9.3694599999999996E-3</v>
      </c>
      <c r="W8">
        <v>-3.7558499999999998E-3</v>
      </c>
      <c r="X8">
        <v>-1.127001E-2</v>
      </c>
      <c r="Y8">
        <v>6.1538000000000001E-3</v>
      </c>
      <c r="Z8">
        <v>-1.00574E-3</v>
      </c>
      <c r="AA8">
        <v>3.1855E-3</v>
      </c>
      <c r="AB8">
        <v>-3.9552800000000003E-3</v>
      </c>
      <c r="AC8">
        <v>-1.9228800000000001E-3</v>
      </c>
      <c r="AD8">
        <v>-2.4978499999999998E-3</v>
      </c>
      <c r="AE8">
        <v>-1.0399999999999999E-4</v>
      </c>
      <c r="AF8">
        <v>-2.9812699999999998E-3</v>
      </c>
      <c r="AG8">
        <v>1.5372999999999999E-3</v>
      </c>
      <c r="AH8">
        <v>-4.4604999999999997E-4</v>
      </c>
      <c r="AI8" t="s">
        <v>52</v>
      </c>
      <c r="AJ8">
        <v>4.4067192500000001</v>
      </c>
      <c r="AK8">
        <v>1.66770682</v>
      </c>
      <c r="AL8">
        <v>128.50728767000001</v>
      </c>
      <c r="AM8">
        <v>703.70240650999995</v>
      </c>
    </row>
    <row r="9" spans="1:41" x14ac:dyDescent="0.25">
      <c r="A9">
        <v>8</v>
      </c>
      <c r="B9" t="s">
        <v>41</v>
      </c>
      <c r="C9" t="s">
        <v>42</v>
      </c>
      <c r="D9" t="s">
        <v>43</v>
      </c>
      <c r="E9" t="s">
        <v>44</v>
      </c>
      <c r="F9">
        <v>22.678693939999999</v>
      </c>
      <c r="G9">
        <v>84</v>
      </c>
      <c r="H9">
        <v>5.2</v>
      </c>
      <c r="I9">
        <v>0</v>
      </c>
      <c r="J9" t="s">
        <v>45</v>
      </c>
      <c r="K9">
        <v>1</v>
      </c>
      <c r="L9">
        <v>763.95378434999998</v>
      </c>
      <c r="M9">
        <v>1.39548E-2</v>
      </c>
      <c r="N9">
        <v>3.6519620000000003E-2</v>
      </c>
      <c r="O9">
        <v>-3.32337E-3</v>
      </c>
      <c r="P9">
        <v>2.3620269999999999E-2</v>
      </c>
      <c r="Q9">
        <v>1.4780140000000001E-2</v>
      </c>
      <c r="R9">
        <v>-2.7849999999999999E-5</v>
      </c>
      <c r="S9">
        <v>6.8860999999999998E-4</v>
      </c>
      <c r="T9">
        <v>-8.7689999999999996E-5</v>
      </c>
      <c r="U9">
        <v>1.15088E-3</v>
      </c>
      <c r="V9">
        <v>-5.1209899999999997E-3</v>
      </c>
      <c r="W9">
        <v>-4.5760499999999999E-3</v>
      </c>
      <c r="X9">
        <v>-6.1446999999999999E-4</v>
      </c>
      <c r="Y9">
        <v>1.03509E-2</v>
      </c>
      <c r="Z9">
        <v>-8.2024300000000001E-3</v>
      </c>
      <c r="AA9">
        <v>-1.4753530000000001E-2</v>
      </c>
      <c r="AB9">
        <v>-4.5316000000000002E-3</v>
      </c>
      <c r="AC9">
        <v>-2.6294399999999998E-3</v>
      </c>
      <c r="AD9">
        <v>2.1485800000000002E-3</v>
      </c>
      <c r="AE9">
        <v>2.6522999999999998E-3</v>
      </c>
      <c r="AF9">
        <v>-4.3176100000000004E-3</v>
      </c>
      <c r="AG9">
        <v>-1.4178299999999999E-3</v>
      </c>
      <c r="AH9">
        <v>-1.87634E-3</v>
      </c>
      <c r="AI9" t="s">
        <v>53</v>
      </c>
      <c r="AJ9">
        <v>4.4308167999999997</v>
      </c>
      <c r="AK9">
        <v>1.6486586299999999</v>
      </c>
      <c r="AL9">
        <v>117.16797298</v>
      </c>
      <c r="AM9">
        <v>763.95378434999998</v>
      </c>
    </row>
    <row r="10" spans="1:41" x14ac:dyDescent="0.25">
      <c r="A10">
        <v>9</v>
      </c>
      <c r="B10" t="s">
        <v>41</v>
      </c>
      <c r="C10" t="s">
        <v>54</v>
      </c>
      <c r="D10" t="s">
        <v>55</v>
      </c>
      <c r="E10" t="s">
        <v>44</v>
      </c>
      <c r="F10">
        <v>50.316227150000003</v>
      </c>
      <c r="G10">
        <v>99</v>
      </c>
      <c r="H10">
        <v>9.6999999999999993</v>
      </c>
      <c r="I10">
        <v>0</v>
      </c>
      <c r="J10" t="s">
        <v>45</v>
      </c>
      <c r="K10">
        <v>1</v>
      </c>
      <c r="L10">
        <v>902.72058885000001</v>
      </c>
      <c r="M10">
        <v>-6.9644900000000003E-3</v>
      </c>
      <c r="N10">
        <v>2.3759599999999999E-3</v>
      </c>
      <c r="O10">
        <v>-1.3614619999999999E-2</v>
      </c>
      <c r="P10">
        <v>5.3368000000000001E-3</v>
      </c>
      <c r="Q10">
        <v>-1.1856230000000001E-2</v>
      </c>
      <c r="R10">
        <v>1.2708999999999999E-3</v>
      </c>
      <c r="S10">
        <v>-1.89193E-3</v>
      </c>
      <c r="T10">
        <v>3.5932899999999999E-3</v>
      </c>
      <c r="U10">
        <v>2.5776000000000002E-3</v>
      </c>
      <c r="V10">
        <v>9.81485E-3</v>
      </c>
      <c r="W10">
        <v>3.1443199999999999E-3</v>
      </c>
      <c r="X10">
        <v>-3.37989E-3</v>
      </c>
      <c r="Y10">
        <v>-4.3036000000000003E-3</v>
      </c>
      <c r="Z10">
        <v>3.3294999999999999E-4</v>
      </c>
      <c r="AA10">
        <v>5.2940499999999998E-3</v>
      </c>
      <c r="AB10">
        <v>1.9388299999999999E-3</v>
      </c>
      <c r="AC10">
        <v>-2.66044E-3</v>
      </c>
      <c r="AD10">
        <v>1.21553E-3</v>
      </c>
      <c r="AE10">
        <v>-9.6456999999999999E-4</v>
      </c>
      <c r="AF10">
        <v>-1.415E-5</v>
      </c>
      <c r="AG10">
        <v>-4.0590999999999999E-4</v>
      </c>
      <c r="AH10">
        <v>-2.7820000000000001E-5</v>
      </c>
      <c r="AI10" t="s">
        <v>56</v>
      </c>
      <c r="AJ10">
        <v>4.5951198499999997</v>
      </c>
      <c r="AK10">
        <v>2.2721258899999999</v>
      </c>
      <c r="AL10">
        <v>132.56878549000001</v>
      </c>
      <c r="AM10">
        <v>902.72058885000001</v>
      </c>
    </row>
    <row r="11" spans="1:41" x14ac:dyDescent="0.25">
      <c r="A11">
        <v>10</v>
      </c>
      <c r="B11" t="s">
        <v>41</v>
      </c>
      <c r="C11" t="s">
        <v>54</v>
      </c>
      <c r="D11" t="s">
        <v>55</v>
      </c>
      <c r="E11" t="s">
        <v>44</v>
      </c>
      <c r="F11">
        <v>49.010260899999999</v>
      </c>
      <c r="G11">
        <v>112</v>
      </c>
      <c r="H11">
        <v>13.1</v>
      </c>
      <c r="I11">
        <v>0</v>
      </c>
      <c r="J11" t="s">
        <v>45</v>
      </c>
      <c r="K11">
        <v>1</v>
      </c>
      <c r="L11">
        <v>1034.71541981</v>
      </c>
      <c r="M11">
        <v>-2.001118E-2</v>
      </c>
      <c r="N11">
        <v>-5.2015400000000002E-3</v>
      </c>
      <c r="O11">
        <v>-1.7584949999999998E-2</v>
      </c>
      <c r="P11">
        <v>3.7218199999999998E-3</v>
      </c>
      <c r="Q11">
        <v>-1.4641380000000001E-2</v>
      </c>
      <c r="R11">
        <v>-2.21332E-3</v>
      </c>
      <c r="S11">
        <v>-5.0313800000000002E-3</v>
      </c>
      <c r="T11">
        <v>9.4973999999999996E-3</v>
      </c>
      <c r="U11">
        <v>4.01812E-3</v>
      </c>
      <c r="V11">
        <v>-4.3833800000000001E-3</v>
      </c>
      <c r="W11">
        <v>-8.4634199999999993E-3</v>
      </c>
      <c r="X11">
        <v>7.6514499999999997E-3</v>
      </c>
      <c r="Y11">
        <v>3.0612E-3</v>
      </c>
      <c r="Z11">
        <v>-3.2812700000000002E-3</v>
      </c>
      <c r="AA11">
        <v>-8.1484999999999999E-4</v>
      </c>
      <c r="AB11">
        <v>3.5806E-4</v>
      </c>
      <c r="AC11">
        <v>3.6292999999999998E-3</v>
      </c>
      <c r="AD11">
        <v>5.3399000000000003E-4</v>
      </c>
      <c r="AE11">
        <v>-1.5951299999999999E-3</v>
      </c>
      <c r="AF11">
        <v>1.58987E-3</v>
      </c>
      <c r="AG11">
        <v>-7.8352999999999995E-4</v>
      </c>
      <c r="AH11">
        <v>7.2072E-4</v>
      </c>
      <c r="AI11" t="s">
        <v>57</v>
      </c>
      <c r="AJ11">
        <v>4.7184988700000003</v>
      </c>
      <c r="AK11">
        <v>2.5726122299999998</v>
      </c>
      <c r="AL11">
        <v>122.99523685</v>
      </c>
      <c r="AM11">
        <v>1034.71541981</v>
      </c>
      <c r="AN11">
        <v>5.3983040000000003E-2</v>
      </c>
      <c r="AO11">
        <v>-3.3580200000000002E-3</v>
      </c>
    </row>
    <row r="12" spans="1:41" x14ac:dyDescent="0.25">
      <c r="A12">
        <v>11</v>
      </c>
      <c r="B12" t="s">
        <v>41</v>
      </c>
      <c r="C12" t="s">
        <v>54</v>
      </c>
      <c r="D12" t="s">
        <v>55</v>
      </c>
      <c r="E12" t="s">
        <v>44</v>
      </c>
      <c r="F12">
        <v>48.850109099999997</v>
      </c>
      <c r="G12">
        <v>107</v>
      </c>
      <c r="H12">
        <v>11.6</v>
      </c>
      <c r="I12">
        <v>0</v>
      </c>
      <c r="J12" t="s">
        <v>45</v>
      </c>
      <c r="K12">
        <v>1</v>
      </c>
      <c r="L12">
        <v>968.80354442999999</v>
      </c>
      <c r="M12">
        <v>-6.9299000000000001E-3</v>
      </c>
      <c r="N12">
        <v>-2.4292699999999999E-3</v>
      </c>
      <c r="O12">
        <v>-1.7376289999999999E-2</v>
      </c>
      <c r="P12">
        <v>1.67471E-3</v>
      </c>
      <c r="Q12">
        <v>-1.083252E-2</v>
      </c>
      <c r="R12">
        <v>1.234964E-2</v>
      </c>
      <c r="S12">
        <v>-5.3304700000000003E-3</v>
      </c>
      <c r="T12">
        <v>-4.7214900000000001E-3</v>
      </c>
      <c r="U12">
        <v>3.49066E-3</v>
      </c>
      <c r="V12">
        <v>6.6397699999999997E-3</v>
      </c>
      <c r="W12">
        <v>5.5244200000000004E-3</v>
      </c>
      <c r="X12">
        <v>-3.52791E-3</v>
      </c>
      <c r="Y12">
        <v>-1.0592890000000001E-2</v>
      </c>
      <c r="Z12">
        <v>1.0417899999999999E-3</v>
      </c>
      <c r="AA12">
        <v>3.0125799999999999E-3</v>
      </c>
      <c r="AB12">
        <v>4.3420000000000004E-3</v>
      </c>
      <c r="AC12">
        <v>9.4888000000000004E-4</v>
      </c>
      <c r="AD12">
        <v>1.0350100000000001E-3</v>
      </c>
      <c r="AE12">
        <v>-1.83614E-3</v>
      </c>
      <c r="AF12">
        <v>2.2965999999999999E-4</v>
      </c>
      <c r="AG12">
        <v>-4.4189000000000001E-4</v>
      </c>
      <c r="AH12">
        <v>4.5717500000000003E-3</v>
      </c>
      <c r="AI12" t="s">
        <v>58</v>
      </c>
      <c r="AJ12">
        <v>4.6728288300000003</v>
      </c>
      <c r="AK12">
        <v>2.4510051000000002</v>
      </c>
      <c r="AL12">
        <v>125.14992515</v>
      </c>
      <c r="AM12">
        <v>968.80354442999999</v>
      </c>
      <c r="AN12">
        <v>7.0928790000000005E-2</v>
      </c>
      <c r="AO12">
        <v>-1.254395E-2</v>
      </c>
    </row>
    <row r="13" spans="1:41" x14ac:dyDescent="0.25">
      <c r="A13">
        <v>12</v>
      </c>
      <c r="B13" t="s">
        <v>41</v>
      </c>
      <c r="C13" t="s">
        <v>54</v>
      </c>
      <c r="D13" t="s">
        <v>55</v>
      </c>
      <c r="E13" t="s">
        <v>44</v>
      </c>
      <c r="F13">
        <v>45.339166779999999</v>
      </c>
      <c r="G13">
        <v>105</v>
      </c>
      <c r="H13">
        <v>11.7</v>
      </c>
      <c r="I13">
        <v>0</v>
      </c>
      <c r="J13" t="s">
        <v>45</v>
      </c>
      <c r="K13">
        <v>1</v>
      </c>
      <c r="L13">
        <v>975.17911570000001</v>
      </c>
      <c r="M13">
        <v>-4.5229399999999996E-3</v>
      </c>
      <c r="N13">
        <v>1.481735E-2</v>
      </c>
      <c r="O13">
        <v>-4.3630800000000001E-3</v>
      </c>
      <c r="P13">
        <v>1.7721219999999999E-2</v>
      </c>
      <c r="Q13">
        <v>-3.71894E-3</v>
      </c>
      <c r="R13">
        <v>6.7278700000000004E-3</v>
      </c>
      <c r="S13">
        <v>-3.0237699999999998E-3</v>
      </c>
      <c r="T13">
        <v>7.5507999999999999E-4</v>
      </c>
      <c r="U13">
        <v>-2.0487999999999999E-3</v>
      </c>
      <c r="V13">
        <v>-1.93512E-3</v>
      </c>
      <c r="W13">
        <v>2.7984E-4</v>
      </c>
      <c r="X13">
        <v>-5.3786900000000002E-3</v>
      </c>
      <c r="Y13">
        <v>-2.6367600000000001E-3</v>
      </c>
      <c r="Z13">
        <v>5.8334399999999996E-3</v>
      </c>
      <c r="AA13">
        <v>-1.32248E-3</v>
      </c>
      <c r="AB13">
        <v>4.1011999999999998E-4</v>
      </c>
      <c r="AC13">
        <v>-2.3964300000000002E-3</v>
      </c>
      <c r="AD13">
        <v>-6.2091999999999996E-4</v>
      </c>
      <c r="AE13">
        <v>1.6272700000000001E-3</v>
      </c>
      <c r="AF13">
        <v>2.6378899999999999E-3</v>
      </c>
      <c r="AG13">
        <v>-1.2876400000000001E-3</v>
      </c>
      <c r="AH13">
        <v>3.6656999999999998E-4</v>
      </c>
      <c r="AI13" t="s">
        <v>59</v>
      </c>
      <c r="AJ13">
        <v>4.6539603500000002</v>
      </c>
      <c r="AK13">
        <v>2.4595888399999999</v>
      </c>
      <c r="AL13">
        <v>133.68856607999999</v>
      </c>
      <c r="AM13">
        <v>975.17911570000001</v>
      </c>
      <c r="AN13">
        <v>-1.8556139999999999E-2</v>
      </c>
      <c r="AO13">
        <v>-8.0130179999999995E-2</v>
      </c>
    </row>
    <row r="14" spans="1:41" x14ac:dyDescent="0.25">
      <c r="A14">
        <v>13</v>
      </c>
      <c r="B14" t="s">
        <v>41</v>
      </c>
      <c r="C14" t="s">
        <v>54</v>
      </c>
      <c r="D14" t="s">
        <v>55</v>
      </c>
      <c r="E14" t="s">
        <v>44</v>
      </c>
      <c r="F14">
        <v>45.248553489999999</v>
      </c>
      <c r="G14">
        <v>104</v>
      </c>
      <c r="H14">
        <v>10.5</v>
      </c>
      <c r="I14">
        <v>0</v>
      </c>
      <c r="J14" t="s">
        <v>45</v>
      </c>
      <c r="K14">
        <v>1</v>
      </c>
      <c r="L14">
        <v>954.00967580999998</v>
      </c>
      <c r="M14">
        <v>-1.014866E-2</v>
      </c>
      <c r="N14">
        <v>-2.4691499999999998E-3</v>
      </c>
      <c r="O14">
        <v>-9.3377800000000004E-3</v>
      </c>
      <c r="P14">
        <v>1.845188E-2</v>
      </c>
      <c r="Q14">
        <v>-4.5143300000000004E-3</v>
      </c>
      <c r="R14">
        <v>3.9731E-4</v>
      </c>
      <c r="S14">
        <v>-5.3489699999999998E-3</v>
      </c>
      <c r="T14">
        <v>8.0770000000000008E-3</v>
      </c>
      <c r="U14">
        <v>6.3321000000000002E-3</v>
      </c>
      <c r="V14">
        <v>-8.6244800000000003E-3</v>
      </c>
      <c r="W14">
        <v>-4.3499999999999999E-6</v>
      </c>
      <c r="X14">
        <v>-3.9185699999999997E-3</v>
      </c>
      <c r="Y14">
        <v>-5.4339799999999997E-3</v>
      </c>
      <c r="Z14">
        <v>3.2406700000000002E-3</v>
      </c>
      <c r="AA14">
        <v>7.9929300000000005E-3</v>
      </c>
      <c r="AB14">
        <v>1.9394799999999999E-3</v>
      </c>
      <c r="AC14">
        <v>5.1402999999999996E-4</v>
      </c>
      <c r="AD14">
        <v>-1.2720100000000001E-3</v>
      </c>
      <c r="AE14">
        <v>-4.2377400000000003E-3</v>
      </c>
      <c r="AF14">
        <v>3.4134999999999998E-4</v>
      </c>
      <c r="AG14">
        <v>-3.3216600000000002E-3</v>
      </c>
      <c r="AH14">
        <v>-1.77477E-3</v>
      </c>
      <c r="AI14" t="s">
        <v>60</v>
      </c>
      <c r="AJ14">
        <v>4.6443909000000003</v>
      </c>
      <c r="AK14">
        <v>2.3513752600000002</v>
      </c>
      <c r="AL14">
        <v>123.52199237000001</v>
      </c>
      <c r="AM14">
        <v>954.00967580999998</v>
      </c>
      <c r="AN14">
        <v>-0.11392721</v>
      </c>
      <c r="AO14">
        <v>-6.8181210000000006E-2</v>
      </c>
    </row>
    <row r="15" spans="1:41" x14ac:dyDescent="0.25">
      <c r="A15">
        <v>14</v>
      </c>
      <c r="B15" t="s">
        <v>41</v>
      </c>
      <c r="C15" t="s">
        <v>54</v>
      </c>
      <c r="D15" t="s">
        <v>55</v>
      </c>
      <c r="E15" t="s">
        <v>44</v>
      </c>
      <c r="F15">
        <v>42.521739480000001</v>
      </c>
      <c r="G15">
        <v>91</v>
      </c>
      <c r="H15">
        <v>8.9</v>
      </c>
      <c r="I15">
        <v>0</v>
      </c>
      <c r="J15" t="s">
        <v>45</v>
      </c>
      <c r="K15">
        <v>1</v>
      </c>
      <c r="L15">
        <v>903.66961287000004</v>
      </c>
      <c r="M15">
        <v>-2.205785E-2</v>
      </c>
      <c r="N15">
        <v>-1.315677E-2</v>
      </c>
      <c r="O15">
        <v>-1.3087680000000001E-2</v>
      </c>
      <c r="P15">
        <v>-3.2301600000000001E-3</v>
      </c>
      <c r="Q15">
        <v>-6.4730500000000002E-3</v>
      </c>
      <c r="R15">
        <v>-4.4638799999999999E-3</v>
      </c>
      <c r="S15">
        <v>-9.5571000000000002E-4</v>
      </c>
      <c r="T15">
        <v>9.3381000000000002E-3</v>
      </c>
      <c r="U15">
        <v>-3.561E-5</v>
      </c>
      <c r="V15">
        <v>8.8368200000000004E-3</v>
      </c>
      <c r="W15">
        <v>-3.48066E-3</v>
      </c>
      <c r="X15">
        <v>-4.2108299999999996E-3</v>
      </c>
      <c r="Y15">
        <v>-3.5380199999999998E-3</v>
      </c>
      <c r="Z15">
        <v>1.3186389999999999E-2</v>
      </c>
      <c r="AA15">
        <v>2.9043200000000002E-3</v>
      </c>
      <c r="AB15">
        <v>3.6846000000000001E-3</v>
      </c>
      <c r="AC15">
        <v>-2.3998999999999999E-3</v>
      </c>
      <c r="AD15">
        <v>1.35739E-3</v>
      </c>
      <c r="AE15">
        <v>-8.7162000000000003E-4</v>
      </c>
      <c r="AF15">
        <v>-7.3154000000000003E-4</v>
      </c>
      <c r="AG15">
        <v>1.2283800000000001E-3</v>
      </c>
      <c r="AH15">
        <v>-8.3599999999999999E-5</v>
      </c>
      <c r="AI15" t="s">
        <v>61</v>
      </c>
      <c r="AJ15">
        <v>4.5108595100000004</v>
      </c>
      <c r="AK15">
        <v>2.18605128</v>
      </c>
      <c r="AL15">
        <v>157.18622726999999</v>
      </c>
      <c r="AM15">
        <v>903.66961287000004</v>
      </c>
      <c r="AN15">
        <v>-9.6702259999999998E-2</v>
      </c>
      <c r="AO15">
        <v>-6.8294430000000003E-2</v>
      </c>
    </row>
    <row r="16" spans="1:41" x14ac:dyDescent="0.25">
      <c r="A16">
        <v>15</v>
      </c>
      <c r="B16" t="s">
        <v>41</v>
      </c>
      <c r="C16" t="s">
        <v>54</v>
      </c>
      <c r="D16" t="s">
        <v>55</v>
      </c>
      <c r="E16" t="s">
        <v>44</v>
      </c>
      <c r="F16">
        <v>40.642573329999998</v>
      </c>
      <c r="G16">
        <v>106</v>
      </c>
      <c r="H16">
        <v>11.4</v>
      </c>
      <c r="I16">
        <v>0</v>
      </c>
      <c r="J16" t="s">
        <v>45</v>
      </c>
      <c r="K16">
        <v>1</v>
      </c>
      <c r="L16">
        <v>989.69280392999997</v>
      </c>
      <c r="M16">
        <v>3.0299599999999999E-3</v>
      </c>
      <c r="N16">
        <v>-3.3847199999999999E-3</v>
      </c>
      <c r="O16">
        <v>-7.7819999999999999E-3</v>
      </c>
      <c r="P16">
        <v>1.006481E-2</v>
      </c>
      <c r="Q16">
        <v>6.3278900000000001E-3</v>
      </c>
      <c r="R16">
        <v>-4.5828099999999997E-3</v>
      </c>
      <c r="S16">
        <v>1.3678399999999999E-3</v>
      </c>
      <c r="T16">
        <v>1.64055E-3</v>
      </c>
      <c r="U16">
        <v>6.4740400000000003E-3</v>
      </c>
      <c r="V16">
        <v>2.7471800000000001E-3</v>
      </c>
      <c r="W16">
        <v>1.21444E-2</v>
      </c>
      <c r="X16">
        <v>2.3925800000000001E-3</v>
      </c>
      <c r="Y16">
        <v>-3.8085200000000001E-3</v>
      </c>
      <c r="Z16">
        <v>1.1932E-4</v>
      </c>
      <c r="AA16">
        <v>1.9578999999999998E-3</v>
      </c>
      <c r="AB16">
        <v>-3.5054499999999998E-3</v>
      </c>
      <c r="AC16">
        <v>-3.8372800000000002E-3</v>
      </c>
      <c r="AD16">
        <v>5.8400099999999996E-3</v>
      </c>
      <c r="AE16">
        <v>-3.3086999999999998E-4</v>
      </c>
      <c r="AF16">
        <v>4.1879999999999999E-5</v>
      </c>
      <c r="AG16">
        <v>-9.6668000000000003E-4</v>
      </c>
      <c r="AH16">
        <v>-1.2546600000000001E-3</v>
      </c>
      <c r="AI16" t="s">
        <v>62</v>
      </c>
      <c r="AJ16">
        <v>4.6634390899999998</v>
      </c>
      <c r="AK16">
        <v>2.4336133599999998</v>
      </c>
      <c r="AL16">
        <v>126.55710851000001</v>
      </c>
      <c r="AM16">
        <v>989.69280392999997</v>
      </c>
      <c r="AN16">
        <v>-7.2541659999999994E-2</v>
      </c>
      <c r="AO16">
        <v>-0.15433569</v>
      </c>
    </row>
    <row r="17" spans="1:41" x14ac:dyDescent="0.25">
      <c r="A17">
        <v>16</v>
      </c>
      <c r="B17" t="s">
        <v>41</v>
      </c>
      <c r="C17" t="s">
        <v>54</v>
      </c>
      <c r="D17" t="s">
        <v>55</v>
      </c>
      <c r="E17" t="s">
        <v>44</v>
      </c>
      <c r="F17">
        <v>26.511794439999999</v>
      </c>
      <c r="G17">
        <v>104</v>
      </c>
      <c r="H17">
        <v>10.9</v>
      </c>
      <c r="I17">
        <v>0</v>
      </c>
      <c r="J17" t="s">
        <v>45</v>
      </c>
      <c r="K17">
        <v>1</v>
      </c>
      <c r="L17">
        <v>953.18550943000002</v>
      </c>
      <c r="M17">
        <v>-2.9562600000000001E-3</v>
      </c>
      <c r="N17">
        <v>2.86571E-3</v>
      </c>
      <c r="O17">
        <v>-1.4405660000000001E-2</v>
      </c>
      <c r="P17">
        <v>-1.6649900000000001E-3</v>
      </c>
      <c r="Q17">
        <v>-6.071E-5</v>
      </c>
      <c r="R17">
        <v>9.6337899999999997E-3</v>
      </c>
      <c r="S17">
        <v>-1.16396E-2</v>
      </c>
      <c r="T17">
        <v>5.6806000000000001E-4</v>
      </c>
      <c r="U17">
        <v>1.3092599999999999E-2</v>
      </c>
      <c r="V17">
        <v>-2.5837E-3</v>
      </c>
      <c r="W17">
        <v>5.8012100000000002E-3</v>
      </c>
      <c r="X17">
        <v>4.1392599999999996E-3</v>
      </c>
      <c r="Y17">
        <v>2.5580999999999998E-3</v>
      </c>
      <c r="Z17">
        <v>5.1137000000000003E-4</v>
      </c>
      <c r="AA17">
        <v>-2.0457399999999999E-3</v>
      </c>
      <c r="AB17">
        <v>8.1590999999999999E-4</v>
      </c>
      <c r="AC17">
        <v>4.1614000000000001E-4</v>
      </c>
      <c r="AD17">
        <v>6.5280999999999998E-4</v>
      </c>
      <c r="AE17">
        <v>7.7260000000000002E-4</v>
      </c>
      <c r="AF17">
        <v>6.5045999999999995E-4</v>
      </c>
      <c r="AG17">
        <v>1.15839E-3</v>
      </c>
      <c r="AH17">
        <v>-2.5958000000000001E-3</v>
      </c>
      <c r="AI17" t="s">
        <v>63</v>
      </c>
      <c r="AJ17">
        <v>4.6443909000000003</v>
      </c>
      <c r="AK17">
        <v>2.3887627899999999</v>
      </c>
      <c r="AL17">
        <v>128.22759206999999</v>
      </c>
      <c r="AM17">
        <v>953.18550943000002</v>
      </c>
    </row>
    <row r="18" spans="1:41" x14ac:dyDescent="0.25">
      <c r="A18">
        <v>17</v>
      </c>
      <c r="B18" t="s">
        <v>64</v>
      </c>
      <c r="C18" t="s">
        <v>65</v>
      </c>
      <c r="D18" t="s">
        <v>66</v>
      </c>
      <c r="E18" t="s">
        <v>44</v>
      </c>
      <c r="F18">
        <v>52.889892760000002</v>
      </c>
      <c r="G18">
        <v>122</v>
      </c>
      <c r="H18">
        <v>16.3</v>
      </c>
      <c r="I18">
        <v>0</v>
      </c>
      <c r="J18" t="s">
        <v>45</v>
      </c>
      <c r="K18">
        <v>1</v>
      </c>
      <c r="L18">
        <v>1139.13253095</v>
      </c>
      <c r="M18">
        <v>-1.0234099999999999E-2</v>
      </c>
      <c r="N18">
        <v>2.15577E-3</v>
      </c>
      <c r="O18">
        <v>-1.8767869999999999E-2</v>
      </c>
      <c r="P18">
        <v>-1.9176999999999999E-4</v>
      </c>
      <c r="Q18">
        <v>-2.2872399999999998E-3</v>
      </c>
      <c r="R18">
        <v>-1.3092500000000001E-3</v>
      </c>
      <c r="S18">
        <v>-2.9947200000000002E-3</v>
      </c>
      <c r="T18">
        <v>4.3477300000000002E-3</v>
      </c>
      <c r="U18">
        <v>-2.1323599999999998E-3</v>
      </c>
      <c r="V18">
        <v>8.8225999999999999E-3</v>
      </c>
      <c r="W18">
        <v>-4.0748499999999997E-3</v>
      </c>
      <c r="X18">
        <v>5.8980000000000002E-4</v>
      </c>
      <c r="Y18">
        <v>3.98862E-3</v>
      </c>
      <c r="Z18">
        <v>-4.6461499999999999E-3</v>
      </c>
      <c r="AA18">
        <v>2.8263400000000001E-3</v>
      </c>
      <c r="AB18">
        <v>-7.5668999999999997E-4</v>
      </c>
      <c r="AC18">
        <v>-7.4455500000000004E-3</v>
      </c>
      <c r="AD18">
        <v>1.6051100000000001E-3</v>
      </c>
      <c r="AE18">
        <v>-7.7017999999999997E-4</v>
      </c>
      <c r="AF18">
        <v>4.5300000000000001E-4</v>
      </c>
      <c r="AG18">
        <v>1.86174E-3</v>
      </c>
      <c r="AH18">
        <v>-1.22361E-3</v>
      </c>
      <c r="AI18" t="s">
        <v>67</v>
      </c>
      <c r="AJ18">
        <v>4.8040210400000003</v>
      </c>
      <c r="AK18">
        <v>2.7911651100000001</v>
      </c>
      <c r="AL18">
        <v>117.97285241</v>
      </c>
      <c r="AM18">
        <v>1139.13253095</v>
      </c>
      <c r="AN18">
        <v>0.11229936</v>
      </c>
      <c r="AO18">
        <v>3.145738E-2</v>
      </c>
    </row>
    <row r="19" spans="1:41" x14ac:dyDescent="0.25">
      <c r="A19">
        <v>18</v>
      </c>
      <c r="B19" t="s">
        <v>64</v>
      </c>
      <c r="C19" t="s">
        <v>65</v>
      </c>
      <c r="D19" t="s">
        <v>66</v>
      </c>
      <c r="E19" t="s">
        <v>44</v>
      </c>
      <c r="F19">
        <v>51.345043500000003</v>
      </c>
      <c r="G19">
        <v>126</v>
      </c>
      <c r="H19">
        <v>18.899999999999999</v>
      </c>
      <c r="I19">
        <v>0</v>
      </c>
      <c r="J19" t="s">
        <v>45</v>
      </c>
      <c r="K19">
        <v>1</v>
      </c>
      <c r="L19">
        <v>1161.6104205900001</v>
      </c>
      <c r="M19">
        <v>-1.4502579999999999E-2</v>
      </c>
      <c r="N19">
        <v>6.5240100000000002E-3</v>
      </c>
      <c r="O19">
        <v>-1.1971870000000001E-2</v>
      </c>
      <c r="P19">
        <v>5.7682799999999998E-3</v>
      </c>
      <c r="Q19">
        <v>-3.5585999999999999E-3</v>
      </c>
      <c r="R19">
        <v>-1.77483E-3</v>
      </c>
      <c r="S19">
        <v>5.3906500000000003E-3</v>
      </c>
      <c r="T19">
        <v>7.1390799999999999E-3</v>
      </c>
      <c r="U19">
        <v>2.94963E-3</v>
      </c>
      <c r="V19">
        <v>1.5188979999999999E-2</v>
      </c>
      <c r="W19">
        <v>-1.5098230000000001E-2</v>
      </c>
      <c r="X19">
        <v>4.8968700000000002E-3</v>
      </c>
      <c r="Y19">
        <v>3.8664900000000002E-3</v>
      </c>
      <c r="Z19">
        <v>-6.3902000000000002E-4</v>
      </c>
      <c r="AA19">
        <v>-9.0284999999999996E-4</v>
      </c>
      <c r="AB19">
        <v>-1.18399E-3</v>
      </c>
      <c r="AC19">
        <v>-3.2520800000000001E-3</v>
      </c>
      <c r="AD19">
        <v>-3.7126199999999998E-3</v>
      </c>
      <c r="AE19">
        <v>3.5321000000000001E-4</v>
      </c>
      <c r="AF19">
        <v>1.5685499999999999E-3</v>
      </c>
      <c r="AG19">
        <v>4.1637E-4</v>
      </c>
      <c r="AH19">
        <v>7.8315999999999998E-4</v>
      </c>
      <c r="AI19" t="s">
        <v>68</v>
      </c>
      <c r="AJ19">
        <v>4.8362819100000003</v>
      </c>
      <c r="AK19">
        <v>2.9391619200000001</v>
      </c>
      <c r="AL19">
        <v>123.99999733999999</v>
      </c>
      <c r="AM19">
        <v>1161.6104205900001</v>
      </c>
      <c r="AN19">
        <v>7.0802779999999996E-2</v>
      </c>
      <c r="AO19">
        <v>3.1060029999999999E-2</v>
      </c>
    </row>
    <row r="20" spans="1:41" x14ac:dyDescent="0.25">
      <c r="A20">
        <v>19</v>
      </c>
      <c r="B20" t="s">
        <v>64</v>
      </c>
      <c r="C20" t="s">
        <v>65</v>
      </c>
      <c r="D20" t="s">
        <v>66</v>
      </c>
      <c r="E20" t="s">
        <v>44</v>
      </c>
      <c r="F20">
        <v>48.044492640000001</v>
      </c>
      <c r="G20">
        <v>119</v>
      </c>
      <c r="H20">
        <v>15.7</v>
      </c>
      <c r="I20">
        <v>0</v>
      </c>
      <c r="J20" t="s">
        <v>45</v>
      </c>
      <c r="K20">
        <v>1</v>
      </c>
      <c r="L20">
        <v>1155.3209344300001</v>
      </c>
      <c r="M20">
        <v>-1.575356E-2</v>
      </c>
      <c r="N20">
        <v>-2.61064E-3</v>
      </c>
      <c r="O20">
        <v>-1.372073E-2</v>
      </c>
      <c r="P20">
        <v>5.9369000000000002E-3</v>
      </c>
      <c r="Q20">
        <v>-1.111903E-2</v>
      </c>
      <c r="R20">
        <v>8.8440700000000008E-3</v>
      </c>
      <c r="S20">
        <v>1.22046E-3</v>
      </c>
      <c r="T20">
        <v>8.7726999999999998E-4</v>
      </c>
      <c r="U20">
        <v>6.1521199999999996E-3</v>
      </c>
      <c r="V20">
        <v>5.0132600000000003E-3</v>
      </c>
      <c r="W20">
        <v>-7.6838999999999996E-3</v>
      </c>
      <c r="X20">
        <v>3.9187199999999997E-3</v>
      </c>
      <c r="Y20">
        <v>3.4184699999999998E-3</v>
      </c>
      <c r="Z20">
        <v>-5.0260900000000004E-3</v>
      </c>
      <c r="AA20">
        <v>1.1672099999999999E-3</v>
      </c>
      <c r="AB20">
        <v>2.0563399999999998E-3</v>
      </c>
      <c r="AC20">
        <v>1.41372E-3</v>
      </c>
      <c r="AD20">
        <v>-3.4837700000000002E-3</v>
      </c>
      <c r="AE20">
        <v>-2.73486E-3</v>
      </c>
      <c r="AF20">
        <v>3.0665E-4</v>
      </c>
      <c r="AG20">
        <v>1.4353899999999999E-3</v>
      </c>
      <c r="AH20">
        <v>-1.4732E-3</v>
      </c>
      <c r="AI20" t="s">
        <v>69</v>
      </c>
      <c r="AJ20">
        <v>4.7791234899999999</v>
      </c>
      <c r="AK20">
        <v>2.7536607100000001</v>
      </c>
      <c r="AL20">
        <v>122.57381106</v>
      </c>
      <c r="AM20">
        <v>1155.3209344300001</v>
      </c>
      <c r="AN20">
        <v>8.9879719999999996E-2</v>
      </c>
      <c r="AO20">
        <v>4.6760980000000001E-2</v>
      </c>
    </row>
    <row r="21" spans="1:41" x14ac:dyDescent="0.25">
      <c r="A21">
        <v>20</v>
      </c>
      <c r="B21" t="s">
        <v>64</v>
      </c>
      <c r="C21" t="s">
        <v>65</v>
      </c>
      <c r="D21" t="s">
        <v>66</v>
      </c>
      <c r="E21" t="s">
        <v>44</v>
      </c>
      <c r="F21">
        <v>45.458540769999999</v>
      </c>
      <c r="G21">
        <v>121</v>
      </c>
      <c r="H21">
        <v>17.2</v>
      </c>
      <c r="I21">
        <v>0</v>
      </c>
      <c r="J21" t="s">
        <v>45</v>
      </c>
      <c r="K21">
        <v>1</v>
      </c>
      <c r="L21">
        <v>1135.6402463899999</v>
      </c>
      <c r="M21">
        <v>-8.3991900000000008E-3</v>
      </c>
      <c r="N21">
        <v>1.1620159999999999E-2</v>
      </c>
      <c r="O21">
        <v>-1.400436E-2</v>
      </c>
      <c r="P21">
        <v>4.5276300000000004E-3</v>
      </c>
      <c r="Q21">
        <v>-1.6122259999999999E-2</v>
      </c>
      <c r="R21">
        <v>4.2591599999999997E-3</v>
      </c>
      <c r="S21">
        <v>6.7376900000000002E-3</v>
      </c>
      <c r="T21">
        <v>-1.1994080000000001E-2</v>
      </c>
      <c r="U21">
        <v>6.9853099999999998E-3</v>
      </c>
      <c r="V21">
        <v>4.0611999999999999E-4</v>
      </c>
      <c r="W21">
        <v>8.16535E-3</v>
      </c>
      <c r="X21">
        <v>-5.9694000000000001E-4</v>
      </c>
      <c r="Y21">
        <v>2.38047E-3</v>
      </c>
      <c r="Z21">
        <v>-2.0503499999999998E-3</v>
      </c>
      <c r="AA21">
        <v>2.0842199999999999E-3</v>
      </c>
      <c r="AB21">
        <v>3.6660500000000001E-3</v>
      </c>
      <c r="AC21">
        <v>-3.2873099999999999E-3</v>
      </c>
      <c r="AD21">
        <v>3.7088000000000003E-4</v>
      </c>
      <c r="AE21">
        <v>-1.41424E-3</v>
      </c>
      <c r="AF21">
        <v>-9.5810999999999997E-4</v>
      </c>
      <c r="AG21">
        <v>3.6499900000000001E-3</v>
      </c>
      <c r="AH21">
        <v>3.2784999999999997E-4</v>
      </c>
      <c r="AI21" t="s">
        <v>70</v>
      </c>
      <c r="AJ21">
        <v>4.7957905500000004</v>
      </c>
      <c r="AK21">
        <v>2.8449093799999998</v>
      </c>
      <c r="AL21">
        <v>127.6438825</v>
      </c>
      <c r="AM21">
        <v>1135.6402463899999</v>
      </c>
      <c r="AN21">
        <v>-3.6717569999999998E-2</v>
      </c>
      <c r="AO21">
        <v>-8.2837400000000005E-2</v>
      </c>
    </row>
    <row r="22" spans="1:41" x14ac:dyDescent="0.25">
      <c r="A22">
        <v>21</v>
      </c>
      <c r="B22" t="s">
        <v>64</v>
      </c>
      <c r="C22" t="s">
        <v>65</v>
      </c>
      <c r="D22" t="s">
        <v>66</v>
      </c>
      <c r="E22" t="s">
        <v>44</v>
      </c>
      <c r="F22">
        <v>43.34375764</v>
      </c>
      <c r="G22">
        <v>115</v>
      </c>
      <c r="H22">
        <v>14</v>
      </c>
      <c r="I22">
        <v>0</v>
      </c>
      <c r="J22" t="s">
        <v>45</v>
      </c>
      <c r="K22">
        <v>1</v>
      </c>
      <c r="L22">
        <v>1018.1212713</v>
      </c>
      <c r="M22">
        <v>-1.251465E-2</v>
      </c>
      <c r="N22">
        <v>1.0378439999999999E-2</v>
      </c>
      <c r="O22">
        <v>-1.414059E-2</v>
      </c>
      <c r="P22">
        <v>1.2711790000000001E-2</v>
      </c>
      <c r="Q22">
        <v>-1.1278079999999999E-2</v>
      </c>
      <c r="R22">
        <v>1.0273400000000001E-3</v>
      </c>
      <c r="S22">
        <v>-1.4996000000000001E-4</v>
      </c>
      <c r="T22">
        <v>-2.37185E-3</v>
      </c>
      <c r="U22">
        <v>8.3866800000000005E-3</v>
      </c>
      <c r="V22">
        <v>-1.2001399999999999E-3</v>
      </c>
      <c r="W22">
        <v>1.9761379999999999E-2</v>
      </c>
      <c r="X22">
        <v>9.24495E-3</v>
      </c>
      <c r="Y22">
        <v>6.81264E-3</v>
      </c>
      <c r="Z22">
        <v>-7.4598900000000003E-3</v>
      </c>
      <c r="AA22">
        <v>-1.80215E-3</v>
      </c>
      <c r="AB22">
        <v>-1.79009E-3</v>
      </c>
      <c r="AC22">
        <v>-8.2366000000000004E-4</v>
      </c>
      <c r="AD22">
        <v>-3.8282899999999998E-3</v>
      </c>
      <c r="AE22">
        <v>3.71295E-3</v>
      </c>
      <c r="AF22">
        <v>4.0755000000000001E-4</v>
      </c>
      <c r="AG22">
        <v>-1.7232599999999999E-3</v>
      </c>
      <c r="AH22">
        <v>6.2708999999999996E-4</v>
      </c>
      <c r="AI22" t="s">
        <v>71</v>
      </c>
      <c r="AJ22">
        <v>4.7449321299999996</v>
      </c>
      <c r="AK22">
        <v>2.63905733</v>
      </c>
      <c r="AL22">
        <v>121.28635598</v>
      </c>
      <c r="AM22">
        <v>1018.1212713</v>
      </c>
      <c r="AN22">
        <v>-3.6363230000000003E-2</v>
      </c>
      <c r="AO22">
        <v>-1.288679E-2</v>
      </c>
    </row>
    <row r="23" spans="1:41" x14ac:dyDescent="0.25">
      <c r="A23">
        <v>22</v>
      </c>
      <c r="B23" t="s">
        <v>64</v>
      </c>
      <c r="C23" t="s">
        <v>65</v>
      </c>
      <c r="D23" t="s">
        <v>66</v>
      </c>
      <c r="E23" t="s">
        <v>44</v>
      </c>
      <c r="F23">
        <v>42.831225519999997</v>
      </c>
      <c r="G23">
        <v>117</v>
      </c>
      <c r="H23">
        <v>14.1</v>
      </c>
      <c r="I23">
        <v>0</v>
      </c>
      <c r="J23" t="s">
        <v>45</v>
      </c>
      <c r="K23">
        <v>1</v>
      </c>
      <c r="L23">
        <v>1108.7717390099999</v>
      </c>
      <c r="M23">
        <v>-1.713015E-2</v>
      </c>
      <c r="N23">
        <v>-7.3266E-3</v>
      </c>
      <c r="O23">
        <v>-8.6600800000000006E-3</v>
      </c>
      <c r="P23">
        <v>6.8935899999999998E-3</v>
      </c>
      <c r="Q23">
        <v>-1.9642960000000001E-2</v>
      </c>
      <c r="R23">
        <v>5.5719999999999997E-3</v>
      </c>
      <c r="S23">
        <v>1.152649E-2</v>
      </c>
      <c r="T23">
        <v>-6.9141899999999997E-3</v>
      </c>
      <c r="U23">
        <v>4.1071399999999996E-3</v>
      </c>
      <c r="V23">
        <v>-2.0132599999999998E-3</v>
      </c>
      <c r="W23">
        <v>-8.2211999999999997E-4</v>
      </c>
      <c r="X23">
        <v>-4.078E-3</v>
      </c>
      <c r="Y23">
        <v>1.2334799999999999E-3</v>
      </c>
      <c r="Z23">
        <v>-1.0674380000000001E-2</v>
      </c>
      <c r="AA23">
        <v>-2.5608E-4</v>
      </c>
      <c r="AB23">
        <v>1.9268E-3</v>
      </c>
      <c r="AC23">
        <v>-6.2056000000000004E-4</v>
      </c>
      <c r="AD23">
        <v>-6.6892100000000001E-3</v>
      </c>
      <c r="AE23">
        <v>9.166E-5</v>
      </c>
      <c r="AF23">
        <v>-9.6573999999999998E-4</v>
      </c>
      <c r="AG23">
        <v>-9.9201999999999992E-4</v>
      </c>
      <c r="AH23">
        <v>1.5365999999999999E-4</v>
      </c>
      <c r="AI23" t="s">
        <v>72</v>
      </c>
      <c r="AJ23">
        <v>4.7621739300000003</v>
      </c>
      <c r="AK23">
        <v>2.6461747999999998</v>
      </c>
      <c r="AL23">
        <v>115.90895112</v>
      </c>
      <c r="AM23">
        <v>1108.7717390099999</v>
      </c>
      <c r="AN23">
        <v>-6.7243200000000003E-2</v>
      </c>
      <c r="AO23">
        <v>-0.13986090000000001</v>
      </c>
    </row>
    <row r="24" spans="1:41" x14ac:dyDescent="0.25">
      <c r="A24">
        <v>23</v>
      </c>
      <c r="B24" t="s">
        <v>64</v>
      </c>
      <c r="C24" t="s">
        <v>65</v>
      </c>
      <c r="D24" t="s">
        <v>66</v>
      </c>
      <c r="E24" t="s">
        <v>44</v>
      </c>
      <c r="F24">
        <v>41.65085492</v>
      </c>
      <c r="G24">
        <v>122</v>
      </c>
      <c r="H24">
        <v>15.6</v>
      </c>
      <c r="I24">
        <v>0</v>
      </c>
      <c r="J24" t="s">
        <v>45</v>
      </c>
      <c r="K24">
        <v>1</v>
      </c>
      <c r="L24">
        <v>1133.6267191899999</v>
      </c>
      <c r="M24">
        <v>1.4258000000000001E-4</v>
      </c>
      <c r="N24">
        <v>-2.87528E-3</v>
      </c>
      <c r="O24">
        <v>-1.256113E-2</v>
      </c>
      <c r="P24">
        <v>1.0887200000000001E-3</v>
      </c>
      <c r="Q24">
        <v>-1.5930899999999999E-3</v>
      </c>
      <c r="R24">
        <v>4.3661200000000002E-3</v>
      </c>
      <c r="S24">
        <v>-7.6684600000000002E-3</v>
      </c>
      <c r="T24">
        <v>-6.1354699999999996E-3</v>
      </c>
      <c r="U24">
        <v>2.23858E-3</v>
      </c>
      <c r="V24">
        <v>5.7603999999999997E-3</v>
      </c>
      <c r="W24">
        <v>-6.6700700000000002E-3</v>
      </c>
      <c r="X24">
        <v>5.0805700000000004E-3</v>
      </c>
      <c r="Y24">
        <v>-2.5861500000000002E-3</v>
      </c>
      <c r="Z24">
        <v>-2.8761400000000001E-3</v>
      </c>
      <c r="AA24">
        <v>-5.4464200000000004E-3</v>
      </c>
      <c r="AB24">
        <v>1.6868E-3</v>
      </c>
      <c r="AC24">
        <v>4.4167399999999997E-3</v>
      </c>
      <c r="AD24">
        <v>-2.9409000000000002E-3</v>
      </c>
      <c r="AE24">
        <v>-2.1827000000000001E-3</v>
      </c>
      <c r="AF24">
        <v>7.9095000000000001E-4</v>
      </c>
      <c r="AG24">
        <v>1.55882E-3</v>
      </c>
      <c r="AH24">
        <v>-2.9540000000000002E-4</v>
      </c>
      <c r="AI24" t="s">
        <v>73</v>
      </c>
      <c r="AJ24">
        <v>4.8040210400000003</v>
      </c>
      <c r="AK24">
        <v>2.7472709100000001</v>
      </c>
      <c r="AL24">
        <v>112.90653359</v>
      </c>
      <c r="AM24">
        <v>1133.6267191899999</v>
      </c>
      <c r="AN24">
        <v>0.11724714999999999</v>
      </c>
      <c r="AO24">
        <v>3.3359649999999998E-2</v>
      </c>
    </row>
    <row r="25" spans="1:41" x14ac:dyDescent="0.25">
      <c r="A25">
        <v>24</v>
      </c>
      <c r="B25" t="s">
        <v>64</v>
      </c>
      <c r="C25" t="s">
        <v>65</v>
      </c>
      <c r="D25" t="s">
        <v>66</v>
      </c>
      <c r="E25" t="s">
        <v>44</v>
      </c>
      <c r="F25">
        <v>41.26462952</v>
      </c>
      <c r="G25">
        <v>107</v>
      </c>
      <c r="H25">
        <v>10.7</v>
      </c>
      <c r="I25">
        <v>0</v>
      </c>
      <c r="J25" t="s">
        <v>45</v>
      </c>
      <c r="K25">
        <v>1</v>
      </c>
      <c r="L25">
        <v>983.52763833999995</v>
      </c>
      <c r="M25">
        <v>-9.8205099999999993E-3</v>
      </c>
      <c r="N25">
        <v>-3.0899299999999998E-3</v>
      </c>
      <c r="O25">
        <v>-9.9714899999999995E-3</v>
      </c>
      <c r="P25">
        <v>7.5758900000000001E-3</v>
      </c>
      <c r="Q25">
        <v>-1.350993E-2</v>
      </c>
      <c r="R25">
        <v>-1.2652979999999999E-2</v>
      </c>
      <c r="S25">
        <v>-1.0911600000000001E-3</v>
      </c>
      <c r="T25">
        <v>-1.349794E-2</v>
      </c>
      <c r="U25">
        <v>9.9851999999999992E-4</v>
      </c>
      <c r="V25">
        <v>-5.3812299999999999E-3</v>
      </c>
      <c r="W25">
        <v>-5.5005000000000002E-3</v>
      </c>
      <c r="X25">
        <v>-8.0641600000000008E-3</v>
      </c>
      <c r="Y25">
        <v>1.139985E-2</v>
      </c>
      <c r="Z25">
        <v>-1.57996E-3</v>
      </c>
      <c r="AA25">
        <v>3.43663E-3</v>
      </c>
      <c r="AB25">
        <v>1.1682E-4</v>
      </c>
      <c r="AC25">
        <v>-9.7679599999999991E-3</v>
      </c>
      <c r="AD25">
        <v>2.5038500000000002E-3</v>
      </c>
      <c r="AE25">
        <v>-2.1274999999999999E-4</v>
      </c>
      <c r="AF25">
        <v>3.3535999999999999E-4</v>
      </c>
      <c r="AG25">
        <v>1.68888E-3</v>
      </c>
      <c r="AH25">
        <v>3.7656000000000001E-4</v>
      </c>
      <c r="AI25" t="s">
        <v>74</v>
      </c>
      <c r="AJ25">
        <v>4.6728288300000003</v>
      </c>
      <c r="AK25">
        <v>2.3702437399999998</v>
      </c>
      <c r="AL25">
        <v>115.44001717</v>
      </c>
      <c r="AM25">
        <v>983.52763833999995</v>
      </c>
      <c r="AN25">
        <v>-4.358182E-2</v>
      </c>
      <c r="AO25">
        <v>5.392549E-2</v>
      </c>
    </row>
    <row r="26" spans="1:41" x14ac:dyDescent="0.25">
      <c r="A26">
        <v>25</v>
      </c>
      <c r="B26" t="s">
        <v>64</v>
      </c>
      <c r="C26" t="s">
        <v>65</v>
      </c>
      <c r="D26" t="s">
        <v>66</v>
      </c>
      <c r="E26" t="s">
        <v>44</v>
      </c>
      <c r="F26">
        <v>41.098365860000001</v>
      </c>
      <c r="G26">
        <v>116</v>
      </c>
      <c r="H26">
        <v>15.1</v>
      </c>
      <c r="I26">
        <v>0</v>
      </c>
      <c r="J26" t="s">
        <v>45</v>
      </c>
      <c r="K26">
        <v>1</v>
      </c>
      <c r="L26">
        <v>1098.2269626699999</v>
      </c>
      <c r="M26">
        <v>6.3258799999999999E-3</v>
      </c>
      <c r="N26">
        <v>8.3183400000000005E-3</v>
      </c>
      <c r="O26">
        <v>-1.077347E-2</v>
      </c>
      <c r="P26">
        <v>1.1232900000000001E-3</v>
      </c>
      <c r="Q26">
        <v>-1.0839140000000001E-2</v>
      </c>
      <c r="R26">
        <v>-5.6704199999999998E-3</v>
      </c>
      <c r="S26">
        <v>-2.4006700000000001E-3</v>
      </c>
      <c r="T26">
        <v>-6.3411600000000002E-3</v>
      </c>
      <c r="U26">
        <v>-3.7148699999999999E-3</v>
      </c>
      <c r="V26">
        <v>1.6035150000000001E-2</v>
      </c>
      <c r="W26">
        <v>-7.0210000000000003E-3</v>
      </c>
      <c r="X26">
        <v>1.48307E-3</v>
      </c>
      <c r="Y26">
        <v>7.5946E-4</v>
      </c>
      <c r="Z26">
        <v>3.4720599999999999E-3</v>
      </c>
      <c r="AA26">
        <v>-1.7419200000000001E-3</v>
      </c>
      <c r="AB26">
        <v>2.00242E-3</v>
      </c>
      <c r="AC26">
        <v>-3.78634E-3</v>
      </c>
      <c r="AD26">
        <v>-3.45372E-3</v>
      </c>
      <c r="AE26">
        <v>-4.4119E-4</v>
      </c>
      <c r="AF26">
        <v>-2.2462E-4</v>
      </c>
      <c r="AG26">
        <v>-9.3969999999999996E-5</v>
      </c>
      <c r="AH26">
        <v>8.5010000000000001E-5</v>
      </c>
      <c r="AI26" t="s">
        <v>75</v>
      </c>
      <c r="AJ26">
        <v>4.7535901899999997</v>
      </c>
      <c r="AK26">
        <v>2.7146947400000001</v>
      </c>
      <c r="AL26">
        <v>127.41446252</v>
      </c>
      <c r="AM26">
        <v>1098.2269626699999</v>
      </c>
      <c r="AN26">
        <v>4.37052E-2</v>
      </c>
      <c r="AO26">
        <v>0.10011832</v>
      </c>
    </row>
    <row r="27" spans="1:41" x14ac:dyDescent="0.25">
      <c r="A27">
        <v>26</v>
      </c>
      <c r="B27" t="s">
        <v>64</v>
      </c>
      <c r="C27" t="s">
        <v>65</v>
      </c>
      <c r="D27" t="s">
        <v>66</v>
      </c>
      <c r="E27" t="s">
        <v>44</v>
      </c>
      <c r="F27">
        <v>40.622962989999998</v>
      </c>
      <c r="G27">
        <v>127</v>
      </c>
      <c r="H27">
        <v>18.5</v>
      </c>
      <c r="I27">
        <v>0</v>
      </c>
      <c r="J27" t="s">
        <v>45</v>
      </c>
      <c r="K27">
        <v>1</v>
      </c>
      <c r="L27">
        <v>1202.82085117</v>
      </c>
      <c r="M27">
        <v>5.3993000000000001E-3</v>
      </c>
      <c r="N27">
        <v>4.98891E-3</v>
      </c>
      <c r="O27">
        <v>-1.549321E-2</v>
      </c>
      <c r="P27">
        <v>-2.17009E-3</v>
      </c>
      <c r="Q27">
        <v>-4.1099600000000002E-3</v>
      </c>
      <c r="R27">
        <v>1.03023E-2</v>
      </c>
      <c r="S27">
        <v>-3.6633999999999998E-3</v>
      </c>
      <c r="T27">
        <v>-1.6050970000000001E-2</v>
      </c>
      <c r="U27">
        <v>5.2569799999999996E-3</v>
      </c>
      <c r="V27">
        <v>3.56194E-3</v>
      </c>
      <c r="W27">
        <v>-9.2495999999999995E-4</v>
      </c>
      <c r="X27">
        <v>7.9697999999999998E-4</v>
      </c>
      <c r="Y27">
        <v>-6.7352000000000004E-4</v>
      </c>
      <c r="Z27">
        <v>-2.7364000000000002E-4</v>
      </c>
      <c r="AA27">
        <v>4.1064300000000003E-3</v>
      </c>
      <c r="AB27">
        <v>-4.5765299999999997E-3</v>
      </c>
      <c r="AC27">
        <v>9.5970000000000004E-5</v>
      </c>
      <c r="AD27">
        <v>4.9215000000000001E-4</v>
      </c>
      <c r="AE27">
        <v>1.16964E-3</v>
      </c>
      <c r="AF27">
        <v>-8.5601999999999998E-4</v>
      </c>
      <c r="AG27">
        <v>2.3561200000000002E-3</v>
      </c>
      <c r="AH27">
        <v>-3.5518000000000002E-4</v>
      </c>
      <c r="AI27" t="s">
        <v>76</v>
      </c>
      <c r="AJ27">
        <v>4.8441870900000001</v>
      </c>
      <c r="AK27">
        <v>2.91777073</v>
      </c>
      <c r="AL27">
        <v>118.49074935</v>
      </c>
      <c r="AM27">
        <v>1202.82085117</v>
      </c>
      <c r="AN27">
        <v>5.978986E-2</v>
      </c>
      <c r="AO27">
        <v>-5.749493E-2</v>
      </c>
    </row>
    <row r="28" spans="1:41" x14ac:dyDescent="0.25">
      <c r="A28">
        <v>27</v>
      </c>
      <c r="B28" t="s">
        <v>64</v>
      </c>
      <c r="C28" t="s">
        <v>65</v>
      </c>
      <c r="D28" t="s">
        <v>66</v>
      </c>
      <c r="E28" t="s">
        <v>44</v>
      </c>
      <c r="F28">
        <v>39.936255940000002</v>
      </c>
      <c r="G28">
        <v>110</v>
      </c>
      <c r="H28">
        <v>12.2</v>
      </c>
      <c r="I28">
        <v>0</v>
      </c>
      <c r="J28" t="s">
        <v>45</v>
      </c>
      <c r="K28">
        <v>1</v>
      </c>
      <c r="L28">
        <v>1037.4086799500001</v>
      </c>
      <c r="M28">
        <v>-5.0901899999999996E-3</v>
      </c>
      <c r="N28">
        <v>1.868156E-2</v>
      </c>
      <c r="O28">
        <v>-2.4196659999999998E-2</v>
      </c>
      <c r="P28">
        <v>1.8068400000000001E-3</v>
      </c>
      <c r="Q28">
        <v>-7.149E-3</v>
      </c>
      <c r="R28">
        <v>2.8632599999999999E-3</v>
      </c>
      <c r="S28">
        <v>-5.0531500000000002E-3</v>
      </c>
      <c r="T28">
        <v>6.2182000000000001E-3</v>
      </c>
      <c r="U28">
        <v>1.1008220000000001E-2</v>
      </c>
      <c r="V28">
        <v>2.3410800000000002E-3</v>
      </c>
      <c r="W28">
        <v>-2.32745E-3</v>
      </c>
      <c r="X28">
        <v>6.2147599999999997E-3</v>
      </c>
      <c r="Y28">
        <v>-2.2015899999999998E-3</v>
      </c>
      <c r="Z28">
        <v>-2.4905299999999999E-3</v>
      </c>
      <c r="AA28">
        <v>-6.8340500000000004E-3</v>
      </c>
      <c r="AB28">
        <v>3.6550300000000001E-3</v>
      </c>
      <c r="AC28">
        <v>7.0107000000000004E-4</v>
      </c>
      <c r="AD28">
        <v>-3.77823E-3</v>
      </c>
      <c r="AE28">
        <v>1.5802500000000001E-3</v>
      </c>
      <c r="AF28">
        <v>1.5678000000000001E-3</v>
      </c>
      <c r="AG28">
        <v>1.77663E-3</v>
      </c>
      <c r="AH28">
        <v>-1.4555799999999999E-3</v>
      </c>
      <c r="AI28" t="s">
        <v>77</v>
      </c>
      <c r="AJ28">
        <v>4.7004803700000002</v>
      </c>
      <c r="AK28">
        <v>2.5014359499999999</v>
      </c>
      <c r="AL28">
        <v>121.00110328</v>
      </c>
      <c r="AM28">
        <v>1037.4086799500001</v>
      </c>
      <c r="AN28">
        <v>2.676365E-2</v>
      </c>
      <c r="AO28">
        <v>7.4176909999999999E-2</v>
      </c>
    </row>
    <row r="29" spans="1:41" x14ac:dyDescent="0.25">
      <c r="A29">
        <v>28</v>
      </c>
      <c r="B29" t="s">
        <v>64</v>
      </c>
      <c r="C29" t="s">
        <v>65</v>
      </c>
      <c r="D29" t="s">
        <v>66</v>
      </c>
      <c r="E29" t="s">
        <v>44</v>
      </c>
      <c r="F29">
        <v>38.807131169999998</v>
      </c>
      <c r="G29">
        <v>114</v>
      </c>
      <c r="H29">
        <v>14.6</v>
      </c>
      <c r="I29">
        <v>0</v>
      </c>
      <c r="J29" t="s">
        <v>45</v>
      </c>
      <c r="K29">
        <v>1</v>
      </c>
      <c r="L29">
        <v>1066.62559216</v>
      </c>
      <c r="M29">
        <v>-1.1842800000000001E-2</v>
      </c>
      <c r="N29">
        <v>1.0478299999999999E-2</v>
      </c>
      <c r="O29">
        <v>-8.4449799999999995E-3</v>
      </c>
      <c r="P29">
        <v>-5.0188000000000001E-4</v>
      </c>
      <c r="Q29">
        <v>-6.9471899999999998E-3</v>
      </c>
      <c r="R29">
        <v>-1.1114590000000001E-2</v>
      </c>
      <c r="S29">
        <v>6.5471599999999998E-3</v>
      </c>
      <c r="T29">
        <v>-8.1209000000000001E-4</v>
      </c>
      <c r="U29">
        <v>5.4021299999999998E-3</v>
      </c>
      <c r="V29">
        <v>3.7345199999999999E-3</v>
      </c>
      <c r="W29">
        <v>-9.7263999999999998E-4</v>
      </c>
      <c r="X29">
        <v>-9.1911000000000007E-3</v>
      </c>
      <c r="Y29">
        <v>4.8921499999999996E-3</v>
      </c>
      <c r="Z29">
        <v>-9.2780199999999997E-3</v>
      </c>
      <c r="AA29">
        <v>6.0489999999999999E-5</v>
      </c>
      <c r="AB29">
        <v>-2.7310300000000002E-3</v>
      </c>
      <c r="AC29">
        <v>-3.54667E-3</v>
      </c>
      <c r="AD29">
        <v>-3.7017199999999999E-3</v>
      </c>
      <c r="AE29">
        <v>5.4345000000000001E-4</v>
      </c>
      <c r="AF29">
        <v>-1.80736E-3</v>
      </c>
      <c r="AG29">
        <v>2.2443400000000001E-3</v>
      </c>
      <c r="AH29">
        <v>2.84834E-3</v>
      </c>
      <c r="AI29" t="s">
        <v>78</v>
      </c>
      <c r="AJ29">
        <v>4.7361984499999998</v>
      </c>
      <c r="AK29">
        <v>2.6810215300000002</v>
      </c>
      <c r="AL29">
        <v>129.89093220000001</v>
      </c>
      <c r="AM29">
        <v>1066.62559216</v>
      </c>
      <c r="AN29">
        <v>2.4834430000000001E-2</v>
      </c>
      <c r="AO29">
        <v>0.10966751</v>
      </c>
    </row>
    <row r="30" spans="1:41" x14ac:dyDescent="0.25">
      <c r="A30">
        <v>29</v>
      </c>
      <c r="B30" t="s">
        <v>64</v>
      </c>
      <c r="C30" t="s">
        <v>65</v>
      </c>
      <c r="D30" t="s">
        <v>66</v>
      </c>
      <c r="E30" t="s">
        <v>44</v>
      </c>
      <c r="F30">
        <v>37.619280009999997</v>
      </c>
      <c r="G30">
        <v>98</v>
      </c>
      <c r="H30">
        <v>9</v>
      </c>
      <c r="I30">
        <v>0</v>
      </c>
      <c r="J30" t="s">
        <v>45</v>
      </c>
      <c r="K30">
        <v>1</v>
      </c>
      <c r="L30">
        <v>908.09081213000002</v>
      </c>
      <c r="M30">
        <v>-5.3755000000000001E-3</v>
      </c>
      <c r="N30">
        <v>1.51925E-3</v>
      </c>
      <c r="O30">
        <v>-1.9259660000000001E-2</v>
      </c>
      <c r="P30">
        <v>1.109956E-2</v>
      </c>
      <c r="Q30">
        <v>-2.8375499999999999E-3</v>
      </c>
      <c r="R30">
        <v>-8.1557999999999999E-4</v>
      </c>
      <c r="S30">
        <v>-2.2331400000000002E-3</v>
      </c>
      <c r="T30">
        <v>3.6628300000000002E-3</v>
      </c>
      <c r="U30">
        <v>1.1766E-2</v>
      </c>
      <c r="V30">
        <v>-9.7584100000000003E-3</v>
      </c>
      <c r="W30">
        <v>-3.5154299999999999E-3</v>
      </c>
      <c r="X30">
        <v>-2.2977599999999998E-3</v>
      </c>
      <c r="Y30">
        <v>-9.9495699999999996E-3</v>
      </c>
      <c r="Z30">
        <v>-1.062806E-2</v>
      </c>
      <c r="AA30">
        <v>-2.7656400000000002E-3</v>
      </c>
      <c r="AB30">
        <v>-5.83177E-3</v>
      </c>
      <c r="AC30">
        <v>1.2865400000000001E-3</v>
      </c>
      <c r="AD30">
        <v>-1.6904800000000001E-3</v>
      </c>
      <c r="AE30">
        <v>2.9949299999999998E-3</v>
      </c>
      <c r="AF30">
        <v>-5.3213000000000002E-4</v>
      </c>
      <c r="AG30">
        <v>8.0296999999999996E-4</v>
      </c>
      <c r="AH30">
        <v>-1.06101E-3</v>
      </c>
      <c r="AI30" t="s">
        <v>79</v>
      </c>
      <c r="AJ30">
        <v>4.5849674800000004</v>
      </c>
      <c r="AK30">
        <v>2.1972245799999999</v>
      </c>
      <c r="AL30">
        <v>126.86125446</v>
      </c>
      <c r="AM30">
        <v>908.09081213000002</v>
      </c>
      <c r="AN30">
        <v>5.780246E-2</v>
      </c>
      <c r="AO30">
        <v>0.11416827</v>
      </c>
    </row>
    <row r="31" spans="1:41" x14ac:dyDescent="0.25">
      <c r="A31">
        <v>30</v>
      </c>
      <c r="B31" t="s">
        <v>64</v>
      </c>
      <c r="C31" t="s">
        <v>65</v>
      </c>
      <c r="D31" t="s">
        <v>66</v>
      </c>
      <c r="E31" t="s">
        <v>44</v>
      </c>
      <c r="F31">
        <v>46.392340660000002</v>
      </c>
      <c r="G31">
        <v>114</v>
      </c>
      <c r="H31">
        <v>14.7</v>
      </c>
      <c r="I31">
        <v>0</v>
      </c>
      <c r="J31" t="s">
        <v>45</v>
      </c>
      <c r="K31">
        <v>1</v>
      </c>
      <c r="L31">
        <v>1066.56681424</v>
      </c>
      <c r="M31">
        <v>5.1225200000000002E-3</v>
      </c>
      <c r="N31">
        <v>1.4084370000000001E-2</v>
      </c>
      <c r="O31">
        <v>-6.6938600000000003E-3</v>
      </c>
      <c r="P31">
        <v>1.555571E-2</v>
      </c>
      <c r="Q31">
        <v>-7.8641600000000002E-3</v>
      </c>
      <c r="R31">
        <v>1.5818200000000001E-3</v>
      </c>
      <c r="S31">
        <v>-1.3053299999999999E-3</v>
      </c>
      <c r="T31">
        <v>-2.6889499999999998E-3</v>
      </c>
      <c r="U31">
        <v>6.0218900000000002E-3</v>
      </c>
      <c r="V31">
        <v>-9.7225000000000002E-4</v>
      </c>
      <c r="W31">
        <v>-8.3934000000000005E-3</v>
      </c>
      <c r="X31">
        <v>6.0975200000000004E-3</v>
      </c>
      <c r="Y31">
        <v>6.7071300000000004E-3</v>
      </c>
      <c r="Z31">
        <v>-2.78363E-3</v>
      </c>
      <c r="AA31">
        <v>1.0427399999999999E-3</v>
      </c>
      <c r="AB31">
        <v>-1.0420500000000001E-3</v>
      </c>
      <c r="AC31">
        <v>-4.2596800000000001E-3</v>
      </c>
      <c r="AD31">
        <v>-8.3560999999999998E-4</v>
      </c>
      <c r="AE31">
        <v>-2.1357300000000002E-3</v>
      </c>
      <c r="AF31">
        <v>1.12327E-3</v>
      </c>
      <c r="AG31">
        <v>7.2568000000000003E-4</v>
      </c>
      <c r="AH31">
        <v>-1.58719E-3</v>
      </c>
      <c r="AI31" t="s">
        <v>80</v>
      </c>
      <c r="AJ31">
        <v>4.7361984499999998</v>
      </c>
      <c r="AK31">
        <v>2.6878474899999998</v>
      </c>
      <c r="AL31">
        <v>130.78059612000001</v>
      </c>
      <c r="AM31">
        <v>1066.56681424</v>
      </c>
      <c r="AN31">
        <v>3.3471649999999999E-2</v>
      </c>
      <c r="AO31">
        <v>-1.269487E-2</v>
      </c>
    </row>
    <row r="32" spans="1:41" x14ac:dyDescent="0.25">
      <c r="A32">
        <v>31</v>
      </c>
      <c r="B32" t="s">
        <v>64</v>
      </c>
      <c r="C32" t="s">
        <v>81</v>
      </c>
      <c r="D32" t="s">
        <v>82</v>
      </c>
      <c r="E32" t="s">
        <v>44</v>
      </c>
      <c r="F32">
        <v>56.919161180000003</v>
      </c>
      <c r="G32">
        <v>122</v>
      </c>
      <c r="H32">
        <v>16.7</v>
      </c>
      <c r="I32">
        <v>0</v>
      </c>
      <c r="J32" t="s">
        <v>45</v>
      </c>
      <c r="K32">
        <v>1</v>
      </c>
      <c r="L32">
        <v>1097.33936971</v>
      </c>
      <c r="M32">
        <v>-1.0590270000000001E-2</v>
      </c>
      <c r="N32">
        <v>5.2140600000000004E-3</v>
      </c>
      <c r="O32">
        <v>-9.0677299999999995E-3</v>
      </c>
      <c r="P32">
        <v>6.4071700000000002E-3</v>
      </c>
      <c r="Q32">
        <v>-1.5241600000000001E-3</v>
      </c>
      <c r="R32">
        <v>-2.6999900000000002E-3</v>
      </c>
      <c r="S32">
        <v>7.6553999999999999E-4</v>
      </c>
      <c r="T32">
        <v>6.7600100000000003E-3</v>
      </c>
      <c r="U32">
        <v>-3.75158E-3</v>
      </c>
      <c r="V32">
        <v>2.3175600000000002E-3</v>
      </c>
      <c r="W32">
        <v>1.4315000000000001E-4</v>
      </c>
      <c r="X32">
        <v>-2.07106E-3</v>
      </c>
      <c r="Y32">
        <v>-1.6293499999999999E-3</v>
      </c>
      <c r="Z32">
        <v>-3.37492E-3</v>
      </c>
      <c r="AA32">
        <v>-8.6052000000000003E-4</v>
      </c>
      <c r="AB32">
        <v>4.7847699999999998E-3</v>
      </c>
      <c r="AC32">
        <v>5.4019200000000002E-3</v>
      </c>
      <c r="AD32">
        <v>2.3959799999999998E-3</v>
      </c>
      <c r="AE32">
        <v>-4.4128800000000001E-3</v>
      </c>
      <c r="AF32">
        <v>1.2078799999999999E-3</v>
      </c>
      <c r="AG32">
        <v>2.6898999999999998E-3</v>
      </c>
      <c r="AH32">
        <v>-2.4777000000000002E-3</v>
      </c>
      <c r="AI32" t="s">
        <v>83</v>
      </c>
      <c r="AJ32">
        <v>4.8040210400000003</v>
      </c>
      <c r="AK32">
        <v>2.8154087200000002</v>
      </c>
      <c r="AL32">
        <v>120.86789173</v>
      </c>
      <c r="AM32">
        <v>1097.33936971</v>
      </c>
      <c r="AN32">
        <v>1.256913E-2</v>
      </c>
      <c r="AO32">
        <v>-9.0461659999999999E-2</v>
      </c>
    </row>
    <row r="33" spans="1:41" x14ac:dyDescent="0.25">
      <c r="A33">
        <v>32</v>
      </c>
      <c r="B33" t="s">
        <v>64</v>
      </c>
      <c r="C33" t="s">
        <v>81</v>
      </c>
      <c r="D33" t="s">
        <v>82</v>
      </c>
      <c r="E33" t="s">
        <v>44</v>
      </c>
      <c r="F33">
        <v>56.889186000000002</v>
      </c>
      <c r="G33">
        <v>100</v>
      </c>
      <c r="H33">
        <v>10.6</v>
      </c>
      <c r="I33">
        <v>0</v>
      </c>
      <c r="J33" t="s">
        <v>45</v>
      </c>
      <c r="K33">
        <v>1</v>
      </c>
      <c r="L33">
        <v>932.96805123000001</v>
      </c>
      <c r="M33">
        <v>-2.1384050000000002E-2</v>
      </c>
      <c r="N33">
        <v>-1.702905E-2</v>
      </c>
      <c r="O33">
        <v>2.7784000000000001E-4</v>
      </c>
      <c r="P33">
        <v>5.9084899999999997E-3</v>
      </c>
      <c r="Q33">
        <v>-2.273068E-2</v>
      </c>
      <c r="R33">
        <v>-4.1157199999999998E-3</v>
      </c>
      <c r="S33">
        <v>3.4589199999999999E-3</v>
      </c>
      <c r="T33">
        <v>-3.30431E-3</v>
      </c>
      <c r="U33">
        <v>6.3319700000000001E-3</v>
      </c>
      <c r="V33">
        <v>-4.43948E-3</v>
      </c>
      <c r="W33">
        <v>1.1737920000000001E-2</v>
      </c>
      <c r="X33">
        <v>-8.6193999999999993E-3</v>
      </c>
      <c r="Y33">
        <v>-4.5130000000000002E-4</v>
      </c>
      <c r="Z33">
        <v>-8.8090300000000007E-3</v>
      </c>
      <c r="AA33">
        <v>-3.6388900000000001E-3</v>
      </c>
      <c r="AB33">
        <v>-1.1466600000000001E-3</v>
      </c>
      <c r="AC33">
        <v>3.1001599999999998E-3</v>
      </c>
      <c r="AD33">
        <v>1.7695E-3</v>
      </c>
      <c r="AE33">
        <v>-3.59283E-3</v>
      </c>
      <c r="AF33">
        <v>9.5076000000000004E-4</v>
      </c>
      <c r="AG33">
        <v>1.82062E-3</v>
      </c>
      <c r="AH33">
        <v>-2.89274E-3</v>
      </c>
      <c r="AI33" t="s">
        <v>84</v>
      </c>
      <c r="AJ33">
        <v>4.6051701899999999</v>
      </c>
      <c r="AK33">
        <v>2.3608539999999998</v>
      </c>
      <c r="AL33">
        <v>140.50549384999999</v>
      </c>
      <c r="AM33">
        <v>932.96805123000001</v>
      </c>
      <c r="AN33">
        <v>1.889745E-2</v>
      </c>
      <c r="AO33">
        <v>-3.7016720000000003E-2</v>
      </c>
    </row>
    <row r="34" spans="1:41" x14ac:dyDescent="0.25">
      <c r="A34">
        <v>33</v>
      </c>
      <c r="B34" t="s">
        <v>64</v>
      </c>
      <c r="C34" t="s">
        <v>81</v>
      </c>
      <c r="D34" t="s">
        <v>82</v>
      </c>
      <c r="E34" t="s">
        <v>44</v>
      </c>
      <c r="F34">
        <v>55.93433984</v>
      </c>
      <c r="G34">
        <v>112</v>
      </c>
      <c r="H34">
        <v>13.4</v>
      </c>
      <c r="I34">
        <v>0</v>
      </c>
      <c r="J34" t="s">
        <v>45</v>
      </c>
      <c r="K34">
        <v>1</v>
      </c>
      <c r="L34">
        <v>1039.25750122</v>
      </c>
      <c r="M34">
        <v>6.9415700000000002E-3</v>
      </c>
      <c r="N34">
        <v>3.3683999999999998E-4</v>
      </c>
      <c r="O34">
        <v>-8.1171000000000004E-3</v>
      </c>
      <c r="P34">
        <v>1.9951699999999999E-2</v>
      </c>
      <c r="Q34">
        <v>-7.8686199999999998E-3</v>
      </c>
      <c r="R34">
        <v>-8.8803900000000002E-3</v>
      </c>
      <c r="S34">
        <v>2.7242799999999999E-3</v>
      </c>
      <c r="T34">
        <v>-6.1854900000000001E-3</v>
      </c>
      <c r="U34">
        <v>2.0302100000000002E-3</v>
      </c>
      <c r="V34">
        <v>6.4557599999999996E-3</v>
      </c>
      <c r="W34">
        <v>2.6651999999999999E-3</v>
      </c>
      <c r="X34">
        <v>-4.0204999999999999E-4</v>
      </c>
      <c r="Y34">
        <v>-1.10205E-3</v>
      </c>
      <c r="Z34">
        <v>5.2161200000000003E-3</v>
      </c>
      <c r="AA34">
        <v>6.4639999999999999E-4</v>
      </c>
      <c r="AB34">
        <v>-2.9565E-4</v>
      </c>
      <c r="AC34">
        <v>2.1820699999999999E-3</v>
      </c>
      <c r="AD34">
        <v>3.7177299999999998E-3</v>
      </c>
      <c r="AE34">
        <v>-2.4794299999999999E-3</v>
      </c>
      <c r="AF34">
        <v>1.7362000000000001E-4</v>
      </c>
      <c r="AG34">
        <v>8.7085999999999999E-4</v>
      </c>
      <c r="AH34">
        <v>2.2782999999999999E-4</v>
      </c>
      <c r="AI34" t="s">
        <v>85</v>
      </c>
      <c r="AJ34">
        <v>4.7184988700000003</v>
      </c>
      <c r="AK34">
        <v>2.5952547099999999</v>
      </c>
      <c r="AL34">
        <v>125.81192166</v>
      </c>
      <c r="AM34">
        <v>1039.25750122</v>
      </c>
    </row>
    <row r="35" spans="1:41" x14ac:dyDescent="0.25">
      <c r="A35">
        <v>34</v>
      </c>
      <c r="B35" t="s">
        <v>64</v>
      </c>
      <c r="C35" t="s">
        <v>81</v>
      </c>
      <c r="D35" t="s">
        <v>82</v>
      </c>
      <c r="E35" t="s">
        <v>44</v>
      </c>
      <c r="F35">
        <v>52.57055167</v>
      </c>
      <c r="G35">
        <v>118</v>
      </c>
      <c r="H35">
        <v>15.3</v>
      </c>
      <c r="I35">
        <v>0</v>
      </c>
      <c r="J35" t="s">
        <v>45</v>
      </c>
      <c r="K35">
        <v>1</v>
      </c>
      <c r="L35">
        <v>1077.5885471399999</v>
      </c>
      <c r="M35">
        <v>-3.51929E-3</v>
      </c>
      <c r="N35">
        <v>1.561474E-2</v>
      </c>
      <c r="O35">
        <v>-1.6882299999999999E-2</v>
      </c>
      <c r="P35">
        <v>1.2990689999999999E-2</v>
      </c>
      <c r="Q35">
        <v>-2.8426130000000001E-2</v>
      </c>
      <c r="R35">
        <v>-2.5520899999999999E-3</v>
      </c>
      <c r="S35">
        <v>3.1523E-4</v>
      </c>
      <c r="T35">
        <v>-6.0782700000000002E-3</v>
      </c>
      <c r="U35">
        <v>2.1334800000000001E-3</v>
      </c>
      <c r="V35">
        <v>-4.6060099999999998E-3</v>
      </c>
      <c r="W35">
        <v>3.18345E-3</v>
      </c>
      <c r="X35">
        <v>-2.9286400000000001E-3</v>
      </c>
      <c r="Y35">
        <v>-5.7250699999999996E-3</v>
      </c>
      <c r="Z35">
        <v>6.4563000000000001E-4</v>
      </c>
      <c r="AA35">
        <v>1.36622E-3</v>
      </c>
      <c r="AB35">
        <v>2.7609000000000002E-3</v>
      </c>
      <c r="AC35">
        <v>2.3487099999999999E-3</v>
      </c>
      <c r="AD35">
        <v>5.5651499999999996E-3</v>
      </c>
      <c r="AE35">
        <v>-1.37568E-3</v>
      </c>
      <c r="AF35">
        <v>2.1120000000000001E-4</v>
      </c>
      <c r="AG35">
        <v>-3.8108E-4</v>
      </c>
      <c r="AH35">
        <v>8.8265999999999996E-4</v>
      </c>
      <c r="AI35" t="s">
        <v>86</v>
      </c>
      <c r="AJ35">
        <v>4.7706846199999999</v>
      </c>
      <c r="AK35">
        <v>2.7278528299999998</v>
      </c>
      <c r="AL35">
        <v>122.55807277</v>
      </c>
      <c r="AM35">
        <v>1077.5885471399999</v>
      </c>
      <c r="AN35">
        <v>-4.13817E-2</v>
      </c>
      <c r="AO35">
        <v>-0.10470182</v>
      </c>
    </row>
    <row r="36" spans="1:41" x14ac:dyDescent="0.25">
      <c r="A36">
        <v>35</v>
      </c>
      <c r="B36" t="s">
        <v>64</v>
      </c>
      <c r="C36" t="s">
        <v>81</v>
      </c>
      <c r="D36" t="s">
        <v>82</v>
      </c>
      <c r="E36" t="s">
        <v>44</v>
      </c>
      <c r="F36">
        <v>51.947337670000003</v>
      </c>
      <c r="G36">
        <v>115</v>
      </c>
      <c r="H36">
        <v>14.2</v>
      </c>
      <c r="I36">
        <v>0</v>
      </c>
      <c r="J36" t="s">
        <v>45</v>
      </c>
      <c r="K36">
        <v>1</v>
      </c>
      <c r="L36">
        <v>1070.2014188600001</v>
      </c>
      <c r="M36">
        <v>-1.2173E-4</v>
      </c>
      <c r="N36">
        <v>1.4253750000000001E-2</v>
      </c>
      <c r="O36">
        <v>-2.0893889999999998E-2</v>
      </c>
      <c r="P36">
        <v>7.4620299999999997E-3</v>
      </c>
      <c r="Q36">
        <v>-7.69624E-3</v>
      </c>
      <c r="R36">
        <v>-7.09116E-3</v>
      </c>
      <c r="S36">
        <v>-9.8375999999999997E-4</v>
      </c>
      <c r="T36">
        <v>1.1841620000000001E-2</v>
      </c>
      <c r="U36">
        <v>3.6051400000000002E-3</v>
      </c>
      <c r="V36">
        <v>-4.67448E-3</v>
      </c>
      <c r="W36">
        <v>2.6307800000000001E-3</v>
      </c>
      <c r="X36">
        <v>-7.9352099999999998E-3</v>
      </c>
      <c r="Y36">
        <v>-1.3467500000000001E-3</v>
      </c>
      <c r="Z36">
        <v>-9.0970000000000005E-4</v>
      </c>
      <c r="AA36">
        <v>2.0336799999999999E-3</v>
      </c>
      <c r="AB36">
        <v>3.0875099999999999E-3</v>
      </c>
      <c r="AC36">
        <v>4.3000099999999999E-3</v>
      </c>
      <c r="AD36">
        <v>-3.0441600000000002E-3</v>
      </c>
      <c r="AE36">
        <v>3.5249000000000001E-4</v>
      </c>
      <c r="AF36">
        <v>-2.5471500000000002E-3</v>
      </c>
      <c r="AG36">
        <v>-9.0306000000000002E-4</v>
      </c>
      <c r="AH36">
        <v>-6.8827999999999999E-4</v>
      </c>
      <c r="AI36" t="s">
        <v>87</v>
      </c>
      <c r="AJ36">
        <v>4.7449321299999996</v>
      </c>
      <c r="AK36">
        <v>2.6532419599999999</v>
      </c>
      <c r="AL36">
        <v>123.0190182</v>
      </c>
      <c r="AM36">
        <v>1070.2014188600001</v>
      </c>
      <c r="AN36">
        <v>-4.307213E-2</v>
      </c>
      <c r="AO36">
        <v>-0.21696219</v>
      </c>
    </row>
    <row r="37" spans="1:41" x14ac:dyDescent="0.25">
      <c r="A37">
        <v>36</v>
      </c>
      <c r="B37" t="s">
        <v>64</v>
      </c>
      <c r="C37" t="s">
        <v>81</v>
      </c>
      <c r="D37" t="s">
        <v>82</v>
      </c>
      <c r="E37" t="s">
        <v>44</v>
      </c>
      <c r="F37">
        <v>51.8627653</v>
      </c>
      <c r="G37">
        <v>119</v>
      </c>
      <c r="H37">
        <v>15.7</v>
      </c>
      <c r="I37">
        <v>0</v>
      </c>
      <c r="J37" t="s">
        <v>45</v>
      </c>
      <c r="K37">
        <v>1</v>
      </c>
      <c r="L37">
        <v>1092.7557260999999</v>
      </c>
      <c r="M37">
        <v>-4.2506699999999998E-3</v>
      </c>
      <c r="N37">
        <v>1.6607710000000001E-2</v>
      </c>
      <c r="O37">
        <v>-1.2627569999999999E-2</v>
      </c>
      <c r="P37">
        <v>4.77861E-3</v>
      </c>
      <c r="Q37">
        <v>8.3243099999999997E-3</v>
      </c>
      <c r="R37">
        <v>-3.45752E-3</v>
      </c>
      <c r="S37">
        <v>3.9377999999999999E-4</v>
      </c>
      <c r="T37">
        <v>3.21441E-3</v>
      </c>
      <c r="U37">
        <v>7.4023000000000003E-4</v>
      </c>
      <c r="V37">
        <v>4.4994099999999997E-3</v>
      </c>
      <c r="W37">
        <v>-5.0367900000000002E-3</v>
      </c>
      <c r="X37">
        <v>-2.7193600000000001E-3</v>
      </c>
      <c r="Y37">
        <v>-3.9283800000000004E-3</v>
      </c>
      <c r="Z37">
        <v>-6.1198299999999997E-3</v>
      </c>
      <c r="AA37">
        <v>2.6146999999999998E-4</v>
      </c>
      <c r="AB37">
        <v>-1.9146600000000001E-3</v>
      </c>
      <c r="AC37">
        <v>1.55046E-3</v>
      </c>
      <c r="AD37">
        <v>-2.1565E-3</v>
      </c>
      <c r="AE37">
        <v>-1.1794E-4</v>
      </c>
      <c r="AF37">
        <v>-4.3435000000000001E-4</v>
      </c>
      <c r="AG37">
        <v>1.4082000000000001E-3</v>
      </c>
      <c r="AH37">
        <v>-1.30039E-3</v>
      </c>
      <c r="AI37" t="s">
        <v>88</v>
      </c>
      <c r="AJ37">
        <v>4.7791234899999999</v>
      </c>
      <c r="AK37">
        <v>2.7536607100000001</v>
      </c>
      <c r="AL37">
        <v>122.57381106</v>
      </c>
      <c r="AM37">
        <v>1092.7557260999999</v>
      </c>
      <c r="AN37">
        <v>7.9216750000000002E-2</v>
      </c>
      <c r="AO37">
        <v>7.0013329999999999E-2</v>
      </c>
    </row>
    <row r="38" spans="1:41" x14ac:dyDescent="0.25">
      <c r="A38">
        <v>37</v>
      </c>
      <c r="B38" t="s">
        <v>64</v>
      </c>
      <c r="C38" t="s">
        <v>81</v>
      </c>
      <c r="D38" t="s">
        <v>82</v>
      </c>
      <c r="E38" t="s">
        <v>44</v>
      </c>
      <c r="F38">
        <v>51.783240509999999</v>
      </c>
      <c r="G38">
        <v>132</v>
      </c>
      <c r="H38">
        <v>21.4</v>
      </c>
      <c r="I38">
        <v>0</v>
      </c>
      <c r="J38" t="s">
        <v>45</v>
      </c>
      <c r="K38">
        <v>1</v>
      </c>
      <c r="L38">
        <v>1242.0096618</v>
      </c>
      <c r="M38">
        <v>1.1620699999999999E-2</v>
      </c>
      <c r="N38">
        <v>-3.3581100000000001E-3</v>
      </c>
      <c r="O38">
        <v>-1.1196650000000001E-2</v>
      </c>
      <c r="P38">
        <v>9.5649099999999994E-3</v>
      </c>
      <c r="Q38">
        <v>-5.6579300000000003E-3</v>
      </c>
      <c r="R38">
        <v>1.4170700000000001E-3</v>
      </c>
      <c r="S38">
        <v>3.557E-5</v>
      </c>
      <c r="T38">
        <v>-2.4140199999999998E-3</v>
      </c>
      <c r="U38">
        <v>-2.4363100000000001E-3</v>
      </c>
      <c r="V38">
        <v>9.3670000000000003E-3</v>
      </c>
      <c r="W38">
        <v>-1.04985E-3</v>
      </c>
      <c r="X38">
        <v>-4.98965E-3</v>
      </c>
      <c r="Y38">
        <v>3.8671299999999999E-3</v>
      </c>
      <c r="Z38">
        <v>-5.8395900000000004E-3</v>
      </c>
      <c r="AA38">
        <v>3.8617899999999999E-3</v>
      </c>
      <c r="AB38">
        <v>9.5295999999999998E-4</v>
      </c>
      <c r="AC38">
        <v>9.3787000000000004E-4</v>
      </c>
      <c r="AD38">
        <v>3.1275000000000001E-3</v>
      </c>
      <c r="AE38">
        <v>-1.7023299999999999E-3</v>
      </c>
      <c r="AF38">
        <v>1.16165E-3</v>
      </c>
      <c r="AG38">
        <v>5.7628499999999999E-3</v>
      </c>
      <c r="AH38">
        <v>-3.2946500000000001E-3</v>
      </c>
      <c r="AI38" t="s">
        <v>89</v>
      </c>
      <c r="AJ38">
        <v>4.8828019200000004</v>
      </c>
      <c r="AK38">
        <v>3.0633909199999998</v>
      </c>
      <c r="AL38">
        <v>121.86941914000001</v>
      </c>
      <c r="AM38">
        <v>1242.0096618</v>
      </c>
      <c r="AN38">
        <v>-6.621842E-2</v>
      </c>
      <c r="AO38">
        <v>-8.156381E-2</v>
      </c>
    </row>
    <row r="39" spans="1:41" x14ac:dyDescent="0.25">
      <c r="A39">
        <v>38</v>
      </c>
      <c r="B39" t="s">
        <v>64</v>
      </c>
      <c r="C39" t="s">
        <v>81</v>
      </c>
      <c r="D39" t="s">
        <v>82</v>
      </c>
      <c r="E39" t="s">
        <v>44</v>
      </c>
      <c r="F39">
        <v>51.664611049999998</v>
      </c>
      <c r="G39">
        <v>121</v>
      </c>
      <c r="H39">
        <v>16.899999999999999</v>
      </c>
      <c r="I39">
        <v>0</v>
      </c>
      <c r="J39" t="s">
        <v>45</v>
      </c>
      <c r="K39">
        <v>1</v>
      </c>
      <c r="L39">
        <v>1116.3431372099999</v>
      </c>
      <c r="M39">
        <v>-7.3422499999999998E-3</v>
      </c>
      <c r="N39">
        <v>1.1878710000000001E-2</v>
      </c>
      <c r="O39">
        <v>-1.276126E-2</v>
      </c>
      <c r="P39">
        <v>1.512435E-2</v>
      </c>
      <c r="Q39">
        <v>-9.6585600000000001E-3</v>
      </c>
      <c r="R39">
        <v>-9.8167600000000008E-3</v>
      </c>
      <c r="S39">
        <v>6.6390399999999997E-3</v>
      </c>
      <c r="T39">
        <v>1.5220500000000001E-3</v>
      </c>
      <c r="U39">
        <v>2.1540399999999999E-3</v>
      </c>
      <c r="V39">
        <v>-2.95999E-3</v>
      </c>
      <c r="W39">
        <v>6.4295300000000001E-3</v>
      </c>
      <c r="X39">
        <v>9.2831999999999995E-4</v>
      </c>
      <c r="Y39">
        <v>4.1133000000000001E-4</v>
      </c>
      <c r="Z39">
        <v>1.9706599999999999E-3</v>
      </c>
      <c r="AA39">
        <v>-1.2151499999999999E-3</v>
      </c>
      <c r="AB39">
        <v>1.15694E-3</v>
      </c>
      <c r="AC39">
        <v>6.8999000000000003E-4</v>
      </c>
      <c r="AD39">
        <v>2.6375999999999998E-4</v>
      </c>
      <c r="AE39">
        <v>5.2886999999999997E-4</v>
      </c>
      <c r="AF39">
        <v>-6.1901000000000002E-4</v>
      </c>
      <c r="AG39">
        <v>7.9889999999999996E-5</v>
      </c>
      <c r="AH39">
        <v>9.4121999999999999E-4</v>
      </c>
      <c r="AI39" t="s">
        <v>90</v>
      </c>
      <c r="AJ39">
        <v>4.7957905500000004</v>
      </c>
      <c r="AK39">
        <v>2.82731362</v>
      </c>
      <c r="AL39">
        <v>125.41753571</v>
      </c>
      <c r="AM39">
        <v>1116.3431372099999</v>
      </c>
      <c r="AN39">
        <v>-5.2370170000000001E-2</v>
      </c>
      <c r="AO39">
        <v>-7.4766449999999998E-2</v>
      </c>
    </row>
    <row r="40" spans="1:41" x14ac:dyDescent="0.25">
      <c r="A40">
        <v>39</v>
      </c>
      <c r="B40" t="s">
        <v>64</v>
      </c>
      <c r="C40" t="s">
        <v>81</v>
      </c>
      <c r="D40" t="s">
        <v>82</v>
      </c>
      <c r="E40" t="s">
        <v>44</v>
      </c>
      <c r="F40">
        <v>49.181838620000001</v>
      </c>
      <c r="G40">
        <v>112</v>
      </c>
      <c r="H40">
        <v>13</v>
      </c>
      <c r="I40">
        <v>0</v>
      </c>
      <c r="J40" t="s">
        <v>45</v>
      </c>
      <c r="K40">
        <v>1</v>
      </c>
      <c r="L40">
        <v>1045.05781953</v>
      </c>
      <c r="M40">
        <v>-5.7853799999999997E-3</v>
      </c>
      <c r="N40">
        <v>9.5264999999999998E-4</v>
      </c>
      <c r="O40">
        <v>-1.425506E-2</v>
      </c>
      <c r="P40">
        <v>2.0286129999999999E-2</v>
      </c>
      <c r="Q40">
        <v>-1.0005E-2</v>
      </c>
      <c r="R40">
        <v>7.5002999999999995E-4</v>
      </c>
      <c r="S40">
        <v>-5.7113299999999997E-3</v>
      </c>
      <c r="T40">
        <v>4.4105300000000002E-3</v>
      </c>
      <c r="U40">
        <v>-2.0801299999999999E-3</v>
      </c>
      <c r="V40">
        <v>-7.2754300000000003E-3</v>
      </c>
      <c r="W40">
        <v>-4.1808799999999997E-3</v>
      </c>
      <c r="X40">
        <v>2.1687400000000002E-3</v>
      </c>
      <c r="Y40">
        <v>-6.3594300000000001E-3</v>
      </c>
      <c r="Z40">
        <v>3.32592E-3</v>
      </c>
      <c r="AA40">
        <v>-9.3995000000000005E-4</v>
      </c>
      <c r="AB40">
        <v>-1.3908600000000001E-3</v>
      </c>
      <c r="AC40">
        <v>2.26786E-3</v>
      </c>
      <c r="AD40">
        <v>3.2259999999999998E-4</v>
      </c>
      <c r="AE40">
        <v>-6.8254000000000003E-4</v>
      </c>
      <c r="AF40">
        <v>1.4166199999999999E-3</v>
      </c>
      <c r="AG40">
        <v>3.0274000000000002E-4</v>
      </c>
      <c r="AH40">
        <v>-9.4861999999999995E-4</v>
      </c>
      <c r="AI40" t="s">
        <v>91</v>
      </c>
      <c r="AJ40">
        <v>4.7184988700000003</v>
      </c>
      <c r="AK40">
        <v>2.56494936</v>
      </c>
      <c r="AL40">
        <v>122.05634191</v>
      </c>
      <c r="AM40">
        <v>1045.05781953</v>
      </c>
      <c r="AN40">
        <v>-5.3171160000000002E-2</v>
      </c>
      <c r="AO40">
        <v>2.9216099999999998E-3</v>
      </c>
    </row>
    <row r="41" spans="1:41" x14ac:dyDescent="0.25">
      <c r="A41">
        <v>40</v>
      </c>
      <c r="B41" t="s">
        <v>64</v>
      </c>
      <c r="C41" t="s">
        <v>81</v>
      </c>
      <c r="D41" t="s">
        <v>82</v>
      </c>
      <c r="E41" t="s">
        <v>44</v>
      </c>
      <c r="F41">
        <v>48.593620960000003</v>
      </c>
      <c r="G41">
        <v>106</v>
      </c>
      <c r="H41">
        <v>11.5</v>
      </c>
      <c r="I41">
        <v>0</v>
      </c>
      <c r="J41" t="s">
        <v>45</v>
      </c>
      <c r="K41">
        <v>1</v>
      </c>
      <c r="L41">
        <v>990.28768159000003</v>
      </c>
      <c r="M41">
        <v>-1.1911329999999999E-2</v>
      </c>
      <c r="N41">
        <v>-9.0064900000000007E-3</v>
      </c>
      <c r="O41">
        <v>-1.3554999999999999E-2</v>
      </c>
      <c r="P41">
        <v>5.97914E-3</v>
      </c>
      <c r="Q41">
        <v>-4.4189600000000004E-3</v>
      </c>
      <c r="R41">
        <v>-6.0927000000000004E-3</v>
      </c>
      <c r="S41">
        <v>2.5837000000000001E-4</v>
      </c>
      <c r="T41">
        <v>4.0359300000000001E-3</v>
      </c>
      <c r="U41">
        <v>1.4341600000000001E-3</v>
      </c>
      <c r="V41">
        <v>-2.6290100000000002E-3</v>
      </c>
      <c r="W41">
        <v>-7.9381599999999997E-3</v>
      </c>
      <c r="X41">
        <v>-6.6534799999999998E-3</v>
      </c>
      <c r="Y41">
        <v>-1.090785E-2</v>
      </c>
      <c r="Z41">
        <v>4.5383899999999998E-3</v>
      </c>
      <c r="AA41">
        <v>-4.0746699999999999E-3</v>
      </c>
      <c r="AB41">
        <v>4.1327999999999997E-4</v>
      </c>
      <c r="AC41">
        <v>2.59757E-3</v>
      </c>
      <c r="AD41">
        <v>1.7168699999999999E-3</v>
      </c>
      <c r="AE41">
        <v>-1.3877799999999999E-3</v>
      </c>
      <c r="AF41">
        <v>-1.4340799999999999E-3</v>
      </c>
      <c r="AG41">
        <v>-1.2059200000000001E-3</v>
      </c>
      <c r="AH41">
        <v>-1.8286999999999999E-4</v>
      </c>
      <c r="AI41" t="s">
        <v>92</v>
      </c>
      <c r="AJ41">
        <v>4.6634390899999998</v>
      </c>
      <c r="AK41">
        <v>2.44234704</v>
      </c>
      <c r="AL41">
        <v>127.66725859</v>
      </c>
      <c r="AM41">
        <v>990.28768159000003</v>
      </c>
    </row>
    <row r="42" spans="1:41" x14ac:dyDescent="0.25">
      <c r="A42">
        <v>41</v>
      </c>
      <c r="B42" t="s">
        <v>64</v>
      </c>
      <c r="C42" t="s">
        <v>81</v>
      </c>
      <c r="D42" t="s">
        <v>82</v>
      </c>
      <c r="E42" t="s">
        <v>44</v>
      </c>
      <c r="F42">
        <v>46.363419489999998</v>
      </c>
      <c r="G42">
        <v>110</v>
      </c>
      <c r="H42">
        <v>12.5</v>
      </c>
      <c r="I42">
        <v>0</v>
      </c>
      <c r="J42" t="s">
        <v>45</v>
      </c>
      <c r="K42">
        <v>1</v>
      </c>
      <c r="L42">
        <v>1015.15523633</v>
      </c>
      <c r="M42">
        <v>4.4046900000000002E-3</v>
      </c>
      <c r="N42">
        <v>1.990308E-2</v>
      </c>
      <c r="O42">
        <v>-1.2924120000000001E-2</v>
      </c>
      <c r="P42">
        <v>4.1495500000000001E-3</v>
      </c>
      <c r="Q42">
        <v>8.2860899999999994E-3</v>
      </c>
      <c r="R42">
        <v>5.9161999999999995E-4</v>
      </c>
      <c r="S42">
        <v>3.4851299999999999E-3</v>
      </c>
      <c r="T42">
        <v>-1.1090200000000001E-3</v>
      </c>
      <c r="U42">
        <v>9.1491000000000001E-4</v>
      </c>
      <c r="V42">
        <v>2.2165399999999999E-3</v>
      </c>
      <c r="W42">
        <v>-3.3835900000000001E-3</v>
      </c>
      <c r="X42">
        <v>-9.5383900000000008E-3</v>
      </c>
      <c r="Y42">
        <v>-4.7158900000000004E-3</v>
      </c>
      <c r="Z42">
        <v>4.3776500000000003E-3</v>
      </c>
      <c r="AA42">
        <v>2.5177300000000001E-3</v>
      </c>
      <c r="AB42">
        <v>1.42899E-3</v>
      </c>
      <c r="AC42">
        <v>1.6508600000000001E-3</v>
      </c>
      <c r="AD42">
        <v>-1.4250999999999999E-4</v>
      </c>
      <c r="AE42">
        <v>-2.3726900000000002E-3</v>
      </c>
      <c r="AF42">
        <v>3.681E-4</v>
      </c>
      <c r="AG42">
        <v>5.7687000000000005E-4</v>
      </c>
      <c r="AH42">
        <v>2.4346E-4</v>
      </c>
      <c r="AI42" t="s">
        <v>93</v>
      </c>
      <c r="AJ42">
        <v>4.7004803700000002</v>
      </c>
      <c r="AK42">
        <v>2.5257286400000001</v>
      </c>
      <c r="AL42">
        <v>123.97654025</v>
      </c>
      <c r="AM42">
        <v>1015.15523633</v>
      </c>
      <c r="AN42">
        <v>9.1672740000000003E-2</v>
      </c>
      <c r="AO42">
        <v>6.1748280000000003E-2</v>
      </c>
    </row>
    <row r="43" spans="1:41" x14ac:dyDescent="0.25">
      <c r="A43">
        <v>42</v>
      </c>
      <c r="B43" t="s">
        <v>64</v>
      </c>
      <c r="C43" t="s">
        <v>81</v>
      </c>
      <c r="D43" t="s">
        <v>82</v>
      </c>
      <c r="E43" t="s">
        <v>44</v>
      </c>
      <c r="F43">
        <v>46.31548883</v>
      </c>
      <c r="G43">
        <v>111</v>
      </c>
      <c r="H43">
        <v>12.7</v>
      </c>
      <c r="I43">
        <v>0</v>
      </c>
      <c r="J43" t="s">
        <v>45</v>
      </c>
      <c r="K43">
        <v>1</v>
      </c>
      <c r="L43">
        <v>1039.0715530299999</v>
      </c>
      <c r="M43">
        <v>3.9812700000000003E-3</v>
      </c>
      <c r="N43">
        <v>6.1710999999999997E-3</v>
      </c>
      <c r="O43">
        <v>-1.545446E-2</v>
      </c>
      <c r="P43">
        <v>7.4994099999999998E-3</v>
      </c>
      <c r="Q43">
        <v>7.9042000000000001E-4</v>
      </c>
      <c r="R43">
        <v>-1.08483E-3</v>
      </c>
      <c r="S43">
        <v>-2.5826000000000001E-4</v>
      </c>
      <c r="T43">
        <v>-3.75706E-3</v>
      </c>
      <c r="U43">
        <v>1.154498E-2</v>
      </c>
      <c r="V43">
        <v>3.4156799999999999E-3</v>
      </c>
      <c r="W43">
        <v>8.1150900000000002E-3</v>
      </c>
      <c r="X43">
        <v>-1.8773999999999999E-4</v>
      </c>
      <c r="Y43">
        <v>-3.43145E-3</v>
      </c>
      <c r="Z43">
        <v>-4.7774799999999997E-3</v>
      </c>
      <c r="AA43">
        <v>6.311E-4</v>
      </c>
      <c r="AB43">
        <v>-1.4985700000000001E-3</v>
      </c>
      <c r="AC43">
        <v>1.97503E-3</v>
      </c>
      <c r="AD43">
        <v>5.1789999999999997E-5</v>
      </c>
      <c r="AE43">
        <v>4.8313499999999999E-3</v>
      </c>
      <c r="AF43">
        <v>-7.9275999999999999E-4</v>
      </c>
      <c r="AG43">
        <v>1.6505199999999999E-3</v>
      </c>
      <c r="AH43">
        <v>1.2400200000000001E-3</v>
      </c>
      <c r="AI43" t="s">
        <v>94</v>
      </c>
      <c r="AJ43">
        <v>4.7095301999999997</v>
      </c>
      <c r="AK43">
        <v>2.5416019900000002</v>
      </c>
      <c r="AL43">
        <v>122.53871929</v>
      </c>
      <c r="AM43">
        <v>1039.0715530299999</v>
      </c>
    </row>
    <row r="44" spans="1:41" x14ac:dyDescent="0.25">
      <c r="A44">
        <v>43</v>
      </c>
      <c r="B44" t="s">
        <v>64</v>
      </c>
      <c r="C44" t="s">
        <v>81</v>
      </c>
      <c r="D44" t="s">
        <v>82</v>
      </c>
      <c r="E44" t="s">
        <v>44</v>
      </c>
      <c r="F44">
        <v>45.876309640000002</v>
      </c>
      <c r="G44">
        <v>120</v>
      </c>
      <c r="H44">
        <v>16.600000000000001</v>
      </c>
      <c r="I44">
        <v>0</v>
      </c>
      <c r="J44" t="s">
        <v>45</v>
      </c>
      <c r="K44">
        <v>1</v>
      </c>
      <c r="L44">
        <v>1110.29801959</v>
      </c>
      <c r="M44">
        <v>-1.378979E-2</v>
      </c>
      <c r="N44">
        <v>7.3293999999999998E-3</v>
      </c>
      <c r="O44">
        <v>-1.546758E-2</v>
      </c>
      <c r="P44">
        <v>3.99242E-3</v>
      </c>
      <c r="Q44">
        <v>-4.5977800000000001E-3</v>
      </c>
      <c r="R44">
        <v>-1.068699E-2</v>
      </c>
      <c r="S44">
        <v>-4.1364E-4</v>
      </c>
      <c r="T44">
        <v>2.9055299999999999E-3</v>
      </c>
      <c r="U44">
        <v>-3.7320700000000001E-3</v>
      </c>
      <c r="V44">
        <v>-5.8540900000000002E-3</v>
      </c>
      <c r="W44">
        <v>-4.4129699999999996E-3</v>
      </c>
      <c r="X44">
        <v>-1.50439E-3</v>
      </c>
      <c r="Y44">
        <v>-5.3031199999999997E-3</v>
      </c>
      <c r="Z44">
        <v>-1.13856E-3</v>
      </c>
      <c r="AA44">
        <v>-1.2942299999999999E-3</v>
      </c>
      <c r="AB44">
        <v>5.9775999999999996E-3</v>
      </c>
      <c r="AC44">
        <v>1.9770500000000002E-3</v>
      </c>
      <c r="AD44">
        <v>5.7795800000000003E-3</v>
      </c>
      <c r="AE44">
        <v>-1.557E-3</v>
      </c>
      <c r="AF44">
        <v>-2.8946000000000001E-4</v>
      </c>
      <c r="AG44">
        <v>1.24321E-3</v>
      </c>
      <c r="AH44">
        <v>-1.2449E-4</v>
      </c>
      <c r="AI44" t="s">
        <v>95</v>
      </c>
      <c r="AJ44">
        <v>4.7874917400000001</v>
      </c>
      <c r="AK44">
        <v>2.8094027000000001</v>
      </c>
      <c r="AL44">
        <v>126.34178161</v>
      </c>
      <c r="AM44">
        <v>1110.29801959</v>
      </c>
      <c r="AN44">
        <v>-0.1003966</v>
      </c>
      <c r="AO44">
        <v>4.7140099999999997E-2</v>
      </c>
    </row>
    <row r="45" spans="1:41" x14ac:dyDescent="0.25">
      <c r="A45">
        <v>44</v>
      </c>
      <c r="B45" t="s">
        <v>64</v>
      </c>
      <c r="C45" t="s">
        <v>81</v>
      </c>
      <c r="D45" t="s">
        <v>82</v>
      </c>
      <c r="E45" t="s">
        <v>44</v>
      </c>
      <c r="F45">
        <v>43.507377740000003</v>
      </c>
      <c r="G45">
        <v>115</v>
      </c>
      <c r="H45">
        <v>17.5</v>
      </c>
      <c r="I45">
        <v>0</v>
      </c>
      <c r="J45" t="s">
        <v>45</v>
      </c>
      <c r="K45">
        <v>1</v>
      </c>
      <c r="L45">
        <v>1066.07215804</v>
      </c>
      <c r="M45">
        <v>-1.7880409999999999E-2</v>
      </c>
      <c r="N45">
        <v>4.3298700000000004E-3</v>
      </c>
      <c r="O45">
        <v>9.8581399999999996E-3</v>
      </c>
      <c r="P45">
        <v>1.7831199999999998E-2</v>
      </c>
      <c r="Q45">
        <v>-1.099603E-2</v>
      </c>
      <c r="R45">
        <v>-1.1899160000000001E-2</v>
      </c>
      <c r="S45">
        <v>1.41953E-3</v>
      </c>
      <c r="T45">
        <v>9.79119E-3</v>
      </c>
      <c r="U45">
        <v>3.7889500000000001E-3</v>
      </c>
      <c r="V45">
        <v>-7.4683500000000003E-3</v>
      </c>
      <c r="W45">
        <v>-1.96816E-3</v>
      </c>
      <c r="X45">
        <v>3.3696799999999999E-3</v>
      </c>
      <c r="Y45">
        <v>1.1619E-4</v>
      </c>
      <c r="Z45">
        <v>-4.0428399999999998E-3</v>
      </c>
      <c r="AA45">
        <v>2.1367299999999999E-3</v>
      </c>
      <c r="AB45">
        <v>1.07727E-3</v>
      </c>
      <c r="AC45">
        <v>5.6279499999999996E-3</v>
      </c>
      <c r="AD45">
        <v>-1.8421100000000001E-3</v>
      </c>
      <c r="AE45">
        <v>-4.2631300000000004E-3</v>
      </c>
      <c r="AF45">
        <v>1.0058199999999999E-3</v>
      </c>
      <c r="AG45">
        <v>2.0934899999999999E-3</v>
      </c>
      <c r="AH45">
        <v>1.62284E-3</v>
      </c>
      <c r="AI45" t="s">
        <v>96</v>
      </c>
      <c r="AJ45">
        <v>4.7449321299999996</v>
      </c>
      <c r="AK45">
        <v>2.8622008800000001</v>
      </c>
      <c r="AL45">
        <v>151.60794497000001</v>
      </c>
      <c r="AM45">
        <v>1066.07215804</v>
      </c>
      <c r="AN45">
        <v>-1.4982189999999999E-2</v>
      </c>
      <c r="AO45">
        <v>-4.1602979999999998E-2</v>
      </c>
    </row>
    <row r="46" spans="1:41" x14ac:dyDescent="0.25">
      <c r="A46">
        <v>45</v>
      </c>
      <c r="B46" t="s">
        <v>64</v>
      </c>
      <c r="C46" t="s">
        <v>81</v>
      </c>
      <c r="D46" t="s">
        <v>82</v>
      </c>
      <c r="E46" t="s">
        <v>44</v>
      </c>
      <c r="F46">
        <v>39.349628610000003</v>
      </c>
      <c r="G46">
        <v>100</v>
      </c>
      <c r="H46">
        <v>8.6999999999999993</v>
      </c>
      <c r="I46">
        <v>0</v>
      </c>
      <c r="J46" t="s">
        <v>45</v>
      </c>
      <c r="K46">
        <v>1</v>
      </c>
      <c r="L46">
        <v>906.13040324999997</v>
      </c>
      <c r="M46">
        <v>-6.9560999999999998E-3</v>
      </c>
      <c r="N46">
        <v>-7.6115000000000002E-3</v>
      </c>
      <c r="O46">
        <v>-1.148833E-2</v>
      </c>
      <c r="P46">
        <v>6.4941799999999996E-3</v>
      </c>
      <c r="Q46">
        <v>-1.512663E-2</v>
      </c>
      <c r="R46">
        <v>-4.7378999999999998E-4</v>
      </c>
      <c r="S46">
        <v>4.7580299999999999E-3</v>
      </c>
      <c r="T46">
        <v>2.6779600000000001E-3</v>
      </c>
      <c r="U46">
        <v>2.01833E-3</v>
      </c>
      <c r="V46">
        <v>-1.0369740000000001E-2</v>
      </c>
      <c r="W46">
        <v>3.21959E-3</v>
      </c>
      <c r="X46">
        <v>4.2969999999999997E-5</v>
      </c>
      <c r="Y46">
        <v>-1.1650249999999999E-2</v>
      </c>
      <c r="Z46">
        <v>2.4315700000000001E-3</v>
      </c>
      <c r="AA46">
        <v>-1.9289400000000001E-3</v>
      </c>
      <c r="AB46">
        <v>-1.1124E-4</v>
      </c>
      <c r="AC46">
        <v>-1.48431E-3</v>
      </c>
      <c r="AD46">
        <v>3.76517E-3</v>
      </c>
      <c r="AE46">
        <v>-1.2123500000000001E-3</v>
      </c>
      <c r="AF46">
        <v>1.6124900000000001E-3</v>
      </c>
      <c r="AG46">
        <v>2.1548000000000001E-3</v>
      </c>
      <c r="AH46">
        <v>-3.8600000000000003E-6</v>
      </c>
      <c r="AI46" t="s">
        <v>97</v>
      </c>
      <c r="AJ46">
        <v>4.6051701899999999</v>
      </c>
      <c r="AK46">
        <v>2.1633230299999999</v>
      </c>
      <c r="AL46">
        <v>115.32054684000001</v>
      </c>
      <c r="AM46">
        <v>906.13040324999997</v>
      </c>
      <c r="AN46">
        <v>1.228535E-2</v>
      </c>
      <c r="AO46">
        <v>-3.5837859999999999E-2</v>
      </c>
    </row>
    <row r="47" spans="1:41" x14ac:dyDescent="0.25">
      <c r="A47">
        <v>46</v>
      </c>
      <c r="B47" t="s">
        <v>98</v>
      </c>
      <c r="C47" t="s">
        <v>99</v>
      </c>
      <c r="D47" t="s">
        <v>100</v>
      </c>
      <c r="E47" t="s">
        <v>44</v>
      </c>
      <c r="F47">
        <v>47.29812536</v>
      </c>
      <c r="G47">
        <v>121</v>
      </c>
      <c r="H47">
        <v>16.899999999999999</v>
      </c>
      <c r="I47">
        <v>0</v>
      </c>
      <c r="J47" t="s">
        <v>45</v>
      </c>
      <c r="K47">
        <v>1</v>
      </c>
      <c r="L47">
        <v>1156.3596725499999</v>
      </c>
      <c r="M47">
        <v>-5.5581099999999998E-3</v>
      </c>
      <c r="N47">
        <v>-2.0633100000000001E-3</v>
      </c>
      <c r="O47">
        <v>-1.358797E-2</v>
      </c>
      <c r="P47">
        <v>-1.5667999999999999E-3</v>
      </c>
      <c r="Q47">
        <v>-8.4118600000000002E-3</v>
      </c>
      <c r="R47">
        <v>-2.28313E-3</v>
      </c>
      <c r="S47">
        <v>2.3346399999999998E-3</v>
      </c>
      <c r="T47">
        <v>1.15712E-3</v>
      </c>
      <c r="U47">
        <v>1.1941E-3</v>
      </c>
      <c r="V47">
        <v>7.3649700000000002E-3</v>
      </c>
      <c r="W47">
        <v>8.878E-4</v>
      </c>
      <c r="X47">
        <v>-1.8303900000000001E-3</v>
      </c>
      <c r="Y47">
        <v>-3.5076999999999998E-4</v>
      </c>
      <c r="Z47">
        <v>-1.0636E-3</v>
      </c>
      <c r="AA47">
        <v>-6.1435099999999996E-3</v>
      </c>
      <c r="AB47">
        <v>-5.6754700000000002E-3</v>
      </c>
      <c r="AC47">
        <v>-1.3956E-4</v>
      </c>
      <c r="AD47">
        <v>-3.3576999999999999E-4</v>
      </c>
      <c r="AE47">
        <v>3.3524200000000001E-3</v>
      </c>
      <c r="AF47">
        <v>-6.0048999999999996E-4</v>
      </c>
      <c r="AG47">
        <v>8.2211000000000003E-4</v>
      </c>
      <c r="AH47">
        <v>-1.2329800000000001E-3</v>
      </c>
      <c r="AI47" t="s">
        <v>101</v>
      </c>
      <c r="AJ47">
        <v>4.7957905500000004</v>
      </c>
      <c r="AK47">
        <v>2.82731362</v>
      </c>
      <c r="AL47">
        <v>125.41753571</v>
      </c>
      <c r="AM47">
        <v>1156.3596725499999</v>
      </c>
      <c r="AN47">
        <v>-5.0614109999999997E-2</v>
      </c>
      <c r="AO47">
        <v>-9.9588609999999994E-2</v>
      </c>
    </row>
    <row r="48" spans="1:41" x14ac:dyDescent="0.25">
      <c r="A48">
        <v>47</v>
      </c>
      <c r="B48" t="s">
        <v>98</v>
      </c>
      <c r="C48" t="s">
        <v>99</v>
      </c>
      <c r="D48" t="s">
        <v>100</v>
      </c>
      <c r="E48" t="s">
        <v>44</v>
      </c>
      <c r="F48">
        <v>57.6736839</v>
      </c>
      <c r="G48">
        <v>118</v>
      </c>
      <c r="H48">
        <v>15.2</v>
      </c>
      <c r="I48">
        <v>0</v>
      </c>
      <c r="J48" t="s">
        <v>45</v>
      </c>
      <c r="K48">
        <v>1</v>
      </c>
      <c r="L48">
        <v>1059.2555440900001</v>
      </c>
      <c r="M48">
        <v>-1.9348379999999998E-2</v>
      </c>
      <c r="N48">
        <v>1.0538240000000001E-2</v>
      </c>
      <c r="O48">
        <v>-1.060081E-2</v>
      </c>
      <c r="P48">
        <v>5.5945999999999999E-3</v>
      </c>
      <c r="Q48">
        <v>5.9122200000000001E-3</v>
      </c>
      <c r="R48">
        <v>1.4924999999999999E-3</v>
      </c>
      <c r="S48">
        <v>-5.9438E-3</v>
      </c>
      <c r="T48">
        <v>2.5804700000000001E-3</v>
      </c>
      <c r="U48">
        <v>-1.8321500000000001E-3</v>
      </c>
      <c r="V48">
        <v>2.65716E-3</v>
      </c>
      <c r="W48">
        <v>3.2076499999999998E-3</v>
      </c>
      <c r="X48">
        <v>-2.3043999999999999E-3</v>
      </c>
      <c r="Y48">
        <v>4.6676999999999998E-4</v>
      </c>
      <c r="Z48">
        <v>5.6617799999999999E-3</v>
      </c>
      <c r="AA48">
        <v>-3.0411700000000002E-3</v>
      </c>
      <c r="AB48">
        <v>7.3070000000000003E-4</v>
      </c>
      <c r="AC48">
        <v>-1.37875E-3</v>
      </c>
      <c r="AD48">
        <v>1.8049699999999999E-3</v>
      </c>
      <c r="AE48">
        <v>-1.83851E-3</v>
      </c>
      <c r="AF48">
        <v>2.99424E-3</v>
      </c>
      <c r="AG48">
        <v>-4.6727999999999998E-4</v>
      </c>
      <c r="AH48">
        <v>-4.2901000000000001E-4</v>
      </c>
      <c r="AI48" t="s">
        <v>102</v>
      </c>
      <c r="AJ48">
        <v>4.7706846199999999</v>
      </c>
      <c r="AK48">
        <v>2.7212954300000001</v>
      </c>
      <c r="AL48">
        <v>121.75703962</v>
      </c>
      <c r="AM48">
        <v>1059.2555440900001</v>
      </c>
      <c r="AN48">
        <v>-3.9486299999999998E-3</v>
      </c>
      <c r="AO48">
        <v>-5.9743159999999997E-2</v>
      </c>
    </row>
    <row r="49" spans="1:41" x14ac:dyDescent="0.25">
      <c r="A49">
        <v>48</v>
      </c>
      <c r="B49" t="s">
        <v>98</v>
      </c>
      <c r="C49" t="s">
        <v>99</v>
      </c>
      <c r="D49" t="s">
        <v>100</v>
      </c>
      <c r="E49" t="s">
        <v>44</v>
      </c>
      <c r="F49">
        <v>55.753499959999999</v>
      </c>
      <c r="G49">
        <v>105</v>
      </c>
      <c r="H49">
        <v>10.6</v>
      </c>
      <c r="I49">
        <v>0</v>
      </c>
      <c r="J49" t="s">
        <v>45</v>
      </c>
      <c r="K49">
        <v>1</v>
      </c>
      <c r="L49">
        <v>984.50417040000002</v>
      </c>
      <c r="M49">
        <v>-3.3409899999999998E-3</v>
      </c>
      <c r="N49">
        <v>-5.7664999999999999E-3</v>
      </c>
      <c r="O49">
        <v>-1.5617560000000001E-2</v>
      </c>
      <c r="P49">
        <v>7.4725099999999999E-3</v>
      </c>
      <c r="Q49">
        <v>-1.222262E-2</v>
      </c>
      <c r="R49">
        <v>-8.5159999999999999E-4</v>
      </c>
      <c r="S49">
        <v>-2.7709200000000001E-3</v>
      </c>
      <c r="T49">
        <v>6.0962100000000003E-3</v>
      </c>
      <c r="U49">
        <v>5.3329600000000003E-3</v>
      </c>
      <c r="V49">
        <v>-5.3452700000000001E-3</v>
      </c>
      <c r="W49">
        <v>-4.2821200000000004E-3</v>
      </c>
      <c r="X49">
        <v>-9.8823299999999999E-3</v>
      </c>
      <c r="Y49">
        <v>2.1341799999999998E-3</v>
      </c>
      <c r="Z49">
        <v>4.1878799999999997E-3</v>
      </c>
      <c r="AA49">
        <v>-1.05653E-3</v>
      </c>
      <c r="AB49">
        <v>4.0139999999999999E-5</v>
      </c>
      <c r="AC49">
        <v>-1.7237000000000001E-3</v>
      </c>
      <c r="AD49">
        <v>4.7669599999999998E-3</v>
      </c>
      <c r="AE49">
        <v>1.92888E-3</v>
      </c>
      <c r="AF49">
        <v>-1.04178E-3</v>
      </c>
      <c r="AG49">
        <v>2.4288700000000001E-3</v>
      </c>
      <c r="AH49">
        <v>-9.1314E-4</v>
      </c>
      <c r="AI49" t="s">
        <v>103</v>
      </c>
      <c r="AJ49">
        <v>4.6539603500000002</v>
      </c>
      <c r="AK49">
        <v>2.3608539999999998</v>
      </c>
      <c r="AL49">
        <v>121.1195556</v>
      </c>
      <c r="AM49">
        <v>984.50417040000002</v>
      </c>
      <c r="AN49">
        <v>1.72427E-2</v>
      </c>
      <c r="AO49">
        <v>-0.1041456</v>
      </c>
    </row>
    <row r="50" spans="1:41" x14ac:dyDescent="0.25">
      <c r="A50">
        <v>49</v>
      </c>
      <c r="B50" t="s">
        <v>98</v>
      </c>
      <c r="C50" t="s">
        <v>99</v>
      </c>
      <c r="D50" t="s">
        <v>100</v>
      </c>
      <c r="E50" t="s">
        <v>44</v>
      </c>
      <c r="F50">
        <v>55.515428040000003</v>
      </c>
      <c r="G50">
        <v>130</v>
      </c>
      <c r="H50">
        <v>22</v>
      </c>
      <c r="I50">
        <v>0</v>
      </c>
      <c r="J50" t="s">
        <v>45</v>
      </c>
      <c r="K50">
        <v>1</v>
      </c>
      <c r="L50">
        <v>1236.26378813</v>
      </c>
      <c r="M50">
        <v>-1.4569790000000001E-2</v>
      </c>
      <c r="N50">
        <v>-2.2694899999999999E-3</v>
      </c>
      <c r="O50">
        <v>-1.1833720000000001E-2</v>
      </c>
      <c r="P50">
        <v>3.8313100000000001E-3</v>
      </c>
      <c r="Q50">
        <v>-1.230025E-2</v>
      </c>
      <c r="R50">
        <v>-3.7795799999999998E-3</v>
      </c>
      <c r="S50">
        <v>-8.2322100000000002E-3</v>
      </c>
      <c r="T50">
        <v>2.4843199999999999E-3</v>
      </c>
      <c r="U50">
        <v>-2.56479E-3</v>
      </c>
      <c r="V50">
        <v>-2.1175199999999999E-3</v>
      </c>
      <c r="W50">
        <v>-1.6527200000000001E-3</v>
      </c>
      <c r="X50">
        <v>4.1908000000000001E-4</v>
      </c>
      <c r="Y50">
        <v>-1.5116800000000001E-3</v>
      </c>
      <c r="Z50">
        <v>5.23998E-3</v>
      </c>
      <c r="AA50">
        <v>1.0414300000000001E-3</v>
      </c>
      <c r="AB50">
        <v>-6.3973999999999997E-4</v>
      </c>
      <c r="AC50">
        <v>-3.3295899999999999E-3</v>
      </c>
      <c r="AD50">
        <v>-3.8009999999999997E-5</v>
      </c>
      <c r="AE50">
        <v>-2.80606E-3</v>
      </c>
      <c r="AF50">
        <v>-2.1351199999999999E-3</v>
      </c>
      <c r="AG50">
        <v>1.6358500000000001E-3</v>
      </c>
      <c r="AH50">
        <v>-1.4851700000000001E-3</v>
      </c>
      <c r="AI50" t="s">
        <v>104</v>
      </c>
      <c r="AJ50">
        <v>4.86753445</v>
      </c>
      <c r="AK50">
        <v>3.0910424500000002</v>
      </c>
      <c r="AL50">
        <v>131.24431491000001</v>
      </c>
      <c r="AM50">
        <v>1236.26378813</v>
      </c>
      <c r="AN50">
        <v>-5.8143400000000003E-3</v>
      </c>
      <c r="AO50">
        <v>2.52251E-2</v>
      </c>
    </row>
    <row r="51" spans="1:41" x14ac:dyDescent="0.25">
      <c r="A51">
        <v>50</v>
      </c>
      <c r="B51" t="s">
        <v>98</v>
      </c>
      <c r="C51" t="s">
        <v>99</v>
      </c>
      <c r="D51" t="s">
        <v>100</v>
      </c>
      <c r="E51" t="s">
        <v>44</v>
      </c>
      <c r="F51">
        <v>52.693779329999998</v>
      </c>
      <c r="G51">
        <v>117</v>
      </c>
      <c r="H51">
        <v>14.7</v>
      </c>
      <c r="I51">
        <v>0</v>
      </c>
      <c r="J51" t="s">
        <v>45</v>
      </c>
      <c r="K51">
        <v>1</v>
      </c>
      <c r="L51">
        <v>1059.7575194399999</v>
      </c>
      <c r="M51">
        <v>-7.22115E-3</v>
      </c>
      <c r="N51">
        <v>-8.5551599999999992E-3</v>
      </c>
      <c r="O51">
        <v>-1.132032E-2</v>
      </c>
      <c r="P51">
        <v>-5.3359000000000002E-4</v>
      </c>
      <c r="Q51">
        <v>-6.1862999999999996E-3</v>
      </c>
      <c r="R51">
        <v>-3.54631E-3</v>
      </c>
      <c r="S51">
        <v>3.1899300000000001E-3</v>
      </c>
      <c r="T51">
        <v>9.1895199999999996E-3</v>
      </c>
      <c r="U51">
        <v>4.7142099999999999E-3</v>
      </c>
      <c r="V51">
        <v>-3.2962999999999997E-4</v>
      </c>
      <c r="W51">
        <v>3.1826799999999998E-3</v>
      </c>
      <c r="X51">
        <v>3.6214900000000002E-3</v>
      </c>
      <c r="Y51">
        <v>-7.5485999999999999E-3</v>
      </c>
      <c r="Z51">
        <v>-4.5719599999999999E-3</v>
      </c>
      <c r="AA51">
        <v>-1.2064899999999999E-3</v>
      </c>
      <c r="AB51">
        <v>1.9316100000000001E-3</v>
      </c>
      <c r="AC51">
        <v>-4.9423000000000002E-3</v>
      </c>
      <c r="AD51">
        <v>-4.214E-4</v>
      </c>
      <c r="AE51">
        <v>5.4971000000000002E-4</v>
      </c>
      <c r="AF51">
        <v>1.0513600000000001E-3</v>
      </c>
      <c r="AG51">
        <v>7.6915999999999996E-4</v>
      </c>
      <c r="AH51">
        <v>-1.0131199999999999E-3</v>
      </c>
      <c r="AI51" t="s">
        <v>105</v>
      </c>
      <c r="AJ51">
        <v>4.7621739300000003</v>
      </c>
      <c r="AK51">
        <v>2.6878474899999998</v>
      </c>
      <c r="AL51">
        <v>120.84124691</v>
      </c>
      <c r="AM51">
        <v>1059.7575194399999</v>
      </c>
      <c r="AN51">
        <v>2.2343539999999999E-2</v>
      </c>
      <c r="AO51">
        <v>-1.9065200000000001E-3</v>
      </c>
    </row>
    <row r="52" spans="1:41" x14ac:dyDescent="0.25">
      <c r="A52">
        <v>51</v>
      </c>
      <c r="B52" t="s">
        <v>98</v>
      </c>
      <c r="C52" t="s">
        <v>99</v>
      </c>
      <c r="D52" t="s">
        <v>100</v>
      </c>
      <c r="E52" t="s">
        <v>44</v>
      </c>
      <c r="F52">
        <v>52.545431290000003</v>
      </c>
      <c r="G52">
        <v>119</v>
      </c>
      <c r="H52">
        <v>16.47</v>
      </c>
      <c r="I52">
        <v>0</v>
      </c>
      <c r="J52" t="s">
        <v>45</v>
      </c>
      <c r="K52">
        <v>1</v>
      </c>
      <c r="L52">
        <v>1109.1447155400001</v>
      </c>
      <c r="M52">
        <v>-1.5757549999999999E-2</v>
      </c>
      <c r="N52">
        <v>7.9223899999999996E-3</v>
      </c>
      <c r="O52">
        <v>-9.4040900000000004E-3</v>
      </c>
      <c r="P52">
        <v>4.8911299999999996E-3</v>
      </c>
      <c r="Q52">
        <v>3.2100200000000001E-3</v>
      </c>
      <c r="R52">
        <v>-4.4474700000000002E-3</v>
      </c>
      <c r="S52">
        <v>-5.9703400000000002E-3</v>
      </c>
      <c r="T52">
        <v>8.3081100000000005E-3</v>
      </c>
      <c r="U52">
        <v>-6.9648799999999997E-3</v>
      </c>
      <c r="V52">
        <v>1.2254099999999999E-3</v>
      </c>
      <c r="W52">
        <v>3.6607599999999999E-3</v>
      </c>
      <c r="X52">
        <v>3.9546999999999998E-4</v>
      </c>
      <c r="Y52">
        <v>2.3638800000000001E-3</v>
      </c>
      <c r="Z52">
        <v>1.0051699999999999E-3</v>
      </c>
      <c r="AA52">
        <v>-1.36517E-3</v>
      </c>
      <c r="AB52">
        <v>5.5276000000000001E-4</v>
      </c>
      <c r="AC52">
        <v>-3.1756000000000002E-3</v>
      </c>
      <c r="AD52">
        <v>2.24202E-3</v>
      </c>
      <c r="AE52">
        <v>-8.0132999999999995E-4</v>
      </c>
      <c r="AF52">
        <v>1.3644200000000001E-3</v>
      </c>
      <c r="AG52">
        <v>-1.0535E-3</v>
      </c>
      <c r="AH52">
        <v>1.72146E-3</v>
      </c>
      <c r="AI52" t="s">
        <v>106</v>
      </c>
      <c r="AJ52">
        <v>4.7791234899999999</v>
      </c>
      <c r="AK52">
        <v>2.80154054</v>
      </c>
      <c r="AL52">
        <v>128.58539288</v>
      </c>
      <c r="AM52">
        <v>1109.1447155400001</v>
      </c>
      <c r="AN52">
        <v>4.419932E-2</v>
      </c>
      <c r="AO52">
        <v>3.7471190000000001E-2</v>
      </c>
    </row>
    <row r="53" spans="1:41" x14ac:dyDescent="0.25">
      <c r="A53">
        <v>52</v>
      </c>
      <c r="B53" t="s">
        <v>98</v>
      </c>
      <c r="C53" t="s">
        <v>99</v>
      </c>
      <c r="D53" t="s">
        <v>100</v>
      </c>
      <c r="E53" t="s">
        <v>44</v>
      </c>
      <c r="F53">
        <v>52.116559590000001</v>
      </c>
      <c r="G53">
        <v>87</v>
      </c>
      <c r="H53">
        <v>6.5</v>
      </c>
      <c r="I53">
        <v>0</v>
      </c>
      <c r="J53" t="s">
        <v>45</v>
      </c>
      <c r="K53">
        <v>1</v>
      </c>
      <c r="L53">
        <v>795.51850532000003</v>
      </c>
      <c r="M53">
        <v>-3.4341940000000001E-2</v>
      </c>
      <c r="N53">
        <v>-4.029079E-2</v>
      </c>
      <c r="O53">
        <v>2.3868000000000001E-4</v>
      </c>
      <c r="P53">
        <v>1.352164E-2</v>
      </c>
      <c r="Q53">
        <v>-3.65622E-3</v>
      </c>
      <c r="R53">
        <v>5.6839500000000001E-3</v>
      </c>
      <c r="S53">
        <v>1.81879E-3</v>
      </c>
      <c r="T53">
        <v>1.6713619999999998E-2</v>
      </c>
      <c r="U53">
        <v>7.0182000000000003E-4</v>
      </c>
      <c r="V53">
        <v>-1.9394200000000001E-3</v>
      </c>
      <c r="W53">
        <v>-7.4969999999999995E-5</v>
      </c>
      <c r="X53">
        <v>-3.1627299999999999E-3</v>
      </c>
      <c r="Y53">
        <v>-2.1069299999999999E-3</v>
      </c>
      <c r="Z53">
        <v>-1.036E-4</v>
      </c>
      <c r="AA53">
        <v>4.1581600000000002E-3</v>
      </c>
      <c r="AB53">
        <v>6.2155999999999995E-4</v>
      </c>
      <c r="AC53">
        <v>-4.0062800000000001E-3</v>
      </c>
      <c r="AD53">
        <v>5.0384799999999997E-3</v>
      </c>
      <c r="AE53">
        <v>1.3034699999999999E-3</v>
      </c>
      <c r="AF53">
        <v>3.1325E-4</v>
      </c>
      <c r="AG53">
        <v>1.2597699999999999E-3</v>
      </c>
      <c r="AH53">
        <v>-1.35793E-3</v>
      </c>
      <c r="AI53" t="s">
        <v>107</v>
      </c>
      <c r="AJ53">
        <v>4.4659081199999999</v>
      </c>
      <c r="AK53">
        <v>1.87180218</v>
      </c>
      <c r="AL53">
        <v>131.62661456999999</v>
      </c>
      <c r="AM53">
        <v>795.51850532000003</v>
      </c>
    </row>
    <row r="54" spans="1:41" x14ac:dyDescent="0.25">
      <c r="A54">
        <v>53</v>
      </c>
      <c r="B54" t="s">
        <v>98</v>
      </c>
      <c r="C54" t="s">
        <v>99</v>
      </c>
      <c r="D54" t="s">
        <v>100</v>
      </c>
      <c r="E54" t="s">
        <v>44</v>
      </c>
      <c r="F54">
        <v>51.573681039999997</v>
      </c>
      <c r="G54">
        <v>112</v>
      </c>
      <c r="H54">
        <v>13.7</v>
      </c>
      <c r="I54">
        <v>0</v>
      </c>
      <c r="J54" t="s">
        <v>45</v>
      </c>
      <c r="K54">
        <v>1</v>
      </c>
      <c r="L54">
        <v>1032.6145308099999</v>
      </c>
      <c r="M54">
        <v>-7.70486E-3</v>
      </c>
      <c r="N54">
        <v>-1.140032E-2</v>
      </c>
      <c r="O54">
        <v>-9.1347200000000007E-3</v>
      </c>
      <c r="P54">
        <v>2.23974E-3</v>
      </c>
      <c r="Q54">
        <v>-1.6874299999999998E-2</v>
      </c>
      <c r="R54">
        <v>-4.7532199999999998E-3</v>
      </c>
      <c r="S54">
        <v>-1.11103E-3</v>
      </c>
      <c r="T54">
        <v>9.8839800000000005E-3</v>
      </c>
      <c r="U54">
        <v>-1.2483699999999999E-3</v>
      </c>
      <c r="V54">
        <v>2.1365899999999998E-3</v>
      </c>
      <c r="W54">
        <v>2.5146399999999998E-3</v>
      </c>
      <c r="X54">
        <v>-3.1159400000000002E-3</v>
      </c>
      <c r="Y54">
        <v>3.1901400000000002E-3</v>
      </c>
      <c r="Z54">
        <v>-4.3071300000000002E-3</v>
      </c>
      <c r="AA54">
        <v>-3.8141500000000001E-3</v>
      </c>
      <c r="AB54">
        <v>-1.128E-4</v>
      </c>
      <c r="AC54">
        <v>-2.85074E-3</v>
      </c>
      <c r="AD54">
        <v>-3.2508E-4</v>
      </c>
      <c r="AE54">
        <v>-1.0323699999999999E-3</v>
      </c>
      <c r="AF54">
        <v>4.7460999999999998E-4</v>
      </c>
      <c r="AG54">
        <v>1.31879E-3</v>
      </c>
      <c r="AH54">
        <v>9.8845000000000009E-4</v>
      </c>
      <c r="AI54" t="s">
        <v>108</v>
      </c>
      <c r="AJ54">
        <v>4.7184988700000003</v>
      </c>
      <c r="AK54">
        <v>2.61739583</v>
      </c>
      <c r="AL54">
        <v>128.62860648</v>
      </c>
      <c r="AM54">
        <v>1032.6145308099999</v>
      </c>
      <c r="AN54">
        <v>4.0677600000000001E-2</v>
      </c>
      <c r="AO54">
        <v>-2.3975799999999999E-3</v>
      </c>
    </row>
    <row r="55" spans="1:41" x14ac:dyDescent="0.25">
      <c r="A55">
        <v>54</v>
      </c>
      <c r="B55" t="s">
        <v>98</v>
      </c>
      <c r="C55" t="s">
        <v>99</v>
      </c>
      <c r="D55" t="s">
        <v>100</v>
      </c>
      <c r="E55" t="s">
        <v>44</v>
      </c>
      <c r="F55">
        <v>51.324727029999998</v>
      </c>
      <c r="G55">
        <v>116</v>
      </c>
      <c r="H55">
        <v>14.9</v>
      </c>
      <c r="I55">
        <v>0</v>
      </c>
      <c r="J55" t="s">
        <v>45</v>
      </c>
      <c r="K55">
        <v>1</v>
      </c>
      <c r="L55">
        <v>1068.27459737</v>
      </c>
      <c r="M55">
        <v>-1.7722149999999999E-2</v>
      </c>
      <c r="N55">
        <v>-2.6300199999999998E-3</v>
      </c>
      <c r="O55">
        <v>-1.112693E-2</v>
      </c>
      <c r="P55">
        <v>-2.69835E-3</v>
      </c>
      <c r="Q55">
        <v>-5.6395200000000003E-3</v>
      </c>
      <c r="R55">
        <v>2.7931000000000002E-3</v>
      </c>
      <c r="S55">
        <v>-5.5693100000000001E-3</v>
      </c>
      <c r="T55">
        <v>1.3156299999999999E-3</v>
      </c>
      <c r="U55">
        <v>2.5552999999999999E-3</v>
      </c>
      <c r="V55">
        <v>1.3523599999999999E-3</v>
      </c>
      <c r="W55">
        <v>-6.1536000000000004E-3</v>
      </c>
      <c r="X55">
        <v>-2.2647100000000001E-3</v>
      </c>
      <c r="Y55">
        <v>-2.0800300000000001E-3</v>
      </c>
      <c r="Z55">
        <v>4.9434600000000002E-3</v>
      </c>
      <c r="AA55">
        <v>-3.51177E-3</v>
      </c>
      <c r="AB55">
        <v>-8.1437000000000002E-4</v>
      </c>
      <c r="AC55">
        <v>-4.8687499999999998E-3</v>
      </c>
      <c r="AD55">
        <v>-8.3250000000000004E-5</v>
      </c>
      <c r="AE55">
        <v>-1.2138699999999999E-3</v>
      </c>
      <c r="AF55">
        <v>3.1315999999999999E-4</v>
      </c>
      <c r="AG55">
        <v>1.09592E-3</v>
      </c>
      <c r="AH55">
        <v>7.3090000000000007E-5</v>
      </c>
      <c r="AI55" t="s">
        <v>109</v>
      </c>
      <c r="AJ55">
        <v>4.7535901899999997</v>
      </c>
      <c r="AK55">
        <v>2.70136121</v>
      </c>
      <c r="AL55">
        <v>125.72685374</v>
      </c>
      <c r="AM55">
        <v>1068.27459737</v>
      </c>
      <c r="AN55">
        <v>0.11846868000000001</v>
      </c>
      <c r="AO55">
        <v>2.9549559999999999E-2</v>
      </c>
    </row>
    <row r="56" spans="1:41" x14ac:dyDescent="0.25">
      <c r="A56">
        <v>55</v>
      </c>
      <c r="B56" t="s">
        <v>98</v>
      </c>
      <c r="C56" t="s">
        <v>99</v>
      </c>
      <c r="D56" t="s">
        <v>100</v>
      </c>
      <c r="E56" t="s">
        <v>44</v>
      </c>
      <c r="F56">
        <v>49.538359030000002</v>
      </c>
      <c r="G56">
        <v>106</v>
      </c>
      <c r="H56">
        <v>10.9</v>
      </c>
      <c r="I56">
        <v>0</v>
      </c>
      <c r="J56" t="s">
        <v>45</v>
      </c>
      <c r="K56">
        <v>1</v>
      </c>
      <c r="L56">
        <v>974.68519573000003</v>
      </c>
      <c r="M56">
        <v>-1.60731E-3</v>
      </c>
      <c r="N56">
        <v>-2.4038090000000002E-2</v>
      </c>
      <c r="O56">
        <v>-6.7694599999999997E-3</v>
      </c>
      <c r="P56">
        <v>4.7797999999999998E-3</v>
      </c>
      <c r="Q56">
        <v>-1.396731E-2</v>
      </c>
      <c r="R56">
        <v>-4.0525000000000001E-4</v>
      </c>
      <c r="S56">
        <v>6.2735899999999999E-3</v>
      </c>
      <c r="T56">
        <v>1.15069E-3</v>
      </c>
      <c r="U56">
        <v>4.2056200000000002E-3</v>
      </c>
      <c r="V56">
        <v>-4.3785100000000004E-3</v>
      </c>
      <c r="W56">
        <v>1.1398999999999999E-3</v>
      </c>
      <c r="X56">
        <v>1.787E-3</v>
      </c>
      <c r="Y56">
        <v>-1.272E-5</v>
      </c>
      <c r="Z56">
        <v>-2.9849E-3</v>
      </c>
      <c r="AA56">
        <v>1.7822000000000001E-3</v>
      </c>
      <c r="AB56">
        <v>-3.2772000000000001E-3</v>
      </c>
      <c r="AC56">
        <v>-4.0029999999999996E-3</v>
      </c>
      <c r="AD56">
        <v>-9.1003000000000004E-4</v>
      </c>
      <c r="AE56">
        <v>1.367E-5</v>
      </c>
      <c r="AF56">
        <v>-1.8326E-4</v>
      </c>
      <c r="AG56">
        <v>3.9900999999999999E-4</v>
      </c>
      <c r="AH56">
        <v>-1.44275E-3</v>
      </c>
      <c r="AI56" t="s">
        <v>110</v>
      </c>
      <c r="AJ56">
        <v>4.6634390899999998</v>
      </c>
      <c r="AK56">
        <v>2.3887627899999999</v>
      </c>
      <c r="AL56">
        <v>121.00635814</v>
      </c>
      <c r="AM56">
        <v>974.68519573000003</v>
      </c>
    </row>
    <row r="57" spans="1:41" x14ac:dyDescent="0.25">
      <c r="A57">
        <v>56</v>
      </c>
      <c r="B57" t="s">
        <v>98</v>
      </c>
      <c r="C57" t="s">
        <v>99</v>
      </c>
      <c r="D57" t="s">
        <v>100</v>
      </c>
      <c r="E57" t="s">
        <v>44</v>
      </c>
      <c r="F57">
        <v>46.951688679999997</v>
      </c>
      <c r="G57">
        <v>115</v>
      </c>
      <c r="H57">
        <v>14.4</v>
      </c>
      <c r="I57">
        <v>0</v>
      </c>
      <c r="J57" t="s">
        <v>45</v>
      </c>
      <c r="K57">
        <v>1</v>
      </c>
      <c r="L57">
        <v>1061.22019755</v>
      </c>
      <c r="M57">
        <v>-1.370501E-2</v>
      </c>
      <c r="N57">
        <v>-1.02151E-3</v>
      </c>
      <c r="O57">
        <v>-1.022869E-2</v>
      </c>
      <c r="P57">
        <v>-2.3242E-4</v>
      </c>
      <c r="Q57">
        <v>-8.1315999999999992E-3</v>
      </c>
      <c r="R57">
        <v>4.9509200000000001E-3</v>
      </c>
      <c r="S57">
        <v>5.1406300000000002E-3</v>
      </c>
      <c r="T57">
        <v>3.2729600000000001E-3</v>
      </c>
      <c r="U57">
        <v>-2.1042700000000001E-3</v>
      </c>
      <c r="V57">
        <v>3.0671399999999999E-3</v>
      </c>
      <c r="W57">
        <v>1.6490999999999999E-4</v>
      </c>
      <c r="X57">
        <v>1.6037600000000001E-3</v>
      </c>
      <c r="Y57">
        <v>-7.54991E-3</v>
      </c>
      <c r="Z57">
        <v>-4.1667099999999997E-3</v>
      </c>
      <c r="AA57">
        <v>-2.7537400000000002E-3</v>
      </c>
      <c r="AB57">
        <v>-8.5986000000000005E-4</v>
      </c>
      <c r="AC57">
        <v>-6.1999400000000001E-3</v>
      </c>
      <c r="AD57">
        <v>2.1508999999999999E-3</v>
      </c>
      <c r="AE57">
        <v>1.6915400000000001E-3</v>
      </c>
      <c r="AF57">
        <v>1.65928E-3</v>
      </c>
      <c r="AG57">
        <v>9.3689000000000001E-4</v>
      </c>
      <c r="AH57">
        <v>-1.1767699999999999E-3</v>
      </c>
      <c r="AI57" t="s">
        <v>111</v>
      </c>
      <c r="AJ57">
        <v>4.7449321299999996</v>
      </c>
      <c r="AK57">
        <v>2.6672282100000002</v>
      </c>
      <c r="AL57">
        <v>124.75168042999999</v>
      </c>
      <c r="AM57">
        <v>1061.22019755</v>
      </c>
    </row>
    <row r="58" spans="1:41" x14ac:dyDescent="0.25">
      <c r="A58">
        <v>57</v>
      </c>
      <c r="B58" t="s">
        <v>98</v>
      </c>
      <c r="C58" t="s">
        <v>112</v>
      </c>
      <c r="D58" t="s">
        <v>113</v>
      </c>
      <c r="E58" t="s">
        <v>44</v>
      </c>
      <c r="F58">
        <v>49.538114120000003</v>
      </c>
      <c r="G58">
        <v>103</v>
      </c>
      <c r="H58">
        <v>9.3000000000000007</v>
      </c>
      <c r="I58">
        <v>0</v>
      </c>
      <c r="J58" t="s">
        <v>45</v>
      </c>
      <c r="K58">
        <v>1</v>
      </c>
      <c r="L58">
        <v>936.51769049999996</v>
      </c>
      <c r="M58">
        <v>-9.6530299999999999E-3</v>
      </c>
      <c r="N58">
        <v>-8.5804899999999996E-3</v>
      </c>
      <c r="O58">
        <v>-8.3780899999999995E-3</v>
      </c>
      <c r="P58">
        <v>7.5670800000000003E-3</v>
      </c>
      <c r="Q58">
        <v>7.5699999999999997E-5</v>
      </c>
      <c r="R58">
        <v>-1.3188729999999999E-2</v>
      </c>
      <c r="S58">
        <v>-7.15001E-3</v>
      </c>
      <c r="T58">
        <v>5.3330499999999998E-3</v>
      </c>
      <c r="U58">
        <v>-6.9307199999999996E-3</v>
      </c>
      <c r="V58">
        <v>-3.7033399999999998E-3</v>
      </c>
      <c r="W58">
        <v>-6.2027699999999998E-3</v>
      </c>
      <c r="X58">
        <v>6.7387999999999997E-4</v>
      </c>
      <c r="Y58">
        <v>4.7090300000000003E-3</v>
      </c>
      <c r="Z58">
        <v>8.6936000000000001E-4</v>
      </c>
      <c r="AA58">
        <v>-2.0465800000000001E-3</v>
      </c>
      <c r="AB58">
        <v>-2.8446600000000002E-3</v>
      </c>
      <c r="AC58">
        <v>-1.9380999999999999E-3</v>
      </c>
      <c r="AD58">
        <v>-1.93221E-3</v>
      </c>
      <c r="AE58">
        <v>3.1124400000000002E-3</v>
      </c>
      <c r="AF58">
        <v>6.8422000000000003E-4</v>
      </c>
      <c r="AG58">
        <v>5.4175000000000002E-4</v>
      </c>
      <c r="AH58">
        <v>5.5825000000000004E-4</v>
      </c>
      <c r="AI58" t="s">
        <v>114</v>
      </c>
      <c r="AJ58">
        <v>4.6347289900000002</v>
      </c>
      <c r="AK58">
        <v>2.2300144</v>
      </c>
      <c r="AL58">
        <v>112.66959008000001</v>
      </c>
      <c r="AM58">
        <v>936.51769049999996</v>
      </c>
    </row>
    <row r="59" spans="1:41" x14ac:dyDescent="0.25">
      <c r="A59">
        <v>58</v>
      </c>
      <c r="B59" t="s">
        <v>98</v>
      </c>
      <c r="C59" t="s">
        <v>112</v>
      </c>
      <c r="D59" t="s">
        <v>113</v>
      </c>
      <c r="E59" t="s">
        <v>44</v>
      </c>
      <c r="F59">
        <v>49.476161410000003</v>
      </c>
      <c r="G59">
        <v>91</v>
      </c>
      <c r="H59">
        <v>6.8</v>
      </c>
      <c r="I59">
        <v>0</v>
      </c>
      <c r="J59" t="s">
        <v>45</v>
      </c>
      <c r="K59">
        <v>1</v>
      </c>
      <c r="L59">
        <v>824.68632732000003</v>
      </c>
      <c r="M59">
        <v>-1.190048E-2</v>
      </c>
      <c r="N59">
        <v>1.039498E-2</v>
      </c>
      <c r="O59">
        <v>-1.335692E-2</v>
      </c>
      <c r="P59">
        <v>5.9960999999999999E-4</v>
      </c>
      <c r="Q59">
        <v>1.236776E-2</v>
      </c>
      <c r="R59">
        <v>-9.2278199999999994E-3</v>
      </c>
      <c r="S59">
        <v>-4.91939E-3</v>
      </c>
      <c r="T59">
        <v>1.46433E-3</v>
      </c>
      <c r="U59">
        <v>-6.4125500000000004E-3</v>
      </c>
      <c r="V59">
        <v>5.0787799999999998E-3</v>
      </c>
      <c r="W59">
        <v>2.50877E-3</v>
      </c>
      <c r="X59">
        <v>-1.6797000000000001E-4</v>
      </c>
      <c r="Y59">
        <v>-1.3679600000000001E-3</v>
      </c>
      <c r="Z59">
        <v>7.3583900000000002E-3</v>
      </c>
      <c r="AA59">
        <v>-5.8662999999999999E-4</v>
      </c>
      <c r="AB59">
        <v>-1.4454299999999999E-3</v>
      </c>
      <c r="AC59">
        <v>-1.0463000000000001E-4</v>
      </c>
      <c r="AD59">
        <v>-1.152E-3</v>
      </c>
      <c r="AE59">
        <v>-1.53111E-3</v>
      </c>
      <c r="AF59">
        <v>-1.1506E-4</v>
      </c>
      <c r="AG59">
        <v>8.0957999999999996E-4</v>
      </c>
      <c r="AH59">
        <v>-3.61042E-3</v>
      </c>
      <c r="AI59" t="s">
        <v>115</v>
      </c>
      <c r="AJ59">
        <v>4.5108595100000004</v>
      </c>
      <c r="AK59">
        <v>1.9169226100000001</v>
      </c>
      <c r="AL59">
        <v>120.09734218</v>
      </c>
      <c r="AM59">
        <v>824.68632732000003</v>
      </c>
    </row>
    <row r="60" spans="1:41" x14ac:dyDescent="0.25">
      <c r="A60">
        <v>59</v>
      </c>
      <c r="B60" t="s">
        <v>98</v>
      </c>
      <c r="C60" t="s">
        <v>112</v>
      </c>
      <c r="D60" t="s">
        <v>113</v>
      </c>
      <c r="E60" t="s">
        <v>44</v>
      </c>
      <c r="F60">
        <v>48.764640249999999</v>
      </c>
      <c r="G60">
        <v>99</v>
      </c>
      <c r="H60">
        <v>9</v>
      </c>
      <c r="I60">
        <v>0</v>
      </c>
      <c r="J60" t="s">
        <v>45</v>
      </c>
      <c r="K60">
        <v>1</v>
      </c>
      <c r="L60">
        <v>897.14332960000002</v>
      </c>
      <c r="M60">
        <v>-3.8276669999999999E-2</v>
      </c>
      <c r="N60">
        <v>-3.5108299999999999E-3</v>
      </c>
      <c r="O60">
        <v>-1.3412800000000001E-2</v>
      </c>
      <c r="P60">
        <v>-1.0030600000000001E-2</v>
      </c>
      <c r="Q60">
        <v>8.8765000000000007E-3</v>
      </c>
      <c r="R60">
        <v>-1.9623080000000001E-2</v>
      </c>
      <c r="S60">
        <v>7.7734099999999997E-3</v>
      </c>
      <c r="T60">
        <v>-2.2960599999999999E-3</v>
      </c>
      <c r="U60">
        <v>6.7385700000000001E-3</v>
      </c>
      <c r="V60">
        <v>2.166471E-2</v>
      </c>
      <c r="W60">
        <v>-1.4409399999999999E-3</v>
      </c>
      <c r="X60">
        <v>6.6399900000000001E-3</v>
      </c>
      <c r="Y60">
        <v>-1.6811E-3</v>
      </c>
      <c r="Z60">
        <v>1.7259599999999999E-3</v>
      </c>
      <c r="AA60">
        <v>6.8396200000000002E-3</v>
      </c>
      <c r="AB60">
        <v>-1.7603499999999999E-3</v>
      </c>
      <c r="AC60">
        <v>-5.1413199999999996E-3</v>
      </c>
      <c r="AD60">
        <v>-2.98037E-3</v>
      </c>
      <c r="AE60">
        <v>-3.0323500000000001E-3</v>
      </c>
      <c r="AF60">
        <v>7.3459999999999997E-4</v>
      </c>
      <c r="AG60">
        <v>4.1452999999999998E-4</v>
      </c>
      <c r="AH60">
        <v>-4.596E-5</v>
      </c>
      <c r="AI60" t="s">
        <v>116</v>
      </c>
      <c r="AJ60">
        <v>4.5951198499999997</v>
      </c>
      <c r="AK60">
        <v>2.1972245799999999</v>
      </c>
      <c r="AL60">
        <v>123.00196592</v>
      </c>
      <c r="AM60">
        <v>897.14332960000002</v>
      </c>
    </row>
    <row r="61" spans="1:41" x14ac:dyDescent="0.25">
      <c r="A61">
        <v>60</v>
      </c>
      <c r="B61" t="s">
        <v>98</v>
      </c>
      <c r="C61" t="s">
        <v>112</v>
      </c>
      <c r="D61" t="s">
        <v>113</v>
      </c>
      <c r="E61" t="s">
        <v>44</v>
      </c>
      <c r="F61">
        <v>47.853098180000003</v>
      </c>
      <c r="G61">
        <v>117</v>
      </c>
      <c r="H61">
        <v>14.6</v>
      </c>
      <c r="I61">
        <v>0</v>
      </c>
      <c r="J61" t="s">
        <v>45</v>
      </c>
      <c r="K61">
        <v>1</v>
      </c>
      <c r="L61">
        <v>1048.6665525599999</v>
      </c>
      <c r="M61">
        <v>-3.02242E-2</v>
      </c>
      <c r="N61">
        <v>-1.6119479999999999E-2</v>
      </c>
      <c r="O61">
        <v>-5.4806300000000002E-3</v>
      </c>
      <c r="P61">
        <v>9.0771000000000005E-4</v>
      </c>
      <c r="Q61">
        <v>-3.3936700000000001E-3</v>
      </c>
      <c r="R61">
        <v>-1.095469E-2</v>
      </c>
      <c r="S61">
        <v>4.32877E-3</v>
      </c>
      <c r="T61">
        <v>-6.0540500000000001E-3</v>
      </c>
      <c r="U61">
        <v>1.6878089999999998E-2</v>
      </c>
      <c r="V61">
        <v>7.3041199999999999E-3</v>
      </c>
      <c r="W61">
        <v>1.003238E-2</v>
      </c>
      <c r="X61">
        <v>4.3122600000000001E-3</v>
      </c>
      <c r="Y61">
        <v>-4.6225999999999998E-4</v>
      </c>
      <c r="Z61">
        <v>-1.3599E-3</v>
      </c>
      <c r="AA61">
        <v>5.8096800000000002E-3</v>
      </c>
      <c r="AB61">
        <v>1.89174E-3</v>
      </c>
      <c r="AC61">
        <v>-4.2120700000000001E-3</v>
      </c>
      <c r="AD61">
        <v>2.5043999999999999E-4</v>
      </c>
      <c r="AE61">
        <v>-1.6802900000000001E-3</v>
      </c>
      <c r="AF61">
        <v>9.9572000000000007E-4</v>
      </c>
      <c r="AG61">
        <v>-1.1224E-4</v>
      </c>
      <c r="AH61">
        <v>4.9599999999999999E-6</v>
      </c>
      <c r="AI61" t="s">
        <v>117</v>
      </c>
      <c r="AJ61">
        <v>4.7621739300000003</v>
      </c>
      <c r="AK61">
        <v>2.6810215300000002</v>
      </c>
      <c r="AL61">
        <v>120.01919761000001</v>
      </c>
      <c r="AM61">
        <v>1048.6665525599999</v>
      </c>
    </row>
    <row r="62" spans="1:41" x14ac:dyDescent="0.25">
      <c r="A62">
        <v>61</v>
      </c>
      <c r="B62" t="s">
        <v>98</v>
      </c>
      <c r="C62" t="s">
        <v>112</v>
      </c>
      <c r="D62" t="s">
        <v>113</v>
      </c>
      <c r="E62" t="s">
        <v>44</v>
      </c>
      <c r="F62">
        <v>42.385986000000003</v>
      </c>
      <c r="G62">
        <v>100</v>
      </c>
      <c r="H62">
        <v>8.9</v>
      </c>
      <c r="I62">
        <v>0</v>
      </c>
      <c r="J62" t="s">
        <v>45</v>
      </c>
      <c r="K62">
        <v>1</v>
      </c>
      <c r="L62">
        <v>919.81728955000005</v>
      </c>
      <c r="M62">
        <v>-2.5723360000000001E-2</v>
      </c>
      <c r="N62">
        <v>-6.6920599999999997E-3</v>
      </c>
      <c r="O62">
        <v>-1.2863299999999999E-2</v>
      </c>
      <c r="P62">
        <v>8.6355600000000005E-3</v>
      </c>
      <c r="Q62">
        <v>-2.2440000000000001E-4</v>
      </c>
      <c r="R62">
        <v>-1.3163930000000001E-2</v>
      </c>
      <c r="S62">
        <v>3.74786E-3</v>
      </c>
      <c r="T62">
        <v>3.2854400000000001E-3</v>
      </c>
      <c r="U62">
        <v>3.3454000000000001E-3</v>
      </c>
      <c r="V62">
        <v>4.10692E-3</v>
      </c>
      <c r="W62">
        <v>8.4468800000000004E-3</v>
      </c>
      <c r="X62">
        <v>3.4668699999999999E-3</v>
      </c>
      <c r="Y62">
        <v>2.0720999999999999E-3</v>
      </c>
      <c r="Z62">
        <v>-9.85135E-3</v>
      </c>
      <c r="AA62">
        <v>-1.0721E-4</v>
      </c>
      <c r="AB62">
        <v>2.0283699999999998E-3</v>
      </c>
      <c r="AC62">
        <v>-2.55718E-3</v>
      </c>
      <c r="AD62">
        <v>-5.1948000000000001E-4</v>
      </c>
      <c r="AE62">
        <v>-2.0971700000000002E-3</v>
      </c>
      <c r="AF62">
        <v>-1.6416E-3</v>
      </c>
      <c r="AG62">
        <v>-6.9859000000000002E-4</v>
      </c>
      <c r="AH62">
        <v>-1.46591E-3</v>
      </c>
      <c r="AI62" t="s">
        <v>118</v>
      </c>
      <c r="AJ62">
        <v>4.6051701899999999</v>
      </c>
      <c r="AK62">
        <v>2.18605128</v>
      </c>
      <c r="AL62">
        <v>117.97159388999999</v>
      </c>
      <c r="AM62">
        <v>919.81728955000005</v>
      </c>
    </row>
    <row r="63" spans="1:41" x14ac:dyDescent="0.25">
      <c r="A63">
        <v>62</v>
      </c>
      <c r="B63" t="s">
        <v>98</v>
      </c>
      <c r="C63" t="s">
        <v>112</v>
      </c>
      <c r="D63" t="s">
        <v>113</v>
      </c>
      <c r="E63" t="s">
        <v>44</v>
      </c>
      <c r="F63">
        <v>42.306757009999998</v>
      </c>
      <c r="G63">
        <v>93</v>
      </c>
      <c r="H63">
        <v>7.7</v>
      </c>
      <c r="I63">
        <v>0</v>
      </c>
      <c r="J63" t="s">
        <v>45</v>
      </c>
      <c r="K63">
        <v>1</v>
      </c>
      <c r="L63">
        <v>850.89834881000002</v>
      </c>
      <c r="M63">
        <v>-3.8960950000000001E-2</v>
      </c>
      <c r="N63">
        <v>-1.672421E-2</v>
      </c>
      <c r="O63">
        <v>-9.4405200000000009E-3</v>
      </c>
      <c r="P63">
        <v>-5.7752999999999997E-3</v>
      </c>
      <c r="Q63">
        <v>-8.3760499999999995E-3</v>
      </c>
      <c r="R63">
        <v>-1.8735160000000001E-2</v>
      </c>
      <c r="S63">
        <v>8.9914000000000001E-3</v>
      </c>
      <c r="T63">
        <v>9.4410699999999993E-3</v>
      </c>
      <c r="U63">
        <v>-4.41962E-3</v>
      </c>
      <c r="V63">
        <v>7.7106500000000003E-3</v>
      </c>
      <c r="W63">
        <v>9.4456100000000001E-3</v>
      </c>
      <c r="X63">
        <v>2.3645599999999999E-3</v>
      </c>
      <c r="Y63">
        <v>-3.1615000000000001E-4</v>
      </c>
      <c r="Z63">
        <v>2.0587800000000001E-3</v>
      </c>
      <c r="AA63">
        <v>6.6496999999999997E-4</v>
      </c>
      <c r="AB63">
        <v>-4.43071E-3</v>
      </c>
      <c r="AC63">
        <v>1.40602E-3</v>
      </c>
      <c r="AD63">
        <v>-9.0326999999999996E-4</v>
      </c>
      <c r="AE63">
        <v>-3.1942300000000002E-3</v>
      </c>
      <c r="AF63">
        <v>6.8426000000000001E-4</v>
      </c>
      <c r="AG63">
        <v>3.1776999999999999E-3</v>
      </c>
      <c r="AH63">
        <v>-6.0419E-4</v>
      </c>
      <c r="AI63" t="s">
        <v>119</v>
      </c>
      <c r="AJ63">
        <v>4.53259949</v>
      </c>
      <c r="AK63">
        <v>2.0412203299999998</v>
      </c>
      <c r="AL63">
        <v>127.28714724</v>
      </c>
      <c r="AM63">
        <v>850.89834881000002</v>
      </c>
    </row>
    <row r="64" spans="1:41" x14ac:dyDescent="0.25">
      <c r="A64">
        <v>63</v>
      </c>
      <c r="B64" t="s">
        <v>98</v>
      </c>
      <c r="C64" t="s">
        <v>112</v>
      </c>
      <c r="D64" t="s">
        <v>113</v>
      </c>
      <c r="E64" t="s">
        <v>44</v>
      </c>
      <c r="F64">
        <v>41.987012749999998</v>
      </c>
      <c r="G64">
        <v>104</v>
      </c>
      <c r="H64">
        <v>9.8000000000000007</v>
      </c>
      <c r="I64">
        <v>0</v>
      </c>
      <c r="J64" t="s">
        <v>45</v>
      </c>
      <c r="K64">
        <v>1</v>
      </c>
      <c r="L64">
        <v>934.91883645999997</v>
      </c>
      <c r="M64">
        <v>-2.3201019999999999E-2</v>
      </c>
      <c r="N64">
        <v>-9.0653000000000001E-4</v>
      </c>
      <c r="O64">
        <v>-1.548179E-2</v>
      </c>
      <c r="P64">
        <v>6.4682100000000003E-3</v>
      </c>
      <c r="Q64">
        <v>-9.3334300000000002E-3</v>
      </c>
      <c r="R64">
        <v>-4.0579500000000003E-3</v>
      </c>
      <c r="S64">
        <v>6.9339500000000004E-3</v>
      </c>
      <c r="T64">
        <v>1.026144E-2</v>
      </c>
      <c r="U64">
        <v>5.3544600000000001E-3</v>
      </c>
      <c r="V64">
        <v>1.7197600000000001E-3</v>
      </c>
      <c r="W64">
        <v>-3.2535400000000001E-3</v>
      </c>
      <c r="X64">
        <v>-4.6602700000000002E-3</v>
      </c>
      <c r="Y64">
        <v>-4.2394499999999996E-3</v>
      </c>
      <c r="Z64">
        <v>-2.5073000000000001E-3</v>
      </c>
      <c r="AA64">
        <v>-1.3847499999999999E-3</v>
      </c>
      <c r="AB64">
        <v>-6.4937399999999996E-3</v>
      </c>
      <c r="AC64">
        <v>1.49902E-3</v>
      </c>
      <c r="AD64">
        <v>-2.0526799999999999E-3</v>
      </c>
      <c r="AE64">
        <v>-6.8880000000000005E-4</v>
      </c>
      <c r="AF64">
        <v>-2.6292999999999998E-4</v>
      </c>
      <c r="AG64">
        <v>7.2833000000000001E-4</v>
      </c>
      <c r="AH64">
        <v>-6.1569999999999995E-5</v>
      </c>
      <c r="AI64" t="s">
        <v>120</v>
      </c>
      <c r="AJ64">
        <v>4.6443909000000003</v>
      </c>
      <c r="AK64">
        <v>2.28238239</v>
      </c>
      <c r="AL64">
        <v>115.28719287</v>
      </c>
      <c r="AM64">
        <v>934.91883645999997</v>
      </c>
    </row>
    <row r="65" spans="1:41" x14ac:dyDescent="0.25">
      <c r="A65">
        <v>64</v>
      </c>
      <c r="B65" t="s">
        <v>98</v>
      </c>
      <c r="C65" t="s">
        <v>112</v>
      </c>
      <c r="D65" t="s">
        <v>113</v>
      </c>
      <c r="E65" t="s">
        <v>44</v>
      </c>
      <c r="F65">
        <v>41.542421079999997</v>
      </c>
      <c r="G65">
        <v>102</v>
      </c>
      <c r="H65">
        <v>9.9</v>
      </c>
      <c r="I65">
        <v>0</v>
      </c>
      <c r="J65" t="s">
        <v>45</v>
      </c>
      <c r="K65">
        <v>1</v>
      </c>
      <c r="L65">
        <v>935.18833973000005</v>
      </c>
      <c r="M65">
        <v>-2.1691269999999999E-2</v>
      </c>
      <c r="N65">
        <v>-2.87535E-3</v>
      </c>
      <c r="O65">
        <v>-1.081765E-2</v>
      </c>
      <c r="P65">
        <v>1.391796E-2</v>
      </c>
      <c r="Q65">
        <v>-8.0787199999999993E-3</v>
      </c>
      <c r="R65">
        <v>-2.0160230000000001E-2</v>
      </c>
      <c r="S65">
        <v>-2.8863700000000001E-3</v>
      </c>
      <c r="T65">
        <v>8.0816499999999993E-3</v>
      </c>
      <c r="U65">
        <v>-2.6292300000000002E-3</v>
      </c>
      <c r="V65">
        <v>-4.9790999999999995E-4</v>
      </c>
      <c r="W65">
        <v>2.9914199999999998E-3</v>
      </c>
      <c r="X65">
        <v>2.8834300000000002E-3</v>
      </c>
      <c r="Y65">
        <v>2.8212599999999999E-3</v>
      </c>
      <c r="Z65">
        <v>3.1041E-4</v>
      </c>
      <c r="AA65">
        <v>-4.4977400000000001E-3</v>
      </c>
      <c r="AB65">
        <v>-3.8880799999999999E-3</v>
      </c>
      <c r="AC65">
        <v>-3.1831799999999999E-3</v>
      </c>
      <c r="AD65">
        <v>-3.3583300000000001E-3</v>
      </c>
      <c r="AE65">
        <v>-6.7663E-4</v>
      </c>
      <c r="AF65">
        <v>-1.1349E-4</v>
      </c>
      <c r="AG65">
        <v>-2.5449999999999999E-5</v>
      </c>
      <c r="AH65">
        <v>4.3699999999999998E-5</v>
      </c>
      <c r="AI65" t="s">
        <v>121</v>
      </c>
      <c r="AJ65">
        <v>4.62497281</v>
      </c>
      <c r="AK65">
        <v>2.2925347600000001</v>
      </c>
      <c r="AL65">
        <v>123.55272046</v>
      </c>
      <c r="AM65">
        <v>935.18833973000005</v>
      </c>
    </row>
    <row r="66" spans="1:41" x14ac:dyDescent="0.25">
      <c r="A66">
        <v>65</v>
      </c>
      <c r="B66" t="s">
        <v>98</v>
      </c>
      <c r="C66" t="s">
        <v>112</v>
      </c>
      <c r="D66" t="s">
        <v>113</v>
      </c>
      <c r="E66" t="s">
        <v>44</v>
      </c>
      <c r="F66">
        <v>41.031880690000001</v>
      </c>
      <c r="G66">
        <v>87</v>
      </c>
      <c r="H66">
        <v>6.4</v>
      </c>
      <c r="I66">
        <v>0</v>
      </c>
      <c r="J66" t="s">
        <v>45</v>
      </c>
      <c r="K66">
        <v>1</v>
      </c>
      <c r="L66">
        <v>814.19738676999998</v>
      </c>
      <c r="M66">
        <v>-2.5935799999999998E-3</v>
      </c>
      <c r="N66">
        <v>2.7998599999999999E-3</v>
      </c>
      <c r="O66">
        <v>-6.4488799999999997E-3</v>
      </c>
      <c r="P66">
        <v>1.2213130000000001E-2</v>
      </c>
      <c r="Q66">
        <v>6.0248799999999998E-3</v>
      </c>
      <c r="R66">
        <v>-9.5644000000000007E-3</v>
      </c>
      <c r="S66">
        <v>-2.8333799999999999E-3</v>
      </c>
      <c r="T66">
        <v>6.28584E-3</v>
      </c>
      <c r="U66">
        <v>1.08001E-3</v>
      </c>
      <c r="V66">
        <v>-4.4905800000000001E-3</v>
      </c>
      <c r="W66">
        <v>-2.53579E-3</v>
      </c>
      <c r="X66">
        <v>2.2344299999999999E-3</v>
      </c>
      <c r="Y66">
        <v>-1.645E-3</v>
      </c>
      <c r="Z66">
        <v>2.4256299999999998E-3</v>
      </c>
      <c r="AA66">
        <v>-6.3807400000000002E-3</v>
      </c>
      <c r="AB66">
        <v>-7.3119700000000001E-3</v>
      </c>
      <c r="AC66">
        <v>-2.2660900000000001E-3</v>
      </c>
      <c r="AD66">
        <v>-4.0170000000000003E-5</v>
      </c>
      <c r="AE66">
        <v>-2.4342399999999998E-3</v>
      </c>
      <c r="AF66">
        <v>-5.9884999999999995E-4</v>
      </c>
      <c r="AG66">
        <v>1.20809E-3</v>
      </c>
      <c r="AH66">
        <v>-1.7279000000000001E-3</v>
      </c>
      <c r="AI66" t="s">
        <v>122</v>
      </c>
      <c r="AJ66">
        <v>4.4659081199999999</v>
      </c>
      <c r="AK66">
        <v>1.8562979900000001</v>
      </c>
      <c r="AL66">
        <v>129.60158973</v>
      </c>
      <c r="AM66">
        <v>814.19738676999998</v>
      </c>
    </row>
    <row r="67" spans="1:41" x14ac:dyDescent="0.25">
      <c r="A67">
        <v>66</v>
      </c>
      <c r="B67" t="s">
        <v>98</v>
      </c>
      <c r="C67" t="s">
        <v>112</v>
      </c>
      <c r="D67" t="s">
        <v>113</v>
      </c>
      <c r="E67" t="s">
        <v>44</v>
      </c>
      <c r="F67">
        <v>38.838989660000003</v>
      </c>
      <c r="G67">
        <v>105</v>
      </c>
      <c r="H67">
        <v>9.6</v>
      </c>
      <c r="I67">
        <v>0</v>
      </c>
      <c r="J67" t="s">
        <v>45</v>
      </c>
      <c r="K67">
        <v>1</v>
      </c>
      <c r="L67">
        <v>943.58595874000002</v>
      </c>
      <c r="M67">
        <v>-1.417122E-2</v>
      </c>
      <c r="N67">
        <v>2.91683E-3</v>
      </c>
      <c r="O67">
        <v>-1.5178550000000001E-2</v>
      </c>
      <c r="P67">
        <v>5.4803000000000002E-4</v>
      </c>
      <c r="Q67">
        <v>8.3557200000000005E-3</v>
      </c>
      <c r="R67">
        <v>-5.3782999999999999E-4</v>
      </c>
      <c r="S67">
        <v>2.7381300000000001E-3</v>
      </c>
      <c r="T67">
        <v>-5.5702099999999999E-3</v>
      </c>
      <c r="U67">
        <v>2.8118800000000001E-3</v>
      </c>
      <c r="V67">
        <v>4.65329E-3</v>
      </c>
      <c r="W67">
        <v>1.004884E-2</v>
      </c>
      <c r="X67">
        <v>-3.8164999999999998E-4</v>
      </c>
      <c r="Y67">
        <v>1.3097080000000001E-2</v>
      </c>
      <c r="Z67">
        <v>4.1197E-4</v>
      </c>
      <c r="AA67">
        <v>-3.8182200000000002E-3</v>
      </c>
      <c r="AB67">
        <v>-4.77466E-3</v>
      </c>
      <c r="AC67">
        <v>6.5256000000000005E-4</v>
      </c>
      <c r="AD67">
        <v>-1.46649E-3</v>
      </c>
      <c r="AE67">
        <v>1.34063E-3</v>
      </c>
      <c r="AF67">
        <v>-9.1303E-4</v>
      </c>
      <c r="AG67">
        <v>-1.2399500000000001E-3</v>
      </c>
      <c r="AH67">
        <v>1.2385499999999999E-3</v>
      </c>
      <c r="AI67" t="s">
        <v>123</v>
      </c>
      <c r="AJ67">
        <v>4.6539603500000002</v>
      </c>
      <c r="AK67">
        <v>2.2617631</v>
      </c>
      <c r="AL67">
        <v>109.69318242999999</v>
      </c>
      <c r="AM67">
        <v>943.58595874000002</v>
      </c>
    </row>
    <row r="68" spans="1:41" x14ac:dyDescent="0.25">
      <c r="A68">
        <v>67</v>
      </c>
      <c r="B68" t="s">
        <v>124</v>
      </c>
      <c r="C68" t="s">
        <v>125</v>
      </c>
      <c r="D68" t="s">
        <v>126</v>
      </c>
      <c r="E68" t="s">
        <v>44</v>
      </c>
      <c r="F68">
        <v>56.377387400000003</v>
      </c>
      <c r="G68">
        <v>117</v>
      </c>
      <c r="H68">
        <v>15.7</v>
      </c>
      <c r="I68">
        <v>0</v>
      </c>
      <c r="J68" t="s">
        <v>45</v>
      </c>
      <c r="K68">
        <v>1</v>
      </c>
      <c r="L68">
        <v>1110.5088923599999</v>
      </c>
      <c r="M68">
        <v>-7.8717200000000005E-3</v>
      </c>
      <c r="N68">
        <v>5.6178000000000001E-3</v>
      </c>
      <c r="O68">
        <v>-1.276042E-2</v>
      </c>
      <c r="P68">
        <v>2.69805E-3</v>
      </c>
      <c r="Q68">
        <v>-7.9478399999999994E-3</v>
      </c>
      <c r="R68">
        <v>-8.0588599999999993E-3</v>
      </c>
      <c r="S68">
        <v>1.03874E-3</v>
      </c>
      <c r="T68">
        <v>-1.6831000000000001E-3</v>
      </c>
      <c r="U68">
        <v>4.2148400000000001E-3</v>
      </c>
      <c r="V68">
        <v>5.26159E-3</v>
      </c>
      <c r="W68">
        <v>-2.8979499999999998E-3</v>
      </c>
      <c r="X68">
        <v>2.9011999999999999E-4</v>
      </c>
      <c r="Y68">
        <v>-6.8105800000000001E-3</v>
      </c>
      <c r="Z68">
        <v>-1.5303999999999999E-3</v>
      </c>
      <c r="AA68">
        <v>-1.0315999999999999E-4</v>
      </c>
      <c r="AB68">
        <v>7.0348700000000004E-3</v>
      </c>
      <c r="AC68">
        <v>-1.1635E-4</v>
      </c>
      <c r="AD68">
        <v>6.3120499999999996E-3</v>
      </c>
      <c r="AE68">
        <v>-3.3667900000000001E-3</v>
      </c>
      <c r="AF68">
        <v>2.8626999999999998E-4</v>
      </c>
      <c r="AG68">
        <v>3.1151799999999999E-3</v>
      </c>
      <c r="AH68">
        <v>1.6555999999999999E-3</v>
      </c>
      <c r="AI68" t="s">
        <v>127</v>
      </c>
      <c r="AJ68">
        <v>4.7621739300000003</v>
      </c>
      <c r="AK68">
        <v>2.7536607100000001</v>
      </c>
      <c r="AL68">
        <v>129.06173989999999</v>
      </c>
      <c r="AM68">
        <v>1110.5088923599999</v>
      </c>
      <c r="AN68">
        <v>5.0617870000000002E-2</v>
      </c>
      <c r="AO68">
        <v>-7.8366019999999995E-2</v>
      </c>
    </row>
    <row r="69" spans="1:41" x14ac:dyDescent="0.25">
      <c r="A69">
        <v>68</v>
      </c>
      <c r="B69" t="s">
        <v>124</v>
      </c>
      <c r="C69" t="s">
        <v>125</v>
      </c>
      <c r="D69" t="s">
        <v>126</v>
      </c>
      <c r="E69" t="s">
        <v>44</v>
      </c>
      <c r="F69">
        <v>62.666662530000004</v>
      </c>
      <c r="G69">
        <v>111</v>
      </c>
      <c r="H69">
        <v>14.4</v>
      </c>
      <c r="I69">
        <v>0</v>
      </c>
      <c r="J69" t="s">
        <v>45</v>
      </c>
      <c r="K69">
        <v>1</v>
      </c>
      <c r="L69">
        <v>1066.4442716900001</v>
      </c>
      <c r="M69">
        <v>-3.5498700000000001E-3</v>
      </c>
      <c r="N69">
        <v>3.1768919999999999E-2</v>
      </c>
      <c r="O69">
        <v>-1.71603E-2</v>
      </c>
      <c r="P69">
        <v>-6.2722699999999999E-3</v>
      </c>
      <c r="Q69">
        <v>-4.8292999999999999E-3</v>
      </c>
      <c r="R69">
        <v>1.8825000000000001E-3</v>
      </c>
      <c r="S69">
        <v>-5.6900800000000001E-3</v>
      </c>
      <c r="T69">
        <v>-5.4617800000000003E-3</v>
      </c>
      <c r="U69">
        <v>6.4512399999999996E-3</v>
      </c>
      <c r="V69">
        <v>3.7850399999999999E-3</v>
      </c>
      <c r="W69">
        <v>-2.3146E-3</v>
      </c>
      <c r="X69">
        <v>-3.6850699999999999E-3</v>
      </c>
      <c r="Y69">
        <v>3.7673799999999999E-3</v>
      </c>
      <c r="Z69">
        <v>-1.9986700000000001E-3</v>
      </c>
      <c r="AA69">
        <v>3.55201E-3</v>
      </c>
      <c r="AB69">
        <v>-4.2086399999999996E-3</v>
      </c>
      <c r="AC69">
        <v>2.49336E-3</v>
      </c>
      <c r="AD69">
        <v>-2.3335700000000001E-3</v>
      </c>
      <c r="AE69">
        <v>-1.0729400000000001E-3</v>
      </c>
      <c r="AF69">
        <v>8.8847999999999998E-4</v>
      </c>
      <c r="AG69">
        <v>-3.6120999999999999E-4</v>
      </c>
      <c r="AH69">
        <v>1.10143E-3</v>
      </c>
      <c r="AI69" t="s">
        <v>128</v>
      </c>
      <c r="AJ69">
        <v>4.7095301999999997</v>
      </c>
      <c r="AK69">
        <v>2.6672282100000002</v>
      </c>
      <c r="AL69">
        <v>138.94153997999999</v>
      </c>
      <c r="AM69">
        <v>1066.4442716900001</v>
      </c>
      <c r="AN69">
        <v>-1.18826E-3</v>
      </c>
      <c r="AO69">
        <v>-4.3200240000000001E-2</v>
      </c>
    </row>
    <row r="70" spans="1:41" x14ac:dyDescent="0.25">
      <c r="A70">
        <v>69</v>
      </c>
      <c r="B70" t="s">
        <v>124</v>
      </c>
      <c r="C70" t="s">
        <v>125</v>
      </c>
      <c r="D70" t="s">
        <v>126</v>
      </c>
      <c r="E70" t="s">
        <v>44</v>
      </c>
      <c r="F70">
        <v>55.371738110000003</v>
      </c>
      <c r="G70">
        <v>107</v>
      </c>
      <c r="H70">
        <v>11.3</v>
      </c>
      <c r="I70">
        <v>0</v>
      </c>
      <c r="J70" t="s">
        <v>45</v>
      </c>
      <c r="K70">
        <v>1</v>
      </c>
      <c r="L70">
        <v>972.29830813000001</v>
      </c>
      <c r="M70">
        <v>-5.0881099999999999E-3</v>
      </c>
      <c r="N70">
        <v>2.0393930000000001E-2</v>
      </c>
      <c r="O70">
        <v>-1.0521859999999999E-2</v>
      </c>
      <c r="P70">
        <v>7.3221099999999997E-3</v>
      </c>
      <c r="Q70">
        <v>-8.1313800000000006E-3</v>
      </c>
      <c r="R70">
        <v>1.03516E-3</v>
      </c>
      <c r="S70">
        <v>8.3195500000000002E-3</v>
      </c>
      <c r="T70">
        <v>3.39091E-3</v>
      </c>
      <c r="U70">
        <v>-5.9834999999999999E-4</v>
      </c>
      <c r="V70">
        <v>-5.92218E-3</v>
      </c>
      <c r="W70">
        <v>2.4731999999999998E-4</v>
      </c>
      <c r="X70">
        <v>-4.6463900000000002E-3</v>
      </c>
      <c r="Y70">
        <v>-1.4945E-3</v>
      </c>
      <c r="Z70">
        <v>-8.3339000000000004E-4</v>
      </c>
      <c r="AA70">
        <v>7.3862999999999999E-4</v>
      </c>
      <c r="AB70">
        <v>2.1870800000000001E-3</v>
      </c>
      <c r="AC70">
        <v>-3.4119E-4</v>
      </c>
      <c r="AD70">
        <v>1.3119399999999999E-3</v>
      </c>
      <c r="AE70">
        <v>2.2469899999999999E-3</v>
      </c>
      <c r="AF70">
        <v>1.16317E-3</v>
      </c>
      <c r="AG70">
        <v>1.0823E-4</v>
      </c>
      <c r="AH70">
        <v>-9.1147999999999999E-4</v>
      </c>
      <c r="AI70" t="s">
        <v>129</v>
      </c>
      <c r="AJ70">
        <v>4.6728288300000003</v>
      </c>
      <c r="AK70">
        <v>2.4248027300000001</v>
      </c>
      <c r="AL70">
        <v>121.91328916000001</v>
      </c>
      <c r="AM70">
        <v>972.29830813000001</v>
      </c>
    </row>
    <row r="71" spans="1:41" x14ac:dyDescent="0.25">
      <c r="A71">
        <v>70</v>
      </c>
      <c r="B71" t="s">
        <v>124</v>
      </c>
      <c r="C71" t="s">
        <v>125</v>
      </c>
      <c r="D71" t="s">
        <v>126</v>
      </c>
      <c r="E71" t="s">
        <v>44</v>
      </c>
      <c r="F71">
        <v>49.467932750000003</v>
      </c>
      <c r="G71">
        <v>116</v>
      </c>
      <c r="H71">
        <v>15.2</v>
      </c>
      <c r="I71">
        <v>0</v>
      </c>
      <c r="J71" t="s">
        <v>45</v>
      </c>
      <c r="K71">
        <v>1</v>
      </c>
      <c r="L71">
        <v>1073.23429229</v>
      </c>
      <c r="M71">
        <v>1.72135E-3</v>
      </c>
      <c r="N71">
        <v>8.4956600000000004E-3</v>
      </c>
      <c r="O71">
        <v>-1.4718159999999999E-2</v>
      </c>
      <c r="P71">
        <v>2.7760300000000001E-3</v>
      </c>
      <c r="Q71">
        <v>8.1017999999999993E-3</v>
      </c>
      <c r="R71">
        <v>1.6560000000000001E-5</v>
      </c>
      <c r="S71">
        <v>-7.0268700000000002E-3</v>
      </c>
      <c r="T71">
        <v>-1.0398579999999999E-2</v>
      </c>
      <c r="U71">
        <v>-2.1211E-4</v>
      </c>
      <c r="V71">
        <v>6.8689199999999997E-3</v>
      </c>
      <c r="W71">
        <v>1.1138800000000001E-2</v>
      </c>
      <c r="X71">
        <v>3.0589900000000001E-3</v>
      </c>
      <c r="Y71">
        <v>-1.12637E-3</v>
      </c>
      <c r="Z71">
        <v>-3.9857399999999998E-3</v>
      </c>
      <c r="AA71">
        <v>2.9657899999999998E-3</v>
      </c>
      <c r="AB71">
        <v>-2.2164099999999998E-3</v>
      </c>
      <c r="AC71">
        <v>8.6521999999999999E-4</v>
      </c>
      <c r="AD71">
        <v>-3.0891000000000002E-4</v>
      </c>
      <c r="AE71">
        <v>6.3785999999999997E-4</v>
      </c>
      <c r="AF71">
        <v>1.7105E-3</v>
      </c>
      <c r="AG71">
        <v>1.37725E-3</v>
      </c>
      <c r="AH71">
        <v>-5.0330000000000001E-5</v>
      </c>
      <c r="AI71" t="s">
        <v>130</v>
      </c>
      <c r="AJ71">
        <v>4.7535901899999997</v>
      </c>
      <c r="AK71">
        <v>2.7212954300000001</v>
      </c>
      <c r="AL71">
        <v>128.25826691</v>
      </c>
      <c r="AM71">
        <v>1073.23429229</v>
      </c>
    </row>
    <row r="72" spans="1:41" x14ac:dyDescent="0.25">
      <c r="A72">
        <v>71</v>
      </c>
      <c r="B72" t="s">
        <v>124</v>
      </c>
      <c r="C72" t="s">
        <v>125</v>
      </c>
      <c r="D72" t="s">
        <v>126</v>
      </c>
      <c r="E72" t="s">
        <v>44</v>
      </c>
      <c r="F72">
        <v>49.234317539999999</v>
      </c>
      <c r="G72">
        <v>110</v>
      </c>
      <c r="H72">
        <v>11.7</v>
      </c>
      <c r="I72">
        <v>0</v>
      </c>
      <c r="J72" t="s">
        <v>45</v>
      </c>
      <c r="K72">
        <v>1</v>
      </c>
      <c r="L72">
        <v>961.49282969000001</v>
      </c>
      <c r="M72">
        <v>-5.8172600000000003E-3</v>
      </c>
      <c r="N72">
        <v>2.5662910000000001E-2</v>
      </c>
      <c r="O72">
        <v>-7.8964499999999993E-3</v>
      </c>
      <c r="P72">
        <v>1.516111E-2</v>
      </c>
      <c r="Q72">
        <v>-2.1642499999999999E-3</v>
      </c>
      <c r="R72">
        <v>-4.1630800000000004E-3</v>
      </c>
      <c r="S72">
        <v>1.1639199999999999E-3</v>
      </c>
      <c r="T72">
        <v>1.4692799999999999E-3</v>
      </c>
      <c r="U72">
        <v>5.2821099999999996E-3</v>
      </c>
      <c r="V72">
        <v>3.1811399999999998E-3</v>
      </c>
      <c r="W72">
        <v>2.5142300000000001E-3</v>
      </c>
      <c r="X72">
        <v>-4.5917199999999997E-3</v>
      </c>
      <c r="Y72">
        <v>3.04988E-3</v>
      </c>
      <c r="Z72">
        <v>1.8947199999999999E-3</v>
      </c>
      <c r="AA72">
        <v>1.66668E-3</v>
      </c>
      <c r="AB72">
        <v>-2.0770599999999999E-3</v>
      </c>
      <c r="AC72">
        <v>-1.84694E-3</v>
      </c>
      <c r="AD72">
        <v>1.80338E-3</v>
      </c>
      <c r="AE72">
        <v>1.58949E-3</v>
      </c>
      <c r="AF72">
        <v>-3.9004000000000003E-4</v>
      </c>
      <c r="AG72">
        <v>-5.7048999999999999E-4</v>
      </c>
      <c r="AH72">
        <v>-1.6303999999999999E-3</v>
      </c>
      <c r="AI72" t="s">
        <v>131</v>
      </c>
      <c r="AJ72">
        <v>4.7004803700000002</v>
      </c>
      <c r="AK72">
        <v>2.4595888399999999</v>
      </c>
      <c r="AL72">
        <v>116.04204167</v>
      </c>
      <c r="AM72">
        <v>961.49282969000001</v>
      </c>
    </row>
    <row r="73" spans="1:41" x14ac:dyDescent="0.25">
      <c r="A73">
        <v>72</v>
      </c>
      <c r="B73" t="s">
        <v>124</v>
      </c>
      <c r="C73" t="s">
        <v>125</v>
      </c>
      <c r="D73" t="s">
        <v>126</v>
      </c>
      <c r="E73" t="s">
        <v>44</v>
      </c>
      <c r="F73">
        <v>47.879475859999999</v>
      </c>
      <c r="G73">
        <v>110</v>
      </c>
      <c r="H73">
        <v>12.8</v>
      </c>
      <c r="I73">
        <v>0</v>
      </c>
      <c r="J73" t="s">
        <v>45</v>
      </c>
      <c r="K73">
        <v>1</v>
      </c>
      <c r="L73">
        <v>1041.1337016</v>
      </c>
      <c r="M73">
        <v>-1.2672340000000001E-2</v>
      </c>
      <c r="N73">
        <v>-1.7144899999999999E-3</v>
      </c>
      <c r="O73">
        <v>-1.649169E-2</v>
      </c>
      <c r="P73">
        <v>-3.0018800000000002E-3</v>
      </c>
      <c r="Q73">
        <v>-8.0481200000000006E-3</v>
      </c>
      <c r="R73">
        <v>1.2202E-4</v>
      </c>
      <c r="S73">
        <v>3.8819599999999998E-3</v>
      </c>
      <c r="T73">
        <v>2.9848E-4</v>
      </c>
      <c r="U73">
        <v>3.0596899999999999E-3</v>
      </c>
      <c r="V73">
        <v>-4.6812900000000003E-3</v>
      </c>
      <c r="W73">
        <v>1.137728E-2</v>
      </c>
      <c r="X73">
        <v>-1.12593E-3</v>
      </c>
      <c r="Y73">
        <v>6.1465399999999998E-3</v>
      </c>
      <c r="Z73">
        <v>-6.2981900000000004E-3</v>
      </c>
      <c r="AA73">
        <v>3.8321599999999998E-3</v>
      </c>
      <c r="AB73">
        <v>-1.6817500000000001E-3</v>
      </c>
      <c r="AC73">
        <v>7.8885999999999995E-4</v>
      </c>
      <c r="AD73">
        <v>3.2803799999999998E-3</v>
      </c>
      <c r="AE73">
        <v>-9.6106000000000002E-4</v>
      </c>
      <c r="AF73">
        <v>-7.3020000000000002E-5</v>
      </c>
      <c r="AG73">
        <v>6.5490000000000004E-4</v>
      </c>
      <c r="AH73">
        <v>1.6119999999999999E-4</v>
      </c>
      <c r="AI73" t="s">
        <v>132</v>
      </c>
      <c r="AJ73">
        <v>4.7004803700000002</v>
      </c>
      <c r="AK73">
        <v>2.5494451699999998</v>
      </c>
      <c r="AL73">
        <v>126.95197722</v>
      </c>
      <c r="AM73">
        <v>1041.1337016</v>
      </c>
    </row>
    <row r="74" spans="1:41" x14ac:dyDescent="0.25">
      <c r="A74">
        <v>73</v>
      </c>
      <c r="B74" t="s">
        <v>124</v>
      </c>
      <c r="C74" t="s">
        <v>125</v>
      </c>
      <c r="D74" t="s">
        <v>126</v>
      </c>
      <c r="E74" t="s">
        <v>44</v>
      </c>
      <c r="F74">
        <v>47.492436580000003</v>
      </c>
      <c r="G74">
        <v>109</v>
      </c>
      <c r="H74">
        <v>13</v>
      </c>
      <c r="I74">
        <v>0</v>
      </c>
      <c r="J74" t="s">
        <v>45</v>
      </c>
      <c r="K74">
        <v>1</v>
      </c>
      <c r="L74">
        <v>998.17772427</v>
      </c>
      <c r="M74">
        <v>-2.4000170000000001E-2</v>
      </c>
      <c r="N74">
        <v>1.0071E-2</v>
      </c>
      <c r="O74">
        <v>-1.593663E-2</v>
      </c>
      <c r="P74">
        <v>2.1831799999999998E-3</v>
      </c>
      <c r="Q74">
        <v>-3.4151699999999999E-3</v>
      </c>
      <c r="R74">
        <v>-2.7704100000000001E-3</v>
      </c>
      <c r="S74">
        <v>-1.7756540000000001E-2</v>
      </c>
      <c r="T74">
        <v>9.2500999999999998E-4</v>
      </c>
      <c r="U74">
        <v>5.2598200000000001E-3</v>
      </c>
      <c r="V74">
        <v>-2.7456300000000002E-3</v>
      </c>
      <c r="W74">
        <v>1.4350299999999999E-3</v>
      </c>
      <c r="X74">
        <v>-8.1070999999999997E-4</v>
      </c>
      <c r="Y74">
        <v>-3.3451900000000001E-3</v>
      </c>
      <c r="Z74">
        <v>4.07436E-3</v>
      </c>
      <c r="AA74">
        <v>3.8465E-4</v>
      </c>
      <c r="AB74">
        <v>4.7514499999999999E-3</v>
      </c>
      <c r="AC74">
        <v>1.3355400000000001E-3</v>
      </c>
      <c r="AD74">
        <v>1.1716E-4</v>
      </c>
      <c r="AE74">
        <v>4.0360999999999999E-4</v>
      </c>
      <c r="AF74">
        <v>-5.1325999999999997E-4</v>
      </c>
      <c r="AG74">
        <v>1.71507E-3</v>
      </c>
      <c r="AH74">
        <v>-3.1193000000000002E-3</v>
      </c>
      <c r="AI74" t="s">
        <v>133</v>
      </c>
      <c r="AJ74">
        <v>4.6913478800000004</v>
      </c>
      <c r="AK74">
        <v>2.56494936</v>
      </c>
      <c r="AL74">
        <v>132.56899365999999</v>
      </c>
      <c r="AM74">
        <v>998.17772427</v>
      </c>
      <c r="AN74">
        <v>-0.12111138</v>
      </c>
      <c r="AO74">
        <v>-0.16507197000000001</v>
      </c>
    </row>
    <row r="75" spans="1:41" x14ac:dyDescent="0.25">
      <c r="A75">
        <v>74</v>
      </c>
      <c r="B75" t="s">
        <v>124</v>
      </c>
      <c r="C75" t="s">
        <v>125</v>
      </c>
      <c r="D75" t="s">
        <v>126</v>
      </c>
      <c r="E75" t="s">
        <v>44</v>
      </c>
      <c r="F75">
        <v>44.801429759999998</v>
      </c>
      <c r="G75">
        <v>97</v>
      </c>
      <c r="H75">
        <v>9.1</v>
      </c>
      <c r="I75">
        <v>0</v>
      </c>
      <c r="J75" t="s">
        <v>45</v>
      </c>
      <c r="K75">
        <v>1</v>
      </c>
      <c r="L75">
        <v>911.13487982000004</v>
      </c>
      <c r="M75">
        <v>-4.3152299999999998E-3</v>
      </c>
      <c r="N75">
        <v>-3.3762699999999998E-3</v>
      </c>
      <c r="O75">
        <v>-1.387305E-2</v>
      </c>
      <c r="P75">
        <v>8.1975899999999994E-3</v>
      </c>
      <c r="Q75">
        <v>-1.04269E-3</v>
      </c>
      <c r="R75">
        <v>1.75505E-3</v>
      </c>
      <c r="S75">
        <v>-8.7844199999999994E-3</v>
      </c>
      <c r="T75">
        <v>-3.3114199999999998E-3</v>
      </c>
      <c r="U75">
        <v>6.0364900000000003E-3</v>
      </c>
      <c r="V75">
        <v>-3.5101000000000002E-4</v>
      </c>
      <c r="W75">
        <v>2.6218000000000001E-3</v>
      </c>
      <c r="X75">
        <v>2.3577E-4</v>
      </c>
      <c r="Y75">
        <v>3.7768300000000001E-3</v>
      </c>
      <c r="Z75">
        <v>-1.0226899999999999E-3</v>
      </c>
      <c r="AA75">
        <v>2.8493899999999998E-3</v>
      </c>
      <c r="AB75">
        <v>2.5167399999999999E-3</v>
      </c>
      <c r="AC75">
        <v>6.20479E-3</v>
      </c>
      <c r="AD75">
        <v>1.36926E-3</v>
      </c>
      <c r="AE75">
        <v>-2.41092E-3</v>
      </c>
      <c r="AF75">
        <v>2.8655E-4</v>
      </c>
      <c r="AG75">
        <v>-4.5403000000000002E-4</v>
      </c>
      <c r="AH75">
        <v>5.2625999999999997E-4</v>
      </c>
      <c r="AI75" t="s">
        <v>134</v>
      </c>
      <c r="AJ75">
        <v>4.5747109799999999</v>
      </c>
      <c r="AK75">
        <v>2.20827441</v>
      </c>
      <c r="AL75">
        <v>132.33735353</v>
      </c>
      <c r="AM75">
        <v>911.13487982000004</v>
      </c>
      <c r="AN75">
        <v>-4.1506670000000002E-2</v>
      </c>
      <c r="AO75">
        <v>-3.2788699999999997E-2</v>
      </c>
    </row>
    <row r="76" spans="1:41" x14ac:dyDescent="0.25">
      <c r="A76">
        <v>75</v>
      </c>
      <c r="B76" t="s">
        <v>124</v>
      </c>
      <c r="C76" t="s">
        <v>125</v>
      </c>
      <c r="D76" t="s">
        <v>126</v>
      </c>
      <c r="E76" t="s">
        <v>44</v>
      </c>
      <c r="F76">
        <v>43.632654600000002</v>
      </c>
      <c r="G76">
        <v>102</v>
      </c>
      <c r="H76">
        <v>10.8</v>
      </c>
      <c r="I76">
        <v>0</v>
      </c>
      <c r="J76" t="s">
        <v>45</v>
      </c>
      <c r="K76">
        <v>1</v>
      </c>
      <c r="L76">
        <v>955.77942417999998</v>
      </c>
      <c r="M76">
        <v>-1.060227E-2</v>
      </c>
      <c r="N76">
        <v>-2.91837E-3</v>
      </c>
      <c r="O76">
        <v>-9.6581500000000008E-3</v>
      </c>
      <c r="P76">
        <v>-7.3948399999999997E-3</v>
      </c>
      <c r="Q76">
        <v>1.1904999999999999E-4</v>
      </c>
      <c r="R76">
        <v>-1.5773899999999999E-3</v>
      </c>
      <c r="S76">
        <v>-4.2759E-3</v>
      </c>
      <c r="T76">
        <v>-1.437098E-2</v>
      </c>
      <c r="U76">
        <v>8.8621800000000008E-3</v>
      </c>
      <c r="V76">
        <v>-3.78803E-3</v>
      </c>
      <c r="W76">
        <v>3.9058299999999999E-3</v>
      </c>
      <c r="X76">
        <v>-6.2699799999999997E-3</v>
      </c>
      <c r="Y76">
        <v>-1.172812E-2</v>
      </c>
      <c r="Z76">
        <v>-2.5680999999999998E-3</v>
      </c>
      <c r="AA76">
        <v>-5.0267300000000001E-3</v>
      </c>
      <c r="AB76">
        <v>-3.8659300000000001E-3</v>
      </c>
      <c r="AC76">
        <v>5.9454199999999999E-3</v>
      </c>
      <c r="AD76">
        <v>-6.5612000000000005E-4</v>
      </c>
      <c r="AE76">
        <v>-1.76352E-3</v>
      </c>
      <c r="AF76">
        <v>-2.0734400000000002E-3</v>
      </c>
      <c r="AG76">
        <v>1.6670400000000001E-3</v>
      </c>
      <c r="AH76">
        <v>-1.75359E-3</v>
      </c>
      <c r="AI76" t="s">
        <v>135</v>
      </c>
      <c r="AJ76">
        <v>4.62497281</v>
      </c>
      <c r="AK76">
        <v>2.37954613</v>
      </c>
      <c r="AL76">
        <v>134.78478595999999</v>
      </c>
      <c r="AM76">
        <v>955.77942417999998</v>
      </c>
      <c r="AN76">
        <v>-0.14330967</v>
      </c>
      <c r="AO76">
        <v>-0.15880917999999999</v>
      </c>
    </row>
    <row r="77" spans="1:41" x14ac:dyDescent="0.25">
      <c r="A77">
        <v>76</v>
      </c>
      <c r="B77" t="s">
        <v>124</v>
      </c>
      <c r="C77" t="s">
        <v>125</v>
      </c>
      <c r="D77" t="s">
        <v>126</v>
      </c>
      <c r="E77" t="s">
        <v>44</v>
      </c>
      <c r="F77">
        <v>41.59086018</v>
      </c>
      <c r="G77">
        <v>91</v>
      </c>
      <c r="H77">
        <v>7.2</v>
      </c>
      <c r="I77">
        <v>0</v>
      </c>
      <c r="J77" t="s">
        <v>45</v>
      </c>
      <c r="K77">
        <v>1</v>
      </c>
      <c r="L77">
        <v>846.43787540999995</v>
      </c>
      <c r="M77">
        <v>-1.7181249999999999E-2</v>
      </c>
      <c r="N77">
        <v>-3.9838399999999998E-3</v>
      </c>
      <c r="O77">
        <v>-1.185899E-2</v>
      </c>
      <c r="P77">
        <v>5.3842600000000001E-3</v>
      </c>
      <c r="Q77">
        <v>1.8561609999999999E-2</v>
      </c>
      <c r="R77">
        <v>-3.1330000000000003E-4</v>
      </c>
      <c r="S77">
        <v>1.001527E-2</v>
      </c>
      <c r="T77">
        <v>5.4733200000000003E-3</v>
      </c>
      <c r="U77">
        <v>1.0219590000000001E-2</v>
      </c>
      <c r="V77">
        <v>2.15051E-3</v>
      </c>
      <c r="W77">
        <v>-1.4261899999999999E-3</v>
      </c>
      <c r="X77">
        <v>8.9908399999999999E-3</v>
      </c>
      <c r="Y77">
        <v>5.4129999999999998E-5</v>
      </c>
      <c r="Z77">
        <v>-3.0082799999999999E-3</v>
      </c>
      <c r="AA77">
        <v>-1.2152599999999999E-3</v>
      </c>
      <c r="AB77">
        <v>3.0524200000000001E-3</v>
      </c>
      <c r="AC77">
        <v>6.6863399999999998E-3</v>
      </c>
      <c r="AD77">
        <v>6.2271999999999996E-3</v>
      </c>
      <c r="AE77">
        <v>9.9624999999999996E-4</v>
      </c>
      <c r="AF77">
        <v>1.9992600000000001E-3</v>
      </c>
      <c r="AG77">
        <v>1.2994E-3</v>
      </c>
      <c r="AH77">
        <v>-1.8005300000000001E-3</v>
      </c>
      <c r="AI77" t="s">
        <v>136</v>
      </c>
      <c r="AJ77">
        <v>4.5108595100000004</v>
      </c>
      <c r="AK77">
        <v>1.97408103</v>
      </c>
      <c r="AL77">
        <v>127.16189172</v>
      </c>
      <c r="AM77">
        <v>846.43787540999995</v>
      </c>
      <c r="AN77">
        <v>7.2070270000000006E-2</v>
      </c>
      <c r="AO77">
        <v>2.5576640000000001E-2</v>
      </c>
    </row>
    <row r="78" spans="1:41" x14ac:dyDescent="0.25">
      <c r="A78">
        <v>77</v>
      </c>
      <c r="B78" t="s">
        <v>124</v>
      </c>
      <c r="C78" t="s">
        <v>137</v>
      </c>
      <c r="D78" t="s">
        <v>138</v>
      </c>
      <c r="E78" t="s">
        <v>44</v>
      </c>
      <c r="F78">
        <v>49.66910936</v>
      </c>
      <c r="G78">
        <v>110</v>
      </c>
      <c r="H78">
        <v>13.7</v>
      </c>
      <c r="I78">
        <v>0</v>
      </c>
      <c r="J78" t="s">
        <v>45</v>
      </c>
      <c r="K78">
        <v>1</v>
      </c>
      <c r="L78">
        <v>1020.17645533</v>
      </c>
      <c r="M78">
        <v>-2.7033310000000001E-2</v>
      </c>
      <c r="N78">
        <v>2.3176559999999999E-2</v>
      </c>
      <c r="O78">
        <v>-1.9216460000000001E-2</v>
      </c>
      <c r="P78">
        <v>1.910792E-2</v>
      </c>
      <c r="Q78">
        <v>-1.817475E-2</v>
      </c>
      <c r="R78">
        <v>-7.8254299999999995E-3</v>
      </c>
      <c r="S78">
        <v>-9.4742999999999997E-4</v>
      </c>
      <c r="T78">
        <v>5.825E-5</v>
      </c>
      <c r="U78">
        <v>-4.3542E-4</v>
      </c>
      <c r="V78">
        <v>-1.132035E-2</v>
      </c>
      <c r="W78">
        <v>-1.0713999999999999E-3</v>
      </c>
      <c r="X78">
        <v>8.5747099999999993E-3</v>
      </c>
      <c r="Y78">
        <v>-6.3113800000000001E-3</v>
      </c>
      <c r="Z78">
        <v>-8.4590599999999991E-3</v>
      </c>
      <c r="AA78">
        <v>-8.9179000000000005E-4</v>
      </c>
      <c r="AB78">
        <v>1.9406099999999999E-3</v>
      </c>
      <c r="AC78">
        <v>-1.0463200000000001E-3</v>
      </c>
      <c r="AD78">
        <v>-5.4847999999999995E-4</v>
      </c>
      <c r="AE78">
        <v>1.3873399999999999E-3</v>
      </c>
      <c r="AF78">
        <v>-3.7947000000000002E-4</v>
      </c>
      <c r="AG78">
        <v>-1.47993E-3</v>
      </c>
      <c r="AH78">
        <v>-1.53779E-3</v>
      </c>
      <c r="AI78" t="s">
        <v>139</v>
      </c>
      <c r="AJ78">
        <v>4.7004803700000002</v>
      </c>
      <c r="AK78">
        <v>2.61739583</v>
      </c>
      <c r="AL78">
        <v>135.87828811</v>
      </c>
      <c r="AM78">
        <v>1020.17645533</v>
      </c>
      <c r="AN78">
        <v>5.5947570000000002E-2</v>
      </c>
      <c r="AO78">
        <v>-1.0954419999999999E-2</v>
      </c>
    </row>
    <row r="79" spans="1:41" x14ac:dyDescent="0.25">
      <c r="A79">
        <v>78</v>
      </c>
      <c r="B79" t="s">
        <v>124</v>
      </c>
      <c r="C79" t="s">
        <v>137</v>
      </c>
      <c r="D79" t="s">
        <v>138</v>
      </c>
      <c r="E79" t="s">
        <v>44</v>
      </c>
      <c r="F79">
        <v>47.88592294</v>
      </c>
      <c r="G79">
        <v>111</v>
      </c>
      <c r="H79">
        <v>12.3</v>
      </c>
      <c r="I79">
        <v>0</v>
      </c>
      <c r="J79" t="s">
        <v>45</v>
      </c>
      <c r="K79">
        <v>1</v>
      </c>
      <c r="L79">
        <v>1023.73546763</v>
      </c>
      <c r="M79">
        <v>-3.1656070000000001E-2</v>
      </c>
      <c r="N79">
        <v>3.1601699999999999E-3</v>
      </c>
      <c r="O79">
        <v>-2.160422E-2</v>
      </c>
      <c r="P79">
        <v>-2.9942499999999999E-3</v>
      </c>
      <c r="Q79">
        <v>-4.6383099999999997E-3</v>
      </c>
      <c r="R79">
        <v>-8.7267600000000001E-3</v>
      </c>
      <c r="S79">
        <v>-5.78547E-3</v>
      </c>
      <c r="T79">
        <v>5.9568700000000004E-3</v>
      </c>
      <c r="U79">
        <v>-3.2937999999999999E-3</v>
      </c>
      <c r="V79">
        <v>7.7480500000000002E-3</v>
      </c>
      <c r="W79">
        <v>-1.921368E-2</v>
      </c>
      <c r="X79">
        <v>6.3429999999999997E-4</v>
      </c>
      <c r="Y79">
        <v>6.5874200000000001E-3</v>
      </c>
      <c r="Z79">
        <v>2.02191E-3</v>
      </c>
      <c r="AA79">
        <v>-1.0526000000000001E-4</v>
      </c>
      <c r="AB79">
        <v>7.2843200000000004E-3</v>
      </c>
      <c r="AC79">
        <v>-3.0581900000000001E-3</v>
      </c>
      <c r="AD79">
        <v>-2.7550700000000001E-3</v>
      </c>
      <c r="AE79">
        <v>-1.19524E-3</v>
      </c>
      <c r="AF79">
        <v>-2.0799999999999999E-4</v>
      </c>
      <c r="AG79">
        <v>-2.7184599999999998E-3</v>
      </c>
      <c r="AH79">
        <v>5.7879000000000003E-4</v>
      </c>
      <c r="AI79" t="s">
        <v>140</v>
      </c>
      <c r="AJ79">
        <v>4.7095301999999997</v>
      </c>
      <c r="AK79">
        <v>2.5095992599999999</v>
      </c>
      <c r="AL79">
        <v>118.67923206</v>
      </c>
      <c r="AM79">
        <v>1023.73546763</v>
      </c>
    </row>
    <row r="80" spans="1:41" x14ac:dyDescent="0.25">
      <c r="A80">
        <v>79</v>
      </c>
      <c r="B80" t="s">
        <v>124</v>
      </c>
      <c r="C80" t="s">
        <v>137</v>
      </c>
      <c r="D80" t="s">
        <v>138</v>
      </c>
      <c r="E80" t="s">
        <v>44</v>
      </c>
      <c r="F80">
        <v>45.662751200000002</v>
      </c>
      <c r="G80">
        <v>94</v>
      </c>
      <c r="H80">
        <v>7.8</v>
      </c>
      <c r="I80">
        <v>0</v>
      </c>
      <c r="J80" t="s">
        <v>45</v>
      </c>
      <c r="K80">
        <v>1</v>
      </c>
      <c r="L80">
        <v>868.70921043999999</v>
      </c>
      <c r="M80">
        <v>-8.2408900000000007E-3</v>
      </c>
      <c r="N80">
        <v>1.123128E-2</v>
      </c>
      <c r="O80">
        <v>-1.5340909999999999E-2</v>
      </c>
      <c r="P80">
        <v>2.0326400000000001E-2</v>
      </c>
      <c r="Q80">
        <v>4.1859999999999998E-4</v>
      </c>
      <c r="R80">
        <v>-3.3741600000000002E-3</v>
      </c>
      <c r="S80">
        <v>-5.7826999999999998E-4</v>
      </c>
      <c r="T80">
        <v>-8.7380400000000007E-3</v>
      </c>
      <c r="U80">
        <v>3.3641299999999999E-3</v>
      </c>
      <c r="V80">
        <v>-1.20263E-2</v>
      </c>
      <c r="W80">
        <v>2.9577000000000002E-3</v>
      </c>
      <c r="X80">
        <v>3.7694199999999999E-3</v>
      </c>
      <c r="Y80">
        <v>-8.3479999999999994E-5</v>
      </c>
      <c r="Z80">
        <v>4.0077999999999999E-4</v>
      </c>
      <c r="AA80">
        <v>-9.3356999999999999E-4</v>
      </c>
      <c r="AB80">
        <v>1.0108700000000001E-3</v>
      </c>
      <c r="AC80">
        <v>1.0233E-3</v>
      </c>
      <c r="AD80">
        <v>-2.70894E-3</v>
      </c>
      <c r="AE80">
        <v>-1.9012199999999999E-3</v>
      </c>
      <c r="AF80">
        <v>-3.8350999999999999E-4</v>
      </c>
      <c r="AG80">
        <v>6.3137000000000002E-4</v>
      </c>
      <c r="AH80">
        <v>1.29258E-3</v>
      </c>
      <c r="AI80" t="s">
        <v>141</v>
      </c>
      <c r="AJ80">
        <v>4.5432947800000001</v>
      </c>
      <c r="AK80">
        <v>2.0541237300000001</v>
      </c>
      <c r="AL80">
        <v>124.81132239999999</v>
      </c>
      <c r="AM80">
        <v>868.70921043999999</v>
      </c>
      <c r="AN80">
        <v>-1.1382450000000001E-2</v>
      </c>
      <c r="AO80">
        <v>1.380171E-2</v>
      </c>
    </row>
    <row r="81" spans="1:41" x14ac:dyDescent="0.25">
      <c r="A81">
        <v>80</v>
      </c>
      <c r="B81" t="s">
        <v>124</v>
      </c>
      <c r="C81" t="s">
        <v>137</v>
      </c>
      <c r="D81" t="s">
        <v>138</v>
      </c>
      <c r="E81" t="s">
        <v>44</v>
      </c>
      <c r="F81">
        <v>43.594168750000001</v>
      </c>
      <c r="G81">
        <v>99</v>
      </c>
      <c r="H81">
        <v>8.8000000000000007</v>
      </c>
      <c r="I81">
        <v>0</v>
      </c>
      <c r="J81" t="s">
        <v>45</v>
      </c>
      <c r="K81">
        <v>1</v>
      </c>
      <c r="L81">
        <v>935.71289152999998</v>
      </c>
      <c r="M81">
        <v>-2.0793289999999999E-2</v>
      </c>
      <c r="N81">
        <v>4.5637999999999999E-4</v>
      </c>
      <c r="O81">
        <v>-1.349157E-2</v>
      </c>
      <c r="P81">
        <v>6.6563100000000004E-3</v>
      </c>
      <c r="Q81">
        <v>-1.509574E-2</v>
      </c>
      <c r="R81">
        <v>5.42955E-3</v>
      </c>
      <c r="S81">
        <v>1.0550399999999999E-3</v>
      </c>
      <c r="T81">
        <v>-7.6571699999999996E-3</v>
      </c>
      <c r="U81">
        <v>1.1406370000000001E-2</v>
      </c>
      <c r="V81">
        <v>-5.4093099999999996E-3</v>
      </c>
      <c r="W81">
        <v>-2.1102500000000001E-3</v>
      </c>
      <c r="X81">
        <v>-1.4717700000000001E-3</v>
      </c>
      <c r="Y81">
        <v>-7.8142100000000003E-3</v>
      </c>
      <c r="Z81">
        <v>-3.0882800000000001E-3</v>
      </c>
      <c r="AA81">
        <v>7.1681999999999996E-4</v>
      </c>
      <c r="AB81">
        <v>5.1882000000000002E-4</v>
      </c>
      <c r="AC81">
        <v>2.27706E-3</v>
      </c>
      <c r="AD81">
        <v>-2.4485800000000001E-3</v>
      </c>
      <c r="AE81">
        <v>-2.3526999999999999E-4</v>
      </c>
      <c r="AF81">
        <v>-1.8865799999999999E-3</v>
      </c>
      <c r="AG81">
        <v>-2.3296999999999999E-4</v>
      </c>
      <c r="AH81">
        <v>-6.9046999999999999E-4</v>
      </c>
      <c r="AI81" t="s">
        <v>142</v>
      </c>
      <c r="AJ81">
        <v>4.5951198499999997</v>
      </c>
      <c r="AK81">
        <v>2.1747517200000002</v>
      </c>
      <c r="AL81">
        <v>120.2685889</v>
      </c>
      <c r="AM81">
        <v>935.71289152999998</v>
      </c>
    </row>
    <row r="82" spans="1:41" x14ac:dyDescent="0.25">
      <c r="A82">
        <v>81</v>
      </c>
      <c r="B82" t="s">
        <v>124</v>
      </c>
      <c r="C82" t="s">
        <v>137</v>
      </c>
      <c r="D82" t="s">
        <v>138</v>
      </c>
      <c r="E82" t="s">
        <v>44</v>
      </c>
      <c r="F82">
        <v>42.087390560000003</v>
      </c>
      <c r="G82">
        <v>106</v>
      </c>
      <c r="H82">
        <v>10.9</v>
      </c>
      <c r="I82">
        <v>0</v>
      </c>
      <c r="J82" t="s">
        <v>45</v>
      </c>
      <c r="K82">
        <v>1</v>
      </c>
      <c r="L82">
        <v>939.59148243000004</v>
      </c>
      <c r="M82">
        <v>-2.4617489999999999E-2</v>
      </c>
      <c r="N82">
        <v>5.0198700000000001E-3</v>
      </c>
      <c r="O82">
        <v>-1.6834439999999999E-2</v>
      </c>
      <c r="P82">
        <v>1.3591840000000001E-2</v>
      </c>
      <c r="Q82">
        <v>-1.6055369999999999E-2</v>
      </c>
      <c r="R82">
        <v>7.9876900000000004E-3</v>
      </c>
      <c r="S82">
        <v>-5.7931700000000003E-3</v>
      </c>
      <c r="T82">
        <v>-1.0465479999999999E-2</v>
      </c>
      <c r="U82">
        <v>4.3166200000000002E-3</v>
      </c>
      <c r="V82">
        <v>8.7849E-4</v>
      </c>
      <c r="W82">
        <v>-1.854E-3</v>
      </c>
      <c r="X82">
        <v>-2.1272800000000001E-3</v>
      </c>
      <c r="Y82">
        <v>-9.4507E-4</v>
      </c>
      <c r="Z82">
        <v>6.6913199999999997E-3</v>
      </c>
      <c r="AA82">
        <v>9.0392999999999995E-4</v>
      </c>
      <c r="AB82">
        <v>-2.38207E-3</v>
      </c>
      <c r="AC82">
        <v>5.8266100000000003E-3</v>
      </c>
      <c r="AD82">
        <v>-4.5350499999999997E-3</v>
      </c>
      <c r="AE82">
        <v>-1.45184E-3</v>
      </c>
      <c r="AF82">
        <v>8.1196999999999997E-4</v>
      </c>
      <c r="AG82">
        <v>4.8120999999999998E-4</v>
      </c>
      <c r="AH82">
        <v>1.05283E-3</v>
      </c>
      <c r="AI82" t="s">
        <v>143</v>
      </c>
      <c r="AJ82">
        <v>4.6634390899999998</v>
      </c>
      <c r="AK82">
        <v>2.3887627899999999</v>
      </c>
      <c r="AL82">
        <v>121.00635814</v>
      </c>
      <c r="AM82">
        <v>939.59148243000004</v>
      </c>
      <c r="AN82">
        <v>8.1248299999999996E-3</v>
      </c>
      <c r="AO82">
        <v>1.9247110000000001E-2</v>
      </c>
    </row>
    <row r="83" spans="1:41" x14ac:dyDescent="0.25">
      <c r="A83">
        <v>82</v>
      </c>
      <c r="B83" t="s">
        <v>124</v>
      </c>
      <c r="C83" t="s">
        <v>137</v>
      </c>
      <c r="D83" t="s">
        <v>138</v>
      </c>
      <c r="E83" t="s">
        <v>44</v>
      </c>
      <c r="F83">
        <v>41.440495929999997</v>
      </c>
      <c r="G83">
        <v>105</v>
      </c>
      <c r="H83">
        <v>10.4</v>
      </c>
      <c r="I83">
        <v>0</v>
      </c>
      <c r="J83" t="s">
        <v>45</v>
      </c>
      <c r="K83">
        <v>1</v>
      </c>
      <c r="L83">
        <v>954.03709006999998</v>
      </c>
      <c r="M83">
        <v>-9.2120299999999995E-3</v>
      </c>
      <c r="N83">
        <v>1.6349499999999999E-2</v>
      </c>
      <c r="O83">
        <v>-2.6530350000000001E-2</v>
      </c>
      <c r="P83">
        <v>2.3611489999999999E-2</v>
      </c>
      <c r="Q83">
        <v>-2.3438299999999999E-3</v>
      </c>
      <c r="R83">
        <v>-6.4692500000000002E-3</v>
      </c>
      <c r="S83">
        <v>5.36718E-3</v>
      </c>
      <c r="T83">
        <v>-3.0121999999999999E-4</v>
      </c>
      <c r="U83">
        <v>-8.3011000000000001E-4</v>
      </c>
      <c r="V83">
        <v>-1.1308250000000001E-2</v>
      </c>
      <c r="W83">
        <v>1.43227E-3</v>
      </c>
      <c r="X83">
        <v>9.8067799999999993E-3</v>
      </c>
      <c r="Y83">
        <v>-1.0359780000000001E-2</v>
      </c>
      <c r="Z83">
        <v>-2.0536999999999999E-4</v>
      </c>
      <c r="AA83">
        <v>2.7633200000000001E-3</v>
      </c>
      <c r="AB83">
        <v>4.5632900000000002E-3</v>
      </c>
      <c r="AC83">
        <v>6.2021100000000003E-3</v>
      </c>
      <c r="AD83">
        <v>1.33888E-3</v>
      </c>
      <c r="AE83">
        <v>-2.52702E-3</v>
      </c>
      <c r="AF83">
        <v>1.12794E-3</v>
      </c>
      <c r="AG83">
        <v>-3.3454999999999999E-3</v>
      </c>
      <c r="AH83">
        <v>7.6347000000000003E-4</v>
      </c>
      <c r="AI83" t="s">
        <v>144</v>
      </c>
      <c r="AJ83">
        <v>4.6539603500000002</v>
      </c>
      <c r="AK83">
        <v>2.3418058099999999</v>
      </c>
      <c r="AL83">
        <v>118.83428096</v>
      </c>
      <c r="AM83">
        <v>954.03709006999998</v>
      </c>
      <c r="AN83">
        <v>5.973125E-2</v>
      </c>
      <c r="AO83">
        <v>-5.9997740000000001E-2</v>
      </c>
    </row>
    <row r="84" spans="1:41" x14ac:dyDescent="0.25">
      <c r="A84">
        <v>83</v>
      </c>
      <c r="B84" t="s">
        <v>124</v>
      </c>
      <c r="C84" t="s">
        <v>137</v>
      </c>
      <c r="D84" t="s">
        <v>138</v>
      </c>
      <c r="E84" t="s">
        <v>44</v>
      </c>
      <c r="F84">
        <v>40.733635360000001</v>
      </c>
      <c r="G84">
        <v>110</v>
      </c>
      <c r="H84">
        <v>13.9</v>
      </c>
      <c r="I84">
        <v>0</v>
      </c>
      <c r="J84" t="s">
        <v>45</v>
      </c>
      <c r="K84">
        <v>1</v>
      </c>
      <c r="L84">
        <v>1050.8234133999999</v>
      </c>
      <c r="M84">
        <v>-9.8090199999999999E-3</v>
      </c>
      <c r="N84">
        <v>-9.4620999999999993E-3</v>
      </c>
      <c r="O84">
        <v>-7.8220400000000006E-3</v>
      </c>
      <c r="P84">
        <v>1.7072279999999999E-2</v>
      </c>
      <c r="Q84">
        <v>-1.278664E-2</v>
      </c>
      <c r="R84">
        <v>-1.26845E-3</v>
      </c>
      <c r="S84">
        <v>-5.5263300000000003E-3</v>
      </c>
      <c r="T84">
        <v>-1.0270699999999999E-3</v>
      </c>
      <c r="U84">
        <v>-1.6184380000000002E-2</v>
      </c>
      <c r="V84">
        <v>6.7128300000000004E-3</v>
      </c>
      <c r="W84">
        <v>-2.1279E-4</v>
      </c>
      <c r="X84">
        <v>-1.1073599999999999E-3</v>
      </c>
      <c r="Y84">
        <v>1.15806E-3</v>
      </c>
      <c r="Z84">
        <v>-3.5027700000000001E-3</v>
      </c>
      <c r="AA84">
        <v>2.2232300000000001E-3</v>
      </c>
      <c r="AB84">
        <v>3.7729700000000001E-3</v>
      </c>
      <c r="AC84">
        <v>-7.9210000000000001E-4</v>
      </c>
      <c r="AD84">
        <v>8.4093000000000004E-4</v>
      </c>
      <c r="AE84">
        <v>-1.0322199999999999E-3</v>
      </c>
      <c r="AF84">
        <v>2.459E-5</v>
      </c>
      <c r="AG84">
        <v>1.25672E-3</v>
      </c>
      <c r="AH84">
        <v>2.3173899999999999E-3</v>
      </c>
      <c r="AI84" t="s">
        <v>145</v>
      </c>
      <c r="AJ84">
        <v>4.7004803700000002</v>
      </c>
      <c r="AK84">
        <v>2.6318888399999998</v>
      </c>
      <c r="AL84">
        <v>137.86191276</v>
      </c>
      <c r="AM84">
        <v>1050.8234133999999</v>
      </c>
      <c r="AN84">
        <v>-2.1621990000000001E-2</v>
      </c>
      <c r="AO84">
        <v>-0.15559997</v>
      </c>
    </row>
    <row r="85" spans="1:41" x14ac:dyDescent="0.25">
      <c r="A85">
        <v>84</v>
      </c>
      <c r="B85" t="s">
        <v>124</v>
      </c>
      <c r="C85" t="s">
        <v>137</v>
      </c>
      <c r="D85" t="s">
        <v>138</v>
      </c>
      <c r="E85" t="s">
        <v>44</v>
      </c>
      <c r="F85">
        <v>40.411169989999998</v>
      </c>
      <c r="G85">
        <v>101</v>
      </c>
      <c r="H85">
        <v>10.9</v>
      </c>
      <c r="I85">
        <v>0</v>
      </c>
      <c r="J85" t="s">
        <v>45</v>
      </c>
      <c r="K85">
        <v>1</v>
      </c>
      <c r="L85">
        <v>948.98512592999998</v>
      </c>
      <c r="M85">
        <v>-1.1469999999999999E-2</v>
      </c>
      <c r="N85">
        <v>1.5698759999999999E-2</v>
      </c>
      <c r="O85">
        <v>-1.917464E-2</v>
      </c>
      <c r="P85">
        <v>1.9116350000000001E-2</v>
      </c>
      <c r="Q85">
        <v>-1.9493380000000001E-2</v>
      </c>
      <c r="R85">
        <v>6.0805399999999997E-3</v>
      </c>
      <c r="S85">
        <v>-7.2652100000000002E-3</v>
      </c>
      <c r="T85">
        <v>8.3740700000000008E-3</v>
      </c>
      <c r="U85">
        <v>-8.8995000000000003E-4</v>
      </c>
      <c r="V85">
        <v>-1.261222E-2</v>
      </c>
      <c r="W85">
        <v>-3.1025200000000001E-3</v>
      </c>
      <c r="X85">
        <v>-1.2070500000000001E-3</v>
      </c>
      <c r="Y85">
        <v>-6.0456399999999997E-3</v>
      </c>
      <c r="Z85">
        <v>-2.6820400000000001E-3</v>
      </c>
      <c r="AA85">
        <v>7.1365000000000003E-4</v>
      </c>
      <c r="AB85">
        <v>2.7905899999999999E-3</v>
      </c>
      <c r="AC85">
        <v>-3.1778999999999998E-4</v>
      </c>
      <c r="AD85">
        <v>1.4406200000000001E-3</v>
      </c>
      <c r="AE85">
        <v>-2.3046000000000001E-4</v>
      </c>
      <c r="AF85">
        <v>-1.1335500000000001E-3</v>
      </c>
      <c r="AG85">
        <v>-2.5842399999999998E-3</v>
      </c>
      <c r="AH85">
        <v>-8.9614000000000002E-4</v>
      </c>
      <c r="AI85" t="s">
        <v>146</v>
      </c>
      <c r="AJ85">
        <v>4.6151205199999996</v>
      </c>
      <c r="AK85">
        <v>2.3887627899999999</v>
      </c>
      <c r="AL85">
        <v>140.17288049000001</v>
      </c>
      <c r="AM85">
        <v>948.98512592999998</v>
      </c>
      <c r="AN85">
        <v>-3.643772E-2</v>
      </c>
      <c r="AO85">
        <v>-1.9926929999999999E-2</v>
      </c>
    </row>
    <row r="86" spans="1:41" x14ac:dyDescent="0.25">
      <c r="A86">
        <v>85</v>
      </c>
      <c r="B86" t="s">
        <v>124</v>
      </c>
      <c r="C86" t="s">
        <v>137</v>
      </c>
      <c r="D86" t="s">
        <v>138</v>
      </c>
      <c r="E86" t="s">
        <v>44</v>
      </c>
      <c r="F86">
        <v>38.914971860000001</v>
      </c>
      <c r="G86">
        <v>114</v>
      </c>
      <c r="H86">
        <v>12.7</v>
      </c>
      <c r="I86">
        <v>0</v>
      </c>
      <c r="J86" t="s">
        <v>45</v>
      </c>
      <c r="K86">
        <v>1</v>
      </c>
      <c r="L86">
        <v>1027.5301230800001</v>
      </c>
      <c r="M86">
        <v>-1.165124E-2</v>
      </c>
      <c r="N86">
        <v>-5.7878299999999999E-3</v>
      </c>
      <c r="O86">
        <v>-1.070725E-2</v>
      </c>
      <c r="P86">
        <v>5.0893500000000003E-3</v>
      </c>
      <c r="Q86">
        <v>-1.1515930000000001E-2</v>
      </c>
      <c r="R86">
        <v>-2.0208499999999998E-3</v>
      </c>
      <c r="S86">
        <v>1.0523619999999999E-2</v>
      </c>
      <c r="T86">
        <v>-8.5580799999999992E-3</v>
      </c>
      <c r="U86">
        <v>2.60158E-3</v>
      </c>
      <c r="V86">
        <v>5.5359900000000002E-3</v>
      </c>
      <c r="W86">
        <v>-8.3130400000000007E-3</v>
      </c>
      <c r="X86">
        <v>-2.7251599999999999E-3</v>
      </c>
      <c r="Y86">
        <v>3.4346000000000002E-4</v>
      </c>
      <c r="Z86">
        <v>-1.6648699999999999E-3</v>
      </c>
      <c r="AA86">
        <v>-2.2772299999999999E-3</v>
      </c>
      <c r="AB86">
        <v>-2.4091999999999999E-4</v>
      </c>
      <c r="AC86">
        <v>-1.6420600000000001E-3</v>
      </c>
      <c r="AD86">
        <v>8.8747000000000001E-4</v>
      </c>
      <c r="AE86">
        <v>-1.65828E-3</v>
      </c>
      <c r="AF86">
        <v>-8.5088999999999998E-4</v>
      </c>
      <c r="AG86">
        <v>-3.2519699999999999E-3</v>
      </c>
      <c r="AH86">
        <v>-1.1123E-4</v>
      </c>
      <c r="AI86" t="s">
        <v>147</v>
      </c>
      <c r="AJ86">
        <v>4.7361984499999998</v>
      </c>
      <c r="AK86">
        <v>2.5416019900000002</v>
      </c>
      <c r="AL86">
        <v>112.98731773</v>
      </c>
      <c r="AM86">
        <v>1027.5301230800001</v>
      </c>
      <c r="AN86">
        <v>-2.8763219999999999E-2</v>
      </c>
      <c r="AO86">
        <v>-9.9870800000000006E-3</v>
      </c>
    </row>
    <row r="87" spans="1:41" x14ac:dyDescent="0.25">
      <c r="A87">
        <v>86</v>
      </c>
      <c r="B87" t="s">
        <v>124</v>
      </c>
      <c r="C87" t="s">
        <v>137</v>
      </c>
      <c r="D87" t="s">
        <v>138</v>
      </c>
      <c r="E87" t="s">
        <v>44</v>
      </c>
      <c r="F87">
        <v>36.089996530000001</v>
      </c>
      <c r="G87">
        <v>109</v>
      </c>
      <c r="H87">
        <v>12.8</v>
      </c>
      <c r="I87">
        <v>0</v>
      </c>
      <c r="J87" t="s">
        <v>45</v>
      </c>
      <c r="K87">
        <v>1</v>
      </c>
      <c r="L87">
        <v>1019.04019699</v>
      </c>
      <c r="M87">
        <v>-1.023872E-2</v>
      </c>
      <c r="N87">
        <v>1.149964E-2</v>
      </c>
      <c r="O87">
        <v>-1.175521E-2</v>
      </c>
      <c r="P87">
        <v>8.8625000000000006E-3</v>
      </c>
      <c r="Q87">
        <v>-1.257837E-2</v>
      </c>
      <c r="R87">
        <v>-5.2845899999999996E-3</v>
      </c>
      <c r="S87">
        <v>-4.3243099999999996E-3</v>
      </c>
      <c r="T87">
        <v>-5.6517399999999997E-3</v>
      </c>
      <c r="U87">
        <v>3.09648E-3</v>
      </c>
      <c r="V87">
        <v>-9.7844400000000002E-3</v>
      </c>
      <c r="W87">
        <v>-7.1560000000000005E-4</v>
      </c>
      <c r="X87">
        <v>4.9003900000000001E-3</v>
      </c>
      <c r="Y87">
        <v>-2.9776300000000002E-3</v>
      </c>
      <c r="Z87">
        <v>-2.7052600000000001E-3</v>
      </c>
      <c r="AA87">
        <v>-6.1665399999999999E-3</v>
      </c>
      <c r="AB87">
        <v>4.5437E-4</v>
      </c>
      <c r="AC87">
        <v>-4.9759000000000001E-4</v>
      </c>
      <c r="AD87">
        <v>5.3719E-4</v>
      </c>
      <c r="AE87">
        <v>2.9177000000000001E-4</v>
      </c>
      <c r="AF87">
        <v>5.0370000000000005E-4</v>
      </c>
      <c r="AG87">
        <v>7.5122999999999998E-4</v>
      </c>
      <c r="AH87">
        <v>-1.18136E-3</v>
      </c>
      <c r="AI87" t="s">
        <v>148</v>
      </c>
      <c r="AJ87">
        <v>4.6913478800000004</v>
      </c>
      <c r="AK87">
        <v>2.5494451699999998</v>
      </c>
      <c r="AL87">
        <v>130.52947069000001</v>
      </c>
      <c r="AM87">
        <v>1019.04019699</v>
      </c>
      <c r="AN87">
        <v>-5.4174269999999997E-2</v>
      </c>
      <c r="AO87">
        <v>-9.9054760000000006E-2</v>
      </c>
    </row>
    <row r="88" spans="1:41" x14ac:dyDescent="0.25">
      <c r="A88">
        <v>87</v>
      </c>
      <c r="B88" t="s">
        <v>124</v>
      </c>
      <c r="C88" t="s">
        <v>137</v>
      </c>
      <c r="D88" t="s">
        <v>138</v>
      </c>
      <c r="E88" t="s">
        <v>44</v>
      </c>
      <c r="F88">
        <v>35.613260969999999</v>
      </c>
      <c r="G88">
        <v>118</v>
      </c>
      <c r="H88">
        <v>11.8</v>
      </c>
      <c r="I88">
        <v>0</v>
      </c>
      <c r="J88" t="s">
        <v>45</v>
      </c>
      <c r="K88">
        <v>1</v>
      </c>
      <c r="L88">
        <v>987.48912359999997</v>
      </c>
      <c r="M88">
        <v>1.3614499999999999E-3</v>
      </c>
      <c r="N88">
        <v>7.0572400000000002E-3</v>
      </c>
      <c r="O88">
        <v>-1.5907790000000002E-2</v>
      </c>
      <c r="P88">
        <v>1.7210380000000001E-2</v>
      </c>
      <c r="Q88">
        <v>-1.416712E-2</v>
      </c>
      <c r="R88">
        <v>1.305957E-2</v>
      </c>
      <c r="S88">
        <v>1.60424E-3</v>
      </c>
      <c r="T88">
        <v>-9.1943999999999999E-4</v>
      </c>
      <c r="U88">
        <v>1.0935179999999999E-2</v>
      </c>
      <c r="V88">
        <v>-6.06516E-3</v>
      </c>
      <c r="W88">
        <v>-1.2915699999999999E-3</v>
      </c>
      <c r="X88">
        <v>1.23292E-3</v>
      </c>
      <c r="Y88">
        <v>-2.5382899999999999E-3</v>
      </c>
      <c r="Z88">
        <v>1.15369E-3</v>
      </c>
      <c r="AA88">
        <v>-1.2844600000000001E-3</v>
      </c>
      <c r="AB88">
        <v>-1.60334E-3</v>
      </c>
      <c r="AC88">
        <v>-7.7702000000000001E-4</v>
      </c>
      <c r="AD88">
        <v>-1.52367E-3</v>
      </c>
      <c r="AE88">
        <v>1.9118999999999999E-4</v>
      </c>
      <c r="AF88">
        <v>1.57171E-3</v>
      </c>
      <c r="AG88">
        <v>3.6209000000000002E-4</v>
      </c>
      <c r="AH88">
        <v>-1.37823E-3</v>
      </c>
      <c r="AI88" t="s">
        <v>149</v>
      </c>
      <c r="AJ88">
        <v>4.7706846199999999</v>
      </c>
      <c r="AK88">
        <v>2.4680995299999999</v>
      </c>
      <c r="AL88">
        <v>94.52191234</v>
      </c>
      <c r="AM88">
        <v>987.48912359999997</v>
      </c>
      <c r="AN88">
        <v>3.7350630000000003E-2</v>
      </c>
      <c r="AO88">
        <v>7.1488599999999999E-3</v>
      </c>
    </row>
    <row r="89" spans="1:41" x14ac:dyDescent="0.25">
      <c r="A89">
        <v>88</v>
      </c>
      <c r="B89" t="s">
        <v>124</v>
      </c>
      <c r="C89" t="s">
        <v>137</v>
      </c>
      <c r="D89" t="s">
        <v>138</v>
      </c>
      <c r="E89" t="s">
        <v>44</v>
      </c>
      <c r="F89">
        <v>34.209761290000003</v>
      </c>
      <c r="G89">
        <v>82</v>
      </c>
      <c r="H89">
        <v>4.5999999999999996</v>
      </c>
      <c r="I89">
        <v>0</v>
      </c>
      <c r="J89" t="s">
        <v>45</v>
      </c>
      <c r="K89">
        <v>1</v>
      </c>
      <c r="L89">
        <v>735.84592869000005</v>
      </c>
      <c r="M89">
        <v>-1.5704240000000001E-2</v>
      </c>
      <c r="N89">
        <v>-3.0935699999999999E-3</v>
      </c>
      <c r="O89">
        <v>-1.9581379999999999E-2</v>
      </c>
      <c r="P89">
        <v>9.2628199999999997E-3</v>
      </c>
      <c r="Q89">
        <v>-4.5334499999999996E-3</v>
      </c>
      <c r="R89">
        <v>6.3927999999999999E-4</v>
      </c>
      <c r="S89">
        <v>1.9863599999999999E-3</v>
      </c>
      <c r="T89">
        <v>-2.8669300000000002E-3</v>
      </c>
      <c r="U89">
        <v>-1.1307869999999999E-2</v>
      </c>
      <c r="V89">
        <v>5.5217999999999999E-4</v>
      </c>
      <c r="W89">
        <v>-1.3936759999999999E-2</v>
      </c>
      <c r="X89">
        <v>-1.1405600000000001E-3</v>
      </c>
      <c r="Y89">
        <v>-7.3136E-3</v>
      </c>
      <c r="Z89">
        <v>1.75684E-3</v>
      </c>
      <c r="AA89">
        <v>-3.3751100000000002E-3</v>
      </c>
      <c r="AB89">
        <v>4.6949699999999997E-3</v>
      </c>
      <c r="AC89">
        <v>-5.4336E-4</v>
      </c>
      <c r="AD89">
        <v>-2.1443299999999998E-3</v>
      </c>
      <c r="AE89">
        <v>5.7593E-4</v>
      </c>
      <c r="AF89">
        <v>-3.1678800000000001E-3</v>
      </c>
      <c r="AG89">
        <v>-3.3529100000000002E-3</v>
      </c>
      <c r="AH89">
        <v>1.75698E-3</v>
      </c>
      <c r="AI89" t="s">
        <v>150</v>
      </c>
      <c r="AJ89">
        <v>4.4067192500000001</v>
      </c>
      <c r="AK89">
        <v>1.5260563</v>
      </c>
      <c r="AL89">
        <v>111.53462703</v>
      </c>
      <c r="AM89">
        <v>735.84592869000005</v>
      </c>
    </row>
    <row r="90" spans="1:41" x14ac:dyDescent="0.25">
      <c r="A90">
        <v>89</v>
      </c>
      <c r="B90" t="s">
        <v>124</v>
      </c>
      <c r="C90" t="s">
        <v>137</v>
      </c>
      <c r="D90" t="s">
        <v>138</v>
      </c>
      <c r="E90" t="s">
        <v>44</v>
      </c>
      <c r="F90">
        <v>33.333254529999998</v>
      </c>
      <c r="G90">
        <v>100</v>
      </c>
      <c r="H90">
        <v>9.3000000000000007</v>
      </c>
      <c r="I90">
        <v>0</v>
      </c>
      <c r="J90" t="s">
        <v>45</v>
      </c>
      <c r="K90">
        <v>1</v>
      </c>
      <c r="L90">
        <v>918.87841332000005</v>
      </c>
      <c r="M90">
        <v>-1.366478E-2</v>
      </c>
      <c r="N90">
        <v>-1.804186E-2</v>
      </c>
      <c r="O90">
        <v>-1.758989E-2</v>
      </c>
      <c r="P90">
        <v>1.575184E-2</v>
      </c>
      <c r="Q90">
        <v>-1.437304E-2</v>
      </c>
      <c r="R90">
        <v>-7.2639999999999998E-4</v>
      </c>
      <c r="S90">
        <v>-1.1087049999999999E-2</v>
      </c>
      <c r="T90">
        <v>-3.2855800000000002E-3</v>
      </c>
      <c r="U90">
        <v>-5.3175200000000001E-3</v>
      </c>
      <c r="V90">
        <v>-1.304836E-2</v>
      </c>
      <c r="W90">
        <v>-4.8985999999999995E-4</v>
      </c>
      <c r="X90">
        <v>9.5680000000000001E-3</v>
      </c>
      <c r="Y90">
        <v>-5.6273199999999999E-3</v>
      </c>
      <c r="Z90">
        <v>2.0690700000000001E-3</v>
      </c>
      <c r="AA90">
        <v>2.5104000000000001E-4</v>
      </c>
      <c r="AB90">
        <v>2.40318E-3</v>
      </c>
      <c r="AC90">
        <v>1.9273999999999999E-3</v>
      </c>
      <c r="AD90">
        <v>1.30558E-3</v>
      </c>
      <c r="AE90">
        <v>-1.2465899999999999E-3</v>
      </c>
      <c r="AF90">
        <v>-1.2969500000000001E-3</v>
      </c>
      <c r="AG90">
        <v>1.7719E-4</v>
      </c>
      <c r="AH90">
        <v>1.84746E-3</v>
      </c>
      <c r="AI90" t="s">
        <v>151</v>
      </c>
      <c r="AJ90">
        <v>4.6051701899999999</v>
      </c>
      <c r="AK90">
        <v>2.2300144</v>
      </c>
      <c r="AL90">
        <v>123.27368800000001</v>
      </c>
      <c r="AM90">
        <v>918.87841332000005</v>
      </c>
      <c r="AN90">
        <v>3.6927250000000002E-2</v>
      </c>
      <c r="AO90">
        <v>-3.562883E-2</v>
      </c>
    </row>
    <row r="91" spans="1:41" x14ac:dyDescent="0.25">
      <c r="A91">
        <v>90</v>
      </c>
      <c r="B91" t="s">
        <v>124</v>
      </c>
      <c r="C91" t="s">
        <v>137</v>
      </c>
      <c r="D91" t="s">
        <v>138</v>
      </c>
      <c r="E91" t="s">
        <v>44</v>
      </c>
      <c r="F91">
        <v>33.25083532</v>
      </c>
      <c r="G91">
        <v>79</v>
      </c>
      <c r="H91">
        <v>3.4</v>
      </c>
      <c r="I91">
        <v>0</v>
      </c>
      <c r="J91" t="s">
        <v>45</v>
      </c>
      <c r="K91">
        <v>1</v>
      </c>
      <c r="L91">
        <v>674.82738533999998</v>
      </c>
      <c r="M91">
        <v>-2.7065970000000002E-2</v>
      </c>
      <c r="N91">
        <v>-4.5226199999999998E-3</v>
      </c>
      <c r="O91">
        <v>-4.1232009999999999E-2</v>
      </c>
      <c r="P91">
        <v>3.2227829999999999E-2</v>
      </c>
      <c r="Q91">
        <v>-1.492805E-2</v>
      </c>
      <c r="R91">
        <v>4.8229700000000002E-3</v>
      </c>
      <c r="S91">
        <v>4.4753099999999997E-3</v>
      </c>
      <c r="T91">
        <v>2.9861100000000002E-3</v>
      </c>
      <c r="U91">
        <v>1.732158E-2</v>
      </c>
      <c r="V91">
        <v>-2.6306260000000001E-2</v>
      </c>
      <c r="W91">
        <v>-7.8079300000000003E-3</v>
      </c>
      <c r="X91">
        <v>4.6463199999999998E-3</v>
      </c>
      <c r="Y91">
        <v>3.3113800000000001E-3</v>
      </c>
      <c r="Z91">
        <v>-1.8556000000000001E-4</v>
      </c>
      <c r="AA91">
        <v>4.5414599999999998E-3</v>
      </c>
      <c r="AB91">
        <v>5.6089800000000004E-3</v>
      </c>
      <c r="AC91">
        <v>-9.7289000000000002E-4</v>
      </c>
      <c r="AD91">
        <v>-3.9159299999999998E-3</v>
      </c>
      <c r="AE91">
        <v>3.9480399999999999E-3</v>
      </c>
      <c r="AF91">
        <v>-2.6637200000000001E-3</v>
      </c>
      <c r="AG91">
        <v>-1.3378299999999999E-3</v>
      </c>
      <c r="AH91">
        <v>8.9833999999999997E-4</v>
      </c>
      <c r="AI91" t="s">
        <v>152</v>
      </c>
      <c r="AJ91">
        <v>4.3694478500000002</v>
      </c>
      <c r="AK91">
        <v>1.2237754300000001</v>
      </c>
      <c r="AL91">
        <v>92.339414980000001</v>
      </c>
      <c r="AM91">
        <v>674.82738533999998</v>
      </c>
      <c r="AN91">
        <v>4.0963850000000003E-2</v>
      </c>
      <c r="AO91">
        <v>-6.5370869999999998E-2</v>
      </c>
    </row>
    <row r="92" spans="1:41" x14ac:dyDescent="0.25">
      <c r="A92">
        <v>91</v>
      </c>
      <c r="B92" t="s">
        <v>124</v>
      </c>
      <c r="C92" t="s">
        <v>137</v>
      </c>
      <c r="D92" t="s">
        <v>138</v>
      </c>
      <c r="E92" t="s">
        <v>44</v>
      </c>
      <c r="F92">
        <v>25.523126439999999</v>
      </c>
      <c r="G92">
        <v>101</v>
      </c>
      <c r="H92">
        <v>9.6</v>
      </c>
      <c r="I92">
        <v>0</v>
      </c>
      <c r="J92" t="s">
        <v>45</v>
      </c>
      <c r="K92">
        <v>1</v>
      </c>
      <c r="L92">
        <v>911.33005083</v>
      </c>
      <c r="M92">
        <v>-2.0331999999999999E-2</v>
      </c>
      <c r="N92">
        <v>1.3561999999999999E-2</v>
      </c>
      <c r="O92">
        <v>-1.9954659999999999E-2</v>
      </c>
      <c r="P92">
        <v>1.5303499999999999E-2</v>
      </c>
      <c r="Q92">
        <v>-2.20944E-2</v>
      </c>
      <c r="R92">
        <v>-3.6674500000000001E-3</v>
      </c>
      <c r="S92">
        <v>-4.1081599999999996E-3</v>
      </c>
      <c r="T92">
        <v>-4.7521300000000002E-3</v>
      </c>
      <c r="U92">
        <v>5.7693700000000002E-3</v>
      </c>
      <c r="V92">
        <v>-1.104686E-2</v>
      </c>
      <c r="W92">
        <v>-4.7511400000000001E-3</v>
      </c>
      <c r="X92">
        <v>7.9761799999999994E-3</v>
      </c>
      <c r="Y92">
        <v>-7.4697100000000001E-3</v>
      </c>
      <c r="Z92">
        <v>1.2156700000000001E-3</v>
      </c>
      <c r="AA92">
        <v>-3.2870199999999999E-3</v>
      </c>
      <c r="AB92">
        <v>6.6896300000000002E-3</v>
      </c>
      <c r="AC92">
        <v>3.1359299999999999E-3</v>
      </c>
      <c r="AD92">
        <v>-3.2991999999999999E-4</v>
      </c>
      <c r="AE92">
        <v>-2.2212999999999999E-4</v>
      </c>
      <c r="AF92">
        <v>-1.7016500000000001E-3</v>
      </c>
      <c r="AG92">
        <v>1.09431E-3</v>
      </c>
      <c r="AH92">
        <v>2.9020000000000001E-4</v>
      </c>
      <c r="AI92" t="s">
        <v>153</v>
      </c>
      <c r="AJ92">
        <v>4.6151205199999996</v>
      </c>
      <c r="AK92">
        <v>2.2617631</v>
      </c>
      <c r="AL92">
        <v>123.45501401</v>
      </c>
      <c r="AM92">
        <v>911.33005083</v>
      </c>
    </row>
    <row r="93" spans="1:41" x14ac:dyDescent="0.25">
      <c r="A93">
        <v>92</v>
      </c>
      <c r="B93" t="s">
        <v>124</v>
      </c>
      <c r="C93" t="s">
        <v>154</v>
      </c>
      <c r="D93" t="s">
        <v>155</v>
      </c>
      <c r="E93" t="s">
        <v>44</v>
      </c>
      <c r="F93">
        <v>57.02981595</v>
      </c>
      <c r="G93">
        <v>118</v>
      </c>
      <c r="H93">
        <v>16.2</v>
      </c>
      <c r="I93">
        <v>0</v>
      </c>
      <c r="J93" t="s">
        <v>45</v>
      </c>
      <c r="K93">
        <v>1</v>
      </c>
      <c r="L93">
        <v>1095.8487402600001</v>
      </c>
      <c r="M93">
        <v>-1.4708529999999999E-2</v>
      </c>
      <c r="N93">
        <v>-6.28657E-3</v>
      </c>
      <c r="O93">
        <v>2.3421000000000002E-3</v>
      </c>
      <c r="P93">
        <v>9.8963000000000002E-4</v>
      </c>
      <c r="Q93">
        <v>9.6528099999999995E-3</v>
      </c>
      <c r="R93">
        <v>7.1200200000000003E-3</v>
      </c>
      <c r="S93">
        <v>-1.6858800000000001E-3</v>
      </c>
      <c r="T93">
        <v>5.3243400000000003E-3</v>
      </c>
      <c r="U93">
        <v>9.0212299999999999E-3</v>
      </c>
      <c r="V93">
        <v>2.5233899999999999E-3</v>
      </c>
      <c r="W93">
        <v>1.9167800000000001E-3</v>
      </c>
      <c r="X93">
        <v>-1.7740399999999999E-3</v>
      </c>
      <c r="Y93">
        <v>-5.8402200000000001E-3</v>
      </c>
      <c r="Z93">
        <v>-2.5354700000000002E-3</v>
      </c>
      <c r="AA93">
        <v>-1.5068200000000001E-3</v>
      </c>
      <c r="AB93">
        <v>-3.9877999999999997E-3</v>
      </c>
      <c r="AC93">
        <v>1.1090399999999999E-3</v>
      </c>
      <c r="AD93">
        <v>2.9899100000000001E-3</v>
      </c>
      <c r="AE93">
        <v>2.5475300000000001E-3</v>
      </c>
      <c r="AF93">
        <v>2.0968800000000002E-3</v>
      </c>
      <c r="AG93">
        <v>6.3772999999999998E-4</v>
      </c>
      <c r="AH93">
        <v>1.5137200000000001E-3</v>
      </c>
      <c r="AI93" t="s">
        <v>156</v>
      </c>
      <c r="AJ93">
        <v>4.7706846199999999</v>
      </c>
      <c r="AK93">
        <v>2.7850112400000002</v>
      </c>
      <c r="AL93">
        <v>129.76737116999999</v>
      </c>
      <c r="AM93">
        <v>1095.8487402600001</v>
      </c>
    </row>
    <row r="94" spans="1:41" x14ac:dyDescent="0.25">
      <c r="A94">
        <v>93</v>
      </c>
      <c r="B94" t="s">
        <v>124</v>
      </c>
      <c r="C94" t="s">
        <v>154</v>
      </c>
      <c r="D94" t="s">
        <v>155</v>
      </c>
      <c r="E94" t="s">
        <v>44</v>
      </c>
      <c r="F94">
        <v>54.298977209999997</v>
      </c>
      <c r="G94">
        <v>114</v>
      </c>
      <c r="H94">
        <v>15.1</v>
      </c>
      <c r="I94">
        <v>0</v>
      </c>
      <c r="J94" t="s">
        <v>45</v>
      </c>
      <c r="K94">
        <v>1</v>
      </c>
      <c r="L94">
        <v>1089.1511867900001</v>
      </c>
      <c r="M94">
        <v>-2.119938E-2</v>
      </c>
      <c r="N94">
        <v>1.1119810000000001E-2</v>
      </c>
      <c r="O94">
        <v>-1.361687E-2</v>
      </c>
      <c r="P94">
        <v>2.5920399999999999E-3</v>
      </c>
      <c r="Q94">
        <v>-1.218553E-2</v>
      </c>
      <c r="R94">
        <v>8.4584000000000005E-4</v>
      </c>
      <c r="S94">
        <v>-8.2071100000000001E-3</v>
      </c>
      <c r="T94">
        <v>2.9648500000000002E-3</v>
      </c>
      <c r="U94">
        <v>-2.9206800000000002E-3</v>
      </c>
      <c r="V94">
        <v>-4.9542400000000004E-3</v>
      </c>
      <c r="W94">
        <v>-1.9161E-3</v>
      </c>
      <c r="X94">
        <v>-2.34659E-3</v>
      </c>
      <c r="Y94">
        <v>3.66512E-3</v>
      </c>
      <c r="Z94">
        <v>-4.2925999999999997E-3</v>
      </c>
      <c r="AA94">
        <v>4.148E-4</v>
      </c>
      <c r="AB94">
        <v>1.5336499999999999E-3</v>
      </c>
      <c r="AC94">
        <v>2.53316E-3</v>
      </c>
      <c r="AD94">
        <v>4.14518E-3</v>
      </c>
      <c r="AE94">
        <v>-3.8845999999999998E-4</v>
      </c>
      <c r="AF94">
        <v>-9.9379000000000004E-4</v>
      </c>
      <c r="AG94">
        <v>-1.1198499999999999E-3</v>
      </c>
      <c r="AH94">
        <v>1.5890000000000001E-4</v>
      </c>
      <c r="AI94">
        <v>145</v>
      </c>
      <c r="AJ94">
        <v>4.7361984499999998</v>
      </c>
      <c r="AK94">
        <v>2.7146947400000001</v>
      </c>
      <c r="AL94">
        <v>134.33925178999999</v>
      </c>
      <c r="AM94">
        <v>1089.1511867900001</v>
      </c>
      <c r="AN94">
        <v>-5.2199049999999997E-2</v>
      </c>
      <c r="AO94">
        <v>-7.702581E-2</v>
      </c>
    </row>
    <row r="95" spans="1:41" x14ac:dyDescent="0.25">
      <c r="A95">
        <v>94</v>
      </c>
      <c r="B95" t="s">
        <v>124</v>
      </c>
      <c r="C95" t="s">
        <v>154</v>
      </c>
      <c r="D95" t="s">
        <v>155</v>
      </c>
      <c r="E95" t="s">
        <v>44</v>
      </c>
      <c r="F95">
        <v>51.912185579999999</v>
      </c>
      <c r="G95">
        <v>111</v>
      </c>
      <c r="H95">
        <v>13.9</v>
      </c>
      <c r="I95">
        <v>0</v>
      </c>
      <c r="J95" t="s">
        <v>45</v>
      </c>
      <c r="K95">
        <v>1</v>
      </c>
      <c r="L95">
        <v>1050.2056208900001</v>
      </c>
      <c r="M95">
        <v>-1.2317059999999999E-2</v>
      </c>
      <c r="N95">
        <v>-4.3041399999999997E-3</v>
      </c>
      <c r="O95">
        <v>-6.0421499999999996E-3</v>
      </c>
      <c r="P95">
        <v>1.8250300000000001E-3</v>
      </c>
      <c r="Q95">
        <v>-1.9196080000000001E-2</v>
      </c>
      <c r="R95">
        <v>-3.59816E-3</v>
      </c>
      <c r="S95">
        <v>-8.9496799999999998E-3</v>
      </c>
      <c r="T95">
        <v>-8.4801300000000007E-3</v>
      </c>
      <c r="U95">
        <v>2.936E-5</v>
      </c>
      <c r="V95">
        <v>-4.0594000000000003E-3</v>
      </c>
      <c r="W95">
        <v>5.8450899999999998E-3</v>
      </c>
      <c r="X95">
        <v>-8.0873000000000002E-4</v>
      </c>
      <c r="Y95">
        <v>-1.5154000000000001E-3</v>
      </c>
      <c r="Z95">
        <v>-2.6726599999999999E-3</v>
      </c>
      <c r="AA95">
        <v>-1.80343E-3</v>
      </c>
      <c r="AB95">
        <v>-6.1005E-4</v>
      </c>
      <c r="AC95">
        <v>3.35454E-3</v>
      </c>
      <c r="AD95">
        <v>3.6664900000000001E-3</v>
      </c>
      <c r="AE95">
        <v>-3.44788E-3</v>
      </c>
      <c r="AF95">
        <v>1.2815999999999999E-4</v>
      </c>
      <c r="AG95">
        <v>-1.3122000000000001E-4</v>
      </c>
      <c r="AH95">
        <v>3.0448999999999998E-4</v>
      </c>
      <c r="AI95" t="s">
        <v>157</v>
      </c>
      <c r="AJ95">
        <v>4.7095301999999997</v>
      </c>
      <c r="AK95">
        <v>2.6318888399999998</v>
      </c>
      <c r="AL95">
        <v>134.11718095000001</v>
      </c>
      <c r="AM95">
        <v>1050.2056208900001</v>
      </c>
      <c r="AN95">
        <v>-0.17836721999999999</v>
      </c>
      <c r="AO95">
        <v>-0.18457335999999999</v>
      </c>
    </row>
    <row r="96" spans="1:41" x14ac:dyDescent="0.25">
      <c r="A96">
        <v>95</v>
      </c>
      <c r="B96" t="s">
        <v>124</v>
      </c>
      <c r="C96" t="s">
        <v>154</v>
      </c>
      <c r="D96" t="s">
        <v>155</v>
      </c>
      <c r="E96" t="s">
        <v>44</v>
      </c>
      <c r="F96">
        <v>51.29717668</v>
      </c>
      <c r="G96">
        <v>117</v>
      </c>
      <c r="H96">
        <v>14.6</v>
      </c>
      <c r="I96">
        <v>0</v>
      </c>
      <c r="J96" t="s">
        <v>45</v>
      </c>
      <c r="K96">
        <v>1</v>
      </c>
      <c r="L96">
        <v>1093.14774848</v>
      </c>
      <c r="M96">
        <v>-9.0193700000000005E-3</v>
      </c>
      <c r="N96">
        <v>1.782282E-2</v>
      </c>
      <c r="O96">
        <v>-1.322386E-2</v>
      </c>
      <c r="P96">
        <v>2.63313E-3</v>
      </c>
      <c r="Q96">
        <v>-1.5670000000000001E-5</v>
      </c>
      <c r="R96">
        <v>2.9472999999999999E-3</v>
      </c>
      <c r="S96">
        <v>-3.7696299999999999E-3</v>
      </c>
      <c r="T96">
        <v>-6.05041E-3</v>
      </c>
      <c r="U96">
        <v>6.4551799999999996E-3</v>
      </c>
      <c r="V96">
        <v>-8.0148800000000003E-3</v>
      </c>
      <c r="W96">
        <v>-3.13481E-3</v>
      </c>
      <c r="X96">
        <v>5.1843499999999999E-3</v>
      </c>
      <c r="Y96">
        <v>3.01293E-3</v>
      </c>
      <c r="Z96">
        <v>2.3327999999999999E-4</v>
      </c>
      <c r="AA96">
        <v>-1.33585E-3</v>
      </c>
      <c r="AB96">
        <v>-7.1279999999999998E-4</v>
      </c>
      <c r="AC96">
        <v>1.88763E-3</v>
      </c>
      <c r="AD96">
        <v>5.1108899999999999E-3</v>
      </c>
      <c r="AE96">
        <v>-1.29089E-3</v>
      </c>
      <c r="AF96">
        <v>7.0450999999999999E-4</v>
      </c>
      <c r="AG96">
        <v>2.6323800000000001E-3</v>
      </c>
      <c r="AH96">
        <v>9.3941000000000001E-4</v>
      </c>
      <c r="AI96" t="s">
        <v>158</v>
      </c>
      <c r="AJ96">
        <v>4.7621739300000003</v>
      </c>
      <c r="AK96">
        <v>2.6810215300000002</v>
      </c>
      <c r="AL96">
        <v>120.01919761000001</v>
      </c>
      <c r="AM96">
        <v>1093.14774848</v>
      </c>
      <c r="AN96">
        <v>-6.147122E-2</v>
      </c>
      <c r="AO96">
        <v>-8.607397E-2</v>
      </c>
    </row>
    <row r="97" spans="1:41" x14ac:dyDescent="0.25">
      <c r="A97">
        <v>96</v>
      </c>
      <c r="B97" t="s">
        <v>124</v>
      </c>
      <c r="C97" t="s">
        <v>154</v>
      </c>
      <c r="D97" t="s">
        <v>155</v>
      </c>
      <c r="E97" t="s">
        <v>44</v>
      </c>
      <c r="F97">
        <v>50.157450789999999</v>
      </c>
      <c r="G97">
        <v>121</v>
      </c>
      <c r="H97">
        <v>16.3</v>
      </c>
      <c r="I97">
        <v>0</v>
      </c>
      <c r="J97" t="s">
        <v>45</v>
      </c>
      <c r="K97">
        <v>1</v>
      </c>
      <c r="L97">
        <v>1135.59283061</v>
      </c>
      <c r="M97">
        <v>-1.212013E-2</v>
      </c>
      <c r="N97">
        <v>2.3114869999999999E-2</v>
      </c>
      <c r="O97">
        <v>-1.7559970000000001E-2</v>
      </c>
      <c r="P97">
        <v>5.4544199999999998E-3</v>
      </c>
      <c r="Q97">
        <v>-1.1422760000000001E-2</v>
      </c>
      <c r="R97">
        <v>4.0536399999999998E-3</v>
      </c>
      <c r="S97">
        <v>-4.8510000000000003E-3</v>
      </c>
      <c r="T97">
        <v>-6.1916899999999997E-3</v>
      </c>
      <c r="U97">
        <v>-1.75997E-3</v>
      </c>
      <c r="V97">
        <v>-3.1535199999999999E-3</v>
      </c>
      <c r="W97">
        <v>3.1045199999999999E-3</v>
      </c>
      <c r="X97">
        <v>4.4333300000000001E-3</v>
      </c>
      <c r="Y97">
        <v>3.03945E-3</v>
      </c>
      <c r="Z97">
        <v>-5.4294499999999997E-3</v>
      </c>
      <c r="AA97">
        <v>-2.1019999999999999E-4</v>
      </c>
      <c r="AB97">
        <v>-1.0577099999999999E-3</v>
      </c>
      <c r="AC97">
        <v>1.3579499999999999E-3</v>
      </c>
      <c r="AD97">
        <v>-1.62802E-3</v>
      </c>
      <c r="AE97">
        <v>-1.38193E-3</v>
      </c>
      <c r="AF97">
        <v>6.3009000000000003E-4</v>
      </c>
      <c r="AG97">
        <v>-7.6442000000000003E-4</v>
      </c>
      <c r="AH97">
        <v>8.0192000000000002E-4</v>
      </c>
      <c r="AI97" t="s">
        <v>159</v>
      </c>
      <c r="AJ97">
        <v>4.7957905500000004</v>
      </c>
      <c r="AK97">
        <v>2.7911651100000001</v>
      </c>
      <c r="AL97">
        <v>120.96484214</v>
      </c>
      <c r="AM97">
        <v>1135.59283061</v>
      </c>
      <c r="AN97">
        <v>-6.3434900000000002E-3</v>
      </c>
      <c r="AO97">
        <v>-8.1433309999999995E-2</v>
      </c>
    </row>
    <row r="98" spans="1:41" x14ac:dyDescent="0.25">
      <c r="A98">
        <v>97</v>
      </c>
      <c r="B98" t="s">
        <v>124</v>
      </c>
      <c r="C98" t="s">
        <v>154</v>
      </c>
      <c r="D98" t="s">
        <v>155</v>
      </c>
      <c r="E98" t="s">
        <v>44</v>
      </c>
      <c r="F98">
        <v>49.465685090000001</v>
      </c>
      <c r="G98">
        <v>107</v>
      </c>
      <c r="H98">
        <v>11.3</v>
      </c>
      <c r="I98">
        <v>0</v>
      </c>
      <c r="J98" t="s">
        <v>45</v>
      </c>
      <c r="K98">
        <v>1</v>
      </c>
      <c r="L98">
        <v>978.95658738999998</v>
      </c>
      <c r="M98">
        <v>-1.200478E-2</v>
      </c>
      <c r="N98">
        <v>-1.163604E-2</v>
      </c>
      <c r="O98">
        <v>-2.1616549999999998E-2</v>
      </c>
      <c r="P98">
        <v>1.7952700000000001E-3</v>
      </c>
      <c r="Q98">
        <v>-1.577769E-2</v>
      </c>
      <c r="R98">
        <v>-1.9236699999999999E-3</v>
      </c>
      <c r="S98">
        <v>-1.0419930000000001E-2</v>
      </c>
      <c r="T98">
        <v>-4.0668299999999996E-3</v>
      </c>
      <c r="U98">
        <v>-2.2533000000000001E-4</v>
      </c>
      <c r="V98">
        <v>-5.3690600000000002E-3</v>
      </c>
      <c r="W98">
        <v>1.08592E-3</v>
      </c>
      <c r="X98">
        <v>5.5615400000000002E-3</v>
      </c>
      <c r="Y98">
        <v>-4.8626900000000002E-3</v>
      </c>
      <c r="Z98">
        <v>3.4039999999999998E-4</v>
      </c>
      <c r="AA98">
        <v>5.3441599999999997E-3</v>
      </c>
      <c r="AB98">
        <v>4.2756599999999997E-3</v>
      </c>
      <c r="AC98">
        <v>2.1250000000000002E-3</v>
      </c>
      <c r="AD98">
        <v>1.36246E-3</v>
      </c>
      <c r="AE98">
        <v>8.9442000000000005E-4</v>
      </c>
      <c r="AF98">
        <v>1.9599E-4</v>
      </c>
      <c r="AG98">
        <v>-1.4493900000000001E-3</v>
      </c>
      <c r="AH98">
        <v>-9.0777000000000002E-4</v>
      </c>
      <c r="AI98" t="s">
        <v>160</v>
      </c>
      <c r="AJ98">
        <v>4.6728288300000003</v>
      </c>
      <c r="AK98">
        <v>2.4248027300000001</v>
      </c>
      <c r="AL98">
        <v>121.91328916000001</v>
      </c>
      <c r="AM98">
        <v>978.95658738999998</v>
      </c>
      <c r="AN98">
        <v>0.12936686999999999</v>
      </c>
      <c r="AO98">
        <v>-4.9064299999999998E-3</v>
      </c>
    </row>
    <row r="99" spans="1:41" x14ac:dyDescent="0.25">
      <c r="A99">
        <v>98</v>
      </c>
      <c r="B99" t="s">
        <v>124</v>
      </c>
      <c r="C99" t="s">
        <v>154</v>
      </c>
      <c r="D99" t="s">
        <v>155</v>
      </c>
      <c r="E99" t="s">
        <v>44</v>
      </c>
      <c r="F99">
        <v>47.654641910000002</v>
      </c>
      <c r="G99">
        <v>109</v>
      </c>
      <c r="H99">
        <v>11.9</v>
      </c>
      <c r="I99">
        <v>0</v>
      </c>
      <c r="J99" t="s">
        <v>45</v>
      </c>
      <c r="K99">
        <v>1</v>
      </c>
      <c r="L99">
        <v>1011.44169762</v>
      </c>
      <c r="M99">
        <v>-1.6206350000000001E-2</v>
      </c>
      <c r="N99">
        <v>4.9016299999999997E-3</v>
      </c>
      <c r="O99">
        <v>-1.7903280000000001E-2</v>
      </c>
      <c r="P99">
        <v>1.3264100000000001E-3</v>
      </c>
      <c r="Q99">
        <v>3.0965200000000002E-3</v>
      </c>
      <c r="R99">
        <v>-7.4616000000000005E-4</v>
      </c>
      <c r="S99">
        <v>-1.0546939999999999E-2</v>
      </c>
      <c r="T99">
        <v>-3.4854700000000001E-3</v>
      </c>
      <c r="U99">
        <v>5.9644199999999998E-3</v>
      </c>
      <c r="V99">
        <v>-5.7005099999999998E-3</v>
      </c>
      <c r="W99">
        <v>3.58764E-3</v>
      </c>
      <c r="X99">
        <v>2.89821E-3</v>
      </c>
      <c r="Y99">
        <v>5.36295E-3</v>
      </c>
      <c r="Z99">
        <v>1.7115699999999999E-3</v>
      </c>
      <c r="AA99">
        <v>2.0309199999999999E-3</v>
      </c>
      <c r="AB99">
        <v>5.5055000000000002E-4</v>
      </c>
      <c r="AC99">
        <v>1.79109E-3</v>
      </c>
      <c r="AD99">
        <v>2.1853799999999998E-3</v>
      </c>
      <c r="AE99">
        <v>5.6114999999999995E-4</v>
      </c>
      <c r="AF99">
        <v>9.1838E-4</v>
      </c>
      <c r="AG99">
        <v>-3.0435999999999999E-4</v>
      </c>
      <c r="AH99">
        <v>2.3599999999999999E-4</v>
      </c>
      <c r="AI99" t="s">
        <v>161</v>
      </c>
      <c r="AJ99">
        <v>4.6913478800000004</v>
      </c>
      <c r="AK99">
        <v>2.4765383999999999</v>
      </c>
      <c r="AL99">
        <v>121.35161728</v>
      </c>
      <c r="AM99">
        <v>1011.44169762</v>
      </c>
      <c r="AN99">
        <v>-1.316991E-2</v>
      </c>
      <c r="AO99">
        <v>-8.6537470000000005E-2</v>
      </c>
    </row>
    <row r="100" spans="1:41" x14ac:dyDescent="0.25">
      <c r="A100">
        <v>99</v>
      </c>
      <c r="B100" t="s">
        <v>124</v>
      </c>
      <c r="C100" t="s">
        <v>154</v>
      </c>
      <c r="D100" t="s">
        <v>155</v>
      </c>
      <c r="E100" t="s">
        <v>44</v>
      </c>
      <c r="F100">
        <v>42.733796609999999</v>
      </c>
      <c r="G100">
        <v>97</v>
      </c>
      <c r="H100">
        <v>8.9</v>
      </c>
      <c r="I100">
        <v>0</v>
      </c>
      <c r="J100" t="s">
        <v>45</v>
      </c>
      <c r="K100">
        <v>1</v>
      </c>
      <c r="L100">
        <v>903.67531610000003</v>
      </c>
      <c r="M100">
        <v>-1.321725E-2</v>
      </c>
      <c r="N100">
        <v>2.6454099999999999E-3</v>
      </c>
      <c r="O100">
        <v>-1.332912E-2</v>
      </c>
      <c r="P100">
        <v>5.9244099999999997E-3</v>
      </c>
      <c r="Q100">
        <v>-2.6427E-3</v>
      </c>
      <c r="R100">
        <v>1.8310100000000001E-3</v>
      </c>
      <c r="S100">
        <v>-6.3883899999999999E-3</v>
      </c>
      <c r="T100">
        <v>-7.8262699999999998E-3</v>
      </c>
      <c r="U100">
        <v>4.2993900000000002E-3</v>
      </c>
      <c r="V100">
        <v>-3.4564600000000002E-3</v>
      </c>
      <c r="W100">
        <v>5.5060600000000001E-3</v>
      </c>
      <c r="X100">
        <v>7.2449000000000003E-3</v>
      </c>
      <c r="Y100">
        <v>7.0940100000000004E-3</v>
      </c>
      <c r="Z100">
        <v>-2.1136499999999999E-3</v>
      </c>
      <c r="AA100">
        <v>1.09771E-3</v>
      </c>
      <c r="AB100">
        <v>-2.7271000000000001E-4</v>
      </c>
      <c r="AC100">
        <v>1.9603000000000001E-4</v>
      </c>
      <c r="AD100">
        <v>-1.5241499999999999E-3</v>
      </c>
      <c r="AE100">
        <v>1.88331E-3</v>
      </c>
      <c r="AF100">
        <v>2.5193400000000001E-3</v>
      </c>
      <c r="AG100">
        <v>9.2619000000000002E-4</v>
      </c>
      <c r="AH100">
        <v>1.2995999999999999E-3</v>
      </c>
      <c r="AI100">
        <v>148</v>
      </c>
      <c r="AJ100">
        <v>4.5747109799999999</v>
      </c>
      <c r="AK100">
        <v>2.18605128</v>
      </c>
      <c r="AL100">
        <v>129.42884026999999</v>
      </c>
      <c r="AM100">
        <v>903.67531610000003</v>
      </c>
    </row>
    <row r="101" spans="1:41" x14ac:dyDescent="0.25">
      <c r="A101">
        <v>100</v>
      </c>
      <c r="B101" t="s">
        <v>124</v>
      </c>
      <c r="C101" t="s">
        <v>154</v>
      </c>
      <c r="D101" t="s">
        <v>155</v>
      </c>
      <c r="E101" t="s">
        <v>44</v>
      </c>
      <c r="F101">
        <v>42.18324655</v>
      </c>
      <c r="G101">
        <v>106</v>
      </c>
      <c r="H101">
        <v>11.8</v>
      </c>
      <c r="I101">
        <v>0</v>
      </c>
      <c r="J101" t="s">
        <v>45</v>
      </c>
      <c r="K101">
        <v>1</v>
      </c>
      <c r="L101">
        <v>988.26748169999996</v>
      </c>
      <c r="M101">
        <v>-3.09158E-3</v>
      </c>
      <c r="N101">
        <v>-8.1105599999999993E-3</v>
      </c>
      <c r="O101">
        <v>-4.0760400000000004E-3</v>
      </c>
      <c r="P101">
        <v>-2.4623399999999999E-3</v>
      </c>
      <c r="Q101">
        <v>-1.51782E-3</v>
      </c>
      <c r="R101">
        <v>-7.6747999999999999E-3</v>
      </c>
      <c r="S101">
        <v>-8.8265900000000005E-3</v>
      </c>
      <c r="T101">
        <v>-4.4475499999999998E-3</v>
      </c>
      <c r="U101">
        <v>4.2837200000000004E-3</v>
      </c>
      <c r="V101">
        <v>-4.9081100000000003E-3</v>
      </c>
      <c r="W101">
        <v>-5.5479099999999996E-3</v>
      </c>
      <c r="X101">
        <v>2.2811699999999999E-3</v>
      </c>
      <c r="Y101">
        <v>-3.8694000000000001E-4</v>
      </c>
      <c r="Z101">
        <v>-1.40105E-3</v>
      </c>
      <c r="AA101">
        <v>7.2588999999999998E-4</v>
      </c>
      <c r="AB101">
        <v>4.7748000000000002E-4</v>
      </c>
      <c r="AC101">
        <v>2.3133999999999999E-4</v>
      </c>
      <c r="AD101">
        <v>1.8435000000000001E-4</v>
      </c>
      <c r="AE101">
        <v>-2.0178000000000001E-3</v>
      </c>
      <c r="AF101">
        <v>1.73566E-3</v>
      </c>
      <c r="AG101">
        <v>6.4126999999999999E-4</v>
      </c>
      <c r="AH101">
        <v>3.5047000000000002E-4</v>
      </c>
      <c r="AI101" t="s">
        <v>162</v>
      </c>
      <c r="AJ101">
        <v>4.6634390899999998</v>
      </c>
      <c r="AK101">
        <v>2.4680995299999999</v>
      </c>
      <c r="AL101">
        <v>130.99770881000001</v>
      </c>
      <c r="AM101">
        <v>988.26748169999996</v>
      </c>
      <c r="AN101">
        <v>-1.0110650000000001E-2</v>
      </c>
      <c r="AO101">
        <v>-9.6239729999999996E-2</v>
      </c>
    </row>
    <row r="102" spans="1:41" x14ac:dyDescent="0.25">
      <c r="A102">
        <v>101</v>
      </c>
      <c r="B102" t="s">
        <v>163</v>
      </c>
      <c r="C102" t="s">
        <v>164</v>
      </c>
      <c r="D102" t="s">
        <v>165</v>
      </c>
      <c r="E102" t="s">
        <v>44</v>
      </c>
      <c r="F102">
        <v>53.284361079999996</v>
      </c>
      <c r="G102">
        <v>97</v>
      </c>
      <c r="H102">
        <v>10</v>
      </c>
      <c r="I102">
        <v>0</v>
      </c>
      <c r="J102" t="s">
        <v>45</v>
      </c>
      <c r="K102">
        <v>1</v>
      </c>
      <c r="L102">
        <v>912.76460863</v>
      </c>
      <c r="M102">
        <v>-2.4400000000000002E-2</v>
      </c>
      <c r="N102">
        <v>1.55E-6</v>
      </c>
      <c r="O102">
        <v>-5.0583099999999999E-3</v>
      </c>
      <c r="P102">
        <v>3.4679400000000001E-3</v>
      </c>
      <c r="Q102">
        <v>-8.6388699999999999E-3</v>
      </c>
      <c r="R102">
        <v>6.6784000000000001E-3</v>
      </c>
      <c r="S102">
        <v>-2.9177000000000001E-3</v>
      </c>
      <c r="T102">
        <v>1.61002E-3</v>
      </c>
      <c r="U102">
        <v>7.2755700000000003E-3</v>
      </c>
      <c r="V102">
        <v>1.17157E-3</v>
      </c>
      <c r="W102">
        <v>-4.2416299999999997E-3</v>
      </c>
      <c r="X102">
        <v>1.3796100000000001E-3</v>
      </c>
      <c r="Y102">
        <v>3.8250000000000001E-5</v>
      </c>
      <c r="Z102">
        <v>-1.61024E-3</v>
      </c>
      <c r="AA102">
        <v>-1.1457E-4</v>
      </c>
      <c r="AB102">
        <v>1.0104999999999999E-3</v>
      </c>
      <c r="AC102">
        <v>-1.76651E-3</v>
      </c>
      <c r="AD102">
        <v>-1.88284E-3</v>
      </c>
      <c r="AE102">
        <v>1.2544800000000001E-3</v>
      </c>
      <c r="AF102">
        <v>2.06178E-3</v>
      </c>
      <c r="AG102">
        <v>1.8901E-3</v>
      </c>
      <c r="AH102">
        <v>2.5264999999999999E-4</v>
      </c>
      <c r="AI102" t="s">
        <v>166</v>
      </c>
      <c r="AJ102">
        <v>4.5747109799999999</v>
      </c>
      <c r="AK102">
        <v>2.30258509</v>
      </c>
      <c r="AL102">
        <v>145.42566321999999</v>
      </c>
      <c r="AM102">
        <v>912.76460863</v>
      </c>
      <c r="AN102">
        <v>-3.6710029999999998E-2</v>
      </c>
      <c r="AO102">
        <v>5.0240680000000003E-2</v>
      </c>
    </row>
    <row r="103" spans="1:41" x14ac:dyDescent="0.25">
      <c r="A103">
        <v>102</v>
      </c>
      <c r="B103" t="s">
        <v>163</v>
      </c>
      <c r="C103" t="s">
        <v>164</v>
      </c>
      <c r="D103" t="s">
        <v>165</v>
      </c>
      <c r="E103" t="s">
        <v>44</v>
      </c>
      <c r="F103">
        <v>52.66644265</v>
      </c>
      <c r="G103">
        <v>100</v>
      </c>
      <c r="H103">
        <v>10.1</v>
      </c>
      <c r="I103">
        <v>0</v>
      </c>
      <c r="J103" t="s">
        <v>45</v>
      </c>
      <c r="K103">
        <v>1</v>
      </c>
      <c r="L103">
        <v>937.50134359000003</v>
      </c>
      <c r="M103">
        <v>-2.825447E-2</v>
      </c>
      <c r="N103">
        <v>-2.34746E-3</v>
      </c>
      <c r="O103">
        <v>-2.037566E-2</v>
      </c>
      <c r="P103">
        <v>1.246509E-2</v>
      </c>
      <c r="Q103">
        <v>-7.9244999999999993E-3</v>
      </c>
      <c r="R103">
        <v>-5.0338099999999997E-3</v>
      </c>
      <c r="S103">
        <v>-9.8696000000000005E-4</v>
      </c>
      <c r="T103">
        <v>3.3013000000000001E-3</v>
      </c>
      <c r="U103">
        <v>7.6151500000000002E-3</v>
      </c>
      <c r="V103">
        <v>-2.7682E-4</v>
      </c>
      <c r="W103">
        <v>-3.44889E-3</v>
      </c>
      <c r="X103">
        <v>7.0096000000000004E-3</v>
      </c>
      <c r="Y103">
        <v>7.3976900000000002E-3</v>
      </c>
      <c r="Z103">
        <v>4.0999999999999999E-4</v>
      </c>
      <c r="AA103">
        <v>-5.6937400000000001E-3</v>
      </c>
      <c r="AB103">
        <v>6.4207000000000001E-4</v>
      </c>
      <c r="AC103">
        <v>-1.3096799999999999E-3</v>
      </c>
      <c r="AD103">
        <v>3.1636899999999998E-3</v>
      </c>
      <c r="AE103">
        <v>4.68032E-3</v>
      </c>
      <c r="AF103">
        <v>2.6488800000000002E-3</v>
      </c>
      <c r="AG103">
        <v>-1.3129999999999999E-4</v>
      </c>
      <c r="AH103">
        <v>3.6729999999999998E-4</v>
      </c>
      <c r="AI103" t="s">
        <v>167</v>
      </c>
      <c r="AJ103">
        <v>4.6051701899999999</v>
      </c>
      <c r="AK103">
        <v>2.3125354200000001</v>
      </c>
      <c r="AL103">
        <v>133.87787621000001</v>
      </c>
      <c r="AM103">
        <v>937.50134359000003</v>
      </c>
    </row>
    <row r="104" spans="1:41" x14ac:dyDescent="0.25">
      <c r="A104">
        <v>103</v>
      </c>
      <c r="B104" t="s">
        <v>163</v>
      </c>
      <c r="C104" t="s">
        <v>164</v>
      </c>
      <c r="D104" t="s">
        <v>165</v>
      </c>
      <c r="E104" t="s">
        <v>44</v>
      </c>
      <c r="F104">
        <v>52.425772139999999</v>
      </c>
      <c r="G104">
        <v>102</v>
      </c>
      <c r="H104">
        <v>11.3</v>
      </c>
      <c r="I104">
        <v>0</v>
      </c>
      <c r="J104" t="s">
        <v>45</v>
      </c>
      <c r="K104">
        <v>1</v>
      </c>
      <c r="L104">
        <v>968.95772710999995</v>
      </c>
      <c r="M104">
        <v>-1.4217560000000001E-2</v>
      </c>
      <c r="N104">
        <v>-4.2256100000000003E-3</v>
      </c>
      <c r="O104">
        <v>-2.8606999999999999E-3</v>
      </c>
      <c r="P104">
        <v>1.859334E-2</v>
      </c>
      <c r="Q104">
        <v>-5.2557200000000002E-3</v>
      </c>
      <c r="R104">
        <v>3.54478E-3</v>
      </c>
      <c r="S104">
        <v>5.6375000000000001E-4</v>
      </c>
      <c r="T104">
        <v>-3.7955999999999998E-4</v>
      </c>
      <c r="U104">
        <v>-7.2104999999999999E-3</v>
      </c>
      <c r="V104">
        <v>2.5814200000000001E-3</v>
      </c>
      <c r="W104">
        <v>-1.3845E-4</v>
      </c>
      <c r="X104">
        <v>5.3866199999999999E-3</v>
      </c>
      <c r="Y104">
        <v>-2.6708499999999998E-3</v>
      </c>
      <c r="Z104">
        <v>-1.96963E-3</v>
      </c>
      <c r="AA104">
        <v>8.2147999999999997E-4</v>
      </c>
      <c r="AB104">
        <v>-5.7623199999999996E-3</v>
      </c>
      <c r="AC104">
        <v>-3.7422100000000002E-3</v>
      </c>
      <c r="AD104">
        <v>-7.3276999999999999E-4</v>
      </c>
      <c r="AE104">
        <v>4.8850000000000002E-5</v>
      </c>
      <c r="AF104">
        <v>4.0248599999999999E-3</v>
      </c>
      <c r="AG104">
        <v>-8.4493999999999997E-4</v>
      </c>
      <c r="AH104">
        <v>4.3881999999999998E-4</v>
      </c>
      <c r="AI104" t="s">
        <v>168</v>
      </c>
      <c r="AJ104">
        <v>4.62497281</v>
      </c>
      <c r="AK104">
        <v>2.4248027300000001</v>
      </c>
      <c r="AL104">
        <v>141.02482233999999</v>
      </c>
      <c r="AM104">
        <v>968.95772710999995</v>
      </c>
      <c r="AN104">
        <v>-1.1798940000000001E-2</v>
      </c>
      <c r="AO104">
        <v>-2.9537339999999999E-2</v>
      </c>
    </row>
    <row r="105" spans="1:41" x14ac:dyDescent="0.25">
      <c r="A105">
        <v>104</v>
      </c>
      <c r="B105" t="s">
        <v>163</v>
      </c>
      <c r="C105" t="s">
        <v>164</v>
      </c>
      <c r="D105" t="s">
        <v>165</v>
      </c>
      <c r="E105" t="s">
        <v>44</v>
      </c>
      <c r="F105">
        <v>50.94184276</v>
      </c>
      <c r="G105">
        <v>95</v>
      </c>
      <c r="H105">
        <v>8.3000000000000007</v>
      </c>
      <c r="I105">
        <v>0</v>
      </c>
      <c r="J105" t="s">
        <v>45</v>
      </c>
      <c r="K105">
        <v>1</v>
      </c>
      <c r="L105">
        <v>873.53983661999996</v>
      </c>
      <c r="M105">
        <v>-2.0920669999999999E-2</v>
      </c>
      <c r="N105">
        <v>5.32352E-3</v>
      </c>
      <c r="O105">
        <v>-2.0135199999999999E-2</v>
      </c>
      <c r="P105">
        <v>4.9746399999999998E-3</v>
      </c>
      <c r="Q105">
        <v>-1.748092E-2</v>
      </c>
      <c r="R105">
        <v>-2.2029100000000002E-3</v>
      </c>
      <c r="S105">
        <v>1.39639E-3</v>
      </c>
      <c r="T105">
        <v>9.2082399999999995E-3</v>
      </c>
      <c r="U105">
        <v>-2.64438E-3</v>
      </c>
      <c r="V105">
        <v>-5.83119E-3</v>
      </c>
      <c r="W105">
        <v>8.9772399999999992E-3</v>
      </c>
      <c r="X105">
        <v>-2.1587500000000001E-3</v>
      </c>
      <c r="Y105">
        <v>5.1478399999999999E-3</v>
      </c>
      <c r="Z105">
        <v>-1.5877199999999999E-3</v>
      </c>
      <c r="AA105">
        <v>2.2232200000000001E-3</v>
      </c>
      <c r="AB105">
        <v>1.1783900000000001E-3</v>
      </c>
      <c r="AC105">
        <v>-1.3151999999999999E-4</v>
      </c>
      <c r="AD105">
        <v>-6.2582999999999996E-4</v>
      </c>
      <c r="AE105">
        <v>1.7882499999999999E-3</v>
      </c>
      <c r="AF105">
        <v>-9.5060999999999995E-4</v>
      </c>
      <c r="AG105">
        <v>1.17921E-3</v>
      </c>
      <c r="AH105">
        <v>1.099E-5</v>
      </c>
      <c r="AI105" t="s">
        <v>169</v>
      </c>
      <c r="AJ105">
        <v>4.5538768899999997</v>
      </c>
      <c r="AK105">
        <v>2.1162555099999998</v>
      </c>
      <c r="AL105">
        <v>128.60344483</v>
      </c>
      <c r="AM105">
        <v>873.53983661999996</v>
      </c>
      <c r="AN105">
        <v>1.5892199999999999E-3</v>
      </c>
      <c r="AO105">
        <v>5.6710770000000001E-2</v>
      </c>
    </row>
    <row r="106" spans="1:41" x14ac:dyDescent="0.25">
      <c r="A106">
        <v>105</v>
      </c>
      <c r="B106" t="s">
        <v>163</v>
      </c>
      <c r="C106" t="s">
        <v>164</v>
      </c>
      <c r="D106" t="s">
        <v>165</v>
      </c>
      <c r="E106" t="s">
        <v>44</v>
      </c>
      <c r="F106">
        <v>50.010295509999999</v>
      </c>
      <c r="G106">
        <v>101</v>
      </c>
      <c r="H106">
        <v>10.7</v>
      </c>
      <c r="I106">
        <v>0</v>
      </c>
      <c r="J106" t="s">
        <v>45</v>
      </c>
      <c r="K106">
        <v>1</v>
      </c>
      <c r="L106">
        <v>932.20615085999998</v>
      </c>
      <c r="M106">
        <v>-2.9988999999999998E-2</v>
      </c>
      <c r="N106">
        <v>-7.7362100000000003E-3</v>
      </c>
      <c r="O106">
        <v>-9.3034599999999995E-3</v>
      </c>
      <c r="P106">
        <v>4.7721500000000002E-3</v>
      </c>
      <c r="Q106">
        <v>-3.0808799999999998E-3</v>
      </c>
      <c r="R106">
        <v>-1.6632999999999999E-4</v>
      </c>
      <c r="S106">
        <v>-9.8342000000000004E-4</v>
      </c>
      <c r="T106">
        <v>6.4200200000000002E-3</v>
      </c>
      <c r="U106">
        <v>1.7287800000000001E-3</v>
      </c>
      <c r="V106">
        <v>-3.9286299999999998E-3</v>
      </c>
      <c r="W106">
        <v>9.5925999999999997E-4</v>
      </c>
      <c r="X106">
        <v>-1.2588300000000001E-3</v>
      </c>
      <c r="Y106">
        <v>-4.1932799999999998E-3</v>
      </c>
      <c r="Z106">
        <v>-1.52589E-3</v>
      </c>
      <c r="AA106">
        <v>-2.4289699999999999E-3</v>
      </c>
      <c r="AB106">
        <v>3.7797899999999999E-3</v>
      </c>
      <c r="AC106">
        <v>-4.8096800000000002E-3</v>
      </c>
      <c r="AD106">
        <v>5.1612100000000003E-3</v>
      </c>
      <c r="AE106">
        <v>-3.4566499999999999E-3</v>
      </c>
      <c r="AF106">
        <v>3.8750999999999998E-4</v>
      </c>
      <c r="AG106">
        <v>6.8229E-4</v>
      </c>
      <c r="AH106">
        <v>-1.7116500000000001E-3</v>
      </c>
      <c r="AI106" t="s">
        <v>170</v>
      </c>
      <c r="AJ106">
        <v>4.6151205199999996</v>
      </c>
      <c r="AK106">
        <v>2.3702437399999998</v>
      </c>
      <c r="AL106">
        <v>137.60090102999999</v>
      </c>
      <c r="AM106">
        <v>932.20615085999998</v>
      </c>
      <c r="AN106">
        <v>7.9886170000000006E-2</v>
      </c>
      <c r="AO106">
        <v>4.9920020000000002E-2</v>
      </c>
    </row>
    <row r="107" spans="1:41" x14ac:dyDescent="0.25">
      <c r="A107">
        <v>106</v>
      </c>
      <c r="B107" t="s">
        <v>163</v>
      </c>
      <c r="C107" t="s">
        <v>164</v>
      </c>
      <c r="D107" t="s">
        <v>165</v>
      </c>
      <c r="E107" t="s">
        <v>44</v>
      </c>
      <c r="F107">
        <v>49.177676609999999</v>
      </c>
      <c r="G107">
        <v>106</v>
      </c>
      <c r="H107">
        <v>11.3</v>
      </c>
      <c r="I107">
        <v>0</v>
      </c>
      <c r="J107" t="s">
        <v>45</v>
      </c>
      <c r="K107">
        <v>1</v>
      </c>
      <c r="L107">
        <v>935.13972629</v>
      </c>
      <c r="M107">
        <v>-2.6446069999999999E-2</v>
      </c>
      <c r="N107">
        <v>1.357595E-2</v>
      </c>
      <c r="O107">
        <v>-1.676567E-2</v>
      </c>
      <c r="P107">
        <v>8.5839000000000002E-3</v>
      </c>
      <c r="Q107">
        <v>-1.0572990000000001E-2</v>
      </c>
      <c r="R107">
        <v>5.5785399999999999E-3</v>
      </c>
      <c r="S107">
        <v>7.8239199999999998E-3</v>
      </c>
      <c r="T107">
        <v>-3.9285700000000002E-3</v>
      </c>
      <c r="U107">
        <v>9.8370100000000002E-3</v>
      </c>
      <c r="V107">
        <v>4.7290500000000003E-3</v>
      </c>
      <c r="W107">
        <v>3.67505E-3</v>
      </c>
      <c r="X107">
        <v>1.27363E-3</v>
      </c>
      <c r="Y107">
        <v>1.11619E-3</v>
      </c>
      <c r="Z107">
        <v>5.0787599999999999E-3</v>
      </c>
      <c r="AA107">
        <v>-3.2165100000000001E-3</v>
      </c>
      <c r="AB107">
        <v>1.72448E-3</v>
      </c>
      <c r="AC107">
        <v>-5.6163999999999997E-4</v>
      </c>
      <c r="AD107">
        <v>3.3993600000000001E-3</v>
      </c>
      <c r="AE107">
        <v>1.92807E-3</v>
      </c>
      <c r="AF107">
        <v>6.3692999999999996E-4</v>
      </c>
      <c r="AG107">
        <v>-2.2964E-4</v>
      </c>
      <c r="AH107">
        <v>-1.0350800000000001E-3</v>
      </c>
      <c r="AI107" t="s">
        <v>171</v>
      </c>
      <c r="AJ107">
        <v>4.6634390899999998</v>
      </c>
      <c r="AK107">
        <v>2.4248027300000001</v>
      </c>
      <c r="AL107">
        <v>125.44695844</v>
      </c>
      <c r="AM107">
        <v>935.13972629</v>
      </c>
      <c r="AN107">
        <v>3.9380810000000002E-2</v>
      </c>
      <c r="AO107">
        <v>-4.2009400000000002E-3</v>
      </c>
    </row>
    <row r="108" spans="1:41" x14ac:dyDescent="0.25">
      <c r="A108">
        <v>107</v>
      </c>
      <c r="B108" t="s">
        <v>163</v>
      </c>
      <c r="C108" t="s">
        <v>164</v>
      </c>
      <c r="D108" t="s">
        <v>165</v>
      </c>
      <c r="E108" t="s">
        <v>44</v>
      </c>
      <c r="F108">
        <v>47.482959739999998</v>
      </c>
      <c r="G108">
        <v>100</v>
      </c>
      <c r="H108">
        <v>10.3</v>
      </c>
      <c r="I108">
        <v>0</v>
      </c>
      <c r="J108" t="s">
        <v>45</v>
      </c>
      <c r="K108">
        <v>1</v>
      </c>
      <c r="L108">
        <v>933.41886054999998</v>
      </c>
      <c r="M108">
        <v>-2.6443290000000001E-2</v>
      </c>
      <c r="N108">
        <v>2.5684599999999998E-3</v>
      </c>
      <c r="O108">
        <v>-5.71712E-3</v>
      </c>
      <c r="P108">
        <v>1.1092329999999999E-2</v>
      </c>
      <c r="Q108">
        <v>1.0089209999999999E-2</v>
      </c>
      <c r="R108">
        <v>2.6567700000000001E-3</v>
      </c>
      <c r="S108">
        <v>-4.8774500000000002E-3</v>
      </c>
      <c r="T108">
        <v>5.9735500000000002E-3</v>
      </c>
      <c r="U108">
        <v>9.2691400000000004E-3</v>
      </c>
      <c r="V108">
        <v>4.2735200000000003E-3</v>
      </c>
      <c r="W108">
        <v>-1.5552700000000001E-3</v>
      </c>
      <c r="X108">
        <v>1.57777E-3</v>
      </c>
      <c r="Y108">
        <v>3.0031900000000002E-3</v>
      </c>
      <c r="Z108">
        <v>-6.7148000000000002E-4</v>
      </c>
      <c r="AA108">
        <v>1.49873E-3</v>
      </c>
      <c r="AB108">
        <v>-1.5819E-4</v>
      </c>
      <c r="AC108">
        <v>-9.3011000000000005E-4</v>
      </c>
      <c r="AD108">
        <v>4.1438200000000003E-3</v>
      </c>
      <c r="AE108">
        <v>-3.4378199999999999E-3</v>
      </c>
      <c r="AF108">
        <v>4.0901499999999999E-3</v>
      </c>
      <c r="AG108">
        <v>-1.1449E-4</v>
      </c>
      <c r="AH108">
        <v>-1.9421200000000001E-3</v>
      </c>
      <c r="AI108" t="s">
        <v>172</v>
      </c>
      <c r="AJ108">
        <v>4.6051701899999999</v>
      </c>
      <c r="AK108">
        <v>2.3321439000000002</v>
      </c>
      <c r="AL108">
        <v>136.52892327000001</v>
      </c>
      <c r="AM108">
        <v>933.41886054999998</v>
      </c>
      <c r="AN108">
        <v>8.4293809999999997E-2</v>
      </c>
      <c r="AO108">
        <v>3.9277680000000002E-2</v>
      </c>
    </row>
    <row r="109" spans="1:41" x14ac:dyDescent="0.25">
      <c r="A109">
        <v>108</v>
      </c>
      <c r="B109" t="s">
        <v>163</v>
      </c>
      <c r="C109" t="s">
        <v>164</v>
      </c>
      <c r="D109" t="s">
        <v>165</v>
      </c>
      <c r="E109" t="s">
        <v>44</v>
      </c>
      <c r="F109">
        <v>45.20837118</v>
      </c>
      <c r="G109">
        <v>102</v>
      </c>
      <c r="H109">
        <v>11</v>
      </c>
      <c r="I109">
        <v>0</v>
      </c>
      <c r="J109" t="s">
        <v>45</v>
      </c>
      <c r="K109">
        <v>1</v>
      </c>
      <c r="L109">
        <v>949.65370207000001</v>
      </c>
      <c r="M109">
        <v>-2.682418E-2</v>
      </c>
      <c r="N109">
        <v>1.08288E-3</v>
      </c>
      <c r="O109">
        <v>-9.0251299999999993E-3</v>
      </c>
      <c r="P109">
        <v>1.6479939999999998E-2</v>
      </c>
      <c r="Q109">
        <v>-2.24296E-3</v>
      </c>
      <c r="R109">
        <v>-1.34914E-3</v>
      </c>
      <c r="S109">
        <v>-7.4778300000000004E-3</v>
      </c>
      <c r="T109">
        <v>4.5928899999999996E-3</v>
      </c>
      <c r="U109">
        <v>-3.6723099999999998E-3</v>
      </c>
      <c r="V109">
        <v>-3.2990799999999998E-3</v>
      </c>
      <c r="W109">
        <v>-1.2123699999999999E-3</v>
      </c>
      <c r="X109">
        <v>-1.65584E-3</v>
      </c>
      <c r="Y109">
        <v>-2.0951400000000001E-3</v>
      </c>
      <c r="Z109">
        <v>-3.3647099999999999E-3</v>
      </c>
      <c r="AA109">
        <v>1.6328E-4</v>
      </c>
      <c r="AB109">
        <v>2.55813E-3</v>
      </c>
      <c r="AC109">
        <v>-8.2304999999999998E-4</v>
      </c>
      <c r="AD109">
        <v>6.5539000000000005E-4</v>
      </c>
      <c r="AE109">
        <v>-9.9733999999999999E-4</v>
      </c>
      <c r="AF109">
        <v>2.93509E-3</v>
      </c>
      <c r="AG109">
        <v>2.4181799999999998E-3</v>
      </c>
      <c r="AH109">
        <v>-7.1339999999999999E-4</v>
      </c>
      <c r="AI109" t="s">
        <v>173</v>
      </c>
      <c r="AJ109">
        <v>4.62497281</v>
      </c>
      <c r="AK109">
        <v>2.3978952699999998</v>
      </c>
      <c r="AL109">
        <v>137.28080051000001</v>
      </c>
      <c r="AM109">
        <v>949.65370207000001</v>
      </c>
      <c r="AN109">
        <v>-4.9566539999999999E-2</v>
      </c>
      <c r="AO109">
        <v>-0.10604094999999999</v>
      </c>
    </row>
    <row r="110" spans="1:41" x14ac:dyDescent="0.25">
      <c r="A110">
        <v>109</v>
      </c>
      <c r="B110" t="s">
        <v>163</v>
      </c>
      <c r="C110" t="s">
        <v>164</v>
      </c>
      <c r="D110" t="s">
        <v>165</v>
      </c>
      <c r="E110" t="s">
        <v>44</v>
      </c>
      <c r="F110">
        <v>43.909562029999996</v>
      </c>
      <c r="G110">
        <v>111</v>
      </c>
      <c r="H110">
        <v>14.3</v>
      </c>
      <c r="I110">
        <v>0</v>
      </c>
      <c r="J110" t="s">
        <v>45</v>
      </c>
      <c r="K110">
        <v>1</v>
      </c>
      <c r="L110">
        <v>1073.35390966</v>
      </c>
      <c r="M110">
        <v>-3.6180610000000002E-2</v>
      </c>
      <c r="N110">
        <v>-3.1596699999999998E-3</v>
      </c>
      <c r="O110">
        <v>-6.2126799999999999E-3</v>
      </c>
      <c r="P110">
        <v>1.43103E-2</v>
      </c>
      <c r="Q110">
        <v>-1.3372709999999999E-2</v>
      </c>
      <c r="R110">
        <v>1.0457630000000001E-2</v>
      </c>
      <c r="S110">
        <v>-3.7899100000000001E-3</v>
      </c>
      <c r="T110">
        <v>-8.6862399999999996E-3</v>
      </c>
      <c r="U110">
        <v>3.4993699999999999E-3</v>
      </c>
      <c r="V110">
        <v>5.7142299999999998E-3</v>
      </c>
      <c r="W110">
        <v>-2.9954999999999999E-4</v>
      </c>
      <c r="X110">
        <v>8.7332000000000002E-4</v>
      </c>
      <c r="Y110">
        <v>5.2155200000000004E-3</v>
      </c>
      <c r="Z110">
        <v>-3.9138200000000001E-3</v>
      </c>
      <c r="AA110">
        <v>4.1680999999999999E-4</v>
      </c>
      <c r="AB110">
        <v>-2.1000699999999999E-3</v>
      </c>
      <c r="AC110">
        <v>-1.72685E-3</v>
      </c>
      <c r="AD110">
        <v>-2.7857799999999999E-3</v>
      </c>
      <c r="AE110">
        <v>-3.8301400000000001E-3</v>
      </c>
      <c r="AF110">
        <v>6.6735999999999998E-4</v>
      </c>
      <c r="AG110">
        <v>5.9708999999999999E-4</v>
      </c>
      <c r="AH110">
        <v>-1.4393000000000001E-4</v>
      </c>
      <c r="AI110" t="s">
        <v>174</v>
      </c>
      <c r="AJ110">
        <v>4.7095301999999997</v>
      </c>
      <c r="AK110">
        <v>2.6602595400000002</v>
      </c>
      <c r="AL110">
        <v>137.97666817000001</v>
      </c>
      <c r="AM110">
        <v>1073.35390966</v>
      </c>
      <c r="AN110">
        <v>9.8973510000000001E-2</v>
      </c>
      <c r="AO110">
        <v>9.1220560000000006E-2</v>
      </c>
    </row>
    <row r="111" spans="1:41" x14ac:dyDescent="0.25">
      <c r="A111">
        <v>110</v>
      </c>
      <c r="B111" t="s">
        <v>163</v>
      </c>
      <c r="C111" t="s">
        <v>164</v>
      </c>
      <c r="D111" t="s">
        <v>165</v>
      </c>
      <c r="E111" t="s">
        <v>44</v>
      </c>
      <c r="F111">
        <v>43.327379090000001</v>
      </c>
      <c r="G111">
        <v>101</v>
      </c>
      <c r="H111">
        <v>11</v>
      </c>
      <c r="I111">
        <v>0</v>
      </c>
      <c r="J111" t="s">
        <v>45</v>
      </c>
      <c r="K111">
        <v>1</v>
      </c>
      <c r="L111">
        <v>943.03976585999999</v>
      </c>
      <c r="M111">
        <v>-2.4302170000000001E-2</v>
      </c>
      <c r="N111">
        <v>-8.0802600000000006E-3</v>
      </c>
      <c r="O111">
        <v>-3.3263099999999999E-3</v>
      </c>
      <c r="P111">
        <v>-6.58948E-3</v>
      </c>
      <c r="Q111">
        <v>5.8703499999999999E-3</v>
      </c>
      <c r="R111">
        <v>-3.12495E-3</v>
      </c>
      <c r="S111">
        <v>2.2485299999999999E-3</v>
      </c>
      <c r="T111">
        <v>7.4255399999999996E-3</v>
      </c>
      <c r="U111">
        <v>9.8796200000000004E-3</v>
      </c>
      <c r="V111">
        <v>9.4224300000000007E-3</v>
      </c>
      <c r="W111">
        <v>-5.6789700000000002E-3</v>
      </c>
      <c r="X111">
        <v>-4.5995599999999999E-3</v>
      </c>
      <c r="Y111">
        <v>4.3441999999999998E-4</v>
      </c>
      <c r="Z111">
        <v>-3.6939500000000001E-3</v>
      </c>
      <c r="AA111">
        <v>-1.78192E-3</v>
      </c>
      <c r="AB111">
        <v>1.4210799999999999E-3</v>
      </c>
      <c r="AC111">
        <v>-3.6339300000000001E-3</v>
      </c>
      <c r="AD111">
        <v>-2.8624399999999999E-3</v>
      </c>
      <c r="AE111">
        <v>-4.0209299999999998E-3</v>
      </c>
      <c r="AF111">
        <v>1.1136399999999999E-3</v>
      </c>
      <c r="AG111">
        <v>-3.4079999999999999E-5</v>
      </c>
      <c r="AH111">
        <v>-1.98233E-3</v>
      </c>
      <c r="AI111" t="s">
        <v>175</v>
      </c>
      <c r="AJ111">
        <v>4.6151205199999996</v>
      </c>
      <c r="AK111">
        <v>2.3978952699999998</v>
      </c>
      <c r="AL111">
        <v>141.45887021999999</v>
      </c>
      <c r="AM111">
        <v>943.03976585999999</v>
      </c>
      <c r="AN111">
        <v>2.1428369999999999E-2</v>
      </c>
      <c r="AO111">
        <v>-0.17118965999999999</v>
      </c>
    </row>
    <row r="112" spans="1:41" x14ac:dyDescent="0.25">
      <c r="A112">
        <v>111</v>
      </c>
      <c r="B112" t="s">
        <v>163</v>
      </c>
      <c r="C112" t="s">
        <v>164</v>
      </c>
      <c r="D112" t="s">
        <v>165</v>
      </c>
      <c r="E112" t="s">
        <v>44</v>
      </c>
      <c r="F112">
        <v>41.99855762</v>
      </c>
      <c r="G112">
        <v>99</v>
      </c>
      <c r="H112">
        <v>9.9</v>
      </c>
      <c r="I112">
        <v>0</v>
      </c>
      <c r="J112" t="s">
        <v>45</v>
      </c>
      <c r="K112">
        <v>1</v>
      </c>
      <c r="L112">
        <v>924.43479614</v>
      </c>
      <c r="M112">
        <v>-1.152045E-2</v>
      </c>
      <c r="N112">
        <v>-1.448779E-2</v>
      </c>
      <c r="O112">
        <v>-2.5862400000000001E-3</v>
      </c>
      <c r="P112">
        <v>1.9097869999999999E-2</v>
      </c>
      <c r="Q112">
        <v>2.5186200000000001E-3</v>
      </c>
      <c r="R112">
        <v>-3.7177E-3</v>
      </c>
      <c r="S112">
        <v>-4.5497599999999999E-3</v>
      </c>
      <c r="T112">
        <v>3.38464E-3</v>
      </c>
      <c r="U112">
        <v>2.7022299999999999E-3</v>
      </c>
      <c r="V112">
        <v>-5.5603700000000002E-3</v>
      </c>
      <c r="W112">
        <v>-3.0431500000000001E-3</v>
      </c>
      <c r="X112">
        <v>-2.953E-5</v>
      </c>
      <c r="Y112">
        <v>-4.4366299999999996E-3</v>
      </c>
      <c r="Z112">
        <v>-5.8397700000000002E-3</v>
      </c>
      <c r="AA112">
        <v>-1.9733300000000001E-3</v>
      </c>
      <c r="AB112">
        <v>3.0466E-3</v>
      </c>
      <c r="AC112">
        <v>-4.9932199999999996E-3</v>
      </c>
      <c r="AD112">
        <v>9.2371499999999995E-3</v>
      </c>
      <c r="AE112">
        <v>-8.4570000000000001E-4</v>
      </c>
      <c r="AF112">
        <v>-4.3585E-4</v>
      </c>
      <c r="AG112">
        <v>2.40377E-3</v>
      </c>
      <c r="AH112">
        <v>-1.13799E-3</v>
      </c>
      <c r="AI112" t="s">
        <v>176</v>
      </c>
      <c r="AJ112">
        <v>4.5951198499999997</v>
      </c>
      <c r="AK112">
        <v>2.2925347600000001</v>
      </c>
      <c r="AL112">
        <v>135.30216250999999</v>
      </c>
      <c r="AM112">
        <v>924.43479614</v>
      </c>
      <c r="AN112">
        <v>6.6402089999999997E-2</v>
      </c>
      <c r="AO112">
        <v>6.7858870000000002E-2</v>
      </c>
    </row>
    <row r="113" spans="1:41" x14ac:dyDescent="0.25">
      <c r="A113">
        <v>112</v>
      </c>
      <c r="B113" t="s">
        <v>163</v>
      </c>
      <c r="C113" t="s">
        <v>164</v>
      </c>
      <c r="D113" t="s">
        <v>165</v>
      </c>
      <c r="E113" t="s">
        <v>44</v>
      </c>
      <c r="F113">
        <v>41.587404900000003</v>
      </c>
      <c r="G113">
        <v>98</v>
      </c>
      <c r="H113">
        <v>9.6999999999999993</v>
      </c>
      <c r="I113">
        <v>0</v>
      </c>
      <c r="J113" t="s">
        <v>45</v>
      </c>
      <c r="K113">
        <v>1</v>
      </c>
      <c r="L113">
        <v>947.13446368999996</v>
      </c>
      <c r="M113">
        <v>-2.767557E-2</v>
      </c>
      <c r="N113">
        <v>-1.100048E-2</v>
      </c>
      <c r="O113">
        <v>-8.7366600000000003E-3</v>
      </c>
      <c r="P113">
        <v>9.2612800000000002E-3</v>
      </c>
      <c r="Q113">
        <v>-1.317668E-2</v>
      </c>
      <c r="R113">
        <v>6.6647900000000003E-3</v>
      </c>
      <c r="S113">
        <v>6.3617400000000003E-3</v>
      </c>
      <c r="T113">
        <v>-2.8469900000000002E-3</v>
      </c>
      <c r="U113">
        <v>1.6534690000000001E-2</v>
      </c>
      <c r="V113">
        <v>9.0946499999999993E-3</v>
      </c>
      <c r="W113">
        <v>2.2819699999999999E-3</v>
      </c>
      <c r="X113">
        <v>4.7956199999999996E-3</v>
      </c>
      <c r="Y113">
        <v>2.3046099999999999E-3</v>
      </c>
      <c r="Z113">
        <v>-6.2898000000000001E-4</v>
      </c>
      <c r="AA113">
        <v>6.0526000000000004E-4</v>
      </c>
      <c r="AB113">
        <v>1.0300400000000001E-3</v>
      </c>
      <c r="AC113">
        <v>3.6633500000000001E-3</v>
      </c>
      <c r="AD113">
        <v>-1.5669E-3</v>
      </c>
      <c r="AE113">
        <v>-8.4612999999999995E-4</v>
      </c>
      <c r="AF113">
        <v>-1.0827E-3</v>
      </c>
      <c r="AG113">
        <v>-2.1058499999999998E-3</v>
      </c>
      <c r="AH113">
        <v>-1.9782E-4</v>
      </c>
      <c r="AI113" t="s">
        <v>177</v>
      </c>
      <c r="AJ113">
        <v>4.5849674800000004</v>
      </c>
      <c r="AK113">
        <v>2.2721258899999999</v>
      </c>
      <c r="AL113">
        <v>136.72824091999999</v>
      </c>
      <c r="AM113">
        <v>947.13446368999996</v>
      </c>
      <c r="AN113">
        <v>5.2625489999999997E-2</v>
      </c>
      <c r="AO113">
        <v>7.9534600000000007E-3</v>
      </c>
    </row>
    <row r="114" spans="1:41" x14ac:dyDescent="0.25">
      <c r="A114">
        <v>113</v>
      </c>
      <c r="B114" t="s">
        <v>163</v>
      </c>
      <c r="C114" t="s">
        <v>164</v>
      </c>
      <c r="D114" t="s">
        <v>165</v>
      </c>
      <c r="E114" t="s">
        <v>44</v>
      </c>
      <c r="F114">
        <v>41.587404900000003</v>
      </c>
      <c r="G114">
        <v>96</v>
      </c>
      <c r="H114">
        <v>8.1</v>
      </c>
      <c r="I114">
        <v>0</v>
      </c>
      <c r="J114" t="s">
        <v>45</v>
      </c>
      <c r="K114">
        <v>1</v>
      </c>
      <c r="L114">
        <v>863.31454291</v>
      </c>
      <c r="M114">
        <v>-3.2438559999999998E-2</v>
      </c>
      <c r="N114">
        <v>-1.873302E-2</v>
      </c>
      <c r="O114">
        <v>-1.281584E-2</v>
      </c>
      <c r="P114">
        <v>1.716734E-2</v>
      </c>
      <c r="Q114">
        <v>-1.7356119999999999E-2</v>
      </c>
      <c r="R114">
        <v>-1.206252E-2</v>
      </c>
      <c r="S114">
        <v>1.538691E-2</v>
      </c>
      <c r="T114">
        <v>-9.8868500000000008E-3</v>
      </c>
      <c r="U114">
        <v>1.0798139999999999E-2</v>
      </c>
      <c r="V114">
        <v>-1.1502400000000001E-3</v>
      </c>
      <c r="W114">
        <v>-7.0435200000000002E-3</v>
      </c>
      <c r="X114">
        <v>4.4714999999999998E-3</v>
      </c>
      <c r="Y114">
        <v>2.95423E-3</v>
      </c>
      <c r="Z114">
        <v>-5.0191999999999997E-3</v>
      </c>
      <c r="AA114">
        <v>-1.54097E-3</v>
      </c>
      <c r="AB114">
        <v>6.2479900000000001E-3</v>
      </c>
      <c r="AC114">
        <v>-1.54368E-3</v>
      </c>
      <c r="AD114">
        <v>-3.6848000000000002E-4</v>
      </c>
      <c r="AE114">
        <v>-5.3348000000000002E-4</v>
      </c>
      <c r="AF114">
        <v>8.9899999999999995E-4</v>
      </c>
      <c r="AG114">
        <v>-6.0413999999999997E-4</v>
      </c>
      <c r="AH114">
        <v>1.54363E-3</v>
      </c>
      <c r="AI114" t="s">
        <v>177</v>
      </c>
      <c r="AJ114">
        <v>4.5643481899999996</v>
      </c>
      <c r="AK114">
        <v>2.0918640599999998</v>
      </c>
      <c r="AL114">
        <v>121.56851095</v>
      </c>
      <c r="AM114">
        <v>863.31454291</v>
      </c>
      <c r="AN114">
        <v>-9.3212299999999998E-3</v>
      </c>
      <c r="AO114">
        <v>-2.56967E-3</v>
      </c>
    </row>
    <row r="115" spans="1:41" x14ac:dyDescent="0.25">
      <c r="A115">
        <v>114</v>
      </c>
      <c r="B115" t="s">
        <v>163</v>
      </c>
      <c r="C115" t="s">
        <v>164</v>
      </c>
      <c r="D115" t="s">
        <v>165</v>
      </c>
      <c r="E115" t="s">
        <v>44</v>
      </c>
      <c r="F115">
        <v>41.048311499999997</v>
      </c>
      <c r="G115">
        <v>99</v>
      </c>
      <c r="H115">
        <v>9.3000000000000007</v>
      </c>
      <c r="I115">
        <v>0</v>
      </c>
      <c r="J115" t="s">
        <v>45</v>
      </c>
      <c r="K115">
        <v>1</v>
      </c>
      <c r="L115">
        <v>891.82380116000002</v>
      </c>
      <c r="M115">
        <v>-1.493823E-2</v>
      </c>
      <c r="N115">
        <v>-1.40795E-3</v>
      </c>
      <c r="O115">
        <v>-3.21982E-3</v>
      </c>
      <c r="P115">
        <v>8.4509600000000004E-3</v>
      </c>
      <c r="Q115">
        <v>-9.3514800000000006E-3</v>
      </c>
      <c r="R115">
        <v>-4.8915299999999998E-3</v>
      </c>
      <c r="S115">
        <v>4.5752299999999996E-3</v>
      </c>
      <c r="T115">
        <v>-2.4966300000000001E-3</v>
      </c>
      <c r="U115">
        <v>1.1444199999999999E-3</v>
      </c>
      <c r="V115">
        <v>-7.0801000000000002E-4</v>
      </c>
      <c r="W115">
        <v>-1.00336E-3</v>
      </c>
      <c r="X115">
        <v>-7.5969000000000004E-4</v>
      </c>
      <c r="Y115">
        <v>1.32175E-3</v>
      </c>
      <c r="Z115">
        <v>-3.7852300000000001E-3</v>
      </c>
      <c r="AA115">
        <v>-4.5611899999999997E-3</v>
      </c>
      <c r="AB115">
        <v>1.27651E-3</v>
      </c>
      <c r="AC115">
        <v>-2.65833E-3</v>
      </c>
      <c r="AD115">
        <v>-6.7712999999999996E-4</v>
      </c>
      <c r="AE115">
        <v>2.5488000000000003E-4</v>
      </c>
      <c r="AF115">
        <v>-1.8359400000000001E-3</v>
      </c>
      <c r="AG115">
        <v>-7.4113E-4</v>
      </c>
      <c r="AH115">
        <v>-7.7912000000000001E-4</v>
      </c>
      <c r="AI115" t="s">
        <v>178</v>
      </c>
      <c r="AJ115">
        <v>4.5951198499999997</v>
      </c>
      <c r="AK115">
        <v>2.2300144</v>
      </c>
      <c r="AL115">
        <v>127.10203145</v>
      </c>
      <c r="AM115">
        <v>891.82380116000002</v>
      </c>
      <c r="AN115">
        <v>1.058665E-2</v>
      </c>
      <c r="AO115">
        <v>-6.9917599999999996E-3</v>
      </c>
    </row>
    <row r="116" spans="1:41" x14ac:dyDescent="0.25">
      <c r="A116">
        <v>115</v>
      </c>
      <c r="B116" t="s">
        <v>163</v>
      </c>
      <c r="C116" t="s">
        <v>164</v>
      </c>
      <c r="D116" t="s">
        <v>165</v>
      </c>
      <c r="E116" t="s">
        <v>44</v>
      </c>
      <c r="F116">
        <v>31.6277483</v>
      </c>
      <c r="G116">
        <v>98</v>
      </c>
      <c r="H116">
        <v>9.6999999999999993</v>
      </c>
      <c r="I116">
        <v>0</v>
      </c>
      <c r="J116" t="s">
        <v>45</v>
      </c>
      <c r="K116">
        <v>1</v>
      </c>
      <c r="L116">
        <v>947.13446368999996</v>
      </c>
      <c r="M116">
        <v>-2.767557E-2</v>
      </c>
      <c r="N116">
        <v>-1.100048E-2</v>
      </c>
      <c r="O116">
        <v>-8.7366600000000003E-3</v>
      </c>
      <c r="P116">
        <v>9.2612800000000002E-3</v>
      </c>
      <c r="Q116">
        <v>-1.317668E-2</v>
      </c>
      <c r="R116">
        <v>6.6647900000000003E-3</v>
      </c>
      <c r="S116">
        <v>6.3617400000000003E-3</v>
      </c>
      <c r="T116">
        <v>-2.8469900000000002E-3</v>
      </c>
      <c r="U116">
        <v>1.6534690000000001E-2</v>
      </c>
      <c r="V116">
        <v>9.0946499999999993E-3</v>
      </c>
      <c r="W116">
        <v>2.2819699999999999E-3</v>
      </c>
      <c r="X116">
        <v>4.7956199999999996E-3</v>
      </c>
      <c r="Y116">
        <v>2.3046099999999999E-3</v>
      </c>
      <c r="Z116">
        <v>-6.2898000000000001E-4</v>
      </c>
      <c r="AA116">
        <v>6.0526000000000004E-4</v>
      </c>
      <c r="AB116">
        <v>1.0300400000000001E-3</v>
      </c>
      <c r="AC116">
        <v>3.6633500000000001E-3</v>
      </c>
      <c r="AD116">
        <v>-1.5669E-3</v>
      </c>
      <c r="AE116">
        <v>-8.4612999999999995E-4</v>
      </c>
      <c r="AF116">
        <v>-1.0827E-3</v>
      </c>
      <c r="AG116">
        <v>-2.1058499999999998E-3</v>
      </c>
      <c r="AH116">
        <v>-1.9782E-4</v>
      </c>
      <c r="AI116" t="s">
        <v>177</v>
      </c>
      <c r="AJ116">
        <v>4.5849674800000004</v>
      </c>
      <c r="AK116">
        <v>2.2721258899999999</v>
      </c>
      <c r="AL116">
        <v>136.72824091999999</v>
      </c>
      <c r="AM116">
        <v>947.13446368999996</v>
      </c>
      <c r="AN116">
        <v>5.2625489999999997E-2</v>
      </c>
      <c r="AO116">
        <v>7.9534600000000007E-3</v>
      </c>
    </row>
    <row r="117" spans="1:41" x14ac:dyDescent="0.25">
      <c r="A117">
        <v>116</v>
      </c>
      <c r="B117" t="s">
        <v>163</v>
      </c>
      <c r="C117" t="s">
        <v>164</v>
      </c>
      <c r="D117" t="s">
        <v>165</v>
      </c>
      <c r="E117" t="s">
        <v>44</v>
      </c>
      <c r="F117">
        <v>31.6277483</v>
      </c>
      <c r="G117">
        <v>96</v>
      </c>
      <c r="H117">
        <v>8.1</v>
      </c>
      <c r="I117">
        <v>0</v>
      </c>
      <c r="J117" t="s">
        <v>45</v>
      </c>
      <c r="K117">
        <v>1</v>
      </c>
      <c r="L117">
        <v>863.31454291</v>
      </c>
      <c r="M117">
        <v>-3.2438559999999998E-2</v>
      </c>
      <c r="N117">
        <v>-1.873302E-2</v>
      </c>
      <c r="O117">
        <v>-1.281584E-2</v>
      </c>
      <c r="P117">
        <v>1.716734E-2</v>
      </c>
      <c r="Q117">
        <v>-1.7356119999999999E-2</v>
      </c>
      <c r="R117">
        <v>-1.206252E-2</v>
      </c>
      <c r="S117">
        <v>1.538691E-2</v>
      </c>
      <c r="T117">
        <v>-9.8868500000000008E-3</v>
      </c>
      <c r="U117">
        <v>1.0798139999999999E-2</v>
      </c>
      <c r="V117">
        <v>-1.1502400000000001E-3</v>
      </c>
      <c r="W117">
        <v>-7.0435200000000002E-3</v>
      </c>
      <c r="X117">
        <v>4.4714999999999998E-3</v>
      </c>
      <c r="Y117">
        <v>2.95423E-3</v>
      </c>
      <c r="Z117">
        <v>-5.0191999999999997E-3</v>
      </c>
      <c r="AA117">
        <v>-1.54097E-3</v>
      </c>
      <c r="AB117">
        <v>6.2479900000000001E-3</v>
      </c>
      <c r="AC117">
        <v>-1.54368E-3</v>
      </c>
      <c r="AD117">
        <v>-3.6848000000000002E-4</v>
      </c>
      <c r="AE117">
        <v>-5.3348000000000002E-4</v>
      </c>
      <c r="AF117">
        <v>8.9899999999999995E-4</v>
      </c>
      <c r="AG117">
        <v>-6.0413999999999997E-4</v>
      </c>
      <c r="AH117">
        <v>1.54363E-3</v>
      </c>
      <c r="AI117" t="s">
        <v>177</v>
      </c>
      <c r="AJ117">
        <v>4.5643481899999996</v>
      </c>
      <c r="AK117">
        <v>2.0918640599999998</v>
      </c>
      <c r="AL117">
        <v>121.56851095</v>
      </c>
      <c r="AM117">
        <v>863.31454291</v>
      </c>
      <c r="AN117">
        <v>-9.3212299999999998E-3</v>
      </c>
      <c r="AO117">
        <v>-2.56967E-3</v>
      </c>
    </row>
    <row r="118" spans="1:41" x14ac:dyDescent="0.25">
      <c r="A118">
        <v>117</v>
      </c>
      <c r="B118" t="s">
        <v>163</v>
      </c>
      <c r="C118" t="s">
        <v>179</v>
      </c>
      <c r="D118" t="s">
        <v>180</v>
      </c>
      <c r="E118" t="s">
        <v>44</v>
      </c>
      <c r="F118">
        <v>51.057939840000003</v>
      </c>
      <c r="G118">
        <v>103</v>
      </c>
      <c r="H118">
        <v>11.1</v>
      </c>
      <c r="I118">
        <v>0</v>
      </c>
      <c r="J118" t="s">
        <v>45</v>
      </c>
      <c r="K118">
        <v>1</v>
      </c>
      <c r="L118">
        <v>968.12546866000002</v>
      </c>
      <c r="M118">
        <v>-7.0307099999999999E-3</v>
      </c>
      <c r="N118">
        <v>8.9318799999999997E-3</v>
      </c>
      <c r="O118">
        <v>-1.056558E-2</v>
      </c>
      <c r="P118">
        <v>6.7752300000000001E-3</v>
      </c>
      <c r="Q118">
        <v>-1.468043E-2</v>
      </c>
      <c r="R118">
        <v>-6.7588300000000004E-3</v>
      </c>
      <c r="S118">
        <v>-4.2357200000000001E-3</v>
      </c>
      <c r="T118">
        <v>-1.6644200000000001E-2</v>
      </c>
      <c r="U118">
        <v>1.9125699999999999E-3</v>
      </c>
      <c r="V118">
        <v>-2.0512500000000001E-3</v>
      </c>
      <c r="W118">
        <v>3.44839E-3</v>
      </c>
      <c r="X118">
        <v>-3.2658000000000001E-3</v>
      </c>
      <c r="Y118">
        <v>6.1460400000000002E-3</v>
      </c>
      <c r="Z118">
        <v>3.96759E-3</v>
      </c>
      <c r="AA118">
        <v>-1.8571200000000001E-3</v>
      </c>
      <c r="AB118">
        <v>-5.8735999999999999E-4</v>
      </c>
      <c r="AC118">
        <v>3.5358099999999999E-3</v>
      </c>
      <c r="AD118">
        <v>-7.4308000000000002E-4</v>
      </c>
      <c r="AE118">
        <v>-4.8127000000000001E-4</v>
      </c>
      <c r="AF118">
        <v>2.61436E-3</v>
      </c>
      <c r="AG118">
        <v>-1.9702000000000001E-4</v>
      </c>
      <c r="AH118">
        <v>5.6957999999999998E-4</v>
      </c>
      <c r="AI118" t="s">
        <v>181</v>
      </c>
      <c r="AJ118">
        <v>4.6347289900000002</v>
      </c>
      <c r="AK118">
        <v>2.4069451100000001</v>
      </c>
      <c r="AL118">
        <v>134.47660751999999</v>
      </c>
      <c r="AM118">
        <v>968.12546866000002</v>
      </c>
      <c r="AN118">
        <v>-4.016869E-2</v>
      </c>
      <c r="AO118">
        <v>-4.5421799999999998E-3</v>
      </c>
    </row>
    <row r="119" spans="1:41" x14ac:dyDescent="0.25">
      <c r="A119">
        <v>118</v>
      </c>
      <c r="B119" t="s">
        <v>163</v>
      </c>
      <c r="C119" t="s">
        <v>179</v>
      </c>
      <c r="D119" t="s">
        <v>180</v>
      </c>
      <c r="E119" t="s">
        <v>44</v>
      </c>
      <c r="F119">
        <v>49.96729603</v>
      </c>
      <c r="G119">
        <v>100</v>
      </c>
      <c r="H119">
        <v>8.6999999999999993</v>
      </c>
      <c r="I119">
        <v>0</v>
      </c>
      <c r="J119" t="s">
        <v>45</v>
      </c>
      <c r="K119">
        <v>1</v>
      </c>
      <c r="L119">
        <v>880.42463530999999</v>
      </c>
      <c r="M119">
        <v>-1.160549E-2</v>
      </c>
      <c r="N119">
        <v>2.3834870000000001E-2</v>
      </c>
      <c r="O119">
        <v>-1.283196E-2</v>
      </c>
      <c r="P119">
        <v>1.2385470000000001E-2</v>
      </c>
      <c r="Q119">
        <v>1.2116190000000001E-2</v>
      </c>
      <c r="R119">
        <v>-5.9735200000000004E-3</v>
      </c>
      <c r="S119">
        <v>7.6321499999999999E-3</v>
      </c>
      <c r="T119">
        <v>-8.1289299999999995E-3</v>
      </c>
      <c r="U119">
        <v>-1.44026E-2</v>
      </c>
      <c r="V119">
        <v>-1.2271000000000001E-3</v>
      </c>
      <c r="W119">
        <v>-1.2076299999999999E-3</v>
      </c>
      <c r="X119">
        <v>-2.1869599999999999E-3</v>
      </c>
      <c r="Y119">
        <v>4.7554800000000003E-3</v>
      </c>
      <c r="Z119">
        <v>-4.2097E-4</v>
      </c>
      <c r="AA119">
        <v>-4.2014499999999998E-3</v>
      </c>
      <c r="AB119">
        <v>-1.2960300000000001E-3</v>
      </c>
      <c r="AC119">
        <v>-3.0411000000000001E-4</v>
      </c>
      <c r="AD119">
        <v>-1.0219000000000001E-3</v>
      </c>
      <c r="AE119">
        <v>-5.7472000000000003E-4</v>
      </c>
      <c r="AF119">
        <v>9.3711E-4</v>
      </c>
      <c r="AG119">
        <v>1.5482600000000001E-3</v>
      </c>
      <c r="AH119">
        <v>1.18465E-3</v>
      </c>
      <c r="AI119" t="s">
        <v>182</v>
      </c>
      <c r="AJ119">
        <v>4.6051701899999999</v>
      </c>
      <c r="AK119">
        <v>2.1633230299999999</v>
      </c>
      <c r="AL119">
        <v>115.32054684000001</v>
      </c>
      <c r="AM119">
        <v>880.42463530999999</v>
      </c>
    </row>
    <row r="120" spans="1:41" x14ac:dyDescent="0.25">
      <c r="A120">
        <v>119</v>
      </c>
      <c r="B120" t="s">
        <v>163</v>
      </c>
      <c r="C120" t="s">
        <v>179</v>
      </c>
      <c r="D120" t="s">
        <v>180</v>
      </c>
      <c r="E120" t="s">
        <v>44</v>
      </c>
      <c r="F120">
        <v>49.724507729999999</v>
      </c>
      <c r="G120">
        <v>110</v>
      </c>
      <c r="H120">
        <v>13.8</v>
      </c>
      <c r="I120">
        <v>0</v>
      </c>
      <c r="J120" t="s">
        <v>45</v>
      </c>
      <c r="K120">
        <v>1</v>
      </c>
      <c r="L120">
        <v>1000.8926016299999</v>
      </c>
      <c r="M120">
        <v>-2.023722E-2</v>
      </c>
      <c r="N120">
        <v>-4.2138000000000001E-4</v>
      </c>
      <c r="O120">
        <v>-8.1456800000000006E-3</v>
      </c>
      <c r="P120">
        <v>3.4668799999999999E-3</v>
      </c>
      <c r="Q120">
        <v>-3.3276299999999998E-3</v>
      </c>
      <c r="R120">
        <v>-5.4830699999999996E-3</v>
      </c>
      <c r="S120">
        <v>2.1844899999999999E-3</v>
      </c>
      <c r="T120">
        <v>3.9715000000000002E-3</v>
      </c>
      <c r="U120">
        <v>4.2697000000000004E-3</v>
      </c>
      <c r="V120">
        <v>3.7369899999999999E-3</v>
      </c>
      <c r="W120">
        <v>-1.2787E-3</v>
      </c>
      <c r="X120">
        <v>-1.143865E-2</v>
      </c>
      <c r="Y120">
        <v>-3.6567599999999998E-3</v>
      </c>
      <c r="Z120">
        <v>-6.4550800000000002E-3</v>
      </c>
      <c r="AA120">
        <v>4.55646E-3</v>
      </c>
      <c r="AB120">
        <v>1.04097E-3</v>
      </c>
      <c r="AC120">
        <v>2.0935699999999999E-3</v>
      </c>
      <c r="AD120">
        <v>-4.0330000000000002E-5</v>
      </c>
      <c r="AE120">
        <v>4.6242000000000001E-4</v>
      </c>
      <c r="AF120">
        <v>-5.8211000000000005E-4</v>
      </c>
      <c r="AG120">
        <v>-1.5135400000000001E-3</v>
      </c>
      <c r="AH120">
        <v>8.7600000000000004E-4</v>
      </c>
      <c r="AI120" t="s">
        <v>183</v>
      </c>
      <c r="AJ120">
        <v>4.7004803700000002</v>
      </c>
      <c r="AK120">
        <v>2.6246685900000002</v>
      </c>
      <c r="AL120">
        <v>136.87010043999999</v>
      </c>
      <c r="AM120">
        <v>1000.8926016299999</v>
      </c>
      <c r="AN120">
        <v>1.231286E-2</v>
      </c>
      <c r="AO120">
        <v>-2.2571419999999998E-2</v>
      </c>
    </row>
    <row r="121" spans="1:41" x14ac:dyDescent="0.25">
      <c r="A121">
        <v>120</v>
      </c>
      <c r="B121" t="s">
        <v>163</v>
      </c>
      <c r="C121" t="s">
        <v>179</v>
      </c>
      <c r="D121" t="s">
        <v>180</v>
      </c>
      <c r="E121" t="s">
        <v>44</v>
      </c>
      <c r="F121">
        <v>47.175998190000001</v>
      </c>
      <c r="G121">
        <v>116</v>
      </c>
      <c r="H121">
        <v>13.8</v>
      </c>
      <c r="I121">
        <v>0</v>
      </c>
      <c r="J121" t="s">
        <v>45</v>
      </c>
      <c r="K121">
        <v>1</v>
      </c>
      <c r="L121">
        <v>1057.7570609500001</v>
      </c>
      <c r="M121">
        <v>-2.92071E-3</v>
      </c>
      <c r="N121">
        <v>8.8485000000000005E-3</v>
      </c>
      <c r="O121">
        <v>-1.490294E-2</v>
      </c>
      <c r="P121">
        <v>1.7219100000000001E-3</v>
      </c>
      <c r="Q121">
        <v>1.8525900000000001E-3</v>
      </c>
      <c r="R121">
        <v>-1.1720950000000001E-2</v>
      </c>
      <c r="S121">
        <v>1.8859199999999999E-3</v>
      </c>
      <c r="T121">
        <v>-3.6622400000000002E-3</v>
      </c>
      <c r="U121">
        <v>-4.80797E-3</v>
      </c>
      <c r="V121">
        <v>1.0887900000000001E-3</v>
      </c>
      <c r="W121">
        <v>-3.1076599999999999E-3</v>
      </c>
      <c r="X121">
        <v>-6.0242200000000003E-3</v>
      </c>
      <c r="Y121">
        <v>7.1409999999999996E-4</v>
      </c>
      <c r="Z121">
        <v>-1.1463999999999999E-3</v>
      </c>
      <c r="AA121">
        <v>2.8443000000000001E-3</v>
      </c>
      <c r="AB121">
        <v>3.8460399999999998E-3</v>
      </c>
      <c r="AC121">
        <v>8.0522000000000005E-4</v>
      </c>
      <c r="AD121">
        <v>4.1842000000000002E-4</v>
      </c>
      <c r="AE121">
        <v>8.8606999999999998E-4</v>
      </c>
      <c r="AF121">
        <v>-3.8099999999999999E-6</v>
      </c>
      <c r="AG121">
        <v>-1.7448999999999999E-4</v>
      </c>
      <c r="AH121">
        <v>1.2751E-4</v>
      </c>
      <c r="AI121" t="s">
        <v>184</v>
      </c>
      <c r="AJ121">
        <v>4.7535901899999997</v>
      </c>
      <c r="AK121">
        <v>2.6246685900000002</v>
      </c>
      <c r="AL121">
        <v>116.44500548000001</v>
      </c>
      <c r="AM121">
        <v>1057.7570609500001</v>
      </c>
      <c r="AN121">
        <v>-1.228195E-2</v>
      </c>
      <c r="AO121">
        <v>2.644287E-2</v>
      </c>
    </row>
    <row r="122" spans="1:41" x14ac:dyDescent="0.25">
      <c r="A122">
        <v>121</v>
      </c>
      <c r="B122" t="s">
        <v>163</v>
      </c>
      <c r="C122" t="s">
        <v>179</v>
      </c>
      <c r="D122" t="s">
        <v>180</v>
      </c>
      <c r="E122" t="s">
        <v>44</v>
      </c>
      <c r="F122">
        <v>41.939965460000003</v>
      </c>
      <c r="G122">
        <v>111</v>
      </c>
      <c r="H122">
        <v>12.6</v>
      </c>
      <c r="I122">
        <v>0</v>
      </c>
      <c r="J122" t="s">
        <v>45</v>
      </c>
      <c r="K122">
        <v>1</v>
      </c>
      <c r="L122">
        <v>989.07244815000001</v>
      </c>
      <c r="M122">
        <v>-1.794434E-2</v>
      </c>
      <c r="N122">
        <v>9.7073100000000002E-3</v>
      </c>
      <c r="O122">
        <v>-1.5252119999999999E-2</v>
      </c>
      <c r="P122">
        <v>5.7768000000000003E-3</v>
      </c>
      <c r="Q122">
        <v>-6.1767599999999999E-3</v>
      </c>
      <c r="R122">
        <v>-8.7885199999999993E-3</v>
      </c>
      <c r="S122">
        <v>-3.90566E-3</v>
      </c>
      <c r="T122">
        <v>-1.5457699999999999E-3</v>
      </c>
      <c r="U122">
        <v>-9.9508900000000004E-3</v>
      </c>
      <c r="V122">
        <v>-6.6923800000000004E-3</v>
      </c>
      <c r="W122">
        <v>-3.6413600000000002E-3</v>
      </c>
      <c r="X122">
        <v>-8.6378300000000009E-3</v>
      </c>
      <c r="Y122">
        <v>3.9956699999999998E-3</v>
      </c>
      <c r="Z122">
        <v>4.65797E-3</v>
      </c>
      <c r="AA122">
        <v>2.1515900000000001E-3</v>
      </c>
      <c r="AB122">
        <v>-1.62696E-3</v>
      </c>
      <c r="AC122">
        <v>4.3536399999999998E-3</v>
      </c>
      <c r="AD122">
        <v>2.4432E-3</v>
      </c>
      <c r="AE122">
        <v>8.7483000000000005E-4</v>
      </c>
      <c r="AF122">
        <v>2.73106E-3</v>
      </c>
      <c r="AG122">
        <v>4.5647999999999999E-4</v>
      </c>
      <c r="AH122">
        <v>-1.00804E-3</v>
      </c>
      <c r="AI122" t="s">
        <v>185</v>
      </c>
      <c r="AJ122">
        <v>4.7095301999999997</v>
      </c>
      <c r="AK122">
        <v>2.5336968099999999</v>
      </c>
      <c r="AL122">
        <v>121.57384748</v>
      </c>
      <c r="AM122">
        <v>989.07244815000001</v>
      </c>
      <c r="AN122">
        <v>2.813622E-2</v>
      </c>
      <c r="AO122">
        <v>9.2173569999999996E-2</v>
      </c>
    </row>
    <row r="123" spans="1:41" x14ac:dyDescent="0.25">
      <c r="A123">
        <v>122</v>
      </c>
      <c r="B123" t="s">
        <v>163</v>
      </c>
      <c r="C123" t="s">
        <v>179</v>
      </c>
      <c r="D123" t="s">
        <v>180</v>
      </c>
      <c r="E123" t="s">
        <v>44</v>
      </c>
      <c r="F123">
        <v>41.247675800000003</v>
      </c>
      <c r="G123">
        <v>106</v>
      </c>
      <c r="H123">
        <v>10.6</v>
      </c>
      <c r="I123">
        <v>0</v>
      </c>
      <c r="J123" t="s">
        <v>45</v>
      </c>
      <c r="K123">
        <v>1</v>
      </c>
      <c r="L123">
        <v>970.08310508</v>
      </c>
      <c r="M123">
        <v>-1.2872939999999999E-2</v>
      </c>
      <c r="N123">
        <v>-1.65457E-3</v>
      </c>
      <c r="O123">
        <v>-1.4939829999999999E-2</v>
      </c>
      <c r="P123">
        <v>3.12299E-3</v>
      </c>
      <c r="Q123">
        <v>-7.74313E-3</v>
      </c>
      <c r="R123">
        <v>-1.2225389999999999E-2</v>
      </c>
      <c r="S123">
        <v>-2.98767E-3</v>
      </c>
      <c r="T123">
        <v>-9.0174299999999999E-3</v>
      </c>
      <c r="U123">
        <v>1.1045300000000001E-3</v>
      </c>
      <c r="V123">
        <v>-5.5276400000000003E-3</v>
      </c>
      <c r="W123">
        <v>5.6487200000000003E-3</v>
      </c>
      <c r="X123">
        <v>4.057E-4</v>
      </c>
      <c r="Y123">
        <v>-1.7694999999999999E-4</v>
      </c>
      <c r="Z123">
        <v>-6.9775999999999996E-4</v>
      </c>
      <c r="AA123">
        <v>-6.2674599999999999E-3</v>
      </c>
      <c r="AB123">
        <v>1.6317899999999999E-3</v>
      </c>
      <c r="AC123">
        <v>-1.2768600000000001E-3</v>
      </c>
      <c r="AD123">
        <v>2.1218999999999999E-3</v>
      </c>
      <c r="AE123">
        <v>-8.9559999999999998E-4</v>
      </c>
      <c r="AF123">
        <v>-2.0217799999999999E-3</v>
      </c>
      <c r="AG123">
        <v>-6.5500000000000006E-5</v>
      </c>
      <c r="AH123">
        <v>8.1541999999999997E-4</v>
      </c>
      <c r="AI123" t="s">
        <v>186</v>
      </c>
      <c r="AJ123">
        <v>4.6634390899999998</v>
      </c>
      <c r="AK123">
        <v>2.3608539999999998</v>
      </c>
      <c r="AL123">
        <v>117.67590792</v>
      </c>
      <c r="AM123">
        <v>970.08310508</v>
      </c>
      <c r="AN123">
        <v>1.20614E-2</v>
      </c>
      <c r="AO123">
        <v>7.0892220000000006E-2</v>
      </c>
    </row>
    <row r="124" spans="1:41" x14ac:dyDescent="0.25">
      <c r="A124">
        <v>123</v>
      </c>
      <c r="B124" t="s">
        <v>163</v>
      </c>
      <c r="C124" t="s">
        <v>179</v>
      </c>
      <c r="D124" t="s">
        <v>180</v>
      </c>
      <c r="E124" t="s">
        <v>44</v>
      </c>
      <c r="F124">
        <v>40.188571889999999</v>
      </c>
      <c r="G124">
        <v>116</v>
      </c>
      <c r="H124">
        <v>13.3</v>
      </c>
      <c r="I124">
        <v>0</v>
      </c>
      <c r="J124" t="s">
        <v>45</v>
      </c>
      <c r="K124">
        <v>1</v>
      </c>
      <c r="L124">
        <v>1037.3613716499999</v>
      </c>
      <c r="M124">
        <v>-1.245132E-2</v>
      </c>
      <c r="N124">
        <v>-6.1405899999999996E-3</v>
      </c>
      <c r="O124">
        <v>-1.4976349999999999E-2</v>
      </c>
      <c r="P124">
        <v>1.1169729999999999E-2</v>
      </c>
      <c r="Q124">
        <v>-4.8430000000000002E-5</v>
      </c>
      <c r="R124">
        <v>-5.6688099999999998E-3</v>
      </c>
      <c r="S124">
        <v>3.5640200000000002E-3</v>
      </c>
      <c r="T124">
        <v>1.07216E-3</v>
      </c>
      <c r="U124">
        <v>1.3164699999999999E-3</v>
      </c>
      <c r="V124">
        <v>-6.8123999999999997E-3</v>
      </c>
      <c r="W124">
        <v>2.6618000000000002E-3</v>
      </c>
      <c r="X124">
        <v>7.72867E-3</v>
      </c>
      <c r="Y124">
        <v>-2.2472999999999998E-3</v>
      </c>
      <c r="Z124">
        <v>2.78363E-3</v>
      </c>
      <c r="AA124">
        <v>4.5297000000000002E-4</v>
      </c>
      <c r="AB124">
        <v>6.4448999999999995E-4</v>
      </c>
      <c r="AC124">
        <v>3.7642299999999999E-3</v>
      </c>
      <c r="AD124">
        <v>-4.5127700000000001E-3</v>
      </c>
      <c r="AE124">
        <v>1.86265E-3</v>
      </c>
      <c r="AF124">
        <v>1.1491299999999999E-3</v>
      </c>
      <c r="AG124">
        <v>-4.7262999999999998E-4</v>
      </c>
      <c r="AH124">
        <v>-1.36867E-3</v>
      </c>
      <c r="AI124" t="s">
        <v>187</v>
      </c>
      <c r="AJ124">
        <v>4.7535901899999997</v>
      </c>
      <c r="AK124">
        <v>2.5877640400000002</v>
      </c>
      <c r="AL124">
        <v>112.22598354</v>
      </c>
      <c r="AM124">
        <v>1037.3613716499999</v>
      </c>
      <c r="AN124">
        <v>-2.3871750000000001E-2</v>
      </c>
      <c r="AO124">
        <v>5.7127230000000001E-2</v>
      </c>
    </row>
    <row r="125" spans="1:41" x14ac:dyDescent="0.25">
      <c r="A125">
        <v>124</v>
      </c>
      <c r="B125" t="s">
        <v>163</v>
      </c>
      <c r="C125" t="s">
        <v>179</v>
      </c>
      <c r="D125" t="s">
        <v>180</v>
      </c>
      <c r="E125" t="s">
        <v>44</v>
      </c>
      <c r="F125">
        <v>38.900383570000002</v>
      </c>
      <c r="G125">
        <v>111</v>
      </c>
      <c r="H125">
        <v>12.4</v>
      </c>
      <c r="I125">
        <v>0</v>
      </c>
      <c r="J125" t="s">
        <v>45</v>
      </c>
      <c r="K125">
        <v>1</v>
      </c>
      <c r="L125">
        <v>1003.24933629</v>
      </c>
      <c r="M125">
        <v>-2.82161E-3</v>
      </c>
      <c r="N125">
        <v>1.22445E-2</v>
      </c>
      <c r="O125">
        <v>-5.0398999999999999E-3</v>
      </c>
      <c r="P125">
        <v>-5.4637999999999996E-4</v>
      </c>
      <c r="Q125">
        <v>-8.1254699999999992E-3</v>
      </c>
      <c r="R125">
        <v>-1.93294E-3</v>
      </c>
      <c r="S125">
        <v>-4.0290999999999999E-3</v>
      </c>
      <c r="T125">
        <v>-7.5974500000000004E-3</v>
      </c>
      <c r="U125">
        <v>-5.6362499999999998E-3</v>
      </c>
      <c r="V125">
        <v>-1.45571E-2</v>
      </c>
      <c r="W125">
        <v>4.2120999999999999E-3</v>
      </c>
      <c r="X125">
        <v>-5.5256000000000001E-4</v>
      </c>
      <c r="Y125">
        <v>1.9122099999999999E-3</v>
      </c>
      <c r="Z125">
        <v>-6.0918600000000002E-3</v>
      </c>
      <c r="AA125">
        <v>-4.6518999999999996E-3</v>
      </c>
      <c r="AB125">
        <v>2.1532999999999999E-4</v>
      </c>
      <c r="AC125">
        <v>-7.1608999999999996E-4</v>
      </c>
      <c r="AD125">
        <v>2.08727E-3</v>
      </c>
      <c r="AE125">
        <v>4.7417999999999999E-4</v>
      </c>
      <c r="AF125">
        <v>8.4909999999999998E-4</v>
      </c>
      <c r="AG125">
        <v>4.1409999999999998E-4</v>
      </c>
      <c r="AH125">
        <v>-2.2223199999999999E-3</v>
      </c>
      <c r="AI125" t="s">
        <v>188</v>
      </c>
      <c r="AJ125">
        <v>4.7095301999999997</v>
      </c>
      <c r="AK125">
        <v>2.5176964700000002</v>
      </c>
      <c r="AL125">
        <v>119.64410387</v>
      </c>
      <c r="AM125">
        <v>1003.24933629</v>
      </c>
      <c r="AN125">
        <v>0.1135444</v>
      </c>
      <c r="AO125">
        <v>1.747406E-2</v>
      </c>
    </row>
    <row r="126" spans="1:41" x14ac:dyDescent="0.25">
      <c r="A126">
        <v>125</v>
      </c>
      <c r="B126" t="s">
        <v>163</v>
      </c>
      <c r="C126" t="s">
        <v>179</v>
      </c>
      <c r="D126" t="s">
        <v>180</v>
      </c>
      <c r="E126" t="s">
        <v>44</v>
      </c>
      <c r="F126">
        <v>38.232600730000001</v>
      </c>
      <c r="G126">
        <v>100</v>
      </c>
      <c r="H126">
        <v>8.9</v>
      </c>
      <c r="I126">
        <v>0</v>
      </c>
      <c r="J126" t="s">
        <v>45</v>
      </c>
      <c r="K126">
        <v>1</v>
      </c>
      <c r="L126">
        <v>911.89354978999995</v>
      </c>
      <c r="M126">
        <v>-1.283922E-2</v>
      </c>
      <c r="N126">
        <v>-1.2217280000000001E-2</v>
      </c>
      <c r="O126">
        <v>-6.9267399999999998E-3</v>
      </c>
      <c r="P126">
        <v>3.4351199999999998E-3</v>
      </c>
      <c r="Q126">
        <v>-7.5419399999999996E-3</v>
      </c>
      <c r="R126">
        <v>-5.86566E-3</v>
      </c>
      <c r="S126">
        <v>6.7565500000000001E-3</v>
      </c>
      <c r="T126">
        <v>-1.0520499999999999E-3</v>
      </c>
      <c r="U126">
        <v>-5.2635700000000004E-3</v>
      </c>
      <c r="V126">
        <v>-5.3641799999999996E-3</v>
      </c>
      <c r="W126">
        <v>4.6682199999999998E-3</v>
      </c>
      <c r="X126">
        <v>-7.3291000000000003E-4</v>
      </c>
      <c r="Y126">
        <v>1.0041E-3</v>
      </c>
      <c r="Z126">
        <v>-2.58493E-3</v>
      </c>
      <c r="AA126">
        <v>-8.8153999999999993E-3</v>
      </c>
      <c r="AB126">
        <v>1.4338599999999999E-3</v>
      </c>
      <c r="AC126">
        <v>7.8304000000000004E-4</v>
      </c>
      <c r="AD126">
        <v>-4.7553E-4</v>
      </c>
      <c r="AE126">
        <v>1.8128599999999999E-3</v>
      </c>
      <c r="AF126">
        <v>1.4180499999999999E-3</v>
      </c>
      <c r="AG126">
        <v>-1.7957800000000001E-3</v>
      </c>
      <c r="AH126">
        <v>-1.12747E-3</v>
      </c>
      <c r="AI126" t="s">
        <v>189</v>
      </c>
      <c r="AJ126">
        <v>4.6051701899999999</v>
      </c>
      <c r="AK126">
        <v>2.18605128</v>
      </c>
      <c r="AL126">
        <v>117.97159388999999</v>
      </c>
      <c r="AM126">
        <v>911.89354978999995</v>
      </c>
    </row>
    <row r="127" spans="1:41" x14ac:dyDescent="0.25">
      <c r="A127">
        <v>126</v>
      </c>
      <c r="B127" t="s">
        <v>163</v>
      </c>
      <c r="C127" t="s">
        <v>190</v>
      </c>
      <c r="D127" t="s">
        <v>191</v>
      </c>
      <c r="E127" t="s">
        <v>44</v>
      </c>
      <c r="F127">
        <v>59.176684880000003</v>
      </c>
      <c r="G127">
        <v>120</v>
      </c>
      <c r="H127">
        <v>15.3</v>
      </c>
      <c r="I127">
        <v>0</v>
      </c>
      <c r="J127" t="s">
        <v>45</v>
      </c>
      <c r="K127">
        <v>1</v>
      </c>
      <c r="L127">
        <v>1096.3682003599999</v>
      </c>
      <c r="M127">
        <v>-1.52646E-2</v>
      </c>
      <c r="N127">
        <v>-5.3817300000000004E-3</v>
      </c>
      <c r="O127">
        <v>-5.4954599999999998E-3</v>
      </c>
      <c r="P127">
        <v>-3.0397000000000002E-3</v>
      </c>
      <c r="Q127">
        <v>5.1413000000000001E-4</v>
      </c>
      <c r="R127">
        <v>-1.106359E-2</v>
      </c>
      <c r="S127">
        <v>2.9245600000000001E-3</v>
      </c>
      <c r="T127">
        <v>5.1407099999999997E-3</v>
      </c>
      <c r="U127">
        <v>-3.0683899999999998E-3</v>
      </c>
      <c r="V127">
        <v>4.4967899999999996E-3</v>
      </c>
      <c r="W127">
        <v>-2.9942300000000001E-3</v>
      </c>
      <c r="X127">
        <v>-5.5287799999999996E-3</v>
      </c>
      <c r="Y127">
        <v>-6.7911000000000002E-4</v>
      </c>
      <c r="Z127">
        <v>-1.47167E-3</v>
      </c>
      <c r="AA127">
        <v>1.58618E-3</v>
      </c>
      <c r="AB127">
        <v>-1.2843900000000001E-3</v>
      </c>
      <c r="AC127">
        <v>1.1999599999999999E-3</v>
      </c>
      <c r="AD127">
        <v>1.52217E-3</v>
      </c>
      <c r="AE127">
        <v>-2.817E-5</v>
      </c>
      <c r="AF127">
        <v>-5.94E-5</v>
      </c>
      <c r="AG127">
        <v>-1.8246000000000001E-4</v>
      </c>
      <c r="AH127">
        <v>-9.4844999999999999E-4</v>
      </c>
      <c r="AI127" t="s">
        <v>192</v>
      </c>
      <c r="AJ127">
        <v>4.7874917400000001</v>
      </c>
      <c r="AK127">
        <v>2.7278528299999998</v>
      </c>
      <c r="AL127">
        <v>116.44754570000001</v>
      </c>
      <c r="AM127">
        <v>1096.3682003599999</v>
      </c>
      <c r="AN127">
        <v>7.6203950000000006E-2</v>
      </c>
      <c r="AO127">
        <v>2.3113359999999999E-2</v>
      </c>
    </row>
    <row r="128" spans="1:41" x14ac:dyDescent="0.25">
      <c r="A128">
        <v>127</v>
      </c>
      <c r="B128" t="s">
        <v>163</v>
      </c>
      <c r="C128" t="s">
        <v>190</v>
      </c>
      <c r="D128" t="s">
        <v>191</v>
      </c>
      <c r="E128" t="s">
        <v>44</v>
      </c>
      <c r="F128">
        <v>55.172822459999999</v>
      </c>
      <c r="G128">
        <v>110</v>
      </c>
      <c r="H128">
        <v>12.7</v>
      </c>
      <c r="I128">
        <v>0</v>
      </c>
      <c r="J128" t="s">
        <v>45</v>
      </c>
      <c r="K128">
        <v>1</v>
      </c>
      <c r="L128">
        <v>1030.5009983899999</v>
      </c>
      <c r="M128">
        <v>-1.7683310000000001E-2</v>
      </c>
      <c r="N128">
        <v>-2.9061099999999999E-3</v>
      </c>
      <c r="O128">
        <v>-1.032551E-2</v>
      </c>
      <c r="P128">
        <v>-2.2206600000000002E-3</v>
      </c>
      <c r="Q128">
        <v>-1.726217E-2</v>
      </c>
      <c r="R128">
        <v>-3.5452399999999998E-3</v>
      </c>
      <c r="S128">
        <v>-3.53024E-3</v>
      </c>
      <c r="T128">
        <v>-3.1603299999999998E-3</v>
      </c>
      <c r="U128">
        <v>6.2721499999999998E-3</v>
      </c>
      <c r="V128">
        <v>-2.8549399999999998E-3</v>
      </c>
      <c r="W128">
        <v>-9.3692999999999999E-4</v>
      </c>
      <c r="X128">
        <v>-4.4820800000000003E-3</v>
      </c>
      <c r="Y128">
        <v>7.0805699999999996E-3</v>
      </c>
      <c r="Z128">
        <v>-1.4271500000000001E-3</v>
      </c>
      <c r="AA128">
        <v>-3.0426199999999998E-3</v>
      </c>
      <c r="AB128">
        <v>6.4749999999999996E-4</v>
      </c>
      <c r="AC128">
        <v>1.6566700000000001E-3</v>
      </c>
      <c r="AD128">
        <v>-5.4593000000000003E-4</v>
      </c>
      <c r="AE128">
        <v>-2.1499999999999999E-4</v>
      </c>
      <c r="AF128">
        <v>-7.3368999999999995E-4</v>
      </c>
      <c r="AG128">
        <v>-2.2698100000000001E-3</v>
      </c>
      <c r="AH128">
        <v>-1.49117E-3</v>
      </c>
      <c r="AI128" t="s">
        <v>193</v>
      </c>
      <c r="AJ128">
        <v>4.7004803700000002</v>
      </c>
      <c r="AK128">
        <v>2.5416019900000002</v>
      </c>
      <c r="AL128">
        <v>125.96016489</v>
      </c>
      <c r="AM128">
        <v>1030.5009983899999</v>
      </c>
    </row>
    <row r="129" spans="1:41" x14ac:dyDescent="0.25">
      <c r="A129">
        <v>128</v>
      </c>
      <c r="B129" t="s">
        <v>163</v>
      </c>
      <c r="C129" t="s">
        <v>190</v>
      </c>
      <c r="D129" t="s">
        <v>191</v>
      </c>
      <c r="E129" t="s">
        <v>44</v>
      </c>
      <c r="F129">
        <v>54.85937345</v>
      </c>
      <c r="G129">
        <v>100</v>
      </c>
      <c r="H129">
        <v>8.5</v>
      </c>
      <c r="I129">
        <v>0</v>
      </c>
      <c r="J129" t="s">
        <v>45</v>
      </c>
      <c r="K129">
        <v>1</v>
      </c>
      <c r="L129">
        <v>922.14774388000001</v>
      </c>
      <c r="M129">
        <v>5.0925199999999997E-3</v>
      </c>
      <c r="N129">
        <v>1.5336260000000001E-2</v>
      </c>
      <c r="O129">
        <v>-5.1386599999999998E-3</v>
      </c>
      <c r="P129">
        <v>7.7127000000000003E-3</v>
      </c>
      <c r="Q129">
        <v>-1.1598829999999999E-2</v>
      </c>
      <c r="R129">
        <v>-3.7091300000000002E-3</v>
      </c>
      <c r="S129">
        <v>7.5968299999999997E-3</v>
      </c>
      <c r="T129">
        <v>-8.4120900000000005E-3</v>
      </c>
      <c r="U129">
        <v>-6.9486000000000001E-3</v>
      </c>
      <c r="V129">
        <v>-7.8298299999999994E-3</v>
      </c>
      <c r="W129">
        <v>5.2923099999999997E-3</v>
      </c>
      <c r="X129">
        <v>-7.0296500000000001E-3</v>
      </c>
      <c r="Y129">
        <v>4.2362299999999997E-3</v>
      </c>
      <c r="Z129">
        <v>-1.8253200000000001E-3</v>
      </c>
      <c r="AA129">
        <v>-2.7308699999999998E-3</v>
      </c>
      <c r="AB129">
        <v>4.8184500000000002E-3</v>
      </c>
      <c r="AC129">
        <v>-1.4494899999999999E-3</v>
      </c>
      <c r="AD129">
        <v>6.3222900000000004E-3</v>
      </c>
      <c r="AE129">
        <v>-2.3255200000000002E-3</v>
      </c>
      <c r="AF129">
        <v>1.92133E-3</v>
      </c>
      <c r="AG129">
        <v>-1.325E-3</v>
      </c>
      <c r="AH129">
        <v>-6.1936000000000001E-4</v>
      </c>
      <c r="AI129" t="s">
        <v>194</v>
      </c>
      <c r="AJ129">
        <v>4.6051701899999999</v>
      </c>
      <c r="AK129">
        <v>2.1400661599999999</v>
      </c>
      <c r="AL129">
        <v>112.66949978</v>
      </c>
      <c r="AM129">
        <v>922.14774388000001</v>
      </c>
    </row>
    <row r="130" spans="1:41" x14ac:dyDescent="0.25">
      <c r="A130">
        <v>129</v>
      </c>
      <c r="B130" t="s">
        <v>163</v>
      </c>
      <c r="C130" t="s">
        <v>190</v>
      </c>
      <c r="D130" t="s">
        <v>191</v>
      </c>
      <c r="E130" t="s">
        <v>44</v>
      </c>
      <c r="F130">
        <v>54.561745610000003</v>
      </c>
      <c r="G130">
        <v>117</v>
      </c>
      <c r="H130">
        <v>15.5</v>
      </c>
      <c r="I130">
        <v>0</v>
      </c>
      <c r="J130" t="s">
        <v>45</v>
      </c>
      <c r="K130">
        <v>1</v>
      </c>
      <c r="L130">
        <v>1087.8887810799999</v>
      </c>
      <c r="M130">
        <v>-7.1710899999999998E-3</v>
      </c>
      <c r="N130">
        <v>-1.75804E-3</v>
      </c>
      <c r="O130">
        <v>-1.034879E-2</v>
      </c>
      <c r="P130">
        <v>-1.4989999999999999E-3</v>
      </c>
      <c r="Q130">
        <v>1.0694700000000001E-3</v>
      </c>
      <c r="R130">
        <v>-1.4605899999999999E-3</v>
      </c>
      <c r="S130">
        <v>-9.2194600000000005E-3</v>
      </c>
      <c r="T130">
        <v>-1.4236800000000001E-3</v>
      </c>
      <c r="U130">
        <v>-4.3978799999999998E-3</v>
      </c>
      <c r="V130">
        <v>2.83987E-3</v>
      </c>
      <c r="W130">
        <v>2.43143E-3</v>
      </c>
      <c r="X130">
        <v>-6.8695099999999997E-3</v>
      </c>
      <c r="Y130">
        <v>4.1512099999999998E-3</v>
      </c>
      <c r="Z130">
        <v>-1.38952E-3</v>
      </c>
      <c r="AA130">
        <v>4.4019000000000003E-4</v>
      </c>
      <c r="AB130">
        <v>-1.1084E-4</v>
      </c>
      <c r="AC130">
        <v>2.6184400000000001E-3</v>
      </c>
      <c r="AD130">
        <v>5.6405600000000002E-3</v>
      </c>
      <c r="AE130">
        <v>-1.84753E-3</v>
      </c>
      <c r="AF130">
        <v>1.15207E-3</v>
      </c>
      <c r="AG130">
        <v>3.4001000000000002E-4</v>
      </c>
      <c r="AH130">
        <v>-6.7080000000000001E-5</v>
      </c>
      <c r="AI130" t="s">
        <v>195</v>
      </c>
      <c r="AJ130">
        <v>4.7621739300000003</v>
      </c>
      <c r="AK130">
        <v>2.7408400199999998</v>
      </c>
      <c r="AL130">
        <v>127.4176413</v>
      </c>
      <c r="AM130">
        <v>1087.8887810799999</v>
      </c>
    </row>
    <row r="131" spans="1:41" x14ac:dyDescent="0.25">
      <c r="A131">
        <v>130</v>
      </c>
      <c r="B131" t="s">
        <v>163</v>
      </c>
      <c r="C131" t="s">
        <v>190</v>
      </c>
      <c r="D131" t="s">
        <v>191</v>
      </c>
      <c r="E131" t="s">
        <v>44</v>
      </c>
      <c r="F131">
        <v>52.599881310000001</v>
      </c>
      <c r="G131">
        <v>105</v>
      </c>
      <c r="H131">
        <v>10.8</v>
      </c>
      <c r="I131">
        <v>0</v>
      </c>
      <c r="J131" t="s">
        <v>45</v>
      </c>
      <c r="K131">
        <v>1</v>
      </c>
      <c r="L131">
        <v>976.00291614000002</v>
      </c>
      <c r="M131">
        <v>-1.3305279999999999E-2</v>
      </c>
      <c r="N131">
        <v>-2.91384E-3</v>
      </c>
      <c r="O131">
        <v>-2.7438300000000001E-3</v>
      </c>
      <c r="P131">
        <v>1.0056249999999999E-2</v>
      </c>
      <c r="Q131">
        <v>5.43992E-3</v>
      </c>
      <c r="R131">
        <v>-1.03842E-3</v>
      </c>
      <c r="S131">
        <v>-4.1569999999999997E-5</v>
      </c>
      <c r="T131">
        <v>6.54771E-3</v>
      </c>
      <c r="U131">
        <v>-1.5475899999999999E-3</v>
      </c>
      <c r="V131">
        <v>-4.44765E-3</v>
      </c>
      <c r="W131">
        <v>2.9034600000000001E-3</v>
      </c>
      <c r="X131">
        <v>-4.8160099999999999E-3</v>
      </c>
      <c r="Y131">
        <v>3.2947699999999998E-3</v>
      </c>
      <c r="Z131">
        <v>4.35171E-3</v>
      </c>
      <c r="AA131">
        <v>-4.2957999999999999E-4</v>
      </c>
      <c r="AB131">
        <v>1.9193599999999999E-3</v>
      </c>
      <c r="AC131">
        <v>-1.0087200000000001E-3</v>
      </c>
      <c r="AD131">
        <v>1.1285799999999999E-3</v>
      </c>
      <c r="AE131">
        <v>-3.6581199999999999E-3</v>
      </c>
      <c r="AF131">
        <v>1.9879000000000001E-4</v>
      </c>
      <c r="AG131">
        <v>-1.0554500000000001E-3</v>
      </c>
      <c r="AH131">
        <v>1.0221999999999999E-4</v>
      </c>
      <c r="AI131" t="s">
        <v>196</v>
      </c>
      <c r="AJ131">
        <v>4.6539603500000002</v>
      </c>
      <c r="AK131">
        <v>2.37954613</v>
      </c>
      <c r="AL131">
        <v>123.40483023</v>
      </c>
      <c r="AM131">
        <v>976.00291614000002</v>
      </c>
    </row>
    <row r="132" spans="1:41" x14ac:dyDescent="0.25">
      <c r="A132">
        <v>131</v>
      </c>
      <c r="B132" t="s">
        <v>163</v>
      </c>
      <c r="C132" t="s">
        <v>190</v>
      </c>
      <c r="D132" t="s">
        <v>191</v>
      </c>
      <c r="E132" t="s">
        <v>44</v>
      </c>
      <c r="F132">
        <v>52.497406560000002</v>
      </c>
      <c r="G132">
        <v>92</v>
      </c>
      <c r="H132">
        <v>8.8000000000000007</v>
      </c>
      <c r="I132">
        <v>0</v>
      </c>
      <c r="J132" t="s">
        <v>45</v>
      </c>
      <c r="K132">
        <v>1</v>
      </c>
      <c r="L132">
        <v>815.36372252000001</v>
      </c>
      <c r="M132">
        <v>-5.2268000000000002E-2</v>
      </c>
      <c r="N132">
        <v>7.0230400000000004E-3</v>
      </c>
      <c r="O132">
        <v>5.8312000000000001E-4</v>
      </c>
      <c r="P132">
        <v>1.240347E-2</v>
      </c>
      <c r="Q132">
        <v>-1.0261889999999999E-2</v>
      </c>
      <c r="R132">
        <v>-2.6059590000000001E-2</v>
      </c>
      <c r="S132">
        <v>-3.2928499999999999E-3</v>
      </c>
      <c r="T132">
        <v>-3.1648800000000001E-3</v>
      </c>
      <c r="U132">
        <v>1.295086E-2</v>
      </c>
      <c r="V132">
        <v>3.0539999999999999E-3</v>
      </c>
      <c r="W132">
        <v>1.090877E-2</v>
      </c>
      <c r="X132">
        <v>3.7565599999999999E-3</v>
      </c>
      <c r="Y132">
        <v>1.9643099999999999E-3</v>
      </c>
      <c r="Z132">
        <v>5.1623099999999998E-3</v>
      </c>
      <c r="AA132">
        <v>3.2253999999999998E-3</v>
      </c>
      <c r="AB132">
        <v>-4.4359000000000004E-3</v>
      </c>
      <c r="AC132">
        <v>-2.2796100000000001E-3</v>
      </c>
      <c r="AD132">
        <v>3.3775300000000001E-3</v>
      </c>
      <c r="AE132">
        <v>-3.9142600000000001E-3</v>
      </c>
      <c r="AF132">
        <v>4.9596800000000002E-3</v>
      </c>
      <c r="AG132">
        <v>-2.0232900000000001E-3</v>
      </c>
      <c r="AH132">
        <v>3.4603099999999999E-3</v>
      </c>
      <c r="AI132" t="s">
        <v>197</v>
      </c>
      <c r="AJ132">
        <v>4.5217885799999999</v>
      </c>
      <c r="AK132">
        <v>2.1747517200000002</v>
      </c>
      <c r="AL132">
        <v>150.33626421</v>
      </c>
      <c r="AM132">
        <v>815.36372252000001</v>
      </c>
    </row>
    <row r="133" spans="1:41" x14ac:dyDescent="0.25">
      <c r="A133">
        <v>132</v>
      </c>
      <c r="B133" t="s">
        <v>163</v>
      </c>
      <c r="C133" t="s">
        <v>190</v>
      </c>
      <c r="D133" t="s">
        <v>191</v>
      </c>
      <c r="E133" t="s">
        <v>44</v>
      </c>
      <c r="F133">
        <v>45.602963780000003</v>
      </c>
      <c r="G133">
        <v>110</v>
      </c>
      <c r="H133">
        <v>11.6</v>
      </c>
      <c r="I133">
        <v>0</v>
      </c>
      <c r="J133" t="s">
        <v>45</v>
      </c>
      <c r="K133">
        <v>1</v>
      </c>
      <c r="L133">
        <v>991.13221969999995</v>
      </c>
      <c r="M133">
        <v>-1.263368E-2</v>
      </c>
      <c r="N133">
        <v>-8.2537800000000005E-3</v>
      </c>
      <c r="O133">
        <v>-1.4513440000000001E-2</v>
      </c>
      <c r="P133">
        <v>-8.2717999999999995E-4</v>
      </c>
      <c r="Q133">
        <v>-9.0143000000000005E-4</v>
      </c>
      <c r="R133">
        <v>-1.1268149999999999E-2</v>
      </c>
      <c r="S133">
        <v>-2.18344E-3</v>
      </c>
      <c r="T133">
        <v>8.1176500000000006E-3</v>
      </c>
      <c r="U133">
        <v>-8.0658199999999996E-3</v>
      </c>
      <c r="V133">
        <v>-1.99277E-3</v>
      </c>
      <c r="W133">
        <v>1.2338799999999999E-3</v>
      </c>
      <c r="X133">
        <v>-5.53894E-3</v>
      </c>
      <c r="Y133">
        <v>4.9097400000000001E-3</v>
      </c>
      <c r="Z133">
        <v>5.0428299999999999E-3</v>
      </c>
      <c r="AA133">
        <v>3.1825600000000001E-3</v>
      </c>
      <c r="AB133">
        <v>-3.2058999999999999E-4</v>
      </c>
      <c r="AC133">
        <v>1.13561E-3</v>
      </c>
      <c r="AD133">
        <v>-1.7132899999999999E-3</v>
      </c>
      <c r="AE133">
        <v>-1.6131400000000001E-3</v>
      </c>
      <c r="AF133">
        <v>-1.42936E-3</v>
      </c>
      <c r="AG133">
        <v>-2.4601000000000001E-4</v>
      </c>
      <c r="AH133">
        <v>8.7591999999999998E-4</v>
      </c>
      <c r="AI133" t="s">
        <v>198</v>
      </c>
      <c r="AJ133">
        <v>4.7004803700000002</v>
      </c>
      <c r="AK133">
        <v>2.4510051000000002</v>
      </c>
      <c r="AL133">
        <v>115.05022935</v>
      </c>
      <c r="AM133">
        <v>991.13221969999995</v>
      </c>
    </row>
    <row r="134" spans="1:41" x14ac:dyDescent="0.25">
      <c r="A134">
        <v>133</v>
      </c>
      <c r="B134" t="s">
        <v>163</v>
      </c>
      <c r="C134" t="s">
        <v>190</v>
      </c>
      <c r="D134" t="s">
        <v>191</v>
      </c>
      <c r="E134" t="s">
        <v>44</v>
      </c>
      <c r="F134">
        <v>44.223733060000001</v>
      </c>
      <c r="G134">
        <v>96</v>
      </c>
      <c r="H134">
        <v>8.6</v>
      </c>
      <c r="I134">
        <v>0</v>
      </c>
      <c r="J134" t="s">
        <v>45</v>
      </c>
      <c r="K134">
        <v>1</v>
      </c>
      <c r="L134">
        <v>862.58056480000005</v>
      </c>
      <c r="M134">
        <v>-1.335629E-2</v>
      </c>
      <c r="N134">
        <v>-6.0751199999999998E-3</v>
      </c>
      <c r="O134">
        <v>-3.1321600000000002E-3</v>
      </c>
      <c r="P134">
        <v>1.2043440000000001E-2</v>
      </c>
      <c r="Q134">
        <v>-4.3282999999999999E-4</v>
      </c>
      <c r="R134">
        <v>-6.7242500000000002E-3</v>
      </c>
      <c r="S134">
        <v>-2.8694599999999999E-3</v>
      </c>
      <c r="T134">
        <v>9.3796999999999999E-4</v>
      </c>
      <c r="U134">
        <v>2.1592000000000001E-4</v>
      </c>
      <c r="V134">
        <v>4.6570999999999998E-4</v>
      </c>
      <c r="W134">
        <v>4.18828E-3</v>
      </c>
      <c r="X134">
        <v>-9.0554999999999997E-4</v>
      </c>
      <c r="Y134">
        <v>5.1089899999999999E-3</v>
      </c>
      <c r="Z134">
        <v>1.60977E-3</v>
      </c>
      <c r="AA134">
        <v>2.32147E-3</v>
      </c>
      <c r="AB134">
        <v>-6.0194200000000002E-3</v>
      </c>
      <c r="AC134">
        <v>2.8981499999999999E-3</v>
      </c>
      <c r="AD134">
        <v>1.4125800000000001E-3</v>
      </c>
      <c r="AE134">
        <v>1.45824E-3</v>
      </c>
      <c r="AF134">
        <v>3.7239E-4</v>
      </c>
      <c r="AG134">
        <v>-1.46886E-3</v>
      </c>
      <c r="AH134">
        <v>3.9962E-4</v>
      </c>
      <c r="AI134" t="s">
        <v>199</v>
      </c>
      <c r="AJ134">
        <v>4.5643481899999996</v>
      </c>
      <c r="AK134">
        <v>2.1517621999999998</v>
      </c>
      <c r="AL134">
        <v>129.07274002</v>
      </c>
      <c r="AM134">
        <v>862.58056480000005</v>
      </c>
    </row>
    <row r="135" spans="1:41" x14ac:dyDescent="0.25">
      <c r="A135">
        <v>148</v>
      </c>
      <c r="B135" t="s">
        <v>200</v>
      </c>
      <c r="C135" t="s">
        <v>201</v>
      </c>
      <c r="D135" t="s">
        <v>202</v>
      </c>
      <c r="E135" t="s">
        <v>203</v>
      </c>
      <c r="F135">
        <v>67.354340260000001</v>
      </c>
      <c r="G135">
        <v>85</v>
      </c>
      <c r="H135">
        <v>5.6</v>
      </c>
      <c r="I135">
        <v>0</v>
      </c>
      <c r="J135" t="s">
        <v>204</v>
      </c>
      <c r="K135">
        <v>1</v>
      </c>
      <c r="L135">
        <v>777.90586734999999</v>
      </c>
      <c r="M135">
        <v>-1.672713E-2</v>
      </c>
      <c r="N135">
        <v>6.8972699999999996E-3</v>
      </c>
      <c r="O135">
        <v>-1.337796E-2</v>
      </c>
      <c r="P135">
        <v>6.4627900000000004E-3</v>
      </c>
      <c r="Q135">
        <v>1.5063399999999999E-3</v>
      </c>
      <c r="R135">
        <v>-3.73252E-3</v>
      </c>
      <c r="S135">
        <v>1.024924E-2</v>
      </c>
      <c r="T135">
        <v>-2.61203E-3</v>
      </c>
      <c r="U135">
        <v>4.0454E-4</v>
      </c>
      <c r="V135">
        <v>-6.088E-5</v>
      </c>
      <c r="W135">
        <v>8.0856000000000001E-3</v>
      </c>
      <c r="X135">
        <v>-2.31957E-3</v>
      </c>
      <c r="Y135">
        <v>-1.9601599999999999E-3</v>
      </c>
      <c r="Z135">
        <v>8.6019000000000004E-4</v>
      </c>
      <c r="AA135">
        <v>-5.1200899999999999E-3</v>
      </c>
      <c r="AB135">
        <v>3.3831E-3</v>
      </c>
      <c r="AC135">
        <v>2.3541E-4</v>
      </c>
      <c r="AD135">
        <v>2.6718100000000002E-3</v>
      </c>
      <c r="AE135">
        <v>3.2104400000000002E-3</v>
      </c>
      <c r="AF135">
        <v>5.4274E-4</v>
      </c>
      <c r="AG135">
        <v>-2.5956999999999998E-4</v>
      </c>
      <c r="AH135">
        <v>7.6809000000000003E-4</v>
      </c>
      <c r="AI135" t="s">
        <v>205</v>
      </c>
      <c r="AJ135">
        <v>4.4426512599999999</v>
      </c>
      <c r="AK135">
        <v>1.7227665999999999</v>
      </c>
      <c r="AL135">
        <v>121.71768298000001</v>
      </c>
      <c r="AM135">
        <v>777.90586734999999</v>
      </c>
    </row>
    <row r="136" spans="1:41" x14ac:dyDescent="0.25">
      <c r="A136">
        <v>149</v>
      </c>
      <c r="B136" t="s">
        <v>200</v>
      </c>
      <c r="C136" t="s">
        <v>201</v>
      </c>
      <c r="D136" t="s">
        <v>202</v>
      </c>
      <c r="E136" t="s">
        <v>203</v>
      </c>
      <c r="F136">
        <v>62.448069930000003</v>
      </c>
      <c r="G136">
        <v>96</v>
      </c>
      <c r="H136">
        <v>8.6</v>
      </c>
      <c r="I136">
        <v>0</v>
      </c>
      <c r="J136" t="s">
        <v>204</v>
      </c>
      <c r="K136">
        <v>1</v>
      </c>
      <c r="L136">
        <v>886.03611665000005</v>
      </c>
      <c r="M136">
        <v>-2.2544850000000002E-2</v>
      </c>
      <c r="N136">
        <v>-4.5303999999999999E-4</v>
      </c>
      <c r="O136">
        <v>-4.4849900000000003E-3</v>
      </c>
      <c r="P136">
        <v>7.7001999999999995E-4</v>
      </c>
      <c r="Q136">
        <v>4.1955600000000001E-3</v>
      </c>
      <c r="R136">
        <v>-1.0213E-4</v>
      </c>
      <c r="S136">
        <v>1.240107E-2</v>
      </c>
      <c r="T136">
        <v>3.7629600000000001E-3</v>
      </c>
      <c r="U136">
        <v>-3.17432E-3</v>
      </c>
      <c r="V136">
        <v>6.15702E-3</v>
      </c>
      <c r="W136">
        <v>6.6718799999999998E-3</v>
      </c>
      <c r="X136">
        <v>-4.05245E-3</v>
      </c>
      <c r="Y136">
        <v>-5.4476999999999998E-4</v>
      </c>
      <c r="Z136">
        <v>-2.2507899999999999E-3</v>
      </c>
      <c r="AA136">
        <v>-5.8337000000000005E-4</v>
      </c>
      <c r="AB136">
        <v>-1.3650299999999999E-3</v>
      </c>
      <c r="AC136">
        <v>-3.4812599999999999E-3</v>
      </c>
      <c r="AD136">
        <v>4.7958200000000001E-3</v>
      </c>
      <c r="AE136">
        <v>-2.9530099999999998E-3</v>
      </c>
      <c r="AF136">
        <v>1.22788E-3</v>
      </c>
      <c r="AG136">
        <v>-1.63514E-3</v>
      </c>
      <c r="AH136">
        <v>7.3850000000000006E-5</v>
      </c>
      <c r="AI136" t="s">
        <v>206</v>
      </c>
      <c r="AJ136">
        <v>4.5643481899999996</v>
      </c>
      <c r="AK136">
        <v>2.1517621999999998</v>
      </c>
      <c r="AL136">
        <v>129.07274002</v>
      </c>
      <c r="AM136">
        <v>886.03611665000005</v>
      </c>
    </row>
    <row r="137" spans="1:41" x14ac:dyDescent="0.25">
      <c r="A137">
        <v>150</v>
      </c>
      <c r="B137" t="s">
        <v>200</v>
      </c>
      <c r="C137" t="s">
        <v>201</v>
      </c>
      <c r="D137" t="s">
        <v>202</v>
      </c>
      <c r="E137" t="s">
        <v>203</v>
      </c>
      <c r="F137">
        <v>60.830358660000002</v>
      </c>
      <c r="G137">
        <v>100</v>
      </c>
      <c r="H137">
        <v>10.4</v>
      </c>
      <c r="I137">
        <v>0</v>
      </c>
      <c r="J137" t="s">
        <v>204</v>
      </c>
      <c r="K137">
        <v>1</v>
      </c>
      <c r="L137">
        <v>928.09465697999997</v>
      </c>
      <c r="M137">
        <v>-1.9022480000000001E-2</v>
      </c>
      <c r="N137">
        <v>-2.69065E-2</v>
      </c>
      <c r="O137">
        <v>1.0114E-2</v>
      </c>
      <c r="P137">
        <v>-5.0321999999999997E-4</v>
      </c>
      <c r="Q137">
        <v>-6.8895999999999996E-4</v>
      </c>
      <c r="R137">
        <v>-4.9583700000000001E-3</v>
      </c>
      <c r="S137">
        <v>1.9106500000000001E-3</v>
      </c>
      <c r="T137">
        <v>5.3006499999999996E-3</v>
      </c>
      <c r="U137">
        <v>-3.8236999999999999E-4</v>
      </c>
      <c r="V137">
        <v>6.4955200000000003E-3</v>
      </c>
      <c r="W137">
        <v>-1.8565000000000001E-3</v>
      </c>
      <c r="X137">
        <v>6.5321199999999998E-3</v>
      </c>
      <c r="Y137">
        <v>3.4922299999999998E-3</v>
      </c>
      <c r="Z137">
        <v>1.1527E-3</v>
      </c>
      <c r="AA137">
        <v>-4.6491700000000002E-3</v>
      </c>
      <c r="AB137">
        <v>7.9750000000000003E-4</v>
      </c>
      <c r="AC137">
        <v>-3.2827000000000003E-4</v>
      </c>
      <c r="AD137">
        <v>2.1903399999999998E-3</v>
      </c>
      <c r="AE137">
        <v>1.1194200000000001E-3</v>
      </c>
      <c r="AF137">
        <v>-6.1737999999999995E-4</v>
      </c>
      <c r="AG137">
        <v>-2.9974E-4</v>
      </c>
      <c r="AH137">
        <v>1.5315000000000001E-4</v>
      </c>
      <c r="AI137" t="s">
        <v>207</v>
      </c>
      <c r="AJ137">
        <v>4.6051701899999999</v>
      </c>
      <c r="AK137">
        <v>2.3418058099999999</v>
      </c>
      <c r="AL137">
        <v>137.85444679</v>
      </c>
      <c r="AM137">
        <v>928.09465697999997</v>
      </c>
    </row>
    <row r="138" spans="1:41" x14ac:dyDescent="0.25">
      <c r="A138">
        <v>151</v>
      </c>
      <c r="B138" t="s">
        <v>200</v>
      </c>
      <c r="C138" t="s">
        <v>201</v>
      </c>
      <c r="D138" t="s">
        <v>202</v>
      </c>
      <c r="E138" t="s">
        <v>203</v>
      </c>
      <c r="F138">
        <v>55.879128620000003</v>
      </c>
      <c r="G138">
        <v>100</v>
      </c>
      <c r="H138">
        <v>10.199999999999999</v>
      </c>
      <c r="I138">
        <v>0</v>
      </c>
      <c r="J138" t="s">
        <v>204</v>
      </c>
      <c r="K138">
        <v>1</v>
      </c>
      <c r="L138">
        <v>912.55659465999997</v>
      </c>
      <c r="M138">
        <v>-1.542899E-2</v>
      </c>
      <c r="N138">
        <v>-1.5773639999999998E-2</v>
      </c>
      <c r="O138">
        <v>1.2058579999999999E-2</v>
      </c>
      <c r="P138">
        <v>3.9249799999999998E-3</v>
      </c>
      <c r="Q138">
        <v>-2.2189599999999999E-3</v>
      </c>
      <c r="R138">
        <v>-7.2781499999999997E-3</v>
      </c>
      <c r="S138">
        <v>5.9542099999999997E-3</v>
      </c>
      <c r="T138">
        <v>-4.7233300000000004E-3</v>
      </c>
      <c r="U138">
        <v>-5.9590999999999995E-4</v>
      </c>
      <c r="V138">
        <v>4.6688900000000002E-3</v>
      </c>
      <c r="W138">
        <v>1.072039E-2</v>
      </c>
      <c r="X138">
        <v>5.3872399999999997E-3</v>
      </c>
      <c r="Y138">
        <v>-1.6487400000000001E-3</v>
      </c>
      <c r="Z138">
        <v>-3.2048799999999998E-3</v>
      </c>
      <c r="AA138">
        <v>-8.2730000000000002E-5</v>
      </c>
      <c r="AB138">
        <v>1.0209500000000001E-3</v>
      </c>
      <c r="AC138">
        <v>-7.9168599999999995E-3</v>
      </c>
      <c r="AD138">
        <v>7.2422000000000003E-4</v>
      </c>
      <c r="AE138">
        <v>-1.77165E-3</v>
      </c>
      <c r="AF138">
        <v>2.92866E-3</v>
      </c>
      <c r="AG138">
        <v>-2.8710799999999998E-3</v>
      </c>
      <c r="AH138">
        <v>2.2797500000000001E-3</v>
      </c>
      <c r="AI138" t="s">
        <v>208</v>
      </c>
      <c r="AJ138">
        <v>4.6051701899999999</v>
      </c>
      <c r="AK138">
        <v>2.32238772</v>
      </c>
      <c r="AL138">
        <v>135.20339974000001</v>
      </c>
      <c r="AM138">
        <v>912.55659465999997</v>
      </c>
      <c r="AN138">
        <v>-1.8185989999999999E-2</v>
      </c>
      <c r="AO138">
        <v>-4.6250399999999997E-2</v>
      </c>
    </row>
    <row r="139" spans="1:41" x14ac:dyDescent="0.25">
      <c r="A139">
        <v>152</v>
      </c>
      <c r="B139" t="s">
        <v>200</v>
      </c>
      <c r="C139" t="s">
        <v>201</v>
      </c>
      <c r="D139" t="s">
        <v>202</v>
      </c>
      <c r="E139" t="s">
        <v>203</v>
      </c>
      <c r="F139">
        <v>55.026896880000002</v>
      </c>
      <c r="G139">
        <v>102</v>
      </c>
      <c r="H139">
        <v>11.2</v>
      </c>
      <c r="I139">
        <v>0</v>
      </c>
      <c r="J139" t="s">
        <v>204</v>
      </c>
      <c r="K139">
        <v>1</v>
      </c>
      <c r="L139">
        <v>943.93757942000002</v>
      </c>
      <c r="M139">
        <v>-1.477503E-2</v>
      </c>
      <c r="N139">
        <v>-8.27081E-3</v>
      </c>
      <c r="O139">
        <v>5.9935199999999996E-3</v>
      </c>
      <c r="P139">
        <v>2.92093E-3</v>
      </c>
      <c r="Q139">
        <v>8.2605200000000004E-3</v>
      </c>
      <c r="R139">
        <v>1.5922000000000001E-4</v>
      </c>
      <c r="S139">
        <v>-7.7711899999999999E-3</v>
      </c>
      <c r="T139">
        <v>1.245859E-2</v>
      </c>
      <c r="U139">
        <v>7.1091399999999999E-3</v>
      </c>
      <c r="V139">
        <v>-6.6248999999999995E-4</v>
      </c>
      <c r="W139">
        <v>3.4064799999999999E-3</v>
      </c>
      <c r="X139">
        <v>-5.1079999999999999E-5</v>
      </c>
      <c r="Y139">
        <v>2.3639500000000001E-3</v>
      </c>
      <c r="Z139">
        <v>-1.8009600000000001E-3</v>
      </c>
      <c r="AA139">
        <v>-3.6086199999999999E-3</v>
      </c>
      <c r="AB139">
        <v>2.08756E-3</v>
      </c>
      <c r="AC139">
        <v>-6.9041500000000004E-3</v>
      </c>
      <c r="AD139">
        <v>3.5657200000000001E-3</v>
      </c>
      <c r="AE139">
        <v>-2.1526100000000001E-3</v>
      </c>
      <c r="AF139">
        <v>-3.0106000000000002E-4</v>
      </c>
      <c r="AG139">
        <v>-2.1164000000000001E-3</v>
      </c>
      <c r="AH139">
        <v>1.4005599999999999E-3</v>
      </c>
      <c r="AI139" t="s">
        <v>209</v>
      </c>
      <c r="AJ139">
        <v>4.62497281</v>
      </c>
      <c r="AK139">
        <v>2.4159137799999999</v>
      </c>
      <c r="AL139">
        <v>139.77681505999999</v>
      </c>
      <c r="AM139">
        <v>943.93757942000002</v>
      </c>
      <c r="AN139">
        <v>-6.3917000000000002E-2</v>
      </c>
      <c r="AO139">
        <v>-0.10233702</v>
      </c>
    </row>
    <row r="140" spans="1:41" x14ac:dyDescent="0.25">
      <c r="A140">
        <v>153</v>
      </c>
      <c r="B140" t="s">
        <v>200</v>
      </c>
      <c r="C140" t="s">
        <v>201</v>
      </c>
      <c r="D140" t="s">
        <v>202</v>
      </c>
      <c r="E140" t="s">
        <v>203</v>
      </c>
      <c r="F140">
        <v>54.753188420000001</v>
      </c>
      <c r="G140">
        <v>104</v>
      </c>
      <c r="H140">
        <v>12.8</v>
      </c>
      <c r="I140">
        <v>0</v>
      </c>
      <c r="J140" t="s">
        <v>204</v>
      </c>
      <c r="K140">
        <v>1</v>
      </c>
      <c r="L140">
        <v>958.19028141000001</v>
      </c>
      <c r="M140">
        <v>-2.9463739999999999E-2</v>
      </c>
      <c r="N140">
        <v>9.6178400000000008E-3</v>
      </c>
      <c r="O140">
        <v>4.6712699999999999E-3</v>
      </c>
      <c r="P140">
        <v>4.4086899999999998E-3</v>
      </c>
      <c r="Q140">
        <v>-3.4591E-4</v>
      </c>
      <c r="R140">
        <v>-1.1712449999999999E-2</v>
      </c>
      <c r="S140">
        <v>4.43378E-3</v>
      </c>
      <c r="T140">
        <v>2.7581799999999998E-3</v>
      </c>
      <c r="U140">
        <v>-3.4746400000000002E-3</v>
      </c>
      <c r="V140">
        <v>3.3162500000000002E-3</v>
      </c>
      <c r="W140">
        <v>6.80943E-3</v>
      </c>
      <c r="X140">
        <v>-3.39464E-3</v>
      </c>
      <c r="Y140">
        <v>-1.6202589999999999E-2</v>
      </c>
      <c r="Z140">
        <v>-6.58553E-3</v>
      </c>
      <c r="AA140">
        <v>-1.08081E-3</v>
      </c>
      <c r="AB140">
        <v>1.02943E-3</v>
      </c>
      <c r="AC140">
        <v>-9.6615000000000004E-4</v>
      </c>
      <c r="AD140">
        <v>-1.9819199999999999E-3</v>
      </c>
      <c r="AE140">
        <v>2.3731500000000001E-3</v>
      </c>
      <c r="AF140">
        <v>2.3211400000000002E-3</v>
      </c>
      <c r="AG140">
        <v>-2.0469199999999998E-3</v>
      </c>
      <c r="AH140">
        <v>1.5389500000000001E-3</v>
      </c>
      <c r="AI140" t="s">
        <v>210</v>
      </c>
      <c r="AJ140">
        <v>4.6443909000000003</v>
      </c>
      <c r="AK140">
        <v>2.5494451699999998</v>
      </c>
      <c r="AL140">
        <v>150.57919068999999</v>
      </c>
      <c r="AM140">
        <v>958.19028141000001</v>
      </c>
      <c r="AN140">
        <v>-8.4873340000000005E-2</v>
      </c>
      <c r="AO140">
        <v>-6.8649899999999996E-3</v>
      </c>
    </row>
    <row r="141" spans="1:41" x14ac:dyDescent="0.25">
      <c r="A141">
        <v>154</v>
      </c>
      <c r="B141" t="s">
        <v>200</v>
      </c>
      <c r="C141" t="s">
        <v>201</v>
      </c>
      <c r="D141" t="s">
        <v>202</v>
      </c>
      <c r="E141" t="s">
        <v>203</v>
      </c>
      <c r="F141">
        <v>53.990084439999997</v>
      </c>
      <c r="G141">
        <v>106</v>
      </c>
      <c r="H141">
        <v>11</v>
      </c>
      <c r="I141">
        <v>0</v>
      </c>
      <c r="J141" t="s">
        <v>204</v>
      </c>
      <c r="K141">
        <v>1</v>
      </c>
      <c r="L141">
        <v>979.09793649000005</v>
      </c>
      <c r="M141">
        <v>-2.75902E-3</v>
      </c>
      <c r="N141">
        <v>1.6059730000000001E-2</v>
      </c>
      <c r="O141">
        <v>-1.489279E-2</v>
      </c>
      <c r="P141">
        <v>2.0592200000000001E-3</v>
      </c>
      <c r="Q141">
        <v>8.6583300000000005E-3</v>
      </c>
      <c r="R141">
        <v>-1.314038E-2</v>
      </c>
      <c r="S141">
        <v>6.7163199999999996E-3</v>
      </c>
      <c r="T141">
        <v>-1.4928000000000001E-4</v>
      </c>
      <c r="U141">
        <v>-2.94604E-3</v>
      </c>
      <c r="V141">
        <v>-1.7006199999999999E-3</v>
      </c>
      <c r="W141">
        <v>9.6213600000000007E-3</v>
      </c>
      <c r="X141">
        <v>3.0819799999999998E-3</v>
      </c>
      <c r="Y141">
        <v>7.8583500000000001E-3</v>
      </c>
      <c r="Z141">
        <v>6.4844000000000002E-4</v>
      </c>
      <c r="AA141">
        <v>-4.0337999999999997E-3</v>
      </c>
      <c r="AB141">
        <v>4.0633199999999996E-3</v>
      </c>
      <c r="AC141">
        <v>2.2905000000000001E-4</v>
      </c>
      <c r="AD141">
        <v>2.0722000000000002E-3</v>
      </c>
      <c r="AE141">
        <v>2.6731300000000001E-3</v>
      </c>
      <c r="AF141">
        <v>1.20879E-3</v>
      </c>
      <c r="AG141">
        <v>-9.7139000000000004E-4</v>
      </c>
      <c r="AH141">
        <v>2.0229800000000002E-3</v>
      </c>
      <c r="AI141" t="s">
        <v>211</v>
      </c>
      <c r="AJ141">
        <v>4.6634390899999998</v>
      </c>
      <c r="AK141">
        <v>2.3978952699999998</v>
      </c>
      <c r="AL141">
        <v>122.11650821000001</v>
      </c>
      <c r="AM141">
        <v>979.09793649000005</v>
      </c>
    </row>
    <row r="142" spans="1:41" x14ac:dyDescent="0.25">
      <c r="A142">
        <v>155</v>
      </c>
      <c r="B142" t="s">
        <v>200</v>
      </c>
      <c r="C142" t="s">
        <v>201</v>
      </c>
      <c r="D142" t="s">
        <v>202</v>
      </c>
      <c r="E142" t="s">
        <v>203</v>
      </c>
      <c r="F142">
        <v>53.094859970000002</v>
      </c>
      <c r="G142">
        <v>107</v>
      </c>
      <c r="H142">
        <v>13</v>
      </c>
      <c r="I142">
        <v>0</v>
      </c>
      <c r="J142" t="s">
        <v>204</v>
      </c>
      <c r="K142">
        <v>1</v>
      </c>
      <c r="L142">
        <v>1013.29113441</v>
      </c>
      <c r="M142">
        <v>-2.2009299999999999E-2</v>
      </c>
      <c r="N142">
        <v>1.505301E-2</v>
      </c>
      <c r="O142">
        <v>-4.20857E-3</v>
      </c>
      <c r="P142">
        <v>4.5262599999999998E-3</v>
      </c>
      <c r="Q142">
        <v>-3.18308E-3</v>
      </c>
      <c r="R142">
        <v>7.7255199999999996E-3</v>
      </c>
      <c r="S142">
        <v>5.1696800000000003E-3</v>
      </c>
      <c r="T142">
        <v>1.3613689999999999E-2</v>
      </c>
      <c r="U142">
        <v>5.1601599999999996E-3</v>
      </c>
      <c r="V142">
        <v>-6.0650999999999999E-4</v>
      </c>
      <c r="W142">
        <v>1.3283800000000001E-3</v>
      </c>
      <c r="X142">
        <v>2.4924000000000002E-4</v>
      </c>
      <c r="Y142">
        <v>-2.9845499999999999E-3</v>
      </c>
      <c r="Z142">
        <v>-3.7180199999999998E-3</v>
      </c>
      <c r="AA142">
        <v>-5.4633999999999998E-4</v>
      </c>
      <c r="AB142">
        <v>-2.0933E-4</v>
      </c>
      <c r="AC142">
        <v>-6.8850500000000002E-3</v>
      </c>
      <c r="AD142">
        <v>-5.8401000000000004E-4</v>
      </c>
      <c r="AE142">
        <v>4.77247E-3</v>
      </c>
      <c r="AF142">
        <v>2.3578499999999999E-3</v>
      </c>
      <c r="AG142">
        <v>-1.3851499999999999E-3</v>
      </c>
      <c r="AH142">
        <v>2.5706399999999999E-3</v>
      </c>
      <c r="AI142" t="s">
        <v>212</v>
      </c>
      <c r="AJ142">
        <v>4.6728288300000003</v>
      </c>
      <c r="AK142">
        <v>2.56494936</v>
      </c>
      <c r="AL142">
        <v>140.25422646000001</v>
      </c>
      <c r="AM142">
        <v>1013.29113441</v>
      </c>
      <c r="AN142">
        <v>1.2793560000000001E-2</v>
      </c>
      <c r="AO142">
        <v>-1.0083740000000001E-2</v>
      </c>
    </row>
    <row r="143" spans="1:41" x14ac:dyDescent="0.25">
      <c r="A143">
        <v>156</v>
      </c>
      <c r="B143" t="s">
        <v>200</v>
      </c>
      <c r="C143" t="s">
        <v>201</v>
      </c>
      <c r="D143" t="s">
        <v>202</v>
      </c>
      <c r="E143" t="s">
        <v>203</v>
      </c>
      <c r="F143">
        <v>51.454609380000001</v>
      </c>
      <c r="G143">
        <v>91</v>
      </c>
      <c r="H143">
        <v>6.9</v>
      </c>
      <c r="I143">
        <v>0</v>
      </c>
      <c r="J143" t="s">
        <v>204</v>
      </c>
      <c r="K143">
        <v>1</v>
      </c>
      <c r="L143">
        <v>823.80356135</v>
      </c>
      <c r="M143">
        <v>-1.8573180000000002E-2</v>
      </c>
      <c r="N143">
        <v>-1.351114E-2</v>
      </c>
      <c r="O143">
        <v>5.7996000000000002E-4</v>
      </c>
      <c r="P143">
        <v>-4.0740999999999998E-3</v>
      </c>
      <c r="Q143">
        <v>1.6093320000000001E-2</v>
      </c>
      <c r="R143">
        <v>4.689E-5</v>
      </c>
      <c r="S143">
        <v>-6.8035999999999997E-4</v>
      </c>
      <c r="T143">
        <v>-6.4751000000000001E-3</v>
      </c>
      <c r="U143">
        <v>-2.4009999999999999E-5</v>
      </c>
      <c r="V143">
        <v>8.3246499999999994E-3</v>
      </c>
      <c r="W143">
        <v>-7.5092199999999996E-3</v>
      </c>
      <c r="X143">
        <v>-4.7962300000000003E-3</v>
      </c>
      <c r="Y143">
        <v>2.77743E-3</v>
      </c>
      <c r="Z143">
        <v>6.6690600000000001E-3</v>
      </c>
      <c r="AA143">
        <v>3.3321599999999998E-3</v>
      </c>
      <c r="AB143">
        <v>9.9390999999999998E-4</v>
      </c>
      <c r="AC143">
        <v>-2.1825500000000001E-3</v>
      </c>
      <c r="AD143">
        <v>-1.01015E-3</v>
      </c>
      <c r="AE143">
        <v>-4.8027E-3</v>
      </c>
      <c r="AF143">
        <v>-9.0410999999999996E-4</v>
      </c>
      <c r="AG143">
        <v>-3.1093700000000002E-3</v>
      </c>
      <c r="AH143">
        <v>2.2523000000000001E-4</v>
      </c>
      <c r="AI143" t="s">
        <v>213</v>
      </c>
      <c r="AJ143">
        <v>4.5108595100000004</v>
      </c>
      <c r="AK143">
        <v>1.93152141</v>
      </c>
      <c r="AL143">
        <v>121.86347957</v>
      </c>
      <c r="AM143">
        <v>823.80356135</v>
      </c>
    </row>
    <row r="144" spans="1:41" x14ac:dyDescent="0.25">
      <c r="A144">
        <v>157</v>
      </c>
      <c r="B144" t="s">
        <v>200</v>
      </c>
      <c r="C144" t="s">
        <v>201</v>
      </c>
      <c r="D144" t="s">
        <v>202</v>
      </c>
      <c r="E144" t="s">
        <v>203</v>
      </c>
      <c r="F144">
        <v>51.17960265</v>
      </c>
      <c r="G144">
        <v>98</v>
      </c>
      <c r="H144">
        <v>9</v>
      </c>
      <c r="I144">
        <v>0</v>
      </c>
      <c r="J144" t="s">
        <v>204</v>
      </c>
      <c r="K144">
        <v>1</v>
      </c>
      <c r="L144">
        <v>917.48946755999998</v>
      </c>
      <c r="M144">
        <v>-1.6164399999999999E-2</v>
      </c>
      <c r="N144">
        <v>-1.40818E-3</v>
      </c>
      <c r="O144">
        <v>-9.7869600000000008E-3</v>
      </c>
      <c r="P144">
        <v>-4.1184100000000003E-3</v>
      </c>
      <c r="Q144">
        <v>2.0802799999999999E-3</v>
      </c>
      <c r="R144">
        <v>-7.7449399999999996E-3</v>
      </c>
      <c r="S144">
        <v>-9.3362999999999996E-4</v>
      </c>
      <c r="T144">
        <v>-2.0144899999999999E-3</v>
      </c>
      <c r="U144">
        <v>3.05814E-3</v>
      </c>
      <c r="V144">
        <v>-7.4162000000000002E-4</v>
      </c>
      <c r="W144">
        <v>-1.1826199999999999E-3</v>
      </c>
      <c r="X144">
        <v>-7.3891800000000004E-3</v>
      </c>
      <c r="Y144">
        <v>-1.3901499999999999E-3</v>
      </c>
      <c r="Z144">
        <v>1.89745E-3</v>
      </c>
      <c r="AA144">
        <v>-4.9593E-4</v>
      </c>
      <c r="AB144">
        <v>3.0161099999999998E-3</v>
      </c>
      <c r="AC144">
        <v>-4.1376399999999997E-3</v>
      </c>
      <c r="AD144">
        <v>2.107E-5</v>
      </c>
      <c r="AE144">
        <v>2.1640399999999999E-3</v>
      </c>
      <c r="AF144">
        <v>1.1495100000000001E-3</v>
      </c>
      <c r="AG144">
        <v>3.5145E-4</v>
      </c>
      <c r="AH144">
        <v>1.3680599999999999E-3</v>
      </c>
      <c r="AI144" t="s">
        <v>214</v>
      </c>
      <c r="AJ144">
        <v>4.5849674800000004</v>
      </c>
      <c r="AK144">
        <v>2.1972245799999999</v>
      </c>
      <c r="AL144">
        <v>126.86125446</v>
      </c>
      <c r="AM144">
        <v>917.48946755999998</v>
      </c>
    </row>
    <row r="145" spans="1:41" x14ac:dyDescent="0.25">
      <c r="A145">
        <v>158</v>
      </c>
      <c r="B145" t="s">
        <v>200</v>
      </c>
      <c r="C145" t="s">
        <v>201</v>
      </c>
      <c r="D145" t="s">
        <v>202</v>
      </c>
      <c r="E145" t="s">
        <v>203</v>
      </c>
      <c r="F145">
        <v>51.112924659999997</v>
      </c>
      <c r="G145">
        <v>90</v>
      </c>
      <c r="H145">
        <v>7.3</v>
      </c>
      <c r="I145">
        <v>0</v>
      </c>
      <c r="J145" t="s">
        <v>204</v>
      </c>
      <c r="K145">
        <v>1</v>
      </c>
      <c r="L145">
        <v>815.72827300999995</v>
      </c>
      <c r="M145">
        <v>-1.245216E-2</v>
      </c>
      <c r="N145">
        <v>9.6605500000000004E-3</v>
      </c>
      <c r="O145">
        <v>-1.394579E-2</v>
      </c>
      <c r="P145">
        <v>9.4534700000000003E-3</v>
      </c>
      <c r="Q145">
        <v>2.066101E-2</v>
      </c>
      <c r="R145">
        <v>-1.09549E-2</v>
      </c>
      <c r="S145">
        <v>3.5206199999999999E-3</v>
      </c>
      <c r="T145">
        <v>2.1600500000000002E-3</v>
      </c>
      <c r="U145">
        <v>4.45248E-3</v>
      </c>
      <c r="V145">
        <v>1.7019840000000001E-2</v>
      </c>
      <c r="W145">
        <v>9.2639300000000001E-3</v>
      </c>
      <c r="X145">
        <v>4.2215300000000002E-3</v>
      </c>
      <c r="Y145">
        <v>-8.4286299999999995E-3</v>
      </c>
      <c r="Z145">
        <v>-1.6566E-3</v>
      </c>
      <c r="AA145">
        <v>5.2556E-4</v>
      </c>
      <c r="AB145">
        <v>1.1238150000000001E-2</v>
      </c>
      <c r="AC145">
        <v>-2.9477000000000003E-4</v>
      </c>
      <c r="AD145">
        <v>-2.71244E-3</v>
      </c>
      <c r="AE145">
        <v>8.1884999999999998E-4</v>
      </c>
      <c r="AF145">
        <v>8.3854999999999997E-4</v>
      </c>
      <c r="AG145">
        <v>-2.8340499999999999E-3</v>
      </c>
      <c r="AH145">
        <v>1.8488700000000001E-3</v>
      </c>
      <c r="AI145" t="s">
        <v>215</v>
      </c>
      <c r="AJ145">
        <v>4.4998096700000003</v>
      </c>
      <c r="AK145">
        <v>1.98787435</v>
      </c>
      <c r="AL145">
        <v>133.33689709999999</v>
      </c>
      <c r="AM145">
        <v>815.72827300999995</v>
      </c>
    </row>
    <row r="146" spans="1:41" x14ac:dyDescent="0.25">
      <c r="A146">
        <v>159</v>
      </c>
      <c r="B146" t="s">
        <v>200</v>
      </c>
      <c r="C146" t="s">
        <v>201</v>
      </c>
      <c r="D146" t="s">
        <v>202</v>
      </c>
      <c r="E146" t="s">
        <v>203</v>
      </c>
      <c r="F146">
        <v>50.168550920000001</v>
      </c>
      <c r="G146">
        <v>97</v>
      </c>
      <c r="H146">
        <v>8.5</v>
      </c>
      <c r="I146">
        <v>0</v>
      </c>
      <c r="J146" t="s">
        <v>204</v>
      </c>
      <c r="K146">
        <v>1</v>
      </c>
      <c r="L146">
        <v>909.95249242</v>
      </c>
      <c r="M146">
        <v>-1.888393E-2</v>
      </c>
      <c r="N146">
        <v>-2.4527500000000001E-3</v>
      </c>
      <c r="O146">
        <v>-7.7539899999999997E-3</v>
      </c>
      <c r="P146">
        <v>7.7139399999999999E-3</v>
      </c>
      <c r="Q146">
        <v>1.4535930000000001E-2</v>
      </c>
      <c r="R146">
        <v>-9.4594999999999998E-4</v>
      </c>
      <c r="S146">
        <v>-4.4314000000000002E-4</v>
      </c>
      <c r="T146">
        <v>-2.7645299999999999E-3</v>
      </c>
      <c r="U146">
        <v>-4.3689999999999997E-5</v>
      </c>
      <c r="V146">
        <v>6.48272E-3</v>
      </c>
      <c r="W146">
        <v>1.7658699999999999E-3</v>
      </c>
      <c r="X146">
        <v>1.2969500000000001E-3</v>
      </c>
      <c r="Y146">
        <v>-2.5501000000000001E-4</v>
      </c>
      <c r="Z146">
        <v>-5.9944799999999999E-3</v>
      </c>
      <c r="AA146">
        <v>-1.3634599999999999E-3</v>
      </c>
      <c r="AB146">
        <v>6.8971800000000002E-3</v>
      </c>
      <c r="AC146">
        <v>-1.30028E-3</v>
      </c>
      <c r="AD146">
        <v>1.1316399999999999E-3</v>
      </c>
      <c r="AE146">
        <v>2.8666999999999999E-4</v>
      </c>
      <c r="AF146">
        <v>1.80974E-3</v>
      </c>
      <c r="AG146">
        <v>4.2300000000000002E-6</v>
      </c>
      <c r="AH146">
        <v>1.11078E-3</v>
      </c>
      <c r="AI146" t="s">
        <v>216</v>
      </c>
      <c r="AJ146">
        <v>4.5747109799999999</v>
      </c>
      <c r="AK146">
        <v>2.1400661599999999</v>
      </c>
      <c r="AL146">
        <v>123.61181374</v>
      </c>
      <c r="AM146">
        <v>909.95249242</v>
      </c>
    </row>
    <row r="147" spans="1:41" x14ac:dyDescent="0.25">
      <c r="A147">
        <v>160</v>
      </c>
      <c r="B147" t="s">
        <v>200</v>
      </c>
      <c r="C147" t="s">
        <v>201</v>
      </c>
      <c r="D147" t="s">
        <v>202</v>
      </c>
      <c r="E147" t="s">
        <v>203</v>
      </c>
      <c r="F147">
        <v>47.746481920000001</v>
      </c>
      <c r="G147">
        <v>111</v>
      </c>
      <c r="H147">
        <v>13.5</v>
      </c>
      <c r="I147">
        <v>0</v>
      </c>
      <c r="J147" t="s">
        <v>204</v>
      </c>
      <c r="K147">
        <v>1</v>
      </c>
      <c r="L147">
        <v>1018.31074296</v>
      </c>
      <c r="M147">
        <v>-1.1893559999999999E-2</v>
      </c>
      <c r="N147">
        <v>-3.6184500000000001E-3</v>
      </c>
      <c r="O147">
        <v>1.9172E-3</v>
      </c>
      <c r="P147">
        <v>2.5106600000000001E-3</v>
      </c>
      <c r="Q147">
        <v>6.4616600000000001E-3</v>
      </c>
      <c r="R147">
        <v>-4.0074000000000004E-3</v>
      </c>
      <c r="S147">
        <v>1.7369600000000001E-3</v>
      </c>
      <c r="T147">
        <v>-2.2104500000000001E-3</v>
      </c>
      <c r="U147">
        <v>4.8778500000000004E-3</v>
      </c>
      <c r="V147">
        <v>5.3065200000000003E-3</v>
      </c>
      <c r="W147">
        <v>8.0620299999999995E-3</v>
      </c>
      <c r="X147">
        <v>-4.4286999999999998E-3</v>
      </c>
      <c r="Y147">
        <v>1.59158E-3</v>
      </c>
      <c r="Z147">
        <v>-2.3858600000000001E-3</v>
      </c>
      <c r="AA147">
        <v>1.12382E-3</v>
      </c>
      <c r="AB147">
        <v>-3.8423E-4</v>
      </c>
      <c r="AC147">
        <v>-3.8513000000000002E-4</v>
      </c>
      <c r="AD147">
        <v>-2.7306299999999999E-3</v>
      </c>
      <c r="AE147">
        <v>2.05E-4</v>
      </c>
      <c r="AF147">
        <v>2.9514E-4</v>
      </c>
      <c r="AG147">
        <v>-8.7907000000000002E-4</v>
      </c>
      <c r="AH147">
        <v>5.2540000000000002E-5</v>
      </c>
      <c r="AI147" t="s">
        <v>217</v>
      </c>
      <c r="AJ147">
        <v>4.7095301999999997</v>
      </c>
      <c r="AK147">
        <v>2.6026896900000001</v>
      </c>
      <c r="AL147">
        <v>130.25769373</v>
      </c>
      <c r="AM147">
        <v>1018.31074296</v>
      </c>
      <c r="AN147">
        <v>-0.12501520999999999</v>
      </c>
      <c r="AO147">
        <v>-4.0850419999999998E-2</v>
      </c>
    </row>
    <row r="148" spans="1:41" x14ac:dyDescent="0.25">
      <c r="A148">
        <v>161</v>
      </c>
      <c r="B148" t="s">
        <v>200</v>
      </c>
      <c r="C148" t="s">
        <v>201</v>
      </c>
      <c r="D148" t="s">
        <v>202</v>
      </c>
      <c r="E148" t="s">
        <v>203</v>
      </c>
      <c r="F148">
        <v>46.478933570000002</v>
      </c>
      <c r="G148">
        <v>107</v>
      </c>
      <c r="H148">
        <v>11.9</v>
      </c>
      <c r="I148">
        <v>0</v>
      </c>
      <c r="J148" t="s">
        <v>204</v>
      </c>
      <c r="K148">
        <v>1</v>
      </c>
      <c r="L148">
        <v>998.14127256999996</v>
      </c>
      <c r="M148">
        <v>-2.7643699999999999E-3</v>
      </c>
      <c r="N148">
        <v>3.6828099999999999E-3</v>
      </c>
      <c r="O148">
        <v>-9.7636000000000008E-3</v>
      </c>
      <c r="P148">
        <v>2.6575599999999998E-3</v>
      </c>
      <c r="Q148">
        <v>1.90033E-3</v>
      </c>
      <c r="R148">
        <v>1.64163E-3</v>
      </c>
      <c r="S148">
        <v>-1.123154E-2</v>
      </c>
      <c r="T148">
        <v>-5.8440999999999996E-3</v>
      </c>
      <c r="U148">
        <v>-4.9067599999999996E-3</v>
      </c>
      <c r="V148">
        <v>2.61086E-3</v>
      </c>
      <c r="W148">
        <v>3.2576100000000002E-3</v>
      </c>
      <c r="X148">
        <v>-4.9063500000000003E-3</v>
      </c>
      <c r="Y148">
        <v>-5.2679700000000003E-3</v>
      </c>
      <c r="Z148">
        <v>-2.0643300000000001E-3</v>
      </c>
      <c r="AA148">
        <v>1.2875199999999999E-3</v>
      </c>
      <c r="AB148">
        <v>6.6231600000000003E-3</v>
      </c>
      <c r="AC148">
        <v>-1.23529E-3</v>
      </c>
      <c r="AD148">
        <v>2.43655E-3</v>
      </c>
      <c r="AE148">
        <v>1.415E-5</v>
      </c>
      <c r="AF148">
        <v>5.2172000000000004E-4</v>
      </c>
      <c r="AG148">
        <v>-2.2604299999999999E-3</v>
      </c>
      <c r="AH148">
        <v>-2.6474000000000002E-4</v>
      </c>
      <c r="AI148" t="s">
        <v>218</v>
      </c>
      <c r="AJ148">
        <v>4.6728288300000003</v>
      </c>
      <c r="AK148">
        <v>2.4765383999999999</v>
      </c>
      <c r="AL148">
        <v>128.38656115000001</v>
      </c>
      <c r="AM148">
        <v>998.14127256999996</v>
      </c>
      <c r="AN148">
        <v>3.0528679999999999E-2</v>
      </c>
      <c r="AO148">
        <v>-6.5106299999999999E-3</v>
      </c>
    </row>
    <row r="149" spans="1:41" x14ac:dyDescent="0.25">
      <c r="A149">
        <v>162</v>
      </c>
      <c r="B149" t="s">
        <v>200</v>
      </c>
      <c r="C149" t="s">
        <v>201</v>
      </c>
      <c r="D149" t="s">
        <v>202</v>
      </c>
      <c r="E149" t="s">
        <v>203</v>
      </c>
      <c r="F149">
        <v>45.295140770000003</v>
      </c>
      <c r="G149">
        <v>93</v>
      </c>
      <c r="H149">
        <v>7.5</v>
      </c>
      <c r="I149">
        <v>0</v>
      </c>
      <c r="J149" t="s">
        <v>204</v>
      </c>
      <c r="K149">
        <v>1</v>
      </c>
      <c r="L149">
        <v>861.73840399999995</v>
      </c>
      <c r="M149">
        <v>-1.111623E-2</v>
      </c>
      <c r="N149">
        <v>5.0968100000000002E-3</v>
      </c>
      <c r="O149">
        <v>-4.2622600000000004E-3</v>
      </c>
      <c r="P149">
        <v>-6.8804699999999996E-3</v>
      </c>
      <c r="Q149">
        <v>9.8953400000000007E-3</v>
      </c>
      <c r="R149">
        <v>-7.5463099999999997E-3</v>
      </c>
      <c r="S149">
        <v>2.7953600000000002E-3</v>
      </c>
      <c r="T149">
        <v>-7.5013E-4</v>
      </c>
      <c r="U149">
        <v>-1.26611E-3</v>
      </c>
      <c r="V149">
        <v>4.4513499999999998E-3</v>
      </c>
      <c r="W149">
        <v>-8.0176399999999995E-3</v>
      </c>
      <c r="X149">
        <v>-1.4209999999999999E-5</v>
      </c>
      <c r="Y149">
        <v>-2.75983E-3</v>
      </c>
      <c r="Z149">
        <v>-2.3629E-4</v>
      </c>
      <c r="AA149">
        <v>5.2671E-4</v>
      </c>
      <c r="AB149">
        <v>1.2207299999999999E-3</v>
      </c>
      <c r="AC149">
        <v>-3.5775400000000001E-3</v>
      </c>
      <c r="AD149">
        <v>1.79766E-3</v>
      </c>
      <c r="AE149">
        <v>2.7799999999999998E-4</v>
      </c>
      <c r="AF149">
        <v>1.6648100000000001E-3</v>
      </c>
      <c r="AG149">
        <v>-2.0271099999999999E-3</v>
      </c>
      <c r="AH149">
        <v>-1.3622300000000001E-3</v>
      </c>
      <c r="AI149" t="s">
        <v>219</v>
      </c>
      <c r="AJ149">
        <v>4.53259949</v>
      </c>
      <c r="AK149">
        <v>2.0149030200000002</v>
      </c>
      <c r="AL149">
        <v>123.98098758</v>
      </c>
      <c r="AM149">
        <v>861.73840399999995</v>
      </c>
    </row>
    <row r="150" spans="1:41" x14ac:dyDescent="0.25">
      <c r="A150">
        <v>163</v>
      </c>
      <c r="B150" t="s">
        <v>200</v>
      </c>
      <c r="C150" t="s">
        <v>220</v>
      </c>
      <c r="D150" t="s">
        <v>221</v>
      </c>
      <c r="E150" t="s">
        <v>203</v>
      </c>
      <c r="F150">
        <v>57.842950790000003</v>
      </c>
      <c r="G150">
        <v>102</v>
      </c>
      <c r="H150">
        <v>10.199999999999999</v>
      </c>
      <c r="I150">
        <v>0</v>
      </c>
      <c r="J150" t="s">
        <v>204</v>
      </c>
      <c r="K150">
        <v>1</v>
      </c>
      <c r="L150">
        <v>958.38590267999996</v>
      </c>
      <c r="M150">
        <v>-2.51199E-3</v>
      </c>
      <c r="N150">
        <v>1.2464060000000001E-2</v>
      </c>
      <c r="O150">
        <v>-2.4110800000000002E-2</v>
      </c>
      <c r="P150">
        <v>-4.5302700000000003E-3</v>
      </c>
      <c r="Q150">
        <v>1.0408890000000001E-2</v>
      </c>
      <c r="R150">
        <v>1.017039E-2</v>
      </c>
      <c r="S150">
        <v>-8.4627299999999999E-3</v>
      </c>
      <c r="T150">
        <v>-2.4888900000000001E-3</v>
      </c>
      <c r="U150">
        <v>9.2614499999999992E-3</v>
      </c>
      <c r="V150">
        <v>3.8779000000000001E-3</v>
      </c>
      <c r="W150">
        <v>3.0118699999999998E-3</v>
      </c>
      <c r="X150">
        <v>-6.7078999999999999E-4</v>
      </c>
      <c r="Y150">
        <v>-6.3684700000000002E-3</v>
      </c>
      <c r="Z150">
        <v>4.5701999999999998E-4</v>
      </c>
      <c r="AA150">
        <v>2.80102E-3</v>
      </c>
      <c r="AB150">
        <v>1.33143E-3</v>
      </c>
      <c r="AC150">
        <v>-9.7453999999999998E-4</v>
      </c>
      <c r="AD150">
        <v>-1.01139E-3</v>
      </c>
      <c r="AE150">
        <v>3.3395600000000001E-3</v>
      </c>
      <c r="AF150">
        <v>8.8141999999999995E-4</v>
      </c>
      <c r="AG150">
        <v>1.33147E-3</v>
      </c>
      <c r="AH150">
        <v>2.2192599999999998E-3</v>
      </c>
      <c r="AI150" t="s">
        <v>222</v>
      </c>
      <c r="AJ150">
        <v>4.62497281</v>
      </c>
      <c r="AK150">
        <v>2.32238772</v>
      </c>
      <c r="AL150">
        <v>127.29674229</v>
      </c>
      <c r="AM150">
        <v>958.38590267999996</v>
      </c>
      <c r="AN150">
        <v>0.1288059</v>
      </c>
      <c r="AO150">
        <v>-5.4212450000000002E-2</v>
      </c>
    </row>
    <row r="151" spans="1:41" x14ac:dyDescent="0.25">
      <c r="A151">
        <v>164</v>
      </c>
      <c r="B151" t="s">
        <v>200</v>
      </c>
      <c r="C151" t="s">
        <v>220</v>
      </c>
      <c r="D151" t="s">
        <v>221</v>
      </c>
      <c r="E151" t="s">
        <v>203</v>
      </c>
      <c r="F151">
        <v>55.443385659999997</v>
      </c>
      <c r="G151">
        <v>121</v>
      </c>
      <c r="H151">
        <v>17.7</v>
      </c>
      <c r="I151">
        <v>0</v>
      </c>
      <c r="J151" t="s">
        <v>204</v>
      </c>
      <c r="K151">
        <v>1</v>
      </c>
      <c r="L151">
        <v>1164.06780136</v>
      </c>
      <c r="M151">
        <v>-1.50538E-3</v>
      </c>
      <c r="N151">
        <v>1.144455E-2</v>
      </c>
      <c r="O151">
        <v>-1.0034629999999999E-2</v>
      </c>
      <c r="P151">
        <v>-1.4974599999999999E-3</v>
      </c>
      <c r="Q151">
        <v>3.8555000000000002E-4</v>
      </c>
      <c r="R151">
        <v>6.8383599999999999E-3</v>
      </c>
      <c r="S151">
        <v>-8.3487000000000003E-4</v>
      </c>
      <c r="T151">
        <v>-1.4618400000000001E-3</v>
      </c>
      <c r="U151">
        <v>-4.8472899999999998E-3</v>
      </c>
      <c r="V151">
        <v>5.8919999999999998E-5</v>
      </c>
      <c r="W151">
        <v>3.5634600000000001E-3</v>
      </c>
      <c r="X151">
        <v>-3.6325400000000001E-3</v>
      </c>
      <c r="Y151">
        <v>-1.1084599999999999E-3</v>
      </c>
      <c r="Z151">
        <v>-7.7486100000000004E-3</v>
      </c>
      <c r="AA151">
        <v>5.2538100000000003E-3</v>
      </c>
      <c r="AB151">
        <v>-5.7251699999999999E-3</v>
      </c>
      <c r="AC151">
        <v>-5.23223E-3</v>
      </c>
      <c r="AD151">
        <v>-6.3124000000000003E-4</v>
      </c>
      <c r="AE151">
        <v>2.9980000000000001E-5</v>
      </c>
      <c r="AF151">
        <v>-1.8672599999999999E-3</v>
      </c>
      <c r="AG151">
        <v>-1.4872999999999999E-4</v>
      </c>
      <c r="AH151">
        <v>1.1920500000000001E-3</v>
      </c>
      <c r="AI151" t="s">
        <v>223</v>
      </c>
      <c r="AJ151">
        <v>4.7957905500000004</v>
      </c>
      <c r="AK151">
        <v>2.8735646400000001</v>
      </c>
      <c r="AL151">
        <v>131.35446048</v>
      </c>
      <c r="AM151">
        <v>1164.06780136</v>
      </c>
      <c r="AN151">
        <v>-4.2797519999999999E-2</v>
      </c>
      <c r="AO151">
        <v>-0.14422963999999999</v>
      </c>
    </row>
    <row r="152" spans="1:41" x14ac:dyDescent="0.25">
      <c r="A152">
        <v>165</v>
      </c>
      <c r="B152" t="s">
        <v>200</v>
      </c>
      <c r="C152" t="s">
        <v>220</v>
      </c>
      <c r="D152" t="s">
        <v>221</v>
      </c>
      <c r="E152" t="s">
        <v>203</v>
      </c>
      <c r="F152">
        <v>53.969788280000003</v>
      </c>
      <c r="G152">
        <v>112</v>
      </c>
      <c r="H152">
        <v>14</v>
      </c>
      <c r="I152">
        <v>0</v>
      </c>
      <c r="J152" t="s">
        <v>204</v>
      </c>
      <c r="K152">
        <v>1</v>
      </c>
      <c r="L152">
        <v>1053.78416999</v>
      </c>
      <c r="M152">
        <v>-1.030911E-2</v>
      </c>
      <c r="N152">
        <v>-6.8009899999999998E-3</v>
      </c>
      <c r="O152">
        <v>-3.6359999999999999E-3</v>
      </c>
      <c r="P152">
        <v>4.8512099999999999E-3</v>
      </c>
      <c r="Q152">
        <v>-3.07464E-3</v>
      </c>
      <c r="R152">
        <v>-1.38853E-3</v>
      </c>
      <c r="S152">
        <v>-6.1272100000000001E-3</v>
      </c>
      <c r="T152">
        <v>-8.6865E-4</v>
      </c>
      <c r="U152">
        <v>-1.6819E-4</v>
      </c>
      <c r="V152">
        <v>6.0311000000000002E-4</v>
      </c>
      <c r="W152">
        <v>-3.2887799999999998E-3</v>
      </c>
      <c r="X152">
        <v>6.7986999999999995E-4</v>
      </c>
      <c r="Y152">
        <v>-7.5670299999999998E-3</v>
      </c>
      <c r="Z152">
        <v>-6.1489500000000002E-3</v>
      </c>
      <c r="AA152">
        <v>-2.1448000000000001E-3</v>
      </c>
      <c r="AB152">
        <v>1.3018999999999999E-3</v>
      </c>
      <c r="AC152">
        <v>-3.07464E-3</v>
      </c>
      <c r="AD152">
        <v>3.0496400000000002E-3</v>
      </c>
      <c r="AE152">
        <v>-4.0383099999999998E-3</v>
      </c>
      <c r="AF152">
        <v>-2.07435E-3</v>
      </c>
      <c r="AG152">
        <v>-1.4977999999999999E-4</v>
      </c>
      <c r="AH152">
        <v>4.6704E-4</v>
      </c>
      <c r="AI152" t="s">
        <v>224</v>
      </c>
      <c r="AJ152">
        <v>4.7184988700000003</v>
      </c>
      <c r="AK152">
        <v>2.63905733</v>
      </c>
      <c r="AL152">
        <v>131.44529129</v>
      </c>
      <c r="AM152">
        <v>1053.78416999</v>
      </c>
      <c r="AN152">
        <v>4.2423710000000003E-2</v>
      </c>
      <c r="AO152">
        <v>7.2031970000000001E-2</v>
      </c>
    </row>
    <row r="153" spans="1:41" x14ac:dyDescent="0.25">
      <c r="A153">
        <v>166</v>
      </c>
      <c r="B153" t="s">
        <v>200</v>
      </c>
      <c r="C153" t="s">
        <v>220</v>
      </c>
      <c r="D153" t="s">
        <v>221</v>
      </c>
      <c r="E153" t="s">
        <v>203</v>
      </c>
      <c r="F153">
        <v>51.271370300000001</v>
      </c>
      <c r="G153">
        <v>106</v>
      </c>
      <c r="H153">
        <v>10.1</v>
      </c>
      <c r="I153">
        <v>0</v>
      </c>
      <c r="J153" t="s">
        <v>204</v>
      </c>
      <c r="K153">
        <v>1</v>
      </c>
      <c r="L153">
        <v>1009.41582497</v>
      </c>
      <c r="M153">
        <v>-1.4653670000000001E-2</v>
      </c>
      <c r="N153">
        <v>-1.508575E-2</v>
      </c>
      <c r="O153">
        <v>-1.3942970000000001E-2</v>
      </c>
      <c r="P153">
        <v>-1.362083E-2</v>
      </c>
      <c r="Q153">
        <v>-1.0239720000000001E-2</v>
      </c>
      <c r="R153">
        <v>-9.2960899999999999E-3</v>
      </c>
      <c r="S153">
        <v>2.0495700000000001E-3</v>
      </c>
      <c r="T153">
        <v>1.07262E-3</v>
      </c>
      <c r="U153">
        <v>8.5558500000000003E-3</v>
      </c>
      <c r="V153">
        <v>1.9265560000000001E-2</v>
      </c>
      <c r="W153">
        <v>-9.79936E-3</v>
      </c>
      <c r="X153">
        <v>-8.2721700000000006E-3</v>
      </c>
      <c r="Y153">
        <v>2.5629300000000002E-3</v>
      </c>
      <c r="Z153">
        <v>-5.47891E-3</v>
      </c>
      <c r="AA153">
        <v>-2.04769E-3</v>
      </c>
      <c r="AB153">
        <v>4.2906999999999998E-4</v>
      </c>
      <c r="AC153">
        <v>-3.2420299999999999E-3</v>
      </c>
      <c r="AD153">
        <v>-4.8538000000000001E-3</v>
      </c>
      <c r="AE153">
        <v>-8.7949999999999996E-4</v>
      </c>
      <c r="AF153">
        <v>-4.5113999999999999E-4</v>
      </c>
      <c r="AG153">
        <v>-1.5843000000000001E-3</v>
      </c>
      <c r="AH153">
        <v>-1.0362699999999999E-3</v>
      </c>
      <c r="AI153" t="s">
        <v>225</v>
      </c>
      <c r="AJ153">
        <v>4.6634390899999998</v>
      </c>
      <c r="AK153">
        <v>2.3125354200000001</v>
      </c>
      <c r="AL153">
        <v>112.12515754</v>
      </c>
      <c r="AM153">
        <v>1009.41582497</v>
      </c>
      <c r="AN153">
        <v>-0.13780949000000001</v>
      </c>
      <c r="AO153">
        <v>-0.10891338</v>
      </c>
    </row>
    <row r="154" spans="1:41" x14ac:dyDescent="0.25">
      <c r="A154">
        <v>167</v>
      </c>
      <c r="B154" t="s">
        <v>200</v>
      </c>
      <c r="C154" t="s">
        <v>220</v>
      </c>
      <c r="D154" t="s">
        <v>221</v>
      </c>
      <c r="E154" t="s">
        <v>203</v>
      </c>
      <c r="F154">
        <v>50.980730569999999</v>
      </c>
      <c r="G154">
        <v>122</v>
      </c>
      <c r="H154">
        <v>17.100000000000001</v>
      </c>
      <c r="I154">
        <v>0</v>
      </c>
      <c r="J154" t="s">
        <v>204</v>
      </c>
      <c r="K154">
        <v>1</v>
      </c>
      <c r="L154">
        <v>1118.1978633199999</v>
      </c>
      <c r="M154">
        <v>-1.159076E-2</v>
      </c>
      <c r="N154">
        <v>1.05789E-2</v>
      </c>
      <c r="O154">
        <v>-2.7227000000000002E-3</v>
      </c>
      <c r="P154">
        <v>-5.4827799999999996E-3</v>
      </c>
      <c r="Q154">
        <v>-7.7863999999999997E-3</v>
      </c>
      <c r="R154">
        <v>-1.275572E-2</v>
      </c>
      <c r="S154">
        <v>1.8386100000000001E-3</v>
      </c>
      <c r="T154">
        <v>3.3134599999999998E-3</v>
      </c>
      <c r="U154">
        <v>2.4246799999999998E-3</v>
      </c>
      <c r="V154">
        <v>1.1239809999999999E-2</v>
      </c>
      <c r="W154">
        <v>-1.0256700000000001E-2</v>
      </c>
      <c r="X154">
        <v>-3.5152500000000001E-3</v>
      </c>
      <c r="Y154">
        <v>-3.6121999999999999E-4</v>
      </c>
      <c r="Z154">
        <v>-2.5192999999999998E-4</v>
      </c>
      <c r="AA154">
        <v>-1.046938E-2</v>
      </c>
      <c r="AB154">
        <v>-2.0146600000000001E-3</v>
      </c>
      <c r="AC154">
        <v>-1.0562200000000001E-3</v>
      </c>
      <c r="AD154">
        <v>-4.0156699999999998E-3</v>
      </c>
      <c r="AE154">
        <v>-2.19849E-3</v>
      </c>
      <c r="AF154">
        <v>-2.68345E-3</v>
      </c>
      <c r="AG154">
        <v>-2.6725899999999999E-3</v>
      </c>
      <c r="AH154">
        <v>1.7629799999999999E-3</v>
      </c>
      <c r="AI154" t="s">
        <v>226</v>
      </c>
      <c r="AJ154">
        <v>4.8040210400000003</v>
      </c>
      <c r="AK154">
        <v>2.8390784600000001</v>
      </c>
      <c r="AL154">
        <v>123.76293105000001</v>
      </c>
      <c r="AM154">
        <v>1118.1978633199999</v>
      </c>
      <c r="AN154">
        <v>4.808022E-2</v>
      </c>
      <c r="AO154">
        <v>-1.456586E-2</v>
      </c>
    </row>
    <row r="155" spans="1:41" x14ac:dyDescent="0.25">
      <c r="A155">
        <v>168</v>
      </c>
      <c r="B155" t="s">
        <v>200</v>
      </c>
      <c r="C155" t="s">
        <v>220</v>
      </c>
      <c r="D155" t="s">
        <v>221</v>
      </c>
      <c r="E155" t="s">
        <v>203</v>
      </c>
      <c r="F155">
        <v>49.965679549999997</v>
      </c>
      <c r="G155">
        <v>118</v>
      </c>
      <c r="H155">
        <v>14.6</v>
      </c>
      <c r="I155">
        <v>0</v>
      </c>
      <c r="J155" t="s">
        <v>204</v>
      </c>
      <c r="K155">
        <v>1</v>
      </c>
      <c r="L155">
        <v>1072.2846923899999</v>
      </c>
      <c r="M155">
        <v>-2.136325E-2</v>
      </c>
      <c r="N155">
        <v>-8.9506399999999993E-3</v>
      </c>
      <c r="O155">
        <v>-8.6925100000000005E-3</v>
      </c>
      <c r="P155">
        <v>-9.0164300000000006E-3</v>
      </c>
      <c r="Q155">
        <v>-7.5432299999999997E-3</v>
      </c>
      <c r="R155">
        <v>4.4874099999999998E-3</v>
      </c>
      <c r="S155">
        <v>-6.9221500000000002E-3</v>
      </c>
      <c r="T155">
        <v>4.3830900000000001E-3</v>
      </c>
      <c r="U155">
        <v>3.2491E-3</v>
      </c>
      <c r="V155">
        <v>-1.063825E-2</v>
      </c>
      <c r="W155">
        <v>3.3734999999999999E-4</v>
      </c>
      <c r="X155">
        <v>6.9261100000000001E-3</v>
      </c>
      <c r="Y155">
        <v>7.1410299999999996E-3</v>
      </c>
      <c r="Z155">
        <v>-1.1872850000000001E-2</v>
      </c>
      <c r="AA155">
        <v>-7.9819000000000005E-4</v>
      </c>
      <c r="AB155">
        <v>4.5537099999999999E-3</v>
      </c>
      <c r="AC155">
        <v>-3.0342999999999999E-4</v>
      </c>
      <c r="AD155">
        <v>-3.0813899999999998E-3</v>
      </c>
      <c r="AE155">
        <v>-3.0348300000000001E-3</v>
      </c>
      <c r="AF155">
        <v>-1.9600500000000001E-3</v>
      </c>
      <c r="AG155">
        <v>1.9114500000000001E-3</v>
      </c>
      <c r="AH155">
        <v>-9.6004E-4</v>
      </c>
      <c r="AI155" t="s">
        <v>227</v>
      </c>
      <c r="AJ155">
        <v>4.7706846199999999</v>
      </c>
      <c r="AK155">
        <v>2.6810215300000002</v>
      </c>
      <c r="AL155">
        <v>116.95084069000001</v>
      </c>
      <c r="AM155">
        <v>1072.2846923899999</v>
      </c>
      <c r="AN155">
        <v>-0.10896372999999999</v>
      </c>
      <c r="AO155">
        <v>7.4294529999999998E-2</v>
      </c>
    </row>
    <row r="156" spans="1:41" x14ac:dyDescent="0.25">
      <c r="A156">
        <v>169</v>
      </c>
      <c r="B156" t="s">
        <v>200</v>
      </c>
      <c r="C156" t="s">
        <v>220</v>
      </c>
      <c r="D156" t="s">
        <v>221</v>
      </c>
      <c r="E156" t="s">
        <v>203</v>
      </c>
      <c r="F156">
        <v>48.578784460000001</v>
      </c>
      <c r="G156">
        <v>99</v>
      </c>
      <c r="H156">
        <v>8.5</v>
      </c>
      <c r="I156">
        <v>0</v>
      </c>
      <c r="J156" t="s">
        <v>204</v>
      </c>
      <c r="K156">
        <v>1</v>
      </c>
      <c r="L156">
        <v>893.42547363000006</v>
      </c>
      <c r="M156">
        <v>-1.183621E-2</v>
      </c>
      <c r="N156">
        <v>9.9932700000000003E-3</v>
      </c>
      <c r="O156">
        <v>-1.9517969999999999E-2</v>
      </c>
      <c r="P156">
        <v>2.3349199999999999E-3</v>
      </c>
      <c r="Q156">
        <v>-5.0083599999999999E-3</v>
      </c>
      <c r="R156">
        <v>1.5705449999999999E-2</v>
      </c>
      <c r="S156">
        <v>-9.0694699999999996E-3</v>
      </c>
      <c r="T156">
        <v>-5.3147200000000002E-3</v>
      </c>
      <c r="U156">
        <v>3.32249E-3</v>
      </c>
      <c r="V156">
        <v>7.9297800000000009E-3</v>
      </c>
      <c r="W156">
        <v>-2.4509499999999999E-3</v>
      </c>
      <c r="X156">
        <v>-2.8278E-4</v>
      </c>
      <c r="Y156">
        <v>-6.35433E-3</v>
      </c>
      <c r="Z156">
        <v>-2.6049100000000002E-3</v>
      </c>
      <c r="AA156">
        <v>-6.0612000000000003E-4</v>
      </c>
      <c r="AB156">
        <v>2.8316600000000002E-3</v>
      </c>
      <c r="AC156">
        <v>-3.3166000000000001E-4</v>
      </c>
      <c r="AD156">
        <v>-5.6745000000000005E-4</v>
      </c>
      <c r="AE156">
        <v>8.6235000000000001E-4</v>
      </c>
      <c r="AF156">
        <v>8.2559999999999996E-5</v>
      </c>
      <c r="AG156">
        <v>2.7999999999999999E-6</v>
      </c>
      <c r="AH156">
        <v>8.9279999999999999E-5</v>
      </c>
      <c r="AI156" t="s">
        <v>228</v>
      </c>
      <c r="AJ156">
        <v>4.5951198499999997</v>
      </c>
      <c r="AK156">
        <v>2.1400661599999999</v>
      </c>
      <c r="AL156">
        <v>116.16852337</v>
      </c>
      <c r="AM156">
        <v>893.42547363000006</v>
      </c>
      <c r="AN156">
        <v>-0.15279429</v>
      </c>
      <c r="AO156">
        <v>-2.96697E-2</v>
      </c>
    </row>
    <row r="157" spans="1:41" x14ac:dyDescent="0.25">
      <c r="A157">
        <v>170</v>
      </c>
      <c r="B157" t="s">
        <v>200</v>
      </c>
      <c r="C157" t="s">
        <v>220</v>
      </c>
      <c r="D157" t="s">
        <v>221</v>
      </c>
      <c r="E157" t="s">
        <v>203</v>
      </c>
      <c r="F157">
        <v>48.324782730000003</v>
      </c>
      <c r="G157">
        <v>103</v>
      </c>
      <c r="H157">
        <v>10.3</v>
      </c>
      <c r="I157">
        <v>0</v>
      </c>
      <c r="J157" t="s">
        <v>204</v>
      </c>
      <c r="K157">
        <v>1</v>
      </c>
      <c r="L157">
        <v>938.53642198</v>
      </c>
      <c r="M157">
        <v>-1.816342E-2</v>
      </c>
      <c r="N157">
        <v>-1.217271E-2</v>
      </c>
      <c r="O157">
        <v>-8.0035999999999996E-4</v>
      </c>
      <c r="P157">
        <v>-1.140266E-2</v>
      </c>
      <c r="Q157">
        <v>-8.7915200000000006E-3</v>
      </c>
      <c r="R157">
        <v>1.0566280000000001E-2</v>
      </c>
      <c r="S157">
        <v>3.04594E-3</v>
      </c>
      <c r="T157">
        <v>2.17891E-3</v>
      </c>
      <c r="U157">
        <v>1.4647220000000001E-2</v>
      </c>
      <c r="V157">
        <v>9.9911199999999992E-3</v>
      </c>
      <c r="W157">
        <v>-9.8156999999999997E-4</v>
      </c>
      <c r="X157">
        <v>-6.1318700000000002E-3</v>
      </c>
      <c r="Y157">
        <v>-7.0952200000000002E-3</v>
      </c>
      <c r="Z157">
        <v>1.20882E-3</v>
      </c>
      <c r="AA157">
        <v>-4.8159099999999996E-3</v>
      </c>
      <c r="AB157">
        <v>5.0449900000000001E-3</v>
      </c>
      <c r="AC157">
        <v>1.77338E-3</v>
      </c>
      <c r="AD157">
        <v>5.3103999999999998E-4</v>
      </c>
      <c r="AE157">
        <v>-3.3704199999999998E-3</v>
      </c>
      <c r="AF157">
        <v>5.2167999999999995E-4</v>
      </c>
      <c r="AG157">
        <v>-4.6098999999999999E-4</v>
      </c>
      <c r="AH157">
        <v>-1.2076700000000001E-3</v>
      </c>
      <c r="AI157" t="s">
        <v>229</v>
      </c>
      <c r="AJ157">
        <v>4.6347289900000002</v>
      </c>
      <c r="AK157">
        <v>2.3321439000000002</v>
      </c>
      <c r="AL157">
        <v>124.78459977</v>
      </c>
      <c r="AM157">
        <v>938.53642198</v>
      </c>
      <c r="AN157">
        <v>-2.918923E-2</v>
      </c>
      <c r="AO157">
        <v>-1.9069429999999998E-2</v>
      </c>
    </row>
    <row r="158" spans="1:41" x14ac:dyDescent="0.25">
      <c r="A158">
        <v>171</v>
      </c>
      <c r="B158" t="s">
        <v>200</v>
      </c>
      <c r="C158" t="s">
        <v>220</v>
      </c>
      <c r="D158" t="s">
        <v>221</v>
      </c>
      <c r="E158" t="s">
        <v>203</v>
      </c>
      <c r="F158">
        <v>47.828923209999999</v>
      </c>
      <c r="G158">
        <v>104</v>
      </c>
      <c r="H158">
        <v>9.6</v>
      </c>
      <c r="I158">
        <v>0</v>
      </c>
      <c r="J158" t="s">
        <v>204</v>
      </c>
      <c r="K158">
        <v>1</v>
      </c>
      <c r="L158">
        <v>948.02385559000004</v>
      </c>
      <c r="M158">
        <v>-4.1619500000000002E-3</v>
      </c>
      <c r="N158">
        <v>-9.1938200000000001E-3</v>
      </c>
      <c r="O158">
        <v>-4.1167900000000004E-3</v>
      </c>
      <c r="P158">
        <v>2.3947299999999999E-3</v>
      </c>
      <c r="Q158">
        <v>5.3914000000000002E-3</v>
      </c>
      <c r="R158">
        <v>-3.7250199999999999E-3</v>
      </c>
      <c r="S158">
        <v>2.2158099999999999E-3</v>
      </c>
      <c r="T158">
        <v>-1.1843279999999999E-2</v>
      </c>
      <c r="U158">
        <v>6.5790500000000003E-3</v>
      </c>
      <c r="V158">
        <v>4.9002000000000004E-3</v>
      </c>
      <c r="W158">
        <v>-2.4728E-4</v>
      </c>
      <c r="X158">
        <v>-3.9444600000000003E-3</v>
      </c>
      <c r="Y158">
        <v>-1.9383899999999999E-3</v>
      </c>
      <c r="Z158">
        <v>2.9260000000000001E-4</v>
      </c>
      <c r="AA158">
        <v>1.6255E-3</v>
      </c>
      <c r="AB158">
        <v>-9.7428E-4</v>
      </c>
      <c r="AC158">
        <v>-3.8406600000000001E-3</v>
      </c>
      <c r="AD158">
        <v>-2.6356299999999999E-3</v>
      </c>
      <c r="AE158">
        <v>4.0001000000000001E-4</v>
      </c>
      <c r="AF158">
        <v>-8.4864999999999995E-4</v>
      </c>
      <c r="AG158">
        <v>-3.1117999999999999E-4</v>
      </c>
      <c r="AH158">
        <v>-2.9411699999999999E-3</v>
      </c>
      <c r="AI158" t="s">
        <v>230</v>
      </c>
      <c r="AJ158">
        <v>4.6443909000000003</v>
      </c>
      <c r="AK158">
        <v>2.2617631</v>
      </c>
      <c r="AL158">
        <v>112.93439302</v>
      </c>
      <c r="AM158">
        <v>948.02385559000004</v>
      </c>
      <c r="AN158">
        <v>6.3349719999999998E-2</v>
      </c>
      <c r="AO158">
        <v>-4.0078419999999997E-2</v>
      </c>
    </row>
    <row r="159" spans="1:41" x14ac:dyDescent="0.25">
      <c r="A159">
        <v>172</v>
      </c>
      <c r="B159" t="s">
        <v>200</v>
      </c>
      <c r="C159" t="s">
        <v>220</v>
      </c>
      <c r="D159" t="s">
        <v>221</v>
      </c>
      <c r="E159" t="s">
        <v>203</v>
      </c>
      <c r="F159">
        <v>44.90808655</v>
      </c>
      <c r="G159">
        <v>105</v>
      </c>
      <c r="H159">
        <v>10.3</v>
      </c>
      <c r="I159">
        <v>0</v>
      </c>
      <c r="J159" t="s">
        <v>204</v>
      </c>
      <c r="K159">
        <v>1</v>
      </c>
      <c r="L159">
        <v>976.33072895999999</v>
      </c>
      <c r="M159">
        <v>-1.531132E-2</v>
      </c>
      <c r="N159">
        <v>-4.2955900000000002E-3</v>
      </c>
      <c r="O159">
        <v>-6.9408200000000003E-3</v>
      </c>
      <c r="P159">
        <v>-8.5152700000000001E-3</v>
      </c>
      <c r="Q159">
        <v>-1.291495E-2</v>
      </c>
      <c r="R159">
        <v>-5.3466E-3</v>
      </c>
      <c r="S159">
        <v>2.5156200000000001E-3</v>
      </c>
      <c r="T159">
        <v>-8.8640000000000004E-3</v>
      </c>
      <c r="U159">
        <v>-2.1875800000000002E-3</v>
      </c>
      <c r="V159">
        <v>1.1710999999999999E-2</v>
      </c>
      <c r="W159">
        <v>-9.5600100000000007E-3</v>
      </c>
      <c r="X159">
        <v>-6.50711E-3</v>
      </c>
      <c r="Y159">
        <v>-3.6525000000000001E-4</v>
      </c>
      <c r="Z159">
        <v>-7.2638299999999998E-3</v>
      </c>
      <c r="AA159">
        <v>-7.0765999999999997E-3</v>
      </c>
      <c r="AB159">
        <v>-2.33001E-3</v>
      </c>
      <c r="AC159">
        <v>-3.4191299999999998E-3</v>
      </c>
      <c r="AD159">
        <v>-3.3178999999999999E-4</v>
      </c>
      <c r="AE159">
        <v>-2.1929999999999998E-5</v>
      </c>
      <c r="AF159">
        <v>-2.9760699999999999E-3</v>
      </c>
      <c r="AG159">
        <v>-1.9813E-4</v>
      </c>
      <c r="AH159">
        <v>2.24085E-3</v>
      </c>
      <c r="AI159" t="s">
        <v>231</v>
      </c>
      <c r="AJ159">
        <v>4.6539603500000002</v>
      </c>
      <c r="AK159">
        <v>2.3321439000000002</v>
      </c>
      <c r="AL159">
        <v>117.69164364</v>
      </c>
      <c r="AM159">
        <v>976.33072895999999</v>
      </c>
    </row>
    <row r="160" spans="1:41" x14ac:dyDescent="0.25">
      <c r="A160">
        <v>173</v>
      </c>
      <c r="B160" t="s">
        <v>200</v>
      </c>
      <c r="C160" t="s">
        <v>220</v>
      </c>
      <c r="D160" t="s">
        <v>221</v>
      </c>
      <c r="E160" t="s">
        <v>203</v>
      </c>
      <c r="F160">
        <v>44.77163462</v>
      </c>
      <c r="G160">
        <v>90</v>
      </c>
      <c r="H160">
        <v>6.9</v>
      </c>
      <c r="I160">
        <v>0</v>
      </c>
      <c r="J160" t="s">
        <v>204</v>
      </c>
      <c r="K160">
        <v>1</v>
      </c>
      <c r="L160">
        <v>817.24866755000005</v>
      </c>
      <c r="M160">
        <v>-3.4257179999999998E-2</v>
      </c>
      <c r="N160">
        <v>1.4623100000000001E-3</v>
      </c>
      <c r="O160">
        <v>-1.8870410000000001E-2</v>
      </c>
      <c r="P160">
        <v>5.6246400000000002E-3</v>
      </c>
      <c r="Q160">
        <v>9.0984099999999995E-3</v>
      </c>
      <c r="R160">
        <v>8.9128699999999998E-3</v>
      </c>
      <c r="S160">
        <v>-8.89707E-3</v>
      </c>
      <c r="T160">
        <v>-1.2275700000000001E-3</v>
      </c>
      <c r="U160">
        <v>-7.6626699999999999E-3</v>
      </c>
      <c r="V160">
        <v>1.65266E-3</v>
      </c>
      <c r="W160">
        <v>-2.2461600000000001E-3</v>
      </c>
      <c r="X160">
        <v>-2.23018E-3</v>
      </c>
      <c r="Y160">
        <v>4.4724600000000002E-3</v>
      </c>
      <c r="Z160">
        <v>-7.8054300000000004E-3</v>
      </c>
      <c r="AA160">
        <v>7.4744000000000004E-4</v>
      </c>
      <c r="AB160">
        <v>5.4110499999999997E-3</v>
      </c>
      <c r="AC160">
        <v>-6.5331800000000004E-3</v>
      </c>
      <c r="AD160">
        <v>-2.39968E-3</v>
      </c>
      <c r="AE160">
        <v>2.7454799999999998E-3</v>
      </c>
      <c r="AF160">
        <v>7.2552000000000001E-4</v>
      </c>
      <c r="AG160">
        <v>-1.8465599999999999E-3</v>
      </c>
      <c r="AH160">
        <v>-3.0149000000000002E-4</v>
      </c>
      <c r="AI160" t="s">
        <v>232</v>
      </c>
      <c r="AJ160">
        <v>4.4998096700000003</v>
      </c>
      <c r="AK160">
        <v>1.93152141</v>
      </c>
      <c r="AL160">
        <v>126.03076575</v>
      </c>
      <c r="AM160">
        <v>817.24866755000005</v>
      </c>
    </row>
    <row r="161" spans="1:41" x14ac:dyDescent="0.25">
      <c r="A161">
        <v>174</v>
      </c>
      <c r="B161" t="s">
        <v>200</v>
      </c>
      <c r="C161" t="s">
        <v>220</v>
      </c>
      <c r="D161" t="s">
        <v>221</v>
      </c>
      <c r="E161" t="s">
        <v>203</v>
      </c>
      <c r="F161">
        <v>40.174325979999999</v>
      </c>
      <c r="G161">
        <v>103</v>
      </c>
      <c r="H161">
        <v>10.6</v>
      </c>
      <c r="I161">
        <v>0</v>
      </c>
      <c r="J161" t="s">
        <v>204</v>
      </c>
      <c r="K161">
        <v>1</v>
      </c>
      <c r="L161">
        <v>1007.15662215</v>
      </c>
      <c r="M161">
        <v>-2.185177E-2</v>
      </c>
      <c r="N161">
        <v>-1.048904E-2</v>
      </c>
      <c r="O161">
        <v>-1.062855E-2</v>
      </c>
      <c r="P161">
        <v>-4.8455199999999999E-3</v>
      </c>
      <c r="Q161">
        <v>-1.5300889999999999E-2</v>
      </c>
      <c r="R161">
        <v>1.0632030000000001E-2</v>
      </c>
      <c r="S161">
        <v>-8.69522E-3</v>
      </c>
      <c r="T161">
        <v>-3.65774E-3</v>
      </c>
      <c r="U161">
        <v>-2.3573499999999998E-3</v>
      </c>
      <c r="V161">
        <v>5.0098900000000003E-3</v>
      </c>
      <c r="W161">
        <v>-6.2566799999999997E-3</v>
      </c>
      <c r="X161">
        <v>-3.8939700000000001E-3</v>
      </c>
      <c r="Y161">
        <v>-5.3599399999999997E-3</v>
      </c>
      <c r="Z161">
        <v>-9.9852499999999993E-3</v>
      </c>
      <c r="AA161">
        <v>-6.0918300000000003E-3</v>
      </c>
      <c r="AB161">
        <v>2.4064E-4</v>
      </c>
      <c r="AC161">
        <v>-6.1691899999999997E-3</v>
      </c>
      <c r="AD161">
        <v>-3.8773700000000002E-3</v>
      </c>
      <c r="AE161">
        <v>-9.0034999999999996E-4</v>
      </c>
      <c r="AF161">
        <v>-1.15387E-3</v>
      </c>
      <c r="AG161">
        <v>5.4551999999999997E-4</v>
      </c>
      <c r="AH161">
        <v>-6.0831000000000004E-4</v>
      </c>
      <c r="AI161" t="s">
        <v>233</v>
      </c>
      <c r="AJ161">
        <v>4.6347289900000002</v>
      </c>
      <c r="AK161">
        <v>2.3608539999999998</v>
      </c>
      <c r="AL161">
        <v>128.41910267</v>
      </c>
      <c r="AM161">
        <v>1007.15662215</v>
      </c>
      <c r="AN161">
        <v>2.567096E-2</v>
      </c>
      <c r="AO161">
        <v>6.7457489999999995E-2</v>
      </c>
    </row>
    <row r="162" spans="1:41" x14ac:dyDescent="0.25">
      <c r="A162">
        <v>175</v>
      </c>
      <c r="B162" t="s">
        <v>200</v>
      </c>
      <c r="C162" t="s">
        <v>220</v>
      </c>
      <c r="D162" t="s">
        <v>221</v>
      </c>
      <c r="E162" t="s">
        <v>203</v>
      </c>
      <c r="F162">
        <v>35.874088370000003</v>
      </c>
      <c r="G162">
        <v>103</v>
      </c>
      <c r="H162">
        <v>9.9</v>
      </c>
      <c r="I162">
        <v>0</v>
      </c>
      <c r="J162" t="s">
        <v>204</v>
      </c>
      <c r="K162">
        <v>1</v>
      </c>
      <c r="L162">
        <v>956.78162447</v>
      </c>
      <c r="M162">
        <v>-3.5485400000000002E-3</v>
      </c>
      <c r="N162">
        <v>-5.5465599999999999E-3</v>
      </c>
      <c r="O162">
        <v>-2.0569879999999999E-2</v>
      </c>
      <c r="P162">
        <v>-1.58051E-3</v>
      </c>
      <c r="Q162">
        <v>-7.7298999999999996E-3</v>
      </c>
      <c r="R162">
        <v>4.6351999999999999E-3</v>
      </c>
      <c r="S162">
        <v>-4.95459E-3</v>
      </c>
      <c r="T162">
        <v>7.8903600000000008E-3</v>
      </c>
      <c r="U162">
        <v>1.172949E-2</v>
      </c>
      <c r="V162">
        <v>-4.02295E-3</v>
      </c>
      <c r="W162">
        <v>3.4840499999999998E-3</v>
      </c>
      <c r="X162">
        <v>-5.6401200000000002E-3</v>
      </c>
      <c r="Y162">
        <v>-5.2008200000000001E-3</v>
      </c>
      <c r="Z162">
        <v>-1.0123119999999999E-2</v>
      </c>
      <c r="AA162">
        <v>-1.5760100000000001E-3</v>
      </c>
      <c r="AB162">
        <v>3.3850000000000003E-5</v>
      </c>
      <c r="AC162">
        <v>-2.4432400000000002E-3</v>
      </c>
      <c r="AD162">
        <v>3.4312999999999998E-4</v>
      </c>
      <c r="AE162">
        <v>1.1543199999999999E-3</v>
      </c>
      <c r="AF162">
        <v>-7.3908000000000003E-4</v>
      </c>
      <c r="AG162">
        <v>2.6874799999999999E-3</v>
      </c>
      <c r="AH162">
        <v>1.5377800000000001E-3</v>
      </c>
      <c r="AI162" t="s">
        <v>234</v>
      </c>
      <c r="AJ162">
        <v>4.6347289900000002</v>
      </c>
      <c r="AK162">
        <v>2.2925347600000001</v>
      </c>
      <c r="AL162">
        <v>119.93859589</v>
      </c>
      <c r="AM162">
        <v>956.78162447</v>
      </c>
      <c r="AN162">
        <v>2.7896000000000003E-4</v>
      </c>
      <c r="AO162">
        <v>-0.19176319</v>
      </c>
    </row>
    <row r="163" spans="1:41" x14ac:dyDescent="0.25">
      <c r="A163">
        <v>176</v>
      </c>
      <c r="B163" t="s">
        <v>200</v>
      </c>
      <c r="C163" t="s">
        <v>235</v>
      </c>
      <c r="D163" t="s">
        <v>236</v>
      </c>
      <c r="E163" t="s">
        <v>203</v>
      </c>
      <c r="F163">
        <v>56.562169660000002</v>
      </c>
      <c r="G163">
        <v>120</v>
      </c>
      <c r="H163">
        <v>15.6</v>
      </c>
      <c r="I163">
        <v>0</v>
      </c>
      <c r="J163" t="s">
        <v>204</v>
      </c>
      <c r="K163">
        <v>1</v>
      </c>
      <c r="L163">
        <v>1124.5674724099999</v>
      </c>
      <c r="M163">
        <v>-1.4579999999999999E-5</v>
      </c>
      <c r="N163">
        <v>-1.2117940000000001E-2</v>
      </c>
      <c r="O163">
        <v>9.2018999999999998E-4</v>
      </c>
      <c r="P163">
        <v>-1.201028E-2</v>
      </c>
      <c r="Q163">
        <v>1.61505E-3</v>
      </c>
      <c r="R163">
        <v>-2.8862800000000002E-3</v>
      </c>
      <c r="S163">
        <v>6.94979E-3</v>
      </c>
      <c r="T163">
        <v>2.8469999999999998E-4</v>
      </c>
      <c r="U163">
        <v>3.1567700000000001E-3</v>
      </c>
      <c r="V163">
        <v>-5.7608299999999998E-3</v>
      </c>
      <c r="W163">
        <v>-3.7276100000000001E-3</v>
      </c>
      <c r="X163">
        <v>-7.7660000000000003E-3</v>
      </c>
      <c r="Y163">
        <v>4.3277699999999999E-3</v>
      </c>
      <c r="Z163">
        <v>-3.9205799999999999E-3</v>
      </c>
      <c r="AA163">
        <v>2.9118099999999999E-3</v>
      </c>
      <c r="AB163">
        <v>-3.7443699999999999E-3</v>
      </c>
      <c r="AC163">
        <v>5.2509699999999998E-3</v>
      </c>
      <c r="AD163">
        <v>-5.4609799999999998E-3</v>
      </c>
      <c r="AE163">
        <v>3.4537000000000001E-3</v>
      </c>
      <c r="AF163">
        <v>2.1637000000000002E-3</v>
      </c>
      <c r="AG163">
        <v>-1.84461E-3</v>
      </c>
      <c r="AH163">
        <v>-7.9011000000000001E-4</v>
      </c>
      <c r="AI163" t="s">
        <v>237</v>
      </c>
      <c r="AJ163">
        <v>4.7874917400000001</v>
      </c>
      <c r="AK163">
        <v>2.7472709100000001</v>
      </c>
      <c r="AL163">
        <v>118.73083090999999</v>
      </c>
      <c r="AM163">
        <v>1124.5674724099999</v>
      </c>
      <c r="AN163">
        <v>0.15763189999999999</v>
      </c>
      <c r="AO163">
        <v>4.8103079999999999E-2</v>
      </c>
    </row>
    <row r="164" spans="1:41" x14ac:dyDescent="0.25">
      <c r="A164">
        <v>177</v>
      </c>
      <c r="B164" t="s">
        <v>200</v>
      </c>
      <c r="C164" t="s">
        <v>235</v>
      </c>
      <c r="D164" t="s">
        <v>236</v>
      </c>
      <c r="E164" t="s">
        <v>203</v>
      </c>
      <c r="F164">
        <v>50.04600465</v>
      </c>
      <c r="G164">
        <v>115</v>
      </c>
      <c r="H164">
        <v>13.4</v>
      </c>
      <c r="I164">
        <v>0</v>
      </c>
      <c r="J164" t="s">
        <v>204</v>
      </c>
      <c r="K164">
        <v>1</v>
      </c>
      <c r="L164">
        <v>1051.27651343</v>
      </c>
      <c r="M164">
        <v>4.1212100000000002E-3</v>
      </c>
      <c r="N164">
        <v>1.5065810000000001E-2</v>
      </c>
      <c r="O164">
        <v>-7.0162899999999997E-3</v>
      </c>
      <c r="P164">
        <v>3.3247200000000002E-3</v>
      </c>
      <c r="Q164">
        <v>6.27707E-3</v>
      </c>
      <c r="R164">
        <v>-1.145649E-2</v>
      </c>
      <c r="S164">
        <v>3.83045E-3</v>
      </c>
      <c r="T164">
        <v>4.7453499999999997E-3</v>
      </c>
      <c r="U164">
        <v>-3.9563300000000001E-3</v>
      </c>
      <c r="V164">
        <v>-7.1124000000000003E-4</v>
      </c>
      <c r="W164">
        <v>-5.5504500000000002E-3</v>
      </c>
      <c r="X164">
        <v>-5.4859799999999997E-3</v>
      </c>
      <c r="Y164">
        <v>-7.2864999999999996E-4</v>
      </c>
      <c r="Z164">
        <v>-4.1304999999999998E-4</v>
      </c>
      <c r="AA164">
        <v>-2.2205800000000002E-3</v>
      </c>
      <c r="AB164">
        <v>-2.76552E-3</v>
      </c>
      <c r="AC164">
        <v>2.7534399999999998E-3</v>
      </c>
      <c r="AD164">
        <v>2.1822000000000001E-4</v>
      </c>
      <c r="AE164">
        <v>-2.3326999999999999E-4</v>
      </c>
      <c r="AF164">
        <v>1.03247E-3</v>
      </c>
      <c r="AG164">
        <v>-3.2960999999999998E-4</v>
      </c>
      <c r="AH164">
        <v>2.0211000000000001E-3</v>
      </c>
      <c r="AI164" t="s">
        <v>238</v>
      </c>
      <c r="AJ164">
        <v>4.7449321299999996</v>
      </c>
      <c r="AK164">
        <v>2.5952547099999999</v>
      </c>
      <c r="AL164">
        <v>116.08836929</v>
      </c>
      <c r="AM164">
        <v>1051.27651343</v>
      </c>
    </row>
    <row r="165" spans="1:41" x14ac:dyDescent="0.25">
      <c r="A165">
        <v>178</v>
      </c>
      <c r="B165" t="s">
        <v>200</v>
      </c>
      <c r="C165" t="s">
        <v>235</v>
      </c>
      <c r="D165" t="s">
        <v>236</v>
      </c>
      <c r="E165" t="s">
        <v>203</v>
      </c>
      <c r="F165">
        <v>43.600415900000002</v>
      </c>
      <c r="G165">
        <v>111</v>
      </c>
      <c r="H165">
        <v>12.5</v>
      </c>
      <c r="I165">
        <v>0</v>
      </c>
      <c r="J165" t="s">
        <v>204</v>
      </c>
      <c r="K165">
        <v>1</v>
      </c>
      <c r="L165">
        <v>996.08031804999996</v>
      </c>
      <c r="M165">
        <v>-2.087282E-2</v>
      </c>
      <c r="N165">
        <v>-1.0725119999999999E-2</v>
      </c>
      <c r="O165">
        <v>-4.9281100000000003E-3</v>
      </c>
      <c r="P165">
        <v>-1.114384E-2</v>
      </c>
      <c r="Q165">
        <v>1.4542699999999999E-3</v>
      </c>
      <c r="R165">
        <v>-3.15358E-3</v>
      </c>
      <c r="S165">
        <v>8.50711E-3</v>
      </c>
      <c r="T165">
        <v>-4.2058800000000004E-3</v>
      </c>
      <c r="U165">
        <v>1.058747E-2</v>
      </c>
      <c r="V165">
        <v>3.1298400000000001E-3</v>
      </c>
      <c r="W165">
        <v>8.6546799999999997E-3</v>
      </c>
      <c r="X165">
        <v>-5.21003E-3</v>
      </c>
      <c r="Y165">
        <v>3.11721E-3</v>
      </c>
      <c r="Z165">
        <v>-1.4568199999999999E-3</v>
      </c>
      <c r="AA165">
        <v>-1.2540100000000001E-3</v>
      </c>
      <c r="AB165">
        <v>1.3902400000000001E-3</v>
      </c>
      <c r="AC165">
        <v>1.0245300000000001E-3</v>
      </c>
      <c r="AD165">
        <v>1.5623E-3</v>
      </c>
      <c r="AE165">
        <v>-8.6874000000000001E-4</v>
      </c>
      <c r="AF165">
        <v>-1.0725699999999999E-3</v>
      </c>
      <c r="AG165">
        <v>9.6944000000000002E-4</v>
      </c>
      <c r="AH165">
        <v>-3.1868500000000002E-3</v>
      </c>
      <c r="AI165" t="s">
        <v>239</v>
      </c>
      <c r="AJ165">
        <v>4.7095301999999997</v>
      </c>
      <c r="AK165">
        <v>2.5257286400000001</v>
      </c>
      <c r="AL165">
        <v>120.60897567000001</v>
      </c>
      <c r="AM165">
        <v>996.08031804999996</v>
      </c>
      <c r="AN165">
        <v>-5.8254800000000001E-3</v>
      </c>
      <c r="AO165">
        <v>-6.7051189999999997E-2</v>
      </c>
    </row>
    <row r="166" spans="1:41" x14ac:dyDescent="0.25">
      <c r="A166">
        <v>179</v>
      </c>
      <c r="B166" t="s">
        <v>200</v>
      </c>
      <c r="C166" t="s">
        <v>235</v>
      </c>
      <c r="D166" t="s">
        <v>236</v>
      </c>
      <c r="E166" t="s">
        <v>203</v>
      </c>
      <c r="F166">
        <v>41.294090689999997</v>
      </c>
      <c r="G166">
        <v>85</v>
      </c>
      <c r="H166">
        <v>4.0999999999999996</v>
      </c>
      <c r="I166">
        <v>0</v>
      </c>
      <c r="J166" t="s">
        <v>204</v>
      </c>
      <c r="K166">
        <v>1</v>
      </c>
      <c r="L166">
        <v>755.99124944000005</v>
      </c>
      <c r="M166">
        <v>-1.283312E-2</v>
      </c>
      <c r="N166">
        <v>-1.124439E-2</v>
      </c>
      <c r="O166">
        <v>-2.9857069999999999E-2</v>
      </c>
      <c r="P166">
        <v>-7.9693999999999997E-3</v>
      </c>
      <c r="Q166">
        <v>-6.4269799999999997E-3</v>
      </c>
      <c r="R166">
        <v>-8.0086099999999993E-3</v>
      </c>
      <c r="S166">
        <v>1.2186270000000001E-2</v>
      </c>
      <c r="T166">
        <v>1.1230299999999999E-3</v>
      </c>
      <c r="U166">
        <v>-1.0414199999999999E-3</v>
      </c>
      <c r="V166">
        <v>-3.0337699999999999E-3</v>
      </c>
      <c r="W166">
        <v>-7.5476199999999997E-3</v>
      </c>
      <c r="X166">
        <v>-6.9979000000000005E-4</v>
      </c>
      <c r="Y166">
        <v>-4.7661099999999996E-3</v>
      </c>
      <c r="Z166">
        <v>-2.0458999999999999E-4</v>
      </c>
      <c r="AA166">
        <v>-2.7310099999999999E-3</v>
      </c>
      <c r="AB166">
        <v>2.94554E-3</v>
      </c>
      <c r="AC166">
        <v>1.73029E-3</v>
      </c>
      <c r="AD166">
        <v>-2.5814900000000001E-3</v>
      </c>
      <c r="AE166">
        <v>2.3756E-4</v>
      </c>
      <c r="AF166">
        <v>-4.2784000000000002E-4</v>
      </c>
      <c r="AG166">
        <v>-1.79586E-3</v>
      </c>
      <c r="AH166">
        <v>-1.4053000000000001E-4</v>
      </c>
      <c r="AI166" t="s">
        <v>240</v>
      </c>
      <c r="AJ166">
        <v>4.4426512599999999</v>
      </c>
      <c r="AK166">
        <v>1.41098697</v>
      </c>
      <c r="AL166">
        <v>89.114732180000004</v>
      </c>
      <c r="AM166">
        <v>755.99124944000005</v>
      </c>
    </row>
    <row r="167" spans="1:41" x14ac:dyDescent="0.25">
      <c r="A167">
        <v>180</v>
      </c>
      <c r="B167" t="s">
        <v>200</v>
      </c>
      <c r="C167" t="s">
        <v>235</v>
      </c>
      <c r="D167" t="s">
        <v>236</v>
      </c>
      <c r="E167" t="s">
        <v>203</v>
      </c>
      <c r="F167">
        <v>40.071638110000002</v>
      </c>
      <c r="G167">
        <v>94</v>
      </c>
      <c r="H167">
        <v>7.1</v>
      </c>
      <c r="I167">
        <v>0</v>
      </c>
      <c r="J167" t="s">
        <v>204</v>
      </c>
      <c r="K167">
        <v>1</v>
      </c>
      <c r="L167">
        <v>874.30939780000006</v>
      </c>
      <c r="M167">
        <v>-1.0248500000000001E-2</v>
      </c>
      <c r="N167">
        <v>-1.1926899999999999E-3</v>
      </c>
      <c r="O167">
        <v>-8.0713799999999995E-3</v>
      </c>
      <c r="P167">
        <v>-6.6809399999999998E-3</v>
      </c>
      <c r="Q167">
        <v>2.7066199999999999E-3</v>
      </c>
      <c r="R167">
        <v>-1.2373499999999999E-3</v>
      </c>
      <c r="S167">
        <v>-2.7385199999999999E-3</v>
      </c>
      <c r="T167">
        <v>-1.0358259999999999E-2</v>
      </c>
      <c r="U167">
        <v>7.66207E-3</v>
      </c>
      <c r="V167">
        <v>-3.7430499999999999E-3</v>
      </c>
      <c r="W167">
        <v>-5.9214200000000002E-3</v>
      </c>
      <c r="X167">
        <v>-9.5940000000000006E-5</v>
      </c>
      <c r="Y167">
        <v>-8.3995000000000001E-4</v>
      </c>
      <c r="Z167">
        <v>1.60976E-3</v>
      </c>
      <c r="AA167">
        <v>-3.8760000000000001E-3</v>
      </c>
      <c r="AB167">
        <v>-6.4689200000000004E-3</v>
      </c>
      <c r="AC167">
        <v>5.6889999999999999E-5</v>
      </c>
      <c r="AD167">
        <v>1.8608800000000001E-3</v>
      </c>
      <c r="AE167">
        <v>3.3848999999999999E-4</v>
      </c>
      <c r="AF167">
        <v>1.5226E-3</v>
      </c>
      <c r="AG167">
        <v>1.9358999999999999E-3</v>
      </c>
      <c r="AH167">
        <v>-1.3323999999999999E-4</v>
      </c>
      <c r="AI167" t="s">
        <v>241</v>
      </c>
      <c r="AJ167">
        <v>4.5432947800000001</v>
      </c>
      <c r="AK167">
        <v>1.9600947799999999</v>
      </c>
      <c r="AL167">
        <v>113.61030629</v>
      </c>
      <c r="AM167">
        <v>874.30939780000006</v>
      </c>
    </row>
    <row r="168" spans="1:41" x14ac:dyDescent="0.25">
      <c r="A168">
        <v>181</v>
      </c>
      <c r="B168" t="s">
        <v>200</v>
      </c>
      <c r="C168" t="s">
        <v>235</v>
      </c>
      <c r="D168" t="s">
        <v>236</v>
      </c>
      <c r="E168" t="s">
        <v>203</v>
      </c>
      <c r="F168">
        <v>39.813310829999999</v>
      </c>
      <c r="G168">
        <v>86</v>
      </c>
      <c r="H168">
        <v>4.7</v>
      </c>
      <c r="I168">
        <v>0</v>
      </c>
      <c r="J168" t="s">
        <v>204</v>
      </c>
      <c r="K168">
        <v>1</v>
      </c>
      <c r="L168">
        <v>754.63134147999995</v>
      </c>
      <c r="M168">
        <v>-1.0629120000000001E-2</v>
      </c>
      <c r="N168">
        <v>-2.9160700000000002E-3</v>
      </c>
      <c r="O168">
        <v>-1.6413250000000001E-2</v>
      </c>
      <c r="P168">
        <v>1.3020779999999999E-2</v>
      </c>
      <c r="Q168">
        <v>8.989E-4</v>
      </c>
      <c r="R168">
        <v>-1.329076E-2</v>
      </c>
      <c r="S168">
        <v>8.8850300000000004E-3</v>
      </c>
      <c r="T168">
        <v>-4.4502999999999999E-3</v>
      </c>
      <c r="U168">
        <v>-1.2431300000000001E-3</v>
      </c>
      <c r="V168">
        <v>-2.7530800000000002E-3</v>
      </c>
      <c r="W168">
        <v>-7.0039899999999999E-3</v>
      </c>
      <c r="X168">
        <v>-1.76396E-3</v>
      </c>
      <c r="Y168">
        <v>-5.4437599999999997E-3</v>
      </c>
      <c r="Z168">
        <v>9.9478999999999995E-4</v>
      </c>
      <c r="AA168">
        <v>-8.3347200000000003E-3</v>
      </c>
      <c r="AB168">
        <v>-5.4855599999999996E-3</v>
      </c>
      <c r="AC168">
        <v>-2.8268099999999999E-3</v>
      </c>
      <c r="AD168">
        <v>1.1966399999999999E-3</v>
      </c>
      <c r="AE168">
        <v>9.3652999999999998E-4</v>
      </c>
      <c r="AF168">
        <v>-2.1235500000000001E-3</v>
      </c>
      <c r="AG168">
        <v>-3.1817E-4</v>
      </c>
      <c r="AH168">
        <v>3.3667200000000001E-3</v>
      </c>
      <c r="AI168" t="s">
        <v>242</v>
      </c>
      <c r="AJ168">
        <v>4.4543473000000002</v>
      </c>
      <c r="AK168">
        <v>1.5475625099999999</v>
      </c>
      <c r="AL168">
        <v>98.584017209999999</v>
      </c>
      <c r="AM168">
        <v>754.63134147999995</v>
      </c>
    </row>
    <row r="169" spans="1:41" x14ac:dyDescent="0.25">
      <c r="A169">
        <v>182</v>
      </c>
      <c r="B169" t="s">
        <v>200</v>
      </c>
      <c r="C169" t="s">
        <v>235</v>
      </c>
      <c r="D169" t="s">
        <v>236</v>
      </c>
      <c r="E169" t="s">
        <v>203</v>
      </c>
      <c r="F169">
        <v>38.1888358</v>
      </c>
      <c r="G169">
        <v>89</v>
      </c>
      <c r="H169">
        <v>5.9</v>
      </c>
      <c r="I169">
        <v>0</v>
      </c>
      <c r="J169" t="s">
        <v>204</v>
      </c>
      <c r="K169">
        <v>1</v>
      </c>
      <c r="L169">
        <v>778.34133307000002</v>
      </c>
      <c r="M169">
        <v>-7.6183800000000001E-3</v>
      </c>
      <c r="N169">
        <v>1.1798000000000001E-4</v>
      </c>
      <c r="O169">
        <v>-8.2596900000000001E-3</v>
      </c>
      <c r="P169">
        <v>1.144829E-2</v>
      </c>
      <c r="Q169">
        <v>8.4676700000000001E-3</v>
      </c>
      <c r="R169">
        <v>-4.3004000000000002E-4</v>
      </c>
      <c r="S169">
        <v>5.3305000000000002E-3</v>
      </c>
      <c r="T169">
        <v>9.0891500000000007E-3</v>
      </c>
      <c r="U169">
        <v>2.45188E-3</v>
      </c>
      <c r="V169">
        <v>-5.7428699999999997E-3</v>
      </c>
      <c r="W169">
        <v>-2.1292699999999999E-3</v>
      </c>
      <c r="X169">
        <v>-6.4186199999999999E-3</v>
      </c>
      <c r="Y169">
        <v>-3.8378700000000002E-3</v>
      </c>
      <c r="Z169">
        <v>-2.4379599999999999E-3</v>
      </c>
      <c r="AA169">
        <v>-3.53054E-3</v>
      </c>
      <c r="AB169">
        <v>-7.8565999999999998E-4</v>
      </c>
      <c r="AC169">
        <v>-2.4581899999999999E-3</v>
      </c>
      <c r="AD169">
        <v>5.3106000000000004E-3</v>
      </c>
      <c r="AE169">
        <v>-1.1701700000000001E-3</v>
      </c>
      <c r="AF169">
        <v>-1.6023000000000001E-3</v>
      </c>
      <c r="AG169">
        <v>1.0139299999999999E-3</v>
      </c>
      <c r="AH169">
        <v>7.3963999999999996E-4</v>
      </c>
      <c r="AI169" t="s">
        <v>243</v>
      </c>
      <c r="AJ169">
        <v>4.48863637</v>
      </c>
      <c r="AK169">
        <v>1.77495235</v>
      </c>
      <c r="AL169">
        <v>111.49250209</v>
      </c>
      <c r="AM169">
        <v>778.34133307000002</v>
      </c>
    </row>
    <row r="170" spans="1:41" x14ac:dyDescent="0.25">
      <c r="A170">
        <v>183</v>
      </c>
      <c r="B170" t="s">
        <v>200</v>
      </c>
      <c r="C170" t="s">
        <v>235</v>
      </c>
      <c r="D170" t="s">
        <v>236</v>
      </c>
      <c r="E170" t="s">
        <v>203</v>
      </c>
      <c r="F170">
        <v>36.492220199999998</v>
      </c>
      <c r="G170">
        <v>90</v>
      </c>
      <c r="H170">
        <v>6.9</v>
      </c>
      <c r="I170">
        <v>0</v>
      </c>
      <c r="J170" t="s">
        <v>204</v>
      </c>
      <c r="K170">
        <v>1</v>
      </c>
      <c r="L170">
        <v>831.93342929000005</v>
      </c>
      <c r="M170">
        <v>-1.2157909999999999E-2</v>
      </c>
      <c r="N170">
        <v>-7.7013999999999997E-3</v>
      </c>
      <c r="O170">
        <v>-1.09691E-3</v>
      </c>
      <c r="P170">
        <v>9.4227999999999998E-4</v>
      </c>
      <c r="Q170">
        <v>8.0961499999999999E-3</v>
      </c>
      <c r="R170">
        <v>-9.6359700000000006E-3</v>
      </c>
      <c r="S170">
        <v>-8.6425100000000008E-3</v>
      </c>
      <c r="T170">
        <v>-6.7770800000000004E-3</v>
      </c>
      <c r="U170">
        <v>3.7475299999999998E-3</v>
      </c>
      <c r="V170">
        <v>8.886E-5</v>
      </c>
      <c r="W170">
        <v>-3.2199199999999998E-3</v>
      </c>
      <c r="X170">
        <v>-2.1246300000000002E-3</v>
      </c>
      <c r="Y170">
        <v>3.62E-3</v>
      </c>
      <c r="Z170">
        <v>1.18534E-3</v>
      </c>
      <c r="AA170">
        <v>-1.044953E-2</v>
      </c>
      <c r="AB170">
        <v>-7.2172699999999996E-3</v>
      </c>
      <c r="AC170">
        <v>6.4070400000000001E-3</v>
      </c>
      <c r="AD170">
        <v>-9.1454999999999998E-4</v>
      </c>
      <c r="AE170">
        <v>2.5916200000000002E-3</v>
      </c>
      <c r="AF170">
        <v>7.3041000000000002E-4</v>
      </c>
      <c r="AG170">
        <v>5.9975999999999996E-4</v>
      </c>
      <c r="AH170">
        <v>2.47716E-3</v>
      </c>
      <c r="AI170" t="s">
        <v>244</v>
      </c>
      <c r="AJ170">
        <v>4.4998096700000003</v>
      </c>
      <c r="AK170">
        <v>1.93152141</v>
      </c>
      <c r="AL170">
        <v>126.03076575</v>
      </c>
      <c r="AM170">
        <v>831.93342929000005</v>
      </c>
    </row>
    <row r="171" spans="1:41" x14ac:dyDescent="0.25">
      <c r="A171">
        <v>184</v>
      </c>
      <c r="B171" t="s">
        <v>200</v>
      </c>
      <c r="C171" t="s">
        <v>235</v>
      </c>
      <c r="D171" t="s">
        <v>236</v>
      </c>
      <c r="E171" t="s">
        <v>203</v>
      </c>
      <c r="F171">
        <v>35.31109343</v>
      </c>
      <c r="G171">
        <v>91</v>
      </c>
      <c r="H171">
        <v>6</v>
      </c>
      <c r="I171">
        <v>0</v>
      </c>
      <c r="J171" t="s">
        <v>204</v>
      </c>
      <c r="K171">
        <v>1</v>
      </c>
      <c r="L171">
        <v>833.49015959999997</v>
      </c>
      <c r="M171">
        <v>1.0815E-4</v>
      </c>
      <c r="N171">
        <v>3.4000000000000001E-6</v>
      </c>
      <c r="O171">
        <v>-9.8472000000000004E-3</v>
      </c>
      <c r="P171">
        <v>-8.4563299999999997E-3</v>
      </c>
      <c r="Q171">
        <v>2.6984600000000002E-3</v>
      </c>
      <c r="R171">
        <v>-1.8157900000000001E-3</v>
      </c>
      <c r="S171">
        <v>8.3297700000000002E-3</v>
      </c>
      <c r="T171">
        <v>-7.4245800000000001E-3</v>
      </c>
      <c r="U171">
        <v>-5.0966400000000004E-3</v>
      </c>
      <c r="V171">
        <v>-5.2925000000000003E-3</v>
      </c>
      <c r="W171">
        <v>-1.40201E-3</v>
      </c>
      <c r="X171">
        <v>-4.6484200000000003E-3</v>
      </c>
      <c r="Y171">
        <v>-1.7022700000000001E-3</v>
      </c>
      <c r="Z171">
        <v>2.1372399999999999E-3</v>
      </c>
      <c r="AA171">
        <v>-4.3434399999999996E-3</v>
      </c>
      <c r="AB171">
        <v>-5.61197E-3</v>
      </c>
      <c r="AC171">
        <v>-1.0435900000000001E-3</v>
      </c>
      <c r="AD171">
        <v>-1.7148300000000001E-3</v>
      </c>
      <c r="AE171">
        <v>-3.7116499999999999E-3</v>
      </c>
      <c r="AF171">
        <v>-5.5186999999999999E-4</v>
      </c>
      <c r="AG171">
        <v>-1.6814499999999999E-3</v>
      </c>
      <c r="AH171">
        <v>4.1407999999999999E-4</v>
      </c>
      <c r="AI171" t="s">
        <v>245</v>
      </c>
      <c r="AJ171">
        <v>4.5108595100000004</v>
      </c>
      <c r="AK171">
        <v>1.7917594699999999</v>
      </c>
      <c r="AL171">
        <v>105.9682431</v>
      </c>
      <c r="AM171">
        <v>833.49015959999997</v>
      </c>
    </row>
    <row r="172" spans="1:41" x14ac:dyDescent="0.25">
      <c r="A172">
        <v>185</v>
      </c>
      <c r="B172" t="s">
        <v>200</v>
      </c>
      <c r="C172" t="s">
        <v>235</v>
      </c>
      <c r="D172" t="s">
        <v>236</v>
      </c>
      <c r="E172" t="s">
        <v>203</v>
      </c>
      <c r="F172">
        <v>29.99029762</v>
      </c>
      <c r="G172">
        <v>82</v>
      </c>
      <c r="H172">
        <v>3.9</v>
      </c>
      <c r="I172">
        <v>0</v>
      </c>
      <c r="J172" t="s">
        <v>204</v>
      </c>
      <c r="K172">
        <v>1</v>
      </c>
      <c r="L172">
        <v>745.12415073</v>
      </c>
      <c r="M172">
        <v>-6.9457000000000004E-4</v>
      </c>
      <c r="N172">
        <v>-1.24628E-3</v>
      </c>
      <c r="O172">
        <v>-2.3812150000000001E-2</v>
      </c>
      <c r="P172">
        <v>-2.6632499999999998E-3</v>
      </c>
      <c r="Q172">
        <v>1.216011E-2</v>
      </c>
      <c r="R172">
        <v>6.9426699999999997E-3</v>
      </c>
      <c r="S172">
        <v>1.211459E-2</v>
      </c>
      <c r="T172">
        <v>4.1200500000000001E-3</v>
      </c>
      <c r="U172">
        <v>-3.4527199999999998E-3</v>
      </c>
      <c r="V172">
        <v>7.4918000000000001E-4</v>
      </c>
      <c r="W172">
        <v>-4.5882700000000002E-3</v>
      </c>
      <c r="X172">
        <v>5.63373E-3</v>
      </c>
      <c r="Y172">
        <v>-4.8875300000000002E-3</v>
      </c>
      <c r="Z172">
        <v>6.1107399999999999E-3</v>
      </c>
      <c r="AA172">
        <v>1.6985800000000001E-3</v>
      </c>
      <c r="AB172">
        <v>3.6852E-4</v>
      </c>
      <c r="AC172">
        <v>1.15559E-3</v>
      </c>
      <c r="AD172">
        <v>-1.9713700000000001E-3</v>
      </c>
      <c r="AE172">
        <v>-5.4983599999999999E-3</v>
      </c>
      <c r="AF172">
        <v>2.6001000000000003E-4</v>
      </c>
      <c r="AG172">
        <v>-1.8269899999999999E-3</v>
      </c>
      <c r="AH172">
        <v>8.8566000000000003E-4</v>
      </c>
      <c r="AI172" t="s">
        <v>246</v>
      </c>
      <c r="AJ172">
        <v>4.4067192500000001</v>
      </c>
      <c r="AK172">
        <v>1.36097655</v>
      </c>
      <c r="AL172">
        <v>94.561966400000003</v>
      </c>
      <c r="AM172">
        <v>745.12415073</v>
      </c>
    </row>
    <row r="173" spans="1:41" x14ac:dyDescent="0.25">
      <c r="A173">
        <v>186</v>
      </c>
      <c r="B173" t="s">
        <v>200</v>
      </c>
      <c r="C173" t="s">
        <v>235</v>
      </c>
      <c r="D173" t="s">
        <v>236</v>
      </c>
      <c r="E173" t="s">
        <v>203</v>
      </c>
      <c r="F173">
        <v>29.32876856</v>
      </c>
      <c r="G173">
        <v>81</v>
      </c>
      <c r="H173">
        <v>4.4000000000000004</v>
      </c>
      <c r="I173">
        <v>0</v>
      </c>
      <c r="J173" t="s">
        <v>204</v>
      </c>
      <c r="K173">
        <v>1</v>
      </c>
      <c r="L173">
        <v>741.22289806000003</v>
      </c>
      <c r="M173">
        <v>-1.167694E-2</v>
      </c>
      <c r="N173">
        <v>3.8462499999999998E-3</v>
      </c>
      <c r="O173">
        <v>-1.929268E-2</v>
      </c>
      <c r="P173">
        <v>4.67023E-3</v>
      </c>
      <c r="Q173">
        <v>7.61854E-3</v>
      </c>
      <c r="R173">
        <v>-6.2116799999999998E-3</v>
      </c>
      <c r="S173">
        <v>2.2067599999999999E-3</v>
      </c>
      <c r="T173">
        <v>6.2990600000000004E-3</v>
      </c>
      <c r="U173">
        <v>-1.2513099999999999E-2</v>
      </c>
      <c r="V173">
        <v>-6.09846E-3</v>
      </c>
      <c r="W173">
        <v>4.6040400000000002E-3</v>
      </c>
      <c r="X173">
        <v>6.9968999999999999E-4</v>
      </c>
      <c r="Y173">
        <v>-2.165E-4</v>
      </c>
      <c r="Z173">
        <v>-7.9913799999999993E-3</v>
      </c>
      <c r="AA173">
        <v>-6.6629100000000002E-3</v>
      </c>
      <c r="AB173">
        <v>-1.0470099999999999E-3</v>
      </c>
      <c r="AC173">
        <v>-8.2885999999999995E-4</v>
      </c>
      <c r="AD173">
        <v>2.50139E-3</v>
      </c>
      <c r="AE173">
        <v>-1.06499E-3</v>
      </c>
      <c r="AF173">
        <v>2.06646E-3</v>
      </c>
      <c r="AG173">
        <v>-1.0475199999999999E-3</v>
      </c>
      <c r="AH173">
        <v>2.1118999999999999E-4</v>
      </c>
      <c r="AI173" t="s">
        <v>247</v>
      </c>
      <c r="AJ173">
        <v>4.3944491499999998</v>
      </c>
      <c r="AK173">
        <v>1.48160454</v>
      </c>
      <c r="AL173">
        <v>110.74399965000001</v>
      </c>
      <c r="AM173">
        <v>741.22289806000003</v>
      </c>
    </row>
    <row r="174" spans="1:41" x14ac:dyDescent="0.25">
      <c r="A174">
        <v>187</v>
      </c>
      <c r="B174" t="s">
        <v>200</v>
      </c>
      <c r="C174" t="s">
        <v>235</v>
      </c>
      <c r="D174" t="s">
        <v>236</v>
      </c>
      <c r="E174" t="s">
        <v>203</v>
      </c>
      <c r="F174">
        <v>15.330642060000001</v>
      </c>
      <c r="G174">
        <v>84</v>
      </c>
      <c r="H174">
        <v>5.3</v>
      </c>
      <c r="I174">
        <v>0</v>
      </c>
      <c r="J174" t="s">
        <v>204</v>
      </c>
      <c r="K174">
        <v>1</v>
      </c>
      <c r="L174">
        <v>766.93947208999998</v>
      </c>
      <c r="M174">
        <v>-1.7498090000000001E-2</v>
      </c>
      <c r="N174">
        <v>-3.3064999999999999E-4</v>
      </c>
      <c r="O174">
        <v>-1.453494E-2</v>
      </c>
      <c r="P174">
        <v>-1.607691E-2</v>
      </c>
      <c r="Q174">
        <v>1.7814130000000001E-2</v>
      </c>
      <c r="R174">
        <v>-6.3297900000000001E-3</v>
      </c>
      <c r="S174">
        <v>-1.8652199999999999E-3</v>
      </c>
      <c r="T174">
        <v>-6.94643E-3</v>
      </c>
      <c r="U174">
        <v>3.87258E-3</v>
      </c>
      <c r="V174">
        <v>1.457512E-2</v>
      </c>
      <c r="W174">
        <v>-1.3149620000000001E-2</v>
      </c>
      <c r="X174">
        <v>-1.190865E-2</v>
      </c>
      <c r="Y174">
        <v>1.5373629999999999E-2</v>
      </c>
      <c r="Z174">
        <v>-7.4299400000000003E-3</v>
      </c>
      <c r="AA174">
        <v>-7.6330499999999997E-3</v>
      </c>
      <c r="AB174">
        <v>-7.3550400000000002E-3</v>
      </c>
      <c r="AC174">
        <v>1.57244E-3</v>
      </c>
      <c r="AD174">
        <v>1.98423E-3</v>
      </c>
      <c r="AE174">
        <v>-1.65558E-3</v>
      </c>
      <c r="AF174">
        <v>2.6069700000000001E-3</v>
      </c>
      <c r="AG174">
        <v>-1.2141400000000001E-3</v>
      </c>
      <c r="AH174">
        <v>6.6465999999999997E-4</v>
      </c>
      <c r="AI174" t="s">
        <v>248</v>
      </c>
      <c r="AJ174">
        <v>4.4308167999999997</v>
      </c>
      <c r="AK174">
        <v>1.66770682</v>
      </c>
      <c r="AL174">
        <v>119.42120323</v>
      </c>
      <c r="AM174">
        <v>766.93947208999998</v>
      </c>
    </row>
    <row r="175" spans="1:41" x14ac:dyDescent="0.25">
      <c r="A175">
        <v>188</v>
      </c>
      <c r="B175" t="s">
        <v>249</v>
      </c>
      <c r="C175" t="s">
        <v>250</v>
      </c>
      <c r="D175" t="s">
        <v>251</v>
      </c>
      <c r="E175" t="s">
        <v>203</v>
      </c>
      <c r="F175">
        <v>62.249529279999997</v>
      </c>
      <c r="G175">
        <v>88</v>
      </c>
      <c r="H175">
        <v>5.7</v>
      </c>
      <c r="I175">
        <v>0</v>
      </c>
      <c r="J175" t="s">
        <v>204</v>
      </c>
      <c r="K175">
        <v>1</v>
      </c>
      <c r="L175">
        <v>783.27625541999998</v>
      </c>
      <c r="M175">
        <v>2.9543000000000001E-4</v>
      </c>
      <c r="N175">
        <v>-2.8372900000000001E-3</v>
      </c>
      <c r="O175">
        <v>-1.065875E-2</v>
      </c>
      <c r="P175">
        <v>9.5217199999999991E-3</v>
      </c>
      <c r="Q175">
        <v>1.2751470000000001E-2</v>
      </c>
      <c r="R175">
        <v>8.3876300000000001E-3</v>
      </c>
      <c r="S175">
        <v>6.8302600000000003E-3</v>
      </c>
      <c r="T175">
        <v>-2.3291700000000002E-3</v>
      </c>
      <c r="U175">
        <v>8.5871000000000005E-4</v>
      </c>
      <c r="V175">
        <v>-8.3827499999999996E-3</v>
      </c>
      <c r="W175">
        <v>1.280856E-2</v>
      </c>
      <c r="X175">
        <v>-5.0879599999999999E-3</v>
      </c>
      <c r="Y175">
        <v>9.983399999999999E-4</v>
      </c>
      <c r="Z175">
        <v>-3.4850599999999999E-3</v>
      </c>
      <c r="AA175">
        <v>-1.3341799999999999E-3</v>
      </c>
      <c r="AB175">
        <v>6.2169000000000005E-4</v>
      </c>
      <c r="AC175">
        <v>7.1255999999999999E-4</v>
      </c>
      <c r="AD175">
        <v>2.0371399999999998E-3</v>
      </c>
      <c r="AE175">
        <v>-1.4641000000000001E-3</v>
      </c>
      <c r="AF175">
        <v>-1.24372E-3</v>
      </c>
      <c r="AG175">
        <v>-1.9753399999999999E-3</v>
      </c>
      <c r="AH175">
        <v>-8.8940000000000004E-4</v>
      </c>
      <c r="AI175" t="s">
        <v>252</v>
      </c>
      <c r="AJ175">
        <v>4.4773368099999997</v>
      </c>
      <c r="AK175">
        <v>1.7404661699999999</v>
      </c>
      <c r="AL175">
        <v>111.48117173999999</v>
      </c>
      <c r="AM175">
        <v>783.27625541999998</v>
      </c>
      <c r="AN175">
        <v>4.491709E-2</v>
      </c>
      <c r="AO175">
        <v>-0.14112815000000001</v>
      </c>
    </row>
    <row r="176" spans="1:41" x14ac:dyDescent="0.25">
      <c r="A176">
        <v>189</v>
      </c>
      <c r="B176" t="s">
        <v>249</v>
      </c>
      <c r="C176" t="s">
        <v>250</v>
      </c>
      <c r="D176" t="s">
        <v>251</v>
      </c>
      <c r="E176" t="s">
        <v>203</v>
      </c>
      <c r="F176">
        <v>62.162661739999997</v>
      </c>
      <c r="G176">
        <v>90</v>
      </c>
      <c r="H176">
        <v>6.2</v>
      </c>
      <c r="I176">
        <v>0</v>
      </c>
      <c r="J176" t="s">
        <v>204</v>
      </c>
      <c r="K176">
        <v>1</v>
      </c>
      <c r="L176">
        <v>801.92374470000004</v>
      </c>
      <c r="M176">
        <v>-2.96978E-3</v>
      </c>
      <c r="N176">
        <v>-5.8571600000000001E-3</v>
      </c>
      <c r="O176">
        <v>-1.370209E-2</v>
      </c>
      <c r="P176">
        <v>5.6433200000000003E-3</v>
      </c>
      <c r="Q176">
        <v>1.6068160000000001E-2</v>
      </c>
      <c r="R176">
        <v>-5.8398599999999997E-3</v>
      </c>
      <c r="S176">
        <v>1.0829399999999999E-3</v>
      </c>
      <c r="T176">
        <v>-4.8051300000000003E-3</v>
      </c>
      <c r="U176">
        <v>2.68374E-3</v>
      </c>
      <c r="V176">
        <v>-8.9978699999999998E-3</v>
      </c>
      <c r="W176">
        <v>7.36208E-3</v>
      </c>
      <c r="X176">
        <v>2.4020000000000001E-3</v>
      </c>
      <c r="Y176">
        <v>-1.4812899999999999E-3</v>
      </c>
      <c r="Z176">
        <v>3.1137600000000001E-3</v>
      </c>
      <c r="AA176">
        <v>7.1106999999999995E-4</v>
      </c>
      <c r="AB176">
        <v>-3.9721000000000001E-3</v>
      </c>
      <c r="AC176">
        <v>4.8948999999999998E-4</v>
      </c>
      <c r="AD176">
        <v>1.9432E-4</v>
      </c>
      <c r="AE176">
        <v>5.8739000000000003E-4</v>
      </c>
      <c r="AF176">
        <v>4.6320800000000002E-3</v>
      </c>
      <c r="AG176">
        <v>-1.98496E-3</v>
      </c>
      <c r="AH176">
        <v>-9.0014999999999995E-4</v>
      </c>
      <c r="AI176" t="s">
        <v>253</v>
      </c>
      <c r="AJ176">
        <v>4.4998096700000003</v>
      </c>
      <c r="AK176">
        <v>1.82454929</v>
      </c>
      <c r="AL176">
        <v>113.24503589</v>
      </c>
      <c r="AM176">
        <v>801.92374470000004</v>
      </c>
    </row>
    <row r="177" spans="1:41" x14ac:dyDescent="0.25">
      <c r="A177">
        <v>190</v>
      </c>
      <c r="B177" t="s">
        <v>249</v>
      </c>
      <c r="C177" t="s">
        <v>250</v>
      </c>
      <c r="D177" t="s">
        <v>251</v>
      </c>
      <c r="E177" t="s">
        <v>203</v>
      </c>
      <c r="F177">
        <v>61.891060799999998</v>
      </c>
      <c r="G177">
        <v>81</v>
      </c>
      <c r="H177">
        <v>4</v>
      </c>
      <c r="I177">
        <v>0</v>
      </c>
      <c r="J177" t="s">
        <v>204</v>
      </c>
      <c r="K177">
        <v>1</v>
      </c>
      <c r="L177">
        <v>699.90691689000005</v>
      </c>
      <c r="M177">
        <v>-1.318868E-2</v>
      </c>
      <c r="N177">
        <v>-2.6649240000000001E-2</v>
      </c>
      <c r="O177">
        <v>-1.3811500000000001E-2</v>
      </c>
      <c r="P177">
        <v>6.7342799999999996E-3</v>
      </c>
      <c r="Q177">
        <v>1.3302970000000001E-2</v>
      </c>
      <c r="R177">
        <v>8.2377800000000001E-3</v>
      </c>
      <c r="S177">
        <v>9.5127000000000007E-3</v>
      </c>
      <c r="T177">
        <v>-4.9798500000000001E-3</v>
      </c>
      <c r="U177">
        <v>-1.4285700000000001E-3</v>
      </c>
      <c r="V177">
        <v>-3.0333399999999998E-3</v>
      </c>
      <c r="W177">
        <v>-1.2393899999999999E-3</v>
      </c>
      <c r="X177">
        <v>3.6102399999999998E-3</v>
      </c>
      <c r="Y177">
        <v>-2.0603700000000002E-3</v>
      </c>
      <c r="Z177">
        <v>-6.6617E-4</v>
      </c>
      <c r="AA177">
        <v>2.1249200000000002E-3</v>
      </c>
      <c r="AB177">
        <v>3.6298799999999998E-3</v>
      </c>
      <c r="AC177">
        <v>-4.1477399999999996E-3</v>
      </c>
      <c r="AD177">
        <v>-5.3916999999999995E-4</v>
      </c>
      <c r="AE177">
        <v>-2.9785100000000002E-3</v>
      </c>
      <c r="AF177">
        <v>1.02261E-3</v>
      </c>
      <c r="AG177">
        <v>5.6342000000000002E-4</v>
      </c>
      <c r="AH177">
        <v>4.0659399999999997E-3</v>
      </c>
      <c r="AI177" t="s">
        <v>254</v>
      </c>
      <c r="AJ177">
        <v>4.3944491499999998</v>
      </c>
      <c r="AK177">
        <v>1.3862943599999999</v>
      </c>
      <c r="AL177">
        <v>100.67636331999999</v>
      </c>
      <c r="AM177">
        <v>699.90691689000005</v>
      </c>
    </row>
    <row r="178" spans="1:41" x14ac:dyDescent="0.25">
      <c r="A178">
        <v>191</v>
      </c>
      <c r="B178" t="s">
        <v>249</v>
      </c>
      <c r="C178" t="s">
        <v>250</v>
      </c>
      <c r="D178" t="s">
        <v>251</v>
      </c>
      <c r="E178" t="s">
        <v>203</v>
      </c>
      <c r="F178">
        <v>60.999460079999999</v>
      </c>
      <c r="G178">
        <v>112</v>
      </c>
      <c r="H178">
        <v>15.1</v>
      </c>
      <c r="I178">
        <v>0</v>
      </c>
      <c r="J178" t="s">
        <v>204</v>
      </c>
      <c r="K178">
        <v>1</v>
      </c>
      <c r="L178">
        <v>1040.6519406299999</v>
      </c>
      <c r="M178">
        <v>-1.69558E-2</v>
      </c>
      <c r="N178">
        <v>5.5777600000000002E-3</v>
      </c>
      <c r="O178">
        <v>5.6811700000000001E-3</v>
      </c>
      <c r="P178">
        <v>-5.1152000000000001E-4</v>
      </c>
      <c r="Q178">
        <v>2.89222E-3</v>
      </c>
      <c r="R178">
        <v>1.333997E-2</v>
      </c>
      <c r="S178">
        <v>3.2967999999999999E-3</v>
      </c>
      <c r="T178">
        <v>5.4307699999999997E-3</v>
      </c>
      <c r="U178">
        <v>-2.48598E-3</v>
      </c>
      <c r="V178">
        <v>9.9351999999999999E-3</v>
      </c>
      <c r="W178">
        <v>1.299928E-2</v>
      </c>
      <c r="X178">
        <v>-1.24303E-3</v>
      </c>
      <c r="Y178">
        <v>1.99942E-3</v>
      </c>
      <c r="Z178">
        <v>2.7802000000000002E-4</v>
      </c>
      <c r="AA178">
        <v>-2.01943E-3</v>
      </c>
      <c r="AB178">
        <v>4.9585000000000005E-4</v>
      </c>
      <c r="AC178">
        <v>-2.3383499999999999E-3</v>
      </c>
      <c r="AD178">
        <v>1.36192E-3</v>
      </c>
      <c r="AE178">
        <v>5.4246000000000003E-4</v>
      </c>
      <c r="AF178">
        <v>-1.5081199999999999E-3</v>
      </c>
      <c r="AG178">
        <v>-1.34797E-3</v>
      </c>
      <c r="AH178">
        <v>1.7924E-4</v>
      </c>
      <c r="AI178" t="s">
        <v>255</v>
      </c>
      <c r="AJ178">
        <v>4.7184988700000003</v>
      </c>
      <c r="AK178">
        <v>2.7146947400000001</v>
      </c>
      <c r="AL178">
        <v>141.77313561</v>
      </c>
      <c r="AM178">
        <v>1040.6519406299999</v>
      </c>
      <c r="AN178">
        <v>-5.7942800000000003E-2</v>
      </c>
      <c r="AO178">
        <v>-6.4814079999999996E-2</v>
      </c>
    </row>
    <row r="179" spans="1:41" x14ac:dyDescent="0.25">
      <c r="A179">
        <v>192</v>
      </c>
      <c r="B179" t="s">
        <v>249</v>
      </c>
      <c r="C179" t="s">
        <v>250</v>
      </c>
      <c r="D179" t="s">
        <v>251</v>
      </c>
      <c r="E179" t="s">
        <v>203</v>
      </c>
      <c r="F179">
        <v>59.25586191</v>
      </c>
      <c r="G179">
        <v>103</v>
      </c>
      <c r="H179">
        <v>9.8000000000000007</v>
      </c>
      <c r="I179">
        <v>0</v>
      </c>
      <c r="J179" t="s">
        <v>204</v>
      </c>
      <c r="K179">
        <v>1</v>
      </c>
      <c r="L179">
        <v>917.61027423999997</v>
      </c>
      <c r="M179">
        <v>-9.9884799999999992E-3</v>
      </c>
      <c r="N179">
        <v>2.2417610000000001E-2</v>
      </c>
      <c r="O179">
        <v>-2.4356900000000001E-2</v>
      </c>
      <c r="P179">
        <v>9.8482699999999992E-3</v>
      </c>
      <c r="Q179">
        <v>6.38982E-3</v>
      </c>
      <c r="R179">
        <v>-1.2115E-4</v>
      </c>
      <c r="S179">
        <v>-6.2447099999999997E-3</v>
      </c>
      <c r="T179">
        <v>3.9012999999999999E-3</v>
      </c>
      <c r="U179">
        <v>-1.89864E-3</v>
      </c>
      <c r="V179">
        <v>-3.3482999999999999E-4</v>
      </c>
      <c r="W179">
        <v>1.093942E-2</v>
      </c>
      <c r="X179">
        <v>-1.49997E-3</v>
      </c>
      <c r="Y179">
        <v>-6.3751600000000004E-3</v>
      </c>
      <c r="Z179">
        <v>-4.4183199999999999E-3</v>
      </c>
      <c r="AA179">
        <v>7.6735800000000002E-3</v>
      </c>
      <c r="AB179">
        <v>5.8683600000000004E-3</v>
      </c>
      <c r="AC179">
        <v>-1.35545E-3</v>
      </c>
      <c r="AD179">
        <v>-4.4805000000000002E-4</v>
      </c>
      <c r="AE179">
        <v>5.0761199999999999E-3</v>
      </c>
      <c r="AF179">
        <v>2.69966E-3</v>
      </c>
      <c r="AG179">
        <v>4.7097000000000003E-4</v>
      </c>
      <c r="AH179">
        <v>-1.3446899999999999E-3</v>
      </c>
      <c r="AI179" t="s">
        <v>256</v>
      </c>
      <c r="AJ179">
        <v>4.6347289900000002</v>
      </c>
      <c r="AK179">
        <v>2.28238239</v>
      </c>
      <c r="AL179">
        <v>118.72709492</v>
      </c>
      <c r="AM179">
        <v>917.61027423999997</v>
      </c>
      <c r="AN179">
        <v>7.9578250000000003E-2</v>
      </c>
      <c r="AO179">
        <v>-0.10772103</v>
      </c>
    </row>
    <row r="180" spans="1:41" x14ac:dyDescent="0.25">
      <c r="A180">
        <v>193</v>
      </c>
      <c r="B180" t="s">
        <v>249</v>
      </c>
      <c r="C180" t="s">
        <v>250</v>
      </c>
      <c r="D180" t="s">
        <v>251</v>
      </c>
      <c r="E180" t="s">
        <v>203</v>
      </c>
      <c r="F180">
        <v>59.065518500000003</v>
      </c>
      <c r="G180">
        <v>87</v>
      </c>
      <c r="H180">
        <v>6.6</v>
      </c>
      <c r="I180">
        <v>0</v>
      </c>
      <c r="J180" t="s">
        <v>204</v>
      </c>
      <c r="K180">
        <v>1</v>
      </c>
      <c r="L180">
        <v>783.91257361999999</v>
      </c>
      <c r="M180">
        <v>-1.588906E-2</v>
      </c>
      <c r="N180">
        <v>-1.120618E-2</v>
      </c>
      <c r="O180">
        <v>-2.7989E-3</v>
      </c>
      <c r="P180">
        <v>1.252669E-2</v>
      </c>
      <c r="Q180">
        <v>1.2813669999999999E-2</v>
      </c>
      <c r="R180">
        <v>-5.5433899999999996E-3</v>
      </c>
      <c r="S180">
        <v>-7.1128999999999995E-4</v>
      </c>
      <c r="T180">
        <v>-1.38368E-3</v>
      </c>
      <c r="U180">
        <v>-1.0489180000000001E-2</v>
      </c>
      <c r="V180">
        <v>3.77619E-3</v>
      </c>
      <c r="W180">
        <v>5.00162E-3</v>
      </c>
      <c r="X180">
        <v>-1.1204800000000001E-3</v>
      </c>
      <c r="Y180">
        <v>-4.5203200000000004E-3</v>
      </c>
      <c r="Z180">
        <v>-6.8268599999999997E-3</v>
      </c>
      <c r="AA180">
        <v>-1.2171599999999999E-3</v>
      </c>
      <c r="AB180">
        <v>2.5778999999999998E-4</v>
      </c>
      <c r="AC180">
        <v>3.43685E-3</v>
      </c>
      <c r="AD180">
        <v>3.9554999999999999E-4</v>
      </c>
      <c r="AE180">
        <v>8.4759999999999995E-5</v>
      </c>
      <c r="AF180">
        <v>4.72719E-3</v>
      </c>
      <c r="AG180">
        <v>-8.8109999999999995E-5</v>
      </c>
      <c r="AH180">
        <v>-1.47923E-3</v>
      </c>
      <c r="AI180" t="s">
        <v>257</v>
      </c>
      <c r="AJ180">
        <v>4.4659081199999999</v>
      </c>
      <c r="AK180">
        <v>1.8870696499999999</v>
      </c>
      <c r="AL180">
        <v>133.65163941</v>
      </c>
      <c r="AM180">
        <v>783.91257361999999</v>
      </c>
      <c r="AN180">
        <v>-2.8072860000000002E-2</v>
      </c>
      <c r="AO180">
        <v>-0.11837250000000001</v>
      </c>
    </row>
    <row r="181" spans="1:41" x14ac:dyDescent="0.25">
      <c r="A181">
        <v>194</v>
      </c>
      <c r="B181" t="s">
        <v>249</v>
      </c>
      <c r="C181" t="s">
        <v>250</v>
      </c>
      <c r="D181" t="s">
        <v>251</v>
      </c>
      <c r="E181" t="s">
        <v>203</v>
      </c>
      <c r="F181">
        <v>56.572452640000002</v>
      </c>
      <c r="G181">
        <v>83</v>
      </c>
      <c r="H181">
        <v>3.9</v>
      </c>
      <c r="I181">
        <v>0</v>
      </c>
      <c r="J181" t="s">
        <v>204</v>
      </c>
      <c r="K181">
        <v>1</v>
      </c>
      <c r="L181">
        <v>726.18952812999999</v>
      </c>
      <c r="M181">
        <v>1.3942099999999999E-3</v>
      </c>
      <c r="N181">
        <v>1.099524E-2</v>
      </c>
      <c r="O181">
        <v>-2.795547E-2</v>
      </c>
      <c r="P181">
        <v>1.275184E-2</v>
      </c>
      <c r="Q181">
        <v>2.289863E-2</v>
      </c>
      <c r="R181">
        <v>6.9263700000000003E-3</v>
      </c>
      <c r="S181">
        <v>5.3650299999999998E-3</v>
      </c>
      <c r="T181">
        <v>-6.8595599999999998E-3</v>
      </c>
      <c r="U181">
        <v>-6.8054500000000002E-3</v>
      </c>
      <c r="V181">
        <v>2.3694900000000001E-3</v>
      </c>
      <c r="W181">
        <v>-8.1723100000000003E-3</v>
      </c>
      <c r="X181">
        <v>-7.8730499999999995E-3</v>
      </c>
      <c r="Y181">
        <v>1.9621399999999998E-3</v>
      </c>
      <c r="Z181">
        <v>9.5226200000000007E-3</v>
      </c>
      <c r="AA181">
        <v>4.6131100000000001E-3</v>
      </c>
      <c r="AB181">
        <v>-2.4490200000000001E-3</v>
      </c>
      <c r="AC181">
        <v>1.6521400000000001E-3</v>
      </c>
      <c r="AD181">
        <v>8.0968000000000001E-4</v>
      </c>
      <c r="AE181">
        <v>1.62823E-3</v>
      </c>
      <c r="AF181">
        <v>3.5934999999999999E-3</v>
      </c>
      <c r="AG181">
        <v>-1.32347E-3</v>
      </c>
      <c r="AH181">
        <v>2.6536200000000002E-3</v>
      </c>
      <c r="AI181" t="s">
        <v>258</v>
      </c>
      <c r="AJ181">
        <v>4.4188406100000002</v>
      </c>
      <c r="AK181">
        <v>1.36097655</v>
      </c>
      <c r="AL181">
        <v>91.137563200000002</v>
      </c>
      <c r="AM181">
        <v>726.18952812999999</v>
      </c>
    </row>
    <row r="182" spans="1:41" x14ac:dyDescent="0.25">
      <c r="A182">
        <v>195</v>
      </c>
      <c r="B182" t="s">
        <v>249</v>
      </c>
      <c r="C182" t="s">
        <v>250</v>
      </c>
      <c r="D182" t="s">
        <v>251</v>
      </c>
      <c r="E182" t="s">
        <v>203</v>
      </c>
      <c r="F182">
        <v>56.481499710000001</v>
      </c>
      <c r="G182">
        <v>107</v>
      </c>
      <c r="H182">
        <v>12.3</v>
      </c>
      <c r="I182">
        <v>0</v>
      </c>
      <c r="J182" t="s">
        <v>204</v>
      </c>
      <c r="K182">
        <v>1</v>
      </c>
      <c r="L182">
        <v>977.50191815999995</v>
      </c>
      <c r="M182">
        <v>1.38451E-3</v>
      </c>
      <c r="N182">
        <v>6.2265000000000003E-3</v>
      </c>
      <c r="O182">
        <v>4.5612099999999996E-3</v>
      </c>
      <c r="P182">
        <v>1.9251540000000001E-2</v>
      </c>
      <c r="Q182">
        <v>1.4018900000000001E-2</v>
      </c>
      <c r="R182">
        <v>5.3689999999999996E-3</v>
      </c>
      <c r="S182">
        <v>-4.8755999999999999E-3</v>
      </c>
      <c r="T182">
        <v>3.9021500000000001E-3</v>
      </c>
      <c r="U182">
        <v>6.9588499999999999E-3</v>
      </c>
      <c r="V182">
        <v>-1.0048E-4</v>
      </c>
      <c r="W182">
        <v>-1.30995E-3</v>
      </c>
      <c r="X182">
        <v>-9.8230999999999991E-4</v>
      </c>
      <c r="Y182">
        <v>2.4684300000000002E-3</v>
      </c>
      <c r="Z182">
        <v>-3.4334000000000001E-3</v>
      </c>
      <c r="AA182">
        <v>3.7261199999999999E-3</v>
      </c>
      <c r="AB182">
        <v>1.2540000000000001E-4</v>
      </c>
      <c r="AC182">
        <v>3.73617E-3</v>
      </c>
      <c r="AD182">
        <v>3.2848500000000002E-3</v>
      </c>
      <c r="AE182">
        <v>-2.2883700000000001E-3</v>
      </c>
      <c r="AF182">
        <v>-7.0299000000000002E-4</v>
      </c>
      <c r="AG182">
        <v>-2.9406100000000002E-3</v>
      </c>
      <c r="AH182">
        <v>1.9154E-4</v>
      </c>
      <c r="AI182" t="s">
        <v>259</v>
      </c>
      <c r="AJ182">
        <v>4.6728288300000003</v>
      </c>
      <c r="AK182">
        <v>2.5095992599999999</v>
      </c>
      <c r="AL182">
        <v>132.70207581</v>
      </c>
      <c r="AM182">
        <v>977.50191815999995</v>
      </c>
      <c r="AN182">
        <v>3.1832819999999998E-2</v>
      </c>
      <c r="AO182">
        <v>-7.9453490000000002E-2</v>
      </c>
    </row>
    <row r="183" spans="1:41" x14ac:dyDescent="0.25">
      <c r="A183">
        <v>196</v>
      </c>
      <c r="B183" t="s">
        <v>249</v>
      </c>
      <c r="C183" t="s">
        <v>250</v>
      </c>
      <c r="D183" t="s">
        <v>251</v>
      </c>
      <c r="E183" t="s">
        <v>203</v>
      </c>
      <c r="F183">
        <v>56.24034236</v>
      </c>
      <c r="G183">
        <v>81</v>
      </c>
      <c r="H183">
        <v>5</v>
      </c>
      <c r="I183">
        <v>0</v>
      </c>
      <c r="J183" t="s">
        <v>204</v>
      </c>
      <c r="K183">
        <v>1</v>
      </c>
      <c r="L183">
        <v>714.26530301000003</v>
      </c>
      <c r="M183">
        <v>-6.3865199999999997E-3</v>
      </c>
      <c r="N183">
        <v>-1.030465E-2</v>
      </c>
      <c r="O183">
        <v>-1.742146E-2</v>
      </c>
      <c r="P183">
        <v>1.9998470000000001E-2</v>
      </c>
      <c r="Q183">
        <v>1.6666259999999999E-2</v>
      </c>
      <c r="R183">
        <v>4.7118400000000001E-3</v>
      </c>
      <c r="S183">
        <v>1.0332010000000001E-2</v>
      </c>
      <c r="T183">
        <v>-3.3930499999999999E-3</v>
      </c>
      <c r="U183">
        <v>-5.5145699999999999E-3</v>
      </c>
      <c r="V183">
        <v>-1.086846E-2</v>
      </c>
      <c r="W183">
        <v>4.7304499999999998E-3</v>
      </c>
      <c r="X183">
        <v>-1.5618100000000001E-3</v>
      </c>
      <c r="Y183">
        <v>5.8724000000000005E-4</v>
      </c>
      <c r="Z183">
        <v>-2.27392E-3</v>
      </c>
      <c r="AA183">
        <v>2.0401199999999999E-3</v>
      </c>
      <c r="AB183">
        <v>5.6972000000000001E-4</v>
      </c>
      <c r="AC183">
        <v>2.0288699999999999E-3</v>
      </c>
      <c r="AD183">
        <v>8.6162999999999995E-4</v>
      </c>
      <c r="AE183">
        <v>1.9818000000000001E-3</v>
      </c>
      <c r="AF183">
        <v>1.4376599999999999E-3</v>
      </c>
      <c r="AG183">
        <v>-2.0648200000000002E-3</v>
      </c>
      <c r="AH183">
        <v>2.2886600000000001E-3</v>
      </c>
      <c r="AI183" t="s">
        <v>260</v>
      </c>
      <c r="AJ183">
        <v>4.3944491499999998</v>
      </c>
      <c r="AK183">
        <v>1.60943791</v>
      </c>
      <c r="AL183">
        <v>125.84545414999999</v>
      </c>
      <c r="AM183">
        <v>714.26530301000003</v>
      </c>
    </row>
    <row r="184" spans="1:41" x14ac:dyDescent="0.25">
      <c r="A184">
        <v>197</v>
      </c>
      <c r="B184" t="s">
        <v>249</v>
      </c>
      <c r="C184" t="s">
        <v>250</v>
      </c>
      <c r="D184" t="s">
        <v>251</v>
      </c>
      <c r="E184" t="s">
        <v>203</v>
      </c>
      <c r="F184">
        <v>55.864096259999997</v>
      </c>
      <c r="G184">
        <v>92</v>
      </c>
      <c r="H184">
        <v>6.5</v>
      </c>
      <c r="I184">
        <v>0</v>
      </c>
      <c r="J184" t="s">
        <v>204</v>
      </c>
      <c r="K184">
        <v>1</v>
      </c>
      <c r="L184">
        <v>812.73119787999997</v>
      </c>
      <c r="M184">
        <v>-3.1215710000000001E-2</v>
      </c>
      <c r="N184">
        <v>7.1214099999999999E-3</v>
      </c>
      <c r="O184">
        <v>-1.8623569999999999E-2</v>
      </c>
      <c r="P184">
        <v>4.6417200000000002E-3</v>
      </c>
      <c r="Q184">
        <v>2.670469E-2</v>
      </c>
      <c r="R184">
        <v>1.45458E-3</v>
      </c>
      <c r="S184">
        <v>6.8894899999999999E-3</v>
      </c>
      <c r="T184">
        <v>7.6090300000000001E-3</v>
      </c>
      <c r="U184">
        <v>-5.9752999999999998E-4</v>
      </c>
      <c r="V184">
        <v>5.4416000000000002E-4</v>
      </c>
      <c r="W184">
        <v>1.3440500000000001E-3</v>
      </c>
      <c r="X184">
        <v>2.0757699999999998E-3</v>
      </c>
      <c r="Y184">
        <v>-1.84384E-3</v>
      </c>
      <c r="Z184">
        <v>-1.20009E-3</v>
      </c>
      <c r="AA184">
        <v>1.3961100000000001E-3</v>
      </c>
      <c r="AB184">
        <v>5.2019199999999996E-3</v>
      </c>
      <c r="AC184">
        <v>2.3831999999999998E-3</v>
      </c>
      <c r="AD184">
        <v>2.7221999999999999E-4</v>
      </c>
      <c r="AE184">
        <v>1.57172E-3</v>
      </c>
      <c r="AF184">
        <v>3.2151200000000001E-3</v>
      </c>
      <c r="AG184">
        <v>-2.01037E-3</v>
      </c>
      <c r="AH184">
        <v>-1.3509800000000001E-3</v>
      </c>
      <c r="AI184" t="s">
        <v>261</v>
      </c>
      <c r="AJ184">
        <v>4.5217885799999999</v>
      </c>
      <c r="AK184">
        <v>1.87180218</v>
      </c>
      <c r="AL184">
        <v>111.04383152</v>
      </c>
      <c r="AM184">
        <v>812.73119787999997</v>
      </c>
    </row>
    <row r="185" spans="1:41" x14ac:dyDescent="0.25">
      <c r="A185">
        <v>198</v>
      </c>
      <c r="B185" t="s">
        <v>249</v>
      </c>
      <c r="C185" t="s">
        <v>250</v>
      </c>
      <c r="D185" t="s">
        <v>251</v>
      </c>
      <c r="E185" t="s">
        <v>203</v>
      </c>
      <c r="F185">
        <v>53.714034779999999</v>
      </c>
      <c r="G185">
        <v>104</v>
      </c>
      <c r="H185">
        <v>10.7</v>
      </c>
      <c r="I185">
        <v>0</v>
      </c>
      <c r="J185" t="s">
        <v>204</v>
      </c>
      <c r="K185">
        <v>1</v>
      </c>
      <c r="L185">
        <v>949.32721116000005</v>
      </c>
      <c r="M185">
        <v>9.2414000000000005E-4</v>
      </c>
      <c r="N185">
        <v>-9.8881400000000001E-3</v>
      </c>
      <c r="O185">
        <v>-4.8967699999999999E-3</v>
      </c>
      <c r="P185">
        <v>1.2741499999999999E-2</v>
      </c>
      <c r="Q185">
        <v>4.0881600000000004E-3</v>
      </c>
      <c r="R185">
        <v>4.3203000000000002E-4</v>
      </c>
      <c r="S185">
        <v>5.7056000000000001E-4</v>
      </c>
      <c r="T185">
        <v>3.1772800000000002E-3</v>
      </c>
      <c r="U185">
        <v>-6.71085E-3</v>
      </c>
      <c r="V185">
        <v>9.1518000000000003E-4</v>
      </c>
      <c r="W185">
        <v>1.0551039999999999E-2</v>
      </c>
      <c r="X185">
        <v>6.7753400000000004E-3</v>
      </c>
      <c r="Y185">
        <v>8.9304E-4</v>
      </c>
      <c r="Z185">
        <v>-3.5759400000000001E-3</v>
      </c>
      <c r="AA185">
        <v>-2.4956100000000001E-3</v>
      </c>
      <c r="AB185">
        <v>-3.1873600000000002E-3</v>
      </c>
      <c r="AC185">
        <v>-2.3702E-4</v>
      </c>
      <c r="AD185">
        <v>1.6627199999999999E-3</v>
      </c>
      <c r="AE185">
        <v>-1.4571899999999999E-3</v>
      </c>
      <c r="AF185">
        <v>2.9767499999999998E-3</v>
      </c>
      <c r="AG185">
        <v>2.7214700000000001E-3</v>
      </c>
      <c r="AH185">
        <v>8.2178000000000004E-4</v>
      </c>
      <c r="AI185" t="s">
        <v>262</v>
      </c>
      <c r="AJ185">
        <v>4.6443909000000003</v>
      </c>
      <c r="AK185">
        <v>2.3702437399999998</v>
      </c>
      <c r="AL185">
        <v>125.87479222</v>
      </c>
      <c r="AM185">
        <v>949.32721116000005</v>
      </c>
      <c r="AN185">
        <v>4.100318E-2</v>
      </c>
      <c r="AO185">
        <v>-5.8180570000000001E-2</v>
      </c>
    </row>
    <row r="186" spans="1:41" x14ac:dyDescent="0.25">
      <c r="A186">
        <v>199</v>
      </c>
      <c r="B186" t="s">
        <v>249</v>
      </c>
      <c r="C186" t="s">
        <v>250</v>
      </c>
      <c r="D186" t="s">
        <v>251</v>
      </c>
      <c r="E186" t="s">
        <v>203</v>
      </c>
      <c r="F186">
        <v>52.683108910000001</v>
      </c>
      <c r="G186">
        <v>97</v>
      </c>
      <c r="H186">
        <v>9.1</v>
      </c>
      <c r="I186">
        <v>0</v>
      </c>
      <c r="J186" t="s">
        <v>204</v>
      </c>
      <c r="K186">
        <v>1</v>
      </c>
      <c r="L186">
        <v>894.37920025000005</v>
      </c>
      <c r="M186">
        <v>-1.035517E-2</v>
      </c>
      <c r="N186">
        <v>6.0001200000000003E-3</v>
      </c>
      <c r="O186">
        <v>-1.631208E-2</v>
      </c>
      <c r="P186">
        <v>-8.6981000000000005E-4</v>
      </c>
      <c r="Q186">
        <v>4.9118800000000004E-3</v>
      </c>
      <c r="R186">
        <v>-5.0938299999999997E-3</v>
      </c>
      <c r="S186">
        <v>1.0646829999999999E-2</v>
      </c>
      <c r="T186">
        <v>2.66154E-3</v>
      </c>
      <c r="U186">
        <v>1.91026E-3</v>
      </c>
      <c r="V186">
        <v>-2.3341E-4</v>
      </c>
      <c r="W186">
        <v>1.0617919999999999E-2</v>
      </c>
      <c r="X186">
        <v>1.86991E-3</v>
      </c>
      <c r="Y186">
        <v>-3.5301099999999999E-3</v>
      </c>
      <c r="Z186">
        <v>-1.9709999999999999E-4</v>
      </c>
      <c r="AA186">
        <v>-2.8934999999999998E-3</v>
      </c>
      <c r="AB186">
        <v>3.0952499999999999E-3</v>
      </c>
      <c r="AC186">
        <v>1.8820999999999999E-4</v>
      </c>
      <c r="AD186">
        <v>3.2847499999999999E-3</v>
      </c>
      <c r="AE186">
        <v>3.01126E-3</v>
      </c>
      <c r="AF186">
        <v>5.5593000000000005E-4</v>
      </c>
      <c r="AG186">
        <v>2.4091099999999999E-3</v>
      </c>
      <c r="AH186">
        <v>-5.6651E-4</v>
      </c>
      <c r="AI186" t="s">
        <v>263</v>
      </c>
      <c r="AJ186">
        <v>4.5747109799999999</v>
      </c>
      <c r="AK186">
        <v>2.20827441</v>
      </c>
      <c r="AL186">
        <v>132.33735353</v>
      </c>
      <c r="AM186">
        <v>894.37920025000005</v>
      </c>
      <c r="AN186">
        <v>0.12048301</v>
      </c>
      <c r="AO186">
        <v>-6.0988939999999998E-2</v>
      </c>
    </row>
    <row r="187" spans="1:41" x14ac:dyDescent="0.25">
      <c r="A187">
        <v>200</v>
      </c>
      <c r="B187" t="s">
        <v>249</v>
      </c>
      <c r="C187" t="s">
        <v>250</v>
      </c>
      <c r="D187" t="s">
        <v>251</v>
      </c>
      <c r="E187" t="s">
        <v>203</v>
      </c>
      <c r="F187">
        <v>42.373734740000003</v>
      </c>
      <c r="G187">
        <v>91</v>
      </c>
      <c r="H187">
        <v>6.9</v>
      </c>
      <c r="I187">
        <v>0</v>
      </c>
      <c r="J187" t="s">
        <v>204</v>
      </c>
      <c r="K187">
        <v>1</v>
      </c>
      <c r="L187">
        <v>822.79888186999995</v>
      </c>
      <c r="M187">
        <v>-1.7322029999999999E-2</v>
      </c>
      <c r="N187">
        <v>-1.214837E-2</v>
      </c>
      <c r="O187">
        <v>-1.0508780000000001E-2</v>
      </c>
      <c r="P187">
        <v>2.77239E-3</v>
      </c>
      <c r="Q187">
        <v>1.9223580000000001E-2</v>
      </c>
      <c r="R187">
        <v>-3.3461300000000001E-3</v>
      </c>
      <c r="S187">
        <v>-5.9412800000000002E-3</v>
      </c>
      <c r="T187">
        <v>-4.2611599999999999E-3</v>
      </c>
      <c r="U187">
        <v>-3.6308600000000001E-3</v>
      </c>
      <c r="V187">
        <v>-4.98498E-3</v>
      </c>
      <c r="W187">
        <v>8.1568700000000001E-3</v>
      </c>
      <c r="X187">
        <v>-1.243E-3</v>
      </c>
      <c r="Y187">
        <v>1.3582900000000001E-3</v>
      </c>
      <c r="Z187">
        <v>-8.3008600000000002E-3</v>
      </c>
      <c r="AA187">
        <v>4.2002899999999998E-3</v>
      </c>
      <c r="AB187">
        <v>1.7546700000000001E-3</v>
      </c>
      <c r="AC187">
        <v>-1.8536900000000001E-3</v>
      </c>
      <c r="AD187">
        <v>-2.2538100000000002E-3</v>
      </c>
      <c r="AE187">
        <v>2.4777000000000002E-4</v>
      </c>
      <c r="AF187">
        <v>2.5352500000000002E-3</v>
      </c>
      <c r="AG187">
        <v>-5.6267999999999997E-4</v>
      </c>
      <c r="AH187">
        <v>-7.9708999999999997E-4</v>
      </c>
      <c r="AI187" t="s">
        <v>264</v>
      </c>
      <c r="AJ187">
        <v>4.5108595100000004</v>
      </c>
      <c r="AK187">
        <v>1.93152141</v>
      </c>
      <c r="AL187">
        <v>121.86347957</v>
      </c>
      <c r="AM187">
        <v>822.79888186999995</v>
      </c>
    </row>
    <row r="188" spans="1:41" x14ac:dyDescent="0.25">
      <c r="A188">
        <v>201</v>
      </c>
      <c r="B188" t="s">
        <v>249</v>
      </c>
      <c r="C188" t="s">
        <v>250</v>
      </c>
      <c r="D188" t="s">
        <v>251</v>
      </c>
      <c r="E188" t="s">
        <v>203</v>
      </c>
      <c r="F188">
        <v>31.943973320000001</v>
      </c>
      <c r="G188">
        <v>69</v>
      </c>
      <c r="H188">
        <v>2.6</v>
      </c>
      <c r="I188">
        <v>0</v>
      </c>
      <c r="J188" t="s">
        <v>204</v>
      </c>
      <c r="K188">
        <v>1</v>
      </c>
      <c r="L188">
        <v>608.02049561000001</v>
      </c>
      <c r="M188">
        <v>-1.3480219999999999E-2</v>
      </c>
      <c r="N188">
        <v>6.9263800000000002E-3</v>
      </c>
      <c r="O188">
        <v>-3.2343869999999997E-2</v>
      </c>
      <c r="P188">
        <v>3.5110800000000002E-3</v>
      </c>
      <c r="Q188">
        <v>3.0896739999999999E-2</v>
      </c>
      <c r="R188">
        <v>-3.0823999999999999E-3</v>
      </c>
      <c r="S188">
        <v>9.5792000000000002E-4</v>
      </c>
      <c r="T188">
        <v>2.9163700000000002E-3</v>
      </c>
      <c r="U188">
        <v>-1.59946E-3</v>
      </c>
      <c r="V188">
        <v>-9.5461799999999996E-3</v>
      </c>
      <c r="W188">
        <v>-1.03236E-3</v>
      </c>
      <c r="X188">
        <v>6.5378900000000002E-3</v>
      </c>
      <c r="Y188">
        <v>3.6890500000000001E-3</v>
      </c>
      <c r="Z188">
        <v>1.2674E-4</v>
      </c>
      <c r="AA188">
        <v>-7.1797400000000004E-3</v>
      </c>
      <c r="AB188">
        <v>4.0995399999999996E-3</v>
      </c>
      <c r="AC188">
        <v>-3.7365900000000001E-3</v>
      </c>
      <c r="AD188">
        <v>1.0082100000000001E-3</v>
      </c>
      <c r="AE188">
        <v>-2.6704000000000002E-4</v>
      </c>
      <c r="AF188">
        <v>-1.8809199999999999E-3</v>
      </c>
      <c r="AG188">
        <v>4.97797E-3</v>
      </c>
      <c r="AH188">
        <v>8.9129999999999995E-5</v>
      </c>
      <c r="AI188" t="s">
        <v>265</v>
      </c>
      <c r="AJ188">
        <v>4.2341065000000002</v>
      </c>
      <c r="AK188">
        <v>0.95551145000000004</v>
      </c>
      <c r="AL188">
        <v>106.59651475</v>
      </c>
      <c r="AM188">
        <v>608.02049561000001</v>
      </c>
    </row>
    <row r="189" spans="1:41" x14ac:dyDescent="0.25">
      <c r="A189">
        <v>202</v>
      </c>
      <c r="B189" t="s">
        <v>249</v>
      </c>
      <c r="C189" t="s">
        <v>266</v>
      </c>
      <c r="D189" t="s">
        <v>267</v>
      </c>
      <c r="E189" t="s">
        <v>203</v>
      </c>
      <c r="F189">
        <v>60.477585580000003</v>
      </c>
      <c r="G189">
        <v>122</v>
      </c>
      <c r="H189">
        <v>17.8</v>
      </c>
      <c r="I189">
        <v>0</v>
      </c>
      <c r="J189" t="s">
        <v>204</v>
      </c>
      <c r="K189">
        <v>1</v>
      </c>
      <c r="L189">
        <v>1136.48229199</v>
      </c>
      <c r="M189">
        <v>-6.3002400000000004E-3</v>
      </c>
      <c r="N189">
        <v>-8.1279200000000003E-3</v>
      </c>
      <c r="O189">
        <v>7.5413099999999999E-3</v>
      </c>
      <c r="P189">
        <v>6.6958299999999998E-3</v>
      </c>
      <c r="Q189">
        <v>3.6768999999999999E-3</v>
      </c>
      <c r="R189">
        <v>-4.5933500000000004E-3</v>
      </c>
      <c r="S189">
        <v>5.6475999999999998E-4</v>
      </c>
      <c r="T189">
        <v>3.3145200000000001E-3</v>
      </c>
      <c r="U189">
        <v>5.5563799999999997E-3</v>
      </c>
      <c r="V189">
        <v>4.2316699999999999E-3</v>
      </c>
      <c r="W189">
        <v>-2.1385000000000002E-3</v>
      </c>
      <c r="X189">
        <v>-3.8758999999999999E-4</v>
      </c>
      <c r="Y189">
        <v>6.8662799999999998E-3</v>
      </c>
      <c r="Z189">
        <v>-3.9995200000000003E-3</v>
      </c>
      <c r="AA189">
        <v>-1.13788E-3</v>
      </c>
      <c r="AB189">
        <v>-3.6307800000000001E-3</v>
      </c>
      <c r="AC189">
        <v>-8.1970000000000003E-4</v>
      </c>
      <c r="AD189">
        <v>-2.36542E-3</v>
      </c>
      <c r="AE189">
        <v>-2.17644E-3</v>
      </c>
      <c r="AF189">
        <v>-5.0706999999999998E-4</v>
      </c>
      <c r="AG189">
        <v>-4.9896999999999995E-4</v>
      </c>
      <c r="AH189">
        <v>-8.7520999999999996E-4</v>
      </c>
      <c r="AI189" t="s">
        <v>268</v>
      </c>
      <c r="AJ189">
        <v>4.8040210400000003</v>
      </c>
      <c r="AK189">
        <v>2.87919846</v>
      </c>
      <c r="AL189">
        <v>128.82924987000001</v>
      </c>
      <c r="AM189">
        <v>1136.48229199</v>
      </c>
    </row>
    <row r="190" spans="1:41" x14ac:dyDescent="0.25">
      <c r="A190">
        <v>203</v>
      </c>
      <c r="B190" t="s">
        <v>249</v>
      </c>
      <c r="C190" t="s">
        <v>266</v>
      </c>
      <c r="D190" t="s">
        <v>267</v>
      </c>
      <c r="E190" t="s">
        <v>203</v>
      </c>
      <c r="F190">
        <v>50.512121729999997</v>
      </c>
      <c r="G190">
        <v>97</v>
      </c>
      <c r="H190">
        <v>7.9</v>
      </c>
      <c r="I190">
        <v>0</v>
      </c>
      <c r="J190" t="s">
        <v>204</v>
      </c>
      <c r="K190">
        <v>1</v>
      </c>
      <c r="L190">
        <v>866.98753428999999</v>
      </c>
      <c r="M190">
        <v>-5.1606200000000003E-3</v>
      </c>
      <c r="N190">
        <v>-6.23254E-3</v>
      </c>
      <c r="O190">
        <v>6.4792699999999996E-3</v>
      </c>
      <c r="P190">
        <v>2.2515600000000001E-3</v>
      </c>
      <c r="Q190">
        <v>1.6163070000000002E-2</v>
      </c>
      <c r="R190">
        <v>-3.3199100000000001E-3</v>
      </c>
      <c r="S190">
        <v>4.9995300000000003E-3</v>
      </c>
      <c r="T190">
        <v>-6.3978500000000001E-3</v>
      </c>
      <c r="U190">
        <v>-8.0141999999999995E-4</v>
      </c>
      <c r="V190">
        <v>-6.6041099999999998E-3</v>
      </c>
      <c r="W190">
        <v>-4.4852E-4</v>
      </c>
      <c r="X190">
        <v>-3.7762799999999999E-3</v>
      </c>
      <c r="Y190">
        <v>5.21558E-3</v>
      </c>
      <c r="Z190">
        <v>-3.0135700000000001E-3</v>
      </c>
      <c r="AA190">
        <v>-4.11437E-3</v>
      </c>
      <c r="AB190">
        <v>4.8905399999999996E-3</v>
      </c>
      <c r="AC190">
        <v>-2.7021900000000001E-3</v>
      </c>
      <c r="AD190">
        <v>-2.2083799999999998E-3</v>
      </c>
      <c r="AE190">
        <v>-2.94181E-3</v>
      </c>
      <c r="AF190">
        <v>6.0247000000000002E-4</v>
      </c>
      <c r="AG190">
        <v>-1.93812E-3</v>
      </c>
      <c r="AH190">
        <v>-1.2725E-4</v>
      </c>
      <c r="AI190" t="s">
        <v>269</v>
      </c>
      <c r="AJ190">
        <v>4.5747109799999999</v>
      </c>
      <c r="AK190">
        <v>2.0668627599999998</v>
      </c>
      <c r="AL190">
        <v>114.88627395</v>
      </c>
      <c r="AM190">
        <v>866.98753428999999</v>
      </c>
    </row>
    <row r="191" spans="1:41" x14ac:dyDescent="0.25">
      <c r="A191">
        <v>204</v>
      </c>
      <c r="B191" t="s">
        <v>249</v>
      </c>
      <c r="C191" t="s">
        <v>266</v>
      </c>
      <c r="D191" t="s">
        <v>267</v>
      </c>
      <c r="E191" t="s">
        <v>203</v>
      </c>
      <c r="F191">
        <v>50.060867909999999</v>
      </c>
      <c r="G191">
        <v>108</v>
      </c>
      <c r="H191">
        <v>12.8</v>
      </c>
      <c r="I191">
        <v>0</v>
      </c>
      <c r="J191" t="s">
        <v>204</v>
      </c>
      <c r="K191">
        <v>1</v>
      </c>
      <c r="L191">
        <v>1002.3084125399999</v>
      </c>
      <c r="M191">
        <v>-1.00333E-2</v>
      </c>
      <c r="N191">
        <v>6.9803399999999998E-3</v>
      </c>
      <c r="O191">
        <v>3.77196E-3</v>
      </c>
      <c r="P191">
        <v>4.25458E-3</v>
      </c>
      <c r="Q191">
        <v>9.6069999999999999E-4</v>
      </c>
      <c r="R191">
        <v>-2.2149499999999998E-3</v>
      </c>
      <c r="S191">
        <v>-8.8362E-4</v>
      </c>
      <c r="T191">
        <v>-8.7946900000000008E-3</v>
      </c>
      <c r="U191">
        <v>-8.2692400000000006E-3</v>
      </c>
      <c r="V191">
        <v>5.0348999999999999E-4</v>
      </c>
      <c r="W191">
        <v>6.9037100000000004E-3</v>
      </c>
      <c r="X191">
        <v>-8.1172999999999992E-3</v>
      </c>
      <c r="Y191">
        <v>1.2048600000000001E-3</v>
      </c>
      <c r="Z191">
        <v>-3.1688000000000002E-4</v>
      </c>
      <c r="AA191">
        <v>1.00354E-3</v>
      </c>
      <c r="AB191">
        <v>3.0021000000000002E-3</v>
      </c>
      <c r="AC191">
        <v>-4.0110299999999996E-3</v>
      </c>
      <c r="AD191">
        <v>-8.7427000000000002E-4</v>
      </c>
      <c r="AE191">
        <v>-3.2607999999999999E-3</v>
      </c>
      <c r="AF191">
        <v>1.87743E-3</v>
      </c>
      <c r="AG191">
        <v>1.058E-5</v>
      </c>
      <c r="AH191">
        <v>-1.23576E-3</v>
      </c>
      <c r="AI191" t="s">
        <v>270</v>
      </c>
      <c r="AJ191">
        <v>4.6821312300000004</v>
      </c>
      <c r="AK191">
        <v>2.5494451699999998</v>
      </c>
      <c r="AL191">
        <v>134.24215712</v>
      </c>
      <c r="AM191">
        <v>1002.3084125399999</v>
      </c>
    </row>
    <row r="192" spans="1:41" x14ac:dyDescent="0.25">
      <c r="A192">
        <v>205</v>
      </c>
      <c r="B192" t="s">
        <v>249</v>
      </c>
      <c r="C192" t="s">
        <v>266</v>
      </c>
      <c r="D192" t="s">
        <v>267</v>
      </c>
      <c r="E192" t="s">
        <v>203</v>
      </c>
      <c r="F192">
        <v>49.833203390000001</v>
      </c>
      <c r="G192">
        <v>111</v>
      </c>
      <c r="H192">
        <v>13.7</v>
      </c>
      <c r="I192">
        <v>0</v>
      </c>
      <c r="J192" t="s">
        <v>204</v>
      </c>
      <c r="K192">
        <v>1</v>
      </c>
      <c r="L192">
        <v>1035.48420483</v>
      </c>
      <c r="M192">
        <v>-4.0546599999999999E-3</v>
      </c>
      <c r="N192">
        <v>-6.2447600000000002E-3</v>
      </c>
      <c r="O192">
        <v>3.1193900000000001E-3</v>
      </c>
      <c r="P192">
        <v>7.2040400000000001E-3</v>
      </c>
      <c r="Q192">
        <v>2.03302E-3</v>
      </c>
      <c r="R192">
        <v>3.1377100000000002E-3</v>
      </c>
      <c r="S192">
        <v>2.62372E-3</v>
      </c>
      <c r="T192">
        <v>7.7594099999999996E-3</v>
      </c>
      <c r="U192">
        <v>3.4408899999999998E-3</v>
      </c>
      <c r="V192">
        <v>-5.2605999999999998E-3</v>
      </c>
      <c r="W192">
        <v>-8.4031000000000004E-4</v>
      </c>
      <c r="X192">
        <v>-8.3528200000000004E-3</v>
      </c>
      <c r="Y192">
        <v>4.4986000000000001E-4</v>
      </c>
      <c r="Z192">
        <v>-1.8784100000000001E-3</v>
      </c>
      <c r="AA192">
        <v>-1.9944899999999998E-3</v>
      </c>
      <c r="AB192">
        <v>-2.60809E-3</v>
      </c>
      <c r="AC192">
        <v>-4.4017999999999998E-4</v>
      </c>
      <c r="AD192">
        <v>-1.9612000000000002E-3</v>
      </c>
      <c r="AE192">
        <v>1.1057199999999999E-3</v>
      </c>
      <c r="AF192">
        <v>-1.5359799999999999E-3</v>
      </c>
      <c r="AG192">
        <v>-1.3839200000000001E-3</v>
      </c>
      <c r="AH192">
        <v>7.5232999999999995E-4</v>
      </c>
      <c r="AI192" t="s">
        <v>271</v>
      </c>
      <c r="AJ192">
        <v>4.7095301999999997</v>
      </c>
      <c r="AK192">
        <v>2.61739583</v>
      </c>
      <c r="AL192">
        <v>132.18743734</v>
      </c>
      <c r="AM192">
        <v>1035.48420483</v>
      </c>
      <c r="AN192">
        <v>-6.0004699999999999E-3</v>
      </c>
      <c r="AO192">
        <v>6.4961489999999997E-2</v>
      </c>
    </row>
    <row r="193" spans="1:41" x14ac:dyDescent="0.25">
      <c r="A193">
        <v>206</v>
      </c>
      <c r="B193" t="s">
        <v>249</v>
      </c>
      <c r="C193" t="s">
        <v>266</v>
      </c>
      <c r="D193" t="s">
        <v>267</v>
      </c>
      <c r="E193" t="s">
        <v>203</v>
      </c>
      <c r="F193">
        <v>48.712816009999997</v>
      </c>
      <c r="G193">
        <v>116</v>
      </c>
      <c r="H193">
        <v>14.1</v>
      </c>
      <c r="I193">
        <v>0</v>
      </c>
      <c r="J193" t="s">
        <v>204</v>
      </c>
      <c r="K193">
        <v>1</v>
      </c>
      <c r="L193">
        <v>1030.0530232799999</v>
      </c>
      <c r="M193">
        <v>-6.7097099999999998E-3</v>
      </c>
      <c r="N193">
        <v>2.6074880000000002E-2</v>
      </c>
      <c r="O193">
        <v>-7.1824899999999997E-3</v>
      </c>
      <c r="P193">
        <v>1.4091399999999999E-3</v>
      </c>
      <c r="Q193">
        <v>7.16126E-3</v>
      </c>
      <c r="R193">
        <v>1.21057E-3</v>
      </c>
      <c r="S193">
        <v>-9.5536000000000004E-4</v>
      </c>
      <c r="T193">
        <v>-2.17541E-3</v>
      </c>
      <c r="U193">
        <v>9.3942899999999996E-3</v>
      </c>
      <c r="V193">
        <v>-1.1959320000000001E-2</v>
      </c>
      <c r="W193">
        <v>-3.3649999999999999E-3</v>
      </c>
      <c r="X193">
        <v>3.4190499999999999E-3</v>
      </c>
      <c r="Y193">
        <v>-5.5475200000000002E-3</v>
      </c>
      <c r="Z193">
        <v>3.59604E-3</v>
      </c>
      <c r="AA193">
        <v>6.3708999999999999E-4</v>
      </c>
      <c r="AB193">
        <v>-4.8255099999999999E-3</v>
      </c>
      <c r="AC193">
        <v>-3.2079999999999999E-3</v>
      </c>
      <c r="AD193">
        <v>1.54557E-3</v>
      </c>
      <c r="AE193">
        <v>-1.02461E-3</v>
      </c>
      <c r="AF193">
        <v>4.0369000000000001E-4</v>
      </c>
      <c r="AG193">
        <v>-6.3579999999999995E-4</v>
      </c>
      <c r="AH193">
        <v>-2.1975E-4</v>
      </c>
      <c r="AI193" t="s">
        <v>272</v>
      </c>
      <c r="AJ193">
        <v>4.7535901899999997</v>
      </c>
      <c r="AK193">
        <v>2.6461747999999998</v>
      </c>
      <c r="AL193">
        <v>118.97641864000001</v>
      </c>
      <c r="AM193">
        <v>1030.0530232799999</v>
      </c>
    </row>
    <row r="194" spans="1:41" x14ac:dyDescent="0.25">
      <c r="A194">
        <v>207</v>
      </c>
      <c r="B194" t="s">
        <v>249</v>
      </c>
      <c r="C194" t="s">
        <v>266</v>
      </c>
      <c r="D194" t="s">
        <v>267</v>
      </c>
      <c r="E194" t="s">
        <v>203</v>
      </c>
      <c r="F194">
        <v>47.746819700000003</v>
      </c>
      <c r="G194">
        <v>93</v>
      </c>
      <c r="H194">
        <v>8</v>
      </c>
      <c r="I194">
        <v>0</v>
      </c>
      <c r="J194" t="s">
        <v>204</v>
      </c>
      <c r="K194">
        <v>1</v>
      </c>
      <c r="L194">
        <v>841.31810502999997</v>
      </c>
      <c r="M194">
        <v>1.0101400000000001E-3</v>
      </c>
      <c r="N194">
        <v>-5.3771799999999996E-3</v>
      </c>
      <c r="O194">
        <v>5.6048299999999999E-3</v>
      </c>
      <c r="P194">
        <v>1.3774079999999999E-2</v>
      </c>
      <c r="Q194">
        <v>1.6731220000000002E-2</v>
      </c>
      <c r="R194">
        <v>1.0347399999999999E-3</v>
      </c>
      <c r="S194">
        <v>-8.1516699999999997E-3</v>
      </c>
      <c r="T194">
        <v>1.8604229999999999E-2</v>
      </c>
      <c r="U194">
        <v>7.0366600000000001E-3</v>
      </c>
      <c r="V194">
        <v>-9.1197299999999995E-3</v>
      </c>
      <c r="W194">
        <v>-6.2440000000000005E-5</v>
      </c>
      <c r="X194">
        <v>-1.037976E-2</v>
      </c>
      <c r="Y194">
        <v>3.8106899999999998E-3</v>
      </c>
      <c r="Z194">
        <v>3.4557099999999999E-3</v>
      </c>
      <c r="AA194">
        <v>-1.00822E-3</v>
      </c>
      <c r="AB194">
        <v>-3.4465099999999999E-3</v>
      </c>
      <c r="AC194">
        <v>-6.1868699999999997E-3</v>
      </c>
      <c r="AD194">
        <v>-3.1629399999999999E-3</v>
      </c>
      <c r="AE194">
        <v>4.4472299999999999E-3</v>
      </c>
      <c r="AF194">
        <v>1.5193400000000001E-3</v>
      </c>
      <c r="AG194">
        <v>-2.9334399999999998E-3</v>
      </c>
      <c r="AH194">
        <v>-5.3843000000000001E-4</v>
      </c>
      <c r="AI194" t="s">
        <v>273</v>
      </c>
      <c r="AJ194">
        <v>4.53259949</v>
      </c>
      <c r="AK194">
        <v>2.0794415399999999</v>
      </c>
      <c r="AL194">
        <v>132.24638675</v>
      </c>
      <c r="AM194">
        <v>841.31810502999997</v>
      </c>
      <c r="AN194">
        <v>-9.3441270000000007E-2</v>
      </c>
      <c r="AO194">
        <v>-4.0936489999999999E-2</v>
      </c>
    </row>
    <row r="195" spans="1:41" x14ac:dyDescent="0.25">
      <c r="A195">
        <v>208</v>
      </c>
      <c r="B195" t="s">
        <v>249</v>
      </c>
      <c r="C195" t="s">
        <v>266</v>
      </c>
      <c r="D195" t="s">
        <v>267</v>
      </c>
      <c r="E195" t="s">
        <v>203</v>
      </c>
      <c r="F195">
        <v>47.214221129999999</v>
      </c>
      <c r="G195">
        <v>106</v>
      </c>
      <c r="H195">
        <v>11.8</v>
      </c>
      <c r="I195">
        <v>0</v>
      </c>
      <c r="J195" t="s">
        <v>204</v>
      </c>
      <c r="K195">
        <v>1</v>
      </c>
      <c r="L195">
        <v>962.13928306000003</v>
      </c>
      <c r="M195">
        <v>-8.7236399999999995E-3</v>
      </c>
      <c r="N195">
        <v>3.7292E-4</v>
      </c>
      <c r="O195">
        <v>8.0048000000000001E-4</v>
      </c>
      <c r="P195">
        <v>1.7165570000000002E-2</v>
      </c>
      <c r="Q195">
        <v>1.437251E-2</v>
      </c>
      <c r="R195">
        <v>-1.2304099999999999E-3</v>
      </c>
      <c r="S195">
        <v>-1.0639930000000001E-2</v>
      </c>
      <c r="T195">
        <v>-5.4194600000000001E-3</v>
      </c>
      <c r="U195">
        <v>1.042819E-2</v>
      </c>
      <c r="V195">
        <v>2.0095600000000001E-3</v>
      </c>
      <c r="W195">
        <v>-2.3213399999999999E-3</v>
      </c>
      <c r="X195">
        <v>-1.2085159999999999E-2</v>
      </c>
      <c r="Y195">
        <v>-4.3675900000000002E-3</v>
      </c>
      <c r="Z195">
        <v>-2.9647699999999998E-3</v>
      </c>
      <c r="AA195">
        <v>3.6070999999999998E-4</v>
      </c>
      <c r="AB195">
        <v>3.0823700000000001E-3</v>
      </c>
      <c r="AC195">
        <v>-1.9371E-3</v>
      </c>
      <c r="AD195">
        <v>-2.8709500000000002E-3</v>
      </c>
      <c r="AE195">
        <v>1.8579499999999999E-3</v>
      </c>
      <c r="AF195">
        <v>-1.77428E-3</v>
      </c>
      <c r="AG195">
        <v>-2.17943E-3</v>
      </c>
      <c r="AH195">
        <v>1.54374E-3</v>
      </c>
      <c r="AI195" t="s">
        <v>274</v>
      </c>
      <c r="AJ195">
        <v>4.6634390899999998</v>
      </c>
      <c r="AK195">
        <v>2.4680995299999999</v>
      </c>
      <c r="AL195">
        <v>130.99770881000001</v>
      </c>
      <c r="AM195">
        <v>962.13928306000003</v>
      </c>
      <c r="AN195">
        <v>3.5759539999999999E-2</v>
      </c>
      <c r="AO195">
        <v>-0.14204346000000001</v>
      </c>
    </row>
    <row r="196" spans="1:41" x14ac:dyDescent="0.25">
      <c r="A196">
        <v>209</v>
      </c>
      <c r="B196" t="s">
        <v>249</v>
      </c>
      <c r="C196" t="s">
        <v>266</v>
      </c>
      <c r="D196" t="s">
        <v>267</v>
      </c>
      <c r="E196" t="s">
        <v>203</v>
      </c>
      <c r="F196">
        <v>44.790220159999997</v>
      </c>
      <c r="G196">
        <v>115</v>
      </c>
      <c r="H196">
        <v>13.7</v>
      </c>
      <c r="I196">
        <v>0</v>
      </c>
      <c r="J196" t="s">
        <v>204</v>
      </c>
      <c r="K196">
        <v>1</v>
      </c>
      <c r="L196">
        <v>1073.68438279</v>
      </c>
      <c r="M196">
        <v>1.222444E-2</v>
      </c>
      <c r="N196">
        <v>-2.0746609999999999E-2</v>
      </c>
      <c r="O196">
        <v>2.7730099999999998E-3</v>
      </c>
      <c r="P196">
        <v>5.3165299999999999E-3</v>
      </c>
      <c r="Q196">
        <v>6.5955500000000004E-3</v>
      </c>
      <c r="R196">
        <v>-5.20784E-3</v>
      </c>
      <c r="S196">
        <v>-3.2720800000000001E-3</v>
      </c>
      <c r="T196">
        <v>-1.5811970000000002E-2</v>
      </c>
      <c r="U196">
        <v>3.7091799999999999E-3</v>
      </c>
      <c r="V196">
        <v>-1.18274E-3</v>
      </c>
      <c r="W196">
        <v>-6.5280499999999997E-3</v>
      </c>
      <c r="X196">
        <v>6.16549E-3</v>
      </c>
      <c r="Y196">
        <v>9.2949999999999999E-4</v>
      </c>
      <c r="Z196">
        <v>-1.7252400000000001E-3</v>
      </c>
      <c r="AA196">
        <v>-2.4132300000000001E-3</v>
      </c>
      <c r="AB196">
        <v>2.7445899999999999E-3</v>
      </c>
      <c r="AC196">
        <v>3.4579000000000001E-4</v>
      </c>
      <c r="AD196">
        <v>-3.1741E-3</v>
      </c>
      <c r="AE196">
        <v>-3.2046E-4</v>
      </c>
      <c r="AF196">
        <v>-2.3294499999999998E-3</v>
      </c>
      <c r="AG196">
        <v>-1.6917900000000001E-3</v>
      </c>
      <c r="AH196">
        <v>1.9725400000000001E-3</v>
      </c>
      <c r="AI196" t="s">
        <v>275</v>
      </c>
      <c r="AJ196">
        <v>4.7449321299999996</v>
      </c>
      <c r="AK196">
        <v>2.61739583</v>
      </c>
      <c r="AL196">
        <v>118.68736263</v>
      </c>
      <c r="AM196">
        <v>1073.68438279</v>
      </c>
      <c r="AN196">
        <v>-0.16372434</v>
      </c>
      <c r="AO196">
        <v>-0.10799166</v>
      </c>
    </row>
    <row r="197" spans="1:41" x14ac:dyDescent="0.25">
      <c r="A197">
        <v>210</v>
      </c>
      <c r="B197" t="s">
        <v>249</v>
      </c>
      <c r="C197" t="s">
        <v>266</v>
      </c>
      <c r="D197" t="s">
        <v>267</v>
      </c>
      <c r="E197" t="s">
        <v>203</v>
      </c>
      <c r="F197">
        <v>44.694931130000001</v>
      </c>
      <c r="G197">
        <v>105</v>
      </c>
      <c r="H197">
        <v>10.5</v>
      </c>
      <c r="I197">
        <v>0</v>
      </c>
      <c r="J197" t="s">
        <v>204</v>
      </c>
      <c r="K197">
        <v>1</v>
      </c>
      <c r="L197">
        <v>967.89883451000003</v>
      </c>
      <c r="M197">
        <v>1.2310800000000001E-3</v>
      </c>
      <c r="N197">
        <v>1.226812E-2</v>
      </c>
      <c r="O197">
        <v>-1.75786E-3</v>
      </c>
      <c r="P197">
        <v>2.2733100000000002E-3</v>
      </c>
      <c r="Q197">
        <v>3.7006000000000001E-3</v>
      </c>
      <c r="R197">
        <v>7.3683200000000003E-3</v>
      </c>
      <c r="S197">
        <v>1.63912E-3</v>
      </c>
      <c r="T197">
        <v>-5.4314000000000003E-3</v>
      </c>
      <c r="U197">
        <v>-2.5133000000000002E-4</v>
      </c>
      <c r="V197">
        <v>-1.0203520000000001E-2</v>
      </c>
      <c r="W197">
        <v>1.1963799999999999E-3</v>
      </c>
      <c r="X197">
        <v>-5.3730799999999997E-3</v>
      </c>
      <c r="Y197">
        <v>2.6931300000000002E-3</v>
      </c>
      <c r="Z197">
        <v>-3.2707999999999999E-4</v>
      </c>
      <c r="AA197">
        <v>-3.8885500000000002E-3</v>
      </c>
      <c r="AB197">
        <v>-5.5506999999999996E-4</v>
      </c>
      <c r="AC197">
        <v>-1.0076E-4</v>
      </c>
      <c r="AD197">
        <v>-1.7252599999999999E-3</v>
      </c>
      <c r="AE197">
        <v>-1.0307599999999999E-3</v>
      </c>
      <c r="AF197">
        <v>-1.1209000000000001E-4</v>
      </c>
      <c r="AG197">
        <v>-5.7607999999999997E-4</v>
      </c>
      <c r="AH197">
        <v>6.4063E-4</v>
      </c>
      <c r="AI197" t="s">
        <v>276</v>
      </c>
      <c r="AJ197">
        <v>4.6539603500000002</v>
      </c>
      <c r="AK197">
        <v>2.3513752600000002</v>
      </c>
      <c r="AL197">
        <v>119.97691828000001</v>
      </c>
      <c r="AM197">
        <v>967.89883451000003</v>
      </c>
    </row>
    <row r="198" spans="1:41" x14ac:dyDescent="0.25">
      <c r="A198">
        <v>211</v>
      </c>
      <c r="B198" t="s">
        <v>249</v>
      </c>
      <c r="C198" t="s">
        <v>266</v>
      </c>
      <c r="D198" t="s">
        <v>267</v>
      </c>
      <c r="E198" t="s">
        <v>203</v>
      </c>
      <c r="F198">
        <v>44.264997280000003</v>
      </c>
      <c r="G198">
        <v>90</v>
      </c>
      <c r="H198">
        <v>6.3</v>
      </c>
      <c r="I198">
        <v>0</v>
      </c>
      <c r="J198" t="s">
        <v>204</v>
      </c>
      <c r="K198">
        <v>1</v>
      </c>
      <c r="L198">
        <v>819.18298886000002</v>
      </c>
      <c r="M198">
        <v>-1.0260200000000001E-3</v>
      </c>
      <c r="N198">
        <v>1.9489999999999999E-4</v>
      </c>
      <c r="O198">
        <v>-9.0511700000000007E-3</v>
      </c>
      <c r="P198">
        <v>7.0196199999999999E-3</v>
      </c>
      <c r="Q198">
        <v>2.156187E-2</v>
      </c>
      <c r="R198">
        <v>-1.0020889999999999E-2</v>
      </c>
      <c r="S198">
        <v>-4.0782300000000004E-3</v>
      </c>
      <c r="T198">
        <v>-1.105015E-2</v>
      </c>
      <c r="U198">
        <v>7.27694E-3</v>
      </c>
      <c r="V198">
        <v>6.8784E-4</v>
      </c>
      <c r="W198">
        <v>-6.4044699999999998E-3</v>
      </c>
      <c r="X198">
        <v>-2.7995300000000002E-3</v>
      </c>
      <c r="Y198">
        <v>4.4775099999999997E-3</v>
      </c>
      <c r="Z198">
        <v>7.2709000000000001E-4</v>
      </c>
      <c r="AA198">
        <v>1.75701E-3</v>
      </c>
      <c r="AB198">
        <v>-3.61605E-3</v>
      </c>
      <c r="AC198">
        <v>-4.2190000000000001E-4</v>
      </c>
      <c r="AD198">
        <v>9.0238999999999998E-4</v>
      </c>
      <c r="AE198">
        <v>1.6636299999999999E-3</v>
      </c>
      <c r="AF198">
        <v>1.1024400000000001E-3</v>
      </c>
      <c r="AG198">
        <v>-8.6189000000000003E-4</v>
      </c>
      <c r="AH198">
        <v>8.8141000000000001E-4</v>
      </c>
      <c r="AI198" t="s">
        <v>277</v>
      </c>
      <c r="AJ198">
        <v>4.4998096700000003</v>
      </c>
      <c r="AK198">
        <v>1.8405496299999999</v>
      </c>
      <c r="AL198">
        <v>115.07156873</v>
      </c>
      <c r="AM198">
        <v>819.18298886000002</v>
      </c>
      <c r="AN198">
        <v>2.2199899999999998E-3</v>
      </c>
      <c r="AO198">
        <v>-0.11791471000000001</v>
      </c>
    </row>
    <row r="199" spans="1:41" x14ac:dyDescent="0.25">
      <c r="A199">
        <v>212</v>
      </c>
      <c r="B199" t="s">
        <v>249</v>
      </c>
      <c r="C199" t="s">
        <v>266</v>
      </c>
      <c r="D199" t="s">
        <v>267</v>
      </c>
      <c r="E199" t="s">
        <v>203</v>
      </c>
      <c r="F199">
        <v>43.457823570000002</v>
      </c>
      <c r="G199">
        <v>108</v>
      </c>
      <c r="H199">
        <v>12.4</v>
      </c>
      <c r="I199">
        <v>0</v>
      </c>
      <c r="J199" t="s">
        <v>204</v>
      </c>
      <c r="K199">
        <v>1</v>
      </c>
      <c r="L199">
        <v>987.28306282999995</v>
      </c>
      <c r="M199">
        <v>-1.7078650000000001E-2</v>
      </c>
      <c r="N199">
        <v>-7.3122600000000001E-3</v>
      </c>
      <c r="O199">
        <v>2.8078399999999998E-3</v>
      </c>
      <c r="P199">
        <v>4.5169700000000004E-3</v>
      </c>
      <c r="Q199">
        <v>4.4826000000000002E-4</v>
      </c>
      <c r="R199">
        <v>1.0777760000000001E-2</v>
      </c>
      <c r="S199">
        <v>2.13153E-3</v>
      </c>
      <c r="T199">
        <v>-8.0026699999999999E-3</v>
      </c>
      <c r="U199">
        <v>-2.5311299999999999E-3</v>
      </c>
      <c r="V199">
        <v>1.064727E-2</v>
      </c>
      <c r="W199">
        <v>6.1745699999999999E-3</v>
      </c>
      <c r="X199">
        <v>-8.4037899999999995E-3</v>
      </c>
      <c r="Y199">
        <v>3.12635E-3</v>
      </c>
      <c r="Z199">
        <v>-5.5385900000000004E-3</v>
      </c>
      <c r="AA199">
        <v>2.7537999999999998E-3</v>
      </c>
      <c r="AB199">
        <v>8.3511000000000002E-4</v>
      </c>
      <c r="AC199">
        <v>-2.3275599999999998E-3</v>
      </c>
      <c r="AD199">
        <v>-2.0872999999999998E-3</v>
      </c>
      <c r="AE199">
        <v>-2.1712400000000001E-3</v>
      </c>
      <c r="AF199">
        <v>-7.3039999999999997E-4</v>
      </c>
      <c r="AG199">
        <v>2.7723800000000001E-3</v>
      </c>
      <c r="AH199">
        <v>-6.8882000000000004E-4</v>
      </c>
      <c r="AI199" t="s">
        <v>278</v>
      </c>
      <c r="AJ199">
        <v>4.6821312300000004</v>
      </c>
      <c r="AK199">
        <v>2.5176964700000002</v>
      </c>
      <c r="AL199">
        <v>130.04708970999999</v>
      </c>
      <c r="AM199">
        <v>987.28306282999995</v>
      </c>
      <c r="AN199">
        <v>-0.12329859</v>
      </c>
      <c r="AO199">
        <v>-0.17188592999999999</v>
      </c>
    </row>
    <row r="200" spans="1:41" x14ac:dyDescent="0.25">
      <c r="A200">
        <v>213</v>
      </c>
      <c r="B200" t="s">
        <v>249</v>
      </c>
      <c r="C200" t="s">
        <v>266</v>
      </c>
      <c r="D200" t="s">
        <v>267</v>
      </c>
      <c r="E200" t="s">
        <v>203</v>
      </c>
      <c r="F200">
        <v>42.435955020000002</v>
      </c>
      <c r="G200">
        <v>90</v>
      </c>
      <c r="H200">
        <v>8.1</v>
      </c>
      <c r="I200">
        <v>0</v>
      </c>
      <c r="J200" t="s">
        <v>204</v>
      </c>
      <c r="K200">
        <v>1</v>
      </c>
      <c r="L200">
        <v>838.92018507</v>
      </c>
      <c r="M200">
        <v>-1.0436849999999999E-2</v>
      </c>
      <c r="N200">
        <v>-2.3914000000000001E-3</v>
      </c>
      <c r="O200">
        <v>7.1895199999999996E-3</v>
      </c>
      <c r="P200">
        <v>1.041152E-2</v>
      </c>
      <c r="Q200">
        <v>4.14125E-3</v>
      </c>
      <c r="R200">
        <v>4.8766E-4</v>
      </c>
      <c r="S200">
        <v>-7.3671600000000002E-3</v>
      </c>
      <c r="T200">
        <v>8.6109099999999994E-3</v>
      </c>
      <c r="U200">
        <v>1.3925599999999999E-3</v>
      </c>
      <c r="V200">
        <v>-2.2211800000000001E-3</v>
      </c>
      <c r="W200">
        <v>-8.2481000000000004E-4</v>
      </c>
      <c r="X200">
        <v>-1.102071E-2</v>
      </c>
      <c r="Y200">
        <v>5.75144E-3</v>
      </c>
      <c r="Z200">
        <v>4.8756099999999998E-3</v>
      </c>
      <c r="AA200">
        <v>2.9348999999999998E-3</v>
      </c>
      <c r="AB200">
        <v>3.1468400000000001E-3</v>
      </c>
      <c r="AC200">
        <v>-6.1163800000000003E-3</v>
      </c>
      <c r="AD200">
        <v>-4.9202400000000002E-3</v>
      </c>
      <c r="AE200">
        <v>-2.8229000000000001E-3</v>
      </c>
      <c r="AF200">
        <v>-3.7055999999999998E-4</v>
      </c>
      <c r="AG200">
        <v>-3.6019999999999997E-5</v>
      </c>
      <c r="AH200">
        <v>2.5337200000000002E-3</v>
      </c>
      <c r="AI200" t="s">
        <v>279</v>
      </c>
      <c r="AJ200">
        <v>4.4998096700000003</v>
      </c>
      <c r="AK200">
        <v>2.0918640599999998</v>
      </c>
      <c r="AL200">
        <v>147.94915979000001</v>
      </c>
      <c r="AM200">
        <v>838.92018507</v>
      </c>
      <c r="AN200">
        <v>-1.6300760000000001E-2</v>
      </c>
      <c r="AO200">
        <v>1.1413599999999999E-3</v>
      </c>
    </row>
    <row r="201" spans="1:41" x14ac:dyDescent="0.25">
      <c r="A201">
        <v>214</v>
      </c>
      <c r="B201" t="s">
        <v>249</v>
      </c>
      <c r="C201" t="s">
        <v>266</v>
      </c>
      <c r="D201" t="s">
        <v>267</v>
      </c>
      <c r="E201" t="s">
        <v>203</v>
      </c>
      <c r="F201">
        <v>41.91791963</v>
      </c>
      <c r="G201">
        <v>87</v>
      </c>
      <c r="H201">
        <v>6.5</v>
      </c>
      <c r="I201">
        <v>0</v>
      </c>
      <c r="J201" t="s">
        <v>204</v>
      </c>
      <c r="K201">
        <v>1</v>
      </c>
      <c r="L201">
        <v>791.79863408000006</v>
      </c>
      <c r="M201">
        <v>-1.255968E-2</v>
      </c>
      <c r="N201">
        <v>-9.7840300000000009E-3</v>
      </c>
      <c r="O201">
        <v>2.6139000000000002E-3</v>
      </c>
      <c r="P201">
        <v>8.0416299999999993E-3</v>
      </c>
      <c r="Q201">
        <v>1.5699939999999999E-2</v>
      </c>
      <c r="R201">
        <v>4.8620699999999996E-3</v>
      </c>
      <c r="S201">
        <v>-5.8352600000000001E-3</v>
      </c>
      <c r="T201">
        <v>4.21003E-3</v>
      </c>
      <c r="U201">
        <v>6.2998000000000004E-4</v>
      </c>
      <c r="V201">
        <v>-2.00037E-3</v>
      </c>
      <c r="W201">
        <v>3.9369000000000001E-3</v>
      </c>
      <c r="X201">
        <v>8.8248000000000005E-4</v>
      </c>
      <c r="Y201">
        <v>1.7733200000000001E-3</v>
      </c>
      <c r="Z201">
        <v>-3.0578100000000002E-3</v>
      </c>
      <c r="AA201">
        <v>-4.3876000000000001E-4</v>
      </c>
      <c r="AB201">
        <v>-2.6405700000000001E-3</v>
      </c>
      <c r="AC201">
        <v>-4.1389499999999997E-3</v>
      </c>
      <c r="AD201">
        <v>-6.5859999999999996E-4</v>
      </c>
      <c r="AE201">
        <v>5.1951999999999999E-4</v>
      </c>
      <c r="AF201">
        <v>8.0800999999999996E-4</v>
      </c>
      <c r="AG201">
        <v>1.38248E-3</v>
      </c>
      <c r="AH201">
        <v>-5.4487999999999997E-4</v>
      </c>
      <c r="AI201" t="s">
        <v>280</v>
      </c>
      <c r="AJ201">
        <v>4.4659081199999999</v>
      </c>
      <c r="AK201">
        <v>1.87180218</v>
      </c>
      <c r="AL201">
        <v>131.62661456999999</v>
      </c>
      <c r="AM201">
        <v>791.79863408000006</v>
      </c>
      <c r="AN201">
        <v>-0.14375197000000001</v>
      </c>
      <c r="AO201">
        <v>-0.10092252</v>
      </c>
    </row>
    <row r="202" spans="1:41" x14ac:dyDescent="0.25">
      <c r="A202">
        <v>215</v>
      </c>
      <c r="B202" t="s">
        <v>249</v>
      </c>
      <c r="C202" t="s">
        <v>266</v>
      </c>
      <c r="D202" t="s">
        <v>267</v>
      </c>
      <c r="E202" t="s">
        <v>203</v>
      </c>
      <c r="F202">
        <v>34.974263809999997</v>
      </c>
      <c r="G202">
        <v>89</v>
      </c>
      <c r="H202">
        <v>5.7</v>
      </c>
      <c r="I202">
        <v>0</v>
      </c>
      <c r="J202" t="s">
        <v>204</v>
      </c>
      <c r="K202">
        <v>1</v>
      </c>
      <c r="L202">
        <v>796.45271238999999</v>
      </c>
      <c r="M202">
        <v>-7.3967499999999997E-3</v>
      </c>
      <c r="N202">
        <v>-2.8284500000000001E-3</v>
      </c>
      <c r="O202">
        <v>-7.7136599999999998E-3</v>
      </c>
      <c r="P202">
        <v>8.2912999999999997E-3</v>
      </c>
      <c r="Q202">
        <v>1.399713E-2</v>
      </c>
      <c r="R202">
        <v>-7.8726000000000002E-4</v>
      </c>
      <c r="S202">
        <v>1.42632E-3</v>
      </c>
      <c r="T202">
        <v>-8.1981499999999995E-3</v>
      </c>
      <c r="U202">
        <v>3.7458499999999998E-3</v>
      </c>
      <c r="V202">
        <v>-1.7565E-3</v>
      </c>
      <c r="W202">
        <v>4.5811000000000002E-4</v>
      </c>
      <c r="X202">
        <v>-6.6825000000000001E-3</v>
      </c>
      <c r="Y202">
        <v>4.0103400000000003E-3</v>
      </c>
      <c r="Z202">
        <v>2.7047899999999999E-3</v>
      </c>
      <c r="AA202">
        <v>-8.3015199999999997E-3</v>
      </c>
      <c r="AB202">
        <v>-2.99527E-3</v>
      </c>
      <c r="AC202">
        <v>3.42523E-3</v>
      </c>
      <c r="AD202">
        <v>-4.1012699999999997E-3</v>
      </c>
      <c r="AE202">
        <v>3.9178499999999996E-3</v>
      </c>
      <c r="AF202">
        <v>-2.7495100000000001E-3</v>
      </c>
      <c r="AG202">
        <v>-4.1074999999999998E-4</v>
      </c>
      <c r="AH202">
        <v>-2.7678400000000001E-3</v>
      </c>
      <c r="AI202" t="s">
        <v>281</v>
      </c>
      <c r="AJ202">
        <v>4.48863637</v>
      </c>
      <c r="AK202">
        <v>1.7404661699999999</v>
      </c>
      <c r="AL202">
        <v>107.71309524</v>
      </c>
      <c r="AM202">
        <v>796.45271238999999</v>
      </c>
    </row>
    <row r="203" spans="1:41" x14ac:dyDescent="0.25">
      <c r="A203">
        <v>216</v>
      </c>
      <c r="B203" t="s">
        <v>249</v>
      </c>
      <c r="C203" t="s">
        <v>266</v>
      </c>
      <c r="D203" t="s">
        <v>267</v>
      </c>
      <c r="E203" t="s">
        <v>203</v>
      </c>
      <c r="F203">
        <v>33.925107320000002</v>
      </c>
      <c r="G203">
        <v>84</v>
      </c>
      <c r="H203">
        <v>5.7</v>
      </c>
      <c r="I203">
        <v>0</v>
      </c>
      <c r="J203" t="s">
        <v>204</v>
      </c>
      <c r="K203">
        <v>1</v>
      </c>
      <c r="L203">
        <v>734.94562855000004</v>
      </c>
      <c r="M203">
        <v>-1.196756E-2</v>
      </c>
      <c r="N203">
        <v>6.5152600000000001E-3</v>
      </c>
      <c r="O203">
        <v>2.9312399999999999E-3</v>
      </c>
      <c r="P203">
        <v>2.0543829999999999E-2</v>
      </c>
      <c r="Q203">
        <v>2.6161589999999998E-2</v>
      </c>
      <c r="R203">
        <v>-1.139974E-2</v>
      </c>
      <c r="S203">
        <v>-1.355262E-2</v>
      </c>
      <c r="T203">
        <v>-4.0836900000000001E-3</v>
      </c>
      <c r="U203">
        <v>1.557155E-2</v>
      </c>
      <c r="V203">
        <v>-1.1613689999999999E-2</v>
      </c>
      <c r="W203">
        <v>1.6221000000000001E-4</v>
      </c>
      <c r="X203">
        <v>9.4020400000000004E-3</v>
      </c>
      <c r="Y203">
        <v>9.2031999999999997E-4</v>
      </c>
      <c r="Z203">
        <v>6.0956600000000001E-3</v>
      </c>
      <c r="AA203">
        <v>-1.72423E-3</v>
      </c>
      <c r="AB203">
        <v>-4.3166400000000001E-3</v>
      </c>
      <c r="AC203">
        <v>1.7411099999999999E-3</v>
      </c>
      <c r="AD203">
        <v>-6.0632799999999999E-3</v>
      </c>
      <c r="AE203">
        <v>-4.0829600000000001E-3</v>
      </c>
      <c r="AF203">
        <v>-8.6936000000000001E-4</v>
      </c>
      <c r="AG203">
        <v>9.4125000000000003E-4</v>
      </c>
      <c r="AH203">
        <v>1.2179199999999999E-3</v>
      </c>
      <c r="AI203" t="s">
        <v>282</v>
      </c>
      <c r="AJ203">
        <v>4.4308167999999997</v>
      </c>
      <c r="AK203">
        <v>1.7404661699999999</v>
      </c>
      <c r="AL203">
        <v>128.43412422</v>
      </c>
      <c r="AM203">
        <v>734.94562855000004</v>
      </c>
    </row>
    <row r="204" spans="1:41" x14ac:dyDescent="0.25">
      <c r="A204">
        <v>217</v>
      </c>
      <c r="B204" t="s">
        <v>283</v>
      </c>
      <c r="C204" t="s">
        <v>284</v>
      </c>
      <c r="D204" t="s">
        <v>285</v>
      </c>
      <c r="E204" t="s">
        <v>203</v>
      </c>
      <c r="F204">
        <v>51.066509009999997</v>
      </c>
      <c r="G204">
        <v>106</v>
      </c>
      <c r="H204">
        <v>9.1999999999999993</v>
      </c>
      <c r="I204">
        <v>0</v>
      </c>
      <c r="J204" t="s">
        <v>204</v>
      </c>
      <c r="K204">
        <v>1</v>
      </c>
      <c r="L204">
        <v>940.72230840999998</v>
      </c>
      <c r="M204">
        <v>-1.024747E-2</v>
      </c>
      <c r="N204">
        <v>-3.8308999999999999E-4</v>
      </c>
      <c r="O204">
        <v>-1.0756780000000001E-2</v>
      </c>
      <c r="P204">
        <v>4.4633099999999998E-3</v>
      </c>
      <c r="Q204">
        <v>5.5695700000000002E-3</v>
      </c>
      <c r="R204">
        <v>-1.051799E-2</v>
      </c>
      <c r="S204">
        <v>1.1528399999999999E-2</v>
      </c>
      <c r="T204">
        <v>-1.0357689999999999E-2</v>
      </c>
      <c r="U204">
        <v>-7.5064800000000003E-3</v>
      </c>
      <c r="V204">
        <v>-4.1937199999999997E-3</v>
      </c>
      <c r="W204">
        <v>2.9255700000000002E-3</v>
      </c>
      <c r="X204">
        <v>-3.9274100000000001E-3</v>
      </c>
      <c r="Y204">
        <v>-1.4533E-3</v>
      </c>
      <c r="Z204">
        <v>-2.4942499999999999E-3</v>
      </c>
      <c r="AA204">
        <v>7.4983000000000005E-4</v>
      </c>
      <c r="AB204">
        <v>-1.4588400000000001E-3</v>
      </c>
      <c r="AC204">
        <v>-3.9975200000000001E-3</v>
      </c>
      <c r="AD204">
        <v>-1.77097E-3</v>
      </c>
      <c r="AE204">
        <v>-2.7233999999999998E-4</v>
      </c>
      <c r="AF204">
        <v>-1.2425000000000001E-4</v>
      </c>
      <c r="AG204">
        <v>-1.9951299999999999E-3</v>
      </c>
      <c r="AH204">
        <v>3.66994E-3</v>
      </c>
      <c r="AI204" t="s">
        <v>286</v>
      </c>
      <c r="AJ204">
        <v>4.6634390899999998</v>
      </c>
      <c r="AK204">
        <v>2.21920348</v>
      </c>
      <c r="AL204">
        <v>102.13380687</v>
      </c>
      <c r="AM204">
        <v>940.72230840999998</v>
      </c>
    </row>
    <row r="205" spans="1:41" x14ac:dyDescent="0.25">
      <c r="A205">
        <v>218</v>
      </c>
      <c r="B205" t="s">
        <v>283</v>
      </c>
      <c r="C205" t="s">
        <v>284</v>
      </c>
      <c r="D205" t="s">
        <v>285</v>
      </c>
      <c r="E205" t="s">
        <v>203</v>
      </c>
      <c r="F205">
        <v>50.983744659999999</v>
      </c>
      <c r="G205">
        <v>118</v>
      </c>
      <c r="H205">
        <v>13.2</v>
      </c>
      <c r="I205">
        <v>0</v>
      </c>
      <c r="J205" t="s">
        <v>204</v>
      </c>
      <c r="K205">
        <v>1</v>
      </c>
      <c r="L205">
        <v>1057.5128295300001</v>
      </c>
      <c r="M205">
        <v>-4.7605900000000003E-3</v>
      </c>
      <c r="N205">
        <v>3.3426300000000001E-3</v>
      </c>
      <c r="O205">
        <v>-1.5748310000000001E-2</v>
      </c>
      <c r="P205">
        <v>-6.0610999999999998E-3</v>
      </c>
      <c r="Q205">
        <v>3.3118900000000001E-3</v>
      </c>
      <c r="R205">
        <v>-9.5923899999999993E-3</v>
      </c>
      <c r="S205">
        <v>-9.2E-6</v>
      </c>
      <c r="T205">
        <v>-2.9728200000000001E-3</v>
      </c>
      <c r="U205">
        <v>-3.05521E-3</v>
      </c>
      <c r="V205">
        <v>-6.3683799999999999E-3</v>
      </c>
      <c r="W205">
        <v>5.0513299999999997E-3</v>
      </c>
      <c r="X205">
        <v>1.7067E-3</v>
      </c>
      <c r="Y205">
        <v>4.5382799999999996E-3</v>
      </c>
      <c r="Z205">
        <v>-8.3951000000000008E-3</v>
      </c>
      <c r="AA205">
        <v>2.5949699999999998E-3</v>
      </c>
      <c r="AB205">
        <v>-5.2380700000000001E-3</v>
      </c>
      <c r="AC205">
        <v>1.1374099999999999E-3</v>
      </c>
      <c r="AD205">
        <v>-3.57515E-3</v>
      </c>
      <c r="AE205">
        <v>-1.42267E-3</v>
      </c>
      <c r="AF205">
        <v>4.1076200000000002E-3</v>
      </c>
      <c r="AG205">
        <v>8.5853999999999998E-4</v>
      </c>
      <c r="AH205">
        <v>-2.4653800000000001E-3</v>
      </c>
      <c r="AI205" t="s">
        <v>287</v>
      </c>
      <c r="AJ205">
        <v>4.7706846199999999</v>
      </c>
      <c r="AK205">
        <v>2.5802168299999999</v>
      </c>
      <c r="AL205">
        <v>105.73637651</v>
      </c>
      <c r="AM205">
        <v>1057.5128295300001</v>
      </c>
    </row>
    <row r="206" spans="1:41" x14ac:dyDescent="0.25">
      <c r="A206">
        <v>219</v>
      </c>
      <c r="B206" t="s">
        <v>283</v>
      </c>
      <c r="C206" t="s">
        <v>284</v>
      </c>
      <c r="D206" t="s">
        <v>285</v>
      </c>
      <c r="E206" t="s">
        <v>203</v>
      </c>
      <c r="F206">
        <v>48.940316840000001</v>
      </c>
      <c r="G206">
        <v>112</v>
      </c>
      <c r="H206">
        <v>12.1</v>
      </c>
      <c r="I206">
        <v>0</v>
      </c>
      <c r="J206" t="s">
        <v>204</v>
      </c>
      <c r="K206">
        <v>1</v>
      </c>
      <c r="L206">
        <v>1020.95754451</v>
      </c>
      <c r="M206">
        <v>-1.905896E-2</v>
      </c>
      <c r="N206">
        <v>4.9614100000000003E-3</v>
      </c>
      <c r="O206">
        <v>-5.0628299999999999E-3</v>
      </c>
      <c r="P206">
        <v>-2.2461299999999998E-3</v>
      </c>
      <c r="Q206">
        <v>2.6632299999999999E-3</v>
      </c>
      <c r="R206">
        <v>2.4113300000000002E-3</v>
      </c>
      <c r="S206">
        <v>-2.6736099999999999E-3</v>
      </c>
      <c r="T206">
        <v>-1.260593E-2</v>
      </c>
      <c r="U206">
        <v>-1.55923E-3</v>
      </c>
      <c r="V206">
        <v>-5.0361399999999997E-3</v>
      </c>
      <c r="W206">
        <v>-8.2449299999999993E-3</v>
      </c>
      <c r="X206">
        <v>-1.4232800000000001E-3</v>
      </c>
      <c r="Y206">
        <v>2.07413E-3</v>
      </c>
      <c r="Z206">
        <v>-2.7828000000000002E-3</v>
      </c>
      <c r="AA206">
        <v>1.9883700000000002E-3</v>
      </c>
      <c r="AB206">
        <v>-3.7652499999999999E-3</v>
      </c>
      <c r="AC206">
        <v>-3.38982E-3</v>
      </c>
      <c r="AD206">
        <v>-4.4623299999999996E-3</v>
      </c>
      <c r="AE206">
        <v>4.9400000000000001E-6</v>
      </c>
      <c r="AF206">
        <v>-5.4841000000000004E-4</v>
      </c>
      <c r="AG206">
        <v>-2.5982000000000002E-3</v>
      </c>
      <c r="AH206">
        <v>-1.0608200000000001E-3</v>
      </c>
      <c r="AI206" t="s">
        <v>288</v>
      </c>
      <c r="AJ206">
        <v>4.7184988700000003</v>
      </c>
      <c r="AK206">
        <v>2.49320545</v>
      </c>
      <c r="AL206">
        <v>113.60628747</v>
      </c>
      <c r="AM206">
        <v>1020.95754451</v>
      </c>
      <c r="AN206">
        <v>4.7157959999999999E-2</v>
      </c>
      <c r="AO206">
        <v>4.9736179999999998E-2</v>
      </c>
    </row>
    <row r="207" spans="1:41" x14ac:dyDescent="0.25">
      <c r="A207">
        <v>220</v>
      </c>
      <c r="B207" t="s">
        <v>283</v>
      </c>
      <c r="C207" t="s">
        <v>284</v>
      </c>
      <c r="D207" t="s">
        <v>285</v>
      </c>
      <c r="E207" t="s">
        <v>203</v>
      </c>
      <c r="F207">
        <v>45.361258069999998</v>
      </c>
      <c r="G207">
        <v>106</v>
      </c>
      <c r="H207">
        <v>12.3</v>
      </c>
      <c r="I207">
        <v>0</v>
      </c>
      <c r="J207" t="s">
        <v>204</v>
      </c>
      <c r="K207">
        <v>1</v>
      </c>
      <c r="L207">
        <v>971.65489282999999</v>
      </c>
      <c r="M207">
        <v>-1.102523E-2</v>
      </c>
      <c r="N207">
        <v>-1.1116060000000001E-2</v>
      </c>
      <c r="O207">
        <v>1.350752E-2</v>
      </c>
      <c r="P207">
        <v>5.1699199999999997E-3</v>
      </c>
      <c r="Q207">
        <v>1.7465E-3</v>
      </c>
      <c r="R207">
        <v>-7.1443399999999999E-3</v>
      </c>
      <c r="S207">
        <v>3.1051400000000002E-3</v>
      </c>
      <c r="T207">
        <v>-2.23683E-3</v>
      </c>
      <c r="U207">
        <v>2.0220500000000001E-3</v>
      </c>
      <c r="V207">
        <v>-3.7277899999999999E-3</v>
      </c>
      <c r="W207">
        <v>1.3147600000000001E-3</v>
      </c>
      <c r="X207">
        <v>-5.4406200000000002E-3</v>
      </c>
      <c r="Y207">
        <v>-5.0949000000000003E-4</v>
      </c>
      <c r="Z207">
        <v>-3.19433E-3</v>
      </c>
      <c r="AA207">
        <v>-1.15189E-3</v>
      </c>
      <c r="AB207">
        <v>1.17246E-3</v>
      </c>
      <c r="AC207">
        <v>1.3239199999999999E-3</v>
      </c>
      <c r="AD207">
        <v>-4.1905600000000003E-3</v>
      </c>
      <c r="AE207">
        <v>-1.24244E-3</v>
      </c>
      <c r="AF207">
        <v>5.1590000000000002E-4</v>
      </c>
      <c r="AG207">
        <v>-2.3868000000000001E-3</v>
      </c>
      <c r="AH207">
        <v>1.1757899999999999E-3</v>
      </c>
      <c r="AI207" t="s">
        <v>289</v>
      </c>
      <c r="AJ207">
        <v>4.6634390899999998</v>
      </c>
      <c r="AK207">
        <v>2.5095992599999999</v>
      </c>
      <c r="AL207">
        <v>136.54845918000001</v>
      </c>
      <c r="AM207">
        <v>971.65489282999999</v>
      </c>
      <c r="AN207">
        <v>-7.9040460000000007E-2</v>
      </c>
      <c r="AO207">
        <v>-0.11499482</v>
      </c>
    </row>
    <row r="208" spans="1:41" x14ac:dyDescent="0.25">
      <c r="A208">
        <v>221</v>
      </c>
      <c r="B208" t="s">
        <v>283</v>
      </c>
      <c r="C208" t="s">
        <v>284</v>
      </c>
      <c r="D208" t="s">
        <v>285</v>
      </c>
      <c r="E208" t="s">
        <v>203</v>
      </c>
      <c r="F208">
        <v>45.254880780000001</v>
      </c>
      <c r="G208">
        <v>108</v>
      </c>
      <c r="H208">
        <v>11.1</v>
      </c>
      <c r="I208">
        <v>0</v>
      </c>
      <c r="J208" t="s">
        <v>204</v>
      </c>
      <c r="K208">
        <v>1</v>
      </c>
      <c r="L208">
        <v>962.90825508</v>
      </c>
      <c r="M208">
        <v>-1.0201679999999999E-2</v>
      </c>
      <c r="N208">
        <v>-2.027375E-2</v>
      </c>
      <c r="O208">
        <v>1.306963E-2</v>
      </c>
      <c r="P208">
        <v>4.0769200000000004E-3</v>
      </c>
      <c r="Q208">
        <v>-7.7500099999999999E-3</v>
      </c>
      <c r="R208">
        <v>3.7969100000000001E-3</v>
      </c>
      <c r="S208">
        <v>9.3646700000000003E-3</v>
      </c>
      <c r="T208">
        <v>9.7607600000000003E-3</v>
      </c>
      <c r="U208">
        <v>-6.5655899999999996E-3</v>
      </c>
      <c r="V208">
        <v>-8.4776199999999999E-3</v>
      </c>
      <c r="W208">
        <v>-5.3638699999999997E-3</v>
      </c>
      <c r="X208">
        <v>-5.3590799999999996E-3</v>
      </c>
      <c r="Y208">
        <v>-1.8354300000000001E-3</v>
      </c>
      <c r="Z208">
        <v>-2.9598699999999999E-3</v>
      </c>
      <c r="AA208">
        <v>-5.5433899999999996E-3</v>
      </c>
      <c r="AB208">
        <v>-6.8658399999999998E-3</v>
      </c>
      <c r="AC208">
        <v>3.8782000000000001E-3</v>
      </c>
      <c r="AD208">
        <v>-1.6232200000000001E-3</v>
      </c>
      <c r="AE208">
        <v>-2.2244399999999998E-3</v>
      </c>
      <c r="AF208">
        <v>2.5451499999999999E-3</v>
      </c>
      <c r="AG208">
        <v>-1.4708200000000001E-3</v>
      </c>
      <c r="AH208">
        <v>9.7647999999999995E-4</v>
      </c>
      <c r="AI208" t="s">
        <v>290</v>
      </c>
      <c r="AJ208">
        <v>4.6821312300000004</v>
      </c>
      <c r="AK208">
        <v>2.4069451100000001</v>
      </c>
      <c r="AL208">
        <v>116.41312062999999</v>
      </c>
      <c r="AM208">
        <v>962.90825508</v>
      </c>
    </row>
    <row r="209" spans="1:41" x14ac:dyDescent="0.25">
      <c r="A209">
        <v>222</v>
      </c>
      <c r="B209" t="s">
        <v>283</v>
      </c>
      <c r="C209" t="s">
        <v>284</v>
      </c>
      <c r="D209" t="s">
        <v>285</v>
      </c>
      <c r="E209" t="s">
        <v>203</v>
      </c>
      <c r="F209">
        <v>43.612465270000001</v>
      </c>
      <c r="G209">
        <v>99</v>
      </c>
      <c r="H209">
        <v>9.4</v>
      </c>
      <c r="I209">
        <v>0</v>
      </c>
      <c r="J209" t="s">
        <v>204</v>
      </c>
      <c r="K209">
        <v>1</v>
      </c>
      <c r="L209">
        <v>916.17683882999995</v>
      </c>
      <c r="M209">
        <v>-1.953363E-2</v>
      </c>
      <c r="N209">
        <v>-1.9665200000000001E-2</v>
      </c>
      <c r="O209">
        <v>5.8676500000000003E-3</v>
      </c>
      <c r="P209">
        <v>3.9094000000000004E-3</v>
      </c>
      <c r="Q209">
        <v>-3.9097200000000002E-3</v>
      </c>
      <c r="R209">
        <v>2.8908100000000002E-3</v>
      </c>
      <c r="S209">
        <v>-1.455654E-2</v>
      </c>
      <c r="T209">
        <v>-2.3146400000000002E-3</v>
      </c>
      <c r="U209">
        <v>7.5473000000000001E-4</v>
      </c>
      <c r="V209">
        <v>-6.2960100000000003E-3</v>
      </c>
      <c r="W209">
        <v>1.2289000000000001E-4</v>
      </c>
      <c r="X209">
        <v>8.2003999999999996E-4</v>
      </c>
      <c r="Y209">
        <v>2.1841400000000002E-3</v>
      </c>
      <c r="Z209">
        <v>4.9910800000000002E-3</v>
      </c>
      <c r="AA209">
        <v>2.6846600000000002E-3</v>
      </c>
      <c r="AB209">
        <v>4.57E-4</v>
      </c>
      <c r="AC209">
        <v>-3.9575699999999997E-3</v>
      </c>
      <c r="AD209">
        <v>-2.8004800000000002E-3</v>
      </c>
      <c r="AE209">
        <v>8.3861000000000005E-4</v>
      </c>
      <c r="AF209">
        <v>4.3663000000000003E-4</v>
      </c>
      <c r="AG209">
        <v>-3.6594100000000001E-3</v>
      </c>
      <c r="AH209">
        <v>-2.1490999999999999E-4</v>
      </c>
      <c r="AI209" t="s">
        <v>291</v>
      </c>
      <c r="AJ209">
        <v>4.5951198499999997</v>
      </c>
      <c r="AK209">
        <v>2.2407096900000001</v>
      </c>
      <c r="AL209">
        <v>128.46871995999999</v>
      </c>
      <c r="AM209">
        <v>916.17683882999995</v>
      </c>
    </row>
    <row r="210" spans="1:41" x14ac:dyDescent="0.25">
      <c r="A210">
        <v>223</v>
      </c>
      <c r="B210" t="s">
        <v>283</v>
      </c>
      <c r="C210" t="s">
        <v>284</v>
      </c>
      <c r="D210" t="s">
        <v>285</v>
      </c>
      <c r="E210" t="s">
        <v>203</v>
      </c>
      <c r="F210">
        <v>43.49283638</v>
      </c>
      <c r="G210">
        <v>106</v>
      </c>
      <c r="H210">
        <v>11.2</v>
      </c>
      <c r="I210">
        <v>0</v>
      </c>
      <c r="J210" t="s">
        <v>204</v>
      </c>
      <c r="K210">
        <v>1</v>
      </c>
      <c r="L210">
        <v>987.75549762000003</v>
      </c>
      <c r="M210">
        <v>-4.6142199999999996E-3</v>
      </c>
      <c r="N210">
        <v>-2.1330300000000002E-3</v>
      </c>
      <c r="O210">
        <v>2.3312699999999999E-3</v>
      </c>
      <c r="P210">
        <v>3.7689799999999999E-3</v>
      </c>
      <c r="Q210">
        <v>4.7959300000000003E-3</v>
      </c>
      <c r="R210">
        <v>-8.4134399999999995E-3</v>
      </c>
      <c r="S210">
        <v>1.2872000000000001E-3</v>
      </c>
      <c r="T210">
        <v>-3.0350899999999998E-3</v>
      </c>
      <c r="U210">
        <v>-2.15504E-3</v>
      </c>
      <c r="V210">
        <v>7.6332500000000003E-3</v>
      </c>
      <c r="W210">
        <v>-9.5716499999999993E-3</v>
      </c>
      <c r="X210">
        <v>5.8299000000000003E-4</v>
      </c>
      <c r="Y210">
        <v>-3.2394999999999999E-4</v>
      </c>
      <c r="Z210">
        <v>-1.27035E-3</v>
      </c>
      <c r="AA210">
        <v>-2.1252599999999999E-3</v>
      </c>
      <c r="AB210">
        <v>-1.9003500000000001E-3</v>
      </c>
      <c r="AC210">
        <v>-1.37101E-3</v>
      </c>
      <c r="AD210">
        <v>-4.0991400000000002E-3</v>
      </c>
      <c r="AE210">
        <v>-2.4962199999999999E-3</v>
      </c>
      <c r="AF210">
        <v>3.8395399999999998E-3</v>
      </c>
      <c r="AG210">
        <v>-2.4612100000000001E-3</v>
      </c>
      <c r="AH210">
        <v>3.3070000000000002E-4</v>
      </c>
      <c r="AI210" t="s">
        <v>292</v>
      </c>
      <c r="AJ210">
        <v>4.6634390899999998</v>
      </c>
      <c r="AK210">
        <v>2.4159137799999999</v>
      </c>
      <c r="AL210">
        <v>124.33680836000001</v>
      </c>
      <c r="AM210">
        <v>987.75549762000003</v>
      </c>
      <c r="AN210">
        <v>-7.7115409999999995E-2</v>
      </c>
      <c r="AO210">
        <v>-6.8237039999999999E-2</v>
      </c>
    </row>
    <row r="211" spans="1:41" x14ac:dyDescent="0.25">
      <c r="A211">
        <v>224</v>
      </c>
      <c r="B211" t="s">
        <v>283</v>
      </c>
      <c r="C211" t="s">
        <v>284</v>
      </c>
      <c r="D211" t="s">
        <v>285</v>
      </c>
      <c r="E211" t="s">
        <v>203</v>
      </c>
      <c r="F211">
        <v>40.941667819999999</v>
      </c>
      <c r="G211">
        <v>102</v>
      </c>
      <c r="H211">
        <v>10.199999999999999</v>
      </c>
      <c r="I211">
        <v>0</v>
      </c>
      <c r="J211" t="s">
        <v>204</v>
      </c>
      <c r="K211">
        <v>1</v>
      </c>
      <c r="L211">
        <v>946.02504438999995</v>
      </c>
      <c r="M211">
        <v>-2.4250830000000001E-2</v>
      </c>
      <c r="N211">
        <v>-7.2756599999999998E-3</v>
      </c>
      <c r="O211">
        <v>-4.8745200000000002E-3</v>
      </c>
      <c r="P211">
        <v>-6.9811999999999999E-4</v>
      </c>
      <c r="Q211">
        <v>1.7070500000000001E-3</v>
      </c>
      <c r="R211">
        <v>5.9147699999999997E-3</v>
      </c>
      <c r="S211">
        <v>5.0137999999999995E-4</v>
      </c>
      <c r="T211">
        <v>-2.0347899999999999E-3</v>
      </c>
      <c r="U211">
        <v>3.2761800000000001E-3</v>
      </c>
      <c r="V211">
        <v>2.0830000000000002E-3</v>
      </c>
      <c r="W211">
        <v>-2.1797000000000001E-3</v>
      </c>
      <c r="X211">
        <v>-2.50249E-3</v>
      </c>
      <c r="Y211">
        <v>-6.0861999999999999E-3</v>
      </c>
      <c r="Z211">
        <v>-5.9727299999999999E-3</v>
      </c>
      <c r="AA211">
        <v>-1.8240000000000001E-3</v>
      </c>
      <c r="AB211">
        <v>3.9231999999999998E-4</v>
      </c>
      <c r="AC211">
        <v>1.5912999999999999E-3</v>
      </c>
      <c r="AD211">
        <v>-1.79686E-3</v>
      </c>
      <c r="AE211">
        <v>9.2659999999999997E-4</v>
      </c>
      <c r="AF211">
        <v>-6.8605999999999995E-4</v>
      </c>
      <c r="AG211">
        <v>-1.4404400000000001E-3</v>
      </c>
      <c r="AH211">
        <v>-2.3470000000000001E-3</v>
      </c>
      <c r="AI211" t="s">
        <v>293</v>
      </c>
      <c r="AJ211">
        <v>4.62497281</v>
      </c>
      <c r="AK211">
        <v>2.32238772</v>
      </c>
      <c r="AL211">
        <v>127.29674229</v>
      </c>
      <c r="AM211">
        <v>946.02504438999995</v>
      </c>
      <c r="AN211">
        <v>-5.3437999999999999E-4</v>
      </c>
      <c r="AO211">
        <v>-0.22138361000000001</v>
      </c>
    </row>
    <row r="212" spans="1:41" x14ac:dyDescent="0.25">
      <c r="A212">
        <v>225</v>
      </c>
      <c r="B212" t="s">
        <v>283</v>
      </c>
      <c r="C212" t="s">
        <v>284</v>
      </c>
      <c r="D212" t="s">
        <v>285</v>
      </c>
      <c r="E212" t="s">
        <v>203</v>
      </c>
      <c r="F212">
        <v>40.13175682</v>
      </c>
      <c r="G212">
        <v>94</v>
      </c>
      <c r="H212">
        <v>7.2</v>
      </c>
      <c r="I212">
        <v>0</v>
      </c>
      <c r="J212" t="s">
        <v>204</v>
      </c>
      <c r="K212">
        <v>1</v>
      </c>
      <c r="L212">
        <v>872.07100980999996</v>
      </c>
      <c r="M212">
        <v>1.192442E-2</v>
      </c>
      <c r="N212">
        <v>1.1383999999999999E-3</v>
      </c>
      <c r="O212">
        <v>-4.3196500000000004E-3</v>
      </c>
      <c r="P212">
        <v>5.4631000000000005E-4</v>
      </c>
      <c r="Q212">
        <v>5.1811899999999996E-3</v>
      </c>
      <c r="R212">
        <v>-8.6422800000000004E-3</v>
      </c>
      <c r="S212">
        <v>4.4401600000000003E-3</v>
      </c>
      <c r="T212">
        <v>-5.3995500000000004E-3</v>
      </c>
      <c r="U212">
        <v>-6.7909700000000003E-3</v>
      </c>
      <c r="V212">
        <v>-2.8962599999999999E-3</v>
      </c>
      <c r="W212">
        <v>4.2297300000000001E-3</v>
      </c>
      <c r="X212">
        <v>-4.2690499999999999E-3</v>
      </c>
      <c r="Y212">
        <v>-4.6952699999999997E-3</v>
      </c>
      <c r="Z212">
        <v>1.66833E-3</v>
      </c>
      <c r="AA212">
        <v>-5.4462099999999999E-3</v>
      </c>
      <c r="AB212">
        <v>-2.9650000000000002E-3</v>
      </c>
      <c r="AC212">
        <v>4.8510000000000003E-3</v>
      </c>
      <c r="AD212">
        <v>6.6870999999999999E-4</v>
      </c>
      <c r="AE212">
        <v>5.9500000000000003E-5</v>
      </c>
      <c r="AF212">
        <v>4.0719099999999998E-3</v>
      </c>
      <c r="AG212">
        <v>4.6975000000000001E-4</v>
      </c>
      <c r="AH212">
        <v>7.8009999999999993E-5</v>
      </c>
      <c r="AI212" t="s">
        <v>294</v>
      </c>
      <c r="AJ212">
        <v>4.5432947800000001</v>
      </c>
      <c r="AK212">
        <v>1.97408103</v>
      </c>
      <c r="AL212">
        <v>115.21045144999999</v>
      </c>
      <c r="AM212">
        <v>872.07100980999996</v>
      </c>
    </row>
    <row r="213" spans="1:41" x14ac:dyDescent="0.25">
      <c r="A213">
        <v>226</v>
      </c>
      <c r="B213" t="s">
        <v>283</v>
      </c>
      <c r="C213" t="s">
        <v>284</v>
      </c>
      <c r="D213" t="s">
        <v>285</v>
      </c>
      <c r="E213" t="s">
        <v>203</v>
      </c>
      <c r="F213">
        <v>39.962776150000003</v>
      </c>
      <c r="G213">
        <v>110</v>
      </c>
      <c r="H213">
        <v>12.4</v>
      </c>
      <c r="I213">
        <v>0</v>
      </c>
      <c r="J213" t="s">
        <v>204</v>
      </c>
      <c r="K213">
        <v>1</v>
      </c>
      <c r="L213">
        <v>1024.92341177</v>
      </c>
      <c r="M213">
        <v>-7.3302999999999997E-4</v>
      </c>
      <c r="N213">
        <v>-8.35435E-3</v>
      </c>
      <c r="O213">
        <v>-2.9947799999999998E-3</v>
      </c>
      <c r="P213">
        <v>2.4651199999999999E-3</v>
      </c>
      <c r="Q213">
        <v>1.2039309999999999E-2</v>
      </c>
      <c r="R213">
        <v>-1.6702000000000001E-4</v>
      </c>
      <c r="S213">
        <v>-5.3712500000000002E-3</v>
      </c>
      <c r="T213">
        <v>3.9277000000000001E-3</v>
      </c>
      <c r="U213">
        <v>-5.0683E-4</v>
      </c>
      <c r="V213">
        <v>-3.8198000000000003E-4</v>
      </c>
      <c r="W213">
        <v>3.87141E-3</v>
      </c>
      <c r="X213">
        <v>-5.0516099999999998E-3</v>
      </c>
      <c r="Y213">
        <v>-3.9123300000000003E-3</v>
      </c>
      <c r="Z213">
        <v>-6.8092300000000003E-3</v>
      </c>
      <c r="AA213">
        <v>-3.09837E-3</v>
      </c>
      <c r="AB213">
        <v>-2.2996E-4</v>
      </c>
      <c r="AC213">
        <v>-4.9958000000000001E-4</v>
      </c>
      <c r="AD213">
        <v>-8.9154999999999996E-4</v>
      </c>
      <c r="AE213">
        <v>2.7554099999999998E-3</v>
      </c>
      <c r="AF213">
        <v>1.29105E-3</v>
      </c>
      <c r="AG213">
        <v>-2.3961400000000002E-3</v>
      </c>
      <c r="AH213">
        <v>2.3452999999999999E-4</v>
      </c>
      <c r="AI213" t="s">
        <v>295</v>
      </c>
      <c r="AJ213">
        <v>4.7004803700000002</v>
      </c>
      <c r="AK213">
        <v>2.5176964700000002</v>
      </c>
      <c r="AL213">
        <v>122.98472793000001</v>
      </c>
      <c r="AM213">
        <v>1024.92341177</v>
      </c>
    </row>
    <row r="214" spans="1:41" x14ac:dyDescent="0.25">
      <c r="A214">
        <v>227</v>
      </c>
      <c r="B214" t="s">
        <v>283</v>
      </c>
      <c r="C214" t="s">
        <v>284</v>
      </c>
      <c r="D214" t="s">
        <v>285</v>
      </c>
      <c r="E214" t="s">
        <v>203</v>
      </c>
      <c r="F214">
        <v>39.428035129999998</v>
      </c>
      <c r="G214">
        <v>112</v>
      </c>
      <c r="H214">
        <v>12.7</v>
      </c>
      <c r="I214">
        <v>0</v>
      </c>
      <c r="J214" t="s">
        <v>204</v>
      </c>
      <c r="K214">
        <v>1</v>
      </c>
      <c r="L214">
        <v>1031.4752691000001</v>
      </c>
      <c r="M214">
        <v>6.9532700000000001E-3</v>
      </c>
      <c r="N214">
        <v>9.3891800000000004E-3</v>
      </c>
      <c r="O214">
        <v>-5.5413099999999998E-3</v>
      </c>
      <c r="P214">
        <v>8.1036100000000007E-3</v>
      </c>
      <c r="Q214">
        <v>1.22813E-3</v>
      </c>
      <c r="R214">
        <v>-5.0822200000000001E-3</v>
      </c>
      <c r="S214">
        <v>3.10992E-3</v>
      </c>
      <c r="T214">
        <v>-2.91917E-3</v>
      </c>
      <c r="U214">
        <v>-3.41574E-3</v>
      </c>
      <c r="V214">
        <v>-7.8187599999999993E-3</v>
      </c>
      <c r="W214">
        <v>-1.25362E-3</v>
      </c>
      <c r="X214">
        <v>-8.64908E-3</v>
      </c>
      <c r="Y214">
        <v>-5.46563E-3</v>
      </c>
      <c r="Z214">
        <v>2.2352399999999999E-3</v>
      </c>
      <c r="AA214">
        <v>-1.0379E-3</v>
      </c>
      <c r="AB214">
        <v>-4.8884999999999998E-4</v>
      </c>
      <c r="AC214">
        <v>7.9177999999999996E-4</v>
      </c>
      <c r="AD214">
        <v>-2.16052E-3</v>
      </c>
      <c r="AE214">
        <v>2.1844E-4</v>
      </c>
      <c r="AF214">
        <v>1.3035500000000001E-3</v>
      </c>
      <c r="AG214">
        <v>1.9704E-4</v>
      </c>
      <c r="AH214">
        <v>-9.8449999999999994E-5</v>
      </c>
      <c r="AI214" t="s">
        <v>296</v>
      </c>
      <c r="AJ214">
        <v>4.7184988700000003</v>
      </c>
      <c r="AK214">
        <v>2.5416019900000002</v>
      </c>
      <c r="AL214">
        <v>119.2396571</v>
      </c>
      <c r="AM214">
        <v>1031.4752691000001</v>
      </c>
      <c r="AN214">
        <v>-9.9316950000000001E-2</v>
      </c>
      <c r="AO214">
        <v>7.0279999999999998E-5</v>
      </c>
    </row>
    <row r="215" spans="1:41" x14ac:dyDescent="0.25">
      <c r="A215">
        <v>228</v>
      </c>
      <c r="B215" t="s">
        <v>283</v>
      </c>
      <c r="C215" t="s">
        <v>284</v>
      </c>
      <c r="D215" t="s">
        <v>285</v>
      </c>
      <c r="E215" t="s">
        <v>203</v>
      </c>
      <c r="F215">
        <v>37.842945710000002</v>
      </c>
      <c r="G215">
        <v>114</v>
      </c>
      <c r="H215">
        <v>15.8</v>
      </c>
      <c r="I215">
        <v>0</v>
      </c>
      <c r="J215" t="s">
        <v>204</v>
      </c>
      <c r="K215">
        <v>1</v>
      </c>
      <c r="L215">
        <v>1065.8730621499999</v>
      </c>
      <c r="M215">
        <v>-2.258172E-2</v>
      </c>
      <c r="N215">
        <v>-8.5285900000000008E-3</v>
      </c>
      <c r="O215">
        <v>4.1947099999999999E-3</v>
      </c>
      <c r="P215">
        <v>-8.7840899999999996E-3</v>
      </c>
      <c r="Q215">
        <v>-7.0367099999999998E-3</v>
      </c>
      <c r="R215">
        <v>1.231575E-2</v>
      </c>
      <c r="S215">
        <v>-6.1793400000000002E-3</v>
      </c>
      <c r="T215">
        <v>-4.3799800000000003E-3</v>
      </c>
      <c r="U215">
        <v>1.1300950000000001E-2</v>
      </c>
      <c r="V215">
        <v>7.0830499999999996E-3</v>
      </c>
      <c r="W215">
        <v>4.9716600000000001E-3</v>
      </c>
      <c r="X215">
        <v>-6.0577599999999997E-3</v>
      </c>
      <c r="Y215">
        <v>-2.2296799999999999E-3</v>
      </c>
      <c r="Z215">
        <v>9.3661000000000005E-4</v>
      </c>
      <c r="AA215">
        <v>2.0435100000000001E-3</v>
      </c>
      <c r="AB215">
        <v>-1.2314800000000001E-3</v>
      </c>
      <c r="AC215">
        <v>2.4359400000000002E-3</v>
      </c>
      <c r="AD215">
        <v>-4.3368599999999997E-3</v>
      </c>
      <c r="AE215">
        <v>-3.6170000000000001E-5</v>
      </c>
      <c r="AF215">
        <v>-3.22952E-3</v>
      </c>
      <c r="AG215">
        <v>1.8476000000000001E-4</v>
      </c>
      <c r="AH215">
        <v>-2.01739E-3</v>
      </c>
      <c r="AI215" t="s">
        <v>297</v>
      </c>
      <c r="AJ215">
        <v>4.7361984499999998</v>
      </c>
      <c r="AK215">
        <v>2.7600099400000002</v>
      </c>
      <c r="AL215">
        <v>140.56689922999999</v>
      </c>
      <c r="AM215">
        <v>1065.8730621499999</v>
      </c>
      <c r="AN215">
        <v>-2.8477209999999999E-2</v>
      </c>
      <c r="AO215">
        <v>2.6916599999999998E-3</v>
      </c>
    </row>
    <row r="216" spans="1:41" x14ac:dyDescent="0.25">
      <c r="A216">
        <v>229</v>
      </c>
      <c r="B216" t="s">
        <v>283</v>
      </c>
      <c r="C216" t="s">
        <v>284</v>
      </c>
      <c r="D216" t="s">
        <v>285</v>
      </c>
      <c r="E216" t="s">
        <v>203</v>
      </c>
      <c r="F216">
        <v>35.233156389999998</v>
      </c>
      <c r="G216">
        <v>100</v>
      </c>
      <c r="H216">
        <v>8.9</v>
      </c>
      <c r="I216">
        <v>0</v>
      </c>
      <c r="J216" t="s">
        <v>204</v>
      </c>
      <c r="K216">
        <v>1</v>
      </c>
      <c r="L216">
        <v>922.85210083000004</v>
      </c>
      <c r="M216">
        <v>-6.8634899999999999E-3</v>
      </c>
      <c r="N216">
        <v>-2.9122120000000001E-2</v>
      </c>
      <c r="O216">
        <v>6.4253799999999996E-3</v>
      </c>
      <c r="P216">
        <v>-5.1390899999999998E-3</v>
      </c>
      <c r="Q216">
        <v>-1.16533E-3</v>
      </c>
      <c r="R216">
        <v>2.4024799999999998E-3</v>
      </c>
      <c r="S216">
        <v>-2.1446999999999998E-3</v>
      </c>
      <c r="T216">
        <v>-3.9411300000000002E-3</v>
      </c>
      <c r="U216">
        <v>5.4766099999999998E-3</v>
      </c>
      <c r="V216">
        <v>-5.7612399999999999E-3</v>
      </c>
      <c r="W216">
        <v>4.2339E-4</v>
      </c>
      <c r="X216">
        <v>-2.4164899999999999E-3</v>
      </c>
      <c r="Y216">
        <v>1.011622E-2</v>
      </c>
      <c r="Z216">
        <v>4.4010200000000003E-3</v>
      </c>
      <c r="AA216">
        <v>-4.4731299999999996E-3</v>
      </c>
      <c r="AB216">
        <v>-2.6111699999999999E-3</v>
      </c>
      <c r="AC216">
        <v>-3.9094999999999999E-4</v>
      </c>
      <c r="AD216">
        <v>-4.5557999999999996E-3</v>
      </c>
      <c r="AE216">
        <v>-5.1113000000000005E-4</v>
      </c>
      <c r="AF216">
        <v>3.5419999999999999E-4</v>
      </c>
      <c r="AG216">
        <v>-2.3583999999999999E-4</v>
      </c>
      <c r="AH216">
        <v>1.4145900000000001E-3</v>
      </c>
      <c r="AI216" t="s">
        <v>298</v>
      </c>
      <c r="AJ216">
        <v>4.6051701899999999</v>
      </c>
      <c r="AK216">
        <v>2.18605128</v>
      </c>
      <c r="AL216">
        <v>117.97159388999999</v>
      </c>
      <c r="AM216">
        <v>922.85210083000004</v>
      </c>
    </row>
    <row r="217" spans="1:41" x14ac:dyDescent="0.25">
      <c r="A217">
        <v>230</v>
      </c>
      <c r="B217" t="s">
        <v>299</v>
      </c>
      <c r="C217" t="s">
        <v>201</v>
      </c>
      <c r="D217" t="s">
        <v>300</v>
      </c>
      <c r="E217" t="s">
        <v>203</v>
      </c>
      <c r="F217">
        <v>56.020956669999997</v>
      </c>
      <c r="G217">
        <v>97</v>
      </c>
      <c r="H217">
        <v>8</v>
      </c>
      <c r="I217">
        <v>0</v>
      </c>
      <c r="J217" t="s">
        <v>204</v>
      </c>
      <c r="K217">
        <v>1</v>
      </c>
      <c r="L217">
        <v>851.15396781000004</v>
      </c>
      <c r="M217">
        <v>-2.5195299999999999E-3</v>
      </c>
      <c r="N217">
        <v>-1.034903E-2</v>
      </c>
      <c r="O217">
        <v>1.62872E-3</v>
      </c>
      <c r="P217">
        <v>-7.3640000000000001E-4</v>
      </c>
      <c r="Q217">
        <v>2.0671499999999999E-2</v>
      </c>
      <c r="R217">
        <v>6.7546300000000002E-3</v>
      </c>
      <c r="S217">
        <v>4.9368700000000003E-3</v>
      </c>
      <c r="T217">
        <v>5.7719599999999996E-3</v>
      </c>
      <c r="U217">
        <v>6.0805199999999998E-3</v>
      </c>
      <c r="V217">
        <v>1.8251700000000001E-3</v>
      </c>
      <c r="W217">
        <v>7.2615900000000001E-3</v>
      </c>
      <c r="X217">
        <v>-8.9713E-4</v>
      </c>
      <c r="Y217">
        <v>7.8259999999999999E-5</v>
      </c>
      <c r="Z217">
        <v>6.3305599999999998E-3</v>
      </c>
      <c r="AA217">
        <v>-2.9719299999999998E-3</v>
      </c>
      <c r="AB217">
        <v>4.2867399999999998E-3</v>
      </c>
      <c r="AC217">
        <v>-1.90818E-3</v>
      </c>
      <c r="AD217">
        <v>3.6713200000000001E-3</v>
      </c>
      <c r="AE217">
        <v>2.49446E-3</v>
      </c>
      <c r="AF217">
        <v>8.284E-5</v>
      </c>
      <c r="AG217">
        <v>-9.8079000000000005E-4</v>
      </c>
      <c r="AH217">
        <v>-2.3201999999999999E-4</v>
      </c>
      <c r="AI217" t="s">
        <v>301</v>
      </c>
      <c r="AJ217">
        <v>4.5747109799999999</v>
      </c>
      <c r="AK217">
        <v>2.0794415399999999</v>
      </c>
      <c r="AL217">
        <v>116.34053058000001</v>
      </c>
      <c r="AM217">
        <v>851.15396781000004</v>
      </c>
      <c r="AN217">
        <v>-4.2807919999999999E-2</v>
      </c>
      <c r="AO217">
        <v>-1.7985560000000001E-2</v>
      </c>
    </row>
    <row r="218" spans="1:41" x14ac:dyDescent="0.25">
      <c r="A218">
        <v>231</v>
      </c>
      <c r="B218" t="s">
        <v>299</v>
      </c>
      <c r="C218" t="s">
        <v>201</v>
      </c>
      <c r="D218" t="s">
        <v>300</v>
      </c>
      <c r="E218" t="s">
        <v>203</v>
      </c>
      <c r="F218">
        <v>53.665775009999997</v>
      </c>
      <c r="G218">
        <v>100</v>
      </c>
      <c r="H218">
        <v>10.5</v>
      </c>
      <c r="I218">
        <v>0</v>
      </c>
      <c r="J218" t="s">
        <v>204</v>
      </c>
      <c r="K218">
        <v>1</v>
      </c>
      <c r="L218">
        <v>945.49775251000005</v>
      </c>
      <c r="M218">
        <v>-4.5432700000000003E-3</v>
      </c>
      <c r="N218">
        <v>-5.6540899999999996E-3</v>
      </c>
      <c r="O218">
        <v>1.01398E-3</v>
      </c>
      <c r="P218">
        <v>5.3797699999999999E-3</v>
      </c>
      <c r="Q218">
        <v>1.437451E-2</v>
      </c>
      <c r="R218">
        <v>-7.3188100000000002E-3</v>
      </c>
      <c r="S218">
        <v>-4.2107100000000003E-3</v>
      </c>
      <c r="T218">
        <v>-1.3668999999999999E-4</v>
      </c>
      <c r="U218">
        <v>5.2771800000000002E-3</v>
      </c>
      <c r="V218">
        <v>-3.81833E-3</v>
      </c>
      <c r="W218">
        <v>1.7577999999999999E-3</v>
      </c>
      <c r="X218">
        <v>-2.5931600000000002E-3</v>
      </c>
      <c r="Y218">
        <v>-1.2078200000000001E-3</v>
      </c>
      <c r="Z218">
        <v>-1.2300499999999999E-3</v>
      </c>
      <c r="AA218">
        <v>2.3693E-4</v>
      </c>
      <c r="AB218">
        <v>-3.8868599999999998E-3</v>
      </c>
      <c r="AC218">
        <v>-1.77433E-3</v>
      </c>
      <c r="AD218">
        <v>-3.4043900000000002E-3</v>
      </c>
      <c r="AE218">
        <v>1.0949499999999999E-3</v>
      </c>
      <c r="AF218">
        <v>1.7114700000000001E-3</v>
      </c>
      <c r="AG218">
        <v>-1.4527400000000001E-3</v>
      </c>
      <c r="AH218">
        <v>1.58311E-3</v>
      </c>
      <c r="AI218" t="s">
        <v>302</v>
      </c>
      <c r="AJ218">
        <v>4.6051701899999999</v>
      </c>
      <c r="AK218">
        <v>2.3513752600000002</v>
      </c>
      <c r="AL218">
        <v>139.17997032</v>
      </c>
      <c r="AM218">
        <v>945.49775251000005</v>
      </c>
      <c r="AN218">
        <v>-4.2599860000000003E-2</v>
      </c>
      <c r="AO218">
        <v>-1.496195E-2</v>
      </c>
    </row>
    <row r="219" spans="1:41" x14ac:dyDescent="0.25">
      <c r="A219">
        <v>232</v>
      </c>
      <c r="B219" t="s">
        <v>299</v>
      </c>
      <c r="C219" t="s">
        <v>201</v>
      </c>
      <c r="D219" t="s">
        <v>300</v>
      </c>
      <c r="E219" t="s">
        <v>203</v>
      </c>
      <c r="F219">
        <v>52.411488570000003</v>
      </c>
      <c r="G219">
        <v>101</v>
      </c>
      <c r="H219">
        <v>10.199999999999999</v>
      </c>
      <c r="I219">
        <v>0</v>
      </c>
      <c r="J219" t="s">
        <v>204</v>
      </c>
      <c r="K219">
        <v>1</v>
      </c>
      <c r="L219">
        <v>907.14268235999998</v>
      </c>
      <c r="M219">
        <v>-2.6754130000000001E-2</v>
      </c>
      <c r="N219">
        <v>-1.136884E-2</v>
      </c>
      <c r="O219">
        <v>-2.6672900000000001E-3</v>
      </c>
      <c r="P219">
        <v>-4.2309799999999996E-3</v>
      </c>
      <c r="Q219">
        <v>2.0765619999999999E-2</v>
      </c>
      <c r="R219">
        <v>3.6691599999999999E-3</v>
      </c>
      <c r="S219">
        <v>-5.2302499999999997E-3</v>
      </c>
      <c r="T219">
        <v>1.2531830000000001E-2</v>
      </c>
      <c r="U219">
        <v>2.28706E-3</v>
      </c>
      <c r="V219">
        <v>7.7242300000000003E-3</v>
      </c>
      <c r="W219">
        <v>-5.1939000000000004E-3</v>
      </c>
      <c r="X219">
        <v>-8.6851299999999992E-3</v>
      </c>
      <c r="Y219">
        <v>-6.5401799999999996E-3</v>
      </c>
      <c r="Z219">
        <v>1.1113399999999999E-3</v>
      </c>
      <c r="AA219">
        <v>-7.1525E-3</v>
      </c>
      <c r="AB219">
        <v>2.3850799999999999E-3</v>
      </c>
      <c r="AC219">
        <v>6.9103000000000003E-4</v>
      </c>
      <c r="AD219">
        <v>2.1315100000000001E-3</v>
      </c>
      <c r="AE219">
        <v>1.1748800000000001E-3</v>
      </c>
      <c r="AF219">
        <v>9.0286999999999995E-4</v>
      </c>
      <c r="AG219">
        <v>-1.77622E-3</v>
      </c>
      <c r="AH219">
        <v>-2.3159E-4</v>
      </c>
      <c r="AI219" t="s">
        <v>303</v>
      </c>
      <c r="AJ219">
        <v>4.6151205199999996</v>
      </c>
      <c r="AK219">
        <v>2.32238772</v>
      </c>
      <c r="AL219">
        <v>131.17095239</v>
      </c>
      <c r="AM219">
        <v>907.14268235999998</v>
      </c>
    </row>
    <row r="220" spans="1:41" x14ac:dyDescent="0.25">
      <c r="A220">
        <v>233</v>
      </c>
      <c r="B220" t="s">
        <v>299</v>
      </c>
      <c r="C220" t="s">
        <v>201</v>
      </c>
      <c r="D220" t="s">
        <v>300</v>
      </c>
      <c r="E220" t="s">
        <v>203</v>
      </c>
      <c r="F220">
        <v>51.842517190000002</v>
      </c>
      <c r="G220">
        <v>97</v>
      </c>
      <c r="H220">
        <v>9.1</v>
      </c>
      <c r="I220">
        <v>0</v>
      </c>
      <c r="J220" t="s">
        <v>204</v>
      </c>
      <c r="K220">
        <v>1</v>
      </c>
      <c r="L220">
        <v>870.32973415000004</v>
      </c>
      <c r="M220">
        <v>-1.1791279999999999E-2</v>
      </c>
      <c r="N220">
        <v>-7.7574999999999996E-4</v>
      </c>
      <c r="O220">
        <v>6.9932600000000003E-3</v>
      </c>
      <c r="P220">
        <v>1.0753189999999999E-2</v>
      </c>
      <c r="Q220">
        <v>2.8205839999999999E-2</v>
      </c>
      <c r="R220">
        <v>-2.2059800000000002E-3</v>
      </c>
      <c r="S220">
        <v>-1.7236000000000001E-4</v>
      </c>
      <c r="T220">
        <v>3.5576999999999999E-4</v>
      </c>
      <c r="U220">
        <v>3.89778E-3</v>
      </c>
      <c r="V220">
        <v>4.4336000000000001E-4</v>
      </c>
      <c r="W220">
        <v>1.076216E-2</v>
      </c>
      <c r="X220">
        <v>-1.4145100000000001E-2</v>
      </c>
      <c r="Y220">
        <v>6.9369999999999995E-5</v>
      </c>
      <c r="Z220">
        <v>3.5700100000000002E-3</v>
      </c>
      <c r="AA220">
        <v>-1.3983999999999999E-3</v>
      </c>
      <c r="AB220">
        <v>3.7707600000000002E-3</v>
      </c>
      <c r="AC220">
        <v>-6.2602100000000004E-3</v>
      </c>
      <c r="AD220">
        <v>2.2591600000000001E-3</v>
      </c>
      <c r="AE220">
        <v>-1.5008000000000001E-3</v>
      </c>
      <c r="AF220">
        <v>9.2009999999999995E-5</v>
      </c>
      <c r="AG220">
        <v>-3.8540800000000002E-3</v>
      </c>
      <c r="AH220">
        <v>2.2748899999999999E-3</v>
      </c>
      <c r="AI220" t="s">
        <v>304</v>
      </c>
      <c r="AJ220">
        <v>4.5747109799999999</v>
      </c>
      <c r="AK220">
        <v>2.20827441</v>
      </c>
      <c r="AL220">
        <v>132.33735353</v>
      </c>
      <c r="AM220">
        <v>870.32973415000004</v>
      </c>
    </row>
    <row r="221" spans="1:41" x14ac:dyDescent="0.25">
      <c r="A221">
        <v>234</v>
      </c>
      <c r="B221" t="s">
        <v>299</v>
      </c>
      <c r="C221" t="s">
        <v>201</v>
      </c>
      <c r="D221" t="s">
        <v>300</v>
      </c>
      <c r="E221" t="s">
        <v>203</v>
      </c>
      <c r="F221">
        <v>51.551006940000001</v>
      </c>
      <c r="G221">
        <v>108</v>
      </c>
      <c r="H221">
        <v>11.9</v>
      </c>
      <c r="I221">
        <v>0</v>
      </c>
      <c r="J221" t="s">
        <v>204</v>
      </c>
      <c r="K221">
        <v>1</v>
      </c>
      <c r="L221">
        <v>1005.76928078</v>
      </c>
      <c r="M221">
        <v>-7.8259E-4</v>
      </c>
      <c r="N221">
        <v>3.9296899999999996E-3</v>
      </c>
      <c r="O221">
        <v>-5.0776600000000003E-3</v>
      </c>
      <c r="P221">
        <v>6.8076100000000004E-3</v>
      </c>
      <c r="Q221">
        <v>1.7502170000000001E-2</v>
      </c>
      <c r="R221">
        <v>3.8784599999999998E-3</v>
      </c>
      <c r="S221">
        <v>6.7711500000000001E-3</v>
      </c>
      <c r="T221">
        <v>4.96978E-3</v>
      </c>
      <c r="U221">
        <v>-2.7780700000000001E-3</v>
      </c>
      <c r="V221">
        <v>1.36294E-3</v>
      </c>
      <c r="W221">
        <v>-5.2745999999999999E-4</v>
      </c>
      <c r="X221">
        <v>-2.9834200000000001E-3</v>
      </c>
      <c r="Y221">
        <v>2.23267E-3</v>
      </c>
      <c r="Z221">
        <v>-3.38638E-3</v>
      </c>
      <c r="AA221">
        <v>-6.0480600000000001E-3</v>
      </c>
      <c r="AB221">
        <v>4.8501799999999999E-3</v>
      </c>
      <c r="AC221">
        <v>1.8660199999999999E-3</v>
      </c>
      <c r="AD221">
        <v>4.2419099999999998E-3</v>
      </c>
      <c r="AE221">
        <v>3.6726200000000001E-3</v>
      </c>
      <c r="AF221">
        <v>-2.9915999999999997E-4</v>
      </c>
      <c r="AG221">
        <v>1.8862799999999999E-3</v>
      </c>
      <c r="AH221">
        <v>1.83888E-3</v>
      </c>
      <c r="AI221" t="s">
        <v>305</v>
      </c>
      <c r="AJ221">
        <v>4.6821312300000004</v>
      </c>
      <c r="AK221">
        <v>2.4765383999999999</v>
      </c>
      <c r="AL221">
        <v>124.80325544999999</v>
      </c>
      <c r="AM221">
        <v>1005.76928078</v>
      </c>
      <c r="AN221">
        <v>9.7936900000000007E-3</v>
      </c>
      <c r="AO221">
        <v>-0.13039213999999999</v>
      </c>
    </row>
    <row r="222" spans="1:41" x14ac:dyDescent="0.25">
      <c r="A222">
        <v>235</v>
      </c>
      <c r="B222" t="s">
        <v>299</v>
      </c>
      <c r="C222" t="s">
        <v>201</v>
      </c>
      <c r="D222" t="s">
        <v>300</v>
      </c>
      <c r="E222" t="s">
        <v>203</v>
      </c>
      <c r="F222">
        <v>50.571403840000002</v>
      </c>
      <c r="G222">
        <v>101</v>
      </c>
      <c r="H222">
        <v>9.6999999999999993</v>
      </c>
      <c r="I222">
        <v>0</v>
      </c>
      <c r="J222" t="s">
        <v>204</v>
      </c>
      <c r="K222">
        <v>1</v>
      </c>
      <c r="L222">
        <v>923.73081327</v>
      </c>
      <c r="M222">
        <v>-1.1194239999999999E-2</v>
      </c>
      <c r="N222">
        <v>-1.315444E-2</v>
      </c>
      <c r="O222">
        <v>-4.4538299999999998E-3</v>
      </c>
      <c r="P222">
        <v>1.050385E-2</v>
      </c>
      <c r="Q222">
        <v>1.0272359999999999E-2</v>
      </c>
      <c r="R222">
        <v>1.4035600000000001E-3</v>
      </c>
      <c r="S222">
        <v>-1.5817100000000001E-3</v>
      </c>
      <c r="T222">
        <v>5.8608999999999996E-3</v>
      </c>
      <c r="U222">
        <v>4.7894499999999998E-3</v>
      </c>
      <c r="V222">
        <v>2.7989600000000001E-3</v>
      </c>
      <c r="W222">
        <v>2.81474E-3</v>
      </c>
      <c r="X222">
        <v>-2.6542599999999999E-3</v>
      </c>
      <c r="Y222">
        <v>2.9201999999999999E-4</v>
      </c>
      <c r="Z222">
        <v>7.0722999999999999E-4</v>
      </c>
      <c r="AA222">
        <v>2.0930599999999999E-3</v>
      </c>
      <c r="AB222">
        <v>2.6224400000000002E-3</v>
      </c>
      <c r="AC222">
        <v>-2.5051700000000001E-3</v>
      </c>
      <c r="AD222">
        <v>2.8846200000000001E-3</v>
      </c>
      <c r="AE222">
        <v>1.74121E-3</v>
      </c>
      <c r="AF222">
        <v>2.28159E-3</v>
      </c>
      <c r="AG222">
        <v>-1.7179000000000001E-3</v>
      </c>
      <c r="AH222">
        <v>1.9623499999999999E-3</v>
      </c>
      <c r="AI222" t="s">
        <v>306</v>
      </c>
      <c r="AJ222">
        <v>4.6151205199999996</v>
      </c>
      <c r="AK222">
        <v>2.2721258899999999</v>
      </c>
      <c r="AL222">
        <v>124.74100374</v>
      </c>
      <c r="AM222">
        <v>923.73081327</v>
      </c>
      <c r="AN222">
        <v>8.7196220000000005E-2</v>
      </c>
      <c r="AO222">
        <v>0.14794421999999999</v>
      </c>
    </row>
    <row r="223" spans="1:41" x14ac:dyDescent="0.25">
      <c r="A223">
        <v>236</v>
      </c>
      <c r="B223" t="s">
        <v>299</v>
      </c>
      <c r="C223" t="s">
        <v>201</v>
      </c>
      <c r="D223" t="s">
        <v>300</v>
      </c>
      <c r="E223" t="s">
        <v>203</v>
      </c>
      <c r="F223">
        <v>50.002220289999997</v>
      </c>
      <c r="G223">
        <v>95</v>
      </c>
      <c r="H223">
        <v>7.7</v>
      </c>
      <c r="I223">
        <v>0</v>
      </c>
      <c r="J223" t="s">
        <v>204</v>
      </c>
      <c r="K223">
        <v>1</v>
      </c>
      <c r="L223">
        <v>843.64420134</v>
      </c>
      <c r="M223">
        <v>-1.227457E-2</v>
      </c>
      <c r="N223">
        <v>2.00169E-3</v>
      </c>
      <c r="O223">
        <v>-1.104955E-2</v>
      </c>
      <c r="P223">
        <v>4.7385999999999999E-3</v>
      </c>
      <c r="Q223">
        <v>7.72487E-3</v>
      </c>
      <c r="R223">
        <v>6.3850499999999998E-3</v>
      </c>
      <c r="S223">
        <v>5.4748000000000004E-4</v>
      </c>
      <c r="T223">
        <v>2.588E-4</v>
      </c>
      <c r="U223">
        <v>7.0242000000000004E-4</v>
      </c>
      <c r="V223">
        <v>9.522E-5</v>
      </c>
      <c r="W223">
        <v>-4.0850499999999998E-3</v>
      </c>
      <c r="X223">
        <v>5.3829500000000001E-3</v>
      </c>
      <c r="Y223">
        <v>-6.6923699999999996E-3</v>
      </c>
      <c r="Z223">
        <v>9.1699999999999995E-4</v>
      </c>
      <c r="AA223">
        <v>-1.0249070000000001E-2</v>
      </c>
      <c r="AB223">
        <v>6.3719700000000002E-3</v>
      </c>
      <c r="AC223">
        <v>3.4242299999999999E-3</v>
      </c>
      <c r="AD223">
        <v>1.52717E-3</v>
      </c>
      <c r="AE223">
        <v>8.9279999999999999E-5</v>
      </c>
      <c r="AF223">
        <v>1.4641700000000001E-3</v>
      </c>
      <c r="AG223">
        <v>1.575E-5</v>
      </c>
      <c r="AH223">
        <v>2.2345500000000001E-3</v>
      </c>
      <c r="AI223" t="s">
        <v>307</v>
      </c>
      <c r="AJ223">
        <v>4.5538768899999997</v>
      </c>
      <c r="AK223">
        <v>2.0412203299999998</v>
      </c>
      <c r="AL223">
        <v>119.30681027</v>
      </c>
      <c r="AM223">
        <v>843.64420134</v>
      </c>
    </row>
    <row r="224" spans="1:41" x14ac:dyDescent="0.25">
      <c r="A224">
        <v>237</v>
      </c>
      <c r="B224" t="s">
        <v>299</v>
      </c>
      <c r="C224" t="s">
        <v>201</v>
      </c>
      <c r="D224" t="s">
        <v>300</v>
      </c>
      <c r="E224" t="s">
        <v>203</v>
      </c>
      <c r="F224">
        <v>48.86006965</v>
      </c>
      <c r="G224">
        <v>97</v>
      </c>
      <c r="H224">
        <v>9.1</v>
      </c>
      <c r="I224">
        <v>0</v>
      </c>
      <c r="J224" t="s">
        <v>204</v>
      </c>
      <c r="K224">
        <v>1</v>
      </c>
      <c r="L224">
        <v>884.24552802999995</v>
      </c>
      <c r="M224">
        <v>-1.430359E-2</v>
      </c>
      <c r="N224">
        <v>-1.7254900000000001E-3</v>
      </c>
      <c r="O224">
        <v>-5.9396199999999996E-3</v>
      </c>
      <c r="P224">
        <v>-6.6757999999999997E-4</v>
      </c>
      <c r="Q224">
        <v>1.5960760000000001E-2</v>
      </c>
      <c r="R224">
        <v>7.44109E-3</v>
      </c>
      <c r="S224">
        <v>-5.6977E-3</v>
      </c>
      <c r="T224">
        <v>-6.4101999999999996E-4</v>
      </c>
      <c r="U224">
        <v>7.2883899999999996E-3</v>
      </c>
      <c r="V224">
        <v>5.8567899999999997E-3</v>
      </c>
      <c r="W224">
        <v>4.4100500000000004E-3</v>
      </c>
      <c r="X224">
        <v>-1.34661E-3</v>
      </c>
      <c r="Y224">
        <v>-2.6084300000000001E-3</v>
      </c>
      <c r="Z224">
        <v>3.9652999999999997E-3</v>
      </c>
      <c r="AA224">
        <v>2.93823E-3</v>
      </c>
      <c r="AB224">
        <v>-2.6106000000000002E-4</v>
      </c>
      <c r="AC224">
        <v>2.22302E-3</v>
      </c>
      <c r="AD224">
        <v>4.5168999999999998E-4</v>
      </c>
      <c r="AE224">
        <v>-4.7220999999999998E-4</v>
      </c>
      <c r="AF224">
        <v>5.3872000000000002E-4</v>
      </c>
      <c r="AG224">
        <v>1.3283800000000001E-3</v>
      </c>
      <c r="AH224">
        <v>-3.5179999999999999E-5</v>
      </c>
      <c r="AI224" t="s">
        <v>308</v>
      </c>
      <c r="AJ224">
        <v>4.5747109799999999</v>
      </c>
      <c r="AK224">
        <v>2.20827441</v>
      </c>
      <c r="AL224">
        <v>132.33735353</v>
      </c>
      <c r="AM224">
        <v>884.24552802999995</v>
      </c>
    </row>
    <row r="225" spans="1:41" x14ac:dyDescent="0.25">
      <c r="A225">
        <v>238</v>
      </c>
      <c r="B225" t="s">
        <v>299</v>
      </c>
      <c r="C225" t="s">
        <v>201</v>
      </c>
      <c r="D225" t="s">
        <v>300</v>
      </c>
      <c r="E225" t="s">
        <v>203</v>
      </c>
      <c r="F225">
        <v>48.85354796</v>
      </c>
      <c r="G225">
        <v>106</v>
      </c>
      <c r="H225">
        <v>11</v>
      </c>
      <c r="I225">
        <v>0</v>
      </c>
      <c r="J225" t="s">
        <v>204</v>
      </c>
      <c r="K225">
        <v>1</v>
      </c>
      <c r="L225">
        <v>961.78599890999999</v>
      </c>
      <c r="M225">
        <v>1.31493E-3</v>
      </c>
      <c r="N225">
        <v>6.6922400000000003E-3</v>
      </c>
      <c r="O225">
        <v>-9.1472700000000007E-3</v>
      </c>
      <c r="P225">
        <v>3.8163099999999998E-3</v>
      </c>
      <c r="Q225">
        <v>9.7102100000000004E-3</v>
      </c>
      <c r="R225">
        <v>8.2148599999999992E-3</v>
      </c>
      <c r="S225">
        <v>4.1751699999999997E-3</v>
      </c>
      <c r="T225">
        <v>2.8312900000000002E-3</v>
      </c>
      <c r="U225">
        <v>-2.95766E-3</v>
      </c>
      <c r="V225">
        <v>1.40011E-3</v>
      </c>
      <c r="W225">
        <v>3.3492700000000001E-3</v>
      </c>
      <c r="X225">
        <v>4.7741399999999996E-3</v>
      </c>
      <c r="Y225">
        <v>-3.1768399999999998E-3</v>
      </c>
      <c r="Z225">
        <v>4.9851499999999998E-3</v>
      </c>
      <c r="AA225">
        <v>-1.60611E-3</v>
      </c>
      <c r="AB225">
        <v>-1.25854E-3</v>
      </c>
      <c r="AC225">
        <v>1.15302E-3</v>
      </c>
      <c r="AD225">
        <v>-9.4468000000000004E-4</v>
      </c>
      <c r="AE225">
        <v>-4.0420000000000001E-4</v>
      </c>
      <c r="AF225">
        <v>7.0257999999999996E-4</v>
      </c>
      <c r="AG225">
        <v>-1.64E-6</v>
      </c>
      <c r="AH225">
        <v>-2.1934E-4</v>
      </c>
      <c r="AI225" t="s">
        <v>309</v>
      </c>
      <c r="AJ225">
        <v>4.6634390899999998</v>
      </c>
      <c r="AK225">
        <v>2.3978952699999998</v>
      </c>
      <c r="AL225">
        <v>122.11650821000001</v>
      </c>
      <c r="AM225">
        <v>961.78599890999999</v>
      </c>
    </row>
    <row r="226" spans="1:41" x14ac:dyDescent="0.25">
      <c r="A226">
        <v>239</v>
      </c>
      <c r="B226" t="s">
        <v>299</v>
      </c>
      <c r="C226" t="s">
        <v>201</v>
      </c>
      <c r="D226" t="s">
        <v>300</v>
      </c>
      <c r="E226" t="s">
        <v>203</v>
      </c>
      <c r="F226">
        <v>47.410025900000001</v>
      </c>
      <c r="G226">
        <v>87</v>
      </c>
      <c r="H226">
        <v>6.3</v>
      </c>
      <c r="I226">
        <v>0</v>
      </c>
      <c r="J226" t="s">
        <v>204</v>
      </c>
      <c r="K226">
        <v>1</v>
      </c>
      <c r="L226">
        <v>804.76140754999994</v>
      </c>
      <c r="M226">
        <v>-1.04726E-2</v>
      </c>
      <c r="N226">
        <v>-1.5042140000000001E-2</v>
      </c>
      <c r="O226">
        <v>1.3701E-3</v>
      </c>
      <c r="P226">
        <v>7.8615600000000001E-3</v>
      </c>
      <c r="Q226">
        <v>1.6057149999999999E-2</v>
      </c>
      <c r="R226">
        <v>8.0458700000000001E-3</v>
      </c>
      <c r="S226">
        <v>-8.7345900000000004E-3</v>
      </c>
      <c r="T226">
        <v>3.9272300000000003E-3</v>
      </c>
      <c r="U226">
        <v>1.0071770000000001E-2</v>
      </c>
      <c r="V226">
        <v>4.7276000000000002E-4</v>
      </c>
      <c r="W226">
        <v>1.7146500000000001E-3</v>
      </c>
      <c r="X226">
        <v>-4.7770199999999999E-3</v>
      </c>
      <c r="Y226">
        <v>3.6610000000000002E-3</v>
      </c>
      <c r="Z226">
        <v>-1.55211E-3</v>
      </c>
      <c r="AA226">
        <v>4.3443400000000004E-3</v>
      </c>
      <c r="AB226">
        <v>6.1954999999999996E-4</v>
      </c>
      <c r="AC226">
        <v>-8.9601999999999998E-4</v>
      </c>
      <c r="AD226">
        <v>4.9498000000000001E-4</v>
      </c>
      <c r="AE226">
        <v>-8.4840000000000002E-4</v>
      </c>
      <c r="AF226">
        <v>-3.72515E-3</v>
      </c>
      <c r="AG226">
        <v>-2.173E-4</v>
      </c>
      <c r="AH226">
        <v>-1.2812699999999999E-3</v>
      </c>
      <c r="AI226" t="s">
        <v>310</v>
      </c>
      <c r="AJ226">
        <v>4.4659081199999999</v>
      </c>
      <c r="AK226">
        <v>1.8405496299999999</v>
      </c>
      <c r="AL226">
        <v>127.57656489</v>
      </c>
      <c r="AM226">
        <v>804.76140754999994</v>
      </c>
      <c r="AN226">
        <v>-9.2872150000000001E-2</v>
      </c>
      <c r="AO226">
        <v>3.3660299999999999E-3</v>
      </c>
    </row>
    <row r="227" spans="1:41" x14ac:dyDescent="0.25">
      <c r="A227">
        <v>240</v>
      </c>
      <c r="B227" t="s">
        <v>299</v>
      </c>
      <c r="C227" t="s">
        <v>201</v>
      </c>
      <c r="D227" t="s">
        <v>300</v>
      </c>
      <c r="E227" t="s">
        <v>203</v>
      </c>
      <c r="F227">
        <v>47.014320939999998</v>
      </c>
      <c r="G227">
        <v>101</v>
      </c>
      <c r="H227">
        <v>10.6</v>
      </c>
      <c r="I227">
        <v>0</v>
      </c>
      <c r="J227" t="s">
        <v>204</v>
      </c>
      <c r="K227">
        <v>1</v>
      </c>
      <c r="L227">
        <v>962.19076951</v>
      </c>
      <c r="M227">
        <v>1.072795E-2</v>
      </c>
      <c r="N227">
        <v>-5.2469439999999999E-2</v>
      </c>
      <c r="O227">
        <v>1.3380609999999999E-2</v>
      </c>
      <c r="P227">
        <v>1.5538699999999999E-3</v>
      </c>
      <c r="Q227">
        <v>1.48624E-3</v>
      </c>
      <c r="R227">
        <v>1.69239E-3</v>
      </c>
      <c r="S227">
        <v>-9.79323E-3</v>
      </c>
      <c r="T227">
        <v>9.7390299999999992E-3</v>
      </c>
      <c r="U227">
        <v>8.0453399999999998E-3</v>
      </c>
      <c r="V227">
        <v>-3.4565400000000001E-3</v>
      </c>
      <c r="W227">
        <v>-3.41245E-3</v>
      </c>
      <c r="X227">
        <v>-4.0636999999999997E-4</v>
      </c>
      <c r="Y227">
        <v>-1.0359E-3</v>
      </c>
      <c r="Z227">
        <v>-3.6389399999999998E-3</v>
      </c>
      <c r="AA227">
        <v>-5.0693000000000005E-4</v>
      </c>
      <c r="AB227">
        <v>7.0439999999999996E-5</v>
      </c>
      <c r="AC227">
        <v>-4.1262999999999998E-4</v>
      </c>
      <c r="AD227">
        <v>-3.0878400000000001E-3</v>
      </c>
      <c r="AE227">
        <v>2.87134E-3</v>
      </c>
      <c r="AF227">
        <v>3.3576499999999998E-3</v>
      </c>
      <c r="AG227">
        <v>-1.6714500000000001E-3</v>
      </c>
      <c r="AH227">
        <v>3.73544E-3</v>
      </c>
      <c r="AI227" t="s">
        <v>311</v>
      </c>
      <c r="AJ227">
        <v>4.6151205199999996</v>
      </c>
      <c r="AK227">
        <v>2.3608539999999998</v>
      </c>
      <c r="AL227">
        <v>136.31491130000001</v>
      </c>
      <c r="AM227">
        <v>962.19076951</v>
      </c>
    </row>
    <row r="228" spans="1:41" x14ac:dyDescent="0.25">
      <c r="A228">
        <v>241</v>
      </c>
      <c r="B228" t="s">
        <v>299</v>
      </c>
      <c r="C228" t="s">
        <v>201</v>
      </c>
      <c r="D228" t="s">
        <v>300</v>
      </c>
      <c r="E228" t="s">
        <v>203</v>
      </c>
      <c r="F228">
        <v>46.095583599999998</v>
      </c>
      <c r="G228">
        <v>105</v>
      </c>
      <c r="H228">
        <v>11</v>
      </c>
      <c r="I228">
        <v>0</v>
      </c>
      <c r="J228" t="s">
        <v>204</v>
      </c>
      <c r="K228">
        <v>1</v>
      </c>
      <c r="L228">
        <v>934.97001186</v>
      </c>
      <c r="M228">
        <v>-2.8435889999999998E-2</v>
      </c>
      <c r="N228">
        <v>1.2665579999999999E-2</v>
      </c>
      <c r="O228">
        <v>-1.320025E-2</v>
      </c>
      <c r="P228">
        <v>9.3056100000000006E-3</v>
      </c>
      <c r="Q228">
        <v>1.4606030000000001E-2</v>
      </c>
      <c r="R228">
        <v>-5.3799099999999999E-3</v>
      </c>
      <c r="S228">
        <v>-1.1259460000000001E-2</v>
      </c>
      <c r="T228">
        <v>1.19143E-3</v>
      </c>
      <c r="U228">
        <v>3.3210000000000002E-5</v>
      </c>
      <c r="V228">
        <v>7.8484999999999996E-3</v>
      </c>
      <c r="W228">
        <v>2.7616099999999998E-3</v>
      </c>
      <c r="X228">
        <v>-1.87587E-3</v>
      </c>
      <c r="Y228">
        <v>6.6007599999999998E-3</v>
      </c>
      <c r="Z228">
        <v>3.5761600000000001E-3</v>
      </c>
      <c r="AA228">
        <v>2.5388300000000002E-3</v>
      </c>
      <c r="AB228">
        <v>3.3705800000000002E-3</v>
      </c>
      <c r="AC228">
        <v>1.79217E-3</v>
      </c>
      <c r="AD228">
        <v>6.1682000000000002E-4</v>
      </c>
      <c r="AE228">
        <v>2.8093100000000002E-3</v>
      </c>
      <c r="AF228">
        <v>3.5212899999999998E-3</v>
      </c>
      <c r="AG228">
        <v>-1.8926399999999999E-3</v>
      </c>
      <c r="AH228">
        <v>-1.3858500000000001E-3</v>
      </c>
      <c r="AI228" t="s">
        <v>312</v>
      </c>
      <c r="AJ228">
        <v>4.6539603500000002</v>
      </c>
      <c r="AK228">
        <v>2.3978952699999998</v>
      </c>
      <c r="AL228">
        <v>125.69010486000001</v>
      </c>
      <c r="AM228">
        <v>934.97001186</v>
      </c>
      <c r="AN228">
        <v>-5.3836160000000001E-2</v>
      </c>
      <c r="AO228">
        <v>-9.2652410000000004E-2</v>
      </c>
    </row>
    <row r="229" spans="1:41" x14ac:dyDescent="0.25">
      <c r="A229">
        <v>242</v>
      </c>
      <c r="B229" t="s">
        <v>299</v>
      </c>
      <c r="C229" t="s">
        <v>201</v>
      </c>
      <c r="D229" t="s">
        <v>300</v>
      </c>
      <c r="E229" t="s">
        <v>203</v>
      </c>
      <c r="F229">
        <v>45.097278780000003</v>
      </c>
      <c r="G229">
        <v>99</v>
      </c>
      <c r="H229">
        <v>9.8000000000000007</v>
      </c>
      <c r="I229">
        <v>0</v>
      </c>
      <c r="J229" t="s">
        <v>204</v>
      </c>
      <c r="K229">
        <v>1</v>
      </c>
      <c r="L229">
        <v>922.81700827999998</v>
      </c>
      <c r="M229">
        <v>-6.3172799999999998E-3</v>
      </c>
      <c r="N229">
        <v>-7.4100000000000001E-4</v>
      </c>
      <c r="O229">
        <v>7.1334999999999997E-4</v>
      </c>
      <c r="P229">
        <v>1.035819E-2</v>
      </c>
      <c r="Q229">
        <v>1.8495890000000001E-2</v>
      </c>
      <c r="R229">
        <v>4.8481499999999999E-3</v>
      </c>
      <c r="S229">
        <v>-4.9154000000000003E-3</v>
      </c>
      <c r="T229">
        <v>1.0512200000000001E-3</v>
      </c>
      <c r="U229">
        <v>-8.8677000000000005E-4</v>
      </c>
      <c r="V229">
        <v>2.42575E-3</v>
      </c>
      <c r="W229">
        <v>1.8951599999999999E-3</v>
      </c>
      <c r="X229">
        <v>2.8961799999999999E-3</v>
      </c>
      <c r="Y229">
        <v>-3.21865E-3</v>
      </c>
      <c r="Z229">
        <v>6.31914E-3</v>
      </c>
      <c r="AA229">
        <v>-1.49866E-3</v>
      </c>
      <c r="AB229">
        <v>2.27487E-3</v>
      </c>
      <c r="AC229">
        <v>2.0975E-4</v>
      </c>
      <c r="AD229">
        <v>4.3616899999999997E-3</v>
      </c>
      <c r="AE229">
        <v>-1.14872E-3</v>
      </c>
      <c r="AF229">
        <v>3.1628E-4</v>
      </c>
      <c r="AG229">
        <v>-1.3408300000000001E-3</v>
      </c>
      <c r="AH229">
        <v>5.4569500000000003E-3</v>
      </c>
      <c r="AI229" t="s">
        <v>313</v>
      </c>
      <c r="AJ229">
        <v>4.5951198499999997</v>
      </c>
      <c r="AK229">
        <v>2.28238239</v>
      </c>
      <c r="AL229">
        <v>133.935474</v>
      </c>
      <c r="AM229">
        <v>922.81700827999998</v>
      </c>
    </row>
    <row r="230" spans="1:41" x14ac:dyDescent="0.25">
      <c r="A230">
        <v>243</v>
      </c>
      <c r="B230" t="s">
        <v>299</v>
      </c>
      <c r="C230" t="s">
        <v>220</v>
      </c>
      <c r="D230" t="s">
        <v>314</v>
      </c>
      <c r="E230" t="s">
        <v>203</v>
      </c>
      <c r="F230">
        <v>52.534859279999999</v>
      </c>
      <c r="G230">
        <v>115</v>
      </c>
      <c r="H230">
        <v>13.2</v>
      </c>
      <c r="I230">
        <v>0</v>
      </c>
      <c r="J230" t="s">
        <v>204</v>
      </c>
      <c r="K230">
        <v>1</v>
      </c>
      <c r="L230">
        <v>1041.1663578</v>
      </c>
      <c r="M230">
        <v>-5.8212799999999999E-3</v>
      </c>
      <c r="N230">
        <v>-7.7945E-4</v>
      </c>
      <c r="O230">
        <v>-7.5991100000000001E-3</v>
      </c>
      <c r="P230">
        <v>-3.3913200000000002E-3</v>
      </c>
      <c r="Q230">
        <v>1.4601909999999999E-2</v>
      </c>
      <c r="R230">
        <v>-4.3138999999999997E-4</v>
      </c>
      <c r="S230">
        <v>-2.9164000000000002E-4</v>
      </c>
      <c r="T230">
        <v>-2.10984E-3</v>
      </c>
      <c r="U230">
        <v>1.45791E-3</v>
      </c>
      <c r="V230">
        <v>-8.5337599999999996E-3</v>
      </c>
      <c r="W230">
        <v>-3.08822E-3</v>
      </c>
      <c r="X230">
        <v>-2.6098200000000001E-3</v>
      </c>
      <c r="Y230">
        <v>2.2970199999999999E-3</v>
      </c>
      <c r="Z230">
        <v>-3.39756E-3</v>
      </c>
      <c r="AA230">
        <v>1.51271E-3</v>
      </c>
      <c r="AB230">
        <v>1.5766300000000001E-3</v>
      </c>
      <c r="AC230">
        <v>8.6958999999999995E-4</v>
      </c>
      <c r="AD230">
        <v>-4.1931099999999999E-3</v>
      </c>
      <c r="AE230">
        <v>2.6594499999999998E-3</v>
      </c>
      <c r="AF230">
        <v>1.92023E-3</v>
      </c>
      <c r="AG230">
        <v>2.6973999999999998E-4</v>
      </c>
      <c r="AH230">
        <v>-4.6241000000000001E-4</v>
      </c>
      <c r="AI230" t="s">
        <v>315</v>
      </c>
      <c r="AJ230">
        <v>4.7449321299999996</v>
      </c>
      <c r="AK230">
        <v>2.5802168299999999</v>
      </c>
      <c r="AL230">
        <v>114.35570706</v>
      </c>
      <c r="AM230">
        <v>1041.1663578</v>
      </c>
    </row>
    <row r="231" spans="1:41" x14ac:dyDescent="0.25">
      <c r="A231">
        <v>244</v>
      </c>
      <c r="B231" t="s">
        <v>299</v>
      </c>
      <c r="C231" t="s">
        <v>220</v>
      </c>
      <c r="D231" t="s">
        <v>314</v>
      </c>
      <c r="E231" t="s">
        <v>203</v>
      </c>
      <c r="F231">
        <v>48.173488540000001</v>
      </c>
      <c r="G231">
        <v>95</v>
      </c>
      <c r="H231">
        <v>6.5</v>
      </c>
      <c r="I231">
        <v>0</v>
      </c>
      <c r="J231" t="s">
        <v>204</v>
      </c>
      <c r="K231">
        <v>1</v>
      </c>
      <c r="L231">
        <v>876.51855042</v>
      </c>
      <c r="M231">
        <v>-6.2769599999999998E-3</v>
      </c>
      <c r="N231">
        <v>-8.1656100000000002E-3</v>
      </c>
      <c r="O231">
        <v>-2.4493239999999999E-2</v>
      </c>
      <c r="P231">
        <v>9.1040999999999995E-4</v>
      </c>
      <c r="Q231">
        <v>1.1378E-4</v>
      </c>
      <c r="R231">
        <v>1.0985139999999999E-2</v>
      </c>
      <c r="S231">
        <v>8.6165700000000005E-3</v>
      </c>
      <c r="T231">
        <v>6.3628000000000003E-4</v>
      </c>
      <c r="U231">
        <v>-2.2599E-3</v>
      </c>
      <c r="V231">
        <v>-3.4441300000000001E-3</v>
      </c>
      <c r="W231">
        <v>-4.39129E-3</v>
      </c>
      <c r="X231">
        <v>-2.1919399999999999E-3</v>
      </c>
      <c r="Y231">
        <v>3.42575E-3</v>
      </c>
      <c r="Z231">
        <v>2.7255999999999999E-3</v>
      </c>
      <c r="AA231">
        <v>1.8591899999999999E-3</v>
      </c>
      <c r="AB231">
        <v>3.66329E-3</v>
      </c>
      <c r="AC231">
        <v>1.3959700000000001E-3</v>
      </c>
      <c r="AD231">
        <v>1.1037499999999999E-3</v>
      </c>
      <c r="AE231">
        <v>4.5940999999999999E-4</v>
      </c>
      <c r="AF231">
        <v>-1.02721E-3</v>
      </c>
      <c r="AG231">
        <v>-1.0120800000000001E-3</v>
      </c>
      <c r="AH231">
        <v>3.0246E-4</v>
      </c>
      <c r="AI231" t="s">
        <v>316</v>
      </c>
      <c r="AJ231">
        <v>4.5538768899999997</v>
      </c>
      <c r="AK231">
        <v>1.87180218</v>
      </c>
      <c r="AL231">
        <v>100.71354113</v>
      </c>
      <c r="AM231">
        <v>876.51855042</v>
      </c>
      <c r="AN231">
        <v>8.7553300000000001E-2</v>
      </c>
      <c r="AO231">
        <v>-3.4533700000000001E-2</v>
      </c>
    </row>
    <row r="232" spans="1:41" x14ac:dyDescent="0.25">
      <c r="A232">
        <v>245</v>
      </c>
      <c r="B232" t="s">
        <v>299</v>
      </c>
      <c r="C232" t="s">
        <v>220</v>
      </c>
      <c r="D232" t="s">
        <v>314</v>
      </c>
      <c r="E232" t="s">
        <v>203</v>
      </c>
      <c r="F232">
        <v>47.3008059</v>
      </c>
      <c r="G232">
        <v>107</v>
      </c>
      <c r="H232">
        <v>10.3</v>
      </c>
      <c r="I232">
        <v>0</v>
      </c>
      <c r="J232" t="s">
        <v>204</v>
      </c>
      <c r="K232">
        <v>1</v>
      </c>
      <c r="L232">
        <v>975.56153455000003</v>
      </c>
      <c r="M232">
        <v>-7.4857000000000005E-4</v>
      </c>
      <c r="N232">
        <v>1.404915E-2</v>
      </c>
      <c r="O232">
        <v>-1.3874549999999999E-2</v>
      </c>
      <c r="P232">
        <v>-5.2894500000000002E-3</v>
      </c>
      <c r="Q232">
        <v>4.2714900000000002E-3</v>
      </c>
      <c r="R232">
        <v>6.3991000000000004E-4</v>
      </c>
      <c r="S232">
        <v>2.1829499999999999E-3</v>
      </c>
      <c r="T232">
        <v>-9.9977199999999999E-3</v>
      </c>
      <c r="U232">
        <v>-4.8702199999999998E-3</v>
      </c>
      <c r="V232">
        <v>-7.4732599999999998E-3</v>
      </c>
      <c r="W232">
        <v>-4.5184500000000002E-3</v>
      </c>
      <c r="X232">
        <v>-1.77491E-3</v>
      </c>
      <c r="Y232">
        <v>4.3759000000000003E-3</v>
      </c>
      <c r="Z232">
        <v>-2.02461E-3</v>
      </c>
      <c r="AA232">
        <v>-1.78882E-3</v>
      </c>
      <c r="AB232">
        <v>-1.22254E-3</v>
      </c>
      <c r="AC232">
        <v>-3.76962E-3</v>
      </c>
      <c r="AD232">
        <v>2.8097299999999999E-3</v>
      </c>
      <c r="AE232">
        <v>-1.41544E-3</v>
      </c>
      <c r="AF232">
        <v>-1.71766E-3</v>
      </c>
      <c r="AG232">
        <v>1.39218E-3</v>
      </c>
      <c r="AH232">
        <v>1.59351E-3</v>
      </c>
      <c r="AI232" t="s">
        <v>317</v>
      </c>
      <c r="AJ232">
        <v>4.6728288300000003</v>
      </c>
      <c r="AK232">
        <v>2.3321439000000002</v>
      </c>
      <c r="AL232">
        <v>111.12450251</v>
      </c>
      <c r="AM232">
        <v>975.56153455000003</v>
      </c>
      <c r="AN232">
        <v>-3.105695E-2</v>
      </c>
      <c r="AO232">
        <v>-1.6972060000000001E-2</v>
      </c>
    </row>
    <row r="233" spans="1:41" x14ac:dyDescent="0.25">
      <c r="A233">
        <v>246</v>
      </c>
      <c r="B233" t="s">
        <v>299</v>
      </c>
      <c r="C233" t="s">
        <v>235</v>
      </c>
      <c r="D233" t="s">
        <v>318</v>
      </c>
      <c r="E233" t="s">
        <v>203</v>
      </c>
      <c r="F233">
        <v>56.52979603</v>
      </c>
      <c r="G233">
        <v>86</v>
      </c>
      <c r="H233">
        <v>4.9000000000000004</v>
      </c>
      <c r="I233">
        <v>0</v>
      </c>
      <c r="J233" t="s">
        <v>204</v>
      </c>
      <c r="K233">
        <v>1</v>
      </c>
      <c r="L233">
        <v>728.55990726000005</v>
      </c>
      <c r="M233">
        <v>-2.2007229999999999E-2</v>
      </c>
      <c r="N233">
        <v>-5.2476759999999997E-2</v>
      </c>
      <c r="O233">
        <v>-1.07256E-2</v>
      </c>
      <c r="P233">
        <v>1.215421E-2</v>
      </c>
      <c r="Q233">
        <v>2.9414200000000001E-3</v>
      </c>
      <c r="R233">
        <v>2.8095519999999999E-2</v>
      </c>
      <c r="S233">
        <v>2.3636890000000001E-2</v>
      </c>
      <c r="T233">
        <v>5.65097E-3</v>
      </c>
      <c r="U233">
        <v>5.9525300000000001E-3</v>
      </c>
      <c r="V233">
        <v>1.362119E-2</v>
      </c>
      <c r="W233">
        <v>-9.6257500000000006E-3</v>
      </c>
      <c r="X233">
        <v>2.22296E-3</v>
      </c>
      <c r="Y233">
        <v>2.7362599999999999E-3</v>
      </c>
      <c r="Z233">
        <v>3.72333E-3</v>
      </c>
      <c r="AA233">
        <v>2.04272E-3</v>
      </c>
      <c r="AB233">
        <v>1.0355500000000001E-3</v>
      </c>
      <c r="AC233">
        <v>2.6289899999999999E-3</v>
      </c>
      <c r="AD233">
        <v>2.1947300000000002E-3</v>
      </c>
      <c r="AE233">
        <v>-2.56997E-3</v>
      </c>
      <c r="AF233">
        <v>7.8821000000000002E-4</v>
      </c>
      <c r="AG233">
        <v>4.7355599999999998E-3</v>
      </c>
      <c r="AH233">
        <v>2.3766899999999999E-3</v>
      </c>
      <c r="AI233" t="s">
        <v>319</v>
      </c>
      <c r="AJ233">
        <v>4.4543473000000002</v>
      </c>
      <c r="AK233">
        <v>1.58923521</v>
      </c>
      <c r="AL233">
        <v>102.77908177</v>
      </c>
      <c r="AM233">
        <v>728.55990726000005</v>
      </c>
    </row>
    <row r="234" spans="1:41" x14ac:dyDescent="0.25">
      <c r="A234">
        <v>247</v>
      </c>
      <c r="B234" t="s">
        <v>299</v>
      </c>
      <c r="C234" t="s">
        <v>235</v>
      </c>
      <c r="D234" t="s">
        <v>318</v>
      </c>
      <c r="E234" t="s">
        <v>203</v>
      </c>
      <c r="F234">
        <v>55.233474569999998</v>
      </c>
      <c r="G234">
        <v>106</v>
      </c>
      <c r="H234">
        <v>12.1</v>
      </c>
      <c r="I234">
        <v>0</v>
      </c>
      <c r="J234" t="s">
        <v>204</v>
      </c>
      <c r="K234">
        <v>1</v>
      </c>
      <c r="L234">
        <v>993.89838514999997</v>
      </c>
      <c r="M234">
        <v>-1.601787E-2</v>
      </c>
      <c r="N234">
        <v>-6.1757699999999997E-3</v>
      </c>
      <c r="O234">
        <v>-2.8230199999999999E-3</v>
      </c>
      <c r="P234">
        <v>6.9221999999999999E-3</v>
      </c>
      <c r="Q234">
        <v>-5.3000199999999999E-3</v>
      </c>
      <c r="R234">
        <v>1.412952E-2</v>
      </c>
      <c r="S234">
        <v>1.31792E-3</v>
      </c>
      <c r="T234">
        <v>-2.9069299999999998E-3</v>
      </c>
      <c r="U234">
        <v>9.8478999999999993E-4</v>
      </c>
      <c r="V234">
        <v>-8.9332700000000001E-3</v>
      </c>
      <c r="W234">
        <v>4.9962899999999996E-3</v>
      </c>
      <c r="X234">
        <v>7.5632099999999999E-3</v>
      </c>
      <c r="Y234">
        <v>9.8038699999999993E-3</v>
      </c>
      <c r="Z234">
        <v>-4.8448099999999997E-3</v>
      </c>
      <c r="AA234">
        <v>-1.6153999999999999E-3</v>
      </c>
      <c r="AB234">
        <v>-2.5483E-4</v>
      </c>
      <c r="AC234">
        <v>7.9277999999999998E-4</v>
      </c>
      <c r="AD234">
        <v>1.10421E-3</v>
      </c>
      <c r="AE234">
        <v>1.4190000000000001E-4</v>
      </c>
      <c r="AF234">
        <v>5.8693999999999999E-4</v>
      </c>
      <c r="AG234">
        <v>-1.77118E-3</v>
      </c>
      <c r="AH234">
        <v>-1.36669E-3</v>
      </c>
      <c r="AI234" t="s">
        <v>320</v>
      </c>
      <c r="AJ234">
        <v>4.6634390899999998</v>
      </c>
      <c r="AK234">
        <v>2.49320545</v>
      </c>
      <c r="AL234">
        <v>134.32815904</v>
      </c>
      <c r="AM234">
        <v>993.89838514999997</v>
      </c>
      <c r="AN234">
        <v>-4.6952239999999999E-2</v>
      </c>
      <c r="AO234">
        <v>6.0250489999999997E-2</v>
      </c>
    </row>
    <row r="235" spans="1:41" x14ac:dyDescent="0.25">
      <c r="A235">
        <v>248</v>
      </c>
      <c r="B235" t="s">
        <v>299</v>
      </c>
      <c r="C235" t="s">
        <v>235</v>
      </c>
      <c r="D235" t="s">
        <v>318</v>
      </c>
      <c r="E235" t="s">
        <v>203</v>
      </c>
      <c r="F235">
        <v>50.720364179999997</v>
      </c>
      <c r="G235">
        <v>85</v>
      </c>
      <c r="H235">
        <v>4.5999999999999996</v>
      </c>
      <c r="I235">
        <v>0</v>
      </c>
      <c r="J235" t="s">
        <v>204</v>
      </c>
      <c r="K235">
        <v>1</v>
      </c>
      <c r="L235">
        <v>735.57408244999999</v>
      </c>
      <c r="M235">
        <v>-4.7171599999999998E-3</v>
      </c>
      <c r="N235">
        <v>-8.2492599999999996E-3</v>
      </c>
      <c r="O235">
        <v>-1.6784480000000001E-2</v>
      </c>
      <c r="P235">
        <v>1.2119980000000001E-2</v>
      </c>
      <c r="Q235">
        <v>1.282149E-2</v>
      </c>
      <c r="R235">
        <v>1.596032E-2</v>
      </c>
      <c r="S235">
        <v>1.929434E-2</v>
      </c>
      <c r="T235">
        <v>2.3920399999999998E-3</v>
      </c>
      <c r="U235">
        <v>-3.8758899999999999E-3</v>
      </c>
      <c r="V235">
        <v>-1.60771E-3</v>
      </c>
      <c r="W235">
        <v>-8.4862999999999996E-4</v>
      </c>
      <c r="X235">
        <v>6.5829299999999999E-3</v>
      </c>
      <c r="Y235">
        <v>-2.8935800000000002E-3</v>
      </c>
      <c r="Z235">
        <v>-2.7428399999999999E-3</v>
      </c>
      <c r="AA235">
        <v>-4.2537199999999999E-3</v>
      </c>
      <c r="AB235">
        <v>-7.0213999999999997E-4</v>
      </c>
      <c r="AC235">
        <v>-1.6516E-3</v>
      </c>
      <c r="AD235">
        <v>-1.9114399999999999E-3</v>
      </c>
      <c r="AE235">
        <v>-1.44696E-3</v>
      </c>
      <c r="AF235">
        <v>2.3160199999999998E-3</v>
      </c>
      <c r="AG235">
        <v>-6.4477000000000002E-4</v>
      </c>
      <c r="AH235">
        <v>7.1226999999999998E-4</v>
      </c>
      <c r="AI235" t="s">
        <v>321</v>
      </c>
      <c r="AJ235">
        <v>4.4426512599999999</v>
      </c>
      <c r="AK235">
        <v>1.5260563</v>
      </c>
      <c r="AL235">
        <v>99.982382450000003</v>
      </c>
      <c r="AM235">
        <v>735.57408244999999</v>
      </c>
    </row>
    <row r="236" spans="1:41" x14ac:dyDescent="0.25">
      <c r="A236">
        <v>249</v>
      </c>
      <c r="B236" t="s">
        <v>299</v>
      </c>
      <c r="C236" t="s">
        <v>235</v>
      </c>
      <c r="D236" t="s">
        <v>318</v>
      </c>
      <c r="E236" t="s">
        <v>203</v>
      </c>
      <c r="F236">
        <v>43.392266450000001</v>
      </c>
      <c r="G236">
        <v>89</v>
      </c>
      <c r="H236">
        <v>5.9</v>
      </c>
      <c r="I236">
        <v>0</v>
      </c>
      <c r="J236" t="s">
        <v>204</v>
      </c>
      <c r="K236">
        <v>1</v>
      </c>
      <c r="L236">
        <v>806.59855614000003</v>
      </c>
      <c r="M236">
        <v>-2.1289809999999999E-2</v>
      </c>
      <c r="N236">
        <v>1.119411E-2</v>
      </c>
      <c r="O236">
        <v>-2.3950059999999999E-2</v>
      </c>
      <c r="P236">
        <v>1.6848760000000001E-2</v>
      </c>
      <c r="Q236">
        <v>1.035694E-2</v>
      </c>
      <c r="R236">
        <v>8.7371399999999991E-3</v>
      </c>
      <c r="S236">
        <v>2.0970969999999999E-2</v>
      </c>
      <c r="T236">
        <v>-5.4598700000000003E-3</v>
      </c>
      <c r="U236">
        <v>1.2583E-3</v>
      </c>
      <c r="V236">
        <v>3.9715999999999996E-3</v>
      </c>
      <c r="W236">
        <v>-3.6114099999999998E-3</v>
      </c>
      <c r="X236">
        <v>4.6811800000000001E-3</v>
      </c>
      <c r="Y236">
        <v>3.8195199999999999E-3</v>
      </c>
      <c r="Z236">
        <v>-2.6602100000000001E-3</v>
      </c>
      <c r="AA236">
        <v>-1.5089299999999999E-3</v>
      </c>
      <c r="AB236">
        <v>2.02841E-3</v>
      </c>
      <c r="AC236">
        <v>1.2685999999999999E-4</v>
      </c>
      <c r="AD236">
        <v>-2.1900800000000001E-3</v>
      </c>
      <c r="AE236">
        <v>1.1325899999999999E-3</v>
      </c>
      <c r="AF236">
        <v>2.2350600000000001E-3</v>
      </c>
      <c r="AG236">
        <v>-3.36835E-3</v>
      </c>
      <c r="AH236">
        <v>-4.9145000000000005E-4</v>
      </c>
      <c r="AI236" t="s">
        <v>322</v>
      </c>
      <c r="AJ236">
        <v>4.48863637</v>
      </c>
      <c r="AK236">
        <v>1.77495235</v>
      </c>
      <c r="AL236">
        <v>111.49250209</v>
      </c>
      <c r="AM236">
        <v>806.59855614000003</v>
      </c>
    </row>
    <row r="237" spans="1:41" x14ac:dyDescent="0.25">
      <c r="A237">
        <v>250</v>
      </c>
      <c r="B237" t="s">
        <v>299</v>
      </c>
      <c r="C237" t="s">
        <v>235</v>
      </c>
      <c r="D237" t="s">
        <v>318</v>
      </c>
      <c r="E237" t="s">
        <v>203</v>
      </c>
      <c r="F237">
        <v>42.76660287</v>
      </c>
      <c r="G237">
        <v>87</v>
      </c>
      <c r="H237">
        <v>5.2</v>
      </c>
      <c r="I237">
        <v>0</v>
      </c>
      <c r="J237" t="s">
        <v>204</v>
      </c>
      <c r="K237">
        <v>1</v>
      </c>
      <c r="L237">
        <v>763.63513236999995</v>
      </c>
      <c r="M237">
        <v>-1.2911850000000001E-2</v>
      </c>
      <c r="N237">
        <v>-5.6419400000000001E-2</v>
      </c>
      <c r="O237">
        <v>1.4903200000000001E-3</v>
      </c>
      <c r="P237">
        <v>-2.50198E-3</v>
      </c>
      <c r="Q237">
        <v>8.3234199999999998E-3</v>
      </c>
      <c r="R237">
        <v>1.752339E-2</v>
      </c>
      <c r="S237">
        <v>2.210786E-2</v>
      </c>
      <c r="T237">
        <v>8.0410499999999992E-3</v>
      </c>
      <c r="U237">
        <v>-2.0521E-4</v>
      </c>
      <c r="V237">
        <v>2.7499999999999999E-6</v>
      </c>
      <c r="W237">
        <v>-4.07786E-3</v>
      </c>
      <c r="X237">
        <v>1.75315E-3</v>
      </c>
      <c r="Y237">
        <v>3.9313400000000002E-3</v>
      </c>
      <c r="Z237">
        <v>2.4549200000000002E-3</v>
      </c>
      <c r="AA237">
        <v>-2.8481000000000001E-3</v>
      </c>
      <c r="AB237">
        <v>-6.1505800000000001E-3</v>
      </c>
      <c r="AC237">
        <v>4.8809E-4</v>
      </c>
      <c r="AD237">
        <v>2.2072099999999998E-3</v>
      </c>
      <c r="AE237">
        <v>-2.94576E-3</v>
      </c>
      <c r="AF237">
        <v>9.5228999999999995E-4</v>
      </c>
      <c r="AG237">
        <v>2.30117E-3</v>
      </c>
      <c r="AH237">
        <v>-1.69516E-3</v>
      </c>
      <c r="AI237" t="s">
        <v>323</v>
      </c>
      <c r="AJ237">
        <v>4.4659081199999999</v>
      </c>
      <c r="AK237">
        <v>1.6486586299999999</v>
      </c>
      <c r="AL237">
        <v>105.30129165</v>
      </c>
      <c r="AM237">
        <v>763.63513236999995</v>
      </c>
    </row>
    <row r="238" spans="1:41" x14ac:dyDescent="0.25">
      <c r="A238">
        <v>251</v>
      </c>
      <c r="B238" t="s">
        <v>299</v>
      </c>
      <c r="C238" t="s">
        <v>235</v>
      </c>
      <c r="D238" t="s">
        <v>318</v>
      </c>
      <c r="E238" t="s">
        <v>203</v>
      </c>
      <c r="F238">
        <v>42.713659989999996</v>
      </c>
      <c r="G238">
        <v>98</v>
      </c>
      <c r="H238">
        <v>7.9</v>
      </c>
      <c r="I238">
        <v>0</v>
      </c>
      <c r="J238" t="s">
        <v>204</v>
      </c>
      <c r="K238">
        <v>1</v>
      </c>
      <c r="L238">
        <v>904.09359624000001</v>
      </c>
      <c r="M238">
        <v>-9.4693299999999998E-3</v>
      </c>
      <c r="N238">
        <v>3.1849000000000001E-3</v>
      </c>
      <c r="O238">
        <v>-1.3611969999999999E-2</v>
      </c>
      <c r="P238">
        <v>1.51935E-3</v>
      </c>
      <c r="Q238">
        <v>2.8983400000000001E-3</v>
      </c>
      <c r="R238">
        <v>9.39539E-3</v>
      </c>
      <c r="S238">
        <v>-4.5419199999999996E-3</v>
      </c>
      <c r="T238">
        <v>-4.0837099999999999E-3</v>
      </c>
      <c r="U238">
        <v>-1.5729699999999999E-3</v>
      </c>
      <c r="V238">
        <v>-7.7161699999999996E-3</v>
      </c>
      <c r="W238">
        <v>-4.4921600000000003E-3</v>
      </c>
      <c r="X238">
        <v>-3.1178600000000001E-3</v>
      </c>
      <c r="Y238">
        <v>3.9720900000000002E-3</v>
      </c>
      <c r="Z238">
        <v>-2.2757799999999998E-3</v>
      </c>
      <c r="AA238">
        <v>-3.2140699999999999E-3</v>
      </c>
      <c r="AB238">
        <v>8.0469999999999999E-4</v>
      </c>
      <c r="AC238">
        <v>2.8407999999999998E-4</v>
      </c>
      <c r="AD238">
        <v>8.1355000000000002E-4</v>
      </c>
      <c r="AE238">
        <v>-5.2368E-4</v>
      </c>
      <c r="AF238">
        <v>-2.02703E-3</v>
      </c>
      <c r="AG238">
        <v>-1.0166699999999999E-3</v>
      </c>
      <c r="AH238">
        <v>-2.40135E-3</v>
      </c>
      <c r="AI238" t="s">
        <v>324</v>
      </c>
      <c r="AJ238">
        <v>4.5849674800000004</v>
      </c>
      <c r="AK238">
        <v>2.0668627599999998</v>
      </c>
      <c r="AL238">
        <v>111.35599003</v>
      </c>
      <c r="AM238">
        <v>904.09359624000001</v>
      </c>
      <c r="AN238">
        <v>-1.302441E-2</v>
      </c>
      <c r="AO238">
        <v>3.6987489999999998E-2</v>
      </c>
    </row>
    <row r="239" spans="1:41" x14ac:dyDescent="0.25">
      <c r="A239">
        <v>252</v>
      </c>
      <c r="B239" t="s">
        <v>299</v>
      </c>
      <c r="C239" t="s">
        <v>235</v>
      </c>
      <c r="D239" t="s">
        <v>318</v>
      </c>
      <c r="E239" t="s">
        <v>203</v>
      </c>
      <c r="F239">
        <v>41.991772349999998</v>
      </c>
      <c r="G239">
        <v>85</v>
      </c>
      <c r="H239">
        <v>4.7</v>
      </c>
      <c r="I239">
        <v>0</v>
      </c>
      <c r="J239" t="s">
        <v>204</v>
      </c>
      <c r="K239">
        <v>1</v>
      </c>
      <c r="L239">
        <v>757.49221880000005</v>
      </c>
      <c r="M239">
        <v>-1.9944440000000001E-2</v>
      </c>
      <c r="N239">
        <v>-8.28482E-3</v>
      </c>
      <c r="O239">
        <v>-2.3964280000000001E-2</v>
      </c>
      <c r="P239">
        <v>1.15779E-2</v>
      </c>
      <c r="Q239">
        <v>1.3685259999999999E-2</v>
      </c>
      <c r="R239">
        <v>1.635004E-2</v>
      </c>
      <c r="S239">
        <v>1.161389E-2</v>
      </c>
      <c r="T239">
        <v>9.0692499999999992E-3</v>
      </c>
      <c r="U239">
        <v>3.4026999999999998E-3</v>
      </c>
      <c r="V239">
        <v>-1.271037E-2</v>
      </c>
      <c r="W239">
        <v>-3.3090699999999999E-3</v>
      </c>
      <c r="X239">
        <v>3.3270800000000001E-3</v>
      </c>
      <c r="Y239">
        <v>3.46262E-3</v>
      </c>
      <c r="Z239">
        <v>-7.5046100000000001E-3</v>
      </c>
      <c r="AA239">
        <v>1.15474E-3</v>
      </c>
      <c r="AB239">
        <v>5.8720700000000001E-3</v>
      </c>
      <c r="AC239">
        <v>-8.4876999999999999E-4</v>
      </c>
      <c r="AD239">
        <v>-4.5438999999999999E-4</v>
      </c>
      <c r="AE239">
        <v>-8.5181000000000005E-4</v>
      </c>
      <c r="AF239">
        <v>-3.5962E-4</v>
      </c>
      <c r="AG239">
        <v>2.5485299999999998E-3</v>
      </c>
      <c r="AH239">
        <v>2.15183E-3</v>
      </c>
      <c r="AI239" t="s">
        <v>325</v>
      </c>
      <c r="AJ239">
        <v>4.4426512599999999</v>
      </c>
      <c r="AK239">
        <v>1.5475625099999999</v>
      </c>
      <c r="AL239">
        <v>102.1559125</v>
      </c>
      <c r="AM239">
        <v>757.49221880000005</v>
      </c>
      <c r="AN239">
        <v>-4.7619929999999998E-2</v>
      </c>
      <c r="AO239">
        <v>3.6422459999999997E-2</v>
      </c>
    </row>
    <row r="240" spans="1:41" x14ac:dyDescent="0.25">
      <c r="A240">
        <v>253</v>
      </c>
      <c r="B240" t="s">
        <v>299</v>
      </c>
      <c r="C240" t="s">
        <v>235</v>
      </c>
      <c r="D240" t="s">
        <v>318</v>
      </c>
      <c r="E240" t="s">
        <v>203</v>
      </c>
      <c r="F240">
        <v>40.441292400000002</v>
      </c>
      <c r="G240">
        <v>92</v>
      </c>
      <c r="H240">
        <v>7.8</v>
      </c>
      <c r="I240">
        <v>0</v>
      </c>
      <c r="J240" t="s">
        <v>204</v>
      </c>
      <c r="K240">
        <v>1</v>
      </c>
      <c r="L240">
        <v>836.53332270999999</v>
      </c>
      <c r="M240">
        <v>-2.7583170000000001E-2</v>
      </c>
      <c r="N240">
        <v>4.2724599999999996E-3</v>
      </c>
      <c r="O240">
        <v>-1.3107199999999999E-2</v>
      </c>
      <c r="P240">
        <v>-1.1916400000000001E-3</v>
      </c>
      <c r="Q240">
        <v>1.3231130000000001E-2</v>
      </c>
      <c r="R240">
        <v>1.362914E-2</v>
      </c>
      <c r="S240">
        <v>-8.7282999999999996E-3</v>
      </c>
      <c r="T240">
        <v>1.8666100000000001E-3</v>
      </c>
      <c r="U240">
        <v>4.8651199999999997E-3</v>
      </c>
      <c r="V240">
        <v>9.8558799999999992E-3</v>
      </c>
      <c r="W240">
        <v>-3.81388E-3</v>
      </c>
      <c r="X240">
        <v>-1.5375199999999999E-3</v>
      </c>
      <c r="Y240">
        <v>2.7815499999999998E-3</v>
      </c>
      <c r="Z240">
        <v>2.3603299999999999E-3</v>
      </c>
      <c r="AA240">
        <v>-1.0628199999999999E-3</v>
      </c>
      <c r="AB240">
        <v>3.4336000000000002E-3</v>
      </c>
      <c r="AC240">
        <v>-2.7317999999999999E-3</v>
      </c>
      <c r="AD240">
        <v>2.1048E-4</v>
      </c>
      <c r="AE240">
        <v>-9.2069999999999999E-4</v>
      </c>
      <c r="AF240">
        <v>1.7443999999999999E-4</v>
      </c>
      <c r="AG240">
        <v>-1.5926200000000001E-3</v>
      </c>
      <c r="AH240">
        <v>3.7854000000000002E-4</v>
      </c>
      <c r="AI240" t="s">
        <v>326</v>
      </c>
      <c r="AJ240">
        <v>4.5217885799999999</v>
      </c>
      <c r="AK240">
        <v>2.0541237300000001</v>
      </c>
      <c r="AL240">
        <v>133.25259782000001</v>
      </c>
      <c r="AM240">
        <v>836.53332270999999</v>
      </c>
      <c r="AN240">
        <v>7.1031639999999993E-2</v>
      </c>
      <c r="AO240">
        <v>-3.0407679999999999E-2</v>
      </c>
    </row>
    <row r="241" spans="1:41" x14ac:dyDescent="0.25">
      <c r="A241">
        <v>254</v>
      </c>
      <c r="B241" t="s">
        <v>299</v>
      </c>
      <c r="C241" t="s">
        <v>235</v>
      </c>
      <c r="D241" t="s">
        <v>318</v>
      </c>
      <c r="E241" t="s">
        <v>203</v>
      </c>
      <c r="F241">
        <v>34.896340469999998</v>
      </c>
      <c r="G241">
        <v>73</v>
      </c>
      <c r="H241">
        <v>2.8</v>
      </c>
      <c r="I241">
        <v>0</v>
      </c>
      <c r="J241" t="s">
        <v>204</v>
      </c>
      <c r="K241">
        <v>1</v>
      </c>
      <c r="L241">
        <v>666.10602067000002</v>
      </c>
      <c r="M241">
        <v>1.077505E-2</v>
      </c>
      <c r="N241">
        <v>-8.3661499999999993E-3</v>
      </c>
      <c r="O241">
        <v>-2.8768410000000001E-2</v>
      </c>
      <c r="P241">
        <v>8.05436E-3</v>
      </c>
      <c r="Q241">
        <v>4.0700260000000002E-2</v>
      </c>
      <c r="R241">
        <v>3.7525599999999998E-3</v>
      </c>
      <c r="S241">
        <v>-1.387915E-2</v>
      </c>
      <c r="T241">
        <v>-7.3936399999999999E-3</v>
      </c>
      <c r="U241">
        <v>-2.619138E-2</v>
      </c>
      <c r="V241">
        <v>-1.8121660000000001E-2</v>
      </c>
      <c r="W241">
        <v>-1.533285E-2</v>
      </c>
      <c r="X241">
        <v>8.2977499999999996E-3</v>
      </c>
      <c r="Y241">
        <v>-1.213359E-2</v>
      </c>
      <c r="Z241">
        <v>-2.51338E-3</v>
      </c>
      <c r="AA241">
        <v>6.1132599999999997E-3</v>
      </c>
      <c r="AB241">
        <v>-1.9161899999999999E-3</v>
      </c>
      <c r="AC241">
        <v>-3.8087400000000001E-3</v>
      </c>
      <c r="AD241">
        <v>-6.6466199999999998E-3</v>
      </c>
      <c r="AE241">
        <v>-2.1289600000000001E-3</v>
      </c>
      <c r="AF241">
        <v>-1.5514999999999999E-3</v>
      </c>
      <c r="AG241">
        <v>1.3675099999999999E-3</v>
      </c>
      <c r="AH241">
        <v>-8.2505999999999996E-4</v>
      </c>
      <c r="AI241" t="s">
        <v>327</v>
      </c>
      <c r="AJ241">
        <v>4.2904594400000002</v>
      </c>
      <c r="AK241">
        <v>1.02961942</v>
      </c>
      <c r="AL241">
        <v>96.706130999999999</v>
      </c>
      <c r="AM241">
        <v>666.10602067000002</v>
      </c>
      <c r="AN241">
        <v>1.588784E-2</v>
      </c>
      <c r="AO241">
        <v>-9.8573129999999995E-2</v>
      </c>
    </row>
    <row r="242" spans="1:41" x14ac:dyDescent="0.25">
      <c r="A242">
        <v>255</v>
      </c>
      <c r="B242" t="s">
        <v>299</v>
      </c>
      <c r="C242" t="s">
        <v>235</v>
      </c>
      <c r="D242" t="s">
        <v>318</v>
      </c>
      <c r="E242" t="s">
        <v>203</v>
      </c>
      <c r="F242">
        <v>33.171887239999997</v>
      </c>
      <c r="G242">
        <v>82</v>
      </c>
      <c r="H242">
        <v>3.7</v>
      </c>
      <c r="I242">
        <v>0</v>
      </c>
      <c r="J242" t="s">
        <v>204</v>
      </c>
      <c r="K242">
        <v>1</v>
      </c>
      <c r="L242">
        <v>712.19595402000004</v>
      </c>
      <c r="M242">
        <v>-9.5419300000000006E-3</v>
      </c>
      <c r="N242">
        <v>-1.409673E-2</v>
      </c>
      <c r="O242">
        <v>-3.5692380000000003E-2</v>
      </c>
      <c r="P242">
        <v>8.8654999999999995E-4</v>
      </c>
      <c r="Q242">
        <v>2.4044949999999999E-2</v>
      </c>
      <c r="R242">
        <v>5.1391199999999996E-3</v>
      </c>
      <c r="S242">
        <v>1.558784E-2</v>
      </c>
      <c r="T242">
        <v>-2.3781E-4</v>
      </c>
      <c r="U242">
        <v>3.6427999999999999E-3</v>
      </c>
      <c r="V242">
        <v>-3.2091799999999998E-3</v>
      </c>
      <c r="W242">
        <v>-4.0181699999999997E-3</v>
      </c>
      <c r="X242">
        <v>-5.85923E-3</v>
      </c>
      <c r="Y242">
        <v>-2.9865500000000001E-3</v>
      </c>
      <c r="Z242">
        <v>5.1388800000000002E-3</v>
      </c>
      <c r="AA242">
        <v>3.6461699999999998E-3</v>
      </c>
      <c r="AB242">
        <v>5.3781000000000002E-3</v>
      </c>
      <c r="AC242">
        <v>-4.78299E-3</v>
      </c>
      <c r="AD242">
        <v>9.0362000000000005E-4</v>
      </c>
      <c r="AE242">
        <v>-4.72355E-3</v>
      </c>
      <c r="AF242">
        <v>-8.5536E-4</v>
      </c>
      <c r="AG242">
        <v>2.2949400000000001E-3</v>
      </c>
      <c r="AH242">
        <v>-2.5514E-4</v>
      </c>
      <c r="AI242" t="s">
        <v>328</v>
      </c>
      <c r="AJ242">
        <v>4.4067192500000001</v>
      </c>
      <c r="AK242">
        <v>1.30833282</v>
      </c>
      <c r="AL242">
        <v>89.712634789999996</v>
      </c>
      <c r="AM242">
        <v>712.19595402000004</v>
      </c>
    </row>
    <row r="243" spans="1:41" x14ac:dyDescent="0.25">
      <c r="A243">
        <v>256</v>
      </c>
      <c r="B243" t="s">
        <v>299</v>
      </c>
      <c r="C243" t="s">
        <v>235</v>
      </c>
      <c r="D243" t="s">
        <v>318</v>
      </c>
      <c r="E243" t="s">
        <v>203</v>
      </c>
      <c r="F243">
        <v>29.43766544</v>
      </c>
      <c r="G243">
        <v>91</v>
      </c>
      <c r="H243">
        <v>6.8</v>
      </c>
      <c r="I243">
        <v>0</v>
      </c>
      <c r="J243" t="s">
        <v>204</v>
      </c>
      <c r="K243">
        <v>1</v>
      </c>
      <c r="L243">
        <v>843.17823647</v>
      </c>
      <c r="M243">
        <v>-2.1439690000000001E-2</v>
      </c>
      <c r="N243">
        <v>-1.525836E-2</v>
      </c>
      <c r="O243">
        <v>-1.3788140000000001E-2</v>
      </c>
      <c r="P243">
        <v>1.58731E-3</v>
      </c>
      <c r="Q243">
        <v>7.9672100000000006E-3</v>
      </c>
      <c r="R243">
        <v>7.6092599999999996E-3</v>
      </c>
      <c r="S243">
        <v>1.76345E-3</v>
      </c>
      <c r="T243">
        <v>2.6210199999999999E-3</v>
      </c>
      <c r="U243">
        <v>7.64527E-3</v>
      </c>
      <c r="V243">
        <v>-4.0147999999999998E-3</v>
      </c>
      <c r="W243">
        <v>-1.76333E-3</v>
      </c>
      <c r="X243">
        <v>-4.6905699999999998E-3</v>
      </c>
      <c r="Y243">
        <v>-1.9014100000000001E-3</v>
      </c>
      <c r="Z243">
        <v>8.4183000000000001E-4</v>
      </c>
      <c r="AA243">
        <v>-8.5989999999999995E-5</v>
      </c>
      <c r="AB243">
        <v>-2.08617E-3</v>
      </c>
      <c r="AC243">
        <v>-2.4729499999999998E-3</v>
      </c>
      <c r="AD243">
        <v>-1.6495999999999999E-4</v>
      </c>
      <c r="AE243">
        <v>7.6581999999999996E-4</v>
      </c>
      <c r="AF243">
        <v>7.1480000000000003E-4</v>
      </c>
      <c r="AG243">
        <v>7.4105999999999998E-4</v>
      </c>
      <c r="AH243">
        <v>-3.8968999999999999E-4</v>
      </c>
      <c r="AI243" t="s">
        <v>329</v>
      </c>
      <c r="AJ243">
        <v>4.5108595100000004</v>
      </c>
      <c r="AK243">
        <v>1.9169226100000001</v>
      </c>
      <c r="AL243">
        <v>120.09734218</v>
      </c>
      <c r="AM243">
        <v>843.17823647</v>
      </c>
      <c r="AN243">
        <v>-3.4158069999999999E-2</v>
      </c>
      <c r="AO243">
        <v>4.8760730000000002E-2</v>
      </c>
    </row>
    <row r="244" spans="1:41" x14ac:dyDescent="0.25">
      <c r="A244">
        <v>257</v>
      </c>
      <c r="B244" t="s">
        <v>299</v>
      </c>
      <c r="C244" t="s">
        <v>235</v>
      </c>
      <c r="D244" t="s">
        <v>318</v>
      </c>
      <c r="E244" t="s">
        <v>203</v>
      </c>
      <c r="F244">
        <v>24.783078880000001</v>
      </c>
      <c r="G244">
        <v>74</v>
      </c>
      <c r="H244">
        <v>3.1</v>
      </c>
      <c r="I244">
        <v>0</v>
      </c>
      <c r="J244" t="s">
        <v>204</v>
      </c>
      <c r="K244">
        <v>1</v>
      </c>
      <c r="L244">
        <v>659.33369630000004</v>
      </c>
      <c r="M244">
        <v>-1.8684880000000001E-2</v>
      </c>
      <c r="N244">
        <v>-2.7317319999999999E-2</v>
      </c>
      <c r="O244">
        <v>-2.1755790000000001E-2</v>
      </c>
      <c r="P244">
        <v>1.9537999999999999E-3</v>
      </c>
      <c r="Q244">
        <v>2.5430499999999998E-3</v>
      </c>
      <c r="R244">
        <v>6.4147700000000002E-3</v>
      </c>
      <c r="S244">
        <v>3.6572000000000002E-3</v>
      </c>
      <c r="T244">
        <v>1.132792E-2</v>
      </c>
      <c r="U244">
        <v>-1.163376E-2</v>
      </c>
      <c r="V244">
        <v>-1.44797E-3</v>
      </c>
      <c r="W244">
        <v>-6.9662400000000003E-3</v>
      </c>
      <c r="X244">
        <v>1.08066E-3</v>
      </c>
      <c r="Y244">
        <v>1.5477080000000001E-2</v>
      </c>
      <c r="Z244">
        <v>8.2641299999999997E-3</v>
      </c>
      <c r="AA244">
        <v>-5.3098399999999997E-3</v>
      </c>
      <c r="AB244">
        <v>2.9176900000000001E-3</v>
      </c>
      <c r="AC244">
        <v>1.28728E-3</v>
      </c>
      <c r="AD244">
        <v>2.4980100000000002E-3</v>
      </c>
      <c r="AE244">
        <v>1.7103999999999999E-4</v>
      </c>
      <c r="AF244">
        <v>-5.0826500000000002E-3</v>
      </c>
      <c r="AG244">
        <v>5.4881000000000005E-4</v>
      </c>
      <c r="AH244">
        <v>-2.1673399999999998E-3</v>
      </c>
      <c r="AI244" t="s">
        <v>330</v>
      </c>
      <c r="AJ244">
        <v>4.3040650899999999</v>
      </c>
      <c r="AK244">
        <v>1.13140211</v>
      </c>
      <c r="AL244">
        <v>102.72520371</v>
      </c>
      <c r="AM244">
        <v>659.33369630000004</v>
      </c>
    </row>
    <row r="245" spans="1:41" x14ac:dyDescent="0.25">
      <c r="A245">
        <v>258</v>
      </c>
      <c r="B245" t="s">
        <v>331</v>
      </c>
      <c r="C245" t="s">
        <v>250</v>
      </c>
      <c r="D245" t="s">
        <v>332</v>
      </c>
      <c r="E245" t="s">
        <v>203</v>
      </c>
      <c r="F245">
        <v>51.9539635</v>
      </c>
      <c r="G245">
        <v>100</v>
      </c>
      <c r="H245">
        <v>9.1</v>
      </c>
      <c r="I245">
        <v>0</v>
      </c>
      <c r="J245" t="s">
        <v>204</v>
      </c>
      <c r="K245">
        <v>1</v>
      </c>
      <c r="L245">
        <v>888.54357930000003</v>
      </c>
      <c r="M245">
        <v>-1.4213689999999999E-2</v>
      </c>
      <c r="N245">
        <v>6.8745899999999999E-3</v>
      </c>
      <c r="O245">
        <v>-4.8297599999999998E-3</v>
      </c>
      <c r="P245">
        <v>4.8145000000000002E-4</v>
      </c>
      <c r="Q245">
        <v>1.89109E-3</v>
      </c>
      <c r="R245">
        <v>8.6836399999999994E-3</v>
      </c>
      <c r="S245">
        <v>-5.1522499999999997E-3</v>
      </c>
      <c r="T245">
        <v>-4.2992200000000003E-3</v>
      </c>
      <c r="U245">
        <v>9.5452100000000002E-3</v>
      </c>
      <c r="V245">
        <v>8.6545000000000003E-4</v>
      </c>
      <c r="W245">
        <v>2.31278E-3</v>
      </c>
      <c r="X245">
        <v>-8.8338800000000006E-3</v>
      </c>
      <c r="Y245">
        <v>-2.1426999999999999E-4</v>
      </c>
      <c r="Z245">
        <v>-1.5177999999999999E-3</v>
      </c>
      <c r="AA245">
        <v>8.9021E-4</v>
      </c>
      <c r="AB245">
        <v>-4.13E-3</v>
      </c>
      <c r="AC245">
        <v>2.2715000000000001E-3</v>
      </c>
      <c r="AD245">
        <v>2.3835499999999999E-3</v>
      </c>
      <c r="AE245">
        <v>-3.5344E-4</v>
      </c>
      <c r="AF245">
        <v>-1.0866599999999999E-3</v>
      </c>
      <c r="AG245">
        <v>1.6082799999999999E-3</v>
      </c>
      <c r="AH245">
        <v>-3.3554E-4</v>
      </c>
      <c r="AI245" t="s">
        <v>333</v>
      </c>
      <c r="AJ245">
        <v>4.6051701899999999</v>
      </c>
      <c r="AK245">
        <v>2.20827441</v>
      </c>
      <c r="AL245">
        <v>120.62264094</v>
      </c>
      <c r="AM245">
        <v>888.54357930000003</v>
      </c>
    </row>
    <row r="246" spans="1:41" x14ac:dyDescent="0.25">
      <c r="A246">
        <v>259</v>
      </c>
      <c r="B246" t="s">
        <v>331</v>
      </c>
      <c r="C246" t="s">
        <v>250</v>
      </c>
      <c r="D246" t="s">
        <v>332</v>
      </c>
      <c r="E246" t="s">
        <v>203</v>
      </c>
      <c r="F246">
        <v>50.377668270000001</v>
      </c>
      <c r="G246">
        <v>91</v>
      </c>
      <c r="H246">
        <v>6.4</v>
      </c>
      <c r="I246">
        <v>0</v>
      </c>
      <c r="J246" t="s">
        <v>204</v>
      </c>
      <c r="K246">
        <v>1</v>
      </c>
      <c r="L246">
        <v>837.67517111999996</v>
      </c>
      <c r="M246">
        <v>-1.059559E-2</v>
      </c>
      <c r="N246">
        <v>-2.8136599999999999E-3</v>
      </c>
      <c r="O246">
        <v>-9.1493400000000006E-3</v>
      </c>
      <c r="P246">
        <v>-1.08106E-3</v>
      </c>
      <c r="Q246">
        <v>4.2737999999999999E-4</v>
      </c>
      <c r="R246">
        <v>5.9387900000000002E-3</v>
      </c>
      <c r="S246">
        <v>-7.3096000000000003E-3</v>
      </c>
      <c r="T246">
        <v>1.4277199999999999E-3</v>
      </c>
      <c r="U246">
        <v>-7.3825899999999996E-3</v>
      </c>
      <c r="V246">
        <v>-5.4128600000000002E-3</v>
      </c>
      <c r="W246">
        <v>1.8393699999999999E-3</v>
      </c>
      <c r="X246">
        <v>-1.019975E-2</v>
      </c>
      <c r="Y246">
        <v>-4.1250699999999998E-3</v>
      </c>
      <c r="Z246">
        <v>4.9459000000000005E-4</v>
      </c>
      <c r="AA246">
        <v>1.29064E-3</v>
      </c>
      <c r="AB246">
        <v>-3.3651100000000001E-3</v>
      </c>
      <c r="AC246">
        <v>-1.45612E-3</v>
      </c>
      <c r="AD246">
        <v>2.9579799999999998E-3</v>
      </c>
      <c r="AE246">
        <v>1.19877E-3</v>
      </c>
      <c r="AF246">
        <v>1.1017500000000001E-3</v>
      </c>
      <c r="AG246">
        <v>-1.12561E-3</v>
      </c>
      <c r="AH246">
        <v>-2.84023E-3</v>
      </c>
      <c r="AI246" t="s">
        <v>334</v>
      </c>
      <c r="AJ246">
        <v>4.5108595100000004</v>
      </c>
      <c r="AK246">
        <v>1.8562979900000001</v>
      </c>
      <c r="AL246">
        <v>113.03279264</v>
      </c>
      <c r="AM246">
        <v>837.67517111999996</v>
      </c>
    </row>
    <row r="247" spans="1:41" x14ac:dyDescent="0.25">
      <c r="A247">
        <v>260</v>
      </c>
      <c r="B247" t="s">
        <v>331</v>
      </c>
      <c r="C247" t="s">
        <v>250</v>
      </c>
      <c r="D247" t="s">
        <v>332</v>
      </c>
      <c r="E247" t="s">
        <v>203</v>
      </c>
      <c r="F247">
        <v>48.786845880000001</v>
      </c>
      <c r="G247">
        <v>92</v>
      </c>
      <c r="H247">
        <v>6.7</v>
      </c>
      <c r="I247">
        <v>0</v>
      </c>
      <c r="J247" t="s">
        <v>204</v>
      </c>
      <c r="K247">
        <v>1</v>
      </c>
      <c r="L247">
        <v>849.74349070999995</v>
      </c>
      <c r="M247">
        <v>-1.039021E-2</v>
      </c>
      <c r="N247">
        <v>-2.4922400000000002E-3</v>
      </c>
      <c r="O247">
        <v>-1.2326220000000001E-2</v>
      </c>
      <c r="P247">
        <v>1.5916700000000001E-3</v>
      </c>
      <c r="Q247">
        <v>7.3191300000000001E-3</v>
      </c>
      <c r="R247">
        <v>-1.1298899999999999E-3</v>
      </c>
      <c r="S247">
        <v>5.2814699999999999E-3</v>
      </c>
      <c r="T247">
        <v>-3.3362800000000001E-3</v>
      </c>
      <c r="U247">
        <v>1.049635E-2</v>
      </c>
      <c r="V247">
        <v>-1.9119899999999999E-3</v>
      </c>
      <c r="W247">
        <v>7.1416400000000003E-3</v>
      </c>
      <c r="X247">
        <v>-3.4717799999999998E-3</v>
      </c>
      <c r="Y247">
        <v>-4.9888900000000002E-3</v>
      </c>
      <c r="Z247">
        <v>7.0916000000000002E-4</v>
      </c>
      <c r="AA247">
        <v>2.1872999999999999E-4</v>
      </c>
      <c r="AB247">
        <v>-8.6031300000000005E-3</v>
      </c>
      <c r="AC247">
        <v>7.1504000000000001E-4</v>
      </c>
      <c r="AD247">
        <v>-2.66293E-3</v>
      </c>
      <c r="AE247">
        <v>3.0046299999999999E-3</v>
      </c>
      <c r="AF247">
        <v>2.3570900000000001E-3</v>
      </c>
      <c r="AG247">
        <v>2.60897E-3</v>
      </c>
      <c r="AH247">
        <v>6.4942000000000005E-4</v>
      </c>
      <c r="AI247" t="s">
        <v>335</v>
      </c>
      <c r="AJ247">
        <v>4.5217885799999999</v>
      </c>
      <c r="AK247">
        <v>1.9021075300000001</v>
      </c>
      <c r="AL247">
        <v>114.4605648</v>
      </c>
      <c r="AM247">
        <v>849.74349070999995</v>
      </c>
    </row>
    <row r="248" spans="1:41" x14ac:dyDescent="0.25">
      <c r="A248">
        <v>261</v>
      </c>
      <c r="B248" t="s">
        <v>331</v>
      </c>
      <c r="C248" t="s">
        <v>250</v>
      </c>
      <c r="D248" t="s">
        <v>332</v>
      </c>
      <c r="E248" t="s">
        <v>203</v>
      </c>
      <c r="F248">
        <v>48.015427699999996</v>
      </c>
      <c r="G248">
        <v>104</v>
      </c>
      <c r="H248">
        <v>10</v>
      </c>
      <c r="I248">
        <v>0</v>
      </c>
      <c r="J248" t="s">
        <v>204</v>
      </c>
      <c r="K248">
        <v>1</v>
      </c>
      <c r="L248">
        <v>914.63325984000005</v>
      </c>
      <c r="M248">
        <v>-8.6050699999999994E-3</v>
      </c>
      <c r="N248">
        <v>4.0955799999999997E-3</v>
      </c>
      <c r="O248">
        <v>-3.5952100000000002E-3</v>
      </c>
      <c r="P248">
        <v>6.0241899999999996E-3</v>
      </c>
      <c r="Q248">
        <v>-2.14752E-3</v>
      </c>
      <c r="R248">
        <v>-3.11189E-3</v>
      </c>
      <c r="S248">
        <v>2.7148799999999998E-3</v>
      </c>
      <c r="T248">
        <v>-4.3606399999999998E-3</v>
      </c>
      <c r="U248">
        <v>5.74034E-3</v>
      </c>
      <c r="V248">
        <v>3.63584E-3</v>
      </c>
      <c r="W248">
        <v>3.1003200000000002E-3</v>
      </c>
      <c r="X248">
        <v>-4.6185699999999998E-3</v>
      </c>
      <c r="Y248">
        <v>1.5680399999999999E-3</v>
      </c>
      <c r="Z248">
        <v>5.4688999999999996E-4</v>
      </c>
      <c r="AA248">
        <v>1.51352E-3</v>
      </c>
      <c r="AB248">
        <v>-4.5601499999999998E-3</v>
      </c>
      <c r="AC248">
        <v>4.7483200000000003E-3</v>
      </c>
      <c r="AD248">
        <v>-8.6000000000000003E-5</v>
      </c>
      <c r="AE248">
        <v>1.8396599999999999E-3</v>
      </c>
      <c r="AF248">
        <v>1.9116700000000001E-3</v>
      </c>
      <c r="AG248">
        <v>9.0580000000000004E-5</v>
      </c>
      <c r="AH248">
        <v>-2.1482799999999998E-3</v>
      </c>
      <c r="AI248" t="s">
        <v>336</v>
      </c>
      <c r="AJ248">
        <v>4.6443909000000003</v>
      </c>
      <c r="AK248">
        <v>2.30258509</v>
      </c>
      <c r="AL248">
        <v>117.63999273</v>
      </c>
      <c r="AM248">
        <v>914.63325984000005</v>
      </c>
    </row>
    <row r="249" spans="1:41" x14ac:dyDescent="0.25">
      <c r="A249">
        <v>262</v>
      </c>
      <c r="B249" t="s">
        <v>331</v>
      </c>
      <c r="C249" t="s">
        <v>250</v>
      </c>
      <c r="D249" t="s">
        <v>332</v>
      </c>
      <c r="E249" t="s">
        <v>203</v>
      </c>
      <c r="F249">
        <v>47.204127329999999</v>
      </c>
      <c r="G249">
        <v>89</v>
      </c>
      <c r="H249">
        <v>6.1</v>
      </c>
      <c r="I249">
        <v>0</v>
      </c>
      <c r="J249" t="s">
        <v>204</v>
      </c>
      <c r="K249">
        <v>1</v>
      </c>
      <c r="L249">
        <v>813.82874780999998</v>
      </c>
      <c r="M249">
        <v>-1.6647909999999998E-2</v>
      </c>
      <c r="N249">
        <v>-5.5199999999999997E-4</v>
      </c>
      <c r="O249">
        <v>-8.8105800000000001E-3</v>
      </c>
      <c r="P249">
        <v>-4.9706999999999996E-4</v>
      </c>
      <c r="Q249">
        <v>6.7502600000000001E-3</v>
      </c>
      <c r="R249">
        <v>5.3131999999999995E-4</v>
      </c>
      <c r="S249">
        <v>6.6835100000000001E-3</v>
      </c>
      <c r="T249">
        <v>1.56409E-3</v>
      </c>
      <c r="U249">
        <v>-6.3299699999999999E-3</v>
      </c>
      <c r="V249">
        <v>-1.1208800000000001E-3</v>
      </c>
      <c r="W249">
        <v>9.0197799999999998E-3</v>
      </c>
      <c r="X249">
        <v>5.7235999999999995E-4</v>
      </c>
      <c r="Y249">
        <v>2.6213000000000001E-4</v>
      </c>
      <c r="Z249">
        <v>-5.8832000000000003E-4</v>
      </c>
      <c r="AA249">
        <v>-2.31868E-3</v>
      </c>
      <c r="AB249">
        <v>1.1222300000000001E-3</v>
      </c>
      <c r="AC249">
        <v>3.7283300000000002E-3</v>
      </c>
      <c r="AD249">
        <v>1.56434E-3</v>
      </c>
      <c r="AE249">
        <v>-1.9519000000000001E-4</v>
      </c>
      <c r="AF249">
        <v>1.71429E-3</v>
      </c>
      <c r="AG249">
        <v>-4.7197E-4</v>
      </c>
      <c r="AH249">
        <v>-1.24647E-3</v>
      </c>
      <c r="AI249" t="s">
        <v>337</v>
      </c>
      <c r="AJ249">
        <v>4.48863637</v>
      </c>
      <c r="AK249">
        <v>1.8082887700000001</v>
      </c>
      <c r="AL249">
        <v>115.27190894</v>
      </c>
      <c r="AM249">
        <v>813.82874780999998</v>
      </c>
    </row>
    <row r="250" spans="1:41" x14ac:dyDescent="0.25">
      <c r="A250">
        <v>263</v>
      </c>
      <c r="B250" t="s">
        <v>331</v>
      </c>
      <c r="C250" t="s">
        <v>250</v>
      </c>
      <c r="D250" t="s">
        <v>332</v>
      </c>
      <c r="E250" t="s">
        <v>203</v>
      </c>
      <c r="F250">
        <v>46.328129079999997</v>
      </c>
      <c r="G250">
        <v>86</v>
      </c>
      <c r="H250">
        <v>5.6</v>
      </c>
      <c r="I250">
        <v>0</v>
      </c>
      <c r="J250" t="s">
        <v>204</v>
      </c>
      <c r="K250">
        <v>1</v>
      </c>
      <c r="L250">
        <v>768.61143529000003</v>
      </c>
      <c r="M250">
        <v>-2.40153E-2</v>
      </c>
      <c r="N250">
        <v>2.3716200000000001E-3</v>
      </c>
      <c r="O250">
        <v>-9.3791599999999992E-3</v>
      </c>
      <c r="P250">
        <v>-9.3932100000000008E-3</v>
      </c>
      <c r="Q250">
        <v>3.6488499999999999E-3</v>
      </c>
      <c r="R250">
        <v>-1.0316580000000001E-2</v>
      </c>
      <c r="S250">
        <v>1.6348950000000001E-2</v>
      </c>
      <c r="T250">
        <v>-9.0684000000000008E-3</v>
      </c>
      <c r="U250">
        <v>4.3244499999999996E-3</v>
      </c>
      <c r="V250">
        <v>8.3323700000000004E-3</v>
      </c>
      <c r="W250">
        <v>-4.4476799999999999E-3</v>
      </c>
      <c r="X250">
        <v>-2.00892E-3</v>
      </c>
      <c r="Y250">
        <v>2.5890900000000001E-3</v>
      </c>
      <c r="Z250">
        <v>-6.3428E-3</v>
      </c>
      <c r="AA250">
        <v>-5.5767999999999996E-4</v>
      </c>
      <c r="AB250">
        <v>3.3265899999999999E-3</v>
      </c>
      <c r="AC250">
        <v>2.4172199999999999E-3</v>
      </c>
      <c r="AD250">
        <v>-2.0966999999999999E-4</v>
      </c>
      <c r="AE250">
        <v>-4.0165799999999996E-3</v>
      </c>
      <c r="AF250">
        <v>1.4938E-3</v>
      </c>
      <c r="AG250">
        <v>1.94034E-3</v>
      </c>
      <c r="AH250">
        <v>1.2939E-3</v>
      </c>
      <c r="AI250" t="s">
        <v>338</v>
      </c>
      <c r="AJ250">
        <v>4.4543473000000002</v>
      </c>
      <c r="AK250">
        <v>1.7227665999999999</v>
      </c>
      <c r="AL250">
        <v>117.46180774</v>
      </c>
      <c r="AM250">
        <v>768.61143529000003</v>
      </c>
    </row>
    <row r="251" spans="1:41" x14ac:dyDescent="0.25">
      <c r="A251">
        <v>264</v>
      </c>
      <c r="B251" t="s">
        <v>331</v>
      </c>
      <c r="C251" t="s">
        <v>250</v>
      </c>
      <c r="D251" t="s">
        <v>332</v>
      </c>
      <c r="E251" t="s">
        <v>203</v>
      </c>
      <c r="F251">
        <v>45.105654000000001</v>
      </c>
      <c r="G251">
        <v>81</v>
      </c>
      <c r="H251">
        <v>3.6</v>
      </c>
      <c r="I251">
        <v>0</v>
      </c>
      <c r="J251" t="s">
        <v>204</v>
      </c>
      <c r="K251">
        <v>1</v>
      </c>
      <c r="L251">
        <v>707.16454400999999</v>
      </c>
      <c r="M251">
        <v>-5.5629E-3</v>
      </c>
      <c r="N251">
        <v>-2.1221480000000001E-2</v>
      </c>
      <c r="O251">
        <v>-1.960166E-2</v>
      </c>
      <c r="P251">
        <v>-6.5764300000000003E-3</v>
      </c>
      <c r="Q251">
        <v>6.0904599999999998E-3</v>
      </c>
      <c r="R251">
        <v>7.4473100000000004E-3</v>
      </c>
      <c r="S251">
        <v>1.466568E-2</v>
      </c>
      <c r="T251">
        <v>-8.4029399999999994E-3</v>
      </c>
      <c r="U251">
        <v>1.02947E-2</v>
      </c>
      <c r="V251">
        <v>-3.7028500000000002E-3</v>
      </c>
      <c r="W251">
        <v>-3.01243E-3</v>
      </c>
      <c r="X251">
        <v>-3.9634300000000004E-3</v>
      </c>
      <c r="Y251">
        <v>7.8936400000000004E-3</v>
      </c>
      <c r="Z251">
        <v>5.3488700000000004E-3</v>
      </c>
      <c r="AA251">
        <v>1.06105E-3</v>
      </c>
      <c r="AB251">
        <v>-2.9917899999999998E-3</v>
      </c>
      <c r="AC251">
        <v>-2.72733E-3</v>
      </c>
      <c r="AD251">
        <v>-1.92869E-3</v>
      </c>
      <c r="AE251">
        <v>5.0290000000000003E-4</v>
      </c>
      <c r="AF251">
        <v>2.7669000000000001E-4</v>
      </c>
      <c r="AG251">
        <v>1.41826E-3</v>
      </c>
      <c r="AH251">
        <v>-3.8050499999999999E-3</v>
      </c>
      <c r="AI251" t="s">
        <v>339</v>
      </c>
      <c r="AJ251">
        <v>4.3944491499999998</v>
      </c>
      <c r="AK251">
        <v>1.28093385</v>
      </c>
      <c r="AL251">
        <v>90.608726989999994</v>
      </c>
      <c r="AM251">
        <v>707.16454400999999</v>
      </c>
    </row>
    <row r="252" spans="1:41" x14ac:dyDescent="0.25">
      <c r="A252">
        <v>265</v>
      </c>
      <c r="B252" t="s">
        <v>331</v>
      </c>
      <c r="C252" t="s">
        <v>250</v>
      </c>
      <c r="D252" t="s">
        <v>332</v>
      </c>
      <c r="E252" t="s">
        <v>203</v>
      </c>
      <c r="F252">
        <v>44.99370313</v>
      </c>
      <c r="G252">
        <v>92</v>
      </c>
      <c r="H252">
        <v>6.6</v>
      </c>
      <c r="I252">
        <v>0</v>
      </c>
      <c r="J252" t="s">
        <v>204</v>
      </c>
      <c r="K252">
        <v>1</v>
      </c>
      <c r="L252">
        <v>827.27550986999995</v>
      </c>
      <c r="M252">
        <v>-2.05679E-2</v>
      </c>
      <c r="N252">
        <v>5.6545399999999996E-3</v>
      </c>
      <c r="O252">
        <v>-5.5455599999999997E-3</v>
      </c>
      <c r="P252">
        <v>-2.70192E-3</v>
      </c>
      <c r="Q252">
        <v>6.0562799999999998E-3</v>
      </c>
      <c r="R252">
        <v>1.193001E-2</v>
      </c>
      <c r="S252">
        <v>1.00646E-3</v>
      </c>
      <c r="T252">
        <v>-3.4907699999999998E-3</v>
      </c>
      <c r="U252">
        <v>-4.9806700000000004E-3</v>
      </c>
      <c r="V252">
        <v>7.8388000000000004E-4</v>
      </c>
      <c r="W252">
        <v>3.29927E-3</v>
      </c>
      <c r="X252">
        <v>6.5114600000000002E-3</v>
      </c>
      <c r="Y252">
        <v>2.2421199999999998E-3</v>
      </c>
      <c r="Z252">
        <v>2.4095900000000001E-3</v>
      </c>
      <c r="AA252">
        <v>2.5983000000000001E-4</v>
      </c>
      <c r="AB252">
        <v>-6.9599700000000002E-3</v>
      </c>
      <c r="AC252">
        <v>1.30039E-3</v>
      </c>
      <c r="AD252">
        <v>6.6310999999999996E-4</v>
      </c>
      <c r="AE252">
        <v>1.9281999999999999E-4</v>
      </c>
      <c r="AF252">
        <v>1.92242E-3</v>
      </c>
      <c r="AG252">
        <v>2.4554300000000002E-3</v>
      </c>
      <c r="AH252">
        <v>1.02457E-3</v>
      </c>
      <c r="AI252" t="s">
        <v>340</v>
      </c>
      <c r="AJ252">
        <v>4.5217885799999999</v>
      </c>
      <c r="AK252">
        <v>1.8870696499999999</v>
      </c>
      <c r="AL252">
        <v>112.75219816000001</v>
      </c>
      <c r="AM252">
        <v>827.27550986999995</v>
      </c>
    </row>
    <row r="253" spans="1:41" x14ac:dyDescent="0.25">
      <c r="A253">
        <v>266</v>
      </c>
      <c r="B253" t="s">
        <v>331</v>
      </c>
      <c r="C253" t="s">
        <v>250</v>
      </c>
      <c r="D253" t="s">
        <v>332</v>
      </c>
      <c r="E253" t="s">
        <v>203</v>
      </c>
      <c r="F253">
        <v>44.924671359999998</v>
      </c>
      <c r="G253">
        <v>80</v>
      </c>
      <c r="H253">
        <v>4.2</v>
      </c>
      <c r="I253">
        <v>0</v>
      </c>
      <c r="J253" t="s">
        <v>204</v>
      </c>
      <c r="K253">
        <v>1</v>
      </c>
      <c r="L253">
        <v>706.20829352999999</v>
      </c>
      <c r="M253">
        <v>-1.331997E-2</v>
      </c>
      <c r="N253">
        <v>-9.3843899999999994E-3</v>
      </c>
      <c r="O253">
        <v>-1.4225700000000001E-2</v>
      </c>
      <c r="P253">
        <v>1.6008000000000001E-3</v>
      </c>
      <c r="Q253">
        <v>2.1235960000000002E-2</v>
      </c>
      <c r="R253">
        <v>-5.4340100000000004E-3</v>
      </c>
      <c r="S253">
        <v>2.6444099999999998E-3</v>
      </c>
      <c r="T253">
        <v>-1.41434E-3</v>
      </c>
      <c r="U253">
        <v>-6.3974799999999997E-3</v>
      </c>
      <c r="V253">
        <v>9.9336700000000003E-3</v>
      </c>
      <c r="W253">
        <v>-2.4722999999999998E-4</v>
      </c>
      <c r="X253">
        <v>1.44232E-3</v>
      </c>
      <c r="Y253">
        <v>-7.0684999999999997E-4</v>
      </c>
      <c r="Z253">
        <v>-8.3644800000000005E-3</v>
      </c>
      <c r="AA253">
        <v>-2.206E-4</v>
      </c>
      <c r="AB253">
        <v>-4.8715900000000003E-3</v>
      </c>
      <c r="AC253">
        <v>2.1311099999999999E-3</v>
      </c>
      <c r="AD253">
        <v>4.3233999999999998E-3</v>
      </c>
      <c r="AE253">
        <v>-5.7162000000000001E-4</v>
      </c>
      <c r="AF253">
        <v>-1.6264700000000001E-3</v>
      </c>
      <c r="AG253">
        <v>-2.07683E-3</v>
      </c>
      <c r="AH253">
        <v>1.2753899999999999E-3</v>
      </c>
      <c r="AI253" t="s">
        <v>341</v>
      </c>
      <c r="AJ253">
        <v>4.3820266300000004</v>
      </c>
      <c r="AK253">
        <v>1.4350845299999999</v>
      </c>
      <c r="AL253">
        <v>109.78269819</v>
      </c>
      <c r="AM253">
        <v>706.20829352999999</v>
      </c>
    </row>
    <row r="254" spans="1:41" x14ac:dyDescent="0.25">
      <c r="A254">
        <v>267</v>
      </c>
      <c r="B254" t="s">
        <v>331</v>
      </c>
      <c r="C254" t="s">
        <v>250</v>
      </c>
      <c r="D254" t="s">
        <v>332</v>
      </c>
      <c r="E254" t="s">
        <v>203</v>
      </c>
      <c r="F254">
        <v>43.545169780000002</v>
      </c>
      <c r="G254">
        <v>81</v>
      </c>
      <c r="H254">
        <v>3.5</v>
      </c>
      <c r="I254">
        <v>0</v>
      </c>
      <c r="J254" t="s">
        <v>204</v>
      </c>
      <c r="K254">
        <v>1</v>
      </c>
      <c r="L254">
        <v>728.75784729999998</v>
      </c>
      <c r="M254">
        <v>4.5211999999999997E-4</v>
      </c>
      <c r="N254">
        <v>-1.4611280000000001E-2</v>
      </c>
      <c r="O254">
        <v>-2.5114020000000001E-2</v>
      </c>
      <c r="P254">
        <v>7.50069E-3</v>
      </c>
      <c r="Q254">
        <v>1.0131650000000001E-2</v>
      </c>
      <c r="R254">
        <v>2.30168E-3</v>
      </c>
      <c r="S254">
        <v>1.8404799999999999E-2</v>
      </c>
      <c r="T254">
        <v>2.4204600000000001E-3</v>
      </c>
      <c r="U254">
        <v>-1.1690020000000001E-2</v>
      </c>
      <c r="V254">
        <v>-6.3216399999999999E-3</v>
      </c>
      <c r="W254">
        <v>1.2805999999999999E-4</v>
      </c>
      <c r="X254">
        <v>-1.93352E-3</v>
      </c>
      <c r="Y254">
        <v>7.2122699999999998E-3</v>
      </c>
      <c r="Z254">
        <v>-1.9970700000000001E-3</v>
      </c>
      <c r="AA254">
        <v>4.6528999999999997E-3</v>
      </c>
      <c r="AB254">
        <v>6.2277000000000003E-4</v>
      </c>
      <c r="AC254">
        <v>2.18403E-3</v>
      </c>
      <c r="AD254">
        <v>2.8826500000000001E-3</v>
      </c>
      <c r="AE254">
        <v>-1.8732099999999999E-3</v>
      </c>
      <c r="AF254">
        <v>-5.3866999999999999E-4</v>
      </c>
      <c r="AG254">
        <v>1.70057E-3</v>
      </c>
      <c r="AH254">
        <v>1.4131599999999999E-3</v>
      </c>
      <c r="AI254" t="s">
        <v>342</v>
      </c>
      <c r="AJ254">
        <v>4.3944491499999998</v>
      </c>
      <c r="AK254">
        <v>1.25276297</v>
      </c>
      <c r="AL254">
        <v>88.091817899999995</v>
      </c>
      <c r="AM254">
        <v>728.75784729999998</v>
      </c>
    </row>
    <row r="255" spans="1:41" x14ac:dyDescent="0.25">
      <c r="A255">
        <v>268</v>
      </c>
      <c r="B255" t="s">
        <v>331</v>
      </c>
      <c r="C255" t="s">
        <v>250</v>
      </c>
      <c r="D255" t="s">
        <v>332</v>
      </c>
      <c r="E255" t="s">
        <v>203</v>
      </c>
      <c r="F255">
        <v>43.026331030000001</v>
      </c>
      <c r="G255">
        <v>100</v>
      </c>
      <c r="H255">
        <v>7.9</v>
      </c>
      <c r="I255">
        <v>0</v>
      </c>
      <c r="J255" t="s">
        <v>204</v>
      </c>
      <c r="K255">
        <v>1</v>
      </c>
      <c r="L255">
        <v>872.91069241000002</v>
      </c>
      <c r="M255">
        <v>-8.6983100000000008E-3</v>
      </c>
      <c r="N255">
        <v>-1.114768E-2</v>
      </c>
      <c r="O255">
        <v>-1.5253020000000001E-2</v>
      </c>
      <c r="P255">
        <v>-5.1875899999999997E-3</v>
      </c>
      <c r="Q255">
        <v>1.20091E-2</v>
      </c>
      <c r="R255">
        <v>-4.5409700000000001E-3</v>
      </c>
      <c r="S255">
        <v>4.6760700000000001E-3</v>
      </c>
      <c r="T255">
        <v>1.5831899999999999E-3</v>
      </c>
      <c r="U255">
        <v>9.7854699999999992E-3</v>
      </c>
      <c r="V255">
        <v>8.1171799999999999E-3</v>
      </c>
      <c r="W255">
        <v>3.1714999999999998E-3</v>
      </c>
      <c r="X255">
        <v>5.7846599999999996E-3</v>
      </c>
      <c r="Y255">
        <v>1.76724E-3</v>
      </c>
      <c r="Z255">
        <v>-1.71411E-3</v>
      </c>
      <c r="AA255">
        <v>-1.1335799999999999E-3</v>
      </c>
      <c r="AB255">
        <v>-5.8176900000000004E-3</v>
      </c>
      <c r="AC255">
        <v>1.7691899999999999E-3</v>
      </c>
      <c r="AD255">
        <v>-1.0256E-3</v>
      </c>
      <c r="AE255">
        <v>1.5317600000000001E-3</v>
      </c>
      <c r="AF255">
        <v>-3.8651000000000001E-4</v>
      </c>
      <c r="AG255">
        <v>-2.5331000000000003E-4</v>
      </c>
      <c r="AH255">
        <v>-1.8304000000000001E-4</v>
      </c>
      <c r="AI255" t="s">
        <v>343</v>
      </c>
      <c r="AJ255">
        <v>4.6051701899999999</v>
      </c>
      <c r="AK255">
        <v>2.0668627599999998</v>
      </c>
      <c r="AL255">
        <v>104.71635861999999</v>
      </c>
      <c r="AM255">
        <v>872.91069241000002</v>
      </c>
    </row>
    <row r="256" spans="1:41" x14ac:dyDescent="0.25">
      <c r="A256">
        <v>269</v>
      </c>
      <c r="B256" t="s">
        <v>331</v>
      </c>
      <c r="C256" t="s">
        <v>250</v>
      </c>
      <c r="D256" t="s">
        <v>332</v>
      </c>
      <c r="E256" t="s">
        <v>203</v>
      </c>
      <c r="F256">
        <v>39.750944089999997</v>
      </c>
      <c r="G256">
        <v>87</v>
      </c>
      <c r="H256">
        <v>6.2</v>
      </c>
      <c r="I256">
        <v>0</v>
      </c>
      <c r="J256" t="s">
        <v>204</v>
      </c>
      <c r="K256">
        <v>1</v>
      </c>
      <c r="L256">
        <v>777.72201875999997</v>
      </c>
      <c r="M256">
        <v>-2.0720820000000001E-2</v>
      </c>
      <c r="N256">
        <v>8.7119599999999995E-3</v>
      </c>
      <c r="O256">
        <v>-1.069908E-2</v>
      </c>
      <c r="P256">
        <v>-1.3448E-2</v>
      </c>
      <c r="Q256">
        <v>1.6352209999999999E-2</v>
      </c>
      <c r="R256">
        <v>4.5389999999999997E-4</v>
      </c>
      <c r="S256">
        <v>-6.5634600000000001E-3</v>
      </c>
      <c r="T256">
        <v>-9.5268200000000001E-3</v>
      </c>
      <c r="U256">
        <v>-8.70604E-3</v>
      </c>
      <c r="V256">
        <v>1.3331000000000001E-4</v>
      </c>
      <c r="W256">
        <v>1.0856920000000001E-2</v>
      </c>
      <c r="X256">
        <v>-1.15741E-3</v>
      </c>
      <c r="Y256">
        <v>-4.2687599999999999E-3</v>
      </c>
      <c r="Z256">
        <v>4.8687799999999996E-3</v>
      </c>
      <c r="AA256">
        <v>-5.0272700000000003E-3</v>
      </c>
      <c r="AB256">
        <v>-5.0649999999999998E-5</v>
      </c>
      <c r="AC256">
        <v>3.9295299999999997E-3</v>
      </c>
      <c r="AD256">
        <v>1.46777E-3</v>
      </c>
      <c r="AE256">
        <v>-1.8308700000000001E-3</v>
      </c>
      <c r="AF256">
        <v>-7.3023999999999995E-4</v>
      </c>
      <c r="AG256">
        <v>1.67822E-3</v>
      </c>
      <c r="AH256">
        <v>-8.9097000000000004E-4</v>
      </c>
      <c r="AI256" t="s">
        <v>344</v>
      </c>
      <c r="AJ256">
        <v>4.4659081199999999</v>
      </c>
      <c r="AK256">
        <v>1.82454929</v>
      </c>
      <c r="AL256">
        <v>125.55154005</v>
      </c>
      <c r="AM256">
        <v>777.72201875999997</v>
      </c>
    </row>
    <row r="257" spans="1:41" x14ac:dyDescent="0.25">
      <c r="A257">
        <v>270</v>
      </c>
      <c r="B257" t="s">
        <v>331</v>
      </c>
      <c r="C257" t="s">
        <v>250</v>
      </c>
      <c r="D257" t="s">
        <v>332</v>
      </c>
      <c r="E257" t="s">
        <v>203</v>
      </c>
      <c r="F257">
        <v>37.176808629999996</v>
      </c>
      <c r="G257">
        <v>80</v>
      </c>
      <c r="H257">
        <v>4.3</v>
      </c>
      <c r="I257">
        <v>0</v>
      </c>
      <c r="J257" t="s">
        <v>204</v>
      </c>
      <c r="K257">
        <v>1</v>
      </c>
      <c r="L257">
        <v>711.07881202999999</v>
      </c>
      <c r="M257">
        <v>-2.656439E-2</v>
      </c>
      <c r="N257">
        <v>1.48667E-3</v>
      </c>
      <c r="O257">
        <v>-1.7913310000000002E-2</v>
      </c>
      <c r="P257">
        <v>-8.2600199999999999E-3</v>
      </c>
      <c r="Q257">
        <v>-9.8380000000000003E-5</v>
      </c>
      <c r="R257">
        <v>7.66353E-3</v>
      </c>
      <c r="S257">
        <v>4.06427E-3</v>
      </c>
      <c r="T257">
        <v>-7.6574399999999997E-3</v>
      </c>
      <c r="U257">
        <v>1.450532E-2</v>
      </c>
      <c r="V257">
        <v>-2.1730999999999999E-3</v>
      </c>
      <c r="W257">
        <v>5.3703900000000001E-3</v>
      </c>
      <c r="X257">
        <v>-3.3272599999999999E-3</v>
      </c>
      <c r="Y257">
        <v>6.2177E-4</v>
      </c>
      <c r="Z257">
        <v>5.4913100000000001E-3</v>
      </c>
      <c r="AA257">
        <v>-4.9168399999999996E-3</v>
      </c>
      <c r="AB257">
        <v>-4.2797299999999998E-3</v>
      </c>
      <c r="AC257">
        <v>3.1769300000000001E-3</v>
      </c>
      <c r="AD257">
        <v>3.1085999999999999E-4</v>
      </c>
      <c r="AE257">
        <v>-1.2968299999999999E-3</v>
      </c>
      <c r="AF257">
        <v>4.1900999999999999E-4</v>
      </c>
      <c r="AG257">
        <v>6.1819999999999996E-4</v>
      </c>
      <c r="AH257">
        <v>7.9270000000000005E-5</v>
      </c>
      <c r="AI257" t="s">
        <v>345</v>
      </c>
      <c r="AJ257">
        <v>4.3820266300000004</v>
      </c>
      <c r="AK257">
        <v>1.4586150200000001</v>
      </c>
      <c r="AL257">
        <v>112.39657194999999</v>
      </c>
      <c r="AM257">
        <v>711.07881202999999</v>
      </c>
    </row>
    <row r="258" spans="1:41" x14ac:dyDescent="0.25">
      <c r="A258">
        <v>271</v>
      </c>
      <c r="B258" t="s">
        <v>331</v>
      </c>
      <c r="C258" t="s">
        <v>266</v>
      </c>
      <c r="D258" t="s">
        <v>346</v>
      </c>
      <c r="E258" t="s">
        <v>203</v>
      </c>
      <c r="F258">
        <v>57.455891080000001</v>
      </c>
      <c r="G258">
        <v>99</v>
      </c>
      <c r="H258">
        <v>9.1</v>
      </c>
      <c r="I258">
        <v>0</v>
      </c>
      <c r="J258" t="s">
        <v>204</v>
      </c>
      <c r="K258">
        <v>1</v>
      </c>
      <c r="L258">
        <v>870.14985447000004</v>
      </c>
      <c r="M258">
        <v>-2.3909639999999999E-2</v>
      </c>
      <c r="N258">
        <v>4.9437500000000002E-3</v>
      </c>
      <c r="O258">
        <v>-7.9166199999999992E-3</v>
      </c>
      <c r="P258">
        <v>3.4563699999999998E-3</v>
      </c>
      <c r="Q258">
        <v>1.9883169999999999E-2</v>
      </c>
      <c r="R258">
        <v>4.1109000000000002E-4</v>
      </c>
      <c r="S258">
        <v>-4.0510099999999999E-3</v>
      </c>
      <c r="T258">
        <v>4.7785700000000002E-3</v>
      </c>
      <c r="U258">
        <v>-4.1846399999999999E-3</v>
      </c>
      <c r="V258">
        <v>6.7828200000000002E-3</v>
      </c>
      <c r="W258">
        <v>6.8526100000000003E-3</v>
      </c>
      <c r="X258">
        <v>-6.1203200000000003E-3</v>
      </c>
      <c r="Y258">
        <v>-4.1739500000000001E-3</v>
      </c>
      <c r="Z258">
        <v>3.3040500000000002E-3</v>
      </c>
      <c r="AA258">
        <v>1.7491200000000001E-3</v>
      </c>
      <c r="AB258">
        <v>-3.9748400000000003E-3</v>
      </c>
      <c r="AC258">
        <v>-1.7040899999999999E-3</v>
      </c>
      <c r="AD258">
        <v>-6.6437299999999996E-3</v>
      </c>
      <c r="AE258">
        <v>3.3540200000000001E-3</v>
      </c>
      <c r="AF258">
        <v>-3.1597499999999998E-3</v>
      </c>
      <c r="AG258">
        <v>1.5693899999999999E-3</v>
      </c>
      <c r="AH258">
        <v>-4.5556999999999998E-4</v>
      </c>
      <c r="AI258" t="s">
        <v>347</v>
      </c>
      <c r="AJ258">
        <v>4.5951198499999997</v>
      </c>
      <c r="AK258">
        <v>2.20827441</v>
      </c>
      <c r="AL258">
        <v>124.36865443000001</v>
      </c>
      <c r="AM258">
        <v>870.14985447000004</v>
      </c>
      <c r="AN258">
        <v>1.7131609999999999E-2</v>
      </c>
      <c r="AO258">
        <v>-0.13659852</v>
      </c>
    </row>
    <row r="259" spans="1:41" x14ac:dyDescent="0.25">
      <c r="A259">
        <v>272</v>
      </c>
      <c r="B259" t="s">
        <v>331</v>
      </c>
      <c r="C259" t="s">
        <v>266</v>
      </c>
      <c r="D259" t="s">
        <v>346</v>
      </c>
      <c r="E259" t="s">
        <v>203</v>
      </c>
      <c r="F259">
        <v>56.296205880000002</v>
      </c>
      <c r="G259">
        <v>116</v>
      </c>
      <c r="H259">
        <v>15.5</v>
      </c>
      <c r="I259">
        <v>0</v>
      </c>
      <c r="J259" t="s">
        <v>204</v>
      </c>
      <c r="K259">
        <v>1</v>
      </c>
      <c r="L259">
        <v>1090.89109659</v>
      </c>
      <c r="M259">
        <v>-1.8281599999999999E-3</v>
      </c>
      <c r="N259">
        <v>5.04953E-3</v>
      </c>
      <c r="O259">
        <v>-1.8594799999999999E-3</v>
      </c>
      <c r="P259">
        <v>8.9482799999999994E-3</v>
      </c>
      <c r="Q259">
        <v>3.6255E-4</v>
      </c>
      <c r="R259">
        <v>-3.4949299999999998E-3</v>
      </c>
      <c r="S259">
        <v>2.3949800000000001E-3</v>
      </c>
      <c r="T259">
        <v>3.8241799999999999E-3</v>
      </c>
      <c r="U259">
        <v>-3.3139300000000001E-3</v>
      </c>
      <c r="V259">
        <v>2.56792E-3</v>
      </c>
      <c r="W259">
        <v>2.0842E-3</v>
      </c>
      <c r="X259">
        <v>3.62225E-3</v>
      </c>
      <c r="Y259">
        <v>-2.1989900000000001E-3</v>
      </c>
      <c r="Z259">
        <v>-2.8371E-3</v>
      </c>
      <c r="AA259">
        <v>3.0652000000000001E-4</v>
      </c>
      <c r="AB259">
        <v>3.0632000000000001E-4</v>
      </c>
      <c r="AC259">
        <v>6.1280000000000004E-4</v>
      </c>
      <c r="AD259">
        <v>-1.7798600000000001E-3</v>
      </c>
      <c r="AE259">
        <v>1.66216E-3</v>
      </c>
      <c r="AF259">
        <v>2.3346E-3</v>
      </c>
      <c r="AG259">
        <v>-2.3806500000000002E-3</v>
      </c>
      <c r="AH259">
        <v>2.27151E-3</v>
      </c>
      <c r="AI259" t="s">
        <v>348</v>
      </c>
      <c r="AJ259">
        <v>4.7535901899999997</v>
      </c>
      <c r="AK259">
        <v>2.7408400199999998</v>
      </c>
      <c r="AL259">
        <v>130.78968007</v>
      </c>
      <c r="AM259">
        <v>1090.89109659</v>
      </c>
    </row>
    <row r="260" spans="1:41" x14ac:dyDescent="0.25">
      <c r="A260">
        <v>273</v>
      </c>
      <c r="B260" t="s">
        <v>331</v>
      </c>
      <c r="C260" t="s">
        <v>266</v>
      </c>
      <c r="D260" t="s">
        <v>346</v>
      </c>
      <c r="E260" t="s">
        <v>203</v>
      </c>
      <c r="F260">
        <v>54.736263370000003</v>
      </c>
      <c r="G260">
        <v>115</v>
      </c>
      <c r="H260">
        <v>14.6</v>
      </c>
      <c r="I260">
        <v>0</v>
      </c>
      <c r="J260" t="s">
        <v>204</v>
      </c>
      <c r="K260">
        <v>1</v>
      </c>
      <c r="L260">
        <v>1080.34937369</v>
      </c>
      <c r="M260">
        <v>-7.9812900000000003E-3</v>
      </c>
      <c r="N260">
        <v>3.0666000000000001E-3</v>
      </c>
      <c r="O260">
        <v>-7.5775199999999999E-3</v>
      </c>
      <c r="P260">
        <v>3.379E-5</v>
      </c>
      <c r="Q260">
        <v>7.97082E-3</v>
      </c>
      <c r="R260">
        <v>-1.37616E-3</v>
      </c>
      <c r="S260">
        <v>-2.05573E-3</v>
      </c>
      <c r="T260">
        <v>-1.7169E-4</v>
      </c>
      <c r="U260">
        <v>-1.66048E-3</v>
      </c>
      <c r="V260">
        <v>3.3561300000000001E-3</v>
      </c>
      <c r="W260">
        <v>-1.57507E-3</v>
      </c>
      <c r="X260">
        <v>5.6349999999999998E-4</v>
      </c>
      <c r="Y260">
        <v>-2.1515800000000002E-3</v>
      </c>
      <c r="Z260">
        <v>-3.1358200000000001E-3</v>
      </c>
      <c r="AA260">
        <v>2.7292100000000001E-3</v>
      </c>
      <c r="AB260">
        <v>-8.4649999999999998E-5</v>
      </c>
      <c r="AC260">
        <v>-3.7614599999999999E-3</v>
      </c>
      <c r="AD260">
        <v>-4.4221000000000001E-4</v>
      </c>
      <c r="AE260">
        <v>2.2106299999999999E-3</v>
      </c>
      <c r="AF260">
        <v>1.3675099999999999E-3</v>
      </c>
      <c r="AG260">
        <v>-3.22508E-3</v>
      </c>
      <c r="AH260">
        <v>6.4324E-4</v>
      </c>
      <c r="AI260" t="s">
        <v>349</v>
      </c>
      <c r="AJ260">
        <v>4.7449321299999996</v>
      </c>
      <c r="AK260">
        <v>2.6810215300000002</v>
      </c>
      <c r="AL260">
        <v>126.48434266</v>
      </c>
      <c r="AM260">
        <v>1080.34937369</v>
      </c>
      <c r="AN260">
        <v>-4.9181099999999998E-2</v>
      </c>
      <c r="AO260">
        <v>-8.6025149999999995E-2</v>
      </c>
    </row>
    <row r="261" spans="1:41" x14ac:dyDescent="0.25">
      <c r="A261">
        <v>274</v>
      </c>
      <c r="B261" t="s">
        <v>331</v>
      </c>
      <c r="C261" t="s">
        <v>266</v>
      </c>
      <c r="D261" t="s">
        <v>346</v>
      </c>
      <c r="E261" t="s">
        <v>203</v>
      </c>
      <c r="F261">
        <v>53.938113719999997</v>
      </c>
      <c r="G261">
        <v>125</v>
      </c>
      <c r="H261">
        <v>18.5</v>
      </c>
      <c r="I261">
        <v>0</v>
      </c>
      <c r="J261" t="s">
        <v>204</v>
      </c>
      <c r="K261">
        <v>1</v>
      </c>
      <c r="L261">
        <v>1180.71249676</v>
      </c>
      <c r="M261">
        <v>1.41194E-3</v>
      </c>
      <c r="N261">
        <v>-1.6282600000000001E-2</v>
      </c>
      <c r="O261">
        <v>3.33819E-3</v>
      </c>
      <c r="P261">
        <v>-2.8599400000000001E-3</v>
      </c>
      <c r="Q261">
        <v>7.7819999999999999E-3</v>
      </c>
      <c r="R261">
        <v>-2.79335E-3</v>
      </c>
      <c r="S261">
        <v>1.15839E-3</v>
      </c>
      <c r="T261">
        <v>5.9397399999999998E-3</v>
      </c>
      <c r="U261">
        <v>4.4296500000000003E-3</v>
      </c>
      <c r="V261">
        <v>4.2321099999999999E-3</v>
      </c>
      <c r="W261">
        <v>-4.4281000000000002E-4</v>
      </c>
      <c r="X261">
        <v>-1.8232599999999999E-3</v>
      </c>
      <c r="Y261">
        <v>8.7741000000000002E-4</v>
      </c>
      <c r="Z261">
        <v>-3.0343700000000002E-3</v>
      </c>
      <c r="AA261">
        <v>-2.0672799999999999E-3</v>
      </c>
      <c r="AB261">
        <v>4.2908399999999998E-3</v>
      </c>
      <c r="AC261">
        <v>1.1192400000000001E-3</v>
      </c>
      <c r="AD261">
        <v>2.8631400000000001E-3</v>
      </c>
      <c r="AE261">
        <v>-2.9716999999999998E-4</v>
      </c>
      <c r="AF261">
        <v>2.9283999999999998E-3</v>
      </c>
      <c r="AG261">
        <v>5.5738999999999995E-4</v>
      </c>
      <c r="AH261">
        <v>-4.9054999999999997E-4</v>
      </c>
      <c r="AI261" t="s">
        <v>350</v>
      </c>
      <c r="AJ261">
        <v>4.8283137399999996</v>
      </c>
      <c r="AK261">
        <v>2.91777073</v>
      </c>
      <c r="AL261">
        <v>124.35464134999999</v>
      </c>
      <c r="AM261">
        <v>1180.71249676</v>
      </c>
      <c r="AN261">
        <v>1.604303E-2</v>
      </c>
      <c r="AO261">
        <v>5.9712929999999997E-2</v>
      </c>
    </row>
    <row r="262" spans="1:41" x14ac:dyDescent="0.25">
      <c r="A262">
        <v>275</v>
      </c>
      <c r="B262" t="s">
        <v>331</v>
      </c>
      <c r="C262" t="s">
        <v>266</v>
      </c>
      <c r="D262" t="s">
        <v>346</v>
      </c>
      <c r="E262" t="s">
        <v>203</v>
      </c>
      <c r="F262">
        <v>51.621627969999999</v>
      </c>
      <c r="G262">
        <v>115</v>
      </c>
      <c r="H262">
        <v>15.1</v>
      </c>
      <c r="I262">
        <v>0</v>
      </c>
      <c r="J262" t="s">
        <v>204</v>
      </c>
      <c r="K262">
        <v>1</v>
      </c>
      <c r="L262">
        <v>1064.25907777</v>
      </c>
      <c r="M262">
        <v>-1.239824E-2</v>
      </c>
      <c r="N262">
        <v>8.8582000000000005E-4</v>
      </c>
      <c r="O262">
        <v>-1.04484E-3</v>
      </c>
      <c r="P262">
        <v>8.0119200000000005E-3</v>
      </c>
      <c r="Q262">
        <v>8.7957299999999999E-3</v>
      </c>
      <c r="R262">
        <v>-2.27583E-3</v>
      </c>
      <c r="S262">
        <v>-8.0360299999999996E-3</v>
      </c>
      <c r="T262">
        <v>2.3240499999999998E-3</v>
      </c>
      <c r="U262">
        <v>5.1061300000000004E-3</v>
      </c>
      <c r="V262">
        <v>7.6955799999999996E-3</v>
      </c>
      <c r="W262">
        <v>6.4657300000000003E-3</v>
      </c>
      <c r="X262">
        <v>-6.4754799999999996E-3</v>
      </c>
      <c r="Y262">
        <v>1.5262299999999999E-3</v>
      </c>
      <c r="Z262">
        <v>-7.3381799999999997E-3</v>
      </c>
      <c r="AA262">
        <v>4.4290700000000002E-3</v>
      </c>
      <c r="AB262">
        <v>6.5298099999999996E-3</v>
      </c>
      <c r="AC262">
        <v>1.8935E-3</v>
      </c>
      <c r="AD262">
        <v>9.1573999999999996E-4</v>
      </c>
      <c r="AE262">
        <v>-8.8876999999999999E-4</v>
      </c>
      <c r="AF262">
        <v>-3.4665999999999999E-4</v>
      </c>
      <c r="AG262">
        <v>-1.25479E-3</v>
      </c>
      <c r="AH262">
        <v>-3.5946300000000001E-3</v>
      </c>
      <c r="AI262" t="s">
        <v>351</v>
      </c>
      <c r="AJ262">
        <v>4.7449321299999996</v>
      </c>
      <c r="AK262">
        <v>2.7146947400000001</v>
      </c>
      <c r="AL262">
        <v>130.81599822999999</v>
      </c>
      <c r="AM262">
        <v>1064.25907777</v>
      </c>
      <c r="AN262">
        <v>-5.5542200000000003E-3</v>
      </c>
      <c r="AO262">
        <v>-2.3312380000000001E-2</v>
      </c>
    </row>
    <row r="263" spans="1:41" x14ac:dyDescent="0.25">
      <c r="A263">
        <v>276</v>
      </c>
      <c r="B263" t="s">
        <v>331</v>
      </c>
      <c r="C263" t="s">
        <v>266</v>
      </c>
      <c r="D263" t="s">
        <v>346</v>
      </c>
      <c r="E263" t="s">
        <v>203</v>
      </c>
      <c r="F263">
        <v>50.080064049999997</v>
      </c>
      <c r="G263">
        <v>98</v>
      </c>
      <c r="H263">
        <v>8.8000000000000007</v>
      </c>
      <c r="I263">
        <v>0</v>
      </c>
      <c r="J263" t="s">
        <v>204</v>
      </c>
      <c r="K263">
        <v>1</v>
      </c>
      <c r="L263">
        <v>890.43489807000003</v>
      </c>
      <c r="M263">
        <v>-2.4056699999999999E-3</v>
      </c>
      <c r="N263">
        <v>3.6750799999999998E-3</v>
      </c>
      <c r="O263">
        <v>2.0145300000000001E-3</v>
      </c>
      <c r="P263">
        <v>-6.9326999999999995E-4</v>
      </c>
      <c r="Q263">
        <v>1.16598E-2</v>
      </c>
      <c r="R263">
        <v>5.10254E-3</v>
      </c>
      <c r="S263">
        <v>-5.0278099999999997E-3</v>
      </c>
      <c r="T263">
        <v>-4.5934299999999999E-3</v>
      </c>
      <c r="U263">
        <v>6.3854699999999999E-3</v>
      </c>
      <c r="V263">
        <v>-6.6947000000000003E-4</v>
      </c>
      <c r="W263">
        <v>-7.8331600000000005E-3</v>
      </c>
      <c r="X263">
        <v>-7.1801399999999998E-3</v>
      </c>
      <c r="Y263">
        <v>-5.3381000000000001E-4</v>
      </c>
      <c r="Z263">
        <v>5.52798E-3</v>
      </c>
      <c r="AA263">
        <v>2.2685800000000001E-3</v>
      </c>
      <c r="AB263">
        <v>2.3358999999999999E-4</v>
      </c>
      <c r="AC263">
        <v>4.53207E-3</v>
      </c>
      <c r="AD263">
        <v>-2.6558699999999998E-3</v>
      </c>
      <c r="AE263">
        <v>7.1223E-4</v>
      </c>
      <c r="AF263">
        <v>3.2550299999999999E-3</v>
      </c>
      <c r="AG263">
        <v>-3.3650999999999999E-4</v>
      </c>
      <c r="AH263">
        <v>-2.9749099999999999E-3</v>
      </c>
      <c r="AI263" t="s">
        <v>352</v>
      </c>
      <c r="AJ263">
        <v>4.5849674800000004</v>
      </c>
      <c r="AK263">
        <v>2.1747517200000002</v>
      </c>
      <c r="AL263">
        <v>124.04211547</v>
      </c>
      <c r="AM263">
        <v>890.43489807000003</v>
      </c>
      <c r="AN263">
        <v>-0.15181161000000001</v>
      </c>
      <c r="AO263">
        <v>-4.8947669999999999E-2</v>
      </c>
    </row>
    <row r="264" spans="1:41" x14ac:dyDescent="0.25">
      <c r="A264">
        <v>277</v>
      </c>
      <c r="B264" t="s">
        <v>331</v>
      </c>
      <c r="C264" t="s">
        <v>266</v>
      </c>
      <c r="D264" t="s">
        <v>346</v>
      </c>
      <c r="E264" t="s">
        <v>203</v>
      </c>
      <c r="F264">
        <v>44.967317260000002</v>
      </c>
      <c r="G264">
        <v>111</v>
      </c>
      <c r="H264">
        <v>14.5</v>
      </c>
      <c r="I264">
        <v>0</v>
      </c>
      <c r="J264" t="s">
        <v>204</v>
      </c>
      <c r="K264">
        <v>1</v>
      </c>
      <c r="L264">
        <v>1045.3228430300001</v>
      </c>
      <c r="M264">
        <v>-1.0076750000000001E-2</v>
      </c>
      <c r="N264">
        <v>-1.183581E-2</v>
      </c>
      <c r="O264">
        <v>9.0740200000000003E-3</v>
      </c>
      <c r="P264">
        <v>-5.0059600000000003E-3</v>
      </c>
      <c r="Q264">
        <v>-5.312E-5</v>
      </c>
      <c r="R264">
        <v>3.8851699999999999E-3</v>
      </c>
      <c r="S264">
        <v>1.75256E-3</v>
      </c>
      <c r="T264">
        <v>8.5316999999999997E-3</v>
      </c>
      <c r="U264">
        <v>6.0617400000000004E-3</v>
      </c>
      <c r="V264">
        <v>4.02412E-3</v>
      </c>
      <c r="W264">
        <v>7.4271000000000005E-4</v>
      </c>
      <c r="X264">
        <v>2.7108800000000001E-3</v>
      </c>
      <c r="Y264">
        <v>-6.2571099999999998E-3</v>
      </c>
      <c r="Z264">
        <v>4.0534899999999999E-3</v>
      </c>
      <c r="AA264">
        <v>-2.4332999999999998E-3</v>
      </c>
      <c r="AB264">
        <v>1.75961E-3</v>
      </c>
      <c r="AC264">
        <v>5.3596800000000003E-3</v>
      </c>
      <c r="AD264">
        <v>4.9870000000000003E-4</v>
      </c>
      <c r="AE264">
        <v>-2.0306199999999999E-3</v>
      </c>
      <c r="AF264">
        <v>1.19016E-3</v>
      </c>
      <c r="AG264">
        <v>-4.2596500000000002E-3</v>
      </c>
      <c r="AH264">
        <v>2.9946999999999998E-4</v>
      </c>
      <c r="AI264" t="s">
        <v>353</v>
      </c>
      <c r="AJ264">
        <v>4.7095301999999997</v>
      </c>
      <c r="AK264">
        <v>2.6741486499999998</v>
      </c>
      <c r="AL264">
        <v>139.90641178000001</v>
      </c>
      <c r="AM264">
        <v>1045.3228430300001</v>
      </c>
      <c r="AN264">
        <v>-0.11176513</v>
      </c>
      <c r="AO264">
        <v>-0.16519776</v>
      </c>
    </row>
    <row r="265" spans="1:41" x14ac:dyDescent="0.25">
      <c r="A265">
        <v>278</v>
      </c>
      <c r="B265" t="s">
        <v>331</v>
      </c>
      <c r="C265" t="s">
        <v>266</v>
      </c>
      <c r="D265" t="s">
        <v>346</v>
      </c>
      <c r="E265" t="s">
        <v>203</v>
      </c>
      <c r="F265">
        <v>42.503282310000003</v>
      </c>
      <c r="G265">
        <v>89</v>
      </c>
      <c r="H265">
        <v>7.4</v>
      </c>
      <c r="I265">
        <v>0</v>
      </c>
      <c r="J265" t="s">
        <v>204</v>
      </c>
      <c r="K265">
        <v>1</v>
      </c>
      <c r="L265">
        <v>790.46101446</v>
      </c>
      <c r="M265">
        <v>-4.5588419999999998E-2</v>
      </c>
      <c r="N265">
        <v>7.1097900000000004E-3</v>
      </c>
      <c r="O265">
        <v>4.08283E-3</v>
      </c>
      <c r="P265">
        <v>6.92802E-3</v>
      </c>
      <c r="Q265">
        <v>1.051997E-2</v>
      </c>
      <c r="R265">
        <v>-3.4452599999999999E-3</v>
      </c>
      <c r="S265">
        <v>-6.0060900000000004E-3</v>
      </c>
      <c r="T265">
        <v>4.5193200000000003E-3</v>
      </c>
      <c r="U265">
        <v>-3.18E-5</v>
      </c>
      <c r="V265">
        <v>-6.7681999999999996E-4</v>
      </c>
      <c r="W265">
        <v>6.0624600000000004E-3</v>
      </c>
      <c r="X265">
        <v>2.8155999999999998E-4</v>
      </c>
      <c r="Y265">
        <v>-3.9034899999999999E-3</v>
      </c>
      <c r="Z265">
        <v>-1.2244599999999999E-3</v>
      </c>
      <c r="AA265">
        <v>-8.1727499999999995E-3</v>
      </c>
      <c r="AB265">
        <v>3.7178599999999999E-3</v>
      </c>
      <c r="AC265">
        <v>3.0147699999999999E-3</v>
      </c>
      <c r="AD265">
        <v>1.52333E-3</v>
      </c>
      <c r="AE265">
        <v>-4.4044499999999999E-3</v>
      </c>
      <c r="AF265">
        <v>-2.0597000000000001E-4</v>
      </c>
      <c r="AG265">
        <v>7.6057000000000002E-4</v>
      </c>
      <c r="AH265">
        <v>-1.67147E-3</v>
      </c>
      <c r="AI265" t="s">
        <v>354</v>
      </c>
      <c r="AJ265">
        <v>4.48863637</v>
      </c>
      <c r="AK265">
        <v>2.0014799999999999</v>
      </c>
      <c r="AL265">
        <v>139.83805347000001</v>
      </c>
      <c r="AM265">
        <v>790.46101446</v>
      </c>
      <c r="AN265">
        <v>-1.174385E-2</v>
      </c>
      <c r="AO265">
        <v>-7.9170119999999997E-2</v>
      </c>
    </row>
    <row r="266" spans="1:41" x14ac:dyDescent="0.25">
      <c r="A266">
        <v>279</v>
      </c>
      <c r="B266" t="s">
        <v>331</v>
      </c>
      <c r="C266" t="s">
        <v>266</v>
      </c>
      <c r="D266" t="s">
        <v>346</v>
      </c>
      <c r="E266" t="s">
        <v>203</v>
      </c>
      <c r="F266">
        <v>41.852558620000003</v>
      </c>
      <c r="G266">
        <v>91</v>
      </c>
      <c r="H266">
        <v>6.6</v>
      </c>
      <c r="I266">
        <v>0</v>
      </c>
      <c r="J266" t="s">
        <v>204</v>
      </c>
      <c r="K266">
        <v>1</v>
      </c>
      <c r="L266">
        <v>802.14194024999995</v>
      </c>
      <c r="M266">
        <v>-2.1413709999999999E-2</v>
      </c>
      <c r="N266">
        <v>-6.7778200000000004E-3</v>
      </c>
      <c r="O266">
        <v>-1.114014E-2</v>
      </c>
      <c r="P266">
        <v>1.4308939999999999E-2</v>
      </c>
      <c r="Q266">
        <v>1.0624600000000001E-3</v>
      </c>
      <c r="R266">
        <v>5.4571899999999998E-3</v>
      </c>
      <c r="S266">
        <v>3.75158E-3</v>
      </c>
      <c r="T266">
        <v>9.8301299999999994E-3</v>
      </c>
      <c r="U266">
        <v>1.5505049999999999E-2</v>
      </c>
      <c r="V266">
        <v>-1.079627E-2</v>
      </c>
      <c r="W266">
        <v>-9.2338000000000001E-4</v>
      </c>
      <c r="X266">
        <v>-4.1968000000000002E-4</v>
      </c>
      <c r="Y266">
        <v>-3.5514999999999999E-4</v>
      </c>
      <c r="Z266">
        <v>6.6196700000000002E-3</v>
      </c>
      <c r="AA266">
        <v>-4.2150800000000004E-3</v>
      </c>
      <c r="AB266">
        <v>3.1304700000000002E-3</v>
      </c>
      <c r="AC266">
        <v>3.5820299999999999E-3</v>
      </c>
      <c r="AD266">
        <v>7.1954200000000001E-3</v>
      </c>
      <c r="AE266">
        <v>1.28663E-3</v>
      </c>
      <c r="AF266">
        <v>-3.46744E-3</v>
      </c>
      <c r="AG266">
        <v>-1.59323E-3</v>
      </c>
      <c r="AH266">
        <v>2.0771E-4</v>
      </c>
      <c r="AI266" t="s">
        <v>355</v>
      </c>
      <c r="AJ266">
        <v>4.5108595100000004</v>
      </c>
      <c r="AK266">
        <v>1.8870696499999999</v>
      </c>
      <c r="AL266">
        <v>116.56506741</v>
      </c>
      <c r="AM266">
        <v>802.14194024999995</v>
      </c>
      <c r="AN266">
        <v>-1.344601E-2</v>
      </c>
      <c r="AO266">
        <v>-0.1159878</v>
      </c>
    </row>
    <row r="267" spans="1:41" x14ac:dyDescent="0.25">
      <c r="A267">
        <v>280</v>
      </c>
      <c r="B267" t="s">
        <v>331</v>
      </c>
      <c r="C267" t="s">
        <v>266</v>
      </c>
      <c r="D267" t="s">
        <v>346</v>
      </c>
      <c r="E267" t="s">
        <v>203</v>
      </c>
      <c r="F267">
        <v>36.212637469999997</v>
      </c>
      <c r="G267">
        <v>98</v>
      </c>
      <c r="H267">
        <v>10</v>
      </c>
      <c r="I267">
        <v>0</v>
      </c>
      <c r="J267" t="s">
        <v>204</v>
      </c>
      <c r="K267">
        <v>1</v>
      </c>
      <c r="L267">
        <v>926.16695620999997</v>
      </c>
      <c r="M267">
        <v>-1.7074590000000001E-2</v>
      </c>
      <c r="N267">
        <v>-1.558734E-2</v>
      </c>
      <c r="O267">
        <v>3.8604099999999999E-3</v>
      </c>
      <c r="P267">
        <v>-4.85076E-3</v>
      </c>
      <c r="Q267">
        <v>1.3113E-2</v>
      </c>
      <c r="R267">
        <v>-8.2909899999999998E-3</v>
      </c>
      <c r="S267">
        <v>-1.168954E-2</v>
      </c>
      <c r="T267">
        <v>-1.3697099999999999E-3</v>
      </c>
      <c r="U267">
        <v>5.8791399999999997E-3</v>
      </c>
      <c r="V267">
        <v>-1.16811E-3</v>
      </c>
      <c r="W267">
        <v>-4.1590000000000004E-3</v>
      </c>
      <c r="X267">
        <v>-1.5107199999999999E-3</v>
      </c>
      <c r="Y267">
        <v>-6.4268399999999996E-3</v>
      </c>
      <c r="Z267">
        <v>6.6219900000000003E-3</v>
      </c>
      <c r="AA267">
        <v>-7.7625000000000003E-4</v>
      </c>
      <c r="AB267">
        <v>-4.27342E-3</v>
      </c>
      <c r="AC267">
        <v>-9.3855000000000002E-4</v>
      </c>
      <c r="AD267">
        <v>-2.1360099999999998E-3</v>
      </c>
      <c r="AE267">
        <v>-5.7718000000000005E-4</v>
      </c>
      <c r="AF267">
        <v>1.3727699999999999E-3</v>
      </c>
      <c r="AG267">
        <v>-1.1377500000000001E-3</v>
      </c>
      <c r="AH267">
        <v>-5.1276000000000002E-4</v>
      </c>
      <c r="AI267" t="s">
        <v>356</v>
      </c>
      <c r="AJ267">
        <v>4.5849674800000004</v>
      </c>
      <c r="AK267">
        <v>2.30258509</v>
      </c>
      <c r="AL267">
        <v>140.95694940000001</v>
      </c>
      <c r="AM267">
        <v>926.16695620999997</v>
      </c>
      <c r="AN267">
        <v>-8.0751470000000006E-2</v>
      </c>
      <c r="AO267">
        <v>-0.11636681</v>
      </c>
    </row>
    <row r="268" spans="1:41" x14ac:dyDescent="0.25">
      <c r="A268">
        <v>281</v>
      </c>
      <c r="B268" t="s">
        <v>331</v>
      </c>
      <c r="C268" t="s">
        <v>357</v>
      </c>
      <c r="D268" t="s">
        <v>358</v>
      </c>
      <c r="E268" t="s">
        <v>203</v>
      </c>
      <c r="F268">
        <v>60.737549350000002</v>
      </c>
      <c r="G268">
        <v>116</v>
      </c>
      <c r="H268">
        <v>15.5</v>
      </c>
      <c r="I268">
        <v>0</v>
      </c>
      <c r="J268" t="s">
        <v>204</v>
      </c>
      <c r="K268">
        <v>1</v>
      </c>
      <c r="L268">
        <v>1059.6484177499999</v>
      </c>
      <c r="M268">
        <v>-1.0862480000000001E-2</v>
      </c>
      <c r="N268">
        <v>2.3707619999999999E-2</v>
      </c>
      <c r="O268">
        <v>-1.6996939999999999E-2</v>
      </c>
      <c r="P268">
        <v>-4.9261799999999996E-3</v>
      </c>
      <c r="Q268">
        <v>-9.5034999999999998E-4</v>
      </c>
      <c r="R268">
        <v>4.8209400000000001E-3</v>
      </c>
      <c r="S268">
        <v>-1.67487E-3</v>
      </c>
      <c r="T268">
        <v>3.2540799999999999E-3</v>
      </c>
      <c r="U268">
        <v>4.9359999999999996E-4</v>
      </c>
      <c r="V268">
        <v>3.5802400000000002E-3</v>
      </c>
      <c r="W268">
        <v>-4.0169000000000001E-4</v>
      </c>
      <c r="X268">
        <v>3.7660200000000001E-3</v>
      </c>
      <c r="Y268">
        <v>-3.8170700000000001E-3</v>
      </c>
      <c r="Z268">
        <v>-1.4701200000000001E-3</v>
      </c>
      <c r="AA268">
        <v>-4.9036899999999996E-3</v>
      </c>
      <c r="AB268">
        <v>-5.4861299999999997E-3</v>
      </c>
      <c r="AC268">
        <v>-3.7764999999999999E-4</v>
      </c>
      <c r="AD268">
        <v>2.9555800000000002E-3</v>
      </c>
      <c r="AE268">
        <v>1.9123499999999999E-3</v>
      </c>
      <c r="AF268">
        <v>2.88653E-3</v>
      </c>
      <c r="AG268">
        <v>1.4861900000000001E-3</v>
      </c>
      <c r="AH268">
        <v>8.7898999999999996E-4</v>
      </c>
      <c r="AI268" t="s">
        <v>359</v>
      </c>
      <c r="AJ268">
        <v>4.7535901899999997</v>
      </c>
      <c r="AK268">
        <v>2.7408400199999998</v>
      </c>
      <c r="AL268">
        <v>130.78968007</v>
      </c>
      <c r="AM268">
        <v>1059.6484177499999</v>
      </c>
      <c r="AN268">
        <v>-3.1558360000000001E-2</v>
      </c>
      <c r="AO268">
        <v>-2.694349E-2</v>
      </c>
    </row>
    <row r="269" spans="1:41" x14ac:dyDescent="0.25">
      <c r="A269">
        <v>282</v>
      </c>
      <c r="B269" t="s">
        <v>331</v>
      </c>
      <c r="C269" t="s">
        <v>357</v>
      </c>
      <c r="D269" t="s">
        <v>358</v>
      </c>
      <c r="E269" t="s">
        <v>203</v>
      </c>
      <c r="F269">
        <v>57.181121130000001</v>
      </c>
      <c r="G269">
        <v>127</v>
      </c>
      <c r="H269">
        <v>20.9</v>
      </c>
      <c r="I269">
        <v>0</v>
      </c>
      <c r="J269" t="s">
        <v>204</v>
      </c>
      <c r="K269">
        <v>1</v>
      </c>
      <c r="L269">
        <v>1196.1391737900001</v>
      </c>
      <c r="M269">
        <v>-1.6304519999999999E-2</v>
      </c>
      <c r="N269">
        <v>4.6905899999999997E-3</v>
      </c>
      <c r="O269">
        <v>-5.2771700000000003E-3</v>
      </c>
      <c r="P269">
        <v>-1.5114809999999999E-2</v>
      </c>
      <c r="Q269">
        <v>1.739715E-2</v>
      </c>
      <c r="R269">
        <v>-5.7941900000000003E-3</v>
      </c>
      <c r="S269">
        <v>-3.7242199999999999E-3</v>
      </c>
      <c r="T269">
        <v>4.4164699999999996E-3</v>
      </c>
      <c r="U269">
        <v>3.2237199999999998E-3</v>
      </c>
      <c r="V269">
        <v>9.1321700000000002E-3</v>
      </c>
      <c r="W269">
        <v>-5.0041399999999998E-3</v>
      </c>
      <c r="X269">
        <v>3.6573600000000001E-3</v>
      </c>
      <c r="Y269">
        <v>2.8809899999999999E-3</v>
      </c>
      <c r="Z269">
        <v>-2.0923700000000001E-3</v>
      </c>
      <c r="AA269">
        <v>-2.6707200000000001E-3</v>
      </c>
      <c r="AB269">
        <v>2.1472E-4</v>
      </c>
      <c r="AC269">
        <v>-2.2614699999999998E-3</v>
      </c>
      <c r="AD269">
        <v>4.7004100000000004E-3</v>
      </c>
      <c r="AE269">
        <v>-4.3116300000000003E-3</v>
      </c>
      <c r="AF269">
        <v>-7.7089999999999995E-5</v>
      </c>
      <c r="AG269">
        <v>1.6296699999999999E-3</v>
      </c>
      <c r="AH269">
        <v>3.1532000000000001E-4</v>
      </c>
      <c r="AI269">
        <v>239</v>
      </c>
      <c r="AJ269">
        <v>4.8441870900000001</v>
      </c>
      <c r="AK269">
        <v>3.03974916</v>
      </c>
      <c r="AL269">
        <v>133.86252224</v>
      </c>
      <c r="AM269">
        <v>1196.1391737900001</v>
      </c>
    </row>
    <row r="270" spans="1:41" x14ac:dyDescent="0.25">
      <c r="A270">
        <v>283</v>
      </c>
      <c r="B270" t="s">
        <v>331</v>
      </c>
      <c r="C270" t="s">
        <v>357</v>
      </c>
      <c r="D270" t="s">
        <v>358</v>
      </c>
      <c r="E270" t="s">
        <v>203</v>
      </c>
      <c r="F270">
        <v>54.552732480000003</v>
      </c>
      <c r="G270">
        <v>109</v>
      </c>
      <c r="H270">
        <v>13.6</v>
      </c>
      <c r="I270">
        <v>0</v>
      </c>
      <c r="J270" t="s">
        <v>204</v>
      </c>
      <c r="K270">
        <v>1</v>
      </c>
      <c r="L270">
        <v>1006.71361752</v>
      </c>
      <c r="M270">
        <v>-1.6582570000000001E-2</v>
      </c>
      <c r="N270">
        <v>-7.8438099999999997E-3</v>
      </c>
      <c r="O270">
        <v>8.8795300000000001E-3</v>
      </c>
      <c r="P270">
        <v>-8.0075700000000003E-3</v>
      </c>
      <c r="Q270">
        <v>9.4850799999999999E-3</v>
      </c>
      <c r="R270">
        <v>5.3091500000000003E-3</v>
      </c>
      <c r="S270">
        <v>-6.7859499999999998E-3</v>
      </c>
      <c r="T270">
        <v>-2.8361100000000002E-3</v>
      </c>
      <c r="U270">
        <v>6.7954799999999996E-3</v>
      </c>
      <c r="V270">
        <v>1.037E-4</v>
      </c>
      <c r="W270">
        <v>4.0072299999999996E-3</v>
      </c>
      <c r="X270">
        <v>1.0968499999999999E-3</v>
      </c>
      <c r="Y270">
        <v>3.7084999999999999E-4</v>
      </c>
      <c r="Z270">
        <v>-2.8161000000000002E-3</v>
      </c>
      <c r="AA270">
        <v>-3.4119599999999999E-3</v>
      </c>
      <c r="AB270">
        <v>-4.0760600000000003E-3</v>
      </c>
      <c r="AC270">
        <v>4.1826E-4</v>
      </c>
      <c r="AD270">
        <v>1.14167E-3</v>
      </c>
      <c r="AE270">
        <v>-3.9701999999999999E-4</v>
      </c>
      <c r="AF270">
        <v>1.5929E-3</v>
      </c>
      <c r="AG270">
        <v>7.4385E-4</v>
      </c>
      <c r="AH270">
        <v>-1.25932E-3</v>
      </c>
      <c r="AI270" t="s">
        <v>360</v>
      </c>
      <c r="AJ270">
        <v>4.6913478800000004</v>
      </c>
      <c r="AK270">
        <v>2.6100697899999998</v>
      </c>
      <c r="AL270">
        <v>138.68756260000001</v>
      </c>
      <c r="AM270">
        <v>1006.71361752</v>
      </c>
      <c r="AN270">
        <v>-5.2144389999999999E-2</v>
      </c>
      <c r="AO270">
        <v>-0.19132977000000001</v>
      </c>
    </row>
    <row r="271" spans="1:41" x14ac:dyDescent="0.25">
      <c r="A271">
        <v>284</v>
      </c>
      <c r="B271" t="s">
        <v>331</v>
      </c>
      <c r="C271" t="s">
        <v>357</v>
      </c>
      <c r="D271" t="s">
        <v>358</v>
      </c>
      <c r="E271" t="s">
        <v>203</v>
      </c>
      <c r="F271">
        <v>54.399031649999998</v>
      </c>
      <c r="G271">
        <v>127</v>
      </c>
      <c r="H271">
        <v>20.9</v>
      </c>
      <c r="I271">
        <v>0</v>
      </c>
      <c r="J271" t="s">
        <v>204</v>
      </c>
      <c r="K271">
        <v>1</v>
      </c>
      <c r="L271">
        <v>1214.4979969599999</v>
      </c>
      <c r="M271">
        <v>-8.9653300000000005E-3</v>
      </c>
      <c r="N271">
        <v>3.4894800000000001E-3</v>
      </c>
      <c r="O271">
        <v>3.8628400000000002E-3</v>
      </c>
      <c r="P271">
        <v>-2.1653599999999999E-2</v>
      </c>
      <c r="Q271">
        <v>7.5914600000000004E-3</v>
      </c>
      <c r="R271">
        <v>-2.4329099999999999E-3</v>
      </c>
      <c r="S271">
        <v>1.8649300000000001E-3</v>
      </c>
      <c r="T271">
        <v>3.0009699999999999E-3</v>
      </c>
      <c r="U271">
        <v>5.1197500000000002E-3</v>
      </c>
      <c r="V271">
        <v>-1.1775E-4</v>
      </c>
      <c r="W271">
        <v>6.1574400000000001E-3</v>
      </c>
      <c r="X271">
        <v>2.5356599999999999E-3</v>
      </c>
      <c r="Y271">
        <v>1.73603E-3</v>
      </c>
      <c r="Z271">
        <v>2.1026299999999999E-3</v>
      </c>
      <c r="AA271">
        <v>-5.2724E-3</v>
      </c>
      <c r="AB271">
        <v>7.4962700000000002E-3</v>
      </c>
      <c r="AC271">
        <v>5.0908400000000001E-3</v>
      </c>
      <c r="AD271">
        <v>-9.1348999999999998E-4</v>
      </c>
      <c r="AE271">
        <v>-1.3005899999999999E-3</v>
      </c>
      <c r="AF271">
        <v>1.3327600000000001E-3</v>
      </c>
      <c r="AG271">
        <v>2.96116E-3</v>
      </c>
      <c r="AH271">
        <v>-1.5681899999999999E-3</v>
      </c>
      <c r="AI271" t="s">
        <v>361</v>
      </c>
      <c r="AJ271">
        <v>4.8441870900000001</v>
      </c>
      <c r="AK271">
        <v>3.03974916</v>
      </c>
      <c r="AL271">
        <v>133.86252224</v>
      </c>
      <c r="AM271">
        <v>1214.4979969599999</v>
      </c>
    </row>
    <row r="272" spans="1:41" x14ac:dyDescent="0.25">
      <c r="A272">
        <v>285</v>
      </c>
      <c r="B272" t="s">
        <v>331</v>
      </c>
      <c r="C272" t="s">
        <v>357</v>
      </c>
      <c r="D272" t="s">
        <v>358</v>
      </c>
      <c r="E272" t="s">
        <v>203</v>
      </c>
      <c r="F272">
        <v>52.71431647</v>
      </c>
      <c r="G272">
        <v>117</v>
      </c>
      <c r="H272">
        <v>15.1</v>
      </c>
      <c r="I272">
        <v>0</v>
      </c>
      <c r="J272" t="s">
        <v>204</v>
      </c>
      <c r="K272">
        <v>1</v>
      </c>
      <c r="L272">
        <v>1061.0068512800001</v>
      </c>
      <c r="M272">
        <v>-1.8774699999999998E-2</v>
      </c>
      <c r="N272">
        <v>1.4683109999999999E-2</v>
      </c>
      <c r="O272">
        <v>-1.1426749999999999E-2</v>
      </c>
      <c r="P272">
        <v>-4.1246E-3</v>
      </c>
      <c r="Q272">
        <v>1.04408E-2</v>
      </c>
      <c r="R272">
        <v>1.4951700000000001E-3</v>
      </c>
      <c r="S272">
        <v>1.7558999999999999E-3</v>
      </c>
      <c r="T272">
        <v>-4.6145500000000002E-3</v>
      </c>
      <c r="U272">
        <v>2.7071299999999999E-3</v>
      </c>
      <c r="V272">
        <v>9.66382E-3</v>
      </c>
      <c r="W272">
        <v>-7.6914799999999997E-3</v>
      </c>
      <c r="X272">
        <v>-1.5378000000000001E-4</v>
      </c>
      <c r="Y272">
        <v>-8.4998199999999999E-3</v>
      </c>
      <c r="Z272">
        <v>2.7056799999999998E-3</v>
      </c>
      <c r="AA272">
        <v>2.1574400000000001E-3</v>
      </c>
      <c r="AB272">
        <v>-4.9970300000000004E-3</v>
      </c>
      <c r="AC272">
        <v>-2.4597099999999999E-3</v>
      </c>
      <c r="AD272">
        <v>1.7257000000000001E-4</v>
      </c>
      <c r="AE272">
        <v>1.28399E-3</v>
      </c>
      <c r="AF272">
        <v>1.87148E-3</v>
      </c>
      <c r="AG272">
        <v>6.9505999999999995E-4</v>
      </c>
      <c r="AH272">
        <v>-4.8507999999999998E-4</v>
      </c>
      <c r="AI272" t="s">
        <v>362</v>
      </c>
      <c r="AJ272">
        <v>4.7621739300000003</v>
      </c>
      <c r="AK272">
        <v>2.7146947400000001</v>
      </c>
      <c r="AL272">
        <v>124.12944410999999</v>
      </c>
      <c r="AM272">
        <v>1061.0068512800001</v>
      </c>
      <c r="AN272">
        <v>-5.9313440000000002E-2</v>
      </c>
      <c r="AO272">
        <v>-5.6568479999999997E-2</v>
      </c>
    </row>
    <row r="273" spans="1:41" x14ac:dyDescent="0.25">
      <c r="A273">
        <v>286</v>
      </c>
      <c r="B273" t="s">
        <v>331</v>
      </c>
      <c r="C273" t="s">
        <v>357</v>
      </c>
      <c r="D273" t="s">
        <v>358</v>
      </c>
      <c r="E273" t="s">
        <v>203</v>
      </c>
      <c r="F273">
        <v>52.690270069999997</v>
      </c>
      <c r="G273">
        <v>109</v>
      </c>
      <c r="H273">
        <v>13.3</v>
      </c>
      <c r="I273">
        <v>0</v>
      </c>
      <c r="J273" t="s">
        <v>204</v>
      </c>
      <c r="K273">
        <v>1</v>
      </c>
      <c r="L273">
        <v>1028.0216998599999</v>
      </c>
      <c r="M273">
        <v>-2.0134929999999999E-2</v>
      </c>
      <c r="N273">
        <v>1.43797E-2</v>
      </c>
      <c r="O273">
        <v>-1.432337E-2</v>
      </c>
      <c r="P273">
        <v>-1.05659E-3</v>
      </c>
      <c r="Q273">
        <v>1.057925E-2</v>
      </c>
      <c r="R273">
        <v>-5.6939999999999996E-4</v>
      </c>
      <c r="S273">
        <v>-2.4825799999999999E-3</v>
      </c>
      <c r="T273">
        <v>1.039823E-2</v>
      </c>
      <c r="U273">
        <v>-8.1668699999999997E-3</v>
      </c>
      <c r="V273">
        <v>5.7481700000000004E-3</v>
      </c>
      <c r="W273">
        <v>2.95911E-3</v>
      </c>
      <c r="X273">
        <v>3.6747E-4</v>
      </c>
      <c r="Y273">
        <v>4.8917400000000003E-3</v>
      </c>
      <c r="Z273">
        <v>7.4876000000000001E-4</v>
      </c>
      <c r="AA273">
        <v>-4.4942999999999997E-3</v>
      </c>
      <c r="AB273">
        <v>7.1383000000000004E-4</v>
      </c>
      <c r="AC273">
        <v>-1.3785500000000001E-3</v>
      </c>
      <c r="AD273">
        <v>1.7965399999999999E-3</v>
      </c>
      <c r="AE273">
        <v>1.13591E-3</v>
      </c>
      <c r="AF273">
        <v>1.01285E-3</v>
      </c>
      <c r="AG273">
        <v>-1.4050600000000001E-3</v>
      </c>
      <c r="AH273">
        <v>-2.0645799999999999E-3</v>
      </c>
      <c r="AI273" t="s">
        <v>363</v>
      </c>
      <c r="AJ273">
        <v>4.6913478800000004</v>
      </c>
      <c r="AK273">
        <v>2.5877640400000002</v>
      </c>
      <c r="AL273">
        <v>135.62827813000001</v>
      </c>
      <c r="AM273">
        <v>1028.0216998599999</v>
      </c>
    </row>
    <row r="274" spans="1:41" x14ac:dyDescent="0.25">
      <c r="A274">
        <v>287</v>
      </c>
      <c r="B274" t="s">
        <v>331</v>
      </c>
      <c r="C274" t="s">
        <v>357</v>
      </c>
      <c r="D274" t="s">
        <v>358</v>
      </c>
      <c r="E274" t="s">
        <v>203</v>
      </c>
      <c r="F274">
        <v>50.193080299999998</v>
      </c>
      <c r="G274">
        <v>110</v>
      </c>
      <c r="H274">
        <v>13.7</v>
      </c>
      <c r="I274">
        <v>0</v>
      </c>
      <c r="J274" t="s">
        <v>204</v>
      </c>
      <c r="K274">
        <v>1</v>
      </c>
      <c r="L274">
        <v>1002.96759668</v>
      </c>
      <c r="M274">
        <v>-2.3773180000000001E-2</v>
      </c>
      <c r="N274">
        <v>-1.1262080000000001E-2</v>
      </c>
      <c r="O274">
        <v>5.9789600000000002E-3</v>
      </c>
      <c r="P274">
        <v>-6.1737099999999998E-3</v>
      </c>
      <c r="Q274">
        <v>1.042275E-2</v>
      </c>
      <c r="R274">
        <v>-2.6437700000000001E-3</v>
      </c>
      <c r="S274">
        <v>-1.1867E-4</v>
      </c>
      <c r="T274">
        <v>-8.98645E-3</v>
      </c>
      <c r="U274">
        <v>3.5051399999999999E-3</v>
      </c>
      <c r="V274">
        <v>1.226708E-2</v>
      </c>
      <c r="W274">
        <v>-8.2890000000000004E-4</v>
      </c>
      <c r="X274">
        <v>6.5921999999999997E-4</v>
      </c>
      <c r="Y274">
        <v>6.5974000000000002E-4</v>
      </c>
      <c r="Z274">
        <v>1.58673E-3</v>
      </c>
      <c r="AA274">
        <v>2.2213100000000002E-3</v>
      </c>
      <c r="AB274">
        <v>1.5374399999999999E-3</v>
      </c>
      <c r="AC274">
        <v>-3.2831599999999998E-3</v>
      </c>
      <c r="AD274">
        <v>4.2360999999999996E-3</v>
      </c>
      <c r="AE274">
        <v>-5.0454000000000004E-4</v>
      </c>
      <c r="AF274">
        <v>3.2924600000000001E-3</v>
      </c>
      <c r="AG274">
        <v>1.32912E-3</v>
      </c>
      <c r="AH274">
        <v>-6.3531000000000004E-4</v>
      </c>
      <c r="AI274" t="s">
        <v>364</v>
      </c>
      <c r="AJ274">
        <v>4.7004803700000002</v>
      </c>
      <c r="AK274">
        <v>2.61739583</v>
      </c>
      <c r="AL274">
        <v>135.87828811</v>
      </c>
      <c r="AM274">
        <v>1002.96759668</v>
      </c>
      <c r="AN274">
        <v>-6.3129210000000005E-2</v>
      </c>
      <c r="AO274">
        <v>-2.236583E-2</v>
      </c>
    </row>
    <row r="275" spans="1:41" x14ac:dyDescent="0.25">
      <c r="A275">
        <v>288</v>
      </c>
      <c r="B275" t="s">
        <v>331</v>
      </c>
      <c r="C275" t="s">
        <v>357</v>
      </c>
      <c r="D275" t="s">
        <v>358</v>
      </c>
      <c r="E275" t="s">
        <v>203</v>
      </c>
      <c r="F275">
        <v>49.803295839999997</v>
      </c>
      <c r="G275">
        <v>106</v>
      </c>
      <c r="H275">
        <v>11.2</v>
      </c>
      <c r="I275">
        <v>0</v>
      </c>
      <c r="J275" t="s">
        <v>204</v>
      </c>
      <c r="K275">
        <v>1</v>
      </c>
      <c r="L275">
        <v>994.62370154999996</v>
      </c>
      <c r="M275">
        <v>-1.246913E-2</v>
      </c>
      <c r="N275">
        <v>2.9071100000000001E-3</v>
      </c>
      <c r="O275">
        <v>-2.83615E-3</v>
      </c>
      <c r="P275">
        <v>-1.6096820000000001E-2</v>
      </c>
      <c r="Q275">
        <v>1.8724020000000001E-2</v>
      </c>
      <c r="R275">
        <v>-6.1865399999999999E-3</v>
      </c>
      <c r="S275">
        <v>-3.7212299999999999E-3</v>
      </c>
      <c r="T275">
        <v>-1.136593E-2</v>
      </c>
      <c r="U275">
        <v>8.7722300000000007E-3</v>
      </c>
      <c r="V275">
        <v>4.9971199999999999E-3</v>
      </c>
      <c r="W275">
        <v>-8.6447699999999995E-3</v>
      </c>
      <c r="X275">
        <v>-7.9450400000000004E-3</v>
      </c>
      <c r="Y275">
        <v>-3.3582099999999999E-3</v>
      </c>
      <c r="Z275">
        <v>-5.0256399999999996E-3</v>
      </c>
      <c r="AA275">
        <v>-6.4782000000000001E-4</v>
      </c>
      <c r="AB275">
        <v>1.9840999999999999E-3</v>
      </c>
      <c r="AC275">
        <v>3.34067E-3</v>
      </c>
      <c r="AD275">
        <v>4.7383800000000004E-3</v>
      </c>
      <c r="AE275">
        <v>-6.0185600000000001E-3</v>
      </c>
      <c r="AF275">
        <v>1.83917E-3</v>
      </c>
      <c r="AG275">
        <v>-1.0773899999999999E-3</v>
      </c>
      <c r="AH275">
        <v>1.7974600000000001E-3</v>
      </c>
      <c r="AI275" t="s">
        <v>365</v>
      </c>
      <c r="AJ275">
        <v>4.6634390899999998</v>
      </c>
      <c r="AK275">
        <v>2.4159137799999999</v>
      </c>
      <c r="AL275">
        <v>124.33680836000001</v>
      </c>
      <c r="AM275">
        <v>994.62370154999996</v>
      </c>
    </row>
    <row r="276" spans="1:41" x14ac:dyDescent="0.25">
      <c r="A276">
        <v>289</v>
      </c>
      <c r="B276" t="s">
        <v>331</v>
      </c>
      <c r="C276" t="s">
        <v>357</v>
      </c>
      <c r="D276" t="s">
        <v>358</v>
      </c>
      <c r="E276" t="s">
        <v>203</v>
      </c>
      <c r="F276">
        <v>46.663096289999999</v>
      </c>
      <c r="G276">
        <v>90</v>
      </c>
      <c r="H276">
        <v>7.7</v>
      </c>
      <c r="I276">
        <v>0</v>
      </c>
      <c r="J276" t="s">
        <v>204</v>
      </c>
      <c r="K276">
        <v>1</v>
      </c>
      <c r="L276">
        <v>825.80087002000005</v>
      </c>
      <c r="M276">
        <v>-2.348107E-2</v>
      </c>
      <c r="N276">
        <v>-1.6288449999999999E-2</v>
      </c>
      <c r="O276">
        <v>1.462896E-2</v>
      </c>
      <c r="P276">
        <v>7.0990699999999999E-3</v>
      </c>
      <c r="Q276">
        <v>1.4308039999999999E-2</v>
      </c>
      <c r="R276">
        <v>-3.3577199999999998E-3</v>
      </c>
      <c r="S276">
        <v>-7.1736899999999999E-3</v>
      </c>
      <c r="T276">
        <v>9.9498399999999997E-3</v>
      </c>
      <c r="U276">
        <v>-6.1689999999999998E-4</v>
      </c>
      <c r="V276">
        <v>3.3327999999999999E-3</v>
      </c>
      <c r="W276">
        <v>9.4764000000000003E-4</v>
      </c>
      <c r="X276">
        <v>-5.2141599999999998E-3</v>
      </c>
      <c r="Y276">
        <v>-3.8659300000000001E-3</v>
      </c>
      <c r="Z276">
        <v>-9.4296499999999995E-3</v>
      </c>
      <c r="AA276">
        <v>-1.184879E-2</v>
      </c>
      <c r="AB276">
        <v>-2.1375500000000002E-3</v>
      </c>
      <c r="AC276">
        <v>-1.6316E-3</v>
      </c>
      <c r="AD276">
        <v>3.6472200000000001E-3</v>
      </c>
      <c r="AE276">
        <v>-2.9392899999999998E-3</v>
      </c>
      <c r="AF276">
        <v>2.76589E-3</v>
      </c>
      <c r="AG276">
        <v>1.2618900000000001E-3</v>
      </c>
      <c r="AH276">
        <v>1.052E-3</v>
      </c>
      <c r="AI276" t="s">
        <v>366</v>
      </c>
      <c r="AJ276">
        <v>4.4998096700000003</v>
      </c>
      <c r="AK276">
        <v>2.0412203299999998</v>
      </c>
      <c r="AL276">
        <v>140.64302843999999</v>
      </c>
      <c r="AM276">
        <v>825.80087002000005</v>
      </c>
    </row>
    <row r="277" spans="1:41" x14ac:dyDescent="0.25">
      <c r="A277">
        <v>290</v>
      </c>
      <c r="B277" t="s">
        <v>331</v>
      </c>
      <c r="C277" t="s">
        <v>357</v>
      </c>
      <c r="D277" t="s">
        <v>358</v>
      </c>
      <c r="E277" t="s">
        <v>203</v>
      </c>
      <c r="F277">
        <v>45.691621269999999</v>
      </c>
      <c r="G277">
        <v>97</v>
      </c>
      <c r="H277">
        <v>9.3000000000000007</v>
      </c>
      <c r="I277">
        <v>0</v>
      </c>
      <c r="J277" t="s">
        <v>204</v>
      </c>
      <c r="K277">
        <v>1</v>
      </c>
      <c r="L277">
        <v>905.93538570999999</v>
      </c>
      <c r="M277">
        <v>-2.4963450000000002E-2</v>
      </c>
      <c r="N277">
        <v>-9.0024300000000005E-3</v>
      </c>
      <c r="O277">
        <v>-9.8005200000000001E-3</v>
      </c>
      <c r="P277">
        <v>2.5429200000000002E-3</v>
      </c>
      <c r="Q277">
        <v>8.6319900000000008E-3</v>
      </c>
      <c r="R277">
        <v>1.3750000000000001E-4</v>
      </c>
      <c r="S277">
        <v>-1.517611E-2</v>
      </c>
      <c r="T277">
        <v>4.10503E-3</v>
      </c>
      <c r="U277">
        <v>-6.5940599999999997E-3</v>
      </c>
      <c r="V277">
        <v>3.4056199999999998E-3</v>
      </c>
      <c r="W277">
        <v>6.55325E-3</v>
      </c>
      <c r="X277">
        <v>-3.9298700000000002E-3</v>
      </c>
      <c r="Y277">
        <v>-1.40883E-3</v>
      </c>
      <c r="Z277">
        <v>2.3347E-4</v>
      </c>
      <c r="AA277">
        <v>-5.5172000000000001E-4</v>
      </c>
      <c r="AB277">
        <v>1.9786299999999999E-3</v>
      </c>
      <c r="AC277">
        <v>1.66289E-3</v>
      </c>
      <c r="AD277">
        <v>3.5754799999999998E-3</v>
      </c>
      <c r="AE277">
        <v>2.9182600000000002E-3</v>
      </c>
      <c r="AF277">
        <v>-2.2357499999999999E-3</v>
      </c>
      <c r="AG277">
        <v>5.0233000000000005E-4</v>
      </c>
      <c r="AH277">
        <v>-8.0701000000000004E-4</v>
      </c>
      <c r="AI277" t="s">
        <v>367</v>
      </c>
      <c r="AJ277">
        <v>4.5747109799999999</v>
      </c>
      <c r="AK277">
        <v>2.2300144</v>
      </c>
      <c r="AL277">
        <v>135.24586679999999</v>
      </c>
      <c r="AM277">
        <v>905.93538570999999</v>
      </c>
      <c r="AN277">
        <v>-2.2584699999999999E-2</v>
      </c>
      <c r="AO277">
        <v>-7.7015459999999994E-2</v>
      </c>
    </row>
    <row r="278" spans="1:41" x14ac:dyDescent="0.25">
      <c r="A278">
        <v>291</v>
      </c>
      <c r="B278" t="s">
        <v>331</v>
      </c>
      <c r="C278" t="s">
        <v>357</v>
      </c>
      <c r="D278" t="s">
        <v>358</v>
      </c>
      <c r="E278" t="s">
        <v>203</v>
      </c>
      <c r="F278">
        <v>45.3807525</v>
      </c>
      <c r="G278">
        <v>104</v>
      </c>
      <c r="H278">
        <v>11.7</v>
      </c>
      <c r="I278">
        <v>0</v>
      </c>
      <c r="J278" t="s">
        <v>204</v>
      </c>
      <c r="K278">
        <v>1</v>
      </c>
      <c r="L278">
        <v>968.99646741000004</v>
      </c>
      <c r="M278">
        <v>-2.9587559999999999E-2</v>
      </c>
      <c r="N278">
        <v>2.07859E-3</v>
      </c>
      <c r="O278">
        <v>-1.207781E-2</v>
      </c>
      <c r="P278">
        <v>8.0531000000000005E-4</v>
      </c>
      <c r="Q278">
        <v>1.6708020000000001E-2</v>
      </c>
      <c r="R278">
        <v>4.5756800000000004E-3</v>
      </c>
      <c r="S278">
        <v>-8.3245100000000002E-3</v>
      </c>
      <c r="T278">
        <v>8.4296999999999996E-4</v>
      </c>
      <c r="U278">
        <v>6.3076900000000003E-3</v>
      </c>
      <c r="V278">
        <v>1.110156E-2</v>
      </c>
      <c r="W278">
        <v>-5.2114999999999996E-4</v>
      </c>
      <c r="X278">
        <v>7.3324999999999996E-4</v>
      </c>
      <c r="Y278">
        <v>-3.1700399999999998E-3</v>
      </c>
      <c r="Z278">
        <v>2.46787E-3</v>
      </c>
      <c r="AA278">
        <v>9.2135000000000003E-4</v>
      </c>
      <c r="AB278">
        <v>3.6507800000000002E-3</v>
      </c>
      <c r="AC278">
        <v>-7.8425000000000001E-4</v>
      </c>
      <c r="AD278">
        <v>4.0795099999999997E-3</v>
      </c>
      <c r="AE278">
        <v>1.6163799999999999E-3</v>
      </c>
      <c r="AF278">
        <v>5.3447E-4</v>
      </c>
      <c r="AG278">
        <v>1.30513E-3</v>
      </c>
      <c r="AH278">
        <v>-3.3174000000000002E-4</v>
      </c>
      <c r="AI278" t="s">
        <v>368</v>
      </c>
      <c r="AJ278">
        <v>4.6443909000000003</v>
      </c>
      <c r="AK278">
        <v>2.4595888399999999</v>
      </c>
      <c r="AL278">
        <v>137.63879148999999</v>
      </c>
      <c r="AM278">
        <v>968.99646741000004</v>
      </c>
      <c r="AN278">
        <v>-7.591668E-2</v>
      </c>
      <c r="AO278">
        <v>-0.24006414000000001</v>
      </c>
    </row>
    <row r="279" spans="1:41" x14ac:dyDescent="0.25">
      <c r="A279">
        <v>292</v>
      </c>
      <c r="B279" t="s">
        <v>331</v>
      </c>
      <c r="C279" t="s">
        <v>357</v>
      </c>
      <c r="D279" t="s">
        <v>358</v>
      </c>
      <c r="E279" t="s">
        <v>203</v>
      </c>
      <c r="F279">
        <v>44.502801259999998</v>
      </c>
      <c r="G279">
        <v>119</v>
      </c>
      <c r="H279">
        <v>17</v>
      </c>
      <c r="I279">
        <v>0</v>
      </c>
      <c r="J279" t="s">
        <v>204</v>
      </c>
      <c r="K279">
        <v>1</v>
      </c>
      <c r="L279">
        <v>1135.47868591</v>
      </c>
      <c r="M279">
        <v>-1.350114E-2</v>
      </c>
      <c r="N279">
        <v>-3.6929699999999998E-3</v>
      </c>
      <c r="O279">
        <v>-7.6650900000000003E-3</v>
      </c>
      <c r="P279">
        <v>-9.3494700000000003E-3</v>
      </c>
      <c r="Q279">
        <v>2.0562279999999999E-2</v>
      </c>
      <c r="R279">
        <v>-7.9675000000000004E-4</v>
      </c>
      <c r="S279">
        <v>-5.7708899999999999E-3</v>
      </c>
      <c r="T279">
        <v>1.252487E-2</v>
      </c>
      <c r="U279">
        <v>6.1650200000000002E-3</v>
      </c>
      <c r="V279">
        <v>2.3049500000000001E-3</v>
      </c>
      <c r="W279">
        <v>-3.9136500000000003E-3</v>
      </c>
      <c r="X279">
        <v>8.3100000000000001E-5</v>
      </c>
      <c r="Y279">
        <v>1.66358E-3</v>
      </c>
      <c r="Z279">
        <v>-3.7341900000000001E-3</v>
      </c>
      <c r="AA279">
        <v>-2.4560000000000001E-4</v>
      </c>
      <c r="AB279">
        <v>1.8619000000000001E-3</v>
      </c>
      <c r="AC279">
        <v>6.8066999999999997E-4</v>
      </c>
      <c r="AD279">
        <v>1.7486800000000001E-3</v>
      </c>
      <c r="AE279">
        <v>-9.6767000000000001E-4</v>
      </c>
      <c r="AF279">
        <v>-1.2303800000000001E-3</v>
      </c>
      <c r="AG279">
        <v>2.3953099999999999E-3</v>
      </c>
      <c r="AH279">
        <v>-7.873E-5</v>
      </c>
      <c r="AI279" t="s">
        <v>369</v>
      </c>
      <c r="AJ279">
        <v>4.7791234899999999</v>
      </c>
      <c r="AK279">
        <v>2.8332133399999999</v>
      </c>
      <c r="AL279">
        <v>132.72323489999999</v>
      </c>
      <c r="AM279">
        <v>1135.47868591</v>
      </c>
      <c r="AN279">
        <v>-5.5720659999999998E-2</v>
      </c>
      <c r="AO279">
        <v>-6.440564E-2</v>
      </c>
    </row>
    <row r="280" spans="1:41" x14ac:dyDescent="0.25">
      <c r="A280">
        <v>293</v>
      </c>
      <c r="B280" t="s">
        <v>331</v>
      </c>
      <c r="C280" t="s">
        <v>357</v>
      </c>
      <c r="D280" t="s">
        <v>358</v>
      </c>
      <c r="E280" t="s">
        <v>203</v>
      </c>
      <c r="F280">
        <v>43.723138120000002</v>
      </c>
      <c r="G280">
        <v>104</v>
      </c>
      <c r="H280">
        <v>10.7</v>
      </c>
      <c r="I280">
        <v>0</v>
      </c>
      <c r="J280" t="s">
        <v>204</v>
      </c>
      <c r="K280">
        <v>1</v>
      </c>
      <c r="L280">
        <v>979.75287307999997</v>
      </c>
      <c r="M280">
        <v>-4.3410100000000002E-3</v>
      </c>
      <c r="N280">
        <v>-2.9096199999999999E-2</v>
      </c>
      <c r="O280">
        <v>5.3947000000000001E-4</v>
      </c>
      <c r="P280">
        <v>-1.200416E-2</v>
      </c>
      <c r="Q280">
        <v>9.7200600000000009E-3</v>
      </c>
      <c r="R280">
        <v>9.53706E-3</v>
      </c>
      <c r="S280">
        <v>1.5451499999999999E-3</v>
      </c>
      <c r="T280">
        <v>1.5570899999999999E-3</v>
      </c>
      <c r="U280">
        <v>8.7385699999999993E-3</v>
      </c>
      <c r="V280">
        <v>9.5898999999999995E-4</v>
      </c>
      <c r="W280">
        <v>-1.61246E-3</v>
      </c>
      <c r="X280">
        <v>5.1724400000000004E-3</v>
      </c>
      <c r="Y280">
        <v>6.4676999999999996E-4</v>
      </c>
      <c r="Z280">
        <v>4.9592400000000002E-3</v>
      </c>
      <c r="AA280">
        <v>-9.745E-4</v>
      </c>
      <c r="AB280">
        <v>-4.9295999999999997E-4</v>
      </c>
      <c r="AC280">
        <v>-8.0612999999999995E-4</v>
      </c>
      <c r="AD280">
        <v>5.5415500000000001E-3</v>
      </c>
      <c r="AE280">
        <v>-5.7565000000000003E-4</v>
      </c>
      <c r="AF280">
        <v>1.12867E-3</v>
      </c>
      <c r="AG280">
        <v>-6.0240000000000001E-4</v>
      </c>
      <c r="AH280">
        <v>1.6170100000000001E-3</v>
      </c>
      <c r="AI280" t="s">
        <v>370</v>
      </c>
      <c r="AJ280">
        <v>4.6443909000000003</v>
      </c>
      <c r="AK280">
        <v>2.3702437399999998</v>
      </c>
      <c r="AL280">
        <v>125.87479222</v>
      </c>
      <c r="AM280">
        <v>979.75287307999997</v>
      </c>
      <c r="AN280">
        <v>-0.15623543000000001</v>
      </c>
      <c r="AO280">
        <v>-1.688011E-2</v>
      </c>
    </row>
    <row r="281" spans="1:41" x14ac:dyDescent="0.25">
      <c r="A281">
        <v>294</v>
      </c>
      <c r="B281" t="s">
        <v>331</v>
      </c>
      <c r="C281" t="s">
        <v>357</v>
      </c>
      <c r="D281" t="s">
        <v>358</v>
      </c>
      <c r="E281" t="s">
        <v>203</v>
      </c>
      <c r="F281">
        <v>32.052880369999997</v>
      </c>
      <c r="G281">
        <v>75</v>
      </c>
      <c r="H281">
        <v>3.5</v>
      </c>
      <c r="I281">
        <v>0</v>
      </c>
      <c r="J281" t="s">
        <v>204</v>
      </c>
      <c r="K281">
        <v>1</v>
      </c>
      <c r="L281">
        <v>663.32762528000001</v>
      </c>
      <c r="M281">
        <v>-2.4786860000000001E-2</v>
      </c>
      <c r="N281">
        <v>-1.281085E-2</v>
      </c>
      <c r="O281">
        <v>-1.974882E-2</v>
      </c>
      <c r="P281">
        <v>-2.9795400000000001E-3</v>
      </c>
      <c r="Q281">
        <v>2.638511E-2</v>
      </c>
      <c r="R281">
        <v>1.3519999999999999E-3</v>
      </c>
      <c r="S281">
        <v>3.8463299999999998E-3</v>
      </c>
      <c r="T281">
        <v>-1.1723199999999999E-3</v>
      </c>
      <c r="U281">
        <v>7.1927000000000004E-4</v>
      </c>
      <c r="V281">
        <v>-6.6421099999999997E-3</v>
      </c>
      <c r="W281">
        <v>-3.4309000000000002E-3</v>
      </c>
      <c r="X281">
        <v>-4.4723499999999999E-3</v>
      </c>
      <c r="Y281">
        <v>-1.50224E-3</v>
      </c>
      <c r="Z281">
        <v>1.5836800000000001E-3</v>
      </c>
      <c r="AA281">
        <v>5.1155300000000001E-3</v>
      </c>
      <c r="AB281">
        <v>7.7070000000000006E-5</v>
      </c>
      <c r="AC281">
        <v>4.7262999999999998E-4</v>
      </c>
      <c r="AD281">
        <v>-4.5479800000000001E-3</v>
      </c>
      <c r="AE281">
        <v>3.6369599999999998E-3</v>
      </c>
      <c r="AF281">
        <v>2.8246999999999999E-3</v>
      </c>
      <c r="AG281">
        <v>1.04116E-3</v>
      </c>
      <c r="AH281">
        <v>-3.77546E-3</v>
      </c>
      <c r="AI281" t="s">
        <v>371</v>
      </c>
      <c r="AJ281">
        <v>4.3174881100000002</v>
      </c>
      <c r="AK281">
        <v>1.25276297</v>
      </c>
      <c r="AL281">
        <v>111.33816527</v>
      </c>
      <c r="AM281">
        <v>663.32762528000001</v>
      </c>
    </row>
    <row r="282" spans="1:41" x14ac:dyDescent="0.25">
      <c r="A282">
        <v>295</v>
      </c>
      <c r="B282" t="s">
        <v>372</v>
      </c>
      <c r="C282" t="s">
        <v>373</v>
      </c>
      <c r="D282" t="s">
        <v>374</v>
      </c>
      <c r="E282" t="s">
        <v>203</v>
      </c>
      <c r="F282">
        <v>58.367076439999998</v>
      </c>
      <c r="G282">
        <v>116</v>
      </c>
      <c r="H282">
        <v>16.399999999999999</v>
      </c>
      <c r="I282">
        <v>0</v>
      </c>
      <c r="J282" t="s">
        <v>204</v>
      </c>
      <c r="K282">
        <v>1</v>
      </c>
      <c r="L282">
        <v>1080.5549856099999</v>
      </c>
      <c r="M282">
        <v>-2.0026550000000001E-2</v>
      </c>
      <c r="N282">
        <v>4.0848999999999998E-3</v>
      </c>
      <c r="O282">
        <v>-5.2061800000000004E-3</v>
      </c>
      <c r="P282">
        <v>6.8664900000000003E-3</v>
      </c>
      <c r="Q282">
        <v>5.2716100000000004E-3</v>
      </c>
      <c r="R282">
        <v>5.0987999999999997E-3</v>
      </c>
      <c r="S282">
        <v>-4.7606100000000002E-3</v>
      </c>
      <c r="T282">
        <v>-5.07509E-3</v>
      </c>
      <c r="U282">
        <v>1.643783E-2</v>
      </c>
      <c r="V282">
        <v>-1.44786E-3</v>
      </c>
      <c r="W282">
        <v>4.3346499999999998E-3</v>
      </c>
      <c r="X282">
        <v>2.5204699999999999E-3</v>
      </c>
      <c r="Y282">
        <v>-2.2810999999999999E-3</v>
      </c>
      <c r="Z282">
        <v>-4.6002200000000004E-3</v>
      </c>
      <c r="AA282">
        <v>4.8402999999999996E-3</v>
      </c>
      <c r="AB282">
        <v>1.30149E-3</v>
      </c>
      <c r="AC282">
        <v>-2.6277000000000002E-3</v>
      </c>
      <c r="AD282">
        <v>3.2471000000000003E-4</v>
      </c>
      <c r="AE282">
        <v>2.1151000000000001E-4</v>
      </c>
      <c r="AF282">
        <v>1.36988E-3</v>
      </c>
      <c r="AG282">
        <v>6.9872000000000001E-4</v>
      </c>
      <c r="AH282">
        <v>3.3254999999999998E-4</v>
      </c>
      <c r="AI282" t="s">
        <v>375</v>
      </c>
      <c r="AJ282">
        <v>4.7535901899999997</v>
      </c>
      <c r="AK282">
        <v>2.7972813300000001</v>
      </c>
      <c r="AL282">
        <v>138.38391956000001</v>
      </c>
      <c r="AM282">
        <v>1080.5549856099999</v>
      </c>
      <c r="AN282">
        <v>-7.73276E-3</v>
      </c>
      <c r="AO282">
        <v>-0.15212941999999999</v>
      </c>
    </row>
    <row r="283" spans="1:41" x14ac:dyDescent="0.25">
      <c r="A283">
        <v>296</v>
      </c>
      <c r="B283" t="s">
        <v>372</v>
      </c>
      <c r="C283" t="s">
        <v>373</v>
      </c>
      <c r="D283" t="s">
        <v>374</v>
      </c>
      <c r="E283" t="s">
        <v>203</v>
      </c>
      <c r="F283">
        <v>55.252756400000003</v>
      </c>
      <c r="G283">
        <v>99</v>
      </c>
      <c r="H283">
        <v>9.5</v>
      </c>
      <c r="I283">
        <v>0</v>
      </c>
      <c r="J283" t="s">
        <v>204</v>
      </c>
      <c r="K283">
        <v>1</v>
      </c>
      <c r="L283">
        <v>910.61779535999995</v>
      </c>
      <c r="M283">
        <v>-9.3765399999999992E-3</v>
      </c>
      <c r="N283">
        <v>-1.9207E-3</v>
      </c>
      <c r="O283">
        <v>-7.7643399999999998E-3</v>
      </c>
      <c r="P283">
        <v>1.1866720000000001E-2</v>
      </c>
      <c r="Q283">
        <v>2.1342399999999999E-3</v>
      </c>
      <c r="R283">
        <v>5.6446700000000001E-3</v>
      </c>
      <c r="S283">
        <v>2.9984199999999999E-3</v>
      </c>
      <c r="T283">
        <v>2.5912999999999999E-3</v>
      </c>
      <c r="U283">
        <v>1.11082E-3</v>
      </c>
      <c r="V283">
        <v>-4.8543199999999996E-3</v>
      </c>
      <c r="W283">
        <v>1.3671229999999999E-2</v>
      </c>
      <c r="X283">
        <v>1.13138E-3</v>
      </c>
      <c r="Y283">
        <v>-2.9383999999999999E-3</v>
      </c>
      <c r="Z283">
        <v>-8.2584400000000006E-3</v>
      </c>
      <c r="AA283">
        <v>-4.4371999999999997E-3</v>
      </c>
      <c r="AB283">
        <v>1.2569999999999999E-4</v>
      </c>
      <c r="AC283">
        <v>-3.46145E-3</v>
      </c>
      <c r="AD283">
        <v>2.3242599999999999E-3</v>
      </c>
      <c r="AE283">
        <v>-1.0683800000000001E-3</v>
      </c>
      <c r="AF283">
        <v>-8.4712000000000003E-4</v>
      </c>
      <c r="AG283">
        <v>-2.7408000000000001E-4</v>
      </c>
      <c r="AH283">
        <v>2.4487000000000001E-4</v>
      </c>
      <c r="AI283" t="s">
        <v>376</v>
      </c>
      <c r="AJ283">
        <v>4.5951198499999997</v>
      </c>
      <c r="AK283">
        <v>2.2512918000000002</v>
      </c>
      <c r="AL283">
        <v>129.83540847</v>
      </c>
      <c r="AM283">
        <v>910.61779535999995</v>
      </c>
    </row>
    <row r="284" spans="1:41" x14ac:dyDescent="0.25">
      <c r="A284">
        <v>297</v>
      </c>
      <c r="B284" t="s">
        <v>372</v>
      </c>
      <c r="C284" t="s">
        <v>373</v>
      </c>
      <c r="D284" t="s">
        <v>374</v>
      </c>
      <c r="E284" t="s">
        <v>203</v>
      </c>
      <c r="F284">
        <v>53.071995080000001</v>
      </c>
      <c r="G284">
        <v>110</v>
      </c>
      <c r="H284">
        <v>11.5</v>
      </c>
      <c r="I284">
        <v>0</v>
      </c>
      <c r="J284" t="s">
        <v>204</v>
      </c>
      <c r="K284">
        <v>1</v>
      </c>
      <c r="L284">
        <v>995.56362080999997</v>
      </c>
      <c r="M284">
        <v>-6.9554100000000004E-3</v>
      </c>
      <c r="N284">
        <v>-1.0366500000000001E-2</v>
      </c>
      <c r="O284">
        <v>-1.2845240000000001E-2</v>
      </c>
      <c r="P284">
        <v>7.3864000000000004E-4</v>
      </c>
      <c r="Q284">
        <v>6.57852E-3</v>
      </c>
      <c r="R284">
        <v>-5.9072600000000001E-3</v>
      </c>
      <c r="S284">
        <v>-1.21828E-3</v>
      </c>
      <c r="T284">
        <v>-1.8650299999999999E-3</v>
      </c>
      <c r="U284">
        <v>6.5079600000000001E-3</v>
      </c>
      <c r="V284">
        <v>-5.2367500000000001E-3</v>
      </c>
      <c r="W284">
        <v>-1.2266E-3</v>
      </c>
      <c r="X284">
        <v>-3.79656E-3</v>
      </c>
      <c r="Y284">
        <v>2.6177800000000001E-3</v>
      </c>
      <c r="Z284">
        <v>-2.6885099999999999E-3</v>
      </c>
      <c r="AA284">
        <v>1.47047E-3</v>
      </c>
      <c r="AB284">
        <v>-1.3935499999999999E-3</v>
      </c>
      <c r="AC284">
        <v>1.50366E-3</v>
      </c>
      <c r="AD284">
        <v>-3.1987999999999998E-4</v>
      </c>
      <c r="AE284">
        <v>1.2299000000000001E-4</v>
      </c>
      <c r="AF284">
        <v>4.8404999999999998E-4</v>
      </c>
      <c r="AG284">
        <v>5.2121999999999997E-4</v>
      </c>
      <c r="AH284">
        <v>1.55675E-3</v>
      </c>
      <c r="AI284" t="s">
        <v>377</v>
      </c>
      <c r="AJ284">
        <v>4.7004803700000002</v>
      </c>
      <c r="AK284">
        <v>2.44234704</v>
      </c>
      <c r="AL284">
        <v>114.05841703</v>
      </c>
      <c r="AM284">
        <v>995.56362080999997</v>
      </c>
      <c r="AN284">
        <v>3.641258E-2</v>
      </c>
      <c r="AO284">
        <v>3.3679359999999998E-2</v>
      </c>
    </row>
    <row r="285" spans="1:41" x14ac:dyDescent="0.25">
      <c r="A285">
        <v>298</v>
      </c>
      <c r="B285" t="s">
        <v>372</v>
      </c>
      <c r="C285" t="s">
        <v>373</v>
      </c>
      <c r="D285" t="s">
        <v>374</v>
      </c>
      <c r="E285" t="s">
        <v>203</v>
      </c>
      <c r="F285">
        <v>49.588239620000003</v>
      </c>
      <c r="G285">
        <v>103</v>
      </c>
      <c r="H285">
        <v>10.6</v>
      </c>
      <c r="I285">
        <v>0</v>
      </c>
      <c r="J285" t="s">
        <v>204</v>
      </c>
      <c r="K285">
        <v>1</v>
      </c>
      <c r="L285">
        <v>958.42370587999994</v>
      </c>
      <c r="M285">
        <v>-1.8420510000000001E-2</v>
      </c>
      <c r="N285">
        <v>2.1144800000000002E-3</v>
      </c>
      <c r="O285">
        <v>-1.8779339999999999E-2</v>
      </c>
      <c r="P285">
        <v>-8.6255399999999992E-3</v>
      </c>
      <c r="Q285">
        <v>7.43949E-3</v>
      </c>
      <c r="R285">
        <v>1.0871100000000001E-3</v>
      </c>
      <c r="S285">
        <v>-7.8762699999999995E-3</v>
      </c>
      <c r="T285">
        <v>2.06778E-3</v>
      </c>
      <c r="U285">
        <v>-1.7119999999999999E-4</v>
      </c>
      <c r="V285">
        <v>4.2748999999999999E-4</v>
      </c>
      <c r="W285">
        <v>2.00154E-3</v>
      </c>
      <c r="X285">
        <v>4.6563400000000001E-3</v>
      </c>
      <c r="Y285">
        <v>3.99578E-3</v>
      </c>
      <c r="Z285">
        <v>-5.7078800000000002E-3</v>
      </c>
      <c r="AA285">
        <v>-3.9105800000000003E-3</v>
      </c>
      <c r="AB285">
        <v>-3.8196699999999998E-3</v>
      </c>
      <c r="AC285">
        <v>-1.90449E-3</v>
      </c>
      <c r="AD285">
        <v>1.5696600000000001E-3</v>
      </c>
      <c r="AE285">
        <v>1.9997399999999999E-3</v>
      </c>
      <c r="AF285">
        <v>-2.4347E-4</v>
      </c>
      <c r="AG285">
        <v>2.72873E-3</v>
      </c>
      <c r="AH285">
        <v>-1.19776E-3</v>
      </c>
      <c r="AI285" t="s">
        <v>378</v>
      </c>
      <c r="AJ285">
        <v>4.6347289900000002</v>
      </c>
      <c r="AK285">
        <v>2.3608539999999998</v>
      </c>
      <c r="AL285">
        <v>128.41910267</v>
      </c>
      <c r="AM285">
        <v>958.42370587999994</v>
      </c>
    </row>
    <row r="286" spans="1:41" x14ac:dyDescent="0.25">
      <c r="A286">
        <v>299</v>
      </c>
      <c r="B286" t="s">
        <v>372</v>
      </c>
      <c r="C286" t="s">
        <v>373</v>
      </c>
      <c r="D286" t="s">
        <v>374</v>
      </c>
      <c r="E286" t="s">
        <v>203</v>
      </c>
      <c r="F286">
        <v>48.654224370000001</v>
      </c>
      <c r="G286">
        <v>111</v>
      </c>
      <c r="H286">
        <v>11.7</v>
      </c>
      <c r="I286">
        <v>0</v>
      </c>
      <c r="J286" t="s">
        <v>204</v>
      </c>
      <c r="K286">
        <v>1</v>
      </c>
      <c r="L286">
        <v>1032.1812601700001</v>
      </c>
      <c r="M286">
        <v>1.52381E-3</v>
      </c>
      <c r="N286">
        <v>1.2566610000000001E-2</v>
      </c>
      <c r="O286">
        <v>-2.0185950000000001E-2</v>
      </c>
      <c r="P286">
        <v>-7.7698000000000003E-3</v>
      </c>
      <c r="Q286">
        <v>3.0772099999999999E-3</v>
      </c>
      <c r="R286">
        <v>3.5700000000000001E-6</v>
      </c>
      <c r="S286">
        <v>2.2587499999999999E-3</v>
      </c>
      <c r="T286">
        <v>5.0093999999999996E-4</v>
      </c>
      <c r="U286">
        <v>2.9666100000000002E-3</v>
      </c>
      <c r="V286">
        <v>-1.16621E-3</v>
      </c>
      <c r="W286">
        <v>7.2486599999999997E-3</v>
      </c>
      <c r="X286">
        <v>-7.3111699999999996E-3</v>
      </c>
      <c r="Y286">
        <v>-9.6560999999999999E-4</v>
      </c>
      <c r="Z286">
        <v>-3.0205399999999999E-3</v>
      </c>
      <c r="AA286">
        <v>-3.1120499999999999E-3</v>
      </c>
      <c r="AB286">
        <v>2.6905599999999998E-3</v>
      </c>
      <c r="AC286">
        <v>2.1932599999999998E-3</v>
      </c>
      <c r="AD286">
        <v>8.2501000000000004E-4</v>
      </c>
      <c r="AE286">
        <v>-1.37203E-3</v>
      </c>
      <c r="AF286">
        <v>-1.06689E-3</v>
      </c>
      <c r="AG286">
        <v>3.0185500000000001E-3</v>
      </c>
      <c r="AH286">
        <v>-8.9519999999999997E-5</v>
      </c>
      <c r="AI286" t="s">
        <v>379</v>
      </c>
      <c r="AJ286">
        <v>4.7095301999999997</v>
      </c>
      <c r="AK286">
        <v>2.4595888399999999</v>
      </c>
      <c r="AL286">
        <v>112.89000123</v>
      </c>
      <c r="AM286">
        <v>1032.1812601700001</v>
      </c>
      <c r="AN286">
        <v>1.0826550000000001E-2</v>
      </c>
      <c r="AO286">
        <v>-9.2143599999999996E-3</v>
      </c>
    </row>
    <row r="287" spans="1:41" x14ac:dyDescent="0.25">
      <c r="A287">
        <v>300</v>
      </c>
      <c r="B287" t="s">
        <v>372</v>
      </c>
      <c r="C287" t="s">
        <v>373</v>
      </c>
      <c r="D287" t="s">
        <v>374</v>
      </c>
      <c r="E287" t="s">
        <v>203</v>
      </c>
      <c r="F287">
        <v>47.502333329999999</v>
      </c>
      <c r="G287">
        <v>104</v>
      </c>
      <c r="H287">
        <v>10.1</v>
      </c>
      <c r="I287">
        <v>0</v>
      </c>
      <c r="J287" t="s">
        <v>204</v>
      </c>
      <c r="K287">
        <v>1</v>
      </c>
      <c r="L287">
        <v>959.76848170000005</v>
      </c>
      <c r="M287">
        <v>-5.9105700000000004E-3</v>
      </c>
      <c r="N287">
        <v>-2.3363E-4</v>
      </c>
      <c r="O287">
        <v>-1.325045E-2</v>
      </c>
      <c r="P287">
        <v>2.0555730000000001E-2</v>
      </c>
      <c r="Q287">
        <v>6.9928400000000002E-3</v>
      </c>
      <c r="R287">
        <v>9.6915300000000003E-3</v>
      </c>
      <c r="S287">
        <v>-2.4180139999999999E-2</v>
      </c>
      <c r="T287">
        <v>7.0923399999999999E-3</v>
      </c>
      <c r="U287">
        <v>8.9829799999999998E-3</v>
      </c>
      <c r="V287">
        <v>-1.7984699999999999E-2</v>
      </c>
      <c r="W287">
        <v>-5.6530699999999996E-3</v>
      </c>
      <c r="X287">
        <v>-3.76692E-3</v>
      </c>
      <c r="Y287">
        <v>2.80613E-3</v>
      </c>
      <c r="Z287">
        <v>-9.7330000000000005E-5</v>
      </c>
      <c r="AA287">
        <v>2.1929900000000001E-3</v>
      </c>
      <c r="AB287">
        <v>2.66796E-3</v>
      </c>
      <c r="AC287">
        <v>3.11502E-3</v>
      </c>
      <c r="AD287">
        <v>2.0683699999999999E-3</v>
      </c>
      <c r="AE287">
        <v>-1.9082999999999999E-4</v>
      </c>
      <c r="AF287">
        <v>1.4681200000000001E-3</v>
      </c>
      <c r="AG287">
        <v>1.19381E-3</v>
      </c>
      <c r="AH287">
        <v>-1.2379400000000001E-3</v>
      </c>
      <c r="AI287" t="s">
        <v>380</v>
      </c>
      <c r="AJ287">
        <v>4.6443909000000003</v>
      </c>
      <c r="AK287">
        <v>2.3125354200000001</v>
      </c>
      <c r="AL287">
        <v>118.81639266000001</v>
      </c>
      <c r="AM287">
        <v>959.76848170000005</v>
      </c>
      <c r="AN287">
        <v>3.996011E-2</v>
      </c>
      <c r="AO287">
        <v>-5.0237700000000003E-2</v>
      </c>
    </row>
    <row r="288" spans="1:41" x14ac:dyDescent="0.25">
      <c r="A288">
        <v>301</v>
      </c>
      <c r="B288" t="s">
        <v>372</v>
      </c>
      <c r="C288" t="s">
        <v>373</v>
      </c>
      <c r="D288" t="s">
        <v>374</v>
      </c>
      <c r="E288" t="s">
        <v>203</v>
      </c>
      <c r="F288">
        <v>47.070160129999998</v>
      </c>
      <c r="G288">
        <v>114</v>
      </c>
      <c r="H288">
        <v>14.3</v>
      </c>
      <c r="I288">
        <v>0</v>
      </c>
      <c r="J288" t="s">
        <v>204</v>
      </c>
      <c r="K288">
        <v>1</v>
      </c>
      <c r="L288">
        <v>1064.9739614</v>
      </c>
      <c r="M288">
        <v>-4.7516299999999997E-3</v>
      </c>
      <c r="N288">
        <v>-8.3070899999999996E-3</v>
      </c>
      <c r="O288">
        <v>-1.082026E-2</v>
      </c>
      <c r="P288">
        <v>9.4676000000000005E-4</v>
      </c>
      <c r="Q288">
        <v>-6.7429999999999996E-4</v>
      </c>
      <c r="R288">
        <v>-3.7183400000000001E-3</v>
      </c>
      <c r="S288">
        <v>-5.7992599999999997E-3</v>
      </c>
      <c r="T288">
        <v>8.9099000000000001E-3</v>
      </c>
      <c r="U288">
        <v>4.5242499999999996E-3</v>
      </c>
      <c r="V288">
        <v>-4.7495599999999999E-3</v>
      </c>
      <c r="W288">
        <v>3.4356999999999999E-3</v>
      </c>
      <c r="X288">
        <v>-1.7719599999999999E-3</v>
      </c>
      <c r="Y288">
        <v>9.0934999999999996E-4</v>
      </c>
      <c r="Z288">
        <v>-7.52668E-3</v>
      </c>
      <c r="AA288">
        <v>-2.0314000000000001E-4</v>
      </c>
      <c r="AB288">
        <v>2.60897E-3</v>
      </c>
      <c r="AC288">
        <v>3.65176E-3</v>
      </c>
      <c r="AD288">
        <v>2.0768200000000001E-3</v>
      </c>
      <c r="AE288">
        <v>-9.2495999999999995E-4</v>
      </c>
      <c r="AF288">
        <v>-1.6971099999999999E-3</v>
      </c>
      <c r="AG288">
        <v>9.3860999999999999E-4</v>
      </c>
      <c r="AH288">
        <v>-9.3066000000000004E-4</v>
      </c>
      <c r="AI288" t="s">
        <v>381</v>
      </c>
      <c r="AJ288">
        <v>4.7361984499999998</v>
      </c>
      <c r="AK288">
        <v>2.6602595400000002</v>
      </c>
      <c r="AL288">
        <v>127.22194044</v>
      </c>
      <c r="AM288">
        <v>1064.9739614</v>
      </c>
      <c r="AN288">
        <v>-6.7480499999999999E-2</v>
      </c>
      <c r="AO288">
        <v>2.044495E-2</v>
      </c>
    </row>
    <row r="289" spans="1:41" x14ac:dyDescent="0.25">
      <c r="A289">
        <v>302</v>
      </c>
      <c r="B289" t="s">
        <v>372</v>
      </c>
      <c r="C289" t="s">
        <v>373</v>
      </c>
      <c r="D289" t="s">
        <v>374</v>
      </c>
      <c r="E289" t="s">
        <v>203</v>
      </c>
      <c r="F289">
        <v>46.322634430000001</v>
      </c>
      <c r="G289">
        <v>98</v>
      </c>
      <c r="H289">
        <v>7.8</v>
      </c>
      <c r="I289">
        <v>0</v>
      </c>
      <c r="J289" t="s">
        <v>204</v>
      </c>
      <c r="K289">
        <v>1</v>
      </c>
      <c r="L289">
        <v>862.81631880999998</v>
      </c>
      <c r="M289">
        <v>-8.3752900000000005E-3</v>
      </c>
      <c r="N289">
        <v>-1.9803689999999999E-2</v>
      </c>
      <c r="O289">
        <v>-1.054393E-2</v>
      </c>
      <c r="P289">
        <v>4.0492899999999997E-3</v>
      </c>
      <c r="Q289">
        <v>1.067364E-2</v>
      </c>
      <c r="R289">
        <v>1.9348200000000001E-3</v>
      </c>
      <c r="S289">
        <v>6.2067199999999998E-3</v>
      </c>
      <c r="T289">
        <v>-1.8241799999999999E-3</v>
      </c>
      <c r="U289">
        <v>-8.3131999999999998E-4</v>
      </c>
      <c r="V289">
        <v>-9.8239899999999995E-3</v>
      </c>
      <c r="W289">
        <v>-6.6230500000000001E-3</v>
      </c>
      <c r="X289">
        <v>3.6719700000000001E-3</v>
      </c>
      <c r="Y289">
        <v>-8.5168599999999994E-3</v>
      </c>
      <c r="Z289">
        <v>1.41209E-3</v>
      </c>
      <c r="AA289">
        <v>2.8799400000000001E-3</v>
      </c>
      <c r="AB289">
        <v>-2.02309E-3</v>
      </c>
      <c r="AC289">
        <v>-2.89004E-3</v>
      </c>
      <c r="AD289">
        <v>-4.89544E-3</v>
      </c>
      <c r="AE289">
        <v>-2.0461000000000001E-4</v>
      </c>
      <c r="AF289">
        <v>7.0510000000000001E-5</v>
      </c>
      <c r="AG289">
        <v>2.5591300000000002E-3</v>
      </c>
      <c r="AH289">
        <v>3.4716E-3</v>
      </c>
      <c r="AI289" t="s">
        <v>382</v>
      </c>
      <c r="AJ289">
        <v>4.5849674800000004</v>
      </c>
      <c r="AK289">
        <v>2.0541237300000001</v>
      </c>
      <c r="AL289">
        <v>109.94642053</v>
      </c>
      <c r="AM289">
        <v>862.81631880999998</v>
      </c>
      <c r="AN289">
        <v>5.1003029999999998E-2</v>
      </c>
      <c r="AO289">
        <v>6.8594340000000004E-2</v>
      </c>
    </row>
    <row r="290" spans="1:41" x14ac:dyDescent="0.25">
      <c r="A290">
        <v>303</v>
      </c>
      <c r="B290" t="s">
        <v>372</v>
      </c>
      <c r="C290" t="s">
        <v>373</v>
      </c>
      <c r="D290" t="s">
        <v>374</v>
      </c>
      <c r="E290" t="s">
        <v>203</v>
      </c>
      <c r="F290">
        <v>45.912112790000002</v>
      </c>
      <c r="G290">
        <v>112</v>
      </c>
      <c r="H290">
        <v>13.5</v>
      </c>
      <c r="I290">
        <v>0</v>
      </c>
      <c r="J290" t="s">
        <v>204</v>
      </c>
      <c r="K290">
        <v>1</v>
      </c>
      <c r="L290">
        <v>1045.8573222299999</v>
      </c>
      <c r="M290">
        <v>-2.97891E-3</v>
      </c>
      <c r="N290">
        <v>-2.02849E-3</v>
      </c>
      <c r="O290">
        <v>-9.2967999999999992E-3</v>
      </c>
      <c r="P290">
        <v>-2.30612E-3</v>
      </c>
      <c r="Q290">
        <v>2.6720799999999999E-3</v>
      </c>
      <c r="R290">
        <v>3.6065799999999999E-3</v>
      </c>
      <c r="S290">
        <v>-4.2597599999999996E-3</v>
      </c>
      <c r="T290">
        <v>-2.8713900000000001E-3</v>
      </c>
      <c r="U290">
        <v>6.8087099999999999E-3</v>
      </c>
      <c r="V290">
        <v>-5.2228500000000002E-3</v>
      </c>
      <c r="W290">
        <v>-6.8632999999999997E-4</v>
      </c>
      <c r="X290">
        <v>8.1249000000000002E-4</v>
      </c>
      <c r="Y290">
        <v>2.0962899999999998E-3</v>
      </c>
      <c r="Z290">
        <v>-3.7078599999999999E-3</v>
      </c>
      <c r="AA290">
        <v>5.9132E-4</v>
      </c>
      <c r="AB290">
        <v>4.7831000000000002E-4</v>
      </c>
      <c r="AC290">
        <v>-1.4578499999999999E-3</v>
      </c>
      <c r="AD290">
        <v>2.1893099999999999E-3</v>
      </c>
      <c r="AE290">
        <v>-1.90832E-3</v>
      </c>
      <c r="AF290">
        <v>-6.8800000000000005E-5</v>
      </c>
      <c r="AG290">
        <v>1.99759E-3</v>
      </c>
      <c r="AH290">
        <v>8.0435999999999995E-4</v>
      </c>
      <c r="AI290" t="s">
        <v>383</v>
      </c>
      <c r="AJ290">
        <v>4.7184988700000003</v>
      </c>
      <c r="AK290">
        <v>2.6026896900000001</v>
      </c>
      <c r="AL290">
        <v>126.75081659999999</v>
      </c>
      <c r="AM290">
        <v>1045.8573222299999</v>
      </c>
      <c r="AN290">
        <v>-7.0008890000000004E-2</v>
      </c>
      <c r="AO290">
        <v>-0.14141198999999999</v>
      </c>
    </row>
    <row r="291" spans="1:41" x14ac:dyDescent="0.25">
      <c r="A291">
        <v>304</v>
      </c>
      <c r="B291" t="s">
        <v>372</v>
      </c>
      <c r="C291" t="s">
        <v>373</v>
      </c>
      <c r="D291" t="s">
        <v>374</v>
      </c>
      <c r="E291" t="s">
        <v>203</v>
      </c>
      <c r="F291">
        <v>43.104080660000001</v>
      </c>
      <c r="G291">
        <v>101</v>
      </c>
      <c r="H291">
        <v>9.4</v>
      </c>
      <c r="I291">
        <v>0</v>
      </c>
      <c r="J291" t="s">
        <v>204</v>
      </c>
      <c r="K291">
        <v>1</v>
      </c>
      <c r="L291">
        <v>931.11859939999999</v>
      </c>
      <c r="M291">
        <v>-1.095963E-2</v>
      </c>
      <c r="N291">
        <v>-9.0380300000000007E-3</v>
      </c>
      <c r="O291">
        <v>-1.154607E-2</v>
      </c>
      <c r="P291">
        <v>5.3287600000000001E-3</v>
      </c>
      <c r="Q291">
        <v>-3.87711E-3</v>
      </c>
      <c r="R291">
        <v>-3.8427800000000001E-3</v>
      </c>
      <c r="S291">
        <v>-2.8159399999999998E-3</v>
      </c>
      <c r="T291">
        <v>-6.1691999999999997E-4</v>
      </c>
      <c r="U291">
        <v>-1.12344E-2</v>
      </c>
      <c r="V291">
        <v>-1.25205E-3</v>
      </c>
      <c r="W291">
        <v>3.2445299999999998E-3</v>
      </c>
      <c r="X291">
        <v>-2.65789E-3</v>
      </c>
      <c r="Y291">
        <v>6.8572000000000001E-4</v>
      </c>
      <c r="Z291">
        <v>3.3718799999999998E-3</v>
      </c>
      <c r="AA291">
        <v>1.9526E-4</v>
      </c>
      <c r="AB291">
        <v>3.3726300000000002E-3</v>
      </c>
      <c r="AC291">
        <v>4.4183099999999999E-3</v>
      </c>
      <c r="AD291">
        <v>3.3108999999999998E-4</v>
      </c>
      <c r="AE291">
        <v>-2.1247499999999999E-3</v>
      </c>
      <c r="AF291">
        <v>-1.2660499999999999E-3</v>
      </c>
      <c r="AG291">
        <v>-3.1446E-3</v>
      </c>
      <c r="AH291">
        <v>2.84293E-3</v>
      </c>
      <c r="AI291" t="s">
        <v>384</v>
      </c>
      <c r="AJ291">
        <v>4.6151205199999996</v>
      </c>
      <c r="AK291">
        <v>2.2407096900000001</v>
      </c>
      <c r="AL291">
        <v>120.88303455</v>
      </c>
      <c r="AM291">
        <v>931.11859939999999</v>
      </c>
      <c r="AN291">
        <v>0.13583888</v>
      </c>
      <c r="AO291">
        <v>1.6081410000000001E-2</v>
      </c>
    </row>
    <row r="292" spans="1:41" x14ac:dyDescent="0.25">
      <c r="A292">
        <v>305</v>
      </c>
      <c r="B292" t="s">
        <v>372</v>
      </c>
      <c r="C292" t="s">
        <v>373</v>
      </c>
      <c r="D292" t="s">
        <v>374</v>
      </c>
      <c r="E292" t="s">
        <v>203</v>
      </c>
      <c r="F292">
        <v>40.068580930000003</v>
      </c>
      <c r="G292">
        <v>105</v>
      </c>
      <c r="H292">
        <v>11.2</v>
      </c>
      <c r="I292">
        <v>0</v>
      </c>
      <c r="J292" t="s">
        <v>204</v>
      </c>
      <c r="K292">
        <v>1</v>
      </c>
      <c r="L292">
        <v>956.15101800000002</v>
      </c>
      <c r="M292">
        <v>-1.1684109999999999E-2</v>
      </c>
      <c r="N292">
        <v>-1.8785469999999999E-2</v>
      </c>
      <c r="O292">
        <v>-4.9350499999999999E-3</v>
      </c>
      <c r="P292">
        <v>-1.50129E-3</v>
      </c>
      <c r="Q292">
        <v>-1.7026999999999999E-3</v>
      </c>
      <c r="R292">
        <v>-1.664175E-2</v>
      </c>
      <c r="S292">
        <v>-9.4292400000000002E-3</v>
      </c>
      <c r="T292">
        <v>-1.10761E-2</v>
      </c>
      <c r="U292">
        <v>6.4932699999999998E-3</v>
      </c>
      <c r="V292">
        <v>2.2270900000000001E-3</v>
      </c>
      <c r="W292">
        <v>-4.7651300000000002E-3</v>
      </c>
      <c r="X292">
        <v>-3.5546499999999999E-3</v>
      </c>
      <c r="Y292">
        <v>8.6342000000000005E-4</v>
      </c>
      <c r="Z292">
        <v>-9.9051E-3</v>
      </c>
      <c r="AA292">
        <v>-2.1003599999999999E-3</v>
      </c>
      <c r="AB292">
        <v>1.5053000000000001E-4</v>
      </c>
      <c r="AC292">
        <v>-7.7313000000000002E-4</v>
      </c>
      <c r="AD292">
        <v>-2.5682E-4</v>
      </c>
      <c r="AE292">
        <v>-1.4624499999999999E-3</v>
      </c>
      <c r="AF292">
        <v>-1.0454E-4</v>
      </c>
      <c r="AG292">
        <v>2.7029000000000002E-4</v>
      </c>
      <c r="AH292">
        <v>-1.0959100000000001E-3</v>
      </c>
      <c r="AI292" t="s">
        <v>385</v>
      </c>
      <c r="AJ292">
        <v>4.6539603500000002</v>
      </c>
      <c r="AK292">
        <v>2.4159137799999999</v>
      </c>
      <c r="AL292">
        <v>127.9753795</v>
      </c>
      <c r="AM292">
        <v>956.15101800000002</v>
      </c>
    </row>
    <row r="293" spans="1:41" x14ac:dyDescent="0.25">
      <c r="A293">
        <v>306</v>
      </c>
      <c r="B293" t="s">
        <v>372</v>
      </c>
      <c r="C293" t="s">
        <v>373</v>
      </c>
      <c r="D293" t="s">
        <v>374</v>
      </c>
      <c r="E293" t="s">
        <v>203</v>
      </c>
      <c r="F293">
        <v>37.037324669999997</v>
      </c>
      <c r="G293">
        <v>94</v>
      </c>
      <c r="H293">
        <v>7.6</v>
      </c>
      <c r="I293">
        <v>0</v>
      </c>
      <c r="J293" t="s">
        <v>204</v>
      </c>
      <c r="K293">
        <v>1</v>
      </c>
      <c r="L293">
        <v>869.05403922000005</v>
      </c>
      <c r="M293">
        <v>-1.7296369999999998E-2</v>
      </c>
      <c r="N293">
        <v>-9.5156100000000007E-3</v>
      </c>
      <c r="O293">
        <v>-3.3138099999999999E-3</v>
      </c>
      <c r="P293">
        <v>-6.4949300000000003E-3</v>
      </c>
      <c r="Q293">
        <v>1.19674E-3</v>
      </c>
      <c r="R293">
        <v>-6.0945000000000001E-3</v>
      </c>
      <c r="S293">
        <v>-1.2047E-4</v>
      </c>
      <c r="T293">
        <v>-3.3484299999999999E-3</v>
      </c>
      <c r="U293">
        <v>7.0319500000000004E-3</v>
      </c>
      <c r="V293">
        <v>-1.161732E-2</v>
      </c>
      <c r="W293">
        <v>-2.2497400000000001E-3</v>
      </c>
      <c r="X293">
        <v>-3.9105900000000002E-3</v>
      </c>
      <c r="Y293">
        <v>5.5639699999999997E-3</v>
      </c>
      <c r="Z293">
        <v>-2.7955200000000001E-3</v>
      </c>
      <c r="AA293">
        <v>-1.41485E-3</v>
      </c>
      <c r="AB293">
        <v>-7.45E-4</v>
      </c>
      <c r="AC293">
        <v>-4.1793000000000004E-3</v>
      </c>
      <c r="AD293">
        <v>1.1895300000000001E-3</v>
      </c>
      <c r="AE293">
        <v>1.6473799999999999E-3</v>
      </c>
      <c r="AF293">
        <v>1.03024E-3</v>
      </c>
      <c r="AG293">
        <v>1.29382E-3</v>
      </c>
      <c r="AH293">
        <v>-1.7019800000000001E-3</v>
      </c>
      <c r="AI293" t="s">
        <v>386</v>
      </c>
      <c r="AJ293">
        <v>4.5432947800000001</v>
      </c>
      <c r="AK293">
        <v>2.0281482500000001</v>
      </c>
      <c r="AL293">
        <v>121.61103208999999</v>
      </c>
      <c r="AM293">
        <v>869.05403922000005</v>
      </c>
      <c r="AN293">
        <v>2.0760150000000002E-2</v>
      </c>
      <c r="AO293">
        <v>4.1367870000000001E-2</v>
      </c>
    </row>
    <row r="294" spans="1:41" x14ac:dyDescent="0.25">
      <c r="A294">
        <v>307</v>
      </c>
      <c r="B294" t="s">
        <v>372</v>
      </c>
      <c r="C294" t="s">
        <v>373</v>
      </c>
      <c r="D294" t="s">
        <v>374</v>
      </c>
      <c r="E294" t="s">
        <v>203</v>
      </c>
      <c r="F294">
        <v>35.701766980000002</v>
      </c>
      <c r="G294">
        <v>87</v>
      </c>
      <c r="H294">
        <v>5.5</v>
      </c>
      <c r="I294">
        <v>0</v>
      </c>
      <c r="J294" t="s">
        <v>204</v>
      </c>
      <c r="K294">
        <v>1</v>
      </c>
      <c r="L294">
        <v>763.42739314999994</v>
      </c>
      <c r="M294">
        <v>-1.9084199999999999E-2</v>
      </c>
      <c r="N294">
        <v>-4.1588670000000001E-2</v>
      </c>
      <c r="O294">
        <v>-1.7142460000000002E-2</v>
      </c>
      <c r="P294">
        <v>1.3292170000000001E-2</v>
      </c>
      <c r="Q294">
        <v>2.7682740000000001E-2</v>
      </c>
      <c r="R294">
        <v>1.7859730000000001E-2</v>
      </c>
      <c r="S294">
        <v>-1.029569E-2</v>
      </c>
      <c r="T294">
        <v>1.604647E-2</v>
      </c>
      <c r="U294">
        <v>-4.6869199999999998E-3</v>
      </c>
      <c r="V294">
        <v>-7.7744199999999998E-3</v>
      </c>
      <c r="W294">
        <v>-1.01033E-3</v>
      </c>
      <c r="X294">
        <v>6.3601400000000002E-3</v>
      </c>
      <c r="Y294">
        <v>-2.8279099999999999E-3</v>
      </c>
      <c r="Z294">
        <v>-5.1483199999999996E-3</v>
      </c>
      <c r="AA294">
        <v>3.4898500000000001E-3</v>
      </c>
      <c r="AB294">
        <v>-1.8704699999999999E-3</v>
      </c>
      <c r="AC294">
        <v>-2.19024E-3</v>
      </c>
      <c r="AD294">
        <v>2.1534599999999998E-3</v>
      </c>
      <c r="AE294">
        <v>-2.779E-5</v>
      </c>
      <c r="AF294">
        <v>3.7324400000000001E-3</v>
      </c>
      <c r="AG294">
        <v>-2.6898500000000001E-3</v>
      </c>
      <c r="AH294">
        <v>-5.1610999999999996E-4</v>
      </c>
      <c r="AI294" t="s">
        <v>387</v>
      </c>
      <c r="AJ294">
        <v>4.4659081199999999</v>
      </c>
      <c r="AK294">
        <v>1.70474809</v>
      </c>
      <c r="AL294">
        <v>111.37636617</v>
      </c>
      <c r="AM294">
        <v>763.42739314999994</v>
      </c>
      <c r="AN294">
        <v>-0.11409705000000001</v>
      </c>
      <c r="AO294">
        <v>-7.2231359999999994E-2</v>
      </c>
    </row>
    <row r="295" spans="1:41" x14ac:dyDescent="0.25">
      <c r="A295">
        <v>308</v>
      </c>
      <c r="B295" t="s">
        <v>372</v>
      </c>
      <c r="C295" t="s">
        <v>373</v>
      </c>
      <c r="D295" t="s">
        <v>374</v>
      </c>
      <c r="E295" t="s">
        <v>203</v>
      </c>
      <c r="F295">
        <v>35.341825290000003</v>
      </c>
      <c r="G295">
        <v>82</v>
      </c>
      <c r="H295">
        <v>4.3</v>
      </c>
      <c r="I295">
        <v>0</v>
      </c>
      <c r="J295" t="s">
        <v>204</v>
      </c>
      <c r="K295">
        <v>1</v>
      </c>
      <c r="L295">
        <v>731.76477936000003</v>
      </c>
      <c r="M295">
        <v>-1.0760280000000001E-2</v>
      </c>
      <c r="N295">
        <v>9.7754999999999999E-4</v>
      </c>
      <c r="O295">
        <v>-2.4240589999999999E-2</v>
      </c>
      <c r="P295">
        <v>2.276883E-2</v>
      </c>
      <c r="Q295">
        <v>1.468711E-2</v>
      </c>
      <c r="R295">
        <v>1.2818599999999999E-2</v>
      </c>
      <c r="S295">
        <v>5.27927E-3</v>
      </c>
      <c r="T295">
        <v>-2.52622E-3</v>
      </c>
      <c r="U295">
        <v>-7.5856000000000003E-4</v>
      </c>
      <c r="V295">
        <v>1.0825800000000001E-3</v>
      </c>
      <c r="W295">
        <v>-3.5595000000000002E-3</v>
      </c>
      <c r="X295">
        <v>-8.4034599999999997E-3</v>
      </c>
      <c r="Y295">
        <v>3.0465399999999999E-3</v>
      </c>
      <c r="Z295">
        <v>3.4950999999999998E-4</v>
      </c>
      <c r="AA295">
        <v>7.2700000000000005E-5</v>
      </c>
      <c r="AB295">
        <v>7.1282999999999997E-3</v>
      </c>
      <c r="AC295">
        <v>-2.1391499999999998E-3</v>
      </c>
      <c r="AD295">
        <v>4.5826699999999996E-3</v>
      </c>
      <c r="AE295">
        <v>7.2619000000000004E-4</v>
      </c>
      <c r="AF295">
        <v>-4.3082999999999999E-4</v>
      </c>
      <c r="AG295">
        <v>-2.2566299999999999E-3</v>
      </c>
      <c r="AH295">
        <v>1.0807200000000001E-3</v>
      </c>
      <c r="AI295" t="s">
        <v>388</v>
      </c>
      <c r="AJ295">
        <v>4.4067192500000001</v>
      </c>
      <c r="AK295">
        <v>1.4586150200000001</v>
      </c>
      <c r="AL295">
        <v>104.26062962</v>
      </c>
      <c r="AM295">
        <v>731.76477936000003</v>
      </c>
      <c r="AN295">
        <v>-8.4006750000000005E-2</v>
      </c>
      <c r="AO295">
        <v>-1.5959689999999999E-2</v>
      </c>
    </row>
    <row r="296" spans="1:41" x14ac:dyDescent="0.25">
      <c r="A296">
        <v>309</v>
      </c>
      <c r="B296" t="s">
        <v>372</v>
      </c>
      <c r="C296" t="s">
        <v>389</v>
      </c>
      <c r="D296" t="s">
        <v>390</v>
      </c>
      <c r="E296" t="s">
        <v>203</v>
      </c>
      <c r="F296">
        <v>53.164756760000003</v>
      </c>
      <c r="G296">
        <v>102</v>
      </c>
      <c r="H296">
        <v>9.4</v>
      </c>
      <c r="I296">
        <v>0</v>
      </c>
      <c r="J296" t="s">
        <v>204</v>
      </c>
      <c r="K296">
        <v>1</v>
      </c>
      <c r="L296">
        <v>958.49200470000005</v>
      </c>
      <c r="M296">
        <v>-3.3304099999999998E-3</v>
      </c>
      <c r="N296">
        <v>-3.1296589999999999E-2</v>
      </c>
      <c r="O296">
        <v>8.6702399999999992E-3</v>
      </c>
      <c r="P296">
        <v>-7.7540300000000003E-3</v>
      </c>
      <c r="Q296">
        <v>-5.0152900000000004E-3</v>
      </c>
      <c r="R296">
        <v>7.9072499999999993E-3</v>
      </c>
      <c r="S296">
        <v>5.0774899999999996E-3</v>
      </c>
      <c r="T296">
        <v>-6.8760100000000001E-3</v>
      </c>
      <c r="U296">
        <v>1.01216E-2</v>
      </c>
      <c r="V296">
        <v>-1.284066E-2</v>
      </c>
      <c r="W296">
        <v>1.02216E-3</v>
      </c>
      <c r="X296">
        <v>-3.4654099999999999E-3</v>
      </c>
      <c r="Y296">
        <v>-5.5398000000000001E-3</v>
      </c>
      <c r="Z296">
        <v>-2.41633E-3</v>
      </c>
      <c r="AA296">
        <v>-5.7578999999999996E-4</v>
      </c>
      <c r="AB296">
        <v>-1.60688E-3</v>
      </c>
      <c r="AC296">
        <v>8.5393000000000003E-4</v>
      </c>
      <c r="AD296">
        <v>1.55404E-3</v>
      </c>
      <c r="AE296">
        <v>-3.3208299999999999E-3</v>
      </c>
      <c r="AF296">
        <v>3.9376E-4</v>
      </c>
      <c r="AG296">
        <v>6.7573999999999998E-4</v>
      </c>
      <c r="AH296">
        <v>-2.4207399999999998E-3</v>
      </c>
      <c r="AI296" t="s">
        <v>391</v>
      </c>
      <c r="AJ296">
        <v>4.62497281</v>
      </c>
      <c r="AK296">
        <v>2.2407096900000001</v>
      </c>
      <c r="AL296">
        <v>117.31268407</v>
      </c>
      <c r="AM296">
        <v>958.49200470000005</v>
      </c>
      <c r="AN296">
        <v>-2.140603E-2</v>
      </c>
      <c r="AO296">
        <v>-0.10921431</v>
      </c>
    </row>
    <row r="297" spans="1:41" x14ac:dyDescent="0.25">
      <c r="A297">
        <v>310</v>
      </c>
      <c r="B297" t="s">
        <v>372</v>
      </c>
      <c r="C297" t="s">
        <v>389</v>
      </c>
      <c r="D297" t="s">
        <v>390</v>
      </c>
      <c r="E297" t="s">
        <v>203</v>
      </c>
      <c r="F297">
        <v>48.171906200000002</v>
      </c>
      <c r="G297">
        <v>95</v>
      </c>
      <c r="H297">
        <v>7</v>
      </c>
      <c r="I297">
        <v>0</v>
      </c>
      <c r="J297" t="s">
        <v>204</v>
      </c>
      <c r="K297">
        <v>1</v>
      </c>
      <c r="L297">
        <v>877.36195495000004</v>
      </c>
      <c r="M297">
        <v>-2.1021729999999999E-2</v>
      </c>
      <c r="N297">
        <v>-2.0596739999999999E-2</v>
      </c>
      <c r="O297">
        <v>-1.1561429999999999E-2</v>
      </c>
      <c r="P297">
        <v>-8.4943399999999995E-3</v>
      </c>
      <c r="Q297">
        <v>8.4944500000000006E-3</v>
      </c>
      <c r="R297">
        <v>1.285708E-2</v>
      </c>
      <c r="S297">
        <v>-2.96773E-3</v>
      </c>
      <c r="T297">
        <v>2.0368299999999999E-3</v>
      </c>
      <c r="U297">
        <v>6.5051199999999997E-3</v>
      </c>
      <c r="V297">
        <v>-1.01619E-2</v>
      </c>
      <c r="W297">
        <v>-6.5914900000000002E-3</v>
      </c>
      <c r="X297">
        <v>-2.04989E-3</v>
      </c>
      <c r="Y297">
        <v>-1.0505200000000001E-3</v>
      </c>
      <c r="Z297">
        <v>-9.3977999999999998E-4</v>
      </c>
      <c r="AA297">
        <v>-2.17592E-3</v>
      </c>
      <c r="AB297">
        <v>1.7195800000000001E-3</v>
      </c>
      <c r="AC297">
        <v>-2.82803E-3</v>
      </c>
      <c r="AD297">
        <v>1.88248E-3</v>
      </c>
      <c r="AE297">
        <v>1.8291399999999999E-3</v>
      </c>
      <c r="AF297">
        <v>-1.2172299999999999E-3</v>
      </c>
      <c r="AG297">
        <v>1.1198899999999999E-3</v>
      </c>
      <c r="AH297">
        <v>-2.0591400000000001E-3</v>
      </c>
      <c r="AI297" t="s">
        <v>392</v>
      </c>
      <c r="AJ297">
        <v>4.5538768899999997</v>
      </c>
      <c r="AK297">
        <v>1.94591015</v>
      </c>
      <c r="AL297">
        <v>108.46073661</v>
      </c>
      <c r="AM297">
        <v>877.36195495000004</v>
      </c>
      <c r="AN297">
        <v>3.0423260000000001E-2</v>
      </c>
      <c r="AO297">
        <v>-7.6942940000000001E-2</v>
      </c>
    </row>
    <row r="298" spans="1:41" x14ac:dyDescent="0.25">
      <c r="A298">
        <v>311</v>
      </c>
      <c r="B298" t="s">
        <v>372</v>
      </c>
      <c r="C298" t="s">
        <v>389</v>
      </c>
      <c r="D298" t="s">
        <v>390</v>
      </c>
      <c r="E298" t="s">
        <v>203</v>
      </c>
      <c r="F298">
        <v>47.699042550000001</v>
      </c>
      <c r="G298">
        <v>93</v>
      </c>
      <c r="H298">
        <v>6.7</v>
      </c>
      <c r="I298">
        <v>0</v>
      </c>
      <c r="J298" t="s">
        <v>204</v>
      </c>
      <c r="K298">
        <v>1</v>
      </c>
      <c r="L298">
        <v>845.13740347999999</v>
      </c>
      <c r="M298">
        <v>-1.0844889999999999E-2</v>
      </c>
      <c r="N298">
        <v>-2.8379830000000002E-2</v>
      </c>
      <c r="O298">
        <v>-1.1058210000000001E-2</v>
      </c>
      <c r="P298">
        <v>2.8635900000000001E-3</v>
      </c>
      <c r="Q298">
        <v>2.178459E-2</v>
      </c>
      <c r="R298">
        <v>1.593253E-2</v>
      </c>
      <c r="S298">
        <v>-6.9742900000000002E-3</v>
      </c>
      <c r="T298">
        <v>2.2716799999999999E-3</v>
      </c>
      <c r="U298">
        <v>-1.1187010000000001E-2</v>
      </c>
      <c r="V298">
        <v>-7.3319600000000002E-3</v>
      </c>
      <c r="W298">
        <v>-9.0182200000000004E-3</v>
      </c>
      <c r="X298">
        <v>2.50599E-3</v>
      </c>
      <c r="Y298">
        <v>-5.31768E-3</v>
      </c>
      <c r="Z298">
        <v>-1.28623E-3</v>
      </c>
      <c r="AA298">
        <v>2.1702000000000001E-4</v>
      </c>
      <c r="AB298">
        <v>9.1032000000000005E-3</v>
      </c>
      <c r="AC298">
        <v>-8.7987999999999999E-4</v>
      </c>
      <c r="AD298">
        <v>3.1525799999999999E-3</v>
      </c>
      <c r="AE298">
        <v>-2.7139199999999999E-3</v>
      </c>
      <c r="AF298">
        <v>3.6723000000000002E-4</v>
      </c>
      <c r="AG298">
        <v>5.7253699999999996E-3</v>
      </c>
      <c r="AH298">
        <v>9.2984000000000003E-4</v>
      </c>
      <c r="AI298" t="s">
        <v>393</v>
      </c>
      <c r="AJ298">
        <v>4.53259949</v>
      </c>
      <c r="AK298">
        <v>1.9021075300000001</v>
      </c>
      <c r="AL298">
        <v>110.75634890000001</v>
      </c>
      <c r="AM298">
        <v>845.13740347999999</v>
      </c>
      <c r="AN298">
        <v>0.10053729</v>
      </c>
      <c r="AO298">
        <v>-3.516271E-2</v>
      </c>
    </row>
    <row r="299" spans="1:41" x14ac:dyDescent="0.25">
      <c r="A299">
        <v>312</v>
      </c>
      <c r="B299" t="s">
        <v>372</v>
      </c>
      <c r="C299" t="s">
        <v>389</v>
      </c>
      <c r="D299" t="s">
        <v>390</v>
      </c>
      <c r="E299" t="s">
        <v>203</v>
      </c>
      <c r="F299">
        <v>47.536216209999999</v>
      </c>
      <c r="G299">
        <v>121</v>
      </c>
      <c r="H299">
        <v>16.8</v>
      </c>
      <c r="I299">
        <v>0</v>
      </c>
      <c r="J299" t="s">
        <v>204</v>
      </c>
      <c r="K299">
        <v>1</v>
      </c>
      <c r="L299">
        <v>1143.35249292</v>
      </c>
      <c r="M299">
        <v>-2.4595300000000001E-3</v>
      </c>
      <c r="N299">
        <v>1.7692289999999999E-2</v>
      </c>
      <c r="O299">
        <v>-1.7530819999999999E-2</v>
      </c>
      <c r="P299">
        <v>9.5846500000000001E-3</v>
      </c>
      <c r="Q299">
        <v>-1.0782160000000001E-2</v>
      </c>
      <c r="R299">
        <v>6.7003799999999997E-3</v>
      </c>
      <c r="S299">
        <v>6.3867400000000001E-3</v>
      </c>
      <c r="T299">
        <v>-1.0864E-3</v>
      </c>
      <c r="U299">
        <v>-4.5365700000000002E-3</v>
      </c>
      <c r="V299">
        <v>-2.7897099999999999E-3</v>
      </c>
      <c r="W299">
        <v>1.1916400000000001E-3</v>
      </c>
      <c r="X299">
        <v>-1.1874100000000001E-3</v>
      </c>
      <c r="Y299">
        <v>4.1933999999999998E-4</v>
      </c>
      <c r="Z299">
        <v>-1.401578E-2</v>
      </c>
      <c r="AA299">
        <v>-4.0466699999999996E-3</v>
      </c>
      <c r="AB299">
        <v>1.27618E-3</v>
      </c>
      <c r="AC299">
        <v>1.7692300000000001E-3</v>
      </c>
      <c r="AD299">
        <v>-1.3366400000000001E-3</v>
      </c>
      <c r="AE299">
        <v>-9.2343999999999998E-4</v>
      </c>
      <c r="AF299">
        <v>2.7222599999999998E-3</v>
      </c>
      <c r="AG299">
        <v>-9.6591999999999999E-4</v>
      </c>
      <c r="AH299">
        <v>3.5711E-4</v>
      </c>
      <c r="AI299" t="s">
        <v>394</v>
      </c>
      <c r="AJ299">
        <v>4.7957905500000004</v>
      </c>
      <c r="AK299">
        <v>2.8213788900000001</v>
      </c>
      <c r="AL299">
        <v>124.67542012</v>
      </c>
      <c r="AM299">
        <v>1143.35249292</v>
      </c>
      <c r="AN299">
        <v>-1.9777090000000001E-2</v>
      </c>
      <c r="AO299">
        <v>-8.1694420000000004E-2</v>
      </c>
    </row>
    <row r="300" spans="1:41" x14ac:dyDescent="0.25">
      <c r="A300">
        <v>313</v>
      </c>
      <c r="B300" t="s">
        <v>372</v>
      </c>
      <c r="C300" t="s">
        <v>389</v>
      </c>
      <c r="D300" t="s">
        <v>390</v>
      </c>
      <c r="E300" t="s">
        <v>203</v>
      </c>
      <c r="F300">
        <v>45.707451249999998</v>
      </c>
      <c r="G300">
        <v>99</v>
      </c>
      <c r="H300">
        <v>9.1</v>
      </c>
      <c r="I300">
        <v>0</v>
      </c>
      <c r="J300" t="s">
        <v>204</v>
      </c>
      <c r="K300">
        <v>1</v>
      </c>
      <c r="L300">
        <v>965.49429349000002</v>
      </c>
      <c r="M300">
        <v>-1.9856169999999999E-2</v>
      </c>
      <c r="N300">
        <v>-4.2153910000000003E-2</v>
      </c>
      <c r="O300">
        <v>-1.36363E-3</v>
      </c>
      <c r="P300">
        <v>-1.188721E-2</v>
      </c>
      <c r="Q300">
        <v>-1.6170520000000001E-2</v>
      </c>
      <c r="R300">
        <v>5.4638100000000004E-3</v>
      </c>
      <c r="S300">
        <v>-1.6093800000000001E-3</v>
      </c>
      <c r="T300">
        <v>-2.9464500000000002E-3</v>
      </c>
      <c r="U300">
        <v>1.1256899999999999E-3</v>
      </c>
      <c r="V300">
        <v>1.0433130000000001E-2</v>
      </c>
      <c r="W300">
        <v>-1.0105E-4</v>
      </c>
      <c r="X300">
        <v>7.5883699999999997E-3</v>
      </c>
      <c r="Y300">
        <v>-6.8475999999999997E-3</v>
      </c>
      <c r="Z300">
        <v>-4.0074500000000001E-3</v>
      </c>
      <c r="AA300">
        <v>-6.6842799999999999E-3</v>
      </c>
      <c r="AB300">
        <v>8.3153800000000007E-3</v>
      </c>
      <c r="AC300">
        <v>-4.2562999999999998E-4</v>
      </c>
      <c r="AD300">
        <v>-1.9052800000000001E-3</v>
      </c>
      <c r="AE300">
        <v>1.12564E-3</v>
      </c>
      <c r="AF300">
        <v>-2.5294E-4</v>
      </c>
      <c r="AG300">
        <v>1.6816400000000001E-3</v>
      </c>
      <c r="AH300">
        <v>1.79722E-3</v>
      </c>
      <c r="AI300" t="s">
        <v>395</v>
      </c>
      <c r="AJ300">
        <v>4.5951198499999997</v>
      </c>
      <c r="AK300">
        <v>2.20827441</v>
      </c>
      <c r="AL300">
        <v>124.36865443000001</v>
      </c>
      <c r="AM300">
        <v>965.49429349000002</v>
      </c>
      <c r="AN300">
        <v>8.449545E-2</v>
      </c>
      <c r="AO300">
        <v>5.5834729999999999E-2</v>
      </c>
    </row>
    <row r="301" spans="1:41" x14ac:dyDescent="0.25">
      <c r="A301">
        <v>314</v>
      </c>
      <c r="B301" t="s">
        <v>372</v>
      </c>
      <c r="C301" t="s">
        <v>389</v>
      </c>
      <c r="D301" t="s">
        <v>390</v>
      </c>
      <c r="E301" t="s">
        <v>203</v>
      </c>
      <c r="F301">
        <v>44.410054539999997</v>
      </c>
      <c r="G301">
        <v>99</v>
      </c>
      <c r="H301">
        <v>8.9</v>
      </c>
      <c r="I301">
        <v>0</v>
      </c>
      <c r="J301" t="s">
        <v>204</v>
      </c>
      <c r="K301">
        <v>1</v>
      </c>
      <c r="L301">
        <v>928.11388557999999</v>
      </c>
      <c r="M301">
        <v>-2.6641729999999999E-2</v>
      </c>
      <c r="N301">
        <v>-1.195626E-2</v>
      </c>
      <c r="O301">
        <v>-1.6841149999999999E-2</v>
      </c>
      <c r="P301">
        <v>-6.02032E-3</v>
      </c>
      <c r="Q301">
        <v>-3.1352099999999998E-3</v>
      </c>
      <c r="R301">
        <v>1.0347250000000001E-2</v>
      </c>
      <c r="S301">
        <v>-4.7712600000000003E-3</v>
      </c>
      <c r="T301">
        <v>2.2023799999999999E-3</v>
      </c>
      <c r="U301">
        <v>6.1592399999999999E-3</v>
      </c>
      <c r="V301">
        <v>-3.6292999999999998E-3</v>
      </c>
      <c r="W301">
        <v>-1.10088E-3</v>
      </c>
      <c r="X301">
        <v>-3.9368500000000004E-3</v>
      </c>
      <c r="Y301">
        <v>3.9149999999999998E-4</v>
      </c>
      <c r="Z301">
        <v>6.5545999999999996E-4</v>
      </c>
      <c r="AA301">
        <v>-4.0317E-4</v>
      </c>
      <c r="AB301">
        <v>1.1233300000000001E-3</v>
      </c>
      <c r="AC301">
        <v>1.23572E-3</v>
      </c>
      <c r="AD301">
        <v>-3.0082999999999998E-4</v>
      </c>
      <c r="AE301">
        <v>1.7513100000000001E-3</v>
      </c>
      <c r="AF301">
        <v>-5.1471999999999998E-4</v>
      </c>
      <c r="AG301">
        <v>-1.14748E-3</v>
      </c>
      <c r="AH301">
        <v>1.41759E-3</v>
      </c>
      <c r="AI301" t="s">
        <v>396</v>
      </c>
      <c r="AJ301">
        <v>4.5951198499999997</v>
      </c>
      <c r="AK301">
        <v>2.18605128</v>
      </c>
      <c r="AL301">
        <v>121.63527741</v>
      </c>
      <c r="AM301">
        <v>928.11388557999999</v>
      </c>
      <c r="AN301">
        <v>-0.10191082</v>
      </c>
      <c r="AO301">
        <v>-3.504438E-2</v>
      </c>
    </row>
    <row r="302" spans="1:41" x14ac:dyDescent="0.25">
      <c r="A302">
        <v>315</v>
      </c>
      <c r="B302" t="s">
        <v>372</v>
      </c>
      <c r="C302" t="s">
        <v>389</v>
      </c>
      <c r="D302" t="s">
        <v>390</v>
      </c>
      <c r="E302" t="s">
        <v>203</v>
      </c>
      <c r="F302">
        <v>42.280091220000003</v>
      </c>
      <c r="G302">
        <v>91</v>
      </c>
      <c r="H302">
        <v>6.6</v>
      </c>
      <c r="I302">
        <v>0</v>
      </c>
      <c r="J302" t="s">
        <v>204</v>
      </c>
      <c r="K302">
        <v>1</v>
      </c>
      <c r="L302">
        <v>830.84572297</v>
      </c>
      <c r="M302">
        <v>-1.989312E-2</v>
      </c>
      <c r="N302">
        <v>4.1256799999999996E-3</v>
      </c>
      <c r="O302">
        <v>-1.04013E-2</v>
      </c>
      <c r="P302">
        <v>-1.59346E-2</v>
      </c>
      <c r="Q302">
        <v>4.2350699999999996E-3</v>
      </c>
      <c r="R302">
        <v>7.5638600000000004E-3</v>
      </c>
      <c r="S302">
        <v>-3.6091399999999998E-3</v>
      </c>
      <c r="T302">
        <v>-2.3379899999999999E-3</v>
      </c>
      <c r="U302">
        <v>-2.1378500000000002E-3</v>
      </c>
      <c r="V302">
        <v>9.1976999999999998E-4</v>
      </c>
      <c r="W302">
        <v>-2.1934599999999999E-3</v>
      </c>
      <c r="X302">
        <v>-2.1824E-4</v>
      </c>
      <c r="Y302">
        <v>2.3111999999999998E-3</v>
      </c>
      <c r="Z302">
        <v>8.9775400000000009E-3</v>
      </c>
      <c r="AA302">
        <v>1.5790299999999999E-3</v>
      </c>
      <c r="AB302">
        <v>-7.8877000000000005E-4</v>
      </c>
      <c r="AC302">
        <v>-2.7264400000000001E-3</v>
      </c>
      <c r="AD302">
        <v>-3.6382599999999999E-3</v>
      </c>
      <c r="AE302">
        <v>-2.7838899999999998E-3</v>
      </c>
      <c r="AF302">
        <v>-1.3981499999999999E-3</v>
      </c>
      <c r="AG302">
        <v>2.0896000000000001E-4</v>
      </c>
      <c r="AH302">
        <v>-9.9528000000000008E-4</v>
      </c>
      <c r="AI302" t="s">
        <v>397</v>
      </c>
      <c r="AJ302">
        <v>4.5108595100000004</v>
      </c>
      <c r="AK302">
        <v>1.8870696499999999</v>
      </c>
      <c r="AL302">
        <v>116.56506741</v>
      </c>
      <c r="AM302">
        <v>830.84572297</v>
      </c>
      <c r="AN302">
        <v>5.4784909999999999E-2</v>
      </c>
      <c r="AO302">
        <v>-5.9190880000000001E-2</v>
      </c>
    </row>
    <row r="303" spans="1:41" x14ac:dyDescent="0.25">
      <c r="A303">
        <v>316</v>
      </c>
      <c r="B303" t="s">
        <v>372</v>
      </c>
      <c r="C303" t="s">
        <v>389</v>
      </c>
      <c r="D303" t="s">
        <v>390</v>
      </c>
      <c r="E303" t="s">
        <v>203</v>
      </c>
      <c r="F303">
        <v>41.780022950000003</v>
      </c>
      <c r="G303">
        <v>97</v>
      </c>
      <c r="H303">
        <v>8.5</v>
      </c>
      <c r="I303">
        <v>0</v>
      </c>
      <c r="J303" t="s">
        <v>204</v>
      </c>
      <c r="K303">
        <v>1</v>
      </c>
      <c r="L303">
        <v>893.85767237000005</v>
      </c>
      <c r="M303">
        <v>-1.7564949999999999E-2</v>
      </c>
      <c r="N303">
        <v>1.9047660000000001E-2</v>
      </c>
      <c r="O303">
        <v>-1.4414359999999999E-2</v>
      </c>
      <c r="P303">
        <v>5.8987999999999998E-4</v>
      </c>
      <c r="Q303">
        <v>-5.9909899999999999E-3</v>
      </c>
      <c r="R303">
        <v>1.1902640000000001E-2</v>
      </c>
      <c r="S303">
        <v>3.3213299999999999E-3</v>
      </c>
      <c r="T303">
        <v>1.215748E-2</v>
      </c>
      <c r="U303">
        <v>2.8130099999999999E-3</v>
      </c>
      <c r="V303">
        <v>-5.7894699999999997E-3</v>
      </c>
      <c r="W303">
        <v>5.6644399999999998E-3</v>
      </c>
      <c r="X303">
        <v>-5.8240599999999998E-3</v>
      </c>
      <c r="Y303">
        <v>2.6658200000000002E-3</v>
      </c>
      <c r="Z303">
        <v>-2.6586000000000001E-3</v>
      </c>
      <c r="AA303">
        <v>-6.0377499999999997E-3</v>
      </c>
      <c r="AB303">
        <v>-1.80912E-3</v>
      </c>
      <c r="AC303">
        <v>-6.4398999999999999E-4</v>
      </c>
      <c r="AD303">
        <v>-6.1920000000000003E-5</v>
      </c>
      <c r="AE303">
        <v>3.2137799999999998E-3</v>
      </c>
      <c r="AF303">
        <v>2.49278E-3</v>
      </c>
      <c r="AG303">
        <v>-1.8981600000000001E-3</v>
      </c>
      <c r="AH303">
        <v>-7.1905999999999999E-4</v>
      </c>
      <c r="AI303" t="s">
        <v>398</v>
      </c>
      <c r="AJ303">
        <v>4.5747109799999999</v>
      </c>
      <c r="AK303">
        <v>2.1400661599999999</v>
      </c>
      <c r="AL303">
        <v>123.61181374</v>
      </c>
      <c r="AM303">
        <v>893.85767237000005</v>
      </c>
    </row>
    <row r="304" spans="1:41" x14ac:dyDescent="0.25">
      <c r="A304">
        <v>317</v>
      </c>
      <c r="B304" t="s">
        <v>372</v>
      </c>
      <c r="C304" t="s">
        <v>389</v>
      </c>
      <c r="D304" t="s">
        <v>390</v>
      </c>
      <c r="E304" t="s">
        <v>203</v>
      </c>
      <c r="F304">
        <v>41.041982189999999</v>
      </c>
      <c r="G304">
        <v>81</v>
      </c>
      <c r="H304">
        <v>4.5999999999999996</v>
      </c>
      <c r="I304">
        <v>0</v>
      </c>
      <c r="J304" t="s">
        <v>204</v>
      </c>
      <c r="K304">
        <v>1</v>
      </c>
      <c r="L304">
        <v>731.00068398999997</v>
      </c>
      <c r="M304">
        <v>-3.2367340000000001E-2</v>
      </c>
      <c r="N304">
        <v>-1.766562E-2</v>
      </c>
      <c r="O304">
        <v>-2.8182740000000001E-2</v>
      </c>
      <c r="P304">
        <v>-4.3864300000000002E-3</v>
      </c>
      <c r="Q304">
        <v>6.1804700000000004E-3</v>
      </c>
      <c r="R304">
        <v>8.8143600000000003E-3</v>
      </c>
      <c r="S304">
        <v>1.39689E-3</v>
      </c>
      <c r="T304">
        <v>2.7923599999999998E-3</v>
      </c>
      <c r="U304">
        <v>7.8654399999999996E-3</v>
      </c>
      <c r="V304">
        <v>-2.17358E-3</v>
      </c>
      <c r="W304">
        <v>-7.0538399999999996E-3</v>
      </c>
      <c r="X304">
        <v>-4.1813199999999997E-3</v>
      </c>
      <c r="Y304">
        <v>-1.09643E-3</v>
      </c>
      <c r="Z304">
        <v>-2.6596900000000001E-3</v>
      </c>
      <c r="AA304">
        <v>-1.18914E-3</v>
      </c>
      <c r="AB304">
        <v>5.7701699999999998E-3</v>
      </c>
      <c r="AC304">
        <v>-1.3103800000000001E-3</v>
      </c>
      <c r="AD304">
        <v>-9.2309E-4</v>
      </c>
      <c r="AE304">
        <v>2.3898299999999999E-3</v>
      </c>
      <c r="AF304">
        <v>1.17537E-3</v>
      </c>
      <c r="AG304">
        <v>-5.4872000000000005E-4</v>
      </c>
      <c r="AH304">
        <v>-1.08708E-3</v>
      </c>
      <c r="AI304" t="s">
        <v>399</v>
      </c>
      <c r="AJ304">
        <v>4.3944491499999998</v>
      </c>
      <c r="AK304">
        <v>1.5260563</v>
      </c>
      <c r="AL304">
        <v>115.77781782</v>
      </c>
      <c r="AM304">
        <v>731.00068398999997</v>
      </c>
    </row>
    <row r="305" spans="1:41" x14ac:dyDescent="0.25">
      <c r="A305">
        <v>318</v>
      </c>
      <c r="B305" t="s">
        <v>400</v>
      </c>
      <c r="C305" t="s">
        <v>401</v>
      </c>
      <c r="D305" t="s">
        <v>402</v>
      </c>
      <c r="E305" t="s">
        <v>203</v>
      </c>
      <c r="F305">
        <v>54.366564240000002</v>
      </c>
      <c r="G305">
        <v>115</v>
      </c>
      <c r="H305">
        <v>13.9</v>
      </c>
      <c r="I305">
        <v>0</v>
      </c>
      <c r="J305" t="s">
        <v>204</v>
      </c>
      <c r="K305">
        <v>1</v>
      </c>
      <c r="L305">
        <v>1041.59352769</v>
      </c>
      <c r="M305">
        <v>-1.3713080000000001E-2</v>
      </c>
      <c r="N305">
        <v>-5.5148100000000002E-3</v>
      </c>
      <c r="O305">
        <v>2.9001999999999999E-4</v>
      </c>
      <c r="P305">
        <v>-1.413239E-2</v>
      </c>
      <c r="Q305">
        <v>3.8253699999999998E-3</v>
      </c>
      <c r="R305">
        <v>-7.5202899999999998E-3</v>
      </c>
      <c r="S305">
        <v>-1.5830070000000002E-2</v>
      </c>
      <c r="T305">
        <v>-3.0393600000000001E-3</v>
      </c>
      <c r="U305">
        <v>-1.0506E-4</v>
      </c>
      <c r="V305">
        <v>-6.5523999999999999E-3</v>
      </c>
      <c r="W305">
        <v>-7.1449699999999996E-3</v>
      </c>
      <c r="X305">
        <v>-2.79547E-3</v>
      </c>
      <c r="Y305">
        <v>-6.2135000000000001E-4</v>
      </c>
      <c r="Z305">
        <v>-3.0827300000000001E-3</v>
      </c>
      <c r="AA305">
        <v>-2.4126600000000001E-3</v>
      </c>
      <c r="AB305">
        <v>-5.46796E-3</v>
      </c>
      <c r="AC305">
        <v>6.5338000000000002E-3</v>
      </c>
      <c r="AD305">
        <v>-3.4557000000000001E-4</v>
      </c>
      <c r="AE305">
        <v>1.11315E-3</v>
      </c>
      <c r="AF305">
        <v>-1.26666E-3</v>
      </c>
      <c r="AG305">
        <v>-1.217E-5</v>
      </c>
      <c r="AH305">
        <v>-4.1135999999999999E-4</v>
      </c>
      <c r="AI305" t="s">
        <v>403</v>
      </c>
      <c r="AJ305">
        <v>4.7449321299999996</v>
      </c>
      <c r="AK305">
        <v>2.6318888399999998</v>
      </c>
      <c r="AL305">
        <v>120.42002486</v>
      </c>
      <c r="AM305">
        <v>1041.59352769</v>
      </c>
      <c r="AN305">
        <v>-0.13371789000000001</v>
      </c>
      <c r="AO305">
        <v>-0.16547213999999999</v>
      </c>
    </row>
    <row r="306" spans="1:41" x14ac:dyDescent="0.25">
      <c r="A306">
        <v>319</v>
      </c>
      <c r="B306" t="s">
        <v>400</v>
      </c>
      <c r="C306" t="s">
        <v>401</v>
      </c>
      <c r="D306" t="s">
        <v>402</v>
      </c>
      <c r="E306" t="s">
        <v>203</v>
      </c>
      <c r="F306">
        <v>53.904189580000001</v>
      </c>
      <c r="G306">
        <v>112</v>
      </c>
      <c r="H306">
        <v>13.3</v>
      </c>
      <c r="I306">
        <v>0</v>
      </c>
      <c r="J306" t="s">
        <v>204</v>
      </c>
      <c r="K306">
        <v>1</v>
      </c>
      <c r="L306">
        <v>1021.6486676</v>
      </c>
      <c r="M306">
        <v>-2.0137349999999998E-2</v>
      </c>
      <c r="N306">
        <v>-1.1434100000000001E-2</v>
      </c>
      <c r="O306">
        <v>-3.8664699999999999E-3</v>
      </c>
      <c r="P306">
        <v>-1.3222960000000001E-2</v>
      </c>
      <c r="Q306">
        <v>-2.7848E-4</v>
      </c>
      <c r="R306">
        <v>-3.27196E-3</v>
      </c>
      <c r="S306">
        <v>-9.5390000000000007E-5</v>
      </c>
      <c r="T306">
        <v>-3.4660799999999999E-3</v>
      </c>
      <c r="U306">
        <v>7.3661400000000002E-3</v>
      </c>
      <c r="V306">
        <v>3.2664899999999999E-3</v>
      </c>
      <c r="W306">
        <v>2.62788E-3</v>
      </c>
      <c r="X306">
        <v>-2.0336199999999999E-3</v>
      </c>
      <c r="Y306">
        <v>-5.3330999999999995E-4</v>
      </c>
      <c r="Z306">
        <v>-1.3167599999999999E-3</v>
      </c>
      <c r="AA306">
        <v>-3.5146999999999999E-4</v>
      </c>
      <c r="AB306">
        <v>-2.6552099999999999E-3</v>
      </c>
      <c r="AC306">
        <v>7.3005800000000001E-3</v>
      </c>
      <c r="AD306">
        <v>-1.0536499999999999E-3</v>
      </c>
      <c r="AE306">
        <v>8.0281999999999999E-4</v>
      </c>
      <c r="AF306">
        <v>7.3355000000000002E-4</v>
      </c>
      <c r="AG306">
        <v>1.3212600000000001E-3</v>
      </c>
      <c r="AH306">
        <v>2.1054E-4</v>
      </c>
      <c r="AI306" t="s">
        <v>404</v>
      </c>
      <c r="AJ306">
        <v>4.7184988700000003</v>
      </c>
      <c r="AK306">
        <v>2.5877640400000002</v>
      </c>
      <c r="AL306">
        <v>124.87302673000001</v>
      </c>
      <c r="AM306">
        <v>1021.6486676</v>
      </c>
      <c r="AN306">
        <v>-2.9905850000000001E-2</v>
      </c>
      <c r="AO306">
        <v>-3.1842410000000002E-2</v>
      </c>
    </row>
    <row r="307" spans="1:41" x14ac:dyDescent="0.25">
      <c r="A307">
        <v>320</v>
      </c>
      <c r="B307" t="s">
        <v>400</v>
      </c>
      <c r="C307" t="s">
        <v>401</v>
      </c>
      <c r="D307" t="s">
        <v>402</v>
      </c>
      <c r="E307" t="s">
        <v>203</v>
      </c>
      <c r="F307">
        <v>53.370950010000001</v>
      </c>
      <c r="G307">
        <v>110</v>
      </c>
      <c r="H307">
        <v>11.9</v>
      </c>
      <c r="I307">
        <v>0</v>
      </c>
      <c r="J307" t="s">
        <v>204</v>
      </c>
      <c r="K307">
        <v>1</v>
      </c>
      <c r="L307">
        <v>1016.9854397300001</v>
      </c>
      <c r="M307">
        <v>-8.0206199999999991E-3</v>
      </c>
      <c r="N307">
        <v>1.4869200000000001E-3</v>
      </c>
      <c r="O307">
        <v>-1.3519140000000001E-2</v>
      </c>
      <c r="P307">
        <v>-1.329763E-2</v>
      </c>
      <c r="Q307">
        <v>4.6983900000000002E-3</v>
      </c>
      <c r="R307">
        <v>1.94696E-3</v>
      </c>
      <c r="S307">
        <v>-5.7202199999999998E-3</v>
      </c>
      <c r="T307">
        <v>5.9035800000000003E-3</v>
      </c>
      <c r="U307">
        <v>-5.9803499999999997E-3</v>
      </c>
      <c r="V307">
        <v>5.1146999999999998E-4</v>
      </c>
      <c r="W307">
        <v>3.1381099999999999E-3</v>
      </c>
      <c r="X307">
        <v>-9.0363200000000005E-3</v>
      </c>
      <c r="Y307">
        <v>6.3536299999999999E-3</v>
      </c>
      <c r="Z307">
        <v>3.6056299999999999E-3</v>
      </c>
      <c r="AA307">
        <v>-2.8622600000000002E-3</v>
      </c>
      <c r="AB307">
        <v>1.48497E-3</v>
      </c>
      <c r="AC307">
        <v>4.4683099999999996E-3</v>
      </c>
      <c r="AD307">
        <v>4.1178999999999999E-3</v>
      </c>
      <c r="AE307">
        <v>1.9738999999999998E-3</v>
      </c>
      <c r="AF307">
        <v>-5.4953999999999995E-4</v>
      </c>
      <c r="AG307">
        <v>3.52061E-3</v>
      </c>
      <c r="AH307">
        <v>6.8364000000000001E-4</v>
      </c>
      <c r="AI307" t="s">
        <v>405</v>
      </c>
      <c r="AJ307">
        <v>4.7004803700000002</v>
      </c>
      <c r="AK307">
        <v>2.4765383999999999</v>
      </c>
      <c r="AL307">
        <v>118.02566632</v>
      </c>
      <c r="AM307">
        <v>1016.9854397300001</v>
      </c>
    </row>
    <row r="308" spans="1:41" x14ac:dyDescent="0.25">
      <c r="A308">
        <v>321</v>
      </c>
      <c r="B308" t="s">
        <v>400</v>
      </c>
      <c r="C308" t="s">
        <v>401</v>
      </c>
      <c r="D308" t="s">
        <v>402</v>
      </c>
      <c r="E308" t="s">
        <v>203</v>
      </c>
      <c r="F308">
        <v>50.907078499999997</v>
      </c>
      <c r="G308">
        <v>103</v>
      </c>
      <c r="H308">
        <v>8.8000000000000007</v>
      </c>
      <c r="I308">
        <v>0</v>
      </c>
      <c r="J308" t="s">
        <v>204</v>
      </c>
      <c r="K308">
        <v>1</v>
      </c>
      <c r="L308">
        <v>952.21183810000002</v>
      </c>
      <c r="M308">
        <v>2.0254700000000001E-3</v>
      </c>
      <c r="N308">
        <v>-1.87258E-3</v>
      </c>
      <c r="O308">
        <v>-1.0243240000000001E-2</v>
      </c>
      <c r="P308">
        <v>-7.2648000000000001E-3</v>
      </c>
      <c r="Q308">
        <v>1.6513409999999999E-2</v>
      </c>
      <c r="R308">
        <v>-3.9436799999999998E-3</v>
      </c>
      <c r="S308">
        <v>-1.1056689999999999E-2</v>
      </c>
      <c r="T308">
        <v>-7.2744899999999998E-3</v>
      </c>
      <c r="U308">
        <v>9.0636499999999995E-3</v>
      </c>
      <c r="V308">
        <v>-3.35046E-3</v>
      </c>
      <c r="W308">
        <v>-5.4710100000000001E-3</v>
      </c>
      <c r="X308">
        <v>-5.4207700000000001E-3</v>
      </c>
      <c r="Y308">
        <v>2.2521500000000001E-3</v>
      </c>
      <c r="Z308">
        <v>1.49599E-3</v>
      </c>
      <c r="AA308">
        <v>1.01461E-3</v>
      </c>
      <c r="AB308">
        <v>-2.76546E-3</v>
      </c>
      <c r="AC308">
        <v>2.61138E-3</v>
      </c>
      <c r="AD308">
        <v>-3.0074000000000002E-4</v>
      </c>
      <c r="AE308">
        <v>-2.6359000000000002E-4</v>
      </c>
      <c r="AF308">
        <v>-1.38703E-3</v>
      </c>
      <c r="AG308">
        <v>1.38025E-3</v>
      </c>
      <c r="AH308">
        <v>2.5621999999999998E-4</v>
      </c>
      <c r="AI308" t="s">
        <v>406</v>
      </c>
      <c r="AJ308">
        <v>4.6347289900000002</v>
      </c>
      <c r="AK308">
        <v>2.1747517200000002</v>
      </c>
      <c r="AL308">
        <v>106.61208524</v>
      </c>
      <c r="AM308">
        <v>952.21183810000002</v>
      </c>
    </row>
    <row r="309" spans="1:41" x14ac:dyDescent="0.25">
      <c r="A309">
        <v>322</v>
      </c>
      <c r="B309" t="s">
        <v>400</v>
      </c>
      <c r="C309" t="s">
        <v>401</v>
      </c>
      <c r="D309" t="s">
        <v>402</v>
      </c>
      <c r="E309" t="s">
        <v>203</v>
      </c>
      <c r="F309">
        <v>50.315046580000001</v>
      </c>
      <c r="G309">
        <v>98</v>
      </c>
      <c r="H309">
        <v>7.9</v>
      </c>
      <c r="I309">
        <v>0</v>
      </c>
      <c r="J309" t="s">
        <v>204</v>
      </c>
      <c r="K309">
        <v>1</v>
      </c>
      <c r="L309">
        <v>893.28167665000001</v>
      </c>
      <c r="M309">
        <v>3.4855999999999998E-4</v>
      </c>
      <c r="N309">
        <v>-5.3557199999999996E-3</v>
      </c>
      <c r="O309">
        <v>-1.3979429999999999E-2</v>
      </c>
      <c r="P309">
        <v>-4.4820800000000003E-3</v>
      </c>
      <c r="Q309">
        <v>1.6829670000000001E-2</v>
      </c>
      <c r="R309">
        <v>-7.5271399999999999E-3</v>
      </c>
      <c r="S309">
        <v>-1.0382600000000001E-3</v>
      </c>
      <c r="T309">
        <v>-2.1339900000000001E-3</v>
      </c>
      <c r="U309">
        <v>5.5635900000000002E-3</v>
      </c>
      <c r="V309">
        <v>-5.4481800000000004E-3</v>
      </c>
      <c r="W309">
        <v>-1.9160999999999999E-4</v>
      </c>
      <c r="X309">
        <v>-7.7443900000000003E-3</v>
      </c>
      <c r="Y309">
        <v>9.7539000000000002E-4</v>
      </c>
      <c r="Z309">
        <v>-2.9769200000000001E-3</v>
      </c>
      <c r="AA309">
        <v>3.1735000000000001E-3</v>
      </c>
      <c r="AB309">
        <v>-1.7358300000000001E-3</v>
      </c>
      <c r="AC309">
        <v>-4.0841E-4</v>
      </c>
      <c r="AD309">
        <v>2.7153699999999999E-3</v>
      </c>
      <c r="AE309">
        <v>-1.0558900000000001E-3</v>
      </c>
      <c r="AF309">
        <v>1.4122799999999999E-3</v>
      </c>
      <c r="AG309">
        <v>-9.7424999999999996E-4</v>
      </c>
      <c r="AH309">
        <v>-4.5272999999999998E-4</v>
      </c>
      <c r="AI309" t="s">
        <v>407</v>
      </c>
      <c r="AJ309">
        <v>4.5849674800000004</v>
      </c>
      <c r="AK309">
        <v>2.0668627599999998</v>
      </c>
      <c r="AL309">
        <v>111.35599003</v>
      </c>
      <c r="AM309">
        <v>893.28167665000001</v>
      </c>
    </row>
    <row r="310" spans="1:41" x14ac:dyDescent="0.25">
      <c r="A310">
        <v>323</v>
      </c>
      <c r="B310" t="s">
        <v>400</v>
      </c>
      <c r="C310" t="s">
        <v>401</v>
      </c>
      <c r="D310" t="s">
        <v>402</v>
      </c>
      <c r="E310" t="s">
        <v>203</v>
      </c>
      <c r="F310">
        <v>48.187810130000003</v>
      </c>
      <c r="G310">
        <v>88</v>
      </c>
      <c r="H310">
        <v>6.6</v>
      </c>
      <c r="I310">
        <v>0</v>
      </c>
      <c r="J310" t="s">
        <v>204</v>
      </c>
      <c r="K310">
        <v>1</v>
      </c>
      <c r="L310">
        <v>812.73725530000002</v>
      </c>
      <c r="M310">
        <v>-1.6533809999999999E-2</v>
      </c>
      <c r="N310">
        <v>6.5085100000000003E-3</v>
      </c>
      <c r="O310">
        <v>-9.1944000000000001E-3</v>
      </c>
      <c r="P310">
        <v>-2.4095700000000002E-3</v>
      </c>
      <c r="Q310">
        <v>1.2937250000000001E-2</v>
      </c>
      <c r="R310">
        <v>-4.4786100000000001E-3</v>
      </c>
      <c r="S310">
        <v>-1.8746519999999999E-2</v>
      </c>
      <c r="T310">
        <v>4.0351900000000001E-3</v>
      </c>
      <c r="U310">
        <v>4.28028E-3</v>
      </c>
      <c r="V310">
        <v>-7.97549E-3</v>
      </c>
      <c r="W310">
        <v>-4.53397E-3</v>
      </c>
      <c r="X310">
        <v>-2.8067500000000002E-3</v>
      </c>
      <c r="Y310">
        <v>-2.7150099999999999E-3</v>
      </c>
      <c r="Z310">
        <v>-3.3400399999999998E-3</v>
      </c>
      <c r="AA310">
        <v>-2.3385799999999998E-3</v>
      </c>
      <c r="AB310">
        <v>-3.5845400000000002E-3</v>
      </c>
      <c r="AC310">
        <v>4.3885599999999997E-3</v>
      </c>
      <c r="AD310">
        <v>-1.3322799999999999E-3</v>
      </c>
      <c r="AE310">
        <v>1.9898E-4</v>
      </c>
      <c r="AF310">
        <v>-1.0039999999999999E-3</v>
      </c>
      <c r="AG310">
        <v>4.7765000000000004E-3</v>
      </c>
      <c r="AH310">
        <v>8.5826000000000001E-4</v>
      </c>
      <c r="AI310" t="s">
        <v>408</v>
      </c>
      <c r="AJ310">
        <v>4.4773368099999997</v>
      </c>
      <c r="AK310">
        <v>1.8870696499999999</v>
      </c>
      <c r="AL310">
        <v>129.08346202000001</v>
      </c>
      <c r="AM310">
        <v>812.73725530000002</v>
      </c>
    </row>
    <row r="311" spans="1:41" x14ac:dyDescent="0.25">
      <c r="A311">
        <v>324</v>
      </c>
      <c r="B311" t="s">
        <v>400</v>
      </c>
      <c r="C311" t="s">
        <v>401</v>
      </c>
      <c r="D311" t="s">
        <v>402</v>
      </c>
      <c r="E311" t="s">
        <v>203</v>
      </c>
      <c r="F311">
        <v>47.59215794</v>
      </c>
      <c r="G311">
        <v>110</v>
      </c>
      <c r="H311">
        <v>12.9</v>
      </c>
      <c r="I311">
        <v>0</v>
      </c>
      <c r="J311" t="s">
        <v>204</v>
      </c>
      <c r="K311">
        <v>1</v>
      </c>
      <c r="L311">
        <v>1007.0057673</v>
      </c>
      <c r="M311">
        <v>-1.5130609999999999E-2</v>
      </c>
      <c r="N311">
        <v>4.0849600000000003E-3</v>
      </c>
      <c r="O311">
        <v>-9.5051000000000001E-4</v>
      </c>
      <c r="P311">
        <v>4.9259999999999998E-3</v>
      </c>
      <c r="Q311">
        <v>-1.188961E-2</v>
      </c>
      <c r="R311">
        <v>-6.5488200000000003E-3</v>
      </c>
      <c r="S311">
        <v>4.6936599999999997E-3</v>
      </c>
      <c r="T311">
        <v>-4.0675700000000004E-3</v>
      </c>
      <c r="U311">
        <v>5.4418699999999997E-3</v>
      </c>
      <c r="V311">
        <v>5.3649800000000001E-3</v>
      </c>
      <c r="W311">
        <v>7.4223400000000004E-3</v>
      </c>
      <c r="X311">
        <v>-1.01352E-3</v>
      </c>
      <c r="Y311">
        <v>-7.2200199999999997E-3</v>
      </c>
      <c r="Z311">
        <v>-2.9772100000000001E-3</v>
      </c>
      <c r="AA311">
        <v>-2.0881E-4</v>
      </c>
      <c r="AB311">
        <v>-9.6694499999999996E-3</v>
      </c>
      <c r="AC311">
        <v>-3.7661399999999999E-3</v>
      </c>
      <c r="AD311">
        <v>8.1881E-4</v>
      </c>
      <c r="AE311">
        <v>2.7282500000000002E-3</v>
      </c>
      <c r="AF311">
        <v>-1.01834E-3</v>
      </c>
      <c r="AG311">
        <v>-1.3483600000000001E-3</v>
      </c>
      <c r="AH311">
        <v>2.2477E-3</v>
      </c>
      <c r="AI311" t="s">
        <v>409</v>
      </c>
      <c r="AJ311">
        <v>4.7004803700000002</v>
      </c>
      <c r="AK311">
        <v>2.55722731</v>
      </c>
      <c r="AL311">
        <v>127.94378954</v>
      </c>
      <c r="AM311">
        <v>1007.0057673</v>
      </c>
    </row>
    <row r="312" spans="1:41" x14ac:dyDescent="0.25">
      <c r="A312">
        <v>325</v>
      </c>
      <c r="B312" t="s">
        <v>400</v>
      </c>
      <c r="C312" t="s">
        <v>401</v>
      </c>
      <c r="D312" t="s">
        <v>402</v>
      </c>
      <c r="E312" t="s">
        <v>203</v>
      </c>
      <c r="F312">
        <v>46.385630630000001</v>
      </c>
      <c r="G312">
        <v>107</v>
      </c>
      <c r="H312">
        <v>11.5</v>
      </c>
      <c r="I312">
        <v>0</v>
      </c>
      <c r="J312" t="s">
        <v>204</v>
      </c>
      <c r="K312">
        <v>1</v>
      </c>
      <c r="L312">
        <v>979.20862867000005</v>
      </c>
      <c r="M312">
        <v>-3.9587199999999998E-3</v>
      </c>
      <c r="N312">
        <v>2.30612E-2</v>
      </c>
      <c r="O312">
        <v>-5.9485099999999997E-3</v>
      </c>
      <c r="P312">
        <v>-5.8864599999999996E-3</v>
      </c>
      <c r="Q312">
        <v>8.0764600000000006E-3</v>
      </c>
      <c r="R312">
        <v>4.2108400000000004E-3</v>
      </c>
      <c r="S312">
        <v>-5.3478600000000003E-3</v>
      </c>
      <c r="T312">
        <v>-3.6091600000000001E-3</v>
      </c>
      <c r="U312">
        <v>-4.2797399999999998E-3</v>
      </c>
      <c r="V312">
        <v>1.5058700000000001E-3</v>
      </c>
      <c r="W312">
        <v>-8.6123499999999995E-3</v>
      </c>
      <c r="X312">
        <v>-1.074544E-2</v>
      </c>
      <c r="Y312">
        <v>-6.4043900000000003E-3</v>
      </c>
      <c r="Z312">
        <v>-3.4183E-4</v>
      </c>
      <c r="AA312">
        <v>-2.7285899999999999E-3</v>
      </c>
      <c r="AB312">
        <v>4.0799999999999999E-6</v>
      </c>
      <c r="AC312">
        <v>3.04353E-3</v>
      </c>
      <c r="AD312">
        <v>1.57288E-3</v>
      </c>
      <c r="AE312">
        <v>-1.80371E-3</v>
      </c>
      <c r="AF312">
        <v>3.7319000000000002E-4</v>
      </c>
      <c r="AG312">
        <v>6.8933999999999998E-4</v>
      </c>
      <c r="AH312">
        <v>1.58913E-3</v>
      </c>
      <c r="AI312" t="s">
        <v>410</v>
      </c>
      <c r="AJ312">
        <v>4.6728288300000003</v>
      </c>
      <c r="AK312">
        <v>2.44234704</v>
      </c>
      <c r="AL312">
        <v>124.07104649</v>
      </c>
      <c r="AM312">
        <v>979.20862867000005</v>
      </c>
    </row>
    <row r="313" spans="1:41" x14ac:dyDescent="0.25">
      <c r="A313">
        <v>326</v>
      </c>
      <c r="B313" t="s">
        <v>400</v>
      </c>
      <c r="C313" t="s">
        <v>401</v>
      </c>
      <c r="D313" t="s">
        <v>402</v>
      </c>
      <c r="E313" t="s">
        <v>203</v>
      </c>
      <c r="F313">
        <v>45.29194407</v>
      </c>
      <c r="G313">
        <v>106</v>
      </c>
      <c r="H313">
        <v>10.7</v>
      </c>
      <c r="I313">
        <v>0</v>
      </c>
      <c r="J313" t="s">
        <v>204</v>
      </c>
      <c r="K313">
        <v>1</v>
      </c>
      <c r="L313">
        <v>978.12882587000001</v>
      </c>
      <c r="M313">
        <v>-1.9931529999999999E-2</v>
      </c>
      <c r="N313">
        <v>6.4046800000000003E-3</v>
      </c>
      <c r="O313">
        <v>-6.7862699999999996E-3</v>
      </c>
      <c r="P313">
        <v>-3.28364E-3</v>
      </c>
      <c r="Q313">
        <v>-9.4710000000000006E-5</v>
      </c>
      <c r="R313">
        <v>7.4173800000000003E-3</v>
      </c>
      <c r="S313">
        <v>-7.8579900000000005E-3</v>
      </c>
      <c r="T313">
        <v>-9.7639600000000003E-3</v>
      </c>
      <c r="U313">
        <v>5.8787600000000002E-3</v>
      </c>
      <c r="V313">
        <v>6.6801999999999996E-4</v>
      </c>
      <c r="W313">
        <v>-1.1254800000000001E-2</v>
      </c>
      <c r="X313">
        <v>-8.36778E-3</v>
      </c>
      <c r="Y313">
        <v>-2.7771000000000002E-4</v>
      </c>
      <c r="Z313">
        <v>-7.9737999999999999E-4</v>
      </c>
      <c r="AA313">
        <v>2.6830000000000001E-3</v>
      </c>
      <c r="AB313">
        <v>-3.2917799999999998E-3</v>
      </c>
      <c r="AC313">
        <v>-3.5742199999999999E-3</v>
      </c>
      <c r="AD313">
        <v>3.74245E-3</v>
      </c>
      <c r="AE313">
        <v>2.2933200000000002E-3</v>
      </c>
      <c r="AF313">
        <v>2.4537000000000002E-4</v>
      </c>
      <c r="AG313">
        <v>5.0938000000000003E-4</v>
      </c>
      <c r="AH313">
        <v>9.9343000000000001E-4</v>
      </c>
      <c r="AI313" t="s">
        <v>411</v>
      </c>
      <c r="AJ313">
        <v>4.6634390899999998</v>
      </c>
      <c r="AK313">
        <v>2.3702437399999998</v>
      </c>
      <c r="AL313">
        <v>118.78605799</v>
      </c>
      <c r="AM313">
        <v>978.12882587000001</v>
      </c>
      <c r="AN313">
        <v>-8.9558699999999995E-3</v>
      </c>
      <c r="AO313">
        <v>-1.4803530000000001E-2</v>
      </c>
    </row>
    <row r="314" spans="1:41" x14ac:dyDescent="0.25">
      <c r="A314">
        <v>327</v>
      </c>
      <c r="B314" t="s">
        <v>400</v>
      </c>
      <c r="C314" t="s">
        <v>401</v>
      </c>
      <c r="D314" t="s">
        <v>402</v>
      </c>
      <c r="E314" t="s">
        <v>203</v>
      </c>
      <c r="F314">
        <v>44.09965768</v>
      </c>
      <c r="G314">
        <v>110</v>
      </c>
      <c r="H314">
        <v>11.6</v>
      </c>
      <c r="I314">
        <v>0</v>
      </c>
      <c r="J314" t="s">
        <v>204</v>
      </c>
      <c r="K314">
        <v>1</v>
      </c>
      <c r="L314">
        <v>1013.33364541</v>
      </c>
      <c r="M314">
        <v>-1.212364E-2</v>
      </c>
      <c r="N314">
        <v>-4.6985799999999999E-3</v>
      </c>
      <c r="O314">
        <v>-6.2509200000000001E-3</v>
      </c>
      <c r="P314">
        <v>-1.217099E-2</v>
      </c>
      <c r="Q314">
        <v>9.8028799999999999E-3</v>
      </c>
      <c r="R314">
        <v>-1.93794E-3</v>
      </c>
      <c r="S314">
        <v>-8.86639E-3</v>
      </c>
      <c r="T314">
        <v>-4.8277499999999996E-3</v>
      </c>
      <c r="U314">
        <v>-8.1939000000000003E-4</v>
      </c>
      <c r="V314">
        <v>-6.1145499999999998E-3</v>
      </c>
      <c r="W314">
        <v>-3.8026999999999999E-4</v>
      </c>
      <c r="X314">
        <v>-5.5044300000000003E-3</v>
      </c>
      <c r="Y314">
        <v>-7.7178899999999998E-3</v>
      </c>
      <c r="Z314">
        <v>-2.1520100000000002E-3</v>
      </c>
      <c r="AA314">
        <v>1.83701E-3</v>
      </c>
      <c r="AB314">
        <v>4.66893E-3</v>
      </c>
      <c r="AC314">
        <v>5.1153400000000003E-3</v>
      </c>
      <c r="AD314">
        <v>-2.2969999999999999E-5</v>
      </c>
      <c r="AE314">
        <v>1.8669999999999999E-5</v>
      </c>
      <c r="AF314">
        <v>9.7506000000000003E-4</v>
      </c>
      <c r="AG314">
        <v>2.5252E-4</v>
      </c>
      <c r="AH314">
        <v>-1.3823100000000001E-3</v>
      </c>
      <c r="AI314" t="s">
        <v>412</v>
      </c>
      <c r="AJ314">
        <v>4.7004803700000002</v>
      </c>
      <c r="AK314">
        <v>2.4510051000000002</v>
      </c>
      <c r="AL314">
        <v>115.05022935</v>
      </c>
      <c r="AM314">
        <v>1013.33364541</v>
      </c>
    </row>
    <row r="315" spans="1:41" x14ac:dyDescent="0.25">
      <c r="A315">
        <v>328</v>
      </c>
      <c r="B315" t="s">
        <v>400</v>
      </c>
      <c r="C315" t="s">
        <v>401</v>
      </c>
      <c r="D315" t="s">
        <v>402</v>
      </c>
      <c r="E315" t="s">
        <v>203</v>
      </c>
      <c r="F315">
        <v>43.525981559999998</v>
      </c>
      <c r="G315">
        <v>81</v>
      </c>
      <c r="H315">
        <v>4.4000000000000004</v>
      </c>
      <c r="I315">
        <v>0</v>
      </c>
      <c r="J315" t="s">
        <v>204</v>
      </c>
      <c r="K315">
        <v>1</v>
      </c>
      <c r="L315">
        <v>735.70133991</v>
      </c>
      <c r="M315">
        <v>1.5008199999999999E-3</v>
      </c>
      <c r="N315">
        <v>2.7880000000000001E-3</v>
      </c>
      <c r="O315">
        <v>-1.5967640000000002E-2</v>
      </c>
      <c r="P315">
        <v>-1.2009200000000001E-3</v>
      </c>
      <c r="Q315">
        <v>6.3552900000000004E-3</v>
      </c>
      <c r="R315">
        <v>-9.9748000000000002E-4</v>
      </c>
      <c r="S315">
        <v>-1.4940699999999999E-3</v>
      </c>
      <c r="T315">
        <v>-2.9833300000000002E-3</v>
      </c>
      <c r="U315">
        <v>-1.116051E-2</v>
      </c>
      <c r="V315">
        <v>-1.0440049999999999E-2</v>
      </c>
      <c r="W315">
        <v>1.6076300000000001E-3</v>
      </c>
      <c r="X315">
        <v>-4.2819900000000003E-3</v>
      </c>
      <c r="Y315">
        <v>1.9389E-4</v>
      </c>
      <c r="Z315">
        <v>1.20952E-3</v>
      </c>
      <c r="AA315">
        <v>-2.7007400000000001E-3</v>
      </c>
      <c r="AB315">
        <v>-2.8289999999999999E-4</v>
      </c>
      <c r="AC315">
        <v>2.4970299999999999E-3</v>
      </c>
      <c r="AD315">
        <v>2.69761E-3</v>
      </c>
      <c r="AE315">
        <v>-1.748E-3</v>
      </c>
      <c r="AF315">
        <v>8.5015999999999998E-4</v>
      </c>
      <c r="AG315">
        <v>-1.0220699999999999E-3</v>
      </c>
      <c r="AH315">
        <v>1.5328399999999999E-3</v>
      </c>
      <c r="AI315" t="s">
        <v>413</v>
      </c>
      <c r="AJ315">
        <v>4.3944491499999998</v>
      </c>
      <c r="AK315">
        <v>1.48160454</v>
      </c>
      <c r="AL315">
        <v>110.74399965000001</v>
      </c>
      <c r="AM315">
        <v>735.70133991</v>
      </c>
    </row>
    <row r="316" spans="1:41" x14ac:dyDescent="0.25">
      <c r="A316">
        <v>329</v>
      </c>
      <c r="B316" t="s">
        <v>400</v>
      </c>
      <c r="C316" t="s">
        <v>401</v>
      </c>
      <c r="D316" t="s">
        <v>402</v>
      </c>
      <c r="E316" t="s">
        <v>203</v>
      </c>
      <c r="F316">
        <v>41.742126759999998</v>
      </c>
      <c r="G316">
        <v>94</v>
      </c>
      <c r="H316">
        <v>7.4</v>
      </c>
      <c r="I316">
        <v>0</v>
      </c>
      <c r="J316" t="s">
        <v>204</v>
      </c>
      <c r="K316">
        <v>1</v>
      </c>
      <c r="L316">
        <v>869.82500449999998</v>
      </c>
      <c r="M316">
        <v>-7.4798599999999996E-3</v>
      </c>
      <c r="N316">
        <v>-6.62629E-3</v>
      </c>
      <c r="O316">
        <v>-1.5757420000000001E-2</v>
      </c>
      <c r="P316">
        <v>2.6932499999999999E-3</v>
      </c>
      <c r="Q316">
        <v>1.3753319999999999E-2</v>
      </c>
      <c r="R316">
        <v>-4.1037799999999996E-3</v>
      </c>
      <c r="S316">
        <v>-1.232638E-2</v>
      </c>
      <c r="T316">
        <v>2.6641600000000001E-3</v>
      </c>
      <c r="U316">
        <v>7.13015E-3</v>
      </c>
      <c r="V316">
        <v>-5.2630200000000002E-3</v>
      </c>
      <c r="W316">
        <v>-1.8640000000000001E-5</v>
      </c>
      <c r="X316">
        <v>-3.5493600000000001E-3</v>
      </c>
      <c r="Y316">
        <v>4.3720699999999996E-3</v>
      </c>
      <c r="Z316">
        <v>-5.77729E-3</v>
      </c>
      <c r="AA316">
        <v>2.54631E-3</v>
      </c>
      <c r="AB316">
        <v>-2.8558400000000001E-3</v>
      </c>
      <c r="AC316">
        <v>3.0084500000000002E-3</v>
      </c>
      <c r="AD316">
        <v>4.40034E-3</v>
      </c>
      <c r="AE316">
        <v>2.3131200000000001E-3</v>
      </c>
      <c r="AF316">
        <v>-1.6053300000000001E-3</v>
      </c>
      <c r="AG316">
        <v>-9.9621999999999992E-4</v>
      </c>
      <c r="AH316">
        <v>-1.4591000000000001E-3</v>
      </c>
      <c r="AI316" t="s">
        <v>414</v>
      </c>
      <c r="AJ316">
        <v>4.5432947800000001</v>
      </c>
      <c r="AK316">
        <v>2.0014799999999999</v>
      </c>
      <c r="AL316">
        <v>118.41074177</v>
      </c>
      <c r="AM316">
        <v>869.82500449999998</v>
      </c>
    </row>
    <row r="317" spans="1:41" x14ac:dyDescent="0.25">
      <c r="A317">
        <v>330</v>
      </c>
      <c r="B317" t="s">
        <v>400</v>
      </c>
      <c r="C317" t="s">
        <v>401</v>
      </c>
      <c r="D317" t="s">
        <v>402</v>
      </c>
      <c r="E317" t="s">
        <v>203</v>
      </c>
      <c r="F317">
        <v>41.152752460000002</v>
      </c>
      <c r="G317">
        <v>94</v>
      </c>
      <c r="H317">
        <v>6.3</v>
      </c>
      <c r="I317">
        <v>0</v>
      </c>
      <c r="J317" t="s">
        <v>204</v>
      </c>
      <c r="K317">
        <v>1</v>
      </c>
      <c r="L317">
        <v>859.23006680000003</v>
      </c>
      <c r="M317">
        <v>-1.622055E-2</v>
      </c>
      <c r="N317">
        <v>-7.9020700000000006E-3</v>
      </c>
      <c r="O317">
        <v>-1.7264229999999998E-2</v>
      </c>
      <c r="P317">
        <v>-9.7876700000000001E-3</v>
      </c>
      <c r="Q317">
        <v>2.1616110000000001E-2</v>
      </c>
      <c r="R317">
        <v>-2.0316499999999999E-3</v>
      </c>
      <c r="S317">
        <v>1.0124000000000001E-3</v>
      </c>
      <c r="T317">
        <v>5.8360900000000004E-3</v>
      </c>
      <c r="U317">
        <v>2.9799399999999999E-3</v>
      </c>
      <c r="V317">
        <v>1.12349E-3</v>
      </c>
      <c r="W317">
        <v>-2.4728300000000001E-3</v>
      </c>
      <c r="X317">
        <v>-1.75804E-3</v>
      </c>
      <c r="Y317">
        <v>-9.6195999999999999E-4</v>
      </c>
      <c r="Z317">
        <v>-1.092308E-2</v>
      </c>
      <c r="AA317">
        <v>3.6521800000000001E-3</v>
      </c>
      <c r="AB317">
        <v>-8.3664999999999998E-4</v>
      </c>
      <c r="AC317">
        <v>-1.03451E-3</v>
      </c>
      <c r="AD317">
        <v>-1.4342000000000001E-3</v>
      </c>
      <c r="AE317">
        <v>-2.5962799999999999E-3</v>
      </c>
      <c r="AF317">
        <v>1.9459600000000001E-3</v>
      </c>
      <c r="AG317">
        <v>1.5936500000000001E-3</v>
      </c>
      <c r="AH317">
        <v>-7.6656000000000001E-4</v>
      </c>
      <c r="AI317" t="s">
        <v>415</v>
      </c>
      <c r="AJ317">
        <v>4.5432947800000001</v>
      </c>
      <c r="AK317">
        <v>1.8405496299999999</v>
      </c>
      <c r="AL317">
        <v>100.80914502</v>
      </c>
      <c r="AM317">
        <v>859.23006680000003</v>
      </c>
    </row>
    <row r="318" spans="1:41" x14ac:dyDescent="0.25">
      <c r="A318">
        <v>331</v>
      </c>
      <c r="B318" t="s">
        <v>400</v>
      </c>
      <c r="C318" t="s">
        <v>401</v>
      </c>
      <c r="D318" t="s">
        <v>402</v>
      </c>
      <c r="E318" t="s">
        <v>203</v>
      </c>
      <c r="F318">
        <v>32.160684289999999</v>
      </c>
      <c r="G318">
        <v>79</v>
      </c>
      <c r="H318">
        <v>4.7</v>
      </c>
      <c r="I318">
        <v>0</v>
      </c>
      <c r="J318" t="s">
        <v>204</v>
      </c>
      <c r="K318">
        <v>1</v>
      </c>
      <c r="L318">
        <v>690.70009076999997</v>
      </c>
      <c r="M318">
        <v>-3.4306620000000003E-2</v>
      </c>
      <c r="N318">
        <v>-4.2297599999999999E-3</v>
      </c>
      <c r="O318">
        <v>-1.3439400000000001E-2</v>
      </c>
      <c r="P318">
        <v>-1.263705E-2</v>
      </c>
      <c r="Q318">
        <v>3.1438299999999998E-3</v>
      </c>
      <c r="R318">
        <v>-2.07602E-3</v>
      </c>
      <c r="S318">
        <v>-4.6739399999999997E-3</v>
      </c>
      <c r="T318">
        <v>7.6039300000000001E-3</v>
      </c>
      <c r="U318">
        <v>1.046774E-2</v>
      </c>
      <c r="V318">
        <v>-2.66979E-3</v>
      </c>
      <c r="W318">
        <v>8.9218000000000001E-4</v>
      </c>
      <c r="X318">
        <v>-2.83358E-3</v>
      </c>
      <c r="Y318">
        <v>-4.9323800000000001E-3</v>
      </c>
      <c r="Z318">
        <v>5.8363000000000002E-4</v>
      </c>
      <c r="AA318">
        <v>2.28122E-3</v>
      </c>
      <c r="AB318">
        <v>-2.68732E-3</v>
      </c>
      <c r="AC318">
        <v>5.8817399999999999E-3</v>
      </c>
      <c r="AD318">
        <v>-4.0170000000000001E-4</v>
      </c>
      <c r="AE318">
        <v>-3.9932099999999996E-3</v>
      </c>
      <c r="AF318">
        <v>-1.46137E-3</v>
      </c>
      <c r="AG318">
        <v>1.53403E-3</v>
      </c>
      <c r="AH318">
        <v>1.1186099999999999E-3</v>
      </c>
      <c r="AI318" t="s">
        <v>416</v>
      </c>
      <c r="AJ318">
        <v>4.3694478500000002</v>
      </c>
      <c r="AK318">
        <v>1.5475625099999999</v>
      </c>
      <c r="AL318">
        <v>127.64566188000001</v>
      </c>
      <c r="AM318">
        <v>690.70009076999997</v>
      </c>
    </row>
    <row r="319" spans="1:41" x14ac:dyDescent="0.25">
      <c r="A319">
        <v>332</v>
      </c>
      <c r="B319" t="s">
        <v>400</v>
      </c>
      <c r="C319" t="s">
        <v>401</v>
      </c>
      <c r="D319" t="s">
        <v>402</v>
      </c>
      <c r="E319" t="s">
        <v>203</v>
      </c>
      <c r="F319">
        <v>31.953667100000001</v>
      </c>
      <c r="G319">
        <v>82</v>
      </c>
      <c r="H319">
        <v>4.4000000000000004</v>
      </c>
      <c r="I319">
        <v>0</v>
      </c>
      <c r="J319" t="s">
        <v>204</v>
      </c>
      <c r="K319">
        <v>1</v>
      </c>
      <c r="L319">
        <v>715.45477736999999</v>
      </c>
      <c r="M319">
        <v>-1.806172E-2</v>
      </c>
      <c r="N319">
        <v>1.0793820000000001E-2</v>
      </c>
      <c r="O319">
        <v>-1.4300510000000001E-2</v>
      </c>
      <c r="P319">
        <v>8.6293099999999994E-3</v>
      </c>
      <c r="Q319">
        <v>8.4652300000000007E-3</v>
      </c>
      <c r="R319">
        <v>-1.6332199999999999E-3</v>
      </c>
      <c r="S319">
        <v>-9.0173000000000007E-3</v>
      </c>
      <c r="T319">
        <v>-1.151841E-2</v>
      </c>
      <c r="U319">
        <v>-5.4026999999999999E-3</v>
      </c>
      <c r="V319">
        <v>-9.9542899999999993E-3</v>
      </c>
      <c r="W319">
        <v>-9.5052999999999995E-3</v>
      </c>
      <c r="X319">
        <v>4.3289499999999998E-3</v>
      </c>
      <c r="Y319">
        <v>1.330579E-2</v>
      </c>
      <c r="Z319">
        <v>5.3711200000000001E-3</v>
      </c>
      <c r="AA319">
        <v>-5.2331799999999996E-3</v>
      </c>
      <c r="AB319">
        <v>-7.4332000000000001E-3</v>
      </c>
      <c r="AC319">
        <v>7.1433699999999996E-3</v>
      </c>
      <c r="AD319">
        <v>2.2706699999999998E-3</v>
      </c>
      <c r="AE319">
        <v>8.8272000000000003E-4</v>
      </c>
      <c r="AF319">
        <v>1.3061999999999999E-4</v>
      </c>
      <c r="AG319">
        <v>4.4794000000000002E-4</v>
      </c>
      <c r="AH319">
        <v>1.1282600000000001E-3</v>
      </c>
      <c r="AI319" t="s">
        <v>417</v>
      </c>
      <c r="AJ319">
        <v>4.4067192500000001</v>
      </c>
      <c r="AK319">
        <v>1.48160454</v>
      </c>
      <c r="AL319">
        <v>106.68529542</v>
      </c>
      <c r="AM319">
        <v>715.45477736999999</v>
      </c>
    </row>
    <row r="320" spans="1:41" x14ac:dyDescent="0.25">
      <c r="A320">
        <v>333</v>
      </c>
      <c r="B320" t="s">
        <v>400</v>
      </c>
      <c r="C320" t="s">
        <v>418</v>
      </c>
      <c r="D320" t="s">
        <v>419</v>
      </c>
      <c r="E320" t="s">
        <v>203</v>
      </c>
      <c r="F320">
        <v>53.687937869999999</v>
      </c>
      <c r="G320">
        <v>103</v>
      </c>
      <c r="H320">
        <v>10.9</v>
      </c>
      <c r="I320">
        <v>0</v>
      </c>
      <c r="J320" t="s">
        <v>204</v>
      </c>
      <c r="K320">
        <v>1</v>
      </c>
      <c r="L320">
        <v>979.26157422999995</v>
      </c>
      <c r="M320">
        <v>-6.4311500000000001E-3</v>
      </c>
      <c r="N320">
        <v>2.970573E-2</v>
      </c>
      <c r="O320">
        <v>-1.559263E-2</v>
      </c>
      <c r="P320">
        <v>-5.4984500000000002E-3</v>
      </c>
      <c r="Q320">
        <v>9.9940199999999993E-3</v>
      </c>
      <c r="R320">
        <v>5.1249800000000003E-3</v>
      </c>
      <c r="S320">
        <v>-4.4037999999999998E-4</v>
      </c>
      <c r="T320">
        <v>-8.8682299999999995E-3</v>
      </c>
      <c r="U320">
        <v>1.81919E-3</v>
      </c>
      <c r="V320">
        <v>-5.2240999999999995E-4</v>
      </c>
      <c r="W320">
        <v>-4.8996200000000004E-3</v>
      </c>
      <c r="X320">
        <v>-8.2013299999999997E-3</v>
      </c>
      <c r="Y320">
        <v>1.4688699999999999E-3</v>
      </c>
      <c r="Z320">
        <v>1.4419299999999999E-3</v>
      </c>
      <c r="AA320">
        <v>3.3583699999999998E-3</v>
      </c>
      <c r="AB320">
        <v>-5.5314300000000004E-3</v>
      </c>
      <c r="AC320">
        <v>-3.2512000000000001E-3</v>
      </c>
      <c r="AD320">
        <v>-4.1758200000000002E-3</v>
      </c>
      <c r="AE320">
        <v>-1.15682E-3</v>
      </c>
      <c r="AF320">
        <v>-3.6706E-4</v>
      </c>
      <c r="AG320">
        <v>-2.1073200000000002E-3</v>
      </c>
      <c r="AH320">
        <v>-5.0392999999999998E-4</v>
      </c>
      <c r="AI320" t="s">
        <v>420</v>
      </c>
      <c r="AJ320">
        <v>4.6347289900000002</v>
      </c>
      <c r="AK320">
        <v>2.3887627899999999</v>
      </c>
      <c r="AL320">
        <v>132.05360558000001</v>
      </c>
      <c r="AM320">
        <v>979.26157422999995</v>
      </c>
      <c r="AN320">
        <v>-8.2484810000000006E-2</v>
      </c>
      <c r="AO320">
        <v>-0.11104166</v>
      </c>
    </row>
    <row r="321" spans="1:41" x14ac:dyDescent="0.25">
      <c r="A321">
        <v>334</v>
      </c>
      <c r="B321" t="s">
        <v>400</v>
      </c>
      <c r="C321" t="s">
        <v>418</v>
      </c>
      <c r="D321" t="s">
        <v>419</v>
      </c>
      <c r="E321" t="s">
        <v>203</v>
      </c>
      <c r="F321">
        <v>52.53516595</v>
      </c>
      <c r="G321">
        <v>104</v>
      </c>
      <c r="H321">
        <v>11.3</v>
      </c>
      <c r="I321">
        <v>0</v>
      </c>
      <c r="J321" t="s">
        <v>204</v>
      </c>
      <c r="K321">
        <v>1</v>
      </c>
      <c r="L321">
        <v>952.76108879000003</v>
      </c>
      <c r="M321">
        <v>-1.9162470000000001E-2</v>
      </c>
      <c r="N321">
        <v>2.4894289999999999E-2</v>
      </c>
      <c r="O321">
        <v>-1.3659910000000001E-2</v>
      </c>
      <c r="P321">
        <v>-1.0447200000000001E-3</v>
      </c>
      <c r="Q321">
        <v>4.46766E-3</v>
      </c>
      <c r="R321">
        <v>-4.6120500000000004E-3</v>
      </c>
      <c r="S321">
        <v>-2.6363900000000002E-3</v>
      </c>
      <c r="T321">
        <v>-2.0919200000000002E-3</v>
      </c>
      <c r="U321">
        <v>-2.0582999999999999E-3</v>
      </c>
      <c r="V321">
        <v>7.6264200000000001E-3</v>
      </c>
      <c r="W321">
        <v>2.1481E-3</v>
      </c>
      <c r="X321">
        <v>-4.5528900000000004E-3</v>
      </c>
      <c r="Y321">
        <v>-9.1839299999999999E-3</v>
      </c>
      <c r="Z321">
        <v>-3.3294499999999999E-3</v>
      </c>
      <c r="AA321">
        <v>5.5566999999999997E-4</v>
      </c>
      <c r="AB321">
        <v>3.3815099999999999E-3</v>
      </c>
      <c r="AC321">
        <v>1.1290499999999999E-3</v>
      </c>
      <c r="AD321">
        <v>1.1269400000000001E-3</v>
      </c>
      <c r="AE321">
        <v>-4.0539599999999997E-3</v>
      </c>
      <c r="AF321">
        <v>1.9702399999999998E-3</v>
      </c>
      <c r="AG321">
        <v>-2.9582000000000002E-4</v>
      </c>
      <c r="AH321">
        <v>1.7439999999999999E-5</v>
      </c>
      <c r="AI321" t="s">
        <v>421</v>
      </c>
      <c r="AJ321">
        <v>4.6443909000000003</v>
      </c>
      <c r="AK321">
        <v>2.4248027300000001</v>
      </c>
      <c r="AL321">
        <v>132.93319177999999</v>
      </c>
      <c r="AM321">
        <v>952.76108879000003</v>
      </c>
    </row>
    <row r="322" spans="1:41" x14ac:dyDescent="0.25">
      <c r="A322">
        <v>335</v>
      </c>
      <c r="B322" t="s">
        <v>400</v>
      </c>
      <c r="C322" t="s">
        <v>418</v>
      </c>
      <c r="D322" t="s">
        <v>419</v>
      </c>
      <c r="E322" t="s">
        <v>203</v>
      </c>
      <c r="F322">
        <v>51.886056590000003</v>
      </c>
      <c r="G322">
        <v>104</v>
      </c>
      <c r="H322">
        <v>11.7</v>
      </c>
      <c r="I322">
        <v>0</v>
      </c>
      <c r="J322" t="s">
        <v>204</v>
      </c>
      <c r="K322">
        <v>1</v>
      </c>
      <c r="L322">
        <v>956.36997989999998</v>
      </c>
      <c r="M322">
        <v>-1.1514409999999999E-2</v>
      </c>
      <c r="N322">
        <v>1.452721E-2</v>
      </c>
      <c r="O322">
        <v>-2.2651899999999998E-3</v>
      </c>
      <c r="P322">
        <v>4.9714E-3</v>
      </c>
      <c r="Q322">
        <v>4.816E-4</v>
      </c>
      <c r="R322">
        <v>3.8777199999999999E-3</v>
      </c>
      <c r="S322">
        <v>2.4913100000000001E-3</v>
      </c>
      <c r="T322">
        <v>-1.0747E-3</v>
      </c>
      <c r="U322">
        <v>-4.9428999999999999E-4</v>
      </c>
      <c r="V322">
        <v>-4.7982199999999997E-3</v>
      </c>
      <c r="W322">
        <v>1.4285849999999999E-2</v>
      </c>
      <c r="X322">
        <v>-4.7149599999999998E-3</v>
      </c>
      <c r="Y322">
        <v>-7.0497600000000004E-3</v>
      </c>
      <c r="Z322">
        <v>-4.87077E-3</v>
      </c>
      <c r="AA322">
        <v>-5.1159000000000003E-4</v>
      </c>
      <c r="AB322">
        <v>8.9663999999999998E-4</v>
      </c>
      <c r="AC322">
        <v>2.86352E-3</v>
      </c>
      <c r="AD322">
        <v>-1.6118E-4</v>
      </c>
      <c r="AE322">
        <v>1.6320099999999999E-3</v>
      </c>
      <c r="AF322">
        <v>2.1917799999999999E-3</v>
      </c>
      <c r="AG322">
        <v>-2.70703E-3</v>
      </c>
      <c r="AH322">
        <v>1.50059E-3</v>
      </c>
      <c r="AI322" t="s">
        <v>422</v>
      </c>
      <c r="AJ322">
        <v>4.6443909000000003</v>
      </c>
      <c r="AK322">
        <v>2.4595888399999999</v>
      </c>
      <c r="AL322">
        <v>137.63879148999999</v>
      </c>
      <c r="AM322">
        <v>956.36997989999998</v>
      </c>
      <c r="AN322">
        <v>-1.5443510000000001E-2</v>
      </c>
      <c r="AO322">
        <v>4.1013170000000002E-2</v>
      </c>
    </row>
    <row r="323" spans="1:41" x14ac:dyDescent="0.25">
      <c r="A323">
        <v>336</v>
      </c>
      <c r="B323" t="s">
        <v>400</v>
      </c>
      <c r="C323" t="s">
        <v>418</v>
      </c>
      <c r="D323" t="s">
        <v>419</v>
      </c>
      <c r="E323" t="s">
        <v>203</v>
      </c>
      <c r="F323">
        <v>51.452294440000003</v>
      </c>
      <c r="G323">
        <v>112</v>
      </c>
      <c r="H323">
        <v>15</v>
      </c>
      <c r="I323">
        <v>0</v>
      </c>
      <c r="J323" t="s">
        <v>204</v>
      </c>
      <c r="K323">
        <v>1</v>
      </c>
      <c r="L323">
        <v>1054.84457477</v>
      </c>
      <c r="M323">
        <v>7.7917999999999998E-4</v>
      </c>
      <c r="N323">
        <v>2.3514460000000001E-2</v>
      </c>
      <c r="O323">
        <v>-5.9466299999999996E-3</v>
      </c>
      <c r="P323">
        <v>6.8283000000000005E-4</v>
      </c>
      <c r="Q323">
        <v>-1.0341700000000001E-3</v>
      </c>
      <c r="R323">
        <v>-2.70112E-3</v>
      </c>
      <c r="S323">
        <v>-2.9625599999999999E-3</v>
      </c>
      <c r="T323">
        <v>1.6242000000000001E-4</v>
      </c>
      <c r="U323">
        <v>-1.2138619999999999E-2</v>
      </c>
      <c r="V323">
        <v>3.3889300000000001E-3</v>
      </c>
      <c r="W323">
        <v>6.1790200000000003E-3</v>
      </c>
      <c r="X323">
        <v>-3.2293299999999999E-3</v>
      </c>
      <c r="Y323">
        <v>-6.0569400000000002E-3</v>
      </c>
      <c r="Z323">
        <v>-4.4140000000000004E-3</v>
      </c>
      <c r="AA323">
        <v>-1.02966E-3</v>
      </c>
      <c r="AB323">
        <v>-6.1653999999999995E-4</v>
      </c>
      <c r="AC323">
        <v>-5.4529000000000003E-4</v>
      </c>
      <c r="AD323">
        <v>-7.9120000000000001E-5</v>
      </c>
      <c r="AE323">
        <v>6.5903000000000001E-4</v>
      </c>
      <c r="AF323">
        <v>-8.5488999999999997E-4</v>
      </c>
      <c r="AG323">
        <v>2.2078200000000001E-3</v>
      </c>
      <c r="AH323">
        <v>8.566E-4</v>
      </c>
      <c r="AI323" t="s">
        <v>423</v>
      </c>
      <c r="AJ323">
        <v>4.7184988700000003</v>
      </c>
      <c r="AK323">
        <v>2.7080502000000002</v>
      </c>
      <c r="AL323">
        <v>140.83424067000001</v>
      </c>
      <c r="AM323">
        <v>1054.84457477</v>
      </c>
    </row>
    <row r="324" spans="1:41" x14ac:dyDescent="0.25">
      <c r="A324">
        <v>337</v>
      </c>
      <c r="B324" t="s">
        <v>400</v>
      </c>
      <c r="C324" t="s">
        <v>418</v>
      </c>
      <c r="D324" t="s">
        <v>419</v>
      </c>
      <c r="E324" t="s">
        <v>203</v>
      </c>
      <c r="F324">
        <v>50.317114310000001</v>
      </c>
      <c r="G324">
        <v>75</v>
      </c>
      <c r="H324">
        <v>3.9</v>
      </c>
      <c r="I324">
        <v>0</v>
      </c>
      <c r="J324" t="s">
        <v>204</v>
      </c>
      <c r="K324">
        <v>1</v>
      </c>
      <c r="L324">
        <v>666.39754825</v>
      </c>
      <c r="M324">
        <v>-3.0733380000000001E-2</v>
      </c>
      <c r="N324">
        <v>-9.7123399999999999E-3</v>
      </c>
      <c r="O324">
        <v>-1.7547279999999998E-2</v>
      </c>
      <c r="P324">
        <v>3.8049400000000001E-3</v>
      </c>
      <c r="Q324">
        <v>8.20595E-3</v>
      </c>
      <c r="R324">
        <v>8.1744399999999998E-3</v>
      </c>
      <c r="S324">
        <v>-7.83119E-3</v>
      </c>
      <c r="T324">
        <v>-5.4973299999999999E-3</v>
      </c>
      <c r="U324">
        <v>-1.8728499999999999E-3</v>
      </c>
      <c r="V324">
        <v>-6.8014900000000003E-3</v>
      </c>
      <c r="W324">
        <v>-7.6420000000000004E-5</v>
      </c>
      <c r="X324">
        <v>9.5188E-4</v>
      </c>
      <c r="Y324">
        <v>7.1443399999999999E-3</v>
      </c>
      <c r="Z324">
        <v>5.1625500000000001E-3</v>
      </c>
      <c r="AA324">
        <v>2.6135999999999998E-4</v>
      </c>
      <c r="AB324">
        <v>3.1591000000000002E-3</v>
      </c>
      <c r="AC324">
        <v>9.4812100000000003E-3</v>
      </c>
      <c r="AD324">
        <v>4.6702100000000002E-3</v>
      </c>
      <c r="AE324">
        <v>9.5189999999999999E-4</v>
      </c>
      <c r="AF324">
        <v>2.6038999999999999E-4</v>
      </c>
      <c r="AG324">
        <v>-2.2261899999999999E-3</v>
      </c>
      <c r="AH324">
        <v>1.6002200000000001E-3</v>
      </c>
      <c r="AI324" t="s">
        <v>424</v>
      </c>
      <c r="AJ324">
        <v>4.3174881100000002</v>
      </c>
      <c r="AK324">
        <v>1.36097655</v>
      </c>
      <c r="AL324">
        <v>124.06252701</v>
      </c>
      <c r="AM324">
        <v>666.39754825</v>
      </c>
    </row>
    <row r="325" spans="1:41" x14ac:dyDescent="0.25">
      <c r="A325">
        <v>338</v>
      </c>
      <c r="B325" t="s">
        <v>400</v>
      </c>
      <c r="C325" t="s">
        <v>418</v>
      </c>
      <c r="D325" t="s">
        <v>419</v>
      </c>
      <c r="E325" t="s">
        <v>203</v>
      </c>
      <c r="F325">
        <v>48.707998400000001</v>
      </c>
      <c r="G325">
        <v>99</v>
      </c>
      <c r="H325">
        <v>8.9</v>
      </c>
      <c r="I325">
        <v>0</v>
      </c>
      <c r="J325" t="s">
        <v>204</v>
      </c>
      <c r="K325">
        <v>1</v>
      </c>
      <c r="L325">
        <v>933.71087602</v>
      </c>
      <c r="M325">
        <v>-1.2321510000000001E-2</v>
      </c>
      <c r="N325">
        <v>-2.167318E-2</v>
      </c>
      <c r="O325">
        <v>-1.101952E-2</v>
      </c>
      <c r="P325">
        <v>3.8964899999999998E-3</v>
      </c>
      <c r="Q325">
        <v>3.5066699999999999E-3</v>
      </c>
      <c r="R325">
        <v>4.8582199999999999E-3</v>
      </c>
      <c r="S325">
        <v>-1.028514E-2</v>
      </c>
      <c r="T325">
        <v>-1.4591300000000001E-3</v>
      </c>
      <c r="U325">
        <v>4.3555499999999997E-3</v>
      </c>
      <c r="V325">
        <v>4.2348400000000001E-3</v>
      </c>
      <c r="W325">
        <v>-3.2436000000000001E-3</v>
      </c>
      <c r="X325">
        <v>-9.0109000000000001E-4</v>
      </c>
      <c r="Y325">
        <v>2.6309100000000002E-3</v>
      </c>
      <c r="Z325">
        <v>-2.6536099999999998E-3</v>
      </c>
      <c r="AA325">
        <v>4.6819599999999998E-3</v>
      </c>
      <c r="AB325">
        <v>1.73755E-3</v>
      </c>
      <c r="AC325">
        <v>7.6652999999999997E-4</v>
      </c>
      <c r="AD325">
        <v>-2.4746500000000001E-3</v>
      </c>
      <c r="AE325">
        <v>-2.4638300000000002E-3</v>
      </c>
      <c r="AF325">
        <v>7.4814E-4</v>
      </c>
      <c r="AG325">
        <v>2.3616100000000001E-3</v>
      </c>
      <c r="AH325">
        <v>-1.9626800000000001E-3</v>
      </c>
      <c r="AI325" t="s">
        <v>425</v>
      </c>
      <c r="AJ325">
        <v>4.5951198499999997</v>
      </c>
      <c r="AK325">
        <v>2.18605128</v>
      </c>
      <c r="AL325">
        <v>121.63527741</v>
      </c>
      <c r="AM325">
        <v>933.71087602</v>
      </c>
      <c r="AN325">
        <v>-0.27316336000000002</v>
      </c>
      <c r="AO325">
        <v>-0.16306308</v>
      </c>
    </row>
    <row r="326" spans="1:41" x14ac:dyDescent="0.25">
      <c r="A326">
        <v>339</v>
      </c>
      <c r="B326" t="s">
        <v>400</v>
      </c>
      <c r="C326" t="s">
        <v>418</v>
      </c>
      <c r="D326" t="s">
        <v>419</v>
      </c>
      <c r="E326" t="s">
        <v>203</v>
      </c>
      <c r="F326">
        <v>48.699697299999997</v>
      </c>
      <c r="G326">
        <v>98</v>
      </c>
      <c r="H326">
        <v>8.8000000000000007</v>
      </c>
      <c r="I326">
        <v>0</v>
      </c>
      <c r="J326" t="s">
        <v>204</v>
      </c>
      <c r="K326">
        <v>1</v>
      </c>
      <c r="L326">
        <v>910.25676851000003</v>
      </c>
      <c r="M326">
        <v>-5.98804E-3</v>
      </c>
      <c r="N326">
        <v>-3.1144720000000001E-2</v>
      </c>
      <c r="O326">
        <v>4.7256099999999999E-3</v>
      </c>
      <c r="P326">
        <v>-7.5794199999999999E-3</v>
      </c>
      <c r="Q326">
        <v>2.2468499999999999E-3</v>
      </c>
      <c r="R326">
        <v>-1.9287200000000001E-3</v>
      </c>
      <c r="S326">
        <v>1.89233E-3</v>
      </c>
      <c r="T326">
        <v>-3.2181800000000002E-3</v>
      </c>
      <c r="U326">
        <v>-5.7061999999999998E-4</v>
      </c>
      <c r="V326">
        <v>-1.63871E-3</v>
      </c>
      <c r="W326">
        <v>-4.80446E-3</v>
      </c>
      <c r="X326">
        <v>-3.01878E-3</v>
      </c>
      <c r="Y326">
        <v>-1.09238E-3</v>
      </c>
      <c r="Z326">
        <v>-7.5327099999999998E-3</v>
      </c>
      <c r="AA326">
        <v>3.9212099999999996E-3</v>
      </c>
      <c r="AB326">
        <v>1.4694899999999999E-3</v>
      </c>
      <c r="AC326">
        <v>3.2829199999999999E-3</v>
      </c>
      <c r="AD326">
        <v>-4.3887300000000004E-3</v>
      </c>
      <c r="AE326">
        <v>-2.2426E-3</v>
      </c>
      <c r="AF326">
        <v>4.06209E-3</v>
      </c>
      <c r="AG326">
        <v>2.8979E-4</v>
      </c>
      <c r="AH326">
        <v>5.1234999999999996E-4</v>
      </c>
      <c r="AI326" t="s">
        <v>426</v>
      </c>
      <c r="AJ326">
        <v>4.5849674800000004</v>
      </c>
      <c r="AK326">
        <v>2.1747517200000002</v>
      </c>
      <c r="AL326">
        <v>124.04211547</v>
      </c>
      <c r="AM326">
        <v>910.25676851000003</v>
      </c>
      <c r="AN326">
        <v>6.6898949999999999E-2</v>
      </c>
      <c r="AO326">
        <v>6.3686039999999999E-2</v>
      </c>
    </row>
    <row r="327" spans="1:41" x14ac:dyDescent="0.25">
      <c r="A327">
        <v>340</v>
      </c>
      <c r="B327" t="s">
        <v>400</v>
      </c>
      <c r="C327" t="s">
        <v>418</v>
      </c>
      <c r="D327" t="s">
        <v>419</v>
      </c>
      <c r="E327" t="s">
        <v>203</v>
      </c>
      <c r="F327">
        <v>46.883753970000001</v>
      </c>
      <c r="G327">
        <v>94</v>
      </c>
      <c r="H327">
        <v>8.6999999999999993</v>
      </c>
      <c r="I327">
        <v>0</v>
      </c>
      <c r="J327" t="s">
        <v>204</v>
      </c>
      <c r="K327">
        <v>1</v>
      </c>
      <c r="L327">
        <v>874.56952048000005</v>
      </c>
      <c r="M327">
        <v>-1.3544799999999999E-2</v>
      </c>
      <c r="N327">
        <v>-1.554238E-2</v>
      </c>
      <c r="O327">
        <v>-1.2423200000000001E-3</v>
      </c>
      <c r="P327">
        <v>3.0107000000000002E-4</v>
      </c>
      <c r="Q327">
        <v>7.7525099999999998E-3</v>
      </c>
      <c r="R327">
        <v>-1.04842E-3</v>
      </c>
      <c r="S327">
        <v>-1.2257530000000001E-2</v>
      </c>
      <c r="T327">
        <v>1.2822E-3</v>
      </c>
      <c r="U327">
        <v>1.9022900000000001E-3</v>
      </c>
      <c r="V327">
        <v>-8.1658999999999996E-4</v>
      </c>
      <c r="W327">
        <v>-5.7442099999999996E-3</v>
      </c>
      <c r="X327">
        <v>-2.2978199999999999E-3</v>
      </c>
      <c r="Y327">
        <v>-7.1981600000000003E-3</v>
      </c>
      <c r="Z327">
        <v>-1.72021E-3</v>
      </c>
      <c r="AA327">
        <v>-3.6257999999999999E-4</v>
      </c>
      <c r="AB327">
        <v>-6.4152999999999996E-4</v>
      </c>
      <c r="AC327">
        <v>5.2349700000000002E-3</v>
      </c>
      <c r="AD327">
        <v>4.1691999999999999E-4</v>
      </c>
      <c r="AE327">
        <v>3.9337999999999998E-4</v>
      </c>
      <c r="AF327">
        <v>3.1157999999999999E-4</v>
      </c>
      <c r="AG327">
        <v>-1.4251000000000001E-3</v>
      </c>
      <c r="AH327">
        <v>-1.3457499999999999E-3</v>
      </c>
      <c r="AI327" t="s">
        <v>427</v>
      </c>
      <c r="AJ327">
        <v>4.5432947800000001</v>
      </c>
      <c r="AK327">
        <v>2.1633230299999999</v>
      </c>
      <c r="AL327">
        <v>139.21262884000001</v>
      </c>
      <c r="AM327">
        <v>874.56952048000005</v>
      </c>
      <c r="AN327">
        <v>-3.0018679999999999E-2</v>
      </c>
      <c r="AO327">
        <v>2.2481839999999999E-2</v>
      </c>
    </row>
    <row r="328" spans="1:41" x14ac:dyDescent="0.25">
      <c r="A328">
        <v>341</v>
      </c>
      <c r="B328" t="s">
        <v>400</v>
      </c>
      <c r="C328" t="s">
        <v>418</v>
      </c>
      <c r="D328" t="s">
        <v>419</v>
      </c>
      <c r="E328" t="s">
        <v>203</v>
      </c>
      <c r="F328">
        <v>45.724248660000001</v>
      </c>
      <c r="G328">
        <v>90</v>
      </c>
      <c r="H328">
        <v>6.6</v>
      </c>
      <c r="I328">
        <v>0</v>
      </c>
      <c r="J328" t="s">
        <v>204</v>
      </c>
      <c r="K328">
        <v>1</v>
      </c>
      <c r="L328">
        <v>831.53916601000003</v>
      </c>
      <c r="M328">
        <v>-5.4735699999999997E-3</v>
      </c>
      <c r="N328">
        <v>-8.2275899999999999E-3</v>
      </c>
      <c r="O328">
        <v>-1.3518240000000001E-2</v>
      </c>
      <c r="P328">
        <v>-3.5585399999999998E-3</v>
      </c>
      <c r="Q328">
        <v>1.991426E-2</v>
      </c>
      <c r="R328">
        <v>-6.4304200000000001E-3</v>
      </c>
      <c r="S328">
        <v>-5.3229000000000002E-3</v>
      </c>
      <c r="T328">
        <v>-9.8436800000000005E-3</v>
      </c>
      <c r="U328">
        <v>-3.20872E-3</v>
      </c>
      <c r="V328">
        <v>-8.4527999999999999E-3</v>
      </c>
      <c r="W328">
        <v>-2.3766E-3</v>
      </c>
      <c r="X328">
        <v>-4.2779599999999999E-3</v>
      </c>
      <c r="Y328">
        <v>-1.6399699999999999E-3</v>
      </c>
      <c r="Z328">
        <v>-2.8390000000000001E-5</v>
      </c>
      <c r="AA328">
        <v>-1.51852E-3</v>
      </c>
      <c r="AB328">
        <v>-1.68045E-3</v>
      </c>
      <c r="AC328">
        <v>1.0070599999999999E-3</v>
      </c>
      <c r="AD328">
        <v>-4.9431099999999997E-3</v>
      </c>
      <c r="AE328">
        <v>-1.5794299999999999E-3</v>
      </c>
      <c r="AF328">
        <v>2.1517099999999998E-3</v>
      </c>
      <c r="AG328">
        <v>-6.7807000000000002E-4</v>
      </c>
      <c r="AH328">
        <v>2.8831000000000001E-4</v>
      </c>
      <c r="AI328" t="s">
        <v>428</v>
      </c>
      <c r="AJ328">
        <v>4.4998096700000003</v>
      </c>
      <c r="AK328">
        <v>1.8870696499999999</v>
      </c>
      <c r="AL328">
        <v>120.55116724</v>
      </c>
      <c r="AM328">
        <v>831.53916601000003</v>
      </c>
    </row>
    <row r="329" spans="1:41" x14ac:dyDescent="0.25">
      <c r="A329">
        <v>342</v>
      </c>
      <c r="B329" t="s">
        <v>400</v>
      </c>
      <c r="C329" t="s">
        <v>418</v>
      </c>
      <c r="D329" t="s">
        <v>419</v>
      </c>
      <c r="E329" t="s">
        <v>203</v>
      </c>
      <c r="F329">
        <v>45.474926349999997</v>
      </c>
      <c r="G329">
        <v>101</v>
      </c>
      <c r="H329">
        <v>9.9</v>
      </c>
      <c r="I329">
        <v>0</v>
      </c>
      <c r="J329" t="s">
        <v>204</v>
      </c>
      <c r="K329">
        <v>1</v>
      </c>
      <c r="L329">
        <v>950.03182132999996</v>
      </c>
      <c r="M329">
        <v>-5.8552999999999999E-3</v>
      </c>
      <c r="N329">
        <v>-9.28264E-3</v>
      </c>
      <c r="O329">
        <v>-4.6740200000000001E-3</v>
      </c>
      <c r="P329">
        <v>-3.2906900000000002E-3</v>
      </c>
      <c r="Q329">
        <v>-6.7724400000000002E-3</v>
      </c>
      <c r="R329">
        <v>-4.6206700000000003E-3</v>
      </c>
      <c r="S329">
        <v>-8.2695900000000003E-3</v>
      </c>
      <c r="T329">
        <v>1.065E-3</v>
      </c>
      <c r="U329">
        <v>2.5544000000000001E-3</v>
      </c>
      <c r="V329">
        <v>-3.70455E-3</v>
      </c>
      <c r="W329">
        <v>-1.1033200000000001E-3</v>
      </c>
      <c r="X329">
        <v>-3.0326799999999998E-3</v>
      </c>
      <c r="Y329">
        <v>1.71299E-3</v>
      </c>
      <c r="Z329">
        <v>4.3873999999999996E-3</v>
      </c>
      <c r="AA329">
        <v>3.4883000000000002E-3</v>
      </c>
      <c r="AB329">
        <v>1.7159499999999999E-3</v>
      </c>
      <c r="AC329">
        <v>6.2954999999999999E-4</v>
      </c>
      <c r="AD329">
        <v>-8.0495500000000008E-3</v>
      </c>
      <c r="AE329">
        <v>5.7429500000000001E-3</v>
      </c>
      <c r="AF329">
        <v>-4.3770000000000003E-5</v>
      </c>
      <c r="AG329">
        <v>-1.55864E-3</v>
      </c>
      <c r="AH329">
        <v>-8.9797E-4</v>
      </c>
      <c r="AI329" t="s">
        <v>429</v>
      </c>
      <c r="AJ329">
        <v>4.6151205199999996</v>
      </c>
      <c r="AK329">
        <v>2.2925347600000001</v>
      </c>
      <c r="AL329">
        <v>127.31298320000001</v>
      </c>
      <c r="AM329">
        <v>950.03182132999996</v>
      </c>
      <c r="AN329">
        <v>-2.1466539999999999E-2</v>
      </c>
      <c r="AO329">
        <v>-2.3794599999999999E-2</v>
      </c>
    </row>
    <row r="330" spans="1:41" x14ac:dyDescent="0.25">
      <c r="A330">
        <v>343</v>
      </c>
      <c r="B330" t="s">
        <v>400</v>
      </c>
      <c r="C330" t="s">
        <v>418</v>
      </c>
      <c r="D330" t="s">
        <v>419</v>
      </c>
      <c r="E330" t="s">
        <v>203</v>
      </c>
      <c r="F330">
        <v>44.817664219999997</v>
      </c>
      <c r="G330">
        <v>100</v>
      </c>
      <c r="H330">
        <v>9.3000000000000007</v>
      </c>
      <c r="I330">
        <v>0</v>
      </c>
      <c r="J330" t="s">
        <v>204</v>
      </c>
      <c r="K330">
        <v>1</v>
      </c>
      <c r="L330">
        <v>932.82812334000005</v>
      </c>
      <c r="M330">
        <v>7.7720300000000001E-3</v>
      </c>
      <c r="N330">
        <v>1.387298E-2</v>
      </c>
      <c r="O330">
        <v>-8.62424E-3</v>
      </c>
      <c r="P330">
        <v>8.5719899999999998E-3</v>
      </c>
      <c r="Q330">
        <v>2.9290599999999998E-3</v>
      </c>
      <c r="R330">
        <v>-2.58712E-3</v>
      </c>
      <c r="S330">
        <v>-5.3934200000000003E-3</v>
      </c>
      <c r="T330">
        <v>-3.1806400000000002E-3</v>
      </c>
      <c r="U330">
        <v>-1.3204600000000001E-3</v>
      </c>
      <c r="V330">
        <v>-6.1300499999999997E-3</v>
      </c>
      <c r="W330">
        <v>-1.8353E-4</v>
      </c>
      <c r="X330">
        <v>-3.1030900000000002E-3</v>
      </c>
      <c r="Y330">
        <v>-3.15118E-3</v>
      </c>
      <c r="Z330">
        <v>-7.80871E-3</v>
      </c>
      <c r="AA330">
        <v>-1.9389699999999999E-3</v>
      </c>
      <c r="AB330">
        <v>3.37931E-3</v>
      </c>
      <c r="AC330">
        <v>1.8261200000000001E-3</v>
      </c>
      <c r="AD330">
        <v>1.7380799999999999E-3</v>
      </c>
      <c r="AE330">
        <v>-1.38849E-3</v>
      </c>
      <c r="AF330">
        <v>1.5121500000000001E-3</v>
      </c>
      <c r="AG330">
        <v>4.0745000000000001E-4</v>
      </c>
      <c r="AH330">
        <v>-1.1148E-4</v>
      </c>
      <c r="AI330" t="s">
        <v>430</v>
      </c>
      <c r="AJ330">
        <v>4.6051701899999999</v>
      </c>
      <c r="AK330">
        <v>2.2300144</v>
      </c>
      <c r="AL330">
        <v>123.27368800000001</v>
      </c>
      <c r="AM330">
        <v>932.82812334000005</v>
      </c>
    </row>
    <row r="331" spans="1:41" x14ac:dyDescent="0.25">
      <c r="A331">
        <v>344</v>
      </c>
      <c r="B331" t="s">
        <v>400</v>
      </c>
      <c r="C331" t="s">
        <v>418</v>
      </c>
      <c r="D331" t="s">
        <v>419</v>
      </c>
      <c r="E331" t="s">
        <v>203</v>
      </c>
      <c r="F331">
        <v>42.118968840000001</v>
      </c>
      <c r="G331">
        <v>98</v>
      </c>
      <c r="H331">
        <v>8.9</v>
      </c>
      <c r="I331">
        <v>0</v>
      </c>
      <c r="J331" t="s">
        <v>204</v>
      </c>
      <c r="K331">
        <v>1</v>
      </c>
      <c r="L331">
        <v>913.82273992</v>
      </c>
      <c r="M331">
        <v>-4.49104E-3</v>
      </c>
      <c r="N331">
        <v>-2.7611799999999998E-3</v>
      </c>
      <c r="O331">
        <v>1.9180999999999999E-4</v>
      </c>
      <c r="P331">
        <v>2.85827E-3</v>
      </c>
      <c r="Q331">
        <v>-5.1626000000000005E-4</v>
      </c>
      <c r="R331">
        <v>-1.6244E-3</v>
      </c>
      <c r="S331">
        <v>3.7780000000000001E-5</v>
      </c>
      <c r="T331">
        <v>4.8119199999999999E-3</v>
      </c>
      <c r="U331">
        <v>-4.58874E-3</v>
      </c>
      <c r="V331">
        <v>-4.5911700000000003E-3</v>
      </c>
      <c r="W331">
        <v>-1.0096809999999999E-2</v>
      </c>
      <c r="X331">
        <v>-7.5688700000000001E-3</v>
      </c>
      <c r="Y331">
        <v>1.307549E-2</v>
      </c>
      <c r="Z331">
        <v>-2.9124799999999998E-3</v>
      </c>
      <c r="AA331">
        <v>-4.5039E-4</v>
      </c>
      <c r="AB331">
        <v>-2.1208500000000001E-3</v>
      </c>
      <c r="AC331">
        <v>-1.55788E-3</v>
      </c>
      <c r="AD331">
        <v>-1.9893200000000002E-3</v>
      </c>
      <c r="AE331">
        <v>-4.7125700000000001E-3</v>
      </c>
      <c r="AF331">
        <v>-1.1540700000000001E-3</v>
      </c>
      <c r="AG331">
        <v>3.6346000000000002E-4</v>
      </c>
      <c r="AH331">
        <v>-1.8633000000000001E-4</v>
      </c>
      <c r="AI331" t="s">
        <v>431</v>
      </c>
      <c r="AJ331">
        <v>4.5849674800000004</v>
      </c>
      <c r="AK331">
        <v>2.18605128</v>
      </c>
      <c r="AL331">
        <v>125.45168497</v>
      </c>
      <c r="AM331">
        <v>913.82273992</v>
      </c>
      <c r="AN331">
        <v>7.5796000000000002E-2</v>
      </c>
      <c r="AO331">
        <v>2.914622E-2</v>
      </c>
    </row>
    <row r="332" spans="1:41" x14ac:dyDescent="0.25">
      <c r="A332">
        <v>345</v>
      </c>
      <c r="B332" t="s">
        <v>400</v>
      </c>
      <c r="C332" t="s">
        <v>418</v>
      </c>
      <c r="D332" t="s">
        <v>419</v>
      </c>
      <c r="E332" t="s">
        <v>203</v>
      </c>
      <c r="F332">
        <v>41.408943860000001</v>
      </c>
      <c r="G332">
        <v>91</v>
      </c>
      <c r="H332">
        <v>7.4</v>
      </c>
      <c r="I332">
        <v>0</v>
      </c>
      <c r="J332" t="s">
        <v>204</v>
      </c>
      <c r="K332">
        <v>1</v>
      </c>
      <c r="L332">
        <v>843.79837182999995</v>
      </c>
      <c r="M332">
        <v>-1.9638320000000001E-2</v>
      </c>
      <c r="N332">
        <v>-5.6691099999999998E-3</v>
      </c>
      <c r="O332">
        <v>-9.1240799999999997E-3</v>
      </c>
      <c r="P332">
        <v>-4.5123E-4</v>
      </c>
      <c r="Q332">
        <v>3.3829699999999999E-3</v>
      </c>
      <c r="R332">
        <v>-1.6029900000000001E-3</v>
      </c>
      <c r="S332">
        <v>-5.6916400000000004E-3</v>
      </c>
      <c r="T332">
        <v>-1.057426E-2</v>
      </c>
      <c r="U332">
        <v>3.29926E-3</v>
      </c>
      <c r="V332">
        <v>-6.10328E-3</v>
      </c>
      <c r="W332">
        <v>6.4035300000000002E-3</v>
      </c>
      <c r="X332">
        <v>-1.13529E-3</v>
      </c>
      <c r="Y332">
        <v>3.7017600000000001E-3</v>
      </c>
      <c r="Z332">
        <v>4.1185900000000001E-3</v>
      </c>
      <c r="AA332">
        <v>-1.93772E-3</v>
      </c>
      <c r="AB332">
        <v>9.9199999999999999E-5</v>
      </c>
      <c r="AC332">
        <v>1.15273E-3</v>
      </c>
      <c r="AD332">
        <v>-1.07599E-3</v>
      </c>
      <c r="AE332">
        <v>1.0611E-4</v>
      </c>
      <c r="AF332">
        <v>5.5805999999999998E-4</v>
      </c>
      <c r="AG332">
        <v>-8.1775999999999995E-4</v>
      </c>
      <c r="AH332">
        <v>1.5804700000000001E-3</v>
      </c>
      <c r="AI332" t="s">
        <v>432</v>
      </c>
      <c r="AJ332">
        <v>4.5108595100000004</v>
      </c>
      <c r="AK332">
        <v>2.0014799999999999</v>
      </c>
      <c r="AL332">
        <v>130.69416649999999</v>
      </c>
      <c r="AM332">
        <v>843.79837182999995</v>
      </c>
      <c r="AN332">
        <v>4.1134619999999997E-2</v>
      </c>
      <c r="AO332">
        <v>4.7267829999999997E-2</v>
      </c>
    </row>
    <row r="333" spans="1:41" x14ac:dyDescent="0.25">
      <c r="A333">
        <v>346</v>
      </c>
      <c r="B333" t="s">
        <v>400</v>
      </c>
      <c r="C333" t="s">
        <v>418</v>
      </c>
      <c r="D333" t="s">
        <v>419</v>
      </c>
      <c r="E333" t="s">
        <v>203</v>
      </c>
      <c r="F333">
        <v>30.91116426</v>
      </c>
      <c r="G333">
        <v>80</v>
      </c>
      <c r="H333">
        <v>4.8</v>
      </c>
      <c r="I333">
        <v>0</v>
      </c>
      <c r="J333" t="s">
        <v>204</v>
      </c>
      <c r="K333">
        <v>1</v>
      </c>
      <c r="L333">
        <v>722.60948066000003</v>
      </c>
      <c r="M333">
        <v>-5.8450300000000002E-3</v>
      </c>
      <c r="N333">
        <v>-4.1784460000000002E-2</v>
      </c>
      <c r="O333">
        <v>4.3141999999999998E-3</v>
      </c>
      <c r="P333">
        <v>2.9301599999999998E-3</v>
      </c>
      <c r="Q333">
        <v>3.2655799999999999E-2</v>
      </c>
      <c r="R333">
        <v>-1.346985E-2</v>
      </c>
      <c r="S333">
        <v>-1.14091E-3</v>
      </c>
      <c r="T333">
        <v>-3.95605E-3</v>
      </c>
      <c r="U333">
        <v>2.2307520000000001E-2</v>
      </c>
      <c r="V333">
        <v>-2.3163E-4</v>
      </c>
      <c r="W333">
        <v>-3.9743199999999999E-3</v>
      </c>
      <c r="X333">
        <v>7.5483599999999996E-3</v>
      </c>
      <c r="Y333">
        <v>-4.2425700000000002E-3</v>
      </c>
      <c r="Z333">
        <v>3.3932099999999998E-3</v>
      </c>
      <c r="AA333">
        <v>-2.3715799999999999E-3</v>
      </c>
      <c r="AB333">
        <v>-1.47931E-3</v>
      </c>
      <c r="AC333">
        <v>3.83074E-3</v>
      </c>
      <c r="AD333">
        <v>-4.2871000000000003E-3</v>
      </c>
      <c r="AE333">
        <v>-5.9321299999999999E-3</v>
      </c>
      <c r="AF333">
        <v>-3.3173999999999999E-3</v>
      </c>
      <c r="AG333">
        <v>1.2662E-4</v>
      </c>
      <c r="AH333">
        <v>-1.9456000000000001E-4</v>
      </c>
      <c r="AI333" t="s">
        <v>433</v>
      </c>
      <c r="AJ333">
        <v>4.3820266300000004</v>
      </c>
      <c r="AK333">
        <v>1.5686159200000001</v>
      </c>
      <c r="AL333">
        <v>125.46594078</v>
      </c>
      <c r="AM333">
        <v>722.60948066000003</v>
      </c>
      <c r="AN333">
        <v>-3.4035969999999999E-2</v>
      </c>
      <c r="AO333">
        <v>-5.3121389999999997E-2</v>
      </c>
    </row>
    <row r="334" spans="1:41" x14ac:dyDescent="0.25">
      <c r="A334">
        <v>347</v>
      </c>
      <c r="B334" t="s">
        <v>400</v>
      </c>
      <c r="C334" t="s">
        <v>434</v>
      </c>
      <c r="D334" t="s">
        <v>435</v>
      </c>
      <c r="E334" t="s">
        <v>203</v>
      </c>
      <c r="F334">
        <v>60.404092390000002</v>
      </c>
      <c r="G334">
        <v>130</v>
      </c>
      <c r="H334">
        <v>23.6</v>
      </c>
      <c r="I334">
        <v>0</v>
      </c>
      <c r="J334" t="s">
        <v>204</v>
      </c>
      <c r="K334">
        <v>1</v>
      </c>
      <c r="L334">
        <v>1221.82769779</v>
      </c>
      <c r="M334">
        <v>-3.35206E-3</v>
      </c>
      <c r="N334">
        <v>2.1225939999999999E-2</v>
      </c>
      <c r="O334">
        <v>-2.4048899999999998E-3</v>
      </c>
      <c r="P334">
        <v>3.0014799999999999E-3</v>
      </c>
      <c r="Q334">
        <v>-5.3310800000000002E-3</v>
      </c>
      <c r="R334">
        <v>2.7526500000000001E-3</v>
      </c>
      <c r="S334">
        <v>2.8986300000000001E-3</v>
      </c>
      <c r="T334">
        <v>-1.3731500000000001E-3</v>
      </c>
      <c r="U334">
        <v>5.00616E-3</v>
      </c>
      <c r="V334">
        <v>-1.82701E-3</v>
      </c>
      <c r="W334">
        <v>7.0906099999999998E-3</v>
      </c>
      <c r="X334">
        <v>-4.1690700000000004E-3</v>
      </c>
      <c r="Y334">
        <v>-2.1875599999999999E-3</v>
      </c>
      <c r="Z334">
        <v>-3.68623E-3</v>
      </c>
      <c r="AA334">
        <v>-1.4093300000000001E-3</v>
      </c>
      <c r="AB334">
        <v>-2.3376999999999998E-3</v>
      </c>
      <c r="AC334">
        <v>-7.2900000000000005E-4</v>
      </c>
      <c r="AD334">
        <v>-2.7367400000000001E-3</v>
      </c>
      <c r="AE334">
        <v>8.2961999999999999E-4</v>
      </c>
      <c r="AF334">
        <v>1.26223E-3</v>
      </c>
      <c r="AG334">
        <v>7.1210999999999996E-4</v>
      </c>
      <c r="AH334">
        <v>4.7682999999999997E-4</v>
      </c>
      <c r="AI334" t="s">
        <v>436</v>
      </c>
      <c r="AJ334">
        <v>4.86753445</v>
      </c>
      <c r="AK334">
        <v>3.1612467099999999</v>
      </c>
      <c r="AL334">
        <v>140.789356</v>
      </c>
      <c r="AM334">
        <v>1221.82769779</v>
      </c>
      <c r="AN334">
        <v>-0.11303061</v>
      </c>
      <c r="AO334">
        <v>-6.2118430000000002E-2</v>
      </c>
    </row>
    <row r="335" spans="1:41" x14ac:dyDescent="0.25">
      <c r="A335">
        <v>348</v>
      </c>
      <c r="B335" t="s">
        <v>400</v>
      </c>
      <c r="C335" t="s">
        <v>434</v>
      </c>
      <c r="D335" t="s">
        <v>435</v>
      </c>
      <c r="E335" t="s">
        <v>203</v>
      </c>
      <c r="F335">
        <v>55.689938740000002</v>
      </c>
      <c r="G335">
        <v>98</v>
      </c>
      <c r="H335">
        <v>8.6999999999999993</v>
      </c>
      <c r="I335">
        <v>0</v>
      </c>
      <c r="J335" t="s">
        <v>204</v>
      </c>
      <c r="K335">
        <v>1</v>
      </c>
      <c r="L335">
        <v>921.92332403</v>
      </c>
      <c r="M335">
        <v>-8.8566500000000006E-3</v>
      </c>
      <c r="N335">
        <v>-7.5443100000000003E-3</v>
      </c>
      <c r="O335">
        <v>-4.8659000000000003E-3</v>
      </c>
      <c r="P335">
        <v>-5.8131600000000004E-3</v>
      </c>
      <c r="Q335">
        <v>8.3040000000000005E-5</v>
      </c>
      <c r="R335">
        <v>2.6441199999999998E-3</v>
      </c>
      <c r="S335">
        <v>4.08327E-3</v>
      </c>
      <c r="T335">
        <v>-1.022202E-2</v>
      </c>
      <c r="U335">
        <v>-3.3306799999999999E-3</v>
      </c>
      <c r="V335">
        <v>6.0347000000000005E-4</v>
      </c>
      <c r="W335">
        <v>7.6861100000000003E-3</v>
      </c>
      <c r="X335">
        <v>-2.4686500000000002E-3</v>
      </c>
      <c r="Y335">
        <v>-9.0978399999999994E-3</v>
      </c>
      <c r="Z335">
        <v>-2.2972000000000001E-3</v>
      </c>
      <c r="AA335">
        <v>-6.5369599999999996E-3</v>
      </c>
      <c r="AB335">
        <v>-1.8395E-3</v>
      </c>
      <c r="AC335">
        <v>2.2221300000000001E-3</v>
      </c>
      <c r="AD335">
        <v>-2.51089E-3</v>
      </c>
      <c r="AE335">
        <v>-1.68534E-3</v>
      </c>
      <c r="AF335">
        <v>-3.7173499999999999E-3</v>
      </c>
      <c r="AG335">
        <v>4.2037999999999998E-4</v>
      </c>
      <c r="AH335">
        <v>-1.6187300000000001E-3</v>
      </c>
      <c r="AI335" t="s">
        <v>437</v>
      </c>
      <c r="AJ335">
        <v>4.5849674800000004</v>
      </c>
      <c r="AK335">
        <v>2.1633230299999999</v>
      </c>
      <c r="AL335">
        <v>122.63254598</v>
      </c>
      <c r="AM335">
        <v>921.92332403</v>
      </c>
    </row>
    <row r="336" spans="1:41" x14ac:dyDescent="0.25">
      <c r="A336">
        <v>349</v>
      </c>
      <c r="B336" t="s">
        <v>400</v>
      </c>
      <c r="C336" t="s">
        <v>434</v>
      </c>
      <c r="D336" t="s">
        <v>435</v>
      </c>
      <c r="E336" t="s">
        <v>203</v>
      </c>
      <c r="F336">
        <v>54.259791370000002</v>
      </c>
      <c r="G336">
        <v>102</v>
      </c>
      <c r="H336">
        <v>11</v>
      </c>
      <c r="I336">
        <v>0</v>
      </c>
      <c r="J336" t="s">
        <v>204</v>
      </c>
      <c r="K336">
        <v>1</v>
      </c>
      <c r="L336">
        <v>935.19804566000005</v>
      </c>
      <c r="M336">
        <v>-6.8662699999999998E-3</v>
      </c>
      <c r="N336">
        <v>-2.675131E-2</v>
      </c>
      <c r="O336">
        <v>-6.6445999999999996E-4</v>
      </c>
      <c r="P336">
        <v>-2.2803E-4</v>
      </c>
      <c r="Q336">
        <v>-1.0078299999999999E-3</v>
      </c>
      <c r="R336">
        <v>-2.8755199999999999E-3</v>
      </c>
      <c r="S336">
        <v>-7.0641499999999999E-3</v>
      </c>
      <c r="T336">
        <v>1.8453190000000001E-2</v>
      </c>
      <c r="U336">
        <v>-1.10641E-2</v>
      </c>
      <c r="V336">
        <v>-3.4803799999999999E-3</v>
      </c>
      <c r="W336">
        <v>-1.124522E-2</v>
      </c>
      <c r="X336">
        <v>-5.3041499999999997E-3</v>
      </c>
      <c r="Y336">
        <v>-6.8321900000000001E-3</v>
      </c>
      <c r="Z336">
        <v>-8.2091E-4</v>
      </c>
      <c r="AA336">
        <v>-1.4392299999999999E-3</v>
      </c>
      <c r="AB336">
        <v>-7.2038199999999997E-3</v>
      </c>
      <c r="AC336">
        <v>2.2272199999999998E-3</v>
      </c>
      <c r="AD336">
        <v>4.3305999999999998E-4</v>
      </c>
      <c r="AE336">
        <v>-1.7739000000000001E-4</v>
      </c>
      <c r="AF336">
        <v>1.2930800000000001E-3</v>
      </c>
      <c r="AG336">
        <v>1.0118499999999999E-3</v>
      </c>
      <c r="AH336">
        <v>1.1839999999999999E-3</v>
      </c>
      <c r="AI336" t="s">
        <v>438</v>
      </c>
      <c r="AJ336">
        <v>4.62497281</v>
      </c>
      <c r="AK336">
        <v>2.3978952699999998</v>
      </c>
      <c r="AL336">
        <v>137.28080051000001</v>
      </c>
      <c r="AM336">
        <v>935.19804566000005</v>
      </c>
    </row>
    <row r="337" spans="1:41" x14ac:dyDescent="0.25">
      <c r="A337">
        <v>350</v>
      </c>
      <c r="B337" t="s">
        <v>400</v>
      </c>
      <c r="C337" t="s">
        <v>434</v>
      </c>
      <c r="D337" t="s">
        <v>435</v>
      </c>
      <c r="E337" t="s">
        <v>203</v>
      </c>
      <c r="F337">
        <v>51.318857219999998</v>
      </c>
      <c r="G337">
        <v>84</v>
      </c>
      <c r="H337">
        <v>4.9000000000000004</v>
      </c>
      <c r="I337">
        <v>0</v>
      </c>
      <c r="J337" t="s">
        <v>204</v>
      </c>
      <c r="K337">
        <v>1</v>
      </c>
      <c r="L337">
        <v>767.22737577999999</v>
      </c>
      <c r="M337">
        <v>-9.0087599999999993E-3</v>
      </c>
      <c r="N337">
        <v>-2.4687400000000001E-3</v>
      </c>
      <c r="O337">
        <v>-1.9141559999999998E-2</v>
      </c>
      <c r="P337">
        <v>3.3731400000000002E-3</v>
      </c>
      <c r="Q337">
        <v>1.751173E-2</v>
      </c>
      <c r="R337">
        <v>3.3381800000000001E-3</v>
      </c>
      <c r="S337">
        <v>9.3873299999999993E-3</v>
      </c>
      <c r="T337">
        <v>-8.5359999999999996E-5</v>
      </c>
      <c r="U337">
        <v>-5.9490999999999997E-3</v>
      </c>
      <c r="V337">
        <v>-7.5555500000000003E-3</v>
      </c>
      <c r="W337">
        <v>1.44268E-3</v>
      </c>
      <c r="X337">
        <v>-3.86755E-3</v>
      </c>
      <c r="Y337">
        <v>7.5489999999999997E-5</v>
      </c>
      <c r="Z337">
        <v>4.0550100000000004E-3</v>
      </c>
      <c r="AA337">
        <v>-3.4387599999999999E-3</v>
      </c>
      <c r="AB337">
        <v>1.9405799999999999E-3</v>
      </c>
      <c r="AC337">
        <v>-1.03177E-3</v>
      </c>
      <c r="AD337">
        <v>-8.1859999999999995E-4</v>
      </c>
      <c r="AE337">
        <v>-8.4300000000000006E-6</v>
      </c>
      <c r="AF337">
        <v>1.7143600000000001E-3</v>
      </c>
      <c r="AG337">
        <v>2.45393E-3</v>
      </c>
      <c r="AH337">
        <v>-1.6192999999999999E-4</v>
      </c>
      <c r="AI337" t="s">
        <v>439</v>
      </c>
      <c r="AJ337">
        <v>4.4308167999999997</v>
      </c>
      <c r="AK337">
        <v>1.58923521</v>
      </c>
      <c r="AL337">
        <v>110.40828223</v>
      </c>
      <c r="AM337">
        <v>767.22737577999999</v>
      </c>
    </row>
    <row r="338" spans="1:41" x14ac:dyDescent="0.25">
      <c r="A338">
        <v>351</v>
      </c>
      <c r="B338" t="s">
        <v>400</v>
      </c>
      <c r="C338" t="s">
        <v>434</v>
      </c>
      <c r="D338" t="s">
        <v>435</v>
      </c>
      <c r="E338" t="s">
        <v>203</v>
      </c>
      <c r="F338">
        <v>50.068170129999999</v>
      </c>
      <c r="G338">
        <v>111</v>
      </c>
      <c r="H338">
        <v>12.5</v>
      </c>
      <c r="I338">
        <v>0</v>
      </c>
      <c r="J338" t="s">
        <v>204</v>
      </c>
      <c r="K338">
        <v>1</v>
      </c>
      <c r="L338">
        <v>1044.3737173699999</v>
      </c>
      <c r="M338">
        <v>5.0206499999999998E-3</v>
      </c>
      <c r="N338">
        <v>-2.8869479999999999E-2</v>
      </c>
      <c r="O338">
        <v>3.7917200000000002E-3</v>
      </c>
      <c r="P338">
        <v>-7.1454400000000003E-3</v>
      </c>
      <c r="Q338">
        <v>1.2110060000000001E-2</v>
      </c>
      <c r="R338">
        <v>1.49187E-3</v>
      </c>
      <c r="S338">
        <v>-3.5987100000000002E-3</v>
      </c>
      <c r="T338">
        <v>6.3228199999999998E-3</v>
      </c>
      <c r="U338">
        <v>-1.15719E-3</v>
      </c>
      <c r="V338">
        <v>-9.4058E-4</v>
      </c>
      <c r="W338">
        <v>1.30539E-3</v>
      </c>
      <c r="X338">
        <v>-4.1553E-4</v>
      </c>
      <c r="Y338">
        <v>-2.5204799999999999E-3</v>
      </c>
      <c r="Z338">
        <v>-3.6439300000000001E-3</v>
      </c>
      <c r="AA338">
        <v>-3.4505500000000001E-3</v>
      </c>
      <c r="AB338">
        <v>-9.9824000000000006E-4</v>
      </c>
      <c r="AC338">
        <v>-1.8974000000000001E-4</v>
      </c>
      <c r="AD338">
        <v>-3.4465799999999999E-3</v>
      </c>
      <c r="AE338">
        <v>1.8987400000000001E-3</v>
      </c>
      <c r="AF338">
        <v>-1.4277700000000001E-3</v>
      </c>
      <c r="AG338">
        <v>2.5282899999999999E-3</v>
      </c>
      <c r="AH338">
        <v>-2.7985E-4</v>
      </c>
      <c r="AI338" t="s">
        <v>440</v>
      </c>
      <c r="AJ338">
        <v>4.7095301999999997</v>
      </c>
      <c r="AK338">
        <v>2.5257286400000001</v>
      </c>
      <c r="AL338">
        <v>120.60897567000001</v>
      </c>
      <c r="AM338">
        <v>1044.3737173699999</v>
      </c>
      <c r="AN338">
        <v>8.1815509999999994E-2</v>
      </c>
      <c r="AO338">
        <v>-1.3368E-2</v>
      </c>
    </row>
    <row r="339" spans="1:41" x14ac:dyDescent="0.25">
      <c r="A339">
        <v>352</v>
      </c>
      <c r="B339" t="s">
        <v>400</v>
      </c>
      <c r="C339" t="s">
        <v>434</v>
      </c>
      <c r="D339" t="s">
        <v>435</v>
      </c>
      <c r="E339" t="s">
        <v>203</v>
      </c>
      <c r="F339">
        <v>49.628151449999997</v>
      </c>
      <c r="G339">
        <v>101</v>
      </c>
      <c r="H339">
        <v>8.9</v>
      </c>
      <c r="I339">
        <v>0</v>
      </c>
      <c r="J339" t="s">
        <v>204</v>
      </c>
      <c r="K339">
        <v>1</v>
      </c>
      <c r="L339">
        <v>925.95090416000005</v>
      </c>
      <c r="M339">
        <v>-1.285743E-2</v>
      </c>
      <c r="N339">
        <v>-4.1171520000000003E-2</v>
      </c>
      <c r="O339">
        <v>-1.2449500000000001E-3</v>
      </c>
      <c r="P339">
        <v>6.9859099999999997E-3</v>
      </c>
      <c r="Q339">
        <v>7.6607699999999999E-3</v>
      </c>
      <c r="R339">
        <v>-6.5617200000000001E-3</v>
      </c>
      <c r="S339">
        <v>1.2268859999999999E-2</v>
      </c>
      <c r="T339">
        <v>-8.1341499999999997E-3</v>
      </c>
      <c r="U339">
        <v>3.51111E-3</v>
      </c>
      <c r="V339">
        <v>8.1885399999999994E-3</v>
      </c>
      <c r="W339">
        <v>-7.7788700000000002E-3</v>
      </c>
      <c r="X339">
        <v>3.6933999999999999E-3</v>
      </c>
      <c r="Y339">
        <v>-9.7936000000000008E-4</v>
      </c>
      <c r="Z339">
        <v>5.3877100000000004E-3</v>
      </c>
      <c r="AA339">
        <v>2.9355000000000001E-4</v>
      </c>
      <c r="AB339">
        <v>-4.3310600000000003E-3</v>
      </c>
      <c r="AC339">
        <v>-4.5899999999999999E-4</v>
      </c>
      <c r="AD339">
        <v>5.5393300000000003E-3</v>
      </c>
      <c r="AE339">
        <v>-4.1172200000000004E-3</v>
      </c>
      <c r="AF339">
        <v>-6.6374000000000001E-4</v>
      </c>
      <c r="AG339">
        <v>-2.69739E-3</v>
      </c>
      <c r="AH339">
        <v>2.38573E-3</v>
      </c>
      <c r="AI339" t="s">
        <v>441</v>
      </c>
      <c r="AJ339">
        <v>4.6151205199999996</v>
      </c>
      <c r="AK339">
        <v>2.18605128</v>
      </c>
      <c r="AL339">
        <v>114.45308591</v>
      </c>
      <c r="AM339">
        <v>925.95090416000005</v>
      </c>
    </row>
    <row r="340" spans="1:41" x14ac:dyDescent="0.25">
      <c r="A340">
        <v>353</v>
      </c>
      <c r="B340" t="s">
        <v>400</v>
      </c>
      <c r="C340" t="s">
        <v>434</v>
      </c>
      <c r="D340" t="s">
        <v>435</v>
      </c>
      <c r="E340" t="s">
        <v>203</v>
      </c>
      <c r="F340">
        <v>49.03606336</v>
      </c>
      <c r="G340">
        <v>77</v>
      </c>
      <c r="H340">
        <v>4</v>
      </c>
      <c r="I340">
        <v>0</v>
      </c>
      <c r="J340" t="s">
        <v>204</v>
      </c>
      <c r="K340">
        <v>1</v>
      </c>
      <c r="L340">
        <v>667.15065764999997</v>
      </c>
      <c r="M340">
        <v>-2.002756E-2</v>
      </c>
      <c r="N340">
        <v>8.7871400000000006E-3</v>
      </c>
      <c r="O340">
        <v>-3.0382639999999999E-2</v>
      </c>
      <c r="P340">
        <v>6.63213E-3</v>
      </c>
      <c r="Q340">
        <v>1.1961039999999999E-2</v>
      </c>
      <c r="R340">
        <v>-1.89496E-3</v>
      </c>
      <c r="S340">
        <v>1.506819E-2</v>
      </c>
      <c r="T340">
        <v>1.0850749999999999E-2</v>
      </c>
      <c r="U340">
        <v>-2.5037100000000001E-3</v>
      </c>
      <c r="V340">
        <v>-1.5358760000000001E-2</v>
      </c>
      <c r="W340">
        <v>5.50622E-3</v>
      </c>
      <c r="X340">
        <v>-2.5424200000000001E-3</v>
      </c>
      <c r="Y340">
        <v>-8.2593600000000003E-3</v>
      </c>
      <c r="Z340">
        <v>4.9185499999999998E-3</v>
      </c>
      <c r="AA340">
        <v>6.06984E-3</v>
      </c>
      <c r="AB340">
        <v>-3.5571000000000001E-3</v>
      </c>
      <c r="AC340">
        <v>-3.4251000000000003E-4</v>
      </c>
      <c r="AD340">
        <v>-4.4114200000000001E-3</v>
      </c>
      <c r="AE340">
        <v>-1.8097300000000001E-3</v>
      </c>
      <c r="AF340">
        <v>-1.52662E-3</v>
      </c>
      <c r="AG340">
        <v>4.1267500000000002E-3</v>
      </c>
      <c r="AH340">
        <v>3.1801400000000001E-3</v>
      </c>
      <c r="AI340" t="s">
        <v>442</v>
      </c>
      <c r="AJ340">
        <v>4.3438054199999998</v>
      </c>
      <c r="AK340">
        <v>1.3862943599999999</v>
      </c>
      <c r="AL340">
        <v>117.45084756</v>
      </c>
      <c r="AM340">
        <v>667.15065764999997</v>
      </c>
    </row>
    <row r="341" spans="1:41" x14ac:dyDescent="0.25">
      <c r="A341">
        <v>354</v>
      </c>
      <c r="B341" t="s">
        <v>400</v>
      </c>
      <c r="C341" t="s">
        <v>434</v>
      </c>
      <c r="D341" t="s">
        <v>435</v>
      </c>
      <c r="E341" t="s">
        <v>203</v>
      </c>
      <c r="F341">
        <v>44.874582150000002</v>
      </c>
      <c r="G341">
        <v>76</v>
      </c>
      <c r="H341">
        <v>3.3</v>
      </c>
      <c r="I341">
        <v>0</v>
      </c>
      <c r="J341" t="s">
        <v>204</v>
      </c>
      <c r="K341">
        <v>1</v>
      </c>
      <c r="L341">
        <v>655.69986098000004</v>
      </c>
      <c r="M341">
        <v>-1.266549E-2</v>
      </c>
      <c r="N341">
        <v>-3.1895319999999998E-2</v>
      </c>
      <c r="O341">
        <v>-1.529092E-2</v>
      </c>
      <c r="P341">
        <v>4.8453400000000001E-3</v>
      </c>
      <c r="Q341">
        <v>9.6778999999999995E-4</v>
      </c>
      <c r="R341">
        <v>7.4130699999999999E-3</v>
      </c>
      <c r="S341">
        <v>7.9342000000000006E-3</v>
      </c>
      <c r="T341">
        <v>-2.0417999999999999E-4</v>
      </c>
      <c r="U341">
        <v>-8.4131599999999994E-3</v>
      </c>
      <c r="V341">
        <v>-1.0544950000000001E-2</v>
      </c>
      <c r="W341">
        <v>-8.6403999999999995E-4</v>
      </c>
      <c r="X341">
        <v>-2.0434300000000002E-3</v>
      </c>
      <c r="Y341">
        <v>-2.1918599999999999E-3</v>
      </c>
      <c r="Z341">
        <v>6.2252000000000002E-3</v>
      </c>
      <c r="AA341">
        <v>4.0942399999999999E-3</v>
      </c>
      <c r="AB341">
        <v>1.44421E-3</v>
      </c>
      <c r="AC341">
        <v>5.5166800000000004E-3</v>
      </c>
      <c r="AD341">
        <v>-2.4909899999999998E-3</v>
      </c>
      <c r="AE341">
        <v>3.0787000000000002E-4</v>
      </c>
      <c r="AF341">
        <v>3.57808E-3</v>
      </c>
      <c r="AG341">
        <v>-7.5796999999999995E-4</v>
      </c>
      <c r="AH341">
        <v>-1.5988899999999999E-3</v>
      </c>
      <c r="AI341" t="s">
        <v>443</v>
      </c>
      <c r="AJ341">
        <v>4.3307333400000001</v>
      </c>
      <c r="AK341">
        <v>1.19392247</v>
      </c>
      <c r="AL341">
        <v>100.82903693</v>
      </c>
      <c r="AM341">
        <v>655.69986098000004</v>
      </c>
    </row>
    <row r="342" spans="1:41" x14ac:dyDescent="0.25">
      <c r="A342">
        <v>355</v>
      </c>
      <c r="B342" t="s">
        <v>400</v>
      </c>
      <c r="C342" t="s">
        <v>434</v>
      </c>
      <c r="D342" t="s">
        <v>435</v>
      </c>
      <c r="E342" t="s">
        <v>203</v>
      </c>
      <c r="F342">
        <v>42.285132310000002</v>
      </c>
      <c r="G342">
        <v>85</v>
      </c>
      <c r="H342">
        <v>5.3</v>
      </c>
      <c r="I342">
        <v>0</v>
      </c>
      <c r="J342" t="s">
        <v>204</v>
      </c>
      <c r="K342">
        <v>1</v>
      </c>
      <c r="L342">
        <v>764.29444588000001</v>
      </c>
      <c r="M342">
        <v>4.68996E-3</v>
      </c>
      <c r="N342">
        <v>-2.9626900000000001E-2</v>
      </c>
      <c r="O342">
        <v>-9.4778999999999992E-3</v>
      </c>
      <c r="P342">
        <v>2.9459999999999998E-3</v>
      </c>
      <c r="Q342">
        <v>1.273119E-2</v>
      </c>
      <c r="R342">
        <v>-3.0242000000000002E-4</v>
      </c>
      <c r="S342">
        <v>1.446307E-2</v>
      </c>
      <c r="T342">
        <v>3.2130100000000001E-3</v>
      </c>
      <c r="U342">
        <v>-1.8824E-3</v>
      </c>
      <c r="V342">
        <v>1.3531E-4</v>
      </c>
      <c r="W342">
        <v>-2.3381999999999999E-3</v>
      </c>
      <c r="X342">
        <v>8.3640000000000006E-5</v>
      </c>
      <c r="Y342">
        <v>-6.7841300000000002E-3</v>
      </c>
      <c r="Z342">
        <v>1.052258E-2</v>
      </c>
      <c r="AA342">
        <v>2.3175999999999999E-4</v>
      </c>
      <c r="AB342">
        <v>-6.1978000000000001E-4</v>
      </c>
      <c r="AC342">
        <v>-9.2456999999999999E-4</v>
      </c>
      <c r="AD342">
        <v>2.37295E-3</v>
      </c>
      <c r="AE342">
        <v>1.0525599999999999E-3</v>
      </c>
      <c r="AF342">
        <v>-2.9961100000000002E-3</v>
      </c>
      <c r="AG342">
        <v>1.4601999999999999E-4</v>
      </c>
      <c r="AH342">
        <v>1.9233999999999999E-4</v>
      </c>
      <c r="AI342" t="s">
        <v>444</v>
      </c>
      <c r="AJ342">
        <v>4.4426512599999999</v>
      </c>
      <c r="AK342">
        <v>1.66770682</v>
      </c>
      <c r="AL342">
        <v>115.19709281999999</v>
      </c>
      <c r="AM342">
        <v>764.29444588000001</v>
      </c>
    </row>
    <row r="343" spans="1:41" x14ac:dyDescent="0.25">
      <c r="A343">
        <v>356</v>
      </c>
      <c r="B343" t="s">
        <v>400</v>
      </c>
      <c r="C343" t="s">
        <v>434</v>
      </c>
      <c r="D343" t="s">
        <v>435</v>
      </c>
      <c r="E343" t="s">
        <v>203</v>
      </c>
      <c r="F343">
        <v>37.849557429999997</v>
      </c>
      <c r="G343">
        <v>81</v>
      </c>
      <c r="H343">
        <v>4.8</v>
      </c>
      <c r="I343">
        <v>0</v>
      </c>
      <c r="J343" t="s">
        <v>204</v>
      </c>
      <c r="K343">
        <v>1</v>
      </c>
      <c r="L343">
        <v>720.60754282000005</v>
      </c>
      <c r="M343">
        <v>-1.2293460000000001E-2</v>
      </c>
      <c r="N343">
        <v>5.3623400000000002E-3</v>
      </c>
      <c r="O343">
        <v>-2.6334099999999999E-2</v>
      </c>
      <c r="P343">
        <v>8.8513700000000008E-3</v>
      </c>
      <c r="Q343">
        <v>6.9019499999999996E-3</v>
      </c>
      <c r="R343">
        <v>5.85791E-3</v>
      </c>
      <c r="S343">
        <v>1.018632E-2</v>
      </c>
      <c r="T343">
        <v>5.9390600000000003E-3</v>
      </c>
      <c r="U343">
        <v>-1.383095E-2</v>
      </c>
      <c r="V343">
        <v>-9.8097500000000008E-3</v>
      </c>
      <c r="W343">
        <v>2.2296199999999999E-3</v>
      </c>
      <c r="X343">
        <v>3.0565800000000001E-3</v>
      </c>
      <c r="Y343">
        <v>-3.6525500000000001E-3</v>
      </c>
      <c r="Z343">
        <v>5.2628500000000003E-3</v>
      </c>
      <c r="AA343">
        <v>2.14043E-3</v>
      </c>
      <c r="AB343">
        <v>-3.7091300000000002E-3</v>
      </c>
      <c r="AC343">
        <v>-3.70039E-3</v>
      </c>
      <c r="AD343">
        <v>-9.2178499999999997E-3</v>
      </c>
      <c r="AE343">
        <v>-2.5129999999999998E-4</v>
      </c>
      <c r="AF343">
        <v>-2.2008999999999999E-4</v>
      </c>
      <c r="AG343">
        <v>2.2819999999999999E-4</v>
      </c>
      <c r="AH343">
        <v>-2.7401000000000001E-3</v>
      </c>
      <c r="AI343" t="s">
        <v>445</v>
      </c>
      <c r="AJ343">
        <v>4.3944491499999998</v>
      </c>
      <c r="AK343">
        <v>1.5686159200000001</v>
      </c>
      <c r="AL343">
        <v>120.81163598000001</v>
      </c>
      <c r="AM343">
        <v>720.60754282000005</v>
      </c>
    </row>
    <row r="344" spans="1:41" x14ac:dyDescent="0.25">
      <c r="A344">
        <v>357</v>
      </c>
      <c r="B344" t="s">
        <v>446</v>
      </c>
      <c r="C344" t="s">
        <v>447</v>
      </c>
      <c r="D344" t="s">
        <v>448</v>
      </c>
      <c r="E344" t="s">
        <v>203</v>
      </c>
      <c r="F344">
        <v>55.177160280000003</v>
      </c>
      <c r="G344">
        <v>124</v>
      </c>
      <c r="H344">
        <v>19.8</v>
      </c>
      <c r="I344">
        <v>0</v>
      </c>
      <c r="J344" t="s">
        <v>204</v>
      </c>
      <c r="K344">
        <v>1</v>
      </c>
      <c r="L344">
        <v>1154.4452547200001</v>
      </c>
      <c r="M344">
        <v>-2.371846E-2</v>
      </c>
      <c r="N344">
        <v>-5.5034400000000001E-3</v>
      </c>
      <c r="O344">
        <v>-4.8996100000000004E-3</v>
      </c>
      <c r="P344">
        <v>-4.7942899999999997E-3</v>
      </c>
      <c r="Q344">
        <v>-8.9845700000000008E-3</v>
      </c>
      <c r="R344">
        <v>-1.1069580000000001E-2</v>
      </c>
      <c r="S344">
        <v>-1.7793100000000001E-3</v>
      </c>
      <c r="T344">
        <v>1.3154799999999999E-3</v>
      </c>
      <c r="U344">
        <v>2.0436500000000002E-3</v>
      </c>
      <c r="V344">
        <v>1.033412E-2</v>
      </c>
      <c r="W344">
        <v>9.5329999999999997E-5</v>
      </c>
      <c r="X344">
        <v>3.31087E-3</v>
      </c>
      <c r="Y344">
        <v>-4.7056299999999997E-3</v>
      </c>
      <c r="Z344">
        <v>2.4865899999999999E-3</v>
      </c>
      <c r="AA344">
        <v>1.51746E-3</v>
      </c>
      <c r="AB344">
        <v>1.9763799999999998E-3</v>
      </c>
      <c r="AC344">
        <v>5.7401000000000002E-4</v>
      </c>
      <c r="AD344">
        <v>-2.89398E-3</v>
      </c>
      <c r="AE344">
        <v>1.68048E-3</v>
      </c>
      <c r="AF344">
        <v>-1.49E-3</v>
      </c>
      <c r="AG344">
        <v>-8.1840000000000002E-5</v>
      </c>
      <c r="AH344">
        <v>-5.7389999999999998E-5</v>
      </c>
      <c r="AI344" t="s">
        <v>449</v>
      </c>
      <c r="AJ344">
        <v>4.8202815699999997</v>
      </c>
      <c r="AK344">
        <v>2.9856819400000001</v>
      </c>
      <c r="AL344">
        <v>136.38620426</v>
      </c>
      <c r="AM344">
        <v>1154.4452547200001</v>
      </c>
      <c r="AN344">
        <v>-6.9877449999999994E-2</v>
      </c>
      <c r="AO344">
        <v>-0.12962045999999999</v>
      </c>
    </row>
    <row r="345" spans="1:41" x14ac:dyDescent="0.25">
      <c r="A345">
        <v>358</v>
      </c>
      <c r="B345" t="s">
        <v>446</v>
      </c>
      <c r="C345" t="s">
        <v>447</v>
      </c>
      <c r="D345" t="s">
        <v>448</v>
      </c>
      <c r="E345" t="s">
        <v>203</v>
      </c>
      <c r="F345">
        <v>52.701942080000002</v>
      </c>
      <c r="G345">
        <v>107</v>
      </c>
      <c r="H345">
        <v>11.1</v>
      </c>
      <c r="I345">
        <v>0</v>
      </c>
      <c r="J345" t="s">
        <v>204</v>
      </c>
      <c r="K345">
        <v>1</v>
      </c>
      <c r="L345">
        <v>983.61828118000005</v>
      </c>
      <c r="M345">
        <v>1.3246499999999999E-3</v>
      </c>
      <c r="N345">
        <v>-1.1928650000000001E-2</v>
      </c>
      <c r="O345">
        <v>-6.5751000000000004E-4</v>
      </c>
      <c r="P345">
        <v>-2.5458899999999999E-3</v>
      </c>
      <c r="Q345">
        <v>-5.1288499999999999E-3</v>
      </c>
      <c r="R345">
        <v>4.1755899999999999E-3</v>
      </c>
      <c r="S345">
        <v>-8.9209999999999995E-5</v>
      </c>
      <c r="T345">
        <v>-1.094347E-2</v>
      </c>
      <c r="U345">
        <v>-5.7107299999999998E-3</v>
      </c>
      <c r="V345">
        <v>-1.0294060000000001E-2</v>
      </c>
      <c r="W345">
        <v>9.9416000000000001E-4</v>
      </c>
      <c r="X345">
        <v>3.74391E-3</v>
      </c>
      <c r="Y345">
        <v>-2.5038E-3</v>
      </c>
      <c r="Z345">
        <v>-2.1064199999999999E-3</v>
      </c>
      <c r="AA345">
        <v>-4.3355099999999999E-3</v>
      </c>
      <c r="AB345">
        <v>-1.7324300000000001E-3</v>
      </c>
      <c r="AC345">
        <v>1.6808599999999999E-3</v>
      </c>
      <c r="AD345">
        <v>-3.4767299999999999E-3</v>
      </c>
      <c r="AE345">
        <v>-2.42816E-3</v>
      </c>
      <c r="AF345">
        <v>-1.5973999999999999E-3</v>
      </c>
      <c r="AG345">
        <v>1.1547E-4</v>
      </c>
      <c r="AH345">
        <v>-2.3436E-4</v>
      </c>
      <c r="AI345" t="s">
        <v>450</v>
      </c>
      <c r="AJ345">
        <v>4.6728288300000003</v>
      </c>
      <c r="AK345">
        <v>2.4069451100000001</v>
      </c>
      <c r="AL345">
        <v>119.75553183</v>
      </c>
      <c r="AM345">
        <v>983.61828118000005</v>
      </c>
    </row>
    <row r="346" spans="1:41" x14ac:dyDescent="0.25">
      <c r="A346">
        <v>359</v>
      </c>
      <c r="B346" t="s">
        <v>446</v>
      </c>
      <c r="C346" t="s">
        <v>447</v>
      </c>
      <c r="D346" t="s">
        <v>448</v>
      </c>
      <c r="E346" t="s">
        <v>203</v>
      </c>
      <c r="F346">
        <v>50.474075659999997</v>
      </c>
      <c r="G346">
        <v>112</v>
      </c>
      <c r="H346">
        <v>12.9</v>
      </c>
      <c r="I346">
        <v>0</v>
      </c>
      <c r="J346" t="s">
        <v>204</v>
      </c>
      <c r="K346">
        <v>1</v>
      </c>
      <c r="L346">
        <v>1068.6869009699999</v>
      </c>
      <c r="M346">
        <v>1.2255200000000001E-2</v>
      </c>
      <c r="N346">
        <v>-2.9432940000000001E-2</v>
      </c>
      <c r="O346">
        <v>9.928999999999999E-4</v>
      </c>
      <c r="P346">
        <v>-9.8729500000000001E-3</v>
      </c>
      <c r="Q346">
        <v>-4.4306900000000001E-3</v>
      </c>
      <c r="R346">
        <v>-3.2378099999999998E-3</v>
      </c>
      <c r="S346">
        <v>-1.2191700000000001E-3</v>
      </c>
      <c r="T346">
        <v>-8.9039800000000006E-3</v>
      </c>
      <c r="U346">
        <v>-2.64693E-3</v>
      </c>
      <c r="V346">
        <v>-2.6715799999999998E-3</v>
      </c>
      <c r="W346">
        <v>-2.2123999999999999E-4</v>
      </c>
      <c r="X346">
        <v>-2.2725100000000002E-3</v>
      </c>
      <c r="Y346">
        <v>5.8111999999999999E-3</v>
      </c>
      <c r="Z346">
        <v>-8.1904000000000005E-4</v>
      </c>
      <c r="AA346">
        <v>-2.2338999999999999E-4</v>
      </c>
      <c r="AB346">
        <v>-1.1640400000000001E-3</v>
      </c>
      <c r="AC346">
        <v>-8.3918000000000003E-4</v>
      </c>
      <c r="AD346">
        <v>-3.0571499999999998E-3</v>
      </c>
      <c r="AE346">
        <v>-5.6169999999999999E-5</v>
      </c>
      <c r="AF346">
        <v>-1.03652E-3</v>
      </c>
      <c r="AG346">
        <v>2.2808699999999999E-3</v>
      </c>
      <c r="AH346">
        <v>-3.0087000000000001E-4</v>
      </c>
      <c r="AI346" t="s">
        <v>451</v>
      </c>
      <c r="AJ346">
        <v>4.7184988700000003</v>
      </c>
      <c r="AK346">
        <v>2.55722731</v>
      </c>
      <c r="AL346">
        <v>121.11744697</v>
      </c>
      <c r="AM346">
        <v>1068.6869009699999</v>
      </c>
      <c r="AN346">
        <v>-4.3350069999999997E-2</v>
      </c>
      <c r="AO346">
        <v>-2.169749E-2</v>
      </c>
    </row>
    <row r="347" spans="1:41" x14ac:dyDescent="0.25">
      <c r="A347">
        <v>360</v>
      </c>
      <c r="B347" t="s">
        <v>446</v>
      </c>
      <c r="C347" t="s">
        <v>447</v>
      </c>
      <c r="D347" t="s">
        <v>448</v>
      </c>
      <c r="E347" t="s">
        <v>203</v>
      </c>
      <c r="F347">
        <v>46.625571630000003</v>
      </c>
      <c r="G347">
        <v>94</v>
      </c>
      <c r="H347">
        <v>7.4</v>
      </c>
      <c r="I347">
        <v>0</v>
      </c>
      <c r="J347" t="s">
        <v>204</v>
      </c>
      <c r="K347">
        <v>1</v>
      </c>
      <c r="L347">
        <v>843.36888543999999</v>
      </c>
      <c r="M347">
        <v>-1.861063E-2</v>
      </c>
      <c r="N347">
        <v>-1.258127E-2</v>
      </c>
      <c r="O347">
        <v>-6.4256799999999996E-3</v>
      </c>
      <c r="P347">
        <v>-1.5744500000000002E-2</v>
      </c>
      <c r="Q347">
        <v>-1.824752E-2</v>
      </c>
      <c r="R347">
        <v>-1.7785500000000001E-3</v>
      </c>
      <c r="S347">
        <v>-3.7069799999999999E-3</v>
      </c>
      <c r="T347">
        <v>-5.0692100000000002E-3</v>
      </c>
      <c r="U347">
        <v>-5.1762300000000004E-3</v>
      </c>
      <c r="V347">
        <v>8.4475000000000001E-4</v>
      </c>
      <c r="W347">
        <v>-4.9259500000000001E-3</v>
      </c>
      <c r="X347">
        <v>-1.127263E-2</v>
      </c>
      <c r="Y347">
        <v>-2.7045200000000002E-3</v>
      </c>
      <c r="Z347">
        <v>6.8999100000000004E-3</v>
      </c>
      <c r="AA347">
        <v>2.9399199999999999E-3</v>
      </c>
      <c r="AB347">
        <v>-3.7915100000000001E-3</v>
      </c>
      <c r="AC347">
        <v>-2.5275200000000001E-3</v>
      </c>
      <c r="AD347">
        <v>1.05163E-3</v>
      </c>
      <c r="AE347">
        <v>1.7066799999999999E-3</v>
      </c>
      <c r="AF347">
        <v>-1.2551000000000001E-3</v>
      </c>
      <c r="AG347">
        <v>1.5436200000000001E-3</v>
      </c>
      <c r="AH347">
        <v>-1.54068E-3</v>
      </c>
      <c r="AI347" t="s">
        <v>452</v>
      </c>
      <c r="AJ347">
        <v>4.5432947800000001</v>
      </c>
      <c r="AK347">
        <v>2.0014799999999999</v>
      </c>
      <c r="AL347">
        <v>118.41074177</v>
      </c>
      <c r="AM347">
        <v>843.36888543999999</v>
      </c>
    </row>
    <row r="348" spans="1:41" x14ac:dyDescent="0.25">
      <c r="A348">
        <v>361</v>
      </c>
      <c r="B348" t="s">
        <v>446</v>
      </c>
      <c r="C348" t="s">
        <v>447</v>
      </c>
      <c r="D348" t="s">
        <v>448</v>
      </c>
      <c r="E348" t="s">
        <v>203</v>
      </c>
      <c r="F348">
        <v>45.899146649999999</v>
      </c>
      <c r="G348">
        <v>114</v>
      </c>
      <c r="H348">
        <v>14.7</v>
      </c>
      <c r="I348">
        <v>0</v>
      </c>
      <c r="J348" t="s">
        <v>204</v>
      </c>
      <c r="K348">
        <v>1</v>
      </c>
      <c r="L348">
        <v>1057.7325530799999</v>
      </c>
      <c r="M348">
        <v>-1.470428E-2</v>
      </c>
      <c r="N348">
        <v>6.5342000000000004E-4</v>
      </c>
      <c r="O348">
        <v>4.8645600000000004E-3</v>
      </c>
      <c r="P348">
        <v>-8.6863600000000006E-3</v>
      </c>
      <c r="Q348">
        <v>9.3270599999999999E-3</v>
      </c>
      <c r="R348">
        <v>-1.60593E-3</v>
      </c>
      <c r="S348">
        <v>-1.022147E-2</v>
      </c>
      <c r="T348">
        <v>-2.8535700000000002E-3</v>
      </c>
      <c r="U348">
        <v>1.024545E-2</v>
      </c>
      <c r="V348">
        <v>-9.2756999999999996E-4</v>
      </c>
      <c r="W348">
        <v>1.66709E-3</v>
      </c>
      <c r="X348">
        <v>-3.59677E-3</v>
      </c>
      <c r="Y348">
        <v>6.6540599999999998E-3</v>
      </c>
      <c r="Z348">
        <v>5.3083000000000002E-3</v>
      </c>
      <c r="AA348">
        <v>1.0622400000000001E-3</v>
      </c>
      <c r="AB348">
        <v>8.9439999999999997E-5</v>
      </c>
      <c r="AC348">
        <v>-5.6183099999999996E-3</v>
      </c>
      <c r="AD348">
        <v>-1.5107600000000001E-3</v>
      </c>
      <c r="AE348">
        <v>-1.7007000000000001E-3</v>
      </c>
      <c r="AF348">
        <v>6.5317999999999995E-4</v>
      </c>
      <c r="AG348">
        <v>5.2826999999999995E-4</v>
      </c>
      <c r="AH348">
        <v>-6.3734999999999996E-4</v>
      </c>
      <c r="AI348" t="s">
        <v>453</v>
      </c>
      <c r="AJ348">
        <v>4.7361984499999998</v>
      </c>
      <c r="AK348">
        <v>2.6878474899999998</v>
      </c>
      <c r="AL348">
        <v>130.78059612000001</v>
      </c>
      <c r="AM348">
        <v>1057.7325530799999</v>
      </c>
      <c r="AN348">
        <v>-4.9466070000000001E-2</v>
      </c>
      <c r="AO348">
        <v>-0.10296147999999999</v>
      </c>
    </row>
    <row r="349" spans="1:41" x14ac:dyDescent="0.25">
      <c r="A349">
        <v>362</v>
      </c>
      <c r="B349" t="s">
        <v>446</v>
      </c>
      <c r="C349" t="s">
        <v>447</v>
      </c>
      <c r="D349" t="s">
        <v>448</v>
      </c>
      <c r="E349" t="s">
        <v>203</v>
      </c>
      <c r="F349">
        <v>45.507903919999997</v>
      </c>
      <c r="G349">
        <v>112</v>
      </c>
      <c r="H349">
        <v>12.5</v>
      </c>
      <c r="I349">
        <v>0</v>
      </c>
      <c r="J349" t="s">
        <v>204</v>
      </c>
      <c r="K349">
        <v>1</v>
      </c>
      <c r="L349">
        <v>1040.5929522700001</v>
      </c>
      <c r="M349">
        <v>1.9436200000000001E-3</v>
      </c>
      <c r="N349">
        <v>-2.3121800000000001E-3</v>
      </c>
      <c r="O349">
        <v>-1.035203E-2</v>
      </c>
      <c r="P349">
        <v>-1.150615E-2</v>
      </c>
      <c r="Q349">
        <v>-5.0410999999999997E-3</v>
      </c>
      <c r="R349">
        <v>1.1552990000000001E-2</v>
      </c>
      <c r="S349">
        <v>-9.3378999999999999E-4</v>
      </c>
      <c r="T349">
        <v>-7.8927500000000005E-3</v>
      </c>
      <c r="U349">
        <v>-1.46214E-2</v>
      </c>
      <c r="V349">
        <v>8.6393800000000003E-3</v>
      </c>
      <c r="W349">
        <v>4.9212500000000003E-3</v>
      </c>
      <c r="X349">
        <v>-7.9766699999999999E-3</v>
      </c>
      <c r="Y349">
        <v>-5.9342600000000002E-3</v>
      </c>
      <c r="Z349">
        <v>1.8316300000000001E-3</v>
      </c>
      <c r="AA349">
        <v>-3.3513800000000002E-3</v>
      </c>
      <c r="AB349">
        <v>7.2466500000000003E-3</v>
      </c>
      <c r="AC349">
        <v>4.2836200000000001E-3</v>
      </c>
      <c r="AD349">
        <v>2.7441E-4</v>
      </c>
      <c r="AE349">
        <v>2.10866E-3</v>
      </c>
      <c r="AF349">
        <v>-7.5182000000000005E-4</v>
      </c>
      <c r="AG349">
        <v>8.1236000000000004E-4</v>
      </c>
      <c r="AH349">
        <v>-5.0542000000000002E-4</v>
      </c>
      <c r="AI349" t="s">
        <v>454</v>
      </c>
      <c r="AJ349">
        <v>4.7184988700000003</v>
      </c>
      <c r="AK349">
        <v>2.5257286400000001</v>
      </c>
      <c r="AL349">
        <v>117.36186721999999</v>
      </c>
      <c r="AM349">
        <v>1040.5929522700001</v>
      </c>
      <c r="AN349">
        <v>-2.897247E-2</v>
      </c>
      <c r="AO349">
        <v>-7.6374460000000005E-2</v>
      </c>
    </row>
    <row r="350" spans="1:41" x14ac:dyDescent="0.25">
      <c r="A350">
        <v>363</v>
      </c>
      <c r="B350" t="s">
        <v>446</v>
      </c>
      <c r="C350" t="s">
        <v>447</v>
      </c>
      <c r="D350" t="s">
        <v>448</v>
      </c>
      <c r="E350" t="s">
        <v>203</v>
      </c>
      <c r="F350">
        <v>45.358471379999997</v>
      </c>
      <c r="G350">
        <v>115</v>
      </c>
      <c r="H350">
        <v>14</v>
      </c>
      <c r="I350">
        <v>0</v>
      </c>
      <c r="J350" t="s">
        <v>204</v>
      </c>
      <c r="K350">
        <v>1</v>
      </c>
      <c r="L350">
        <v>1086.0432772199999</v>
      </c>
      <c r="M350">
        <v>9.6648399999999992E-3</v>
      </c>
      <c r="N350">
        <v>-3.2849860000000002E-2</v>
      </c>
      <c r="O350">
        <v>4.28437E-3</v>
      </c>
      <c r="P350">
        <v>-1.202625E-2</v>
      </c>
      <c r="Q350">
        <v>-9.3861499999999994E-3</v>
      </c>
      <c r="R350">
        <v>7.3245599999999999E-3</v>
      </c>
      <c r="S350">
        <v>-1.8201000000000001E-3</v>
      </c>
      <c r="T350">
        <v>-1.6531290000000001E-2</v>
      </c>
      <c r="U350">
        <v>-4.0486300000000001E-3</v>
      </c>
      <c r="V350">
        <v>1.44479E-3</v>
      </c>
      <c r="W350">
        <v>4.2281300000000001E-3</v>
      </c>
      <c r="X350">
        <v>-1.4529300000000001E-3</v>
      </c>
      <c r="Y350">
        <v>1.1024800000000001E-3</v>
      </c>
      <c r="Z350">
        <v>9.781499999999999E-4</v>
      </c>
      <c r="AA350">
        <v>-1.6643000000000001E-3</v>
      </c>
      <c r="AB350">
        <v>-2.99052E-3</v>
      </c>
      <c r="AC350">
        <v>-4.5860400000000004E-3</v>
      </c>
      <c r="AD350">
        <v>-1.8175699999999999E-3</v>
      </c>
      <c r="AE350">
        <v>-1.2377099999999999E-3</v>
      </c>
      <c r="AF350">
        <v>7.9814000000000003E-4</v>
      </c>
      <c r="AG350">
        <v>1.2468799999999999E-3</v>
      </c>
      <c r="AH350">
        <v>-1.823E-3</v>
      </c>
      <c r="AI350" t="s">
        <v>455</v>
      </c>
      <c r="AJ350">
        <v>4.7449321299999996</v>
      </c>
      <c r="AK350">
        <v>2.63905733</v>
      </c>
      <c r="AL350">
        <v>121.28635598</v>
      </c>
      <c r="AM350">
        <v>1086.0432772199999</v>
      </c>
    </row>
    <row r="351" spans="1:41" x14ac:dyDescent="0.25">
      <c r="A351">
        <v>364</v>
      </c>
      <c r="B351" t="s">
        <v>446</v>
      </c>
      <c r="C351" t="s">
        <v>447</v>
      </c>
      <c r="D351" t="s">
        <v>448</v>
      </c>
      <c r="E351" t="s">
        <v>203</v>
      </c>
      <c r="F351">
        <v>44.934678429999998</v>
      </c>
      <c r="G351">
        <v>102</v>
      </c>
      <c r="H351">
        <v>9.6999999999999993</v>
      </c>
      <c r="I351">
        <v>0</v>
      </c>
      <c r="J351" t="s">
        <v>204</v>
      </c>
      <c r="K351">
        <v>1</v>
      </c>
      <c r="L351">
        <v>957.40153138999995</v>
      </c>
      <c r="M351">
        <v>-2.5285709999999999E-2</v>
      </c>
      <c r="N351">
        <v>-1.2285320000000001E-2</v>
      </c>
      <c r="O351">
        <v>-1.6920890000000001E-2</v>
      </c>
      <c r="P351">
        <v>-1.472855E-2</v>
      </c>
      <c r="Q351">
        <v>-3.1398799999999998E-3</v>
      </c>
      <c r="R351">
        <v>3.6950799999999999E-3</v>
      </c>
      <c r="S351">
        <v>-1.044313E-2</v>
      </c>
      <c r="T351">
        <v>-4.5362000000000001E-4</v>
      </c>
      <c r="U351">
        <v>6.63081E-3</v>
      </c>
      <c r="V351">
        <v>4.4644200000000002E-3</v>
      </c>
      <c r="W351">
        <v>-1.11403E-3</v>
      </c>
      <c r="X351">
        <v>-4.9316000000000004E-3</v>
      </c>
      <c r="Y351">
        <v>-3.8153000000000002E-3</v>
      </c>
      <c r="Z351">
        <v>3.6229000000000001E-3</v>
      </c>
      <c r="AA351">
        <v>-7.6396000000000005E-4</v>
      </c>
      <c r="AB351">
        <v>-1.6520199999999999E-3</v>
      </c>
      <c r="AC351">
        <v>-2.0289E-4</v>
      </c>
      <c r="AD351">
        <v>-3.0961299999999999E-3</v>
      </c>
      <c r="AE351">
        <v>2.9020700000000001E-3</v>
      </c>
      <c r="AF351">
        <v>-1.1234299999999999E-3</v>
      </c>
      <c r="AG351">
        <v>-3.3098699999999999E-3</v>
      </c>
      <c r="AH351">
        <v>-1.39763E-3</v>
      </c>
      <c r="AI351" t="s">
        <v>456</v>
      </c>
      <c r="AJ351">
        <v>4.62497281</v>
      </c>
      <c r="AK351">
        <v>2.2721258899999999</v>
      </c>
      <c r="AL351">
        <v>121.0567059</v>
      </c>
      <c r="AM351">
        <v>957.40153138999995</v>
      </c>
      <c r="AN351">
        <v>3.539892E-2</v>
      </c>
      <c r="AO351">
        <v>3.63278E-3</v>
      </c>
    </row>
    <row r="352" spans="1:41" x14ac:dyDescent="0.25">
      <c r="A352">
        <v>365</v>
      </c>
      <c r="B352" t="s">
        <v>446</v>
      </c>
      <c r="C352" t="s">
        <v>447</v>
      </c>
      <c r="D352" t="s">
        <v>448</v>
      </c>
      <c r="E352" t="s">
        <v>203</v>
      </c>
      <c r="F352">
        <v>44.306343079999998</v>
      </c>
      <c r="G352">
        <v>120</v>
      </c>
      <c r="H352">
        <v>16.7</v>
      </c>
      <c r="I352">
        <v>0</v>
      </c>
      <c r="J352" t="s">
        <v>204</v>
      </c>
      <c r="K352">
        <v>1</v>
      </c>
      <c r="L352">
        <v>1100.8358362900001</v>
      </c>
      <c r="M352">
        <v>-1.5760329999999999E-2</v>
      </c>
      <c r="N352">
        <v>1.020078E-2</v>
      </c>
      <c r="O352">
        <v>-2.99439E-3</v>
      </c>
      <c r="P352">
        <v>-4.6495399999999997E-3</v>
      </c>
      <c r="Q352">
        <v>-3.7566600000000002E-3</v>
      </c>
      <c r="R352">
        <v>5.8770100000000002E-3</v>
      </c>
      <c r="S352">
        <v>1.009089E-2</v>
      </c>
      <c r="T352">
        <v>-1.9697639999999999E-2</v>
      </c>
      <c r="U352">
        <v>9.2265999999999995E-4</v>
      </c>
      <c r="V352">
        <v>7.84609E-3</v>
      </c>
      <c r="W352">
        <v>3.4624999999999999E-4</v>
      </c>
      <c r="X352">
        <v>3.7538699999999999E-3</v>
      </c>
      <c r="Y352">
        <v>1.3496300000000001E-3</v>
      </c>
      <c r="Z352">
        <v>2.32358E-3</v>
      </c>
      <c r="AA352">
        <v>-3.3535000000000001E-3</v>
      </c>
      <c r="AB352">
        <v>-3.4852899999999998E-3</v>
      </c>
      <c r="AC352">
        <v>-2.9839200000000001E-3</v>
      </c>
      <c r="AD352">
        <v>-3.2065599999999998E-3</v>
      </c>
      <c r="AE352">
        <v>-9.8207999999999998E-4</v>
      </c>
      <c r="AF352">
        <v>-1.2412899999999999E-3</v>
      </c>
      <c r="AG352">
        <v>2.1482799999999998E-3</v>
      </c>
      <c r="AH352">
        <v>1.09402E-3</v>
      </c>
      <c r="AI352" t="s">
        <v>457</v>
      </c>
      <c r="AJ352">
        <v>4.7874917400000001</v>
      </c>
      <c r="AK352">
        <v>2.8154087200000002</v>
      </c>
      <c r="AL352">
        <v>127.10287667999999</v>
      </c>
      <c r="AM352">
        <v>1100.8358362900001</v>
      </c>
      <c r="AN352">
        <v>-4.8124119999999999E-2</v>
      </c>
      <c r="AO352">
        <v>-0.14677382</v>
      </c>
    </row>
    <row r="353" spans="1:41" x14ac:dyDescent="0.25">
      <c r="A353">
        <v>366</v>
      </c>
      <c r="B353" t="s">
        <v>446</v>
      </c>
      <c r="C353" t="s">
        <v>447</v>
      </c>
      <c r="D353" t="s">
        <v>448</v>
      </c>
      <c r="E353" t="s">
        <v>203</v>
      </c>
      <c r="F353">
        <v>44.240863130000001</v>
      </c>
      <c r="G353">
        <v>101</v>
      </c>
      <c r="H353">
        <v>9.8000000000000007</v>
      </c>
      <c r="I353">
        <v>0</v>
      </c>
      <c r="J353" t="s">
        <v>204</v>
      </c>
      <c r="K353">
        <v>1</v>
      </c>
      <c r="L353">
        <v>936.91695716000004</v>
      </c>
      <c r="M353">
        <v>-1.6603179999999999E-2</v>
      </c>
      <c r="N353">
        <v>-1.08798E-2</v>
      </c>
      <c r="O353">
        <v>-4.1843499999999999E-3</v>
      </c>
      <c r="P353">
        <v>-6.2587199999999997E-3</v>
      </c>
      <c r="Q353">
        <v>3.7660300000000001E-3</v>
      </c>
      <c r="R353">
        <v>-2.61627E-3</v>
      </c>
      <c r="S353">
        <v>-3.2417000000000001E-3</v>
      </c>
      <c r="T353">
        <v>-1.136727E-2</v>
      </c>
      <c r="U353">
        <v>7.8865999999999995E-4</v>
      </c>
      <c r="V353">
        <v>1.2702499999999999E-3</v>
      </c>
      <c r="W353">
        <v>-3.8297000000000001E-3</v>
      </c>
      <c r="X353">
        <v>-1.6939699999999999E-3</v>
      </c>
      <c r="Y353">
        <v>7.7700000000000001E-6</v>
      </c>
      <c r="Z353">
        <v>2.2500999999999999E-4</v>
      </c>
      <c r="AA353">
        <v>-5.4278699999999996E-3</v>
      </c>
      <c r="AB353">
        <v>4.2354699999999999E-3</v>
      </c>
      <c r="AC353">
        <v>-3.5567999999999998E-4</v>
      </c>
      <c r="AD353">
        <v>-9.0227999999999999E-4</v>
      </c>
      <c r="AE353">
        <v>1.7132899999999999E-3</v>
      </c>
      <c r="AF353">
        <v>-2.7141999999999997E-4</v>
      </c>
      <c r="AG353">
        <v>1.08796E-3</v>
      </c>
      <c r="AH353">
        <v>2.5447099999999999E-3</v>
      </c>
      <c r="AI353" t="s">
        <v>458</v>
      </c>
      <c r="AJ353">
        <v>4.6151205199999996</v>
      </c>
      <c r="AK353">
        <v>2.28238239</v>
      </c>
      <c r="AL353">
        <v>126.02699346999999</v>
      </c>
      <c r="AM353">
        <v>936.91695716000004</v>
      </c>
    </row>
    <row r="354" spans="1:41" x14ac:dyDescent="0.25">
      <c r="A354">
        <v>367</v>
      </c>
      <c r="B354" t="s">
        <v>446</v>
      </c>
      <c r="C354" t="s">
        <v>447</v>
      </c>
      <c r="D354" t="s">
        <v>448</v>
      </c>
      <c r="E354" t="s">
        <v>203</v>
      </c>
      <c r="F354">
        <v>43.423311490000003</v>
      </c>
      <c r="G354">
        <v>101</v>
      </c>
      <c r="H354">
        <v>9.6999999999999993</v>
      </c>
      <c r="I354">
        <v>0</v>
      </c>
      <c r="J354" t="s">
        <v>204</v>
      </c>
      <c r="K354">
        <v>1</v>
      </c>
      <c r="L354">
        <v>928.42960877999997</v>
      </c>
      <c r="M354">
        <v>-1.158781E-2</v>
      </c>
      <c r="N354">
        <v>-1.0946060000000001E-2</v>
      </c>
      <c r="O354">
        <v>-5.98308E-3</v>
      </c>
      <c r="P354">
        <v>-3.7219100000000001E-3</v>
      </c>
      <c r="Q354">
        <v>1.8336400000000001E-3</v>
      </c>
      <c r="R354">
        <v>-6.6906500000000002E-3</v>
      </c>
      <c r="S354">
        <v>-9.3340000000000003E-4</v>
      </c>
      <c r="T354">
        <v>-5.0022299999999999E-3</v>
      </c>
      <c r="U354">
        <v>8.6790900000000004E-3</v>
      </c>
      <c r="V354">
        <v>8.1533899999999999E-3</v>
      </c>
      <c r="W354">
        <v>-5.21573E-3</v>
      </c>
      <c r="X354">
        <v>-8.9325199999999993E-3</v>
      </c>
      <c r="Y354">
        <v>-7.2451999999999998E-4</v>
      </c>
      <c r="Z354">
        <v>6.1261700000000002E-3</v>
      </c>
      <c r="AA354">
        <v>3.9179899999999997E-3</v>
      </c>
      <c r="AB354">
        <v>3.6064399999999998E-3</v>
      </c>
      <c r="AC354">
        <v>9.9785999999999994E-4</v>
      </c>
      <c r="AD354">
        <v>-1.8775199999999999E-3</v>
      </c>
      <c r="AE354">
        <v>1.0828299999999999E-3</v>
      </c>
      <c r="AF354">
        <v>6.0212000000000004E-4</v>
      </c>
      <c r="AG354">
        <v>-3.1226800000000001E-3</v>
      </c>
      <c r="AH354">
        <v>-6.1373999999999999E-4</v>
      </c>
      <c r="AI354" t="s">
        <v>459</v>
      </c>
      <c r="AJ354">
        <v>4.6151205199999996</v>
      </c>
      <c r="AK354">
        <v>2.2721258899999999</v>
      </c>
      <c r="AL354">
        <v>124.74100374</v>
      </c>
      <c r="AM354">
        <v>928.42960877999997</v>
      </c>
      <c r="AN354">
        <v>-1.219367E-2</v>
      </c>
      <c r="AO354">
        <v>-6.8999749999999999E-2</v>
      </c>
    </row>
    <row r="355" spans="1:41" x14ac:dyDescent="0.25">
      <c r="A355">
        <v>368</v>
      </c>
      <c r="B355" t="s">
        <v>446</v>
      </c>
      <c r="C355" t="s">
        <v>447</v>
      </c>
      <c r="D355" t="s">
        <v>448</v>
      </c>
      <c r="E355" t="s">
        <v>203</v>
      </c>
      <c r="F355">
        <v>43.147472970000003</v>
      </c>
      <c r="G355">
        <v>109</v>
      </c>
      <c r="H355">
        <v>11.7</v>
      </c>
      <c r="I355">
        <v>0</v>
      </c>
      <c r="J355" t="s">
        <v>204</v>
      </c>
      <c r="K355">
        <v>1</v>
      </c>
      <c r="L355">
        <v>992.00077542999998</v>
      </c>
      <c r="M355">
        <v>-2.0169980000000001E-2</v>
      </c>
      <c r="N355">
        <v>-1.9438739999999999E-2</v>
      </c>
      <c r="O355">
        <v>-3.12737E-3</v>
      </c>
      <c r="P355">
        <v>-1.7233709999999999E-2</v>
      </c>
      <c r="Q355">
        <v>-6.3786199999999998E-3</v>
      </c>
      <c r="R355">
        <v>-5.4058700000000001E-3</v>
      </c>
      <c r="S355">
        <v>-3.03725E-3</v>
      </c>
      <c r="T355">
        <v>-9.6394900000000006E-3</v>
      </c>
      <c r="U355">
        <v>1.7866900000000001E-3</v>
      </c>
      <c r="V355">
        <v>-3.0929500000000001E-3</v>
      </c>
      <c r="W355">
        <v>-1.03768E-3</v>
      </c>
      <c r="X355">
        <v>-9.8431300000000003E-3</v>
      </c>
      <c r="Y355">
        <v>-3.57041E-3</v>
      </c>
      <c r="Z355">
        <v>1.7765400000000001E-3</v>
      </c>
      <c r="AA355">
        <v>3.3623799999999999E-3</v>
      </c>
      <c r="AB355">
        <v>7.2723199999999997E-3</v>
      </c>
      <c r="AC355">
        <v>-1.03487E-3</v>
      </c>
      <c r="AD355">
        <v>-4.1030299999999997E-3</v>
      </c>
      <c r="AE355">
        <v>6.6746999999999998E-4</v>
      </c>
      <c r="AF355">
        <v>-1.6410299999999999E-3</v>
      </c>
      <c r="AG355">
        <v>-7.0390000000000003E-4</v>
      </c>
      <c r="AH355">
        <v>-6.5658000000000003E-4</v>
      </c>
      <c r="AI355" t="s">
        <v>460</v>
      </c>
      <c r="AJ355">
        <v>4.6913478800000004</v>
      </c>
      <c r="AK355">
        <v>2.4595888399999999</v>
      </c>
      <c r="AL355">
        <v>119.3120943</v>
      </c>
      <c r="AM355">
        <v>992.00077542999998</v>
      </c>
    </row>
    <row r="356" spans="1:41" x14ac:dyDescent="0.25">
      <c r="A356">
        <v>369</v>
      </c>
      <c r="B356" t="s">
        <v>446</v>
      </c>
      <c r="C356" t="s">
        <v>447</v>
      </c>
      <c r="D356" t="s">
        <v>448</v>
      </c>
      <c r="E356" t="s">
        <v>203</v>
      </c>
      <c r="F356">
        <v>41.998466460000003</v>
      </c>
      <c r="G356">
        <v>100</v>
      </c>
      <c r="H356">
        <v>8.6</v>
      </c>
      <c r="I356">
        <v>0</v>
      </c>
      <c r="J356" t="s">
        <v>204</v>
      </c>
      <c r="K356">
        <v>1</v>
      </c>
      <c r="L356">
        <v>901.61521726000001</v>
      </c>
      <c r="M356">
        <v>-3.2220700000000001E-3</v>
      </c>
      <c r="N356">
        <v>-6.7527200000000002E-3</v>
      </c>
      <c r="O356">
        <v>-6.1030700000000004E-3</v>
      </c>
      <c r="P356">
        <v>4.7565300000000001E-3</v>
      </c>
      <c r="Q356">
        <v>-8.8246799999999997E-3</v>
      </c>
      <c r="R356">
        <v>-2.4843299999999999E-3</v>
      </c>
      <c r="S356">
        <v>2.98884E-3</v>
      </c>
      <c r="T356">
        <v>-1.025538E-2</v>
      </c>
      <c r="U356">
        <v>-1.286288E-2</v>
      </c>
      <c r="V356">
        <v>1.10443E-3</v>
      </c>
      <c r="W356">
        <v>-2.9285800000000001E-3</v>
      </c>
      <c r="X356">
        <v>-2.5699099999999999E-3</v>
      </c>
      <c r="Y356">
        <v>-1.5419800000000001E-3</v>
      </c>
      <c r="Z356">
        <v>-2.46583E-3</v>
      </c>
      <c r="AA356">
        <v>-1.13112E-3</v>
      </c>
      <c r="AB356">
        <v>-8.1862999999999999E-4</v>
      </c>
      <c r="AC356">
        <v>1.77257E-3</v>
      </c>
      <c r="AD356">
        <v>-4.5072599999999999E-3</v>
      </c>
      <c r="AE356">
        <v>-2.6791E-4</v>
      </c>
      <c r="AF356">
        <v>-1.30141E-3</v>
      </c>
      <c r="AG356">
        <v>1.7974000000000001E-4</v>
      </c>
      <c r="AH356">
        <v>-5.1416999999999999E-4</v>
      </c>
      <c r="AI356" t="s">
        <v>461</v>
      </c>
      <c r="AJ356">
        <v>4.6051701899999999</v>
      </c>
      <c r="AK356">
        <v>2.1517621999999998</v>
      </c>
      <c r="AL356">
        <v>113.99502330999999</v>
      </c>
      <c r="AM356">
        <v>901.61521726000001</v>
      </c>
      <c r="AN356">
        <v>-2.5031870000000001E-2</v>
      </c>
      <c r="AO356">
        <v>-8.6648799999999998E-2</v>
      </c>
    </row>
    <row r="357" spans="1:41" x14ac:dyDescent="0.25">
      <c r="A357">
        <v>370</v>
      </c>
      <c r="B357" t="s">
        <v>446</v>
      </c>
      <c r="C357" t="s">
        <v>447</v>
      </c>
      <c r="D357" t="s">
        <v>448</v>
      </c>
      <c r="E357" t="s">
        <v>203</v>
      </c>
      <c r="F357">
        <v>35.932882720000002</v>
      </c>
      <c r="G357">
        <v>82</v>
      </c>
      <c r="H357">
        <v>4.5999999999999996</v>
      </c>
      <c r="I357">
        <v>0</v>
      </c>
      <c r="J357" t="s">
        <v>204</v>
      </c>
      <c r="K357">
        <v>1</v>
      </c>
      <c r="L357">
        <v>737.53237217000003</v>
      </c>
      <c r="M357">
        <v>-2.5250649999999999E-2</v>
      </c>
      <c r="N357">
        <v>-9.1302599999999994E-3</v>
      </c>
      <c r="O357">
        <v>-2.0363079999999999E-2</v>
      </c>
      <c r="P357">
        <v>-4.4718600000000002E-3</v>
      </c>
      <c r="Q357">
        <v>3.9187900000000001E-3</v>
      </c>
      <c r="R357">
        <v>2.9661800000000001E-3</v>
      </c>
      <c r="S357">
        <v>-9.7671600000000004E-3</v>
      </c>
      <c r="T357">
        <v>-7.95885E-3</v>
      </c>
      <c r="U357">
        <v>-1.9168290000000001E-2</v>
      </c>
      <c r="V357">
        <v>1.60363E-3</v>
      </c>
      <c r="W357">
        <v>-7.0868099999999998E-3</v>
      </c>
      <c r="X357">
        <v>2.5921E-3</v>
      </c>
      <c r="Y357">
        <v>2.5147500000000001E-3</v>
      </c>
      <c r="Z357">
        <v>3.8177599999999999E-3</v>
      </c>
      <c r="AA357">
        <v>-2.3698999999999999E-4</v>
      </c>
      <c r="AB357">
        <v>-4.2809999999999998E-5</v>
      </c>
      <c r="AC357">
        <v>-3.95898E-3</v>
      </c>
      <c r="AD357">
        <v>1.0130499999999999E-3</v>
      </c>
      <c r="AE357">
        <v>-1.37243E-3</v>
      </c>
      <c r="AF357">
        <v>-3.0021399999999999E-3</v>
      </c>
      <c r="AG357">
        <v>1.3227499999999999E-3</v>
      </c>
      <c r="AH357">
        <v>-4.1627999999999999E-4</v>
      </c>
      <c r="AI357" t="s">
        <v>462</v>
      </c>
      <c r="AJ357">
        <v>4.4067192500000001</v>
      </c>
      <c r="AK357">
        <v>1.5260563</v>
      </c>
      <c r="AL357">
        <v>111.53462703</v>
      </c>
      <c r="AM357">
        <v>737.53237217000003</v>
      </c>
    </row>
    <row r="358" spans="1:41" x14ac:dyDescent="0.25">
      <c r="A358">
        <v>371</v>
      </c>
      <c r="B358" t="s">
        <v>446</v>
      </c>
      <c r="C358" t="s">
        <v>447</v>
      </c>
      <c r="D358" t="s">
        <v>448</v>
      </c>
      <c r="E358" t="s">
        <v>203</v>
      </c>
      <c r="F358">
        <v>31.513167559999999</v>
      </c>
      <c r="G358">
        <v>79</v>
      </c>
      <c r="H358">
        <v>4.2</v>
      </c>
      <c r="I358">
        <v>0</v>
      </c>
      <c r="J358" t="s">
        <v>204</v>
      </c>
      <c r="K358">
        <v>1</v>
      </c>
      <c r="L358">
        <v>713.97101858999997</v>
      </c>
      <c r="M358">
        <v>-3.91283E-3</v>
      </c>
      <c r="N358">
        <v>-1.418428E-2</v>
      </c>
      <c r="O358">
        <v>-1.6951810000000001E-2</v>
      </c>
      <c r="P358">
        <v>-5.1735499999999999E-3</v>
      </c>
      <c r="Q358">
        <v>9.6499499999999992E-3</v>
      </c>
      <c r="R358">
        <v>2.2903300000000001E-3</v>
      </c>
      <c r="S358">
        <v>8.2235099999999998E-3</v>
      </c>
      <c r="T358">
        <v>-8.6344000000000004E-3</v>
      </c>
      <c r="U358">
        <v>-9.7904800000000007E-3</v>
      </c>
      <c r="V358">
        <v>-7.4660000000000004E-3</v>
      </c>
      <c r="W358">
        <v>4.6168399999999997E-3</v>
      </c>
      <c r="X358">
        <v>2.6381400000000002E-3</v>
      </c>
      <c r="Y358">
        <v>-1.99205E-3</v>
      </c>
      <c r="Z358">
        <v>5.1827100000000001E-3</v>
      </c>
      <c r="AA358">
        <v>-4.5222200000000004E-3</v>
      </c>
      <c r="AB358">
        <v>-4.08663E-3</v>
      </c>
      <c r="AC358">
        <v>1.66296E-3</v>
      </c>
      <c r="AD358">
        <v>-1.14631E-3</v>
      </c>
      <c r="AE358">
        <v>-2.48541E-3</v>
      </c>
      <c r="AF358">
        <v>-2.81899E-3</v>
      </c>
      <c r="AG358">
        <v>1.3847200000000001E-3</v>
      </c>
      <c r="AH358">
        <v>2.1973000000000001E-4</v>
      </c>
      <c r="AI358" t="s">
        <v>463</v>
      </c>
      <c r="AJ358">
        <v>4.3694478500000002</v>
      </c>
      <c r="AK358">
        <v>1.4350845299999999</v>
      </c>
      <c r="AL358">
        <v>114.06633615</v>
      </c>
      <c r="AM358">
        <v>713.97101858999997</v>
      </c>
    </row>
    <row r="359" spans="1:41" x14ac:dyDescent="0.25">
      <c r="A359">
        <v>372</v>
      </c>
      <c r="B359" t="s">
        <v>446</v>
      </c>
      <c r="C359" t="s">
        <v>464</v>
      </c>
      <c r="D359" t="s">
        <v>465</v>
      </c>
      <c r="E359" t="s">
        <v>203</v>
      </c>
      <c r="F359">
        <v>51.626459539999999</v>
      </c>
      <c r="G359">
        <v>98</v>
      </c>
      <c r="H359">
        <v>9.1</v>
      </c>
      <c r="I359">
        <v>0</v>
      </c>
      <c r="J359" t="s">
        <v>204</v>
      </c>
      <c r="K359">
        <v>1</v>
      </c>
      <c r="L359">
        <v>905.09659493000004</v>
      </c>
      <c r="M359">
        <v>-1.2025269999999999E-2</v>
      </c>
      <c r="N359">
        <v>-2.2303900000000002E-2</v>
      </c>
      <c r="O359">
        <v>5.2702000000000001E-3</v>
      </c>
      <c r="P359">
        <v>1.46882E-3</v>
      </c>
      <c r="Q359">
        <v>3.66548E-3</v>
      </c>
      <c r="R359">
        <v>7.4989999999999999E-5</v>
      </c>
      <c r="S359">
        <v>4.3159100000000001E-3</v>
      </c>
      <c r="T359">
        <v>-6.5539999999999999E-5</v>
      </c>
      <c r="U359">
        <v>1.1386780000000001E-2</v>
      </c>
      <c r="V359">
        <v>-2.6017599999999998E-3</v>
      </c>
      <c r="W359">
        <v>1.3892E-4</v>
      </c>
      <c r="X359">
        <v>-5.6908799999999997E-3</v>
      </c>
      <c r="Y359">
        <v>-7.5363599999999998E-3</v>
      </c>
      <c r="Z359">
        <v>-1.303237E-2</v>
      </c>
      <c r="AA359">
        <v>1.1836500000000001E-3</v>
      </c>
      <c r="AB359">
        <v>-2.3566899999999998E-3</v>
      </c>
      <c r="AC359">
        <v>-6.8367000000000005E-4</v>
      </c>
      <c r="AD359">
        <v>-4.5097599999999998E-3</v>
      </c>
      <c r="AE359">
        <v>-7.0887999999999995E-4</v>
      </c>
      <c r="AF359">
        <v>2.5875E-3</v>
      </c>
      <c r="AG359">
        <v>1.28451E-3</v>
      </c>
      <c r="AH359">
        <v>-2.23573E-3</v>
      </c>
      <c r="AI359" t="s">
        <v>466</v>
      </c>
      <c r="AJ359">
        <v>4.5849674800000004</v>
      </c>
      <c r="AK359">
        <v>2.20827441</v>
      </c>
      <c r="AL359">
        <v>128.27082396</v>
      </c>
      <c r="AM359">
        <v>905.09659493000004</v>
      </c>
    </row>
    <row r="360" spans="1:41" x14ac:dyDescent="0.25">
      <c r="A360">
        <v>373</v>
      </c>
      <c r="B360" t="s">
        <v>446</v>
      </c>
      <c r="C360" t="s">
        <v>464</v>
      </c>
      <c r="D360" t="s">
        <v>465</v>
      </c>
      <c r="E360" t="s">
        <v>203</v>
      </c>
      <c r="F360">
        <v>51.229171770000001</v>
      </c>
      <c r="G360">
        <v>89</v>
      </c>
      <c r="H360">
        <v>7.1</v>
      </c>
      <c r="I360">
        <v>0</v>
      </c>
      <c r="J360" t="s">
        <v>204</v>
      </c>
      <c r="K360">
        <v>1</v>
      </c>
      <c r="L360">
        <v>867.55651555999998</v>
      </c>
      <c r="M360">
        <v>-2.4943429999999999E-2</v>
      </c>
      <c r="N360">
        <v>-1.568408E-2</v>
      </c>
      <c r="O360">
        <v>-8.0625699999999998E-3</v>
      </c>
      <c r="P360">
        <v>1.82942E-3</v>
      </c>
      <c r="Q360">
        <v>-6.9954999999999995E-4</v>
      </c>
      <c r="R360">
        <v>-2.7286300000000001E-3</v>
      </c>
      <c r="S360">
        <v>4.2383999999999998E-4</v>
      </c>
      <c r="T360">
        <v>-1.48693E-3</v>
      </c>
      <c r="U360">
        <v>1.08507E-3</v>
      </c>
      <c r="V360">
        <v>4.1595599999999996E-3</v>
      </c>
      <c r="W360">
        <v>-4.0025099999999999E-3</v>
      </c>
      <c r="X360">
        <v>-2.9881500000000002E-3</v>
      </c>
      <c r="Y360">
        <v>7.3613799999999998E-3</v>
      </c>
      <c r="Z360">
        <v>-1.6638899999999999E-3</v>
      </c>
      <c r="AA360">
        <v>-1.7448100000000001E-3</v>
      </c>
      <c r="AB360">
        <v>-9.9749999999999999E-5</v>
      </c>
      <c r="AC360">
        <v>9.3349999999999998E-4</v>
      </c>
      <c r="AD360">
        <v>-1.9332100000000001E-3</v>
      </c>
      <c r="AE360">
        <v>-3.7973E-4</v>
      </c>
      <c r="AF360">
        <v>-1.9696499999999999E-3</v>
      </c>
      <c r="AG360">
        <v>-3.9135999999999999E-4</v>
      </c>
      <c r="AH360">
        <v>-1.6031400000000001E-3</v>
      </c>
      <c r="AI360" t="s">
        <v>467</v>
      </c>
      <c r="AJ360">
        <v>4.48863637</v>
      </c>
      <c r="AK360">
        <v>1.9600947799999999</v>
      </c>
      <c r="AL360">
        <v>134.16894318999999</v>
      </c>
      <c r="AM360">
        <v>867.55651555999998</v>
      </c>
    </row>
    <row r="361" spans="1:41" x14ac:dyDescent="0.25">
      <c r="A361">
        <v>374</v>
      </c>
      <c r="B361" t="s">
        <v>446</v>
      </c>
      <c r="C361" t="s">
        <v>464</v>
      </c>
      <c r="D361" t="s">
        <v>465</v>
      </c>
      <c r="E361" t="s">
        <v>203</v>
      </c>
      <c r="F361">
        <v>51.149425290000003</v>
      </c>
      <c r="G361">
        <v>99</v>
      </c>
      <c r="H361">
        <v>8.9</v>
      </c>
      <c r="I361">
        <v>0</v>
      </c>
      <c r="J361" t="s">
        <v>204</v>
      </c>
      <c r="K361">
        <v>1</v>
      </c>
      <c r="L361">
        <v>926.87365333000002</v>
      </c>
      <c r="M361">
        <v>-5.0413999999999997E-3</v>
      </c>
      <c r="N361">
        <v>-9.2927900000000004E-3</v>
      </c>
      <c r="O361">
        <v>-5.0416200000000001E-3</v>
      </c>
      <c r="P361">
        <v>7.6996699999999996E-3</v>
      </c>
      <c r="Q361">
        <v>-5.7952400000000001E-3</v>
      </c>
      <c r="R361">
        <v>4.6133900000000002E-3</v>
      </c>
      <c r="S361">
        <v>6.1276400000000002E-3</v>
      </c>
      <c r="T361">
        <v>-7.6446099999999996E-3</v>
      </c>
      <c r="U361">
        <v>-1.162505E-2</v>
      </c>
      <c r="V361">
        <v>1.8759600000000001E-3</v>
      </c>
      <c r="W361">
        <v>2.65314E-3</v>
      </c>
      <c r="X361">
        <v>-3.5840199999999998E-3</v>
      </c>
      <c r="Y361">
        <v>1.5946300000000001E-3</v>
      </c>
      <c r="Z361">
        <v>-1.30422E-3</v>
      </c>
      <c r="AA361">
        <v>-4.1372099999999997E-3</v>
      </c>
      <c r="AB361">
        <v>-3.1898500000000002E-3</v>
      </c>
      <c r="AC361">
        <v>1.3784800000000001E-3</v>
      </c>
      <c r="AD361">
        <v>4.4355599999999999E-3</v>
      </c>
      <c r="AE361">
        <v>-9.912199999999999E-4</v>
      </c>
      <c r="AF361">
        <v>8.3841000000000004E-4</v>
      </c>
      <c r="AG361">
        <v>1.36392E-3</v>
      </c>
      <c r="AH361">
        <v>4.9609999999999997E-4</v>
      </c>
      <c r="AI361" t="s">
        <v>468</v>
      </c>
      <c r="AJ361">
        <v>4.5951198499999997</v>
      </c>
      <c r="AK361">
        <v>2.18605128</v>
      </c>
      <c r="AL361">
        <v>121.63527741</v>
      </c>
      <c r="AM361">
        <v>926.87365333000002</v>
      </c>
      <c r="AN361">
        <v>-5.2079880000000002E-2</v>
      </c>
      <c r="AO361">
        <v>-0.15512143</v>
      </c>
    </row>
    <row r="362" spans="1:41" x14ac:dyDescent="0.25">
      <c r="A362">
        <v>375</v>
      </c>
      <c r="B362" t="s">
        <v>446</v>
      </c>
      <c r="C362" t="s">
        <v>464</v>
      </c>
      <c r="D362" t="s">
        <v>465</v>
      </c>
      <c r="E362" t="s">
        <v>203</v>
      </c>
      <c r="F362">
        <v>51.036074069999998</v>
      </c>
      <c r="G362">
        <v>91</v>
      </c>
      <c r="H362">
        <v>7.7</v>
      </c>
      <c r="I362">
        <v>0</v>
      </c>
      <c r="J362" t="s">
        <v>204</v>
      </c>
      <c r="K362">
        <v>1</v>
      </c>
      <c r="L362">
        <v>840.86804964999999</v>
      </c>
      <c r="M362">
        <v>-2.944801E-2</v>
      </c>
      <c r="N362">
        <v>2.5856E-3</v>
      </c>
      <c r="O362">
        <v>-1.0268390000000001E-2</v>
      </c>
      <c r="P362">
        <v>-3.271E-3</v>
      </c>
      <c r="Q362">
        <v>8.5543300000000006E-3</v>
      </c>
      <c r="R362">
        <v>1.5641530000000001E-2</v>
      </c>
      <c r="S362">
        <v>-7.9504099999999998E-3</v>
      </c>
      <c r="T362">
        <v>2.0377500000000001E-3</v>
      </c>
      <c r="U362">
        <v>7.2015000000000002E-4</v>
      </c>
      <c r="V362">
        <v>9.4280600000000003E-3</v>
      </c>
      <c r="W362">
        <v>-7.38896E-3</v>
      </c>
      <c r="X362">
        <v>-9.5363000000000002E-4</v>
      </c>
      <c r="Y362">
        <v>-7.9813899999999997E-3</v>
      </c>
      <c r="Z362">
        <v>-1.2236840000000001E-2</v>
      </c>
      <c r="AA362">
        <v>-8.4707199999999993E-3</v>
      </c>
      <c r="AB362">
        <v>1.2915100000000001E-3</v>
      </c>
      <c r="AC362">
        <v>2.40793E-3</v>
      </c>
      <c r="AD362">
        <v>6.6063999999999999E-4</v>
      </c>
      <c r="AE362">
        <v>-1.5667000000000001E-3</v>
      </c>
      <c r="AF362">
        <v>1.28838E-3</v>
      </c>
      <c r="AG362">
        <v>-1.0001999999999999E-3</v>
      </c>
      <c r="AH362">
        <v>-4.3333999999999999E-4</v>
      </c>
      <c r="AI362" t="s">
        <v>469</v>
      </c>
      <c r="AJ362">
        <v>4.5108595100000004</v>
      </c>
      <c r="AK362">
        <v>2.0412203299999998</v>
      </c>
      <c r="AL362">
        <v>135.99257865000001</v>
      </c>
      <c r="AM362">
        <v>840.86804964999999</v>
      </c>
      <c r="AN362">
        <v>0.1153708</v>
      </c>
      <c r="AO362">
        <v>8.4097889999999995E-2</v>
      </c>
    </row>
    <row r="363" spans="1:41" x14ac:dyDescent="0.25">
      <c r="A363">
        <v>376</v>
      </c>
      <c r="B363" t="s">
        <v>446</v>
      </c>
      <c r="C363" t="s">
        <v>464</v>
      </c>
      <c r="D363" t="s">
        <v>465</v>
      </c>
      <c r="E363" t="s">
        <v>203</v>
      </c>
      <c r="F363">
        <v>50.438890790000002</v>
      </c>
      <c r="G363">
        <v>100</v>
      </c>
      <c r="H363">
        <v>9</v>
      </c>
      <c r="I363">
        <v>0</v>
      </c>
      <c r="J363" t="s">
        <v>204</v>
      </c>
      <c r="K363">
        <v>1</v>
      </c>
      <c r="L363">
        <v>918.66064715000005</v>
      </c>
      <c r="M363">
        <v>8.1495999999999999E-4</v>
      </c>
      <c r="N363">
        <v>-6.0551600000000004E-3</v>
      </c>
      <c r="O363">
        <v>1.6016100000000001E-3</v>
      </c>
      <c r="P363">
        <v>7.4893199999999998E-3</v>
      </c>
      <c r="Q363">
        <v>-6.3582700000000001E-3</v>
      </c>
      <c r="R363">
        <v>1.9096729999999999E-2</v>
      </c>
      <c r="S363">
        <v>-3.3035299999999998E-3</v>
      </c>
      <c r="T363">
        <v>-5.7010200000000002E-3</v>
      </c>
      <c r="U363">
        <v>-6.87807E-3</v>
      </c>
      <c r="V363">
        <v>-1.2494699999999999E-3</v>
      </c>
      <c r="W363">
        <v>-1.6173699999999999E-3</v>
      </c>
      <c r="X363">
        <v>-5.1275599999999998E-3</v>
      </c>
      <c r="Y363">
        <v>2.7166299999999998E-3</v>
      </c>
      <c r="Z363">
        <v>1.5953300000000001E-3</v>
      </c>
      <c r="AA363">
        <v>5.0881299999999997E-3</v>
      </c>
      <c r="AB363">
        <v>-3.8047799999999998E-3</v>
      </c>
      <c r="AC363">
        <v>7.5300000000000001E-5</v>
      </c>
      <c r="AD363">
        <v>-3.0069300000000001E-3</v>
      </c>
      <c r="AE363">
        <v>-7.5458999999999997E-4</v>
      </c>
      <c r="AF363">
        <v>-7.7859999999999995E-4</v>
      </c>
      <c r="AG363">
        <v>2.7889000000000001E-4</v>
      </c>
      <c r="AH363">
        <v>-5.3983999999999998E-4</v>
      </c>
      <c r="AI363" t="s">
        <v>470</v>
      </c>
      <c r="AJ363">
        <v>4.6051701899999999</v>
      </c>
      <c r="AK363">
        <v>2.1972245799999999</v>
      </c>
      <c r="AL363">
        <v>119.29711742000001</v>
      </c>
      <c r="AM363">
        <v>918.66064715000005</v>
      </c>
      <c r="AN363">
        <v>1.263505E-2</v>
      </c>
      <c r="AO363">
        <v>-2.888054E-2</v>
      </c>
    </row>
    <row r="364" spans="1:41" x14ac:dyDescent="0.25">
      <c r="A364">
        <v>377</v>
      </c>
      <c r="B364" t="s">
        <v>446</v>
      </c>
      <c r="C364" t="s">
        <v>464</v>
      </c>
      <c r="D364" t="s">
        <v>465</v>
      </c>
      <c r="E364" t="s">
        <v>203</v>
      </c>
      <c r="F364">
        <v>46.645875369999999</v>
      </c>
      <c r="G364">
        <v>94</v>
      </c>
      <c r="H364">
        <v>8.5</v>
      </c>
      <c r="I364">
        <v>0</v>
      </c>
      <c r="J364" t="s">
        <v>204</v>
      </c>
      <c r="K364">
        <v>1</v>
      </c>
      <c r="L364">
        <v>894.28957622999997</v>
      </c>
      <c r="M364">
        <v>-3.5737400000000002E-3</v>
      </c>
      <c r="N364">
        <v>-5.74545E-3</v>
      </c>
      <c r="O364">
        <v>-1.2108030000000001E-2</v>
      </c>
      <c r="P364">
        <v>4.3233899999999999E-3</v>
      </c>
      <c r="Q364">
        <v>4.4446499999999996E-3</v>
      </c>
      <c r="R364">
        <v>-6.8545300000000002E-3</v>
      </c>
      <c r="S364">
        <v>-1.43958E-3</v>
      </c>
      <c r="T364">
        <v>-2.2285899999999999E-3</v>
      </c>
      <c r="U364">
        <v>-7.7984700000000001E-3</v>
      </c>
      <c r="V364">
        <v>8.6682999999999997E-4</v>
      </c>
      <c r="W364">
        <v>4.0113500000000003E-3</v>
      </c>
      <c r="X364">
        <v>-1.59223E-3</v>
      </c>
      <c r="Y364">
        <v>-1.112166E-2</v>
      </c>
      <c r="Z364">
        <v>-3.0261099999999998E-3</v>
      </c>
      <c r="AA364">
        <v>-1.05058E-3</v>
      </c>
      <c r="AB364">
        <v>3.5211299999999999E-3</v>
      </c>
      <c r="AC364">
        <v>-2.4037799999999999E-3</v>
      </c>
      <c r="AD364">
        <v>4.4283300000000003E-3</v>
      </c>
      <c r="AE364">
        <v>-1.7129999999999999E-4</v>
      </c>
      <c r="AF364">
        <v>2.08428E-3</v>
      </c>
      <c r="AG364">
        <v>6.8249000000000001E-4</v>
      </c>
      <c r="AH364">
        <v>1.3821E-3</v>
      </c>
      <c r="AI364" t="s">
        <v>471</v>
      </c>
      <c r="AJ364">
        <v>4.5432947800000001</v>
      </c>
      <c r="AK364">
        <v>2.1400661599999999</v>
      </c>
      <c r="AL364">
        <v>136.01233851999999</v>
      </c>
      <c r="AM364">
        <v>894.28957622999997</v>
      </c>
    </row>
    <row r="365" spans="1:41" x14ac:dyDescent="0.25">
      <c r="A365">
        <v>378</v>
      </c>
      <c r="B365" t="s">
        <v>446</v>
      </c>
      <c r="C365" t="s">
        <v>464</v>
      </c>
      <c r="D365" t="s">
        <v>465</v>
      </c>
      <c r="E365" t="s">
        <v>203</v>
      </c>
      <c r="F365">
        <v>44.26222138</v>
      </c>
      <c r="G365">
        <v>99</v>
      </c>
      <c r="H365">
        <v>9.3000000000000007</v>
      </c>
      <c r="I365">
        <v>0</v>
      </c>
      <c r="J365" t="s">
        <v>204</v>
      </c>
      <c r="K365">
        <v>1</v>
      </c>
      <c r="L365">
        <v>927.96783763999997</v>
      </c>
      <c r="M365">
        <v>-1.6677730000000002E-2</v>
      </c>
      <c r="N365">
        <v>-2.529764E-2</v>
      </c>
      <c r="O365">
        <v>-4.8737199999999998E-3</v>
      </c>
      <c r="P365">
        <v>-1.0368530000000001E-2</v>
      </c>
      <c r="Q365">
        <v>-1.4425790000000001E-2</v>
      </c>
      <c r="R365">
        <v>-6.9136299999999996E-3</v>
      </c>
      <c r="S365">
        <v>-3.1699599999999999E-3</v>
      </c>
      <c r="T365">
        <v>-1.217611E-2</v>
      </c>
      <c r="U365">
        <v>-1.0729789999999999E-2</v>
      </c>
      <c r="V365">
        <v>-9.27416E-3</v>
      </c>
      <c r="W365">
        <v>6.7373199999999998E-3</v>
      </c>
      <c r="X365">
        <v>-2.4516300000000002E-3</v>
      </c>
      <c r="Y365">
        <v>-1.135251E-2</v>
      </c>
      <c r="Z365">
        <v>-1.097629E-2</v>
      </c>
      <c r="AA365">
        <v>-4.2497100000000003E-3</v>
      </c>
      <c r="AB365">
        <v>-5.9325899999999997E-3</v>
      </c>
      <c r="AC365">
        <v>4.12518E-3</v>
      </c>
      <c r="AD365">
        <v>-3.83732E-3</v>
      </c>
      <c r="AE365">
        <v>1.0093000000000001E-3</v>
      </c>
      <c r="AF365">
        <v>-1.0632599999999999E-3</v>
      </c>
      <c r="AG365">
        <v>1.9968999999999998E-3</v>
      </c>
      <c r="AH365">
        <v>1.4910699999999999E-3</v>
      </c>
      <c r="AI365" t="s">
        <v>472</v>
      </c>
      <c r="AJ365">
        <v>4.5951198499999997</v>
      </c>
      <c r="AK365">
        <v>2.2300144</v>
      </c>
      <c r="AL365">
        <v>127.10203145</v>
      </c>
      <c r="AM365">
        <v>927.96783763999997</v>
      </c>
    </row>
    <row r="366" spans="1:41" x14ac:dyDescent="0.25">
      <c r="A366">
        <v>379</v>
      </c>
      <c r="B366" t="s">
        <v>446</v>
      </c>
      <c r="C366" t="s">
        <v>464</v>
      </c>
      <c r="D366" t="s">
        <v>465</v>
      </c>
      <c r="E366" t="s">
        <v>203</v>
      </c>
      <c r="F366">
        <v>40.835740139999999</v>
      </c>
      <c r="G366">
        <v>95</v>
      </c>
      <c r="H366">
        <v>8.1</v>
      </c>
      <c r="I366">
        <v>0</v>
      </c>
      <c r="J366" t="s">
        <v>204</v>
      </c>
      <c r="K366">
        <v>1</v>
      </c>
      <c r="L366">
        <v>867.48478150999995</v>
      </c>
      <c r="M366">
        <v>-9.4142600000000007E-3</v>
      </c>
      <c r="N366">
        <v>-5.7667999999999999E-3</v>
      </c>
      <c r="O366">
        <v>-7.8140099999999997E-3</v>
      </c>
      <c r="P366">
        <v>9.0343100000000003E-3</v>
      </c>
      <c r="Q366">
        <v>8.8293199999999999E-3</v>
      </c>
      <c r="R366">
        <v>-3.0919400000000001E-3</v>
      </c>
      <c r="S366">
        <v>-9.9513099999999997E-3</v>
      </c>
      <c r="T366">
        <v>-3.8839600000000001E-3</v>
      </c>
      <c r="U366">
        <v>-3.9125100000000001E-3</v>
      </c>
      <c r="V366">
        <v>1.14335E-3</v>
      </c>
      <c r="W366">
        <v>-3.2149600000000002E-3</v>
      </c>
      <c r="X366">
        <v>1.3466699999999999E-3</v>
      </c>
      <c r="Y366">
        <v>8.7584999999999996E-4</v>
      </c>
      <c r="Z366">
        <v>6.9393999999999999E-4</v>
      </c>
      <c r="AA366">
        <v>-5.2449000000000003E-3</v>
      </c>
      <c r="AB366">
        <v>-3.3702999999999999E-4</v>
      </c>
      <c r="AC366">
        <v>6.9320000000000004E-4</v>
      </c>
      <c r="AD366">
        <v>-1.0809000000000001E-3</v>
      </c>
      <c r="AE366">
        <v>2.15204E-3</v>
      </c>
      <c r="AF366">
        <v>1.0159100000000001E-3</v>
      </c>
      <c r="AG366">
        <v>-2.38499E-3</v>
      </c>
      <c r="AH366">
        <v>-3.5299999999999997E-5</v>
      </c>
      <c r="AI366" t="s">
        <v>473</v>
      </c>
      <c r="AJ366">
        <v>4.5538768899999997</v>
      </c>
      <c r="AK366">
        <v>2.0918640599999998</v>
      </c>
      <c r="AL366">
        <v>125.50456663999999</v>
      </c>
      <c r="AM366">
        <v>867.48478150999995</v>
      </c>
    </row>
    <row r="367" spans="1:41" x14ac:dyDescent="0.25">
      <c r="A367">
        <v>380</v>
      </c>
      <c r="B367" t="s">
        <v>446</v>
      </c>
      <c r="C367" t="s">
        <v>464</v>
      </c>
      <c r="D367" t="s">
        <v>465</v>
      </c>
      <c r="E367" t="s">
        <v>203</v>
      </c>
      <c r="F367">
        <v>39.515795279999999</v>
      </c>
      <c r="G367">
        <v>79</v>
      </c>
      <c r="H367">
        <v>4.3</v>
      </c>
      <c r="I367">
        <v>0</v>
      </c>
      <c r="J367" t="s">
        <v>204</v>
      </c>
      <c r="K367">
        <v>1</v>
      </c>
      <c r="L367">
        <v>1230.2444410000001</v>
      </c>
      <c r="M367">
        <v>-1.7735919999999999E-2</v>
      </c>
      <c r="N367">
        <v>7.8288400000000001E-3</v>
      </c>
      <c r="O367">
        <v>4.1021900000000004E-3</v>
      </c>
      <c r="P367">
        <v>3.0252600000000001E-3</v>
      </c>
      <c r="Q367">
        <v>-3.1074000000000002E-3</v>
      </c>
      <c r="R367">
        <v>4.3300099999999996E-3</v>
      </c>
      <c r="S367">
        <v>6.9607000000000002E-4</v>
      </c>
      <c r="T367">
        <v>-1.527828E-2</v>
      </c>
      <c r="U367">
        <v>4.8945899999999999E-3</v>
      </c>
      <c r="V367">
        <v>1.48358E-2</v>
      </c>
      <c r="W367">
        <v>8.0165700000000006E-3</v>
      </c>
      <c r="X367">
        <v>-1.7610799999999999E-3</v>
      </c>
      <c r="Y367">
        <v>-6.7563199999999997E-3</v>
      </c>
      <c r="Z367">
        <v>4.4254699999999999E-3</v>
      </c>
      <c r="AA367">
        <v>5.9999999999999995E-8</v>
      </c>
      <c r="AB367">
        <v>4.8475599999999999E-3</v>
      </c>
      <c r="AC367">
        <v>-5.1728199999999998E-3</v>
      </c>
      <c r="AD367">
        <v>-3.77583E-3</v>
      </c>
      <c r="AE367">
        <v>-1.5875900000000001E-3</v>
      </c>
      <c r="AF367">
        <v>-1.62941E-3</v>
      </c>
      <c r="AG367">
        <v>-1.8783E-4</v>
      </c>
      <c r="AH367">
        <v>2.0341000000000001E-4</v>
      </c>
      <c r="AI367" t="s">
        <v>474</v>
      </c>
      <c r="AJ367">
        <v>4.3694478500000002</v>
      </c>
      <c r="AK367">
        <v>1.4586150200000001</v>
      </c>
      <c r="AL367">
        <v>116.7822013</v>
      </c>
      <c r="AM367">
        <v>1230.2444410000001</v>
      </c>
    </row>
    <row r="368" spans="1:41" x14ac:dyDescent="0.25">
      <c r="A368">
        <v>381</v>
      </c>
      <c r="B368" t="s">
        <v>446</v>
      </c>
      <c r="C368" t="s">
        <v>464</v>
      </c>
      <c r="D368" t="s">
        <v>465</v>
      </c>
      <c r="E368" t="s">
        <v>203</v>
      </c>
      <c r="F368">
        <v>33.380483640000001</v>
      </c>
      <c r="G368">
        <v>84</v>
      </c>
      <c r="H368">
        <v>5.5</v>
      </c>
      <c r="I368">
        <v>0</v>
      </c>
      <c r="J368" t="s">
        <v>204</v>
      </c>
      <c r="K368">
        <v>1</v>
      </c>
      <c r="L368">
        <v>748.32160918</v>
      </c>
      <c r="M368">
        <v>-6.3011400000000002E-3</v>
      </c>
      <c r="N368">
        <v>1.425675E-2</v>
      </c>
      <c r="O368">
        <v>-1.0935169999999999E-2</v>
      </c>
      <c r="P368">
        <v>1.644354E-2</v>
      </c>
      <c r="Q368">
        <v>1.6134320000000001E-2</v>
      </c>
      <c r="R368">
        <v>5.5767999999999996E-4</v>
      </c>
      <c r="S368">
        <v>-3.20784E-3</v>
      </c>
      <c r="T368">
        <v>-9.5721899999999995E-3</v>
      </c>
      <c r="U368">
        <v>-3.73815E-3</v>
      </c>
      <c r="V368">
        <v>-3.3466400000000001E-3</v>
      </c>
      <c r="W368">
        <v>1.0787399999999999E-3</v>
      </c>
      <c r="X368">
        <v>-4.2914700000000004E-3</v>
      </c>
      <c r="Y368">
        <v>-1.0331999999999999E-4</v>
      </c>
      <c r="Z368">
        <v>-2.0458199999999998E-3</v>
      </c>
      <c r="AA368">
        <v>-1.1593300000000001E-3</v>
      </c>
      <c r="AB368">
        <v>-1.4516900000000001E-3</v>
      </c>
      <c r="AC368">
        <v>2.3462399999999999E-3</v>
      </c>
      <c r="AD368">
        <v>1.02323E-3</v>
      </c>
      <c r="AE368">
        <v>7.3309999999999998E-4</v>
      </c>
      <c r="AF368">
        <v>-2.1021799999999999E-3</v>
      </c>
      <c r="AG368">
        <v>8.9342000000000002E-4</v>
      </c>
      <c r="AH368">
        <v>3.6048999999999999E-4</v>
      </c>
      <c r="AI368" t="s">
        <v>475</v>
      </c>
      <c r="AJ368">
        <v>4.4308167999999997</v>
      </c>
      <c r="AK368">
        <v>1.70474809</v>
      </c>
      <c r="AL368">
        <v>123.92766372</v>
      </c>
      <c r="AM368">
        <v>748.32160918</v>
      </c>
    </row>
    <row r="369" spans="1:41" x14ac:dyDescent="0.25">
      <c r="A369">
        <v>382</v>
      </c>
      <c r="B369" t="s">
        <v>446</v>
      </c>
      <c r="C369" t="s">
        <v>464</v>
      </c>
      <c r="D369" t="s">
        <v>465</v>
      </c>
      <c r="E369" t="s">
        <v>203</v>
      </c>
      <c r="F369">
        <v>31.74937396</v>
      </c>
      <c r="G369">
        <v>101</v>
      </c>
      <c r="H369">
        <v>10.4</v>
      </c>
      <c r="I369">
        <v>0</v>
      </c>
      <c r="J369" t="s">
        <v>204</v>
      </c>
      <c r="K369">
        <v>1</v>
      </c>
      <c r="L369">
        <v>951.90359887</v>
      </c>
      <c r="M369">
        <v>-1.6835099999999999E-2</v>
      </c>
      <c r="N369">
        <v>-7.6687700000000001E-3</v>
      </c>
      <c r="O369">
        <v>2.3646999999999999E-4</v>
      </c>
      <c r="P369">
        <v>1.505923E-2</v>
      </c>
      <c r="Q369">
        <v>2.9736799999999998E-3</v>
      </c>
      <c r="R369">
        <v>-1.4733999999999999E-3</v>
      </c>
      <c r="S369">
        <v>2.2638599999999999E-3</v>
      </c>
      <c r="T369">
        <v>-6.7560099999999998E-3</v>
      </c>
      <c r="U369">
        <v>-1.17705E-3</v>
      </c>
      <c r="V369">
        <v>-2.84462E-3</v>
      </c>
      <c r="W369">
        <v>3.5587700000000002E-3</v>
      </c>
      <c r="X369">
        <v>-2.2004799999999999E-3</v>
      </c>
      <c r="Y369">
        <v>-7.6292900000000004E-3</v>
      </c>
      <c r="Z369">
        <v>-1.015798E-2</v>
      </c>
      <c r="AA369">
        <v>-1.6366600000000001E-3</v>
      </c>
      <c r="AB369">
        <v>-4.3255999999999998E-3</v>
      </c>
      <c r="AC369">
        <v>1.1428499999999999E-3</v>
      </c>
      <c r="AD369">
        <v>-1.5146000000000001E-3</v>
      </c>
      <c r="AE369">
        <v>1.3778E-4</v>
      </c>
      <c r="AF369">
        <v>1.3787000000000001E-4</v>
      </c>
      <c r="AG369">
        <v>3.1721000000000001E-4</v>
      </c>
      <c r="AH369">
        <v>1.5076999999999999E-4</v>
      </c>
      <c r="AI369" t="s">
        <v>476</v>
      </c>
      <c r="AJ369">
        <v>4.6151205199999996</v>
      </c>
      <c r="AK369">
        <v>2.3418058099999999</v>
      </c>
      <c r="AL369">
        <v>133.74293184999999</v>
      </c>
      <c r="AM369">
        <v>951.90359887</v>
      </c>
    </row>
    <row r="370" spans="1:41" x14ac:dyDescent="0.25">
      <c r="A370">
        <v>383</v>
      </c>
      <c r="B370" t="s">
        <v>446</v>
      </c>
      <c r="C370" t="s">
        <v>464</v>
      </c>
      <c r="D370" t="s">
        <v>465</v>
      </c>
      <c r="E370" t="s">
        <v>203</v>
      </c>
      <c r="F370">
        <v>29.493724610000001</v>
      </c>
      <c r="G370">
        <v>77</v>
      </c>
      <c r="H370">
        <v>3.1</v>
      </c>
      <c r="I370">
        <v>0</v>
      </c>
      <c r="J370" t="s">
        <v>204</v>
      </c>
      <c r="K370">
        <v>1</v>
      </c>
      <c r="L370">
        <v>609.43050339000001</v>
      </c>
      <c r="M370">
        <v>-1.6828139999999998E-2</v>
      </c>
      <c r="N370">
        <v>-2.3608489999999999E-2</v>
      </c>
      <c r="O370">
        <v>-1.552161E-2</v>
      </c>
      <c r="P370">
        <v>2.9190520000000001E-2</v>
      </c>
      <c r="Q370">
        <v>3.6482400000000001E-3</v>
      </c>
      <c r="R370">
        <v>-4.2438399999999996E-3</v>
      </c>
      <c r="S370">
        <v>-6.2865300000000002E-3</v>
      </c>
      <c r="T370">
        <v>-2.9679900000000002E-3</v>
      </c>
      <c r="U370">
        <v>-1.0875330000000001E-2</v>
      </c>
      <c r="V370">
        <v>-7.1637999999999997E-4</v>
      </c>
      <c r="W370">
        <v>6.9285400000000004E-3</v>
      </c>
      <c r="X370">
        <v>6.6451499999999998E-3</v>
      </c>
      <c r="Y370">
        <v>8.7814000000000002E-4</v>
      </c>
      <c r="Z370">
        <v>-7.5472500000000001E-3</v>
      </c>
      <c r="AA370">
        <v>-1.2576250000000001E-2</v>
      </c>
      <c r="AB370">
        <v>2.6641099999999999E-3</v>
      </c>
      <c r="AC370">
        <v>-5.2265200000000001E-3</v>
      </c>
      <c r="AD370">
        <v>1.34936E-3</v>
      </c>
      <c r="AE370">
        <v>4.8555100000000004E-3</v>
      </c>
      <c r="AF370">
        <v>-2.81519E-3</v>
      </c>
      <c r="AG370">
        <v>2.2287399999999999E-3</v>
      </c>
      <c r="AH370">
        <v>6.5822999999999999E-4</v>
      </c>
      <c r="AI370" t="s">
        <v>477</v>
      </c>
      <c r="AJ370">
        <v>4.3438054199999998</v>
      </c>
      <c r="AK370">
        <v>1.13140211</v>
      </c>
      <c r="AL370">
        <v>91.024406859999999</v>
      </c>
      <c r="AM370">
        <v>609.43050339000001</v>
      </c>
    </row>
    <row r="371" spans="1:41" x14ac:dyDescent="0.25">
      <c r="A371">
        <v>384</v>
      </c>
      <c r="B371" t="s">
        <v>478</v>
      </c>
      <c r="C371" t="s">
        <v>284</v>
      </c>
      <c r="D371" t="s">
        <v>479</v>
      </c>
      <c r="E371" t="s">
        <v>203</v>
      </c>
      <c r="F371">
        <v>60.799267260000001</v>
      </c>
      <c r="G371">
        <v>117</v>
      </c>
      <c r="H371">
        <v>15.2</v>
      </c>
      <c r="I371">
        <v>0</v>
      </c>
      <c r="J371" t="s">
        <v>204</v>
      </c>
      <c r="K371">
        <v>1</v>
      </c>
      <c r="L371">
        <v>1106.20668538</v>
      </c>
      <c r="M371">
        <v>-5.3888E-3</v>
      </c>
      <c r="N371">
        <v>-9.25226E-3</v>
      </c>
      <c r="O371">
        <v>8.5168499999999994E-3</v>
      </c>
      <c r="P371">
        <v>-8.5447100000000005E-3</v>
      </c>
      <c r="Q371">
        <v>4.3888099999999999E-3</v>
      </c>
      <c r="R371">
        <v>1.08974E-2</v>
      </c>
      <c r="S371">
        <v>-6.6494700000000002E-3</v>
      </c>
      <c r="T371">
        <v>9.5891299999999995E-3</v>
      </c>
      <c r="U371">
        <v>-2.23127E-3</v>
      </c>
      <c r="V371">
        <v>1.4185199999999999E-3</v>
      </c>
      <c r="W371">
        <v>-3.9090699999999997E-3</v>
      </c>
      <c r="X371">
        <v>-4.2563899999999997E-3</v>
      </c>
      <c r="Y371">
        <v>5.1460000000000004E-4</v>
      </c>
      <c r="Z371">
        <v>-3.0170100000000001E-3</v>
      </c>
      <c r="AA371">
        <v>-1.27849E-3</v>
      </c>
      <c r="AB371">
        <v>2.8788000000000002E-4</v>
      </c>
      <c r="AC371">
        <v>1.1264599999999999E-3</v>
      </c>
      <c r="AD371">
        <v>-3.4668699999999999E-3</v>
      </c>
      <c r="AE371">
        <v>-9.9309999999999996E-5</v>
      </c>
      <c r="AF371">
        <v>1.48412E-3</v>
      </c>
      <c r="AG371">
        <v>-5.0241000000000001E-4</v>
      </c>
      <c r="AH371">
        <v>1.5939E-4</v>
      </c>
      <c r="AI371" t="s">
        <v>480</v>
      </c>
      <c r="AJ371">
        <v>4.7621739300000003</v>
      </c>
      <c r="AK371">
        <v>2.7212954300000001</v>
      </c>
      <c r="AL371">
        <v>124.95149341</v>
      </c>
      <c r="AM371">
        <v>1106.20668538</v>
      </c>
    </row>
    <row r="372" spans="1:41" x14ac:dyDescent="0.25">
      <c r="A372">
        <v>385</v>
      </c>
      <c r="B372" t="s">
        <v>478</v>
      </c>
      <c r="C372" t="s">
        <v>284</v>
      </c>
      <c r="D372" t="s">
        <v>479</v>
      </c>
      <c r="E372" t="s">
        <v>203</v>
      </c>
      <c r="F372">
        <v>59.673966</v>
      </c>
      <c r="G372">
        <v>106</v>
      </c>
      <c r="H372">
        <v>11</v>
      </c>
      <c r="I372">
        <v>0</v>
      </c>
      <c r="J372" t="s">
        <v>204</v>
      </c>
      <c r="K372">
        <v>1</v>
      </c>
      <c r="L372">
        <v>984.16415141000004</v>
      </c>
      <c r="M372">
        <v>-9.4741700000000005E-3</v>
      </c>
      <c r="N372">
        <v>-3.2717330000000003E-2</v>
      </c>
      <c r="O372">
        <v>1.6679200000000002E-2</v>
      </c>
      <c r="P372">
        <v>3.4191199999999999E-3</v>
      </c>
      <c r="Q372">
        <v>3.3158100000000002E-3</v>
      </c>
      <c r="R372">
        <v>3.3262700000000001E-3</v>
      </c>
      <c r="S372">
        <v>2.7219100000000001E-3</v>
      </c>
      <c r="T372">
        <v>5.6486699999999997E-3</v>
      </c>
      <c r="U372">
        <v>2.7760800000000002E-3</v>
      </c>
      <c r="V372">
        <v>-8.4339700000000007E-3</v>
      </c>
      <c r="W372">
        <v>-3.7296E-3</v>
      </c>
      <c r="X372">
        <v>-1.1943E-4</v>
      </c>
      <c r="Y372">
        <v>7.3609999999999995E-5</v>
      </c>
      <c r="Z372">
        <v>-3.9315299999999999E-3</v>
      </c>
      <c r="AA372">
        <v>8.7410999999999999E-4</v>
      </c>
      <c r="AB372">
        <v>-3.10181E-3</v>
      </c>
      <c r="AC372">
        <v>-2.6483000000000002E-4</v>
      </c>
      <c r="AD372">
        <v>3.3922999999999999E-4</v>
      </c>
      <c r="AE372">
        <v>-2.68439E-3</v>
      </c>
      <c r="AF372">
        <v>1.4813000000000001E-3</v>
      </c>
      <c r="AG372">
        <v>1.7508000000000001E-4</v>
      </c>
      <c r="AH372">
        <v>1.5471199999999999E-3</v>
      </c>
      <c r="AI372" t="s">
        <v>481</v>
      </c>
      <c r="AJ372">
        <v>4.6634390899999998</v>
      </c>
      <c r="AK372">
        <v>2.3978952699999998</v>
      </c>
      <c r="AL372">
        <v>122.11650821000001</v>
      </c>
      <c r="AM372">
        <v>984.16415141000004</v>
      </c>
    </row>
    <row r="373" spans="1:41" x14ac:dyDescent="0.25">
      <c r="A373">
        <v>386</v>
      </c>
      <c r="B373" t="s">
        <v>478</v>
      </c>
      <c r="C373" t="s">
        <v>284</v>
      </c>
      <c r="D373" t="s">
        <v>479</v>
      </c>
      <c r="E373" t="s">
        <v>203</v>
      </c>
      <c r="F373">
        <v>57.590965789999998</v>
      </c>
      <c r="G373">
        <v>114</v>
      </c>
      <c r="H373">
        <v>14.5</v>
      </c>
      <c r="I373">
        <v>0</v>
      </c>
      <c r="J373" t="s">
        <v>204</v>
      </c>
      <c r="K373">
        <v>1</v>
      </c>
      <c r="L373">
        <v>1073.1188908300001</v>
      </c>
      <c r="M373">
        <v>-5.2338699999999998E-3</v>
      </c>
      <c r="N373">
        <v>-2.4373799999999998E-3</v>
      </c>
      <c r="O373">
        <v>3.21661E-3</v>
      </c>
      <c r="P373">
        <v>-5.81278E-3</v>
      </c>
      <c r="Q373">
        <v>1.36455E-3</v>
      </c>
      <c r="R373">
        <v>1.9713399999999998E-3</v>
      </c>
      <c r="S373">
        <v>-5.1121999999999995E-4</v>
      </c>
      <c r="T373">
        <v>3.0406399999999998E-3</v>
      </c>
      <c r="U373">
        <v>1.98481E-3</v>
      </c>
      <c r="V373">
        <v>1.1187559999999999E-2</v>
      </c>
      <c r="W373">
        <v>-1.5739000000000001E-4</v>
      </c>
      <c r="X373">
        <v>-8.1393200000000002E-3</v>
      </c>
      <c r="Y373">
        <v>-1.4831999999999999E-4</v>
      </c>
      <c r="Z373">
        <v>5.7619400000000001E-3</v>
      </c>
      <c r="AA373">
        <v>-3.6613399999999999E-3</v>
      </c>
      <c r="AB373">
        <v>-1.93973E-3</v>
      </c>
      <c r="AC373">
        <v>3.0076500000000002E-3</v>
      </c>
      <c r="AD373">
        <v>-5.872E-5</v>
      </c>
      <c r="AE373">
        <v>-1.9131000000000001E-4</v>
      </c>
      <c r="AF373">
        <v>1.4204700000000001E-3</v>
      </c>
      <c r="AG373">
        <v>8.7392000000000004E-4</v>
      </c>
      <c r="AH373">
        <v>1.07197E-3</v>
      </c>
      <c r="AI373" t="s">
        <v>482</v>
      </c>
      <c r="AJ373">
        <v>4.7361984499999998</v>
      </c>
      <c r="AK373">
        <v>2.6741486499999998</v>
      </c>
      <c r="AL373">
        <v>129.00126828000001</v>
      </c>
      <c r="AM373">
        <v>1073.1188908300001</v>
      </c>
    </row>
    <row r="374" spans="1:41" x14ac:dyDescent="0.25">
      <c r="A374">
        <v>387</v>
      </c>
      <c r="B374" t="s">
        <v>478</v>
      </c>
      <c r="C374" t="s">
        <v>284</v>
      </c>
      <c r="D374" t="s">
        <v>479</v>
      </c>
      <c r="E374" t="s">
        <v>203</v>
      </c>
      <c r="F374">
        <v>53.533703410000001</v>
      </c>
      <c r="G374">
        <v>104</v>
      </c>
      <c r="H374">
        <v>10.5</v>
      </c>
      <c r="I374">
        <v>0</v>
      </c>
      <c r="J374" t="s">
        <v>204</v>
      </c>
      <c r="K374">
        <v>1</v>
      </c>
      <c r="L374">
        <v>980.23647069000003</v>
      </c>
      <c r="M374">
        <v>-8.1772100000000007E-3</v>
      </c>
      <c r="N374">
        <v>-6.9887400000000002E-3</v>
      </c>
      <c r="O374">
        <v>-2.07624E-3</v>
      </c>
      <c r="P374">
        <v>-5.5838800000000003E-3</v>
      </c>
      <c r="Q374">
        <v>9.31594E-3</v>
      </c>
      <c r="R374">
        <v>-1.6214700000000001E-3</v>
      </c>
      <c r="S374">
        <v>-3.7062000000000002E-3</v>
      </c>
      <c r="T374">
        <v>-4.5754799999999998E-3</v>
      </c>
      <c r="U374">
        <v>-1.045447E-2</v>
      </c>
      <c r="V374">
        <v>2.98614E-3</v>
      </c>
      <c r="W374">
        <v>-8.6582900000000008E-3</v>
      </c>
      <c r="X374">
        <v>-5.6155299999999997E-3</v>
      </c>
      <c r="Y374">
        <v>3.4837100000000001E-3</v>
      </c>
      <c r="Z374">
        <v>1.5187600000000001E-3</v>
      </c>
      <c r="AA374">
        <v>1.7050000000000001E-5</v>
      </c>
      <c r="AB374">
        <v>3.5655000000000002E-4</v>
      </c>
      <c r="AC374">
        <v>2.7516200000000002E-3</v>
      </c>
      <c r="AD374">
        <v>-1.1222000000000001E-3</v>
      </c>
      <c r="AE374">
        <v>-1.4612900000000001E-3</v>
      </c>
      <c r="AF374">
        <v>2.4254699999999999E-3</v>
      </c>
      <c r="AG374">
        <v>-2.0274400000000001E-3</v>
      </c>
      <c r="AH374">
        <v>3.264E-3</v>
      </c>
      <c r="AI374" t="s">
        <v>483</v>
      </c>
      <c r="AJ374">
        <v>4.6443909000000003</v>
      </c>
      <c r="AK374">
        <v>2.3513752600000002</v>
      </c>
      <c r="AL374">
        <v>123.52199237000001</v>
      </c>
      <c r="AM374">
        <v>980.23647069000003</v>
      </c>
      <c r="AN374">
        <v>8.6867020000000003E-2</v>
      </c>
      <c r="AO374">
        <v>-0.16558449</v>
      </c>
    </row>
    <row r="375" spans="1:41" x14ac:dyDescent="0.25">
      <c r="A375">
        <v>388</v>
      </c>
      <c r="B375" t="s">
        <v>478</v>
      </c>
      <c r="C375" t="s">
        <v>284</v>
      </c>
      <c r="D375" t="s">
        <v>479</v>
      </c>
      <c r="E375" t="s">
        <v>203</v>
      </c>
      <c r="F375">
        <v>50.011397840000001</v>
      </c>
      <c r="G375">
        <v>111</v>
      </c>
      <c r="H375">
        <v>12.3</v>
      </c>
      <c r="I375">
        <v>0</v>
      </c>
      <c r="J375" t="s">
        <v>204</v>
      </c>
      <c r="K375">
        <v>1</v>
      </c>
      <c r="L375">
        <v>998.14535707000005</v>
      </c>
      <c r="M375">
        <v>-1.142134E-2</v>
      </c>
      <c r="N375">
        <v>-3.92407E-3</v>
      </c>
      <c r="O375">
        <v>2.5222700000000001E-3</v>
      </c>
      <c r="P375">
        <v>-9.5625299999999996E-3</v>
      </c>
      <c r="Q375">
        <v>2.4073699999999998E-3</v>
      </c>
      <c r="R375">
        <v>3.7153300000000002E-3</v>
      </c>
      <c r="S375">
        <v>-6.1161100000000001E-3</v>
      </c>
      <c r="T375">
        <v>-1.5547200000000001E-3</v>
      </c>
      <c r="U375">
        <v>1.03476E-3</v>
      </c>
      <c r="V375">
        <v>3.9604000000000001E-4</v>
      </c>
      <c r="W375">
        <v>1.5928299999999999E-3</v>
      </c>
      <c r="X375">
        <v>-2.9398599999999999E-3</v>
      </c>
      <c r="Y375">
        <v>2.4888000000000002E-3</v>
      </c>
      <c r="Z375">
        <v>-1.51961E-3</v>
      </c>
      <c r="AA375">
        <v>3.5756999999999998E-4</v>
      </c>
      <c r="AB375">
        <v>-7.7642700000000002E-3</v>
      </c>
      <c r="AC375">
        <v>-1.66219E-3</v>
      </c>
      <c r="AD375">
        <v>-3.9925200000000003E-3</v>
      </c>
      <c r="AE375">
        <v>1.2561300000000001E-3</v>
      </c>
      <c r="AF375">
        <v>2.0168299999999998E-3</v>
      </c>
      <c r="AG375">
        <v>6.4817E-4</v>
      </c>
      <c r="AH375">
        <v>-1.5664800000000001E-3</v>
      </c>
      <c r="AI375" t="s">
        <v>484</v>
      </c>
      <c r="AJ375">
        <v>4.7095301999999997</v>
      </c>
      <c r="AK375">
        <v>2.5095992599999999</v>
      </c>
      <c r="AL375">
        <v>118.67923206</v>
      </c>
      <c r="AM375">
        <v>998.14535707000005</v>
      </c>
    </row>
    <row r="376" spans="1:41" x14ac:dyDescent="0.25">
      <c r="A376">
        <v>389</v>
      </c>
      <c r="B376" t="s">
        <v>478</v>
      </c>
      <c r="C376" t="s">
        <v>284</v>
      </c>
      <c r="D376" t="s">
        <v>479</v>
      </c>
      <c r="E376" t="s">
        <v>203</v>
      </c>
      <c r="F376">
        <v>48.322749979999998</v>
      </c>
      <c r="G376">
        <v>103</v>
      </c>
      <c r="H376">
        <v>9.3000000000000007</v>
      </c>
      <c r="I376">
        <v>0</v>
      </c>
      <c r="J376" t="s">
        <v>204</v>
      </c>
      <c r="K376">
        <v>1</v>
      </c>
      <c r="L376">
        <v>947.20032808999997</v>
      </c>
      <c r="M376">
        <v>-3.6157099999999998E-3</v>
      </c>
      <c r="N376">
        <v>-1.5271399999999999E-2</v>
      </c>
      <c r="O376">
        <v>-9.7937999999999996E-4</v>
      </c>
      <c r="P376">
        <v>-2.3296100000000002E-3</v>
      </c>
      <c r="Q376">
        <v>6.7645099999999996E-3</v>
      </c>
      <c r="R376">
        <v>4.77758E-3</v>
      </c>
      <c r="S376">
        <v>-3.9608200000000003E-3</v>
      </c>
      <c r="T376">
        <v>9.2434000000000006E-3</v>
      </c>
      <c r="U376">
        <v>1.69973E-3</v>
      </c>
      <c r="V376">
        <v>-1.19049E-3</v>
      </c>
      <c r="W376">
        <v>5.1848199999999997E-3</v>
      </c>
      <c r="X376">
        <v>3.2975700000000001E-3</v>
      </c>
      <c r="Y376">
        <v>-1.7677299999999999E-3</v>
      </c>
      <c r="Z376">
        <v>-2.89419E-3</v>
      </c>
      <c r="AA376">
        <v>3.7327800000000002E-3</v>
      </c>
      <c r="AB376">
        <v>-1.77674E-3</v>
      </c>
      <c r="AC376">
        <v>-1.57413E-3</v>
      </c>
      <c r="AD376">
        <v>-5.0470599999999999E-3</v>
      </c>
      <c r="AE376">
        <v>-1.0348099999999999E-3</v>
      </c>
      <c r="AF376">
        <v>-1.65785E-3</v>
      </c>
      <c r="AG376">
        <v>-2.6802900000000001E-3</v>
      </c>
      <c r="AH376">
        <v>-9.0561000000000005E-4</v>
      </c>
      <c r="AI376" t="s">
        <v>485</v>
      </c>
      <c r="AJ376">
        <v>4.6347289900000002</v>
      </c>
      <c r="AK376">
        <v>2.2300144</v>
      </c>
      <c r="AL376">
        <v>112.66959008000001</v>
      </c>
      <c r="AM376">
        <v>947.20032808999997</v>
      </c>
    </row>
    <row r="377" spans="1:41" x14ac:dyDescent="0.25">
      <c r="A377">
        <v>390</v>
      </c>
      <c r="B377" t="s">
        <v>478</v>
      </c>
      <c r="C377" t="s">
        <v>284</v>
      </c>
      <c r="D377" t="s">
        <v>479</v>
      </c>
      <c r="E377" t="s">
        <v>203</v>
      </c>
      <c r="F377">
        <v>47.877257759999999</v>
      </c>
      <c r="G377">
        <v>114</v>
      </c>
      <c r="H377">
        <v>12.8</v>
      </c>
      <c r="I377">
        <v>0</v>
      </c>
      <c r="J377" t="s">
        <v>204</v>
      </c>
      <c r="K377">
        <v>1</v>
      </c>
      <c r="L377">
        <v>1009.3666712</v>
      </c>
      <c r="M377">
        <v>-1.835111E-2</v>
      </c>
      <c r="N377">
        <v>-1.0687230000000001E-2</v>
      </c>
      <c r="O377">
        <v>5.6939999999999996E-4</v>
      </c>
      <c r="P377">
        <v>-1.271094E-2</v>
      </c>
      <c r="Q377">
        <v>6.63022E-3</v>
      </c>
      <c r="R377">
        <v>-1.065844E-2</v>
      </c>
      <c r="S377">
        <v>-3.9333399999999996E-3</v>
      </c>
      <c r="T377">
        <v>8.0966600000000003E-3</v>
      </c>
      <c r="U377">
        <v>-4.9899599999999999E-3</v>
      </c>
      <c r="V377">
        <v>-3.3847E-4</v>
      </c>
      <c r="W377">
        <v>5.3494999999999997E-4</v>
      </c>
      <c r="X377">
        <v>6.0359799999999998E-3</v>
      </c>
      <c r="Y377">
        <v>-6.2014599999999998E-3</v>
      </c>
      <c r="Z377">
        <v>-5.5329300000000001E-3</v>
      </c>
      <c r="AA377">
        <v>6.6432000000000004E-4</v>
      </c>
      <c r="AB377">
        <v>-2.3502000000000002E-3</v>
      </c>
      <c r="AC377">
        <v>2.4645399999999999E-3</v>
      </c>
      <c r="AD377">
        <v>-6.1942500000000001E-3</v>
      </c>
      <c r="AE377">
        <v>-1.7295699999999999E-3</v>
      </c>
      <c r="AF377">
        <v>-1.8050799999999999E-3</v>
      </c>
      <c r="AG377">
        <v>-4.7372000000000001E-4</v>
      </c>
      <c r="AH377">
        <v>2.1350900000000001E-3</v>
      </c>
      <c r="AI377" t="s">
        <v>486</v>
      </c>
      <c r="AJ377">
        <v>4.7361984499999998</v>
      </c>
      <c r="AK377">
        <v>2.5494451699999998</v>
      </c>
      <c r="AL377">
        <v>113.87698165</v>
      </c>
      <c r="AM377">
        <v>1009.3666712</v>
      </c>
      <c r="AN377">
        <v>0.22401203</v>
      </c>
      <c r="AO377">
        <v>0.18404537000000001</v>
      </c>
    </row>
    <row r="378" spans="1:41" x14ac:dyDescent="0.25">
      <c r="A378">
        <v>391</v>
      </c>
      <c r="B378" t="s">
        <v>478</v>
      </c>
      <c r="C378" t="s">
        <v>284</v>
      </c>
      <c r="D378" t="s">
        <v>479</v>
      </c>
      <c r="E378" t="s">
        <v>203</v>
      </c>
      <c r="F378">
        <v>47.354738509999997</v>
      </c>
      <c r="G378">
        <v>101</v>
      </c>
      <c r="H378">
        <v>9.3000000000000007</v>
      </c>
      <c r="I378">
        <v>0</v>
      </c>
      <c r="J378" t="s">
        <v>204</v>
      </c>
      <c r="K378">
        <v>1</v>
      </c>
      <c r="L378">
        <v>926.78177664999998</v>
      </c>
      <c r="M378">
        <v>-4.2627000000000003E-3</v>
      </c>
      <c r="N378">
        <v>-1.9668100000000001E-2</v>
      </c>
      <c r="O378">
        <v>2.8359399999999999E-3</v>
      </c>
      <c r="P378">
        <v>-5.68748E-3</v>
      </c>
      <c r="Q378">
        <v>-2.0160999999999999E-4</v>
      </c>
      <c r="R378">
        <v>-6.3505000000000002E-3</v>
      </c>
      <c r="S378">
        <v>-9.9850999999999998E-4</v>
      </c>
      <c r="T378">
        <v>8.3109599999999992E-3</v>
      </c>
      <c r="U378">
        <v>-4.6031900000000001E-3</v>
      </c>
      <c r="V378">
        <v>-5.2308199999999997E-3</v>
      </c>
      <c r="W378">
        <v>2.2914799999999998E-3</v>
      </c>
      <c r="X378">
        <v>3.28036E-3</v>
      </c>
      <c r="Y378">
        <v>3.88952E-3</v>
      </c>
      <c r="Z378">
        <v>-1.7328999999999999E-4</v>
      </c>
      <c r="AA378">
        <v>-1.94659E-3</v>
      </c>
      <c r="AB378">
        <v>1.9276499999999999E-3</v>
      </c>
      <c r="AC378">
        <v>-2.0164E-4</v>
      </c>
      <c r="AD378">
        <v>-2.3375700000000002E-3</v>
      </c>
      <c r="AE378">
        <v>2.5179199999999999E-3</v>
      </c>
      <c r="AF378">
        <v>-8.1421E-4</v>
      </c>
      <c r="AG378">
        <v>2.6768000000000001E-4</v>
      </c>
      <c r="AH378">
        <v>-5.8361999999999997E-4</v>
      </c>
      <c r="AI378" t="s">
        <v>487</v>
      </c>
      <c r="AJ378">
        <v>4.6151205199999996</v>
      </c>
      <c r="AK378">
        <v>2.2300144</v>
      </c>
      <c r="AL378">
        <v>119.59704481999999</v>
      </c>
      <c r="AM378">
        <v>926.78177664999998</v>
      </c>
    </row>
    <row r="379" spans="1:41" x14ac:dyDescent="0.25">
      <c r="A379">
        <v>392</v>
      </c>
      <c r="B379" t="s">
        <v>478</v>
      </c>
      <c r="C379" t="s">
        <v>284</v>
      </c>
      <c r="D379" t="s">
        <v>479</v>
      </c>
      <c r="E379" t="s">
        <v>203</v>
      </c>
      <c r="F379">
        <v>45.404730739999998</v>
      </c>
      <c r="G379">
        <v>87</v>
      </c>
      <c r="H379">
        <v>6.7</v>
      </c>
      <c r="I379">
        <v>0</v>
      </c>
      <c r="J379" t="s">
        <v>204</v>
      </c>
      <c r="K379">
        <v>1</v>
      </c>
      <c r="L379">
        <v>793.93935051999995</v>
      </c>
      <c r="M379">
        <v>-3.0842069999999999E-2</v>
      </c>
      <c r="N379">
        <v>-8.4579000000000002E-4</v>
      </c>
      <c r="O379">
        <v>-1.313658E-2</v>
      </c>
      <c r="P379">
        <v>-7.10387E-3</v>
      </c>
      <c r="Q379">
        <v>-3.2822900000000002E-3</v>
      </c>
      <c r="R379">
        <v>-1.786807E-2</v>
      </c>
      <c r="S379">
        <v>-3.9343099999999999E-3</v>
      </c>
      <c r="T379">
        <v>8.6717700000000005E-3</v>
      </c>
      <c r="U379">
        <v>-8.1846999999999996E-3</v>
      </c>
      <c r="V379">
        <v>5.3824299999999997E-3</v>
      </c>
      <c r="W379">
        <v>2.9120800000000001E-3</v>
      </c>
      <c r="X379">
        <v>2.59217E-3</v>
      </c>
      <c r="Y379">
        <v>2.1861099999999998E-3</v>
      </c>
      <c r="Z379">
        <v>-4.4195299999999996E-3</v>
      </c>
      <c r="AA379">
        <v>-3.8802900000000002E-3</v>
      </c>
      <c r="AB379">
        <v>-7.8374E-4</v>
      </c>
      <c r="AC379">
        <v>2.8319500000000002E-3</v>
      </c>
      <c r="AD379">
        <v>-5.0725099999999997E-3</v>
      </c>
      <c r="AE379">
        <v>-2.2180999999999999E-4</v>
      </c>
      <c r="AF379">
        <v>2.3075999999999999E-4</v>
      </c>
      <c r="AG379">
        <v>-3.1348700000000001E-3</v>
      </c>
      <c r="AH379">
        <v>-6.8979999999999993E-5</v>
      </c>
      <c r="AI379" t="s">
        <v>488</v>
      </c>
      <c r="AJ379">
        <v>4.4659081199999999</v>
      </c>
      <c r="AK379">
        <v>1.9021075300000001</v>
      </c>
      <c r="AL379">
        <v>135.67666424999999</v>
      </c>
      <c r="AM379">
        <v>793.93935051999995</v>
      </c>
    </row>
    <row r="380" spans="1:41" x14ac:dyDescent="0.25">
      <c r="A380">
        <v>393</v>
      </c>
      <c r="B380" t="s">
        <v>478</v>
      </c>
      <c r="C380" t="s">
        <v>284</v>
      </c>
      <c r="D380" t="s">
        <v>479</v>
      </c>
      <c r="E380" t="s">
        <v>203</v>
      </c>
      <c r="F380">
        <v>43.853581579999997</v>
      </c>
      <c r="G380">
        <v>105</v>
      </c>
      <c r="H380">
        <v>10.4</v>
      </c>
      <c r="I380">
        <v>0</v>
      </c>
      <c r="J380" t="s">
        <v>204</v>
      </c>
      <c r="K380">
        <v>1</v>
      </c>
      <c r="L380">
        <v>978.46166545999995</v>
      </c>
      <c r="M380">
        <v>4.9548600000000002E-3</v>
      </c>
      <c r="N380">
        <v>-4.5760000000000002E-3</v>
      </c>
      <c r="O380">
        <v>2.7320600000000001E-3</v>
      </c>
      <c r="P380">
        <v>-5.6889999999999996E-3</v>
      </c>
      <c r="Q380">
        <v>2.9843600000000001E-3</v>
      </c>
      <c r="R380">
        <v>8.4325100000000007E-3</v>
      </c>
      <c r="S380">
        <v>-9.3976200000000006E-3</v>
      </c>
      <c r="T380">
        <v>5.0250900000000003E-3</v>
      </c>
      <c r="U380">
        <v>-2.05719E-3</v>
      </c>
      <c r="V380">
        <v>1.87076E-3</v>
      </c>
      <c r="W380">
        <v>-2.0062999999999999E-3</v>
      </c>
      <c r="X380">
        <v>-4.8993800000000001E-3</v>
      </c>
      <c r="Y380">
        <v>-1.4194100000000001E-3</v>
      </c>
      <c r="Z380">
        <v>-2.9423700000000001E-3</v>
      </c>
      <c r="AA380">
        <v>-3.3620099999999999E-3</v>
      </c>
      <c r="AB380">
        <v>-1.7436400000000001E-3</v>
      </c>
      <c r="AC380">
        <v>4.3132000000000001E-4</v>
      </c>
      <c r="AD380">
        <v>-1.37532E-3</v>
      </c>
      <c r="AE380">
        <v>2.0930300000000001E-3</v>
      </c>
      <c r="AF380">
        <v>2.2377899999999999E-3</v>
      </c>
      <c r="AG380">
        <v>-3.3422999999999998E-4</v>
      </c>
      <c r="AH380">
        <v>1.7404600000000001E-3</v>
      </c>
      <c r="AI380" t="s">
        <v>489</v>
      </c>
      <c r="AJ380">
        <v>4.6539603500000002</v>
      </c>
      <c r="AK380">
        <v>2.3418058099999999</v>
      </c>
      <c r="AL380">
        <v>118.83428096</v>
      </c>
      <c r="AM380">
        <v>978.46166545999995</v>
      </c>
    </row>
    <row r="381" spans="1:41" x14ac:dyDescent="0.25">
      <c r="A381">
        <v>394</v>
      </c>
      <c r="B381" t="s">
        <v>478</v>
      </c>
      <c r="C381" t="s">
        <v>284</v>
      </c>
      <c r="D381" t="s">
        <v>479</v>
      </c>
      <c r="E381" t="s">
        <v>203</v>
      </c>
      <c r="F381">
        <v>43.387494859999997</v>
      </c>
      <c r="G381">
        <v>95</v>
      </c>
      <c r="H381">
        <v>7.5</v>
      </c>
      <c r="I381">
        <v>0</v>
      </c>
      <c r="J381" t="s">
        <v>204</v>
      </c>
      <c r="K381">
        <v>1</v>
      </c>
      <c r="L381">
        <v>868.73639447000005</v>
      </c>
      <c r="M381">
        <v>-6.2756599999999997E-3</v>
      </c>
      <c r="N381">
        <v>-1.2487349999999999E-2</v>
      </c>
      <c r="O381">
        <v>3.9111900000000002E-3</v>
      </c>
      <c r="P381">
        <v>2.35718E-3</v>
      </c>
      <c r="Q381">
        <v>-1.7967599999999999E-3</v>
      </c>
      <c r="R381">
        <v>6.8375600000000003E-3</v>
      </c>
      <c r="S381">
        <v>7.5136400000000002E-3</v>
      </c>
      <c r="T381">
        <v>2.5319000000000001E-3</v>
      </c>
      <c r="U381">
        <v>5.9086399999999997E-3</v>
      </c>
      <c r="V381">
        <v>-4.8048999999999998E-4</v>
      </c>
      <c r="W381">
        <v>6.2687899999999998E-3</v>
      </c>
      <c r="X381">
        <v>-4.2963200000000002E-3</v>
      </c>
      <c r="Y381">
        <v>-1.8884699999999999E-3</v>
      </c>
      <c r="Z381">
        <v>-1.6626E-3</v>
      </c>
      <c r="AA381">
        <v>-1.1519200000000001E-3</v>
      </c>
      <c r="AB381">
        <v>-1.15095E-3</v>
      </c>
      <c r="AC381">
        <v>-1.7235E-3</v>
      </c>
      <c r="AD381">
        <v>-3.2664899999999999E-3</v>
      </c>
      <c r="AE381">
        <v>-5.5119000000000001E-4</v>
      </c>
      <c r="AF381">
        <v>4.1961799999999999E-3</v>
      </c>
      <c r="AG381">
        <v>1.4178999999999999E-3</v>
      </c>
      <c r="AH381">
        <v>-4.3090000000000002E-5</v>
      </c>
      <c r="AI381" t="s">
        <v>490</v>
      </c>
      <c r="AJ381">
        <v>4.5538768899999997</v>
      </c>
      <c r="AK381">
        <v>2.0149030200000002</v>
      </c>
      <c r="AL381">
        <v>116.20793208000001</v>
      </c>
      <c r="AM381">
        <v>868.73639447000005</v>
      </c>
    </row>
    <row r="382" spans="1:41" x14ac:dyDescent="0.25">
      <c r="A382">
        <v>395</v>
      </c>
      <c r="B382" t="s">
        <v>478</v>
      </c>
      <c r="C382" t="s">
        <v>284</v>
      </c>
      <c r="D382" t="s">
        <v>479</v>
      </c>
      <c r="E382" t="s">
        <v>203</v>
      </c>
      <c r="F382">
        <v>43.264280900000003</v>
      </c>
      <c r="G382">
        <v>110</v>
      </c>
      <c r="H382">
        <v>11</v>
      </c>
      <c r="I382">
        <v>0</v>
      </c>
      <c r="J382" t="s">
        <v>204</v>
      </c>
      <c r="K382">
        <v>1</v>
      </c>
      <c r="L382">
        <v>1016.2906913</v>
      </c>
      <c r="M382">
        <v>6.01361E-3</v>
      </c>
      <c r="N382">
        <v>-2.0146259999999999E-2</v>
      </c>
      <c r="O382">
        <v>3.02352E-3</v>
      </c>
      <c r="P382">
        <v>1.370653E-2</v>
      </c>
      <c r="Q382">
        <v>6.9439699999999998E-3</v>
      </c>
      <c r="R382">
        <v>-4.9312899999999996E-3</v>
      </c>
      <c r="S382">
        <v>-1.172488E-2</v>
      </c>
      <c r="T382">
        <v>1.2143200000000001E-3</v>
      </c>
      <c r="U382">
        <v>-6.6620300000000002E-3</v>
      </c>
      <c r="V382">
        <v>-3.5031E-4</v>
      </c>
      <c r="W382">
        <v>-3.4200599999999999E-3</v>
      </c>
      <c r="X382">
        <v>9.5039999999999998E-5</v>
      </c>
      <c r="Y382">
        <v>-1.39292E-3</v>
      </c>
      <c r="Z382">
        <v>-1.6076E-3</v>
      </c>
      <c r="AA382">
        <v>1.2694900000000001E-3</v>
      </c>
      <c r="AB382">
        <v>3.4463100000000002E-3</v>
      </c>
      <c r="AC382">
        <v>-3.2276100000000001E-3</v>
      </c>
      <c r="AD382">
        <v>-2.6485100000000002E-3</v>
      </c>
      <c r="AE382">
        <v>-2.85797E-3</v>
      </c>
      <c r="AF382">
        <v>4.73E-4</v>
      </c>
      <c r="AG382">
        <v>-1.8171999999999999E-4</v>
      </c>
      <c r="AH382">
        <v>2.8826999999999998E-4</v>
      </c>
      <c r="AI382" t="s">
        <v>491</v>
      </c>
      <c r="AJ382">
        <v>4.7004803700000002</v>
      </c>
      <c r="AK382">
        <v>2.3978952699999998</v>
      </c>
      <c r="AL382">
        <v>109.09935541999999</v>
      </c>
      <c r="AM382">
        <v>1016.2906913</v>
      </c>
    </row>
    <row r="383" spans="1:41" x14ac:dyDescent="0.25">
      <c r="A383">
        <v>396</v>
      </c>
      <c r="B383" t="s">
        <v>478</v>
      </c>
      <c r="C383" t="s">
        <v>284</v>
      </c>
      <c r="D383" t="s">
        <v>479</v>
      </c>
      <c r="E383" t="s">
        <v>203</v>
      </c>
      <c r="F383">
        <v>38.237611659999999</v>
      </c>
      <c r="G383">
        <v>96</v>
      </c>
      <c r="H383">
        <v>7.7</v>
      </c>
      <c r="I383">
        <v>0</v>
      </c>
      <c r="J383" t="s">
        <v>204</v>
      </c>
      <c r="K383">
        <v>1</v>
      </c>
      <c r="L383">
        <v>879.53973977999999</v>
      </c>
      <c r="M383">
        <v>1.895E-5</v>
      </c>
      <c r="N383">
        <v>-1.1529650000000001E-2</v>
      </c>
      <c r="O383">
        <v>-8.6140999999999995E-4</v>
      </c>
      <c r="P383">
        <v>5.3084300000000003E-3</v>
      </c>
      <c r="Q383">
        <v>8.0342799999999995E-3</v>
      </c>
      <c r="R383">
        <v>6.2679000000000001E-4</v>
      </c>
      <c r="S383">
        <v>1.4873200000000001E-3</v>
      </c>
      <c r="T383">
        <v>2.5537699999999999E-3</v>
      </c>
      <c r="U383">
        <v>-5.3602299999999997E-3</v>
      </c>
      <c r="V383">
        <v>7.3012999999999995E-4</v>
      </c>
      <c r="W383">
        <v>-1.1114E-4</v>
      </c>
      <c r="X383">
        <v>-4.5276099999999996E-3</v>
      </c>
      <c r="Y383">
        <v>2.3553599999999999E-3</v>
      </c>
      <c r="Z383">
        <v>-9.1671600000000006E-3</v>
      </c>
      <c r="AA383">
        <v>-5.5725999999999996E-3</v>
      </c>
      <c r="AB383">
        <v>-1.8136599999999999E-3</v>
      </c>
      <c r="AC383">
        <v>4.1624100000000001E-3</v>
      </c>
      <c r="AD383">
        <v>2.0190099999999999E-3</v>
      </c>
      <c r="AE383">
        <v>5.3397999999999998E-4</v>
      </c>
      <c r="AF383">
        <v>6.8115999999999999E-4</v>
      </c>
      <c r="AG383">
        <v>9.1264000000000004E-4</v>
      </c>
      <c r="AH383">
        <v>9.5989999999999997E-4</v>
      </c>
      <c r="AI383" t="s">
        <v>492</v>
      </c>
      <c r="AJ383">
        <v>4.5643481899999996</v>
      </c>
      <c r="AK383">
        <v>2.0412203299999998</v>
      </c>
      <c r="AL383">
        <v>115.56512770000001</v>
      </c>
      <c r="AM383">
        <v>879.53973977999999</v>
      </c>
    </row>
    <row r="384" spans="1:41" x14ac:dyDescent="0.25">
      <c r="A384">
        <v>397</v>
      </c>
      <c r="B384" t="s">
        <v>478</v>
      </c>
      <c r="C384" t="s">
        <v>284</v>
      </c>
      <c r="D384" t="s">
        <v>479</v>
      </c>
      <c r="E384" t="s">
        <v>203</v>
      </c>
      <c r="F384">
        <v>36.868854579999997</v>
      </c>
      <c r="G384">
        <v>96</v>
      </c>
      <c r="H384">
        <v>8.1</v>
      </c>
      <c r="I384">
        <v>0</v>
      </c>
      <c r="J384" t="s">
        <v>204</v>
      </c>
      <c r="K384">
        <v>1</v>
      </c>
      <c r="L384">
        <v>877.83667659000002</v>
      </c>
      <c r="M384">
        <v>-9.6331899999999998E-3</v>
      </c>
      <c r="N384">
        <v>-1.185923E-2</v>
      </c>
      <c r="O384">
        <v>3.8753199999999998E-3</v>
      </c>
      <c r="P384">
        <v>9.5956000000000004E-4</v>
      </c>
      <c r="Q384">
        <v>1.1214409999999999E-2</v>
      </c>
      <c r="R384">
        <v>-9.8802400000000002E-3</v>
      </c>
      <c r="S384">
        <v>-1.242537E-2</v>
      </c>
      <c r="T384">
        <v>4.4131500000000002E-3</v>
      </c>
      <c r="U384">
        <v>1.091133E-2</v>
      </c>
      <c r="V384">
        <v>-6.6220999999999999E-4</v>
      </c>
      <c r="W384">
        <v>-9.5853699999999993E-3</v>
      </c>
      <c r="X384">
        <v>-1.46083E-3</v>
      </c>
      <c r="Y384">
        <v>8.2849999999999995E-5</v>
      </c>
      <c r="Z384">
        <v>2.4426999999999999E-3</v>
      </c>
      <c r="AA384">
        <v>1.65654E-3</v>
      </c>
      <c r="AB384">
        <v>-3.2253199999999998E-3</v>
      </c>
      <c r="AC384">
        <v>-4.0218299999999997E-3</v>
      </c>
      <c r="AD384">
        <v>-3.6275999999999999E-3</v>
      </c>
      <c r="AE384">
        <v>-2.8909700000000001E-3</v>
      </c>
      <c r="AF384">
        <v>6.6217000000000001E-4</v>
      </c>
      <c r="AG384">
        <v>-5.0549999999999998E-4</v>
      </c>
      <c r="AH384">
        <v>1.0920299999999999E-3</v>
      </c>
      <c r="AI384" t="s">
        <v>493</v>
      </c>
      <c r="AJ384">
        <v>4.5643481899999996</v>
      </c>
      <c r="AK384">
        <v>2.0918640599999998</v>
      </c>
      <c r="AL384">
        <v>121.56851095</v>
      </c>
      <c r="AM384">
        <v>877.83667659000002</v>
      </c>
    </row>
    <row r="385" spans="1:41" x14ac:dyDescent="0.25">
      <c r="A385">
        <v>398</v>
      </c>
      <c r="B385" t="s">
        <v>494</v>
      </c>
      <c r="C385" t="s">
        <v>495</v>
      </c>
      <c r="D385" t="s">
        <v>496</v>
      </c>
      <c r="E385" t="s">
        <v>497</v>
      </c>
      <c r="F385">
        <v>67.391567780000003</v>
      </c>
      <c r="G385">
        <v>132</v>
      </c>
      <c r="H385">
        <v>20.9</v>
      </c>
      <c r="I385">
        <v>0</v>
      </c>
      <c r="J385" t="s">
        <v>498</v>
      </c>
      <c r="K385">
        <v>1</v>
      </c>
      <c r="L385">
        <v>1266.3722869799999</v>
      </c>
      <c r="M385">
        <v>1.5907190000000002E-2</v>
      </c>
      <c r="N385">
        <v>8.4015600000000006E-3</v>
      </c>
      <c r="O385">
        <v>-3.8046400000000002E-3</v>
      </c>
      <c r="P385">
        <v>1.5810500000000001E-3</v>
      </c>
      <c r="Q385">
        <v>-1.6423399999999999E-3</v>
      </c>
      <c r="R385">
        <v>2.07559E-3</v>
      </c>
      <c r="S385">
        <v>4.8155000000000003E-3</v>
      </c>
      <c r="T385">
        <v>-1.7212430000000001E-2</v>
      </c>
      <c r="U385">
        <v>-1.70885E-3</v>
      </c>
      <c r="V385">
        <v>4.7387899999999997E-3</v>
      </c>
      <c r="W385">
        <v>7.3319700000000002E-3</v>
      </c>
      <c r="X385">
        <v>1.1620000000000001E-3</v>
      </c>
      <c r="Y385">
        <v>6.1076400000000001E-3</v>
      </c>
      <c r="Z385">
        <v>-3.2582399999999999E-3</v>
      </c>
      <c r="AA385">
        <v>1.5286E-4</v>
      </c>
      <c r="AB385">
        <v>2.1555799999999998E-3</v>
      </c>
      <c r="AC385">
        <v>4.5519000000000001E-4</v>
      </c>
      <c r="AD385">
        <v>-9.5467999999999996E-4</v>
      </c>
      <c r="AE385">
        <v>-6.5883000000000001E-4</v>
      </c>
      <c r="AF385">
        <v>-1.3846799999999999E-3</v>
      </c>
      <c r="AG385">
        <v>2.2383199999999998E-3</v>
      </c>
      <c r="AH385">
        <v>7.7946999999999999E-4</v>
      </c>
      <c r="AI385" t="s">
        <v>499</v>
      </c>
      <c r="AJ385">
        <v>4.8828019200000004</v>
      </c>
      <c r="AK385">
        <v>3.03974916</v>
      </c>
      <c r="AL385">
        <v>119.0220028</v>
      </c>
      <c r="AM385">
        <v>1266.3722869799999</v>
      </c>
    </row>
    <row r="386" spans="1:41" x14ac:dyDescent="0.25">
      <c r="A386">
        <v>399</v>
      </c>
      <c r="B386" t="s">
        <v>494</v>
      </c>
      <c r="C386" t="s">
        <v>495</v>
      </c>
      <c r="D386" t="s">
        <v>496</v>
      </c>
      <c r="E386" t="s">
        <v>497</v>
      </c>
      <c r="F386">
        <v>66.665841869999994</v>
      </c>
      <c r="G386">
        <v>145</v>
      </c>
      <c r="H386">
        <v>26.8</v>
      </c>
      <c r="I386">
        <v>0</v>
      </c>
      <c r="J386" t="s">
        <v>498</v>
      </c>
      <c r="K386">
        <v>1</v>
      </c>
      <c r="L386">
        <v>1332.16515493</v>
      </c>
      <c r="M386">
        <v>1.4953080000000001E-2</v>
      </c>
      <c r="N386">
        <v>3.5325999999999999E-3</v>
      </c>
      <c r="O386">
        <v>6.0786299999999998E-3</v>
      </c>
      <c r="P386">
        <v>2.7843E-3</v>
      </c>
      <c r="Q386">
        <v>6.0486899999999998E-3</v>
      </c>
      <c r="R386">
        <v>-3.1215000000000003E-4</v>
      </c>
      <c r="S386">
        <v>5.2776200000000002E-3</v>
      </c>
      <c r="T386">
        <v>-1.224398E-2</v>
      </c>
      <c r="U386">
        <v>-6.8482100000000004E-3</v>
      </c>
      <c r="V386">
        <v>2.9555E-4</v>
      </c>
      <c r="W386">
        <v>3.6228599999999999E-3</v>
      </c>
      <c r="X386">
        <v>1.27205E-3</v>
      </c>
      <c r="Y386">
        <v>-1.1792599999999999E-3</v>
      </c>
      <c r="Z386">
        <v>-2.2462699999999999E-3</v>
      </c>
      <c r="AA386">
        <v>-5.9561199999999996E-3</v>
      </c>
      <c r="AB386">
        <v>1.3111500000000001E-3</v>
      </c>
      <c r="AC386">
        <v>2.5081499999999998E-3</v>
      </c>
      <c r="AD386">
        <v>5.9064000000000002E-4</v>
      </c>
      <c r="AE386">
        <v>1.2367999999999999E-3</v>
      </c>
      <c r="AF386">
        <v>-4.6393999999999998E-4</v>
      </c>
      <c r="AG386">
        <v>1.2904699999999999E-3</v>
      </c>
      <c r="AH386">
        <v>-3.6186999999999998E-4</v>
      </c>
      <c r="AI386" t="s">
        <v>500</v>
      </c>
      <c r="AJ386">
        <v>4.9767337400000002</v>
      </c>
      <c r="AK386">
        <v>3.2884018899999998</v>
      </c>
      <c r="AL386">
        <v>114.67781345</v>
      </c>
      <c r="AM386">
        <v>1332.16515493</v>
      </c>
      <c r="AN386">
        <v>-8.5857929999999999E-2</v>
      </c>
      <c r="AO386">
        <v>-8.7712780000000004E-2</v>
      </c>
    </row>
    <row r="387" spans="1:41" x14ac:dyDescent="0.25">
      <c r="A387">
        <v>400</v>
      </c>
      <c r="B387" t="s">
        <v>494</v>
      </c>
      <c r="C387" t="s">
        <v>495</v>
      </c>
      <c r="D387" t="s">
        <v>496</v>
      </c>
      <c r="E387" t="s">
        <v>497</v>
      </c>
      <c r="F387">
        <v>66.513639389999994</v>
      </c>
      <c r="G387">
        <v>128</v>
      </c>
      <c r="H387">
        <v>21</v>
      </c>
      <c r="I387">
        <v>0</v>
      </c>
      <c r="J387" t="s">
        <v>498</v>
      </c>
      <c r="K387">
        <v>1</v>
      </c>
      <c r="L387">
        <v>1173.4582684100001</v>
      </c>
      <c r="M387">
        <v>8.9198300000000001E-3</v>
      </c>
      <c r="N387">
        <v>2.0083000000000002E-3</v>
      </c>
      <c r="O387">
        <v>1.4419390000000001E-2</v>
      </c>
      <c r="P387">
        <v>4.2832399999999998E-3</v>
      </c>
      <c r="Q387">
        <v>2.1611400000000002E-3</v>
      </c>
      <c r="R387">
        <v>-1.45407E-3</v>
      </c>
      <c r="S387">
        <v>7.1491699999999998E-3</v>
      </c>
      <c r="T387">
        <v>-5.6823300000000002E-3</v>
      </c>
      <c r="U387">
        <v>-7.85807E-3</v>
      </c>
      <c r="V387">
        <v>1.57099E-3</v>
      </c>
      <c r="W387">
        <v>1.5075799999999999E-3</v>
      </c>
      <c r="X387">
        <v>-3.42421E-3</v>
      </c>
      <c r="Y387">
        <v>4.2066999999999998E-3</v>
      </c>
      <c r="Z387">
        <v>2.0105700000000002E-3</v>
      </c>
      <c r="AA387">
        <v>-1.2668E-3</v>
      </c>
      <c r="AB387">
        <v>-1.3937999999999999E-3</v>
      </c>
      <c r="AC387">
        <v>2.9620800000000002E-3</v>
      </c>
      <c r="AD387">
        <v>-3.4902000000000002E-3</v>
      </c>
      <c r="AE387">
        <v>-1.3121700000000001E-3</v>
      </c>
      <c r="AF387">
        <v>-7.3740000000000003E-4</v>
      </c>
      <c r="AG387">
        <v>1.2511899999999999E-3</v>
      </c>
      <c r="AH387">
        <v>2.2972999999999999E-3</v>
      </c>
      <c r="AI387" t="s">
        <v>501</v>
      </c>
      <c r="AJ387">
        <v>4.8520302600000003</v>
      </c>
      <c r="AK387">
        <v>3.0445224400000002</v>
      </c>
      <c r="AL387">
        <v>131.33086284000001</v>
      </c>
      <c r="AM387">
        <v>1173.4582684100001</v>
      </c>
    </row>
    <row r="388" spans="1:41" x14ac:dyDescent="0.25">
      <c r="A388">
        <v>401</v>
      </c>
      <c r="B388" t="s">
        <v>494</v>
      </c>
      <c r="C388" t="s">
        <v>495</v>
      </c>
      <c r="D388" t="s">
        <v>496</v>
      </c>
      <c r="E388" t="s">
        <v>497</v>
      </c>
      <c r="F388">
        <v>61.29654635</v>
      </c>
      <c r="G388">
        <v>111</v>
      </c>
      <c r="H388">
        <v>12.9</v>
      </c>
      <c r="I388">
        <v>0</v>
      </c>
      <c r="J388" t="s">
        <v>498</v>
      </c>
      <c r="K388">
        <v>1</v>
      </c>
      <c r="L388">
        <v>1048.4893895499999</v>
      </c>
      <c r="M388">
        <v>1.230449E-2</v>
      </c>
      <c r="N388">
        <v>-3.1942650000000003E-2</v>
      </c>
      <c r="O388">
        <v>1.299468E-2</v>
      </c>
      <c r="P388">
        <v>7.7209399999999999E-3</v>
      </c>
      <c r="Q388">
        <v>7.37274E-3</v>
      </c>
      <c r="R388">
        <v>1.258461E-2</v>
      </c>
      <c r="S388">
        <v>6.4984300000000004E-3</v>
      </c>
      <c r="T388">
        <v>-6.5288799999999999E-3</v>
      </c>
      <c r="U388">
        <v>4.1713100000000001E-3</v>
      </c>
      <c r="V388">
        <v>-6.1552000000000004E-4</v>
      </c>
      <c r="W388">
        <v>8.1425000000000004E-3</v>
      </c>
      <c r="X388">
        <v>-2.2595200000000001E-3</v>
      </c>
      <c r="Y388">
        <v>5.7205000000000005E-4</v>
      </c>
      <c r="Z388">
        <v>-2.5629899999999998E-3</v>
      </c>
      <c r="AA388">
        <v>-1.50005E-3</v>
      </c>
      <c r="AB388">
        <v>1.6381600000000001E-3</v>
      </c>
      <c r="AC388">
        <v>-7.3797000000000001E-4</v>
      </c>
      <c r="AD388">
        <v>3.66884E-3</v>
      </c>
      <c r="AE388">
        <v>3.7450299999999999E-3</v>
      </c>
      <c r="AF388">
        <v>4.3802000000000001E-4</v>
      </c>
      <c r="AG388">
        <v>1.7195999999999999E-3</v>
      </c>
      <c r="AH388">
        <v>1.0949600000000001E-3</v>
      </c>
      <c r="AI388" t="s">
        <v>502</v>
      </c>
      <c r="AJ388">
        <v>4.7095301999999997</v>
      </c>
      <c r="AK388">
        <v>2.55722731</v>
      </c>
      <c r="AL388">
        <v>124.46846290000001</v>
      </c>
      <c r="AM388">
        <v>1048.4893895499999</v>
      </c>
    </row>
    <row r="389" spans="1:41" x14ac:dyDescent="0.25">
      <c r="A389">
        <v>402</v>
      </c>
      <c r="B389" t="s">
        <v>494</v>
      </c>
      <c r="C389" t="s">
        <v>495</v>
      </c>
      <c r="D389" t="s">
        <v>496</v>
      </c>
      <c r="E389" t="s">
        <v>497</v>
      </c>
      <c r="F389">
        <v>61.165083559999999</v>
      </c>
      <c r="G389">
        <v>105</v>
      </c>
      <c r="H389">
        <v>11</v>
      </c>
      <c r="I389">
        <v>0</v>
      </c>
      <c r="J389" t="s">
        <v>498</v>
      </c>
      <c r="K389">
        <v>1</v>
      </c>
      <c r="L389">
        <v>966.51714140000001</v>
      </c>
      <c r="M389">
        <v>8.3441399999999999E-3</v>
      </c>
      <c r="N389">
        <v>-3.7982460000000003E-2</v>
      </c>
      <c r="O389">
        <v>8.8491200000000002E-3</v>
      </c>
      <c r="P389">
        <v>8.2314499999999995E-3</v>
      </c>
      <c r="Q389">
        <v>8.1846499999999999E-3</v>
      </c>
      <c r="R389">
        <v>-2.3649000000000001E-3</v>
      </c>
      <c r="S389">
        <v>-1.22864E-3</v>
      </c>
      <c r="T389">
        <v>-1.1429379999999999E-2</v>
      </c>
      <c r="U389">
        <v>-2.7829199999999999E-3</v>
      </c>
      <c r="V389">
        <v>4.5385900000000003E-3</v>
      </c>
      <c r="W389">
        <v>8.2213999999999996E-4</v>
      </c>
      <c r="X389">
        <v>-6.6019299999999998E-3</v>
      </c>
      <c r="Y389">
        <v>-2.2208800000000002E-3</v>
      </c>
      <c r="Z389">
        <v>2.7343599999999999E-3</v>
      </c>
      <c r="AA389">
        <v>-2.4374700000000002E-3</v>
      </c>
      <c r="AB389">
        <v>-1.19531E-3</v>
      </c>
      <c r="AC389">
        <v>1.52348E-3</v>
      </c>
      <c r="AD389">
        <v>1.7582400000000001E-3</v>
      </c>
      <c r="AE389">
        <v>-5.8750000000000002E-4</v>
      </c>
      <c r="AF389">
        <v>2.1026899999999999E-3</v>
      </c>
      <c r="AG389">
        <v>9.3771000000000002E-4</v>
      </c>
      <c r="AH389">
        <v>-4.7736000000000002E-4</v>
      </c>
      <c r="AI389" t="s">
        <v>503</v>
      </c>
      <c r="AJ389">
        <v>4.6539603500000002</v>
      </c>
      <c r="AK389">
        <v>2.3978952699999998</v>
      </c>
      <c r="AL389">
        <v>125.69010486000001</v>
      </c>
      <c r="AM389">
        <v>966.51714140000001</v>
      </c>
      <c r="AN389">
        <v>2.7130040000000001E-2</v>
      </c>
      <c r="AO389">
        <v>0.10102804</v>
      </c>
    </row>
    <row r="390" spans="1:41" x14ac:dyDescent="0.25">
      <c r="A390">
        <v>403</v>
      </c>
      <c r="B390" t="s">
        <v>494</v>
      </c>
      <c r="C390" t="s">
        <v>495</v>
      </c>
      <c r="D390" t="s">
        <v>496</v>
      </c>
      <c r="E390" t="s">
        <v>497</v>
      </c>
      <c r="F390">
        <v>60.730126390000002</v>
      </c>
      <c r="G390">
        <v>120</v>
      </c>
      <c r="H390">
        <v>15.6</v>
      </c>
      <c r="I390">
        <v>0</v>
      </c>
      <c r="J390" t="s">
        <v>498</v>
      </c>
      <c r="K390">
        <v>1</v>
      </c>
      <c r="L390">
        <v>1129.6496393499999</v>
      </c>
      <c r="M390">
        <v>2.556864E-2</v>
      </c>
      <c r="N390">
        <v>-2.9250269999999998E-2</v>
      </c>
      <c r="O390">
        <v>2.26698E-2</v>
      </c>
      <c r="P390">
        <v>6.8165500000000002E-3</v>
      </c>
      <c r="Q390">
        <v>1.0086060000000001E-2</v>
      </c>
      <c r="R390">
        <v>-1.0052000000000001E-4</v>
      </c>
      <c r="S390">
        <v>-2.16679E-3</v>
      </c>
      <c r="T390">
        <v>-7.1200999999999999E-3</v>
      </c>
      <c r="U390">
        <v>-6.5081599999999998E-3</v>
      </c>
      <c r="V390">
        <v>-1.7805799999999999E-3</v>
      </c>
      <c r="W390">
        <v>6.3055999999999997E-3</v>
      </c>
      <c r="X390">
        <v>-3.2701900000000001E-3</v>
      </c>
      <c r="Y390">
        <v>-4.6305599999999997E-3</v>
      </c>
      <c r="Z390">
        <v>4.0986599999999996E-3</v>
      </c>
      <c r="AA390">
        <v>-3.06128E-3</v>
      </c>
      <c r="AB390">
        <v>1.1463000000000001E-3</v>
      </c>
      <c r="AC390">
        <v>6.8433299999999999E-3</v>
      </c>
      <c r="AD390">
        <v>1.8661999999999999E-3</v>
      </c>
      <c r="AE390">
        <v>-7.8087999999999996E-4</v>
      </c>
      <c r="AF390">
        <v>1.63843E-3</v>
      </c>
      <c r="AG390">
        <v>-6.4787999999999998E-4</v>
      </c>
      <c r="AH390">
        <v>-6.0915999999999997E-4</v>
      </c>
      <c r="AI390" t="s">
        <v>504</v>
      </c>
      <c r="AJ390">
        <v>4.7874917400000001</v>
      </c>
      <c r="AK390">
        <v>2.7472709100000001</v>
      </c>
      <c r="AL390">
        <v>118.73083090999999</v>
      </c>
      <c r="AM390">
        <v>1129.6496393499999</v>
      </c>
      <c r="AN390">
        <v>-4.9051709999999998E-2</v>
      </c>
      <c r="AO390">
        <v>-6.5911120000000004E-2</v>
      </c>
    </row>
    <row r="391" spans="1:41" x14ac:dyDescent="0.25">
      <c r="A391">
        <v>404</v>
      </c>
      <c r="B391" t="s">
        <v>494</v>
      </c>
      <c r="C391" t="s">
        <v>495</v>
      </c>
      <c r="D391" t="s">
        <v>496</v>
      </c>
      <c r="E391" t="s">
        <v>497</v>
      </c>
      <c r="F391">
        <v>59.104028219999996</v>
      </c>
      <c r="G391">
        <v>119</v>
      </c>
      <c r="H391">
        <v>15.2</v>
      </c>
      <c r="I391">
        <v>0</v>
      </c>
      <c r="J391" t="s">
        <v>498</v>
      </c>
      <c r="K391">
        <v>1</v>
      </c>
      <c r="L391">
        <v>1105.7838152899999</v>
      </c>
      <c r="M391">
        <v>2.3382500000000001E-2</v>
      </c>
      <c r="N391">
        <v>1.5581600000000001E-3</v>
      </c>
      <c r="O391">
        <v>6.6987399999999999E-3</v>
      </c>
      <c r="P391">
        <v>1.6810740000000001E-2</v>
      </c>
      <c r="Q391">
        <v>9.5027400000000008E-3</v>
      </c>
      <c r="R391">
        <v>7.0568000000000002E-3</v>
      </c>
      <c r="S391">
        <v>4.2230000000000002E-4</v>
      </c>
      <c r="T391">
        <v>-1.358789E-2</v>
      </c>
      <c r="U391">
        <v>5.0970700000000004E-3</v>
      </c>
      <c r="V391">
        <v>-8.3944099999999997E-3</v>
      </c>
      <c r="W391">
        <v>2.87828E-3</v>
      </c>
      <c r="X391">
        <v>-1.176636E-2</v>
      </c>
      <c r="Y391">
        <v>1.3746E-4</v>
      </c>
      <c r="Z391">
        <v>4.4975199999999996E-3</v>
      </c>
      <c r="AA391">
        <v>5.2757899999999998E-3</v>
      </c>
      <c r="AB391">
        <v>-5.2749000000000003E-4</v>
      </c>
      <c r="AC391">
        <v>3.3136E-4</v>
      </c>
      <c r="AD391">
        <v>2.1197E-3</v>
      </c>
      <c r="AE391">
        <v>-2.0725999999999999E-4</v>
      </c>
      <c r="AF391">
        <v>1.8636999999999999E-4</v>
      </c>
      <c r="AG391">
        <v>1.20809E-3</v>
      </c>
      <c r="AH391">
        <v>-1.3030000000000001E-5</v>
      </c>
      <c r="AI391" t="s">
        <v>505</v>
      </c>
      <c r="AJ391">
        <v>4.7791234899999999</v>
      </c>
      <c r="AK391">
        <v>2.7212954300000001</v>
      </c>
      <c r="AL391">
        <v>118.6701865</v>
      </c>
      <c r="AM391">
        <v>1105.7838152899999</v>
      </c>
      <c r="AN391">
        <v>-2.4504649999999999E-2</v>
      </c>
      <c r="AO391">
        <v>3.034239E-2</v>
      </c>
    </row>
    <row r="392" spans="1:41" x14ac:dyDescent="0.25">
      <c r="A392">
        <v>405</v>
      </c>
      <c r="B392" t="s">
        <v>494</v>
      </c>
      <c r="C392" t="s">
        <v>495</v>
      </c>
      <c r="D392" t="s">
        <v>496</v>
      </c>
      <c r="E392" t="s">
        <v>497</v>
      </c>
      <c r="F392">
        <v>58.225984369999999</v>
      </c>
      <c r="G392">
        <v>113</v>
      </c>
      <c r="H392">
        <v>15.2</v>
      </c>
      <c r="I392">
        <v>0</v>
      </c>
      <c r="J392" t="s">
        <v>498</v>
      </c>
      <c r="K392">
        <v>1</v>
      </c>
      <c r="L392">
        <v>1016.21280327</v>
      </c>
      <c r="M392">
        <v>-6.6577399999999997E-3</v>
      </c>
      <c r="N392">
        <v>-2.4597230000000001E-2</v>
      </c>
      <c r="O392">
        <v>2.5589629999999999E-2</v>
      </c>
      <c r="P392">
        <v>1.5762600000000002E-2</v>
      </c>
      <c r="Q392">
        <v>6.34148E-3</v>
      </c>
      <c r="R392">
        <v>-1.2003E-4</v>
      </c>
      <c r="S392">
        <v>-7.2072E-4</v>
      </c>
      <c r="T392">
        <v>-9.00077E-3</v>
      </c>
      <c r="U392">
        <v>-6.79585E-3</v>
      </c>
      <c r="V392">
        <v>-2.3957100000000001E-3</v>
      </c>
      <c r="W392">
        <v>5.4895999999999999E-3</v>
      </c>
      <c r="X392">
        <v>-8.51822E-3</v>
      </c>
      <c r="Y392">
        <v>7.0976600000000004E-3</v>
      </c>
      <c r="Z392">
        <v>1.7693299999999999E-3</v>
      </c>
      <c r="AA392">
        <v>-3.8916999999999999E-4</v>
      </c>
      <c r="AB392">
        <v>-1.1871500000000001E-3</v>
      </c>
      <c r="AC392">
        <v>4.08749E-3</v>
      </c>
      <c r="AD392">
        <v>-5.3629899999999998E-3</v>
      </c>
      <c r="AE392">
        <v>5.4611999999999998E-4</v>
      </c>
      <c r="AF392">
        <v>1.9460199999999999E-3</v>
      </c>
      <c r="AG392">
        <v>-1.65504E-3</v>
      </c>
      <c r="AH392">
        <v>8.9205000000000003E-4</v>
      </c>
      <c r="AI392" t="s">
        <v>506</v>
      </c>
      <c r="AJ392">
        <v>4.7273878199999997</v>
      </c>
      <c r="AK392">
        <v>2.7212954300000001</v>
      </c>
      <c r="AL392">
        <v>138.90354348</v>
      </c>
      <c r="AM392">
        <v>1016.21280327</v>
      </c>
    </row>
    <row r="393" spans="1:41" x14ac:dyDescent="0.25">
      <c r="A393">
        <v>406</v>
      </c>
      <c r="B393" t="s">
        <v>494</v>
      </c>
      <c r="C393" t="s">
        <v>495</v>
      </c>
      <c r="D393" t="s">
        <v>496</v>
      </c>
      <c r="E393" t="s">
        <v>497</v>
      </c>
      <c r="F393">
        <v>57.265252250000003</v>
      </c>
      <c r="G393">
        <v>126</v>
      </c>
      <c r="H393">
        <v>18.8</v>
      </c>
      <c r="I393">
        <v>0</v>
      </c>
      <c r="J393" t="s">
        <v>498</v>
      </c>
      <c r="K393">
        <v>1</v>
      </c>
      <c r="L393">
        <v>1189.2082692700001</v>
      </c>
      <c r="M393">
        <v>1.9047999999999999E-2</v>
      </c>
      <c r="N393">
        <v>-4.8055920000000002E-2</v>
      </c>
      <c r="O393">
        <v>1.8046380000000001E-2</v>
      </c>
      <c r="P393">
        <v>4.8336999999999998E-3</v>
      </c>
      <c r="Q393">
        <v>1.0641889999999999E-2</v>
      </c>
      <c r="R393">
        <v>-6.7764899999999996E-3</v>
      </c>
      <c r="S393">
        <v>5.6327E-3</v>
      </c>
      <c r="T393">
        <v>-7.3881299999999997E-3</v>
      </c>
      <c r="U393">
        <v>2.7201299999999999E-3</v>
      </c>
      <c r="V393">
        <v>1.165365E-2</v>
      </c>
      <c r="W393">
        <v>8.5001499999999997E-3</v>
      </c>
      <c r="X393">
        <v>2.5443599999999999E-3</v>
      </c>
      <c r="Y393">
        <v>-2.00526E-3</v>
      </c>
      <c r="Z393">
        <v>1.6116500000000001E-3</v>
      </c>
      <c r="AA393">
        <v>4.9232599999999996E-3</v>
      </c>
      <c r="AB393">
        <v>-9.0072999999999998E-4</v>
      </c>
      <c r="AC393">
        <v>3.6582400000000001E-3</v>
      </c>
      <c r="AD393">
        <v>3.3605900000000001E-3</v>
      </c>
      <c r="AE393">
        <v>6.246E-4</v>
      </c>
      <c r="AF393">
        <v>2.1555799999999998E-3</v>
      </c>
      <c r="AG393">
        <v>-1.48029E-3</v>
      </c>
      <c r="AH393">
        <v>-6.9941999999999997E-4</v>
      </c>
      <c r="AI393" t="s">
        <v>507</v>
      </c>
      <c r="AJ393">
        <v>4.8362819100000003</v>
      </c>
      <c r="AK393">
        <v>2.9338568700000001</v>
      </c>
      <c r="AL393">
        <v>123.3439127</v>
      </c>
      <c r="AM393">
        <v>1189.2082692700001</v>
      </c>
      <c r="AN393">
        <v>-2.4599349999999999E-2</v>
      </c>
      <c r="AO393">
        <v>-0.10049478000000001</v>
      </c>
    </row>
    <row r="394" spans="1:41" x14ac:dyDescent="0.25">
      <c r="A394">
        <v>407</v>
      </c>
      <c r="B394" t="s">
        <v>494</v>
      </c>
      <c r="C394" t="s">
        <v>495</v>
      </c>
      <c r="D394" t="s">
        <v>496</v>
      </c>
      <c r="E394" t="s">
        <v>497</v>
      </c>
      <c r="F394">
        <v>56.089215799999998</v>
      </c>
      <c r="G394">
        <v>122</v>
      </c>
      <c r="H394">
        <v>17.2</v>
      </c>
      <c r="I394">
        <v>0</v>
      </c>
      <c r="J394" t="s">
        <v>498</v>
      </c>
      <c r="K394">
        <v>1</v>
      </c>
      <c r="L394">
        <v>1138.363738</v>
      </c>
      <c r="M394">
        <v>2.3112549999999999E-2</v>
      </c>
      <c r="N394">
        <v>-3.2103819999999998E-2</v>
      </c>
      <c r="O394">
        <v>1.279142E-2</v>
      </c>
      <c r="P394">
        <v>7.5340399999999997E-3</v>
      </c>
      <c r="Q394">
        <v>2.156901E-2</v>
      </c>
      <c r="R394">
        <v>2.4893900000000002E-3</v>
      </c>
      <c r="S394">
        <v>-4.23063E-3</v>
      </c>
      <c r="T394">
        <v>1.3330600000000001E-3</v>
      </c>
      <c r="U394">
        <v>5.4040700000000004E-3</v>
      </c>
      <c r="V394">
        <v>-2.5266500000000001E-3</v>
      </c>
      <c r="W394">
        <v>7.1063699999999999E-3</v>
      </c>
      <c r="X394">
        <v>-5.3407999999999997E-3</v>
      </c>
      <c r="Y394">
        <v>-4.4140000000000001E-5</v>
      </c>
      <c r="Z394">
        <v>3.0419800000000001E-3</v>
      </c>
      <c r="AA394">
        <v>2.4606799999999998E-3</v>
      </c>
      <c r="AB394">
        <v>4.04646E-3</v>
      </c>
      <c r="AC394">
        <v>5.3837700000000004E-3</v>
      </c>
      <c r="AD394">
        <v>2.2731100000000001E-3</v>
      </c>
      <c r="AE394">
        <v>3.2595200000000001E-3</v>
      </c>
      <c r="AF394">
        <v>7.8735000000000003E-4</v>
      </c>
      <c r="AG394">
        <v>5.9687E-4</v>
      </c>
      <c r="AH394">
        <v>-1.0839000000000001E-3</v>
      </c>
      <c r="AI394" t="s">
        <v>508</v>
      </c>
      <c r="AJ394">
        <v>4.8040210400000003</v>
      </c>
      <c r="AK394">
        <v>2.8449093799999998</v>
      </c>
      <c r="AL394">
        <v>124.48669088</v>
      </c>
      <c r="AM394">
        <v>1138.363738</v>
      </c>
      <c r="AN394">
        <v>-2.1564E-2</v>
      </c>
      <c r="AO394">
        <v>-4.945861E-2</v>
      </c>
    </row>
    <row r="395" spans="1:41" x14ac:dyDescent="0.25">
      <c r="A395">
        <v>408</v>
      </c>
      <c r="B395" t="s">
        <v>494</v>
      </c>
      <c r="C395" t="s">
        <v>495</v>
      </c>
      <c r="D395" t="s">
        <v>496</v>
      </c>
      <c r="E395" t="s">
        <v>497</v>
      </c>
      <c r="F395">
        <v>54.482566079999998</v>
      </c>
      <c r="G395">
        <v>102</v>
      </c>
      <c r="H395">
        <v>9</v>
      </c>
      <c r="I395">
        <v>0</v>
      </c>
      <c r="J395" t="s">
        <v>498</v>
      </c>
      <c r="K395">
        <v>1</v>
      </c>
      <c r="L395">
        <v>940.06022719999999</v>
      </c>
      <c r="M395">
        <v>4.9830000000000002E-4</v>
      </c>
      <c r="N395">
        <v>-4.3309460000000001E-2</v>
      </c>
      <c r="O395">
        <v>9.7206500000000008E-3</v>
      </c>
      <c r="P395">
        <v>2.07435E-3</v>
      </c>
      <c r="Q395">
        <v>4.8824799999999998E-3</v>
      </c>
      <c r="R395">
        <v>9.6005699999999992E-3</v>
      </c>
      <c r="S395">
        <v>6.1335900000000004E-3</v>
      </c>
      <c r="T395">
        <v>-2.1396900000000001E-3</v>
      </c>
      <c r="U395">
        <v>2.03806E-3</v>
      </c>
      <c r="V395">
        <v>-5.2668000000000003E-3</v>
      </c>
      <c r="W395">
        <v>6.5355099999999996E-3</v>
      </c>
      <c r="X395">
        <v>-9.9131900000000005E-3</v>
      </c>
      <c r="Y395">
        <v>-3.8958999999999999E-3</v>
      </c>
      <c r="Z395">
        <v>-6.7768799999999999E-3</v>
      </c>
      <c r="AA395">
        <v>2.5759400000000001E-3</v>
      </c>
      <c r="AB395">
        <v>3.9142600000000001E-3</v>
      </c>
      <c r="AC395">
        <v>-2.56609E-3</v>
      </c>
      <c r="AD395">
        <v>4.5013299999999996E-3</v>
      </c>
      <c r="AE395">
        <v>-9.5872999999999998E-4</v>
      </c>
      <c r="AF395">
        <v>2.4962399999999998E-3</v>
      </c>
      <c r="AG395">
        <v>3.2151599999999999E-3</v>
      </c>
      <c r="AH395">
        <v>-3.8967699999999999E-3</v>
      </c>
      <c r="AI395" t="s">
        <v>509</v>
      </c>
      <c r="AJ395">
        <v>4.62497281</v>
      </c>
      <c r="AK395">
        <v>2.1972245799999999</v>
      </c>
      <c r="AL395">
        <v>112.32065496</v>
      </c>
      <c r="AM395">
        <v>940.06022719999999</v>
      </c>
    </row>
    <row r="396" spans="1:41" x14ac:dyDescent="0.25">
      <c r="A396">
        <v>409</v>
      </c>
      <c r="B396" t="s">
        <v>494</v>
      </c>
      <c r="C396" t="s">
        <v>495</v>
      </c>
      <c r="D396" t="s">
        <v>496</v>
      </c>
      <c r="E396" t="s">
        <v>497</v>
      </c>
      <c r="F396">
        <v>53.185103030000001</v>
      </c>
      <c r="G396">
        <v>119</v>
      </c>
      <c r="H396">
        <v>16</v>
      </c>
      <c r="I396">
        <v>0</v>
      </c>
      <c r="J396" t="s">
        <v>498</v>
      </c>
      <c r="K396">
        <v>1</v>
      </c>
      <c r="L396">
        <v>1089.33472994</v>
      </c>
      <c r="M396">
        <v>1.507085E-2</v>
      </c>
      <c r="N396">
        <v>2.0177629999999998E-2</v>
      </c>
      <c r="O396">
        <v>5.21967E-3</v>
      </c>
      <c r="P396">
        <v>2.6047190000000001E-2</v>
      </c>
      <c r="Q396">
        <v>1.814466E-2</v>
      </c>
      <c r="R396">
        <v>-7.38165E-3</v>
      </c>
      <c r="S396">
        <v>-3.47759E-3</v>
      </c>
      <c r="T396">
        <v>-6.7271900000000001E-3</v>
      </c>
      <c r="U396">
        <v>-3.0602099999999998E-3</v>
      </c>
      <c r="V396">
        <v>-2.44363E-3</v>
      </c>
      <c r="W396">
        <v>6.1501000000000004E-3</v>
      </c>
      <c r="X396">
        <v>-4.6485199999999997E-3</v>
      </c>
      <c r="Y396">
        <v>-8.3633999999999998E-4</v>
      </c>
      <c r="Z396">
        <v>-2.495E-5</v>
      </c>
      <c r="AA396">
        <v>5.5163E-4</v>
      </c>
      <c r="AB396">
        <v>-5.0688999999999997E-4</v>
      </c>
      <c r="AC396">
        <v>1.51253E-3</v>
      </c>
      <c r="AD396">
        <v>-3.8403000000000001E-3</v>
      </c>
      <c r="AE396">
        <v>3.2416999999999998E-4</v>
      </c>
      <c r="AF396">
        <v>2.0412E-3</v>
      </c>
      <c r="AG396">
        <v>2.53338E-3</v>
      </c>
      <c r="AH396">
        <v>8.4654000000000001E-4</v>
      </c>
      <c r="AI396" t="s">
        <v>510</v>
      </c>
      <c r="AJ396">
        <v>4.7791234899999999</v>
      </c>
      <c r="AK396">
        <v>2.7725887199999999</v>
      </c>
      <c r="AL396">
        <v>124.91598578999999</v>
      </c>
      <c r="AM396">
        <v>1089.33472994</v>
      </c>
      <c r="AN396">
        <v>9.8221500000000003E-2</v>
      </c>
      <c r="AO396">
        <v>9.2337269999999999E-2</v>
      </c>
    </row>
    <row r="397" spans="1:41" x14ac:dyDescent="0.25">
      <c r="A397">
        <v>410</v>
      </c>
      <c r="B397" t="s">
        <v>494</v>
      </c>
      <c r="C397" t="s">
        <v>495</v>
      </c>
      <c r="D397" t="s">
        <v>496</v>
      </c>
      <c r="E397" t="s">
        <v>497</v>
      </c>
      <c r="F397">
        <v>48.358176290000003</v>
      </c>
      <c r="G397">
        <v>115</v>
      </c>
      <c r="H397">
        <v>11.9</v>
      </c>
      <c r="I397">
        <v>0</v>
      </c>
      <c r="J397" t="s">
        <v>498</v>
      </c>
      <c r="K397">
        <v>1</v>
      </c>
      <c r="L397">
        <v>1077.8210926199999</v>
      </c>
      <c r="M397">
        <v>3.412859E-2</v>
      </c>
      <c r="N397">
        <v>-1.772307E-2</v>
      </c>
      <c r="O397">
        <v>-2.6373600000000001E-3</v>
      </c>
      <c r="P397">
        <v>1.192762E-2</v>
      </c>
      <c r="Q397">
        <v>1.281851E-2</v>
      </c>
      <c r="R397">
        <v>2.0710199999999998E-3</v>
      </c>
      <c r="S397">
        <v>3.1912999999999999E-4</v>
      </c>
      <c r="T397">
        <v>-1.8024149999999999E-2</v>
      </c>
      <c r="U397">
        <v>-1.0058700000000001E-3</v>
      </c>
      <c r="V397">
        <v>1.6263000000000001E-4</v>
      </c>
      <c r="W397">
        <v>2.4932700000000001E-3</v>
      </c>
      <c r="X397">
        <v>3.0453000000000001E-4</v>
      </c>
      <c r="Y397">
        <v>1.7772199999999999E-3</v>
      </c>
      <c r="Z397">
        <v>1.0605E-3</v>
      </c>
      <c r="AA397">
        <v>-1.9722199999999998E-3</v>
      </c>
      <c r="AB397">
        <v>-4.2102600000000004E-3</v>
      </c>
      <c r="AC397">
        <v>4.8549700000000001E-3</v>
      </c>
      <c r="AD397">
        <v>-9.0653999999999995E-4</v>
      </c>
      <c r="AE397">
        <v>-1.5152799999999999E-3</v>
      </c>
      <c r="AF397">
        <v>-2.5798599999999998E-3</v>
      </c>
      <c r="AG397">
        <v>-5.2379E-4</v>
      </c>
      <c r="AH397">
        <v>-1.5328900000000001E-3</v>
      </c>
      <c r="AI397" t="s">
        <v>511</v>
      </c>
      <c r="AJ397">
        <v>4.7449321299999996</v>
      </c>
      <c r="AK397">
        <v>2.4765383999999999</v>
      </c>
      <c r="AL397">
        <v>103.09340258</v>
      </c>
      <c r="AM397">
        <v>1077.8210926199999</v>
      </c>
    </row>
    <row r="398" spans="1:41" x14ac:dyDescent="0.25">
      <c r="A398">
        <v>411</v>
      </c>
      <c r="B398" t="s">
        <v>494</v>
      </c>
      <c r="C398" t="s">
        <v>495</v>
      </c>
      <c r="D398" t="s">
        <v>496</v>
      </c>
      <c r="E398" t="s">
        <v>497</v>
      </c>
      <c r="F398">
        <v>46.130205699999998</v>
      </c>
      <c r="G398">
        <v>108</v>
      </c>
      <c r="H398">
        <v>11</v>
      </c>
      <c r="I398">
        <v>0</v>
      </c>
      <c r="J398" t="s">
        <v>498</v>
      </c>
      <c r="K398">
        <v>1</v>
      </c>
      <c r="L398">
        <v>972.73120644999995</v>
      </c>
      <c r="M398">
        <v>2.6227259999999999E-2</v>
      </c>
      <c r="N398">
        <v>3.0180799999999998E-3</v>
      </c>
      <c r="O398">
        <v>-7.8008000000000005E-4</v>
      </c>
      <c r="P398">
        <v>1.6953449999999998E-2</v>
      </c>
      <c r="Q398">
        <v>1.5541040000000001E-2</v>
      </c>
      <c r="R398">
        <v>-2.67973E-3</v>
      </c>
      <c r="S398">
        <v>6.94394E-3</v>
      </c>
      <c r="T398">
        <v>-1.237422E-2</v>
      </c>
      <c r="U398">
        <v>-2.6568000000000002E-4</v>
      </c>
      <c r="V398">
        <v>-2.8312699999999999E-3</v>
      </c>
      <c r="W398">
        <v>4.9071000000000002E-3</v>
      </c>
      <c r="X398">
        <v>4.1829999999999998E-5</v>
      </c>
      <c r="Y398">
        <v>-3.0525700000000001E-3</v>
      </c>
      <c r="Z398">
        <v>2.9417000000000001E-4</v>
      </c>
      <c r="AA398">
        <v>-2.38266E-3</v>
      </c>
      <c r="AB398">
        <v>6.1987000000000001E-4</v>
      </c>
      <c r="AC398">
        <v>2.9692500000000001E-3</v>
      </c>
      <c r="AD398">
        <v>-2.85294E-3</v>
      </c>
      <c r="AE398">
        <v>1.4057E-3</v>
      </c>
      <c r="AF398">
        <v>1.7468399999999999E-3</v>
      </c>
      <c r="AG398">
        <v>-5.2541999999999997E-4</v>
      </c>
      <c r="AH398">
        <v>-1.40412E-3</v>
      </c>
      <c r="AI398" t="s">
        <v>512</v>
      </c>
      <c r="AJ398">
        <v>4.6821312300000004</v>
      </c>
      <c r="AK398">
        <v>2.3978952699999998</v>
      </c>
      <c r="AL398">
        <v>115.36435378</v>
      </c>
      <c r="AM398">
        <v>972.73120644999995</v>
      </c>
      <c r="AN398">
        <v>-7.6669710000000002E-2</v>
      </c>
      <c r="AO398">
        <v>-0.17283423000000001</v>
      </c>
    </row>
    <row r="399" spans="1:41" x14ac:dyDescent="0.25">
      <c r="A399">
        <v>412</v>
      </c>
      <c r="B399" t="s">
        <v>494</v>
      </c>
      <c r="C399" t="s">
        <v>495</v>
      </c>
      <c r="D399" t="s">
        <v>496</v>
      </c>
      <c r="E399" t="s">
        <v>497</v>
      </c>
      <c r="F399">
        <v>44.478285390000003</v>
      </c>
      <c r="G399">
        <v>101</v>
      </c>
      <c r="H399">
        <v>9.6</v>
      </c>
      <c r="I399">
        <v>0</v>
      </c>
      <c r="J399" t="s">
        <v>498</v>
      </c>
      <c r="K399">
        <v>1</v>
      </c>
      <c r="L399">
        <v>917.01539287000003</v>
      </c>
      <c r="M399">
        <v>5.5800000000000001E-4</v>
      </c>
      <c r="N399">
        <v>-1.7650969999999998E-2</v>
      </c>
      <c r="O399">
        <v>1.0031470000000001E-2</v>
      </c>
      <c r="P399">
        <v>6.6885099999999999E-3</v>
      </c>
      <c r="Q399">
        <v>1.8938070000000001E-2</v>
      </c>
      <c r="R399">
        <v>8.4931000000000004E-4</v>
      </c>
      <c r="S399">
        <v>-5.4632099999999996E-3</v>
      </c>
      <c r="T399">
        <v>-1.4201790000000001E-2</v>
      </c>
      <c r="U399">
        <v>-6.79847E-3</v>
      </c>
      <c r="V399">
        <v>-2.0844700000000002E-3</v>
      </c>
      <c r="W399">
        <v>3.8797800000000002E-3</v>
      </c>
      <c r="X399">
        <v>-3.5792900000000002E-3</v>
      </c>
      <c r="Y399">
        <v>-8.666E-5</v>
      </c>
      <c r="Z399">
        <v>5.3797799999999998E-3</v>
      </c>
      <c r="AA399">
        <v>6.5939999999999998E-4</v>
      </c>
      <c r="AB399">
        <v>5.6893000000000004E-3</v>
      </c>
      <c r="AC399">
        <v>2.10428E-3</v>
      </c>
      <c r="AD399">
        <v>2.7366299999999999E-3</v>
      </c>
      <c r="AE399">
        <v>1.9731100000000001E-3</v>
      </c>
      <c r="AF399">
        <v>-8.5492999999999995E-4</v>
      </c>
      <c r="AG399">
        <v>-8.6514000000000003E-4</v>
      </c>
      <c r="AH399">
        <v>-3.3251E-4</v>
      </c>
      <c r="AI399" t="s">
        <v>513</v>
      </c>
      <c r="AJ399">
        <v>4.6151205199999996</v>
      </c>
      <c r="AK399">
        <v>2.2617631</v>
      </c>
      <c r="AL399">
        <v>123.45501401</v>
      </c>
      <c r="AM399">
        <v>917.01539287000003</v>
      </c>
    </row>
    <row r="400" spans="1:41" x14ac:dyDescent="0.25">
      <c r="A400">
        <v>413</v>
      </c>
      <c r="B400" t="s">
        <v>494</v>
      </c>
      <c r="C400" t="s">
        <v>514</v>
      </c>
      <c r="D400" t="s">
        <v>515</v>
      </c>
      <c r="E400" t="s">
        <v>497</v>
      </c>
      <c r="F400">
        <v>67.045489739999994</v>
      </c>
      <c r="G400">
        <v>125</v>
      </c>
      <c r="H400">
        <v>18</v>
      </c>
      <c r="I400">
        <v>0</v>
      </c>
      <c r="J400" t="s">
        <v>498</v>
      </c>
      <c r="K400">
        <v>1</v>
      </c>
      <c r="L400">
        <v>1177.3973906000001</v>
      </c>
      <c r="M400">
        <v>4.92904E-3</v>
      </c>
      <c r="N400">
        <v>-1.064412E-2</v>
      </c>
      <c r="O400">
        <v>-1.4820499999999999E-3</v>
      </c>
      <c r="P400">
        <v>1.2858349999999999E-2</v>
      </c>
      <c r="Q400">
        <v>8.3507000000000004E-4</v>
      </c>
      <c r="R400">
        <v>2.7161500000000001E-3</v>
      </c>
      <c r="S400">
        <v>5.4616200000000004E-3</v>
      </c>
      <c r="T400">
        <v>1.292316E-2</v>
      </c>
      <c r="U400">
        <v>2.74136E-3</v>
      </c>
      <c r="V400">
        <v>-2.9193499999999998E-3</v>
      </c>
      <c r="W400">
        <v>3.83914E-3</v>
      </c>
      <c r="X400">
        <v>3.9540499999999998E-3</v>
      </c>
      <c r="Y400">
        <v>1.5451049999999999E-2</v>
      </c>
      <c r="Z400">
        <v>-4.7731800000000001E-3</v>
      </c>
      <c r="AA400">
        <v>-1.53527E-3</v>
      </c>
      <c r="AB400">
        <v>9.5207899999999995E-3</v>
      </c>
      <c r="AC400">
        <v>2.33869E-3</v>
      </c>
      <c r="AD400">
        <v>-1.10822E-3</v>
      </c>
      <c r="AE400">
        <v>2.0302599999999999E-3</v>
      </c>
      <c r="AF400">
        <v>-5.5038000000000005E-4</v>
      </c>
      <c r="AG400">
        <v>2.3412200000000002E-3</v>
      </c>
      <c r="AH400">
        <v>1.3159999999999999E-5</v>
      </c>
      <c r="AI400" t="s">
        <v>516</v>
      </c>
      <c r="AJ400">
        <v>4.8283137399999996</v>
      </c>
      <c r="AK400">
        <v>2.8903717599999998</v>
      </c>
      <c r="AL400">
        <v>120.9937051</v>
      </c>
      <c r="AM400">
        <v>1177.3973906000001</v>
      </c>
    </row>
    <row r="401" spans="1:41" x14ac:dyDescent="0.25">
      <c r="A401">
        <v>414</v>
      </c>
      <c r="B401" t="s">
        <v>494</v>
      </c>
      <c r="C401" t="s">
        <v>514</v>
      </c>
      <c r="D401" t="s">
        <v>515</v>
      </c>
      <c r="E401" t="s">
        <v>497</v>
      </c>
      <c r="F401">
        <v>63.333997160000003</v>
      </c>
      <c r="G401">
        <v>120</v>
      </c>
      <c r="H401">
        <v>17.600000000000001</v>
      </c>
      <c r="I401">
        <v>0</v>
      </c>
      <c r="J401" t="s">
        <v>498</v>
      </c>
      <c r="K401">
        <v>1</v>
      </c>
      <c r="L401">
        <v>1133.6250227999999</v>
      </c>
      <c r="M401">
        <v>1.6790399999999999E-3</v>
      </c>
      <c r="N401">
        <v>-7.2233799999999997E-3</v>
      </c>
      <c r="O401">
        <v>9.7555799999999998E-3</v>
      </c>
      <c r="P401">
        <v>5.2170599999999999E-3</v>
      </c>
      <c r="Q401">
        <v>-8.7769000000000007E-3</v>
      </c>
      <c r="R401">
        <v>-7.9526000000000006E-3</v>
      </c>
      <c r="S401">
        <v>1.33903E-3</v>
      </c>
      <c r="T401">
        <v>5.7799000000000001E-3</v>
      </c>
      <c r="U401">
        <v>7.29577E-3</v>
      </c>
      <c r="V401">
        <v>-4.8450100000000003E-3</v>
      </c>
      <c r="W401">
        <v>2.1003300000000001E-3</v>
      </c>
      <c r="X401">
        <v>-3.9687400000000001E-3</v>
      </c>
      <c r="Y401">
        <v>-1.88175E-3</v>
      </c>
      <c r="Z401">
        <v>2.09114E-3</v>
      </c>
      <c r="AA401">
        <v>-2.3875200000000002E-3</v>
      </c>
      <c r="AB401">
        <v>3.3392600000000001E-3</v>
      </c>
      <c r="AC401">
        <v>-3.2293000000000003E-4</v>
      </c>
      <c r="AD401">
        <v>1.55831E-3</v>
      </c>
      <c r="AE401">
        <v>1.3365199999999999E-3</v>
      </c>
      <c r="AF401">
        <v>-1.29794E-3</v>
      </c>
      <c r="AG401">
        <v>-1.28567E-3</v>
      </c>
      <c r="AH401">
        <v>7.0823000000000001E-4</v>
      </c>
      <c r="AI401" t="s">
        <v>517</v>
      </c>
      <c r="AJ401">
        <v>4.7874917400000001</v>
      </c>
      <c r="AK401">
        <v>2.8678989000000001</v>
      </c>
      <c r="AL401">
        <v>133.95273230000001</v>
      </c>
      <c r="AM401">
        <v>1133.6250227999999</v>
      </c>
    </row>
    <row r="402" spans="1:41" x14ac:dyDescent="0.25">
      <c r="A402">
        <v>415</v>
      </c>
      <c r="B402" t="s">
        <v>494</v>
      </c>
      <c r="C402" t="s">
        <v>514</v>
      </c>
      <c r="D402" t="s">
        <v>515</v>
      </c>
      <c r="E402" t="s">
        <v>497</v>
      </c>
      <c r="F402">
        <v>62.029811600000002</v>
      </c>
      <c r="G402">
        <v>122</v>
      </c>
      <c r="H402">
        <v>18.5</v>
      </c>
      <c r="I402">
        <v>0</v>
      </c>
      <c r="J402" t="s">
        <v>498</v>
      </c>
      <c r="K402">
        <v>1</v>
      </c>
      <c r="L402">
        <v>1131.2147997100001</v>
      </c>
      <c r="M402">
        <v>1.1193389999999999E-2</v>
      </c>
      <c r="N402">
        <v>1.2073100000000001E-3</v>
      </c>
      <c r="O402">
        <v>1.1789620000000001E-2</v>
      </c>
      <c r="P402">
        <v>1.8612299999999998E-2</v>
      </c>
      <c r="Q402">
        <v>1.4864000000000001E-4</v>
      </c>
      <c r="R402">
        <v>-1.470023E-2</v>
      </c>
      <c r="S402">
        <v>7.1868399999999999E-3</v>
      </c>
      <c r="T402">
        <v>3.8807899999999998E-3</v>
      </c>
      <c r="U402">
        <v>3.7096999999999998E-3</v>
      </c>
      <c r="V402">
        <v>2.9943700000000001E-3</v>
      </c>
      <c r="W402">
        <v>-7.4257999999999995E-4</v>
      </c>
      <c r="X402">
        <v>-5.3976999999999996E-4</v>
      </c>
      <c r="Y402">
        <v>-2.9477499999999998E-3</v>
      </c>
      <c r="Z402">
        <v>-3.1531200000000001E-3</v>
      </c>
      <c r="AA402">
        <v>-5.9595000000000004E-3</v>
      </c>
      <c r="AB402">
        <v>-5.8453000000000003E-3</v>
      </c>
      <c r="AC402">
        <v>-1.3050900000000001E-3</v>
      </c>
      <c r="AD402">
        <v>3.8666999999999998E-4</v>
      </c>
      <c r="AE402">
        <v>2.2616699999999999E-3</v>
      </c>
      <c r="AF402">
        <v>-6.9830999999999995E-4</v>
      </c>
      <c r="AG402">
        <v>1.9509200000000001E-3</v>
      </c>
      <c r="AH402">
        <v>-4.0443E-4</v>
      </c>
      <c r="AI402" t="s">
        <v>518</v>
      </c>
      <c r="AJ402">
        <v>4.8040210400000003</v>
      </c>
      <c r="AK402">
        <v>2.91777073</v>
      </c>
      <c r="AL402">
        <v>133.89556868</v>
      </c>
      <c r="AM402">
        <v>1131.2147997100001</v>
      </c>
    </row>
    <row r="403" spans="1:41" x14ac:dyDescent="0.25">
      <c r="A403">
        <v>416</v>
      </c>
      <c r="B403" t="s">
        <v>494</v>
      </c>
      <c r="C403" t="s">
        <v>514</v>
      </c>
      <c r="D403" t="s">
        <v>515</v>
      </c>
      <c r="E403" t="s">
        <v>497</v>
      </c>
      <c r="F403">
        <v>60.9014813</v>
      </c>
      <c r="G403">
        <v>125</v>
      </c>
      <c r="H403">
        <v>21</v>
      </c>
      <c r="I403">
        <v>0</v>
      </c>
      <c r="J403" t="s">
        <v>498</v>
      </c>
      <c r="K403">
        <v>1</v>
      </c>
      <c r="L403">
        <v>1167.87947218</v>
      </c>
      <c r="M403">
        <v>2.08559E-3</v>
      </c>
      <c r="N403">
        <v>3.80986E-3</v>
      </c>
      <c r="O403">
        <v>1.168582E-2</v>
      </c>
      <c r="P403">
        <v>7.03274E-3</v>
      </c>
      <c r="Q403">
        <v>-4.8804199999999999E-3</v>
      </c>
      <c r="R403">
        <v>-5.3043099999999996E-3</v>
      </c>
      <c r="S403">
        <v>5.2627200000000002E-3</v>
      </c>
      <c r="T403">
        <v>-7.63783E-3</v>
      </c>
      <c r="U403">
        <v>4.0736000000000001E-3</v>
      </c>
      <c r="V403">
        <v>5.1025000000000003E-3</v>
      </c>
      <c r="W403">
        <v>6.1092899999999999E-3</v>
      </c>
      <c r="X403">
        <v>4.6153799999999997E-3</v>
      </c>
      <c r="Y403">
        <v>1.2229000000000001E-3</v>
      </c>
      <c r="Z403">
        <v>-2.74947E-3</v>
      </c>
      <c r="AA403">
        <v>-4.0146299999999999E-3</v>
      </c>
      <c r="AB403">
        <v>1.8621499999999999E-3</v>
      </c>
      <c r="AC403">
        <v>-2.48927E-3</v>
      </c>
      <c r="AD403">
        <v>-1.0694999999999999E-3</v>
      </c>
      <c r="AE403">
        <v>5.3485999999999996E-4</v>
      </c>
      <c r="AF403">
        <v>7.5343000000000003E-4</v>
      </c>
      <c r="AG403">
        <v>1.38674E-3</v>
      </c>
      <c r="AH403">
        <v>-1.1891E-4</v>
      </c>
      <c r="AI403" t="s">
        <v>519</v>
      </c>
      <c r="AJ403">
        <v>4.8283137399999996</v>
      </c>
      <c r="AK403">
        <v>3.0445224400000002</v>
      </c>
      <c r="AL403">
        <v>141.15932261</v>
      </c>
      <c r="AM403">
        <v>1167.87947218</v>
      </c>
    </row>
    <row r="404" spans="1:41" x14ac:dyDescent="0.25">
      <c r="A404">
        <v>417</v>
      </c>
      <c r="B404" t="s">
        <v>494</v>
      </c>
      <c r="C404" t="s">
        <v>514</v>
      </c>
      <c r="D404" t="s">
        <v>515</v>
      </c>
      <c r="E404" t="s">
        <v>497</v>
      </c>
      <c r="F404">
        <v>60.450009719999997</v>
      </c>
      <c r="G404">
        <v>122</v>
      </c>
      <c r="H404">
        <v>17.7</v>
      </c>
      <c r="I404">
        <v>0</v>
      </c>
      <c r="J404" t="s">
        <v>498</v>
      </c>
      <c r="K404">
        <v>1</v>
      </c>
      <c r="L404">
        <v>1116.1544558099999</v>
      </c>
      <c r="M404">
        <v>4.4934800000000002E-3</v>
      </c>
      <c r="N404">
        <v>3.8119760000000003E-2</v>
      </c>
      <c r="O404">
        <v>1.50121E-3</v>
      </c>
      <c r="P404">
        <v>9.5955999999999993E-3</v>
      </c>
      <c r="Q404">
        <v>-3.2518899999999999E-3</v>
      </c>
      <c r="R404">
        <v>-9.6681900000000001E-3</v>
      </c>
      <c r="S404">
        <v>2.7538100000000002E-3</v>
      </c>
      <c r="T404">
        <v>3.6956000000000001E-4</v>
      </c>
      <c r="U404">
        <v>7.5721E-3</v>
      </c>
      <c r="V404">
        <v>-5.0936999999999998E-4</v>
      </c>
      <c r="W404">
        <v>-7.7426099999999996E-3</v>
      </c>
      <c r="X404">
        <v>4.9142200000000004E-3</v>
      </c>
      <c r="Y404">
        <v>4.1356700000000001E-3</v>
      </c>
      <c r="Z404">
        <v>-2.5387000000000001E-3</v>
      </c>
      <c r="AA404">
        <v>-5.0985800000000001E-3</v>
      </c>
      <c r="AB404">
        <v>-5.8363099999999999E-3</v>
      </c>
      <c r="AC404">
        <v>-3.2097699999999998E-3</v>
      </c>
      <c r="AD404">
        <v>-1.41581E-3</v>
      </c>
      <c r="AE404">
        <v>1.2278899999999999E-3</v>
      </c>
      <c r="AF404">
        <v>-1.11148E-3</v>
      </c>
      <c r="AG404">
        <v>-4.8228000000000002E-4</v>
      </c>
      <c r="AH404">
        <v>-1.2653E-4</v>
      </c>
      <c r="AI404" t="s">
        <v>520</v>
      </c>
      <c r="AJ404">
        <v>4.8040210400000003</v>
      </c>
      <c r="AK404">
        <v>2.8735646400000001</v>
      </c>
      <c r="AL404">
        <v>128.10549004000001</v>
      </c>
      <c r="AM404">
        <v>1116.1544558099999</v>
      </c>
    </row>
    <row r="405" spans="1:41" x14ac:dyDescent="0.25">
      <c r="A405">
        <v>418</v>
      </c>
      <c r="B405" t="s">
        <v>494</v>
      </c>
      <c r="C405" t="s">
        <v>514</v>
      </c>
      <c r="D405" t="s">
        <v>515</v>
      </c>
      <c r="E405" t="s">
        <v>497</v>
      </c>
      <c r="F405">
        <v>59.906696779999997</v>
      </c>
      <c r="G405">
        <v>125</v>
      </c>
      <c r="H405">
        <v>17.7</v>
      </c>
      <c r="I405">
        <v>0</v>
      </c>
      <c r="J405" t="s">
        <v>498</v>
      </c>
      <c r="K405">
        <v>1</v>
      </c>
      <c r="L405">
        <v>1115.1219319300001</v>
      </c>
      <c r="M405">
        <v>-8.8606199999999996E-3</v>
      </c>
      <c r="N405">
        <v>-2.0978070000000001E-2</v>
      </c>
      <c r="O405">
        <v>9.9500999999999999E-3</v>
      </c>
      <c r="P405">
        <v>1.1237769999999999E-2</v>
      </c>
      <c r="Q405">
        <v>-6.7589900000000003E-3</v>
      </c>
      <c r="R405">
        <v>-5.2062999999999996E-3</v>
      </c>
      <c r="S405">
        <v>9.4240899999999996E-3</v>
      </c>
      <c r="T405">
        <v>-4.8439499999999996E-3</v>
      </c>
      <c r="U405">
        <v>-5.3654200000000001E-3</v>
      </c>
      <c r="V405">
        <v>-4.6208400000000002E-3</v>
      </c>
      <c r="W405">
        <v>-6.2578000000000004E-4</v>
      </c>
      <c r="X405">
        <v>-2.0214E-3</v>
      </c>
      <c r="Y405">
        <v>-2.6169999999999998E-5</v>
      </c>
      <c r="Z405">
        <v>1.5417E-3</v>
      </c>
      <c r="AA405">
        <v>2.6929999999999999E-4</v>
      </c>
      <c r="AB405">
        <v>2.67234E-3</v>
      </c>
      <c r="AC405">
        <v>-4.0114399999999998E-3</v>
      </c>
      <c r="AD405">
        <v>3.4226299999999999E-3</v>
      </c>
      <c r="AE405">
        <v>-3.4383999999999999E-4</v>
      </c>
      <c r="AF405">
        <v>9.7325999999999999E-4</v>
      </c>
      <c r="AG405">
        <v>-1.1348E-4</v>
      </c>
      <c r="AH405">
        <v>1.6941E-3</v>
      </c>
      <c r="AI405" t="s">
        <v>521</v>
      </c>
      <c r="AJ405">
        <v>4.8283137399999996</v>
      </c>
      <c r="AK405">
        <v>2.8735646400000001</v>
      </c>
      <c r="AL405">
        <v>118.97714335000001</v>
      </c>
      <c r="AM405">
        <v>1115.1219319300001</v>
      </c>
    </row>
    <row r="406" spans="1:41" x14ac:dyDescent="0.25">
      <c r="A406">
        <v>419</v>
      </c>
      <c r="B406" t="s">
        <v>494</v>
      </c>
      <c r="C406" t="s">
        <v>514</v>
      </c>
      <c r="D406" t="s">
        <v>515</v>
      </c>
      <c r="E406" t="s">
        <v>497</v>
      </c>
      <c r="F406">
        <v>58.076903340000001</v>
      </c>
      <c r="G406">
        <v>117</v>
      </c>
      <c r="H406">
        <v>16.100000000000001</v>
      </c>
      <c r="I406">
        <v>0</v>
      </c>
      <c r="J406" t="s">
        <v>498</v>
      </c>
      <c r="K406">
        <v>1</v>
      </c>
      <c r="L406">
        <v>1091.2882295700001</v>
      </c>
      <c r="M406">
        <v>1.7015699999999999E-3</v>
      </c>
      <c r="N406">
        <v>-5.26261E-3</v>
      </c>
      <c r="O406">
        <v>-1.4178000000000001E-3</v>
      </c>
      <c r="P406">
        <v>1.275108E-2</v>
      </c>
      <c r="Q406">
        <v>-3.0041E-3</v>
      </c>
      <c r="R406">
        <v>-8.0703999999999997E-4</v>
      </c>
      <c r="S406">
        <v>-2.2377000000000001E-4</v>
      </c>
      <c r="T406">
        <v>3.0893000000000001E-4</v>
      </c>
      <c r="U406">
        <v>9.7431900000000005E-3</v>
      </c>
      <c r="V406">
        <v>4.6151899999999999E-3</v>
      </c>
      <c r="W406">
        <v>-7.7368999999999995E-4</v>
      </c>
      <c r="X406">
        <v>7.20669E-3</v>
      </c>
      <c r="Y406">
        <v>-8.4294999999999997E-4</v>
      </c>
      <c r="Z406">
        <v>-4.0671500000000003E-3</v>
      </c>
      <c r="AA406">
        <v>3.3594100000000002E-3</v>
      </c>
      <c r="AB406">
        <v>1.46273E-3</v>
      </c>
      <c r="AC406">
        <v>-1.1244E-4</v>
      </c>
      <c r="AD406">
        <v>-1.08618E-3</v>
      </c>
      <c r="AE406">
        <v>1.4520500000000001E-3</v>
      </c>
      <c r="AF406">
        <v>3.8000000000000001E-7</v>
      </c>
      <c r="AG406">
        <v>-1.23924E-3</v>
      </c>
      <c r="AH406">
        <v>3.8071999999999997E-4</v>
      </c>
      <c r="AI406" t="s">
        <v>522</v>
      </c>
      <c r="AJ406">
        <v>4.7621739300000003</v>
      </c>
      <c r="AK406">
        <v>2.7788192700000001</v>
      </c>
      <c r="AL406">
        <v>132.34993709</v>
      </c>
      <c r="AM406">
        <v>1091.2882295700001</v>
      </c>
    </row>
    <row r="407" spans="1:41" x14ac:dyDescent="0.25">
      <c r="A407">
        <v>420</v>
      </c>
      <c r="B407" t="s">
        <v>494</v>
      </c>
      <c r="C407" t="s">
        <v>514</v>
      </c>
      <c r="D407" t="s">
        <v>515</v>
      </c>
      <c r="E407" t="s">
        <v>497</v>
      </c>
      <c r="F407">
        <v>58.017461570000002</v>
      </c>
      <c r="G407">
        <v>113</v>
      </c>
      <c r="H407">
        <v>14.7</v>
      </c>
      <c r="I407">
        <v>0</v>
      </c>
      <c r="J407" t="s">
        <v>498</v>
      </c>
      <c r="K407">
        <v>1</v>
      </c>
      <c r="L407">
        <v>1066.6624439</v>
      </c>
      <c r="M407">
        <v>-7.3529900000000002E-3</v>
      </c>
      <c r="N407">
        <v>-2.2662749999999999E-2</v>
      </c>
      <c r="O407">
        <v>7.7550199999999996E-3</v>
      </c>
      <c r="P407">
        <v>7.3373000000000004E-4</v>
      </c>
      <c r="Q407">
        <v>-1.1940549999999999E-2</v>
      </c>
      <c r="R407">
        <v>3.0837099999999999E-3</v>
      </c>
      <c r="S407">
        <v>6.6611500000000002E-3</v>
      </c>
      <c r="T407">
        <v>-1.34644E-3</v>
      </c>
      <c r="U407">
        <v>1.3373E-3</v>
      </c>
      <c r="V407">
        <v>-2.7865699999999999E-3</v>
      </c>
      <c r="W407">
        <v>3.3893500000000002E-3</v>
      </c>
      <c r="X407">
        <v>-6.0924300000000002E-3</v>
      </c>
      <c r="Y407">
        <v>-2.22551E-3</v>
      </c>
      <c r="Z407">
        <v>2.1804200000000002E-3</v>
      </c>
      <c r="AA407">
        <v>8.5917999999999997E-4</v>
      </c>
      <c r="AB407">
        <v>1.43885E-3</v>
      </c>
      <c r="AC407">
        <v>-8.1943000000000001E-4</v>
      </c>
      <c r="AD407">
        <v>2.1028800000000001E-3</v>
      </c>
      <c r="AE407">
        <v>-4.9565000000000004E-4</v>
      </c>
      <c r="AF407">
        <v>1.1384500000000001E-3</v>
      </c>
      <c r="AG407">
        <v>1.82329E-3</v>
      </c>
      <c r="AH407">
        <v>1.08041E-3</v>
      </c>
      <c r="AI407" t="s">
        <v>523</v>
      </c>
      <c r="AJ407">
        <v>4.7273878199999997</v>
      </c>
      <c r="AK407">
        <v>2.6878474899999998</v>
      </c>
      <c r="AL407">
        <v>134.33434797000001</v>
      </c>
      <c r="AM407">
        <v>1066.6624439</v>
      </c>
      <c r="AN407">
        <v>-6.1979260000000001E-2</v>
      </c>
      <c r="AO407">
        <v>1.0535569999999999E-2</v>
      </c>
    </row>
    <row r="408" spans="1:41" x14ac:dyDescent="0.25">
      <c r="A408">
        <v>421</v>
      </c>
      <c r="B408" t="s">
        <v>494</v>
      </c>
      <c r="C408" t="s">
        <v>514</v>
      </c>
      <c r="D408" t="s">
        <v>515</v>
      </c>
      <c r="E408" t="s">
        <v>497</v>
      </c>
      <c r="F408">
        <v>57.586367879999997</v>
      </c>
      <c r="G408">
        <v>116</v>
      </c>
      <c r="H408">
        <v>14.3</v>
      </c>
      <c r="I408">
        <v>0</v>
      </c>
      <c r="J408" t="s">
        <v>498</v>
      </c>
      <c r="K408">
        <v>1</v>
      </c>
      <c r="L408">
        <v>1050.1590355799999</v>
      </c>
      <c r="M408">
        <v>-1.992302E-2</v>
      </c>
      <c r="N408">
        <v>-2.813009E-2</v>
      </c>
      <c r="O408">
        <v>1.76688E-3</v>
      </c>
      <c r="P408">
        <v>2.3599300000000001E-3</v>
      </c>
      <c r="Q408">
        <v>-6.1012200000000001E-3</v>
      </c>
      <c r="R408">
        <v>-4.5227399999999999E-3</v>
      </c>
      <c r="S408">
        <v>-1.79842E-3</v>
      </c>
      <c r="T408">
        <v>-3.1848100000000002E-3</v>
      </c>
      <c r="U408">
        <v>-2.8656900000000002E-3</v>
      </c>
      <c r="V408">
        <v>-4.3925000000000002E-4</v>
      </c>
      <c r="W408">
        <v>8.94877E-3</v>
      </c>
      <c r="X408">
        <v>-4.4575300000000003E-3</v>
      </c>
      <c r="Y408">
        <v>-7.5909100000000002E-3</v>
      </c>
      <c r="Z408">
        <v>1.0713999999999999E-3</v>
      </c>
      <c r="AA408">
        <v>4.0611900000000001E-3</v>
      </c>
      <c r="AB408">
        <v>9.1217899999999994E-3</v>
      </c>
      <c r="AC408">
        <v>5.3395999999999999E-4</v>
      </c>
      <c r="AD408">
        <v>4.9374199999999997E-3</v>
      </c>
      <c r="AE408">
        <v>-2.7467699999999999E-3</v>
      </c>
      <c r="AF408">
        <v>-7.5936999999999999E-4</v>
      </c>
      <c r="AG408">
        <v>1.4050499999999999E-3</v>
      </c>
      <c r="AH408">
        <v>3.4718100000000001E-3</v>
      </c>
      <c r="AI408" t="s">
        <v>524</v>
      </c>
      <c r="AJ408">
        <v>4.7535901899999997</v>
      </c>
      <c r="AK408">
        <v>2.6602595400000002</v>
      </c>
      <c r="AL408">
        <v>120.66402742</v>
      </c>
      <c r="AM408">
        <v>1050.1590355799999</v>
      </c>
      <c r="AN408">
        <v>-6.0188390000000001E-2</v>
      </c>
      <c r="AO408">
        <v>-0.18707802000000001</v>
      </c>
    </row>
    <row r="409" spans="1:41" x14ac:dyDescent="0.25">
      <c r="A409">
        <v>422</v>
      </c>
      <c r="B409" t="s">
        <v>494</v>
      </c>
      <c r="C409" t="s">
        <v>514</v>
      </c>
      <c r="D409" t="s">
        <v>515</v>
      </c>
      <c r="E409" t="s">
        <v>497</v>
      </c>
      <c r="F409">
        <v>56.328199310000002</v>
      </c>
      <c r="G409">
        <v>105</v>
      </c>
      <c r="H409">
        <v>12.3</v>
      </c>
      <c r="I409">
        <v>0</v>
      </c>
      <c r="J409" t="s">
        <v>498</v>
      </c>
      <c r="K409">
        <v>1</v>
      </c>
      <c r="L409">
        <v>973.46170561999998</v>
      </c>
      <c r="M409">
        <v>-9.5020699999999996E-3</v>
      </c>
      <c r="N409">
        <v>-1.2349100000000001E-3</v>
      </c>
      <c r="O409">
        <v>6.0699300000000003E-3</v>
      </c>
      <c r="P409">
        <v>1.39842E-2</v>
      </c>
      <c r="Q409">
        <v>1.1843E-4</v>
      </c>
      <c r="R409">
        <v>-4.7347500000000002E-3</v>
      </c>
      <c r="S409">
        <v>-8.0547299999999995E-3</v>
      </c>
      <c r="T409">
        <v>3.42743E-3</v>
      </c>
      <c r="U409">
        <v>1.4523299999999999E-3</v>
      </c>
      <c r="V409">
        <v>-4.9198000000000004E-4</v>
      </c>
      <c r="W409">
        <v>3.0848099999999999E-3</v>
      </c>
      <c r="X409">
        <v>-8.14725E-3</v>
      </c>
      <c r="Y409">
        <v>1.9606799999999998E-3</v>
      </c>
      <c r="Z409">
        <v>4.5311E-4</v>
      </c>
      <c r="AA409">
        <v>8.2963000000000004E-4</v>
      </c>
      <c r="AB409">
        <v>-1.06342E-3</v>
      </c>
      <c r="AC409">
        <v>1.1159E-3</v>
      </c>
      <c r="AD409">
        <v>-7.9939999999999997E-5</v>
      </c>
      <c r="AE409">
        <v>7.8857000000000005E-4</v>
      </c>
      <c r="AF409">
        <v>1.4629199999999999E-3</v>
      </c>
      <c r="AG409">
        <v>-1.1598E-4</v>
      </c>
      <c r="AH409">
        <v>-1.4338700000000001E-3</v>
      </c>
      <c r="AI409" t="s">
        <v>525</v>
      </c>
      <c r="AJ409">
        <v>4.6539603500000002</v>
      </c>
      <c r="AK409">
        <v>2.5095992599999999</v>
      </c>
      <c r="AL409">
        <v>140.54438998000001</v>
      </c>
      <c r="AM409">
        <v>973.46170561999998</v>
      </c>
    </row>
    <row r="410" spans="1:41" x14ac:dyDescent="0.25">
      <c r="A410">
        <v>423</v>
      </c>
      <c r="B410" t="s">
        <v>494</v>
      </c>
      <c r="C410" t="s">
        <v>514</v>
      </c>
      <c r="D410" t="s">
        <v>515</v>
      </c>
      <c r="E410" t="s">
        <v>497</v>
      </c>
      <c r="F410">
        <v>56.261141899999998</v>
      </c>
      <c r="G410">
        <v>120</v>
      </c>
      <c r="H410">
        <v>18.399999999999999</v>
      </c>
      <c r="I410">
        <v>0</v>
      </c>
      <c r="J410" t="s">
        <v>498</v>
      </c>
      <c r="K410">
        <v>1</v>
      </c>
      <c r="L410">
        <v>1117.94447365</v>
      </c>
      <c r="M410">
        <v>-6.7671199999999997E-3</v>
      </c>
      <c r="N410">
        <v>-2.5182799999999999E-3</v>
      </c>
      <c r="O410">
        <v>1.4020070000000001E-2</v>
      </c>
      <c r="P410">
        <v>1.10545E-2</v>
      </c>
      <c r="Q410">
        <v>-1.69615E-3</v>
      </c>
      <c r="R410">
        <v>-8.2239800000000005E-3</v>
      </c>
      <c r="S410">
        <v>3.1112800000000001E-3</v>
      </c>
      <c r="T410">
        <v>8.3642000000000005E-4</v>
      </c>
      <c r="U410">
        <v>-5.4078000000000004E-4</v>
      </c>
      <c r="V410">
        <v>2.8862200000000001E-3</v>
      </c>
      <c r="W410">
        <v>2.3411899999999999E-3</v>
      </c>
      <c r="X410">
        <v>-1.74114E-3</v>
      </c>
      <c r="Y410">
        <v>-3.64482E-3</v>
      </c>
      <c r="Z410">
        <v>1.7926400000000001E-3</v>
      </c>
      <c r="AA410">
        <v>-3.0847399999999999E-3</v>
      </c>
      <c r="AB410">
        <v>4.2915799999999997E-3</v>
      </c>
      <c r="AC410">
        <v>-3.1679500000000001E-3</v>
      </c>
      <c r="AD410">
        <v>2.0446700000000002E-3</v>
      </c>
      <c r="AE410">
        <v>2.2956500000000002E-3</v>
      </c>
      <c r="AF410">
        <v>2.3690999999999999E-3</v>
      </c>
      <c r="AG410">
        <v>1.77535E-3</v>
      </c>
      <c r="AH410">
        <v>-1.86404E-3</v>
      </c>
      <c r="AI410" t="s">
        <v>526</v>
      </c>
      <c r="AJ410">
        <v>4.7874917400000001</v>
      </c>
      <c r="AK410">
        <v>2.91235066</v>
      </c>
      <c r="AL410">
        <v>140.04149286000001</v>
      </c>
      <c r="AM410">
        <v>1117.94447365</v>
      </c>
      <c r="AN410">
        <v>0.11631312000000001</v>
      </c>
      <c r="AO410">
        <v>-4.5647460000000001E-2</v>
      </c>
    </row>
    <row r="411" spans="1:41" x14ac:dyDescent="0.25">
      <c r="A411">
        <v>424</v>
      </c>
      <c r="B411" t="s">
        <v>494</v>
      </c>
      <c r="C411" t="s">
        <v>514</v>
      </c>
      <c r="D411" t="s">
        <v>515</v>
      </c>
      <c r="E411" t="s">
        <v>497</v>
      </c>
      <c r="F411">
        <v>55.622697070000001</v>
      </c>
      <c r="G411">
        <v>115</v>
      </c>
      <c r="H411">
        <v>14.4</v>
      </c>
      <c r="I411">
        <v>0</v>
      </c>
      <c r="J411" t="s">
        <v>498</v>
      </c>
      <c r="K411">
        <v>1</v>
      </c>
      <c r="L411">
        <v>1035.33108788</v>
      </c>
      <c r="M411">
        <v>-1.0986589999999999E-2</v>
      </c>
      <c r="N411">
        <v>-4.7777779999999999E-2</v>
      </c>
      <c r="O411">
        <v>1.464817E-2</v>
      </c>
      <c r="P411">
        <v>-6.5539999999999999E-4</v>
      </c>
      <c r="Q411">
        <v>-8.6682900000000004E-3</v>
      </c>
      <c r="R411">
        <v>-5.0221900000000002E-3</v>
      </c>
      <c r="S411">
        <v>6.0943400000000002E-3</v>
      </c>
      <c r="T411">
        <v>-2.5263E-4</v>
      </c>
      <c r="U411">
        <v>5.2542700000000001E-3</v>
      </c>
      <c r="V411">
        <v>-3.5557200000000001E-3</v>
      </c>
      <c r="W411">
        <v>-5.0612499999999998E-3</v>
      </c>
      <c r="X411">
        <v>1.4837400000000001E-3</v>
      </c>
      <c r="Y411">
        <v>-6.7004100000000004E-3</v>
      </c>
      <c r="Z411">
        <v>3.7501100000000001E-3</v>
      </c>
      <c r="AA411">
        <v>7.5568199999999997E-3</v>
      </c>
      <c r="AB411">
        <v>-1.36287E-3</v>
      </c>
      <c r="AC411">
        <v>-1.8200099999999999E-3</v>
      </c>
      <c r="AD411">
        <v>8.0592000000000001E-4</v>
      </c>
      <c r="AE411">
        <v>1.10625E-3</v>
      </c>
      <c r="AF411">
        <v>7.8578999999999997E-4</v>
      </c>
      <c r="AG411">
        <v>1.19338E-3</v>
      </c>
      <c r="AH411">
        <v>1.0878999999999999E-4</v>
      </c>
      <c r="AI411" t="s">
        <v>527</v>
      </c>
      <c r="AJ411">
        <v>4.7449321299999996</v>
      </c>
      <c r="AK411">
        <v>2.6672282100000002</v>
      </c>
      <c r="AL411">
        <v>124.75168042999999</v>
      </c>
      <c r="AM411">
        <v>1035.33108788</v>
      </c>
    </row>
    <row r="412" spans="1:41" x14ac:dyDescent="0.25">
      <c r="A412">
        <v>425</v>
      </c>
      <c r="B412" t="s">
        <v>494</v>
      </c>
      <c r="C412" t="s">
        <v>514</v>
      </c>
      <c r="D412" t="s">
        <v>515</v>
      </c>
      <c r="E412" t="s">
        <v>497</v>
      </c>
      <c r="F412">
        <v>54.264885960000001</v>
      </c>
      <c r="G412">
        <v>110</v>
      </c>
      <c r="H412">
        <v>12.6</v>
      </c>
      <c r="I412">
        <v>0</v>
      </c>
      <c r="J412" t="s">
        <v>498</v>
      </c>
      <c r="K412">
        <v>1</v>
      </c>
      <c r="L412">
        <v>1018.50040595</v>
      </c>
      <c r="M412">
        <v>3.0463E-3</v>
      </c>
      <c r="N412">
        <v>-1.828482E-2</v>
      </c>
      <c r="O412">
        <v>5.1540900000000001E-3</v>
      </c>
      <c r="P412">
        <v>1.00378E-2</v>
      </c>
      <c r="Q412">
        <v>-3.5554499999999999E-3</v>
      </c>
      <c r="R412">
        <v>-5.1629400000000004E-3</v>
      </c>
      <c r="S412">
        <v>5.2185499999999998E-3</v>
      </c>
      <c r="T412">
        <v>5.0759999999999998E-4</v>
      </c>
      <c r="U412">
        <v>-1.35973E-3</v>
      </c>
      <c r="V412">
        <v>-5.7540999999999998E-3</v>
      </c>
      <c r="W412">
        <v>5.79818E-3</v>
      </c>
      <c r="X412">
        <v>-2.9776400000000001E-3</v>
      </c>
      <c r="Y412">
        <v>-2.5745500000000001E-3</v>
      </c>
      <c r="Z412">
        <v>2.17622E-3</v>
      </c>
      <c r="AA412">
        <v>2.8525400000000002E-3</v>
      </c>
      <c r="AB412">
        <v>6.6828900000000004E-3</v>
      </c>
      <c r="AC412">
        <v>-1.9070000000000001E-3</v>
      </c>
      <c r="AD412">
        <v>1.8604100000000001E-3</v>
      </c>
      <c r="AE412">
        <v>-2.2465499999999999E-3</v>
      </c>
      <c r="AF412">
        <v>-4.0099999999999999E-5</v>
      </c>
      <c r="AG412">
        <v>1.8318099999999999E-3</v>
      </c>
      <c r="AH412">
        <v>-2.1121199999999999E-3</v>
      </c>
      <c r="AI412" t="s">
        <v>528</v>
      </c>
      <c r="AJ412">
        <v>4.7004803700000002</v>
      </c>
      <c r="AK412">
        <v>2.5336968099999999</v>
      </c>
      <c r="AL412">
        <v>124.96835256999999</v>
      </c>
      <c r="AM412">
        <v>1018.50040595</v>
      </c>
    </row>
    <row r="413" spans="1:41" x14ac:dyDescent="0.25">
      <c r="A413">
        <v>426</v>
      </c>
      <c r="B413" t="s">
        <v>494</v>
      </c>
      <c r="C413" t="s">
        <v>514</v>
      </c>
      <c r="D413" t="s">
        <v>515</v>
      </c>
      <c r="E413" t="s">
        <v>497</v>
      </c>
      <c r="F413">
        <v>49.405562209999999</v>
      </c>
      <c r="G413">
        <v>124</v>
      </c>
      <c r="H413">
        <v>19.399999999999999</v>
      </c>
      <c r="I413">
        <v>0</v>
      </c>
      <c r="J413" t="s">
        <v>498</v>
      </c>
      <c r="K413">
        <v>1</v>
      </c>
      <c r="L413">
        <v>1175.81120934</v>
      </c>
      <c r="M413">
        <v>4.8726100000000003E-3</v>
      </c>
      <c r="N413">
        <v>-1.011008E-2</v>
      </c>
      <c r="O413">
        <v>6.8182099999999999E-3</v>
      </c>
      <c r="P413">
        <v>8.8019199999999995E-3</v>
      </c>
      <c r="Q413">
        <v>1.9306600000000001E-3</v>
      </c>
      <c r="R413">
        <v>-9.0242199999999995E-3</v>
      </c>
      <c r="S413">
        <v>-7.9696100000000002E-3</v>
      </c>
      <c r="T413">
        <v>1.0208999999999999E-4</v>
      </c>
      <c r="U413">
        <v>5.3205199999999996E-3</v>
      </c>
      <c r="V413">
        <v>-3.5477600000000001E-3</v>
      </c>
      <c r="W413">
        <v>1.7025600000000001E-3</v>
      </c>
      <c r="X413">
        <v>1.3847499999999999E-3</v>
      </c>
      <c r="Y413">
        <v>-5.6412900000000002E-3</v>
      </c>
      <c r="Z413">
        <v>-3.1546600000000001E-3</v>
      </c>
      <c r="AA413">
        <v>6.8280399999999996E-3</v>
      </c>
      <c r="AB413">
        <v>-2.1243600000000001E-3</v>
      </c>
      <c r="AC413">
        <v>-9.0580000000000004E-5</v>
      </c>
      <c r="AD413">
        <v>-1.6279599999999999E-3</v>
      </c>
      <c r="AE413">
        <v>2.8546000000000002E-4</v>
      </c>
      <c r="AF413">
        <v>3.5279199999999999E-3</v>
      </c>
      <c r="AG413">
        <v>3.4402E-4</v>
      </c>
      <c r="AH413">
        <v>-1.7164000000000001E-3</v>
      </c>
      <c r="AI413" t="s">
        <v>529</v>
      </c>
      <c r="AJ413">
        <v>4.8202815699999997</v>
      </c>
      <c r="AK413">
        <v>2.9652730699999998</v>
      </c>
      <c r="AL413">
        <v>133.63092741</v>
      </c>
      <c r="AM413">
        <v>1175.81120934</v>
      </c>
    </row>
    <row r="414" spans="1:41" x14ac:dyDescent="0.25">
      <c r="A414">
        <v>427</v>
      </c>
      <c r="B414" t="s">
        <v>494</v>
      </c>
      <c r="C414" t="s">
        <v>530</v>
      </c>
      <c r="D414" t="s">
        <v>531</v>
      </c>
      <c r="E414" t="s">
        <v>497</v>
      </c>
      <c r="F414">
        <v>66.299367290000006</v>
      </c>
      <c r="G414">
        <v>125</v>
      </c>
      <c r="H414">
        <v>18.7</v>
      </c>
      <c r="I414">
        <v>0</v>
      </c>
      <c r="J414" t="s">
        <v>498</v>
      </c>
      <c r="K414">
        <v>1</v>
      </c>
      <c r="L414">
        <v>1174.8163850000001</v>
      </c>
      <c r="M414">
        <v>-1.41355E-3</v>
      </c>
      <c r="N414">
        <v>-1.97482E-3</v>
      </c>
      <c r="O414">
        <v>-2.9849999999999999E-4</v>
      </c>
      <c r="P414">
        <v>-9.8733999999999996E-4</v>
      </c>
      <c r="Q414">
        <v>6.3586999999999997E-4</v>
      </c>
      <c r="R414">
        <v>-2.88748E-3</v>
      </c>
      <c r="S414">
        <v>-6.6219E-4</v>
      </c>
      <c r="T414">
        <v>1.0861559999999999E-2</v>
      </c>
      <c r="U414">
        <v>6.8070200000000004E-3</v>
      </c>
      <c r="V414">
        <v>-1.7214999999999999E-3</v>
      </c>
      <c r="W414">
        <v>-3.5704899999999999E-3</v>
      </c>
      <c r="X414">
        <v>-2.24318E-3</v>
      </c>
      <c r="Y414">
        <v>4.9902100000000001E-3</v>
      </c>
      <c r="Z414">
        <v>1.28801E-3</v>
      </c>
      <c r="AA414">
        <v>-5.2603000000000003E-4</v>
      </c>
      <c r="AB414">
        <v>-1.7303500000000001E-3</v>
      </c>
      <c r="AC414">
        <v>-6.2768800000000003E-3</v>
      </c>
      <c r="AD414">
        <v>-3.0194E-4</v>
      </c>
      <c r="AE414">
        <v>2.7631800000000001E-3</v>
      </c>
      <c r="AF414">
        <v>-3.0761999999999999E-3</v>
      </c>
      <c r="AG414">
        <v>7.8954000000000003E-4</v>
      </c>
      <c r="AH414">
        <v>1.60118E-3</v>
      </c>
      <c r="AI414" t="s">
        <v>532</v>
      </c>
      <c r="AJ414">
        <v>4.8283137399999996</v>
      </c>
      <c r="AK414">
        <v>2.9285235200000002</v>
      </c>
      <c r="AL414">
        <v>125.69901584999999</v>
      </c>
      <c r="AM414">
        <v>1174.8163850000001</v>
      </c>
    </row>
    <row r="415" spans="1:41" x14ac:dyDescent="0.25">
      <c r="A415">
        <v>428</v>
      </c>
      <c r="B415" t="s">
        <v>494</v>
      </c>
      <c r="C415" t="s">
        <v>530</v>
      </c>
      <c r="D415" t="s">
        <v>531</v>
      </c>
      <c r="E415" t="s">
        <v>497</v>
      </c>
      <c r="F415">
        <v>59.82302559</v>
      </c>
      <c r="G415">
        <v>132</v>
      </c>
      <c r="H415">
        <v>22.2</v>
      </c>
      <c r="I415">
        <v>0</v>
      </c>
      <c r="J415" t="s">
        <v>498</v>
      </c>
      <c r="K415">
        <v>1</v>
      </c>
      <c r="L415">
        <v>1236.8790749899999</v>
      </c>
      <c r="M415">
        <v>-4.0218900000000002E-3</v>
      </c>
      <c r="N415">
        <v>8.1767100000000002E-3</v>
      </c>
      <c r="O415">
        <v>5.4449099999999999E-3</v>
      </c>
      <c r="P415">
        <v>2.0888399999999998E-3</v>
      </c>
      <c r="Q415">
        <v>9.4430999999999994E-3</v>
      </c>
      <c r="R415">
        <v>-1.502798E-2</v>
      </c>
      <c r="S415">
        <v>9.5354800000000007E-3</v>
      </c>
      <c r="T415">
        <v>4.6919600000000002E-3</v>
      </c>
      <c r="U415">
        <v>-5.4983699999999998E-3</v>
      </c>
      <c r="V415">
        <v>8.9756499999999999E-3</v>
      </c>
      <c r="W415">
        <v>-5.70193E-3</v>
      </c>
      <c r="X415">
        <v>-6.5192999999999996E-3</v>
      </c>
      <c r="Y415">
        <v>4.9135400000000001E-3</v>
      </c>
      <c r="Z415">
        <v>6.60336E-3</v>
      </c>
      <c r="AA415">
        <v>-3.1610499999999999E-3</v>
      </c>
      <c r="AB415">
        <v>5.0247499999999997E-3</v>
      </c>
      <c r="AC415">
        <v>2.49146E-3</v>
      </c>
      <c r="AD415">
        <v>-1.34114E-3</v>
      </c>
      <c r="AE415">
        <v>-8.8708000000000005E-4</v>
      </c>
      <c r="AF415">
        <v>-1.4250000000000001E-5</v>
      </c>
      <c r="AG415">
        <v>1.3418499999999999E-3</v>
      </c>
      <c r="AH415">
        <v>9.5995E-4</v>
      </c>
      <c r="AI415" t="s">
        <v>533</v>
      </c>
      <c r="AJ415">
        <v>4.8828019200000004</v>
      </c>
      <c r="AK415">
        <v>3.1000922900000001</v>
      </c>
      <c r="AL415">
        <v>126.42528527</v>
      </c>
      <c r="AM415">
        <v>1236.8790749899999</v>
      </c>
      <c r="AN415">
        <v>4.4666339999999999E-2</v>
      </c>
      <c r="AO415">
        <v>2.787131E-2</v>
      </c>
    </row>
    <row r="416" spans="1:41" x14ac:dyDescent="0.25">
      <c r="A416">
        <v>429</v>
      </c>
      <c r="B416" t="s">
        <v>494</v>
      </c>
      <c r="C416" t="s">
        <v>530</v>
      </c>
      <c r="D416" t="s">
        <v>531</v>
      </c>
      <c r="E416" t="s">
        <v>497</v>
      </c>
      <c r="F416">
        <v>59.819176830000004</v>
      </c>
      <c r="G416">
        <v>127</v>
      </c>
      <c r="H416">
        <v>18.5</v>
      </c>
      <c r="I416">
        <v>0</v>
      </c>
      <c r="J416" t="s">
        <v>498</v>
      </c>
      <c r="K416">
        <v>1</v>
      </c>
      <c r="L416">
        <v>1173.8108876599999</v>
      </c>
      <c r="M416">
        <v>2.8530999999999999E-3</v>
      </c>
      <c r="N416">
        <v>1.88692E-3</v>
      </c>
      <c r="O416">
        <v>1.9972900000000001E-3</v>
      </c>
      <c r="P416">
        <v>4.1733100000000004E-3</v>
      </c>
      <c r="Q416">
        <v>4.1096500000000003E-3</v>
      </c>
      <c r="R416">
        <v>2.23361E-3</v>
      </c>
      <c r="S416">
        <v>-1.4173199999999999E-3</v>
      </c>
      <c r="T416">
        <v>1.13543E-3</v>
      </c>
      <c r="U416">
        <v>-2.5613099999999998E-3</v>
      </c>
      <c r="V416">
        <v>-1.9990799999999999E-3</v>
      </c>
      <c r="W416">
        <v>2.5596999999999998E-3</v>
      </c>
      <c r="X416">
        <v>-5.9734899999999997E-3</v>
      </c>
      <c r="Y416">
        <v>-1.29189E-3</v>
      </c>
      <c r="Z416">
        <v>3.1158999999999999E-4</v>
      </c>
      <c r="AA416">
        <v>5.5956900000000004E-3</v>
      </c>
      <c r="AB416">
        <v>3.3403299999999999E-3</v>
      </c>
      <c r="AC416">
        <v>-2.41611E-3</v>
      </c>
      <c r="AD416">
        <v>2.3753300000000001E-3</v>
      </c>
      <c r="AE416">
        <v>-2.5636399999999998E-3</v>
      </c>
      <c r="AF416">
        <v>-1.8482000000000001E-4</v>
      </c>
      <c r="AG416">
        <v>3.6707999999999999E-4</v>
      </c>
      <c r="AH416">
        <v>1.4438999999999999E-4</v>
      </c>
      <c r="AI416" t="s">
        <v>534</v>
      </c>
      <c r="AJ416">
        <v>4.8441870900000001</v>
      </c>
      <c r="AK416">
        <v>2.91777073</v>
      </c>
      <c r="AL416">
        <v>118.49074935</v>
      </c>
      <c r="AM416">
        <v>1173.8108876599999</v>
      </c>
      <c r="AN416">
        <v>4.3302809999999997E-2</v>
      </c>
      <c r="AO416">
        <v>-3.5396200000000003E-2</v>
      </c>
    </row>
    <row r="417" spans="1:41" x14ac:dyDescent="0.25">
      <c r="A417">
        <v>430</v>
      </c>
      <c r="B417" t="s">
        <v>494</v>
      </c>
      <c r="C417" t="s">
        <v>530</v>
      </c>
      <c r="D417" t="s">
        <v>531</v>
      </c>
      <c r="E417" t="s">
        <v>497</v>
      </c>
      <c r="F417">
        <v>59.593859289999997</v>
      </c>
      <c r="G417">
        <v>124</v>
      </c>
      <c r="H417">
        <v>17.7</v>
      </c>
      <c r="I417">
        <v>0</v>
      </c>
      <c r="J417" t="s">
        <v>498</v>
      </c>
      <c r="K417">
        <v>1</v>
      </c>
      <c r="L417">
        <v>1158.2123493399999</v>
      </c>
      <c r="M417">
        <v>2.7469199999999999E-2</v>
      </c>
      <c r="N417">
        <v>-4.0481700000000002E-3</v>
      </c>
      <c r="O417">
        <v>1.7990880000000001E-2</v>
      </c>
      <c r="P417">
        <v>-1.31689E-3</v>
      </c>
      <c r="Q417">
        <v>1.6908920000000001E-2</v>
      </c>
      <c r="R417">
        <v>-2.4761729999999999E-2</v>
      </c>
      <c r="S417">
        <v>2.4117779999999998E-2</v>
      </c>
      <c r="T417">
        <v>1.3331559999999999E-2</v>
      </c>
      <c r="U417">
        <v>1.740247E-2</v>
      </c>
      <c r="V417">
        <v>-5.2694899999999999E-3</v>
      </c>
      <c r="W417">
        <v>7.3959799999999999E-3</v>
      </c>
      <c r="X417">
        <v>-5.6789299999999996E-3</v>
      </c>
      <c r="Y417">
        <v>-4.98279E-3</v>
      </c>
      <c r="Z417">
        <v>3.2847200000000001E-3</v>
      </c>
      <c r="AA417">
        <v>-2.9700799999999999E-3</v>
      </c>
      <c r="AB417">
        <v>-4.7024700000000003E-3</v>
      </c>
      <c r="AC417">
        <v>-4.4956700000000002E-3</v>
      </c>
      <c r="AD417">
        <v>-9.9007599999999998E-3</v>
      </c>
      <c r="AE417">
        <v>-6.5366199999999999E-3</v>
      </c>
      <c r="AF417">
        <v>-8.1207499999999995E-3</v>
      </c>
      <c r="AG417">
        <v>2.4842100000000002E-3</v>
      </c>
      <c r="AH417">
        <v>1.68706E-3</v>
      </c>
      <c r="AI417" t="s">
        <v>535</v>
      </c>
      <c r="AJ417">
        <v>4.8202815699999997</v>
      </c>
      <c r="AK417">
        <v>2.8735646400000001</v>
      </c>
      <c r="AL417">
        <v>121.92100078</v>
      </c>
      <c r="AM417">
        <v>1158.2123493399999</v>
      </c>
    </row>
    <row r="418" spans="1:41" x14ac:dyDescent="0.25">
      <c r="A418">
        <v>431</v>
      </c>
      <c r="B418" t="s">
        <v>494</v>
      </c>
      <c r="C418" t="s">
        <v>530</v>
      </c>
      <c r="D418" t="s">
        <v>531</v>
      </c>
      <c r="E418" t="s">
        <v>497</v>
      </c>
      <c r="F418">
        <v>57.170346909999999</v>
      </c>
      <c r="G418">
        <v>130</v>
      </c>
      <c r="H418">
        <v>19.600000000000001</v>
      </c>
      <c r="I418">
        <v>0</v>
      </c>
      <c r="J418" t="s">
        <v>498</v>
      </c>
      <c r="K418">
        <v>1</v>
      </c>
      <c r="L418">
        <v>1198.29231056</v>
      </c>
      <c r="M418">
        <v>-1.0857499999999999E-3</v>
      </c>
      <c r="N418">
        <v>2.9580800000000001E-3</v>
      </c>
      <c r="O418">
        <v>2.6771299999999998E-3</v>
      </c>
      <c r="P418">
        <v>2.08129E-3</v>
      </c>
      <c r="Q418">
        <v>7.4463799999999998E-3</v>
      </c>
      <c r="R418">
        <v>4.77218E-3</v>
      </c>
      <c r="S418">
        <v>-6.6262200000000004E-3</v>
      </c>
      <c r="T418">
        <v>5.2313999999999995E-4</v>
      </c>
      <c r="U418">
        <v>-6.7181000000000001E-4</v>
      </c>
      <c r="V418">
        <v>2.0406399999999998E-3</v>
      </c>
      <c r="W418">
        <v>-1.6916699999999999E-3</v>
      </c>
      <c r="X418">
        <v>-7.5201399999999998E-3</v>
      </c>
      <c r="Y418">
        <v>-3.2121E-4</v>
      </c>
      <c r="Z418">
        <v>5.3649999999999998E-4</v>
      </c>
      <c r="AA418">
        <v>-2.2403700000000002E-3</v>
      </c>
      <c r="AB418">
        <v>-8.7184000000000003E-4</v>
      </c>
      <c r="AC418">
        <v>2.9375E-3</v>
      </c>
      <c r="AD418">
        <v>1.52166E-3</v>
      </c>
      <c r="AE418">
        <v>1.78392E-3</v>
      </c>
      <c r="AF418">
        <v>1.3801200000000001E-3</v>
      </c>
      <c r="AG418">
        <v>7.8226000000000001E-4</v>
      </c>
      <c r="AH418">
        <v>-1.2709E-4</v>
      </c>
      <c r="AI418" t="s">
        <v>536</v>
      </c>
      <c r="AJ418">
        <v>4.86753445</v>
      </c>
      <c r="AK418">
        <v>2.97552957</v>
      </c>
      <c r="AL418">
        <v>116.92675328999999</v>
      </c>
      <c r="AM418">
        <v>1198.29231056</v>
      </c>
    </row>
    <row r="419" spans="1:41" x14ac:dyDescent="0.25">
      <c r="A419">
        <v>432</v>
      </c>
      <c r="B419" t="s">
        <v>494</v>
      </c>
      <c r="C419" t="s">
        <v>530</v>
      </c>
      <c r="D419" t="s">
        <v>531</v>
      </c>
      <c r="E419" t="s">
        <v>497</v>
      </c>
      <c r="F419">
        <v>56.170991690000001</v>
      </c>
      <c r="G419">
        <v>119</v>
      </c>
      <c r="H419">
        <v>16.399999999999999</v>
      </c>
      <c r="I419">
        <v>0</v>
      </c>
      <c r="J419" t="s">
        <v>498</v>
      </c>
      <c r="K419">
        <v>1</v>
      </c>
      <c r="L419">
        <v>1086.5854775400001</v>
      </c>
      <c r="M419">
        <v>3.48191E-3</v>
      </c>
      <c r="N419">
        <v>-9.0169499999999993E-3</v>
      </c>
      <c r="O419">
        <v>1.822402E-2</v>
      </c>
      <c r="P419">
        <v>2.7524200000000002E-3</v>
      </c>
      <c r="Q419">
        <v>4.2370999999999999E-4</v>
      </c>
      <c r="R419">
        <v>-4.7762899999999999E-3</v>
      </c>
      <c r="S419">
        <v>2.3451600000000002E-3</v>
      </c>
      <c r="T419">
        <v>3.08458E-3</v>
      </c>
      <c r="U419">
        <v>-8.1747899999999995E-3</v>
      </c>
      <c r="V419">
        <v>2.5098999999999998E-4</v>
      </c>
      <c r="W419">
        <v>2.90697E-3</v>
      </c>
      <c r="X419">
        <v>-6.3467999999999997E-3</v>
      </c>
      <c r="Y419">
        <v>-4.6839999999999999E-5</v>
      </c>
      <c r="Z419">
        <v>3.2993999999999998E-4</v>
      </c>
      <c r="AA419">
        <v>-2.1083400000000002E-3</v>
      </c>
      <c r="AB419">
        <v>1.58807E-3</v>
      </c>
      <c r="AC419">
        <v>-7.3366000000000002E-4</v>
      </c>
      <c r="AD419">
        <v>-2.1696799999999998E-3</v>
      </c>
      <c r="AE419">
        <v>-1.02407E-3</v>
      </c>
      <c r="AF419">
        <v>-5.1422000000000002E-4</v>
      </c>
      <c r="AG419">
        <v>-1.097E-5</v>
      </c>
      <c r="AH419">
        <v>5.3604E-4</v>
      </c>
      <c r="AI419" t="s">
        <v>537</v>
      </c>
      <c r="AJ419">
        <v>4.7791234899999999</v>
      </c>
      <c r="AK419">
        <v>2.7972813300000001</v>
      </c>
      <c r="AL419">
        <v>128.03888544</v>
      </c>
      <c r="AM419">
        <v>1086.5854775400001</v>
      </c>
    </row>
    <row r="420" spans="1:41" x14ac:dyDescent="0.25">
      <c r="A420">
        <v>433</v>
      </c>
      <c r="B420" t="s">
        <v>494</v>
      </c>
      <c r="C420" t="s">
        <v>530</v>
      </c>
      <c r="D420" t="s">
        <v>531</v>
      </c>
      <c r="E420" t="s">
        <v>497</v>
      </c>
      <c r="F420">
        <v>55.48633178</v>
      </c>
      <c r="G420">
        <v>123</v>
      </c>
      <c r="H420">
        <v>18.2</v>
      </c>
      <c r="I420">
        <v>0</v>
      </c>
      <c r="J420" t="s">
        <v>498</v>
      </c>
      <c r="K420">
        <v>1</v>
      </c>
      <c r="L420">
        <v>1150.0892273100001</v>
      </c>
      <c r="M420">
        <v>2.91099E-3</v>
      </c>
      <c r="N420">
        <v>-4.4235799999999999E-3</v>
      </c>
      <c r="O420">
        <v>1.337378E-2</v>
      </c>
      <c r="P420">
        <v>-3.2828599999999999E-3</v>
      </c>
      <c r="Q420">
        <v>4.1403200000000003E-3</v>
      </c>
      <c r="R420">
        <v>-9.5563699999999998E-3</v>
      </c>
      <c r="S420">
        <v>2.9906899999999998E-3</v>
      </c>
      <c r="T420">
        <v>-8.2749899999999994E-3</v>
      </c>
      <c r="U420">
        <v>-5.2529899999999999E-3</v>
      </c>
      <c r="V420">
        <v>-4.8827000000000002E-3</v>
      </c>
      <c r="W420">
        <v>8.8650299999999994E-3</v>
      </c>
      <c r="X420">
        <v>-9.0709999999999999E-4</v>
      </c>
      <c r="Y420">
        <v>7.6620799999999999E-3</v>
      </c>
      <c r="Z420">
        <v>5.4891799999999998E-3</v>
      </c>
      <c r="AA420">
        <v>4.0036999999999999E-4</v>
      </c>
      <c r="AB420">
        <v>1.6819300000000001E-3</v>
      </c>
      <c r="AC420">
        <v>-3.8558199999999998E-3</v>
      </c>
      <c r="AD420">
        <v>1.9881E-3</v>
      </c>
      <c r="AE420">
        <v>-1.98737E-3</v>
      </c>
      <c r="AF420">
        <v>-1.7698099999999999E-3</v>
      </c>
      <c r="AG420">
        <v>1.9864800000000001E-3</v>
      </c>
      <c r="AH420">
        <v>-8.2394E-4</v>
      </c>
      <c r="AI420" t="s">
        <v>538</v>
      </c>
      <c r="AJ420">
        <v>4.8121843599999998</v>
      </c>
      <c r="AK420">
        <v>2.90142159</v>
      </c>
      <c r="AL420">
        <v>128.49243945000001</v>
      </c>
      <c r="AM420">
        <v>1150.0892273100001</v>
      </c>
    </row>
    <row r="421" spans="1:41" x14ac:dyDescent="0.25">
      <c r="A421">
        <v>434</v>
      </c>
      <c r="B421" t="s">
        <v>494</v>
      </c>
      <c r="C421" t="s">
        <v>530</v>
      </c>
      <c r="D421" t="s">
        <v>531</v>
      </c>
      <c r="E421" t="s">
        <v>497</v>
      </c>
      <c r="F421">
        <v>55.414634059999997</v>
      </c>
      <c r="G421">
        <v>126</v>
      </c>
      <c r="H421">
        <v>17.5</v>
      </c>
      <c r="I421">
        <v>0</v>
      </c>
      <c r="J421" t="s">
        <v>498</v>
      </c>
      <c r="K421">
        <v>1</v>
      </c>
      <c r="L421">
        <v>1168.8713820099999</v>
      </c>
      <c r="M421">
        <v>6.6310300000000004E-3</v>
      </c>
      <c r="N421">
        <v>-5.3939900000000004E-3</v>
      </c>
      <c r="O421">
        <v>1.004127E-2</v>
      </c>
      <c r="P421">
        <v>-1.1224900000000001E-3</v>
      </c>
      <c r="Q421">
        <v>2.72471E-3</v>
      </c>
      <c r="R421">
        <v>-1.5450480000000001E-2</v>
      </c>
      <c r="S421">
        <v>-1.6004400000000001E-3</v>
      </c>
      <c r="T421">
        <v>-2.5388799999999999E-3</v>
      </c>
      <c r="U421">
        <v>-4.94729E-3</v>
      </c>
      <c r="V421">
        <v>-2.5139400000000001E-3</v>
      </c>
      <c r="W421">
        <v>-4.0976600000000004E-3</v>
      </c>
      <c r="X421">
        <v>4.8552000000000003E-4</v>
      </c>
      <c r="Y421">
        <v>1.5126600000000001E-3</v>
      </c>
      <c r="Z421">
        <v>-1.19629E-3</v>
      </c>
      <c r="AA421">
        <v>-6.6306000000000004E-3</v>
      </c>
      <c r="AB421">
        <v>-1.3420800000000001E-3</v>
      </c>
      <c r="AC421">
        <v>-4.7990000000000001E-4</v>
      </c>
      <c r="AD421">
        <v>-1.7654599999999999E-3</v>
      </c>
      <c r="AE421">
        <v>8.6284000000000003E-4</v>
      </c>
      <c r="AF421">
        <v>1.88926E-3</v>
      </c>
      <c r="AG421">
        <v>1.8589699999999999E-3</v>
      </c>
      <c r="AH421">
        <v>1.0279E-4</v>
      </c>
      <c r="AI421" t="s">
        <v>539</v>
      </c>
      <c r="AJ421">
        <v>4.8362819100000003</v>
      </c>
      <c r="AK421">
        <v>2.8622008800000001</v>
      </c>
      <c r="AL421">
        <v>114.81481236</v>
      </c>
      <c r="AM421">
        <v>1168.8713820099999</v>
      </c>
    </row>
    <row r="422" spans="1:41" x14ac:dyDescent="0.25">
      <c r="A422">
        <v>435</v>
      </c>
      <c r="B422" t="s">
        <v>494</v>
      </c>
      <c r="C422" t="s">
        <v>530</v>
      </c>
      <c r="D422" t="s">
        <v>531</v>
      </c>
      <c r="E422" t="s">
        <v>497</v>
      </c>
      <c r="F422">
        <v>53.907399140000003</v>
      </c>
      <c r="G422">
        <v>128</v>
      </c>
      <c r="H422">
        <v>17.899999999999999</v>
      </c>
      <c r="I422">
        <v>0</v>
      </c>
      <c r="J422" t="s">
        <v>498</v>
      </c>
      <c r="K422">
        <v>1</v>
      </c>
      <c r="L422">
        <v>1176.9042834100001</v>
      </c>
      <c r="M422">
        <v>9.4506399999999997E-3</v>
      </c>
      <c r="N422">
        <v>-8.71334E-3</v>
      </c>
      <c r="O422">
        <v>3.28575E-3</v>
      </c>
      <c r="P422">
        <v>-5.5887000000000005E-4</v>
      </c>
      <c r="Q422">
        <v>-3.6191000000000001E-4</v>
      </c>
      <c r="R422">
        <v>-5.7255800000000001E-3</v>
      </c>
      <c r="S422">
        <v>5.7801600000000003E-3</v>
      </c>
      <c r="T422">
        <v>1.7818300000000001E-3</v>
      </c>
      <c r="U422">
        <v>-8.8415300000000002E-3</v>
      </c>
      <c r="V422">
        <v>3.1224099999999999E-3</v>
      </c>
      <c r="W422">
        <v>5.3670799999999998E-3</v>
      </c>
      <c r="X422">
        <v>-7.8704499999999993E-3</v>
      </c>
      <c r="Y422">
        <v>6.7451999999999996E-4</v>
      </c>
      <c r="Z422">
        <v>-1.69006E-3</v>
      </c>
      <c r="AA422">
        <v>3.2536700000000002E-3</v>
      </c>
      <c r="AB422">
        <v>1.9148699999999999E-3</v>
      </c>
      <c r="AC422">
        <v>7.5117999999999995E-4</v>
      </c>
      <c r="AD422">
        <v>5.7507000000000001E-4</v>
      </c>
      <c r="AE422">
        <v>1.96459E-3</v>
      </c>
      <c r="AF422">
        <v>-1.2916399999999999E-3</v>
      </c>
      <c r="AG422">
        <v>1.59402E-3</v>
      </c>
      <c r="AH422">
        <v>-4.4174999999999998E-4</v>
      </c>
      <c r="AI422" t="s">
        <v>540</v>
      </c>
      <c r="AJ422">
        <v>4.8520302600000003</v>
      </c>
      <c r="AK422">
        <v>2.8848007099999999</v>
      </c>
      <c r="AL422">
        <v>111.94392594</v>
      </c>
      <c r="AM422">
        <v>1176.9042834100001</v>
      </c>
    </row>
    <row r="423" spans="1:41" x14ac:dyDescent="0.25">
      <c r="A423">
        <v>436</v>
      </c>
      <c r="B423" t="s">
        <v>494</v>
      </c>
      <c r="C423" t="s">
        <v>530</v>
      </c>
      <c r="D423" t="s">
        <v>531</v>
      </c>
      <c r="E423" t="s">
        <v>497</v>
      </c>
      <c r="F423">
        <v>52.412360079999999</v>
      </c>
      <c r="G423">
        <v>121</v>
      </c>
      <c r="H423">
        <v>15.1</v>
      </c>
      <c r="I423">
        <v>0</v>
      </c>
      <c r="J423" t="s">
        <v>498</v>
      </c>
      <c r="K423">
        <v>1</v>
      </c>
      <c r="L423">
        <v>1107.9733404200001</v>
      </c>
      <c r="M423">
        <v>7.1697999999999998E-4</v>
      </c>
      <c r="N423">
        <v>-5.0092599999999998E-3</v>
      </c>
      <c r="O423">
        <v>-1.8482699999999999E-3</v>
      </c>
      <c r="P423">
        <v>3.4255000000000002E-3</v>
      </c>
      <c r="Q423">
        <v>7.2676999999999996E-4</v>
      </c>
      <c r="R423">
        <v>-6.8777500000000002E-3</v>
      </c>
      <c r="S423">
        <v>4.8565500000000003E-3</v>
      </c>
      <c r="T423">
        <v>-3.8387500000000001E-3</v>
      </c>
      <c r="U423">
        <v>7.3912999999999995E-4</v>
      </c>
      <c r="V423">
        <v>2.6201100000000001E-3</v>
      </c>
      <c r="W423">
        <v>-1.0280700000000001E-3</v>
      </c>
      <c r="X423">
        <v>8.4601999999999995E-4</v>
      </c>
      <c r="Y423">
        <v>7.2797199999999999E-3</v>
      </c>
      <c r="Z423">
        <v>8.8995900000000006E-3</v>
      </c>
      <c r="AA423">
        <v>4.2575000000000002E-4</v>
      </c>
      <c r="AB423">
        <v>2.8528999999999998E-3</v>
      </c>
      <c r="AC423">
        <v>1.29028E-3</v>
      </c>
      <c r="AD423">
        <v>1.66848E-3</v>
      </c>
      <c r="AE423">
        <v>-1.5522999999999999E-4</v>
      </c>
      <c r="AF423">
        <v>6.5813000000000004E-4</v>
      </c>
      <c r="AG423">
        <v>2.2504299999999999E-3</v>
      </c>
      <c r="AH423">
        <v>-1.9330199999999999E-3</v>
      </c>
      <c r="AI423" t="s">
        <v>541</v>
      </c>
      <c r="AJ423">
        <v>4.7957905500000004</v>
      </c>
      <c r="AK423">
        <v>2.7146947400000001</v>
      </c>
      <c r="AL423">
        <v>112.05945499000001</v>
      </c>
      <c r="AM423">
        <v>1107.9733404200001</v>
      </c>
    </row>
    <row r="424" spans="1:41" x14ac:dyDescent="0.25">
      <c r="A424">
        <v>437</v>
      </c>
      <c r="B424" t="s">
        <v>494</v>
      </c>
      <c r="C424" t="s">
        <v>530</v>
      </c>
      <c r="D424" t="s">
        <v>531</v>
      </c>
      <c r="E424" t="s">
        <v>497</v>
      </c>
      <c r="F424">
        <v>51.099573130000003</v>
      </c>
      <c r="G424">
        <v>122</v>
      </c>
      <c r="H424">
        <v>16.8</v>
      </c>
      <c r="I424">
        <v>0</v>
      </c>
      <c r="J424" t="s">
        <v>498</v>
      </c>
      <c r="K424">
        <v>1</v>
      </c>
      <c r="L424">
        <v>1130.3353484700001</v>
      </c>
      <c r="M424">
        <v>-2.2735799999999999E-3</v>
      </c>
      <c r="N424">
        <v>-1.237715E-2</v>
      </c>
      <c r="O424">
        <v>6.5423599999999997E-3</v>
      </c>
      <c r="P424">
        <v>-3.0594200000000002E-3</v>
      </c>
      <c r="Q424">
        <v>-3.7518999999999999E-3</v>
      </c>
      <c r="R424">
        <v>-1.8325310000000001E-2</v>
      </c>
      <c r="S424">
        <v>5.0047999999999998E-4</v>
      </c>
      <c r="T424">
        <v>-4.0507800000000004E-3</v>
      </c>
      <c r="U424">
        <v>-6.7348900000000003E-3</v>
      </c>
      <c r="V424">
        <v>-3.7863800000000002E-3</v>
      </c>
      <c r="W424">
        <v>8.4529099999999992E-3</v>
      </c>
      <c r="X424">
        <v>-6.7841100000000003E-3</v>
      </c>
      <c r="Y424">
        <v>2.5898000000000002E-4</v>
      </c>
      <c r="Z424">
        <v>-1.0836E-4</v>
      </c>
      <c r="AA424">
        <v>-2.0864999999999998E-3</v>
      </c>
      <c r="AB424">
        <v>1.2333E-4</v>
      </c>
      <c r="AC424">
        <v>-4.5442700000000004E-3</v>
      </c>
      <c r="AD424">
        <v>1.9090000000000001E-4</v>
      </c>
      <c r="AE424">
        <v>-1.27484E-3</v>
      </c>
      <c r="AF424">
        <v>1.39605E-3</v>
      </c>
      <c r="AG424">
        <v>-4.8892E-4</v>
      </c>
      <c r="AH424">
        <v>-2.5941200000000001E-3</v>
      </c>
      <c r="AI424" t="s">
        <v>542</v>
      </c>
      <c r="AJ424">
        <v>4.8040210400000003</v>
      </c>
      <c r="AK424">
        <v>2.8213788900000001</v>
      </c>
      <c r="AL424">
        <v>121.59165156</v>
      </c>
      <c r="AM424">
        <v>1130.3353484700001</v>
      </c>
    </row>
    <row r="425" spans="1:41" x14ac:dyDescent="0.25">
      <c r="A425">
        <v>438</v>
      </c>
      <c r="B425" t="s">
        <v>494</v>
      </c>
      <c r="C425" t="s">
        <v>530</v>
      </c>
      <c r="D425" t="s">
        <v>531</v>
      </c>
      <c r="E425" t="s">
        <v>497</v>
      </c>
      <c r="F425">
        <v>50.960131799999999</v>
      </c>
      <c r="G425">
        <v>131</v>
      </c>
      <c r="H425">
        <v>21.8</v>
      </c>
      <c r="I425">
        <v>0</v>
      </c>
      <c r="J425" t="s">
        <v>498</v>
      </c>
      <c r="K425">
        <v>1</v>
      </c>
      <c r="L425">
        <v>1219.8753404199999</v>
      </c>
      <c r="M425">
        <v>-8.9073299999999998E-3</v>
      </c>
      <c r="N425">
        <v>-1.2534200000000001E-3</v>
      </c>
      <c r="O425">
        <v>8.4324699999999992E-3</v>
      </c>
      <c r="P425">
        <v>-5.7373499999999996E-3</v>
      </c>
      <c r="Q425">
        <v>-1.01436E-3</v>
      </c>
      <c r="R425">
        <v>-7.5582799999999997E-3</v>
      </c>
      <c r="S425">
        <v>-2.55317E-3</v>
      </c>
      <c r="T425">
        <v>7.1617599999999997E-3</v>
      </c>
      <c r="U425">
        <v>-5.3497800000000002E-3</v>
      </c>
      <c r="V425">
        <v>-2.7429300000000002E-3</v>
      </c>
      <c r="W425">
        <v>2.5414499999999998E-3</v>
      </c>
      <c r="X425">
        <v>-4.5977500000000003E-3</v>
      </c>
      <c r="Y425">
        <v>8.2392400000000001E-3</v>
      </c>
      <c r="Z425">
        <v>-1.71904E-3</v>
      </c>
      <c r="AA425">
        <v>3.7670999999999998E-3</v>
      </c>
      <c r="AB425">
        <v>-5.3499999999999999E-5</v>
      </c>
      <c r="AC425">
        <v>-2.6841999999999999E-3</v>
      </c>
      <c r="AD425">
        <v>-2.9350299999999999E-3</v>
      </c>
      <c r="AE425">
        <v>-1.0945600000000001E-3</v>
      </c>
      <c r="AF425">
        <v>4.9563999999999999E-4</v>
      </c>
      <c r="AG425">
        <v>1.0269400000000001E-3</v>
      </c>
      <c r="AH425">
        <v>-1.2116999999999999E-4</v>
      </c>
      <c r="AI425" t="s">
        <v>543</v>
      </c>
      <c r="AJ425">
        <v>4.8751973199999998</v>
      </c>
      <c r="AK425">
        <v>3.0819099699999999</v>
      </c>
      <c r="AL425">
        <v>127.05371887</v>
      </c>
      <c r="AM425">
        <v>1219.8753404199999</v>
      </c>
      <c r="AN425">
        <v>8.4875629999999994E-2</v>
      </c>
      <c r="AO425">
        <v>6.9079600000000003E-3</v>
      </c>
    </row>
    <row r="426" spans="1:41" x14ac:dyDescent="0.25">
      <c r="A426">
        <v>439</v>
      </c>
      <c r="B426" t="s">
        <v>494</v>
      </c>
      <c r="C426" t="s">
        <v>530</v>
      </c>
      <c r="D426" t="s">
        <v>531</v>
      </c>
      <c r="E426" t="s">
        <v>497</v>
      </c>
      <c r="F426">
        <v>50.780861629999997</v>
      </c>
      <c r="G426">
        <v>117</v>
      </c>
      <c r="H426">
        <v>12.7</v>
      </c>
      <c r="I426">
        <v>0</v>
      </c>
      <c r="J426" t="s">
        <v>498</v>
      </c>
      <c r="K426">
        <v>1</v>
      </c>
      <c r="L426">
        <v>1043.3278856300001</v>
      </c>
      <c r="M426">
        <v>3.04441E-3</v>
      </c>
      <c r="N426">
        <v>-7.5884699999999999E-3</v>
      </c>
      <c r="O426">
        <v>5.4299600000000002E-3</v>
      </c>
      <c r="P426">
        <v>3.51046E-3</v>
      </c>
      <c r="Q426">
        <v>6.3416699999999998E-3</v>
      </c>
      <c r="R426">
        <v>-4.96394E-3</v>
      </c>
      <c r="S426">
        <v>-1.5098500000000001E-3</v>
      </c>
      <c r="T426">
        <v>3.2095700000000001E-3</v>
      </c>
      <c r="U426">
        <v>-3.7606699999999998E-3</v>
      </c>
      <c r="V426">
        <v>-7.4987000000000003E-4</v>
      </c>
      <c r="W426">
        <v>-2.02352E-3</v>
      </c>
      <c r="X426">
        <v>-2.6999099999999998E-3</v>
      </c>
      <c r="Y426">
        <v>3.3648900000000002E-3</v>
      </c>
      <c r="Z426">
        <v>3.6376199999999998E-3</v>
      </c>
      <c r="AA426">
        <v>7.9246999999999998E-4</v>
      </c>
      <c r="AB426">
        <v>2.3708499999999999E-3</v>
      </c>
      <c r="AC426">
        <v>3.04449E-3</v>
      </c>
      <c r="AD426">
        <v>-8.3432000000000005E-4</v>
      </c>
      <c r="AE426">
        <v>-3.3200000000000001E-5</v>
      </c>
      <c r="AF426">
        <v>-1.0272E-3</v>
      </c>
      <c r="AG426">
        <v>-1.2355999999999999E-4</v>
      </c>
      <c r="AH426">
        <v>-1.6336300000000001E-3</v>
      </c>
      <c r="AI426" t="s">
        <v>544</v>
      </c>
      <c r="AJ426">
        <v>4.7621739300000003</v>
      </c>
      <c r="AK426">
        <v>2.5416019900000002</v>
      </c>
      <c r="AL426">
        <v>104.40026094</v>
      </c>
      <c r="AM426">
        <v>1043.3278856300001</v>
      </c>
    </row>
    <row r="427" spans="1:41" x14ac:dyDescent="0.25">
      <c r="A427">
        <v>440</v>
      </c>
      <c r="B427" t="s">
        <v>494</v>
      </c>
      <c r="C427" t="s">
        <v>530</v>
      </c>
      <c r="D427" t="s">
        <v>531</v>
      </c>
      <c r="E427" t="s">
        <v>497</v>
      </c>
      <c r="F427">
        <v>49.621345890000001</v>
      </c>
      <c r="G427">
        <v>117</v>
      </c>
      <c r="H427">
        <v>13.8</v>
      </c>
      <c r="I427">
        <v>0</v>
      </c>
      <c r="J427" t="s">
        <v>498</v>
      </c>
      <c r="K427">
        <v>1</v>
      </c>
      <c r="L427">
        <v>1077.5926874300001</v>
      </c>
      <c r="M427">
        <v>9.3600000000000002E-6</v>
      </c>
      <c r="N427">
        <v>-6.5932999999999996E-4</v>
      </c>
      <c r="O427">
        <v>3.6179000000000002E-4</v>
      </c>
      <c r="P427">
        <v>-5.3874999999999999E-3</v>
      </c>
      <c r="Q427">
        <v>1.2890199999999999E-2</v>
      </c>
      <c r="R427">
        <v>-1.3359060000000001E-2</v>
      </c>
      <c r="S427">
        <v>-2.7461400000000002E-3</v>
      </c>
      <c r="T427">
        <v>4.1331299999999996E-3</v>
      </c>
      <c r="U427">
        <v>-3.3647199999999999E-3</v>
      </c>
      <c r="V427">
        <v>2.9227900000000002E-3</v>
      </c>
      <c r="W427">
        <v>-5.6556200000000001E-3</v>
      </c>
      <c r="X427">
        <v>-7.2130000000000002E-4</v>
      </c>
      <c r="Y427">
        <v>1.0915E-4</v>
      </c>
      <c r="Z427">
        <v>1.0878800000000001E-3</v>
      </c>
      <c r="AA427">
        <v>-4.9173300000000001E-3</v>
      </c>
      <c r="AB427">
        <v>1.4594300000000001E-3</v>
      </c>
      <c r="AC427">
        <v>-1.7566000000000001E-4</v>
      </c>
      <c r="AD427">
        <v>9.0939999999999999E-4</v>
      </c>
      <c r="AE427">
        <v>7.2599999999999997E-4</v>
      </c>
      <c r="AF427">
        <v>1.40832E-3</v>
      </c>
      <c r="AG427">
        <v>1.1565200000000001E-3</v>
      </c>
      <c r="AH427">
        <v>-2.4383999999999999E-3</v>
      </c>
      <c r="AI427" t="s">
        <v>545</v>
      </c>
      <c r="AJ427">
        <v>4.7621739300000003</v>
      </c>
      <c r="AK427">
        <v>2.6246685900000002</v>
      </c>
      <c r="AL427">
        <v>113.44280322</v>
      </c>
      <c r="AM427">
        <v>1077.5926874300001</v>
      </c>
    </row>
    <row r="428" spans="1:41" x14ac:dyDescent="0.25">
      <c r="A428">
        <v>441</v>
      </c>
      <c r="B428" t="s">
        <v>494</v>
      </c>
      <c r="C428" t="s">
        <v>530</v>
      </c>
      <c r="D428" t="s">
        <v>531</v>
      </c>
      <c r="E428" t="s">
        <v>497</v>
      </c>
      <c r="F428">
        <v>46.705554620000001</v>
      </c>
      <c r="G428">
        <v>124</v>
      </c>
      <c r="H428">
        <v>15.7</v>
      </c>
      <c r="I428">
        <v>0</v>
      </c>
      <c r="J428" t="s">
        <v>498</v>
      </c>
      <c r="K428">
        <v>1</v>
      </c>
      <c r="L428">
        <v>1133.9619448200001</v>
      </c>
      <c r="M428">
        <v>-5.35989E-3</v>
      </c>
      <c r="N428">
        <v>-1.202802E-2</v>
      </c>
      <c r="O428">
        <v>-2.6158100000000001E-3</v>
      </c>
      <c r="P428">
        <v>-8.9322499999999992E-3</v>
      </c>
      <c r="Q428">
        <v>-9.5580000000000003E-5</v>
      </c>
      <c r="R428">
        <v>-9.9247199999999997E-3</v>
      </c>
      <c r="S428">
        <v>-2.9122000000000002E-4</v>
      </c>
      <c r="T428">
        <v>-9.6071500000000001E-3</v>
      </c>
      <c r="U428">
        <v>-6.7875599999999998E-3</v>
      </c>
      <c r="V428">
        <v>9.3831000000000003E-4</v>
      </c>
      <c r="W428">
        <v>5.4272999999999995E-4</v>
      </c>
      <c r="X428">
        <v>-3.6228599999999999E-3</v>
      </c>
      <c r="Y428">
        <v>7.6354999999999999E-4</v>
      </c>
      <c r="Z428">
        <v>2.8176299999999998E-3</v>
      </c>
      <c r="AA428">
        <v>-1.47781E-3</v>
      </c>
      <c r="AB428">
        <v>2.6892999999999999E-3</v>
      </c>
      <c r="AC428">
        <v>3.3253999999999998E-4</v>
      </c>
      <c r="AD428">
        <v>-1.59957E-3</v>
      </c>
      <c r="AE428">
        <v>-5.5517000000000001E-4</v>
      </c>
      <c r="AF428">
        <v>-8.4446E-4</v>
      </c>
      <c r="AG428">
        <v>2.4315999999999999E-3</v>
      </c>
      <c r="AH428">
        <v>-2.5056999999999998E-4</v>
      </c>
      <c r="AI428" t="s">
        <v>546</v>
      </c>
      <c r="AJ428">
        <v>4.8202815699999997</v>
      </c>
      <c r="AK428">
        <v>2.7536607100000001</v>
      </c>
      <c r="AL428">
        <v>108.14461651000001</v>
      </c>
      <c r="AM428">
        <v>1133.9619448200001</v>
      </c>
    </row>
    <row r="429" spans="1:41" x14ac:dyDescent="0.25">
      <c r="A429">
        <v>442</v>
      </c>
      <c r="B429" t="s">
        <v>547</v>
      </c>
      <c r="C429" t="s">
        <v>548</v>
      </c>
      <c r="D429" t="s">
        <v>549</v>
      </c>
      <c r="E429" t="s">
        <v>497</v>
      </c>
      <c r="F429">
        <v>64.731587250000004</v>
      </c>
      <c r="G429">
        <v>141</v>
      </c>
      <c r="H429">
        <v>25.6</v>
      </c>
      <c r="I429">
        <v>0</v>
      </c>
      <c r="J429" t="s">
        <v>498</v>
      </c>
      <c r="K429">
        <v>1</v>
      </c>
      <c r="L429">
        <v>1334.92621519</v>
      </c>
      <c r="M429">
        <v>2.294825E-2</v>
      </c>
      <c r="N429">
        <v>-1.389283E-2</v>
      </c>
      <c r="O429">
        <v>-4.2512599999999998E-3</v>
      </c>
      <c r="P429">
        <v>5.3800100000000002E-3</v>
      </c>
      <c r="Q429">
        <v>-4.3894900000000002E-3</v>
      </c>
      <c r="R429">
        <v>6.2407499999999998E-3</v>
      </c>
      <c r="S429">
        <v>-2.6209900000000001E-3</v>
      </c>
      <c r="T429">
        <v>6.4400799999999999E-3</v>
      </c>
      <c r="U429">
        <v>-2.3598E-4</v>
      </c>
      <c r="V429">
        <v>9.9933899999999996E-3</v>
      </c>
      <c r="W429">
        <v>-3.03192E-3</v>
      </c>
      <c r="X429">
        <v>-2.1469700000000002E-3</v>
      </c>
      <c r="Y429">
        <v>-1.89218E-3</v>
      </c>
      <c r="Z429">
        <v>-1.10289E-3</v>
      </c>
      <c r="AA429">
        <v>4.5932100000000003E-3</v>
      </c>
      <c r="AB429">
        <v>-9.3373000000000002E-4</v>
      </c>
      <c r="AC429">
        <v>1.4506999999999999E-4</v>
      </c>
      <c r="AD429">
        <v>2.1101599999999998E-3</v>
      </c>
      <c r="AE429">
        <v>-1.32734E-3</v>
      </c>
      <c r="AF429">
        <v>1.4776000000000001E-4</v>
      </c>
      <c r="AG429">
        <v>-2.0524000000000001E-4</v>
      </c>
      <c r="AH429">
        <v>-1.51166E-3</v>
      </c>
      <c r="AI429" t="s">
        <v>550</v>
      </c>
      <c r="AJ429">
        <v>4.9487598899999998</v>
      </c>
      <c r="AK429">
        <v>3.2425923499999998</v>
      </c>
      <c r="AL429">
        <v>119.2761592</v>
      </c>
      <c r="AM429">
        <v>1334.92621519</v>
      </c>
      <c r="AN429">
        <v>8.3231059999999996E-2</v>
      </c>
      <c r="AO429">
        <v>-0.11777355</v>
      </c>
    </row>
    <row r="430" spans="1:41" x14ac:dyDescent="0.25">
      <c r="A430">
        <v>443</v>
      </c>
      <c r="B430" t="s">
        <v>547</v>
      </c>
      <c r="C430" t="s">
        <v>548</v>
      </c>
      <c r="D430" t="s">
        <v>549</v>
      </c>
      <c r="E430" t="s">
        <v>497</v>
      </c>
      <c r="F430">
        <v>61.30560389</v>
      </c>
      <c r="G430">
        <v>143</v>
      </c>
      <c r="H430">
        <v>25.8</v>
      </c>
      <c r="I430">
        <v>0</v>
      </c>
      <c r="J430" t="s">
        <v>498</v>
      </c>
      <c r="K430">
        <v>1</v>
      </c>
      <c r="L430">
        <v>1363.73525516</v>
      </c>
      <c r="M430">
        <v>2.5617919999999999E-2</v>
      </c>
      <c r="N430">
        <v>2.034263E-2</v>
      </c>
      <c r="O430">
        <v>-9.42985E-3</v>
      </c>
      <c r="P430">
        <v>5.1037900000000004E-3</v>
      </c>
      <c r="Q430">
        <v>4.5270099999999997E-3</v>
      </c>
      <c r="R430">
        <v>4.6375399999999999E-3</v>
      </c>
      <c r="S430">
        <v>1.44187E-3</v>
      </c>
      <c r="T430">
        <v>-3.3229000000000001E-4</v>
      </c>
      <c r="U430">
        <v>-1.42063E-3</v>
      </c>
      <c r="V430">
        <v>8.7545499999999998E-3</v>
      </c>
      <c r="W430">
        <v>-4.8129499999999999E-3</v>
      </c>
      <c r="X430">
        <v>1.16355E-3</v>
      </c>
      <c r="Y430">
        <v>-1.080944E-2</v>
      </c>
      <c r="Z430">
        <v>9.1400000000000006E-6</v>
      </c>
      <c r="AA430">
        <v>-5.3355599999999996E-3</v>
      </c>
      <c r="AB430">
        <v>6.5893100000000001E-3</v>
      </c>
      <c r="AC430">
        <v>9.4804999999999998E-4</v>
      </c>
      <c r="AD430">
        <v>5.2306899999999996E-3</v>
      </c>
      <c r="AE430">
        <v>2.03806E-3</v>
      </c>
      <c r="AF430">
        <v>-5.7452999999999996E-4</v>
      </c>
      <c r="AG430">
        <v>-9.1352999999999996E-4</v>
      </c>
      <c r="AH430">
        <v>-1.20155E-3</v>
      </c>
      <c r="AI430" t="s">
        <v>551</v>
      </c>
      <c r="AJ430">
        <v>4.9628446300000002</v>
      </c>
      <c r="AK430">
        <v>3.25037449</v>
      </c>
      <c r="AL430">
        <v>115.16475405</v>
      </c>
      <c r="AM430">
        <v>1363.73525516</v>
      </c>
      <c r="AN430">
        <v>-0.11445998</v>
      </c>
      <c r="AO430">
        <v>-3.915983E-2</v>
      </c>
    </row>
    <row r="431" spans="1:41" x14ac:dyDescent="0.25">
      <c r="A431">
        <v>444</v>
      </c>
      <c r="B431" t="s">
        <v>547</v>
      </c>
      <c r="C431" t="s">
        <v>548</v>
      </c>
      <c r="D431" t="s">
        <v>549</v>
      </c>
      <c r="E431" t="s">
        <v>497</v>
      </c>
      <c r="F431">
        <v>60.816391959999997</v>
      </c>
      <c r="G431">
        <v>131</v>
      </c>
      <c r="H431">
        <v>20.2</v>
      </c>
      <c r="I431">
        <v>0</v>
      </c>
      <c r="J431" t="s">
        <v>498</v>
      </c>
      <c r="K431">
        <v>1</v>
      </c>
      <c r="L431">
        <v>1221.2522576900001</v>
      </c>
      <c r="M431">
        <v>1.4947820000000001E-2</v>
      </c>
      <c r="N431">
        <v>1.435808E-2</v>
      </c>
      <c r="O431">
        <v>-9.6286199999999992E-3</v>
      </c>
      <c r="P431">
        <v>1.7223200000000001E-3</v>
      </c>
      <c r="Q431">
        <v>7.1493800000000003E-3</v>
      </c>
      <c r="R431">
        <v>-8.2534999999999998E-4</v>
      </c>
      <c r="S431">
        <v>3.0462200000000001E-3</v>
      </c>
      <c r="T431">
        <v>-1.57032E-3</v>
      </c>
      <c r="U431">
        <v>2.99482E-3</v>
      </c>
      <c r="V431">
        <v>8.7801100000000007E-3</v>
      </c>
      <c r="W431">
        <v>4.0169400000000001E-3</v>
      </c>
      <c r="X431">
        <v>-1.118595E-2</v>
      </c>
      <c r="Y431">
        <v>-5.7603200000000002E-3</v>
      </c>
      <c r="Z431">
        <v>1.68589E-3</v>
      </c>
      <c r="AA431">
        <v>1.50789E-3</v>
      </c>
      <c r="AB431">
        <v>4.11568E-3</v>
      </c>
      <c r="AC431">
        <v>6.5061999999999997E-4</v>
      </c>
      <c r="AD431">
        <v>9.2531999999999998E-4</v>
      </c>
      <c r="AE431">
        <v>1.8506099999999999E-3</v>
      </c>
      <c r="AF431">
        <v>-2.10794E-3</v>
      </c>
      <c r="AG431">
        <v>-1.37583E-3</v>
      </c>
      <c r="AH431">
        <v>-3.2186999999999998E-4</v>
      </c>
      <c r="AI431" t="s">
        <v>552</v>
      </c>
      <c r="AJ431">
        <v>4.8751973199999998</v>
      </c>
      <c r="AK431">
        <v>3.0056826000000001</v>
      </c>
      <c r="AL431">
        <v>117.72867528</v>
      </c>
      <c r="AM431">
        <v>1221.2522576900001</v>
      </c>
    </row>
    <row r="432" spans="1:41" x14ac:dyDescent="0.25">
      <c r="A432">
        <v>445</v>
      </c>
      <c r="B432" t="s">
        <v>547</v>
      </c>
      <c r="C432" t="s">
        <v>548</v>
      </c>
      <c r="D432" t="s">
        <v>549</v>
      </c>
      <c r="E432" t="s">
        <v>497</v>
      </c>
      <c r="F432">
        <v>60.071134700000002</v>
      </c>
      <c r="G432">
        <v>147</v>
      </c>
      <c r="H432">
        <v>25.8</v>
      </c>
      <c r="I432">
        <v>0</v>
      </c>
      <c r="J432" t="s">
        <v>498</v>
      </c>
      <c r="K432">
        <v>1</v>
      </c>
      <c r="L432">
        <v>1384.1520592300001</v>
      </c>
      <c r="M432">
        <v>2.5928119999999999E-2</v>
      </c>
      <c r="N432">
        <v>6.6942800000000004E-3</v>
      </c>
      <c r="O432">
        <v>-1.3104579999999999E-2</v>
      </c>
      <c r="P432">
        <v>1.4883789999999999E-2</v>
      </c>
      <c r="Q432">
        <v>-9.05042E-3</v>
      </c>
      <c r="R432">
        <v>-4.9845699999999998E-3</v>
      </c>
      <c r="S432">
        <v>1.236434E-2</v>
      </c>
      <c r="T432">
        <v>-5.3415900000000002E-3</v>
      </c>
      <c r="U432">
        <v>-2.5866700000000001E-3</v>
      </c>
      <c r="V432">
        <v>6.6353699999999998E-3</v>
      </c>
      <c r="W432">
        <v>-2.9524500000000001E-3</v>
      </c>
      <c r="X432">
        <v>-7.7329000000000005E-4</v>
      </c>
      <c r="Y432">
        <v>1.65894E-3</v>
      </c>
      <c r="Z432">
        <v>-1.9827600000000001E-3</v>
      </c>
      <c r="AA432">
        <v>2.5415699999999999E-3</v>
      </c>
      <c r="AB432">
        <v>7.6019E-4</v>
      </c>
      <c r="AC432">
        <v>9.2794999999999998E-4</v>
      </c>
      <c r="AD432">
        <v>3.5133500000000002E-3</v>
      </c>
      <c r="AE432">
        <v>2.63891E-3</v>
      </c>
      <c r="AF432">
        <v>-1.5181999999999999E-3</v>
      </c>
      <c r="AG432">
        <v>2.7943E-4</v>
      </c>
      <c r="AH432">
        <v>1.3567000000000001E-4</v>
      </c>
      <c r="AI432" t="s">
        <v>553</v>
      </c>
      <c r="AJ432">
        <v>4.9904325900000002</v>
      </c>
      <c r="AK432">
        <v>3.25037449</v>
      </c>
      <c r="AL432">
        <v>105.89135285</v>
      </c>
      <c r="AM432">
        <v>1384.1520592300001</v>
      </c>
      <c r="AN432">
        <v>-8.9073020000000003E-2</v>
      </c>
      <c r="AO432">
        <v>-8.6795639999999993E-2</v>
      </c>
    </row>
    <row r="433" spans="1:41" x14ac:dyDescent="0.25">
      <c r="A433">
        <v>446</v>
      </c>
      <c r="B433" t="s">
        <v>547</v>
      </c>
      <c r="C433" t="s">
        <v>548</v>
      </c>
      <c r="D433" t="s">
        <v>549</v>
      </c>
      <c r="E433" t="s">
        <v>497</v>
      </c>
      <c r="F433">
        <v>56.947079850000001</v>
      </c>
      <c r="G433">
        <v>140</v>
      </c>
      <c r="H433">
        <v>26.1</v>
      </c>
      <c r="I433">
        <v>0</v>
      </c>
      <c r="J433" t="s">
        <v>498</v>
      </c>
      <c r="K433">
        <v>1</v>
      </c>
      <c r="L433">
        <v>1311.3196524</v>
      </c>
      <c r="M433">
        <v>5.1907699999999999E-3</v>
      </c>
      <c r="N433">
        <v>1.518897E-2</v>
      </c>
      <c r="O433">
        <v>-1.3200949999999999E-2</v>
      </c>
      <c r="P433">
        <v>-7.2115699999999996E-3</v>
      </c>
      <c r="Q433">
        <v>-5.9925300000000003E-3</v>
      </c>
      <c r="R433">
        <v>5.8237300000000001E-3</v>
      </c>
      <c r="S433">
        <v>-2.8887600000000002E-3</v>
      </c>
      <c r="T433">
        <v>8.3555599999999997E-3</v>
      </c>
      <c r="U433">
        <v>7.6180800000000002E-3</v>
      </c>
      <c r="V433">
        <v>-2.5085099999999998E-3</v>
      </c>
      <c r="W433">
        <v>-7.24773E-3</v>
      </c>
      <c r="X433">
        <v>-8.1446399999999999E-3</v>
      </c>
      <c r="Y433">
        <v>-8.8698300000000004E-3</v>
      </c>
      <c r="Z433">
        <v>-1.0135599999999999E-3</v>
      </c>
      <c r="AA433">
        <v>7.9164000000000003E-4</v>
      </c>
      <c r="AB433">
        <v>-2.5113000000000002E-4</v>
      </c>
      <c r="AC433">
        <v>3.94466E-3</v>
      </c>
      <c r="AD433">
        <v>-2.2021000000000001E-4</v>
      </c>
      <c r="AE433">
        <v>4.4055099999999996E-3</v>
      </c>
      <c r="AF433">
        <v>-1.93184E-3</v>
      </c>
      <c r="AG433">
        <v>2.1970000000000001E-5</v>
      </c>
      <c r="AH433">
        <v>-1.9601200000000001E-3</v>
      </c>
      <c r="AI433" t="s">
        <v>554</v>
      </c>
      <c r="AJ433">
        <v>4.94164242</v>
      </c>
      <c r="AK433">
        <v>3.2619353100000001</v>
      </c>
      <c r="AL433">
        <v>124.26829372</v>
      </c>
      <c r="AM433">
        <v>1311.3196524</v>
      </c>
      <c r="AN433">
        <v>-4.0162940000000001E-2</v>
      </c>
      <c r="AO433">
        <v>-1.242469E-2</v>
      </c>
    </row>
    <row r="434" spans="1:41" x14ac:dyDescent="0.25">
      <c r="A434">
        <v>447</v>
      </c>
      <c r="B434" t="s">
        <v>547</v>
      </c>
      <c r="C434" t="s">
        <v>548</v>
      </c>
      <c r="D434" t="s">
        <v>549</v>
      </c>
      <c r="E434" t="s">
        <v>497</v>
      </c>
      <c r="F434">
        <v>56.682400739999999</v>
      </c>
      <c r="G434">
        <v>139</v>
      </c>
      <c r="H434">
        <v>23.9</v>
      </c>
      <c r="I434">
        <v>0</v>
      </c>
      <c r="J434" t="s">
        <v>498</v>
      </c>
      <c r="K434">
        <v>1</v>
      </c>
      <c r="L434">
        <v>1299.1395377199999</v>
      </c>
      <c r="M434">
        <v>1.297946E-2</v>
      </c>
      <c r="N434">
        <v>1.220005E-2</v>
      </c>
      <c r="O434">
        <v>-2.76808E-3</v>
      </c>
      <c r="P434">
        <v>4.54376E-3</v>
      </c>
      <c r="Q434">
        <v>-3.7965199999999998E-3</v>
      </c>
      <c r="R434">
        <v>1.228041E-2</v>
      </c>
      <c r="S434">
        <v>2.675E-4</v>
      </c>
      <c r="T434">
        <v>2.2384900000000001E-3</v>
      </c>
      <c r="U434">
        <v>-2.3978099999999998E-3</v>
      </c>
      <c r="V434">
        <v>-4.2941699999999999E-3</v>
      </c>
      <c r="W434">
        <v>-3.3974500000000002E-3</v>
      </c>
      <c r="X434">
        <v>-1.046133E-2</v>
      </c>
      <c r="Y434">
        <v>-4.6303799999999999E-3</v>
      </c>
      <c r="Z434">
        <v>-5.8891999999999998E-3</v>
      </c>
      <c r="AA434">
        <v>2.0317E-3</v>
      </c>
      <c r="AB434">
        <v>-1.43739E-3</v>
      </c>
      <c r="AC434">
        <v>1.5716899999999999E-3</v>
      </c>
      <c r="AD434">
        <v>-2.8132E-4</v>
      </c>
      <c r="AE434">
        <v>-2.2672E-4</v>
      </c>
      <c r="AF434">
        <v>3.4385999999999998E-4</v>
      </c>
      <c r="AG434">
        <v>7.7494E-4</v>
      </c>
      <c r="AH434">
        <v>-2.29079E-3</v>
      </c>
      <c r="AI434" t="s">
        <v>555</v>
      </c>
      <c r="AJ434">
        <v>4.9344739300000002</v>
      </c>
      <c r="AK434">
        <v>3.1738784600000001</v>
      </c>
      <c r="AL434">
        <v>116.30310360999999</v>
      </c>
      <c r="AM434">
        <v>1299.1395377199999</v>
      </c>
      <c r="AN434">
        <v>-2.484343E-2</v>
      </c>
      <c r="AO434">
        <v>-0.10011385</v>
      </c>
    </row>
    <row r="435" spans="1:41" x14ac:dyDescent="0.25">
      <c r="A435">
        <v>448</v>
      </c>
      <c r="B435" t="s">
        <v>547</v>
      </c>
      <c r="C435" t="s">
        <v>556</v>
      </c>
      <c r="D435" t="s">
        <v>557</v>
      </c>
      <c r="E435" t="s">
        <v>497</v>
      </c>
      <c r="F435">
        <v>63.426774819999999</v>
      </c>
      <c r="G435">
        <v>129</v>
      </c>
      <c r="H435">
        <v>19.7</v>
      </c>
      <c r="I435">
        <v>0</v>
      </c>
      <c r="J435" t="s">
        <v>498</v>
      </c>
      <c r="K435">
        <v>1</v>
      </c>
      <c r="L435">
        <v>1223.4179108599999</v>
      </c>
      <c r="M435">
        <v>1.8446210000000001E-2</v>
      </c>
      <c r="N435">
        <v>-1.5284599999999999E-3</v>
      </c>
      <c r="O435">
        <v>-1.6799899999999999E-3</v>
      </c>
      <c r="P435">
        <v>1.3936169999999999E-2</v>
      </c>
      <c r="Q435">
        <v>2.2808099999999999E-3</v>
      </c>
      <c r="R435">
        <v>-1.4188559999999999E-2</v>
      </c>
      <c r="S435">
        <v>1.76217E-3</v>
      </c>
      <c r="T435">
        <v>-6.2113699999999999E-3</v>
      </c>
      <c r="U435">
        <v>-1.21671E-3</v>
      </c>
      <c r="V435">
        <v>-4.2716999999999999E-4</v>
      </c>
      <c r="W435">
        <v>-8.36865E-3</v>
      </c>
      <c r="X435">
        <v>-4.2464E-3</v>
      </c>
      <c r="Y435">
        <v>-4.82023E-3</v>
      </c>
      <c r="Z435">
        <v>7.5902999999999995E-4</v>
      </c>
      <c r="AA435">
        <v>-4.6999999999999999E-6</v>
      </c>
      <c r="AB435">
        <v>6.1200000000000002E-4</v>
      </c>
      <c r="AC435">
        <v>-6.7947999999999999E-4</v>
      </c>
      <c r="AD435">
        <v>-3.5508000000000002E-4</v>
      </c>
      <c r="AE435">
        <v>8.5585000000000001E-4</v>
      </c>
      <c r="AF435">
        <v>6.8150000000000003E-5</v>
      </c>
      <c r="AG435">
        <v>-2.7273999999999999E-4</v>
      </c>
      <c r="AH435">
        <v>4.7824E-4</v>
      </c>
      <c r="AI435" t="s">
        <v>558</v>
      </c>
      <c r="AJ435">
        <v>4.8598124</v>
      </c>
      <c r="AK435">
        <v>2.9806186399999999</v>
      </c>
      <c r="AL435">
        <v>120.31760494</v>
      </c>
      <c r="AM435">
        <v>1223.4179108599999</v>
      </c>
      <c r="AN435">
        <v>7.1015399999999999E-3</v>
      </c>
      <c r="AO435">
        <v>-3.1026950000000001E-2</v>
      </c>
    </row>
    <row r="436" spans="1:41" x14ac:dyDescent="0.25">
      <c r="A436">
        <v>449</v>
      </c>
      <c r="B436" t="s">
        <v>547</v>
      </c>
      <c r="C436" t="s">
        <v>556</v>
      </c>
      <c r="D436" t="s">
        <v>557</v>
      </c>
      <c r="E436" t="s">
        <v>497</v>
      </c>
      <c r="F436">
        <v>54.89298419</v>
      </c>
      <c r="G436">
        <v>132</v>
      </c>
      <c r="H436">
        <v>19.399999999999999</v>
      </c>
      <c r="I436">
        <v>0</v>
      </c>
      <c r="J436" t="s">
        <v>498</v>
      </c>
      <c r="K436">
        <v>1</v>
      </c>
      <c r="L436">
        <v>1276.5450969799999</v>
      </c>
      <c r="M436">
        <v>3.5672500000000001E-3</v>
      </c>
      <c r="N436">
        <v>-4.6892399999999999E-3</v>
      </c>
      <c r="O436">
        <v>9.4439999999999997E-4</v>
      </c>
      <c r="P436">
        <v>1.10432E-2</v>
      </c>
      <c r="Q436">
        <v>-3.7806099999999998E-3</v>
      </c>
      <c r="R436">
        <v>9.3737300000000003E-3</v>
      </c>
      <c r="S436">
        <v>-8.1718399999999997E-3</v>
      </c>
      <c r="T436">
        <v>-1.066041E-2</v>
      </c>
      <c r="U436">
        <v>7.3540300000000001E-3</v>
      </c>
      <c r="V436">
        <v>4.7172500000000001E-3</v>
      </c>
      <c r="W436">
        <v>-1.276888E-2</v>
      </c>
      <c r="X436">
        <v>1.604512E-2</v>
      </c>
      <c r="Y436">
        <v>-5.4047100000000001E-3</v>
      </c>
      <c r="Z436">
        <v>3.4954999999999999E-3</v>
      </c>
      <c r="AA436">
        <v>-4.3167600000000002E-3</v>
      </c>
      <c r="AB436">
        <v>6.6458400000000001E-3</v>
      </c>
      <c r="AC436">
        <v>-2.7791399999999998E-3</v>
      </c>
      <c r="AD436">
        <v>-4.0557400000000004E-3</v>
      </c>
      <c r="AE436">
        <v>1.8706300000000001E-3</v>
      </c>
      <c r="AF436">
        <v>-1.3856700000000001E-3</v>
      </c>
      <c r="AG436">
        <v>2.6848800000000002E-3</v>
      </c>
      <c r="AH436">
        <v>-2.3525E-3</v>
      </c>
      <c r="AI436" t="s">
        <v>559</v>
      </c>
      <c r="AJ436">
        <v>4.8828019200000004</v>
      </c>
      <c r="AK436">
        <v>2.9652730699999998</v>
      </c>
      <c r="AL436">
        <v>110.4797538</v>
      </c>
      <c r="AM436">
        <v>1276.5450969799999</v>
      </c>
      <c r="AN436">
        <v>1.325843E-2</v>
      </c>
      <c r="AO436">
        <v>4.9392279999999997E-2</v>
      </c>
    </row>
    <row r="437" spans="1:41" x14ac:dyDescent="0.25">
      <c r="A437">
        <v>450</v>
      </c>
      <c r="B437" t="s">
        <v>547</v>
      </c>
      <c r="C437" t="s">
        <v>556</v>
      </c>
      <c r="D437" t="s">
        <v>557</v>
      </c>
      <c r="E437" t="s">
        <v>497</v>
      </c>
      <c r="F437">
        <v>53.029665659999999</v>
      </c>
      <c r="G437">
        <v>124</v>
      </c>
      <c r="H437">
        <v>17.2</v>
      </c>
      <c r="I437">
        <v>0</v>
      </c>
      <c r="J437" t="s">
        <v>498</v>
      </c>
      <c r="K437">
        <v>1</v>
      </c>
      <c r="L437">
        <v>1129.00126047</v>
      </c>
      <c r="M437">
        <v>1.3905789999999999E-2</v>
      </c>
      <c r="N437">
        <v>-2.3674259999999999E-2</v>
      </c>
      <c r="O437">
        <v>1.2329430000000001E-2</v>
      </c>
      <c r="P437">
        <v>1.6220559999999998E-2</v>
      </c>
      <c r="Q437">
        <v>-5.1445800000000002E-3</v>
      </c>
      <c r="R437">
        <v>-2.1019999999999999E-5</v>
      </c>
      <c r="S437">
        <v>-5.3551E-4</v>
      </c>
      <c r="T437">
        <v>-6.02792E-3</v>
      </c>
      <c r="U437">
        <v>-7.0316900000000002E-3</v>
      </c>
      <c r="V437">
        <v>-8.3051600000000007E-3</v>
      </c>
      <c r="W437">
        <v>-2.82373E-3</v>
      </c>
      <c r="X437">
        <v>7.0772600000000001E-3</v>
      </c>
      <c r="Y437">
        <v>-1.3881200000000001E-3</v>
      </c>
      <c r="Z437">
        <v>-7.3456900000000002E-3</v>
      </c>
      <c r="AA437">
        <v>3.76736E-3</v>
      </c>
      <c r="AB437">
        <v>6.4680700000000002E-3</v>
      </c>
      <c r="AC437">
        <v>-3.57399E-3</v>
      </c>
      <c r="AD437">
        <v>-7.6312999999999999E-4</v>
      </c>
      <c r="AE437">
        <v>-1.53864E-3</v>
      </c>
      <c r="AF437">
        <v>-2.2670099999999999E-3</v>
      </c>
      <c r="AG437">
        <v>1.1474899999999999E-3</v>
      </c>
      <c r="AH437">
        <v>7.1646000000000004E-4</v>
      </c>
      <c r="AI437" t="s">
        <v>560</v>
      </c>
      <c r="AJ437">
        <v>4.8202815699999997</v>
      </c>
      <c r="AK437">
        <v>2.8449093799999998</v>
      </c>
      <c r="AL437">
        <v>118.47690471</v>
      </c>
      <c r="AM437">
        <v>1129.00126047</v>
      </c>
      <c r="AN437">
        <v>-3.5437349999999999E-2</v>
      </c>
      <c r="AO437">
        <v>-2.846402E-2</v>
      </c>
    </row>
    <row r="438" spans="1:41" x14ac:dyDescent="0.25">
      <c r="A438">
        <v>451</v>
      </c>
      <c r="B438" t="s">
        <v>547</v>
      </c>
      <c r="C438" t="s">
        <v>556</v>
      </c>
      <c r="D438" t="s">
        <v>557</v>
      </c>
      <c r="E438" t="s">
        <v>497</v>
      </c>
      <c r="F438">
        <v>52.612503220000001</v>
      </c>
      <c r="G438">
        <v>125</v>
      </c>
      <c r="H438">
        <v>19.3</v>
      </c>
      <c r="I438">
        <v>0</v>
      </c>
      <c r="J438" t="s">
        <v>498</v>
      </c>
      <c r="K438">
        <v>1</v>
      </c>
      <c r="L438">
        <v>1160.9246314899999</v>
      </c>
      <c r="M438">
        <v>3.8655500000000001E-3</v>
      </c>
      <c r="N438">
        <v>-2.85944E-3</v>
      </c>
      <c r="O438">
        <v>3.82913E-3</v>
      </c>
      <c r="P438">
        <v>1.158793E-2</v>
      </c>
      <c r="Q438">
        <v>-1.676E-3</v>
      </c>
      <c r="R438">
        <v>-3.9241500000000004E-3</v>
      </c>
      <c r="S438">
        <v>-3.0167499999999999E-3</v>
      </c>
      <c r="T438">
        <v>-7.9753099999999993E-3</v>
      </c>
      <c r="U438">
        <v>5.7179600000000002E-3</v>
      </c>
      <c r="V438">
        <v>5.0196299999999998E-3</v>
      </c>
      <c r="W438">
        <v>1.61692E-3</v>
      </c>
      <c r="X438">
        <v>5.3527999999999996E-4</v>
      </c>
      <c r="Y438">
        <v>-6.6034900000000001E-3</v>
      </c>
      <c r="Z438">
        <v>4.7333499999999999E-3</v>
      </c>
      <c r="AA438">
        <v>5.5605799999999999E-3</v>
      </c>
      <c r="AB438">
        <v>1.3675499999999999E-3</v>
      </c>
      <c r="AC438">
        <v>-4.3950600000000001E-3</v>
      </c>
      <c r="AD438">
        <v>-2.0465100000000001E-3</v>
      </c>
      <c r="AE438">
        <v>1.1561399999999999E-3</v>
      </c>
      <c r="AF438">
        <v>-8.8621000000000001E-4</v>
      </c>
      <c r="AG438">
        <v>1.7789399999999999E-3</v>
      </c>
      <c r="AH438">
        <v>1.0558900000000001E-3</v>
      </c>
      <c r="AI438" t="s">
        <v>561</v>
      </c>
      <c r="AJ438">
        <v>4.8283137399999996</v>
      </c>
      <c r="AK438">
        <v>2.9601050999999998</v>
      </c>
      <c r="AL438">
        <v>129.73213935000001</v>
      </c>
      <c r="AM438">
        <v>1160.9246314899999</v>
      </c>
      <c r="AN438">
        <v>-5.7357600000000003E-3</v>
      </c>
      <c r="AO438">
        <v>-8.0188969999999998E-2</v>
      </c>
    </row>
    <row r="439" spans="1:41" x14ac:dyDescent="0.25">
      <c r="A439">
        <v>452</v>
      </c>
      <c r="B439" t="s">
        <v>547</v>
      </c>
      <c r="C439" t="s">
        <v>556</v>
      </c>
      <c r="D439" t="s">
        <v>557</v>
      </c>
      <c r="E439" t="s">
        <v>497</v>
      </c>
      <c r="F439">
        <v>46.841860480000001</v>
      </c>
      <c r="G439">
        <v>119</v>
      </c>
      <c r="H439">
        <v>14.6</v>
      </c>
      <c r="I439">
        <v>0</v>
      </c>
      <c r="J439" t="s">
        <v>498</v>
      </c>
      <c r="K439">
        <v>1</v>
      </c>
      <c r="L439">
        <v>1065.4863100600001</v>
      </c>
      <c r="M439">
        <v>-6.8446499999999999E-3</v>
      </c>
      <c r="N439">
        <v>-1.034055E-2</v>
      </c>
      <c r="O439">
        <v>1.5959800000000001E-3</v>
      </c>
      <c r="P439">
        <v>1.521103E-2</v>
      </c>
      <c r="Q439">
        <v>-7.0440700000000004E-3</v>
      </c>
      <c r="R439">
        <v>6.50652E-3</v>
      </c>
      <c r="S439">
        <v>8.5025199999999995E-3</v>
      </c>
      <c r="T439">
        <v>-7.8867199999999998E-3</v>
      </c>
      <c r="U439">
        <v>1.006668E-2</v>
      </c>
      <c r="V439">
        <v>3.8522199999999999E-3</v>
      </c>
      <c r="W439">
        <v>7.2278000000000002E-4</v>
      </c>
      <c r="X439">
        <v>6.2094100000000003E-3</v>
      </c>
      <c r="Y439">
        <v>-2.5090300000000002E-3</v>
      </c>
      <c r="Z439">
        <v>-2.3020499999999999E-3</v>
      </c>
      <c r="AA439">
        <v>-1.5544700000000001E-3</v>
      </c>
      <c r="AB439">
        <v>3.1778800000000001E-3</v>
      </c>
      <c r="AC439">
        <v>-3.3261100000000002E-3</v>
      </c>
      <c r="AD439">
        <v>-3.2433200000000001E-3</v>
      </c>
      <c r="AE439">
        <v>2.2869499999999998E-3</v>
      </c>
      <c r="AF439">
        <v>-3.2971599999999999E-3</v>
      </c>
      <c r="AG439">
        <v>1.3289199999999999E-3</v>
      </c>
      <c r="AH439">
        <v>9.5030000000000003E-5</v>
      </c>
      <c r="AI439" t="s">
        <v>562</v>
      </c>
      <c r="AJ439">
        <v>4.7791234899999999</v>
      </c>
      <c r="AK439">
        <v>2.6810215300000002</v>
      </c>
      <c r="AL439">
        <v>113.98583704000001</v>
      </c>
      <c r="AM439">
        <v>1065.4863100600001</v>
      </c>
      <c r="AN439">
        <v>3.8576659999999999E-2</v>
      </c>
      <c r="AO439">
        <v>-1.6953900000000001E-2</v>
      </c>
    </row>
    <row r="440" spans="1:41" x14ac:dyDescent="0.25">
      <c r="A440">
        <v>453</v>
      </c>
      <c r="B440" t="s">
        <v>547</v>
      </c>
      <c r="C440" t="s">
        <v>556</v>
      </c>
      <c r="D440" t="s">
        <v>557</v>
      </c>
      <c r="E440" t="s">
        <v>497</v>
      </c>
      <c r="F440">
        <v>43.139004649999997</v>
      </c>
      <c r="G440">
        <v>123</v>
      </c>
      <c r="H440">
        <v>15.3</v>
      </c>
      <c r="I440">
        <v>0</v>
      </c>
      <c r="J440" t="s">
        <v>498</v>
      </c>
      <c r="K440">
        <v>1</v>
      </c>
      <c r="L440">
        <v>1106.5188656299999</v>
      </c>
      <c r="M440">
        <v>-1.6637799999999999E-3</v>
      </c>
      <c r="N440">
        <v>-1.8928319999999998E-2</v>
      </c>
      <c r="O440">
        <v>1.1200480000000001E-2</v>
      </c>
      <c r="P440">
        <v>1.281532E-2</v>
      </c>
      <c r="Q440">
        <v>-4.4177900000000004E-3</v>
      </c>
      <c r="R440">
        <v>1.5393250000000001E-2</v>
      </c>
      <c r="S440">
        <v>1.6665070000000001E-2</v>
      </c>
      <c r="T440">
        <v>-2.6332E-3</v>
      </c>
      <c r="U440">
        <v>1.077315E-2</v>
      </c>
      <c r="V440">
        <v>3.4492300000000002E-3</v>
      </c>
      <c r="W440">
        <v>-6.4078800000000003E-3</v>
      </c>
      <c r="X440">
        <v>5.7552899999999997E-3</v>
      </c>
      <c r="Y440">
        <v>5.2254099999999998E-3</v>
      </c>
      <c r="Z440">
        <v>-1.7804800000000001E-3</v>
      </c>
      <c r="AA440">
        <v>-6.9334399999999999E-3</v>
      </c>
      <c r="AB440">
        <v>2.6695999999999998E-3</v>
      </c>
      <c r="AC440">
        <v>-2.5541700000000001E-3</v>
      </c>
      <c r="AD440">
        <v>-4.2406199999999996E-3</v>
      </c>
      <c r="AE440">
        <v>-9.8090999999999999E-4</v>
      </c>
      <c r="AF440">
        <v>1.19629E-3</v>
      </c>
      <c r="AG440">
        <v>2.45123E-3</v>
      </c>
      <c r="AH440">
        <v>-2.82819E-3</v>
      </c>
      <c r="AI440" t="s">
        <v>563</v>
      </c>
      <c r="AJ440">
        <v>4.8121843599999998</v>
      </c>
      <c r="AK440">
        <v>2.7278528299999998</v>
      </c>
      <c r="AL440">
        <v>108.01836943000001</v>
      </c>
      <c r="AM440">
        <v>1106.5188656299999</v>
      </c>
      <c r="AN440">
        <v>2.4747109999999999E-2</v>
      </c>
      <c r="AO440">
        <v>-3.5551480000000003E-2</v>
      </c>
    </row>
    <row r="441" spans="1:41" x14ac:dyDescent="0.25">
      <c r="A441">
        <v>454</v>
      </c>
      <c r="B441" t="s">
        <v>547</v>
      </c>
      <c r="C441" t="s">
        <v>564</v>
      </c>
      <c r="D441" t="s">
        <v>565</v>
      </c>
      <c r="E441" t="s">
        <v>497</v>
      </c>
      <c r="F441">
        <v>56.823438549999999</v>
      </c>
      <c r="G441">
        <v>127</v>
      </c>
      <c r="H441">
        <v>16.7</v>
      </c>
      <c r="I441">
        <v>0</v>
      </c>
      <c r="J441" t="s">
        <v>498</v>
      </c>
      <c r="K441">
        <v>1</v>
      </c>
      <c r="L441">
        <v>1187.1083807699999</v>
      </c>
      <c r="M441">
        <v>3.1157799999999999E-3</v>
      </c>
      <c r="N441">
        <v>-1.6318299999999999E-3</v>
      </c>
      <c r="O441">
        <v>-7.3778999999999997E-3</v>
      </c>
      <c r="P441">
        <v>7.6742800000000003E-3</v>
      </c>
      <c r="Q441">
        <v>6.3830800000000002E-3</v>
      </c>
      <c r="R441">
        <v>4.4944800000000003E-3</v>
      </c>
      <c r="S441">
        <v>-2.9854600000000001E-3</v>
      </c>
      <c r="T441">
        <v>-4.0079900000000003E-3</v>
      </c>
      <c r="U441">
        <v>-1.6763500000000001E-3</v>
      </c>
      <c r="V441">
        <v>7.9177499999999994E-3</v>
      </c>
      <c r="W441">
        <v>-9.4210200000000004E-3</v>
      </c>
      <c r="X441">
        <v>7.5799999999999999E-5</v>
      </c>
      <c r="Y441">
        <v>3.17031E-3</v>
      </c>
      <c r="Z441">
        <v>1.2831299999999999E-3</v>
      </c>
      <c r="AA441">
        <v>2.09188E-3</v>
      </c>
      <c r="AB441">
        <v>1.8593699999999999E-3</v>
      </c>
      <c r="AC441">
        <v>1.63272E-3</v>
      </c>
      <c r="AD441">
        <v>-3.11474E-3</v>
      </c>
      <c r="AE441">
        <v>1.9041399999999999E-3</v>
      </c>
      <c r="AF441">
        <v>-2.6695400000000002E-3</v>
      </c>
      <c r="AG441">
        <v>8.5919999999999996E-4</v>
      </c>
      <c r="AH441">
        <v>-1.7907299999999999E-3</v>
      </c>
      <c r="AI441" t="s">
        <v>566</v>
      </c>
      <c r="AJ441">
        <v>4.8441870900000001</v>
      </c>
      <c r="AK441">
        <v>2.8154087200000002</v>
      </c>
      <c r="AL441">
        <v>106.96191967999999</v>
      </c>
      <c r="AM441">
        <v>1187.1083807699999</v>
      </c>
      <c r="AN441">
        <v>-5.231703E-2</v>
      </c>
      <c r="AO441">
        <v>8.5284860000000004E-2</v>
      </c>
    </row>
    <row r="442" spans="1:41" x14ac:dyDescent="0.25">
      <c r="A442">
        <v>455</v>
      </c>
      <c r="B442" t="s">
        <v>547</v>
      </c>
      <c r="C442" t="s">
        <v>564</v>
      </c>
      <c r="D442" t="s">
        <v>565</v>
      </c>
      <c r="E442" t="s">
        <v>497</v>
      </c>
      <c r="F442">
        <v>56.081009190000003</v>
      </c>
      <c r="G442">
        <v>135</v>
      </c>
      <c r="H442">
        <v>20.6</v>
      </c>
      <c r="I442">
        <v>0</v>
      </c>
      <c r="J442" t="s">
        <v>498</v>
      </c>
      <c r="K442">
        <v>1</v>
      </c>
      <c r="L442">
        <v>1231.66016792</v>
      </c>
      <c r="M442">
        <v>2.0101339999999999E-2</v>
      </c>
      <c r="N442">
        <v>-1.3390320000000001E-2</v>
      </c>
      <c r="O442">
        <v>-4.3779999999999999E-3</v>
      </c>
      <c r="P442">
        <v>6.9690400000000001E-3</v>
      </c>
      <c r="Q442">
        <v>2.5479999999999999E-3</v>
      </c>
      <c r="R442">
        <v>-4.5854499999999996E-3</v>
      </c>
      <c r="S442">
        <v>-1.8354700000000001E-3</v>
      </c>
      <c r="T442">
        <v>-4.5147599999999996E-3</v>
      </c>
      <c r="U442">
        <v>-7.2002000000000003E-3</v>
      </c>
      <c r="V442">
        <v>3.2236399999999998E-3</v>
      </c>
      <c r="W442">
        <v>-5.2877499999999999E-3</v>
      </c>
      <c r="X442">
        <v>-3.5427700000000002E-3</v>
      </c>
      <c r="Y442">
        <v>5.3053299999999996E-3</v>
      </c>
      <c r="Z442">
        <v>-8.3181899999999996E-3</v>
      </c>
      <c r="AA442">
        <v>3.4529299999999999E-3</v>
      </c>
      <c r="AB442">
        <v>1.6037499999999999E-3</v>
      </c>
      <c r="AC442">
        <v>3.5645400000000002E-3</v>
      </c>
      <c r="AD442">
        <v>2.7900000000000001E-4</v>
      </c>
      <c r="AE442">
        <v>-5.49E-6</v>
      </c>
      <c r="AF442">
        <v>1.2254099999999999E-3</v>
      </c>
      <c r="AG442">
        <v>-3.8347000000000001E-4</v>
      </c>
      <c r="AH442">
        <v>5.1678E-4</v>
      </c>
      <c r="AI442" t="s">
        <v>567</v>
      </c>
      <c r="AJ442">
        <v>4.9052747800000001</v>
      </c>
      <c r="AK442">
        <v>3.0252910800000001</v>
      </c>
      <c r="AL442">
        <v>109.55923808</v>
      </c>
      <c r="AM442">
        <v>1231.66016792</v>
      </c>
    </row>
    <row r="443" spans="1:41" x14ac:dyDescent="0.25">
      <c r="A443">
        <v>456</v>
      </c>
      <c r="B443" t="s">
        <v>547</v>
      </c>
      <c r="C443" t="s">
        <v>564</v>
      </c>
      <c r="D443" t="s">
        <v>565</v>
      </c>
      <c r="E443" t="s">
        <v>497</v>
      </c>
      <c r="F443">
        <v>55.353321340000001</v>
      </c>
      <c r="G443">
        <v>130</v>
      </c>
      <c r="H443">
        <v>20.100000000000001</v>
      </c>
      <c r="I443">
        <v>0</v>
      </c>
      <c r="J443" t="s">
        <v>498</v>
      </c>
      <c r="K443">
        <v>1</v>
      </c>
      <c r="L443">
        <v>1196.76454853</v>
      </c>
      <c r="M443">
        <v>1.9328049999999999E-2</v>
      </c>
      <c r="N443">
        <v>-2.0168500000000002E-3</v>
      </c>
      <c r="O443">
        <v>-8.4636899999999994E-3</v>
      </c>
      <c r="P443">
        <v>1.497308E-2</v>
      </c>
      <c r="Q443">
        <v>-7.9268199999999994E-3</v>
      </c>
      <c r="R443">
        <v>9.6754999999999996E-4</v>
      </c>
      <c r="S443">
        <v>4.9264000000000003E-4</v>
      </c>
      <c r="T443">
        <v>5.7550000000000003E-5</v>
      </c>
      <c r="U443">
        <v>-2.8314899999999999E-3</v>
      </c>
      <c r="V443">
        <v>4.1791900000000002E-3</v>
      </c>
      <c r="W443">
        <v>-5.4215000000000003E-4</v>
      </c>
      <c r="X443">
        <v>-4.6046999999999999E-4</v>
      </c>
      <c r="Y443">
        <v>1.2870000000000001E-4</v>
      </c>
      <c r="Z443">
        <v>-9.2279999999999999E-4</v>
      </c>
      <c r="AA443">
        <v>5.8937199999999999E-3</v>
      </c>
      <c r="AB443">
        <v>2.5555E-3</v>
      </c>
      <c r="AC443">
        <v>4.4148099999999999E-3</v>
      </c>
      <c r="AD443">
        <v>-3.2521999999999998E-4</v>
      </c>
      <c r="AE443">
        <v>-1.0295300000000001E-3</v>
      </c>
      <c r="AF443">
        <v>8.6069999999999994E-5</v>
      </c>
      <c r="AG443">
        <v>-5.13E-5</v>
      </c>
      <c r="AH443">
        <v>2.9736999999999998E-4</v>
      </c>
      <c r="AI443" t="s">
        <v>568</v>
      </c>
      <c r="AJ443">
        <v>4.86753445</v>
      </c>
      <c r="AK443">
        <v>3.00071982</v>
      </c>
      <c r="AL443">
        <v>119.90957863</v>
      </c>
      <c r="AM443">
        <v>1196.76454853</v>
      </c>
      <c r="AN443">
        <v>-2.0394619999999999E-2</v>
      </c>
      <c r="AO443">
        <v>4.0655999999999998E-4</v>
      </c>
    </row>
    <row r="444" spans="1:41" x14ac:dyDescent="0.25">
      <c r="A444">
        <v>457</v>
      </c>
      <c r="B444" t="s">
        <v>547</v>
      </c>
      <c r="C444" t="s">
        <v>564</v>
      </c>
      <c r="D444" t="s">
        <v>565</v>
      </c>
      <c r="E444" t="s">
        <v>497</v>
      </c>
      <c r="F444">
        <v>54.599182669999998</v>
      </c>
      <c r="G444">
        <v>135</v>
      </c>
      <c r="H444">
        <v>20.7</v>
      </c>
      <c r="I444">
        <v>0</v>
      </c>
      <c r="J444" t="s">
        <v>498</v>
      </c>
      <c r="K444">
        <v>1</v>
      </c>
      <c r="L444">
        <v>1243.1831352199999</v>
      </c>
      <c r="M444">
        <v>2.272018E-2</v>
      </c>
      <c r="N444">
        <v>-2.5058509999999999E-2</v>
      </c>
      <c r="O444">
        <v>8.94789E-3</v>
      </c>
      <c r="P444">
        <v>3.3508700000000002E-3</v>
      </c>
      <c r="Q444">
        <v>-4.9421300000000003E-3</v>
      </c>
      <c r="R444">
        <v>1.70619E-3</v>
      </c>
      <c r="S444">
        <v>-2.2380999999999998E-3</v>
      </c>
      <c r="T444">
        <v>-3.1478000000000002E-4</v>
      </c>
      <c r="U444">
        <v>-8.9572999999999996E-4</v>
      </c>
      <c r="V444">
        <v>1.4405500000000001E-3</v>
      </c>
      <c r="W444">
        <v>-5.9098600000000003E-3</v>
      </c>
      <c r="X444">
        <v>-5.0835400000000001E-3</v>
      </c>
      <c r="Y444">
        <v>-2.7938000000000003E-4</v>
      </c>
      <c r="Z444">
        <v>1.44564E-3</v>
      </c>
      <c r="AA444">
        <v>-1.64033E-3</v>
      </c>
      <c r="AB444">
        <v>-3.6365299999999998E-3</v>
      </c>
      <c r="AC444">
        <v>5.1759800000000002E-3</v>
      </c>
      <c r="AD444">
        <v>2.0251599999999998E-3</v>
      </c>
      <c r="AE444">
        <v>-2.8902899999999998E-3</v>
      </c>
      <c r="AF444">
        <v>1.75957E-3</v>
      </c>
      <c r="AG444">
        <v>1.00201E-3</v>
      </c>
      <c r="AH444">
        <v>-2.7048000000000003E-4</v>
      </c>
      <c r="AI444" t="s">
        <v>569</v>
      </c>
      <c r="AJ444">
        <v>4.9052747800000001</v>
      </c>
      <c r="AK444">
        <v>3.0301336999999999</v>
      </c>
      <c r="AL444">
        <v>110.09107904</v>
      </c>
      <c r="AM444">
        <v>1243.1831352199999</v>
      </c>
    </row>
    <row r="445" spans="1:41" x14ac:dyDescent="0.25">
      <c r="A445">
        <v>458</v>
      </c>
      <c r="B445" t="s">
        <v>547</v>
      </c>
      <c r="C445" t="s">
        <v>564</v>
      </c>
      <c r="D445" t="s">
        <v>565</v>
      </c>
      <c r="E445" t="s">
        <v>497</v>
      </c>
      <c r="F445">
        <v>53.143316730000002</v>
      </c>
      <c r="G445">
        <v>141</v>
      </c>
      <c r="H445">
        <v>25.6</v>
      </c>
      <c r="I445">
        <v>0</v>
      </c>
      <c r="J445" t="s">
        <v>498</v>
      </c>
      <c r="K445">
        <v>1</v>
      </c>
      <c r="L445">
        <v>1300.84197586</v>
      </c>
      <c r="M445">
        <v>1.181598E-2</v>
      </c>
      <c r="N445">
        <v>-1.6744530000000001E-2</v>
      </c>
      <c r="O445">
        <v>1.0983059999999999E-2</v>
      </c>
      <c r="P445">
        <v>1.0341619999999999E-2</v>
      </c>
      <c r="Q445">
        <v>1.1234539999999999E-2</v>
      </c>
      <c r="R445">
        <v>-2.2462799999999998E-3</v>
      </c>
      <c r="S445">
        <v>-5.7877900000000001E-3</v>
      </c>
      <c r="T445">
        <v>-1.142202E-2</v>
      </c>
      <c r="U445">
        <v>-3.5345799999999998E-3</v>
      </c>
      <c r="V445">
        <v>6.1745300000000001E-3</v>
      </c>
      <c r="W445">
        <v>-8.2895399999999998E-3</v>
      </c>
      <c r="X445">
        <v>-2.7763000000000001E-4</v>
      </c>
      <c r="Y445">
        <v>1.02386E-2</v>
      </c>
      <c r="Z445">
        <v>-3.37747E-3</v>
      </c>
      <c r="AA445">
        <v>3.1836000000000001E-4</v>
      </c>
      <c r="AB445">
        <v>7.0643600000000004E-3</v>
      </c>
      <c r="AC445">
        <v>-1.4861399999999999E-3</v>
      </c>
      <c r="AD445">
        <v>-3.2096300000000002E-3</v>
      </c>
      <c r="AE445">
        <v>-1.44808E-3</v>
      </c>
      <c r="AF445">
        <v>-1.4190699999999999E-3</v>
      </c>
      <c r="AG445">
        <v>3.3293999999999999E-4</v>
      </c>
      <c r="AH445">
        <v>-8.4637000000000004E-4</v>
      </c>
      <c r="AI445" t="s">
        <v>570</v>
      </c>
      <c r="AJ445">
        <v>4.9487598899999998</v>
      </c>
      <c r="AK445">
        <v>3.2425923499999998</v>
      </c>
      <c r="AL445">
        <v>119.2761592</v>
      </c>
      <c r="AM445">
        <v>1300.84197586</v>
      </c>
    </row>
    <row r="446" spans="1:41" x14ac:dyDescent="0.25">
      <c r="A446">
        <v>459</v>
      </c>
      <c r="B446" t="s">
        <v>547</v>
      </c>
      <c r="C446" t="s">
        <v>564</v>
      </c>
      <c r="D446" t="s">
        <v>565</v>
      </c>
      <c r="E446" t="s">
        <v>497</v>
      </c>
      <c r="F446">
        <v>52.659120489999999</v>
      </c>
      <c r="G446">
        <v>128</v>
      </c>
      <c r="H446">
        <v>18.8</v>
      </c>
      <c r="I446">
        <v>0</v>
      </c>
      <c r="J446" t="s">
        <v>498</v>
      </c>
      <c r="K446">
        <v>1</v>
      </c>
      <c r="L446">
        <v>1172.4324484399999</v>
      </c>
      <c r="M446">
        <v>1.788944E-2</v>
      </c>
      <c r="N446">
        <v>-1.9429479999999999E-2</v>
      </c>
      <c r="O446">
        <v>8.789E-5</v>
      </c>
      <c r="P446">
        <v>-6.6129999999999997E-4</v>
      </c>
      <c r="Q446">
        <v>-9.1825000000000001E-4</v>
      </c>
      <c r="R446">
        <v>-4.9604699999999998E-3</v>
      </c>
      <c r="S446">
        <v>-5.2333500000000003E-3</v>
      </c>
      <c r="T446">
        <v>-3.77378E-3</v>
      </c>
      <c r="U446">
        <v>1.0204700000000001E-3</v>
      </c>
      <c r="V446">
        <v>3.9753100000000001E-3</v>
      </c>
      <c r="W446">
        <v>2.9034999999999998E-4</v>
      </c>
      <c r="X446">
        <v>-3.63993E-3</v>
      </c>
      <c r="Y446">
        <v>1.8064800000000001E-3</v>
      </c>
      <c r="Z446">
        <v>-2.0922499999999999E-3</v>
      </c>
      <c r="AA446">
        <v>1.63002E-3</v>
      </c>
      <c r="AB446">
        <v>3.5493899999999999E-3</v>
      </c>
      <c r="AC446">
        <v>-1.2419600000000001E-3</v>
      </c>
      <c r="AD446">
        <v>8.9846000000000001E-4</v>
      </c>
      <c r="AE446">
        <v>4.617E-4</v>
      </c>
      <c r="AF446">
        <v>-1.7959199999999999E-3</v>
      </c>
      <c r="AG446">
        <v>6.1006000000000005E-4</v>
      </c>
      <c r="AH446">
        <v>1.6813E-4</v>
      </c>
      <c r="AI446" t="s">
        <v>571</v>
      </c>
      <c r="AJ446">
        <v>4.8520302600000003</v>
      </c>
      <c r="AK446">
        <v>2.9338568700000001</v>
      </c>
      <c r="AL446">
        <v>117.57239149</v>
      </c>
      <c r="AM446">
        <v>1172.4324484399999</v>
      </c>
    </row>
    <row r="447" spans="1:41" x14ac:dyDescent="0.25">
      <c r="A447">
        <v>460</v>
      </c>
      <c r="B447" t="s">
        <v>547</v>
      </c>
      <c r="C447" t="s">
        <v>564</v>
      </c>
      <c r="D447" t="s">
        <v>565</v>
      </c>
      <c r="E447" t="s">
        <v>497</v>
      </c>
      <c r="F447">
        <v>51.378830020000002</v>
      </c>
      <c r="G447">
        <v>124</v>
      </c>
      <c r="H447">
        <v>15.5</v>
      </c>
      <c r="I447">
        <v>0</v>
      </c>
      <c r="J447" t="s">
        <v>498</v>
      </c>
      <c r="K447">
        <v>1</v>
      </c>
      <c r="L447">
        <v>1112.79944976</v>
      </c>
      <c r="M447">
        <v>6.6295700000000004E-3</v>
      </c>
      <c r="N447">
        <v>6.0389500000000004E-3</v>
      </c>
      <c r="O447">
        <v>-9.2230599999999999E-3</v>
      </c>
      <c r="P447">
        <v>1.0909E-4</v>
      </c>
      <c r="Q447">
        <v>1.2655120000000001E-2</v>
      </c>
      <c r="R447">
        <v>-1.137723E-2</v>
      </c>
      <c r="S447">
        <v>-1.3737650000000001E-2</v>
      </c>
      <c r="T447">
        <v>8.0020000000000004E-4</v>
      </c>
      <c r="U447">
        <v>-5.6166100000000002E-3</v>
      </c>
      <c r="V447">
        <v>-5.7698999999999999E-4</v>
      </c>
      <c r="W447">
        <v>1.43513E-3</v>
      </c>
      <c r="X447">
        <v>-1.48952E-3</v>
      </c>
      <c r="Y447">
        <v>7.6519999999999995E-4</v>
      </c>
      <c r="Z447">
        <v>-3.2267300000000001E-3</v>
      </c>
      <c r="AA447">
        <v>5.3729299999999997E-3</v>
      </c>
      <c r="AB447">
        <v>3.6514899999999999E-3</v>
      </c>
      <c r="AC447">
        <v>1.58603E-3</v>
      </c>
      <c r="AD447">
        <v>-5.1012599999999998E-3</v>
      </c>
      <c r="AE447">
        <v>4.6785000000000001E-4</v>
      </c>
      <c r="AF447">
        <v>4.6776000000000001E-4</v>
      </c>
      <c r="AG447">
        <v>4.477E-5</v>
      </c>
      <c r="AH447">
        <v>-1.7924900000000001E-3</v>
      </c>
      <c r="AI447" t="s">
        <v>572</v>
      </c>
      <c r="AJ447">
        <v>4.8202815699999997</v>
      </c>
      <c r="AK447">
        <v>2.7408400199999998</v>
      </c>
      <c r="AL447">
        <v>106.76697808999999</v>
      </c>
      <c r="AM447">
        <v>1112.79944976</v>
      </c>
    </row>
    <row r="448" spans="1:41" x14ac:dyDescent="0.25">
      <c r="A448">
        <v>461</v>
      </c>
      <c r="B448" t="s">
        <v>547</v>
      </c>
      <c r="C448" t="s">
        <v>564</v>
      </c>
      <c r="D448" t="s">
        <v>565</v>
      </c>
      <c r="E448" t="s">
        <v>497</v>
      </c>
      <c r="F448">
        <v>50.56252061</v>
      </c>
      <c r="G448">
        <v>124</v>
      </c>
      <c r="H448">
        <v>15.2</v>
      </c>
      <c r="I448">
        <v>0</v>
      </c>
      <c r="J448" t="s">
        <v>498</v>
      </c>
      <c r="K448">
        <v>1</v>
      </c>
      <c r="L448">
        <v>1130.31275454</v>
      </c>
      <c r="M448">
        <v>1.674527E-2</v>
      </c>
      <c r="N448">
        <v>-1.4285849999999999E-2</v>
      </c>
      <c r="O448">
        <v>-1.264498E-2</v>
      </c>
      <c r="P448">
        <v>7.1250999999999997E-3</v>
      </c>
      <c r="Q448">
        <v>4.5981099999999999E-3</v>
      </c>
      <c r="R448">
        <v>4.0695999999999999E-4</v>
      </c>
      <c r="S448">
        <v>1.6038000000000001E-4</v>
      </c>
      <c r="T448">
        <v>-5.3866999999999999E-4</v>
      </c>
      <c r="U448">
        <v>-1.240259E-2</v>
      </c>
      <c r="V448">
        <v>-1.5642E-4</v>
      </c>
      <c r="W448">
        <v>-6.1282000000000003E-3</v>
      </c>
      <c r="X448">
        <v>1.1428600000000001E-3</v>
      </c>
      <c r="Y448">
        <v>3.62518E-3</v>
      </c>
      <c r="Z448">
        <v>-2.8462399999999999E-3</v>
      </c>
      <c r="AA448">
        <v>2.58698E-3</v>
      </c>
      <c r="AB448">
        <v>5.9765000000000003E-4</v>
      </c>
      <c r="AC448">
        <v>4.5039E-4</v>
      </c>
      <c r="AD448">
        <v>-8.1676999999999997E-4</v>
      </c>
      <c r="AE448">
        <v>-6.4139999999999998E-4</v>
      </c>
      <c r="AF448">
        <v>-2.0940400000000001E-3</v>
      </c>
      <c r="AG448">
        <v>4.8250000000000001E-5</v>
      </c>
      <c r="AH448">
        <v>-8.7854999999999997E-4</v>
      </c>
      <c r="AI448" t="s">
        <v>573</v>
      </c>
      <c r="AJ448">
        <v>4.8202815699999997</v>
      </c>
      <c r="AK448">
        <v>2.7212954300000001</v>
      </c>
      <c r="AL448">
        <v>104.70052045</v>
      </c>
      <c r="AM448">
        <v>1130.31275454</v>
      </c>
    </row>
    <row r="449" spans="1:41" x14ac:dyDescent="0.25">
      <c r="A449">
        <v>462</v>
      </c>
      <c r="B449" t="s">
        <v>547</v>
      </c>
      <c r="C449" t="s">
        <v>564</v>
      </c>
      <c r="D449" t="s">
        <v>565</v>
      </c>
      <c r="E449" t="s">
        <v>497</v>
      </c>
      <c r="F449">
        <v>50.408337410000001</v>
      </c>
      <c r="G449">
        <v>127</v>
      </c>
      <c r="H449">
        <v>16.5</v>
      </c>
      <c r="I449">
        <v>0</v>
      </c>
      <c r="J449" t="s">
        <v>498</v>
      </c>
      <c r="K449">
        <v>1</v>
      </c>
      <c r="L449">
        <v>1145.3797489200001</v>
      </c>
      <c r="M449">
        <v>2.85166E-2</v>
      </c>
      <c r="N449">
        <v>-3.1434499999999999E-3</v>
      </c>
      <c r="O449">
        <v>-3.1573899999999999E-3</v>
      </c>
      <c r="P449">
        <v>1.124841E-2</v>
      </c>
      <c r="Q449">
        <v>-4.1690999999999999E-4</v>
      </c>
      <c r="R449">
        <v>-4.9491600000000002E-3</v>
      </c>
      <c r="S449">
        <v>1.0326750000000001E-2</v>
      </c>
      <c r="T449">
        <v>-5.2534900000000004E-3</v>
      </c>
      <c r="U449">
        <v>-3.0003400000000002E-3</v>
      </c>
      <c r="V449">
        <v>2.6139100000000001E-3</v>
      </c>
      <c r="W449">
        <v>3.2036899999999999E-3</v>
      </c>
      <c r="X449">
        <v>-3.4029500000000001E-3</v>
      </c>
      <c r="Y449">
        <v>3.4483700000000001E-3</v>
      </c>
      <c r="Z449">
        <v>-2.9307999999999998E-4</v>
      </c>
      <c r="AA449">
        <v>2.8485099999999998E-3</v>
      </c>
      <c r="AB449">
        <v>-2.5848400000000001E-3</v>
      </c>
      <c r="AC449">
        <v>5.75757E-3</v>
      </c>
      <c r="AD449">
        <v>1.7684199999999999E-3</v>
      </c>
      <c r="AE449">
        <v>-9.3473000000000004E-4</v>
      </c>
      <c r="AF449">
        <v>4.3129400000000003E-3</v>
      </c>
      <c r="AG449">
        <v>9.0227000000000005E-4</v>
      </c>
      <c r="AH449">
        <v>-2.67038E-3</v>
      </c>
      <c r="AI449" t="s">
        <v>574</v>
      </c>
      <c r="AJ449">
        <v>4.8441870900000001</v>
      </c>
      <c r="AK449">
        <v>2.80336038</v>
      </c>
      <c r="AL449">
        <v>105.68093861</v>
      </c>
      <c r="AM449">
        <v>1145.3797489200001</v>
      </c>
      <c r="AN449">
        <v>-3.6378199999999999E-2</v>
      </c>
      <c r="AO449">
        <v>-6.4095239999999998E-2</v>
      </c>
    </row>
    <row r="450" spans="1:41" x14ac:dyDescent="0.25">
      <c r="A450">
        <v>463</v>
      </c>
      <c r="B450" t="s">
        <v>547</v>
      </c>
      <c r="C450" t="s">
        <v>564</v>
      </c>
      <c r="D450" t="s">
        <v>565</v>
      </c>
      <c r="E450" t="s">
        <v>497</v>
      </c>
      <c r="F450">
        <v>31.658532319999999</v>
      </c>
      <c r="G450">
        <v>74</v>
      </c>
      <c r="H450">
        <v>3.5</v>
      </c>
      <c r="I450">
        <v>0</v>
      </c>
      <c r="J450" t="s">
        <v>498</v>
      </c>
      <c r="K450">
        <v>1</v>
      </c>
      <c r="L450">
        <v>665.43115</v>
      </c>
      <c r="M450">
        <v>-2.0266590000000001E-2</v>
      </c>
      <c r="N450">
        <v>-4.1163600000000003E-3</v>
      </c>
      <c r="O450">
        <v>-2.0641219999999998E-2</v>
      </c>
      <c r="P450">
        <v>-2.3801000000000001E-4</v>
      </c>
      <c r="Q450">
        <v>1.413971E-2</v>
      </c>
      <c r="R450">
        <v>-6.7563500000000004E-3</v>
      </c>
      <c r="S450">
        <v>-2.2876900000000002E-3</v>
      </c>
      <c r="T450">
        <v>-5.1113E-3</v>
      </c>
      <c r="U450">
        <v>-6.39143E-3</v>
      </c>
      <c r="V450">
        <v>-4.7455099999999997E-3</v>
      </c>
      <c r="W450">
        <v>-5.2087000000000001E-3</v>
      </c>
      <c r="X450">
        <v>8.6622999999999995E-4</v>
      </c>
      <c r="Y450">
        <v>-2.6877799999999999E-3</v>
      </c>
      <c r="Z450">
        <v>4.1217600000000004E-3</v>
      </c>
      <c r="AA450">
        <v>-2.4424E-3</v>
      </c>
      <c r="AB450">
        <v>5.2495999999999999E-4</v>
      </c>
      <c r="AC450">
        <v>-8.9451000000000005E-4</v>
      </c>
      <c r="AD450">
        <v>-7.97958E-3</v>
      </c>
      <c r="AE450">
        <v>3.1147499999999999E-3</v>
      </c>
      <c r="AF450">
        <v>-1.2074099999999999E-3</v>
      </c>
      <c r="AG450">
        <v>-1.9143299999999999E-3</v>
      </c>
      <c r="AH450">
        <v>-9.7695000000000008E-4</v>
      </c>
      <c r="AI450" t="s">
        <v>575</v>
      </c>
      <c r="AJ450">
        <v>4.3040650899999999</v>
      </c>
      <c r="AK450">
        <v>1.25276297</v>
      </c>
      <c r="AL450">
        <v>115.98006871</v>
      </c>
      <c r="AM450">
        <v>665.43115</v>
      </c>
    </row>
    <row r="451" spans="1:41" x14ac:dyDescent="0.25">
      <c r="A451">
        <v>464</v>
      </c>
      <c r="B451" t="s">
        <v>576</v>
      </c>
      <c r="C451" t="s">
        <v>577</v>
      </c>
      <c r="D451" t="s">
        <v>578</v>
      </c>
      <c r="E451" t="s">
        <v>497</v>
      </c>
      <c r="F451">
        <v>60.995176069999999</v>
      </c>
      <c r="G451">
        <v>135</v>
      </c>
      <c r="H451">
        <v>23.1</v>
      </c>
      <c r="I451">
        <v>0</v>
      </c>
      <c r="J451" t="s">
        <v>498</v>
      </c>
      <c r="K451">
        <v>1</v>
      </c>
      <c r="L451">
        <v>1263.4631893200001</v>
      </c>
      <c r="M451">
        <v>6.3577199999999999E-3</v>
      </c>
      <c r="N451">
        <v>-1.038189E-2</v>
      </c>
      <c r="O451">
        <v>8.9475999999999998E-4</v>
      </c>
      <c r="P451">
        <v>-9.6148699999999993E-3</v>
      </c>
      <c r="Q451">
        <v>1.4047700000000001E-3</v>
      </c>
      <c r="R451">
        <v>9.6136599999999996E-3</v>
      </c>
      <c r="S451">
        <v>3.2214399999999999E-3</v>
      </c>
      <c r="T451">
        <v>-3.59903E-3</v>
      </c>
      <c r="U451">
        <v>-6.6615999999999995E-4</v>
      </c>
      <c r="V451">
        <v>3.0434799999999999E-3</v>
      </c>
      <c r="W451">
        <v>-9.2484999999999996E-4</v>
      </c>
      <c r="X451">
        <v>-5.5060999999999999E-3</v>
      </c>
      <c r="Y451">
        <v>1.11546E-3</v>
      </c>
      <c r="Z451">
        <v>-1.5966800000000001E-3</v>
      </c>
      <c r="AA451">
        <v>-3.7973E-4</v>
      </c>
      <c r="AB451">
        <v>5.89165E-3</v>
      </c>
      <c r="AC451">
        <v>8.4029999999999993E-5</v>
      </c>
      <c r="AD451">
        <v>5.2415999999999997E-4</v>
      </c>
      <c r="AE451">
        <v>3.4180000000000001E-4</v>
      </c>
      <c r="AF451">
        <v>-3.2259099999999998E-3</v>
      </c>
      <c r="AG451">
        <v>-7.9995000000000001E-4</v>
      </c>
      <c r="AH451">
        <v>-6.5167000000000003E-4</v>
      </c>
      <c r="AI451" t="s">
        <v>579</v>
      </c>
      <c r="AJ451">
        <v>4.9052747800000001</v>
      </c>
      <c r="AK451">
        <v>3.13983262</v>
      </c>
      <c r="AL451">
        <v>122.85526212000001</v>
      </c>
      <c r="AM451">
        <v>1263.4631893200001</v>
      </c>
      <c r="AN451">
        <v>-0.10866929</v>
      </c>
      <c r="AO451">
        <v>-6.2261110000000001E-2</v>
      </c>
    </row>
    <row r="452" spans="1:41" x14ac:dyDescent="0.25">
      <c r="A452">
        <v>465</v>
      </c>
      <c r="B452" t="s">
        <v>576</v>
      </c>
      <c r="C452" t="s">
        <v>577</v>
      </c>
      <c r="D452" t="s">
        <v>578</v>
      </c>
      <c r="E452" t="s">
        <v>497</v>
      </c>
      <c r="F452">
        <v>52.209272509999998</v>
      </c>
      <c r="G452">
        <v>107</v>
      </c>
      <c r="H452">
        <v>12.2</v>
      </c>
      <c r="I452">
        <v>0</v>
      </c>
      <c r="J452" t="s">
        <v>498</v>
      </c>
      <c r="K452">
        <v>1</v>
      </c>
      <c r="L452">
        <v>994.27329472999998</v>
      </c>
      <c r="M452">
        <v>-1.324089E-2</v>
      </c>
      <c r="N452">
        <v>-6.6585200000000002E-3</v>
      </c>
      <c r="O452">
        <v>-3.4452599999999999E-3</v>
      </c>
      <c r="P452">
        <v>-1.2943500000000001E-3</v>
      </c>
      <c r="Q452">
        <v>7.5521E-3</v>
      </c>
      <c r="R452">
        <v>8.0135999999999998E-4</v>
      </c>
      <c r="S452">
        <v>-6.94671E-3</v>
      </c>
      <c r="T452">
        <v>-3.2376499999999999E-3</v>
      </c>
      <c r="U452">
        <v>9.5489500000000005E-3</v>
      </c>
      <c r="V452">
        <v>-3.7314399999999999E-3</v>
      </c>
      <c r="W452">
        <v>3.2574399999999999E-3</v>
      </c>
      <c r="X452">
        <v>1.0172099999999999E-3</v>
      </c>
      <c r="Y452">
        <v>-1.6234999999999999E-4</v>
      </c>
      <c r="Z452">
        <v>-7.8475999999999997E-3</v>
      </c>
      <c r="AA452">
        <v>2.6157799999999998E-3</v>
      </c>
      <c r="AB452">
        <v>3.39106E-3</v>
      </c>
      <c r="AC452">
        <v>1.5298499999999999E-3</v>
      </c>
      <c r="AD452">
        <v>2.6749E-4</v>
      </c>
      <c r="AE452">
        <v>9.2471000000000003E-4</v>
      </c>
      <c r="AF452">
        <v>1.70571E-3</v>
      </c>
      <c r="AG452">
        <v>9.7402000000000003E-4</v>
      </c>
      <c r="AH452">
        <v>8.5457000000000003E-4</v>
      </c>
      <c r="AI452" t="s">
        <v>580</v>
      </c>
      <c r="AJ452">
        <v>4.6728288300000003</v>
      </c>
      <c r="AK452">
        <v>2.5014359499999999</v>
      </c>
      <c r="AL452">
        <v>131.62319714</v>
      </c>
      <c r="AM452">
        <v>994.27329472999998</v>
      </c>
      <c r="AN452">
        <v>-9.9043660000000006E-2</v>
      </c>
      <c r="AO452">
        <v>-1.505886E-2</v>
      </c>
    </row>
    <row r="453" spans="1:41" x14ac:dyDescent="0.25">
      <c r="A453">
        <v>466</v>
      </c>
      <c r="B453" t="s">
        <v>576</v>
      </c>
      <c r="C453" t="s">
        <v>581</v>
      </c>
      <c r="D453" t="s">
        <v>582</v>
      </c>
      <c r="E453" t="s">
        <v>497</v>
      </c>
      <c r="F453">
        <v>59.053927299999998</v>
      </c>
      <c r="G453">
        <v>129</v>
      </c>
      <c r="H453">
        <v>20.3</v>
      </c>
      <c r="I453">
        <v>0</v>
      </c>
      <c r="J453" t="s">
        <v>498</v>
      </c>
      <c r="K453">
        <v>1</v>
      </c>
      <c r="L453">
        <v>1194.3063645100001</v>
      </c>
      <c r="M453">
        <v>2.1249009999999999E-2</v>
      </c>
      <c r="N453">
        <v>-4.8475000000000002E-3</v>
      </c>
      <c r="O453">
        <v>4.8442399999999997E-3</v>
      </c>
      <c r="P453">
        <v>4.9981100000000001E-3</v>
      </c>
      <c r="Q453">
        <v>-3.1548999999999998E-4</v>
      </c>
      <c r="R453">
        <v>-1.535284E-2</v>
      </c>
      <c r="S453">
        <v>8.3339399999999998E-3</v>
      </c>
      <c r="T453">
        <v>-1.088221E-2</v>
      </c>
      <c r="U453">
        <v>-5.3171099999999999E-3</v>
      </c>
      <c r="V453">
        <v>-1.64372E-3</v>
      </c>
      <c r="W453">
        <v>-1.0377100000000001E-3</v>
      </c>
      <c r="X453">
        <v>-7.1551999999999998E-4</v>
      </c>
      <c r="Y453">
        <v>-1.8603300000000001E-3</v>
      </c>
      <c r="Z453">
        <v>3.4144900000000001E-3</v>
      </c>
      <c r="AA453">
        <v>-2.3750400000000001E-3</v>
      </c>
      <c r="AB453">
        <v>4.1052099999999998E-3</v>
      </c>
      <c r="AC453">
        <v>8.1136999999999995E-4</v>
      </c>
      <c r="AD453">
        <v>5.6097999999999999E-4</v>
      </c>
      <c r="AE453">
        <v>3.0062499999999998E-3</v>
      </c>
      <c r="AF453">
        <v>1.0624E-4</v>
      </c>
      <c r="AG453">
        <v>5.2740999999999997E-4</v>
      </c>
      <c r="AH453">
        <v>-9.0693999999999996E-4</v>
      </c>
      <c r="AI453" t="s">
        <v>583</v>
      </c>
      <c r="AJ453">
        <v>4.8598124</v>
      </c>
      <c r="AK453">
        <v>3.0106208900000002</v>
      </c>
      <c r="AL453">
        <v>123.98210052</v>
      </c>
      <c r="AM453">
        <v>1194.3063645100001</v>
      </c>
      <c r="AN453">
        <v>-6.4809729999999996E-2</v>
      </c>
      <c r="AO453">
        <v>-4.3662850000000003E-2</v>
      </c>
    </row>
    <row r="454" spans="1:41" x14ac:dyDescent="0.25">
      <c r="A454">
        <v>467</v>
      </c>
      <c r="B454" t="s">
        <v>576</v>
      </c>
      <c r="C454" t="s">
        <v>581</v>
      </c>
      <c r="D454" t="s">
        <v>582</v>
      </c>
      <c r="E454" t="s">
        <v>497</v>
      </c>
      <c r="F454">
        <v>56.561913869999998</v>
      </c>
      <c r="G454">
        <v>122</v>
      </c>
      <c r="H454">
        <v>17.3</v>
      </c>
      <c r="I454">
        <v>0</v>
      </c>
      <c r="J454" t="s">
        <v>498</v>
      </c>
      <c r="K454">
        <v>1</v>
      </c>
      <c r="L454">
        <v>1154.05805747</v>
      </c>
      <c r="M454">
        <v>1.63083E-3</v>
      </c>
      <c r="N454">
        <v>-1.7371609999999999E-2</v>
      </c>
      <c r="O454">
        <v>-1.82993E-3</v>
      </c>
      <c r="P454">
        <v>-2.0293899999999998E-3</v>
      </c>
      <c r="Q454">
        <v>-1.75049E-2</v>
      </c>
      <c r="R454">
        <v>-7.8538900000000005E-3</v>
      </c>
      <c r="S454">
        <v>-8.8314900000000009E-3</v>
      </c>
      <c r="T454">
        <v>-8.0872600000000006E-3</v>
      </c>
      <c r="U454">
        <v>-8.7433500000000004E-3</v>
      </c>
      <c r="V454">
        <v>5.2684799999999999E-3</v>
      </c>
      <c r="W454">
        <v>-3.4494500000000002E-3</v>
      </c>
      <c r="X454">
        <v>2.0196300000000001E-3</v>
      </c>
      <c r="Y454">
        <v>-7.1512499999999996E-3</v>
      </c>
      <c r="Z454">
        <v>-3.64635E-3</v>
      </c>
      <c r="AA454">
        <v>6.4930000000000003E-5</v>
      </c>
      <c r="AB454">
        <v>8.1214000000000004E-4</v>
      </c>
      <c r="AC454">
        <v>7.6813999999999995E-4</v>
      </c>
      <c r="AD454">
        <v>-2.1518000000000001E-4</v>
      </c>
      <c r="AE454">
        <v>1.09066E-3</v>
      </c>
      <c r="AF454">
        <v>-2.5075E-4</v>
      </c>
      <c r="AG454">
        <v>1.3915999999999999E-4</v>
      </c>
      <c r="AH454">
        <v>-1.6245000000000001E-3</v>
      </c>
      <c r="AI454" t="s">
        <v>584</v>
      </c>
      <c r="AJ454">
        <v>4.8040210400000003</v>
      </c>
      <c r="AK454">
        <v>2.8507064999999998</v>
      </c>
      <c r="AL454">
        <v>125.21045072</v>
      </c>
      <c r="AM454">
        <v>1154.05805747</v>
      </c>
      <c r="AN454">
        <v>3.3127299999999998E-3</v>
      </c>
      <c r="AO454">
        <v>-6.9038210000000003E-2</v>
      </c>
    </row>
    <row r="455" spans="1:41" x14ac:dyDescent="0.25">
      <c r="A455">
        <v>468</v>
      </c>
      <c r="B455" t="s">
        <v>576</v>
      </c>
      <c r="C455" t="s">
        <v>581</v>
      </c>
      <c r="D455" t="s">
        <v>582</v>
      </c>
      <c r="E455" t="s">
        <v>497</v>
      </c>
      <c r="F455">
        <v>55.467112399999998</v>
      </c>
      <c r="G455">
        <v>131</v>
      </c>
      <c r="H455">
        <v>20.7</v>
      </c>
      <c r="I455">
        <v>0</v>
      </c>
      <c r="J455" t="s">
        <v>498</v>
      </c>
      <c r="K455">
        <v>1</v>
      </c>
      <c r="L455">
        <v>1222.5899998299999</v>
      </c>
      <c r="M455">
        <v>7.1680299999999997E-3</v>
      </c>
      <c r="N455">
        <v>-1.3663089999999999E-2</v>
      </c>
      <c r="O455">
        <v>-4.7181100000000002E-3</v>
      </c>
      <c r="P455">
        <v>-1.81693E-3</v>
      </c>
      <c r="Q455">
        <v>-1.106799E-2</v>
      </c>
      <c r="R455">
        <v>-1.99182E-3</v>
      </c>
      <c r="S455">
        <v>-1.1962299999999999E-3</v>
      </c>
      <c r="T455">
        <v>-1.006164E-2</v>
      </c>
      <c r="U455">
        <v>-1.07657E-2</v>
      </c>
      <c r="V455">
        <v>6.26671E-3</v>
      </c>
      <c r="W455">
        <v>7.1920999999999997E-4</v>
      </c>
      <c r="X455">
        <v>-3.4059999999999998E-4</v>
      </c>
      <c r="Y455">
        <v>-1.2166E-4</v>
      </c>
      <c r="Z455">
        <v>-1.1395299999999999E-3</v>
      </c>
      <c r="AA455">
        <v>2.0155199999999998E-3</v>
      </c>
      <c r="AB455">
        <v>7.4652399999999997E-3</v>
      </c>
      <c r="AC455">
        <v>2.6349799999999999E-3</v>
      </c>
      <c r="AD455">
        <v>1.4877600000000001E-3</v>
      </c>
      <c r="AE455">
        <v>-5.6406000000000002E-4</v>
      </c>
      <c r="AF455">
        <v>-6.6018999999999995E-4</v>
      </c>
      <c r="AG455">
        <v>2.3960700000000001E-3</v>
      </c>
      <c r="AH455">
        <v>-1.70922E-3</v>
      </c>
      <c r="AI455" t="s">
        <v>585</v>
      </c>
      <c r="AJ455">
        <v>4.8751973199999998</v>
      </c>
      <c r="AK455">
        <v>3.0301336999999999</v>
      </c>
      <c r="AL455">
        <v>120.64275141</v>
      </c>
      <c r="AM455">
        <v>1222.5899998299999</v>
      </c>
    </row>
    <row r="456" spans="1:41" x14ac:dyDescent="0.25">
      <c r="A456">
        <v>469</v>
      </c>
      <c r="B456" t="s">
        <v>576</v>
      </c>
      <c r="C456" t="s">
        <v>581</v>
      </c>
      <c r="D456" t="s">
        <v>582</v>
      </c>
      <c r="E456" t="s">
        <v>497</v>
      </c>
      <c r="F456">
        <v>51.92145635</v>
      </c>
      <c r="G456">
        <v>111</v>
      </c>
      <c r="H456">
        <v>13.1</v>
      </c>
      <c r="I456">
        <v>0</v>
      </c>
      <c r="J456" t="s">
        <v>498</v>
      </c>
      <c r="K456">
        <v>1</v>
      </c>
      <c r="L456">
        <v>1033.39477898</v>
      </c>
      <c r="M456">
        <v>8.8410299999999997E-3</v>
      </c>
      <c r="N456">
        <v>-2.777963E-2</v>
      </c>
      <c r="O456">
        <v>1.5060550000000001E-2</v>
      </c>
      <c r="P456">
        <v>-4.9116000000000003E-3</v>
      </c>
      <c r="Q456">
        <v>-6.4072E-4</v>
      </c>
      <c r="R456">
        <v>-2.0918999999999999E-4</v>
      </c>
      <c r="S456">
        <v>8.4844E-4</v>
      </c>
      <c r="T456">
        <v>-1.002655E-2</v>
      </c>
      <c r="U456">
        <v>8.9081000000000002E-4</v>
      </c>
      <c r="V456">
        <v>1.37853E-3</v>
      </c>
      <c r="W456">
        <v>1.6267600000000001E-3</v>
      </c>
      <c r="X456">
        <v>-5.1837300000000001E-3</v>
      </c>
      <c r="Y456">
        <v>2.3379E-4</v>
      </c>
      <c r="Z456">
        <v>5.2196899999999999E-3</v>
      </c>
      <c r="AA456">
        <v>-2.6920300000000002E-3</v>
      </c>
      <c r="AB456">
        <v>1.88645E-3</v>
      </c>
      <c r="AC456">
        <v>-2.6450999999999997E-4</v>
      </c>
      <c r="AD456">
        <v>-3.7868E-4</v>
      </c>
      <c r="AE456">
        <v>2.57865E-3</v>
      </c>
      <c r="AF456">
        <v>8.2268E-4</v>
      </c>
      <c r="AG456">
        <v>1.28878E-3</v>
      </c>
      <c r="AH456">
        <v>-8.3847000000000001E-4</v>
      </c>
      <c r="AI456" t="s">
        <v>586</v>
      </c>
      <c r="AJ456">
        <v>4.7095301999999997</v>
      </c>
      <c r="AK456">
        <v>2.5726122299999998</v>
      </c>
      <c r="AL456">
        <v>126.39820650999999</v>
      </c>
      <c r="AM456">
        <v>1033.39477898</v>
      </c>
      <c r="AN456">
        <v>7.7735960000000007E-2</v>
      </c>
      <c r="AO456">
        <v>-1.630941E-2</v>
      </c>
    </row>
    <row r="457" spans="1:41" x14ac:dyDescent="0.25">
      <c r="A457">
        <v>470</v>
      </c>
      <c r="B457" t="s">
        <v>576</v>
      </c>
      <c r="C457" t="s">
        <v>581</v>
      </c>
      <c r="D457" t="s">
        <v>582</v>
      </c>
      <c r="E457" t="s">
        <v>497</v>
      </c>
      <c r="F457">
        <v>51.504529769999998</v>
      </c>
      <c r="G457">
        <v>122</v>
      </c>
      <c r="H457">
        <v>16.8</v>
      </c>
      <c r="I457">
        <v>0</v>
      </c>
      <c r="J457" t="s">
        <v>498</v>
      </c>
      <c r="K457">
        <v>1</v>
      </c>
      <c r="L457">
        <v>1149.0260758899999</v>
      </c>
      <c r="M457">
        <v>9.6763100000000005E-3</v>
      </c>
      <c r="N457">
        <v>-1.519205E-2</v>
      </c>
      <c r="O457">
        <v>1.3648E-3</v>
      </c>
      <c r="P457">
        <v>3.72946E-3</v>
      </c>
      <c r="Q457">
        <v>4.3478900000000001E-3</v>
      </c>
      <c r="R457">
        <v>-5.01637E-3</v>
      </c>
      <c r="S457">
        <v>-5.76634E-3</v>
      </c>
      <c r="T457">
        <v>1.6138999999999999E-3</v>
      </c>
      <c r="U457">
        <v>-6.2389999999999998E-3</v>
      </c>
      <c r="V457">
        <v>4.1509900000000002E-3</v>
      </c>
      <c r="W457">
        <v>-4.4573599999999996E-3</v>
      </c>
      <c r="X457">
        <v>-4.6213599999999997E-3</v>
      </c>
      <c r="Y457">
        <v>3.6015299999999999E-3</v>
      </c>
      <c r="Z457">
        <v>1.8429000000000001E-4</v>
      </c>
      <c r="AA457">
        <v>-3.2918600000000002E-3</v>
      </c>
      <c r="AB457">
        <v>4.6754600000000002E-3</v>
      </c>
      <c r="AC457">
        <v>2.8263199999999998E-3</v>
      </c>
      <c r="AD457">
        <v>4.1782000000000001E-4</v>
      </c>
      <c r="AE457">
        <v>9.6885999999999999E-4</v>
      </c>
      <c r="AF457">
        <v>1.6324200000000001E-3</v>
      </c>
      <c r="AG457">
        <v>6.6702999999999999E-4</v>
      </c>
      <c r="AH457">
        <v>-2.8102700000000001E-3</v>
      </c>
      <c r="AI457" t="s">
        <v>587</v>
      </c>
      <c r="AJ457">
        <v>4.8040210400000003</v>
      </c>
      <c r="AK457">
        <v>2.8213788900000001</v>
      </c>
      <c r="AL457">
        <v>121.59165156</v>
      </c>
      <c r="AM457">
        <v>1149.0260758899999</v>
      </c>
      <c r="AN457">
        <v>-9.2632900000000004E-3</v>
      </c>
      <c r="AO457">
        <v>-2.8438620000000001E-2</v>
      </c>
    </row>
    <row r="458" spans="1:41" x14ac:dyDescent="0.25">
      <c r="A458">
        <v>471</v>
      </c>
      <c r="B458" t="s">
        <v>576</v>
      </c>
      <c r="C458" t="s">
        <v>581</v>
      </c>
      <c r="D458" t="s">
        <v>582</v>
      </c>
      <c r="E458" t="s">
        <v>497</v>
      </c>
      <c r="F458">
        <v>50.719974360000002</v>
      </c>
      <c r="G458">
        <v>125</v>
      </c>
      <c r="H458">
        <v>17.7</v>
      </c>
      <c r="I458">
        <v>0</v>
      </c>
      <c r="J458" t="s">
        <v>498</v>
      </c>
      <c r="K458">
        <v>1</v>
      </c>
      <c r="L458">
        <v>1174.1643182099999</v>
      </c>
      <c r="M458">
        <v>1.333549E-2</v>
      </c>
      <c r="N458">
        <v>-2.944401E-2</v>
      </c>
      <c r="O458">
        <v>4.6631900000000002E-3</v>
      </c>
      <c r="P458">
        <v>-2.0211199999999999E-3</v>
      </c>
      <c r="Q458">
        <v>-6.9684100000000004E-3</v>
      </c>
      <c r="R458">
        <v>-8.6452899999999999E-3</v>
      </c>
      <c r="S458">
        <v>-5.5851700000000004E-3</v>
      </c>
      <c r="T458">
        <v>-1.050718E-2</v>
      </c>
      <c r="U458">
        <v>-8.5757699999999999E-3</v>
      </c>
      <c r="V458">
        <v>-6.8759099999999998E-3</v>
      </c>
      <c r="W458">
        <v>4.6130700000000004E-3</v>
      </c>
      <c r="X458">
        <v>7.8856099999999995E-3</v>
      </c>
      <c r="Y458">
        <v>1.3930100000000001E-3</v>
      </c>
      <c r="Z458">
        <v>4.7188200000000003E-3</v>
      </c>
      <c r="AA458">
        <v>4.0144999999999997E-4</v>
      </c>
      <c r="AB458">
        <v>1.1475999999999999E-3</v>
      </c>
      <c r="AC458">
        <v>-2.0094599999999998E-3</v>
      </c>
      <c r="AD458">
        <v>3.2791000000000001E-3</v>
      </c>
      <c r="AE458">
        <v>1.76695E-3</v>
      </c>
      <c r="AF458">
        <v>-8.1509999999999997E-5</v>
      </c>
      <c r="AG458">
        <v>1.5189400000000001E-3</v>
      </c>
      <c r="AH458">
        <v>-4.0072000000000003E-4</v>
      </c>
      <c r="AI458" t="s">
        <v>588</v>
      </c>
      <c r="AJ458">
        <v>4.8283137399999996</v>
      </c>
      <c r="AK458">
        <v>2.8735646400000001</v>
      </c>
      <c r="AL458">
        <v>118.97714335000001</v>
      </c>
      <c r="AM458">
        <v>1174.1643182099999</v>
      </c>
    </row>
    <row r="459" spans="1:41" x14ac:dyDescent="0.25">
      <c r="A459">
        <v>472</v>
      </c>
      <c r="B459" t="s">
        <v>576</v>
      </c>
      <c r="C459" t="s">
        <v>581</v>
      </c>
      <c r="D459" t="s">
        <v>582</v>
      </c>
      <c r="E459" t="s">
        <v>497</v>
      </c>
      <c r="F459">
        <v>48.207667700000002</v>
      </c>
      <c r="G459">
        <v>103</v>
      </c>
      <c r="H459">
        <v>9.5</v>
      </c>
      <c r="I459">
        <v>0</v>
      </c>
      <c r="J459" t="s">
        <v>498</v>
      </c>
      <c r="K459">
        <v>1</v>
      </c>
      <c r="L459">
        <v>935.52321847999997</v>
      </c>
      <c r="M459">
        <v>4.2409099999999996E-3</v>
      </c>
      <c r="N459">
        <v>1.185639E-2</v>
      </c>
      <c r="O459">
        <v>-8.4360100000000007E-3</v>
      </c>
      <c r="P459">
        <v>6.2937499999999999E-3</v>
      </c>
      <c r="Q459">
        <v>6.8131099999999998E-3</v>
      </c>
      <c r="R459">
        <v>-3.24216E-3</v>
      </c>
      <c r="S459">
        <v>-6.7321000000000004E-3</v>
      </c>
      <c r="T459">
        <v>-1.1287419999999999E-2</v>
      </c>
      <c r="U459">
        <v>1.3809600000000001E-3</v>
      </c>
      <c r="V459">
        <v>1.5539799999999999E-3</v>
      </c>
      <c r="W459">
        <v>1.51939E-3</v>
      </c>
      <c r="X459">
        <v>1.6692199999999999E-3</v>
      </c>
      <c r="Y459">
        <v>-4.9793199999999998E-3</v>
      </c>
      <c r="Z459">
        <v>-3.1858699999999999E-3</v>
      </c>
      <c r="AA459">
        <v>1.02797E-3</v>
      </c>
      <c r="AB459">
        <v>4.07961E-3</v>
      </c>
      <c r="AC459">
        <v>3.1662299999999999E-3</v>
      </c>
      <c r="AD459">
        <v>-5.0381000000000004E-4</v>
      </c>
      <c r="AE459">
        <v>2.9556199999999999E-3</v>
      </c>
      <c r="AF459">
        <v>1.7369099999999999E-3</v>
      </c>
      <c r="AG459">
        <v>-1.58132E-3</v>
      </c>
      <c r="AH459">
        <v>-8.8226000000000005E-4</v>
      </c>
      <c r="AI459" t="s">
        <v>589</v>
      </c>
      <c r="AJ459">
        <v>4.6347289900000002</v>
      </c>
      <c r="AK459">
        <v>2.2512918000000002</v>
      </c>
      <c r="AL459">
        <v>115.09259202</v>
      </c>
      <c r="AM459">
        <v>935.52321847999997</v>
      </c>
      <c r="AN459">
        <v>-0.10095814</v>
      </c>
      <c r="AO459">
        <v>-7.9707900000000002E-3</v>
      </c>
    </row>
    <row r="460" spans="1:41" x14ac:dyDescent="0.25">
      <c r="A460">
        <v>473</v>
      </c>
      <c r="B460" t="s">
        <v>576</v>
      </c>
      <c r="C460" t="s">
        <v>581</v>
      </c>
      <c r="D460" t="s">
        <v>582</v>
      </c>
      <c r="E460" t="s">
        <v>497</v>
      </c>
      <c r="F460">
        <v>48.069881879999997</v>
      </c>
      <c r="G460">
        <v>76</v>
      </c>
      <c r="H460">
        <v>3.5</v>
      </c>
      <c r="I460">
        <v>0</v>
      </c>
      <c r="J460" t="s">
        <v>498</v>
      </c>
      <c r="K460">
        <v>1</v>
      </c>
      <c r="L460">
        <v>676.00216204000003</v>
      </c>
      <c r="M460">
        <v>4.7535999999999998E-4</v>
      </c>
      <c r="N460">
        <v>-4.3761599999999998E-2</v>
      </c>
      <c r="O460">
        <v>-4.5984800000000003E-3</v>
      </c>
      <c r="P460">
        <v>3.8508700000000002E-3</v>
      </c>
      <c r="Q460">
        <v>8.7247699999999997E-3</v>
      </c>
      <c r="R460">
        <v>-6.2861599999999998E-3</v>
      </c>
      <c r="S460">
        <v>-7.2493999999999998E-4</v>
      </c>
      <c r="T460">
        <v>-2.4837000000000001E-3</v>
      </c>
      <c r="U460">
        <v>-1.59278E-3</v>
      </c>
      <c r="V460">
        <v>-1.154522E-2</v>
      </c>
      <c r="W460">
        <v>-2.69454E-3</v>
      </c>
      <c r="X460">
        <v>-3.1384899999999999E-3</v>
      </c>
      <c r="Y460">
        <v>5.8699999999999996E-4</v>
      </c>
      <c r="Z460">
        <v>1.94283E-3</v>
      </c>
      <c r="AA460">
        <v>1.27E-5</v>
      </c>
      <c r="AB460">
        <v>2.8256800000000001E-3</v>
      </c>
      <c r="AC460">
        <v>-6.7506199999999997E-3</v>
      </c>
      <c r="AD460">
        <v>2.4089000000000001E-4</v>
      </c>
      <c r="AE460">
        <v>-1.5858300000000001E-3</v>
      </c>
      <c r="AF460">
        <v>1.1672900000000001E-3</v>
      </c>
      <c r="AG460">
        <v>8.5437000000000002E-4</v>
      </c>
      <c r="AH460">
        <v>5.1345999999999998E-4</v>
      </c>
      <c r="AI460" t="s">
        <v>590</v>
      </c>
      <c r="AJ460">
        <v>4.3307333400000001</v>
      </c>
      <c r="AK460">
        <v>1.25276297</v>
      </c>
      <c r="AL460">
        <v>106.93988765</v>
      </c>
      <c r="AM460">
        <v>676.00216204000003</v>
      </c>
    </row>
    <row r="461" spans="1:41" x14ac:dyDescent="0.25">
      <c r="A461">
        <v>474</v>
      </c>
      <c r="B461" t="s">
        <v>576</v>
      </c>
      <c r="C461" t="s">
        <v>581</v>
      </c>
      <c r="D461" t="s">
        <v>582</v>
      </c>
      <c r="E461" t="s">
        <v>497</v>
      </c>
      <c r="F461">
        <v>45.491903780000001</v>
      </c>
      <c r="G461">
        <v>112</v>
      </c>
      <c r="H461">
        <v>12.5</v>
      </c>
      <c r="I461">
        <v>0</v>
      </c>
      <c r="J461" t="s">
        <v>498</v>
      </c>
      <c r="K461">
        <v>1</v>
      </c>
      <c r="L461">
        <v>1039.6600036</v>
      </c>
      <c r="M461">
        <v>3.16775E-3</v>
      </c>
      <c r="N461">
        <v>-1.642863E-2</v>
      </c>
      <c r="O461">
        <v>-6.0848300000000003E-3</v>
      </c>
      <c r="P461">
        <v>-3.1182900000000001E-3</v>
      </c>
      <c r="Q461">
        <v>-4.9204799999999996E-3</v>
      </c>
      <c r="R461">
        <v>-9.2509500000000008E-3</v>
      </c>
      <c r="S461">
        <v>-5.1930099999999996E-3</v>
      </c>
      <c r="T461">
        <v>-1.365485E-2</v>
      </c>
      <c r="U461">
        <v>-1.9333099999999999E-3</v>
      </c>
      <c r="V461">
        <v>6.6688999999999995E-4</v>
      </c>
      <c r="W461">
        <v>-9.3428999999999995E-4</v>
      </c>
      <c r="X461">
        <v>4.7179600000000002E-3</v>
      </c>
      <c r="Y461">
        <v>-1.65496E-3</v>
      </c>
      <c r="Z461">
        <v>-7.6714000000000003E-4</v>
      </c>
      <c r="AA461">
        <v>-2.9034799999999999E-3</v>
      </c>
      <c r="AB461">
        <v>3.4508300000000002E-3</v>
      </c>
      <c r="AC461">
        <v>-2.3938000000000002E-3</v>
      </c>
      <c r="AD461">
        <v>3.8303000000000002E-4</v>
      </c>
      <c r="AE461">
        <v>6.6403999999999996E-4</v>
      </c>
      <c r="AF461">
        <v>-8.8150999999999995E-4</v>
      </c>
      <c r="AG461">
        <v>1.7143E-4</v>
      </c>
      <c r="AH461">
        <v>1.4680800000000001E-3</v>
      </c>
      <c r="AI461" t="s">
        <v>591</v>
      </c>
      <c r="AJ461">
        <v>4.7184988700000003</v>
      </c>
      <c r="AK461">
        <v>2.5257286400000001</v>
      </c>
      <c r="AL461">
        <v>117.36186721999999</v>
      </c>
      <c r="AM461">
        <v>1039.6600036</v>
      </c>
      <c r="AN461">
        <v>-1.2090800000000001E-2</v>
      </c>
      <c r="AO461">
        <v>-0.11682044</v>
      </c>
    </row>
    <row r="462" spans="1:41" x14ac:dyDescent="0.25">
      <c r="A462">
        <v>475</v>
      </c>
      <c r="B462" t="s">
        <v>576</v>
      </c>
      <c r="C462" t="s">
        <v>581</v>
      </c>
      <c r="D462" t="s">
        <v>582</v>
      </c>
      <c r="E462" t="s">
        <v>497</v>
      </c>
      <c r="F462">
        <v>45.432057649999997</v>
      </c>
      <c r="G462">
        <v>116</v>
      </c>
      <c r="H462">
        <v>13.6</v>
      </c>
      <c r="I462">
        <v>0</v>
      </c>
      <c r="J462" t="s">
        <v>498</v>
      </c>
      <c r="K462">
        <v>1</v>
      </c>
      <c r="L462">
        <v>1055.9780737799999</v>
      </c>
      <c r="M462">
        <v>3.97343E-3</v>
      </c>
      <c r="N462">
        <v>-2.3158189999999999E-2</v>
      </c>
      <c r="O462">
        <v>3.5479700000000001E-3</v>
      </c>
      <c r="P462">
        <v>-6.4591099999999997E-3</v>
      </c>
      <c r="Q462">
        <v>1.67651E-3</v>
      </c>
      <c r="R462">
        <v>-1.167731E-2</v>
      </c>
      <c r="S462">
        <v>3.1484999999999998E-3</v>
      </c>
      <c r="T462">
        <v>-4.9467199999999999E-3</v>
      </c>
      <c r="U462">
        <v>2.3115800000000001E-3</v>
      </c>
      <c r="V462">
        <v>7.5980199999999996E-3</v>
      </c>
      <c r="W462">
        <v>-6.5760999999999999E-4</v>
      </c>
      <c r="X462">
        <v>-5.55107E-3</v>
      </c>
      <c r="Y462">
        <v>-7.1522499999999998E-3</v>
      </c>
      <c r="Z462">
        <v>1.32179E-3</v>
      </c>
      <c r="AA462">
        <v>-1.3167000000000001E-3</v>
      </c>
      <c r="AB462">
        <v>3.6639400000000001E-3</v>
      </c>
      <c r="AC462">
        <v>1.0793300000000001E-3</v>
      </c>
      <c r="AD462">
        <v>-1.9541200000000002E-3</v>
      </c>
      <c r="AE462">
        <v>7.3395999999999997E-4</v>
      </c>
      <c r="AF462">
        <v>5.8708000000000002E-4</v>
      </c>
      <c r="AG462">
        <v>1.2824500000000001E-3</v>
      </c>
      <c r="AH462">
        <v>-1.74917E-3</v>
      </c>
      <c r="AI462" t="s">
        <v>592</v>
      </c>
      <c r="AJ462">
        <v>4.7535901899999997</v>
      </c>
      <c r="AK462">
        <v>2.6100697899999998</v>
      </c>
      <c r="AL462">
        <v>114.75739670999999</v>
      </c>
      <c r="AM462">
        <v>1055.9780737799999</v>
      </c>
      <c r="AN462">
        <v>-1.1023939999999999E-2</v>
      </c>
      <c r="AO462">
        <v>-4.9403009999999997E-2</v>
      </c>
    </row>
    <row r="463" spans="1:41" x14ac:dyDescent="0.25">
      <c r="A463">
        <v>476</v>
      </c>
      <c r="B463" t="s">
        <v>576</v>
      </c>
      <c r="C463" t="s">
        <v>581</v>
      </c>
      <c r="D463" t="s">
        <v>582</v>
      </c>
      <c r="E463" t="s">
        <v>497</v>
      </c>
      <c r="F463">
        <v>44.223154100000002</v>
      </c>
      <c r="G463">
        <v>110</v>
      </c>
      <c r="H463">
        <v>11.2</v>
      </c>
      <c r="I463">
        <v>0</v>
      </c>
      <c r="J463" t="s">
        <v>498</v>
      </c>
      <c r="K463">
        <v>1</v>
      </c>
      <c r="L463">
        <v>1005.11400042</v>
      </c>
      <c r="M463">
        <v>9.3897300000000006E-3</v>
      </c>
      <c r="N463">
        <v>-1.1106130000000001E-2</v>
      </c>
      <c r="O463">
        <v>-5.6237099999999996E-3</v>
      </c>
      <c r="P463">
        <v>-5.9270599999999996E-3</v>
      </c>
      <c r="Q463">
        <v>6.9535300000000003E-3</v>
      </c>
      <c r="R463">
        <v>-3.0144899999999999E-3</v>
      </c>
      <c r="S463">
        <v>5.7742799999999997E-3</v>
      </c>
      <c r="T463">
        <v>-1.3469750000000001E-2</v>
      </c>
      <c r="U463">
        <v>3.23756E-3</v>
      </c>
      <c r="V463">
        <v>1.12057E-3</v>
      </c>
      <c r="W463">
        <v>6.6712100000000003E-3</v>
      </c>
      <c r="X463">
        <v>-7.2972499999999999E-3</v>
      </c>
      <c r="Y463">
        <v>-1.122311E-2</v>
      </c>
      <c r="Z463">
        <v>4.4024499999999996E-3</v>
      </c>
      <c r="AA463">
        <v>-7.8021000000000004E-4</v>
      </c>
      <c r="AB463">
        <v>1.7946500000000001E-3</v>
      </c>
      <c r="AC463">
        <v>2.5676599999999998E-3</v>
      </c>
      <c r="AD463">
        <v>-2.4241100000000002E-3</v>
      </c>
      <c r="AE463">
        <v>4.7428999999999999E-4</v>
      </c>
      <c r="AF463">
        <v>1.4933100000000001E-3</v>
      </c>
      <c r="AG463">
        <v>1.3007400000000001E-3</v>
      </c>
      <c r="AH463">
        <v>-1.04009E-3</v>
      </c>
      <c r="AI463" t="s">
        <v>593</v>
      </c>
      <c r="AJ463">
        <v>4.7004803700000002</v>
      </c>
      <c r="AK463">
        <v>2.4159137799999999</v>
      </c>
      <c r="AL463">
        <v>111.08298006</v>
      </c>
      <c r="AM463">
        <v>1005.11400042</v>
      </c>
    </row>
    <row r="464" spans="1:41" x14ac:dyDescent="0.25">
      <c r="A464">
        <v>477</v>
      </c>
      <c r="B464" t="s">
        <v>576</v>
      </c>
      <c r="C464" t="s">
        <v>581</v>
      </c>
      <c r="D464" t="s">
        <v>582</v>
      </c>
      <c r="E464" t="s">
        <v>497</v>
      </c>
      <c r="F464">
        <v>44.005083050000003</v>
      </c>
      <c r="G464">
        <v>115</v>
      </c>
      <c r="H464">
        <v>14</v>
      </c>
      <c r="I464">
        <v>0</v>
      </c>
      <c r="J464" t="s">
        <v>498</v>
      </c>
      <c r="K464">
        <v>1</v>
      </c>
      <c r="L464">
        <v>1081.7591798000001</v>
      </c>
      <c r="M464">
        <v>9.92584E-3</v>
      </c>
      <c r="N464">
        <v>-1.0642189999999999E-2</v>
      </c>
      <c r="O464">
        <v>-8.5280000000000002E-4</v>
      </c>
      <c r="P464">
        <v>6.2371900000000001E-3</v>
      </c>
      <c r="Q464">
        <v>1.3953100000000001E-3</v>
      </c>
      <c r="R464">
        <v>-7.9876200000000008E-3</v>
      </c>
      <c r="S464">
        <v>-1.7486299999999999E-3</v>
      </c>
      <c r="T464">
        <v>-4.7861800000000001E-3</v>
      </c>
      <c r="U464">
        <v>7.7307000000000005E-4</v>
      </c>
      <c r="V464">
        <v>7.8184900000000009E-3</v>
      </c>
      <c r="W464">
        <v>-5.0603999999999996E-3</v>
      </c>
      <c r="X464">
        <v>-1.209E-3</v>
      </c>
      <c r="Y464">
        <v>-3.2106399999999998E-3</v>
      </c>
      <c r="Z464">
        <v>3.3753699999999999E-3</v>
      </c>
      <c r="AA464">
        <v>3.2751999999999998E-4</v>
      </c>
      <c r="AB464">
        <v>2.4030900000000001E-3</v>
      </c>
      <c r="AC464">
        <v>1.75421E-3</v>
      </c>
      <c r="AD464">
        <v>-5.6906000000000003E-4</v>
      </c>
      <c r="AE464">
        <v>-1.60414E-3</v>
      </c>
      <c r="AF464">
        <v>-3.45438E-3</v>
      </c>
      <c r="AG464">
        <v>1.4522199999999999E-3</v>
      </c>
      <c r="AH464">
        <v>-5.7372E-4</v>
      </c>
      <c r="AI464" t="s">
        <v>594</v>
      </c>
      <c r="AJ464">
        <v>4.7449321299999996</v>
      </c>
      <c r="AK464">
        <v>2.63905733</v>
      </c>
      <c r="AL464">
        <v>121.28635598</v>
      </c>
      <c r="AM464">
        <v>1081.7591798000001</v>
      </c>
      <c r="AN464">
        <v>-6.0663429999999997E-2</v>
      </c>
      <c r="AO464">
        <v>-8.5376380000000002E-2</v>
      </c>
    </row>
    <row r="465" spans="1:41" x14ac:dyDescent="0.25">
      <c r="A465">
        <v>478</v>
      </c>
      <c r="B465" t="s">
        <v>576</v>
      </c>
      <c r="C465" t="s">
        <v>581</v>
      </c>
      <c r="D465" t="s">
        <v>582</v>
      </c>
      <c r="E465" t="s">
        <v>497</v>
      </c>
      <c r="F465">
        <v>43.079844739999999</v>
      </c>
      <c r="G465">
        <v>105</v>
      </c>
      <c r="H465">
        <v>10.7</v>
      </c>
      <c r="I465">
        <v>0</v>
      </c>
      <c r="J465" t="s">
        <v>498</v>
      </c>
      <c r="K465">
        <v>1</v>
      </c>
      <c r="L465">
        <v>972.07422952000002</v>
      </c>
      <c r="M465">
        <v>-7.2252000000000004E-4</v>
      </c>
      <c r="N465">
        <v>-1.165391E-2</v>
      </c>
      <c r="O465">
        <v>-2.9762000000000001E-4</v>
      </c>
      <c r="P465">
        <v>-7.1918199999999998E-3</v>
      </c>
      <c r="Q465">
        <v>-2.1631100000000002E-3</v>
      </c>
      <c r="R465">
        <v>2.0042300000000001E-3</v>
      </c>
      <c r="S465">
        <v>2.0974399999999999E-3</v>
      </c>
      <c r="T465">
        <v>-9.7588999999999992E-3</v>
      </c>
      <c r="U465">
        <v>9.4905300000000005E-3</v>
      </c>
      <c r="V465">
        <v>1.292184E-2</v>
      </c>
      <c r="W465">
        <v>-2.10648E-3</v>
      </c>
      <c r="X465">
        <v>-1.267299E-2</v>
      </c>
      <c r="Y465">
        <v>-8.2428000000000004E-4</v>
      </c>
      <c r="Z465">
        <v>1.9820599999999999E-3</v>
      </c>
      <c r="AA465">
        <v>-3.3040399999999998E-3</v>
      </c>
      <c r="AB465">
        <v>2.0995699999999998E-3</v>
      </c>
      <c r="AC465">
        <v>-7.5577000000000001E-4</v>
      </c>
      <c r="AD465">
        <v>1.86841E-3</v>
      </c>
      <c r="AE465">
        <v>2.7735099999999999E-3</v>
      </c>
      <c r="AF465">
        <v>3.9459999999999998E-5</v>
      </c>
      <c r="AG465">
        <v>1.42264E-3</v>
      </c>
      <c r="AH465">
        <v>-2.3774899999999999E-3</v>
      </c>
      <c r="AI465" t="s">
        <v>595</v>
      </c>
      <c r="AJ465">
        <v>4.6539603500000002</v>
      </c>
      <c r="AK465">
        <v>2.3702437399999998</v>
      </c>
      <c r="AL465">
        <v>122.26219291</v>
      </c>
      <c r="AM465">
        <v>972.07422952000002</v>
      </c>
      <c r="AN465">
        <v>-3.2873569999999998E-2</v>
      </c>
      <c r="AO465">
        <v>-4.4823689999999999E-2</v>
      </c>
    </row>
    <row r="466" spans="1:41" x14ac:dyDescent="0.25">
      <c r="A466">
        <v>479</v>
      </c>
      <c r="B466" t="s">
        <v>576</v>
      </c>
      <c r="C466" t="s">
        <v>581</v>
      </c>
      <c r="D466" t="s">
        <v>582</v>
      </c>
      <c r="E466" t="s">
        <v>497</v>
      </c>
      <c r="F466">
        <v>42.053422240000003</v>
      </c>
      <c r="G466">
        <v>109</v>
      </c>
      <c r="H466">
        <v>11.8</v>
      </c>
      <c r="I466">
        <v>0</v>
      </c>
      <c r="J466" t="s">
        <v>498</v>
      </c>
      <c r="K466">
        <v>1</v>
      </c>
      <c r="L466">
        <v>1007.25499025</v>
      </c>
      <c r="M466">
        <v>-1.0175099999999999E-3</v>
      </c>
      <c r="N466">
        <v>-1.390661E-2</v>
      </c>
      <c r="O466">
        <v>-1.95104E-3</v>
      </c>
      <c r="P466">
        <v>-4.0076000000000001E-3</v>
      </c>
      <c r="Q466">
        <v>-3.8089700000000001E-3</v>
      </c>
      <c r="R466">
        <v>-1.582395E-2</v>
      </c>
      <c r="S466">
        <v>-5.7299E-4</v>
      </c>
      <c r="T466">
        <v>2.7631600000000002E-3</v>
      </c>
      <c r="U466">
        <v>3.0390000000000001E-4</v>
      </c>
      <c r="V466">
        <v>1.51851E-3</v>
      </c>
      <c r="W466">
        <v>-1.5935999999999999E-3</v>
      </c>
      <c r="X466">
        <v>-4.0236999999999998E-4</v>
      </c>
      <c r="Y466">
        <v>-4.4068400000000004E-3</v>
      </c>
      <c r="Z466">
        <v>3.9240799999999999E-3</v>
      </c>
      <c r="AA466">
        <v>-3.8801700000000001E-3</v>
      </c>
      <c r="AB466">
        <v>4.5921299999999998E-3</v>
      </c>
      <c r="AC466">
        <v>3.0146000000000001E-3</v>
      </c>
      <c r="AD466">
        <v>-1.58942E-3</v>
      </c>
      <c r="AE466">
        <v>2.8434300000000001E-3</v>
      </c>
      <c r="AF466">
        <v>-3.4555000000000002E-4</v>
      </c>
      <c r="AG466">
        <v>1.5872999999999999E-4</v>
      </c>
      <c r="AH466">
        <v>-2.2263700000000001E-3</v>
      </c>
      <c r="AI466" t="s">
        <v>596</v>
      </c>
      <c r="AJ466">
        <v>4.6913478800000004</v>
      </c>
      <c r="AK466">
        <v>2.4680995299999999</v>
      </c>
      <c r="AL466">
        <v>120.33185579000001</v>
      </c>
      <c r="AM466">
        <v>1007.25499025</v>
      </c>
    </row>
    <row r="467" spans="1:41" x14ac:dyDescent="0.25">
      <c r="A467">
        <v>480</v>
      </c>
      <c r="B467" t="s">
        <v>576</v>
      </c>
      <c r="C467" t="s">
        <v>581</v>
      </c>
      <c r="D467" t="s">
        <v>582</v>
      </c>
      <c r="E467" t="s">
        <v>497</v>
      </c>
      <c r="F467">
        <v>35.699216030000002</v>
      </c>
      <c r="G467">
        <v>94</v>
      </c>
      <c r="H467">
        <v>7.2</v>
      </c>
      <c r="I467">
        <v>0</v>
      </c>
      <c r="J467" t="s">
        <v>498</v>
      </c>
      <c r="K467">
        <v>1</v>
      </c>
      <c r="L467">
        <v>874.15233665999995</v>
      </c>
      <c r="M467">
        <v>8.6671999999999999E-3</v>
      </c>
      <c r="N467">
        <v>-2.1825790000000001E-2</v>
      </c>
      <c r="O467">
        <v>-1.6803899999999999E-3</v>
      </c>
      <c r="P467">
        <v>-1.9953499999999999E-3</v>
      </c>
      <c r="Q467">
        <v>-3.0771499999999999E-3</v>
      </c>
      <c r="R467">
        <v>-9.1289700000000001E-3</v>
      </c>
      <c r="S467">
        <v>4.6071100000000002E-3</v>
      </c>
      <c r="T467">
        <v>-7.20303E-3</v>
      </c>
      <c r="U467">
        <v>-4.2482900000000001E-3</v>
      </c>
      <c r="V467">
        <v>-1.9571800000000002E-3</v>
      </c>
      <c r="W467">
        <v>6.4883099999999997E-3</v>
      </c>
      <c r="X467">
        <v>-3.1131900000000001E-3</v>
      </c>
      <c r="Y467">
        <v>1.70148E-3</v>
      </c>
      <c r="Z467">
        <v>3.4358700000000002E-3</v>
      </c>
      <c r="AA467">
        <v>-3.3420999999999999E-4</v>
      </c>
      <c r="AB467">
        <v>4.3852000000000002E-4</v>
      </c>
      <c r="AC467">
        <v>-3.1040600000000001E-3</v>
      </c>
      <c r="AD467">
        <v>1.4253899999999999E-3</v>
      </c>
      <c r="AE467">
        <v>-1.5549800000000001E-3</v>
      </c>
      <c r="AF467">
        <v>-3.1819499999999998E-3</v>
      </c>
      <c r="AG467">
        <v>2.0740200000000002E-3</v>
      </c>
      <c r="AH467">
        <v>-2.2235800000000002E-3</v>
      </c>
      <c r="AI467" t="s">
        <v>597</v>
      </c>
      <c r="AJ467">
        <v>4.5432947800000001</v>
      </c>
      <c r="AK467">
        <v>1.97408103</v>
      </c>
      <c r="AL467">
        <v>115.21045144999999</v>
      </c>
      <c r="AM467">
        <v>874.15233665999995</v>
      </c>
    </row>
    <row r="468" spans="1:41" x14ac:dyDescent="0.25">
      <c r="A468">
        <v>481</v>
      </c>
      <c r="B468" t="s">
        <v>576</v>
      </c>
      <c r="C468" t="s">
        <v>598</v>
      </c>
      <c r="D468" t="s">
        <v>599</v>
      </c>
      <c r="E468" t="s">
        <v>497</v>
      </c>
      <c r="F468">
        <v>57.840690350000003</v>
      </c>
      <c r="G468">
        <v>136</v>
      </c>
      <c r="H468">
        <v>24.2</v>
      </c>
      <c r="I468">
        <v>0</v>
      </c>
      <c r="J468" t="s">
        <v>498</v>
      </c>
      <c r="K468">
        <v>1</v>
      </c>
      <c r="L468">
        <v>1295.9181479399999</v>
      </c>
      <c r="M468">
        <v>3.4583499999999998E-3</v>
      </c>
      <c r="N468">
        <v>2.3415060000000001E-2</v>
      </c>
      <c r="O468">
        <v>-7.4155000000000002E-3</v>
      </c>
      <c r="P468">
        <v>1.6356700000000001E-3</v>
      </c>
      <c r="Q468">
        <v>-4.0205900000000001E-3</v>
      </c>
      <c r="R468">
        <v>1.168256E-2</v>
      </c>
      <c r="S468">
        <v>7.4576000000000004E-4</v>
      </c>
      <c r="T468">
        <v>-4.1998699999999996E-3</v>
      </c>
      <c r="U468">
        <v>-9.276E-5</v>
      </c>
      <c r="V468">
        <v>-7.1580000000000005E-4</v>
      </c>
      <c r="W468">
        <v>3.3943300000000001E-3</v>
      </c>
      <c r="X468">
        <v>-3.9665899999999999E-3</v>
      </c>
      <c r="Y468">
        <v>-3.1993400000000002E-3</v>
      </c>
      <c r="Z468">
        <v>-5.2108900000000001E-3</v>
      </c>
      <c r="AA468">
        <v>-2.7651799999999999E-3</v>
      </c>
      <c r="AB468">
        <v>-1.69221E-3</v>
      </c>
      <c r="AC468">
        <v>4.5810000000000002E-4</v>
      </c>
      <c r="AD468">
        <v>3.4078E-4</v>
      </c>
      <c r="AE468">
        <v>-1.75847E-3</v>
      </c>
      <c r="AF468">
        <v>-4.5553099999999999E-3</v>
      </c>
      <c r="AG468">
        <v>-6.7148999999999996E-4</v>
      </c>
      <c r="AH468">
        <v>-1.9969699999999998E-3</v>
      </c>
      <c r="AI468" t="s">
        <v>600</v>
      </c>
      <c r="AJ468">
        <v>4.9126548899999998</v>
      </c>
      <c r="AK468">
        <v>3.18635263</v>
      </c>
      <c r="AL468">
        <v>125.84730171</v>
      </c>
      <c r="AM468">
        <v>1295.9181479399999</v>
      </c>
      <c r="AN468">
        <v>-1.404061E-2</v>
      </c>
      <c r="AO468">
        <v>-1.7707090000000002E-2</v>
      </c>
    </row>
    <row r="469" spans="1:41" x14ac:dyDescent="0.25">
      <c r="A469">
        <v>482</v>
      </c>
      <c r="B469" t="s">
        <v>576</v>
      </c>
      <c r="C469" t="s">
        <v>598</v>
      </c>
      <c r="D469" t="s">
        <v>599</v>
      </c>
      <c r="E469" t="s">
        <v>497</v>
      </c>
      <c r="F469">
        <v>56.907315619999999</v>
      </c>
      <c r="G469">
        <v>123</v>
      </c>
      <c r="H469">
        <v>16.5</v>
      </c>
      <c r="I469">
        <v>0</v>
      </c>
      <c r="J469" t="s">
        <v>498</v>
      </c>
      <c r="K469">
        <v>1</v>
      </c>
      <c r="L469">
        <v>1140.9136689500001</v>
      </c>
      <c r="M469">
        <v>-1.74821E-2</v>
      </c>
      <c r="N469">
        <v>-6.1882999999999999E-3</v>
      </c>
      <c r="O469">
        <v>-1.008964E-2</v>
      </c>
      <c r="P469">
        <v>-1.4084600000000001E-3</v>
      </c>
      <c r="Q469">
        <v>-7.8891399999999993E-3</v>
      </c>
      <c r="R469">
        <v>1.5126280000000001E-2</v>
      </c>
      <c r="S469">
        <v>1.1091899999999999E-3</v>
      </c>
      <c r="T469">
        <v>-6.87691E-3</v>
      </c>
      <c r="U469">
        <v>-3.3561300000000001E-3</v>
      </c>
      <c r="V469">
        <v>1.330683E-2</v>
      </c>
      <c r="W469">
        <v>-6.7362200000000002E-3</v>
      </c>
      <c r="X469">
        <v>2.3813800000000002E-3</v>
      </c>
      <c r="Y469">
        <v>6.6996699999999996E-3</v>
      </c>
      <c r="Z469">
        <v>-4.2934000000000001E-4</v>
      </c>
      <c r="AA469">
        <v>-2.5102200000000001E-3</v>
      </c>
      <c r="AB469">
        <v>2.7345799999999999E-3</v>
      </c>
      <c r="AC469">
        <v>-2.5170100000000001E-3</v>
      </c>
      <c r="AD469">
        <v>-4.0105999999999996E-3</v>
      </c>
      <c r="AE469">
        <v>1.2149000000000001E-3</v>
      </c>
      <c r="AF469">
        <v>-2.0359599999999999E-3</v>
      </c>
      <c r="AG469">
        <v>-9.6230000000000005E-5</v>
      </c>
      <c r="AH469">
        <v>-7.8289999999999998E-5</v>
      </c>
      <c r="AI469" t="s">
        <v>601</v>
      </c>
      <c r="AJ469">
        <v>4.8121843599999998</v>
      </c>
      <c r="AK469">
        <v>2.80336038</v>
      </c>
      <c r="AL469">
        <v>116.4903984</v>
      </c>
      <c r="AM469">
        <v>1140.9136689500001</v>
      </c>
      <c r="AN469">
        <v>-4.2657630000000002E-2</v>
      </c>
      <c r="AO469">
        <v>-4.7579160000000002E-2</v>
      </c>
    </row>
    <row r="470" spans="1:41" x14ac:dyDescent="0.25">
      <c r="A470">
        <v>483</v>
      </c>
      <c r="B470" t="s">
        <v>576</v>
      </c>
      <c r="C470" t="s">
        <v>598</v>
      </c>
      <c r="D470" t="s">
        <v>599</v>
      </c>
      <c r="E470" t="s">
        <v>497</v>
      </c>
      <c r="F470">
        <v>56.328045899999999</v>
      </c>
      <c r="G470">
        <v>133</v>
      </c>
      <c r="H470">
        <v>20.7</v>
      </c>
      <c r="I470">
        <v>0</v>
      </c>
      <c r="J470" t="s">
        <v>498</v>
      </c>
      <c r="K470">
        <v>1</v>
      </c>
      <c r="L470">
        <v>1195.53554141</v>
      </c>
      <c r="M470">
        <v>-1.7609999999999999E-5</v>
      </c>
      <c r="N470">
        <v>-8.2069E-4</v>
      </c>
      <c r="O470">
        <v>-7.81572E-3</v>
      </c>
      <c r="P470">
        <v>1.540336E-2</v>
      </c>
      <c r="Q470">
        <v>-1.15507E-3</v>
      </c>
      <c r="R470">
        <v>-3.8653400000000001E-3</v>
      </c>
      <c r="S470">
        <v>8.2431099999999997E-3</v>
      </c>
      <c r="T470">
        <v>1.0661790000000001E-2</v>
      </c>
      <c r="U470">
        <v>-9.9723799999999994E-3</v>
      </c>
      <c r="V470">
        <v>6.6543699999999997E-3</v>
      </c>
      <c r="W470">
        <v>-5.0413699999999999E-3</v>
      </c>
      <c r="X470">
        <v>-6.0028099999999999E-3</v>
      </c>
      <c r="Y470">
        <v>-3.1953099999999998E-3</v>
      </c>
      <c r="Z470">
        <v>3.63935E-3</v>
      </c>
      <c r="AA470">
        <v>-2.2654200000000002E-3</v>
      </c>
      <c r="AB470">
        <v>5.8972900000000003E-3</v>
      </c>
      <c r="AC470">
        <v>-5.0180000000000005E-4</v>
      </c>
      <c r="AD470">
        <v>8.8059E-4</v>
      </c>
      <c r="AE470">
        <v>7.7041000000000002E-4</v>
      </c>
      <c r="AF470">
        <v>8.7089999999999995E-5</v>
      </c>
      <c r="AG470">
        <v>2.1264299999999999E-3</v>
      </c>
      <c r="AH470">
        <v>1.05039E-3</v>
      </c>
      <c r="AI470" t="s">
        <v>602</v>
      </c>
      <c r="AJ470">
        <v>4.8903491299999997</v>
      </c>
      <c r="AK470">
        <v>3.0301336999999999</v>
      </c>
      <c r="AL470">
        <v>115.20656887</v>
      </c>
      <c r="AM470">
        <v>1195.53554141</v>
      </c>
      <c r="AN470">
        <v>0.15000504000000001</v>
      </c>
      <c r="AO470">
        <v>-6.6726600000000004E-3</v>
      </c>
    </row>
    <row r="471" spans="1:41" x14ac:dyDescent="0.25">
      <c r="A471">
        <v>484</v>
      </c>
      <c r="B471" t="s">
        <v>576</v>
      </c>
      <c r="C471" t="s">
        <v>598</v>
      </c>
      <c r="D471" t="s">
        <v>599</v>
      </c>
      <c r="E471" t="s">
        <v>497</v>
      </c>
      <c r="F471">
        <v>55.696185900000003</v>
      </c>
      <c r="G471">
        <v>134</v>
      </c>
      <c r="H471">
        <v>22.9</v>
      </c>
      <c r="I471">
        <v>0</v>
      </c>
      <c r="J471" t="s">
        <v>498</v>
      </c>
      <c r="K471">
        <v>1</v>
      </c>
      <c r="L471">
        <v>1233.9003201200001</v>
      </c>
      <c r="M471">
        <v>-7.1986799999999998E-3</v>
      </c>
      <c r="N471">
        <v>-3.9036700000000001E-3</v>
      </c>
      <c r="O471">
        <v>-2.0758600000000001E-3</v>
      </c>
      <c r="P471">
        <v>1.172838E-2</v>
      </c>
      <c r="Q471">
        <v>-1.6357730000000001E-2</v>
      </c>
      <c r="R471">
        <v>1.398434E-2</v>
      </c>
      <c r="S471">
        <v>-6.0660699999999998E-3</v>
      </c>
      <c r="T471">
        <v>7.8003500000000002E-3</v>
      </c>
      <c r="U471">
        <v>-2.3999099999999999E-3</v>
      </c>
      <c r="V471">
        <v>-1.8239999999999999E-4</v>
      </c>
      <c r="W471">
        <v>-4.6708399999999999E-3</v>
      </c>
      <c r="X471">
        <v>-3.8038600000000001E-3</v>
      </c>
      <c r="Y471">
        <v>-4.5001999999999998E-4</v>
      </c>
      <c r="Z471">
        <v>-4.8712199999999999E-3</v>
      </c>
      <c r="AA471">
        <v>-5.0930400000000001E-3</v>
      </c>
      <c r="AB471">
        <v>-3.3858199999999999E-3</v>
      </c>
      <c r="AC471">
        <v>4.6177000000000002E-4</v>
      </c>
      <c r="AD471">
        <v>-5.9217100000000002E-3</v>
      </c>
      <c r="AE471">
        <v>2.76385E-3</v>
      </c>
      <c r="AF471">
        <v>5.6759999999999999E-5</v>
      </c>
      <c r="AG471">
        <v>2.0510799999999998E-3</v>
      </c>
      <c r="AH471">
        <v>2.9396800000000001E-3</v>
      </c>
      <c r="AI471" t="s">
        <v>603</v>
      </c>
      <c r="AJ471">
        <v>4.8978397999999999</v>
      </c>
      <c r="AK471">
        <v>3.1311369099999999</v>
      </c>
      <c r="AL471">
        <v>124.57847820000001</v>
      </c>
      <c r="AM471">
        <v>1233.9003201200001</v>
      </c>
      <c r="AN471">
        <v>2.4510460000000001E-2</v>
      </c>
      <c r="AO471">
        <v>0.11624875</v>
      </c>
    </row>
    <row r="472" spans="1:41" x14ac:dyDescent="0.25">
      <c r="A472">
        <v>485</v>
      </c>
      <c r="B472" t="s">
        <v>576</v>
      </c>
      <c r="C472" t="s">
        <v>598</v>
      </c>
      <c r="D472" t="s">
        <v>599</v>
      </c>
      <c r="E472" t="s">
        <v>497</v>
      </c>
      <c r="F472">
        <v>52.39239276</v>
      </c>
      <c r="G472">
        <v>124</v>
      </c>
      <c r="H472">
        <v>17</v>
      </c>
      <c r="I472">
        <v>0</v>
      </c>
      <c r="J472" t="s">
        <v>498</v>
      </c>
      <c r="K472">
        <v>1</v>
      </c>
      <c r="L472">
        <v>1152.4460274400001</v>
      </c>
      <c r="M472">
        <v>-7.4004199999999996E-3</v>
      </c>
      <c r="N472">
        <v>-2.325559E-2</v>
      </c>
      <c r="O472">
        <v>1.9178999999999999E-3</v>
      </c>
      <c r="P472">
        <v>1.2074500000000001E-3</v>
      </c>
      <c r="Q472">
        <v>-6.6345E-4</v>
      </c>
      <c r="R472">
        <v>1.1510569999999999E-2</v>
      </c>
      <c r="S472">
        <v>8.1422200000000004E-3</v>
      </c>
      <c r="T472">
        <v>3.36535E-3</v>
      </c>
      <c r="U472">
        <v>3.57655E-3</v>
      </c>
      <c r="V472">
        <v>-3.4978600000000002E-3</v>
      </c>
      <c r="W472">
        <v>-4.6182799999999998E-3</v>
      </c>
      <c r="X472">
        <v>-2.7272300000000002E-3</v>
      </c>
      <c r="Y472">
        <v>-3.60305E-3</v>
      </c>
      <c r="Z472">
        <v>-1.9960999999999998E-3</v>
      </c>
      <c r="AA472">
        <v>9.4649999999999997E-4</v>
      </c>
      <c r="AB472">
        <v>5.1272000000000002E-3</v>
      </c>
      <c r="AC472">
        <v>1.2853700000000001E-3</v>
      </c>
      <c r="AD472">
        <v>1.99212E-3</v>
      </c>
      <c r="AE472">
        <v>5.1528999999999995E-4</v>
      </c>
      <c r="AF472">
        <v>-8.5979999999999997E-4</v>
      </c>
      <c r="AG472">
        <v>-3.9256000000000002E-4</v>
      </c>
      <c r="AH472">
        <v>-1.39292E-3</v>
      </c>
      <c r="AI472" t="s">
        <v>604</v>
      </c>
      <c r="AJ472">
        <v>4.8202815699999997</v>
      </c>
      <c r="AK472">
        <v>2.8332133399999999</v>
      </c>
      <c r="AL472">
        <v>117.09926629</v>
      </c>
      <c r="AM472">
        <v>1152.4460274400001</v>
      </c>
      <c r="AN472">
        <v>3.8477659999999997E-2</v>
      </c>
      <c r="AO472">
        <v>2.289482E-2</v>
      </c>
    </row>
    <row r="473" spans="1:41" x14ac:dyDescent="0.25">
      <c r="A473">
        <v>486</v>
      </c>
      <c r="B473" t="s">
        <v>576</v>
      </c>
      <c r="C473" t="s">
        <v>598</v>
      </c>
      <c r="D473" t="s">
        <v>599</v>
      </c>
      <c r="E473" t="s">
        <v>497</v>
      </c>
      <c r="F473">
        <v>51.380159040000002</v>
      </c>
      <c r="G473">
        <v>129</v>
      </c>
      <c r="H473">
        <v>20</v>
      </c>
      <c r="I473">
        <v>0</v>
      </c>
      <c r="J473" t="s">
        <v>498</v>
      </c>
      <c r="K473">
        <v>1</v>
      </c>
      <c r="L473">
        <v>1218.0562700200001</v>
      </c>
      <c r="M473">
        <v>9.6000000000000002E-5</v>
      </c>
      <c r="N473">
        <v>1.731649E-2</v>
      </c>
      <c r="O473">
        <v>-1.55927E-3</v>
      </c>
      <c r="P473">
        <v>7.4305899999999999E-3</v>
      </c>
      <c r="Q473">
        <v>8.4447099999999994E-3</v>
      </c>
      <c r="R473">
        <v>-6.8037000000000002E-4</v>
      </c>
      <c r="S473">
        <v>4.8278899999999996E-3</v>
      </c>
      <c r="T473">
        <v>-4.7628200000000001E-3</v>
      </c>
      <c r="U473">
        <v>-2.4836999999999998E-4</v>
      </c>
      <c r="V473">
        <v>4.8730000000000003E-5</v>
      </c>
      <c r="W473">
        <v>7.7789399999999998E-3</v>
      </c>
      <c r="X473">
        <v>-3.7632500000000001E-3</v>
      </c>
      <c r="Y473">
        <v>-2.6110999999999999E-3</v>
      </c>
      <c r="Z473">
        <v>1.2944899999999999E-3</v>
      </c>
      <c r="AA473">
        <v>-3.04813E-3</v>
      </c>
      <c r="AB473">
        <v>2.5226300000000001E-3</v>
      </c>
      <c r="AC473">
        <v>-5.5711600000000003E-3</v>
      </c>
      <c r="AD473">
        <v>2.4865899999999999E-3</v>
      </c>
      <c r="AE473">
        <v>-7.1873E-4</v>
      </c>
      <c r="AF473">
        <v>-1.54426E-3</v>
      </c>
      <c r="AG473">
        <v>-1.1099000000000001E-4</v>
      </c>
      <c r="AH473">
        <v>-1.10464E-3</v>
      </c>
      <c r="AI473" t="s">
        <v>605</v>
      </c>
      <c r="AJ473">
        <v>4.8598124</v>
      </c>
      <c r="AK473">
        <v>2.99573227</v>
      </c>
      <c r="AL473">
        <v>122.14985273000001</v>
      </c>
      <c r="AM473">
        <v>1218.0562700200001</v>
      </c>
    </row>
    <row r="474" spans="1:41" x14ac:dyDescent="0.25">
      <c r="A474">
        <v>487</v>
      </c>
      <c r="B474" t="s">
        <v>576</v>
      </c>
      <c r="C474" t="s">
        <v>598</v>
      </c>
      <c r="D474" t="s">
        <v>599</v>
      </c>
      <c r="E474" t="s">
        <v>497</v>
      </c>
      <c r="F474">
        <v>50.310503949999998</v>
      </c>
      <c r="G474">
        <v>123</v>
      </c>
      <c r="H474">
        <v>15.9</v>
      </c>
      <c r="I474">
        <v>0</v>
      </c>
      <c r="J474" t="s">
        <v>498</v>
      </c>
      <c r="K474">
        <v>1</v>
      </c>
      <c r="L474">
        <v>1144.8695592500001</v>
      </c>
      <c r="M474">
        <v>6.5945600000000002E-3</v>
      </c>
      <c r="N474">
        <v>5.3588300000000002E-3</v>
      </c>
      <c r="O474">
        <v>-8.4421800000000005E-3</v>
      </c>
      <c r="P474">
        <v>4.3135700000000001E-3</v>
      </c>
      <c r="Q474">
        <v>3.6956100000000002E-3</v>
      </c>
      <c r="R474">
        <v>1.478957E-2</v>
      </c>
      <c r="S474">
        <v>1.6430000000000001E-4</v>
      </c>
      <c r="T474">
        <v>-1.44926E-3</v>
      </c>
      <c r="U474">
        <v>-6.66061E-3</v>
      </c>
      <c r="V474">
        <v>-3.4880699999999998E-3</v>
      </c>
      <c r="W474">
        <v>-1.51158E-3</v>
      </c>
      <c r="X474">
        <v>-1.67537E-3</v>
      </c>
      <c r="Y474">
        <v>1.4680400000000001E-3</v>
      </c>
      <c r="Z474">
        <v>1.89185E-3</v>
      </c>
      <c r="AA474">
        <v>-7.8485199999999995E-3</v>
      </c>
      <c r="AB474">
        <v>1.62557E-3</v>
      </c>
      <c r="AC474">
        <v>7.0500000000000001E-4</v>
      </c>
      <c r="AD474">
        <v>1.2480499999999999E-3</v>
      </c>
      <c r="AE474">
        <v>2.4403599999999999E-3</v>
      </c>
      <c r="AF474">
        <v>-2.6008099999999998E-3</v>
      </c>
      <c r="AG474">
        <v>1.02819E-3</v>
      </c>
      <c r="AH474">
        <v>-9.2199000000000003E-4</v>
      </c>
      <c r="AI474" t="s">
        <v>606</v>
      </c>
      <c r="AJ474">
        <v>4.8121843599999998</v>
      </c>
      <c r="AK474">
        <v>2.76631911</v>
      </c>
      <c r="AL474">
        <v>112.25438392</v>
      </c>
      <c r="AM474">
        <v>1144.8695592500001</v>
      </c>
      <c r="AN474">
        <v>-2.9932830000000001E-2</v>
      </c>
      <c r="AO474">
        <v>-1.6438580000000001E-2</v>
      </c>
    </row>
    <row r="475" spans="1:41" x14ac:dyDescent="0.25">
      <c r="A475">
        <v>488</v>
      </c>
      <c r="B475" t="s">
        <v>576</v>
      </c>
      <c r="C475" t="s">
        <v>598</v>
      </c>
      <c r="D475" t="s">
        <v>599</v>
      </c>
      <c r="E475" t="s">
        <v>497</v>
      </c>
      <c r="F475">
        <v>41.168768880000002</v>
      </c>
      <c r="G475">
        <v>87</v>
      </c>
      <c r="H475">
        <v>4.8</v>
      </c>
      <c r="I475">
        <v>0</v>
      </c>
      <c r="J475" t="s">
        <v>498</v>
      </c>
      <c r="K475">
        <v>1</v>
      </c>
      <c r="L475">
        <v>796.84029864000001</v>
      </c>
      <c r="M475">
        <v>-1.4991E-3</v>
      </c>
      <c r="N475">
        <v>-6.5996300000000004E-3</v>
      </c>
      <c r="O475">
        <v>-2.9171579999999999E-2</v>
      </c>
      <c r="P475">
        <v>1.922076E-2</v>
      </c>
      <c r="Q475">
        <v>3.4363599999999998E-3</v>
      </c>
      <c r="R475">
        <v>1.9873999999999999E-2</v>
      </c>
      <c r="S475">
        <v>-5.6091600000000002E-3</v>
      </c>
      <c r="T475">
        <v>-9.2013500000000005E-3</v>
      </c>
      <c r="U475">
        <v>-9.2164699999999992E-3</v>
      </c>
      <c r="V475">
        <v>-5.2449699999999998E-3</v>
      </c>
      <c r="W475">
        <v>-9.1667399999999996E-3</v>
      </c>
      <c r="X475">
        <v>-2.1029899999999999E-3</v>
      </c>
      <c r="Y475">
        <v>-4.61985E-3</v>
      </c>
      <c r="Z475">
        <v>-5.6548000000000004E-4</v>
      </c>
      <c r="AA475">
        <v>6.33141E-3</v>
      </c>
      <c r="AB475">
        <v>-8.0691200000000008E-3</v>
      </c>
      <c r="AC475">
        <v>2.2279E-4</v>
      </c>
      <c r="AD475">
        <v>-4.5078999999999996E-3</v>
      </c>
      <c r="AE475">
        <v>1.9110399999999999E-3</v>
      </c>
      <c r="AF475">
        <v>-2.5238999999999999E-3</v>
      </c>
      <c r="AG475">
        <v>7.4103999999999999E-4</v>
      </c>
      <c r="AH475">
        <v>-2.5299300000000001E-3</v>
      </c>
      <c r="AI475" t="s">
        <v>607</v>
      </c>
      <c r="AJ475">
        <v>4.4659081199999999</v>
      </c>
      <c r="AK475">
        <v>1.5686159200000001</v>
      </c>
      <c r="AL475">
        <v>97.201192300000002</v>
      </c>
      <c r="AM475">
        <v>796.84029864000001</v>
      </c>
    </row>
    <row r="476" spans="1:41" x14ac:dyDescent="0.25">
      <c r="A476">
        <v>489</v>
      </c>
      <c r="B476" t="s">
        <v>608</v>
      </c>
      <c r="C476" t="s">
        <v>609</v>
      </c>
      <c r="D476" t="s">
        <v>610</v>
      </c>
      <c r="E476" t="s">
        <v>497</v>
      </c>
      <c r="F476">
        <v>63.592999470000002</v>
      </c>
      <c r="G476">
        <v>135</v>
      </c>
      <c r="H476">
        <v>27.1</v>
      </c>
      <c r="I476">
        <v>0</v>
      </c>
      <c r="J476" t="s">
        <v>498</v>
      </c>
      <c r="K476">
        <v>1</v>
      </c>
      <c r="L476">
        <v>1273.82730384</v>
      </c>
      <c r="M476">
        <v>-6.2602999999999999E-3</v>
      </c>
      <c r="N476">
        <v>8.8151199999999992E-3</v>
      </c>
      <c r="O476">
        <v>1.5258910000000001E-2</v>
      </c>
      <c r="P476">
        <v>4.1165999999999998E-3</v>
      </c>
      <c r="Q476">
        <v>-6.6402800000000001E-3</v>
      </c>
      <c r="R476">
        <v>1.44126E-3</v>
      </c>
      <c r="S476">
        <v>-7.4609799999999999E-3</v>
      </c>
      <c r="T476">
        <v>-1.2564799999999999E-3</v>
      </c>
      <c r="U476">
        <v>6.9328999999999997E-3</v>
      </c>
      <c r="V476">
        <v>-4.8737399999999997E-3</v>
      </c>
      <c r="W476">
        <v>2.4576799999999998E-3</v>
      </c>
      <c r="X476">
        <v>-5.3888499999999997E-3</v>
      </c>
      <c r="Y476">
        <v>-4.2779999999999997E-3</v>
      </c>
      <c r="Z476">
        <v>1.7274499999999999E-3</v>
      </c>
      <c r="AA476">
        <v>-2.3993399999999998E-3</v>
      </c>
      <c r="AB476">
        <v>3.10941E-3</v>
      </c>
      <c r="AC476">
        <v>-2.26983E-3</v>
      </c>
      <c r="AD476">
        <v>-5.35243E-3</v>
      </c>
      <c r="AE476">
        <v>-6.7953000000000002E-4</v>
      </c>
      <c r="AF476">
        <v>-4.4517999999999999E-4</v>
      </c>
      <c r="AG476">
        <v>2.4251099999999999E-3</v>
      </c>
      <c r="AH476">
        <v>3.6317000000000001E-4</v>
      </c>
      <c r="AI476" t="s">
        <v>611</v>
      </c>
      <c r="AJ476">
        <v>4.9052747800000001</v>
      </c>
      <c r="AK476">
        <v>3.2995337299999998</v>
      </c>
      <c r="AL476">
        <v>144.12890057999999</v>
      </c>
      <c r="AM476">
        <v>1273.82730384</v>
      </c>
      <c r="AN476">
        <v>-3.3089500000000002E-3</v>
      </c>
      <c r="AO476">
        <v>-3.1349370000000001E-2</v>
      </c>
    </row>
    <row r="477" spans="1:41" x14ac:dyDescent="0.25">
      <c r="A477">
        <v>490</v>
      </c>
      <c r="B477" t="s">
        <v>608</v>
      </c>
      <c r="C477" t="s">
        <v>609</v>
      </c>
      <c r="D477" t="s">
        <v>610</v>
      </c>
      <c r="E477" t="s">
        <v>497</v>
      </c>
      <c r="F477">
        <v>55.164745269999997</v>
      </c>
      <c r="G477">
        <v>132</v>
      </c>
      <c r="H477">
        <v>23.9</v>
      </c>
      <c r="I477">
        <v>0</v>
      </c>
      <c r="J477" t="s">
        <v>498</v>
      </c>
      <c r="K477">
        <v>1</v>
      </c>
      <c r="L477">
        <v>696.09051136000005</v>
      </c>
      <c r="M477">
        <v>-3.1220339999999999E-2</v>
      </c>
      <c r="N477">
        <v>-8.0332300000000006E-3</v>
      </c>
      <c r="O477">
        <v>-1.8820090000000001E-2</v>
      </c>
      <c r="P477">
        <v>-3.5468100000000001E-3</v>
      </c>
      <c r="Q477">
        <v>3.5299699999999999E-3</v>
      </c>
      <c r="R477">
        <v>-6.4012399999999999E-3</v>
      </c>
      <c r="S477">
        <v>7.8531799999999995E-3</v>
      </c>
      <c r="T477">
        <v>-5.0934800000000001E-3</v>
      </c>
      <c r="U477">
        <v>-5.9107999999999999E-3</v>
      </c>
      <c r="V477">
        <v>1.6339280000000001E-2</v>
      </c>
      <c r="W477">
        <v>2.1010299999999998E-3</v>
      </c>
      <c r="X477">
        <v>-8.2072699999999991E-3</v>
      </c>
      <c r="Y477">
        <v>-2.4206399999999999E-3</v>
      </c>
      <c r="Z477">
        <v>6.0244399999999998E-3</v>
      </c>
      <c r="AA477">
        <v>-1.7346099999999999E-3</v>
      </c>
      <c r="AB477">
        <v>-3.7729000000000001E-4</v>
      </c>
      <c r="AC477">
        <v>2.6759800000000001E-3</v>
      </c>
      <c r="AD477">
        <v>-7.7525000000000001E-4</v>
      </c>
      <c r="AE477">
        <v>-9.6942999999999997E-4</v>
      </c>
      <c r="AF477">
        <v>-1.394E-4</v>
      </c>
      <c r="AG477">
        <v>-1.02502E-3</v>
      </c>
      <c r="AH477">
        <v>-1.1285900000000001E-3</v>
      </c>
      <c r="AI477" t="s">
        <v>612</v>
      </c>
      <c r="AJ477">
        <v>4.8828019200000004</v>
      </c>
      <c r="AK477">
        <v>3.1738784600000001</v>
      </c>
      <c r="AL477">
        <v>136.10650081</v>
      </c>
      <c r="AM477">
        <v>696.09051136000005</v>
      </c>
      <c r="AN477">
        <v>0.11335455</v>
      </c>
      <c r="AO477">
        <v>0.10761440999999999</v>
      </c>
    </row>
    <row r="478" spans="1:41" x14ac:dyDescent="0.25">
      <c r="A478">
        <v>491</v>
      </c>
      <c r="B478" t="s">
        <v>608</v>
      </c>
      <c r="C478" t="s">
        <v>609</v>
      </c>
      <c r="D478" t="s">
        <v>610</v>
      </c>
      <c r="E478" t="s">
        <v>497</v>
      </c>
      <c r="F478">
        <v>33.165467530000001</v>
      </c>
      <c r="G478">
        <v>100</v>
      </c>
      <c r="H478">
        <v>10.4</v>
      </c>
      <c r="I478">
        <v>0</v>
      </c>
      <c r="J478" t="s">
        <v>498</v>
      </c>
      <c r="K478">
        <v>1</v>
      </c>
      <c r="L478">
        <v>901.91684760999999</v>
      </c>
      <c r="M478">
        <v>-2.8798710000000002E-2</v>
      </c>
      <c r="N478">
        <v>-7.3890700000000002E-3</v>
      </c>
      <c r="O478">
        <v>-7.7178799999999999E-3</v>
      </c>
      <c r="P478">
        <v>1.896633E-2</v>
      </c>
      <c r="Q478">
        <v>1.9062700000000001E-3</v>
      </c>
      <c r="R478">
        <v>2.4234740000000001E-2</v>
      </c>
      <c r="S478">
        <v>-3.3070700000000001E-3</v>
      </c>
      <c r="T478">
        <v>5.5743800000000003E-3</v>
      </c>
      <c r="U478">
        <v>6.8504799999999999E-3</v>
      </c>
      <c r="V478">
        <v>1.0209940000000001E-2</v>
      </c>
      <c r="W478">
        <v>9.7640000000000001E-3</v>
      </c>
      <c r="X478">
        <v>1.7107699999999999E-3</v>
      </c>
      <c r="Y478">
        <v>6.4667000000000001E-4</v>
      </c>
      <c r="Z478">
        <v>-1.77308E-3</v>
      </c>
      <c r="AA478">
        <v>-1.34246E-3</v>
      </c>
      <c r="AB478">
        <v>-3.9835399999999998E-3</v>
      </c>
      <c r="AC478">
        <v>-3.63307E-3</v>
      </c>
      <c r="AD478">
        <v>-2.1253299999999999E-3</v>
      </c>
      <c r="AE478">
        <v>-4.9465000000000002E-4</v>
      </c>
      <c r="AF478">
        <v>-1.2515899999999999E-3</v>
      </c>
      <c r="AG478">
        <v>-2.1333099999999998E-3</v>
      </c>
      <c r="AH478">
        <v>1.3100900000000001E-3</v>
      </c>
      <c r="AI478" t="s">
        <v>613</v>
      </c>
      <c r="AJ478">
        <v>4.6051701899999999</v>
      </c>
      <c r="AK478">
        <v>2.3418058099999999</v>
      </c>
      <c r="AL478">
        <v>137.85444679</v>
      </c>
      <c r="AM478">
        <v>901.91684760999999</v>
      </c>
      <c r="AN478">
        <v>-5.8309920000000001E-2</v>
      </c>
      <c r="AO478">
        <v>-8.0177780000000004E-2</v>
      </c>
    </row>
    <row r="479" spans="1:41" x14ac:dyDescent="0.25">
      <c r="A479">
        <v>492</v>
      </c>
      <c r="B479" t="s">
        <v>608</v>
      </c>
      <c r="C479" t="s">
        <v>614</v>
      </c>
      <c r="D479" t="s">
        <v>615</v>
      </c>
      <c r="E479" t="s">
        <v>497</v>
      </c>
      <c r="F479">
        <v>53.324043090000004</v>
      </c>
      <c r="G479">
        <v>128</v>
      </c>
      <c r="H479">
        <v>21.1</v>
      </c>
      <c r="I479">
        <v>0</v>
      </c>
      <c r="J479" t="s">
        <v>498</v>
      </c>
      <c r="K479">
        <v>1</v>
      </c>
      <c r="L479">
        <v>1191.46186872</v>
      </c>
      <c r="M479">
        <v>-3.2158999999999998E-3</v>
      </c>
      <c r="N479">
        <v>-4.6651000000000001E-3</v>
      </c>
      <c r="O479">
        <v>1.7568999999999999E-4</v>
      </c>
      <c r="P479">
        <v>-3.6323599999999998E-3</v>
      </c>
      <c r="Q479">
        <v>-9.1354499999999998E-3</v>
      </c>
      <c r="R479">
        <v>-5.7832100000000004E-3</v>
      </c>
      <c r="S479">
        <v>-3.1172999999999999E-3</v>
      </c>
      <c r="T479">
        <v>-5.2595100000000002E-3</v>
      </c>
      <c r="U479">
        <v>1.37345E-3</v>
      </c>
      <c r="V479">
        <v>8.0685600000000007E-3</v>
      </c>
      <c r="W479">
        <v>-2.1883100000000002E-3</v>
      </c>
      <c r="X479">
        <v>-5.2421300000000002E-3</v>
      </c>
      <c r="Y479">
        <v>-1.3723699999999999E-3</v>
      </c>
      <c r="Z479">
        <v>2.9400300000000002E-3</v>
      </c>
      <c r="AA479">
        <v>-4.5626900000000003E-3</v>
      </c>
      <c r="AB479">
        <v>2.66176E-3</v>
      </c>
      <c r="AC479">
        <v>2.59727E-3</v>
      </c>
      <c r="AD479">
        <v>-2.31037E-3</v>
      </c>
      <c r="AE479">
        <v>1.7249E-4</v>
      </c>
      <c r="AF479">
        <v>1.50526E-3</v>
      </c>
      <c r="AG479">
        <v>-1.5590199999999999E-3</v>
      </c>
      <c r="AH479">
        <v>-1.23416E-3</v>
      </c>
      <c r="AI479" t="s">
        <v>616</v>
      </c>
      <c r="AJ479">
        <v>4.8520302600000003</v>
      </c>
      <c r="AK479">
        <v>3.0492730400000001</v>
      </c>
      <c r="AL479">
        <v>131.95624789999999</v>
      </c>
      <c r="AM479">
        <v>1191.46186872</v>
      </c>
      <c r="AN479">
        <v>-4.8920320000000003E-2</v>
      </c>
      <c r="AO479">
        <v>-5.6724829999999997E-2</v>
      </c>
    </row>
    <row r="480" spans="1:41" x14ac:dyDescent="0.25">
      <c r="A480">
        <v>493</v>
      </c>
      <c r="B480" t="s">
        <v>608</v>
      </c>
      <c r="C480" t="s">
        <v>614</v>
      </c>
      <c r="D480" t="s">
        <v>615</v>
      </c>
      <c r="E480" t="s">
        <v>497</v>
      </c>
      <c r="F480">
        <v>62.41116581</v>
      </c>
      <c r="G480">
        <v>139</v>
      </c>
      <c r="H480">
        <v>24.4</v>
      </c>
      <c r="I480">
        <v>0</v>
      </c>
      <c r="J480" t="s">
        <v>498</v>
      </c>
      <c r="K480">
        <v>1</v>
      </c>
      <c r="L480">
        <v>1272.4323164699999</v>
      </c>
      <c r="M480">
        <v>-8.47381E-3</v>
      </c>
      <c r="N480">
        <v>3.0320630000000001E-2</v>
      </c>
      <c r="O480">
        <v>-1.842881E-2</v>
      </c>
      <c r="P480">
        <v>-1.0390499999999999E-3</v>
      </c>
      <c r="Q480">
        <v>-2.3213399999999999E-3</v>
      </c>
      <c r="R480">
        <v>-1.016483E-2</v>
      </c>
      <c r="S480">
        <v>-2.18994E-3</v>
      </c>
      <c r="T480">
        <v>-8.4787600000000001E-3</v>
      </c>
      <c r="U480">
        <v>1.91581E-3</v>
      </c>
      <c r="V480">
        <v>4.0532199999999997E-3</v>
      </c>
      <c r="W480">
        <v>2.0490999999999999E-4</v>
      </c>
      <c r="X480">
        <v>9.3519000000000002E-4</v>
      </c>
      <c r="Y480">
        <v>1.10994E-3</v>
      </c>
      <c r="Z480">
        <v>9.8042000000000008E-4</v>
      </c>
      <c r="AA480">
        <v>3.5424699999999998E-3</v>
      </c>
      <c r="AB480">
        <v>4.2633200000000001E-3</v>
      </c>
      <c r="AC480">
        <v>2.3021199999999999E-3</v>
      </c>
      <c r="AD480">
        <v>1.7797100000000001E-3</v>
      </c>
      <c r="AE480">
        <v>9.3517000000000003E-4</v>
      </c>
      <c r="AF480">
        <v>-3.3404000000000002E-4</v>
      </c>
      <c r="AG480">
        <v>-1.5761499999999999E-3</v>
      </c>
      <c r="AH480">
        <v>1.32441E-3</v>
      </c>
      <c r="AI480" t="s">
        <v>617</v>
      </c>
      <c r="AJ480">
        <v>4.9344739300000002</v>
      </c>
      <c r="AK480">
        <v>3.1945831299999998</v>
      </c>
      <c r="AL480">
        <v>118.73622293</v>
      </c>
      <c r="AM480">
        <v>1272.4323164699999</v>
      </c>
      <c r="AN480">
        <v>-3.6577200000000002E-3</v>
      </c>
      <c r="AO480">
        <v>-6.9399050000000004E-2</v>
      </c>
    </row>
    <row r="481" spans="1:41" x14ac:dyDescent="0.25">
      <c r="A481">
        <v>494</v>
      </c>
      <c r="B481" t="s">
        <v>608</v>
      </c>
      <c r="C481" t="s">
        <v>614</v>
      </c>
      <c r="D481" t="s">
        <v>615</v>
      </c>
      <c r="E481" t="s">
        <v>497</v>
      </c>
      <c r="F481">
        <v>57.466450090000002</v>
      </c>
      <c r="G481">
        <v>130</v>
      </c>
      <c r="H481">
        <v>21</v>
      </c>
      <c r="I481">
        <v>0</v>
      </c>
      <c r="J481" t="s">
        <v>498</v>
      </c>
      <c r="K481">
        <v>1</v>
      </c>
      <c r="L481">
        <v>1192.85694545</v>
      </c>
      <c r="M481">
        <v>-9.8970499999999993E-3</v>
      </c>
      <c r="N481">
        <v>-3.5041999999999998E-3</v>
      </c>
      <c r="O481">
        <v>-8.4548000000000002E-3</v>
      </c>
      <c r="P481">
        <v>6.5050200000000002E-3</v>
      </c>
      <c r="Q481">
        <v>-5.6726299999999997E-3</v>
      </c>
      <c r="R481">
        <v>-5.3253700000000003E-3</v>
      </c>
      <c r="S481">
        <v>1.9901799999999998E-3</v>
      </c>
      <c r="T481">
        <v>4.0946999999999997E-3</v>
      </c>
      <c r="U481">
        <v>-2.7287000000000001E-3</v>
      </c>
      <c r="V481">
        <v>4.2897400000000002E-3</v>
      </c>
      <c r="W481">
        <v>-2.3614500000000002E-3</v>
      </c>
      <c r="X481">
        <v>7.9628999999999995E-4</v>
      </c>
      <c r="Y481">
        <v>1.52143E-3</v>
      </c>
      <c r="Z481">
        <v>1.4469400000000001E-3</v>
      </c>
      <c r="AA481">
        <v>-1.5859400000000001E-3</v>
      </c>
      <c r="AB481">
        <v>5.32629E-3</v>
      </c>
      <c r="AC481">
        <v>3.7061500000000001E-3</v>
      </c>
      <c r="AD481">
        <v>-3.6415000000000002E-3</v>
      </c>
      <c r="AE481">
        <v>1.0426999999999999E-3</v>
      </c>
      <c r="AF481">
        <v>-1.6958699999999999E-3</v>
      </c>
      <c r="AG481">
        <v>-1.6134700000000001E-3</v>
      </c>
      <c r="AH481">
        <v>1.9652699999999999E-3</v>
      </c>
      <c r="AI481" t="s">
        <v>618</v>
      </c>
      <c r="AJ481">
        <v>4.86753445</v>
      </c>
      <c r="AK481">
        <v>3.0445224400000002</v>
      </c>
      <c r="AL481">
        <v>125.27866424</v>
      </c>
      <c r="AM481">
        <v>1192.85694545</v>
      </c>
      <c r="AN481">
        <v>6.1874599999999997E-3</v>
      </c>
      <c r="AO481">
        <v>1.365858E-2</v>
      </c>
    </row>
    <row r="482" spans="1:41" x14ac:dyDescent="0.25">
      <c r="A482">
        <v>495</v>
      </c>
      <c r="B482" t="s">
        <v>608</v>
      </c>
      <c r="C482" t="s">
        <v>614</v>
      </c>
      <c r="D482" t="s">
        <v>615</v>
      </c>
      <c r="E482" t="s">
        <v>497</v>
      </c>
      <c r="F482">
        <v>56.43477962</v>
      </c>
      <c r="G482">
        <v>138</v>
      </c>
      <c r="H482">
        <v>23.4</v>
      </c>
      <c r="I482">
        <v>0</v>
      </c>
      <c r="J482" t="s">
        <v>498</v>
      </c>
      <c r="K482">
        <v>1</v>
      </c>
      <c r="L482">
        <v>1272.76247104</v>
      </c>
      <c r="M482">
        <v>9.8244700000000001E-3</v>
      </c>
      <c r="N482">
        <v>-3.2857419999999998E-2</v>
      </c>
      <c r="O482">
        <v>2.1228810000000001E-2</v>
      </c>
      <c r="P482">
        <v>-1.282906E-2</v>
      </c>
      <c r="Q482">
        <v>-1.2462899999999999E-3</v>
      </c>
      <c r="R482">
        <v>-4.95913E-3</v>
      </c>
      <c r="S482">
        <v>7.1960999999999998E-4</v>
      </c>
      <c r="T482">
        <v>-7.8464999999999993E-3</v>
      </c>
      <c r="U482">
        <v>5.6201000000000003E-3</v>
      </c>
      <c r="V482">
        <v>-6.8345300000000001E-3</v>
      </c>
      <c r="W482">
        <v>2.1922700000000001E-3</v>
      </c>
      <c r="X482">
        <v>-7.8898100000000006E-3</v>
      </c>
      <c r="Y482">
        <v>-1.24489E-3</v>
      </c>
      <c r="Z482">
        <v>3.0469199999999998E-3</v>
      </c>
      <c r="AA482">
        <v>-3.3118599999999998E-3</v>
      </c>
      <c r="AB482">
        <v>-4.8838199999999997E-3</v>
      </c>
      <c r="AC482">
        <v>1.82E-3</v>
      </c>
      <c r="AD482">
        <v>-8.7087999999999998E-4</v>
      </c>
      <c r="AE482">
        <v>1.8778499999999999E-3</v>
      </c>
      <c r="AF482">
        <v>8.2039999999999999E-4</v>
      </c>
      <c r="AG482">
        <v>1.5018099999999999E-3</v>
      </c>
      <c r="AH482">
        <v>2.9143000000000002E-4</v>
      </c>
      <c r="AI482" t="s">
        <v>619</v>
      </c>
      <c r="AJ482">
        <v>4.9272536899999997</v>
      </c>
      <c r="AK482">
        <v>3.1527360199999999</v>
      </c>
      <c r="AL482">
        <v>116.39953302000001</v>
      </c>
      <c r="AM482">
        <v>1272.76247104</v>
      </c>
      <c r="AN482">
        <v>0.19653398999999999</v>
      </c>
      <c r="AO482">
        <v>0.16980563000000001</v>
      </c>
    </row>
    <row r="483" spans="1:41" x14ac:dyDescent="0.25">
      <c r="A483">
        <v>496</v>
      </c>
      <c r="B483" t="s">
        <v>608</v>
      </c>
      <c r="C483" t="s">
        <v>614</v>
      </c>
      <c r="D483" t="s">
        <v>615</v>
      </c>
      <c r="E483" t="s">
        <v>497</v>
      </c>
      <c r="F483">
        <v>55.548570529999999</v>
      </c>
      <c r="G483">
        <v>145</v>
      </c>
      <c r="H483">
        <v>27</v>
      </c>
      <c r="I483">
        <v>0</v>
      </c>
      <c r="J483" t="s">
        <v>498</v>
      </c>
      <c r="K483">
        <v>1</v>
      </c>
      <c r="L483">
        <v>1348.7987247900001</v>
      </c>
      <c r="M483">
        <v>6.0061200000000002E-3</v>
      </c>
      <c r="N483">
        <v>4.6214999999999998E-4</v>
      </c>
      <c r="O483">
        <v>4.0687400000000004E-3</v>
      </c>
      <c r="P483">
        <v>6.1797999999999996E-4</v>
      </c>
      <c r="Q483">
        <v>3.1167199999999999E-3</v>
      </c>
      <c r="R483">
        <v>5.13658E-3</v>
      </c>
      <c r="S483">
        <v>-2.0020900000000002E-3</v>
      </c>
      <c r="T483">
        <v>-6.2779200000000002E-3</v>
      </c>
      <c r="U483">
        <v>-5.9228600000000003E-3</v>
      </c>
      <c r="V483">
        <v>5.3831599999999997E-3</v>
      </c>
      <c r="W483">
        <v>-3.9968199999999999E-3</v>
      </c>
      <c r="X483">
        <v>-3.21448E-3</v>
      </c>
      <c r="Y483">
        <v>3.2021699999999998E-3</v>
      </c>
      <c r="Z483">
        <v>-5.4222300000000001E-3</v>
      </c>
      <c r="AA483">
        <v>-7.6450000000000002E-5</v>
      </c>
      <c r="AB483">
        <v>4.2916999999999999E-4</v>
      </c>
      <c r="AC483">
        <v>-5.1247E-4</v>
      </c>
      <c r="AD483">
        <v>-1.8861E-4</v>
      </c>
      <c r="AE483">
        <v>-1.9574000000000002E-3</v>
      </c>
      <c r="AF483">
        <v>5.0060000000000002E-4</v>
      </c>
      <c r="AG483">
        <v>1.75172E-3</v>
      </c>
      <c r="AH483">
        <v>4.5906000000000001E-4</v>
      </c>
      <c r="AI483" t="s">
        <v>620</v>
      </c>
      <c r="AJ483">
        <v>4.9767337400000002</v>
      </c>
      <c r="AK483">
        <v>3.29583687</v>
      </c>
      <c r="AL483">
        <v>115.53361803</v>
      </c>
      <c r="AM483">
        <v>1348.7987247900001</v>
      </c>
      <c r="AN483">
        <v>-8.2364149999999997E-2</v>
      </c>
      <c r="AO483">
        <v>-1.7524020000000001E-2</v>
      </c>
    </row>
    <row r="484" spans="1:41" x14ac:dyDescent="0.25">
      <c r="A484">
        <v>497</v>
      </c>
      <c r="B484" t="s">
        <v>608</v>
      </c>
      <c r="C484" t="s">
        <v>614</v>
      </c>
      <c r="D484" t="s">
        <v>615</v>
      </c>
      <c r="E484" t="s">
        <v>497</v>
      </c>
      <c r="F484">
        <v>52.865796570000001</v>
      </c>
      <c r="G484">
        <v>131</v>
      </c>
      <c r="H484">
        <v>18.5</v>
      </c>
      <c r="I484">
        <v>0</v>
      </c>
      <c r="J484" t="s">
        <v>498</v>
      </c>
      <c r="K484">
        <v>1</v>
      </c>
      <c r="L484">
        <v>1158.32797269</v>
      </c>
      <c r="M484">
        <v>7.0045999999999997E-4</v>
      </c>
      <c r="N484">
        <v>-5.6397900000000004E-3</v>
      </c>
      <c r="O484">
        <v>3.04725E-3</v>
      </c>
      <c r="P484">
        <v>4.0587499999999999E-3</v>
      </c>
      <c r="Q484">
        <v>2.78109E-3</v>
      </c>
      <c r="R484">
        <v>-1.86276E-3</v>
      </c>
      <c r="S484">
        <v>6.8941100000000002E-3</v>
      </c>
      <c r="T484">
        <v>-1.1482279999999999E-2</v>
      </c>
      <c r="U484">
        <v>-8.8754999999999997E-4</v>
      </c>
      <c r="V484">
        <v>-1.11903E-3</v>
      </c>
      <c r="W484">
        <v>-2.04112E-3</v>
      </c>
      <c r="X484">
        <v>-4.1147400000000004E-3</v>
      </c>
      <c r="Y484">
        <v>3.67534E-3</v>
      </c>
      <c r="Z484">
        <v>7.9626999999999996E-4</v>
      </c>
      <c r="AA484">
        <v>-3.8280699999999998E-3</v>
      </c>
      <c r="AB484">
        <v>5.7766700000000002E-3</v>
      </c>
      <c r="AC484">
        <v>-7.1991000000000004E-4</v>
      </c>
      <c r="AD484">
        <v>-1.26132E-3</v>
      </c>
      <c r="AE484">
        <v>5.8839000000000005E-4</v>
      </c>
      <c r="AF484">
        <v>-1.1675000000000001E-4</v>
      </c>
      <c r="AG484">
        <v>-1.52622E-3</v>
      </c>
      <c r="AH484">
        <v>1.4463799999999999E-3</v>
      </c>
      <c r="AI484" t="s">
        <v>621</v>
      </c>
      <c r="AJ484">
        <v>4.8751973199999998</v>
      </c>
      <c r="AK484">
        <v>2.91777073</v>
      </c>
      <c r="AL484">
        <v>107.82081647</v>
      </c>
      <c r="AM484">
        <v>1158.32797269</v>
      </c>
    </row>
    <row r="485" spans="1:41" x14ac:dyDescent="0.25">
      <c r="A485">
        <v>498</v>
      </c>
      <c r="B485" t="s">
        <v>608</v>
      </c>
      <c r="C485" t="s">
        <v>614</v>
      </c>
      <c r="D485" t="s">
        <v>615</v>
      </c>
      <c r="E485" t="s">
        <v>497</v>
      </c>
      <c r="F485">
        <v>51.78509339</v>
      </c>
      <c r="G485">
        <v>132</v>
      </c>
      <c r="H485">
        <v>20.2</v>
      </c>
      <c r="I485">
        <v>0</v>
      </c>
      <c r="J485" t="s">
        <v>498</v>
      </c>
      <c r="K485">
        <v>1</v>
      </c>
      <c r="L485">
        <v>1186.5550005099999</v>
      </c>
      <c r="M485">
        <v>4.8174999999999997E-4</v>
      </c>
      <c r="N485">
        <v>-2.19813E-3</v>
      </c>
      <c r="O485">
        <v>2.8823899999999999E-3</v>
      </c>
      <c r="P485">
        <v>-1.9847300000000001E-3</v>
      </c>
      <c r="Q485">
        <v>2.6153499999999998E-3</v>
      </c>
      <c r="R485">
        <v>-6.0269399999999997E-3</v>
      </c>
      <c r="S485">
        <v>6.8154999999999995E-4</v>
      </c>
      <c r="T485">
        <v>-4.5308700000000002E-3</v>
      </c>
      <c r="U485">
        <v>-8.3754499999999996E-3</v>
      </c>
      <c r="V485">
        <v>6.20931E-3</v>
      </c>
      <c r="W485">
        <v>4.1815799999999998E-3</v>
      </c>
      <c r="X485">
        <v>-2.0347400000000002E-3</v>
      </c>
      <c r="Y485">
        <v>1.31671E-3</v>
      </c>
      <c r="Z485">
        <v>-1.29167E-3</v>
      </c>
      <c r="AA485">
        <v>-6.8832900000000002E-3</v>
      </c>
      <c r="AB485">
        <v>-1.47919E-3</v>
      </c>
      <c r="AC485">
        <v>2.31993E-3</v>
      </c>
      <c r="AD485">
        <v>3.902E-4</v>
      </c>
      <c r="AE485">
        <v>1.34625E-3</v>
      </c>
      <c r="AF485">
        <v>1.08949E-3</v>
      </c>
      <c r="AG485">
        <v>-3.1165199999999998E-3</v>
      </c>
      <c r="AH485">
        <v>-1.0305E-4</v>
      </c>
      <c r="AI485" t="s">
        <v>622</v>
      </c>
      <c r="AJ485">
        <v>4.8828019200000004</v>
      </c>
      <c r="AK485">
        <v>3.0056826000000001</v>
      </c>
      <c r="AL485">
        <v>115.03561993</v>
      </c>
      <c r="AM485">
        <v>1186.5550005099999</v>
      </c>
    </row>
    <row r="486" spans="1:41" x14ac:dyDescent="0.25">
      <c r="A486">
        <v>499</v>
      </c>
      <c r="B486" t="s">
        <v>608</v>
      </c>
      <c r="C486" t="s">
        <v>614</v>
      </c>
      <c r="D486" t="s">
        <v>615</v>
      </c>
      <c r="E486" t="s">
        <v>497</v>
      </c>
      <c r="F486">
        <v>49.85230645</v>
      </c>
      <c r="G486">
        <v>134</v>
      </c>
      <c r="H486">
        <v>22.3</v>
      </c>
      <c r="I486">
        <v>0</v>
      </c>
      <c r="J486" t="s">
        <v>498</v>
      </c>
      <c r="K486">
        <v>1</v>
      </c>
      <c r="L486">
        <v>1220.31023798</v>
      </c>
      <c r="M486">
        <v>-1.20561E-3</v>
      </c>
      <c r="N486">
        <v>6.5591099999999999E-3</v>
      </c>
      <c r="O486">
        <v>-2.2549000000000001E-4</v>
      </c>
      <c r="P486">
        <v>1.03871E-3</v>
      </c>
      <c r="Q486">
        <v>-1.8271100000000001E-3</v>
      </c>
      <c r="R486">
        <v>1.7799599999999999E-3</v>
      </c>
      <c r="S486">
        <v>-6.1329000000000002E-3</v>
      </c>
      <c r="T486">
        <v>-4.1465599999999997E-3</v>
      </c>
      <c r="U486">
        <v>-5.87807E-3</v>
      </c>
      <c r="V486">
        <v>1.8779999999999999E-3</v>
      </c>
      <c r="W486">
        <v>-2.0241600000000001E-3</v>
      </c>
      <c r="X486">
        <v>-3.2271800000000001E-3</v>
      </c>
      <c r="Y486">
        <v>7.3006499999999997E-3</v>
      </c>
      <c r="Z486">
        <v>2.9972000000000002E-3</v>
      </c>
      <c r="AA486">
        <v>2.1179100000000002E-3</v>
      </c>
      <c r="AB486">
        <v>-4.4877500000000004E-3</v>
      </c>
      <c r="AC486">
        <v>3.64409E-3</v>
      </c>
      <c r="AD486">
        <v>-4.5564999999999999E-4</v>
      </c>
      <c r="AE486">
        <v>-2.6265199999999998E-3</v>
      </c>
      <c r="AF486">
        <v>2.1088700000000001E-3</v>
      </c>
      <c r="AG486">
        <v>-2.0399200000000002E-3</v>
      </c>
      <c r="AH486">
        <v>-6.5510000000000001E-5</v>
      </c>
      <c r="AI486" t="s">
        <v>623</v>
      </c>
      <c r="AJ486">
        <v>4.8978397999999999</v>
      </c>
      <c r="AK486">
        <v>3.1045866800000002</v>
      </c>
      <c r="AL486">
        <v>121.31441327</v>
      </c>
      <c r="AM486">
        <v>1220.31023798</v>
      </c>
      <c r="AN486">
        <v>5.315015E-2</v>
      </c>
      <c r="AO486">
        <v>2.28985E-3</v>
      </c>
    </row>
    <row r="487" spans="1:41" x14ac:dyDescent="0.25">
      <c r="A487">
        <v>500</v>
      </c>
      <c r="B487" t="s">
        <v>608</v>
      </c>
      <c r="C487" t="s">
        <v>614</v>
      </c>
      <c r="D487" t="s">
        <v>615</v>
      </c>
      <c r="E487" t="s">
        <v>497</v>
      </c>
      <c r="F487">
        <v>49.192647579999999</v>
      </c>
      <c r="G487">
        <v>122</v>
      </c>
      <c r="H487">
        <v>18.5</v>
      </c>
      <c r="I487">
        <v>0</v>
      </c>
      <c r="J487" t="s">
        <v>498</v>
      </c>
      <c r="K487">
        <v>1</v>
      </c>
      <c r="L487">
        <v>1152.0128872099999</v>
      </c>
      <c r="M487">
        <v>-3.5063999999999998E-3</v>
      </c>
      <c r="N487">
        <v>-6.4244799999999998E-3</v>
      </c>
      <c r="O487">
        <v>3.1368799999999999E-3</v>
      </c>
      <c r="P487">
        <v>1.23558E-3</v>
      </c>
      <c r="Q487">
        <v>-8.3601000000000005E-3</v>
      </c>
      <c r="R487">
        <v>-2.28152E-3</v>
      </c>
      <c r="S487">
        <v>-6.50623E-3</v>
      </c>
      <c r="T487">
        <v>-4.4168100000000002E-3</v>
      </c>
      <c r="U487">
        <v>2.2048599999999999E-3</v>
      </c>
      <c r="V487">
        <v>3.9660900000000002E-3</v>
      </c>
      <c r="W487">
        <v>2.4071299999999999E-3</v>
      </c>
      <c r="X487">
        <v>-1.0922099999999999E-3</v>
      </c>
      <c r="Y487">
        <v>3.39486E-3</v>
      </c>
      <c r="Z487">
        <v>-6.7310999999999998E-4</v>
      </c>
      <c r="AA487">
        <v>-3.78159E-3</v>
      </c>
      <c r="AB487">
        <v>4.5660299999999996E-3</v>
      </c>
      <c r="AC487">
        <v>3.1977099999999999E-3</v>
      </c>
      <c r="AD487">
        <v>-6.6702999999999999E-4</v>
      </c>
      <c r="AE487">
        <v>-2.2356799999999999E-3</v>
      </c>
      <c r="AF487">
        <v>1.4981700000000001E-3</v>
      </c>
      <c r="AG487">
        <v>1.0059100000000001E-3</v>
      </c>
      <c r="AH487">
        <v>6.4070999999999996E-4</v>
      </c>
      <c r="AI487" t="s">
        <v>624</v>
      </c>
      <c r="AJ487">
        <v>4.8040210400000003</v>
      </c>
      <c r="AK487">
        <v>2.91777073</v>
      </c>
      <c r="AL487">
        <v>133.89556868</v>
      </c>
      <c r="AM487">
        <v>1152.0128872099999</v>
      </c>
      <c r="AN487">
        <v>-9.408888E-2</v>
      </c>
      <c r="AO487">
        <v>-8.4228120000000004E-2</v>
      </c>
    </row>
    <row r="488" spans="1:41" x14ac:dyDescent="0.25">
      <c r="A488">
        <v>501</v>
      </c>
      <c r="B488" t="s">
        <v>608</v>
      </c>
      <c r="C488" t="s">
        <v>614</v>
      </c>
      <c r="D488" t="s">
        <v>615</v>
      </c>
      <c r="E488" t="s">
        <v>497</v>
      </c>
      <c r="F488">
        <v>45.048478780000003</v>
      </c>
      <c r="G488">
        <v>125</v>
      </c>
      <c r="H488">
        <v>17.5</v>
      </c>
      <c r="I488">
        <v>0</v>
      </c>
      <c r="J488" t="s">
        <v>498</v>
      </c>
      <c r="K488">
        <v>1</v>
      </c>
      <c r="L488">
        <v>1140.73707616</v>
      </c>
      <c r="M488">
        <v>-1.0727469999999999E-2</v>
      </c>
      <c r="N488">
        <v>1.02933E-2</v>
      </c>
      <c r="O488">
        <v>-1.130605E-2</v>
      </c>
      <c r="P488">
        <v>5.1880199999999998E-3</v>
      </c>
      <c r="Q488">
        <v>-2.2523500000000002E-3</v>
      </c>
      <c r="R488">
        <v>-1.4907719999999999E-2</v>
      </c>
      <c r="S488">
        <v>-8.8921999999999994E-3</v>
      </c>
      <c r="T488">
        <v>-1.554325E-2</v>
      </c>
      <c r="U488">
        <v>2.04243E-3</v>
      </c>
      <c r="V488">
        <v>2.8782399999999998E-3</v>
      </c>
      <c r="W488">
        <v>1.58822E-3</v>
      </c>
      <c r="X488">
        <v>-9.7933699999999992E-3</v>
      </c>
      <c r="Y488">
        <v>5.1094199999999999E-3</v>
      </c>
      <c r="Z488">
        <v>2.4121300000000002E-3</v>
      </c>
      <c r="AA488">
        <v>1.1091899999999999E-3</v>
      </c>
      <c r="AB488">
        <v>4.5012999999999997E-3</v>
      </c>
      <c r="AC488">
        <v>3.71083E-3</v>
      </c>
      <c r="AD488">
        <v>-2.6589399999999998E-3</v>
      </c>
      <c r="AE488">
        <v>1.526E-3</v>
      </c>
      <c r="AF488">
        <v>1.9245899999999999E-3</v>
      </c>
      <c r="AG488">
        <v>-1.9039199999999999E-3</v>
      </c>
      <c r="AH488">
        <v>-7.3324000000000002E-4</v>
      </c>
      <c r="AI488" t="s">
        <v>625</v>
      </c>
      <c r="AJ488">
        <v>4.8283137399999996</v>
      </c>
      <c r="AK488">
        <v>2.8622008800000001</v>
      </c>
      <c r="AL488">
        <v>117.63276884</v>
      </c>
      <c r="AM488">
        <v>1140.73707616</v>
      </c>
      <c r="AN488">
        <v>-4.6042270000000003E-2</v>
      </c>
      <c r="AO488">
        <v>-5.599556E-2</v>
      </c>
    </row>
    <row r="489" spans="1:41" x14ac:dyDescent="0.25">
      <c r="A489">
        <v>502</v>
      </c>
      <c r="B489" t="s">
        <v>608</v>
      </c>
      <c r="C489" t="s">
        <v>626</v>
      </c>
      <c r="D489" t="s">
        <v>627</v>
      </c>
      <c r="E489" t="s">
        <v>497</v>
      </c>
      <c r="F489">
        <v>64.838127180000001</v>
      </c>
      <c r="G489">
        <v>135</v>
      </c>
      <c r="H489">
        <v>24.6</v>
      </c>
      <c r="I489">
        <v>0</v>
      </c>
      <c r="J489" t="s">
        <v>498</v>
      </c>
      <c r="K489">
        <v>1</v>
      </c>
      <c r="L489">
        <v>1266.75934209</v>
      </c>
      <c r="M489">
        <v>-6.7431100000000001E-3</v>
      </c>
      <c r="N489">
        <v>4.6373500000000002E-3</v>
      </c>
      <c r="O489">
        <v>-1.1324799999999999E-3</v>
      </c>
      <c r="P489">
        <v>-1.13715E-3</v>
      </c>
      <c r="Q489">
        <v>-3.7133399999999999E-3</v>
      </c>
      <c r="R489">
        <v>1.1824980000000001E-2</v>
      </c>
      <c r="S489">
        <v>-1.195E-4</v>
      </c>
      <c r="T489">
        <v>7.4501599999999999E-3</v>
      </c>
      <c r="U489">
        <v>-2.0125500000000001E-3</v>
      </c>
      <c r="V489">
        <v>9.9525700000000009E-3</v>
      </c>
      <c r="W489">
        <v>-7.3884000000000005E-4</v>
      </c>
      <c r="X489">
        <v>-8.8896000000000005E-4</v>
      </c>
      <c r="Y489">
        <v>-1.6865000000000001E-4</v>
      </c>
      <c r="Z489">
        <v>-6.2290000000000002E-4</v>
      </c>
      <c r="AA489">
        <v>-2.7211000000000002E-3</v>
      </c>
      <c r="AB489">
        <v>3.0944900000000001E-3</v>
      </c>
      <c r="AC489">
        <v>-1.55163E-3</v>
      </c>
      <c r="AD489">
        <v>-2.93028E-3</v>
      </c>
      <c r="AE489">
        <v>-1.76048E-3</v>
      </c>
      <c r="AF489">
        <v>1.5416E-3</v>
      </c>
      <c r="AG489">
        <v>3.0156999999999997E-4</v>
      </c>
      <c r="AH489">
        <v>-7.1016999999999999E-4</v>
      </c>
      <c r="AI489" t="s">
        <v>628</v>
      </c>
      <c r="AJ489">
        <v>4.9052747800000001</v>
      </c>
      <c r="AK489">
        <v>3.2027464399999999</v>
      </c>
      <c r="AL489">
        <v>130.83287654</v>
      </c>
      <c r="AM489">
        <v>1266.75934209</v>
      </c>
      <c r="AN489">
        <v>3.9585999999999999E-4</v>
      </c>
      <c r="AO489">
        <v>-0.20848791999999999</v>
      </c>
    </row>
    <row r="490" spans="1:41" x14ac:dyDescent="0.25">
      <c r="A490">
        <v>503</v>
      </c>
      <c r="B490" t="s">
        <v>608</v>
      </c>
      <c r="C490" t="s">
        <v>626</v>
      </c>
      <c r="D490" t="s">
        <v>627</v>
      </c>
      <c r="E490" t="s">
        <v>497</v>
      </c>
      <c r="F490">
        <v>59.598300709999997</v>
      </c>
      <c r="G490">
        <v>126</v>
      </c>
      <c r="H490">
        <v>20.9</v>
      </c>
      <c r="I490">
        <v>0</v>
      </c>
      <c r="J490" t="s">
        <v>498</v>
      </c>
      <c r="K490">
        <v>1</v>
      </c>
      <c r="L490">
        <v>1185.52279931</v>
      </c>
      <c r="M490">
        <v>-4.3726800000000003E-3</v>
      </c>
      <c r="N490">
        <v>3.2935500000000001E-3</v>
      </c>
      <c r="O490">
        <v>1.002132E-2</v>
      </c>
      <c r="P490">
        <v>-2.7495999999999998E-4</v>
      </c>
      <c r="Q490">
        <v>-2.4587699999999999E-3</v>
      </c>
      <c r="R490">
        <v>1.4122529999999999E-2</v>
      </c>
      <c r="S490">
        <v>2.3928999999999999E-4</v>
      </c>
      <c r="T490">
        <v>5.0117299999999998E-3</v>
      </c>
      <c r="U490">
        <v>1.0785029999999999E-2</v>
      </c>
      <c r="V490">
        <v>6.0079000000000003E-4</v>
      </c>
      <c r="W490">
        <v>4.5029600000000003E-3</v>
      </c>
      <c r="X490">
        <v>-5.3733399999999999E-3</v>
      </c>
      <c r="Y490">
        <v>4.4283600000000001E-3</v>
      </c>
      <c r="Z490">
        <v>5.5957999999999997E-3</v>
      </c>
      <c r="AA490">
        <v>-9.5147999999999999E-4</v>
      </c>
      <c r="AB490">
        <v>-1.5748400000000001E-3</v>
      </c>
      <c r="AC490">
        <v>1.1529999999999999E-3</v>
      </c>
      <c r="AD490">
        <v>9.6962999999999997E-4</v>
      </c>
      <c r="AE490">
        <v>-7.3704E-4</v>
      </c>
      <c r="AF490">
        <v>1.74632E-3</v>
      </c>
      <c r="AG490">
        <v>1.10983E-3</v>
      </c>
      <c r="AH490">
        <v>3.4623999999999999E-4</v>
      </c>
      <c r="AI490" t="s">
        <v>629</v>
      </c>
      <c r="AJ490">
        <v>4.8362819100000003</v>
      </c>
      <c r="AK490">
        <v>3.03974916</v>
      </c>
      <c r="AL490">
        <v>137.12169018</v>
      </c>
      <c r="AM490">
        <v>1185.52279931</v>
      </c>
      <c r="AN490">
        <v>2.7819569999999998E-2</v>
      </c>
      <c r="AO490">
        <v>-8.5080260000000005E-2</v>
      </c>
    </row>
    <row r="491" spans="1:41" x14ac:dyDescent="0.25">
      <c r="A491">
        <v>504</v>
      </c>
      <c r="B491" t="s">
        <v>608</v>
      </c>
      <c r="C491" t="s">
        <v>626</v>
      </c>
      <c r="D491" t="s">
        <v>627</v>
      </c>
      <c r="E491" t="s">
        <v>497</v>
      </c>
      <c r="F491">
        <v>58.783927769999998</v>
      </c>
      <c r="G491">
        <v>123</v>
      </c>
      <c r="H491">
        <v>18.2</v>
      </c>
      <c r="I491">
        <v>0</v>
      </c>
      <c r="J491" t="s">
        <v>498</v>
      </c>
      <c r="K491">
        <v>1</v>
      </c>
      <c r="L491">
        <v>1156.5945370300001</v>
      </c>
      <c r="M491">
        <v>4.1694000000000002E-3</v>
      </c>
      <c r="N491">
        <v>9.7859100000000001E-3</v>
      </c>
      <c r="O491">
        <v>7.2098400000000003E-3</v>
      </c>
      <c r="P491">
        <v>-3.88806E-3</v>
      </c>
      <c r="Q491">
        <v>8.5719100000000003E-3</v>
      </c>
      <c r="R491">
        <v>7.5111500000000003E-3</v>
      </c>
      <c r="S491">
        <v>5.8286400000000004E-3</v>
      </c>
      <c r="T491">
        <v>-8.7810000000000001E-5</v>
      </c>
      <c r="U491">
        <v>6.5412500000000002E-3</v>
      </c>
      <c r="V491">
        <v>-4.2102600000000004E-3</v>
      </c>
      <c r="W491">
        <v>5.8868699999999998E-3</v>
      </c>
      <c r="X491">
        <v>-8.6437900000000002E-3</v>
      </c>
      <c r="Y491">
        <v>-4.0588400000000002E-3</v>
      </c>
      <c r="Z491">
        <v>-1.8996499999999999E-3</v>
      </c>
      <c r="AA491">
        <v>-1.50511E-3</v>
      </c>
      <c r="AB491">
        <v>1.90343E-3</v>
      </c>
      <c r="AC491">
        <v>-2.6908700000000002E-3</v>
      </c>
      <c r="AD491">
        <v>2.3430600000000001E-3</v>
      </c>
      <c r="AE491">
        <v>4.0534000000000002E-4</v>
      </c>
      <c r="AF491">
        <v>-4.8988999999999999E-4</v>
      </c>
      <c r="AG491">
        <v>-1.2723299999999999E-3</v>
      </c>
      <c r="AH491">
        <v>1.47609E-3</v>
      </c>
      <c r="AI491" t="s">
        <v>630</v>
      </c>
      <c r="AJ491">
        <v>4.8121843599999998</v>
      </c>
      <c r="AK491">
        <v>2.90142159</v>
      </c>
      <c r="AL491">
        <v>128.49243945000001</v>
      </c>
      <c r="AM491">
        <v>1156.5945370300001</v>
      </c>
      <c r="AN491">
        <v>-1.8687E-4</v>
      </c>
      <c r="AO491">
        <v>2.6649699999999998E-2</v>
      </c>
    </row>
    <row r="492" spans="1:41" x14ac:dyDescent="0.25">
      <c r="A492">
        <v>505</v>
      </c>
      <c r="B492" t="s">
        <v>608</v>
      </c>
      <c r="C492" t="s">
        <v>626</v>
      </c>
      <c r="D492" t="s">
        <v>627</v>
      </c>
      <c r="E492" t="s">
        <v>497</v>
      </c>
      <c r="F492">
        <v>56.550046770000002</v>
      </c>
      <c r="G492">
        <v>110</v>
      </c>
      <c r="H492">
        <v>12.9</v>
      </c>
      <c r="I492">
        <v>0</v>
      </c>
      <c r="J492" t="s">
        <v>498</v>
      </c>
      <c r="K492">
        <v>1</v>
      </c>
      <c r="L492">
        <v>1016.31498751</v>
      </c>
      <c r="M492">
        <v>-1.096134E-2</v>
      </c>
      <c r="N492">
        <v>8.7080400000000002E-3</v>
      </c>
      <c r="O492">
        <v>-3.91677E-3</v>
      </c>
      <c r="P492">
        <v>5.32965E-3</v>
      </c>
      <c r="Q492">
        <v>5.8406400000000002E-3</v>
      </c>
      <c r="R492">
        <v>-3.1724700000000002E-3</v>
      </c>
      <c r="S492">
        <v>-2.99241E-3</v>
      </c>
      <c r="T492">
        <v>6.3343899999999996E-3</v>
      </c>
      <c r="U492">
        <v>-8.9209999999999995E-4</v>
      </c>
      <c r="V492">
        <v>-2.5401400000000002E-3</v>
      </c>
      <c r="W492">
        <v>-4.3876999999999996E-3</v>
      </c>
      <c r="X492">
        <v>-1.12075E-2</v>
      </c>
      <c r="Y492">
        <v>-4.47117E-3</v>
      </c>
      <c r="Z492">
        <v>5.8612600000000001E-3</v>
      </c>
      <c r="AA492">
        <v>-2.6212000000000002E-3</v>
      </c>
      <c r="AB492">
        <v>-1.05138E-3</v>
      </c>
      <c r="AC492">
        <v>2.58953E-3</v>
      </c>
      <c r="AD492">
        <v>-4.3007200000000001E-3</v>
      </c>
      <c r="AE492">
        <v>2.0328500000000001E-3</v>
      </c>
      <c r="AF492">
        <v>-1.4678899999999999E-3</v>
      </c>
      <c r="AG492">
        <v>-4.682E-4</v>
      </c>
      <c r="AH492">
        <v>-1.8293000000000001E-4</v>
      </c>
      <c r="AI492" t="s">
        <v>631</v>
      </c>
      <c r="AJ492">
        <v>4.7004803700000002</v>
      </c>
      <c r="AK492">
        <v>2.55722731</v>
      </c>
      <c r="AL492">
        <v>127.94378954</v>
      </c>
      <c r="AM492">
        <v>1016.31498751</v>
      </c>
      <c r="AN492">
        <v>3.9455990000000003E-2</v>
      </c>
      <c r="AO492">
        <v>-0.11328074</v>
      </c>
    </row>
    <row r="493" spans="1:41" x14ac:dyDescent="0.25">
      <c r="A493">
        <v>506</v>
      </c>
      <c r="B493" t="s">
        <v>608</v>
      </c>
      <c r="C493" t="s">
        <v>626</v>
      </c>
      <c r="D493" t="s">
        <v>627</v>
      </c>
      <c r="E493" t="s">
        <v>497</v>
      </c>
      <c r="F493">
        <v>56.21472369</v>
      </c>
      <c r="G493">
        <v>131</v>
      </c>
      <c r="H493">
        <v>22.9</v>
      </c>
      <c r="I493">
        <v>0</v>
      </c>
      <c r="J493" t="s">
        <v>498</v>
      </c>
      <c r="K493">
        <v>1</v>
      </c>
      <c r="L493">
        <v>1197.2715134499999</v>
      </c>
      <c r="M493">
        <v>-3.9261900000000004E-3</v>
      </c>
      <c r="N493">
        <v>-9.7396800000000006E-3</v>
      </c>
      <c r="O493">
        <v>1.184228E-2</v>
      </c>
      <c r="P493">
        <v>4.1595499999999997E-3</v>
      </c>
      <c r="Q493">
        <v>-2.75085E-3</v>
      </c>
      <c r="R493">
        <v>1.0791399999999999E-3</v>
      </c>
      <c r="S493">
        <v>3.40683E-3</v>
      </c>
      <c r="T493">
        <v>-7.0268000000000001E-4</v>
      </c>
      <c r="U493">
        <v>-6.5396500000000002E-3</v>
      </c>
      <c r="V493">
        <v>3.27144E-3</v>
      </c>
      <c r="W493">
        <v>3.9905499999999998E-3</v>
      </c>
      <c r="X493">
        <v>3.3753199999999998E-3</v>
      </c>
      <c r="Y493">
        <v>-1.7133300000000001E-3</v>
      </c>
      <c r="Z493">
        <v>6.9662300000000003E-3</v>
      </c>
      <c r="AA493">
        <v>-1.4281700000000001E-3</v>
      </c>
      <c r="AB493">
        <v>2.7999000000000001E-3</v>
      </c>
      <c r="AC493">
        <v>-6.6686000000000002E-4</v>
      </c>
      <c r="AD493">
        <v>-1.2443700000000001E-3</v>
      </c>
      <c r="AE493">
        <v>-1.93315E-3</v>
      </c>
      <c r="AF493">
        <v>1.27804E-3</v>
      </c>
      <c r="AG493">
        <v>-9.6199999999999994E-5</v>
      </c>
      <c r="AH493">
        <v>-4.1818999999999998E-4</v>
      </c>
      <c r="AI493" t="s">
        <v>632</v>
      </c>
      <c r="AJ493">
        <v>4.8751973199999998</v>
      </c>
      <c r="AK493">
        <v>3.1311369099999999</v>
      </c>
      <c r="AL493">
        <v>133.46468633999999</v>
      </c>
      <c r="AM493">
        <v>1197.2715134499999</v>
      </c>
      <c r="AN493">
        <v>-1.1608E-4</v>
      </c>
      <c r="AO493">
        <v>3.9461040000000003E-2</v>
      </c>
    </row>
    <row r="494" spans="1:41" x14ac:dyDescent="0.25">
      <c r="A494">
        <v>507</v>
      </c>
      <c r="B494" t="s">
        <v>608</v>
      </c>
      <c r="C494" t="s">
        <v>626</v>
      </c>
      <c r="D494" t="s">
        <v>627</v>
      </c>
      <c r="E494" t="s">
        <v>497</v>
      </c>
      <c r="F494">
        <v>55.645546209999999</v>
      </c>
      <c r="G494">
        <v>134</v>
      </c>
      <c r="H494">
        <v>21</v>
      </c>
      <c r="I494">
        <v>0</v>
      </c>
      <c r="J494" t="s">
        <v>498</v>
      </c>
      <c r="K494">
        <v>1</v>
      </c>
      <c r="L494">
        <v>1226.35770914</v>
      </c>
      <c r="M494">
        <v>5.1198399999999996E-3</v>
      </c>
      <c r="N494">
        <v>6.4402000000000001E-3</v>
      </c>
      <c r="O494">
        <v>-4.0707800000000004E-3</v>
      </c>
      <c r="P494">
        <v>1.4632600000000001E-3</v>
      </c>
      <c r="Q494">
        <v>-5.0666699999999997E-3</v>
      </c>
      <c r="R494">
        <v>9.2839900000000006E-3</v>
      </c>
      <c r="S494">
        <v>-2.25165E-3</v>
      </c>
      <c r="T494">
        <v>6.02734E-3</v>
      </c>
      <c r="U494">
        <v>-4.6995200000000004E-3</v>
      </c>
      <c r="V494">
        <v>1.72934E-3</v>
      </c>
      <c r="W494">
        <v>4.0976399999999996E-3</v>
      </c>
      <c r="X494">
        <v>-2.8261599999999999E-3</v>
      </c>
      <c r="Y494">
        <v>-6.1327300000000003E-3</v>
      </c>
      <c r="Z494">
        <v>-5.5983500000000002E-3</v>
      </c>
      <c r="AA494">
        <v>-3.5004599999999999E-3</v>
      </c>
      <c r="AB494">
        <v>1.4002000000000001E-3</v>
      </c>
      <c r="AC494">
        <v>3.1499000000000002E-4</v>
      </c>
      <c r="AD494">
        <v>-4.5794299999999998E-3</v>
      </c>
      <c r="AE494">
        <v>1.9415999999999999E-3</v>
      </c>
      <c r="AF494">
        <v>1.8808E-4</v>
      </c>
      <c r="AG494">
        <v>6.1835000000000004E-4</v>
      </c>
      <c r="AH494">
        <v>-1.59049E-3</v>
      </c>
      <c r="AI494" t="s">
        <v>633</v>
      </c>
      <c r="AJ494">
        <v>4.8978397999999999</v>
      </c>
      <c r="AK494">
        <v>3.0445224400000002</v>
      </c>
      <c r="AL494">
        <v>114.24227258000001</v>
      </c>
      <c r="AM494">
        <v>1226.35770914</v>
      </c>
      <c r="AN494">
        <v>4.0082390000000002E-2</v>
      </c>
      <c r="AO494">
        <v>-9.0481899999999994E-3</v>
      </c>
    </row>
    <row r="495" spans="1:41" x14ac:dyDescent="0.25">
      <c r="A495">
        <v>508</v>
      </c>
      <c r="B495" t="s">
        <v>608</v>
      </c>
      <c r="C495" t="s">
        <v>626</v>
      </c>
      <c r="D495" t="s">
        <v>627</v>
      </c>
      <c r="E495" t="s">
        <v>497</v>
      </c>
      <c r="F495">
        <v>54.364033050000003</v>
      </c>
      <c r="G495">
        <v>100</v>
      </c>
      <c r="H495">
        <v>10.199999999999999</v>
      </c>
      <c r="I495">
        <v>0</v>
      </c>
      <c r="J495" t="s">
        <v>498</v>
      </c>
      <c r="K495">
        <v>1</v>
      </c>
      <c r="L495">
        <v>904.84142256999996</v>
      </c>
      <c r="M495">
        <v>-2.457378E-2</v>
      </c>
      <c r="N495">
        <v>-9.0853600000000007E-3</v>
      </c>
      <c r="O495">
        <v>-2.2727899999999998E-3</v>
      </c>
      <c r="P495">
        <v>7.56334E-3</v>
      </c>
      <c r="Q495">
        <v>2.1075099999999999E-3</v>
      </c>
      <c r="R495">
        <v>1.07969E-2</v>
      </c>
      <c r="S495">
        <v>3.1845100000000002E-3</v>
      </c>
      <c r="T495">
        <v>3.06171E-3</v>
      </c>
      <c r="U495">
        <v>-3.4710800000000001E-3</v>
      </c>
      <c r="V495">
        <v>8.2262499999999992E-3</v>
      </c>
      <c r="W495">
        <v>2.8416499999999998E-3</v>
      </c>
      <c r="X495">
        <v>-9.0744299999999996E-3</v>
      </c>
      <c r="Y495">
        <v>-4.6585000000000003E-3</v>
      </c>
      <c r="Z495">
        <v>9.4317000000000001E-4</v>
      </c>
      <c r="AA495">
        <v>2.9216200000000002E-3</v>
      </c>
      <c r="AB495">
        <v>-1.4147999999999999E-3</v>
      </c>
      <c r="AC495">
        <v>2.8931999999999997E-4</v>
      </c>
      <c r="AD495">
        <v>5.2130000000000004E-4</v>
      </c>
      <c r="AE495">
        <v>-3.6744999999999998E-3</v>
      </c>
      <c r="AF495">
        <v>-2.2452000000000001E-3</v>
      </c>
      <c r="AG495">
        <v>1.8190000000000001E-3</v>
      </c>
      <c r="AH495">
        <v>-3.947E-4</v>
      </c>
      <c r="AI495" t="s">
        <v>634</v>
      </c>
      <c r="AJ495">
        <v>4.6051701899999999</v>
      </c>
      <c r="AK495">
        <v>2.32238772</v>
      </c>
      <c r="AL495">
        <v>135.20339974000001</v>
      </c>
      <c r="AM495">
        <v>904.84142256999996</v>
      </c>
      <c r="AN495">
        <v>-5.2401139999999999E-2</v>
      </c>
      <c r="AO495">
        <v>-6.7354490000000003E-2</v>
      </c>
    </row>
    <row r="496" spans="1:41" x14ac:dyDescent="0.25">
      <c r="A496">
        <v>509</v>
      </c>
      <c r="B496" t="s">
        <v>608</v>
      </c>
      <c r="C496" t="s">
        <v>626</v>
      </c>
      <c r="D496" t="s">
        <v>627</v>
      </c>
      <c r="E496" t="s">
        <v>497</v>
      </c>
      <c r="F496">
        <v>51.990667950000002</v>
      </c>
      <c r="G496">
        <v>117</v>
      </c>
      <c r="H496">
        <v>17</v>
      </c>
      <c r="I496">
        <v>0</v>
      </c>
      <c r="J496" t="s">
        <v>498</v>
      </c>
      <c r="K496">
        <v>1</v>
      </c>
      <c r="L496">
        <v>1097.5305848200001</v>
      </c>
      <c r="M496">
        <v>-2.2343599999999999E-3</v>
      </c>
      <c r="N496">
        <v>-1.4925400000000001E-3</v>
      </c>
      <c r="O496">
        <v>5.2035299999999996E-3</v>
      </c>
      <c r="P496">
        <v>6.6966899999999999E-3</v>
      </c>
      <c r="Q496">
        <v>-3.3940300000000001E-3</v>
      </c>
      <c r="R496">
        <v>7.4119099999999999E-3</v>
      </c>
      <c r="S496">
        <v>-9.7055000000000006E-3</v>
      </c>
      <c r="T496">
        <v>8.2308999999999995E-4</v>
      </c>
      <c r="U496">
        <v>3.9192599999999999E-3</v>
      </c>
      <c r="V496">
        <v>1.6262799999999999E-3</v>
      </c>
      <c r="W496">
        <v>-1.23233E-3</v>
      </c>
      <c r="X496">
        <v>-3.9697600000000001E-3</v>
      </c>
      <c r="Y496">
        <v>-1.36918E-3</v>
      </c>
      <c r="Z496">
        <v>-6.6335999999999999E-4</v>
      </c>
      <c r="AA496">
        <v>2.4771400000000001E-3</v>
      </c>
      <c r="AB496">
        <v>-1.3436699999999999E-3</v>
      </c>
      <c r="AC496">
        <v>-3.0495000000000001E-4</v>
      </c>
      <c r="AD496">
        <v>-5.5062999999999998E-4</v>
      </c>
      <c r="AE496">
        <v>-7.1423000000000005E-4</v>
      </c>
      <c r="AF496">
        <v>-2.6236E-4</v>
      </c>
      <c r="AG496">
        <v>3.6640000000000002E-5</v>
      </c>
      <c r="AH496">
        <v>-2.8028999999999999E-4</v>
      </c>
      <c r="AI496" t="s">
        <v>635</v>
      </c>
      <c r="AJ496">
        <v>4.7621739300000003</v>
      </c>
      <c r="AK496">
        <v>2.8332133399999999</v>
      </c>
      <c r="AL496">
        <v>139.74838077999999</v>
      </c>
      <c r="AM496">
        <v>1097.5305848200001</v>
      </c>
      <c r="AN496">
        <v>0.11695940000000001</v>
      </c>
      <c r="AO496">
        <v>9.7904199999999997E-2</v>
      </c>
    </row>
    <row r="497" spans="1:41" x14ac:dyDescent="0.25">
      <c r="A497">
        <v>510</v>
      </c>
      <c r="B497" t="s">
        <v>608</v>
      </c>
      <c r="C497" t="s">
        <v>626</v>
      </c>
      <c r="D497" t="s">
        <v>627</v>
      </c>
      <c r="E497" t="s">
        <v>497</v>
      </c>
      <c r="F497">
        <v>51.911728760000003</v>
      </c>
      <c r="G497">
        <v>119</v>
      </c>
      <c r="H497">
        <v>17.5</v>
      </c>
      <c r="I497">
        <v>0</v>
      </c>
      <c r="J497" t="s">
        <v>498</v>
      </c>
      <c r="K497">
        <v>1</v>
      </c>
      <c r="L497">
        <v>1098.68186758</v>
      </c>
      <c r="M497">
        <v>-9.2572999999999996E-3</v>
      </c>
      <c r="N497">
        <v>2.324818E-2</v>
      </c>
      <c r="O497">
        <v>-1.535924E-2</v>
      </c>
      <c r="P497">
        <v>6.8006999999999998E-3</v>
      </c>
      <c r="Q497">
        <v>2.2027700000000002E-3</v>
      </c>
      <c r="R497">
        <v>-4.5669999999999999E-4</v>
      </c>
      <c r="S497">
        <v>5.6359399999999999E-3</v>
      </c>
      <c r="T497">
        <v>1.2654E-2</v>
      </c>
      <c r="U497">
        <v>6.0688399999999998E-3</v>
      </c>
      <c r="V497">
        <v>-2.6183000000000001E-3</v>
      </c>
      <c r="W497">
        <v>7.11964E-3</v>
      </c>
      <c r="X497">
        <v>-1.1709800000000001E-3</v>
      </c>
      <c r="Y497">
        <v>-3.8450799999999999E-3</v>
      </c>
      <c r="Z497">
        <v>2.2086200000000001E-3</v>
      </c>
      <c r="AA497">
        <v>-3.8175999999999998E-4</v>
      </c>
      <c r="AB497">
        <v>5.7592900000000002E-3</v>
      </c>
      <c r="AC497">
        <v>4.41378E-3</v>
      </c>
      <c r="AD497">
        <v>-1.2400899999999999E-3</v>
      </c>
      <c r="AE497">
        <v>-7.8826000000000005E-4</v>
      </c>
      <c r="AF497">
        <v>1.0090500000000001E-3</v>
      </c>
      <c r="AG497">
        <v>-9.0063000000000003E-4</v>
      </c>
      <c r="AH497">
        <v>-2.6938999999999999E-4</v>
      </c>
      <c r="AI497" t="s">
        <v>636</v>
      </c>
      <c r="AJ497">
        <v>4.7791234899999999</v>
      </c>
      <c r="AK497">
        <v>2.8622008800000001</v>
      </c>
      <c r="AL497">
        <v>136.62685945999999</v>
      </c>
      <c r="AM497">
        <v>1098.68186758</v>
      </c>
      <c r="AN497">
        <v>-8.6826899999999999E-3</v>
      </c>
      <c r="AO497">
        <v>-8.2357669999999994E-2</v>
      </c>
    </row>
    <row r="498" spans="1:41" x14ac:dyDescent="0.25">
      <c r="A498">
        <v>511</v>
      </c>
      <c r="B498" t="s">
        <v>608</v>
      </c>
      <c r="C498" t="s">
        <v>626</v>
      </c>
      <c r="D498" t="s">
        <v>627</v>
      </c>
      <c r="E498" t="s">
        <v>497</v>
      </c>
      <c r="F498">
        <v>50.539108409999997</v>
      </c>
      <c r="G498">
        <v>119</v>
      </c>
      <c r="H498">
        <v>17.3</v>
      </c>
      <c r="I498">
        <v>0</v>
      </c>
      <c r="J498" t="s">
        <v>498</v>
      </c>
      <c r="K498">
        <v>1</v>
      </c>
      <c r="L498">
        <v>1087.8562546400001</v>
      </c>
      <c r="M498">
        <v>-7.2764099999999996E-3</v>
      </c>
      <c r="N498">
        <v>5.46708E-3</v>
      </c>
      <c r="O498">
        <v>5.0255200000000003E-3</v>
      </c>
      <c r="P498">
        <v>-1.0495299999999999E-3</v>
      </c>
      <c r="Q498">
        <v>-4.8459999999999996E-3</v>
      </c>
      <c r="R498">
        <v>1.4346879999999999E-2</v>
      </c>
      <c r="S498">
        <v>-5.5540199999999998E-3</v>
      </c>
      <c r="T498">
        <v>7.8393100000000004E-3</v>
      </c>
      <c r="U498">
        <v>-8.9893500000000001E-3</v>
      </c>
      <c r="V498">
        <v>1.3288900000000001E-3</v>
      </c>
      <c r="W498">
        <v>-3.1066399999999999E-3</v>
      </c>
      <c r="X498">
        <v>-1.0520900000000001E-3</v>
      </c>
      <c r="Y498">
        <v>-2.9900000000000002E-6</v>
      </c>
      <c r="Z498">
        <v>3.4253000000000002E-4</v>
      </c>
      <c r="AA498">
        <v>-4.5648499999999996E-3</v>
      </c>
      <c r="AB498">
        <v>2.1281799999999999E-3</v>
      </c>
      <c r="AC498">
        <v>1.2505400000000001E-3</v>
      </c>
      <c r="AD498">
        <v>2.5899400000000002E-3</v>
      </c>
      <c r="AE498">
        <v>1.5310899999999999E-3</v>
      </c>
      <c r="AF498">
        <v>1.57957E-3</v>
      </c>
      <c r="AG498">
        <v>4.6216999999999997E-4</v>
      </c>
      <c r="AH498">
        <v>-1.9348200000000001E-3</v>
      </c>
      <c r="AI498" t="s">
        <v>637</v>
      </c>
      <c r="AJ498">
        <v>4.7791234899999999</v>
      </c>
      <c r="AK498">
        <v>2.8507064999999998</v>
      </c>
      <c r="AL498">
        <v>135.06540964000001</v>
      </c>
      <c r="AM498">
        <v>1087.8562546400001</v>
      </c>
      <c r="AN498">
        <v>-0.1091102</v>
      </c>
      <c r="AO498">
        <v>-1.0965519999999999E-2</v>
      </c>
    </row>
    <row r="499" spans="1:41" x14ac:dyDescent="0.25">
      <c r="A499">
        <v>512</v>
      </c>
      <c r="B499" t="s">
        <v>608</v>
      </c>
      <c r="C499" t="s">
        <v>626</v>
      </c>
      <c r="D499" t="s">
        <v>627</v>
      </c>
      <c r="E499" t="s">
        <v>497</v>
      </c>
      <c r="F499">
        <v>49.4919984</v>
      </c>
      <c r="G499">
        <v>105</v>
      </c>
      <c r="H499">
        <v>12.2</v>
      </c>
      <c r="I499">
        <v>0</v>
      </c>
      <c r="J499" t="s">
        <v>498</v>
      </c>
      <c r="K499">
        <v>1</v>
      </c>
      <c r="L499">
        <v>947.18343605999996</v>
      </c>
      <c r="M499">
        <v>-1.40289E-2</v>
      </c>
      <c r="N499">
        <v>1.864849E-2</v>
      </c>
      <c r="O499">
        <v>2.1662399999999998E-3</v>
      </c>
      <c r="P499">
        <v>2.6746530000000001E-2</v>
      </c>
      <c r="Q499">
        <v>3.4801799999999998E-3</v>
      </c>
      <c r="R499">
        <v>8.8259500000000008E-3</v>
      </c>
      <c r="S499">
        <v>-2.2458500000000002E-3</v>
      </c>
      <c r="T499">
        <v>-5.4499300000000004E-3</v>
      </c>
      <c r="U499">
        <v>2.7851199999999999E-3</v>
      </c>
      <c r="V499">
        <v>1.3041270000000001E-2</v>
      </c>
      <c r="W499">
        <v>9.9861999999999998E-4</v>
      </c>
      <c r="X499">
        <v>-3.9663900000000002E-3</v>
      </c>
      <c r="Y499">
        <v>-1.68294E-3</v>
      </c>
      <c r="Z499">
        <v>9.2056299999999994E-3</v>
      </c>
      <c r="AA499">
        <v>-4.4987999999999998E-3</v>
      </c>
      <c r="AB499">
        <v>-1.5735600000000001E-3</v>
      </c>
      <c r="AC499">
        <v>2.2796399999999999E-3</v>
      </c>
      <c r="AD499">
        <v>-5.2481999999999995E-4</v>
      </c>
      <c r="AE499">
        <v>1.3396300000000001E-3</v>
      </c>
      <c r="AF499">
        <v>1.45634E-3</v>
      </c>
      <c r="AG499">
        <v>-3.7374999999999999E-3</v>
      </c>
      <c r="AH499">
        <v>-2.3927499999999999E-3</v>
      </c>
      <c r="AI499" t="s">
        <v>638</v>
      </c>
      <c r="AJ499">
        <v>4.6539603500000002</v>
      </c>
      <c r="AK499">
        <v>2.5014359499999999</v>
      </c>
      <c r="AL499">
        <v>139.40175267000001</v>
      </c>
      <c r="AM499">
        <v>947.18343605999996</v>
      </c>
      <c r="AN499">
        <v>-5.5512799999999996E-3</v>
      </c>
      <c r="AO499">
        <v>-7.6096369999999997E-2</v>
      </c>
    </row>
    <row r="500" spans="1:41" x14ac:dyDescent="0.25">
      <c r="A500">
        <v>513</v>
      </c>
      <c r="B500" t="s">
        <v>608</v>
      </c>
      <c r="C500" t="s">
        <v>626</v>
      </c>
      <c r="D500" t="s">
        <v>627</v>
      </c>
      <c r="E500" t="s">
        <v>497</v>
      </c>
      <c r="F500">
        <v>49.240591309999999</v>
      </c>
      <c r="G500">
        <v>114</v>
      </c>
      <c r="H500">
        <v>14.3</v>
      </c>
      <c r="I500">
        <v>0</v>
      </c>
      <c r="J500" t="s">
        <v>498</v>
      </c>
      <c r="K500">
        <v>1</v>
      </c>
      <c r="L500">
        <v>1036.3066816600001</v>
      </c>
      <c r="M500">
        <v>6.0817900000000001E-3</v>
      </c>
      <c r="N500">
        <v>-2.4470999999999998E-3</v>
      </c>
      <c r="O500">
        <v>1.7498500000000001E-3</v>
      </c>
      <c r="P500">
        <v>1.1159540000000001E-2</v>
      </c>
      <c r="Q500">
        <v>9.1803000000000006E-3</v>
      </c>
      <c r="R500">
        <v>-4.9830000000000002E-5</v>
      </c>
      <c r="S500">
        <v>2.0244500000000001E-3</v>
      </c>
      <c r="T500">
        <v>-2.4808899999999999E-3</v>
      </c>
      <c r="U500">
        <v>-3.1452300000000002E-3</v>
      </c>
      <c r="V500">
        <v>3.9141599999999999E-3</v>
      </c>
      <c r="W500">
        <v>5.1525199999999998E-3</v>
      </c>
      <c r="X500">
        <v>-1.839E-4</v>
      </c>
      <c r="Y500">
        <v>2.3987999999999999E-4</v>
      </c>
      <c r="Z500">
        <v>1.44501E-3</v>
      </c>
      <c r="AA500">
        <v>-5.0462399999999996E-3</v>
      </c>
      <c r="AB500">
        <v>4.3868600000000002E-3</v>
      </c>
      <c r="AC500">
        <v>2.5130000000000002E-5</v>
      </c>
      <c r="AD500">
        <v>6.1289000000000005E-4</v>
      </c>
      <c r="AE500">
        <v>4.8137000000000001E-4</v>
      </c>
      <c r="AF500">
        <v>3.0608000000000002E-4</v>
      </c>
      <c r="AG500">
        <v>-2.9323299999999999E-3</v>
      </c>
      <c r="AH500">
        <v>-1.963E-4</v>
      </c>
      <c r="AI500" t="s">
        <v>639</v>
      </c>
      <c r="AJ500">
        <v>4.7361984499999998</v>
      </c>
      <c r="AK500">
        <v>2.6602595400000002</v>
      </c>
      <c r="AL500">
        <v>127.22194044</v>
      </c>
      <c r="AM500">
        <v>1036.3066816600001</v>
      </c>
      <c r="AN500">
        <v>6.1150129999999997E-2</v>
      </c>
      <c r="AO500">
        <v>-5.7158960000000002E-2</v>
      </c>
    </row>
    <row r="501" spans="1:41" x14ac:dyDescent="0.25">
      <c r="A501">
        <v>514</v>
      </c>
      <c r="B501" t="s">
        <v>608</v>
      </c>
      <c r="C501" t="s">
        <v>626</v>
      </c>
      <c r="D501" t="s">
        <v>627</v>
      </c>
      <c r="E501" t="s">
        <v>497</v>
      </c>
      <c r="F501">
        <v>48.438207669999997</v>
      </c>
      <c r="G501">
        <v>109</v>
      </c>
      <c r="H501">
        <v>13.9</v>
      </c>
      <c r="I501">
        <v>0</v>
      </c>
      <c r="J501" t="s">
        <v>498</v>
      </c>
      <c r="K501">
        <v>1</v>
      </c>
      <c r="L501">
        <v>1020.43557819</v>
      </c>
      <c r="M501">
        <v>-1.166616E-2</v>
      </c>
      <c r="N501">
        <v>6.4366099999999997E-3</v>
      </c>
      <c r="O501">
        <v>-3.1837300000000001E-3</v>
      </c>
      <c r="P501">
        <v>7.2671400000000001E-3</v>
      </c>
      <c r="Q501">
        <v>-1.1536299999999999E-2</v>
      </c>
      <c r="R501">
        <v>9.3820799999999992E-3</v>
      </c>
      <c r="S501">
        <v>-1.014493E-2</v>
      </c>
      <c r="T501">
        <v>5.2085899999999999E-3</v>
      </c>
      <c r="U501">
        <v>9.5710999999999995E-4</v>
      </c>
      <c r="V501">
        <v>-1.7482699999999999E-3</v>
      </c>
      <c r="W501">
        <v>3.5196000000000001E-4</v>
      </c>
      <c r="X501">
        <v>-1.3233699999999999E-3</v>
      </c>
      <c r="Y501">
        <v>-1.3106000000000001E-4</v>
      </c>
      <c r="Z501">
        <v>5.7762200000000003E-3</v>
      </c>
      <c r="AA501">
        <v>-9.9710000000000006E-5</v>
      </c>
      <c r="AB501">
        <v>1.8901300000000001E-3</v>
      </c>
      <c r="AC501">
        <v>2.0480099999999998E-3</v>
      </c>
      <c r="AD501">
        <v>3.2822999999999999E-4</v>
      </c>
      <c r="AE501">
        <v>-5.6486999999999998E-4</v>
      </c>
      <c r="AF501">
        <v>1.19732E-3</v>
      </c>
      <c r="AG501">
        <v>-4.1149999999999997E-4</v>
      </c>
      <c r="AH501">
        <v>-1.2776199999999999E-3</v>
      </c>
      <c r="AI501" t="s">
        <v>640</v>
      </c>
      <c r="AJ501">
        <v>4.6913478800000004</v>
      </c>
      <c r="AK501">
        <v>2.6318888399999998</v>
      </c>
      <c r="AL501">
        <v>141.74684707</v>
      </c>
      <c r="AM501">
        <v>1020.43557819</v>
      </c>
    </row>
    <row r="502" spans="1:41" x14ac:dyDescent="0.25">
      <c r="A502">
        <v>515</v>
      </c>
      <c r="B502" t="s">
        <v>608</v>
      </c>
      <c r="C502" t="s">
        <v>626</v>
      </c>
      <c r="D502" t="s">
        <v>627</v>
      </c>
      <c r="E502" t="s">
        <v>497</v>
      </c>
      <c r="F502">
        <v>45.312652589999999</v>
      </c>
      <c r="G502">
        <v>107</v>
      </c>
      <c r="H502">
        <v>12</v>
      </c>
      <c r="I502">
        <v>0</v>
      </c>
      <c r="J502" t="s">
        <v>498</v>
      </c>
      <c r="K502">
        <v>1</v>
      </c>
      <c r="L502">
        <v>969.28427203000001</v>
      </c>
      <c r="M502">
        <v>-6.56977E-3</v>
      </c>
      <c r="N502">
        <v>-2.0087130000000002E-2</v>
      </c>
      <c r="O502">
        <v>4.84375E-3</v>
      </c>
      <c r="P502">
        <v>1.86692E-3</v>
      </c>
      <c r="Q502">
        <v>2.5705300000000001E-3</v>
      </c>
      <c r="R502">
        <v>3.1698899999999999E-3</v>
      </c>
      <c r="S502">
        <v>1.96605E-3</v>
      </c>
      <c r="T502">
        <v>4.30993E-3</v>
      </c>
      <c r="U502">
        <v>3.58494E-3</v>
      </c>
      <c r="V502">
        <v>-5.5938400000000001E-3</v>
      </c>
      <c r="W502">
        <v>5.52814E-3</v>
      </c>
      <c r="X502">
        <v>-9.1015799999999997E-3</v>
      </c>
      <c r="Y502">
        <v>2.8981999999999999E-4</v>
      </c>
      <c r="Z502">
        <v>7.7185999999999997E-4</v>
      </c>
      <c r="AA502">
        <v>9.9870000000000004E-5</v>
      </c>
      <c r="AB502">
        <v>-1.1960499999999999E-3</v>
      </c>
      <c r="AC502">
        <v>4.1557499999999997E-3</v>
      </c>
      <c r="AD502">
        <v>2.2253199999999998E-3</v>
      </c>
      <c r="AE502">
        <v>-6.8037999999999996E-4</v>
      </c>
      <c r="AF502">
        <v>-1.70192E-3</v>
      </c>
      <c r="AG502">
        <v>-3.2148900000000002E-3</v>
      </c>
      <c r="AH502">
        <v>-1.08866E-3</v>
      </c>
      <c r="AI502" t="s">
        <v>641</v>
      </c>
      <c r="AJ502">
        <v>4.6728288300000003</v>
      </c>
      <c r="AK502">
        <v>2.4849066500000001</v>
      </c>
      <c r="AL502">
        <v>129.46543980999999</v>
      </c>
      <c r="AM502">
        <v>969.28427203000001</v>
      </c>
      <c r="AN502">
        <v>2.1828170000000001E-2</v>
      </c>
      <c r="AO502">
        <v>-0.12958718</v>
      </c>
    </row>
    <row r="503" spans="1:41" x14ac:dyDescent="0.25">
      <c r="A503">
        <v>516</v>
      </c>
      <c r="B503" t="s">
        <v>608</v>
      </c>
      <c r="C503" t="s">
        <v>626</v>
      </c>
      <c r="D503" t="s">
        <v>627</v>
      </c>
      <c r="E503" t="s">
        <v>497</v>
      </c>
      <c r="F503">
        <v>43.090660919999998</v>
      </c>
      <c r="G503">
        <v>91</v>
      </c>
      <c r="H503">
        <v>6.8</v>
      </c>
      <c r="I503">
        <v>0</v>
      </c>
      <c r="J503" t="s">
        <v>498</v>
      </c>
      <c r="K503">
        <v>1</v>
      </c>
      <c r="L503">
        <v>817.81463011999995</v>
      </c>
      <c r="M503">
        <v>-1.862575E-2</v>
      </c>
      <c r="N503">
        <v>-2.4399110000000002E-2</v>
      </c>
      <c r="O503">
        <v>-5.6024400000000002E-3</v>
      </c>
      <c r="P503">
        <v>4.0945699999999996E-3</v>
      </c>
      <c r="Q503">
        <v>2.4374100000000001E-3</v>
      </c>
      <c r="R503">
        <v>9.4241199999999994E-3</v>
      </c>
      <c r="S503">
        <v>-1.82011E-3</v>
      </c>
      <c r="T503">
        <v>6.8598699999999997E-3</v>
      </c>
      <c r="U503">
        <v>-4.9733999999999998E-4</v>
      </c>
      <c r="V503">
        <v>3.9802800000000001E-3</v>
      </c>
      <c r="W503">
        <v>1.3075999999999999E-3</v>
      </c>
      <c r="X503">
        <v>-1.117922E-2</v>
      </c>
      <c r="Y503">
        <v>-4.7597899999999999E-3</v>
      </c>
      <c r="Z503">
        <v>7.8197000000000006E-3</v>
      </c>
      <c r="AA503">
        <v>-5.0730999999999997E-3</v>
      </c>
      <c r="AB503">
        <v>5.2412600000000002E-3</v>
      </c>
      <c r="AC503">
        <v>-1.1910899999999999E-3</v>
      </c>
      <c r="AD503">
        <v>7.3590999999999999E-4</v>
      </c>
      <c r="AE503">
        <v>-1.8385999999999999E-4</v>
      </c>
      <c r="AF503">
        <v>-3.3074300000000001E-3</v>
      </c>
      <c r="AG503">
        <v>1.2573599999999999E-3</v>
      </c>
      <c r="AH503">
        <v>1.1432E-3</v>
      </c>
      <c r="AI503" t="s">
        <v>633</v>
      </c>
      <c r="AJ503">
        <v>4.5108595100000004</v>
      </c>
      <c r="AK503">
        <v>1.9169226100000001</v>
      </c>
      <c r="AL503">
        <v>120.09734218</v>
      </c>
      <c r="AM503">
        <v>817.81463011999995</v>
      </c>
    </row>
    <row r="504" spans="1:41" x14ac:dyDescent="0.25">
      <c r="A504">
        <v>517</v>
      </c>
      <c r="B504" t="s">
        <v>642</v>
      </c>
      <c r="C504" t="s">
        <v>643</v>
      </c>
      <c r="D504" t="s">
        <v>644</v>
      </c>
      <c r="E504" t="s">
        <v>497</v>
      </c>
      <c r="F504">
        <v>61.270991330000001</v>
      </c>
      <c r="G504">
        <v>135</v>
      </c>
      <c r="H504">
        <v>23.5</v>
      </c>
      <c r="I504">
        <v>0</v>
      </c>
      <c r="J504" t="s">
        <v>498</v>
      </c>
      <c r="K504">
        <v>1</v>
      </c>
      <c r="L504">
        <v>1250.3369392</v>
      </c>
      <c r="M504">
        <v>1.1375329999999999E-2</v>
      </c>
      <c r="N504">
        <v>-6.9096100000000001E-3</v>
      </c>
      <c r="O504">
        <v>7.5018400000000001E-3</v>
      </c>
      <c r="P504">
        <v>8.5137600000000004E-3</v>
      </c>
      <c r="Q504">
        <v>-7.3613400000000001E-3</v>
      </c>
      <c r="R504">
        <v>-7.5279700000000001E-3</v>
      </c>
      <c r="S504">
        <v>-3.18571E-3</v>
      </c>
      <c r="T504">
        <v>-5.7489999999999998E-3</v>
      </c>
      <c r="U504">
        <v>1.7219100000000001E-3</v>
      </c>
      <c r="V504">
        <v>2.92041E-3</v>
      </c>
      <c r="W504">
        <v>-1.68246E-3</v>
      </c>
      <c r="X504">
        <v>-1.1372999999999999E-3</v>
      </c>
      <c r="Y504">
        <v>4.3086899999999996E-3</v>
      </c>
      <c r="Z504">
        <v>-3.8525399999999998E-3</v>
      </c>
      <c r="AA504">
        <v>1.59644E-3</v>
      </c>
      <c r="AB504">
        <v>-1.3309400000000001E-3</v>
      </c>
      <c r="AC504">
        <v>1.1072E-4</v>
      </c>
      <c r="AD504">
        <v>-2.7706900000000001E-3</v>
      </c>
      <c r="AE504">
        <v>3.2935000000000001E-4</v>
      </c>
      <c r="AF504">
        <v>-1.2912000000000001E-4</v>
      </c>
      <c r="AG504">
        <v>1.033E-4</v>
      </c>
      <c r="AH504">
        <v>-1.1947800000000001E-3</v>
      </c>
      <c r="AI504" t="s">
        <v>645</v>
      </c>
      <c r="AJ504">
        <v>4.9052747800000001</v>
      </c>
      <c r="AK504">
        <v>3.1570004200000001</v>
      </c>
      <c r="AL504">
        <v>124.98262595999999</v>
      </c>
      <c r="AM504">
        <v>1250.3369392</v>
      </c>
      <c r="AN504">
        <v>-0.12293546</v>
      </c>
      <c r="AO504">
        <v>-9.7378889999999996E-2</v>
      </c>
    </row>
    <row r="505" spans="1:41" x14ac:dyDescent="0.25">
      <c r="A505">
        <v>518</v>
      </c>
      <c r="B505" t="s">
        <v>642</v>
      </c>
      <c r="C505" t="s">
        <v>643</v>
      </c>
      <c r="D505" t="s">
        <v>644</v>
      </c>
      <c r="E505" t="s">
        <v>497</v>
      </c>
      <c r="F505">
        <v>58.20566642</v>
      </c>
      <c r="G505">
        <v>132</v>
      </c>
      <c r="H505">
        <v>22.7</v>
      </c>
      <c r="I505">
        <v>0</v>
      </c>
      <c r="J505" t="s">
        <v>498</v>
      </c>
      <c r="K505">
        <v>1</v>
      </c>
      <c r="L505">
        <v>1245.28835091</v>
      </c>
      <c r="M505">
        <v>6.3332600000000003E-3</v>
      </c>
      <c r="N505">
        <v>-8.9103900000000007E-3</v>
      </c>
      <c r="O505">
        <v>4.1785900000000003E-3</v>
      </c>
      <c r="P505">
        <v>1.873E-4</v>
      </c>
      <c r="Q505">
        <v>-1.7459039999999999E-2</v>
      </c>
      <c r="R505">
        <v>-6.4392099999999999E-3</v>
      </c>
      <c r="S505">
        <v>-1.9163400000000001E-3</v>
      </c>
      <c r="T505">
        <v>-1.079841E-2</v>
      </c>
      <c r="U505">
        <v>1.9520399999999999E-3</v>
      </c>
      <c r="V505">
        <v>-4.2777900000000001E-3</v>
      </c>
      <c r="W505">
        <v>-5.5758200000000004E-3</v>
      </c>
      <c r="X505">
        <v>-8.4157999999999998E-4</v>
      </c>
      <c r="Y505">
        <v>-5.6711799999999996E-3</v>
      </c>
      <c r="Z505">
        <v>-2.9711400000000002E-3</v>
      </c>
      <c r="AA505">
        <v>2.9949000000000002E-4</v>
      </c>
      <c r="AB505">
        <v>-1.0445299999999999E-3</v>
      </c>
      <c r="AC505">
        <v>-8.4161999999999995E-4</v>
      </c>
      <c r="AD505">
        <v>-1.13751E-3</v>
      </c>
      <c r="AE505">
        <v>-1.54122E-3</v>
      </c>
      <c r="AF505">
        <v>1.2668899999999999E-3</v>
      </c>
      <c r="AG505">
        <v>-3.5031E-4</v>
      </c>
      <c r="AH505">
        <v>-3.1058000000000002E-4</v>
      </c>
      <c r="AI505" t="s">
        <v>646</v>
      </c>
      <c r="AJ505">
        <v>4.8828019200000004</v>
      </c>
      <c r="AK505">
        <v>3.1223649199999999</v>
      </c>
      <c r="AL505">
        <v>129.27270161000001</v>
      </c>
      <c r="AM505">
        <v>1245.28835091</v>
      </c>
      <c r="AN505">
        <v>-7.6794470000000004E-2</v>
      </c>
      <c r="AO505">
        <v>3.2850599999999998E-3</v>
      </c>
    </row>
    <row r="506" spans="1:41" x14ac:dyDescent="0.25">
      <c r="A506">
        <v>519</v>
      </c>
      <c r="B506" t="s">
        <v>642</v>
      </c>
      <c r="C506" t="s">
        <v>643</v>
      </c>
      <c r="D506" t="s">
        <v>644</v>
      </c>
      <c r="E506" t="s">
        <v>497</v>
      </c>
      <c r="F506">
        <v>57.309203830000001</v>
      </c>
      <c r="G506">
        <v>131</v>
      </c>
      <c r="H506">
        <v>20.399999999999999</v>
      </c>
      <c r="I506">
        <v>0</v>
      </c>
      <c r="J506" t="s">
        <v>498</v>
      </c>
      <c r="K506">
        <v>1</v>
      </c>
      <c r="L506">
        <v>1216.3658356599999</v>
      </c>
      <c r="M506">
        <v>2.3214329999999998E-2</v>
      </c>
      <c r="N506">
        <v>-1.79722E-3</v>
      </c>
      <c r="O506">
        <v>-1.8245100000000001E-3</v>
      </c>
      <c r="P506">
        <v>4.8990300000000004E-3</v>
      </c>
      <c r="Q506">
        <v>-1.0253200000000001E-2</v>
      </c>
      <c r="R506">
        <v>-1.243815E-2</v>
      </c>
      <c r="S506">
        <v>-1.3411899999999999E-3</v>
      </c>
      <c r="T506">
        <v>-1.49526E-3</v>
      </c>
      <c r="U506">
        <v>6.9404899999999997E-3</v>
      </c>
      <c r="V506">
        <v>-1.41025E-3</v>
      </c>
      <c r="W506">
        <v>-6.3105000000000001E-3</v>
      </c>
      <c r="X506">
        <v>1.76524E-3</v>
      </c>
      <c r="Y506">
        <v>6.0935000000000004E-4</v>
      </c>
      <c r="Z506">
        <v>3.88924E-3</v>
      </c>
      <c r="AA506">
        <v>-3.6824100000000001E-3</v>
      </c>
      <c r="AB506">
        <v>-1.82015E-3</v>
      </c>
      <c r="AC506">
        <v>9.6568000000000001E-4</v>
      </c>
      <c r="AD506">
        <v>2.80701E-3</v>
      </c>
      <c r="AE506">
        <v>3.3652399999999998E-3</v>
      </c>
      <c r="AF506">
        <v>-1.6010499999999999E-3</v>
      </c>
      <c r="AG506">
        <v>1.6474E-3</v>
      </c>
      <c r="AH506">
        <v>-1.8335000000000001E-4</v>
      </c>
      <c r="AI506" t="s">
        <v>647</v>
      </c>
      <c r="AJ506">
        <v>4.8751973199999998</v>
      </c>
      <c r="AK506">
        <v>3.0155349</v>
      </c>
      <c r="AL506">
        <v>118.89430573</v>
      </c>
      <c r="AM506">
        <v>1216.3658356599999</v>
      </c>
      <c r="AN506">
        <v>-6.7806790000000006E-2</v>
      </c>
      <c r="AO506">
        <v>-5.8758369999999997E-2</v>
      </c>
    </row>
    <row r="507" spans="1:41" x14ac:dyDescent="0.25">
      <c r="A507">
        <v>520</v>
      </c>
      <c r="B507" t="s">
        <v>642</v>
      </c>
      <c r="C507" t="s">
        <v>643</v>
      </c>
      <c r="D507" t="s">
        <v>644</v>
      </c>
      <c r="E507" t="s">
        <v>497</v>
      </c>
      <c r="F507">
        <v>56.624521799999997</v>
      </c>
      <c r="G507">
        <v>124</v>
      </c>
      <c r="H507">
        <v>17.3</v>
      </c>
      <c r="I507">
        <v>0</v>
      </c>
      <c r="J507" t="s">
        <v>498</v>
      </c>
      <c r="K507">
        <v>1</v>
      </c>
      <c r="L507">
        <v>1152.04861009</v>
      </c>
      <c r="M507">
        <v>-4.7846399999999997E-3</v>
      </c>
      <c r="N507">
        <v>-2.9679099999999998E-3</v>
      </c>
      <c r="O507">
        <v>-6.60511E-3</v>
      </c>
      <c r="P507">
        <v>1.7592E-2</v>
      </c>
      <c r="Q507">
        <v>-1.045954E-2</v>
      </c>
      <c r="R507">
        <v>-9.8053800000000007E-3</v>
      </c>
      <c r="S507">
        <v>1.185722E-2</v>
      </c>
      <c r="T507">
        <v>-2.2351900000000002E-3</v>
      </c>
      <c r="U507">
        <v>1.5815499999999999E-3</v>
      </c>
      <c r="V507">
        <v>-2.8896999999999998E-3</v>
      </c>
      <c r="W507">
        <v>-6.5528799999999996E-3</v>
      </c>
      <c r="X507">
        <v>-1.90661E-3</v>
      </c>
      <c r="Y507">
        <v>7.2161999999999997E-4</v>
      </c>
      <c r="Z507">
        <v>-1.94294E-3</v>
      </c>
      <c r="AA507">
        <v>-3.9354500000000001E-3</v>
      </c>
      <c r="AB507">
        <v>7.6689999999999999E-5</v>
      </c>
      <c r="AC507">
        <v>2.50534E-3</v>
      </c>
      <c r="AD507">
        <v>2.3988999999999998E-3</v>
      </c>
      <c r="AE507">
        <v>-4.4448000000000003E-4</v>
      </c>
      <c r="AF507">
        <v>-3.66731E-3</v>
      </c>
      <c r="AG507">
        <v>-1.88459E-3</v>
      </c>
      <c r="AH507">
        <v>2.9118E-3</v>
      </c>
      <c r="AI507" t="s">
        <v>648</v>
      </c>
      <c r="AJ507">
        <v>4.8202815699999997</v>
      </c>
      <c r="AK507">
        <v>2.8507064999999998</v>
      </c>
      <c r="AL507">
        <v>119.16572393</v>
      </c>
      <c r="AM507">
        <v>1152.04861009</v>
      </c>
      <c r="AN507">
        <v>-7.2806319999999994E-2</v>
      </c>
      <c r="AO507">
        <v>-4.1996230000000002E-2</v>
      </c>
    </row>
    <row r="508" spans="1:41" x14ac:dyDescent="0.25">
      <c r="A508">
        <v>521</v>
      </c>
      <c r="B508" t="s">
        <v>642</v>
      </c>
      <c r="C508" t="s">
        <v>643</v>
      </c>
      <c r="D508" t="s">
        <v>644</v>
      </c>
      <c r="E508" t="s">
        <v>497</v>
      </c>
      <c r="F508">
        <v>56.536608219999998</v>
      </c>
      <c r="G508">
        <v>127</v>
      </c>
      <c r="H508">
        <v>18.899999999999999</v>
      </c>
      <c r="I508">
        <v>0</v>
      </c>
      <c r="J508" t="s">
        <v>498</v>
      </c>
      <c r="K508">
        <v>1</v>
      </c>
      <c r="L508">
        <v>1167.5105665799999</v>
      </c>
      <c r="M508">
        <v>1.9753599999999998E-3</v>
      </c>
      <c r="N508">
        <v>-8.4899199999999998E-3</v>
      </c>
      <c r="O508">
        <v>-7.3868999999999996E-4</v>
      </c>
      <c r="P508">
        <v>2.92232E-3</v>
      </c>
      <c r="Q508">
        <v>9.8306999999999995E-4</v>
      </c>
      <c r="R508">
        <v>-7.5159299999999997E-3</v>
      </c>
      <c r="S508">
        <v>1.1795600000000001E-3</v>
      </c>
      <c r="T508">
        <v>1.7031800000000001E-3</v>
      </c>
      <c r="U508">
        <v>-3.9482199999999997E-3</v>
      </c>
      <c r="V508">
        <v>3.5769600000000001E-3</v>
      </c>
      <c r="W508">
        <v>-7.8491800000000007E-3</v>
      </c>
      <c r="X508">
        <v>-5.3883999999999998E-3</v>
      </c>
      <c r="Y508">
        <v>-1.20575E-3</v>
      </c>
      <c r="Z508">
        <v>3.4726100000000001E-3</v>
      </c>
      <c r="AA508">
        <v>-2.61992E-3</v>
      </c>
      <c r="AB508">
        <v>-6.8610600000000004E-3</v>
      </c>
      <c r="AC508">
        <v>-2.1595799999999999E-3</v>
      </c>
      <c r="AD508">
        <v>2.40603E-3</v>
      </c>
      <c r="AE508">
        <v>1.43957E-3</v>
      </c>
      <c r="AF508">
        <v>-1.38434E-3</v>
      </c>
      <c r="AG508">
        <v>9.8599999999999998E-5</v>
      </c>
      <c r="AH508">
        <v>-4.4286E-4</v>
      </c>
      <c r="AI508" t="s">
        <v>649</v>
      </c>
      <c r="AJ508">
        <v>4.8441870900000001</v>
      </c>
      <c r="AK508">
        <v>2.9391619200000001</v>
      </c>
      <c r="AL508">
        <v>121.0527115</v>
      </c>
      <c r="AM508">
        <v>1167.5105665799999</v>
      </c>
      <c r="AN508">
        <v>1.7210019999999999E-2</v>
      </c>
      <c r="AO508">
        <v>7.4786530000000004E-2</v>
      </c>
    </row>
    <row r="509" spans="1:41" x14ac:dyDescent="0.25">
      <c r="A509">
        <v>522</v>
      </c>
      <c r="B509" t="s">
        <v>642</v>
      </c>
      <c r="C509" t="s">
        <v>643</v>
      </c>
      <c r="D509" t="s">
        <v>644</v>
      </c>
      <c r="E509" t="s">
        <v>497</v>
      </c>
      <c r="F509">
        <v>55.957208549999997</v>
      </c>
      <c r="G509">
        <v>131</v>
      </c>
      <c r="H509">
        <v>23.5</v>
      </c>
      <c r="I509">
        <v>0</v>
      </c>
      <c r="J509" t="s">
        <v>498</v>
      </c>
      <c r="K509">
        <v>1</v>
      </c>
      <c r="L509">
        <v>1242.77357304</v>
      </c>
      <c r="M509">
        <v>-2.6912000000000003E-4</v>
      </c>
      <c r="N509">
        <v>-3.90391E-3</v>
      </c>
      <c r="O509">
        <v>9.7354099999999999E-3</v>
      </c>
      <c r="P509">
        <v>1.0342759999999999E-2</v>
      </c>
      <c r="Q509">
        <v>5.1026000000000001E-4</v>
      </c>
      <c r="R509">
        <v>-1.7452E-4</v>
      </c>
      <c r="S509">
        <v>-7.2921799999999997E-3</v>
      </c>
      <c r="T509">
        <v>-1.42235E-3</v>
      </c>
      <c r="U509">
        <v>1.82139E-3</v>
      </c>
      <c r="V509">
        <v>3.2011499999999998E-3</v>
      </c>
      <c r="W509">
        <v>-3.9156699999999996E-3</v>
      </c>
      <c r="X509">
        <v>-5.4394999999999997E-4</v>
      </c>
      <c r="Y509">
        <v>-5.7888499999999999E-3</v>
      </c>
      <c r="Z509">
        <v>-1.94944E-3</v>
      </c>
      <c r="AA509">
        <v>-1.7537799999999999E-3</v>
      </c>
      <c r="AB509">
        <v>6.7115999999999996E-4</v>
      </c>
      <c r="AC509">
        <v>-1.34976E-3</v>
      </c>
      <c r="AD509">
        <v>2.2665599999999999E-3</v>
      </c>
      <c r="AE509">
        <v>-1.4076099999999999E-3</v>
      </c>
      <c r="AF509">
        <v>1.9435000000000001E-4</v>
      </c>
      <c r="AG509">
        <v>1.8367000000000001E-4</v>
      </c>
      <c r="AH509">
        <v>3.3838E-4</v>
      </c>
      <c r="AI509" t="s">
        <v>650</v>
      </c>
      <c r="AJ509">
        <v>4.8751973199999998</v>
      </c>
      <c r="AK509">
        <v>3.1570004200000001</v>
      </c>
      <c r="AL509">
        <v>136.96157768</v>
      </c>
      <c r="AM509">
        <v>1242.77357304</v>
      </c>
      <c r="AN509">
        <v>-5.3635639999999998E-2</v>
      </c>
      <c r="AO509">
        <v>-6.4112130000000003E-2</v>
      </c>
    </row>
    <row r="510" spans="1:41" x14ac:dyDescent="0.25">
      <c r="A510">
        <v>523</v>
      </c>
      <c r="B510" t="s">
        <v>642</v>
      </c>
      <c r="C510" t="s">
        <v>643</v>
      </c>
      <c r="D510" t="s">
        <v>644</v>
      </c>
      <c r="E510" t="s">
        <v>497</v>
      </c>
      <c r="F510">
        <v>55.681841470000002</v>
      </c>
      <c r="G510">
        <v>135</v>
      </c>
      <c r="H510">
        <v>25</v>
      </c>
      <c r="I510">
        <v>0</v>
      </c>
      <c r="J510" t="s">
        <v>498</v>
      </c>
      <c r="K510">
        <v>1</v>
      </c>
      <c r="L510">
        <v>1246.06685831</v>
      </c>
      <c r="M510">
        <v>-2.2631999999999999E-3</v>
      </c>
      <c r="N510">
        <v>-2.16899E-3</v>
      </c>
      <c r="O510">
        <v>4.1235100000000004E-3</v>
      </c>
      <c r="P510">
        <v>1.52161E-2</v>
      </c>
      <c r="Q510">
        <v>-2.1838929999999999E-2</v>
      </c>
      <c r="R510">
        <v>-1.101309E-2</v>
      </c>
      <c r="S510">
        <v>3.6467700000000001E-3</v>
      </c>
      <c r="T510">
        <v>6.70924E-3</v>
      </c>
      <c r="U510">
        <v>1.3598860000000001E-2</v>
      </c>
      <c r="V510">
        <v>8.5138499999999999E-3</v>
      </c>
      <c r="W510">
        <v>-7.67477E-3</v>
      </c>
      <c r="X510">
        <v>-9.1479600000000001E-3</v>
      </c>
      <c r="Y510">
        <v>-5.1559600000000002E-3</v>
      </c>
      <c r="Z510">
        <v>1.9594899999999999E-3</v>
      </c>
      <c r="AA510">
        <v>-1.77276E-3</v>
      </c>
      <c r="AB510">
        <v>-5.3548900000000002E-3</v>
      </c>
      <c r="AC510">
        <v>-1.6253999999999999E-3</v>
      </c>
      <c r="AD510">
        <v>-1.2046299999999999E-3</v>
      </c>
      <c r="AE510">
        <v>9.5635000000000002E-4</v>
      </c>
      <c r="AF510">
        <v>7.0998000000000003E-4</v>
      </c>
      <c r="AG510">
        <v>-1.9239999999999999E-5</v>
      </c>
      <c r="AH510">
        <v>3.7952E-4</v>
      </c>
      <c r="AI510" t="s">
        <v>651</v>
      </c>
      <c r="AJ510">
        <v>4.9052747800000001</v>
      </c>
      <c r="AK510">
        <v>3.2188758200000001</v>
      </c>
      <c r="AL510">
        <v>132.96024037999999</v>
      </c>
      <c r="AM510">
        <v>1246.06685831</v>
      </c>
    </row>
    <row r="511" spans="1:41" x14ac:dyDescent="0.25">
      <c r="A511">
        <v>524</v>
      </c>
      <c r="B511" t="s">
        <v>642</v>
      </c>
      <c r="C511" t="s">
        <v>643</v>
      </c>
      <c r="D511" t="s">
        <v>644</v>
      </c>
      <c r="E511" t="s">
        <v>497</v>
      </c>
      <c r="F511">
        <v>55.678591349999998</v>
      </c>
      <c r="G511">
        <v>130</v>
      </c>
      <c r="H511">
        <v>19.5</v>
      </c>
      <c r="I511">
        <v>0</v>
      </c>
      <c r="J511" t="s">
        <v>498</v>
      </c>
      <c r="K511">
        <v>1</v>
      </c>
      <c r="L511">
        <v>1224.40792599</v>
      </c>
      <c r="M511">
        <v>1.7611300000000001E-3</v>
      </c>
      <c r="N511">
        <v>-1.6866099999999998E-2</v>
      </c>
      <c r="O511">
        <v>-3.0814000000000002E-3</v>
      </c>
      <c r="P511">
        <v>5.8098400000000001E-3</v>
      </c>
      <c r="Q511">
        <v>-6.6078700000000001E-3</v>
      </c>
      <c r="R511">
        <v>2.5819300000000001E-3</v>
      </c>
      <c r="S511">
        <v>-7.7026999999999998E-4</v>
      </c>
      <c r="T511">
        <v>-8.1055299999999997E-3</v>
      </c>
      <c r="U511">
        <v>-3.91618E-3</v>
      </c>
      <c r="V511">
        <v>6.2529999999999999E-5</v>
      </c>
      <c r="W511">
        <v>-1.056112E-2</v>
      </c>
      <c r="X511">
        <v>2.6959999999999999E-5</v>
      </c>
      <c r="Y511">
        <v>6.5879199999999997E-3</v>
      </c>
      <c r="Z511">
        <v>6.4094E-3</v>
      </c>
      <c r="AA511">
        <v>-7.5920000000000002E-4</v>
      </c>
      <c r="AB511">
        <v>-3.7605E-3</v>
      </c>
      <c r="AC511">
        <v>-2.5368999999999999E-4</v>
      </c>
      <c r="AD511">
        <v>2.8436799999999999E-3</v>
      </c>
      <c r="AE511">
        <v>1.55522E-3</v>
      </c>
      <c r="AF511">
        <v>2.6317000000000002E-4</v>
      </c>
      <c r="AG511">
        <v>2.2853000000000001E-4</v>
      </c>
      <c r="AH511">
        <v>-1.32197E-3</v>
      </c>
      <c r="AI511" t="s">
        <v>652</v>
      </c>
      <c r="AJ511">
        <v>4.86753445</v>
      </c>
      <c r="AK511">
        <v>2.9704144700000001</v>
      </c>
      <c r="AL511">
        <v>116.33018822</v>
      </c>
      <c r="AM511">
        <v>1224.40792599</v>
      </c>
    </row>
    <row r="512" spans="1:41" x14ac:dyDescent="0.25">
      <c r="A512">
        <v>525</v>
      </c>
      <c r="B512" t="s">
        <v>642</v>
      </c>
      <c r="C512" t="s">
        <v>643</v>
      </c>
      <c r="D512" t="s">
        <v>644</v>
      </c>
      <c r="E512" t="s">
        <v>497</v>
      </c>
      <c r="F512">
        <v>54.873317020000002</v>
      </c>
      <c r="G512">
        <v>131</v>
      </c>
      <c r="H512">
        <v>21.3</v>
      </c>
      <c r="I512">
        <v>0</v>
      </c>
      <c r="J512" t="s">
        <v>498</v>
      </c>
      <c r="K512">
        <v>1</v>
      </c>
      <c r="L512">
        <v>1216.06028444</v>
      </c>
      <c r="M512">
        <v>1.073874E-2</v>
      </c>
      <c r="N512">
        <v>-1.462723E-2</v>
      </c>
      <c r="O512">
        <v>-2.1185800000000001E-3</v>
      </c>
      <c r="P512">
        <v>5.2385699999999997E-3</v>
      </c>
      <c r="Q512">
        <v>-8.9102999999999995E-3</v>
      </c>
      <c r="R512">
        <v>-4.4231899999999996E-3</v>
      </c>
      <c r="S512">
        <v>-9.6191699999999998E-3</v>
      </c>
      <c r="T512">
        <v>-5.3191000000000002E-3</v>
      </c>
      <c r="U512">
        <v>-2.5433999999999998E-4</v>
      </c>
      <c r="V512">
        <v>6.9192200000000002E-3</v>
      </c>
      <c r="W512">
        <v>-6.0550700000000001E-3</v>
      </c>
      <c r="X512">
        <v>8.5174000000000003E-4</v>
      </c>
      <c r="Y512">
        <v>8.9092999999999996E-4</v>
      </c>
      <c r="Z512">
        <v>4.4880000000000001E-4</v>
      </c>
      <c r="AA512">
        <v>-8.8615000000000005E-4</v>
      </c>
      <c r="AB512">
        <v>-2.9990699999999999E-3</v>
      </c>
      <c r="AC512">
        <v>-1.1512E-4</v>
      </c>
      <c r="AD512">
        <v>1.2723599999999999E-3</v>
      </c>
      <c r="AE512">
        <v>1.0158400000000001E-3</v>
      </c>
      <c r="AF512">
        <v>7.0918999999999995E-4</v>
      </c>
      <c r="AG512">
        <v>6.9709999999999998E-4</v>
      </c>
      <c r="AH512">
        <v>-5.0896999999999997E-4</v>
      </c>
      <c r="AI512" t="s">
        <v>653</v>
      </c>
      <c r="AJ512">
        <v>4.8751973199999998</v>
      </c>
      <c r="AK512">
        <v>3.0587070700000001</v>
      </c>
      <c r="AL512">
        <v>124.13964274999999</v>
      </c>
      <c r="AM512">
        <v>1216.06028444</v>
      </c>
      <c r="AN512">
        <v>-8.7528439999999999E-2</v>
      </c>
      <c r="AO512">
        <v>-4.7235720000000002E-2</v>
      </c>
    </row>
    <row r="513" spans="1:41" x14ac:dyDescent="0.25">
      <c r="A513">
        <v>526</v>
      </c>
      <c r="B513" t="s">
        <v>642</v>
      </c>
      <c r="C513" t="s">
        <v>643</v>
      </c>
      <c r="D513" t="s">
        <v>644</v>
      </c>
      <c r="E513" t="s">
        <v>497</v>
      </c>
      <c r="F513">
        <v>52.893355739999997</v>
      </c>
      <c r="G513">
        <v>120</v>
      </c>
      <c r="H513">
        <v>15.3</v>
      </c>
      <c r="I513">
        <v>0</v>
      </c>
      <c r="J513" t="s">
        <v>498</v>
      </c>
      <c r="K513">
        <v>1</v>
      </c>
      <c r="L513">
        <v>1113.2618739500001</v>
      </c>
      <c r="M513">
        <v>-8.1856299999999993E-3</v>
      </c>
      <c r="N513">
        <v>-3.3332600000000002E-3</v>
      </c>
      <c r="O513">
        <v>-6.61986E-3</v>
      </c>
      <c r="P513">
        <v>5.4272900000000004E-3</v>
      </c>
      <c r="Q513">
        <v>-7.9870900000000005E-3</v>
      </c>
      <c r="R513">
        <v>-5.2464800000000004E-3</v>
      </c>
      <c r="S513">
        <v>-2.54974E-3</v>
      </c>
      <c r="T513">
        <v>-2.6823699999999999E-3</v>
      </c>
      <c r="U513">
        <v>5.9070000000000002E-5</v>
      </c>
      <c r="V513">
        <v>-1.4149900000000001E-3</v>
      </c>
      <c r="W513">
        <v>-1.050061E-2</v>
      </c>
      <c r="X513">
        <v>-4.2114700000000001E-3</v>
      </c>
      <c r="Y513">
        <v>-3.5662100000000002E-3</v>
      </c>
      <c r="Z513">
        <v>4.9411899999999998E-3</v>
      </c>
      <c r="AA513">
        <v>-2.0685399999999998E-3</v>
      </c>
      <c r="AB513">
        <v>-3.3901500000000002E-3</v>
      </c>
      <c r="AC513">
        <v>-2.1189000000000001E-4</v>
      </c>
      <c r="AD513">
        <v>2.1362500000000001E-3</v>
      </c>
      <c r="AE513">
        <v>-5.4661E-4</v>
      </c>
      <c r="AF513">
        <v>-5.2691000000000001E-4</v>
      </c>
      <c r="AG513">
        <v>1.4359399999999999E-3</v>
      </c>
      <c r="AH513">
        <v>1.8553300000000001E-3</v>
      </c>
      <c r="AI513" t="s">
        <v>654</v>
      </c>
      <c r="AJ513">
        <v>4.7874917400000001</v>
      </c>
      <c r="AK513">
        <v>2.7278528299999998</v>
      </c>
      <c r="AL513">
        <v>116.44754570000001</v>
      </c>
      <c r="AM513">
        <v>1113.2618739500001</v>
      </c>
      <c r="AN513">
        <v>-3.169081E-2</v>
      </c>
      <c r="AO513">
        <v>-0.14124702</v>
      </c>
    </row>
    <row r="514" spans="1:41" x14ac:dyDescent="0.25">
      <c r="A514">
        <v>527</v>
      </c>
      <c r="B514" t="s">
        <v>642</v>
      </c>
      <c r="C514" t="s">
        <v>643</v>
      </c>
      <c r="D514" t="s">
        <v>644</v>
      </c>
      <c r="E514" t="s">
        <v>497</v>
      </c>
      <c r="F514">
        <v>52.016385880000001</v>
      </c>
      <c r="G514">
        <v>135</v>
      </c>
      <c r="H514">
        <v>24.6</v>
      </c>
      <c r="I514">
        <v>0</v>
      </c>
      <c r="J514" t="s">
        <v>498</v>
      </c>
      <c r="K514">
        <v>1</v>
      </c>
      <c r="L514">
        <v>1280.58802599</v>
      </c>
      <c r="M514">
        <v>1.4080200000000001E-3</v>
      </c>
      <c r="N514">
        <v>-7.4446099999999999E-3</v>
      </c>
      <c r="O514">
        <v>7.6050700000000002E-3</v>
      </c>
      <c r="P514">
        <v>4.4087999999999999E-4</v>
      </c>
      <c r="Q514">
        <v>-6.4550500000000004E-3</v>
      </c>
      <c r="R514">
        <v>-1.014339E-2</v>
      </c>
      <c r="S514">
        <v>2.1213199999999999E-3</v>
      </c>
      <c r="T514">
        <v>-1.0284140000000001E-2</v>
      </c>
      <c r="U514">
        <v>-2.1373999999999998E-3</v>
      </c>
      <c r="V514">
        <v>3.09122E-3</v>
      </c>
      <c r="W514">
        <v>-6.8219400000000003E-3</v>
      </c>
      <c r="X514">
        <v>-3.3651599999999999E-3</v>
      </c>
      <c r="Y514">
        <v>-3.6475E-4</v>
      </c>
      <c r="Z514">
        <v>-9.2341000000000005E-4</v>
      </c>
      <c r="AA514">
        <v>-3.4624899999999999E-3</v>
      </c>
      <c r="AB514">
        <v>1.9029999999999999E-4</v>
      </c>
      <c r="AC514">
        <v>-1.11418E-3</v>
      </c>
      <c r="AD514">
        <v>1.95181E-3</v>
      </c>
      <c r="AE514">
        <v>-8.5977999999999998E-4</v>
      </c>
      <c r="AF514">
        <v>1.0213999999999999E-4</v>
      </c>
      <c r="AG514">
        <v>9.0430999999999997E-4</v>
      </c>
      <c r="AH514">
        <v>-1.47317E-3</v>
      </c>
      <c r="AI514" t="s">
        <v>655</v>
      </c>
      <c r="AJ514">
        <v>4.9052747800000001</v>
      </c>
      <c r="AK514">
        <v>3.2027464399999999</v>
      </c>
      <c r="AL514">
        <v>130.83287654</v>
      </c>
      <c r="AM514">
        <v>1280.58802599</v>
      </c>
      <c r="AN514">
        <v>-3.4196079999999997E-2</v>
      </c>
      <c r="AO514">
        <v>-8.3548689999999995E-2</v>
      </c>
    </row>
    <row r="515" spans="1:41" x14ac:dyDescent="0.25">
      <c r="A515">
        <v>528</v>
      </c>
      <c r="B515" t="s">
        <v>642</v>
      </c>
      <c r="C515" t="s">
        <v>643</v>
      </c>
      <c r="D515" t="s">
        <v>644</v>
      </c>
      <c r="E515" t="s">
        <v>497</v>
      </c>
      <c r="F515">
        <v>51.888630030000002</v>
      </c>
      <c r="G515">
        <v>115</v>
      </c>
      <c r="H515">
        <v>17.100000000000001</v>
      </c>
      <c r="I515">
        <v>0</v>
      </c>
      <c r="J515" t="s">
        <v>498</v>
      </c>
      <c r="K515">
        <v>1</v>
      </c>
      <c r="L515">
        <v>1061.39052481</v>
      </c>
      <c r="M515">
        <v>-2.1059899999999999E-2</v>
      </c>
      <c r="N515">
        <v>5.8903499999999999E-3</v>
      </c>
      <c r="O515">
        <v>6.3440900000000001E-3</v>
      </c>
      <c r="P515">
        <v>1.477902E-2</v>
      </c>
      <c r="Q515">
        <v>-4.9649300000000002E-3</v>
      </c>
      <c r="R515">
        <v>-1.281144E-2</v>
      </c>
      <c r="S515">
        <v>-4.4514200000000002E-3</v>
      </c>
      <c r="T515">
        <v>-8.19369E-3</v>
      </c>
      <c r="U515">
        <v>3.2379100000000001E-3</v>
      </c>
      <c r="V515">
        <v>7.62775E-3</v>
      </c>
      <c r="W515">
        <v>-4.3968899999999997E-3</v>
      </c>
      <c r="X515">
        <v>2.9589400000000002E-3</v>
      </c>
      <c r="Y515">
        <v>1.9107900000000001E-3</v>
      </c>
      <c r="Z515">
        <v>5.99315E-3</v>
      </c>
      <c r="AA515">
        <v>-6.7790300000000001E-3</v>
      </c>
      <c r="AB515">
        <v>-2.0150300000000001E-3</v>
      </c>
      <c r="AC515">
        <v>8.0904000000000002E-4</v>
      </c>
      <c r="AD515">
        <v>2.8509799999999999E-3</v>
      </c>
      <c r="AE515">
        <v>1.5255900000000001E-3</v>
      </c>
      <c r="AF515">
        <v>4.1298100000000003E-3</v>
      </c>
      <c r="AG515">
        <v>4.8181E-4</v>
      </c>
      <c r="AH515">
        <v>2.9350399999999999E-3</v>
      </c>
      <c r="AI515" t="s">
        <v>656</v>
      </c>
      <c r="AJ515">
        <v>4.7449321299999996</v>
      </c>
      <c r="AK515">
        <v>2.8390784600000001</v>
      </c>
      <c r="AL515">
        <v>148.14262051</v>
      </c>
      <c r="AM515">
        <v>1061.39052481</v>
      </c>
      <c r="AN515">
        <v>6.3291330000000007E-2</v>
      </c>
      <c r="AO515">
        <v>0.14891962</v>
      </c>
    </row>
    <row r="516" spans="1:41" x14ac:dyDescent="0.25">
      <c r="A516">
        <v>529</v>
      </c>
      <c r="B516" t="s">
        <v>642</v>
      </c>
      <c r="C516" t="s">
        <v>643</v>
      </c>
      <c r="D516" t="s">
        <v>644</v>
      </c>
      <c r="E516" t="s">
        <v>497</v>
      </c>
      <c r="F516">
        <v>47.743533620000001</v>
      </c>
      <c r="G516">
        <v>124</v>
      </c>
      <c r="H516">
        <v>18</v>
      </c>
      <c r="I516">
        <v>0</v>
      </c>
      <c r="J516" t="s">
        <v>498</v>
      </c>
      <c r="K516">
        <v>1</v>
      </c>
      <c r="L516">
        <v>1161.4251855099999</v>
      </c>
      <c r="M516">
        <v>5.6496999999999997E-3</v>
      </c>
      <c r="N516">
        <v>-7.7254699999999999E-3</v>
      </c>
      <c r="O516">
        <v>2.0230199999999999E-3</v>
      </c>
      <c r="P516">
        <v>1.064329E-2</v>
      </c>
      <c r="Q516">
        <v>-2.1023300000000002E-2</v>
      </c>
      <c r="R516">
        <v>-5.1682799999999999E-3</v>
      </c>
      <c r="S516">
        <v>6.4177000000000001E-3</v>
      </c>
      <c r="T516">
        <v>-5.8355400000000002E-3</v>
      </c>
      <c r="U516">
        <v>-1.1003529999999999E-2</v>
      </c>
      <c r="V516">
        <v>1.1269699999999999E-3</v>
      </c>
      <c r="W516">
        <v>-2.3378800000000001E-3</v>
      </c>
      <c r="X516">
        <v>-3.40406E-3</v>
      </c>
      <c r="Y516">
        <v>-4.7375100000000003E-3</v>
      </c>
      <c r="Z516">
        <v>2.0152299999999998E-3</v>
      </c>
      <c r="AA516">
        <v>-3.7447000000000001E-3</v>
      </c>
      <c r="AB516">
        <v>-5.8488799999999999E-3</v>
      </c>
      <c r="AC516">
        <v>-1.10585E-3</v>
      </c>
      <c r="AD516">
        <v>2.7105900000000001E-3</v>
      </c>
      <c r="AE516">
        <v>-1.0906100000000001E-3</v>
      </c>
      <c r="AF516">
        <v>1.7048300000000001E-3</v>
      </c>
      <c r="AG516">
        <v>-3.9290000000000001E-4</v>
      </c>
      <c r="AH516">
        <v>7.5849999999999995E-4</v>
      </c>
      <c r="AI516" t="s">
        <v>657</v>
      </c>
      <c r="AJ516">
        <v>4.8202815699999997</v>
      </c>
      <c r="AK516">
        <v>2.8903717599999998</v>
      </c>
      <c r="AL516">
        <v>123.98745842</v>
      </c>
      <c r="AM516">
        <v>1161.4251855099999</v>
      </c>
      <c r="AN516">
        <v>6.1713999999999996E-4</v>
      </c>
      <c r="AO516">
        <v>-0.16646902999999999</v>
      </c>
    </row>
    <row r="517" spans="1:41" x14ac:dyDescent="0.25">
      <c r="A517">
        <v>530</v>
      </c>
      <c r="B517" t="s">
        <v>642</v>
      </c>
      <c r="C517" t="s">
        <v>643</v>
      </c>
      <c r="D517" t="s">
        <v>644</v>
      </c>
      <c r="E517" t="s">
        <v>497</v>
      </c>
      <c r="F517">
        <v>46.745004190000003</v>
      </c>
      <c r="G517">
        <v>120</v>
      </c>
      <c r="H517">
        <v>15.9</v>
      </c>
      <c r="I517">
        <v>0</v>
      </c>
      <c r="J517" t="s">
        <v>498</v>
      </c>
      <c r="K517">
        <v>1</v>
      </c>
      <c r="L517">
        <v>1098.64987073</v>
      </c>
      <c r="M517">
        <v>-9.4934999999999996E-4</v>
      </c>
      <c r="N517">
        <v>-7.1000100000000003E-3</v>
      </c>
      <c r="O517">
        <v>6.2527000000000004E-4</v>
      </c>
      <c r="P517">
        <v>1.024861E-2</v>
      </c>
      <c r="Q517">
        <v>-8.2693200000000001E-3</v>
      </c>
      <c r="R517">
        <v>-5.8175900000000001E-3</v>
      </c>
      <c r="S517">
        <v>-2.7234500000000001E-3</v>
      </c>
      <c r="T517">
        <v>-8.6871199999999996E-3</v>
      </c>
      <c r="U517">
        <v>5.4060599999999999E-3</v>
      </c>
      <c r="V517">
        <v>-8.1021800000000005E-3</v>
      </c>
      <c r="W517">
        <v>-3.42429E-3</v>
      </c>
      <c r="X517">
        <v>-2.4651899999999999E-3</v>
      </c>
      <c r="Y517">
        <v>-5.6645999999999997E-4</v>
      </c>
      <c r="Z517">
        <v>5.20229E-3</v>
      </c>
      <c r="AA517">
        <v>-2.33307E-3</v>
      </c>
      <c r="AB517">
        <v>2.3160999999999999E-4</v>
      </c>
      <c r="AC517">
        <v>2.2322599999999998E-3</v>
      </c>
      <c r="AD517">
        <v>2.13408E-3</v>
      </c>
      <c r="AE517">
        <v>-7.1055000000000001E-4</v>
      </c>
      <c r="AF517">
        <v>1.4941999999999999E-4</v>
      </c>
      <c r="AG517">
        <v>-2.6817500000000001E-3</v>
      </c>
      <c r="AH517">
        <v>5.3618000000000003E-4</v>
      </c>
      <c r="AI517" t="s">
        <v>658</v>
      </c>
      <c r="AJ517">
        <v>4.7874917400000001</v>
      </c>
      <c r="AK517">
        <v>2.76631911</v>
      </c>
      <c r="AL517">
        <v>121.01411612</v>
      </c>
      <c r="AM517">
        <v>1098.64987073</v>
      </c>
      <c r="AN517">
        <v>-0.12668378999999999</v>
      </c>
      <c r="AO517">
        <v>-0.13055388000000001</v>
      </c>
    </row>
    <row r="518" spans="1:41" x14ac:dyDescent="0.25">
      <c r="A518">
        <v>531</v>
      </c>
      <c r="B518" t="s">
        <v>642</v>
      </c>
      <c r="C518" t="s">
        <v>643</v>
      </c>
      <c r="D518" t="s">
        <v>644</v>
      </c>
      <c r="E518" t="s">
        <v>497</v>
      </c>
      <c r="F518">
        <v>45.716107999999998</v>
      </c>
      <c r="G518">
        <v>120</v>
      </c>
      <c r="H518">
        <v>15.5</v>
      </c>
      <c r="I518">
        <v>0</v>
      </c>
      <c r="J518" t="s">
        <v>498</v>
      </c>
      <c r="K518">
        <v>1</v>
      </c>
      <c r="L518">
        <v>1099.0850040600001</v>
      </c>
      <c r="M518">
        <v>-5.7317999999999996E-4</v>
      </c>
      <c r="N518">
        <v>-1.6712330000000001E-2</v>
      </c>
      <c r="O518">
        <v>-1.9673500000000001E-3</v>
      </c>
      <c r="P518">
        <v>-2.5745199999999998E-3</v>
      </c>
      <c r="Q518">
        <v>-8.02953E-3</v>
      </c>
      <c r="R518">
        <v>3.44086E-3</v>
      </c>
      <c r="S518">
        <v>-5.6390700000000004E-3</v>
      </c>
      <c r="T518">
        <v>-3.5965400000000001E-3</v>
      </c>
      <c r="U518">
        <v>-5.3353999999999997E-3</v>
      </c>
      <c r="V518">
        <v>-2.6707599999999999E-3</v>
      </c>
      <c r="W518">
        <v>-2.6799000000000001E-4</v>
      </c>
      <c r="X518">
        <v>-2.7777600000000002E-3</v>
      </c>
      <c r="Y518">
        <v>7.1402E-4</v>
      </c>
      <c r="Z518">
        <v>1.72481E-3</v>
      </c>
      <c r="AA518">
        <v>-3.7801699999999998E-3</v>
      </c>
      <c r="AB518">
        <v>5.24187E-3</v>
      </c>
      <c r="AC518">
        <v>2.6729900000000001E-3</v>
      </c>
      <c r="AD518">
        <v>2.5083599999999998E-3</v>
      </c>
      <c r="AE518">
        <v>-5.1060999999999999E-4</v>
      </c>
      <c r="AF518">
        <v>-1.2988100000000001E-3</v>
      </c>
      <c r="AG518">
        <v>9.0028999999999999E-4</v>
      </c>
      <c r="AH518">
        <v>3.3847E-4</v>
      </c>
      <c r="AI518" t="s">
        <v>659</v>
      </c>
      <c r="AJ518">
        <v>4.7874917400000001</v>
      </c>
      <c r="AK518">
        <v>2.7408400199999998</v>
      </c>
      <c r="AL518">
        <v>117.96973584</v>
      </c>
      <c r="AM518">
        <v>1099.0850040600001</v>
      </c>
      <c r="AN518">
        <v>-0.19809413000000001</v>
      </c>
      <c r="AO518">
        <v>-1.8588090000000002E-2</v>
      </c>
    </row>
    <row r="519" spans="1:41" x14ac:dyDescent="0.25">
      <c r="A519">
        <v>532</v>
      </c>
      <c r="B519" t="s">
        <v>642</v>
      </c>
      <c r="C519" t="s">
        <v>660</v>
      </c>
      <c r="D519" t="s">
        <v>661</v>
      </c>
      <c r="E519" t="s">
        <v>497</v>
      </c>
      <c r="F519">
        <v>63.209747819999997</v>
      </c>
      <c r="G519">
        <v>150</v>
      </c>
      <c r="H519">
        <v>33.1</v>
      </c>
      <c r="I519">
        <v>0</v>
      </c>
      <c r="J519" t="s">
        <v>498</v>
      </c>
      <c r="K519">
        <v>1</v>
      </c>
      <c r="L519">
        <v>1380.5057601599999</v>
      </c>
      <c r="M519">
        <v>6.4299500000000002E-3</v>
      </c>
      <c r="N519">
        <v>-7.9091200000000004E-3</v>
      </c>
      <c r="O519">
        <v>2.699329E-2</v>
      </c>
      <c r="P519">
        <v>2.656089E-2</v>
      </c>
      <c r="Q519">
        <v>5.6718799999999998E-3</v>
      </c>
      <c r="R519">
        <v>4.2831900000000001E-3</v>
      </c>
      <c r="S519">
        <v>9.2236999999999996E-3</v>
      </c>
      <c r="T519">
        <v>3.1167899999999999E-3</v>
      </c>
      <c r="U519">
        <v>-6.5885300000000004E-3</v>
      </c>
      <c r="V519">
        <v>5.3081200000000004E-3</v>
      </c>
      <c r="W519">
        <v>-3.55609E-3</v>
      </c>
      <c r="X519">
        <v>-7.4808100000000001E-3</v>
      </c>
      <c r="Y519">
        <v>-7.7089799999999998E-3</v>
      </c>
      <c r="Z519">
        <v>-6.09948E-3</v>
      </c>
      <c r="AA519">
        <v>2.0939399999999999E-3</v>
      </c>
      <c r="AB519">
        <v>-4.3813000000000003E-3</v>
      </c>
      <c r="AC519">
        <v>1.67881E-3</v>
      </c>
      <c r="AD519">
        <v>4.2991999999999998E-4</v>
      </c>
      <c r="AE519">
        <v>-3.0248100000000002E-3</v>
      </c>
      <c r="AF519">
        <v>9.9730999999999995E-4</v>
      </c>
      <c r="AG519">
        <v>3.9738799999999999E-3</v>
      </c>
      <c r="AH519">
        <v>5.855E-5</v>
      </c>
      <c r="AI519" t="s">
        <v>662</v>
      </c>
      <c r="AJ519">
        <v>5.0106352899999997</v>
      </c>
      <c r="AK519">
        <v>3.4995332800000001</v>
      </c>
      <c r="AL519">
        <v>127.75259569000001</v>
      </c>
      <c r="AM519">
        <v>1380.5057601599999</v>
      </c>
      <c r="AN519">
        <v>-3.166712E-2</v>
      </c>
      <c r="AO519">
        <v>-2.7236819999999998E-2</v>
      </c>
    </row>
    <row r="520" spans="1:41" x14ac:dyDescent="0.25">
      <c r="A520">
        <v>533</v>
      </c>
      <c r="B520" t="s">
        <v>642</v>
      </c>
      <c r="C520" t="s">
        <v>660</v>
      </c>
      <c r="D520" t="s">
        <v>661</v>
      </c>
      <c r="E520" t="s">
        <v>497</v>
      </c>
      <c r="F520">
        <v>60.320692209999997</v>
      </c>
      <c r="G520">
        <v>132</v>
      </c>
      <c r="H520">
        <v>22.1</v>
      </c>
      <c r="I520">
        <v>0</v>
      </c>
      <c r="J520" t="s">
        <v>498</v>
      </c>
      <c r="K520">
        <v>1</v>
      </c>
      <c r="L520">
        <v>1233.6653329999999</v>
      </c>
      <c r="M520">
        <v>-2.2289699999999998E-3</v>
      </c>
      <c r="N520">
        <v>7.6076399999999997E-3</v>
      </c>
      <c r="O520">
        <v>-8.9081999999999996E-4</v>
      </c>
      <c r="P520">
        <v>1.6074270000000002E-2</v>
      </c>
      <c r="Q520">
        <v>1.110454E-2</v>
      </c>
      <c r="R520">
        <v>3.2283300000000002E-3</v>
      </c>
      <c r="S520">
        <v>4.4538199999999998E-3</v>
      </c>
      <c r="T520">
        <v>1.272475E-2</v>
      </c>
      <c r="U520">
        <v>-5.69828E-3</v>
      </c>
      <c r="V520">
        <v>1.072681E-2</v>
      </c>
      <c r="W520">
        <v>3.7342400000000002E-3</v>
      </c>
      <c r="X520">
        <v>5.4872699999999998E-3</v>
      </c>
      <c r="Y520">
        <v>-6.2386300000000002E-3</v>
      </c>
      <c r="Z520">
        <v>3.0633600000000002E-3</v>
      </c>
      <c r="AA520">
        <v>6.1079999999999999E-4</v>
      </c>
      <c r="AB520">
        <v>-3.6296399999999999E-3</v>
      </c>
      <c r="AC520">
        <v>-7.5113000000000003E-4</v>
      </c>
      <c r="AD520">
        <v>-3.0558000000000001E-4</v>
      </c>
      <c r="AE520">
        <v>-1.9357000000000001E-4</v>
      </c>
      <c r="AF520">
        <v>1.7417299999999999E-3</v>
      </c>
      <c r="AG520">
        <v>-5.8246000000000003E-4</v>
      </c>
      <c r="AH520">
        <v>-1.30754E-3</v>
      </c>
      <c r="AI520" t="s">
        <v>663</v>
      </c>
      <c r="AJ520">
        <v>4.8828019200000004</v>
      </c>
      <c r="AK520">
        <v>3.0955776099999999</v>
      </c>
      <c r="AL520">
        <v>125.85580201</v>
      </c>
      <c r="AM520">
        <v>1233.6653329999999</v>
      </c>
      <c r="AN520">
        <v>8.3448320000000006E-2</v>
      </c>
      <c r="AO520">
        <v>-6.74999E-3</v>
      </c>
    </row>
    <row r="521" spans="1:41" x14ac:dyDescent="0.25">
      <c r="A521">
        <v>534</v>
      </c>
      <c r="B521" t="s">
        <v>642</v>
      </c>
      <c r="C521" t="s">
        <v>660</v>
      </c>
      <c r="D521" t="s">
        <v>661</v>
      </c>
      <c r="E521" t="s">
        <v>497</v>
      </c>
      <c r="F521">
        <v>58.014433869999998</v>
      </c>
      <c r="G521">
        <v>140</v>
      </c>
      <c r="H521">
        <v>24.7</v>
      </c>
      <c r="I521">
        <v>0</v>
      </c>
      <c r="J521" t="s">
        <v>498</v>
      </c>
      <c r="K521">
        <v>1</v>
      </c>
      <c r="L521">
        <v>1277.25414615</v>
      </c>
      <c r="M521">
        <v>2.0769739999999998E-2</v>
      </c>
      <c r="N521">
        <v>-3.7626279999999998E-2</v>
      </c>
      <c r="O521">
        <v>1.63821E-2</v>
      </c>
      <c r="P521">
        <v>6.8532799999999998E-3</v>
      </c>
      <c r="Q521">
        <v>-6.4890099999999999E-3</v>
      </c>
      <c r="R521">
        <v>2.2976E-4</v>
      </c>
      <c r="S521">
        <v>9.1071999999999995E-4</v>
      </c>
      <c r="T521">
        <v>3.3482500000000001E-3</v>
      </c>
      <c r="U521">
        <v>-1.155316E-2</v>
      </c>
      <c r="V521">
        <v>-5.4360000000000001E-5</v>
      </c>
      <c r="W521">
        <v>-1.0067100000000001E-3</v>
      </c>
      <c r="X521">
        <v>-2.2589099999999998E-3</v>
      </c>
      <c r="Y521">
        <v>-2.85645E-3</v>
      </c>
      <c r="Z521">
        <v>5.9626999999999998E-4</v>
      </c>
      <c r="AA521">
        <v>-4.1584999999999999E-3</v>
      </c>
      <c r="AB521">
        <v>1.5212100000000001E-3</v>
      </c>
      <c r="AC521">
        <v>3.7487100000000001E-3</v>
      </c>
      <c r="AD521">
        <v>3.8038999999999998E-3</v>
      </c>
      <c r="AE521">
        <v>-9.5317000000000004E-4</v>
      </c>
      <c r="AF521">
        <v>-2.1120800000000001E-3</v>
      </c>
      <c r="AG521">
        <v>2.36695E-3</v>
      </c>
      <c r="AH521">
        <v>1.84271E-3</v>
      </c>
      <c r="AI521" t="s">
        <v>664</v>
      </c>
      <c r="AJ521">
        <v>4.94164242</v>
      </c>
      <c r="AK521">
        <v>3.2068032400000002</v>
      </c>
      <c r="AL521">
        <v>117.60256149</v>
      </c>
      <c r="AM521">
        <v>1277.25414615</v>
      </c>
    </row>
    <row r="522" spans="1:41" x14ac:dyDescent="0.25">
      <c r="A522">
        <v>535</v>
      </c>
      <c r="B522" t="s">
        <v>642</v>
      </c>
      <c r="C522" t="s">
        <v>660</v>
      </c>
      <c r="D522" t="s">
        <v>661</v>
      </c>
      <c r="E522" t="s">
        <v>497</v>
      </c>
      <c r="F522">
        <v>54.590580330000002</v>
      </c>
      <c r="G522">
        <v>121</v>
      </c>
      <c r="H522">
        <v>14.8</v>
      </c>
      <c r="I522">
        <v>0</v>
      </c>
      <c r="J522" t="s">
        <v>498</v>
      </c>
      <c r="K522">
        <v>1</v>
      </c>
      <c r="L522">
        <v>1097.2376504399999</v>
      </c>
      <c r="M522">
        <v>-3.8588699999999999E-3</v>
      </c>
      <c r="N522">
        <v>-7.98542E-3</v>
      </c>
      <c r="O522">
        <v>-8.6155699999999995E-3</v>
      </c>
      <c r="P522">
        <v>-9.3997999999999998E-4</v>
      </c>
      <c r="Q522">
        <v>1.8794999999999999E-4</v>
      </c>
      <c r="R522">
        <v>4.1145699999999997E-3</v>
      </c>
      <c r="S522">
        <v>-1.0348600000000001E-3</v>
      </c>
      <c r="T522">
        <v>-1.8850099999999999E-3</v>
      </c>
      <c r="U522">
        <v>5.0051899999999996E-3</v>
      </c>
      <c r="V522">
        <v>-3.4385000000000002E-3</v>
      </c>
      <c r="W522">
        <v>-3.5155E-3</v>
      </c>
      <c r="X522">
        <v>-5.33111E-3</v>
      </c>
      <c r="Y522">
        <v>4.2579100000000002E-3</v>
      </c>
      <c r="Z522">
        <v>3.9073900000000002E-3</v>
      </c>
      <c r="AA522">
        <v>1.8636900000000001E-3</v>
      </c>
      <c r="AB522">
        <v>-7.2093000000000005E-4</v>
      </c>
      <c r="AC522">
        <v>-3.5635100000000002E-3</v>
      </c>
      <c r="AD522">
        <v>4.2767700000000001E-3</v>
      </c>
      <c r="AE522">
        <v>-1.1109E-3</v>
      </c>
      <c r="AF522">
        <v>-3.6783200000000001E-3</v>
      </c>
      <c r="AG522">
        <v>-1.54806E-3</v>
      </c>
      <c r="AH522">
        <v>2.6571E-4</v>
      </c>
      <c r="AI522" t="s">
        <v>665</v>
      </c>
      <c r="AJ522">
        <v>4.7957905500000004</v>
      </c>
      <c r="AK522">
        <v>2.6946271799999999</v>
      </c>
      <c r="AL522">
        <v>109.8331082</v>
      </c>
      <c r="AM522">
        <v>1097.2376504399999</v>
      </c>
      <c r="AN522">
        <v>-7.4461979999999997E-2</v>
      </c>
      <c r="AO522">
        <v>-1.663661E-2</v>
      </c>
    </row>
    <row r="523" spans="1:41" x14ac:dyDescent="0.25">
      <c r="A523">
        <v>536</v>
      </c>
      <c r="B523" t="s">
        <v>642</v>
      </c>
      <c r="C523" t="s">
        <v>660</v>
      </c>
      <c r="D523" t="s">
        <v>661</v>
      </c>
      <c r="E523" t="s">
        <v>497</v>
      </c>
      <c r="F523">
        <v>50.572922630000001</v>
      </c>
      <c r="G523">
        <v>131</v>
      </c>
      <c r="H523">
        <v>18.8</v>
      </c>
      <c r="I523">
        <v>0</v>
      </c>
      <c r="J523" t="s">
        <v>498</v>
      </c>
      <c r="K523">
        <v>1</v>
      </c>
      <c r="L523">
        <v>1150.05484819</v>
      </c>
      <c r="M523">
        <v>1.4363509999999999E-2</v>
      </c>
      <c r="N523">
        <v>-1.560334E-2</v>
      </c>
      <c r="O523">
        <v>-1.6564399999999999E-3</v>
      </c>
      <c r="P523">
        <v>2.0444960000000002E-2</v>
      </c>
      <c r="Q523">
        <v>7.7887E-3</v>
      </c>
      <c r="R523">
        <v>6.8841700000000002E-3</v>
      </c>
      <c r="S523">
        <v>4.7197599999999999E-3</v>
      </c>
      <c r="T523">
        <v>1.16019E-3</v>
      </c>
      <c r="U523">
        <v>-4.7761599999999998E-3</v>
      </c>
      <c r="V523">
        <v>3.5239099999999999E-3</v>
      </c>
      <c r="W523">
        <v>5.3620300000000003E-3</v>
      </c>
      <c r="X523">
        <v>1.5750499999999999E-3</v>
      </c>
      <c r="Y523">
        <v>-2.0005399999999999E-3</v>
      </c>
      <c r="Z523">
        <v>4.7542999999999999E-4</v>
      </c>
      <c r="AA523">
        <v>9.0236299999999995E-3</v>
      </c>
      <c r="AB523">
        <v>-6.6035800000000004E-3</v>
      </c>
      <c r="AC523">
        <v>3.0598000000000002E-4</v>
      </c>
      <c r="AD523">
        <v>-4.5736400000000003E-3</v>
      </c>
      <c r="AE523">
        <v>2.4992999999999999E-4</v>
      </c>
      <c r="AF523">
        <v>2.3440599999999998E-3</v>
      </c>
      <c r="AG523">
        <v>-5.6362999999999997E-4</v>
      </c>
      <c r="AH523">
        <v>-8.5561999999999997E-4</v>
      </c>
      <c r="AI523" t="s">
        <v>666</v>
      </c>
      <c r="AJ523">
        <v>4.8751973199999998</v>
      </c>
      <c r="AK523">
        <v>2.9338568700000001</v>
      </c>
      <c r="AL523">
        <v>109.56926215</v>
      </c>
      <c r="AM523">
        <v>1150.05484819</v>
      </c>
      <c r="AN523">
        <v>-0.15112068000000001</v>
      </c>
      <c r="AO523">
        <v>-0.10822091</v>
      </c>
    </row>
    <row r="524" spans="1:41" x14ac:dyDescent="0.25">
      <c r="A524">
        <v>537</v>
      </c>
      <c r="B524" t="s">
        <v>667</v>
      </c>
      <c r="C524" t="s">
        <v>495</v>
      </c>
      <c r="D524" t="s">
        <v>668</v>
      </c>
      <c r="E524" t="s">
        <v>497</v>
      </c>
      <c r="F524">
        <v>58.553184520000002</v>
      </c>
      <c r="G524">
        <v>111</v>
      </c>
      <c r="H524">
        <v>13.1</v>
      </c>
      <c r="I524">
        <v>0</v>
      </c>
      <c r="J524" t="s">
        <v>498</v>
      </c>
      <c r="K524">
        <v>1</v>
      </c>
      <c r="L524">
        <v>1029.86182792</v>
      </c>
      <c r="M524">
        <v>5.6401000000000003E-3</v>
      </c>
      <c r="N524">
        <v>-8.3135199999999996E-3</v>
      </c>
      <c r="O524">
        <v>3.1566099999999998E-3</v>
      </c>
      <c r="P524">
        <v>1.277353E-2</v>
      </c>
      <c r="Q524">
        <v>-3.6495799999999999E-3</v>
      </c>
      <c r="R524">
        <v>4.3198200000000003E-3</v>
      </c>
      <c r="S524">
        <v>-3.64073E-3</v>
      </c>
      <c r="T524">
        <v>2.2866800000000001E-3</v>
      </c>
      <c r="U524">
        <v>-3.37003E-3</v>
      </c>
      <c r="V524">
        <v>5.2110899999999998E-3</v>
      </c>
      <c r="W524">
        <v>2.2219499999999999E-3</v>
      </c>
      <c r="X524">
        <v>-3.5709499999999998E-3</v>
      </c>
      <c r="Y524">
        <v>-4.0718100000000004E-3</v>
      </c>
      <c r="Z524">
        <v>2.9900000000000002E-6</v>
      </c>
      <c r="AA524">
        <v>1.7061999999999999E-3</v>
      </c>
      <c r="AB524">
        <v>-2.4756499999999998E-3</v>
      </c>
      <c r="AC524">
        <v>-6.2953100000000001E-3</v>
      </c>
      <c r="AD524">
        <v>2.2786799999999999E-3</v>
      </c>
      <c r="AE524">
        <v>-1.4794E-4</v>
      </c>
      <c r="AF524">
        <v>6.8221999999999998E-4</v>
      </c>
      <c r="AG524">
        <v>1.6548999999999999E-3</v>
      </c>
      <c r="AH524">
        <v>-3.2336499999999998E-3</v>
      </c>
      <c r="AI524" t="s">
        <v>669</v>
      </c>
      <c r="AJ524">
        <v>4.7095301999999997</v>
      </c>
      <c r="AK524">
        <v>2.5726122299999998</v>
      </c>
      <c r="AL524">
        <v>126.39820650999999</v>
      </c>
      <c r="AM524">
        <v>1029.86182792</v>
      </c>
    </row>
    <row r="525" spans="1:41" x14ac:dyDescent="0.25">
      <c r="A525">
        <v>538</v>
      </c>
      <c r="B525" t="s">
        <v>667</v>
      </c>
      <c r="C525" t="s">
        <v>495</v>
      </c>
      <c r="D525" t="s">
        <v>668</v>
      </c>
      <c r="E525" t="s">
        <v>497</v>
      </c>
      <c r="F525">
        <v>54.611470679999996</v>
      </c>
      <c r="G525">
        <v>99</v>
      </c>
      <c r="H525">
        <v>10.7</v>
      </c>
      <c r="I525">
        <v>0</v>
      </c>
      <c r="J525" t="s">
        <v>498</v>
      </c>
      <c r="K525">
        <v>1</v>
      </c>
      <c r="L525">
        <v>891.63039945000003</v>
      </c>
      <c r="M525">
        <v>-2.3652449999999998E-2</v>
      </c>
      <c r="N525">
        <v>-4.9135000000000003E-3</v>
      </c>
      <c r="O525">
        <v>9.2240099999999995E-3</v>
      </c>
      <c r="P525">
        <v>2.8700800000000001E-3</v>
      </c>
      <c r="Q525">
        <v>9.5348599999999992E-3</v>
      </c>
      <c r="R525">
        <v>1.1289769999999999E-2</v>
      </c>
      <c r="S525">
        <v>-1.2858970000000001E-2</v>
      </c>
      <c r="T525">
        <v>3.0190400000000002E-3</v>
      </c>
      <c r="U525">
        <v>1.213932E-2</v>
      </c>
      <c r="V525">
        <v>-3.3028599999999999E-3</v>
      </c>
      <c r="W525">
        <v>3.6625999999999998E-3</v>
      </c>
      <c r="X525">
        <v>-4.7319399999999996E-3</v>
      </c>
      <c r="Y525">
        <v>-9.7711699999999992E-3</v>
      </c>
      <c r="Z525">
        <v>-2.1997900000000001E-3</v>
      </c>
      <c r="AA525">
        <v>-6.3522400000000003E-3</v>
      </c>
      <c r="AB525">
        <v>-2.7235800000000002E-3</v>
      </c>
      <c r="AC525">
        <v>-4.5532100000000002E-3</v>
      </c>
      <c r="AD525">
        <v>7.0456999999999996E-4</v>
      </c>
      <c r="AE525">
        <v>1.2377899999999999E-3</v>
      </c>
      <c r="AF525">
        <v>4.2806000000000002E-4</v>
      </c>
      <c r="AG525">
        <v>1.8709E-3</v>
      </c>
      <c r="AH525">
        <v>2.0966700000000001E-3</v>
      </c>
      <c r="AI525" t="s">
        <v>670</v>
      </c>
      <c r="AJ525">
        <v>4.5951198499999997</v>
      </c>
      <c r="AK525">
        <v>2.3702437399999998</v>
      </c>
      <c r="AL525">
        <v>146.23567059999999</v>
      </c>
      <c r="AM525">
        <v>891.63039945000003</v>
      </c>
      <c r="AN525">
        <v>-4.5222329999999998E-2</v>
      </c>
      <c r="AO525">
        <v>7.3444750000000003E-2</v>
      </c>
    </row>
    <row r="526" spans="1:41" x14ac:dyDescent="0.25">
      <c r="A526">
        <v>539</v>
      </c>
      <c r="B526" t="s">
        <v>667</v>
      </c>
      <c r="C526" t="s">
        <v>495</v>
      </c>
      <c r="D526" t="s">
        <v>668</v>
      </c>
      <c r="E526" t="s">
        <v>497</v>
      </c>
      <c r="F526">
        <v>54.427506739999998</v>
      </c>
      <c r="G526">
        <v>130</v>
      </c>
      <c r="H526">
        <v>21.2</v>
      </c>
      <c r="I526">
        <v>0</v>
      </c>
      <c r="J526" t="s">
        <v>498</v>
      </c>
      <c r="K526">
        <v>1</v>
      </c>
      <c r="L526">
        <v>1181.9276302200001</v>
      </c>
      <c r="M526">
        <v>-1.2276209999999999E-2</v>
      </c>
      <c r="N526">
        <v>-3.5480400000000001E-3</v>
      </c>
      <c r="O526">
        <v>7.2591000000000001E-3</v>
      </c>
      <c r="P526">
        <v>1.0462549999999999E-2</v>
      </c>
      <c r="Q526">
        <v>5.6432599999999998E-3</v>
      </c>
      <c r="R526">
        <v>-4.4628000000000002E-4</v>
      </c>
      <c r="S526">
        <v>-7.9429400000000008E-3</v>
      </c>
      <c r="T526">
        <v>-1.032395E-2</v>
      </c>
      <c r="U526">
        <v>-2.9010300000000002E-3</v>
      </c>
      <c r="V526">
        <v>7.3656999999999998E-4</v>
      </c>
      <c r="W526">
        <v>3.8966000000000001E-4</v>
      </c>
      <c r="X526">
        <v>2.7973000000000001E-4</v>
      </c>
      <c r="Y526">
        <v>-9.6233800000000008E-3</v>
      </c>
      <c r="Z526">
        <v>-1.87604E-3</v>
      </c>
      <c r="AA526">
        <v>-1.16125E-3</v>
      </c>
      <c r="AB526">
        <v>-1.85629E-3</v>
      </c>
      <c r="AC526">
        <v>1.8199799999999999E-3</v>
      </c>
      <c r="AD526">
        <v>-1.2442600000000001E-3</v>
      </c>
      <c r="AE526">
        <v>1.85381E-3</v>
      </c>
      <c r="AF526">
        <v>2.69973E-3</v>
      </c>
      <c r="AG526">
        <v>1.2716299999999999E-3</v>
      </c>
      <c r="AH526">
        <v>-4.5371000000000002E-4</v>
      </c>
      <c r="AI526" t="s">
        <v>671</v>
      </c>
      <c r="AJ526">
        <v>4.86753445</v>
      </c>
      <c r="AK526">
        <v>3.0540011800000002</v>
      </c>
      <c r="AL526">
        <v>126.47179437</v>
      </c>
      <c r="AM526">
        <v>1181.9276302200001</v>
      </c>
      <c r="AN526">
        <v>-3.4406489999999998E-2</v>
      </c>
      <c r="AO526">
        <v>-8.3077819999999997E-2</v>
      </c>
    </row>
    <row r="527" spans="1:41" x14ac:dyDescent="0.25">
      <c r="A527">
        <v>540</v>
      </c>
      <c r="B527" t="s">
        <v>667</v>
      </c>
      <c r="C527" t="s">
        <v>530</v>
      </c>
      <c r="D527" t="s">
        <v>672</v>
      </c>
      <c r="E527" t="s">
        <v>497</v>
      </c>
      <c r="F527">
        <v>50.337621089999999</v>
      </c>
      <c r="G527">
        <v>119</v>
      </c>
      <c r="H527">
        <v>15.3</v>
      </c>
      <c r="I527">
        <v>0</v>
      </c>
      <c r="J527" t="s">
        <v>498</v>
      </c>
      <c r="K527">
        <v>1</v>
      </c>
      <c r="L527">
        <v>1073.2319987200001</v>
      </c>
      <c r="M527">
        <v>-1.9717539999999999E-2</v>
      </c>
      <c r="N527">
        <v>-2.044489E-2</v>
      </c>
      <c r="O527">
        <v>1.0629120000000001E-2</v>
      </c>
      <c r="P527">
        <v>9.5839500000000008E-3</v>
      </c>
      <c r="Q527">
        <v>4.51689E-3</v>
      </c>
      <c r="R527">
        <v>-8.4483400000000004E-3</v>
      </c>
      <c r="S527">
        <v>1.1706940000000001E-2</v>
      </c>
      <c r="T527">
        <v>1.3858530000000001E-2</v>
      </c>
      <c r="U527">
        <v>5.8321000000000002E-4</v>
      </c>
      <c r="V527">
        <v>2.75727E-3</v>
      </c>
      <c r="W527">
        <v>-4.8595000000000002E-4</v>
      </c>
      <c r="X527">
        <v>-5.6270299999999999E-3</v>
      </c>
      <c r="Y527">
        <v>8.6588299999999993E-3</v>
      </c>
      <c r="Z527">
        <v>-3.0043600000000002E-3</v>
      </c>
      <c r="AA527">
        <v>-5.2743399999999998E-3</v>
      </c>
      <c r="AB527">
        <v>2.5188900000000002E-3</v>
      </c>
      <c r="AC527">
        <v>9.9970000000000007E-5</v>
      </c>
      <c r="AD527">
        <v>-4.0233200000000004E-3</v>
      </c>
      <c r="AE527">
        <v>-3.9248000000000001E-4</v>
      </c>
      <c r="AF527">
        <v>2.3509E-4</v>
      </c>
      <c r="AG527">
        <v>-1.8167999999999999E-3</v>
      </c>
      <c r="AH527">
        <v>2.8577799999999999E-3</v>
      </c>
      <c r="AI527" t="s">
        <v>673</v>
      </c>
      <c r="AJ527">
        <v>4.7791234899999999</v>
      </c>
      <c r="AK527">
        <v>2.7278528299999998</v>
      </c>
      <c r="AL527">
        <v>119.45091141</v>
      </c>
      <c r="AM527">
        <v>1073.2319987200001</v>
      </c>
      <c r="AN527">
        <v>1.7818830000000001E-2</v>
      </c>
      <c r="AO527">
        <v>-8.2319000000000003E-3</v>
      </c>
    </row>
    <row r="528" spans="1:41" x14ac:dyDescent="0.25">
      <c r="A528">
        <v>541</v>
      </c>
      <c r="B528" t="s">
        <v>667</v>
      </c>
      <c r="C528" t="s">
        <v>530</v>
      </c>
      <c r="D528" t="s">
        <v>672</v>
      </c>
      <c r="E528" t="s">
        <v>497</v>
      </c>
      <c r="F528">
        <v>56.748733819999998</v>
      </c>
      <c r="G528">
        <v>136</v>
      </c>
      <c r="H528">
        <v>24</v>
      </c>
      <c r="I528">
        <v>0</v>
      </c>
      <c r="J528" t="s">
        <v>498</v>
      </c>
      <c r="K528">
        <v>1</v>
      </c>
      <c r="L528">
        <v>1267.91955581</v>
      </c>
      <c r="M528">
        <v>-5.2981800000000004E-3</v>
      </c>
      <c r="N528">
        <v>-8.9294800000000001E-3</v>
      </c>
      <c r="O528">
        <v>1.51534E-3</v>
      </c>
      <c r="P528">
        <v>4.8458800000000003E-3</v>
      </c>
      <c r="Q528">
        <v>5.4329799999999996E-3</v>
      </c>
      <c r="R528">
        <v>-1.0020670000000001E-2</v>
      </c>
      <c r="S528">
        <v>1.73347E-3</v>
      </c>
      <c r="T528">
        <v>1.24322E-3</v>
      </c>
      <c r="U528">
        <v>-2.4085600000000001E-3</v>
      </c>
      <c r="V528">
        <v>-4.3299200000000001E-3</v>
      </c>
      <c r="W528">
        <v>-1.2918199999999999E-3</v>
      </c>
      <c r="X528">
        <v>-6.0528000000000003E-4</v>
      </c>
      <c r="Y528">
        <v>-5.4533999999999995E-4</v>
      </c>
      <c r="Z528">
        <v>-8.7407000000000001E-4</v>
      </c>
      <c r="AA528">
        <v>-4.0368799999999996E-3</v>
      </c>
      <c r="AB528">
        <v>1.51756E-3</v>
      </c>
      <c r="AC528">
        <v>1.7819999999999999E-3</v>
      </c>
      <c r="AD528">
        <v>-4.6837000000000002E-4</v>
      </c>
      <c r="AE528">
        <v>2.5145100000000002E-3</v>
      </c>
      <c r="AF528">
        <v>-2.1113E-3</v>
      </c>
      <c r="AG528">
        <v>-6.3292000000000003E-4</v>
      </c>
      <c r="AH528">
        <v>-1.09767E-3</v>
      </c>
      <c r="AI528" t="s">
        <v>674</v>
      </c>
      <c r="AJ528">
        <v>4.9126548899999998</v>
      </c>
      <c r="AK528">
        <v>3.1780538300000001</v>
      </c>
      <c r="AL528">
        <v>124.80724137</v>
      </c>
      <c r="AM528">
        <v>1267.91955581</v>
      </c>
    </row>
    <row r="529" spans="1:41" x14ac:dyDescent="0.25">
      <c r="A529">
        <v>542</v>
      </c>
      <c r="B529" t="s">
        <v>667</v>
      </c>
      <c r="C529" t="s">
        <v>530</v>
      </c>
      <c r="D529" t="s">
        <v>672</v>
      </c>
      <c r="E529" t="s">
        <v>497</v>
      </c>
      <c r="F529">
        <v>53.849250859999998</v>
      </c>
      <c r="G529">
        <v>117</v>
      </c>
      <c r="H529">
        <v>14.2</v>
      </c>
      <c r="I529">
        <v>0</v>
      </c>
      <c r="J529" t="s">
        <v>498</v>
      </c>
      <c r="K529">
        <v>1</v>
      </c>
      <c r="L529">
        <v>1037.7100528799999</v>
      </c>
      <c r="M529">
        <v>-1.1191380000000001E-2</v>
      </c>
      <c r="N529">
        <v>-1.373831E-2</v>
      </c>
      <c r="O529">
        <v>4.5215000000000003E-3</v>
      </c>
      <c r="P529">
        <v>2.99753E-3</v>
      </c>
      <c r="Q529">
        <v>4.2125299999999999E-3</v>
      </c>
      <c r="R529">
        <v>-2.4433800000000002E-3</v>
      </c>
      <c r="S529">
        <v>2.6283499999999998E-3</v>
      </c>
      <c r="T529">
        <v>1.5717000000000001E-3</v>
      </c>
      <c r="U529">
        <v>2.9197099999999998E-3</v>
      </c>
      <c r="V529">
        <v>-2.92969E-3</v>
      </c>
      <c r="W529">
        <v>-4.6518599999999998E-3</v>
      </c>
      <c r="X529">
        <v>-3.7359999999999997E-4</v>
      </c>
      <c r="Y529">
        <v>3.4131600000000002E-3</v>
      </c>
      <c r="Z529">
        <v>-1.9564199999999999E-3</v>
      </c>
      <c r="AA529">
        <v>7.6555999999999998E-4</v>
      </c>
      <c r="AB529">
        <v>-2.8382799999999999E-3</v>
      </c>
      <c r="AC529">
        <v>6.5503000000000002E-4</v>
      </c>
      <c r="AD529">
        <v>3.3488000000000002E-4</v>
      </c>
      <c r="AE529">
        <v>-7.4659999999999993E-5</v>
      </c>
      <c r="AF529">
        <v>-1.1243500000000001E-3</v>
      </c>
      <c r="AG529">
        <v>7.9984000000000001E-4</v>
      </c>
      <c r="AH529">
        <v>-2.728E-5</v>
      </c>
      <c r="AI529" t="s">
        <v>675</v>
      </c>
      <c r="AJ529">
        <v>4.7621739300000003</v>
      </c>
      <c r="AK529">
        <v>2.6532419599999999</v>
      </c>
      <c r="AL529">
        <v>116.73100042</v>
      </c>
      <c r="AM529">
        <v>1037.7100528799999</v>
      </c>
    </row>
    <row r="530" spans="1:41" x14ac:dyDescent="0.25">
      <c r="A530">
        <v>543</v>
      </c>
      <c r="B530" t="s">
        <v>667</v>
      </c>
      <c r="C530" t="s">
        <v>530</v>
      </c>
      <c r="D530" t="s">
        <v>672</v>
      </c>
      <c r="E530" t="s">
        <v>497</v>
      </c>
      <c r="F530">
        <v>51.225978220000002</v>
      </c>
      <c r="G530">
        <v>123</v>
      </c>
      <c r="H530">
        <v>18.2</v>
      </c>
      <c r="I530">
        <v>0</v>
      </c>
      <c r="J530" t="s">
        <v>498</v>
      </c>
      <c r="K530">
        <v>1</v>
      </c>
      <c r="L530">
        <v>1128.0561906400001</v>
      </c>
      <c r="M530">
        <v>3.9981499999999998E-3</v>
      </c>
      <c r="N530">
        <v>6.2040000000000001E-4</v>
      </c>
      <c r="O530">
        <v>9.6757700000000002E-3</v>
      </c>
      <c r="P530">
        <v>1.4590819999999999E-2</v>
      </c>
      <c r="Q530">
        <v>4.4492200000000003E-3</v>
      </c>
      <c r="R530">
        <v>-1.8311600000000001E-3</v>
      </c>
      <c r="S530">
        <v>-3.27122E-3</v>
      </c>
      <c r="T530">
        <v>9.2326000000000005E-3</v>
      </c>
      <c r="U530">
        <v>-1.5264600000000001E-3</v>
      </c>
      <c r="V530">
        <v>-6.5604699999999997E-3</v>
      </c>
      <c r="W530">
        <v>2.60801E-3</v>
      </c>
      <c r="X530">
        <v>-8.0373400000000005E-3</v>
      </c>
      <c r="Y530">
        <v>7.9084000000000001E-4</v>
      </c>
      <c r="Z530">
        <v>2.4904200000000001E-3</v>
      </c>
      <c r="AA530">
        <v>2.4934100000000002E-3</v>
      </c>
      <c r="AB530">
        <v>5.9700000000000001E-5</v>
      </c>
      <c r="AC530">
        <v>-2.0624800000000002E-3</v>
      </c>
      <c r="AD530">
        <v>-8.0944199999999997E-3</v>
      </c>
      <c r="AE530">
        <v>-2.4070099999999998E-3</v>
      </c>
      <c r="AF530">
        <v>3.6586000000000002E-4</v>
      </c>
      <c r="AG530">
        <v>-7.4983999999999999E-4</v>
      </c>
      <c r="AH530">
        <v>2.2913600000000001E-3</v>
      </c>
      <c r="AI530" t="s">
        <v>676</v>
      </c>
      <c r="AJ530">
        <v>4.8121843599999998</v>
      </c>
      <c r="AK530">
        <v>2.90142159</v>
      </c>
      <c r="AL530">
        <v>128.49243945000001</v>
      </c>
      <c r="AM530">
        <v>1128.0561906400001</v>
      </c>
      <c r="AN530">
        <v>0.1208206</v>
      </c>
      <c r="AO530">
        <v>0.23230106</v>
      </c>
    </row>
    <row r="531" spans="1:41" x14ac:dyDescent="0.25">
      <c r="A531">
        <v>544</v>
      </c>
      <c r="B531" t="s">
        <v>667</v>
      </c>
      <c r="C531" t="s">
        <v>530</v>
      </c>
      <c r="D531" t="s">
        <v>672</v>
      </c>
      <c r="E531" t="s">
        <v>497</v>
      </c>
      <c r="F531">
        <v>49.863320280000003</v>
      </c>
      <c r="G531">
        <v>109</v>
      </c>
      <c r="H531">
        <v>11.9</v>
      </c>
      <c r="I531">
        <v>0</v>
      </c>
      <c r="J531" t="s">
        <v>498</v>
      </c>
      <c r="K531">
        <v>1</v>
      </c>
      <c r="L531">
        <v>967.35118116000001</v>
      </c>
      <c r="M531">
        <v>-5.4197200000000003E-3</v>
      </c>
      <c r="N531">
        <v>4.7576199999999997E-3</v>
      </c>
      <c r="O531">
        <v>3.6839099999999999E-3</v>
      </c>
      <c r="P531">
        <v>2.5240100000000001E-3</v>
      </c>
      <c r="Q531">
        <v>4.67112E-3</v>
      </c>
      <c r="R531">
        <v>-9.7909899999999994E-3</v>
      </c>
      <c r="S531">
        <v>-2.8267399999999999E-3</v>
      </c>
      <c r="T531">
        <v>-1.361366E-2</v>
      </c>
      <c r="U531">
        <v>5.0533499999999999E-3</v>
      </c>
      <c r="V531">
        <v>-2.0722200000000001E-3</v>
      </c>
      <c r="W531">
        <v>6.18332E-3</v>
      </c>
      <c r="X531">
        <v>1.91847E-3</v>
      </c>
      <c r="Y531">
        <v>-8.0712000000000004E-4</v>
      </c>
      <c r="Z531">
        <v>3.0117299999999998E-3</v>
      </c>
      <c r="AA531">
        <v>-3.0397200000000001E-3</v>
      </c>
      <c r="AB531">
        <v>-2.6974299999999998E-3</v>
      </c>
      <c r="AC531">
        <v>-2.3497100000000001E-3</v>
      </c>
      <c r="AD531">
        <v>-2.1168699999999999E-3</v>
      </c>
      <c r="AE531">
        <v>3.5134000000000001E-4</v>
      </c>
      <c r="AF531">
        <v>3.1088399999999999E-3</v>
      </c>
      <c r="AG531">
        <v>3.2931499999999999E-3</v>
      </c>
      <c r="AH531">
        <v>4.8754000000000001E-4</v>
      </c>
      <c r="AI531" t="s">
        <v>677</v>
      </c>
      <c r="AJ531">
        <v>4.6913478800000004</v>
      </c>
      <c r="AK531">
        <v>2.4765383999999999</v>
      </c>
      <c r="AL531">
        <v>121.35161728</v>
      </c>
      <c r="AM531">
        <v>967.35118116000001</v>
      </c>
      <c r="AN531">
        <v>2.2883270000000001E-2</v>
      </c>
      <c r="AO531">
        <v>7.1640850000000006E-2</v>
      </c>
    </row>
    <row r="532" spans="1:41" x14ac:dyDescent="0.25">
      <c r="A532">
        <v>545</v>
      </c>
      <c r="B532" t="s">
        <v>667</v>
      </c>
      <c r="C532" t="s">
        <v>530</v>
      </c>
      <c r="D532" t="s">
        <v>672</v>
      </c>
      <c r="E532" t="s">
        <v>497</v>
      </c>
      <c r="F532">
        <v>49.459776329999997</v>
      </c>
      <c r="G532">
        <v>117</v>
      </c>
      <c r="H532">
        <v>13.9</v>
      </c>
      <c r="I532">
        <v>0</v>
      </c>
      <c r="J532" t="s">
        <v>498</v>
      </c>
      <c r="K532">
        <v>1</v>
      </c>
      <c r="L532">
        <v>1088.7607634399999</v>
      </c>
      <c r="M532">
        <v>3.85703E-3</v>
      </c>
      <c r="N532">
        <v>-4.7092999999999999E-4</v>
      </c>
      <c r="O532">
        <v>-7.7053E-3</v>
      </c>
      <c r="P532">
        <v>-1.2228300000000001E-3</v>
      </c>
      <c r="Q532">
        <v>2.9033999999999999E-4</v>
      </c>
      <c r="R532">
        <v>-6.2681799999999999E-3</v>
      </c>
      <c r="S532">
        <v>3.79745E-3</v>
      </c>
      <c r="T532">
        <v>-2.4318500000000002E-3</v>
      </c>
      <c r="U532">
        <v>4.2976000000000001E-4</v>
      </c>
      <c r="V532">
        <v>-2.0124700000000001E-3</v>
      </c>
      <c r="W532">
        <v>-4.7585199999999996E-3</v>
      </c>
      <c r="X532">
        <v>-5.6222199999999998E-3</v>
      </c>
      <c r="Y532">
        <v>3.9120000000000002E-4</v>
      </c>
      <c r="Z532">
        <v>2.8140600000000002E-3</v>
      </c>
      <c r="AA532">
        <v>-9.5071000000000001E-4</v>
      </c>
      <c r="AB532">
        <v>7.9159E-4</v>
      </c>
      <c r="AC532">
        <v>3.0076500000000002E-3</v>
      </c>
      <c r="AD532">
        <v>1.18789E-3</v>
      </c>
      <c r="AE532">
        <v>1.242E-3</v>
      </c>
      <c r="AF532">
        <v>6.9499999999999995E-5</v>
      </c>
      <c r="AG532">
        <v>-9.1047999999999997E-4</v>
      </c>
      <c r="AH532">
        <v>7.0251000000000005E-4</v>
      </c>
      <c r="AI532" t="s">
        <v>678</v>
      </c>
      <c r="AJ532">
        <v>4.7621739300000003</v>
      </c>
      <c r="AK532">
        <v>2.6318888399999998</v>
      </c>
      <c r="AL532">
        <v>114.26485252000001</v>
      </c>
      <c r="AM532">
        <v>1088.7607634399999</v>
      </c>
    </row>
    <row r="533" spans="1:41" x14ac:dyDescent="0.25">
      <c r="A533">
        <v>546</v>
      </c>
      <c r="B533" t="s">
        <v>667</v>
      </c>
      <c r="C533" t="s">
        <v>530</v>
      </c>
      <c r="D533" t="s">
        <v>672</v>
      </c>
      <c r="E533" t="s">
        <v>497</v>
      </c>
      <c r="F533">
        <v>43.133168920000003</v>
      </c>
      <c r="G533">
        <v>114</v>
      </c>
      <c r="H533">
        <v>12.7</v>
      </c>
      <c r="I533">
        <v>0</v>
      </c>
      <c r="J533" t="s">
        <v>498</v>
      </c>
      <c r="K533">
        <v>1</v>
      </c>
      <c r="L533">
        <v>1021.43714743</v>
      </c>
      <c r="M533">
        <v>-1.146717E-2</v>
      </c>
      <c r="N533">
        <v>-9.4328999999999993E-3</v>
      </c>
      <c r="O533">
        <v>1.8830000000000001E-5</v>
      </c>
      <c r="P533">
        <v>-5.2084200000000001E-3</v>
      </c>
      <c r="Q533">
        <v>1.7859549999999998E-2</v>
      </c>
      <c r="R533">
        <v>-7.2001599999999997E-3</v>
      </c>
      <c r="S533">
        <v>1.5015499999999999E-3</v>
      </c>
      <c r="T533">
        <v>7.3476399999999999E-3</v>
      </c>
      <c r="U533">
        <v>-1.4053200000000001E-3</v>
      </c>
      <c r="V533">
        <v>-2.6926400000000001E-3</v>
      </c>
      <c r="W533">
        <v>-5.8698700000000001E-3</v>
      </c>
      <c r="X533">
        <v>-7.2688500000000003E-3</v>
      </c>
      <c r="Y533">
        <v>-1.6364999999999999E-4</v>
      </c>
      <c r="Z533">
        <v>4.6556499999999999E-3</v>
      </c>
      <c r="AA533">
        <v>7.8510000000000006E-5</v>
      </c>
      <c r="AB533">
        <v>5.6946200000000001E-3</v>
      </c>
      <c r="AC533">
        <v>1.67165E-3</v>
      </c>
      <c r="AD533">
        <v>-1.03367E-3</v>
      </c>
      <c r="AE533">
        <v>1.0577500000000001E-3</v>
      </c>
      <c r="AF533">
        <v>-9.0892000000000002E-4</v>
      </c>
      <c r="AG533">
        <v>-7.5739000000000004E-4</v>
      </c>
      <c r="AH533">
        <v>4.4621E-4</v>
      </c>
      <c r="AI533" t="s">
        <v>679</v>
      </c>
      <c r="AJ533">
        <v>4.7361984499999998</v>
      </c>
      <c r="AK533">
        <v>2.5416019900000002</v>
      </c>
      <c r="AL533">
        <v>112.98731773</v>
      </c>
      <c r="AM533">
        <v>1021.43714743</v>
      </c>
      <c r="AN533">
        <v>3.8662700000000001E-2</v>
      </c>
      <c r="AO533">
        <v>2.1812709999999999E-2</v>
      </c>
    </row>
    <row r="534" spans="1:41" x14ac:dyDescent="0.25">
      <c r="A534">
        <v>547</v>
      </c>
      <c r="B534" t="s">
        <v>667</v>
      </c>
      <c r="C534" t="s">
        <v>530</v>
      </c>
      <c r="D534" t="s">
        <v>672</v>
      </c>
      <c r="E534" t="s">
        <v>497</v>
      </c>
      <c r="F534">
        <v>42.153671439999997</v>
      </c>
      <c r="G534">
        <v>124</v>
      </c>
      <c r="H534">
        <v>18.100000000000001</v>
      </c>
      <c r="I534">
        <v>0</v>
      </c>
      <c r="J534" t="s">
        <v>498</v>
      </c>
      <c r="K534">
        <v>1</v>
      </c>
      <c r="L534">
        <v>1121.1642986700001</v>
      </c>
      <c r="M534">
        <v>-7.38078E-3</v>
      </c>
      <c r="N534">
        <v>-1.2372660000000001E-2</v>
      </c>
      <c r="O534">
        <v>9.1601100000000008E-3</v>
      </c>
      <c r="P534">
        <v>2.5976200000000001E-3</v>
      </c>
      <c r="Q534">
        <v>-6.7729699999999997E-3</v>
      </c>
      <c r="R534">
        <v>-8.3437900000000002E-3</v>
      </c>
      <c r="S534">
        <v>-4.9578799999999996E-3</v>
      </c>
      <c r="T534">
        <v>-4.4236400000000004E-3</v>
      </c>
      <c r="U534">
        <v>2.0426E-4</v>
      </c>
      <c r="V534">
        <v>-5.88902E-3</v>
      </c>
      <c r="W534">
        <v>-2.6692199999999999E-3</v>
      </c>
      <c r="X534">
        <v>2.2610400000000002E-3</v>
      </c>
      <c r="Y534">
        <v>7.7629999999999995E-4</v>
      </c>
      <c r="Z534">
        <v>-8.7640999999999999E-4</v>
      </c>
      <c r="AA534">
        <v>-3.38726E-3</v>
      </c>
      <c r="AB534">
        <v>-5.8264000000000005E-4</v>
      </c>
      <c r="AC534">
        <v>-9.0264000000000002E-4</v>
      </c>
      <c r="AD534">
        <v>1.2313599999999999E-3</v>
      </c>
      <c r="AE534">
        <v>3.3569999999999997E-4</v>
      </c>
      <c r="AF534">
        <v>-8.6224999999999995E-4</v>
      </c>
      <c r="AG534">
        <v>1.60557E-3</v>
      </c>
      <c r="AH534">
        <v>-1.3496199999999999E-3</v>
      </c>
      <c r="AI534" t="s">
        <v>680</v>
      </c>
      <c r="AJ534">
        <v>4.8202815699999997</v>
      </c>
      <c r="AK534">
        <v>2.89591194</v>
      </c>
      <c r="AL534">
        <v>124.67627764</v>
      </c>
      <c r="AM534">
        <v>1121.1642986700001</v>
      </c>
      <c r="AN534">
        <v>9.5004920000000007E-2</v>
      </c>
      <c r="AO534">
        <v>-5.7964500000000002E-2</v>
      </c>
    </row>
    <row r="535" spans="1:41" x14ac:dyDescent="0.25">
      <c r="A535">
        <v>548</v>
      </c>
      <c r="B535" t="s">
        <v>681</v>
      </c>
      <c r="C535" t="s">
        <v>548</v>
      </c>
      <c r="D535" t="s">
        <v>682</v>
      </c>
      <c r="E535" t="s">
        <v>497</v>
      </c>
      <c r="F535">
        <v>55.708654119999998</v>
      </c>
      <c r="G535">
        <v>125</v>
      </c>
      <c r="H535">
        <v>15.7</v>
      </c>
      <c r="I535">
        <v>0</v>
      </c>
      <c r="J535" t="s">
        <v>498</v>
      </c>
      <c r="K535">
        <v>1</v>
      </c>
      <c r="L535">
        <v>1153.9958672099999</v>
      </c>
      <c r="M535">
        <v>1.7025780000000001E-2</v>
      </c>
      <c r="N535">
        <v>9.6971000000000004E-4</v>
      </c>
      <c r="O535">
        <v>-1.1396420000000001E-2</v>
      </c>
      <c r="P535">
        <v>5.93839E-3</v>
      </c>
      <c r="Q535">
        <v>3.41253E-3</v>
      </c>
      <c r="R535">
        <v>-5.2040699999999999E-3</v>
      </c>
      <c r="S535">
        <v>-2.6937799999999998E-3</v>
      </c>
      <c r="T535">
        <v>-8.8728999999999995E-3</v>
      </c>
      <c r="U535">
        <v>-4.1391300000000004E-3</v>
      </c>
      <c r="V535">
        <v>5.5721599999999996E-3</v>
      </c>
      <c r="W535">
        <v>-6.7031199999999999E-3</v>
      </c>
      <c r="X535">
        <v>-2.8668500000000002E-3</v>
      </c>
      <c r="Y535">
        <v>1.61437E-3</v>
      </c>
      <c r="Z535">
        <v>-1.38744E-3</v>
      </c>
      <c r="AA535">
        <v>-3.0699E-3</v>
      </c>
      <c r="AB535">
        <v>-1.0657399999999999E-3</v>
      </c>
      <c r="AC535">
        <v>4.2431000000000001E-4</v>
      </c>
      <c r="AD535">
        <v>3.6000200000000002E-3</v>
      </c>
      <c r="AE535">
        <v>-1.72978E-3</v>
      </c>
      <c r="AF535">
        <v>-1.6776899999999999E-3</v>
      </c>
      <c r="AG535">
        <v>4.3498000000000001E-4</v>
      </c>
      <c r="AH535">
        <v>-7.6088000000000002E-4</v>
      </c>
      <c r="AI535" t="s">
        <v>683</v>
      </c>
      <c r="AJ535">
        <v>4.8283137399999996</v>
      </c>
      <c r="AK535">
        <v>2.7536607100000001</v>
      </c>
      <c r="AL535">
        <v>105.53339834000001</v>
      </c>
      <c r="AM535">
        <v>1153.9958672099999</v>
      </c>
      <c r="AN535">
        <v>0.16980741999999999</v>
      </c>
      <c r="AO535">
        <v>0.20163585000000001</v>
      </c>
    </row>
    <row r="536" spans="1:41" x14ac:dyDescent="0.25">
      <c r="A536">
        <v>549</v>
      </c>
      <c r="B536" t="s">
        <v>681</v>
      </c>
      <c r="C536" t="s">
        <v>548</v>
      </c>
      <c r="D536" t="s">
        <v>682</v>
      </c>
      <c r="E536" t="s">
        <v>497</v>
      </c>
      <c r="F536">
        <v>55.610952820000001</v>
      </c>
      <c r="G536">
        <v>121</v>
      </c>
      <c r="H536">
        <v>14.7</v>
      </c>
      <c r="I536">
        <v>0</v>
      </c>
      <c r="J536" t="s">
        <v>498</v>
      </c>
      <c r="K536">
        <v>1</v>
      </c>
      <c r="L536">
        <v>1095.29834362</v>
      </c>
      <c r="M536">
        <v>1.5470380000000001E-2</v>
      </c>
      <c r="N536">
        <v>5.5438199999999997E-3</v>
      </c>
      <c r="O536">
        <v>-4.8870299999999997E-3</v>
      </c>
      <c r="P536">
        <v>6.7835300000000003E-3</v>
      </c>
      <c r="Q536">
        <v>1.369796E-2</v>
      </c>
      <c r="R536">
        <v>4.2091999999999997E-4</v>
      </c>
      <c r="S536">
        <v>1.9685200000000001E-3</v>
      </c>
      <c r="T536">
        <v>-9.6657000000000004E-4</v>
      </c>
      <c r="U536">
        <v>3.7501E-4</v>
      </c>
      <c r="V536">
        <v>1.1918600000000001E-3</v>
      </c>
      <c r="W536">
        <v>-9.9752999999999994E-4</v>
      </c>
      <c r="X536">
        <v>-7.39056E-3</v>
      </c>
      <c r="Y536">
        <v>5.9949799999999996E-3</v>
      </c>
      <c r="Z536">
        <v>-8.2664000000000001E-4</v>
      </c>
      <c r="AA536">
        <v>2.4305899999999998E-3</v>
      </c>
      <c r="AB536">
        <v>3.5545999999999999E-4</v>
      </c>
      <c r="AC536">
        <v>7.9016999999999998E-4</v>
      </c>
      <c r="AD536">
        <v>1.2891300000000001E-3</v>
      </c>
      <c r="AE536">
        <v>1.0144399999999999E-3</v>
      </c>
      <c r="AF536">
        <v>-1.5407400000000001E-3</v>
      </c>
      <c r="AG536">
        <v>-1.5528199999999999E-3</v>
      </c>
      <c r="AH536">
        <v>6.3245E-4</v>
      </c>
      <c r="AI536" t="s">
        <v>684</v>
      </c>
      <c r="AJ536">
        <v>4.7957905500000004</v>
      </c>
      <c r="AK536">
        <v>2.6878474899999998</v>
      </c>
      <c r="AL536">
        <v>109.09099260000001</v>
      </c>
      <c r="AM536">
        <v>1095.29834362</v>
      </c>
      <c r="AN536">
        <v>4.2320959999999998E-2</v>
      </c>
      <c r="AO536">
        <v>-0.16175185</v>
      </c>
    </row>
    <row r="537" spans="1:41" x14ac:dyDescent="0.25">
      <c r="A537">
        <v>550</v>
      </c>
      <c r="B537" t="s">
        <v>681</v>
      </c>
      <c r="C537" t="s">
        <v>548</v>
      </c>
      <c r="D537" t="s">
        <v>682</v>
      </c>
      <c r="E537" t="s">
        <v>497</v>
      </c>
      <c r="F537">
        <v>55.598855239999999</v>
      </c>
      <c r="G537">
        <v>122</v>
      </c>
      <c r="H537">
        <v>16.2</v>
      </c>
      <c r="I537">
        <v>0</v>
      </c>
      <c r="J537" t="s">
        <v>498</v>
      </c>
      <c r="K537">
        <v>1</v>
      </c>
      <c r="L537">
        <v>1131.7056562099999</v>
      </c>
      <c r="M537">
        <v>1.8976650000000001E-2</v>
      </c>
      <c r="N537">
        <v>-1.377773E-2</v>
      </c>
      <c r="O537">
        <v>-1.31325E-3</v>
      </c>
      <c r="P537">
        <v>1.5638889999999999E-2</v>
      </c>
      <c r="Q537">
        <v>2.5520600000000001E-3</v>
      </c>
      <c r="R537">
        <v>-6.2158600000000001E-3</v>
      </c>
      <c r="S537">
        <v>-1.0942700000000001E-3</v>
      </c>
      <c r="T537">
        <v>2.2585700000000001E-3</v>
      </c>
      <c r="U537">
        <v>-5.85456E-3</v>
      </c>
      <c r="V537">
        <v>-1.258E-5</v>
      </c>
      <c r="W537">
        <v>-2.8223300000000001E-3</v>
      </c>
      <c r="X537">
        <v>-1.9734399999999999E-3</v>
      </c>
      <c r="Y537">
        <v>-4.7429500000000001E-3</v>
      </c>
      <c r="Z537">
        <v>1.62717E-3</v>
      </c>
      <c r="AA537">
        <v>-3.5042E-4</v>
      </c>
      <c r="AB537">
        <v>-4.1304899999999997E-3</v>
      </c>
      <c r="AC537">
        <v>1.0109E-4</v>
      </c>
      <c r="AD537">
        <v>1.3800500000000001E-3</v>
      </c>
      <c r="AE537">
        <v>1.1542099999999999E-3</v>
      </c>
      <c r="AF537">
        <v>3.9545999999999998E-4</v>
      </c>
      <c r="AG537">
        <v>-1.15055E-3</v>
      </c>
      <c r="AH537">
        <v>-1.1169299999999999E-3</v>
      </c>
      <c r="AI537" t="s">
        <v>685</v>
      </c>
      <c r="AJ537">
        <v>4.8040210400000003</v>
      </c>
      <c r="AK537">
        <v>2.7850112400000002</v>
      </c>
      <c r="AL537">
        <v>117.24909258</v>
      </c>
      <c r="AM537">
        <v>1131.7056562099999</v>
      </c>
    </row>
    <row r="538" spans="1:41" x14ac:dyDescent="0.25">
      <c r="A538">
        <v>551</v>
      </c>
      <c r="B538" t="s">
        <v>681</v>
      </c>
      <c r="C538" t="s">
        <v>548</v>
      </c>
      <c r="D538" t="s">
        <v>682</v>
      </c>
      <c r="E538" t="s">
        <v>497</v>
      </c>
      <c r="F538">
        <v>55.120351290000002</v>
      </c>
      <c r="G538">
        <v>124</v>
      </c>
      <c r="H538">
        <v>16.399999999999999</v>
      </c>
      <c r="I538">
        <v>0</v>
      </c>
      <c r="J538" t="s">
        <v>498</v>
      </c>
      <c r="K538">
        <v>1</v>
      </c>
      <c r="L538">
        <v>1151.40576287</v>
      </c>
      <c r="M538">
        <v>7.7619000000000004E-3</v>
      </c>
      <c r="N538">
        <v>-2.2844499999999999E-3</v>
      </c>
      <c r="O538">
        <v>-3.4799100000000001E-3</v>
      </c>
      <c r="P538">
        <v>7.0343899999999997E-3</v>
      </c>
      <c r="Q538">
        <v>3.2193899999999999E-3</v>
      </c>
      <c r="R538">
        <v>-4.8479100000000004E-3</v>
      </c>
      <c r="S538">
        <v>-2.94481E-3</v>
      </c>
      <c r="T538">
        <v>-2.31233E-3</v>
      </c>
      <c r="U538">
        <v>-2.12378E-3</v>
      </c>
      <c r="V538">
        <v>9.5414200000000001E-3</v>
      </c>
      <c r="W538">
        <v>-6.1631400000000001E-3</v>
      </c>
      <c r="X538">
        <v>-5.6326199999999996E-3</v>
      </c>
      <c r="Y538">
        <v>-2.19E-5</v>
      </c>
      <c r="Z538">
        <v>-9.5598000000000005E-4</v>
      </c>
      <c r="AA538">
        <v>-1.16986E-3</v>
      </c>
      <c r="AB538">
        <v>1.0036299999999999E-3</v>
      </c>
      <c r="AC538">
        <v>1.81938E-3</v>
      </c>
      <c r="AD538">
        <v>1.8823100000000001E-3</v>
      </c>
      <c r="AE538">
        <v>6.279E-5</v>
      </c>
      <c r="AF538">
        <v>-1.28162E-3</v>
      </c>
      <c r="AG538">
        <v>3.1127999999999999E-4</v>
      </c>
      <c r="AH538">
        <v>-8.9451000000000005E-4</v>
      </c>
      <c r="AI538" t="s">
        <v>686</v>
      </c>
      <c r="AJ538">
        <v>4.8202815699999997</v>
      </c>
      <c r="AK538">
        <v>2.7972813300000001</v>
      </c>
      <c r="AL538">
        <v>112.96635101</v>
      </c>
      <c r="AM538">
        <v>1151.40576287</v>
      </c>
    </row>
    <row r="539" spans="1:41" x14ac:dyDescent="0.25">
      <c r="A539">
        <v>552</v>
      </c>
      <c r="B539" t="s">
        <v>681</v>
      </c>
      <c r="C539" t="s">
        <v>548</v>
      </c>
      <c r="D539" t="s">
        <v>682</v>
      </c>
      <c r="E539" t="s">
        <v>497</v>
      </c>
      <c r="F539">
        <v>51.810993060000001</v>
      </c>
      <c r="G539">
        <v>113</v>
      </c>
      <c r="H539">
        <v>11.6</v>
      </c>
      <c r="I539">
        <v>0</v>
      </c>
      <c r="J539" t="s">
        <v>498</v>
      </c>
      <c r="K539">
        <v>1</v>
      </c>
      <c r="L539">
        <v>1012.02614743</v>
      </c>
      <c r="M539">
        <v>1.4928729999999999E-2</v>
      </c>
      <c r="N539">
        <v>-4.3044499999999996E-3</v>
      </c>
      <c r="O539">
        <v>-1.53875E-3</v>
      </c>
      <c r="P539">
        <v>1.493036E-2</v>
      </c>
      <c r="Q539">
        <v>9.9607600000000008E-3</v>
      </c>
      <c r="R539">
        <v>-7.4656100000000001E-3</v>
      </c>
      <c r="S539">
        <v>-3.3567200000000001E-3</v>
      </c>
      <c r="T539">
        <v>1.6915700000000001E-3</v>
      </c>
      <c r="U539">
        <v>3.5299000000000002E-4</v>
      </c>
      <c r="V539">
        <v>-5.7995199999999998E-3</v>
      </c>
      <c r="W539">
        <v>-2.8373E-4</v>
      </c>
      <c r="X539">
        <v>-2.5569899999999999E-3</v>
      </c>
      <c r="Y539">
        <v>-7.2630999999999998E-4</v>
      </c>
      <c r="Z539">
        <v>-6.7905700000000001E-3</v>
      </c>
      <c r="AA539">
        <v>6.5538999999999997E-3</v>
      </c>
      <c r="AB539">
        <v>3.2508799999999998E-3</v>
      </c>
      <c r="AC539">
        <v>-1.6725500000000001E-3</v>
      </c>
      <c r="AD539">
        <v>-1.2196E-4</v>
      </c>
      <c r="AE539">
        <v>-1.86797E-3</v>
      </c>
      <c r="AF539">
        <v>6.9572999999999998E-4</v>
      </c>
      <c r="AG539">
        <v>8.5968000000000004E-4</v>
      </c>
      <c r="AH539">
        <v>-1.62849E-3</v>
      </c>
      <c r="AI539" t="s">
        <v>687</v>
      </c>
      <c r="AJ539">
        <v>4.7273878199999997</v>
      </c>
      <c r="AK539">
        <v>2.4510051000000002</v>
      </c>
      <c r="AL539">
        <v>106.00533582</v>
      </c>
      <c r="AM539">
        <v>1012.02614743</v>
      </c>
      <c r="AN539">
        <v>-1.8827130000000001E-2</v>
      </c>
      <c r="AO539">
        <v>-5.719403E-2</v>
      </c>
    </row>
    <row r="540" spans="1:41" x14ac:dyDescent="0.25">
      <c r="A540">
        <v>553</v>
      </c>
      <c r="B540" t="s">
        <v>681</v>
      </c>
      <c r="C540" t="s">
        <v>548</v>
      </c>
      <c r="D540" t="s">
        <v>682</v>
      </c>
      <c r="E540" t="s">
        <v>497</v>
      </c>
      <c r="F540">
        <v>51.2820435</v>
      </c>
      <c r="G540">
        <v>129</v>
      </c>
      <c r="H540">
        <v>17.7</v>
      </c>
      <c r="I540">
        <v>0</v>
      </c>
      <c r="J540" t="s">
        <v>498</v>
      </c>
      <c r="K540">
        <v>1</v>
      </c>
      <c r="L540">
        <v>1164.13143588</v>
      </c>
      <c r="M540">
        <v>1.213871E-2</v>
      </c>
      <c r="N540">
        <v>-7.2309999999999996E-3</v>
      </c>
      <c r="O540">
        <v>-8.4044900000000006E-3</v>
      </c>
      <c r="P540">
        <v>6.6306999999999998E-3</v>
      </c>
      <c r="Q540">
        <v>1.8130790000000001E-2</v>
      </c>
      <c r="R540">
        <v>1.205088E-2</v>
      </c>
      <c r="S540">
        <v>-4.7948299999999999E-3</v>
      </c>
      <c r="T540">
        <v>2.2809759999999998E-2</v>
      </c>
      <c r="U540">
        <v>9.8599499999999993E-3</v>
      </c>
      <c r="V540">
        <v>3.3345699999999998E-3</v>
      </c>
      <c r="W540">
        <v>-7.1499500000000004E-3</v>
      </c>
      <c r="X540">
        <v>-9.0797599999999992E-3</v>
      </c>
      <c r="Y540">
        <v>2.51607E-3</v>
      </c>
      <c r="Z540">
        <v>-4.6870599999999998E-3</v>
      </c>
      <c r="AA540">
        <v>6.3466099999999999E-3</v>
      </c>
      <c r="AB540">
        <v>-5.1054200000000003E-3</v>
      </c>
      <c r="AC540">
        <v>6.5599999999999999E-6</v>
      </c>
      <c r="AD540">
        <v>8.0513000000000004E-4</v>
      </c>
      <c r="AE540">
        <v>2.0038899999999999E-3</v>
      </c>
      <c r="AF540">
        <v>-6.6978000000000003E-4</v>
      </c>
      <c r="AG540">
        <v>-3.8576000000000002E-4</v>
      </c>
      <c r="AH540">
        <v>2.2328199999999999E-3</v>
      </c>
      <c r="AI540" t="s">
        <v>688</v>
      </c>
      <c r="AJ540">
        <v>4.8598124</v>
      </c>
      <c r="AK540">
        <v>2.8735646400000001</v>
      </c>
      <c r="AL540">
        <v>108.10261967</v>
      </c>
      <c r="AM540">
        <v>1164.13143588</v>
      </c>
      <c r="AN540">
        <v>-2.6088259999999999E-2</v>
      </c>
      <c r="AO540">
        <v>5.3144339999999998E-2</v>
      </c>
    </row>
    <row r="541" spans="1:41" x14ac:dyDescent="0.25">
      <c r="A541">
        <v>554</v>
      </c>
      <c r="B541" t="s">
        <v>681</v>
      </c>
      <c r="C541" t="s">
        <v>548</v>
      </c>
      <c r="D541" t="s">
        <v>682</v>
      </c>
      <c r="E541" t="s">
        <v>497</v>
      </c>
      <c r="F541">
        <v>51.108349609999998</v>
      </c>
      <c r="G541">
        <v>123</v>
      </c>
      <c r="H541">
        <v>15.9</v>
      </c>
      <c r="I541">
        <v>0</v>
      </c>
      <c r="J541" t="s">
        <v>498</v>
      </c>
      <c r="K541">
        <v>1</v>
      </c>
      <c r="L541">
        <v>1152.01115112</v>
      </c>
      <c r="M541">
        <v>2.1716099999999999E-2</v>
      </c>
      <c r="N541">
        <v>6.3270799999999997E-3</v>
      </c>
      <c r="O541">
        <v>-9.9378000000000001E-3</v>
      </c>
      <c r="P541">
        <v>5.0091600000000003E-3</v>
      </c>
      <c r="Q541">
        <v>3.3945999999999998E-3</v>
      </c>
      <c r="R541">
        <v>-9.2728700000000008E-3</v>
      </c>
      <c r="S541">
        <v>-1.7319600000000001E-3</v>
      </c>
      <c r="T541">
        <v>4.2438099999999998E-3</v>
      </c>
      <c r="U541">
        <v>-2.3059999999999999E-5</v>
      </c>
      <c r="V541">
        <v>-3.4495400000000001E-3</v>
      </c>
      <c r="W541">
        <v>-3.8982299999999999E-3</v>
      </c>
      <c r="X541">
        <v>-7.5527700000000003E-3</v>
      </c>
      <c r="Y541">
        <v>9.6690400000000003E-3</v>
      </c>
      <c r="Z541">
        <v>5.7671999999999997E-4</v>
      </c>
      <c r="AA541">
        <v>7.5104999999999998E-3</v>
      </c>
      <c r="AB541">
        <v>-2.7983499999999998E-3</v>
      </c>
      <c r="AC541">
        <v>-1.4715999999999999E-4</v>
      </c>
      <c r="AD541">
        <v>3.81943E-3</v>
      </c>
      <c r="AE541">
        <v>7.9005000000000004E-4</v>
      </c>
      <c r="AF541">
        <v>-2.77553E-3</v>
      </c>
      <c r="AG541">
        <v>-2.0492599999999998E-3</v>
      </c>
      <c r="AH541">
        <v>3.1219E-4</v>
      </c>
      <c r="AI541" t="s">
        <v>689</v>
      </c>
      <c r="AJ541">
        <v>4.8121843599999998</v>
      </c>
      <c r="AK541">
        <v>2.76631911</v>
      </c>
      <c r="AL541">
        <v>112.25438392</v>
      </c>
      <c r="AM541">
        <v>1152.01115112</v>
      </c>
    </row>
    <row r="542" spans="1:41" x14ac:dyDescent="0.25">
      <c r="A542">
        <v>555</v>
      </c>
      <c r="B542" t="s">
        <v>681</v>
      </c>
      <c r="C542" t="s">
        <v>548</v>
      </c>
      <c r="D542" t="s">
        <v>682</v>
      </c>
      <c r="E542" t="s">
        <v>497</v>
      </c>
      <c r="F542">
        <v>50.846493430000002</v>
      </c>
      <c r="G542">
        <v>131</v>
      </c>
      <c r="H542">
        <v>20</v>
      </c>
      <c r="I542">
        <v>0</v>
      </c>
      <c r="J542" t="s">
        <v>498</v>
      </c>
      <c r="K542">
        <v>1</v>
      </c>
      <c r="L542">
        <v>1201.5207031100001</v>
      </c>
      <c r="M542">
        <v>1.58611E-2</v>
      </c>
      <c r="N542">
        <v>-2.8659100000000002E-3</v>
      </c>
      <c r="O542">
        <v>-2.8119000000000001E-4</v>
      </c>
      <c r="P542">
        <v>1.21791E-3</v>
      </c>
      <c r="Q542">
        <v>-4.9071E-4</v>
      </c>
      <c r="R542">
        <v>2.4367299999999998E-3</v>
      </c>
      <c r="S542">
        <v>-5.8684699999999998E-3</v>
      </c>
      <c r="T542">
        <v>3.1422300000000002E-3</v>
      </c>
      <c r="U542">
        <v>-5.9274599999999998E-3</v>
      </c>
      <c r="V542">
        <v>6.3609999999999996E-5</v>
      </c>
      <c r="W542">
        <v>5.7368200000000001E-3</v>
      </c>
      <c r="X542">
        <v>-1.1194899999999999E-3</v>
      </c>
      <c r="Y542">
        <v>5.8503499999999998E-3</v>
      </c>
      <c r="Z542">
        <v>-5.8721999999999995E-4</v>
      </c>
      <c r="AA542">
        <v>3.6870100000000001E-3</v>
      </c>
      <c r="AB542">
        <v>6.3007000000000004E-4</v>
      </c>
      <c r="AC542">
        <v>-4.1868999999999999E-4</v>
      </c>
      <c r="AD542">
        <v>8.1059000000000003E-4</v>
      </c>
      <c r="AE542">
        <v>-1.1591699999999999E-3</v>
      </c>
      <c r="AF542">
        <v>-1.3283100000000001E-3</v>
      </c>
      <c r="AG542">
        <v>-1.3067999999999999E-4</v>
      </c>
      <c r="AH542">
        <v>-6.3677000000000004E-4</v>
      </c>
      <c r="AI542" t="s">
        <v>690</v>
      </c>
      <c r="AJ542">
        <v>4.8751973199999998</v>
      </c>
      <c r="AK542">
        <v>2.99573227</v>
      </c>
      <c r="AL542">
        <v>116.56304484</v>
      </c>
      <c r="AM542">
        <v>1201.5207031100001</v>
      </c>
      <c r="AN542">
        <v>8.3424129999999999E-2</v>
      </c>
      <c r="AO542">
        <v>1.025204E-2</v>
      </c>
    </row>
    <row r="543" spans="1:41" x14ac:dyDescent="0.25">
      <c r="A543">
        <v>556</v>
      </c>
      <c r="B543" t="s">
        <v>681</v>
      </c>
      <c r="C543" t="s">
        <v>548</v>
      </c>
      <c r="D543" t="s">
        <v>682</v>
      </c>
      <c r="E543" t="s">
        <v>497</v>
      </c>
      <c r="F543">
        <v>50.336251570000002</v>
      </c>
      <c r="G543">
        <v>120</v>
      </c>
      <c r="H543">
        <v>13.9</v>
      </c>
      <c r="I543">
        <v>0</v>
      </c>
      <c r="J543" t="s">
        <v>498</v>
      </c>
      <c r="K543">
        <v>1</v>
      </c>
      <c r="L543">
        <v>1091.2101257100001</v>
      </c>
      <c r="M543">
        <v>1.60162E-3</v>
      </c>
      <c r="N543">
        <v>-3.4264299999999998E-3</v>
      </c>
      <c r="O543">
        <v>-9.9271199999999993E-3</v>
      </c>
      <c r="P543">
        <v>4.3516900000000001E-3</v>
      </c>
      <c r="Q543">
        <v>9.6925799999999993E-3</v>
      </c>
      <c r="R543">
        <v>-6.1031799999999997E-3</v>
      </c>
      <c r="S543">
        <v>-4.18082E-3</v>
      </c>
      <c r="T543">
        <v>8.6700000000000004E-4</v>
      </c>
      <c r="U543">
        <v>-5.24904E-3</v>
      </c>
      <c r="V543">
        <v>6.8653000000000004E-3</v>
      </c>
      <c r="W543">
        <v>-2.0775699999999999E-3</v>
      </c>
      <c r="X543">
        <v>-7.6458000000000003E-3</v>
      </c>
      <c r="Y543">
        <v>2.4658599999999998E-3</v>
      </c>
      <c r="Z543">
        <v>5.4863000000000004E-4</v>
      </c>
      <c r="AA543">
        <v>3.3032700000000001E-3</v>
      </c>
      <c r="AB543">
        <v>1.6759100000000001E-3</v>
      </c>
      <c r="AC543">
        <v>-1.7897E-4</v>
      </c>
      <c r="AD543">
        <v>1.60403E-3</v>
      </c>
      <c r="AE543">
        <v>1.5323100000000001E-3</v>
      </c>
      <c r="AF543">
        <v>-3.9813000000000001E-4</v>
      </c>
      <c r="AG543">
        <v>7.8224999999999996E-4</v>
      </c>
      <c r="AH543">
        <v>-1.89295E-3</v>
      </c>
      <c r="AI543" t="s">
        <v>691</v>
      </c>
      <c r="AJ543">
        <v>4.7874917400000001</v>
      </c>
      <c r="AK543">
        <v>2.6318888399999998</v>
      </c>
      <c r="AL543">
        <v>105.79221472</v>
      </c>
      <c r="AM543">
        <v>1091.2101257100001</v>
      </c>
    </row>
    <row r="544" spans="1:41" x14ac:dyDescent="0.25">
      <c r="A544">
        <v>557</v>
      </c>
      <c r="B544" t="s">
        <v>681</v>
      </c>
      <c r="C544" t="s">
        <v>548</v>
      </c>
      <c r="D544" t="s">
        <v>682</v>
      </c>
      <c r="E544" t="s">
        <v>497</v>
      </c>
      <c r="F544">
        <v>46.723146890000002</v>
      </c>
      <c r="G544">
        <v>127</v>
      </c>
      <c r="H544">
        <v>17</v>
      </c>
      <c r="I544">
        <v>0</v>
      </c>
      <c r="J544" t="s">
        <v>498</v>
      </c>
      <c r="K544">
        <v>1</v>
      </c>
      <c r="L544">
        <v>1194.8786227400001</v>
      </c>
      <c r="M544">
        <v>2.835857E-2</v>
      </c>
      <c r="N544">
        <v>1.62528E-3</v>
      </c>
      <c r="O544">
        <v>-7.7720699999999998E-3</v>
      </c>
      <c r="P544">
        <v>-3.75326E-3</v>
      </c>
      <c r="Q544">
        <v>5.0312400000000002E-3</v>
      </c>
      <c r="R544">
        <v>4.2646400000000001E-3</v>
      </c>
      <c r="S544">
        <v>-1.43446E-3</v>
      </c>
      <c r="T544">
        <v>-1.7092999999999999E-4</v>
      </c>
      <c r="U544">
        <v>1.170292E-2</v>
      </c>
      <c r="V544">
        <v>-3.0279700000000001E-3</v>
      </c>
      <c r="W544">
        <v>-8.4595899999999995E-3</v>
      </c>
      <c r="X544">
        <v>-8.5556299999999998E-3</v>
      </c>
      <c r="Y544">
        <v>2.4261399999999998E-3</v>
      </c>
      <c r="Z544">
        <v>-1.50592E-3</v>
      </c>
      <c r="AA544">
        <v>1.72879E-3</v>
      </c>
      <c r="AB544">
        <v>2.1002299999999998E-3</v>
      </c>
      <c r="AC544">
        <v>3.3046799999999999E-3</v>
      </c>
      <c r="AD544">
        <v>1.30853E-3</v>
      </c>
      <c r="AE544">
        <v>3.5607600000000001E-3</v>
      </c>
      <c r="AF544">
        <v>-2.5802000000000003E-4</v>
      </c>
      <c r="AG544">
        <v>3.478E-4</v>
      </c>
      <c r="AH544">
        <v>-5.6802999999999997E-4</v>
      </c>
      <c r="AI544" t="s">
        <v>692</v>
      </c>
      <c r="AJ544">
        <v>4.8441870900000001</v>
      </c>
      <c r="AK544">
        <v>2.8332133399999999</v>
      </c>
      <c r="AL544">
        <v>108.88339129000001</v>
      </c>
      <c r="AM544">
        <v>1194.8786227400001</v>
      </c>
      <c r="AN544">
        <v>2.879338E-2</v>
      </c>
      <c r="AO544">
        <v>5.5546770000000002E-2</v>
      </c>
    </row>
    <row r="545" spans="1:41" x14ac:dyDescent="0.25">
      <c r="A545">
        <v>558</v>
      </c>
      <c r="B545" t="s">
        <v>681</v>
      </c>
      <c r="C545" t="s">
        <v>548</v>
      </c>
      <c r="D545" t="s">
        <v>682</v>
      </c>
      <c r="E545" t="s">
        <v>497</v>
      </c>
      <c r="F545">
        <v>45.509481890000004</v>
      </c>
      <c r="G545">
        <v>116</v>
      </c>
      <c r="H545">
        <v>13</v>
      </c>
      <c r="I545">
        <v>0</v>
      </c>
      <c r="J545" t="s">
        <v>498</v>
      </c>
      <c r="K545">
        <v>1</v>
      </c>
      <c r="L545">
        <v>1043.18845558</v>
      </c>
      <c r="M545">
        <v>9.5636499999999999E-3</v>
      </c>
      <c r="N545">
        <v>3.2645299999999999E-3</v>
      </c>
      <c r="O545">
        <v>-6.5488600000000001E-3</v>
      </c>
      <c r="P545">
        <v>2.4271900000000001E-3</v>
      </c>
      <c r="Q545">
        <v>3.8813699999999999E-3</v>
      </c>
      <c r="R545">
        <v>-9.5766099999999993E-3</v>
      </c>
      <c r="S545">
        <v>-2.0994199999999998E-3</v>
      </c>
      <c r="T545">
        <v>-4.3057000000000002E-4</v>
      </c>
      <c r="U545">
        <v>8.3427000000000002E-4</v>
      </c>
      <c r="V545">
        <v>7.4084299999999997E-3</v>
      </c>
      <c r="W545">
        <v>-8.55064E-3</v>
      </c>
      <c r="X545">
        <v>-8.7267999999999998E-3</v>
      </c>
      <c r="Y545">
        <v>2.7465800000000002E-3</v>
      </c>
      <c r="Z545">
        <v>5.5169099999999999E-3</v>
      </c>
      <c r="AA545">
        <v>-4.6295E-4</v>
      </c>
      <c r="AB545">
        <v>1.09852E-3</v>
      </c>
      <c r="AC545">
        <v>-7.6358000000000003E-4</v>
      </c>
      <c r="AD545">
        <v>-3.1466000000000003E-4</v>
      </c>
      <c r="AE545">
        <v>2.4243200000000002E-3</v>
      </c>
      <c r="AF545">
        <v>-1.8181E-3</v>
      </c>
      <c r="AG545">
        <v>-7.1489000000000003E-4</v>
      </c>
      <c r="AH545">
        <v>-6.5479000000000004E-4</v>
      </c>
      <c r="AI545" t="s">
        <v>693</v>
      </c>
      <c r="AJ545">
        <v>4.7535901899999997</v>
      </c>
      <c r="AK545">
        <v>2.56494936</v>
      </c>
      <c r="AL545">
        <v>109.69457038</v>
      </c>
      <c r="AM545">
        <v>1043.18845558</v>
      </c>
      <c r="AN545">
        <v>0.10864448</v>
      </c>
      <c r="AO545">
        <v>0.14571166999999999</v>
      </c>
    </row>
    <row r="546" spans="1:41" x14ac:dyDescent="0.25">
      <c r="A546">
        <v>559</v>
      </c>
      <c r="B546" t="s">
        <v>681</v>
      </c>
      <c r="C546" t="s">
        <v>548</v>
      </c>
      <c r="D546" t="s">
        <v>682</v>
      </c>
      <c r="E546" t="s">
        <v>497</v>
      </c>
      <c r="F546">
        <v>45.016987980000003</v>
      </c>
      <c r="G546">
        <v>115</v>
      </c>
      <c r="H546">
        <v>13</v>
      </c>
      <c r="I546">
        <v>0</v>
      </c>
      <c r="J546" t="s">
        <v>498</v>
      </c>
      <c r="K546">
        <v>1</v>
      </c>
      <c r="L546">
        <v>1056.1446579200001</v>
      </c>
      <c r="M546">
        <v>2.021767E-2</v>
      </c>
      <c r="N546">
        <v>7.2683999999999997E-4</v>
      </c>
      <c r="O546">
        <v>-5.2630400000000001E-3</v>
      </c>
      <c r="P546">
        <v>6.2987599999999996E-3</v>
      </c>
      <c r="Q546">
        <v>1.722595E-2</v>
      </c>
      <c r="R546">
        <v>-7.7610300000000004E-3</v>
      </c>
      <c r="S546">
        <v>-3.2238700000000002E-3</v>
      </c>
      <c r="T546">
        <v>-3.08705E-3</v>
      </c>
      <c r="U546">
        <v>7.5153999999999998E-4</v>
      </c>
      <c r="V546">
        <v>9.8061000000000003E-4</v>
      </c>
      <c r="W546">
        <v>-3.6492299999999998E-3</v>
      </c>
      <c r="X546">
        <v>-3.9957999999999999E-3</v>
      </c>
      <c r="Y546">
        <v>5.6380199999999997E-3</v>
      </c>
      <c r="Z546">
        <v>-9.5450000000000003E-5</v>
      </c>
      <c r="AA546">
        <v>-3.5187E-4</v>
      </c>
      <c r="AB546">
        <v>2.2523500000000002E-3</v>
      </c>
      <c r="AC546">
        <v>-2.8406E-3</v>
      </c>
      <c r="AD546">
        <v>4.75933E-3</v>
      </c>
      <c r="AE546">
        <v>-8.5357E-4</v>
      </c>
      <c r="AF546">
        <v>-1.9362299999999999E-3</v>
      </c>
      <c r="AG546">
        <v>-2.1690000000000001E-5</v>
      </c>
      <c r="AH546">
        <v>6.7909000000000003E-4</v>
      </c>
      <c r="AI546" t="s">
        <v>694</v>
      </c>
      <c r="AJ546">
        <v>4.7449321299999996</v>
      </c>
      <c r="AK546">
        <v>2.56494936</v>
      </c>
      <c r="AL546">
        <v>112.62304484000001</v>
      </c>
      <c r="AM546">
        <v>1056.1446579200001</v>
      </c>
    </row>
    <row r="547" spans="1:41" x14ac:dyDescent="0.25">
      <c r="A547">
        <v>560</v>
      </c>
      <c r="B547" t="s">
        <v>681</v>
      </c>
      <c r="C547" t="s">
        <v>548</v>
      </c>
      <c r="D547" t="s">
        <v>682</v>
      </c>
      <c r="E547" t="s">
        <v>497</v>
      </c>
      <c r="F547">
        <v>43.196117370000003</v>
      </c>
      <c r="G547">
        <v>121</v>
      </c>
      <c r="H547">
        <v>14.4</v>
      </c>
      <c r="I547">
        <v>0</v>
      </c>
      <c r="J547" t="s">
        <v>498</v>
      </c>
      <c r="K547">
        <v>1</v>
      </c>
      <c r="L547">
        <v>1120.53840081</v>
      </c>
      <c r="M547">
        <v>1.3131459999999999E-2</v>
      </c>
      <c r="N547">
        <v>6.1099199999999996E-3</v>
      </c>
      <c r="O547">
        <v>-1.391593E-2</v>
      </c>
      <c r="P547">
        <v>-5.6540599999999998E-3</v>
      </c>
      <c r="Q547">
        <v>-4.2566399999999999E-3</v>
      </c>
      <c r="R547">
        <v>-7.6595600000000002E-3</v>
      </c>
      <c r="S547">
        <v>-7.4290399999999996E-3</v>
      </c>
      <c r="T547">
        <v>-5.9949499999999998E-3</v>
      </c>
      <c r="U547">
        <v>3.8555799999999999E-3</v>
      </c>
      <c r="V547">
        <v>-3.0243000000000002E-3</v>
      </c>
      <c r="W547">
        <v>-4.4802999999999998E-4</v>
      </c>
      <c r="X547">
        <v>-5.9002600000000001E-3</v>
      </c>
      <c r="Y547">
        <v>-1.753E-5</v>
      </c>
      <c r="Z547">
        <v>5.0130799999999996E-3</v>
      </c>
      <c r="AA547">
        <v>2.3850799999999999E-3</v>
      </c>
      <c r="AB547">
        <v>-2.27393E-3</v>
      </c>
      <c r="AC547">
        <v>-1.11691E-3</v>
      </c>
      <c r="AD547">
        <v>2.43641E-3</v>
      </c>
      <c r="AE547">
        <v>4.2245999999999999E-4</v>
      </c>
      <c r="AF547">
        <v>-1.0505200000000001E-3</v>
      </c>
      <c r="AG547">
        <v>4.7793E-4</v>
      </c>
      <c r="AH547">
        <v>-1.6948899999999999E-3</v>
      </c>
      <c r="AI547" t="s">
        <v>695</v>
      </c>
      <c r="AJ547">
        <v>4.7957905500000004</v>
      </c>
      <c r="AK547">
        <v>2.6672282100000002</v>
      </c>
      <c r="AL547">
        <v>106.86464582000001</v>
      </c>
      <c r="AM547">
        <v>1120.53840081</v>
      </c>
      <c r="AN547">
        <v>-2.1504450000000001E-2</v>
      </c>
      <c r="AO547">
        <v>-7.029212E-2</v>
      </c>
    </row>
    <row r="548" spans="1:41" x14ac:dyDescent="0.25">
      <c r="A548">
        <v>561</v>
      </c>
      <c r="B548" t="s">
        <v>681</v>
      </c>
      <c r="C548" t="s">
        <v>548</v>
      </c>
      <c r="D548" t="s">
        <v>682</v>
      </c>
      <c r="E548" t="s">
        <v>497</v>
      </c>
      <c r="F548">
        <v>42.532397520000004</v>
      </c>
      <c r="G548">
        <v>119</v>
      </c>
      <c r="H548">
        <v>14.3</v>
      </c>
      <c r="I548">
        <v>0</v>
      </c>
      <c r="J548" t="s">
        <v>498</v>
      </c>
      <c r="K548">
        <v>1</v>
      </c>
      <c r="L548">
        <v>1104.8314177</v>
      </c>
      <c r="M548">
        <v>1.0276860000000001E-2</v>
      </c>
      <c r="N548">
        <v>-5.5206500000000002E-3</v>
      </c>
      <c r="O548">
        <v>-6.7589499999999997E-3</v>
      </c>
      <c r="P548">
        <v>3.7634299999999999E-3</v>
      </c>
      <c r="Q548">
        <v>4.0860999999999996E-3</v>
      </c>
      <c r="R548">
        <v>-7.3318300000000001E-3</v>
      </c>
      <c r="S548">
        <v>-4.79818E-3</v>
      </c>
      <c r="T548">
        <v>-1.2455599999999999E-3</v>
      </c>
      <c r="U548">
        <v>-1.84297E-3</v>
      </c>
      <c r="V548">
        <v>-5.0701000000000001E-4</v>
      </c>
      <c r="W548">
        <v>-3.0245000000000001E-4</v>
      </c>
      <c r="X548">
        <v>-5.3589199999999997E-3</v>
      </c>
      <c r="Y548">
        <v>-3.9748600000000002E-3</v>
      </c>
      <c r="Z548">
        <v>2.6401100000000002E-3</v>
      </c>
      <c r="AA548">
        <v>1.45353E-3</v>
      </c>
      <c r="AB548">
        <v>-1.8131600000000001E-3</v>
      </c>
      <c r="AC548">
        <v>-1.4904999999999999E-4</v>
      </c>
      <c r="AD548">
        <v>5.2780600000000002E-3</v>
      </c>
      <c r="AE548">
        <v>2.9473999999999999E-4</v>
      </c>
      <c r="AF548">
        <v>-8.8060999999999999E-4</v>
      </c>
      <c r="AG548">
        <v>-1.2596599999999999E-3</v>
      </c>
      <c r="AH548">
        <v>-5.0608000000000001E-4</v>
      </c>
      <c r="AI548" t="s">
        <v>696</v>
      </c>
      <c r="AJ548">
        <v>4.7791234899999999</v>
      </c>
      <c r="AK548">
        <v>2.6602595400000002</v>
      </c>
      <c r="AL548">
        <v>111.6436623</v>
      </c>
      <c r="AM548">
        <v>1104.8314177</v>
      </c>
    </row>
    <row r="549" spans="1:41" x14ac:dyDescent="0.25">
      <c r="A549">
        <v>562</v>
      </c>
      <c r="B549" t="s">
        <v>681</v>
      </c>
      <c r="C549" t="s">
        <v>548</v>
      </c>
      <c r="D549" t="s">
        <v>682</v>
      </c>
      <c r="E549" t="s">
        <v>497</v>
      </c>
      <c r="F549">
        <v>38.37095283</v>
      </c>
      <c r="G549">
        <v>96</v>
      </c>
      <c r="H549">
        <v>7.9</v>
      </c>
      <c r="I549">
        <v>0</v>
      </c>
      <c r="J549" t="s">
        <v>498</v>
      </c>
      <c r="K549">
        <v>1</v>
      </c>
      <c r="L549">
        <v>851.94618825999999</v>
      </c>
      <c r="M549">
        <v>-1.5530560000000001E-2</v>
      </c>
      <c r="N549">
        <v>-7.7935900000000004E-3</v>
      </c>
      <c r="O549">
        <v>-8.3096899999999998E-3</v>
      </c>
      <c r="P549">
        <v>-8.6005999999999995E-4</v>
      </c>
      <c r="Q549">
        <v>-2.275754E-2</v>
      </c>
      <c r="R549">
        <v>-1.544392E-2</v>
      </c>
      <c r="S549">
        <v>2.8610799999999998E-3</v>
      </c>
      <c r="T549">
        <v>2.5462019999999998E-2</v>
      </c>
      <c r="U549">
        <v>-1.013244E-2</v>
      </c>
      <c r="V549">
        <v>-3.6540800000000001E-3</v>
      </c>
      <c r="W549">
        <v>-8.6218800000000002E-3</v>
      </c>
      <c r="X549">
        <v>-1.0982830000000001E-2</v>
      </c>
      <c r="Y549">
        <v>8.8921699999999996E-3</v>
      </c>
      <c r="Z549">
        <v>-9.4651300000000004E-3</v>
      </c>
      <c r="AA549">
        <v>-9.3505700000000008E-3</v>
      </c>
      <c r="AB549">
        <v>-2.4387699999999998E-3</v>
      </c>
      <c r="AC549">
        <v>2.5134000000000002E-4</v>
      </c>
      <c r="AD549">
        <v>-1.8816E-3</v>
      </c>
      <c r="AE549">
        <v>-3.0128300000000002E-3</v>
      </c>
      <c r="AF549">
        <v>1.2038400000000001E-3</v>
      </c>
      <c r="AG549">
        <v>4.4890399999999997E-3</v>
      </c>
      <c r="AH549">
        <v>-1.0721999999999999E-4</v>
      </c>
      <c r="AI549" t="s">
        <v>697</v>
      </c>
      <c r="AJ549">
        <v>4.5643481899999996</v>
      </c>
      <c r="AK549">
        <v>2.0668627599999998</v>
      </c>
      <c r="AL549">
        <v>118.56681931999999</v>
      </c>
      <c r="AM549">
        <v>851.94618825999999</v>
      </c>
    </row>
    <row r="550" spans="1:41" x14ac:dyDescent="0.25">
      <c r="A550">
        <v>563</v>
      </c>
      <c r="B550" t="s">
        <v>681</v>
      </c>
      <c r="C550" t="s">
        <v>556</v>
      </c>
      <c r="D550" t="s">
        <v>698</v>
      </c>
      <c r="E550" t="s">
        <v>497</v>
      </c>
      <c r="F550">
        <v>57.431465269999997</v>
      </c>
      <c r="G550">
        <v>124</v>
      </c>
      <c r="H550">
        <v>17.5</v>
      </c>
      <c r="I550">
        <v>0</v>
      </c>
      <c r="J550" t="s">
        <v>498</v>
      </c>
      <c r="K550">
        <v>1</v>
      </c>
      <c r="L550">
        <v>1150.71054972</v>
      </c>
      <c r="M550">
        <v>3.5131799999999999E-3</v>
      </c>
      <c r="N550">
        <v>-8.4703000000000003E-4</v>
      </c>
      <c r="O550">
        <v>1.5958700000000001E-3</v>
      </c>
      <c r="P550">
        <v>7.5346600000000003E-3</v>
      </c>
      <c r="Q550">
        <v>4.9484500000000001E-3</v>
      </c>
      <c r="R550">
        <v>-6.4543200000000004E-3</v>
      </c>
      <c r="S550">
        <v>-3.8710400000000001E-3</v>
      </c>
      <c r="T550">
        <v>-6.0264200000000002E-3</v>
      </c>
      <c r="U550">
        <v>-6.8961999999999995E-4</v>
      </c>
      <c r="V550">
        <v>6.6158399999999996E-3</v>
      </c>
      <c r="W550">
        <v>-4.5131800000000003E-3</v>
      </c>
      <c r="X550">
        <v>7.9149999999999999E-4</v>
      </c>
      <c r="Y550">
        <v>-4.0148900000000001E-3</v>
      </c>
      <c r="Z550">
        <v>4.6598000000000001E-4</v>
      </c>
      <c r="AA550">
        <v>-4.2539700000000001E-3</v>
      </c>
      <c r="AB550">
        <v>6.9125000000000002E-4</v>
      </c>
      <c r="AC550">
        <v>-4.2857599999999996E-3</v>
      </c>
      <c r="AD550">
        <v>-2.0354999999999999E-4</v>
      </c>
      <c r="AE550">
        <v>3.70871E-3</v>
      </c>
      <c r="AF550">
        <v>-1.1926300000000001E-3</v>
      </c>
      <c r="AG550">
        <v>1.9741200000000002E-3</v>
      </c>
      <c r="AH550">
        <v>3.2026E-4</v>
      </c>
      <c r="AI550" t="s">
        <v>699</v>
      </c>
      <c r="AJ550">
        <v>4.8202815699999997</v>
      </c>
      <c r="AK550">
        <v>2.8622008800000001</v>
      </c>
      <c r="AL550">
        <v>120.54336235</v>
      </c>
      <c r="AM550">
        <v>1150.71054972</v>
      </c>
    </row>
    <row r="551" spans="1:41" x14ac:dyDescent="0.25">
      <c r="A551">
        <v>564</v>
      </c>
      <c r="B551" t="s">
        <v>681</v>
      </c>
      <c r="C551" t="s">
        <v>556</v>
      </c>
      <c r="D551" t="s">
        <v>698</v>
      </c>
      <c r="E551" t="s">
        <v>497</v>
      </c>
      <c r="F551">
        <v>57.17241379</v>
      </c>
      <c r="G551">
        <v>125</v>
      </c>
      <c r="H551">
        <v>17</v>
      </c>
      <c r="I551">
        <v>0</v>
      </c>
      <c r="J551" t="s">
        <v>498</v>
      </c>
      <c r="K551">
        <v>1</v>
      </c>
      <c r="L551">
        <v>1150.2510762700001</v>
      </c>
      <c r="M551">
        <v>1.28542E-2</v>
      </c>
      <c r="N551">
        <v>-1.57722E-2</v>
      </c>
      <c r="O551">
        <v>4.5692700000000003E-3</v>
      </c>
      <c r="P551">
        <v>1.066493E-2</v>
      </c>
      <c r="Q551">
        <v>-6.2568900000000002E-3</v>
      </c>
      <c r="R551">
        <v>5.4294E-4</v>
      </c>
      <c r="S551">
        <v>6.9692499999999998E-3</v>
      </c>
      <c r="T551">
        <v>-3.1734699999999999E-3</v>
      </c>
      <c r="U551">
        <v>-1.3169900000000001E-3</v>
      </c>
      <c r="V551">
        <v>6.2129500000000001E-3</v>
      </c>
      <c r="W551">
        <v>-1.77567E-3</v>
      </c>
      <c r="X551">
        <v>5.1426299999999996E-3</v>
      </c>
      <c r="Y551">
        <v>2.4021300000000002E-3</v>
      </c>
      <c r="Z551">
        <v>7.1042700000000002E-3</v>
      </c>
      <c r="AA551">
        <v>2.7569299999999999E-3</v>
      </c>
      <c r="AB551">
        <v>5.2349999999999999E-5</v>
      </c>
      <c r="AC551">
        <v>-5.5463500000000002E-3</v>
      </c>
      <c r="AD551">
        <v>-2.6403099999999999E-3</v>
      </c>
      <c r="AE551">
        <v>-1.1950699999999999E-3</v>
      </c>
      <c r="AF551">
        <v>-2.1428200000000001E-3</v>
      </c>
      <c r="AG551">
        <v>-1.32614E-3</v>
      </c>
      <c r="AH551">
        <v>-1.4085300000000001E-3</v>
      </c>
      <c r="AI551" t="s">
        <v>700</v>
      </c>
      <c r="AJ551">
        <v>4.8283137399999996</v>
      </c>
      <c r="AK551">
        <v>2.8332133399999999</v>
      </c>
      <c r="AL551">
        <v>114.27183259</v>
      </c>
      <c r="AM551">
        <v>1150.2510762700001</v>
      </c>
      <c r="AN551">
        <v>-2.7452259999999999E-2</v>
      </c>
      <c r="AO551">
        <v>-1.281213E-2</v>
      </c>
    </row>
    <row r="552" spans="1:41" x14ac:dyDescent="0.25">
      <c r="A552">
        <v>565</v>
      </c>
      <c r="B552" t="s">
        <v>681</v>
      </c>
      <c r="C552" t="s">
        <v>556</v>
      </c>
      <c r="D552" t="s">
        <v>698</v>
      </c>
      <c r="E552" t="s">
        <v>497</v>
      </c>
      <c r="F552">
        <v>55.241462769999998</v>
      </c>
      <c r="G552">
        <v>124</v>
      </c>
      <c r="H552">
        <v>17.3</v>
      </c>
      <c r="I552">
        <v>0</v>
      </c>
      <c r="J552" t="s">
        <v>498</v>
      </c>
      <c r="K552">
        <v>1</v>
      </c>
      <c r="L552">
        <v>1112.0392217799999</v>
      </c>
      <c r="M552">
        <v>3.2120600000000001E-3</v>
      </c>
      <c r="N552">
        <v>2.0066400000000001E-3</v>
      </c>
      <c r="O552">
        <v>3.00826E-3</v>
      </c>
      <c r="P552">
        <v>6.5171700000000001E-3</v>
      </c>
      <c r="Q552">
        <v>3.6490200000000002E-3</v>
      </c>
      <c r="R552">
        <v>-8.81236E-3</v>
      </c>
      <c r="S552">
        <v>2.51396E-3</v>
      </c>
      <c r="T552">
        <v>-1.070583E-2</v>
      </c>
      <c r="U552">
        <v>-3.9699999999999996E-3</v>
      </c>
      <c r="V552">
        <v>2.9053E-3</v>
      </c>
      <c r="W552">
        <v>3.6385200000000001E-3</v>
      </c>
      <c r="X552">
        <v>3.2861499999999998E-3</v>
      </c>
      <c r="Y552">
        <v>-1.8615999999999999E-3</v>
      </c>
      <c r="Z552">
        <v>-3.0356900000000002E-3</v>
      </c>
      <c r="AA552">
        <v>-2.4656E-4</v>
      </c>
      <c r="AB552">
        <v>2.4861100000000001E-3</v>
      </c>
      <c r="AC552">
        <v>-8.3971000000000002E-4</v>
      </c>
      <c r="AD552">
        <v>8.6883000000000001E-4</v>
      </c>
      <c r="AE552">
        <v>2.6900999999999997E-4</v>
      </c>
      <c r="AF552">
        <v>9.3627000000000001E-4</v>
      </c>
      <c r="AG552">
        <v>7.1626999999999997E-4</v>
      </c>
      <c r="AH552">
        <v>-1.66383E-3</v>
      </c>
      <c r="AI552" t="s">
        <v>701</v>
      </c>
      <c r="AJ552">
        <v>4.8202815699999997</v>
      </c>
      <c r="AK552">
        <v>2.8507064999999998</v>
      </c>
      <c r="AL552">
        <v>119.16572393</v>
      </c>
      <c r="AM552">
        <v>1112.0392217799999</v>
      </c>
      <c r="AN552">
        <v>5.8089929999999998E-2</v>
      </c>
      <c r="AO552">
        <v>6.0388709999999998E-2</v>
      </c>
    </row>
    <row r="553" spans="1:41" x14ac:dyDescent="0.25">
      <c r="A553">
        <v>566</v>
      </c>
      <c r="B553" t="s">
        <v>681</v>
      </c>
      <c r="C553" t="s">
        <v>556</v>
      </c>
      <c r="D553" t="s">
        <v>698</v>
      </c>
      <c r="E553" t="s">
        <v>497</v>
      </c>
      <c r="F553">
        <v>54.303627319999997</v>
      </c>
      <c r="G553">
        <v>111</v>
      </c>
      <c r="H553">
        <v>11.2</v>
      </c>
      <c r="I553">
        <v>0</v>
      </c>
      <c r="J553" t="s">
        <v>498</v>
      </c>
      <c r="K553">
        <v>1</v>
      </c>
      <c r="L553">
        <v>1013.4320970799999</v>
      </c>
      <c r="M553">
        <v>6.5070999999999998E-4</v>
      </c>
      <c r="N553">
        <v>-3.1843379999999998E-2</v>
      </c>
      <c r="O553">
        <v>-2.08325E-3</v>
      </c>
      <c r="P553">
        <v>3.1463300000000001E-3</v>
      </c>
      <c r="Q553">
        <v>5.3268100000000004E-3</v>
      </c>
      <c r="R553">
        <v>8.1369400000000005E-3</v>
      </c>
      <c r="S553">
        <v>1.1125680000000001E-2</v>
      </c>
      <c r="T553">
        <v>-1.8058359999999999E-2</v>
      </c>
      <c r="U553">
        <v>7.3970499999999996E-3</v>
      </c>
      <c r="V553">
        <v>6.1212000000000003E-3</v>
      </c>
      <c r="W553">
        <v>-3.4825799999999999E-3</v>
      </c>
      <c r="X553">
        <v>-3.8024899999999999E-3</v>
      </c>
      <c r="Y553">
        <v>-2.1065200000000002E-3</v>
      </c>
      <c r="Z553">
        <v>5.1976000000000001E-3</v>
      </c>
      <c r="AA553">
        <v>-5.6457999999999996E-4</v>
      </c>
      <c r="AB553">
        <v>2.1691499999999999E-3</v>
      </c>
      <c r="AC553">
        <v>4.8412999999999999E-4</v>
      </c>
      <c r="AD553">
        <v>-6.8196999999999995E-4</v>
      </c>
      <c r="AE553">
        <v>1.4315000000000001E-4</v>
      </c>
      <c r="AF553">
        <v>-6.2660000000000005E-4</v>
      </c>
      <c r="AG553">
        <v>6.6794000000000001E-4</v>
      </c>
      <c r="AH553">
        <v>1.3527400000000001E-3</v>
      </c>
      <c r="AI553" t="s">
        <v>702</v>
      </c>
      <c r="AJ553">
        <v>4.7095301999999997</v>
      </c>
      <c r="AK553">
        <v>2.4159137799999999</v>
      </c>
      <c r="AL553">
        <v>108.0656422</v>
      </c>
      <c r="AM553">
        <v>1013.4320970799999</v>
      </c>
      <c r="AN553">
        <v>1.0274709999999999E-2</v>
      </c>
      <c r="AO553">
        <v>-4.0002900000000001E-2</v>
      </c>
    </row>
    <row r="554" spans="1:41" x14ac:dyDescent="0.25">
      <c r="A554">
        <v>567</v>
      </c>
      <c r="B554" t="s">
        <v>681</v>
      </c>
      <c r="C554" t="s">
        <v>556</v>
      </c>
      <c r="D554" t="s">
        <v>698</v>
      </c>
      <c r="E554" t="s">
        <v>497</v>
      </c>
      <c r="F554">
        <v>53.767875629999999</v>
      </c>
      <c r="G554">
        <v>117</v>
      </c>
      <c r="H554">
        <v>13.8</v>
      </c>
      <c r="I554">
        <v>0</v>
      </c>
      <c r="J554" t="s">
        <v>498</v>
      </c>
      <c r="K554">
        <v>1</v>
      </c>
      <c r="L554">
        <v>1055.02278503</v>
      </c>
      <c r="M554">
        <v>9.7983500000000008E-3</v>
      </c>
      <c r="N554">
        <v>-2.88543E-3</v>
      </c>
      <c r="O554">
        <v>3.0414499999999998E-3</v>
      </c>
      <c r="P554">
        <v>1.6892170000000001E-2</v>
      </c>
      <c r="Q554">
        <v>3.1079900000000001E-3</v>
      </c>
      <c r="R554">
        <v>2.0481700000000002E-3</v>
      </c>
      <c r="S554">
        <v>1.8145399999999999E-3</v>
      </c>
      <c r="T554">
        <v>-9.9503100000000004E-3</v>
      </c>
      <c r="U554">
        <v>-7.0220999999999999E-4</v>
      </c>
      <c r="V554">
        <v>-5.5763000000000004E-4</v>
      </c>
      <c r="W554">
        <v>-3.5090299999999998E-3</v>
      </c>
      <c r="X554">
        <v>-1.04941E-3</v>
      </c>
      <c r="Y554">
        <v>-3.34096E-3</v>
      </c>
      <c r="Z554">
        <v>7.2981299999999999E-3</v>
      </c>
      <c r="AA554">
        <v>-5.6138799999999999E-3</v>
      </c>
      <c r="AB554">
        <v>-5.9186000000000004E-4</v>
      </c>
      <c r="AC554">
        <v>-1.21846E-3</v>
      </c>
      <c r="AD554">
        <v>-1.33745E-3</v>
      </c>
      <c r="AE554">
        <v>-8.5707999999999997E-4</v>
      </c>
      <c r="AF554">
        <v>-5.5575999999999998E-4</v>
      </c>
      <c r="AG554">
        <v>2.0147699999999999E-3</v>
      </c>
      <c r="AH554">
        <v>-8.4279999999999999E-5</v>
      </c>
      <c r="AI554" t="s">
        <v>703</v>
      </c>
      <c r="AJ554">
        <v>4.7621739300000003</v>
      </c>
      <c r="AK554">
        <v>2.6246685900000002</v>
      </c>
      <c r="AL554">
        <v>113.44280322</v>
      </c>
      <c r="AM554">
        <v>1055.02278503</v>
      </c>
      <c r="AN554">
        <v>-5.1748809999999999E-2</v>
      </c>
      <c r="AO554">
        <v>1.316179E-2</v>
      </c>
    </row>
    <row r="555" spans="1:41" x14ac:dyDescent="0.25">
      <c r="A555">
        <v>568</v>
      </c>
      <c r="B555" t="s">
        <v>681</v>
      </c>
      <c r="C555" t="s">
        <v>556</v>
      </c>
      <c r="D555" t="s">
        <v>698</v>
      </c>
      <c r="E555" t="s">
        <v>497</v>
      </c>
      <c r="F555">
        <v>51.469988200000003</v>
      </c>
      <c r="G555">
        <v>113</v>
      </c>
      <c r="H555">
        <v>11.9</v>
      </c>
      <c r="I555">
        <v>0</v>
      </c>
      <c r="J555" t="s">
        <v>498</v>
      </c>
      <c r="K555">
        <v>1</v>
      </c>
      <c r="L555">
        <v>1002.17394467</v>
      </c>
      <c r="M555">
        <v>6.2121600000000004E-3</v>
      </c>
      <c r="N555">
        <v>-3.289044E-2</v>
      </c>
      <c r="O555">
        <v>6.7258700000000001E-3</v>
      </c>
      <c r="P555">
        <v>7.0320699999999996E-3</v>
      </c>
      <c r="Q555">
        <v>3.9227300000000001E-3</v>
      </c>
      <c r="R555">
        <v>-1.164072E-2</v>
      </c>
      <c r="S555">
        <v>1.1703E-4</v>
      </c>
      <c r="T555">
        <v>-9.5454800000000003E-3</v>
      </c>
      <c r="U555">
        <v>5.1050799999999997E-3</v>
      </c>
      <c r="V555">
        <v>-3.2138900000000001E-3</v>
      </c>
      <c r="W555">
        <v>-1.0259229999999999E-2</v>
      </c>
      <c r="X555">
        <v>-5.2771500000000004E-3</v>
      </c>
      <c r="Y555">
        <v>-4.9242599999999997E-3</v>
      </c>
      <c r="Z555">
        <v>-1.8309000000000001E-4</v>
      </c>
      <c r="AA555">
        <v>-3.7110899999999998E-3</v>
      </c>
      <c r="AB555">
        <v>-2.0398899999999999E-3</v>
      </c>
      <c r="AC555">
        <v>1.39135E-3</v>
      </c>
      <c r="AD555">
        <v>7.3227000000000003E-4</v>
      </c>
      <c r="AE555">
        <v>3.2762799999999999E-3</v>
      </c>
      <c r="AF555">
        <v>3.3479600000000001E-3</v>
      </c>
      <c r="AG555">
        <v>2.1209999999999999E-5</v>
      </c>
      <c r="AH555">
        <v>-1.88083E-3</v>
      </c>
      <c r="AI555" t="s">
        <v>704</v>
      </c>
      <c r="AJ555">
        <v>4.7273878199999997</v>
      </c>
      <c r="AK555">
        <v>2.4765383999999999</v>
      </c>
      <c r="AL555">
        <v>108.74685312</v>
      </c>
      <c r="AM555">
        <v>1002.17394467</v>
      </c>
      <c r="AN555">
        <v>7.9067700000000005E-3</v>
      </c>
      <c r="AO555">
        <v>0.16673526</v>
      </c>
    </row>
    <row r="556" spans="1:41" x14ac:dyDescent="0.25">
      <c r="A556">
        <v>569</v>
      </c>
      <c r="B556" t="s">
        <v>681</v>
      </c>
      <c r="C556" t="s">
        <v>556</v>
      </c>
      <c r="D556" t="s">
        <v>698</v>
      </c>
      <c r="E556" t="s">
        <v>497</v>
      </c>
      <c r="F556">
        <v>51.069702980000002</v>
      </c>
      <c r="G556">
        <v>109</v>
      </c>
      <c r="H556">
        <v>12.1</v>
      </c>
      <c r="I556">
        <v>0</v>
      </c>
      <c r="J556" t="s">
        <v>498</v>
      </c>
      <c r="K556">
        <v>1</v>
      </c>
      <c r="L556">
        <v>1014.74460599</v>
      </c>
      <c r="M556">
        <v>3.9781499999999997E-3</v>
      </c>
      <c r="N556">
        <v>1.8519599999999999E-3</v>
      </c>
      <c r="O556">
        <v>8.7212999999999995E-3</v>
      </c>
      <c r="P556">
        <v>1.021905E-2</v>
      </c>
      <c r="Q556">
        <v>1.48172E-3</v>
      </c>
      <c r="R556">
        <v>-2.02111E-3</v>
      </c>
      <c r="S556">
        <v>-5.6995800000000001E-3</v>
      </c>
      <c r="T556">
        <v>-8.9708700000000006E-3</v>
      </c>
      <c r="U556">
        <v>5.8510699999999999E-3</v>
      </c>
      <c r="V556">
        <v>-5.8046900000000004E-3</v>
      </c>
      <c r="W556">
        <v>-7.78168E-3</v>
      </c>
      <c r="X556">
        <v>-2.0965300000000001E-3</v>
      </c>
      <c r="Y556">
        <v>2.7339500000000002E-3</v>
      </c>
      <c r="Z556">
        <v>3.2823399999999999E-3</v>
      </c>
      <c r="AA556">
        <v>5.677E-5</v>
      </c>
      <c r="AB556">
        <v>4.3421900000000001E-3</v>
      </c>
      <c r="AC556">
        <v>-2.9252900000000001E-3</v>
      </c>
      <c r="AD556">
        <v>-3.5021000000000002E-3</v>
      </c>
      <c r="AE556">
        <v>1.15609E-3</v>
      </c>
      <c r="AF556">
        <v>-1.4598199999999999E-3</v>
      </c>
      <c r="AG556">
        <v>-1.4223999999999999E-4</v>
      </c>
      <c r="AH556">
        <v>-6.9189000000000002E-4</v>
      </c>
      <c r="AI556" t="s">
        <v>705</v>
      </c>
      <c r="AJ556">
        <v>4.6913478800000004</v>
      </c>
      <c r="AK556">
        <v>2.49320545</v>
      </c>
      <c r="AL556">
        <v>123.39114026</v>
      </c>
      <c r="AM556">
        <v>1014.74460599</v>
      </c>
      <c r="AN556">
        <v>-2.252558E-2</v>
      </c>
      <c r="AO556">
        <v>2.3573790000000001E-2</v>
      </c>
    </row>
    <row r="557" spans="1:41" x14ac:dyDescent="0.25">
      <c r="A557">
        <v>570</v>
      </c>
      <c r="B557" t="s">
        <v>681</v>
      </c>
      <c r="C557" t="s">
        <v>556</v>
      </c>
      <c r="D557" t="s">
        <v>698</v>
      </c>
      <c r="E557" t="s">
        <v>497</v>
      </c>
      <c r="F557">
        <v>49.754352670000003</v>
      </c>
      <c r="G557">
        <v>129</v>
      </c>
      <c r="H557">
        <v>19.100000000000001</v>
      </c>
      <c r="I557">
        <v>0</v>
      </c>
      <c r="J557" t="s">
        <v>498</v>
      </c>
      <c r="K557">
        <v>1</v>
      </c>
      <c r="L557">
        <v>1165.73324564</v>
      </c>
      <c r="M557">
        <v>7.6077200000000001E-3</v>
      </c>
      <c r="N557">
        <v>1.0771289999999999E-2</v>
      </c>
      <c r="O557">
        <v>5.7026500000000001E-3</v>
      </c>
      <c r="P557">
        <v>1.3635329999999999E-2</v>
      </c>
      <c r="Q557">
        <v>-9.0934000000000002E-4</v>
      </c>
      <c r="R557">
        <v>4.8716999999999999E-4</v>
      </c>
      <c r="S557">
        <v>-4.7555100000000001E-3</v>
      </c>
      <c r="T557">
        <v>-6.5121399999999996E-3</v>
      </c>
      <c r="U557">
        <v>-2.8541999999999999E-4</v>
      </c>
      <c r="V557">
        <v>-7.8930000000000005E-4</v>
      </c>
      <c r="W557">
        <v>-1.1385499999999999E-3</v>
      </c>
      <c r="X557">
        <v>-2.7162800000000002E-3</v>
      </c>
      <c r="Y557">
        <v>-7.7244E-4</v>
      </c>
      <c r="Z557">
        <v>-3.29226E-3</v>
      </c>
      <c r="AA557">
        <v>1.64062E-3</v>
      </c>
      <c r="AB557">
        <v>-1.5190399999999999E-3</v>
      </c>
      <c r="AC557">
        <v>-3.9434200000000004E-3</v>
      </c>
      <c r="AD557">
        <v>-3.2414200000000001E-3</v>
      </c>
      <c r="AE557">
        <v>1.6907999999999999E-3</v>
      </c>
      <c r="AF557">
        <v>1.6232099999999999E-3</v>
      </c>
      <c r="AG557">
        <v>3.5302699999999998E-3</v>
      </c>
      <c r="AH557">
        <v>3.6308E-4</v>
      </c>
      <c r="AI557" t="s">
        <v>706</v>
      </c>
      <c r="AJ557">
        <v>4.8598124</v>
      </c>
      <c r="AK557">
        <v>2.9496883399999998</v>
      </c>
      <c r="AL557">
        <v>116.65310936</v>
      </c>
      <c r="AM557">
        <v>1165.73324564</v>
      </c>
      <c r="AN557">
        <v>-0.10169269</v>
      </c>
      <c r="AO557">
        <v>-5.2905979999999998E-2</v>
      </c>
    </row>
    <row r="558" spans="1:41" x14ac:dyDescent="0.25">
      <c r="A558">
        <v>571</v>
      </c>
      <c r="B558" t="s">
        <v>681</v>
      </c>
      <c r="C558" t="s">
        <v>556</v>
      </c>
      <c r="D558" t="s">
        <v>698</v>
      </c>
      <c r="E558" t="s">
        <v>497</v>
      </c>
      <c r="F558">
        <v>48.52342325</v>
      </c>
      <c r="G558">
        <v>115</v>
      </c>
      <c r="H558">
        <v>13.3</v>
      </c>
      <c r="I558">
        <v>0</v>
      </c>
      <c r="J558" t="s">
        <v>498</v>
      </c>
      <c r="K558">
        <v>1</v>
      </c>
      <c r="L558">
        <v>1043.7285972</v>
      </c>
      <c r="M558">
        <v>8.8830200000000002E-3</v>
      </c>
      <c r="N558">
        <v>-1.720694E-2</v>
      </c>
      <c r="O558">
        <v>4.8367100000000001E-3</v>
      </c>
      <c r="P558">
        <v>5.8192900000000004E-3</v>
      </c>
      <c r="Q558">
        <v>1.6460000000000002E-5</v>
      </c>
      <c r="R558">
        <v>-2.2315199999999999E-3</v>
      </c>
      <c r="S558">
        <v>-1.67585E-3</v>
      </c>
      <c r="T558">
        <v>-5.0746400000000001E-3</v>
      </c>
      <c r="U558">
        <v>2.2662200000000002E-3</v>
      </c>
      <c r="V558">
        <v>-1.127731E-2</v>
      </c>
      <c r="W558">
        <v>-2.5022199999999999E-3</v>
      </c>
      <c r="X558">
        <v>-2.8570599999999998E-3</v>
      </c>
      <c r="Y558">
        <v>1.46864E-3</v>
      </c>
      <c r="Z558">
        <v>2.1139100000000001E-3</v>
      </c>
      <c r="AA558">
        <v>-9.2210000000000002E-4</v>
      </c>
      <c r="AB558">
        <v>-2.5900599999999999E-3</v>
      </c>
      <c r="AC558">
        <v>2.2470300000000001E-3</v>
      </c>
      <c r="AD558">
        <v>1.05148E-3</v>
      </c>
      <c r="AE558">
        <v>1.0076099999999999E-3</v>
      </c>
      <c r="AF558">
        <v>-2.4743999999999998E-4</v>
      </c>
      <c r="AG558">
        <v>9.2979999999999994E-5</v>
      </c>
      <c r="AH558">
        <v>-2.3588999999999999E-4</v>
      </c>
      <c r="AI558" t="s">
        <v>707</v>
      </c>
      <c r="AJ558">
        <v>4.7449321299999996</v>
      </c>
      <c r="AK558">
        <v>2.5877640400000002</v>
      </c>
      <c r="AL558">
        <v>115.22203818</v>
      </c>
      <c r="AM558">
        <v>1043.7285972</v>
      </c>
      <c r="AN558">
        <v>-6.7548300000000006E-2</v>
      </c>
      <c r="AO558">
        <v>-4.1846E-4</v>
      </c>
    </row>
    <row r="559" spans="1:41" x14ac:dyDescent="0.25">
      <c r="A559">
        <v>572</v>
      </c>
      <c r="B559" t="s">
        <v>681</v>
      </c>
      <c r="C559" t="s">
        <v>556</v>
      </c>
      <c r="D559" t="s">
        <v>698</v>
      </c>
      <c r="E559" t="s">
        <v>497</v>
      </c>
      <c r="F559">
        <v>48.179207949999999</v>
      </c>
      <c r="G559">
        <v>116</v>
      </c>
      <c r="H559">
        <v>14</v>
      </c>
      <c r="I559">
        <v>0</v>
      </c>
      <c r="J559" t="s">
        <v>498</v>
      </c>
      <c r="K559">
        <v>1</v>
      </c>
      <c r="L559">
        <v>1066.81676027</v>
      </c>
      <c r="M559">
        <v>4.3883400000000001E-3</v>
      </c>
      <c r="N559">
        <v>-4.6029000000000003E-4</v>
      </c>
      <c r="O559">
        <v>-1.54726E-3</v>
      </c>
      <c r="P559">
        <v>5.2810399999999999E-3</v>
      </c>
      <c r="Q559">
        <v>1.5087E-3</v>
      </c>
      <c r="R559">
        <v>-2.9430699999999999E-3</v>
      </c>
      <c r="S559">
        <v>-5.9610499999999999E-3</v>
      </c>
      <c r="T559">
        <v>-1.2547569999999999E-2</v>
      </c>
      <c r="U559">
        <v>8.7379899999999993E-3</v>
      </c>
      <c r="V559">
        <v>-3.9169999999999999E-5</v>
      </c>
      <c r="W559">
        <v>1.50706E-3</v>
      </c>
      <c r="X559">
        <v>-9.1387E-4</v>
      </c>
      <c r="Y559">
        <v>3.08604E-3</v>
      </c>
      <c r="Z559">
        <v>8.2331799999999997E-3</v>
      </c>
      <c r="AA559">
        <v>-7.6475999999999996E-4</v>
      </c>
      <c r="AB559">
        <v>-1.79123E-3</v>
      </c>
      <c r="AC559">
        <v>4.2575199999999999E-3</v>
      </c>
      <c r="AD559">
        <v>-1.53067E-3</v>
      </c>
      <c r="AE559">
        <v>4.5367699999999999E-3</v>
      </c>
      <c r="AF559">
        <v>-1.23139E-3</v>
      </c>
      <c r="AG559">
        <v>1.5545000000000001E-4</v>
      </c>
      <c r="AH559">
        <v>-3.1813399999999999E-3</v>
      </c>
      <c r="AI559" t="s">
        <v>708</v>
      </c>
      <c r="AJ559">
        <v>4.7535901899999997</v>
      </c>
      <c r="AK559">
        <v>2.63905733</v>
      </c>
      <c r="AL559">
        <v>118.13261426</v>
      </c>
      <c r="AM559">
        <v>1066.81676027</v>
      </c>
      <c r="AN559">
        <v>-1.7560200000000002E-2</v>
      </c>
      <c r="AO559">
        <v>-0.12738952000000001</v>
      </c>
    </row>
    <row r="560" spans="1:41" x14ac:dyDescent="0.25">
      <c r="A560">
        <v>573</v>
      </c>
      <c r="B560" t="s">
        <v>681</v>
      </c>
      <c r="C560" t="s">
        <v>556</v>
      </c>
      <c r="D560" t="s">
        <v>698</v>
      </c>
      <c r="E560" t="s">
        <v>497</v>
      </c>
      <c r="F560">
        <v>47.646158610000001</v>
      </c>
      <c r="G560">
        <v>114</v>
      </c>
      <c r="H560">
        <v>13.9</v>
      </c>
      <c r="I560">
        <v>0</v>
      </c>
      <c r="J560" t="s">
        <v>498</v>
      </c>
      <c r="K560">
        <v>1</v>
      </c>
      <c r="L560">
        <v>1078.9750121899999</v>
      </c>
      <c r="M560">
        <v>9.9211899999999999E-3</v>
      </c>
      <c r="N560">
        <v>-1.8335130000000002E-2</v>
      </c>
      <c r="O560">
        <v>-2.0125000000000001E-4</v>
      </c>
      <c r="P560">
        <v>1.314307E-2</v>
      </c>
      <c r="Q560">
        <v>4.6554099999999996E-3</v>
      </c>
      <c r="R560">
        <v>-8.5803000000000008E-3</v>
      </c>
      <c r="S560">
        <v>-7.3647699999999997E-3</v>
      </c>
      <c r="T560">
        <v>-6.1371500000000001E-3</v>
      </c>
      <c r="U560">
        <v>-2.4478299999999998E-3</v>
      </c>
      <c r="V560">
        <v>2.7433599999999998E-3</v>
      </c>
      <c r="W560">
        <v>-3.9887100000000003E-3</v>
      </c>
      <c r="X560">
        <v>7.4483000000000004E-4</v>
      </c>
      <c r="Y560">
        <v>4.7580000000000002E-5</v>
      </c>
      <c r="Z560">
        <v>-2.9340099999999999E-3</v>
      </c>
      <c r="AA560">
        <v>2.3257799999999999E-3</v>
      </c>
      <c r="AB560">
        <v>-2.58078E-3</v>
      </c>
      <c r="AC560">
        <v>-2.6795999999999998E-4</v>
      </c>
      <c r="AD560">
        <v>-1.45323E-3</v>
      </c>
      <c r="AE560">
        <v>1.8484300000000001E-3</v>
      </c>
      <c r="AF560">
        <v>-1.44619E-3</v>
      </c>
      <c r="AG560">
        <v>2.1961099999999998E-3</v>
      </c>
      <c r="AH560">
        <v>-3.6189999999999997E-5</v>
      </c>
      <c r="AI560" t="s">
        <v>709</v>
      </c>
      <c r="AJ560">
        <v>4.7361984499999998</v>
      </c>
      <c r="AK560">
        <v>2.6318888399999998</v>
      </c>
      <c r="AL560">
        <v>123.66328476</v>
      </c>
      <c r="AM560">
        <v>1078.9750121899999</v>
      </c>
      <c r="AN560">
        <v>-2.502631E-2</v>
      </c>
      <c r="AO560">
        <v>4.5964730000000002E-2</v>
      </c>
    </row>
    <row r="561" spans="1:41" x14ac:dyDescent="0.25">
      <c r="A561">
        <v>574</v>
      </c>
      <c r="B561" t="s">
        <v>681</v>
      </c>
      <c r="C561" t="s">
        <v>556</v>
      </c>
      <c r="D561" t="s">
        <v>698</v>
      </c>
      <c r="E561" t="s">
        <v>497</v>
      </c>
      <c r="F561">
        <v>45.988136050000001</v>
      </c>
      <c r="G561">
        <v>110</v>
      </c>
      <c r="H561">
        <v>12.3</v>
      </c>
      <c r="I561">
        <v>0</v>
      </c>
      <c r="J561" t="s">
        <v>498</v>
      </c>
      <c r="K561">
        <v>1</v>
      </c>
      <c r="L561">
        <v>998.47799559999999</v>
      </c>
      <c r="M561">
        <v>5.38456E-3</v>
      </c>
      <c r="N561">
        <v>-4.5087499999999997E-3</v>
      </c>
      <c r="O561">
        <v>7.9773799999999992E-3</v>
      </c>
      <c r="P561">
        <v>6.7423500000000003E-3</v>
      </c>
      <c r="Q561">
        <v>2.0068099999999999E-3</v>
      </c>
      <c r="R561">
        <v>5.0208700000000002E-3</v>
      </c>
      <c r="S561">
        <v>2.0457700000000001E-3</v>
      </c>
      <c r="T561">
        <v>-5.5993800000000002E-3</v>
      </c>
      <c r="U561">
        <v>6.6687999999999999E-3</v>
      </c>
      <c r="V561">
        <v>-7.5258800000000004E-3</v>
      </c>
      <c r="W561">
        <v>7.9301999999999997E-4</v>
      </c>
      <c r="X561">
        <v>-3.5512E-4</v>
      </c>
      <c r="Y561">
        <v>1.06627E-3</v>
      </c>
      <c r="Z561">
        <v>7.9422699999999995E-3</v>
      </c>
      <c r="AA561">
        <v>-3.4915200000000001E-3</v>
      </c>
      <c r="AB561">
        <v>5.1477999999999995E-4</v>
      </c>
      <c r="AC561">
        <v>-1.2984699999999999E-3</v>
      </c>
      <c r="AD561">
        <v>-2.2415999999999998E-3</v>
      </c>
      <c r="AE561">
        <v>-5.1783999999999999E-4</v>
      </c>
      <c r="AF561">
        <v>8.4577000000000003E-4</v>
      </c>
      <c r="AG561">
        <v>-1.7280000000000001E-5</v>
      </c>
      <c r="AH561">
        <v>-2.7610999999999998E-4</v>
      </c>
      <c r="AI561" t="s">
        <v>710</v>
      </c>
      <c r="AJ561">
        <v>4.7004803700000002</v>
      </c>
      <c r="AK561">
        <v>2.5095992599999999</v>
      </c>
      <c r="AL561">
        <v>121.99291561</v>
      </c>
      <c r="AM561">
        <v>998.47799559999999</v>
      </c>
      <c r="AN561">
        <v>-0.14958096000000001</v>
      </c>
      <c r="AO561">
        <v>-3.2598219999999997E-2</v>
      </c>
    </row>
    <row r="562" spans="1:41" x14ac:dyDescent="0.25">
      <c r="A562">
        <v>575</v>
      </c>
      <c r="B562" t="s">
        <v>681</v>
      </c>
      <c r="C562" t="s">
        <v>556</v>
      </c>
      <c r="D562" t="s">
        <v>698</v>
      </c>
      <c r="E562" t="s">
        <v>497</v>
      </c>
      <c r="F562">
        <v>42.035152949999997</v>
      </c>
      <c r="G562">
        <v>122</v>
      </c>
      <c r="H562">
        <v>14.6</v>
      </c>
      <c r="I562">
        <v>0</v>
      </c>
      <c r="J562" t="s">
        <v>498</v>
      </c>
      <c r="K562">
        <v>1</v>
      </c>
      <c r="L562">
        <v>1098.48903219</v>
      </c>
      <c r="M562">
        <v>1.140794E-2</v>
      </c>
      <c r="N562">
        <v>-8.5019999999999991E-3</v>
      </c>
      <c r="O562">
        <v>-5.8955500000000003E-3</v>
      </c>
      <c r="P562">
        <v>4.3545199999999997E-3</v>
      </c>
      <c r="Q562">
        <v>-1.08377E-3</v>
      </c>
      <c r="R562">
        <v>-1.073345E-2</v>
      </c>
      <c r="S562">
        <v>2.9579699999999999E-3</v>
      </c>
      <c r="T562">
        <v>-1.0679940000000001E-2</v>
      </c>
      <c r="U562">
        <v>-6.4884699999999997E-3</v>
      </c>
      <c r="V562">
        <v>-3.8561099999999998E-3</v>
      </c>
      <c r="W562">
        <v>-6.6911E-4</v>
      </c>
      <c r="X562">
        <v>1.2361799999999999E-3</v>
      </c>
      <c r="Y562">
        <v>-3.3087899999999998E-3</v>
      </c>
      <c r="Z562">
        <v>5.42706E-3</v>
      </c>
      <c r="AA562">
        <v>2.2802999999999999E-3</v>
      </c>
      <c r="AB562">
        <v>-3.2821999999999999E-3</v>
      </c>
      <c r="AC562">
        <v>-1.02469E-3</v>
      </c>
      <c r="AD562">
        <v>1.1559E-4</v>
      </c>
      <c r="AE562">
        <v>3.5089100000000001E-3</v>
      </c>
      <c r="AF562">
        <v>8.9745999999999999E-4</v>
      </c>
      <c r="AG562">
        <v>7.4476000000000002E-4</v>
      </c>
      <c r="AH562">
        <v>9.925E-5</v>
      </c>
      <c r="AI562" t="s">
        <v>711</v>
      </c>
      <c r="AJ562">
        <v>4.8040210400000003</v>
      </c>
      <c r="AK562">
        <v>2.6810215300000002</v>
      </c>
      <c r="AL562">
        <v>105.66893528999999</v>
      </c>
      <c r="AM562">
        <v>1098.48903219</v>
      </c>
      <c r="AN562">
        <v>-0.13941803999999999</v>
      </c>
      <c r="AO562">
        <v>-7.9118369999999993E-2</v>
      </c>
    </row>
    <row r="563" spans="1:41" x14ac:dyDescent="0.25">
      <c r="A563">
        <v>576</v>
      </c>
      <c r="B563" t="s">
        <v>681</v>
      </c>
      <c r="C563" t="s">
        <v>556</v>
      </c>
      <c r="D563" t="s">
        <v>698</v>
      </c>
      <c r="E563" t="s">
        <v>497</v>
      </c>
      <c r="F563">
        <v>42.0295974</v>
      </c>
      <c r="G563">
        <v>117</v>
      </c>
      <c r="H563">
        <v>13.5</v>
      </c>
      <c r="I563">
        <v>0</v>
      </c>
      <c r="J563" t="s">
        <v>498</v>
      </c>
      <c r="K563">
        <v>1</v>
      </c>
      <c r="L563">
        <v>1083.08895863</v>
      </c>
      <c r="M563">
        <v>1.2492380000000001E-2</v>
      </c>
      <c r="N563">
        <v>2.6935700000000002E-3</v>
      </c>
      <c r="O563">
        <v>9.0339999999999995E-4</v>
      </c>
      <c r="P563">
        <v>9.3478899999999993E-3</v>
      </c>
      <c r="Q563">
        <v>6.6159900000000004E-3</v>
      </c>
      <c r="R563">
        <v>4.28131E-3</v>
      </c>
      <c r="S563">
        <v>4.6513000000000001E-4</v>
      </c>
      <c r="T563">
        <v>-1.6408220000000001E-2</v>
      </c>
      <c r="U563">
        <v>-2.9925999999999998E-4</v>
      </c>
      <c r="V563">
        <v>-1.4449899999999999E-3</v>
      </c>
      <c r="W563">
        <v>-1.9795199999999998E-3</v>
      </c>
      <c r="X563">
        <v>3.0871700000000002E-3</v>
      </c>
      <c r="Y563">
        <v>1.3881099999999999E-3</v>
      </c>
      <c r="Z563">
        <v>3.08844E-3</v>
      </c>
      <c r="AA563">
        <v>-2.72369E-3</v>
      </c>
      <c r="AB563">
        <v>-3.4329E-3</v>
      </c>
      <c r="AC563">
        <v>-2.9265799999999998E-3</v>
      </c>
      <c r="AD563">
        <v>9.3430000000000005E-5</v>
      </c>
      <c r="AE563">
        <v>9.6055000000000001E-4</v>
      </c>
      <c r="AF563">
        <v>-8.7584000000000002E-4</v>
      </c>
      <c r="AG563">
        <v>1.87061E-3</v>
      </c>
      <c r="AH563">
        <v>1.31595E-3</v>
      </c>
      <c r="AI563" t="s">
        <v>712</v>
      </c>
      <c r="AJ563">
        <v>4.7621739300000003</v>
      </c>
      <c r="AK563">
        <v>2.6026896900000001</v>
      </c>
      <c r="AL563">
        <v>110.97665533</v>
      </c>
      <c r="AM563">
        <v>1083.08895863</v>
      </c>
      <c r="AN563">
        <v>2.0331849999999999E-2</v>
      </c>
      <c r="AO563">
        <v>8.3640999999999993E-2</v>
      </c>
    </row>
    <row r="564" spans="1:41" x14ac:dyDescent="0.25">
      <c r="A564">
        <v>577</v>
      </c>
      <c r="B564" t="s">
        <v>681</v>
      </c>
      <c r="C564" t="s">
        <v>556</v>
      </c>
      <c r="D564" t="s">
        <v>698</v>
      </c>
      <c r="E564" t="s">
        <v>497</v>
      </c>
      <c r="F564">
        <v>38.75623985</v>
      </c>
      <c r="G564">
        <v>111</v>
      </c>
      <c r="H564">
        <v>13</v>
      </c>
      <c r="I564">
        <v>0</v>
      </c>
      <c r="J564" t="s">
        <v>498</v>
      </c>
      <c r="K564">
        <v>1</v>
      </c>
      <c r="L564">
        <v>1028.8333198299999</v>
      </c>
      <c r="M564">
        <v>1.6608709999999999E-2</v>
      </c>
      <c r="N564">
        <v>-3.05426E-3</v>
      </c>
      <c r="O564">
        <v>5.8592200000000001E-3</v>
      </c>
      <c r="P564">
        <v>1.80631E-3</v>
      </c>
      <c r="Q564">
        <v>5.6741200000000004E-3</v>
      </c>
      <c r="R564">
        <v>-1.272562E-2</v>
      </c>
      <c r="S564">
        <v>-1.32434E-3</v>
      </c>
      <c r="T564">
        <v>-1.6774609999999999E-2</v>
      </c>
      <c r="U564">
        <v>1.198948E-2</v>
      </c>
      <c r="V564">
        <v>-8.4922799999999996E-3</v>
      </c>
      <c r="W564">
        <v>4.7144500000000002E-3</v>
      </c>
      <c r="X564">
        <v>8.9377E-4</v>
      </c>
      <c r="Y564">
        <v>-4.0591799999999999E-3</v>
      </c>
      <c r="Z564">
        <v>5.8541799999999996E-3</v>
      </c>
      <c r="AA564">
        <v>-7.2944500000000001E-3</v>
      </c>
      <c r="AB564">
        <v>-1.1928900000000001E-3</v>
      </c>
      <c r="AC564">
        <v>-3.7162000000000002E-4</v>
      </c>
      <c r="AD564">
        <v>-5.0249500000000002E-3</v>
      </c>
      <c r="AE564">
        <v>2.1560899999999998E-3</v>
      </c>
      <c r="AF564">
        <v>-3.70741E-3</v>
      </c>
      <c r="AG564">
        <v>-8.9318000000000004E-4</v>
      </c>
      <c r="AH564">
        <v>-1.1226700000000001E-3</v>
      </c>
      <c r="AI564" t="s">
        <v>713</v>
      </c>
      <c r="AJ564">
        <v>4.7095301999999997</v>
      </c>
      <c r="AK564">
        <v>2.56494936</v>
      </c>
      <c r="AL564">
        <v>125.4333347</v>
      </c>
      <c r="AM564">
        <v>1028.8333198299999</v>
      </c>
      <c r="AN564">
        <v>-3.5229320000000001E-2</v>
      </c>
      <c r="AO564">
        <v>-0.13008881</v>
      </c>
    </row>
    <row r="565" spans="1:41" x14ac:dyDescent="0.25">
      <c r="A565">
        <v>578</v>
      </c>
      <c r="B565" t="s">
        <v>681</v>
      </c>
      <c r="C565" t="s">
        <v>564</v>
      </c>
      <c r="D565" t="s">
        <v>714</v>
      </c>
      <c r="E565" t="s">
        <v>497</v>
      </c>
      <c r="F565">
        <v>71.472658539999998</v>
      </c>
      <c r="G565">
        <v>131</v>
      </c>
      <c r="H565">
        <v>20.7</v>
      </c>
      <c r="I565">
        <v>0</v>
      </c>
      <c r="J565" t="s">
        <v>498</v>
      </c>
      <c r="K565">
        <v>1</v>
      </c>
      <c r="L565">
        <v>1208.3501148299999</v>
      </c>
      <c r="M565">
        <v>1.4949179999999999E-2</v>
      </c>
      <c r="N565">
        <v>-1.077755E-2</v>
      </c>
      <c r="O565">
        <v>2.1943900000000001E-3</v>
      </c>
      <c r="P565">
        <v>2.689567E-2</v>
      </c>
      <c r="Q565">
        <v>-2.3912500000000001E-3</v>
      </c>
      <c r="R565">
        <v>6.4893999999999998E-4</v>
      </c>
      <c r="S565">
        <v>3.16293E-3</v>
      </c>
      <c r="T565">
        <v>6.6894099999999998E-3</v>
      </c>
      <c r="U565">
        <v>6.0696400000000003E-3</v>
      </c>
      <c r="V565">
        <v>5.9409900000000002E-3</v>
      </c>
      <c r="W565">
        <v>4.6267699999999997E-3</v>
      </c>
      <c r="X565">
        <v>3.96935E-3</v>
      </c>
      <c r="Y565">
        <v>7.4244100000000002E-3</v>
      </c>
      <c r="Z565">
        <v>1.0333199999999999E-3</v>
      </c>
      <c r="AA565">
        <v>-3.1451E-4</v>
      </c>
      <c r="AB565">
        <v>1.2932900000000001E-3</v>
      </c>
      <c r="AC565">
        <v>-1.16091E-3</v>
      </c>
      <c r="AD565">
        <v>1.01655E-3</v>
      </c>
      <c r="AE565">
        <v>-3.2682000000000002E-4</v>
      </c>
      <c r="AF565">
        <v>8.8371999999999995E-4</v>
      </c>
      <c r="AG565">
        <v>5.2574999999999996E-4</v>
      </c>
      <c r="AH565">
        <v>1.9795500000000001E-3</v>
      </c>
      <c r="AI565" t="s">
        <v>715</v>
      </c>
      <c r="AJ565">
        <v>4.8751973199999998</v>
      </c>
      <c r="AK565">
        <v>3.0301336999999999</v>
      </c>
      <c r="AL565">
        <v>120.64275141</v>
      </c>
      <c r="AM565">
        <v>1208.3501148299999</v>
      </c>
      <c r="AN565">
        <v>1.4295600000000001E-3</v>
      </c>
      <c r="AO565">
        <v>-6.8568019999999993E-2</v>
      </c>
    </row>
    <row r="566" spans="1:41" x14ac:dyDescent="0.25">
      <c r="A566">
        <v>579</v>
      </c>
      <c r="B566" t="s">
        <v>681</v>
      </c>
      <c r="C566" t="s">
        <v>564</v>
      </c>
      <c r="D566" t="s">
        <v>714</v>
      </c>
      <c r="E566" t="s">
        <v>497</v>
      </c>
      <c r="F566">
        <v>64.466895019999995</v>
      </c>
      <c r="G566">
        <v>155</v>
      </c>
      <c r="H566">
        <v>37.299999999999997</v>
      </c>
      <c r="I566">
        <v>0</v>
      </c>
      <c r="J566" t="s">
        <v>498</v>
      </c>
      <c r="K566">
        <v>1</v>
      </c>
      <c r="L566">
        <v>1494.98608175</v>
      </c>
      <c r="M566">
        <v>1.593659E-2</v>
      </c>
      <c r="N566">
        <v>-2.5617600000000002E-3</v>
      </c>
      <c r="O566">
        <v>9.8815799999999992E-3</v>
      </c>
      <c r="P566">
        <v>2.1091299999999999E-3</v>
      </c>
      <c r="Q566">
        <v>7.3133599999999997E-3</v>
      </c>
      <c r="R566">
        <v>5.4990799999999999E-3</v>
      </c>
      <c r="S566">
        <v>4.1106099999999998E-3</v>
      </c>
      <c r="T566">
        <v>-3.6534699999999998E-3</v>
      </c>
      <c r="U566">
        <v>-1.9827199999999999E-3</v>
      </c>
      <c r="V566">
        <v>8.5304400000000002E-3</v>
      </c>
      <c r="W566">
        <v>-2.7521099999999999E-3</v>
      </c>
      <c r="X566">
        <v>-1.8081E-3</v>
      </c>
      <c r="Y566">
        <v>-5.8547999999999998E-4</v>
      </c>
      <c r="Z566">
        <v>3.3615400000000001E-3</v>
      </c>
      <c r="AA566">
        <v>8.5344999999999996E-4</v>
      </c>
      <c r="AB566">
        <v>-1.89595E-3</v>
      </c>
      <c r="AC566">
        <v>1.5225799999999999E-3</v>
      </c>
      <c r="AD566">
        <v>4.7165999999999999E-4</v>
      </c>
      <c r="AE566">
        <v>1.47422E-3</v>
      </c>
      <c r="AF566">
        <v>2.2212999999999999E-4</v>
      </c>
      <c r="AG566">
        <v>-4.3755999999999998E-4</v>
      </c>
      <c r="AH566">
        <v>9.7597999999999999E-4</v>
      </c>
      <c r="AI566" t="s">
        <v>716</v>
      </c>
      <c r="AJ566">
        <v>5.0434251200000002</v>
      </c>
      <c r="AK566">
        <v>3.6189933299999999</v>
      </c>
      <c r="AL566">
        <v>130.29174924</v>
      </c>
      <c r="AM566">
        <v>1494.98608175</v>
      </c>
      <c r="AN566">
        <v>-2.8844600000000001E-3</v>
      </c>
      <c r="AO566">
        <v>-8.7531559999999994E-2</v>
      </c>
    </row>
    <row r="567" spans="1:41" x14ac:dyDescent="0.25">
      <c r="A567">
        <v>580</v>
      </c>
      <c r="B567" t="s">
        <v>681</v>
      </c>
      <c r="C567" t="s">
        <v>564</v>
      </c>
      <c r="D567" t="s">
        <v>714</v>
      </c>
      <c r="E567" t="s">
        <v>497</v>
      </c>
      <c r="F567">
        <v>63.295171580000002</v>
      </c>
      <c r="G567">
        <v>138</v>
      </c>
      <c r="H567">
        <v>23.6</v>
      </c>
      <c r="I567">
        <v>0</v>
      </c>
      <c r="J567" t="s">
        <v>498</v>
      </c>
      <c r="K567">
        <v>1</v>
      </c>
      <c r="L567">
        <v>1267.97142652</v>
      </c>
      <c r="M567">
        <v>1.065201E-2</v>
      </c>
      <c r="N567">
        <v>2.0709979999999999E-2</v>
      </c>
      <c r="O567">
        <v>-3.46847E-3</v>
      </c>
      <c r="P567">
        <v>3.8346700000000001E-3</v>
      </c>
      <c r="Q567">
        <v>7.1137199999999996E-3</v>
      </c>
      <c r="R567">
        <v>-2.7272300000000002E-3</v>
      </c>
      <c r="S567">
        <v>8.5493600000000006E-3</v>
      </c>
      <c r="T567">
        <v>-2.3506099999999999E-3</v>
      </c>
      <c r="U567">
        <v>-2.8062899999999999E-3</v>
      </c>
      <c r="V567">
        <v>1.2672070000000001E-2</v>
      </c>
      <c r="W567">
        <v>9.5220999999999999E-4</v>
      </c>
      <c r="X567">
        <v>-1.5056100000000001E-3</v>
      </c>
      <c r="Y567">
        <v>3.7884899999999998E-3</v>
      </c>
      <c r="Z567">
        <v>-5.9232900000000003E-3</v>
      </c>
      <c r="AA567">
        <v>3.3721000000000001E-4</v>
      </c>
      <c r="AB567">
        <v>-3.0891400000000002E-3</v>
      </c>
      <c r="AC567">
        <v>-7.5244000000000005E-4</v>
      </c>
      <c r="AD567">
        <v>-3.0619200000000001E-3</v>
      </c>
      <c r="AE567">
        <v>9.38E-6</v>
      </c>
      <c r="AF567">
        <v>-1.47887E-3</v>
      </c>
      <c r="AG567">
        <v>2.1962499999999999E-3</v>
      </c>
      <c r="AH567">
        <v>-1.2397999999999999E-4</v>
      </c>
      <c r="AI567" t="s">
        <v>717</v>
      </c>
      <c r="AJ567">
        <v>4.9272536899999997</v>
      </c>
      <c r="AK567">
        <v>3.1612467099999999</v>
      </c>
      <c r="AL567">
        <v>117.39440082</v>
      </c>
      <c r="AM567">
        <v>1267.97142652</v>
      </c>
      <c r="AN567">
        <v>-5.1812030000000002E-2</v>
      </c>
      <c r="AO567">
        <v>-0.17871600000000001</v>
      </c>
    </row>
    <row r="568" spans="1:41" x14ac:dyDescent="0.25">
      <c r="A568">
        <v>581</v>
      </c>
      <c r="B568" t="s">
        <v>681</v>
      </c>
      <c r="C568" t="s">
        <v>564</v>
      </c>
      <c r="D568" t="s">
        <v>714</v>
      </c>
      <c r="E568" t="s">
        <v>497</v>
      </c>
      <c r="F568">
        <v>62.827026889999999</v>
      </c>
      <c r="G568">
        <v>144</v>
      </c>
      <c r="H568">
        <v>26.9</v>
      </c>
      <c r="I568">
        <v>0</v>
      </c>
      <c r="J568" t="s">
        <v>498</v>
      </c>
      <c r="K568">
        <v>1</v>
      </c>
      <c r="L568">
        <v>1343.71024807</v>
      </c>
      <c r="M568">
        <v>1.8348690000000001E-2</v>
      </c>
      <c r="N568">
        <v>1.8555680000000001E-2</v>
      </c>
      <c r="O568">
        <v>-1.0637799999999999E-2</v>
      </c>
      <c r="P568">
        <v>1.886409E-2</v>
      </c>
      <c r="Q568">
        <v>1.0254620000000001E-2</v>
      </c>
      <c r="R568">
        <v>-4.6054499999999996E-3</v>
      </c>
      <c r="S568">
        <v>-2.44027E-3</v>
      </c>
      <c r="T568">
        <v>-7.1909399999999998E-3</v>
      </c>
      <c r="U568">
        <v>5.9000999999999997E-4</v>
      </c>
      <c r="V568">
        <v>7.0154600000000003E-3</v>
      </c>
      <c r="W568">
        <v>2.4228499999999998E-3</v>
      </c>
      <c r="X568">
        <v>2.3320099999999998E-3</v>
      </c>
      <c r="Y568">
        <v>3.72281E-3</v>
      </c>
      <c r="Z568">
        <v>-7.2681999999999998E-4</v>
      </c>
      <c r="AA568">
        <v>-8.2487000000000001E-4</v>
      </c>
      <c r="AB568">
        <v>-2.9059899999999998E-3</v>
      </c>
      <c r="AC568">
        <v>2.20579E-3</v>
      </c>
      <c r="AD568">
        <v>-8.1550000000000004E-4</v>
      </c>
      <c r="AE568">
        <v>1.2735699999999999E-3</v>
      </c>
      <c r="AF568">
        <v>-1.3179000000000001E-3</v>
      </c>
      <c r="AG568">
        <v>-2.4038E-4</v>
      </c>
      <c r="AH568">
        <v>-1.30908E-3</v>
      </c>
      <c r="AI568" t="s">
        <v>718</v>
      </c>
      <c r="AJ568">
        <v>4.9698133000000002</v>
      </c>
      <c r="AK568">
        <v>3.2921262900000001</v>
      </c>
      <c r="AL568">
        <v>117.55541988</v>
      </c>
      <c r="AM568">
        <v>1343.71024807</v>
      </c>
      <c r="AN568">
        <v>1.841955E-2</v>
      </c>
      <c r="AO568">
        <v>-0.14959069</v>
      </c>
    </row>
    <row r="569" spans="1:41" x14ac:dyDescent="0.25">
      <c r="A569">
        <v>582</v>
      </c>
      <c r="B569" t="s">
        <v>681</v>
      </c>
      <c r="C569" t="s">
        <v>564</v>
      </c>
      <c r="D569" t="s">
        <v>714</v>
      </c>
      <c r="E569" t="s">
        <v>497</v>
      </c>
      <c r="F569">
        <v>62.629656439999998</v>
      </c>
      <c r="G569">
        <v>127</v>
      </c>
      <c r="H569">
        <v>17.3</v>
      </c>
      <c r="I569">
        <v>0</v>
      </c>
      <c r="J569" t="s">
        <v>498</v>
      </c>
      <c r="K569">
        <v>1</v>
      </c>
      <c r="L569">
        <v>1140.89951017</v>
      </c>
      <c r="M569">
        <v>1.124855E-2</v>
      </c>
      <c r="N569">
        <v>2.9121500000000001E-3</v>
      </c>
      <c r="O569">
        <v>-7.0585400000000003E-3</v>
      </c>
      <c r="P569">
        <v>1.4530909999999999E-2</v>
      </c>
      <c r="Q569">
        <v>4.7297199999999998E-3</v>
      </c>
      <c r="R569">
        <v>1.2201E-2</v>
      </c>
      <c r="S569">
        <v>5.6920199999999999E-3</v>
      </c>
      <c r="T569">
        <v>6.1326499999999999E-3</v>
      </c>
      <c r="U569">
        <v>4.21675E-3</v>
      </c>
      <c r="V569">
        <v>-3.0047099999999998E-3</v>
      </c>
      <c r="W569">
        <v>-1.9023999999999999E-4</v>
      </c>
      <c r="X569">
        <v>8.4144100000000006E-3</v>
      </c>
      <c r="Y569">
        <v>9.4346599999999992E-3</v>
      </c>
      <c r="Z569">
        <v>-2.8627700000000002E-3</v>
      </c>
      <c r="AA569">
        <v>5.6676000000000003E-4</v>
      </c>
      <c r="AB569">
        <v>1.0278900000000001E-3</v>
      </c>
      <c r="AC569">
        <v>3.9937999999999996E-3</v>
      </c>
      <c r="AD569">
        <v>-1.22766E-3</v>
      </c>
      <c r="AE569">
        <v>-2.4689999999999998E-4</v>
      </c>
      <c r="AF569">
        <v>1.6153000000000001E-4</v>
      </c>
      <c r="AG569">
        <v>-3.0584999999999998E-4</v>
      </c>
      <c r="AH569">
        <v>1.06448E-3</v>
      </c>
      <c r="AI569" t="s">
        <v>719</v>
      </c>
      <c r="AJ569">
        <v>4.8441870900000001</v>
      </c>
      <c r="AK569">
        <v>2.8507064999999998</v>
      </c>
      <c r="AL569">
        <v>110.8048629</v>
      </c>
      <c r="AM569">
        <v>1140.89951017</v>
      </c>
    </row>
    <row r="570" spans="1:41" x14ac:dyDescent="0.25">
      <c r="A570">
        <v>583</v>
      </c>
      <c r="B570" t="s">
        <v>681</v>
      </c>
      <c r="C570" t="s">
        <v>564</v>
      </c>
      <c r="D570" t="s">
        <v>714</v>
      </c>
      <c r="E570" t="s">
        <v>497</v>
      </c>
      <c r="F570">
        <v>62.263973409999998</v>
      </c>
      <c r="G570">
        <v>127</v>
      </c>
      <c r="H570">
        <v>17.8</v>
      </c>
      <c r="I570">
        <v>0</v>
      </c>
      <c r="J570" t="s">
        <v>498</v>
      </c>
      <c r="K570">
        <v>1</v>
      </c>
      <c r="L570">
        <v>1151.8232369699999</v>
      </c>
      <c r="M570">
        <v>2.12018E-2</v>
      </c>
      <c r="N570">
        <v>3.0605999999999998E-4</v>
      </c>
      <c r="O570">
        <v>-3.7921299999999999E-3</v>
      </c>
      <c r="P570">
        <v>2.0788239999999999E-2</v>
      </c>
      <c r="Q570">
        <v>6.8360599999999997E-3</v>
      </c>
      <c r="R570">
        <v>-1.091461E-2</v>
      </c>
      <c r="S570">
        <v>6.0140999999999997E-3</v>
      </c>
      <c r="T570">
        <v>6.15367E-3</v>
      </c>
      <c r="U570">
        <v>4.9699999999999998E-6</v>
      </c>
      <c r="V570">
        <v>9.56832E-3</v>
      </c>
      <c r="W570">
        <v>5.91E-5</v>
      </c>
      <c r="X570">
        <v>-7.2051000000000005E-4</v>
      </c>
      <c r="Y570">
        <v>-2.6554E-3</v>
      </c>
      <c r="Z570">
        <v>-6.7420000000000002E-5</v>
      </c>
      <c r="AA570">
        <v>1.3423700000000001E-3</v>
      </c>
      <c r="AB570">
        <v>1.18436E-3</v>
      </c>
      <c r="AC570">
        <v>-1.31116E-3</v>
      </c>
      <c r="AD570">
        <v>-1.9916000000000001E-4</v>
      </c>
      <c r="AE570">
        <v>5.2826999999999995E-4</v>
      </c>
      <c r="AF570">
        <v>-1.82905E-3</v>
      </c>
      <c r="AG570">
        <v>6.6631999999999998E-4</v>
      </c>
      <c r="AH570">
        <v>1.09545E-3</v>
      </c>
      <c r="AI570" t="s">
        <v>720</v>
      </c>
      <c r="AJ570">
        <v>4.8441870900000001</v>
      </c>
      <c r="AK570">
        <v>2.87919846</v>
      </c>
      <c r="AL570">
        <v>114.00731559</v>
      </c>
      <c r="AM570">
        <v>1151.8232369699999</v>
      </c>
      <c r="AN570">
        <v>-2.5817630000000001E-2</v>
      </c>
      <c r="AO570">
        <v>5.3563720000000002E-2</v>
      </c>
    </row>
    <row r="571" spans="1:41" x14ac:dyDescent="0.25">
      <c r="A571">
        <v>584</v>
      </c>
      <c r="B571" t="s">
        <v>681</v>
      </c>
      <c r="C571" t="s">
        <v>564</v>
      </c>
      <c r="D571" t="s">
        <v>714</v>
      </c>
      <c r="E571" t="s">
        <v>497</v>
      </c>
      <c r="F571">
        <v>60.853487979999997</v>
      </c>
      <c r="G571">
        <v>130</v>
      </c>
      <c r="H571">
        <v>19.899999999999999</v>
      </c>
      <c r="I571">
        <v>0</v>
      </c>
      <c r="J571" t="s">
        <v>498</v>
      </c>
      <c r="K571">
        <v>1</v>
      </c>
      <c r="L571">
        <v>1201.85516854</v>
      </c>
      <c r="M571">
        <v>9.0688899999999996E-3</v>
      </c>
      <c r="N571">
        <v>-3.3882700000000001E-3</v>
      </c>
      <c r="O571">
        <v>-2.6479300000000002E-3</v>
      </c>
      <c r="P571">
        <v>4.6689000000000001E-3</v>
      </c>
      <c r="Q571">
        <v>1.1212800000000001E-3</v>
      </c>
      <c r="R571">
        <v>-9.0548E-3</v>
      </c>
      <c r="S571">
        <v>1.3363999999999999E-2</v>
      </c>
      <c r="T571">
        <v>-5.4916599999999998E-3</v>
      </c>
      <c r="U571">
        <v>-6.1138299999999998E-3</v>
      </c>
      <c r="V571">
        <v>1.427808E-2</v>
      </c>
      <c r="W571">
        <v>3.1720199999999998E-3</v>
      </c>
      <c r="X571">
        <v>-7.9486999999999995E-3</v>
      </c>
      <c r="Y571">
        <v>1.4017599999999999E-3</v>
      </c>
      <c r="Z571">
        <v>-6.3035000000000001E-4</v>
      </c>
      <c r="AA571">
        <v>1.43666E-3</v>
      </c>
      <c r="AB571">
        <v>-1.95896E-3</v>
      </c>
      <c r="AC571">
        <v>8.4060999999999999E-4</v>
      </c>
      <c r="AD571">
        <v>2.4895099999999999E-3</v>
      </c>
      <c r="AE571">
        <v>3.2121999999999999E-4</v>
      </c>
      <c r="AF571">
        <v>8.9977000000000004E-4</v>
      </c>
      <c r="AG571">
        <v>1.6298899999999999E-3</v>
      </c>
      <c r="AH571">
        <v>7.8596999999999998E-4</v>
      </c>
      <c r="AI571" t="s">
        <v>721</v>
      </c>
      <c r="AJ571">
        <v>4.86753445</v>
      </c>
      <c r="AK571">
        <v>2.9907197299999999</v>
      </c>
      <c r="AL571">
        <v>118.71644849</v>
      </c>
      <c r="AM571">
        <v>1201.85516854</v>
      </c>
      <c r="AN571">
        <v>-6.7411940000000004E-2</v>
      </c>
      <c r="AO571">
        <v>-7.675949E-2</v>
      </c>
    </row>
    <row r="572" spans="1:41" x14ac:dyDescent="0.25">
      <c r="A572">
        <v>585</v>
      </c>
      <c r="B572" t="s">
        <v>681</v>
      </c>
      <c r="C572" t="s">
        <v>564</v>
      </c>
      <c r="D572" t="s">
        <v>714</v>
      </c>
      <c r="E572" t="s">
        <v>497</v>
      </c>
      <c r="F572">
        <v>59.125676660000003</v>
      </c>
      <c r="G572">
        <v>125</v>
      </c>
      <c r="H572">
        <v>18.7</v>
      </c>
      <c r="I572">
        <v>0</v>
      </c>
      <c r="J572" t="s">
        <v>498</v>
      </c>
      <c r="K572">
        <v>1</v>
      </c>
      <c r="L572">
        <v>1171.4306177999999</v>
      </c>
      <c r="M572">
        <v>6.7426400000000003E-3</v>
      </c>
      <c r="N572">
        <v>3.1401300000000001E-3</v>
      </c>
      <c r="O572">
        <v>2.4570500000000001E-3</v>
      </c>
      <c r="P572">
        <v>1.4680699999999999E-3</v>
      </c>
      <c r="Q572">
        <v>2.8925999999999999E-3</v>
      </c>
      <c r="R572">
        <v>-1.64175E-3</v>
      </c>
      <c r="S572">
        <v>-4.4963499999999997E-3</v>
      </c>
      <c r="T572">
        <v>2.4539700000000002E-3</v>
      </c>
      <c r="U572">
        <v>-2.78049E-3</v>
      </c>
      <c r="V572">
        <v>4.5580400000000002E-3</v>
      </c>
      <c r="W572">
        <v>-7.1501500000000001E-3</v>
      </c>
      <c r="X572">
        <v>1.51889E-3</v>
      </c>
      <c r="Y572">
        <v>-2.8738800000000001E-3</v>
      </c>
      <c r="Z572">
        <v>3.3808599999999999E-3</v>
      </c>
      <c r="AA572">
        <v>-7.5097E-4</v>
      </c>
      <c r="AB572">
        <v>1.3382999999999999E-3</v>
      </c>
      <c r="AC572">
        <v>1.8672E-4</v>
      </c>
      <c r="AD572">
        <v>-1.6995999999999999E-3</v>
      </c>
      <c r="AE572">
        <v>-2.9964E-4</v>
      </c>
      <c r="AF572">
        <v>-1.2045300000000001E-3</v>
      </c>
      <c r="AG572">
        <v>1.7134100000000001E-3</v>
      </c>
      <c r="AH572">
        <v>2.2560000000000001E-4</v>
      </c>
      <c r="AI572" t="s">
        <v>722</v>
      </c>
      <c r="AJ572">
        <v>4.8283137399999996</v>
      </c>
      <c r="AK572">
        <v>2.9285235200000002</v>
      </c>
      <c r="AL572">
        <v>125.69901584999999</v>
      </c>
      <c r="AM572">
        <v>1171.4306177999999</v>
      </c>
    </row>
    <row r="573" spans="1:41" x14ac:dyDescent="0.25">
      <c r="A573">
        <v>586</v>
      </c>
      <c r="B573" t="s">
        <v>681</v>
      </c>
      <c r="C573" t="s">
        <v>564</v>
      </c>
      <c r="D573" t="s">
        <v>714</v>
      </c>
      <c r="E573" t="s">
        <v>497</v>
      </c>
      <c r="F573">
        <v>57.619492510000001</v>
      </c>
      <c r="G573">
        <v>131</v>
      </c>
      <c r="H573">
        <v>20</v>
      </c>
      <c r="I573">
        <v>0</v>
      </c>
      <c r="J573" t="s">
        <v>498</v>
      </c>
      <c r="K573">
        <v>1</v>
      </c>
      <c r="L573">
        <v>1226.30458006</v>
      </c>
      <c r="M573">
        <v>1.5292719999999999E-2</v>
      </c>
      <c r="N573">
        <v>1.6696899999999999E-3</v>
      </c>
      <c r="O573">
        <v>-6.3278299999999996E-3</v>
      </c>
      <c r="P573">
        <v>1.3783780000000001E-2</v>
      </c>
      <c r="Q573">
        <v>-2.6482699999999999E-3</v>
      </c>
      <c r="R573">
        <v>1.7426E-3</v>
      </c>
      <c r="S573">
        <v>-5.2731599999999998E-3</v>
      </c>
      <c r="T573">
        <v>-1.9715499999999999E-3</v>
      </c>
      <c r="U573">
        <v>-7.2196500000000002E-3</v>
      </c>
      <c r="V573">
        <v>6.6696699999999999E-3</v>
      </c>
      <c r="W573">
        <v>-3.4318600000000001E-3</v>
      </c>
      <c r="X573">
        <v>4.3811400000000004E-3</v>
      </c>
      <c r="Y573">
        <v>-1.01381E-3</v>
      </c>
      <c r="Z573">
        <v>-5.8171500000000001E-3</v>
      </c>
      <c r="AA573">
        <v>-4.4726999999999999E-4</v>
      </c>
      <c r="AB573">
        <v>-5.73888E-3</v>
      </c>
      <c r="AC573">
        <v>1.3328299999999999E-3</v>
      </c>
      <c r="AD573">
        <v>-4.14372E-3</v>
      </c>
      <c r="AE573">
        <v>2.2750399999999999E-3</v>
      </c>
      <c r="AF573">
        <v>5.0296E-4</v>
      </c>
      <c r="AG573">
        <v>1.36144E-3</v>
      </c>
      <c r="AH573">
        <v>-1.63923E-3</v>
      </c>
      <c r="AI573" t="s">
        <v>723</v>
      </c>
      <c r="AJ573">
        <v>4.8751973199999998</v>
      </c>
      <c r="AK573">
        <v>2.99573227</v>
      </c>
      <c r="AL573">
        <v>116.56304484</v>
      </c>
      <c r="AM573">
        <v>1226.30458006</v>
      </c>
      <c r="AN573">
        <v>-1.6701400000000002E-2</v>
      </c>
      <c r="AO573">
        <v>-3.5392640000000003E-2</v>
      </c>
    </row>
    <row r="574" spans="1:41" x14ac:dyDescent="0.25">
      <c r="A574">
        <v>587</v>
      </c>
      <c r="B574" t="s">
        <v>724</v>
      </c>
      <c r="C574" t="s">
        <v>577</v>
      </c>
      <c r="D574" t="s">
        <v>725</v>
      </c>
      <c r="E574" t="s">
        <v>497</v>
      </c>
      <c r="F574">
        <v>61.893715</v>
      </c>
      <c r="G574">
        <v>122</v>
      </c>
      <c r="H574">
        <v>17.3</v>
      </c>
      <c r="I574">
        <v>0</v>
      </c>
      <c r="J574" t="s">
        <v>498</v>
      </c>
      <c r="K574">
        <v>1</v>
      </c>
      <c r="L574">
        <v>1129.97093223</v>
      </c>
      <c r="M574">
        <v>1.0326729999999999E-2</v>
      </c>
      <c r="N574">
        <v>1.88955E-3</v>
      </c>
      <c r="O574">
        <v>4.8658800000000004E-3</v>
      </c>
      <c r="P574">
        <v>1.332061E-2</v>
      </c>
      <c r="Q574">
        <v>2.4490699999999998E-3</v>
      </c>
      <c r="R574">
        <v>-8.3489800000000006E-3</v>
      </c>
      <c r="S574">
        <v>-4.9883999999999996E-4</v>
      </c>
      <c r="T574">
        <v>-6.34995E-3</v>
      </c>
      <c r="U574">
        <v>2.4367E-3</v>
      </c>
      <c r="V574">
        <v>-6.37288E-3</v>
      </c>
      <c r="W574">
        <v>6.89428E-3</v>
      </c>
      <c r="X574">
        <v>-4.9973999999999999E-3</v>
      </c>
      <c r="Y574">
        <v>3.8276500000000001E-3</v>
      </c>
      <c r="Z574">
        <v>-5.5918999999999999E-4</v>
      </c>
      <c r="AA574">
        <v>2.1534900000000001E-3</v>
      </c>
      <c r="AB574">
        <v>7.3256999999999999E-4</v>
      </c>
      <c r="AC574">
        <v>-3.8215900000000001E-3</v>
      </c>
      <c r="AD574">
        <v>1.3605799999999999E-3</v>
      </c>
      <c r="AE574">
        <v>-2.44626E-3</v>
      </c>
      <c r="AF574">
        <v>-1.88901E-3</v>
      </c>
      <c r="AG574">
        <v>-1.46729E-3</v>
      </c>
      <c r="AH574">
        <v>1.53991E-3</v>
      </c>
      <c r="AI574" t="s">
        <v>726</v>
      </c>
      <c r="AJ574">
        <v>4.8040210400000003</v>
      </c>
      <c r="AK574">
        <v>2.8507064999999998</v>
      </c>
      <c r="AL574">
        <v>125.21045072</v>
      </c>
      <c r="AM574">
        <v>1129.97093223</v>
      </c>
    </row>
    <row r="575" spans="1:41" x14ac:dyDescent="0.25">
      <c r="A575">
        <v>588</v>
      </c>
      <c r="B575" t="s">
        <v>724</v>
      </c>
      <c r="C575" t="s">
        <v>577</v>
      </c>
      <c r="D575" t="s">
        <v>725</v>
      </c>
      <c r="E575" t="s">
        <v>497</v>
      </c>
      <c r="F575">
        <v>49.848578799999999</v>
      </c>
      <c r="G575">
        <v>102</v>
      </c>
      <c r="H575">
        <v>10.5</v>
      </c>
      <c r="I575">
        <v>0</v>
      </c>
      <c r="J575" t="s">
        <v>498</v>
      </c>
      <c r="K575">
        <v>1</v>
      </c>
      <c r="L575">
        <v>961.43330502000003</v>
      </c>
      <c r="M575">
        <v>-7.63052E-3</v>
      </c>
      <c r="N575">
        <v>4.6159999999999999E-5</v>
      </c>
      <c r="O575">
        <v>-1.052754E-2</v>
      </c>
      <c r="P575">
        <v>1.8185E-4</v>
      </c>
      <c r="Q575">
        <v>2.01132E-3</v>
      </c>
      <c r="R575">
        <v>1.08738E-3</v>
      </c>
      <c r="S575">
        <v>-4.0644599999999998E-3</v>
      </c>
      <c r="T575">
        <v>-9.6833700000000002E-3</v>
      </c>
      <c r="U575">
        <v>1.1026650000000001E-2</v>
      </c>
      <c r="V575">
        <v>-6.2344000000000002E-3</v>
      </c>
      <c r="W575">
        <v>2.6089300000000002E-3</v>
      </c>
      <c r="X575">
        <v>-2.5607799999999999E-3</v>
      </c>
      <c r="Y575">
        <v>-2.0369799999999999E-3</v>
      </c>
      <c r="Z575">
        <v>-8.7351700000000004E-3</v>
      </c>
      <c r="AA575">
        <v>-2.5218000000000001E-4</v>
      </c>
      <c r="AB575">
        <v>2.60174E-3</v>
      </c>
      <c r="AC575">
        <v>3.1983200000000002E-3</v>
      </c>
      <c r="AD575">
        <v>2.7640099999999999E-3</v>
      </c>
      <c r="AE575">
        <v>8.4228999999999999E-4</v>
      </c>
      <c r="AF575">
        <v>1.73201E-3</v>
      </c>
      <c r="AG575">
        <v>1.8103800000000001E-3</v>
      </c>
      <c r="AH575">
        <v>-1.2310400000000001E-3</v>
      </c>
      <c r="AI575" t="s">
        <v>727</v>
      </c>
      <c r="AJ575">
        <v>4.62497281</v>
      </c>
      <c r="AK575">
        <v>2.3513752600000002</v>
      </c>
      <c r="AL575">
        <v>131.04076412000001</v>
      </c>
      <c r="AM575">
        <v>961.43330502000003</v>
      </c>
      <c r="AN575">
        <v>0.137965</v>
      </c>
      <c r="AO575">
        <v>-1.6832699999999999E-3</v>
      </c>
    </row>
    <row r="576" spans="1:41" x14ac:dyDescent="0.25">
      <c r="A576">
        <v>589</v>
      </c>
      <c r="B576" t="s">
        <v>724</v>
      </c>
      <c r="C576" t="s">
        <v>581</v>
      </c>
      <c r="D576" t="s">
        <v>728</v>
      </c>
      <c r="E576" t="s">
        <v>497</v>
      </c>
      <c r="F576">
        <v>68.14544635</v>
      </c>
      <c r="G576">
        <v>134</v>
      </c>
      <c r="H576">
        <v>21.9</v>
      </c>
      <c r="I576">
        <v>0</v>
      </c>
      <c r="J576" t="s">
        <v>498</v>
      </c>
      <c r="K576">
        <v>1</v>
      </c>
      <c r="L576">
        <v>1217.5967502200001</v>
      </c>
      <c r="M576">
        <v>4.5025500000000001E-3</v>
      </c>
      <c r="N576">
        <v>2.143016E-2</v>
      </c>
      <c r="O576">
        <v>-4.7535800000000003E-3</v>
      </c>
      <c r="P576">
        <v>3.9806599999999996E-3</v>
      </c>
      <c r="Q576">
        <v>2.421972E-2</v>
      </c>
      <c r="R576">
        <v>6.0084400000000003E-3</v>
      </c>
      <c r="S576">
        <v>-2.71748E-3</v>
      </c>
      <c r="T576">
        <v>3.4660400000000001E-3</v>
      </c>
      <c r="U576">
        <v>6.9298999999999999E-4</v>
      </c>
      <c r="V576">
        <v>1.2409109999999999E-2</v>
      </c>
      <c r="W576">
        <v>2.0898100000000001E-3</v>
      </c>
      <c r="X576">
        <v>-4.8360900000000004E-3</v>
      </c>
      <c r="Y576">
        <v>-4.0562799999999998E-3</v>
      </c>
      <c r="Z576">
        <v>-6.8709999999999995E-4</v>
      </c>
      <c r="AA576">
        <v>-7.2990000000000001E-4</v>
      </c>
      <c r="AB576">
        <v>-3.03418E-3</v>
      </c>
      <c r="AC576">
        <v>7.2258999999999995E-4</v>
      </c>
      <c r="AD576">
        <v>2.2337699999999999E-3</v>
      </c>
      <c r="AE576">
        <v>1.3280500000000001E-3</v>
      </c>
      <c r="AF576">
        <v>-6.7714000000000001E-4</v>
      </c>
      <c r="AG576">
        <v>1.3923799999999999E-3</v>
      </c>
      <c r="AH576">
        <v>-1.39376E-3</v>
      </c>
      <c r="AI576" t="s">
        <v>729</v>
      </c>
      <c r="AJ576">
        <v>4.8978397999999999</v>
      </c>
      <c r="AK576">
        <v>3.0864866399999999</v>
      </c>
      <c r="AL576">
        <v>119.13836997999999</v>
      </c>
      <c r="AM576">
        <v>1217.5967502200001</v>
      </c>
      <c r="AN576">
        <v>3.6587130000000002E-2</v>
      </c>
      <c r="AO576">
        <v>-0.14907375</v>
      </c>
    </row>
    <row r="577" spans="1:41" x14ac:dyDescent="0.25">
      <c r="A577">
        <v>590</v>
      </c>
      <c r="B577" t="s">
        <v>724</v>
      </c>
      <c r="C577" t="s">
        <v>581</v>
      </c>
      <c r="D577" t="s">
        <v>728</v>
      </c>
      <c r="E577" t="s">
        <v>497</v>
      </c>
      <c r="F577">
        <v>67.581841670000003</v>
      </c>
      <c r="G577">
        <v>125</v>
      </c>
      <c r="H577">
        <v>18.100000000000001</v>
      </c>
      <c r="I577">
        <v>0</v>
      </c>
      <c r="J577" t="s">
        <v>498</v>
      </c>
      <c r="K577">
        <v>1</v>
      </c>
      <c r="L577">
        <v>1166.9925186</v>
      </c>
      <c r="M577">
        <v>2.4453600000000002E-3</v>
      </c>
      <c r="N577">
        <v>8.2462500000000001E-3</v>
      </c>
      <c r="O577">
        <v>-8.5316599999999999E-3</v>
      </c>
      <c r="P577">
        <v>-6.0455999999999997E-4</v>
      </c>
      <c r="Q577">
        <v>5.3013000000000001E-3</v>
      </c>
      <c r="R577">
        <v>-1.679721E-2</v>
      </c>
      <c r="S577">
        <v>7.7118600000000001E-3</v>
      </c>
      <c r="T577">
        <v>1.2392900000000001E-3</v>
      </c>
      <c r="U577">
        <v>9.0525799999999993E-3</v>
      </c>
      <c r="V577">
        <v>5.6619399999999999E-3</v>
      </c>
      <c r="W577">
        <v>2.3100600000000001E-3</v>
      </c>
      <c r="X577">
        <v>3.5520000000000001E-4</v>
      </c>
      <c r="Y577">
        <v>1.13821E-3</v>
      </c>
      <c r="Z577">
        <v>5.1378400000000003E-3</v>
      </c>
      <c r="AA577">
        <v>-1.04392E-3</v>
      </c>
      <c r="AB577">
        <v>2.7797099999999999E-3</v>
      </c>
      <c r="AC577">
        <v>3.00907E-3</v>
      </c>
      <c r="AD577">
        <v>2.3481600000000002E-3</v>
      </c>
      <c r="AE577">
        <v>-2.0055699999999999E-3</v>
      </c>
      <c r="AF577">
        <v>-1.85939E-3</v>
      </c>
      <c r="AG577">
        <v>-1.8182300000000001E-3</v>
      </c>
      <c r="AH577">
        <v>9.9935999999999992E-4</v>
      </c>
      <c r="AI577" t="s">
        <v>730</v>
      </c>
      <c r="AJ577">
        <v>4.8283137399999996</v>
      </c>
      <c r="AK577">
        <v>2.89591194</v>
      </c>
      <c r="AL577">
        <v>121.66589234999999</v>
      </c>
      <c r="AM577">
        <v>1166.9925186</v>
      </c>
      <c r="AN577">
        <v>7.3181000000000001E-3</v>
      </c>
      <c r="AO577">
        <v>-7.4497309999999997E-2</v>
      </c>
    </row>
    <row r="578" spans="1:41" x14ac:dyDescent="0.25">
      <c r="A578">
        <v>591</v>
      </c>
      <c r="B578" t="s">
        <v>724</v>
      </c>
      <c r="C578" t="s">
        <v>581</v>
      </c>
      <c r="D578" t="s">
        <v>728</v>
      </c>
      <c r="E578" t="s">
        <v>497</v>
      </c>
      <c r="F578">
        <v>62.817838729999998</v>
      </c>
      <c r="G578">
        <v>123</v>
      </c>
      <c r="H578">
        <v>17.7</v>
      </c>
      <c r="I578">
        <v>0</v>
      </c>
      <c r="J578" t="s">
        <v>498</v>
      </c>
      <c r="K578">
        <v>1</v>
      </c>
      <c r="L578">
        <v>1156.40770026</v>
      </c>
      <c r="M578">
        <v>1.236632E-2</v>
      </c>
      <c r="N578">
        <v>1.7021729999999999E-2</v>
      </c>
      <c r="O578">
        <v>-1.67964E-3</v>
      </c>
      <c r="P578">
        <v>-4.9784800000000004E-3</v>
      </c>
      <c r="Q578">
        <v>6.5265200000000001E-3</v>
      </c>
      <c r="R578">
        <v>-6.9208500000000001E-3</v>
      </c>
      <c r="S578">
        <v>1.8000160000000001E-2</v>
      </c>
      <c r="T578">
        <v>-4.9686999999999995E-4</v>
      </c>
      <c r="U578">
        <v>6.6790299999999999E-3</v>
      </c>
      <c r="V578">
        <v>5.42078E-3</v>
      </c>
      <c r="W578">
        <v>5.7547600000000003E-3</v>
      </c>
      <c r="X578">
        <v>-6.7657400000000001E-3</v>
      </c>
      <c r="Y578">
        <v>5.6097000000000004E-4</v>
      </c>
      <c r="Z578">
        <v>2.35176E-3</v>
      </c>
      <c r="AA578">
        <v>3.0132499999999999E-3</v>
      </c>
      <c r="AB578">
        <v>9.5047000000000003E-4</v>
      </c>
      <c r="AC578">
        <v>-4.0253499999999996E-3</v>
      </c>
      <c r="AD578">
        <v>9.3919999999999995E-5</v>
      </c>
      <c r="AE578">
        <v>-4.1281699999999996E-3</v>
      </c>
      <c r="AF578">
        <v>-1.1534E-3</v>
      </c>
      <c r="AG578">
        <v>1.4547399999999999E-3</v>
      </c>
      <c r="AH578">
        <v>1.4688699999999999E-3</v>
      </c>
      <c r="AI578" t="s">
        <v>731</v>
      </c>
      <c r="AJ578">
        <v>4.8121843599999998</v>
      </c>
      <c r="AK578">
        <v>2.8735646400000001</v>
      </c>
      <c r="AL578">
        <v>124.96242737999999</v>
      </c>
      <c r="AM578">
        <v>1156.40770026</v>
      </c>
      <c r="AN578">
        <v>-9.531241E-2</v>
      </c>
      <c r="AO578">
        <v>-9.7710539999999999E-2</v>
      </c>
    </row>
    <row r="579" spans="1:41" x14ac:dyDescent="0.25">
      <c r="A579">
        <v>592</v>
      </c>
      <c r="B579" t="s">
        <v>724</v>
      </c>
      <c r="C579" t="s">
        <v>581</v>
      </c>
      <c r="D579" t="s">
        <v>728</v>
      </c>
      <c r="E579" t="s">
        <v>497</v>
      </c>
      <c r="F579">
        <v>61.920592419999998</v>
      </c>
      <c r="G579">
        <v>127</v>
      </c>
      <c r="H579">
        <v>18.100000000000001</v>
      </c>
      <c r="I579">
        <v>0</v>
      </c>
      <c r="J579" t="s">
        <v>498</v>
      </c>
      <c r="K579">
        <v>1</v>
      </c>
      <c r="L579">
        <v>1193.7219751</v>
      </c>
      <c r="M579">
        <v>1.30487E-2</v>
      </c>
      <c r="N579">
        <v>-1.470575E-2</v>
      </c>
      <c r="O579">
        <v>-3.39945E-3</v>
      </c>
      <c r="P579">
        <v>-7.1564699999999998E-3</v>
      </c>
      <c r="Q579">
        <v>-1.3479099999999999E-3</v>
      </c>
      <c r="R579">
        <v>-4.8508400000000004E-3</v>
      </c>
      <c r="S579">
        <v>1.0853799999999999E-3</v>
      </c>
      <c r="T579">
        <v>-3.7043599999999999E-3</v>
      </c>
      <c r="U579">
        <v>-1.2596950000000001E-2</v>
      </c>
      <c r="V579">
        <v>7.5899699999999997E-3</v>
      </c>
      <c r="W579">
        <v>3.50169E-3</v>
      </c>
      <c r="X579">
        <v>-1.8241799999999999E-3</v>
      </c>
      <c r="Y579">
        <v>3.3998499999999998E-3</v>
      </c>
      <c r="Z579">
        <v>1.4448999999999999E-4</v>
      </c>
      <c r="AA579">
        <v>1.4990699999999999E-3</v>
      </c>
      <c r="AB579">
        <v>6.8050000000000001E-5</v>
      </c>
      <c r="AC579">
        <v>1.8459699999999999E-3</v>
      </c>
      <c r="AD579">
        <v>1.3543400000000001E-3</v>
      </c>
      <c r="AE579">
        <v>-1.0011499999999999E-3</v>
      </c>
      <c r="AF579">
        <v>-1.20017E-3</v>
      </c>
      <c r="AG579">
        <v>-1.2664900000000001E-3</v>
      </c>
      <c r="AH579">
        <v>-7.4912999999999998E-4</v>
      </c>
      <c r="AI579" t="s">
        <v>732</v>
      </c>
      <c r="AJ579">
        <v>4.8441870900000001</v>
      </c>
      <c r="AK579">
        <v>2.89591194</v>
      </c>
      <c r="AL579">
        <v>115.9287872</v>
      </c>
      <c r="AM579">
        <v>1193.7219751</v>
      </c>
      <c r="AN579">
        <v>-6.9330299999999997E-2</v>
      </c>
      <c r="AO579">
        <v>-5.7874349999999998E-2</v>
      </c>
    </row>
    <row r="580" spans="1:41" x14ac:dyDescent="0.25">
      <c r="A580">
        <v>593</v>
      </c>
      <c r="B580" t="s">
        <v>724</v>
      </c>
      <c r="C580" t="s">
        <v>581</v>
      </c>
      <c r="D580" t="s">
        <v>728</v>
      </c>
      <c r="E580" t="s">
        <v>497</v>
      </c>
      <c r="F580">
        <v>60.91675704</v>
      </c>
      <c r="G580">
        <v>119</v>
      </c>
      <c r="H580">
        <v>15</v>
      </c>
      <c r="I580">
        <v>0</v>
      </c>
      <c r="J580" t="s">
        <v>498</v>
      </c>
      <c r="K580">
        <v>1</v>
      </c>
      <c r="L580">
        <v>1109.81966657</v>
      </c>
      <c r="M580">
        <v>-8.9813099999999993E-3</v>
      </c>
      <c r="N580">
        <v>2.3518629999999999E-2</v>
      </c>
      <c r="O580">
        <v>-1.081113E-2</v>
      </c>
      <c r="P580">
        <v>4.2000900000000001E-3</v>
      </c>
      <c r="Q580">
        <v>4.2693200000000001E-3</v>
      </c>
      <c r="R580">
        <v>4.3007100000000001E-3</v>
      </c>
      <c r="S580">
        <v>1.7924099999999999E-3</v>
      </c>
      <c r="T580">
        <v>-1.1430879999999999E-2</v>
      </c>
      <c r="U580">
        <v>3.2694299999999998E-3</v>
      </c>
      <c r="V580">
        <v>1.076857E-2</v>
      </c>
      <c r="W580">
        <v>3.9706999999999998E-3</v>
      </c>
      <c r="X580">
        <v>-6.9797000000000001E-3</v>
      </c>
      <c r="Y580">
        <v>-2.3122E-4</v>
      </c>
      <c r="Z580">
        <v>1.2371299999999999E-3</v>
      </c>
      <c r="AA580">
        <v>3.9101500000000003E-3</v>
      </c>
      <c r="AB580">
        <v>-3.4382599999999998E-3</v>
      </c>
      <c r="AC580">
        <v>4.3424500000000003E-3</v>
      </c>
      <c r="AD580">
        <v>3.2778199999999999E-3</v>
      </c>
      <c r="AE580">
        <v>1.4592000000000001E-4</v>
      </c>
      <c r="AF580">
        <v>6.0148999999999999E-4</v>
      </c>
      <c r="AG580">
        <v>-1.43256E-3</v>
      </c>
      <c r="AH580">
        <v>1.4756999999999999E-3</v>
      </c>
      <c r="AI580" t="s">
        <v>733</v>
      </c>
      <c r="AJ580">
        <v>4.7791234899999999</v>
      </c>
      <c r="AK580">
        <v>2.7080502000000002</v>
      </c>
      <c r="AL580">
        <v>117.10873668000001</v>
      </c>
      <c r="AM580">
        <v>1109.81966657</v>
      </c>
      <c r="AN580">
        <v>-0.10592743</v>
      </c>
      <c r="AO580">
        <v>-0.1012994</v>
      </c>
    </row>
    <row r="581" spans="1:41" x14ac:dyDescent="0.25">
      <c r="A581">
        <v>594</v>
      </c>
      <c r="B581" t="s">
        <v>724</v>
      </c>
      <c r="C581" t="s">
        <v>581</v>
      </c>
      <c r="D581" t="s">
        <v>728</v>
      </c>
      <c r="E581" t="s">
        <v>497</v>
      </c>
      <c r="F581">
        <v>59.855918160000002</v>
      </c>
      <c r="G581">
        <v>109</v>
      </c>
      <c r="H581">
        <v>12</v>
      </c>
      <c r="I581">
        <v>0</v>
      </c>
      <c r="J581" t="s">
        <v>498</v>
      </c>
      <c r="K581">
        <v>1</v>
      </c>
      <c r="L581">
        <v>996.46467381000002</v>
      </c>
      <c r="M581">
        <v>4.05055E-3</v>
      </c>
      <c r="N581">
        <v>5.4124300000000002E-3</v>
      </c>
      <c r="O581">
        <v>-1.79254E-3</v>
      </c>
      <c r="P581">
        <v>-4.7092899999999997E-3</v>
      </c>
      <c r="Q581">
        <v>4.8173900000000004E-3</v>
      </c>
      <c r="R581">
        <v>-7.8475100000000002E-3</v>
      </c>
      <c r="S581">
        <v>-2.4127599999999999E-3</v>
      </c>
      <c r="T581">
        <v>2.0764300000000002E-3</v>
      </c>
      <c r="U581">
        <v>1.34099E-3</v>
      </c>
      <c r="V581">
        <v>6.8306800000000004E-3</v>
      </c>
      <c r="W581">
        <v>-2.0113499999999999E-3</v>
      </c>
      <c r="X581">
        <v>-1.2381600000000001E-3</v>
      </c>
      <c r="Y581">
        <v>-7.4895300000000003E-3</v>
      </c>
      <c r="Z581">
        <v>-5.0260699999999997E-3</v>
      </c>
      <c r="AA581">
        <v>1.9706900000000002E-3</v>
      </c>
      <c r="AB581">
        <v>2.8308000000000001E-3</v>
      </c>
      <c r="AC581">
        <v>-9.5985999999999999E-4</v>
      </c>
      <c r="AD581">
        <v>-5.0046200000000004E-3</v>
      </c>
      <c r="AE581">
        <v>2.1674099999999998E-3</v>
      </c>
      <c r="AF581">
        <v>2.2678899999999998E-3</v>
      </c>
      <c r="AG581">
        <v>-1.39197E-3</v>
      </c>
      <c r="AH581">
        <v>1.0624E-3</v>
      </c>
      <c r="AI581" t="s">
        <v>734</v>
      </c>
      <c r="AJ581">
        <v>4.6913478800000004</v>
      </c>
      <c r="AK581">
        <v>2.4849066500000001</v>
      </c>
      <c r="AL581">
        <v>122.37137877000001</v>
      </c>
      <c r="AM581">
        <v>996.46467381000002</v>
      </c>
    </row>
    <row r="582" spans="1:41" x14ac:dyDescent="0.25">
      <c r="A582">
        <v>595</v>
      </c>
      <c r="B582" t="s">
        <v>724</v>
      </c>
      <c r="C582" t="s">
        <v>581</v>
      </c>
      <c r="D582" t="s">
        <v>728</v>
      </c>
      <c r="E582" t="s">
        <v>497</v>
      </c>
      <c r="F582">
        <v>59.6273664</v>
      </c>
      <c r="G582">
        <v>120</v>
      </c>
      <c r="H582">
        <v>15.2</v>
      </c>
      <c r="I582">
        <v>0</v>
      </c>
      <c r="J582" t="s">
        <v>498</v>
      </c>
      <c r="K582">
        <v>1</v>
      </c>
      <c r="L582">
        <v>1083.7624633299999</v>
      </c>
      <c r="M582">
        <v>4.7683300000000003E-3</v>
      </c>
      <c r="N582">
        <v>2.3457899999999999E-3</v>
      </c>
      <c r="O582">
        <v>-1.0120280000000001E-2</v>
      </c>
      <c r="P582">
        <v>6.9380800000000001E-3</v>
      </c>
      <c r="Q582">
        <v>-1.038851E-2</v>
      </c>
      <c r="R582">
        <v>2.3979499999999998E-3</v>
      </c>
      <c r="S582">
        <v>-3.2645999999999999E-4</v>
      </c>
      <c r="T582">
        <v>2.1492400000000002E-3</v>
      </c>
      <c r="U582">
        <v>8.1222499999999993E-3</v>
      </c>
      <c r="V582">
        <v>-9.5332000000000001E-4</v>
      </c>
      <c r="W582">
        <v>-4.4785000000000002E-4</v>
      </c>
      <c r="X582">
        <v>-1.9656399999999998E-3</v>
      </c>
      <c r="Y582">
        <v>-1.19845E-3</v>
      </c>
      <c r="Z582">
        <v>-2.0236500000000001E-3</v>
      </c>
      <c r="AA582">
        <v>3.2958E-4</v>
      </c>
      <c r="AB582">
        <v>-9.2318000000000001E-4</v>
      </c>
      <c r="AC582">
        <v>2.0612400000000002E-3</v>
      </c>
      <c r="AD582">
        <v>2.3270999999999999E-3</v>
      </c>
      <c r="AE582">
        <v>6.9446999999999998E-4</v>
      </c>
      <c r="AF582">
        <v>-1.7614799999999999E-3</v>
      </c>
      <c r="AG582">
        <v>-7.2070000000000006E-5</v>
      </c>
      <c r="AH582">
        <v>-6.5620999999999995E-4</v>
      </c>
      <c r="AI582" t="s">
        <v>735</v>
      </c>
      <c r="AJ582">
        <v>4.7874917400000001</v>
      </c>
      <c r="AK582">
        <v>2.7212954300000001</v>
      </c>
      <c r="AL582">
        <v>115.68645063</v>
      </c>
      <c r="AM582">
        <v>1083.7624633299999</v>
      </c>
      <c r="AN582">
        <v>-0.17061536999999999</v>
      </c>
      <c r="AO582">
        <v>-0.16341601</v>
      </c>
    </row>
    <row r="583" spans="1:41" x14ac:dyDescent="0.25">
      <c r="A583">
        <v>596</v>
      </c>
      <c r="B583" t="s">
        <v>724</v>
      </c>
      <c r="C583" t="s">
        <v>581</v>
      </c>
      <c r="D583" t="s">
        <v>728</v>
      </c>
      <c r="E583" t="s">
        <v>497</v>
      </c>
      <c r="F583">
        <v>57.832790180000003</v>
      </c>
      <c r="G583">
        <v>121</v>
      </c>
      <c r="H583">
        <v>16.2</v>
      </c>
      <c r="I583">
        <v>0</v>
      </c>
      <c r="J583" t="s">
        <v>498</v>
      </c>
      <c r="K583">
        <v>1</v>
      </c>
      <c r="L583">
        <v>1103.13720466</v>
      </c>
      <c r="M583">
        <v>5.5273700000000002E-3</v>
      </c>
      <c r="N583">
        <v>3.2456999999999999E-4</v>
      </c>
      <c r="O583">
        <v>1.73858E-3</v>
      </c>
      <c r="P583">
        <v>1.23272E-2</v>
      </c>
      <c r="Q583">
        <v>1.5207979999999999E-2</v>
      </c>
      <c r="R583">
        <v>-3.81534E-3</v>
      </c>
      <c r="S583">
        <v>1.75632E-3</v>
      </c>
      <c r="T583">
        <v>-3.62437E-3</v>
      </c>
      <c r="U583">
        <v>1.5429199999999999E-3</v>
      </c>
      <c r="V583">
        <v>1.216745E-2</v>
      </c>
      <c r="W583">
        <v>4.7140300000000001E-3</v>
      </c>
      <c r="X583">
        <v>2.2799700000000001E-3</v>
      </c>
      <c r="Y583">
        <v>1.3355999999999999E-4</v>
      </c>
      <c r="Z583">
        <v>1.59453E-3</v>
      </c>
      <c r="AA583">
        <v>1.08015E-3</v>
      </c>
      <c r="AB583">
        <v>5.2753799999999997E-3</v>
      </c>
      <c r="AC583">
        <v>5.6969999999999998E-5</v>
      </c>
      <c r="AD583">
        <v>-3.0917100000000001E-3</v>
      </c>
      <c r="AE583">
        <v>1.89606E-3</v>
      </c>
      <c r="AF583">
        <v>2.23464E-3</v>
      </c>
      <c r="AG583">
        <v>-6.8024999999999997E-4</v>
      </c>
      <c r="AH583">
        <v>-2.3509E-4</v>
      </c>
      <c r="AI583" t="s">
        <v>736</v>
      </c>
      <c r="AJ583">
        <v>4.7957905500000004</v>
      </c>
      <c r="AK583">
        <v>2.7850112400000002</v>
      </c>
      <c r="AL583">
        <v>120.22272654</v>
      </c>
      <c r="AM583">
        <v>1103.13720466</v>
      </c>
    </row>
    <row r="584" spans="1:41" x14ac:dyDescent="0.25">
      <c r="A584">
        <v>597</v>
      </c>
      <c r="B584" t="s">
        <v>724</v>
      </c>
      <c r="C584" t="s">
        <v>581</v>
      </c>
      <c r="D584" t="s">
        <v>728</v>
      </c>
      <c r="E584" t="s">
        <v>497</v>
      </c>
      <c r="F584">
        <v>57.569807920000002</v>
      </c>
      <c r="G584">
        <v>121</v>
      </c>
      <c r="H584">
        <v>15.8</v>
      </c>
      <c r="I584">
        <v>0</v>
      </c>
      <c r="J584" t="s">
        <v>498</v>
      </c>
      <c r="K584">
        <v>1</v>
      </c>
      <c r="L584">
        <v>1103.4630801400001</v>
      </c>
      <c r="M584">
        <v>6.6361800000000002E-3</v>
      </c>
      <c r="N584">
        <v>-1.903794E-2</v>
      </c>
      <c r="O584">
        <v>2.82957E-3</v>
      </c>
      <c r="P584">
        <v>-5.7880600000000003E-3</v>
      </c>
      <c r="Q584">
        <v>3.2197200000000001E-3</v>
      </c>
      <c r="R584">
        <v>-1.99702E-3</v>
      </c>
      <c r="S584">
        <v>-4.4358000000000002E-3</v>
      </c>
      <c r="T584">
        <v>2.2596000000000001E-3</v>
      </c>
      <c r="U584">
        <v>2.1651399999999999E-3</v>
      </c>
      <c r="V584">
        <v>2.5023699999999999E-3</v>
      </c>
      <c r="W584">
        <v>-2.7533800000000002E-3</v>
      </c>
      <c r="X584">
        <v>-9.6491999999999997E-4</v>
      </c>
      <c r="Y584">
        <v>1.4450000000000001E-5</v>
      </c>
      <c r="Z584">
        <v>4.1874E-3</v>
      </c>
      <c r="AA584">
        <v>-1.10103E-3</v>
      </c>
      <c r="AB584">
        <v>4.2899999999999996E-6</v>
      </c>
      <c r="AC584">
        <v>1.6923800000000001E-3</v>
      </c>
      <c r="AD584">
        <v>3.0136500000000001E-3</v>
      </c>
      <c r="AE584">
        <v>-1.1006099999999999E-3</v>
      </c>
      <c r="AF584">
        <v>-3.9081000000000001E-4</v>
      </c>
      <c r="AG584">
        <v>2.5049999999999999E-5</v>
      </c>
      <c r="AH584">
        <v>-9.6434000000000005E-4</v>
      </c>
      <c r="AI584" t="s">
        <v>737</v>
      </c>
      <c r="AJ584">
        <v>4.7957905500000004</v>
      </c>
      <c r="AK584">
        <v>2.7600099400000002</v>
      </c>
      <c r="AL584">
        <v>117.25426416000001</v>
      </c>
      <c r="AM584">
        <v>1103.4630801400001</v>
      </c>
      <c r="AN584">
        <v>0.10118427000000001</v>
      </c>
      <c r="AO584">
        <v>8.9642310000000003E-2</v>
      </c>
    </row>
    <row r="585" spans="1:41" x14ac:dyDescent="0.25">
      <c r="A585">
        <v>598</v>
      </c>
      <c r="B585" t="s">
        <v>724</v>
      </c>
      <c r="C585" t="s">
        <v>581</v>
      </c>
      <c r="D585" t="s">
        <v>728</v>
      </c>
      <c r="E585" t="s">
        <v>497</v>
      </c>
      <c r="F585">
        <v>56.287560470000003</v>
      </c>
      <c r="G585">
        <v>117</v>
      </c>
      <c r="H585">
        <v>14.8</v>
      </c>
      <c r="I585">
        <v>0</v>
      </c>
      <c r="J585" t="s">
        <v>498</v>
      </c>
      <c r="K585">
        <v>1</v>
      </c>
      <c r="L585">
        <v>1073.61173328</v>
      </c>
      <c r="M585">
        <v>-7.7436299999999996E-3</v>
      </c>
      <c r="N585">
        <v>-8.1815000000000002E-4</v>
      </c>
      <c r="O585">
        <v>-4.0059300000000004E-3</v>
      </c>
      <c r="P585">
        <v>8.63914E-3</v>
      </c>
      <c r="Q585">
        <v>-3.4529600000000001E-3</v>
      </c>
      <c r="R585">
        <v>-6.8133100000000004E-3</v>
      </c>
      <c r="S585">
        <v>2.80269E-3</v>
      </c>
      <c r="T585">
        <v>1.18636E-2</v>
      </c>
      <c r="U585">
        <v>8.5549700000000003E-3</v>
      </c>
      <c r="V585">
        <v>3.8443499999999999E-3</v>
      </c>
      <c r="W585">
        <v>-5.6271000000000003E-3</v>
      </c>
      <c r="X585">
        <v>-4.3692499999999999E-3</v>
      </c>
      <c r="Y585">
        <v>2.7376000000000001E-4</v>
      </c>
      <c r="Z585">
        <v>2.9056099999999999E-3</v>
      </c>
      <c r="AA585">
        <v>-6.4259999999999998E-5</v>
      </c>
      <c r="AB585">
        <v>2.0884499999999999E-3</v>
      </c>
      <c r="AC585">
        <v>4.1857E-4</v>
      </c>
      <c r="AD585">
        <v>1.41489E-3</v>
      </c>
      <c r="AE585">
        <v>-3.8346000000000002E-4</v>
      </c>
      <c r="AF585">
        <v>1.15449E-3</v>
      </c>
      <c r="AG585">
        <v>-9.8927999999999993E-4</v>
      </c>
      <c r="AH585">
        <v>-6.1381000000000001E-4</v>
      </c>
      <c r="AI585" t="s">
        <v>738</v>
      </c>
      <c r="AJ585">
        <v>4.7621739300000003</v>
      </c>
      <c r="AK585">
        <v>2.6946271799999999</v>
      </c>
      <c r="AL585">
        <v>121.66329621</v>
      </c>
      <c r="AM585">
        <v>1073.61173328</v>
      </c>
      <c r="AN585">
        <v>-1.39446E-2</v>
      </c>
      <c r="AO585">
        <v>5.747555E-2</v>
      </c>
    </row>
    <row r="586" spans="1:41" x14ac:dyDescent="0.25">
      <c r="A586">
        <v>599</v>
      </c>
      <c r="B586" t="s">
        <v>724</v>
      </c>
      <c r="C586" t="s">
        <v>581</v>
      </c>
      <c r="D586" t="s">
        <v>728</v>
      </c>
      <c r="E586" t="s">
        <v>497</v>
      </c>
      <c r="F586">
        <v>55.834037039999998</v>
      </c>
      <c r="G586">
        <v>120</v>
      </c>
      <c r="H586">
        <v>15.6</v>
      </c>
      <c r="I586">
        <v>0</v>
      </c>
      <c r="J586" t="s">
        <v>498</v>
      </c>
      <c r="K586">
        <v>1</v>
      </c>
      <c r="L586">
        <v>1110.18404573</v>
      </c>
      <c r="M586">
        <v>2.1178059999999999E-2</v>
      </c>
      <c r="N586">
        <v>4.4261000000000002E-4</v>
      </c>
      <c r="O586">
        <v>-7.4056999999999997E-4</v>
      </c>
      <c r="P586">
        <v>5.2811899999999998E-3</v>
      </c>
      <c r="Q586">
        <v>6.12373E-3</v>
      </c>
      <c r="R586">
        <v>-1.2495900000000001E-3</v>
      </c>
      <c r="S586">
        <v>6.6541700000000001E-3</v>
      </c>
      <c r="T586">
        <v>-8.9501600000000004E-3</v>
      </c>
      <c r="U586">
        <v>2.671E-5</v>
      </c>
      <c r="V586">
        <v>5.8465699999999997E-3</v>
      </c>
      <c r="W586">
        <v>5.3357099999999996E-3</v>
      </c>
      <c r="X586">
        <v>-4.8499399999999996E-3</v>
      </c>
      <c r="Y586">
        <v>-3.9771900000000002E-3</v>
      </c>
      <c r="Z586">
        <v>-7.4135199999999998E-3</v>
      </c>
      <c r="AA586">
        <v>2.1654199999999999E-3</v>
      </c>
      <c r="AB586">
        <v>1.0198200000000001E-3</v>
      </c>
      <c r="AC586">
        <v>-4.706E-5</v>
      </c>
      <c r="AD586">
        <v>2.9702600000000002E-3</v>
      </c>
      <c r="AE586">
        <v>-9.4476E-4</v>
      </c>
      <c r="AF586">
        <v>2.1621399999999999E-3</v>
      </c>
      <c r="AG586">
        <v>1.2129599999999999E-3</v>
      </c>
      <c r="AH586">
        <v>-1.4926E-3</v>
      </c>
      <c r="AI586" t="s">
        <v>739</v>
      </c>
      <c r="AJ586">
        <v>4.7874917400000001</v>
      </c>
      <c r="AK586">
        <v>2.7472709100000001</v>
      </c>
      <c r="AL586">
        <v>118.73083090999999</v>
      </c>
      <c r="AM586">
        <v>1110.18404573</v>
      </c>
      <c r="AN586">
        <v>-4.745746E-2</v>
      </c>
      <c r="AO586">
        <v>-0.16888279</v>
      </c>
    </row>
    <row r="587" spans="1:41" x14ac:dyDescent="0.25">
      <c r="A587">
        <v>600</v>
      </c>
      <c r="B587" t="s">
        <v>724</v>
      </c>
      <c r="C587" t="s">
        <v>581</v>
      </c>
      <c r="D587" t="s">
        <v>728</v>
      </c>
      <c r="E587" t="s">
        <v>497</v>
      </c>
      <c r="F587">
        <v>55.140539830000002</v>
      </c>
      <c r="G587">
        <v>109</v>
      </c>
      <c r="H587">
        <v>12</v>
      </c>
      <c r="I587">
        <v>0</v>
      </c>
      <c r="J587" t="s">
        <v>498</v>
      </c>
      <c r="K587">
        <v>1</v>
      </c>
      <c r="L587">
        <v>1002.60821399</v>
      </c>
      <c r="M587">
        <v>1.5686000000000001E-3</v>
      </c>
      <c r="N587">
        <v>-2.26366E-2</v>
      </c>
      <c r="O587">
        <v>7.0802900000000004E-3</v>
      </c>
      <c r="P587">
        <v>2.4087800000000001E-3</v>
      </c>
      <c r="Q587">
        <v>5.4383299999999999E-3</v>
      </c>
      <c r="R587">
        <v>3.5481900000000001E-3</v>
      </c>
      <c r="S587">
        <v>1.0137759999999999E-2</v>
      </c>
      <c r="T587">
        <v>8.5746699999999995E-3</v>
      </c>
      <c r="U587">
        <v>1.2195360000000001E-2</v>
      </c>
      <c r="V587">
        <v>4.77306E-3</v>
      </c>
      <c r="W587">
        <v>-3.9125200000000001E-3</v>
      </c>
      <c r="X587">
        <v>-6.9666499999999996E-3</v>
      </c>
      <c r="Y587">
        <v>2.8516000000000001E-4</v>
      </c>
      <c r="Z587">
        <v>4.9850099999999998E-3</v>
      </c>
      <c r="AA587">
        <v>6.1479000000000004E-4</v>
      </c>
      <c r="AB587">
        <v>-9.4744999999999996E-4</v>
      </c>
      <c r="AC587">
        <v>1.03823E-3</v>
      </c>
      <c r="AD587">
        <v>3.7572600000000001E-3</v>
      </c>
      <c r="AE587">
        <v>-2.2184E-4</v>
      </c>
      <c r="AF587">
        <v>1.65424E-3</v>
      </c>
      <c r="AG587">
        <v>-1.61718E-3</v>
      </c>
      <c r="AH587">
        <v>-2.71499E-3</v>
      </c>
      <c r="AI587" t="s">
        <v>740</v>
      </c>
      <c r="AJ587">
        <v>4.6913478800000004</v>
      </c>
      <c r="AK587">
        <v>2.4849066500000001</v>
      </c>
      <c r="AL587">
        <v>122.37137877000001</v>
      </c>
      <c r="AM587">
        <v>1002.60821399</v>
      </c>
      <c r="AN587">
        <v>5.0258650000000002E-2</v>
      </c>
      <c r="AO587">
        <v>-2.8866880000000001E-2</v>
      </c>
    </row>
    <row r="588" spans="1:41" x14ac:dyDescent="0.25">
      <c r="A588">
        <v>601</v>
      </c>
      <c r="B588" t="s">
        <v>724</v>
      </c>
      <c r="C588" t="s">
        <v>581</v>
      </c>
      <c r="D588" t="s">
        <v>728</v>
      </c>
      <c r="E588" t="s">
        <v>497</v>
      </c>
      <c r="F588">
        <v>54.90474047</v>
      </c>
      <c r="G588">
        <v>114</v>
      </c>
      <c r="H588">
        <v>13.4</v>
      </c>
      <c r="I588">
        <v>0</v>
      </c>
      <c r="J588" t="s">
        <v>498</v>
      </c>
      <c r="K588">
        <v>1</v>
      </c>
      <c r="L588">
        <v>1049.6342219999999</v>
      </c>
      <c r="M588">
        <v>7.8654099999999998E-3</v>
      </c>
      <c r="N588">
        <v>-5.6456099999999997E-3</v>
      </c>
      <c r="O588">
        <v>-3.3390099999999999E-3</v>
      </c>
      <c r="P588">
        <v>7.4145000000000005E-4</v>
      </c>
      <c r="Q588">
        <v>1.0111739999999999E-2</v>
      </c>
      <c r="R588">
        <v>-4.2438600000000003E-3</v>
      </c>
      <c r="S588">
        <v>-2.00278E-3</v>
      </c>
      <c r="T588">
        <v>-7.2979100000000003E-3</v>
      </c>
      <c r="U588">
        <v>1.48489E-3</v>
      </c>
      <c r="V588">
        <v>5.6785400000000001E-3</v>
      </c>
      <c r="W588">
        <v>1.087602E-2</v>
      </c>
      <c r="X588">
        <v>-4.8563000000000002E-4</v>
      </c>
      <c r="Y588">
        <v>-2.7880000000000001E-5</v>
      </c>
      <c r="Z588">
        <v>8.1492000000000001E-4</v>
      </c>
      <c r="AA588">
        <v>2.9961300000000001E-3</v>
      </c>
      <c r="AB588">
        <v>-2.6104499999999998E-3</v>
      </c>
      <c r="AC588">
        <v>6.8839999999999998E-5</v>
      </c>
      <c r="AD588">
        <v>3.7988100000000001E-3</v>
      </c>
      <c r="AE588">
        <v>-6.2001999999999999E-4</v>
      </c>
      <c r="AF588">
        <v>6.2959999999999994E-5</v>
      </c>
      <c r="AG588">
        <v>-1.12765E-3</v>
      </c>
      <c r="AH588">
        <v>-2.3985500000000002E-3</v>
      </c>
      <c r="AI588" t="s">
        <v>741</v>
      </c>
      <c r="AJ588">
        <v>4.7361984499999998</v>
      </c>
      <c r="AK588">
        <v>2.5952547099999999</v>
      </c>
      <c r="AL588">
        <v>119.21496517</v>
      </c>
      <c r="AM588">
        <v>1049.6342219999999</v>
      </c>
      <c r="AN588">
        <v>-0.21154916000000001</v>
      </c>
      <c r="AO588">
        <v>-7.9325779999999999E-2</v>
      </c>
    </row>
    <row r="589" spans="1:41" x14ac:dyDescent="0.25">
      <c r="A589">
        <v>602</v>
      </c>
      <c r="B589" t="s">
        <v>724</v>
      </c>
      <c r="C589" t="s">
        <v>581</v>
      </c>
      <c r="D589" t="s">
        <v>728</v>
      </c>
      <c r="E589" t="s">
        <v>497</v>
      </c>
      <c r="F589">
        <v>52.771306160000002</v>
      </c>
      <c r="G589">
        <v>124</v>
      </c>
      <c r="H589">
        <v>16.5</v>
      </c>
      <c r="I589">
        <v>0</v>
      </c>
      <c r="J589" t="s">
        <v>498</v>
      </c>
      <c r="K589">
        <v>1</v>
      </c>
      <c r="L589">
        <v>1169.13643344</v>
      </c>
      <c r="M589">
        <v>2.8956199999999998E-3</v>
      </c>
      <c r="N589">
        <v>-1.5057289999999999E-2</v>
      </c>
      <c r="O589">
        <v>3.3562000000000002E-4</v>
      </c>
      <c r="P589">
        <v>-3.9945700000000002E-3</v>
      </c>
      <c r="Q589">
        <v>1.1038030000000001E-2</v>
      </c>
      <c r="R589">
        <v>-5.2506599999999999E-3</v>
      </c>
      <c r="S589">
        <v>8.1186799999999996E-3</v>
      </c>
      <c r="T589">
        <v>-5.9486000000000001E-4</v>
      </c>
      <c r="U589">
        <v>1.6944499999999999E-3</v>
      </c>
      <c r="V589">
        <v>8.6920499999999998E-3</v>
      </c>
      <c r="W589">
        <v>-9.7568000000000004E-4</v>
      </c>
      <c r="X589">
        <v>3.9167500000000001E-3</v>
      </c>
      <c r="Y589">
        <v>-3.3374000000000001E-4</v>
      </c>
      <c r="Z589">
        <v>-4.1218299999999999E-3</v>
      </c>
      <c r="AA589">
        <v>2.25683E-3</v>
      </c>
      <c r="AB589">
        <v>2.6190800000000002E-3</v>
      </c>
      <c r="AC589">
        <v>4.4657500000000001E-3</v>
      </c>
      <c r="AD589">
        <v>3.4702800000000001E-3</v>
      </c>
      <c r="AE589">
        <v>2.7929500000000002E-3</v>
      </c>
      <c r="AF589">
        <v>-2.0183000000000002E-3</v>
      </c>
      <c r="AG589">
        <v>1.9003999999999999E-4</v>
      </c>
      <c r="AH589">
        <v>-1.4150499999999999E-3</v>
      </c>
      <c r="AI589" t="s">
        <v>742</v>
      </c>
      <c r="AJ589">
        <v>4.8202815699999997</v>
      </c>
      <c r="AK589">
        <v>2.80336038</v>
      </c>
      <c r="AL589">
        <v>113.65517022</v>
      </c>
      <c r="AM589">
        <v>1169.13643344</v>
      </c>
      <c r="AN589">
        <v>-1.8884600000000001E-2</v>
      </c>
      <c r="AO589">
        <v>-0.14785017</v>
      </c>
    </row>
    <row r="590" spans="1:41" x14ac:dyDescent="0.25">
      <c r="A590">
        <v>603</v>
      </c>
      <c r="B590" t="s">
        <v>724</v>
      </c>
      <c r="C590" t="s">
        <v>581</v>
      </c>
      <c r="D590" t="s">
        <v>728</v>
      </c>
      <c r="E590" t="s">
        <v>497</v>
      </c>
      <c r="F590">
        <v>51.578232790000001</v>
      </c>
      <c r="G590">
        <v>112</v>
      </c>
      <c r="H590">
        <v>12.1</v>
      </c>
      <c r="I590">
        <v>0</v>
      </c>
      <c r="J590" t="s">
        <v>498</v>
      </c>
      <c r="K590">
        <v>1</v>
      </c>
      <c r="L590">
        <v>1034.95150388</v>
      </c>
      <c r="M590">
        <v>9.66499E-3</v>
      </c>
      <c r="N590">
        <v>-4.2936290000000002E-2</v>
      </c>
      <c r="O590">
        <v>-5.9318999999999995E-4</v>
      </c>
      <c r="P590">
        <v>-6.2684699999999999E-3</v>
      </c>
      <c r="Q590">
        <v>1.110441E-2</v>
      </c>
      <c r="R590">
        <v>-3.7226999999999998E-3</v>
      </c>
      <c r="S590">
        <v>-6.7473699999999999E-3</v>
      </c>
      <c r="T590">
        <v>-2.6163200000000001E-3</v>
      </c>
      <c r="U590">
        <v>2.9243799999999999E-3</v>
      </c>
      <c r="V590">
        <v>4.3809799999999996E-3</v>
      </c>
      <c r="W590">
        <v>-1.73577E-3</v>
      </c>
      <c r="X590">
        <v>-9.1139199999999993E-3</v>
      </c>
      <c r="Y590">
        <v>1.2650999999999999E-3</v>
      </c>
      <c r="Z590">
        <v>-3.4618399999999999E-3</v>
      </c>
      <c r="AA590">
        <v>1.9643899999999999E-3</v>
      </c>
      <c r="AB590">
        <v>2.5455500000000002E-3</v>
      </c>
      <c r="AC590">
        <v>5.7569700000000001E-3</v>
      </c>
      <c r="AD590">
        <v>6.8806500000000003E-3</v>
      </c>
      <c r="AE590">
        <v>1.24402E-3</v>
      </c>
      <c r="AF590">
        <v>6.5487E-4</v>
      </c>
      <c r="AG590">
        <v>-4.5071E-4</v>
      </c>
      <c r="AH590">
        <v>1.78729E-3</v>
      </c>
      <c r="AI590" t="s">
        <v>743</v>
      </c>
      <c r="AJ590">
        <v>4.7184988700000003</v>
      </c>
      <c r="AK590">
        <v>2.49320545</v>
      </c>
      <c r="AL590">
        <v>113.60628747</v>
      </c>
      <c r="AM590">
        <v>1034.95150388</v>
      </c>
    </row>
    <row r="591" spans="1:41" x14ac:dyDescent="0.25">
      <c r="A591">
        <v>604</v>
      </c>
      <c r="B591" t="s">
        <v>724</v>
      </c>
      <c r="C591" t="s">
        <v>598</v>
      </c>
      <c r="D591" t="s">
        <v>744</v>
      </c>
      <c r="E591" t="s">
        <v>497</v>
      </c>
      <c r="F591">
        <v>57.84761426</v>
      </c>
      <c r="G591">
        <v>129</v>
      </c>
      <c r="H591">
        <v>17.399999999999999</v>
      </c>
      <c r="I591">
        <v>0</v>
      </c>
      <c r="J591" t="s">
        <v>498</v>
      </c>
      <c r="K591">
        <v>1</v>
      </c>
      <c r="L591">
        <v>1178.46321048</v>
      </c>
      <c r="M591">
        <v>1.6531110000000002E-2</v>
      </c>
      <c r="N591">
        <v>2.120812E-2</v>
      </c>
      <c r="O591">
        <v>-1.0768E-2</v>
      </c>
      <c r="P591">
        <v>9.9961900000000003E-3</v>
      </c>
      <c r="Q591">
        <v>6.4393200000000001E-3</v>
      </c>
      <c r="R591">
        <v>7.0879599999999999E-3</v>
      </c>
      <c r="S591">
        <v>1.5725E-4</v>
      </c>
      <c r="T591">
        <v>3.7707800000000001E-3</v>
      </c>
      <c r="U591">
        <v>-5.4551699999999996E-3</v>
      </c>
      <c r="V591">
        <v>-8.8563099999999992E-3</v>
      </c>
      <c r="W591">
        <v>-3.4759999999999999E-3</v>
      </c>
      <c r="X591">
        <v>-5.3877500000000002E-3</v>
      </c>
      <c r="Y591">
        <v>4.2609099999999997E-3</v>
      </c>
      <c r="Z591">
        <v>-8.0018000000000005E-4</v>
      </c>
      <c r="AA591">
        <v>4.0577599999999997E-3</v>
      </c>
      <c r="AB591">
        <v>7.7750000000000006E-5</v>
      </c>
      <c r="AC591">
        <v>1.1996999999999999E-3</v>
      </c>
      <c r="AD591">
        <v>3.1288399999999999E-3</v>
      </c>
      <c r="AE591">
        <v>-1.6791200000000001E-3</v>
      </c>
      <c r="AF591">
        <v>-2.65373E-3</v>
      </c>
      <c r="AG591">
        <v>2.8748000000000001E-4</v>
      </c>
      <c r="AH591">
        <v>-4.1878999999999999E-4</v>
      </c>
      <c r="AI591" t="s">
        <v>745</v>
      </c>
      <c r="AJ591">
        <v>4.8598124</v>
      </c>
      <c r="AK591">
        <v>2.8564702099999999</v>
      </c>
      <c r="AL591">
        <v>106.27037187000001</v>
      </c>
      <c r="AM591">
        <v>1178.46321048</v>
      </c>
    </row>
    <row r="592" spans="1:41" x14ac:dyDescent="0.25">
      <c r="A592">
        <v>605</v>
      </c>
      <c r="B592" t="s">
        <v>724</v>
      </c>
      <c r="C592" t="s">
        <v>598</v>
      </c>
      <c r="D592" t="s">
        <v>744</v>
      </c>
      <c r="E592" t="s">
        <v>497</v>
      </c>
      <c r="F592">
        <v>52.806465580000001</v>
      </c>
      <c r="G592">
        <v>124</v>
      </c>
      <c r="H592">
        <v>16.7</v>
      </c>
      <c r="I592">
        <v>0</v>
      </c>
      <c r="J592" t="s">
        <v>498</v>
      </c>
      <c r="K592">
        <v>1</v>
      </c>
      <c r="L592">
        <v>1148.13628245</v>
      </c>
      <c r="M592">
        <v>9.2734199999999992E-3</v>
      </c>
      <c r="N592">
        <v>5.8870000000000005E-4</v>
      </c>
      <c r="O592">
        <v>1.6607099999999999E-3</v>
      </c>
      <c r="P592">
        <v>-1.5450800000000001E-3</v>
      </c>
      <c r="Q592">
        <v>1.19253E-2</v>
      </c>
      <c r="R592">
        <v>-2.6108500000000001E-3</v>
      </c>
      <c r="S592">
        <v>-7.7580499999999998E-3</v>
      </c>
      <c r="T592">
        <v>-7.7726799999999997E-3</v>
      </c>
      <c r="U592">
        <v>4.10532E-3</v>
      </c>
      <c r="V592">
        <v>1.1629399999999999E-3</v>
      </c>
      <c r="W592">
        <v>-5.7145900000000003E-3</v>
      </c>
      <c r="X592">
        <v>-6.5795000000000003E-3</v>
      </c>
      <c r="Y592">
        <v>6.7424199999999998E-3</v>
      </c>
      <c r="Z592">
        <v>-3.0237799999999998E-3</v>
      </c>
      <c r="AA592">
        <v>-3.5167100000000001E-3</v>
      </c>
      <c r="AB592">
        <v>-2.49519E-3</v>
      </c>
      <c r="AC592">
        <v>2.83929E-3</v>
      </c>
      <c r="AD592">
        <v>4.2085200000000003E-3</v>
      </c>
      <c r="AE592">
        <v>-4.4935E-4</v>
      </c>
      <c r="AF592">
        <v>-1.5935999999999999E-4</v>
      </c>
      <c r="AG592">
        <v>-1.2606900000000001E-3</v>
      </c>
      <c r="AH592">
        <v>6.1328000000000001E-4</v>
      </c>
      <c r="AI592" t="s">
        <v>746</v>
      </c>
      <c r="AJ592">
        <v>4.8202815699999997</v>
      </c>
      <c r="AK592">
        <v>2.8154087200000002</v>
      </c>
      <c r="AL592">
        <v>115.03280865000001</v>
      </c>
      <c r="AM592">
        <v>1148.13628245</v>
      </c>
    </row>
    <row r="593" spans="1:41" x14ac:dyDescent="0.25">
      <c r="A593">
        <v>606</v>
      </c>
      <c r="B593" t="s">
        <v>747</v>
      </c>
      <c r="C593" t="s">
        <v>609</v>
      </c>
      <c r="D593" t="s">
        <v>748</v>
      </c>
      <c r="E593" t="s">
        <v>497</v>
      </c>
      <c r="F593">
        <v>54.779192199999997</v>
      </c>
      <c r="G593">
        <v>122</v>
      </c>
      <c r="H593">
        <v>18</v>
      </c>
      <c r="I593">
        <v>0</v>
      </c>
      <c r="J593" t="s">
        <v>498</v>
      </c>
      <c r="K593">
        <v>1</v>
      </c>
      <c r="L593">
        <v>1131.8748232</v>
      </c>
      <c r="M593">
        <v>-1.032188E-2</v>
      </c>
      <c r="N593">
        <v>-1.504959E-2</v>
      </c>
      <c r="O593">
        <v>8.2841700000000004E-3</v>
      </c>
      <c r="P593">
        <v>-1.0188569999999999E-2</v>
      </c>
      <c r="Q593">
        <v>-2.18403E-3</v>
      </c>
      <c r="R593">
        <v>-2.7721199999999999E-3</v>
      </c>
      <c r="S593">
        <v>-1.4077879999999999E-2</v>
      </c>
      <c r="T593">
        <v>-6.5165900000000001E-3</v>
      </c>
      <c r="U593">
        <v>3.9845699999999998E-3</v>
      </c>
      <c r="V593">
        <v>-1.4856100000000001E-3</v>
      </c>
      <c r="W593">
        <v>3.1766899999999998E-3</v>
      </c>
      <c r="X593">
        <v>1.1544400000000001E-3</v>
      </c>
      <c r="Y593">
        <v>3.5291300000000001E-3</v>
      </c>
      <c r="Z593">
        <v>3.2873799999999999E-3</v>
      </c>
      <c r="AA593">
        <v>-7.7571100000000002E-3</v>
      </c>
      <c r="AB593">
        <v>-9.1914999999999998E-4</v>
      </c>
      <c r="AC593">
        <v>-1.45217E-3</v>
      </c>
      <c r="AD593">
        <v>-1.9593E-4</v>
      </c>
      <c r="AE593">
        <v>7.1580000000000002E-5</v>
      </c>
      <c r="AF593">
        <v>-3.4512200000000001E-3</v>
      </c>
      <c r="AG593">
        <v>1.5789199999999999E-3</v>
      </c>
      <c r="AH593">
        <v>6.8163999999999996E-4</v>
      </c>
      <c r="AI593" t="s">
        <v>749</v>
      </c>
      <c r="AJ593">
        <v>4.8040210400000003</v>
      </c>
      <c r="AK593">
        <v>2.8903717599999998</v>
      </c>
      <c r="AL593">
        <v>130.27676953</v>
      </c>
      <c r="AM593">
        <v>1131.8748232</v>
      </c>
      <c r="AN593">
        <v>6.6041589999999997E-2</v>
      </c>
      <c r="AO593">
        <v>2.338221E-2</v>
      </c>
    </row>
    <row r="594" spans="1:41" x14ac:dyDescent="0.25">
      <c r="A594">
        <v>607</v>
      </c>
      <c r="B594" t="s">
        <v>747</v>
      </c>
      <c r="C594" t="s">
        <v>609</v>
      </c>
      <c r="D594" t="s">
        <v>748</v>
      </c>
      <c r="E594" t="s">
        <v>497</v>
      </c>
      <c r="F594">
        <v>53.966121800000003</v>
      </c>
      <c r="G594">
        <v>115</v>
      </c>
      <c r="H594">
        <v>15.6</v>
      </c>
      <c r="I594">
        <v>0</v>
      </c>
      <c r="J594" t="s">
        <v>498</v>
      </c>
      <c r="K594">
        <v>1</v>
      </c>
      <c r="L594">
        <v>1081.8621410799999</v>
      </c>
      <c r="M594">
        <v>-8.7520900000000006E-3</v>
      </c>
      <c r="N594">
        <v>-3.3165199999999999E-3</v>
      </c>
      <c r="O594">
        <v>5.4506399999999997E-3</v>
      </c>
      <c r="P594">
        <v>-1.2257500000000001E-3</v>
      </c>
      <c r="Q594">
        <v>-2.66454E-3</v>
      </c>
      <c r="R594">
        <v>6.1941000000000003E-4</v>
      </c>
      <c r="S594">
        <v>-1.0189470000000001E-2</v>
      </c>
      <c r="T594">
        <v>-1.4293699999999999E-3</v>
      </c>
      <c r="U594">
        <v>-5.1135E-3</v>
      </c>
      <c r="V594">
        <v>3.0496799999999999E-3</v>
      </c>
      <c r="W594">
        <v>-2.9522400000000001E-3</v>
      </c>
      <c r="X594">
        <v>2.5820999999999998E-4</v>
      </c>
      <c r="Y594">
        <v>-8.4975999999999997E-4</v>
      </c>
      <c r="Z594">
        <v>7.1538799999999996E-3</v>
      </c>
      <c r="AA594">
        <v>-2.0493199999999999E-3</v>
      </c>
      <c r="AB594">
        <v>4.3235000000000002E-4</v>
      </c>
      <c r="AC594">
        <v>-4.3582100000000004E-3</v>
      </c>
      <c r="AD594">
        <v>-5.71523E-3</v>
      </c>
      <c r="AE594">
        <v>-1.5477399999999999E-3</v>
      </c>
      <c r="AF594">
        <v>-5.0930000000000002E-5</v>
      </c>
      <c r="AG594">
        <v>4.6355000000000002E-4</v>
      </c>
      <c r="AH594">
        <v>1.5446800000000001E-3</v>
      </c>
      <c r="AI594" t="s">
        <v>750</v>
      </c>
      <c r="AJ594">
        <v>4.7449321299999996</v>
      </c>
      <c r="AK594">
        <v>2.7472709100000001</v>
      </c>
      <c r="AL594">
        <v>135.1476538</v>
      </c>
      <c r="AM594">
        <v>1081.8621410799999</v>
      </c>
    </row>
    <row r="595" spans="1:41" x14ac:dyDescent="0.25">
      <c r="A595">
        <v>608</v>
      </c>
      <c r="B595" t="s">
        <v>747</v>
      </c>
      <c r="C595" t="s">
        <v>609</v>
      </c>
      <c r="D595" t="s">
        <v>748</v>
      </c>
      <c r="E595" t="s">
        <v>497</v>
      </c>
      <c r="F595">
        <v>51.146385539999997</v>
      </c>
      <c r="G595">
        <v>119</v>
      </c>
      <c r="H595">
        <v>16</v>
      </c>
      <c r="I595">
        <v>0</v>
      </c>
      <c r="J595" t="s">
        <v>498</v>
      </c>
      <c r="K595">
        <v>1</v>
      </c>
      <c r="L595">
        <v>1123.0680505400001</v>
      </c>
      <c r="M595">
        <v>1.22131E-3</v>
      </c>
      <c r="N595">
        <v>2.7253199999999998E-3</v>
      </c>
      <c r="O595">
        <v>1.04623E-3</v>
      </c>
      <c r="P595">
        <v>-2.6175899999999999E-3</v>
      </c>
      <c r="Q595">
        <v>-2.73165E-3</v>
      </c>
      <c r="R595">
        <v>1.09856E-2</v>
      </c>
      <c r="S595">
        <v>-1.7137900000000001E-2</v>
      </c>
      <c r="T595">
        <v>-9.4101700000000007E-3</v>
      </c>
      <c r="U595">
        <v>7.79556E-3</v>
      </c>
      <c r="V595">
        <v>-3.7055999999999999E-3</v>
      </c>
      <c r="W595">
        <v>1.01716E-3</v>
      </c>
      <c r="X595">
        <v>-7.2757200000000003E-3</v>
      </c>
      <c r="Y595">
        <v>1.4075800000000001E-3</v>
      </c>
      <c r="Z595">
        <v>2.0776599999999998E-3</v>
      </c>
      <c r="AA595">
        <v>4.2249599999999998E-3</v>
      </c>
      <c r="AB595">
        <v>-3.0124800000000001E-3</v>
      </c>
      <c r="AC595">
        <v>-3.0876200000000001E-3</v>
      </c>
      <c r="AD595">
        <v>-3.49169E-3</v>
      </c>
      <c r="AE595">
        <v>6.5704999999999995E-4</v>
      </c>
      <c r="AF595">
        <v>-1.5628E-3</v>
      </c>
      <c r="AG595">
        <v>-3.1110299999999999E-3</v>
      </c>
      <c r="AH595">
        <v>-7.9677000000000003E-4</v>
      </c>
      <c r="AI595" t="s">
        <v>751</v>
      </c>
      <c r="AJ595">
        <v>4.7791234899999999</v>
      </c>
      <c r="AK595">
        <v>2.7725887199999999</v>
      </c>
      <c r="AL595">
        <v>124.91598578999999</v>
      </c>
      <c r="AM595">
        <v>1123.0680505400001</v>
      </c>
      <c r="AN595">
        <v>-0.10354416</v>
      </c>
      <c r="AO595">
        <v>-7.6760090000000003E-2</v>
      </c>
    </row>
    <row r="596" spans="1:41" x14ac:dyDescent="0.25">
      <c r="A596">
        <v>609</v>
      </c>
      <c r="B596" t="s">
        <v>747</v>
      </c>
      <c r="C596" t="s">
        <v>609</v>
      </c>
      <c r="D596" t="s">
        <v>748</v>
      </c>
      <c r="E596" t="s">
        <v>497</v>
      </c>
      <c r="F596">
        <v>50.141790489999998</v>
      </c>
      <c r="G596">
        <v>113</v>
      </c>
      <c r="H596">
        <v>13.6</v>
      </c>
      <c r="I596">
        <v>0</v>
      </c>
      <c r="J596" t="s">
        <v>498</v>
      </c>
      <c r="K596">
        <v>1</v>
      </c>
      <c r="L596">
        <v>1007.86026199</v>
      </c>
      <c r="M596">
        <v>-8.6438499999999998E-3</v>
      </c>
      <c r="N596">
        <v>1.238678E-2</v>
      </c>
      <c r="O596">
        <v>4.56319E-3</v>
      </c>
      <c r="P596">
        <v>1.3082300000000001E-3</v>
      </c>
      <c r="Q596">
        <v>2.1323829999999998E-2</v>
      </c>
      <c r="R596">
        <v>7.81426E-3</v>
      </c>
      <c r="S596">
        <v>-1.4132270000000001E-2</v>
      </c>
      <c r="T596">
        <v>-5.9916199999999996E-3</v>
      </c>
      <c r="U596">
        <v>1.1816210000000001E-2</v>
      </c>
      <c r="V596">
        <v>-2.5952200000000001E-3</v>
      </c>
      <c r="W596">
        <v>2.8743599999999998E-3</v>
      </c>
      <c r="X596">
        <v>-4.8363299999999998E-3</v>
      </c>
      <c r="Y596">
        <v>-4.7207200000000003E-3</v>
      </c>
      <c r="Z596">
        <v>-4.0646399999999996E-3</v>
      </c>
      <c r="AA596">
        <v>2.0729199999999998E-3</v>
      </c>
      <c r="AB596">
        <v>-1.9439699999999999E-3</v>
      </c>
      <c r="AC596">
        <v>-3.9713700000000001E-3</v>
      </c>
      <c r="AD596">
        <v>5.3970000000000005E-4</v>
      </c>
      <c r="AE596">
        <v>-2.37806E-3</v>
      </c>
      <c r="AF596">
        <v>2.7282600000000001E-3</v>
      </c>
      <c r="AG596">
        <v>2.6321E-4</v>
      </c>
      <c r="AH596">
        <v>9.803800000000001E-4</v>
      </c>
      <c r="AI596" t="s">
        <v>752</v>
      </c>
      <c r="AJ596">
        <v>4.7273878199999997</v>
      </c>
      <c r="AK596">
        <v>2.6100697899999998</v>
      </c>
      <c r="AL596">
        <v>124.28211785000001</v>
      </c>
      <c r="AM596">
        <v>1007.86026199</v>
      </c>
      <c r="AN596">
        <v>0.10696352000000001</v>
      </c>
      <c r="AO596">
        <v>7.3725789999999999E-2</v>
      </c>
    </row>
    <row r="597" spans="1:41" x14ac:dyDescent="0.25">
      <c r="A597">
        <v>610</v>
      </c>
      <c r="B597" t="s">
        <v>747</v>
      </c>
      <c r="C597" t="s">
        <v>609</v>
      </c>
      <c r="D597" t="s">
        <v>748</v>
      </c>
      <c r="E597" t="s">
        <v>497</v>
      </c>
      <c r="F597">
        <v>48.730560410000002</v>
      </c>
      <c r="G597">
        <v>137</v>
      </c>
      <c r="H597">
        <v>23.1</v>
      </c>
      <c r="I597">
        <v>0</v>
      </c>
      <c r="J597" t="s">
        <v>498</v>
      </c>
      <c r="K597">
        <v>1</v>
      </c>
      <c r="L597">
        <v>1259.62582967</v>
      </c>
      <c r="M597">
        <v>-1.087076E-2</v>
      </c>
      <c r="N597">
        <v>3.1308500000000001E-3</v>
      </c>
      <c r="O597">
        <v>3.95313E-3</v>
      </c>
      <c r="P597">
        <v>-2.6646500000000002E-3</v>
      </c>
      <c r="Q597">
        <v>6.1012000000000002E-3</v>
      </c>
      <c r="R597">
        <v>6.0932099999999999E-3</v>
      </c>
      <c r="S597">
        <v>-4.0719099999999998E-3</v>
      </c>
      <c r="T597">
        <v>4.2868200000000002E-3</v>
      </c>
      <c r="U597">
        <v>-4.2093900000000004E-3</v>
      </c>
      <c r="V597">
        <v>-4.4063000000000001E-4</v>
      </c>
      <c r="W597">
        <v>1.5014799999999999E-3</v>
      </c>
      <c r="X597">
        <v>1.50191E-3</v>
      </c>
      <c r="Y597">
        <v>-7.1759999999999999E-4</v>
      </c>
      <c r="Z597">
        <v>1.6177800000000001E-3</v>
      </c>
      <c r="AA597">
        <v>-1.6298899999999999E-3</v>
      </c>
      <c r="AB597">
        <v>3.8378700000000002E-3</v>
      </c>
      <c r="AC597">
        <v>-3.4650499999999999E-3</v>
      </c>
      <c r="AD597">
        <v>-1.42257E-3</v>
      </c>
      <c r="AE597">
        <v>7.9036000000000004E-4</v>
      </c>
      <c r="AF597">
        <v>6.6912999999999999E-4</v>
      </c>
      <c r="AG597">
        <v>3.2630000000000002E-4</v>
      </c>
      <c r="AH597">
        <v>2.1133300000000001E-3</v>
      </c>
      <c r="AI597" t="s">
        <v>753</v>
      </c>
      <c r="AJ597">
        <v>4.9199809300000004</v>
      </c>
      <c r="AK597">
        <v>3.13983262</v>
      </c>
      <c r="AL597">
        <v>117.47859247</v>
      </c>
      <c r="AM597">
        <v>1259.62582967</v>
      </c>
    </row>
    <row r="598" spans="1:41" x14ac:dyDescent="0.25">
      <c r="A598">
        <v>611</v>
      </c>
      <c r="B598" t="s">
        <v>747</v>
      </c>
      <c r="C598" t="s">
        <v>609</v>
      </c>
      <c r="D598" t="s">
        <v>748</v>
      </c>
      <c r="E598" t="s">
        <v>497</v>
      </c>
      <c r="F598">
        <v>47.147272979999997</v>
      </c>
      <c r="G598">
        <v>110</v>
      </c>
      <c r="H598">
        <v>10.5</v>
      </c>
      <c r="I598">
        <v>0</v>
      </c>
      <c r="J598" t="s">
        <v>498</v>
      </c>
      <c r="K598">
        <v>1</v>
      </c>
      <c r="L598">
        <v>982.31735432999994</v>
      </c>
      <c r="M598">
        <v>-5.0207100000000003E-3</v>
      </c>
      <c r="N598">
        <v>-1.1935060000000001E-2</v>
      </c>
      <c r="O598">
        <v>-2.6527500000000002E-3</v>
      </c>
      <c r="P598">
        <v>9.7416299999999994E-3</v>
      </c>
      <c r="Q598">
        <v>3.047677E-2</v>
      </c>
      <c r="R598">
        <v>-4.48548E-3</v>
      </c>
      <c r="S598">
        <v>-2.6364499999999998E-3</v>
      </c>
      <c r="T598">
        <v>-2.0279400000000002E-3</v>
      </c>
      <c r="U598">
        <v>4.5576499999999999E-3</v>
      </c>
      <c r="V598">
        <v>-1.7022599999999999E-3</v>
      </c>
      <c r="W598">
        <v>-5.2487799999999998E-3</v>
      </c>
      <c r="X598">
        <v>5.4110000000000002E-5</v>
      </c>
      <c r="Y598">
        <v>1.9036599999999999E-3</v>
      </c>
      <c r="Z598">
        <v>5.2045299999999997E-3</v>
      </c>
      <c r="AA598">
        <v>-1.7897099999999999E-3</v>
      </c>
      <c r="AB598">
        <v>3.1005899999999999E-3</v>
      </c>
      <c r="AC598">
        <v>1.71721E-3</v>
      </c>
      <c r="AD598">
        <v>-1.53846E-3</v>
      </c>
      <c r="AE598">
        <v>3.6901000000000002E-4</v>
      </c>
      <c r="AF598">
        <v>-2.9377E-4</v>
      </c>
      <c r="AG598">
        <v>-1.5054599999999999E-3</v>
      </c>
      <c r="AH598">
        <v>2.5125400000000002E-3</v>
      </c>
      <c r="AI598" t="s">
        <v>754</v>
      </c>
      <c r="AJ598">
        <v>4.7004803700000002</v>
      </c>
      <c r="AK598">
        <v>2.3513752600000002</v>
      </c>
      <c r="AL598">
        <v>104.14029381</v>
      </c>
      <c r="AM598">
        <v>982.31735432999994</v>
      </c>
      <c r="AN598">
        <v>-1.00424E-3</v>
      </c>
      <c r="AO598">
        <v>2.070837E-2</v>
      </c>
    </row>
    <row r="599" spans="1:41" x14ac:dyDescent="0.25">
      <c r="A599">
        <v>612</v>
      </c>
      <c r="B599" t="s">
        <v>747</v>
      </c>
      <c r="C599" t="s">
        <v>609</v>
      </c>
      <c r="D599" t="s">
        <v>748</v>
      </c>
      <c r="E599" t="s">
        <v>497</v>
      </c>
      <c r="F599">
        <v>47.147272979999997</v>
      </c>
      <c r="G599">
        <v>120</v>
      </c>
      <c r="H599">
        <v>16.8</v>
      </c>
      <c r="I599">
        <v>0</v>
      </c>
      <c r="J599" t="s">
        <v>498</v>
      </c>
      <c r="K599">
        <v>1</v>
      </c>
      <c r="L599">
        <v>1121.6061971700001</v>
      </c>
      <c r="M599">
        <v>-1.7139250000000002E-2</v>
      </c>
      <c r="N599">
        <v>2.5310300000000001E-2</v>
      </c>
      <c r="O599">
        <v>1.2374300000000001E-3</v>
      </c>
      <c r="P599">
        <v>-1.344484E-2</v>
      </c>
      <c r="Q599">
        <v>5.7857999999999998E-4</v>
      </c>
      <c r="R599">
        <v>-1.53528E-3</v>
      </c>
      <c r="S599">
        <v>-8.9627100000000005E-3</v>
      </c>
      <c r="T599">
        <v>-7.5008399999999999E-3</v>
      </c>
      <c r="U599">
        <v>4.0187199999999999E-3</v>
      </c>
      <c r="V599">
        <v>-2.62086E-3</v>
      </c>
      <c r="W599">
        <v>6.0828100000000001E-3</v>
      </c>
      <c r="X599">
        <v>-5.0727999999999997E-3</v>
      </c>
      <c r="Y599">
        <v>6.16958E-3</v>
      </c>
      <c r="Z599">
        <v>4.1624399999999999E-3</v>
      </c>
      <c r="AA599">
        <v>-5.4376999999999995E-4</v>
      </c>
      <c r="AB599">
        <v>-7.5409999999999995E-4</v>
      </c>
      <c r="AC599">
        <v>-2.0225E-3</v>
      </c>
      <c r="AD599">
        <v>-1.60969E-3</v>
      </c>
      <c r="AE599">
        <v>-1.6528999999999999E-3</v>
      </c>
      <c r="AF599">
        <v>-1.0732000000000001E-3</v>
      </c>
      <c r="AG599">
        <v>-4.0429999999999997E-5</v>
      </c>
      <c r="AH599">
        <v>-1.45178E-3</v>
      </c>
      <c r="AI599" t="s">
        <v>754</v>
      </c>
      <c r="AJ599">
        <v>4.7874917400000001</v>
      </c>
      <c r="AK599">
        <v>2.8213788900000001</v>
      </c>
      <c r="AL599">
        <v>127.86397175</v>
      </c>
      <c r="AM599">
        <v>1121.6061971700001</v>
      </c>
      <c r="AN599">
        <v>0.17572825</v>
      </c>
      <c r="AO599">
        <v>0.16655117999999999</v>
      </c>
    </row>
    <row r="600" spans="1:41" x14ac:dyDescent="0.25">
      <c r="A600">
        <v>613</v>
      </c>
      <c r="B600" t="s">
        <v>747</v>
      </c>
      <c r="C600" t="s">
        <v>609</v>
      </c>
      <c r="D600" t="s">
        <v>748</v>
      </c>
      <c r="E600" t="s">
        <v>497</v>
      </c>
      <c r="F600">
        <v>46.801849570000002</v>
      </c>
      <c r="G600">
        <v>123</v>
      </c>
      <c r="H600">
        <v>18.5</v>
      </c>
      <c r="I600">
        <v>0</v>
      </c>
      <c r="J600" t="s">
        <v>498</v>
      </c>
      <c r="K600">
        <v>1</v>
      </c>
      <c r="L600">
        <v>1124.02819565</v>
      </c>
      <c r="M600">
        <v>-1.05729E-2</v>
      </c>
      <c r="N600">
        <v>4.9188499999999998E-3</v>
      </c>
      <c r="O600">
        <v>6.5273800000000002E-3</v>
      </c>
      <c r="P600">
        <v>3.3966700000000001E-3</v>
      </c>
      <c r="Q600">
        <v>2.84893E-3</v>
      </c>
      <c r="R600">
        <v>-3.4458399999999999E-3</v>
      </c>
      <c r="S600">
        <v>-1.580966E-2</v>
      </c>
      <c r="T600">
        <v>-4.3187399999999997E-3</v>
      </c>
      <c r="U600">
        <v>9.7139300000000008E-3</v>
      </c>
      <c r="V600">
        <v>-1.47208E-3</v>
      </c>
      <c r="W600">
        <v>1.08377E-3</v>
      </c>
      <c r="X600">
        <v>-3.2462400000000001E-3</v>
      </c>
      <c r="Y600">
        <v>-8.3916900000000003E-3</v>
      </c>
      <c r="Z600">
        <v>1.17347E-3</v>
      </c>
      <c r="AA600">
        <v>7.6299999999999998E-6</v>
      </c>
      <c r="AB600">
        <v>3.59042E-3</v>
      </c>
      <c r="AC600">
        <v>-3.3840400000000001E-3</v>
      </c>
      <c r="AD600">
        <v>-1.6316900000000001E-3</v>
      </c>
      <c r="AE600">
        <v>-1.3243899999999999E-3</v>
      </c>
      <c r="AF600">
        <v>1.7896399999999999E-3</v>
      </c>
      <c r="AG600">
        <v>6.3022999999999996E-4</v>
      </c>
      <c r="AH600">
        <v>-1.5574E-4</v>
      </c>
      <c r="AI600" t="s">
        <v>755</v>
      </c>
      <c r="AJ600">
        <v>4.8121843599999998</v>
      </c>
      <c r="AK600">
        <v>2.91777073</v>
      </c>
      <c r="AL600">
        <v>130.61044670000001</v>
      </c>
      <c r="AM600">
        <v>1124.02819565</v>
      </c>
    </row>
    <row r="601" spans="1:41" x14ac:dyDescent="0.25">
      <c r="A601">
        <v>614</v>
      </c>
      <c r="B601" t="s">
        <v>747</v>
      </c>
      <c r="C601" t="s">
        <v>609</v>
      </c>
      <c r="D601" t="s">
        <v>748</v>
      </c>
      <c r="E601" t="s">
        <v>497</v>
      </c>
      <c r="F601">
        <v>46.309610399999997</v>
      </c>
      <c r="G601">
        <v>112</v>
      </c>
      <c r="H601">
        <v>11.9</v>
      </c>
      <c r="I601">
        <v>0</v>
      </c>
      <c r="J601" t="s">
        <v>498</v>
      </c>
      <c r="K601">
        <v>1</v>
      </c>
      <c r="L601">
        <v>1010.96678786</v>
      </c>
      <c r="M601">
        <v>1.0462099999999999E-3</v>
      </c>
      <c r="N601">
        <v>-3.0398399999999998E-3</v>
      </c>
      <c r="O601">
        <v>-1.020419E-2</v>
      </c>
      <c r="P601">
        <v>2.48927E-3</v>
      </c>
      <c r="Q601">
        <v>1.22445E-3</v>
      </c>
      <c r="R601">
        <v>1.104343E-2</v>
      </c>
      <c r="S601">
        <v>-1.111082E-2</v>
      </c>
      <c r="T601">
        <v>-1.101655E-2</v>
      </c>
      <c r="U601">
        <v>1.608652E-2</v>
      </c>
      <c r="V601">
        <v>-3.9651299999999999E-3</v>
      </c>
      <c r="W601">
        <v>-6.8474599999999997E-3</v>
      </c>
      <c r="X601">
        <v>-8.2837499999999994E-3</v>
      </c>
      <c r="Y601">
        <v>1.9819899999999999E-3</v>
      </c>
      <c r="Z601">
        <v>3.2000599999999998E-3</v>
      </c>
      <c r="AA601">
        <v>4.21076E-3</v>
      </c>
      <c r="AB601">
        <v>-3.7294300000000002E-3</v>
      </c>
      <c r="AC601">
        <v>-3.8809299999999999E-3</v>
      </c>
      <c r="AD601">
        <v>-8.0281999999999999E-4</v>
      </c>
      <c r="AE601">
        <v>2.5525000000000001E-3</v>
      </c>
      <c r="AF601">
        <v>-3.4686E-4</v>
      </c>
      <c r="AG601">
        <v>-4.812E-5</v>
      </c>
      <c r="AH601">
        <v>-4.6153999999999998E-4</v>
      </c>
      <c r="AI601" t="s">
        <v>756</v>
      </c>
      <c r="AJ601">
        <v>4.7184988700000003</v>
      </c>
      <c r="AK601">
        <v>2.4765383999999999</v>
      </c>
      <c r="AL601">
        <v>111.7284976</v>
      </c>
      <c r="AM601">
        <v>1010.96678786</v>
      </c>
      <c r="AN601">
        <v>-0.11831079999999999</v>
      </c>
      <c r="AO601">
        <v>-4.540226E-2</v>
      </c>
    </row>
    <row r="602" spans="1:41" x14ac:dyDescent="0.25">
      <c r="A602">
        <v>615</v>
      </c>
      <c r="B602" t="s">
        <v>747</v>
      </c>
      <c r="C602" t="s">
        <v>609</v>
      </c>
      <c r="D602" t="s">
        <v>748</v>
      </c>
      <c r="E602" t="s">
        <v>497</v>
      </c>
      <c r="F602">
        <v>46.196138310000002</v>
      </c>
      <c r="G602">
        <v>105</v>
      </c>
      <c r="H602">
        <v>10.9</v>
      </c>
      <c r="I602">
        <v>0</v>
      </c>
      <c r="J602" t="s">
        <v>498</v>
      </c>
      <c r="K602">
        <v>1</v>
      </c>
      <c r="L602">
        <v>939.07327477000001</v>
      </c>
      <c r="M602">
        <v>-1.1064050000000001E-2</v>
      </c>
      <c r="N602">
        <v>-1.8625499999999999E-3</v>
      </c>
      <c r="O602">
        <v>9.9701500000000005E-3</v>
      </c>
      <c r="P602">
        <v>7.5937399999999999E-3</v>
      </c>
      <c r="Q602">
        <v>1.337434E-2</v>
      </c>
      <c r="R602">
        <v>3.4252900000000001E-3</v>
      </c>
      <c r="S602">
        <v>-1.2840010000000001E-2</v>
      </c>
      <c r="T602">
        <v>-5.2935400000000002E-3</v>
      </c>
      <c r="U602">
        <v>8.5380000000000005E-4</v>
      </c>
      <c r="V602">
        <v>-6.9212600000000003E-3</v>
      </c>
      <c r="W602">
        <v>1.38002E-3</v>
      </c>
      <c r="X602">
        <v>-3.6397600000000001E-3</v>
      </c>
      <c r="Y602">
        <v>7.0769300000000004E-3</v>
      </c>
      <c r="Z602">
        <v>3.2522499999999999E-3</v>
      </c>
      <c r="AA602">
        <v>-6.1369500000000004E-3</v>
      </c>
      <c r="AB602">
        <v>9.7029999999999998E-5</v>
      </c>
      <c r="AC602">
        <v>-2.8952999999999997E-4</v>
      </c>
      <c r="AD602">
        <v>-1.80335E-3</v>
      </c>
      <c r="AE602">
        <v>-1.69801E-3</v>
      </c>
      <c r="AF602">
        <v>1.3007800000000001E-3</v>
      </c>
      <c r="AG602">
        <v>-2.3507000000000001E-4</v>
      </c>
      <c r="AH602">
        <v>1.4766000000000001E-4</v>
      </c>
      <c r="AI602" t="s">
        <v>757</v>
      </c>
      <c r="AJ602">
        <v>4.6539603500000002</v>
      </c>
      <c r="AK602">
        <v>2.3887627899999999</v>
      </c>
      <c r="AL602">
        <v>124.54746754999999</v>
      </c>
      <c r="AM602">
        <v>939.07327477000001</v>
      </c>
      <c r="AN602">
        <v>-1.7238980000000001E-2</v>
      </c>
      <c r="AO602">
        <v>-1.5704240000000001E-2</v>
      </c>
    </row>
    <row r="603" spans="1:41" x14ac:dyDescent="0.25">
      <c r="A603">
        <v>616</v>
      </c>
      <c r="B603" t="s">
        <v>747</v>
      </c>
      <c r="C603" t="s">
        <v>609</v>
      </c>
      <c r="D603" t="s">
        <v>748</v>
      </c>
      <c r="E603" t="s">
        <v>497</v>
      </c>
      <c r="F603">
        <v>43.340348089999999</v>
      </c>
      <c r="G603">
        <v>95</v>
      </c>
      <c r="H603">
        <v>9.1999999999999993</v>
      </c>
      <c r="I603">
        <v>0</v>
      </c>
      <c r="J603" t="s">
        <v>498</v>
      </c>
      <c r="K603">
        <v>1</v>
      </c>
      <c r="L603">
        <v>857.62651006999999</v>
      </c>
      <c r="M603">
        <v>-1.899321E-2</v>
      </c>
      <c r="N603">
        <v>-1.5254200000000001E-2</v>
      </c>
      <c r="O603">
        <v>2.655072E-2</v>
      </c>
      <c r="P603">
        <v>3.9152800000000001E-3</v>
      </c>
      <c r="Q603">
        <v>1.5918180000000001E-2</v>
      </c>
      <c r="R603">
        <v>1.236166E-2</v>
      </c>
      <c r="S603">
        <v>-1.975756E-2</v>
      </c>
      <c r="T603">
        <v>-5.6690999999999998E-3</v>
      </c>
      <c r="U603">
        <v>9.9927200000000001E-3</v>
      </c>
      <c r="V603">
        <v>-3.4290800000000001E-3</v>
      </c>
      <c r="W603">
        <v>1.257281E-2</v>
      </c>
      <c r="X603">
        <v>1.1742300000000001E-3</v>
      </c>
      <c r="Y603">
        <v>-2.1118199999999999E-3</v>
      </c>
      <c r="Z603">
        <v>1.3507089999999999E-2</v>
      </c>
      <c r="AA603">
        <v>-5.2639100000000001E-3</v>
      </c>
      <c r="AB603">
        <v>-6.4541900000000003E-3</v>
      </c>
      <c r="AC603">
        <v>3.1062E-4</v>
      </c>
      <c r="AD603">
        <v>-4.4855700000000004E-3</v>
      </c>
      <c r="AE603">
        <v>-2.3496400000000001E-3</v>
      </c>
      <c r="AF603">
        <v>-5.9383999999999999E-4</v>
      </c>
      <c r="AG603">
        <v>2.0533999999999999E-3</v>
      </c>
      <c r="AH603">
        <v>3.7366E-4</v>
      </c>
      <c r="AI603" t="s">
        <v>758</v>
      </c>
      <c r="AJ603">
        <v>4.5538768899999997</v>
      </c>
      <c r="AK603">
        <v>2.21920348</v>
      </c>
      <c r="AL603">
        <v>142.54839668</v>
      </c>
      <c r="AM603">
        <v>857.62651006999999</v>
      </c>
    </row>
    <row r="604" spans="1:41" x14ac:dyDescent="0.25">
      <c r="A604">
        <v>617</v>
      </c>
      <c r="B604" t="s">
        <v>747</v>
      </c>
      <c r="C604" t="s">
        <v>609</v>
      </c>
      <c r="D604" t="s">
        <v>748</v>
      </c>
      <c r="E604" t="s">
        <v>497</v>
      </c>
      <c r="F604">
        <v>42.677560739999997</v>
      </c>
      <c r="G604">
        <v>120</v>
      </c>
      <c r="H604">
        <v>16.899999999999999</v>
      </c>
      <c r="I604">
        <v>0</v>
      </c>
      <c r="J604" t="s">
        <v>498</v>
      </c>
      <c r="K604">
        <v>1</v>
      </c>
      <c r="L604">
        <v>1098.24293235</v>
      </c>
      <c r="M604">
        <v>-1.416184E-2</v>
      </c>
      <c r="N604">
        <v>-1.2278259999999999E-2</v>
      </c>
      <c r="O604">
        <v>7.6506500000000002E-3</v>
      </c>
      <c r="P604">
        <v>-1.2932030000000001E-2</v>
      </c>
      <c r="Q604">
        <v>5.0247699999999996E-3</v>
      </c>
      <c r="R604">
        <v>7.5493000000000001E-4</v>
      </c>
      <c r="S604">
        <v>-1.1506270000000001E-2</v>
      </c>
      <c r="T604">
        <v>-9.5987599999999996E-3</v>
      </c>
      <c r="U604">
        <v>7.2430699999999999E-3</v>
      </c>
      <c r="V604">
        <v>2.332E-5</v>
      </c>
      <c r="W604">
        <v>1.06091E-2</v>
      </c>
      <c r="X604">
        <v>-9.2193199999999996E-3</v>
      </c>
      <c r="Y604">
        <v>7.3563999999999999E-3</v>
      </c>
      <c r="Z604">
        <v>5.1415100000000002E-3</v>
      </c>
      <c r="AA604">
        <v>-5.4545399999999999E-3</v>
      </c>
      <c r="AB604">
        <v>-2.6109499999999999E-3</v>
      </c>
      <c r="AC604">
        <v>-4.5234400000000001E-3</v>
      </c>
      <c r="AD604">
        <v>5.1270000000000005E-4</v>
      </c>
      <c r="AE604">
        <v>1.65938E-3</v>
      </c>
      <c r="AF604">
        <v>-2.2382399999999998E-3</v>
      </c>
      <c r="AG604">
        <v>7.4405000000000001E-4</v>
      </c>
      <c r="AH604">
        <v>-1.011E-4</v>
      </c>
      <c r="AI604" t="s">
        <v>759</v>
      </c>
      <c r="AJ604">
        <v>4.7874917400000001</v>
      </c>
      <c r="AK604">
        <v>2.82731362</v>
      </c>
      <c r="AL604">
        <v>128.62506682</v>
      </c>
      <c r="AM604">
        <v>1098.24293235</v>
      </c>
      <c r="AN604">
        <v>-5.314054E-2</v>
      </c>
      <c r="AO604">
        <v>-4.3419859999999998E-2</v>
      </c>
    </row>
    <row r="605" spans="1:41" x14ac:dyDescent="0.25">
      <c r="A605">
        <v>618</v>
      </c>
      <c r="B605" t="s">
        <v>747</v>
      </c>
      <c r="C605" t="s">
        <v>609</v>
      </c>
      <c r="D605" t="s">
        <v>748</v>
      </c>
      <c r="E605" t="s">
        <v>497</v>
      </c>
      <c r="F605">
        <v>42.00952873</v>
      </c>
      <c r="G605">
        <v>109</v>
      </c>
      <c r="H605">
        <v>11.9</v>
      </c>
      <c r="I605">
        <v>0</v>
      </c>
      <c r="J605" t="s">
        <v>498</v>
      </c>
      <c r="K605">
        <v>1</v>
      </c>
      <c r="L605">
        <v>987.53702949000001</v>
      </c>
      <c r="M605">
        <v>-8.3576699999999993E-3</v>
      </c>
      <c r="N605">
        <v>-9.3059400000000004E-3</v>
      </c>
      <c r="O605">
        <v>-3.7160999999999997E-4</v>
      </c>
      <c r="P605">
        <v>-1.49664E-3</v>
      </c>
      <c r="Q605">
        <v>5.6771900000000004E-3</v>
      </c>
      <c r="R605">
        <v>-2.0316E-4</v>
      </c>
      <c r="S605">
        <v>-1.6434900000000001E-3</v>
      </c>
      <c r="T605">
        <v>-6.3045100000000001E-3</v>
      </c>
      <c r="U605">
        <v>-2.0342E-4</v>
      </c>
      <c r="V605">
        <v>3.0570100000000002E-3</v>
      </c>
      <c r="W605">
        <v>1.88E-5</v>
      </c>
      <c r="X605">
        <v>-2.7538800000000002E-3</v>
      </c>
      <c r="Y605">
        <v>2.6189799999999999E-3</v>
      </c>
      <c r="Z605">
        <v>1.7599499999999999E-3</v>
      </c>
      <c r="AA605">
        <v>-7.3469E-3</v>
      </c>
      <c r="AB605">
        <v>2.7195800000000001E-3</v>
      </c>
      <c r="AC605">
        <v>-2.51367E-3</v>
      </c>
      <c r="AD605">
        <v>-5.4697000000000003E-4</v>
      </c>
      <c r="AE605">
        <v>-1.4668E-4</v>
      </c>
      <c r="AF605">
        <v>-6.5470000000000003E-4</v>
      </c>
      <c r="AG605">
        <v>8.6979999999999997E-5</v>
      </c>
      <c r="AH605">
        <v>2.6674400000000001E-3</v>
      </c>
      <c r="AI605" t="s">
        <v>760</v>
      </c>
      <c r="AJ605">
        <v>4.6913478800000004</v>
      </c>
      <c r="AK605">
        <v>2.4765383999999999</v>
      </c>
      <c r="AL605">
        <v>121.35161728</v>
      </c>
      <c r="AM605">
        <v>987.53702949000001</v>
      </c>
      <c r="AN605">
        <v>5.1163680000000003E-2</v>
      </c>
      <c r="AO605">
        <v>0.24214251000000001</v>
      </c>
    </row>
    <row r="606" spans="1:41" x14ac:dyDescent="0.25">
      <c r="A606">
        <v>619</v>
      </c>
      <c r="B606" t="s">
        <v>747</v>
      </c>
      <c r="C606" t="s">
        <v>609</v>
      </c>
      <c r="D606" t="s">
        <v>748</v>
      </c>
      <c r="E606" t="s">
        <v>497</v>
      </c>
      <c r="F606">
        <v>41.914428479999998</v>
      </c>
      <c r="G606">
        <v>116</v>
      </c>
      <c r="H606">
        <v>15.4</v>
      </c>
      <c r="I606">
        <v>0</v>
      </c>
      <c r="J606" t="s">
        <v>498</v>
      </c>
      <c r="K606">
        <v>1</v>
      </c>
      <c r="L606">
        <v>1040.0888275699999</v>
      </c>
      <c r="M606">
        <v>-2.5728129999999998E-2</v>
      </c>
      <c r="N606">
        <v>-9.4023900000000001E-3</v>
      </c>
      <c r="O606">
        <v>7.89926E-3</v>
      </c>
      <c r="P606">
        <v>-3.7618399999999998E-3</v>
      </c>
      <c r="Q606">
        <v>-7.0430000000000004E-4</v>
      </c>
      <c r="R606">
        <v>-8.5282299999999995E-3</v>
      </c>
      <c r="S606">
        <v>-1.6877050000000001E-2</v>
      </c>
      <c r="T606">
        <v>3.0875899999999999E-3</v>
      </c>
      <c r="U606">
        <v>9.2321699999999996E-3</v>
      </c>
      <c r="V606">
        <v>-5.6364700000000002E-3</v>
      </c>
      <c r="W606">
        <v>4.1119900000000003E-3</v>
      </c>
      <c r="X606">
        <v>-3.64293E-3</v>
      </c>
      <c r="Y606">
        <v>9.3913000000000004E-4</v>
      </c>
      <c r="Z606">
        <v>1.031897E-2</v>
      </c>
      <c r="AA606">
        <v>-2.3722399999999999E-3</v>
      </c>
      <c r="AB606">
        <v>-3.9899899999999997E-3</v>
      </c>
      <c r="AC606">
        <v>-5.8038000000000002E-4</v>
      </c>
      <c r="AD606">
        <v>-2.52432E-3</v>
      </c>
      <c r="AE606">
        <v>-3.2052999999999999E-3</v>
      </c>
      <c r="AF606">
        <v>-2.9190499999999999E-3</v>
      </c>
      <c r="AG606">
        <v>-1.3207799999999999E-3</v>
      </c>
      <c r="AH606">
        <v>-7.9589000000000005E-4</v>
      </c>
      <c r="AI606" t="s">
        <v>761</v>
      </c>
      <c r="AJ606">
        <v>4.7535901899999997</v>
      </c>
      <c r="AK606">
        <v>2.7343675099999998</v>
      </c>
      <c r="AL606">
        <v>129.94587568</v>
      </c>
      <c r="AM606">
        <v>1040.0888275699999</v>
      </c>
      <c r="AN606">
        <v>-0.29899172000000002</v>
      </c>
      <c r="AO606">
        <v>-1.0102140000000001E-2</v>
      </c>
    </row>
    <row r="607" spans="1:41" x14ac:dyDescent="0.25">
      <c r="A607">
        <v>620</v>
      </c>
      <c r="B607" t="s">
        <v>747</v>
      </c>
      <c r="C607" t="s">
        <v>609</v>
      </c>
      <c r="D607" t="s">
        <v>748</v>
      </c>
      <c r="E607" t="s">
        <v>497</v>
      </c>
      <c r="F607">
        <v>39.895644779999998</v>
      </c>
      <c r="G607">
        <v>110</v>
      </c>
      <c r="H607">
        <v>12.4</v>
      </c>
      <c r="I607">
        <v>0</v>
      </c>
      <c r="J607" t="s">
        <v>498</v>
      </c>
      <c r="K607">
        <v>1</v>
      </c>
      <c r="L607">
        <v>1003.83932211</v>
      </c>
      <c r="M607">
        <v>-7.6837800000000003E-3</v>
      </c>
      <c r="N607">
        <v>-1.7687789999999998E-2</v>
      </c>
      <c r="O607">
        <v>3.4544900000000002E-3</v>
      </c>
      <c r="P607">
        <v>-8.5459400000000001E-3</v>
      </c>
      <c r="Q607">
        <v>5.0026999999999997E-3</v>
      </c>
      <c r="R607">
        <v>-4.2949999999999998E-4</v>
      </c>
      <c r="S607">
        <v>-1.262985E-2</v>
      </c>
      <c r="T607">
        <v>7.5502999999999996E-4</v>
      </c>
      <c r="U607">
        <v>2.0896399999999998E-3</v>
      </c>
      <c r="V607">
        <v>-1.6425000000000001E-3</v>
      </c>
      <c r="W607">
        <v>2.0632900000000002E-3</v>
      </c>
      <c r="X607">
        <v>-8.1282200000000002E-3</v>
      </c>
      <c r="Y607">
        <v>-6.2886599999999997E-3</v>
      </c>
      <c r="Z607">
        <v>-7.0947999999999996E-4</v>
      </c>
      <c r="AA607">
        <v>5.7742999999999998E-4</v>
      </c>
      <c r="AB607">
        <v>-1.9462100000000001E-3</v>
      </c>
      <c r="AC607">
        <v>-2.0243499999999998E-3</v>
      </c>
      <c r="AD607">
        <v>-6.4163999999999996E-4</v>
      </c>
      <c r="AE607">
        <v>4.5982E-4</v>
      </c>
      <c r="AF607">
        <v>-7.3107999999999995E-4</v>
      </c>
      <c r="AG607">
        <v>-1.6307400000000001E-3</v>
      </c>
      <c r="AH607">
        <v>7.3145000000000003E-4</v>
      </c>
      <c r="AI607" t="s">
        <v>762</v>
      </c>
      <c r="AJ607">
        <v>4.7004803700000002</v>
      </c>
      <c r="AK607">
        <v>2.5176964700000002</v>
      </c>
      <c r="AL607">
        <v>122.98472793000001</v>
      </c>
      <c r="AM607">
        <v>1003.83932211</v>
      </c>
      <c r="AN607">
        <v>-5.832561E-2</v>
      </c>
      <c r="AO607">
        <v>2.1556570000000001E-2</v>
      </c>
    </row>
    <row r="608" spans="1:41" x14ac:dyDescent="0.25">
      <c r="A608">
        <v>621</v>
      </c>
      <c r="B608" t="s">
        <v>747</v>
      </c>
      <c r="C608" t="s">
        <v>614</v>
      </c>
      <c r="D608" t="s">
        <v>763</v>
      </c>
      <c r="E608" t="s">
        <v>497</v>
      </c>
      <c r="F608">
        <v>60.827961950000002</v>
      </c>
      <c r="G608">
        <v>127</v>
      </c>
      <c r="H608">
        <v>20.7</v>
      </c>
      <c r="I608">
        <v>0</v>
      </c>
      <c r="J608" t="s">
        <v>498</v>
      </c>
      <c r="K608">
        <v>1</v>
      </c>
      <c r="L608">
        <v>1183.40694607</v>
      </c>
      <c r="M608">
        <v>-7.0353200000000003E-3</v>
      </c>
      <c r="N608">
        <v>-4.0813999999999998E-3</v>
      </c>
      <c r="O608">
        <v>7.9814199999999995E-3</v>
      </c>
      <c r="P608">
        <v>-3.5768499999999999E-3</v>
      </c>
      <c r="Q608">
        <v>-3.4929900000000001E-3</v>
      </c>
      <c r="R608">
        <v>-5.4051999999999995E-4</v>
      </c>
      <c r="S608">
        <v>-1.193809E-2</v>
      </c>
      <c r="T608">
        <v>-4.5626E-4</v>
      </c>
      <c r="U608">
        <v>-2.2817100000000002E-3</v>
      </c>
      <c r="V608">
        <v>6.5321399999999996E-3</v>
      </c>
      <c r="W608">
        <v>5.39173E-3</v>
      </c>
      <c r="X608">
        <v>-7.6582799999999999E-3</v>
      </c>
      <c r="Y608">
        <v>1.76239E-3</v>
      </c>
      <c r="Z608">
        <v>-2.5591099999999999E-3</v>
      </c>
      <c r="AA608">
        <v>-5.1697799999999997E-3</v>
      </c>
      <c r="AB608">
        <v>-1.13586E-3</v>
      </c>
      <c r="AC608">
        <v>3.6781700000000001E-3</v>
      </c>
      <c r="AD608">
        <v>3.1674699999999999E-3</v>
      </c>
      <c r="AE608">
        <v>-2.7704100000000001E-3</v>
      </c>
      <c r="AF608">
        <v>-1.2882799999999999E-3</v>
      </c>
      <c r="AG608">
        <v>3.9824000000000001E-4</v>
      </c>
      <c r="AH608">
        <v>3.6144999999999998E-4</v>
      </c>
      <c r="AI608" t="s">
        <v>764</v>
      </c>
      <c r="AJ608">
        <v>4.8441870900000001</v>
      </c>
      <c r="AK608">
        <v>3.0301336999999999</v>
      </c>
      <c r="AL608">
        <v>132.58154116</v>
      </c>
      <c r="AM608">
        <v>1183.40694607</v>
      </c>
    </row>
    <row r="609" spans="1:41" x14ac:dyDescent="0.25">
      <c r="A609">
        <v>622</v>
      </c>
      <c r="B609" t="s">
        <v>747</v>
      </c>
      <c r="C609" t="s">
        <v>614</v>
      </c>
      <c r="D609" t="s">
        <v>763</v>
      </c>
      <c r="E609" t="s">
        <v>497</v>
      </c>
      <c r="F609">
        <v>59.566270879999998</v>
      </c>
      <c r="G609">
        <v>126</v>
      </c>
      <c r="H609">
        <v>19.2</v>
      </c>
      <c r="I609">
        <v>0</v>
      </c>
      <c r="J609" t="s">
        <v>498</v>
      </c>
      <c r="K609">
        <v>1</v>
      </c>
      <c r="L609">
        <v>1166.7681860600001</v>
      </c>
      <c r="M609">
        <v>-1.7586699999999999E-3</v>
      </c>
      <c r="N609">
        <v>1.0644870000000001E-2</v>
      </c>
      <c r="O609">
        <v>5.3756400000000001E-3</v>
      </c>
      <c r="P609">
        <v>2.6999699999999999E-3</v>
      </c>
      <c r="Q609">
        <v>3.2992E-3</v>
      </c>
      <c r="R609">
        <v>-2.44502E-3</v>
      </c>
      <c r="S609">
        <v>-4.6092700000000004E-3</v>
      </c>
      <c r="T609">
        <v>-5.5607199999999999E-3</v>
      </c>
      <c r="U609">
        <v>-5.0826100000000004E-3</v>
      </c>
      <c r="V609">
        <v>4.4027600000000004E-3</v>
      </c>
      <c r="W609">
        <v>7.1932699999999999E-3</v>
      </c>
      <c r="X609">
        <v>-7.6389800000000001E-3</v>
      </c>
      <c r="Y609">
        <v>-3.4184300000000001E-3</v>
      </c>
      <c r="Z609">
        <v>8.4924999999999996E-4</v>
      </c>
      <c r="AA609">
        <v>-8.3876000000000003E-4</v>
      </c>
      <c r="AB609">
        <v>-9.0936999999999995E-4</v>
      </c>
      <c r="AC609">
        <v>6.3697999999999999E-4</v>
      </c>
      <c r="AD609">
        <v>2.9624E-3</v>
      </c>
      <c r="AE609">
        <v>1.5068799999999999E-3</v>
      </c>
      <c r="AF609">
        <v>6.0681000000000005E-4</v>
      </c>
      <c r="AG609">
        <v>1.8728000000000001E-4</v>
      </c>
      <c r="AH609">
        <v>1.29016E-3</v>
      </c>
      <c r="AI609" t="s">
        <v>765</v>
      </c>
      <c r="AJ609">
        <v>4.8362819100000003</v>
      </c>
      <c r="AK609">
        <v>2.95491028</v>
      </c>
      <c r="AL609">
        <v>125.96825127</v>
      </c>
      <c r="AM609">
        <v>1166.7681860600001</v>
      </c>
      <c r="AN609">
        <v>0.13679077000000001</v>
      </c>
      <c r="AO609">
        <v>0.21141720999999999</v>
      </c>
    </row>
    <row r="610" spans="1:41" x14ac:dyDescent="0.25">
      <c r="A610">
        <v>623</v>
      </c>
      <c r="B610" t="s">
        <v>747</v>
      </c>
      <c r="C610" t="s">
        <v>614</v>
      </c>
      <c r="D610" t="s">
        <v>763</v>
      </c>
      <c r="E610" t="s">
        <v>497</v>
      </c>
      <c r="F610">
        <v>59.460400319999998</v>
      </c>
      <c r="G610">
        <v>125</v>
      </c>
      <c r="H610">
        <v>18.100000000000001</v>
      </c>
      <c r="I610">
        <v>0</v>
      </c>
      <c r="J610" t="s">
        <v>498</v>
      </c>
      <c r="K610">
        <v>1</v>
      </c>
      <c r="L610">
        <v>1139.42529373</v>
      </c>
      <c r="M610">
        <v>-3.323E-3</v>
      </c>
      <c r="N610">
        <v>-1.0706500000000001E-2</v>
      </c>
      <c r="O610">
        <v>-5.15016E-3</v>
      </c>
      <c r="P610">
        <v>-1.44904E-3</v>
      </c>
      <c r="Q610">
        <v>5.0360800000000001E-3</v>
      </c>
      <c r="R610">
        <v>-9.8944900000000006E-3</v>
      </c>
      <c r="S610">
        <v>2.1320699999999998E-3</v>
      </c>
      <c r="T610">
        <v>8.5458700000000005E-3</v>
      </c>
      <c r="U610">
        <v>1.3339999999999999E-4</v>
      </c>
      <c r="V610">
        <v>6.1354900000000004E-3</v>
      </c>
      <c r="W610">
        <v>-5.1118700000000001E-3</v>
      </c>
      <c r="X610">
        <v>-5.7967899999999996E-3</v>
      </c>
      <c r="Y610">
        <v>3.35798E-3</v>
      </c>
      <c r="Z610">
        <v>4.0297999999999999E-4</v>
      </c>
      <c r="AA610">
        <v>3.7429099999999999E-3</v>
      </c>
      <c r="AB610">
        <v>-1.3981E-3</v>
      </c>
      <c r="AC610">
        <v>6.0103999999999995E-4</v>
      </c>
      <c r="AD610">
        <v>-1.28944E-3</v>
      </c>
      <c r="AE610">
        <v>4.1753999999999999E-4</v>
      </c>
      <c r="AF610">
        <v>-1.4857200000000001E-3</v>
      </c>
      <c r="AG610">
        <v>1.38926E-3</v>
      </c>
      <c r="AH610">
        <v>1.1075200000000001E-3</v>
      </c>
      <c r="AI610" t="s">
        <v>766</v>
      </c>
      <c r="AJ610">
        <v>4.8283137399999996</v>
      </c>
      <c r="AK610">
        <v>2.89591194</v>
      </c>
      <c r="AL610">
        <v>121.66589234999999</v>
      </c>
      <c r="AM610">
        <v>1139.42529373</v>
      </c>
    </row>
    <row r="611" spans="1:41" x14ac:dyDescent="0.25">
      <c r="A611">
        <v>624</v>
      </c>
      <c r="B611" t="s">
        <v>747</v>
      </c>
      <c r="C611" t="s">
        <v>614</v>
      </c>
      <c r="D611" t="s">
        <v>763</v>
      </c>
      <c r="E611" t="s">
        <v>497</v>
      </c>
      <c r="F611">
        <v>58.692799229999999</v>
      </c>
      <c r="G611">
        <v>125</v>
      </c>
      <c r="H611">
        <v>19.100000000000001</v>
      </c>
      <c r="I611">
        <v>0</v>
      </c>
      <c r="J611" t="s">
        <v>498</v>
      </c>
      <c r="K611">
        <v>1</v>
      </c>
      <c r="L611">
        <v>1123.25009202</v>
      </c>
      <c r="M611">
        <v>-1.550963E-2</v>
      </c>
      <c r="N611">
        <v>-4.5655000000000001E-4</v>
      </c>
      <c r="O611">
        <v>-1.2622E-3</v>
      </c>
      <c r="P611">
        <v>-8.9249700000000008E-3</v>
      </c>
      <c r="Q611">
        <v>-1.211834E-2</v>
      </c>
      <c r="R611">
        <v>-2.9930199999999999E-3</v>
      </c>
      <c r="S611">
        <v>-8.3537999999999998E-3</v>
      </c>
      <c r="T611">
        <v>-1.567379E-2</v>
      </c>
      <c r="U611">
        <v>6.0443299999999997E-3</v>
      </c>
      <c r="V611">
        <v>-8.8975100000000008E-3</v>
      </c>
      <c r="W611">
        <v>1.012008E-2</v>
      </c>
      <c r="X611">
        <v>-6.2165700000000003E-3</v>
      </c>
      <c r="Y611">
        <v>6.5667099999999999E-3</v>
      </c>
      <c r="Z611">
        <v>-1.2617100000000001E-3</v>
      </c>
      <c r="AA611">
        <v>4.25954E-3</v>
      </c>
      <c r="AB611">
        <v>5.2663999999999999E-4</v>
      </c>
      <c r="AC611">
        <v>-3.1194899999999999E-3</v>
      </c>
      <c r="AD611">
        <v>-1.08092E-3</v>
      </c>
      <c r="AE611">
        <v>1.21097E-3</v>
      </c>
      <c r="AF611">
        <v>-3.3615000000000001E-4</v>
      </c>
      <c r="AG611">
        <v>3.78283E-3</v>
      </c>
      <c r="AH611">
        <v>1.02852E-3</v>
      </c>
      <c r="AI611" t="s">
        <v>767</v>
      </c>
      <c r="AJ611">
        <v>4.8283137399999996</v>
      </c>
      <c r="AK611">
        <v>2.9496883399999998</v>
      </c>
      <c r="AL611">
        <v>128.38776485</v>
      </c>
      <c r="AM611">
        <v>1123.25009202</v>
      </c>
      <c r="AN611">
        <v>-0.13812216999999999</v>
      </c>
      <c r="AO611">
        <v>3.4322200000000001E-3</v>
      </c>
    </row>
    <row r="612" spans="1:41" x14ac:dyDescent="0.25">
      <c r="A612">
        <v>625</v>
      </c>
      <c r="B612" t="s">
        <v>747</v>
      </c>
      <c r="C612" t="s">
        <v>614</v>
      </c>
      <c r="D612" t="s">
        <v>763</v>
      </c>
      <c r="E612" t="s">
        <v>497</v>
      </c>
      <c r="F612">
        <v>56.273320439999999</v>
      </c>
      <c r="G612">
        <v>123</v>
      </c>
      <c r="H612">
        <v>15.5</v>
      </c>
      <c r="I612">
        <v>0</v>
      </c>
      <c r="J612" t="s">
        <v>498</v>
      </c>
      <c r="K612">
        <v>1</v>
      </c>
      <c r="L612">
        <v>1114.41284989</v>
      </c>
      <c r="M612">
        <v>-9.6162999999999995E-3</v>
      </c>
      <c r="N612">
        <v>-4.3109979999999999E-2</v>
      </c>
      <c r="O612">
        <v>1.035753E-2</v>
      </c>
      <c r="P612">
        <v>-1.1111999999999999E-3</v>
      </c>
      <c r="Q612">
        <v>1.1911700000000001E-3</v>
      </c>
      <c r="R612">
        <v>-5.6848000000000001E-4</v>
      </c>
      <c r="S612">
        <v>-7.8528699999999996E-3</v>
      </c>
      <c r="T612">
        <v>-4.0056199999999997E-3</v>
      </c>
      <c r="U612">
        <v>-3.88025E-3</v>
      </c>
      <c r="V612">
        <v>5.6002300000000003E-3</v>
      </c>
      <c r="W612">
        <v>-4.8296700000000003E-3</v>
      </c>
      <c r="X612">
        <v>-4.5090000000000001E-4</v>
      </c>
      <c r="Y612">
        <v>-4.4403799999999998E-3</v>
      </c>
      <c r="Z612">
        <v>2.3836299999999999E-3</v>
      </c>
      <c r="AA612">
        <v>1.2860199999999999E-3</v>
      </c>
      <c r="AB612">
        <v>-7.3130000000000005E-4</v>
      </c>
      <c r="AC612">
        <v>-1.8934900000000001E-3</v>
      </c>
      <c r="AD612">
        <v>3.2590000000000002E-3</v>
      </c>
      <c r="AE612">
        <v>-3.8816800000000002E-3</v>
      </c>
      <c r="AF612">
        <v>1.16391E-3</v>
      </c>
      <c r="AG612">
        <v>8.3407000000000002E-4</v>
      </c>
      <c r="AH612">
        <v>8.5552999999999996E-4</v>
      </c>
      <c r="AI612" t="s">
        <v>768</v>
      </c>
      <c r="AJ612">
        <v>4.8121843599999998</v>
      </c>
      <c r="AK612">
        <v>2.7408400199999998</v>
      </c>
      <c r="AL612">
        <v>109.43037425999999</v>
      </c>
      <c r="AM612">
        <v>1114.41284989</v>
      </c>
      <c r="AN612">
        <v>0.25090255</v>
      </c>
      <c r="AO612">
        <v>0.27247442999999999</v>
      </c>
    </row>
    <row r="613" spans="1:41" x14ac:dyDescent="0.25">
      <c r="A613">
        <v>626</v>
      </c>
      <c r="B613" t="s">
        <v>747</v>
      </c>
      <c r="C613" t="s">
        <v>614</v>
      </c>
      <c r="D613" t="s">
        <v>763</v>
      </c>
      <c r="E613" t="s">
        <v>497</v>
      </c>
      <c r="F613">
        <v>56.233914120000001</v>
      </c>
      <c r="G613">
        <v>128</v>
      </c>
      <c r="H613">
        <v>18.600000000000001</v>
      </c>
      <c r="I613">
        <v>0</v>
      </c>
      <c r="J613" t="s">
        <v>498</v>
      </c>
      <c r="K613">
        <v>1</v>
      </c>
      <c r="L613">
        <v>1151.0845721799999</v>
      </c>
      <c r="M613">
        <v>1.48594E-3</v>
      </c>
      <c r="N613">
        <v>-9.6149300000000007E-3</v>
      </c>
      <c r="O613">
        <v>6.3041399999999997E-3</v>
      </c>
      <c r="P613">
        <v>7.0823999999999995E-4</v>
      </c>
      <c r="Q613">
        <v>-4.2448199999999998E-3</v>
      </c>
      <c r="R613">
        <v>-7.0397300000000001E-3</v>
      </c>
      <c r="S613">
        <v>-6.5154499999999999E-3</v>
      </c>
      <c r="T613">
        <v>-2.8743900000000001E-3</v>
      </c>
      <c r="U613">
        <v>-2.9929499999999999E-3</v>
      </c>
      <c r="V613">
        <v>-3.5750199999999999E-3</v>
      </c>
      <c r="W613">
        <v>5.2947200000000002E-3</v>
      </c>
      <c r="X613">
        <v>-5.31577E-3</v>
      </c>
      <c r="Y613">
        <v>1.0031700000000001E-3</v>
      </c>
      <c r="Z613">
        <v>-2.57069E-3</v>
      </c>
      <c r="AA613">
        <v>5.5920999999999998E-4</v>
      </c>
      <c r="AB613">
        <v>-3.5037800000000002E-3</v>
      </c>
      <c r="AC613">
        <v>4.0960000000000001E-5</v>
      </c>
      <c r="AD613">
        <v>8.1313999999999996E-4</v>
      </c>
      <c r="AE613">
        <v>6.3200000000000005E-5</v>
      </c>
      <c r="AF613">
        <v>1.38492E-3</v>
      </c>
      <c r="AG613">
        <v>1.5460700000000001E-3</v>
      </c>
      <c r="AH613">
        <v>-9.1244999999999998E-4</v>
      </c>
      <c r="AI613" t="s">
        <v>769</v>
      </c>
      <c r="AJ613">
        <v>4.8520302600000003</v>
      </c>
      <c r="AK613">
        <v>2.9231615799999999</v>
      </c>
      <c r="AL613">
        <v>116.32162137</v>
      </c>
      <c r="AM613">
        <v>1151.0845721799999</v>
      </c>
    </row>
    <row r="614" spans="1:41" x14ac:dyDescent="0.25">
      <c r="A614">
        <v>627</v>
      </c>
      <c r="B614" t="s">
        <v>747</v>
      </c>
      <c r="C614" t="s">
        <v>614</v>
      </c>
      <c r="D614" t="s">
        <v>763</v>
      </c>
      <c r="E614" t="s">
        <v>497</v>
      </c>
      <c r="F614">
        <v>54.157703929999997</v>
      </c>
      <c r="G614">
        <v>120</v>
      </c>
      <c r="H614">
        <v>17</v>
      </c>
      <c r="I614">
        <v>0</v>
      </c>
      <c r="J614" t="s">
        <v>498</v>
      </c>
      <c r="K614">
        <v>1</v>
      </c>
      <c r="L614">
        <v>1106.6591442399999</v>
      </c>
      <c r="M614">
        <v>-1.492801E-2</v>
      </c>
      <c r="N614">
        <v>-1.497095E-2</v>
      </c>
      <c r="O614">
        <v>2.7108700000000002E-3</v>
      </c>
      <c r="P614">
        <v>-2.6495500000000001E-3</v>
      </c>
      <c r="Q614">
        <v>-3.0934000000000001E-3</v>
      </c>
      <c r="R614">
        <v>-8.2553499999999998E-3</v>
      </c>
      <c r="S614">
        <v>-1.2524159999999999E-2</v>
      </c>
      <c r="T614">
        <v>-6.9335999999999998E-3</v>
      </c>
      <c r="U614">
        <v>-6.3533999999999997E-4</v>
      </c>
      <c r="V614">
        <v>6.6150200000000001E-3</v>
      </c>
      <c r="W614">
        <v>4.9034400000000002E-3</v>
      </c>
      <c r="X614">
        <v>-3.9473399999999997E-3</v>
      </c>
      <c r="Y614">
        <v>-2.0768000000000002E-3</v>
      </c>
      <c r="Z614">
        <v>-3.0348300000000001E-3</v>
      </c>
      <c r="AA614">
        <v>-1.3850500000000001E-3</v>
      </c>
      <c r="AB614">
        <v>-1.1854999999999999E-4</v>
      </c>
      <c r="AC614">
        <v>2.6800399999999999E-3</v>
      </c>
      <c r="AD614">
        <v>-8.7628000000000001E-4</v>
      </c>
      <c r="AE614">
        <v>-1.05529E-3</v>
      </c>
      <c r="AF614">
        <v>4.7225000000000001E-4</v>
      </c>
      <c r="AG614">
        <v>-1.92414E-3</v>
      </c>
      <c r="AH614">
        <v>-1.2842999999999999E-3</v>
      </c>
      <c r="AI614" t="s">
        <v>770</v>
      </c>
      <c r="AJ614">
        <v>4.7874917400000001</v>
      </c>
      <c r="AK614">
        <v>2.8332133399999999</v>
      </c>
      <c r="AL614">
        <v>129.38616189000001</v>
      </c>
      <c r="AM614">
        <v>1106.6591442399999</v>
      </c>
    </row>
    <row r="615" spans="1:41" x14ac:dyDescent="0.25">
      <c r="A615">
        <v>628</v>
      </c>
      <c r="B615" t="s">
        <v>747</v>
      </c>
      <c r="C615" t="s">
        <v>614</v>
      </c>
      <c r="D615" t="s">
        <v>763</v>
      </c>
      <c r="E615" t="s">
        <v>497</v>
      </c>
      <c r="F615">
        <v>53.68263812</v>
      </c>
      <c r="G615">
        <v>115</v>
      </c>
      <c r="H615">
        <v>14.5</v>
      </c>
      <c r="I615">
        <v>0</v>
      </c>
      <c r="J615" t="s">
        <v>498</v>
      </c>
      <c r="K615">
        <v>1</v>
      </c>
      <c r="L615">
        <v>1070.58424021</v>
      </c>
      <c r="M615">
        <v>-9.2408400000000002E-3</v>
      </c>
      <c r="N615">
        <v>-7.5599700000000001E-3</v>
      </c>
      <c r="O615">
        <v>1.45166E-3</v>
      </c>
      <c r="P615">
        <v>4.5365300000000004E-3</v>
      </c>
      <c r="Q615">
        <v>7.0712099999999996E-3</v>
      </c>
      <c r="R615">
        <v>-5.7941299999999998E-3</v>
      </c>
      <c r="S615">
        <v>6.9079999999999996E-5</v>
      </c>
      <c r="T615">
        <v>-1.76779E-3</v>
      </c>
      <c r="U615">
        <v>-1.108263E-2</v>
      </c>
      <c r="V615">
        <v>3.9536299999999996E-3</v>
      </c>
      <c r="W615">
        <v>1.1645259999999999E-2</v>
      </c>
      <c r="X615">
        <v>-1.17304E-3</v>
      </c>
      <c r="Y615">
        <v>7.7548699999999996E-3</v>
      </c>
      <c r="Z615">
        <v>1.6470999999999999E-4</v>
      </c>
      <c r="AA615">
        <v>1.2574800000000001E-3</v>
      </c>
      <c r="AB615">
        <v>-1.81207E-3</v>
      </c>
      <c r="AC615">
        <v>-3.5673800000000002E-3</v>
      </c>
      <c r="AD615">
        <v>-1.09281E-3</v>
      </c>
      <c r="AE615">
        <v>1.6101900000000001E-3</v>
      </c>
      <c r="AF615">
        <v>4.1874000000000002E-4</v>
      </c>
      <c r="AG615">
        <v>-3.8946E-4</v>
      </c>
      <c r="AH615">
        <v>9.2922000000000002E-4</v>
      </c>
      <c r="AI615" t="s">
        <v>771</v>
      </c>
      <c r="AJ615">
        <v>4.7449321299999996</v>
      </c>
      <c r="AK615">
        <v>2.6741486499999998</v>
      </c>
      <c r="AL615">
        <v>125.61801155000001</v>
      </c>
      <c r="AM615">
        <v>1070.58424021</v>
      </c>
    </row>
    <row r="616" spans="1:41" x14ac:dyDescent="0.25">
      <c r="A616">
        <v>629</v>
      </c>
      <c r="B616" t="s">
        <v>747</v>
      </c>
      <c r="C616" t="s">
        <v>614</v>
      </c>
      <c r="D616" t="s">
        <v>763</v>
      </c>
      <c r="E616" t="s">
        <v>497</v>
      </c>
      <c r="F616">
        <v>53.618530190000001</v>
      </c>
      <c r="G616">
        <v>121</v>
      </c>
      <c r="H616">
        <v>17.100000000000001</v>
      </c>
      <c r="I616">
        <v>0</v>
      </c>
      <c r="J616" t="s">
        <v>498</v>
      </c>
      <c r="K616">
        <v>1</v>
      </c>
      <c r="L616">
        <v>1112.4420814699999</v>
      </c>
      <c r="M616">
        <v>2.02747E-3</v>
      </c>
      <c r="N616">
        <v>-4.0817700000000002E-3</v>
      </c>
      <c r="O616">
        <v>8.1859500000000009E-3</v>
      </c>
      <c r="P616">
        <v>-3.2142300000000002E-3</v>
      </c>
      <c r="Q616">
        <v>-2.6151400000000002E-3</v>
      </c>
      <c r="R616">
        <v>-8.8881600000000009E-3</v>
      </c>
      <c r="S616">
        <v>-1.077735E-2</v>
      </c>
      <c r="T616">
        <v>-1.6729549999999999E-2</v>
      </c>
      <c r="U616">
        <v>-4.0730899999999997E-3</v>
      </c>
      <c r="V616">
        <v>2.3363500000000001E-3</v>
      </c>
      <c r="W616">
        <v>4.6267599999999997E-3</v>
      </c>
      <c r="X616">
        <v>-9.2849999999999999E-3</v>
      </c>
      <c r="Y616">
        <v>2.3156399999999999E-3</v>
      </c>
      <c r="Z616">
        <v>1.3121000000000001E-3</v>
      </c>
      <c r="AA616">
        <v>-4.3459099999999997E-3</v>
      </c>
      <c r="AB616">
        <v>-2.72128E-3</v>
      </c>
      <c r="AC616">
        <v>-9.6148000000000002E-4</v>
      </c>
      <c r="AD616">
        <v>3.4984700000000001E-3</v>
      </c>
      <c r="AE616">
        <v>1.43552E-3</v>
      </c>
      <c r="AF616">
        <v>1.61874E-3</v>
      </c>
      <c r="AG616">
        <v>2.6044000000000002E-4</v>
      </c>
      <c r="AH616">
        <v>-9.4912000000000002E-4</v>
      </c>
      <c r="AI616" t="s">
        <v>772</v>
      </c>
      <c r="AJ616">
        <v>4.7957905500000004</v>
      </c>
      <c r="AK616">
        <v>2.8390784600000001</v>
      </c>
      <c r="AL616">
        <v>126.90176691000001</v>
      </c>
      <c r="AM616">
        <v>1112.4420814699999</v>
      </c>
    </row>
    <row r="617" spans="1:41" x14ac:dyDescent="0.25">
      <c r="A617">
        <v>630</v>
      </c>
      <c r="B617" t="s">
        <v>747</v>
      </c>
      <c r="C617" t="s">
        <v>614</v>
      </c>
      <c r="D617" t="s">
        <v>763</v>
      </c>
      <c r="E617" t="s">
        <v>497</v>
      </c>
      <c r="F617">
        <v>52.654816310000001</v>
      </c>
      <c r="G617">
        <v>132</v>
      </c>
      <c r="H617">
        <v>20.5</v>
      </c>
      <c r="I617">
        <v>0</v>
      </c>
      <c r="J617" t="s">
        <v>498</v>
      </c>
      <c r="K617">
        <v>1</v>
      </c>
      <c r="L617">
        <v>1211.44027441</v>
      </c>
      <c r="M617">
        <v>-6.8733300000000004E-3</v>
      </c>
      <c r="N617">
        <v>-3.0249999999999999E-3</v>
      </c>
      <c r="O617">
        <v>4.7628999999999998E-4</v>
      </c>
      <c r="P617">
        <v>-8.6156400000000008E-3</v>
      </c>
      <c r="Q617">
        <v>-7.1413700000000002E-3</v>
      </c>
      <c r="R617">
        <v>6.3970399999999997E-3</v>
      </c>
      <c r="S617">
        <v>-6.6078899999999999E-3</v>
      </c>
      <c r="T617">
        <v>-3.6637000000000002E-3</v>
      </c>
      <c r="U617">
        <v>-3.5856899999999999E-3</v>
      </c>
      <c r="V617">
        <v>-2.00278E-3</v>
      </c>
      <c r="W617">
        <v>2.5456699999999999E-3</v>
      </c>
      <c r="X617">
        <v>-5.9947400000000001E-3</v>
      </c>
      <c r="Y617">
        <v>3.1455200000000002E-3</v>
      </c>
      <c r="Z617">
        <v>2.3298400000000001E-3</v>
      </c>
      <c r="AA617">
        <v>-5.5942000000000003E-4</v>
      </c>
      <c r="AB617">
        <v>2.3609E-4</v>
      </c>
      <c r="AC617">
        <v>2.26991E-3</v>
      </c>
      <c r="AD617">
        <v>-1.9940999999999999E-4</v>
      </c>
      <c r="AE617">
        <v>-2.9954999999999999E-4</v>
      </c>
      <c r="AF617">
        <v>-1.2936E-3</v>
      </c>
      <c r="AG617">
        <v>-4.1699999999999997E-5</v>
      </c>
      <c r="AH617">
        <v>6.3763999999999997E-4</v>
      </c>
      <c r="AI617" t="s">
        <v>773</v>
      </c>
      <c r="AJ617">
        <v>4.8828019200000004</v>
      </c>
      <c r="AK617">
        <v>3.0204248900000001</v>
      </c>
      <c r="AL617">
        <v>116.74406973000001</v>
      </c>
      <c r="AM617">
        <v>1211.44027441</v>
      </c>
    </row>
    <row r="618" spans="1:41" x14ac:dyDescent="0.25">
      <c r="A618">
        <v>631</v>
      </c>
      <c r="B618" t="s">
        <v>747</v>
      </c>
      <c r="C618" t="s">
        <v>614</v>
      </c>
      <c r="D618" t="s">
        <v>763</v>
      </c>
      <c r="E618" t="s">
        <v>497</v>
      </c>
      <c r="F618">
        <v>51.742074500000001</v>
      </c>
      <c r="G618">
        <v>122</v>
      </c>
      <c r="H618">
        <v>16.8</v>
      </c>
      <c r="I618">
        <v>0</v>
      </c>
      <c r="J618" t="s">
        <v>498</v>
      </c>
      <c r="K618">
        <v>1</v>
      </c>
      <c r="L618">
        <v>1109.2150377600001</v>
      </c>
      <c r="M618">
        <v>-8.9439999999999997E-5</v>
      </c>
      <c r="N618">
        <v>1.072359E-2</v>
      </c>
      <c r="O618">
        <v>-2.1447E-4</v>
      </c>
      <c r="P618">
        <v>-5.3820300000000003E-3</v>
      </c>
      <c r="Q618">
        <v>8.9969999999999998E-3</v>
      </c>
      <c r="R618">
        <v>-1.107407E-2</v>
      </c>
      <c r="S618">
        <v>-4.0595099999999997E-3</v>
      </c>
      <c r="T618">
        <v>-2.4063700000000001E-3</v>
      </c>
      <c r="U618">
        <v>-3.2579599999999998E-3</v>
      </c>
      <c r="V618">
        <v>2.5672099999999999E-3</v>
      </c>
      <c r="W618">
        <v>-1.51979E-3</v>
      </c>
      <c r="X618">
        <v>1.3444999999999999E-4</v>
      </c>
      <c r="Y618">
        <v>4.42926E-3</v>
      </c>
      <c r="Z618">
        <v>-3.0504299999999998E-3</v>
      </c>
      <c r="AA618">
        <v>-2.44597E-3</v>
      </c>
      <c r="AB618">
        <v>1.34447E-3</v>
      </c>
      <c r="AC618">
        <v>1.17001E-3</v>
      </c>
      <c r="AD618">
        <v>-1.1952899999999999E-3</v>
      </c>
      <c r="AE618">
        <v>-1.38185E-3</v>
      </c>
      <c r="AF618">
        <v>-1.7398800000000001E-3</v>
      </c>
      <c r="AG618">
        <v>2.27196E-3</v>
      </c>
      <c r="AH618">
        <v>-1.193E-4</v>
      </c>
      <c r="AI618" t="s">
        <v>774</v>
      </c>
      <c r="AJ618">
        <v>4.8040210400000003</v>
      </c>
      <c r="AK618">
        <v>2.8213788900000001</v>
      </c>
      <c r="AL618">
        <v>121.59165156</v>
      </c>
      <c r="AM618">
        <v>1109.2150377600001</v>
      </c>
      <c r="AN618">
        <v>-3.9118689999999998E-2</v>
      </c>
      <c r="AO618">
        <v>-8.8878550000000001E-2</v>
      </c>
    </row>
    <row r="619" spans="1:41" x14ac:dyDescent="0.25">
      <c r="A619">
        <v>632</v>
      </c>
      <c r="B619" t="s">
        <v>747</v>
      </c>
      <c r="C619" t="s">
        <v>614</v>
      </c>
      <c r="D619" t="s">
        <v>763</v>
      </c>
      <c r="E619" t="s">
        <v>497</v>
      </c>
      <c r="F619">
        <v>49.817998459999998</v>
      </c>
      <c r="G619">
        <v>129</v>
      </c>
      <c r="H619">
        <v>18.3</v>
      </c>
      <c r="I619">
        <v>0</v>
      </c>
      <c r="J619" t="s">
        <v>498</v>
      </c>
      <c r="K619">
        <v>1</v>
      </c>
      <c r="L619">
        <v>1171.0136306100001</v>
      </c>
      <c r="M619">
        <v>3.6052900000000001E-3</v>
      </c>
      <c r="N619">
        <v>-9.4472999999999996E-4</v>
      </c>
      <c r="O619">
        <v>-4.5905000000000002E-4</v>
      </c>
      <c r="P619">
        <v>-2.8429699999999998E-3</v>
      </c>
      <c r="Q619">
        <v>8.2090300000000008E-3</v>
      </c>
      <c r="R619">
        <v>-7.1708000000000004E-4</v>
      </c>
      <c r="S619">
        <v>-3.0701499999999998E-3</v>
      </c>
      <c r="T619">
        <v>-8.92686E-3</v>
      </c>
      <c r="U619">
        <v>-8.08765E-3</v>
      </c>
      <c r="V619">
        <v>9.4183600000000006E-3</v>
      </c>
      <c r="W619">
        <v>2.6605499999999998E-3</v>
      </c>
      <c r="X619">
        <v>1.5395700000000001E-3</v>
      </c>
      <c r="Y619">
        <v>8.5205999999999997E-4</v>
      </c>
      <c r="Z619">
        <v>3.0340200000000001E-3</v>
      </c>
      <c r="AA619">
        <v>2.4258E-4</v>
      </c>
      <c r="AB619">
        <v>3.10881E-3</v>
      </c>
      <c r="AC619">
        <v>1.69983E-3</v>
      </c>
      <c r="AD619">
        <v>-1.31124E-3</v>
      </c>
      <c r="AE619">
        <v>-2.1241400000000001E-3</v>
      </c>
      <c r="AF619">
        <v>-1.4033400000000001E-3</v>
      </c>
      <c r="AG619">
        <v>2.8773900000000001E-3</v>
      </c>
      <c r="AH619">
        <v>-7.61E-6</v>
      </c>
      <c r="AI619" t="s">
        <v>775</v>
      </c>
      <c r="AJ619">
        <v>4.8598124</v>
      </c>
      <c r="AK619">
        <v>2.90690106</v>
      </c>
      <c r="AL619">
        <v>111.76711525</v>
      </c>
      <c r="AM619">
        <v>1171.0136306100001</v>
      </c>
    </row>
    <row r="620" spans="1:41" x14ac:dyDescent="0.25">
      <c r="A620">
        <v>633</v>
      </c>
      <c r="B620" t="s">
        <v>747</v>
      </c>
      <c r="C620" t="s">
        <v>614</v>
      </c>
      <c r="D620" t="s">
        <v>763</v>
      </c>
      <c r="E620" t="s">
        <v>497</v>
      </c>
      <c r="F620">
        <v>48.390071829999997</v>
      </c>
      <c r="G620">
        <v>120</v>
      </c>
      <c r="H620">
        <v>17.399999999999999</v>
      </c>
      <c r="I620">
        <v>0</v>
      </c>
      <c r="J620" t="s">
        <v>498</v>
      </c>
      <c r="K620">
        <v>1</v>
      </c>
      <c r="L620">
        <v>1107.5030126700001</v>
      </c>
      <c r="M620">
        <v>-4.3810200000000002E-3</v>
      </c>
      <c r="N620">
        <v>1.7306E-4</v>
      </c>
      <c r="O620">
        <v>4.9169000000000003E-4</v>
      </c>
      <c r="P620">
        <v>2.0426200000000002E-3</v>
      </c>
      <c r="Q620">
        <v>-6.3262700000000002E-3</v>
      </c>
      <c r="R620">
        <v>-6.5454500000000004E-3</v>
      </c>
      <c r="S620">
        <v>-7.9044600000000003E-3</v>
      </c>
      <c r="T620">
        <v>-8.6191000000000002E-4</v>
      </c>
      <c r="U620">
        <v>-4.9471699999999999E-3</v>
      </c>
      <c r="V620">
        <v>4.7763700000000003E-3</v>
      </c>
      <c r="W620">
        <v>9.4634200000000002E-3</v>
      </c>
      <c r="X620">
        <v>-2.3646299999999999E-3</v>
      </c>
      <c r="Y620">
        <v>-3.3263500000000001E-3</v>
      </c>
      <c r="Z620">
        <v>2.9973600000000001E-3</v>
      </c>
      <c r="AA620">
        <v>-5.9371999999999995E-4</v>
      </c>
      <c r="AB620">
        <v>1.72488E-3</v>
      </c>
      <c r="AC620">
        <v>1.0303599999999999E-3</v>
      </c>
      <c r="AD620">
        <v>-8.2704999999999996E-4</v>
      </c>
      <c r="AE620">
        <v>5.9657999999999998E-4</v>
      </c>
      <c r="AF620">
        <v>-1.2102199999999999E-3</v>
      </c>
      <c r="AG620">
        <v>-3.3099999999999998E-5</v>
      </c>
      <c r="AH620">
        <v>8.7180999999999999E-4</v>
      </c>
      <c r="AI620" t="s">
        <v>776</v>
      </c>
      <c r="AJ620">
        <v>4.7874917400000001</v>
      </c>
      <c r="AK620">
        <v>2.8564702099999999</v>
      </c>
      <c r="AL620">
        <v>132.43054217</v>
      </c>
      <c r="AM620">
        <v>1107.5030126700001</v>
      </c>
    </row>
    <row r="621" spans="1:41" x14ac:dyDescent="0.25">
      <c r="A621">
        <v>634</v>
      </c>
      <c r="B621" t="s">
        <v>747</v>
      </c>
      <c r="C621" t="s">
        <v>614</v>
      </c>
      <c r="D621" t="s">
        <v>763</v>
      </c>
      <c r="E621" t="s">
        <v>497</v>
      </c>
      <c r="F621">
        <v>48.12165976</v>
      </c>
      <c r="G621">
        <v>125</v>
      </c>
      <c r="H621">
        <v>19.3</v>
      </c>
      <c r="I621">
        <v>0</v>
      </c>
      <c r="J621" t="s">
        <v>498</v>
      </c>
      <c r="K621">
        <v>1</v>
      </c>
      <c r="L621">
        <v>1155.48571206</v>
      </c>
      <c r="M621">
        <v>-9.8757500000000008E-3</v>
      </c>
      <c r="N621">
        <v>-1.1502000000000001E-3</v>
      </c>
      <c r="O621">
        <v>6.3768999999999996E-3</v>
      </c>
      <c r="P621">
        <v>-2.9006599999999998E-3</v>
      </c>
      <c r="Q621">
        <v>-6.5085999999999996E-4</v>
      </c>
      <c r="R621">
        <v>-5.7764399999999999E-3</v>
      </c>
      <c r="S621">
        <v>-6.4604600000000003E-3</v>
      </c>
      <c r="T621">
        <v>-4.7860999999999997E-4</v>
      </c>
      <c r="U621">
        <v>-1.9863699999999999E-3</v>
      </c>
      <c r="V621">
        <v>2.2762199999999998E-3</v>
      </c>
      <c r="W621">
        <v>-4.6357899999999999E-3</v>
      </c>
      <c r="X621">
        <v>-6.6987799999999997E-3</v>
      </c>
      <c r="Y621">
        <v>4.0480000000000004E-3</v>
      </c>
      <c r="Z621">
        <v>-2.4691700000000001E-3</v>
      </c>
      <c r="AA621">
        <v>1.50128E-3</v>
      </c>
      <c r="AB621">
        <v>-3.89566E-3</v>
      </c>
      <c r="AC621">
        <v>-1.1466200000000001E-3</v>
      </c>
      <c r="AD621">
        <v>-2.10152E-3</v>
      </c>
      <c r="AE621">
        <v>-6.5771999999999998E-4</v>
      </c>
      <c r="AF621">
        <v>-2.2110000000000001E-4</v>
      </c>
      <c r="AG621">
        <v>-2.7137900000000002E-3</v>
      </c>
      <c r="AH621">
        <v>7.2557999999999997E-4</v>
      </c>
      <c r="AI621" t="s">
        <v>777</v>
      </c>
      <c r="AJ621">
        <v>4.8283137399999996</v>
      </c>
      <c r="AK621">
        <v>2.9601050999999998</v>
      </c>
      <c r="AL621">
        <v>129.73213935000001</v>
      </c>
      <c r="AM621">
        <v>1155.48571206</v>
      </c>
    </row>
    <row r="622" spans="1:41" x14ac:dyDescent="0.25">
      <c r="A622">
        <v>635</v>
      </c>
      <c r="B622" t="s">
        <v>747</v>
      </c>
      <c r="C622" t="s">
        <v>614</v>
      </c>
      <c r="D622" t="s">
        <v>763</v>
      </c>
      <c r="E622" t="s">
        <v>497</v>
      </c>
      <c r="F622">
        <v>46.595335779999999</v>
      </c>
      <c r="G622">
        <v>122</v>
      </c>
      <c r="H622">
        <v>16.3</v>
      </c>
      <c r="I622">
        <v>0</v>
      </c>
      <c r="J622" t="s">
        <v>498</v>
      </c>
      <c r="K622">
        <v>1</v>
      </c>
      <c r="L622">
        <v>1077.3820121000001</v>
      </c>
      <c r="M622">
        <v>-5.0193700000000004E-3</v>
      </c>
      <c r="N622">
        <v>-6.57546E-3</v>
      </c>
      <c r="O622">
        <v>5.1434799999999998E-3</v>
      </c>
      <c r="P622">
        <v>2.1759399999999999E-3</v>
      </c>
      <c r="Q622">
        <v>9.98367E-3</v>
      </c>
      <c r="R622">
        <v>-5.25678E-3</v>
      </c>
      <c r="S622">
        <v>-2.3158699999999998E-3</v>
      </c>
      <c r="T622">
        <v>-8.4193800000000006E-3</v>
      </c>
      <c r="U622">
        <v>-5.6459700000000002E-3</v>
      </c>
      <c r="V622">
        <v>9.5317800000000001E-3</v>
      </c>
      <c r="W622">
        <v>1.280238E-2</v>
      </c>
      <c r="X622">
        <v>4.3339700000000004E-3</v>
      </c>
      <c r="Y622">
        <v>6.0977899999999996E-3</v>
      </c>
      <c r="Z622">
        <v>-7.8240000000000004E-4</v>
      </c>
      <c r="AA622">
        <v>-1.54302E-3</v>
      </c>
      <c r="AB622">
        <v>-3.4849299999999998E-3</v>
      </c>
      <c r="AC622">
        <v>1.2065800000000001E-3</v>
      </c>
      <c r="AD622">
        <v>-1.6552E-4</v>
      </c>
      <c r="AE622">
        <v>5.0637000000000002E-4</v>
      </c>
      <c r="AF622">
        <v>6.2133000000000002E-4</v>
      </c>
      <c r="AG622">
        <v>1.0855000000000001E-3</v>
      </c>
      <c r="AH622">
        <v>1.3436500000000001E-3</v>
      </c>
      <c r="AI622" t="s">
        <v>778</v>
      </c>
      <c r="AJ622">
        <v>4.8040210400000003</v>
      </c>
      <c r="AK622">
        <v>2.7911651100000001</v>
      </c>
      <c r="AL622">
        <v>117.97285241</v>
      </c>
      <c r="AM622">
        <v>1077.3820121000001</v>
      </c>
    </row>
    <row r="623" spans="1:41" x14ac:dyDescent="0.25">
      <c r="A623">
        <v>636</v>
      </c>
      <c r="B623" t="s">
        <v>747</v>
      </c>
      <c r="C623" t="s">
        <v>626</v>
      </c>
      <c r="D623" t="s">
        <v>779</v>
      </c>
      <c r="E623" t="s">
        <v>497</v>
      </c>
      <c r="F623">
        <v>60.313905429999998</v>
      </c>
      <c r="G623">
        <v>129</v>
      </c>
      <c r="H623">
        <v>22.2</v>
      </c>
      <c r="I623">
        <v>0</v>
      </c>
      <c r="J623" t="s">
        <v>498</v>
      </c>
      <c r="K623">
        <v>1</v>
      </c>
      <c r="L623">
        <v>1189.28769891</v>
      </c>
      <c r="M623">
        <v>-1.4279709999999999E-2</v>
      </c>
      <c r="N623">
        <v>2.5457830000000001E-2</v>
      </c>
      <c r="O623">
        <v>7.1964000000000001E-4</v>
      </c>
      <c r="P623">
        <v>6.8068000000000002E-4</v>
      </c>
      <c r="Q623">
        <v>-2.5139999999999999E-4</v>
      </c>
      <c r="R623">
        <v>1.5150240000000001E-2</v>
      </c>
      <c r="S623">
        <v>5.6995400000000003E-3</v>
      </c>
      <c r="T623">
        <v>-7.9118999999999995E-3</v>
      </c>
      <c r="U623">
        <v>-4.36821E-3</v>
      </c>
      <c r="V623">
        <v>1.2032899999999999E-2</v>
      </c>
      <c r="W623">
        <v>1.90095E-3</v>
      </c>
      <c r="X623">
        <v>1.04587E-3</v>
      </c>
      <c r="Y623">
        <v>-2.5591099999999999E-3</v>
      </c>
      <c r="Z623">
        <v>2.4228399999999999E-3</v>
      </c>
      <c r="AA623">
        <v>-6.1578300000000004E-3</v>
      </c>
      <c r="AB623">
        <v>1.4460600000000001E-3</v>
      </c>
      <c r="AC623">
        <v>-1.4899900000000001E-3</v>
      </c>
      <c r="AD623">
        <v>-1.1406999999999999E-3</v>
      </c>
      <c r="AE623">
        <v>-1.0102100000000001E-3</v>
      </c>
      <c r="AF623">
        <v>-1.0510000000000001E-3</v>
      </c>
      <c r="AG623">
        <v>-2.1926000000000001E-4</v>
      </c>
      <c r="AH623">
        <v>9.0660000000000003E-5</v>
      </c>
      <c r="AI623" t="s">
        <v>780</v>
      </c>
      <c r="AJ623">
        <v>4.8598124</v>
      </c>
      <c r="AK623">
        <v>3.1000922900000001</v>
      </c>
      <c r="AL623">
        <v>135.58633653000001</v>
      </c>
      <c r="AM623">
        <v>1189.28769891</v>
      </c>
      <c r="AN623">
        <v>-1.131336E-2</v>
      </c>
      <c r="AO623">
        <v>-1.004528E-2</v>
      </c>
    </row>
    <row r="624" spans="1:41" x14ac:dyDescent="0.25">
      <c r="A624">
        <v>637</v>
      </c>
      <c r="B624" t="s">
        <v>747</v>
      </c>
      <c r="C624" t="s">
        <v>626</v>
      </c>
      <c r="D624" t="s">
        <v>779</v>
      </c>
      <c r="E624" t="s">
        <v>497</v>
      </c>
      <c r="F624">
        <v>59.107554579999999</v>
      </c>
      <c r="G624">
        <v>125</v>
      </c>
      <c r="H624">
        <v>19.7</v>
      </c>
      <c r="I624">
        <v>0</v>
      </c>
      <c r="J624" t="s">
        <v>498</v>
      </c>
      <c r="K624">
        <v>1</v>
      </c>
      <c r="L624">
        <v>1121.7749671500001</v>
      </c>
      <c r="M624">
        <v>-7.0049200000000004E-3</v>
      </c>
      <c r="N624">
        <v>6.8223299999999997E-3</v>
      </c>
      <c r="O624">
        <v>1.531676E-2</v>
      </c>
      <c r="P624">
        <v>1.4466359999999999E-2</v>
      </c>
      <c r="Q624">
        <v>-4.4998099999999999E-3</v>
      </c>
      <c r="R624">
        <v>1.7176230000000001E-2</v>
      </c>
      <c r="S624">
        <v>6.3943899999999998E-3</v>
      </c>
      <c r="T624">
        <v>1.0706699999999999E-3</v>
      </c>
      <c r="U624">
        <v>-1.5006000000000001E-4</v>
      </c>
      <c r="V624">
        <v>2.6062699999999999E-3</v>
      </c>
      <c r="W624">
        <v>3.5285099999999999E-3</v>
      </c>
      <c r="X624">
        <v>4.0959400000000002E-3</v>
      </c>
      <c r="Y624">
        <v>1.4450400000000001E-3</v>
      </c>
      <c r="Z624">
        <v>-1.03835E-3</v>
      </c>
      <c r="AA624">
        <v>-2.90252E-3</v>
      </c>
      <c r="AB624">
        <v>-5.1018299999999999E-3</v>
      </c>
      <c r="AC624">
        <v>-3.1534100000000002E-3</v>
      </c>
      <c r="AD624">
        <v>-3.0342799999999999E-3</v>
      </c>
      <c r="AE624">
        <v>-1.8195900000000001E-3</v>
      </c>
      <c r="AF624">
        <v>2.3876E-4</v>
      </c>
      <c r="AG624">
        <v>-1.8164500000000001E-3</v>
      </c>
      <c r="AH624">
        <v>-8.9952999999999995E-4</v>
      </c>
      <c r="AI624" t="s">
        <v>781</v>
      </c>
      <c r="AJ624">
        <v>4.8283137399999996</v>
      </c>
      <c r="AK624">
        <v>2.9806186399999999</v>
      </c>
      <c r="AL624">
        <v>132.42088835999999</v>
      </c>
      <c r="AM624">
        <v>1121.7749671500001</v>
      </c>
      <c r="AN624">
        <v>-2.9379550000000001E-2</v>
      </c>
      <c r="AO624">
        <v>-7.7206670000000005E-2</v>
      </c>
    </row>
    <row r="625" spans="1:41" x14ac:dyDescent="0.25">
      <c r="A625">
        <v>638</v>
      </c>
      <c r="B625" t="s">
        <v>747</v>
      </c>
      <c r="C625" t="s">
        <v>626</v>
      </c>
      <c r="D625" t="s">
        <v>779</v>
      </c>
      <c r="E625" t="s">
        <v>497</v>
      </c>
      <c r="F625">
        <v>58.225606499999998</v>
      </c>
      <c r="G625">
        <v>128</v>
      </c>
      <c r="H625">
        <v>22.2</v>
      </c>
      <c r="I625">
        <v>0</v>
      </c>
      <c r="J625" t="s">
        <v>498</v>
      </c>
      <c r="K625">
        <v>1</v>
      </c>
      <c r="L625">
        <v>1199.5513905</v>
      </c>
      <c r="M625">
        <v>-8.9570999999999997E-4</v>
      </c>
      <c r="N625">
        <v>-3.2144600000000001E-3</v>
      </c>
      <c r="O625">
        <v>1.218526E-2</v>
      </c>
      <c r="P625">
        <v>1.507084E-2</v>
      </c>
      <c r="Q625">
        <v>-1.0091849999999999E-2</v>
      </c>
      <c r="R625">
        <v>9.3576000000000006E-3</v>
      </c>
      <c r="S625">
        <v>2.2612999999999999E-3</v>
      </c>
      <c r="T625">
        <v>2.1431200000000001E-3</v>
      </c>
      <c r="U625">
        <v>-3.8576700000000001E-3</v>
      </c>
      <c r="V625">
        <v>3.6610100000000001E-3</v>
      </c>
      <c r="W625">
        <v>2.2655499999999999E-3</v>
      </c>
      <c r="X625">
        <v>1.4292700000000001E-3</v>
      </c>
      <c r="Y625">
        <v>-1.5679999999999999E-3</v>
      </c>
      <c r="Z625">
        <v>2.8080999999999999E-4</v>
      </c>
      <c r="AA625">
        <v>-4.40588E-3</v>
      </c>
      <c r="AB625">
        <v>-6.1264000000000002E-4</v>
      </c>
      <c r="AC625">
        <v>-2.8297700000000001E-3</v>
      </c>
      <c r="AD625">
        <v>-3.0140700000000002E-3</v>
      </c>
      <c r="AE625">
        <v>-1.7244199999999999E-3</v>
      </c>
      <c r="AF625">
        <v>1.0729E-4</v>
      </c>
      <c r="AG625">
        <v>8.3869999999999995E-4</v>
      </c>
      <c r="AH625">
        <v>-1.6105E-3</v>
      </c>
      <c r="AI625" t="s">
        <v>782</v>
      </c>
      <c r="AJ625">
        <v>4.8520302600000003</v>
      </c>
      <c r="AK625">
        <v>3.1000922900000001</v>
      </c>
      <c r="AL625">
        <v>138.83548357000001</v>
      </c>
      <c r="AM625">
        <v>1199.5513905</v>
      </c>
    </row>
    <row r="626" spans="1:41" x14ac:dyDescent="0.25">
      <c r="A626">
        <v>639</v>
      </c>
      <c r="B626" t="s">
        <v>747</v>
      </c>
      <c r="C626" t="s">
        <v>626</v>
      </c>
      <c r="D626" t="s">
        <v>779</v>
      </c>
      <c r="E626" t="s">
        <v>497</v>
      </c>
      <c r="F626">
        <v>57.165673200000001</v>
      </c>
      <c r="G626">
        <v>134</v>
      </c>
      <c r="H626">
        <v>27.4</v>
      </c>
      <c r="I626">
        <v>0</v>
      </c>
      <c r="J626" t="s">
        <v>498</v>
      </c>
      <c r="K626">
        <v>1</v>
      </c>
      <c r="L626">
        <v>1255.1886159200001</v>
      </c>
      <c r="M626">
        <v>-1.562036E-2</v>
      </c>
      <c r="N626">
        <v>4.7938800000000004E-3</v>
      </c>
      <c r="O626">
        <v>1.7269960000000001E-2</v>
      </c>
      <c r="P626">
        <v>7.4505600000000002E-3</v>
      </c>
      <c r="Q626">
        <v>-9.8840500000000001E-3</v>
      </c>
      <c r="R626">
        <v>8.5016399999999995E-3</v>
      </c>
      <c r="S626">
        <v>-8.9661000000000005E-4</v>
      </c>
      <c r="T626">
        <v>-8.6402300000000005E-3</v>
      </c>
      <c r="U626">
        <v>-7.9115999999999995E-4</v>
      </c>
      <c r="V626">
        <v>3.82818E-3</v>
      </c>
      <c r="W626">
        <v>9.3092999999999995E-3</v>
      </c>
      <c r="X626">
        <v>-3.0680500000000001E-3</v>
      </c>
      <c r="Y626">
        <v>4.76838E-3</v>
      </c>
      <c r="Z626">
        <v>8.0119000000000002E-4</v>
      </c>
      <c r="AA626">
        <v>-6.1459100000000001E-3</v>
      </c>
      <c r="AB626">
        <v>-1.3778E-4</v>
      </c>
      <c r="AC626">
        <v>6.0210200000000002E-3</v>
      </c>
      <c r="AD626">
        <v>-1.7329999999999999E-3</v>
      </c>
      <c r="AE626">
        <v>-5.2070399999999996E-3</v>
      </c>
      <c r="AF626">
        <v>1.6192400000000001E-3</v>
      </c>
      <c r="AG626">
        <v>-8.4723999999999997E-4</v>
      </c>
      <c r="AH626">
        <v>9.8083999999999997E-4</v>
      </c>
      <c r="AI626" t="s">
        <v>783</v>
      </c>
      <c r="AJ626">
        <v>4.8978397999999999</v>
      </c>
      <c r="AK626">
        <v>3.31054301</v>
      </c>
      <c r="AL626">
        <v>149.05896518</v>
      </c>
      <c r="AM626">
        <v>1255.1886159200001</v>
      </c>
      <c r="AN626">
        <v>-8.74664E-3</v>
      </c>
      <c r="AO626">
        <v>-1.9563799999999999E-2</v>
      </c>
    </row>
    <row r="627" spans="1:41" x14ac:dyDescent="0.25">
      <c r="A627">
        <v>640</v>
      </c>
      <c r="B627" t="s">
        <v>747</v>
      </c>
      <c r="C627" t="s">
        <v>626</v>
      </c>
      <c r="D627" t="s">
        <v>779</v>
      </c>
      <c r="E627" t="s">
        <v>497</v>
      </c>
      <c r="F627">
        <v>54.279132519999997</v>
      </c>
      <c r="G627">
        <v>107</v>
      </c>
      <c r="H627">
        <v>13.4</v>
      </c>
      <c r="I627">
        <v>0</v>
      </c>
      <c r="J627" t="s">
        <v>498</v>
      </c>
      <c r="K627">
        <v>1</v>
      </c>
      <c r="L627">
        <v>983.77092392999998</v>
      </c>
      <c r="M627">
        <v>-9.1960700000000006E-3</v>
      </c>
      <c r="N627">
        <v>-3.014936E-2</v>
      </c>
      <c r="O627">
        <v>1.6830979999999999E-2</v>
      </c>
      <c r="P627">
        <v>9.0820999999999992E-3</v>
      </c>
      <c r="Q627">
        <v>-2.152453E-2</v>
      </c>
      <c r="R627">
        <v>2.18709E-3</v>
      </c>
      <c r="S627">
        <v>1.072E-4</v>
      </c>
      <c r="T627">
        <v>-6.4097599999999996E-3</v>
      </c>
      <c r="U627">
        <v>6.93401E-3</v>
      </c>
      <c r="V627">
        <v>-1.58764E-3</v>
      </c>
      <c r="W627">
        <v>9.1791900000000003E-3</v>
      </c>
      <c r="X627">
        <v>-9.4427899999999995E-3</v>
      </c>
      <c r="Y627">
        <v>-6.4665E-3</v>
      </c>
      <c r="Z627">
        <v>6.44897E-3</v>
      </c>
      <c r="AA627">
        <v>1.35582E-3</v>
      </c>
      <c r="AB627">
        <v>6.4891000000000005E-4</v>
      </c>
      <c r="AC627">
        <v>2.0009699999999999E-3</v>
      </c>
      <c r="AD627">
        <v>-8.9393999999999997E-4</v>
      </c>
      <c r="AE627">
        <v>-3.4244000000000002E-3</v>
      </c>
      <c r="AF627">
        <v>-2.0065E-4</v>
      </c>
      <c r="AG627">
        <v>-2.6400000000000002E-4</v>
      </c>
      <c r="AH627">
        <v>-3.0190299999999998E-3</v>
      </c>
      <c r="AI627" t="s">
        <v>784</v>
      </c>
      <c r="AJ627">
        <v>4.6728288300000003</v>
      </c>
      <c r="AK627">
        <v>2.5952547099999999</v>
      </c>
      <c r="AL627">
        <v>144.56974112</v>
      </c>
      <c r="AM627">
        <v>983.77092392999998</v>
      </c>
      <c r="AN627">
        <v>-2.088595E-2</v>
      </c>
      <c r="AO627">
        <v>1.942818E-2</v>
      </c>
    </row>
    <row r="628" spans="1:41" x14ac:dyDescent="0.25">
      <c r="A628">
        <v>641</v>
      </c>
      <c r="B628" t="s">
        <v>747</v>
      </c>
      <c r="C628" t="s">
        <v>626</v>
      </c>
      <c r="D628" t="s">
        <v>779</v>
      </c>
      <c r="E628" t="s">
        <v>497</v>
      </c>
      <c r="F628">
        <v>53.711385309999997</v>
      </c>
      <c r="G628">
        <v>120</v>
      </c>
      <c r="H628">
        <v>16.100000000000001</v>
      </c>
      <c r="I628">
        <v>0</v>
      </c>
      <c r="J628" t="s">
        <v>498</v>
      </c>
      <c r="K628">
        <v>1</v>
      </c>
      <c r="L628">
        <v>1100.6227607799999</v>
      </c>
      <c r="M628">
        <v>-1.7956999999999999E-3</v>
      </c>
      <c r="N628">
        <v>-1.5042669999999999E-2</v>
      </c>
      <c r="O628">
        <v>7.9315099999999993E-3</v>
      </c>
      <c r="P628">
        <v>1.3215589999999999E-2</v>
      </c>
      <c r="Q628">
        <v>6.9881000000000001E-4</v>
      </c>
      <c r="R628">
        <v>1.1115359999999999E-2</v>
      </c>
      <c r="S628">
        <v>4.9335300000000002E-3</v>
      </c>
      <c r="T628">
        <v>-8.4637000000000004E-4</v>
      </c>
      <c r="U628">
        <v>8.5778999999999998E-4</v>
      </c>
      <c r="V628">
        <v>9.3903400000000005E-3</v>
      </c>
      <c r="W628">
        <v>-5.6274000000000005E-4</v>
      </c>
      <c r="X628">
        <v>-3.1296599999999998E-3</v>
      </c>
      <c r="Y628">
        <v>-4.3759999999999997E-3</v>
      </c>
      <c r="Z628">
        <v>-3.2297099999999998E-3</v>
      </c>
      <c r="AA628">
        <v>-2.6432600000000001E-3</v>
      </c>
      <c r="AB628">
        <v>1.31033E-3</v>
      </c>
      <c r="AC628">
        <v>2.1714899999999999E-3</v>
      </c>
      <c r="AD628">
        <v>1.1667400000000001E-3</v>
      </c>
      <c r="AE628">
        <v>-2.5335000000000002E-3</v>
      </c>
      <c r="AF628">
        <v>-1.35783E-3</v>
      </c>
      <c r="AG628">
        <v>2.06975E-3</v>
      </c>
      <c r="AH628">
        <v>-1.5356E-3</v>
      </c>
      <c r="AI628" t="s">
        <v>785</v>
      </c>
      <c r="AJ628">
        <v>4.7874917400000001</v>
      </c>
      <c r="AK628">
        <v>2.7788192700000001</v>
      </c>
      <c r="AL628">
        <v>122.53630626</v>
      </c>
      <c r="AM628">
        <v>1100.6227607799999</v>
      </c>
      <c r="AN628">
        <v>6.2817599999999999E-3</v>
      </c>
      <c r="AO628">
        <v>4.8416819999999999E-2</v>
      </c>
    </row>
    <row r="629" spans="1:41" x14ac:dyDescent="0.25">
      <c r="A629">
        <v>642</v>
      </c>
      <c r="B629" t="s">
        <v>747</v>
      </c>
      <c r="C629" t="s">
        <v>626</v>
      </c>
      <c r="D629" t="s">
        <v>779</v>
      </c>
      <c r="E629" t="s">
        <v>497</v>
      </c>
      <c r="F629">
        <v>52.84652371</v>
      </c>
      <c r="G629">
        <v>117</v>
      </c>
      <c r="H629">
        <v>16</v>
      </c>
      <c r="I629">
        <v>0</v>
      </c>
      <c r="J629" t="s">
        <v>498</v>
      </c>
      <c r="K629">
        <v>1</v>
      </c>
      <c r="L629">
        <v>1062.2366823</v>
      </c>
      <c r="M629">
        <v>-7.58043E-3</v>
      </c>
      <c r="N629">
        <v>2.7715710000000001E-2</v>
      </c>
      <c r="O629">
        <v>4.5132599999999998E-3</v>
      </c>
      <c r="P629">
        <v>1.107235E-2</v>
      </c>
      <c r="Q629">
        <v>2.6295200000000002E-3</v>
      </c>
      <c r="R629">
        <v>8.3662500000000004E-3</v>
      </c>
      <c r="S629">
        <v>2.1991E-4</v>
      </c>
      <c r="T629">
        <v>-3.4813399999999999E-3</v>
      </c>
      <c r="U629">
        <v>-1.24595E-3</v>
      </c>
      <c r="V629">
        <v>4.8506599999999997E-3</v>
      </c>
      <c r="W629">
        <v>5.7647200000000001E-3</v>
      </c>
      <c r="X629">
        <v>-8.7335199999999998E-3</v>
      </c>
      <c r="Y629">
        <v>2.1482900000000002E-3</v>
      </c>
      <c r="Z629">
        <v>1.5400399999999999E-3</v>
      </c>
      <c r="AA629">
        <v>-2.05988E-3</v>
      </c>
      <c r="AB629">
        <v>-4.0065000000000001E-4</v>
      </c>
      <c r="AC629">
        <v>-1.04488E-3</v>
      </c>
      <c r="AD629">
        <v>-4.5957400000000001E-3</v>
      </c>
      <c r="AE629">
        <v>9.2865999999999999E-4</v>
      </c>
      <c r="AF629">
        <v>1.2938299999999999E-3</v>
      </c>
      <c r="AG629">
        <v>-2.0896500000000002E-3</v>
      </c>
      <c r="AH629">
        <v>-1.8612100000000001E-3</v>
      </c>
      <c r="AI629" t="s">
        <v>786</v>
      </c>
      <c r="AJ629">
        <v>4.7621739300000003</v>
      </c>
      <c r="AK629">
        <v>2.7725887199999999</v>
      </c>
      <c r="AL629">
        <v>131.5278878</v>
      </c>
      <c r="AM629">
        <v>1062.2366823</v>
      </c>
      <c r="AN629">
        <v>7.7912010000000004E-2</v>
      </c>
      <c r="AO629">
        <v>1.284629E-2</v>
      </c>
    </row>
    <row r="630" spans="1:41" x14ac:dyDescent="0.25">
      <c r="A630">
        <v>643</v>
      </c>
      <c r="B630" t="s">
        <v>747</v>
      </c>
      <c r="C630" t="s">
        <v>626</v>
      </c>
      <c r="D630" t="s">
        <v>779</v>
      </c>
      <c r="E630" t="s">
        <v>497</v>
      </c>
      <c r="F630">
        <v>52.474942489999997</v>
      </c>
      <c r="G630">
        <v>123</v>
      </c>
      <c r="H630">
        <v>16.899999999999999</v>
      </c>
      <c r="I630">
        <v>0</v>
      </c>
      <c r="J630" t="s">
        <v>498</v>
      </c>
      <c r="K630">
        <v>1</v>
      </c>
      <c r="L630">
        <v>1089.87225786</v>
      </c>
      <c r="M630">
        <v>-1.5851150000000001E-2</v>
      </c>
      <c r="N630">
        <v>2.1732999999999999E-2</v>
      </c>
      <c r="O630">
        <v>-6.7099600000000001E-3</v>
      </c>
      <c r="P630">
        <v>8.6252199999999994E-3</v>
      </c>
      <c r="Q630">
        <v>1.2841979999999999E-2</v>
      </c>
      <c r="R630">
        <v>1.7631850000000001E-2</v>
      </c>
      <c r="S630">
        <v>-3.3142599999999999E-3</v>
      </c>
      <c r="T630">
        <v>-2.98205E-3</v>
      </c>
      <c r="U630">
        <v>-8.2392000000000001E-4</v>
      </c>
      <c r="V630">
        <v>3.5308700000000002E-3</v>
      </c>
      <c r="W630">
        <v>3.9848000000000001E-3</v>
      </c>
      <c r="X630">
        <v>2.1289899999999999E-3</v>
      </c>
      <c r="Y630">
        <v>3.04601E-3</v>
      </c>
      <c r="Z630">
        <v>2.23923E-3</v>
      </c>
      <c r="AA630">
        <v>-2.7951500000000002E-3</v>
      </c>
      <c r="AB630">
        <v>-2.5905400000000001E-3</v>
      </c>
      <c r="AC630">
        <v>-2.6667499999999998E-3</v>
      </c>
      <c r="AD630">
        <v>2.6843599999999998E-3</v>
      </c>
      <c r="AE630">
        <v>-2.2106700000000001E-3</v>
      </c>
      <c r="AF630">
        <v>2.59195E-3</v>
      </c>
      <c r="AG630">
        <v>6.8473000000000004E-4</v>
      </c>
      <c r="AH630">
        <v>-1.19009E-3</v>
      </c>
      <c r="AI630" t="s">
        <v>787</v>
      </c>
      <c r="AJ630">
        <v>4.8121843599999998</v>
      </c>
      <c r="AK630">
        <v>2.82731362</v>
      </c>
      <c r="AL630">
        <v>119.31440806000001</v>
      </c>
      <c r="AM630">
        <v>1089.87225786</v>
      </c>
      <c r="AN630">
        <v>-3.9552789999999997E-2</v>
      </c>
      <c r="AO630">
        <v>-3.6041190000000001E-2</v>
      </c>
    </row>
    <row r="631" spans="1:41" x14ac:dyDescent="0.25">
      <c r="A631">
        <v>644</v>
      </c>
      <c r="B631" t="s">
        <v>747</v>
      </c>
      <c r="C631" t="s">
        <v>626</v>
      </c>
      <c r="D631" t="s">
        <v>779</v>
      </c>
      <c r="E631" t="s">
        <v>497</v>
      </c>
      <c r="F631">
        <v>51.297570989999997</v>
      </c>
      <c r="G631">
        <v>132</v>
      </c>
      <c r="H631">
        <v>24.2</v>
      </c>
      <c r="I631">
        <v>0</v>
      </c>
      <c r="J631" t="s">
        <v>498</v>
      </c>
      <c r="K631">
        <v>1</v>
      </c>
      <c r="L631">
        <v>1232.5880839199999</v>
      </c>
      <c r="M631">
        <v>-6.1275699999999997E-3</v>
      </c>
      <c r="N631">
        <v>-7.2119000000000003E-4</v>
      </c>
      <c r="O631">
        <v>6.4787200000000003E-3</v>
      </c>
      <c r="P631">
        <v>1.03728E-2</v>
      </c>
      <c r="Q631">
        <v>-5.7684800000000003E-3</v>
      </c>
      <c r="R631">
        <v>6.6262999999999999E-3</v>
      </c>
      <c r="S631">
        <v>-1.115967E-2</v>
      </c>
      <c r="T631">
        <v>-2.1676199999999999E-3</v>
      </c>
      <c r="U631">
        <v>-1.1898E-3</v>
      </c>
      <c r="V631">
        <v>3.9451499999999997E-3</v>
      </c>
      <c r="W631">
        <v>1.6264000000000001E-3</v>
      </c>
      <c r="X631">
        <v>-1.1118300000000001E-3</v>
      </c>
      <c r="Y631">
        <v>3.5522100000000001E-3</v>
      </c>
      <c r="Z631">
        <v>-1.8944999999999999E-3</v>
      </c>
      <c r="AA631">
        <v>-1.2407799999999999E-3</v>
      </c>
      <c r="AB631">
        <v>-7.1500000000000002E-6</v>
      </c>
      <c r="AC631">
        <v>-1.2189E-3</v>
      </c>
      <c r="AD631">
        <v>2.0890599999999998E-3</v>
      </c>
      <c r="AE631">
        <v>-1.2884400000000001E-3</v>
      </c>
      <c r="AF631">
        <v>-9.3911999999999999E-4</v>
      </c>
      <c r="AG631">
        <v>2.71332E-3</v>
      </c>
      <c r="AH631">
        <v>6.4156E-4</v>
      </c>
      <c r="AI631" t="s">
        <v>788</v>
      </c>
      <c r="AJ631">
        <v>4.8828019200000004</v>
      </c>
      <c r="AK631">
        <v>3.18635263</v>
      </c>
      <c r="AL631">
        <v>137.81495061000001</v>
      </c>
      <c r="AM631">
        <v>1232.5880839199999</v>
      </c>
      <c r="AN631">
        <v>-3.679433E-2</v>
      </c>
      <c r="AO631">
        <v>-1.2998350000000001E-2</v>
      </c>
    </row>
    <row r="632" spans="1:41" x14ac:dyDescent="0.25">
      <c r="A632">
        <v>645</v>
      </c>
      <c r="B632" t="s">
        <v>747</v>
      </c>
      <c r="C632" t="s">
        <v>626</v>
      </c>
      <c r="D632" t="s">
        <v>779</v>
      </c>
      <c r="E632" t="s">
        <v>497</v>
      </c>
      <c r="F632">
        <v>51.206418429999999</v>
      </c>
      <c r="G632">
        <v>125</v>
      </c>
      <c r="H632">
        <v>20.2</v>
      </c>
      <c r="I632">
        <v>0</v>
      </c>
      <c r="J632" t="s">
        <v>498</v>
      </c>
      <c r="K632">
        <v>1</v>
      </c>
      <c r="L632">
        <v>1148.9064365700001</v>
      </c>
      <c r="M632">
        <v>-6.0004899999999998E-3</v>
      </c>
      <c r="N632">
        <v>5.4463999999999997E-3</v>
      </c>
      <c r="O632">
        <v>1.7762389999999999E-2</v>
      </c>
      <c r="P632">
        <v>1.0721929999999999E-2</v>
      </c>
      <c r="Q632">
        <v>-7.7235200000000002E-3</v>
      </c>
      <c r="R632">
        <v>2.133322E-2</v>
      </c>
      <c r="S632">
        <v>1.114333E-2</v>
      </c>
      <c r="T632">
        <v>-6.9039999999999998E-4</v>
      </c>
      <c r="U632">
        <v>1.99227E-3</v>
      </c>
      <c r="V632">
        <v>4.1444300000000002E-3</v>
      </c>
      <c r="W632">
        <v>6.1287599999999996E-3</v>
      </c>
      <c r="X632">
        <v>4.4439600000000003E-3</v>
      </c>
      <c r="Y632">
        <v>-4.4021599999999996E-3</v>
      </c>
      <c r="Z632">
        <v>-5.0425000000000003E-4</v>
      </c>
      <c r="AA632">
        <v>-2.1609099999999998E-3</v>
      </c>
      <c r="AB632">
        <v>3.9405000000000001E-4</v>
      </c>
      <c r="AC632">
        <v>-2.1315100000000001E-3</v>
      </c>
      <c r="AD632">
        <v>-2.6960700000000001E-3</v>
      </c>
      <c r="AE632">
        <v>-7.5069000000000004E-4</v>
      </c>
      <c r="AF632">
        <v>3.40727E-3</v>
      </c>
      <c r="AG632">
        <v>-3.7834000000000001E-4</v>
      </c>
      <c r="AH632">
        <v>-1.0229499999999999E-3</v>
      </c>
      <c r="AI632" t="s">
        <v>789</v>
      </c>
      <c r="AJ632">
        <v>4.8283137399999996</v>
      </c>
      <c r="AK632">
        <v>3.0056826000000001</v>
      </c>
      <c r="AL632">
        <v>135.78182461</v>
      </c>
      <c r="AM632">
        <v>1148.9064365700001</v>
      </c>
      <c r="AN632">
        <v>0.1017083</v>
      </c>
      <c r="AO632">
        <v>-6.6870879999999994E-2</v>
      </c>
    </row>
    <row r="633" spans="1:41" x14ac:dyDescent="0.25">
      <c r="A633">
        <v>646</v>
      </c>
      <c r="B633" t="s">
        <v>747</v>
      </c>
      <c r="C633" t="s">
        <v>626</v>
      </c>
      <c r="D633" t="s">
        <v>779</v>
      </c>
      <c r="E633" t="s">
        <v>497</v>
      </c>
      <c r="F633">
        <v>50.52806039</v>
      </c>
      <c r="G633">
        <v>122</v>
      </c>
      <c r="H633">
        <v>19</v>
      </c>
      <c r="I633">
        <v>0</v>
      </c>
      <c r="J633" t="s">
        <v>498</v>
      </c>
      <c r="K633">
        <v>1</v>
      </c>
      <c r="L633">
        <v>1159.4198814700001</v>
      </c>
      <c r="M633">
        <v>-1.9883359999999999E-2</v>
      </c>
      <c r="N633">
        <v>1.1578700000000001E-2</v>
      </c>
      <c r="O633">
        <v>9.7982199999999998E-3</v>
      </c>
      <c r="P633">
        <v>2.2529609999999999E-2</v>
      </c>
      <c r="Q633">
        <v>-1.94403E-3</v>
      </c>
      <c r="R633">
        <v>2.2575560000000001E-2</v>
      </c>
      <c r="S633">
        <v>-1.326273E-2</v>
      </c>
      <c r="T633">
        <v>-6.5260099999999996E-3</v>
      </c>
      <c r="U633">
        <v>7.8625299999999995E-3</v>
      </c>
      <c r="V633">
        <v>5.1614299999999998E-3</v>
      </c>
      <c r="W633">
        <v>5.5293299999999998E-3</v>
      </c>
      <c r="X633">
        <v>5.8803400000000004E-3</v>
      </c>
      <c r="Y633">
        <v>8.7436100000000006E-3</v>
      </c>
      <c r="Z633">
        <v>2.0221800000000002E-3</v>
      </c>
      <c r="AA633">
        <v>8.2214000000000002E-3</v>
      </c>
      <c r="AB633">
        <v>1.4822100000000001E-3</v>
      </c>
      <c r="AC633">
        <v>-5.2544899999999997E-3</v>
      </c>
      <c r="AD633">
        <v>-1.4308999999999999E-3</v>
      </c>
      <c r="AE633">
        <v>-2.0406600000000001E-3</v>
      </c>
      <c r="AF633">
        <v>1.2350499999999999E-3</v>
      </c>
      <c r="AG633">
        <v>1.57344E-3</v>
      </c>
      <c r="AH633">
        <v>-3.7608999999999999E-4</v>
      </c>
      <c r="AI633" t="s">
        <v>790</v>
      </c>
      <c r="AJ633">
        <v>4.8040210400000003</v>
      </c>
      <c r="AK633">
        <v>2.9444389800000002</v>
      </c>
      <c r="AL633">
        <v>137.51436784000001</v>
      </c>
      <c r="AM633">
        <v>1159.4198814700001</v>
      </c>
      <c r="AN633">
        <v>5.752558E-2</v>
      </c>
      <c r="AO633">
        <v>-7.3665359999999999E-2</v>
      </c>
    </row>
    <row r="634" spans="1:41" x14ac:dyDescent="0.25">
      <c r="A634">
        <v>647</v>
      </c>
      <c r="B634" t="s">
        <v>747</v>
      </c>
      <c r="C634" t="s">
        <v>626</v>
      </c>
      <c r="D634" t="s">
        <v>779</v>
      </c>
      <c r="E634" t="s">
        <v>497</v>
      </c>
      <c r="F634">
        <v>49.192159830000001</v>
      </c>
      <c r="G634">
        <v>111</v>
      </c>
      <c r="H634">
        <v>12.9</v>
      </c>
      <c r="I634">
        <v>0</v>
      </c>
      <c r="J634" t="s">
        <v>498</v>
      </c>
      <c r="K634">
        <v>1</v>
      </c>
      <c r="L634">
        <v>983.62563235000005</v>
      </c>
      <c r="M634">
        <v>-1.01146E-2</v>
      </c>
      <c r="N634">
        <v>4.9564400000000003E-3</v>
      </c>
      <c r="O634">
        <v>2.5587299999999999E-3</v>
      </c>
      <c r="P634">
        <v>1.145198E-2</v>
      </c>
      <c r="Q634">
        <v>1.55412E-3</v>
      </c>
      <c r="R634">
        <v>1.5402900000000001E-2</v>
      </c>
      <c r="S634">
        <v>1.1015580000000001E-2</v>
      </c>
      <c r="T634">
        <v>4.9362E-3</v>
      </c>
      <c r="U634">
        <v>-5.6612900000000002E-3</v>
      </c>
      <c r="V634">
        <v>8.8445199999999998E-3</v>
      </c>
      <c r="W634">
        <v>9.9814099999999996E-3</v>
      </c>
      <c r="X634">
        <v>-1.2344999999999999E-4</v>
      </c>
      <c r="Y634">
        <v>-6.39362E-3</v>
      </c>
      <c r="Z634">
        <v>2.4562799999999999E-3</v>
      </c>
      <c r="AA634">
        <v>-4.4902199999999996E-3</v>
      </c>
      <c r="AB634">
        <v>-2.0050200000000002E-3</v>
      </c>
      <c r="AC634">
        <v>7.0080999999999995E-4</v>
      </c>
      <c r="AD634">
        <v>-4.5121900000000001E-3</v>
      </c>
      <c r="AE634">
        <v>-3.09078E-3</v>
      </c>
      <c r="AF634">
        <v>-1.8765800000000001E-3</v>
      </c>
      <c r="AG634">
        <v>-2.62773E-3</v>
      </c>
      <c r="AH634">
        <v>-1.1619E-4</v>
      </c>
      <c r="AI634" t="s">
        <v>791</v>
      </c>
      <c r="AJ634">
        <v>4.7095301999999997</v>
      </c>
      <c r="AK634">
        <v>2.55722731</v>
      </c>
      <c r="AL634">
        <v>124.46846290000001</v>
      </c>
      <c r="AM634">
        <v>983.62563235000005</v>
      </c>
      <c r="AN634">
        <v>-9.5046019999999995E-2</v>
      </c>
      <c r="AO634">
        <v>8.5940269999999999E-2</v>
      </c>
    </row>
    <row r="635" spans="1:41" x14ac:dyDescent="0.25">
      <c r="A635">
        <v>648</v>
      </c>
      <c r="B635" t="s">
        <v>747</v>
      </c>
      <c r="C635" t="s">
        <v>626</v>
      </c>
      <c r="D635" t="s">
        <v>779</v>
      </c>
      <c r="E635" t="s">
        <v>497</v>
      </c>
      <c r="F635">
        <v>46.154597359999997</v>
      </c>
      <c r="G635">
        <v>116</v>
      </c>
      <c r="H635">
        <v>16.899999999999999</v>
      </c>
      <c r="I635">
        <v>0</v>
      </c>
      <c r="J635" t="s">
        <v>498</v>
      </c>
      <c r="K635">
        <v>1</v>
      </c>
      <c r="L635">
        <v>1071.86422791</v>
      </c>
      <c r="M635">
        <v>-8.5701600000000003E-3</v>
      </c>
      <c r="N635">
        <v>1.1228200000000001E-2</v>
      </c>
      <c r="O635">
        <v>1.4063559999999999E-2</v>
      </c>
      <c r="P635">
        <v>1.525346E-2</v>
      </c>
      <c r="Q635">
        <v>-3.72902E-3</v>
      </c>
      <c r="R635">
        <v>1.7979289999999998E-2</v>
      </c>
      <c r="S635">
        <v>3.3270999999999999E-3</v>
      </c>
      <c r="T635">
        <v>1.03242E-3</v>
      </c>
      <c r="U635">
        <v>-1.0314199999999999E-3</v>
      </c>
      <c r="V635">
        <v>5.3535400000000004E-3</v>
      </c>
      <c r="W635">
        <v>3.4590900000000002E-3</v>
      </c>
      <c r="X635">
        <v>6.5915699999999997E-3</v>
      </c>
      <c r="Y635">
        <v>-3.9468000000000003E-3</v>
      </c>
      <c r="Z635">
        <v>2.6692E-3</v>
      </c>
      <c r="AA635">
        <v>-7.5292500000000004E-3</v>
      </c>
      <c r="AB635">
        <v>-2.4030800000000001E-3</v>
      </c>
      <c r="AC635">
        <v>4.655E-5</v>
      </c>
      <c r="AD635">
        <v>-1.6982500000000001E-3</v>
      </c>
      <c r="AE635">
        <v>-1.7856999999999999E-4</v>
      </c>
      <c r="AF635">
        <v>4.3940000000000003E-5</v>
      </c>
      <c r="AG635">
        <v>2.7455999999999997E-4</v>
      </c>
      <c r="AH635">
        <v>-1.6459000000000001E-3</v>
      </c>
      <c r="AI635" t="s">
        <v>792</v>
      </c>
      <c r="AJ635">
        <v>4.7535901899999997</v>
      </c>
      <c r="AK635">
        <v>2.82731362</v>
      </c>
      <c r="AL635">
        <v>142.60294149999999</v>
      </c>
      <c r="AM635">
        <v>1071.86422791</v>
      </c>
      <c r="AN635">
        <v>4.7937000000000001E-4</v>
      </c>
      <c r="AO635">
        <v>0.11362403</v>
      </c>
    </row>
    <row r="636" spans="1:41" x14ac:dyDescent="0.25">
      <c r="A636">
        <v>649</v>
      </c>
      <c r="B636" t="s">
        <v>747</v>
      </c>
      <c r="C636" t="s">
        <v>626</v>
      </c>
      <c r="D636" t="s">
        <v>779</v>
      </c>
      <c r="E636" t="s">
        <v>497</v>
      </c>
      <c r="F636">
        <v>41.072684510000002</v>
      </c>
      <c r="G636">
        <v>119</v>
      </c>
      <c r="H636">
        <v>16.399999999999999</v>
      </c>
      <c r="I636">
        <v>0</v>
      </c>
      <c r="J636" t="s">
        <v>498</v>
      </c>
      <c r="K636">
        <v>1</v>
      </c>
      <c r="L636">
        <v>1074.43673973</v>
      </c>
      <c r="M636">
        <v>-3.77363E-3</v>
      </c>
      <c r="N636">
        <v>-1.2603359999999999E-2</v>
      </c>
      <c r="O636">
        <v>8.61723E-3</v>
      </c>
      <c r="P636">
        <v>1.460234E-2</v>
      </c>
      <c r="Q636">
        <v>4.5321199999999997E-3</v>
      </c>
      <c r="R636">
        <v>1.5466280000000001E-2</v>
      </c>
      <c r="S636">
        <v>-1.365427E-2</v>
      </c>
      <c r="T636">
        <v>-7.9443699999999992E-3</v>
      </c>
      <c r="U636">
        <v>-1.0034919999999999E-2</v>
      </c>
      <c r="V636">
        <v>5.0274400000000002E-3</v>
      </c>
      <c r="W636">
        <v>6.7585600000000003E-3</v>
      </c>
      <c r="X636">
        <v>4.1454400000000002E-3</v>
      </c>
      <c r="Y636">
        <v>4.3496300000000002E-3</v>
      </c>
      <c r="Z636">
        <v>-1.7561199999999999E-3</v>
      </c>
      <c r="AA636">
        <v>-2.1401699999999998E-3</v>
      </c>
      <c r="AB636">
        <v>-2.846E-3</v>
      </c>
      <c r="AC636">
        <v>1.3564899999999999E-3</v>
      </c>
      <c r="AD636">
        <v>2.7169E-3</v>
      </c>
      <c r="AE636">
        <v>-3.6746700000000001E-3</v>
      </c>
      <c r="AF636">
        <v>-9.0689999999999998E-4</v>
      </c>
      <c r="AG636">
        <v>-6.6909000000000001E-4</v>
      </c>
      <c r="AH636">
        <v>1.4697200000000001E-3</v>
      </c>
      <c r="AI636" t="s">
        <v>793</v>
      </c>
      <c r="AJ636">
        <v>4.7791234899999999</v>
      </c>
      <c r="AK636">
        <v>2.7972813300000001</v>
      </c>
      <c r="AL636">
        <v>128.03888544</v>
      </c>
      <c r="AM636">
        <v>1074.43673973</v>
      </c>
      <c r="AN636">
        <v>-5.1507780000000003E-2</v>
      </c>
      <c r="AO636">
        <v>-7.9022449999999994E-2</v>
      </c>
    </row>
    <row r="637" spans="1:41" x14ac:dyDescent="0.25">
      <c r="A637">
        <v>650</v>
      </c>
      <c r="B637" t="s">
        <v>794</v>
      </c>
      <c r="C637" t="s">
        <v>643</v>
      </c>
      <c r="D637" t="s">
        <v>795</v>
      </c>
      <c r="E637" t="s">
        <v>497</v>
      </c>
      <c r="F637">
        <v>54.613510519999998</v>
      </c>
      <c r="G637">
        <v>88</v>
      </c>
      <c r="H637">
        <v>5.9</v>
      </c>
      <c r="I637">
        <v>0</v>
      </c>
      <c r="J637" t="s">
        <v>498</v>
      </c>
      <c r="K637">
        <v>1</v>
      </c>
      <c r="L637">
        <v>806.25630588000001</v>
      </c>
      <c r="M637">
        <v>1.0165739999999999E-2</v>
      </c>
      <c r="N637">
        <v>-1.6787010000000002E-2</v>
      </c>
      <c r="O637">
        <v>-3.0811800000000002E-3</v>
      </c>
      <c r="P637">
        <v>1.7481E-2</v>
      </c>
      <c r="Q637">
        <v>2.60531E-3</v>
      </c>
      <c r="R637">
        <v>2.5851699999999999E-3</v>
      </c>
      <c r="S637">
        <v>1.042654E-2</v>
      </c>
      <c r="T637">
        <v>-5.7466000000000001E-3</v>
      </c>
      <c r="U637">
        <v>-1.1356720000000001E-2</v>
      </c>
      <c r="V637">
        <v>2.2564E-3</v>
      </c>
      <c r="W637">
        <v>-1.274365E-2</v>
      </c>
      <c r="X637">
        <v>5.8008699999999996E-3</v>
      </c>
      <c r="Y637">
        <v>-7.5210900000000002E-3</v>
      </c>
      <c r="Z637">
        <v>1.715129E-2</v>
      </c>
      <c r="AA637">
        <v>-2.8658099999999999E-3</v>
      </c>
      <c r="AB637">
        <v>6.5465E-4</v>
      </c>
      <c r="AC637">
        <v>1.6655999999999999E-3</v>
      </c>
      <c r="AD637">
        <v>-5.3056600000000002E-3</v>
      </c>
      <c r="AE637">
        <v>-3.4170000000000001E-4</v>
      </c>
      <c r="AF637">
        <v>-3.4444200000000001E-3</v>
      </c>
      <c r="AG637">
        <v>-2.1691000000000001E-4</v>
      </c>
      <c r="AH637">
        <v>3.7924600000000001E-3</v>
      </c>
      <c r="AI637" t="s">
        <v>796</v>
      </c>
      <c r="AJ637">
        <v>4.4773368099999997</v>
      </c>
      <c r="AK637">
        <v>1.77495235</v>
      </c>
      <c r="AL637">
        <v>115.3927918</v>
      </c>
      <c r="AM637">
        <v>806.25630588000001</v>
      </c>
    </row>
    <row r="638" spans="1:41" x14ac:dyDescent="0.25">
      <c r="A638">
        <v>651</v>
      </c>
      <c r="B638" t="s">
        <v>794</v>
      </c>
      <c r="C638" t="s">
        <v>643</v>
      </c>
      <c r="D638" t="s">
        <v>795</v>
      </c>
      <c r="E638" t="s">
        <v>497</v>
      </c>
      <c r="F638">
        <v>51.182328339999998</v>
      </c>
      <c r="G638">
        <v>128</v>
      </c>
      <c r="H638">
        <v>20.5</v>
      </c>
      <c r="I638">
        <v>0</v>
      </c>
      <c r="J638" t="s">
        <v>498</v>
      </c>
      <c r="K638">
        <v>1</v>
      </c>
      <c r="L638">
        <v>1183.3187359200001</v>
      </c>
      <c r="M638">
        <v>5.6290400000000001E-3</v>
      </c>
      <c r="N638">
        <v>1.37292E-2</v>
      </c>
      <c r="O638">
        <v>4.2632E-4</v>
      </c>
      <c r="P638">
        <v>3.019463E-2</v>
      </c>
      <c r="Q638">
        <v>-1.503708E-2</v>
      </c>
      <c r="R638">
        <v>2.116647E-2</v>
      </c>
      <c r="S638">
        <v>1.4416100000000001E-3</v>
      </c>
      <c r="T638">
        <v>-1.0957720000000001E-2</v>
      </c>
      <c r="U638">
        <v>6.3862399999999996E-3</v>
      </c>
      <c r="V638">
        <v>2.0300299999999999E-3</v>
      </c>
      <c r="W638">
        <v>-9.0199300000000007E-3</v>
      </c>
      <c r="X638">
        <v>6.7508200000000003E-3</v>
      </c>
      <c r="Y638">
        <v>-3.4320100000000001E-3</v>
      </c>
      <c r="Z638">
        <v>2.5105E-4</v>
      </c>
      <c r="AA638">
        <v>-5.6129800000000001E-3</v>
      </c>
      <c r="AB638">
        <v>2.0952800000000001E-3</v>
      </c>
      <c r="AC638">
        <v>-2.5364000000000002E-4</v>
      </c>
      <c r="AD638">
        <v>1.5248099999999999E-3</v>
      </c>
      <c r="AE638">
        <v>2.7582599999999998E-3</v>
      </c>
      <c r="AF638">
        <v>-1.30021E-3</v>
      </c>
      <c r="AG638">
        <v>1.2068999999999999E-3</v>
      </c>
      <c r="AH638">
        <v>-3.5334E-4</v>
      </c>
      <c r="AI638" t="s">
        <v>797</v>
      </c>
      <c r="AJ638">
        <v>4.8520302600000003</v>
      </c>
      <c r="AK638">
        <v>3.0204248900000001</v>
      </c>
      <c r="AL638">
        <v>128.20393752999999</v>
      </c>
      <c r="AM638">
        <v>1183.3187359200001</v>
      </c>
      <c r="AN638">
        <v>3.3166939999999999E-2</v>
      </c>
      <c r="AO638">
        <v>1.6203639999999998E-2</v>
      </c>
    </row>
    <row r="639" spans="1:41" x14ac:dyDescent="0.25">
      <c r="A639">
        <v>652</v>
      </c>
      <c r="B639" t="s">
        <v>794</v>
      </c>
      <c r="C639" t="s">
        <v>643</v>
      </c>
      <c r="D639" t="s">
        <v>795</v>
      </c>
      <c r="E639" t="s">
        <v>497</v>
      </c>
      <c r="F639">
        <v>50.580874799999997</v>
      </c>
      <c r="G639">
        <v>117</v>
      </c>
      <c r="H639">
        <v>16.399999999999999</v>
      </c>
      <c r="I639">
        <v>0</v>
      </c>
      <c r="J639" t="s">
        <v>498</v>
      </c>
      <c r="K639">
        <v>1</v>
      </c>
      <c r="L639">
        <v>1063.7303012699999</v>
      </c>
      <c r="M639">
        <v>7.1990300000000004E-3</v>
      </c>
      <c r="N639">
        <v>-2.195E-4</v>
      </c>
      <c r="O639">
        <v>1.173011E-2</v>
      </c>
      <c r="P639">
        <v>1.907594E-2</v>
      </c>
      <c r="Q639">
        <v>-1.1778479999999999E-2</v>
      </c>
      <c r="R639">
        <v>1.03318E-2</v>
      </c>
      <c r="S639">
        <v>6.0129199999999997E-3</v>
      </c>
      <c r="T639">
        <v>-2.4596499999999999E-3</v>
      </c>
      <c r="U639">
        <v>1.184106E-2</v>
      </c>
      <c r="V639">
        <v>-2.0153E-4</v>
      </c>
      <c r="W639">
        <v>4.9727499999999997E-3</v>
      </c>
      <c r="X639">
        <v>3.0972600000000001E-3</v>
      </c>
      <c r="Y639">
        <v>5.7138600000000003E-3</v>
      </c>
      <c r="Z639">
        <v>-8.4473000000000003E-4</v>
      </c>
      <c r="AA639">
        <v>-1.0556000000000001E-3</v>
      </c>
      <c r="AB639">
        <v>5.9604000000000005E-4</v>
      </c>
      <c r="AC639">
        <v>-3.09771E-3</v>
      </c>
      <c r="AD639">
        <v>-3.3443700000000002E-3</v>
      </c>
      <c r="AE639">
        <v>-3.8759300000000001E-3</v>
      </c>
      <c r="AF639">
        <v>7.3439000000000002E-4</v>
      </c>
      <c r="AG639">
        <v>-4.8930999999999996E-4</v>
      </c>
      <c r="AH639">
        <v>1.1230299999999999E-3</v>
      </c>
      <c r="AI639" t="s">
        <v>798</v>
      </c>
      <c r="AJ639">
        <v>4.7621739300000003</v>
      </c>
      <c r="AK639">
        <v>2.7972813300000001</v>
      </c>
      <c r="AL639">
        <v>134.81608499000001</v>
      </c>
      <c r="AM639">
        <v>1063.7303012699999</v>
      </c>
      <c r="AN639">
        <v>-5.3349750000000001E-2</v>
      </c>
      <c r="AO639">
        <v>-3.4493549999999998E-2</v>
      </c>
    </row>
    <row r="640" spans="1:41" x14ac:dyDescent="0.25">
      <c r="A640">
        <v>653</v>
      </c>
      <c r="B640" t="s">
        <v>794</v>
      </c>
      <c r="C640" t="s">
        <v>643</v>
      </c>
      <c r="D640" t="s">
        <v>795</v>
      </c>
      <c r="E640" t="s">
        <v>497</v>
      </c>
      <c r="F640">
        <v>49.82805707</v>
      </c>
      <c r="G640">
        <v>109</v>
      </c>
      <c r="H640">
        <v>11.7</v>
      </c>
      <c r="I640">
        <v>0</v>
      </c>
      <c r="J640" t="s">
        <v>498</v>
      </c>
      <c r="K640">
        <v>1</v>
      </c>
      <c r="L640">
        <v>1014.90317841</v>
      </c>
      <c r="M640">
        <v>1.23727E-2</v>
      </c>
      <c r="N640">
        <v>5.3306000000000002E-4</v>
      </c>
      <c r="O640">
        <v>3.2972100000000001E-3</v>
      </c>
      <c r="P640">
        <v>2.1800759999999999E-2</v>
      </c>
      <c r="Q640">
        <v>3.6728999999999999E-4</v>
      </c>
      <c r="R640">
        <v>1.3147590000000001E-2</v>
      </c>
      <c r="S640">
        <v>1.081028E-2</v>
      </c>
      <c r="T640">
        <v>-9.8356000000000008E-4</v>
      </c>
      <c r="U640">
        <v>1.631548E-2</v>
      </c>
      <c r="V640">
        <v>-1.61246E-3</v>
      </c>
      <c r="W640">
        <v>-1.93221E-3</v>
      </c>
      <c r="X640">
        <v>1.015225E-2</v>
      </c>
      <c r="Y640">
        <v>-3.7712900000000001E-3</v>
      </c>
      <c r="Z640">
        <v>1.7525799999999999E-3</v>
      </c>
      <c r="AA640">
        <v>-3.4335199999999998E-3</v>
      </c>
      <c r="AB640">
        <v>2.7126400000000001E-3</v>
      </c>
      <c r="AC640">
        <v>1.49344E-3</v>
      </c>
      <c r="AD640">
        <v>-3.92815E-3</v>
      </c>
      <c r="AE640">
        <v>1.7573E-4</v>
      </c>
      <c r="AF640">
        <v>-1.4241900000000001E-3</v>
      </c>
      <c r="AG640">
        <v>-3.5387E-4</v>
      </c>
      <c r="AH640">
        <v>-9.0583999999999999E-4</v>
      </c>
      <c r="AI640" t="s">
        <v>799</v>
      </c>
      <c r="AJ640">
        <v>4.6913478800000004</v>
      </c>
      <c r="AK640">
        <v>2.4595888399999999</v>
      </c>
      <c r="AL640">
        <v>119.3120943</v>
      </c>
      <c r="AM640">
        <v>1014.90317841</v>
      </c>
    </row>
    <row r="641" spans="1:41" x14ac:dyDescent="0.25">
      <c r="A641">
        <v>654</v>
      </c>
      <c r="B641" t="s">
        <v>794</v>
      </c>
      <c r="C641" t="s">
        <v>643</v>
      </c>
      <c r="D641" t="s">
        <v>795</v>
      </c>
      <c r="E641" t="s">
        <v>497</v>
      </c>
      <c r="F641">
        <v>49.801917019999998</v>
      </c>
      <c r="G641">
        <v>117</v>
      </c>
      <c r="H641">
        <v>15.8</v>
      </c>
      <c r="I641">
        <v>0</v>
      </c>
      <c r="J641" t="s">
        <v>498</v>
      </c>
      <c r="K641">
        <v>1</v>
      </c>
      <c r="L641">
        <v>1095.2130807799999</v>
      </c>
      <c r="M641">
        <v>5.74969E-3</v>
      </c>
      <c r="N641">
        <v>1.1174E-4</v>
      </c>
      <c r="O641">
        <v>7.70106E-3</v>
      </c>
      <c r="P641">
        <v>2.2737199999999999E-2</v>
      </c>
      <c r="Q641">
        <v>-9.4315900000000001E-3</v>
      </c>
      <c r="R641">
        <v>5.8074299999999997E-3</v>
      </c>
      <c r="S641">
        <v>-7.5670999999999996E-4</v>
      </c>
      <c r="T641">
        <v>2.2828000000000002E-3</v>
      </c>
      <c r="U641">
        <v>-5.6729199999999997E-3</v>
      </c>
      <c r="V641">
        <v>-7.61708E-3</v>
      </c>
      <c r="W641">
        <v>-3.4171700000000002E-3</v>
      </c>
      <c r="X641">
        <v>3.7965500000000001E-3</v>
      </c>
      <c r="Y641">
        <v>2.0266300000000002E-3</v>
      </c>
      <c r="Z641">
        <v>-2.5744399999999999E-3</v>
      </c>
      <c r="AA641">
        <v>-8.0633200000000006E-3</v>
      </c>
      <c r="AB641">
        <v>-2.3708999999999999E-4</v>
      </c>
      <c r="AC641">
        <v>-4.9006199999999996E-3</v>
      </c>
      <c r="AD641">
        <v>-1.74883E-3</v>
      </c>
      <c r="AE641">
        <v>2.18834E-3</v>
      </c>
      <c r="AF641">
        <v>6.6441000000000004E-4</v>
      </c>
      <c r="AG641">
        <v>2.8890999999999999E-3</v>
      </c>
      <c r="AH641">
        <v>-2.7705899999999999E-3</v>
      </c>
      <c r="AI641" t="s">
        <v>800</v>
      </c>
      <c r="AJ641">
        <v>4.7621739300000003</v>
      </c>
      <c r="AK641">
        <v>2.7600099400000002</v>
      </c>
      <c r="AL641">
        <v>129.8837892</v>
      </c>
      <c r="AM641">
        <v>1095.2130807799999</v>
      </c>
      <c r="AN641">
        <v>-8.4982719999999998E-2</v>
      </c>
      <c r="AO641">
        <v>-3.2185099999999999E-3</v>
      </c>
    </row>
    <row r="642" spans="1:41" x14ac:dyDescent="0.25">
      <c r="A642">
        <v>655</v>
      </c>
      <c r="B642" t="s">
        <v>794</v>
      </c>
      <c r="C642" t="s">
        <v>643</v>
      </c>
      <c r="D642" t="s">
        <v>795</v>
      </c>
      <c r="E642" t="s">
        <v>497</v>
      </c>
      <c r="F642">
        <v>48.962509760000003</v>
      </c>
      <c r="G642">
        <v>113</v>
      </c>
      <c r="H642">
        <v>15</v>
      </c>
      <c r="I642">
        <v>0</v>
      </c>
      <c r="J642" t="s">
        <v>498</v>
      </c>
      <c r="K642">
        <v>1</v>
      </c>
      <c r="L642">
        <v>1034.9393887900001</v>
      </c>
      <c r="M642">
        <v>-4.0171900000000003E-3</v>
      </c>
      <c r="N642">
        <v>-6.2899999999999997E-5</v>
      </c>
      <c r="O642">
        <v>1.229352E-2</v>
      </c>
      <c r="P642">
        <v>2.688718E-2</v>
      </c>
      <c r="Q642">
        <v>-9.5363300000000008E-3</v>
      </c>
      <c r="R642">
        <v>1.8505500000000001E-3</v>
      </c>
      <c r="S642">
        <v>6.9989500000000003E-3</v>
      </c>
      <c r="T642">
        <v>-1.0625320000000001E-2</v>
      </c>
      <c r="U642">
        <v>4.1260300000000001E-3</v>
      </c>
      <c r="V642">
        <v>1.0794410000000001E-2</v>
      </c>
      <c r="W642">
        <v>3.2570400000000001E-3</v>
      </c>
      <c r="X642">
        <v>8.2292000000000008E-3</v>
      </c>
      <c r="Y642">
        <v>-2.3697100000000001E-3</v>
      </c>
      <c r="Z642">
        <v>1.9202900000000001E-3</v>
      </c>
      <c r="AA642">
        <v>3.6263799999999998E-3</v>
      </c>
      <c r="AB642">
        <v>4.9043300000000001E-3</v>
      </c>
      <c r="AC642">
        <v>-2.6022300000000001E-3</v>
      </c>
      <c r="AD642">
        <v>-4.6592999999999998E-4</v>
      </c>
      <c r="AE642">
        <v>-2.7960900000000002E-3</v>
      </c>
      <c r="AF642">
        <v>4.6616000000000002E-4</v>
      </c>
      <c r="AG642">
        <v>8.7290000000000002E-4</v>
      </c>
      <c r="AH642">
        <v>-1.70885E-3</v>
      </c>
      <c r="AI642" t="s">
        <v>801</v>
      </c>
      <c r="AJ642">
        <v>4.7273878199999997</v>
      </c>
      <c r="AK642">
        <v>2.7080502000000002</v>
      </c>
      <c r="AL642">
        <v>137.07586527999999</v>
      </c>
      <c r="AM642">
        <v>1034.9393887900001</v>
      </c>
      <c r="AN642">
        <v>-8.8912770000000002E-2</v>
      </c>
      <c r="AO642">
        <v>-0.18659094000000001</v>
      </c>
    </row>
    <row r="643" spans="1:41" x14ac:dyDescent="0.25">
      <c r="A643">
        <v>656</v>
      </c>
      <c r="B643" t="s">
        <v>794</v>
      </c>
      <c r="C643" t="s">
        <v>643</v>
      </c>
      <c r="D643" t="s">
        <v>795</v>
      </c>
      <c r="E643" t="s">
        <v>497</v>
      </c>
      <c r="F643">
        <v>48.537593569999999</v>
      </c>
      <c r="G643">
        <v>117</v>
      </c>
      <c r="H643">
        <v>16</v>
      </c>
      <c r="I643">
        <v>0</v>
      </c>
      <c r="J643" t="s">
        <v>498</v>
      </c>
      <c r="K643">
        <v>1</v>
      </c>
      <c r="L643">
        <v>1085.72811443</v>
      </c>
      <c r="M643">
        <v>5.4225000000000002E-3</v>
      </c>
      <c r="N643">
        <v>-2.191628E-2</v>
      </c>
      <c r="O643">
        <v>1.241805E-2</v>
      </c>
      <c r="P643">
        <v>1.7920740000000001E-2</v>
      </c>
      <c r="Q643">
        <v>-9.2656100000000005E-3</v>
      </c>
      <c r="R643">
        <v>9.8268499999999998E-3</v>
      </c>
      <c r="S643">
        <v>-3.2149000000000001E-3</v>
      </c>
      <c r="T643">
        <v>-7.29709E-3</v>
      </c>
      <c r="U643">
        <v>6.9428099999999998E-3</v>
      </c>
      <c r="V643">
        <v>-7.09977E-3</v>
      </c>
      <c r="W643">
        <v>-7.5860099999999998E-3</v>
      </c>
      <c r="X643">
        <v>5.8363699999999996E-3</v>
      </c>
      <c r="Y643">
        <v>-4.4956299999999996E-3</v>
      </c>
      <c r="Z643">
        <v>-4.4358599999999998E-3</v>
      </c>
      <c r="AA643">
        <v>-1.66388E-3</v>
      </c>
      <c r="AB643">
        <v>3.3954599999999999E-3</v>
      </c>
      <c r="AC643">
        <v>3.679E-4</v>
      </c>
      <c r="AD643">
        <v>2.2737500000000002E-3</v>
      </c>
      <c r="AE643">
        <v>-3.7189800000000002E-3</v>
      </c>
      <c r="AF643">
        <v>-9.1191000000000004E-4</v>
      </c>
      <c r="AG643">
        <v>5.4748999999999998E-4</v>
      </c>
      <c r="AH643">
        <v>-1.9132000000000001E-3</v>
      </c>
      <c r="AI643" t="s">
        <v>802</v>
      </c>
      <c r="AJ643">
        <v>4.7621739300000003</v>
      </c>
      <c r="AK643">
        <v>2.7725887199999999</v>
      </c>
      <c r="AL643">
        <v>131.5278878</v>
      </c>
      <c r="AM643">
        <v>1085.72811443</v>
      </c>
      <c r="AN643">
        <v>9.2391999999999995E-3</v>
      </c>
      <c r="AO643">
        <v>7.9760869999999998E-2</v>
      </c>
    </row>
    <row r="644" spans="1:41" x14ac:dyDescent="0.25">
      <c r="A644">
        <v>657</v>
      </c>
      <c r="B644" t="s">
        <v>794</v>
      </c>
      <c r="C644" t="s">
        <v>643</v>
      </c>
      <c r="D644" t="s">
        <v>795</v>
      </c>
      <c r="E644" t="s">
        <v>497</v>
      </c>
      <c r="F644">
        <v>47.817161390000003</v>
      </c>
      <c r="G644">
        <v>106</v>
      </c>
      <c r="H644">
        <v>11.4</v>
      </c>
      <c r="I644">
        <v>0</v>
      </c>
      <c r="J644" t="s">
        <v>498</v>
      </c>
      <c r="K644">
        <v>1</v>
      </c>
      <c r="L644">
        <v>955.12592805999998</v>
      </c>
      <c r="M644">
        <v>-1.099956E-2</v>
      </c>
      <c r="N644">
        <v>2.8314999999999998E-3</v>
      </c>
      <c r="O644">
        <v>-9.7660500000000001E-3</v>
      </c>
      <c r="P644">
        <v>1.748568E-2</v>
      </c>
      <c r="Q644">
        <v>2.9291899999999999E-3</v>
      </c>
      <c r="R644">
        <v>-8.4503800000000004E-3</v>
      </c>
      <c r="S644">
        <v>-2.4959299999999999E-3</v>
      </c>
      <c r="T644">
        <v>-4.2501800000000001E-3</v>
      </c>
      <c r="U644">
        <v>2.1133300000000001E-3</v>
      </c>
      <c r="V644">
        <v>-1.46116E-3</v>
      </c>
      <c r="W644">
        <v>2.0506700000000001E-3</v>
      </c>
      <c r="X644">
        <v>1.5050700000000001E-3</v>
      </c>
      <c r="Y644">
        <v>-2.6755899999999998E-3</v>
      </c>
      <c r="Z644">
        <v>3.84396E-3</v>
      </c>
      <c r="AA644">
        <v>-4.4310299999999999E-3</v>
      </c>
      <c r="AB644">
        <v>-3.48198E-3</v>
      </c>
      <c r="AC644">
        <v>-3.6004100000000001E-3</v>
      </c>
      <c r="AD644">
        <v>-6.4869999999999999E-4</v>
      </c>
      <c r="AE644">
        <v>2.8785999999999998E-3</v>
      </c>
      <c r="AF644">
        <v>-1.34705E-3</v>
      </c>
      <c r="AG644">
        <v>-3.3458000000000001E-4</v>
      </c>
      <c r="AH644">
        <v>-2.34E-6</v>
      </c>
      <c r="AI644" t="s">
        <v>803</v>
      </c>
      <c r="AJ644">
        <v>4.6634390899999998</v>
      </c>
      <c r="AK644">
        <v>2.4336133599999998</v>
      </c>
      <c r="AL644">
        <v>126.55710851000001</v>
      </c>
      <c r="AM644">
        <v>955.12592805999998</v>
      </c>
      <c r="AN644">
        <v>-3.2499380000000001E-2</v>
      </c>
      <c r="AO644">
        <v>-0.10487069</v>
      </c>
    </row>
    <row r="645" spans="1:41" x14ac:dyDescent="0.25">
      <c r="A645">
        <v>658</v>
      </c>
      <c r="B645" t="s">
        <v>794</v>
      </c>
      <c r="C645" t="s">
        <v>643</v>
      </c>
      <c r="D645" t="s">
        <v>795</v>
      </c>
      <c r="E645" t="s">
        <v>497</v>
      </c>
      <c r="F645">
        <v>45.770285299999998</v>
      </c>
      <c r="G645">
        <v>124</v>
      </c>
      <c r="H645">
        <v>19.2</v>
      </c>
      <c r="I645">
        <v>0</v>
      </c>
      <c r="J645" t="s">
        <v>498</v>
      </c>
      <c r="K645">
        <v>1</v>
      </c>
      <c r="L645">
        <v>1156.43357586</v>
      </c>
      <c r="M645">
        <v>1.88102E-3</v>
      </c>
      <c r="N645">
        <v>1.8098530000000002E-2</v>
      </c>
      <c r="O645">
        <v>2.78444E-3</v>
      </c>
      <c r="P645">
        <v>2.1454649999999999E-2</v>
      </c>
      <c r="Q645">
        <v>-1.319417E-2</v>
      </c>
      <c r="R645">
        <v>1.5701989999999999E-2</v>
      </c>
      <c r="S645">
        <v>-1.57271E-3</v>
      </c>
      <c r="T645">
        <v>-1.101572E-2</v>
      </c>
      <c r="U645">
        <v>-6.4142599999999998E-3</v>
      </c>
      <c r="V645">
        <v>7.7106500000000003E-3</v>
      </c>
      <c r="W645">
        <v>1.63638E-3</v>
      </c>
      <c r="X645">
        <v>1.03816E-3</v>
      </c>
      <c r="Y645">
        <v>-6.6511000000000001E-3</v>
      </c>
      <c r="Z645">
        <v>2.8335700000000001E-3</v>
      </c>
      <c r="AA645">
        <v>1.43783E-3</v>
      </c>
      <c r="AB645">
        <v>6.8565E-4</v>
      </c>
      <c r="AC645">
        <v>-3.5371000000000003E-4</v>
      </c>
      <c r="AD645">
        <v>4.9815000000000005E-4</v>
      </c>
      <c r="AE645">
        <v>-2.0220799999999999E-3</v>
      </c>
      <c r="AF645">
        <v>-5.9272999999999997E-4</v>
      </c>
      <c r="AG645">
        <v>-4.5239999999999999E-4</v>
      </c>
      <c r="AH645">
        <v>1.5671299999999999E-3</v>
      </c>
      <c r="AI645" t="s">
        <v>804</v>
      </c>
      <c r="AJ645">
        <v>4.8202815699999997</v>
      </c>
      <c r="AK645">
        <v>2.95491028</v>
      </c>
      <c r="AL645">
        <v>132.25328898000001</v>
      </c>
      <c r="AM645">
        <v>1156.43357586</v>
      </c>
      <c r="AN645">
        <v>0.1204892</v>
      </c>
      <c r="AO645">
        <v>2.2129639999999999E-2</v>
      </c>
    </row>
    <row r="646" spans="1:41" x14ac:dyDescent="0.25">
      <c r="A646">
        <v>659</v>
      </c>
      <c r="B646" t="s">
        <v>794</v>
      </c>
      <c r="C646" t="s">
        <v>643</v>
      </c>
      <c r="D646" t="s">
        <v>795</v>
      </c>
      <c r="E646" t="s">
        <v>497</v>
      </c>
      <c r="F646">
        <v>45.130276700000003</v>
      </c>
      <c r="G646">
        <v>130</v>
      </c>
      <c r="H646">
        <v>24.9</v>
      </c>
      <c r="I646">
        <v>0</v>
      </c>
      <c r="J646" t="s">
        <v>498</v>
      </c>
      <c r="K646">
        <v>1</v>
      </c>
      <c r="L646">
        <v>1235.9319747300001</v>
      </c>
      <c r="M646">
        <v>-9.9532000000000006E-4</v>
      </c>
      <c r="N646">
        <v>5.6014999999999997E-3</v>
      </c>
      <c r="O646">
        <v>1.113508E-2</v>
      </c>
      <c r="P646">
        <v>1.094345E-2</v>
      </c>
      <c r="Q646">
        <v>-1.234493E-2</v>
      </c>
      <c r="R646">
        <v>8.7447900000000005E-3</v>
      </c>
      <c r="S646">
        <v>-4.4301000000000002E-3</v>
      </c>
      <c r="T646">
        <v>-2.6816100000000001E-3</v>
      </c>
      <c r="U646">
        <v>3.7552699999999998E-3</v>
      </c>
      <c r="V646">
        <v>1.0495040000000001E-2</v>
      </c>
      <c r="W646">
        <v>-6.5933500000000004E-3</v>
      </c>
      <c r="X646">
        <v>1.427985E-2</v>
      </c>
      <c r="Y646">
        <v>-9.5844099999999998E-3</v>
      </c>
      <c r="Z646">
        <v>5.7496099999999996E-3</v>
      </c>
      <c r="AA646">
        <v>-6.82023E-3</v>
      </c>
      <c r="AB646">
        <v>5.0506800000000001E-3</v>
      </c>
      <c r="AC646">
        <v>-2.0782E-4</v>
      </c>
      <c r="AD646">
        <v>-3.7709499999999999E-3</v>
      </c>
      <c r="AE646">
        <v>4.9230000000000001E-5</v>
      </c>
      <c r="AF646">
        <v>1.3294299999999999E-3</v>
      </c>
      <c r="AG646">
        <v>3.1911999999999999E-4</v>
      </c>
      <c r="AH646">
        <v>1.7966E-3</v>
      </c>
      <c r="AI646" t="s">
        <v>805</v>
      </c>
      <c r="AJ646">
        <v>4.86753445</v>
      </c>
      <c r="AK646">
        <v>3.2148677999999999</v>
      </c>
      <c r="AL646">
        <v>148.54470187999999</v>
      </c>
      <c r="AM646">
        <v>1235.9319747300001</v>
      </c>
      <c r="AN646">
        <v>4.0841950000000002E-2</v>
      </c>
      <c r="AO646">
        <v>7.9721000000000002E-4</v>
      </c>
    </row>
    <row r="647" spans="1:41" x14ac:dyDescent="0.25">
      <c r="A647">
        <v>660</v>
      </c>
      <c r="B647" t="s">
        <v>794</v>
      </c>
      <c r="C647" t="s">
        <v>643</v>
      </c>
      <c r="D647" t="s">
        <v>795</v>
      </c>
      <c r="E647" t="s">
        <v>497</v>
      </c>
      <c r="F647">
        <v>43.410880900000002</v>
      </c>
      <c r="G647">
        <v>106</v>
      </c>
      <c r="H647">
        <v>11.3</v>
      </c>
      <c r="I647">
        <v>0</v>
      </c>
      <c r="J647" t="s">
        <v>498</v>
      </c>
      <c r="K647">
        <v>1</v>
      </c>
      <c r="L647">
        <v>978.72711684000001</v>
      </c>
      <c r="M647">
        <v>-7.2038600000000003E-3</v>
      </c>
      <c r="N647">
        <v>-8.4014599999999995E-3</v>
      </c>
      <c r="O647">
        <v>4.0093799999999999E-3</v>
      </c>
      <c r="P647">
        <v>1.2207020000000001E-2</v>
      </c>
      <c r="Q647">
        <v>-1.0884619999999999E-2</v>
      </c>
      <c r="R647">
        <v>1.891145E-2</v>
      </c>
      <c r="S647">
        <v>1.72276E-3</v>
      </c>
      <c r="T647">
        <v>-6.2401000000000002E-3</v>
      </c>
      <c r="U647">
        <v>3.73837E-3</v>
      </c>
      <c r="V647">
        <v>-6.1495999999999999E-3</v>
      </c>
      <c r="W647">
        <v>-4.0025E-4</v>
      </c>
      <c r="X647">
        <v>2.2313799999999998E-3</v>
      </c>
      <c r="Y647">
        <v>1.2563699999999999E-3</v>
      </c>
      <c r="Z647">
        <v>8.3186400000000004E-3</v>
      </c>
      <c r="AA647">
        <v>-7.2065499999999999E-3</v>
      </c>
      <c r="AB647">
        <v>5.587E-3</v>
      </c>
      <c r="AC647">
        <v>-2.3968700000000002E-3</v>
      </c>
      <c r="AD647">
        <v>-7.0569999999999997E-5</v>
      </c>
      <c r="AE647">
        <v>-1.1957999999999999E-3</v>
      </c>
      <c r="AF647">
        <v>-6.0977999999999998E-4</v>
      </c>
      <c r="AG647">
        <v>5.4480000000000002E-4</v>
      </c>
      <c r="AH647">
        <v>-1.48295E-3</v>
      </c>
      <c r="AI647" t="s">
        <v>806</v>
      </c>
      <c r="AJ647">
        <v>4.6634390899999998</v>
      </c>
      <c r="AK647">
        <v>2.4248027300000001</v>
      </c>
      <c r="AL647">
        <v>125.44695844</v>
      </c>
      <c r="AM647">
        <v>978.72711684000001</v>
      </c>
      <c r="AN647">
        <v>1.1676809999999999E-2</v>
      </c>
      <c r="AO647">
        <v>-1.15599E-2</v>
      </c>
    </row>
    <row r="648" spans="1:41" x14ac:dyDescent="0.25">
      <c r="A648">
        <v>661</v>
      </c>
      <c r="B648" t="s">
        <v>794</v>
      </c>
      <c r="C648" t="s">
        <v>643</v>
      </c>
      <c r="D648" t="s">
        <v>795</v>
      </c>
      <c r="E648" t="s">
        <v>497</v>
      </c>
      <c r="F648">
        <v>40.965494049999997</v>
      </c>
      <c r="G648">
        <v>104</v>
      </c>
      <c r="H648">
        <v>9.6999999999999993</v>
      </c>
      <c r="I648">
        <v>0</v>
      </c>
      <c r="J648" t="s">
        <v>498</v>
      </c>
      <c r="K648">
        <v>1</v>
      </c>
      <c r="L648">
        <v>959.12564349000002</v>
      </c>
      <c r="M648">
        <v>-5.3961299999999999E-3</v>
      </c>
      <c r="N648">
        <v>-6.4367499999999998E-3</v>
      </c>
      <c r="O648">
        <v>-5.0993699999999998E-3</v>
      </c>
      <c r="P648">
        <v>1.061252E-2</v>
      </c>
      <c r="Q648">
        <v>-2.562847E-2</v>
      </c>
      <c r="R648">
        <v>1.2361199999999999E-2</v>
      </c>
      <c r="S648">
        <v>8.3194600000000007E-3</v>
      </c>
      <c r="T648">
        <v>-1.110446E-2</v>
      </c>
      <c r="U648">
        <v>5.1974500000000002E-3</v>
      </c>
      <c r="V648">
        <v>6.72107E-3</v>
      </c>
      <c r="W648">
        <v>-1.133467E-2</v>
      </c>
      <c r="X648">
        <v>-2.4890300000000001E-3</v>
      </c>
      <c r="Y648">
        <v>-3.1723799999999998E-3</v>
      </c>
      <c r="Z648">
        <v>-5.4405000000000002E-4</v>
      </c>
      <c r="AA648">
        <v>-1.2330399999999999E-3</v>
      </c>
      <c r="AB648">
        <v>6.0488800000000004E-3</v>
      </c>
      <c r="AC648">
        <v>2.8881000000000002E-3</v>
      </c>
      <c r="AD648">
        <v>-3.28816E-3</v>
      </c>
      <c r="AE648">
        <v>-7.8012000000000003E-4</v>
      </c>
      <c r="AF648">
        <v>-2.0586100000000002E-3</v>
      </c>
      <c r="AG648">
        <v>2.3274400000000001E-3</v>
      </c>
      <c r="AH648">
        <v>-3.4587000000000002E-4</v>
      </c>
      <c r="AI648" t="s">
        <v>807</v>
      </c>
      <c r="AJ648">
        <v>4.6443909000000003</v>
      </c>
      <c r="AK648">
        <v>2.2721258899999999</v>
      </c>
      <c r="AL648">
        <v>114.11079295</v>
      </c>
      <c r="AM648">
        <v>959.12564349000002</v>
      </c>
      <c r="AN648">
        <v>0.1320482</v>
      </c>
      <c r="AO648">
        <v>9.3413100000000002E-3</v>
      </c>
    </row>
    <row r="649" spans="1:41" x14ac:dyDescent="0.25">
      <c r="A649">
        <v>662</v>
      </c>
      <c r="B649" t="s">
        <v>794</v>
      </c>
      <c r="C649" t="s">
        <v>643</v>
      </c>
      <c r="D649" t="s">
        <v>795</v>
      </c>
      <c r="E649" t="s">
        <v>497</v>
      </c>
      <c r="F649">
        <v>39.399080599999998</v>
      </c>
      <c r="G649">
        <v>106</v>
      </c>
      <c r="H649">
        <v>11.5</v>
      </c>
      <c r="I649">
        <v>0</v>
      </c>
      <c r="J649" t="s">
        <v>498</v>
      </c>
      <c r="K649">
        <v>1</v>
      </c>
      <c r="L649">
        <v>1009.95186481</v>
      </c>
      <c r="M649">
        <v>-1.7142049999999999E-2</v>
      </c>
      <c r="N649">
        <v>-7.9583999999999992E-3</v>
      </c>
      <c r="O649">
        <v>3.82615E-3</v>
      </c>
      <c r="P649">
        <v>9.1412300000000002E-3</v>
      </c>
      <c r="Q649">
        <v>-4.4488599999999998E-3</v>
      </c>
      <c r="R649">
        <v>1.40631E-2</v>
      </c>
      <c r="S649">
        <v>-2.10552E-3</v>
      </c>
      <c r="T649">
        <v>-5.8187500000000001E-3</v>
      </c>
      <c r="U649">
        <v>1.482177E-2</v>
      </c>
      <c r="V649">
        <v>1.046739E-2</v>
      </c>
      <c r="W649">
        <v>-1.275166E-2</v>
      </c>
      <c r="X649">
        <v>7.9243899999999999E-3</v>
      </c>
      <c r="Y649">
        <v>-8.7497100000000008E-3</v>
      </c>
      <c r="Z649">
        <v>6.4193599999999998E-3</v>
      </c>
      <c r="AA649">
        <v>-3.4054100000000002E-3</v>
      </c>
      <c r="AB649">
        <v>-1.2867499999999999E-3</v>
      </c>
      <c r="AC649">
        <v>-4.0182100000000004E-3</v>
      </c>
      <c r="AD649">
        <v>3.6848000000000002E-4</v>
      </c>
      <c r="AE649">
        <v>-2.8133400000000001E-3</v>
      </c>
      <c r="AF649">
        <v>-1.9562500000000001E-3</v>
      </c>
      <c r="AG649">
        <v>2.6938499999999998E-3</v>
      </c>
      <c r="AH649">
        <v>-1.88367E-3</v>
      </c>
      <c r="AI649" t="s">
        <v>808</v>
      </c>
      <c r="AJ649">
        <v>4.6634390899999998</v>
      </c>
      <c r="AK649">
        <v>2.44234704</v>
      </c>
      <c r="AL649">
        <v>127.66725859</v>
      </c>
      <c r="AM649">
        <v>1009.95186481</v>
      </c>
    </row>
    <row r="650" spans="1:41" x14ac:dyDescent="0.25">
      <c r="A650">
        <v>663</v>
      </c>
      <c r="B650" t="s">
        <v>794</v>
      </c>
      <c r="C650" t="s">
        <v>643</v>
      </c>
      <c r="D650" t="s">
        <v>795</v>
      </c>
      <c r="E650" t="s">
        <v>497</v>
      </c>
      <c r="F650">
        <v>39.136448180000002</v>
      </c>
      <c r="G650">
        <v>114</v>
      </c>
      <c r="H650">
        <v>14.8</v>
      </c>
      <c r="I650">
        <v>0</v>
      </c>
      <c r="J650" t="s">
        <v>498</v>
      </c>
      <c r="K650">
        <v>1</v>
      </c>
      <c r="L650">
        <v>1052.92581374</v>
      </c>
      <c r="M650">
        <v>-7.3325300000000003E-3</v>
      </c>
      <c r="N650">
        <v>-1.5678649999999999E-2</v>
      </c>
      <c r="O650">
        <v>1.104772E-2</v>
      </c>
      <c r="P650">
        <v>9.1004499999999995E-3</v>
      </c>
      <c r="Q650">
        <v>-1.6118279999999999E-2</v>
      </c>
      <c r="R650">
        <v>1.704605E-2</v>
      </c>
      <c r="S650">
        <v>-6.0877999999999995E-4</v>
      </c>
      <c r="T650">
        <v>-1.1929850000000001E-2</v>
      </c>
      <c r="U650">
        <v>8.9494899999999992E-3</v>
      </c>
      <c r="V650">
        <v>6.1799999999999997E-3</v>
      </c>
      <c r="W650">
        <v>6.4059999999999996E-4</v>
      </c>
      <c r="X650">
        <v>-2.7044199999999999E-3</v>
      </c>
      <c r="Y650">
        <v>2.3831500000000001E-3</v>
      </c>
      <c r="Z650">
        <v>7.24553E-3</v>
      </c>
      <c r="AA650">
        <v>-5.1988299999999998E-3</v>
      </c>
      <c r="AB650">
        <v>5.3616000000000002E-3</v>
      </c>
      <c r="AC650">
        <v>5.329E-5</v>
      </c>
      <c r="AD650">
        <v>-1.2472200000000001E-3</v>
      </c>
      <c r="AE650">
        <v>-3.4345000000000001E-3</v>
      </c>
      <c r="AF650">
        <v>3.7942E-4</v>
      </c>
      <c r="AG650">
        <v>3.5585199999999999E-3</v>
      </c>
      <c r="AH650">
        <v>-6.7071000000000003E-4</v>
      </c>
      <c r="AI650" t="s">
        <v>809</v>
      </c>
      <c r="AJ650">
        <v>4.7361984499999998</v>
      </c>
      <c r="AK650">
        <v>2.6946271799999999</v>
      </c>
      <c r="AL650">
        <v>131.67026003999999</v>
      </c>
      <c r="AM650">
        <v>1052.92581374</v>
      </c>
      <c r="AN650">
        <v>1.9631559999999999E-2</v>
      </c>
      <c r="AO650">
        <v>6.7018980000000006E-2</v>
      </c>
    </row>
    <row r="651" spans="1:41" x14ac:dyDescent="0.25">
      <c r="A651">
        <v>664</v>
      </c>
      <c r="B651" t="s">
        <v>794</v>
      </c>
      <c r="C651" t="s">
        <v>643</v>
      </c>
      <c r="D651" t="s">
        <v>795</v>
      </c>
      <c r="E651" t="s">
        <v>497</v>
      </c>
      <c r="F651">
        <v>37.81481196</v>
      </c>
      <c r="G651">
        <v>123</v>
      </c>
      <c r="H651">
        <v>16.8</v>
      </c>
      <c r="I651">
        <v>0</v>
      </c>
      <c r="J651" t="s">
        <v>498</v>
      </c>
      <c r="K651">
        <v>1</v>
      </c>
      <c r="L651">
        <v>1136.79319545</v>
      </c>
      <c r="M651">
        <v>-6.0127599999999998E-3</v>
      </c>
      <c r="N651">
        <v>-5.5277399999999997E-3</v>
      </c>
      <c r="O651">
        <v>-6.3317399999999998E-3</v>
      </c>
      <c r="P651">
        <v>3.3865700000000002E-3</v>
      </c>
      <c r="Q651">
        <v>-1.3369010000000001E-2</v>
      </c>
      <c r="R651">
        <v>1.1902619999999999E-2</v>
      </c>
      <c r="S651">
        <v>-1.8783999999999999E-3</v>
      </c>
      <c r="T651">
        <v>-9.7119400000000005E-3</v>
      </c>
      <c r="U651">
        <v>2.2686999999999998E-3</v>
      </c>
      <c r="V651">
        <v>1.4111900000000001E-3</v>
      </c>
      <c r="W651">
        <v>-4.6638900000000004E-3</v>
      </c>
      <c r="X651">
        <v>2.826E-5</v>
      </c>
      <c r="Y651">
        <v>-2.8587600000000001E-3</v>
      </c>
      <c r="Z651">
        <v>6.0913000000000004E-4</v>
      </c>
      <c r="AA651">
        <v>-3.2571200000000001E-3</v>
      </c>
      <c r="AB651">
        <v>6.26963E-3</v>
      </c>
      <c r="AC651">
        <v>4.1540500000000003E-3</v>
      </c>
      <c r="AD651">
        <v>-9.9540000000000002E-4</v>
      </c>
      <c r="AE651">
        <v>-3.0779100000000001E-3</v>
      </c>
      <c r="AF651">
        <v>-1.4594E-4</v>
      </c>
      <c r="AG651">
        <v>1.3536900000000001E-3</v>
      </c>
      <c r="AH651">
        <v>6.8745999999999998E-4</v>
      </c>
      <c r="AI651" t="s">
        <v>810</v>
      </c>
      <c r="AJ651">
        <v>4.8121843599999998</v>
      </c>
      <c r="AK651">
        <v>2.8213788900000001</v>
      </c>
      <c r="AL651">
        <v>118.60840564999999</v>
      </c>
      <c r="AM651">
        <v>1136.79319545</v>
      </c>
    </row>
    <row r="652" spans="1:41" x14ac:dyDescent="0.25">
      <c r="A652">
        <v>665</v>
      </c>
      <c r="B652" t="s">
        <v>794</v>
      </c>
      <c r="C652" t="s">
        <v>660</v>
      </c>
      <c r="D652" t="s">
        <v>811</v>
      </c>
      <c r="E652" t="s">
        <v>497</v>
      </c>
      <c r="F652">
        <v>53.51165692</v>
      </c>
      <c r="G652">
        <v>125</v>
      </c>
      <c r="H652">
        <v>16.899999999999999</v>
      </c>
      <c r="I652">
        <v>0</v>
      </c>
      <c r="J652" t="s">
        <v>498</v>
      </c>
      <c r="K652">
        <v>1</v>
      </c>
      <c r="L652">
        <v>1141.91202679</v>
      </c>
      <c r="M652">
        <v>2.832751E-2</v>
      </c>
      <c r="N652">
        <v>9.2007200000000008E-3</v>
      </c>
      <c r="O652">
        <v>1.578568E-2</v>
      </c>
      <c r="P652">
        <v>1.4480989999999999E-2</v>
      </c>
      <c r="Q652">
        <v>7.5366399999999998E-3</v>
      </c>
      <c r="R652">
        <v>7.5146500000000003E-3</v>
      </c>
      <c r="S652">
        <v>2.1713700000000002E-3</v>
      </c>
      <c r="T652">
        <v>-6.9812499999999996E-3</v>
      </c>
      <c r="U652">
        <v>-1.2691E-3</v>
      </c>
      <c r="V652">
        <v>-6.7714899999999998E-3</v>
      </c>
      <c r="W652">
        <v>-5.1809200000000003E-3</v>
      </c>
      <c r="X652">
        <v>-7.6137999999999998E-4</v>
      </c>
      <c r="Y652">
        <v>-3.4343500000000001E-3</v>
      </c>
      <c r="Z652">
        <v>3.2236999999999999E-3</v>
      </c>
      <c r="AA652">
        <v>-6.82199E-3</v>
      </c>
      <c r="AB652">
        <v>1.38795E-3</v>
      </c>
      <c r="AC652">
        <v>5.8319000000000003E-4</v>
      </c>
      <c r="AD652">
        <v>-1.9988200000000001E-3</v>
      </c>
      <c r="AE652">
        <v>-4.09524E-3</v>
      </c>
      <c r="AF652">
        <v>-1.2763999999999999E-4</v>
      </c>
      <c r="AG652">
        <v>1.6589300000000001E-3</v>
      </c>
      <c r="AH652">
        <v>-1.93574E-3</v>
      </c>
      <c r="AI652" t="s">
        <v>812</v>
      </c>
      <c r="AJ652">
        <v>4.8283137399999996</v>
      </c>
      <c r="AK652">
        <v>2.82731362</v>
      </c>
      <c r="AL652">
        <v>113.59964534</v>
      </c>
      <c r="AM652">
        <v>1141.91202679</v>
      </c>
    </row>
    <row r="653" spans="1:41" x14ac:dyDescent="0.25">
      <c r="A653">
        <v>666</v>
      </c>
      <c r="B653" t="s">
        <v>794</v>
      </c>
      <c r="C653" t="s">
        <v>660</v>
      </c>
      <c r="D653" t="s">
        <v>811</v>
      </c>
      <c r="E653" t="s">
        <v>497</v>
      </c>
      <c r="F653">
        <v>52.663566719999999</v>
      </c>
      <c r="G653">
        <v>111</v>
      </c>
      <c r="H653">
        <v>11.2</v>
      </c>
      <c r="I653">
        <v>0</v>
      </c>
      <c r="J653" t="s">
        <v>498</v>
      </c>
      <c r="K653">
        <v>1</v>
      </c>
      <c r="L653">
        <v>1016.23959925</v>
      </c>
      <c r="M653">
        <v>1.512022E-2</v>
      </c>
      <c r="N653">
        <v>-4.7629100000000004E-3</v>
      </c>
      <c r="O653">
        <v>3.7582399999999999E-3</v>
      </c>
      <c r="P653">
        <v>2.1114299999999999E-2</v>
      </c>
      <c r="Q653">
        <v>9.0522699999999994E-3</v>
      </c>
      <c r="R653">
        <v>7.0423100000000004E-3</v>
      </c>
      <c r="S653">
        <v>-6.6731899999999999E-3</v>
      </c>
      <c r="T653">
        <v>-9.4382999999999999E-4</v>
      </c>
      <c r="U653">
        <v>-1.4177999999999999E-4</v>
      </c>
      <c r="V653">
        <v>-8.1783700000000008E-3</v>
      </c>
      <c r="W653">
        <v>2.26333E-3</v>
      </c>
      <c r="X653">
        <v>-6.2887000000000004E-3</v>
      </c>
      <c r="Y653">
        <v>2.7699199999999999E-3</v>
      </c>
      <c r="Z653">
        <v>-4.4328900000000001E-3</v>
      </c>
      <c r="AA653">
        <v>4.6194199999999999E-3</v>
      </c>
      <c r="AB653">
        <v>-2.5876100000000002E-3</v>
      </c>
      <c r="AC653">
        <v>-2.9520000000000002E-4</v>
      </c>
      <c r="AD653">
        <v>4.2036999999999999E-4</v>
      </c>
      <c r="AE653">
        <v>-1.11597E-3</v>
      </c>
      <c r="AF653">
        <v>-8.6930999999999998E-4</v>
      </c>
      <c r="AG653">
        <v>-8.6744000000000003E-4</v>
      </c>
      <c r="AH653">
        <v>9.7639000000000005E-4</v>
      </c>
      <c r="AI653" t="s">
        <v>813</v>
      </c>
      <c r="AJ653">
        <v>4.7095301999999997</v>
      </c>
      <c r="AK653">
        <v>2.4159137799999999</v>
      </c>
      <c r="AL653">
        <v>108.0656422</v>
      </c>
      <c r="AM653">
        <v>1016.23959925</v>
      </c>
    </row>
    <row r="654" spans="1:41" x14ac:dyDescent="0.25">
      <c r="A654">
        <v>667</v>
      </c>
      <c r="B654" t="s">
        <v>794</v>
      </c>
      <c r="C654" t="s">
        <v>660</v>
      </c>
      <c r="D654" t="s">
        <v>811</v>
      </c>
      <c r="E654" t="s">
        <v>497</v>
      </c>
      <c r="F654">
        <v>50.738580380000002</v>
      </c>
      <c r="G654">
        <v>120</v>
      </c>
      <c r="H654">
        <v>17.600000000000001</v>
      </c>
      <c r="I654">
        <v>0</v>
      </c>
      <c r="J654" t="s">
        <v>498</v>
      </c>
      <c r="K654">
        <v>1</v>
      </c>
      <c r="L654">
        <v>1091.4537236000001</v>
      </c>
      <c r="M654">
        <v>1.3110989999999999E-2</v>
      </c>
      <c r="N654">
        <v>1.208804E-2</v>
      </c>
      <c r="O654">
        <v>2.130396E-2</v>
      </c>
      <c r="P654">
        <v>2.944124E-2</v>
      </c>
      <c r="Q654">
        <v>9.55546E-3</v>
      </c>
      <c r="R654">
        <v>-2.8658199999999998E-3</v>
      </c>
      <c r="S654">
        <v>2.1317999999999999E-4</v>
      </c>
      <c r="T654">
        <v>5.2638999999999995E-4</v>
      </c>
      <c r="U654">
        <v>-2.7404399999999998E-3</v>
      </c>
      <c r="V654">
        <v>-4.615E-4</v>
      </c>
      <c r="W654">
        <v>3.0125E-3</v>
      </c>
      <c r="X654">
        <v>-8.1645699999999995E-3</v>
      </c>
      <c r="Y654">
        <v>-9.3219800000000005E-3</v>
      </c>
      <c r="Z654">
        <v>5.1165E-4</v>
      </c>
      <c r="AA654">
        <v>-2.3158499999999999E-3</v>
      </c>
      <c r="AB654">
        <v>-3.7962999999999998E-3</v>
      </c>
      <c r="AC654">
        <v>2.0161300000000001E-3</v>
      </c>
      <c r="AD654">
        <v>2.8682299999999998E-3</v>
      </c>
      <c r="AE654">
        <v>-1.6227100000000001E-3</v>
      </c>
      <c r="AF654">
        <v>-7.7302999999999996E-4</v>
      </c>
      <c r="AG654">
        <v>-2.5127999999999999E-4</v>
      </c>
      <c r="AH654">
        <v>-2.0322000000000001E-3</v>
      </c>
      <c r="AI654" t="s">
        <v>814</v>
      </c>
      <c r="AJ654">
        <v>4.7874917400000001</v>
      </c>
      <c r="AK654">
        <v>2.8678989000000001</v>
      </c>
      <c r="AL654">
        <v>133.95273230000001</v>
      </c>
      <c r="AM654">
        <v>1091.4537236000001</v>
      </c>
      <c r="AN654">
        <v>0.18876462999999999</v>
      </c>
      <c r="AO654">
        <v>0.20261039</v>
      </c>
    </row>
    <row r="655" spans="1:41" x14ac:dyDescent="0.25">
      <c r="A655">
        <v>668</v>
      </c>
      <c r="B655" t="s">
        <v>794</v>
      </c>
      <c r="C655" t="s">
        <v>660</v>
      </c>
      <c r="D655" t="s">
        <v>811</v>
      </c>
      <c r="E655" t="s">
        <v>497</v>
      </c>
      <c r="F655">
        <v>45.082943649999997</v>
      </c>
      <c r="G655">
        <v>122</v>
      </c>
      <c r="H655">
        <v>18.399999999999999</v>
      </c>
      <c r="I655">
        <v>0</v>
      </c>
      <c r="J655" t="s">
        <v>498</v>
      </c>
      <c r="K655">
        <v>1</v>
      </c>
      <c r="L655">
        <v>1134.96424884</v>
      </c>
      <c r="M655">
        <v>1.998378E-2</v>
      </c>
      <c r="N655">
        <v>7.6306400000000002E-3</v>
      </c>
      <c r="O655">
        <v>1.6199160000000001E-2</v>
      </c>
      <c r="P655">
        <v>1.07159E-2</v>
      </c>
      <c r="Q655">
        <v>4.4908300000000003E-3</v>
      </c>
      <c r="R655">
        <v>3.9257000000000002E-4</v>
      </c>
      <c r="S655">
        <v>-6.0393399999999998E-3</v>
      </c>
      <c r="T655">
        <v>-3.55347E-3</v>
      </c>
      <c r="U655">
        <v>2.7039000000000002E-4</v>
      </c>
      <c r="V655">
        <v>-1.273641E-2</v>
      </c>
      <c r="W655">
        <v>6.8969000000000001E-3</v>
      </c>
      <c r="X655">
        <v>-2.53799E-3</v>
      </c>
      <c r="Y655">
        <v>-9.3388E-4</v>
      </c>
      <c r="Z655">
        <v>4.50856E-3</v>
      </c>
      <c r="AA655">
        <v>3.2660000000000002E-5</v>
      </c>
      <c r="AB655">
        <v>-8.8352999999999999E-4</v>
      </c>
      <c r="AC655">
        <v>2.68812E-3</v>
      </c>
      <c r="AD655">
        <v>-3.4891900000000001E-3</v>
      </c>
      <c r="AE655">
        <v>-1.34841E-3</v>
      </c>
      <c r="AF655">
        <v>-5.1995999999999998E-4</v>
      </c>
      <c r="AG655">
        <v>1.5134199999999999E-3</v>
      </c>
      <c r="AH655">
        <v>-1.3226500000000001E-3</v>
      </c>
      <c r="AI655" t="s">
        <v>815</v>
      </c>
      <c r="AJ655">
        <v>4.8040210400000003</v>
      </c>
      <c r="AK655">
        <v>2.91235066</v>
      </c>
      <c r="AL655">
        <v>133.17180884999999</v>
      </c>
      <c r="AM655">
        <v>1134.964248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13</v>
      </c>
    </row>
    <row r="2" spans="1:2" x14ac:dyDescent="0.25">
      <c r="A2">
        <v>1</v>
      </c>
      <c r="B2">
        <v>7.0842099999999996E-3</v>
      </c>
    </row>
    <row r="3" spans="1:2" x14ac:dyDescent="0.25">
      <c r="A3">
        <v>2</v>
      </c>
      <c r="B3">
        <v>-6.1250100000000002E-3</v>
      </c>
    </row>
    <row r="4" spans="1:2" x14ac:dyDescent="0.25">
      <c r="A4">
        <v>3</v>
      </c>
      <c r="B4">
        <v>-4.1938799999999997E-3</v>
      </c>
    </row>
    <row r="5" spans="1:2" x14ac:dyDescent="0.25">
      <c r="A5">
        <v>4</v>
      </c>
      <c r="B5">
        <v>-2.505137E-2</v>
      </c>
    </row>
    <row r="6" spans="1:2" x14ac:dyDescent="0.25">
      <c r="A6">
        <v>5</v>
      </c>
      <c r="B6">
        <v>2.9159199999999998E-3</v>
      </c>
    </row>
    <row r="7" spans="1:2" x14ac:dyDescent="0.25">
      <c r="A7">
        <v>6</v>
      </c>
      <c r="B7">
        <v>6.0843299999999998E-3</v>
      </c>
    </row>
    <row r="8" spans="1:2" x14ac:dyDescent="0.25">
      <c r="A8">
        <v>7</v>
      </c>
      <c r="B8">
        <v>-5.0876999999999997E-4</v>
      </c>
    </row>
    <row r="9" spans="1:2" x14ac:dyDescent="0.25">
      <c r="A9">
        <v>8</v>
      </c>
      <c r="B9">
        <v>3.6519620000000003E-2</v>
      </c>
    </row>
    <row r="10" spans="1:2" x14ac:dyDescent="0.25">
      <c r="A10">
        <v>9</v>
      </c>
      <c r="B10">
        <v>2.3759599999999999E-3</v>
      </c>
    </row>
    <row r="11" spans="1:2" x14ac:dyDescent="0.25">
      <c r="A11">
        <v>10</v>
      </c>
      <c r="B11">
        <v>-5.2015400000000002E-3</v>
      </c>
    </row>
    <row r="12" spans="1:2" x14ac:dyDescent="0.25">
      <c r="A12">
        <v>11</v>
      </c>
      <c r="B12">
        <v>-2.4292699999999999E-3</v>
      </c>
    </row>
    <row r="13" spans="1:2" x14ac:dyDescent="0.25">
      <c r="A13">
        <v>12</v>
      </c>
      <c r="B13">
        <v>1.481735E-2</v>
      </c>
    </row>
    <row r="14" spans="1:2" x14ac:dyDescent="0.25">
      <c r="A14">
        <v>13</v>
      </c>
      <c r="B14">
        <v>-2.4691499999999998E-3</v>
      </c>
    </row>
    <row r="15" spans="1:2" x14ac:dyDescent="0.25">
      <c r="A15">
        <v>14</v>
      </c>
      <c r="B15">
        <v>-1.315677E-2</v>
      </c>
    </row>
    <row r="16" spans="1:2" x14ac:dyDescent="0.25">
      <c r="A16">
        <v>15</v>
      </c>
      <c r="B16">
        <v>-3.3847199999999999E-3</v>
      </c>
    </row>
    <row r="17" spans="1:2" x14ac:dyDescent="0.25">
      <c r="A17">
        <v>16</v>
      </c>
      <c r="B17">
        <v>2.86571E-3</v>
      </c>
    </row>
    <row r="18" spans="1:2" x14ac:dyDescent="0.25">
      <c r="A18">
        <v>17</v>
      </c>
      <c r="B18">
        <v>2.15577E-3</v>
      </c>
    </row>
    <row r="19" spans="1:2" x14ac:dyDescent="0.25">
      <c r="A19">
        <v>18</v>
      </c>
      <c r="B19">
        <v>6.5240100000000002E-3</v>
      </c>
    </row>
    <row r="20" spans="1:2" x14ac:dyDescent="0.25">
      <c r="A20">
        <v>19</v>
      </c>
      <c r="B20">
        <v>-2.61064E-3</v>
      </c>
    </row>
    <row r="21" spans="1:2" x14ac:dyDescent="0.25">
      <c r="A21">
        <v>20</v>
      </c>
      <c r="B21">
        <v>1.1620159999999999E-2</v>
      </c>
    </row>
    <row r="22" spans="1:2" x14ac:dyDescent="0.25">
      <c r="A22">
        <v>21</v>
      </c>
      <c r="B22">
        <v>1.0378439999999999E-2</v>
      </c>
    </row>
    <row r="23" spans="1:2" x14ac:dyDescent="0.25">
      <c r="A23">
        <v>22</v>
      </c>
      <c r="B23">
        <v>-7.3266E-3</v>
      </c>
    </row>
    <row r="24" spans="1:2" x14ac:dyDescent="0.25">
      <c r="A24">
        <v>23</v>
      </c>
      <c r="B24">
        <v>-2.87528E-3</v>
      </c>
    </row>
    <row r="25" spans="1:2" x14ac:dyDescent="0.25">
      <c r="A25">
        <v>24</v>
      </c>
      <c r="B25">
        <v>-3.0899299999999998E-3</v>
      </c>
    </row>
    <row r="26" spans="1:2" x14ac:dyDescent="0.25">
      <c r="A26">
        <v>25</v>
      </c>
      <c r="B26">
        <v>8.3183400000000005E-3</v>
      </c>
    </row>
    <row r="27" spans="1:2" x14ac:dyDescent="0.25">
      <c r="A27">
        <v>26</v>
      </c>
      <c r="B27">
        <v>4.98891E-3</v>
      </c>
    </row>
    <row r="28" spans="1:2" x14ac:dyDescent="0.25">
      <c r="A28">
        <v>27</v>
      </c>
      <c r="B28">
        <v>1.868156E-2</v>
      </c>
    </row>
    <row r="29" spans="1:2" x14ac:dyDescent="0.25">
      <c r="A29">
        <v>28</v>
      </c>
      <c r="B29">
        <v>1.0478299999999999E-2</v>
      </c>
    </row>
    <row r="30" spans="1:2" x14ac:dyDescent="0.25">
      <c r="A30">
        <v>29</v>
      </c>
      <c r="B30">
        <v>1.51925E-3</v>
      </c>
    </row>
    <row r="31" spans="1:2" x14ac:dyDescent="0.25">
      <c r="A31">
        <v>30</v>
      </c>
      <c r="B31">
        <v>1.4084370000000001E-2</v>
      </c>
    </row>
    <row r="32" spans="1:2" x14ac:dyDescent="0.25">
      <c r="A32">
        <v>31</v>
      </c>
      <c r="B32">
        <v>5.2140600000000004E-3</v>
      </c>
    </row>
    <row r="33" spans="1:2" x14ac:dyDescent="0.25">
      <c r="A33">
        <v>32</v>
      </c>
      <c r="B33">
        <v>-1.702905E-2</v>
      </c>
    </row>
    <row r="34" spans="1:2" x14ac:dyDescent="0.25">
      <c r="A34">
        <v>33</v>
      </c>
      <c r="B34">
        <v>3.3683999999999998E-4</v>
      </c>
    </row>
    <row r="35" spans="1:2" x14ac:dyDescent="0.25">
      <c r="A35">
        <v>34</v>
      </c>
      <c r="B35">
        <v>1.561474E-2</v>
      </c>
    </row>
    <row r="36" spans="1:2" x14ac:dyDescent="0.25">
      <c r="A36">
        <v>35</v>
      </c>
      <c r="B36">
        <v>1.4253750000000001E-2</v>
      </c>
    </row>
    <row r="37" spans="1:2" x14ac:dyDescent="0.25">
      <c r="A37">
        <v>36</v>
      </c>
      <c r="B37">
        <v>1.6607710000000001E-2</v>
      </c>
    </row>
    <row r="38" spans="1:2" x14ac:dyDescent="0.25">
      <c r="A38">
        <v>37</v>
      </c>
      <c r="B38">
        <v>-3.3581100000000001E-3</v>
      </c>
    </row>
    <row r="39" spans="1:2" x14ac:dyDescent="0.25">
      <c r="A39">
        <v>38</v>
      </c>
      <c r="B39">
        <v>1.1878710000000001E-2</v>
      </c>
    </row>
    <row r="40" spans="1:2" x14ac:dyDescent="0.25">
      <c r="A40">
        <v>39</v>
      </c>
      <c r="B40">
        <v>9.5264999999999998E-4</v>
      </c>
    </row>
    <row r="41" spans="1:2" x14ac:dyDescent="0.25">
      <c r="A41">
        <v>40</v>
      </c>
      <c r="B41">
        <v>-9.0064900000000007E-3</v>
      </c>
    </row>
    <row r="42" spans="1:2" x14ac:dyDescent="0.25">
      <c r="A42">
        <v>41</v>
      </c>
      <c r="B42">
        <v>1.990308E-2</v>
      </c>
    </row>
    <row r="43" spans="1:2" x14ac:dyDescent="0.25">
      <c r="A43">
        <v>42</v>
      </c>
      <c r="B43">
        <v>6.1710999999999997E-3</v>
      </c>
    </row>
    <row r="44" spans="1:2" x14ac:dyDescent="0.25">
      <c r="A44">
        <v>43</v>
      </c>
      <c r="B44">
        <v>7.3293999999999998E-3</v>
      </c>
    </row>
    <row r="45" spans="1:2" x14ac:dyDescent="0.25">
      <c r="A45">
        <v>44</v>
      </c>
      <c r="B45">
        <v>4.3298700000000004E-3</v>
      </c>
    </row>
    <row r="46" spans="1:2" x14ac:dyDescent="0.25">
      <c r="A46">
        <v>45</v>
      </c>
      <c r="B46">
        <v>-7.6115000000000002E-3</v>
      </c>
    </row>
    <row r="47" spans="1:2" x14ac:dyDescent="0.25">
      <c r="A47">
        <v>46</v>
      </c>
      <c r="B47">
        <v>-2.0633100000000001E-3</v>
      </c>
    </row>
    <row r="48" spans="1:2" x14ac:dyDescent="0.25">
      <c r="A48">
        <v>47</v>
      </c>
      <c r="B48">
        <v>1.0538240000000001E-2</v>
      </c>
    </row>
    <row r="49" spans="1:2" x14ac:dyDescent="0.25">
      <c r="A49">
        <v>48</v>
      </c>
      <c r="B49">
        <v>-5.7664999999999999E-3</v>
      </c>
    </row>
    <row r="50" spans="1:2" x14ac:dyDescent="0.25">
      <c r="A50">
        <v>49</v>
      </c>
      <c r="B50">
        <v>-2.2694899999999999E-3</v>
      </c>
    </row>
    <row r="51" spans="1:2" x14ac:dyDescent="0.25">
      <c r="A51">
        <v>50</v>
      </c>
      <c r="B51">
        <v>-8.5551599999999992E-3</v>
      </c>
    </row>
    <row r="52" spans="1:2" x14ac:dyDescent="0.25">
      <c r="A52">
        <v>51</v>
      </c>
      <c r="B52">
        <v>7.9223899999999996E-3</v>
      </c>
    </row>
    <row r="53" spans="1:2" x14ac:dyDescent="0.25">
      <c r="A53">
        <v>52</v>
      </c>
      <c r="B53">
        <v>-4.029079E-2</v>
      </c>
    </row>
    <row r="54" spans="1:2" x14ac:dyDescent="0.25">
      <c r="A54">
        <v>53</v>
      </c>
      <c r="B54">
        <v>-1.140032E-2</v>
      </c>
    </row>
    <row r="55" spans="1:2" x14ac:dyDescent="0.25">
      <c r="A55">
        <v>54</v>
      </c>
      <c r="B55">
        <v>-2.6300199999999998E-3</v>
      </c>
    </row>
    <row r="56" spans="1:2" x14ac:dyDescent="0.25">
      <c r="A56">
        <v>55</v>
      </c>
      <c r="B56">
        <v>-2.4038090000000002E-2</v>
      </c>
    </row>
    <row r="57" spans="1:2" x14ac:dyDescent="0.25">
      <c r="A57">
        <v>56</v>
      </c>
      <c r="B57">
        <v>-1.02151E-3</v>
      </c>
    </row>
    <row r="58" spans="1:2" x14ac:dyDescent="0.25">
      <c r="A58">
        <v>57</v>
      </c>
      <c r="B58">
        <v>-8.5804899999999996E-3</v>
      </c>
    </row>
    <row r="59" spans="1:2" x14ac:dyDescent="0.25">
      <c r="A59">
        <v>58</v>
      </c>
      <c r="B59">
        <v>1.039498E-2</v>
      </c>
    </row>
    <row r="60" spans="1:2" x14ac:dyDescent="0.25">
      <c r="A60">
        <v>59</v>
      </c>
      <c r="B60">
        <v>-3.5108299999999999E-3</v>
      </c>
    </row>
    <row r="61" spans="1:2" x14ac:dyDescent="0.25">
      <c r="A61">
        <v>60</v>
      </c>
      <c r="B61">
        <v>-1.6119479999999999E-2</v>
      </c>
    </row>
    <row r="62" spans="1:2" x14ac:dyDescent="0.25">
      <c r="A62">
        <v>61</v>
      </c>
      <c r="B62">
        <v>-6.6920599999999997E-3</v>
      </c>
    </row>
    <row r="63" spans="1:2" x14ac:dyDescent="0.25">
      <c r="A63">
        <v>62</v>
      </c>
      <c r="B63">
        <v>-1.672421E-2</v>
      </c>
    </row>
    <row r="64" spans="1:2" x14ac:dyDescent="0.25">
      <c r="A64">
        <v>63</v>
      </c>
      <c r="B64">
        <v>-9.0653000000000001E-4</v>
      </c>
    </row>
    <row r="65" spans="1:2" x14ac:dyDescent="0.25">
      <c r="A65">
        <v>64</v>
      </c>
      <c r="B65">
        <v>-2.87535E-3</v>
      </c>
    </row>
    <row r="66" spans="1:2" x14ac:dyDescent="0.25">
      <c r="A66">
        <v>65</v>
      </c>
      <c r="B66">
        <v>2.7998599999999999E-3</v>
      </c>
    </row>
    <row r="67" spans="1:2" x14ac:dyDescent="0.25">
      <c r="A67">
        <v>66</v>
      </c>
      <c r="B67">
        <v>2.91683E-3</v>
      </c>
    </row>
    <row r="68" spans="1:2" x14ac:dyDescent="0.25">
      <c r="A68">
        <v>67</v>
      </c>
      <c r="B68">
        <v>5.6178000000000001E-3</v>
      </c>
    </row>
    <row r="69" spans="1:2" x14ac:dyDescent="0.25">
      <c r="A69">
        <v>68</v>
      </c>
      <c r="B69">
        <v>3.1768919999999999E-2</v>
      </c>
    </row>
    <row r="70" spans="1:2" x14ac:dyDescent="0.25">
      <c r="A70">
        <v>69</v>
      </c>
      <c r="B70">
        <v>2.0393930000000001E-2</v>
      </c>
    </row>
    <row r="71" spans="1:2" x14ac:dyDescent="0.25">
      <c r="A71">
        <v>70</v>
      </c>
      <c r="B71">
        <v>8.4956600000000004E-3</v>
      </c>
    </row>
    <row r="72" spans="1:2" x14ac:dyDescent="0.25">
      <c r="A72">
        <v>71</v>
      </c>
      <c r="B72">
        <v>2.5662910000000001E-2</v>
      </c>
    </row>
    <row r="73" spans="1:2" x14ac:dyDescent="0.25">
      <c r="A73">
        <v>72</v>
      </c>
      <c r="B73">
        <v>-1.7144899999999999E-3</v>
      </c>
    </row>
    <row r="74" spans="1:2" x14ac:dyDescent="0.25">
      <c r="A74">
        <v>73</v>
      </c>
      <c r="B74">
        <v>1.0071E-2</v>
      </c>
    </row>
    <row r="75" spans="1:2" x14ac:dyDescent="0.25">
      <c r="A75">
        <v>74</v>
      </c>
      <c r="B75">
        <v>-3.3762699999999998E-3</v>
      </c>
    </row>
    <row r="76" spans="1:2" x14ac:dyDescent="0.25">
      <c r="A76">
        <v>75</v>
      </c>
      <c r="B76">
        <v>-2.91837E-3</v>
      </c>
    </row>
    <row r="77" spans="1:2" x14ac:dyDescent="0.25">
      <c r="A77">
        <v>76</v>
      </c>
      <c r="B77">
        <v>-3.9838399999999998E-3</v>
      </c>
    </row>
    <row r="78" spans="1:2" x14ac:dyDescent="0.25">
      <c r="A78">
        <v>77</v>
      </c>
      <c r="B78">
        <v>2.3176559999999999E-2</v>
      </c>
    </row>
    <row r="79" spans="1:2" x14ac:dyDescent="0.25">
      <c r="A79">
        <v>78</v>
      </c>
      <c r="B79">
        <v>3.1601699999999999E-3</v>
      </c>
    </row>
    <row r="80" spans="1:2" x14ac:dyDescent="0.25">
      <c r="A80">
        <v>79</v>
      </c>
      <c r="B80">
        <v>1.123128E-2</v>
      </c>
    </row>
    <row r="81" spans="1:2" x14ac:dyDescent="0.25">
      <c r="A81">
        <v>80</v>
      </c>
      <c r="B81">
        <v>4.5637999999999999E-4</v>
      </c>
    </row>
    <row r="82" spans="1:2" x14ac:dyDescent="0.25">
      <c r="A82">
        <v>81</v>
      </c>
      <c r="B82">
        <v>5.0198700000000001E-3</v>
      </c>
    </row>
    <row r="83" spans="1:2" x14ac:dyDescent="0.25">
      <c r="A83">
        <v>82</v>
      </c>
      <c r="B83">
        <v>1.6349499999999999E-2</v>
      </c>
    </row>
    <row r="84" spans="1:2" x14ac:dyDescent="0.25">
      <c r="A84">
        <v>83</v>
      </c>
      <c r="B84">
        <v>-9.4620999999999993E-3</v>
      </c>
    </row>
    <row r="85" spans="1:2" x14ac:dyDescent="0.25">
      <c r="A85">
        <v>84</v>
      </c>
      <c r="B85">
        <v>1.5698759999999999E-2</v>
      </c>
    </row>
    <row r="86" spans="1:2" x14ac:dyDescent="0.25">
      <c r="A86">
        <v>85</v>
      </c>
      <c r="B86">
        <v>-5.7878299999999999E-3</v>
      </c>
    </row>
    <row r="87" spans="1:2" x14ac:dyDescent="0.25">
      <c r="A87">
        <v>86</v>
      </c>
      <c r="B87">
        <v>1.149964E-2</v>
      </c>
    </row>
    <row r="88" spans="1:2" x14ac:dyDescent="0.25">
      <c r="A88">
        <v>87</v>
      </c>
      <c r="B88">
        <v>7.0572400000000002E-3</v>
      </c>
    </row>
    <row r="89" spans="1:2" x14ac:dyDescent="0.25">
      <c r="A89">
        <v>88</v>
      </c>
      <c r="B89">
        <v>-3.0935699999999999E-3</v>
      </c>
    </row>
    <row r="90" spans="1:2" x14ac:dyDescent="0.25">
      <c r="A90">
        <v>89</v>
      </c>
      <c r="B90">
        <v>-1.804186E-2</v>
      </c>
    </row>
    <row r="91" spans="1:2" x14ac:dyDescent="0.25">
      <c r="A91">
        <v>90</v>
      </c>
      <c r="B91">
        <v>-4.5226199999999998E-3</v>
      </c>
    </row>
    <row r="92" spans="1:2" x14ac:dyDescent="0.25">
      <c r="A92">
        <v>91</v>
      </c>
      <c r="B92">
        <v>1.3561999999999999E-2</v>
      </c>
    </row>
    <row r="93" spans="1:2" x14ac:dyDescent="0.25">
      <c r="A93">
        <v>92</v>
      </c>
      <c r="B93">
        <v>-6.28657E-3</v>
      </c>
    </row>
    <row r="94" spans="1:2" x14ac:dyDescent="0.25">
      <c r="A94">
        <v>93</v>
      </c>
      <c r="B94">
        <v>1.1119810000000001E-2</v>
      </c>
    </row>
    <row r="95" spans="1:2" x14ac:dyDescent="0.25">
      <c r="A95">
        <v>94</v>
      </c>
      <c r="B95">
        <v>-4.3041399999999997E-3</v>
      </c>
    </row>
    <row r="96" spans="1:2" x14ac:dyDescent="0.25">
      <c r="A96">
        <v>95</v>
      </c>
      <c r="B96">
        <v>1.782282E-2</v>
      </c>
    </row>
    <row r="97" spans="1:2" x14ac:dyDescent="0.25">
      <c r="A97">
        <v>96</v>
      </c>
      <c r="B97">
        <v>2.3114869999999999E-2</v>
      </c>
    </row>
    <row r="98" spans="1:2" x14ac:dyDescent="0.25">
      <c r="A98">
        <v>97</v>
      </c>
      <c r="B98">
        <v>-1.163604E-2</v>
      </c>
    </row>
    <row r="99" spans="1:2" x14ac:dyDescent="0.25">
      <c r="A99">
        <v>98</v>
      </c>
      <c r="B99">
        <v>4.9016299999999997E-3</v>
      </c>
    </row>
    <row r="100" spans="1:2" x14ac:dyDescent="0.25">
      <c r="A100">
        <v>99</v>
      </c>
      <c r="B100">
        <v>2.6454099999999999E-3</v>
      </c>
    </row>
    <row r="101" spans="1:2" x14ac:dyDescent="0.25">
      <c r="A101">
        <v>100</v>
      </c>
      <c r="B101">
        <v>-8.1105599999999993E-3</v>
      </c>
    </row>
    <row r="102" spans="1:2" x14ac:dyDescent="0.25">
      <c r="A102">
        <v>101</v>
      </c>
      <c r="B102">
        <v>1.55E-6</v>
      </c>
    </row>
    <row r="103" spans="1:2" x14ac:dyDescent="0.25">
      <c r="A103">
        <v>102</v>
      </c>
      <c r="B103">
        <v>-2.34746E-3</v>
      </c>
    </row>
    <row r="104" spans="1:2" x14ac:dyDescent="0.25">
      <c r="A104">
        <v>103</v>
      </c>
      <c r="B104">
        <v>-4.2256100000000003E-3</v>
      </c>
    </row>
    <row r="105" spans="1:2" x14ac:dyDescent="0.25">
      <c r="A105">
        <v>104</v>
      </c>
      <c r="B105">
        <v>5.32352E-3</v>
      </c>
    </row>
    <row r="106" spans="1:2" x14ac:dyDescent="0.25">
      <c r="A106">
        <v>105</v>
      </c>
      <c r="B106">
        <v>-7.7362100000000003E-3</v>
      </c>
    </row>
    <row r="107" spans="1:2" x14ac:dyDescent="0.25">
      <c r="A107">
        <v>106</v>
      </c>
      <c r="B107">
        <v>1.357595E-2</v>
      </c>
    </row>
    <row r="108" spans="1:2" x14ac:dyDescent="0.25">
      <c r="A108">
        <v>107</v>
      </c>
      <c r="B108">
        <v>2.5684599999999998E-3</v>
      </c>
    </row>
    <row r="109" spans="1:2" x14ac:dyDescent="0.25">
      <c r="A109">
        <v>108</v>
      </c>
      <c r="B109">
        <v>1.08288E-3</v>
      </c>
    </row>
    <row r="110" spans="1:2" x14ac:dyDescent="0.25">
      <c r="A110">
        <v>109</v>
      </c>
      <c r="B110">
        <v>-3.1596699999999998E-3</v>
      </c>
    </row>
    <row r="111" spans="1:2" x14ac:dyDescent="0.25">
      <c r="A111">
        <v>110</v>
      </c>
      <c r="B111">
        <v>-8.0802600000000006E-3</v>
      </c>
    </row>
    <row r="112" spans="1:2" x14ac:dyDescent="0.25">
      <c r="A112">
        <v>111</v>
      </c>
      <c r="B112">
        <v>-1.448779E-2</v>
      </c>
    </row>
    <row r="113" spans="1:2" x14ac:dyDescent="0.25">
      <c r="A113">
        <v>112</v>
      </c>
      <c r="B113">
        <v>-1.100048E-2</v>
      </c>
    </row>
    <row r="114" spans="1:2" x14ac:dyDescent="0.25">
      <c r="A114">
        <v>113</v>
      </c>
      <c r="B114">
        <v>-1.873302E-2</v>
      </c>
    </row>
    <row r="115" spans="1:2" x14ac:dyDescent="0.25">
      <c r="A115">
        <v>114</v>
      </c>
      <c r="B115">
        <v>-1.40795E-3</v>
      </c>
    </row>
    <row r="116" spans="1:2" x14ac:dyDescent="0.25">
      <c r="A116">
        <v>115</v>
      </c>
      <c r="B116">
        <v>-1.100048E-2</v>
      </c>
    </row>
    <row r="117" spans="1:2" x14ac:dyDescent="0.25">
      <c r="A117">
        <v>116</v>
      </c>
      <c r="B117">
        <v>-1.873302E-2</v>
      </c>
    </row>
    <row r="118" spans="1:2" x14ac:dyDescent="0.25">
      <c r="A118">
        <v>117</v>
      </c>
      <c r="B118">
        <v>8.9318799999999997E-3</v>
      </c>
    </row>
    <row r="119" spans="1:2" x14ac:dyDescent="0.25">
      <c r="A119">
        <v>118</v>
      </c>
      <c r="B119">
        <v>2.3834870000000001E-2</v>
      </c>
    </row>
    <row r="120" spans="1:2" x14ac:dyDescent="0.25">
      <c r="A120">
        <v>119</v>
      </c>
      <c r="B120">
        <v>-4.2138000000000001E-4</v>
      </c>
    </row>
    <row r="121" spans="1:2" x14ac:dyDescent="0.25">
      <c r="A121">
        <v>120</v>
      </c>
      <c r="B121">
        <v>8.8485000000000005E-3</v>
      </c>
    </row>
    <row r="122" spans="1:2" x14ac:dyDescent="0.25">
      <c r="A122">
        <v>121</v>
      </c>
      <c r="B122">
        <v>9.7073100000000002E-3</v>
      </c>
    </row>
    <row r="123" spans="1:2" x14ac:dyDescent="0.25">
      <c r="A123">
        <v>122</v>
      </c>
      <c r="B123">
        <v>-1.65457E-3</v>
      </c>
    </row>
    <row r="124" spans="1:2" x14ac:dyDescent="0.25">
      <c r="A124">
        <v>123</v>
      </c>
      <c r="B124">
        <v>-6.1405899999999996E-3</v>
      </c>
    </row>
    <row r="125" spans="1:2" x14ac:dyDescent="0.25">
      <c r="A125">
        <v>124</v>
      </c>
      <c r="B125">
        <v>1.22445E-2</v>
      </c>
    </row>
    <row r="126" spans="1:2" x14ac:dyDescent="0.25">
      <c r="A126">
        <v>125</v>
      </c>
      <c r="B126">
        <v>-1.2217280000000001E-2</v>
      </c>
    </row>
    <row r="127" spans="1:2" x14ac:dyDescent="0.25">
      <c r="A127">
        <v>126</v>
      </c>
      <c r="B127">
        <v>-5.3817300000000004E-3</v>
      </c>
    </row>
    <row r="128" spans="1:2" x14ac:dyDescent="0.25">
      <c r="A128">
        <v>127</v>
      </c>
      <c r="B128">
        <v>-2.9061099999999999E-3</v>
      </c>
    </row>
    <row r="129" spans="1:2" x14ac:dyDescent="0.25">
      <c r="A129">
        <v>128</v>
      </c>
      <c r="B129">
        <v>1.5336260000000001E-2</v>
      </c>
    </row>
    <row r="130" spans="1:2" x14ac:dyDescent="0.25">
      <c r="A130">
        <v>129</v>
      </c>
      <c r="B130">
        <v>-1.75804E-3</v>
      </c>
    </row>
    <row r="131" spans="1:2" x14ac:dyDescent="0.25">
      <c r="A131">
        <v>130</v>
      </c>
      <c r="B131">
        <v>-2.91384E-3</v>
      </c>
    </row>
    <row r="132" spans="1:2" x14ac:dyDescent="0.25">
      <c r="A132">
        <v>131</v>
      </c>
      <c r="B132">
        <v>7.0230400000000004E-3</v>
      </c>
    </row>
    <row r="133" spans="1:2" x14ac:dyDescent="0.25">
      <c r="A133">
        <v>132</v>
      </c>
      <c r="B133">
        <v>-8.2537800000000005E-3</v>
      </c>
    </row>
    <row r="134" spans="1:2" x14ac:dyDescent="0.25">
      <c r="A134">
        <v>133</v>
      </c>
      <c r="B134">
        <v>-6.0751199999999998E-3</v>
      </c>
    </row>
    <row r="135" spans="1:2" x14ac:dyDescent="0.25">
      <c r="A135">
        <v>148</v>
      </c>
      <c r="B135">
        <v>6.8972699999999996E-3</v>
      </c>
    </row>
    <row r="136" spans="1:2" x14ac:dyDescent="0.25">
      <c r="A136">
        <v>149</v>
      </c>
      <c r="B136">
        <v>-4.5303999999999999E-4</v>
      </c>
    </row>
    <row r="137" spans="1:2" x14ac:dyDescent="0.25">
      <c r="A137">
        <v>150</v>
      </c>
      <c r="B137">
        <v>-2.69065E-2</v>
      </c>
    </row>
    <row r="138" spans="1:2" x14ac:dyDescent="0.25">
      <c r="A138">
        <v>151</v>
      </c>
      <c r="B138">
        <v>-1.5773639999999998E-2</v>
      </c>
    </row>
    <row r="139" spans="1:2" x14ac:dyDescent="0.25">
      <c r="A139">
        <v>152</v>
      </c>
      <c r="B139">
        <v>-8.27081E-3</v>
      </c>
    </row>
    <row r="140" spans="1:2" x14ac:dyDescent="0.25">
      <c r="A140">
        <v>153</v>
      </c>
      <c r="B140">
        <v>9.6178400000000008E-3</v>
      </c>
    </row>
    <row r="141" spans="1:2" x14ac:dyDescent="0.25">
      <c r="A141">
        <v>154</v>
      </c>
      <c r="B141">
        <v>1.6059730000000001E-2</v>
      </c>
    </row>
    <row r="142" spans="1:2" x14ac:dyDescent="0.25">
      <c r="A142">
        <v>155</v>
      </c>
      <c r="B142">
        <v>1.505301E-2</v>
      </c>
    </row>
    <row r="143" spans="1:2" x14ac:dyDescent="0.25">
      <c r="A143">
        <v>156</v>
      </c>
      <c r="B143">
        <v>-1.351114E-2</v>
      </c>
    </row>
    <row r="144" spans="1:2" x14ac:dyDescent="0.25">
      <c r="A144">
        <v>157</v>
      </c>
      <c r="B144">
        <v>-1.40818E-3</v>
      </c>
    </row>
    <row r="145" spans="1:2" x14ac:dyDescent="0.25">
      <c r="A145">
        <v>158</v>
      </c>
      <c r="B145">
        <v>9.6605500000000004E-3</v>
      </c>
    </row>
    <row r="146" spans="1:2" x14ac:dyDescent="0.25">
      <c r="A146">
        <v>159</v>
      </c>
      <c r="B146">
        <v>-2.4527500000000001E-3</v>
      </c>
    </row>
    <row r="147" spans="1:2" x14ac:dyDescent="0.25">
      <c r="A147">
        <v>160</v>
      </c>
      <c r="B147">
        <v>-3.6184500000000001E-3</v>
      </c>
    </row>
    <row r="148" spans="1:2" x14ac:dyDescent="0.25">
      <c r="A148">
        <v>161</v>
      </c>
      <c r="B148">
        <v>3.6828099999999999E-3</v>
      </c>
    </row>
    <row r="149" spans="1:2" x14ac:dyDescent="0.25">
      <c r="A149">
        <v>162</v>
      </c>
      <c r="B149">
        <v>5.0968100000000002E-3</v>
      </c>
    </row>
    <row r="150" spans="1:2" x14ac:dyDescent="0.25">
      <c r="A150">
        <v>163</v>
      </c>
      <c r="B150">
        <v>1.2464060000000001E-2</v>
      </c>
    </row>
    <row r="151" spans="1:2" x14ac:dyDescent="0.25">
      <c r="A151">
        <v>164</v>
      </c>
      <c r="B151">
        <v>1.144455E-2</v>
      </c>
    </row>
    <row r="152" spans="1:2" x14ac:dyDescent="0.25">
      <c r="A152">
        <v>165</v>
      </c>
      <c r="B152">
        <v>-6.8009899999999998E-3</v>
      </c>
    </row>
    <row r="153" spans="1:2" x14ac:dyDescent="0.25">
      <c r="A153">
        <v>166</v>
      </c>
      <c r="B153">
        <v>-1.508575E-2</v>
      </c>
    </row>
    <row r="154" spans="1:2" x14ac:dyDescent="0.25">
      <c r="A154">
        <v>167</v>
      </c>
      <c r="B154">
        <v>1.05789E-2</v>
      </c>
    </row>
    <row r="155" spans="1:2" x14ac:dyDescent="0.25">
      <c r="A155">
        <v>168</v>
      </c>
      <c r="B155">
        <v>-8.9506399999999993E-3</v>
      </c>
    </row>
    <row r="156" spans="1:2" x14ac:dyDescent="0.25">
      <c r="A156">
        <v>169</v>
      </c>
      <c r="B156">
        <v>9.9932700000000003E-3</v>
      </c>
    </row>
    <row r="157" spans="1:2" x14ac:dyDescent="0.25">
      <c r="A157">
        <v>170</v>
      </c>
      <c r="B157">
        <v>-1.217271E-2</v>
      </c>
    </row>
    <row r="158" spans="1:2" x14ac:dyDescent="0.25">
      <c r="A158">
        <v>171</v>
      </c>
      <c r="B158">
        <v>-9.1938200000000001E-3</v>
      </c>
    </row>
    <row r="159" spans="1:2" x14ac:dyDescent="0.25">
      <c r="A159">
        <v>172</v>
      </c>
      <c r="B159">
        <v>-4.2955900000000002E-3</v>
      </c>
    </row>
    <row r="160" spans="1:2" x14ac:dyDescent="0.25">
      <c r="A160">
        <v>173</v>
      </c>
      <c r="B160">
        <v>1.4623100000000001E-3</v>
      </c>
    </row>
    <row r="161" spans="1:2" x14ac:dyDescent="0.25">
      <c r="A161">
        <v>174</v>
      </c>
      <c r="B161">
        <v>-1.048904E-2</v>
      </c>
    </row>
    <row r="162" spans="1:2" x14ac:dyDescent="0.25">
      <c r="A162">
        <v>175</v>
      </c>
      <c r="B162">
        <v>-5.5465599999999999E-3</v>
      </c>
    </row>
    <row r="163" spans="1:2" x14ac:dyDescent="0.25">
      <c r="A163">
        <v>176</v>
      </c>
      <c r="B163">
        <v>-1.2117940000000001E-2</v>
      </c>
    </row>
    <row r="164" spans="1:2" x14ac:dyDescent="0.25">
      <c r="A164">
        <v>177</v>
      </c>
      <c r="B164">
        <v>1.5065810000000001E-2</v>
      </c>
    </row>
    <row r="165" spans="1:2" x14ac:dyDescent="0.25">
      <c r="A165">
        <v>178</v>
      </c>
      <c r="B165">
        <v>-1.0725119999999999E-2</v>
      </c>
    </row>
    <row r="166" spans="1:2" x14ac:dyDescent="0.25">
      <c r="A166">
        <v>179</v>
      </c>
      <c r="B166">
        <v>-1.124439E-2</v>
      </c>
    </row>
    <row r="167" spans="1:2" x14ac:dyDescent="0.25">
      <c r="A167">
        <v>180</v>
      </c>
      <c r="B167">
        <v>-1.1926899999999999E-3</v>
      </c>
    </row>
    <row r="168" spans="1:2" x14ac:dyDescent="0.25">
      <c r="A168">
        <v>181</v>
      </c>
      <c r="B168">
        <v>-2.9160700000000002E-3</v>
      </c>
    </row>
    <row r="169" spans="1:2" x14ac:dyDescent="0.25">
      <c r="A169">
        <v>182</v>
      </c>
      <c r="B169">
        <v>1.1798000000000001E-4</v>
      </c>
    </row>
    <row r="170" spans="1:2" x14ac:dyDescent="0.25">
      <c r="A170">
        <v>183</v>
      </c>
      <c r="B170">
        <v>-7.7013999999999997E-3</v>
      </c>
    </row>
    <row r="171" spans="1:2" x14ac:dyDescent="0.25">
      <c r="A171">
        <v>184</v>
      </c>
      <c r="B171">
        <v>3.4000000000000001E-6</v>
      </c>
    </row>
    <row r="172" spans="1:2" x14ac:dyDescent="0.25">
      <c r="A172">
        <v>185</v>
      </c>
      <c r="B172">
        <v>-1.24628E-3</v>
      </c>
    </row>
    <row r="173" spans="1:2" x14ac:dyDescent="0.25">
      <c r="A173">
        <v>186</v>
      </c>
      <c r="B173">
        <v>3.8462499999999998E-3</v>
      </c>
    </row>
    <row r="174" spans="1:2" x14ac:dyDescent="0.25">
      <c r="A174">
        <v>187</v>
      </c>
      <c r="B174">
        <v>-3.3064999999999999E-4</v>
      </c>
    </row>
    <row r="175" spans="1:2" x14ac:dyDescent="0.25">
      <c r="A175">
        <v>188</v>
      </c>
      <c r="B175">
        <v>-2.8372900000000001E-3</v>
      </c>
    </row>
    <row r="176" spans="1:2" x14ac:dyDescent="0.25">
      <c r="A176">
        <v>189</v>
      </c>
      <c r="B176">
        <v>-5.8571600000000001E-3</v>
      </c>
    </row>
    <row r="177" spans="1:2" x14ac:dyDescent="0.25">
      <c r="A177">
        <v>190</v>
      </c>
      <c r="B177">
        <v>-2.6649240000000001E-2</v>
      </c>
    </row>
    <row r="178" spans="1:2" x14ac:dyDescent="0.25">
      <c r="A178">
        <v>191</v>
      </c>
      <c r="B178">
        <v>5.5777600000000002E-3</v>
      </c>
    </row>
    <row r="179" spans="1:2" x14ac:dyDescent="0.25">
      <c r="A179">
        <v>192</v>
      </c>
      <c r="B179">
        <v>2.2417610000000001E-2</v>
      </c>
    </row>
    <row r="180" spans="1:2" x14ac:dyDescent="0.25">
      <c r="A180">
        <v>193</v>
      </c>
      <c r="B180">
        <v>-1.120618E-2</v>
      </c>
    </row>
    <row r="181" spans="1:2" x14ac:dyDescent="0.25">
      <c r="A181">
        <v>194</v>
      </c>
      <c r="B181">
        <v>1.099524E-2</v>
      </c>
    </row>
    <row r="182" spans="1:2" x14ac:dyDescent="0.25">
      <c r="A182">
        <v>195</v>
      </c>
      <c r="B182">
        <v>6.2265000000000003E-3</v>
      </c>
    </row>
    <row r="183" spans="1:2" x14ac:dyDescent="0.25">
      <c r="A183">
        <v>196</v>
      </c>
      <c r="B183">
        <v>-1.030465E-2</v>
      </c>
    </row>
    <row r="184" spans="1:2" x14ac:dyDescent="0.25">
      <c r="A184">
        <v>197</v>
      </c>
      <c r="B184">
        <v>7.1214099999999999E-3</v>
      </c>
    </row>
    <row r="185" spans="1:2" x14ac:dyDescent="0.25">
      <c r="A185">
        <v>198</v>
      </c>
      <c r="B185">
        <v>-9.8881400000000001E-3</v>
      </c>
    </row>
    <row r="186" spans="1:2" x14ac:dyDescent="0.25">
      <c r="A186">
        <v>199</v>
      </c>
      <c r="B186">
        <v>6.0001200000000003E-3</v>
      </c>
    </row>
    <row r="187" spans="1:2" x14ac:dyDescent="0.25">
      <c r="A187">
        <v>200</v>
      </c>
      <c r="B187">
        <v>-1.214837E-2</v>
      </c>
    </row>
    <row r="188" spans="1:2" x14ac:dyDescent="0.25">
      <c r="A188">
        <v>201</v>
      </c>
      <c r="B188">
        <v>6.9263800000000002E-3</v>
      </c>
    </row>
    <row r="189" spans="1:2" x14ac:dyDescent="0.25">
      <c r="A189">
        <v>202</v>
      </c>
      <c r="B189">
        <v>-8.1279200000000003E-3</v>
      </c>
    </row>
    <row r="190" spans="1:2" x14ac:dyDescent="0.25">
      <c r="A190">
        <v>203</v>
      </c>
      <c r="B190">
        <v>-6.23254E-3</v>
      </c>
    </row>
    <row r="191" spans="1:2" x14ac:dyDescent="0.25">
      <c r="A191">
        <v>204</v>
      </c>
      <c r="B191">
        <v>6.9803399999999998E-3</v>
      </c>
    </row>
    <row r="192" spans="1:2" x14ac:dyDescent="0.25">
      <c r="A192">
        <v>205</v>
      </c>
      <c r="B192">
        <v>-6.2447600000000002E-3</v>
      </c>
    </row>
    <row r="193" spans="1:2" x14ac:dyDescent="0.25">
      <c r="A193">
        <v>206</v>
      </c>
      <c r="B193">
        <v>2.6074880000000002E-2</v>
      </c>
    </row>
    <row r="194" spans="1:2" x14ac:dyDescent="0.25">
      <c r="A194">
        <v>207</v>
      </c>
      <c r="B194">
        <v>-5.3771799999999996E-3</v>
      </c>
    </row>
    <row r="195" spans="1:2" x14ac:dyDescent="0.25">
      <c r="A195">
        <v>208</v>
      </c>
      <c r="B195">
        <v>3.7292E-4</v>
      </c>
    </row>
    <row r="196" spans="1:2" x14ac:dyDescent="0.25">
      <c r="A196">
        <v>209</v>
      </c>
      <c r="B196">
        <v>-2.0746609999999999E-2</v>
      </c>
    </row>
    <row r="197" spans="1:2" x14ac:dyDescent="0.25">
      <c r="A197">
        <v>210</v>
      </c>
      <c r="B197">
        <v>1.226812E-2</v>
      </c>
    </row>
    <row r="198" spans="1:2" x14ac:dyDescent="0.25">
      <c r="A198">
        <v>211</v>
      </c>
      <c r="B198">
        <v>1.9489999999999999E-4</v>
      </c>
    </row>
    <row r="199" spans="1:2" x14ac:dyDescent="0.25">
      <c r="A199">
        <v>212</v>
      </c>
      <c r="B199">
        <v>-7.3122600000000001E-3</v>
      </c>
    </row>
    <row r="200" spans="1:2" x14ac:dyDescent="0.25">
      <c r="A200">
        <v>213</v>
      </c>
      <c r="B200">
        <v>-2.3914000000000001E-3</v>
      </c>
    </row>
    <row r="201" spans="1:2" x14ac:dyDescent="0.25">
      <c r="A201">
        <v>214</v>
      </c>
      <c r="B201">
        <v>-9.7840300000000009E-3</v>
      </c>
    </row>
    <row r="202" spans="1:2" x14ac:dyDescent="0.25">
      <c r="A202">
        <v>215</v>
      </c>
      <c r="B202">
        <v>-2.8284500000000001E-3</v>
      </c>
    </row>
    <row r="203" spans="1:2" x14ac:dyDescent="0.25">
      <c r="A203">
        <v>216</v>
      </c>
      <c r="B203">
        <v>6.5152600000000001E-3</v>
      </c>
    </row>
    <row r="204" spans="1:2" x14ac:dyDescent="0.25">
      <c r="A204">
        <v>217</v>
      </c>
      <c r="B204">
        <v>-3.8308999999999999E-4</v>
      </c>
    </row>
    <row r="205" spans="1:2" x14ac:dyDescent="0.25">
      <c r="A205">
        <v>218</v>
      </c>
      <c r="B205">
        <v>3.3426300000000001E-3</v>
      </c>
    </row>
    <row r="206" spans="1:2" x14ac:dyDescent="0.25">
      <c r="A206">
        <v>219</v>
      </c>
      <c r="B206">
        <v>4.9614100000000003E-3</v>
      </c>
    </row>
    <row r="207" spans="1:2" x14ac:dyDescent="0.25">
      <c r="A207">
        <v>220</v>
      </c>
      <c r="B207">
        <v>-1.1116060000000001E-2</v>
      </c>
    </row>
    <row r="208" spans="1:2" x14ac:dyDescent="0.25">
      <c r="A208">
        <v>221</v>
      </c>
      <c r="B208">
        <v>-2.027375E-2</v>
      </c>
    </row>
    <row r="209" spans="1:2" x14ac:dyDescent="0.25">
      <c r="A209">
        <v>222</v>
      </c>
      <c r="B209">
        <v>-1.9665200000000001E-2</v>
      </c>
    </row>
    <row r="210" spans="1:2" x14ac:dyDescent="0.25">
      <c r="A210">
        <v>223</v>
      </c>
      <c r="B210">
        <v>-2.1330300000000002E-3</v>
      </c>
    </row>
    <row r="211" spans="1:2" x14ac:dyDescent="0.25">
      <c r="A211">
        <v>224</v>
      </c>
      <c r="B211">
        <v>-7.2756599999999998E-3</v>
      </c>
    </row>
    <row r="212" spans="1:2" x14ac:dyDescent="0.25">
      <c r="A212">
        <v>225</v>
      </c>
      <c r="B212">
        <v>1.1383999999999999E-3</v>
      </c>
    </row>
    <row r="213" spans="1:2" x14ac:dyDescent="0.25">
      <c r="A213">
        <v>226</v>
      </c>
      <c r="B213">
        <v>-8.35435E-3</v>
      </c>
    </row>
    <row r="214" spans="1:2" x14ac:dyDescent="0.25">
      <c r="A214">
        <v>227</v>
      </c>
      <c r="B214">
        <v>9.3891800000000004E-3</v>
      </c>
    </row>
    <row r="215" spans="1:2" x14ac:dyDescent="0.25">
      <c r="A215">
        <v>228</v>
      </c>
      <c r="B215">
        <v>-8.5285900000000008E-3</v>
      </c>
    </row>
    <row r="216" spans="1:2" x14ac:dyDescent="0.25">
      <c r="A216">
        <v>229</v>
      </c>
      <c r="B216">
        <v>-2.9122120000000001E-2</v>
      </c>
    </row>
    <row r="217" spans="1:2" x14ac:dyDescent="0.25">
      <c r="A217">
        <v>230</v>
      </c>
      <c r="B217">
        <v>-1.034903E-2</v>
      </c>
    </row>
    <row r="218" spans="1:2" x14ac:dyDescent="0.25">
      <c r="A218">
        <v>231</v>
      </c>
      <c r="B218">
        <v>-5.6540899999999996E-3</v>
      </c>
    </row>
    <row r="219" spans="1:2" x14ac:dyDescent="0.25">
      <c r="A219">
        <v>232</v>
      </c>
      <c r="B219">
        <v>-1.136884E-2</v>
      </c>
    </row>
    <row r="220" spans="1:2" x14ac:dyDescent="0.25">
      <c r="A220">
        <v>233</v>
      </c>
      <c r="B220">
        <v>-7.7574999999999996E-4</v>
      </c>
    </row>
    <row r="221" spans="1:2" x14ac:dyDescent="0.25">
      <c r="A221">
        <v>234</v>
      </c>
      <c r="B221">
        <v>3.9296899999999996E-3</v>
      </c>
    </row>
    <row r="222" spans="1:2" x14ac:dyDescent="0.25">
      <c r="A222">
        <v>235</v>
      </c>
      <c r="B222">
        <v>-1.315444E-2</v>
      </c>
    </row>
    <row r="223" spans="1:2" x14ac:dyDescent="0.25">
      <c r="A223">
        <v>236</v>
      </c>
      <c r="B223">
        <v>2.00169E-3</v>
      </c>
    </row>
    <row r="224" spans="1:2" x14ac:dyDescent="0.25">
      <c r="A224">
        <v>237</v>
      </c>
      <c r="B224">
        <v>-1.7254900000000001E-3</v>
      </c>
    </row>
    <row r="225" spans="1:2" x14ac:dyDescent="0.25">
      <c r="A225">
        <v>238</v>
      </c>
      <c r="B225">
        <v>6.6922400000000003E-3</v>
      </c>
    </row>
    <row r="226" spans="1:2" x14ac:dyDescent="0.25">
      <c r="A226">
        <v>239</v>
      </c>
      <c r="B226">
        <v>-1.5042140000000001E-2</v>
      </c>
    </row>
    <row r="227" spans="1:2" x14ac:dyDescent="0.25">
      <c r="A227">
        <v>240</v>
      </c>
      <c r="B227">
        <v>-5.2469439999999999E-2</v>
      </c>
    </row>
    <row r="228" spans="1:2" x14ac:dyDescent="0.25">
      <c r="A228">
        <v>241</v>
      </c>
      <c r="B228">
        <v>1.2665579999999999E-2</v>
      </c>
    </row>
    <row r="229" spans="1:2" x14ac:dyDescent="0.25">
      <c r="A229">
        <v>242</v>
      </c>
      <c r="B229">
        <v>-7.4100000000000001E-4</v>
      </c>
    </row>
    <row r="230" spans="1:2" x14ac:dyDescent="0.25">
      <c r="A230">
        <v>243</v>
      </c>
      <c r="B230">
        <v>-7.7945E-4</v>
      </c>
    </row>
    <row r="231" spans="1:2" x14ac:dyDescent="0.25">
      <c r="A231">
        <v>244</v>
      </c>
      <c r="B231">
        <v>-8.1656100000000002E-3</v>
      </c>
    </row>
    <row r="232" spans="1:2" x14ac:dyDescent="0.25">
      <c r="A232">
        <v>245</v>
      </c>
      <c r="B232">
        <v>1.404915E-2</v>
      </c>
    </row>
    <row r="233" spans="1:2" x14ac:dyDescent="0.25">
      <c r="A233">
        <v>246</v>
      </c>
      <c r="B233">
        <v>-5.2476759999999997E-2</v>
      </c>
    </row>
    <row r="234" spans="1:2" x14ac:dyDescent="0.25">
      <c r="A234">
        <v>247</v>
      </c>
      <c r="B234">
        <v>-6.1757699999999997E-3</v>
      </c>
    </row>
    <row r="235" spans="1:2" x14ac:dyDescent="0.25">
      <c r="A235">
        <v>248</v>
      </c>
      <c r="B235">
        <v>-8.2492599999999996E-3</v>
      </c>
    </row>
    <row r="236" spans="1:2" x14ac:dyDescent="0.25">
      <c r="A236">
        <v>249</v>
      </c>
      <c r="B236">
        <v>1.119411E-2</v>
      </c>
    </row>
    <row r="237" spans="1:2" x14ac:dyDescent="0.25">
      <c r="A237">
        <v>250</v>
      </c>
      <c r="B237">
        <v>-5.6419400000000001E-2</v>
      </c>
    </row>
    <row r="238" spans="1:2" x14ac:dyDescent="0.25">
      <c r="A238">
        <v>251</v>
      </c>
      <c r="B238">
        <v>3.1849000000000001E-3</v>
      </c>
    </row>
    <row r="239" spans="1:2" x14ac:dyDescent="0.25">
      <c r="A239">
        <v>252</v>
      </c>
      <c r="B239">
        <v>-8.28482E-3</v>
      </c>
    </row>
    <row r="240" spans="1:2" x14ac:dyDescent="0.25">
      <c r="A240">
        <v>253</v>
      </c>
      <c r="B240">
        <v>4.2724599999999996E-3</v>
      </c>
    </row>
    <row r="241" spans="1:2" x14ac:dyDescent="0.25">
      <c r="A241">
        <v>254</v>
      </c>
      <c r="B241">
        <v>-8.3661499999999993E-3</v>
      </c>
    </row>
    <row r="242" spans="1:2" x14ac:dyDescent="0.25">
      <c r="A242">
        <v>255</v>
      </c>
      <c r="B242">
        <v>-1.409673E-2</v>
      </c>
    </row>
    <row r="243" spans="1:2" x14ac:dyDescent="0.25">
      <c r="A243">
        <v>256</v>
      </c>
      <c r="B243">
        <v>-1.525836E-2</v>
      </c>
    </row>
    <row r="244" spans="1:2" x14ac:dyDescent="0.25">
      <c r="A244">
        <v>257</v>
      </c>
      <c r="B244">
        <v>-2.7317319999999999E-2</v>
      </c>
    </row>
    <row r="245" spans="1:2" x14ac:dyDescent="0.25">
      <c r="A245">
        <v>258</v>
      </c>
      <c r="B245">
        <v>6.8745899999999999E-3</v>
      </c>
    </row>
    <row r="246" spans="1:2" x14ac:dyDescent="0.25">
      <c r="A246">
        <v>259</v>
      </c>
      <c r="B246">
        <v>-2.8136599999999999E-3</v>
      </c>
    </row>
    <row r="247" spans="1:2" x14ac:dyDescent="0.25">
      <c r="A247">
        <v>260</v>
      </c>
      <c r="B247">
        <v>-2.4922400000000002E-3</v>
      </c>
    </row>
    <row r="248" spans="1:2" x14ac:dyDescent="0.25">
      <c r="A248">
        <v>261</v>
      </c>
      <c r="B248">
        <v>4.0955799999999997E-3</v>
      </c>
    </row>
    <row r="249" spans="1:2" x14ac:dyDescent="0.25">
      <c r="A249">
        <v>262</v>
      </c>
      <c r="B249">
        <v>-5.5199999999999997E-4</v>
      </c>
    </row>
    <row r="250" spans="1:2" x14ac:dyDescent="0.25">
      <c r="A250">
        <v>263</v>
      </c>
      <c r="B250">
        <v>2.3716200000000001E-3</v>
      </c>
    </row>
    <row r="251" spans="1:2" x14ac:dyDescent="0.25">
      <c r="A251">
        <v>264</v>
      </c>
      <c r="B251">
        <v>-2.1221480000000001E-2</v>
      </c>
    </row>
    <row r="252" spans="1:2" x14ac:dyDescent="0.25">
      <c r="A252">
        <v>265</v>
      </c>
      <c r="B252">
        <v>5.6545399999999996E-3</v>
      </c>
    </row>
    <row r="253" spans="1:2" x14ac:dyDescent="0.25">
      <c r="A253">
        <v>266</v>
      </c>
      <c r="B253">
        <v>-9.3843899999999994E-3</v>
      </c>
    </row>
    <row r="254" spans="1:2" x14ac:dyDescent="0.25">
      <c r="A254">
        <v>267</v>
      </c>
      <c r="B254">
        <v>-1.4611280000000001E-2</v>
      </c>
    </row>
    <row r="255" spans="1:2" x14ac:dyDescent="0.25">
      <c r="A255">
        <v>268</v>
      </c>
      <c r="B255">
        <v>-1.114768E-2</v>
      </c>
    </row>
    <row r="256" spans="1:2" x14ac:dyDescent="0.25">
      <c r="A256">
        <v>269</v>
      </c>
      <c r="B256">
        <v>8.7119599999999995E-3</v>
      </c>
    </row>
    <row r="257" spans="1:2" x14ac:dyDescent="0.25">
      <c r="A257">
        <v>270</v>
      </c>
      <c r="B257">
        <v>1.48667E-3</v>
      </c>
    </row>
    <row r="258" spans="1:2" x14ac:dyDescent="0.25">
      <c r="A258">
        <v>271</v>
      </c>
      <c r="B258">
        <v>4.9437500000000002E-3</v>
      </c>
    </row>
    <row r="259" spans="1:2" x14ac:dyDescent="0.25">
      <c r="A259">
        <v>272</v>
      </c>
      <c r="B259">
        <v>5.04953E-3</v>
      </c>
    </row>
    <row r="260" spans="1:2" x14ac:dyDescent="0.25">
      <c r="A260">
        <v>273</v>
      </c>
      <c r="B260">
        <v>3.0666000000000001E-3</v>
      </c>
    </row>
    <row r="261" spans="1:2" x14ac:dyDescent="0.25">
      <c r="A261">
        <v>274</v>
      </c>
      <c r="B261">
        <v>-1.6282600000000001E-2</v>
      </c>
    </row>
    <row r="262" spans="1:2" x14ac:dyDescent="0.25">
      <c r="A262">
        <v>275</v>
      </c>
      <c r="B262">
        <v>8.8582000000000005E-4</v>
      </c>
    </row>
    <row r="263" spans="1:2" x14ac:dyDescent="0.25">
      <c r="A263">
        <v>276</v>
      </c>
      <c r="B263">
        <v>3.6750799999999998E-3</v>
      </c>
    </row>
    <row r="264" spans="1:2" x14ac:dyDescent="0.25">
      <c r="A264">
        <v>277</v>
      </c>
      <c r="B264">
        <v>-1.183581E-2</v>
      </c>
    </row>
    <row r="265" spans="1:2" x14ac:dyDescent="0.25">
      <c r="A265">
        <v>278</v>
      </c>
      <c r="B265">
        <v>7.1097900000000004E-3</v>
      </c>
    </row>
    <row r="266" spans="1:2" x14ac:dyDescent="0.25">
      <c r="A266">
        <v>279</v>
      </c>
      <c r="B266">
        <v>-6.7778200000000004E-3</v>
      </c>
    </row>
    <row r="267" spans="1:2" x14ac:dyDescent="0.25">
      <c r="A267">
        <v>280</v>
      </c>
      <c r="B267">
        <v>-1.558734E-2</v>
      </c>
    </row>
    <row r="268" spans="1:2" x14ac:dyDescent="0.25">
      <c r="A268">
        <v>281</v>
      </c>
      <c r="B268">
        <v>2.3707619999999999E-2</v>
      </c>
    </row>
    <row r="269" spans="1:2" x14ac:dyDescent="0.25">
      <c r="A269">
        <v>282</v>
      </c>
      <c r="B269">
        <v>4.6905899999999997E-3</v>
      </c>
    </row>
    <row r="270" spans="1:2" x14ac:dyDescent="0.25">
      <c r="A270">
        <v>283</v>
      </c>
      <c r="B270">
        <v>-7.8438099999999997E-3</v>
      </c>
    </row>
    <row r="271" spans="1:2" x14ac:dyDescent="0.25">
      <c r="A271">
        <v>284</v>
      </c>
      <c r="B271">
        <v>3.4894800000000001E-3</v>
      </c>
    </row>
    <row r="272" spans="1:2" x14ac:dyDescent="0.25">
      <c r="A272">
        <v>285</v>
      </c>
      <c r="B272">
        <v>1.4683109999999999E-2</v>
      </c>
    </row>
    <row r="273" spans="1:2" x14ac:dyDescent="0.25">
      <c r="A273">
        <v>286</v>
      </c>
      <c r="B273">
        <v>1.43797E-2</v>
      </c>
    </row>
    <row r="274" spans="1:2" x14ac:dyDescent="0.25">
      <c r="A274">
        <v>287</v>
      </c>
      <c r="B274">
        <v>-1.1262080000000001E-2</v>
      </c>
    </row>
    <row r="275" spans="1:2" x14ac:dyDescent="0.25">
      <c r="A275">
        <v>288</v>
      </c>
      <c r="B275">
        <v>2.9071100000000001E-3</v>
      </c>
    </row>
    <row r="276" spans="1:2" x14ac:dyDescent="0.25">
      <c r="A276">
        <v>289</v>
      </c>
      <c r="B276">
        <v>-1.6288449999999999E-2</v>
      </c>
    </row>
    <row r="277" spans="1:2" x14ac:dyDescent="0.25">
      <c r="A277">
        <v>290</v>
      </c>
      <c r="B277">
        <v>-9.0024300000000005E-3</v>
      </c>
    </row>
    <row r="278" spans="1:2" x14ac:dyDescent="0.25">
      <c r="A278">
        <v>291</v>
      </c>
      <c r="B278">
        <v>2.07859E-3</v>
      </c>
    </row>
    <row r="279" spans="1:2" x14ac:dyDescent="0.25">
      <c r="A279">
        <v>292</v>
      </c>
      <c r="B279">
        <v>-3.6929699999999998E-3</v>
      </c>
    </row>
    <row r="280" spans="1:2" x14ac:dyDescent="0.25">
      <c r="A280">
        <v>293</v>
      </c>
      <c r="B280">
        <v>-2.9096199999999999E-2</v>
      </c>
    </row>
    <row r="281" spans="1:2" x14ac:dyDescent="0.25">
      <c r="A281">
        <v>294</v>
      </c>
      <c r="B281">
        <v>-1.281085E-2</v>
      </c>
    </row>
    <row r="282" spans="1:2" x14ac:dyDescent="0.25">
      <c r="A282">
        <v>295</v>
      </c>
      <c r="B282">
        <v>4.0848999999999998E-3</v>
      </c>
    </row>
    <row r="283" spans="1:2" x14ac:dyDescent="0.25">
      <c r="A283">
        <v>296</v>
      </c>
      <c r="B283">
        <v>-1.9207E-3</v>
      </c>
    </row>
    <row r="284" spans="1:2" x14ac:dyDescent="0.25">
      <c r="A284">
        <v>297</v>
      </c>
      <c r="B284">
        <v>-1.0366500000000001E-2</v>
      </c>
    </row>
    <row r="285" spans="1:2" x14ac:dyDescent="0.25">
      <c r="A285">
        <v>298</v>
      </c>
      <c r="B285">
        <v>2.1144800000000002E-3</v>
      </c>
    </row>
    <row r="286" spans="1:2" x14ac:dyDescent="0.25">
      <c r="A286">
        <v>299</v>
      </c>
      <c r="B286">
        <v>1.2566610000000001E-2</v>
      </c>
    </row>
    <row r="287" spans="1:2" x14ac:dyDescent="0.25">
      <c r="A287">
        <v>300</v>
      </c>
      <c r="B287">
        <v>-2.3363E-4</v>
      </c>
    </row>
    <row r="288" spans="1:2" x14ac:dyDescent="0.25">
      <c r="A288">
        <v>301</v>
      </c>
      <c r="B288">
        <v>-8.3070899999999996E-3</v>
      </c>
    </row>
    <row r="289" spans="1:2" x14ac:dyDescent="0.25">
      <c r="A289">
        <v>302</v>
      </c>
      <c r="B289">
        <v>-1.9803689999999999E-2</v>
      </c>
    </row>
    <row r="290" spans="1:2" x14ac:dyDescent="0.25">
      <c r="A290">
        <v>303</v>
      </c>
      <c r="B290">
        <v>-2.02849E-3</v>
      </c>
    </row>
    <row r="291" spans="1:2" x14ac:dyDescent="0.25">
      <c r="A291">
        <v>304</v>
      </c>
      <c r="B291">
        <v>-9.0380300000000007E-3</v>
      </c>
    </row>
    <row r="292" spans="1:2" x14ac:dyDescent="0.25">
      <c r="A292">
        <v>305</v>
      </c>
      <c r="B292">
        <v>-1.8785469999999999E-2</v>
      </c>
    </row>
    <row r="293" spans="1:2" x14ac:dyDescent="0.25">
      <c r="A293">
        <v>306</v>
      </c>
      <c r="B293">
        <v>-9.5156100000000007E-3</v>
      </c>
    </row>
    <row r="294" spans="1:2" x14ac:dyDescent="0.25">
      <c r="A294">
        <v>307</v>
      </c>
      <c r="B294">
        <v>-4.1588670000000001E-2</v>
      </c>
    </row>
    <row r="295" spans="1:2" x14ac:dyDescent="0.25">
      <c r="A295">
        <v>308</v>
      </c>
      <c r="B295">
        <v>9.7754999999999999E-4</v>
      </c>
    </row>
    <row r="296" spans="1:2" x14ac:dyDescent="0.25">
      <c r="A296">
        <v>309</v>
      </c>
      <c r="B296">
        <v>-3.1296589999999999E-2</v>
      </c>
    </row>
    <row r="297" spans="1:2" x14ac:dyDescent="0.25">
      <c r="A297">
        <v>310</v>
      </c>
      <c r="B297">
        <v>-2.0596739999999999E-2</v>
      </c>
    </row>
    <row r="298" spans="1:2" x14ac:dyDescent="0.25">
      <c r="A298">
        <v>311</v>
      </c>
      <c r="B298">
        <v>-2.8379830000000002E-2</v>
      </c>
    </row>
    <row r="299" spans="1:2" x14ac:dyDescent="0.25">
      <c r="A299">
        <v>312</v>
      </c>
      <c r="B299">
        <v>1.7692289999999999E-2</v>
      </c>
    </row>
    <row r="300" spans="1:2" x14ac:dyDescent="0.25">
      <c r="A300">
        <v>313</v>
      </c>
      <c r="B300">
        <v>-4.2153910000000003E-2</v>
      </c>
    </row>
    <row r="301" spans="1:2" x14ac:dyDescent="0.25">
      <c r="A301">
        <v>314</v>
      </c>
      <c r="B301">
        <v>-1.195626E-2</v>
      </c>
    </row>
    <row r="302" spans="1:2" x14ac:dyDescent="0.25">
      <c r="A302">
        <v>315</v>
      </c>
      <c r="B302">
        <v>4.1256799999999996E-3</v>
      </c>
    </row>
    <row r="303" spans="1:2" x14ac:dyDescent="0.25">
      <c r="A303">
        <v>316</v>
      </c>
      <c r="B303">
        <v>1.9047660000000001E-2</v>
      </c>
    </row>
    <row r="304" spans="1:2" x14ac:dyDescent="0.25">
      <c r="A304">
        <v>317</v>
      </c>
      <c r="B304">
        <v>-1.766562E-2</v>
      </c>
    </row>
    <row r="305" spans="1:2" x14ac:dyDescent="0.25">
      <c r="A305">
        <v>318</v>
      </c>
      <c r="B305">
        <v>-5.5148100000000002E-3</v>
      </c>
    </row>
    <row r="306" spans="1:2" x14ac:dyDescent="0.25">
      <c r="A306">
        <v>319</v>
      </c>
      <c r="B306">
        <v>-1.1434100000000001E-2</v>
      </c>
    </row>
    <row r="307" spans="1:2" x14ac:dyDescent="0.25">
      <c r="A307">
        <v>320</v>
      </c>
      <c r="B307">
        <v>1.4869200000000001E-3</v>
      </c>
    </row>
    <row r="308" spans="1:2" x14ac:dyDescent="0.25">
      <c r="A308">
        <v>321</v>
      </c>
      <c r="B308">
        <v>-1.87258E-3</v>
      </c>
    </row>
    <row r="309" spans="1:2" x14ac:dyDescent="0.25">
      <c r="A309">
        <v>322</v>
      </c>
      <c r="B309">
        <v>-5.3557199999999996E-3</v>
      </c>
    </row>
    <row r="310" spans="1:2" x14ac:dyDescent="0.25">
      <c r="A310">
        <v>323</v>
      </c>
      <c r="B310">
        <v>6.5085100000000003E-3</v>
      </c>
    </row>
    <row r="311" spans="1:2" x14ac:dyDescent="0.25">
      <c r="A311">
        <v>324</v>
      </c>
      <c r="B311">
        <v>4.0849600000000003E-3</v>
      </c>
    </row>
    <row r="312" spans="1:2" x14ac:dyDescent="0.25">
      <c r="A312">
        <v>325</v>
      </c>
      <c r="B312">
        <v>2.30612E-2</v>
      </c>
    </row>
    <row r="313" spans="1:2" x14ac:dyDescent="0.25">
      <c r="A313">
        <v>326</v>
      </c>
      <c r="B313">
        <v>6.4046800000000003E-3</v>
      </c>
    </row>
    <row r="314" spans="1:2" x14ac:dyDescent="0.25">
      <c r="A314">
        <v>327</v>
      </c>
      <c r="B314">
        <v>-4.6985799999999999E-3</v>
      </c>
    </row>
    <row r="315" spans="1:2" x14ac:dyDescent="0.25">
      <c r="A315">
        <v>328</v>
      </c>
      <c r="B315">
        <v>2.7880000000000001E-3</v>
      </c>
    </row>
    <row r="316" spans="1:2" x14ac:dyDescent="0.25">
      <c r="A316">
        <v>329</v>
      </c>
      <c r="B316">
        <v>-6.62629E-3</v>
      </c>
    </row>
    <row r="317" spans="1:2" x14ac:dyDescent="0.25">
      <c r="A317">
        <v>330</v>
      </c>
      <c r="B317">
        <v>-7.9020700000000006E-3</v>
      </c>
    </row>
    <row r="318" spans="1:2" x14ac:dyDescent="0.25">
      <c r="A318">
        <v>331</v>
      </c>
      <c r="B318">
        <v>-4.2297599999999999E-3</v>
      </c>
    </row>
    <row r="319" spans="1:2" x14ac:dyDescent="0.25">
      <c r="A319">
        <v>332</v>
      </c>
      <c r="B319">
        <v>1.0793820000000001E-2</v>
      </c>
    </row>
    <row r="320" spans="1:2" x14ac:dyDescent="0.25">
      <c r="A320">
        <v>333</v>
      </c>
      <c r="B320">
        <v>2.970573E-2</v>
      </c>
    </row>
    <row r="321" spans="1:2" x14ac:dyDescent="0.25">
      <c r="A321">
        <v>334</v>
      </c>
      <c r="B321">
        <v>2.4894289999999999E-2</v>
      </c>
    </row>
    <row r="322" spans="1:2" x14ac:dyDescent="0.25">
      <c r="A322">
        <v>335</v>
      </c>
      <c r="B322">
        <v>1.452721E-2</v>
      </c>
    </row>
    <row r="323" spans="1:2" x14ac:dyDescent="0.25">
      <c r="A323">
        <v>336</v>
      </c>
      <c r="B323">
        <v>2.3514460000000001E-2</v>
      </c>
    </row>
    <row r="324" spans="1:2" x14ac:dyDescent="0.25">
      <c r="A324">
        <v>337</v>
      </c>
      <c r="B324">
        <v>-9.7123399999999999E-3</v>
      </c>
    </row>
    <row r="325" spans="1:2" x14ac:dyDescent="0.25">
      <c r="A325">
        <v>338</v>
      </c>
      <c r="B325">
        <v>-2.167318E-2</v>
      </c>
    </row>
    <row r="326" spans="1:2" x14ac:dyDescent="0.25">
      <c r="A326">
        <v>339</v>
      </c>
      <c r="B326">
        <v>-3.1144720000000001E-2</v>
      </c>
    </row>
    <row r="327" spans="1:2" x14ac:dyDescent="0.25">
      <c r="A327">
        <v>340</v>
      </c>
      <c r="B327">
        <v>-1.554238E-2</v>
      </c>
    </row>
    <row r="328" spans="1:2" x14ac:dyDescent="0.25">
      <c r="A328">
        <v>341</v>
      </c>
      <c r="B328">
        <v>-8.2275899999999999E-3</v>
      </c>
    </row>
    <row r="329" spans="1:2" x14ac:dyDescent="0.25">
      <c r="A329">
        <v>342</v>
      </c>
      <c r="B329">
        <v>-9.28264E-3</v>
      </c>
    </row>
    <row r="330" spans="1:2" x14ac:dyDescent="0.25">
      <c r="A330">
        <v>343</v>
      </c>
      <c r="B330">
        <v>1.387298E-2</v>
      </c>
    </row>
    <row r="331" spans="1:2" x14ac:dyDescent="0.25">
      <c r="A331">
        <v>344</v>
      </c>
      <c r="B331">
        <v>-2.7611799999999998E-3</v>
      </c>
    </row>
    <row r="332" spans="1:2" x14ac:dyDescent="0.25">
      <c r="A332">
        <v>345</v>
      </c>
      <c r="B332">
        <v>-5.6691099999999998E-3</v>
      </c>
    </row>
    <row r="333" spans="1:2" x14ac:dyDescent="0.25">
      <c r="A333">
        <v>346</v>
      </c>
      <c r="B333">
        <v>-4.1784460000000002E-2</v>
      </c>
    </row>
    <row r="334" spans="1:2" x14ac:dyDescent="0.25">
      <c r="A334">
        <v>347</v>
      </c>
      <c r="B334">
        <v>2.1225939999999999E-2</v>
      </c>
    </row>
    <row r="335" spans="1:2" x14ac:dyDescent="0.25">
      <c r="A335">
        <v>348</v>
      </c>
      <c r="B335">
        <v>-7.5443100000000003E-3</v>
      </c>
    </row>
    <row r="336" spans="1:2" x14ac:dyDescent="0.25">
      <c r="A336">
        <v>349</v>
      </c>
      <c r="B336">
        <v>-2.675131E-2</v>
      </c>
    </row>
    <row r="337" spans="1:2" x14ac:dyDescent="0.25">
      <c r="A337">
        <v>350</v>
      </c>
      <c r="B337">
        <v>-2.4687400000000001E-3</v>
      </c>
    </row>
    <row r="338" spans="1:2" x14ac:dyDescent="0.25">
      <c r="A338">
        <v>351</v>
      </c>
      <c r="B338">
        <v>-2.8869479999999999E-2</v>
      </c>
    </row>
    <row r="339" spans="1:2" x14ac:dyDescent="0.25">
      <c r="A339">
        <v>352</v>
      </c>
      <c r="B339">
        <v>-4.1171520000000003E-2</v>
      </c>
    </row>
    <row r="340" spans="1:2" x14ac:dyDescent="0.25">
      <c r="A340">
        <v>353</v>
      </c>
      <c r="B340">
        <v>8.7871400000000006E-3</v>
      </c>
    </row>
    <row r="341" spans="1:2" x14ac:dyDescent="0.25">
      <c r="A341">
        <v>354</v>
      </c>
      <c r="B341">
        <v>-3.1895319999999998E-2</v>
      </c>
    </row>
    <row r="342" spans="1:2" x14ac:dyDescent="0.25">
      <c r="A342">
        <v>355</v>
      </c>
      <c r="B342">
        <v>-2.9626900000000001E-2</v>
      </c>
    </row>
    <row r="343" spans="1:2" x14ac:dyDescent="0.25">
      <c r="A343">
        <v>356</v>
      </c>
      <c r="B343">
        <v>5.3623400000000002E-3</v>
      </c>
    </row>
    <row r="344" spans="1:2" x14ac:dyDescent="0.25">
      <c r="A344">
        <v>357</v>
      </c>
      <c r="B344">
        <v>-5.5034400000000001E-3</v>
      </c>
    </row>
    <row r="345" spans="1:2" x14ac:dyDescent="0.25">
      <c r="A345">
        <v>358</v>
      </c>
      <c r="B345">
        <v>-1.1928650000000001E-2</v>
      </c>
    </row>
    <row r="346" spans="1:2" x14ac:dyDescent="0.25">
      <c r="A346">
        <v>359</v>
      </c>
      <c r="B346">
        <v>-2.9432940000000001E-2</v>
      </c>
    </row>
    <row r="347" spans="1:2" x14ac:dyDescent="0.25">
      <c r="A347">
        <v>360</v>
      </c>
      <c r="B347">
        <v>-1.258127E-2</v>
      </c>
    </row>
    <row r="348" spans="1:2" x14ac:dyDescent="0.25">
      <c r="A348">
        <v>361</v>
      </c>
      <c r="B348">
        <v>6.5342000000000004E-4</v>
      </c>
    </row>
    <row r="349" spans="1:2" x14ac:dyDescent="0.25">
      <c r="A349">
        <v>362</v>
      </c>
      <c r="B349">
        <v>-2.3121800000000001E-3</v>
      </c>
    </row>
    <row r="350" spans="1:2" x14ac:dyDescent="0.25">
      <c r="A350">
        <v>363</v>
      </c>
      <c r="B350">
        <v>-3.2849860000000002E-2</v>
      </c>
    </row>
    <row r="351" spans="1:2" x14ac:dyDescent="0.25">
      <c r="A351">
        <v>364</v>
      </c>
      <c r="B351">
        <v>-1.2285320000000001E-2</v>
      </c>
    </row>
    <row r="352" spans="1:2" x14ac:dyDescent="0.25">
      <c r="A352">
        <v>365</v>
      </c>
      <c r="B352">
        <v>1.020078E-2</v>
      </c>
    </row>
    <row r="353" spans="1:2" x14ac:dyDescent="0.25">
      <c r="A353">
        <v>366</v>
      </c>
      <c r="B353">
        <v>-1.08798E-2</v>
      </c>
    </row>
    <row r="354" spans="1:2" x14ac:dyDescent="0.25">
      <c r="A354">
        <v>367</v>
      </c>
      <c r="B354">
        <v>-1.0946060000000001E-2</v>
      </c>
    </row>
    <row r="355" spans="1:2" x14ac:dyDescent="0.25">
      <c r="A355">
        <v>368</v>
      </c>
      <c r="B355">
        <v>-1.9438739999999999E-2</v>
      </c>
    </row>
    <row r="356" spans="1:2" x14ac:dyDescent="0.25">
      <c r="A356">
        <v>369</v>
      </c>
      <c r="B356">
        <v>-6.7527200000000002E-3</v>
      </c>
    </row>
    <row r="357" spans="1:2" x14ac:dyDescent="0.25">
      <c r="A357">
        <v>370</v>
      </c>
      <c r="B357">
        <v>-9.1302599999999994E-3</v>
      </c>
    </row>
    <row r="358" spans="1:2" x14ac:dyDescent="0.25">
      <c r="A358">
        <v>371</v>
      </c>
      <c r="B358">
        <v>-1.418428E-2</v>
      </c>
    </row>
    <row r="359" spans="1:2" x14ac:dyDescent="0.25">
      <c r="A359">
        <v>372</v>
      </c>
      <c r="B359">
        <v>-2.2303900000000002E-2</v>
      </c>
    </row>
    <row r="360" spans="1:2" x14ac:dyDescent="0.25">
      <c r="A360">
        <v>373</v>
      </c>
      <c r="B360">
        <v>-1.568408E-2</v>
      </c>
    </row>
    <row r="361" spans="1:2" x14ac:dyDescent="0.25">
      <c r="A361">
        <v>374</v>
      </c>
      <c r="B361">
        <v>-9.2927900000000004E-3</v>
      </c>
    </row>
    <row r="362" spans="1:2" x14ac:dyDescent="0.25">
      <c r="A362">
        <v>375</v>
      </c>
      <c r="B362">
        <v>2.5856E-3</v>
      </c>
    </row>
    <row r="363" spans="1:2" x14ac:dyDescent="0.25">
      <c r="A363">
        <v>376</v>
      </c>
      <c r="B363">
        <v>-6.0551600000000004E-3</v>
      </c>
    </row>
    <row r="364" spans="1:2" x14ac:dyDescent="0.25">
      <c r="A364">
        <v>377</v>
      </c>
      <c r="B364">
        <v>-5.74545E-3</v>
      </c>
    </row>
    <row r="365" spans="1:2" x14ac:dyDescent="0.25">
      <c r="A365">
        <v>378</v>
      </c>
      <c r="B365">
        <v>-2.529764E-2</v>
      </c>
    </row>
    <row r="366" spans="1:2" x14ac:dyDescent="0.25">
      <c r="A366">
        <v>379</v>
      </c>
      <c r="B366">
        <v>-5.7667999999999999E-3</v>
      </c>
    </row>
    <row r="367" spans="1:2" x14ac:dyDescent="0.25">
      <c r="A367">
        <v>380</v>
      </c>
      <c r="B367">
        <v>7.8288400000000001E-3</v>
      </c>
    </row>
    <row r="368" spans="1:2" x14ac:dyDescent="0.25">
      <c r="A368">
        <v>381</v>
      </c>
      <c r="B368">
        <v>1.425675E-2</v>
      </c>
    </row>
    <row r="369" spans="1:2" x14ac:dyDescent="0.25">
      <c r="A369">
        <v>382</v>
      </c>
      <c r="B369">
        <v>-7.6687700000000001E-3</v>
      </c>
    </row>
    <row r="370" spans="1:2" x14ac:dyDescent="0.25">
      <c r="A370">
        <v>383</v>
      </c>
      <c r="B370">
        <v>-2.3608489999999999E-2</v>
      </c>
    </row>
    <row r="371" spans="1:2" x14ac:dyDescent="0.25">
      <c r="A371">
        <v>384</v>
      </c>
      <c r="B371">
        <v>-9.25226E-3</v>
      </c>
    </row>
    <row r="372" spans="1:2" x14ac:dyDescent="0.25">
      <c r="A372">
        <v>385</v>
      </c>
      <c r="B372">
        <v>-3.2717330000000003E-2</v>
      </c>
    </row>
    <row r="373" spans="1:2" x14ac:dyDescent="0.25">
      <c r="A373">
        <v>386</v>
      </c>
      <c r="B373">
        <v>-2.4373799999999998E-3</v>
      </c>
    </row>
    <row r="374" spans="1:2" x14ac:dyDescent="0.25">
      <c r="A374">
        <v>387</v>
      </c>
      <c r="B374">
        <v>-6.9887400000000002E-3</v>
      </c>
    </row>
    <row r="375" spans="1:2" x14ac:dyDescent="0.25">
      <c r="A375">
        <v>388</v>
      </c>
      <c r="B375">
        <v>-3.92407E-3</v>
      </c>
    </row>
    <row r="376" spans="1:2" x14ac:dyDescent="0.25">
      <c r="A376">
        <v>389</v>
      </c>
      <c r="B376">
        <v>-1.5271399999999999E-2</v>
      </c>
    </row>
    <row r="377" spans="1:2" x14ac:dyDescent="0.25">
      <c r="A377">
        <v>390</v>
      </c>
      <c r="B377">
        <v>-1.0687230000000001E-2</v>
      </c>
    </row>
    <row r="378" spans="1:2" x14ac:dyDescent="0.25">
      <c r="A378">
        <v>391</v>
      </c>
      <c r="B378">
        <v>-1.9668100000000001E-2</v>
      </c>
    </row>
    <row r="379" spans="1:2" x14ac:dyDescent="0.25">
      <c r="A379">
        <v>392</v>
      </c>
      <c r="B379">
        <v>-8.4579000000000002E-4</v>
      </c>
    </row>
    <row r="380" spans="1:2" x14ac:dyDescent="0.25">
      <c r="A380">
        <v>393</v>
      </c>
      <c r="B380">
        <v>-4.5760000000000002E-3</v>
      </c>
    </row>
    <row r="381" spans="1:2" x14ac:dyDescent="0.25">
      <c r="A381">
        <v>394</v>
      </c>
      <c r="B381">
        <v>-1.2487349999999999E-2</v>
      </c>
    </row>
    <row r="382" spans="1:2" x14ac:dyDescent="0.25">
      <c r="A382">
        <v>395</v>
      </c>
      <c r="B382">
        <v>-2.0146259999999999E-2</v>
      </c>
    </row>
    <row r="383" spans="1:2" x14ac:dyDescent="0.25">
      <c r="A383">
        <v>396</v>
      </c>
      <c r="B383">
        <v>-1.1529650000000001E-2</v>
      </c>
    </row>
    <row r="384" spans="1:2" x14ac:dyDescent="0.25">
      <c r="A384">
        <v>397</v>
      </c>
      <c r="B384">
        <v>-1.185923E-2</v>
      </c>
    </row>
    <row r="385" spans="1:2" x14ac:dyDescent="0.25">
      <c r="A385">
        <v>398</v>
      </c>
      <c r="B385">
        <v>8.4015600000000006E-3</v>
      </c>
    </row>
    <row r="386" spans="1:2" x14ac:dyDescent="0.25">
      <c r="A386">
        <v>399</v>
      </c>
      <c r="B386">
        <v>3.5325999999999999E-3</v>
      </c>
    </row>
    <row r="387" spans="1:2" x14ac:dyDescent="0.25">
      <c r="A387">
        <v>400</v>
      </c>
      <c r="B387">
        <v>2.0083000000000002E-3</v>
      </c>
    </row>
    <row r="388" spans="1:2" x14ac:dyDescent="0.25">
      <c r="A388">
        <v>401</v>
      </c>
      <c r="B388">
        <v>-3.1942650000000003E-2</v>
      </c>
    </row>
    <row r="389" spans="1:2" x14ac:dyDescent="0.25">
      <c r="A389">
        <v>402</v>
      </c>
      <c r="B389">
        <v>-3.7982460000000003E-2</v>
      </c>
    </row>
    <row r="390" spans="1:2" x14ac:dyDescent="0.25">
      <c r="A390">
        <v>403</v>
      </c>
      <c r="B390">
        <v>-2.9250269999999998E-2</v>
      </c>
    </row>
    <row r="391" spans="1:2" x14ac:dyDescent="0.25">
      <c r="A391">
        <v>404</v>
      </c>
      <c r="B391">
        <v>1.5581600000000001E-3</v>
      </c>
    </row>
    <row r="392" spans="1:2" x14ac:dyDescent="0.25">
      <c r="A392">
        <v>405</v>
      </c>
      <c r="B392">
        <v>-2.4597230000000001E-2</v>
      </c>
    </row>
    <row r="393" spans="1:2" x14ac:dyDescent="0.25">
      <c r="A393">
        <v>406</v>
      </c>
      <c r="B393">
        <v>-4.8055920000000002E-2</v>
      </c>
    </row>
    <row r="394" spans="1:2" x14ac:dyDescent="0.25">
      <c r="A394">
        <v>407</v>
      </c>
      <c r="B394">
        <v>-3.2103819999999998E-2</v>
      </c>
    </row>
    <row r="395" spans="1:2" x14ac:dyDescent="0.25">
      <c r="A395">
        <v>408</v>
      </c>
      <c r="B395">
        <v>-4.3309460000000001E-2</v>
      </c>
    </row>
    <row r="396" spans="1:2" x14ac:dyDescent="0.25">
      <c r="A396">
        <v>409</v>
      </c>
      <c r="B396">
        <v>2.0177629999999998E-2</v>
      </c>
    </row>
    <row r="397" spans="1:2" x14ac:dyDescent="0.25">
      <c r="A397">
        <v>410</v>
      </c>
      <c r="B397">
        <v>-1.772307E-2</v>
      </c>
    </row>
    <row r="398" spans="1:2" x14ac:dyDescent="0.25">
      <c r="A398">
        <v>411</v>
      </c>
      <c r="B398">
        <v>3.0180799999999998E-3</v>
      </c>
    </row>
    <row r="399" spans="1:2" x14ac:dyDescent="0.25">
      <c r="A399">
        <v>412</v>
      </c>
      <c r="B399">
        <v>-1.7650969999999998E-2</v>
      </c>
    </row>
    <row r="400" spans="1:2" x14ac:dyDescent="0.25">
      <c r="A400">
        <v>413</v>
      </c>
      <c r="B400">
        <v>-1.064412E-2</v>
      </c>
    </row>
    <row r="401" spans="1:2" x14ac:dyDescent="0.25">
      <c r="A401">
        <v>414</v>
      </c>
      <c r="B401">
        <v>-7.2233799999999997E-3</v>
      </c>
    </row>
    <row r="402" spans="1:2" x14ac:dyDescent="0.25">
      <c r="A402">
        <v>415</v>
      </c>
      <c r="B402">
        <v>1.2073100000000001E-3</v>
      </c>
    </row>
    <row r="403" spans="1:2" x14ac:dyDescent="0.25">
      <c r="A403">
        <v>416</v>
      </c>
      <c r="B403">
        <v>3.80986E-3</v>
      </c>
    </row>
    <row r="404" spans="1:2" x14ac:dyDescent="0.25">
      <c r="A404">
        <v>417</v>
      </c>
      <c r="B404">
        <v>3.8119760000000003E-2</v>
      </c>
    </row>
    <row r="405" spans="1:2" x14ac:dyDescent="0.25">
      <c r="A405">
        <v>418</v>
      </c>
      <c r="B405">
        <v>-2.0978070000000001E-2</v>
      </c>
    </row>
    <row r="406" spans="1:2" x14ac:dyDescent="0.25">
      <c r="A406">
        <v>419</v>
      </c>
      <c r="B406">
        <v>-5.26261E-3</v>
      </c>
    </row>
    <row r="407" spans="1:2" x14ac:dyDescent="0.25">
      <c r="A407">
        <v>420</v>
      </c>
      <c r="B407">
        <v>-2.2662749999999999E-2</v>
      </c>
    </row>
    <row r="408" spans="1:2" x14ac:dyDescent="0.25">
      <c r="A408">
        <v>421</v>
      </c>
      <c r="B408">
        <v>-2.813009E-2</v>
      </c>
    </row>
    <row r="409" spans="1:2" x14ac:dyDescent="0.25">
      <c r="A409">
        <v>422</v>
      </c>
      <c r="B409">
        <v>-1.2349100000000001E-3</v>
      </c>
    </row>
    <row r="410" spans="1:2" x14ac:dyDescent="0.25">
      <c r="A410">
        <v>423</v>
      </c>
      <c r="B410">
        <v>-2.5182799999999999E-3</v>
      </c>
    </row>
    <row r="411" spans="1:2" x14ac:dyDescent="0.25">
      <c r="A411">
        <v>424</v>
      </c>
      <c r="B411">
        <v>-4.7777779999999999E-2</v>
      </c>
    </row>
    <row r="412" spans="1:2" x14ac:dyDescent="0.25">
      <c r="A412">
        <v>425</v>
      </c>
      <c r="B412">
        <v>-1.828482E-2</v>
      </c>
    </row>
    <row r="413" spans="1:2" x14ac:dyDescent="0.25">
      <c r="A413">
        <v>426</v>
      </c>
      <c r="B413">
        <v>-1.011008E-2</v>
      </c>
    </row>
    <row r="414" spans="1:2" x14ac:dyDescent="0.25">
      <c r="A414">
        <v>427</v>
      </c>
      <c r="B414">
        <v>-1.97482E-3</v>
      </c>
    </row>
    <row r="415" spans="1:2" x14ac:dyDescent="0.25">
      <c r="A415">
        <v>428</v>
      </c>
      <c r="B415">
        <v>8.1767100000000002E-3</v>
      </c>
    </row>
    <row r="416" spans="1:2" x14ac:dyDescent="0.25">
      <c r="A416">
        <v>429</v>
      </c>
      <c r="B416">
        <v>1.88692E-3</v>
      </c>
    </row>
    <row r="417" spans="1:2" x14ac:dyDescent="0.25">
      <c r="A417">
        <v>430</v>
      </c>
      <c r="B417">
        <v>-4.0481700000000002E-3</v>
      </c>
    </row>
    <row r="418" spans="1:2" x14ac:dyDescent="0.25">
      <c r="A418">
        <v>431</v>
      </c>
      <c r="B418">
        <v>2.9580800000000001E-3</v>
      </c>
    </row>
    <row r="419" spans="1:2" x14ac:dyDescent="0.25">
      <c r="A419">
        <v>432</v>
      </c>
      <c r="B419">
        <v>-9.0169499999999993E-3</v>
      </c>
    </row>
    <row r="420" spans="1:2" x14ac:dyDescent="0.25">
      <c r="A420">
        <v>433</v>
      </c>
      <c r="B420">
        <v>-4.4235799999999999E-3</v>
      </c>
    </row>
    <row r="421" spans="1:2" x14ac:dyDescent="0.25">
      <c r="A421">
        <v>434</v>
      </c>
      <c r="B421">
        <v>-5.3939900000000004E-3</v>
      </c>
    </row>
    <row r="422" spans="1:2" x14ac:dyDescent="0.25">
      <c r="A422">
        <v>435</v>
      </c>
      <c r="B422">
        <v>-8.71334E-3</v>
      </c>
    </row>
    <row r="423" spans="1:2" x14ac:dyDescent="0.25">
      <c r="A423">
        <v>436</v>
      </c>
      <c r="B423">
        <v>-5.0092599999999998E-3</v>
      </c>
    </row>
    <row r="424" spans="1:2" x14ac:dyDescent="0.25">
      <c r="A424">
        <v>437</v>
      </c>
      <c r="B424">
        <v>-1.237715E-2</v>
      </c>
    </row>
    <row r="425" spans="1:2" x14ac:dyDescent="0.25">
      <c r="A425">
        <v>438</v>
      </c>
      <c r="B425">
        <v>-1.2534200000000001E-3</v>
      </c>
    </row>
    <row r="426" spans="1:2" x14ac:dyDescent="0.25">
      <c r="A426">
        <v>439</v>
      </c>
      <c r="B426">
        <v>-7.5884699999999999E-3</v>
      </c>
    </row>
    <row r="427" spans="1:2" x14ac:dyDescent="0.25">
      <c r="A427">
        <v>440</v>
      </c>
      <c r="B427">
        <v>-6.5932999999999996E-4</v>
      </c>
    </row>
    <row r="428" spans="1:2" x14ac:dyDescent="0.25">
      <c r="A428">
        <v>441</v>
      </c>
      <c r="B428">
        <v>-1.202802E-2</v>
      </c>
    </row>
    <row r="429" spans="1:2" x14ac:dyDescent="0.25">
      <c r="A429">
        <v>442</v>
      </c>
      <c r="B429">
        <v>-1.389283E-2</v>
      </c>
    </row>
    <row r="430" spans="1:2" x14ac:dyDescent="0.25">
      <c r="A430">
        <v>443</v>
      </c>
      <c r="B430">
        <v>2.034263E-2</v>
      </c>
    </row>
    <row r="431" spans="1:2" x14ac:dyDescent="0.25">
      <c r="A431">
        <v>444</v>
      </c>
      <c r="B431">
        <v>1.435808E-2</v>
      </c>
    </row>
    <row r="432" spans="1:2" x14ac:dyDescent="0.25">
      <c r="A432">
        <v>445</v>
      </c>
      <c r="B432">
        <v>6.6942800000000004E-3</v>
      </c>
    </row>
    <row r="433" spans="1:2" x14ac:dyDescent="0.25">
      <c r="A433">
        <v>446</v>
      </c>
      <c r="B433">
        <v>1.518897E-2</v>
      </c>
    </row>
    <row r="434" spans="1:2" x14ac:dyDescent="0.25">
      <c r="A434">
        <v>447</v>
      </c>
      <c r="B434">
        <v>1.220005E-2</v>
      </c>
    </row>
    <row r="435" spans="1:2" x14ac:dyDescent="0.25">
      <c r="A435">
        <v>448</v>
      </c>
      <c r="B435">
        <v>-1.5284599999999999E-3</v>
      </c>
    </row>
    <row r="436" spans="1:2" x14ac:dyDescent="0.25">
      <c r="A436">
        <v>449</v>
      </c>
      <c r="B436">
        <v>-4.6892399999999999E-3</v>
      </c>
    </row>
    <row r="437" spans="1:2" x14ac:dyDescent="0.25">
      <c r="A437">
        <v>450</v>
      </c>
      <c r="B437">
        <v>-2.3674259999999999E-2</v>
      </c>
    </row>
    <row r="438" spans="1:2" x14ac:dyDescent="0.25">
      <c r="A438">
        <v>451</v>
      </c>
      <c r="B438">
        <v>-2.85944E-3</v>
      </c>
    </row>
    <row r="439" spans="1:2" x14ac:dyDescent="0.25">
      <c r="A439">
        <v>452</v>
      </c>
      <c r="B439">
        <v>-1.034055E-2</v>
      </c>
    </row>
    <row r="440" spans="1:2" x14ac:dyDescent="0.25">
      <c r="A440">
        <v>453</v>
      </c>
      <c r="B440">
        <v>-1.8928319999999998E-2</v>
      </c>
    </row>
    <row r="441" spans="1:2" x14ac:dyDescent="0.25">
      <c r="A441">
        <v>454</v>
      </c>
      <c r="B441">
        <v>-1.6318299999999999E-3</v>
      </c>
    </row>
    <row r="442" spans="1:2" x14ac:dyDescent="0.25">
      <c r="A442">
        <v>455</v>
      </c>
      <c r="B442">
        <v>-1.3390320000000001E-2</v>
      </c>
    </row>
    <row r="443" spans="1:2" x14ac:dyDescent="0.25">
      <c r="A443">
        <v>456</v>
      </c>
      <c r="B443">
        <v>-2.0168500000000002E-3</v>
      </c>
    </row>
    <row r="444" spans="1:2" x14ac:dyDescent="0.25">
      <c r="A444">
        <v>457</v>
      </c>
      <c r="B444">
        <v>-2.5058509999999999E-2</v>
      </c>
    </row>
    <row r="445" spans="1:2" x14ac:dyDescent="0.25">
      <c r="A445">
        <v>458</v>
      </c>
      <c r="B445">
        <v>-1.6744530000000001E-2</v>
      </c>
    </row>
    <row r="446" spans="1:2" x14ac:dyDescent="0.25">
      <c r="A446">
        <v>459</v>
      </c>
      <c r="B446">
        <v>-1.9429479999999999E-2</v>
      </c>
    </row>
    <row r="447" spans="1:2" x14ac:dyDescent="0.25">
      <c r="A447">
        <v>460</v>
      </c>
      <c r="B447">
        <v>6.0389500000000004E-3</v>
      </c>
    </row>
    <row r="448" spans="1:2" x14ac:dyDescent="0.25">
      <c r="A448">
        <v>461</v>
      </c>
      <c r="B448">
        <v>-1.4285849999999999E-2</v>
      </c>
    </row>
    <row r="449" spans="1:2" x14ac:dyDescent="0.25">
      <c r="A449">
        <v>462</v>
      </c>
      <c r="B449">
        <v>-3.1434499999999999E-3</v>
      </c>
    </row>
    <row r="450" spans="1:2" x14ac:dyDescent="0.25">
      <c r="A450">
        <v>463</v>
      </c>
      <c r="B450">
        <v>-4.1163600000000003E-3</v>
      </c>
    </row>
    <row r="451" spans="1:2" x14ac:dyDescent="0.25">
      <c r="A451">
        <v>464</v>
      </c>
      <c r="B451">
        <v>-1.038189E-2</v>
      </c>
    </row>
    <row r="452" spans="1:2" x14ac:dyDescent="0.25">
      <c r="A452">
        <v>465</v>
      </c>
      <c r="B452">
        <v>-6.6585200000000002E-3</v>
      </c>
    </row>
    <row r="453" spans="1:2" x14ac:dyDescent="0.25">
      <c r="A453">
        <v>466</v>
      </c>
      <c r="B453">
        <v>-4.8475000000000002E-3</v>
      </c>
    </row>
    <row r="454" spans="1:2" x14ac:dyDescent="0.25">
      <c r="A454">
        <v>467</v>
      </c>
      <c r="B454">
        <v>-1.7371609999999999E-2</v>
      </c>
    </row>
    <row r="455" spans="1:2" x14ac:dyDescent="0.25">
      <c r="A455">
        <v>468</v>
      </c>
      <c r="B455">
        <v>-1.3663089999999999E-2</v>
      </c>
    </row>
    <row r="456" spans="1:2" x14ac:dyDescent="0.25">
      <c r="A456">
        <v>469</v>
      </c>
      <c r="B456">
        <v>-2.777963E-2</v>
      </c>
    </row>
    <row r="457" spans="1:2" x14ac:dyDescent="0.25">
      <c r="A457">
        <v>470</v>
      </c>
      <c r="B457">
        <v>-1.519205E-2</v>
      </c>
    </row>
    <row r="458" spans="1:2" x14ac:dyDescent="0.25">
      <c r="A458">
        <v>471</v>
      </c>
      <c r="B458">
        <v>-2.944401E-2</v>
      </c>
    </row>
    <row r="459" spans="1:2" x14ac:dyDescent="0.25">
      <c r="A459">
        <v>472</v>
      </c>
      <c r="B459">
        <v>1.185639E-2</v>
      </c>
    </row>
    <row r="460" spans="1:2" x14ac:dyDescent="0.25">
      <c r="A460">
        <v>473</v>
      </c>
      <c r="B460">
        <v>-4.3761599999999998E-2</v>
      </c>
    </row>
    <row r="461" spans="1:2" x14ac:dyDescent="0.25">
      <c r="A461">
        <v>474</v>
      </c>
      <c r="B461">
        <v>-1.642863E-2</v>
      </c>
    </row>
    <row r="462" spans="1:2" x14ac:dyDescent="0.25">
      <c r="A462">
        <v>475</v>
      </c>
      <c r="B462">
        <v>-2.3158189999999999E-2</v>
      </c>
    </row>
    <row r="463" spans="1:2" x14ac:dyDescent="0.25">
      <c r="A463">
        <v>476</v>
      </c>
      <c r="B463">
        <v>-1.1106130000000001E-2</v>
      </c>
    </row>
    <row r="464" spans="1:2" x14ac:dyDescent="0.25">
      <c r="A464">
        <v>477</v>
      </c>
      <c r="B464">
        <v>-1.0642189999999999E-2</v>
      </c>
    </row>
    <row r="465" spans="1:2" x14ac:dyDescent="0.25">
      <c r="A465">
        <v>478</v>
      </c>
      <c r="B465">
        <v>-1.165391E-2</v>
      </c>
    </row>
    <row r="466" spans="1:2" x14ac:dyDescent="0.25">
      <c r="A466">
        <v>479</v>
      </c>
      <c r="B466">
        <v>-1.390661E-2</v>
      </c>
    </row>
    <row r="467" spans="1:2" x14ac:dyDescent="0.25">
      <c r="A467">
        <v>480</v>
      </c>
      <c r="B467">
        <v>-2.1825790000000001E-2</v>
      </c>
    </row>
    <row r="468" spans="1:2" x14ac:dyDescent="0.25">
      <c r="A468">
        <v>481</v>
      </c>
      <c r="B468">
        <v>2.3415060000000001E-2</v>
      </c>
    </row>
    <row r="469" spans="1:2" x14ac:dyDescent="0.25">
      <c r="A469">
        <v>482</v>
      </c>
      <c r="B469">
        <v>-6.1882999999999999E-3</v>
      </c>
    </row>
    <row r="470" spans="1:2" x14ac:dyDescent="0.25">
      <c r="A470">
        <v>483</v>
      </c>
      <c r="B470">
        <v>-8.2069E-4</v>
      </c>
    </row>
    <row r="471" spans="1:2" x14ac:dyDescent="0.25">
      <c r="A471">
        <v>484</v>
      </c>
      <c r="B471">
        <v>-3.9036700000000001E-3</v>
      </c>
    </row>
    <row r="472" spans="1:2" x14ac:dyDescent="0.25">
      <c r="A472">
        <v>485</v>
      </c>
      <c r="B472">
        <v>-2.325559E-2</v>
      </c>
    </row>
    <row r="473" spans="1:2" x14ac:dyDescent="0.25">
      <c r="A473">
        <v>486</v>
      </c>
      <c r="B473">
        <v>1.731649E-2</v>
      </c>
    </row>
    <row r="474" spans="1:2" x14ac:dyDescent="0.25">
      <c r="A474">
        <v>487</v>
      </c>
      <c r="B474">
        <v>5.3588300000000002E-3</v>
      </c>
    </row>
    <row r="475" spans="1:2" x14ac:dyDescent="0.25">
      <c r="A475">
        <v>488</v>
      </c>
      <c r="B475">
        <v>-6.5996300000000004E-3</v>
      </c>
    </row>
    <row r="476" spans="1:2" x14ac:dyDescent="0.25">
      <c r="A476">
        <v>489</v>
      </c>
      <c r="B476">
        <v>8.8151199999999992E-3</v>
      </c>
    </row>
    <row r="477" spans="1:2" x14ac:dyDescent="0.25">
      <c r="A477">
        <v>490</v>
      </c>
      <c r="B477">
        <v>-8.0332300000000006E-3</v>
      </c>
    </row>
    <row r="478" spans="1:2" x14ac:dyDescent="0.25">
      <c r="A478">
        <v>491</v>
      </c>
      <c r="B478">
        <v>-7.3890700000000002E-3</v>
      </c>
    </row>
    <row r="479" spans="1:2" x14ac:dyDescent="0.25">
      <c r="A479">
        <v>492</v>
      </c>
      <c r="B479">
        <v>-4.6651000000000001E-3</v>
      </c>
    </row>
    <row r="480" spans="1:2" x14ac:dyDescent="0.25">
      <c r="A480">
        <v>493</v>
      </c>
      <c r="B480">
        <v>3.0320630000000001E-2</v>
      </c>
    </row>
    <row r="481" spans="1:2" x14ac:dyDescent="0.25">
      <c r="A481">
        <v>494</v>
      </c>
      <c r="B481">
        <v>-3.5041999999999998E-3</v>
      </c>
    </row>
    <row r="482" spans="1:2" x14ac:dyDescent="0.25">
      <c r="A482">
        <v>495</v>
      </c>
      <c r="B482">
        <v>-3.2857419999999998E-2</v>
      </c>
    </row>
    <row r="483" spans="1:2" x14ac:dyDescent="0.25">
      <c r="A483">
        <v>496</v>
      </c>
      <c r="B483">
        <v>4.6214999999999998E-4</v>
      </c>
    </row>
    <row r="484" spans="1:2" x14ac:dyDescent="0.25">
      <c r="A484">
        <v>497</v>
      </c>
      <c r="B484">
        <v>-5.6397900000000004E-3</v>
      </c>
    </row>
    <row r="485" spans="1:2" x14ac:dyDescent="0.25">
      <c r="A485">
        <v>498</v>
      </c>
      <c r="B485">
        <v>-2.19813E-3</v>
      </c>
    </row>
    <row r="486" spans="1:2" x14ac:dyDescent="0.25">
      <c r="A486">
        <v>499</v>
      </c>
      <c r="B486">
        <v>6.5591099999999999E-3</v>
      </c>
    </row>
    <row r="487" spans="1:2" x14ac:dyDescent="0.25">
      <c r="A487">
        <v>500</v>
      </c>
      <c r="B487">
        <v>-6.4244799999999998E-3</v>
      </c>
    </row>
    <row r="488" spans="1:2" x14ac:dyDescent="0.25">
      <c r="A488">
        <v>501</v>
      </c>
      <c r="B488">
        <v>1.02933E-2</v>
      </c>
    </row>
    <row r="489" spans="1:2" x14ac:dyDescent="0.25">
      <c r="A489">
        <v>502</v>
      </c>
      <c r="B489">
        <v>4.6373500000000002E-3</v>
      </c>
    </row>
    <row r="490" spans="1:2" x14ac:dyDescent="0.25">
      <c r="A490">
        <v>503</v>
      </c>
      <c r="B490">
        <v>3.2935500000000001E-3</v>
      </c>
    </row>
    <row r="491" spans="1:2" x14ac:dyDescent="0.25">
      <c r="A491">
        <v>504</v>
      </c>
      <c r="B491">
        <v>9.7859100000000001E-3</v>
      </c>
    </row>
    <row r="492" spans="1:2" x14ac:dyDescent="0.25">
      <c r="A492">
        <v>505</v>
      </c>
      <c r="B492">
        <v>8.7080400000000002E-3</v>
      </c>
    </row>
    <row r="493" spans="1:2" x14ac:dyDescent="0.25">
      <c r="A493">
        <v>506</v>
      </c>
      <c r="B493">
        <v>-9.7396800000000006E-3</v>
      </c>
    </row>
    <row r="494" spans="1:2" x14ac:dyDescent="0.25">
      <c r="A494">
        <v>507</v>
      </c>
      <c r="B494">
        <v>6.4402000000000001E-3</v>
      </c>
    </row>
    <row r="495" spans="1:2" x14ac:dyDescent="0.25">
      <c r="A495">
        <v>508</v>
      </c>
      <c r="B495">
        <v>-9.0853600000000007E-3</v>
      </c>
    </row>
    <row r="496" spans="1:2" x14ac:dyDescent="0.25">
      <c r="A496">
        <v>509</v>
      </c>
      <c r="B496">
        <v>-1.4925400000000001E-3</v>
      </c>
    </row>
    <row r="497" spans="1:2" x14ac:dyDescent="0.25">
      <c r="A497">
        <v>510</v>
      </c>
      <c r="B497">
        <v>2.324818E-2</v>
      </c>
    </row>
    <row r="498" spans="1:2" x14ac:dyDescent="0.25">
      <c r="A498">
        <v>511</v>
      </c>
      <c r="B498">
        <v>5.46708E-3</v>
      </c>
    </row>
    <row r="499" spans="1:2" x14ac:dyDescent="0.25">
      <c r="A499">
        <v>512</v>
      </c>
      <c r="B499">
        <v>1.864849E-2</v>
      </c>
    </row>
    <row r="500" spans="1:2" x14ac:dyDescent="0.25">
      <c r="A500">
        <v>513</v>
      </c>
      <c r="B500">
        <v>-2.4470999999999998E-3</v>
      </c>
    </row>
    <row r="501" spans="1:2" x14ac:dyDescent="0.25">
      <c r="A501">
        <v>514</v>
      </c>
      <c r="B501">
        <v>6.4366099999999997E-3</v>
      </c>
    </row>
    <row r="502" spans="1:2" x14ac:dyDescent="0.25">
      <c r="A502">
        <v>515</v>
      </c>
      <c r="B502">
        <v>-2.0087130000000002E-2</v>
      </c>
    </row>
    <row r="503" spans="1:2" x14ac:dyDescent="0.25">
      <c r="A503">
        <v>516</v>
      </c>
      <c r="B503">
        <v>-2.4399110000000002E-2</v>
      </c>
    </row>
    <row r="504" spans="1:2" x14ac:dyDescent="0.25">
      <c r="A504">
        <v>517</v>
      </c>
      <c r="B504">
        <v>-6.9096100000000001E-3</v>
      </c>
    </row>
    <row r="505" spans="1:2" x14ac:dyDescent="0.25">
      <c r="A505">
        <v>518</v>
      </c>
      <c r="B505">
        <v>-8.9103900000000007E-3</v>
      </c>
    </row>
    <row r="506" spans="1:2" x14ac:dyDescent="0.25">
      <c r="A506">
        <v>519</v>
      </c>
      <c r="B506">
        <v>-1.79722E-3</v>
      </c>
    </row>
    <row r="507" spans="1:2" x14ac:dyDescent="0.25">
      <c r="A507">
        <v>520</v>
      </c>
      <c r="B507">
        <v>-2.9679099999999998E-3</v>
      </c>
    </row>
    <row r="508" spans="1:2" x14ac:dyDescent="0.25">
      <c r="A508">
        <v>521</v>
      </c>
      <c r="B508">
        <v>-8.4899199999999998E-3</v>
      </c>
    </row>
    <row r="509" spans="1:2" x14ac:dyDescent="0.25">
      <c r="A509">
        <v>522</v>
      </c>
      <c r="B509">
        <v>-3.90391E-3</v>
      </c>
    </row>
    <row r="510" spans="1:2" x14ac:dyDescent="0.25">
      <c r="A510">
        <v>523</v>
      </c>
      <c r="B510">
        <v>-2.16899E-3</v>
      </c>
    </row>
    <row r="511" spans="1:2" x14ac:dyDescent="0.25">
      <c r="A511">
        <v>524</v>
      </c>
      <c r="B511">
        <v>-1.6866099999999998E-2</v>
      </c>
    </row>
    <row r="512" spans="1:2" x14ac:dyDescent="0.25">
      <c r="A512">
        <v>525</v>
      </c>
      <c r="B512">
        <v>-1.462723E-2</v>
      </c>
    </row>
    <row r="513" spans="1:2" x14ac:dyDescent="0.25">
      <c r="A513">
        <v>526</v>
      </c>
      <c r="B513">
        <v>-3.3332600000000002E-3</v>
      </c>
    </row>
    <row r="514" spans="1:2" x14ac:dyDescent="0.25">
      <c r="A514">
        <v>527</v>
      </c>
      <c r="B514">
        <v>-7.4446099999999999E-3</v>
      </c>
    </row>
    <row r="515" spans="1:2" x14ac:dyDescent="0.25">
      <c r="A515">
        <v>528</v>
      </c>
      <c r="B515">
        <v>5.8903499999999999E-3</v>
      </c>
    </row>
    <row r="516" spans="1:2" x14ac:dyDescent="0.25">
      <c r="A516">
        <v>529</v>
      </c>
      <c r="B516">
        <v>-7.7254699999999999E-3</v>
      </c>
    </row>
    <row r="517" spans="1:2" x14ac:dyDescent="0.25">
      <c r="A517">
        <v>530</v>
      </c>
      <c r="B517">
        <v>-7.1000100000000003E-3</v>
      </c>
    </row>
    <row r="518" spans="1:2" x14ac:dyDescent="0.25">
      <c r="A518">
        <v>531</v>
      </c>
      <c r="B518">
        <v>-1.6712330000000001E-2</v>
      </c>
    </row>
    <row r="519" spans="1:2" x14ac:dyDescent="0.25">
      <c r="A519">
        <v>532</v>
      </c>
      <c r="B519">
        <v>-7.9091200000000004E-3</v>
      </c>
    </row>
    <row r="520" spans="1:2" x14ac:dyDescent="0.25">
      <c r="A520">
        <v>533</v>
      </c>
      <c r="B520">
        <v>7.6076399999999997E-3</v>
      </c>
    </row>
    <row r="521" spans="1:2" x14ac:dyDescent="0.25">
      <c r="A521">
        <v>534</v>
      </c>
      <c r="B521">
        <v>-3.7626279999999998E-2</v>
      </c>
    </row>
    <row r="522" spans="1:2" x14ac:dyDescent="0.25">
      <c r="A522">
        <v>535</v>
      </c>
      <c r="B522">
        <v>-7.98542E-3</v>
      </c>
    </row>
    <row r="523" spans="1:2" x14ac:dyDescent="0.25">
      <c r="A523">
        <v>536</v>
      </c>
      <c r="B523">
        <v>-1.560334E-2</v>
      </c>
    </row>
    <row r="524" spans="1:2" x14ac:dyDescent="0.25">
      <c r="A524">
        <v>537</v>
      </c>
      <c r="B524">
        <v>-8.3135199999999996E-3</v>
      </c>
    </row>
    <row r="525" spans="1:2" x14ac:dyDescent="0.25">
      <c r="A525">
        <v>538</v>
      </c>
      <c r="B525">
        <v>-4.9135000000000003E-3</v>
      </c>
    </row>
    <row r="526" spans="1:2" x14ac:dyDescent="0.25">
      <c r="A526">
        <v>539</v>
      </c>
      <c r="B526">
        <v>-3.5480400000000001E-3</v>
      </c>
    </row>
    <row r="527" spans="1:2" x14ac:dyDescent="0.25">
      <c r="A527">
        <v>540</v>
      </c>
      <c r="B527">
        <v>-2.044489E-2</v>
      </c>
    </row>
    <row r="528" spans="1:2" x14ac:dyDescent="0.25">
      <c r="A528">
        <v>541</v>
      </c>
      <c r="B528">
        <v>-8.9294800000000001E-3</v>
      </c>
    </row>
    <row r="529" spans="1:2" x14ac:dyDescent="0.25">
      <c r="A529">
        <v>542</v>
      </c>
      <c r="B529">
        <v>-1.373831E-2</v>
      </c>
    </row>
    <row r="530" spans="1:2" x14ac:dyDescent="0.25">
      <c r="A530">
        <v>543</v>
      </c>
      <c r="B530">
        <v>6.2040000000000001E-4</v>
      </c>
    </row>
    <row r="531" spans="1:2" x14ac:dyDescent="0.25">
      <c r="A531">
        <v>544</v>
      </c>
      <c r="B531">
        <v>4.7576199999999997E-3</v>
      </c>
    </row>
    <row r="532" spans="1:2" x14ac:dyDescent="0.25">
      <c r="A532">
        <v>545</v>
      </c>
      <c r="B532">
        <v>-4.7092999999999999E-4</v>
      </c>
    </row>
    <row r="533" spans="1:2" x14ac:dyDescent="0.25">
      <c r="A533">
        <v>546</v>
      </c>
      <c r="B533">
        <v>-9.4328999999999993E-3</v>
      </c>
    </row>
    <row r="534" spans="1:2" x14ac:dyDescent="0.25">
      <c r="A534">
        <v>547</v>
      </c>
      <c r="B534">
        <v>-1.2372660000000001E-2</v>
      </c>
    </row>
    <row r="535" spans="1:2" x14ac:dyDescent="0.25">
      <c r="A535">
        <v>548</v>
      </c>
      <c r="B535">
        <v>9.6971000000000004E-4</v>
      </c>
    </row>
    <row r="536" spans="1:2" x14ac:dyDescent="0.25">
      <c r="A536">
        <v>549</v>
      </c>
      <c r="B536">
        <v>5.5438199999999997E-3</v>
      </c>
    </row>
    <row r="537" spans="1:2" x14ac:dyDescent="0.25">
      <c r="A537">
        <v>550</v>
      </c>
      <c r="B537">
        <v>-1.377773E-2</v>
      </c>
    </row>
    <row r="538" spans="1:2" x14ac:dyDescent="0.25">
      <c r="A538">
        <v>551</v>
      </c>
      <c r="B538">
        <v>-2.2844499999999999E-3</v>
      </c>
    </row>
    <row r="539" spans="1:2" x14ac:dyDescent="0.25">
      <c r="A539">
        <v>552</v>
      </c>
      <c r="B539">
        <v>-4.3044499999999996E-3</v>
      </c>
    </row>
    <row r="540" spans="1:2" x14ac:dyDescent="0.25">
      <c r="A540">
        <v>553</v>
      </c>
      <c r="B540">
        <v>-7.2309999999999996E-3</v>
      </c>
    </row>
    <row r="541" spans="1:2" x14ac:dyDescent="0.25">
      <c r="A541">
        <v>554</v>
      </c>
      <c r="B541">
        <v>6.3270799999999997E-3</v>
      </c>
    </row>
    <row r="542" spans="1:2" x14ac:dyDescent="0.25">
      <c r="A542">
        <v>555</v>
      </c>
      <c r="B542">
        <v>-2.8659100000000002E-3</v>
      </c>
    </row>
    <row r="543" spans="1:2" x14ac:dyDescent="0.25">
      <c r="A543">
        <v>556</v>
      </c>
      <c r="B543">
        <v>-3.4264299999999998E-3</v>
      </c>
    </row>
    <row r="544" spans="1:2" x14ac:dyDescent="0.25">
      <c r="A544">
        <v>557</v>
      </c>
      <c r="B544">
        <v>1.62528E-3</v>
      </c>
    </row>
    <row r="545" spans="1:2" x14ac:dyDescent="0.25">
      <c r="A545">
        <v>558</v>
      </c>
      <c r="B545">
        <v>3.2645299999999999E-3</v>
      </c>
    </row>
    <row r="546" spans="1:2" x14ac:dyDescent="0.25">
      <c r="A546">
        <v>559</v>
      </c>
      <c r="B546">
        <v>7.2683999999999997E-4</v>
      </c>
    </row>
    <row r="547" spans="1:2" x14ac:dyDescent="0.25">
      <c r="A547">
        <v>560</v>
      </c>
      <c r="B547">
        <v>6.1099199999999996E-3</v>
      </c>
    </row>
    <row r="548" spans="1:2" x14ac:dyDescent="0.25">
      <c r="A548">
        <v>561</v>
      </c>
      <c r="B548">
        <v>-5.5206500000000002E-3</v>
      </c>
    </row>
    <row r="549" spans="1:2" x14ac:dyDescent="0.25">
      <c r="A549">
        <v>562</v>
      </c>
      <c r="B549">
        <v>-7.7935900000000004E-3</v>
      </c>
    </row>
    <row r="550" spans="1:2" x14ac:dyDescent="0.25">
      <c r="A550">
        <v>563</v>
      </c>
      <c r="B550">
        <v>-8.4703000000000003E-4</v>
      </c>
    </row>
    <row r="551" spans="1:2" x14ac:dyDescent="0.25">
      <c r="A551">
        <v>564</v>
      </c>
      <c r="B551">
        <v>-1.57722E-2</v>
      </c>
    </row>
    <row r="552" spans="1:2" x14ac:dyDescent="0.25">
      <c r="A552">
        <v>565</v>
      </c>
      <c r="B552">
        <v>2.0066400000000001E-3</v>
      </c>
    </row>
    <row r="553" spans="1:2" x14ac:dyDescent="0.25">
      <c r="A553">
        <v>566</v>
      </c>
      <c r="B553">
        <v>-3.1843379999999998E-2</v>
      </c>
    </row>
    <row r="554" spans="1:2" x14ac:dyDescent="0.25">
      <c r="A554">
        <v>567</v>
      </c>
      <c r="B554">
        <v>-2.88543E-3</v>
      </c>
    </row>
    <row r="555" spans="1:2" x14ac:dyDescent="0.25">
      <c r="A555">
        <v>568</v>
      </c>
      <c r="B555">
        <v>-3.289044E-2</v>
      </c>
    </row>
    <row r="556" spans="1:2" x14ac:dyDescent="0.25">
      <c r="A556">
        <v>569</v>
      </c>
      <c r="B556">
        <v>1.8519599999999999E-3</v>
      </c>
    </row>
    <row r="557" spans="1:2" x14ac:dyDescent="0.25">
      <c r="A557">
        <v>570</v>
      </c>
      <c r="B557">
        <v>1.0771289999999999E-2</v>
      </c>
    </row>
    <row r="558" spans="1:2" x14ac:dyDescent="0.25">
      <c r="A558">
        <v>571</v>
      </c>
      <c r="B558">
        <v>-1.720694E-2</v>
      </c>
    </row>
    <row r="559" spans="1:2" x14ac:dyDescent="0.25">
      <c r="A559">
        <v>572</v>
      </c>
      <c r="B559">
        <v>-4.6029000000000003E-4</v>
      </c>
    </row>
    <row r="560" spans="1:2" x14ac:dyDescent="0.25">
      <c r="A560">
        <v>573</v>
      </c>
      <c r="B560">
        <v>-1.8335130000000002E-2</v>
      </c>
    </row>
    <row r="561" spans="1:2" x14ac:dyDescent="0.25">
      <c r="A561">
        <v>574</v>
      </c>
      <c r="B561">
        <v>-4.5087499999999997E-3</v>
      </c>
    </row>
    <row r="562" spans="1:2" x14ac:dyDescent="0.25">
      <c r="A562">
        <v>575</v>
      </c>
      <c r="B562">
        <v>-8.5019999999999991E-3</v>
      </c>
    </row>
    <row r="563" spans="1:2" x14ac:dyDescent="0.25">
      <c r="A563">
        <v>576</v>
      </c>
      <c r="B563">
        <v>2.6935700000000002E-3</v>
      </c>
    </row>
    <row r="564" spans="1:2" x14ac:dyDescent="0.25">
      <c r="A564">
        <v>577</v>
      </c>
      <c r="B564">
        <v>-3.05426E-3</v>
      </c>
    </row>
    <row r="565" spans="1:2" x14ac:dyDescent="0.25">
      <c r="A565">
        <v>578</v>
      </c>
      <c r="B565">
        <v>-1.077755E-2</v>
      </c>
    </row>
    <row r="566" spans="1:2" x14ac:dyDescent="0.25">
      <c r="A566">
        <v>579</v>
      </c>
      <c r="B566">
        <v>-2.5617600000000002E-3</v>
      </c>
    </row>
    <row r="567" spans="1:2" x14ac:dyDescent="0.25">
      <c r="A567">
        <v>580</v>
      </c>
      <c r="B567">
        <v>2.0709979999999999E-2</v>
      </c>
    </row>
    <row r="568" spans="1:2" x14ac:dyDescent="0.25">
      <c r="A568">
        <v>581</v>
      </c>
      <c r="B568">
        <v>1.8555680000000001E-2</v>
      </c>
    </row>
    <row r="569" spans="1:2" x14ac:dyDescent="0.25">
      <c r="A569">
        <v>582</v>
      </c>
      <c r="B569">
        <v>2.9121500000000001E-3</v>
      </c>
    </row>
    <row r="570" spans="1:2" x14ac:dyDescent="0.25">
      <c r="A570">
        <v>583</v>
      </c>
      <c r="B570">
        <v>3.0605999999999998E-4</v>
      </c>
    </row>
    <row r="571" spans="1:2" x14ac:dyDescent="0.25">
      <c r="A571">
        <v>584</v>
      </c>
      <c r="B571">
        <v>-3.3882700000000001E-3</v>
      </c>
    </row>
    <row r="572" spans="1:2" x14ac:dyDescent="0.25">
      <c r="A572">
        <v>585</v>
      </c>
      <c r="B572">
        <v>3.1401300000000001E-3</v>
      </c>
    </row>
    <row r="573" spans="1:2" x14ac:dyDescent="0.25">
      <c r="A573">
        <v>586</v>
      </c>
      <c r="B573">
        <v>1.6696899999999999E-3</v>
      </c>
    </row>
    <row r="574" spans="1:2" x14ac:dyDescent="0.25">
      <c r="A574">
        <v>587</v>
      </c>
      <c r="B574">
        <v>1.88955E-3</v>
      </c>
    </row>
    <row r="575" spans="1:2" x14ac:dyDescent="0.25">
      <c r="A575">
        <v>588</v>
      </c>
      <c r="B575">
        <v>4.6159999999999999E-5</v>
      </c>
    </row>
    <row r="576" spans="1:2" x14ac:dyDescent="0.25">
      <c r="A576">
        <v>589</v>
      </c>
      <c r="B576">
        <v>2.143016E-2</v>
      </c>
    </row>
    <row r="577" spans="1:2" x14ac:dyDescent="0.25">
      <c r="A577">
        <v>590</v>
      </c>
      <c r="B577">
        <v>8.2462500000000001E-3</v>
      </c>
    </row>
    <row r="578" spans="1:2" x14ac:dyDescent="0.25">
      <c r="A578">
        <v>591</v>
      </c>
      <c r="B578">
        <v>1.7021729999999999E-2</v>
      </c>
    </row>
    <row r="579" spans="1:2" x14ac:dyDescent="0.25">
      <c r="A579">
        <v>592</v>
      </c>
      <c r="B579">
        <v>-1.470575E-2</v>
      </c>
    </row>
    <row r="580" spans="1:2" x14ac:dyDescent="0.25">
      <c r="A580">
        <v>593</v>
      </c>
      <c r="B580">
        <v>2.3518629999999999E-2</v>
      </c>
    </row>
    <row r="581" spans="1:2" x14ac:dyDescent="0.25">
      <c r="A581">
        <v>594</v>
      </c>
      <c r="B581">
        <v>5.4124300000000002E-3</v>
      </c>
    </row>
    <row r="582" spans="1:2" x14ac:dyDescent="0.25">
      <c r="A582">
        <v>595</v>
      </c>
      <c r="B582">
        <v>2.3457899999999999E-3</v>
      </c>
    </row>
    <row r="583" spans="1:2" x14ac:dyDescent="0.25">
      <c r="A583">
        <v>596</v>
      </c>
      <c r="B583">
        <v>3.2456999999999999E-4</v>
      </c>
    </row>
    <row r="584" spans="1:2" x14ac:dyDescent="0.25">
      <c r="A584">
        <v>597</v>
      </c>
      <c r="B584">
        <v>-1.903794E-2</v>
      </c>
    </row>
    <row r="585" spans="1:2" x14ac:dyDescent="0.25">
      <c r="A585">
        <v>598</v>
      </c>
      <c r="B585">
        <v>-8.1815000000000002E-4</v>
      </c>
    </row>
    <row r="586" spans="1:2" x14ac:dyDescent="0.25">
      <c r="A586">
        <v>599</v>
      </c>
      <c r="B586">
        <v>4.4261000000000002E-4</v>
      </c>
    </row>
    <row r="587" spans="1:2" x14ac:dyDescent="0.25">
      <c r="A587">
        <v>600</v>
      </c>
      <c r="B587">
        <v>-2.26366E-2</v>
      </c>
    </row>
    <row r="588" spans="1:2" x14ac:dyDescent="0.25">
      <c r="A588">
        <v>601</v>
      </c>
      <c r="B588">
        <v>-5.6456099999999997E-3</v>
      </c>
    </row>
    <row r="589" spans="1:2" x14ac:dyDescent="0.25">
      <c r="A589">
        <v>602</v>
      </c>
      <c r="B589">
        <v>-1.5057289999999999E-2</v>
      </c>
    </row>
    <row r="590" spans="1:2" x14ac:dyDescent="0.25">
      <c r="A590">
        <v>603</v>
      </c>
      <c r="B590">
        <v>-4.2936290000000002E-2</v>
      </c>
    </row>
    <row r="591" spans="1:2" x14ac:dyDescent="0.25">
      <c r="A591">
        <v>604</v>
      </c>
      <c r="B591">
        <v>2.120812E-2</v>
      </c>
    </row>
    <row r="592" spans="1:2" x14ac:dyDescent="0.25">
      <c r="A592">
        <v>605</v>
      </c>
      <c r="B592">
        <v>5.8870000000000005E-4</v>
      </c>
    </row>
    <row r="593" spans="1:2" x14ac:dyDescent="0.25">
      <c r="A593">
        <v>606</v>
      </c>
      <c r="B593">
        <v>-1.504959E-2</v>
      </c>
    </row>
    <row r="594" spans="1:2" x14ac:dyDescent="0.25">
      <c r="A594">
        <v>607</v>
      </c>
      <c r="B594">
        <v>-3.3165199999999999E-3</v>
      </c>
    </row>
    <row r="595" spans="1:2" x14ac:dyDescent="0.25">
      <c r="A595">
        <v>608</v>
      </c>
      <c r="B595">
        <v>2.7253199999999998E-3</v>
      </c>
    </row>
    <row r="596" spans="1:2" x14ac:dyDescent="0.25">
      <c r="A596">
        <v>609</v>
      </c>
      <c r="B596">
        <v>1.238678E-2</v>
      </c>
    </row>
    <row r="597" spans="1:2" x14ac:dyDescent="0.25">
      <c r="A597">
        <v>610</v>
      </c>
      <c r="B597">
        <v>3.1308500000000001E-3</v>
      </c>
    </row>
    <row r="598" spans="1:2" x14ac:dyDescent="0.25">
      <c r="A598">
        <v>611</v>
      </c>
      <c r="B598">
        <v>-1.1935060000000001E-2</v>
      </c>
    </row>
    <row r="599" spans="1:2" x14ac:dyDescent="0.25">
      <c r="A599">
        <v>612</v>
      </c>
      <c r="B599">
        <v>2.5310300000000001E-2</v>
      </c>
    </row>
    <row r="600" spans="1:2" x14ac:dyDescent="0.25">
      <c r="A600">
        <v>613</v>
      </c>
      <c r="B600">
        <v>4.9188499999999998E-3</v>
      </c>
    </row>
    <row r="601" spans="1:2" x14ac:dyDescent="0.25">
      <c r="A601">
        <v>614</v>
      </c>
      <c r="B601">
        <v>-3.0398399999999998E-3</v>
      </c>
    </row>
    <row r="602" spans="1:2" x14ac:dyDescent="0.25">
      <c r="A602">
        <v>615</v>
      </c>
      <c r="B602">
        <v>-1.8625499999999999E-3</v>
      </c>
    </row>
    <row r="603" spans="1:2" x14ac:dyDescent="0.25">
      <c r="A603">
        <v>616</v>
      </c>
      <c r="B603">
        <v>-1.5254200000000001E-2</v>
      </c>
    </row>
    <row r="604" spans="1:2" x14ac:dyDescent="0.25">
      <c r="A604">
        <v>617</v>
      </c>
      <c r="B604">
        <v>-1.2278259999999999E-2</v>
      </c>
    </row>
    <row r="605" spans="1:2" x14ac:dyDescent="0.25">
      <c r="A605">
        <v>618</v>
      </c>
      <c r="B605">
        <v>-9.3059400000000004E-3</v>
      </c>
    </row>
    <row r="606" spans="1:2" x14ac:dyDescent="0.25">
      <c r="A606">
        <v>619</v>
      </c>
      <c r="B606">
        <v>-9.4023900000000001E-3</v>
      </c>
    </row>
    <row r="607" spans="1:2" x14ac:dyDescent="0.25">
      <c r="A607">
        <v>620</v>
      </c>
      <c r="B607">
        <v>-1.7687789999999998E-2</v>
      </c>
    </row>
    <row r="608" spans="1:2" x14ac:dyDescent="0.25">
      <c r="A608">
        <v>621</v>
      </c>
      <c r="B608">
        <v>-4.0813999999999998E-3</v>
      </c>
    </row>
    <row r="609" spans="1:2" x14ac:dyDescent="0.25">
      <c r="A609">
        <v>622</v>
      </c>
      <c r="B609">
        <v>1.0644870000000001E-2</v>
      </c>
    </row>
    <row r="610" spans="1:2" x14ac:dyDescent="0.25">
      <c r="A610">
        <v>623</v>
      </c>
      <c r="B610">
        <v>-1.0706500000000001E-2</v>
      </c>
    </row>
    <row r="611" spans="1:2" x14ac:dyDescent="0.25">
      <c r="A611">
        <v>624</v>
      </c>
      <c r="B611">
        <v>-4.5655000000000001E-4</v>
      </c>
    </row>
    <row r="612" spans="1:2" x14ac:dyDescent="0.25">
      <c r="A612">
        <v>625</v>
      </c>
      <c r="B612">
        <v>-4.3109979999999999E-2</v>
      </c>
    </row>
    <row r="613" spans="1:2" x14ac:dyDescent="0.25">
      <c r="A613">
        <v>626</v>
      </c>
      <c r="B613">
        <v>-9.6149300000000007E-3</v>
      </c>
    </row>
    <row r="614" spans="1:2" x14ac:dyDescent="0.25">
      <c r="A614">
        <v>627</v>
      </c>
      <c r="B614">
        <v>-1.497095E-2</v>
      </c>
    </row>
    <row r="615" spans="1:2" x14ac:dyDescent="0.25">
      <c r="A615">
        <v>628</v>
      </c>
      <c r="B615">
        <v>-7.5599700000000001E-3</v>
      </c>
    </row>
    <row r="616" spans="1:2" x14ac:dyDescent="0.25">
      <c r="A616">
        <v>629</v>
      </c>
      <c r="B616">
        <v>-4.0817700000000002E-3</v>
      </c>
    </row>
    <row r="617" spans="1:2" x14ac:dyDescent="0.25">
      <c r="A617">
        <v>630</v>
      </c>
      <c r="B617">
        <v>-3.0249999999999999E-3</v>
      </c>
    </row>
    <row r="618" spans="1:2" x14ac:dyDescent="0.25">
      <c r="A618">
        <v>631</v>
      </c>
      <c r="B618">
        <v>1.072359E-2</v>
      </c>
    </row>
    <row r="619" spans="1:2" x14ac:dyDescent="0.25">
      <c r="A619">
        <v>632</v>
      </c>
      <c r="B619">
        <v>-9.4472999999999996E-4</v>
      </c>
    </row>
    <row r="620" spans="1:2" x14ac:dyDescent="0.25">
      <c r="A620">
        <v>633</v>
      </c>
      <c r="B620">
        <v>1.7306E-4</v>
      </c>
    </row>
    <row r="621" spans="1:2" x14ac:dyDescent="0.25">
      <c r="A621">
        <v>634</v>
      </c>
      <c r="B621">
        <v>-1.1502000000000001E-3</v>
      </c>
    </row>
    <row r="622" spans="1:2" x14ac:dyDescent="0.25">
      <c r="A622">
        <v>635</v>
      </c>
      <c r="B622">
        <v>-6.57546E-3</v>
      </c>
    </row>
    <row r="623" spans="1:2" x14ac:dyDescent="0.25">
      <c r="A623">
        <v>636</v>
      </c>
      <c r="B623">
        <v>2.5457830000000001E-2</v>
      </c>
    </row>
    <row r="624" spans="1:2" x14ac:dyDescent="0.25">
      <c r="A624">
        <v>637</v>
      </c>
      <c r="B624">
        <v>6.8223299999999997E-3</v>
      </c>
    </row>
    <row r="625" spans="1:2" x14ac:dyDescent="0.25">
      <c r="A625">
        <v>638</v>
      </c>
      <c r="B625">
        <v>-3.2144600000000001E-3</v>
      </c>
    </row>
    <row r="626" spans="1:2" x14ac:dyDescent="0.25">
      <c r="A626">
        <v>639</v>
      </c>
      <c r="B626">
        <v>4.7938800000000004E-3</v>
      </c>
    </row>
    <row r="627" spans="1:2" x14ac:dyDescent="0.25">
      <c r="A627">
        <v>640</v>
      </c>
      <c r="B627">
        <v>-3.014936E-2</v>
      </c>
    </row>
    <row r="628" spans="1:2" x14ac:dyDescent="0.25">
      <c r="A628">
        <v>641</v>
      </c>
      <c r="B628">
        <v>-1.5042669999999999E-2</v>
      </c>
    </row>
    <row r="629" spans="1:2" x14ac:dyDescent="0.25">
      <c r="A629">
        <v>642</v>
      </c>
      <c r="B629">
        <v>2.7715710000000001E-2</v>
      </c>
    </row>
    <row r="630" spans="1:2" x14ac:dyDescent="0.25">
      <c r="A630">
        <v>643</v>
      </c>
      <c r="B630">
        <v>2.1732999999999999E-2</v>
      </c>
    </row>
    <row r="631" spans="1:2" x14ac:dyDescent="0.25">
      <c r="A631">
        <v>644</v>
      </c>
      <c r="B631">
        <v>-7.2119000000000003E-4</v>
      </c>
    </row>
    <row r="632" spans="1:2" x14ac:dyDescent="0.25">
      <c r="A632">
        <v>645</v>
      </c>
      <c r="B632">
        <v>5.4463999999999997E-3</v>
      </c>
    </row>
    <row r="633" spans="1:2" x14ac:dyDescent="0.25">
      <c r="A633">
        <v>646</v>
      </c>
      <c r="B633">
        <v>1.1578700000000001E-2</v>
      </c>
    </row>
    <row r="634" spans="1:2" x14ac:dyDescent="0.25">
      <c r="A634">
        <v>647</v>
      </c>
      <c r="B634">
        <v>4.9564400000000003E-3</v>
      </c>
    </row>
    <row r="635" spans="1:2" x14ac:dyDescent="0.25">
      <c r="A635">
        <v>648</v>
      </c>
      <c r="B635">
        <v>1.1228200000000001E-2</v>
      </c>
    </row>
    <row r="636" spans="1:2" x14ac:dyDescent="0.25">
      <c r="A636">
        <v>649</v>
      </c>
      <c r="B636">
        <v>-1.2603359999999999E-2</v>
      </c>
    </row>
    <row r="637" spans="1:2" x14ac:dyDescent="0.25">
      <c r="A637">
        <v>650</v>
      </c>
      <c r="B637">
        <v>-1.6787010000000002E-2</v>
      </c>
    </row>
    <row r="638" spans="1:2" x14ac:dyDescent="0.25">
      <c r="A638">
        <v>651</v>
      </c>
      <c r="B638">
        <v>1.37292E-2</v>
      </c>
    </row>
    <row r="639" spans="1:2" x14ac:dyDescent="0.25">
      <c r="A639">
        <v>652</v>
      </c>
      <c r="B639">
        <v>-2.195E-4</v>
      </c>
    </row>
    <row r="640" spans="1:2" x14ac:dyDescent="0.25">
      <c r="A640">
        <v>653</v>
      </c>
      <c r="B640">
        <v>5.3306000000000002E-4</v>
      </c>
    </row>
    <row r="641" spans="1:2" x14ac:dyDescent="0.25">
      <c r="A641">
        <v>654</v>
      </c>
      <c r="B641">
        <v>1.1174E-4</v>
      </c>
    </row>
    <row r="642" spans="1:2" x14ac:dyDescent="0.25">
      <c r="A642">
        <v>655</v>
      </c>
      <c r="B642">
        <v>-6.2899999999999997E-5</v>
      </c>
    </row>
    <row r="643" spans="1:2" x14ac:dyDescent="0.25">
      <c r="A643">
        <v>656</v>
      </c>
      <c r="B643">
        <v>-2.191628E-2</v>
      </c>
    </row>
    <row r="644" spans="1:2" x14ac:dyDescent="0.25">
      <c r="A644">
        <v>657</v>
      </c>
      <c r="B644">
        <v>2.8314999999999998E-3</v>
      </c>
    </row>
    <row r="645" spans="1:2" x14ac:dyDescent="0.25">
      <c r="A645">
        <v>658</v>
      </c>
      <c r="B645">
        <v>1.8098530000000002E-2</v>
      </c>
    </row>
    <row r="646" spans="1:2" x14ac:dyDescent="0.25">
      <c r="A646">
        <v>659</v>
      </c>
      <c r="B646">
        <v>5.6014999999999997E-3</v>
      </c>
    </row>
    <row r="647" spans="1:2" x14ac:dyDescent="0.25">
      <c r="A647">
        <v>660</v>
      </c>
      <c r="B647">
        <v>-8.4014599999999995E-3</v>
      </c>
    </row>
    <row r="648" spans="1:2" x14ac:dyDescent="0.25">
      <c r="A648">
        <v>661</v>
      </c>
      <c r="B648">
        <v>-6.4367499999999998E-3</v>
      </c>
    </row>
    <row r="649" spans="1:2" x14ac:dyDescent="0.25">
      <c r="A649">
        <v>662</v>
      </c>
      <c r="B649">
        <v>-7.9583999999999992E-3</v>
      </c>
    </row>
    <row r="650" spans="1:2" x14ac:dyDescent="0.25">
      <c r="A650">
        <v>663</v>
      </c>
      <c r="B650">
        <v>-1.5678649999999999E-2</v>
      </c>
    </row>
    <row r="651" spans="1:2" x14ac:dyDescent="0.25">
      <c r="A651">
        <v>664</v>
      </c>
      <c r="B651">
        <v>-5.5277399999999997E-3</v>
      </c>
    </row>
    <row r="652" spans="1:2" x14ac:dyDescent="0.25">
      <c r="A652">
        <v>665</v>
      </c>
      <c r="B652">
        <v>9.2007200000000008E-3</v>
      </c>
    </row>
    <row r="653" spans="1:2" x14ac:dyDescent="0.25">
      <c r="A653">
        <v>666</v>
      </c>
      <c r="B653">
        <v>-4.7629100000000004E-3</v>
      </c>
    </row>
    <row r="654" spans="1:2" x14ac:dyDescent="0.25">
      <c r="A654">
        <v>667</v>
      </c>
      <c r="B654">
        <v>1.208804E-2</v>
      </c>
    </row>
    <row r="655" spans="1:2" x14ac:dyDescent="0.25">
      <c r="A655">
        <v>668</v>
      </c>
      <c r="B655">
        <v>7.6306400000000002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14</v>
      </c>
    </row>
    <row r="2" spans="1:2" x14ac:dyDescent="0.25">
      <c r="A2">
        <v>1</v>
      </c>
      <c r="B2">
        <v>-6.3176700000000001E-3</v>
      </c>
    </row>
    <row r="3" spans="1:2" x14ac:dyDescent="0.25">
      <c r="A3">
        <v>2</v>
      </c>
      <c r="B3">
        <v>-1.031372E-2</v>
      </c>
    </row>
    <row r="4" spans="1:2" x14ac:dyDescent="0.25">
      <c r="A4">
        <v>3</v>
      </c>
      <c r="B4">
        <v>-1.6747419999999999E-2</v>
      </c>
    </row>
    <row r="5" spans="1:2" x14ac:dyDescent="0.25">
      <c r="A5">
        <v>4</v>
      </c>
      <c r="B5">
        <v>5.1318900000000001E-3</v>
      </c>
    </row>
    <row r="6" spans="1:2" x14ac:dyDescent="0.25">
      <c r="A6">
        <v>5</v>
      </c>
      <c r="B6">
        <v>-1.620421E-2</v>
      </c>
    </row>
    <row r="7" spans="1:2" x14ac:dyDescent="0.25">
      <c r="A7">
        <v>6</v>
      </c>
      <c r="B7">
        <v>-5.6571700000000004E-3</v>
      </c>
    </row>
    <row r="8" spans="1:2" x14ac:dyDescent="0.25">
      <c r="A8">
        <v>7</v>
      </c>
      <c r="B8">
        <v>-1.1310519999999999E-2</v>
      </c>
    </row>
    <row r="9" spans="1:2" x14ac:dyDescent="0.25">
      <c r="A9">
        <v>8</v>
      </c>
      <c r="B9">
        <v>-3.32337E-3</v>
      </c>
    </row>
    <row r="10" spans="1:2" x14ac:dyDescent="0.25">
      <c r="A10">
        <v>9</v>
      </c>
      <c r="B10">
        <v>-1.3614619999999999E-2</v>
      </c>
    </row>
    <row r="11" spans="1:2" x14ac:dyDescent="0.25">
      <c r="A11">
        <v>10</v>
      </c>
      <c r="B11">
        <v>-1.7584949999999998E-2</v>
      </c>
    </row>
    <row r="12" spans="1:2" x14ac:dyDescent="0.25">
      <c r="A12">
        <v>11</v>
      </c>
      <c r="B12">
        <v>-1.7376289999999999E-2</v>
      </c>
    </row>
    <row r="13" spans="1:2" x14ac:dyDescent="0.25">
      <c r="A13">
        <v>12</v>
      </c>
      <c r="B13">
        <v>-4.3630800000000001E-3</v>
      </c>
    </row>
    <row r="14" spans="1:2" x14ac:dyDescent="0.25">
      <c r="A14">
        <v>13</v>
      </c>
      <c r="B14">
        <v>-9.3377800000000004E-3</v>
      </c>
    </row>
    <row r="15" spans="1:2" x14ac:dyDescent="0.25">
      <c r="A15">
        <v>14</v>
      </c>
      <c r="B15">
        <v>-1.3087680000000001E-2</v>
      </c>
    </row>
    <row r="16" spans="1:2" x14ac:dyDescent="0.25">
      <c r="A16">
        <v>15</v>
      </c>
      <c r="B16">
        <v>-7.7819999999999999E-3</v>
      </c>
    </row>
    <row r="17" spans="1:2" x14ac:dyDescent="0.25">
      <c r="A17">
        <v>16</v>
      </c>
      <c r="B17">
        <v>-1.4405660000000001E-2</v>
      </c>
    </row>
    <row r="18" spans="1:2" x14ac:dyDescent="0.25">
      <c r="A18">
        <v>17</v>
      </c>
      <c r="B18">
        <v>-1.8767869999999999E-2</v>
      </c>
    </row>
    <row r="19" spans="1:2" x14ac:dyDescent="0.25">
      <c r="A19">
        <v>18</v>
      </c>
      <c r="B19">
        <v>-1.1971870000000001E-2</v>
      </c>
    </row>
    <row r="20" spans="1:2" x14ac:dyDescent="0.25">
      <c r="A20">
        <v>19</v>
      </c>
      <c r="B20">
        <v>-1.372073E-2</v>
      </c>
    </row>
    <row r="21" spans="1:2" x14ac:dyDescent="0.25">
      <c r="A21">
        <v>20</v>
      </c>
      <c r="B21">
        <v>-1.400436E-2</v>
      </c>
    </row>
    <row r="22" spans="1:2" x14ac:dyDescent="0.25">
      <c r="A22">
        <v>21</v>
      </c>
      <c r="B22">
        <v>-1.414059E-2</v>
      </c>
    </row>
    <row r="23" spans="1:2" x14ac:dyDescent="0.25">
      <c r="A23">
        <v>22</v>
      </c>
      <c r="B23">
        <v>-8.6600800000000006E-3</v>
      </c>
    </row>
    <row r="24" spans="1:2" x14ac:dyDescent="0.25">
      <c r="A24">
        <v>23</v>
      </c>
      <c r="B24">
        <v>-1.256113E-2</v>
      </c>
    </row>
    <row r="25" spans="1:2" x14ac:dyDescent="0.25">
      <c r="A25">
        <v>24</v>
      </c>
      <c r="B25">
        <v>-9.9714899999999995E-3</v>
      </c>
    </row>
    <row r="26" spans="1:2" x14ac:dyDescent="0.25">
      <c r="A26">
        <v>25</v>
      </c>
      <c r="B26">
        <v>-1.077347E-2</v>
      </c>
    </row>
    <row r="27" spans="1:2" x14ac:dyDescent="0.25">
      <c r="A27">
        <v>26</v>
      </c>
      <c r="B27">
        <v>-1.549321E-2</v>
      </c>
    </row>
    <row r="28" spans="1:2" x14ac:dyDescent="0.25">
      <c r="A28">
        <v>27</v>
      </c>
      <c r="B28">
        <v>-2.4196659999999998E-2</v>
      </c>
    </row>
    <row r="29" spans="1:2" x14ac:dyDescent="0.25">
      <c r="A29">
        <v>28</v>
      </c>
      <c r="B29">
        <v>-8.4449799999999995E-3</v>
      </c>
    </row>
    <row r="30" spans="1:2" x14ac:dyDescent="0.25">
      <c r="A30">
        <v>29</v>
      </c>
      <c r="B30">
        <v>-1.9259660000000001E-2</v>
      </c>
    </row>
    <row r="31" spans="1:2" x14ac:dyDescent="0.25">
      <c r="A31">
        <v>30</v>
      </c>
      <c r="B31">
        <v>-6.6938600000000003E-3</v>
      </c>
    </row>
    <row r="32" spans="1:2" x14ac:dyDescent="0.25">
      <c r="A32">
        <v>31</v>
      </c>
      <c r="B32">
        <v>-9.0677299999999995E-3</v>
      </c>
    </row>
    <row r="33" spans="1:2" x14ac:dyDescent="0.25">
      <c r="A33">
        <v>32</v>
      </c>
      <c r="B33">
        <v>2.7784000000000001E-4</v>
      </c>
    </row>
    <row r="34" spans="1:2" x14ac:dyDescent="0.25">
      <c r="A34">
        <v>33</v>
      </c>
      <c r="B34">
        <v>-8.1171000000000004E-3</v>
      </c>
    </row>
    <row r="35" spans="1:2" x14ac:dyDescent="0.25">
      <c r="A35">
        <v>34</v>
      </c>
      <c r="B35">
        <v>-1.6882299999999999E-2</v>
      </c>
    </row>
    <row r="36" spans="1:2" x14ac:dyDescent="0.25">
      <c r="A36">
        <v>35</v>
      </c>
      <c r="B36">
        <v>-2.0893889999999998E-2</v>
      </c>
    </row>
    <row r="37" spans="1:2" x14ac:dyDescent="0.25">
      <c r="A37">
        <v>36</v>
      </c>
      <c r="B37">
        <v>-1.2627569999999999E-2</v>
      </c>
    </row>
    <row r="38" spans="1:2" x14ac:dyDescent="0.25">
      <c r="A38">
        <v>37</v>
      </c>
      <c r="B38">
        <v>-1.1196650000000001E-2</v>
      </c>
    </row>
    <row r="39" spans="1:2" x14ac:dyDescent="0.25">
      <c r="A39">
        <v>38</v>
      </c>
      <c r="B39">
        <v>-1.276126E-2</v>
      </c>
    </row>
    <row r="40" spans="1:2" x14ac:dyDescent="0.25">
      <c r="A40">
        <v>39</v>
      </c>
      <c r="B40">
        <v>-1.425506E-2</v>
      </c>
    </row>
    <row r="41" spans="1:2" x14ac:dyDescent="0.25">
      <c r="A41">
        <v>40</v>
      </c>
      <c r="B41">
        <v>-1.3554999999999999E-2</v>
      </c>
    </row>
    <row r="42" spans="1:2" x14ac:dyDescent="0.25">
      <c r="A42">
        <v>41</v>
      </c>
      <c r="B42">
        <v>-1.2924120000000001E-2</v>
      </c>
    </row>
    <row r="43" spans="1:2" x14ac:dyDescent="0.25">
      <c r="A43">
        <v>42</v>
      </c>
      <c r="B43">
        <v>-1.545446E-2</v>
      </c>
    </row>
    <row r="44" spans="1:2" x14ac:dyDescent="0.25">
      <c r="A44">
        <v>43</v>
      </c>
      <c r="B44">
        <v>-1.546758E-2</v>
      </c>
    </row>
    <row r="45" spans="1:2" x14ac:dyDescent="0.25">
      <c r="A45">
        <v>44</v>
      </c>
      <c r="B45">
        <v>9.8581399999999996E-3</v>
      </c>
    </row>
    <row r="46" spans="1:2" x14ac:dyDescent="0.25">
      <c r="A46">
        <v>45</v>
      </c>
      <c r="B46">
        <v>-1.148833E-2</v>
      </c>
    </row>
    <row r="47" spans="1:2" x14ac:dyDescent="0.25">
      <c r="A47">
        <v>46</v>
      </c>
      <c r="B47">
        <v>-1.358797E-2</v>
      </c>
    </row>
    <row r="48" spans="1:2" x14ac:dyDescent="0.25">
      <c r="A48">
        <v>47</v>
      </c>
      <c r="B48">
        <v>-1.060081E-2</v>
      </c>
    </row>
    <row r="49" spans="1:2" x14ac:dyDescent="0.25">
      <c r="A49">
        <v>48</v>
      </c>
      <c r="B49">
        <v>-1.5617560000000001E-2</v>
      </c>
    </row>
    <row r="50" spans="1:2" x14ac:dyDescent="0.25">
      <c r="A50">
        <v>49</v>
      </c>
      <c r="B50">
        <v>-1.1833720000000001E-2</v>
      </c>
    </row>
    <row r="51" spans="1:2" x14ac:dyDescent="0.25">
      <c r="A51">
        <v>50</v>
      </c>
      <c r="B51">
        <v>-1.132032E-2</v>
      </c>
    </row>
    <row r="52" spans="1:2" x14ac:dyDescent="0.25">
      <c r="A52">
        <v>51</v>
      </c>
      <c r="B52">
        <v>-9.4040900000000004E-3</v>
      </c>
    </row>
    <row r="53" spans="1:2" x14ac:dyDescent="0.25">
      <c r="A53">
        <v>52</v>
      </c>
      <c r="B53">
        <v>2.3868000000000001E-4</v>
      </c>
    </row>
    <row r="54" spans="1:2" x14ac:dyDescent="0.25">
      <c r="A54">
        <v>53</v>
      </c>
      <c r="B54">
        <v>-9.1347200000000007E-3</v>
      </c>
    </row>
    <row r="55" spans="1:2" x14ac:dyDescent="0.25">
      <c r="A55">
        <v>54</v>
      </c>
      <c r="B55">
        <v>-1.112693E-2</v>
      </c>
    </row>
    <row r="56" spans="1:2" x14ac:dyDescent="0.25">
      <c r="A56">
        <v>55</v>
      </c>
      <c r="B56">
        <v>-6.7694599999999997E-3</v>
      </c>
    </row>
    <row r="57" spans="1:2" x14ac:dyDescent="0.25">
      <c r="A57">
        <v>56</v>
      </c>
      <c r="B57">
        <v>-1.022869E-2</v>
      </c>
    </row>
    <row r="58" spans="1:2" x14ac:dyDescent="0.25">
      <c r="A58">
        <v>57</v>
      </c>
      <c r="B58">
        <v>-8.3780899999999995E-3</v>
      </c>
    </row>
    <row r="59" spans="1:2" x14ac:dyDescent="0.25">
      <c r="A59">
        <v>58</v>
      </c>
      <c r="B59">
        <v>-1.335692E-2</v>
      </c>
    </row>
    <row r="60" spans="1:2" x14ac:dyDescent="0.25">
      <c r="A60">
        <v>59</v>
      </c>
      <c r="B60">
        <v>-1.3412800000000001E-2</v>
      </c>
    </row>
    <row r="61" spans="1:2" x14ac:dyDescent="0.25">
      <c r="A61">
        <v>60</v>
      </c>
      <c r="B61">
        <v>-5.4806300000000002E-3</v>
      </c>
    </row>
    <row r="62" spans="1:2" x14ac:dyDescent="0.25">
      <c r="A62">
        <v>61</v>
      </c>
      <c r="B62">
        <v>-1.2863299999999999E-2</v>
      </c>
    </row>
    <row r="63" spans="1:2" x14ac:dyDescent="0.25">
      <c r="A63">
        <v>62</v>
      </c>
      <c r="B63">
        <v>-9.4405200000000009E-3</v>
      </c>
    </row>
    <row r="64" spans="1:2" x14ac:dyDescent="0.25">
      <c r="A64">
        <v>63</v>
      </c>
      <c r="B64">
        <v>-1.548179E-2</v>
      </c>
    </row>
    <row r="65" spans="1:2" x14ac:dyDescent="0.25">
      <c r="A65">
        <v>64</v>
      </c>
      <c r="B65">
        <v>-1.081765E-2</v>
      </c>
    </row>
    <row r="66" spans="1:2" x14ac:dyDescent="0.25">
      <c r="A66">
        <v>65</v>
      </c>
      <c r="B66">
        <v>-6.4488799999999997E-3</v>
      </c>
    </row>
    <row r="67" spans="1:2" x14ac:dyDescent="0.25">
      <c r="A67">
        <v>66</v>
      </c>
      <c r="B67">
        <v>-1.5178550000000001E-2</v>
      </c>
    </row>
    <row r="68" spans="1:2" x14ac:dyDescent="0.25">
      <c r="A68">
        <v>67</v>
      </c>
      <c r="B68">
        <v>-1.276042E-2</v>
      </c>
    </row>
    <row r="69" spans="1:2" x14ac:dyDescent="0.25">
      <c r="A69">
        <v>68</v>
      </c>
      <c r="B69">
        <v>-1.71603E-2</v>
      </c>
    </row>
    <row r="70" spans="1:2" x14ac:dyDescent="0.25">
      <c r="A70">
        <v>69</v>
      </c>
      <c r="B70">
        <v>-1.0521859999999999E-2</v>
      </c>
    </row>
    <row r="71" spans="1:2" x14ac:dyDescent="0.25">
      <c r="A71">
        <v>70</v>
      </c>
      <c r="B71">
        <v>-1.4718159999999999E-2</v>
      </c>
    </row>
    <row r="72" spans="1:2" x14ac:dyDescent="0.25">
      <c r="A72">
        <v>71</v>
      </c>
      <c r="B72">
        <v>-7.8964499999999993E-3</v>
      </c>
    </row>
    <row r="73" spans="1:2" x14ac:dyDescent="0.25">
      <c r="A73">
        <v>72</v>
      </c>
      <c r="B73">
        <v>-1.649169E-2</v>
      </c>
    </row>
    <row r="74" spans="1:2" x14ac:dyDescent="0.25">
      <c r="A74">
        <v>73</v>
      </c>
      <c r="B74">
        <v>-1.593663E-2</v>
      </c>
    </row>
    <row r="75" spans="1:2" x14ac:dyDescent="0.25">
      <c r="A75">
        <v>74</v>
      </c>
      <c r="B75">
        <v>-1.387305E-2</v>
      </c>
    </row>
    <row r="76" spans="1:2" x14ac:dyDescent="0.25">
      <c r="A76">
        <v>75</v>
      </c>
      <c r="B76">
        <v>-9.6581500000000008E-3</v>
      </c>
    </row>
    <row r="77" spans="1:2" x14ac:dyDescent="0.25">
      <c r="A77">
        <v>76</v>
      </c>
      <c r="B77">
        <v>-1.185899E-2</v>
      </c>
    </row>
    <row r="78" spans="1:2" x14ac:dyDescent="0.25">
      <c r="A78">
        <v>77</v>
      </c>
      <c r="B78">
        <v>-1.9216460000000001E-2</v>
      </c>
    </row>
    <row r="79" spans="1:2" x14ac:dyDescent="0.25">
      <c r="A79">
        <v>78</v>
      </c>
      <c r="B79">
        <v>-2.160422E-2</v>
      </c>
    </row>
    <row r="80" spans="1:2" x14ac:dyDescent="0.25">
      <c r="A80">
        <v>79</v>
      </c>
      <c r="B80">
        <v>-1.5340909999999999E-2</v>
      </c>
    </row>
    <row r="81" spans="1:2" x14ac:dyDescent="0.25">
      <c r="A81">
        <v>80</v>
      </c>
      <c r="B81">
        <v>-1.349157E-2</v>
      </c>
    </row>
    <row r="82" spans="1:2" x14ac:dyDescent="0.25">
      <c r="A82">
        <v>81</v>
      </c>
      <c r="B82">
        <v>-1.6834439999999999E-2</v>
      </c>
    </row>
    <row r="83" spans="1:2" x14ac:dyDescent="0.25">
      <c r="A83">
        <v>82</v>
      </c>
      <c r="B83">
        <v>-2.6530350000000001E-2</v>
      </c>
    </row>
    <row r="84" spans="1:2" x14ac:dyDescent="0.25">
      <c r="A84">
        <v>83</v>
      </c>
      <c r="B84">
        <v>-7.8220400000000006E-3</v>
      </c>
    </row>
    <row r="85" spans="1:2" x14ac:dyDescent="0.25">
      <c r="A85">
        <v>84</v>
      </c>
      <c r="B85">
        <v>-1.917464E-2</v>
      </c>
    </row>
    <row r="86" spans="1:2" x14ac:dyDescent="0.25">
      <c r="A86">
        <v>85</v>
      </c>
      <c r="B86">
        <v>-1.070725E-2</v>
      </c>
    </row>
    <row r="87" spans="1:2" x14ac:dyDescent="0.25">
      <c r="A87">
        <v>86</v>
      </c>
      <c r="B87">
        <v>-1.175521E-2</v>
      </c>
    </row>
    <row r="88" spans="1:2" x14ac:dyDescent="0.25">
      <c r="A88">
        <v>87</v>
      </c>
      <c r="B88">
        <v>-1.5907790000000002E-2</v>
      </c>
    </row>
    <row r="89" spans="1:2" x14ac:dyDescent="0.25">
      <c r="A89">
        <v>88</v>
      </c>
      <c r="B89">
        <v>-1.9581379999999999E-2</v>
      </c>
    </row>
    <row r="90" spans="1:2" x14ac:dyDescent="0.25">
      <c r="A90">
        <v>89</v>
      </c>
      <c r="B90">
        <v>-1.758989E-2</v>
      </c>
    </row>
    <row r="91" spans="1:2" x14ac:dyDescent="0.25">
      <c r="A91">
        <v>90</v>
      </c>
      <c r="B91">
        <v>-4.1232009999999999E-2</v>
      </c>
    </row>
    <row r="92" spans="1:2" x14ac:dyDescent="0.25">
      <c r="A92">
        <v>91</v>
      </c>
      <c r="B92">
        <v>-1.9954659999999999E-2</v>
      </c>
    </row>
    <row r="93" spans="1:2" x14ac:dyDescent="0.25">
      <c r="A93">
        <v>92</v>
      </c>
      <c r="B93">
        <v>2.3421000000000002E-3</v>
      </c>
    </row>
    <row r="94" spans="1:2" x14ac:dyDescent="0.25">
      <c r="A94">
        <v>93</v>
      </c>
      <c r="B94">
        <v>-1.361687E-2</v>
      </c>
    </row>
    <row r="95" spans="1:2" x14ac:dyDescent="0.25">
      <c r="A95">
        <v>94</v>
      </c>
      <c r="B95">
        <v>-6.0421499999999996E-3</v>
      </c>
    </row>
    <row r="96" spans="1:2" x14ac:dyDescent="0.25">
      <c r="A96">
        <v>95</v>
      </c>
      <c r="B96">
        <v>-1.322386E-2</v>
      </c>
    </row>
    <row r="97" spans="1:2" x14ac:dyDescent="0.25">
      <c r="A97">
        <v>96</v>
      </c>
      <c r="B97">
        <v>-1.7559970000000001E-2</v>
      </c>
    </row>
    <row r="98" spans="1:2" x14ac:dyDescent="0.25">
      <c r="A98">
        <v>97</v>
      </c>
      <c r="B98">
        <v>-2.1616549999999998E-2</v>
      </c>
    </row>
    <row r="99" spans="1:2" x14ac:dyDescent="0.25">
      <c r="A99">
        <v>98</v>
      </c>
      <c r="B99">
        <v>-1.7903280000000001E-2</v>
      </c>
    </row>
    <row r="100" spans="1:2" x14ac:dyDescent="0.25">
      <c r="A100">
        <v>99</v>
      </c>
      <c r="B100">
        <v>-1.332912E-2</v>
      </c>
    </row>
    <row r="101" spans="1:2" x14ac:dyDescent="0.25">
      <c r="A101">
        <v>100</v>
      </c>
      <c r="B101">
        <v>-4.0760400000000004E-3</v>
      </c>
    </row>
    <row r="102" spans="1:2" x14ac:dyDescent="0.25">
      <c r="A102">
        <v>101</v>
      </c>
      <c r="B102">
        <v>-5.0583099999999999E-3</v>
      </c>
    </row>
    <row r="103" spans="1:2" x14ac:dyDescent="0.25">
      <c r="A103">
        <v>102</v>
      </c>
      <c r="B103">
        <v>-2.037566E-2</v>
      </c>
    </row>
    <row r="104" spans="1:2" x14ac:dyDescent="0.25">
      <c r="A104">
        <v>103</v>
      </c>
      <c r="B104">
        <v>-2.8606999999999999E-3</v>
      </c>
    </row>
    <row r="105" spans="1:2" x14ac:dyDescent="0.25">
      <c r="A105">
        <v>104</v>
      </c>
      <c r="B105">
        <v>-2.0135199999999999E-2</v>
      </c>
    </row>
    <row r="106" spans="1:2" x14ac:dyDescent="0.25">
      <c r="A106">
        <v>105</v>
      </c>
      <c r="B106">
        <v>-9.3034599999999995E-3</v>
      </c>
    </row>
    <row r="107" spans="1:2" x14ac:dyDescent="0.25">
      <c r="A107">
        <v>106</v>
      </c>
      <c r="B107">
        <v>-1.676567E-2</v>
      </c>
    </row>
    <row r="108" spans="1:2" x14ac:dyDescent="0.25">
      <c r="A108">
        <v>107</v>
      </c>
      <c r="B108">
        <v>-5.71712E-3</v>
      </c>
    </row>
    <row r="109" spans="1:2" x14ac:dyDescent="0.25">
      <c r="A109">
        <v>108</v>
      </c>
      <c r="B109">
        <v>-9.0251299999999993E-3</v>
      </c>
    </row>
    <row r="110" spans="1:2" x14ac:dyDescent="0.25">
      <c r="A110">
        <v>109</v>
      </c>
      <c r="B110">
        <v>-6.2126799999999999E-3</v>
      </c>
    </row>
    <row r="111" spans="1:2" x14ac:dyDescent="0.25">
      <c r="A111">
        <v>110</v>
      </c>
      <c r="B111">
        <v>-3.3263099999999999E-3</v>
      </c>
    </row>
    <row r="112" spans="1:2" x14ac:dyDescent="0.25">
      <c r="A112">
        <v>111</v>
      </c>
      <c r="B112">
        <v>-2.5862400000000001E-3</v>
      </c>
    </row>
    <row r="113" spans="1:2" x14ac:dyDescent="0.25">
      <c r="A113">
        <v>112</v>
      </c>
      <c r="B113">
        <v>-8.7366600000000003E-3</v>
      </c>
    </row>
    <row r="114" spans="1:2" x14ac:dyDescent="0.25">
      <c r="A114">
        <v>113</v>
      </c>
      <c r="B114">
        <v>-1.281584E-2</v>
      </c>
    </row>
    <row r="115" spans="1:2" x14ac:dyDescent="0.25">
      <c r="A115">
        <v>114</v>
      </c>
      <c r="B115">
        <v>-3.21982E-3</v>
      </c>
    </row>
    <row r="116" spans="1:2" x14ac:dyDescent="0.25">
      <c r="A116">
        <v>115</v>
      </c>
      <c r="B116">
        <v>-8.7366600000000003E-3</v>
      </c>
    </row>
    <row r="117" spans="1:2" x14ac:dyDescent="0.25">
      <c r="A117">
        <v>116</v>
      </c>
      <c r="B117">
        <v>-1.281584E-2</v>
      </c>
    </row>
    <row r="118" spans="1:2" x14ac:dyDescent="0.25">
      <c r="A118">
        <v>117</v>
      </c>
      <c r="B118">
        <v>-1.056558E-2</v>
      </c>
    </row>
    <row r="119" spans="1:2" x14ac:dyDescent="0.25">
      <c r="A119">
        <v>118</v>
      </c>
      <c r="B119">
        <v>-1.283196E-2</v>
      </c>
    </row>
    <row r="120" spans="1:2" x14ac:dyDescent="0.25">
      <c r="A120">
        <v>119</v>
      </c>
      <c r="B120">
        <v>-8.1456800000000006E-3</v>
      </c>
    </row>
    <row r="121" spans="1:2" x14ac:dyDescent="0.25">
      <c r="A121">
        <v>120</v>
      </c>
      <c r="B121">
        <v>-1.490294E-2</v>
      </c>
    </row>
    <row r="122" spans="1:2" x14ac:dyDescent="0.25">
      <c r="A122">
        <v>121</v>
      </c>
      <c r="B122">
        <v>-1.5252119999999999E-2</v>
      </c>
    </row>
    <row r="123" spans="1:2" x14ac:dyDescent="0.25">
      <c r="A123">
        <v>122</v>
      </c>
      <c r="B123">
        <v>-1.4939829999999999E-2</v>
      </c>
    </row>
    <row r="124" spans="1:2" x14ac:dyDescent="0.25">
      <c r="A124">
        <v>123</v>
      </c>
      <c r="B124">
        <v>-1.4976349999999999E-2</v>
      </c>
    </row>
    <row r="125" spans="1:2" x14ac:dyDescent="0.25">
      <c r="A125">
        <v>124</v>
      </c>
      <c r="B125">
        <v>-5.0398999999999999E-3</v>
      </c>
    </row>
    <row r="126" spans="1:2" x14ac:dyDescent="0.25">
      <c r="A126">
        <v>125</v>
      </c>
      <c r="B126">
        <v>-6.9267399999999998E-3</v>
      </c>
    </row>
    <row r="127" spans="1:2" x14ac:dyDescent="0.25">
      <c r="A127">
        <v>126</v>
      </c>
      <c r="B127">
        <v>-5.4954599999999998E-3</v>
      </c>
    </row>
    <row r="128" spans="1:2" x14ac:dyDescent="0.25">
      <c r="A128">
        <v>127</v>
      </c>
      <c r="B128">
        <v>-1.032551E-2</v>
      </c>
    </row>
    <row r="129" spans="1:2" x14ac:dyDescent="0.25">
      <c r="A129">
        <v>128</v>
      </c>
      <c r="B129">
        <v>-5.1386599999999998E-3</v>
      </c>
    </row>
    <row r="130" spans="1:2" x14ac:dyDescent="0.25">
      <c r="A130">
        <v>129</v>
      </c>
      <c r="B130">
        <v>-1.034879E-2</v>
      </c>
    </row>
    <row r="131" spans="1:2" x14ac:dyDescent="0.25">
      <c r="A131">
        <v>130</v>
      </c>
      <c r="B131">
        <v>-2.7438300000000001E-3</v>
      </c>
    </row>
    <row r="132" spans="1:2" x14ac:dyDescent="0.25">
      <c r="A132">
        <v>131</v>
      </c>
      <c r="B132">
        <v>5.8312000000000001E-4</v>
      </c>
    </row>
    <row r="133" spans="1:2" x14ac:dyDescent="0.25">
      <c r="A133">
        <v>132</v>
      </c>
      <c r="B133">
        <v>-1.4513440000000001E-2</v>
      </c>
    </row>
    <row r="134" spans="1:2" x14ac:dyDescent="0.25">
      <c r="A134">
        <v>133</v>
      </c>
      <c r="B134">
        <v>-3.1321600000000002E-3</v>
      </c>
    </row>
    <row r="135" spans="1:2" x14ac:dyDescent="0.25">
      <c r="A135">
        <v>148</v>
      </c>
      <c r="B135">
        <v>-1.337796E-2</v>
      </c>
    </row>
    <row r="136" spans="1:2" x14ac:dyDescent="0.25">
      <c r="A136">
        <v>149</v>
      </c>
      <c r="B136">
        <v>-4.4849900000000003E-3</v>
      </c>
    </row>
    <row r="137" spans="1:2" x14ac:dyDescent="0.25">
      <c r="A137">
        <v>150</v>
      </c>
      <c r="B137">
        <v>1.0114E-2</v>
      </c>
    </row>
    <row r="138" spans="1:2" x14ac:dyDescent="0.25">
      <c r="A138">
        <v>151</v>
      </c>
      <c r="B138">
        <v>1.2058579999999999E-2</v>
      </c>
    </row>
    <row r="139" spans="1:2" x14ac:dyDescent="0.25">
      <c r="A139">
        <v>152</v>
      </c>
      <c r="B139">
        <v>5.9935199999999996E-3</v>
      </c>
    </row>
    <row r="140" spans="1:2" x14ac:dyDescent="0.25">
      <c r="A140">
        <v>153</v>
      </c>
      <c r="B140">
        <v>4.6712699999999999E-3</v>
      </c>
    </row>
    <row r="141" spans="1:2" x14ac:dyDescent="0.25">
      <c r="A141">
        <v>154</v>
      </c>
      <c r="B141">
        <v>-1.489279E-2</v>
      </c>
    </row>
    <row r="142" spans="1:2" x14ac:dyDescent="0.25">
      <c r="A142">
        <v>155</v>
      </c>
      <c r="B142">
        <v>-4.20857E-3</v>
      </c>
    </row>
    <row r="143" spans="1:2" x14ac:dyDescent="0.25">
      <c r="A143">
        <v>156</v>
      </c>
      <c r="B143">
        <v>5.7996000000000002E-4</v>
      </c>
    </row>
    <row r="144" spans="1:2" x14ac:dyDescent="0.25">
      <c r="A144">
        <v>157</v>
      </c>
      <c r="B144">
        <v>-9.7869600000000008E-3</v>
      </c>
    </row>
    <row r="145" spans="1:2" x14ac:dyDescent="0.25">
      <c r="A145">
        <v>158</v>
      </c>
      <c r="B145">
        <v>-1.394579E-2</v>
      </c>
    </row>
    <row r="146" spans="1:2" x14ac:dyDescent="0.25">
      <c r="A146">
        <v>159</v>
      </c>
      <c r="B146">
        <v>-7.7539899999999997E-3</v>
      </c>
    </row>
    <row r="147" spans="1:2" x14ac:dyDescent="0.25">
      <c r="A147">
        <v>160</v>
      </c>
      <c r="B147">
        <v>1.9172E-3</v>
      </c>
    </row>
    <row r="148" spans="1:2" x14ac:dyDescent="0.25">
      <c r="A148">
        <v>161</v>
      </c>
      <c r="B148">
        <v>-9.7636000000000008E-3</v>
      </c>
    </row>
    <row r="149" spans="1:2" x14ac:dyDescent="0.25">
      <c r="A149">
        <v>162</v>
      </c>
      <c r="B149">
        <v>-4.2622600000000004E-3</v>
      </c>
    </row>
    <row r="150" spans="1:2" x14ac:dyDescent="0.25">
      <c r="A150">
        <v>163</v>
      </c>
      <c r="B150">
        <v>-2.4110800000000002E-2</v>
      </c>
    </row>
    <row r="151" spans="1:2" x14ac:dyDescent="0.25">
      <c r="A151">
        <v>164</v>
      </c>
      <c r="B151">
        <v>-1.0034629999999999E-2</v>
      </c>
    </row>
    <row r="152" spans="1:2" x14ac:dyDescent="0.25">
      <c r="A152">
        <v>165</v>
      </c>
      <c r="B152">
        <v>-3.6359999999999999E-3</v>
      </c>
    </row>
    <row r="153" spans="1:2" x14ac:dyDescent="0.25">
      <c r="A153">
        <v>166</v>
      </c>
      <c r="B153">
        <v>-1.3942970000000001E-2</v>
      </c>
    </row>
    <row r="154" spans="1:2" x14ac:dyDescent="0.25">
      <c r="A154">
        <v>167</v>
      </c>
      <c r="B154">
        <v>-2.7227000000000002E-3</v>
      </c>
    </row>
    <row r="155" spans="1:2" x14ac:dyDescent="0.25">
      <c r="A155">
        <v>168</v>
      </c>
      <c r="B155">
        <v>-8.6925100000000005E-3</v>
      </c>
    </row>
    <row r="156" spans="1:2" x14ac:dyDescent="0.25">
      <c r="A156">
        <v>169</v>
      </c>
      <c r="B156">
        <v>-1.9517969999999999E-2</v>
      </c>
    </row>
    <row r="157" spans="1:2" x14ac:dyDescent="0.25">
      <c r="A157">
        <v>170</v>
      </c>
      <c r="B157">
        <v>-8.0035999999999996E-4</v>
      </c>
    </row>
    <row r="158" spans="1:2" x14ac:dyDescent="0.25">
      <c r="A158">
        <v>171</v>
      </c>
      <c r="B158">
        <v>-4.1167900000000004E-3</v>
      </c>
    </row>
    <row r="159" spans="1:2" x14ac:dyDescent="0.25">
      <c r="A159">
        <v>172</v>
      </c>
      <c r="B159">
        <v>-6.9408200000000003E-3</v>
      </c>
    </row>
    <row r="160" spans="1:2" x14ac:dyDescent="0.25">
      <c r="A160">
        <v>173</v>
      </c>
      <c r="B160">
        <v>-1.8870410000000001E-2</v>
      </c>
    </row>
    <row r="161" spans="1:2" x14ac:dyDescent="0.25">
      <c r="A161">
        <v>174</v>
      </c>
      <c r="B161">
        <v>-1.062855E-2</v>
      </c>
    </row>
    <row r="162" spans="1:2" x14ac:dyDescent="0.25">
      <c r="A162">
        <v>175</v>
      </c>
      <c r="B162">
        <v>-2.0569879999999999E-2</v>
      </c>
    </row>
    <row r="163" spans="1:2" x14ac:dyDescent="0.25">
      <c r="A163">
        <v>176</v>
      </c>
      <c r="B163">
        <v>9.2018999999999998E-4</v>
      </c>
    </row>
    <row r="164" spans="1:2" x14ac:dyDescent="0.25">
      <c r="A164">
        <v>177</v>
      </c>
      <c r="B164">
        <v>-7.0162899999999997E-3</v>
      </c>
    </row>
    <row r="165" spans="1:2" x14ac:dyDescent="0.25">
      <c r="A165">
        <v>178</v>
      </c>
      <c r="B165">
        <v>-4.9281100000000003E-3</v>
      </c>
    </row>
    <row r="166" spans="1:2" x14ac:dyDescent="0.25">
      <c r="A166">
        <v>179</v>
      </c>
      <c r="B166">
        <v>-2.9857069999999999E-2</v>
      </c>
    </row>
    <row r="167" spans="1:2" x14ac:dyDescent="0.25">
      <c r="A167">
        <v>180</v>
      </c>
      <c r="B167">
        <v>-8.0713799999999995E-3</v>
      </c>
    </row>
    <row r="168" spans="1:2" x14ac:dyDescent="0.25">
      <c r="A168">
        <v>181</v>
      </c>
      <c r="B168">
        <v>-1.6413250000000001E-2</v>
      </c>
    </row>
    <row r="169" spans="1:2" x14ac:dyDescent="0.25">
      <c r="A169">
        <v>182</v>
      </c>
      <c r="B169">
        <v>-8.2596900000000001E-3</v>
      </c>
    </row>
    <row r="170" spans="1:2" x14ac:dyDescent="0.25">
      <c r="A170">
        <v>183</v>
      </c>
      <c r="B170">
        <v>-1.09691E-3</v>
      </c>
    </row>
    <row r="171" spans="1:2" x14ac:dyDescent="0.25">
      <c r="A171">
        <v>184</v>
      </c>
      <c r="B171">
        <v>-9.8472000000000004E-3</v>
      </c>
    </row>
    <row r="172" spans="1:2" x14ac:dyDescent="0.25">
      <c r="A172">
        <v>185</v>
      </c>
      <c r="B172">
        <v>-2.3812150000000001E-2</v>
      </c>
    </row>
    <row r="173" spans="1:2" x14ac:dyDescent="0.25">
      <c r="A173">
        <v>186</v>
      </c>
      <c r="B173">
        <v>-1.929268E-2</v>
      </c>
    </row>
    <row r="174" spans="1:2" x14ac:dyDescent="0.25">
      <c r="A174">
        <v>187</v>
      </c>
      <c r="B174">
        <v>-1.453494E-2</v>
      </c>
    </row>
    <row r="175" spans="1:2" x14ac:dyDescent="0.25">
      <c r="A175">
        <v>188</v>
      </c>
      <c r="B175">
        <v>-1.065875E-2</v>
      </c>
    </row>
    <row r="176" spans="1:2" x14ac:dyDescent="0.25">
      <c r="A176">
        <v>189</v>
      </c>
      <c r="B176">
        <v>-1.370209E-2</v>
      </c>
    </row>
    <row r="177" spans="1:2" x14ac:dyDescent="0.25">
      <c r="A177">
        <v>190</v>
      </c>
      <c r="B177">
        <v>-1.3811500000000001E-2</v>
      </c>
    </row>
    <row r="178" spans="1:2" x14ac:dyDescent="0.25">
      <c r="A178">
        <v>191</v>
      </c>
      <c r="B178">
        <v>5.6811700000000001E-3</v>
      </c>
    </row>
    <row r="179" spans="1:2" x14ac:dyDescent="0.25">
      <c r="A179">
        <v>192</v>
      </c>
      <c r="B179">
        <v>-2.4356900000000001E-2</v>
      </c>
    </row>
    <row r="180" spans="1:2" x14ac:dyDescent="0.25">
      <c r="A180">
        <v>193</v>
      </c>
      <c r="B180">
        <v>-2.7989E-3</v>
      </c>
    </row>
    <row r="181" spans="1:2" x14ac:dyDescent="0.25">
      <c r="A181">
        <v>194</v>
      </c>
      <c r="B181">
        <v>-2.795547E-2</v>
      </c>
    </row>
    <row r="182" spans="1:2" x14ac:dyDescent="0.25">
      <c r="A182">
        <v>195</v>
      </c>
      <c r="B182">
        <v>4.5612099999999996E-3</v>
      </c>
    </row>
    <row r="183" spans="1:2" x14ac:dyDescent="0.25">
      <c r="A183">
        <v>196</v>
      </c>
      <c r="B183">
        <v>-1.742146E-2</v>
      </c>
    </row>
    <row r="184" spans="1:2" x14ac:dyDescent="0.25">
      <c r="A184">
        <v>197</v>
      </c>
      <c r="B184">
        <v>-1.8623569999999999E-2</v>
      </c>
    </row>
    <row r="185" spans="1:2" x14ac:dyDescent="0.25">
      <c r="A185">
        <v>198</v>
      </c>
      <c r="B185">
        <v>-4.8967699999999999E-3</v>
      </c>
    </row>
    <row r="186" spans="1:2" x14ac:dyDescent="0.25">
      <c r="A186">
        <v>199</v>
      </c>
      <c r="B186">
        <v>-1.631208E-2</v>
      </c>
    </row>
    <row r="187" spans="1:2" x14ac:dyDescent="0.25">
      <c r="A187">
        <v>200</v>
      </c>
      <c r="B187">
        <v>-1.0508780000000001E-2</v>
      </c>
    </row>
    <row r="188" spans="1:2" x14ac:dyDescent="0.25">
      <c r="A188">
        <v>201</v>
      </c>
      <c r="B188">
        <v>-3.2343869999999997E-2</v>
      </c>
    </row>
    <row r="189" spans="1:2" x14ac:dyDescent="0.25">
      <c r="A189">
        <v>202</v>
      </c>
      <c r="B189">
        <v>7.5413099999999999E-3</v>
      </c>
    </row>
    <row r="190" spans="1:2" x14ac:dyDescent="0.25">
      <c r="A190">
        <v>203</v>
      </c>
      <c r="B190">
        <v>6.4792699999999996E-3</v>
      </c>
    </row>
    <row r="191" spans="1:2" x14ac:dyDescent="0.25">
      <c r="A191">
        <v>204</v>
      </c>
      <c r="B191">
        <v>3.77196E-3</v>
      </c>
    </row>
    <row r="192" spans="1:2" x14ac:dyDescent="0.25">
      <c r="A192">
        <v>205</v>
      </c>
      <c r="B192">
        <v>3.1193900000000001E-3</v>
      </c>
    </row>
    <row r="193" spans="1:2" x14ac:dyDescent="0.25">
      <c r="A193">
        <v>206</v>
      </c>
      <c r="B193">
        <v>-7.1824899999999997E-3</v>
      </c>
    </row>
    <row r="194" spans="1:2" x14ac:dyDescent="0.25">
      <c r="A194">
        <v>207</v>
      </c>
      <c r="B194">
        <v>5.6048299999999999E-3</v>
      </c>
    </row>
    <row r="195" spans="1:2" x14ac:dyDescent="0.25">
      <c r="A195">
        <v>208</v>
      </c>
      <c r="B195">
        <v>8.0048000000000001E-4</v>
      </c>
    </row>
    <row r="196" spans="1:2" x14ac:dyDescent="0.25">
      <c r="A196">
        <v>209</v>
      </c>
      <c r="B196">
        <v>2.7730099999999998E-3</v>
      </c>
    </row>
    <row r="197" spans="1:2" x14ac:dyDescent="0.25">
      <c r="A197">
        <v>210</v>
      </c>
      <c r="B197">
        <v>-1.75786E-3</v>
      </c>
    </row>
    <row r="198" spans="1:2" x14ac:dyDescent="0.25">
      <c r="A198">
        <v>211</v>
      </c>
      <c r="B198">
        <v>-9.0511700000000007E-3</v>
      </c>
    </row>
    <row r="199" spans="1:2" x14ac:dyDescent="0.25">
      <c r="A199">
        <v>212</v>
      </c>
      <c r="B199">
        <v>2.8078399999999998E-3</v>
      </c>
    </row>
    <row r="200" spans="1:2" x14ac:dyDescent="0.25">
      <c r="A200">
        <v>213</v>
      </c>
      <c r="B200">
        <v>7.1895199999999996E-3</v>
      </c>
    </row>
    <row r="201" spans="1:2" x14ac:dyDescent="0.25">
      <c r="A201">
        <v>214</v>
      </c>
      <c r="B201">
        <v>2.6139000000000002E-3</v>
      </c>
    </row>
    <row r="202" spans="1:2" x14ac:dyDescent="0.25">
      <c r="A202">
        <v>215</v>
      </c>
      <c r="B202">
        <v>-7.7136599999999998E-3</v>
      </c>
    </row>
    <row r="203" spans="1:2" x14ac:dyDescent="0.25">
      <c r="A203">
        <v>216</v>
      </c>
      <c r="B203">
        <v>2.9312399999999999E-3</v>
      </c>
    </row>
    <row r="204" spans="1:2" x14ac:dyDescent="0.25">
      <c r="A204">
        <v>217</v>
      </c>
      <c r="B204">
        <v>-1.0756780000000001E-2</v>
      </c>
    </row>
    <row r="205" spans="1:2" x14ac:dyDescent="0.25">
      <c r="A205">
        <v>218</v>
      </c>
      <c r="B205">
        <v>-1.5748310000000001E-2</v>
      </c>
    </row>
    <row r="206" spans="1:2" x14ac:dyDescent="0.25">
      <c r="A206">
        <v>219</v>
      </c>
      <c r="B206">
        <v>-5.0628299999999999E-3</v>
      </c>
    </row>
    <row r="207" spans="1:2" x14ac:dyDescent="0.25">
      <c r="A207">
        <v>220</v>
      </c>
      <c r="B207">
        <v>1.350752E-2</v>
      </c>
    </row>
    <row r="208" spans="1:2" x14ac:dyDescent="0.25">
      <c r="A208">
        <v>221</v>
      </c>
      <c r="B208">
        <v>1.306963E-2</v>
      </c>
    </row>
    <row r="209" spans="1:2" x14ac:dyDescent="0.25">
      <c r="A209">
        <v>222</v>
      </c>
      <c r="B209">
        <v>5.8676500000000003E-3</v>
      </c>
    </row>
    <row r="210" spans="1:2" x14ac:dyDescent="0.25">
      <c r="A210">
        <v>223</v>
      </c>
      <c r="B210">
        <v>2.3312699999999999E-3</v>
      </c>
    </row>
    <row r="211" spans="1:2" x14ac:dyDescent="0.25">
      <c r="A211">
        <v>224</v>
      </c>
      <c r="B211">
        <v>-4.8745200000000002E-3</v>
      </c>
    </row>
    <row r="212" spans="1:2" x14ac:dyDescent="0.25">
      <c r="A212">
        <v>225</v>
      </c>
      <c r="B212">
        <v>-4.3196500000000004E-3</v>
      </c>
    </row>
    <row r="213" spans="1:2" x14ac:dyDescent="0.25">
      <c r="A213">
        <v>226</v>
      </c>
      <c r="B213">
        <v>-2.9947799999999998E-3</v>
      </c>
    </row>
    <row r="214" spans="1:2" x14ac:dyDescent="0.25">
      <c r="A214">
        <v>227</v>
      </c>
      <c r="B214">
        <v>-5.5413099999999998E-3</v>
      </c>
    </row>
    <row r="215" spans="1:2" x14ac:dyDescent="0.25">
      <c r="A215">
        <v>228</v>
      </c>
      <c r="B215">
        <v>4.1947099999999999E-3</v>
      </c>
    </row>
    <row r="216" spans="1:2" x14ac:dyDescent="0.25">
      <c r="A216">
        <v>229</v>
      </c>
      <c r="B216">
        <v>6.4253799999999996E-3</v>
      </c>
    </row>
    <row r="217" spans="1:2" x14ac:dyDescent="0.25">
      <c r="A217">
        <v>230</v>
      </c>
      <c r="B217">
        <v>1.62872E-3</v>
      </c>
    </row>
    <row r="218" spans="1:2" x14ac:dyDescent="0.25">
      <c r="A218">
        <v>231</v>
      </c>
      <c r="B218">
        <v>1.01398E-3</v>
      </c>
    </row>
    <row r="219" spans="1:2" x14ac:dyDescent="0.25">
      <c r="A219">
        <v>232</v>
      </c>
      <c r="B219">
        <v>-2.6672900000000001E-3</v>
      </c>
    </row>
    <row r="220" spans="1:2" x14ac:dyDescent="0.25">
      <c r="A220">
        <v>233</v>
      </c>
      <c r="B220">
        <v>6.9932600000000003E-3</v>
      </c>
    </row>
    <row r="221" spans="1:2" x14ac:dyDescent="0.25">
      <c r="A221">
        <v>234</v>
      </c>
      <c r="B221">
        <v>-5.0776600000000003E-3</v>
      </c>
    </row>
    <row r="222" spans="1:2" x14ac:dyDescent="0.25">
      <c r="A222">
        <v>235</v>
      </c>
      <c r="B222">
        <v>-4.4538299999999998E-3</v>
      </c>
    </row>
    <row r="223" spans="1:2" x14ac:dyDescent="0.25">
      <c r="A223">
        <v>236</v>
      </c>
      <c r="B223">
        <v>-1.104955E-2</v>
      </c>
    </row>
    <row r="224" spans="1:2" x14ac:dyDescent="0.25">
      <c r="A224">
        <v>237</v>
      </c>
      <c r="B224">
        <v>-5.9396199999999996E-3</v>
      </c>
    </row>
    <row r="225" spans="1:2" x14ac:dyDescent="0.25">
      <c r="A225">
        <v>238</v>
      </c>
      <c r="B225">
        <v>-9.1472700000000007E-3</v>
      </c>
    </row>
    <row r="226" spans="1:2" x14ac:dyDescent="0.25">
      <c r="A226">
        <v>239</v>
      </c>
      <c r="B226">
        <v>1.3701E-3</v>
      </c>
    </row>
    <row r="227" spans="1:2" x14ac:dyDescent="0.25">
      <c r="A227">
        <v>240</v>
      </c>
      <c r="B227">
        <v>1.3380609999999999E-2</v>
      </c>
    </row>
    <row r="228" spans="1:2" x14ac:dyDescent="0.25">
      <c r="A228">
        <v>241</v>
      </c>
      <c r="B228">
        <v>-1.320025E-2</v>
      </c>
    </row>
    <row r="229" spans="1:2" x14ac:dyDescent="0.25">
      <c r="A229">
        <v>242</v>
      </c>
      <c r="B229">
        <v>7.1334999999999997E-4</v>
      </c>
    </row>
    <row r="230" spans="1:2" x14ac:dyDescent="0.25">
      <c r="A230">
        <v>243</v>
      </c>
      <c r="B230">
        <v>-7.5991100000000001E-3</v>
      </c>
    </row>
    <row r="231" spans="1:2" x14ac:dyDescent="0.25">
      <c r="A231">
        <v>244</v>
      </c>
      <c r="B231">
        <v>-2.4493239999999999E-2</v>
      </c>
    </row>
    <row r="232" spans="1:2" x14ac:dyDescent="0.25">
      <c r="A232">
        <v>245</v>
      </c>
      <c r="B232">
        <v>-1.3874549999999999E-2</v>
      </c>
    </row>
    <row r="233" spans="1:2" x14ac:dyDescent="0.25">
      <c r="A233">
        <v>246</v>
      </c>
      <c r="B233">
        <v>-1.07256E-2</v>
      </c>
    </row>
    <row r="234" spans="1:2" x14ac:dyDescent="0.25">
      <c r="A234">
        <v>247</v>
      </c>
      <c r="B234">
        <v>-2.8230199999999999E-3</v>
      </c>
    </row>
    <row r="235" spans="1:2" x14ac:dyDescent="0.25">
      <c r="A235">
        <v>248</v>
      </c>
      <c r="B235">
        <v>-1.6784480000000001E-2</v>
      </c>
    </row>
    <row r="236" spans="1:2" x14ac:dyDescent="0.25">
      <c r="A236">
        <v>249</v>
      </c>
      <c r="B236">
        <v>-2.3950059999999999E-2</v>
      </c>
    </row>
    <row r="237" spans="1:2" x14ac:dyDescent="0.25">
      <c r="A237">
        <v>250</v>
      </c>
      <c r="B237">
        <v>1.4903200000000001E-3</v>
      </c>
    </row>
    <row r="238" spans="1:2" x14ac:dyDescent="0.25">
      <c r="A238">
        <v>251</v>
      </c>
      <c r="B238">
        <v>-1.3611969999999999E-2</v>
      </c>
    </row>
    <row r="239" spans="1:2" x14ac:dyDescent="0.25">
      <c r="A239">
        <v>252</v>
      </c>
      <c r="B239">
        <v>-2.3964280000000001E-2</v>
      </c>
    </row>
    <row r="240" spans="1:2" x14ac:dyDescent="0.25">
      <c r="A240">
        <v>253</v>
      </c>
      <c r="B240">
        <v>-1.3107199999999999E-2</v>
      </c>
    </row>
    <row r="241" spans="1:2" x14ac:dyDescent="0.25">
      <c r="A241">
        <v>254</v>
      </c>
      <c r="B241">
        <v>-2.8768410000000001E-2</v>
      </c>
    </row>
    <row r="242" spans="1:2" x14ac:dyDescent="0.25">
      <c r="A242">
        <v>255</v>
      </c>
      <c r="B242">
        <v>-3.5692380000000003E-2</v>
      </c>
    </row>
    <row r="243" spans="1:2" x14ac:dyDescent="0.25">
      <c r="A243">
        <v>256</v>
      </c>
      <c r="B243">
        <v>-1.3788140000000001E-2</v>
      </c>
    </row>
    <row r="244" spans="1:2" x14ac:dyDescent="0.25">
      <c r="A244">
        <v>257</v>
      </c>
      <c r="B244">
        <v>-2.1755790000000001E-2</v>
      </c>
    </row>
    <row r="245" spans="1:2" x14ac:dyDescent="0.25">
      <c r="A245">
        <v>258</v>
      </c>
      <c r="B245">
        <v>-4.8297599999999998E-3</v>
      </c>
    </row>
    <row r="246" spans="1:2" x14ac:dyDescent="0.25">
      <c r="A246">
        <v>259</v>
      </c>
      <c r="B246">
        <v>-9.1493400000000006E-3</v>
      </c>
    </row>
    <row r="247" spans="1:2" x14ac:dyDescent="0.25">
      <c r="A247">
        <v>260</v>
      </c>
      <c r="B247">
        <v>-1.2326220000000001E-2</v>
      </c>
    </row>
    <row r="248" spans="1:2" x14ac:dyDescent="0.25">
      <c r="A248">
        <v>261</v>
      </c>
      <c r="B248">
        <v>-3.5952100000000002E-3</v>
      </c>
    </row>
    <row r="249" spans="1:2" x14ac:dyDescent="0.25">
      <c r="A249">
        <v>262</v>
      </c>
      <c r="B249">
        <v>-8.8105800000000001E-3</v>
      </c>
    </row>
    <row r="250" spans="1:2" x14ac:dyDescent="0.25">
      <c r="A250">
        <v>263</v>
      </c>
      <c r="B250">
        <v>-9.3791599999999992E-3</v>
      </c>
    </row>
    <row r="251" spans="1:2" x14ac:dyDescent="0.25">
      <c r="A251">
        <v>264</v>
      </c>
      <c r="B251">
        <v>-1.960166E-2</v>
      </c>
    </row>
    <row r="252" spans="1:2" x14ac:dyDescent="0.25">
      <c r="A252">
        <v>265</v>
      </c>
      <c r="B252">
        <v>-5.5455599999999997E-3</v>
      </c>
    </row>
    <row r="253" spans="1:2" x14ac:dyDescent="0.25">
      <c r="A253">
        <v>266</v>
      </c>
      <c r="B253">
        <v>-1.4225700000000001E-2</v>
      </c>
    </row>
    <row r="254" spans="1:2" x14ac:dyDescent="0.25">
      <c r="A254">
        <v>267</v>
      </c>
      <c r="B254">
        <v>-2.5114020000000001E-2</v>
      </c>
    </row>
    <row r="255" spans="1:2" x14ac:dyDescent="0.25">
      <c r="A255">
        <v>268</v>
      </c>
      <c r="B255">
        <v>-1.5253020000000001E-2</v>
      </c>
    </row>
    <row r="256" spans="1:2" x14ac:dyDescent="0.25">
      <c r="A256">
        <v>269</v>
      </c>
      <c r="B256">
        <v>-1.069908E-2</v>
      </c>
    </row>
    <row r="257" spans="1:2" x14ac:dyDescent="0.25">
      <c r="A257">
        <v>270</v>
      </c>
      <c r="B257">
        <v>-1.7913310000000002E-2</v>
      </c>
    </row>
    <row r="258" spans="1:2" x14ac:dyDescent="0.25">
      <c r="A258">
        <v>271</v>
      </c>
      <c r="B258">
        <v>-7.9166199999999992E-3</v>
      </c>
    </row>
    <row r="259" spans="1:2" x14ac:dyDescent="0.25">
      <c r="A259">
        <v>272</v>
      </c>
      <c r="B259">
        <v>-1.8594799999999999E-3</v>
      </c>
    </row>
    <row r="260" spans="1:2" x14ac:dyDescent="0.25">
      <c r="A260">
        <v>273</v>
      </c>
      <c r="B260">
        <v>-7.5775199999999999E-3</v>
      </c>
    </row>
    <row r="261" spans="1:2" x14ac:dyDescent="0.25">
      <c r="A261">
        <v>274</v>
      </c>
      <c r="B261">
        <v>3.33819E-3</v>
      </c>
    </row>
    <row r="262" spans="1:2" x14ac:dyDescent="0.25">
      <c r="A262">
        <v>275</v>
      </c>
      <c r="B262">
        <v>-1.04484E-3</v>
      </c>
    </row>
    <row r="263" spans="1:2" x14ac:dyDescent="0.25">
      <c r="A263">
        <v>276</v>
      </c>
      <c r="B263">
        <v>2.0145300000000001E-3</v>
      </c>
    </row>
    <row r="264" spans="1:2" x14ac:dyDescent="0.25">
      <c r="A264">
        <v>277</v>
      </c>
      <c r="B264">
        <v>9.0740200000000003E-3</v>
      </c>
    </row>
    <row r="265" spans="1:2" x14ac:dyDescent="0.25">
      <c r="A265">
        <v>278</v>
      </c>
      <c r="B265">
        <v>4.08283E-3</v>
      </c>
    </row>
    <row r="266" spans="1:2" x14ac:dyDescent="0.25">
      <c r="A266">
        <v>279</v>
      </c>
      <c r="B266">
        <v>-1.114014E-2</v>
      </c>
    </row>
    <row r="267" spans="1:2" x14ac:dyDescent="0.25">
      <c r="A267">
        <v>280</v>
      </c>
      <c r="B267">
        <v>3.8604099999999999E-3</v>
      </c>
    </row>
    <row r="268" spans="1:2" x14ac:dyDescent="0.25">
      <c r="A268">
        <v>281</v>
      </c>
      <c r="B268">
        <v>-1.6996939999999999E-2</v>
      </c>
    </row>
    <row r="269" spans="1:2" x14ac:dyDescent="0.25">
      <c r="A269">
        <v>282</v>
      </c>
      <c r="B269">
        <v>-5.2771700000000003E-3</v>
      </c>
    </row>
    <row r="270" spans="1:2" x14ac:dyDescent="0.25">
      <c r="A270">
        <v>283</v>
      </c>
      <c r="B270">
        <v>8.8795300000000001E-3</v>
      </c>
    </row>
    <row r="271" spans="1:2" x14ac:dyDescent="0.25">
      <c r="A271">
        <v>284</v>
      </c>
      <c r="B271">
        <v>3.8628400000000002E-3</v>
      </c>
    </row>
    <row r="272" spans="1:2" x14ac:dyDescent="0.25">
      <c r="A272">
        <v>285</v>
      </c>
      <c r="B272">
        <v>-1.1426749999999999E-2</v>
      </c>
    </row>
    <row r="273" spans="1:2" x14ac:dyDescent="0.25">
      <c r="A273">
        <v>286</v>
      </c>
      <c r="B273">
        <v>-1.432337E-2</v>
      </c>
    </row>
    <row r="274" spans="1:2" x14ac:dyDescent="0.25">
      <c r="A274">
        <v>287</v>
      </c>
      <c r="B274">
        <v>5.9789600000000002E-3</v>
      </c>
    </row>
    <row r="275" spans="1:2" x14ac:dyDescent="0.25">
      <c r="A275">
        <v>288</v>
      </c>
      <c r="B275">
        <v>-2.83615E-3</v>
      </c>
    </row>
    <row r="276" spans="1:2" x14ac:dyDescent="0.25">
      <c r="A276">
        <v>289</v>
      </c>
      <c r="B276">
        <v>1.462896E-2</v>
      </c>
    </row>
    <row r="277" spans="1:2" x14ac:dyDescent="0.25">
      <c r="A277">
        <v>290</v>
      </c>
      <c r="B277">
        <v>-9.8005200000000001E-3</v>
      </c>
    </row>
    <row r="278" spans="1:2" x14ac:dyDescent="0.25">
      <c r="A278">
        <v>291</v>
      </c>
      <c r="B278">
        <v>-1.207781E-2</v>
      </c>
    </row>
    <row r="279" spans="1:2" x14ac:dyDescent="0.25">
      <c r="A279">
        <v>292</v>
      </c>
      <c r="B279">
        <v>-7.6650900000000003E-3</v>
      </c>
    </row>
    <row r="280" spans="1:2" x14ac:dyDescent="0.25">
      <c r="A280">
        <v>293</v>
      </c>
      <c r="B280">
        <v>5.3947000000000001E-4</v>
      </c>
    </row>
    <row r="281" spans="1:2" x14ac:dyDescent="0.25">
      <c r="A281">
        <v>294</v>
      </c>
      <c r="B281">
        <v>-1.974882E-2</v>
      </c>
    </row>
    <row r="282" spans="1:2" x14ac:dyDescent="0.25">
      <c r="A282">
        <v>295</v>
      </c>
      <c r="B282">
        <v>-5.2061800000000004E-3</v>
      </c>
    </row>
    <row r="283" spans="1:2" x14ac:dyDescent="0.25">
      <c r="A283">
        <v>296</v>
      </c>
      <c r="B283">
        <v>-7.7643399999999998E-3</v>
      </c>
    </row>
    <row r="284" spans="1:2" x14ac:dyDescent="0.25">
      <c r="A284">
        <v>297</v>
      </c>
      <c r="B284">
        <v>-1.2845240000000001E-2</v>
      </c>
    </row>
    <row r="285" spans="1:2" x14ac:dyDescent="0.25">
      <c r="A285">
        <v>298</v>
      </c>
      <c r="B285">
        <v>-1.8779339999999999E-2</v>
      </c>
    </row>
    <row r="286" spans="1:2" x14ac:dyDescent="0.25">
      <c r="A286">
        <v>299</v>
      </c>
      <c r="B286">
        <v>-2.0185950000000001E-2</v>
      </c>
    </row>
    <row r="287" spans="1:2" x14ac:dyDescent="0.25">
      <c r="A287">
        <v>300</v>
      </c>
      <c r="B287">
        <v>-1.325045E-2</v>
      </c>
    </row>
    <row r="288" spans="1:2" x14ac:dyDescent="0.25">
      <c r="A288">
        <v>301</v>
      </c>
      <c r="B288">
        <v>-1.082026E-2</v>
      </c>
    </row>
    <row r="289" spans="1:2" x14ac:dyDescent="0.25">
      <c r="A289">
        <v>302</v>
      </c>
      <c r="B289">
        <v>-1.054393E-2</v>
      </c>
    </row>
    <row r="290" spans="1:2" x14ac:dyDescent="0.25">
      <c r="A290">
        <v>303</v>
      </c>
      <c r="B290">
        <v>-9.2967999999999992E-3</v>
      </c>
    </row>
    <row r="291" spans="1:2" x14ac:dyDescent="0.25">
      <c r="A291">
        <v>304</v>
      </c>
      <c r="B291">
        <v>-1.154607E-2</v>
      </c>
    </row>
    <row r="292" spans="1:2" x14ac:dyDescent="0.25">
      <c r="A292">
        <v>305</v>
      </c>
      <c r="B292">
        <v>-4.9350499999999999E-3</v>
      </c>
    </row>
    <row r="293" spans="1:2" x14ac:dyDescent="0.25">
      <c r="A293">
        <v>306</v>
      </c>
      <c r="B293">
        <v>-3.3138099999999999E-3</v>
      </c>
    </row>
    <row r="294" spans="1:2" x14ac:dyDescent="0.25">
      <c r="A294">
        <v>307</v>
      </c>
      <c r="B294">
        <v>-1.7142460000000002E-2</v>
      </c>
    </row>
    <row r="295" spans="1:2" x14ac:dyDescent="0.25">
      <c r="A295">
        <v>308</v>
      </c>
      <c r="B295">
        <v>-2.4240589999999999E-2</v>
      </c>
    </row>
    <row r="296" spans="1:2" x14ac:dyDescent="0.25">
      <c r="A296">
        <v>309</v>
      </c>
      <c r="B296">
        <v>8.6702399999999992E-3</v>
      </c>
    </row>
    <row r="297" spans="1:2" x14ac:dyDescent="0.25">
      <c r="A297">
        <v>310</v>
      </c>
      <c r="B297">
        <v>-1.1561429999999999E-2</v>
      </c>
    </row>
    <row r="298" spans="1:2" x14ac:dyDescent="0.25">
      <c r="A298">
        <v>311</v>
      </c>
      <c r="B298">
        <v>-1.1058210000000001E-2</v>
      </c>
    </row>
    <row r="299" spans="1:2" x14ac:dyDescent="0.25">
      <c r="A299">
        <v>312</v>
      </c>
      <c r="B299">
        <v>-1.7530819999999999E-2</v>
      </c>
    </row>
    <row r="300" spans="1:2" x14ac:dyDescent="0.25">
      <c r="A300">
        <v>313</v>
      </c>
      <c r="B300">
        <v>-1.36363E-3</v>
      </c>
    </row>
    <row r="301" spans="1:2" x14ac:dyDescent="0.25">
      <c r="A301">
        <v>314</v>
      </c>
      <c r="B301">
        <v>-1.6841149999999999E-2</v>
      </c>
    </row>
    <row r="302" spans="1:2" x14ac:dyDescent="0.25">
      <c r="A302">
        <v>315</v>
      </c>
      <c r="B302">
        <v>-1.04013E-2</v>
      </c>
    </row>
    <row r="303" spans="1:2" x14ac:dyDescent="0.25">
      <c r="A303">
        <v>316</v>
      </c>
      <c r="B303">
        <v>-1.4414359999999999E-2</v>
      </c>
    </row>
    <row r="304" spans="1:2" x14ac:dyDescent="0.25">
      <c r="A304">
        <v>317</v>
      </c>
      <c r="B304">
        <v>-2.8182740000000001E-2</v>
      </c>
    </row>
    <row r="305" spans="1:2" x14ac:dyDescent="0.25">
      <c r="A305">
        <v>318</v>
      </c>
      <c r="B305">
        <v>2.9001999999999999E-4</v>
      </c>
    </row>
    <row r="306" spans="1:2" x14ac:dyDescent="0.25">
      <c r="A306">
        <v>319</v>
      </c>
      <c r="B306">
        <v>-3.8664699999999999E-3</v>
      </c>
    </row>
    <row r="307" spans="1:2" x14ac:dyDescent="0.25">
      <c r="A307">
        <v>320</v>
      </c>
      <c r="B307">
        <v>-1.3519140000000001E-2</v>
      </c>
    </row>
    <row r="308" spans="1:2" x14ac:dyDescent="0.25">
      <c r="A308">
        <v>321</v>
      </c>
      <c r="B308">
        <v>-1.0243240000000001E-2</v>
      </c>
    </row>
    <row r="309" spans="1:2" x14ac:dyDescent="0.25">
      <c r="A309">
        <v>322</v>
      </c>
      <c r="B309">
        <v>-1.3979429999999999E-2</v>
      </c>
    </row>
    <row r="310" spans="1:2" x14ac:dyDescent="0.25">
      <c r="A310">
        <v>323</v>
      </c>
      <c r="B310">
        <v>-9.1944000000000001E-3</v>
      </c>
    </row>
    <row r="311" spans="1:2" x14ac:dyDescent="0.25">
      <c r="A311">
        <v>324</v>
      </c>
      <c r="B311">
        <v>-9.5051000000000001E-4</v>
      </c>
    </row>
    <row r="312" spans="1:2" x14ac:dyDescent="0.25">
      <c r="A312">
        <v>325</v>
      </c>
      <c r="B312">
        <v>-5.9485099999999997E-3</v>
      </c>
    </row>
    <row r="313" spans="1:2" x14ac:dyDescent="0.25">
      <c r="A313">
        <v>326</v>
      </c>
      <c r="B313">
        <v>-6.7862699999999996E-3</v>
      </c>
    </row>
    <row r="314" spans="1:2" x14ac:dyDescent="0.25">
      <c r="A314">
        <v>327</v>
      </c>
      <c r="B314">
        <v>-6.2509200000000001E-3</v>
      </c>
    </row>
    <row r="315" spans="1:2" x14ac:dyDescent="0.25">
      <c r="A315">
        <v>328</v>
      </c>
      <c r="B315">
        <v>-1.5967640000000002E-2</v>
      </c>
    </row>
    <row r="316" spans="1:2" x14ac:dyDescent="0.25">
      <c r="A316">
        <v>329</v>
      </c>
      <c r="B316">
        <v>-1.5757420000000001E-2</v>
      </c>
    </row>
    <row r="317" spans="1:2" x14ac:dyDescent="0.25">
      <c r="A317">
        <v>330</v>
      </c>
      <c r="B317">
        <v>-1.7264229999999998E-2</v>
      </c>
    </row>
    <row r="318" spans="1:2" x14ac:dyDescent="0.25">
      <c r="A318">
        <v>331</v>
      </c>
      <c r="B318">
        <v>-1.3439400000000001E-2</v>
      </c>
    </row>
    <row r="319" spans="1:2" x14ac:dyDescent="0.25">
      <c r="A319">
        <v>332</v>
      </c>
      <c r="B319">
        <v>-1.4300510000000001E-2</v>
      </c>
    </row>
    <row r="320" spans="1:2" x14ac:dyDescent="0.25">
      <c r="A320">
        <v>333</v>
      </c>
      <c r="B320">
        <v>-1.559263E-2</v>
      </c>
    </row>
    <row r="321" spans="1:2" x14ac:dyDescent="0.25">
      <c r="A321">
        <v>334</v>
      </c>
      <c r="B321">
        <v>-1.3659910000000001E-2</v>
      </c>
    </row>
    <row r="322" spans="1:2" x14ac:dyDescent="0.25">
      <c r="A322">
        <v>335</v>
      </c>
      <c r="B322">
        <v>-2.2651899999999998E-3</v>
      </c>
    </row>
    <row r="323" spans="1:2" x14ac:dyDescent="0.25">
      <c r="A323">
        <v>336</v>
      </c>
      <c r="B323">
        <v>-5.9466299999999996E-3</v>
      </c>
    </row>
    <row r="324" spans="1:2" x14ac:dyDescent="0.25">
      <c r="A324">
        <v>337</v>
      </c>
      <c r="B324">
        <v>-1.7547279999999998E-2</v>
      </c>
    </row>
    <row r="325" spans="1:2" x14ac:dyDescent="0.25">
      <c r="A325">
        <v>338</v>
      </c>
      <c r="B325">
        <v>-1.101952E-2</v>
      </c>
    </row>
    <row r="326" spans="1:2" x14ac:dyDescent="0.25">
      <c r="A326">
        <v>339</v>
      </c>
      <c r="B326">
        <v>4.7256099999999999E-3</v>
      </c>
    </row>
    <row r="327" spans="1:2" x14ac:dyDescent="0.25">
      <c r="A327">
        <v>340</v>
      </c>
      <c r="B327">
        <v>-1.2423200000000001E-3</v>
      </c>
    </row>
    <row r="328" spans="1:2" x14ac:dyDescent="0.25">
      <c r="A328">
        <v>341</v>
      </c>
      <c r="B328">
        <v>-1.3518240000000001E-2</v>
      </c>
    </row>
    <row r="329" spans="1:2" x14ac:dyDescent="0.25">
      <c r="A329">
        <v>342</v>
      </c>
      <c r="B329">
        <v>-4.6740200000000001E-3</v>
      </c>
    </row>
    <row r="330" spans="1:2" x14ac:dyDescent="0.25">
      <c r="A330">
        <v>343</v>
      </c>
      <c r="B330">
        <v>-8.62424E-3</v>
      </c>
    </row>
    <row r="331" spans="1:2" x14ac:dyDescent="0.25">
      <c r="A331">
        <v>344</v>
      </c>
      <c r="B331">
        <v>1.9180999999999999E-4</v>
      </c>
    </row>
    <row r="332" spans="1:2" x14ac:dyDescent="0.25">
      <c r="A332">
        <v>345</v>
      </c>
      <c r="B332">
        <v>-9.1240799999999997E-3</v>
      </c>
    </row>
    <row r="333" spans="1:2" x14ac:dyDescent="0.25">
      <c r="A333">
        <v>346</v>
      </c>
      <c r="B333">
        <v>4.3141999999999998E-3</v>
      </c>
    </row>
    <row r="334" spans="1:2" x14ac:dyDescent="0.25">
      <c r="A334">
        <v>347</v>
      </c>
      <c r="B334">
        <v>-2.4048899999999998E-3</v>
      </c>
    </row>
    <row r="335" spans="1:2" x14ac:dyDescent="0.25">
      <c r="A335">
        <v>348</v>
      </c>
      <c r="B335">
        <v>-4.8659000000000003E-3</v>
      </c>
    </row>
    <row r="336" spans="1:2" x14ac:dyDescent="0.25">
      <c r="A336">
        <v>349</v>
      </c>
      <c r="B336">
        <v>-6.6445999999999996E-4</v>
      </c>
    </row>
    <row r="337" spans="1:2" x14ac:dyDescent="0.25">
      <c r="A337">
        <v>350</v>
      </c>
      <c r="B337">
        <v>-1.9141559999999998E-2</v>
      </c>
    </row>
    <row r="338" spans="1:2" x14ac:dyDescent="0.25">
      <c r="A338">
        <v>351</v>
      </c>
      <c r="B338">
        <v>3.7917200000000002E-3</v>
      </c>
    </row>
    <row r="339" spans="1:2" x14ac:dyDescent="0.25">
      <c r="A339">
        <v>352</v>
      </c>
      <c r="B339">
        <v>-1.2449500000000001E-3</v>
      </c>
    </row>
    <row r="340" spans="1:2" x14ac:dyDescent="0.25">
      <c r="A340">
        <v>353</v>
      </c>
      <c r="B340">
        <v>-3.0382639999999999E-2</v>
      </c>
    </row>
    <row r="341" spans="1:2" x14ac:dyDescent="0.25">
      <c r="A341">
        <v>354</v>
      </c>
      <c r="B341">
        <v>-1.529092E-2</v>
      </c>
    </row>
    <row r="342" spans="1:2" x14ac:dyDescent="0.25">
      <c r="A342">
        <v>355</v>
      </c>
      <c r="B342">
        <v>-9.4778999999999992E-3</v>
      </c>
    </row>
    <row r="343" spans="1:2" x14ac:dyDescent="0.25">
      <c r="A343">
        <v>356</v>
      </c>
      <c r="B343">
        <v>-2.6334099999999999E-2</v>
      </c>
    </row>
    <row r="344" spans="1:2" x14ac:dyDescent="0.25">
      <c r="A344">
        <v>357</v>
      </c>
      <c r="B344">
        <v>-4.8996100000000004E-3</v>
      </c>
    </row>
    <row r="345" spans="1:2" x14ac:dyDescent="0.25">
      <c r="A345">
        <v>358</v>
      </c>
      <c r="B345">
        <v>-6.5751000000000004E-4</v>
      </c>
    </row>
    <row r="346" spans="1:2" x14ac:dyDescent="0.25">
      <c r="A346">
        <v>359</v>
      </c>
      <c r="B346">
        <v>9.928999999999999E-4</v>
      </c>
    </row>
    <row r="347" spans="1:2" x14ac:dyDescent="0.25">
      <c r="A347">
        <v>360</v>
      </c>
      <c r="B347">
        <v>-6.4256799999999996E-3</v>
      </c>
    </row>
    <row r="348" spans="1:2" x14ac:dyDescent="0.25">
      <c r="A348">
        <v>361</v>
      </c>
      <c r="B348">
        <v>4.8645600000000004E-3</v>
      </c>
    </row>
    <row r="349" spans="1:2" x14ac:dyDescent="0.25">
      <c r="A349">
        <v>362</v>
      </c>
      <c r="B349">
        <v>-1.035203E-2</v>
      </c>
    </row>
    <row r="350" spans="1:2" x14ac:dyDescent="0.25">
      <c r="A350">
        <v>363</v>
      </c>
      <c r="B350">
        <v>4.28437E-3</v>
      </c>
    </row>
    <row r="351" spans="1:2" x14ac:dyDescent="0.25">
      <c r="A351">
        <v>364</v>
      </c>
      <c r="B351">
        <v>-1.6920890000000001E-2</v>
      </c>
    </row>
    <row r="352" spans="1:2" x14ac:dyDescent="0.25">
      <c r="A352">
        <v>365</v>
      </c>
      <c r="B352">
        <v>-2.99439E-3</v>
      </c>
    </row>
    <row r="353" spans="1:2" x14ac:dyDescent="0.25">
      <c r="A353">
        <v>366</v>
      </c>
      <c r="B353">
        <v>-4.1843499999999999E-3</v>
      </c>
    </row>
    <row r="354" spans="1:2" x14ac:dyDescent="0.25">
      <c r="A354">
        <v>367</v>
      </c>
      <c r="B354">
        <v>-5.98308E-3</v>
      </c>
    </row>
    <row r="355" spans="1:2" x14ac:dyDescent="0.25">
      <c r="A355">
        <v>368</v>
      </c>
      <c r="B355">
        <v>-3.12737E-3</v>
      </c>
    </row>
    <row r="356" spans="1:2" x14ac:dyDescent="0.25">
      <c r="A356">
        <v>369</v>
      </c>
      <c r="B356">
        <v>-6.1030700000000004E-3</v>
      </c>
    </row>
    <row r="357" spans="1:2" x14ac:dyDescent="0.25">
      <c r="A357">
        <v>370</v>
      </c>
      <c r="B357">
        <v>-2.0363079999999999E-2</v>
      </c>
    </row>
    <row r="358" spans="1:2" x14ac:dyDescent="0.25">
      <c r="A358">
        <v>371</v>
      </c>
      <c r="B358">
        <v>-1.6951810000000001E-2</v>
      </c>
    </row>
    <row r="359" spans="1:2" x14ac:dyDescent="0.25">
      <c r="A359">
        <v>372</v>
      </c>
      <c r="B359">
        <v>5.2702000000000001E-3</v>
      </c>
    </row>
    <row r="360" spans="1:2" x14ac:dyDescent="0.25">
      <c r="A360">
        <v>373</v>
      </c>
      <c r="B360">
        <v>-8.0625699999999998E-3</v>
      </c>
    </row>
    <row r="361" spans="1:2" x14ac:dyDescent="0.25">
      <c r="A361">
        <v>374</v>
      </c>
      <c r="B361">
        <v>-5.0416200000000001E-3</v>
      </c>
    </row>
    <row r="362" spans="1:2" x14ac:dyDescent="0.25">
      <c r="A362">
        <v>375</v>
      </c>
      <c r="B362">
        <v>-1.0268390000000001E-2</v>
      </c>
    </row>
    <row r="363" spans="1:2" x14ac:dyDescent="0.25">
      <c r="A363">
        <v>376</v>
      </c>
      <c r="B363">
        <v>1.6016100000000001E-3</v>
      </c>
    </row>
    <row r="364" spans="1:2" x14ac:dyDescent="0.25">
      <c r="A364">
        <v>377</v>
      </c>
      <c r="B364">
        <v>-1.2108030000000001E-2</v>
      </c>
    </row>
    <row r="365" spans="1:2" x14ac:dyDescent="0.25">
      <c r="A365">
        <v>378</v>
      </c>
      <c r="B365">
        <v>-4.8737199999999998E-3</v>
      </c>
    </row>
    <row r="366" spans="1:2" x14ac:dyDescent="0.25">
      <c r="A366">
        <v>379</v>
      </c>
      <c r="B366">
        <v>-7.8140099999999997E-3</v>
      </c>
    </row>
    <row r="367" spans="1:2" x14ac:dyDescent="0.25">
      <c r="A367">
        <v>380</v>
      </c>
      <c r="B367">
        <v>4.1021900000000004E-3</v>
      </c>
    </row>
    <row r="368" spans="1:2" x14ac:dyDescent="0.25">
      <c r="A368">
        <v>381</v>
      </c>
      <c r="B368">
        <v>-1.0935169999999999E-2</v>
      </c>
    </row>
    <row r="369" spans="1:2" x14ac:dyDescent="0.25">
      <c r="A369">
        <v>382</v>
      </c>
      <c r="B369">
        <v>2.3646999999999999E-4</v>
      </c>
    </row>
    <row r="370" spans="1:2" x14ac:dyDescent="0.25">
      <c r="A370">
        <v>383</v>
      </c>
      <c r="B370">
        <v>-1.552161E-2</v>
      </c>
    </row>
    <row r="371" spans="1:2" x14ac:dyDescent="0.25">
      <c r="A371">
        <v>384</v>
      </c>
      <c r="B371">
        <v>8.5168499999999994E-3</v>
      </c>
    </row>
    <row r="372" spans="1:2" x14ac:dyDescent="0.25">
      <c r="A372">
        <v>385</v>
      </c>
      <c r="B372">
        <v>1.6679200000000002E-2</v>
      </c>
    </row>
    <row r="373" spans="1:2" x14ac:dyDescent="0.25">
      <c r="A373">
        <v>386</v>
      </c>
      <c r="B373">
        <v>3.21661E-3</v>
      </c>
    </row>
    <row r="374" spans="1:2" x14ac:dyDescent="0.25">
      <c r="A374">
        <v>387</v>
      </c>
      <c r="B374">
        <v>-2.07624E-3</v>
      </c>
    </row>
    <row r="375" spans="1:2" x14ac:dyDescent="0.25">
      <c r="A375">
        <v>388</v>
      </c>
      <c r="B375">
        <v>2.5222700000000001E-3</v>
      </c>
    </row>
    <row r="376" spans="1:2" x14ac:dyDescent="0.25">
      <c r="A376">
        <v>389</v>
      </c>
      <c r="B376">
        <v>-9.7937999999999996E-4</v>
      </c>
    </row>
    <row r="377" spans="1:2" x14ac:dyDescent="0.25">
      <c r="A377">
        <v>390</v>
      </c>
      <c r="B377">
        <v>5.6939999999999996E-4</v>
      </c>
    </row>
    <row r="378" spans="1:2" x14ac:dyDescent="0.25">
      <c r="A378">
        <v>391</v>
      </c>
      <c r="B378">
        <v>2.8359399999999999E-3</v>
      </c>
    </row>
    <row r="379" spans="1:2" x14ac:dyDescent="0.25">
      <c r="A379">
        <v>392</v>
      </c>
      <c r="B379">
        <v>-1.313658E-2</v>
      </c>
    </row>
    <row r="380" spans="1:2" x14ac:dyDescent="0.25">
      <c r="A380">
        <v>393</v>
      </c>
      <c r="B380">
        <v>2.7320600000000001E-3</v>
      </c>
    </row>
    <row r="381" spans="1:2" x14ac:dyDescent="0.25">
      <c r="A381">
        <v>394</v>
      </c>
      <c r="B381">
        <v>3.9111900000000002E-3</v>
      </c>
    </row>
    <row r="382" spans="1:2" x14ac:dyDescent="0.25">
      <c r="A382">
        <v>395</v>
      </c>
      <c r="B382">
        <v>3.02352E-3</v>
      </c>
    </row>
    <row r="383" spans="1:2" x14ac:dyDescent="0.25">
      <c r="A383">
        <v>396</v>
      </c>
      <c r="B383">
        <v>-8.6140999999999995E-4</v>
      </c>
    </row>
    <row r="384" spans="1:2" x14ac:dyDescent="0.25">
      <c r="A384">
        <v>397</v>
      </c>
      <c r="B384">
        <v>3.8753199999999998E-3</v>
      </c>
    </row>
    <row r="385" spans="1:2" x14ac:dyDescent="0.25">
      <c r="A385">
        <v>398</v>
      </c>
      <c r="B385">
        <v>-3.8046400000000002E-3</v>
      </c>
    </row>
    <row r="386" spans="1:2" x14ac:dyDescent="0.25">
      <c r="A386">
        <v>399</v>
      </c>
      <c r="B386">
        <v>6.0786299999999998E-3</v>
      </c>
    </row>
    <row r="387" spans="1:2" x14ac:dyDescent="0.25">
      <c r="A387">
        <v>400</v>
      </c>
      <c r="B387">
        <v>1.4419390000000001E-2</v>
      </c>
    </row>
    <row r="388" spans="1:2" x14ac:dyDescent="0.25">
      <c r="A388">
        <v>401</v>
      </c>
      <c r="B388">
        <v>1.299468E-2</v>
      </c>
    </row>
    <row r="389" spans="1:2" x14ac:dyDescent="0.25">
      <c r="A389">
        <v>402</v>
      </c>
      <c r="B389">
        <v>8.8491200000000002E-3</v>
      </c>
    </row>
    <row r="390" spans="1:2" x14ac:dyDescent="0.25">
      <c r="A390">
        <v>403</v>
      </c>
      <c r="B390">
        <v>2.26698E-2</v>
      </c>
    </row>
    <row r="391" spans="1:2" x14ac:dyDescent="0.25">
      <c r="A391">
        <v>404</v>
      </c>
      <c r="B391">
        <v>6.6987399999999999E-3</v>
      </c>
    </row>
    <row r="392" spans="1:2" x14ac:dyDescent="0.25">
      <c r="A392">
        <v>405</v>
      </c>
      <c r="B392">
        <v>2.5589629999999999E-2</v>
      </c>
    </row>
    <row r="393" spans="1:2" x14ac:dyDescent="0.25">
      <c r="A393">
        <v>406</v>
      </c>
      <c r="B393">
        <v>1.8046380000000001E-2</v>
      </c>
    </row>
    <row r="394" spans="1:2" x14ac:dyDescent="0.25">
      <c r="A394">
        <v>407</v>
      </c>
      <c r="B394">
        <v>1.279142E-2</v>
      </c>
    </row>
    <row r="395" spans="1:2" x14ac:dyDescent="0.25">
      <c r="A395">
        <v>408</v>
      </c>
      <c r="B395">
        <v>9.7206500000000008E-3</v>
      </c>
    </row>
    <row r="396" spans="1:2" x14ac:dyDescent="0.25">
      <c r="A396">
        <v>409</v>
      </c>
      <c r="B396">
        <v>5.21967E-3</v>
      </c>
    </row>
    <row r="397" spans="1:2" x14ac:dyDescent="0.25">
      <c r="A397">
        <v>410</v>
      </c>
      <c r="B397">
        <v>-2.6373600000000001E-3</v>
      </c>
    </row>
    <row r="398" spans="1:2" x14ac:dyDescent="0.25">
      <c r="A398">
        <v>411</v>
      </c>
      <c r="B398">
        <v>-7.8008000000000005E-4</v>
      </c>
    </row>
    <row r="399" spans="1:2" x14ac:dyDescent="0.25">
      <c r="A399">
        <v>412</v>
      </c>
      <c r="B399">
        <v>1.0031470000000001E-2</v>
      </c>
    </row>
    <row r="400" spans="1:2" x14ac:dyDescent="0.25">
      <c r="A400">
        <v>413</v>
      </c>
      <c r="B400">
        <v>-1.4820499999999999E-3</v>
      </c>
    </row>
    <row r="401" spans="1:2" x14ac:dyDescent="0.25">
      <c r="A401">
        <v>414</v>
      </c>
      <c r="B401">
        <v>9.7555799999999998E-3</v>
      </c>
    </row>
    <row r="402" spans="1:2" x14ac:dyDescent="0.25">
      <c r="A402">
        <v>415</v>
      </c>
      <c r="B402">
        <v>1.1789620000000001E-2</v>
      </c>
    </row>
    <row r="403" spans="1:2" x14ac:dyDescent="0.25">
      <c r="A403">
        <v>416</v>
      </c>
      <c r="B403">
        <v>1.168582E-2</v>
      </c>
    </row>
    <row r="404" spans="1:2" x14ac:dyDescent="0.25">
      <c r="A404">
        <v>417</v>
      </c>
      <c r="B404">
        <v>1.50121E-3</v>
      </c>
    </row>
    <row r="405" spans="1:2" x14ac:dyDescent="0.25">
      <c r="A405">
        <v>418</v>
      </c>
      <c r="B405">
        <v>9.9500999999999999E-3</v>
      </c>
    </row>
    <row r="406" spans="1:2" x14ac:dyDescent="0.25">
      <c r="A406">
        <v>419</v>
      </c>
      <c r="B406">
        <v>-1.4178000000000001E-3</v>
      </c>
    </row>
    <row r="407" spans="1:2" x14ac:dyDescent="0.25">
      <c r="A407">
        <v>420</v>
      </c>
      <c r="B407">
        <v>7.7550199999999996E-3</v>
      </c>
    </row>
    <row r="408" spans="1:2" x14ac:dyDescent="0.25">
      <c r="A408">
        <v>421</v>
      </c>
      <c r="B408">
        <v>1.76688E-3</v>
      </c>
    </row>
    <row r="409" spans="1:2" x14ac:dyDescent="0.25">
      <c r="A409">
        <v>422</v>
      </c>
      <c r="B409">
        <v>6.0699300000000003E-3</v>
      </c>
    </row>
    <row r="410" spans="1:2" x14ac:dyDescent="0.25">
      <c r="A410">
        <v>423</v>
      </c>
      <c r="B410">
        <v>1.4020070000000001E-2</v>
      </c>
    </row>
    <row r="411" spans="1:2" x14ac:dyDescent="0.25">
      <c r="A411">
        <v>424</v>
      </c>
      <c r="B411">
        <v>1.464817E-2</v>
      </c>
    </row>
    <row r="412" spans="1:2" x14ac:dyDescent="0.25">
      <c r="A412">
        <v>425</v>
      </c>
      <c r="B412">
        <v>5.1540900000000001E-3</v>
      </c>
    </row>
    <row r="413" spans="1:2" x14ac:dyDescent="0.25">
      <c r="A413">
        <v>426</v>
      </c>
      <c r="B413">
        <v>6.8182099999999999E-3</v>
      </c>
    </row>
    <row r="414" spans="1:2" x14ac:dyDescent="0.25">
      <c r="A414">
        <v>427</v>
      </c>
      <c r="B414">
        <v>-2.9849999999999999E-4</v>
      </c>
    </row>
    <row r="415" spans="1:2" x14ac:dyDescent="0.25">
      <c r="A415">
        <v>428</v>
      </c>
      <c r="B415">
        <v>5.4449099999999999E-3</v>
      </c>
    </row>
    <row r="416" spans="1:2" x14ac:dyDescent="0.25">
      <c r="A416">
        <v>429</v>
      </c>
      <c r="B416">
        <v>1.9972900000000001E-3</v>
      </c>
    </row>
    <row r="417" spans="1:2" x14ac:dyDescent="0.25">
      <c r="A417">
        <v>430</v>
      </c>
      <c r="B417">
        <v>1.7990880000000001E-2</v>
      </c>
    </row>
    <row r="418" spans="1:2" x14ac:dyDescent="0.25">
      <c r="A418">
        <v>431</v>
      </c>
      <c r="B418">
        <v>2.6771299999999998E-3</v>
      </c>
    </row>
    <row r="419" spans="1:2" x14ac:dyDescent="0.25">
      <c r="A419">
        <v>432</v>
      </c>
      <c r="B419">
        <v>1.822402E-2</v>
      </c>
    </row>
    <row r="420" spans="1:2" x14ac:dyDescent="0.25">
      <c r="A420">
        <v>433</v>
      </c>
      <c r="B420">
        <v>1.337378E-2</v>
      </c>
    </row>
    <row r="421" spans="1:2" x14ac:dyDescent="0.25">
      <c r="A421">
        <v>434</v>
      </c>
      <c r="B421">
        <v>1.004127E-2</v>
      </c>
    </row>
    <row r="422" spans="1:2" x14ac:dyDescent="0.25">
      <c r="A422">
        <v>435</v>
      </c>
      <c r="B422">
        <v>3.28575E-3</v>
      </c>
    </row>
    <row r="423" spans="1:2" x14ac:dyDescent="0.25">
      <c r="A423">
        <v>436</v>
      </c>
      <c r="B423">
        <v>-1.8482699999999999E-3</v>
      </c>
    </row>
    <row r="424" spans="1:2" x14ac:dyDescent="0.25">
      <c r="A424">
        <v>437</v>
      </c>
      <c r="B424">
        <v>6.5423599999999997E-3</v>
      </c>
    </row>
    <row r="425" spans="1:2" x14ac:dyDescent="0.25">
      <c r="A425">
        <v>438</v>
      </c>
      <c r="B425">
        <v>8.4324699999999992E-3</v>
      </c>
    </row>
    <row r="426" spans="1:2" x14ac:dyDescent="0.25">
      <c r="A426">
        <v>439</v>
      </c>
      <c r="B426">
        <v>5.4299600000000002E-3</v>
      </c>
    </row>
    <row r="427" spans="1:2" x14ac:dyDescent="0.25">
      <c r="A427">
        <v>440</v>
      </c>
      <c r="B427">
        <v>3.6179000000000002E-4</v>
      </c>
    </row>
    <row r="428" spans="1:2" x14ac:dyDescent="0.25">
      <c r="A428">
        <v>441</v>
      </c>
      <c r="B428">
        <v>-2.6158100000000001E-3</v>
      </c>
    </row>
    <row r="429" spans="1:2" x14ac:dyDescent="0.25">
      <c r="A429">
        <v>442</v>
      </c>
      <c r="B429">
        <v>-4.2512599999999998E-3</v>
      </c>
    </row>
    <row r="430" spans="1:2" x14ac:dyDescent="0.25">
      <c r="A430">
        <v>443</v>
      </c>
      <c r="B430">
        <v>-9.42985E-3</v>
      </c>
    </row>
    <row r="431" spans="1:2" x14ac:dyDescent="0.25">
      <c r="A431">
        <v>444</v>
      </c>
      <c r="B431">
        <v>-9.6286199999999992E-3</v>
      </c>
    </row>
    <row r="432" spans="1:2" x14ac:dyDescent="0.25">
      <c r="A432">
        <v>445</v>
      </c>
      <c r="B432">
        <v>-1.3104579999999999E-2</v>
      </c>
    </row>
    <row r="433" spans="1:2" x14ac:dyDescent="0.25">
      <c r="A433">
        <v>446</v>
      </c>
      <c r="B433">
        <v>-1.3200949999999999E-2</v>
      </c>
    </row>
    <row r="434" spans="1:2" x14ac:dyDescent="0.25">
      <c r="A434">
        <v>447</v>
      </c>
      <c r="B434">
        <v>-2.76808E-3</v>
      </c>
    </row>
    <row r="435" spans="1:2" x14ac:dyDescent="0.25">
      <c r="A435">
        <v>448</v>
      </c>
      <c r="B435">
        <v>-1.6799899999999999E-3</v>
      </c>
    </row>
    <row r="436" spans="1:2" x14ac:dyDescent="0.25">
      <c r="A436">
        <v>449</v>
      </c>
      <c r="B436">
        <v>9.4439999999999997E-4</v>
      </c>
    </row>
    <row r="437" spans="1:2" x14ac:dyDescent="0.25">
      <c r="A437">
        <v>450</v>
      </c>
      <c r="B437">
        <v>1.2329430000000001E-2</v>
      </c>
    </row>
    <row r="438" spans="1:2" x14ac:dyDescent="0.25">
      <c r="A438">
        <v>451</v>
      </c>
      <c r="B438">
        <v>3.82913E-3</v>
      </c>
    </row>
    <row r="439" spans="1:2" x14ac:dyDescent="0.25">
      <c r="A439">
        <v>452</v>
      </c>
      <c r="B439">
        <v>1.5959800000000001E-3</v>
      </c>
    </row>
    <row r="440" spans="1:2" x14ac:dyDescent="0.25">
      <c r="A440">
        <v>453</v>
      </c>
      <c r="B440">
        <v>1.1200480000000001E-2</v>
      </c>
    </row>
    <row r="441" spans="1:2" x14ac:dyDescent="0.25">
      <c r="A441">
        <v>454</v>
      </c>
      <c r="B441">
        <v>-7.3778999999999997E-3</v>
      </c>
    </row>
    <row r="442" spans="1:2" x14ac:dyDescent="0.25">
      <c r="A442">
        <v>455</v>
      </c>
      <c r="B442">
        <v>-4.3779999999999999E-3</v>
      </c>
    </row>
    <row r="443" spans="1:2" x14ac:dyDescent="0.25">
      <c r="A443">
        <v>456</v>
      </c>
      <c r="B443">
        <v>-8.4636899999999994E-3</v>
      </c>
    </row>
    <row r="444" spans="1:2" x14ac:dyDescent="0.25">
      <c r="A444">
        <v>457</v>
      </c>
      <c r="B444">
        <v>8.94789E-3</v>
      </c>
    </row>
    <row r="445" spans="1:2" x14ac:dyDescent="0.25">
      <c r="A445">
        <v>458</v>
      </c>
      <c r="B445">
        <v>1.0983059999999999E-2</v>
      </c>
    </row>
    <row r="446" spans="1:2" x14ac:dyDescent="0.25">
      <c r="A446">
        <v>459</v>
      </c>
      <c r="B446">
        <v>8.789E-5</v>
      </c>
    </row>
    <row r="447" spans="1:2" x14ac:dyDescent="0.25">
      <c r="A447">
        <v>460</v>
      </c>
      <c r="B447">
        <v>-9.2230599999999999E-3</v>
      </c>
    </row>
    <row r="448" spans="1:2" x14ac:dyDescent="0.25">
      <c r="A448">
        <v>461</v>
      </c>
      <c r="B448">
        <v>-1.264498E-2</v>
      </c>
    </row>
    <row r="449" spans="1:2" x14ac:dyDescent="0.25">
      <c r="A449">
        <v>462</v>
      </c>
      <c r="B449">
        <v>-3.1573899999999999E-3</v>
      </c>
    </row>
    <row r="450" spans="1:2" x14ac:dyDescent="0.25">
      <c r="A450">
        <v>463</v>
      </c>
      <c r="B450">
        <v>-2.0641219999999998E-2</v>
      </c>
    </row>
    <row r="451" spans="1:2" x14ac:dyDescent="0.25">
      <c r="A451">
        <v>464</v>
      </c>
      <c r="B451">
        <v>8.9475999999999998E-4</v>
      </c>
    </row>
    <row r="452" spans="1:2" x14ac:dyDescent="0.25">
      <c r="A452">
        <v>465</v>
      </c>
      <c r="B452">
        <v>-3.4452599999999999E-3</v>
      </c>
    </row>
    <row r="453" spans="1:2" x14ac:dyDescent="0.25">
      <c r="A453">
        <v>466</v>
      </c>
      <c r="B453">
        <v>4.8442399999999997E-3</v>
      </c>
    </row>
    <row r="454" spans="1:2" x14ac:dyDescent="0.25">
      <c r="A454">
        <v>467</v>
      </c>
      <c r="B454">
        <v>-1.82993E-3</v>
      </c>
    </row>
    <row r="455" spans="1:2" x14ac:dyDescent="0.25">
      <c r="A455">
        <v>468</v>
      </c>
      <c r="B455">
        <v>-4.7181100000000002E-3</v>
      </c>
    </row>
    <row r="456" spans="1:2" x14ac:dyDescent="0.25">
      <c r="A456">
        <v>469</v>
      </c>
      <c r="B456">
        <v>1.5060550000000001E-2</v>
      </c>
    </row>
    <row r="457" spans="1:2" x14ac:dyDescent="0.25">
      <c r="A457">
        <v>470</v>
      </c>
      <c r="B457">
        <v>1.3648E-3</v>
      </c>
    </row>
    <row r="458" spans="1:2" x14ac:dyDescent="0.25">
      <c r="A458">
        <v>471</v>
      </c>
      <c r="B458">
        <v>4.6631900000000002E-3</v>
      </c>
    </row>
    <row r="459" spans="1:2" x14ac:dyDescent="0.25">
      <c r="A459">
        <v>472</v>
      </c>
      <c r="B459">
        <v>-8.4360100000000007E-3</v>
      </c>
    </row>
    <row r="460" spans="1:2" x14ac:dyDescent="0.25">
      <c r="A460">
        <v>473</v>
      </c>
      <c r="B460">
        <v>-4.5984800000000003E-3</v>
      </c>
    </row>
    <row r="461" spans="1:2" x14ac:dyDescent="0.25">
      <c r="A461">
        <v>474</v>
      </c>
      <c r="B461">
        <v>-6.0848300000000003E-3</v>
      </c>
    </row>
    <row r="462" spans="1:2" x14ac:dyDescent="0.25">
      <c r="A462">
        <v>475</v>
      </c>
      <c r="B462">
        <v>3.5479700000000001E-3</v>
      </c>
    </row>
    <row r="463" spans="1:2" x14ac:dyDescent="0.25">
      <c r="A463">
        <v>476</v>
      </c>
      <c r="B463">
        <v>-5.6237099999999996E-3</v>
      </c>
    </row>
    <row r="464" spans="1:2" x14ac:dyDescent="0.25">
      <c r="A464">
        <v>477</v>
      </c>
      <c r="B464">
        <v>-8.5280000000000002E-4</v>
      </c>
    </row>
    <row r="465" spans="1:2" x14ac:dyDescent="0.25">
      <c r="A465">
        <v>478</v>
      </c>
      <c r="B465">
        <v>-2.9762000000000001E-4</v>
      </c>
    </row>
    <row r="466" spans="1:2" x14ac:dyDescent="0.25">
      <c r="A466">
        <v>479</v>
      </c>
      <c r="B466">
        <v>-1.95104E-3</v>
      </c>
    </row>
    <row r="467" spans="1:2" x14ac:dyDescent="0.25">
      <c r="A467">
        <v>480</v>
      </c>
      <c r="B467">
        <v>-1.6803899999999999E-3</v>
      </c>
    </row>
    <row r="468" spans="1:2" x14ac:dyDescent="0.25">
      <c r="A468">
        <v>481</v>
      </c>
      <c r="B468">
        <v>-7.4155000000000002E-3</v>
      </c>
    </row>
    <row r="469" spans="1:2" x14ac:dyDescent="0.25">
      <c r="A469">
        <v>482</v>
      </c>
      <c r="B469">
        <v>-1.008964E-2</v>
      </c>
    </row>
    <row r="470" spans="1:2" x14ac:dyDescent="0.25">
      <c r="A470">
        <v>483</v>
      </c>
      <c r="B470">
        <v>-7.81572E-3</v>
      </c>
    </row>
    <row r="471" spans="1:2" x14ac:dyDescent="0.25">
      <c r="A471">
        <v>484</v>
      </c>
      <c r="B471">
        <v>-2.0758600000000001E-3</v>
      </c>
    </row>
    <row r="472" spans="1:2" x14ac:dyDescent="0.25">
      <c r="A472">
        <v>485</v>
      </c>
      <c r="B472">
        <v>1.9178999999999999E-3</v>
      </c>
    </row>
    <row r="473" spans="1:2" x14ac:dyDescent="0.25">
      <c r="A473">
        <v>486</v>
      </c>
      <c r="B473">
        <v>-1.55927E-3</v>
      </c>
    </row>
    <row r="474" spans="1:2" x14ac:dyDescent="0.25">
      <c r="A474">
        <v>487</v>
      </c>
      <c r="B474">
        <v>-8.4421800000000005E-3</v>
      </c>
    </row>
    <row r="475" spans="1:2" x14ac:dyDescent="0.25">
      <c r="A475">
        <v>488</v>
      </c>
      <c r="B475">
        <v>-2.9171579999999999E-2</v>
      </c>
    </row>
    <row r="476" spans="1:2" x14ac:dyDescent="0.25">
      <c r="A476">
        <v>489</v>
      </c>
      <c r="B476">
        <v>1.5258910000000001E-2</v>
      </c>
    </row>
    <row r="477" spans="1:2" x14ac:dyDescent="0.25">
      <c r="A477">
        <v>490</v>
      </c>
      <c r="B477">
        <v>-1.8820090000000001E-2</v>
      </c>
    </row>
    <row r="478" spans="1:2" x14ac:dyDescent="0.25">
      <c r="A478">
        <v>491</v>
      </c>
      <c r="B478">
        <v>-7.7178799999999999E-3</v>
      </c>
    </row>
    <row r="479" spans="1:2" x14ac:dyDescent="0.25">
      <c r="A479">
        <v>492</v>
      </c>
      <c r="B479">
        <v>1.7568999999999999E-4</v>
      </c>
    </row>
    <row r="480" spans="1:2" x14ac:dyDescent="0.25">
      <c r="A480">
        <v>493</v>
      </c>
      <c r="B480">
        <v>-1.842881E-2</v>
      </c>
    </row>
    <row r="481" spans="1:2" x14ac:dyDescent="0.25">
      <c r="A481">
        <v>494</v>
      </c>
      <c r="B481">
        <v>-8.4548000000000002E-3</v>
      </c>
    </row>
    <row r="482" spans="1:2" x14ac:dyDescent="0.25">
      <c r="A482">
        <v>495</v>
      </c>
      <c r="B482">
        <v>2.1228810000000001E-2</v>
      </c>
    </row>
    <row r="483" spans="1:2" x14ac:dyDescent="0.25">
      <c r="A483">
        <v>496</v>
      </c>
      <c r="B483">
        <v>4.0687400000000004E-3</v>
      </c>
    </row>
    <row r="484" spans="1:2" x14ac:dyDescent="0.25">
      <c r="A484">
        <v>497</v>
      </c>
      <c r="B484">
        <v>3.04725E-3</v>
      </c>
    </row>
    <row r="485" spans="1:2" x14ac:dyDescent="0.25">
      <c r="A485">
        <v>498</v>
      </c>
      <c r="B485">
        <v>2.8823899999999999E-3</v>
      </c>
    </row>
    <row r="486" spans="1:2" x14ac:dyDescent="0.25">
      <c r="A486">
        <v>499</v>
      </c>
      <c r="B486">
        <v>-2.2549000000000001E-4</v>
      </c>
    </row>
    <row r="487" spans="1:2" x14ac:dyDescent="0.25">
      <c r="A487">
        <v>500</v>
      </c>
      <c r="B487">
        <v>3.1368799999999999E-3</v>
      </c>
    </row>
    <row r="488" spans="1:2" x14ac:dyDescent="0.25">
      <c r="A488">
        <v>501</v>
      </c>
      <c r="B488">
        <v>-1.130605E-2</v>
      </c>
    </row>
    <row r="489" spans="1:2" x14ac:dyDescent="0.25">
      <c r="A489">
        <v>502</v>
      </c>
      <c r="B489">
        <v>-1.1324799999999999E-3</v>
      </c>
    </row>
    <row r="490" spans="1:2" x14ac:dyDescent="0.25">
      <c r="A490">
        <v>503</v>
      </c>
      <c r="B490">
        <v>1.002132E-2</v>
      </c>
    </row>
    <row r="491" spans="1:2" x14ac:dyDescent="0.25">
      <c r="A491">
        <v>504</v>
      </c>
      <c r="B491">
        <v>7.2098400000000003E-3</v>
      </c>
    </row>
    <row r="492" spans="1:2" x14ac:dyDescent="0.25">
      <c r="A492">
        <v>505</v>
      </c>
      <c r="B492">
        <v>-3.91677E-3</v>
      </c>
    </row>
    <row r="493" spans="1:2" x14ac:dyDescent="0.25">
      <c r="A493">
        <v>506</v>
      </c>
      <c r="B493">
        <v>1.184228E-2</v>
      </c>
    </row>
    <row r="494" spans="1:2" x14ac:dyDescent="0.25">
      <c r="A494">
        <v>507</v>
      </c>
      <c r="B494">
        <v>-4.0707800000000004E-3</v>
      </c>
    </row>
    <row r="495" spans="1:2" x14ac:dyDescent="0.25">
      <c r="A495">
        <v>508</v>
      </c>
      <c r="B495">
        <v>-2.2727899999999998E-3</v>
      </c>
    </row>
    <row r="496" spans="1:2" x14ac:dyDescent="0.25">
      <c r="A496">
        <v>509</v>
      </c>
      <c r="B496">
        <v>5.2035299999999996E-3</v>
      </c>
    </row>
    <row r="497" spans="1:2" x14ac:dyDescent="0.25">
      <c r="A497">
        <v>510</v>
      </c>
      <c r="B497">
        <v>-1.535924E-2</v>
      </c>
    </row>
    <row r="498" spans="1:2" x14ac:dyDescent="0.25">
      <c r="A498">
        <v>511</v>
      </c>
      <c r="B498">
        <v>5.0255200000000003E-3</v>
      </c>
    </row>
    <row r="499" spans="1:2" x14ac:dyDescent="0.25">
      <c r="A499">
        <v>512</v>
      </c>
      <c r="B499">
        <v>2.1662399999999998E-3</v>
      </c>
    </row>
    <row r="500" spans="1:2" x14ac:dyDescent="0.25">
      <c r="A500">
        <v>513</v>
      </c>
      <c r="B500">
        <v>1.7498500000000001E-3</v>
      </c>
    </row>
    <row r="501" spans="1:2" x14ac:dyDescent="0.25">
      <c r="A501">
        <v>514</v>
      </c>
      <c r="B501">
        <v>-3.1837300000000001E-3</v>
      </c>
    </row>
    <row r="502" spans="1:2" x14ac:dyDescent="0.25">
      <c r="A502">
        <v>515</v>
      </c>
      <c r="B502">
        <v>4.84375E-3</v>
      </c>
    </row>
    <row r="503" spans="1:2" x14ac:dyDescent="0.25">
      <c r="A503">
        <v>516</v>
      </c>
      <c r="B503">
        <v>-5.6024400000000002E-3</v>
      </c>
    </row>
    <row r="504" spans="1:2" x14ac:dyDescent="0.25">
      <c r="A504">
        <v>517</v>
      </c>
      <c r="B504">
        <v>7.5018400000000001E-3</v>
      </c>
    </row>
    <row r="505" spans="1:2" x14ac:dyDescent="0.25">
      <c r="A505">
        <v>518</v>
      </c>
      <c r="B505">
        <v>4.1785900000000003E-3</v>
      </c>
    </row>
    <row r="506" spans="1:2" x14ac:dyDescent="0.25">
      <c r="A506">
        <v>519</v>
      </c>
      <c r="B506">
        <v>-1.8245100000000001E-3</v>
      </c>
    </row>
    <row r="507" spans="1:2" x14ac:dyDescent="0.25">
      <c r="A507">
        <v>520</v>
      </c>
      <c r="B507">
        <v>-6.60511E-3</v>
      </c>
    </row>
    <row r="508" spans="1:2" x14ac:dyDescent="0.25">
      <c r="A508">
        <v>521</v>
      </c>
      <c r="B508">
        <v>-7.3868999999999996E-4</v>
      </c>
    </row>
    <row r="509" spans="1:2" x14ac:dyDescent="0.25">
      <c r="A509">
        <v>522</v>
      </c>
      <c r="B509">
        <v>9.7354099999999999E-3</v>
      </c>
    </row>
    <row r="510" spans="1:2" x14ac:dyDescent="0.25">
      <c r="A510">
        <v>523</v>
      </c>
      <c r="B510">
        <v>4.1235100000000004E-3</v>
      </c>
    </row>
    <row r="511" spans="1:2" x14ac:dyDescent="0.25">
      <c r="A511">
        <v>524</v>
      </c>
      <c r="B511">
        <v>-3.0814000000000002E-3</v>
      </c>
    </row>
    <row r="512" spans="1:2" x14ac:dyDescent="0.25">
      <c r="A512">
        <v>525</v>
      </c>
      <c r="B512">
        <v>-2.1185800000000001E-3</v>
      </c>
    </row>
    <row r="513" spans="1:2" x14ac:dyDescent="0.25">
      <c r="A513">
        <v>526</v>
      </c>
      <c r="B513">
        <v>-6.61986E-3</v>
      </c>
    </row>
    <row r="514" spans="1:2" x14ac:dyDescent="0.25">
      <c r="A514">
        <v>527</v>
      </c>
      <c r="B514">
        <v>7.6050700000000002E-3</v>
      </c>
    </row>
    <row r="515" spans="1:2" x14ac:dyDescent="0.25">
      <c r="A515">
        <v>528</v>
      </c>
      <c r="B515">
        <v>6.3440900000000001E-3</v>
      </c>
    </row>
    <row r="516" spans="1:2" x14ac:dyDescent="0.25">
      <c r="A516">
        <v>529</v>
      </c>
      <c r="B516">
        <v>2.0230199999999999E-3</v>
      </c>
    </row>
    <row r="517" spans="1:2" x14ac:dyDescent="0.25">
      <c r="A517">
        <v>530</v>
      </c>
      <c r="B517">
        <v>6.2527000000000004E-4</v>
      </c>
    </row>
    <row r="518" spans="1:2" x14ac:dyDescent="0.25">
      <c r="A518">
        <v>531</v>
      </c>
      <c r="B518">
        <v>-1.9673500000000001E-3</v>
      </c>
    </row>
    <row r="519" spans="1:2" x14ac:dyDescent="0.25">
      <c r="A519">
        <v>532</v>
      </c>
      <c r="B519">
        <v>2.699329E-2</v>
      </c>
    </row>
    <row r="520" spans="1:2" x14ac:dyDescent="0.25">
      <c r="A520">
        <v>533</v>
      </c>
      <c r="B520">
        <v>-8.9081999999999996E-4</v>
      </c>
    </row>
    <row r="521" spans="1:2" x14ac:dyDescent="0.25">
      <c r="A521">
        <v>534</v>
      </c>
      <c r="B521">
        <v>1.63821E-2</v>
      </c>
    </row>
    <row r="522" spans="1:2" x14ac:dyDescent="0.25">
      <c r="A522">
        <v>535</v>
      </c>
      <c r="B522">
        <v>-8.6155699999999995E-3</v>
      </c>
    </row>
    <row r="523" spans="1:2" x14ac:dyDescent="0.25">
      <c r="A523">
        <v>536</v>
      </c>
      <c r="B523">
        <v>-1.6564399999999999E-3</v>
      </c>
    </row>
    <row r="524" spans="1:2" x14ac:dyDescent="0.25">
      <c r="A524">
        <v>537</v>
      </c>
      <c r="B524">
        <v>3.1566099999999998E-3</v>
      </c>
    </row>
    <row r="525" spans="1:2" x14ac:dyDescent="0.25">
      <c r="A525">
        <v>538</v>
      </c>
      <c r="B525">
        <v>9.2240099999999995E-3</v>
      </c>
    </row>
    <row r="526" spans="1:2" x14ac:dyDescent="0.25">
      <c r="A526">
        <v>539</v>
      </c>
      <c r="B526">
        <v>7.2591000000000001E-3</v>
      </c>
    </row>
    <row r="527" spans="1:2" x14ac:dyDescent="0.25">
      <c r="A527">
        <v>540</v>
      </c>
      <c r="B527">
        <v>1.0629120000000001E-2</v>
      </c>
    </row>
    <row r="528" spans="1:2" x14ac:dyDescent="0.25">
      <c r="A528">
        <v>541</v>
      </c>
      <c r="B528">
        <v>1.51534E-3</v>
      </c>
    </row>
    <row r="529" spans="1:2" x14ac:dyDescent="0.25">
      <c r="A529">
        <v>542</v>
      </c>
      <c r="B529">
        <v>4.5215000000000003E-3</v>
      </c>
    </row>
    <row r="530" spans="1:2" x14ac:dyDescent="0.25">
      <c r="A530">
        <v>543</v>
      </c>
      <c r="B530">
        <v>9.6757700000000002E-3</v>
      </c>
    </row>
    <row r="531" spans="1:2" x14ac:dyDescent="0.25">
      <c r="A531">
        <v>544</v>
      </c>
      <c r="B531">
        <v>3.6839099999999999E-3</v>
      </c>
    </row>
    <row r="532" spans="1:2" x14ac:dyDescent="0.25">
      <c r="A532">
        <v>545</v>
      </c>
      <c r="B532">
        <v>-7.7053E-3</v>
      </c>
    </row>
    <row r="533" spans="1:2" x14ac:dyDescent="0.25">
      <c r="A533">
        <v>546</v>
      </c>
      <c r="B533">
        <v>1.8830000000000001E-5</v>
      </c>
    </row>
    <row r="534" spans="1:2" x14ac:dyDescent="0.25">
      <c r="A534">
        <v>547</v>
      </c>
      <c r="B534">
        <v>9.1601100000000008E-3</v>
      </c>
    </row>
    <row r="535" spans="1:2" x14ac:dyDescent="0.25">
      <c r="A535">
        <v>548</v>
      </c>
      <c r="B535">
        <v>-1.1396420000000001E-2</v>
      </c>
    </row>
    <row r="536" spans="1:2" x14ac:dyDescent="0.25">
      <c r="A536">
        <v>549</v>
      </c>
      <c r="B536">
        <v>-4.8870299999999997E-3</v>
      </c>
    </row>
    <row r="537" spans="1:2" x14ac:dyDescent="0.25">
      <c r="A537">
        <v>550</v>
      </c>
      <c r="B537">
        <v>-1.31325E-3</v>
      </c>
    </row>
    <row r="538" spans="1:2" x14ac:dyDescent="0.25">
      <c r="A538">
        <v>551</v>
      </c>
      <c r="B538">
        <v>-3.4799100000000001E-3</v>
      </c>
    </row>
    <row r="539" spans="1:2" x14ac:dyDescent="0.25">
      <c r="A539">
        <v>552</v>
      </c>
      <c r="B539">
        <v>-1.53875E-3</v>
      </c>
    </row>
    <row r="540" spans="1:2" x14ac:dyDescent="0.25">
      <c r="A540">
        <v>553</v>
      </c>
      <c r="B540">
        <v>-8.4044900000000006E-3</v>
      </c>
    </row>
    <row r="541" spans="1:2" x14ac:dyDescent="0.25">
      <c r="A541">
        <v>554</v>
      </c>
      <c r="B541">
        <v>-9.9378000000000001E-3</v>
      </c>
    </row>
    <row r="542" spans="1:2" x14ac:dyDescent="0.25">
      <c r="A542">
        <v>555</v>
      </c>
      <c r="B542">
        <v>-2.8119000000000001E-4</v>
      </c>
    </row>
    <row r="543" spans="1:2" x14ac:dyDescent="0.25">
      <c r="A543">
        <v>556</v>
      </c>
      <c r="B543">
        <v>-9.9271199999999993E-3</v>
      </c>
    </row>
    <row r="544" spans="1:2" x14ac:dyDescent="0.25">
      <c r="A544">
        <v>557</v>
      </c>
      <c r="B544">
        <v>-7.7720699999999998E-3</v>
      </c>
    </row>
    <row r="545" spans="1:2" x14ac:dyDescent="0.25">
      <c r="A545">
        <v>558</v>
      </c>
      <c r="B545">
        <v>-6.5488600000000001E-3</v>
      </c>
    </row>
    <row r="546" spans="1:2" x14ac:dyDescent="0.25">
      <c r="A546">
        <v>559</v>
      </c>
      <c r="B546">
        <v>-5.2630400000000001E-3</v>
      </c>
    </row>
    <row r="547" spans="1:2" x14ac:dyDescent="0.25">
      <c r="A547">
        <v>560</v>
      </c>
      <c r="B547">
        <v>-1.391593E-2</v>
      </c>
    </row>
    <row r="548" spans="1:2" x14ac:dyDescent="0.25">
      <c r="A548">
        <v>561</v>
      </c>
      <c r="B548">
        <v>-6.7589499999999997E-3</v>
      </c>
    </row>
    <row r="549" spans="1:2" x14ac:dyDescent="0.25">
      <c r="A549">
        <v>562</v>
      </c>
      <c r="B549">
        <v>-8.3096899999999998E-3</v>
      </c>
    </row>
    <row r="550" spans="1:2" x14ac:dyDescent="0.25">
      <c r="A550">
        <v>563</v>
      </c>
      <c r="B550">
        <v>1.5958700000000001E-3</v>
      </c>
    </row>
    <row r="551" spans="1:2" x14ac:dyDescent="0.25">
      <c r="A551">
        <v>564</v>
      </c>
      <c r="B551">
        <v>4.5692700000000003E-3</v>
      </c>
    </row>
    <row r="552" spans="1:2" x14ac:dyDescent="0.25">
      <c r="A552">
        <v>565</v>
      </c>
      <c r="B552">
        <v>3.00826E-3</v>
      </c>
    </row>
    <row r="553" spans="1:2" x14ac:dyDescent="0.25">
      <c r="A553">
        <v>566</v>
      </c>
      <c r="B553">
        <v>-2.08325E-3</v>
      </c>
    </row>
    <row r="554" spans="1:2" x14ac:dyDescent="0.25">
      <c r="A554">
        <v>567</v>
      </c>
      <c r="B554">
        <v>3.0414499999999998E-3</v>
      </c>
    </row>
    <row r="555" spans="1:2" x14ac:dyDescent="0.25">
      <c r="A555">
        <v>568</v>
      </c>
      <c r="B555">
        <v>6.7258700000000001E-3</v>
      </c>
    </row>
    <row r="556" spans="1:2" x14ac:dyDescent="0.25">
      <c r="A556">
        <v>569</v>
      </c>
      <c r="B556">
        <v>8.7212999999999995E-3</v>
      </c>
    </row>
    <row r="557" spans="1:2" x14ac:dyDescent="0.25">
      <c r="A557">
        <v>570</v>
      </c>
      <c r="B557">
        <v>5.7026500000000001E-3</v>
      </c>
    </row>
    <row r="558" spans="1:2" x14ac:dyDescent="0.25">
      <c r="A558">
        <v>571</v>
      </c>
      <c r="B558">
        <v>4.8367100000000001E-3</v>
      </c>
    </row>
    <row r="559" spans="1:2" x14ac:dyDescent="0.25">
      <c r="A559">
        <v>572</v>
      </c>
      <c r="B559">
        <v>-1.54726E-3</v>
      </c>
    </row>
    <row r="560" spans="1:2" x14ac:dyDescent="0.25">
      <c r="A560">
        <v>573</v>
      </c>
      <c r="B560">
        <v>-2.0125000000000001E-4</v>
      </c>
    </row>
    <row r="561" spans="1:2" x14ac:dyDescent="0.25">
      <c r="A561">
        <v>574</v>
      </c>
      <c r="B561">
        <v>7.9773799999999992E-3</v>
      </c>
    </row>
    <row r="562" spans="1:2" x14ac:dyDescent="0.25">
      <c r="A562">
        <v>575</v>
      </c>
      <c r="B562">
        <v>-5.8955500000000003E-3</v>
      </c>
    </row>
    <row r="563" spans="1:2" x14ac:dyDescent="0.25">
      <c r="A563">
        <v>576</v>
      </c>
      <c r="B563">
        <v>9.0339999999999995E-4</v>
      </c>
    </row>
    <row r="564" spans="1:2" x14ac:dyDescent="0.25">
      <c r="A564">
        <v>577</v>
      </c>
      <c r="B564">
        <v>5.8592200000000001E-3</v>
      </c>
    </row>
    <row r="565" spans="1:2" x14ac:dyDescent="0.25">
      <c r="A565">
        <v>578</v>
      </c>
      <c r="B565">
        <v>2.1943900000000001E-3</v>
      </c>
    </row>
    <row r="566" spans="1:2" x14ac:dyDescent="0.25">
      <c r="A566">
        <v>579</v>
      </c>
      <c r="B566">
        <v>9.8815799999999992E-3</v>
      </c>
    </row>
    <row r="567" spans="1:2" x14ac:dyDescent="0.25">
      <c r="A567">
        <v>580</v>
      </c>
      <c r="B567">
        <v>-3.46847E-3</v>
      </c>
    </row>
    <row r="568" spans="1:2" x14ac:dyDescent="0.25">
      <c r="A568">
        <v>581</v>
      </c>
      <c r="B568">
        <v>-1.0637799999999999E-2</v>
      </c>
    </row>
    <row r="569" spans="1:2" x14ac:dyDescent="0.25">
      <c r="A569">
        <v>582</v>
      </c>
      <c r="B569">
        <v>-7.0585400000000003E-3</v>
      </c>
    </row>
    <row r="570" spans="1:2" x14ac:dyDescent="0.25">
      <c r="A570">
        <v>583</v>
      </c>
      <c r="B570">
        <v>-3.7921299999999999E-3</v>
      </c>
    </row>
    <row r="571" spans="1:2" x14ac:dyDescent="0.25">
      <c r="A571">
        <v>584</v>
      </c>
      <c r="B571">
        <v>-2.6479300000000002E-3</v>
      </c>
    </row>
    <row r="572" spans="1:2" x14ac:dyDescent="0.25">
      <c r="A572">
        <v>585</v>
      </c>
      <c r="B572">
        <v>2.4570500000000001E-3</v>
      </c>
    </row>
    <row r="573" spans="1:2" x14ac:dyDescent="0.25">
      <c r="A573">
        <v>586</v>
      </c>
      <c r="B573">
        <v>-6.3278299999999996E-3</v>
      </c>
    </row>
    <row r="574" spans="1:2" x14ac:dyDescent="0.25">
      <c r="A574">
        <v>587</v>
      </c>
      <c r="B574">
        <v>4.8658800000000004E-3</v>
      </c>
    </row>
    <row r="575" spans="1:2" x14ac:dyDescent="0.25">
      <c r="A575">
        <v>588</v>
      </c>
      <c r="B575">
        <v>-1.052754E-2</v>
      </c>
    </row>
    <row r="576" spans="1:2" x14ac:dyDescent="0.25">
      <c r="A576">
        <v>589</v>
      </c>
      <c r="B576">
        <v>-4.7535800000000003E-3</v>
      </c>
    </row>
    <row r="577" spans="1:2" x14ac:dyDescent="0.25">
      <c r="A577">
        <v>590</v>
      </c>
      <c r="B577">
        <v>-8.5316599999999999E-3</v>
      </c>
    </row>
    <row r="578" spans="1:2" x14ac:dyDescent="0.25">
      <c r="A578">
        <v>591</v>
      </c>
      <c r="B578">
        <v>-1.67964E-3</v>
      </c>
    </row>
    <row r="579" spans="1:2" x14ac:dyDescent="0.25">
      <c r="A579">
        <v>592</v>
      </c>
      <c r="B579">
        <v>-3.39945E-3</v>
      </c>
    </row>
    <row r="580" spans="1:2" x14ac:dyDescent="0.25">
      <c r="A580">
        <v>593</v>
      </c>
      <c r="B580">
        <v>-1.081113E-2</v>
      </c>
    </row>
    <row r="581" spans="1:2" x14ac:dyDescent="0.25">
      <c r="A581">
        <v>594</v>
      </c>
      <c r="B581">
        <v>-1.79254E-3</v>
      </c>
    </row>
    <row r="582" spans="1:2" x14ac:dyDescent="0.25">
      <c r="A582">
        <v>595</v>
      </c>
      <c r="B582">
        <v>-1.0120280000000001E-2</v>
      </c>
    </row>
    <row r="583" spans="1:2" x14ac:dyDescent="0.25">
      <c r="A583">
        <v>596</v>
      </c>
      <c r="B583">
        <v>1.73858E-3</v>
      </c>
    </row>
    <row r="584" spans="1:2" x14ac:dyDescent="0.25">
      <c r="A584">
        <v>597</v>
      </c>
      <c r="B584">
        <v>2.82957E-3</v>
      </c>
    </row>
    <row r="585" spans="1:2" x14ac:dyDescent="0.25">
      <c r="A585">
        <v>598</v>
      </c>
      <c r="B585">
        <v>-4.0059300000000004E-3</v>
      </c>
    </row>
    <row r="586" spans="1:2" x14ac:dyDescent="0.25">
      <c r="A586">
        <v>599</v>
      </c>
      <c r="B586">
        <v>-7.4056999999999997E-4</v>
      </c>
    </row>
    <row r="587" spans="1:2" x14ac:dyDescent="0.25">
      <c r="A587">
        <v>600</v>
      </c>
      <c r="B587">
        <v>7.0802900000000004E-3</v>
      </c>
    </row>
    <row r="588" spans="1:2" x14ac:dyDescent="0.25">
      <c r="A588">
        <v>601</v>
      </c>
      <c r="B588">
        <v>-3.3390099999999999E-3</v>
      </c>
    </row>
    <row r="589" spans="1:2" x14ac:dyDescent="0.25">
      <c r="A589">
        <v>602</v>
      </c>
      <c r="B589">
        <v>3.3562000000000002E-4</v>
      </c>
    </row>
    <row r="590" spans="1:2" x14ac:dyDescent="0.25">
      <c r="A590">
        <v>603</v>
      </c>
      <c r="B590">
        <v>-5.9318999999999995E-4</v>
      </c>
    </row>
    <row r="591" spans="1:2" x14ac:dyDescent="0.25">
      <c r="A591">
        <v>604</v>
      </c>
      <c r="B591">
        <v>-1.0768E-2</v>
      </c>
    </row>
    <row r="592" spans="1:2" x14ac:dyDescent="0.25">
      <c r="A592">
        <v>605</v>
      </c>
      <c r="B592">
        <v>1.6607099999999999E-3</v>
      </c>
    </row>
    <row r="593" spans="1:2" x14ac:dyDescent="0.25">
      <c r="A593">
        <v>606</v>
      </c>
      <c r="B593">
        <v>8.2841700000000004E-3</v>
      </c>
    </row>
    <row r="594" spans="1:2" x14ac:dyDescent="0.25">
      <c r="A594">
        <v>607</v>
      </c>
      <c r="B594">
        <v>5.4506399999999997E-3</v>
      </c>
    </row>
    <row r="595" spans="1:2" x14ac:dyDescent="0.25">
      <c r="A595">
        <v>608</v>
      </c>
      <c r="B595">
        <v>1.04623E-3</v>
      </c>
    </row>
    <row r="596" spans="1:2" x14ac:dyDescent="0.25">
      <c r="A596">
        <v>609</v>
      </c>
      <c r="B596">
        <v>4.56319E-3</v>
      </c>
    </row>
    <row r="597" spans="1:2" x14ac:dyDescent="0.25">
      <c r="A597">
        <v>610</v>
      </c>
      <c r="B597">
        <v>3.95313E-3</v>
      </c>
    </row>
    <row r="598" spans="1:2" x14ac:dyDescent="0.25">
      <c r="A598">
        <v>611</v>
      </c>
      <c r="B598">
        <v>-2.6527500000000002E-3</v>
      </c>
    </row>
    <row r="599" spans="1:2" x14ac:dyDescent="0.25">
      <c r="A599">
        <v>612</v>
      </c>
      <c r="B599">
        <v>1.2374300000000001E-3</v>
      </c>
    </row>
    <row r="600" spans="1:2" x14ac:dyDescent="0.25">
      <c r="A600">
        <v>613</v>
      </c>
      <c r="B600">
        <v>6.5273800000000002E-3</v>
      </c>
    </row>
    <row r="601" spans="1:2" x14ac:dyDescent="0.25">
      <c r="A601">
        <v>614</v>
      </c>
      <c r="B601">
        <v>-1.020419E-2</v>
      </c>
    </row>
    <row r="602" spans="1:2" x14ac:dyDescent="0.25">
      <c r="A602">
        <v>615</v>
      </c>
      <c r="B602">
        <v>9.9701500000000005E-3</v>
      </c>
    </row>
    <row r="603" spans="1:2" x14ac:dyDescent="0.25">
      <c r="A603">
        <v>616</v>
      </c>
      <c r="B603">
        <v>2.655072E-2</v>
      </c>
    </row>
    <row r="604" spans="1:2" x14ac:dyDescent="0.25">
      <c r="A604">
        <v>617</v>
      </c>
      <c r="B604">
        <v>7.6506500000000002E-3</v>
      </c>
    </row>
    <row r="605" spans="1:2" x14ac:dyDescent="0.25">
      <c r="A605">
        <v>618</v>
      </c>
      <c r="B605">
        <v>-3.7160999999999997E-4</v>
      </c>
    </row>
    <row r="606" spans="1:2" x14ac:dyDescent="0.25">
      <c r="A606">
        <v>619</v>
      </c>
      <c r="B606">
        <v>7.89926E-3</v>
      </c>
    </row>
    <row r="607" spans="1:2" x14ac:dyDescent="0.25">
      <c r="A607">
        <v>620</v>
      </c>
      <c r="B607">
        <v>3.4544900000000002E-3</v>
      </c>
    </row>
    <row r="608" spans="1:2" x14ac:dyDescent="0.25">
      <c r="A608">
        <v>621</v>
      </c>
      <c r="B608">
        <v>7.9814199999999995E-3</v>
      </c>
    </row>
    <row r="609" spans="1:2" x14ac:dyDescent="0.25">
      <c r="A609">
        <v>622</v>
      </c>
      <c r="B609">
        <v>5.3756400000000001E-3</v>
      </c>
    </row>
    <row r="610" spans="1:2" x14ac:dyDescent="0.25">
      <c r="A610">
        <v>623</v>
      </c>
      <c r="B610">
        <v>-5.15016E-3</v>
      </c>
    </row>
    <row r="611" spans="1:2" x14ac:dyDescent="0.25">
      <c r="A611">
        <v>624</v>
      </c>
      <c r="B611">
        <v>-1.2622E-3</v>
      </c>
    </row>
    <row r="612" spans="1:2" x14ac:dyDescent="0.25">
      <c r="A612">
        <v>625</v>
      </c>
      <c r="B612">
        <v>1.035753E-2</v>
      </c>
    </row>
    <row r="613" spans="1:2" x14ac:dyDescent="0.25">
      <c r="A613">
        <v>626</v>
      </c>
      <c r="B613">
        <v>6.3041399999999997E-3</v>
      </c>
    </row>
    <row r="614" spans="1:2" x14ac:dyDescent="0.25">
      <c r="A614">
        <v>627</v>
      </c>
      <c r="B614">
        <v>2.7108700000000002E-3</v>
      </c>
    </row>
    <row r="615" spans="1:2" x14ac:dyDescent="0.25">
      <c r="A615">
        <v>628</v>
      </c>
      <c r="B615">
        <v>1.45166E-3</v>
      </c>
    </row>
    <row r="616" spans="1:2" x14ac:dyDescent="0.25">
      <c r="A616">
        <v>629</v>
      </c>
      <c r="B616">
        <v>8.1859500000000009E-3</v>
      </c>
    </row>
    <row r="617" spans="1:2" x14ac:dyDescent="0.25">
      <c r="A617">
        <v>630</v>
      </c>
      <c r="B617">
        <v>4.7628999999999998E-4</v>
      </c>
    </row>
    <row r="618" spans="1:2" x14ac:dyDescent="0.25">
      <c r="A618">
        <v>631</v>
      </c>
      <c r="B618">
        <v>-2.1447E-4</v>
      </c>
    </row>
    <row r="619" spans="1:2" x14ac:dyDescent="0.25">
      <c r="A619">
        <v>632</v>
      </c>
      <c r="B619">
        <v>-4.5905000000000002E-4</v>
      </c>
    </row>
    <row r="620" spans="1:2" x14ac:dyDescent="0.25">
      <c r="A620">
        <v>633</v>
      </c>
      <c r="B620">
        <v>4.9169000000000003E-4</v>
      </c>
    </row>
    <row r="621" spans="1:2" x14ac:dyDescent="0.25">
      <c r="A621">
        <v>634</v>
      </c>
      <c r="B621">
        <v>6.3768999999999996E-3</v>
      </c>
    </row>
    <row r="622" spans="1:2" x14ac:dyDescent="0.25">
      <c r="A622">
        <v>635</v>
      </c>
      <c r="B622">
        <v>5.1434799999999998E-3</v>
      </c>
    </row>
    <row r="623" spans="1:2" x14ac:dyDescent="0.25">
      <c r="A623">
        <v>636</v>
      </c>
      <c r="B623">
        <v>7.1964000000000001E-4</v>
      </c>
    </row>
    <row r="624" spans="1:2" x14ac:dyDescent="0.25">
      <c r="A624">
        <v>637</v>
      </c>
      <c r="B624">
        <v>1.531676E-2</v>
      </c>
    </row>
    <row r="625" spans="1:2" x14ac:dyDescent="0.25">
      <c r="A625">
        <v>638</v>
      </c>
      <c r="B625">
        <v>1.218526E-2</v>
      </c>
    </row>
    <row r="626" spans="1:2" x14ac:dyDescent="0.25">
      <c r="A626">
        <v>639</v>
      </c>
      <c r="B626">
        <v>1.7269960000000001E-2</v>
      </c>
    </row>
    <row r="627" spans="1:2" x14ac:dyDescent="0.25">
      <c r="A627">
        <v>640</v>
      </c>
      <c r="B627">
        <v>1.6830979999999999E-2</v>
      </c>
    </row>
    <row r="628" spans="1:2" x14ac:dyDescent="0.25">
      <c r="A628">
        <v>641</v>
      </c>
      <c r="B628">
        <v>7.9315099999999993E-3</v>
      </c>
    </row>
    <row r="629" spans="1:2" x14ac:dyDescent="0.25">
      <c r="A629">
        <v>642</v>
      </c>
      <c r="B629">
        <v>4.5132599999999998E-3</v>
      </c>
    </row>
    <row r="630" spans="1:2" x14ac:dyDescent="0.25">
      <c r="A630">
        <v>643</v>
      </c>
      <c r="B630">
        <v>-6.7099600000000001E-3</v>
      </c>
    </row>
    <row r="631" spans="1:2" x14ac:dyDescent="0.25">
      <c r="A631">
        <v>644</v>
      </c>
      <c r="B631">
        <v>6.4787200000000003E-3</v>
      </c>
    </row>
    <row r="632" spans="1:2" x14ac:dyDescent="0.25">
      <c r="A632">
        <v>645</v>
      </c>
      <c r="B632">
        <v>1.7762389999999999E-2</v>
      </c>
    </row>
    <row r="633" spans="1:2" x14ac:dyDescent="0.25">
      <c r="A633">
        <v>646</v>
      </c>
      <c r="B633">
        <v>9.7982199999999998E-3</v>
      </c>
    </row>
    <row r="634" spans="1:2" x14ac:dyDescent="0.25">
      <c r="A634">
        <v>647</v>
      </c>
      <c r="B634">
        <v>2.5587299999999999E-3</v>
      </c>
    </row>
    <row r="635" spans="1:2" x14ac:dyDescent="0.25">
      <c r="A635">
        <v>648</v>
      </c>
      <c r="B635">
        <v>1.4063559999999999E-2</v>
      </c>
    </row>
    <row r="636" spans="1:2" x14ac:dyDescent="0.25">
      <c r="A636">
        <v>649</v>
      </c>
      <c r="B636">
        <v>8.61723E-3</v>
      </c>
    </row>
    <row r="637" spans="1:2" x14ac:dyDescent="0.25">
      <c r="A637">
        <v>650</v>
      </c>
      <c r="B637">
        <v>-3.0811800000000002E-3</v>
      </c>
    </row>
    <row r="638" spans="1:2" x14ac:dyDescent="0.25">
      <c r="A638">
        <v>651</v>
      </c>
      <c r="B638">
        <v>4.2632E-4</v>
      </c>
    </row>
    <row r="639" spans="1:2" x14ac:dyDescent="0.25">
      <c r="A639">
        <v>652</v>
      </c>
      <c r="B639">
        <v>1.173011E-2</v>
      </c>
    </row>
    <row r="640" spans="1:2" x14ac:dyDescent="0.25">
      <c r="A640">
        <v>653</v>
      </c>
      <c r="B640">
        <v>3.2972100000000001E-3</v>
      </c>
    </row>
    <row r="641" spans="1:2" x14ac:dyDescent="0.25">
      <c r="A641">
        <v>654</v>
      </c>
      <c r="B641">
        <v>7.70106E-3</v>
      </c>
    </row>
    <row r="642" spans="1:2" x14ac:dyDescent="0.25">
      <c r="A642">
        <v>655</v>
      </c>
      <c r="B642">
        <v>1.229352E-2</v>
      </c>
    </row>
    <row r="643" spans="1:2" x14ac:dyDescent="0.25">
      <c r="A643">
        <v>656</v>
      </c>
      <c r="B643">
        <v>1.241805E-2</v>
      </c>
    </row>
    <row r="644" spans="1:2" x14ac:dyDescent="0.25">
      <c r="A644">
        <v>657</v>
      </c>
      <c r="B644">
        <v>-9.7660500000000001E-3</v>
      </c>
    </row>
    <row r="645" spans="1:2" x14ac:dyDescent="0.25">
      <c r="A645">
        <v>658</v>
      </c>
      <c r="B645">
        <v>2.78444E-3</v>
      </c>
    </row>
    <row r="646" spans="1:2" x14ac:dyDescent="0.25">
      <c r="A646">
        <v>659</v>
      </c>
      <c r="B646">
        <v>1.113508E-2</v>
      </c>
    </row>
    <row r="647" spans="1:2" x14ac:dyDescent="0.25">
      <c r="A647">
        <v>660</v>
      </c>
      <c r="B647">
        <v>4.0093799999999999E-3</v>
      </c>
    </row>
    <row r="648" spans="1:2" x14ac:dyDescent="0.25">
      <c r="A648">
        <v>661</v>
      </c>
      <c r="B648">
        <v>-5.0993699999999998E-3</v>
      </c>
    </row>
    <row r="649" spans="1:2" x14ac:dyDescent="0.25">
      <c r="A649">
        <v>662</v>
      </c>
      <c r="B649">
        <v>3.82615E-3</v>
      </c>
    </row>
    <row r="650" spans="1:2" x14ac:dyDescent="0.25">
      <c r="A650">
        <v>663</v>
      </c>
      <c r="B650">
        <v>1.104772E-2</v>
      </c>
    </row>
    <row r="651" spans="1:2" x14ac:dyDescent="0.25">
      <c r="A651">
        <v>664</v>
      </c>
      <c r="B651">
        <v>-6.3317399999999998E-3</v>
      </c>
    </row>
    <row r="652" spans="1:2" x14ac:dyDescent="0.25">
      <c r="A652">
        <v>665</v>
      </c>
      <c r="B652">
        <v>1.578568E-2</v>
      </c>
    </row>
    <row r="653" spans="1:2" x14ac:dyDescent="0.25">
      <c r="A653">
        <v>666</v>
      </c>
      <c r="B653">
        <v>3.7582399999999999E-3</v>
      </c>
    </row>
    <row r="654" spans="1:2" x14ac:dyDescent="0.25">
      <c r="A654">
        <v>667</v>
      </c>
      <c r="B654">
        <v>2.130396E-2</v>
      </c>
    </row>
    <row r="655" spans="1:2" x14ac:dyDescent="0.25">
      <c r="A655">
        <v>668</v>
      </c>
      <c r="B655">
        <v>1.619916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15</v>
      </c>
    </row>
    <row r="2" spans="1:2" x14ac:dyDescent="0.25">
      <c r="A2">
        <v>1</v>
      </c>
      <c r="B2">
        <v>7.1341199999999999E-3</v>
      </c>
    </row>
    <row r="3" spans="1:2" x14ac:dyDescent="0.25">
      <c r="A3">
        <v>2</v>
      </c>
      <c r="B3">
        <v>1.3698899999999999E-3</v>
      </c>
    </row>
    <row r="4" spans="1:2" x14ac:dyDescent="0.25">
      <c r="A4">
        <v>3</v>
      </c>
      <c r="B4">
        <v>5.0825999999999996E-3</v>
      </c>
    </row>
    <row r="5" spans="1:2" x14ac:dyDescent="0.25">
      <c r="A5">
        <v>4</v>
      </c>
      <c r="B5">
        <v>1.5873080000000001E-2</v>
      </c>
    </row>
    <row r="6" spans="1:2" x14ac:dyDescent="0.25">
      <c r="A6">
        <v>5</v>
      </c>
      <c r="B6">
        <v>9.2921199999999992E-3</v>
      </c>
    </row>
    <row r="7" spans="1:2" x14ac:dyDescent="0.25">
      <c r="A7">
        <v>6</v>
      </c>
      <c r="B7">
        <v>1.2980759999999999E-2</v>
      </c>
    </row>
    <row r="8" spans="1:2" x14ac:dyDescent="0.25">
      <c r="A8">
        <v>7</v>
      </c>
      <c r="B8">
        <v>9.8812099999999996E-3</v>
      </c>
    </row>
    <row r="9" spans="1:2" x14ac:dyDescent="0.25">
      <c r="A9">
        <v>8</v>
      </c>
      <c r="B9">
        <v>2.3620269999999999E-2</v>
      </c>
    </row>
    <row r="10" spans="1:2" x14ac:dyDescent="0.25">
      <c r="A10">
        <v>9</v>
      </c>
      <c r="B10">
        <v>5.3368000000000001E-3</v>
      </c>
    </row>
    <row r="11" spans="1:2" x14ac:dyDescent="0.25">
      <c r="A11">
        <v>10</v>
      </c>
      <c r="B11">
        <v>3.7218199999999998E-3</v>
      </c>
    </row>
    <row r="12" spans="1:2" x14ac:dyDescent="0.25">
      <c r="A12">
        <v>11</v>
      </c>
      <c r="B12">
        <v>1.67471E-3</v>
      </c>
    </row>
    <row r="13" spans="1:2" x14ac:dyDescent="0.25">
      <c r="A13">
        <v>12</v>
      </c>
      <c r="B13">
        <v>1.7721219999999999E-2</v>
      </c>
    </row>
    <row r="14" spans="1:2" x14ac:dyDescent="0.25">
      <c r="A14">
        <v>13</v>
      </c>
      <c r="B14">
        <v>1.845188E-2</v>
      </c>
    </row>
    <row r="15" spans="1:2" x14ac:dyDescent="0.25">
      <c r="A15">
        <v>14</v>
      </c>
      <c r="B15">
        <v>-3.2301600000000001E-3</v>
      </c>
    </row>
    <row r="16" spans="1:2" x14ac:dyDescent="0.25">
      <c r="A16">
        <v>15</v>
      </c>
      <c r="B16">
        <v>1.006481E-2</v>
      </c>
    </row>
    <row r="17" spans="1:2" x14ac:dyDescent="0.25">
      <c r="A17">
        <v>16</v>
      </c>
      <c r="B17">
        <v>-1.6649900000000001E-3</v>
      </c>
    </row>
    <row r="18" spans="1:2" x14ac:dyDescent="0.25">
      <c r="A18">
        <v>17</v>
      </c>
      <c r="B18">
        <v>-1.9176999999999999E-4</v>
      </c>
    </row>
    <row r="19" spans="1:2" x14ac:dyDescent="0.25">
      <c r="A19">
        <v>18</v>
      </c>
      <c r="B19">
        <v>5.7682799999999998E-3</v>
      </c>
    </row>
    <row r="20" spans="1:2" x14ac:dyDescent="0.25">
      <c r="A20">
        <v>19</v>
      </c>
      <c r="B20">
        <v>5.9369000000000002E-3</v>
      </c>
    </row>
    <row r="21" spans="1:2" x14ac:dyDescent="0.25">
      <c r="A21">
        <v>20</v>
      </c>
      <c r="B21">
        <v>4.5276300000000004E-3</v>
      </c>
    </row>
    <row r="22" spans="1:2" x14ac:dyDescent="0.25">
      <c r="A22">
        <v>21</v>
      </c>
      <c r="B22">
        <v>1.2711790000000001E-2</v>
      </c>
    </row>
    <row r="23" spans="1:2" x14ac:dyDescent="0.25">
      <c r="A23">
        <v>22</v>
      </c>
      <c r="B23">
        <v>6.8935899999999998E-3</v>
      </c>
    </row>
    <row r="24" spans="1:2" x14ac:dyDescent="0.25">
      <c r="A24">
        <v>23</v>
      </c>
      <c r="B24">
        <v>1.0887200000000001E-3</v>
      </c>
    </row>
    <row r="25" spans="1:2" x14ac:dyDescent="0.25">
      <c r="A25">
        <v>24</v>
      </c>
      <c r="B25">
        <v>7.5758900000000001E-3</v>
      </c>
    </row>
    <row r="26" spans="1:2" x14ac:dyDescent="0.25">
      <c r="A26">
        <v>25</v>
      </c>
      <c r="B26">
        <v>1.1232900000000001E-3</v>
      </c>
    </row>
    <row r="27" spans="1:2" x14ac:dyDescent="0.25">
      <c r="A27">
        <v>26</v>
      </c>
      <c r="B27">
        <v>-2.17009E-3</v>
      </c>
    </row>
    <row r="28" spans="1:2" x14ac:dyDescent="0.25">
      <c r="A28">
        <v>27</v>
      </c>
      <c r="B28">
        <v>1.8068400000000001E-3</v>
      </c>
    </row>
    <row r="29" spans="1:2" x14ac:dyDescent="0.25">
      <c r="A29">
        <v>28</v>
      </c>
      <c r="B29">
        <v>-5.0188000000000001E-4</v>
      </c>
    </row>
    <row r="30" spans="1:2" x14ac:dyDescent="0.25">
      <c r="A30">
        <v>29</v>
      </c>
      <c r="B30">
        <v>1.109956E-2</v>
      </c>
    </row>
    <row r="31" spans="1:2" x14ac:dyDescent="0.25">
      <c r="A31">
        <v>30</v>
      </c>
      <c r="B31">
        <v>1.555571E-2</v>
      </c>
    </row>
    <row r="32" spans="1:2" x14ac:dyDescent="0.25">
      <c r="A32">
        <v>31</v>
      </c>
      <c r="B32">
        <v>6.4071700000000002E-3</v>
      </c>
    </row>
    <row r="33" spans="1:2" x14ac:dyDescent="0.25">
      <c r="A33">
        <v>32</v>
      </c>
      <c r="B33">
        <v>5.9084899999999997E-3</v>
      </c>
    </row>
    <row r="34" spans="1:2" x14ac:dyDescent="0.25">
      <c r="A34">
        <v>33</v>
      </c>
      <c r="B34">
        <v>1.9951699999999999E-2</v>
      </c>
    </row>
    <row r="35" spans="1:2" x14ac:dyDescent="0.25">
      <c r="A35">
        <v>34</v>
      </c>
      <c r="B35">
        <v>1.2990689999999999E-2</v>
      </c>
    </row>
    <row r="36" spans="1:2" x14ac:dyDescent="0.25">
      <c r="A36">
        <v>35</v>
      </c>
      <c r="B36">
        <v>7.4620299999999997E-3</v>
      </c>
    </row>
    <row r="37" spans="1:2" x14ac:dyDescent="0.25">
      <c r="A37">
        <v>36</v>
      </c>
      <c r="B37">
        <v>4.77861E-3</v>
      </c>
    </row>
    <row r="38" spans="1:2" x14ac:dyDescent="0.25">
      <c r="A38">
        <v>37</v>
      </c>
      <c r="B38">
        <v>9.5649099999999994E-3</v>
      </c>
    </row>
    <row r="39" spans="1:2" x14ac:dyDescent="0.25">
      <c r="A39">
        <v>38</v>
      </c>
      <c r="B39">
        <v>1.512435E-2</v>
      </c>
    </row>
    <row r="40" spans="1:2" x14ac:dyDescent="0.25">
      <c r="A40">
        <v>39</v>
      </c>
      <c r="B40">
        <v>2.0286129999999999E-2</v>
      </c>
    </row>
    <row r="41" spans="1:2" x14ac:dyDescent="0.25">
      <c r="A41">
        <v>40</v>
      </c>
      <c r="B41">
        <v>5.97914E-3</v>
      </c>
    </row>
    <row r="42" spans="1:2" x14ac:dyDescent="0.25">
      <c r="A42">
        <v>41</v>
      </c>
      <c r="B42">
        <v>4.1495500000000001E-3</v>
      </c>
    </row>
    <row r="43" spans="1:2" x14ac:dyDescent="0.25">
      <c r="A43">
        <v>42</v>
      </c>
      <c r="B43">
        <v>7.4994099999999998E-3</v>
      </c>
    </row>
    <row r="44" spans="1:2" x14ac:dyDescent="0.25">
      <c r="A44">
        <v>43</v>
      </c>
      <c r="B44">
        <v>3.99242E-3</v>
      </c>
    </row>
    <row r="45" spans="1:2" x14ac:dyDescent="0.25">
      <c r="A45">
        <v>44</v>
      </c>
      <c r="B45">
        <v>1.7831199999999998E-2</v>
      </c>
    </row>
    <row r="46" spans="1:2" x14ac:dyDescent="0.25">
      <c r="A46">
        <v>45</v>
      </c>
      <c r="B46">
        <v>6.4941799999999996E-3</v>
      </c>
    </row>
    <row r="47" spans="1:2" x14ac:dyDescent="0.25">
      <c r="A47">
        <v>46</v>
      </c>
      <c r="B47">
        <v>-1.5667999999999999E-3</v>
      </c>
    </row>
    <row r="48" spans="1:2" x14ac:dyDescent="0.25">
      <c r="A48">
        <v>47</v>
      </c>
      <c r="B48">
        <v>5.5945999999999999E-3</v>
      </c>
    </row>
    <row r="49" spans="1:2" x14ac:dyDescent="0.25">
      <c r="A49">
        <v>48</v>
      </c>
      <c r="B49">
        <v>7.4725099999999999E-3</v>
      </c>
    </row>
    <row r="50" spans="1:2" x14ac:dyDescent="0.25">
      <c r="A50">
        <v>49</v>
      </c>
      <c r="B50">
        <v>3.8313100000000001E-3</v>
      </c>
    </row>
    <row r="51" spans="1:2" x14ac:dyDescent="0.25">
      <c r="A51">
        <v>50</v>
      </c>
      <c r="B51">
        <v>-5.3359000000000002E-4</v>
      </c>
    </row>
    <row r="52" spans="1:2" x14ac:dyDescent="0.25">
      <c r="A52">
        <v>51</v>
      </c>
      <c r="B52">
        <v>4.8911299999999996E-3</v>
      </c>
    </row>
    <row r="53" spans="1:2" x14ac:dyDescent="0.25">
      <c r="A53">
        <v>52</v>
      </c>
      <c r="B53">
        <v>1.352164E-2</v>
      </c>
    </row>
    <row r="54" spans="1:2" x14ac:dyDescent="0.25">
      <c r="A54">
        <v>53</v>
      </c>
      <c r="B54">
        <v>2.23974E-3</v>
      </c>
    </row>
    <row r="55" spans="1:2" x14ac:dyDescent="0.25">
      <c r="A55">
        <v>54</v>
      </c>
      <c r="B55">
        <v>-2.69835E-3</v>
      </c>
    </row>
    <row r="56" spans="1:2" x14ac:dyDescent="0.25">
      <c r="A56">
        <v>55</v>
      </c>
      <c r="B56">
        <v>4.7797999999999998E-3</v>
      </c>
    </row>
    <row r="57" spans="1:2" x14ac:dyDescent="0.25">
      <c r="A57">
        <v>56</v>
      </c>
      <c r="B57">
        <v>-2.3242E-4</v>
      </c>
    </row>
    <row r="58" spans="1:2" x14ac:dyDescent="0.25">
      <c r="A58">
        <v>57</v>
      </c>
      <c r="B58">
        <v>7.5670800000000003E-3</v>
      </c>
    </row>
    <row r="59" spans="1:2" x14ac:dyDescent="0.25">
      <c r="A59">
        <v>58</v>
      </c>
      <c r="B59">
        <v>5.9960999999999999E-4</v>
      </c>
    </row>
    <row r="60" spans="1:2" x14ac:dyDescent="0.25">
      <c r="A60">
        <v>59</v>
      </c>
      <c r="B60">
        <v>-1.0030600000000001E-2</v>
      </c>
    </row>
    <row r="61" spans="1:2" x14ac:dyDescent="0.25">
      <c r="A61">
        <v>60</v>
      </c>
      <c r="B61">
        <v>9.0771000000000005E-4</v>
      </c>
    </row>
    <row r="62" spans="1:2" x14ac:dyDescent="0.25">
      <c r="A62">
        <v>61</v>
      </c>
      <c r="B62">
        <v>8.6355600000000005E-3</v>
      </c>
    </row>
    <row r="63" spans="1:2" x14ac:dyDescent="0.25">
      <c r="A63">
        <v>62</v>
      </c>
      <c r="B63">
        <v>-5.7752999999999997E-3</v>
      </c>
    </row>
    <row r="64" spans="1:2" x14ac:dyDescent="0.25">
      <c r="A64">
        <v>63</v>
      </c>
      <c r="B64">
        <v>6.4682100000000003E-3</v>
      </c>
    </row>
    <row r="65" spans="1:2" x14ac:dyDescent="0.25">
      <c r="A65">
        <v>64</v>
      </c>
      <c r="B65">
        <v>1.391796E-2</v>
      </c>
    </row>
    <row r="66" spans="1:2" x14ac:dyDescent="0.25">
      <c r="A66">
        <v>65</v>
      </c>
      <c r="B66">
        <v>1.2213130000000001E-2</v>
      </c>
    </row>
    <row r="67" spans="1:2" x14ac:dyDescent="0.25">
      <c r="A67">
        <v>66</v>
      </c>
      <c r="B67">
        <v>5.4803000000000002E-4</v>
      </c>
    </row>
    <row r="68" spans="1:2" x14ac:dyDescent="0.25">
      <c r="A68">
        <v>67</v>
      </c>
      <c r="B68">
        <v>2.69805E-3</v>
      </c>
    </row>
    <row r="69" spans="1:2" x14ac:dyDescent="0.25">
      <c r="A69">
        <v>68</v>
      </c>
      <c r="B69">
        <v>-6.2722699999999999E-3</v>
      </c>
    </row>
    <row r="70" spans="1:2" x14ac:dyDescent="0.25">
      <c r="A70">
        <v>69</v>
      </c>
      <c r="B70">
        <v>7.3221099999999997E-3</v>
      </c>
    </row>
    <row r="71" spans="1:2" x14ac:dyDescent="0.25">
      <c r="A71">
        <v>70</v>
      </c>
      <c r="B71">
        <v>2.7760300000000001E-3</v>
      </c>
    </row>
    <row r="72" spans="1:2" x14ac:dyDescent="0.25">
      <c r="A72">
        <v>71</v>
      </c>
      <c r="B72">
        <v>1.516111E-2</v>
      </c>
    </row>
    <row r="73" spans="1:2" x14ac:dyDescent="0.25">
      <c r="A73">
        <v>72</v>
      </c>
      <c r="B73">
        <v>-3.0018800000000002E-3</v>
      </c>
    </row>
    <row r="74" spans="1:2" x14ac:dyDescent="0.25">
      <c r="A74">
        <v>73</v>
      </c>
      <c r="B74">
        <v>2.1831799999999998E-3</v>
      </c>
    </row>
    <row r="75" spans="1:2" x14ac:dyDescent="0.25">
      <c r="A75">
        <v>74</v>
      </c>
      <c r="B75">
        <v>8.1975899999999994E-3</v>
      </c>
    </row>
    <row r="76" spans="1:2" x14ac:dyDescent="0.25">
      <c r="A76">
        <v>75</v>
      </c>
      <c r="B76">
        <v>-7.3948399999999997E-3</v>
      </c>
    </row>
    <row r="77" spans="1:2" x14ac:dyDescent="0.25">
      <c r="A77">
        <v>76</v>
      </c>
      <c r="B77">
        <v>5.3842600000000001E-3</v>
      </c>
    </row>
    <row r="78" spans="1:2" x14ac:dyDescent="0.25">
      <c r="A78">
        <v>77</v>
      </c>
      <c r="B78">
        <v>1.910792E-2</v>
      </c>
    </row>
    <row r="79" spans="1:2" x14ac:dyDescent="0.25">
      <c r="A79">
        <v>78</v>
      </c>
      <c r="B79">
        <v>-2.9942499999999999E-3</v>
      </c>
    </row>
    <row r="80" spans="1:2" x14ac:dyDescent="0.25">
      <c r="A80">
        <v>79</v>
      </c>
      <c r="B80">
        <v>2.0326400000000001E-2</v>
      </c>
    </row>
    <row r="81" spans="1:2" x14ac:dyDescent="0.25">
      <c r="A81">
        <v>80</v>
      </c>
      <c r="B81">
        <v>6.6563100000000004E-3</v>
      </c>
    </row>
    <row r="82" spans="1:2" x14ac:dyDescent="0.25">
      <c r="A82">
        <v>81</v>
      </c>
      <c r="B82">
        <v>1.3591840000000001E-2</v>
      </c>
    </row>
    <row r="83" spans="1:2" x14ac:dyDescent="0.25">
      <c r="A83">
        <v>82</v>
      </c>
      <c r="B83">
        <v>2.3611489999999999E-2</v>
      </c>
    </row>
    <row r="84" spans="1:2" x14ac:dyDescent="0.25">
      <c r="A84">
        <v>83</v>
      </c>
      <c r="B84">
        <v>1.7072279999999999E-2</v>
      </c>
    </row>
    <row r="85" spans="1:2" x14ac:dyDescent="0.25">
      <c r="A85">
        <v>84</v>
      </c>
      <c r="B85">
        <v>1.9116350000000001E-2</v>
      </c>
    </row>
    <row r="86" spans="1:2" x14ac:dyDescent="0.25">
      <c r="A86">
        <v>85</v>
      </c>
      <c r="B86">
        <v>5.0893500000000003E-3</v>
      </c>
    </row>
    <row r="87" spans="1:2" x14ac:dyDescent="0.25">
      <c r="A87">
        <v>86</v>
      </c>
      <c r="B87">
        <v>8.8625000000000006E-3</v>
      </c>
    </row>
    <row r="88" spans="1:2" x14ac:dyDescent="0.25">
      <c r="A88">
        <v>87</v>
      </c>
      <c r="B88">
        <v>1.7210380000000001E-2</v>
      </c>
    </row>
    <row r="89" spans="1:2" x14ac:dyDescent="0.25">
      <c r="A89">
        <v>88</v>
      </c>
      <c r="B89">
        <v>9.2628199999999997E-3</v>
      </c>
    </row>
    <row r="90" spans="1:2" x14ac:dyDescent="0.25">
      <c r="A90">
        <v>89</v>
      </c>
      <c r="B90">
        <v>1.575184E-2</v>
      </c>
    </row>
    <row r="91" spans="1:2" x14ac:dyDescent="0.25">
      <c r="A91">
        <v>90</v>
      </c>
      <c r="B91">
        <v>3.2227829999999999E-2</v>
      </c>
    </row>
    <row r="92" spans="1:2" x14ac:dyDescent="0.25">
      <c r="A92">
        <v>91</v>
      </c>
      <c r="B92">
        <v>1.5303499999999999E-2</v>
      </c>
    </row>
    <row r="93" spans="1:2" x14ac:dyDescent="0.25">
      <c r="A93">
        <v>92</v>
      </c>
      <c r="B93">
        <v>9.8963000000000002E-4</v>
      </c>
    </row>
    <row r="94" spans="1:2" x14ac:dyDescent="0.25">
      <c r="A94">
        <v>93</v>
      </c>
      <c r="B94">
        <v>2.5920399999999999E-3</v>
      </c>
    </row>
    <row r="95" spans="1:2" x14ac:dyDescent="0.25">
      <c r="A95">
        <v>94</v>
      </c>
      <c r="B95">
        <v>1.8250300000000001E-3</v>
      </c>
    </row>
    <row r="96" spans="1:2" x14ac:dyDescent="0.25">
      <c r="A96">
        <v>95</v>
      </c>
      <c r="B96">
        <v>2.63313E-3</v>
      </c>
    </row>
    <row r="97" spans="1:2" x14ac:dyDescent="0.25">
      <c r="A97">
        <v>96</v>
      </c>
      <c r="B97">
        <v>5.4544199999999998E-3</v>
      </c>
    </row>
    <row r="98" spans="1:2" x14ac:dyDescent="0.25">
      <c r="A98">
        <v>97</v>
      </c>
      <c r="B98">
        <v>1.7952700000000001E-3</v>
      </c>
    </row>
    <row r="99" spans="1:2" x14ac:dyDescent="0.25">
      <c r="A99">
        <v>98</v>
      </c>
      <c r="B99">
        <v>1.3264100000000001E-3</v>
      </c>
    </row>
    <row r="100" spans="1:2" x14ac:dyDescent="0.25">
      <c r="A100">
        <v>99</v>
      </c>
      <c r="B100">
        <v>5.9244099999999997E-3</v>
      </c>
    </row>
    <row r="101" spans="1:2" x14ac:dyDescent="0.25">
      <c r="A101">
        <v>100</v>
      </c>
      <c r="B101">
        <v>-2.4623399999999999E-3</v>
      </c>
    </row>
    <row r="102" spans="1:2" x14ac:dyDescent="0.25">
      <c r="A102">
        <v>101</v>
      </c>
      <c r="B102">
        <v>3.4679400000000001E-3</v>
      </c>
    </row>
    <row r="103" spans="1:2" x14ac:dyDescent="0.25">
      <c r="A103">
        <v>102</v>
      </c>
      <c r="B103">
        <v>1.246509E-2</v>
      </c>
    </row>
    <row r="104" spans="1:2" x14ac:dyDescent="0.25">
      <c r="A104">
        <v>103</v>
      </c>
      <c r="B104">
        <v>1.859334E-2</v>
      </c>
    </row>
    <row r="105" spans="1:2" x14ac:dyDescent="0.25">
      <c r="A105">
        <v>104</v>
      </c>
      <c r="B105">
        <v>4.9746399999999998E-3</v>
      </c>
    </row>
    <row r="106" spans="1:2" x14ac:dyDescent="0.25">
      <c r="A106">
        <v>105</v>
      </c>
      <c r="B106">
        <v>4.7721500000000002E-3</v>
      </c>
    </row>
    <row r="107" spans="1:2" x14ac:dyDescent="0.25">
      <c r="A107">
        <v>106</v>
      </c>
      <c r="B107">
        <v>8.5839000000000002E-3</v>
      </c>
    </row>
    <row r="108" spans="1:2" x14ac:dyDescent="0.25">
      <c r="A108">
        <v>107</v>
      </c>
      <c r="B108">
        <v>1.1092329999999999E-2</v>
      </c>
    </row>
    <row r="109" spans="1:2" x14ac:dyDescent="0.25">
      <c r="A109">
        <v>108</v>
      </c>
      <c r="B109">
        <v>1.6479939999999998E-2</v>
      </c>
    </row>
    <row r="110" spans="1:2" x14ac:dyDescent="0.25">
      <c r="A110">
        <v>109</v>
      </c>
      <c r="B110">
        <v>1.43103E-2</v>
      </c>
    </row>
    <row r="111" spans="1:2" x14ac:dyDescent="0.25">
      <c r="A111">
        <v>110</v>
      </c>
      <c r="B111">
        <v>-6.58948E-3</v>
      </c>
    </row>
    <row r="112" spans="1:2" x14ac:dyDescent="0.25">
      <c r="A112">
        <v>111</v>
      </c>
      <c r="B112">
        <v>1.9097869999999999E-2</v>
      </c>
    </row>
    <row r="113" spans="1:2" x14ac:dyDescent="0.25">
      <c r="A113">
        <v>112</v>
      </c>
      <c r="B113">
        <v>9.2612800000000002E-3</v>
      </c>
    </row>
    <row r="114" spans="1:2" x14ac:dyDescent="0.25">
      <c r="A114">
        <v>113</v>
      </c>
      <c r="B114">
        <v>1.716734E-2</v>
      </c>
    </row>
    <row r="115" spans="1:2" x14ac:dyDescent="0.25">
      <c r="A115">
        <v>114</v>
      </c>
      <c r="B115">
        <v>8.4509600000000004E-3</v>
      </c>
    </row>
    <row r="116" spans="1:2" x14ac:dyDescent="0.25">
      <c r="A116">
        <v>115</v>
      </c>
      <c r="B116">
        <v>9.2612800000000002E-3</v>
      </c>
    </row>
    <row r="117" spans="1:2" x14ac:dyDescent="0.25">
      <c r="A117">
        <v>116</v>
      </c>
      <c r="B117">
        <v>1.716734E-2</v>
      </c>
    </row>
    <row r="118" spans="1:2" x14ac:dyDescent="0.25">
      <c r="A118">
        <v>117</v>
      </c>
      <c r="B118">
        <v>6.7752300000000001E-3</v>
      </c>
    </row>
    <row r="119" spans="1:2" x14ac:dyDescent="0.25">
      <c r="A119">
        <v>118</v>
      </c>
      <c r="B119">
        <v>1.2385470000000001E-2</v>
      </c>
    </row>
    <row r="120" spans="1:2" x14ac:dyDescent="0.25">
      <c r="A120">
        <v>119</v>
      </c>
      <c r="B120">
        <v>3.4668799999999999E-3</v>
      </c>
    </row>
    <row r="121" spans="1:2" x14ac:dyDescent="0.25">
      <c r="A121">
        <v>120</v>
      </c>
      <c r="B121">
        <v>1.7219100000000001E-3</v>
      </c>
    </row>
    <row r="122" spans="1:2" x14ac:dyDescent="0.25">
      <c r="A122">
        <v>121</v>
      </c>
      <c r="B122">
        <v>5.7768000000000003E-3</v>
      </c>
    </row>
    <row r="123" spans="1:2" x14ac:dyDescent="0.25">
      <c r="A123">
        <v>122</v>
      </c>
      <c r="B123">
        <v>3.12299E-3</v>
      </c>
    </row>
    <row r="124" spans="1:2" x14ac:dyDescent="0.25">
      <c r="A124">
        <v>123</v>
      </c>
      <c r="B124">
        <v>1.1169729999999999E-2</v>
      </c>
    </row>
    <row r="125" spans="1:2" x14ac:dyDescent="0.25">
      <c r="A125">
        <v>124</v>
      </c>
      <c r="B125">
        <v>-5.4637999999999996E-4</v>
      </c>
    </row>
    <row r="126" spans="1:2" x14ac:dyDescent="0.25">
      <c r="A126">
        <v>125</v>
      </c>
      <c r="B126">
        <v>3.4351199999999998E-3</v>
      </c>
    </row>
    <row r="127" spans="1:2" x14ac:dyDescent="0.25">
      <c r="A127">
        <v>126</v>
      </c>
      <c r="B127">
        <v>-3.0397000000000002E-3</v>
      </c>
    </row>
    <row r="128" spans="1:2" x14ac:dyDescent="0.25">
      <c r="A128">
        <v>127</v>
      </c>
      <c r="B128">
        <v>-2.2206600000000002E-3</v>
      </c>
    </row>
    <row r="129" spans="1:2" x14ac:dyDescent="0.25">
      <c r="A129">
        <v>128</v>
      </c>
      <c r="B129">
        <v>7.7127000000000003E-3</v>
      </c>
    </row>
    <row r="130" spans="1:2" x14ac:dyDescent="0.25">
      <c r="A130">
        <v>129</v>
      </c>
      <c r="B130">
        <v>-1.4989999999999999E-3</v>
      </c>
    </row>
    <row r="131" spans="1:2" x14ac:dyDescent="0.25">
      <c r="A131">
        <v>130</v>
      </c>
      <c r="B131">
        <v>1.0056249999999999E-2</v>
      </c>
    </row>
    <row r="132" spans="1:2" x14ac:dyDescent="0.25">
      <c r="A132">
        <v>131</v>
      </c>
      <c r="B132">
        <v>1.240347E-2</v>
      </c>
    </row>
    <row r="133" spans="1:2" x14ac:dyDescent="0.25">
      <c r="A133">
        <v>132</v>
      </c>
      <c r="B133">
        <v>-8.2717999999999995E-4</v>
      </c>
    </row>
    <row r="134" spans="1:2" x14ac:dyDescent="0.25">
      <c r="A134">
        <v>133</v>
      </c>
      <c r="B134">
        <v>1.2043440000000001E-2</v>
      </c>
    </row>
    <row r="135" spans="1:2" x14ac:dyDescent="0.25">
      <c r="A135">
        <v>148</v>
      </c>
      <c r="B135">
        <v>6.4627900000000004E-3</v>
      </c>
    </row>
    <row r="136" spans="1:2" x14ac:dyDescent="0.25">
      <c r="A136">
        <v>149</v>
      </c>
      <c r="B136">
        <v>7.7001999999999995E-4</v>
      </c>
    </row>
    <row r="137" spans="1:2" x14ac:dyDescent="0.25">
      <c r="A137">
        <v>150</v>
      </c>
      <c r="B137">
        <v>-5.0321999999999997E-4</v>
      </c>
    </row>
    <row r="138" spans="1:2" x14ac:dyDescent="0.25">
      <c r="A138">
        <v>151</v>
      </c>
      <c r="B138">
        <v>3.9249799999999998E-3</v>
      </c>
    </row>
    <row r="139" spans="1:2" x14ac:dyDescent="0.25">
      <c r="A139">
        <v>152</v>
      </c>
      <c r="B139">
        <v>2.92093E-3</v>
      </c>
    </row>
    <row r="140" spans="1:2" x14ac:dyDescent="0.25">
      <c r="A140">
        <v>153</v>
      </c>
      <c r="B140">
        <v>4.4086899999999998E-3</v>
      </c>
    </row>
    <row r="141" spans="1:2" x14ac:dyDescent="0.25">
      <c r="A141">
        <v>154</v>
      </c>
      <c r="B141">
        <v>2.0592200000000001E-3</v>
      </c>
    </row>
    <row r="142" spans="1:2" x14ac:dyDescent="0.25">
      <c r="A142">
        <v>155</v>
      </c>
      <c r="B142">
        <v>4.5262599999999998E-3</v>
      </c>
    </row>
    <row r="143" spans="1:2" x14ac:dyDescent="0.25">
      <c r="A143">
        <v>156</v>
      </c>
      <c r="B143">
        <v>-4.0740999999999998E-3</v>
      </c>
    </row>
    <row r="144" spans="1:2" x14ac:dyDescent="0.25">
      <c r="A144">
        <v>157</v>
      </c>
      <c r="B144">
        <v>-4.1184100000000003E-3</v>
      </c>
    </row>
    <row r="145" spans="1:2" x14ac:dyDescent="0.25">
      <c r="A145">
        <v>158</v>
      </c>
      <c r="B145">
        <v>9.4534700000000003E-3</v>
      </c>
    </row>
    <row r="146" spans="1:2" x14ac:dyDescent="0.25">
      <c r="A146">
        <v>159</v>
      </c>
      <c r="B146">
        <v>7.7139399999999999E-3</v>
      </c>
    </row>
    <row r="147" spans="1:2" x14ac:dyDescent="0.25">
      <c r="A147">
        <v>160</v>
      </c>
      <c r="B147">
        <v>2.5106600000000001E-3</v>
      </c>
    </row>
    <row r="148" spans="1:2" x14ac:dyDescent="0.25">
      <c r="A148">
        <v>161</v>
      </c>
      <c r="B148">
        <v>2.6575599999999998E-3</v>
      </c>
    </row>
    <row r="149" spans="1:2" x14ac:dyDescent="0.25">
      <c r="A149">
        <v>162</v>
      </c>
      <c r="B149">
        <v>-6.8804699999999996E-3</v>
      </c>
    </row>
    <row r="150" spans="1:2" x14ac:dyDescent="0.25">
      <c r="A150">
        <v>163</v>
      </c>
      <c r="B150">
        <v>-4.5302700000000003E-3</v>
      </c>
    </row>
    <row r="151" spans="1:2" x14ac:dyDescent="0.25">
      <c r="A151">
        <v>164</v>
      </c>
      <c r="B151">
        <v>-1.4974599999999999E-3</v>
      </c>
    </row>
    <row r="152" spans="1:2" x14ac:dyDescent="0.25">
      <c r="A152">
        <v>165</v>
      </c>
      <c r="B152">
        <v>4.8512099999999999E-3</v>
      </c>
    </row>
    <row r="153" spans="1:2" x14ac:dyDescent="0.25">
      <c r="A153">
        <v>166</v>
      </c>
      <c r="B153">
        <v>-1.362083E-2</v>
      </c>
    </row>
    <row r="154" spans="1:2" x14ac:dyDescent="0.25">
      <c r="A154">
        <v>167</v>
      </c>
      <c r="B154">
        <v>-5.4827799999999996E-3</v>
      </c>
    </row>
    <row r="155" spans="1:2" x14ac:dyDescent="0.25">
      <c r="A155">
        <v>168</v>
      </c>
      <c r="B155">
        <v>-9.0164300000000006E-3</v>
      </c>
    </row>
    <row r="156" spans="1:2" x14ac:dyDescent="0.25">
      <c r="A156">
        <v>169</v>
      </c>
      <c r="B156">
        <v>2.3349199999999999E-3</v>
      </c>
    </row>
    <row r="157" spans="1:2" x14ac:dyDescent="0.25">
      <c r="A157">
        <v>170</v>
      </c>
      <c r="B157">
        <v>-1.140266E-2</v>
      </c>
    </row>
    <row r="158" spans="1:2" x14ac:dyDescent="0.25">
      <c r="A158">
        <v>171</v>
      </c>
      <c r="B158">
        <v>2.3947299999999999E-3</v>
      </c>
    </row>
    <row r="159" spans="1:2" x14ac:dyDescent="0.25">
      <c r="A159">
        <v>172</v>
      </c>
      <c r="B159">
        <v>-8.5152700000000001E-3</v>
      </c>
    </row>
    <row r="160" spans="1:2" x14ac:dyDescent="0.25">
      <c r="A160">
        <v>173</v>
      </c>
      <c r="B160">
        <v>5.6246400000000002E-3</v>
      </c>
    </row>
    <row r="161" spans="1:2" x14ac:dyDescent="0.25">
      <c r="A161">
        <v>174</v>
      </c>
      <c r="B161">
        <v>-4.8455199999999999E-3</v>
      </c>
    </row>
    <row r="162" spans="1:2" x14ac:dyDescent="0.25">
      <c r="A162">
        <v>175</v>
      </c>
      <c r="B162">
        <v>-1.58051E-3</v>
      </c>
    </row>
    <row r="163" spans="1:2" x14ac:dyDescent="0.25">
      <c r="A163">
        <v>176</v>
      </c>
      <c r="B163">
        <v>-1.201028E-2</v>
      </c>
    </row>
    <row r="164" spans="1:2" x14ac:dyDescent="0.25">
      <c r="A164">
        <v>177</v>
      </c>
      <c r="B164">
        <v>3.3247200000000002E-3</v>
      </c>
    </row>
    <row r="165" spans="1:2" x14ac:dyDescent="0.25">
      <c r="A165">
        <v>178</v>
      </c>
      <c r="B165">
        <v>-1.114384E-2</v>
      </c>
    </row>
    <row r="166" spans="1:2" x14ac:dyDescent="0.25">
      <c r="A166">
        <v>179</v>
      </c>
      <c r="B166">
        <v>-7.9693999999999997E-3</v>
      </c>
    </row>
    <row r="167" spans="1:2" x14ac:dyDescent="0.25">
      <c r="A167">
        <v>180</v>
      </c>
      <c r="B167">
        <v>-6.6809399999999998E-3</v>
      </c>
    </row>
    <row r="168" spans="1:2" x14ac:dyDescent="0.25">
      <c r="A168">
        <v>181</v>
      </c>
      <c r="B168">
        <v>1.3020779999999999E-2</v>
      </c>
    </row>
    <row r="169" spans="1:2" x14ac:dyDescent="0.25">
      <c r="A169">
        <v>182</v>
      </c>
      <c r="B169">
        <v>1.144829E-2</v>
      </c>
    </row>
    <row r="170" spans="1:2" x14ac:dyDescent="0.25">
      <c r="A170">
        <v>183</v>
      </c>
      <c r="B170">
        <v>9.4227999999999998E-4</v>
      </c>
    </row>
    <row r="171" spans="1:2" x14ac:dyDescent="0.25">
      <c r="A171">
        <v>184</v>
      </c>
      <c r="B171">
        <v>-8.4563299999999997E-3</v>
      </c>
    </row>
    <row r="172" spans="1:2" x14ac:dyDescent="0.25">
      <c r="A172">
        <v>185</v>
      </c>
      <c r="B172">
        <v>-2.6632499999999998E-3</v>
      </c>
    </row>
    <row r="173" spans="1:2" x14ac:dyDescent="0.25">
      <c r="A173">
        <v>186</v>
      </c>
      <c r="B173">
        <v>4.67023E-3</v>
      </c>
    </row>
    <row r="174" spans="1:2" x14ac:dyDescent="0.25">
      <c r="A174">
        <v>187</v>
      </c>
      <c r="B174">
        <v>-1.607691E-2</v>
      </c>
    </row>
    <row r="175" spans="1:2" x14ac:dyDescent="0.25">
      <c r="A175">
        <v>188</v>
      </c>
      <c r="B175">
        <v>9.5217199999999991E-3</v>
      </c>
    </row>
    <row r="176" spans="1:2" x14ac:dyDescent="0.25">
      <c r="A176">
        <v>189</v>
      </c>
      <c r="B176">
        <v>5.6433200000000003E-3</v>
      </c>
    </row>
    <row r="177" spans="1:2" x14ac:dyDescent="0.25">
      <c r="A177">
        <v>190</v>
      </c>
      <c r="B177">
        <v>6.7342799999999996E-3</v>
      </c>
    </row>
    <row r="178" spans="1:2" x14ac:dyDescent="0.25">
      <c r="A178">
        <v>191</v>
      </c>
      <c r="B178">
        <v>-5.1152000000000001E-4</v>
      </c>
    </row>
    <row r="179" spans="1:2" x14ac:dyDescent="0.25">
      <c r="A179">
        <v>192</v>
      </c>
      <c r="B179">
        <v>9.8482699999999992E-3</v>
      </c>
    </row>
    <row r="180" spans="1:2" x14ac:dyDescent="0.25">
      <c r="A180">
        <v>193</v>
      </c>
      <c r="B180">
        <v>1.252669E-2</v>
      </c>
    </row>
    <row r="181" spans="1:2" x14ac:dyDescent="0.25">
      <c r="A181">
        <v>194</v>
      </c>
      <c r="B181">
        <v>1.275184E-2</v>
      </c>
    </row>
    <row r="182" spans="1:2" x14ac:dyDescent="0.25">
      <c r="A182">
        <v>195</v>
      </c>
      <c r="B182">
        <v>1.9251540000000001E-2</v>
      </c>
    </row>
    <row r="183" spans="1:2" x14ac:dyDescent="0.25">
      <c r="A183">
        <v>196</v>
      </c>
      <c r="B183">
        <v>1.9998470000000001E-2</v>
      </c>
    </row>
    <row r="184" spans="1:2" x14ac:dyDescent="0.25">
      <c r="A184">
        <v>197</v>
      </c>
      <c r="B184">
        <v>4.6417200000000002E-3</v>
      </c>
    </row>
    <row r="185" spans="1:2" x14ac:dyDescent="0.25">
      <c r="A185">
        <v>198</v>
      </c>
      <c r="B185">
        <v>1.2741499999999999E-2</v>
      </c>
    </row>
    <row r="186" spans="1:2" x14ac:dyDescent="0.25">
      <c r="A186">
        <v>199</v>
      </c>
      <c r="B186">
        <v>-8.6981000000000005E-4</v>
      </c>
    </row>
    <row r="187" spans="1:2" x14ac:dyDescent="0.25">
      <c r="A187">
        <v>200</v>
      </c>
      <c r="B187">
        <v>2.77239E-3</v>
      </c>
    </row>
    <row r="188" spans="1:2" x14ac:dyDescent="0.25">
      <c r="A188">
        <v>201</v>
      </c>
      <c r="B188">
        <v>3.5110800000000002E-3</v>
      </c>
    </row>
    <row r="189" spans="1:2" x14ac:dyDescent="0.25">
      <c r="A189">
        <v>202</v>
      </c>
      <c r="B189">
        <v>6.6958299999999998E-3</v>
      </c>
    </row>
    <row r="190" spans="1:2" x14ac:dyDescent="0.25">
      <c r="A190">
        <v>203</v>
      </c>
      <c r="B190">
        <v>2.2515600000000001E-3</v>
      </c>
    </row>
    <row r="191" spans="1:2" x14ac:dyDescent="0.25">
      <c r="A191">
        <v>204</v>
      </c>
      <c r="B191">
        <v>4.25458E-3</v>
      </c>
    </row>
    <row r="192" spans="1:2" x14ac:dyDescent="0.25">
      <c r="A192">
        <v>205</v>
      </c>
      <c r="B192">
        <v>7.2040400000000001E-3</v>
      </c>
    </row>
    <row r="193" spans="1:2" x14ac:dyDescent="0.25">
      <c r="A193">
        <v>206</v>
      </c>
      <c r="B193">
        <v>1.4091399999999999E-3</v>
      </c>
    </row>
    <row r="194" spans="1:2" x14ac:dyDescent="0.25">
      <c r="A194">
        <v>207</v>
      </c>
      <c r="B194">
        <v>1.3774079999999999E-2</v>
      </c>
    </row>
    <row r="195" spans="1:2" x14ac:dyDescent="0.25">
      <c r="A195">
        <v>208</v>
      </c>
      <c r="B195">
        <v>1.7165570000000002E-2</v>
      </c>
    </row>
    <row r="196" spans="1:2" x14ac:dyDescent="0.25">
      <c r="A196">
        <v>209</v>
      </c>
      <c r="B196">
        <v>5.3165299999999999E-3</v>
      </c>
    </row>
    <row r="197" spans="1:2" x14ac:dyDescent="0.25">
      <c r="A197">
        <v>210</v>
      </c>
      <c r="B197">
        <v>2.2733100000000002E-3</v>
      </c>
    </row>
    <row r="198" spans="1:2" x14ac:dyDescent="0.25">
      <c r="A198">
        <v>211</v>
      </c>
      <c r="B198">
        <v>7.0196199999999999E-3</v>
      </c>
    </row>
    <row r="199" spans="1:2" x14ac:dyDescent="0.25">
      <c r="A199">
        <v>212</v>
      </c>
      <c r="B199">
        <v>4.5169700000000004E-3</v>
      </c>
    </row>
    <row r="200" spans="1:2" x14ac:dyDescent="0.25">
      <c r="A200">
        <v>213</v>
      </c>
      <c r="B200">
        <v>1.041152E-2</v>
      </c>
    </row>
    <row r="201" spans="1:2" x14ac:dyDescent="0.25">
      <c r="A201">
        <v>214</v>
      </c>
      <c r="B201">
        <v>8.0416299999999993E-3</v>
      </c>
    </row>
    <row r="202" spans="1:2" x14ac:dyDescent="0.25">
      <c r="A202">
        <v>215</v>
      </c>
      <c r="B202">
        <v>8.2912999999999997E-3</v>
      </c>
    </row>
    <row r="203" spans="1:2" x14ac:dyDescent="0.25">
      <c r="A203">
        <v>216</v>
      </c>
      <c r="B203">
        <v>2.0543829999999999E-2</v>
      </c>
    </row>
    <row r="204" spans="1:2" x14ac:dyDescent="0.25">
      <c r="A204">
        <v>217</v>
      </c>
      <c r="B204">
        <v>4.4633099999999998E-3</v>
      </c>
    </row>
    <row r="205" spans="1:2" x14ac:dyDescent="0.25">
      <c r="A205">
        <v>218</v>
      </c>
      <c r="B205">
        <v>-6.0610999999999998E-3</v>
      </c>
    </row>
    <row r="206" spans="1:2" x14ac:dyDescent="0.25">
      <c r="A206">
        <v>219</v>
      </c>
      <c r="B206">
        <v>-2.2461299999999998E-3</v>
      </c>
    </row>
    <row r="207" spans="1:2" x14ac:dyDescent="0.25">
      <c r="A207">
        <v>220</v>
      </c>
      <c r="B207">
        <v>5.1699199999999997E-3</v>
      </c>
    </row>
    <row r="208" spans="1:2" x14ac:dyDescent="0.25">
      <c r="A208">
        <v>221</v>
      </c>
      <c r="B208">
        <v>4.0769200000000004E-3</v>
      </c>
    </row>
    <row r="209" spans="1:2" x14ac:dyDescent="0.25">
      <c r="A209">
        <v>222</v>
      </c>
      <c r="B209">
        <v>3.9094000000000004E-3</v>
      </c>
    </row>
    <row r="210" spans="1:2" x14ac:dyDescent="0.25">
      <c r="A210">
        <v>223</v>
      </c>
      <c r="B210">
        <v>3.7689799999999999E-3</v>
      </c>
    </row>
    <row r="211" spans="1:2" x14ac:dyDescent="0.25">
      <c r="A211">
        <v>224</v>
      </c>
      <c r="B211">
        <v>-6.9811999999999999E-4</v>
      </c>
    </row>
    <row r="212" spans="1:2" x14ac:dyDescent="0.25">
      <c r="A212">
        <v>225</v>
      </c>
      <c r="B212">
        <v>5.4631000000000005E-4</v>
      </c>
    </row>
    <row r="213" spans="1:2" x14ac:dyDescent="0.25">
      <c r="A213">
        <v>226</v>
      </c>
      <c r="B213">
        <v>2.4651199999999999E-3</v>
      </c>
    </row>
    <row r="214" spans="1:2" x14ac:dyDescent="0.25">
      <c r="A214">
        <v>227</v>
      </c>
      <c r="B214">
        <v>8.1036100000000007E-3</v>
      </c>
    </row>
    <row r="215" spans="1:2" x14ac:dyDescent="0.25">
      <c r="A215">
        <v>228</v>
      </c>
      <c r="B215">
        <v>-8.7840899999999996E-3</v>
      </c>
    </row>
    <row r="216" spans="1:2" x14ac:dyDescent="0.25">
      <c r="A216">
        <v>229</v>
      </c>
      <c r="B216">
        <v>-5.1390899999999998E-3</v>
      </c>
    </row>
    <row r="217" spans="1:2" x14ac:dyDescent="0.25">
      <c r="A217">
        <v>230</v>
      </c>
      <c r="B217">
        <v>-7.3640000000000001E-4</v>
      </c>
    </row>
    <row r="218" spans="1:2" x14ac:dyDescent="0.25">
      <c r="A218">
        <v>231</v>
      </c>
      <c r="B218">
        <v>5.3797699999999999E-3</v>
      </c>
    </row>
    <row r="219" spans="1:2" x14ac:dyDescent="0.25">
      <c r="A219">
        <v>232</v>
      </c>
      <c r="B219">
        <v>-4.2309799999999996E-3</v>
      </c>
    </row>
    <row r="220" spans="1:2" x14ac:dyDescent="0.25">
      <c r="A220">
        <v>233</v>
      </c>
      <c r="B220">
        <v>1.0753189999999999E-2</v>
      </c>
    </row>
    <row r="221" spans="1:2" x14ac:dyDescent="0.25">
      <c r="A221">
        <v>234</v>
      </c>
      <c r="B221">
        <v>6.8076100000000004E-3</v>
      </c>
    </row>
    <row r="222" spans="1:2" x14ac:dyDescent="0.25">
      <c r="A222">
        <v>235</v>
      </c>
      <c r="B222">
        <v>1.050385E-2</v>
      </c>
    </row>
    <row r="223" spans="1:2" x14ac:dyDescent="0.25">
      <c r="A223">
        <v>236</v>
      </c>
      <c r="B223">
        <v>4.7385999999999999E-3</v>
      </c>
    </row>
    <row r="224" spans="1:2" x14ac:dyDescent="0.25">
      <c r="A224">
        <v>237</v>
      </c>
      <c r="B224">
        <v>-6.6757999999999997E-4</v>
      </c>
    </row>
    <row r="225" spans="1:2" x14ac:dyDescent="0.25">
      <c r="A225">
        <v>238</v>
      </c>
      <c r="B225">
        <v>3.8163099999999998E-3</v>
      </c>
    </row>
    <row r="226" spans="1:2" x14ac:dyDescent="0.25">
      <c r="A226">
        <v>239</v>
      </c>
      <c r="B226">
        <v>7.8615600000000001E-3</v>
      </c>
    </row>
    <row r="227" spans="1:2" x14ac:dyDescent="0.25">
      <c r="A227">
        <v>240</v>
      </c>
      <c r="B227">
        <v>1.5538699999999999E-3</v>
      </c>
    </row>
    <row r="228" spans="1:2" x14ac:dyDescent="0.25">
      <c r="A228">
        <v>241</v>
      </c>
      <c r="B228">
        <v>9.3056100000000006E-3</v>
      </c>
    </row>
    <row r="229" spans="1:2" x14ac:dyDescent="0.25">
      <c r="A229">
        <v>242</v>
      </c>
      <c r="B229">
        <v>1.035819E-2</v>
      </c>
    </row>
    <row r="230" spans="1:2" x14ac:dyDescent="0.25">
      <c r="A230">
        <v>243</v>
      </c>
      <c r="B230">
        <v>-3.3913200000000002E-3</v>
      </c>
    </row>
    <row r="231" spans="1:2" x14ac:dyDescent="0.25">
      <c r="A231">
        <v>244</v>
      </c>
      <c r="B231">
        <v>9.1040999999999995E-4</v>
      </c>
    </row>
    <row r="232" spans="1:2" x14ac:dyDescent="0.25">
      <c r="A232">
        <v>245</v>
      </c>
      <c r="B232">
        <v>-5.2894500000000002E-3</v>
      </c>
    </row>
    <row r="233" spans="1:2" x14ac:dyDescent="0.25">
      <c r="A233">
        <v>246</v>
      </c>
      <c r="B233">
        <v>1.215421E-2</v>
      </c>
    </row>
    <row r="234" spans="1:2" x14ac:dyDescent="0.25">
      <c r="A234">
        <v>247</v>
      </c>
      <c r="B234">
        <v>6.9221999999999999E-3</v>
      </c>
    </row>
    <row r="235" spans="1:2" x14ac:dyDescent="0.25">
      <c r="A235">
        <v>248</v>
      </c>
      <c r="B235">
        <v>1.2119980000000001E-2</v>
      </c>
    </row>
    <row r="236" spans="1:2" x14ac:dyDescent="0.25">
      <c r="A236">
        <v>249</v>
      </c>
      <c r="B236">
        <v>1.6848760000000001E-2</v>
      </c>
    </row>
    <row r="237" spans="1:2" x14ac:dyDescent="0.25">
      <c r="A237">
        <v>250</v>
      </c>
      <c r="B237">
        <v>-2.50198E-3</v>
      </c>
    </row>
    <row r="238" spans="1:2" x14ac:dyDescent="0.25">
      <c r="A238">
        <v>251</v>
      </c>
      <c r="B238">
        <v>1.51935E-3</v>
      </c>
    </row>
    <row r="239" spans="1:2" x14ac:dyDescent="0.25">
      <c r="A239">
        <v>252</v>
      </c>
      <c r="B239">
        <v>1.15779E-2</v>
      </c>
    </row>
    <row r="240" spans="1:2" x14ac:dyDescent="0.25">
      <c r="A240">
        <v>253</v>
      </c>
      <c r="B240">
        <v>-1.1916400000000001E-3</v>
      </c>
    </row>
    <row r="241" spans="1:2" x14ac:dyDescent="0.25">
      <c r="A241">
        <v>254</v>
      </c>
      <c r="B241">
        <v>8.05436E-3</v>
      </c>
    </row>
    <row r="242" spans="1:2" x14ac:dyDescent="0.25">
      <c r="A242">
        <v>255</v>
      </c>
      <c r="B242">
        <v>8.8654999999999995E-4</v>
      </c>
    </row>
    <row r="243" spans="1:2" x14ac:dyDescent="0.25">
      <c r="A243">
        <v>256</v>
      </c>
      <c r="B243">
        <v>1.58731E-3</v>
      </c>
    </row>
    <row r="244" spans="1:2" x14ac:dyDescent="0.25">
      <c r="A244">
        <v>257</v>
      </c>
      <c r="B244">
        <v>1.9537999999999999E-3</v>
      </c>
    </row>
    <row r="245" spans="1:2" x14ac:dyDescent="0.25">
      <c r="A245">
        <v>258</v>
      </c>
      <c r="B245">
        <v>4.8145000000000002E-4</v>
      </c>
    </row>
    <row r="246" spans="1:2" x14ac:dyDescent="0.25">
      <c r="A246">
        <v>259</v>
      </c>
      <c r="B246">
        <v>-1.08106E-3</v>
      </c>
    </row>
    <row r="247" spans="1:2" x14ac:dyDescent="0.25">
      <c r="A247">
        <v>260</v>
      </c>
      <c r="B247">
        <v>1.5916700000000001E-3</v>
      </c>
    </row>
    <row r="248" spans="1:2" x14ac:dyDescent="0.25">
      <c r="A248">
        <v>261</v>
      </c>
      <c r="B248">
        <v>6.0241899999999996E-3</v>
      </c>
    </row>
    <row r="249" spans="1:2" x14ac:dyDescent="0.25">
      <c r="A249">
        <v>262</v>
      </c>
      <c r="B249">
        <v>-4.9706999999999996E-4</v>
      </c>
    </row>
    <row r="250" spans="1:2" x14ac:dyDescent="0.25">
      <c r="A250">
        <v>263</v>
      </c>
      <c r="B250">
        <v>-9.3932100000000008E-3</v>
      </c>
    </row>
    <row r="251" spans="1:2" x14ac:dyDescent="0.25">
      <c r="A251">
        <v>264</v>
      </c>
      <c r="B251">
        <v>-6.5764300000000003E-3</v>
      </c>
    </row>
    <row r="252" spans="1:2" x14ac:dyDescent="0.25">
      <c r="A252">
        <v>265</v>
      </c>
      <c r="B252">
        <v>-2.70192E-3</v>
      </c>
    </row>
    <row r="253" spans="1:2" x14ac:dyDescent="0.25">
      <c r="A253">
        <v>266</v>
      </c>
      <c r="B253">
        <v>1.6008000000000001E-3</v>
      </c>
    </row>
    <row r="254" spans="1:2" x14ac:dyDescent="0.25">
      <c r="A254">
        <v>267</v>
      </c>
      <c r="B254">
        <v>7.50069E-3</v>
      </c>
    </row>
    <row r="255" spans="1:2" x14ac:dyDescent="0.25">
      <c r="A255">
        <v>268</v>
      </c>
      <c r="B255">
        <v>-5.1875899999999997E-3</v>
      </c>
    </row>
    <row r="256" spans="1:2" x14ac:dyDescent="0.25">
      <c r="A256">
        <v>269</v>
      </c>
      <c r="B256">
        <v>-1.3448E-2</v>
      </c>
    </row>
    <row r="257" spans="1:2" x14ac:dyDescent="0.25">
      <c r="A257">
        <v>270</v>
      </c>
      <c r="B257">
        <v>-8.2600199999999999E-3</v>
      </c>
    </row>
    <row r="258" spans="1:2" x14ac:dyDescent="0.25">
      <c r="A258">
        <v>271</v>
      </c>
      <c r="B258">
        <v>3.4563699999999998E-3</v>
      </c>
    </row>
    <row r="259" spans="1:2" x14ac:dyDescent="0.25">
      <c r="A259">
        <v>272</v>
      </c>
      <c r="B259">
        <v>8.9482799999999994E-3</v>
      </c>
    </row>
    <row r="260" spans="1:2" x14ac:dyDescent="0.25">
      <c r="A260">
        <v>273</v>
      </c>
      <c r="B260">
        <v>3.379E-5</v>
      </c>
    </row>
    <row r="261" spans="1:2" x14ac:dyDescent="0.25">
      <c r="A261">
        <v>274</v>
      </c>
      <c r="B261">
        <v>-2.8599400000000001E-3</v>
      </c>
    </row>
    <row r="262" spans="1:2" x14ac:dyDescent="0.25">
      <c r="A262">
        <v>275</v>
      </c>
      <c r="B262">
        <v>8.0119200000000005E-3</v>
      </c>
    </row>
    <row r="263" spans="1:2" x14ac:dyDescent="0.25">
      <c r="A263">
        <v>276</v>
      </c>
      <c r="B263">
        <v>-6.9326999999999995E-4</v>
      </c>
    </row>
    <row r="264" spans="1:2" x14ac:dyDescent="0.25">
      <c r="A264">
        <v>277</v>
      </c>
      <c r="B264">
        <v>-5.0059600000000003E-3</v>
      </c>
    </row>
    <row r="265" spans="1:2" x14ac:dyDescent="0.25">
      <c r="A265">
        <v>278</v>
      </c>
      <c r="B265">
        <v>6.92802E-3</v>
      </c>
    </row>
    <row r="266" spans="1:2" x14ac:dyDescent="0.25">
      <c r="A266">
        <v>279</v>
      </c>
      <c r="B266">
        <v>1.4308939999999999E-2</v>
      </c>
    </row>
    <row r="267" spans="1:2" x14ac:dyDescent="0.25">
      <c r="A267">
        <v>280</v>
      </c>
      <c r="B267">
        <v>-4.85076E-3</v>
      </c>
    </row>
    <row r="268" spans="1:2" x14ac:dyDescent="0.25">
      <c r="A268">
        <v>281</v>
      </c>
      <c r="B268">
        <v>-4.9261799999999996E-3</v>
      </c>
    </row>
    <row r="269" spans="1:2" x14ac:dyDescent="0.25">
      <c r="A269">
        <v>282</v>
      </c>
      <c r="B269">
        <v>-1.5114809999999999E-2</v>
      </c>
    </row>
    <row r="270" spans="1:2" x14ac:dyDescent="0.25">
      <c r="A270">
        <v>283</v>
      </c>
      <c r="B270">
        <v>-8.0075700000000003E-3</v>
      </c>
    </row>
    <row r="271" spans="1:2" x14ac:dyDescent="0.25">
      <c r="A271">
        <v>284</v>
      </c>
      <c r="B271">
        <v>-2.1653599999999999E-2</v>
      </c>
    </row>
    <row r="272" spans="1:2" x14ac:dyDescent="0.25">
      <c r="A272">
        <v>285</v>
      </c>
      <c r="B272">
        <v>-4.1246E-3</v>
      </c>
    </row>
    <row r="273" spans="1:2" x14ac:dyDescent="0.25">
      <c r="A273">
        <v>286</v>
      </c>
      <c r="B273">
        <v>-1.05659E-3</v>
      </c>
    </row>
    <row r="274" spans="1:2" x14ac:dyDescent="0.25">
      <c r="A274">
        <v>287</v>
      </c>
      <c r="B274">
        <v>-6.1737099999999998E-3</v>
      </c>
    </row>
    <row r="275" spans="1:2" x14ac:dyDescent="0.25">
      <c r="A275">
        <v>288</v>
      </c>
      <c r="B275">
        <v>-1.6096820000000001E-2</v>
      </c>
    </row>
    <row r="276" spans="1:2" x14ac:dyDescent="0.25">
      <c r="A276">
        <v>289</v>
      </c>
      <c r="B276">
        <v>7.0990699999999999E-3</v>
      </c>
    </row>
    <row r="277" spans="1:2" x14ac:dyDescent="0.25">
      <c r="A277">
        <v>290</v>
      </c>
      <c r="B277">
        <v>2.5429200000000002E-3</v>
      </c>
    </row>
    <row r="278" spans="1:2" x14ac:dyDescent="0.25">
      <c r="A278">
        <v>291</v>
      </c>
      <c r="B278">
        <v>8.0531000000000005E-4</v>
      </c>
    </row>
    <row r="279" spans="1:2" x14ac:dyDescent="0.25">
      <c r="A279">
        <v>292</v>
      </c>
      <c r="B279">
        <v>-9.3494700000000003E-3</v>
      </c>
    </row>
    <row r="280" spans="1:2" x14ac:dyDescent="0.25">
      <c r="A280">
        <v>293</v>
      </c>
      <c r="B280">
        <v>-1.200416E-2</v>
      </c>
    </row>
    <row r="281" spans="1:2" x14ac:dyDescent="0.25">
      <c r="A281">
        <v>294</v>
      </c>
      <c r="B281">
        <v>-2.9795400000000001E-3</v>
      </c>
    </row>
    <row r="282" spans="1:2" x14ac:dyDescent="0.25">
      <c r="A282">
        <v>295</v>
      </c>
      <c r="B282">
        <v>6.8664900000000003E-3</v>
      </c>
    </row>
    <row r="283" spans="1:2" x14ac:dyDescent="0.25">
      <c r="A283">
        <v>296</v>
      </c>
      <c r="B283">
        <v>1.1866720000000001E-2</v>
      </c>
    </row>
    <row r="284" spans="1:2" x14ac:dyDescent="0.25">
      <c r="A284">
        <v>297</v>
      </c>
      <c r="B284">
        <v>7.3864000000000004E-4</v>
      </c>
    </row>
    <row r="285" spans="1:2" x14ac:dyDescent="0.25">
      <c r="A285">
        <v>298</v>
      </c>
      <c r="B285">
        <v>-8.6255399999999992E-3</v>
      </c>
    </row>
    <row r="286" spans="1:2" x14ac:dyDescent="0.25">
      <c r="A286">
        <v>299</v>
      </c>
      <c r="B286">
        <v>-7.7698000000000003E-3</v>
      </c>
    </row>
    <row r="287" spans="1:2" x14ac:dyDescent="0.25">
      <c r="A287">
        <v>300</v>
      </c>
      <c r="B287">
        <v>2.0555730000000001E-2</v>
      </c>
    </row>
    <row r="288" spans="1:2" x14ac:dyDescent="0.25">
      <c r="A288">
        <v>301</v>
      </c>
      <c r="B288">
        <v>9.4676000000000005E-4</v>
      </c>
    </row>
    <row r="289" spans="1:2" x14ac:dyDescent="0.25">
      <c r="A289">
        <v>302</v>
      </c>
      <c r="B289">
        <v>4.0492899999999997E-3</v>
      </c>
    </row>
    <row r="290" spans="1:2" x14ac:dyDescent="0.25">
      <c r="A290">
        <v>303</v>
      </c>
      <c r="B290">
        <v>-2.30612E-3</v>
      </c>
    </row>
    <row r="291" spans="1:2" x14ac:dyDescent="0.25">
      <c r="A291">
        <v>304</v>
      </c>
      <c r="B291">
        <v>5.3287600000000001E-3</v>
      </c>
    </row>
    <row r="292" spans="1:2" x14ac:dyDescent="0.25">
      <c r="A292">
        <v>305</v>
      </c>
      <c r="B292">
        <v>-1.50129E-3</v>
      </c>
    </row>
    <row r="293" spans="1:2" x14ac:dyDescent="0.25">
      <c r="A293">
        <v>306</v>
      </c>
      <c r="B293">
        <v>-6.4949300000000003E-3</v>
      </c>
    </row>
    <row r="294" spans="1:2" x14ac:dyDescent="0.25">
      <c r="A294">
        <v>307</v>
      </c>
      <c r="B294">
        <v>1.3292170000000001E-2</v>
      </c>
    </row>
    <row r="295" spans="1:2" x14ac:dyDescent="0.25">
      <c r="A295">
        <v>308</v>
      </c>
      <c r="B295">
        <v>2.276883E-2</v>
      </c>
    </row>
    <row r="296" spans="1:2" x14ac:dyDescent="0.25">
      <c r="A296">
        <v>309</v>
      </c>
      <c r="B296">
        <v>-7.7540300000000003E-3</v>
      </c>
    </row>
    <row r="297" spans="1:2" x14ac:dyDescent="0.25">
      <c r="A297">
        <v>310</v>
      </c>
      <c r="B297">
        <v>-8.4943399999999995E-3</v>
      </c>
    </row>
    <row r="298" spans="1:2" x14ac:dyDescent="0.25">
      <c r="A298">
        <v>311</v>
      </c>
      <c r="B298">
        <v>2.8635900000000001E-3</v>
      </c>
    </row>
    <row r="299" spans="1:2" x14ac:dyDescent="0.25">
      <c r="A299">
        <v>312</v>
      </c>
      <c r="B299">
        <v>9.5846500000000001E-3</v>
      </c>
    </row>
    <row r="300" spans="1:2" x14ac:dyDescent="0.25">
      <c r="A300">
        <v>313</v>
      </c>
      <c r="B300">
        <v>-1.188721E-2</v>
      </c>
    </row>
    <row r="301" spans="1:2" x14ac:dyDescent="0.25">
      <c r="A301">
        <v>314</v>
      </c>
      <c r="B301">
        <v>-6.02032E-3</v>
      </c>
    </row>
    <row r="302" spans="1:2" x14ac:dyDescent="0.25">
      <c r="A302">
        <v>315</v>
      </c>
      <c r="B302">
        <v>-1.59346E-2</v>
      </c>
    </row>
    <row r="303" spans="1:2" x14ac:dyDescent="0.25">
      <c r="A303">
        <v>316</v>
      </c>
      <c r="B303">
        <v>5.8987999999999998E-4</v>
      </c>
    </row>
    <row r="304" spans="1:2" x14ac:dyDescent="0.25">
      <c r="A304">
        <v>317</v>
      </c>
      <c r="B304">
        <v>-4.3864300000000002E-3</v>
      </c>
    </row>
    <row r="305" spans="1:2" x14ac:dyDescent="0.25">
      <c r="A305">
        <v>318</v>
      </c>
      <c r="B305">
        <v>-1.413239E-2</v>
      </c>
    </row>
    <row r="306" spans="1:2" x14ac:dyDescent="0.25">
      <c r="A306">
        <v>319</v>
      </c>
      <c r="B306">
        <v>-1.3222960000000001E-2</v>
      </c>
    </row>
    <row r="307" spans="1:2" x14ac:dyDescent="0.25">
      <c r="A307">
        <v>320</v>
      </c>
      <c r="B307">
        <v>-1.329763E-2</v>
      </c>
    </row>
    <row r="308" spans="1:2" x14ac:dyDescent="0.25">
      <c r="A308">
        <v>321</v>
      </c>
      <c r="B308">
        <v>-7.2648000000000001E-3</v>
      </c>
    </row>
    <row r="309" spans="1:2" x14ac:dyDescent="0.25">
      <c r="A309">
        <v>322</v>
      </c>
      <c r="B309">
        <v>-4.4820800000000003E-3</v>
      </c>
    </row>
    <row r="310" spans="1:2" x14ac:dyDescent="0.25">
      <c r="A310">
        <v>323</v>
      </c>
      <c r="B310">
        <v>-2.4095700000000002E-3</v>
      </c>
    </row>
    <row r="311" spans="1:2" x14ac:dyDescent="0.25">
      <c r="A311">
        <v>324</v>
      </c>
      <c r="B311">
        <v>4.9259999999999998E-3</v>
      </c>
    </row>
    <row r="312" spans="1:2" x14ac:dyDescent="0.25">
      <c r="A312">
        <v>325</v>
      </c>
      <c r="B312">
        <v>-5.8864599999999996E-3</v>
      </c>
    </row>
    <row r="313" spans="1:2" x14ac:dyDescent="0.25">
      <c r="A313">
        <v>326</v>
      </c>
      <c r="B313">
        <v>-3.28364E-3</v>
      </c>
    </row>
    <row r="314" spans="1:2" x14ac:dyDescent="0.25">
      <c r="A314">
        <v>327</v>
      </c>
      <c r="B314">
        <v>-1.217099E-2</v>
      </c>
    </row>
    <row r="315" spans="1:2" x14ac:dyDescent="0.25">
      <c r="A315">
        <v>328</v>
      </c>
      <c r="B315">
        <v>-1.2009200000000001E-3</v>
      </c>
    </row>
    <row r="316" spans="1:2" x14ac:dyDescent="0.25">
      <c r="A316">
        <v>329</v>
      </c>
      <c r="B316">
        <v>2.6932499999999999E-3</v>
      </c>
    </row>
    <row r="317" spans="1:2" x14ac:dyDescent="0.25">
      <c r="A317">
        <v>330</v>
      </c>
      <c r="B317">
        <v>-9.7876700000000001E-3</v>
      </c>
    </row>
    <row r="318" spans="1:2" x14ac:dyDescent="0.25">
      <c r="A318">
        <v>331</v>
      </c>
      <c r="B318">
        <v>-1.263705E-2</v>
      </c>
    </row>
    <row r="319" spans="1:2" x14ac:dyDescent="0.25">
      <c r="A319">
        <v>332</v>
      </c>
      <c r="B319">
        <v>8.6293099999999994E-3</v>
      </c>
    </row>
    <row r="320" spans="1:2" x14ac:dyDescent="0.25">
      <c r="A320">
        <v>333</v>
      </c>
      <c r="B320">
        <v>-5.4984500000000002E-3</v>
      </c>
    </row>
    <row r="321" spans="1:2" x14ac:dyDescent="0.25">
      <c r="A321">
        <v>334</v>
      </c>
      <c r="B321">
        <v>-1.0447200000000001E-3</v>
      </c>
    </row>
    <row r="322" spans="1:2" x14ac:dyDescent="0.25">
      <c r="A322">
        <v>335</v>
      </c>
      <c r="B322">
        <v>4.9714E-3</v>
      </c>
    </row>
    <row r="323" spans="1:2" x14ac:dyDescent="0.25">
      <c r="A323">
        <v>336</v>
      </c>
      <c r="B323">
        <v>6.8283000000000005E-4</v>
      </c>
    </row>
    <row r="324" spans="1:2" x14ac:dyDescent="0.25">
      <c r="A324">
        <v>337</v>
      </c>
      <c r="B324">
        <v>3.8049400000000001E-3</v>
      </c>
    </row>
    <row r="325" spans="1:2" x14ac:dyDescent="0.25">
      <c r="A325">
        <v>338</v>
      </c>
      <c r="B325">
        <v>3.8964899999999998E-3</v>
      </c>
    </row>
    <row r="326" spans="1:2" x14ac:dyDescent="0.25">
      <c r="A326">
        <v>339</v>
      </c>
      <c r="B326">
        <v>-7.5794199999999999E-3</v>
      </c>
    </row>
    <row r="327" spans="1:2" x14ac:dyDescent="0.25">
      <c r="A327">
        <v>340</v>
      </c>
      <c r="B327">
        <v>3.0107000000000002E-4</v>
      </c>
    </row>
    <row r="328" spans="1:2" x14ac:dyDescent="0.25">
      <c r="A328">
        <v>341</v>
      </c>
      <c r="B328">
        <v>-3.5585399999999998E-3</v>
      </c>
    </row>
    <row r="329" spans="1:2" x14ac:dyDescent="0.25">
      <c r="A329">
        <v>342</v>
      </c>
      <c r="B329">
        <v>-3.2906900000000002E-3</v>
      </c>
    </row>
    <row r="330" spans="1:2" x14ac:dyDescent="0.25">
      <c r="A330">
        <v>343</v>
      </c>
      <c r="B330">
        <v>8.5719899999999998E-3</v>
      </c>
    </row>
    <row r="331" spans="1:2" x14ac:dyDescent="0.25">
      <c r="A331">
        <v>344</v>
      </c>
      <c r="B331">
        <v>2.85827E-3</v>
      </c>
    </row>
    <row r="332" spans="1:2" x14ac:dyDescent="0.25">
      <c r="A332">
        <v>345</v>
      </c>
      <c r="B332">
        <v>-4.5123E-4</v>
      </c>
    </row>
    <row r="333" spans="1:2" x14ac:dyDescent="0.25">
      <c r="A333">
        <v>346</v>
      </c>
      <c r="B333">
        <v>2.9301599999999998E-3</v>
      </c>
    </row>
    <row r="334" spans="1:2" x14ac:dyDescent="0.25">
      <c r="A334">
        <v>347</v>
      </c>
      <c r="B334">
        <v>3.0014799999999999E-3</v>
      </c>
    </row>
    <row r="335" spans="1:2" x14ac:dyDescent="0.25">
      <c r="A335">
        <v>348</v>
      </c>
      <c r="B335">
        <v>-5.8131600000000004E-3</v>
      </c>
    </row>
    <row r="336" spans="1:2" x14ac:dyDescent="0.25">
      <c r="A336">
        <v>349</v>
      </c>
      <c r="B336">
        <v>-2.2803E-4</v>
      </c>
    </row>
    <row r="337" spans="1:2" x14ac:dyDescent="0.25">
      <c r="A337">
        <v>350</v>
      </c>
      <c r="B337">
        <v>3.3731400000000002E-3</v>
      </c>
    </row>
    <row r="338" spans="1:2" x14ac:dyDescent="0.25">
      <c r="A338">
        <v>351</v>
      </c>
      <c r="B338">
        <v>-7.1454400000000003E-3</v>
      </c>
    </row>
    <row r="339" spans="1:2" x14ac:dyDescent="0.25">
      <c r="A339">
        <v>352</v>
      </c>
      <c r="B339">
        <v>6.9859099999999997E-3</v>
      </c>
    </row>
    <row r="340" spans="1:2" x14ac:dyDescent="0.25">
      <c r="A340">
        <v>353</v>
      </c>
      <c r="B340">
        <v>6.63213E-3</v>
      </c>
    </row>
    <row r="341" spans="1:2" x14ac:dyDescent="0.25">
      <c r="A341">
        <v>354</v>
      </c>
      <c r="B341">
        <v>4.8453400000000001E-3</v>
      </c>
    </row>
    <row r="342" spans="1:2" x14ac:dyDescent="0.25">
      <c r="A342">
        <v>355</v>
      </c>
      <c r="B342">
        <v>2.9459999999999998E-3</v>
      </c>
    </row>
    <row r="343" spans="1:2" x14ac:dyDescent="0.25">
      <c r="A343">
        <v>356</v>
      </c>
      <c r="B343">
        <v>8.8513700000000008E-3</v>
      </c>
    </row>
    <row r="344" spans="1:2" x14ac:dyDescent="0.25">
      <c r="A344">
        <v>357</v>
      </c>
      <c r="B344">
        <v>-4.7942899999999997E-3</v>
      </c>
    </row>
    <row r="345" spans="1:2" x14ac:dyDescent="0.25">
      <c r="A345">
        <v>358</v>
      </c>
      <c r="B345">
        <v>-2.5458899999999999E-3</v>
      </c>
    </row>
    <row r="346" spans="1:2" x14ac:dyDescent="0.25">
      <c r="A346">
        <v>359</v>
      </c>
      <c r="B346">
        <v>-9.8729500000000001E-3</v>
      </c>
    </row>
    <row r="347" spans="1:2" x14ac:dyDescent="0.25">
      <c r="A347">
        <v>360</v>
      </c>
      <c r="B347">
        <v>-1.5744500000000002E-2</v>
      </c>
    </row>
    <row r="348" spans="1:2" x14ac:dyDescent="0.25">
      <c r="A348">
        <v>361</v>
      </c>
      <c r="B348">
        <v>-8.6863600000000006E-3</v>
      </c>
    </row>
    <row r="349" spans="1:2" x14ac:dyDescent="0.25">
      <c r="A349">
        <v>362</v>
      </c>
      <c r="B349">
        <v>-1.150615E-2</v>
      </c>
    </row>
    <row r="350" spans="1:2" x14ac:dyDescent="0.25">
      <c r="A350">
        <v>363</v>
      </c>
      <c r="B350">
        <v>-1.202625E-2</v>
      </c>
    </row>
    <row r="351" spans="1:2" x14ac:dyDescent="0.25">
      <c r="A351">
        <v>364</v>
      </c>
      <c r="B351">
        <v>-1.472855E-2</v>
      </c>
    </row>
    <row r="352" spans="1:2" x14ac:dyDescent="0.25">
      <c r="A352">
        <v>365</v>
      </c>
      <c r="B352">
        <v>-4.6495399999999997E-3</v>
      </c>
    </row>
    <row r="353" spans="1:2" x14ac:dyDescent="0.25">
      <c r="A353">
        <v>366</v>
      </c>
      <c r="B353">
        <v>-6.2587199999999997E-3</v>
      </c>
    </row>
    <row r="354" spans="1:2" x14ac:dyDescent="0.25">
      <c r="A354">
        <v>367</v>
      </c>
      <c r="B354">
        <v>-3.7219100000000001E-3</v>
      </c>
    </row>
    <row r="355" spans="1:2" x14ac:dyDescent="0.25">
      <c r="A355">
        <v>368</v>
      </c>
      <c r="B355">
        <v>-1.7233709999999999E-2</v>
      </c>
    </row>
    <row r="356" spans="1:2" x14ac:dyDescent="0.25">
      <c r="A356">
        <v>369</v>
      </c>
      <c r="B356">
        <v>4.7565300000000001E-3</v>
      </c>
    </row>
    <row r="357" spans="1:2" x14ac:dyDescent="0.25">
      <c r="A357">
        <v>370</v>
      </c>
      <c r="B357">
        <v>-4.4718600000000002E-3</v>
      </c>
    </row>
    <row r="358" spans="1:2" x14ac:dyDescent="0.25">
      <c r="A358">
        <v>371</v>
      </c>
      <c r="B358">
        <v>-5.1735499999999999E-3</v>
      </c>
    </row>
    <row r="359" spans="1:2" x14ac:dyDescent="0.25">
      <c r="A359">
        <v>372</v>
      </c>
      <c r="B359">
        <v>1.46882E-3</v>
      </c>
    </row>
    <row r="360" spans="1:2" x14ac:dyDescent="0.25">
      <c r="A360">
        <v>373</v>
      </c>
      <c r="B360">
        <v>1.82942E-3</v>
      </c>
    </row>
    <row r="361" spans="1:2" x14ac:dyDescent="0.25">
      <c r="A361">
        <v>374</v>
      </c>
      <c r="B361">
        <v>7.6996699999999996E-3</v>
      </c>
    </row>
    <row r="362" spans="1:2" x14ac:dyDescent="0.25">
      <c r="A362">
        <v>375</v>
      </c>
      <c r="B362">
        <v>-3.271E-3</v>
      </c>
    </row>
    <row r="363" spans="1:2" x14ac:dyDescent="0.25">
      <c r="A363">
        <v>376</v>
      </c>
      <c r="B363">
        <v>7.4893199999999998E-3</v>
      </c>
    </row>
    <row r="364" spans="1:2" x14ac:dyDescent="0.25">
      <c r="A364">
        <v>377</v>
      </c>
      <c r="B364">
        <v>4.3233899999999999E-3</v>
      </c>
    </row>
    <row r="365" spans="1:2" x14ac:dyDescent="0.25">
      <c r="A365">
        <v>378</v>
      </c>
      <c r="B365">
        <v>-1.0368530000000001E-2</v>
      </c>
    </row>
    <row r="366" spans="1:2" x14ac:dyDescent="0.25">
      <c r="A366">
        <v>379</v>
      </c>
      <c r="B366">
        <v>9.0343100000000003E-3</v>
      </c>
    </row>
    <row r="367" spans="1:2" x14ac:dyDescent="0.25">
      <c r="A367">
        <v>380</v>
      </c>
      <c r="B367">
        <v>3.0252600000000001E-3</v>
      </c>
    </row>
    <row r="368" spans="1:2" x14ac:dyDescent="0.25">
      <c r="A368">
        <v>381</v>
      </c>
      <c r="B368">
        <v>1.644354E-2</v>
      </c>
    </row>
    <row r="369" spans="1:2" x14ac:dyDescent="0.25">
      <c r="A369">
        <v>382</v>
      </c>
      <c r="B369">
        <v>1.505923E-2</v>
      </c>
    </row>
    <row r="370" spans="1:2" x14ac:dyDescent="0.25">
      <c r="A370">
        <v>383</v>
      </c>
      <c r="B370">
        <v>2.9190520000000001E-2</v>
      </c>
    </row>
    <row r="371" spans="1:2" x14ac:dyDescent="0.25">
      <c r="A371">
        <v>384</v>
      </c>
      <c r="B371">
        <v>-8.5447100000000005E-3</v>
      </c>
    </row>
    <row r="372" spans="1:2" x14ac:dyDescent="0.25">
      <c r="A372">
        <v>385</v>
      </c>
      <c r="B372">
        <v>3.4191199999999999E-3</v>
      </c>
    </row>
    <row r="373" spans="1:2" x14ac:dyDescent="0.25">
      <c r="A373">
        <v>386</v>
      </c>
      <c r="B373">
        <v>-5.81278E-3</v>
      </c>
    </row>
    <row r="374" spans="1:2" x14ac:dyDescent="0.25">
      <c r="A374">
        <v>387</v>
      </c>
      <c r="B374">
        <v>-5.5838800000000003E-3</v>
      </c>
    </row>
    <row r="375" spans="1:2" x14ac:dyDescent="0.25">
      <c r="A375">
        <v>388</v>
      </c>
      <c r="B375">
        <v>-9.5625299999999996E-3</v>
      </c>
    </row>
    <row r="376" spans="1:2" x14ac:dyDescent="0.25">
      <c r="A376">
        <v>389</v>
      </c>
      <c r="B376">
        <v>-2.3296100000000002E-3</v>
      </c>
    </row>
    <row r="377" spans="1:2" x14ac:dyDescent="0.25">
      <c r="A377">
        <v>390</v>
      </c>
      <c r="B377">
        <v>-1.271094E-2</v>
      </c>
    </row>
    <row r="378" spans="1:2" x14ac:dyDescent="0.25">
      <c r="A378">
        <v>391</v>
      </c>
      <c r="B378">
        <v>-5.68748E-3</v>
      </c>
    </row>
    <row r="379" spans="1:2" x14ac:dyDescent="0.25">
      <c r="A379">
        <v>392</v>
      </c>
      <c r="B379">
        <v>-7.10387E-3</v>
      </c>
    </row>
    <row r="380" spans="1:2" x14ac:dyDescent="0.25">
      <c r="A380">
        <v>393</v>
      </c>
      <c r="B380">
        <v>-5.6889999999999996E-3</v>
      </c>
    </row>
    <row r="381" spans="1:2" x14ac:dyDescent="0.25">
      <c r="A381">
        <v>394</v>
      </c>
      <c r="B381">
        <v>2.35718E-3</v>
      </c>
    </row>
    <row r="382" spans="1:2" x14ac:dyDescent="0.25">
      <c r="A382">
        <v>395</v>
      </c>
      <c r="B382">
        <v>1.370653E-2</v>
      </c>
    </row>
    <row r="383" spans="1:2" x14ac:dyDescent="0.25">
      <c r="A383">
        <v>396</v>
      </c>
      <c r="B383">
        <v>5.3084300000000003E-3</v>
      </c>
    </row>
    <row r="384" spans="1:2" x14ac:dyDescent="0.25">
      <c r="A384">
        <v>397</v>
      </c>
      <c r="B384">
        <v>9.5956000000000004E-4</v>
      </c>
    </row>
    <row r="385" spans="1:2" x14ac:dyDescent="0.25">
      <c r="A385">
        <v>398</v>
      </c>
      <c r="B385">
        <v>1.5810500000000001E-3</v>
      </c>
    </row>
    <row r="386" spans="1:2" x14ac:dyDescent="0.25">
      <c r="A386">
        <v>399</v>
      </c>
      <c r="B386">
        <v>2.7843E-3</v>
      </c>
    </row>
    <row r="387" spans="1:2" x14ac:dyDescent="0.25">
      <c r="A387">
        <v>400</v>
      </c>
      <c r="B387">
        <v>4.2832399999999998E-3</v>
      </c>
    </row>
    <row r="388" spans="1:2" x14ac:dyDescent="0.25">
      <c r="A388">
        <v>401</v>
      </c>
      <c r="B388">
        <v>7.7209399999999999E-3</v>
      </c>
    </row>
    <row r="389" spans="1:2" x14ac:dyDescent="0.25">
      <c r="A389">
        <v>402</v>
      </c>
      <c r="B389">
        <v>8.2314499999999995E-3</v>
      </c>
    </row>
    <row r="390" spans="1:2" x14ac:dyDescent="0.25">
      <c r="A390">
        <v>403</v>
      </c>
      <c r="B390">
        <v>6.8165500000000002E-3</v>
      </c>
    </row>
    <row r="391" spans="1:2" x14ac:dyDescent="0.25">
      <c r="A391">
        <v>404</v>
      </c>
      <c r="B391">
        <v>1.6810740000000001E-2</v>
      </c>
    </row>
    <row r="392" spans="1:2" x14ac:dyDescent="0.25">
      <c r="A392">
        <v>405</v>
      </c>
      <c r="B392">
        <v>1.5762600000000002E-2</v>
      </c>
    </row>
    <row r="393" spans="1:2" x14ac:dyDescent="0.25">
      <c r="A393">
        <v>406</v>
      </c>
      <c r="B393">
        <v>4.8336999999999998E-3</v>
      </c>
    </row>
    <row r="394" spans="1:2" x14ac:dyDescent="0.25">
      <c r="A394">
        <v>407</v>
      </c>
      <c r="B394">
        <v>7.5340399999999997E-3</v>
      </c>
    </row>
    <row r="395" spans="1:2" x14ac:dyDescent="0.25">
      <c r="A395">
        <v>408</v>
      </c>
      <c r="B395">
        <v>2.07435E-3</v>
      </c>
    </row>
    <row r="396" spans="1:2" x14ac:dyDescent="0.25">
      <c r="A396">
        <v>409</v>
      </c>
      <c r="B396">
        <v>2.6047190000000001E-2</v>
      </c>
    </row>
    <row r="397" spans="1:2" x14ac:dyDescent="0.25">
      <c r="A397">
        <v>410</v>
      </c>
      <c r="B397">
        <v>1.192762E-2</v>
      </c>
    </row>
    <row r="398" spans="1:2" x14ac:dyDescent="0.25">
      <c r="A398">
        <v>411</v>
      </c>
      <c r="B398">
        <v>1.6953449999999998E-2</v>
      </c>
    </row>
    <row r="399" spans="1:2" x14ac:dyDescent="0.25">
      <c r="A399">
        <v>412</v>
      </c>
      <c r="B399">
        <v>6.6885099999999999E-3</v>
      </c>
    </row>
    <row r="400" spans="1:2" x14ac:dyDescent="0.25">
      <c r="A400">
        <v>413</v>
      </c>
      <c r="B400">
        <v>1.2858349999999999E-2</v>
      </c>
    </row>
    <row r="401" spans="1:2" x14ac:dyDescent="0.25">
      <c r="A401">
        <v>414</v>
      </c>
      <c r="B401">
        <v>5.2170599999999999E-3</v>
      </c>
    </row>
    <row r="402" spans="1:2" x14ac:dyDescent="0.25">
      <c r="A402">
        <v>415</v>
      </c>
      <c r="B402">
        <v>1.8612299999999998E-2</v>
      </c>
    </row>
    <row r="403" spans="1:2" x14ac:dyDescent="0.25">
      <c r="A403">
        <v>416</v>
      </c>
      <c r="B403">
        <v>7.03274E-3</v>
      </c>
    </row>
    <row r="404" spans="1:2" x14ac:dyDescent="0.25">
      <c r="A404">
        <v>417</v>
      </c>
      <c r="B404">
        <v>9.5955999999999993E-3</v>
      </c>
    </row>
    <row r="405" spans="1:2" x14ac:dyDescent="0.25">
      <c r="A405">
        <v>418</v>
      </c>
      <c r="B405">
        <v>1.1237769999999999E-2</v>
      </c>
    </row>
    <row r="406" spans="1:2" x14ac:dyDescent="0.25">
      <c r="A406">
        <v>419</v>
      </c>
      <c r="B406">
        <v>1.275108E-2</v>
      </c>
    </row>
    <row r="407" spans="1:2" x14ac:dyDescent="0.25">
      <c r="A407">
        <v>420</v>
      </c>
      <c r="B407">
        <v>7.3373000000000004E-4</v>
      </c>
    </row>
    <row r="408" spans="1:2" x14ac:dyDescent="0.25">
      <c r="A408">
        <v>421</v>
      </c>
      <c r="B408">
        <v>2.3599300000000001E-3</v>
      </c>
    </row>
    <row r="409" spans="1:2" x14ac:dyDescent="0.25">
      <c r="A409">
        <v>422</v>
      </c>
      <c r="B409">
        <v>1.39842E-2</v>
      </c>
    </row>
    <row r="410" spans="1:2" x14ac:dyDescent="0.25">
      <c r="A410">
        <v>423</v>
      </c>
      <c r="B410">
        <v>1.10545E-2</v>
      </c>
    </row>
    <row r="411" spans="1:2" x14ac:dyDescent="0.25">
      <c r="A411">
        <v>424</v>
      </c>
      <c r="B411">
        <v>-6.5539999999999999E-4</v>
      </c>
    </row>
    <row r="412" spans="1:2" x14ac:dyDescent="0.25">
      <c r="A412">
        <v>425</v>
      </c>
      <c r="B412">
        <v>1.00378E-2</v>
      </c>
    </row>
    <row r="413" spans="1:2" x14ac:dyDescent="0.25">
      <c r="A413">
        <v>426</v>
      </c>
      <c r="B413">
        <v>8.8019199999999995E-3</v>
      </c>
    </row>
    <row r="414" spans="1:2" x14ac:dyDescent="0.25">
      <c r="A414">
        <v>427</v>
      </c>
      <c r="B414">
        <v>-9.8733999999999996E-4</v>
      </c>
    </row>
    <row r="415" spans="1:2" x14ac:dyDescent="0.25">
      <c r="A415">
        <v>428</v>
      </c>
      <c r="B415">
        <v>2.0888399999999998E-3</v>
      </c>
    </row>
    <row r="416" spans="1:2" x14ac:dyDescent="0.25">
      <c r="A416">
        <v>429</v>
      </c>
      <c r="B416">
        <v>4.1733100000000004E-3</v>
      </c>
    </row>
    <row r="417" spans="1:2" x14ac:dyDescent="0.25">
      <c r="A417">
        <v>430</v>
      </c>
      <c r="B417">
        <v>-1.31689E-3</v>
      </c>
    </row>
    <row r="418" spans="1:2" x14ac:dyDescent="0.25">
      <c r="A418">
        <v>431</v>
      </c>
      <c r="B418">
        <v>2.08129E-3</v>
      </c>
    </row>
    <row r="419" spans="1:2" x14ac:dyDescent="0.25">
      <c r="A419">
        <v>432</v>
      </c>
      <c r="B419">
        <v>2.7524200000000002E-3</v>
      </c>
    </row>
    <row r="420" spans="1:2" x14ac:dyDescent="0.25">
      <c r="A420">
        <v>433</v>
      </c>
      <c r="B420">
        <v>-3.2828599999999999E-3</v>
      </c>
    </row>
    <row r="421" spans="1:2" x14ac:dyDescent="0.25">
      <c r="A421">
        <v>434</v>
      </c>
      <c r="B421">
        <v>-1.1224900000000001E-3</v>
      </c>
    </row>
    <row r="422" spans="1:2" x14ac:dyDescent="0.25">
      <c r="A422">
        <v>435</v>
      </c>
      <c r="B422">
        <v>-5.5887000000000005E-4</v>
      </c>
    </row>
    <row r="423" spans="1:2" x14ac:dyDescent="0.25">
      <c r="A423">
        <v>436</v>
      </c>
      <c r="B423">
        <v>3.4255000000000002E-3</v>
      </c>
    </row>
    <row r="424" spans="1:2" x14ac:dyDescent="0.25">
      <c r="A424">
        <v>437</v>
      </c>
      <c r="B424">
        <v>-3.0594200000000002E-3</v>
      </c>
    </row>
    <row r="425" spans="1:2" x14ac:dyDescent="0.25">
      <c r="A425">
        <v>438</v>
      </c>
      <c r="B425">
        <v>-5.7373499999999996E-3</v>
      </c>
    </row>
    <row r="426" spans="1:2" x14ac:dyDescent="0.25">
      <c r="A426">
        <v>439</v>
      </c>
      <c r="B426">
        <v>3.51046E-3</v>
      </c>
    </row>
    <row r="427" spans="1:2" x14ac:dyDescent="0.25">
      <c r="A427">
        <v>440</v>
      </c>
      <c r="B427">
        <v>-5.3874999999999999E-3</v>
      </c>
    </row>
    <row r="428" spans="1:2" x14ac:dyDescent="0.25">
      <c r="A428">
        <v>441</v>
      </c>
      <c r="B428">
        <v>-8.9322499999999992E-3</v>
      </c>
    </row>
    <row r="429" spans="1:2" x14ac:dyDescent="0.25">
      <c r="A429">
        <v>442</v>
      </c>
      <c r="B429">
        <v>5.3800100000000002E-3</v>
      </c>
    </row>
    <row r="430" spans="1:2" x14ac:dyDescent="0.25">
      <c r="A430">
        <v>443</v>
      </c>
      <c r="B430">
        <v>5.1037900000000004E-3</v>
      </c>
    </row>
    <row r="431" spans="1:2" x14ac:dyDescent="0.25">
      <c r="A431">
        <v>444</v>
      </c>
      <c r="B431">
        <v>1.7223200000000001E-3</v>
      </c>
    </row>
    <row r="432" spans="1:2" x14ac:dyDescent="0.25">
      <c r="A432">
        <v>445</v>
      </c>
      <c r="B432">
        <v>1.4883789999999999E-2</v>
      </c>
    </row>
    <row r="433" spans="1:2" x14ac:dyDescent="0.25">
      <c r="A433">
        <v>446</v>
      </c>
      <c r="B433">
        <v>-7.2115699999999996E-3</v>
      </c>
    </row>
    <row r="434" spans="1:2" x14ac:dyDescent="0.25">
      <c r="A434">
        <v>447</v>
      </c>
      <c r="B434">
        <v>4.54376E-3</v>
      </c>
    </row>
    <row r="435" spans="1:2" x14ac:dyDescent="0.25">
      <c r="A435">
        <v>448</v>
      </c>
      <c r="B435">
        <v>1.3936169999999999E-2</v>
      </c>
    </row>
    <row r="436" spans="1:2" x14ac:dyDescent="0.25">
      <c r="A436">
        <v>449</v>
      </c>
      <c r="B436">
        <v>1.10432E-2</v>
      </c>
    </row>
    <row r="437" spans="1:2" x14ac:dyDescent="0.25">
      <c r="A437">
        <v>450</v>
      </c>
      <c r="B437">
        <v>1.6220559999999998E-2</v>
      </c>
    </row>
    <row r="438" spans="1:2" x14ac:dyDescent="0.25">
      <c r="A438">
        <v>451</v>
      </c>
      <c r="B438">
        <v>1.158793E-2</v>
      </c>
    </row>
    <row r="439" spans="1:2" x14ac:dyDescent="0.25">
      <c r="A439">
        <v>452</v>
      </c>
      <c r="B439">
        <v>1.521103E-2</v>
      </c>
    </row>
    <row r="440" spans="1:2" x14ac:dyDescent="0.25">
      <c r="A440">
        <v>453</v>
      </c>
      <c r="B440">
        <v>1.281532E-2</v>
      </c>
    </row>
    <row r="441" spans="1:2" x14ac:dyDescent="0.25">
      <c r="A441">
        <v>454</v>
      </c>
      <c r="B441">
        <v>7.6742800000000003E-3</v>
      </c>
    </row>
    <row r="442" spans="1:2" x14ac:dyDescent="0.25">
      <c r="A442">
        <v>455</v>
      </c>
      <c r="B442">
        <v>6.9690400000000001E-3</v>
      </c>
    </row>
    <row r="443" spans="1:2" x14ac:dyDescent="0.25">
      <c r="A443">
        <v>456</v>
      </c>
      <c r="B443">
        <v>1.497308E-2</v>
      </c>
    </row>
    <row r="444" spans="1:2" x14ac:dyDescent="0.25">
      <c r="A444">
        <v>457</v>
      </c>
      <c r="B444">
        <v>3.3508700000000002E-3</v>
      </c>
    </row>
    <row r="445" spans="1:2" x14ac:dyDescent="0.25">
      <c r="A445">
        <v>458</v>
      </c>
      <c r="B445">
        <v>1.0341619999999999E-2</v>
      </c>
    </row>
    <row r="446" spans="1:2" x14ac:dyDescent="0.25">
      <c r="A446">
        <v>459</v>
      </c>
      <c r="B446">
        <v>-6.6129999999999997E-4</v>
      </c>
    </row>
    <row r="447" spans="1:2" x14ac:dyDescent="0.25">
      <c r="A447">
        <v>460</v>
      </c>
      <c r="B447">
        <v>1.0909E-4</v>
      </c>
    </row>
    <row r="448" spans="1:2" x14ac:dyDescent="0.25">
      <c r="A448">
        <v>461</v>
      </c>
      <c r="B448">
        <v>7.1250999999999997E-3</v>
      </c>
    </row>
    <row r="449" spans="1:2" x14ac:dyDescent="0.25">
      <c r="A449">
        <v>462</v>
      </c>
      <c r="B449">
        <v>1.124841E-2</v>
      </c>
    </row>
    <row r="450" spans="1:2" x14ac:dyDescent="0.25">
      <c r="A450">
        <v>463</v>
      </c>
      <c r="B450">
        <v>-2.3801000000000001E-4</v>
      </c>
    </row>
    <row r="451" spans="1:2" x14ac:dyDescent="0.25">
      <c r="A451">
        <v>464</v>
      </c>
      <c r="B451">
        <v>-9.6148699999999993E-3</v>
      </c>
    </row>
    <row r="452" spans="1:2" x14ac:dyDescent="0.25">
      <c r="A452">
        <v>465</v>
      </c>
      <c r="B452">
        <v>-1.2943500000000001E-3</v>
      </c>
    </row>
    <row r="453" spans="1:2" x14ac:dyDescent="0.25">
      <c r="A453">
        <v>466</v>
      </c>
      <c r="B453">
        <v>4.9981100000000001E-3</v>
      </c>
    </row>
    <row r="454" spans="1:2" x14ac:dyDescent="0.25">
      <c r="A454">
        <v>467</v>
      </c>
      <c r="B454">
        <v>-2.0293899999999998E-3</v>
      </c>
    </row>
    <row r="455" spans="1:2" x14ac:dyDescent="0.25">
      <c r="A455">
        <v>468</v>
      </c>
      <c r="B455">
        <v>-1.81693E-3</v>
      </c>
    </row>
    <row r="456" spans="1:2" x14ac:dyDescent="0.25">
      <c r="A456">
        <v>469</v>
      </c>
      <c r="B456">
        <v>-4.9116000000000003E-3</v>
      </c>
    </row>
    <row r="457" spans="1:2" x14ac:dyDescent="0.25">
      <c r="A457">
        <v>470</v>
      </c>
      <c r="B457">
        <v>3.72946E-3</v>
      </c>
    </row>
    <row r="458" spans="1:2" x14ac:dyDescent="0.25">
      <c r="A458">
        <v>471</v>
      </c>
      <c r="B458">
        <v>-2.0211199999999999E-3</v>
      </c>
    </row>
    <row r="459" spans="1:2" x14ac:dyDescent="0.25">
      <c r="A459">
        <v>472</v>
      </c>
      <c r="B459">
        <v>6.2937499999999999E-3</v>
      </c>
    </row>
    <row r="460" spans="1:2" x14ac:dyDescent="0.25">
      <c r="A460">
        <v>473</v>
      </c>
      <c r="B460">
        <v>3.8508700000000002E-3</v>
      </c>
    </row>
    <row r="461" spans="1:2" x14ac:dyDescent="0.25">
      <c r="A461">
        <v>474</v>
      </c>
      <c r="B461">
        <v>-3.1182900000000001E-3</v>
      </c>
    </row>
    <row r="462" spans="1:2" x14ac:dyDescent="0.25">
      <c r="A462">
        <v>475</v>
      </c>
      <c r="B462">
        <v>-6.4591099999999997E-3</v>
      </c>
    </row>
    <row r="463" spans="1:2" x14ac:dyDescent="0.25">
      <c r="A463">
        <v>476</v>
      </c>
      <c r="B463">
        <v>-5.9270599999999996E-3</v>
      </c>
    </row>
    <row r="464" spans="1:2" x14ac:dyDescent="0.25">
      <c r="A464">
        <v>477</v>
      </c>
      <c r="B464">
        <v>6.2371900000000001E-3</v>
      </c>
    </row>
    <row r="465" spans="1:2" x14ac:dyDescent="0.25">
      <c r="A465">
        <v>478</v>
      </c>
      <c r="B465">
        <v>-7.1918199999999998E-3</v>
      </c>
    </row>
    <row r="466" spans="1:2" x14ac:dyDescent="0.25">
      <c r="A466">
        <v>479</v>
      </c>
      <c r="B466">
        <v>-4.0076000000000001E-3</v>
      </c>
    </row>
    <row r="467" spans="1:2" x14ac:dyDescent="0.25">
      <c r="A467">
        <v>480</v>
      </c>
      <c r="B467">
        <v>-1.9953499999999999E-3</v>
      </c>
    </row>
    <row r="468" spans="1:2" x14ac:dyDescent="0.25">
      <c r="A468">
        <v>481</v>
      </c>
      <c r="B468">
        <v>1.6356700000000001E-3</v>
      </c>
    </row>
    <row r="469" spans="1:2" x14ac:dyDescent="0.25">
      <c r="A469">
        <v>482</v>
      </c>
      <c r="B469">
        <v>-1.4084600000000001E-3</v>
      </c>
    </row>
    <row r="470" spans="1:2" x14ac:dyDescent="0.25">
      <c r="A470">
        <v>483</v>
      </c>
      <c r="B470">
        <v>1.540336E-2</v>
      </c>
    </row>
    <row r="471" spans="1:2" x14ac:dyDescent="0.25">
      <c r="A471">
        <v>484</v>
      </c>
      <c r="B471">
        <v>1.172838E-2</v>
      </c>
    </row>
    <row r="472" spans="1:2" x14ac:dyDescent="0.25">
      <c r="A472">
        <v>485</v>
      </c>
      <c r="B472">
        <v>1.2074500000000001E-3</v>
      </c>
    </row>
    <row r="473" spans="1:2" x14ac:dyDescent="0.25">
      <c r="A473">
        <v>486</v>
      </c>
      <c r="B473">
        <v>7.4305899999999999E-3</v>
      </c>
    </row>
    <row r="474" spans="1:2" x14ac:dyDescent="0.25">
      <c r="A474">
        <v>487</v>
      </c>
      <c r="B474">
        <v>4.3135700000000001E-3</v>
      </c>
    </row>
    <row r="475" spans="1:2" x14ac:dyDescent="0.25">
      <c r="A475">
        <v>488</v>
      </c>
      <c r="B475">
        <v>1.922076E-2</v>
      </c>
    </row>
    <row r="476" spans="1:2" x14ac:dyDescent="0.25">
      <c r="A476">
        <v>489</v>
      </c>
      <c r="B476">
        <v>4.1165999999999998E-3</v>
      </c>
    </row>
    <row r="477" spans="1:2" x14ac:dyDescent="0.25">
      <c r="A477">
        <v>490</v>
      </c>
      <c r="B477">
        <v>-3.5468100000000001E-3</v>
      </c>
    </row>
    <row r="478" spans="1:2" x14ac:dyDescent="0.25">
      <c r="A478">
        <v>491</v>
      </c>
      <c r="B478">
        <v>1.896633E-2</v>
      </c>
    </row>
    <row r="479" spans="1:2" x14ac:dyDescent="0.25">
      <c r="A479">
        <v>492</v>
      </c>
      <c r="B479">
        <v>-3.6323599999999998E-3</v>
      </c>
    </row>
    <row r="480" spans="1:2" x14ac:dyDescent="0.25">
      <c r="A480">
        <v>493</v>
      </c>
      <c r="B480">
        <v>-1.0390499999999999E-3</v>
      </c>
    </row>
    <row r="481" spans="1:2" x14ac:dyDescent="0.25">
      <c r="A481">
        <v>494</v>
      </c>
      <c r="B481">
        <v>6.5050200000000002E-3</v>
      </c>
    </row>
    <row r="482" spans="1:2" x14ac:dyDescent="0.25">
      <c r="A482">
        <v>495</v>
      </c>
      <c r="B482">
        <v>-1.282906E-2</v>
      </c>
    </row>
    <row r="483" spans="1:2" x14ac:dyDescent="0.25">
      <c r="A483">
        <v>496</v>
      </c>
      <c r="B483">
        <v>6.1797999999999996E-4</v>
      </c>
    </row>
    <row r="484" spans="1:2" x14ac:dyDescent="0.25">
      <c r="A484">
        <v>497</v>
      </c>
      <c r="B484">
        <v>4.0587499999999999E-3</v>
      </c>
    </row>
    <row r="485" spans="1:2" x14ac:dyDescent="0.25">
      <c r="A485">
        <v>498</v>
      </c>
      <c r="B485">
        <v>-1.9847300000000001E-3</v>
      </c>
    </row>
    <row r="486" spans="1:2" x14ac:dyDescent="0.25">
      <c r="A486">
        <v>499</v>
      </c>
      <c r="B486">
        <v>1.03871E-3</v>
      </c>
    </row>
    <row r="487" spans="1:2" x14ac:dyDescent="0.25">
      <c r="A487">
        <v>500</v>
      </c>
      <c r="B487">
        <v>1.23558E-3</v>
      </c>
    </row>
    <row r="488" spans="1:2" x14ac:dyDescent="0.25">
      <c r="A488">
        <v>501</v>
      </c>
      <c r="B488">
        <v>5.1880199999999998E-3</v>
      </c>
    </row>
    <row r="489" spans="1:2" x14ac:dyDescent="0.25">
      <c r="A489">
        <v>502</v>
      </c>
      <c r="B489">
        <v>-1.13715E-3</v>
      </c>
    </row>
    <row r="490" spans="1:2" x14ac:dyDescent="0.25">
      <c r="A490">
        <v>503</v>
      </c>
      <c r="B490">
        <v>-2.7495999999999998E-4</v>
      </c>
    </row>
    <row r="491" spans="1:2" x14ac:dyDescent="0.25">
      <c r="A491">
        <v>504</v>
      </c>
      <c r="B491">
        <v>-3.88806E-3</v>
      </c>
    </row>
    <row r="492" spans="1:2" x14ac:dyDescent="0.25">
      <c r="A492">
        <v>505</v>
      </c>
      <c r="B492">
        <v>5.32965E-3</v>
      </c>
    </row>
    <row r="493" spans="1:2" x14ac:dyDescent="0.25">
      <c r="A493">
        <v>506</v>
      </c>
      <c r="B493">
        <v>4.1595499999999997E-3</v>
      </c>
    </row>
    <row r="494" spans="1:2" x14ac:dyDescent="0.25">
      <c r="A494">
        <v>507</v>
      </c>
      <c r="B494">
        <v>1.4632600000000001E-3</v>
      </c>
    </row>
    <row r="495" spans="1:2" x14ac:dyDescent="0.25">
      <c r="A495">
        <v>508</v>
      </c>
      <c r="B495">
        <v>7.56334E-3</v>
      </c>
    </row>
    <row r="496" spans="1:2" x14ac:dyDescent="0.25">
      <c r="A496">
        <v>509</v>
      </c>
      <c r="B496">
        <v>6.6966899999999999E-3</v>
      </c>
    </row>
    <row r="497" spans="1:2" x14ac:dyDescent="0.25">
      <c r="A497">
        <v>510</v>
      </c>
      <c r="B497">
        <v>6.8006999999999998E-3</v>
      </c>
    </row>
    <row r="498" spans="1:2" x14ac:dyDescent="0.25">
      <c r="A498">
        <v>511</v>
      </c>
      <c r="B498">
        <v>-1.0495299999999999E-3</v>
      </c>
    </row>
    <row r="499" spans="1:2" x14ac:dyDescent="0.25">
      <c r="A499">
        <v>512</v>
      </c>
      <c r="B499">
        <v>2.6746530000000001E-2</v>
      </c>
    </row>
    <row r="500" spans="1:2" x14ac:dyDescent="0.25">
      <c r="A500">
        <v>513</v>
      </c>
      <c r="B500">
        <v>1.1159540000000001E-2</v>
      </c>
    </row>
    <row r="501" spans="1:2" x14ac:dyDescent="0.25">
      <c r="A501">
        <v>514</v>
      </c>
      <c r="B501">
        <v>7.2671400000000001E-3</v>
      </c>
    </row>
    <row r="502" spans="1:2" x14ac:dyDescent="0.25">
      <c r="A502">
        <v>515</v>
      </c>
      <c r="B502">
        <v>1.86692E-3</v>
      </c>
    </row>
    <row r="503" spans="1:2" x14ac:dyDescent="0.25">
      <c r="A503">
        <v>516</v>
      </c>
      <c r="B503">
        <v>4.0945699999999996E-3</v>
      </c>
    </row>
    <row r="504" spans="1:2" x14ac:dyDescent="0.25">
      <c r="A504">
        <v>517</v>
      </c>
      <c r="B504">
        <v>8.5137600000000004E-3</v>
      </c>
    </row>
    <row r="505" spans="1:2" x14ac:dyDescent="0.25">
      <c r="A505">
        <v>518</v>
      </c>
      <c r="B505">
        <v>1.873E-4</v>
      </c>
    </row>
    <row r="506" spans="1:2" x14ac:dyDescent="0.25">
      <c r="A506">
        <v>519</v>
      </c>
      <c r="B506">
        <v>4.8990300000000004E-3</v>
      </c>
    </row>
    <row r="507" spans="1:2" x14ac:dyDescent="0.25">
      <c r="A507">
        <v>520</v>
      </c>
      <c r="B507">
        <v>1.7592E-2</v>
      </c>
    </row>
    <row r="508" spans="1:2" x14ac:dyDescent="0.25">
      <c r="A508">
        <v>521</v>
      </c>
      <c r="B508">
        <v>2.92232E-3</v>
      </c>
    </row>
    <row r="509" spans="1:2" x14ac:dyDescent="0.25">
      <c r="A509">
        <v>522</v>
      </c>
      <c r="B509">
        <v>1.0342759999999999E-2</v>
      </c>
    </row>
    <row r="510" spans="1:2" x14ac:dyDescent="0.25">
      <c r="A510">
        <v>523</v>
      </c>
      <c r="B510">
        <v>1.52161E-2</v>
      </c>
    </row>
    <row r="511" spans="1:2" x14ac:dyDescent="0.25">
      <c r="A511">
        <v>524</v>
      </c>
      <c r="B511">
        <v>5.8098400000000001E-3</v>
      </c>
    </row>
    <row r="512" spans="1:2" x14ac:dyDescent="0.25">
      <c r="A512">
        <v>525</v>
      </c>
      <c r="B512">
        <v>5.2385699999999997E-3</v>
      </c>
    </row>
    <row r="513" spans="1:2" x14ac:dyDescent="0.25">
      <c r="A513">
        <v>526</v>
      </c>
      <c r="B513">
        <v>5.4272900000000004E-3</v>
      </c>
    </row>
    <row r="514" spans="1:2" x14ac:dyDescent="0.25">
      <c r="A514">
        <v>527</v>
      </c>
      <c r="B514">
        <v>4.4087999999999999E-4</v>
      </c>
    </row>
    <row r="515" spans="1:2" x14ac:dyDescent="0.25">
      <c r="A515">
        <v>528</v>
      </c>
      <c r="B515">
        <v>1.477902E-2</v>
      </c>
    </row>
    <row r="516" spans="1:2" x14ac:dyDescent="0.25">
      <c r="A516">
        <v>529</v>
      </c>
      <c r="B516">
        <v>1.064329E-2</v>
      </c>
    </row>
    <row r="517" spans="1:2" x14ac:dyDescent="0.25">
      <c r="A517">
        <v>530</v>
      </c>
      <c r="B517">
        <v>1.024861E-2</v>
      </c>
    </row>
    <row r="518" spans="1:2" x14ac:dyDescent="0.25">
      <c r="A518">
        <v>531</v>
      </c>
      <c r="B518">
        <v>-2.5745199999999998E-3</v>
      </c>
    </row>
    <row r="519" spans="1:2" x14ac:dyDescent="0.25">
      <c r="A519">
        <v>532</v>
      </c>
      <c r="B519">
        <v>2.656089E-2</v>
      </c>
    </row>
    <row r="520" spans="1:2" x14ac:dyDescent="0.25">
      <c r="A520">
        <v>533</v>
      </c>
      <c r="B520">
        <v>1.6074270000000002E-2</v>
      </c>
    </row>
    <row r="521" spans="1:2" x14ac:dyDescent="0.25">
      <c r="A521">
        <v>534</v>
      </c>
      <c r="B521">
        <v>6.8532799999999998E-3</v>
      </c>
    </row>
    <row r="522" spans="1:2" x14ac:dyDescent="0.25">
      <c r="A522">
        <v>535</v>
      </c>
      <c r="B522">
        <v>-9.3997999999999998E-4</v>
      </c>
    </row>
    <row r="523" spans="1:2" x14ac:dyDescent="0.25">
      <c r="A523">
        <v>536</v>
      </c>
      <c r="B523">
        <v>2.0444960000000002E-2</v>
      </c>
    </row>
    <row r="524" spans="1:2" x14ac:dyDescent="0.25">
      <c r="A524">
        <v>537</v>
      </c>
      <c r="B524">
        <v>1.277353E-2</v>
      </c>
    </row>
    <row r="525" spans="1:2" x14ac:dyDescent="0.25">
      <c r="A525">
        <v>538</v>
      </c>
      <c r="B525">
        <v>2.8700800000000001E-3</v>
      </c>
    </row>
    <row r="526" spans="1:2" x14ac:dyDescent="0.25">
      <c r="A526">
        <v>539</v>
      </c>
      <c r="B526">
        <v>1.0462549999999999E-2</v>
      </c>
    </row>
    <row r="527" spans="1:2" x14ac:dyDescent="0.25">
      <c r="A527">
        <v>540</v>
      </c>
      <c r="B527">
        <v>9.5839500000000008E-3</v>
      </c>
    </row>
    <row r="528" spans="1:2" x14ac:dyDescent="0.25">
      <c r="A528">
        <v>541</v>
      </c>
      <c r="B528">
        <v>4.8458800000000003E-3</v>
      </c>
    </row>
    <row r="529" spans="1:2" x14ac:dyDescent="0.25">
      <c r="A529">
        <v>542</v>
      </c>
      <c r="B529">
        <v>2.99753E-3</v>
      </c>
    </row>
    <row r="530" spans="1:2" x14ac:dyDescent="0.25">
      <c r="A530">
        <v>543</v>
      </c>
      <c r="B530">
        <v>1.4590819999999999E-2</v>
      </c>
    </row>
    <row r="531" spans="1:2" x14ac:dyDescent="0.25">
      <c r="A531">
        <v>544</v>
      </c>
      <c r="B531">
        <v>2.5240100000000001E-3</v>
      </c>
    </row>
    <row r="532" spans="1:2" x14ac:dyDescent="0.25">
      <c r="A532">
        <v>545</v>
      </c>
      <c r="B532">
        <v>-1.2228300000000001E-3</v>
      </c>
    </row>
    <row r="533" spans="1:2" x14ac:dyDescent="0.25">
      <c r="A533">
        <v>546</v>
      </c>
      <c r="B533">
        <v>-5.2084200000000001E-3</v>
      </c>
    </row>
    <row r="534" spans="1:2" x14ac:dyDescent="0.25">
      <c r="A534">
        <v>547</v>
      </c>
      <c r="B534">
        <v>2.5976200000000001E-3</v>
      </c>
    </row>
    <row r="535" spans="1:2" x14ac:dyDescent="0.25">
      <c r="A535">
        <v>548</v>
      </c>
      <c r="B535">
        <v>5.93839E-3</v>
      </c>
    </row>
    <row r="536" spans="1:2" x14ac:dyDescent="0.25">
      <c r="A536">
        <v>549</v>
      </c>
      <c r="B536">
        <v>6.7835300000000003E-3</v>
      </c>
    </row>
    <row r="537" spans="1:2" x14ac:dyDescent="0.25">
      <c r="A537">
        <v>550</v>
      </c>
      <c r="B537">
        <v>1.5638889999999999E-2</v>
      </c>
    </row>
    <row r="538" spans="1:2" x14ac:dyDescent="0.25">
      <c r="A538">
        <v>551</v>
      </c>
      <c r="B538">
        <v>7.0343899999999997E-3</v>
      </c>
    </row>
    <row r="539" spans="1:2" x14ac:dyDescent="0.25">
      <c r="A539">
        <v>552</v>
      </c>
      <c r="B539">
        <v>1.493036E-2</v>
      </c>
    </row>
    <row r="540" spans="1:2" x14ac:dyDescent="0.25">
      <c r="A540">
        <v>553</v>
      </c>
      <c r="B540">
        <v>6.6306999999999998E-3</v>
      </c>
    </row>
    <row r="541" spans="1:2" x14ac:dyDescent="0.25">
      <c r="A541">
        <v>554</v>
      </c>
      <c r="B541">
        <v>5.0091600000000003E-3</v>
      </c>
    </row>
    <row r="542" spans="1:2" x14ac:dyDescent="0.25">
      <c r="A542">
        <v>555</v>
      </c>
      <c r="B542">
        <v>1.21791E-3</v>
      </c>
    </row>
    <row r="543" spans="1:2" x14ac:dyDescent="0.25">
      <c r="A543">
        <v>556</v>
      </c>
      <c r="B543">
        <v>4.3516900000000001E-3</v>
      </c>
    </row>
    <row r="544" spans="1:2" x14ac:dyDescent="0.25">
      <c r="A544">
        <v>557</v>
      </c>
      <c r="B544">
        <v>-3.75326E-3</v>
      </c>
    </row>
    <row r="545" spans="1:2" x14ac:dyDescent="0.25">
      <c r="A545">
        <v>558</v>
      </c>
      <c r="B545">
        <v>2.4271900000000001E-3</v>
      </c>
    </row>
    <row r="546" spans="1:2" x14ac:dyDescent="0.25">
      <c r="A546">
        <v>559</v>
      </c>
      <c r="B546">
        <v>6.2987599999999996E-3</v>
      </c>
    </row>
    <row r="547" spans="1:2" x14ac:dyDescent="0.25">
      <c r="A547">
        <v>560</v>
      </c>
      <c r="B547">
        <v>-5.6540599999999998E-3</v>
      </c>
    </row>
    <row r="548" spans="1:2" x14ac:dyDescent="0.25">
      <c r="A548">
        <v>561</v>
      </c>
      <c r="B548">
        <v>3.7634299999999999E-3</v>
      </c>
    </row>
    <row r="549" spans="1:2" x14ac:dyDescent="0.25">
      <c r="A549">
        <v>562</v>
      </c>
      <c r="B549">
        <v>-8.6005999999999995E-4</v>
      </c>
    </row>
    <row r="550" spans="1:2" x14ac:dyDescent="0.25">
      <c r="A550">
        <v>563</v>
      </c>
      <c r="B550">
        <v>7.5346600000000003E-3</v>
      </c>
    </row>
    <row r="551" spans="1:2" x14ac:dyDescent="0.25">
      <c r="A551">
        <v>564</v>
      </c>
      <c r="B551">
        <v>1.066493E-2</v>
      </c>
    </row>
    <row r="552" spans="1:2" x14ac:dyDescent="0.25">
      <c r="A552">
        <v>565</v>
      </c>
      <c r="B552">
        <v>6.5171700000000001E-3</v>
      </c>
    </row>
    <row r="553" spans="1:2" x14ac:dyDescent="0.25">
      <c r="A553">
        <v>566</v>
      </c>
      <c r="B553">
        <v>3.1463300000000001E-3</v>
      </c>
    </row>
    <row r="554" spans="1:2" x14ac:dyDescent="0.25">
      <c r="A554">
        <v>567</v>
      </c>
      <c r="B554">
        <v>1.6892170000000001E-2</v>
      </c>
    </row>
    <row r="555" spans="1:2" x14ac:dyDescent="0.25">
      <c r="A555">
        <v>568</v>
      </c>
      <c r="B555">
        <v>7.0320699999999996E-3</v>
      </c>
    </row>
    <row r="556" spans="1:2" x14ac:dyDescent="0.25">
      <c r="A556">
        <v>569</v>
      </c>
      <c r="B556">
        <v>1.021905E-2</v>
      </c>
    </row>
    <row r="557" spans="1:2" x14ac:dyDescent="0.25">
      <c r="A557">
        <v>570</v>
      </c>
      <c r="B557">
        <v>1.3635329999999999E-2</v>
      </c>
    </row>
    <row r="558" spans="1:2" x14ac:dyDescent="0.25">
      <c r="A558">
        <v>571</v>
      </c>
      <c r="B558">
        <v>5.8192900000000004E-3</v>
      </c>
    </row>
    <row r="559" spans="1:2" x14ac:dyDescent="0.25">
      <c r="A559">
        <v>572</v>
      </c>
      <c r="B559">
        <v>5.2810399999999999E-3</v>
      </c>
    </row>
    <row r="560" spans="1:2" x14ac:dyDescent="0.25">
      <c r="A560">
        <v>573</v>
      </c>
      <c r="B560">
        <v>1.314307E-2</v>
      </c>
    </row>
    <row r="561" spans="1:2" x14ac:dyDescent="0.25">
      <c r="A561">
        <v>574</v>
      </c>
      <c r="B561">
        <v>6.7423500000000003E-3</v>
      </c>
    </row>
    <row r="562" spans="1:2" x14ac:dyDescent="0.25">
      <c r="A562">
        <v>575</v>
      </c>
      <c r="B562">
        <v>4.3545199999999997E-3</v>
      </c>
    </row>
    <row r="563" spans="1:2" x14ac:dyDescent="0.25">
      <c r="A563">
        <v>576</v>
      </c>
      <c r="B563">
        <v>9.3478899999999993E-3</v>
      </c>
    </row>
    <row r="564" spans="1:2" x14ac:dyDescent="0.25">
      <c r="A564">
        <v>577</v>
      </c>
      <c r="B564">
        <v>1.80631E-3</v>
      </c>
    </row>
    <row r="565" spans="1:2" x14ac:dyDescent="0.25">
      <c r="A565">
        <v>578</v>
      </c>
      <c r="B565">
        <v>2.689567E-2</v>
      </c>
    </row>
    <row r="566" spans="1:2" x14ac:dyDescent="0.25">
      <c r="A566">
        <v>579</v>
      </c>
      <c r="B566">
        <v>2.1091299999999999E-3</v>
      </c>
    </row>
    <row r="567" spans="1:2" x14ac:dyDescent="0.25">
      <c r="A567">
        <v>580</v>
      </c>
      <c r="B567">
        <v>3.8346700000000001E-3</v>
      </c>
    </row>
    <row r="568" spans="1:2" x14ac:dyDescent="0.25">
      <c r="A568">
        <v>581</v>
      </c>
      <c r="B568">
        <v>1.886409E-2</v>
      </c>
    </row>
    <row r="569" spans="1:2" x14ac:dyDescent="0.25">
      <c r="A569">
        <v>582</v>
      </c>
      <c r="B569">
        <v>1.4530909999999999E-2</v>
      </c>
    </row>
    <row r="570" spans="1:2" x14ac:dyDescent="0.25">
      <c r="A570">
        <v>583</v>
      </c>
      <c r="B570">
        <v>2.0788239999999999E-2</v>
      </c>
    </row>
    <row r="571" spans="1:2" x14ac:dyDescent="0.25">
      <c r="A571">
        <v>584</v>
      </c>
      <c r="B571">
        <v>4.6689000000000001E-3</v>
      </c>
    </row>
    <row r="572" spans="1:2" x14ac:dyDescent="0.25">
      <c r="A572">
        <v>585</v>
      </c>
      <c r="B572">
        <v>1.4680699999999999E-3</v>
      </c>
    </row>
    <row r="573" spans="1:2" x14ac:dyDescent="0.25">
      <c r="A573">
        <v>586</v>
      </c>
      <c r="B573">
        <v>1.3783780000000001E-2</v>
      </c>
    </row>
    <row r="574" spans="1:2" x14ac:dyDescent="0.25">
      <c r="A574">
        <v>587</v>
      </c>
      <c r="B574">
        <v>1.332061E-2</v>
      </c>
    </row>
    <row r="575" spans="1:2" x14ac:dyDescent="0.25">
      <c r="A575">
        <v>588</v>
      </c>
      <c r="B575">
        <v>1.8185E-4</v>
      </c>
    </row>
    <row r="576" spans="1:2" x14ac:dyDescent="0.25">
      <c r="A576">
        <v>589</v>
      </c>
      <c r="B576">
        <v>3.9806599999999996E-3</v>
      </c>
    </row>
    <row r="577" spans="1:2" x14ac:dyDescent="0.25">
      <c r="A577">
        <v>590</v>
      </c>
      <c r="B577">
        <v>-6.0455999999999997E-4</v>
      </c>
    </row>
    <row r="578" spans="1:2" x14ac:dyDescent="0.25">
      <c r="A578">
        <v>591</v>
      </c>
      <c r="B578">
        <v>-4.9784800000000004E-3</v>
      </c>
    </row>
    <row r="579" spans="1:2" x14ac:dyDescent="0.25">
      <c r="A579">
        <v>592</v>
      </c>
      <c r="B579">
        <v>-7.1564699999999998E-3</v>
      </c>
    </row>
    <row r="580" spans="1:2" x14ac:dyDescent="0.25">
      <c r="A580">
        <v>593</v>
      </c>
      <c r="B580">
        <v>4.2000900000000001E-3</v>
      </c>
    </row>
    <row r="581" spans="1:2" x14ac:dyDescent="0.25">
      <c r="A581">
        <v>594</v>
      </c>
      <c r="B581">
        <v>-4.7092899999999997E-3</v>
      </c>
    </row>
    <row r="582" spans="1:2" x14ac:dyDescent="0.25">
      <c r="A582">
        <v>595</v>
      </c>
      <c r="B582">
        <v>6.9380800000000001E-3</v>
      </c>
    </row>
    <row r="583" spans="1:2" x14ac:dyDescent="0.25">
      <c r="A583">
        <v>596</v>
      </c>
      <c r="B583">
        <v>1.23272E-2</v>
      </c>
    </row>
    <row r="584" spans="1:2" x14ac:dyDescent="0.25">
      <c r="A584">
        <v>597</v>
      </c>
      <c r="B584">
        <v>-5.7880600000000003E-3</v>
      </c>
    </row>
    <row r="585" spans="1:2" x14ac:dyDescent="0.25">
      <c r="A585">
        <v>598</v>
      </c>
      <c r="B585">
        <v>8.63914E-3</v>
      </c>
    </row>
    <row r="586" spans="1:2" x14ac:dyDescent="0.25">
      <c r="A586">
        <v>599</v>
      </c>
      <c r="B586">
        <v>5.2811899999999998E-3</v>
      </c>
    </row>
    <row r="587" spans="1:2" x14ac:dyDescent="0.25">
      <c r="A587">
        <v>600</v>
      </c>
      <c r="B587">
        <v>2.4087800000000001E-3</v>
      </c>
    </row>
    <row r="588" spans="1:2" x14ac:dyDescent="0.25">
      <c r="A588">
        <v>601</v>
      </c>
      <c r="B588">
        <v>7.4145000000000005E-4</v>
      </c>
    </row>
    <row r="589" spans="1:2" x14ac:dyDescent="0.25">
      <c r="A589">
        <v>602</v>
      </c>
      <c r="B589">
        <v>-3.9945700000000002E-3</v>
      </c>
    </row>
    <row r="590" spans="1:2" x14ac:dyDescent="0.25">
      <c r="A590">
        <v>603</v>
      </c>
      <c r="B590">
        <v>-6.2684699999999999E-3</v>
      </c>
    </row>
    <row r="591" spans="1:2" x14ac:dyDescent="0.25">
      <c r="A591">
        <v>604</v>
      </c>
      <c r="B591">
        <v>9.9961900000000003E-3</v>
      </c>
    </row>
    <row r="592" spans="1:2" x14ac:dyDescent="0.25">
      <c r="A592">
        <v>605</v>
      </c>
      <c r="B592">
        <v>-1.5450800000000001E-3</v>
      </c>
    </row>
    <row r="593" spans="1:2" x14ac:dyDescent="0.25">
      <c r="A593">
        <v>606</v>
      </c>
      <c r="B593">
        <v>-1.0188569999999999E-2</v>
      </c>
    </row>
    <row r="594" spans="1:2" x14ac:dyDescent="0.25">
      <c r="A594">
        <v>607</v>
      </c>
      <c r="B594">
        <v>-1.2257500000000001E-3</v>
      </c>
    </row>
    <row r="595" spans="1:2" x14ac:dyDescent="0.25">
      <c r="A595">
        <v>608</v>
      </c>
      <c r="B595">
        <v>-2.6175899999999999E-3</v>
      </c>
    </row>
    <row r="596" spans="1:2" x14ac:dyDescent="0.25">
      <c r="A596">
        <v>609</v>
      </c>
      <c r="B596">
        <v>1.3082300000000001E-3</v>
      </c>
    </row>
    <row r="597" spans="1:2" x14ac:dyDescent="0.25">
      <c r="A597">
        <v>610</v>
      </c>
      <c r="B597">
        <v>-2.6646500000000002E-3</v>
      </c>
    </row>
    <row r="598" spans="1:2" x14ac:dyDescent="0.25">
      <c r="A598">
        <v>611</v>
      </c>
      <c r="B598">
        <v>9.7416299999999994E-3</v>
      </c>
    </row>
    <row r="599" spans="1:2" x14ac:dyDescent="0.25">
      <c r="A599">
        <v>612</v>
      </c>
      <c r="B599">
        <v>-1.344484E-2</v>
      </c>
    </row>
    <row r="600" spans="1:2" x14ac:dyDescent="0.25">
      <c r="A600">
        <v>613</v>
      </c>
      <c r="B600">
        <v>3.3966700000000001E-3</v>
      </c>
    </row>
    <row r="601" spans="1:2" x14ac:dyDescent="0.25">
      <c r="A601">
        <v>614</v>
      </c>
      <c r="B601">
        <v>2.48927E-3</v>
      </c>
    </row>
    <row r="602" spans="1:2" x14ac:dyDescent="0.25">
      <c r="A602">
        <v>615</v>
      </c>
      <c r="B602">
        <v>7.5937399999999999E-3</v>
      </c>
    </row>
    <row r="603" spans="1:2" x14ac:dyDescent="0.25">
      <c r="A603">
        <v>616</v>
      </c>
      <c r="B603">
        <v>3.9152800000000001E-3</v>
      </c>
    </row>
    <row r="604" spans="1:2" x14ac:dyDescent="0.25">
      <c r="A604">
        <v>617</v>
      </c>
      <c r="B604">
        <v>-1.2932030000000001E-2</v>
      </c>
    </row>
    <row r="605" spans="1:2" x14ac:dyDescent="0.25">
      <c r="A605">
        <v>618</v>
      </c>
      <c r="B605">
        <v>-1.49664E-3</v>
      </c>
    </row>
    <row r="606" spans="1:2" x14ac:dyDescent="0.25">
      <c r="A606">
        <v>619</v>
      </c>
      <c r="B606">
        <v>-3.7618399999999998E-3</v>
      </c>
    </row>
    <row r="607" spans="1:2" x14ac:dyDescent="0.25">
      <c r="A607">
        <v>620</v>
      </c>
      <c r="B607">
        <v>-8.5459400000000001E-3</v>
      </c>
    </row>
    <row r="608" spans="1:2" x14ac:dyDescent="0.25">
      <c r="A608">
        <v>621</v>
      </c>
      <c r="B608">
        <v>-3.5768499999999999E-3</v>
      </c>
    </row>
    <row r="609" spans="1:2" x14ac:dyDescent="0.25">
      <c r="A609">
        <v>622</v>
      </c>
      <c r="B609">
        <v>2.6999699999999999E-3</v>
      </c>
    </row>
    <row r="610" spans="1:2" x14ac:dyDescent="0.25">
      <c r="A610">
        <v>623</v>
      </c>
      <c r="B610">
        <v>-1.44904E-3</v>
      </c>
    </row>
    <row r="611" spans="1:2" x14ac:dyDescent="0.25">
      <c r="A611">
        <v>624</v>
      </c>
      <c r="B611">
        <v>-8.9249700000000008E-3</v>
      </c>
    </row>
    <row r="612" spans="1:2" x14ac:dyDescent="0.25">
      <c r="A612">
        <v>625</v>
      </c>
      <c r="B612">
        <v>-1.1111999999999999E-3</v>
      </c>
    </row>
    <row r="613" spans="1:2" x14ac:dyDescent="0.25">
      <c r="A613">
        <v>626</v>
      </c>
      <c r="B613">
        <v>7.0823999999999995E-4</v>
      </c>
    </row>
    <row r="614" spans="1:2" x14ac:dyDescent="0.25">
      <c r="A614">
        <v>627</v>
      </c>
      <c r="B614">
        <v>-2.6495500000000001E-3</v>
      </c>
    </row>
    <row r="615" spans="1:2" x14ac:dyDescent="0.25">
      <c r="A615">
        <v>628</v>
      </c>
      <c r="B615">
        <v>4.5365300000000004E-3</v>
      </c>
    </row>
    <row r="616" spans="1:2" x14ac:dyDescent="0.25">
      <c r="A616">
        <v>629</v>
      </c>
      <c r="B616">
        <v>-3.2142300000000002E-3</v>
      </c>
    </row>
    <row r="617" spans="1:2" x14ac:dyDescent="0.25">
      <c r="A617">
        <v>630</v>
      </c>
      <c r="B617">
        <v>-8.6156400000000008E-3</v>
      </c>
    </row>
    <row r="618" spans="1:2" x14ac:dyDescent="0.25">
      <c r="A618">
        <v>631</v>
      </c>
      <c r="B618">
        <v>-5.3820300000000003E-3</v>
      </c>
    </row>
    <row r="619" spans="1:2" x14ac:dyDescent="0.25">
      <c r="A619">
        <v>632</v>
      </c>
      <c r="B619">
        <v>-2.8429699999999998E-3</v>
      </c>
    </row>
    <row r="620" spans="1:2" x14ac:dyDescent="0.25">
      <c r="A620">
        <v>633</v>
      </c>
      <c r="B620">
        <v>2.0426200000000002E-3</v>
      </c>
    </row>
    <row r="621" spans="1:2" x14ac:dyDescent="0.25">
      <c r="A621">
        <v>634</v>
      </c>
      <c r="B621">
        <v>-2.9006599999999998E-3</v>
      </c>
    </row>
    <row r="622" spans="1:2" x14ac:dyDescent="0.25">
      <c r="A622">
        <v>635</v>
      </c>
      <c r="B622">
        <v>2.1759399999999999E-3</v>
      </c>
    </row>
    <row r="623" spans="1:2" x14ac:dyDescent="0.25">
      <c r="A623">
        <v>636</v>
      </c>
      <c r="B623">
        <v>6.8068000000000002E-4</v>
      </c>
    </row>
    <row r="624" spans="1:2" x14ac:dyDescent="0.25">
      <c r="A624">
        <v>637</v>
      </c>
      <c r="B624">
        <v>1.4466359999999999E-2</v>
      </c>
    </row>
    <row r="625" spans="1:2" x14ac:dyDescent="0.25">
      <c r="A625">
        <v>638</v>
      </c>
      <c r="B625">
        <v>1.507084E-2</v>
      </c>
    </row>
    <row r="626" spans="1:2" x14ac:dyDescent="0.25">
      <c r="A626">
        <v>639</v>
      </c>
      <c r="B626">
        <v>7.4505600000000002E-3</v>
      </c>
    </row>
    <row r="627" spans="1:2" x14ac:dyDescent="0.25">
      <c r="A627">
        <v>640</v>
      </c>
      <c r="B627">
        <v>9.0820999999999992E-3</v>
      </c>
    </row>
    <row r="628" spans="1:2" x14ac:dyDescent="0.25">
      <c r="A628">
        <v>641</v>
      </c>
      <c r="B628">
        <v>1.3215589999999999E-2</v>
      </c>
    </row>
    <row r="629" spans="1:2" x14ac:dyDescent="0.25">
      <c r="A629">
        <v>642</v>
      </c>
      <c r="B629">
        <v>1.107235E-2</v>
      </c>
    </row>
    <row r="630" spans="1:2" x14ac:dyDescent="0.25">
      <c r="A630">
        <v>643</v>
      </c>
      <c r="B630">
        <v>8.6252199999999994E-3</v>
      </c>
    </row>
    <row r="631" spans="1:2" x14ac:dyDescent="0.25">
      <c r="A631">
        <v>644</v>
      </c>
      <c r="B631">
        <v>1.03728E-2</v>
      </c>
    </row>
    <row r="632" spans="1:2" x14ac:dyDescent="0.25">
      <c r="A632">
        <v>645</v>
      </c>
      <c r="B632">
        <v>1.0721929999999999E-2</v>
      </c>
    </row>
    <row r="633" spans="1:2" x14ac:dyDescent="0.25">
      <c r="A633">
        <v>646</v>
      </c>
      <c r="B633">
        <v>2.2529609999999999E-2</v>
      </c>
    </row>
    <row r="634" spans="1:2" x14ac:dyDescent="0.25">
      <c r="A634">
        <v>647</v>
      </c>
      <c r="B634">
        <v>1.145198E-2</v>
      </c>
    </row>
    <row r="635" spans="1:2" x14ac:dyDescent="0.25">
      <c r="A635">
        <v>648</v>
      </c>
      <c r="B635">
        <v>1.525346E-2</v>
      </c>
    </row>
    <row r="636" spans="1:2" x14ac:dyDescent="0.25">
      <c r="A636">
        <v>649</v>
      </c>
      <c r="B636">
        <v>1.460234E-2</v>
      </c>
    </row>
    <row r="637" spans="1:2" x14ac:dyDescent="0.25">
      <c r="A637">
        <v>650</v>
      </c>
      <c r="B637">
        <v>1.7481E-2</v>
      </c>
    </row>
    <row r="638" spans="1:2" x14ac:dyDescent="0.25">
      <c r="A638">
        <v>651</v>
      </c>
      <c r="B638">
        <v>3.019463E-2</v>
      </c>
    </row>
    <row r="639" spans="1:2" x14ac:dyDescent="0.25">
      <c r="A639">
        <v>652</v>
      </c>
      <c r="B639">
        <v>1.907594E-2</v>
      </c>
    </row>
    <row r="640" spans="1:2" x14ac:dyDescent="0.25">
      <c r="A640">
        <v>653</v>
      </c>
      <c r="B640">
        <v>2.1800759999999999E-2</v>
      </c>
    </row>
    <row r="641" spans="1:2" x14ac:dyDescent="0.25">
      <c r="A641">
        <v>654</v>
      </c>
      <c r="B641">
        <v>2.2737199999999999E-2</v>
      </c>
    </row>
    <row r="642" spans="1:2" x14ac:dyDescent="0.25">
      <c r="A642">
        <v>655</v>
      </c>
      <c r="B642">
        <v>2.688718E-2</v>
      </c>
    </row>
    <row r="643" spans="1:2" x14ac:dyDescent="0.25">
      <c r="A643">
        <v>656</v>
      </c>
      <c r="B643">
        <v>1.7920740000000001E-2</v>
      </c>
    </row>
    <row r="644" spans="1:2" x14ac:dyDescent="0.25">
      <c r="A644">
        <v>657</v>
      </c>
      <c r="B644">
        <v>1.748568E-2</v>
      </c>
    </row>
    <row r="645" spans="1:2" x14ac:dyDescent="0.25">
      <c r="A645">
        <v>658</v>
      </c>
      <c r="B645">
        <v>2.1454649999999999E-2</v>
      </c>
    </row>
    <row r="646" spans="1:2" x14ac:dyDescent="0.25">
      <c r="A646">
        <v>659</v>
      </c>
      <c r="B646">
        <v>1.094345E-2</v>
      </c>
    </row>
    <row r="647" spans="1:2" x14ac:dyDescent="0.25">
      <c r="A647">
        <v>660</v>
      </c>
      <c r="B647">
        <v>1.2207020000000001E-2</v>
      </c>
    </row>
    <row r="648" spans="1:2" x14ac:dyDescent="0.25">
      <c r="A648">
        <v>661</v>
      </c>
      <c r="B648">
        <v>1.061252E-2</v>
      </c>
    </row>
    <row r="649" spans="1:2" x14ac:dyDescent="0.25">
      <c r="A649">
        <v>662</v>
      </c>
      <c r="B649">
        <v>9.1412300000000002E-3</v>
      </c>
    </row>
    <row r="650" spans="1:2" x14ac:dyDescent="0.25">
      <c r="A650">
        <v>663</v>
      </c>
      <c r="B650">
        <v>9.1004499999999995E-3</v>
      </c>
    </row>
    <row r="651" spans="1:2" x14ac:dyDescent="0.25">
      <c r="A651">
        <v>664</v>
      </c>
      <c r="B651">
        <v>3.3865700000000002E-3</v>
      </c>
    </row>
    <row r="652" spans="1:2" x14ac:dyDescent="0.25">
      <c r="A652">
        <v>665</v>
      </c>
      <c r="B652">
        <v>1.4480989999999999E-2</v>
      </c>
    </row>
    <row r="653" spans="1:2" x14ac:dyDescent="0.25">
      <c r="A653">
        <v>666</v>
      </c>
      <c r="B653">
        <v>2.1114299999999999E-2</v>
      </c>
    </row>
    <row r="654" spans="1:2" x14ac:dyDescent="0.25">
      <c r="A654">
        <v>667</v>
      </c>
      <c r="B654">
        <v>2.944124E-2</v>
      </c>
    </row>
    <row r="655" spans="1:2" x14ac:dyDescent="0.25">
      <c r="A655">
        <v>668</v>
      </c>
      <c r="B655">
        <v>1.0715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16</v>
      </c>
    </row>
    <row r="2" spans="1:2" x14ac:dyDescent="0.25">
      <c r="A2">
        <v>1</v>
      </c>
      <c r="B2">
        <v>-1.0048349999999999E-2</v>
      </c>
    </row>
    <row r="3" spans="1:2" x14ac:dyDescent="0.25">
      <c r="A3">
        <v>2</v>
      </c>
      <c r="B3">
        <v>8.9690199999999994E-3</v>
      </c>
    </row>
    <row r="4" spans="1:2" x14ac:dyDescent="0.25">
      <c r="A4">
        <v>3</v>
      </c>
      <c r="B4">
        <v>-9.6592199999999996E-3</v>
      </c>
    </row>
    <row r="5" spans="1:2" x14ac:dyDescent="0.25">
      <c r="A5">
        <v>4</v>
      </c>
      <c r="B5">
        <v>-5.4478E-3</v>
      </c>
    </row>
    <row r="6" spans="1:2" x14ac:dyDescent="0.25">
      <c r="A6">
        <v>5</v>
      </c>
      <c r="B6">
        <v>1.521897E-2</v>
      </c>
    </row>
    <row r="7" spans="1:2" x14ac:dyDescent="0.25">
      <c r="A7">
        <v>6</v>
      </c>
      <c r="B7">
        <v>-6.7849199999999998E-3</v>
      </c>
    </row>
    <row r="8" spans="1:2" x14ac:dyDescent="0.25">
      <c r="A8">
        <v>7</v>
      </c>
      <c r="B8">
        <v>1.6135859999999998E-2</v>
      </c>
    </row>
    <row r="9" spans="1:2" x14ac:dyDescent="0.25">
      <c r="A9">
        <v>8</v>
      </c>
      <c r="B9">
        <v>1.4780140000000001E-2</v>
      </c>
    </row>
    <row r="10" spans="1:2" x14ac:dyDescent="0.25">
      <c r="A10">
        <v>9</v>
      </c>
      <c r="B10">
        <v>-1.1856230000000001E-2</v>
      </c>
    </row>
    <row r="11" spans="1:2" x14ac:dyDescent="0.25">
      <c r="A11">
        <v>10</v>
      </c>
      <c r="B11">
        <v>-1.4641380000000001E-2</v>
      </c>
    </row>
    <row r="12" spans="1:2" x14ac:dyDescent="0.25">
      <c r="A12">
        <v>11</v>
      </c>
      <c r="B12">
        <v>-1.083252E-2</v>
      </c>
    </row>
    <row r="13" spans="1:2" x14ac:dyDescent="0.25">
      <c r="A13">
        <v>12</v>
      </c>
      <c r="B13">
        <v>-3.71894E-3</v>
      </c>
    </row>
    <row r="14" spans="1:2" x14ac:dyDescent="0.25">
      <c r="A14">
        <v>13</v>
      </c>
      <c r="B14">
        <v>-4.5143300000000004E-3</v>
      </c>
    </row>
    <row r="15" spans="1:2" x14ac:dyDescent="0.25">
      <c r="A15">
        <v>14</v>
      </c>
      <c r="B15">
        <v>-6.4730500000000002E-3</v>
      </c>
    </row>
    <row r="16" spans="1:2" x14ac:dyDescent="0.25">
      <c r="A16">
        <v>15</v>
      </c>
      <c r="B16">
        <v>6.3278900000000001E-3</v>
      </c>
    </row>
    <row r="17" spans="1:2" x14ac:dyDescent="0.25">
      <c r="A17">
        <v>16</v>
      </c>
      <c r="B17">
        <v>-6.071E-5</v>
      </c>
    </row>
    <row r="18" spans="1:2" x14ac:dyDescent="0.25">
      <c r="A18">
        <v>17</v>
      </c>
      <c r="B18">
        <v>-2.2872399999999998E-3</v>
      </c>
    </row>
    <row r="19" spans="1:2" x14ac:dyDescent="0.25">
      <c r="A19">
        <v>18</v>
      </c>
      <c r="B19">
        <v>-3.5585999999999999E-3</v>
      </c>
    </row>
    <row r="20" spans="1:2" x14ac:dyDescent="0.25">
      <c r="A20">
        <v>19</v>
      </c>
      <c r="B20">
        <v>-1.111903E-2</v>
      </c>
    </row>
    <row r="21" spans="1:2" x14ac:dyDescent="0.25">
      <c r="A21">
        <v>20</v>
      </c>
      <c r="B21">
        <v>-1.6122259999999999E-2</v>
      </c>
    </row>
    <row r="22" spans="1:2" x14ac:dyDescent="0.25">
      <c r="A22">
        <v>21</v>
      </c>
      <c r="B22">
        <v>-1.1278079999999999E-2</v>
      </c>
    </row>
    <row r="23" spans="1:2" x14ac:dyDescent="0.25">
      <c r="A23">
        <v>22</v>
      </c>
      <c r="B23">
        <v>-1.9642960000000001E-2</v>
      </c>
    </row>
    <row r="24" spans="1:2" x14ac:dyDescent="0.25">
      <c r="A24">
        <v>23</v>
      </c>
      <c r="B24">
        <v>-1.5930899999999999E-3</v>
      </c>
    </row>
    <row r="25" spans="1:2" x14ac:dyDescent="0.25">
      <c r="A25">
        <v>24</v>
      </c>
      <c r="B25">
        <v>-1.350993E-2</v>
      </c>
    </row>
    <row r="26" spans="1:2" x14ac:dyDescent="0.25">
      <c r="A26">
        <v>25</v>
      </c>
      <c r="B26">
        <v>-1.0839140000000001E-2</v>
      </c>
    </row>
    <row r="27" spans="1:2" x14ac:dyDescent="0.25">
      <c r="A27">
        <v>26</v>
      </c>
      <c r="B27">
        <v>-4.1099600000000002E-3</v>
      </c>
    </row>
    <row r="28" spans="1:2" x14ac:dyDescent="0.25">
      <c r="A28">
        <v>27</v>
      </c>
      <c r="B28">
        <v>-7.149E-3</v>
      </c>
    </row>
    <row r="29" spans="1:2" x14ac:dyDescent="0.25">
      <c r="A29">
        <v>28</v>
      </c>
      <c r="B29">
        <v>-6.9471899999999998E-3</v>
      </c>
    </row>
    <row r="30" spans="1:2" x14ac:dyDescent="0.25">
      <c r="A30">
        <v>29</v>
      </c>
      <c r="B30">
        <v>-2.8375499999999999E-3</v>
      </c>
    </row>
    <row r="31" spans="1:2" x14ac:dyDescent="0.25">
      <c r="A31">
        <v>30</v>
      </c>
      <c r="B31">
        <v>-7.8641600000000002E-3</v>
      </c>
    </row>
    <row r="32" spans="1:2" x14ac:dyDescent="0.25">
      <c r="A32">
        <v>31</v>
      </c>
      <c r="B32">
        <v>-1.5241600000000001E-3</v>
      </c>
    </row>
    <row r="33" spans="1:2" x14ac:dyDescent="0.25">
      <c r="A33">
        <v>32</v>
      </c>
      <c r="B33">
        <v>-2.273068E-2</v>
      </c>
    </row>
    <row r="34" spans="1:2" x14ac:dyDescent="0.25">
      <c r="A34">
        <v>33</v>
      </c>
      <c r="B34">
        <v>-7.8686199999999998E-3</v>
      </c>
    </row>
    <row r="35" spans="1:2" x14ac:dyDescent="0.25">
      <c r="A35">
        <v>34</v>
      </c>
      <c r="B35">
        <v>-2.8426130000000001E-2</v>
      </c>
    </row>
    <row r="36" spans="1:2" x14ac:dyDescent="0.25">
      <c r="A36">
        <v>35</v>
      </c>
      <c r="B36">
        <v>-7.69624E-3</v>
      </c>
    </row>
    <row r="37" spans="1:2" x14ac:dyDescent="0.25">
      <c r="A37">
        <v>36</v>
      </c>
      <c r="B37">
        <v>8.3243099999999997E-3</v>
      </c>
    </row>
    <row r="38" spans="1:2" x14ac:dyDescent="0.25">
      <c r="A38">
        <v>37</v>
      </c>
      <c r="B38">
        <v>-5.6579300000000003E-3</v>
      </c>
    </row>
    <row r="39" spans="1:2" x14ac:dyDescent="0.25">
      <c r="A39">
        <v>38</v>
      </c>
      <c r="B39">
        <v>-9.6585600000000001E-3</v>
      </c>
    </row>
    <row r="40" spans="1:2" x14ac:dyDescent="0.25">
      <c r="A40">
        <v>39</v>
      </c>
      <c r="B40">
        <v>-1.0005E-2</v>
      </c>
    </row>
    <row r="41" spans="1:2" x14ac:dyDescent="0.25">
      <c r="A41">
        <v>40</v>
      </c>
      <c r="B41">
        <v>-4.4189600000000004E-3</v>
      </c>
    </row>
    <row r="42" spans="1:2" x14ac:dyDescent="0.25">
      <c r="A42">
        <v>41</v>
      </c>
      <c r="B42">
        <v>8.2860899999999994E-3</v>
      </c>
    </row>
    <row r="43" spans="1:2" x14ac:dyDescent="0.25">
      <c r="A43">
        <v>42</v>
      </c>
      <c r="B43">
        <v>7.9042000000000001E-4</v>
      </c>
    </row>
    <row r="44" spans="1:2" x14ac:dyDescent="0.25">
      <c r="A44">
        <v>43</v>
      </c>
      <c r="B44">
        <v>-4.5977800000000001E-3</v>
      </c>
    </row>
    <row r="45" spans="1:2" x14ac:dyDescent="0.25">
      <c r="A45">
        <v>44</v>
      </c>
      <c r="B45">
        <v>-1.099603E-2</v>
      </c>
    </row>
    <row r="46" spans="1:2" x14ac:dyDescent="0.25">
      <c r="A46">
        <v>45</v>
      </c>
      <c r="B46">
        <v>-1.512663E-2</v>
      </c>
    </row>
    <row r="47" spans="1:2" x14ac:dyDescent="0.25">
      <c r="A47">
        <v>46</v>
      </c>
      <c r="B47">
        <v>-8.4118600000000002E-3</v>
      </c>
    </row>
    <row r="48" spans="1:2" x14ac:dyDescent="0.25">
      <c r="A48">
        <v>47</v>
      </c>
      <c r="B48">
        <v>5.9122200000000001E-3</v>
      </c>
    </row>
    <row r="49" spans="1:2" x14ac:dyDescent="0.25">
      <c r="A49">
        <v>48</v>
      </c>
      <c r="B49">
        <v>-1.222262E-2</v>
      </c>
    </row>
    <row r="50" spans="1:2" x14ac:dyDescent="0.25">
      <c r="A50">
        <v>49</v>
      </c>
      <c r="B50">
        <v>-1.230025E-2</v>
      </c>
    </row>
    <row r="51" spans="1:2" x14ac:dyDescent="0.25">
      <c r="A51">
        <v>50</v>
      </c>
      <c r="B51">
        <v>-6.1862999999999996E-3</v>
      </c>
    </row>
    <row r="52" spans="1:2" x14ac:dyDescent="0.25">
      <c r="A52">
        <v>51</v>
      </c>
      <c r="B52">
        <v>3.2100200000000001E-3</v>
      </c>
    </row>
    <row r="53" spans="1:2" x14ac:dyDescent="0.25">
      <c r="A53">
        <v>52</v>
      </c>
      <c r="B53">
        <v>-3.65622E-3</v>
      </c>
    </row>
    <row r="54" spans="1:2" x14ac:dyDescent="0.25">
      <c r="A54">
        <v>53</v>
      </c>
      <c r="B54">
        <v>-1.6874299999999998E-2</v>
      </c>
    </row>
    <row r="55" spans="1:2" x14ac:dyDescent="0.25">
      <c r="A55">
        <v>54</v>
      </c>
      <c r="B55">
        <v>-5.6395200000000003E-3</v>
      </c>
    </row>
    <row r="56" spans="1:2" x14ac:dyDescent="0.25">
      <c r="A56">
        <v>55</v>
      </c>
      <c r="B56">
        <v>-1.396731E-2</v>
      </c>
    </row>
    <row r="57" spans="1:2" x14ac:dyDescent="0.25">
      <c r="A57">
        <v>56</v>
      </c>
      <c r="B57">
        <v>-8.1315999999999992E-3</v>
      </c>
    </row>
    <row r="58" spans="1:2" x14ac:dyDescent="0.25">
      <c r="A58">
        <v>57</v>
      </c>
      <c r="B58">
        <v>7.5699999999999997E-5</v>
      </c>
    </row>
    <row r="59" spans="1:2" x14ac:dyDescent="0.25">
      <c r="A59">
        <v>58</v>
      </c>
      <c r="B59">
        <v>1.236776E-2</v>
      </c>
    </row>
    <row r="60" spans="1:2" x14ac:dyDescent="0.25">
      <c r="A60">
        <v>59</v>
      </c>
      <c r="B60">
        <v>8.8765000000000007E-3</v>
      </c>
    </row>
    <row r="61" spans="1:2" x14ac:dyDescent="0.25">
      <c r="A61">
        <v>60</v>
      </c>
      <c r="B61">
        <v>-3.3936700000000001E-3</v>
      </c>
    </row>
    <row r="62" spans="1:2" x14ac:dyDescent="0.25">
      <c r="A62">
        <v>61</v>
      </c>
      <c r="B62">
        <v>-2.2440000000000001E-4</v>
      </c>
    </row>
    <row r="63" spans="1:2" x14ac:dyDescent="0.25">
      <c r="A63">
        <v>62</v>
      </c>
      <c r="B63">
        <v>-8.3760499999999995E-3</v>
      </c>
    </row>
    <row r="64" spans="1:2" x14ac:dyDescent="0.25">
      <c r="A64">
        <v>63</v>
      </c>
      <c r="B64">
        <v>-9.3334300000000002E-3</v>
      </c>
    </row>
    <row r="65" spans="1:2" x14ac:dyDescent="0.25">
      <c r="A65">
        <v>64</v>
      </c>
      <c r="B65">
        <v>-8.0787199999999993E-3</v>
      </c>
    </row>
    <row r="66" spans="1:2" x14ac:dyDescent="0.25">
      <c r="A66">
        <v>65</v>
      </c>
      <c r="B66">
        <v>6.0248799999999998E-3</v>
      </c>
    </row>
    <row r="67" spans="1:2" x14ac:dyDescent="0.25">
      <c r="A67">
        <v>66</v>
      </c>
      <c r="B67">
        <v>8.3557200000000005E-3</v>
      </c>
    </row>
    <row r="68" spans="1:2" x14ac:dyDescent="0.25">
      <c r="A68">
        <v>67</v>
      </c>
      <c r="B68">
        <v>-7.9478399999999994E-3</v>
      </c>
    </row>
    <row r="69" spans="1:2" x14ac:dyDescent="0.25">
      <c r="A69">
        <v>68</v>
      </c>
      <c r="B69">
        <v>-4.8292999999999999E-3</v>
      </c>
    </row>
    <row r="70" spans="1:2" x14ac:dyDescent="0.25">
      <c r="A70">
        <v>69</v>
      </c>
      <c r="B70">
        <v>-8.1313800000000006E-3</v>
      </c>
    </row>
    <row r="71" spans="1:2" x14ac:dyDescent="0.25">
      <c r="A71">
        <v>70</v>
      </c>
      <c r="B71">
        <v>8.1017999999999993E-3</v>
      </c>
    </row>
    <row r="72" spans="1:2" x14ac:dyDescent="0.25">
      <c r="A72">
        <v>71</v>
      </c>
      <c r="B72">
        <v>-2.1642499999999999E-3</v>
      </c>
    </row>
    <row r="73" spans="1:2" x14ac:dyDescent="0.25">
      <c r="A73">
        <v>72</v>
      </c>
      <c r="B73">
        <v>-8.0481200000000006E-3</v>
      </c>
    </row>
    <row r="74" spans="1:2" x14ac:dyDescent="0.25">
      <c r="A74">
        <v>73</v>
      </c>
      <c r="B74">
        <v>-3.4151699999999999E-3</v>
      </c>
    </row>
    <row r="75" spans="1:2" x14ac:dyDescent="0.25">
      <c r="A75">
        <v>74</v>
      </c>
      <c r="B75">
        <v>-1.04269E-3</v>
      </c>
    </row>
    <row r="76" spans="1:2" x14ac:dyDescent="0.25">
      <c r="A76">
        <v>75</v>
      </c>
      <c r="B76">
        <v>1.1904999999999999E-4</v>
      </c>
    </row>
    <row r="77" spans="1:2" x14ac:dyDescent="0.25">
      <c r="A77">
        <v>76</v>
      </c>
      <c r="B77">
        <v>1.8561609999999999E-2</v>
      </c>
    </row>
    <row r="78" spans="1:2" x14ac:dyDescent="0.25">
      <c r="A78">
        <v>77</v>
      </c>
      <c r="B78">
        <v>-1.817475E-2</v>
      </c>
    </row>
    <row r="79" spans="1:2" x14ac:dyDescent="0.25">
      <c r="A79">
        <v>78</v>
      </c>
      <c r="B79">
        <v>-4.6383099999999997E-3</v>
      </c>
    </row>
    <row r="80" spans="1:2" x14ac:dyDescent="0.25">
      <c r="A80">
        <v>79</v>
      </c>
      <c r="B80">
        <v>4.1859999999999998E-4</v>
      </c>
    </row>
    <row r="81" spans="1:2" x14ac:dyDescent="0.25">
      <c r="A81">
        <v>80</v>
      </c>
      <c r="B81">
        <v>-1.509574E-2</v>
      </c>
    </row>
    <row r="82" spans="1:2" x14ac:dyDescent="0.25">
      <c r="A82">
        <v>81</v>
      </c>
      <c r="B82">
        <v>-1.6055369999999999E-2</v>
      </c>
    </row>
    <row r="83" spans="1:2" x14ac:dyDescent="0.25">
      <c r="A83">
        <v>82</v>
      </c>
      <c r="B83">
        <v>-2.3438299999999999E-3</v>
      </c>
    </row>
    <row r="84" spans="1:2" x14ac:dyDescent="0.25">
      <c r="A84">
        <v>83</v>
      </c>
      <c r="B84">
        <v>-1.278664E-2</v>
      </c>
    </row>
    <row r="85" spans="1:2" x14ac:dyDescent="0.25">
      <c r="A85">
        <v>84</v>
      </c>
      <c r="B85">
        <v>-1.9493380000000001E-2</v>
      </c>
    </row>
    <row r="86" spans="1:2" x14ac:dyDescent="0.25">
      <c r="A86">
        <v>85</v>
      </c>
      <c r="B86">
        <v>-1.1515930000000001E-2</v>
      </c>
    </row>
    <row r="87" spans="1:2" x14ac:dyDescent="0.25">
      <c r="A87">
        <v>86</v>
      </c>
      <c r="B87">
        <v>-1.257837E-2</v>
      </c>
    </row>
    <row r="88" spans="1:2" x14ac:dyDescent="0.25">
      <c r="A88">
        <v>87</v>
      </c>
      <c r="B88">
        <v>-1.416712E-2</v>
      </c>
    </row>
    <row r="89" spans="1:2" x14ac:dyDescent="0.25">
      <c r="A89">
        <v>88</v>
      </c>
      <c r="B89">
        <v>-4.5334499999999996E-3</v>
      </c>
    </row>
    <row r="90" spans="1:2" x14ac:dyDescent="0.25">
      <c r="A90">
        <v>89</v>
      </c>
      <c r="B90">
        <v>-1.437304E-2</v>
      </c>
    </row>
    <row r="91" spans="1:2" x14ac:dyDescent="0.25">
      <c r="A91">
        <v>90</v>
      </c>
      <c r="B91">
        <v>-1.492805E-2</v>
      </c>
    </row>
    <row r="92" spans="1:2" x14ac:dyDescent="0.25">
      <c r="A92">
        <v>91</v>
      </c>
      <c r="B92">
        <v>-2.20944E-2</v>
      </c>
    </row>
    <row r="93" spans="1:2" x14ac:dyDescent="0.25">
      <c r="A93">
        <v>92</v>
      </c>
      <c r="B93">
        <v>9.6528099999999995E-3</v>
      </c>
    </row>
    <row r="94" spans="1:2" x14ac:dyDescent="0.25">
      <c r="A94">
        <v>93</v>
      </c>
      <c r="B94">
        <v>-1.218553E-2</v>
      </c>
    </row>
    <row r="95" spans="1:2" x14ac:dyDescent="0.25">
      <c r="A95">
        <v>94</v>
      </c>
      <c r="B95">
        <v>-1.9196080000000001E-2</v>
      </c>
    </row>
    <row r="96" spans="1:2" x14ac:dyDescent="0.25">
      <c r="A96">
        <v>95</v>
      </c>
      <c r="B96">
        <v>-1.5670000000000001E-5</v>
      </c>
    </row>
    <row r="97" spans="1:2" x14ac:dyDescent="0.25">
      <c r="A97">
        <v>96</v>
      </c>
      <c r="B97">
        <v>-1.1422760000000001E-2</v>
      </c>
    </row>
    <row r="98" spans="1:2" x14ac:dyDescent="0.25">
      <c r="A98">
        <v>97</v>
      </c>
      <c r="B98">
        <v>-1.577769E-2</v>
      </c>
    </row>
    <row r="99" spans="1:2" x14ac:dyDescent="0.25">
      <c r="A99">
        <v>98</v>
      </c>
      <c r="B99">
        <v>3.0965200000000002E-3</v>
      </c>
    </row>
    <row r="100" spans="1:2" x14ac:dyDescent="0.25">
      <c r="A100">
        <v>99</v>
      </c>
      <c r="B100">
        <v>-2.6427E-3</v>
      </c>
    </row>
    <row r="101" spans="1:2" x14ac:dyDescent="0.25">
      <c r="A101">
        <v>100</v>
      </c>
      <c r="B101">
        <v>-1.51782E-3</v>
      </c>
    </row>
    <row r="102" spans="1:2" x14ac:dyDescent="0.25">
      <c r="A102">
        <v>101</v>
      </c>
      <c r="B102">
        <v>-8.6388699999999999E-3</v>
      </c>
    </row>
    <row r="103" spans="1:2" x14ac:dyDescent="0.25">
      <c r="A103">
        <v>102</v>
      </c>
      <c r="B103">
        <v>-7.9244999999999993E-3</v>
      </c>
    </row>
    <row r="104" spans="1:2" x14ac:dyDescent="0.25">
      <c r="A104">
        <v>103</v>
      </c>
      <c r="B104">
        <v>-5.2557200000000002E-3</v>
      </c>
    </row>
    <row r="105" spans="1:2" x14ac:dyDescent="0.25">
      <c r="A105">
        <v>104</v>
      </c>
      <c r="B105">
        <v>-1.748092E-2</v>
      </c>
    </row>
    <row r="106" spans="1:2" x14ac:dyDescent="0.25">
      <c r="A106">
        <v>105</v>
      </c>
      <c r="B106">
        <v>-3.0808799999999998E-3</v>
      </c>
    </row>
    <row r="107" spans="1:2" x14ac:dyDescent="0.25">
      <c r="A107">
        <v>106</v>
      </c>
      <c r="B107">
        <v>-1.0572990000000001E-2</v>
      </c>
    </row>
    <row r="108" spans="1:2" x14ac:dyDescent="0.25">
      <c r="A108">
        <v>107</v>
      </c>
      <c r="B108">
        <v>1.0089209999999999E-2</v>
      </c>
    </row>
    <row r="109" spans="1:2" x14ac:dyDescent="0.25">
      <c r="A109">
        <v>108</v>
      </c>
      <c r="B109">
        <v>-2.24296E-3</v>
      </c>
    </row>
    <row r="110" spans="1:2" x14ac:dyDescent="0.25">
      <c r="A110">
        <v>109</v>
      </c>
      <c r="B110">
        <v>-1.3372709999999999E-2</v>
      </c>
    </row>
    <row r="111" spans="1:2" x14ac:dyDescent="0.25">
      <c r="A111">
        <v>110</v>
      </c>
      <c r="B111">
        <v>5.8703499999999999E-3</v>
      </c>
    </row>
    <row r="112" spans="1:2" x14ac:dyDescent="0.25">
      <c r="A112">
        <v>111</v>
      </c>
      <c r="B112">
        <v>2.5186200000000001E-3</v>
      </c>
    </row>
    <row r="113" spans="1:2" x14ac:dyDescent="0.25">
      <c r="A113">
        <v>112</v>
      </c>
      <c r="B113">
        <v>-1.317668E-2</v>
      </c>
    </row>
    <row r="114" spans="1:2" x14ac:dyDescent="0.25">
      <c r="A114">
        <v>113</v>
      </c>
      <c r="B114">
        <v>-1.7356119999999999E-2</v>
      </c>
    </row>
    <row r="115" spans="1:2" x14ac:dyDescent="0.25">
      <c r="A115">
        <v>114</v>
      </c>
      <c r="B115">
        <v>-9.3514800000000006E-3</v>
      </c>
    </row>
    <row r="116" spans="1:2" x14ac:dyDescent="0.25">
      <c r="A116">
        <v>115</v>
      </c>
      <c r="B116">
        <v>-1.317668E-2</v>
      </c>
    </row>
    <row r="117" spans="1:2" x14ac:dyDescent="0.25">
      <c r="A117">
        <v>116</v>
      </c>
      <c r="B117">
        <v>-1.7356119999999999E-2</v>
      </c>
    </row>
    <row r="118" spans="1:2" x14ac:dyDescent="0.25">
      <c r="A118">
        <v>117</v>
      </c>
      <c r="B118">
        <v>-1.468043E-2</v>
      </c>
    </row>
    <row r="119" spans="1:2" x14ac:dyDescent="0.25">
      <c r="A119">
        <v>118</v>
      </c>
      <c r="B119">
        <v>1.2116190000000001E-2</v>
      </c>
    </row>
    <row r="120" spans="1:2" x14ac:dyDescent="0.25">
      <c r="A120">
        <v>119</v>
      </c>
      <c r="B120">
        <v>-3.3276299999999998E-3</v>
      </c>
    </row>
    <row r="121" spans="1:2" x14ac:dyDescent="0.25">
      <c r="A121">
        <v>120</v>
      </c>
      <c r="B121">
        <v>1.8525900000000001E-3</v>
      </c>
    </row>
    <row r="122" spans="1:2" x14ac:dyDescent="0.25">
      <c r="A122">
        <v>121</v>
      </c>
      <c r="B122">
        <v>-6.1767599999999999E-3</v>
      </c>
    </row>
    <row r="123" spans="1:2" x14ac:dyDescent="0.25">
      <c r="A123">
        <v>122</v>
      </c>
      <c r="B123">
        <v>-7.74313E-3</v>
      </c>
    </row>
    <row r="124" spans="1:2" x14ac:dyDescent="0.25">
      <c r="A124">
        <v>123</v>
      </c>
      <c r="B124">
        <v>-4.8430000000000002E-5</v>
      </c>
    </row>
    <row r="125" spans="1:2" x14ac:dyDescent="0.25">
      <c r="A125">
        <v>124</v>
      </c>
      <c r="B125">
        <v>-8.1254699999999992E-3</v>
      </c>
    </row>
    <row r="126" spans="1:2" x14ac:dyDescent="0.25">
      <c r="A126">
        <v>125</v>
      </c>
      <c r="B126">
        <v>-7.5419399999999996E-3</v>
      </c>
    </row>
    <row r="127" spans="1:2" x14ac:dyDescent="0.25">
      <c r="A127">
        <v>126</v>
      </c>
      <c r="B127">
        <v>5.1413000000000001E-4</v>
      </c>
    </row>
    <row r="128" spans="1:2" x14ac:dyDescent="0.25">
      <c r="A128">
        <v>127</v>
      </c>
      <c r="B128">
        <v>-1.726217E-2</v>
      </c>
    </row>
    <row r="129" spans="1:2" x14ac:dyDescent="0.25">
      <c r="A129">
        <v>128</v>
      </c>
      <c r="B129">
        <v>-1.1598829999999999E-2</v>
      </c>
    </row>
    <row r="130" spans="1:2" x14ac:dyDescent="0.25">
      <c r="A130">
        <v>129</v>
      </c>
      <c r="B130">
        <v>1.0694700000000001E-3</v>
      </c>
    </row>
    <row r="131" spans="1:2" x14ac:dyDescent="0.25">
      <c r="A131">
        <v>130</v>
      </c>
      <c r="B131">
        <v>5.43992E-3</v>
      </c>
    </row>
    <row r="132" spans="1:2" x14ac:dyDescent="0.25">
      <c r="A132">
        <v>131</v>
      </c>
      <c r="B132">
        <v>-1.0261889999999999E-2</v>
      </c>
    </row>
    <row r="133" spans="1:2" x14ac:dyDescent="0.25">
      <c r="A133">
        <v>132</v>
      </c>
      <c r="B133">
        <v>-9.0143000000000005E-4</v>
      </c>
    </row>
    <row r="134" spans="1:2" x14ac:dyDescent="0.25">
      <c r="A134">
        <v>133</v>
      </c>
      <c r="B134">
        <v>-4.3282999999999999E-4</v>
      </c>
    </row>
    <row r="135" spans="1:2" x14ac:dyDescent="0.25">
      <c r="A135">
        <v>148</v>
      </c>
      <c r="B135">
        <v>1.5063399999999999E-3</v>
      </c>
    </row>
    <row r="136" spans="1:2" x14ac:dyDescent="0.25">
      <c r="A136">
        <v>149</v>
      </c>
      <c r="B136">
        <v>4.1955600000000001E-3</v>
      </c>
    </row>
    <row r="137" spans="1:2" x14ac:dyDescent="0.25">
      <c r="A137">
        <v>150</v>
      </c>
      <c r="B137">
        <v>-6.8895999999999996E-4</v>
      </c>
    </row>
    <row r="138" spans="1:2" x14ac:dyDescent="0.25">
      <c r="A138">
        <v>151</v>
      </c>
      <c r="B138">
        <v>-2.2189599999999999E-3</v>
      </c>
    </row>
    <row r="139" spans="1:2" x14ac:dyDescent="0.25">
      <c r="A139">
        <v>152</v>
      </c>
      <c r="B139">
        <v>8.2605200000000004E-3</v>
      </c>
    </row>
    <row r="140" spans="1:2" x14ac:dyDescent="0.25">
      <c r="A140">
        <v>153</v>
      </c>
      <c r="B140">
        <v>-3.4591E-4</v>
      </c>
    </row>
    <row r="141" spans="1:2" x14ac:dyDescent="0.25">
      <c r="A141">
        <v>154</v>
      </c>
      <c r="B141">
        <v>8.6583300000000005E-3</v>
      </c>
    </row>
    <row r="142" spans="1:2" x14ac:dyDescent="0.25">
      <c r="A142">
        <v>155</v>
      </c>
      <c r="B142">
        <v>-3.18308E-3</v>
      </c>
    </row>
    <row r="143" spans="1:2" x14ac:dyDescent="0.25">
      <c r="A143">
        <v>156</v>
      </c>
      <c r="B143">
        <v>1.6093320000000001E-2</v>
      </c>
    </row>
    <row r="144" spans="1:2" x14ac:dyDescent="0.25">
      <c r="A144">
        <v>157</v>
      </c>
      <c r="B144">
        <v>2.0802799999999999E-3</v>
      </c>
    </row>
    <row r="145" spans="1:2" x14ac:dyDescent="0.25">
      <c r="A145">
        <v>158</v>
      </c>
      <c r="B145">
        <v>2.066101E-2</v>
      </c>
    </row>
    <row r="146" spans="1:2" x14ac:dyDescent="0.25">
      <c r="A146">
        <v>159</v>
      </c>
      <c r="B146">
        <v>1.4535930000000001E-2</v>
      </c>
    </row>
    <row r="147" spans="1:2" x14ac:dyDescent="0.25">
      <c r="A147">
        <v>160</v>
      </c>
      <c r="B147">
        <v>6.4616600000000001E-3</v>
      </c>
    </row>
    <row r="148" spans="1:2" x14ac:dyDescent="0.25">
      <c r="A148">
        <v>161</v>
      </c>
      <c r="B148">
        <v>1.90033E-3</v>
      </c>
    </row>
    <row r="149" spans="1:2" x14ac:dyDescent="0.25">
      <c r="A149">
        <v>162</v>
      </c>
      <c r="B149">
        <v>9.8953400000000007E-3</v>
      </c>
    </row>
    <row r="150" spans="1:2" x14ac:dyDescent="0.25">
      <c r="A150">
        <v>163</v>
      </c>
      <c r="B150">
        <v>1.0408890000000001E-2</v>
      </c>
    </row>
    <row r="151" spans="1:2" x14ac:dyDescent="0.25">
      <c r="A151">
        <v>164</v>
      </c>
      <c r="B151">
        <v>3.8555000000000002E-4</v>
      </c>
    </row>
    <row r="152" spans="1:2" x14ac:dyDescent="0.25">
      <c r="A152">
        <v>165</v>
      </c>
      <c r="B152">
        <v>-3.07464E-3</v>
      </c>
    </row>
    <row r="153" spans="1:2" x14ac:dyDescent="0.25">
      <c r="A153">
        <v>166</v>
      </c>
      <c r="B153">
        <v>-1.0239720000000001E-2</v>
      </c>
    </row>
    <row r="154" spans="1:2" x14ac:dyDescent="0.25">
      <c r="A154">
        <v>167</v>
      </c>
      <c r="B154">
        <v>-7.7863999999999997E-3</v>
      </c>
    </row>
    <row r="155" spans="1:2" x14ac:dyDescent="0.25">
      <c r="A155">
        <v>168</v>
      </c>
      <c r="B155">
        <v>-7.5432299999999997E-3</v>
      </c>
    </row>
    <row r="156" spans="1:2" x14ac:dyDescent="0.25">
      <c r="A156">
        <v>169</v>
      </c>
      <c r="B156">
        <v>-5.0083599999999999E-3</v>
      </c>
    </row>
    <row r="157" spans="1:2" x14ac:dyDescent="0.25">
      <c r="A157">
        <v>170</v>
      </c>
      <c r="B157">
        <v>-8.7915200000000006E-3</v>
      </c>
    </row>
    <row r="158" spans="1:2" x14ac:dyDescent="0.25">
      <c r="A158">
        <v>171</v>
      </c>
      <c r="B158">
        <v>5.3914000000000002E-3</v>
      </c>
    </row>
    <row r="159" spans="1:2" x14ac:dyDescent="0.25">
      <c r="A159">
        <v>172</v>
      </c>
      <c r="B159">
        <v>-1.291495E-2</v>
      </c>
    </row>
    <row r="160" spans="1:2" x14ac:dyDescent="0.25">
      <c r="A160">
        <v>173</v>
      </c>
      <c r="B160">
        <v>9.0984099999999995E-3</v>
      </c>
    </row>
    <row r="161" spans="1:2" x14ac:dyDescent="0.25">
      <c r="A161">
        <v>174</v>
      </c>
      <c r="B161">
        <v>-1.5300889999999999E-2</v>
      </c>
    </row>
    <row r="162" spans="1:2" x14ac:dyDescent="0.25">
      <c r="A162">
        <v>175</v>
      </c>
      <c r="B162">
        <v>-7.7298999999999996E-3</v>
      </c>
    </row>
    <row r="163" spans="1:2" x14ac:dyDescent="0.25">
      <c r="A163">
        <v>176</v>
      </c>
      <c r="B163">
        <v>1.61505E-3</v>
      </c>
    </row>
    <row r="164" spans="1:2" x14ac:dyDescent="0.25">
      <c r="A164">
        <v>177</v>
      </c>
      <c r="B164">
        <v>6.27707E-3</v>
      </c>
    </row>
    <row r="165" spans="1:2" x14ac:dyDescent="0.25">
      <c r="A165">
        <v>178</v>
      </c>
      <c r="B165">
        <v>1.4542699999999999E-3</v>
      </c>
    </row>
    <row r="166" spans="1:2" x14ac:dyDescent="0.25">
      <c r="A166">
        <v>179</v>
      </c>
      <c r="B166">
        <v>-6.4269799999999997E-3</v>
      </c>
    </row>
    <row r="167" spans="1:2" x14ac:dyDescent="0.25">
      <c r="A167">
        <v>180</v>
      </c>
      <c r="B167">
        <v>2.7066199999999999E-3</v>
      </c>
    </row>
    <row r="168" spans="1:2" x14ac:dyDescent="0.25">
      <c r="A168">
        <v>181</v>
      </c>
      <c r="B168">
        <v>8.989E-4</v>
      </c>
    </row>
    <row r="169" spans="1:2" x14ac:dyDescent="0.25">
      <c r="A169">
        <v>182</v>
      </c>
      <c r="B169">
        <v>8.4676700000000001E-3</v>
      </c>
    </row>
    <row r="170" spans="1:2" x14ac:dyDescent="0.25">
      <c r="A170">
        <v>183</v>
      </c>
      <c r="B170">
        <v>8.0961499999999999E-3</v>
      </c>
    </row>
    <row r="171" spans="1:2" x14ac:dyDescent="0.25">
      <c r="A171">
        <v>184</v>
      </c>
      <c r="B171">
        <v>2.6984600000000002E-3</v>
      </c>
    </row>
    <row r="172" spans="1:2" x14ac:dyDescent="0.25">
      <c r="A172">
        <v>185</v>
      </c>
      <c r="B172">
        <v>1.216011E-2</v>
      </c>
    </row>
    <row r="173" spans="1:2" x14ac:dyDescent="0.25">
      <c r="A173">
        <v>186</v>
      </c>
      <c r="B173">
        <v>7.61854E-3</v>
      </c>
    </row>
    <row r="174" spans="1:2" x14ac:dyDescent="0.25">
      <c r="A174">
        <v>187</v>
      </c>
      <c r="B174">
        <v>1.7814130000000001E-2</v>
      </c>
    </row>
    <row r="175" spans="1:2" x14ac:dyDescent="0.25">
      <c r="A175">
        <v>188</v>
      </c>
      <c r="B175">
        <v>1.2751470000000001E-2</v>
      </c>
    </row>
    <row r="176" spans="1:2" x14ac:dyDescent="0.25">
      <c r="A176">
        <v>189</v>
      </c>
      <c r="B176">
        <v>1.6068160000000001E-2</v>
      </c>
    </row>
    <row r="177" spans="1:2" x14ac:dyDescent="0.25">
      <c r="A177">
        <v>190</v>
      </c>
      <c r="B177">
        <v>1.3302970000000001E-2</v>
      </c>
    </row>
    <row r="178" spans="1:2" x14ac:dyDescent="0.25">
      <c r="A178">
        <v>191</v>
      </c>
      <c r="B178">
        <v>2.89222E-3</v>
      </c>
    </row>
    <row r="179" spans="1:2" x14ac:dyDescent="0.25">
      <c r="A179">
        <v>192</v>
      </c>
      <c r="B179">
        <v>6.38982E-3</v>
      </c>
    </row>
    <row r="180" spans="1:2" x14ac:dyDescent="0.25">
      <c r="A180">
        <v>193</v>
      </c>
      <c r="B180">
        <v>1.2813669999999999E-2</v>
      </c>
    </row>
    <row r="181" spans="1:2" x14ac:dyDescent="0.25">
      <c r="A181">
        <v>194</v>
      </c>
      <c r="B181">
        <v>2.289863E-2</v>
      </c>
    </row>
    <row r="182" spans="1:2" x14ac:dyDescent="0.25">
      <c r="A182">
        <v>195</v>
      </c>
      <c r="B182">
        <v>1.4018900000000001E-2</v>
      </c>
    </row>
    <row r="183" spans="1:2" x14ac:dyDescent="0.25">
      <c r="A183">
        <v>196</v>
      </c>
      <c r="B183">
        <v>1.6666259999999999E-2</v>
      </c>
    </row>
    <row r="184" spans="1:2" x14ac:dyDescent="0.25">
      <c r="A184">
        <v>197</v>
      </c>
      <c r="B184">
        <v>2.670469E-2</v>
      </c>
    </row>
    <row r="185" spans="1:2" x14ac:dyDescent="0.25">
      <c r="A185">
        <v>198</v>
      </c>
      <c r="B185">
        <v>4.0881600000000004E-3</v>
      </c>
    </row>
    <row r="186" spans="1:2" x14ac:dyDescent="0.25">
      <c r="A186">
        <v>199</v>
      </c>
      <c r="B186">
        <v>4.9118800000000004E-3</v>
      </c>
    </row>
    <row r="187" spans="1:2" x14ac:dyDescent="0.25">
      <c r="A187">
        <v>200</v>
      </c>
      <c r="B187">
        <v>1.9223580000000001E-2</v>
      </c>
    </row>
    <row r="188" spans="1:2" x14ac:dyDescent="0.25">
      <c r="A188">
        <v>201</v>
      </c>
      <c r="B188">
        <v>3.0896739999999999E-2</v>
      </c>
    </row>
    <row r="189" spans="1:2" x14ac:dyDescent="0.25">
      <c r="A189">
        <v>202</v>
      </c>
      <c r="B189">
        <v>3.6768999999999999E-3</v>
      </c>
    </row>
    <row r="190" spans="1:2" x14ac:dyDescent="0.25">
      <c r="A190">
        <v>203</v>
      </c>
      <c r="B190">
        <v>1.6163070000000002E-2</v>
      </c>
    </row>
    <row r="191" spans="1:2" x14ac:dyDescent="0.25">
      <c r="A191">
        <v>204</v>
      </c>
      <c r="B191">
        <v>9.6069999999999999E-4</v>
      </c>
    </row>
    <row r="192" spans="1:2" x14ac:dyDescent="0.25">
      <c r="A192">
        <v>205</v>
      </c>
      <c r="B192">
        <v>2.03302E-3</v>
      </c>
    </row>
    <row r="193" spans="1:2" x14ac:dyDescent="0.25">
      <c r="A193">
        <v>206</v>
      </c>
      <c r="B193">
        <v>7.16126E-3</v>
      </c>
    </row>
    <row r="194" spans="1:2" x14ac:dyDescent="0.25">
      <c r="A194">
        <v>207</v>
      </c>
      <c r="B194">
        <v>1.6731220000000002E-2</v>
      </c>
    </row>
    <row r="195" spans="1:2" x14ac:dyDescent="0.25">
      <c r="A195">
        <v>208</v>
      </c>
      <c r="B195">
        <v>1.437251E-2</v>
      </c>
    </row>
    <row r="196" spans="1:2" x14ac:dyDescent="0.25">
      <c r="A196">
        <v>209</v>
      </c>
      <c r="B196">
        <v>6.5955500000000004E-3</v>
      </c>
    </row>
    <row r="197" spans="1:2" x14ac:dyDescent="0.25">
      <c r="A197">
        <v>210</v>
      </c>
      <c r="B197">
        <v>3.7006000000000001E-3</v>
      </c>
    </row>
    <row r="198" spans="1:2" x14ac:dyDescent="0.25">
      <c r="A198">
        <v>211</v>
      </c>
      <c r="B198">
        <v>2.156187E-2</v>
      </c>
    </row>
    <row r="199" spans="1:2" x14ac:dyDescent="0.25">
      <c r="A199">
        <v>212</v>
      </c>
      <c r="B199">
        <v>4.4826000000000002E-4</v>
      </c>
    </row>
    <row r="200" spans="1:2" x14ac:dyDescent="0.25">
      <c r="A200">
        <v>213</v>
      </c>
      <c r="B200">
        <v>4.14125E-3</v>
      </c>
    </row>
    <row r="201" spans="1:2" x14ac:dyDescent="0.25">
      <c r="A201">
        <v>214</v>
      </c>
      <c r="B201">
        <v>1.5699939999999999E-2</v>
      </c>
    </row>
    <row r="202" spans="1:2" x14ac:dyDescent="0.25">
      <c r="A202">
        <v>215</v>
      </c>
      <c r="B202">
        <v>1.399713E-2</v>
      </c>
    </row>
    <row r="203" spans="1:2" x14ac:dyDescent="0.25">
      <c r="A203">
        <v>216</v>
      </c>
      <c r="B203">
        <v>2.6161589999999998E-2</v>
      </c>
    </row>
    <row r="204" spans="1:2" x14ac:dyDescent="0.25">
      <c r="A204">
        <v>217</v>
      </c>
      <c r="B204">
        <v>5.5695700000000002E-3</v>
      </c>
    </row>
    <row r="205" spans="1:2" x14ac:dyDescent="0.25">
      <c r="A205">
        <v>218</v>
      </c>
      <c r="B205">
        <v>3.3118900000000001E-3</v>
      </c>
    </row>
    <row r="206" spans="1:2" x14ac:dyDescent="0.25">
      <c r="A206">
        <v>219</v>
      </c>
      <c r="B206">
        <v>2.6632299999999999E-3</v>
      </c>
    </row>
    <row r="207" spans="1:2" x14ac:dyDescent="0.25">
      <c r="A207">
        <v>220</v>
      </c>
      <c r="B207">
        <v>1.7465E-3</v>
      </c>
    </row>
    <row r="208" spans="1:2" x14ac:dyDescent="0.25">
      <c r="A208">
        <v>221</v>
      </c>
      <c r="B208">
        <v>-7.7500099999999999E-3</v>
      </c>
    </row>
    <row r="209" spans="1:2" x14ac:dyDescent="0.25">
      <c r="A209">
        <v>222</v>
      </c>
      <c r="B209">
        <v>-3.9097200000000002E-3</v>
      </c>
    </row>
    <row r="210" spans="1:2" x14ac:dyDescent="0.25">
      <c r="A210">
        <v>223</v>
      </c>
      <c r="B210">
        <v>4.7959300000000003E-3</v>
      </c>
    </row>
    <row r="211" spans="1:2" x14ac:dyDescent="0.25">
      <c r="A211">
        <v>224</v>
      </c>
      <c r="B211">
        <v>1.7070500000000001E-3</v>
      </c>
    </row>
    <row r="212" spans="1:2" x14ac:dyDescent="0.25">
      <c r="A212">
        <v>225</v>
      </c>
      <c r="B212">
        <v>5.1811899999999996E-3</v>
      </c>
    </row>
    <row r="213" spans="1:2" x14ac:dyDescent="0.25">
      <c r="A213">
        <v>226</v>
      </c>
      <c r="B213">
        <v>1.2039309999999999E-2</v>
      </c>
    </row>
    <row r="214" spans="1:2" x14ac:dyDescent="0.25">
      <c r="A214">
        <v>227</v>
      </c>
      <c r="B214">
        <v>1.22813E-3</v>
      </c>
    </row>
    <row r="215" spans="1:2" x14ac:dyDescent="0.25">
      <c r="A215">
        <v>228</v>
      </c>
      <c r="B215">
        <v>-7.0367099999999998E-3</v>
      </c>
    </row>
    <row r="216" spans="1:2" x14ac:dyDescent="0.25">
      <c r="A216">
        <v>229</v>
      </c>
      <c r="B216">
        <v>-1.16533E-3</v>
      </c>
    </row>
    <row r="217" spans="1:2" x14ac:dyDescent="0.25">
      <c r="A217">
        <v>230</v>
      </c>
      <c r="B217">
        <v>2.0671499999999999E-2</v>
      </c>
    </row>
    <row r="218" spans="1:2" x14ac:dyDescent="0.25">
      <c r="A218">
        <v>231</v>
      </c>
      <c r="B218">
        <v>1.437451E-2</v>
      </c>
    </row>
    <row r="219" spans="1:2" x14ac:dyDescent="0.25">
      <c r="A219">
        <v>232</v>
      </c>
      <c r="B219">
        <v>2.0765619999999999E-2</v>
      </c>
    </row>
    <row r="220" spans="1:2" x14ac:dyDescent="0.25">
      <c r="A220">
        <v>233</v>
      </c>
      <c r="B220">
        <v>2.8205839999999999E-2</v>
      </c>
    </row>
    <row r="221" spans="1:2" x14ac:dyDescent="0.25">
      <c r="A221">
        <v>234</v>
      </c>
      <c r="B221">
        <v>1.7502170000000001E-2</v>
      </c>
    </row>
    <row r="222" spans="1:2" x14ac:dyDescent="0.25">
      <c r="A222">
        <v>235</v>
      </c>
      <c r="B222">
        <v>1.0272359999999999E-2</v>
      </c>
    </row>
    <row r="223" spans="1:2" x14ac:dyDescent="0.25">
      <c r="A223">
        <v>236</v>
      </c>
      <c r="B223">
        <v>7.72487E-3</v>
      </c>
    </row>
    <row r="224" spans="1:2" x14ac:dyDescent="0.25">
      <c r="A224">
        <v>237</v>
      </c>
      <c r="B224">
        <v>1.5960760000000001E-2</v>
      </c>
    </row>
    <row r="225" spans="1:2" x14ac:dyDescent="0.25">
      <c r="A225">
        <v>238</v>
      </c>
      <c r="B225">
        <v>9.7102100000000004E-3</v>
      </c>
    </row>
    <row r="226" spans="1:2" x14ac:dyDescent="0.25">
      <c r="A226">
        <v>239</v>
      </c>
      <c r="B226">
        <v>1.6057149999999999E-2</v>
      </c>
    </row>
    <row r="227" spans="1:2" x14ac:dyDescent="0.25">
      <c r="A227">
        <v>240</v>
      </c>
      <c r="B227">
        <v>1.48624E-3</v>
      </c>
    </row>
    <row r="228" spans="1:2" x14ac:dyDescent="0.25">
      <c r="A228">
        <v>241</v>
      </c>
      <c r="B228">
        <v>1.4606030000000001E-2</v>
      </c>
    </row>
    <row r="229" spans="1:2" x14ac:dyDescent="0.25">
      <c r="A229">
        <v>242</v>
      </c>
      <c r="B229">
        <v>1.8495890000000001E-2</v>
      </c>
    </row>
    <row r="230" spans="1:2" x14ac:dyDescent="0.25">
      <c r="A230">
        <v>243</v>
      </c>
      <c r="B230">
        <v>1.4601909999999999E-2</v>
      </c>
    </row>
    <row r="231" spans="1:2" x14ac:dyDescent="0.25">
      <c r="A231">
        <v>244</v>
      </c>
      <c r="B231">
        <v>1.1378E-4</v>
      </c>
    </row>
    <row r="232" spans="1:2" x14ac:dyDescent="0.25">
      <c r="A232">
        <v>245</v>
      </c>
      <c r="B232">
        <v>4.2714900000000002E-3</v>
      </c>
    </row>
    <row r="233" spans="1:2" x14ac:dyDescent="0.25">
      <c r="A233">
        <v>246</v>
      </c>
      <c r="B233">
        <v>2.9414200000000001E-3</v>
      </c>
    </row>
    <row r="234" spans="1:2" x14ac:dyDescent="0.25">
      <c r="A234">
        <v>247</v>
      </c>
      <c r="B234">
        <v>-5.3000199999999999E-3</v>
      </c>
    </row>
    <row r="235" spans="1:2" x14ac:dyDescent="0.25">
      <c r="A235">
        <v>248</v>
      </c>
      <c r="B235">
        <v>1.282149E-2</v>
      </c>
    </row>
    <row r="236" spans="1:2" x14ac:dyDescent="0.25">
      <c r="A236">
        <v>249</v>
      </c>
      <c r="B236">
        <v>1.035694E-2</v>
      </c>
    </row>
    <row r="237" spans="1:2" x14ac:dyDescent="0.25">
      <c r="A237">
        <v>250</v>
      </c>
      <c r="B237">
        <v>8.3234199999999998E-3</v>
      </c>
    </row>
    <row r="238" spans="1:2" x14ac:dyDescent="0.25">
      <c r="A238">
        <v>251</v>
      </c>
      <c r="B238">
        <v>2.8983400000000001E-3</v>
      </c>
    </row>
    <row r="239" spans="1:2" x14ac:dyDescent="0.25">
      <c r="A239">
        <v>252</v>
      </c>
      <c r="B239">
        <v>1.3685259999999999E-2</v>
      </c>
    </row>
    <row r="240" spans="1:2" x14ac:dyDescent="0.25">
      <c r="A240">
        <v>253</v>
      </c>
      <c r="B240">
        <v>1.3231130000000001E-2</v>
      </c>
    </row>
    <row r="241" spans="1:2" x14ac:dyDescent="0.25">
      <c r="A241">
        <v>254</v>
      </c>
      <c r="B241">
        <v>4.0700260000000002E-2</v>
      </c>
    </row>
    <row r="242" spans="1:2" x14ac:dyDescent="0.25">
      <c r="A242">
        <v>255</v>
      </c>
      <c r="B242">
        <v>2.4044949999999999E-2</v>
      </c>
    </row>
    <row r="243" spans="1:2" x14ac:dyDescent="0.25">
      <c r="A243">
        <v>256</v>
      </c>
      <c r="B243">
        <v>7.9672100000000006E-3</v>
      </c>
    </row>
    <row r="244" spans="1:2" x14ac:dyDescent="0.25">
      <c r="A244">
        <v>257</v>
      </c>
      <c r="B244">
        <v>2.5430499999999998E-3</v>
      </c>
    </row>
    <row r="245" spans="1:2" x14ac:dyDescent="0.25">
      <c r="A245">
        <v>258</v>
      </c>
      <c r="B245">
        <v>1.89109E-3</v>
      </c>
    </row>
    <row r="246" spans="1:2" x14ac:dyDescent="0.25">
      <c r="A246">
        <v>259</v>
      </c>
      <c r="B246">
        <v>4.2737999999999999E-4</v>
      </c>
    </row>
    <row r="247" spans="1:2" x14ac:dyDescent="0.25">
      <c r="A247">
        <v>260</v>
      </c>
      <c r="B247">
        <v>7.3191300000000001E-3</v>
      </c>
    </row>
    <row r="248" spans="1:2" x14ac:dyDescent="0.25">
      <c r="A248">
        <v>261</v>
      </c>
      <c r="B248">
        <v>-2.14752E-3</v>
      </c>
    </row>
    <row r="249" spans="1:2" x14ac:dyDescent="0.25">
      <c r="A249">
        <v>262</v>
      </c>
      <c r="B249">
        <v>6.7502600000000001E-3</v>
      </c>
    </row>
    <row r="250" spans="1:2" x14ac:dyDescent="0.25">
      <c r="A250">
        <v>263</v>
      </c>
      <c r="B250">
        <v>3.6488499999999999E-3</v>
      </c>
    </row>
    <row r="251" spans="1:2" x14ac:dyDescent="0.25">
      <c r="A251">
        <v>264</v>
      </c>
      <c r="B251">
        <v>6.0904599999999998E-3</v>
      </c>
    </row>
    <row r="252" spans="1:2" x14ac:dyDescent="0.25">
      <c r="A252">
        <v>265</v>
      </c>
      <c r="B252">
        <v>6.0562799999999998E-3</v>
      </c>
    </row>
    <row r="253" spans="1:2" x14ac:dyDescent="0.25">
      <c r="A253">
        <v>266</v>
      </c>
      <c r="B253">
        <v>2.1235960000000002E-2</v>
      </c>
    </row>
    <row r="254" spans="1:2" x14ac:dyDescent="0.25">
      <c r="A254">
        <v>267</v>
      </c>
      <c r="B254">
        <v>1.0131650000000001E-2</v>
      </c>
    </row>
    <row r="255" spans="1:2" x14ac:dyDescent="0.25">
      <c r="A255">
        <v>268</v>
      </c>
      <c r="B255">
        <v>1.20091E-2</v>
      </c>
    </row>
    <row r="256" spans="1:2" x14ac:dyDescent="0.25">
      <c r="A256">
        <v>269</v>
      </c>
      <c r="B256">
        <v>1.6352209999999999E-2</v>
      </c>
    </row>
    <row r="257" spans="1:2" x14ac:dyDescent="0.25">
      <c r="A257">
        <v>270</v>
      </c>
      <c r="B257">
        <v>-9.8380000000000003E-5</v>
      </c>
    </row>
    <row r="258" spans="1:2" x14ac:dyDescent="0.25">
      <c r="A258">
        <v>271</v>
      </c>
      <c r="B258">
        <v>1.9883169999999999E-2</v>
      </c>
    </row>
    <row r="259" spans="1:2" x14ac:dyDescent="0.25">
      <c r="A259">
        <v>272</v>
      </c>
      <c r="B259">
        <v>3.6255E-4</v>
      </c>
    </row>
    <row r="260" spans="1:2" x14ac:dyDescent="0.25">
      <c r="A260">
        <v>273</v>
      </c>
      <c r="B260">
        <v>7.97082E-3</v>
      </c>
    </row>
    <row r="261" spans="1:2" x14ac:dyDescent="0.25">
      <c r="A261">
        <v>274</v>
      </c>
      <c r="B261">
        <v>7.7819999999999999E-3</v>
      </c>
    </row>
    <row r="262" spans="1:2" x14ac:dyDescent="0.25">
      <c r="A262">
        <v>275</v>
      </c>
      <c r="B262">
        <v>8.7957299999999999E-3</v>
      </c>
    </row>
    <row r="263" spans="1:2" x14ac:dyDescent="0.25">
      <c r="A263">
        <v>276</v>
      </c>
      <c r="B263">
        <v>1.16598E-2</v>
      </c>
    </row>
    <row r="264" spans="1:2" x14ac:dyDescent="0.25">
      <c r="A264">
        <v>277</v>
      </c>
      <c r="B264">
        <v>-5.312E-5</v>
      </c>
    </row>
    <row r="265" spans="1:2" x14ac:dyDescent="0.25">
      <c r="A265">
        <v>278</v>
      </c>
      <c r="B265">
        <v>1.051997E-2</v>
      </c>
    </row>
    <row r="266" spans="1:2" x14ac:dyDescent="0.25">
      <c r="A266">
        <v>279</v>
      </c>
      <c r="B266">
        <v>1.0624600000000001E-3</v>
      </c>
    </row>
    <row r="267" spans="1:2" x14ac:dyDescent="0.25">
      <c r="A267">
        <v>280</v>
      </c>
      <c r="B267">
        <v>1.3113E-2</v>
      </c>
    </row>
    <row r="268" spans="1:2" x14ac:dyDescent="0.25">
      <c r="A268">
        <v>281</v>
      </c>
      <c r="B268">
        <v>-9.5034999999999998E-4</v>
      </c>
    </row>
    <row r="269" spans="1:2" x14ac:dyDescent="0.25">
      <c r="A269">
        <v>282</v>
      </c>
      <c r="B269">
        <v>1.739715E-2</v>
      </c>
    </row>
    <row r="270" spans="1:2" x14ac:dyDescent="0.25">
      <c r="A270">
        <v>283</v>
      </c>
      <c r="B270">
        <v>9.4850799999999999E-3</v>
      </c>
    </row>
    <row r="271" spans="1:2" x14ac:dyDescent="0.25">
      <c r="A271">
        <v>284</v>
      </c>
      <c r="B271">
        <v>7.5914600000000004E-3</v>
      </c>
    </row>
    <row r="272" spans="1:2" x14ac:dyDescent="0.25">
      <c r="A272">
        <v>285</v>
      </c>
      <c r="B272">
        <v>1.04408E-2</v>
      </c>
    </row>
    <row r="273" spans="1:2" x14ac:dyDescent="0.25">
      <c r="A273">
        <v>286</v>
      </c>
      <c r="B273">
        <v>1.057925E-2</v>
      </c>
    </row>
    <row r="274" spans="1:2" x14ac:dyDescent="0.25">
      <c r="A274">
        <v>287</v>
      </c>
      <c r="B274">
        <v>1.042275E-2</v>
      </c>
    </row>
    <row r="275" spans="1:2" x14ac:dyDescent="0.25">
      <c r="A275">
        <v>288</v>
      </c>
      <c r="B275">
        <v>1.8724020000000001E-2</v>
      </c>
    </row>
    <row r="276" spans="1:2" x14ac:dyDescent="0.25">
      <c r="A276">
        <v>289</v>
      </c>
      <c r="B276">
        <v>1.4308039999999999E-2</v>
      </c>
    </row>
    <row r="277" spans="1:2" x14ac:dyDescent="0.25">
      <c r="A277">
        <v>290</v>
      </c>
      <c r="B277">
        <v>8.6319900000000008E-3</v>
      </c>
    </row>
    <row r="278" spans="1:2" x14ac:dyDescent="0.25">
      <c r="A278">
        <v>291</v>
      </c>
      <c r="B278">
        <v>1.6708020000000001E-2</v>
      </c>
    </row>
    <row r="279" spans="1:2" x14ac:dyDescent="0.25">
      <c r="A279">
        <v>292</v>
      </c>
      <c r="B279">
        <v>2.0562279999999999E-2</v>
      </c>
    </row>
    <row r="280" spans="1:2" x14ac:dyDescent="0.25">
      <c r="A280">
        <v>293</v>
      </c>
      <c r="B280">
        <v>9.7200600000000009E-3</v>
      </c>
    </row>
    <row r="281" spans="1:2" x14ac:dyDescent="0.25">
      <c r="A281">
        <v>294</v>
      </c>
      <c r="B281">
        <v>2.638511E-2</v>
      </c>
    </row>
    <row r="282" spans="1:2" x14ac:dyDescent="0.25">
      <c r="A282">
        <v>295</v>
      </c>
      <c r="B282">
        <v>5.2716100000000004E-3</v>
      </c>
    </row>
    <row r="283" spans="1:2" x14ac:dyDescent="0.25">
      <c r="A283">
        <v>296</v>
      </c>
      <c r="B283">
        <v>2.1342399999999999E-3</v>
      </c>
    </row>
    <row r="284" spans="1:2" x14ac:dyDescent="0.25">
      <c r="A284">
        <v>297</v>
      </c>
      <c r="B284">
        <v>6.57852E-3</v>
      </c>
    </row>
    <row r="285" spans="1:2" x14ac:dyDescent="0.25">
      <c r="A285">
        <v>298</v>
      </c>
      <c r="B285">
        <v>7.43949E-3</v>
      </c>
    </row>
    <row r="286" spans="1:2" x14ac:dyDescent="0.25">
      <c r="A286">
        <v>299</v>
      </c>
      <c r="B286">
        <v>3.0772099999999999E-3</v>
      </c>
    </row>
    <row r="287" spans="1:2" x14ac:dyDescent="0.25">
      <c r="A287">
        <v>300</v>
      </c>
      <c r="B287">
        <v>6.9928400000000002E-3</v>
      </c>
    </row>
    <row r="288" spans="1:2" x14ac:dyDescent="0.25">
      <c r="A288">
        <v>301</v>
      </c>
      <c r="B288">
        <v>-6.7429999999999996E-4</v>
      </c>
    </row>
    <row r="289" spans="1:2" x14ac:dyDescent="0.25">
      <c r="A289">
        <v>302</v>
      </c>
      <c r="B289">
        <v>1.067364E-2</v>
      </c>
    </row>
    <row r="290" spans="1:2" x14ac:dyDescent="0.25">
      <c r="A290">
        <v>303</v>
      </c>
      <c r="B290">
        <v>2.6720799999999999E-3</v>
      </c>
    </row>
    <row r="291" spans="1:2" x14ac:dyDescent="0.25">
      <c r="A291">
        <v>304</v>
      </c>
      <c r="B291">
        <v>-3.87711E-3</v>
      </c>
    </row>
    <row r="292" spans="1:2" x14ac:dyDescent="0.25">
      <c r="A292">
        <v>305</v>
      </c>
      <c r="B292">
        <v>-1.7026999999999999E-3</v>
      </c>
    </row>
    <row r="293" spans="1:2" x14ac:dyDescent="0.25">
      <c r="A293">
        <v>306</v>
      </c>
      <c r="B293">
        <v>1.19674E-3</v>
      </c>
    </row>
    <row r="294" spans="1:2" x14ac:dyDescent="0.25">
      <c r="A294">
        <v>307</v>
      </c>
      <c r="B294">
        <v>2.7682740000000001E-2</v>
      </c>
    </row>
    <row r="295" spans="1:2" x14ac:dyDescent="0.25">
      <c r="A295">
        <v>308</v>
      </c>
      <c r="B295">
        <v>1.468711E-2</v>
      </c>
    </row>
    <row r="296" spans="1:2" x14ac:dyDescent="0.25">
      <c r="A296">
        <v>309</v>
      </c>
      <c r="B296">
        <v>-5.0152900000000004E-3</v>
      </c>
    </row>
    <row r="297" spans="1:2" x14ac:dyDescent="0.25">
      <c r="A297">
        <v>310</v>
      </c>
      <c r="B297">
        <v>8.4944500000000006E-3</v>
      </c>
    </row>
    <row r="298" spans="1:2" x14ac:dyDescent="0.25">
      <c r="A298">
        <v>311</v>
      </c>
      <c r="B298">
        <v>2.178459E-2</v>
      </c>
    </row>
    <row r="299" spans="1:2" x14ac:dyDescent="0.25">
      <c r="A299">
        <v>312</v>
      </c>
      <c r="B299">
        <v>-1.0782160000000001E-2</v>
      </c>
    </row>
    <row r="300" spans="1:2" x14ac:dyDescent="0.25">
      <c r="A300">
        <v>313</v>
      </c>
      <c r="B300">
        <v>-1.6170520000000001E-2</v>
      </c>
    </row>
    <row r="301" spans="1:2" x14ac:dyDescent="0.25">
      <c r="A301">
        <v>314</v>
      </c>
      <c r="B301">
        <v>-3.1352099999999998E-3</v>
      </c>
    </row>
    <row r="302" spans="1:2" x14ac:dyDescent="0.25">
      <c r="A302">
        <v>315</v>
      </c>
      <c r="B302">
        <v>4.2350699999999996E-3</v>
      </c>
    </row>
    <row r="303" spans="1:2" x14ac:dyDescent="0.25">
      <c r="A303">
        <v>316</v>
      </c>
      <c r="B303">
        <v>-5.9909899999999999E-3</v>
      </c>
    </row>
    <row r="304" spans="1:2" x14ac:dyDescent="0.25">
      <c r="A304">
        <v>317</v>
      </c>
      <c r="B304">
        <v>6.1804700000000004E-3</v>
      </c>
    </row>
    <row r="305" spans="1:2" x14ac:dyDescent="0.25">
      <c r="A305">
        <v>318</v>
      </c>
      <c r="B305">
        <v>3.8253699999999998E-3</v>
      </c>
    </row>
    <row r="306" spans="1:2" x14ac:dyDescent="0.25">
      <c r="A306">
        <v>319</v>
      </c>
      <c r="B306">
        <v>-2.7848E-4</v>
      </c>
    </row>
    <row r="307" spans="1:2" x14ac:dyDescent="0.25">
      <c r="A307">
        <v>320</v>
      </c>
      <c r="B307">
        <v>4.6983900000000002E-3</v>
      </c>
    </row>
    <row r="308" spans="1:2" x14ac:dyDescent="0.25">
      <c r="A308">
        <v>321</v>
      </c>
      <c r="B308">
        <v>1.6513409999999999E-2</v>
      </c>
    </row>
    <row r="309" spans="1:2" x14ac:dyDescent="0.25">
      <c r="A309">
        <v>322</v>
      </c>
      <c r="B309">
        <v>1.6829670000000001E-2</v>
      </c>
    </row>
    <row r="310" spans="1:2" x14ac:dyDescent="0.25">
      <c r="A310">
        <v>323</v>
      </c>
      <c r="B310">
        <v>1.2937250000000001E-2</v>
      </c>
    </row>
    <row r="311" spans="1:2" x14ac:dyDescent="0.25">
      <c r="A311">
        <v>324</v>
      </c>
      <c r="B311">
        <v>-1.188961E-2</v>
      </c>
    </row>
    <row r="312" spans="1:2" x14ac:dyDescent="0.25">
      <c r="A312">
        <v>325</v>
      </c>
      <c r="B312">
        <v>8.0764600000000006E-3</v>
      </c>
    </row>
    <row r="313" spans="1:2" x14ac:dyDescent="0.25">
      <c r="A313">
        <v>326</v>
      </c>
      <c r="B313">
        <v>-9.4710000000000006E-5</v>
      </c>
    </row>
    <row r="314" spans="1:2" x14ac:dyDescent="0.25">
      <c r="A314">
        <v>327</v>
      </c>
      <c r="B314">
        <v>9.8028799999999999E-3</v>
      </c>
    </row>
    <row r="315" spans="1:2" x14ac:dyDescent="0.25">
      <c r="A315">
        <v>328</v>
      </c>
      <c r="B315">
        <v>6.3552900000000004E-3</v>
      </c>
    </row>
    <row r="316" spans="1:2" x14ac:dyDescent="0.25">
      <c r="A316">
        <v>329</v>
      </c>
      <c r="B316">
        <v>1.3753319999999999E-2</v>
      </c>
    </row>
    <row r="317" spans="1:2" x14ac:dyDescent="0.25">
      <c r="A317">
        <v>330</v>
      </c>
      <c r="B317">
        <v>2.1616110000000001E-2</v>
      </c>
    </row>
    <row r="318" spans="1:2" x14ac:dyDescent="0.25">
      <c r="A318">
        <v>331</v>
      </c>
      <c r="B318">
        <v>3.1438299999999998E-3</v>
      </c>
    </row>
    <row r="319" spans="1:2" x14ac:dyDescent="0.25">
      <c r="A319">
        <v>332</v>
      </c>
      <c r="B319">
        <v>8.4652300000000007E-3</v>
      </c>
    </row>
    <row r="320" spans="1:2" x14ac:dyDescent="0.25">
      <c r="A320">
        <v>333</v>
      </c>
      <c r="B320">
        <v>9.9940199999999993E-3</v>
      </c>
    </row>
    <row r="321" spans="1:2" x14ac:dyDescent="0.25">
      <c r="A321">
        <v>334</v>
      </c>
      <c r="B321">
        <v>4.46766E-3</v>
      </c>
    </row>
    <row r="322" spans="1:2" x14ac:dyDescent="0.25">
      <c r="A322">
        <v>335</v>
      </c>
      <c r="B322">
        <v>4.816E-4</v>
      </c>
    </row>
    <row r="323" spans="1:2" x14ac:dyDescent="0.25">
      <c r="A323">
        <v>336</v>
      </c>
      <c r="B323">
        <v>-1.0341700000000001E-3</v>
      </c>
    </row>
    <row r="324" spans="1:2" x14ac:dyDescent="0.25">
      <c r="A324">
        <v>337</v>
      </c>
      <c r="B324">
        <v>8.20595E-3</v>
      </c>
    </row>
    <row r="325" spans="1:2" x14ac:dyDescent="0.25">
      <c r="A325">
        <v>338</v>
      </c>
      <c r="B325">
        <v>3.5066699999999999E-3</v>
      </c>
    </row>
    <row r="326" spans="1:2" x14ac:dyDescent="0.25">
      <c r="A326">
        <v>339</v>
      </c>
      <c r="B326">
        <v>2.2468499999999999E-3</v>
      </c>
    </row>
    <row r="327" spans="1:2" x14ac:dyDescent="0.25">
      <c r="A327">
        <v>340</v>
      </c>
      <c r="B327">
        <v>7.7525099999999998E-3</v>
      </c>
    </row>
    <row r="328" spans="1:2" x14ac:dyDescent="0.25">
      <c r="A328">
        <v>341</v>
      </c>
      <c r="B328">
        <v>1.991426E-2</v>
      </c>
    </row>
    <row r="329" spans="1:2" x14ac:dyDescent="0.25">
      <c r="A329">
        <v>342</v>
      </c>
      <c r="B329">
        <v>-6.7724400000000002E-3</v>
      </c>
    </row>
    <row r="330" spans="1:2" x14ac:dyDescent="0.25">
      <c r="A330">
        <v>343</v>
      </c>
      <c r="B330">
        <v>2.9290599999999998E-3</v>
      </c>
    </row>
    <row r="331" spans="1:2" x14ac:dyDescent="0.25">
      <c r="A331">
        <v>344</v>
      </c>
      <c r="B331">
        <v>-5.1626000000000005E-4</v>
      </c>
    </row>
    <row r="332" spans="1:2" x14ac:dyDescent="0.25">
      <c r="A332">
        <v>345</v>
      </c>
      <c r="B332">
        <v>3.3829699999999999E-3</v>
      </c>
    </row>
    <row r="333" spans="1:2" x14ac:dyDescent="0.25">
      <c r="A333">
        <v>346</v>
      </c>
      <c r="B333">
        <v>3.2655799999999999E-2</v>
      </c>
    </row>
    <row r="334" spans="1:2" x14ac:dyDescent="0.25">
      <c r="A334">
        <v>347</v>
      </c>
      <c r="B334">
        <v>-5.3310800000000002E-3</v>
      </c>
    </row>
    <row r="335" spans="1:2" x14ac:dyDescent="0.25">
      <c r="A335">
        <v>348</v>
      </c>
      <c r="B335">
        <v>8.3040000000000005E-5</v>
      </c>
    </row>
    <row r="336" spans="1:2" x14ac:dyDescent="0.25">
      <c r="A336">
        <v>349</v>
      </c>
      <c r="B336">
        <v>-1.0078299999999999E-3</v>
      </c>
    </row>
    <row r="337" spans="1:2" x14ac:dyDescent="0.25">
      <c r="A337">
        <v>350</v>
      </c>
      <c r="B337">
        <v>1.751173E-2</v>
      </c>
    </row>
    <row r="338" spans="1:2" x14ac:dyDescent="0.25">
      <c r="A338">
        <v>351</v>
      </c>
      <c r="B338">
        <v>1.2110060000000001E-2</v>
      </c>
    </row>
    <row r="339" spans="1:2" x14ac:dyDescent="0.25">
      <c r="A339">
        <v>352</v>
      </c>
      <c r="B339">
        <v>7.6607699999999999E-3</v>
      </c>
    </row>
    <row r="340" spans="1:2" x14ac:dyDescent="0.25">
      <c r="A340">
        <v>353</v>
      </c>
      <c r="B340">
        <v>1.1961039999999999E-2</v>
      </c>
    </row>
    <row r="341" spans="1:2" x14ac:dyDescent="0.25">
      <c r="A341">
        <v>354</v>
      </c>
      <c r="B341">
        <v>9.6778999999999995E-4</v>
      </c>
    </row>
    <row r="342" spans="1:2" x14ac:dyDescent="0.25">
      <c r="A342">
        <v>355</v>
      </c>
      <c r="B342">
        <v>1.273119E-2</v>
      </c>
    </row>
    <row r="343" spans="1:2" x14ac:dyDescent="0.25">
      <c r="A343">
        <v>356</v>
      </c>
      <c r="B343">
        <v>6.9019499999999996E-3</v>
      </c>
    </row>
    <row r="344" spans="1:2" x14ac:dyDescent="0.25">
      <c r="A344">
        <v>357</v>
      </c>
      <c r="B344">
        <v>-8.9845700000000008E-3</v>
      </c>
    </row>
    <row r="345" spans="1:2" x14ac:dyDescent="0.25">
      <c r="A345">
        <v>358</v>
      </c>
      <c r="B345">
        <v>-5.1288499999999999E-3</v>
      </c>
    </row>
    <row r="346" spans="1:2" x14ac:dyDescent="0.25">
      <c r="A346">
        <v>359</v>
      </c>
      <c r="B346">
        <v>-4.4306900000000001E-3</v>
      </c>
    </row>
    <row r="347" spans="1:2" x14ac:dyDescent="0.25">
      <c r="A347">
        <v>360</v>
      </c>
      <c r="B347">
        <v>-1.824752E-2</v>
      </c>
    </row>
    <row r="348" spans="1:2" x14ac:dyDescent="0.25">
      <c r="A348">
        <v>361</v>
      </c>
      <c r="B348">
        <v>9.3270599999999999E-3</v>
      </c>
    </row>
    <row r="349" spans="1:2" x14ac:dyDescent="0.25">
      <c r="A349">
        <v>362</v>
      </c>
      <c r="B349">
        <v>-5.0410999999999997E-3</v>
      </c>
    </row>
    <row r="350" spans="1:2" x14ac:dyDescent="0.25">
      <c r="A350">
        <v>363</v>
      </c>
      <c r="B350">
        <v>-9.3861499999999994E-3</v>
      </c>
    </row>
    <row r="351" spans="1:2" x14ac:dyDescent="0.25">
      <c r="A351">
        <v>364</v>
      </c>
      <c r="B351">
        <v>-3.1398799999999998E-3</v>
      </c>
    </row>
    <row r="352" spans="1:2" x14ac:dyDescent="0.25">
      <c r="A352">
        <v>365</v>
      </c>
      <c r="B352">
        <v>-3.7566600000000002E-3</v>
      </c>
    </row>
    <row r="353" spans="1:2" x14ac:dyDescent="0.25">
      <c r="A353">
        <v>366</v>
      </c>
      <c r="B353">
        <v>3.7660300000000001E-3</v>
      </c>
    </row>
    <row r="354" spans="1:2" x14ac:dyDescent="0.25">
      <c r="A354">
        <v>367</v>
      </c>
      <c r="B354">
        <v>1.8336400000000001E-3</v>
      </c>
    </row>
    <row r="355" spans="1:2" x14ac:dyDescent="0.25">
      <c r="A355">
        <v>368</v>
      </c>
      <c r="B355">
        <v>-6.3786199999999998E-3</v>
      </c>
    </row>
    <row r="356" spans="1:2" x14ac:dyDescent="0.25">
      <c r="A356">
        <v>369</v>
      </c>
      <c r="B356">
        <v>-8.8246799999999997E-3</v>
      </c>
    </row>
    <row r="357" spans="1:2" x14ac:dyDescent="0.25">
      <c r="A357">
        <v>370</v>
      </c>
      <c r="B357">
        <v>3.9187900000000001E-3</v>
      </c>
    </row>
    <row r="358" spans="1:2" x14ac:dyDescent="0.25">
      <c r="A358">
        <v>371</v>
      </c>
      <c r="B358">
        <v>9.6499499999999992E-3</v>
      </c>
    </row>
    <row r="359" spans="1:2" x14ac:dyDescent="0.25">
      <c r="A359">
        <v>372</v>
      </c>
      <c r="B359">
        <v>3.66548E-3</v>
      </c>
    </row>
    <row r="360" spans="1:2" x14ac:dyDescent="0.25">
      <c r="A360">
        <v>373</v>
      </c>
      <c r="B360">
        <v>-6.9954999999999995E-4</v>
      </c>
    </row>
    <row r="361" spans="1:2" x14ac:dyDescent="0.25">
      <c r="A361">
        <v>374</v>
      </c>
      <c r="B361">
        <v>-5.7952400000000001E-3</v>
      </c>
    </row>
    <row r="362" spans="1:2" x14ac:dyDescent="0.25">
      <c r="A362">
        <v>375</v>
      </c>
      <c r="B362">
        <v>8.5543300000000006E-3</v>
      </c>
    </row>
    <row r="363" spans="1:2" x14ac:dyDescent="0.25">
      <c r="A363">
        <v>376</v>
      </c>
      <c r="B363">
        <v>-6.3582700000000001E-3</v>
      </c>
    </row>
    <row r="364" spans="1:2" x14ac:dyDescent="0.25">
      <c r="A364">
        <v>377</v>
      </c>
      <c r="B364">
        <v>4.4446499999999996E-3</v>
      </c>
    </row>
    <row r="365" spans="1:2" x14ac:dyDescent="0.25">
      <c r="A365">
        <v>378</v>
      </c>
      <c r="B365">
        <v>-1.4425790000000001E-2</v>
      </c>
    </row>
    <row r="366" spans="1:2" x14ac:dyDescent="0.25">
      <c r="A366">
        <v>379</v>
      </c>
      <c r="B366">
        <v>8.8293199999999999E-3</v>
      </c>
    </row>
    <row r="367" spans="1:2" x14ac:dyDescent="0.25">
      <c r="A367">
        <v>380</v>
      </c>
      <c r="B367">
        <v>-3.1074000000000002E-3</v>
      </c>
    </row>
    <row r="368" spans="1:2" x14ac:dyDescent="0.25">
      <c r="A368">
        <v>381</v>
      </c>
      <c r="B368">
        <v>1.6134320000000001E-2</v>
      </c>
    </row>
    <row r="369" spans="1:2" x14ac:dyDescent="0.25">
      <c r="A369">
        <v>382</v>
      </c>
      <c r="B369">
        <v>2.9736799999999998E-3</v>
      </c>
    </row>
    <row r="370" spans="1:2" x14ac:dyDescent="0.25">
      <c r="A370">
        <v>383</v>
      </c>
      <c r="B370">
        <v>3.6482400000000001E-3</v>
      </c>
    </row>
    <row r="371" spans="1:2" x14ac:dyDescent="0.25">
      <c r="A371">
        <v>384</v>
      </c>
      <c r="B371">
        <v>4.3888099999999999E-3</v>
      </c>
    </row>
    <row r="372" spans="1:2" x14ac:dyDescent="0.25">
      <c r="A372">
        <v>385</v>
      </c>
      <c r="B372">
        <v>3.3158100000000002E-3</v>
      </c>
    </row>
    <row r="373" spans="1:2" x14ac:dyDescent="0.25">
      <c r="A373">
        <v>386</v>
      </c>
      <c r="B373">
        <v>1.36455E-3</v>
      </c>
    </row>
    <row r="374" spans="1:2" x14ac:dyDescent="0.25">
      <c r="A374">
        <v>387</v>
      </c>
      <c r="B374">
        <v>9.31594E-3</v>
      </c>
    </row>
    <row r="375" spans="1:2" x14ac:dyDescent="0.25">
      <c r="A375">
        <v>388</v>
      </c>
      <c r="B375">
        <v>2.4073699999999998E-3</v>
      </c>
    </row>
    <row r="376" spans="1:2" x14ac:dyDescent="0.25">
      <c r="A376">
        <v>389</v>
      </c>
      <c r="B376">
        <v>6.7645099999999996E-3</v>
      </c>
    </row>
    <row r="377" spans="1:2" x14ac:dyDescent="0.25">
      <c r="A377">
        <v>390</v>
      </c>
      <c r="B377">
        <v>6.63022E-3</v>
      </c>
    </row>
    <row r="378" spans="1:2" x14ac:dyDescent="0.25">
      <c r="A378">
        <v>391</v>
      </c>
      <c r="B378">
        <v>-2.0160999999999999E-4</v>
      </c>
    </row>
    <row r="379" spans="1:2" x14ac:dyDescent="0.25">
      <c r="A379">
        <v>392</v>
      </c>
      <c r="B379">
        <v>-3.2822900000000002E-3</v>
      </c>
    </row>
    <row r="380" spans="1:2" x14ac:dyDescent="0.25">
      <c r="A380">
        <v>393</v>
      </c>
      <c r="B380">
        <v>2.9843600000000001E-3</v>
      </c>
    </row>
    <row r="381" spans="1:2" x14ac:dyDescent="0.25">
      <c r="A381">
        <v>394</v>
      </c>
      <c r="B381">
        <v>-1.7967599999999999E-3</v>
      </c>
    </row>
    <row r="382" spans="1:2" x14ac:dyDescent="0.25">
      <c r="A382">
        <v>395</v>
      </c>
      <c r="B382">
        <v>6.9439699999999998E-3</v>
      </c>
    </row>
    <row r="383" spans="1:2" x14ac:dyDescent="0.25">
      <c r="A383">
        <v>396</v>
      </c>
      <c r="B383">
        <v>8.0342799999999995E-3</v>
      </c>
    </row>
    <row r="384" spans="1:2" x14ac:dyDescent="0.25">
      <c r="A384">
        <v>397</v>
      </c>
      <c r="B384">
        <v>1.1214409999999999E-2</v>
      </c>
    </row>
    <row r="385" spans="1:2" x14ac:dyDescent="0.25">
      <c r="A385">
        <v>398</v>
      </c>
      <c r="B385">
        <v>-1.6423399999999999E-3</v>
      </c>
    </row>
    <row r="386" spans="1:2" x14ac:dyDescent="0.25">
      <c r="A386">
        <v>399</v>
      </c>
      <c r="B386">
        <v>6.0486899999999998E-3</v>
      </c>
    </row>
    <row r="387" spans="1:2" x14ac:dyDescent="0.25">
      <c r="A387">
        <v>400</v>
      </c>
      <c r="B387">
        <v>2.1611400000000002E-3</v>
      </c>
    </row>
    <row r="388" spans="1:2" x14ac:dyDescent="0.25">
      <c r="A388">
        <v>401</v>
      </c>
      <c r="B388">
        <v>7.37274E-3</v>
      </c>
    </row>
    <row r="389" spans="1:2" x14ac:dyDescent="0.25">
      <c r="A389">
        <v>402</v>
      </c>
      <c r="B389">
        <v>8.1846499999999999E-3</v>
      </c>
    </row>
    <row r="390" spans="1:2" x14ac:dyDescent="0.25">
      <c r="A390">
        <v>403</v>
      </c>
      <c r="B390">
        <v>1.0086060000000001E-2</v>
      </c>
    </row>
    <row r="391" spans="1:2" x14ac:dyDescent="0.25">
      <c r="A391">
        <v>404</v>
      </c>
      <c r="B391">
        <v>9.5027400000000008E-3</v>
      </c>
    </row>
    <row r="392" spans="1:2" x14ac:dyDescent="0.25">
      <c r="A392">
        <v>405</v>
      </c>
      <c r="B392">
        <v>6.34148E-3</v>
      </c>
    </row>
    <row r="393" spans="1:2" x14ac:dyDescent="0.25">
      <c r="A393">
        <v>406</v>
      </c>
      <c r="B393">
        <v>1.0641889999999999E-2</v>
      </c>
    </row>
    <row r="394" spans="1:2" x14ac:dyDescent="0.25">
      <c r="A394">
        <v>407</v>
      </c>
      <c r="B394">
        <v>2.156901E-2</v>
      </c>
    </row>
    <row r="395" spans="1:2" x14ac:dyDescent="0.25">
      <c r="A395">
        <v>408</v>
      </c>
      <c r="B395">
        <v>4.8824799999999998E-3</v>
      </c>
    </row>
    <row r="396" spans="1:2" x14ac:dyDescent="0.25">
      <c r="A396">
        <v>409</v>
      </c>
      <c r="B396">
        <v>1.814466E-2</v>
      </c>
    </row>
    <row r="397" spans="1:2" x14ac:dyDescent="0.25">
      <c r="A397">
        <v>410</v>
      </c>
      <c r="B397">
        <v>1.281851E-2</v>
      </c>
    </row>
    <row r="398" spans="1:2" x14ac:dyDescent="0.25">
      <c r="A398">
        <v>411</v>
      </c>
      <c r="B398">
        <v>1.5541040000000001E-2</v>
      </c>
    </row>
    <row r="399" spans="1:2" x14ac:dyDescent="0.25">
      <c r="A399">
        <v>412</v>
      </c>
      <c r="B399">
        <v>1.8938070000000001E-2</v>
      </c>
    </row>
    <row r="400" spans="1:2" x14ac:dyDescent="0.25">
      <c r="A400">
        <v>413</v>
      </c>
      <c r="B400">
        <v>8.3507000000000004E-4</v>
      </c>
    </row>
    <row r="401" spans="1:2" x14ac:dyDescent="0.25">
      <c r="A401">
        <v>414</v>
      </c>
      <c r="B401">
        <v>-8.7769000000000007E-3</v>
      </c>
    </row>
    <row r="402" spans="1:2" x14ac:dyDescent="0.25">
      <c r="A402">
        <v>415</v>
      </c>
      <c r="B402">
        <v>1.4864000000000001E-4</v>
      </c>
    </row>
    <row r="403" spans="1:2" x14ac:dyDescent="0.25">
      <c r="A403">
        <v>416</v>
      </c>
      <c r="B403">
        <v>-4.8804199999999999E-3</v>
      </c>
    </row>
    <row r="404" spans="1:2" x14ac:dyDescent="0.25">
      <c r="A404">
        <v>417</v>
      </c>
      <c r="B404">
        <v>-3.2518899999999999E-3</v>
      </c>
    </row>
    <row r="405" spans="1:2" x14ac:dyDescent="0.25">
      <c r="A405">
        <v>418</v>
      </c>
      <c r="B405">
        <v>-6.7589900000000003E-3</v>
      </c>
    </row>
    <row r="406" spans="1:2" x14ac:dyDescent="0.25">
      <c r="A406">
        <v>419</v>
      </c>
      <c r="B406">
        <v>-3.0041E-3</v>
      </c>
    </row>
    <row r="407" spans="1:2" x14ac:dyDescent="0.25">
      <c r="A407">
        <v>420</v>
      </c>
      <c r="B407">
        <v>-1.1940549999999999E-2</v>
      </c>
    </row>
    <row r="408" spans="1:2" x14ac:dyDescent="0.25">
      <c r="A408">
        <v>421</v>
      </c>
      <c r="B408">
        <v>-6.1012200000000001E-3</v>
      </c>
    </row>
    <row r="409" spans="1:2" x14ac:dyDescent="0.25">
      <c r="A409">
        <v>422</v>
      </c>
      <c r="B409">
        <v>1.1843E-4</v>
      </c>
    </row>
    <row r="410" spans="1:2" x14ac:dyDescent="0.25">
      <c r="A410">
        <v>423</v>
      </c>
      <c r="B410">
        <v>-1.69615E-3</v>
      </c>
    </row>
    <row r="411" spans="1:2" x14ac:dyDescent="0.25">
      <c r="A411">
        <v>424</v>
      </c>
      <c r="B411">
        <v>-8.6682900000000004E-3</v>
      </c>
    </row>
    <row r="412" spans="1:2" x14ac:dyDescent="0.25">
      <c r="A412">
        <v>425</v>
      </c>
      <c r="B412">
        <v>-3.5554499999999999E-3</v>
      </c>
    </row>
    <row r="413" spans="1:2" x14ac:dyDescent="0.25">
      <c r="A413">
        <v>426</v>
      </c>
      <c r="B413">
        <v>1.9306600000000001E-3</v>
      </c>
    </row>
    <row r="414" spans="1:2" x14ac:dyDescent="0.25">
      <c r="A414">
        <v>427</v>
      </c>
      <c r="B414">
        <v>6.3586999999999997E-4</v>
      </c>
    </row>
    <row r="415" spans="1:2" x14ac:dyDescent="0.25">
      <c r="A415">
        <v>428</v>
      </c>
      <c r="B415">
        <v>9.4430999999999994E-3</v>
      </c>
    </row>
    <row r="416" spans="1:2" x14ac:dyDescent="0.25">
      <c r="A416">
        <v>429</v>
      </c>
      <c r="B416">
        <v>4.1096500000000003E-3</v>
      </c>
    </row>
    <row r="417" spans="1:2" x14ac:dyDescent="0.25">
      <c r="A417">
        <v>430</v>
      </c>
      <c r="B417">
        <v>1.6908920000000001E-2</v>
      </c>
    </row>
    <row r="418" spans="1:2" x14ac:dyDescent="0.25">
      <c r="A418">
        <v>431</v>
      </c>
      <c r="B418">
        <v>7.4463799999999998E-3</v>
      </c>
    </row>
    <row r="419" spans="1:2" x14ac:dyDescent="0.25">
      <c r="A419">
        <v>432</v>
      </c>
      <c r="B419">
        <v>4.2370999999999999E-4</v>
      </c>
    </row>
    <row r="420" spans="1:2" x14ac:dyDescent="0.25">
      <c r="A420">
        <v>433</v>
      </c>
      <c r="B420">
        <v>4.1403200000000003E-3</v>
      </c>
    </row>
    <row r="421" spans="1:2" x14ac:dyDescent="0.25">
      <c r="A421">
        <v>434</v>
      </c>
      <c r="B421">
        <v>2.72471E-3</v>
      </c>
    </row>
    <row r="422" spans="1:2" x14ac:dyDescent="0.25">
      <c r="A422">
        <v>435</v>
      </c>
      <c r="B422">
        <v>-3.6191000000000001E-4</v>
      </c>
    </row>
    <row r="423" spans="1:2" x14ac:dyDescent="0.25">
      <c r="A423">
        <v>436</v>
      </c>
      <c r="B423">
        <v>7.2676999999999996E-4</v>
      </c>
    </row>
    <row r="424" spans="1:2" x14ac:dyDescent="0.25">
      <c r="A424">
        <v>437</v>
      </c>
      <c r="B424">
        <v>-3.7518999999999999E-3</v>
      </c>
    </row>
    <row r="425" spans="1:2" x14ac:dyDescent="0.25">
      <c r="A425">
        <v>438</v>
      </c>
      <c r="B425">
        <v>-1.01436E-3</v>
      </c>
    </row>
    <row r="426" spans="1:2" x14ac:dyDescent="0.25">
      <c r="A426">
        <v>439</v>
      </c>
      <c r="B426">
        <v>6.3416699999999998E-3</v>
      </c>
    </row>
    <row r="427" spans="1:2" x14ac:dyDescent="0.25">
      <c r="A427">
        <v>440</v>
      </c>
      <c r="B427">
        <v>1.2890199999999999E-2</v>
      </c>
    </row>
    <row r="428" spans="1:2" x14ac:dyDescent="0.25">
      <c r="A428">
        <v>441</v>
      </c>
      <c r="B428">
        <v>-9.5580000000000003E-5</v>
      </c>
    </row>
    <row r="429" spans="1:2" x14ac:dyDescent="0.25">
      <c r="A429">
        <v>442</v>
      </c>
      <c r="B429">
        <v>-4.3894900000000002E-3</v>
      </c>
    </row>
    <row r="430" spans="1:2" x14ac:dyDescent="0.25">
      <c r="A430">
        <v>443</v>
      </c>
      <c r="B430">
        <v>4.5270099999999997E-3</v>
      </c>
    </row>
    <row r="431" spans="1:2" x14ac:dyDescent="0.25">
      <c r="A431">
        <v>444</v>
      </c>
      <c r="B431">
        <v>7.1493800000000003E-3</v>
      </c>
    </row>
    <row r="432" spans="1:2" x14ac:dyDescent="0.25">
      <c r="A432">
        <v>445</v>
      </c>
      <c r="B432">
        <v>-9.05042E-3</v>
      </c>
    </row>
    <row r="433" spans="1:2" x14ac:dyDescent="0.25">
      <c r="A433">
        <v>446</v>
      </c>
      <c r="B433">
        <v>-5.9925300000000003E-3</v>
      </c>
    </row>
    <row r="434" spans="1:2" x14ac:dyDescent="0.25">
      <c r="A434">
        <v>447</v>
      </c>
      <c r="B434">
        <v>-3.7965199999999998E-3</v>
      </c>
    </row>
    <row r="435" spans="1:2" x14ac:dyDescent="0.25">
      <c r="A435">
        <v>448</v>
      </c>
      <c r="B435">
        <v>2.2808099999999999E-3</v>
      </c>
    </row>
    <row r="436" spans="1:2" x14ac:dyDescent="0.25">
      <c r="A436">
        <v>449</v>
      </c>
      <c r="B436">
        <v>-3.7806099999999998E-3</v>
      </c>
    </row>
    <row r="437" spans="1:2" x14ac:dyDescent="0.25">
      <c r="A437">
        <v>450</v>
      </c>
      <c r="B437">
        <v>-5.1445800000000002E-3</v>
      </c>
    </row>
    <row r="438" spans="1:2" x14ac:dyDescent="0.25">
      <c r="A438">
        <v>451</v>
      </c>
      <c r="B438">
        <v>-1.676E-3</v>
      </c>
    </row>
    <row r="439" spans="1:2" x14ac:dyDescent="0.25">
      <c r="A439">
        <v>452</v>
      </c>
      <c r="B439">
        <v>-7.0440700000000004E-3</v>
      </c>
    </row>
    <row r="440" spans="1:2" x14ac:dyDescent="0.25">
      <c r="A440">
        <v>453</v>
      </c>
      <c r="B440">
        <v>-4.4177900000000004E-3</v>
      </c>
    </row>
    <row r="441" spans="1:2" x14ac:dyDescent="0.25">
      <c r="A441">
        <v>454</v>
      </c>
      <c r="B441">
        <v>6.3830800000000002E-3</v>
      </c>
    </row>
    <row r="442" spans="1:2" x14ac:dyDescent="0.25">
      <c r="A442">
        <v>455</v>
      </c>
      <c r="B442">
        <v>2.5479999999999999E-3</v>
      </c>
    </row>
    <row r="443" spans="1:2" x14ac:dyDescent="0.25">
      <c r="A443">
        <v>456</v>
      </c>
      <c r="B443">
        <v>-7.9268199999999994E-3</v>
      </c>
    </row>
    <row r="444" spans="1:2" x14ac:dyDescent="0.25">
      <c r="A444">
        <v>457</v>
      </c>
      <c r="B444">
        <v>-4.9421300000000003E-3</v>
      </c>
    </row>
    <row r="445" spans="1:2" x14ac:dyDescent="0.25">
      <c r="A445">
        <v>458</v>
      </c>
      <c r="B445">
        <v>1.1234539999999999E-2</v>
      </c>
    </row>
    <row r="446" spans="1:2" x14ac:dyDescent="0.25">
      <c r="A446">
        <v>459</v>
      </c>
      <c r="B446">
        <v>-9.1825000000000001E-4</v>
      </c>
    </row>
    <row r="447" spans="1:2" x14ac:dyDescent="0.25">
      <c r="A447">
        <v>460</v>
      </c>
      <c r="B447">
        <v>1.2655120000000001E-2</v>
      </c>
    </row>
    <row r="448" spans="1:2" x14ac:dyDescent="0.25">
      <c r="A448">
        <v>461</v>
      </c>
      <c r="B448">
        <v>4.5981099999999999E-3</v>
      </c>
    </row>
    <row r="449" spans="1:2" x14ac:dyDescent="0.25">
      <c r="A449">
        <v>462</v>
      </c>
      <c r="B449">
        <v>-4.1690999999999999E-4</v>
      </c>
    </row>
    <row r="450" spans="1:2" x14ac:dyDescent="0.25">
      <c r="A450">
        <v>463</v>
      </c>
      <c r="B450">
        <v>1.413971E-2</v>
      </c>
    </row>
    <row r="451" spans="1:2" x14ac:dyDescent="0.25">
      <c r="A451">
        <v>464</v>
      </c>
      <c r="B451">
        <v>1.4047700000000001E-3</v>
      </c>
    </row>
    <row r="452" spans="1:2" x14ac:dyDescent="0.25">
      <c r="A452">
        <v>465</v>
      </c>
      <c r="B452">
        <v>7.5521E-3</v>
      </c>
    </row>
    <row r="453" spans="1:2" x14ac:dyDescent="0.25">
      <c r="A453">
        <v>466</v>
      </c>
      <c r="B453">
        <v>-3.1548999999999998E-4</v>
      </c>
    </row>
    <row r="454" spans="1:2" x14ac:dyDescent="0.25">
      <c r="A454">
        <v>467</v>
      </c>
      <c r="B454">
        <v>-1.75049E-2</v>
      </c>
    </row>
    <row r="455" spans="1:2" x14ac:dyDescent="0.25">
      <c r="A455">
        <v>468</v>
      </c>
      <c r="B455">
        <v>-1.106799E-2</v>
      </c>
    </row>
    <row r="456" spans="1:2" x14ac:dyDescent="0.25">
      <c r="A456">
        <v>469</v>
      </c>
      <c r="B456">
        <v>-6.4072E-4</v>
      </c>
    </row>
    <row r="457" spans="1:2" x14ac:dyDescent="0.25">
      <c r="A457">
        <v>470</v>
      </c>
      <c r="B457">
        <v>4.3478900000000001E-3</v>
      </c>
    </row>
    <row r="458" spans="1:2" x14ac:dyDescent="0.25">
      <c r="A458">
        <v>471</v>
      </c>
      <c r="B458">
        <v>-6.9684100000000004E-3</v>
      </c>
    </row>
    <row r="459" spans="1:2" x14ac:dyDescent="0.25">
      <c r="A459">
        <v>472</v>
      </c>
      <c r="B459">
        <v>6.8131099999999998E-3</v>
      </c>
    </row>
    <row r="460" spans="1:2" x14ac:dyDescent="0.25">
      <c r="A460">
        <v>473</v>
      </c>
      <c r="B460">
        <v>8.7247699999999997E-3</v>
      </c>
    </row>
    <row r="461" spans="1:2" x14ac:dyDescent="0.25">
      <c r="A461">
        <v>474</v>
      </c>
      <c r="B461">
        <v>-4.9204799999999996E-3</v>
      </c>
    </row>
    <row r="462" spans="1:2" x14ac:dyDescent="0.25">
      <c r="A462">
        <v>475</v>
      </c>
      <c r="B462">
        <v>1.67651E-3</v>
      </c>
    </row>
    <row r="463" spans="1:2" x14ac:dyDescent="0.25">
      <c r="A463">
        <v>476</v>
      </c>
      <c r="B463">
        <v>6.9535300000000003E-3</v>
      </c>
    </row>
    <row r="464" spans="1:2" x14ac:dyDescent="0.25">
      <c r="A464">
        <v>477</v>
      </c>
      <c r="B464">
        <v>1.3953100000000001E-3</v>
      </c>
    </row>
    <row r="465" spans="1:2" x14ac:dyDescent="0.25">
      <c r="A465">
        <v>478</v>
      </c>
      <c r="B465">
        <v>-2.1631100000000002E-3</v>
      </c>
    </row>
    <row r="466" spans="1:2" x14ac:dyDescent="0.25">
      <c r="A466">
        <v>479</v>
      </c>
      <c r="B466">
        <v>-3.8089700000000001E-3</v>
      </c>
    </row>
    <row r="467" spans="1:2" x14ac:dyDescent="0.25">
      <c r="A467">
        <v>480</v>
      </c>
      <c r="B467">
        <v>-3.0771499999999999E-3</v>
      </c>
    </row>
    <row r="468" spans="1:2" x14ac:dyDescent="0.25">
      <c r="A468">
        <v>481</v>
      </c>
      <c r="B468">
        <v>-4.0205900000000001E-3</v>
      </c>
    </row>
    <row r="469" spans="1:2" x14ac:dyDescent="0.25">
      <c r="A469">
        <v>482</v>
      </c>
      <c r="B469">
        <v>-7.8891399999999993E-3</v>
      </c>
    </row>
    <row r="470" spans="1:2" x14ac:dyDescent="0.25">
      <c r="A470">
        <v>483</v>
      </c>
      <c r="B470">
        <v>-1.15507E-3</v>
      </c>
    </row>
    <row r="471" spans="1:2" x14ac:dyDescent="0.25">
      <c r="A471">
        <v>484</v>
      </c>
      <c r="B471">
        <v>-1.6357730000000001E-2</v>
      </c>
    </row>
    <row r="472" spans="1:2" x14ac:dyDescent="0.25">
      <c r="A472">
        <v>485</v>
      </c>
      <c r="B472">
        <v>-6.6345E-4</v>
      </c>
    </row>
    <row r="473" spans="1:2" x14ac:dyDescent="0.25">
      <c r="A473">
        <v>486</v>
      </c>
      <c r="B473">
        <v>8.4447099999999994E-3</v>
      </c>
    </row>
    <row r="474" spans="1:2" x14ac:dyDescent="0.25">
      <c r="A474">
        <v>487</v>
      </c>
      <c r="B474">
        <v>3.6956100000000002E-3</v>
      </c>
    </row>
    <row r="475" spans="1:2" x14ac:dyDescent="0.25">
      <c r="A475">
        <v>488</v>
      </c>
      <c r="B475">
        <v>3.4363599999999998E-3</v>
      </c>
    </row>
    <row r="476" spans="1:2" x14ac:dyDescent="0.25">
      <c r="A476">
        <v>489</v>
      </c>
      <c r="B476">
        <v>-6.6402800000000001E-3</v>
      </c>
    </row>
    <row r="477" spans="1:2" x14ac:dyDescent="0.25">
      <c r="A477">
        <v>490</v>
      </c>
      <c r="B477">
        <v>3.5299699999999999E-3</v>
      </c>
    </row>
    <row r="478" spans="1:2" x14ac:dyDescent="0.25">
      <c r="A478">
        <v>491</v>
      </c>
      <c r="B478">
        <v>1.9062700000000001E-3</v>
      </c>
    </row>
    <row r="479" spans="1:2" x14ac:dyDescent="0.25">
      <c r="A479">
        <v>492</v>
      </c>
      <c r="B479">
        <v>-9.1354499999999998E-3</v>
      </c>
    </row>
    <row r="480" spans="1:2" x14ac:dyDescent="0.25">
      <c r="A480">
        <v>493</v>
      </c>
      <c r="B480">
        <v>-2.3213399999999999E-3</v>
      </c>
    </row>
    <row r="481" spans="1:2" x14ac:dyDescent="0.25">
      <c r="A481">
        <v>494</v>
      </c>
      <c r="B481">
        <v>-5.6726299999999997E-3</v>
      </c>
    </row>
    <row r="482" spans="1:2" x14ac:dyDescent="0.25">
      <c r="A482">
        <v>495</v>
      </c>
      <c r="B482">
        <v>-1.2462899999999999E-3</v>
      </c>
    </row>
    <row r="483" spans="1:2" x14ac:dyDescent="0.25">
      <c r="A483">
        <v>496</v>
      </c>
      <c r="B483">
        <v>3.1167199999999999E-3</v>
      </c>
    </row>
    <row r="484" spans="1:2" x14ac:dyDescent="0.25">
      <c r="A484">
        <v>497</v>
      </c>
      <c r="B484">
        <v>2.78109E-3</v>
      </c>
    </row>
    <row r="485" spans="1:2" x14ac:dyDescent="0.25">
      <c r="A485">
        <v>498</v>
      </c>
      <c r="B485">
        <v>2.6153499999999998E-3</v>
      </c>
    </row>
    <row r="486" spans="1:2" x14ac:dyDescent="0.25">
      <c r="A486">
        <v>499</v>
      </c>
      <c r="B486">
        <v>-1.8271100000000001E-3</v>
      </c>
    </row>
    <row r="487" spans="1:2" x14ac:dyDescent="0.25">
      <c r="A487">
        <v>500</v>
      </c>
      <c r="B487">
        <v>-8.3601000000000005E-3</v>
      </c>
    </row>
    <row r="488" spans="1:2" x14ac:dyDescent="0.25">
      <c r="A488">
        <v>501</v>
      </c>
      <c r="B488">
        <v>-2.2523500000000002E-3</v>
      </c>
    </row>
    <row r="489" spans="1:2" x14ac:dyDescent="0.25">
      <c r="A489">
        <v>502</v>
      </c>
      <c r="B489">
        <v>-3.7133399999999999E-3</v>
      </c>
    </row>
    <row r="490" spans="1:2" x14ac:dyDescent="0.25">
      <c r="A490">
        <v>503</v>
      </c>
      <c r="B490">
        <v>-2.4587699999999999E-3</v>
      </c>
    </row>
    <row r="491" spans="1:2" x14ac:dyDescent="0.25">
      <c r="A491">
        <v>504</v>
      </c>
      <c r="B491">
        <v>8.5719100000000003E-3</v>
      </c>
    </row>
    <row r="492" spans="1:2" x14ac:dyDescent="0.25">
      <c r="A492">
        <v>505</v>
      </c>
      <c r="B492">
        <v>5.8406400000000002E-3</v>
      </c>
    </row>
    <row r="493" spans="1:2" x14ac:dyDescent="0.25">
      <c r="A493">
        <v>506</v>
      </c>
      <c r="B493">
        <v>-2.75085E-3</v>
      </c>
    </row>
    <row r="494" spans="1:2" x14ac:dyDescent="0.25">
      <c r="A494">
        <v>507</v>
      </c>
      <c r="B494">
        <v>-5.0666699999999997E-3</v>
      </c>
    </row>
    <row r="495" spans="1:2" x14ac:dyDescent="0.25">
      <c r="A495">
        <v>508</v>
      </c>
      <c r="B495">
        <v>2.1075099999999999E-3</v>
      </c>
    </row>
    <row r="496" spans="1:2" x14ac:dyDescent="0.25">
      <c r="A496">
        <v>509</v>
      </c>
      <c r="B496">
        <v>-3.3940300000000001E-3</v>
      </c>
    </row>
    <row r="497" spans="1:2" x14ac:dyDescent="0.25">
      <c r="A497">
        <v>510</v>
      </c>
      <c r="B497">
        <v>2.2027700000000002E-3</v>
      </c>
    </row>
    <row r="498" spans="1:2" x14ac:dyDescent="0.25">
      <c r="A498">
        <v>511</v>
      </c>
      <c r="B498">
        <v>-4.8459999999999996E-3</v>
      </c>
    </row>
    <row r="499" spans="1:2" x14ac:dyDescent="0.25">
      <c r="A499">
        <v>512</v>
      </c>
      <c r="B499">
        <v>3.4801799999999998E-3</v>
      </c>
    </row>
    <row r="500" spans="1:2" x14ac:dyDescent="0.25">
      <c r="A500">
        <v>513</v>
      </c>
      <c r="B500">
        <v>9.1803000000000006E-3</v>
      </c>
    </row>
    <row r="501" spans="1:2" x14ac:dyDescent="0.25">
      <c r="A501">
        <v>514</v>
      </c>
      <c r="B501">
        <v>-1.1536299999999999E-2</v>
      </c>
    </row>
    <row r="502" spans="1:2" x14ac:dyDescent="0.25">
      <c r="A502">
        <v>515</v>
      </c>
      <c r="B502">
        <v>2.5705300000000001E-3</v>
      </c>
    </row>
    <row r="503" spans="1:2" x14ac:dyDescent="0.25">
      <c r="A503">
        <v>516</v>
      </c>
      <c r="B503">
        <v>2.4374100000000001E-3</v>
      </c>
    </row>
    <row r="504" spans="1:2" x14ac:dyDescent="0.25">
      <c r="A504">
        <v>517</v>
      </c>
      <c r="B504">
        <v>-7.3613400000000001E-3</v>
      </c>
    </row>
    <row r="505" spans="1:2" x14ac:dyDescent="0.25">
      <c r="A505">
        <v>518</v>
      </c>
      <c r="B505">
        <v>-1.7459039999999999E-2</v>
      </c>
    </row>
    <row r="506" spans="1:2" x14ac:dyDescent="0.25">
      <c r="A506">
        <v>519</v>
      </c>
      <c r="B506">
        <v>-1.0253200000000001E-2</v>
      </c>
    </row>
    <row r="507" spans="1:2" x14ac:dyDescent="0.25">
      <c r="A507">
        <v>520</v>
      </c>
      <c r="B507">
        <v>-1.045954E-2</v>
      </c>
    </row>
    <row r="508" spans="1:2" x14ac:dyDescent="0.25">
      <c r="A508">
        <v>521</v>
      </c>
      <c r="B508">
        <v>9.8306999999999995E-4</v>
      </c>
    </row>
    <row r="509" spans="1:2" x14ac:dyDescent="0.25">
      <c r="A509">
        <v>522</v>
      </c>
      <c r="B509">
        <v>5.1026000000000001E-4</v>
      </c>
    </row>
    <row r="510" spans="1:2" x14ac:dyDescent="0.25">
      <c r="A510">
        <v>523</v>
      </c>
      <c r="B510">
        <v>-2.1838929999999999E-2</v>
      </c>
    </row>
    <row r="511" spans="1:2" x14ac:dyDescent="0.25">
      <c r="A511">
        <v>524</v>
      </c>
      <c r="B511">
        <v>-6.6078700000000001E-3</v>
      </c>
    </row>
    <row r="512" spans="1:2" x14ac:dyDescent="0.25">
      <c r="A512">
        <v>525</v>
      </c>
      <c r="B512">
        <v>-8.9102999999999995E-3</v>
      </c>
    </row>
    <row r="513" spans="1:2" x14ac:dyDescent="0.25">
      <c r="A513">
        <v>526</v>
      </c>
      <c r="B513">
        <v>-7.9870900000000005E-3</v>
      </c>
    </row>
    <row r="514" spans="1:2" x14ac:dyDescent="0.25">
      <c r="A514">
        <v>527</v>
      </c>
      <c r="B514">
        <v>-6.4550500000000004E-3</v>
      </c>
    </row>
    <row r="515" spans="1:2" x14ac:dyDescent="0.25">
      <c r="A515">
        <v>528</v>
      </c>
      <c r="B515">
        <v>-4.9649300000000002E-3</v>
      </c>
    </row>
    <row r="516" spans="1:2" x14ac:dyDescent="0.25">
      <c r="A516">
        <v>529</v>
      </c>
      <c r="B516">
        <v>-2.1023300000000002E-2</v>
      </c>
    </row>
    <row r="517" spans="1:2" x14ac:dyDescent="0.25">
      <c r="A517">
        <v>530</v>
      </c>
      <c r="B517">
        <v>-8.2693200000000001E-3</v>
      </c>
    </row>
    <row r="518" spans="1:2" x14ac:dyDescent="0.25">
      <c r="A518">
        <v>531</v>
      </c>
      <c r="B518">
        <v>-8.02953E-3</v>
      </c>
    </row>
    <row r="519" spans="1:2" x14ac:dyDescent="0.25">
      <c r="A519">
        <v>532</v>
      </c>
      <c r="B519">
        <v>5.6718799999999998E-3</v>
      </c>
    </row>
    <row r="520" spans="1:2" x14ac:dyDescent="0.25">
      <c r="A520">
        <v>533</v>
      </c>
      <c r="B520">
        <v>1.110454E-2</v>
      </c>
    </row>
    <row r="521" spans="1:2" x14ac:dyDescent="0.25">
      <c r="A521">
        <v>534</v>
      </c>
      <c r="B521">
        <v>-6.4890099999999999E-3</v>
      </c>
    </row>
    <row r="522" spans="1:2" x14ac:dyDescent="0.25">
      <c r="A522">
        <v>535</v>
      </c>
      <c r="B522">
        <v>1.8794999999999999E-4</v>
      </c>
    </row>
    <row r="523" spans="1:2" x14ac:dyDescent="0.25">
      <c r="A523">
        <v>536</v>
      </c>
      <c r="B523">
        <v>7.7887E-3</v>
      </c>
    </row>
    <row r="524" spans="1:2" x14ac:dyDescent="0.25">
      <c r="A524">
        <v>537</v>
      </c>
      <c r="B524">
        <v>-3.6495799999999999E-3</v>
      </c>
    </row>
    <row r="525" spans="1:2" x14ac:dyDescent="0.25">
      <c r="A525">
        <v>538</v>
      </c>
      <c r="B525">
        <v>9.5348599999999992E-3</v>
      </c>
    </row>
    <row r="526" spans="1:2" x14ac:dyDescent="0.25">
      <c r="A526">
        <v>539</v>
      </c>
      <c r="B526">
        <v>5.6432599999999998E-3</v>
      </c>
    </row>
    <row r="527" spans="1:2" x14ac:dyDescent="0.25">
      <c r="A527">
        <v>540</v>
      </c>
      <c r="B527">
        <v>4.51689E-3</v>
      </c>
    </row>
    <row r="528" spans="1:2" x14ac:dyDescent="0.25">
      <c r="A528">
        <v>541</v>
      </c>
      <c r="B528">
        <v>5.4329799999999996E-3</v>
      </c>
    </row>
    <row r="529" spans="1:2" x14ac:dyDescent="0.25">
      <c r="A529">
        <v>542</v>
      </c>
      <c r="B529">
        <v>4.2125299999999999E-3</v>
      </c>
    </row>
    <row r="530" spans="1:2" x14ac:dyDescent="0.25">
      <c r="A530">
        <v>543</v>
      </c>
      <c r="B530">
        <v>4.4492200000000003E-3</v>
      </c>
    </row>
    <row r="531" spans="1:2" x14ac:dyDescent="0.25">
      <c r="A531">
        <v>544</v>
      </c>
      <c r="B531">
        <v>4.67112E-3</v>
      </c>
    </row>
    <row r="532" spans="1:2" x14ac:dyDescent="0.25">
      <c r="A532">
        <v>545</v>
      </c>
      <c r="B532">
        <v>2.9033999999999999E-4</v>
      </c>
    </row>
    <row r="533" spans="1:2" x14ac:dyDescent="0.25">
      <c r="A533">
        <v>546</v>
      </c>
      <c r="B533">
        <v>1.7859549999999998E-2</v>
      </c>
    </row>
    <row r="534" spans="1:2" x14ac:dyDescent="0.25">
      <c r="A534">
        <v>547</v>
      </c>
      <c r="B534">
        <v>-6.7729699999999997E-3</v>
      </c>
    </row>
    <row r="535" spans="1:2" x14ac:dyDescent="0.25">
      <c r="A535">
        <v>548</v>
      </c>
      <c r="B535">
        <v>3.41253E-3</v>
      </c>
    </row>
    <row r="536" spans="1:2" x14ac:dyDescent="0.25">
      <c r="A536">
        <v>549</v>
      </c>
      <c r="B536">
        <v>1.369796E-2</v>
      </c>
    </row>
    <row r="537" spans="1:2" x14ac:dyDescent="0.25">
      <c r="A537">
        <v>550</v>
      </c>
      <c r="B537">
        <v>2.5520600000000001E-3</v>
      </c>
    </row>
    <row r="538" spans="1:2" x14ac:dyDescent="0.25">
      <c r="A538">
        <v>551</v>
      </c>
      <c r="B538">
        <v>3.2193899999999999E-3</v>
      </c>
    </row>
    <row r="539" spans="1:2" x14ac:dyDescent="0.25">
      <c r="A539">
        <v>552</v>
      </c>
      <c r="B539">
        <v>9.9607600000000008E-3</v>
      </c>
    </row>
    <row r="540" spans="1:2" x14ac:dyDescent="0.25">
      <c r="A540">
        <v>553</v>
      </c>
      <c r="B540">
        <v>1.8130790000000001E-2</v>
      </c>
    </row>
    <row r="541" spans="1:2" x14ac:dyDescent="0.25">
      <c r="A541">
        <v>554</v>
      </c>
      <c r="B541">
        <v>3.3945999999999998E-3</v>
      </c>
    </row>
    <row r="542" spans="1:2" x14ac:dyDescent="0.25">
      <c r="A542">
        <v>555</v>
      </c>
      <c r="B542">
        <v>-4.9071E-4</v>
      </c>
    </row>
    <row r="543" spans="1:2" x14ac:dyDescent="0.25">
      <c r="A543">
        <v>556</v>
      </c>
      <c r="B543">
        <v>9.6925799999999993E-3</v>
      </c>
    </row>
    <row r="544" spans="1:2" x14ac:dyDescent="0.25">
      <c r="A544">
        <v>557</v>
      </c>
      <c r="B544">
        <v>5.0312400000000002E-3</v>
      </c>
    </row>
    <row r="545" spans="1:2" x14ac:dyDescent="0.25">
      <c r="A545">
        <v>558</v>
      </c>
      <c r="B545">
        <v>3.8813699999999999E-3</v>
      </c>
    </row>
    <row r="546" spans="1:2" x14ac:dyDescent="0.25">
      <c r="A546">
        <v>559</v>
      </c>
      <c r="B546">
        <v>1.722595E-2</v>
      </c>
    </row>
    <row r="547" spans="1:2" x14ac:dyDescent="0.25">
      <c r="A547">
        <v>560</v>
      </c>
      <c r="B547">
        <v>-4.2566399999999999E-3</v>
      </c>
    </row>
    <row r="548" spans="1:2" x14ac:dyDescent="0.25">
      <c r="A548">
        <v>561</v>
      </c>
      <c r="B548">
        <v>4.0860999999999996E-3</v>
      </c>
    </row>
    <row r="549" spans="1:2" x14ac:dyDescent="0.25">
      <c r="A549">
        <v>562</v>
      </c>
      <c r="B549">
        <v>-2.275754E-2</v>
      </c>
    </row>
    <row r="550" spans="1:2" x14ac:dyDescent="0.25">
      <c r="A550">
        <v>563</v>
      </c>
      <c r="B550">
        <v>4.9484500000000001E-3</v>
      </c>
    </row>
    <row r="551" spans="1:2" x14ac:dyDescent="0.25">
      <c r="A551">
        <v>564</v>
      </c>
      <c r="B551">
        <v>-6.2568900000000002E-3</v>
      </c>
    </row>
    <row r="552" spans="1:2" x14ac:dyDescent="0.25">
      <c r="A552">
        <v>565</v>
      </c>
      <c r="B552">
        <v>3.6490200000000002E-3</v>
      </c>
    </row>
    <row r="553" spans="1:2" x14ac:dyDescent="0.25">
      <c r="A553">
        <v>566</v>
      </c>
      <c r="B553">
        <v>5.3268100000000004E-3</v>
      </c>
    </row>
    <row r="554" spans="1:2" x14ac:dyDescent="0.25">
      <c r="A554">
        <v>567</v>
      </c>
      <c r="B554">
        <v>3.1079900000000001E-3</v>
      </c>
    </row>
    <row r="555" spans="1:2" x14ac:dyDescent="0.25">
      <c r="A555">
        <v>568</v>
      </c>
      <c r="B555">
        <v>3.9227300000000001E-3</v>
      </c>
    </row>
    <row r="556" spans="1:2" x14ac:dyDescent="0.25">
      <c r="A556">
        <v>569</v>
      </c>
      <c r="B556">
        <v>1.48172E-3</v>
      </c>
    </row>
    <row r="557" spans="1:2" x14ac:dyDescent="0.25">
      <c r="A557">
        <v>570</v>
      </c>
      <c r="B557">
        <v>-9.0934000000000002E-4</v>
      </c>
    </row>
    <row r="558" spans="1:2" x14ac:dyDescent="0.25">
      <c r="A558">
        <v>571</v>
      </c>
      <c r="B558">
        <v>1.6460000000000002E-5</v>
      </c>
    </row>
    <row r="559" spans="1:2" x14ac:dyDescent="0.25">
      <c r="A559">
        <v>572</v>
      </c>
      <c r="B559">
        <v>1.5087E-3</v>
      </c>
    </row>
    <row r="560" spans="1:2" x14ac:dyDescent="0.25">
      <c r="A560">
        <v>573</v>
      </c>
      <c r="B560">
        <v>4.6554099999999996E-3</v>
      </c>
    </row>
    <row r="561" spans="1:2" x14ac:dyDescent="0.25">
      <c r="A561">
        <v>574</v>
      </c>
      <c r="B561">
        <v>2.0068099999999999E-3</v>
      </c>
    </row>
    <row r="562" spans="1:2" x14ac:dyDescent="0.25">
      <c r="A562">
        <v>575</v>
      </c>
      <c r="B562">
        <v>-1.08377E-3</v>
      </c>
    </row>
    <row r="563" spans="1:2" x14ac:dyDescent="0.25">
      <c r="A563">
        <v>576</v>
      </c>
      <c r="B563">
        <v>6.6159900000000004E-3</v>
      </c>
    </row>
    <row r="564" spans="1:2" x14ac:dyDescent="0.25">
      <c r="A564">
        <v>577</v>
      </c>
      <c r="B564">
        <v>5.6741200000000004E-3</v>
      </c>
    </row>
    <row r="565" spans="1:2" x14ac:dyDescent="0.25">
      <c r="A565">
        <v>578</v>
      </c>
      <c r="B565">
        <v>-2.3912500000000001E-3</v>
      </c>
    </row>
    <row r="566" spans="1:2" x14ac:dyDescent="0.25">
      <c r="A566">
        <v>579</v>
      </c>
      <c r="B566">
        <v>7.3133599999999997E-3</v>
      </c>
    </row>
    <row r="567" spans="1:2" x14ac:dyDescent="0.25">
      <c r="A567">
        <v>580</v>
      </c>
      <c r="B567">
        <v>7.1137199999999996E-3</v>
      </c>
    </row>
    <row r="568" spans="1:2" x14ac:dyDescent="0.25">
      <c r="A568">
        <v>581</v>
      </c>
      <c r="B568">
        <v>1.0254620000000001E-2</v>
      </c>
    </row>
    <row r="569" spans="1:2" x14ac:dyDescent="0.25">
      <c r="A569">
        <v>582</v>
      </c>
      <c r="B569">
        <v>4.7297199999999998E-3</v>
      </c>
    </row>
    <row r="570" spans="1:2" x14ac:dyDescent="0.25">
      <c r="A570">
        <v>583</v>
      </c>
      <c r="B570">
        <v>6.8360599999999997E-3</v>
      </c>
    </row>
    <row r="571" spans="1:2" x14ac:dyDescent="0.25">
      <c r="A571">
        <v>584</v>
      </c>
      <c r="B571">
        <v>1.1212800000000001E-3</v>
      </c>
    </row>
    <row r="572" spans="1:2" x14ac:dyDescent="0.25">
      <c r="A572">
        <v>585</v>
      </c>
      <c r="B572">
        <v>2.8925999999999999E-3</v>
      </c>
    </row>
    <row r="573" spans="1:2" x14ac:dyDescent="0.25">
      <c r="A573">
        <v>586</v>
      </c>
      <c r="B573">
        <v>-2.6482699999999999E-3</v>
      </c>
    </row>
    <row r="574" spans="1:2" x14ac:dyDescent="0.25">
      <c r="A574">
        <v>587</v>
      </c>
      <c r="B574">
        <v>2.4490699999999998E-3</v>
      </c>
    </row>
    <row r="575" spans="1:2" x14ac:dyDescent="0.25">
      <c r="A575">
        <v>588</v>
      </c>
      <c r="B575">
        <v>2.01132E-3</v>
      </c>
    </row>
    <row r="576" spans="1:2" x14ac:dyDescent="0.25">
      <c r="A576">
        <v>589</v>
      </c>
      <c r="B576">
        <v>2.421972E-2</v>
      </c>
    </row>
    <row r="577" spans="1:2" x14ac:dyDescent="0.25">
      <c r="A577">
        <v>590</v>
      </c>
      <c r="B577">
        <v>5.3013000000000001E-3</v>
      </c>
    </row>
    <row r="578" spans="1:2" x14ac:dyDescent="0.25">
      <c r="A578">
        <v>591</v>
      </c>
      <c r="B578">
        <v>6.5265200000000001E-3</v>
      </c>
    </row>
    <row r="579" spans="1:2" x14ac:dyDescent="0.25">
      <c r="A579">
        <v>592</v>
      </c>
      <c r="B579">
        <v>-1.3479099999999999E-3</v>
      </c>
    </row>
    <row r="580" spans="1:2" x14ac:dyDescent="0.25">
      <c r="A580">
        <v>593</v>
      </c>
      <c r="B580">
        <v>4.2693200000000001E-3</v>
      </c>
    </row>
    <row r="581" spans="1:2" x14ac:dyDescent="0.25">
      <c r="A581">
        <v>594</v>
      </c>
      <c r="B581">
        <v>4.8173900000000004E-3</v>
      </c>
    </row>
    <row r="582" spans="1:2" x14ac:dyDescent="0.25">
      <c r="A582">
        <v>595</v>
      </c>
      <c r="B582">
        <v>-1.038851E-2</v>
      </c>
    </row>
    <row r="583" spans="1:2" x14ac:dyDescent="0.25">
      <c r="A583">
        <v>596</v>
      </c>
      <c r="B583">
        <v>1.5207979999999999E-2</v>
      </c>
    </row>
    <row r="584" spans="1:2" x14ac:dyDescent="0.25">
      <c r="A584">
        <v>597</v>
      </c>
      <c r="B584">
        <v>3.2197200000000001E-3</v>
      </c>
    </row>
    <row r="585" spans="1:2" x14ac:dyDescent="0.25">
      <c r="A585">
        <v>598</v>
      </c>
      <c r="B585">
        <v>-3.4529600000000001E-3</v>
      </c>
    </row>
    <row r="586" spans="1:2" x14ac:dyDescent="0.25">
      <c r="A586">
        <v>599</v>
      </c>
      <c r="B586">
        <v>6.12373E-3</v>
      </c>
    </row>
    <row r="587" spans="1:2" x14ac:dyDescent="0.25">
      <c r="A587">
        <v>600</v>
      </c>
      <c r="B587">
        <v>5.4383299999999999E-3</v>
      </c>
    </row>
    <row r="588" spans="1:2" x14ac:dyDescent="0.25">
      <c r="A588">
        <v>601</v>
      </c>
      <c r="B588">
        <v>1.0111739999999999E-2</v>
      </c>
    </row>
    <row r="589" spans="1:2" x14ac:dyDescent="0.25">
      <c r="A589">
        <v>602</v>
      </c>
      <c r="B589">
        <v>1.1038030000000001E-2</v>
      </c>
    </row>
    <row r="590" spans="1:2" x14ac:dyDescent="0.25">
      <c r="A590">
        <v>603</v>
      </c>
      <c r="B590">
        <v>1.110441E-2</v>
      </c>
    </row>
    <row r="591" spans="1:2" x14ac:dyDescent="0.25">
      <c r="A591">
        <v>604</v>
      </c>
      <c r="B591">
        <v>6.4393200000000001E-3</v>
      </c>
    </row>
    <row r="592" spans="1:2" x14ac:dyDescent="0.25">
      <c r="A592">
        <v>605</v>
      </c>
      <c r="B592">
        <v>1.19253E-2</v>
      </c>
    </row>
    <row r="593" spans="1:2" x14ac:dyDescent="0.25">
      <c r="A593">
        <v>606</v>
      </c>
      <c r="B593">
        <v>-2.18403E-3</v>
      </c>
    </row>
    <row r="594" spans="1:2" x14ac:dyDescent="0.25">
      <c r="A594">
        <v>607</v>
      </c>
      <c r="B594">
        <v>-2.66454E-3</v>
      </c>
    </row>
    <row r="595" spans="1:2" x14ac:dyDescent="0.25">
      <c r="A595">
        <v>608</v>
      </c>
      <c r="B595">
        <v>-2.73165E-3</v>
      </c>
    </row>
    <row r="596" spans="1:2" x14ac:dyDescent="0.25">
      <c r="A596">
        <v>609</v>
      </c>
      <c r="B596">
        <v>2.1323829999999998E-2</v>
      </c>
    </row>
    <row r="597" spans="1:2" x14ac:dyDescent="0.25">
      <c r="A597">
        <v>610</v>
      </c>
      <c r="B597">
        <v>6.1012000000000002E-3</v>
      </c>
    </row>
    <row r="598" spans="1:2" x14ac:dyDescent="0.25">
      <c r="A598">
        <v>611</v>
      </c>
      <c r="B598">
        <v>3.047677E-2</v>
      </c>
    </row>
    <row r="599" spans="1:2" x14ac:dyDescent="0.25">
      <c r="A599">
        <v>612</v>
      </c>
      <c r="B599">
        <v>5.7857999999999998E-4</v>
      </c>
    </row>
    <row r="600" spans="1:2" x14ac:dyDescent="0.25">
      <c r="A600">
        <v>613</v>
      </c>
      <c r="B600">
        <v>2.84893E-3</v>
      </c>
    </row>
    <row r="601" spans="1:2" x14ac:dyDescent="0.25">
      <c r="A601">
        <v>614</v>
      </c>
      <c r="B601">
        <v>1.22445E-3</v>
      </c>
    </row>
    <row r="602" spans="1:2" x14ac:dyDescent="0.25">
      <c r="A602">
        <v>615</v>
      </c>
      <c r="B602">
        <v>1.337434E-2</v>
      </c>
    </row>
    <row r="603" spans="1:2" x14ac:dyDescent="0.25">
      <c r="A603">
        <v>616</v>
      </c>
      <c r="B603">
        <v>1.5918180000000001E-2</v>
      </c>
    </row>
    <row r="604" spans="1:2" x14ac:dyDescent="0.25">
      <c r="A604">
        <v>617</v>
      </c>
      <c r="B604">
        <v>5.0247699999999996E-3</v>
      </c>
    </row>
    <row r="605" spans="1:2" x14ac:dyDescent="0.25">
      <c r="A605">
        <v>618</v>
      </c>
      <c r="B605">
        <v>5.6771900000000004E-3</v>
      </c>
    </row>
    <row r="606" spans="1:2" x14ac:dyDescent="0.25">
      <c r="A606">
        <v>619</v>
      </c>
      <c r="B606">
        <v>-7.0430000000000004E-4</v>
      </c>
    </row>
    <row r="607" spans="1:2" x14ac:dyDescent="0.25">
      <c r="A607">
        <v>620</v>
      </c>
      <c r="B607">
        <v>5.0026999999999997E-3</v>
      </c>
    </row>
    <row r="608" spans="1:2" x14ac:dyDescent="0.25">
      <c r="A608">
        <v>621</v>
      </c>
      <c r="B608">
        <v>-3.4929900000000001E-3</v>
      </c>
    </row>
    <row r="609" spans="1:2" x14ac:dyDescent="0.25">
      <c r="A609">
        <v>622</v>
      </c>
      <c r="B609">
        <v>3.2992E-3</v>
      </c>
    </row>
    <row r="610" spans="1:2" x14ac:dyDescent="0.25">
      <c r="A610">
        <v>623</v>
      </c>
      <c r="B610">
        <v>5.0360800000000001E-3</v>
      </c>
    </row>
    <row r="611" spans="1:2" x14ac:dyDescent="0.25">
      <c r="A611">
        <v>624</v>
      </c>
      <c r="B611">
        <v>-1.211834E-2</v>
      </c>
    </row>
    <row r="612" spans="1:2" x14ac:dyDescent="0.25">
      <c r="A612">
        <v>625</v>
      </c>
      <c r="B612">
        <v>1.1911700000000001E-3</v>
      </c>
    </row>
    <row r="613" spans="1:2" x14ac:dyDescent="0.25">
      <c r="A613">
        <v>626</v>
      </c>
      <c r="B613">
        <v>-4.2448199999999998E-3</v>
      </c>
    </row>
    <row r="614" spans="1:2" x14ac:dyDescent="0.25">
      <c r="A614">
        <v>627</v>
      </c>
      <c r="B614">
        <v>-3.0934000000000001E-3</v>
      </c>
    </row>
    <row r="615" spans="1:2" x14ac:dyDescent="0.25">
      <c r="A615">
        <v>628</v>
      </c>
      <c r="B615">
        <v>7.0712099999999996E-3</v>
      </c>
    </row>
    <row r="616" spans="1:2" x14ac:dyDescent="0.25">
      <c r="A616">
        <v>629</v>
      </c>
      <c r="B616">
        <v>-2.6151400000000002E-3</v>
      </c>
    </row>
    <row r="617" spans="1:2" x14ac:dyDescent="0.25">
      <c r="A617">
        <v>630</v>
      </c>
      <c r="B617">
        <v>-7.1413700000000002E-3</v>
      </c>
    </row>
    <row r="618" spans="1:2" x14ac:dyDescent="0.25">
      <c r="A618">
        <v>631</v>
      </c>
      <c r="B618">
        <v>8.9969999999999998E-3</v>
      </c>
    </row>
    <row r="619" spans="1:2" x14ac:dyDescent="0.25">
      <c r="A619">
        <v>632</v>
      </c>
      <c r="B619">
        <v>8.2090300000000008E-3</v>
      </c>
    </row>
    <row r="620" spans="1:2" x14ac:dyDescent="0.25">
      <c r="A620">
        <v>633</v>
      </c>
      <c r="B620">
        <v>-6.3262700000000002E-3</v>
      </c>
    </row>
    <row r="621" spans="1:2" x14ac:dyDescent="0.25">
      <c r="A621">
        <v>634</v>
      </c>
      <c r="B621">
        <v>-6.5085999999999996E-4</v>
      </c>
    </row>
    <row r="622" spans="1:2" x14ac:dyDescent="0.25">
      <c r="A622">
        <v>635</v>
      </c>
      <c r="B622">
        <v>9.98367E-3</v>
      </c>
    </row>
    <row r="623" spans="1:2" x14ac:dyDescent="0.25">
      <c r="A623">
        <v>636</v>
      </c>
      <c r="B623">
        <v>-2.5139999999999999E-4</v>
      </c>
    </row>
    <row r="624" spans="1:2" x14ac:dyDescent="0.25">
      <c r="A624">
        <v>637</v>
      </c>
      <c r="B624">
        <v>-4.4998099999999999E-3</v>
      </c>
    </row>
    <row r="625" spans="1:2" x14ac:dyDescent="0.25">
      <c r="A625">
        <v>638</v>
      </c>
      <c r="B625">
        <v>-1.0091849999999999E-2</v>
      </c>
    </row>
    <row r="626" spans="1:2" x14ac:dyDescent="0.25">
      <c r="A626">
        <v>639</v>
      </c>
      <c r="B626">
        <v>-9.8840500000000001E-3</v>
      </c>
    </row>
    <row r="627" spans="1:2" x14ac:dyDescent="0.25">
      <c r="A627">
        <v>640</v>
      </c>
      <c r="B627">
        <v>-2.152453E-2</v>
      </c>
    </row>
    <row r="628" spans="1:2" x14ac:dyDescent="0.25">
      <c r="A628">
        <v>641</v>
      </c>
      <c r="B628">
        <v>6.9881000000000001E-4</v>
      </c>
    </row>
    <row r="629" spans="1:2" x14ac:dyDescent="0.25">
      <c r="A629">
        <v>642</v>
      </c>
      <c r="B629">
        <v>2.6295200000000002E-3</v>
      </c>
    </row>
    <row r="630" spans="1:2" x14ac:dyDescent="0.25">
      <c r="A630">
        <v>643</v>
      </c>
      <c r="B630">
        <v>1.2841979999999999E-2</v>
      </c>
    </row>
    <row r="631" spans="1:2" x14ac:dyDescent="0.25">
      <c r="A631">
        <v>644</v>
      </c>
      <c r="B631">
        <v>-5.7684800000000003E-3</v>
      </c>
    </row>
    <row r="632" spans="1:2" x14ac:dyDescent="0.25">
      <c r="A632">
        <v>645</v>
      </c>
      <c r="B632">
        <v>-7.7235200000000002E-3</v>
      </c>
    </row>
    <row r="633" spans="1:2" x14ac:dyDescent="0.25">
      <c r="A633">
        <v>646</v>
      </c>
      <c r="B633">
        <v>-1.94403E-3</v>
      </c>
    </row>
    <row r="634" spans="1:2" x14ac:dyDescent="0.25">
      <c r="A634">
        <v>647</v>
      </c>
      <c r="B634">
        <v>1.55412E-3</v>
      </c>
    </row>
    <row r="635" spans="1:2" x14ac:dyDescent="0.25">
      <c r="A635">
        <v>648</v>
      </c>
      <c r="B635">
        <v>-3.72902E-3</v>
      </c>
    </row>
    <row r="636" spans="1:2" x14ac:dyDescent="0.25">
      <c r="A636">
        <v>649</v>
      </c>
      <c r="B636">
        <v>4.5321199999999997E-3</v>
      </c>
    </row>
    <row r="637" spans="1:2" x14ac:dyDescent="0.25">
      <c r="A637">
        <v>650</v>
      </c>
      <c r="B637">
        <v>2.60531E-3</v>
      </c>
    </row>
    <row r="638" spans="1:2" x14ac:dyDescent="0.25">
      <c r="A638">
        <v>651</v>
      </c>
      <c r="B638">
        <v>-1.503708E-2</v>
      </c>
    </row>
    <row r="639" spans="1:2" x14ac:dyDescent="0.25">
      <c r="A639">
        <v>652</v>
      </c>
      <c r="B639">
        <v>-1.1778479999999999E-2</v>
      </c>
    </row>
    <row r="640" spans="1:2" x14ac:dyDescent="0.25">
      <c r="A640">
        <v>653</v>
      </c>
      <c r="B640">
        <v>3.6728999999999999E-4</v>
      </c>
    </row>
    <row r="641" spans="1:2" x14ac:dyDescent="0.25">
      <c r="A641">
        <v>654</v>
      </c>
      <c r="B641">
        <v>-9.4315900000000001E-3</v>
      </c>
    </row>
    <row r="642" spans="1:2" x14ac:dyDescent="0.25">
      <c r="A642">
        <v>655</v>
      </c>
      <c r="B642">
        <v>-9.5363300000000008E-3</v>
      </c>
    </row>
    <row r="643" spans="1:2" x14ac:dyDescent="0.25">
      <c r="A643">
        <v>656</v>
      </c>
      <c r="B643">
        <v>-9.2656100000000005E-3</v>
      </c>
    </row>
    <row r="644" spans="1:2" x14ac:dyDescent="0.25">
      <c r="A644">
        <v>657</v>
      </c>
      <c r="B644">
        <v>2.9291899999999999E-3</v>
      </c>
    </row>
    <row r="645" spans="1:2" x14ac:dyDescent="0.25">
      <c r="A645">
        <v>658</v>
      </c>
      <c r="B645">
        <v>-1.319417E-2</v>
      </c>
    </row>
    <row r="646" spans="1:2" x14ac:dyDescent="0.25">
      <c r="A646">
        <v>659</v>
      </c>
      <c r="B646">
        <v>-1.234493E-2</v>
      </c>
    </row>
    <row r="647" spans="1:2" x14ac:dyDescent="0.25">
      <c r="A647">
        <v>660</v>
      </c>
      <c r="B647">
        <v>-1.0884619999999999E-2</v>
      </c>
    </row>
    <row r="648" spans="1:2" x14ac:dyDescent="0.25">
      <c r="A648">
        <v>661</v>
      </c>
      <c r="B648">
        <v>-2.562847E-2</v>
      </c>
    </row>
    <row r="649" spans="1:2" x14ac:dyDescent="0.25">
      <c r="A649">
        <v>662</v>
      </c>
      <c r="B649">
        <v>-4.4488599999999998E-3</v>
      </c>
    </row>
    <row r="650" spans="1:2" x14ac:dyDescent="0.25">
      <c r="A650">
        <v>663</v>
      </c>
      <c r="B650">
        <v>-1.6118279999999999E-2</v>
      </c>
    </row>
    <row r="651" spans="1:2" x14ac:dyDescent="0.25">
      <c r="A651">
        <v>664</v>
      </c>
      <c r="B651">
        <v>-1.3369010000000001E-2</v>
      </c>
    </row>
    <row r="652" spans="1:2" x14ac:dyDescent="0.25">
      <c r="A652">
        <v>665</v>
      </c>
      <c r="B652">
        <v>7.5366399999999998E-3</v>
      </c>
    </row>
    <row r="653" spans="1:2" x14ac:dyDescent="0.25">
      <c r="A653">
        <v>666</v>
      </c>
      <c r="B653">
        <v>9.0522699999999994E-3</v>
      </c>
    </row>
    <row r="654" spans="1:2" x14ac:dyDescent="0.25">
      <c r="A654">
        <v>667</v>
      </c>
      <c r="B654">
        <v>9.55546E-3</v>
      </c>
    </row>
    <row r="655" spans="1:2" x14ac:dyDescent="0.25">
      <c r="A655">
        <v>668</v>
      </c>
      <c r="B655">
        <v>4.4908300000000003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/>
  </sheetViews>
  <sheetFormatPr defaultRowHeight="15" x14ac:dyDescent="0.25"/>
  <sheetData>
    <row r="1" spans="1:2" x14ac:dyDescent="0.25">
      <c r="A1" t="s">
        <v>0</v>
      </c>
      <c r="B1" t="s">
        <v>17</v>
      </c>
    </row>
    <row r="2" spans="1:2" x14ac:dyDescent="0.25">
      <c r="A2">
        <v>1</v>
      </c>
      <c r="B2">
        <v>6.6285600000000004E-3</v>
      </c>
    </row>
    <row r="3" spans="1:2" x14ac:dyDescent="0.25">
      <c r="A3">
        <v>2</v>
      </c>
      <c r="B3">
        <v>2.0986300000000002E-3</v>
      </c>
    </row>
    <row r="4" spans="1:2" x14ac:dyDescent="0.25">
      <c r="A4">
        <v>3</v>
      </c>
      <c r="B4">
        <v>-1.6431600000000001E-3</v>
      </c>
    </row>
    <row r="5" spans="1:2" x14ac:dyDescent="0.25">
      <c r="A5">
        <v>4</v>
      </c>
      <c r="B5">
        <v>7.9739000000000008E-3</v>
      </c>
    </row>
    <row r="6" spans="1:2" x14ac:dyDescent="0.25">
      <c r="A6">
        <v>5</v>
      </c>
      <c r="B6">
        <v>-7.1237000000000004E-4</v>
      </c>
    </row>
    <row r="7" spans="1:2" x14ac:dyDescent="0.25">
      <c r="A7">
        <v>6</v>
      </c>
      <c r="B7">
        <v>1.6903199999999999E-3</v>
      </c>
    </row>
    <row r="8" spans="1:2" x14ac:dyDescent="0.25">
      <c r="A8">
        <v>7</v>
      </c>
      <c r="B8">
        <v>1.1387690000000001E-2</v>
      </c>
    </row>
    <row r="9" spans="1:2" x14ac:dyDescent="0.25">
      <c r="A9">
        <v>8</v>
      </c>
      <c r="B9">
        <v>-2.7849999999999999E-5</v>
      </c>
    </row>
    <row r="10" spans="1:2" x14ac:dyDescent="0.25">
      <c r="A10">
        <v>9</v>
      </c>
      <c r="B10">
        <v>1.2708999999999999E-3</v>
      </c>
    </row>
    <row r="11" spans="1:2" x14ac:dyDescent="0.25">
      <c r="A11">
        <v>10</v>
      </c>
      <c r="B11">
        <v>-2.21332E-3</v>
      </c>
    </row>
    <row r="12" spans="1:2" x14ac:dyDescent="0.25">
      <c r="A12">
        <v>11</v>
      </c>
      <c r="B12">
        <v>1.234964E-2</v>
      </c>
    </row>
    <row r="13" spans="1:2" x14ac:dyDescent="0.25">
      <c r="A13">
        <v>12</v>
      </c>
      <c r="B13">
        <v>6.7278700000000004E-3</v>
      </c>
    </row>
    <row r="14" spans="1:2" x14ac:dyDescent="0.25">
      <c r="A14">
        <v>13</v>
      </c>
      <c r="B14">
        <v>3.9731E-4</v>
      </c>
    </row>
    <row r="15" spans="1:2" x14ac:dyDescent="0.25">
      <c r="A15">
        <v>14</v>
      </c>
      <c r="B15">
        <v>-4.4638799999999999E-3</v>
      </c>
    </row>
    <row r="16" spans="1:2" x14ac:dyDescent="0.25">
      <c r="A16">
        <v>15</v>
      </c>
      <c r="B16">
        <v>-4.5828099999999997E-3</v>
      </c>
    </row>
    <row r="17" spans="1:2" x14ac:dyDescent="0.25">
      <c r="A17">
        <v>16</v>
      </c>
      <c r="B17">
        <v>9.6337899999999997E-3</v>
      </c>
    </row>
    <row r="18" spans="1:2" x14ac:dyDescent="0.25">
      <c r="A18">
        <v>17</v>
      </c>
      <c r="B18">
        <v>-1.3092500000000001E-3</v>
      </c>
    </row>
    <row r="19" spans="1:2" x14ac:dyDescent="0.25">
      <c r="A19">
        <v>18</v>
      </c>
      <c r="B19">
        <v>-1.77483E-3</v>
      </c>
    </row>
    <row r="20" spans="1:2" x14ac:dyDescent="0.25">
      <c r="A20">
        <v>19</v>
      </c>
      <c r="B20">
        <v>8.8440700000000008E-3</v>
      </c>
    </row>
    <row r="21" spans="1:2" x14ac:dyDescent="0.25">
      <c r="A21">
        <v>20</v>
      </c>
      <c r="B21">
        <v>4.2591599999999997E-3</v>
      </c>
    </row>
    <row r="22" spans="1:2" x14ac:dyDescent="0.25">
      <c r="A22">
        <v>21</v>
      </c>
      <c r="B22">
        <v>1.0273400000000001E-3</v>
      </c>
    </row>
    <row r="23" spans="1:2" x14ac:dyDescent="0.25">
      <c r="A23">
        <v>22</v>
      </c>
      <c r="B23">
        <v>5.5719999999999997E-3</v>
      </c>
    </row>
    <row r="24" spans="1:2" x14ac:dyDescent="0.25">
      <c r="A24">
        <v>23</v>
      </c>
      <c r="B24">
        <v>4.3661200000000002E-3</v>
      </c>
    </row>
    <row r="25" spans="1:2" x14ac:dyDescent="0.25">
      <c r="A25">
        <v>24</v>
      </c>
      <c r="B25">
        <v>-1.2652979999999999E-2</v>
      </c>
    </row>
    <row r="26" spans="1:2" x14ac:dyDescent="0.25">
      <c r="A26">
        <v>25</v>
      </c>
      <c r="B26">
        <v>-5.6704199999999998E-3</v>
      </c>
    </row>
    <row r="27" spans="1:2" x14ac:dyDescent="0.25">
      <c r="A27">
        <v>26</v>
      </c>
      <c r="B27">
        <v>1.03023E-2</v>
      </c>
    </row>
    <row r="28" spans="1:2" x14ac:dyDescent="0.25">
      <c r="A28">
        <v>27</v>
      </c>
      <c r="B28">
        <v>2.8632599999999999E-3</v>
      </c>
    </row>
    <row r="29" spans="1:2" x14ac:dyDescent="0.25">
      <c r="A29">
        <v>28</v>
      </c>
      <c r="B29">
        <v>-1.1114590000000001E-2</v>
      </c>
    </row>
    <row r="30" spans="1:2" x14ac:dyDescent="0.25">
      <c r="A30">
        <v>29</v>
      </c>
      <c r="B30">
        <v>-8.1557999999999999E-4</v>
      </c>
    </row>
    <row r="31" spans="1:2" x14ac:dyDescent="0.25">
      <c r="A31">
        <v>30</v>
      </c>
      <c r="B31">
        <v>1.5818200000000001E-3</v>
      </c>
    </row>
    <row r="32" spans="1:2" x14ac:dyDescent="0.25">
      <c r="A32">
        <v>31</v>
      </c>
      <c r="B32">
        <v>-2.6999900000000002E-3</v>
      </c>
    </row>
    <row r="33" spans="1:2" x14ac:dyDescent="0.25">
      <c r="A33">
        <v>32</v>
      </c>
      <c r="B33">
        <v>-4.1157199999999998E-3</v>
      </c>
    </row>
    <row r="34" spans="1:2" x14ac:dyDescent="0.25">
      <c r="A34">
        <v>33</v>
      </c>
      <c r="B34">
        <v>-8.8803900000000002E-3</v>
      </c>
    </row>
    <row r="35" spans="1:2" x14ac:dyDescent="0.25">
      <c r="A35">
        <v>34</v>
      </c>
      <c r="B35">
        <v>-2.5520899999999999E-3</v>
      </c>
    </row>
    <row r="36" spans="1:2" x14ac:dyDescent="0.25">
      <c r="A36">
        <v>35</v>
      </c>
      <c r="B36">
        <v>-7.09116E-3</v>
      </c>
    </row>
    <row r="37" spans="1:2" x14ac:dyDescent="0.25">
      <c r="A37">
        <v>36</v>
      </c>
      <c r="B37">
        <v>-3.45752E-3</v>
      </c>
    </row>
    <row r="38" spans="1:2" x14ac:dyDescent="0.25">
      <c r="A38">
        <v>37</v>
      </c>
      <c r="B38">
        <v>1.4170700000000001E-3</v>
      </c>
    </row>
    <row r="39" spans="1:2" x14ac:dyDescent="0.25">
      <c r="A39">
        <v>38</v>
      </c>
      <c r="B39">
        <v>-9.8167600000000008E-3</v>
      </c>
    </row>
    <row r="40" spans="1:2" x14ac:dyDescent="0.25">
      <c r="A40">
        <v>39</v>
      </c>
      <c r="B40">
        <v>7.5002999999999995E-4</v>
      </c>
    </row>
    <row r="41" spans="1:2" x14ac:dyDescent="0.25">
      <c r="A41">
        <v>40</v>
      </c>
      <c r="B41">
        <v>-6.0927000000000004E-3</v>
      </c>
    </row>
    <row r="42" spans="1:2" x14ac:dyDescent="0.25">
      <c r="A42">
        <v>41</v>
      </c>
      <c r="B42">
        <v>5.9161999999999995E-4</v>
      </c>
    </row>
    <row r="43" spans="1:2" x14ac:dyDescent="0.25">
      <c r="A43">
        <v>42</v>
      </c>
      <c r="B43">
        <v>-1.08483E-3</v>
      </c>
    </row>
    <row r="44" spans="1:2" x14ac:dyDescent="0.25">
      <c r="A44">
        <v>43</v>
      </c>
      <c r="B44">
        <v>-1.068699E-2</v>
      </c>
    </row>
    <row r="45" spans="1:2" x14ac:dyDescent="0.25">
      <c r="A45">
        <v>44</v>
      </c>
      <c r="B45">
        <v>-1.1899160000000001E-2</v>
      </c>
    </row>
    <row r="46" spans="1:2" x14ac:dyDescent="0.25">
      <c r="A46">
        <v>45</v>
      </c>
      <c r="B46">
        <v>-4.7378999999999998E-4</v>
      </c>
    </row>
    <row r="47" spans="1:2" x14ac:dyDescent="0.25">
      <c r="A47">
        <v>46</v>
      </c>
      <c r="B47">
        <v>-2.28313E-3</v>
      </c>
    </row>
    <row r="48" spans="1:2" x14ac:dyDescent="0.25">
      <c r="A48">
        <v>47</v>
      </c>
      <c r="B48">
        <v>1.4924999999999999E-3</v>
      </c>
    </row>
    <row r="49" spans="1:2" x14ac:dyDescent="0.25">
      <c r="A49">
        <v>48</v>
      </c>
      <c r="B49">
        <v>-8.5159999999999999E-4</v>
      </c>
    </row>
    <row r="50" spans="1:2" x14ac:dyDescent="0.25">
      <c r="A50">
        <v>49</v>
      </c>
      <c r="B50">
        <v>-3.7795799999999998E-3</v>
      </c>
    </row>
    <row r="51" spans="1:2" x14ac:dyDescent="0.25">
      <c r="A51">
        <v>50</v>
      </c>
      <c r="B51">
        <v>-3.54631E-3</v>
      </c>
    </row>
    <row r="52" spans="1:2" x14ac:dyDescent="0.25">
      <c r="A52">
        <v>51</v>
      </c>
      <c r="B52">
        <v>-4.4474700000000002E-3</v>
      </c>
    </row>
    <row r="53" spans="1:2" x14ac:dyDescent="0.25">
      <c r="A53">
        <v>52</v>
      </c>
      <c r="B53">
        <v>5.6839500000000001E-3</v>
      </c>
    </row>
    <row r="54" spans="1:2" x14ac:dyDescent="0.25">
      <c r="A54">
        <v>53</v>
      </c>
      <c r="B54">
        <v>-4.7532199999999998E-3</v>
      </c>
    </row>
    <row r="55" spans="1:2" x14ac:dyDescent="0.25">
      <c r="A55">
        <v>54</v>
      </c>
      <c r="B55">
        <v>2.7931000000000002E-3</v>
      </c>
    </row>
    <row r="56" spans="1:2" x14ac:dyDescent="0.25">
      <c r="A56">
        <v>55</v>
      </c>
      <c r="B56">
        <v>-4.0525000000000001E-4</v>
      </c>
    </row>
    <row r="57" spans="1:2" x14ac:dyDescent="0.25">
      <c r="A57">
        <v>56</v>
      </c>
      <c r="B57">
        <v>4.9509200000000001E-3</v>
      </c>
    </row>
    <row r="58" spans="1:2" x14ac:dyDescent="0.25">
      <c r="A58">
        <v>57</v>
      </c>
      <c r="B58">
        <v>-1.3188729999999999E-2</v>
      </c>
    </row>
    <row r="59" spans="1:2" x14ac:dyDescent="0.25">
      <c r="A59">
        <v>58</v>
      </c>
      <c r="B59">
        <v>-9.2278199999999994E-3</v>
      </c>
    </row>
    <row r="60" spans="1:2" x14ac:dyDescent="0.25">
      <c r="A60">
        <v>59</v>
      </c>
      <c r="B60">
        <v>-1.9623080000000001E-2</v>
      </c>
    </row>
    <row r="61" spans="1:2" x14ac:dyDescent="0.25">
      <c r="A61">
        <v>60</v>
      </c>
      <c r="B61">
        <v>-1.095469E-2</v>
      </c>
    </row>
    <row r="62" spans="1:2" x14ac:dyDescent="0.25">
      <c r="A62">
        <v>61</v>
      </c>
      <c r="B62">
        <v>-1.3163930000000001E-2</v>
      </c>
    </row>
    <row r="63" spans="1:2" x14ac:dyDescent="0.25">
      <c r="A63">
        <v>62</v>
      </c>
      <c r="B63">
        <v>-1.8735160000000001E-2</v>
      </c>
    </row>
    <row r="64" spans="1:2" x14ac:dyDescent="0.25">
      <c r="A64">
        <v>63</v>
      </c>
      <c r="B64">
        <v>-4.0579500000000003E-3</v>
      </c>
    </row>
    <row r="65" spans="1:2" x14ac:dyDescent="0.25">
      <c r="A65">
        <v>64</v>
      </c>
      <c r="B65">
        <v>-2.0160230000000001E-2</v>
      </c>
    </row>
    <row r="66" spans="1:2" x14ac:dyDescent="0.25">
      <c r="A66">
        <v>65</v>
      </c>
      <c r="B66">
        <v>-9.5644000000000007E-3</v>
      </c>
    </row>
    <row r="67" spans="1:2" x14ac:dyDescent="0.25">
      <c r="A67">
        <v>66</v>
      </c>
      <c r="B67">
        <v>-5.3782999999999999E-4</v>
      </c>
    </row>
    <row r="68" spans="1:2" x14ac:dyDescent="0.25">
      <c r="A68">
        <v>67</v>
      </c>
      <c r="B68">
        <v>-8.0588599999999993E-3</v>
      </c>
    </row>
    <row r="69" spans="1:2" x14ac:dyDescent="0.25">
      <c r="A69">
        <v>68</v>
      </c>
      <c r="B69">
        <v>1.8825000000000001E-3</v>
      </c>
    </row>
    <row r="70" spans="1:2" x14ac:dyDescent="0.25">
      <c r="A70">
        <v>69</v>
      </c>
      <c r="B70">
        <v>1.03516E-3</v>
      </c>
    </row>
    <row r="71" spans="1:2" x14ac:dyDescent="0.25">
      <c r="A71">
        <v>70</v>
      </c>
      <c r="B71">
        <v>1.6560000000000001E-5</v>
      </c>
    </row>
    <row r="72" spans="1:2" x14ac:dyDescent="0.25">
      <c r="A72">
        <v>71</v>
      </c>
      <c r="B72">
        <v>-4.1630800000000004E-3</v>
      </c>
    </row>
    <row r="73" spans="1:2" x14ac:dyDescent="0.25">
      <c r="A73">
        <v>72</v>
      </c>
      <c r="B73">
        <v>1.2202E-4</v>
      </c>
    </row>
    <row r="74" spans="1:2" x14ac:dyDescent="0.25">
      <c r="A74">
        <v>73</v>
      </c>
      <c r="B74">
        <v>-2.7704100000000001E-3</v>
      </c>
    </row>
    <row r="75" spans="1:2" x14ac:dyDescent="0.25">
      <c r="A75">
        <v>74</v>
      </c>
      <c r="B75">
        <v>1.75505E-3</v>
      </c>
    </row>
    <row r="76" spans="1:2" x14ac:dyDescent="0.25">
      <c r="A76">
        <v>75</v>
      </c>
      <c r="B76">
        <v>-1.5773899999999999E-3</v>
      </c>
    </row>
    <row r="77" spans="1:2" x14ac:dyDescent="0.25">
      <c r="A77">
        <v>76</v>
      </c>
      <c r="B77">
        <v>-3.1330000000000003E-4</v>
      </c>
    </row>
    <row r="78" spans="1:2" x14ac:dyDescent="0.25">
      <c r="A78">
        <v>77</v>
      </c>
      <c r="B78">
        <v>-7.8254299999999995E-3</v>
      </c>
    </row>
    <row r="79" spans="1:2" x14ac:dyDescent="0.25">
      <c r="A79">
        <v>78</v>
      </c>
      <c r="B79">
        <v>-8.7267600000000001E-3</v>
      </c>
    </row>
    <row r="80" spans="1:2" x14ac:dyDescent="0.25">
      <c r="A80">
        <v>79</v>
      </c>
      <c r="B80">
        <v>-3.3741600000000002E-3</v>
      </c>
    </row>
    <row r="81" spans="1:2" x14ac:dyDescent="0.25">
      <c r="A81">
        <v>80</v>
      </c>
      <c r="B81">
        <v>5.42955E-3</v>
      </c>
    </row>
    <row r="82" spans="1:2" x14ac:dyDescent="0.25">
      <c r="A82">
        <v>81</v>
      </c>
      <c r="B82">
        <v>7.9876900000000004E-3</v>
      </c>
    </row>
    <row r="83" spans="1:2" x14ac:dyDescent="0.25">
      <c r="A83">
        <v>82</v>
      </c>
      <c r="B83">
        <v>-6.4692500000000002E-3</v>
      </c>
    </row>
    <row r="84" spans="1:2" x14ac:dyDescent="0.25">
      <c r="A84">
        <v>83</v>
      </c>
      <c r="B84">
        <v>-1.26845E-3</v>
      </c>
    </row>
    <row r="85" spans="1:2" x14ac:dyDescent="0.25">
      <c r="A85">
        <v>84</v>
      </c>
      <c r="B85">
        <v>6.0805399999999997E-3</v>
      </c>
    </row>
    <row r="86" spans="1:2" x14ac:dyDescent="0.25">
      <c r="A86">
        <v>85</v>
      </c>
      <c r="B86">
        <v>-2.0208499999999998E-3</v>
      </c>
    </row>
    <row r="87" spans="1:2" x14ac:dyDescent="0.25">
      <c r="A87">
        <v>86</v>
      </c>
      <c r="B87">
        <v>-5.2845899999999996E-3</v>
      </c>
    </row>
    <row r="88" spans="1:2" x14ac:dyDescent="0.25">
      <c r="A88">
        <v>87</v>
      </c>
      <c r="B88">
        <v>1.305957E-2</v>
      </c>
    </row>
    <row r="89" spans="1:2" x14ac:dyDescent="0.25">
      <c r="A89">
        <v>88</v>
      </c>
      <c r="B89">
        <v>6.3927999999999999E-4</v>
      </c>
    </row>
    <row r="90" spans="1:2" x14ac:dyDescent="0.25">
      <c r="A90">
        <v>89</v>
      </c>
      <c r="B90">
        <v>-7.2639999999999998E-4</v>
      </c>
    </row>
    <row r="91" spans="1:2" x14ac:dyDescent="0.25">
      <c r="A91">
        <v>90</v>
      </c>
      <c r="B91">
        <v>4.8229700000000002E-3</v>
      </c>
    </row>
    <row r="92" spans="1:2" x14ac:dyDescent="0.25">
      <c r="A92">
        <v>91</v>
      </c>
      <c r="B92">
        <v>-3.6674500000000001E-3</v>
      </c>
    </row>
    <row r="93" spans="1:2" x14ac:dyDescent="0.25">
      <c r="A93">
        <v>92</v>
      </c>
      <c r="B93">
        <v>7.1200200000000003E-3</v>
      </c>
    </row>
    <row r="94" spans="1:2" x14ac:dyDescent="0.25">
      <c r="A94">
        <v>93</v>
      </c>
      <c r="B94">
        <v>8.4584000000000005E-4</v>
      </c>
    </row>
    <row r="95" spans="1:2" x14ac:dyDescent="0.25">
      <c r="A95">
        <v>94</v>
      </c>
      <c r="B95">
        <v>-3.59816E-3</v>
      </c>
    </row>
    <row r="96" spans="1:2" x14ac:dyDescent="0.25">
      <c r="A96">
        <v>95</v>
      </c>
      <c r="B96">
        <v>2.9472999999999999E-3</v>
      </c>
    </row>
    <row r="97" spans="1:2" x14ac:dyDescent="0.25">
      <c r="A97">
        <v>96</v>
      </c>
      <c r="B97">
        <v>4.0536399999999998E-3</v>
      </c>
    </row>
    <row r="98" spans="1:2" x14ac:dyDescent="0.25">
      <c r="A98">
        <v>97</v>
      </c>
      <c r="B98">
        <v>-1.9236699999999999E-3</v>
      </c>
    </row>
    <row r="99" spans="1:2" x14ac:dyDescent="0.25">
      <c r="A99">
        <v>98</v>
      </c>
      <c r="B99">
        <v>-7.4616000000000005E-4</v>
      </c>
    </row>
    <row r="100" spans="1:2" x14ac:dyDescent="0.25">
      <c r="A100">
        <v>99</v>
      </c>
      <c r="B100">
        <v>1.8310100000000001E-3</v>
      </c>
    </row>
    <row r="101" spans="1:2" x14ac:dyDescent="0.25">
      <c r="A101">
        <v>100</v>
      </c>
      <c r="B101">
        <v>-7.6747999999999999E-3</v>
      </c>
    </row>
    <row r="102" spans="1:2" x14ac:dyDescent="0.25">
      <c r="A102">
        <v>101</v>
      </c>
      <c r="B102">
        <v>6.6784000000000001E-3</v>
      </c>
    </row>
    <row r="103" spans="1:2" x14ac:dyDescent="0.25">
      <c r="A103">
        <v>102</v>
      </c>
      <c r="B103">
        <v>-5.0338099999999997E-3</v>
      </c>
    </row>
    <row r="104" spans="1:2" x14ac:dyDescent="0.25">
      <c r="A104">
        <v>103</v>
      </c>
      <c r="B104">
        <v>3.54478E-3</v>
      </c>
    </row>
    <row r="105" spans="1:2" x14ac:dyDescent="0.25">
      <c r="A105">
        <v>104</v>
      </c>
      <c r="B105">
        <v>-2.2029100000000002E-3</v>
      </c>
    </row>
    <row r="106" spans="1:2" x14ac:dyDescent="0.25">
      <c r="A106">
        <v>105</v>
      </c>
      <c r="B106">
        <v>-1.6632999999999999E-4</v>
      </c>
    </row>
    <row r="107" spans="1:2" x14ac:dyDescent="0.25">
      <c r="A107">
        <v>106</v>
      </c>
      <c r="B107">
        <v>5.5785399999999999E-3</v>
      </c>
    </row>
    <row r="108" spans="1:2" x14ac:dyDescent="0.25">
      <c r="A108">
        <v>107</v>
      </c>
      <c r="B108">
        <v>2.6567700000000001E-3</v>
      </c>
    </row>
    <row r="109" spans="1:2" x14ac:dyDescent="0.25">
      <c r="A109">
        <v>108</v>
      </c>
      <c r="B109">
        <v>-1.34914E-3</v>
      </c>
    </row>
    <row r="110" spans="1:2" x14ac:dyDescent="0.25">
      <c r="A110">
        <v>109</v>
      </c>
      <c r="B110">
        <v>1.0457630000000001E-2</v>
      </c>
    </row>
    <row r="111" spans="1:2" x14ac:dyDescent="0.25">
      <c r="A111">
        <v>110</v>
      </c>
      <c r="B111">
        <v>-3.12495E-3</v>
      </c>
    </row>
    <row r="112" spans="1:2" x14ac:dyDescent="0.25">
      <c r="A112">
        <v>111</v>
      </c>
      <c r="B112">
        <v>-3.7177E-3</v>
      </c>
    </row>
    <row r="113" spans="1:2" x14ac:dyDescent="0.25">
      <c r="A113">
        <v>112</v>
      </c>
      <c r="B113">
        <v>6.6647900000000003E-3</v>
      </c>
    </row>
    <row r="114" spans="1:2" x14ac:dyDescent="0.25">
      <c r="A114">
        <v>113</v>
      </c>
      <c r="B114">
        <v>-1.206252E-2</v>
      </c>
    </row>
    <row r="115" spans="1:2" x14ac:dyDescent="0.25">
      <c r="A115">
        <v>114</v>
      </c>
      <c r="B115">
        <v>-4.8915299999999998E-3</v>
      </c>
    </row>
    <row r="116" spans="1:2" x14ac:dyDescent="0.25">
      <c r="A116">
        <v>115</v>
      </c>
      <c r="B116">
        <v>6.6647900000000003E-3</v>
      </c>
    </row>
    <row r="117" spans="1:2" x14ac:dyDescent="0.25">
      <c r="A117">
        <v>116</v>
      </c>
      <c r="B117">
        <v>-1.206252E-2</v>
      </c>
    </row>
    <row r="118" spans="1:2" x14ac:dyDescent="0.25">
      <c r="A118">
        <v>117</v>
      </c>
      <c r="B118">
        <v>-6.7588300000000004E-3</v>
      </c>
    </row>
    <row r="119" spans="1:2" x14ac:dyDescent="0.25">
      <c r="A119">
        <v>118</v>
      </c>
      <c r="B119">
        <v>-5.9735200000000004E-3</v>
      </c>
    </row>
    <row r="120" spans="1:2" x14ac:dyDescent="0.25">
      <c r="A120">
        <v>119</v>
      </c>
      <c r="B120">
        <v>-5.4830699999999996E-3</v>
      </c>
    </row>
    <row r="121" spans="1:2" x14ac:dyDescent="0.25">
      <c r="A121">
        <v>120</v>
      </c>
      <c r="B121">
        <v>-1.1720950000000001E-2</v>
      </c>
    </row>
    <row r="122" spans="1:2" x14ac:dyDescent="0.25">
      <c r="A122">
        <v>121</v>
      </c>
      <c r="B122">
        <v>-8.7885199999999993E-3</v>
      </c>
    </row>
    <row r="123" spans="1:2" x14ac:dyDescent="0.25">
      <c r="A123">
        <v>122</v>
      </c>
      <c r="B123">
        <v>-1.2225389999999999E-2</v>
      </c>
    </row>
    <row r="124" spans="1:2" x14ac:dyDescent="0.25">
      <c r="A124">
        <v>123</v>
      </c>
      <c r="B124">
        <v>-5.6688099999999998E-3</v>
      </c>
    </row>
    <row r="125" spans="1:2" x14ac:dyDescent="0.25">
      <c r="A125">
        <v>124</v>
      </c>
      <c r="B125">
        <v>-1.93294E-3</v>
      </c>
    </row>
    <row r="126" spans="1:2" x14ac:dyDescent="0.25">
      <c r="A126">
        <v>125</v>
      </c>
      <c r="B126">
        <v>-5.86566E-3</v>
      </c>
    </row>
    <row r="127" spans="1:2" x14ac:dyDescent="0.25">
      <c r="A127">
        <v>126</v>
      </c>
      <c r="B127">
        <v>-1.106359E-2</v>
      </c>
    </row>
    <row r="128" spans="1:2" x14ac:dyDescent="0.25">
      <c r="A128">
        <v>127</v>
      </c>
      <c r="B128">
        <v>-3.5452399999999998E-3</v>
      </c>
    </row>
    <row r="129" spans="1:2" x14ac:dyDescent="0.25">
      <c r="A129">
        <v>128</v>
      </c>
      <c r="B129">
        <v>-3.7091300000000002E-3</v>
      </c>
    </row>
    <row r="130" spans="1:2" x14ac:dyDescent="0.25">
      <c r="A130">
        <v>129</v>
      </c>
      <c r="B130">
        <v>-1.4605899999999999E-3</v>
      </c>
    </row>
    <row r="131" spans="1:2" x14ac:dyDescent="0.25">
      <c r="A131">
        <v>130</v>
      </c>
      <c r="B131">
        <v>-1.03842E-3</v>
      </c>
    </row>
    <row r="132" spans="1:2" x14ac:dyDescent="0.25">
      <c r="A132">
        <v>131</v>
      </c>
      <c r="B132">
        <v>-2.6059590000000001E-2</v>
      </c>
    </row>
    <row r="133" spans="1:2" x14ac:dyDescent="0.25">
      <c r="A133">
        <v>132</v>
      </c>
      <c r="B133">
        <v>-1.1268149999999999E-2</v>
      </c>
    </row>
    <row r="134" spans="1:2" x14ac:dyDescent="0.25">
      <c r="A134">
        <v>133</v>
      </c>
      <c r="B134">
        <v>-6.7242500000000002E-3</v>
      </c>
    </row>
    <row r="135" spans="1:2" x14ac:dyDescent="0.25">
      <c r="A135">
        <v>148</v>
      </c>
      <c r="B135">
        <v>-3.73252E-3</v>
      </c>
    </row>
    <row r="136" spans="1:2" x14ac:dyDescent="0.25">
      <c r="A136">
        <v>149</v>
      </c>
      <c r="B136">
        <v>-1.0213E-4</v>
      </c>
    </row>
    <row r="137" spans="1:2" x14ac:dyDescent="0.25">
      <c r="A137">
        <v>150</v>
      </c>
      <c r="B137">
        <v>-4.9583700000000001E-3</v>
      </c>
    </row>
    <row r="138" spans="1:2" x14ac:dyDescent="0.25">
      <c r="A138">
        <v>151</v>
      </c>
      <c r="B138">
        <v>-7.2781499999999997E-3</v>
      </c>
    </row>
    <row r="139" spans="1:2" x14ac:dyDescent="0.25">
      <c r="A139">
        <v>152</v>
      </c>
      <c r="B139">
        <v>1.5922000000000001E-4</v>
      </c>
    </row>
    <row r="140" spans="1:2" x14ac:dyDescent="0.25">
      <c r="A140">
        <v>153</v>
      </c>
      <c r="B140">
        <v>-1.1712449999999999E-2</v>
      </c>
    </row>
    <row r="141" spans="1:2" x14ac:dyDescent="0.25">
      <c r="A141">
        <v>154</v>
      </c>
      <c r="B141">
        <v>-1.314038E-2</v>
      </c>
    </row>
    <row r="142" spans="1:2" x14ac:dyDescent="0.25">
      <c r="A142">
        <v>155</v>
      </c>
      <c r="B142">
        <v>7.7255199999999996E-3</v>
      </c>
    </row>
    <row r="143" spans="1:2" x14ac:dyDescent="0.25">
      <c r="A143">
        <v>156</v>
      </c>
      <c r="B143">
        <v>4.689E-5</v>
      </c>
    </row>
    <row r="144" spans="1:2" x14ac:dyDescent="0.25">
      <c r="A144">
        <v>157</v>
      </c>
      <c r="B144">
        <v>-7.7449399999999996E-3</v>
      </c>
    </row>
    <row r="145" spans="1:2" x14ac:dyDescent="0.25">
      <c r="A145">
        <v>158</v>
      </c>
      <c r="B145">
        <v>-1.09549E-2</v>
      </c>
    </row>
    <row r="146" spans="1:2" x14ac:dyDescent="0.25">
      <c r="A146">
        <v>159</v>
      </c>
      <c r="B146">
        <v>-9.4594999999999998E-4</v>
      </c>
    </row>
    <row r="147" spans="1:2" x14ac:dyDescent="0.25">
      <c r="A147">
        <v>160</v>
      </c>
      <c r="B147">
        <v>-4.0074000000000004E-3</v>
      </c>
    </row>
    <row r="148" spans="1:2" x14ac:dyDescent="0.25">
      <c r="A148">
        <v>161</v>
      </c>
      <c r="B148">
        <v>1.64163E-3</v>
      </c>
    </row>
    <row r="149" spans="1:2" x14ac:dyDescent="0.25">
      <c r="A149">
        <v>162</v>
      </c>
      <c r="B149">
        <v>-7.5463099999999997E-3</v>
      </c>
    </row>
    <row r="150" spans="1:2" x14ac:dyDescent="0.25">
      <c r="A150">
        <v>163</v>
      </c>
      <c r="B150">
        <v>1.017039E-2</v>
      </c>
    </row>
    <row r="151" spans="1:2" x14ac:dyDescent="0.25">
      <c r="A151">
        <v>164</v>
      </c>
      <c r="B151">
        <v>6.8383599999999999E-3</v>
      </c>
    </row>
    <row r="152" spans="1:2" x14ac:dyDescent="0.25">
      <c r="A152">
        <v>165</v>
      </c>
      <c r="B152">
        <v>-1.38853E-3</v>
      </c>
    </row>
    <row r="153" spans="1:2" x14ac:dyDescent="0.25">
      <c r="A153">
        <v>166</v>
      </c>
      <c r="B153">
        <v>-9.2960899999999999E-3</v>
      </c>
    </row>
    <row r="154" spans="1:2" x14ac:dyDescent="0.25">
      <c r="A154">
        <v>167</v>
      </c>
      <c r="B154">
        <v>-1.275572E-2</v>
      </c>
    </row>
    <row r="155" spans="1:2" x14ac:dyDescent="0.25">
      <c r="A155">
        <v>168</v>
      </c>
      <c r="B155">
        <v>4.4874099999999998E-3</v>
      </c>
    </row>
    <row r="156" spans="1:2" x14ac:dyDescent="0.25">
      <c r="A156">
        <v>169</v>
      </c>
      <c r="B156">
        <v>1.5705449999999999E-2</v>
      </c>
    </row>
    <row r="157" spans="1:2" x14ac:dyDescent="0.25">
      <c r="A157">
        <v>170</v>
      </c>
      <c r="B157">
        <v>1.0566280000000001E-2</v>
      </c>
    </row>
    <row r="158" spans="1:2" x14ac:dyDescent="0.25">
      <c r="A158">
        <v>171</v>
      </c>
      <c r="B158">
        <v>-3.7250199999999999E-3</v>
      </c>
    </row>
    <row r="159" spans="1:2" x14ac:dyDescent="0.25">
      <c r="A159">
        <v>172</v>
      </c>
      <c r="B159">
        <v>-5.3466E-3</v>
      </c>
    </row>
    <row r="160" spans="1:2" x14ac:dyDescent="0.25">
      <c r="A160">
        <v>173</v>
      </c>
      <c r="B160">
        <v>8.9128699999999998E-3</v>
      </c>
    </row>
    <row r="161" spans="1:2" x14ac:dyDescent="0.25">
      <c r="A161">
        <v>174</v>
      </c>
      <c r="B161">
        <v>1.0632030000000001E-2</v>
      </c>
    </row>
    <row r="162" spans="1:2" x14ac:dyDescent="0.25">
      <c r="A162">
        <v>175</v>
      </c>
      <c r="B162">
        <v>4.6351999999999999E-3</v>
      </c>
    </row>
    <row r="163" spans="1:2" x14ac:dyDescent="0.25">
      <c r="A163">
        <v>176</v>
      </c>
      <c r="B163">
        <v>-2.8862800000000002E-3</v>
      </c>
    </row>
    <row r="164" spans="1:2" x14ac:dyDescent="0.25">
      <c r="A164">
        <v>177</v>
      </c>
      <c r="B164">
        <v>-1.145649E-2</v>
      </c>
    </row>
    <row r="165" spans="1:2" x14ac:dyDescent="0.25">
      <c r="A165">
        <v>178</v>
      </c>
      <c r="B165">
        <v>-3.15358E-3</v>
      </c>
    </row>
    <row r="166" spans="1:2" x14ac:dyDescent="0.25">
      <c r="A166">
        <v>179</v>
      </c>
      <c r="B166">
        <v>-8.0086099999999993E-3</v>
      </c>
    </row>
    <row r="167" spans="1:2" x14ac:dyDescent="0.25">
      <c r="A167">
        <v>180</v>
      </c>
      <c r="B167">
        <v>-1.2373499999999999E-3</v>
      </c>
    </row>
    <row r="168" spans="1:2" x14ac:dyDescent="0.25">
      <c r="A168">
        <v>181</v>
      </c>
      <c r="B168">
        <v>-1.329076E-2</v>
      </c>
    </row>
    <row r="169" spans="1:2" x14ac:dyDescent="0.25">
      <c r="A169">
        <v>182</v>
      </c>
      <c r="B169">
        <v>-4.3004000000000002E-4</v>
      </c>
    </row>
    <row r="170" spans="1:2" x14ac:dyDescent="0.25">
      <c r="A170">
        <v>183</v>
      </c>
      <c r="B170">
        <v>-9.6359700000000006E-3</v>
      </c>
    </row>
    <row r="171" spans="1:2" x14ac:dyDescent="0.25">
      <c r="A171">
        <v>184</v>
      </c>
      <c r="B171">
        <v>-1.8157900000000001E-3</v>
      </c>
    </row>
    <row r="172" spans="1:2" x14ac:dyDescent="0.25">
      <c r="A172">
        <v>185</v>
      </c>
      <c r="B172">
        <v>6.9426699999999997E-3</v>
      </c>
    </row>
    <row r="173" spans="1:2" x14ac:dyDescent="0.25">
      <c r="A173">
        <v>186</v>
      </c>
      <c r="B173">
        <v>-6.2116799999999998E-3</v>
      </c>
    </row>
    <row r="174" spans="1:2" x14ac:dyDescent="0.25">
      <c r="A174">
        <v>187</v>
      </c>
      <c r="B174">
        <v>-6.3297900000000001E-3</v>
      </c>
    </row>
    <row r="175" spans="1:2" x14ac:dyDescent="0.25">
      <c r="A175">
        <v>188</v>
      </c>
      <c r="B175">
        <v>8.3876300000000001E-3</v>
      </c>
    </row>
    <row r="176" spans="1:2" x14ac:dyDescent="0.25">
      <c r="A176">
        <v>189</v>
      </c>
      <c r="B176">
        <v>-5.8398599999999997E-3</v>
      </c>
    </row>
    <row r="177" spans="1:2" x14ac:dyDescent="0.25">
      <c r="A177">
        <v>190</v>
      </c>
      <c r="B177">
        <v>8.2377800000000001E-3</v>
      </c>
    </row>
    <row r="178" spans="1:2" x14ac:dyDescent="0.25">
      <c r="A178">
        <v>191</v>
      </c>
      <c r="B178">
        <v>1.333997E-2</v>
      </c>
    </row>
    <row r="179" spans="1:2" x14ac:dyDescent="0.25">
      <c r="A179">
        <v>192</v>
      </c>
      <c r="B179">
        <v>-1.2115E-4</v>
      </c>
    </row>
    <row r="180" spans="1:2" x14ac:dyDescent="0.25">
      <c r="A180">
        <v>193</v>
      </c>
      <c r="B180">
        <v>-5.5433899999999996E-3</v>
      </c>
    </row>
    <row r="181" spans="1:2" x14ac:dyDescent="0.25">
      <c r="A181">
        <v>194</v>
      </c>
      <c r="B181">
        <v>6.9263700000000003E-3</v>
      </c>
    </row>
    <row r="182" spans="1:2" x14ac:dyDescent="0.25">
      <c r="A182">
        <v>195</v>
      </c>
      <c r="B182">
        <v>5.3689999999999996E-3</v>
      </c>
    </row>
    <row r="183" spans="1:2" x14ac:dyDescent="0.25">
      <c r="A183">
        <v>196</v>
      </c>
      <c r="B183">
        <v>4.7118400000000001E-3</v>
      </c>
    </row>
    <row r="184" spans="1:2" x14ac:dyDescent="0.25">
      <c r="A184">
        <v>197</v>
      </c>
      <c r="B184">
        <v>1.45458E-3</v>
      </c>
    </row>
    <row r="185" spans="1:2" x14ac:dyDescent="0.25">
      <c r="A185">
        <v>198</v>
      </c>
      <c r="B185">
        <v>4.3203000000000002E-4</v>
      </c>
    </row>
    <row r="186" spans="1:2" x14ac:dyDescent="0.25">
      <c r="A186">
        <v>199</v>
      </c>
      <c r="B186">
        <v>-5.0938299999999997E-3</v>
      </c>
    </row>
    <row r="187" spans="1:2" x14ac:dyDescent="0.25">
      <c r="A187">
        <v>200</v>
      </c>
      <c r="B187">
        <v>-3.3461300000000001E-3</v>
      </c>
    </row>
    <row r="188" spans="1:2" x14ac:dyDescent="0.25">
      <c r="A188">
        <v>201</v>
      </c>
      <c r="B188">
        <v>-3.0823999999999999E-3</v>
      </c>
    </row>
    <row r="189" spans="1:2" x14ac:dyDescent="0.25">
      <c r="A189">
        <v>202</v>
      </c>
      <c r="B189">
        <v>-4.5933500000000004E-3</v>
      </c>
    </row>
    <row r="190" spans="1:2" x14ac:dyDescent="0.25">
      <c r="A190">
        <v>203</v>
      </c>
      <c r="B190">
        <v>-3.3199100000000001E-3</v>
      </c>
    </row>
    <row r="191" spans="1:2" x14ac:dyDescent="0.25">
      <c r="A191">
        <v>204</v>
      </c>
      <c r="B191">
        <v>-2.2149499999999998E-3</v>
      </c>
    </row>
    <row r="192" spans="1:2" x14ac:dyDescent="0.25">
      <c r="A192">
        <v>205</v>
      </c>
      <c r="B192">
        <v>3.1377100000000002E-3</v>
      </c>
    </row>
    <row r="193" spans="1:2" x14ac:dyDescent="0.25">
      <c r="A193">
        <v>206</v>
      </c>
      <c r="B193">
        <v>1.21057E-3</v>
      </c>
    </row>
    <row r="194" spans="1:2" x14ac:dyDescent="0.25">
      <c r="A194">
        <v>207</v>
      </c>
      <c r="B194">
        <v>1.0347399999999999E-3</v>
      </c>
    </row>
    <row r="195" spans="1:2" x14ac:dyDescent="0.25">
      <c r="A195">
        <v>208</v>
      </c>
      <c r="B195">
        <v>-1.2304099999999999E-3</v>
      </c>
    </row>
    <row r="196" spans="1:2" x14ac:dyDescent="0.25">
      <c r="A196">
        <v>209</v>
      </c>
      <c r="B196">
        <v>-5.20784E-3</v>
      </c>
    </row>
    <row r="197" spans="1:2" x14ac:dyDescent="0.25">
      <c r="A197">
        <v>210</v>
      </c>
      <c r="B197">
        <v>7.3683200000000003E-3</v>
      </c>
    </row>
    <row r="198" spans="1:2" x14ac:dyDescent="0.25">
      <c r="A198">
        <v>211</v>
      </c>
      <c r="B198">
        <v>-1.0020889999999999E-2</v>
      </c>
    </row>
    <row r="199" spans="1:2" x14ac:dyDescent="0.25">
      <c r="A199">
        <v>212</v>
      </c>
      <c r="B199">
        <v>1.0777760000000001E-2</v>
      </c>
    </row>
    <row r="200" spans="1:2" x14ac:dyDescent="0.25">
      <c r="A200">
        <v>213</v>
      </c>
      <c r="B200">
        <v>4.8766E-4</v>
      </c>
    </row>
    <row r="201" spans="1:2" x14ac:dyDescent="0.25">
      <c r="A201">
        <v>214</v>
      </c>
      <c r="B201">
        <v>4.8620699999999996E-3</v>
      </c>
    </row>
    <row r="202" spans="1:2" x14ac:dyDescent="0.25">
      <c r="A202">
        <v>215</v>
      </c>
      <c r="B202">
        <v>-7.8726000000000002E-4</v>
      </c>
    </row>
    <row r="203" spans="1:2" x14ac:dyDescent="0.25">
      <c r="A203">
        <v>216</v>
      </c>
      <c r="B203">
        <v>-1.139974E-2</v>
      </c>
    </row>
    <row r="204" spans="1:2" x14ac:dyDescent="0.25">
      <c r="A204">
        <v>217</v>
      </c>
      <c r="B204">
        <v>-1.051799E-2</v>
      </c>
    </row>
    <row r="205" spans="1:2" x14ac:dyDescent="0.25">
      <c r="A205">
        <v>218</v>
      </c>
      <c r="B205">
        <v>-9.5923899999999993E-3</v>
      </c>
    </row>
    <row r="206" spans="1:2" x14ac:dyDescent="0.25">
      <c r="A206">
        <v>219</v>
      </c>
      <c r="B206">
        <v>2.4113300000000002E-3</v>
      </c>
    </row>
    <row r="207" spans="1:2" x14ac:dyDescent="0.25">
      <c r="A207">
        <v>220</v>
      </c>
      <c r="B207">
        <v>-7.1443399999999999E-3</v>
      </c>
    </row>
    <row r="208" spans="1:2" x14ac:dyDescent="0.25">
      <c r="A208">
        <v>221</v>
      </c>
      <c r="B208">
        <v>3.7969100000000001E-3</v>
      </c>
    </row>
    <row r="209" spans="1:2" x14ac:dyDescent="0.25">
      <c r="A209">
        <v>222</v>
      </c>
      <c r="B209">
        <v>2.8908100000000002E-3</v>
      </c>
    </row>
    <row r="210" spans="1:2" x14ac:dyDescent="0.25">
      <c r="A210">
        <v>223</v>
      </c>
      <c r="B210">
        <v>-8.4134399999999995E-3</v>
      </c>
    </row>
    <row r="211" spans="1:2" x14ac:dyDescent="0.25">
      <c r="A211">
        <v>224</v>
      </c>
      <c r="B211">
        <v>5.9147699999999997E-3</v>
      </c>
    </row>
    <row r="212" spans="1:2" x14ac:dyDescent="0.25">
      <c r="A212">
        <v>225</v>
      </c>
      <c r="B212">
        <v>-8.6422800000000004E-3</v>
      </c>
    </row>
    <row r="213" spans="1:2" x14ac:dyDescent="0.25">
      <c r="A213">
        <v>226</v>
      </c>
      <c r="B213">
        <v>-1.6702000000000001E-4</v>
      </c>
    </row>
    <row r="214" spans="1:2" x14ac:dyDescent="0.25">
      <c r="A214">
        <v>227</v>
      </c>
      <c r="B214">
        <v>-5.0822200000000001E-3</v>
      </c>
    </row>
    <row r="215" spans="1:2" x14ac:dyDescent="0.25">
      <c r="A215">
        <v>228</v>
      </c>
      <c r="B215">
        <v>1.231575E-2</v>
      </c>
    </row>
    <row r="216" spans="1:2" x14ac:dyDescent="0.25">
      <c r="A216">
        <v>229</v>
      </c>
      <c r="B216">
        <v>2.4024799999999998E-3</v>
      </c>
    </row>
    <row r="217" spans="1:2" x14ac:dyDescent="0.25">
      <c r="A217">
        <v>230</v>
      </c>
      <c r="B217">
        <v>6.7546300000000002E-3</v>
      </c>
    </row>
    <row r="218" spans="1:2" x14ac:dyDescent="0.25">
      <c r="A218">
        <v>231</v>
      </c>
      <c r="B218">
        <v>-7.3188100000000002E-3</v>
      </c>
    </row>
    <row r="219" spans="1:2" x14ac:dyDescent="0.25">
      <c r="A219">
        <v>232</v>
      </c>
      <c r="B219">
        <v>3.6691599999999999E-3</v>
      </c>
    </row>
    <row r="220" spans="1:2" x14ac:dyDescent="0.25">
      <c r="A220">
        <v>233</v>
      </c>
      <c r="B220">
        <v>-2.2059800000000002E-3</v>
      </c>
    </row>
    <row r="221" spans="1:2" x14ac:dyDescent="0.25">
      <c r="A221">
        <v>234</v>
      </c>
      <c r="B221">
        <v>3.8784599999999998E-3</v>
      </c>
    </row>
    <row r="222" spans="1:2" x14ac:dyDescent="0.25">
      <c r="A222">
        <v>235</v>
      </c>
      <c r="B222">
        <v>1.4035600000000001E-3</v>
      </c>
    </row>
    <row r="223" spans="1:2" x14ac:dyDescent="0.25">
      <c r="A223">
        <v>236</v>
      </c>
      <c r="B223">
        <v>6.3850499999999998E-3</v>
      </c>
    </row>
    <row r="224" spans="1:2" x14ac:dyDescent="0.25">
      <c r="A224">
        <v>237</v>
      </c>
      <c r="B224">
        <v>7.44109E-3</v>
      </c>
    </row>
    <row r="225" spans="1:2" x14ac:dyDescent="0.25">
      <c r="A225">
        <v>238</v>
      </c>
      <c r="B225">
        <v>8.2148599999999992E-3</v>
      </c>
    </row>
    <row r="226" spans="1:2" x14ac:dyDescent="0.25">
      <c r="A226">
        <v>239</v>
      </c>
      <c r="B226">
        <v>8.0458700000000001E-3</v>
      </c>
    </row>
    <row r="227" spans="1:2" x14ac:dyDescent="0.25">
      <c r="A227">
        <v>240</v>
      </c>
      <c r="B227">
        <v>1.69239E-3</v>
      </c>
    </row>
    <row r="228" spans="1:2" x14ac:dyDescent="0.25">
      <c r="A228">
        <v>241</v>
      </c>
      <c r="B228">
        <v>-5.3799099999999999E-3</v>
      </c>
    </row>
    <row r="229" spans="1:2" x14ac:dyDescent="0.25">
      <c r="A229">
        <v>242</v>
      </c>
      <c r="B229">
        <v>4.8481499999999999E-3</v>
      </c>
    </row>
    <row r="230" spans="1:2" x14ac:dyDescent="0.25">
      <c r="A230">
        <v>243</v>
      </c>
      <c r="B230">
        <v>-4.3138999999999997E-4</v>
      </c>
    </row>
    <row r="231" spans="1:2" x14ac:dyDescent="0.25">
      <c r="A231">
        <v>244</v>
      </c>
      <c r="B231">
        <v>1.0985139999999999E-2</v>
      </c>
    </row>
    <row r="232" spans="1:2" x14ac:dyDescent="0.25">
      <c r="A232">
        <v>245</v>
      </c>
      <c r="B232">
        <v>6.3991000000000004E-4</v>
      </c>
    </row>
    <row r="233" spans="1:2" x14ac:dyDescent="0.25">
      <c r="A233">
        <v>246</v>
      </c>
      <c r="B233">
        <v>2.8095519999999999E-2</v>
      </c>
    </row>
    <row r="234" spans="1:2" x14ac:dyDescent="0.25">
      <c r="A234">
        <v>247</v>
      </c>
      <c r="B234">
        <v>1.412952E-2</v>
      </c>
    </row>
    <row r="235" spans="1:2" x14ac:dyDescent="0.25">
      <c r="A235">
        <v>248</v>
      </c>
      <c r="B235">
        <v>1.596032E-2</v>
      </c>
    </row>
    <row r="236" spans="1:2" x14ac:dyDescent="0.25">
      <c r="A236">
        <v>249</v>
      </c>
      <c r="B236">
        <v>8.7371399999999991E-3</v>
      </c>
    </row>
    <row r="237" spans="1:2" x14ac:dyDescent="0.25">
      <c r="A237">
        <v>250</v>
      </c>
      <c r="B237">
        <v>1.752339E-2</v>
      </c>
    </row>
    <row r="238" spans="1:2" x14ac:dyDescent="0.25">
      <c r="A238">
        <v>251</v>
      </c>
      <c r="B238">
        <v>9.39539E-3</v>
      </c>
    </row>
    <row r="239" spans="1:2" x14ac:dyDescent="0.25">
      <c r="A239">
        <v>252</v>
      </c>
      <c r="B239">
        <v>1.635004E-2</v>
      </c>
    </row>
    <row r="240" spans="1:2" x14ac:dyDescent="0.25">
      <c r="A240">
        <v>253</v>
      </c>
      <c r="B240">
        <v>1.362914E-2</v>
      </c>
    </row>
    <row r="241" spans="1:2" x14ac:dyDescent="0.25">
      <c r="A241">
        <v>254</v>
      </c>
      <c r="B241">
        <v>3.7525599999999998E-3</v>
      </c>
    </row>
    <row r="242" spans="1:2" x14ac:dyDescent="0.25">
      <c r="A242">
        <v>255</v>
      </c>
      <c r="B242">
        <v>5.1391199999999996E-3</v>
      </c>
    </row>
    <row r="243" spans="1:2" x14ac:dyDescent="0.25">
      <c r="A243">
        <v>256</v>
      </c>
      <c r="B243">
        <v>7.6092599999999996E-3</v>
      </c>
    </row>
    <row r="244" spans="1:2" x14ac:dyDescent="0.25">
      <c r="A244">
        <v>257</v>
      </c>
      <c r="B244">
        <v>6.4147700000000002E-3</v>
      </c>
    </row>
    <row r="245" spans="1:2" x14ac:dyDescent="0.25">
      <c r="A245">
        <v>258</v>
      </c>
      <c r="B245">
        <v>8.6836399999999994E-3</v>
      </c>
    </row>
    <row r="246" spans="1:2" x14ac:dyDescent="0.25">
      <c r="A246">
        <v>259</v>
      </c>
      <c r="B246">
        <v>5.9387900000000002E-3</v>
      </c>
    </row>
    <row r="247" spans="1:2" x14ac:dyDescent="0.25">
      <c r="A247">
        <v>260</v>
      </c>
      <c r="B247">
        <v>-1.1298899999999999E-3</v>
      </c>
    </row>
    <row r="248" spans="1:2" x14ac:dyDescent="0.25">
      <c r="A248">
        <v>261</v>
      </c>
      <c r="B248">
        <v>-3.11189E-3</v>
      </c>
    </row>
    <row r="249" spans="1:2" x14ac:dyDescent="0.25">
      <c r="A249">
        <v>262</v>
      </c>
      <c r="B249">
        <v>5.3131999999999995E-4</v>
      </c>
    </row>
    <row r="250" spans="1:2" x14ac:dyDescent="0.25">
      <c r="A250">
        <v>263</v>
      </c>
      <c r="B250">
        <v>-1.0316580000000001E-2</v>
      </c>
    </row>
    <row r="251" spans="1:2" x14ac:dyDescent="0.25">
      <c r="A251">
        <v>264</v>
      </c>
      <c r="B251">
        <v>7.4473100000000004E-3</v>
      </c>
    </row>
    <row r="252" spans="1:2" x14ac:dyDescent="0.25">
      <c r="A252">
        <v>265</v>
      </c>
      <c r="B252">
        <v>1.193001E-2</v>
      </c>
    </row>
    <row r="253" spans="1:2" x14ac:dyDescent="0.25">
      <c r="A253">
        <v>266</v>
      </c>
      <c r="B253">
        <v>-5.4340100000000004E-3</v>
      </c>
    </row>
    <row r="254" spans="1:2" x14ac:dyDescent="0.25">
      <c r="A254">
        <v>267</v>
      </c>
      <c r="B254">
        <v>2.30168E-3</v>
      </c>
    </row>
    <row r="255" spans="1:2" x14ac:dyDescent="0.25">
      <c r="A255">
        <v>268</v>
      </c>
      <c r="B255">
        <v>-4.5409700000000001E-3</v>
      </c>
    </row>
    <row r="256" spans="1:2" x14ac:dyDescent="0.25">
      <c r="A256">
        <v>269</v>
      </c>
      <c r="B256">
        <v>4.5389999999999997E-4</v>
      </c>
    </row>
    <row r="257" spans="1:2" x14ac:dyDescent="0.25">
      <c r="A257">
        <v>270</v>
      </c>
      <c r="B257">
        <v>7.66353E-3</v>
      </c>
    </row>
    <row r="258" spans="1:2" x14ac:dyDescent="0.25">
      <c r="A258">
        <v>271</v>
      </c>
      <c r="B258">
        <v>4.1109000000000002E-4</v>
      </c>
    </row>
    <row r="259" spans="1:2" x14ac:dyDescent="0.25">
      <c r="A259">
        <v>272</v>
      </c>
      <c r="B259">
        <v>-3.4949299999999998E-3</v>
      </c>
    </row>
    <row r="260" spans="1:2" x14ac:dyDescent="0.25">
      <c r="A260">
        <v>273</v>
      </c>
      <c r="B260">
        <v>-1.37616E-3</v>
      </c>
    </row>
    <row r="261" spans="1:2" x14ac:dyDescent="0.25">
      <c r="A261">
        <v>274</v>
      </c>
      <c r="B261">
        <v>-2.79335E-3</v>
      </c>
    </row>
    <row r="262" spans="1:2" x14ac:dyDescent="0.25">
      <c r="A262">
        <v>275</v>
      </c>
      <c r="B262">
        <v>-2.27583E-3</v>
      </c>
    </row>
    <row r="263" spans="1:2" x14ac:dyDescent="0.25">
      <c r="A263">
        <v>276</v>
      </c>
      <c r="B263">
        <v>5.10254E-3</v>
      </c>
    </row>
    <row r="264" spans="1:2" x14ac:dyDescent="0.25">
      <c r="A264">
        <v>277</v>
      </c>
      <c r="B264">
        <v>3.8851699999999999E-3</v>
      </c>
    </row>
    <row r="265" spans="1:2" x14ac:dyDescent="0.25">
      <c r="A265">
        <v>278</v>
      </c>
      <c r="B265">
        <v>-3.4452599999999999E-3</v>
      </c>
    </row>
    <row r="266" spans="1:2" x14ac:dyDescent="0.25">
      <c r="A266">
        <v>279</v>
      </c>
      <c r="B266">
        <v>5.4571899999999998E-3</v>
      </c>
    </row>
    <row r="267" spans="1:2" x14ac:dyDescent="0.25">
      <c r="A267">
        <v>280</v>
      </c>
      <c r="B267">
        <v>-8.2909899999999998E-3</v>
      </c>
    </row>
    <row r="268" spans="1:2" x14ac:dyDescent="0.25">
      <c r="A268">
        <v>281</v>
      </c>
      <c r="B268">
        <v>4.8209400000000001E-3</v>
      </c>
    </row>
    <row r="269" spans="1:2" x14ac:dyDescent="0.25">
      <c r="A269">
        <v>282</v>
      </c>
      <c r="B269">
        <v>-5.7941900000000003E-3</v>
      </c>
    </row>
    <row r="270" spans="1:2" x14ac:dyDescent="0.25">
      <c r="A270">
        <v>283</v>
      </c>
      <c r="B270">
        <v>5.3091500000000003E-3</v>
      </c>
    </row>
    <row r="271" spans="1:2" x14ac:dyDescent="0.25">
      <c r="A271">
        <v>284</v>
      </c>
      <c r="B271">
        <v>-2.4329099999999999E-3</v>
      </c>
    </row>
    <row r="272" spans="1:2" x14ac:dyDescent="0.25">
      <c r="A272">
        <v>285</v>
      </c>
      <c r="B272">
        <v>1.4951700000000001E-3</v>
      </c>
    </row>
    <row r="273" spans="1:2" x14ac:dyDescent="0.25">
      <c r="A273">
        <v>286</v>
      </c>
      <c r="B273">
        <v>-5.6939999999999996E-4</v>
      </c>
    </row>
    <row r="274" spans="1:2" x14ac:dyDescent="0.25">
      <c r="A274">
        <v>287</v>
      </c>
      <c r="B274">
        <v>-2.6437700000000001E-3</v>
      </c>
    </row>
    <row r="275" spans="1:2" x14ac:dyDescent="0.25">
      <c r="A275">
        <v>288</v>
      </c>
      <c r="B275">
        <v>-6.1865399999999999E-3</v>
      </c>
    </row>
    <row r="276" spans="1:2" x14ac:dyDescent="0.25">
      <c r="A276">
        <v>289</v>
      </c>
      <c r="B276">
        <v>-3.3577199999999998E-3</v>
      </c>
    </row>
    <row r="277" spans="1:2" x14ac:dyDescent="0.25">
      <c r="A277">
        <v>290</v>
      </c>
      <c r="B277">
        <v>1.3750000000000001E-4</v>
      </c>
    </row>
    <row r="278" spans="1:2" x14ac:dyDescent="0.25">
      <c r="A278">
        <v>291</v>
      </c>
      <c r="B278">
        <v>4.5756800000000004E-3</v>
      </c>
    </row>
    <row r="279" spans="1:2" x14ac:dyDescent="0.25">
      <c r="A279">
        <v>292</v>
      </c>
      <c r="B279">
        <v>-7.9675000000000004E-4</v>
      </c>
    </row>
    <row r="280" spans="1:2" x14ac:dyDescent="0.25">
      <c r="A280">
        <v>293</v>
      </c>
      <c r="B280">
        <v>9.53706E-3</v>
      </c>
    </row>
    <row r="281" spans="1:2" x14ac:dyDescent="0.25">
      <c r="A281">
        <v>294</v>
      </c>
      <c r="B281">
        <v>1.3519999999999999E-3</v>
      </c>
    </row>
    <row r="282" spans="1:2" x14ac:dyDescent="0.25">
      <c r="A282">
        <v>295</v>
      </c>
      <c r="B282">
        <v>5.0987999999999997E-3</v>
      </c>
    </row>
    <row r="283" spans="1:2" x14ac:dyDescent="0.25">
      <c r="A283">
        <v>296</v>
      </c>
      <c r="B283">
        <v>5.6446700000000001E-3</v>
      </c>
    </row>
    <row r="284" spans="1:2" x14ac:dyDescent="0.25">
      <c r="A284">
        <v>297</v>
      </c>
      <c r="B284">
        <v>-5.9072600000000001E-3</v>
      </c>
    </row>
    <row r="285" spans="1:2" x14ac:dyDescent="0.25">
      <c r="A285">
        <v>298</v>
      </c>
      <c r="B285">
        <v>1.0871100000000001E-3</v>
      </c>
    </row>
    <row r="286" spans="1:2" x14ac:dyDescent="0.25">
      <c r="A286">
        <v>299</v>
      </c>
      <c r="B286">
        <v>3.5700000000000001E-6</v>
      </c>
    </row>
    <row r="287" spans="1:2" x14ac:dyDescent="0.25">
      <c r="A287">
        <v>300</v>
      </c>
      <c r="B287">
        <v>9.6915300000000003E-3</v>
      </c>
    </row>
    <row r="288" spans="1:2" x14ac:dyDescent="0.25">
      <c r="A288">
        <v>301</v>
      </c>
      <c r="B288">
        <v>-3.7183400000000001E-3</v>
      </c>
    </row>
    <row r="289" spans="1:2" x14ac:dyDescent="0.25">
      <c r="A289">
        <v>302</v>
      </c>
      <c r="B289">
        <v>1.9348200000000001E-3</v>
      </c>
    </row>
    <row r="290" spans="1:2" x14ac:dyDescent="0.25">
      <c r="A290">
        <v>303</v>
      </c>
      <c r="B290">
        <v>3.6065799999999999E-3</v>
      </c>
    </row>
    <row r="291" spans="1:2" x14ac:dyDescent="0.25">
      <c r="A291">
        <v>304</v>
      </c>
      <c r="B291">
        <v>-3.8427800000000001E-3</v>
      </c>
    </row>
    <row r="292" spans="1:2" x14ac:dyDescent="0.25">
      <c r="A292">
        <v>305</v>
      </c>
      <c r="B292">
        <v>-1.664175E-2</v>
      </c>
    </row>
    <row r="293" spans="1:2" x14ac:dyDescent="0.25">
      <c r="A293">
        <v>306</v>
      </c>
      <c r="B293">
        <v>-6.0945000000000001E-3</v>
      </c>
    </row>
    <row r="294" spans="1:2" x14ac:dyDescent="0.25">
      <c r="A294">
        <v>307</v>
      </c>
      <c r="B294">
        <v>1.7859730000000001E-2</v>
      </c>
    </row>
    <row r="295" spans="1:2" x14ac:dyDescent="0.25">
      <c r="A295">
        <v>308</v>
      </c>
      <c r="B295">
        <v>1.2818599999999999E-2</v>
      </c>
    </row>
    <row r="296" spans="1:2" x14ac:dyDescent="0.25">
      <c r="A296">
        <v>309</v>
      </c>
      <c r="B296">
        <v>7.9072499999999993E-3</v>
      </c>
    </row>
    <row r="297" spans="1:2" x14ac:dyDescent="0.25">
      <c r="A297">
        <v>310</v>
      </c>
      <c r="B297">
        <v>1.285708E-2</v>
      </c>
    </row>
    <row r="298" spans="1:2" x14ac:dyDescent="0.25">
      <c r="A298">
        <v>311</v>
      </c>
      <c r="B298">
        <v>1.593253E-2</v>
      </c>
    </row>
    <row r="299" spans="1:2" x14ac:dyDescent="0.25">
      <c r="A299">
        <v>312</v>
      </c>
      <c r="B299">
        <v>6.7003799999999997E-3</v>
      </c>
    </row>
    <row r="300" spans="1:2" x14ac:dyDescent="0.25">
      <c r="A300">
        <v>313</v>
      </c>
      <c r="B300">
        <v>5.4638100000000004E-3</v>
      </c>
    </row>
    <row r="301" spans="1:2" x14ac:dyDescent="0.25">
      <c r="A301">
        <v>314</v>
      </c>
      <c r="B301">
        <v>1.0347250000000001E-2</v>
      </c>
    </row>
    <row r="302" spans="1:2" x14ac:dyDescent="0.25">
      <c r="A302">
        <v>315</v>
      </c>
      <c r="B302">
        <v>7.5638600000000004E-3</v>
      </c>
    </row>
    <row r="303" spans="1:2" x14ac:dyDescent="0.25">
      <c r="A303">
        <v>316</v>
      </c>
      <c r="B303">
        <v>1.1902640000000001E-2</v>
      </c>
    </row>
    <row r="304" spans="1:2" x14ac:dyDescent="0.25">
      <c r="A304">
        <v>317</v>
      </c>
      <c r="B304">
        <v>8.8143600000000003E-3</v>
      </c>
    </row>
    <row r="305" spans="1:2" x14ac:dyDescent="0.25">
      <c r="A305">
        <v>318</v>
      </c>
      <c r="B305">
        <v>-7.5202899999999998E-3</v>
      </c>
    </row>
    <row r="306" spans="1:2" x14ac:dyDescent="0.25">
      <c r="A306">
        <v>319</v>
      </c>
      <c r="B306">
        <v>-3.27196E-3</v>
      </c>
    </row>
    <row r="307" spans="1:2" x14ac:dyDescent="0.25">
      <c r="A307">
        <v>320</v>
      </c>
      <c r="B307">
        <v>1.94696E-3</v>
      </c>
    </row>
    <row r="308" spans="1:2" x14ac:dyDescent="0.25">
      <c r="A308">
        <v>321</v>
      </c>
      <c r="B308">
        <v>-3.9436799999999998E-3</v>
      </c>
    </row>
    <row r="309" spans="1:2" x14ac:dyDescent="0.25">
      <c r="A309">
        <v>322</v>
      </c>
      <c r="B309">
        <v>-7.5271399999999999E-3</v>
      </c>
    </row>
    <row r="310" spans="1:2" x14ac:dyDescent="0.25">
      <c r="A310">
        <v>323</v>
      </c>
      <c r="B310">
        <v>-4.4786100000000001E-3</v>
      </c>
    </row>
    <row r="311" spans="1:2" x14ac:dyDescent="0.25">
      <c r="A311">
        <v>324</v>
      </c>
      <c r="B311">
        <v>-6.5488200000000003E-3</v>
      </c>
    </row>
    <row r="312" spans="1:2" x14ac:dyDescent="0.25">
      <c r="A312">
        <v>325</v>
      </c>
      <c r="B312">
        <v>4.2108400000000004E-3</v>
      </c>
    </row>
    <row r="313" spans="1:2" x14ac:dyDescent="0.25">
      <c r="A313">
        <v>326</v>
      </c>
      <c r="B313">
        <v>7.4173800000000003E-3</v>
      </c>
    </row>
    <row r="314" spans="1:2" x14ac:dyDescent="0.25">
      <c r="A314">
        <v>327</v>
      </c>
      <c r="B314">
        <v>-1.93794E-3</v>
      </c>
    </row>
    <row r="315" spans="1:2" x14ac:dyDescent="0.25">
      <c r="A315">
        <v>328</v>
      </c>
      <c r="B315">
        <v>-9.9748000000000002E-4</v>
      </c>
    </row>
    <row r="316" spans="1:2" x14ac:dyDescent="0.25">
      <c r="A316">
        <v>329</v>
      </c>
      <c r="B316">
        <v>-4.1037799999999996E-3</v>
      </c>
    </row>
    <row r="317" spans="1:2" x14ac:dyDescent="0.25">
      <c r="A317">
        <v>330</v>
      </c>
      <c r="B317">
        <v>-2.0316499999999999E-3</v>
      </c>
    </row>
    <row r="318" spans="1:2" x14ac:dyDescent="0.25">
      <c r="A318">
        <v>331</v>
      </c>
      <c r="B318">
        <v>-2.07602E-3</v>
      </c>
    </row>
    <row r="319" spans="1:2" x14ac:dyDescent="0.25">
      <c r="A319">
        <v>332</v>
      </c>
      <c r="B319">
        <v>-1.6332199999999999E-3</v>
      </c>
    </row>
    <row r="320" spans="1:2" x14ac:dyDescent="0.25">
      <c r="A320">
        <v>333</v>
      </c>
      <c r="B320">
        <v>5.1249800000000003E-3</v>
      </c>
    </row>
    <row r="321" spans="1:2" x14ac:dyDescent="0.25">
      <c r="A321">
        <v>334</v>
      </c>
      <c r="B321">
        <v>-4.6120500000000004E-3</v>
      </c>
    </row>
    <row r="322" spans="1:2" x14ac:dyDescent="0.25">
      <c r="A322">
        <v>335</v>
      </c>
      <c r="B322">
        <v>3.8777199999999999E-3</v>
      </c>
    </row>
    <row r="323" spans="1:2" x14ac:dyDescent="0.25">
      <c r="A323">
        <v>336</v>
      </c>
      <c r="B323">
        <v>-2.70112E-3</v>
      </c>
    </row>
    <row r="324" spans="1:2" x14ac:dyDescent="0.25">
      <c r="A324">
        <v>337</v>
      </c>
      <c r="B324">
        <v>8.1744399999999998E-3</v>
      </c>
    </row>
    <row r="325" spans="1:2" x14ac:dyDescent="0.25">
      <c r="A325">
        <v>338</v>
      </c>
      <c r="B325">
        <v>4.8582199999999999E-3</v>
      </c>
    </row>
    <row r="326" spans="1:2" x14ac:dyDescent="0.25">
      <c r="A326">
        <v>339</v>
      </c>
      <c r="B326">
        <v>-1.9287200000000001E-3</v>
      </c>
    </row>
    <row r="327" spans="1:2" x14ac:dyDescent="0.25">
      <c r="A327">
        <v>340</v>
      </c>
      <c r="B327">
        <v>-1.04842E-3</v>
      </c>
    </row>
    <row r="328" spans="1:2" x14ac:dyDescent="0.25">
      <c r="A328">
        <v>341</v>
      </c>
      <c r="B328">
        <v>-6.4304200000000001E-3</v>
      </c>
    </row>
    <row r="329" spans="1:2" x14ac:dyDescent="0.25">
      <c r="A329">
        <v>342</v>
      </c>
      <c r="B329">
        <v>-4.6206700000000003E-3</v>
      </c>
    </row>
    <row r="330" spans="1:2" x14ac:dyDescent="0.25">
      <c r="A330">
        <v>343</v>
      </c>
      <c r="B330">
        <v>-2.58712E-3</v>
      </c>
    </row>
    <row r="331" spans="1:2" x14ac:dyDescent="0.25">
      <c r="A331">
        <v>344</v>
      </c>
      <c r="B331">
        <v>-1.6244E-3</v>
      </c>
    </row>
    <row r="332" spans="1:2" x14ac:dyDescent="0.25">
      <c r="A332">
        <v>345</v>
      </c>
      <c r="B332">
        <v>-1.6029900000000001E-3</v>
      </c>
    </row>
    <row r="333" spans="1:2" x14ac:dyDescent="0.25">
      <c r="A333">
        <v>346</v>
      </c>
      <c r="B333">
        <v>-1.346985E-2</v>
      </c>
    </row>
    <row r="334" spans="1:2" x14ac:dyDescent="0.25">
      <c r="A334">
        <v>347</v>
      </c>
      <c r="B334">
        <v>2.7526500000000001E-3</v>
      </c>
    </row>
    <row r="335" spans="1:2" x14ac:dyDescent="0.25">
      <c r="A335">
        <v>348</v>
      </c>
      <c r="B335">
        <v>2.6441199999999998E-3</v>
      </c>
    </row>
    <row r="336" spans="1:2" x14ac:dyDescent="0.25">
      <c r="A336">
        <v>349</v>
      </c>
      <c r="B336">
        <v>-2.8755199999999999E-3</v>
      </c>
    </row>
    <row r="337" spans="1:2" x14ac:dyDescent="0.25">
      <c r="A337">
        <v>350</v>
      </c>
      <c r="B337">
        <v>3.3381800000000001E-3</v>
      </c>
    </row>
    <row r="338" spans="1:2" x14ac:dyDescent="0.25">
      <c r="A338">
        <v>351</v>
      </c>
      <c r="B338">
        <v>1.49187E-3</v>
      </c>
    </row>
    <row r="339" spans="1:2" x14ac:dyDescent="0.25">
      <c r="A339">
        <v>352</v>
      </c>
      <c r="B339">
        <v>-6.5617200000000001E-3</v>
      </c>
    </row>
    <row r="340" spans="1:2" x14ac:dyDescent="0.25">
      <c r="A340">
        <v>353</v>
      </c>
      <c r="B340">
        <v>-1.89496E-3</v>
      </c>
    </row>
    <row r="341" spans="1:2" x14ac:dyDescent="0.25">
      <c r="A341">
        <v>354</v>
      </c>
      <c r="B341">
        <v>7.4130699999999999E-3</v>
      </c>
    </row>
    <row r="342" spans="1:2" x14ac:dyDescent="0.25">
      <c r="A342">
        <v>355</v>
      </c>
      <c r="B342">
        <v>-3.0242000000000002E-4</v>
      </c>
    </row>
    <row r="343" spans="1:2" x14ac:dyDescent="0.25">
      <c r="A343">
        <v>356</v>
      </c>
      <c r="B343">
        <v>5.85791E-3</v>
      </c>
    </row>
    <row r="344" spans="1:2" x14ac:dyDescent="0.25">
      <c r="A344">
        <v>357</v>
      </c>
      <c r="B344">
        <v>-1.1069580000000001E-2</v>
      </c>
    </row>
    <row r="345" spans="1:2" x14ac:dyDescent="0.25">
      <c r="A345">
        <v>358</v>
      </c>
      <c r="B345">
        <v>4.1755899999999999E-3</v>
      </c>
    </row>
    <row r="346" spans="1:2" x14ac:dyDescent="0.25">
      <c r="A346">
        <v>359</v>
      </c>
      <c r="B346">
        <v>-3.2378099999999998E-3</v>
      </c>
    </row>
    <row r="347" spans="1:2" x14ac:dyDescent="0.25">
      <c r="A347">
        <v>360</v>
      </c>
      <c r="B347">
        <v>-1.7785500000000001E-3</v>
      </c>
    </row>
    <row r="348" spans="1:2" x14ac:dyDescent="0.25">
      <c r="A348">
        <v>361</v>
      </c>
      <c r="B348">
        <v>-1.60593E-3</v>
      </c>
    </row>
    <row r="349" spans="1:2" x14ac:dyDescent="0.25">
      <c r="A349">
        <v>362</v>
      </c>
      <c r="B349">
        <v>1.1552990000000001E-2</v>
      </c>
    </row>
    <row r="350" spans="1:2" x14ac:dyDescent="0.25">
      <c r="A350">
        <v>363</v>
      </c>
      <c r="B350">
        <v>7.3245599999999999E-3</v>
      </c>
    </row>
    <row r="351" spans="1:2" x14ac:dyDescent="0.25">
      <c r="A351">
        <v>364</v>
      </c>
      <c r="B351">
        <v>3.6950799999999999E-3</v>
      </c>
    </row>
    <row r="352" spans="1:2" x14ac:dyDescent="0.25">
      <c r="A352">
        <v>365</v>
      </c>
      <c r="B352">
        <v>5.8770100000000002E-3</v>
      </c>
    </row>
    <row r="353" spans="1:2" x14ac:dyDescent="0.25">
      <c r="A353">
        <v>366</v>
      </c>
      <c r="B353">
        <v>-2.61627E-3</v>
      </c>
    </row>
    <row r="354" spans="1:2" x14ac:dyDescent="0.25">
      <c r="A354">
        <v>367</v>
      </c>
      <c r="B354">
        <v>-6.6906500000000002E-3</v>
      </c>
    </row>
    <row r="355" spans="1:2" x14ac:dyDescent="0.25">
      <c r="A355">
        <v>368</v>
      </c>
      <c r="B355">
        <v>-5.4058700000000001E-3</v>
      </c>
    </row>
    <row r="356" spans="1:2" x14ac:dyDescent="0.25">
      <c r="A356">
        <v>369</v>
      </c>
      <c r="B356">
        <v>-2.4843299999999999E-3</v>
      </c>
    </row>
    <row r="357" spans="1:2" x14ac:dyDescent="0.25">
      <c r="A357">
        <v>370</v>
      </c>
      <c r="B357">
        <v>2.9661800000000001E-3</v>
      </c>
    </row>
    <row r="358" spans="1:2" x14ac:dyDescent="0.25">
      <c r="A358">
        <v>371</v>
      </c>
      <c r="B358">
        <v>2.2903300000000001E-3</v>
      </c>
    </row>
    <row r="359" spans="1:2" x14ac:dyDescent="0.25">
      <c r="A359">
        <v>372</v>
      </c>
      <c r="B359">
        <v>7.4989999999999999E-5</v>
      </c>
    </row>
    <row r="360" spans="1:2" x14ac:dyDescent="0.25">
      <c r="A360">
        <v>373</v>
      </c>
      <c r="B360">
        <v>-2.7286300000000001E-3</v>
      </c>
    </row>
    <row r="361" spans="1:2" x14ac:dyDescent="0.25">
      <c r="A361">
        <v>374</v>
      </c>
      <c r="B361">
        <v>4.6133900000000002E-3</v>
      </c>
    </row>
    <row r="362" spans="1:2" x14ac:dyDescent="0.25">
      <c r="A362">
        <v>375</v>
      </c>
      <c r="B362">
        <v>1.5641530000000001E-2</v>
      </c>
    </row>
    <row r="363" spans="1:2" x14ac:dyDescent="0.25">
      <c r="A363">
        <v>376</v>
      </c>
      <c r="B363">
        <v>1.9096729999999999E-2</v>
      </c>
    </row>
    <row r="364" spans="1:2" x14ac:dyDescent="0.25">
      <c r="A364">
        <v>377</v>
      </c>
      <c r="B364">
        <v>-6.8545300000000002E-3</v>
      </c>
    </row>
    <row r="365" spans="1:2" x14ac:dyDescent="0.25">
      <c r="A365">
        <v>378</v>
      </c>
      <c r="B365">
        <v>-6.9136299999999996E-3</v>
      </c>
    </row>
    <row r="366" spans="1:2" x14ac:dyDescent="0.25">
      <c r="A366">
        <v>379</v>
      </c>
      <c r="B366">
        <v>-3.0919400000000001E-3</v>
      </c>
    </row>
    <row r="367" spans="1:2" x14ac:dyDescent="0.25">
      <c r="A367">
        <v>380</v>
      </c>
      <c r="B367">
        <v>4.3300099999999996E-3</v>
      </c>
    </row>
    <row r="368" spans="1:2" x14ac:dyDescent="0.25">
      <c r="A368">
        <v>381</v>
      </c>
      <c r="B368">
        <v>5.5767999999999996E-4</v>
      </c>
    </row>
    <row r="369" spans="1:2" x14ac:dyDescent="0.25">
      <c r="A369">
        <v>382</v>
      </c>
      <c r="B369">
        <v>-1.4733999999999999E-3</v>
      </c>
    </row>
    <row r="370" spans="1:2" x14ac:dyDescent="0.25">
      <c r="A370">
        <v>383</v>
      </c>
      <c r="B370">
        <v>-4.2438399999999996E-3</v>
      </c>
    </row>
    <row r="371" spans="1:2" x14ac:dyDescent="0.25">
      <c r="A371">
        <v>384</v>
      </c>
      <c r="B371">
        <v>1.08974E-2</v>
      </c>
    </row>
    <row r="372" spans="1:2" x14ac:dyDescent="0.25">
      <c r="A372">
        <v>385</v>
      </c>
      <c r="B372">
        <v>3.3262700000000001E-3</v>
      </c>
    </row>
    <row r="373" spans="1:2" x14ac:dyDescent="0.25">
      <c r="A373">
        <v>386</v>
      </c>
      <c r="B373">
        <v>1.9713399999999998E-3</v>
      </c>
    </row>
    <row r="374" spans="1:2" x14ac:dyDescent="0.25">
      <c r="A374">
        <v>387</v>
      </c>
      <c r="B374">
        <v>-1.6214700000000001E-3</v>
      </c>
    </row>
    <row r="375" spans="1:2" x14ac:dyDescent="0.25">
      <c r="A375">
        <v>388</v>
      </c>
      <c r="B375">
        <v>3.7153300000000002E-3</v>
      </c>
    </row>
    <row r="376" spans="1:2" x14ac:dyDescent="0.25">
      <c r="A376">
        <v>389</v>
      </c>
      <c r="B376">
        <v>4.77758E-3</v>
      </c>
    </row>
    <row r="377" spans="1:2" x14ac:dyDescent="0.25">
      <c r="A377">
        <v>390</v>
      </c>
      <c r="B377">
        <v>-1.065844E-2</v>
      </c>
    </row>
    <row r="378" spans="1:2" x14ac:dyDescent="0.25">
      <c r="A378">
        <v>391</v>
      </c>
      <c r="B378">
        <v>-6.3505000000000002E-3</v>
      </c>
    </row>
    <row r="379" spans="1:2" x14ac:dyDescent="0.25">
      <c r="A379">
        <v>392</v>
      </c>
      <c r="B379">
        <v>-1.786807E-2</v>
      </c>
    </row>
    <row r="380" spans="1:2" x14ac:dyDescent="0.25">
      <c r="A380">
        <v>393</v>
      </c>
      <c r="B380">
        <v>8.4325100000000007E-3</v>
      </c>
    </row>
    <row r="381" spans="1:2" x14ac:dyDescent="0.25">
      <c r="A381">
        <v>394</v>
      </c>
      <c r="B381">
        <v>6.8375600000000003E-3</v>
      </c>
    </row>
    <row r="382" spans="1:2" x14ac:dyDescent="0.25">
      <c r="A382">
        <v>395</v>
      </c>
      <c r="B382">
        <v>-4.9312899999999996E-3</v>
      </c>
    </row>
    <row r="383" spans="1:2" x14ac:dyDescent="0.25">
      <c r="A383">
        <v>396</v>
      </c>
      <c r="B383">
        <v>6.2679000000000001E-4</v>
      </c>
    </row>
    <row r="384" spans="1:2" x14ac:dyDescent="0.25">
      <c r="A384">
        <v>397</v>
      </c>
      <c r="B384">
        <v>-9.8802400000000002E-3</v>
      </c>
    </row>
    <row r="385" spans="1:2" x14ac:dyDescent="0.25">
      <c r="A385">
        <v>398</v>
      </c>
      <c r="B385">
        <v>2.07559E-3</v>
      </c>
    </row>
    <row r="386" spans="1:2" x14ac:dyDescent="0.25">
      <c r="A386">
        <v>399</v>
      </c>
      <c r="B386">
        <v>-3.1215000000000003E-4</v>
      </c>
    </row>
    <row r="387" spans="1:2" x14ac:dyDescent="0.25">
      <c r="A387">
        <v>400</v>
      </c>
      <c r="B387">
        <v>-1.45407E-3</v>
      </c>
    </row>
    <row r="388" spans="1:2" x14ac:dyDescent="0.25">
      <c r="A388">
        <v>401</v>
      </c>
      <c r="B388">
        <v>1.258461E-2</v>
      </c>
    </row>
    <row r="389" spans="1:2" x14ac:dyDescent="0.25">
      <c r="A389">
        <v>402</v>
      </c>
      <c r="B389">
        <v>-2.3649000000000001E-3</v>
      </c>
    </row>
    <row r="390" spans="1:2" x14ac:dyDescent="0.25">
      <c r="A390">
        <v>403</v>
      </c>
      <c r="B390">
        <v>-1.0052000000000001E-4</v>
      </c>
    </row>
    <row r="391" spans="1:2" x14ac:dyDescent="0.25">
      <c r="A391">
        <v>404</v>
      </c>
      <c r="B391">
        <v>7.0568000000000002E-3</v>
      </c>
    </row>
    <row r="392" spans="1:2" x14ac:dyDescent="0.25">
      <c r="A392">
        <v>405</v>
      </c>
      <c r="B392">
        <v>-1.2003E-4</v>
      </c>
    </row>
    <row r="393" spans="1:2" x14ac:dyDescent="0.25">
      <c r="A393">
        <v>406</v>
      </c>
      <c r="B393">
        <v>-6.7764899999999996E-3</v>
      </c>
    </row>
    <row r="394" spans="1:2" x14ac:dyDescent="0.25">
      <c r="A394">
        <v>407</v>
      </c>
      <c r="B394">
        <v>2.4893900000000002E-3</v>
      </c>
    </row>
    <row r="395" spans="1:2" x14ac:dyDescent="0.25">
      <c r="A395">
        <v>408</v>
      </c>
      <c r="B395">
        <v>9.6005699999999992E-3</v>
      </c>
    </row>
    <row r="396" spans="1:2" x14ac:dyDescent="0.25">
      <c r="A396">
        <v>409</v>
      </c>
      <c r="B396">
        <v>-7.38165E-3</v>
      </c>
    </row>
    <row r="397" spans="1:2" x14ac:dyDescent="0.25">
      <c r="A397">
        <v>410</v>
      </c>
      <c r="B397">
        <v>2.0710199999999998E-3</v>
      </c>
    </row>
    <row r="398" spans="1:2" x14ac:dyDescent="0.25">
      <c r="A398">
        <v>411</v>
      </c>
      <c r="B398">
        <v>-2.67973E-3</v>
      </c>
    </row>
    <row r="399" spans="1:2" x14ac:dyDescent="0.25">
      <c r="A399">
        <v>412</v>
      </c>
      <c r="B399">
        <v>8.4931000000000004E-4</v>
      </c>
    </row>
    <row r="400" spans="1:2" x14ac:dyDescent="0.25">
      <c r="A400">
        <v>413</v>
      </c>
      <c r="B400">
        <v>2.7161500000000001E-3</v>
      </c>
    </row>
    <row r="401" spans="1:2" x14ac:dyDescent="0.25">
      <c r="A401">
        <v>414</v>
      </c>
      <c r="B401">
        <v>-7.9526000000000006E-3</v>
      </c>
    </row>
    <row r="402" spans="1:2" x14ac:dyDescent="0.25">
      <c r="A402">
        <v>415</v>
      </c>
      <c r="B402">
        <v>-1.470023E-2</v>
      </c>
    </row>
    <row r="403" spans="1:2" x14ac:dyDescent="0.25">
      <c r="A403">
        <v>416</v>
      </c>
      <c r="B403">
        <v>-5.3043099999999996E-3</v>
      </c>
    </row>
    <row r="404" spans="1:2" x14ac:dyDescent="0.25">
      <c r="A404">
        <v>417</v>
      </c>
      <c r="B404">
        <v>-9.6681900000000001E-3</v>
      </c>
    </row>
    <row r="405" spans="1:2" x14ac:dyDescent="0.25">
      <c r="A405">
        <v>418</v>
      </c>
      <c r="B405">
        <v>-5.2062999999999996E-3</v>
      </c>
    </row>
    <row r="406" spans="1:2" x14ac:dyDescent="0.25">
      <c r="A406">
        <v>419</v>
      </c>
      <c r="B406">
        <v>-8.0703999999999997E-4</v>
      </c>
    </row>
    <row r="407" spans="1:2" x14ac:dyDescent="0.25">
      <c r="A407">
        <v>420</v>
      </c>
      <c r="B407">
        <v>3.0837099999999999E-3</v>
      </c>
    </row>
    <row r="408" spans="1:2" x14ac:dyDescent="0.25">
      <c r="A408">
        <v>421</v>
      </c>
      <c r="B408">
        <v>-4.5227399999999999E-3</v>
      </c>
    </row>
    <row r="409" spans="1:2" x14ac:dyDescent="0.25">
      <c r="A409">
        <v>422</v>
      </c>
      <c r="B409">
        <v>-4.7347500000000002E-3</v>
      </c>
    </row>
    <row r="410" spans="1:2" x14ac:dyDescent="0.25">
      <c r="A410">
        <v>423</v>
      </c>
      <c r="B410">
        <v>-8.2239800000000005E-3</v>
      </c>
    </row>
    <row r="411" spans="1:2" x14ac:dyDescent="0.25">
      <c r="A411">
        <v>424</v>
      </c>
      <c r="B411">
        <v>-5.0221900000000002E-3</v>
      </c>
    </row>
    <row r="412" spans="1:2" x14ac:dyDescent="0.25">
      <c r="A412">
        <v>425</v>
      </c>
      <c r="B412">
        <v>-5.1629400000000004E-3</v>
      </c>
    </row>
    <row r="413" spans="1:2" x14ac:dyDescent="0.25">
      <c r="A413">
        <v>426</v>
      </c>
      <c r="B413">
        <v>-9.0242199999999995E-3</v>
      </c>
    </row>
    <row r="414" spans="1:2" x14ac:dyDescent="0.25">
      <c r="A414">
        <v>427</v>
      </c>
      <c r="B414">
        <v>-2.88748E-3</v>
      </c>
    </row>
    <row r="415" spans="1:2" x14ac:dyDescent="0.25">
      <c r="A415">
        <v>428</v>
      </c>
      <c r="B415">
        <v>-1.502798E-2</v>
      </c>
    </row>
    <row r="416" spans="1:2" x14ac:dyDescent="0.25">
      <c r="A416">
        <v>429</v>
      </c>
      <c r="B416">
        <v>2.23361E-3</v>
      </c>
    </row>
    <row r="417" spans="1:2" x14ac:dyDescent="0.25">
      <c r="A417">
        <v>430</v>
      </c>
      <c r="B417">
        <v>-2.4761729999999999E-2</v>
      </c>
    </row>
    <row r="418" spans="1:2" x14ac:dyDescent="0.25">
      <c r="A418">
        <v>431</v>
      </c>
      <c r="B418">
        <v>4.77218E-3</v>
      </c>
    </row>
    <row r="419" spans="1:2" x14ac:dyDescent="0.25">
      <c r="A419">
        <v>432</v>
      </c>
      <c r="B419">
        <v>-4.7762899999999999E-3</v>
      </c>
    </row>
    <row r="420" spans="1:2" x14ac:dyDescent="0.25">
      <c r="A420">
        <v>433</v>
      </c>
      <c r="B420">
        <v>-9.5563699999999998E-3</v>
      </c>
    </row>
    <row r="421" spans="1:2" x14ac:dyDescent="0.25">
      <c r="A421">
        <v>434</v>
      </c>
      <c r="B421">
        <v>-1.5450480000000001E-2</v>
      </c>
    </row>
    <row r="422" spans="1:2" x14ac:dyDescent="0.25">
      <c r="A422">
        <v>435</v>
      </c>
      <c r="B422">
        <v>-5.7255800000000001E-3</v>
      </c>
    </row>
    <row r="423" spans="1:2" x14ac:dyDescent="0.25">
      <c r="A423">
        <v>436</v>
      </c>
      <c r="B423">
        <v>-6.8777500000000002E-3</v>
      </c>
    </row>
    <row r="424" spans="1:2" x14ac:dyDescent="0.25">
      <c r="A424">
        <v>437</v>
      </c>
      <c r="B424">
        <v>-1.8325310000000001E-2</v>
      </c>
    </row>
    <row r="425" spans="1:2" x14ac:dyDescent="0.25">
      <c r="A425">
        <v>438</v>
      </c>
      <c r="B425">
        <v>-7.5582799999999997E-3</v>
      </c>
    </row>
    <row r="426" spans="1:2" x14ac:dyDescent="0.25">
      <c r="A426">
        <v>439</v>
      </c>
      <c r="B426">
        <v>-4.96394E-3</v>
      </c>
    </row>
    <row r="427" spans="1:2" x14ac:dyDescent="0.25">
      <c r="A427">
        <v>440</v>
      </c>
      <c r="B427">
        <v>-1.3359060000000001E-2</v>
      </c>
    </row>
    <row r="428" spans="1:2" x14ac:dyDescent="0.25">
      <c r="A428">
        <v>441</v>
      </c>
      <c r="B428">
        <v>-9.9247199999999997E-3</v>
      </c>
    </row>
    <row r="429" spans="1:2" x14ac:dyDescent="0.25">
      <c r="A429">
        <v>442</v>
      </c>
      <c r="B429">
        <v>6.2407499999999998E-3</v>
      </c>
    </row>
    <row r="430" spans="1:2" x14ac:dyDescent="0.25">
      <c r="A430">
        <v>443</v>
      </c>
      <c r="B430">
        <v>4.6375399999999999E-3</v>
      </c>
    </row>
    <row r="431" spans="1:2" x14ac:dyDescent="0.25">
      <c r="A431">
        <v>444</v>
      </c>
      <c r="B431">
        <v>-8.2534999999999998E-4</v>
      </c>
    </row>
    <row r="432" spans="1:2" x14ac:dyDescent="0.25">
      <c r="A432">
        <v>445</v>
      </c>
      <c r="B432">
        <v>-4.9845699999999998E-3</v>
      </c>
    </row>
    <row r="433" spans="1:2" x14ac:dyDescent="0.25">
      <c r="A433">
        <v>446</v>
      </c>
      <c r="B433">
        <v>5.8237300000000001E-3</v>
      </c>
    </row>
    <row r="434" spans="1:2" x14ac:dyDescent="0.25">
      <c r="A434">
        <v>447</v>
      </c>
      <c r="B434">
        <v>1.228041E-2</v>
      </c>
    </row>
    <row r="435" spans="1:2" x14ac:dyDescent="0.25">
      <c r="A435">
        <v>448</v>
      </c>
      <c r="B435">
        <v>-1.4188559999999999E-2</v>
      </c>
    </row>
    <row r="436" spans="1:2" x14ac:dyDescent="0.25">
      <c r="A436">
        <v>449</v>
      </c>
      <c r="B436">
        <v>9.3737300000000003E-3</v>
      </c>
    </row>
    <row r="437" spans="1:2" x14ac:dyDescent="0.25">
      <c r="A437">
        <v>450</v>
      </c>
      <c r="B437">
        <v>-2.1019999999999999E-5</v>
      </c>
    </row>
    <row r="438" spans="1:2" x14ac:dyDescent="0.25">
      <c r="A438">
        <v>451</v>
      </c>
      <c r="B438">
        <v>-3.9241500000000004E-3</v>
      </c>
    </row>
    <row r="439" spans="1:2" x14ac:dyDescent="0.25">
      <c r="A439">
        <v>452</v>
      </c>
      <c r="B439">
        <v>6.50652E-3</v>
      </c>
    </row>
    <row r="440" spans="1:2" x14ac:dyDescent="0.25">
      <c r="A440">
        <v>453</v>
      </c>
      <c r="B440">
        <v>1.5393250000000001E-2</v>
      </c>
    </row>
    <row r="441" spans="1:2" x14ac:dyDescent="0.25">
      <c r="A441">
        <v>454</v>
      </c>
      <c r="B441">
        <v>4.4944800000000003E-3</v>
      </c>
    </row>
    <row r="442" spans="1:2" x14ac:dyDescent="0.25">
      <c r="A442">
        <v>455</v>
      </c>
      <c r="B442">
        <v>-4.5854499999999996E-3</v>
      </c>
    </row>
    <row r="443" spans="1:2" x14ac:dyDescent="0.25">
      <c r="A443">
        <v>456</v>
      </c>
      <c r="B443">
        <v>9.6754999999999996E-4</v>
      </c>
    </row>
    <row r="444" spans="1:2" x14ac:dyDescent="0.25">
      <c r="A444">
        <v>457</v>
      </c>
      <c r="B444">
        <v>1.70619E-3</v>
      </c>
    </row>
    <row r="445" spans="1:2" x14ac:dyDescent="0.25">
      <c r="A445">
        <v>458</v>
      </c>
      <c r="B445">
        <v>-2.2462799999999998E-3</v>
      </c>
    </row>
    <row r="446" spans="1:2" x14ac:dyDescent="0.25">
      <c r="A446">
        <v>459</v>
      </c>
      <c r="B446">
        <v>-4.9604699999999998E-3</v>
      </c>
    </row>
    <row r="447" spans="1:2" x14ac:dyDescent="0.25">
      <c r="A447">
        <v>460</v>
      </c>
      <c r="B447">
        <v>-1.137723E-2</v>
      </c>
    </row>
    <row r="448" spans="1:2" x14ac:dyDescent="0.25">
      <c r="A448">
        <v>461</v>
      </c>
      <c r="B448">
        <v>4.0695999999999999E-4</v>
      </c>
    </row>
    <row r="449" spans="1:2" x14ac:dyDescent="0.25">
      <c r="A449">
        <v>462</v>
      </c>
      <c r="B449">
        <v>-4.9491600000000002E-3</v>
      </c>
    </row>
    <row r="450" spans="1:2" x14ac:dyDescent="0.25">
      <c r="A450">
        <v>463</v>
      </c>
      <c r="B450">
        <v>-6.7563500000000004E-3</v>
      </c>
    </row>
    <row r="451" spans="1:2" x14ac:dyDescent="0.25">
      <c r="A451">
        <v>464</v>
      </c>
      <c r="B451">
        <v>9.6136599999999996E-3</v>
      </c>
    </row>
    <row r="452" spans="1:2" x14ac:dyDescent="0.25">
      <c r="A452">
        <v>465</v>
      </c>
      <c r="B452">
        <v>8.0135999999999998E-4</v>
      </c>
    </row>
    <row r="453" spans="1:2" x14ac:dyDescent="0.25">
      <c r="A453">
        <v>466</v>
      </c>
      <c r="B453">
        <v>-1.535284E-2</v>
      </c>
    </row>
    <row r="454" spans="1:2" x14ac:dyDescent="0.25">
      <c r="A454">
        <v>467</v>
      </c>
      <c r="B454">
        <v>-7.8538900000000005E-3</v>
      </c>
    </row>
    <row r="455" spans="1:2" x14ac:dyDescent="0.25">
      <c r="A455">
        <v>468</v>
      </c>
      <c r="B455">
        <v>-1.99182E-3</v>
      </c>
    </row>
    <row r="456" spans="1:2" x14ac:dyDescent="0.25">
      <c r="A456">
        <v>469</v>
      </c>
      <c r="B456">
        <v>-2.0918999999999999E-4</v>
      </c>
    </row>
    <row r="457" spans="1:2" x14ac:dyDescent="0.25">
      <c r="A457">
        <v>470</v>
      </c>
      <c r="B457">
        <v>-5.01637E-3</v>
      </c>
    </row>
    <row r="458" spans="1:2" x14ac:dyDescent="0.25">
      <c r="A458">
        <v>471</v>
      </c>
      <c r="B458">
        <v>-8.6452899999999999E-3</v>
      </c>
    </row>
    <row r="459" spans="1:2" x14ac:dyDescent="0.25">
      <c r="A459">
        <v>472</v>
      </c>
      <c r="B459">
        <v>-3.24216E-3</v>
      </c>
    </row>
    <row r="460" spans="1:2" x14ac:dyDescent="0.25">
      <c r="A460">
        <v>473</v>
      </c>
      <c r="B460">
        <v>-6.2861599999999998E-3</v>
      </c>
    </row>
    <row r="461" spans="1:2" x14ac:dyDescent="0.25">
      <c r="A461">
        <v>474</v>
      </c>
      <c r="B461">
        <v>-9.2509500000000008E-3</v>
      </c>
    </row>
    <row r="462" spans="1:2" x14ac:dyDescent="0.25">
      <c r="A462">
        <v>475</v>
      </c>
      <c r="B462">
        <v>-1.167731E-2</v>
      </c>
    </row>
    <row r="463" spans="1:2" x14ac:dyDescent="0.25">
      <c r="A463">
        <v>476</v>
      </c>
      <c r="B463">
        <v>-3.0144899999999999E-3</v>
      </c>
    </row>
    <row r="464" spans="1:2" x14ac:dyDescent="0.25">
      <c r="A464">
        <v>477</v>
      </c>
      <c r="B464">
        <v>-7.9876200000000008E-3</v>
      </c>
    </row>
    <row r="465" spans="1:2" x14ac:dyDescent="0.25">
      <c r="A465">
        <v>478</v>
      </c>
      <c r="B465">
        <v>2.0042300000000001E-3</v>
      </c>
    </row>
    <row r="466" spans="1:2" x14ac:dyDescent="0.25">
      <c r="A466">
        <v>479</v>
      </c>
      <c r="B466">
        <v>-1.582395E-2</v>
      </c>
    </row>
    <row r="467" spans="1:2" x14ac:dyDescent="0.25">
      <c r="A467">
        <v>480</v>
      </c>
      <c r="B467">
        <v>-9.1289700000000001E-3</v>
      </c>
    </row>
    <row r="468" spans="1:2" x14ac:dyDescent="0.25">
      <c r="A468">
        <v>481</v>
      </c>
      <c r="B468">
        <v>1.168256E-2</v>
      </c>
    </row>
    <row r="469" spans="1:2" x14ac:dyDescent="0.25">
      <c r="A469">
        <v>482</v>
      </c>
      <c r="B469">
        <v>1.5126280000000001E-2</v>
      </c>
    </row>
    <row r="470" spans="1:2" x14ac:dyDescent="0.25">
      <c r="A470">
        <v>483</v>
      </c>
      <c r="B470">
        <v>-3.8653400000000001E-3</v>
      </c>
    </row>
    <row r="471" spans="1:2" x14ac:dyDescent="0.25">
      <c r="A471">
        <v>484</v>
      </c>
      <c r="B471">
        <v>1.398434E-2</v>
      </c>
    </row>
    <row r="472" spans="1:2" x14ac:dyDescent="0.25">
      <c r="A472">
        <v>485</v>
      </c>
      <c r="B472">
        <v>1.1510569999999999E-2</v>
      </c>
    </row>
    <row r="473" spans="1:2" x14ac:dyDescent="0.25">
      <c r="A473">
        <v>486</v>
      </c>
      <c r="B473">
        <v>-6.8037000000000002E-4</v>
      </c>
    </row>
    <row r="474" spans="1:2" x14ac:dyDescent="0.25">
      <c r="A474">
        <v>487</v>
      </c>
      <c r="B474">
        <v>1.478957E-2</v>
      </c>
    </row>
    <row r="475" spans="1:2" x14ac:dyDescent="0.25">
      <c r="A475">
        <v>488</v>
      </c>
      <c r="B475">
        <v>1.9873999999999999E-2</v>
      </c>
    </row>
    <row r="476" spans="1:2" x14ac:dyDescent="0.25">
      <c r="A476">
        <v>489</v>
      </c>
      <c r="B476">
        <v>1.44126E-3</v>
      </c>
    </row>
    <row r="477" spans="1:2" x14ac:dyDescent="0.25">
      <c r="A477">
        <v>490</v>
      </c>
      <c r="B477">
        <v>-6.4012399999999999E-3</v>
      </c>
    </row>
    <row r="478" spans="1:2" x14ac:dyDescent="0.25">
      <c r="A478">
        <v>491</v>
      </c>
      <c r="B478">
        <v>2.4234740000000001E-2</v>
      </c>
    </row>
    <row r="479" spans="1:2" x14ac:dyDescent="0.25">
      <c r="A479">
        <v>492</v>
      </c>
      <c r="B479">
        <v>-5.7832100000000004E-3</v>
      </c>
    </row>
    <row r="480" spans="1:2" x14ac:dyDescent="0.25">
      <c r="A480">
        <v>493</v>
      </c>
      <c r="B480">
        <v>-1.016483E-2</v>
      </c>
    </row>
    <row r="481" spans="1:2" x14ac:dyDescent="0.25">
      <c r="A481">
        <v>494</v>
      </c>
      <c r="B481">
        <v>-5.3253700000000003E-3</v>
      </c>
    </row>
    <row r="482" spans="1:2" x14ac:dyDescent="0.25">
      <c r="A482">
        <v>495</v>
      </c>
      <c r="B482">
        <v>-4.95913E-3</v>
      </c>
    </row>
    <row r="483" spans="1:2" x14ac:dyDescent="0.25">
      <c r="A483">
        <v>496</v>
      </c>
      <c r="B483">
        <v>5.13658E-3</v>
      </c>
    </row>
    <row r="484" spans="1:2" x14ac:dyDescent="0.25">
      <c r="A484">
        <v>497</v>
      </c>
      <c r="B484">
        <v>-1.86276E-3</v>
      </c>
    </row>
    <row r="485" spans="1:2" x14ac:dyDescent="0.25">
      <c r="A485">
        <v>498</v>
      </c>
      <c r="B485">
        <v>-6.0269399999999997E-3</v>
      </c>
    </row>
    <row r="486" spans="1:2" x14ac:dyDescent="0.25">
      <c r="A486">
        <v>499</v>
      </c>
      <c r="B486">
        <v>1.7799599999999999E-3</v>
      </c>
    </row>
    <row r="487" spans="1:2" x14ac:dyDescent="0.25">
      <c r="A487">
        <v>500</v>
      </c>
      <c r="B487">
        <v>-2.28152E-3</v>
      </c>
    </row>
    <row r="488" spans="1:2" x14ac:dyDescent="0.25">
      <c r="A488">
        <v>501</v>
      </c>
      <c r="B488">
        <v>-1.4907719999999999E-2</v>
      </c>
    </row>
    <row r="489" spans="1:2" x14ac:dyDescent="0.25">
      <c r="A489">
        <v>502</v>
      </c>
      <c r="B489">
        <v>1.1824980000000001E-2</v>
      </c>
    </row>
    <row r="490" spans="1:2" x14ac:dyDescent="0.25">
      <c r="A490">
        <v>503</v>
      </c>
      <c r="B490">
        <v>1.4122529999999999E-2</v>
      </c>
    </row>
    <row r="491" spans="1:2" x14ac:dyDescent="0.25">
      <c r="A491">
        <v>504</v>
      </c>
      <c r="B491">
        <v>7.5111500000000003E-3</v>
      </c>
    </row>
    <row r="492" spans="1:2" x14ac:dyDescent="0.25">
      <c r="A492">
        <v>505</v>
      </c>
      <c r="B492">
        <v>-3.1724700000000002E-3</v>
      </c>
    </row>
    <row r="493" spans="1:2" x14ac:dyDescent="0.25">
      <c r="A493">
        <v>506</v>
      </c>
      <c r="B493">
        <v>1.0791399999999999E-3</v>
      </c>
    </row>
    <row r="494" spans="1:2" x14ac:dyDescent="0.25">
      <c r="A494">
        <v>507</v>
      </c>
      <c r="B494">
        <v>9.2839900000000006E-3</v>
      </c>
    </row>
    <row r="495" spans="1:2" x14ac:dyDescent="0.25">
      <c r="A495">
        <v>508</v>
      </c>
      <c r="B495">
        <v>1.07969E-2</v>
      </c>
    </row>
    <row r="496" spans="1:2" x14ac:dyDescent="0.25">
      <c r="A496">
        <v>509</v>
      </c>
      <c r="B496">
        <v>7.4119099999999999E-3</v>
      </c>
    </row>
    <row r="497" spans="1:2" x14ac:dyDescent="0.25">
      <c r="A497">
        <v>510</v>
      </c>
      <c r="B497">
        <v>-4.5669999999999999E-4</v>
      </c>
    </row>
    <row r="498" spans="1:2" x14ac:dyDescent="0.25">
      <c r="A498">
        <v>511</v>
      </c>
      <c r="B498">
        <v>1.4346879999999999E-2</v>
      </c>
    </row>
    <row r="499" spans="1:2" x14ac:dyDescent="0.25">
      <c r="A499">
        <v>512</v>
      </c>
      <c r="B499">
        <v>8.8259500000000008E-3</v>
      </c>
    </row>
    <row r="500" spans="1:2" x14ac:dyDescent="0.25">
      <c r="A500">
        <v>513</v>
      </c>
      <c r="B500">
        <v>-4.9830000000000002E-5</v>
      </c>
    </row>
    <row r="501" spans="1:2" x14ac:dyDescent="0.25">
      <c r="A501">
        <v>514</v>
      </c>
      <c r="B501">
        <v>9.3820799999999992E-3</v>
      </c>
    </row>
    <row r="502" spans="1:2" x14ac:dyDescent="0.25">
      <c r="A502">
        <v>515</v>
      </c>
      <c r="B502">
        <v>3.1698899999999999E-3</v>
      </c>
    </row>
    <row r="503" spans="1:2" x14ac:dyDescent="0.25">
      <c r="A503">
        <v>516</v>
      </c>
      <c r="B503">
        <v>9.4241199999999994E-3</v>
      </c>
    </row>
    <row r="504" spans="1:2" x14ac:dyDescent="0.25">
      <c r="A504">
        <v>517</v>
      </c>
      <c r="B504">
        <v>-7.5279700000000001E-3</v>
      </c>
    </row>
    <row r="505" spans="1:2" x14ac:dyDescent="0.25">
      <c r="A505">
        <v>518</v>
      </c>
      <c r="B505">
        <v>-6.4392099999999999E-3</v>
      </c>
    </row>
    <row r="506" spans="1:2" x14ac:dyDescent="0.25">
      <c r="A506">
        <v>519</v>
      </c>
      <c r="B506">
        <v>-1.243815E-2</v>
      </c>
    </row>
    <row r="507" spans="1:2" x14ac:dyDescent="0.25">
      <c r="A507">
        <v>520</v>
      </c>
      <c r="B507">
        <v>-9.8053800000000007E-3</v>
      </c>
    </row>
    <row r="508" spans="1:2" x14ac:dyDescent="0.25">
      <c r="A508">
        <v>521</v>
      </c>
      <c r="B508">
        <v>-7.5159299999999997E-3</v>
      </c>
    </row>
    <row r="509" spans="1:2" x14ac:dyDescent="0.25">
      <c r="A509">
        <v>522</v>
      </c>
      <c r="B509">
        <v>-1.7452E-4</v>
      </c>
    </row>
    <row r="510" spans="1:2" x14ac:dyDescent="0.25">
      <c r="A510">
        <v>523</v>
      </c>
      <c r="B510">
        <v>-1.101309E-2</v>
      </c>
    </row>
    <row r="511" spans="1:2" x14ac:dyDescent="0.25">
      <c r="A511">
        <v>524</v>
      </c>
      <c r="B511">
        <v>2.5819300000000001E-3</v>
      </c>
    </row>
    <row r="512" spans="1:2" x14ac:dyDescent="0.25">
      <c r="A512">
        <v>525</v>
      </c>
      <c r="B512">
        <v>-4.4231899999999996E-3</v>
      </c>
    </row>
    <row r="513" spans="1:2" x14ac:dyDescent="0.25">
      <c r="A513">
        <v>526</v>
      </c>
      <c r="B513">
        <v>-5.2464800000000004E-3</v>
      </c>
    </row>
    <row r="514" spans="1:2" x14ac:dyDescent="0.25">
      <c r="A514">
        <v>527</v>
      </c>
      <c r="B514">
        <v>-1.014339E-2</v>
      </c>
    </row>
    <row r="515" spans="1:2" x14ac:dyDescent="0.25">
      <c r="A515">
        <v>528</v>
      </c>
      <c r="B515">
        <v>-1.281144E-2</v>
      </c>
    </row>
    <row r="516" spans="1:2" x14ac:dyDescent="0.25">
      <c r="A516">
        <v>529</v>
      </c>
      <c r="B516">
        <v>-5.1682799999999999E-3</v>
      </c>
    </row>
    <row r="517" spans="1:2" x14ac:dyDescent="0.25">
      <c r="A517">
        <v>530</v>
      </c>
      <c r="B517">
        <v>-5.8175900000000001E-3</v>
      </c>
    </row>
    <row r="518" spans="1:2" x14ac:dyDescent="0.25">
      <c r="A518">
        <v>531</v>
      </c>
      <c r="B518">
        <v>3.44086E-3</v>
      </c>
    </row>
    <row r="519" spans="1:2" x14ac:dyDescent="0.25">
      <c r="A519">
        <v>532</v>
      </c>
      <c r="B519">
        <v>4.2831900000000001E-3</v>
      </c>
    </row>
    <row r="520" spans="1:2" x14ac:dyDescent="0.25">
      <c r="A520">
        <v>533</v>
      </c>
      <c r="B520">
        <v>3.2283300000000002E-3</v>
      </c>
    </row>
    <row r="521" spans="1:2" x14ac:dyDescent="0.25">
      <c r="A521">
        <v>534</v>
      </c>
      <c r="B521">
        <v>2.2976E-4</v>
      </c>
    </row>
    <row r="522" spans="1:2" x14ac:dyDescent="0.25">
      <c r="A522">
        <v>535</v>
      </c>
      <c r="B522">
        <v>4.1145699999999997E-3</v>
      </c>
    </row>
    <row r="523" spans="1:2" x14ac:dyDescent="0.25">
      <c r="A523">
        <v>536</v>
      </c>
      <c r="B523">
        <v>6.8841700000000002E-3</v>
      </c>
    </row>
    <row r="524" spans="1:2" x14ac:dyDescent="0.25">
      <c r="A524">
        <v>537</v>
      </c>
      <c r="B524">
        <v>4.3198200000000003E-3</v>
      </c>
    </row>
    <row r="525" spans="1:2" x14ac:dyDescent="0.25">
      <c r="A525">
        <v>538</v>
      </c>
      <c r="B525">
        <v>1.1289769999999999E-2</v>
      </c>
    </row>
    <row r="526" spans="1:2" x14ac:dyDescent="0.25">
      <c r="A526">
        <v>539</v>
      </c>
      <c r="B526">
        <v>-4.4628000000000002E-4</v>
      </c>
    </row>
    <row r="527" spans="1:2" x14ac:dyDescent="0.25">
      <c r="A527">
        <v>540</v>
      </c>
      <c r="B527">
        <v>-8.4483400000000004E-3</v>
      </c>
    </row>
    <row r="528" spans="1:2" x14ac:dyDescent="0.25">
      <c r="A528">
        <v>541</v>
      </c>
      <c r="B528">
        <v>-1.0020670000000001E-2</v>
      </c>
    </row>
    <row r="529" spans="1:2" x14ac:dyDescent="0.25">
      <c r="A529">
        <v>542</v>
      </c>
      <c r="B529">
        <v>-2.4433800000000002E-3</v>
      </c>
    </row>
    <row r="530" spans="1:2" x14ac:dyDescent="0.25">
      <c r="A530">
        <v>543</v>
      </c>
      <c r="B530">
        <v>-1.8311600000000001E-3</v>
      </c>
    </row>
    <row r="531" spans="1:2" x14ac:dyDescent="0.25">
      <c r="A531">
        <v>544</v>
      </c>
      <c r="B531">
        <v>-9.7909899999999994E-3</v>
      </c>
    </row>
    <row r="532" spans="1:2" x14ac:dyDescent="0.25">
      <c r="A532">
        <v>545</v>
      </c>
      <c r="B532">
        <v>-6.2681799999999999E-3</v>
      </c>
    </row>
    <row r="533" spans="1:2" x14ac:dyDescent="0.25">
      <c r="A533">
        <v>546</v>
      </c>
      <c r="B533">
        <v>-7.2001599999999997E-3</v>
      </c>
    </row>
    <row r="534" spans="1:2" x14ac:dyDescent="0.25">
      <c r="A534">
        <v>547</v>
      </c>
      <c r="B534">
        <v>-8.3437900000000002E-3</v>
      </c>
    </row>
    <row r="535" spans="1:2" x14ac:dyDescent="0.25">
      <c r="A535">
        <v>548</v>
      </c>
      <c r="B535">
        <v>-5.2040699999999999E-3</v>
      </c>
    </row>
    <row r="536" spans="1:2" x14ac:dyDescent="0.25">
      <c r="A536">
        <v>549</v>
      </c>
      <c r="B536">
        <v>4.2091999999999997E-4</v>
      </c>
    </row>
    <row r="537" spans="1:2" x14ac:dyDescent="0.25">
      <c r="A537">
        <v>550</v>
      </c>
      <c r="B537">
        <v>-6.2158600000000001E-3</v>
      </c>
    </row>
    <row r="538" spans="1:2" x14ac:dyDescent="0.25">
      <c r="A538">
        <v>551</v>
      </c>
      <c r="B538">
        <v>-4.8479100000000004E-3</v>
      </c>
    </row>
    <row r="539" spans="1:2" x14ac:dyDescent="0.25">
      <c r="A539">
        <v>552</v>
      </c>
      <c r="B539">
        <v>-7.4656100000000001E-3</v>
      </c>
    </row>
    <row r="540" spans="1:2" x14ac:dyDescent="0.25">
      <c r="A540">
        <v>553</v>
      </c>
      <c r="B540">
        <v>1.205088E-2</v>
      </c>
    </row>
    <row r="541" spans="1:2" x14ac:dyDescent="0.25">
      <c r="A541">
        <v>554</v>
      </c>
      <c r="B541">
        <v>-9.2728700000000008E-3</v>
      </c>
    </row>
    <row r="542" spans="1:2" x14ac:dyDescent="0.25">
      <c r="A542">
        <v>555</v>
      </c>
      <c r="B542">
        <v>2.4367299999999998E-3</v>
      </c>
    </row>
    <row r="543" spans="1:2" x14ac:dyDescent="0.25">
      <c r="A543">
        <v>556</v>
      </c>
      <c r="B543">
        <v>-6.1031799999999997E-3</v>
      </c>
    </row>
    <row r="544" spans="1:2" x14ac:dyDescent="0.25">
      <c r="A544">
        <v>557</v>
      </c>
      <c r="B544">
        <v>4.2646400000000001E-3</v>
      </c>
    </row>
    <row r="545" spans="1:2" x14ac:dyDescent="0.25">
      <c r="A545">
        <v>558</v>
      </c>
      <c r="B545">
        <v>-9.5766099999999993E-3</v>
      </c>
    </row>
    <row r="546" spans="1:2" x14ac:dyDescent="0.25">
      <c r="A546">
        <v>559</v>
      </c>
      <c r="B546">
        <v>-7.7610300000000004E-3</v>
      </c>
    </row>
    <row r="547" spans="1:2" x14ac:dyDescent="0.25">
      <c r="A547">
        <v>560</v>
      </c>
      <c r="B547">
        <v>-7.6595600000000002E-3</v>
      </c>
    </row>
    <row r="548" spans="1:2" x14ac:dyDescent="0.25">
      <c r="A548">
        <v>561</v>
      </c>
      <c r="B548">
        <v>-7.3318300000000001E-3</v>
      </c>
    </row>
    <row r="549" spans="1:2" x14ac:dyDescent="0.25">
      <c r="A549">
        <v>562</v>
      </c>
      <c r="B549">
        <v>-1.544392E-2</v>
      </c>
    </row>
    <row r="550" spans="1:2" x14ac:dyDescent="0.25">
      <c r="A550">
        <v>563</v>
      </c>
      <c r="B550">
        <v>-6.4543200000000004E-3</v>
      </c>
    </row>
    <row r="551" spans="1:2" x14ac:dyDescent="0.25">
      <c r="A551">
        <v>564</v>
      </c>
      <c r="B551">
        <v>5.4294E-4</v>
      </c>
    </row>
    <row r="552" spans="1:2" x14ac:dyDescent="0.25">
      <c r="A552">
        <v>565</v>
      </c>
      <c r="B552">
        <v>-8.81236E-3</v>
      </c>
    </row>
    <row r="553" spans="1:2" x14ac:dyDescent="0.25">
      <c r="A553">
        <v>566</v>
      </c>
      <c r="B553">
        <v>8.1369400000000005E-3</v>
      </c>
    </row>
    <row r="554" spans="1:2" x14ac:dyDescent="0.25">
      <c r="A554">
        <v>567</v>
      </c>
      <c r="B554">
        <v>2.0481700000000002E-3</v>
      </c>
    </row>
    <row r="555" spans="1:2" x14ac:dyDescent="0.25">
      <c r="A555">
        <v>568</v>
      </c>
      <c r="B555">
        <v>-1.164072E-2</v>
      </c>
    </row>
    <row r="556" spans="1:2" x14ac:dyDescent="0.25">
      <c r="A556">
        <v>569</v>
      </c>
      <c r="B556">
        <v>-2.02111E-3</v>
      </c>
    </row>
    <row r="557" spans="1:2" x14ac:dyDescent="0.25">
      <c r="A557">
        <v>570</v>
      </c>
      <c r="B557">
        <v>4.8716999999999999E-4</v>
      </c>
    </row>
    <row r="558" spans="1:2" x14ac:dyDescent="0.25">
      <c r="A558">
        <v>571</v>
      </c>
      <c r="B558">
        <v>-2.2315199999999999E-3</v>
      </c>
    </row>
    <row r="559" spans="1:2" x14ac:dyDescent="0.25">
      <c r="A559">
        <v>572</v>
      </c>
      <c r="B559">
        <v>-2.9430699999999999E-3</v>
      </c>
    </row>
    <row r="560" spans="1:2" x14ac:dyDescent="0.25">
      <c r="A560">
        <v>573</v>
      </c>
      <c r="B560">
        <v>-8.5803000000000008E-3</v>
      </c>
    </row>
    <row r="561" spans="1:2" x14ac:dyDescent="0.25">
      <c r="A561">
        <v>574</v>
      </c>
      <c r="B561">
        <v>5.0208700000000002E-3</v>
      </c>
    </row>
    <row r="562" spans="1:2" x14ac:dyDescent="0.25">
      <c r="A562">
        <v>575</v>
      </c>
      <c r="B562">
        <v>-1.073345E-2</v>
      </c>
    </row>
    <row r="563" spans="1:2" x14ac:dyDescent="0.25">
      <c r="A563">
        <v>576</v>
      </c>
      <c r="B563">
        <v>4.28131E-3</v>
      </c>
    </row>
    <row r="564" spans="1:2" x14ac:dyDescent="0.25">
      <c r="A564">
        <v>577</v>
      </c>
      <c r="B564">
        <v>-1.272562E-2</v>
      </c>
    </row>
    <row r="565" spans="1:2" x14ac:dyDescent="0.25">
      <c r="A565">
        <v>578</v>
      </c>
      <c r="B565">
        <v>6.4893999999999998E-4</v>
      </c>
    </row>
    <row r="566" spans="1:2" x14ac:dyDescent="0.25">
      <c r="A566">
        <v>579</v>
      </c>
      <c r="B566">
        <v>5.4990799999999999E-3</v>
      </c>
    </row>
    <row r="567" spans="1:2" x14ac:dyDescent="0.25">
      <c r="A567">
        <v>580</v>
      </c>
      <c r="B567">
        <v>-2.7272300000000002E-3</v>
      </c>
    </row>
    <row r="568" spans="1:2" x14ac:dyDescent="0.25">
      <c r="A568">
        <v>581</v>
      </c>
      <c r="B568">
        <v>-4.6054499999999996E-3</v>
      </c>
    </row>
    <row r="569" spans="1:2" x14ac:dyDescent="0.25">
      <c r="A569">
        <v>582</v>
      </c>
      <c r="B569">
        <v>1.2201E-2</v>
      </c>
    </row>
    <row r="570" spans="1:2" x14ac:dyDescent="0.25">
      <c r="A570">
        <v>583</v>
      </c>
      <c r="B570">
        <v>-1.091461E-2</v>
      </c>
    </row>
    <row r="571" spans="1:2" x14ac:dyDescent="0.25">
      <c r="A571">
        <v>584</v>
      </c>
      <c r="B571">
        <v>-9.0548E-3</v>
      </c>
    </row>
    <row r="572" spans="1:2" x14ac:dyDescent="0.25">
      <c r="A572">
        <v>585</v>
      </c>
      <c r="B572">
        <v>-1.64175E-3</v>
      </c>
    </row>
    <row r="573" spans="1:2" x14ac:dyDescent="0.25">
      <c r="A573">
        <v>586</v>
      </c>
      <c r="B573">
        <v>1.7426E-3</v>
      </c>
    </row>
    <row r="574" spans="1:2" x14ac:dyDescent="0.25">
      <c r="A574">
        <v>587</v>
      </c>
      <c r="B574">
        <v>-8.3489800000000006E-3</v>
      </c>
    </row>
    <row r="575" spans="1:2" x14ac:dyDescent="0.25">
      <c r="A575">
        <v>588</v>
      </c>
      <c r="B575">
        <v>1.08738E-3</v>
      </c>
    </row>
    <row r="576" spans="1:2" x14ac:dyDescent="0.25">
      <c r="A576">
        <v>589</v>
      </c>
      <c r="B576">
        <v>6.0084400000000003E-3</v>
      </c>
    </row>
    <row r="577" spans="1:2" x14ac:dyDescent="0.25">
      <c r="A577">
        <v>590</v>
      </c>
      <c r="B577">
        <v>-1.679721E-2</v>
      </c>
    </row>
    <row r="578" spans="1:2" x14ac:dyDescent="0.25">
      <c r="A578">
        <v>591</v>
      </c>
      <c r="B578">
        <v>-6.9208500000000001E-3</v>
      </c>
    </row>
    <row r="579" spans="1:2" x14ac:dyDescent="0.25">
      <c r="A579">
        <v>592</v>
      </c>
      <c r="B579">
        <v>-4.8508400000000004E-3</v>
      </c>
    </row>
    <row r="580" spans="1:2" x14ac:dyDescent="0.25">
      <c r="A580">
        <v>593</v>
      </c>
      <c r="B580">
        <v>4.3007100000000001E-3</v>
      </c>
    </row>
    <row r="581" spans="1:2" x14ac:dyDescent="0.25">
      <c r="A581">
        <v>594</v>
      </c>
      <c r="B581">
        <v>-7.8475100000000002E-3</v>
      </c>
    </row>
    <row r="582" spans="1:2" x14ac:dyDescent="0.25">
      <c r="A582">
        <v>595</v>
      </c>
      <c r="B582">
        <v>2.3979499999999998E-3</v>
      </c>
    </row>
    <row r="583" spans="1:2" x14ac:dyDescent="0.25">
      <c r="A583">
        <v>596</v>
      </c>
      <c r="B583">
        <v>-3.81534E-3</v>
      </c>
    </row>
    <row r="584" spans="1:2" x14ac:dyDescent="0.25">
      <c r="A584">
        <v>597</v>
      </c>
      <c r="B584">
        <v>-1.99702E-3</v>
      </c>
    </row>
    <row r="585" spans="1:2" x14ac:dyDescent="0.25">
      <c r="A585">
        <v>598</v>
      </c>
      <c r="B585">
        <v>-6.8133100000000004E-3</v>
      </c>
    </row>
    <row r="586" spans="1:2" x14ac:dyDescent="0.25">
      <c r="A586">
        <v>599</v>
      </c>
      <c r="B586">
        <v>-1.2495900000000001E-3</v>
      </c>
    </row>
    <row r="587" spans="1:2" x14ac:dyDescent="0.25">
      <c r="A587">
        <v>600</v>
      </c>
      <c r="B587">
        <v>3.5481900000000001E-3</v>
      </c>
    </row>
    <row r="588" spans="1:2" x14ac:dyDescent="0.25">
      <c r="A588">
        <v>601</v>
      </c>
      <c r="B588">
        <v>-4.2438600000000003E-3</v>
      </c>
    </row>
    <row r="589" spans="1:2" x14ac:dyDescent="0.25">
      <c r="A589">
        <v>602</v>
      </c>
      <c r="B589">
        <v>-5.2506599999999999E-3</v>
      </c>
    </row>
    <row r="590" spans="1:2" x14ac:dyDescent="0.25">
      <c r="A590">
        <v>603</v>
      </c>
      <c r="B590">
        <v>-3.7226999999999998E-3</v>
      </c>
    </row>
    <row r="591" spans="1:2" x14ac:dyDescent="0.25">
      <c r="A591">
        <v>604</v>
      </c>
      <c r="B591">
        <v>7.0879599999999999E-3</v>
      </c>
    </row>
    <row r="592" spans="1:2" x14ac:dyDescent="0.25">
      <c r="A592">
        <v>605</v>
      </c>
      <c r="B592">
        <v>-2.6108500000000001E-3</v>
      </c>
    </row>
    <row r="593" spans="1:2" x14ac:dyDescent="0.25">
      <c r="A593">
        <v>606</v>
      </c>
      <c r="B593">
        <v>-2.7721199999999999E-3</v>
      </c>
    </row>
    <row r="594" spans="1:2" x14ac:dyDescent="0.25">
      <c r="A594">
        <v>607</v>
      </c>
      <c r="B594">
        <v>6.1941000000000003E-4</v>
      </c>
    </row>
    <row r="595" spans="1:2" x14ac:dyDescent="0.25">
      <c r="A595">
        <v>608</v>
      </c>
      <c r="B595">
        <v>1.09856E-2</v>
      </c>
    </row>
    <row r="596" spans="1:2" x14ac:dyDescent="0.25">
      <c r="A596">
        <v>609</v>
      </c>
      <c r="B596">
        <v>7.81426E-3</v>
      </c>
    </row>
    <row r="597" spans="1:2" x14ac:dyDescent="0.25">
      <c r="A597">
        <v>610</v>
      </c>
      <c r="B597">
        <v>6.0932099999999999E-3</v>
      </c>
    </row>
    <row r="598" spans="1:2" x14ac:dyDescent="0.25">
      <c r="A598">
        <v>611</v>
      </c>
      <c r="B598">
        <v>-4.48548E-3</v>
      </c>
    </row>
    <row r="599" spans="1:2" x14ac:dyDescent="0.25">
      <c r="A599">
        <v>612</v>
      </c>
      <c r="B599">
        <v>-1.53528E-3</v>
      </c>
    </row>
    <row r="600" spans="1:2" x14ac:dyDescent="0.25">
      <c r="A600">
        <v>613</v>
      </c>
      <c r="B600">
        <v>-3.4458399999999999E-3</v>
      </c>
    </row>
    <row r="601" spans="1:2" x14ac:dyDescent="0.25">
      <c r="A601">
        <v>614</v>
      </c>
      <c r="B601">
        <v>1.104343E-2</v>
      </c>
    </row>
    <row r="602" spans="1:2" x14ac:dyDescent="0.25">
      <c r="A602">
        <v>615</v>
      </c>
      <c r="B602">
        <v>3.4252900000000001E-3</v>
      </c>
    </row>
    <row r="603" spans="1:2" x14ac:dyDescent="0.25">
      <c r="A603">
        <v>616</v>
      </c>
      <c r="B603">
        <v>1.236166E-2</v>
      </c>
    </row>
    <row r="604" spans="1:2" x14ac:dyDescent="0.25">
      <c r="A604">
        <v>617</v>
      </c>
      <c r="B604">
        <v>7.5493000000000001E-4</v>
      </c>
    </row>
    <row r="605" spans="1:2" x14ac:dyDescent="0.25">
      <c r="A605">
        <v>618</v>
      </c>
      <c r="B605">
        <v>-2.0316E-4</v>
      </c>
    </row>
    <row r="606" spans="1:2" x14ac:dyDescent="0.25">
      <c r="A606">
        <v>619</v>
      </c>
      <c r="B606">
        <v>-8.5282299999999995E-3</v>
      </c>
    </row>
    <row r="607" spans="1:2" x14ac:dyDescent="0.25">
      <c r="A607">
        <v>620</v>
      </c>
      <c r="B607">
        <v>-4.2949999999999998E-4</v>
      </c>
    </row>
    <row r="608" spans="1:2" x14ac:dyDescent="0.25">
      <c r="A608">
        <v>621</v>
      </c>
      <c r="B608">
        <v>-5.4051999999999995E-4</v>
      </c>
    </row>
    <row r="609" spans="1:2" x14ac:dyDescent="0.25">
      <c r="A609">
        <v>622</v>
      </c>
      <c r="B609">
        <v>-2.44502E-3</v>
      </c>
    </row>
    <row r="610" spans="1:2" x14ac:dyDescent="0.25">
      <c r="A610">
        <v>623</v>
      </c>
      <c r="B610">
        <v>-9.8944900000000006E-3</v>
      </c>
    </row>
    <row r="611" spans="1:2" x14ac:dyDescent="0.25">
      <c r="A611">
        <v>624</v>
      </c>
      <c r="B611">
        <v>-2.9930199999999999E-3</v>
      </c>
    </row>
    <row r="612" spans="1:2" x14ac:dyDescent="0.25">
      <c r="A612">
        <v>625</v>
      </c>
      <c r="B612">
        <v>-5.6848000000000001E-4</v>
      </c>
    </row>
    <row r="613" spans="1:2" x14ac:dyDescent="0.25">
      <c r="A613">
        <v>626</v>
      </c>
      <c r="B613">
        <v>-7.0397300000000001E-3</v>
      </c>
    </row>
    <row r="614" spans="1:2" x14ac:dyDescent="0.25">
      <c r="A614">
        <v>627</v>
      </c>
      <c r="B614">
        <v>-8.2553499999999998E-3</v>
      </c>
    </row>
    <row r="615" spans="1:2" x14ac:dyDescent="0.25">
      <c r="A615">
        <v>628</v>
      </c>
      <c r="B615">
        <v>-5.7941299999999998E-3</v>
      </c>
    </row>
    <row r="616" spans="1:2" x14ac:dyDescent="0.25">
      <c r="A616">
        <v>629</v>
      </c>
      <c r="B616">
        <v>-8.8881600000000009E-3</v>
      </c>
    </row>
    <row r="617" spans="1:2" x14ac:dyDescent="0.25">
      <c r="A617">
        <v>630</v>
      </c>
      <c r="B617">
        <v>6.3970399999999997E-3</v>
      </c>
    </row>
    <row r="618" spans="1:2" x14ac:dyDescent="0.25">
      <c r="A618">
        <v>631</v>
      </c>
      <c r="B618">
        <v>-1.107407E-2</v>
      </c>
    </row>
    <row r="619" spans="1:2" x14ac:dyDescent="0.25">
      <c r="A619">
        <v>632</v>
      </c>
      <c r="B619">
        <v>-7.1708000000000004E-4</v>
      </c>
    </row>
    <row r="620" spans="1:2" x14ac:dyDescent="0.25">
      <c r="A620">
        <v>633</v>
      </c>
      <c r="B620">
        <v>-6.5454500000000004E-3</v>
      </c>
    </row>
    <row r="621" spans="1:2" x14ac:dyDescent="0.25">
      <c r="A621">
        <v>634</v>
      </c>
      <c r="B621">
        <v>-5.7764399999999999E-3</v>
      </c>
    </row>
    <row r="622" spans="1:2" x14ac:dyDescent="0.25">
      <c r="A622">
        <v>635</v>
      </c>
      <c r="B622">
        <v>-5.25678E-3</v>
      </c>
    </row>
    <row r="623" spans="1:2" x14ac:dyDescent="0.25">
      <c r="A623">
        <v>636</v>
      </c>
      <c r="B623">
        <v>1.5150240000000001E-2</v>
      </c>
    </row>
    <row r="624" spans="1:2" x14ac:dyDescent="0.25">
      <c r="A624">
        <v>637</v>
      </c>
      <c r="B624">
        <v>1.7176230000000001E-2</v>
      </c>
    </row>
    <row r="625" spans="1:2" x14ac:dyDescent="0.25">
      <c r="A625">
        <v>638</v>
      </c>
      <c r="B625">
        <v>9.3576000000000006E-3</v>
      </c>
    </row>
    <row r="626" spans="1:2" x14ac:dyDescent="0.25">
      <c r="A626">
        <v>639</v>
      </c>
      <c r="B626">
        <v>8.5016399999999995E-3</v>
      </c>
    </row>
    <row r="627" spans="1:2" x14ac:dyDescent="0.25">
      <c r="A627">
        <v>640</v>
      </c>
      <c r="B627">
        <v>2.18709E-3</v>
      </c>
    </row>
    <row r="628" spans="1:2" x14ac:dyDescent="0.25">
      <c r="A628">
        <v>641</v>
      </c>
      <c r="B628">
        <v>1.1115359999999999E-2</v>
      </c>
    </row>
    <row r="629" spans="1:2" x14ac:dyDescent="0.25">
      <c r="A629">
        <v>642</v>
      </c>
      <c r="B629">
        <v>8.3662500000000004E-3</v>
      </c>
    </row>
    <row r="630" spans="1:2" x14ac:dyDescent="0.25">
      <c r="A630">
        <v>643</v>
      </c>
      <c r="B630">
        <v>1.7631850000000001E-2</v>
      </c>
    </row>
    <row r="631" spans="1:2" x14ac:dyDescent="0.25">
      <c r="A631">
        <v>644</v>
      </c>
      <c r="B631">
        <v>6.6262999999999999E-3</v>
      </c>
    </row>
    <row r="632" spans="1:2" x14ac:dyDescent="0.25">
      <c r="A632">
        <v>645</v>
      </c>
      <c r="B632">
        <v>2.133322E-2</v>
      </c>
    </row>
    <row r="633" spans="1:2" x14ac:dyDescent="0.25">
      <c r="A633">
        <v>646</v>
      </c>
      <c r="B633">
        <v>2.2575560000000001E-2</v>
      </c>
    </row>
    <row r="634" spans="1:2" x14ac:dyDescent="0.25">
      <c r="A634">
        <v>647</v>
      </c>
      <c r="B634">
        <v>1.5402900000000001E-2</v>
      </c>
    </row>
    <row r="635" spans="1:2" x14ac:dyDescent="0.25">
      <c r="A635">
        <v>648</v>
      </c>
      <c r="B635">
        <v>1.7979289999999998E-2</v>
      </c>
    </row>
    <row r="636" spans="1:2" x14ac:dyDescent="0.25">
      <c r="A636">
        <v>649</v>
      </c>
      <c r="B636">
        <v>1.5466280000000001E-2</v>
      </c>
    </row>
    <row r="637" spans="1:2" x14ac:dyDescent="0.25">
      <c r="A637">
        <v>650</v>
      </c>
      <c r="B637">
        <v>2.5851699999999999E-3</v>
      </c>
    </row>
    <row r="638" spans="1:2" x14ac:dyDescent="0.25">
      <c r="A638">
        <v>651</v>
      </c>
      <c r="B638">
        <v>2.116647E-2</v>
      </c>
    </row>
    <row r="639" spans="1:2" x14ac:dyDescent="0.25">
      <c r="A639">
        <v>652</v>
      </c>
      <c r="B639">
        <v>1.03318E-2</v>
      </c>
    </row>
    <row r="640" spans="1:2" x14ac:dyDescent="0.25">
      <c r="A640">
        <v>653</v>
      </c>
      <c r="B640">
        <v>1.3147590000000001E-2</v>
      </c>
    </row>
    <row r="641" spans="1:2" x14ac:dyDescent="0.25">
      <c r="A641">
        <v>654</v>
      </c>
      <c r="B641">
        <v>5.8074299999999997E-3</v>
      </c>
    </row>
    <row r="642" spans="1:2" x14ac:dyDescent="0.25">
      <c r="A642">
        <v>655</v>
      </c>
      <c r="B642">
        <v>1.8505500000000001E-3</v>
      </c>
    </row>
    <row r="643" spans="1:2" x14ac:dyDescent="0.25">
      <c r="A643">
        <v>656</v>
      </c>
      <c r="B643">
        <v>9.8268499999999998E-3</v>
      </c>
    </row>
    <row r="644" spans="1:2" x14ac:dyDescent="0.25">
      <c r="A644">
        <v>657</v>
      </c>
      <c r="B644">
        <v>-8.4503800000000004E-3</v>
      </c>
    </row>
    <row r="645" spans="1:2" x14ac:dyDescent="0.25">
      <c r="A645">
        <v>658</v>
      </c>
      <c r="B645">
        <v>1.5701989999999999E-2</v>
      </c>
    </row>
    <row r="646" spans="1:2" x14ac:dyDescent="0.25">
      <c r="A646">
        <v>659</v>
      </c>
      <c r="B646">
        <v>8.7447900000000005E-3</v>
      </c>
    </row>
    <row r="647" spans="1:2" x14ac:dyDescent="0.25">
      <c r="A647">
        <v>660</v>
      </c>
      <c r="B647">
        <v>1.891145E-2</v>
      </c>
    </row>
    <row r="648" spans="1:2" x14ac:dyDescent="0.25">
      <c r="A648">
        <v>661</v>
      </c>
      <c r="B648">
        <v>1.2361199999999999E-2</v>
      </c>
    </row>
    <row r="649" spans="1:2" x14ac:dyDescent="0.25">
      <c r="A649">
        <v>662</v>
      </c>
      <c r="B649">
        <v>1.40631E-2</v>
      </c>
    </row>
    <row r="650" spans="1:2" x14ac:dyDescent="0.25">
      <c r="A650">
        <v>663</v>
      </c>
      <c r="B650">
        <v>1.704605E-2</v>
      </c>
    </row>
    <row r="651" spans="1:2" x14ac:dyDescent="0.25">
      <c r="A651">
        <v>664</v>
      </c>
      <c r="B651">
        <v>1.1902619999999999E-2</v>
      </c>
    </row>
    <row r="652" spans="1:2" x14ac:dyDescent="0.25">
      <c r="A652">
        <v>665</v>
      </c>
      <c r="B652">
        <v>7.5146500000000003E-3</v>
      </c>
    </row>
    <row r="653" spans="1:2" x14ac:dyDescent="0.25">
      <c r="A653">
        <v>666</v>
      </c>
      <c r="B653">
        <v>7.0423100000000004E-3</v>
      </c>
    </row>
    <row r="654" spans="1:2" x14ac:dyDescent="0.25">
      <c r="A654">
        <v>667</v>
      </c>
      <c r="B654">
        <v>-2.8658199999999998E-3</v>
      </c>
    </row>
    <row r="655" spans="1:2" x14ac:dyDescent="0.25">
      <c r="A655">
        <v>668</v>
      </c>
      <c r="B655">
        <v>3.92570000000000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5"/>
  <sheetViews>
    <sheetView workbookViewId="0">
      <selection activeCell="J1" sqref="J1:J1048576"/>
    </sheetView>
  </sheetViews>
  <sheetFormatPr defaultRowHeight="15" x14ac:dyDescent="0.25"/>
  <cols>
    <col min="2" max="2" width="12" bestFit="1" customWidth="1"/>
  </cols>
  <sheetData>
    <row r="1" spans="1:10" x14ac:dyDescent="0.25">
      <c r="A1" t="s">
        <v>0</v>
      </c>
      <c r="B1" t="s">
        <v>820</v>
      </c>
      <c r="C1" t="s">
        <v>6</v>
      </c>
      <c r="D1" t="s">
        <v>7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5">
      <c r="A2">
        <v>1</v>
      </c>
      <c r="B2">
        <v>44.604866639999997</v>
      </c>
      <c r="C2">
        <v>105</v>
      </c>
      <c r="D2">
        <v>11.1</v>
      </c>
      <c r="E2">
        <v>1.151656E-2</v>
      </c>
      <c r="F2">
        <v>7.0842099999999996E-3</v>
      </c>
      <c r="G2">
        <v>-6.3176700000000001E-3</v>
      </c>
      <c r="H2">
        <v>7.1341199999999999E-3</v>
      </c>
      <c r="I2">
        <v>-1.0048349999999999E-2</v>
      </c>
      <c r="J2">
        <v>6.6285600000000004E-3</v>
      </c>
    </row>
    <row r="3" spans="1:10" x14ac:dyDescent="0.25">
      <c r="A3">
        <v>2</v>
      </c>
      <c r="B3">
        <v>43.566389909999998</v>
      </c>
      <c r="C3">
        <v>97</v>
      </c>
      <c r="D3">
        <v>7.3</v>
      </c>
      <c r="E3">
        <v>-2.0892900000000002E-3</v>
      </c>
      <c r="F3">
        <v>-6.1250100000000002E-3</v>
      </c>
      <c r="G3">
        <v>-1.031372E-2</v>
      </c>
      <c r="H3">
        <v>1.3698899999999999E-3</v>
      </c>
      <c r="I3">
        <v>8.9690199999999994E-3</v>
      </c>
      <c r="J3">
        <v>2.0986300000000002E-3</v>
      </c>
    </row>
    <row r="4" spans="1:10" x14ac:dyDescent="0.25">
      <c r="A4">
        <v>3</v>
      </c>
      <c r="B4">
        <v>39.721256789999998</v>
      </c>
      <c r="C4">
        <v>100</v>
      </c>
      <c r="D4">
        <v>7.8</v>
      </c>
      <c r="E4">
        <v>1.1101099999999999E-2</v>
      </c>
      <c r="F4">
        <v>-4.1938799999999997E-3</v>
      </c>
      <c r="G4">
        <v>-1.6747419999999999E-2</v>
      </c>
      <c r="H4">
        <v>5.0825999999999996E-3</v>
      </c>
      <c r="I4">
        <v>-9.6592199999999996E-3</v>
      </c>
      <c r="J4">
        <v>-1.6431600000000001E-3</v>
      </c>
    </row>
    <row r="5" spans="1:10" x14ac:dyDescent="0.25">
      <c r="A5">
        <v>4</v>
      </c>
      <c r="B5">
        <v>39.671272870000003</v>
      </c>
      <c r="C5">
        <v>103</v>
      </c>
      <c r="D5">
        <v>9.5</v>
      </c>
      <c r="E5">
        <v>3.5027999999999999E-3</v>
      </c>
      <c r="F5">
        <v>-2.505137E-2</v>
      </c>
      <c r="G5">
        <v>5.1318900000000001E-3</v>
      </c>
      <c r="H5">
        <v>1.5873080000000001E-2</v>
      </c>
      <c r="I5">
        <v>-5.4478E-3</v>
      </c>
      <c r="J5">
        <v>7.9739000000000008E-3</v>
      </c>
    </row>
    <row r="6" spans="1:10" x14ac:dyDescent="0.25">
      <c r="A6">
        <v>5</v>
      </c>
      <c r="B6">
        <v>36.887755749999997</v>
      </c>
      <c r="C6">
        <v>92</v>
      </c>
      <c r="D6">
        <v>6.3</v>
      </c>
      <c r="E6">
        <v>-1.404091E-2</v>
      </c>
      <c r="F6">
        <v>2.9159199999999998E-3</v>
      </c>
      <c r="G6">
        <v>-1.620421E-2</v>
      </c>
      <c r="H6">
        <v>9.2921199999999992E-3</v>
      </c>
      <c r="I6">
        <v>1.521897E-2</v>
      </c>
      <c r="J6">
        <v>-7.1237000000000004E-4</v>
      </c>
    </row>
    <row r="7" spans="1:10" x14ac:dyDescent="0.25">
      <c r="A7">
        <v>6</v>
      </c>
      <c r="B7">
        <v>31.740687879999999</v>
      </c>
      <c r="C7">
        <v>104</v>
      </c>
      <c r="D7">
        <v>9.8000000000000007</v>
      </c>
      <c r="E7">
        <v>1.5980680000000001E-2</v>
      </c>
      <c r="F7">
        <v>6.0843299999999998E-3</v>
      </c>
      <c r="G7">
        <v>-5.6571700000000004E-3</v>
      </c>
      <c r="H7">
        <v>1.2980759999999999E-2</v>
      </c>
      <c r="I7">
        <v>-6.7849199999999998E-3</v>
      </c>
      <c r="J7">
        <v>1.6903199999999999E-3</v>
      </c>
    </row>
    <row r="8" spans="1:10" x14ac:dyDescent="0.25">
      <c r="A8">
        <v>7</v>
      </c>
      <c r="B8">
        <v>29.124106690000001</v>
      </c>
      <c r="C8">
        <v>82</v>
      </c>
      <c r="D8">
        <v>5.3</v>
      </c>
      <c r="E8">
        <v>2.2813199999999999E-3</v>
      </c>
      <c r="F8">
        <v>-5.0876999999999997E-4</v>
      </c>
      <c r="G8">
        <v>-1.1310519999999999E-2</v>
      </c>
      <c r="H8">
        <v>9.8812099999999996E-3</v>
      </c>
      <c r="I8">
        <v>1.6135859999999998E-2</v>
      </c>
      <c r="J8">
        <v>1.1387690000000001E-2</v>
      </c>
    </row>
    <row r="9" spans="1:10" x14ac:dyDescent="0.25">
      <c r="A9">
        <v>8</v>
      </c>
      <c r="B9">
        <v>22.678693939999999</v>
      </c>
      <c r="C9">
        <v>84</v>
      </c>
      <c r="D9">
        <v>5.2</v>
      </c>
      <c r="E9">
        <v>1.39548E-2</v>
      </c>
      <c r="F9">
        <v>3.6519620000000003E-2</v>
      </c>
      <c r="G9">
        <v>-3.32337E-3</v>
      </c>
      <c r="H9">
        <v>2.3620269999999999E-2</v>
      </c>
      <c r="I9">
        <v>1.4780140000000001E-2</v>
      </c>
      <c r="J9">
        <v>-2.7849999999999999E-5</v>
      </c>
    </row>
    <row r="10" spans="1:10" x14ac:dyDescent="0.25">
      <c r="A10">
        <v>9</v>
      </c>
      <c r="B10">
        <v>50.316227150000003</v>
      </c>
      <c r="C10">
        <v>99</v>
      </c>
      <c r="D10">
        <v>9.6999999999999993</v>
      </c>
      <c r="E10">
        <v>-6.9644900000000003E-3</v>
      </c>
      <c r="F10">
        <v>2.3759599999999999E-3</v>
      </c>
      <c r="G10">
        <v>-1.3614619999999999E-2</v>
      </c>
      <c r="H10">
        <v>5.3368000000000001E-3</v>
      </c>
      <c r="I10">
        <v>-1.1856230000000001E-2</v>
      </c>
      <c r="J10">
        <v>1.2708999999999999E-3</v>
      </c>
    </row>
    <row r="11" spans="1:10" x14ac:dyDescent="0.25">
      <c r="A11">
        <v>10</v>
      </c>
      <c r="B11">
        <v>49.010260899999999</v>
      </c>
      <c r="C11">
        <v>112</v>
      </c>
      <c r="D11">
        <v>13.1</v>
      </c>
      <c r="E11">
        <v>-2.001118E-2</v>
      </c>
      <c r="F11">
        <v>-5.2015400000000002E-3</v>
      </c>
      <c r="G11">
        <v>-1.7584949999999998E-2</v>
      </c>
      <c r="H11">
        <v>3.7218199999999998E-3</v>
      </c>
      <c r="I11">
        <v>-1.4641380000000001E-2</v>
      </c>
      <c r="J11">
        <v>-2.21332E-3</v>
      </c>
    </row>
    <row r="12" spans="1:10" x14ac:dyDescent="0.25">
      <c r="A12">
        <v>11</v>
      </c>
      <c r="B12">
        <v>48.850109099999997</v>
      </c>
      <c r="C12">
        <v>107</v>
      </c>
      <c r="D12">
        <v>11.6</v>
      </c>
      <c r="E12">
        <v>-6.9299000000000001E-3</v>
      </c>
      <c r="F12">
        <v>-2.4292699999999999E-3</v>
      </c>
      <c r="G12">
        <v>-1.7376289999999999E-2</v>
      </c>
      <c r="H12">
        <v>1.67471E-3</v>
      </c>
      <c r="I12">
        <v>-1.083252E-2</v>
      </c>
      <c r="J12">
        <v>1.234964E-2</v>
      </c>
    </row>
    <row r="13" spans="1:10" x14ac:dyDescent="0.25">
      <c r="A13">
        <v>12</v>
      </c>
      <c r="B13">
        <v>45.339166779999999</v>
      </c>
      <c r="C13">
        <v>105</v>
      </c>
      <c r="D13">
        <v>11.7</v>
      </c>
      <c r="E13">
        <v>-4.5229399999999996E-3</v>
      </c>
      <c r="F13">
        <v>1.481735E-2</v>
      </c>
      <c r="G13">
        <v>-4.3630800000000001E-3</v>
      </c>
      <c r="H13">
        <v>1.7721219999999999E-2</v>
      </c>
      <c r="I13">
        <v>-3.71894E-3</v>
      </c>
      <c r="J13">
        <v>6.7278700000000004E-3</v>
      </c>
    </row>
    <row r="14" spans="1:10" x14ac:dyDescent="0.25">
      <c r="A14">
        <v>13</v>
      </c>
      <c r="B14">
        <v>45.248553489999999</v>
      </c>
      <c r="C14">
        <v>104</v>
      </c>
      <c r="D14">
        <v>10.5</v>
      </c>
      <c r="E14">
        <v>-1.014866E-2</v>
      </c>
      <c r="F14">
        <v>-2.4691499999999998E-3</v>
      </c>
      <c r="G14">
        <v>-9.3377800000000004E-3</v>
      </c>
      <c r="H14">
        <v>1.845188E-2</v>
      </c>
      <c r="I14">
        <v>-4.5143300000000004E-3</v>
      </c>
      <c r="J14">
        <v>3.9731E-4</v>
      </c>
    </row>
    <row r="15" spans="1:10" x14ac:dyDescent="0.25">
      <c r="A15">
        <v>14</v>
      </c>
      <c r="B15">
        <v>42.521739480000001</v>
      </c>
      <c r="C15">
        <v>91</v>
      </c>
      <c r="D15">
        <v>8.9</v>
      </c>
      <c r="E15">
        <v>-2.205785E-2</v>
      </c>
      <c r="F15">
        <v>-1.315677E-2</v>
      </c>
      <c r="G15">
        <v>-1.3087680000000001E-2</v>
      </c>
      <c r="H15">
        <v>-3.2301600000000001E-3</v>
      </c>
      <c r="I15">
        <v>-6.4730500000000002E-3</v>
      </c>
      <c r="J15">
        <v>-4.4638799999999999E-3</v>
      </c>
    </row>
    <row r="16" spans="1:10" x14ac:dyDescent="0.25">
      <c r="A16">
        <v>15</v>
      </c>
      <c r="B16">
        <v>40.642573329999998</v>
      </c>
      <c r="C16">
        <v>106</v>
      </c>
      <c r="D16">
        <v>11.4</v>
      </c>
      <c r="E16">
        <v>3.0299599999999999E-3</v>
      </c>
      <c r="F16">
        <v>-3.3847199999999999E-3</v>
      </c>
      <c r="G16">
        <v>-7.7819999999999999E-3</v>
      </c>
      <c r="H16">
        <v>1.006481E-2</v>
      </c>
      <c r="I16">
        <v>6.3278900000000001E-3</v>
      </c>
      <c r="J16">
        <v>-4.5828099999999997E-3</v>
      </c>
    </row>
    <row r="17" spans="1:10" x14ac:dyDescent="0.25">
      <c r="A17">
        <v>16</v>
      </c>
      <c r="B17">
        <v>26.511794439999999</v>
      </c>
      <c r="C17">
        <v>104</v>
      </c>
      <c r="D17">
        <v>10.9</v>
      </c>
      <c r="E17">
        <v>-2.9562600000000001E-3</v>
      </c>
      <c r="F17">
        <v>2.86571E-3</v>
      </c>
      <c r="G17">
        <v>-1.4405660000000001E-2</v>
      </c>
      <c r="H17">
        <v>-1.6649900000000001E-3</v>
      </c>
      <c r="I17">
        <v>-6.071E-5</v>
      </c>
      <c r="J17">
        <v>9.6337899999999997E-3</v>
      </c>
    </row>
    <row r="18" spans="1:10" x14ac:dyDescent="0.25">
      <c r="A18">
        <v>17</v>
      </c>
      <c r="B18">
        <v>52.889892760000002</v>
      </c>
      <c r="C18">
        <v>122</v>
      </c>
      <c r="D18">
        <v>16.3</v>
      </c>
      <c r="E18">
        <v>-1.0234099999999999E-2</v>
      </c>
      <c r="F18">
        <v>2.15577E-3</v>
      </c>
      <c r="G18">
        <v>-1.8767869999999999E-2</v>
      </c>
      <c r="H18">
        <v>-1.9176999999999999E-4</v>
      </c>
      <c r="I18">
        <v>-2.2872399999999998E-3</v>
      </c>
      <c r="J18">
        <v>-1.3092500000000001E-3</v>
      </c>
    </row>
    <row r="19" spans="1:10" x14ac:dyDescent="0.25">
      <c r="A19">
        <v>18</v>
      </c>
      <c r="B19">
        <v>51.345043500000003</v>
      </c>
      <c r="C19">
        <v>126</v>
      </c>
      <c r="D19">
        <v>18.899999999999999</v>
      </c>
      <c r="E19">
        <v>-1.4502579999999999E-2</v>
      </c>
      <c r="F19">
        <v>6.5240100000000002E-3</v>
      </c>
      <c r="G19">
        <v>-1.1971870000000001E-2</v>
      </c>
      <c r="H19">
        <v>5.7682799999999998E-3</v>
      </c>
      <c r="I19">
        <v>-3.5585999999999999E-3</v>
      </c>
      <c r="J19">
        <v>-1.77483E-3</v>
      </c>
    </row>
    <row r="20" spans="1:10" x14ac:dyDescent="0.25">
      <c r="A20">
        <v>19</v>
      </c>
      <c r="B20">
        <v>48.044492640000001</v>
      </c>
      <c r="C20">
        <v>119</v>
      </c>
      <c r="D20">
        <v>15.7</v>
      </c>
      <c r="E20">
        <v>-1.575356E-2</v>
      </c>
      <c r="F20">
        <v>-2.61064E-3</v>
      </c>
      <c r="G20">
        <v>-1.372073E-2</v>
      </c>
      <c r="H20">
        <v>5.9369000000000002E-3</v>
      </c>
      <c r="I20">
        <v>-1.111903E-2</v>
      </c>
      <c r="J20">
        <v>8.8440700000000008E-3</v>
      </c>
    </row>
    <row r="21" spans="1:10" x14ac:dyDescent="0.25">
      <c r="A21">
        <v>20</v>
      </c>
      <c r="B21">
        <v>45.458540769999999</v>
      </c>
      <c r="C21">
        <v>121</v>
      </c>
      <c r="D21">
        <v>17.2</v>
      </c>
      <c r="E21">
        <v>-8.3991900000000008E-3</v>
      </c>
      <c r="F21">
        <v>1.1620159999999999E-2</v>
      </c>
      <c r="G21">
        <v>-1.400436E-2</v>
      </c>
      <c r="H21">
        <v>4.5276300000000004E-3</v>
      </c>
      <c r="I21">
        <v>-1.6122259999999999E-2</v>
      </c>
      <c r="J21">
        <v>4.2591599999999997E-3</v>
      </c>
    </row>
    <row r="22" spans="1:10" x14ac:dyDescent="0.25">
      <c r="A22">
        <v>21</v>
      </c>
      <c r="B22">
        <v>43.34375764</v>
      </c>
      <c r="C22">
        <v>115</v>
      </c>
      <c r="D22">
        <v>14</v>
      </c>
      <c r="E22">
        <v>-1.251465E-2</v>
      </c>
      <c r="F22">
        <v>1.0378439999999999E-2</v>
      </c>
      <c r="G22">
        <v>-1.414059E-2</v>
      </c>
      <c r="H22">
        <v>1.2711790000000001E-2</v>
      </c>
      <c r="I22">
        <v>-1.1278079999999999E-2</v>
      </c>
      <c r="J22">
        <v>1.0273400000000001E-3</v>
      </c>
    </row>
    <row r="23" spans="1:10" x14ac:dyDescent="0.25">
      <c r="A23">
        <v>22</v>
      </c>
      <c r="B23">
        <v>42.831225519999997</v>
      </c>
      <c r="C23">
        <v>117</v>
      </c>
      <c r="D23">
        <v>14.1</v>
      </c>
      <c r="E23">
        <v>-1.713015E-2</v>
      </c>
      <c r="F23">
        <v>-7.3266E-3</v>
      </c>
      <c r="G23">
        <v>-8.6600800000000006E-3</v>
      </c>
      <c r="H23">
        <v>6.8935899999999998E-3</v>
      </c>
      <c r="I23">
        <v>-1.9642960000000001E-2</v>
      </c>
      <c r="J23">
        <v>5.5719999999999997E-3</v>
      </c>
    </row>
    <row r="24" spans="1:10" x14ac:dyDescent="0.25">
      <c r="A24">
        <v>23</v>
      </c>
      <c r="B24">
        <v>41.65085492</v>
      </c>
      <c r="C24">
        <v>122</v>
      </c>
      <c r="D24">
        <v>15.6</v>
      </c>
      <c r="E24">
        <v>1.4258000000000001E-4</v>
      </c>
      <c r="F24">
        <v>-2.87528E-3</v>
      </c>
      <c r="G24">
        <v>-1.256113E-2</v>
      </c>
      <c r="H24">
        <v>1.0887200000000001E-3</v>
      </c>
      <c r="I24">
        <v>-1.5930899999999999E-3</v>
      </c>
      <c r="J24">
        <v>4.3661200000000002E-3</v>
      </c>
    </row>
    <row r="25" spans="1:10" x14ac:dyDescent="0.25">
      <c r="A25">
        <v>24</v>
      </c>
      <c r="B25">
        <v>41.26462952</v>
      </c>
      <c r="C25">
        <v>107</v>
      </c>
      <c r="D25">
        <v>10.7</v>
      </c>
      <c r="E25">
        <v>-9.8205099999999993E-3</v>
      </c>
      <c r="F25">
        <v>-3.0899299999999998E-3</v>
      </c>
      <c r="G25">
        <v>-9.9714899999999995E-3</v>
      </c>
      <c r="H25">
        <v>7.5758900000000001E-3</v>
      </c>
      <c r="I25">
        <v>-1.350993E-2</v>
      </c>
      <c r="J25">
        <v>-1.2652979999999999E-2</v>
      </c>
    </row>
    <row r="26" spans="1:10" x14ac:dyDescent="0.25">
      <c r="A26">
        <v>25</v>
      </c>
      <c r="B26">
        <v>41.098365860000001</v>
      </c>
      <c r="C26">
        <v>116</v>
      </c>
      <c r="D26">
        <v>15.1</v>
      </c>
      <c r="E26">
        <v>6.3258799999999999E-3</v>
      </c>
      <c r="F26">
        <v>8.3183400000000005E-3</v>
      </c>
      <c r="G26">
        <v>-1.077347E-2</v>
      </c>
      <c r="H26">
        <v>1.1232900000000001E-3</v>
      </c>
      <c r="I26">
        <v>-1.0839140000000001E-2</v>
      </c>
      <c r="J26">
        <v>-5.6704199999999998E-3</v>
      </c>
    </row>
    <row r="27" spans="1:10" x14ac:dyDescent="0.25">
      <c r="A27">
        <v>26</v>
      </c>
      <c r="B27">
        <v>40.622962989999998</v>
      </c>
      <c r="C27">
        <v>127</v>
      </c>
      <c r="D27">
        <v>18.5</v>
      </c>
      <c r="E27">
        <v>5.3993000000000001E-3</v>
      </c>
      <c r="F27">
        <v>4.98891E-3</v>
      </c>
      <c r="G27">
        <v>-1.549321E-2</v>
      </c>
      <c r="H27">
        <v>-2.17009E-3</v>
      </c>
      <c r="I27">
        <v>-4.1099600000000002E-3</v>
      </c>
      <c r="J27">
        <v>1.03023E-2</v>
      </c>
    </row>
    <row r="28" spans="1:10" x14ac:dyDescent="0.25">
      <c r="A28">
        <v>27</v>
      </c>
      <c r="B28">
        <v>39.936255940000002</v>
      </c>
      <c r="C28">
        <v>110</v>
      </c>
      <c r="D28">
        <v>12.2</v>
      </c>
      <c r="E28">
        <v>-5.0901899999999996E-3</v>
      </c>
      <c r="F28">
        <v>1.868156E-2</v>
      </c>
      <c r="G28">
        <v>-2.4196659999999998E-2</v>
      </c>
      <c r="H28">
        <v>1.8068400000000001E-3</v>
      </c>
      <c r="I28">
        <v>-7.149E-3</v>
      </c>
      <c r="J28">
        <v>2.8632599999999999E-3</v>
      </c>
    </row>
    <row r="29" spans="1:10" x14ac:dyDescent="0.25">
      <c r="A29">
        <v>28</v>
      </c>
      <c r="B29">
        <v>38.807131169999998</v>
      </c>
      <c r="C29">
        <v>114</v>
      </c>
      <c r="D29">
        <v>14.6</v>
      </c>
      <c r="E29">
        <v>-1.1842800000000001E-2</v>
      </c>
      <c r="F29">
        <v>1.0478299999999999E-2</v>
      </c>
      <c r="G29">
        <v>-8.4449799999999995E-3</v>
      </c>
      <c r="H29">
        <v>-5.0188000000000001E-4</v>
      </c>
      <c r="I29">
        <v>-6.9471899999999998E-3</v>
      </c>
      <c r="J29">
        <v>-1.1114590000000001E-2</v>
      </c>
    </row>
    <row r="30" spans="1:10" x14ac:dyDescent="0.25">
      <c r="A30">
        <v>29</v>
      </c>
      <c r="B30">
        <v>37.619280009999997</v>
      </c>
      <c r="C30">
        <v>98</v>
      </c>
      <c r="D30">
        <v>9</v>
      </c>
      <c r="E30">
        <v>-5.3755000000000001E-3</v>
      </c>
      <c r="F30">
        <v>1.51925E-3</v>
      </c>
      <c r="G30">
        <v>-1.9259660000000001E-2</v>
      </c>
      <c r="H30">
        <v>1.109956E-2</v>
      </c>
      <c r="I30">
        <v>-2.8375499999999999E-3</v>
      </c>
      <c r="J30">
        <v>-8.1557999999999999E-4</v>
      </c>
    </row>
    <row r="31" spans="1:10" x14ac:dyDescent="0.25">
      <c r="A31">
        <v>30</v>
      </c>
      <c r="B31">
        <v>46.392340660000002</v>
      </c>
      <c r="C31">
        <v>114</v>
      </c>
      <c r="D31">
        <v>14.7</v>
      </c>
      <c r="E31">
        <v>5.1225200000000002E-3</v>
      </c>
      <c r="F31">
        <v>1.4084370000000001E-2</v>
      </c>
      <c r="G31">
        <v>-6.6938600000000003E-3</v>
      </c>
      <c r="H31">
        <v>1.555571E-2</v>
      </c>
      <c r="I31">
        <v>-7.8641600000000002E-3</v>
      </c>
      <c r="J31">
        <v>1.5818200000000001E-3</v>
      </c>
    </row>
    <row r="32" spans="1:10" x14ac:dyDescent="0.25">
      <c r="A32">
        <v>31</v>
      </c>
      <c r="B32">
        <v>56.919161180000003</v>
      </c>
      <c r="C32">
        <v>122</v>
      </c>
      <c r="D32">
        <v>16.7</v>
      </c>
      <c r="E32">
        <v>-1.0590270000000001E-2</v>
      </c>
      <c r="F32">
        <v>5.2140600000000004E-3</v>
      </c>
      <c r="G32">
        <v>-9.0677299999999995E-3</v>
      </c>
      <c r="H32">
        <v>6.4071700000000002E-3</v>
      </c>
      <c r="I32">
        <v>-1.5241600000000001E-3</v>
      </c>
      <c r="J32">
        <v>-2.6999900000000002E-3</v>
      </c>
    </row>
    <row r="33" spans="1:10" x14ac:dyDescent="0.25">
      <c r="A33">
        <v>32</v>
      </c>
      <c r="B33">
        <v>56.889186000000002</v>
      </c>
      <c r="C33">
        <v>100</v>
      </c>
      <c r="D33">
        <v>10.6</v>
      </c>
      <c r="E33">
        <v>-2.1384050000000002E-2</v>
      </c>
      <c r="F33">
        <v>-1.702905E-2</v>
      </c>
      <c r="G33">
        <v>2.7784000000000001E-4</v>
      </c>
      <c r="H33">
        <v>5.9084899999999997E-3</v>
      </c>
      <c r="I33">
        <v>-2.273068E-2</v>
      </c>
      <c r="J33">
        <v>-4.1157199999999998E-3</v>
      </c>
    </row>
    <row r="34" spans="1:10" x14ac:dyDescent="0.25">
      <c r="A34">
        <v>33</v>
      </c>
      <c r="B34">
        <v>55.93433984</v>
      </c>
      <c r="C34">
        <v>112</v>
      </c>
      <c r="D34">
        <v>13.4</v>
      </c>
      <c r="E34">
        <v>6.9415700000000002E-3</v>
      </c>
      <c r="F34">
        <v>3.3683999999999998E-4</v>
      </c>
      <c r="G34">
        <v>-8.1171000000000004E-3</v>
      </c>
      <c r="H34">
        <v>1.9951699999999999E-2</v>
      </c>
      <c r="I34">
        <v>-7.8686199999999998E-3</v>
      </c>
      <c r="J34">
        <v>-8.8803900000000002E-3</v>
      </c>
    </row>
    <row r="35" spans="1:10" x14ac:dyDescent="0.25">
      <c r="A35">
        <v>34</v>
      </c>
      <c r="B35">
        <v>52.57055167</v>
      </c>
      <c r="C35">
        <v>118</v>
      </c>
      <c r="D35">
        <v>15.3</v>
      </c>
      <c r="E35">
        <v>-3.51929E-3</v>
      </c>
      <c r="F35">
        <v>1.561474E-2</v>
      </c>
      <c r="G35">
        <v>-1.6882299999999999E-2</v>
      </c>
      <c r="H35">
        <v>1.2990689999999999E-2</v>
      </c>
      <c r="I35">
        <v>-2.8426130000000001E-2</v>
      </c>
      <c r="J35">
        <v>-2.5520899999999999E-3</v>
      </c>
    </row>
    <row r="36" spans="1:10" x14ac:dyDescent="0.25">
      <c r="A36">
        <v>35</v>
      </c>
      <c r="B36">
        <v>51.947337670000003</v>
      </c>
      <c r="C36">
        <v>115</v>
      </c>
      <c r="D36">
        <v>14.2</v>
      </c>
      <c r="E36">
        <v>-1.2173E-4</v>
      </c>
      <c r="F36">
        <v>1.4253750000000001E-2</v>
      </c>
      <c r="G36">
        <v>-2.0893889999999998E-2</v>
      </c>
      <c r="H36">
        <v>7.4620299999999997E-3</v>
      </c>
      <c r="I36">
        <v>-7.69624E-3</v>
      </c>
      <c r="J36">
        <v>-7.09116E-3</v>
      </c>
    </row>
    <row r="37" spans="1:10" x14ac:dyDescent="0.25">
      <c r="A37">
        <v>36</v>
      </c>
      <c r="B37">
        <v>51.8627653</v>
      </c>
      <c r="C37">
        <v>119</v>
      </c>
      <c r="D37">
        <v>15.7</v>
      </c>
      <c r="E37">
        <v>-4.2506699999999998E-3</v>
      </c>
      <c r="F37">
        <v>1.6607710000000001E-2</v>
      </c>
      <c r="G37">
        <v>-1.2627569999999999E-2</v>
      </c>
      <c r="H37">
        <v>4.77861E-3</v>
      </c>
      <c r="I37">
        <v>8.3243099999999997E-3</v>
      </c>
      <c r="J37">
        <v>-3.45752E-3</v>
      </c>
    </row>
    <row r="38" spans="1:10" x14ac:dyDescent="0.25">
      <c r="A38">
        <v>37</v>
      </c>
      <c r="B38">
        <v>51.783240509999999</v>
      </c>
      <c r="C38">
        <v>132</v>
      </c>
      <c r="D38">
        <v>21.4</v>
      </c>
      <c r="E38">
        <v>1.1620699999999999E-2</v>
      </c>
      <c r="F38">
        <v>-3.3581100000000001E-3</v>
      </c>
      <c r="G38">
        <v>-1.1196650000000001E-2</v>
      </c>
      <c r="H38">
        <v>9.5649099999999994E-3</v>
      </c>
      <c r="I38">
        <v>-5.6579300000000003E-3</v>
      </c>
      <c r="J38">
        <v>1.4170700000000001E-3</v>
      </c>
    </row>
    <row r="39" spans="1:10" x14ac:dyDescent="0.25">
      <c r="A39">
        <v>38</v>
      </c>
      <c r="B39">
        <v>51.664611049999998</v>
      </c>
      <c r="C39">
        <v>121</v>
      </c>
      <c r="D39">
        <v>16.899999999999999</v>
      </c>
      <c r="E39">
        <v>-7.3422499999999998E-3</v>
      </c>
      <c r="F39">
        <v>1.1878710000000001E-2</v>
      </c>
      <c r="G39">
        <v>-1.276126E-2</v>
      </c>
      <c r="H39">
        <v>1.512435E-2</v>
      </c>
      <c r="I39">
        <v>-9.6585600000000001E-3</v>
      </c>
      <c r="J39">
        <v>-9.8167600000000008E-3</v>
      </c>
    </row>
    <row r="40" spans="1:10" x14ac:dyDescent="0.25">
      <c r="A40">
        <v>39</v>
      </c>
      <c r="B40">
        <v>49.181838620000001</v>
      </c>
      <c r="C40">
        <v>112</v>
      </c>
      <c r="D40">
        <v>13</v>
      </c>
      <c r="E40">
        <v>-5.7853799999999997E-3</v>
      </c>
      <c r="F40">
        <v>9.5264999999999998E-4</v>
      </c>
      <c r="G40">
        <v>-1.425506E-2</v>
      </c>
      <c r="H40">
        <v>2.0286129999999999E-2</v>
      </c>
      <c r="I40">
        <v>-1.0005E-2</v>
      </c>
      <c r="J40">
        <v>7.5002999999999995E-4</v>
      </c>
    </row>
    <row r="41" spans="1:10" x14ac:dyDescent="0.25">
      <c r="A41">
        <v>40</v>
      </c>
      <c r="B41">
        <v>48.593620960000003</v>
      </c>
      <c r="C41">
        <v>106</v>
      </c>
      <c r="D41">
        <v>11.5</v>
      </c>
      <c r="E41">
        <v>-1.1911329999999999E-2</v>
      </c>
      <c r="F41">
        <v>-9.0064900000000007E-3</v>
      </c>
      <c r="G41">
        <v>-1.3554999999999999E-2</v>
      </c>
      <c r="H41">
        <v>5.97914E-3</v>
      </c>
      <c r="I41">
        <v>-4.4189600000000004E-3</v>
      </c>
      <c r="J41">
        <v>-6.0927000000000004E-3</v>
      </c>
    </row>
    <row r="42" spans="1:10" x14ac:dyDescent="0.25">
      <c r="A42">
        <v>41</v>
      </c>
      <c r="B42">
        <v>46.363419489999998</v>
      </c>
      <c r="C42">
        <v>110</v>
      </c>
      <c r="D42">
        <v>12.5</v>
      </c>
      <c r="E42">
        <v>4.4046900000000002E-3</v>
      </c>
      <c r="F42">
        <v>1.990308E-2</v>
      </c>
      <c r="G42">
        <v>-1.2924120000000001E-2</v>
      </c>
      <c r="H42">
        <v>4.1495500000000001E-3</v>
      </c>
      <c r="I42">
        <v>8.2860899999999994E-3</v>
      </c>
      <c r="J42">
        <v>5.9161999999999995E-4</v>
      </c>
    </row>
    <row r="43" spans="1:10" x14ac:dyDescent="0.25">
      <c r="A43">
        <v>42</v>
      </c>
      <c r="B43">
        <v>46.31548883</v>
      </c>
      <c r="C43">
        <v>111</v>
      </c>
      <c r="D43">
        <v>12.7</v>
      </c>
      <c r="E43">
        <v>3.9812700000000003E-3</v>
      </c>
      <c r="F43">
        <v>6.1710999999999997E-3</v>
      </c>
      <c r="G43">
        <v>-1.545446E-2</v>
      </c>
      <c r="H43">
        <v>7.4994099999999998E-3</v>
      </c>
      <c r="I43">
        <v>7.9042000000000001E-4</v>
      </c>
      <c r="J43">
        <v>-1.08483E-3</v>
      </c>
    </row>
    <row r="44" spans="1:10" x14ac:dyDescent="0.25">
      <c r="A44">
        <v>43</v>
      </c>
      <c r="B44">
        <v>45.876309640000002</v>
      </c>
      <c r="C44">
        <v>120</v>
      </c>
      <c r="D44">
        <v>16.600000000000001</v>
      </c>
      <c r="E44">
        <v>-1.378979E-2</v>
      </c>
      <c r="F44">
        <v>7.3293999999999998E-3</v>
      </c>
      <c r="G44">
        <v>-1.546758E-2</v>
      </c>
      <c r="H44">
        <v>3.99242E-3</v>
      </c>
      <c r="I44">
        <v>-4.5977800000000001E-3</v>
      </c>
      <c r="J44">
        <v>-1.068699E-2</v>
      </c>
    </row>
    <row r="45" spans="1:10" x14ac:dyDescent="0.25">
      <c r="A45">
        <v>44</v>
      </c>
      <c r="B45">
        <v>43.507377740000003</v>
      </c>
      <c r="C45">
        <v>115</v>
      </c>
      <c r="D45">
        <v>17.5</v>
      </c>
      <c r="E45">
        <v>-1.7880409999999999E-2</v>
      </c>
      <c r="F45">
        <v>4.3298700000000004E-3</v>
      </c>
      <c r="G45">
        <v>9.8581399999999996E-3</v>
      </c>
      <c r="H45">
        <v>1.7831199999999998E-2</v>
      </c>
      <c r="I45">
        <v>-1.099603E-2</v>
      </c>
      <c r="J45">
        <v>-1.1899160000000001E-2</v>
      </c>
    </row>
    <row r="46" spans="1:10" x14ac:dyDescent="0.25">
      <c r="A46">
        <v>45</v>
      </c>
      <c r="B46">
        <v>39.349628610000003</v>
      </c>
      <c r="C46">
        <v>100</v>
      </c>
      <c r="D46">
        <v>8.6999999999999993</v>
      </c>
      <c r="E46">
        <v>-6.9560999999999998E-3</v>
      </c>
      <c r="F46">
        <v>-7.6115000000000002E-3</v>
      </c>
      <c r="G46">
        <v>-1.148833E-2</v>
      </c>
      <c r="H46">
        <v>6.4941799999999996E-3</v>
      </c>
      <c r="I46">
        <v>-1.512663E-2</v>
      </c>
      <c r="J46">
        <v>-4.7378999999999998E-4</v>
      </c>
    </row>
    <row r="47" spans="1:10" x14ac:dyDescent="0.25">
      <c r="A47">
        <v>46</v>
      </c>
      <c r="B47">
        <v>47.29812536</v>
      </c>
      <c r="C47">
        <v>121</v>
      </c>
      <c r="D47">
        <v>16.899999999999999</v>
      </c>
      <c r="E47">
        <v>-5.5581099999999998E-3</v>
      </c>
      <c r="F47">
        <v>-2.0633100000000001E-3</v>
      </c>
      <c r="G47">
        <v>-1.358797E-2</v>
      </c>
      <c r="H47">
        <v>-1.5667999999999999E-3</v>
      </c>
      <c r="I47">
        <v>-8.4118600000000002E-3</v>
      </c>
      <c r="J47">
        <v>-2.28313E-3</v>
      </c>
    </row>
    <row r="48" spans="1:10" x14ac:dyDescent="0.25">
      <c r="A48">
        <v>47</v>
      </c>
      <c r="B48">
        <v>57.6736839</v>
      </c>
      <c r="C48">
        <v>118</v>
      </c>
      <c r="D48">
        <v>15.2</v>
      </c>
      <c r="E48">
        <v>-1.9348379999999998E-2</v>
      </c>
      <c r="F48">
        <v>1.0538240000000001E-2</v>
      </c>
      <c r="G48">
        <v>-1.060081E-2</v>
      </c>
      <c r="H48">
        <v>5.5945999999999999E-3</v>
      </c>
      <c r="I48">
        <v>5.9122200000000001E-3</v>
      </c>
      <c r="J48">
        <v>1.4924999999999999E-3</v>
      </c>
    </row>
    <row r="49" spans="1:10" x14ac:dyDescent="0.25">
      <c r="A49">
        <v>48</v>
      </c>
      <c r="B49">
        <v>55.753499959999999</v>
      </c>
      <c r="C49">
        <v>105</v>
      </c>
      <c r="D49">
        <v>10.6</v>
      </c>
      <c r="E49">
        <v>-3.3409899999999998E-3</v>
      </c>
      <c r="F49">
        <v>-5.7664999999999999E-3</v>
      </c>
      <c r="G49">
        <v>-1.5617560000000001E-2</v>
      </c>
      <c r="H49">
        <v>7.4725099999999999E-3</v>
      </c>
      <c r="I49">
        <v>-1.222262E-2</v>
      </c>
      <c r="J49">
        <v>-8.5159999999999999E-4</v>
      </c>
    </row>
    <row r="50" spans="1:10" x14ac:dyDescent="0.25">
      <c r="A50">
        <v>49</v>
      </c>
      <c r="B50">
        <v>55.515428040000003</v>
      </c>
      <c r="C50">
        <v>130</v>
      </c>
      <c r="D50">
        <v>22</v>
      </c>
      <c r="E50">
        <v>-1.4569790000000001E-2</v>
      </c>
      <c r="F50">
        <v>-2.2694899999999999E-3</v>
      </c>
      <c r="G50">
        <v>-1.1833720000000001E-2</v>
      </c>
      <c r="H50">
        <v>3.8313100000000001E-3</v>
      </c>
      <c r="I50">
        <v>-1.230025E-2</v>
      </c>
      <c r="J50">
        <v>-3.7795799999999998E-3</v>
      </c>
    </row>
    <row r="51" spans="1:10" x14ac:dyDescent="0.25">
      <c r="A51">
        <v>50</v>
      </c>
      <c r="B51">
        <v>52.693779329999998</v>
      </c>
      <c r="C51">
        <v>117</v>
      </c>
      <c r="D51">
        <v>14.7</v>
      </c>
      <c r="E51">
        <v>-7.22115E-3</v>
      </c>
      <c r="F51">
        <v>-8.5551599999999992E-3</v>
      </c>
      <c r="G51">
        <v>-1.132032E-2</v>
      </c>
      <c r="H51">
        <v>-5.3359000000000002E-4</v>
      </c>
      <c r="I51">
        <v>-6.1862999999999996E-3</v>
      </c>
      <c r="J51">
        <v>-3.54631E-3</v>
      </c>
    </row>
    <row r="52" spans="1:10" x14ac:dyDescent="0.25">
      <c r="A52">
        <v>51</v>
      </c>
      <c r="B52">
        <v>52.545431290000003</v>
      </c>
      <c r="C52">
        <v>119</v>
      </c>
      <c r="D52">
        <v>16.47</v>
      </c>
      <c r="E52">
        <v>-1.5757549999999999E-2</v>
      </c>
      <c r="F52">
        <v>7.9223899999999996E-3</v>
      </c>
      <c r="G52">
        <v>-9.4040900000000004E-3</v>
      </c>
      <c r="H52">
        <v>4.8911299999999996E-3</v>
      </c>
      <c r="I52">
        <v>3.2100200000000001E-3</v>
      </c>
      <c r="J52">
        <v>-4.4474700000000002E-3</v>
      </c>
    </row>
    <row r="53" spans="1:10" x14ac:dyDescent="0.25">
      <c r="A53">
        <v>52</v>
      </c>
      <c r="B53">
        <v>52.116559590000001</v>
      </c>
      <c r="C53">
        <v>87</v>
      </c>
      <c r="D53">
        <v>6.5</v>
      </c>
      <c r="E53">
        <v>-3.4341940000000001E-2</v>
      </c>
      <c r="F53">
        <v>-4.029079E-2</v>
      </c>
      <c r="G53">
        <v>2.3868000000000001E-4</v>
      </c>
      <c r="H53">
        <v>1.352164E-2</v>
      </c>
      <c r="I53">
        <v>-3.65622E-3</v>
      </c>
      <c r="J53">
        <v>5.6839500000000001E-3</v>
      </c>
    </row>
    <row r="54" spans="1:10" x14ac:dyDescent="0.25">
      <c r="A54">
        <v>53</v>
      </c>
      <c r="B54">
        <v>51.573681039999997</v>
      </c>
      <c r="C54">
        <v>112</v>
      </c>
      <c r="D54">
        <v>13.7</v>
      </c>
      <c r="E54">
        <v>-7.70486E-3</v>
      </c>
      <c r="F54">
        <v>-1.140032E-2</v>
      </c>
      <c r="G54">
        <v>-9.1347200000000007E-3</v>
      </c>
      <c r="H54">
        <v>2.23974E-3</v>
      </c>
      <c r="I54">
        <v>-1.6874299999999998E-2</v>
      </c>
      <c r="J54">
        <v>-4.7532199999999998E-3</v>
      </c>
    </row>
    <row r="55" spans="1:10" x14ac:dyDescent="0.25">
      <c r="A55">
        <v>54</v>
      </c>
      <c r="B55">
        <v>51.324727029999998</v>
      </c>
      <c r="C55">
        <v>116</v>
      </c>
      <c r="D55">
        <v>14.9</v>
      </c>
      <c r="E55">
        <v>-1.7722149999999999E-2</v>
      </c>
      <c r="F55">
        <v>-2.6300199999999998E-3</v>
      </c>
      <c r="G55">
        <v>-1.112693E-2</v>
      </c>
      <c r="H55">
        <v>-2.69835E-3</v>
      </c>
      <c r="I55">
        <v>-5.6395200000000003E-3</v>
      </c>
      <c r="J55">
        <v>2.7931000000000002E-3</v>
      </c>
    </row>
    <row r="56" spans="1:10" x14ac:dyDescent="0.25">
      <c r="A56">
        <v>55</v>
      </c>
      <c r="B56">
        <v>49.538359030000002</v>
      </c>
      <c r="C56">
        <v>106</v>
      </c>
      <c r="D56">
        <v>10.9</v>
      </c>
      <c r="E56">
        <v>-1.60731E-3</v>
      </c>
      <c r="F56">
        <v>-2.4038090000000002E-2</v>
      </c>
      <c r="G56">
        <v>-6.7694599999999997E-3</v>
      </c>
      <c r="H56">
        <v>4.7797999999999998E-3</v>
      </c>
      <c r="I56">
        <v>-1.396731E-2</v>
      </c>
      <c r="J56">
        <v>-4.0525000000000001E-4</v>
      </c>
    </row>
    <row r="57" spans="1:10" x14ac:dyDescent="0.25">
      <c r="A57">
        <v>56</v>
      </c>
      <c r="B57">
        <v>46.951688679999997</v>
      </c>
      <c r="C57">
        <v>115</v>
      </c>
      <c r="D57">
        <v>14.4</v>
      </c>
      <c r="E57">
        <v>-1.370501E-2</v>
      </c>
      <c r="F57">
        <v>-1.02151E-3</v>
      </c>
      <c r="G57">
        <v>-1.022869E-2</v>
      </c>
      <c r="H57">
        <v>-2.3242E-4</v>
      </c>
      <c r="I57">
        <v>-8.1315999999999992E-3</v>
      </c>
      <c r="J57">
        <v>4.9509200000000001E-3</v>
      </c>
    </row>
    <row r="58" spans="1:10" x14ac:dyDescent="0.25">
      <c r="A58">
        <v>57</v>
      </c>
      <c r="B58">
        <v>49.538114120000003</v>
      </c>
      <c r="C58">
        <v>103</v>
      </c>
      <c r="D58">
        <v>9.3000000000000007</v>
      </c>
      <c r="E58">
        <v>-9.6530299999999999E-3</v>
      </c>
      <c r="F58">
        <v>-8.5804899999999996E-3</v>
      </c>
      <c r="G58">
        <v>-8.3780899999999995E-3</v>
      </c>
      <c r="H58">
        <v>7.5670800000000003E-3</v>
      </c>
      <c r="I58">
        <v>7.5699999999999997E-5</v>
      </c>
      <c r="J58">
        <v>-1.3188729999999999E-2</v>
      </c>
    </row>
    <row r="59" spans="1:10" x14ac:dyDescent="0.25">
      <c r="A59">
        <v>58</v>
      </c>
      <c r="B59">
        <v>49.476161410000003</v>
      </c>
      <c r="C59">
        <v>91</v>
      </c>
      <c r="D59">
        <v>6.8</v>
      </c>
      <c r="E59">
        <v>-1.190048E-2</v>
      </c>
      <c r="F59">
        <v>1.039498E-2</v>
      </c>
      <c r="G59">
        <v>-1.335692E-2</v>
      </c>
      <c r="H59">
        <v>5.9960999999999999E-4</v>
      </c>
      <c r="I59">
        <v>1.236776E-2</v>
      </c>
      <c r="J59">
        <v>-9.2278199999999994E-3</v>
      </c>
    </row>
    <row r="60" spans="1:10" x14ac:dyDescent="0.25">
      <c r="A60">
        <v>59</v>
      </c>
      <c r="B60">
        <v>48.764640249999999</v>
      </c>
      <c r="C60">
        <v>99</v>
      </c>
      <c r="D60">
        <v>9</v>
      </c>
      <c r="E60">
        <v>-3.8276669999999999E-2</v>
      </c>
      <c r="F60">
        <v>-3.5108299999999999E-3</v>
      </c>
      <c r="G60">
        <v>-1.3412800000000001E-2</v>
      </c>
      <c r="H60">
        <v>-1.0030600000000001E-2</v>
      </c>
      <c r="I60">
        <v>8.8765000000000007E-3</v>
      </c>
      <c r="J60">
        <v>-1.9623080000000001E-2</v>
      </c>
    </row>
    <row r="61" spans="1:10" x14ac:dyDescent="0.25">
      <c r="A61">
        <v>60</v>
      </c>
      <c r="B61">
        <v>47.853098180000003</v>
      </c>
      <c r="C61">
        <v>117</v>
      </c>
      <c r="D61">
        <v>14.6</v>
      </c>
      <c r="E61">
        <v>-3.02242E-2</v>
      </c>
      <c r="F61">
        <v>-1.6119479999999999E-2</v>
      </c>
      <c r="G61">
        <v>-5.4806300000000002E-3</v>
      </c>
      <c r="H61">
        <v>9.0771000000000005E-4</v>
      </c>
      <c r="I61">
        <v>-3.3936700000000001E-3</v>
      </c>
      <c r="J61">
        <v>-1.095469E-2</v>
      </c>
    </row>
    <row r="62" spans="1:10" x14ac:dyDescent="0.25">
      <c r="A62">
        <v>61</v>
      </c>
      <c r="B62">
        <v>42.385986000000003</v>
      </c>
      <c r="C62">
        <v>100</v>
      </c>
      <c r="D62">
        <v>8.9</v>
      </c>
      <c r="E62">
        <v>-2.5723360000000001E-2</v>
      </c>
      <c r="F62">
        <v>-6.6920599999999997E-3</v>
      </c>
      <c r="G62">
        <v>-1.2863299999999999E-2</v>
      </c>
      <c r="H62">
        <v>8.6355600000000005E-3</v>
      </c>
      <c r="I62">
        <v>-2.2440000000000001E-4</v>
      </c>
      <c r="J62">
        <v>-1.3163930000000001E-2</v>
      </c>
    </row>
    <row r="63" spans="1:10" x14ac:dyDescent="0.25">
      <c r="A63">
        <v>62</v>
      </c>
      <c r="B63">
        <v>42.306757009999998</v>
      </c>
      <c r="C63">
        <v>93</v>
      </c>
      <c r="D63">
        <v>7.7</v>
      </c>
      <c r="E63">
        <v>-3.8960950000000001E-2</v>
      </c>
      <c r="F63">
        <v>-1.672421E-2</v>
      </c>
      <c r="G63">
        <v>-9.4405200000000009E-3</v>
      </c>
      <c r="H63">
        <v>-5.7752999999999997E-3</v>
      </c>
      <c r="I63">
        <v>-8.3760499999999995E-3</v>
      </c>
      <c r="J63">
        <v>-1.8735160000000001E-2</v>
      </c>
    </row>
    <row r="64" spans="1:10" x14ac:dyDescent="0.25">
      <c r="A64">
        <v>63</v>
      </c>
      <c r="B64">
        <v>41.987012749999998</v>
      </c>
      <c r="C64">
        <v>104</v>
      </c>
      <c r="D64">
        <v>9.8000000000000007</v>
      </c>
      <c r="E64">
        <v>-2.3201019999999999E-2</v>
      </c>
      <c r="F64">
        <v>-9.0653000000000001E-4</v>
      </c>
      <c r="G64">
        <v>-1.548179E-2</v>
      </c>
      <c r="H64">
        <v>6.4682100000000003E-3</v>
      </c>
      <c r="I64">
        <v>-9.3334300000000002E-3</v>
      </c>
      <c r="J64">
        <v>-4.0579500000000003E-3</v>
      </c>
    </row>
    <row r="65" spans="1:10" x14ac:dyDescent="0.25">
      <c r="A65">
        <v>64</v>
      </c>
      <c r="B65">
        <v>41.542421079999997</v>
      </c>
      <c r="C65">
        <v>102</v>
      </c>
      <c r="D65">
        <v>9.9</v>
      </c>
      <c r="E65">
        <v>-2.1691269999999999E-2</v>
      </c>
      <c r="F65">
        <v>-2.87535E-3</v>
      </c>
      <c r="G65">
        <v>-1.081765E-2</v>
      </c>
      <c r="H65">
        <v>1.391796E-2</v>
      </c>
      <c r="I65">
        <v>-8.0787199999999993E-3</v>
      </c>
      <c r="J65">
        <v>-2.0160230000000001E-2</v>
      </c>
    </row>
    <row r="66" spans="1:10" x14ac:dyDescent="0.25">
      <c r="A66">
        <v>65</v>
      </c>
      <c r="B66">
        <v>41.031880690000001</v>
      </c>
      <c r="C66">
        <v>87</v>
      </c>
      <c r="D66">
        <v>6.4</v>
      </c>
      <c r="E66">
        <v>-2.5935799999999998E-3</v>
      </c>
      <c r="F66">
        <v>2.7998599999999999E-3</v>
      </c>
      <c r="G66">
        <v>-6.4488799999999997E-3</v>
      </c>
      <c r="H66">
        <v>1.2213130000000001E-2</v>
      </c>
      <c r="I66">
        <v>6.0248799999999998E-3</v>
      </c>
      <c r="J66">
        <v>-9.5644000000000007E-3</v>
      </c>
    </row>
    <row r="67" spans="1:10" x14ac:dyDescent="0.25">
      <c r="A67">
        <v>66</v>
      </c>
      <c r="B67">
        <v>38.838989660000003</v>
      </c>
      <c r="C67">
        <v>105</v>
      </c>
      <c r="D67">
        <v>9.6</v>
      </c>
      <c r="E67">
        <v>-1.417122E-2</v>
      </c>
      <c r="F67">
        <v>2.91683E-3</v>
      </c>
      <c r="G67">
        <v>-1.5178550000000001E-2</v>
      </c>
      <c r="H67">
        <v>5.4803000000000002E-4</v>
      </c>
      <c r="I67">
        <v>8.3557200000000005E-3</v>
      </c>
      <c r="J67">
        <v>-5.3782999999999999E-4</v>
      </c>
    </row>
    <row r="68" spans="1:10" x14ac:dyDescent="0.25">
      <c r="A68">
        <v>67</v>
      </c>
      <c r="B68">
        <v>56.377387400000003</v>
      </c>
      <c r="C68">
        <v>117</v>
      </c>
      <c r="D68">
        <v>15.7</v>
      </c>
      <c r="E68">
        <v>-7.8717200000000005E-3</v>
      </c>
      <c r="F68">
        <v>5.6178000000000001E-3</v>
      </c>
      <c r="G68">
        <v>-1.276042E-2</v>
      </c>
      <c r="H68">
        <v>2.69805E-3</v>
      </c>
      <c r="I68">
        <v>-7.9478399999999994E-3</v>
      </c>
      <c r="J68">
        <v>-8.0588599999999993E-3</v>
      </c>
    </row>
    <row r="69" spans="1:10" x14ac:dyDescent="0.25">
      <c r="A69">
        <v>68</v>
      </c>
      <c r="B69">
        <v>62.666662530000004</v>
      </c>
      <c r="C69">
        <v>111</v>
      </c>
      <c r="D69">
        <v>14.4</v>
      </c>
      <c r="E69">
        <v>-3.5498700000000001E-3</v>
      </c>
      <c r="F69">
        <v>3.1768919999999999E-2</v>
      </c>
      <c r="G69">
        <v>-1.71603E-2</v>
      </c>
      <c r="H69">
        <v>-6.2722699999999999E-3</v>
      </c>
      <c r="I69">
        <v>-4.8292999999999999E-3</v>
      </c>
      <c r="J69">
        <v>1.8825000000000001E-3</v>
      </c>
    </row>
    <row r="70" spans="1:10" x14ac:dyDescent="0.25">
      <c r="A70">
        <v>69</v>
      </c>
      <c r="B70">
        <v>55.371738110000003</v>
      </c>
      <c r="C70">
        <v>107</v>
      </c>
      <c r="D70">
        <v>11.3</v>
      </c>
      <c r="E70">
        <v>-5.0881099999999999E-3</v>
      </c>
      <c r="F70">
        <v>2.0393930000000001E-2</v>
      </c>
      <c r="G70">
        <v>-1.0521859999999999E-2</v>
      </c>
      <c r="H70">
        <v>7.3221099999999997E-3</v>
      </c>
      <c r="I70">
        <v>-8.1313800000000006E-3</v>
      </c>
      <c r="J70">
        <v>1.03516E-3</v>
      </c>
    </row>
    <row r="71" spans="1:10" x14ac:dyDescent="0.25">
      <c r="A71">
        <v>70</v>
      </c>
      <c r="B71">
        <v>49.467932750000003</v>
      </c>
      <c r="C71">
        <v>116</v>
      </c>
      <c r="D71">
        <v>15.2</v>
      </c>
      <c r="E71">
        <v>1.72135E-3</v>
      </c>
      <c r="F71">
        <v>8.4956600000000004E-3</v>
      </c>
      <c r="G71">
        <v>-1.4718159999999999E-2</v>
      </c>
      <c r="H71">
        <v>2.7760300000000001E-3</v>
      </c>
      <c r="I71">
        <v>8.1017999999999993E-3</v>
      </c>
      <c r="J71">
        <v>1.6560000000000001E-5</v>
      </c>
    </row>
    <row r="72" spans="1:10" x14ac:dyDescent="0.25">
      <c r="A72">
        <v>71</v>
      </c>
      <c r="B72">
        <v>49.234317539999999</v>
      </c>
      <c r="C72">
        <v>110</v>
      </c>
      <c r="D72">
        <v>11.7</v>
      </c>
      <c r="E72">
        <v>-5.8172600000000003E-3</v>
      </c>
      <c r="F72">
        <v>2.5662910000000001E-2</v>
      </c>
      <c r="G72">
        <v>-7.8964499999999993E-3</v>
      </c>
      <c r="H72">
        <v>1.516111E-2</v>
      </c>
      <c r="I72">
        <v>-2.1642499999999999E-3</v>
      </c>
      <c r="J72">
        <v>-4.1630800000000004E-3</v>
      </c>
    </row>
    <row r="73" spans="1:10" x14ac:dyDescent="0.25">
      <c r="A73">
        <v>72</v>
      </c>
      <c r="B73">
        <v>47.879475859999999</v>
      </c>
      <c r="C73">
        <v>110</v>
      </c>
      <c r="D73">
        <v>12.8</v>
      </c>
      <c r="E73">
        <v>-1.2672340000000001E-2</v>
      </c>
      <c r="F73">
        <v>-1.7144899999999999E-3</v>
      </c>
      <c r="G73">
        <v>-1.649169E-2</v>
      </c>
      <c r="H73">
        <v>-3.0018800000000002E-3</v>
      </c>
      <c r="I73">
        <v>-8.0481200000000006E-3</v>
      </c>
      <c r="J73">
        <v>1.2202E-4</v>
      </c>
    </row>
    <row r="74" spans="1:10" x14ac:dyDescent="0.25">
      <c r="A74">
        <v>73</v>
      </c>
      <c r="B74">
        <v>47.492436580000003</v>
      </c>
      <c r="C74">
        <v>109</v>
      </c>
      <c r="D74">
        <v>13</v>
      </c>
      <c r="E74">
        <v>-2.4000170000000001E-2</v>
      </c>
      <c r="F74">
        <v>1.0071E-2</v>
      </c>
      <c r="G74">
        <v>-1.593663E-2</v>
      </c>
      <c r="H74">
        <v>2.1831799999999998E-3</v>
      </c>
      <c r="I74">
        <v>-3.4151699999999999E-3</v>
      </c>
      <c r="J74">
        <v>-2.7704100000000001E-3</v>
      </c>
    </row>
    <row r="75" spans="1:10" x14ac:dyDescent="0.25">
      <c r="A75">
        <v>74</v>
      </c>
      <c r="B75">
        <v>44.801429759999998</v>
      </c>
      <c r="C75">
        <v>97</v>
      </c>
      <c r="D75">
        <v>9.1</v>
      </c>
      <c r="E75">
        <v>-4.3152299999999998E-3</v>
      </c>
      <c r="F75">
        <v>-3.3762699999999998E-3</v>
      </c>
      <c r="G75">
        <v>-1.387305E-2</v>
      </c>
      <c r="H75">
        <v>8.1975899999999994E-3</v>
      </c>
      <c r="I75">
        <v>-1.04269E-3</v>
      </c>
      <c r="J75">
        <v>1.75505E-3</v>
      </c>
    </row>
    <row r="76" spans="1:10" x14ac:dyDescent="0.25">
      <c r="A76">
        <v>75</v>
      </c>
      <c r="B76">
        <v>43.632654600000002</v>
      </c>
      <c r="C76">
        <v>102</v>
      </c>
      <c r="D76">
        <v>10.8</v>
      </c>
      <c r="E76">
        <v>-1.060227E-2</v>
      </c>
      <c r="F76">
        <v>-2.91837E-3</v>
      </c>
      <c r="G76">
        <v>-9.6581500000000008E-3</v>
      </c>
      <c r="H76">
        <v>-7.3948399999999997E-3</v>
      </c>
      <c r="I76">
        <v>1.1904999999999999E-4</v>
      </c>
      <c r="J76">
        <v>-1.5773899999999999E-3</v>
      </c>
    </row>
    <row r="77" spans="1:10" x14ac:dyDescent="0.25">
      <c r="A77">
        <v>76</v>
      </c>
      <c r="B77">
        <v>41.59086018</v>
      </c>
      <c r="C77">
        <v>91</v>
      </c>
      <c r="D77">
        <v>7.2</v>
      </c>
      <c r="E77">
        <v>-1.7181249999999999E-2</v>
      </c>
      <c r="F77">
        <v>-3.9838399999999998E-3</v>
      </c>
      <c r="G77">
        <v>-1.185899E-2</v>
      </c>
      <c r="H77">
        <v>5.3842600000000001E-3</v>
      </c>
      <c r="I77">
        <v>1.8561609999999999E-2</v>
      </c>
      <c r="J77">
        <v>-3.1330000000000003E-4</v>
      </c>
    </row>
    <row r="78" spans="1:10" x14ac:dyDescent="0.25">
      <c r="A78">
        <v>77</v>
      </c>
      <c r="B78">
        <v>49.66910936</v>
      </c>
      <c r="C78">
        <v>110</v>
      </c>
      <c r="D78">
        <v>13.7</v>
      </c>
      <c r="E78">
        <v>-2.7033310000000001E-2</v>
      </c>
      <c r="F78">
        <v>2.3176559999999999E-2</v>
      </c>
      <c r="G78">
        <v>-1.9216460000000001E-2</v>
      </c>
      <c r="H78">
        <v>1.910792E-2</v>
      </c>
      <c r="I78">
        <v>-1.817475E-2</v>
      </c>
      <c r="J78">
        <v>-7.8254299999999995E-3</v>
      </c>
    </row>
    <row r="79" spans="1:10" x14ac:dyDescent="0.25">
      <c r="A79">
        <v>78</v>
      </c>
      <c r="B79">
        <v>47.88592294</v>
      </c>
      <c r="C79">
        <v>111</v>
      </c>
      <c r="D79">
        <v>12.3</v>
      </c>
      <c r="E79">
        <v>-3.1656070000000001E-2</v>
      </c>
      <c r="F79">
        <v>3.1601699999999999E-3</v>
      </c>
      <c r="G79">
        <v>-2.160422E-2</v>
      </c>
      <c r="H79">
        <v>-2.9942499999999999E-3</v>
      </c>
      <c r="I79">
        <v>-4.6383099999999997E-3</v>
      </c>
      <c r="J79">
        <v>-8.7267600000000001E-3</v>
      </c>
    </row>
    <row r="80" spans="1:10" x14ac:dyDescent="0.25">
      <c r="A80">
        <v>79</v>
      </c>
      <c r="B80">
        <v>45.662751200000002</v>
      </c>
      <c r="C80">
        <v>94</v>
      </c>
      <c r="D80">
        <v>7.8</v>
      </c>
      <c r="E80">
        <v>-8.2408900000000007E-3</v>
      </c>
      <c r="F80">
        <v>1.123128E-2</v>
      </c>
      <c r="G80">
        <v>-1.5340909999999999E-2</v>
      </c>
      <c r="H80">
        <v>2.0326400000000001E-2</v>
      </c>
      <c r="I80">
        <v>4.1859999999999998E-4</v>
      </c>
      <c r="J80">
        <v>-3.3741600000000002E-3</v>
      </c>
    </row>
    <row r="81" spans="1:10" x14ac:dyDescent="0.25">
      <c r="A81">
        <v>80</v>
      </c>
      <c r="B81">
        <v>43.594168750000001</v>
      </c>
      <c r="C81">
        <v>99</v>
      </c>
      <c r="D81">
        <v>8.8000000000000007</v>
      </c>
      <c r="E81">
        <v>-2.0793289999999999E-2</v>
      </c>
      <c r="F81">
        <v>4.5637999999999999E-4</v>
      </c>
      <c r="G81">
        <v>-1.349157E-2</v>
      </c>
      <c r="H81">
        <v>6.6563100000000004E-3</v>
      </c>
      <c r="I81">
        <v>-1.509574E-2</v>
      </c>
      <c r="J81">
        <v>5.42955E-3</v>
      </c>
    </row>
    <row r="82" spans="1:10" x14ac:dyDescent="0.25">
      <c r="A82">
        <v>81</v>
      </c>
      <c r="B82">
        <v>42.087390560000003</v>
      </c>
      <c r="C82">
        <v>106</v>
      </c>
      <c r="D82">
        <v>10.9</v>
      </c>
      <c r="E82">
        <v>-2.4617489999999999E-2</v>
      </c>
      <c r="F82">
        <v>5.0198700000000001E-3</v>
      </c>
      <c r="G82">
        <v>-1.6834439999999999E-2</v>
      </c>
      <c r="H82">
        <v>1.3591840000000001E-2</v>
      </c>
      <c r="I82">
        <v>-1.6055369999999999E-2</v>
      </c>
      <c r="J82">
        <v>7.9876900000000004E-3</v>
      </c>
    </row>
    <row r="83" spans="1:10" x14ac:dyDescent="0.25">
      <c r="A83">
        <v>82</v>
      </c>
      <c r="B83">
        <v>41.440495929999997</v>
      </c>
      <c r="C83">
        <v>105</v>
      </c>
      <c r="D83">
        <v>10.4</v>
      </c>
      <c r="E83">
        <v>-9.2120299999999995E-3</v>
      </c>
      <c r="F83">
        <v>1.6349499999999999E-2</v>
      </c>
      <c r="G83">
        <v>-2.6530350000000001E-2</v>
      </c>
      <c r="H83">
        <v>2.3611489999999999E-2</v>
      </c>
      <c r="I83">
        <v>-2.3438299999999999E-3</v>
      </c>
      <c r="J83">
        <v>-6.4692500000000002E-3</v>
      </c>
    </row>
    <row r="84" spans="1:10" x14ac:dyDescent="0.25">
      <c r="A84">
        <v>83</v>
      </c>
      <c r="B84">
        <v>40.733635360000001</v>
      </c>
      <c r="C84">
        <v>110</v>
      </c>
      <c r="D84">
        <v>13.9</v>
      </c>
      <c r="E84">
        <v>-9.8090199999999999E-3</v>
      </c>
      <c r="F84">
        <v>-9.4620999999999993E-3</v>
      </c>
      <c r="G84">
        <v>-7.8220400000000006E-3</v>
      </c>
      <c r="H84">
        <v>1.7072279999999999E-2</v>
      </c>
      <c r="I84">
        <v>-1.278664E-2</v>
      </c>
      <c r="J84">
        <v>-1.26845E-3</v>
      </c>
    </row>
    <row r="85" spans="1:10" x14ac:dyDescent="0.25">
      <c r="A85">
        <v>84</v>
      </c>
      <c r="B85">
        <v>40.411169989999998</v>
      </c>
      <c r="C85">
        <v>101</v>
      </c>
      <c r="D85">
        <v>10.9</v>
      </c>
      <c r="E85">
        <v>-1.1469999999999999E-2</v>
      </c>
      <c r="F85">
        <v>1.5698759999999999E-2</v>
      </c>
      <c r="G85">
        <v>-1.917464E-2</v>
      </c>
      <c r="H85">
        <v>1.9116350000000001E-2</v>
      </c>
      <c r="I85">
        <v>-1.9493380000000001E-2</v>
      </c>
      <c r="J85">
        <v>6.0805399999999997E-3</v>
      </c>
    </row>
    <row r="86" spans="1:10" x14ac:dyDescent="0.25">
      <c r="A86">
        <v>85</v>
      </c>
      <c r="B86">
        <v>38.914971860000001</v>
      </c>
      <c r="C86">
        <v>114</v>
      </c>
      <c r="D86">
        <v>12.7</v>
      </c>
      <c r="E86">
        <v>-1.165124E-2</v>
      </c>
      <c r="F86">
        <v>-5.7878299999999999E-3</v>
      </c>
      <c r="G86">
        <v>-1.070725E-2</v>
      </c>
      <c r="H86">
        <v>5.0893500000000003E-3</v>
      </c>
      <c r="I86">
        <v>-1.1515930000000001E-2</v>
      </c>
      <c r="J86">
        <v>-2.0208499999999998E-3</v>
      </c>
    </row>
    <row r="87" spans="1:10" x14ac:dyDescent="0.25">
      <c r="A87">
        <v>86</v>
      </c>
      <c r="B87">
        <v>36.089996530000001</v>
      </c>
      <c r="C87">
        <v>109</v>
      </c>
      <c r="D87">
        <v>12.8</v>
      </c>
      <c r="E87">
        <v>-1.023872E-2</v>
      </c>
      <c r="F87">
        <v>1.149964E-2</v>
      </c>
      <c r="G87">
        <v>-1.175521E-2</v>
      </c>
      <c r="H87">
        <v>8.8625000000000006E-3</v>
      </c>
      <c r="I87">
        <v>-1.257837E-2</v>
      </c>
      <c r="J87">
        <v>-5.2845899999999996E-3</v>
      </c>
    </row>
    <row r="88" spans="1:10" x14ac:dyDescent="0.25">
      <c r="A88">
        <v>87</v>
      </c>
      <c r="B88">
        <v>35.613260969999999</v>
      </c>
      <c r="C88">
        <v>118</v>
      </c>
      <c r="D88">
        <v>11.8</v>
      </c>
      <c r="E88">
        <v>1.3614499999999999E-3</v>
      </c>
      <c r="F88">
        <v>7.0572400000000002E-3</v>
      </c>
      <c r="G88">
        <v>-1.5907790000000002E-2</v>
      </c>
      <c r="H88">
        <v>1.7210380000000001E-2</v>
      </c>
      <c r="I88">
        <v>-1.416712E-2</v>
      </c>
      <c r="J88">
        <v>1.305957E-2</v>
      </c>
    </row>
    <row r="89" spans="1:10" x14ac:dyDescent="0.25">
      <c r="A89">
        <v>88</v>
      </c>
      <c r="B89">
        <v>34.209761290000003</v>
      </c>
      <c r="C89">
        <v>82</v>
      </c>
      <c r="D89">
        <v>4.5999999999999996</v>
      </c>
      <c r="E89">
        <v>-1.5704240000000001E-2</v>
      </c>
      <c r="F89">
        <v>-3.0935699999999999E-3</v>
      </c>
      <c r="G89">
        <v>-1.9581379999999999E-2</v>
      </c>
      <c r="H89">
        <v>9.2628199999999997E-3</v>
      </c>
      <c r="I89">
        <v>-4.5334499999999996E-3</v>
      </c>
      <c r="J89">
        <v>6.3927999999999999E-4</v>
      </c>
    </row>
    <row r="90" spans="1:10" x14ac:dyDescent="0.25">
      <c r="A90">
        <v>89</v>
      </c>
      <c r="B90">
        <v>33.333254529999998</v>
      </c>
      <c r="C90">
        <v>100</v>
      </c>
      <c r="D90">
        <v>9.3000000000000007</v>
      </c>
      <c r="E90">
        <v>-1.366478E-2</v>
      </c>
      <c r="F90">
        <v>-1.804186E-2</v>
      </c>
      <c r="G90">
        <v>-1.758989E-2</v>
      </c>
      <c r="H90">
        <v>1.575184E-2</v>
      </c>
      <c r="I90">
        <v>-1.437304E-2</v>
      </c>
      <c r="J90">
        <v>-7.2639999999999998E-4</v>
      </c>
    </row>
    <row r="91" spans="1:10" x14ac:dyDescent="0.25">
      <c r="A91">
        <v>90</v>
      </c>
      <c r="B91">
        <v>33.25083532</v>
      </c>
      <c r="C91">
        <v>79</v>
      </c>
      <c r="D91">
        <v>3.4</v>
      </c>
      <c r="E91">
        <v>-2.7065970000000002E-2</v>
      </c>
      <c r="F91">
        <v>-4.5226199999999998E-3</v>
      </c>
      <c r="G91">
        <v>-4.1232009999999999E-2</v>
      </c>
      <c r="H91">
        <v>3.2227829999999999E-2</v>
      </c>
      <c r="I91">
        <v>-1.492805E-2</v>
      </c>
      <c r="J91">
        <v>4.8229700000000002E-3</v>
      </c>
    </row>
    <row r="92" spans="1:10" x14ac:dyDescent="0.25">
      <c r="A92">
        <v>91</v>
      </c>
      <c r="B92">
        <v>25.523126439999999</v>
      </c>
      <c r="C92">
        <v>101</v>
      </c>
      <c r="D92">
        <v>9.6</v>
      </c>
      <c r="E92">
        <v>-2.0331999999999999E-2</v>
      </c>
      <c r="F92">
        <v>1.3561999999999999E-2</v>
      </c>
      <c r="G92">
        <v>-1.9954659999999999E-2</v>
      </c>
      <c r="H92">
        <v>1.5303499999999999E-2</v>
      </c>
      <c r="I92">
        <v>-2.20944E-2</v>
      </c>
      <c r="J92">
        <v>-3.6674500000000001E-3</v>
      </c>
    </row>
    <row r="93" spans="1:10" x14ac:dyDescent="0.25">
      <c r="A93">
        <v>92</v>
      </c>
      <c r="B93">
        <v>57.02981595</v>
      </c>
      <c r="C93">
        <v>118</v>
      </c>
      <c r="D93">
        <v>16.2</v>
      </c>
      <c r="E93">
        <v>-1.4708529999999999E-2</v>
      </c>
      <c r="F93">
        <v>-6.28657E-3</v>
      </c>
      <c r="G93">
        <v>2.3421000000000002E-3</v>
      </c>
      <c r="H93">
        <v>9.8963000000000002E-4</v>
      </c>
      <c r="I93">
        <v>9.6528099999999995E-3</v>
      </c>
      <c r="J93">
        <v>7.1200200000000003E-3</v>
      </c>
    </row>
    <row r="94" spans="1:10" x14ac:dyDescent="0.25">
      <c r="A94">
        <v>93</v>
      </c>
      <c r="B94">
        <v>54.298977209999997</v>
      </c>
      <c r="C94">
        <v>114</v>
      </c>
      <c r="D94">
        <v>15.1</v>
      </c>
      <c r="E94">
        <v>-2.119938E-2</v>
      </c>
      <c r="F94">
        <v>1.1119810000000001E-2</v>
      </c>
      <c r="G94">
        <v>-1.361687E-2</v>
      </c>
      <c r="H94">
        <v>2.5920399999999999E-3</v>
      </c>
      <c r="I94">
        <v>-1.218553E-2</v>
      </c>
      <c r="J94">
        <v>8.4584000000000005E-4</v>
      </c>
    </row>
    <row r="95" spans="1:10" x14ac:dyDescent="0.25">
      <c r="A95">
        <v>94</v>
      </c>
      <c r="B95">
        <v>51.912185579999999</v>
      </c>
      <c r="C95">
        <v>111</v>
      </c>
      <c r="D95">
        <v>13.9</v>
      </c>
      <c r="E95">
        <v>-1.2317059999999999E-2</v>
      </c>
      <c r="F95">
        <v>-4.3041399999999997E-3</v>
      </c>
      <c r="G95">
        <v>-6.0421499999999996E-3</v>
      </c>
      <c r="H95">
        <v>1.8250300000000001E-3</v>
      </c>
      <c r="I95">
        <v>-1.9196080000000001E-2</v>
      </c>
      <c r="J95">
        <v>-3.59816E-3</v>
      </c>
    </row>
    <row r="96" spans="1:10" x14ac:dyDescent="0.25">
      <c r="A96">
        <v>95</v>
      </c>
      <c r="B96">
        <v>51.29717668</v>
      </c>
      <c r="C96">
        <v>117</v>
      </c>
      <c r="D96">
        <v>14.6</v>
      </c>
      <c r="E96">
        <v>-9.0193700000000005E-3</v>
      </c>
      <c r="F96">
        <v>1.782282E-2</v>
      </c>
      <c r="G96">
        <v>-1.322386E-2</v>
      </c>
      <c r="H96">
        <v>2.63313E-3</v>
      </c>
      <c r="I96">
        <v>-1.5670000000000001E-5</v>
      </c>
      <c r="J96">
        <v>2.9472999999999999E-3</v>
      </c>
    </row>
    <row r="97" spans="1:10" x14ac:dyDescent="0.25">
      <c r="A97">
        <v>96</v>
      </c>
      <c r="B97">
        <v>50.157450789999999</v>
      </c>
      <c r="C97">
        <v>121</v>
      </c>
      <c r="D97">
        <v>16.3</v>
      </c>
      <c r="E97">
        <v>-1.212013E-2</v>
      </c>
      <c r="F97">
        <v>2.3114869999999999E-2</v>
      </c>
      <c r="G97">
        <v>-1.7559970000000001E-2</v>
      </c>
      <c r="H97">
        <v>5.4544199999999998E-3</v>
      </c>
      <c r="I97">
        <v>-1.1422760000000001E-2</v>
      </c>
      <c r="J97">
        <v>4.0536399999999998E-3</v>
      </c>
    </row>
    <row r="98" spans="1:10" x14ac:dyDescent="0.25">
      <c r="A98">
        <v>97</v>
      </c>
      <c r="B98">
        <v>49.465685090000001</v>
      </c>
      <c r="C98">
        <v>107</v>
      </c>
      <c r="D98">
        <v>11.3</v>
      </c>
      <c r="E98">
        <v>-1.200478E-2</v>
      </c>
      <c r="F98">
        <v>-1.163604E-2</v>
      </c>
      <c r="G98">
        <v>-2.1616549999999998E-2</v>
      </c>
      <c r="H98">
        <v>1.7952700000000001E-3</v>
      </c>
      <c r="I98">
        <v>-1.577769E-2</v>
      </c>
      <c r="J98">
        <v>-1.9236699999999999E-3</v>
      </c>
    </row>
    <row r="99" spans="1:10" x14ac:dyDescent="0.25">
      <c r="A99">
        <v>98</v>
      </c>
      <c r="B99">
        <v>47.654641910000002</v>
      </c>
      <c r="C99">
        <v>109</v>
      </c>
      <c r="D99">
        <v>11.9</v>
      </c>
      <c r="E99">
        <v>-1.6206350000000001E-2</v>
      </c>
      <c r="F99">
        <v>4.9016299999999997E-3</v>
      </c>
      <c r="G99">
        <v>-1.7903280000000001E-2</v>
      </c>
      <c r="H99">
        <v>1.3264100000000001E-3</v>
      </c>
      <c r="I99">
        <v>3.0965200000000002E-3</v>
      </c>
      <c r="J99">
        <v>-7.4616000000000005E-4</v>
      </c>
    </row>
    <row r="100" spans="1:10" x14ac:dyDescent="0.25">
      <c r="A100">
        <v>99</v>
      </c>
      <c r="B100">
        <v>42.733796609999999</v>
      </c>
      <c r="C100">
        <v>97</v>
      </c>
      <c r="D100">
        <v>8.9</v>
      </c>
      <c r="E100">
        <v>-1.321725E-2</v>
      </c>
      <c r="F100">
        <v>2.6454099999999999E-3</v>
      </c>
      <c r="G100">
        <v>-1.332912E-2</v>
      </c>
      <c r="H100">
        <v>5.9244099999999997E-3</v>
      </c>
      <c r="I100">
        <v>-2.6427E-3</v>
      </c>
      <c r="J100">
        <v>1.8310100000000001E-3</v>
      </c>
    </row>
    <row r="101" spans="1:10" x14ac:dyDescent="0.25">
      <c r="A101">
        <v>100</v>
      </c>
      <c r="B101">
        <v>42.18324655</v>
      </c>
      <c r="C101">
        <v>106</v>
      </c>
      <c r="D101">
        <v>11.8</v>
      </c>
      <c r="E101">
        <v>-3.09158E-3</v>
      </c>
      <c r="F101">
        <v>-8.1105599999999993E-3</v>
      </c>
      <c r="G101">
        <v>-4.0760400000000004E-3</v>
      </c>
      <c r="H101">
        <v>-2.4623399999999999E-3</v>
      </c>
      <c r="I101">
        <v>-1.51782E-3</v>
      </c>
      <c r="J101">
        <v>-7.6747999999999999E-3</v>
      </c>
    </row>
    <row r="102" spans="1:10" x14ac:dyDescent="0.25">
      <c r="A102">
        <v>101</v>
      </c>
      <c r="B102">
        <v>53.284361079999996</v>
      </c>
      <c r="C102">
        <v>97</v>
      </c>
      <c r="D102">
        <v>10</v>
      </c>
      <c r="E102">
        <v>-2.4400000000000002E-2</v>
      </c>
      <c r="F102">
        <v>1.55E-6</v>
      </c>
      <c r="G102">
        <v>-5.0583099999999999E-3</v>
      </c>
      <c r="H102">
        <v>3.4679400000000001E-3</v>
      </c>
      <c r="I102">
        <v>-8.6388699999999999E-3</v>
      </c>
      <c r="J102">
        <v>6.6784000000000001E-3</v>
      </c>
    </row>
    <row r="103" spans="1:10" x14ac:dyDescent="0.25">
      <c r="A103">
        <v>102</v>
      </c>
      <c r="B103">
        <v>52.66644265</v>
      </c>
      <c r="C103">
        <v>100</v>
      </c>
      <c r="D103">
        <v>10.1</v>
      </c>
      <c r="E103">
        <v>-2.825447E-2</v>
      </c>
      <c r="F103">
        <v>-2.34746E-3</v>
      </c>
      <c r="G103">
        <v>-2.037566E-2</v>
      </c>
      <c r="H103">
        <v>1.246509E-2</v>
      </c>
      <c r="I103">
        <v>-7.9244999999999993E-3</v>
      </c>
      <c r="J103">
        <v>-5.0338099999999997E-3</v>
      </c>
    </row>
    <row r="104" spans="1:10" x14ac:dyDescent="0.25">
      <c r="A104">
        <v>103</v>
      </c>
      <c r="B104">
        <v>52.425772139999999</v>
      </c>
      <c r="C104">
        <v>102</v>
      </c>
      <c r="D104">
        <v>11.3</v>
      </c>
      <c r="E104">
        <v>-1.4217560000000001E-2</v>
      </c>
      <c r="F104">
        <v>-4.2256100000000003E-3</v>
      </c>
      <c r="G104">
        <v>-2.8606999999999999E-3</v>
      </c>
      <c r="H104">
        <v>1.859334E-2</v>
      </c>
      <c r="I104">
        <v>-5.2557200000000002E-3</v>
      </c>
      <c r="J104">
        <v>3.54478E-3</v>
      </c>
    </row>
    <row r="105" spans="1:10" x14ac:dyDescent="0.25">
      <c r="A105">
        <v>104</v>
      </c>
      <c r="B105">
        <v>50.94184276</v>
      </c>
      <c r="C105">
        <v>95</v>
      </c>
      <c r="D105">
        <v>8.3000000000000007</v>
      </c>
      <c r="E105">
        <v>-2.0920669999999999E-2</v>
      </c>
      <c r="F105">
        <v>5.32352E-3</v>
      </c>
      <c r="G105">
        <v>-2.0135199999999999E-2</v>
      </c>
      <c r="H105">
        <v>4.9746399999999998E-3</v>
      </c>
      <c r="I105">
        <v>-1.748092E-2</v>
      </c>
      <c r="J105">
        <v>-2.2029100000000002E-3</v>
      </c>
    </row>
    <row r="106" spans="1:10" x14ac:dyDescent="0.25">
      <c r="A106">
        <v>105</v>
      </c>
      <c r="B106">
        <v>50.010295509999999</v>
      </c>
      <c r="C106">
        <v>101</v>
      </c>
      <c r="D106">
        <v>10.7</v>
      </c>
      <c r="E106">
        <v>-2.9988999999999998E-2</v>
      </c>
      <c r="F106">
        <v>-7.7362100000000003E-3</v>
      </c>
      <c r="G106">
        <v>-9.3034599999999995E-3</v>
      </c>
      <c r="H106">
        <v>4.7721500000000002E-3</v>
      </c>
      <c r="I106">
        <v>-3.0808799999999998E-3</v>
      </c>
      <c r="J106">
        <v>-1.6632999999999999E-4</v>
      </c>
    </row>
    <row r="107" spans="1:10" x14ac:dyDescent="0.25">
      <c r="A107">
        <v>106</v>
      </c>
      <c r="B107">
        <v>49.177676609999999</v>
      </c>
      <c r="C107">
        <v>106</v>
      </c>
      <c r="D107">
        <v>11.3</v>
      </c>
      <c r="E107">
        <v>-2.6446069999999999E-2</v>
      </c>
      <c r="F107">
        <v>1.357595E-2</v>
      </c>
      <c r="G107">
        <v>-1.676567E-2</v>
      </c>
      <c r="H107">
        <v>8.5839000000000002E-3</v>
      </c>
      <c r="I107">
        <v>-1.0572990000000001E-2</v>
      </c>
      <c r="J107">
        <v>5.5785399999999999E-3</v>
      </c>
    </row>
    <row r="108" spans="1:10" x14ac:dyDescent="0.25">
      <c r="A108">
        <v>107</v>
      </c>
      <c r="B108">
        <v>47.482959739999998</v>
      </c>
      <c r="C108">
        <v>100</v>
      </c>
      <c r="D108">
        <v>10.3</v>
      </c>
      <c r="E108">
        <v>-2.6443290000000001E-2</v>
      </c>
      <c r="F108">
        <v>2.5684599999999998E-3</v>
      </c>
      <c r="G108">
        <v>-5.71712E-3</v>
      </c>
      <c r="H108">
        <v>1.1092329999999999E-2</v>
      </c>
      <c r="I108">
        <v>1.0089209999999999E-2</v>
      </c>
      <c r="J108">
        <v>2.6567700000000001E-3</v>
      </c>
    </row>
    <row r="109" spans="1:10" x14ac:dyDescent="0.25">
      <c r="A109">
        <v>108</v>
      </c>
      <c r="B109">
        <v>45.20837118</v>
      </c>
      <c r="C109">
        <v>102</v>
      </c>
      <c r="D109">
        <v>11</v>
      </c>
      <c r="E109">
        <v>-2.682418E-2</v>
      </c>
      <c r="F109">
        <v>1.08288E-3</v>
      </c>
      <c r="G109">
        <v>-9.0251299999999993E-3</v>
      </c>
      <c r="H109">
        <v>1.6479939999999998E-2</v>
      </c>
      <c r="I109">
        <v>-2.24296E-3</v>
      </c>
      <c r="J109">
        <v>-1.34914E-3</v>
      </c>
    </row>
    <row r="110" spans="1:10" x14ac:dyDescent="0.25">
      <c r="A110">
        <v>109</v>
      </c>
      <c r="B110">
        <v>43.909562029999996</v>
      </c>
      <c r="C110">
        <v>111</v>
      </c>
      <c r="D110">
        <v>14.3</v>
      </c>
      <c r="E110">
        <v>-3.6180610000000002E-2</v>
      </c>
      <c r="F110">
        <v>-3.1596699999999998E-3</v>
      </c>
      <c r="G110">
        <v>-6.2126799999999999E-3</v>
      </c>
      <c r="H110">
        <v>1.43103E-2</v>
      </c>
      <c r="I110">
        <v>-1.3372709999999999E-2</v>
      </c>
      <c r="J110">
        <v>1.0457630000000001E-2</v>
      </c>
    </row>
    <row r="111" spans="1:10" x14ac:dyDescent="0.25">
      <c r="A111">
        <v>110</v>
      </c>
      <c r="B111">
        <v>43.327379090000001</v>
      </c>
      <c r="C111">
        <v>101</v>
      </c>
      <c r="D111">
        <v>11</v>
      </c>
      <c r="E111">
        <v>-2.4302170000000001E-2</v>
      </c>
      <c r="F111">
        <v>-8.0802600000000006E-3</v>
      </c>
      <c r="G111">
        <v>-3.3263099999999999E-3</v>
      </c>
      <c r="H111">
        <v>-6.58948E-3</v>
      </c>
      <c r="I111">
        <v>5.8703499999999999E-3</v>
      </c>
      <c r="J111">
        <v>-3.12495E-3</v>
      </c>
    </row>
    <row r="112" spans="1:10" x14ac:dyDescent="0.25">
      <c r="A112">
        <v>111</v>
      </c>
      <c r="B112">
        <v>41.99855762</v>
      </c>
      <c r="C112">
        <v>99</v>
      </c>
      <c r="D112">
        <v>9.9</v>
      </c>
      <c r="E112">
        <v>-1.152045E-2</v>
      </c>
      <c r="F112">
        <v>-1.448779E-2</v>
      </c>
      <c r="G112">
        <v>-2.5862400000000001E-3</v>
      </c>
      <c r="H112">
        <v>1.9097869999999999E-2</v>
      </c>
      <c r="I112">
        <v>2.5186200000000001E-3</v>
      </c>
      <c r="J112">
        <v>-3.7177E-3</v>
      </c>
    </row>
    <row r="113" spans="1:10" x14ac:dyDescent="0.25">
      <c r="A113">
        <v>112</v>
      </c>
      <c r="B113">
        <v>41.587404900000003</v>
      </c>
      <c r="C113">
        <v>98</v>
      </c>
      <c r="D113">
        <v>9.6999999999999993</v>
      </c>
      <c r="E113">
        <v>-2.767557E-2</v>
      </c>
      <c r="F113">
        <v>-1.100048E-2</v>
      </c>
      <c r="G113">
        <v>-8.7366600000000003E-3</v>
      </c>
      <c r="H113">
        <v>9.2612800000000002E-3</v>
      </c>
      <c r="I113">
        <v>-1.317668E-2</v>
      </c>
      <c r="J113">
        <v>6.6647900000000003E-3</v>
      </c>
    </row>
    <row r="114" spans="1:10" x14ac:dyDescent="0.25">
      <c r="A114">
        <v>113</v>
      </c>
      <c r="B114">
        <v>41.587404900000003</v>
      </c>
      <c r="C114">
        <v>96</v>
      </c>
      <c r="D114">
        <v>8.1</v>
      </c>
      <c r="E114">
        <v>-3.2438559999999998E-2</v>
      </c>
      <c r="F114">
        <v>-1.873302E-2</v>
      </c>
      <c r="G114">
        <v>-1.281584E-2</v>
      </c>
      <c r="H114">
        <v>1.716734E-2</v>
      </c>
      <c r="I114">
        <v>-1.7356119999999999E-2</v>
      </c>
      <c r="J114">
        <v>-1.206252E-2</v>
      </c>
    </row>
    <row r="115" spans="1:10" x14ac:dyDescent="0.25">
      <c r="A115">
        <v>114</v>
      </c>
      <c r="B115">
        <v>41.048311499999997</v>
      </c>
      <c r="C115">
        <v>99</v>
      </c>
      <c r="D115">
        <v>9.3000000000000007</v>
      </c>
      <c r="E115">
        <v>-1.493823E-2</v>
      </c>
      <c r="F115">
        <v>-1.40795E-3</v>
      </c>
      <c r="G115">
        <v>-3.21982E-3</v>
      </c>
      <c r="H115">
        <v>8.4509600000000004E-3</v>
      </c>
      <c r="I115">
        <v>-9.3514800000000006E-3</v>
      </c>
      <c r="J115">
        <v>-4.8915299999999998E-3</v>
      </c>
    </row>
    <row r="116" spans="1:10" x14ac:dyDescent="0.25">
      <c r="A116">
        <v>115</v>
      </c>
      <c r="B116">
        <v>31.6277483</v>
      </c>
      <c r="C116">
        <v>98</v>
      </c>
      <c r="D116">
        <v>9.6999999999999993</v>
      </c>
      <c r="E116">
        <v>-2.767557E-2</v>
      </c>
      <c r="F116">
        <v>-1.100048E-2</v>
      </c>
      <c r="G116">
        <v>-8.7366600000000003E-3</v>
      </c>
      <c r="H116">
        <v>9.2612800000000002E-3</v>
      </c>
      <c r="I116">
        <v>-1.317668E-2</v>
      </c>
      <c r="J116">
        <v>6.6647900000000003E-3</v>
      </c>
    </row>
    <row r="117" spans="1:10" x14ac:dyDescent="0.25">
      <c r="A117">
        <v>116</v>
      </c>
      <c r="B117">
        <v>31.6277483</v>
      </c>
      <c r="C117">
        <v>96</v>
      </c>
      <c r="D117">
        <v>8.1</v>
      </c>
      <c r="E117">
        <v>-3.2438559999999998E-2</v>
      </c>
      <c r="F117">
        <v>-1.873302E-2</v>
      </c>
      <c r="G117">
        <v>-1.281584E-2</v>
      </c>
      <c r="H117">
        <v>1.716734E-2</v>
      </c>
      <c r="I117">
        <v>-1.7356119999999999E-2</v>
      </c>
      <c r="J117">
        <v>-1.206252E-2</v>
      </c>
    </row>
    <row r="118" spans="1:10" x14ac:dyDescent="0.25">
      <c r="A118">
        <v>117</v>
      </c>
      <c r="B118">
        <v>51.057939840000003</v>
      </c>
      <c r="C118">
        <v>103</v>
      </c>
      <c r="D118">
        <v>11.1</v>
      </c>
      <c r="E118">
        <v>-7.0307099999999999E-3</v>
      </c>
      <c r="F118">
        <v>8.9318799999999997E-3</v>
      </c>
      <c r="G118">
        <v>-1.056558E-2</v>
      </c>
      <c r="H118">
        <v>6.7752300000000001E-3</v>
      </c>
      <c r="I118">
        <v>-1.468043E-2</v>
      </c>
      <c r="J118">
        <v>-6.7588300000000004E-3</v>
      </c>
    </row>
    <row r="119" spans="1:10" x14ac:dyDescent="0.25">
      <c r="A119">
        <v>118</v>
      </c>
      <c r="B119">
        <v>49.96729603</v>
      </c>
      <c r="C119">
        <v>100</v>
      </c>
      <c r="D119">
        <v>8.6999999999999993</v>
      </c>
      <c r="E119">
        <v>-1.160549E-2</v>
      </c>
      <c r="F119">
        <v>2.3834870000000001E-2</v>
      </c>
      <c r="G119">
        <v>-1.283196E-2</v>
      </c>
      <c r="H119">
        <v>1.2385470000000001E-2</v>
      </c>
      <c r="I119">
        <v>1.2116190000000001E-2</v>
      </c>
      <c r="J119">
        <v>-5.9735200000000004E-3</v>
      </c>
    </row>
    <row r="120" spans="1:10" x14ac:dyDescent="0.25">
      <c r="A120">
        <v>119</v>
      </c>
      <c r="B120">
        <v>49.724507729999999</v>
      </c>
      <c r="C120">
        <v>110</v>
      </c>
      <c r="D120">
        <v>13.8</v>
      </c>
      <c r="E120">
        <v>-2.023722E-2</v>
      </c>
      <c r="F120">
        <v>-4.2138000000000001E-4</v>
      </c>
      <c r="G120">
        <v>-8.1456800000000006E-3</v>
      </c>
      <c r="H120">
        <v>3.4668799999999999E-3</v>
      </c>
      <c r="I120">
        <v>-3.3276299999999998E-3</v>
      </c>
      <c r="J120">
        <v>-5.4830699999999996E-3</v>
      </c>
    </row>
    <row r="121" spans="1:10" x14ac:dyDescent="0.25">
      <c r="A121">
        <v>120</v>
      </c>
      <c r="B121">
        <v>47.175998190000001</v>
      </c>
      <c r="C121">
        <v>116</v>
      </c>
      <c r="D121">
        <v>13.8</v>
      </c>
      <c r="E121">
        <v>-2.92071E-3</v>
      </c>
      <c r="F121">
        <v>8.8485000000000005E-3</v>
      </c>
      <c r="G121">
        <v>-1.490294E-2</v>
      </c>
      <c r="H121">
        <v>1.7219100000000001E-3</v>
      </c>
      <c r="I121">
        <v>1.8525900000000001E-3</v>
      </c>
      <c r="J121">
        <v>-1.1720950000000001E-2</v>
      </c>
    </row>
    <row r="122" spans="1:10" x14ac:dyDescent="0.25">
      <c r="A122">
        <v>121</v>
      </c>
      <c r="B122">
        <v>41.939965460000003</v>
      </c>
      <c r="C122">
        <v>111</v>
      </c>
      <c r="D122">
        <v>12.6</v>
      </c>
      <c r="E122">
        <v>-1.794434E-2</v>
      </c>
      <c r="F122">
        <v>9.7073100000000002E-3</v>
      </c>
      <c r="G122">
        <v>-1.5252119999999999E-2</v>
      </c>
      <c r="H122">
        <v>5.7768000000000003E-3</v>
      </c>
      <c r="I122">
        <v>-6.1767599999999999E-3</v>
      </c>
      <c r="J122">
        <v>-8.7885199999999993E-3</v>
      </c>
    </row>
    <row r="123" spans="1:10" x14ac:dyDescent="0.25">
      <c r="A123">
        <v>122</v>
      </c>
      <c r="B123">
        <v>41.247675800000003</v>
      </c>
      <c r="C123">
        <v>106</v>
      </c>
      <c r="D123">
        <v>10.6</v>
      </c>
      <c r="E123">
        <v>-1.2872939999999999E-2</v>
      </c>
      <c r="F123">
        <v>-1.65457E-3</v>
      </c>
      <c r="G123">
        <v>-1.4939829999999999E-2</v>
      </c>
      <c r="H123">
        <v>3.12299E-3</v>
      </c>
      <c r="I123">
        <v>-7.74313E-3</v>
      </c>
      <c r="J123">
        <v>-1.2225389999999999E-2</v>
      </c>
    </row>
    <row r="124" spans="1:10" x14ac:dyDescent="0.25">
      <c r="A124">
        <v>123</v>
      </c>
      <c r="B124">
        <v>40.188571889999999</v>
      </c>
      <c r="C124">
        <v>116</v>
      </c>
      <c r="D124">
        <v>13.3</v>
      </c>
      <c r="E124">
        <v>-1.245132E-2</v>
      </c>
      <c r="F124">
        <v>-6.1405899999999996E-3</v>
      </c>
      <c r="G124">
        <v>-1.4976349999999999E-2</v>
      </c>
      <c r="H124">
        <v>1.1169729999999999E-2</v>
      </c>
      <c r="I124">
        <v>-4.8430000000000002E-5</v>
      </c>
      <c r="J124">
        <v>-5.6688099999999998E-3</v>
      </c>
    </row>
    <row r="125" spans="1:10" x14ac:dyDescent="0.25">
      <c r="A125">
        <v>124</v>
      </c>
      <c r="B125">
        <v>38.900383570000002</v>
      </c>
      <c r="C125">
        <v>111</v>
      </c>
      <c r="D125">
        <v>12.4</v>
      </c>
      <c r="E125">
        <v>-2.82161E-3</v>
      </c>
      <c r="F125">
        <v>1.22445E-2</v>
      </c>
      <c r="G125">
        <v>-5.0398999999999999E-3</v>
      </c>
      <c r="H125">
        <v>-5.4637999999999996E-4</v>
      </c>
      <c r="I125">
        <v>-8.1254699999999992E-3</v>
      </c>
      <c r="J125">
        <v>-1.93294E-3</v>
      </c>
    </row>
    <row r="126" spans="1:10" x14ac:dyDescent="0.25">
      <c r="A126">
        <v>125</v>
      </c>
      <c r="B126">
        <v>38.232600730000001</v>
      </c>
      <c r="C126">
        <v>100</v>
      </c>
      <c r="D126">
        <v>8.9</v>
      </c>
      <c r="E126">
        <v>-1.283922E-2</v>
      </c>
      <c r="F126">
        <v>-1.2217280000000001E-2</v>
      </c>
      <c r="G126">
        <v>-6.9267399999999998E-3</v>
      </c>
      <c r="H126">
        <v>3.4351199999999998E-3</v>
      </c>
      <c r="I126">
        <v>-7.5419399999999996E-3</v>
      </c>
      <c r="J126">
        <v>-5.86566E-3</v>
      </c>
    </row>
    <row r="127" spans="1:10" x14ac:dyDescent="0.25">
      <c r="A127">
        <v>126</v>
      </c>
      <c r="B127">
        <v>59.176684880000003</v>
      </c>
      <c r="C127">
        <v>120</v>
      </c>
      <c r="D127">
        <v>15.3</v>
      </c>
      <c r="E127">
        <v>-1.52646E-2</v>
      </c>
      <c r="F127">
        <v>-5.3817300000000004E-3</v>
      </c>
      <c r="G127">
        <v>-5.4954599999999998E-3</v>
      </c>
      <c r="H127">
        <v>-3.0397000000000002E-3</v>
      </c>
      <c r="I127">
        <v>5.1413000000000001E-4</v>
      </c>
      <c r="J127">
        <v>-1.106359E-2</v>
      </c>
    </row>
    <row r="128" spans="1:10" x14ac:dyDescent="0.25">
      <c r="A128">
        <v>127</v>
      </c>
      <c r="B128">
        <v>55.172822459999999</v>
      </c>
      <c r="C128">
        <v>110</v>
      </c>
      <c r="D128">
        <v>12.7</v>
      </c>
      <c r="E128">
        <v>-1.7683310000000001E-2</v>
      </c>
      <c r="F128">
        <v>-2.9061099999999999E-3</v>
      </c>
      <c r="G128">
        <v>-1.032551E-2</v>
      </c>
      <c r="H128">
        <v>-2.2206600000000002E-3</v>
      </c>
      <c r="I128">
        <v>-1.726217E-2</v>
      </c>
      <c r="J128">
        <v>-3.5452399999999998E-3</v>
      </c>
    </row>
    <row r="129" spans="1:10" x14ac:dyDescent="0.25">
      <c r="A129">
        <v>128</v>
      </c>
      <c r="B129">
        <v>54.85937345</v>
      </c>
      <c r="C129">
        <v>100</v>
      </c>
      <c r="D129">
        <v>8.5</v>
      </c>
      <c r="E129">
        <v>5.0925199999999997E-3</v>
      </c>
      <c r="F129">
        <v>1.5336260000000001E-2</v>
      </c>
      <c r="G129">
        <v>-5.1386599999999998E-3</v>
      </c>
      <c r="H129">
        <v>7.7127000000000003E-3</v>
      </c>
      <c r="I129">
        <v>-1.1598829999999999E-2</v>
      </c>
      <c r="J129">
        <v>-3.7091300000000002E-3</v>
      </c>
    </row>
    <row r="130" spans="1:10" x14ac:dyDescent="0.25">
      <c r="A130">
        <v>129</v>
      </c>
      <c r="B130">
        <v>54.561745610000003</v>
      </c>
      <c r="C130">
        <v>117</v>
      </c>
      <c r="D130">
        <v>15.5</v>
      </c>
      <c r="E130">
        <v>-7.1710899999999998E-3</v>
      </c>
      <c r="F130">
        <v>-1.75804E-3</v>
      </c>
      <c r="G130">
        <v>-1.034879E-2</v>
      </c>
      <c r="H130">
        <v>-1.4989999999999999E-3</v>
      </c>
      <c r="I130">
        <v>1.0694700000000001E-3</v>
      </c>
      <c r="J130">
        <v>-1.4605899999999999E-3</v>
      </c>
    </row>
    <row r="131" spans="1:10" x14ac:dyDescent="0.25">
      <c r="A131">
        <v>130</v>
      </c>
      <c r="B131">
        <v>52.599881310000001</v>
      </c>
      <c r="C131">
        <v>105</v>
      </c>
      <c r="D131">
        <v>10.8</v>
      </c>
      <c r="E131">
        <v>-1.3305279999999999E-2</v>
      </c>
      <c r="F131">
        <v>-2.91384E-3</v>
      </c>
      <c r="G131">
        <v>-2.7438300000000001E-3</v>
      </c>
      <c r="H131">
        <v>1.0056249999999999E-2</v>
      </c>
      <c r="I131">
        <v>5.43992E-3</v>
      </c>
      <c r="J131">
        <v>-1.03842E-3</v>
      </c>
    </row>
    <row r="132" spans="1:10" x14ac:dyDescent="0.25">
      <c r="A132">
        <v>131</v>
      </c>
      <c r="B132">
        <v>52.497406560000002</v>
      </c>
      <c r="C132">
        <v>92</v>
      </c>
      <c r="D132">
        <v>8.8000000000000007</v>
      </c>
      <c r="E132">
        <v>-5.2268000000000002E-2</v>
      </c>
      <c r="F132">
        <v>7.0230400000000004E-3</v>
      </c>
      <c r="G132">
        <v>5.8312000000000001E-4</v>
      </c>
      <c r="H132">
        <v>1.240347E-2</v>
      </c>
      <c r="I132">
        <v>-1.0261889999999999E-2</v>
      </c>
      <c r="J132">
        <v>-2.6059590000000001E-2</v>
      </c>
    </row>
    <row r="133" spans="1:10" x14ac:dyDescent="0.25">
      <c r="A133">
        <v>132</v>
      </c>
      <c r="B133">
        <v>45.602963780000003</v>
      </c>
      <c r="C133">
        <v>110</v>
      </c>
      <c r="D133">
        <v>11.6</v>
      </c>
      <c r="E133">
        <v>-1.263368E-2</v>
      </c>
      <c r="F133">
        <v>-8.2537800000000005E-3</v>
      </c>
      <c r="G133">
        <v>-1.4513440000000001E-2</v>
      </c>
      <c r="H133">
        <v>-8.2717999999999995E-4</v>
      </c>
      <c r="I133">
        <v>-9.0143000000000005E-4</v>
      </c>
      <c r="J133">
        <v>-1.1268149999999999E-2</v>
      </c>
    </row>
    <row r="134" spans="1:10" x14ac:dyDescent="0.25">
      <c r="A134">
        <v>133</v>
      </c>
      <c r="B134">
        <v>44.223733060000001</v>
      </c>
      <c r="C134">
        <v>96</v>
      </c>
      <c r="D134">
        <v>8.6</v>
      </c>
      <c r="E134">
        <v>-1.335629E-2</v>
      </c>
      <c r="F134">
        <v>-6.0751199999999998E-3</v>
      </c>
      <c r="G134">
        <v>-3.1321600000000002E-3</v>
      </c>
      <c r="H134">
        <v>1.2043440000000001E-2</v>
      </c>
      <c r="I134">
        <v>-4.3282999999999999E-4</v>
      </c>
      <c r="J134">
        <v>-6.7242500000000002E-3</v>
      </c>
    </row>
    <row r="135" spans="1:10" x14ac:dyDescent="0.25">
      <c r="A135">
        <v>148</v>
      </c>
      <c r="B135">
        <v>67.354340260000001</v>
      </c>
      <c r="C135">
        <v>85</v>
      </c>
      <c r="D135">
        <v>5.6</v>
      </c>
      <c r="E135">
        <v>-1.672713E-2</v>
      </c>
      <c r="F135">
        <v>6.8972699999999996E-3</v>
      </c>
      <c r="G135">
        <v>-1.337796E-2</v>
      </c>
      <c r="H135">
        <v>6.4627900000000004E-3</v>
      </c>
      <c r="I135">
        <v>1.5063399999999999E-3</v>
      </c>
      <c r="J135">
        <v>-3.73252E-3</v>
      </c>
    </row>
    <row r="136" spans="1:10" x14ac:dyDescent="0.25">
      <c r="A136">
        <v>149</v>
      </c>
      <c r="B136">
        <v>62.448069930000003</v>
      </c>
      <c r="C136">
        <v>96</v>
      </c>
      <c r="D136">
        <v>8.6</v>
      </c>
      <c r="E136">
        <v>-2.2544850000000002E-2</v>
      </c>
      <c r="F136">
        <v>-4.5303999999999999E-4</v>
      </c>
      <c r="G136">
        <v>-4.4849900000000003E-3</v>
      </c>
      <c r="H136">
        <v>7.7001999999999995E-4</v>
      </c>
      <c r="I136">
        <v>4.1955600000000001E-3</v>
      </c>
      <c r="J136">
        <v>-1.0213E-4</v>
      </c>
    </row>
    <row r="137" spans="1:10" x14ac:dyDescent="0.25">
      <c r="A137">
        <v>150</v>
      </c>
      <c r="B137">
        <v>60.830358660000002</v>
      </c>
      <c r="C137">
        <v>100</v>
      </c>
      <c r="D137">
        <v>10.4</v>
      </c>
      <c r="E137">
        <v>-1.9022480000000001E-2</v>
      </c>
      <c r="F137">
        <v>-2.69065E-2</v>
      </c>
      <c r="G137">
        <v>1.0114E-2</v>
      </c>
      <c r="H137">
        <v>-5.0321999999999997E-4</v>
      </c>
      <c r="I137">
        <v>-6.8895999999999996E-4</v>
      </c>
      <c r="J137">
        <v>-4.9583700000000001E-3</v>
      </c>
    </row>
    <row r="138" spans="1:10" x14ac:dyDescent="0.25">
      <c r="A138">
        <v>151</v>
      </c>
      <c r="B138">
        <v>55.879128620000003</v>
      </c>
      <c r="C138">
        <v>100</v>
      </c>
      <c r="D138">
        <v>10.199999999999999</v>
      </c>
      <c r="E138">
        <v>-1.542899E-2</v>
      </c>
      <c r="F138">
        <v>-1.5773639999999998E-2</v>
      </c>
      <c r="G138">
        <v>1.2058579999999999E-2</v>
      </c>
      <c r="H138">
        <v>3.9249799999999998E-3</v>
      </c>
      <c r="I138">
        <v>-2.2189599999999999E-3</v>
      </c>
      <c r="J138">
        <v>-7.2781499999999997E-3</v>
      </c>
    </row>
    <row r="139" spans="1:10" x14ac:dyDescent="0.25">
      <c r="A139">
        <v>152</v>
      </c>
      <c r="B139">
        <v>55.026896880000002</v>
      </c>
      <c r="C139">
        <v>102</v>
      </c>
      <c r="D139">
        <v>11.2</v>
      </c>
      <c r="E139">
        <v>-1.477503E-2</v>
      </c>
      <c r="F139">
        <v>-8.27081E-3</v>
      </c>
      <c r="G139">
        <v>5.9935199999999996E-3</v>
      </c>
      <c r="H139">
        <v>2.92093E-3</v>
      </c>
      <c r="I139">
        <v>8.2605200000000004E-3</v>
      </c>
      <c r="J139">
        <v>1.5922000000000001E-4</v>
      </c>
    </row>
    <row r="140" spans="1:10" x14ac:dyDescent="0.25">
      <c r="A140">
        <v>153</v>
      </c>
      <c r="B140">
        <v>54.753188420000001</v>
      </c>
      <c r="C140">
        <v>104</v>
      </c>
      <c r="D140">
        <v>12.8</v>
      </c>
      <c r="E140">
        <v>-2.9463739999999999E-2</v>
      </c>
      <c r="F140">
        <v>9.6178400000000008E-3</v>
      </c>
      <c r="G140">
        <v>4.6712699999999999E-3</v>
      </c>
      <c r="H140">
        <v>4.4086899999999998E-3</v>
      </c>
      <c r="I140">
        <v>-3.4591E-4</v>
      </c>
      <c r="J140">
        <v>-1.1712449999999999E-2</v>
      </c>
    </row>
    <row r="141" spans="1:10" x14ac:dyDescent="0.25">
      <c r="A141">
        <v>154</v>
      </c>
      <c r="B141">
        <v>53.990084439999997</v>
      </c>
      <c r="C141">
        <v>106</v>
      </c>
      <c r="D141">
        <v>11</v>
      </c>
      <c r="E141">
        <v>-2.75902E-3</v>
      </c>
      <c r="F141">
        <v>1.6059730000000001E-2</v>
      </c>
      <c r="G141">
        <v>-1.489279E-2</v>
      </c>
      <c r="H141">
        <v>2.0592200000000001E-3</v>
      </c>
      <c r="I141">
        <v>8.6583300000000005E-3</v>
      </c>
      <c r="J141">
        <v>-1.314038E-2</v>
      </c>
    </row>
    <row r="142" spans="1:10" x14ac:dyDescent="0.25">
      <c r="A142">
        <v>155</v>
      </c>
      <c r="B142">
        <v>53.094859970000002</v>
      </c>
      <c r="C142">
        <v>107</v>
      </c>
      <c r="D142">
        <v>13</v>
      </c>
      <c r="E142">
        <v>-2.2009299999999999E-2</v>
      </c>
      <c r="F142">
        <v>1.505301E-2</v>
      </c>
      <c r="G142">
        <v>-4.20857E-3</v>
      </c>
      <c r="H142">
        <v>4.5262599999999998E-3</v>
      </c>
      <c r="I142">
        <v>-3.18308E-3</v>
      </c>
      <c r="J142">
        <v>7.7255199999999996E-3</v>
      </c>
    </row>
    <row r="143" spans="1:10" x14ac:dyDescent="0.25">
      <c r="A143">
        <v>156</v>
      </c>
      <c r="B143">
        <v>51.454609380000001</v>
      </c>
      <c r="C143">
        <v>91</v>
      </c>
      <c r="D143">
        <v>6.9</v>
      </c>
      <c r="E143">
        <v>-1.8573180000000002E-2</v>
      </c>
      <c r="F143">
        <v>-1.351114E-2</v>
      </c>
      <c r="G143">
        <v>5.7996000000000002E-4</v>
      </c>
      <c r="H143">
        <v>-4.0740999999999998E-3</v>
      </c>
      <c r="I143">
        <v>1.6093320000000001E-2</v>
      </c>
      <c r="J143">
        <v>4.689E-5</v>
      </c>
    </row>
    <row r="144" spans="1:10" x14ac:dyDescent="0.25">
      <c r="A144">
        <v>157</v>
      </c>
      <c r="B144">
        <v>51.17960265</v>
      </c>
      <c r="C144">
        <v>98</v>
      </c>
      <c r="D144">
        <v>9</v>
      </c>
      <c r="E144">
        <v>-1.6164399999999999E-2</v>
      </c>
      <c r="F144">
        <v>-1.40818E-3</v>
      </c>
      <c r="G144">
        <v>-9.7869600000000008E-3</v>
      </c>
      <c r="H144">
        <v>-4.1184100000000003E-3</v>
      </c>
      <c r="I144">
        <v>2.0802799999999999E-3</v>
      </c>
      <c r="J144">
        <v>-7.7449399999999996E-3</v>
      </c>
    </row>
    <row r="145" spans="1:10" x14ac:dyDescent="0.25">
      <c r="A145">
        <v>158</v>
      </c>
      <c r="B145">
        <v>51.112924659999997</v>
      </c>
      <c r="C145">
        <v>90</v>
      </c>
      <c r="D145">
        <v>7.3</v>
      </c>
      <c r="E145">
        <v>-1.245216E-2</v>
      </c>
      <c r="F145">
        <v>9.6605500000000004E-3</v>
      </c>
      <c r="G145">
        <v>-1.394579E-2</v>
      </c>
      <c r="H145">
        <v>9.4534700000000003E-3</v>
      </c>
      <c r="I145">
        <v>2.066101E-2</v>
      </c>
      <c r="J145">
        <v>-1.09549E-2</v>
      </c>
    </row>
    <row r="146" spans="1:10" x14ac:dyDescent="0.25">
      <c r="A146">
        <v>159</v>
      </c>
      <c r="B146">
        <v>50.168550920000001</v>
      </c>
      <c r="C146">
        <v>97</v>
      </c>
      <c r="D146">
        <v>8.5</v>
      </c>
      <c r="E146">
        <v>-1.888393E-2</v>
      </c>
      <c r="F146">
        <v>-2.4527500000000001E-3</v>
      </c>
      <c r="G146">
        <v>-7.7539899999999997E-3</v>
      </c>
      <c r="H146">
        <v>7.7139399999999999E-3</v>
      </c>
      <c r="I146">
        <v>1.4535930000000001E-2</v>
      </c>
      <c r="J146">
        <v>-9.4594999999999998E-4</v>
      </c>
    </row>
    <row r="147" spans="1:10" x14ac:dyDescent="0.25">
      <c r="A147">
        <v>160</v>
      </c>
      <c r="B147">
        <v>47.746481920000001</v>
      </c>
      <c r="C147">
        <v>111</v>
      </c>
      <c r="D147">
        <v>13.5</v>
      </c>
      <c r="E147">
        <v>-1.1893559999999999E-2</v>
      </c>
      <c r="F147">
        <v>-3.6184500000000001E-3</v>
      </c>
      <c r="G147">
        <v>1.9172E-3</v>
      </c>
      <c r="H147">
        <v>2.5106600000000001E-3</v>
      </c>
      <c r="I147">
        <v>6.4616600000000001E-3</v>
      </c>
      <c r="J147">
        <v>-4.0074000000000004E-3</v>
      </c>
    </row>
    <row r="148" spans="1:10" x14ac:dyDescent="0.25">
      <c r="A148">
        <v>161</v>
      </c>
      <c r="B148">
        <v>46.478933570000002</v>
      </c>
      <c r="C148">
        <v>107</v>
      </c>
      <c r="D148">
        <v>11.9</v>
      </c>
      <c r="E148">
        <v>-2.7643699999999999E-3</v>
      </c>
      <c r="F148">
        <v>3.6828099999999999E-3</v>
      </c>
      <c r="G148">
        <v>-9.7636000000000008E-3</v>
      </c>
      <c r="H148">
        <v>2.6575599999999998E-3</v>
      </c>
      <c r="I148">
        <v>1.90033E-3</v>
      </c>
      <c r="J148">
        <v>1.64163E-3</v>
      </c>
    </row>
    <row r="149" spans="1:10" x14ac:dyDescent="0.25">
      <c r="A149">
        <v>162</v>
      </c>
      <c r="B149">
        <v>45.295140770000003</v>
      </c>
      <c r="C149">
        <v>93</v>
      </c>
      <c r="D149">
        <v>7.5</v>
      </c>
      <c r="E149">
        <v>-1.111623E-2</v>
      </c>
      <c r="F149">
        <v>5.0968100000000002E-3</v>
      </c>
      <c r="G149">
        <v>-4.2622600000000004E-3</v>
      </c>
      <c r="H149">
        <v>-6.8804699999999996E-3</v>
      </c>
      <c r="I149">
        <v>9.8953400000000007E-3</v>
      </c>
      <c r="J149">
        <v>-7.5463099999999997E-3</v>
      </c>
    </row>
    <row r="150" spans="1:10" x14ac:dyDescent="0.25">
      <c r="A150">
        <v>163</v>
      </c>
      <c r="B150">
        <v>57.842950790000003</v>
      </c>
      <c r="C150">
        <v>102</v>
      </c>
      <c r="D150">
        <v>10.199999999999999</v>
      </c>
      <c r="E150">
        <v>-2.51199E-3</v>
      </c>
      <c r="F150">
        <v>1.2464060000000001E-2</v>
      </c>
      <c r="G150">
        <v>-2.4110800000000002E-2</v>
      </c>
      <c r="H150">
        <v>-4.5302700000000003E-3</v>
      </c>
      <c r="I150">
        <v>1.0408890000000001E-2</v>
      </c>
      <c r="J150">
        <v>1.017039E-2</v>
      </c>
    </row>
    <row r="151" spans="1:10" x14ac:dyDescent="0.25">
      <c r="A151">
        <v>164</v>
      </c>
      <c r="B151">
        <v>55.443385659999997</v>
      </c>
      <c r="C151">
        <v>121</v>
      </c>
      <c r="D151">
        <v>17.7</v>
      </c>
      <c r="E151">
        <v>-1.50538E-3</v>
      </c>
      <c r="F151">
        <v>1.144455E-2</v>
      </c>
      <c r="G151">
        <v>-1.0034629999999999E-2</v>
      </c>
      <c r="H151">
        <v>-1.4974599999999999E-3</v>
      </c>
      <c r="I151">
        <v>3.8555000000000002E-4</v>
      </c>
      <c r="J151">
        <v>6.8383599999999999E-3</v>
      </c>
    </row>
    <row r="152" spans="1:10" x14ac:dyDescent="0.25">
      <c r="A152">
        <v>165</v>
      </c>
      <c r="B152">
        <v>53.969788280000003</v>
      </c>
      <c r="C152">
        <v>112</v>
      </c>
      <c r="D152">
        <v>14</v>
      </c>
      <c r="E152">
        <v>-1.030911E-2</v>
      </c>
      <c r="F152">
        <v>-6.8009899999999998E-3</v>
      </c>
      <c r="G152">
        <v>-3.6359999999999999E-3</v>
      </c>
      <c r="H152">
        <v>4.8512099999999999E-3</v>
      </c>
      <c r="I152">
        <v>-3.07464E-3</v>
      </c>
      <c r="J152">
        <v>-1.38853E-3</v>
      </c>
    </row>
    <row r="153" spans="1:10" x14ac:dyDescent="0.25">
      <c r="A153">
        <v>166</v>
      </c>
      <c r="B153">
        <v>51.271370300000001</v>
      </c>
      <c r="C153">
        <v>106</v>
      </c>
      <c r="D153">
        <v>10.1</v>
      </c>
      <c r="E153">
        <v>-1.4653670000000001E-2</v>
      </c>
      <c r="F153">
        <v>-1.508575E-2</v>
      </c>
      <c r="G153">
        <v>-1.3942970000000001E-2</v>
      </c>
      <c r="H153">
        <v>-1.362083E-2</v>
      </c>
      <c r="I153">
        <v>-1.0239720000000001E-2</v>
      </c>
      <c r="J153">
        <v>-9.2960899999999999E-3</v>
      </c>
    </row>
    <row r="154" spans="1:10" x14ac:dyDescent="0.25">
      <c r="A154">
        <v>167</v>
      </c>
      <c r="B154">
        <v>50.980730569999999</v>
      </c>
      <c r="C154">
        <v>122</v>
      </c>
      <c r="D154">
        <v>17.100000000000001</v>
      </c>
      <c r="E154">
        <v>-1.159076E-2</v>
      </c>
      <c r="F154">
        <v>1.05789E-2</v>
      </c>
      <c r="G154">
        <v>-2.7227000000000002E-3</v>
      </c>
      <c r="H154">
        <v>-5.4827799999999996E-3</v>
      </c>
      <c r="I154">
        <v>-7.7863999999999997E-3</v>
      </c>
      <c r="J154">
        <v>-1.275572E-2</v>
      </c>
    </row>
    <row r="155" spans="1:10" x14ac:dyDescent="0.25">
      <c r="A155">
        <v>168</v>
      </c>
      <c r="B155">
        <v>49.965679549999997</v>
      </c>
      <c r="C155">
        <v>118</v>
      </c>
      <c r="D155">
        <v>14.6</v>
      </c>
      <c r="E155">
        <v>-2.136325E-2</v>
      </c>
      <c r="F155">
        <v>-8.9506399999999993E-3</v>
      </c>
      <c r="G155">
        <v>-8.6925100000000005E-3</v>
      </c>
      <c r="H155">
        <v>-9.0164300000000006E-3</v>
      </c>
      <c r="I155">
        <v>-7.5432299999999997E-3</v>
      </c>
      <c r="J155">
        <v>4.4874099999999998E-3</v>
      </c>
    </row>
    <row r="156" spans="1:10" x14ac:dyDescent="0.25">
      <c r="A156">
        <v>169</v>
      </c>
      <c r="B156">
        <v>48.578784460000001</v>
      </c>
      <c r="C156">
        <v>99</v>
      </c>
      <c r="D156">
        <v>8.5</v>
      </c>
      <c r="E156">
        <v>-1.183621E-2</v>
      </c>
      <c r="F156">
        <v>9.9932700000000003E-3</v>
      </c>
      <c r="G156">
        <v>-1.9517969999999999E-2</v>
      </c>
      <c r="H156">
        <v>2.3349199999999999E-3</v>
      </c>
      <c r="I156">
        <v>-5.0083599999999999E-3</v>
      </c>
      <c r="J156">
        <v>1.5705449999999999E-2</v>
      </c>
    </row>
    <row r="157" spans="1:10" x14ac:dyDescent="0.25">
      <c r="A157">
        <v>170</v>
      </c>
      <c r="B157">
        <v>48.324782730000003</v>
      </c>
      <c r="C157">
        <v>103</v>
      </c>
      <c r="D157">
        <v>10.3</v>
      </c>
      <c r="E157">
        <v>-1.816342E-2</v>
      </c>
      <c r="F157">
        <v>-1.217271E-2</v>
      </c>
      <c r="G157">
        <v>-8.0035999999999996E-4</v>
      </c>
      <c r="H157">
        <v>-1.140266E-2</v>
      </c>
      <c r="I157">
        <v>-8.7915200000000006E-3</v>
      </c>
      <c r="J157">
        <v>1.0566280000000001E-2</v>
      </c>
    </row>
    <row r="158" spans="1:10" x14ac:dyDescent="0.25">
      <c r="A158">
        <v>171</v>
      </c>
      <c r="B158">
        <v>47.828923209999999</v>
      </c>
      <c r="C158">
        <v>104</v>
      </c>
      <c r="D158">
        <v>9.6</v>
      </c>
      <c r="E158">
        <v>-4.1619500000000002E-3</v>
      </c>
      <c r="F158">
        <v>-9.1938200000000001E-3</v>
      </c>
      <c r="G158">
        <v>-4.1167900000000004E-3</v>
      </c>
      <c r="H158">
        <v>2.3947299999999999E-3</v>
      </c>
      <c r="I158">
        <v>5.3914000000000002E-3</v>
      </c>
      <c r="J158">
        <v>-3.7250199999999999E-3</v>
      </c>
    </row>
    <row r="159" spans="1:10" x14ac:dyDescent="0.25">
      <c r="A159">
        <v>172</v>
      </c>
      <c r="B159">
        <v>44.90808655</v>
      </c>
      <c r="C159">
        <v>105</v>
      </c>
      <c r="D159">
        <v>10.3</v>
      </c>
      <c r="E159">
        <v>-1.531132E-2</v>
      </c>
      <c r="F159">
        <v>-4.2955900000000002E-3</v>
      </c>
      <c r="G159">
        <v>-6.9408200000000003E-3</v>
      </c>
      <c r="H159">
        <v>-8.5152700000000001E-3</v>
      </c>
      <c r="I159">
        <v>-1.291495E-2</v>
      </c>
      <c r="J159">
        <v>-5.3466E-3</v>
      </c>
    </row>
    <row r="160" spans="1:10" x14ac:dyDescent="0.25">
      <c r="A160">
        <v>173</v>
      </c>
      <c r="B160">
        <v>44.77163462</v>
      </c>
      <c r="C160">
        <v>90</v>
      </c>
      <c r="D160">
        <v>6.9</v>
      </c>
      <c r="E160">
        <v>-3.4257179999999998E-2</v>
      </c>
      <c r="F160">
        <v>1.4623100000000001E-3</v>
      </c>
      <c r="G160">
        <v>-1.8870410000000001E-2</v>
      </c>
      <c r="H160">
        <v>5.6246400000000002E-3</v>
      </c>
      <c r="I160">
        <v>9.0984099999999995E-3</v>
      </c>
      <c r="J160">
        <v>8.9128699999999998E-3</v>
      </c>
    </row>
    <row r="161" spans="1:10" x14ac:dyDescent="0.25">
      <c r="A161">
        <v>174</v>
      </c>
      <c r="B161">
        <v>40.174325979999999</v>
      </c>
      <c r="C161">
        <v>103</v>
      </c>
      <c r="D161">
        <v>10.6</v>
      </c>
      <c r="E161">
        <v>-2.185177E-2</v>
      </c>
      <c r="F161">
        <v>-1.048904E-2</v>
      </c>
      <c r="G161">
        <v>-1.062855E-2</v>
      </c>
      <c r="H161">
        <v>-4.8455199999999999E-3</v>
      </c>
      <c r="I161">
        <v>-1.5300889999999999E-2</v>
      </c>
      <c r="J161">
        <v>1.0632030000000001E-2</v>
      </c>
    </row>
    <row r="162" spans="1:10" x14ac:dyDescent="0.25">
      <c r="A162">
        <v>175</v>
      </c>
      <c r="B162">
        <v>35.874088370000003</v>
      </c>
      <c r="C162">
        <v>103</v>
      </c>
      <c r="D162">
        <v>9.9</v>
      </c>
      <c r="E162">
        <v>-3.5485400000000002E-3</v>
      </c>
      <c r="F162">
        <v>-5.5465599999999999E-3</v>
      </c>
      <c r="G162">
        <v>-2.0569879999999999E-2</v>
      </c>
      <c r="H162">
        <v>-1.58051E-3</v>
      </c>
      <c r="I162">
        <v>-7.7298999999999996E-3</v>
      </c>
      <c r="J162">
        <v>4.6351999999999999E-3</v>
      </c>
    </row>
    <row r="163" spans="1:10" x14ac:dyDescent="0.25">
      <c r="A163">
        <v>176</v>
      </c>
      <c r="B163">
        <v>56.562169660000002</v>
      </c>
      <c r="C163">
        <v>120</v>
      </c>
      <c r="D163">
        <v>15.6</v>
      </c>
      <c r="E163">
        <v>-1.4579999999999999E-5</v>
      </c>
      <c r="F163">
        <v>-1.2117940000000001E-2</v>
      </c>
      <c r="G163">
        <v>9.2018999999999998E-4</v>
      </c>
      <c r="H163">
        <v>-1.201028E-2</v>
      </c>
      <c r="I163">
        <v>1.61505E-3</v>
      </c>
      <c r="J163">
        <v>-2.8862800000000002E-3</v>
      </c>
    </row>
    <row r="164" spans="1:10" x14ac:dyDescent="0.25">
      <c r="A164">
        <v>177</v>
      </c>
      <c r="B164">
        <v>50.04600465</v>
      </c>
      <c r="C164">
        <v>115</v>
      </c>
      <c r="D164">
        <v>13.4</v>
      </c>
      <c r="E164">
        <v>4.1212100000000002E-3</v>
      </c>
      <c r="F164">
        <v>1.5065810000000001E-2</v>
      </c>
      <c r="G164">
        <v>-7.0162899999999997E-3</v>
      </c>
      <c r="H164">
        <v>3.3247200000000002E-3</v>
      </c>
      <c r="I164">
        <v>6.27707E-3</v>
      </c>
      <c r="J164">
        <v>-1.145649E-2</v>
      </c>
    </row>
    <row r="165" spans="1:10" x14ac:dyDescent="0.25">
      <c r="A165">
        <v>178</v>
      </c>
      <c r="B165">
        <v>43.600415900000002</v>
      </c>
      <c r="C165">
        <v>111</v>
      </c>
      <c r="D165">
        <v>12.5</v>
      </c>
      <c r="E165">
        <v>-2.087282E-2</v>
      </c>
      <c r="F165">
        <v>-1.0725119999999999E-2</v>
      </c>
      <c r="G165">
        <v>-4.9281100000000003E-3</v>
      </c>
      <c r="H165">
        <v>-1.114384E-2</v>
      </c>
      <c r="I165">
        <v>1.4542699999999999E-3</v>
      </c>
      <c r="J165">
        <v>-3.15358E-3</v>
      </c>
    </row>
    <row r="166" spans="1:10" x14ac:dyDescent="0.25">
      <c r="A166">
        <v>179</v>
      </c>
      <c r="B166">
        <v>41.294090689999997</v>
      </c>
      <c r="C166">
        <v>85</v>
      </c>
      <c r="D166">
        <v>4.0999999999999996</v>
      </c>
      <c r="E166">
        <v>-1.283312E-2</v>
      </c>
      <c r="F166">
        <v>-1.124439E-2</v>
      </c>
      <c r="G166">
        <v>-2.9857069999999999E-2</v>
      </c>
      <c r="H166">
        <v>-7.9693999999999997E-3</v>
      </c>
      <c r="I166">
        <v>-6.4269799999999997E-3</v>
      </c>
      <c r="J166">
        <v>-8.0086099999999993E-3</v>
      </c>
    </row>
    <row r="167" spans="1:10" x14ac:dyDescent="0.25">
      <c r="A167">
        <v>180</v>
      </c>
      <c r="B167">
        <v>40.071638110000002</v>
      </c>
      <c r="C167">
        <v>94</v>
      </c>
      <c r="D167">
        <v>7.1</v>
      </c>
      <c r="E167">
        <v>-1.0248500000000001E-2</v>
      </c>
      <c r="F167">
        <v>-1.1926899999999999E-3</v>
      </c>
      <c r="G167">
        <v>-8.0713799999999995E-3</v>
      </c>
      <c r="H167">
        <v>-6.6809399999999998E-3</v>
      </c>
      <c r="I167">
        <v>2.7066199999999999E-3</v>
      </c>
      <c r="J167">
        <v>-1.2373499999999999E-3</v>
      </c>
    </row>
    <row r="168" spans="1:10" x14ac:dyDescent="0.25">
      <c r="A168">
        <v>181</v>
      </c>
      <c r="B168">
        <v>39.813310829999999</v>
      </c>
      <c r="C168">
        <v>86</v>
      </c>
      <c r="D168">
        <v>4.7</v>
      </c>
      <c r="E168">
        <v>-1.0629120000000001E-2</v>
      </c>
      <c r="F168">
        <v>-2.9160700000000002E-3</v>
      </c>
      <c r="G168">
        <v>-1.6413250000000001E-2</v>
      </c>
      <c r="H168">
        <v>1.3020779999999999E-2</v>
      </c>
      <c r="I168">
        <v>8.989E-4</v>
      </c>
      <c r="J168">
        <v>-1.329076E-2</v>
      </c>
    </row>
    <row r="169" spans="1:10" x14ac:dyDescent="0.25">
      <c r="A169">
        <v>182</v>
      </c>
      <c r="B169">
        <v>38.1888358</v>
      </c>
      <c r="C169">
        <v>89</v>
      </c>
      <c r="D169">
        <v>5.9</v>
      </c>
      <c r="E169">
        <v>-7.6183800000000001E-3</v>
      </c>
      <c r="F169">
        <v>1.1798000000000001E-4</v>
      </c>
      <c r="G169">
        <v>-8.2596900000000001E-3</v>
      </c>
      <c r="H169">
        <v>1.144829E-2</v>
      </c>
      <c r="I169">
        <v>8.4676700000000001E-3</v>
      </c>
      <c r="J169">
        <v>-4.3004000000000002E-4</v>
      </c>
    </row>
    <row r="170" spans="1:10" x14ac:dyDescent="0.25">
      <c r="A170">
        <v>183</v>
      </c>
      <c r="B170">
        <v>36.492220199999998</v>
      </c>
      <c r="C170">
        <v>90</v>
      </c>
      <c r="D170">
        <v>6.9</v>
      </c>
      <c r="E170">
        <v>-1.2157909999999999E-2</v>
      </c>
      <c r="F170">
        <v>-7.7013999999999997E-3</v>
      </c>
      <c r="G170">
        <v>-1.09691E-3</v>
      </c>
      <c r="H170">
        <v>9.4227999999999998E-4</v>
      </c>
      <c r="I170">
        <v>8.0961499999999999E-3</v>
      </c>
      <c r="J170">
        <v>-9.6359700000000006E-3</v>
      </c>
    </row>
    <row r="171" spans="1:10" x14ac:dyDescent="0.25">
      <c r="A171">
        <v>184</v>
      </c>
      <c r="B171">
        <v>35.31109343</v>
      </c>
      <c r="C171">
        <v>91</v>
      </c>
      <c r="D171">
        <v>6</v>
      </c>
      <c r="E171">
        <v>1.0815E-4</v>
      </c>
      <c r="F171">
        <v>3.4000000000000001E-6</v>
      </c>
      <c r="G171">
        <v>-9.8472000000000004E-3</v>
      </c>
      <c r="H171">
        <v>-8.4563299999999997E-3</v>
      </c>
      <c r="I171">
        <v>2.6984600000000002E-3</v>
      </c>
      <c r="J171">
        <v>-1.8157900000000001E-3</v>
      </c>
    </row>
    <row r="172" spans="1:10" x14ac:dyDescent="0.25">
      <c r="A172">
        <v>185</v>
      </c>
      <c r="B172">
        <v>29.99029762</v>
      </c>
      <c r="C172">
        <v>82</v>
      </c>
      <c r="D172">
        <v>3.9</v>
      </c>
      <c r="E172">
        <v>-6.9457000000000004E-4</v>
      </c>
      <c r="F172">
        <v>-1.24628E-3</v>
      </c>
      <c r="G172">
        <v>-2.3812150000000001E-2</v>
      </c>
      <c r="H172">
        <v>-2.6632499999999998E-3</v>
      </c>
      <c r="I172">
        <v>1.216011E-2</v>
      </c>
      <c r="J172">
        <v>6.9426699999999997E-3</v>
      </c>
    </row>
    <row r="173" spans="1:10" x14ac:dyDescent="0.25">
      <c r="A173">
        <v>186</v>
      </c>
      <c r="B173">
        <v>29.32876856</v>
      </c>
      <c r="C173">
        <v>81</v>
      </c>
      <c r="D173">
        <v>4.4000000000000004</v>
      </c>
      <c r="E173">
        <v>-1.167694E-2</v>
      </c>
      <c r="F173">
        <v>3.8462499999999998E-3</v>
      </c>
      <c r="G173">
        <v>-1.929268E-2</v>
      </c>
      <c r="H173">
        <v>4.67023E-3</v>
      </c>
      <c r="I173">
        <v>7.61854E-3</v>
      </c>
      <c r="J173">
        <v>-6.2116799999999998E-3</v>
      </c>
    </row>
    <row r="174" spans="1:10" x14ac:dyDescent="0.25">
      <c r="A174">
        <v>187</v>
      </c>
      <c r="B174">
        <v>15.330642060000001</v>
      </c>
      <c r="C174">
        <v>84</v>
      </c>
      <c r="D174">
        <v>5.3</v>
      </c>
      <c r="E174">
        <v>-1.7498090000000001E-2</v>
      </c>
      <c r="F174">
        <v>-3.3064999999999999E-4</v>
      </c>
      <c r="G174">
        <v>-1.453494E-2</v>
      </c>
      <c r="H174">
        <v>-1.607691E-2</v>
      </c>
      <c r="I174">
        <v>1.7814130000000001E-2</v>
      </c>
      <c r="J174">
        <v>-6.3297900000000001E-3</v>
      </c>
    </row>
    <row r="175" spans="1:10" x14ac:dyDescent="0.25">
      <c r="A175">
        <v>188</v>
      </c>
      <c r="B175">
        <v>62.249529279999997</v>
      </c>
      <c r="C175">
        <v>88</v>
      </c>
      <c r="D175">
        <v>5.7</v>
      </c>
      <c r="E175">
        <v>2.9543000000000001E-4</v>
      </c>
      <c r="F175">
        <v>-2.8372900000000001E-3</v>
      </c>
      <c r="G175">
        <v>-1.065875E-2</v>
      </c>
      <c r="H175">
        <v>9.5217199999999991E-3</v>
      </c>
      <c r="I175">
        <v>1.2751470000000001E-2</v>
      </c>
      <c r="J175">
        <v>8.3876300000000001E-3</v>
      </c>
    </row>
    <row r="176" spans="1:10" x14ac:dyDescent="0.25">
      <c r="A176">
        <v>189</v>
      </c>
      <c r="B176">
        <v>62.162661739999997</v>
      </c>
      <c r="C176">
        <v>90</v>
      </c>
      <c r="D176">
        <v>6.2</v>
      </c>
      <c r="E176">
        <v>-2.96978E-3</v>
      </c>
      <c r="F176">
        <v>-5.8571600000000001E-3</v>
      </c>
      <c r="G176">
        <v>-1.370209E-2</v>
      </c>
      <c r="H176">
        <v>5.6433200000000003E-3</v>
      </c>
      <c r="I176">
        <v>1.6068160000000001E-2</v>
      </c>
      <c r="J176">
        <v>-5.8398599999999997E-3</v>
      </c>
    </row>
    <row r="177" spans="1:10" x14ac:dyDescent="0.25">
      <c r="A177">
        <v>190</v>
      </c>
      <c r="B177">
        <v>61.891060799999998</v>
      </c>
      <c r="C177">
        <v>81</v>
      </c>
      <c r="D177">
        <v>4</v>
      </c>
      <c r="E177">
        <v>-1.318868E-2</v>
      </c>
      <c r="F177">
        <v>-2.6649240000000001E-2</v>
      </c>
      <c r="G177">
        <v>-1.3811500000000001E-2</v>
      </c>
      <c r="H177">
        <v>6.7342799999999996E-3</v>
      </c>
      <c r="I177">
        <v>1.3302970000000001E-2</v>
      </c>
      <c r="J177">
        <v>8.2377800000000001E-3</v>
      </c>
    </row>
    <row r="178" spans="1:10" x14ac:dyDescent="0.25">
      <c r="A178">
        <v>191</v>
      </c>
      <c r="B178">
        <v>60.999460079999999</v>
      </c>
      <c r="C178">
        <v>112</v>
      </c>
      <c r="D178">
        <v>15.1</v>
      </c>
      <c r="E178">
        <v>-1.69558E-2</v>
      </c>
      <c r="F178">
        <v>5.5777600000000002E-3</v>
      </c>
      <c r="G178">
        <v>5.6811700000000001E-3</v>
      </c>
      <c r="H178">
        <v>-5.1152000000000001E-4</v>
      </c>
      <c r="I178">
        <v>2.89222E-3</v>
      </c>
      <c r="J178">
        <v>1.333997E-2</v>
      </c>
    </row>
    <row r="179" spans="1:10" x14ac:dyDescent="0.25">
      <c r="A179">
        <v>192</v>
      </c>
      <c r="B179">
        <v>59.25586191</v>
      </c>
      <c r="C179">
        <v>103</v>
      </c>
      <c r="D179">
        <v>9.8000000000000007</v>
      </c>
      <c r="E179">
        <v>-9.9884799999999992E-3</v>
      </c>
      <c r="F179">
        <v>2.2417610000000001E-2</v>
      </c>
      <c r="G179">
        <v>-2.4356900000000001E-2</v>
      </c>
      <c r="H179">
        <v>9.8482699999999992E-3</v>
      </c>
      <c r="I179">
        <v>6.38982E-3</v>
      </c>
      <c r="J179">
        <v>-1.2115E-4</v>
      </c>
    </row>
    <row r="180" spans="1:10" x14ac:dyDescent="0.25">
      <c r="A180">
        <v>193</v>
      </c>
      <c r="B180">
        <v>59.065518500000003</v>
      </c>
      <c r="C180">
        <v>87</v>
      </c>
      <c r="D180">
        <v>6.6</v>
      </c>
      <c r="E180">
        <v>-1.588906E-2</v>
      </c>
      <c r="F180">
        <v>-1.120618E-2</v>
      </c>
      <c r="G180">
        <v>-2.7989E-3</v>
      </c>
      <c r="H180">
        <v>1.252669E-2</v>
      </c>
      <c r="I180">
        <v>1.2813669999999999E-2</v>
      </c>
      <c r="J180">
        <v>-5.5433899999999996E-3</v>
      </c>
    </row>
    <row r="181" spans="1:10" x14ac:dyDescent="0.25">
      <c r="A181">
        <v>194</v>
      </c>
      <c r="B181">
        <v>56.572452640000002</v>
      </c>
      <c r="C181">
        <v>83</v>
      </c>
      <c r="D181">
        <v>3.9</v>
      </c>
      <c r="E181">
        <v>1.3942099999999999E-3</v>
      </c>
      <c r="F181">
        <v>1.099524E-2</v>
      </c>
      <c r="G181">
        <v>-2.795547E-2</v>
      </c>
      <c r="H181">
        <v>1.275184E-2</v>
      </c>
      <c r="I181">
        <v>2.289863E-2</v>
      </c>
      <c r="J181">
        <v>6.9263700000000003E-3</v>
      </c>
    </row>
    <row r="182" spans="1:10" x14ac:dyDescent="0.25">
      <c r="A182">
        <v>195</v>
      </c>
      <c r="B182">
        <v>56.481499710000001</v>
      </c>
      <c r="C182">
        <v>107</v>
      </c>
      <c r="D182">
        <v>12.3</v>
      </c>
      <c r="E182">
        <v>1.38451E-3</v>
      </c>
      <c r="F182">
        <v>6.2265000000000003E-3</v>
      </c>
      <c r="G182">
        <v>4.5612099999999996E-3</v>
      </c>
      <c r="H182">
        <v>1.9251540000000001E-2</v>
      </c>
      <c r="I182">
        <v>1.4018900000000001E-2</v>
      </c>
      <c r="J182">
        <v>5.3689999999999996E-3</v>
      </c>
    </row>
    <row r="183" spans="1:10" x14ac:dyDescent="0.25">
      <c r="A183">
        <v>196</v>
      </c>
      <c r="B183">
        <v>56.24034236</v>
      </c>
      <c r="C183">
        <v>81</v>
      </c>
      <c r="D183">
        <v>5</v>
      </c>
      <c r="E183">
        <v>-6.3865199999999997E-3</v>
      </c>
      <c r="F183">
        <v>-1.030465E-2</v>
      </c>
      <c r="G183">
        <v>-1.742146E-2</v>
      </c>
      <c r="H183">
        <v>1.9998470000000001E-2</v>
      </c>
      <c r="I183">
        <v>1.6666259999999999E-2</v>
      </c>
      <c r="J183">
        <v>4.7118400000000001E-3</v>
      </c>
    </row>
    <row r="184" spans="1:10" x14ac:dyDescent="0.25">
      <c r="A184">
        <v>197</v>
      </c>
      <c r="B184">
        <v>55.864096259999997</v>
      </c>
      <c r="C184">
        <v>92</v>
      </c>
      <c r="D184">
        <v>6.5</v>
      </c>
      <c r="E184">
        <v>-3.1215710000000001E-2</v>
      </c>
      <c r="F184">
        <v>7.1214099999999999E-3</v>
      </c>
      <c r="G184">
        <v>-1.8623569999999999E-2</v>
      </c>
      <c r="H184">
        <v>4.6417200000000002E-3</v>
      </c>
      <c r="I184">
        <v>2.670469E-2</v>
      </c>
      <c r="J184">
        <v>1.45458E-3</v>
      </c>
    </row>
    <row r="185" spans="1:10" x14ac:dyDescent="0.25">
      <c r="A185">
        <v>198</v>
      </c>
      <c r="B185">
        <v>53.714034779999999</v>
      </c>
      <c r="C185">
        <v>104</v>
      </c>
      <c r="D185">
        <v>10.7</v>
      </c>
      <c r="E185">
        <v>9.2414000000000005E-4</v>
      </c>
      <c r="F185">
        <v>-9.8881400000000001E-3</v>
      </c>
      <c r="G185">
        <v>-4.8967699999999999E-3</v>
      </c>
      <c r="H185">
        <v>1.2741499999999999E-2</v>
      </c>
      <c r="I185">
        <v>4.0881600000000004E-3</v>
      </c>
      <c r="J185">
        <v>4.3203000000000002E-4</v>
      </c>
    </row>
    <row r="186" spans="1:10" x14ac:dyDescent="0.25">
      <c r="A186">
        <v>199</v>
      </c>
      <c r="B186">
        <v>52.683108910000001</v>
      </c>
      <c r="C186">
        <v>97</v>
      </c>
      <c r="D186">
        <v>9.1</v>
      </c>
      <c r="E186">
        <v>-1.035517E-2</v>
      </c>
      <c r="F186">
        <v>6.0001200000000003E-3</v>
      </c>
      <c r="G186">
        <v>-1.631208E-2</v>
      </c>
      <c r="H186">
        <v>-8.6981000000000005E-4</v>
      </c>
      <c r="I186">
        <v>4.9118800000000004E-3</v>
      </c>
      <c r="J186">
        <v>-5.0938299999999997E-3</v>
      </c>
    </row>
    <row r="187" spans="1:10" x14ac:dyDescent="0.25">
      <c r="A187">
        <v>200</v>
      </c>
      <c r="B187">
        <v>42.373734740000003</v>
      </c>
      <c r="C187">
        <v>91</v>
      </c>
      <c r="D187">
        <v>6.9</v>
      </c>
      <c r="E187">
        <v>-1.7322029999999999E-2</v>
      </c>
      <c r="F187">
        <v>-1.214837E-2</v>
      </c>
      <c r="G187">
        <v>-1.0508780000000001E-2</v>
      </c>
      <c r="H187">
        <v>2.77239E-3</v>
      </c>
      <c r="I187">
        <v>1.9223580000000001E-2</v>
      </c>
      <c r="J187">
        <v>-3.3461300000000001E-3</v>
      </c>
    </row>
    <row r="188" spans="1:10" x14ac:dyDescent="0.25">
      <c r="A188">
        <v>201</v>
      </c>
      <c r="B188">
        <v>31.943973320000001</v>
      </c>
      <c r="C188">
        <v>69</v>
      </c>
      <c r="D188">
        <v>2.6</v>
      </c>
      <c r="E188">
        <v>-1.3480219999999999E-2</v>
      </c>
      <c r="F188">
        <v>6.9263800000000002E-3</v>
      </c>
      <c r="G188">
        <v>-3.2343869999999997E-2</v>
      </c>
      <c r="H188">
        <v>3.5110800000000002E-3</v>
      </c>
      <c r="I188">
        <v>3.0896739999999999E-2</v>
      </c>
      <c r="J188">
        <v>-3.0823999999999999E-3</v>
      </c>
    </row>
    <row r="189" spans="1:10" x14ac:dyDescent="0.25">
      <c r="A189">
        <v>202</v>
      </c>
      <c r="B189">
        <v>60.477585580000003</v>
      </c>
      <c r="C189">
        <v>122</v>
      </c>
      <c r="D189">
        <v>17.8</v>
      </c>
      <c r="E189">
        <v>-6.3002400000000004E-3</v>
      </c>
      <c r="F189">
        <v>-8.1279200000000003E-3</v>
      </c>
      <c r="G189">
        <v>7.5413099999999999E-3</v>
      </c>
      <c r="H189">
        <v>6.6958299999999998E-3</v>
      </c>
      <c r="I189">
        <v>3.6768999999999999E-3</v>
      </c>
      <c r="J189">
        <v>-4.5933500000000004E-3</v>
      </c>
    </row>
    <row r="190" spans="1:10" x14ac:dyDescent="0.25">
      <c r="A190">
        <v>203</v>
      </c>
      <c r="B190">
        <v>50.512121729999997</v>
      </c>
      <c r="C190">
        <v>97</v>
      </c>
      <c r="D190">
        <v>7.9</v>
      </c>
      <c r="E190">
        <v>-5.1606200000000003E-3</v>
      </c>
      <c r="F190">
        <v>-6.23254E-3</v>
      </c>
      <c r="G190">
        <v>6.4792699999999996E-3</v>
      </c>
      <c r="H190">
        <v>2.2515600000000001E-3</v>
      </c>
      <c r="I190">
        <v>1.6163070000000002E-2</v>
      </c>
      <c r="J190">
        <v>-3.3199100000000001E-3</v>
      </c>
    </row>
    <row r="191" spans="1:10" x14ac:dyDescent="0.25">
      <c r="A191">
        <v>204</v>
      </c>
      <c r="B191">
        <v>50.060867909999999</v>
      </c>
      <c r="C191">
        <v>108</v>
      </c>
      <c r="D191">
        <v>12.8</v>
      </c>
      <c r="E191">
        <v>-1.00333E-2</v>
      </c>
      <c r="F191">
        <v>6.9803399999999998E-3</v>
      </c>
      <c r="G191">
        <v>3.77196E-3</v>
      </c>
      <c r="H191">
        <v>4.25458E-3</v>
      </c>
      <c r="I191">
        <v>9.6069999999999999E-4</v>
      </c>
      <c r="J191">
        <v>-2.2149499999999998E-3</v>
      </c>
    </row>
    <row r="192" spans="1:10" x14ac:dyDescent="0.25">
      <c r="A192">
        <v>205</v>
      </c>
      <c r="B192">
        <v>49.833203390000001</v>
      </c>
      <c r="C192">
        <v>111</v>
      </c>
      <c r="D192">
        <v>13.7</v>
      </c>
      <c r="E192">
        <v>-4.0546599999999999E-3</v>
      </c>
      <c r="F192">
        <v>-6.2447600000000002E-3</v>
      </c>
      <c r="G192">
        <v>3.1193900000000001E-3</v>
      </c>
      <c r="H192">
        <v>7.2040400000000001E-3</v>
      </c>
      <c r="I192">
        <v>2.03302E-3</v>
      </c>
      <c r="J192">
        <v>3.1377100000000002E-3</v>
      </c>
    </row>
    <row r="193" spans="1:10" x14ac:dyDescent="0.25">
      <c r="A193">
        <v>206</v>
      </c>
      <c r="B193">
        <v>48.712816009999997</v>
      </c>
      <c r="C193">
        <v>116</v>
      </c>
      <c r="D193">
        <v>14.1</v>
      </c>
      <c r="E193">
        <v>-6.7097099999999998E-3</v>
      </c>
      <c r="F193">
        <v>2.6074880000000002E-2</v>
      </c>
      <c r="G193">
        <v>-7.1824899999999997E-3</v>
      </c>
      <c r="H193">
        <v>1.4091399999999999E-3</v>
      </c>
      <c r="I193">
        <v>7.16126E-3</v>
      </c>
      <c r="J193">
        <v>1.21057E-3</v>
      </c>
    </row>
    <row r="194" spans="1:10" x14ac:dyDescent="0.25">
      <c r="A194">
        <v>207</v>
      </c>
      <c r="B194">
        <v>47.746819700000003</v>
      </c>
      <c r="C194">
        <v>93</v>
      </c>
      <c r="D194">
        <v>8</v>
      </c>
      <c r="E194">
        <v>1.0101400000000001E-3</v>
      </c>
      <c r="F194">
        <v>-5.3771799999999996E-3</v>
      </c>
      <c r="G194">
        <v>5.6048299999999999E-3</v>
      </c>
      <c r="H194">
        <v>1.3774079999999999E-2</v>
      </c>
      <c r="I194">
        <v>1.6731220000000002E-2</v>
      </c>
      <c r="J194">
        <v>1.0347399999999999E-3</v>
      </c>
    </row>
    <row r="195" spans="1:10" x14ac:dyDescent="0.25">
      <c r="A195">
        <v>208</v>
      </c>
      <c r="B195">
        <v>47.214221129999999</v>
      </c>
      <c r="C195">
        <v>106</v>
      </c>
      <c r="D195">
        <v>11.8</v>
      </c>
      <c r="E195">
        <v>-8.7236399999999995E-3</v>
      </c>
      <c r="F195">
        <v>3.7292E-4</v>
      </c>
      <c r="G195">
        <v>8.0048000000000001E-4</v>
      </c>
      <c r="H195">
        <v>1.7165570000000002E-2</v>
      </c>
      <c r="I195">
        <v>1.437251E-2</v>
      </c>
      <c r="J195">
        <v>-1.2304099999999999E-3</v>
      </c>
    </row>
    <row r="196" spans="1:10" x14ac:dyDescent="0.25">
      <c r="A196">
        <v>209</v>
      </c>
      <c r="B196">
        <v>44.790220159999997</v>
      </c>
      <c r="C196">
        <v>115</v>
      </c>
      <c r="D196">
        <v>13.7</v>
      </c>
      <c r="E196">
        <v>1.222444E-2</v>
      </c>
      <c r="F196">
        <v>-2.0746609999999999E-2</v>
      </c>
      <c r="G196">
        <v>2.7730099999999998E-3</v>
      </c>
      <c r="H196">
        <v>5.3165299999999999E-3</v>
      </c>
      <c r="I196">
        <v>6.5955500000000004E-3</v>
      </c>
      <c r="J196">
        <v>-5.20784E-3</v>
      </c>
    </row>
    <row r="197" spans="1:10" x14ac:dyDescent="0.25">
      <c r="A197">
        <v>210</v>
      </c>
      <c r="B197">
        <v>44.694931130000001</v>
      </c>
      <c r="C197">
        <v>105</v>
      </c>
      <c r="D197">
        <v>10.5</v>
      </c>
      <c r="E197">
        <v>1.2310800000000001E-3</v>
      </c>
      <c r="F197">
        <v>1.226812E-2</v>
      </c>
      <c r="G197">
        <v>-1.75786E-3</v>
      </c>
      <c r="H197">
        <v>2.2733100000000002E-3</v>
      </c>
      <c r="I197">
        <v>3.7006000000000001E-3</v>
      </c>
      <c r="J197">
        <v>7.3683200000000003E-3</v>
      </c>
    </row>
    <row r="198" spans="1:10" x14ac:dyDescent="0.25">
      <c r="A198">
        <v>211</v>
      </c>
      <c r="B198">
        <v>44.264997280000003</v>
      </c>
      <c r="C198">
        <v>90</v>
      </c>
      <c r="D198">
        <v>6.3</v>
      </c>
      <c r="E198">
        <v>-1.0260200000000001E-3</v>
      </c>
      <c r="F198">
        <v>1.9489999999999999E-4</v>
      </c>
      <c r="G198">
        <v>-9.0511700000000007E-3</v>
      </c>
      <c r="H198">
        <v>7.0196199999999999E-3</v>
      </c>
      <c r="I198">
        <v>2.156187E-2</v>
      </c>
      <c r="J198">
        <v>-1.0020889999999999E-2</v>
      </c>
    </row>
    <row r="199" spans="1:10" x14ac:dyDescent="0.25">
      <c r="A199">
        <v>212</v>
      </c>
      <c r="B199">
        <v>43.457823570000002</v>
      </c>
      <c r="C199">
        <v>108</v>
      </c>
      <c r="D199">
        <v>12.4</v>
      </c>
      <c r="E199">
        <v>-1.7078650000000001E-2</v>
      </c>
      <c r="F199">
        <v>-7.3122600000000001E-3</v>
      </c>
      <c r="G199">
        <v>2.8078399999999998E-3</v>
      </c>
      <c r="H199">
        <v>4.5169700000000004E-3</v>
      </c>
      <c r="I199">
        <v>4.4826000000000002E-4</v>
      </c>
      <c r="J199">
        <v>1.0777760000000001E-2</v>
      </c>
    </row>
    <row r="200" spans="1:10" x14ac:dyDescent="0.25">
      <c r="A200">
        <v>213</v>
      </c>
      <c r="B200">
        <v>42.435955020000002</v>
      </c>
      <c r="C200">
        <v>90</v>
      </c>
      <c r="D200">
        <v>8.1</v>
      </c>
      <c r="E200">
        <v>-1.0436849999999999E-2</v>
      </c>
      <c r="F200">
        <v>-2.3914000000000001E-3</v>
      </c>
      <c r="G200">
        <v>7.1895199999999996E-3</v>
      </c>
      <c r="H200">
        <v>1.041152E-2</v>
      </c>
      <c r="I200">
        <v>4.14125E-3</v>
      </c>
      <c r="J200">
        <v>4.8766E-4</v>
      </c>
    </row>
    <row r="201" spans="1:10" x14ac:dyDescent="0.25">
      <c r="A201">
        <v>214</v>
      </c>
      <c r="B201">
        <v>41.91791963</v>
      </c>
      <c r="C201">
        <v>87</v>
      </c>
      <c r="D201">
        <v>6.5</v>
      </c>
      <c r="E201">
        <v>-1.255968E-2</v>
      </c>
      <c r="F201">
        <v>-9.7840300000000009E-3</v>
      </c>
      <c r="G201">
        <v>2.6139000000000002E-3</v>
      </c>
      <c r="H201">
        <v>8.0416299999999993E-3</v>
      </c>
      <c r="I201">
        <v>1.5699939999999999E-2</v>
      </c>
      <c r="J201">
        <v>4.8620699999999996E-3</v>
      </c>
    </row>
    <row r="202" spans="1:10" x14ac:dyDescent="0.25">
      <c r="A202">
        <v>215</v>
      </c>
      <c r="B202">
        <v>34.974263809999997</v>
      </c>
      <c r="C202">
        <v>89</v>
      </c>
      <c r="D202">
        <v>5.7</v>
      </c>
      <c r="E202">
        <v>-7.3967499999999997E-3</v>
      </c>
      <c r="F202">
        <v>-2.8284500000000001E-3</v>
      </c>
      <c r="G202">
        <v>-7.7136599999999998E-3</v>
      </c>
      <c r="H202">
        <v>8.2912999999999997E-3</v>
      </c>
      <c r="I202">
        <v>1.399713E-2</v>
      </c>
      <c r="J202">
        <v>-7.8726000000000002E-4</v>
      </c>
    </row>
    <row r="203" spans="1:10" x14ac:dyDescent="0.25">
      <c r="A203">
        <v>216</v>
      </c>
      <c r="B203">
        <v>33.925107320000002</v>
      </c>
      <c r="C203">
        <v>84</v>
      </c>
      <c r="D203">
        <v>5.7</v>
      </c>
      <c r="E203">
        <v>-1.196756E-2</v>
      </c>
      <c r="F203">
        <v>6.5152600000000001E-3</v>
      </c>
      <c r="G203">
        <v>2.9312399999999999E-3</v>
      </c>
      <c r="H203">
        <v>2.0543829999999999E-2</v>
      </c>
      <c r="I203">
        <v>2.6161589999999998E-2</v>
      </c>
      <c r="J203">
        <v>-1.139974E-2</v>
      </c>
    </row>
    <row r="204" spans="1:10" x14ac:dyDescent="0.25">
      <c r="A204">
        <v>217</v>
      </c>
      <c r="B204">
        <v>51.066509009999997</v>
      </c>
      <c r="C204">
        <v>106</v>
      </c>
      <c r="D204">
        <v>9.1999999999999993</v>
      </c>
      <c r="E204">
        <v>-1.024747E-2</v>
      </c>
      <c r="F204">
        <v>-3.8308999999999999E-4</v>
      </c>
      <c r="G204">
        <v>-1.0756780000000001E-2</v>
      </c>
      <c r="H204">
        <v>4.4633099999999998E-3</v>
      </c>
      <c r="I204">
        <v>5.5695700000000002E-3</v>
      </c>
      <c r="J204">
        <v>-1.051799E-2</v>
      </c>
    </row>
    <row r="205" spans="1:10" x14ac:dyDescent="0.25">
      <c r="A205">
        <v>218</v>
      </c>
      <c r="B205">
        <v>50.983744659999999</v>
      </c>
      <c r="C205">
        <v>118</v>
      </c>
      <c r="D205">
        <v>13.2</v>
      </c>
      <c r="E205">
        <v>-4.7605900000000003E-3</v>
      </c>
      <c r="F205">
        <v>3.3426300000000001E-3</v>
      </c>
      <c r="G205">
        <v>-1.5748310000000001E-2</v>
      </c>
      <c r="H205">
        <v>-6.0610999999999998E-3</v>
      </c>
      <c r="I205">
        <v>3.3118900000000001E-3</v>
      </c>
      <c r="J205">
        <v>-9.5923899999999993E-3</v>
      </c>
    </row>
    <row r="206" spans="1:10" x14ac:dyDescent="0.25">
      <c r="A206">
        <v>219</v>
      </c>
      <c r="B206">
        <v>48.940316840000001</v>
      </c>
      <c r="C206">
        <v>112</v>
      </c>
      <c r="D206">
        <v>12.1</v>
      </c>
      <c r="E206">
        <v>-1.905896E-2</v>
      </c>
      <c r="F206">
        <v>4.9614100000000003E-3</v>
      </c>
      <c r="G206">
        <v>-5.0628299999999999E-3</v>
      </c>
      <c r="H206">
        <v>-2.2461299999999998E-3</v>
      </c>
      <c r="I206">
        <v>2.6632299999999999E-3</v>
      </c>
      <c r="J206">
        <v>2.4113300000000002E-3</v>
      </c>
    </row>
    <row r="207" spans="1:10" x14ac:dyDescent="0.25">
      <c r="A207">
        <v>220</v>
      </c>
      <c r="B207">
        <v>45.361258069999998</v>
      </c>
      <c r="C207">
        <v>106</v>
      </c>
      <c r="D207">
        <v>12.3</v>
      </c>
      <c r="E207">
        <v>-1.102523E-2</v>
      </c>
      <c r="F207">
        <v>-1.1116060000000001E-2</v>
      </c>
      <c r="G207">
        <v>1.350752E-2</v>
      </c>
      <c r="H207">
        <v>5.1699199999999997E-3</v>
      </c>
      <c r="I207">
        <v>1.7465E-3</v>
      </c>
      <c r="J207">
        <v>-7.1443399999999999E-3</v>
      </c>
    </row>
    <row r="208" spans="1:10" x14ac:dyDescent="0.25">
      <c r="A208">
        <v>221</v>
      </c>
      <c r="B208">
        <v>45.254880780000001</v>
      </c>
      <c r="C208">
        <v>108</v>
      </c>
      <c r="D208">
        <v>11.1</v>
      </c>
      <c r="E208">
        <v>-1.0201679999999999E-2</v>
      </c>
      <c r="F208">
        <v>-2.027375E-2</v>
      </c>
      <c r="G208">
        <v>1.306963E-2</v>
      </c>
      <c r="H208">
        <v>4.0769200000000004E-3</v>
      </c>
      <c r="I208">
        <v>-7.7500099999999999E-3</v>
      </c>
      <c r="J208">
        <v>3.7969100000000001E-3</v>
      </c>
    </row>
    <row r="209" spans="1:10" x14ac:dyDescent="0.25">
      <c r="A209">
        <v>222</v>
      </c>
      <c r="B209">
        <v>43.612465270000001</v>
      </c>
      <c r="C209">
        <v>99</v>
      </c>
      <c r="D209">
        <v>9.4</v>
      </c>
      <c r="E209">
        <v>-1.953363E-2</v>
      </c>
      <c r="F209">
        <v>-1.9665200000000001E-2</v>
      </c>
      <c r="G209">
        <v>5.8676500000000003E-3</v>
      </c>
      <c r="H209">
        <v>3.9094000000000004E-3</v>
      </c>
      <c r="I209">
        <v>-3.9097200000000002E-3</v>
      </c>
      <c r="J209">
        <v>2.8908100000000002E-3</v>
      </c>
    </row>
    <row r="210" spans="1:10" x14ac:dyDescent="0.25">
      <c r="A210">
        <v>223</v>
      </c>
      <c r="B210">
        <v>43.49283638</v>
      </c>
      <c r="C210">
        <v>106</v>
      </c>
      <c r="D210">
        <v>11.2</v>
      </c>
      <c r="E210">
        <v>-4.6142199999999996E-3</v>
      </c>
      <c r="F210">
        <v>-2.1330300000000002E-3</v>
      </c>
      <c r="G210">
        <v>2.3312699999999999E-3</v>
      </c>
      <c r="H210">
        <v>3.7689799999999999E-3</v>
      </c>
      <c r="I210">
        <v>4.7959300000000003E-3</v>
      </c>
      <c r="J210">
        <v>-8.4134399999999995E-3</v>
      </c>
    </row>
    <row r="211" spans="1:10" x14ac:dyDescent="0.25">
      <c r="A211">
        <v>224</v>
      </c>
      <c r="B211">
        <v>40.941667819999999</v>
      </c>
      <c r="C211">
        <v>102</v>
      </c>
      <c r="D211">
        <v>10.199999999999999</v>
      </c>
      <c r="E211">
        <v>-2.4250830000000001E-2</v>
      </c>
      <c r="F211">
        <v>-7.2756599999999998E-3</v>
      </c>
      <c r="G211">
        <v>-4.8745200000000002E-3</v>
      </c>
      <c r="H211">
        <v>-6.9811999999999999E-4</v>
      </c>
      <c r="I211">
        <v>1.7070500000000001E-3</v>
      </c>
      <c r="J211">
        <v>5.9147699999999997E-3</v>
      </c>
    </row>
    <row r="212" spans="1:10" x14ac:dyDescent="0.25">
      <c r="A212">
        <v>225</v>
      </c>
      <c r="B212">
        <v>40.13175682</v>
      </c>
      <c r="C212">
        <v>94</v>
      </c>
      <c r="D212">
        <v>7.2</v>
      </c>
      <c r="E212">
        <v>1.192442E-2</v>
      </c>
      <c r="F212">
        <v>1.1383999999999999E-3</v>
      </c>
      <c r="G212">
        <v>-4.3196500000000004E-3</v>
      </c>
      <c r="H212">
        <v>5.4631000000000005E-4</v>
      </c>
      <c r="I212">
        <v>5.1811899999999996E-3</v>
      </c>
      <c r="J212">
        <v>-8.6422800000000004E-3</v>
      </c>
    </row>
    <row r="213" spans="1:10" x14ac:dyDescent="0.25">
      <c r="A213">
        <v>226</v>
      </c>
      <c r="B213">
        <v>39.962776150000003</v>
      </c>
      <c r="C213">
        <v>110</v>
      </c>
      <c r="D213">
        <v>12.4</v>
      </c>
      <c r="E213">
        <v>-7.3302999999999997E-4</v>
      </c>
      <c r="F213">
        <v>-8.35435E-3</v>
      </c>
      <c r="G213">
        <v>-2.9947799999999998E-3</v>
      </c>
      <c r="H213">
        <v>2.4651199999999999E-3</v>
      </c>
      <c r="I213">
        <v>1.2039309999999999E-2</v>
      </c>
      <c r="J213">
        <v>-1.6702000000000001E-4</v>
      </c>
    </row>
    <row r="214" spans="1:10" x14ac:dyDescent="0.25">
      <c r="A214">
        <v>227</v>
      </c>
      <c r="B214">
        <v>39.428035129999998</v>
      </c>
      <c r="C214">
        <v>112</v>
      </c>
      <c r="D214">
        <v>12.7</v>
      </c>
      <c r="E214">
        <v>6.9532700000000001E-3</v>
      </c>
      <c r="F214">
        <v>9.3891800000000004E-3</v>
      </c>
      <c r="G214">
        <v>-5.5413099999999998E-3</v>
      </c>
      <c r="H214">
        <v>8.1036100000000007E-3</v>
      </c>
      <c r="I214">
        <v>1.22813E-3</v>
      </c>
      <c r="J214">
        <v>-5.0822200000000001E-3</v>
      </c>
    </row>
    <row r="215" spans="1:10" x14ac:dyDescent="0.25">
      <c r="A215">
        <v>228</v>
      </c>
      <c r="B215">
        <v>37.842945710000002</v>
      </c>
      <c r="C215">
        <v>114</v>
      </c>
      <c r="D215">
        <v>15.8</v>
      </c>
      <c r="E215">
        <v>-2.258172E-2</v>
      </c>
      <c r="F215">
        <v>-8.5285900000000008E-3</v>
      </c>
      <c r="G215">
        <v>4.1947099999999999E-3</v>
      </c>
      <c r="H215">
        <v>-8.7840899999999996E-3</v>
      </c>
      <c r="I215">
        <v>-7.0367099999999998E-3</v>
      </c>
      <c r="J215">
        <v>1.231575E-2</v>
      </c>
    </row>
    <row r="216" spans="1:10" x14ac:dyDescent="0.25">
      <c r="A216">
        <v>229</v>
      </c>
      <c r="B216">
        <v>35.233156389999998</v>
      </c>
      <c r="C216">
        <v>100</v>
      </c>
      <c r="D216">
        <v>8.9</v>
      </c>
      <c r="E216">
        <v>-6.8634899999999999E-3</v>
      </c>
      <c r="F216">
        <v>-2.9122120000000001E-2</v>
      </c>
      <c r="G216">
        <v>6.4253799999999996E-3</v>
      </c>
      <c r="H216">
        <v>-5.1390899999999998E-3</v>
      </c>
      <c r="I216">
        <v>-1.16533E-3</v>
      </c>
      <c r="J216">
        <v>2.4024799999999998E-3</v>
      </c>
    </row>
    <row r="217" spans="1:10" x14ac:dyDescent="0.25">
      <c r="A217">
        <v>230</v>
      </c>
      <c r="B217">
        <v>56.020956669999997</v>
      </c>
      <c r="C217">
        <v>97</v>
      </c>
      <c r="D217">
        <v>8</v>
      </c>
      <c r="E217">
        <v>-2.5195299999999999E-3</v>
      </c>
      <c r="F217">
        <v>-1.034903E-2</v>
      </c>
      <c r="G217">
        <v>1.62872E-3</v>
      </c>
      <c r="H217">
        <v>-7.3640000000000001E-4</v>
      </c>
      <c r="I217">
        <v>2.0671499999999999E-2</v>
      </c>
      <c r="J217">
        <v>6.7546300000000002E-3</v>
      </c>
    </row>
    <row r="218" spans="1:10" x14ac:dyDescent="0.25">
      <c r="A218">
        <v>231</v>
      </c>
      <c r="B218">
        <v>53.665775009999997</v>
      </c>
      <c r="C218">
        <v>100</v>
      </c>
      <c r="D218">
        <v>10.5</v>
      </c>
      <c r="E218">
        <v>-4.5432700000000003E-3</v>
      </c>
      <c r="F218">
        <v>-5.6540899999999996E-3</v>
      </c>
      <c r="G218">
        <v>1.01398E-3</v>
      </c>
      <c r="H218">
        <v>5.3797699999999999E-3</v>
      </c>
      <c r="I218">
        <v>1.437451E-2</v>
      </c>
      <c r="J218">
        <v>-7.3188100000000002E-3</v>
      </c>
    </row>
    <row r="219" spans="1:10" x14ac:dyDescent="0.25">
      <c r="A219">
        <v>232</v>
      </c>
      <c r="B219">
        <v>52.411488570000003</v>
      </c>
      <c r="C219">
        <v>101</v>
      </c>
      <c r="D219">
        <v>10.199999999999999</v>
      </c>
      <c r="E219">
        <v>-2.6754130000000001E-2</v>
      </c>
      <c r="F219">
        <v>-1.136884E-2</v>
      </c>
      <c r="G219">
        <v>-2.6672900000000001E-3</v>
      </c>
      <c r="H219">
        <v>-4.2309799999999996E-3</v>
      </c>
      <c r="I219">
        <v>2.0765619999999999E-2</v>
      </c>
      <c r="J219">
        <v>3.6691599999999999E-3</v>
      </c>
    </row>
    <row r="220" spans="1:10" x14ac:dyDescent="0.25">
      <c r="A220">
        <v>233</v>
      </c>
      <c r="B220">
        <v>51.842517190000002</v>
      </c>
      <c r="C220">
        <v>97</v>
      </c>
      <c r="D220">
        <v>9.1</v>
      </c>
      <c r="E220">
        <v>-1.1791279999999999E-2</v>
      </c>
      <c r="F220">
        <v>-7.7574999999999996E-4</v>
      </c>
      <c r="G220">
        <v>6.9932600000000003E-3</v>
      </c>
      <c r="H220">
        <v>1.0753189999999999E-2</v>
      </c>
      <c r="I220">
        <v>2.8205839999999999E-2</v>
      </c>
      <c r="J220">
        <v>-2.2059800000000002E-3</v>
      </c>
    </row>
    <row r="221" spans="1:10" x14ac:dyDescent="0.25">
      <c r="A221">
        <v>234</v>
      </c>
      <c r="B221">
        <v>51.551006940000001</v>
      </c>
      <c r="C221">
        <v>108</v>
      </c>
      <c r="D221">
        <v>11.9</v>
      </c>
      <c r="E221">
        <v>-7.8259E-4</v>
      </c>
      <c r="F221">
        <v>3.9296899999999996E-3</v>
      </c>
      <c r="G221">
        <v>-5.0776600000000003E-3</v>
      </c>
      <c r="H221">
        <v>6.8076100000000004E-3</v>
      </c>
      <c r="I221">
        <v>1.7502170000000001E-2</v>
      </c>
      <c r="J221">
        <v>3.8784599999999998E-3</v>
      </c>
    </row>
    <row r="222" spans="1:10" x14ac:dyDescent="0.25">
      <c r="A222">
        <v>235</v>
      </c>
      <c r="B222">
        <v>50.571403840000002</v>
      </c>
      <c r="C222">
        <v>101</v>
      </c>
      <c r="D222">
        <v>9.6999999999999993</v>
      </c>
      <c r="E222">
        <v>-1.1194239999999999E-2</v>
      </c>
      <c r="F222">
        <v>-1.315444E-2</v>
      </c>
      <c r="G222">
        <v>-4.4538299999999998E-3</v>
      </c>
      <c r="H222">
        <v>1.050385E-2</v>
      </c>
      <c r="I222">
        <v>1.0272359999999999E-2</v>
      </c>
      <c r="J222">
        <v>1.4035600000000001E-3</v>
      </c>
    </row>
    <row r="223" spans="1:10" x14ac:dyDescent="0.25">
      <c r="A223">
        <v>236</v>
      </c>
      <c r="B223">
        <v>50.002220289999997</v>
      </c>
      <c r="C223">
        <v>95</v>
      </c>
      <c r="D223">
        <v>7.7</v>
      </c>
      <c r="E223">
        <v>-1.227457E-2</v>
      </c>
      <c r="F223">
        <v>2.00169E-3</v>
      </c>
      <c r="G223">
        <v>-1.104955E-2</v>
      </c>
      <c r="H223">
        <v>4.7385999999999999E-3</v>
      </c>
      <c r="I223">
        <v>7.72487E-3</v>
      </c>
      <c r="J223">
        <v>6.3850499999999998E-3</v>
      </c>
    </row>
    <row r="224" spans="1:10" x14ac:dyDescent="0.25">
      <c r="A224">
        <v>237</v>
      </c>
      <c r="B224">
        <v>48.86006965</v>
      </c>
      <c r="C224">
        <v>97</v>
      </c>
      <c r="D224">
        <v>9.1</v>
      </c>
      <c r="E224">
        <v>-1.430359E-2</v>
      </c>
      <c r="F224">
        <v>-1.7254900000000001E-3</v>
      </c>
      <c r="G224">
        <v>-5.9396199999999996E-3</v>
      </c>
      <c r="H224">
        <v>-6.6757999999999997E-4</v>
      </c>
      <c r="I224">
        <v>1.5960760000000001E-2</v>
      </c>
      <c r="J224">
        <v>7.44109E-3</v>
      </c>
    </row>
    <row r="225" spans="1:10" x14ac:dyDescent="0.25">
      <c r="A225">
        <v>238</v>
      </c>
      <c r="B225">
        <v>48.85354796</v>
      </c>
      <c r="C225">
        <v>106</v>
      </c>
      <c r="D225">
        <v>11</v>
      </c>
      <c r="E225">
        <v>1.31493E-3</v>
      </c>
      <c r="F225">
        <v>6.6922400000000003E-3</v>
      </c>
      <c r="G225">
        <v>-9.1472700000000007E-3</v>
      </c>
      <c r="H225">
        <v>3.8163099999999998E-3</v>
      </c>
      <c r="I225">
        <v>9.7102100000000004E-3</v>
      </c>
      <c r="J225">
        <v>8.2148599999999992E-3</v>
      </c>
    </row>
    <row r="226" spans="1:10" x14ac:dyDescent="0.25">
      <c r="A226">
        <v>239</v>
      </c>
      <c r="B226">
        <v>47.410025900000001</v>
      </c>
      <c r="C226">
        <v>87</v>
      </c>
      <c r="D226">
        <v>6.3</v>
      </c>
      <c r="E226">
        <v>-1.04726E-2</v>
      </c>
      <c r="F226">
        <v>-1.5042140000000001E-2</v>
      </c>
      <c r="G226">
        <v>1.3701E-3</v>
      </c>
      <c r="H226">
        <v>7.8615600000000001E-3</v>
      </c>
      <c r="I226">
        <v>1.6057149999999999E-2</v>
      </c>
      <c r="J226">
        <v>8.0458700000000001E-3</v>
      </c>
    </row>
    <row r="227" spans="1:10" x14ac:dyDescent="0.25">
      <c r="A227">
        <v>240</v>
      </c>
      <c r="B227">
        <v>47.014320939999998</v>
      </c>
      <c r="C227">
        <v>101</v>
      </c>
      <c r="D227">
        <v>10.6</v>
      </c>
      <c r="E227">
        <v>1.072795E-2</v>
      </c>
      <c r="F227">
        <v>-5.2469439999999999E-2</v>
      </c>
      <c r="G227">
        <v>1.3380609999999999E-2</v>
      </c>
      <c r="H227">
        <v>1.5538699999999999E-3</v>
      </c>
      <c r="I227">
        <v>1.48624E-3</v>
      </c>
      <c r="J227">
        <v>1.69239E-3</v>
      </c>
    </row>
    <row r="228" spans="1:10" x14ac:dyDescent="0.25">
      <c r="A228">
        <v>241</v>
      </c>
      <c r="B228">
        <v>46.095583599999998</v>
      </c>
      <c r="C228">
        <v>105</v>
      </c>
      <c r="D228">
        <v>11</v>
      </c>
      <c r="E228">
        <v>-2.8435889999999998E-2</v>
      </c>
      <c r="F228">
        <v>1.2665579999999999E-2</v>
      </c>
      <c r="G228">
        <v>-1.320025E-2</v>
      </c>
      <c r="H228">
        <v>9.3056100000000006E-3</v>
      </c>
      <c r="I228">
        <v>1.4606030000000001E-2</v>
      </c>
      <c r="J228">
        <v>-5.3799099999999999E-3</v>
      </c>
    </row>
    <row r="229" spans="1:10" x14ac:dyDescent="0.25">
      <c r="A229">
        <v>242</v>
      </c>
      <c r="B229">
        <v>45.097278780000003</v>
      </c>
      <c r="C229">
        <v>99</v>
      </c>
      <c r="D229">
        <v>9.8000000000000007</v>
      </c>
      <c r="E229">
        <v>-6.3172799999999998E-3</v>
      </c>
      <c r="F229">
        <v>-7.4100000000000001E-4</v>
      </c>
      <c r="G229">
        <v>7.1334999999999997E-4</v>
      </c>
      <c r="H229">
        <v>1.035819E-2</v>
      </c>
      <c r="I229">
        <v>1.8495890000000001E-2</v>
      </c>
      <c r="J229">
        <v>4.8481499999999999E-3</v>
      </c>
    </row>
    <row r="230" spans="1:10" x14ac:dyDescent="0.25">
      <c r="A230">
        <v>243</v>
      </c>
      <c r="B230">
        <v>52.534859279999999</v>
      </c>
      <c r="C230">
        <v>115</v>
      </c>
      <c r="D230">
        <v>13.2</v>
      </c>
      <c r="E230">
        <v>-5.8212799999999999E-3</v>
      </c>
      <c r="F230">
        <v>-7.7945E-4</v>
      </c>
      <c r="G230">
        <v>-7.5991100000000001E-3</v>
      </c>
      <c r="H230">
        <v>-3.3913200000000002E-3</v>
      </c>
      <c r="I230">
        <v>1.4601909999999999E-2</v>
      </c>
      <c r="J230">
        <v>-4.3138999999999997E-4</v>
      </c>
    </row>
    <row r="231" spans="1:10" x14ac:dyDescent="0.25">
      <c r="A231">
        <v>244</v>
      </c>
      <c r="B231">
        <v>48.173488540000001</v>
      </c>
      <c r="C231">
        <v>95</v>
      </c>
      <c r="D231">
        <v>6.5</v>
      </c>
      <c r="E231">
        <v>-6.2769599999999998E-3</v>
      </c>
      <c r="F231">
        <v>-8.1656100000000002E-3</v>
      </c>
      <c r="G231">
        <v>-2.4493239999999999E-2</v>
      </c>
      <c r="H231">
        <v>9.1040999999999995E-4</v>
      </c>
      <c r="I231">
        <v>1.1378E-4</v>
      </c>
      <c r="J231">
        <v>1.0985139999999999E-2</v>
      </c>
    </row>
    <row r="232" spans="1:10" x14ac:dyDescent="0.25">
      <c r="A232">
        <v>245</v>
      </c>
      <c r="B232">
        <v>47.3008059</v>
      </c>
      <c r="C232">
        <v>107</v>
      </c>
      <c r="D232">
        <v>10.3</v>
      </c>
      <c r="E232">
        <v>-7.4857000000000005E-4</v>
      </c>
      <c r="F232">
        <v>1.404915E-2</v>
      </c>
      <c r="G232">
        <v>-1.3874549999999999E-2</v>
      </c>
      <c r="H232">
        <v>-5.2894500000000002E-3</v>
      </c>
      <c r="I232">
        <v>4.2714900000000002E-3</v>
      </c>
      <c r="J232">
        <v>6.3991000000000004E-4</v>
      </c>
    </row>
    <row r="233" spans="1:10" x14ac:dyDescent="0.25">
      <c r="A233">
        <v>246</v>
      </c>
      <c r="B233">
        <v>56.52979603</v>
      </c>
      <c r="C233">
        <v>86</v>
      </c>
      <c r="D233">
        <v>4.9000000000000004</v>
      </c>
      <c r="E233">
        <v>-2.2007229999999999E-2</v>
      </c>
      <c r="F233">
        <v>-5.2476759999999997E-2</v>
      </c>
      <c r="G233">
        <v>-1.07256E-2</v>
      </c>
      <c r="H233">
        <v>1.215421E-2</v>
      </c>
      <c r="I233">
        <v>2.9414200000000001E-3</v>
      </c>
      <c r="J233">
        <v>2.8095519999999999E-2</v>
      </c>
    </row>
    <row r="234" spans="1:10" x14ac:dyDescent="0.25">
      <c r="A234">
        <v>247</v>
      </c>
      <c r="B234">
        <v>55.233474569999998</v>
      </c>
      <c r="C234">
        <v>106</v>
      </c>
      <c r="D234">
        <v>12.1</v>
      </c>
      <c r="E234">
        <v>-1.601787E-2</v>
      </c>
      <c r="F234">
        <v>-6.1757699999999997E-3</v>
      </c>
      <c r="G234">
        <v>-2.8230199999999999E-3</v>
      </c>
      <c r="H234">
        <v>6.9221999999999999E-3</v>
      </c>
      <c r="I234">
        <v>-5.3000199999999999E-3</v>
      </c>
      <c r="J234">
        <v>1.412952E-2</v>
      </c>
    </row>
    <row r="235" spans="1:10" x14ac:dyDescent="0.25">
      <c r="A235">
        <v>248</v>
      </c>
      <c r="B235">
        <v>50.720364179999997</v>
      </c>
      <c r="C235">
        <v>85</v>
      </c>
      <c r="D235">
        <v>4.5999999999999996</v>
      </c>
      <c r="E235">
        <v>-4.7171599999999998E-3</v>
      </c>
      <c r="F235">
        <v>-8.2492599999999996E-3</v>
      </c>
      <c r="G235">
        <v>-1.6784480000000001E-2</v>
      </c>
      <c r="H235">
        <v>1.2119980000000001E-2</v>
      </c>
      <c r="I235">
        <v>1.282149E-2</v>
      </c>
      <c r="J235">
        <v>1.596032E-2</v>
      </c>
    </row>
    <row r="236" spans="1:10" x14ac:dyDescent="0.25">
      <c r="A236">
        <v>249</v>
      </c>
      <c r="B236">
        <v>43.392266450000001</v>
      </c>
      <c r="C236">
        <v>89</v>
      </c>
      <c r="D236">
        <v>5.9</v>
      </c>
      <c r="E236">
        <v>-2.1289809999999999E-2</v>
      </c>
      <c r="F236">
        <v>1.119411E-2</v>
      </c>
      <c r="G236">
        <v>-2.3950059999999999E-2</v>
      </c>
      <c r="H236">
        <v>1.6848760000000001E-2</v>
      </c>
      <c r="I236">
        <v>1.035694E-2</v>
      </c>
      <c r="J236">
        <v>8.7371399999999991E-3</v>
      </c>
    </row>
    <row r="237" spans="1:10" x14ac:dyDescent="0.25">
      <c r="A237">
        <v>250</v>
      </c>
      <c r="B237">
        <v>42.76660287</v>
      </c>
      <c r="C237">
        <v>87</v>
      </c>
      <c r="D237">
        <v>5.2</v>
      </c>
      <c r="E237">
        <v>-1.2911850000000001E-2</v>
      </c>
      <c r="F237">
        <v>-5.6419400000000001E-2</v>
      </c>
      <c r="G237">
        <v>1.4903200000000001E-3</v>
      </c>
      <c r="H237">
        <v>-2.50198E-3</v>
      </c>
      <c r="I237">
        <v>8.3234199999999998E-3</v>
      </c>
      <c r="J237">
        <v>1.752339E-2</v>
      </c>
    </row>
    <row r="238" spans="1:10" x14ac:dyDescent="0.25">
      <c r="A238">
        <v>251</v>
      </c>
      <c r="B238">
        <v>42.713659989999996</v>
      </c>
      <c r="C238">
        <v>98</v>
      </c>
      <c r="D238">
        <v>7.9</v>
      </c>
      <c r="E238">
        <v>-9.4693299999999998E-3</v>
      </c>
      <c r="F238">
        <v>3.1849000000000001E-3</v>
      </c>
      <c r="G238">
        <v>-1.3611969999999999E-2</v>
      </c>
      <c r="H238">
        <v>1.51935E-3</v>
      </c>
      <c r="I238">
        <v>2.8983400000000001E-3</v>
      </c>
      <c r="J238">
        <v>9.39539E-3</v>
      </c>
    </row>
    <row r="239" spans="1:10" x14ac:dyDescent="0.25">
      <c r="A239">
        <v>252</v>
      </c>
      <c r="B239">
        <v>41.991772349999998</v>
      </c>
      <c r="C239">
        <v>85</v>
      </c>
      <c r="D239">
        <v>4.7</v>
      </c>
      <c r="E239">
        <v>-1.9944440000000001E-2</v>
      </c>
      <c r="F239">
        <v>-8.28482E-3</v>
      </c>
      <c r="G239">
        <v>-2.3964280000000001E-2</v>
      </c>
      <c r="H239">
        <v>1.15779E-2</v>
      </c>
      <c r="I239">
        <v>1.3685259999999999E-2</v>
      </c>
      <c r="J239">
        <v>1.635004E-2</v>
      </c>
    </row>
    <row r="240" spans="1:10" x14ac:dyDescent="0.25">
      <c r="A240">
        <v>253</v>
      </c>
      <c r="B240">
        <v>40.441292400000002</v>
      </c>
      <c r="C240">
        <v>92</v>
      </c>
      <c r="D240">
        <v>7.8</v>
      </c>
      <c r="E240">
        <v>-2.7583170000000001E-2</v>
      </c>
      <c r="F240">
        <v>4.2724599999999996E-3</v>
      </c>
      <c r="G240">
        <v>-1.3107199999999999E-2</v>
      </c>
      <c r="H240">
        <v>-1.1916400000000001E-3</v>
      </c>
      <c r="I240">
        <v>1.3231130000000001E-2</v>
      </c>
      <c r="J240">
        <v>1.362914E-2</v>
      </c>
    </row>
    <row r="241" spans="1:10" x14ac:dyDescent="0.25">
      <c r="A241">
        <v>254</v>
      </c>
      <c r="B241">
        <v>34.896340469999998</v>
      </c>
      <c r="C241">
        <v>73</v>
      </c>
      <c r="D241">
        <v>2.8</v>
      </c>
      <c r="E241">
        <v>1.077505E-2</v>
      </c>
      <c r="F241">
        <v>-8.3661499999999993E-3</v>
      </c>
      <c r="G241">
        <v>-2.8768410000000001E-2</v>
      </c>
      <c r="H241">
        <v>8.05436E-3</v>
      </c>
      <c r="I241">
        <v>4.0700260000000002E-2</v>
      </c>
      <c r="J241">
        <v>3.7525599999999998E-3</v>
      </c>
    </row>
    <row r="242" spans="1:10" x14ac:dyDescent="0.25">
      <c r="A242">
        <v>255</v>
      </c>
      <c r="B242">
        <v>33.171887239999997</v>
      </c>
      <c r="C242">
        <v>82</v>
      </c>
      <c r="D242">
        <v>3.7</v>
      </c>
      <c r="E242">
        <v>-9.5419300000000006E-3</v>
      </c>
      <c r="F242">
        <v>-1.409673E-2</v>
      </c>
      <c r="G242">
        <v>-3.5692380000000003E-2</v>
      </c>
      <c r="H242">
        <v>8.8654999999999995E-4</v>
      </c>
      <c r="I242">
        <v>2.4044949999999999E-2</v>
      </c>
      <c r="J242">
        <v>5.1391199999999996E-3</v>
      </c>
    </row>
    <row r="243" spans="1:10" x14ac:dyDescent="0.25">
      <c r="A243">
        <v>256</v>
      </c>
      <c r="B243">
        <v>29.43766544</v>
      </c>
      <c r="C243">
        <v>91</v>
      </c>
      <c r="D243">
        <v>6.8</v>
      </c>
      <c r="E243">
        <v>-2.1439690000000001E-2</v>
      </c>
      <c r="F243">
        <v>-1.525836E-2</v>
      </c>
      <c r="G243">
        <v>-1.3788140000000001E-2</v>
      </c>
      <c r="H243">
        <v>1.58731E-3</v>
      </c>
      <c r="I243">
        <v>7.9672100000000006E-3</v>
      </c>
      <c r="J243">
        <v>7.6092599999999996E-3</v>
      </c>
    </row>
    <row r="244" spans="1:10" x14ac:dyDescent="0.25">
      <c r="A244">
        <v>257</v>
      </c>
      <c r="B244">
        <v>24.783078880000001</v>
      </c>
      <c r="C244">
        <v>74</v>
      </c>
      <c r="D244">
        <v>3.1</v>
      </c>
      <c r="E244">
        <v>-1.8684880000000001E-2</v>
      </c>
      <c r="F244">
        <v>-2.7317319999999999E-2</v>
      </c>
      <c r="G244">
        <v>-2.1755790000000001E-2</v>
      </c>
      <c r="H244">
        <v>1.9537999999999999E-3</v>
      </c>
      <c r="I244">
        <v>2.5430499999999998E-3</v>
      </c>
      <c r="J244">
        <v>6.4147700000000002E-3</v>
      </c>
    </row>
    <row r="245" spans="1:10" x14ac:dyDescent="0.25">
      <c r="A245">
        <v>258</v>
      </c>
      <c r="B245">
        <v>51.9539635</v>
      </c>
      <c r="C245">
        <v>100</v>
      </c>
      <c r="D245">
        <v>9.1</v>
      </c>
      <c r="E245">
        <v>-1.4213689999999999E-2</v>
      </c>
      <c r="F245">
        <v>6.8745899999999999E-3</v>
      </c>
      <c r="G245">
        <v>-4.8297599999999998E-3</v>
      </c>
      <c r="H245">
        <v>4.8145000000000002E-4</v>
      </c>
      <c r="I245">
        <v>1.89109E-3</v>
      </c>
      <c r="J245">
        <v>8.6836399999999994E-3</v>
      </c>
    </row>
    <row r="246" spans="1:10" x14ac:dyDescent="0.25">
      <c r="A246">
        <v>259</v>
      </c>
      <c r="B246">
        <v>50.377668270000001</v>
      </c>
      <c r="C246">
        <v>91</v>
      </c>
      <c r="D246">
        <v>6.4</v>
      </c>
      <c r="E246">
        <v>-1.059559E-2</v>
      </c>
      <c r="F246">
        <v>-2.8136599999999999E-3</v>
      </c>
      <c r="G246">
        <v>-9.1493400000000006E-3</v>
      </c>
      <c r="H246">
        <v>-1.08106E-3</v>
      </c>
      <c r="I246">
        <v>4.2737999999999999E-4</v>
      </c>
      <c r="J246">
        <v>5.9387900000000002E-3</v>
      </c>
    </row>
    <row r="247" spans="1:10" x14ac:dyDescent="0.25">
      <c r="A247">
        <v>260</v>
      </c>
      <c r="B247">
        <v>48.786845880000001</v>
      </c>
      <c r="C247">
        <v>92</v>
      </c>
      <c r="D247">
        <v>6.7</v>
      </c>
      <c r="E247">
        <v>-1.039021E-2</v>
      </c>
      <c r="F247">
        <v>-2.4922400000000002E-3</v>
      </c>
      <c r="G247">
        <v>-1.2326220000000001E-2</v>
      </c>
      <c r="H247">
        <v>1.5916700000000001E-3</v>
      </c>
      <c r="I247">
        <v>7.3191300000000001E-3</v>
      </c>
      <c r="J247">
        <v>-1.1298899999999999E-3</v>
      </c>
    </row>
    <row r="248" spans="1:10" x14ac:dyDescent="0.25">
      <c r="A248">
        <v>261</v>
      </c>
      <c r="B248">
        <v>48.015427699999996</v>
      </c>
      <c r="C248">
        <v>104</v>
      </c>
      <c r="D248">
        <v>10</v>
      </c>
      <c r="E248">
        <v>-8.6050699999999994E-3</v>
      </c>
      <c r="F248">
        <v>4.0955799999999997E-3</v>
      </c>
      <c r="G248">
        <v>-3.5952100000000002E-3</v>
      </c>
      <c r="H248">
        <v>6.0241899999999996E-3</v>
      </c>
      <c r="I248">
        <v>-2.14752E-3</v>
      </c>
      <c r="J248">
        <v>-3.11189E-3</v>
      </c>
    </row>
    <row r="249" spans="1:10" x14ac:dyDescent="0.25">
      <c r="A249">
        <v>262</v>
      </c>
      <c r="B249">
        <v>47.204127329999999</v>
      </c>
      <c r="C249">
        <v>89</v>
      </c>
      <c r="D249">
        <v>6.1</v>
      </c>
      <c r="E249">
        <v>-1.6647909999999998E-2</v>
      </c>
      <c r="F249">
        <v>-5.5199999999999997E-4</v>
      </c>
      <c r="G249">
        <v>-8.8105800000000001E-3</v>
      </c>
      <c r="H249">
        <v>-4.9706999999999996E-4</v>
      </c>
      <c r="I249">
        <v>6.7502600000000001E-3</v>
      </c>
      <c r="J249">
        <v>5.3131999999999995E-4</v>
      </c>
    </row>
    <row r="250" spans="1:10" x14ac:dyDescent="0.25">
      <c r="A250">
        <v>263</v>
      </c>
      <c r="B250">
        <v>46.328129079999997</v>
      </c>
      <c r="C250">
        <v>86</v>
      </c>
      <c r="D250">
        <v>5.6</v>
      </c>
      <c r="E250">
        <v>-2.40153E-2</v>
      </c>
      <c r="F250">
        <v>2.3716200000000001E-3</v>
      </c>
      <c r="G250">
        <v>-9.3791599999999992E-3</v>
      </c>
      <c r="H250">
        <v>-9.3932100000000008E-3</v>
      </c>
      <c r="I250">
        <v>3.6488499999999999E-3</v>
      </c>
      <c r="J250">
        <v>-1.0316580000000001E-2</v>
      </c>
    </row>
    <row r="251" spans="1:10" x14ac:dyDescent="0.25">
      <c r="A251">
        <v>264</v>
      </c>
      <c r="B251">
        <v>45.105654000000001</v>
      </c>
      <c r="C251">
        <v>81</v>
      </c>
      <c r="D251">
        <v>3.6</v>
      </c>
      <c r="E251">
        <v>-5.5629E-3</v>
      </c>
      <c r="F251">
        <v>-2.1221480000000001E-2</v>
      </c>
      <c r="G251">
        <v>-1.960166E-2</v>
      </c>
      <c r="H251">
        <v>-6.5764300000000003E-3</v>
      </c>
      <c r="I251">
        <v>6.0904599999999998E-3</v>
      </c>
      <c r="J251">
        <v>7.4473100000000004E-3</v>
      </c>
    </row>
    <row r="252" spans="1:10" x14ac:dyDescent="0.25">
      <c r="A252">
        <v>265</v>
      </c>
      <c r="B252">
        <v>44.99370313</v>
      </c>
      <c r="C252">
        <v>92</v>
      </c>
      <c r="D252">
        <v>6.6</v>
      </c>
      <c r="E252">
        <v>-2.05679E-2</v>
      </c>
      <c r="F252">
        <v>5.6545399999999996E-3</v>
      </c>
      <c r="G252">
        <v>-5.5455599999999997E-3</v>
      </c>
      <c r="H252">
        <v>-2.70192E-3</v>
      </c>
      <c r="I252">
        <v>6.0562799999999998E-3</v>
      </c>
      <c r="J252">
        <v>1.193001E-2</v>
      </c>
    </row>
    <row r="253" spans="1:10" x14ac:dyDescent="0.25">
      <c r="A253">
        <v>266</v>
      </c>
      <c r="B253">
        <v>44.924671359999998</v>
      </c>
      <c r="C253">
        <v>80</v>
      </c>
      <c r="D253">
        <v>4.2</v>
      </c>
      <c r="E253">
        <v>-1.331997E-2</v>
      </c>
      <c r="F253">
        <v>-9.3843899999999994E-3</v>
      </c>
      <c r="G253">
        <v>-1.4225700000000001E-2</v>
      </c>
      <c r="H253">
        <v>1.6008000000000001E-3</v>
      </c>
      <c r="I253">
        <v>2.1235960000000002E-2</v>
      </c>
      <c r="J253">
        <v>-5.4340100000000004E-3</v>
      </c>
    </row>
    <row r="254" spans="1:10" x14ac:dyDescent="0.25">
      <c r="A254">
        <v>267</v>
      </c>
      <c r="B254">
        <v>43.545169780000002</v>
      </c>
      <c r="C254">
        <v>81</v>
      </c>
      <c r="D254">
        <v>3.5</v>
      </c>
      <c r="E254">
        <v>4.5211999999999997E-4</v>
      </c>
      <c r="F254">
        <v>-1.4611280000000001E-2</v>
      </c>
      <c r="G254">
        <v>-2.5114020000000001E-2</v>
      </c>
      <c r="H254">
        <v>7.50069E-3</v>
      </c>
      <c r="I254">
        <v>1.0131650000000001E-2</v>
      </c>
      <c r="J254">
        <v>2.30168E-3</v>
      </c>
    </row>
    <row r="255" spans="1:10" x14ac:dyDescent="0.25">
      <c r="A255">
        <v>268</v>
      </c>
      <c r="B255">
        <v>43.026331030000001</v>
      </c>
      <c r="C255">
        <v>100</v>
      </c>
      <c r="D255">
        <v>7.9</v>
      </c>
      <c r="E255">
        <v>-8.6983100000000008E-3</v>
      </c>
      <c r="F255">
        <v>-1.114768E-2</v>
      </c>
      <c r="G255">
        <v>-1.5253020000000001E-2</v>
      </c>
      <c r="H255">
        <v>-5.1875899999999997E-3</v>
      </c>
      <c r="I255">
        <v>1.20091E-2</v>
      </c>
      <c r="J255">
        <v>-4.5409700000000001E-3</v>
      </c>
    </row>
    <row r="256" spans="1:10" x14ac:dyDescent="0.25">
      <c r="A256">
        <v>269</v>
      </c>
      <c r="B256">
        <v>39.750944089999997</v>
      </c>
      <c r="C256">
        <v>87</v>
      </c>
      <c r="D256">
        <v>6.2</v>
      </c>
      <c r="E256">
        <v>-2.0720820000000001E-2</v>
      </c>
      <c r="F256">
        <v>8.7119599999999995E-3</v>
      </c>
      <c r="G256">
        <v>-1.069908E-2</v>
      </c>
      <c r="H256">
        <v>-1.3448E-2</v>
      </c>
      <c r="I256">
        <v>1.6352209999999999E-2</v>
      </c>
      <c r="J256">
        <v>4.5389999999999997E-4</v>
      </c>
    </row>
    <row r="257" spans="1:10" x14ac:dyDescent="0.25">
      <c r="A257">
        <v>270</v>
      </c>
      <c r="B257">
        <v>37.176808629999996</v>
      </c>
      <c r="C257">
        <v>80</v>
      </c>
      <c r="D257">
        <v>4.3</v>
      </c>
      <c r="E257">
        <v>-2.656439E-2</v>
      </c>
      <c r="F257">
        <v>1.48667E-3</v>
      </c>
      <c r="G257">
        <v>-1.7913310000000002E-2</v>
      </c>
      <c r="H257">
        <v>-8.2600199999999999E-3</v>
      </c>
      <c r="I257">
        <v>-9.8380000000000003E-5</v>
      </c>
      <c r="J257">
        <v>7.66353E-3</v>
      </c>
    </row>
    <row r="258" spans="1:10" x14ac:dyDescent="0.25">
      <c r="A258">
        <v>271</v>
      </c>
      <c r="B258">
        <v>57.455891080000001</v>
      </c>
      <c r="C258">
        <v>99</v>
      </c>
      <c r="D258">
        <v>9.1</v>
      </c>
      <c r="E258">
        <v>-2.3909639999999999E-2</v>
      </c>
      <c r="F258">
        <v>4.9437500000000002E-3</v>
      </c>
      <c r="G258">
        <v>-7.9166199999999992E-3</v>
      </c>
      <c r="H258">
        <v>3.4563699999999998E-3</v>
      </c>
      <c r="I258">
        <v>1.9883169999999999E-2</v>
      </c>
      <c r="J258">
        <v>4.1109000000000002E-4</v>
      </c>
    </row>
    <row r="259" spans="1:10" x14ac:dyDescent="0.25">
      <c r="A259">
        <v>272</v>
      </c>
      <c r="B259">
        <v>56.296205880000002</v>
      </c>
      <c r="C259">
        <v>116</v>
      </c>
      <c r="D259">
        <v>15.5</v>
      </c>
      <c r="E259">
        <v>-1.8281599999999999E-3</v>
      </c>
      <c r="F259">
        <v>5.04953E-3</v>
      </c>
      <c r="G259">
        <v>-1.8594799999999999E-3</v>
      </c>
      <c r="H259">
        <v>8.9482799999999994E-3</v>
      </c>
      <c r="I259">
        <v>3.6255E-4</v>
      </c>
      <c r="J259">
        <v>-3.4949299999999998E-3</v>
      </c>
    </row>
    <row r="260" spans="1:10" x14ac:dyDescent="0.25">
      <c r="A260">
        <v>273</v>
      </c>
      <c r="B260">
        <v>54.736263370000003</v>
      </c>
      <c r="C260">
        <v>115</v>
      </c>
      <c r="D260">
        <v>14.6</v>
      </c>
      <c r="E260">
        <v>-7.9812900000000003E-3</v>
      </c>
      <c r="F260">
        <v>3.0666000000000001E-3</v>
      </c>
      <c r="G260">
        <v>-7.5775199999999999E-3</v>
      </c>
      <c r="H260">
        <v>3.379E-5</v>
      </c>
      <c r="I260">
        <v>7.97082E-3</v>
      </c>
      <c r="J260">
        <v>-1.37616E-3</v>
      </c>
    </row>
    <row r="261" spans="1:10" x14ac:dyDescent="0.25">
      <c r="A261">
        <v>274</v>
      </c>
      <c r="B261">
        <v>53.938113719999997</v>
      </c>
      <c r="C261">
        <v>125</v>
      </c>
      <c r="D261">
        <v>18.5</v>
      </c>
      <c r="E261">
        <v>1.41194E-3</v>
      </c>
      <c r="F261">
        <v>-1.6282600000000001E-2</v>
      </c>
      <c r="G261">
        <v>3.33819E-3</v>
      </c>
      <c r="H261">
        <v>-2.8599400000000001E-3</v>
      </c>
      <c r="I261">
        <v>7.7819999999999999E-3</v>
      </c>
      <c r="J261">
        <v>-2.79335E-3</v>
      </c>
    </row>
    <row r="262" spans="1:10" x14ac:dyDescent="0.25">
      <c r="A262">
        <v>275</v>
      </c>
      <c r="B262">
        <v>51.621627969999999</v>
      </c>
      <c r="C262">
        <v>115</v>
      </c>
      <c r="D262">
        <v>15.1</v>
      </c>
      <c r="E262">
        <v>-1.239824E-2</v>
      </c>
      <c r="F262">
        <v>8.8582000000000005E-4</v>
      </c>
      <c r="G262">
        <v>-1.04484E-3</v>
      </c>
      <c r="H262">
        <v>8.0119200000000005E-3</v>
      </c>
      <c r="I262">
        <v>8.7957299999999999E-3</v>
      </c>
      <c r="J262">
        <v>-2.27583E-3</v>
      </c>
    </row>
    <row r="263" spans="1:10" x14ac:dyDescent="0.25">
      <c r="A263">
        <v>276</v>
      </c>
      <c r="B263">
        <v>50.080064049999997</v>
      </c>
      <c r="C263">
        <v>98</v>
      </c>
      <c r="D263">
        <v>8.8000000000000007</v>
      </c>
      <c r="E263">
        <v>-2.4056699999999999E-3</v>
      </c>
      <c r="F263">
        <v>3.6750799999999998E-3</v>
      </c>
      <c r="G263">
        <v>2.0145300000000001E-3</v>
      </c>
      <c r="H263">
        <v>-6.9326999999999995E-4</v>
      </c>
      <c r="I263">
        <v>1.16598E-2</v>
      </c>
      <c r="J263">
        <v>5.10254E-3</v>
      </c>
    </row>
    <row r="264" spans="1:10" x14ac:dyDescent="0.25">
      <c r="A264">
        <v>277</v>
      </c>
      <c r="B264">
        <v>44.967317260000002</v>
      </c>
      <c r="C264">
        <v>111</v>
      </c>
      <c r="D264">
        <v>14.5</v>
      </c>
      <c r="E264">
        <v>-1.0076750000000001E-2</v>
      </c>
      <c r="F264">
        <v>-1.183581E-2</v>
      </c>
      <c r="G264">
        <v>9.0740200000000003E-3</v>
      </c>
      <c r="H264">
        <v>-5.0059600000000003E-3</v>
      </c>
      <c r="I264">
        <v>-5.312E-5</v>
      </c>
      <c r="J264">
        <v>3.8851699999999999E-3</v>
      </c>
    </row>
    <row r="265" spans="1:10" x14ac:dyDescent="0.25">
      <c r="A265">
        <v>278</v>
      </c>
      <c r="B265">
        <v>42.503282310000003</v>
      </c>
      <c r="C265">
        <v>89</v>
      </c>
      <c r="D265">
        <v>7.4</v>
      </c>
      <c r="E265">
        <v>-4.5588419999999998E-2</v>
      </c>
      <c r="F265">
        <v>7.1097900000000004E-3</v>
      </c>
      <c r="G265">
        <v>4.08283E-3</v>
      </c>
      <c r="H265">
        <v>6.92802E-3</v>
      </c>
      <c r="I265">
        <v>1.051997E-2</v>
      </c>
      <c r="J265">
        <v>-3.4452599999999999E-3</v>
      </c>
    </row>
    <row r="266" spans="1:10" x14ac:dyDescent="0.25">
      <c r="A266">
        <v>279</v>
      </c>
      <c r="B266">
        <v>41.852558620000003</v>
      </c>
      <c r="C266">
        <v>91</v>
      </c>
      <c r="D266">
        <v>6.6</v>
      </c>
      <c r="E266">
        <v>-2.1413709999999999E-2</v>
      </c>
      <c r="F266">
        <v>-6.7778200000000004E-3</v>
      </c>
      <c r="G266">
        <v>-1.114014E-2</v>
      </c>
      <c r="H266">
        <v>1.4308939999999999E-2</v>
      </c>
      <c r="I266">
        <v>1.0624600000000001E-3</v>
      </c>
      <c r="J266">
        <v>5.4571899999999998E-3</v>
      </c>
    </row>
    <row r="267" spans="1:10" x14ac:dyDescent="0.25">
      <c r="A267">
        <v>280</v>
      </c>
      <c r="B267">
        <v>36.212637469999997</v>
      </c>
      <c r="C267">
        <v>98</v>
      </c>
      <c r="D267">
        <v>10</v>
      </c>
      <c r="E267">
        <v>-1.7074590000000001E-2</v>
      </c>
      <c r="F267">
        <v>-1.558734E-2</v>
      </c>
      <c r="G267">
        <v>3.8604099999999999E-3</v>
      </c>
      <c r="H267">
        <v>-4.85076E-3</v>
      </c>
      <c r="I267">
        <v>1.3113E-2</v>
      </c>
      <c r="J267">
        <v>-8.2909899999999998E-3</v>
      </c>
    </row>
    <row r="268" spans="1:10" x14ac:dyDescent="0.25">
      <c r="A268">
        <v>281</v>
      </c>
      <c r="B268">
        <v>60.737549350000002</v>
      </c>
      <c r="C268">
        <v>116</v>
      </c>
      <c r="D268">
        <v>15.5</v>
      </c>
      <c r="E268">
        <v>-1.0862480000000001E-2</v>
      </c>
      <c r="F268">
        <v>2.3707619999999999E-2</v>
      </c>
      <c r="G268">
        <v>-1.6996939999999999E-2</v>
      </c>
      <c r="H268">
        <v>-4.9261799999999996E-3</v>
      </c>
      <c r="I268">
        <v>-9.5034999999999998E-4</v>
      </c>
      <c r="J268">
        <v>4.8209400000000001E-3</v>
      </c>
    </row>
    <row r="269" spans="1:10" x14ac:dyDescent="0.25">
      <c r="A269">
        <v>282</v>
      </c>
      <c r="B269">
        <v>57.181121130000001</v>
      </c>
      <c r="C269">
        <v>127</v>
      </c>
      <c r="D269">
        <v>20.9</v>
      </c>
      <c r="E269">
        <v>-1.6304519999999999E-2</v>
      </c>
      <c r="F269">
        <v>4.6905899999999997E-3</v>
      </c>
      <c r="G269">
        <v>-5.2771700000000003E-3</v>
      </c>
      <c r="H269">
        <v>-1.5114809999999999E-2</v>
      </c>
      <c r="I269">
        <v>1.739715E-2</v>
      </c>
      <c r="J269">
        <v>-5.7941900000000003E-3</v>
      </c>
    </row>
    <row r="270" spans="1:10" x14ac:dyDescent="0.25">
      <c r="A270">
        <v>283</v>
      </c>
      <c r="B270">
        <v>54.552732480000003</v>
      </c>
      <c r="C270">
        <v>109</v>
      </c>
      <c r="D270">
        <v>13.6</v>
      </c>
      <c r="E270">
        <v>-1.6582570000000001E-2</v>
      </c>
      <c r="F270">
        <v>-7.8438099999999997E-3</v>
      </c>
      <c r="G270">
        <v>8.8795300000000001E-3</v>
      </c>
      <c r="H270">
        <v>-8.0075700000000003E-3</v>
      </c>
      <c r="I270">
        <v>9.4850799999999999E-3</v>
      </c>
      <c r="J270">
        <v>5.3091500000000003E-3</v>
      </c>
    </row>
    <row r="271" spans="1:10" x14ac:dyDescent="0.25">
      <c r="A271">
        <v>284</v>
      </c>
      <c r="B271">
        <v>54.399031649999998</v>
      </c>
      <c r="C271">
        <v>127</v>
      </c>
      <c r="D271">
        <v>20.9</v>
      </c>
      <c r="E271">
        <v>-8.9653300000000005E-3</v>
      </c>
      <c r="F271">
        <v>3.4894800000000001E-3</v>
      </c>
      <c r="G271">
        <v>3.8628400000000002E-3</v>
      </c>
      <c r="H271">
        <v>-2.1653599999999999E-2</v>
      </c>
      <c r="I271">
        <v>7.5914600000000004E-3</v>
      </c>
      <c r="J271">
        <v>-2.4329099999999999E-3</v>
      </c>
    </row>
    <row r="272" spans="1:10" x14ac:dyDescent="0.25">
      <c r="A272">
        <v>285</v>
      </c>
      <c r="B272">
        <v>52.71431647</v>
      </c>
      <c r="C272">
        <v>117</v>
      </c>
      <c r="D272">
        <v>15.1</v>
      </c>
      <c r="E272">
        <v>-1.8774699999999998E-2</v>
      </c>
      <c r="F272">
        <v>1.4683109999999999E-2</v>
      </c>
      <c r="G272">
        <v>-1.1426749999999999E-2</v>
      </c>
      <c r="H272">
        <v>-4.1246E-3</v>
      </c>
      <c r="I272">
        <v>1.04408E-2</v>
      </c>
      <c r="J272">
        <v>1.4951700000000001E-3</v>
      </c>
    </row>
    <row r="273" spans="1:10" x14ac:dyDescent="0.25">
      <c r="A273">
        <v>286</v>
      </c>
      <c r="B273">
        <v>52.690270069999997</v>
      </c>
      <c r="C273">
        <v>109</v>
      </c>
      <c r="D273">
        <v>13.3</v>
      </c>
      <c r="E273">
        <v>-2.0134929999999999E-2</v>
      </c>
      <c r="F273">
        <v>1.43797E-2</v>
      </c>
      <c r="G273">
        <v>-1.432337E-2</v>
      </c>
      <c r="H273">
        <v>-1.05659E-3</v>
      </c>
      <c r="I273">
        <v>1.057925E-2</v>
      </c>
      <c r="J273">
        <v>-5.6939999999999996E-4</v>
      </c>
    </row>
    <row r="274" spans="1:10" x14ac:dyDescent="0.25">
      <c r="A274">
        <v>287</v>
      </c>
      <c r="B274">
        <v>50.193080299999998</v>
      </c>
      <c r="C274">
        <v>110</v>
      </c>
      <c r="D274">
        <v>13.7</v>
      </c>
      <c r="E274">
        <v>-2.3773180000000001E-2</v>
      </c>
      <c r="F274">
        <v>-1.1262080000000001E-2</v>
      </c>
      <c r="G274">
        <v>5.9789600000000002E-3</v>
      </c>
      <c r="H274">
        <v>-6.1737099999999998E-3</v>
      </c>
      <c r="I274">
        <v>1.042275E-2</v>
      </c>
      <c r="J274">
        <v>-2.6437700000000001E-3</v>
      </c>
    </row>
    <row r="275" spans="1:10" x14ac:dyDescent="0.25">
      <c r="A275">
        <v>288</v>
      </c>
      <c r="B275">
        <v>49.803295839999997</v>
      </c>
      <c r="C275">
        <v>106</v>
      </c>
      <c r="D275">
        <v>11.2</v>
      </c>
      <c r="E275">
        <v>-1.246913E-2</v>
      </c>
      <c r="F275">
        <v>2.9071100000000001E-3</v>
      </c>
      <c r="G275">
        <v>-2.83615E-3</v>
      </c>
      <c r="H275">
        <v>-1.6096820000000001E-2</v>
      </c>
      <c r="I275">
        <v>1.8724020000000001E-2</v>
      </c>
      <c r="J275">
        <v>-6.1865399999999999E-3</v>
      </c>
    </row>
    <row r="276" spans="1:10" x14ac:dyDescent="0.25">
      <c r="A276">
        <v>289</v>
      </c>
      <c r="B276">
        <v>46.663096289999999</v>
      </c>
      <c r="C276">
        <v>90</v>
      </c>
      <c r="D276">
        <v>7.7</v>
      </c>
      <c r="E276">
        <v>-2.348107E-2</v>
      </c>
      <c r="F276">
        <v>-1.6288449999999999E-2</v>
      </c>
      <c r="G276">
        <v>1.462896E-2</v>
      </c>
      <c r="H276">
        <v>7.0990699999999999E-3</v>
      </c>
      <c r="I276">
        <v>1.4308039999999999E-2</v>
      </c>
      <c r="J276">
        <v>-3.3577199999999998E-3</v>
      </c>
    </row>
    <row r="277" spans="1:10" x14ac:dyDescent="0.25">
      <c r="A277">
        <v>290</v>
      </c>
      <c r="B277">
        <v>45.691621269999999</v>
      </c>
      <c r="C277">
        <v>97</v>
      </c>
      <c r="D277">
        <v>9.3000000000000007</v>
      </c>
      <c r="E277">
        <v>-2.4963450000000002E-2</v>
      </c>
      <c r="F277">
        <v>-9.0024300000000005E-3</v>
      </c>
      <c r="G277">
        <v>-9.8005200000000001E-3</v>
      </c>
      <c r="H277">
        <v>2.5429200000000002E-3</v>
      </c>
      <c r="I277">
        <v>8.6319900000000008E-3</v>
      </c>
      <c r="J277">
        <v>1.3750000000000001E-4</v>
      </c>
    </row>
    <row r="278" spans="1:10" x14ac:dyDescent="0.25">
      <c r="A278">
        <v>291</v>
      </c>
      <c r="B278">
        <v>45.3807525</v>
      </c>
      <c r="C278">
        <v>104</v>
      </c>
      <c r="D278">
        <v>11.7</v>
      </c>
      <c r="E278">
        <v>-2.9587559999999999E-2</v>
      </c>
      <c r="F278">
        <v>2.07859E-3</v>
      </c>
      <c r="G278">
        <v>-1.207781E-2</v>
      </c>
      <c r="H278">
        <v>8.0531000000000005E-4</v>
      </c>
      <c r="I278">
        <v>1.6708020000000001E-2</v>
      </c>
      <c r="J278">
        <v>4.5756800000000004E-3</v>
      </c>
    </row>
    <row r="279" spans="1:10" x14ac:dyDescent="0.25">
      <c r="A279">
        <v>292</v>
      </c>
      <c r="B279">
        <v>44.502801259999998</v>
      </c>
      <c r="C279">
        <v>119</v>
      </c>
      <c r="D279">
        <v>17</v>
      </c>
      <c r="E279">
        <v>-1.350114E-2</v>
      </c>
      <c r="F279">
        <v>-3.6929699999999998E-3</v>
      </c>
      <c r="G279">
        <v>-7.6650900000000003E-3</v>
      </c>
      <c r="H279">
        <v>-9.3494700000000003E-3</v>
      </c>
      <c r="I279">
        <v>2.0562279999999999E-2</v>
      </c>
      <c r="J279">
        <v>-7.9675000000000004E-4</v>
      </c>
    </row>
    <row r="280" spans="1:10" x14ac:dyDescent="0.25">
      <c r="A280">
        <v>293</v>
      </c>
      <c r="B280">
        <v>43.723138120000002</v>
      </c>
      <c r="C280">
        <v>104</v>
      </c>
      <c r="D280">
        <v>10.7</v>
      </c>
      <c r="E280">
        <v>-4.3410100000000002E-3</v>
      </c>
      <c r="F280">
        <v>-2.9096199999999999E-2</v>
      </c>
      <c r="G280">
        <v>5.3947000000000001E-4</v>
      </c>
      <c r="H280">
        <v>-1.200416E-2</v>
      </c>
      <c r="I280">
        <v>9.7200600000000009E-3</v>
      </c>
      <c r="J280">
        <v>9.53706E-3</v>
      </c>
    </row>
    <row r="281" spans="1:10" x14ac:dyDescent="0.25">
      <c r="A281">
        <v>294</v>
      </c>
      <c r="B281">
        <v>32.052880369999997</v>
      </c>
      <c r="C281">
        <v>75</v>
      </c>
      <c r="D281">
        <v>3.5</v>
      </c>
      <c r="E281">
        <v>-2.4786860000000001E-2</v>
      </c>
      <c r="F281">
        <v>-1.281085E-2</v>
      </c>
      <c r="G281">
        <v>-1.974882E-2</v>
      </c>
      <c r="H281">
        <v>-2.9795400000000001E-3</v>
      </c>
      <c r="I281">
        <v>2.638511E-2</v>
      </c>
      <c r="J281">
        <v>1.3519999999999999E-3</v>
      </c>
    </row>
    <row r="282" spans="1:10" x14ac:dyDescent="0.25">
      <c r="A282">
        <v>295</v>
      </c>
      <c r="B282">
        <v>58.367076439999998</v>
      </c>
      <c r="C282">
        <v>116</v>
      </c>
      <c r="D282">
        <v>16.399999999999999</v>
      </c>
      <c r="E282">
        <v>-2.0026550000000001E-2</v>
      </c>
      <c r="F282">
        <v>4.0848999999999998E-3</v>
      </c>
      <c r="G282">
        <v>-5.2061800000000004E-3</v>
      </c>
      <c r="H282">
        <v>6.8664900000000003E-3</v>
      </c>
      <c r="I282">
        <v>5.2716100000000004E-3</v>
      </c>
      <c r="J282">
        <v>5.0987999999999997E-3</v>
      </c>
    </row>
    <row r="283" spans="1:10" x14ac:dyDescent="0.25">
      <c r="A283">
        <v>296</v>
      </c>
      <c r="B283">
        <v>55.252756400000003</v>
      </c>
      <c r="C283">
        <v>99</v>
      </c>
      <c r="D283">
        <v>9.5</v>
      </c>
      <c r="E283">
        <v>-9.3765399999999992E-3</v>
      </c>
      <c r="F283">
        <v>-1.9207E-3</v>
      </c>
      <c r="G283">
        <v>-7.7643399999999998E-3</v>
      </c>
      <c r="H283">
        <v>1.1866720000000001E-2</v>
      </c>
      <c r="I283">
        <v>2.1342399999999999E-3</v>
      </c>
      <c r="J283">
        <v>5.6446700000000001E-3</v>
      </c>
    </row>
    <row r="284" spans="1:10" x14ac:dyDescent="0.25">
      <c r="A284">
        <v>297</v>
      </c>
      <c r="B284">
        <v>53.071995080000001</v>
      </c>
      <c r="C284">
        <v>110</v>
      </c>
      <c r="D284">
        <v>11.5</v>
      </c>
      <c r="E284">
        <v>-6.9554100000000004E-3</v>
      </c>
      <c r="F284">
        <v>-1.0366500000000001E-2</v>
      </c>
      <c r="G284">
        <v>-1.2845240000000001E-2</v>
      </c>
      <c r="H284">
        <v>7.3864000000000004E-4</v>
      </c>
      <c r="I284">
        <v>6.57852E-3</v>
      </c>
      <c r="J284">
        <v>-5.9072600000000001E-3</v>
      </c>
    </row>
    <row r="285" spans="1:10" x14ac:dyDescent="0.25">
      <c r="A285">
        <v>298</v>
      </c>
      <c r="B285">
        <v>49.588239620000003</v>
      </c>
      <c r="C285">
        <v>103</v>
      </c>
      <c r="D285">
        <v>10.6</v>
      </c>
      <c r="E285">
        <v>-1.8420510000000001E-2</v>
      </c>
      <c r="F285">
        <v>2.1144800000000002E-3</v>
      </c>
      <c r="G285">
        <v>-1.8779339999999999E-2</v>
      </c>
      <c r="H285">
        <v>-8.6255399999999992E-3</v>
      </c>
      <c r="I285">
        <v>7.43949E-3</v>
      </c>
      <c r="J285">
        <v>1.0871100000000001E-3</v>
      </c>
    </row>
    <row r="286" spans="1:10" x14ac:dyDescent="0.25">
      <c r="A286">
        <v>299</v>
      </c>
      <c r="B286">
        <v>48.654224370000001</v>
      </c>
      <c r="C286">
        <v>111</v>
      </c>
      <c r="D286">
        <v>11.7</v>
      </c>
      <c r="E286">
        <v>1.52381E-3</v>
      </c>
      <c r="F286">
        <v>1.2566610000000001E-2</v>
      </c>
      <c r="G286">
        <v>-2.0185950000000001E-2</v>
      </c>
      <c r="H286">
        <v>-7.7698000000000003E-3</v>
      </c>
      <c r="I286">
        <v>3.0772099999999999E-3</v>
      </c>
      <c r="J286">
        <v>3.5700000000000001E-6</v>
      </c>
    </row>
    <row r="287" spans="1:10" x14ac:dyDescent="0.25">
      <c r="A287">
        <v>300</v>
      </c>
      <c r="B287">
        <v>47.502333329999999</v>
      </c>
      <c r="C287">
        <v>104</v>
      </c>
      <c r="D287">
        <v>10.1</v>
      </c>
      <c r="E287">
        <v>-5.9105700000000004E-3</v>
      </c>
      <c r="F287">
        <v>-2.3363E-4</v>
      </c>
      <c r="G287">
        <v>-1.325045E-2</v>
      </c>
      <c r="H287">
        <v>2.0555730000000001E-2</v>
      </c>
      <c r="I287">
        <v>6.9928400000000002E-3</v>
      </c>
      <c r="J287">
        <v>9.6915300000000003E-3</v>
      </c>
    </row>
    <row r="288" spans="1:10" x14ac:dyDescent="0.25">
      <c r="A288">
        <v>301</v>
      </c>
      <c r="B288">
        <v>47.070160129999998</v>
      </c>
      <c r="C288">
        <v>114</v>
      </c>
      <c r="D288">
        <v>14.3</v>
      </c>
      <c r="E288">
        <v>-4.7516299999999997E-3</v>
      </c>
      <c r="F288">
        <v>-8.3070899999999996E-3</v>
      </c>
      <c r="G288">
        <v>-1.082026E-2</v>
      </c>
      <c r="H288">
        <v>9.4676000000000005E-4</v>
      </c>
      <c r="I288">
        <v>-6.7429999999999996E-4</v>
      </c>
      <c r="J288">
        <v>-3.7183400000000001E-3</v>
      </c>
    </row>
    <row r="289" spans="1:10" x14ac:dyDescent="0.25">
      <c r="A289">
        <v>302</v>
      </c>
      <c r="B289">
        <v>46.322634430000001</v>
      </c>
      <c r="C289">
        <v>98</v>
      </c>
      <c r="D289">
        <v>7.8</v>
      </c>
      <c r="E289">
        <v>-8.3752900000000005E-3</v>
      </c>
      <c r="F289">
        <v>-1.9803689999999999E-2</v>
      </c>
      <c r="G289">
        <v>-1.054393E-2</v>
      </c>
      <c r="H289">
        <v>4.0492899999999997E-3</v>
      </c>
      <c r="I289">
        <v>1.067364E-2</v>
      </c>
      <c r="J289">
        <v>1.9348200000000001E-3</v>
      </c>
    </row>
    <row r="290" spans="1:10" x14ac:dyDescent="0.25">
      <c r="A290">
        <v>303</v>
      </c>
      <c r="B290">
        <v>45.912112790000002</v>
      </c>
      <c r="C290">
        <v>112</v>
      </c>
      <c r="D290">
        <v>13.5</v>
      </c>
      <c r="E290">
        <v>-2.97891E-3</v>
      </c>
      <c r="F290">
        <v>-2.02849E-3</v>
      </c>
      <c r="G290">
        <v>-9.2967999999999992E-3</v>
      </c>
      <c r="H290">
        <v>-2.30612E-3</v>
      </c>
      <c r="I290">
        <v>2.6720799999999999E-3</v>
      </c>
      <c r="J290">
        <v>3.6065799999999999E-3</v>
      </c>
    </row>
    <row r="291" spans="1:10" x14ac:dyDescent="0.25">
      <c r="A291">
        <v>304</v>
      </c>
      <c r="B291">
        <v>43.104080660000001</v>
      </c>
      <c r="C291">
        <v>101</v>
      </c>
      <c r="D291">
        <v>9.4</v>
      </c>
      <c r="E291">
        <v>-1.095963E-2</v>
      </c>
      <c r="F291">
        <v>-9.0380300000000007E-3</v>
      </c>
      <c r="G291">
        <v>-1.154607E-2</v>
      </c>
      <c r="H291">
        <v>5.3287600000000001E-3</v>
      </c>
      <c r="I291">
        <v>-3.87711E-3</v>
      </c>
      <c r="J291">
        <v>-3.8427800000000001E-3</v>
      </c>
    </row>
    <row r="292" spans="1:10" x14ac:dyDescent="0.25">
      <c r="A292">
        <v>305</v>
      </c>
      <c r="B292">
        <v>40.068580930000003</v>
      </c>
      <c r="C292">
        <v>105</v>
      </c>
      <c r="D292">
        <v>11.2</v>
      </c>
      <c r="E292">
        <v>-1.1684109999999999E-2</v>
      </c>
      <c r="F292">
        <v>-1.8785469999999999E-2</v>
      </c>
      <c r="G292">
        <v>-4.9350499999999999E-3</v>
      </c>
      <c r="H292">
        <v>-1.50129E-3</v>
      </c>
      <c r="I292">
        <v>-1.7026999999999999E-3</v>
      </c>
      <c r="J292">
        <v>-1.664175E-2</v>
      </c>
    </row>
    <row r="293" spans="1:10" x14ac:dyDescent="0.25">
      <c r="A293">
        <v>306</v>
      </c>
      <c r="B293">
        <v>37.037324669999997</v>
      </c>
      <c r="C293">
        <v>94</v>
      </c>
      <c r="D293">
        <v>7.6</v>
      </c>
      <c r="E293">
        <v>-1.7296369999999998E-2</v>
      </c>
      <c r="F293">
        <v>-9.5156100000000007E-3</v>
      </c>
      <c r="G293">
        <v>-3.3138099999999999E-3</v>
      </c>
      <c r="H293">
        <v>-6.4949300000000003E-3</v>
      </c>
      <c r="I293">
        <v>1.19674E-3</v>
      </c>
      <c r="J293">
        <v>-6.0945000000000001E-3</v>
      </c>
    </row>
    <row r="294" spans="1:10" x14ac:dyDescent="0.25">
      <c r="A294">
        <v>307</v>
      </c>
      <c r="B294">
        <v>35.701766980000002</v>
      </c>
      <c r="C294">
        <v>87</v>
      </c>
      <c r="D294">
        <v>5.5</v>
      </c>
      <c r="E294">
        <v>-1.9084199999999999E-2</v>
      </c>
      <c r="F294">
        <v>-4.1588670000000001E-2</v>
      </c>
      <c r="G294">
        <v>-1.7142460000000002E-2</v>
      </c>
      <c r="H294">
        <v>1.3292170000000001E-2</v>
      </c>
      <c r="I294">
        <v>2.7682740000000001E-2</v>
      </c>
      <c r="J294">
        <v>1.7859730000000001E-2</v>
      </c>
    </row>
    <row r="295" spans="1:10" x14ac:dyDescent="0.25">
      <c r="A295">
        <v>308</v>
      </c>
      <c r="B295">
        <v>35.341825290000003</v>
      </c>
      <c r="C295">
        <v>82</v>
      </c>
      <c r="D295">
        <v>4.3</v>
      </c>
      <c r="E295">
        <v>-1.0760280000000001E-2</v>
      </c>
      <c r="F295">
        <v>9.7754999999999999E-4</v>
      </c>
      <c r="G295">
        <v>-2.4240589999999999E-2</v>
      </c>
      <c r="H295">
        <v>2.276883E-2</v>
      </c>
      <c r="I295">
        <v>1.468711E-2</v>
      </c>
      <c r="J295">
        <v>1.2818599999999999E-2</v>
      </c>
    </row>
    <row r="296" spans="1:10" x14ac:dyDescent="0.25">
      <c r="A296">
        <v>309</v>
      </c>
      <c r="B296">
        <v>53.164756760000003</v>
      </c>
      <c r="C296">
        <v>102</v>
      </c>
      <c r="D296">
        <v>9.4</v>
      </c>
      <c r="E296">
        <v>-3.3304099999999998E-3</v>
      </c>
      <c r="F296">
        <v>-3.1296589999999999E-2</v>
      </c>
      <c r="G296">
        <v>8.6702399999999992E-3</v>
      </c>
      <c r="H296">
        <v>-7.7540300000000003E-3</v>
      </c>
      <c r="I296">
        <v>-5.0152900000000004E-3</v>
      </c>
      <c r="J296">
        <v>7.9072499999999993E-3</v>
      </c>
    </row>
    <row r="297" spans="1:10" x14ac:dyDescent="0.25">
      <c r="A297">
        <v>310</v>
      </c>
      <c r="B297">
        <v>48.171906200000002</v>
      </c>
      <c r="C297">
        <v>95</v>
      </c>
      <c r="D297">
        <v>7</v>
      </c>
      <c r="E297">
        <v>-2.1021729999999999E-2</v>
      </c>
      <c r="F297">
        <v>-2.0596739999999999E-2</v>
      </c>
      <c r="G297">
        <v>-1.1561429999999999E-2</v>
      </c>
      <c r="H297">
        <v>-8.4943399999999995E-3</v>
      </c>
      <c r="I297">
        <v>8.4944500000000006E-3</v>
      </c>
      <c r="J297">
        <v>1.285708E-2</v>
      </c>
    </row>
    <row r="298" spans="1:10" x14ac:dyDescent="0.25">
      <c r="A298">
        <v>311</v>
      </c>
      <c r="B298">
        <v>47.699042550000001</v>
      </c>
      <c r="C298">
        <v>93</v>
      </c>
      <c r="D298">
        <v>6.7</v>
      </c>
      <c r="E298">
        <v>-1.0844889999999999E-2</v>
      </c>
      <c r="F298">
        <v>-2.8379830000000002E-2</v>
      </c>
      <c r="G298">
        <v>-1.1058210000000001E-2</v>
      </c>
      <c r="H298">
        <v>2.8635900000000001E-3</v>
      </c>
      <c r="I298">
        <v>2.178459E-2</v>
      </c>
      <c r="J298">
        <v>1.593253E-2</v>
      </c>
    </row>
    <row r="299" spans="1:10" x14ac:dyDescent="0.25">
      <c r="A299">
        <v>312</v>
      </c>
      <c r="B299">
        <v>47.536216209999999</v>
      </c>
      <c r="C299">
        <v>121</v>
      </c>
      <c r="D299">
        <v>16.8</v>
      </c>
      <c r="E299">
        <v>-2.4595300000000001E-3</v>
      </c>
      <c r="F299">
        <v>1.7692289999999999E-2</v>
      </c>
      <c r="G299">
        <v>-1.7530819999999999E-2</v>
      </c>
      <c r="H299">
        <v>9.5846500000000001E-3</v>
      </c>
      <c r="I299">
        <v>-1.0782160000000001E-2</v>
      </c>
      <c r="J299">
        <v>6.7003799999999997E-3</v>
      </c>
    </row>
    <row r="300" spans="1:10" x14ac:dyDescent="0.25">
      <c r="A300">
        <v>313</v>
      </c>
      <c r="B300">
        <v>45.707451249999998</v>
      </c>
      <c r="C300">
        <v>99</v>
      </c>
      <c r="D300">
        <v>9.1</v>
      </c>
      <c r="E300">
        <v>-1.9856169999999999E-2</v>
      </c>
      <c r="F300">
        <v>-4.2153910000000003E-2</v>
      </c>
      <c r="G300">
        <v>-1.36363E-3</v>
      </c>
      <c r="H300">
        <v>-1.188721E-2</v>
      </c>
      <c r="I300">
        <v>-1.6170520000000001E-2</v>
      </c>
      <c r="J300">
        <v>5.4638100000000004E-3</v>
      </c>
    </row>
    <row r="301" spans="1:10" x14ac:dyDescent="0.25">
      <c r="A301">
        <v>314</v>
      </c>
      <c r="B301">
        <v>44.410054539999997</v>
      </c>
      <c r="C301">
        <v>99</v>
      </c>
      <c r="D301">
        <v>8.9</v>
      </c>
      <c r="E301">
        <v>-2.6641729999999999E-2</v>
      </c>
      <c r="F301">
        <v>-1.195626E-2</v>
      </c>
      <c r="G301">
        <v>-1.6841149999999999E-2</v>
      </c>
      <c r="H301">
        <v>-6.02032E-3</v>
      </c>
      <c r="I301">
        <v>-3.1352099999999998E-3</v>
      </c>
      <c r="J301">
        <v>1.0347250000000001E-2</v>
      </c>
    </row>
    <row r="302" spans="1:10" x14ac:dyDescent="0.25">
      <c r="A302">
        <v>315</v>
      </c>
      <c r="B302">
        <v>42.280091220000003</v>
      </c>
      <c r="C302">
        <v>91</v>
      </c>
      <c r="D302">
        <v>6.6</v>
      </c>
      <c r="E302">
        <v>-1.989312E-2</v>
      </c>
      <c r="F302">
        <v>4.1256799999999996E-3</v>
      </c>
      <c r="G302">
        <v>-1.04013E-2</v>
      </c>
      <c r="H302">
        <v>-1.59346E-2</v>
      </c>
      <c r="I302">
        <v>4.2350699999999996E-3</v>
      </c>
      <c r="J302">
        <v>7.5638600000000004E-3</v>
      </c>
    </row>
    <row r="303" spans="1:10" x14ac:dyDescent="0.25">
      <c r="A303">
        <v>316</v>
      </c>
      <c r="B303">
        <v>41.780022950000003</v>
      </c>
      <c r="C303">
        <v>97</v>
      </c>
      <c r="D303">
        <v>8.5</v>
      </c>
      <c r="E303">
        <v>-1.7564949999999999E-2</v>
      </c>
      <c r="F303">
        <v>1.9047660000000001E-2</v>
      </c>
      <c r="G303">
        <v>-1.4414359999999999E-2</v>
      </c>
      <c r="H303">
        <v>5.8987999999999998E-4</v>
      </c>
      <c r="I303">
        <v>-5.9909899999999999E-3</v>
      </c>
      <c r="J303">
        <v>1.1902640000000001E-2</v>
      </c>
    </row>
    <row r="304" spans="1:10" x14ac:dyDescent="0.25">
      <c r="A304">
        <v>317</v>
      </c>
      <c r="B304">
        <v>41.041982189999999</v>
      </c>
      <c r="C304">
        <v>81</v>
      </c>
      <c r="D304">
        <v>4.5999999999999996</v>
      </c>
      <c r="E304">
        <v>-3.2367340000000001E-2</v>
      </c>
      <c r="F304">
        <v>-1.766562E-2</v>
      </c>
      <c r="G304">
        <v>-2.8182740000000001E-2</v>
      </c>
      <c r="H304">
        <v>-4.3864300000000002E-3</v>
      </c>
      <c r="I304">
        <v>6.1804700000000004E-3</v>
      </c>
      <c r="J304">
        <v>8.8143600000000003E-3</v>
      </c>
    </row>
    <row r="305" spans="1:10" x14ac:dyDescent="0.25">
      <c r="A305">
        <v>318</v>
      </c>
      <c r="B305">
        <v>54.366564240000002</v>
      </c>
      <c r="C305">
        <v>115</v>
      </c>
      <c r="D305">
        <v>13.9</v>
      </c>
      <c r="E305">
        <v>-1.3713080000000001E-2</v>
      </c>
      <c r="F305">
        <v>-5.5148100000000002E-3</v>
      </c>
      <c r="G305">
        <v>2.9001999999999999E-4</v>
      </c>
      <c r="H305">
        <v>-1.413239E-2</v>
      </c>
      <c r="I305">
        <v>3.8253699999999998E-3</v>
      </c>
      <c r="J305">
        <v>-7.5202899999999998E-3</v>
      </c>
    </row>
    <row r="306" spans="1:10" x14ac:dyDescent="0.25">
      <c r="A306">
        <v>319</v>
      </c>
      <c r="B306">
        <v>53.904189580000001</v>
      </c>
      <c r="C306">
        <v>112</v>
      </c>
      <c r="D306">
        <v>13.3</v>
      </c>
      <c r="E306">
        <v>-2.0137349999999998E-2</v>
      </c>
      <c r="F306">
        <v>-1.1434100000000001E-2</v>
      </c>
      <c r="G306">
        <v>-3.8664699999999999E-3</v>
      </c>
      <c r="H306">
        <v>-1.3222960000000001E-2</v>
      </c>
      <c r="I306">
        <v>-2.7848E-4</v>
      </c>
      <c r="J306">
        <v>-3.27196E-3</v>
      </c>
    </row>
    <row r="307" spans="1:10" x14ac:dyDescent="0.25">
      <c r="A307">
        <v>320</v>
      </c>
      <c r="B307">
        <v>53.370950010000001</v>
      </c>
      <c r="C307">
        <v>110</v>
      </c>
      <c r="D307">
        <v>11.9</v>
      </c>
      <c r="E307">
        <v>-8.0206199999999991E-3</v>
      </c>
      <c r="F307">
        <v>1.4869200000000001E-3</v>
      </c>
      <c r="G307">
        <v>-1.3519140000000001E-2</v>
      </c>
      <c r="H307">
        <v>-1.329763E-2</v>
      </c>
      <c r="I307">
        <v>4.6983900000000002E-3</v>
      </c>
      <c r="J307">
        <v>1.94696E-3</v>
      </c>
    </row>
    <row r="308" spans="1:10" x14ac:dyDescent="0.25">
      <c r="A308">
        <v>321</v>
      </c>
      <c r="B308">
        <v>50.907078499999997</v>
      </c>
      <c r="C308">
        <v>103</v>
      </c>
      <c r="D308">
        <v>8.8000000000000007</v>
      </c>
      <c r="E308">
        <v>2.0254700000000001E-3</v>
      </c>
      <c r="F308">
        <v>-1.87258E-3</v>
      </c>
      <c r="G308">
        <v>-1.0243240000000001E-2</v>
      </c>
      <c r="H308">
        <v>-7.2648000000000001E-3</v>
      </c>
      <c r="I308">
        <v>1.6513409999999999E-2</v>
      </c>
      <c r="J308">
        <v>-3.9436799999999998E-3</v>
      </c>
    </row>
    <row r="309" spans="1:10" x14ac:dyDescent="0.25">
      <c r="A309">
        <v>322</v>
      </c>
      <c r="B309">
        <v>50.315046580000001</v>
      </c>
      <c r="C309">
        <v>98</v>
      </c>
      <c r="D309">
        <v>7.9</v>
      </c>
      <c r="E309">
        <v>3.4855999999999998E-4</v>
      </c>
      <c r="F309">
        <v>-5.3557199999999996E-3</v>
      </c>
      <c r="G309">
        <v>-1.3979429999999999E-2</v>
      </c>
      <c r="H309">
        <v>-4.4820800000000003E-3</v>
      </c>
      <c r="I309">
        <v>1.6829670000000001E-2</v>
      </c>
      <c r="J309">
        <v>-7.5271399999999999E-3</v>
      </c>
    </row>
    <row r="310" spans="1:10" x14ac:dyDescent="0.25">
      <c r="A310">
        <v>323</v>
      </c>
      <c r="B310">
        <v>48.187810130000003</v>
      </c>
      <c r="C310">
        <v>88</v>
      </c>
      <c r="D310">
        <v>6.6</v>
      </c>
      <c r="E310">
        <v>-1.6533809999999999E-2</v>
      </c>
      <c r="F310">
        <v>6.5085100000000003E-3</v>
      </c>
      <c r="G310">
        <v>-9.1944000000000001E-3</v>
      </c>
      <c r="H310">
        <v>-2.4095700000000002E-3</v>
      </c>
      <c r="I310">
        <v>1.2937250000000001E-2</v>
      </c>
      <c r="J310">
        <v>-4.4786100000000001E-3</v>
      </c>
    </row>
    <row r="311" spans="1:10" x14ac:dyDescent="0.25">
      <c r="A311">
        <v>324</v>
      </c>
      <c r="B311">
        <v>47.59215794</v>
      </c>
      <c r="C311">
        <v>110</v>
      </c>
      <c r="D311">
        <v>12.9</v>
      </c>
      <c r="E311">
        <v>-1.5130609999999999E-2</v>
      </c>
      <c r="F311">
        <v>4.0849600000000003E-3</v>
      </c>
      <c r="G311">
        <v>-9.5051000000000001E-4</v>
      </c>
      <c r="H311">
        <v>4.9259999999999998E-3</v>
      </c>
      <c r="I311">
        <v>-1.188961E-2</v>
      </c>
      <c r="J311">
        <v>-6.5488200000000003E-3</v>
      </c>
    </row>
    <row r="312" spans="1:10" x14ac:dyDescent="0.25">
      <c r="A312">
        <v>325</v>
      </c>
      <c r="B312">
        <v>46.385630630000001</v>
      </c>
      <c r="C312">
        <v>107</v>
      </c>
      <c r="D312">
        <v>11.5</v>
      </c>
      <c r="E312">
        <v>-3.9587199999999998E-3</v>
      </c>
      <c r="F312">
        <v>2.30612E-2</v>
      </c>
      <c r="G312">
        <v>-5.9485099999999997E-3</v>
      </c>
      <c r="H312">
        <v>-5.8864599999999996E-3</v>
      </c>
      <c r="I312">
        <v>8.0764600000000006E-3</v>
      </c>
      <c r="J312">
        <v>4.2108400000000004E-3</v>
      </c>
    </row>
    <row r="313" spans="1:10" x14ac:dyDescent="0.25">
      <c r="A313">
        <v>326</v>
      </c>
      <c r="B313">
        <v>45.29194407</v>
      </c>
      <c r="C313">
        <v>106</v>
      </c>
      <c r="D313">
        <v>10.7</v>
      </c>
      <c r="E313">
        <v>-1.9931529999999999E-2</v>
      </c>
      <c r="F313">
        <v>6.4046800000000003E-3</v>
      </c>
      <c r="G313">
        <v>-6.7862699999999996E-3</v>
      </c>
      <c r="H313">
        <v>-3.28364E-3</v>
      </c>
      <c r="I313">
        <v>-9.4710000000000006E-5</v>
      </c>
      <c r="J313">
        <v>7.4173800000000003E-3</v>
      </c>
    </row>
    <row r="314" spans="1:10" x14ac:dyDescent="0.25">
      <c r="A314">
        <v>327</v>
      </c>
      <c r="B314">
        <v>44.09965768</v>
      </c>
      <c r="C314">
        <v>110</v>
      </c>
      <c r="D314">
        <v>11.6</v>
      </c>
      <c r="E314">
        <v>-1.212364E-2</v>
      </c>
      <c r="F314">
        <v>-4.6985799999999999E-3</v>
      </c>
      <c r="G314">
        <v>-6.2509200000000001E-3</v>
      </c>
      <c r="H314">
        <v>-1.217099E-2</v>
      </c>
      <c r="I314">
        <v>9.8028799999999999E-3</v>
      </c>
      <c r="J314">
        <v>-1.93794E-3</v>
      </c>
    </row>
    <row r="315" spans="1:10" x14ac:dyDescent="0.25">
      <c r="A315">
        <v>328</v>
      </c>
      <c r="B315">
        <v>43.525981559999998</v>
      </c>
      <c r="C315">
        <v>81</v>
      </c>
      <c r="D315">
        <v>4.4000000000000004</v>
      </c>
      <c r="E315">
        <v>1.5008199999999999E-3</v>
      </c>
      <c r="F315">
        <v>2.7880000000000001E-3</v>
      </c>
      <c r="G315">
        <v>-1.5967640000000002E-2</v>
      </c>
      <c r="H315">
        <v>-1.2009200000000001E-3</v>
      </c>
      <c r="I315">
        <v>6.3552900000000004E-3</v>
      </c>
      <c r="J315">
        <v>-9.9748000000000002E-4</v>
      </c>
    </row>
    <row r="316" spans="1:10" x14ac:dyDescent="0.25">
      <c r="A316">
        <v>329</v>
      </c>
      <c r="B316">
        <v>41.742126759999998</v>
      </c>
      <c r="C316">
        <v>94</v>
      </c>
      <c r="D316">
        <v>7.4</v>
      </c>
      <c r="E316">
        <v>-7.4798599999999996E-3</v>
      </c>
      <c r="F316">
        <v>-6.62629E-3</v>
      </c>
      <c r="G316">
        <v>-1.5757420000000001E-2</v>
      </c>
      <c r="H316">
        <v>2.6932499999999999E-3</v>
      </c>
      <c r="I316">
        <v>1.3753319999999999E-2</v>
      </c>
      <c r="J316">
        <v>-4.1037799999999996E-3</v>
      </c>
    </row>
    <row r="317" spans="1:10" x14ac:dyDescent="0.25">
      <c r="A317">
        <v>330</v>
      </c>
      <c r="B317">
        <v>41.152752460000002</v>
      </c>
      <c r="C317">
        <v>94</v>
      </c>
      <c r="D317">
        <v>6.3</v>
      </c>
      <c r="E317">
        <v>-1.622055E-2</v>
      </c>
      <c r="F317">
        <v>-7.9020700000000006E-3</v>
      </c>
      <c r="G317">
        <v>-1.7264229999999998E-2</v>
      </c>
      <c r="H317">
        <v>-9.7876700000000001E-3</v>
      </c>
      <c r="I317">
        <v>2.1616110000000001E-2</v>
      </c>
      <c r="J317">
        <v>-2.0316499999999999E-3</v>
      </c>
    </row>
    <row r="318" spans="1:10" x14ac:dyDescent="0.25">
      <c r="A318">
        <v>331</v>
      </c>
      <c r="B318">
        <v>32.160684289999999</v>
      </c>
      <c r="C318">
        <v>79</v>
      </c>
      <c r="D318">
        <v>4.7</v>
      </c>
      <c r="E318">
        <v>-3.4306620000000003E-2</v>
      </c>
      <c r="F318">
        <v>-4.2297599999999999E-3</v>
      </c>
      <c r="G318">
        <v>-1.3439400000000001E-2</v>
      </c>
      <c r="H318">
        <v>-1.263705E-2</v>
      </c>
      <c r="I318">
        <v>3.1438299999999998E-3</v>
      </c>
      <c r="J318">
        <v>-2.07602E-3</v>
      </c>
    </row>
    <row r="319" spans="1:10" x14ac:dyDescent="0.25">
      <c r="A319">
        <v>332</v>
      </c>
      <c r="B319">
        <v>31.953667100000001</v>
      </c>
      <c r="C319">
        <v>82</v>
      </c>
      <c r="D319">
        <v>4.4000000000000004</v>
      </c>
      <c r="E319">
        <v>-1.806172E-2</v>
      </c>
      <c r="F319">
        <v>1.0793820000000001E-2</v>
      </c>
      <c r="G319">
        <v>-1.4300510000000001E-2</v>
      </c>
      <c r="H319">
        <v>8.6293099999999994E-3</v>
      </c>
      <c r="I319">
        <v>8.4652300000000007E-3</v>
      </c>
      <c r="J319">
        <v>-1.6332199999999999E-3</v>
      </c>
    </row>
    <row r="320" spans="1:10" x14ac:dyDescent="0.25">
      <c r="A320">
        <v>333</v>
      </c>
      <c r="B320">
        <v>53.687937869999999</v>
      </c>
      <c r="C320">
        <v>103</v>
      </c>
      <c r="D320">
        <v>10.9</v>
      </c>
      <c r="E320">
        <v>-6.4311500000000001E-3</v>
      </c>
      <c r="F320">
        <v>2.970573E-2</v>
      </c>
      <c r="G320">
        <v>-1.559263E-2</v>
      </c>
      <c r="H320">
        <v>-5.4984500000000002E-3</v>
      </c>
      <c r="I320">
        <v>9.9940199999999993E-3</v>
      </c>
      <c r="J320">
        <v>5.1249800000000003E-3</v>
      </c>
    </row>
    <row r="321" spans="1:10" x14ac:dyDescent="0.25">
      <c r="A321">
        <v>334</v>
      </c>
      <c r="B321">
        <v>52.53516595</v>
      </c>
      <c r="C321">
        <v>104</v>
      </c>
      <c r="D321">
        <v>11.3</v>
      </c>
      <c r="E321">
        <v>-1.9162470000000001E-2</v>
      </c>
      <c r="F321">
        <v>2.4894289999999999E-2</v>
      </c>
      <c r="G321">
        <v>-1.3659910000000001E-2</v>
      </c>
      <c r="H321">
        <v>-1.0447200000000001E-3</v>
      </c>
      <c r="I321">
        <v>4.46766E-3</v>
      </c>
      <c r="J321">
        <v>-4.6120500000000004E-3</v>
      </c>
    </row>
    <row r="322" spans="1:10" x14ac:dyDescent="0.25">
      <c r="A322">
        <v>335</v>
      </c>
      <c r="B322">
        <v>51.886056590000003</v>
      </c>
      <c r="C322">
        <v>104</v>
      </c>
      <c r="D322">
        <v>11.7</v>
      </c>
      <c r="E322">
        <v>-1.1514409999999999E-2</v>
      </c>
      <c r="F322">
        <v>1.452721E-2</v>
      </c>
      <c r="G322">
        <v>-2.2651899999999998E-3</v>
      </c>
      <c r="H322">
        <v>4.9714E-3</v>
      </c>
      <c r="I322">
        <v>4.816E-4</v>
      </c>
      <c r="J322">
        <v>3.8777199999999999E-3</v>
      </c>
    </row>
    <row r="323" spans="1:10" x14ac:dyDescent="0.25">
      <c r="A323">
        <v>336</v>
      </c>
      <c r="B323">
        <v>51.452294440000003</v>
      </c>
      <c r="C323">
        <v>112</v>
      </c>
      <c r="D323">
        <v>15</v>
      </c>
      <c r="E323">
        <v>7.7917999999999998E-4</v>
      </c>
      <c r="F323">
        <v>2.3514460000000001E-2</v>
      </c>
      <c r="G323">
        <v>-5.9466299999999996E-3</v>
      </c>
      <c r="H323">
        <v>6.8283000000000005E-4</v>
      </c>
      <c r="I323">
        <v>-1.0341700000000001E-3</v>
      </c>
      <c r="J323">
        <v>-2.70112E-3</v>
      </c>
    </row>
    <row r="324" spans="1:10" x14ac:dyDescent="0.25">
      <c r="A324">
        <v>337</v>
      </c>
      <c r="B324">
        <v>50.317114310000001</v>
      </c>
      <c r="C324">
        <v>75</v>
      </c>
      <c r="D324">
        <v>3.9</v>
      </c>
      <c r="E324">
        <v>-3.0733380000000001E-2</v>
      </c>
      <c r="F324">
        <v>-9.7123399999999999E-3</v>
      </c>
      <c r="G324">
        <v>-1.7547279999999998E-2</v>
      </c>
      <c r="H324">
        <v>3.8049400000000001E-3</v>
      </c>
      <c r="I324">
        <v>8.20595E-3</v>
      </c>
      <c r="J324">
        <v>8.1744399999999998E-3</v>
      </c>
    </row>
    <row r="325" spans="1:10" x14ac:dyDescent="0.25">
      <c r="A325">
        <v>338</v>
      </c>
      <c r="B325">
        <v>48.707998400000001</v>
      </c>
      <c r="C325">
        <v>99</v>
      </c>
      <c r="D325">
        <v>8.9</v>
      </c>
      <c r="E325">
        <v>-1.2321510000000001E-2</v>
      </c>
      <c r="F325">
        <v>-2.167318E-2</v>
      </c>
      <c r="G325">
        <v>-1.101952E-2</v>
      </c>
      <c r="H325">
        <v>3.8964899999999998E-3</v>
      </c>
      <c r="I325">
        <v>3.5066699999999999E-3</v>
      </c>
      <c r="J325">
        <v>4.8582199999999999E-3</v>
      </c>
    </row>
    <row r="326" spans="1:10" x14ac:dyDescent="0.25">
      <c r="A326">
        <v>339</v>
      </c>
      <c r="B326">
        <v>48.699697299999997</v>
      </c>
      <c r="C326">
        <v>98</v>
      </c>
      <c r="D326">
        <v>8.8000000000000007</v>
      </c>
      <c r="E326">
        <v>-5.98804E-3</v>
      </c>
      <c r="F326">
        <v>-3.1144720000000001E-2</v>
      </c>
      <c r="G326">
        <v>4.7256099999999999E-3</v>
      </c>
      <c r="H326">
        <v>-7.5794199999999999E-3</v>
      </c>
      <c r="I326">
        <v>2.2468499999999999E-3</v>
      </c>
      <c r="J326">
        <v>-1.9287200000000001E-3</v>
      </c>
    </row>
    <row r="327" spans="1:10" x14ac:dyDescent="0.25">
      <c r="A327">
        <v>340</v>
      </c>
      <c r="B327">
        <v>46.883753970000001</v>
      </c>
      <c r="C327">
        <v>94</v>
      </c>
      <c r="D327">
        <v>8.6999999999999993</v>
      </c>
      <c r="E327">
        <v>-1.3544799999999999E-2</v>
      </c>
      <c r="F327">
        <v>-1.554238E-2</v>
      </c>
      <c r="G327">
        <v>-1.2423200000000001E-3</v>
      </c>
      <c r="H327">
        <v>3.0107000000000002E-4</v>
      </c>
      <c r="I327">
        <v>7.7525099999999998E-3</v>
      </c>
      <c r="J327">
        <v>-1.04842E-3</v>
      </c>
    </row>
    <row r="328" spans="1:10" x14ac:dyDescent="0.25">
      <c r="A328">
        <v>341</v>
      </c>
      <c r="B328">
        <v>45.724248660000001</v>
      </c>
      <c r="C328">
        <v>90</v>
      </c>
      <c r="D328">
        <v>6.6</v>
      </c>
      <c r="E328">
        <v>-5.4735699999999997E-3</v>
      </c>
      <c r="F328">
        <v>-8.2275899999999999E-3</v>
      </c>
      <c r="G328">
        <v>-1.3518240000000001E-2</v>
      </c>
      <c r="H328">
        <v>-3.5585399999999998E-3</v>
      </c>
      <c r="I328">
        <v>1.991426E-2</v>
      </c>
      <c r="J328">
        <v>-6.4304200000000001E-3</v>
      </c>
    </row>
    <row r="329" spans="1:10" x14ac:dyDescent="0.25">
      <c r="A329">
        <v>342</v>
      </c>
      <c r="B329">
        <v>45.474926349999997</v>
      </c>
      <c r="C329">
        <v>101</v>
      </c>
      <c r="D329">
        <v>9.9</v>
      </c>
      <c r="E329">
        <v>-5.8552999999999999E-3</v>
      </c>
      <c r="F329">
        <v>-9.28264E-3</v>
      </c>
      <c r="G329">
        <v>-4.6740200000000001E-3</v>
      </c>
      <c r="H329">
        <v>-3.2906900000000002E-3</v>
      </c>
      <c r="I329">
        <v>-6.7724400000000002E-3</v>
      </c>
      <c r="J329">
        <v>-4.6206700000000003E-3</v>
      </c>
    </row>
    <row r="330" spans="1:10" x14ac:dyDescent="0.25">
      <c r="A330">
        <v>343</v>
      </c>
      <c r="B330">
        <v>44.817664219999997</v>
      </c>
      <c r="C330">
        <v>100</v>
      </c>
      <c r="D330">
        <v>9.3000000000000007</v>
      </c>
      <c r="E330">
        <v>7.7720300000000001E-3</v>
      </c>
      <c r="F330">
        <v>1.387298E-2</v>
      </c>
      <c r="G330">
        <v>-8.62424E-3</v>
      </c>
      <c r="H330">
        <v>8.5719899999999998E-3</v>
      </c>
      <c r="I330">
        <v>2.9290599999999998E-3</v>
      </c>
      <c r="J330">
        <v>-2.58712E-3</v>
      </c>
    </row>
    <row r="331" spans="1:10" x14ac:dyDescent="0.25">
      <c r="A331">
        <v>344</v>
      </c>
      <c r="B331">
        <v>42.118968840000001</v>
      </c>
      <c r="C331">
        <v>98</v>
      </c>
      <c r="D331">
        <v>8.9</v>
      </c>
      <c r="E331">
        <v>-4.49104E-3</v>
      </c>
      <c r="F331">
        <v>-2.7611799999999998E-3</v>
      </c>
      <c r="G331">
        <v>1.9180999999999999E-4</v>
      </c>
      <c r="H331">
        <v>2.85827E-3</v>
      </c>
      <c r="I331">
        <v>-5.1626000000000005E-4</v>
      </c>
      <c r="J331">
        <v>-1.6244E-3</v>
      </c>
    </row>
    <row r="332" spans="1:10" x14ac:dyDescent="0.25">
      <c r="A332">
        <v>345</v>
      </c>
      <c r="B332">
        <v>41.408943860000001</v>
      </c>
      <c r="C332">
        <v>91</v>
      </c>
      <c r="D332">
        <v>7.4</v>
      </c>
      <c r="E332">
        <v>-1.9638320000000001E-2</v>
      </c>
      <c r="F332">
        <v>-5.6691099999999998E-3</v>
      </c>
      <c r="G332">
        <v>-9.1240799999999997E-3</v>
      </c>
      <c r="H332">
        <v>-4.5123E-4</v>
      </c>
      <c r="I332">
        <v>3.3829699999999999E-3</v>
      </c>
      <c r="J332">
        <v>-1.6029900000000001E-3</v>
      </c>
    </row>
    <row r="333" spans="1:10" x14ac:dyDescent="0.25">
      <c r="A333">
        <v>346</v>
      </c>
      <c r="B333">
        <v>30.91116426</v>
      </c>
      <c r="C333">
        <v>80</v>
      </c>
      <c r="D333">
        <v>4.8</v>
      </c>
      <c r="E333">
        <v>-5.8450300000000002E-3</v>
      </c>
      <c r="F333">
        <v>-4.1784460000000002E-2</v>
      </c>
      <c r="G333">
        <v>4.3141999999999998E-3</v>
      </c>
      <c r="H333">
        <v>2.9301599999999998E-3</v>
      </c>
      <c r="I333">
        <v>3.2655799999999999E-2</v>
      </c>
      <c r="J333">
        <v>-1.346985E-2</v>
      </c>
    </row>
    <row r="334" spans="1:10" x14ac:dyDescent="0.25">
      <c r="A334">
        <v>347</v>
      </c>
      <c r="B334">
        <v>60.404092390000002</v>
      </c>
      <c r="C334">
        <v>130</v>
      </c>
      <c r="D334">
        <v>23.6</v>
      </c>
      <c r="E334">
        <v>-3.35206E-3</v>
      </c>
      <c r="F334">
        <v>2.1225939999999999E-2</v>
      </c>
      <c r="G334">
        <v>-2.4048899999999998E-3</v>
      </c>
      <c r="H334">
        <v>3.0014799999999999E-3</v>
      </c>
      <c r="I334">
        <v>-5.3310800000000002E-3</v>
      </c>
      <c r="J334">
        <v>2.7526500000000001E-3</v>
      </c>
    </row>
    <row r="335" spans="1:10" x14ac:dyDescent="0.25">
      <c r="A335">
        <v>348</v>
      </c>
      <c r="B335">
        <v>55.689938740000002</v>
      </c>
      <c r="C335">
        <v>98</v>
      </c>
      <c r="D335">
        <v>8.6999999999999993</v>
      </c>
      <c r="E335">
        <v>-8.8566500000000006E-3</v>
      </c>
      <c r="F335">
        <v>-7.5443100000000003E-3</v>
      </c>
      <c r="G335">
        <v>-4.8659000000000003E-3</v>
      </c>
      <c r="H335">
        <v>-5.8131600000000004E-3</v>
      </c>
      <c r="I335">
        <v>8.3040000000000005E-5</v>
      </c>
      <c r="J335">
        <v>2.6441199999999998E-3</v>
      </c>
    </row>
    <row r="336" spans="1:10" x14ac:dyDescent="0.25">
      <c r="A336">
        <v>349</v>
      </c>
      <c r="B336">
        <v>54.259791370000002</v>
      </c>
      <c r="C336">
        <v>102</v>
      </c>
      <c r="D336">
        <v>11</v>
      </c>
      <c r="E336">
        <v>-6.8662699999999998E-3</v>
      </c>
      <c r="F336">
        <v>-2.675131E-2</v>
      </c>
      <c r="G336">
        <v>-6.6445999999999996E-4</v>
      </c>
      <c r="H336">
        <v>-2.2803E-4</v>
      </c>
      <c r="I336">
        <v>-1.0078299999999999E-3</v>
      </c>
      <c r="J336">
        <v>-2.8755199999999999E-3</v>
      </c>
    </row>
    <row r="337" spans="1:10" x14ac:dyDescent="0.25">
      <c r="A337">
        <v>350</v>
      </c>
      <c r="B337">
        <v>51.318857219999998</v>
      </c>
      <c r="C337">
        <v>84</v>
      </c>
      <c r="D337">
        <v>4.9000000000000004</v>
      </c>
      <c r="E337">
        <v>-9.0087599999999993E-3</v>
      </c>
      <c r="F337">
        <v>-2.4687400000000001E-3</v>
      </c>
      <c r="G337">
        <v>-1.9141559999999998E-2</v>
      </c>
      <c r="H337">
        <v>3.3731400000000002E-3</v>
      </c>
      <c r="I337">
        <v>1.751173E-2</v>
      </c>
      <c r="J337">
        <v>3.3381800000000001E-3</v>
      </c>
    </row>
    <row r="338" spans="1:10" x14ac:dyDescent="0.25">
      <c r="A338">
        <v>351</v>
      </c>
      <c r="B338">
        <v>50.068170129999999</v>
      </c>
      <c r="C338">
        <v>111</v>
      </c>
      <c r="D338">
        <v>12.5</v>
      </c>
      <c r="E338">
        <v>5.0206499999999998E-3</v>
      </c>
      <c r="F338">
        <v>-2.8869479999999999E-2</v>
      </c>
      <c r="G338">
        <v>3.7917200000000002E-3</v>
      </c>
      <c r="H338">
        <v>-7.1454400000000003E-3</v>
      </c>
      <c r="I338">
        <v>1.2110060000000001E-2</v>
      </c>
      <c r="J338">
        <v>1.49187E-3</v>
      </c>
    </row>
    <row r="339" spans="1:10" x14ac:dyDescent="0.25">
      <c r="A339">
        <v>352</v>
      </c>
      <c r="B339">
        <v>49.628151449999997</v>
      </c>
      <c r="C339">
        <v>101</v>
      </c>
      <c r="D339">
        <v>8.9</v>
      </c>
      <c r="E339">
        <v>-1.285743E-2</v>
      </c>
      <c r="F339">
        <v>-4.1171520000000003E-2</v>
      </c>
      <c r="G339">
        <v>-1.2449500000000001E-3</v>
      </c>
      <c r="H339">
        <v>6.9859099999999997E-3</v>
      </c>
      <c r="I339">
        <v>7.6607699999999999E-3</v>
      </c>
      <c r="J339">
        <v>-6.5617200000000001E-3</v>
      </c>
    </row>
    <row r="340" spans="1:10" x14ac:dyDescent="0.25">
      <c r="A340">
        <v>353</v>
      </c>
      <c r="B340">
        <v>49.03606336</v>
      </c>
      <c r="C340">
        <v>77</v>
      </c>
      <c r="D340">
        <v>4</v>
      </c>
      <c r="E340">
        <v>-2.002756E-2</v>
      </c>
      <c r="F340">
        <v>8.7871400000000006E-3</v>
      </c>
      <c r="G340">
        <v>-3.0382639999999999E-2</v>
      </c>
      <c r="H340">
        <v>6.63213E-3</v>
      </c>
      <c r="I340">
        <v>1.1961039999999999E-2</v>
      </c>
      <c r="J340">
        <v>-1.89496E-3</v>
      </c>
    </row>
    <row r="341" spans="1:10" x14ac:dyDescent="0.25">
      <c r="A341">
        <v>354</v>
      </c>
      <c r="B341">
        <v>44.874582150000002</v>
      </c>
      <c r="C341">
        <v>76</v>
      </c>
      <c r="D341">
        <v>3.3</v>
      </c>
      <c r="E341">
        <v>-1.266549E-2</v>
      </c>
      <c r="F341">
        <v>-3.1895319999999998E-2</v>
      </c>
      <c r="G341">
        <v>-1.529092E-2</v>
      </c>
      <c r="H341">
        <v>4.8453400000000001E-3</v>
      </c>
      <c r="I341">
        <v>9.6778999999999995E-4</v>
      </c>
      <c r="J341">
        <v>7.4130699999999999E-3</v>
      </c>
    </row>
    <row r="342" spans="1:10" x14ac:dyDescent="0.25">
      <c r="A342">
        <v>355</v>
      </c>
      <c r="B342">
        <v>42.285132310000002</v>
      </c>
      <c r="C342">
        <v>85</v>
      </c>
      <c r="D342">
        <v>5.3</v>
      </c>
      <c r="E342">
        <v>4.68996E-3</v>
      </c>
      <c r="F342">
        <v>-2.9626900000000001E-2</v>
      </c>
      <c r="G342">
        <v>-9.4778999999999992E-3</v>
      </c>
      <c r="H342">
        <v>2.9459999999999998E-3</v>
      </c>
      <c r="I342">
        <v>1.273119E-2</v>
      </c>
      <c r="J342">
        <v>-3.0242000000000002E-4</v>
      </c>
    </row>
    <row r="343" spans="1:10" x14ac:dyDescent="0.25">
      <c r="A343">
        <v>356</v>
      </c>
      <c r="B343">
        <v>37.849557429999997</v>
      </c>
      <c r="C343">
        <v>81</v>
      </c>
      <c r="D343">
        <v>4.8</v>
      </c>
      <c r="E343">
        <v>-1.2293460000000001E-2</v>
      </c>
      <c r="F343">
        <v>5.3623400000000002E-3</v>
      </c>
      <c r="G343">
        <v>-2.6334099999999999E-2</v>
      </c>
      <c r="H343">
        <v>8.8513700000000008E-3</v>
      </c>
      <c r="I343">
        <v>6.9019499999999996E-3</v>
      </c>
      <c r="J343">
        <v>5.85791E-3</v>
      </c>
    </row>
    <row r="344" spans="1:10" x14ac:dyDescent="0.25">
      <c r="A344">
        <v>357</v>
      </c>
      <c r="B344">
        <v>55.177160280000003</v>
      </c>
      <c r="C344">
        <v>124</v>
      </c>
      <c r="D344">
        <v>19.8</v>
      </c>
      <c r="E344">
        <v>-2.371846E-2</v>
      </c>
      <c r="F344">
        <v>-5.5034400000000001E-3</v>
      </c>
      <c r="G344">
        <v>-4.8996100000000004E-3</v>
      </c>
      <c r="H344">
        <v>-4.7942899999999997E-3</v>
      </c>
      <c r="I344">
        <v>-8.9845700000000008E-3</v>
      </c>
      <c r="J344">
        <v>-1.1069580000000001E-2</v>
      </c>
    </row>
    <row r="345" spans="1:10" x14ac:dyDescent="0.25">
      <c r="A345">
        <v>358</v>
      </c>
      <c r="B345">
        <v>52.701942080000002</v>
      </c>
      <c r="C345">
        <v>107</v>
      </c>
      <c r="D345">
        <v>11.1</v>
      </c>
      <c r="E345">
        <v>1.3246499999999999E-3</v>
      </c>
      <c r="F345">
        <v>-1.1928650000000001E-2</v>
      </c>
      <c r="G345">
        <v>-6.5751000000000004E-4</v>
      </c>
      <c r="H345">
        <v>-2.5458899999999999E-3</v>
      </c>
      <c r="I345">
        <v>-5.1288499999999999E-3</v>
      </c>
      <c r="J345">
        <v>4.1755899999999999E-3</v>
      </c>
    </row>
    <row r="346" spans="1:10" x14ac:dyDescent="0.25">
      <c r="A346">
        <v>359</v>
      </c>
      <c r="B346">
        <v>50.474075659999997</v>
      </c>
      <c r="C346">
        <v>112</v>
      </c>
      <c r="D346">
        <v>12.9</v>
      </c>
      <c r="E346">
        <v>1.2255200000000001E-2</v>
      </c>
      <c r="F346">
        <v>-2.9432940000000001E-2</v>
      </c>
      <c r="G346">
        <v>9.928999999999999E-4</v>
      </c>
      <c r="H346">
        <v>-9.8729500000000001E-3</v>
      </c>
      <c r="I346">
        <v>-4.4306900000000001E-3</v>
      </c>
      <c r="J346">
        <v>-3.2378099999999998E-3</v>
      </c>
    </row>
    <row r="347" spans="1:10" x14ac:dyDescent="0.25">
      <c r="A347">
        <v>360</v>
      </c>
      <c r="B347">
        <v>46.625571630000003</v>
      </c>
      <c r="C347">
        <v>94</v>
      </c>
      <c r="D347">
        <v>7.4</v>
      </c>
      <c r="E347">
        <v>-1.861063E-2</v>
      </c>
      <c r="F347">
        <v>-1.258127E-2</v>
      </c>
      <c r="G347">
        <v>-6.4256799999999996E-3</v>
      </c>
      <c r="H347">
        <v>-1.5744500000000002E-2</v>
      </c>
      <c r="I347">
        <v>-1.824752E-2</v>
      </c>
      <c r="J347">
        <v>-1.7785500000000001E-3</v>
      </c>
    </row>
    <row r="348" spans="1:10" x14ac:dyDescent="0.25">
      <c r="A348">
        <v>361</v>
      </c>
      <c r="B348">
        <v>45.899146649999999</v>
      </c>
      <c r="C348">
        <v>114</v>
      </c>
      <c r="D348">
        <v>14.7</v>
      </c>
      <c r="E348">
        <v>-1.470428E-2</v>
      </c>
      <c r="F348">
        <v>6.5342000000000004E-4</v>
      </c>
      <c r="G348">
        <v>4.8645600000000004E-3</v>
      </c>
      <c r="H348">
        <v>-8.6863600000000006E-3</v>
      </c>
      <c r="I348">
        <v>9.3270599999999999E-3</v>
      </c>
      <c r="J348">
        <v>-1.60593E-3</v>
      </c>
    </row>
    <row r="349" spans="1:10" x14ac:dyDescent="0.25">
      <c r="A349">
        <v>362</v>
      </c>
      <c r="B349">
        <v>45.507903919999997</v>
      </c>
      <c r="C349">
        <v>112</v>
      </c>
      <c r="D349">
        <v>12.5</v>
      </c>
      <c r="E349">
        <v>1.9436200000000001E-3</v>
      </c>
      <c r="F349">
        <v>-2.3121800000000001E-3</v>
      </c>
      <c r="G349">
        <v>-1.035203E-2</v>
      </c>
      <c r="H349">
        <v>-1.150615E-2</v>
      </c>
      <c r="I349">
        <v>-5.0410999999999997E-3</v>
      </c>
      <c r="J349">
        <v>1.1552990000000001E-2</v>
      </c>
    </row>
    <row r="350" spans="1:10" x14ac:dyDescent="0.25">
      <c r="A350">
        <v>363</v>
      </c>
      <c r="B350">
        <v>45.358471379999997</v>
      </c>
      <c r="C350">
        <v>115</v>
      </c>
      <c r="D350">
        <v>14</v>
      </c>
      <c r="E350">
        <v>9.6648399999999992E-3</v>
      </c>
      <c r="F350">
        <v>-3.2849860000000002E-2</v>
      </c>
      <c r="G350">
        <v>4.28437E-3</v>
      </c>
      <c r="H350">
        <v>-1.202625E-2</v>
      </c>
      <c r="I350">
        <v>-9.3861499999999994E-3</v>
      </c>
      <c r="J350">
        <v>7.3245599999999999E-3</v>
      </c>
    </row>
    <row r="351" spans="1:10" x14ac:dyDescent="0.25">
      <c r="A351">
        <v>364</v>
      </c>
      <c r="B351">
        <v>44.934678429999998</v>
      </c>
      <c r="C351">
        <v>102</v>
      </c>
      <c r="D351">
        <v>9.6999999999999993</v>
      </c>
      <c r="E351">
        <v>-2.5285709999999999E-2</v>
      </c>
      <c r="F351">
        <v>-1.2285320000000001E-2</v>
      </c>
      <c r="G351">
        <v>-1.6920890000000001E-2</v>
      </c>
      <c r="H351">
        <v>-1.472855E-2</v>
      </c>
      <c r="I351">
        <v>-3.1398799999999998E-3</v>
      </c>
      <c r="J351">
        <v>3.6950799999999999E-3</v>
      </c>
    </row>
    <row r="352" spans="1:10" x14ac:dyDescent="0.25">
      <c r="A352">
        <v>365</v>
      </c>
      <c r="B352">
        <v>44.306343079999998</v>
      </c>
      <c r="C352">
        <v>120</v>
      </c>
      <c r="D352">
        <v>16.7</v>
      </c>
      <c r="E352">
        <v>-1.5760329999999999E-2</v>
      </c>
      <c r="F352">
        <v>1.020078E-2</v>
      </c>
      <c r="G352">
        <v>-2.99439E-3</v>
      </c>
      <c r="H352">
        <v>-4.6495399999999997E-3</v>
      </c>
      <c r="I352">
        <v>-3.7566600000000002E-3</v>
      </c>
      <c r="J352">
        <v>5.8770100000000002E-3</v>
      </c>
    </row>
    <row r="353" spans="1:10" x14ac:dyDescent="0.25">
      <c r="A353">
        <v>366</v>
      </c>
      <c r="B353">
        <v>44.240863130000001</v>
      </c>
      <c r="C353">
        <v>101</v>
      </c>
      <c r="D353">
        <v>9.8000000000000007</v>
      </c>
      <c r="E353">
        <v>-1.6603179999999999E-2</v>
      </c>
      <c r="F353">
        <v>-1.08798E-2</v>
      </c>
      <c r="G353">
        <v>-4.1843499999999999E-3</v>
      </c>
      <c r="H353">
        <v>-6.2587199999999997E-3</v>
      </c>
      <c r="I353">
        <v>3.7660300000000001E-3</v>
      </c>
      <c r="J353">
        <v>-2.61627E-3</v>
      </c>
    </row>
    <row r="354" spans="1:10" x14ac:dyDescent="0.25">
      <c r="A354">
        <v>367</v>
      </c>
      <c r="B354">
        <v>43.423311490000003</v>
      </c>
      <c r="C354">
        <v>101</v>
      </c>
      <c r="D354">
        <v>9.6999999999999993</v>
      </c>
      <c r="E354">
        <v>-1.158781E-2</v>
      </c>
      <c r="F354">
        <v>-1.0946060000000001E-2</v>
      </c>
      <c r="G354">
        <v>-5.98308E-3</v>
      </c>
      <c r="H354">
        <v>-3.7219100000000001E-3</v>
      </c>
      <c r="I354">
        <v>1.8336400000000001E-3</v>
      </c>
      <c r="J354">
        <v>-6.6906500000000002E-3</v>
      </c>
    </row>
    <row r="355" spans="1:10" x14ac:dyDescent="0.25">
      <c r="A355">
        <v>368</v>
      </c>
      <c r="B355">
        <v>43.147472970000003</v>
      </c>
      <c r="C355">
        <v>109</v>
      </c>
      <c r="D355">
        <v>11.7</v>
      </c>
      <c r="E355">
        <v>-2.0169980000000001E-2</v>
      </c>
      <c r="F355">
        <v>-1.9438739999999999E-2</v>
      </c>
      <c r="G355">
        <v>-3.12737E-3</v>
      </c>
      <c r="H355">
        <v>-1.7233709999999999E-2</v>
      </c>
      <c r="I355">
        <v>-6.3786199999999998E-3</v>
      </c>
      <c r="J355">
        <v>-5.4058700000000001E-3</v>
      </c>
    </row>
    <row r="356" spans="1:10" x14ac:dyDescent="0.25">
      <c r="A356">
        <v>369</v>
      </c>
      <c r="B356">
        <v>41.998466460000003</v>
      </c>
      <c r="C356">
        <v>100</v>
      </c>
      <c r="D356">
        <v>8.6</v>
      </c>
      <c r="E356">
        <v>-3.2220700000000001E-3</v>
      </c>
      <c r="F356">
        <v>-6.7527200000000002E-3</v>
      </c>
      <c r="G356">
        <v>-6.1030700000000004E-3</v>
      </c>
      <c r="H356">
        <v>4.7565300000000001E-3</v>
      </c>
      <c r="I356">
        <v>-8.8246799999999997E-3</v>
      </c>
      <c r="J356">
        <v>-2.4843299999999999E-3</v>
      </c>
    </row>
    <row r="357" spans="1:10" x14ac:dyDescent="0.25">
      <c r="A357">
        <v>370</v>
      </c>
      <c r="B357">
        <v>35.932882720000002</v>
      </c>
      <c r="C357">
        <v>82</v>
      </c>
      <c r="D357">
        <v>4.5999999999999996</v>
      </c>
      <c r="E357">
        <v>-2.5250649999999999E-2</v>
      </c>
      <c r="F357">
        <v>-9.1302599999999994E-3</v>
      </c>
      <c r="G357">
        <v>-2.0363079999999999E-2</v>
      </c>
      <c r="H357">
        <v>-4.4718600000000002E-3</v>
      </c>
      <c r="I357">
        <v>3.9187900000000001E-3</v>
      </c>
      <c r="J357">
        <v>2.9661800000000001E-3</v>
      </c>
    </row>
    <row r="358" spans="1:10" x14ac:dyDescent="0.25">
      <c r="A358">
        <v>371</v>
      </c>
      <c r="B358">
        <v>31.513167559999999</v>
      </c>
      <c r="C358">
        <v>79</v>
      </c>
      <c r="D358">
        <v>4.2</v>
      </c>
      <c r="E358">
        <v>-3.91283E-3</v>
      </c>
      <c r="F358">
        <v>-1.418428E-2</v>
      </c>
      <c r="G358">
        <v>-1.6951810000000001E-2</v>
      </c>
      <c r="H358">
        <v>-5.1735499999999999E-3</v>
      </c>
      <c r="I358">
        <v>9.6499499999999992E-3</v>
      </c>
      <c r="J358">
        <v>2.2903300000000001E-3</v>
      </c>
    </row>
    <row r="359" spans="1:10" x14ac:dyDescent="0.25">
      <c r="A359">
        <v>372</v>
      </c>
      <c r="B359">
        <v>51.626459539999999</v>
      </c>
      <c r="C359">
        <v>98</v>
      </c>
      <c r="D359">
        <v>9.1</v>
      </c>
      <c r="E359">
        <v>-1.2025269999999999E-2</v>
      </c>
      <c r="F359">
        <v>-2.2303900000000002E-2</v>
      </c>
      <c r="G359">
        <v>5.2702000000000001E-3</v>
      </c>
      <c r="H359">
        <v>1.46882E-3</v>
      </c>
      <c r="I359">
        <v>3.66548E-3</v>
      </c>
      <c r="J359">
        <v>7.4989999999999999E-5</v>
      </c>
    </row>
    <row r="360" spans="1:10" x14ac:dyDescent="0.25">
      <c r="A360">
        <v>373</v>
      </c>
      <c r="B360">
        <v>51.229171770000001</v>
      </c>
      <c r="C360">
        <v>89</v>
      </c>
      <c r="D360">
        <v>7.1</v>
      </c>
      <c r="E360">
        <v>-2.4943429999999999E-2</v>
      </c>
      <c r="F360">
        <v>-1.568408E-2</v>
      </c>
      <c r="G360">
        <v>-8.0625699999999998E-3</v>
      </c>
      <c r="H360">
        <v>1.82942E-3</v>
      </c>
      <c r="I360">
        <v>-6.9954999999999995E-4</v>
      </c>
      <c r="J360">
        <v>-2.7286300000000001E-3</v>
      </c>
    </row>
    <row r="361" spans="1:10" x14ac:dyDescent="0.25">
      <c r="A361">
        <v>374</v>
      </c>
      <c r="B361">
        <v>51.149425290000003</v>
      </c>
      <c r="C361">
        <v>99</v>
      </c>
      <c r="D361">
        <v>8.9</v>
      </c>
      <c r="E361">
        <v>-5.0413999999999997E-3</v>
      </c>
      <c r="F361">
        <v>-9.2927900000000004E-3</v>
      </c>
      <c r="G361">
        <v>-5.0416200000000001E-3</v>
      </c>
      <c r="H361">
        <v>7.6996699999999996E-3</v>
      </c>
      <c r="I361">
        <v>-5.7952400000000001E-3</v>
      </c>
      <c r="J361">
        <v>4.6133900000000002E-3</v>
      </c>
    </row>
    <row r="362" spans="1:10" x14ac:dyDescent="0.25">
      <c r="A362">
        <v>375</v>
      </c>
      <c r="B362">
        <v>51.036074069999998</v>
      </c>
      <c r="C362">
        <v>91</v>
      </c>
      <c r="D362">
        <v>7.7</v>
      </c>
      <c r="E362">
        <v>-2.944801E-2</v>
      </c>
      <c r="F362">
        <v>2.5856E-3</v>
      </c>
      <c r="G362">
        <v>-1.0268390000000001E-2</v>
      </c>
      <c r="H362">
        <v>-3.271E-3</v>
      </c>
      <c r="I362">
        <v>8.5543300000000006E-3</v>
      </c>
      <c r="J362">
        <v>1.5641530000000001E-2</v>
      </c>
    </row>
    <row r="363" spans="1:10" x14ac:dyDescent="0.25">
      <c r="A363">
        <v>376</v>
      </c>
      <c r="B363">
        <v>50.438890790000002</v>
      </c>
      <c r="C363">
        <v>100</v>
      </c>
      <c r="D363">
        <v>9</v>
      </c>
      <c r="E363">
        <v>8.1495999999999999E-4</v>
      </c>
      <c r="F363">
        <v>-6.0551600000000004E-3</v>
      </c>
      <c r="G363">
        <v>1.6016100000000001E-3</v>
      </c>
      <c r="H363">
        <v>7.4893199999999998E-3</v>
      </c>
      <c r="I363">
        <v>-6.3582700000000001E-3</v>
      </c>
      <c r="J363">
        <v>1.9096729999999999E-2</v>
      </c>
    </row>
    <row r="364" spans="1:10" x14ac:dyDescent="0.25">
      <c r="A364">
        <v>377</v>
      </c>
      <c r="B364">
        <v>46.645875369999999</v>
      </c>
      <c r="C364">
        <v>94</v>
      </c>
      <c r="D364">
        <v>8.5</v>
      </c>
      <c r="E364">
        <v>-3.5737400000000002E-3</v>
      </c>
      <c r="F364">
        <v>-5.74545E-3</v>
      </c>
      <c r="G364">
        <v>-1.2108030000000001E-2</v>
      </c>
      <c r="H364">
        <v>4.3233899999999999E-3</v>
      </c>
      <c r="I364">
        <v>4.4446499999999996E-3</v>
      </c>
      <c r="J364">
        <v>-6.8545300000000002E-3</v>
      </c>
    </row>
    <row r="365" spans="1:10" x14ac:dyDescent="0.25">
      <c r="A365">
        <v>378</v>
      </c>
      <c r="B365">
        <v>44.26222138</v>
      </c>
      <c r="C365">
        <v>99</v>
      </c>
      <c r="D365">
        <v>9.3000000000000007</v>
      </c>
      <c r="E365">
        <v>-1.6677730000000002E-2</v>
      </c>
      <c r="F365">
        <v>-2.529764E-2</v>
      </c>
      <c r="G365">
        <v>-4.8737199999999998E-3</v>
      </c>
      <c r="H365">
        <v>-1.0368530000000001E-2</v>
      </c>
      <c r="I365">
        <v>-1.4425790000000001E-2</v>
      </c>
      <c r="J365">
        <v>-6.9136299999999996E-3</v>
      </c>
    </row>
    <row r="366" spans="1:10" x14ac:dyDescent="0.25">
      <c r="A366">
        <v>379</v>
      </c>
      <c r="B366">
        <v>40.835740139999999</v>
      </c>
      <c r="C366">
        <v>95</v>
      </c>
      <c r="D366">
        <v>8.1</v>
      </c>
      <c r="E366">
        <v>-9.4142600000000007E-3</v>
      </c>
      <c r="F366">
        <v>-5.7667999999999999E-3</v>
      </c>
      <c r="G366">
        <v>-7.8140099999999997E-3</v>
      </c>
      <c r="H366">
        <v>9.0343100000000003E-3</v>
      </c>
      <c r="I366">
        <v>8.8293199999999999E-3</v>
      </c>
      <c r="J366">
        <v>-3.0919400000000001E-3</v>
      </c>
    </row>
    <row r="367" spans="1:10" x14ac:dyDescent="0.25">
      <c r="A367">
        <v>380</v>
      </c>
      <c r="B367">
        <v>39.515795279999999</v>
      </c>
      <c r="C367">
        <v>79</v>
      </c>
      <c r="D367">
        <v>4.3</v>
      </c>
      <c r="E367">
        <v>-1.7735919999999999E-2</v>
      </c>
      <c r="F367">
        <v>7.8288400000000001E-3</v>
      </c>
      <c r="G367">
        <v>4.1021900000000004E-3</v>
      </c>
      <c r="H367">
        <v>3.0252600000000001E-3</v>
      </c>
      <c r="I367">
        <v>-3.1074000000000002E-3</v>
      </c>
      <c r="J367">
        <v>4.3300099999999996E-3</v>
      </c>
    </row>
    <row r="368" spans="1:10" x14ac:dyDescent="0.25">
      <c r="A368">
        <v>381</v>
      </c>
      <c r="B368">
        <v>33.380483640000001</v>
      </c>
      <c r="C368">
        <v>84</v>
      </c>
      <c r="D368">
        <v>5.5</v>
      </c>
      <c r="E368">
        <v>-6.3011400000000002E-3</v>
      </c>
      <c r="F368">
        <v>1.425675E-2</v>
      </c>
      <c r="G368">
        <v>-1.0935169999999999E-2</v>
      </c>
      <c r="H368">
        <v>1.644354E-2</v>
      </c>
      <c r="I368">
        <v>1.6134320000000001E-2</v>
      </c>
      <c r="J368">
        <v>5.5767999999999996E-4</v>
      </c>
    </row>
    <row r="369" spans="1:10" x14ac:dyDescent="0.25">
      <c r="A369">
        <v>382</v>
      </c>
      <c r="B369">
        <v>31.74937396</v>
      </c>
      <c r="C369">
        <v>101</v>
      </c>
      <c r="D369">
        <v>10.4</v>
      </c>
      <c r="E369">
        <v>-1.6835099999999999E-2</v>
      </c>
      <c r="F369">
        <v>-7.6687700000000001E-3</v>
      </c>
      <c r="G369">
        <v>2.3646999999999999E-4</v>
      </c>
      <c r="H369">
        <v>1.505923E-2</v>
      </c>
      <c r="I369">
        <v>2.9736799999999998E-3</v>
      </c>
      <c r="J369">
        <v>-1.4733999999999999E-3</v>
      </c>
    </row>
    <row r="370" spans="1:10" x14ac:dyDescent="0.25">
      <c r="A370">
        <v>383</v>
      </c>
      <c r="B370">
        <v>29.493724610000001</v>
      </c>
      <c r="C370">
        <v>77</v>
      </c>
      <c r="D370">
        <v>3.1</v>
      </c>
      <c r="E370">
        <v>-1.6828139999999998E-2</v>
      </c>
      <c r="F370">
        <v>-2.3608489999999999E-2</v>
      </c>
      <c r="G370">
        <v>-1.552161E-2</v>
      </c>
      <c r="H370">
        <v>2.9190520000000001E-2</v>
      </c>
      <c r="I370">
        <v>3.6482400000000001E-3</v>
      </c>
      <c r="J370">
        <v>-4.2438399999999996E-3</v>
      </c>
    </row>
    <row r="371" spans="1:10" x14ac:dyDescent="0.25">
      <c r="A371">
        <v>384</v>
      </c>
      <c r="B371">
        <v>60.799267260000001</v>
      </c>
      <c r="C371">
        <v>117</v>
      </c>
      <c r="D371">
        <v>15.2</v>
      </c>
      <c r="E371">
        <v>-5.3888E-3</v>
      </c>
      <c r="F371">
        <v>-9.25226E-3</v>
      </c>
      <c r="G371">
        <v>8.5168499999999994E-3</v>
      </c>
      <c r="H371">
        <v>-8.5447100000000005E-3</v>
      </c>
      <c r="I371">
        <v>4.3888099999999999E-3</v>
      </c>
      <c r="J371">
        <v>1.08974E-2</v>
      </c>
    </row>
    <row r="372" spans="1:10" x14ac:dyDescent="0.25">
      <c r="A372">
        <v>385</v>
      </c>
      <c r="B372">
        <v>59.673966</v>
      </c>
      <c r="C372">
        <v>106</v>
      </c>
      <c r="D372">
        <v>11</v>
      </c>
      <c r="E372">
        <v>-9.4741700000000005E-3</v>
      </c>
      <c r="F372">
        <v>-3.2717330000000003E-2</v>
      </c>
      <c r="G372">
        <v>1.6679200000000002E-2</v>
      </c>
      <c r="H372">
        <v>3.4191199999999999E-3</v>
      </c>
      <c r="I372">
        <v>3.3158100000000002E-3</v>
      </c>
      <c r="J372">
        <v>3.3262700000000001E-3</v>
      </c>
    </row>
    <row r="373" spans="1:10" x14ac:dyDescent="0.25">
      <c r="A373">
        <v>386</v>
      </c>
      <c r="B373">
        <v>57.590965789999998</v>
      </c>
      <c r="C373">
        <v>114</v>
      </c>
      <c r="D373">
        <v>14.5</v>
      </c>
      <c r="E373">
        <v>-5.2338699999999998E-3</v>
      </c>
      <c r="F373">
        <v>-2.4373799999999998E-3</v>
      </c>
      <c r="G373">
        <v>3.21661E-3</v>
      </c>
      <c r="H373">
        <v>-5.81278E-3</v>
      </c>
      <c r="I373">
        <v>1.36455E-3</v>
      </c>
      <c r="J373">
        <v>1.9713399999999998E-3</v>
      </c>
    </row>
    <row r="374" spans="1:10" x14ac:dyDescent="0.25">
      <c r="A374">
        <v>387</v>
      </c>
      <c r="B374">
        <v>53.533703410000001</v>
      </c>
      <c r="C374">
        <v>104</v>
      </c>
      <c r="D374">
        <v>10.5</v>
      </c>
      <c r="E374">
        <v>-8.1772100000000007E-3</v>
      </c>
      <c r="F374">
        <v>-6.9887400000000002E-3</v>
      </c>
      <c r="G374">
        <v>-2.07624E-3</v>
      </c>
      <c r="H374">
        <v>-5.5838800000000003E-3</v>
      </c>
      <c r="I374">
        <v>9.31594E-3</v>
      </c>
      <c r="J374">
        <v>-1.6214700000000001E-3</v>
      </c>
    </row>
    <row r="375" spans="1:10" x14ac:dyDescent="0.25">
      <c r="A375">
        <v>388</v>
      </c>
      <c r="B375">
        <v>50.011397840000001</v>
      </c>
      <c r="C375">
        <v>111</v>
      </c>
      <c r="D375">
        <v>12.3</v>
      </c>
      <c r="E375">
        <v>-1.142134E-2</v>
      </c>
      <c r="F375">
        <v>-3.92407E-3</v>
      </c>
      <c r="G375">
        <v>2.5222700000000001E-3</v>
      </c>
      <c r="H375">
        <v>-9.5625299999999996E-3</v>
      </c>
      <c r="I375">
        <v>2.4073699999999998E-3</v>
      </c>
      <c r="J375">
        <v>3.7153300000000002E-3</v>
      </c>
    </row>
    <row r="376" spans="1:10" x14ac:dyDescent="0.25">
      <c r="A376">
        <v>389</v>
      </c>
      <c r="B376">
        <v>48.322749979999998</v>
      </c>
      <c r="C376">
        <v>103</v>
      </c>
      <c r="D376">
        <v>9.3000000000000007</v>
      </c>
      <c r="E376">
        <v>-3.6157099999999998E-3</v>
      </c>
      <c r="F376">
        <v>-1.5271399999999999E-2</v>
      </c>
      <c r="G376">
        <v>-9.7937999999999996E-4</v>
      </c>
      <c r="H376">
        <v>-2.3296100000000002E-3</v>
      </c>
      <c r="I376">
        <v>6.7645099999999996E-3</v>
      </c>
      <c r="J376">
        <v>4.77758E-3</v>
      </c>
    </row>
    <row r="377" spans="1:10" x14ac:dyDescent="0.25">
      <c r="A377">
        <v>390</v>
      </c>
      <c r="B377">
        <v>47.877257759999999</v>
      </c>
      <c r="C377">
        <v>114</v>
      </c>
      <c r="D377">
        <v>12.8</v>
      </c>
      <c r="E377">
        <v>-1.835111E-2</v>
      </c>
      <c r="F377">
        <v>-1.0687230000000001E-2</v>
      </c>
      <c r="G377">
        <v>5.6939999999999996E-4</v>
      </c>
      <c r="H377">
        <v>-1.271094E-2</v>
      </c>
      <c r="I377">
        <v>6.63022E-3</v>
      </c>
      <c r="J377">
        <v>-1.065844E-2</v>
      </c>
    </row>
    <row r="378" spans="1:10" x14ac:dyDescent="0.25">
      <c r="A378">
        <v>391</v>
      </c>
      <c r="B378">
        <v>47.354738509999997</v>
      </c>
      <c r="C378">
        <v>101</v>
      </c>
      <c r="D378">
        <v>9.3000000000000007</v>
      </c>
      <c r="E378">
        <v>-4.2627000000000003E-3</v>
      </c>
      <c r="F378">
        <v>-1.9668100000000001E-2</v>
      </c>
      <c r="G378">
        <v>2.8359399999999999E-3</v>
      </c>
      <c r="H378">
        <v>-5.68748E-3</v>
      </c>
      <c r="I378">
        <v>-2.0160999999999999E-4</v>
      </c>
      <c r="J378">
        <v>-6.3505000000000002E-3</v>
      </c>
    </row>
    <row r="379" spans="1:10" x14ac:dyDescent="0.25">
      <c r="A379">
        <v>392</v>
      </c>
      <c r="B379">
        <v>45.404730739999998</v>
      </c>
      <c r="C379">
        <v>87</v>
      </c>
      <c r="D379">
        <v>6.7</v>
      </c>
      <c r="E379">
        <v>-3.0842069999999999E-2</v>
      </c>
      <c r="F379">
        <v>-8.4579000000000002E-4</v>
      </c>
      <c r="G379">
        <v>-1.313658E-2</v>
      </c>
      <c r="H379">
        <v>-7.10387E-3</v>
      </c>
      <c r="I379">
        <v>-3.2822900000000002E-3</v>
      </c>
      <c r="J379">
        <v>-1.786807E-2</v>
      </c>
    </row>
    <row r="380" spans="1:10" x14ac:dyDescent="0.25">
      <c r="A380">
        <v>393</v>
      </c>
      <c r="B380">
        <v>43.853581579999997</v>
      </c>
      <c r="C380">
        <v>105</v>
      </c>
      <c r="D380">
        <v>10.4</v>
      </c>
      <c r="E380">
        <v>4.9548600000000002E-3</v>
      </c>
      <c r="F380">
        <v>-4.5760000000000002E-3</v>
      </c>
      <c r="G380">
        <v>2.7320600000000001E-3</v>
      </c>
      <c r="H380">
        <v>-5.6889999999999996E-3</v>
      </c>
      <c r="I380">
        <v>2.9843600000000001E-3</v>
      </c>
      <c r="J380">
        <v>8.4325100000000007E-3</v>
      </c>
    </row>
    <row r="381" spans="1:10" x14ac:dyDescent="0.25">
      <c r="A381">
        <v>394</v>
      </c>
      <c r="B381">
        <v>43.387494859999997</v>
      </c>
      <c r="C381">
        <v>95</v>
      </c>
      <c r="D381">
        <v>7.5</v>
      </c>
      <c r="E381">
        <v>-6.2756599999999997E-3</v>
      </c>
      <c r="F381">
        <v>-1.2487349999999999E-2</v>
      </c>
      <c r="G381">
        <v>3.9111900000000002E-3</v>
      </c>
      <c r="H381">
        <v>2.35718E-3</v>
      </c>
      <c r="I381">
        <v>-1.7967599999999999E-3</v>
      </c>
      <c r="J381">
        <v>6.8375600000000003E-3</v>
      </c>
    </row>
    <row r="382" spans="1:10" x14ac:dyDescent="0.25">
      <c r="A382">
        <v>395</v>
      </c>
      <c r="B382">
        <v>43.264280900000003</v>
      </c>
      <c r="C382">
        <v>110</v>
      </c>
      <c r="D382">
        <v>11</v>
      </c>
      <c r="E382">
        <v>6.01361E-3</v>
      </c>
      <c r="F382">
        <v>-2.0146259999999999E-2</v>
      </c>
      <c r="G382">
        <v>3.02352E-3</v>
      </c>
      <c r="H382">
        <v>1.370653E-2</v>
      </c>
      <c r="I382">
        <v>6.9439699999999998E-3</v>
      </c>
      <c r="J382">
        <v>-4.9312899999999996E-3</v>
      </c>
    </row>
    <row r="383" spans="1:10" x14ac:dyDescent="0.25">
      <c r="A383">
        <v>396</v>
      </c>
      <c r="B383">
        <v>38.237611659999999</v>
      </c>
      <c r="C383">
        <v>96</v>
      </c>
      <c r="D383">
        <v>7.7</v>
      </c>
      <c r="E383">
        <v>1.895E-5</v>
      </c>
      <c r="F383">
        <v>-1.1529650000000001E-2</v>
      </c>
      <c r="G383">
        <v>-8.6140999999999995E-4</v>
      </c>
      <c r="H383">
        <v>5.3084300000000003E-3</v>
      </c>
      <c r="I383">
        <v>8.0342799999999995E-3</v>
      </c>
      <c r="J383">
        <v>6.2679000000000001E-4</v>
      </c>
    </row>
    <row r="384" spans="1:10" x14ac:dyDescent="0.25">
      <c r="A384">
        <v>397</v>
      </c>
      <c r="B384">
        <v>36.868854579999997</v>
      </c>
      <c r="C384">
        <v>96</v>
      </c>
      <c r="D384">
        <v>8.1</v>
      </c>
      <c r="E384">
        <v>-9.6331899999999998E-3</v>
      </c>
      <c r="F384">
        <v>-1.185923E-2</v>
      </c>
      <c r="G384">
        <v>3.8753199999999998E-3</v>
      </c>
      <c r="H384">
        <v>9.5956000000000004E-4</v>
      </c>
      <c r="I384">
        <v>1.1214409999999999E-2</v>
      </c>
      <c r="J384">
        <v>-9.8802400000000002E-3</v>
      </c>
    </row>
    <row r="385" spans="1:10" x14ac:dyDescent="0.25">
      <c r="A385">
        <v>398</v>
      </c>
      <c r="B385">
        <v>67.391567780000003</v>
      </c>
      <c r="C385">
        <v>132</v>
      </c>
      <c r="D385">
        <v>20.9</v>
      </c>
      <c r="E385">
        <v>1.5907190000000002E-2</v>
      </c>
      <c r="F385">
        <v>8.4015600000000006E-3</v>
      </c>
      <c r="G385">
        <v>-3.8046400000000002E-3</v>
      </c>
      <c r="H385">
        <v>1.5810500000000001E-3</v>
      </c>
      <c r="I385">
        <v>-1.6423399999999999E-3</v>
      </c>
      <c r="J385">
        <v>2.07559E-3</v>
      </c>
    </row>
    <row r="386" spans="1:10" x14ac:dyDescent="0.25">
      <c r="A386">
        <v>399</v>
      </c>
      <c r="B386">
        <v>66.665841869999994</v>
      </c>
      <c r="C386">
        <v>145</v>
      </c>
      <c r="D386">
        <v>26.8</v>
      </c>
      <c r="E386">
        <v>1.4953080000000001E-2</v>
      </c>
      <c r="F386">
        <v>3.5325999999999999E-3</v>
      </c>
      <c r="G386">
        <v>6.0786299999999998E-3</v>
      </c>
      <c r="H386">
        <v>2.7843E-3</v>
      </c>
      <c r="I386">
        <v>6.0486899999999998E-3</v>
      </c>
      <c r="J386">
        <v>-3.1215000000000003E-4</v>
      </c>
    </row>
    <row r="387" spans="1:10" x14ac:dyDescent="0.25">
      <c r="A387">
        <v>400</v>
      </c>
      <c r="B387">
        <v>66.513639389999994</v>
      </c>
      <c r="C387">
        <v>128</v>
      </c>
      <c r="D387">
        <v>21</v>
      </c>
      <c r="E387">
        <v>8.9198300000000001E-3</v>
      </c>
      <c r="F387">
        <v>2.0083000000000002E-3</v>
      </c>
      <c r="G387">
        <v>1.4419390000000001E-2</v>
      </c>
      <c r="H387">
        <v>4.2832399999999998E-3</v>
      </c>
      <c r="I387">
        <v>2.1611400000000002E-3</v>
      </c>
      <c r="J387">
        <v>-1.45407E-3</v>
      </c>
    </row>
    <row r="388" spans="1:10" x14ac:dyDescent="0.25">
      <c r="A388">
        <v>401</v>
      </c>
      <c r="B388">
        <v>61.29654635</v>
      </c>
      <c r="C388">
        <v>111</v>
      </c>
      <c r="D388">
        <v>12.9</v>
      </c>
      <c r="E388">
        <v>1.230449E-2</v>
      </c>
      <c r="F388">
        <v>-3.1942650000000003E-2</v>
      </c>
      <c r="G388">
        <v>1.299468E-2</v>
      </c>
      <c r="H388">
        <v>7.7209399999999999E-3</v>
      </c>
      <c r="I388">
        <v>7.37274E-3</v>
      </c>
      <c r="J388">
        <v>1.258461E-2</v>
      </c>
    </row>
    <row r="389" spans="1:10" x14ac:dyDescent="0.25">
      <c r="A389">
        <v>402</v>
      </c>
      <c r="B389">
        <v>61.165083559999999</v>
      </c>
      <c r="C389">
        <v>105</v>
      </c>
      <c r="D389">
        <v>11</v>
      </c>
      <c r="E389">
        <v>8.3441399999999999E-3</v>
      </c>
      <c r="F389">
        <v>-3.7982460000000003E-2</v>
      </c>
      <c r="G389">
        <v>8.8491200000000002E-3</v>
      </c>
      <c r="H389">
        <v>8.2314499999999995E-3</v>
      </c>
      <c r="I389">
        <v>8.1846499999999999E-3</v>
      </c>
      <c r="J389">
        <v>-2.3649000000000001E-3</v>
      </c>
    </row>
    <row r="390" spans="1:10" x14ac:dyDescent="0.25">
      <c r="A390">
        <v>403</v>
      </c>
      <c r="B390">
        <v>60.730126390000002</v>
      </c>
      <c r="C390">
        <v>120</v>
      </c>
      <c r="D390">
        <v>15.6</v>
      </c>
      <c r="E390">
        <v>2.556864E-2</v>
      </c>
      <c r="F390">
        <v>-2.9250269999999998E-2</v>
      </c>
      <c r="G390">
        <v>2.26698E-2</v>
      </c>
      <c r="H390">
        <v>6.8165500000000002E-3</v>
      </c>
      <c r="I390">
        <v>1.0086060000000001E-2</v>
      </c>
      <c r="J390">
        <v>-1.0052000000000001E-4</v>
      </c>
    </row>
    <row r="391" spans="1:10" x14ac:dyDescent="0.25">
      <c r="A391">
        <v>404</v>
      </c>
      <c r="B391">
        <v>59.104028219999996</v>
      </c>
      <c r="C391">
        <v>119</v>
      </c>
      <c r="D391">
        <v>15.2</v>
      </c>
      <c r="E391">
        <v>2.3382500000000001E-2</v>
      </c>
      <c r="F391">
        <v>1.5581600000000001E-3</v>
      </c>
      <c r="G391">
        <v>6.6987399999999999E-3</v>
      </c>
      <c r="H391">
        <v>1.6810740000000001E-2</v>
      </c>
      <c r="I391">
        <v>9.5027400000000008E-3</v>
      </c>
      <c r="J391">
        <v>7.0568000000000002E-3</v>
      </c>
    </row>
    <row r="392" spans="1:10" x14ac:dyDescent="0.25">
      <c r="A392">
        <v>405</v>
      </c>
      <c r="B392">
        <v>58.225984369999999</v>
      </c>
      <c r="C392">
        <v>113</v>
      </c>
      <c r="D392">
        <v>15.2</v>
      </c>
      <c r="E392">
        <v>-6.6577399999999997E-3</v>
      </c>
      <c r="F392">
        <v>-2.4597230000000001E-2</v>
      </c>
      <c r="G392">
        <v>2.5589629999999999E-2</v>
      </c>
      <c r="H392">
        <v>1.5762600000000002E-2</v>
      </c>
      <c r="I392">
        <v>6.34148E-3</v>
      </c>
      <c r="J392">
        <v>-1.2003E-4</v>
      </c>
    </row>
    <row r="393" spans="1:10" x14ac:dyDescent="0.25">
      <c r="A393">
        <v>406</v>
      </c>
      <c r="B393">
        <v>57.265252250000003</v>
      </c>
      <c r="C393">
        <v>126</v>
      </c>
      <c r="D393">
        <v>18.8</v>
      </c>
      <c r="E393">
        <v>1.9047999999999999E-2</v>
      </c>
      <c r="F393">
        <v>-4.8055920000000002E-2</v>
      </c>
      <c r="G393">
        <v>1.8046380000000001E-2</v>
      </c>
      <c r="H393">
        <v>4.8336999999999998E-3</v>
      </c>
      <c r="I393">
        <v>1.0641889999999999E-2</v>
      </c>
      <c r="J393">
        <v>-6.7764899999999996E-3</v>
      </c>
    </row>
    <row r="394" spans="1:10" x14ac:dyDescent="0.25">
      <c r="A394">
        <v>407</v>
      </c>
      <c r="B394">
        <v>56.089215799999998</v>
      </c>
      <c r="C394">
        <v>122</v>
      </c>
      <c r="D394">
        <v>17.2</v>
      </c>
      <c r="E394">
        <v>2.3112549999999999E-2</v>
      </c>
      <c r="F394">
        <v>-3.2103819999999998E-2</v>
      </c>
      <c r="G394">
        <v>1.279142E-2</v>
      </c>
      <c r="H394">
        <v>7.5340399999999997E-3</v>
      </c>
      <c r="I394">
        <v>2.156901E-2</v>
      </c>
      <c r="J394">
        <v>2.4893900000000002E-3</v>
      </c>
    </row>
    <row r="395" spans="1:10" x14ac:dyDescent="0.25">
      <c r="A395">
        <v>408</v>
      </c>
      <c r="B395">
        <v>54.482566079999998</v>
      </c>
      <c r="C395">
        <v>102</v>
      </c>
      <c r="D395">
        <v>9</v>
      </c>
      <c r="E395">
        <v>4.9830000000000002E-4</v>
      </c>
      <c r="F395">
        <v>-4.3309460000000001E-2</v>
      </c>
      <c r="G395">
        <v>9.7206500000000008E-3</v>
      </c>
      <c r="H395">
        <v>2.07435E-3</v>
      </c>
      <c r="I395">
        <v>4.8824799999999998E-3</v>
      </c>
      <c r="J395">
        <v>9.6005699999999992E-3</v>
      </c>
    </row>
    <row r="396" spans="1:10" x14ac:dyDescent="0.25">
      <c r="A396">
        <v>409</v>
      </c>
      <c r="B396">
        <v>53.185103030000001</v>
      </c>
      <c r="C396">
        <v>119</v>
      </c>
      <c r="D396">
        <v>16</v>
      </c>
      <c r="E396">
        <v>1.507085E-2</v>
      </c>
      <c r="F396">
        <v>2.0177629999999998E-2</v>
      </c>
      <c r="G396">
        <v>5.21967E-3</v>
      </c>
      <c r="H396">
        <v>2.6047190000000001E-2</v>
      </c>
      <c r="I396">
        <v>1.814466E-2</v>
      </c>
      <c r="J396">
        <v>-7.38165E-3</v>
      </c>
    </row>
    <row r="397" spans="1:10" x14ac:dyDescent="0.25">
      <c r="A397">
        <v>410</v>
      </c>
      <c r="B397">
        <v>48.358176290000003</v>
      </c>
      <c r="C397">
        <v>115</v>
      </c>
      <c r="D397">
        <v>11.9</v>
      </c>
      <c r="E397">
        <v>3.412859E-2</v>
      </c>
      <c r="F397">
        <v>-1.772307E-2</v>
      </c>
      <c r="G397">
        <v>-2.6373600000000001E-3</v>
      </c>
      <c r="H397">
        <v>1.192762E-2</v>
      </c>
      <c r="I397">
        <v>1.281851E-2</v>
      </c>
      <c r="J397">
        <v>2.0710199999999998E-3</v>
      </c>
    </row>
    <row r="398" spans="1:10" x14ac:dyDescent="0.25">
      <c r="A398">
        <v>411</v>
      </c>
      <c r="B398">
        <v>46.130205699999998</v>
      </c>
      <c r="C398">
        <v>108</v>
      </c>
      <c r="D398">
        <v>11</v>
      </c>
      <c r="E398">
        <v>2.6227259999999999E-2</v>
      </c>
      <c r="F398">
        <v>3.0180799999999998E-3</v>
      </c>
      <c r="G398">
        <v>-7.8008000000000005E-4</v>
      </c>
      <c r="H398">
        <v>1.6953449999999998E-2</v>
      </c>
      <c r="I398">
        <v>1.5541040000000001E-2</v>
      </c>
      <c r="J398">
        <v>-2.67973E-3</v>
      </c>
    </row>
    <row r="399" spans="1:10" x14ac:dyDescent="0.25">
      <c r="A399">
        <v>412</v>
      </c>
      <c r="B399">
        <v>44.478285390000003</v>
      </c>
      <c r="C399">
        <v>101</v>
      </c>
      <c r="D399">
        <v>9.6</v>
      </c>
      <c r="E399">
        <v>5.5800000000000001E-4</v>
      </c>
      <c r="F399">
        <v>-1.7650969999999998E-2</v>
      </c>
      <c r="G399">
        <v>1.0031470000000001E-2</v>
      </c>
      <c r="H399">
        <v>6.6885099999999999E-3</v>
      </c>
      <c r="I399">
        <v>1.8938070000000001E-2</v>
      </c>
      <c r="J399">
        <v>8.4931000000000004E-4</v>
      </c>
    </row>
    <row r="400" spans="1:10" x14ac:dyDescent="0.25">
      <c r="A400">
        <v>413</v>
      </c>
      <c r="B400">
        <v>67.045489739999994</v>
      </c>
      <c r="C400">
        <v>125</v>
      </c>
      <c r="D400">
        <v>18</v>
      </c>
      <c r="E400">
        <v>4.92904E-3</v>
      </c>
      <c r="F400">
        <v>-1.064412E-2</v>
      </c>
      <c r="G400">
        <v>-1.4820499999999999E-3</v>
      </c>
      <c r="H400">
        <v>1.2858349999999999E-2</v>
      </c>
      <c r="I400">
        <v>8.3507000000000004E-4</v>
      </c>
      <c r="J400">
        <v>2.7161500000000001E-3</v>
      </c>
    </row>
    <row r="401" spans="1:10" x14ac:dyDescent="0.25">
      <c r="A401">
        <v>414</v>
      </c>
      <c r="B401">
        <v>63.333997160000003</v>
      </c>
      <c r="C401">
        <v>120</v>
      </c>
      <c r="D401">
        <v>17.600000000000001</v>
      </c>
      <c r="E401">
        <v>1.6790399999999999E-3</v>
      </c>
      <c r="F401">
        <v>-7.2233799999999997E-3</v>
      </c>
      <c r="G401">
        <v>9.7555799999999998E-3</v>
      </c>
      <c r="H401">
        <v>5.2170599999999999E-3</v>
      </c>
      <c r="I401">
        <v>-8.7769000000000007E-3</v>
      </c>
      <c r="J401">
        <v>-7.9526000000000006E-3</v>
      </c>
    </row>
    <row r="402" spans="1:10" x14ac:dyDescent="0.25">
      <c r="A402">
        <v>415</v>
      </c>
      <c r="B402">
        <v>62.029811600000002</v>
      </c>
      <c r="C402">
        <v>122</v>
      </c>
      <c r="D402">
        <v>18.5</v>
      </c>
      <c r="E402">
        <v>1.1193389999999999E-2</v>
      </c>
      <c r="F402">
        <v>1.2073100000000001E-3</v>
      </c>
      <c r="G402">
        <v>1.1789620000000001E-2</v>
      </c>
      <c r="H402">
        <v>1.8612299999999998E-2</v>
      </c>
      <c r="I402">
        <v>1.4864000000000001E-4</v>
      </c>
      <c r="J402">
        <v>-1.470023E-2</v>
      </c>
    </row>
    <row r="403" spans="1:10" x14ac:dyDescent="0.25">
      <c r="A403">
        <v>416</v>
      </c>
      <c r="B403">
        <v>60.9014813</v>
      </c>
      <c r="C403">
        <v>125</v>
      </c>
      <c r="D403">
        <v>21</v>
      </c>
      <c r="E403">
        <v>2.08559E-3</v>
      </c>
      <c r="F403">
        <v>3.80986E-3</v>
      </c>
      <c r="G403">
        <v>1.168582E-2</v>
      </c>
      <c r="H403">
        <v>7.03274E-3</v>
      </c>
      <c r="I403">
        <v>-4.8804199999999999E-3</v>
      </c>
      <c r="J403">
        <v>-5.3043099999999996E-3</v>
      </c>
    </row>
    <row r="404" spans="1:10" x14ac:dyDescent="0.25">
      <c r="A404">
        <v>417</v>
      </c>
      <c r="B404">
        <v>60.450009719999997</v>
      </c>
      <c r="C404">
        <v>122</v>
      </c>
      <c r="D404">
        <v>17.7</v>
      </c>
      <c r="E404">
        <v>4.4934800000000002E-3</v>
      </c>
      <c r="F404">
        <v>3.8119760000000003E-2</v>
      </c>
      <c r="G404">
        <v>1.50121E-3</v>
      </c>
      <c r="H404">
        <v>9.5955999999999993E-3</v>
      </c>
      <c r="I404">
        <v>-3.2518899999999999E-3</v>
      </c>
      <c r="J404">
        <v>-9.6681900000000001E-3</v>
      </c>
    </row>
    <row r="405" spans="1:10" x14ac:dyDescent="0.25">
      <c r="A405">
        <v>418</v>
      </c>
      <c r="B405">
        <v>59.906696779999997</v>
      </c>
      <c r="C405">
        <v>125</v>
      </c>
      <c r="D405">
        <v>17.7</v>
      </c>
      <c r="E405">
        <v>-8.8606199999999996E-3</v>
      </c>
      <c r="F405">
        <v>-2.0978070000000001E-2</v>
      </c>
      <c r="G405">
        <v>9.9500999999999999E-3</v>
      </c>
      <c r="H405">
        <v>1.1237769999999999E-2</v>
      </c>
      <c r="I405">
        <v>-6.7589900000000003E-3</v>
      </c>
      <c r="J405">
        <v>-5.2062999999999996E-3</v>
      </c>
    </row>
    <row r="406" spans="1:10" x14ac:dyDescent="0.25">
      <c r="A406">
        <v>419</v>
      </c>
      <c r="B406">
        <v>58.076903340000001</v>
      </c>
      <c r="C406">
        <v>117</v>
      </c>
      <c r="D406">
        <v>16.100000000000001</v>
      </c>
      <c r="E406">
        <v>1.7015699999999999E-3</v>
      </c>
      <c r="F406">
        <v>-5.26261E-3</v>
      </c>
      <c r="G406">
        <v>-1.4178000000000001E-3</v>
      </c>
      <c r="H406">
        <v>1.275108E-2</v>
      </c>
      <c r="I406">
        <v>-3.0041E-3</v>
      </c>
      <c r="J406">
        <v>-8.0703999999999997E-4</v>
      </c>
    </row>
    <row r="407" spans="1:10" x14ac:dyDescent="0.25">
      <c r="A407">
        <v>420</v>
      </c>
      <c r="B407">
        <v>58.017461570000002</v>
      </c>
      <c r="C407">
        <v>113</v>
      </c>
      <c r="D407">
        <v>14.7</v>
      </c>
      <c r="E407">
        <v>-7.3529900000000002E-3</v>
      </c>
      <c r="F407">
        <v>-2.2662749999999999E-2</v>
      </c>
      <c r="G407">
        <v>7.7550199999999996E-3</v>
      </c>
      <c r="H407">
        <v>7.3373000000000004E-4</v>
      </c>
      <c r="I407">
        <v>-1.1940549999999999E-2</v>
      </c>
      <c r="J407">
        <v>3.0837099999999999E-3</v>
      </c>
    </row>
    <row r="408" spans="1:10" x14ac:dyDescent="0.25">
      <c r="A408">
        <v>421</v>
      </c>
      <c r="B408">
        <v>57.586367879999997</v>
      </c>
      <c r="C408">
        <v>116</v>
      </c>
      <c r="D408">
        <v>14.3</v>
      </c>
      <c r="E408">
        <v>-1.992302E-2</v>
      </c>
      <c r="F408">
        <v>-2.813009E-2</v>
      </c>
      <c r="G408">
        <v>1.76688E-3</v>
      </c>
      <c r="H408">
        <v>2.3599300000000001E-3</v>
      </c>
      <c r="I408">
        <v>-6.1012200000000001E-3</v>
      </c>
      <c r="J408">
        <v>-4.5227399999999999E-3</v>
      </c>
    </row>
    <row r="409" spans="1:10" x14ac:dyDescent="0.25">
      <c r="A409">
        <v>422</v>
      </c>
      <c r="B409">
        <v>56.328199310000002</v>
      </c>
      <c r="C409">
        <v>105</v>
      </c>
      <c r="D409">
        <v>12.3</v>
      </c>
      <c r="E409">
        <v>-9.5020699999999996E-3</v>
      </c>
      <c r="F409">
        <v>-1.2349100000000001E-3</v>
      </c>
      <c r="G409">
        <v>6.0699300000000003E-3</v>
      </c>
      <c r="H409">
        <v>1.39842E-2</v>
      </c>
      <c r="I409">
        <v>1.1843E-4</v>
      </c>
      <c r="J409">
        <v>-4.7347500000000002E-3</v>
      </c>
    </row>
    <row r="410" spans="1:10" x14ac:dyDescent="0.25">
      <c r="A410">
        <v>423</v>
      </c>
      <c r="B410">
        <v>56.261141899999998</v>
      </c>
      <c r="C410">
        <v>120</v>
      </c>
      <c r="D410">
        <v>18.399999999999999</v>
      </c>
      <c r="E410">
        <v>-6.7671199999999997E-3</v>
      </c>
      <c r="F410">
        <v>-2.5182799999999999E-3</v>
      </c>
      <c r="G410">
        <v>1.4020070000000001E-2</v>
      </c>
      <c r="H410">
        <v>1.10545E-2</v>
      </c>
      <c r="I410">
        <v>-1.69615E-3</v>
      </c>
      <c r="J410">
        <v>-8.2239800000000005E-3</v>
      </c>
    </row>
    <row r="411" spans="1:10" x14ac:dyDescent="0.25">
      <c r="A411">
        <v>424</v>
      </c>
      <c r="B411">
        <v>55.622697070000001</v>
      </c>
      <c r="C411">
        <v>115</v>
      </c>
      <c r="D411">
        <v>14.4</v>
      </c>
      <c r="E411">
        <v>-1.0986589999999999E-2</v>
      </c>
      <c r="F411">
        <v>-4.7777779999999999E-2</v>
      </c>
      <c r="G411">
        <v>1.464817E-2</v>
      </c>
      <c r="H411">
        <v>-6.5539999999999999E-4</v>
      </c>
      <c r="I411">
        <v>-8.6682900000000004E-3</v>
      </c>
      <c r="J411">
        <v>-5.0221900000000002E-3</v>
      </c>
    </row>
    <row r="412" spans="1:10" x14ac:dyDescent="0.25">
      <c r="A412">
        <v>425</v>
      </c>
      <c r="B412">
        <v>54.264885960000001</v>
      </c>
      <c r="C412">
        <v>110</v>
      </c>
      <c r="D412">
        <v>12.6</v>
      </c>
      <c r="E412">
        <v>3.0463E-3</v>
      </c>
      <c r="F412">
        <v>-1.828482E-2</v>
      </c>
      <c r="G412">
        <v>5.1540900000000001E-3</v>
      </c>
      <c r="H412">
        <v>1.00378E-2</v>
      </c>
      <c r="I412">
        <v>-3.5554499999999999E-3</v>
      </c>
      <c r="J412">
        <v>-5.1629400000000004E-3</v>
      </c>
    </row>
    <row r="413" spans="1:10" x14ac:dyDescent="0.25">
      <c r="A413">
        <v>426</v>
      </c>
      <c r="B413">
        <v>49.405562209999999</v>
      </c>
      <c r="C413">
        <v>124</v>
      </c>
      <c r="D413">
        <v>19.399999999999999</v>
      </c>
      <c r="E413">
        <v>4.8726100000000003E-3</v>
      </c>
      <c r="F413">
        <v>-1.011008E-2</v>
      </c>
      <c r="G413">
        <v>6.8182099999999999E-3</v>
      </c>
      <c r="H413">
        <v>8.8019199999999995E-3</v>
      </c>
      <c r="I413">
        <v>1.9306600000000001E-3</v>
      </c>
      <c r="J413">
        <v>-9.0242199999999995E-3</v>
      </c>
    </row>
    <row r="414" spans="1:10" x14ac:dyDescent="0.25">
      <c r="A414">
        <v>427</v>
      </c>
      <c r="B414">
        <v>66.299367290000006</v>
      </c>
      <c r="C414">
        <v>125</v>
      </c>
      <c r="D414">
        <v>18.7</v>
      </c>
      <c r="E414">
        <v>-1.41355E-3</v>
      </c>
      <c r="F414">
        <v>-1.97482E-3</v>
      </c>
      <c r="G414">
        <v>-2.9849999999999999E-4</v>
      </c>
      <c r="H414">
        <v>-9.8733999999999996E-4</v>
      </c>
      <c r="I414">
        <v>6.3586999999999997E-4</v>
      </c>
      <c r="J414">
        <v>-2.88748E-3</v>
      </c>
    </row>
    <row r="415" spans="1:10" x14ac:dyDescent="0.25">
      <c r="A415">
        <v>428</v>
      </c>
      <c r="B415">
        <v>59.82302559</v>
      </c>
      <c r="C415">
        <v>132</v>
      </c>
      <c r="D415">
        <v>22.2</v>
      </c>
      <c r="E415">
        <v>-4.0218900000000002E-3</v>
      </c>
      <c r="F415">
        <v>8.1767100000000002E-3</v>
      </c>
      <c r="G415">
        <v>5.4449099999999999E-3</v>
      </c>
      <c r="H415">
        <v>2.0888399999999998E-3</v>
      </c>
      <c r="I415">
        <v>9.4430999999999994E-3</v>
      </c>
      <c r="J415">
        <v>-1.502798E-2</v>
      </c>
    </row>
    <row r="416" spans="1:10" x14ac:dyDescent="0.25">
      <c r="A416">
        <v>429</v>
      </c>
      <c r="B416">
        <v>59.819176830000004</v>
      </c>
      <c r="C416">
        <v>127</v>
      </c>
      <c r="D416">
        <v>18.5</v>
      </c>
      <c r="E416">
        <v>2.8530999999999999E-3</v>
      </c>
      <c r="F416">
        <v>1.88692E-3</v>
      </c>
      <c r="G416">
        <v>1.9972900000000001E-3</v>
      </c>
      <c r="H416">
        <v>4.1733100000000004E-3</v>
      </c>
      <c r="I416">
        <v>4.1096500000000003E-3</v>
      </c>
      <c r="J416">
        <v>2.23361E-3</v>
      </c>
    </row>
    <row r="417" spans="1:10" x14ac:dyDescent="0.25">
      <c r="A417">
        <v>430</v>
      </c>
      <c r="B417">
        <v>59.593859289999997</v>
      </c>
      <c r="C417">
        <v>124</v>
      </c>
      <c r="D417">
        <v>17.7</v>
      </c>
      <c r="E417">
        <v>2.7469199999999999E-2</v>
      </c>
      <c r="F417">
        <v>-4.0481700000000002E-3</v>
      </c>
      <c r="G417">
        <v>1.7990880000000001E-2</v>
      </c>
      <c r="H417">
        <v>-1.31689E-3</v>
      </c>
      <c r="I417">
        <v>1.6908920000000001E-2</v>
      </c>
      <c r="J417">
        <v>-2.4761729999999999E-2</v>
      </c>
    </row>
    <row r="418" spans="1:10" x14ac:dyDescent="0.25">
      <c r="A418">
        <v>431</v>
      </c>
      <c r="B418">
        <v>57.170346909999999</v>
      </c>
      <c r="C418">
        <v>130</v>
      </c>
      <c r="D418">
        <v>19.600000000000001</v>
      </c>
      <c r="E418">
        <v>-1.0857499999999999E-3</v>
      </c>
      <c r="F418">
        <v>2.9580800000000001E-3</v>
      </c>
      <c r="G418">
        <v>2.6771299999999998E-3</v>
      </c>
      <c r="H418">
        <v>2.08129E-3</v>
      </c>
      <c r="I418">
        <v>7.4463799999999998E-3</v>
      </c>
      <c r="J418">
        <v>4.77218E-3</v>
      </c>
    </row>
    <row r="419" spans="1:10" x14ac:dyDescent="0.25">
      <c r="A419">
        <v>432</v>
      </c>
      <c r="B419">
        <v>56.170991690000001</v>
      </c>
      <c r="C419">
        <v>119</v>
      </c>
      <c r="D419">
        <v>16.399999999999999</v>
      </c>
      <c r="E419">
        <v>3.48191E-3</v>
      </c>
      <c r="F419">
        <v>-9.0169499999999993E-3</v>
      </c>
      <c r="G419">
        <v>1.822402E-2</v>
      </c>
      <c r="H419">
        <v>2.7524200000000002E-3</v>
      </c>
      <c r="I419">
        <v>4.2370999999999999E-4</v>
      </c>
      <c r="J419">
        <v>-4.7762899999999999E-3</v>
      </c>
    </row>
    <row r="420" spans="1:10" x14ac:dyDescent="0.25">
      <c r="A420">
        <v>433</v>
      </c>
      <c r="B420">
        <v>55.48633178</v>
      </c>
      <c r="C420">
        <v>123</v>
      </c>
      <c r="D420">
        <v>18.2</v>
      </c>
      <c r="E420">
        <v>2.91099E-3</v>
      </c>
      <c r="F420">
        <v>-4.4235799999999999E-3</v>
      </c>
      <c r="G420">
        <v>1.337378E-2</v>
      </c>
      <c r="H420">
        <v>-3.2828599999999999E-3</v>
      </c>
      <c r="I420">
        <v>4.1403200000000003E-3</v>
      </c>
      <c r="J420">
        <v>-9.5563699999999998E-3</v>
      </c>
    </row>
    <row r="421" spans="1:10" x14ac:dyDescent="0.25">
      <c r="A421">
        <v>434</v>
      </c>
      <c r="B421">
        <v>55.414634059999997</v>
      </c>
      <c r="C421">
        <v>126</v>
      </c>
      <c r="D421">
        <v>17.5</v>
      </c>
      <c r="E421">
        <v>6.6310300000000004E-3</v>
      </c>
      <c r="F421">
        <v>-5.3939900000000004E-3</v>
      </c>
      <c r="G421">
        <v>1.004127E-2</v>
      </c>
      <c r="H421">
        <v>-1.1224900000000001E-3</v>
      </c>
      <c r="I421">
        <v>2.72471E-3</v>
      </c>
      <c r="J421">
        <v>-1.5450480000000001E-2</v>
      </c>
    </row>
    <row r="422" spans="1:10" x14ac:dyDescent="0.25">
      <c r="A422">
        <v>435</v>
      </c>
      <c r="B422">
        <v>53.907399140000003</v>
      </c>
      <c r="C422">
        <v>128</v>
      </c>
      <c r="D422">
        <v>17.899999999999999</v>
      </c>
      <c r="E422">
        <v>9.4506399999999997E-3</v>
      </c>
      <c r="F422">
        <v>-8.71334E-3</v>
      </c>
      <c r="G422">
        <v>3.28575E-3</v>
      </c>
      <c r="H422">
        <v>-5.5887000000000005E-4</v>
      </c>
      <c r="I422">
        <v>-3.6191000000000001E-4</v>
      </c>
      <c r="J422">
        <v>-5.7255800000000001E-3</v>
      </c>
    </row>
    <row r="423" spans="1:10" x14ac:dyDescent="0.25">
      <c r="A423">
        <v>436</v>
      </c>
      <c r="B423">
        <v>52.412360079999999</v>
      </c>
      <c r="C423">
        <v>121</v>
      </c>
      <c r="D423">
        <v>15.1</v>
      </c>
      <c r="E423">
        <v>7.1697999999999998E-4</v>
      </c>
      <c r="F423">
        <v>-5.0092599999999998E-3</v>
      </c>
      <c r="G423">
        <v>-1.8482699999999999E-3</v>
      </c>
      <c r="H423">
        <v>3.4255000000000002E-3</v>
      </c>
      <c r="I423">
        <v>7.2676999999999996E-4</v>
      </c>
      <c r="J423">
        <v>-6.8777500000000002E-3</v>
      </c>
    </row>
    <row r="424" spans="1:10" x14ac:dyDescent="0.25">
      <c r="A424">
        <v>437</v>
      </c>
      <c r="B424">
        <v>51.099573130000003</v>
      </c>
      <c r="C424">
        <v>122</v>
      </c>
      <c r="D424">
        <v>16.8</v>
      </c>
      <c r="E424">
        <v>-2.2735799999999999E-3</v>
      </c>
      <c r="F424">
        <v>-1.237715E-2</v>
      </c>
      <c r="G424">
        <v>6.5423599999999997E-3</v>
      </c>
      <c r="H424">
        <v>-3.0594200000000002E-3</v>
      </c>
      <c r="I424">
        <v>-3.7518999999999999E-3</v>
      </c>
      <c r="J424">
        <v>-1.8325310000000001E-2</v>
      </c>
    </row>
    <row r="425" spans="1:10" x14ac:dyDescent="0.25">
      <c r="A425">
        <v>438</v>
      </c>
      <c r="B425">
        <v>50.960131799999999</v>
      </c>
      <c r="C425">
        <v>131</v>
      </c>
      <c r="D425">
        <v>21.8</v>
      </c>
      <c r="E425">
        <v>-8.9073299999999998E-3</v>
      </c>
      <c r="F425">
        <v>-1.2534200000000001E-3</v>
      </c>
      <c r="G425">
        <v>8.4324699999999992E-3</v>
      </c>
      <c r="H425">
        <v>-5.7373499999999996E-3</v>
      </c>
      <c r="I425">
        <v>-1.01436E-3</v>
      </c>
      <c r="J425">
        <v>-7.5582799999999997E-3</v>
      </c>
    </row>
    <row r="426" spans="1:10" x14ac:dyDescent="0.25">
      <c r="A426">
        <v>439</v>
      </c>
      <c r="B426">
        <v>50.780861629999997</v>
      </c>
      <c r="C426">
        <v>117</v>
      </c>
      <c r="D426">
        <v>12.7</v>
      </c>
      <c r="E426">
        <v>3.04441E-3</v>
      </c>
      <c r="F426">
        <v>-7.5884699999999999E-3</v>
      </c>
      <c r="G426">
        <v>5.4299600000000002E-3</v>
      </c>
      <c r="H426">
        <v>3.51046E-3</v>
      </c>
      <c r="I426">
        <v>6.3416699999999998E-3</v>
      </c>
      <c r="J426">
        <v>-4.96394E-3</v>
      </c>
    </row>
    <row r="427" spans="1:10" x14ac:dyDescent="0.25">
      <c r="A427">
        <v>440</v>
      </c>
      <c r="B427">
        <v>49.621345890000001</v>
      </c>
      <c r="C427">
        <v>117</v>
      </c>
      <c r="D427">
        <v>13.8</v>
      </c>
      <c r="E427">
        <v>9.3600000000000002E-6</v>
      </c>
      <c r="F427">
        <v>-6.5932999999999996E-4</v>
      </c>
      <c r="G427">
        <v>3.6179000000000002E-4</v>
      </c>
      <c r="H427">
        <v>-5.3874999999999999E-3</v>
      </c>
      <c r="I427">
        <v>1.2890199999999999E-2</v>
      </c>
      <c r="J427">
        <v>-1.3359060000000001E-2</v>
      </c>
    </row>
    <row r="428" spans="1:10" x14ac:dyDescent="0.25">
      <c r="A428">
        <v>441</v>
      </c>
      <c r="B428">
        <v>46.705554620000001</v>
      </c>
      <c r="C428">
        <v>124</v>
      </c>
      <c r="D428">
        <v>15.7</v>
      </c>
      <c r="E428">
        <v>-5.35989E-3</v>
      </c>
      <c r="F428">
        <v>-1.202802E-2</v>
      </c>
      <c r="G428">
        <v>-2.6158100000000001E-3</v>
      </c>
      <c r="H428">
        <v>-8.9322499999999992E-3</v>
      </c>
      <c r="I428">
        <v>-9.5580000000000003E-5</v>
      </c>
      <c r="J428">
        <v>-9.9247199999999997E-3</v>
      </c>
    </row>
    <row r="429" spans="1:10" x14ac:dyDescent="0.25">
      <c r="A429">
        <v>442</v>
      </c>
      <c r="B429">
        <v>64.731587250000004</v>
      </c>
      <c r="C429">
        <v>141</v>
      </c>
      <c r="D429">
        <v>25.6</v>
      </c>
      <c r="E429">
        <v>2.294825E-2</v>
      </c>
      <c r="F429">
        <v>-1.389283E-2</v>
      </c>
      <c r="G429">
        <v>-4.2512599999999998E-3</v>
      </c>
      <c r="H429">
        <v>5.3800100000000002E-3</v>
      </c>
      <c r="I429">
        <v>-4.3894900000000002E-3</v>
      </c>
      <c r="J429">
        <v>6.2407499999999998E-3</v>
      </c>
    </row>
    <row r="430" spans="1:10" x14ac:dyDescent="0.25">
      <c r="A430">
        <v>443</v>
      </c>
      <c r="B430">
        <v>61.30560389</v>
      </c>
      <c r="C430">
        <v>143</v>
      </c>
      <c r="D430">
        <v>25.8</v>
      </c>
      <c r="E430">
        <v>2.5617919999999999E-2</v>
      </c>
      <c r="F430">
        <v>2.034263E-2</v>
      </c>
      <c r="G430">
        <v>-9.42985E-3</v>
      </c>
      <c r="H430">
        <v>5.1037900000000004E-3</v>
      </c>
      <c r="I430">
        <v>4.5270099999999997E-3</v>
      </c>
      <c r="J430">
        <v>4.6375399999999999E-3</v>
      </c>
    </row>
    <row r="431" spans="1:10" x14ac:dyDescent="0.25">
      <c r="A431">
        <v>444</v>
      </c>
      <c r="B431">
        <v>60.816391959999997</v>
      </c>
      <c r="C431">
        <v>131</v>
      </c>
      <c r="D431">
        <v>20.2</v>
      </c>
      <c r="E431">
        <v>1.4947820000000001E-2</v>
      </c>
      <c r="F431">
        <v>1.435808E-2</v>
      </c>
      <c r="G431">
        <v>-9.6286199999999992E-3</v>
      </c>
      <c r="H431">
        <v>1.7223200000000001E-3</v>
      </c>
      <c r="I431">
        <v>7.1493800000000003E-3</v>
      </c>
      <c r="J431">
        <v>-8.2534999999999998E-4</v>
      </c>
    </row>
    <row r="432" spans="1:10" x14ac:dyDescent="0.25">
      <c r="A432">
        <v>445</v>
      </c>
      <c r="B432">
        <v>60.071134700000002</v>
      </c>
      <c r="C432">
        <v>147</v>
      </c>
      <c r="D432">
        <v>25.8</v>
      </c>
      <c r="E432">
        <v>2.5928119999999999E-2</v>
      </c>
      <c r="F432">
        <v>6.6942800000000004E-3</v>
      </c>
      <c r="G432">
        <v>-1.3104579999999999E-2</v>
      </c>
      <c r="H432">
        <v>1.4883789999999999E-2</v>
      </c>
      <c r="I432">
        <v>-9.05042E-3</v>
      </c>
      <c r="J432">
        <v>-4.9845699999999998E-3</v>
      </c>
    </row>
    <row r="433" spans="1:10" x14ac:dyDescent="0.25">
      <c r="A433">
        <v>446</v>
      </c>
      <c r="B433">
        <v>56.947079850000001</v>
      </c>
      <c r="C433">
        <v>140</v>
      </c>
      <c r="D433">
        <v>26.1</v>
      </c>
      <c r="E433">
        <v>5.1907699999999999E-3</v>
      </c>
      <c r="F433">
        <v>1.518897E-2</v>
      </c>
      <c r="G433">
        <v>-1.3200949999999999E-2</v>
      </c>
      <c r="H433">
        <v>-7.2115699999999996E-3</v>
      </c>
      <c r="I433">
        <v>-5.9925300000000003E-3</v>
      </c>
      <c r="J433">
        <v>5.8237300000000001E-3</v>
      </c>
    </row>
    <row r="434" spans="1:10" x14ac:dyDescent="0.25">
      <c r="A434">
        <v>447</v>
      </c>
      <c r="B434">
        <v>56.682400739999999</v>
      </c>
      <c r="C434">
        <v>139</v>
      </c>
      <c r="D434">
        <v>23.9</v>
      </c>
      <c r="E434">
        <v>1.297946E-2</v>
      </c>
      <c r="F434">
        <v>1.220005E-2</v>
      </c>
      <c r="G434">
        <v>-2.76808E-3</v>
      </c>
      <c r="H434">
        <v>4.54376E-3</v>
      </c>
      <c r="I434">
        <v>-3.7965199999999998E-3</v>
      </c>
      <c r="J434">
        <v>1.228041E-2</v>
      </c>
    </row>
    <row r="435" spans="1:10" x14ac:dyDescent="0.25">
      <c r="A435">
        <v>448</v>
      </c>
      <c r="B435">
        <v>63.426774819999999</v>
      </c>
      <c r="C435">
        <v>129</v>
      </c>
      <c r="D435">
        <v>19.7</v>
      </c>
      <c r="E435">
        <v>1.8446210000000001E-2</v>
      </c>
      <c r="F435">
        <v>-1.5284599999999999E-3</v>
      </c>
      <c r="G435">
        <v>-1.6799899999999999E-3</v>
      </c>
      <c r="H435">
        <v>1.3936169999999999E-2</v>
      </c>
      <c r="I435">
        <v>2.2808099999999999E-3</v>
      </c>
      <c r="J435">
        <v>-1.4188559999999999E-2</v>
      </c>
    </row>
    <row r="436" spans="1:10" x14ac:dyDescent="0.25">
      <c r="A436">
        <v>449</v>
      </c>
      <c r="B436">
        <v>54.89298419</v>
      </c>
      <c r="C436">
        <v>132</v>
      </c>
      <c r="D436">
        <v>19.399999999999999</v>
      </c>
      <c r="E436">
        <v>3.5672500000000001E-3</v>
      </c>
      <c r="F436">
        <v>-4.6892399999999999E-3</v>
      </c>
      <c r="G436">
        <v>9.4439999999999997E-4</v>
      </c>
      <c r="H436">
        <v>1.10432E-2</v>
      </c>
      <c r="I436">
        <v>-3.7806099999999998E-3</v>
      </c>
      <c r="J436">
        <v>9.3737300000000003E-3</v>
      </c>
    </row>
    <row r="437" spans="1:10" x14ac:dyDescent="0.25">
      <c r="A437">
        <v>450</v>
      </c>
      <c r="B437">
        <v>53.029665659999999</v>
      </c>
      <c r="C437">
        <v>124</v>
      </c>
      <c r="D437">
        <v>17.2</v>
      </c>
      <c r="E437">
        <v>1.3905789999999999E-2</v>
      </c>
      <c r="F437">
        <v>-2.3674259999999999E-2</v>
      </c>
      <c r="G437">
        <v>1.2329430000000001E-2</v>
      </c>
      <c r="H437">
        <v>1.6220559999999998E-2</v>
      </c>
      <c r="I437">
        <v>-5.1445800000000002E-3</v>
      </c>
      <c r="J437">
        <v>-2.1019999999999999E-5</v>
      </c>
    </row>
    <row r="438" spans="1:10" x14ac:dyDescent="0.25">
      <c r="A438">
        <v>451</v>
      </c>
      <c r="B438">
        <v>52.612503220000001</v>
      </c>
      <c r="C438">
        <v>125</v>
      </c>
      <c r="D438">
        <v>19.3</v>
      </c>
      <c r="E438">
        <v>3.8655500000000001E-3</v>
      </c>
      <c r="F438">
        <v>-2.85944E-3</v>
      </c>
      <c r="G438">
        <v>3.82913E-3</v>
      </c>
      <c r="H438">
        <v>1.158793E-2</v>
      </c>
      <c r="I438">
        <v>-1.676E-3</v>
      </c>
      <c r="J438">
        <v>-3.9241500000000004E-3</v>
      </c>
    </row>
    <row r="439" spans="1:10" x14ac:dyDescent="0.25">
      <c r="A439">
        <v>452</v>
      </c>
      <c r="B439">
        <v>46.841860480000001</v>
      </c>
      <c r="C439">
        <v>119</v>
      </c>
      <c r="D439">
        <v>14.6</v>
      </c>
      <c r="E439">
        <v>-6.8446499999999999E-3</v>
      </c>
      <c r="F439">
        <v>-1.034055E-2</v>
      </c>
      <c r="G439">
        <v>1.5959800000000001E-3</v>
      </c>
      <c r="H439">
        <v>1.521103E-2</v>
      </c>
      <c r="I439">
        <v>-7.0440700000000004E-3</v>
      </c>
      <c r="J439">
        <v>6.50652E-3</v>
      </c>
    </row>
    <row r="440" spans="1:10" x14ac:dyDescent="0.25">
      <c r="A440">
        <v>453</v>
      </c>
      <c r="B440">
        <v>43.139004649999997</v>
      </c>
      <c r="C440">
        <v>123</v>
      </c>
      <c r="D440">
        <v>15.3</v>
      </c>
      <c r="E440">
        <v>-1.6637799999999999E-3</v>
      </c>
      <c r="F440">
        <v>-1.8928319999999998E-2</v>
      </c>
      <c r="G440">
        <v>1.1200480000000001E-2</v>
      </c>
      <c r="H440">
        <v>1.281532E-2</v>
      </c>
      <c r="I440">
        <v>-4.4177900000000004E-3</v>
      </c>
      <c r="J440">
        <v>1.5393250000000001E-2</v>
      </c>
    </row>
    <row r="441" spans="1:10" x14ac:dyDescent="0.25">
      <c r="A441">
        <v>454</v>
      </c>
      <c r="B441">
        <v>56.823438549999999</v>
      </c>
      <c r="C441">
        <v>127</v>
      </c>
      <c r="D441">
        <v>16.7</v>
      </c>
      <c r="E441">
        <v>3.1157799999999999E-3</v>
      </c>
      <c r="F441">
        <v>-1.6318299999999999E-3</v>
      </c>
      <c r="G441">
        <v>-7.3778999999999997E-3</v>
      </c>
      <c r="H441">
        <v>7.6742800000000003E-3</v>
      </c>
      <c r="I441">
        <v>6.3830800000000002E-3</v>
      </c>
      <c r="J441">
        <v>4.4944800000000003E-3</v>
      </c>
    </row>
    <row r="442" spans="1:10" x14ac:dyDescent="0.25">
      <c r="A442">
        <v>455</v>
      </c>
      <c r="B442">
        <v>56.081009190000003</v>
      </c>
      <c r="C442">
        <v>135</v>
      </c>
      <c r="D442">
        <v>20.6</v>
      </c>
      <c r="E442">
        <v>2.0101339999999999E-2</v>
      </c>
      <c r="F442">
        <v>-1.3390320000000001E-2</v>
      </c>
      <c r="G442">
        <v>-4.3779999999999999E-3</v>
      </c>
      <c r="H442">
        <v>6.9690400000000001E-3</v>
      </c>
      <c r="I442">
        <v>2.5479999999999999E-3</v>
      </c>
      <c r="J442">
        <v>-4.5854499999999996E-3</v>
      </c>
    </row>
    <row r="443" spans="1:10" x14ac:dyDescent="0.25">
      <c r="A443">
        <v>456</v>
      </c>
      <c r="B443">
        <v>55.353321340000001</v>
      </c>
      <c r="C443">
        <v>130</v>
      </c>
      <c r="D443">
        <v>20.100000000000001</v>
      </c>
      <c r="E443">
        <v>1.9328049999999999E-2</v>
      </c>
      <c r="F443">
        <v>-2.0168500000000002E-3</v>
      </c>
      <c r="G443">
        <v>-8.4636899999999994E-3</v>
      </c>
      <c r="H443">
        <v>1.497308E-2</v>
      </c>
      <c r="I443">
        <v>-7.9268199999999994E-3</v>
      </c>
      <c r="J443">
        <v>9.6754999999999996E-4</v>
      </c>
    </row>
    <row r="444" spans="1:10" x14ac:dyDescent="0.25">
      <c r="A444">
        <v>457</v>
      </c>
      <c r="B444">
        <v>54.599182669999998</v>
      </c>
      <c r="C444">
        <v>135</v>
      </c>
      <c r="D444">
        <v>20.7</v>
      </c>
      <c r="E444">
        <v>2.272018E-2</v>
      </c>
      <c r="F444">
        <v>-2.5058509999999999E-2</v>
      </c>
      <c r="G444">
        <v>8.94789E-3</v>
      </c>
      <c r="H444">
        <v>3.3508700000000002E-3</v>
      </c>
      <c r="I444">
        <v>-4.9421300000000003E-3</v>
      </c>
      <c r="J444">
        <v>1.70619E-3</v>
      </c>
    </row>
    <row r="445" spans="1:10" x14ac:dyDescent="0.25">
      <c r="A445">
        <v>458</v>
      </c>
      <c r="B445">
        <v>53.143316730000002</v>
      </c>
      <c r="C445">
        <v>141</v>
      </c>
      <c r="D445">
        <v>25.6</v>
      </c>
      <c r="E445">
        <v>1.181598E-2</v>
      </c>
      <c r="F445">
        <v>-1.6744530000000001E-2</v>
      </c>
      <c r="G445">
        <v>1.0983059999999999E-2</v>
      </c>
      <c r="H445">
        <v>1.0341619999999999E-2</v>
      </c>
      <c r="I445">
        <v>1.1234539999999999E-2</v>
      </c>
      <c r="J445">
        <v>-2.2462799999999998E-3</v>
      </c>
    </row>
    <row r="446" spans="1:10" x14ac:dyDescent="0.25">
      <c r="A446">
        <v>459</v>
      </c>
      <c r="B446">
        <v>52.659120489999999</v>
      </c>
      <c r="C446">
        <v>128</v>
      </c>
      <c r="D446">
        <v>18.8</v>
      </c>
      <c r="E446">
        <v>1.788944E-2</v>
      </c>
      <c r="F446">
        <v>-1.9429479999999999E-2</v>
      </c>
      <c r="G446">
        <v>8.789E-5</v>
      </c>
      <c r="H446">
        <v>-6.6129999999999997E-4</v>
      </c>
      <c r="I446">
        <v>-9.1825000000000001E-4</v>
      </c>
      <c r="J446">
        <v>-4.9604699999999998E-3</v>
      </c>
    </row>
    <row r="447" spans="1:10" x14ac:dyDescent="0.25">
      <c r="A447">
        <v>460</v>
      </c>
      <c r="B447">
        <v>51.378830020000002</v>
      </c>
      <c r="C447">
        <v>124</v>
      </c>
      <c r="D447">
        <v>15.5</v>
      </c>
      <c r="E447">
        <v>6.6295700000000004E-3</v>
      </c>
      <c r="F447">
        <v>6.0389500000000004E-3</v>
      </c>
      <c r="G447">
        <v>-9.2230599999999999E-3</v>
      </c>
      <c r="H447">
        <v>1.0909E-4</v>
      </c>
      <c r="I447">
        <v>1.2655120000000001E-2</v>
      </c>
      <c r="J447">
        <v>-1.137723E-2</v>
      </c>
    </row>
    <row r="448" spans="1:10" x14ac:dyDescent="0.25">
      <c r="A448">
        <v>461</v>
      </c>
      <c r="B448">
        <v>50.56252061</v>
      </c>
      <c r="C448">
        <v>124</v>
      </c>
      <c r="D448">
        <v>15.2</v>
      </c>
      <c r="E448">
        <v>1.674527E-2</v>
      </c>
      <c r="F448">
        <v>-1.4285849999999999E-2</v>
      </c>
      <c r="G448">
        <v>-1.264498E-2</v>
      </c>
      <c r="H448">
        <v>7.1250999999999997E-3</v>
      </c>
      <c r="I448">
        <v>4.5981099999999999E-3</v>
      </c>
      <c r="J448">
        <v>4.0695999999999999E-4</v>
      </c>
    </row>
    <row r="449" spans="1:10" x14ac:dyDescent="0.25">
      <c r="A449">
        <v>462</v>
      </c>
      <c r="B449">
        <v>50.408337410000001</v>
      </c>
      <c r="C449">
        <v>127</v>
      </c>
      <c r="D449">
        <v>16.5</v>
      </c>
      <c r="E449">
        <v>2.85166E-2</v>
      </c>
      <c r="F449">
        <v>-3.1434499999999999E-3</v>
      </c>
      <c r="G449">
        <v>-3.1573899999999999E-3</v>
      </c>
      <c r="H449">
        <v>1.124841E-2</v>
      </c>
      <c r="I449">
        <v>-4.1690999999999999E-4</v>
      </c>
      <c r="J449">
        <v>-4.9491600000000002E-3</v>
      </c>
    </row>
    <row r="450" spans="1:10" x14ac:dyDescent="0.25">
      <c r="A450">
        <v>463</v>
      </c>
      <c r="B450">
        <v>31.658532319999999</v>
      </c>
      <c r="C450">
        <v>74</v>
      </c>
      <c r="D450">
        <v>3.5</v>
      </c>
      <c r="E450">
        <v>-2.0266590000000001E-2</v>
      </c>
      <c r="F450">
        <v>-4.1163600000000003E-3</v>
      </c>
      <c r="G450">
        <v>-2.0641219999999998E-2</v>
      </c>
      <c r="H450">
        <v>-2.3801000000000001E-4</v>
      </c>
      <c r="I450">
        <v>1.413971E-2</v>
      </c>
      <c r="J450">
        <v>-6.7563500000000004E-3</v>
      </c>
    </row>
    <row r="451" spans="1:10" x14ac:dyDescent="0.25">
      <c r="A451">
        <v>464</v>
      </c>
      <c r="B451">
        <v>60.995176069999999</v>
      </c>
      <c r="C451">
        <v>135</v>
      </c>
      <c r="D451">
        <v>23.1</v>
      </c>
      <c r="E451">
        <v>6.3577199999999999E-3</v>
      </c>
      <c r="F451">
        <v>-1.038189E-2</v>
      </c>
      <c r="G451">
        <v>8.9475999999999998E-4</v>
      </c>
      <c r="H451">
        <v>-9.6148699999999993E-3</v>
      </c>
      <c r="I451">
        <v>1.4047700000000001E-3</v>
      </c>
      <c r="J451">
        <v>9.6136599999999996E-3</v>
      </c>
    </row>
    <row r="452" spans="1:10" x14ac:dyDescent="0.25">
      <c r="A452">
        <v>465</v>
      </c>
      <c r="B452">
        <v>52.209272509999998</v>
      </c>
      <c r="C452">
        <v>107</v>
      </c>
      <c r="D452">
        <v>12.2</v>
      </c>
      <c r="E452">
        <v>-1.324089E-2</v>
      </c>
      <c r="F452">
        <v>-6.6585200000000002E-3</v>
      </c>
      <c r="G452">
        <v>-3.4452599999999999E-3</v>
      </c>
      <c r="H452">
        <v>-1.2943500000000001E-3</v>
      </c>
      <c r="I452">
        <v>7.5521E-3</v>
      </c>
      <c r="J452">
        <v>8.0135999999999998E-4</v>
      </c>
    </row>
    <row r="453" spans="1:10" x14ac:dyDescent="0.25">
      <c r="A453">
        <v>466</v>
      </c>
      <c r="B453">
        <v>59.053927299999998</v>
      </c>
      <c r="C453">
        <v>129</v>
      </c>
      <c r="D453">
        <v>20.3</v>
      </c>
      <c r="E453">
        <v>2.1249009999999999E-2</v>
      </c>
      <c r="F453">
        <v>-4.8475000000000002E-3</v>
      </c>
      <c r="G453">
        <v>4.8442399999999997E-3</v>
      </c>
      <c r="H453">
        <v>4.9981100000000001E-3</v>
      </c>
      <c r="I453">
        <v>-3.1548999999999998E-4</v>
      </c>
      <c r="J453">
        <v>-1.535284E-2</v>
      </c>
    </row>
    <row r="454" spans="1:10" x14ac:dyDescent="0.25">
      <c r="A454">
        <v>467</v>
      </c>
      <c r="B454">
        <v>56.561913869999998</v>
      </c>
      <c r="C454">
        <v>122</v>
      </c>
      <c r="D454">
        <v>17.3</v>
      </c>
      <c r="E454">
        <v>1.63083E-3</v>
      </c>
      <c r="F454">
        <v>-1.7371609999999999E-2</v>
      </c>
      <c r="G454">
        <v>-1.82993E-3</v>
      </c>
      <c r="H454">
        <v>-2.0293899999999998E-3</v>
      </c>
      <c r="I454">
        <v>-1.75049E-2</v>
      </c>
      <c r="J454">
        <v>-7.8538900000000005E-3</v>
      </c>
    </row>
    <row r="455" spans="1:10" x14ac:dyDescent="0.25">
      <c r="A455">
        <v>468</v>
      </c>
      <c r="B455">
        <v>55.467112399999998</v>
      </c>
      <c r="C455">
        <v>131</v>
      </c>
      <c r="D455">
        <v>20.7</v>
      </c>
      <c r="E455">
        <v>7.1680299999999997E-3</v>
      </c>
      <c r="F455">
        <v>-1.3663089999999999E-2</v>
      </c>
      <c r="G455">
        <v>-4.7181100000000002E-3</v>
      </c>
      <c r="H455">
        <v>-1.81693E-3</v>
      </c>
      <c r="I455">
        <v>-1.106799E-2</v>
      </c>
      <c r="J455">
        <v>-1.99182E-3</v>
      </c>
    </row>
    <row r="456" spans="1:10" x14ac:dyDescent="0.25">
      <c r="A456">
        <v>469</v>
      </c>
      <c r="B456">
        <v>51.92145635</v>
      </c>
      <c r="C456">
        <v>111</v>
      </c>
      <c r="D456">
        <v>13.1</v>
      </c>
      <c r="E456">
        <v>8.8410299999999997E-3</v>
      </c>
      <c r="F456">
        <v>-2.777963E-2</v>
      </c>
      <c r="G456">
        <v>1.5060550000000001E-2</v>
      </c>
      <c r="H456">
        <v>-4.9116000000000003E-3</v>
      </c>
      <c r="I456">
        <v>-6.4072E-4</v>
      </c>
      <c r="J456">
        <v>-2.0918999999999999E-4</v>
      </c>
    </row>
    <row r="457" spans="1:10" x14ac:dyDescent="0.25">
      <c r="A457">
        <v>470</v>
      </c>
      <c r="B457">
        <v>51.504529769999998</v>
      </c>
      <c r="C457">
        <v>122</v>
      </c>
      <c r="D457">
        <v>16.8</v>
      </c>
      <c r="E457">
        <v>9.6763100000000005E-3</v>
      </c>
      <c r="F457">
        <v>-1.519205E-2</v>
      </c>
      <c r="G457">
        <v>1.3648E-3</v>
      </c>
      <c r="H457">
        <v>3.72946E-3</v>
      </c>
      <c r="I457">
        <v>4.3478900000000001E-3</v>
      </c>
      <c r="J457">
        <v>-5.01637E-3</v>
      </c>
    </row>
    <row r="458" spans="1:10" x14ac:dyDescent="0.25">
      <c r="A458">
        <v>471</v>
      </c>
      <c r="B458">
        <v>50.719974360000002</v>
      </c>
      <c r="C458">
        <v>125</v>
      </c>
      <c r="D458">
        <v>17.7</v>
      </c>
      <c r="E458">
        <v>1.333549E-2</v>
      </c>
      <c r="F458">
        <v>-2.944401E-2</v>
      </c>
      <c r="G458">
        <v>4.6631900000000002E-3</v>
      </c>
      <c r="H458">
        <v>-2.0211199999999999E-3</v>
      </c>
      <c r="I458">
        <v>-6.9684100000000004E-3</v>
      </c>
      <c r="J458">
        <v>-8.6452899999999999E-3</v>
      </c>
    </row>
    <row r="459" spans="1:10" x14ac:dyDescent="0.25">
      <c r="A459">
        <v>472</v>
      </c>
      <c r="B459">
        <v>48.207667700000002</v>
      </c>
      <c r="C459">
        <v>103</v>
      </c>
      <c r="D459">
        <v>9.5</v>
      </c>
      <c r="E459">
        <v>4.2409099999999996E-3</v>
      </c>
      <c r="F459">
        <v>1.185639E-2</v>
      </c>
      <c r="G459">
        <v>-8.4360100000000007E-3</v>
      </c>
      <c r="H459">
        <v>6.2937499999999999E-3</v>
      </c>
      <c r="I459">
        <v>6.8131099999999998E-3</v>
      </c>
      <c r="J459">
        <v>-3.24216E-3</v>
      </c>
    </row>
    <row r="460" spans="1:10" x14ac:dyDescent="0.25">
      <c r="A460">
        <v>473</v>
      </c>
      <c r="B460">
        <v>48.069881879999997</v>
      </c>
      <c r="C460">
        <v>76</v>
      </c>
      <c r="D460">
        <v>3.5</v>
      </c>
      <c r="E460">
        <v>4.7535999999999998E-4</v>
      </c>
      <c r="F460">
        <v>-4.3761599999999998E-2</v>
      </c>
      <c r="G460">
        <v>-4.5984800000000003E-3</v>
      </c>
      <c r="H460">
        <v>3.8508700000000002E-3</v>
      </c>
      <c r="I460">
        <v>8.7247699999999997E-3</v>
      </c>
      <c r="J460">
        <v>-6.2861599999999998E-3</v>
      </c>
    </row>
    <row r="461" spans="1:10" x14ac:dyDescent="0.25">
      <c r="A461">
        <v>474</v>
      </c>
      <c r="B461">
        <v>45.491903780000001</v>
      </c>
      <c r="C461">
        <v>112</v>
      </c>
      <c r="D461">
        <v>12.5</v>
      </c>
      <c r="E461">
        <v>3.16775E-3</v>
      </c>
      <c r="F461">
        <v>-1.642863E-2</v>
      </c>
      <c r="G461">
        <v>-6.0848300000000003E-3</v>
      </c>
      <c r="H461">
        <v>-3.1182900000000001E-3</v>
      </c>
      <c r="I461">
        <v>-4.9204799999999996E-3</v>
      </c>
      <c r="J461">
        <v>-9.2509500000000008E-3</v>
      </c>
    </row>
    <row r="462" spans="1:10" x14ac:dyDescent="0.25">
      <c r="A462">
        <v>475</v>
      </c>
      <c r="B462">
        <v>45.432057649999997</v>
      </c>
      <c r="C462">
        <v>116</v>
      </c>
      <c r="D462">
        <v>13.6</v>
      </c>
      <c r="E462">
        <v>3.97343E-3</v>
      </c>
      <c r="F462">
        <v>-2.3158189999999999E-2</v>
      </c>
      <c r="G462">
        <v>3.5479700000000001E-3</v>
      </c>
      <c r="H462">
        <v>-6.4591099999999997E-3</v>
      </c>
      <c r="I462">
        <v>1.67651E-3</v>
      </c>
      <c r="J462">
        <v>-1.167731E-2</v>
      </c>
    </row>
    <row r="463" spans="1:10" x14ac:dyDescent="0.25">
      <c r="A463">
        <v>476</v>
      </c>
      <c r="B463">
        <v>44.223154100000002</v>
      </c>
      <c r="C463">
        <v>110</v>
      </c>
      <c r="D463">
        <v>11.2</v>
      </c>
      <c r="E463">
        <v>9.3897300000000006E-3</v>
      </c>
      <c r="F463">
        <v>-1.1106130000000001E-2</v>
      </c>
      <c r="G463">
        <v>-5.6237099999999996E-3</v>
      </c>
      <c r="H463">
        <v>-5.9270599999999996E-3</v>
      </c>
      <c r="I463">
        <v>6.9535300000000003E-3</v>
      </c>
      <c r="J463">
        <v>-3.0144899999999999E-3</v>
      </c>
    </row>
    <row r="464" spans="1:10" x14ac:dyDescent="0.25">
      <c r="A464">
        <v>477</v>
      </c>
      <c r="B464">
        <v>44.005083050000003</v>
      </c>
      <c r="C464">
        <v>115</v>
      </c>
      <c r="D464">
        <v>14</v>
      </c>
      <c r="E464">
        <v>9.92584E-3</v>
      </c>
      <c r="F464">
        <v>-1.0642189999999999E-2</v>
      </c>
      <c r="G464">
        <v>-8.5280000000000002E-4</v>
      </c>
      <c r="H464">
        <v>6.2371900000000001E-3</v>
      </c>
      <c r="I464">
        <v>1.3953100000000001E-3</v>
      </c>
      <c r="J464">
        <v>-7.9876200000000008E-3</v>
      </c>
    </row>
    <row r="465" spans="1:10" x14ac:dyDescent="0.25">
      <c r="A465">
        <v>478</v>
      </c>
      <c r="B465">
        <v>43.079844739999999</v>
      </c>
      <c r="C465">
        <v>105</v>
      </c>
      <c r="D465">
        <v>10.7</v>
      </c>
      <c r="E465">
        <v>-7.2252000000000004E-4</v>
      </c>
      <c r="F465">
        <v>-1.165391E-2</v>
      </c>
      <c r="G465">
        <v>-2.9762000000000001E-4</v>
      </c>
      <c r="H465">
        <v>-7.1918199999999998E-3</v>
      </c>
      <c r="I465">
        <v>-2.1631100000000002E-3</v>
      </c>
      <c r="J465">
        <v>2.0042300000000001E-3</v>
      </c>
    </row>
    <row r="466" spans="1:10" x14ac:dyDescent="0.25">
      <c r="A466">
        <v>479</v>
      </c>
      <c r="B466">
        <v>42.053422240000003</v>
      </c>
      <c r="C466">
        <v>109</v>
      </c>
      <c r="D466">
        <v>11.8</v>
      </c>
      <c r="E466">
        <v>-1.0175099999999999E-3</v>
      </c>
      <c r="F466">
        <v>-1.390661E-2</v>
      </c>
      <c r="G466">
        <v>-1.95104E-3</v>
      </c>
      <c r="H466">
        <v>-4.0076000000000001E-3</v>
      </c>
      <c r="I466">
        <v>-3.8089700000000001E-3</v>
      </c>
      <c r="J466">
        <v>-1.582395E-2</v>
      </c>
    </row>
    <row r="467" spans="1:10" x14ac:dyDescent="0.25">
      <c r="A467">
        <v>480</v>
      </c>
      <c r="B467">
        <v>35.699216030000002</v>
      </c>
      <c r="C467">
        <v>94</v>
      </c>
      <c r="D467">
        <v>7.2</v>
      </c>
      <c r="E467">
        <v>8.6671999999999999E-3</v>
      </c>
      <c r="F467">
        <v>-2.1825790000000001E-2</v>
      </c>
      <c r="G467">
        <v>-1.6803899999999999E-3</v>
      </c>
      <c r="H467">
        <v>-1.9953499999999999E-3</v>
      </c>
      <c r="I467">
        <v>-3.0771499999999999E-3</v>
      </c>
      <c r="J467">
        <v>-9.1289700000000001E-3</v>
      </c>
    </row>
    <row r="468" spans="1:10" x14ac:dyDescent="0.25">
      <c r="A468">
        <v>481</v>
      </c>
      <c r="B468">
        <v>57.840690350000003</v>
      </c>
      <c r="C468">
        <v>136</v>
      </c>
      <c r="D468">
        <v>24.2</v>
      </c>
      <c r="E468">
        <v>3.4583499999999998E-3</v>
      </c>
      <c r="F468">
        <v>2.3415060000000001E-2</v>
      </c>
      <c r="G468">
        <v>-7.4155000000000002E-3</v>
      </c>
      <c r="H468">
        <v>1.6356700000000001E-3</v>
      </c>
      <c r="I468">
        <v>-4.0205900000000001E-3</v>
      </c>
      <c r="J468">
        <v>1.168256E-2</v>
      </c>
    </row>
    <row r="469" spans="1:10" x14ac:dyDescent="0.25">
      <c r="A469">
        <v>482</v>
      </c>
      <c r="B469">
        <v>56.907315619999999</v>
      </c>
      <c r="C469">
        <v>123</v>
      </c>
      <c r="D469">
        <v>16.5</v>
      </c>
      <c r="E469">
        <v>-1.74821E-2</v>
      </c>
      <c r="F469">
        <v>-6.1882999999999999E-3</v>
      </c>
      <c r="G469">
        <v>-1.008964E-2</v>
      </c>
      <c r="H469">
        <v>-1.4084600000000001E-3</v>
      </c>
      <c r="I469">
        <v>-7.8891399999999993E-3</v>
      </c>
      <c r="J469">
        <v>1.5126280000000001E-2</v>
      </c>
    </row>
    <row r="470" spans="1:10" x14ac:dyDescent="0.25">
      <c r="A470">
        <v>483</v>
      </c>
      <c r="B470">
        <v>56.328045899999999</v>
      </c>
      <c r="C470">
        <v>133</v>
      </c>
      <c r="D470">
        <v>20.7</v>
      </c>
      <c r="E470">
        <v>-1.7609999999999999E-5</v>
      </c>
      <c r="F470">
        <v>-8.2069E-4</v>
      </c>
      <c r="G470">
        <v>-7.81572E-3</v>
      </c>
      <c r="H470">
        <v>1.540336E-2</v>
      </c>
      <c r="I470">
        <v>-1.15507E-3</v>
      </c>
      <c r="J470">
        <v>-3.8653400000000001E-3</v>
      </c>
    </row>
    <row r="471" spans="1:10" x14ac:dyDescent="0.25">
      <c r="A471">
        <v>484</v>
      </c>
      <c r="B471">
        <v>55.696185900000003</v>
      </c>
      <c r="C471">
        <v>134</v>
      </c>
      <c r="D471">
        <v>22.9</v>
      </c>
      <c r="E471">
        <v>-7.1986799999999998E-3</v>
      </c>
      <c r="F471">
        <v>-3.9036700000000001E-3</v>
      </c>
      <c r="G471">
        <v>-2.0758600000000001E-3</v>
      </c>
      <c r="H471">
        <v>1.172838E-2</v>
      </c>
      <c r="I471">
        <v>-1.6357730000000001E-2</v>
      </c>
      <c r="J471">
        <v>1.398434E-2</v>
      </c>
    </row>
    <row r="472" spans="1:10" x14ac:dyDescent="0.25">
      <c r="A472">
        <v>485</v>
      </c>
      <c r="B472">
        <v>52.39239276</v>
      </c>
      <c r="C472">
        <v>124</v>
      </c>
      <c r="D472">
        <v>17</v>
      </c>
      <c r="E472">
        <v>-7.4004199999999996E-3</v>
      </c>
      <c r="F472">
        <v>-2.325559E-2</v>
      </c>
      <c r="G472">
        <v>1.9178999999999999E-3</v>
      </c>
      <c r="H472">
        <v>1.2074500000000001E-3</v>
      </c>
      <c r="I472">
        <v>-6.6345E-4</v>
      </c>
      <c r="J472">
        <v>1.1510569999999999E-2</v>
      </c>
    </row>
    <row r="473" spans="1:10" x14ac:dyDescent="0.25">
      <c r="A473">
        <v>486</v>
      </c>
      <c r="B473">
        <v>51.380159040000002</v>
      </c>
      <c r="C473">
        <v>129</v>
      </c>
      <c r="D473">
        <v>20</v>
      </c>
      <c r="E473">
        <v>9.6000000000000002E-5</v>
      </c>
      <c r="F473">
        <v>1.731649E-2</v>
      </c>
      <c r="G473">
        <v>-1.55927E-3</v>
      </c>
      <c r="H473">
        <v>7.4305899999999999E-3</v>
      </c>
      <c r="I473">
        <v>8.4447099999999994E-3</v>
      </c>
      <c r="J473">
        <v>-6.8037000000000002E-4</v>
      </c>
    </row>
    <row r="474" spans="1:10" x14ac:dyDescent="0.25">
      <c r="A474">
        <v>487</v>
      </c>
      <c r="B474">
        <v>50.310503949999998</v>
      </c>
      <c r="C474">
        <v>123</v>
      </c>
      <c r="D474">
        <v>15.9</v>
      </c>
      <c r="E474">
        <v>6.5945600000000002E-3</v>
      </c>
      <c r="F474">
        <v>5.3588300000000002E-3</v>
      </c>
      <c r="G474">
        <v>-8.4421800000000005E-3</v>
      </c>
      <c r="H474">
        <v>4.3135700000000001E-3</v>
      </c>
      <c r="I474">
        <v>3.6956100000000002E-3</v>
      </c>
      <c r="J474">
        <v>1.478957E-2</v>
      </c>
    </row>
    <row r="475" spans="1:10" x14ac:dyDescent="0.25">
      <c r="A475">
        <v>488</v>
      </c>
      <c r="B475">
        <v>41.168768880000002</v>
      </c>
      <c r="C475">
        <v>87</v>
      </c>
      <c r="D475">
        <v>4.8</v>
      </c>
      <c r="E475">
        <v>-1.4991E-3</v>
      </c>
      <c r="F475">
        <v>-6.5996300000000004E-3</v>
      </c>
      <c r="G475">
        <v>-2.9171579999999999E-2</v>
      </c>
      <c r="H475">
        <v>1.922076E-2</v>
      </c>
      <c r="I475">
        <v>3.4363599999999998E-3</v>
      </c>
      <c r="J475">
        <v>1.9873999999999999E-2</v>
      </c>
    </row>
    <row r="476" spans="1:10" x14ac:dyDescent="0.25">
      <c r="A476">
        <v>489</v>
      </c>
      <c r="B476">
        <v>63.592999470000002</v>
      </c>
      <c r="C476">
        <v>135</v>
      </c>
      <c r="D476">
        <v>27.1</v>
      </c>
      <c r="E476">
        <v>-6.2602999999999999E-3</v>
      </c>
      <c r="F476">
        <v>8.8151199999999992E-3</v>
      </c>
      <c r="G476">
        <v>1.5258910000000001E-2</v>
      </c>
      <c r="H476">
        <v>4.1165999999999998E-3</v>
      </c>
      <c r="I476">
        <v>-6.6402800000000001E-3</v>
      </c>
      <c r="J476">
        <v>1.44126E-3</v>
      </c>
    </row>
    <row r="477" spans="1:10" x14ac:dyDescent="0.25">
      <c r="A477">
        <v>490</v>
      </c>
      <c r="B477">
        <v>55.164745269999997</v>
      </c>
      <c r="C477">
        <v>132</v>
      </c>
      <c r="D477">
        <v>23.9</v>
      </c>
      <c r="E477">
        <v>-3.1220339999999999E-2</v>
      </c>
      <c r="F477">
        <v>-8.0332300000000006E-3</v>
      </c>
      <c r="G477">
        <v>-1.8820090000000001E-2</v>
      </c>
      <c r="H477">
        <v>-3.5468100000000001E-3</v>
      </c>
      <c r="I477">
        <v>3.5299699999999999E-3</v>
      </c>
      <c r="J477">
        <v>-6.4012399999999999E-3</v>
      </c>
    </row>
    <row r="478" spans="1:10" x14ac:dyDescent="0.25">
      <c r="A478">
        <v>491</v>
      </c>
      <c r="B478">
        <v>33.165467530000001</v>
      </c>
      <c r="C478">
        <v>100</v>
      </c>
      <c r="D478">
        <v>10.4</v>
      </c>
      <c r="E478">
        <v>-2.8798710000000002E-2</v>
      </c>
      <c r="F478">
        <v>-7.3890700000000002E-3</v>
      </c>
      <c r="G478">
        <v>-7.7178799999999999E-3</v>
      </c>
      <c r="H478">
        <v>1.896633E-2</v>
      </c>
      <c r="I478">
        <v>1.9062700000000001E-3</v>
      </c>
      <c r="J478">
        <v>2.4234740000000001E-2</v>
      </c>
    </row>
    <row r="479" spans="1:10" x14ac:dyDescent="0.25">
      <c r="A479">
        <v>492</v>
      </c>
      <c r="B479">
        <v>53.324043090000004</v>
      </c>
      <c r="C479">
        <v>128</v>
      </c>
      <c r="D479">
        <v>21.1</v>
      </c>
      <c r="E479">
        <v>-3.2158999999999998E-3</v>
      </c>
      <c r="F479">
        <v>-4.6651000000000001E-3</v>
      </c>
      <c r="G479">
        <v>1.7568999999999999E-4</v>
      </c>
      <c r="H479">
        <v>-3.6323599999999998E-3</v>
      </c>
      <c r="I479">
        <v>-9.1354499999999998E-3</v>
      </c>
      <c r="J479">
        <v>-5.7832100000000004E-3</v>
      </c>
    </row>
    <row r="480" spans="1:10" x14ac:dyDescent="0.25">
      <c r="A480">
        <v>493</v>
      </c>
      <c r="B480">
        <v>62.41116581</v>
      </c>
      <c r="C480">
        <v>139</v>
      </c>
      <c r="D480">
        <v>24.4</v>
      </c>
      <c r="E480">
        <v>-8.47381E-3</v>
      </c>
      <c r="F480">
        <v>3.0320630000000001E-2</v>
      </c>
      <c r="G480">
        <v>-1.842881E-2</v>
      </c>
      <c r="H480">
        <v>-1.0390499999999999E-3</v>
      </c>
      <c r="I480">
        <v>-2.3213399999999999E-3</v>
      </c>
      <c r="J480">
        <v>-1.016483E-2</v>
      </c>
    </row>
    <row r="481" spans="1:10" x14ac:dyDescent="0.25">
      <c r="A481">
        <v>494</v>
      </c>
      <c r="B481">
        <v>57.466450090000002</v>
      </c>
      <c r="C481">
        <v>130</v>
      </c>
      <c r="D481">
        <v>21</v>
      </c>
      <c r="E481">
        <v>-9.8970499999999993E-3</v>
      </c>
      <c r="F481">
        <v>-3.5041999999999998E-3</v>
      </c>
      <c r="G481">
        <v>-8.4548000000000002E-3</v>
      </c>
      <c r="H481">
        <v>6.5050200000000002E-3</v>
      </c>
      <c r="I481">
        <v>-5.6726299999999997E-3</v>
      </c>
      <c r="J481">
        <v>-5.3253700000000003E-3</v>
      </c>
    </row>
    <row r="482" spans="1:10" x14ac:dyDescent="0.25">
      <c r="A482">
        <v>495</v>
      </c>
      <c r="B482">
        <v>56.43477962</v>
      </c>
      <c r="C482">
        <v>138</v>
      </c>
      <c r="D482">
        <v>23.4</v>
      </c>
      <c r="E482">
        <v>9.8244700000000001E-3</v>
      </c>
      <c r="F482">
        <v>-3.2857419999999998E-2</v>
      </c>
      <c r="G482">
        <v>2.1228810000000001E-2</v>
      </c>
      <c r="H482">
        <v>-1.282906E-2</v>
      </c>
      <c r="I482">
        <v>-1.2462899999999999E-3</v>
      </c>
      <c r="J482">
        <v>-4.95913E-3</v>
      </c>
    </row>
    <row r="483" spans="1:10" x14ac:dyDescent="0.25">
      <c r="A483">
        <v>496</v>
      </c>
      <c r="B483">
        <v>55.548570529999999</v>
      </c>
      <c r="C483">
        <v>145</v>
      </c>
      <c r="D483">
        <v>27</v>
      </c>
      <c r="E483">
        <v>6.0061200000000002E-3</v>
      </c>
      <c r="F483">
        <v>4.6214999999999998E-4</v>
      </c>
      <c r="G483">
        <v>4.0687400000000004E-3</v>
      </c>
      <c r="H483">
        <v>6.1797999999999996E-4</v>
      </c>
      <c r="I483">
        <v>3.1167199999999999E-3</v>
      </c>
      <c r="J483">
        <v>5.13658E-3</v>
      </c>
    </row>
    <row r="484" spans="1:10" x14ac:dyDescent="0.25">
      <c r="A484">
        <v>497</v>
      </c>
      <c r="B484">
        <v>52.865796570000001</v>
      </c>
      <c r="C484">
        <v>131</v>
      </c>
      <c r="D484">
        <v>18.5</v>
      </c>
      <c r="E484">
        <v>7.0045999999999997E-4</v>
      </c>
      <c r="F484">
        <v>-5.6397900000000004E-3</v>
      </c>
      <c r="G484">
        <v>3.04725E-3</v>
      </c>
      <c r="H484">
        <v>4.0587499999999999E-3</v>
      </c>
      <c r="I484">
        <v>2.78109E-3</v>
      </c>
      <c r="J484">
        <v>-1.86276E-3</v>
      </c>
    </row>
    <row r="485" spans="1:10" x14ac:dyDescent="0.25">
      <c r="A485">
        <v>498</v>
      </c>
      <c r="B485">
        <v>51.78509339</v>
      </c>
      <c r="C485">
        <v>132</v>
      </c>
      <c r="D485">
        <v>20.2</v>
      </c>
      <c r="E485">
        <v>4.8174999999999997E-4</v>
      </c>
      <c r="F485">
        <v>-2.19813E-3</v>
      </c>
      <c r="G485">
        <v>2.8823899999999999E-3</v>
      </c>
      <c r="H485">
        <v>-1.9847300000000001E-3</v>
      </c>
      <c r="I485">
        <v>2.6153499999999998E-3</v>
      </c>
      <c r="J485">
        <v>-6.0269399999999997E-3</v>
      </c>
    </row>
    <row r="486" spans="1:10" x14ac:dyDescent="0.25">
      <c r="A486">
        <v>499</v>
      </c>
      <c r="B486">
        <v>49.85230645</v>
      </c>
      <c r="C486">
        <v>134</v>
      </c>
      <c r="D486">
        <v>22.3</v>
      </c>
      <c r="E486">
        <v>-1.20561E-3</v>
      </c>
      <c r="F486">
        <v>6.5591099999999999E-3</v>
      </c>
      <c r="G486">
        <v>-2.2549000000000001E-4</v>
      </c>
      <c r="H486">
        <v>1.03871E-3</v>
      </c>
      <c r="I486">
        <v>-1.8271100000000001E-3</v>
      </c>
      <c r="J486">
        <v>1.7799599999999999E-3</v>
      </c>
    </row>
    <row r="487" spans="1:10" x14ac:dyDescent="0.25">
      <c r="A487">
        <v>500</v>
      </c>
      <c r="B487">
        <v>49.192647579999999</v>
      </c>
      <c r="C487">
        <v>122</v>
      </c>
      <c r="D487">
        <v>18.5</v>
      </c>
      <c r="E487">
        <v>-3.5063999999999998E-3</v>
      </c>
      <c r="F487">
        <v>-6.4244799999999998E-3</v>
      </c>
      <c r="G487">
        <v>3.1368799999999999E-3</v>
      </c>
      <c r="H487">
        <v>1.23558E-3</v>
      </c>
      <c r="I487">
        <v>-8.3601000000000005E-3</v>
      </c>
      <c r="J487">
        <v>-2.28152E-3</v>
      </c>
    </row>
    <row r="488" spans="1:10" x14ac:dyDescent="0.25">
      <c r="A488">
        <v>501</v>
      </c>
      <c r="B488">
        <v>45.048478780000003</v>
      </c>
      <c r="C488">
        <v>125</v>
      </c>
      <c r="D488">
        <v>17.5</v>
      </c>
      <c r="E488">
        <v>-1.0727469999999999E-2</v>
      </c>
      <c r="F488">
        <v>1.02933E-2</v>
      </c>
      <c r="G488">
        <v>-1.130605E-2</v>
      </c>
      <c r="H488">
        <v>5.1880199999999998E-3</v>
      </c>
      <c r="I488">
        <v>-2.2523500000000002E-3</v>
      </c>
      <c r="J488">
        <v>-1.4907719999999999E-2</v>
      </c>
    </row>
    <row r="489" spans="1:10" x14ac:dyDescent="0.25">
      <c r="A489">
        <v>502</v>
      </c>
      <c r="B489">
        <v>64.838127180000001</v>
      </c>
      <c r="C489">
        <v>135</v>
      </c>
      <c r="D489">
        <v>24.6</v>
      </c>
      <c r="E489">
        <v>-6.7431100000000001E-3</v>
      </c>
      <c r="F489">
        <v>4.6373500000000002E-3</v>
      </c>
      <c r="G489">
        <v>-1.1324799999999999E-3</v>
      </c>
      <c r="H489">
        <v>-1.13715E-3</v>
      </c>
      <c r="I489">
        <v>-3.7133399999999999E-3</v>
      </c>
      <c r="J489">
        <v>1.1824980000000001E-2</v>
      </c>
    </row>
    <row r="490" spans="1:10" x14ac:dyDescent="0.25">
      <c r="A490">
        <v>503</v>
      </c>
      <c r="B490">
        <v>59.598300709999997</v>
      </c>
      <c r="C490">
        <v>126</v>
      </c>
      <c r="D490">
        <v>20.9</v>
      </c>
      <c r="E490">
        <v>-4.3726800000000003E-3</v>
      </c>
      <c r="F490">
        <v>3.2935500000000001E-3</v>
      </c>
      <c r="G490">
        <v>1.002132E-2</v>
      </c>
      <c r="H490">
        <v>-2.7495999999999998E-4</v>
      </c>
      <c r="I490">
        <v>-2.4587699999999999E-3</v>
      </c>
      <c r="J490">
        <v>1.4122529999999999E-2</v>
      </c>
    </row>
    <row r="491" spans="1:10" x14ac:dyDescent="0.25">
      <c r="A491">
        <v>504</v>
      </c>
      <c r="B491">
        <v>58.783927769999998</v>
      </c>
      <c r="C491">
        <v>123</v>
      </c>
      <c r="D491">
        <v>18.2</v>
      </c>
      <c r="E491">
        <v>4.1694000000000002E-3</v>
      </c>
      <c r="F491">
        <v>9.7859100000000001E-3</v>
      </c>
      <c r="G491">
        <v>7.2098400000000003E-3</v>
      </c>
      <c r="H491">
        <v>-3.88806E-3</v>
      </c>
      <c r="I491">
        <v>8.5719100000000003E-3</v>
      </c>
      <c r="J491">
        <v>7.5111500000000003E-3</v>
      </c>
    </row>
    <row r="492" spans="1:10" x14ac:dyDescent="0.25">
      <c r="A492">
        <v>505</v>
      </c>
      <c r="B492">
        <v>56.550046770000002</v>
      </c>
      <c r="C492">
        <v>110</v>
      </c>
      <c r="D492">
        <v>12.9</v>
      </c>
      <c r="E492">
        <v>-1.096134E-2</v>
      </c>
      <c r="F492">
        <v>8.7080400000000002E-3</v>
      </c>
      <c r="G492">
        <v>-3.91677E-3</v>
      </c>
      <c r="H492">
        <v>5.32965E-3</v>
      </c>
      <c r="I492">
        <v>5.8406400000000002E-3</v>
      </c>
      <c r="J492">
        <v>-3.1724700000000002E-3</v>
      </c>
    </row>
    <row r="493" spans="1:10" x14ac:dyDescent="0.25">
      <c r="A493">
        <v>506</v>
      </c>
      <c r="B493">
        <v>56.21472369</v>
      </c>
      <c r="C493">
        <v>131</v>
      </c>
      <c r="D493">
        <v>22.9</v>
      </c>
      <c r="E493">
        <v>-3.9261900000000004E-3</v>
      </c>
      <c r="F493">
        <v>-9.7396800000000006E-3</v>
      </c>
      <c r="G493">
        <v>1.184228E-2</v>
      </c>
      <c r="H493">
        <v>4.1595499999999997E-3</v>
      </c>
      <c r="I493">
        <v>-2.75085E-3</v>
      </c>
      <c r="J493">
        <v>1.0791399999999999E-3</v>
      </c>
    </row>
    <row r="494" spans="1:10" x14ac:dyDescent="0.25">
      <c r="A494">
        <v>507</v>
      </c>
      <c r="B494">
        <v>55.645546209999999</v>
      </c>
      <c r="C494">
        <v>134</v>
      </c>
      <c r="D494">
        <v>21</v>
      </c>
      <c r="E494">
        <v>5.1198399999999996E-3</v>
      </c>
      <c r="F494">
        <v>6.4402000000000001E-3</v>
      </c>
      <c r="G494">
        <v>-4.0707800000000004E-3</v>
      </c>
      <c r="H494">
        <v>1.4632600000000001E-3</v>
      </c>
      <c r="I494">
        <v>-5.0666699999999997E-3</v>
      </c>
      <c r="J494">
        <v>9.2839900000000006E-3</v>
      </c>
    </row>
    <row r="495" spans="1:10" x14ac:dyDescent="0.25">
      <c r="A495">
        <v>508</v>
      </c>
      <c r="B495">
        <v>54.364033050000003</v>
      </c>
      <c r="C495">
        <v>100</v>
      </c>
      <c r="D495">
        <v>10.199999999999999</v>
      </c>
      <c r="E495">
        <v>-2.457378E-2</v>
      </c>
      <c r="F495">
        <v>-9.0853600000000007E-3</v>
      </c>
      <c r="G495">
        <v>-2.2727899999999998E-3</v>
      </c>
      <c r="H495">
        <v>7.56334E-3</v>
      </c>
      <c r="I495">
        <v>2.1075099999999999E-3</v>
      </c>
      <c r="J495">
        <v>1.07969E-2</v>
      </c>
    </row>
    <row r="496" spans="1:10" x14ac:dyDescent="0.25">
      <c r="A496">
        <v>509</v>
      </c>
      <c r="B496">
        <v>51.990667950000002</v>
      </c>
      <c r="C496">
        <v>117</v>
      </c>
      <c r="D496">
        <v>17</v>
      </c>
      <c r="E496">
        <v>-2.2343599999999999E-3</v>
      </c>
      <c r="F496">
        <v>-1.4925400000000001E-3</v>
      </c>
      <c r="G496">
        <v>5.2035299999999996E-3</v>
      </c>
      <c r="H496">
        <v>6.6966899999999999E-3</v>
      </c>
      <c r="I496">
        <v>-3.3940300000000001E-3</v>
      </c>
      <c r="J496">
        <v>7.4119099999999999E-3</v>
      </c>
    </row>
    <row r="497" spans="1:10" x14ac:dyDescent="0.25">
      <c r="A497">
        <v>510</v>
      </c>
      <c r="B497">
        <v>51.911728760000003</v>
      </c>
      <c r="C497">
        <v>119</v>
      </c>
      <c r="D497">
        <v>17.5</v>
      </c>
      <c r="E497">
        <v>-9.2572999999999996E-3</v>
      </c>
      <c r="F497">
        <v>2.324818E-2</v>
      </c>
      <c r="G497">
        <v>-1.535924E-2</v>
      </c>
      <c r="H497">
        <v>6.8006999999999998E-3</v>
      </c>
      <c r="I497">
        <v>2.2027700000000002E-3</v>
      </c>
      <c r="J497">
        <v>-4.5669999999999999E-4</v>
      </c>
    </row>
    <row r="498" spans="1:10" x14ac:dyDescent="0.25">
      <c r="A498">
        <v>511</v>
      </c>
      <c r="B498">
        <v>50.539108409999997</v>
      </c>
      <c r="C498">
        <v>119</v>
      </c>
      <c r="D498">
        <v>17.3</v>
      </c>
      <c r="E498">
        <v>-7.2764099999999996E-3</v>
      </c>
      <c r="F498">
        <v>5.46708E-3</v>
      </c>
      <c r="G498">
        <v>5.0255200000000003E-3</v>
      </c>
      <c r="H498">
        <v>-1.0495299999999999E-3</v>
      </c>
      <c r="I498">
        <v>-4.8459999999999996E-3</v>
      </c>
      <c r="J498">
        <v>1.4346879999999999E-2</v>
      </c>
    </row>
    <row r="499" spans="1:10" x14ac:dyDescent="0.25">
      <c r="A499">
        <v>512</v>
      </c>
      <c r="B499">
        <v>49.4919984</v>
      </c>
      <c r="C499">
        <v>105</v>
      </c>
      <c r="D499">
        <v>12.2</v>
      </c>
      <c r="E499">
        <v>-1.40289E-2</v>
      </c>
      <c r="F499">
        <v>1.864849E-2</v>
      </c>
      <c r="G499">
        <v>2.1662399999999998E-3</v>
      </c>
      <c r="H499">
        <v>2.6746530000000001E-2</v>
      </c>
      <c r="I499">
        <v>3.4801799999999998E-3</v>
      </c>
      <c r="J499">
        <v>8.8259500000000008E-3</v>
      </c>
    </row>
    <row r="500" spans="1:10" x14ac:dyDescent="0.25">
      <c r="A500">
        <v>513</v>
      </c>
      <c r="B500">
        <v>49.240591309999999</v>
      </c>
      <c r="C500">
        <v>114</v>
      </c>
      <c r="D500">
        <v>14.3</v>
      </c>
      <c r="E500">
        <v>6.0817900000000001E-3</v>
      </c>
      <c r="F500">
        <v>-2.4470999999999998E-3</v>
      </c>
      <c r="G500">
        <v>1.7498500000000001E-3</v>
      </c>
      <c r="H500">
        <v>1.1159540000000001E-2</v>
      </c>
      <c r="I500">
        <v>9.1803000000000006E-3</v>
      </c>
      <c r="J500">
        <v>-4.9830000000000002E-5</v>
      </c>
    </row>
    <row r="501" spans="1:10" x14ac:dyDescent="0.25">
      <c r="A501">
        <v>514</v>
      </c>
      <c r="B501">
        <v>48.438207669999997</v>
      </c>
      <c r="C501">
        <v>109</v>
      </c>
      <c r="D501">
        <v>13.9</v>
      </c>
      <c r="E501">
        <v>-1.166616E-2</v>
      </c>
      <c r="F501">
        <v>6.4366099999999997E-3</v>
      </c>
      <c r="G501">
        <v>-3.1837300000000001E-3</v>
      </c>
      <c r="H501">
        <v>7.2671400000000001E-3</v>
      </c>
      <c r="I501">
        <v>-1.1536299999999999E-2</v>
      </c>
      <c r="J501">
        <v>9.3820799999999992E-3</v>
      </c>
    </row>
    <row r="502" spans="1:10" x14ac:dyDescent="0.25">
      <c r="A502">
        <v>515</v>
      </c>
      <c r="B502">
        <v>45.312652589999999</v>
      </c>
      <c r="C502">
        <v>107</v>
      </c>
      <c r="D502">
        <v>12</v>
      </c>
      <c r="E502">
        <v>-6.56977E-3</v>
      </c>
      <c r="F502">
        <v>-2.0087130000000002E-2</v>
      </c>
      <c r="G502">
        <v>4.84375E-3</v>
      </c>
      <c r="H502">
        <v>1.86692E-3</v>
      </c>
      <c r="I502">
        <v>2.5705300000000001E-3</v>
      </c>
      <c r="J502">
        <v>3.1698899999999999E-3</v>
      </c>
    </row>
    <row r="503" spans="1:10" x14ac:dyDescent="0.25">
      <c r="A503">
        <v>516</v>
      </c>
      <c r="B503">
        <v>43.090660919999998</v>
      </c>
      <c r="C503">
        <v>91</v>
      </c>
      <c r="D503">
        <v>6.8</v>
      </c>
      <c r="E503">
        <v>-1.862575E-2</v>
      </c>
      <c r="F503">
        <v>-2.4399110000000002E-2</v>
      </c>
      <c r="G503">
        <v>-5.6024400000000002E-3</v>
      </c>
      <c r="H503">
        <v>4.0945699999999996E-3</v>
      </c>
      <c r="I503">
        <v>2.4374100000000001E-3</v>
      </c>
      <c r="J503">
        <v>9.4241199999999994E-3</v>
      </c>
    </row>
    <row r="504" spans="1:10" x14ac:dyDescent="0.25">
      <c r="A504">
        <v>517</v>
      </c>
      <c r="B504">
        <v>61.270991330000001</v>
      </c>
      <c r="C504">
        <v>135</v>
      </c>
      <c r="D504">
        <v>23.5</v>
      </c>
      <c r="E504">
        <v>1.1375329999999999E-2</v>
      </c>
      <c r="F504">
        <v>-6.9096100000000001E-3</v>
      </c>
      <c r="G504">
        <v>7.5018400000000001E-3</v>
      </c>
      <c r="H504">
        <v>8.5137600000000004E-3</v>
      </c>
      <c r="I504">
        <v>-7.3613400000000001E-3</v>
      </c>
      <c r="J504">
        <v>-7.5279700000000001E-3</v>
      </c>
    </row>
    <row r="505" spans="1:10" x14ac:dyDescent="0.25">
      <c r="A505">
        <v>518</v>
      </c>
      <c r="B505">
        <v>58.20566642</v>
      </c>
      <c r="C505">
        <v>132</v>
      </c>
      <c r="D505">
        <v>22.7</v>
      </c>
      <c r="E505">
        <v>6.3332600000000003E-3</v>
      </c>
      <c r="F505">
        <v>-8.9103900000000007E-3</v>
      </c>
      <c r="G505">
        <v>4.1785900000000003E-3</v>
      </c>
      <c r="H505">
        <v>1.873E-4</v>
      </c>
      <c r="I505">
        <v>-1.7459039999999999E-2</v>
      </c>
      <c r="J505">
        <v>-6.4392099999999999E-3</v>
      </c>
    </row>
    <row r="506" spans="1:10" x14ac:dyDescent="0.25">
      <c r="A506">
        <v>519</v>
      </c>
      <c r="B506">
        <v>57.309203830000001</v>
      </c>
      <c r="C506">
        <v>131</v>
      </c>
      <c r="D506">
        <v>20.399999999999999</v>
      </c>
      <c r="E506">
        <v>2.3214329999999998E-2</v>
      </c>
      <c r="F506">
        <v>-1.79722E-3</v>
      </c>
      <c r="G506">
        <v>-1.8245100000000001E-3</v>
      </c>
      <c r="H506">
        <v>4.8990300000000004E-3</v>
      </c>
      <c r="I506">
        <v>-1.0253200000000001E-2</v>
      </c>
      <c r="J506">
        <v>-1.243815E-2</v>
      </c>
    </row>
    <row r="507" spans="1:10" x14ac:dyDescent="0.25">
      <c r="A507">
        <v>520</v>
      </c>
      <c r="B507">
        <v>56.624521799999997</v>
      </c>
      <c r="C507">
        <v>124</v>
      </c>
      <c r="D507">
        <v>17.3</v>
      </c>
      <c r="E507">
        <v>-4.7846399999999997E-3</v>
      </c>
      <c r="F507">
        <v>-2.9679099999999998E-3</v>
      </c>
      <c r="G507">
        <v>-6.60511E-3</v>
      </c>
      <c r="H507">
        <v>1.7592E-2</v>
      </c>
      <c r="I507">
        <v>-1.045954E-2</v>
      </c>
      <c r="J507">
        <v>-9.8053800000000007E-3</v>
      </c>
    </row>
    <row r="508" spans="1:10" x14ac:dyDescent="0.25">
      <c r="A508">
        <v>521</v>
      </c>
      <c r="B508">
        <v>56.536608219999998</v>
      </c>
      <c r="C508">
        <v>127</v>
      </c>
      <c r="D508">
        <v>18.899999999999999</v>
      </c>
      <c r="E508">
        <v>1.9753599999999998E-3</v>
      </c>
      <c r="F508">
        <v>-8.4899199999999998E-3</v>
      </c>
      <c r="G508">
        <v>-7.3868999999999996E-4</v>
      </c>
      <c r="H508">
        <v>2.92232E-3</v>
      </c>
      <c r="I508">
        <v>9.8306999999999995E-4</v>
      </c>
      <c r="J508">
        <v>-7.5159299999999997E-3</v>
      </c>
    </row>
    <row r="509" spans="1:10" x14ac:dyDescent="0.25">
      <c r="A509">
        <v>522</v>
      </c>
      <c r="B509">
        <v>55.957208549999997</v>
      </c>
      <c r="C509">
        <v>131</v>
      </c>
      <c r="D509">
        <v>23.5</v>
      </c>
      <c r="E509">
        <v>-2.6912000000000003E-4</v>
      </c>
      <c r="F509">
        <v>-3.90391E-3</v>
      </c>
      <c r="G509">
        <v>9.7354099999999999E-3</v>
      </c>
      <c r="H509">
        <v>1.0342759999999999E-2</v>
      </c>
      <c r="I509">
        <v>5.1026000000000001E-4</v>
      </c>
      <c r="J509">
        <v>-1.7452E-4</v>
      </c>
    </row>
    <row r="510" spans="1:10" x14ac:dyDescent="0.25">
      <c r="A510">
        <v>523</v>
      </c>
      <c r="B510">
        <v>55.681841470000002</v>
      </c>
      <c r="C510">
        <v>135</v>
      </c>
      <c r="D510">
        <v>25</v>
      </c>
      <c r="E510">
        <v>-2.2631999999999999E-3</v>
      </c>
      <c r="F510">
        <v>-2.16899E-3</v>
      </c>
      <c r="G510">
        <v>4.1235100000000004E-3</v>
      </c>
      <c r="H510">
        <v>1.52161E-2</v>
      </c>
      <c r="I510">
        <v>-2.1838929999999999E-2</v>
      </c>
      <c r="J510">
        <v>-1.101309E-2</v>
      </c>
    </row>
    <row r="511" spans="1:10" x14ac:dyDescent="0.25">
      <c r="A511">
        <v>524</v>
      </c>
      <c r="B511">
        <v>55.678591349999998</v>
      </c>
      <c r="C511">
        <v>130</v>
      </c>
      <c r="D511">
        <v>19.5</v>
      </c>
      <c r="E511">
        <v>1.7611300000000001E-3</v>
      </c>
      <c r="F511">
        <v>-1.6866099999999998E-2</v>
      </c>
      <c r="G511">
        <v>-3.0814000000000002E-3</v>
      </c>
      <c r="H511">
        <v>5.8098400000000001E-3</v>
      </c>
      <c r="I511">
        <v>-6.6078700000000001E-3</v>
      </c>
      <c r="J511">
        <v>2.5819300000000001E-3</v>
      </c>
    </row>
    <row r="512" spans="1:10" x14ac:dyDescent="0.25">
      <c r="A512">
        <v>525</v>
      </c>
      <c r="B512">
        <v>54.873317020000002</v>
      </c>
      <c r="C512">
        <v>131</v>
      </c>
      <c r="D512">
        <v>21.3</v>
      </c>
      <c r="E512">
        <v>1.073874E-2</v>
      </c>
      <c r="F512">
        <v>-1.462723E-2</v>
      </c>
      <c r="G512">
        <v>-2.1185800000000001E-3</v>
      </c>
      <c r="H512">
        <v>5.2385699999999997E-3</v>
      </c>
      <c r="I512">
        <v>-8.9102999999999995E-3</v>
      </c>
      <c r="J512">
        <v>-4.4231899999999996E-3</v>
      </c>
    </row>
    <row r="513" spans="1:10" x14ac:dyDescent="0.25">
      <c r="A513">
        <v>526</v>
      </c>
      <c r="B513">
        <v>52.893355739999997</v>
      </c>
      <c r="C513">
        <v>120</v>
      </c>
      <c r="D513">
        <v>15.3</v>
      </c>
      <c r="E513">
        <v>-8.1856299999999993E-3</v>
      </c>
      <c r="F513">
        <v>-3.3332600000000002E-3</v>
      </c>
      <c r="G513">
        <v>-6.61986E-3</v>
      </c>
      <c r="H513">
        <v>5.4272900000000004E-3</v>
      </c>
      <c r="I513">
        <v>-7.9870900000000005E-3</v>
      </c>
      <c r="J513">
        <v>-5.2464800000000004E-3</v>
      </c>
    </row>
    <row r="514" spans="1:10" x14ac:dyDescent="0.25">
      <c r="A514">
        <v>527</v>
      </c>
      <c r="B514">
        <v>52.016385880000001</v>
      </c>
      <c r="C514">
        <v>135</v>
      </c>
      <c r="D514">
        <v>24.6</v>
      </c>
      <c r="E514">
        <v>1.4080200000000001E-3</v>
      </c>
      <c r="F514">
        <v>-7.4446099999999999E-3</v>
      </c>
      <c r="G514">
        <v>7.6050700000000002E-3</v>
      </c>
      <c r="H514">
        <v>4.4087999999999999E-4</v>
      </c>
      <c r="I514">
        <v>-6.4550500000000004E-3</v>
      </c>
      <c r="J514">
        <v>-1.014339E-2</v>
      </c>
    </row>
    <row r="515" spans="1:10" x14ac:dyDescent="0.25">
      <c r="A515">
        <v>528</v>
      </c>
      <c r="B515">
        <v>51.888630030000002</v>
      </c>
      <c r="C515">
        <v>115</v>
      </c>
      <c r="D515">
        <v>17.100000000000001</v>
      </c>
      <c r="E515">
        <v>-2.1059899999999999E-2</v>
      </c>
      <c r="F515">
        <v>5.8903499999999999E-3</v>
      </c>
      <c r="G515">
        <v>6.3440900000000001E-3</v>
      </c>
      <c r="H515">
        <v>1.477902E-2</v>
      </c>
      <c r="I515">
        <v>-4.9649300000000002E-3</v>
      </c>
      <c r="J515">
        <v>-1.281144E-2</v>
      </c>
    </row>
    <row r="516" spans="1:10" x14ac:dyDescent="0.25">
      <c r="A516">
        <v>529</v>
      </c>
      <c r="B516">
        <v>47.743533620000001</v>
      </c>
      <c r="C516">
        <v>124</v>
      </c>
      <c r="D516">
        <v>18</v>
      </c>
      <c r="E516">
        <v>5.6496999999999997E-3</v>
      </c>
      <c r="F516">
        <v>-7.7254699999999999E-3</v>
      </c>
      <c r="G516">
        <v>2.0230199999999999E-3</v>
      </c>
      <c r="H516">
        <v>1.064329E-2</v>
      </c>
      <c r="I516">
        <v>-2.1023300000000002E-2</v>
      </c>
      <c r="J516">
        <v>-5.1682799999999999E-3</v>
      </c>
    </row>
    <row r="517" spans="1:10" x14ac:dyDescent="0.25">
      <c r="A517">
        <v>530</v>
      </c>
      <c r="B517">
        <v>46.745004190000003</v>
      </c>
      <c r="C517">
        <v>120</v>
      </c>
      <c r="D517">
        <v>15.9</v>
      </c>
      <c r="E517">
        <v>-9.4934999999999996E-4</v>
      </c>
      <c r="F517">
        <v>-7.1000100000000003E-3</v>
      </c>
      <c r="G517">
        <v>6.2527000000000004E-4</v>
      </c>
      <c r="H517">
        <v>1.024861E-2</v>
      </c>
      <c r="I517">
        <v>-8.2693200000000001E-3</v>
      </c>
      <c r="J517">
        <v>-5.8175900000000001E-3</v>
      </c>
    </row>
    <row r="518" spans="1:10" x14ac:dyDescent="0.25">
      <c r="A518">
        <v>531</v>
      </c>
      <c r="B518">
        <v>45.716107999999998</v>
      </c>
      <c r="C518">
        <v>120</v>
      </c>
      <c r="D518">
        <v>15.5</v>
      </c>
      <c r="E518">
        <v>-5.7317999999999996E-4</v>
      </c>
      <c r="F518">
        <v>-1.6712330000000001E-2</v>
      </c>
      <c r="G518">
        <v>-1.9673500000000001E-3</v>
      </c>
      <c r="H518">
        <v>-2.5745199999999998E-3</v>
      </c>
      <c r="I518">
        <v>-8.02953E-3</v>
      </c>
      <c r="J518">
        <v>3.44086E-3</v>
      </c>
    </row>
    <row r="519" spans="1:10" x14ac:dyDescent="0.25">
      <c r="A519">
        <v>532</v>
      </c>
      <c r="B519">
        <v>63.209747819999997</v>
      </c>
      <c r="C519">
        <v>150</v>
      </c>
      <c r="D519">
        <v>33.1</v>
      </c>
      <c r="E519">
        <v>6.4299500000000002E-3</v>
      </c>
      <c r="F519">
        <v>-7.9091200000000004E-3</v>
      </c>
      <c r="G519">
        <v>2.699329E-2</v>
      </c>
      <c r="H519">
        <v>2.656089E-2</v>
      </c>
      <c r="I519">
        <v>5.6718799999999998E-3</v>
      </c>
      <c r="J519">
        <v>4.2831900000000001E-3</v>
      </c>
    </row>
    <row r="520" spans="1:10" x14ac:dyDescent="0.25">
      <c r="A520">
        <v>533</v>
      </c>
      <c r="B520">
        <v>60.320692209999997</v>
      </c>
      <c r="C520">
        <v>132</v>
      </c>
      <c r="D520">
        <v>22.1</v>
      </c>
      <c r="E520">
        <v>-2.2289699999999998E-3</v>
      </c>
      <c r="F520">
        <v>7.6076399999999997E-3</v>
      </c>
      <c r="G520">
        <v>-8.9081999999999996E-4</v>
      </c>
      <c r="H520">
        <v>1.6074270000000002E-2</v>
      </c>
      <c r="I520">
        <v>1.110454E-2</v>
      </c>
      <c r="J520">
        <v>3.2283300000000002E-3</v>
      </c>
    </row>
    <row r="521" spans="1:10" x14ac:dyDescent="0.25">
      <c r="A521">
        <v>534</v>
      </c>
      <c r="B521">
        <v>58.014433869999998</v>
      </c>
      <c r="C521">
        <v>140</v>
      </c>
      <c r="D521">
        <v>24.7</v>
      </c>
      <c r="E521">
        <v>2.0769739999999998E-2</v>
      </c>
      <c r="F521">
        <v>-3.7626279999999998E-2</v>
      </c>
      <c r="G521">
        <v>1.63821E-2</v>
      </c>
      <c r="H521">
        <v>6.8532799999999998E-3</v>
      </c>
      <c r="I521">
        <v>-6.4890099999999999E-3</v>
      </c>
      <c r="J521">
        <v>2.2976E-4</v>
      </c>
    </row>
    <row r="522" spans="1:10" x14ac:dyDescent="0.25">
      <c r="A522">
        <v>535</v>
      </c>
      <c r="B522">
        <v>54.590580330000002</v>
      </c>
      <c r="C522">
        <v>121</v>
      </c>
      <c r="D522">
        <v>14.8</v>
      </c>
      <c r="E522">
        <v>-3.8588699999999999E-3</v>
      </c>
      <c r="F522">
        <v>-7.98542E-3</v>
      </c>
      <c r="G522">
        <v>-8.6155699999999995E-3</v>
      </c>
      <c r="H522">
        <v>-9.3997999999999998E-4</v>
      </c>
      <c r="I522">
        <v>1.8794999999999999E-4</v>
      </c>
      <c r="J522">
        <v>4.1145699999999997E-3</v>
      </c>
    </row>
    <row r="523" spans="1:10" x14ac:dyDescent="0.25">
      <c r="A523">
        <v>536</v>
      </c>
      <c r="B523">
        <v>50.572922630000001</v>
      </c>
      <c r="C523">
        <v>131</v>
      </c>
      <c r="D523">
        <v>18.8</v>
      </c>
      <c r="E523">
        <v>1.4363509999999999E-2</v>
      </c>
      <c r="F523">
        <v>-1.560334E-2</v>
      </c>
      <c r="G523">
        <v>-1.6564399999999999E-3</v>
      </c>
      <c r="H523">
        <v>2.0444960000000002E-2</v>
      </c>
      <c r="I523">
        <v>7.7887E-3</v>
      </c>
      <c r="J523">
        <v>6.8841700000000002E-3</v>
      </c>
    </row>
    <row r="524" spans="1:10" x14ac:dyDescent="0.25">
      <c r="A524">
        <v>537</v>
      </c>
      <c r="B524">
        <v>58.553184520000002</v>
      </c>
      <c r="C524">
        <v>111</v>
      </c>
      <c r="D524">
        <v>13.1</v>
      </c>
      <c r="E524">
        <v>5.6401000000000003E-3</v>
      </c>
      <c r="F524">
        <v>-8.3135199999999996E-3</v>
      </c>
      <c r="G524">
        <v>3.1566099999999998E-3</v>
      </c>
      <c r="H524">
        <v>1.277353E-2</v>
      </c>
      <c r="I524">
        <v>-3.6495799999999999E-3</v>
      </c>
      <c r="J524">
        <v>4.3198200000000003E-3</v>
      </c>
    </row>
    <row r="525" spans="1:10" x14ac:dyDescent="0.25">
      <c r="A525">
        <v>538</v>
      </c>
      <c r="B525">
        <v>54.611470679999996</v>
      </c>
      <c r="C525">
        <v>99</v>
      </c>
      <c r="D525">
        <v>10.7</v>
      </c>
      <c r="E525">
        <v>-2.3652449999999998E-2</v>
      </c>
      <c r="F525">
        <v>-4.9135000000000003E-3</v>
      </c>
      <c r="G525">
        <v>9.2240099999999995E-3</v>
      </c>
      <c r="H525">
        <v>2.8700800000000001E-3</v>
      </c>
      <c r="I525">
        <v>9.5348599999999992E-3</v>
      </c>
      <c r="J525">
        <v>1.1289769999999999E-2</v>
      </c>
    </row>
    <row r="526" spans="1:10" x14ac:dyDescent="0.25">
      <c r="A526">
        <v>539</v>
      </c>
      <c r="B526">
        <v>54.427506739999998</v>
      </c>
      <c r="C526">
        <v>130</v>
      </c>
      <c r="D526">
        <v>21.2</v>
      </c>
      <c r="E526">
        <v>-1.2276209999999999E-2</v>
      </c>
      <c r="F526">
        <v>-3.5480400000000001E-3</v>
      </c>
      <c r="G526">
        <v>7.2591000000000001E-3</v>
      </c>
      <c r="H526">
        <v>1.0462549999999999E-2</v>
      </c>
      <c r="I526">
        <v>5.6432599999999998E-3</v>
      </c>
      <c r="J526">
        <v>-4.4628000000000002E-4</v>
      </c>
    </row>
    <row r="527" spans="1:10" x14ac:dyDescent="0.25">
      <c r="A527">
        <v>540</v>
      </c>
      <c r="B527">
        <v>50.337621089999999</v>
      </c>
      <c r="C527">
        <v>119</v>
      </c>
      <c r="D527">
        <v>15.3</v>
      </c>
      <c r="E527">
        <v>-1.9717539999999999E-2</v>
      </c>
      <c r="F527">
        <v>-2.044489E-2</v>
      </c>
      <c r="G527">
        <v>1.0629120000000001E-2</v>
      </c>
      <c r="H527">
        <v>9.5839500000000008E-3</v>
      </c>
      <c r="I527">
        <v>4.51689E-3</v>
      </c>
      <c r="J527">
        <v>-8.4483400000000004E-3</v>
      </c>
    </row>
    <row r="528" spans="1:10" x14ac:dyDescent="0.25">
      <c r="A528">
        <v>541</v>
      </c>
      <c r="B528">
        <v>56.748733819999998</v>
      </c>
      <c r="C528">
        <v>136</v>
      </c>
      <c r="D528">
        <v>24</v>
      </c>
      <c r="E528">
        <v>-5.2981800000000004E-3</v>
      </c>
      <c r="F528">
        <v>-8.9294800000000001E-3</v>
      </c>
      <c r="G528">
        <v>1.51534E-3</v>
      </c>
      <c r="H528">
        <v>4.8458800000000003E-3</v>
      </c>
      <c r="I528">
        <v>5.4329799999999996E-3</v>
      </c>
      <c r="J528">
        <v>-1.0020670000000001E-2</v>
      </c>
    </row>
    <row r="529" spans="1:10" x14ac:dyDescent="0.25">
      <c r="A529">
        <v>542</v>
      </c>
      <c r="B529">
        <v>53.849250859999998</v>
      </c>
      <c r="C529">
        <v>117</v>
      </c>
      <c r="D529">
        <v>14.2</v>
      </c>
      <c r="E529">
        <v>-1.1191380000000001E-2</v>
      </c>
      <c r="F529">
        <v>-1.373831E-2</v>
      </c>
      <c r="G529">
        <v>4.5215000000000003E-3</v>
      </c>
      <c r="H529">
        <v>2.99753E-3</v>
      </c>
      <c r="I529">
        <v>4.2125299999999999E-3</v>
      </c>
      <c r="J529">
        <v>-2.4433800000000002E-3</v>
      </c>
    </row>
    <row r="530" spans="1:10" x14ac:dyDescent="0.25">
      <c r="A530">
        <v>543</v>
      </c>
      <c r="B530">
        <v>51.225978220000002</v>
      </c>
      <c r="C530">
        <v>123</v>
      </c>
      <c r="D530">
        <v>18.2</v>
      </c>
      <c r="E530">
        <v>3.9981499999999998E-3</v>
      </c>
      <c r="F530">
        <v>6.2040000000000001E-4</v>
      </c>
      <c r="G530">
        <v>9.6757700000000002E-3</v>
      </c>
      <c r="H530">
        <v>1.4590819999999999E-2</v>
      </c>
      <c r="I530">
        <v>4.4492200000000003E-3</v>
      </c>
      <c r="J530">
        <v>-1.8311600000000001E-3</v>
      </c>
    </row>
    <row r="531" spans="1:10" x14ac:dyDescent="0.25">
      <c r="A531">
        <v>544</v>
      </c>
      <c r="B531">
        <v>49.863320280000003</v>
      </c>
      <c r="C531">
        <v>109</v>
      </c>
      <c r="D531">
        <v>11.9</v>
      </c>
      <c r="E531">
        <v>-5.4197200000000003E-3</v>
      </c>
      <c r="F531">
        <v>4.7576199999999997E-3</v>
      </c>
      <c r="G531">
        <v>3.6839099999999999E-3</v>
      </c>
      <c r="H531">
        <v>2.5240100000000001E-3</v>
      </c>
      <c r="I531">
        <v>4.67112E-3</v>
      </c>
      <c r="J531">
        <v>-9.7909899999999994E-3</v>
      </c>
    </row>
    <row r="532" spans="1:10" x14ac:dyDescent="0.25">
      <c r="A532">
        <v>545</v>
      </c>
      <c r="B532">
        <v>49.459776329999997</v>
      </c>
      <c r="C532">
        <v>117</v>
      </c>
      <c r="D532">
        <v>13.9</v>
      </c>
      <c r="E532">
        <v>3.85703E-3</v>
      </c>
      <c r="F532">
        <v>-4.7092999999999999E-4</v>
      </c>
      <c r="G532">
        <v>-7.7053E-3</v>
      </c>
      <c r="H532">
        <v>-1.2228300000000001E-3</v>
      </c>
      <c r="I532">
        <v>2.9033999999999999E-4</v>
      </c>
      <c r="J532">
        <v>-6.2681799999999999E-3</v>
      </c>
    </row>
    <row r="533" spans="1:10" x14ac:dyDescent="0.25">
      <c r="A533">
        <v>546</v>
      </c>
      <c r="B533">
        <v>43.133168920000003</v>
      </c>
      <c r="C533">
        <v>114</v>
      </c>
      <c r="D533">
        <v>12.7</v>
      </c>
      <c r="E533">
        <v>-1.146717E-2</v>
      </c>
      <c r="F533">
        <v>-9.4328999999999993E-3</v>
      </c>
      <c r="G533">
        <v>1.8830000000000001E-5</v>
      </c>
      <c r="H533">
        <v>-5.2084200000000001E-3</v>
      </c>
      <c r="I533">
        <v>1.7859549999999998E-2</v>
      </c>
      <c r="J533">
        <v>-7.2001599999999997E-3</v>
      </c>
    </row>
    <row r="534" spans="1:10" x14ac:dyDescent="0.25">
      <c r="A534">
        <v>547</v>
      </c>
      <c r="B534">
        <v>42.153671439999997</v>
      </c>
      <c r="C534">
        <v>124</v>
      </c>
      <c r="D534">
        <v>18.100000000000001</v>
      </c>
      <c r="E534">
        <v>-7.38078E-3</v>
      </c>
      <c r="F534">
        <v>-1.2372660000000001E-2</v>
      </c>
      <c r="G534">
        <v>9.1601100000000008E-3</v>
      </c>
      <c r="H534">
        <v>2.5976200000000001E-3</v>
      </c>
      <c r="I534">
        <v>-6.7729699999999997E-3</v>
      </c>
      <c r="J534">
        <v>-8.3437900000000002E-3</v>
      </c>
    </row>
    <row r="535" spans="1:10" x14ac:dyDescent="0.25">
      <c r="A535">
        <v>548</v>
      </c>
      <c r="B535">
        <v>55.708654119999998</v>
      </c>
      <c r="C535">
        <v>125</v>
      </c>
      <c r="D535">
        <v>15.7</v>
      </c>
      <c r="E535">
        <v>1.7025780000000001E-2</v>
      </c>
      <c r="F535">
        <v>9.6971000000000004E-4</v>
      </c>
      <c r="G535">
        <v>-1.1396420000000001E-2</v>
      </c>
      <c r="H535">
        <v>5.93839E-3</v>
      </c>
      <c r="I535">
        <v>3.41253E-3</v>
      </c>
      <c r="J535">
        <v>-5.2040699999999999E-3</v>
      </c>
    </row>
    <row r="536" spans="1:10" x14ac:dyDescent="0.25">
      <c r="A536">
        <v>549</v>
      </c>
      <c r="B536">
        <v>55.610952820000001</v>
      </c>
      <c r="C536">
        <v>121</v>
      </c>
      <c r="D536">
        <v>14.7</v>
      </c>
      <c r="E536">
        <v>1.5470380000000001E-2</v>
      </c>
      <c r="F536">
        <v>5.5438199999999997E-3</v>
      </c>
      <c r="G536">
        <v>-4.8870299999999997E-3</v>
      </c>
      <c r="H536">
        <v>6.7835300000000003E-3</v>
      </c>
      <c r="I536">
        <v>1.369796E-2</v>
      </c>
      <c r="J536">
        <v>4.2091999999999997E-4</v>
      </c>
    </row>
    <row r="537" spans="1:10" x14ac:dyDescent="0.25">
      <c r="A537">
        <v>550</v>
      </c>
      <c r="B537">
        <v>55.598855239999999</v>
      </c>
      <c r="C537">
        <v>122</v>
      </c>
      <c r="D537">
        <v>16.2</v>
      </c>
      <c r="E537">
        <v>1.8976650000000001E-2</v>
      </c>
      <c r="F537">
        <v>-1.377773E-2</v>
      </c>
      <c r="G537">
        <v>-1.31325E-3</v>
      </c>
      <c r="H537">
        <v>1.5638889999999999E-2</v>
      </c>
      <c r="I537">
        <v>2.5520600000000001E-3</v>
      </c>
      <c r="J537">
        <v>-6.2158600000000001E-3</v>
      </c>
    </row>
    <row r="538" spans="1:10" x14ac:dyDescent="0.25">
      <c r="A538">
        <v>551</v>
      </c>
      <c r="B538">
        <v>55.120351290000002</v>
      </c>
      <c r="C538">
        <v>124</v>
      </c>
      <c r="D538">
        <v>16.399999999999999</v>
      </c>
      <c r="E538">
        <v>7.7619000000000004E-3</v>
      </c>
      <c r="F538">
        <v>-2.2844499999999999E-3</v>
      </c>
      <c r="G538">
        <v>-3.4799100000000001E-3</v>
      </c>
      <c r="H538">
        <v>7.0343899999999997E-3</v>
      </c>
      <c r="I538">
        <v>3.2193899999999999E-3</v>
      </c>
      <c r="J538">
        <v>-4.8479100000000004E-3</v>
      </c>
    </row>
    <row r="539" spans="1:10" x14ac:dyDescent="0.25">
      <c r="A539">
        <v>552</v>
      </c>
      <c r="B539">
        <v>51.810993060000001</v>
      </c>
      <c r="C539">
        <v>113</v>
      </c>
      <c r="D539">
        <v>11.6</v>
      </c>
      <c r="E539">
        <v>1.4928729999999999E-2</v>
      </c>
      <c r="F539">
        <v>-4.3044499999999996E-3</v>
      </c>
      <c r="G539">
        <v>-1.53875E-3</v>
      </c>
      <c r="H539">
        <v>1.493036E-2</v>
      </c>
      <c r="I539">
        <v>9.9607600000000008E-3</v>
      </c>
      <c r="J539">
        <v>-7.4656100000000001E-3</v>
      </c>
    </row>
    <row r="540" spans="1:10" x14ac:dyDescent="0.25">
      <c r="A540">
        <v>553</v>
      </c>
      <c r="B540">
        <v>51.2820435</v>
      </c>
      <c r="C540">
        <v>129</v>
      </c>
      <c r="D540">
        <v>17.7</v>
      </c>
      <c r="E540">
        <v>1.213871E-2</v>
      </c>
      <c r="F540">
        <v>-7.2309999999999996E-3</v>
      </c>
      <c r="G540">
        <v>-8.4044900000000006E-3</v>
      </c>
      <c r="H540">
        <v>6.6306999999999998E-3</v>
      </c>
      <c r="I540">
        <v>1.8130790000000001E-2</v>
      </c>
      <c r="J540">
        <v>1.205088E-2</v>
      </c>
    </row>
    <row r="541" spans="1:10" x14ac:dyDescent="0.25">
      <c r="A541">
        <v>554</v>
      </c>
      <c r="B541">
        <v>51.108349609999998</v>
      </c>
      <c r="C541">
        <v>123</v>
      </c>
      <c r="D541">
        <v>15.9</v>
      </c>
      <c r="E541">
        <v>2.1716099999999999E-2</v>
      </c>
      <c r="F541">
        <v>6.3270799999999997E-3</v>
      </c>
      <c r="G541">
        <v>-9.9378000000000001E-3</v>
      </c>
      <c r="H541">
        <v>5.0091600000000003E-3</v>
      </c>
      <c r="I541">
        <v>3.3945999999999998E-3</v>
      </c>
      <c r="J541">
        <v>-9.2728700000000008E-3</v>
      </c>
    </row>
    <row r="542" spans="1:10" x14ac:dyDescent="0.25">
      <c r="A542">
        <v>555</v>
      </c>
      <c r="B542">
        <v>50.846493430000002</v>
      </c>
      <c r="C542">
        <v>131</v>
      </c>
      <c r="D542">
        <v>20</v>
      </c>
      <c r="E542">
        <v>1.58611E-2</v>
      </c>
      <c r="F542">
        <v>-2.8659100000000002E-3</v>
      </c>
      <c r="G542">
        <v>-2.8119000000000001E-4</v>
      </c>
      <c r="H542">
        <v>1.21791E-3</v>
      </c>
      <c r="I542">
        <v>-4.9071E-4</v>
      </c>
      <c r="J542">
        <v>2.4367299999999998E-3</v>
      </c>
    </row>
    <row r="543" spans="1:10" x14ac:dyDescent="0.25">
      <c r="A543">
        <v>556</v>
      </c>
      <c r="B543">
        <v>50.336251570000002</v>
      </c>
      <c r="C543">
        <v>120</v>
      </c>
      <c r="D543">
        <v>13.9</v>
      </c>
      <c r="E543">
        <v>1.60162E-3</v>
      </c>
      <c r="F543">
        <v>-3.4264299999999998E-3</v>
      </c>
      <c r="G543">
        <v>-9.9271199999999993E-3</v>
      </c>
      <c r="H543">
        <v>4.3516900000000001E-3</v>
      </c>
      <c r="I543">
        <v>9.6925799999999993E-3</v>
      </c>
      <c r="J543">
        <v>-6.1031799999999997E-3</v>
      </c>
    </row>
    <row r="544" spans="1:10" x14ac:dyDescent="0.25">
      <c r="A544">
        <v>557</v>
      </c>
      <c r="B544">
        <v>46.723146890000002</v>
      </c>
      <c r="C544">
        <v>127</v>
      </c>
      <c r="D544">
        <v>17</v>
      </c>
      <c r="E544">
        <v>2.835857E-2</v>
      </c>
      <c r="F544">
        <v>1.62528E-3</v>
      </c>
      <c r="G544">
        <v>-7.7720699999999998E-3</v>
      </c>
      <c r="H544">
        <v>-3.75326E-3</v>
      </c>
      <c r="I544">
        <v>5.0312400000000002E-3</v>
      </c>
      <c r="J544">
        <v>4.2646400000000001E-3</v>
      </c>
    </row>
    <row r="545" spans="1:10" x14ac:dyDescent="0.25">
      <c r="A545">
        <v>558</v>
      </c>
      <c r="B545">
        <v>45.509481890000004</v>
      </c>
      <c r="C545">
        <v>116</v>
      </c>
      <c r="D545">
        <v>13</v>
      </c>
      <c r="E545">
        <v>9.5636499999999999E-3</v>
      </c>
      <c r="F545">
        <v>3.2645299999999999E-3</v>
      </c>
      <c r="G545">
        <v>-6.5488600000000001E-3</v>
      </c>
      <c r="H545">
        <v>2.4271900000000001E-3</v>
      </c>
      <c r="I545">
        <v>3.8813699999999999E-3</v>
      </c>
      <c r="J545">
        <v>-9.5766099999999993E-3</v>
      </c>
    </row>
    <row r="546" spans="1:10" x14ac:dyDescent="0.25">
      <c r="A546">
        <v>559</v>
      </c>
      <c r="B546">
        <v>45.016987980000003</v>
      </c>
      <c r="C546">
        <v>115</v>
      </c>
      <c r="D546">
        <v>13</v>
      </c>
      <c r="E546">
        <v>2.021767E-2</v>
      </c>
      <c r="F546">
        <v>7.2683999999999997E-4</v>
      </c>
      <c r="G546">
        <v>-5.2630400000000001E-3</v>
      </c>
      <c r="H546">
        <v>6.2987599999999996E-3</v>
      </c>
      <c r="I546">
        <v>1.722595E-2</v>
      </c>
      <c r="J546">
        <v>-7.7610300000000004E-3</v>
      </c>
    </row>
    <row r="547" spans="1:10" x14ac:dyDescent="0.25">
      <c r="A547">
        <v>560</v>
      </c>
      <c r="B547">
        <v>43.196117370000003</v>
      </c>
      <c r="C547">
        <v>121</v>
      </c>
      <c r="D547">
        <v>14.4</v>
      </c>
      <c r="E547">
        <v>1.3131459999999999E-2</v>
      </c>
      <c r="F547">
        <v>6.1099199999999996E-3</v>
      </c>
      <c r="G547">
        <v>-1.391593E-2</v>
      </c>
      <c r="H547">
        <v>-5.6540599999999998E-3</v>
      </c>
      <c r="I547">
        <v>-4.2566399999999999E-3</v>
      </c>
      <c r="J547">
        <v>-7.6595600000000002E-3</v>
      </c>
    </row>
    <row r="548" spans="1:10" x14ac:dyDescent="0.25">
      <c r="A548">
        <v>561</v>
      </c>
      <c r="B548">
        <v>42.532397520000004</v>
      </c>
      <c r="C548">
        <v>119</v>
      </c>
      <c r="D548">
        <v>14.3</v>
      </c>
      <c r="E548">
        <v>1.0276860000000001E-2</v>
      </c>
      <c r="F548">
        <v>-5.5206500000000002E-3</v>
      </c>
      <c r="G548">
        <v>-6.7589499999999997E-3</v>
      </c>
      <c r="H548">
        <v>3.7634299999999999E-3</v>
      </c>
      <c r="I548">
        <v>4.0860999999999996E-3</v>
      </c>
      <c r="J548">
        <v>-7.3318300000000001E-3</v>
      </c>
    </row>
    <row r="549" spans="1:10" x14ac:dyDescent="0.25">
      <c r="A549">
        <v>562</v>
      </c>
      <c r="B549">
        <v>38.37095283</v>
      </c>
      <c r="C549">
        <v>96</v>
      </c>
      <c r="D549">
        <v>7.9</v>
      </c>
      <c r="E549">
        <v>-1.5530560000000001E-2</v>
      </c>
      <c r="F549">
        <v>-7.7935900000000004E-3</v>
      </c>
      <c r="G549">
        <v>-8.3096899999999998E-3</v>
      </c>
      <c r="H549">
        <v>-8.6005999999999995E-4</v>
      </c>
      <c r="I549">
        <v>-2.275754E-2</v>
      </c>
      <c r="J549">
        <v>-1.544392E-2</v>
      </c>
    </row>
    <row r="550" spans="1:10" x14ac:dyDescent="0.25">
      <c r="A550">
        <v>563</v>
      </c>
      <c r="B550">
        <v>57.431465269999997</v>
      </c>
      <c r="C550">
        <v>124</v>
      </c>
      <c r="D550">
        <v>17.5</v>
      </c>
      <c r="E550">
        <v>3.5131799999999999E-3</v>
      </c>
      <c r="F550">
        <v>-8.4703000000000003E-4</v>
      </c>
      <c r="G550">
        <v>1.5958700000000001E-3</v>
      </c>
      <c r="H550">
        <v>7.5346600000000003E-3</v>
      </c>
      <c r="I550">
        <v>4.9484500000000001E-3</v>
      </c>
      <c r="J550">
        <v>-6.4543200000000004E-3</v>
      </c>
    </row>
    <row r="551" spans="1:10" x14ac:dyDescent="0.25">
      <c r="A551">
        <v>564</v>
      </c>
      <c r="B551">
        <v>57.17241379</v>
      </c>
      <c r="C551">
        <v>125</v>
      </c>
      <c r="D551">
        <v>17</v>
      </c>
      <c r="E551">
        <v>1.28542E-2</v>
      </c>
      <c r="F551">
        <v>-1.57722E-2</v>
      </c>
      <c r="G551">
        <v>4.5692700000000003E-3</v>
      </c>
      <c r="H551">
        <v>1.066493E-2</v>
      </c>
      <c r="I551">
        <v>-6.2568900000000002E-3</v>
      </c>
      <c r="J551">
        <v>5.4294E-4</v>
      </c>
    </row>
    <row r="552" spans="1:10" x14ac:dyDescent="0.25">
      <c r="A552">
        <v>565</v>
      </c>
      <c r="B552">
        <v>55.241462769999998</v>
      </c>
      <c r="C552">
        <v>124</v>
      </c>
      <c r="D552">
        <v>17.3</v>
      </c>
      <c r="E552">
        <v>3.2120600000000001E-3</v>
      </c>
      <c r="F552">
        <v>2.0066400000000001E-3</v>
      </c>
      <c r="G552">
        <v>3.00826E-3</v>
      </c>
      <c r="H552">
        <v>6.5171700000000001E-3</v>
      </c>
      <c r="I552">
        <v>3.6490200000000002E-3</v>
      </c>
      <c r="J552">
        <v>-8.81236E-3</v>
      </c>
    </row>
    <row r="553" spans="1:10" x14ac:dyDescent="0.25">
      <c r="A553">
        <v>566</v>
      </c>
      <c r="B553">
        <v>54.303627319999997</v>
      </c>
      <c r="C553">
        <v>111</v>
      </c>
      <c r="D553">
        <v>11.2</v>
      </c>
      <c r="E553">
        <v>6.5070999999999998E-4</v>
      </c>
      <c r="F553">
        <v>-3.1843379999999998E-2</v>
      </c>
      <c r="G553">
        <v>-2.08325E-3</v>
      </c>
      <c r="H553">
        <v>3.1463300000000001E-3</v>
      </c>
      <c r="I553">
        <v>5.3268100000000004E-3</v>
      </c>
      <c r="J553">
        <v>8.1369400000000005E-3</v>
      </c>
    </row>
    <row r="554" spans="1:10" x14ac:dyDescent="0.25">
      <c r="A554">
        <v>567</v>
      </c>
      <c r="B554">
        <v>53.767875629999999</v>
      </c>
      <c r="C554">
        <v>117</v>
      </c>
      <c r="D554">
        <v>13.8</v>
      </c>
      <c r="E554">
        <v>9.7983500000000008E-3</v>
      </c>
      <c r="F554">
        <v>-2.88543E-3</v>
      </c>
      <c r="G554">
        <v>3.0414499999999998E-3</v>
      </c>
      <c r="H554">
        <v>1.6892170000000001E-2</v>
      </c>
      <c r="I554">
        <v>3.1079900000000001E-3</v>
      </c>
      <c r="J554">
        <v>2.0481700000000002E-3</v>
      </c>
    </row>
    <row r="555" spans="1:10" x14ac:dyDescent="0.25">
      <c r="A555">
        <v>568</v>
      </c>
      <c r="B555">
        <v>51.469988200000003</v>
      </c>
      <c r="C555">
        <v>113</v>
      </c>
      <c r="D555">
        <v>11.9</v>
      </c>
      <c r="E555">
        <v>6.2121600000000004E-3</v>
      </c>
      <c r="F555">
        <v>-3.289044E-2</v>
      </c>
      <c r="G555">
        <v>6.7258700000000001E-3</v>
      </c>
      <c r="H555">
        <v>7.0320699999999996E-3</v>
      </c>
      <c r="I555">
        <v>3.9227300000000001E-3</v>
      </c>
      <c r="J555">
        <v>-1.164072E-2</v>
      </c>
    </row>
    <row r="556" spans="1:10" x14ac:dyDescent="0.25">
      <c r="A556">
        <v>569</v>
      </c>
      <c r="B556">
        <v>51.069702980000002</v>
      </c>
      <c r="C556">
        <v>109</v>
      </c>
      <c r="D556">
        <v>12.1</v>
      </c>
      <c r="E556">
        <v>3.9781499999999997E-3</v>
      </c>
      <c r="F556">
        <v>1.8519599999999999E-3</v>
      </c>
      <c r="G556">
        <v>8.7212999999999995E-3</v>
      </c>
      <c r="H556">
        <v>1.021905E-2</v>
      </c>
      <c r="I556">
        <v>1.48172E-3</v>
      </c>
      <c r="J556">
        <v>-2.02111E-3</v>
      </c>
    </row>
    <row r="557" spans="1:10" x14ac:dyDescent="0.25">
      <c r="A557">
        <v>570</v>
      </c>
      <c r="B557">
        <v>49.754352670000003</v>
      </c>
      <c r="C557">
        <v>129</v>
      </c>
      <c r="D557">
        <v>19.100000000000001</v>
      </c>
      <c r="E557">
        <v>7.6077200000000001E-3</v>
      </c>
      <c r="F557">
        <v>1.0771289999999999E-2</v>
      </c>
      <c r="G557">
        <v>5.7026500000000001E-3</v>
      </c>
      <c r="H557">
        <v>1.3635329999999999E-2</v>
      </c>
      <c r="I557">
        <v>-9.0934000000000002E-4</v>
      </c>
      <c r="J557">
        <v>4.8716999999999999E-4</v>
      </c>
    </row>
    <row r="558" spans="1:10" x14ac:dyDescent="0.25">
      <c r="A558">
        <v>571</v>
      </c>
      <c r="B558">
        <v>48.52342325</v>
      </c>
      <c r="C558">
        <v>115</v>
      </c>
      <c r="D558">
        <v>13.3</v>
      </c>
      <c r="E558">
        <v>8.8830200000000002E-3</v>
      </c>
      <c r="F558">
        <v>-1.720694E-2</v>
      </c>
      <c r="G558">
        <v>4.8367100000000001E-3</v>
      </c>
      <c r="H558">
        <v>5.8192900000000004E-3</v>
      </c>
      <c r="I558">
        <v>1.6460000000000002E-5</v>
      </c>
      <c r="J558">
        <v>-2.2315199999999999E-3</v>
      </c>
    </row>
    <row r="559" spans="1:10" x14ac:dyDescent="0.25">
      <c r="A559">
        <v>572</v>
      </c>
      <c r="B559">
        <v>48.179207949999999</v>
      </c>
      <c r="C559">
        <v>116</v>
      </c>
      <c r="D559">
        <v>14</v>
      </c>
      <c r="E559">
        <v>4.3883400000000001E-3</v>
      </c>
      <c r="F559">
        <v>-4.6029000000000003E-4</v>
      </c>
      <c r="G559">
        <v>-1.54726E-3</v>
      </c>
      <c r="H559">
        <v>5.2810399999999999E-3</v>
      </c>
      <c r="I559">
        <v>1.5087E-3</v>
      </c>
      <c r="J559">
        <v>-2.9430699999999999E-3</v>
      </c>
    </row>
    <row r="560" spans="1:10" x14ac:dyDescent="0.25">
      <c r="A560">
        <v>573</v>
      </c>
      <c r="B560">
        <v>47.646158610000001</v>
      </c>
      <c r="C560">
        <v>114</v>
      </c>
      <c r="D560">
        <v>13.9</v>
      </c>
      <c r="E560">
        <v>9.9211899999999999E-3</v>
      </c>
      <c r="F560">
        <v>-1.8335130000000002E-2</v>
      </c>
      <c r="G560">
        <v>-2.0125000000000001E-4</v>
      </c>
      <c r="H560">
        <v>1.314307E-2</v>
      </c>
      <c r="I560">
        <v>4.6554099999999996E-3</v>
      </c>
      <c r="J560">
        <v>-8.5803000000000008E-3</v>
      </c>
    </row>
    <row r="561" spans="1:10" x14ac:dyDescent="0.25">
      <c r="A561">
        <v>574</v>
      </c>
      <c r="B561">
        <v>45.988136050000001</v>
      </c>
      <c r="C561">
        <v>110</v>
      </c>
      <c r="D561">
        <v>12.3</v>
      </c>
      <c r="E561">
        <v>5.38456E-3</v>
      </c>
      <c r="F561">
        <v>-4.5087499999999997E-3</v>
      </c>
      <c r="G561">
        <v>7.9773799999999992E-3</v>
      </c>
      <c r="H561">
        <v>6.7423500000000003E-3</v>
      </c>
      <c r="I561">
        <v>2.0068099999999999E-3</v>
      </c>
      <c r="J561">
        <v>5.0208700000000002E-3</v>
      </c>
    </row>
    <row r="562" spans="1:10" x14ac:dyDescent="0.25">
      <c r="A562">
        <v>575</v>
      </c>
      <c r="B562">
        <v>42.035152949999997</v>
      </c>
      <c r="C562">
        <v>122</v>
      </c>
      <c r="D562">
        <v>14.6</v>
      </c>
      <c r="E562">
        <v>1.140794E-2</v>
      </c>
      <c r="F562">
        <v>-8.5019999999999991E-3</v>
      </c>
      <c r="G562">
        <v>-5.8955500000000003E-3</v>
      </c>
      <c r="H562">
        <v>4.3545199999999997E-3</v>
      </c>
      <c r="I562">
        <v>-1.08377E-3</v>
      </c>
      <c r="J562">
        <v>-1.073345E-2</v>
      </c>
    </row>
    <row r="563" spans="1:10" x14ac:dyDescent="0.25">
      <c r="A563">
        <v>576</v>
      </c>
      <c r="B563">
        <v>42.0295974</v>
      </c>
      <c r="C563">
        <v>117</v>
      </c>
      <c r="D563">
        <v>13.5</v>
      </c>
      <c r="E563">
        <v>1.2492380000000001E-2</v>
      </c>
      <c r="F563">
        <v>2.6935700000000002E-3</v>
      </c>
      <c r="G563">
        <v>9.0339999999999995E-4</v>
      </c>
      <c r="H563">
        <v>9.3478899999999993E-3</v>
      </c>
      <c r="I563">
        <v>6.6159900000000004E-3</v>
      </c>
      <c r="J563">
        <v>4.28131E-3</v>
      </c>
    </row>
    <row r="564" spans="1:10" x14ac:dyDescent="0.25">
      <c r="A564">
        <v>577</v>
      </c>
      <c r="B564">
        <v>38.75623985</v>
      </c>
      <c r="C564">
        <v>111</v>
      </c>
      <c r="D564">
        <v>13</v>
      </c>
      <c r="E564">
        <v>1.6608709999999999E-2</v>
      </c>
      <c r="F564">
        <v>-3.05426E-3</v>
      </c>
      <c r="G564">
        <v>5.8592200000000001E-3</v>
      </c>
      <c r="H564">
        <v>1.80631E-3</v>
      </c>
      <c r="I564">
        <v>5.6741200000000004E-3</v>
      </c>
      <c r="J564">
        <v>-1.272562E-2</v>
      </c>
    </row>
    <row r="565" spans="1:10" x14ac:dyDescent="0.25">
      <c r="A565">
        <v>578</v>
      </c>
      <c r="B565">
        <v>71.472658539999998</v>
      </c>
      <c r="C565">
        <v>131</v>
      </c>
      <c r="D565">
        <v>20.7</v>
      </c>
      <c r="E565">
        <v>1.4949179999999999E-2</v>
      </c>
      <c r="F565">
        <v>-1.077755E-2</v>
      </c>
      <c r="G565">
        <v>2.1943900000000001E-3</v>
      </c>
      <c r="H565">
        <v>2.689567E-2</v>
      </c>
      <c r="I565">
        <v>-2.3912500000000001E-3</v>
      </c>
      <c r="J565">
        <v>6.4893999999999998E-4</v>
      </c>
    </row>
    <row r="566" spans="1:10" x14ac:dyDescent="0.25">
      <c r="A566">
        <v>579</v>
      </c>
      <c r="B566">
        <v>64.466895019999995</v>
      </c>
      <c r="C566">
        <v>155</v>
      </c>
      <c r="D566">
        <v>37.299999999999997</v>
      </c>
      <c r="E566">
        <v>1.593659E-2</v>
      </c>
      <c r="F566">
        <v>-2.5617600000000002E-3</v>
      </c>
      <c r="G566">
        <v>9.8815799999999992E-3</v>
      </c>
      <c r="H566">
        <v>2.1091299999999999E-3</v>
      </c>
      <c r="I566">
        <v>7.3133599999999997E-3</v>
      </c>
      <c r="J566">
        <v>5.4990799999999999E-3</v>
      </c>
    </row>
    <row r="567" spans="1:10" x14ac:dyDescent="0.25">
      <c r="A567">
        <v>580</v>
      </c>
      <c r="B567">
        <v>63.295171580000002</v>
      </c>
      <c r="C567">
        <v>138</v>
      </c>
      <c r="D567">
        <v>23.6</v>
      </c>
      <c r="E567">
        <v>1.065201E-2</v>
      </c>
      <c r="F567">
        <v>2.0709979999999999E-2</v>
      </c>
      <c r="G567">
        <v>-3.46847E-3</v>
      </c>
      <c r="H567">
        <v>3.8346700000000001E-3</v>
      </c>
      <c r="I567">
        <v>7.1137199999999996E-3</v>
      </c>
      <c r="J567">
        <v>-2.7272300000000002E-3</v>
      </c>
    </row>
    <row r="568" spans="1:10" x14ac:dyDescent="0.25">
      <c r="A568">
        <v>581</v>
      </c>
      <c r="B568">
        <v>62.827026889999999</v>
      </c>
      <c r="C568">
        <v>144</v>
      </c>
      <c r="D568">
        <v>26.9</v>
      </c>
      <c r="E568">
        <v>1.8348690000000001E-2</v>
      </c>
      <c r="F568">
        <v>1.8555680000000001E-2</v>
      </c>
      <c r="G568">
        <v>-1.0637799999999999E-2</v>
      </c>
      <c r="H568">
        <v>1.886409E-2</v>
      </c>
      <c r="I568">
        <v>1.0254620000000001E-2</v>
      </c>
      <c r="J568">
        <v>-4.6054499999999996E-3</v>
      </c>
    </row>
    <row r="569" spans="1:10" x14ac:dyDescent="0.25">
      <c r="A569">
        <v>582</v>
      </c>
      <c r="B569">
        <v>62.629656439999998</v>
      </c>
      <c r="C569">
        <v>127</v>
      </c>
      <c r="D569">
        <v>17.3</v>
      </c>
      <c r="E569">
        <v>1.124855E-2</v>
      </c>
      <c r="F569">
        <v>2.9121500000000001E-3</v>
      </c>
      <c r="G569">
        <v>-7.0585400000000003E-3</v>
      </c>
      <c r="H569">
        <v>1.4530909999999999E-2</v>
      </c>
      <c r="I569">
        <v>4.7297199999999998E-3</v>
      </c>
      <c r="J569">
        <v>1.2201E-2</v>
      </c>
    </row>
    <row r="570" spans="1:10" x14ac:dyDescent="0.25">
      <c r="A570">
        <v>583</v>
      </c>
      <c r="B570">
        <v>62.263973409999998</v>
      </c>
      <c r="C570">
        <v>127</v>
      </c>
      <c r="D570">
        <v>17.8</v>
      </c>
      <c r="E570">
        <v>2.12018E-2</v>
      </c>
      <c r="F570">
        <v>3.0605999999999998E-4</v>
      </c>
      <c r="G570">
        <v>-3.7921299999999999E-3</v>
      </c>
      <c r="H570">
        <v>2.0788239999999999E-2</v>
      </c>
      <c r="I570">
        <v>6.8360599999999997E-3</v>
      </c>
      <c r="J570">
        <v>-1.091461E-2</v>
      </c>
    </row>
    <row r="571" spans="1:10" x14ac:dyDescent="0.25">
      <c r="A571">
        <v>584</v>
      </c>
      <c r="B571">
        <v>60.853487979999997</v>
      </c>
      <c r="C571">
        <v>130</v>
      </c>
      <c r="D571">
        <v>19.899999999999999</v>
      </c>
      <c r="E571">
        <v>9.0688899999999996E-3</v>
      </c>
      <c r="F571">
        <v>-3.3882700000000001E-3</v>
      </c>
      <c r="G571">
        <v>-2.6479300000000002E-3</v>
      </c>
      <c r="H571">
        <v>4.6689000000000001E-3</v>
      </c>
      <c r="I571">
        <v>1.1212800000000001E-3</v>
      </c>
      <c r="J571">
        <v>-9.0548E-3</v>
      </c>
    </row>
    <row r="572" spans="1:10" x14ac:dyDescent="0.25">
      <c r="A572">
        <v>585</v>
      </c>
      <c r="B572">
        <v>59.125676660000003</v>
      </c>
      <c r="C572">
        <v>125</v>
      </c>
      <c r="D572">
        <v>18.7</v>
      </c>
      <c r="E572">
        <v>6.7426400000000003E-3</v>
      </c>
      <c r="F572">
        <v>3.1401300000000001E-3</v>
      </c>
      <c r="G572">
        <v>2.4570500000000001E-3</v>
      </c>
      <c r="H572">
        <v>1.4680699999999999E-3</v>
      </c>
      <c r="I572">
        <v>2.8925999999999999E-3</v>
      </c>
      <c r="J572">
        <v>-1.64175E-3</v>
      </c>
    </row>
    <row r="573" spans="1:10" x14ac:dyDescent="0.25">
      <c r="A573">
        <v>586</v>
      </c>
      <c r="B573">
        <v>57.619492510000001</v>
      </c>
      <c r="C573">
        <v>131</v>
      </c>
      <c r="D573">
        <v>20</v>
      </c>
      <c r="E573">
        <v>1.5292719999999999E-2</v>
      </c>
      <c r="F573">
        <v>1.6696899999999999E-3</v>
      </c>
      <c r="G573">
        <v>-6.3278299999999996E-3</v>
      </c>
      <c r="H573">
        <v>1.3783780000000001E-2</v>
      </c>
      <c r="I573">
        <v>-2.6482699999999999E-3</v>
      </c>
      <c r="J573">
        <v>1.7426E-3</v>
      </c>
    </row>
    <row r="574" spans="1:10" x14ac:dyDescent="0.25">
      <c r="A574">
        <v>587</v>
      </c>
      <c r="B574">
        <v>61.893715</v>
      </c>
      <c r="C574">
        <v>122</v>
      </c>
      <c r="D574">
        <v>17.3</v>
      </c>
      <c r="E574">
        <v>1.0326729999999999E-2</v>
      </c>
      <c r="F574">
        <v>1.88955E-3</v>
      </c>
      <c r="G574">
        <v>4.8658800000000004E-3</v>
      </c>
      <c r="H574">
        <v>1.332061E-2</v>
      </c>
      <c r="I574">
        <v>2.4490699999999998E-3</v>
      </c>
      <c r="J574">
        <v>-8.3489800000000006E-3</v>
      </c>
    </row>
    <row r="575" spans="1:10" x14ac:dyDescent="0.25">
      <c r="A575">
        <v>588</v>
      </c>
      <c r="B575">
        <v>49.848578799999999</v>
      </c>
      <c r="C575">
        <v>102</v>
      </c>
      <c r="D575">
        <v>10.5</v>
      </c>
      <c r="E575">
        <v>-7.63052E-3</v>
      </c>
      <c r="F575">
        <v>4.6159999999999999E-5</v>
      </c>
      <c r="G575">
        <v>-1.052754E-2</v>
      </c>
      <c r="H575">
        <v>1.8185E-4</v>
      </c>
      <c r="I575">
        <v>2.01132E-3</v>
      </c>
      <c r="J575">
        <v>1.08738E-3</v>
      </c>
    </row>
    <row r="576" spans="1:10" x14ac:dyDescent="0.25">
      <c r="A576">
        <v>589</v>
      </c>
      <c r="B576">
        <v>68.14544635</v>
      </c>
      <c r="C576">
        <v>134</v>
      </c>
      <c r="D576">
        <v>21.9</v>
      </c>
      <c r="E576">
        <v>4.5025500000000001E-3</v>
      </c>
      <c r="F576">
        <v>2.143016E-2</v>
      </c>
      <c r="G576">
        <v>-4.7535800000000003E-3</v>
      </c>
      <c r="H576">
        <v>3.9806599999999996E-3</v>
      </c>
      <c r="I576">
        <v>2.421972E-2</v>
      </c>
      <c r="J576">
        <v>6.0084400000000003E-3</v>
      </c>
    </row>
    <row r="577" spans="1:10" x14ac:dyDescent="0.25">
      <c r="A577">
        <v>590</v>
      </c>
      <c r="B577">
        <v>67.581841670000003</v>
      </c>
      <c r="C577">
        <v>125</v>
      </c>
      <c r="D577">
        <v>18.100000000000001</v>
      </c>
      <c r="E577">
        <v>2.4453600000000002E-3</v>
      </c>
      <c r="F577">
        <v>8.2462500000000001E-3</v>
      </c>
      <c r="G577">
        <v>-8.5316599999999999E-3</v>
      </c>
      <c r="H577">
        <v>-6.0455999999999997E-4</v>
      </c>
      <c r="I577">
        <v>5.3013000000000001E-3</v>
      </c>
      <c r="J577">
        <v>-1.679721E-2</v>
      </c>
    </row>
    <row r="578" spans="1:10" x14ac:dyDescent="0.25">
      <c r="A578">
        <v>591</v>
      </c>
      <c r="B578">
        <v>62.817838729999998</v>
      </c>
      <c r="C578">
        <v>123</v>
      </c>
      <c r="D578">
        <v>17.7</v>
      </c>
      <c r="E578">
        <v>1.236632E-2</v>
      </c>
      <c r="F578">
        <v>1.7021729999999999E-2</v>
      </c>
      <c r="G578">
        <v>-1.67964E-3</v>
      </c>
      <c r="H578">
        <v>-4.9784800000000004E-3</v>
      </c>
      <c r="I578">
        <v>6.5265200000000001E-3</v>
      </c>
      <c r="J578">
        <v>-6.9208500000000001E-3</v>
      </c>
    </row>
    <row r="579" spans="1:10" x14ac:dyDescent="0.25">
      <c r="A579">
        <v>592</v>
      </c>
      <c r="B579">
        <v>61.920592419999998</v>
      </c>
      <c r="C579">
        <v>127</v>
      </c>
      <c r="D579">
        <v>18.100000000000001</v>
      </c>
      <c r="E579">
        <v>1.30487E-2</v>
      </c>
      <c r="F579">
        <v>-1.470575E-2</v>
      </c>
      <c r="G579">
        <v>-3.39945E-3</v>
      </c>
      <c r="H579">
        <v>-7.1564699999999998E-3</v>
      </c>
      <c r="I579">
        <v>-1.3479099999999999E-3</v>
      </c>
      <c r="J579">
        <v>-4.8508400000000004E-3</v>
      </c>
    </row>
    <row r="580" spans="1:10" x14ac:dyDescent="0.25">
      <c r="A580">
        <v>593</v>
      </c>
      <c r="B580">
        <v>60.91675704</v>
      </c>
      <c r="C580">
        <v>119</v>
      </c>
      <c r="D580">
        <v>15</v>
      </c>
      <c r="E580">
        <v>-8.9813099999999993E-3</v>
      </c>
      <c r="F580">
        <v>2.3518629999999999E-2</v>
      </c>
      <c r="G580">
        <v>-1.081113E-2</v>
      </c>
      <c r="H580">
        <v>4.2000900000000001E-3</v>
      </c>
      <c r="I580">
        <v>4.2693200000000001E-3</v>
      </c>
      <c r="J580">
        <v>4.3007100000000001E-3</v>
      </c>
    </row>
    <row r="581" spans="1:10" x14ac:dyDescent="0.25">
      <c r="A581">
        <v>594</v>
      </c>
      <c r="B581">
        <v>59.855918160000002</v>
      </c>
      <c r="C581">
        <v>109</v>
      </c>
      <c r="D581">
        <v>12</v>
      </c>
      <c r="E581">
        <v>4.05055E-3</v>
      </c>
      <c r="F581">
        <v>5.4124300000000002E-3</v>
      </c>
      <c r="G581">
        <v>-1.79254E-3</v>
      </c>
      <c r="H581">
        <v>-4.7092899999999997E-3</v>
      </c>
      <c r="I581">
        <v>4.8173900000000004E-3</v>
      </c>
      <c r="J581">
        <v>-7.8475100000000002E-3</v>
      </c>
    </row>
    <row r="582" spans="1:10" x14ac:dyDescent="0.25">
      <c r="A582">
        <v>595</v>
      </c>
      <c r="B582">
        <v>59.6273664</v>
      </c>
      <c r="C582">
        <v>120</v>
      </c>
      <c r="D582">
        <v>15.2</v>
      </c>
      <c r="E582">
        <v>4.7683300000000003E-3</v>
      </c>
      <c r="F582">
        <v>2.3457899999999999E-3</v>
      </c>
      <c r="G582">
        <v>-1.0120280000000001E-2</v>
      </c>
      <c r="H582">
        <v>6.9380800000000001E-3</v>
      </c>
      <c r="I582">
        <v>-1.038851E-2</v>
      </c>
      <c r="J582">
        <v>2.3979499999999998E-3</v>
      </c>
    </row>
    <row r="583" spans="1:10" x14ac:dyDescent="0.25">
      <c r="A583">
        <v>596</v>
      </c>
      <c r="B583">
        <v>57.832790180000003</v>
      </c>
      <c r="C583">
        <v>121</v>
      </c>
      <c r="D583">
        <v>16.2</v>
      </c>
      <c r="E583">
        <v>5.5273700000000002E-3</v>
      </c>
      <c r="F583">
        <v>3.2456999999999999E-4</v>
      </c>
      <c r="G583">
        <v>1.73858E-3</v>
      </c>
      <c r="H583">
        <v>1.23272E-2</v>
      </c>
      <c r="I583">
        <v>1.5207979999999999E-2</v>
      </c>
      <c r="J583">
        <v>-3.81534E-3</v>
      </c>
    </row>
    <row r="584" spans="1:10" x14ac:dyDescent="0.25">
      <c r="A584">
        <v>597</v>
      </c>
      <c r="B584">
        <v>57.569807920000002</v>
      </c>
      <c r="C584">
        <v>121</v>
      </c>
      <c r="D584">
        <v>15.8</v>
      </c>
      <c r="E584">
        <v>6.6361800000000002E-3</v>
      </c>
      <c r="F584">
        <v>-1.903794E-2</v>
      </c>
      <c r="G584">
        <v>2.82957E-3</v>
      </c>
      <c r="H584">
        <v>-5.7880600000000003E-3</v>
      </c>
      <c r="I584">
        <v>3.2197200000000001E-3</v>
      </c>
      <c r="J584">
        <v>-1.99702E-3</v>
      </c>
    </row>
    <row r="585" spans="1:10" x14ac:dyDescent="0.25">
      <c r="A585">
        <v>598</v>
      </c>
      <c r="B585">
        <v>56.287560470000003</v>
      </c>
      <c r="C585">
        <v>117</v>
      </c>
      <c r="D585">
        <v>14.8</v>
      </c>
      <c r="E585">
        <v>-7.7436299999999996E-3</v>
      </c>
      <c r="F585">
        <v>-8.1815000000000002E-4</v>
      </c>
      <c r="G585">
        <v>-4.0059300000000004E-3</v>
      </c>
      <c r="H585">
        <v>8.63914E-3</v>
      </c>
      <c r="I585">
        <v>-3.4529600000000001E-3</v>
      </c>
      <c r="J585">
        <v>-6.8133100000000004E-3</v>
      </c>
    </row>
    <row r="586" spans="1:10" x14ac:dyDescent="0.25">
      <c r="A586">
        <v>599</v>
      </c>
      <c r="B586">
        <v>55.834037039999998</v>
      </c>
      <c r="C586">
        <v>120</v>
      </c>
      <c r="D586">
        <v>15.6</v>
      </c>
      <c r="E586">
        <v>2.1178059999999999E-2</v>
      </c>
      <c r="F586">
        <v>4.4261000000000002E-4</v>
      </c>
      <c r="G586">
        <v>-7.4056999999999997E-4</v>
      </c>
      <c r="H586">
        <v>5.2811899999999998E-3</v>
      </c>
      <c r="I586">
        <v>6.12373E-3</v>
      </c>
      <c r="J586">
        <v>-1.2495900000000001E-3</v>
      </c>
    </row>
    <row r="587" spans="1:10" x14ac:dyDescent="0.25">
      <c r="A587">
        <v>600</v>
      </c>
      <c r="B587">
        <v>55.140539830000002</v>
      </c>
      <c r="C587">
        <v>109</v>
      </c>
      <c r="D587">
        <v>12</v>
      </c>
      <c r="E587">
        <v>1.5686000000000001E-3</v>
      </c>
      <c r="F587">
        <v>-2.26366E-2</v>
      </c>
      <c r="G587">
        <v>7.0802900000000004E-3</v>
      </c>
      <c r="H587">
        <v>2.4087800000000001E-3</v>
      </c>
      <c r="I587">
        <v>5.4383299999999999E-3</v>
      </c>
      <c r="J587">
        <v>3.5481900000000001E-3</v>
      </c>
    </row>
    <row r="588" spans="1:10" x14ac:dyDescent="0.25">
      <c r="A588">
        <v>601</v>
      </c>
      <c r="B588">
        <v>54.90474047</v>
      </c>
      <c r="C588">
        <v>114</v>
      </c>
      <c r="D588">
        <v>13.4</v>
      </c>
      <c r="E588">
        <v>7.8654099999999998E-3</v>
      </c>
      <c r="F588">
        <v>-5.6456099999999997E-3</v>
      </c>
      <c r="G588">
        <v>-3.3390099999999999E-3</v>
      </c>
      <c r="H588">
        <v>7.4145000000000005E-4</v>
      </c>
      <c r="I588">
        <v>1.0111739999999999E-2</v>
      </c>
      <c r="J588">
        <v>-4.2438600000000003E-3</v>
      </c>
    </row>
    <row r="589" spans="1:10" x14ac:dyDescent="0.25">
      <c r="A589">
        <v>602</v>
      </c>
      <c r="B589">
        <v>52.771306160000002</v>
      </c>
      <c r="C589">
        <v>124</v>
      </c>
      <c r="D589">
        <v>16.5</v>
      </c>
      <c r="E589">
        <v>2.8956199999999998E-3</v>
      </c>
      <c r="F589">
        <v>-1.5057289999999999E-2</v>
      </c>
      <c r="G589">
        <v>3.3562000000000002E-4</v>
      </c>
      <c r="H589">
        <v>-3.9945700000000002E-3</v>
      </c>
      <c r="I589">
        <v>1.1038030000000001E-2</v>
      </c>
      <c r="J589">
        <v>-5.2506599999999999E-3</v>
      </c>
    </row>
    <row r="590" spans="1:10" x14ac:dyDescent="0.25">
      <c r="A590">
        <v>603</v>
      </c>
      <c r="B590">
        <v>51.578232790000001</v>
      </c>
      <c r="C590">
        <v>112</v>
      </c>
      <c r="D590">
        <v>12.1</v>
      </c>
      <c r="E590">
        <v>9.66499E-3</v>
      </c>
      <c r="F590">
        <v>-4.2936290000000002E-2</v>
      </c>
      <c r="G590">
        <v>-5.9318999999999995E-4</v>
      </c>
      <c r="H590">
        <v>-6.2684699999999999E-3</v>
      </c>
      <c r="I590">
        <v>1.110441E-2</v>
      </c>
      <c r="J590">
        <v>-3.7226999999999998E-3</v>
      </c>
    </row>
    <row r="591" spans="1:10" x14ac:dyDescent="0.25">
      <c r="A591">
        <v>604</v>
      </c>
      <c r="B591">
        <v>57.84761426</v>
      </c>
      <c r="C591">
        <v>129</v>
      </c>
      <c r="D591">
        <v>17.399999999999999</v>
      </c>
      <c r="E591">
        <v>1.6531110000000002E-2</v>
      </c>
      <c r="F591">
        <v>2.120812E-2</v>
      </c>
      <c r="G591">
        <v>-1.0768E-2</v>
      </c>
      <c r="H591">
        <v>9.9961900000000003E-3</v>
      </c>
      <c r="I591">
        <v>6.4393200000000001E-3</v>
      </c>
      <c r="J591">
        <v>7.0879599999999999E-3</v>
      </c>
    </row>
    <row r="592" spans="1:10" x14ac:dyDescent="0.25">
      <c r="A592">
        <v>605</v>
      </c>
      <c r="B592">
        <v>52.806465580000001</v>
      </c>
      <c r="C592">
        <v>124</v>
      </c>
      <c r="D592">
        <v>16.7</v>
      </c>
      <c r="E592">
        <v>9.2734199999999992E-3</v>
      </c>
      <c r="F592">
        <v>5.8870000000000005E-4</v>
      </c>
      <c r="G592">
        <v>1.6607099999999999E-3</v>
      </c>
      <c r="H592">
        <v>-1.5450800000000001E-3</v>
      </c>
      <c r="I592">
        <v>1.19253E-2</v>
      </c>
      <c r="J592">
        <v>-2.6108500000000001E-3</v>
      </c>
    </row>
    <row r="593" spans="1:10" x14ac:dyDescent="0.25">
      <c r="A593">
        <v>606</v>
      </c>
      <c r="B593">
        <v>54.779192199999997</v>
      </c>
      <c r="C593">
        <v>122</v>
      </c>
      <c r="D593">
        <v>18</v>
      </c>
      <c r="E593">
        <v>-1.032188E-2</v>
      </c>
      <c r="F593">
        <v>-1.504959E-2</v>
      </c>
      <c r="G593">
        <v>8.2841700000000004E-3</v>
      </c>
      <c r="H593">
        <v>-1.0188569999999999E-2</v>
      </c>
      <c r="I593">
        <v>-2.18403E-3</v>
      </c>
      <c r="J593">
        <v>-2.7721199999999999E-3</v>
      </c>
    </row>
    <row r="594" spans="1:10" x14ac:dyDescent="0.25">
      <c r="A594">
        <v>607</v>
      </c>
      <c r="B594">
        <v>53.966121800000003</v>
      </c>
      <c r="C594">
        <v>115</v>
      </c>
      <c r="D594">
        <v>15.6</v>
      </c>
      <c r="E594">
        <v>-8.7520900000000006E-3</v>
      </c>
      <c r="F594">
        <v>-3.3165199999999999E-3</v>
      </c>
      <c r="G594">
        <v>5.4506399999999997E-3</v>
      </c>
      <c r="H594">
        <v>-1.2257500000000001E-3</v>
      </c>
      <c r="I594">
        <v>-2.66454E-3</v>
      </c>
      <c r="J594">
        <v>6.1941000000000003E-4</v>
      </c>
    </row>
    <row r="595" spans="1:10" x14ac:dyDescent="0.25">
      <c r="A595">
        <v>608</v>
      </c>
      <c r="B595">
        <v>51.146385539999997</v>
      </c>
      <c r="C595">
        <v>119</v>
      </c>
      <c r="D595">
        <v>16</v>
      </c>
      <c r="E595">
        <v>1.22131E-3</v>
      </c>
      <c r="F595">
        <v>2.7253199999999998E-3</v>
      </c>
      <c r="G595">
        <v>1.04623E-3</v>
      </c>
      <c r="H595">
        <v>-2.6175899999999999E-3</v>
      </c>
      <c r="I595">
        <v>-2.73165E-3</v>
      </c>
      <c r="J595">
        <v>1.09856E-2</v>
      </c>
    </row>
    <row r="596" spans="1:10" x14ac:dyDescent="0.25">
      <c r="A596">
        <v>609</v>
      </c>
      <c r="B596">
        <v>50.141790489999998</v>
      </c>
      <c r="C596">
        <v>113</v>
      </c>
      <c r="D596">
        <v>13.6</v>
      </c>
      <c r="E596">
        <v>-8.6438499999999998E-3</v>
      </c>
      <c r="F596">
        <v>1.238678E-2</v>
      </c>
      <c r="G596">
        <v>4.56319E-3</v>
      </c>
      <c r="H596">
        <v>1.3082300000000001E-3</v>
      </c>
      <c r="I596">
        <v>2.1323829999999998E-2</v>
      </c>
      <c r="J596">
        <v>7.81426E-3</v>
      </c>
    </row>
    <row r="597" spans="1:10" x14ac:dyDescent="0.25">
      <c r="A597">
        <v>610</v>
      </c>
      <c r="B597">
        <v>48.730560410000002</v>
      </c>
      <c r="C597">
        <v>137</v>
      </c>
      <c r="D597">
        <v>23.1</v>
      </c>
      <c r="E597">
        <v>-1.087076E-2</v>
      </c>
      <c r="F597">
        <v>3.1308500000000001E-3</v>
      </c>
      <c r="G597">
        <v>3.95313E-3</v>
      </c>
      <c r="H597">
        <v>-2.6646500000000002E-3</v>
      </c>
      <c r="I597">
        <v>6.1012000000000002E-3</v>
      </c>
      <c r="J597">
        <v>6.0932099999999999E-3</v>
      </c>
    </row>
    <row r="598" spans="1:10" x14ac:dyDescent="0.25">
      <c r="A598">
        <v>611</v>
      </c>
      <c r="B598">
        <v>47.147272979999997</v>
      </c>
      <c r="C598">
        <v>110</v>
      </c>
      <c r="D598">
        <v>10.5</v>
      </c>
      <c r="E598">
        <v>-5.0207100000000003E-3</v>
      </c>
      <c r="F598">
        <v>-1.1935060000000001E-2</v>
      </c>
      <c r="G598">
        <v>-2.6527500000000002E-3</v>
      </c>
      <c r="H598">
        <v>9.7416299999999994E-3</v>
      </c>
      <c r="I598">
        <v>3.047677E-2</v>
      </c>
      <c r="J598">
        <v>-4.48548E-3</v>
      </c>
    </row>
    <row r="599" spans="1:10" x14ac:dyDescent="0.25">
      <c r="A599">
        <v>612</v>
      </c>
      <c r="B599">
        <v>47.147272979999997</v>
      </c>
      <c r="C599">
        <v>120</v>
      </c>
      <c r="D599">
        <v>16.8</v>
      </c>
      <c r="E599">
        <v>-1.7139250000000002E-2</v>
      </c>
      <c r="F599">
        <v>2.5310300000000001E-2</v>
      </c>
      <c r="G599">
        <v>1.2374300000000001E-3</v>
      </c>
      <c r="H599">
        <v>-1.344484E-2</v>
      </c>
      <c r="I599">
        <v>5.7857999999999998E-4</v>
      </c>
      <c r="J599">
        <v>-1.53528E-3</v>
      </c>
    </row>
    <row r="600" spans="1:10" x14ac:dyDescent="0.25">
      <c r="A600">
        <v>613</v>
      </c>
      <c r="B600">
        <v>46.801849570000002</v>
      </c>
      <c r="C600">
        <v>123</v>
      </c>
      <c r="D600">
        <v>18.5</v>
      </c>
      <c r="E600">
        <v>-1.05729E-2</v>
      </c>
      <c r="F600">
        <v>4.9188499999999998E-3</v>
      </c>
      <c r="G600">
        <v>6.5273800000000002E-3</v>
      </c>
      <c r="H600">
        <v>3.3966700000000001E-3</v>
      </c>
      <c r="I600">
        <v>2.84893E-3</v>
      </c>
      <c r="J600">
        <v>-3.4458399999999999E-3</v>
      </c>
    </row>
    <row r="601" spans="1:10" x14ac:dyDescent="0.25">
      <c r="A601">
        <v>614</v>
      </c>
      <c r="B601">
        <v>46.309610399999997</v>
      </c>
      <c r="C601">
        <v>112</v>
      </c>
      <c r="D601">
        <v>11.9</v>
      </c>
      <c r="E601">
        <v>1.0462099999999999E-3</v>
      </c>
      <c r="F601">
        <v>-3.0398399999999998E-3</v>
      </c>
      <c r="G601">
        <v>-1.020419E-2</v>
      </c>
      <c r="H601">
        <v>2.48927E-3</v>
      </c>
      <c r="I601">
        <v>1.22445E-3</v>
      </c>
      <c r="J601">
        <v>1.104343E-2</v>
      </c>
    </row>
    <row r="602" spans="1:10" x14ac:dyDescent="0.25">
      <c r="A602">
        <v>615</v>
      </c>
      <c r="B602">
        <v>46.196138310000002</v>
      </c>
      <c r="C602">
        <v>105</v>
      </c>
      <c r="D602">
        <v>10.9</v>
      </c>
      <c r="E602">
        <v>-1.1064050000000001E-2</v>
      </c>
      <c r="F602">
        <v>-1.8625499999999999E-3</v>
      </c>
      <c r="G602">
        <v>9.9701500000000005E-3</v>
      </c>
      <c r="H602">
        <v>7.5937399999999999E-3</v>
      </c>
      <c r="I602">
        <v>1.337434E-2</v>
      </c>
      <c r="J602">
        <v>3.4252900000000001E-3</v>
      </c>
    </row>
    <row r="603" spans="1:10" x14ac:dyDescent="0.25">
      <c r="A603">
        <v>616</v>
      </c>
      <c r="B603">
        <v>43.340348089999999</v>
      </c>
      <c r="C603">
        <v>95</v>
      </c>
      <c r="D603">
        <v>9.1999999999999993</v>
      </c>
      <c r="E603">
        <v>-1.899321E-2</v>
      </c>
      <c r="F603">
        <v>-1.5254200000000001E-2</v>
      </c>
      <c r="G603">
        <v>2.655072E-2</v>
      </c>
      <c r="H603">
        <v>3.9152800000000001E-3</v>
      </c>
      <c r="I603">
        <v>1.5918180000000001E-2</v>
      </c>
      <c r="J603">
        <v>1.236166E-2</v>
      </c>
    </row>
    <row r="604" spans="1:10" x14ac:dyDescent="0.25">
      <c r="A604">
        <v>617</v>
      </c>
      <c r="B604">
        <v>42.677560739999997</v>
      </c>
      <c r="C604">
        <v>120</v>
      </c>
      <c r="D604">
        <v>16.899999999999999</v>
      </c>
      <c r="E604">
        <v>-1.416184E-2</v>
      </c>
      <c r="F604">
        <v>-1.2278259999999999E-2</v>
      </c>
      <c r="G604">
        <v>7.6506500000000002E-3</v>
      </c>
      <c r="H604">
        <v>-1.2932030000000001E-2</v>
      </c>
      <c r="I604">
        <v>5.0247699999999996E-3</v>
      </c>
      <c r="J604">
        <v>7.5493000000000001E-4</v>
      </c>
    </row>
    <row r="605" spans="1:10" x14ac:dyDescent="0.25">
      <c r="A605">
        <v>618</v>
      </c>
      <c r="B605">
        <v>42.00952873</v>
      </c>
      <c r="C605">
        <v>109</v>
      </c>
      <c r="D605">
        <v>11.9</v>
      </c>
      <c r="E605">
        <v>-8.3576699999999993E-3</v>
      </c>
      <c r="F605">
        <v>-9.3059400000000004E-3</v>
      </c>
      <c r="G605">
        <v>-3.7160999999999997E-4</v>
      </c>
      <c r="H605">
        <v>-1.49664E-3</v>
      </c>
      <c r="I605">
        <v>5.6771900000000004E-3</v>
      </c>
      <c r="J605">
        <v>-2.0316E-4</v>
      </c>
    </row>
    <row r="606" spans="1:10" x14ac:dyDescent="0.25">
      <c r="A606">
        <v>619</v>
      </c>
      <c r="B606">
        <v>41.914428479999998</v>
      </c>
      <c r="C606">
        <v>116</v>
      </c>
      <c r="D606">
        <v>15.4</v>
      </c>
      <c r="E606">
        <v>-2.5728129999999998E-2</v>
      </c>
      <c r="F606">
        <v>-9.4023900000000001E-3</v>
      </c>
      <c r="G606">
        <v>7.89926E-3</v>
      </c>
      <c r="H606">
        <v>-3.7618399999999998E-3</v>
      </c>
      <c r="I606">
        <v>-7.0430000000000004E-4</v>
      </c>
      <c r="J606">
        <v>-8.5282299999999995E-3</v>
      </c>
    </row>
    <row r="607" spans="1:10" x14ac:dyDescent="0.25">
      <c r="A607">
        <v>620</v>
      </c>
      <c r="B607">
        <v>39.895644779999998</v>
      </c>
      <c r="C607">
        <v>110</v>
      </c>
      <c r="D607">
        <v>12.4</v>
      </c>
      <c r="E607">
        <v>-7.6837800000000003E-3</v>
      </c>
      <c r="F607">
        <v>-1.7687789999999998E-2</v>
      </c>
      <c r="G607">
        <v>3.4544900000000002E-3</v>
      </c>
      <c r="H607">
        <v>-8.5459400000000001E-3</v>
      </c>
      <c r="I607">
        <v>5.0026999999999997E-3</v>
      </c>
      <c r="J607">
        <v>-4.2949999999999998E-4</v>
      </c>
    </row>
    <row r="608" spans="1:10" x14ac:dyDescent="0.25">
      <c r="A608">
        <v>621</v>
      </c>
      <c r="B608">
        <v>60.827961950000002</v>
      </c>
      <c r="C608">
        <v>127</v>
      </c>
      <c r="D608">
        <v>20.7</v>
      </c>
      <c r="E608">
        <v>-7.0353200000000003E-3</v>
      </c>
      <c r="F608">
        <v>-4.0813999999999998E-3</v>
      </c>
      <c r="G608">
        <v>7.9814199999999995E-3</v>
      </c>
      <c r="H608">
        <v>-3.5768499999999999E-3</v>
      </c>
      <c r="I608">
        <v>-3.4929900000000001E-3</v>
      </c>
      <c r="J608">
        <v>-5.4051999999999995E-4</v>
      </c>
    </row>
    <row r="609" spans="1:10" x14ac:dyDescent="0.25">
      <c r="A609">
        <v>622</v>
      </c>
      <c r="B609">
        <v>59.566270879999998</v>
      </c>
      <c r="C609">
        <v>126</v>
      </c>
      <c r="D609">
        <v>19.2</v>
      </c>
      <c r="E609">
        <v>-1.7586699999999999E-3</v>
      </c>
      <c r="F609">
        <v>1.0644870000000001E-2</v>
      </c>
      <c r="G609">
        <v>5.3756400000000001E-3</v>
      </c>
      <c r="H609">
        <v>2.6999699999999999E-3</v>
      </c>
      <c r="I609">
        <v>3.2992E-3</v>
      </c>
      <c r="J609">
        <v>-2.44502E-3</v>
      </c>
    </row>
    <row r="610" spans="1:10" x14ac:dyDescent="0.25">
      <c r="A610">
        <v>623</v>
      </c>
      <c r="B610">
        <v>59.460400319999998</v>
      </c>
      <c r="C610">
        <v>125</v>
      </c>
      <c r="D610">
        <v>18.100000000000001</v>
      </c>
      <c r="E610">
        <v>-3.323E-3</v>
      </c>
      <c r="F610">
        <v>-1.0706500000000001E-2</v>
      </c>
      <c r="G610">
        <v>-5.15016E-3</v>
      </c>
      <c r="H610">
        <v>-1.44904E-3</v>
      </c>
      <c r="I610">
        <v>5.0360800000000001E-3</v>
      </c>
      <c r="J610">
        <v>-9.8944900000000006E-3</v>
      </c>
    </row>
    <row r="611" spans="1:10" x14ac:dyDescent="0.25">
      <c r="A611">
        <v>624</v>
      </c>
      <c r="B611">
        <v>58.692799229999999</v>
      </c>
      <c r="C611">
        <v>125</v>
      </c>
      <c r="D611">
        <v>19.100000000000001</v>
      </c>
      <c r="E611">
        <v>-1.550963E-2</v>
      </c>
      <c r="F611">
        <v>-4.5655000000000001E-4</v>
      </c>
      <c r="G611">
        <v>-1.2622E-3</v>
      </c>
      <c r="H611">
        <v>-8.9249700000000008E-3</v>
      </c>
      <c r="I611">
        <v>-1.211834E-2</v>
      </c>
      <c r="J611">
        <v>-2.9930199999999999E-3</v>
      </c>
    </row>
    <row r="612" spans="1:10" x14ac:dyDescent="0.25">
      <c r="A612">
        <v>625</v>
      </c>
      <c r="B612">
        <v>56.273320439999999</v>
      </c>
      <c r="C612">
        <v>123</v>
      </c>
      <c r="D612">
        <v>15.5</v>
      </c>
      <c r="E612">
        <v>-9.6162999999999995E-3</v>
      </c>
      <c r="F612">
        <v>-4.3109979999999999E-2</v>
      </c>
      <c r="G612">
        <v>1.035753E-2</v>
      </c>
      <c r="H612">
        <v>-1.1111999999999999E-3</v>
      </c>
      <c r="I612">
        <v>1.1911700000000001E-3</v>
      </c>
      <c r="J612">
        <v>-5.6848000000000001E-4</v>
      </c>
    </row>
    <row r="613" spans="1:10" x14ac:dyDescent="0.25">
      <c r="A613">
        <v>626</v>
      </c>
      <c r="B613">
        <v>56.233914120000001</v>
      </c>
      <c r="C613">
        <v>128</v>
      </c>
      <c r="D613">
        <v>18.600000000000001</v>
      </c>
      <c r="E613">
        <v>1.48594E-3</v>
      </c>
      <c r="F613">
        <v>-9.6149300000000007E-3</v>
      </c>
      <c r="G613">
        <v>6.3041399999999997E-3</v>
      </c>
      <c r="H613">
        <v>7.0823999999999995E-4</v>
      </c>
      <c r="I613">
        <v>-4.2448199999999998E-3</v>
      </c>
      <c r="J613">
        <v>-7.0397300000000001E-3</v>
      </c>
    </row>
    <row r="614" spans="1:10" x14ac:dyDescent="0.25">
      <c r="A614">
        <v>627</v>
      </c>
      <c r="B614">
        <v>54.157703929999997</v>
      </c>
      <c r="C614">
        <v>120</v>
      </c>
      <c r="D614">
        <v>17</v>
      </c>
      <c r="E614">
        <v>-1.492801E-2</v>
      </c>
      <c r="F614">
        <v>-1.497095E-2</v>
      </c>
      <c r="G614">
        <v>2.7108700000000002E-3</v>
      </c>
      <c r="H614">
        <v>-2.6495500000000001E-3</v>
      </c>
      <c r="I614">
        <v>-3.0934000000000001E-3</v>
      </c>
      <c r="J614">
        <v>-8.2553499999999998E-3</v>
      </c>
    </row>
    <row r="615" spans="1:10" x14ac:dyDescent="0.25">
      <c r="A615">
        <v>628</v>
      </c>
      <c r="B615">
        <v>53.68263812</v>
      </c>
      <c r="C615">
        <v>115</v>
      </c>
      <c r="D615">
        <v>14.5</v>
      </c>
      <c r="E615">
        <v>-9.2408400000000002E-3</v>
      </c>
      <c r="F615">
        <v>-7.5599700000000001E-3</v>
      </c>
      <c r="G615">
        <v>1.45166E-3</v>
      </c>
      <c r="H615">
        <v>4.5365300000000004E-3</v>
      </c>
      <c r="I615">
        <v>7.0712099999999996E-3</v>
      </c>
      <c r="J615">
        <v>-5.7941299999999998E-3</v>
      </c>
    </row>
    <row r="616" spans="1:10" x14ac:dyDescent="0.25">
      <c r="A616">
        <v>629</v>
      </c>
      <c r="B616">
        <v>53.618530190000001</v>
      </c>
      <c r="C616">
        <v>121</v>
      </c>
      <c r="D616">
        <v>17.100000000000001</v>
      </c>
      <c r="E616">
        <v>2.02747E-3</v>
      </c>
      <c r="F616">
        <v>-4.0817700000000002E-3</v>
      </c>
      <c r="G616">
        <v>8.1859500000000009E-3</v>
      </c>
      <c r="H616">
        <v>-3.2142300000000002E-3</v>
      </c>
      <c r="I616">
        <v>-2.6151400000000002E-3</v>
      </c>
      <c r="J616">
        <v>-8.8881600000000009E-3</v>
      </c>
    </row>
    <row r="617" spans="1:10" x14ac:dyDescent="0.25">
      <c r="A617">
        <v>630</v>
      </c>
      <c r="B617">
        <v>52.654816310000001</v>
      </c>
      <c r="C617">
        <v>132</v>
      </c>
      <c r="D617">
        <v>20.5</v>
      </c>
      <c r="E617">
        <v>-6.8733300000000004E-3</v>
      </c>
      <c r="F617">
        <v>-3.0249999999999999E-3</v>
      </c>
      <c r="G617">
        <v>4.7628999999999998E-4</v>
      </c>
      <c r="H617">
        <v>-8.6156400000000008E-3</v>
      </c>
      <c r="I617">
        <v>-7.1413700000000002E-3</v>
      </c>
      <c r="J617">
        <v>6.3970399999999997E-3</v>
      </c>
    </row>
    <row r="618" spans="1:10" x14ac:dyDescent="0.25">
      <c r="A618">
        <v>631</v>
      </c>
      <c r="B618">
        <v>51.742074500000001</v>
      </c>
      <c r="C618">
        <v>122</v>
      </c>
      <c r="D618">
        <v>16.8</v>
      </c>
      <c r="E618">
        <v>-8.9439999999999997E-5</v>
      </c>
      <c r="F618">
        <v>1.072359E-2</v>
      </c>
      <c r="G618">
        <v>-2.1447E-4</v>
      </c>
      <c r="H618">
        <v>-5.3820300000000003E-3</v>
      </c>
      <c r="I618">
        <v>8.9969999999999998E-3</v>
      </c>
      <c r="J618">
        <v>-1.107407E-2</v>
      </c>
    </row>
    <row r="619" spans="1:10" x14ac:dyDescent="0.25">
      <c r="A619">
        <v>632</v>
      </c>
      <c r="B619">
        <v>49.817998459999998</v>
      </c>
      <c r="C619">
        <v>129</v>
      </c>
      <c r="D619">
        <v>18.3</v>
      </c>
      <c r="E619">
        <v>3.6052900000000001E-3</v>
      </c>
      <c r="F619">
        <v>-9.4472999999999996E-4</v>
      </c>
      <c r="G619">
        <v>-4.5905000000000002E-4</v>
      </c>
      <c r="H619">
        <v>-2.8429699999999998E-3</v>
      </c>
      <c r="I619">
        <v>8.2090300000000008E-3</v>
      </c>
      <c r="J619">
        <v>-7.1708000000000004E-4</v>
      </c>
    </row>
    <row r="620" spans="1:10" x14ac:dyDescent="0.25">
      <c r="A620">
        <v>633</v>
      </c>
      <c r="B620">
        <v>48.390071829999997</v>
      </c>
      <c r="C620">
        <v>120</v>
      </c>
      <c r="D620">
        <v>17.399999999999999</v>
      </c>
      <c r="E620">
        <v>-4.3810200000000002E-3</v>
      </c>
      <c r="F620">
        <v>1.7306E-4</v>
      </c>
      <c r="G620">
        <v>4.9169000000000003E-4</v>
      </c>
      <c r="H620">
        <v>2.0426200000000002E-3</v>
      </c>
      <c r="I620">
        <v>-6.3262700000000002E-3</v>
      </c>
      <c r="J620">
        <v>-6.5454500000000004E-3</v>
      </c>
    </row>
    <row r="621" spans="1:10" x14ac:dyDescent="0.25">
      <c r="A621">
        <v>634</v>
      </c>
      <c r="B621">
        <v>48.12165976</v>
      </c>
      <c r="C621">
        <v>125</v>
      </c>
      <c r="D621">
        <v>19.3</v>
      </c>
      <c r="E621">
        <v>-9.8757500000000008E-3</v>
      </c>
      <c r="F621">
        <v>-1.1502000000000001E-3</v>
      </c>
      <c r="G621">
        <v>6.3768999999999996E-3</v>
      </c>
      <c r="H621">
        <v>-2.9006599999999998E-3</v>
      </c>
      <c r="I621">
        <v>-6.5085999999999996E-4</v>
      </c>
      <c r="J621">
        <v>-5.7764399999999999E-3</v>
      </c>
    </row>
    <row r="622" spans="1:10" x14ac:dyDescent="0.25">
      <c r="A622">
        <v>635</v>
      </c>
      <c r="B622">
        <v>46.595335779999999</v>
      </c>
      <c r="C622">
        <v>122</v>
      </c>
      <c r="D622">
        <v>16.3</v>
      </c>
      <c r="E622">
        <v>-5.0193700000000004E-3</v>
      </c>
      <c r="F622">
        <v>-6.57546E-3</v>
      </c>
      <c r="G622">
        <v>5.1434799999999998E-3</v>
      </c>
      <c r="H622">
        <v>2.1759399999999999E-3</v>
      </c>
      <c r="I622">
        <v>9.98367E-3</v>
      </c>
      <c r="J622">
        <v>-5.25678E-3</v>
      </c>
    </row>
    <row r="623" spans="1:10" x14ac:dyDescent="0.25">
      <c r="A623">
        <v>636</v>
      </c>
      <c r="B623">
        <v>60.313905429999998</v>
      </c>
      <c r="C623">
        <v>129</v>
      </c>
      <c r="D623">
        <v>22.2</v>
      </c>
      <c r="E623">
        <v>-1.4279709999999999E-2</v>
      </c>
      <c r="F623">
        <v>2.5457830000000001E-2</v>
      </c>
      <c r="G623">
        <v>7.1964000000000001E-4</v>
      </c>
      <c r="H623">
        <v>6.8068000000000002E-4</v>
      </c>
      <c r="I623">
        <v>-2.5139999999999999E-4</v>
      </c>
      <c r="J623">
        <v>1.5150240000000001E-2</v>
      </c>
    </row>
    <row r="624" spans="1:10" x14ac:dyDescent="0.25">
      <c r="A624">
        <v>637</v>
      </c>
      <c r="B624">
        <v>59.107554579999999</v>
      </c>
      <c r="C624">
        <v>125</v>
      </c>
      <c r="D624">
        <v>19.7</v>
      </c>
      <c r="E624">
        <v>-7.0049200000000004E-3</v>
      </c>
      <c r="F624">
        <v>6.8223299999999997E-3</v>
      </c>
      <c r="G624">
        <v>1.531676E-2</v>
      </c>
      <c r="H624">
        <v>1.4466359999999999E-2</v>
      </c>
      <c r="I624">
        <v>-4.4998099999999999E-3</v>
      </c>
      <c r="J624">
        <v>1.7176230000000001E-2</v>
      </c>
    </row>
    <row r="625" spans="1:10" x14ac:dyDescent="0.25">
      <c r="A625">
        <v>638</v>
      </c>
      <c r="B625">
        <v>58.225606499999998</v>
      </c>
      <c r="C625">
        <v>128</v>
      </c>
      <c r="D625">
        <v>22.2</v>
      </c>
      <c r="E625">
        <v>-8.9570999999999997E-4</v>
      </c>
      <c r="F625">
        <v>-3.2144600000000001E-3</v>
      </c>
      <c r="G625">
        <v>1.218526E-2</v>
      </c>
      <c r="H625">
        <v>1.507084E-2</v>
      </c>
      <c r="I625">
        <v>-1.0091849999999999E-2</v>
      </c>
      <c r="J625">
        <v>9.3576000000000006E-3</v>
      </c>
    </row>
    <row r="626" spans="1:10" x14ac:dyDescent="0.25">
      <c r="A626">
        <v>639</v>
      </c>
      <c r="B626">
        <v>57.165673200000001</v>
      </c>
      <c r="C626">
        <v>134</v>
      </c>
      <c r="D626">
        <v>27.4</v>
      </c>
      <c r="E626">
        <v>-1.562036E-2</v>
      </c>
      <c r="F626">
        <v>4.7938800000000004E-3</v>
      </c>
      <c r="G626">
        <v>1.7269960000000001E-2</v>
      </c>
      <c r="H626">
        <v>7.4505600000000002E-3</v>
      </c>
      <c r="I626">
        <v>-9.8840500000000001E-3</v>
      </c>
      <c r="J626">
        <v>8.5016399999999995E-3</v>
      </c>
    </row>
    <row r="627" spans="1:10" x14ac:dyDescent="0.25">
      <c r="A627">
        <v>640</v>
      </c>
      <c r="B627">
        <v>54.279132519999997</v>
      </c>
      <c r="C627">
        <v>107</v>
      </c>
      <c r="D627">
        <v>13.4</v>
      </c>
      <c r="E627">
        <v>-9.1960700000000006E-3</v>
      </c>
      <c r="F627">
        <v>-3.014936E-2</v>
      </c>
      <c r="G627">
        <v>1.6830979999999999E-2</v>
      </c>
      <c r="H627">
        <v>9.0820999999999992E-3</v>
      </c>
      <c r="I627">
        <v>-2.152453E-2</v>
      </c>
      <c r="J627">
        <v>2.18709E-3</v>
      </c>
    </row>
    <row r="628" spans="1:10" x14ac:dyDescent="0.25">
      <c r="A628">
        <v>641</v>
      </c>
      <c r="B628">
        <v>53.711385309999997</v>
      </c>
      <c r="C628">
        <v>120</v>
      </c>
      <c r="D628">
        <v>16.100000000000001</v>
      </c>
      <c r="E628">
        <v>-1.7956999999999999E-3</v>
      </c>
      <c r="F628">
        <v>-1.5042669999999999E-2</v>
      </c>
      <c r="G628">
        <v>7.9315099999999993E-3</v>
      </c>
      <c r="H628">
        <v>1.3215589999999999E-2</v>
      </c>
      <c r="I628">
        <v>6.9881000000000001E-4</v>
      </c>
      <c r="J628">
        <v>1.1115359999999999E-2</v>
      </c>
    </row>
    <row r="629" spans="1:10" x14ac:dyDescent="0.25">
      <c r="A629">
        <v>642</v>
      </c>
      <c r="B629">
        <v>52.84652371</v>
      </c>
      <c r="C629">
        <v>117</v>
      </c>
      <c r="D629">
        <v>16</v>
      </c>
      <c r="E629">
        <v>-7.58043E-3</v>
      </c>
      <c r="F629">
        <v>2.7715710000000001E-2</v>
      </c>
      <c r="G629">
        <v>4.5132599999999998E-3</v>
      </c>
      <c r="H629">
        <v>1.107235E-2</v>
      </c>
      <c r="I629">
        <v>2.6295200000000002E-3</v>
      </c>
      <c r="J629">
        <v>8.3662500000000004E-3</v>
      </c>
    </row>
    <row r="630" spans="1:10" x14ac:dyDescent="0.25">
      <c r="A630">
        <v>643</v>
      </c>
      <c r="B630">
        <v>52.474942489999997</v>
      </c>
      <c r="C630">
        <v>123</v>
      </c>
      <c r="D630">
        <v>16.899999999999999</v>
      </c>
      <c r="E630">
        <v>-1.5851150000000001E-2</v>
      </c>
      <c r="F630">
        <v>2.1732999999999999E-2</v>
      </c>
      <c r="G630">
        <v>-6.7099600000000001E-3</v>
      </c>
      <c r="H630">
        <v>8.6252199999999994E-3</v>
      </c>
      <c r="I630">
        <v>1.2841979999999999E-2</v>
      </c>
      <c r="J630">
        <v>1.7631850000000001E-2</v>
      </c>
    </row>
    <row r="631" spans="1:10" x14ac:dyDescent="0.25">
      <c r="A631">
        <v>644</v>
      </c>
      <c r="B631">
        <v>51.297570989999997</v>
      </c>
      <c r="C631">
        <v>132</v>
      </c>
      <c r="D631">
        <v>24.2</v>
      </c>
      <c r="E631">
        <v>-6.1275699999999997E-3</v>
      </c>
      <c r="F631">
        <v>-7.2119000000000003E-4</v>
      </c>
      <c r="G631">
        <v>6.4787200000000003E-3</v>
      </c>
      <c r="H631">
        <v>1.03728E-2</v>
      </c>
      <c r="I631">
        <v>-5.7684800000000003E-3</v>
      </c>
      <c r="J631">
        <v>6.6262999999999999E-3</v>
      </c>
    </row>
    <row r="632" spans="1:10" x14ac:dyDescent="0.25">
      <c r="A632">
        <v>645</v>
      </c>
      <c r="B632">
        <v>51.206418429999999</v>
      </c>
      <c r="C632">
        <v>125</v>
      </c>
      <c r="D632">
        <v>20.2</v>
      </c>
      <c r="E632">
        <v>-6.0004899999999998E-3</v>
      </c>
      <c r="F632">
        <v>5.4463999999999997E-3</v>
      </c>
      <c r="G632">
        <v>1.7762389999999999E-2</v>
      </c>
      <c r="H632">
        <v>1.0721929999999999E-2</v>
      </c>
      <c r="I632">
        <v>-7.7235200000000002E-3</v>
      </c>
      <c r="J632">
        <v>2.133322E-2</v>
      </c>
    </row>
    <row r="633" spans="1:10" x14ac:dyDescent="0.25">
      <c r="A633">
        <v>646</v>
      </c>
      <c r="B633">
        <v>50.52806039</v>
      </c>
      <c r="C633">
        <v>122</v>
      </c>
      <c r="D633">
        <v>19</v>
      </c>
      <c r="E633">
        <v>-1.9883359999999999E-2</v>
      </c>
      <c r="F633">
        <v>1.1578700000000001E-2</v>
      </c>
      <c r="G633">
        <v>9.7982199999999998E-3</v>
      </c>
      <c r="H633">
        <v>2.2529609999999999E-2</v>
      </c>
      <c r="I633">
        <v>-1.94403E-3</v>
      </c>
      <c r="J633">
        <v>2.2575560000000001E-2</v>
      </c>
    </row>
    <row r="634" spans="1:10" x14ac:dyDescent="0.25">
      <c r="A634">
        <v>647</v>
      </c>
      <c r="B634">
        <v>49.192159830000001</v>
      </c>
      <c r="C634">
        <v>111</v>
      </c>
      <c r="D634">
        <v>12.9</v>
      </c>
      <c r="E634">
        <v>-1.01146E-2</v>
      </c>
      <c r="F634">
        <v>4.9564400000000003E-3</v>
      </c>
      <c r="G634">
        <v>2.5587299999999999E-3</v>
      </c>
      <c r="H634">
        <v>1.145198E-2</v>
      </c>
      <c r="I634">
        <v>1.55412E-3</v>
      </c>
      <c r="J634">
        <v>1.5402900000000001E-2</v>
      </c>
    </row>
    <row r="635" spans="1:10" x14ac:dyDescent="0.25">
      <c r="A635">
        <v>648</v>
      </c>
      <c r="B635">
        <v>46.154597359999997</v>
      </c>
      <c r="C635">
        <v>116</v>
      </c>
      <c r="D635">
        <v>16.899999999999999</v>
      </c>
      <c r="E635">
        <v>-8.5701600000000003E-3</v>
      </c>
      <c r="F635">
        <v>1.1228200000000001E-2</v>
      </c>
      <c r="G635">
        <v>1.4063559999999999E-2</v>
      </c>
      <c r="H635">
        <v>1.525346E-2</v>
      </c>
      <c r="I635">
        <v>-3.72902E-3</v>
      </c>
      <c r="J635">
        <v>1.7979289999999998E-2</v>
      </c>
    </row>
    <row r="636" spans="1:10" x14ac:dyDescent="0.25">
      <c r="A636">
        <v>649</v>
      </c>
      <c r="B636">
        <v>41.072684510000002</v>
      </c>
      <c r="C636">
        <v>119</v>
      </c>
      <c r="D636">
        <v>16.399999999999999</v>
      </c>
      <c r="E636">
        <v>-3.77363E-3</v>
      </c>
      <c r="F636">
        <v>-1.2603359999999999E-2</v>
      </c>
      <c r="G636">
        <v>8.61723E-3</v>
      </c>
      <c r="H636">
        <v>1.460234E-2</v>
      </c>
      <c r="I636">
        <v>4.5321199999999997E-3</v>
      </c>
      <c r="J636">
        <v>1.5466280000000001E-2</v>
      </c>
    </row>
    <row r="637" spans="1:10" x14ac:dyDescent="0.25">
      <c r="A637">
        <v>650</v>
      </c>
      <c r="B637">
        <v>54.613510519999998</v>
      </c>
      <c r="C637">
        <v>88</v>
      </c>
      <c r="D637">
        <v>5.9</v>
      </c>
      <c r="E637">
        <v>1.0165739999999999E-2</v>
      </c>
      <c r="F637">
        <v>-1.6787010000000002E-2</v>
      </c>
      <c r="G637">
        <v>-3.0811800000000002E-3</v>
      </c>
      <c r="H637">
        <v>1.7481E-2</v>
      </c>
      <c r="I637">
        <v>2.60531E-3</v>
      </c>
      <c r="J637">
        <v>2.5851699999999999E-3</v>
      </c>
    </row>
    <row r="638" spans="1:10" x14ac:dyDescent="0.25">
      <c r="A638">
        <v>651</v>
      </c>
      <c r="B638">
        <v>51.182328339999998</v>
      </c>
      <c r="C638">
        <v>128</v>
      </c>
      <c r="D638">
        <v>20.5</v>
      </c>
      <c r="E638">
        <v>5.6290400000000001E-3</v>
      </c>
      <c r="F638">
        <v>1.37292E-2</v>
      </c>
      <c r="G638">
        <v>4.2632E-4</v>
      </c>
      <c r="H638">
        <v>3.019463E-2</v>
      </c>
      <c r="I638">
        <v>-1.503708E-2</v>
      </c>
      <c r="J638">
        <v>2.116647E-2</v>
      </c>
    </row>
    <row r="639" spans="1:10" x14ac:dyDescent="0.25">
      <c r="A639">
        <v>652</v>
      </c>
      <c r="B639">
        <v>50.580874799999997</v>
      </c>
      <c r="C639">
        <v>117</v>
      </c>
      <c r="D639">
        <v>16.399999999999999</v>
      </c>
      <c r="E639">
        <v>7.1990300000000004E-3</v>
      </c>
      <c r="F639">
        <v>-2.195E-4</v>
      </c>
      <c r="G639">
        <v>1.173011E-2</v>
      </c>
      <c r="H639">
        <v>1.907594E-2</v>
      </c>
      <c r="I639">
        <v>-1.1778479999999999E-2</v>
      </c>
      <c r="J639">
        <v>1.03318E-2</v>
      </c>
    </row>
    <row r="640" spans="1:10" x14ac:dyDescent="0.25">
      <c r="A640">
        <v>653</v>
      </c>
      <c r="B640">
        <v>49.82805707</v>
      </c>
      <c r="C640">
        <v>109</v>
      </c>
      <c r="D640">
        <v>11.7</v>
      </c>
      <c r="E640">
        <v>1.23727E-2</v>
      </c>
      <c r="F640">
        <v>5.3306000000000002E-4</v>
      </c>
      <c r="G640">
        <v>3.2972100000000001E-3</v>
      </c>
      <c r="H640">
        <v>2.1800759999999999E-2</v>
      </c>
      <c r="I640">
        <v>3.6728999999999999E-4</v>
      </c>
      <c r="J640">
        <v>1.3147590000000001E-2</v>
      </c>
    </row>
    <row r="641" spans="1:10" x14ac:dyDescent="0.25">
      <c r="A641">
        <v>654</v>
      </c>
      <c r="B641">
        <v>49.801917019999998</v>
      </c>
      <c r="C641">
        <v>117</v>
      </c>
      <c r="D641">
        <v>15.8</v>
      </c>
      <c r="E641">
        <v>5.74969E-3</v>
      </c>
      <c r="F641">
        <v>1.1174E-4</v>
      </c>
      <c r="G641">
        <v>7.70106E-3</v>
      </c>
      <c r="H641">
        <v>2.2737199999999999E-2</v>
      </c>
      <c r="I641">
        <v>-9.4315900000000001E-3</v>
      </c>
      <c r="J641">
        <v>5.8074299999999997E-3</v>
      </c>
    </row>
    <row r="642" spans="1:10" x14ac:dyDescent="0.25">
      <c r="A642">
        <v>655</v>
      </c>
      <c r="B642">
        <v>48.962509760000003</v>
      </c>
      <c r="C642">
        <v>113</v>
      </c>
      <c r="D642">
        <v>15</v>
      </c>
      <c r="E642">
        <v>-4.0171900000000003E-3</v>
      </c>
      <c r="F642">
        <v>-6.2899999999999997E-5</v>
      </c>
      <c r="G642">
        <v>1.229352E-2</v>
      </c>
      <c r="H642">
        <v>2.688718E-2</v>
      </c>
      <c r="I642">
        <v>-9.5363300000000008E-3</v>
      </c>
      <c r="J642">
        <v>1.8505500000000001E-3</v>
      </c>
    </row>
    <row r="643" spans="1:10" x14ac:dyDescent="0.25">
      <c r="A643">
        <v>656</v>
      </c>
      <c r="B643">
        <v>48.537593569999999</v>
      </c>
      <c r="C643">
        <v>117</v>
      </c>
      <c r="D643">
        <v>16</v>
      </c>
      <c r="E643">
        <v>5.4225000000000002E-3</v>
      </c>
      <c r="F643">
        <v>-2.191628E-2</v>
      </c>
      <c r="G643">
        <v>1.241805E-2</v>
      </c>
      <c r="H643">
        <v>1.7920740000000001E-2</v>
      </c>
      <c r="I643">
        <v>-9.2656100000000005E-3</v>
      </c>
      <c r="J643">
        <v>9.8268499999999998E-3</v>
      </c>
    </row>
    <row r="644" spans="1:10" x14ac:dyDescent="0.25">
      <c r="A644">
        <v>657</v>
      </c>
      <c r="B644">
        <v>47.817161390000003</v>
      </c>
      <c r="C644">
        <v>106</v>
      </c>
      <c r="D644">
        <v>11.4</v>
      </c>
      <c r="E644">
        <v>-1.099956E-2</v>
      </c>
      <c r="F644">
        <v>2.8314999999999998E-3</v>
      </c>
      <c r="G644">
        <v>-9.7660500000000001E-3</v>
      </c>
      <c r="H644">
        <v>1.748568E-2</v>
      </c>
      <c r="I644">
        <v>2.9291899999999999E-3</v>
      </c>
      <c r="J644">
        <v>-8.4503800000000004E-3</v>
      </c>
    </row>
    <row r="645" spans="1:10" x14ac:dyDescent="0.25">
      <c r="A645">
        <v>658</v>
      </c>
      <c r="B645">
        <v>45.770285299999998</v>
      </c>
      <c r="C645">
        <v>124</v>
      </c>
      <c r="D645">
        <v>19.2</v>
      </c>
      <c r="E645">
        <v>1.88102E-3</v>
      </c>
      <c r="F645">
        <v>1.8098530000000002E-2</v>
      </c>
      <c r="G645">
        <v>2.78444E-3</v>
      </c>
      <c r="H645">
        <v>2.1454649999999999E-2</v>
      </c>
      <c r="I645">
        <v>-1.319417E-2</v>
      </c>
      <c r="J645">
        <v>1.5701989999999999E-2</v>
      </c>
    </row>
    <row r="646" spans="1:10" x14ac:dyDescent="0.25">
      <c r="A646">
        <v>659</v>
      </c>
      <c r="B646">
        <v>45.130276700000003</v>
      </c>
      <c r="C646">
        <v>130</v>
      </c>
      <c r="D646">
        <v>24.9</v>
      </c>
      <c r="E646">
        <v>-9.9532000000000006E-4</v>
      </c>
      <c r="F646">
        <v>5.6014999999999997E-3</v>
      </c>
      <c r="G646">
        <v>1.113508E-2</v>
      </c>
      <c r="H646">
        <v>1.094345E-2</v>
      </c>
      <c r="I646">
        <v>-1.234493E-2</v>
      </c>
      <c r="J646">
        <v>8.7447900000000005E-3</v>
      </c>
    </row>
    <row r="647" spans="1:10" x14ac:dyDescent="0.25">
      <c r="A647">
        <v>660</v>
      </c>
      <c r="B647">
        <v>43.410880900000002</v>
      </c>
      <c r="C647">
        <v>106</v>
      </c>
      <c r="D647">
        <v>11.3</v>
      </c>
      <c r="E647">
        <v>-7.2038600000000003E-3</v>
      </c>
      <c r="F647">
        <v>-8.4014599999999995E-3</v>
      </c>
      <c r="G647">
        <v>4.0093799999999999E-3</v>
      </c>
      <c r="H647">
        <v>1.2207020000000001E-2</v>
      </c>
      <c r="I647">
        <v>-1.0884619999999999E-2</v>
      </c>
      <c r="J647">
        <v>1.891145E-2</v>
      </c>
    </row>
    <row r="648" spans="1:10" x14ac:dyDescent="0.25">
      <c r="A648">
        <v>661</v>
      </c>
      <c r="B648">
        <v>40.965494049999997</v>
      </c>
      <c r="C648">
        <v>104</v>
      </c>
      <c r="D648">
        <v>9.6999999999999993</v>
      </c>
      <c r="E648">
        <v>-5.3961299999999999E-3</v>
      </c>
      <c r="F648">
        <v>-6.4367499999999998E-3</v>
      </c>
      <c r="G648">
        <v>-5.0993699999999998E-3</v>
      </c>
      <c r="H648">
        <v>1.061252E-2</v>
      </c>
      <c r="I648">
        <v>-2.562847E-2</v>
      </c>
      <c r="J648">
        <v>1.2361199999999999E-2</v>
      </c>
    </row>
    <row r="649" spans="1:10" x14ac:dyDescent="0.25">
      <c r="A649">
        <v>662</v>
      </c>
      <c r="B649">
        <v>39.399080599999998</v>
      </c>
      <c r="C649">
        <v>106</v>
      </c>
      <c r="D649">
        <v>11.5</v>
      </c>
      <c r="E649">
        <v>-1.7142049999999999E-2</v>
      </c>
      <c r="F649">
        <v>-7.9583999999999992E-3</v>
      </c>
      <c r="G649">
        <v>3.82615E-3</v>
      </c>
      <c r="H649">
        <v>9.1412300000000002E-3</v>
      </c>
      <c r="I649">
        <v>-4.4488599999999998E-3</v>
      </c>
      <c r="J649">
        <v>1.40631E-2</v>
      </c>
    </row>
    <row r="650" spans="1:10" x14ac:dyDescent="0.25">
      <c r="A650">
        <v>663</v>
      </c>
      <c r="B650">
        <v>39.136448180000002</v>
      </c>
      <c r="C650">
        <v>114</v>
      </c>
      <c r="D650">
        <v>14.8</v>
      </c>
      <c r="E650">
        <v>-7.3325300000000003E-3</v>
      </c>
      <c r="F650">
        <v>-1.5678649999999999E-2</v>
      </c>
      <c r="G650">
        <v>1.104772E-2</v>
      </c>
      <c r="H650">
        <v>9.1004499999999995E-3</v>
      </c>
      <c r="I650">
        <v>-1.6118279999999999E-2</v>
      </c>
      <c r="J650">
        <v>1.704605E-2</v>
      </c>
    </row>
    <row r="651" spans="1:10" x14ac:dyDescent="0.25">
      <c r="A651">
        <v>664</v>
      </c>
      <c r="B651">
        <v>37.81481196</v>
      </c>
      <c r="C651">
        <v>123</v>
      </c>
      <c r="D651">
        <v>16.8</v>
      </c>
      <c r="E651">
        <v>-6.0127599999999998E-3</v>
      </c>
      <c r="F651">
        <v>-5.5277399999999997E-3</v>
      </c>
      <c r="G651">
        <v>-6.3317399999999998E-3</v>
      </c>
      <c r="H651">
        <v>3.3865700000000002E-3</v>
      </c>
      <c r="I651">
        <v>-1.3369010000000001E-2</v>
      </c>
      <c r="J651">
        <v>1.1902619999999999E-2</v>
      </c>
    </row>
    <row r="652" spans="1:10" x14ac:dyDescent="0.25">
      <c r="A652">
        <v>665</v>
      </c>
      <c r="B652">
        <v>53.51165692</v>
      </c>
      <c r="C652">
        <v>125</v>
      </c>
      <c r="D652">
        <v>16.899999999999999</v>
      </c>
      <c r="E652">
        <v>2.832751E-2</v>
      </c>
      <c r="F652">
        <v>9.2007200000000008E-3</v>
      </c>
      <c r="G652">
        <v>1.578568E-2</v>
      </c>
      <c r="H652">
        <v>1.4480989999999999E-2</v>
      </c>
      <c r="I652">
        <v>7.5366399999999998E-3</v>
      </c>
      <c r="J652">
        <v>7.5146500000000003E-3</v>
      </c>
    </row>
    <row r="653" spans="1:10" x14ac:dyDescent="0.25">
      <c r="A653">
        <v>666</v>
      </c>
      <c r="B653">
        <v>52.663566719999999</v>
      </c>
      <c r="C653">
        <v>111</v>
      </c>
      <c r="D653">
        <v>11.2</v>
      </c>
      <c r="E653">
        <v>1.512022E-2</v>
      </c>
      <c r="F653">
        <v>-4.7629100000000004E-3</v>
      </c>
      <c r="G653">
        <v>3.7582399999999999E-3</v>
      </c>
      <c r="H653">
        <v>2.1114299999999999E-2</v>
      </c>
      <c r="I653">
        <v>9.0522699999999994E-3</v>
      </c>
      <c r="J653">
        <v>7.0423100000000004E-3</v>
      </c>
    </row>
    <row r="654" spans="1:10" x14ac:dyDescent="0.25">
      <c r="A654">
        <v>667</v>
      </c>
      <c r="B654">
        <v>50.738580380000002</v>
      </c>
      <c r="C654">
        <v>120</v>
      </c>
      <c r="D654">
        <v>17.600000000000001</v>
      </c>
      <c r="E654">
        <v>1.3110989999999999E-2</v>
      </c>
      <c r="F654">
        <v>1.208804E-2</v>
      </c>
      <c r="G654">
        <v>2.130396E-2</v>
      </c>
      <c r="H654">
        <v>2.944124E-2</v>
      </c>
      <c r="I654">
        <v>9.55546E-3</v>
      </c>
      <c r="J654">
        <v>-2.8658199999999998E-3</v>
      </c>
    </row>
    <row r="655" spans="1:10" x14ac:dyDescent="0.25">
      <c r="A655">
        <v>668</v>
      </c>
      <c r="B655">
        <v>45.082943649999997</v>
      </c>
      <c r="C655">
        <v>122</v>
      </c>
      <c r="D655">
        <v>18.399999999999999</v>
      </c>
      <c r="E655">
        <v>1.998378E-2</v>
      </c>
      <c r="F655">
        <v>7.6306400000000002E-3</v>
      </c>
      <c r="G655">
        <v>1.6199160000000001E-2</v>
      </c>
      <c r="H655">
        <v>1.07159E-2</v>
      </c>
      <c r="I655">
        <v>4.4908300000000003E-3</v>
      </c>
      <c r="J655">
        <v>3.925700000000000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5"/>
  <sheetViews>
    <sheetView workbookViewId="0">
      <selection activeCell="F1" sqref="F1"/>
    </sheetView>
  </sheetViews>
  <sheetFormatPr defaultRowHeight="15" x14ac:dyDescent="0.25"/>
  <sheetData>
    <row r="1" spans="1:3" x14ac:dyDescent="0.25">
      <c r="A1" t="s">
        <v>0</v>
      </c>
      <c r="B1" t="s">
        <v>8</v>
      </c>
      <c r="C1" t="s">
        <v>10</v>
      </c>
    </row>
    <row r="2" spans="1:3" x14ac:dyDescent="0.25">
      <c r="A2">
        <v>1</v>
      </c>
      <c r="B2">
        <v>0</v>
      </c>
      <c r="C2">
        <v>1</v>
      </c>
    </row>
    <row r="3" spans="1:3" x14ac:dyDescent="0.25">
      <c r="A3">
        <v>2</v>
      </c>
      <c r="B3">
        <v>0</v>
      </c>
      <c r="C3">
        <v>1</v>
      </c>
    </row>
    <row r="4" spans="1:3" x14ac:dyDescent="0.25">
      <c r="A4">
        <v>3</v>
      </c>
      <c r="B4">
        <v>0</v>
      </c>
      <c r="C4">
        <v>1</v>
      </c>
    </row>
    <row r="5" spans="1:3" x14ac:dyDescent="0.25">
      <c r="A5">
        <v>4</v>
      </c>
      <c r="B5">
        <v>0</v>
      </c>
      <c r="C5">
        <v>1</v>
      </c>
    </row>
    <row r="6" spans="1:3" x14ac:dyDescent="0.25">
      <c r="A6">
        <v>5</v>
      </c>
      <c r="B6">
        <v>0</v>
      </c>
      <c r="C6">
        <v>1</v>
      </c>
    </row>
    <row r="7" spans="1:3" x14ac:dyDescent="0.25">
      <c r="A7">
        <v>6</v>
      </c>
      <c r="B7">
        <v>0</v>
      </c>
      <c r="C7">
        <v>1</v>
      </c>
    </row>
    <row r="8" spans="1:3" x14ac:dyDescent="0.25">
      <c r="A8">
        <v>7</v>
      </c>
      <c r="B8">
        <v>0</v>
      </c>
      <c r="C8">
        <v>1</v>
      </c>
    </row>
    <row r="9" spans="1:3" x14ac:dyDescent="0.25">
      <c r="A9">
        <v>8</v>
      </c>
      <c r="B9">
        <v>0</v>
      </c>
      <c r="C9">
        <v>1</v>
      </c>
    </row>
    <row r="10" spans="1:3" x14ac:dyDescent="0.25">
      <c r="A10">
        <v>9</v>
      </c>
      <c r="B10">
        <v>0</v>
      </c>
      <c r="C10">
        <v>1</v>
      </c>
    </row>
    <row r="11" spans="1:3" x14ac:dyDescent="0.25">
      <c r="A11">
        <v>10</v>
      </c>
      <c r="B11">
        <v>0</v>
      </c>
      <c r="C11">
        <v>1</v>
      </c>
    </row>
    <row r="12" spans="1:3" x14ac:dyDescent="0.25">
      <c r="A12">
        <v>11</v>
      </c>
      <c r="B12">
        <v>0</v>
      </c>
      <c r="C12">
        <v>1</v>
      </c>
    </row>
    <row r="13" spans="1:3" x14ac:dyDescent="0.25">
      <c r="A13">
        <v>12</v>
      </c>
      <c r="B13">
        <v>0</v>
      </c>
      <c r="C13">
        <v>1</v>
      </c>
    </row>
    <row r="14" spans="1:3" x14ac:dyDescent="0.25">
      <c r="A14">
        <v>13</v>
      </c>
      <c r="B14">
        <v>0</v>
      </c>
      <c r="C14">
        <v>1</v>
      </c>
    </row>
    <row r="15" spans="1:3" x14ac:dyDescent="0.25">
      <c r="A15">
        <v>14</v>
      </c>
      <c r="B15">
        <v>0</v>
      </c>
      <c r="C15">
        <v>1</v>
      </c>
    </row>
    <row r="16" spans="1:3" x14ac:dyDescent="0.25">
      <c r="A16">
        <v>15</v>
      </c>
      <c r="B16">
        <v>0</v>
      </c>
      <c r="C16">
        <v>1</v>
      </c>
    </row>
    <row r="17" spans="1:3" x14ac:dyDescent="0.25">
      <c r="A17">
        <v>16</v>
      </c>
      <c r="B17">
        <v>0</v>
      </c>
      <c r="C17">
        <v>1</v>
      </c>
    </row>
    <row r="18" spans="1:3" x14ac:dyDescent="0.25">
      <c r="A18">
        <v>17</v>
      </c>
      <c r="B18">
        <v>0</v>
      </c>
      <c r="C18">
        <v>1</v>
      </c>
    </row>
    <row r="19" spans="1:3" x14ac:dyDescent="0.25">
      <c r="A19">
        <v>18</v>
      </c>
      <c r="B19">
        <v>0</v>
      </c>
      <c r="C19">
        <v>1</v>
      </c>
    </row>
    <row r="20" spans="1:3" x14ac:dyDescent="0.25">
      <c r="A20">
        <v>19</v>
      </c>
      <c r="B20">
        <v>0</v>
      </c>
      <c r="C20">
        <v>1</v>
      </c>
    </row>
    <row r="21" spans="1:3" x14ac:dyDescent="0.25">
      <c r="A21">
        <v>20</v>
      </c>
      <c r="B21">
        <v>0</v>
      </c>
      <c r="C21">
        <v>1</v>
      </c>
    </row>
    <row r="22" spans="1:3" x14ac:dyDescent="0.25">
      <c r="A22">
        <v>21</v>
      </c>
      <c r="B22">
        <v>0</v>
      </c>
      <c r="C22">
        <v>1</v>
      </c>
    </row>
    <row r="23" spans="1:3" x14ac:dyDescent="0.25">
      <c r="A23">
        <v>22</v>
      </c>
      <c r="B23">
        <v>0</v>
      </c>
      <c r="C23">
        <v>1</v>
      </c>
    </row>
    <row r="24" spans="1:3" x14ac:dyDescent="0.25">
      <c r="A24">
        <v>23</v>
      </c>
      <c r="B24">
        <v>0</v>
      </c>
      <c r="C24">
        <v>1</v>
      </c>
    </row>
    <row r="25" spans="1:3" x14ac:dyDescent="0.25">
      <c r="A25">
        <v>24</v>
      </c>
      <c r="B25">
        <v>0</v>
      </c>
      <c r="C25">
        <v>1</v>
      </c>
    </row>
    <row r="26" spans="1:3" x14ac:dyDescent="0.25">
      <c r="A26">
        <v>25</v>
      </c>
      <c r="B26">
        <v>0</v>
      </c>
      <c r="C26">
        <v>1</v>
      </c>
    </row>
    <row r="27" spans="1:3" x14ac:dyDescent="0.25">
      <c r="A27">
        <v>26</v>
      </c>
      <c r="B27">
        <v>0</v>
      </c>
      <c r="C27">
        <v>1</v>
      </c>
    </row>
    <row r="28" spans="1:3" x14ac:dyDescent="0.25">
      <c r="A28">
        <v>27</v>
      </c>
      <c r="B28">
        <v>0</v>
      </c>
      <c r="C28">
        <v>1</v>
      </c>
    </row>
    <row r="29" spans="1:3" x14ac:dyDescent="0.25">
      <c r="A29">
        <v>28</v>
      </c>
      <c r="B29">
        <v>0</v>
      </c>
      <c r="C29">
        <v>1</v>
      </c>
    </row>
    <row r="30" spans="1:3" x14ac:dyDescent="0.25">
      <c r="A30">
        <v>29</v>
      </c>
      <c r="B30">
        <v>0</v>
      </c>
      <c r="C30">
        <v>1</v>
      </c>
    </row>
    <row r="31" spans="1:3" x14ac:dyDescent="0.25">
      <c r="A31">
        <v>30</v>
      </c>
      <c r="B31">
        <v>0</v>
      </c>
      <c r="C31">
        <v>1</v>
      </c>
    </row>
    <row r="32" spans="1:3" x14ac:dyDescent="0.25">
      <c r="A32">
        <v>31</v>
      </c>
      <c r="B32">
        <v>0</v>
      </c>
      <c r="C32">
        <v>1</v>
      </c>
    </row>
    <row r="33" spans="1:3" x14ac:dyDescent="0.25">
      <c r="A33">
        <v>32</v>
      </c>
      <c r="B33">
        <v>0</v>
      </c>
      <c r="C33">
        <v>1</v>
      </c>
    </row>
    <row r="34" spans="1:3" x14ac:dyDescent="0.25">
      <c r="A34">
        <v>33</v>
      </c>
      <c r="B34">
        <v>0</v>
      </c>
      <c r="C34">
        <v>1</v>
      </c>
    </row>
    <row r="35" spans="1:3" x14ac:dyDescent="0.25">
      <c r="A35">
        <v>34</v>
      </c>
      <c r="B35">
        <v>0</v>
      </c>
      <c r="C35">
        <v>1</v>
      </c>
    </row>
    <row r="36" spans="1:3" x14ac:dyDescent="0.25">
      <c r="A36">
        <v>35</v>
      </c>
      <c r="B36">
        <v>0</v>
      </c>
      <c r="C36">
        <v>1</v>
      </c>
    </row>
    <row r="37" spans="1:3" x14ac:dyDescent="0.25">
      <c r="A37">
        <v>36</v>
      </c>
      <c r="B37">
        <v>0</v>
      </c>
      <c r="C37">
        <v>1</v>
      </c>
    </row>
    <row r="38" spans="1:3" x14ac:dyDescent="0.25">
      <c r="A38">
        <v>37</v>
      </c>
      <c r="B38">
        <v>0</v>
      </c>
      <c r="C38">
        <v>1</v>
      </c>
    </row>
    <row r="39" spans="1:3" x14ac:dyDescent="0.25">
      <c r="A39">
        <v>38</v>
      </c>
      <c r="B39">
        <v>0</v>
      </c>
      <c r="C39">
        <v>1</v>
      </c>
    </row>
    <row r="40" spans="1:3" x14ac:dyDescent="0.25">
      <c r="A40">
        <v>39</v>
      </c>
      <c r="B40">
        <v>0</v>
      </c>
      <c r="C40">
        <v>1</v>
      </c>
    </row>
    <row r="41" spans="1:3" x14ac:dyDescent="0.25">
      <c r="A41">
        <v>40</v>
      </c>
      <c r="B41">
        <v>0</v>
      </c>
      <c r="C41">
        <v>1</v>
      </c>
    </row>
    <row r="42" spans="1:3" x14ac:dyDescent="0.25">
      <c r="A42">
        <v>41</v>
      </c>
      <c r="B42">
        <v>0</v>
      </c>
      <c r="C42">
        <v>1</v>
      </c>
    </row>
    <row r="43" spans="1:3" x14ac:dyDescent="0.25">
      <c r="A43">
        <v>42</v>
      </c>
      <c r="B43">
        <v>0</v>
      </c>
      <c r="C43">
        <v>1</v>
      </c>
    </row>
    <row r="44" spans="1:3" x14ac:dyDescent="0.25">
      <c r="A44">
        <v>43</v>
      </c>
      <c r="B44">
        <v>0</v>
      </c>
      <c r="C44">
        <v>1</v>
      </c>
    </row>
    <row r="45" spans="1:3" x14ac:dyDescent="0.25">
      <c r="A45">
        <v>44</v>
      </c>
      <c r="B45">
        <v>0</v>
      </c>
      <c r="C45">
        <v>1</v>
      </c>
    </row>
    <row r="46" spans="1:3" x14ac:dyDescent="0.25">
      <c r="A46">
        <v>45</v>
      </c>
      <c r="B46">
        <v>0</v>
      </c>
      <c r="C46">
        <v>1</v>
      </c>
    </row>
    <row r="47" spans="1:3" x14ac:dyDescent="0.25">
      <c r="A47">
        <v>46</v>
      </c>
      <c r="B47">
        <v>0</v>
      </c>
      <c r="C47">
        <v>1</v>
      </c>
    </row>
    <row r="48" spans="1:3" x14ac:dyDescent="0.25">
      <c r="A48">
        <v>47</v>
      </c>
      <c r="B48">
        <v>0</v>
      </c>
      <c r="C48">
        <v>1</v>
      </c>
    </row>
    <row r="49" spans="1:3" x14ac:dyDescent="0.25">
      <c r="A49">
        <v>48</v>
      </c>
      <c r="B49">
        <v>0</v>
      </c>
      <c r="C49">
        <v>1</v>
      </c>
    </row>
    <row r="50" spans="1:3" x14ac:dyDescent="0.25">
      <c r="A50">
        <v>49</v>
      </c>
      <c r="B50">
        <v>0</v>
      </c>
      <c r="C50">
        <v>1</v>
      </c>
    </row>
    <row r="51" spans="1:3" x14ac:dyDescent="0.25">
      <c r="A51">
        <v>50</v>
      </c>
      <c r="B51">
        <v>0</v>
      </c>
      <c r="C51">
        <v>1</v>
      </c>
    </row>
    <row r="52" spans="1:3" x14ac:dyDescent="0.25">
      <c r="A52">
        <v>51</v>
      </c>
      <c r="B52">
        <v>0</v>
      </c>
      <c r="C52">
        <v>1</v>
      </c>
    </row>
    <row r="53" spans="1:3" x14ac:dyDescent="0.25">
      <c r="A53">
        <v>52</v>
      </c>
      <c r="B53">
        <v>0</v>
      </c>
      <c r="C53">
        <v>1</v>
      </c>
    </row>
    <row r="54" spans="1:3" x14ac:dyDescent="0.25">
      <c r="A54">
        <v>53</v>
      </c>
      <c r="B54">
        <v>0</v>
      </c>
      <c r="C54">
        <v>1</v>
      </c>
    </row>
    <row r="55" spans="1:3" x14ac:dyDescent="0.25">
      <c r="A55">
        <v>54</v>
      </c>
      <c r="B55">
        <v>0</v>
      </c>
      <c r="C55">
        <v>1</v>
      </c>
    </row>
    <row r="56" spans="1:3" x14ac:dyDescent="0.25">
      <c r="A56">
        <v>55</v>
      </c>
      <c r="B56">
        <v>0</v>
      </c>
      <c r="C56">
        <v>1</v>
      </c>
    </row>
    <row r="57" spans="1:3" x14ac:dyDescent="0.25">
      <c r="A57">
        <v>56</v>
      </c>
      <c r="B57">
        <v>0</v>
      </c>
      <c r="C57">
        <v>1</v>
      </c>
    </row>
    <row r="58" spans="1:3" x14ac:dyDescent="0.25">
      <c r="A58">
        <v>57</v>
      </c>
      <c r="B58">
        <v>0</v>
      </c>
      <c r="C58">
        <v>1</v>
      </c>
    </row>
    <row r="59" spans="1:3" x14ac:dyDescent="0.25">
      <c r="A59">
        <v>58</v>
      </c>
      <c r="B59">
        <v>0</v>
      </c>
      <c r="C59">
        <v>1</v>
      </c>
    </row>
    <row r="60" spans="1:3" x14ac:dyDescent="0.25">
      <c r="A60">
        <v>59</v>
      </c>
      <c r="B60">
        <v>0</v>
      </c>
      <c r="C60">
        <v>1</v>
      </c>
    </row>
    <row r="61" spans="1:3" x14ac:dyDescent="0.25">
      <c r="A61">
        <v>60</v>
      </c>
      <c r="B61">
        <v>0</v>
      </c>
      <c r="C61">
        <v>1</v>
      </c>
    </row>
    <row r="62" spans="1:3" x14ac:dyDescent="0.25">
      <c r="A62">
        <v>61</v>
      </c>
      <c r="B62">
        <v>0</v>
      </c>
      <c r="C62">
        <v>1</v>
      </c>
    </row>
    <row r="63" spans="1:3" x14ac:dyDescent="0.25">
      <c r="A63">
        <v>62</v>
      </c>
      <c r="B63">
        <v>0</v>
      </c>
      <c r="C63">
        <v>1</v>
      </c>
    </row>
    <row r="64" spans="1:3" x14ac:dyDescent="0.25">
      <c r="A64">
        <v>63</v>
      </c>
      <c r="B64">
        <v>0</v>
      </c>
      <c r="C64">
        <v>1</v>
      </c>
    </row>
    <row r="65" spans="1:3" x14ac:dyDescent="0.25">
      <c r="A65">
        <v>64</v>
      </c>
      <c r="B65">
        <v>0</v>
      </c>
      <c r="C65">
        <v>1</v>
      </c>
    </row>
    <row r="66" spans="1:3" x14ac:dyDescent="0.25">
      <c r="A66">
        <v>65</v>
      </c>
      <c r="B66">
        <v>0</v>
      </c>
      <c r="C66">
        <v>1</v>
      </c>
    </row>
    <row r="67" spans="1:3" x14ac:dyDescent="0.25">
      <c r="A67">
        <v>66</v>
      </c>
      <c r="B67">
        <v>0</v>
      </c>
      <c r="C67">
        <v>1</v>
      </c>
    </row>
    <row r="68" spans="1:3" x14ac:dyDescent="0.25">
      <c r="A68">
        <v>67</v>
      </c>
      <c r="B68">
        <v>0</v>
      </c>
      <c r="C68">
        <v>1</v>
      </c>
    </row>
    <row r="69" spans="1:3" x14ac:dyDescent="0.25">
      <c r="A69">
        <v>68</v>
      </c>
      <c r="B69">
        <v>0</v>
      </c>
      <c r="C69">
        <v>1</v>
      </c>
    </row>
    <row r="70" spans="1:3" x14ac:dyDescent="0.25">
      <c r="A70">
        <v>69</v>
      </c>
      <c r="B70">
        <v>0</v>
      </c>
      <c r="C70">
        <v>1</v>
      </c>
    </row>
    <row r="71" spans="1:3" x14ac:dyDescent="0.25">
      <c r="A71">
        <v>70</v>
      </c>
      <c r="B71">
        <v>0</v>
      </c>
      <c r="C71">
        <v>1</v>
      </c>
    </row>
    <row r="72" spans="1:3" x14ac:dyDescent="0.25">
      <c r="A72">
        <v>71</v>
      </c>
      <c r="B72">
        <v>0</v>
      </c>
      <c r="C72">
        <v>1</v>
      </c>
    </row>
    <row r="73" spans="1:3" x14ac:dyDescent="0.25">
      <c r="A73">
        <v>72</v>
      </c>
      <c r="B73">
        <v>0</v>
      </c>
      <c r="C73">
        <v>1</v>
      </c>
    </row>
    <row r="74" spans="1:3" x14ac:dyDescent="0.25">
      <c r="A74">
        <v>73</v>
      </c>
      <c r="B74">
        <v>0</v>
      </c>
      <c r="C74">
        <v>1</v>
      </c>
    </row>
    <row r="75" spans="1:3" x14ac:dyDescent="0.25">
      <c r="A75">
        <v>74</v>
      </c>
      <c r="B75">
        <v>0</v>
      </c>
      <c r="C75">
        <v>1</v>
      </c>
    </row>
    <row r="76" spans="1:3" x14ac:dyDescent="0.25">
      <c r="A76">
        <v>75</v>
      </c>
      <c r="B76">
        <v>0</v>
      </c>
      <c r="C76">
        <v>1</v>
      </c>
    </row>
    <row r="77" spans="1:3" x14ac:dyDescent="0.25">
      <c r="A77">
        <v>76</v>
      </c>
      <c r="B77">
        <v>0</v>
      </c>
      <c r="C77">
        <v>1</v>
      </c>
    </row>
    <row r="78" spans="1:3" x14ac:dyDescent="0.25">
      <c r="A78">
        <v>77</v>
      </c>
      <c r="B78">
        <v>0</v>
      </c>
      <c r="C78">
        <v>1</v>
      </c>
    </row>
    <row r="79" spans="1:3" x14ac:dyDescent="0.25">
      <c r="A79">
        <v>78</v>
      </c>
      <c r="B79">
        <v>0</v>
      </c>
      <c r="C79">
        <v>1</v>
      </c>
    </row>
    <row r="80" spans="1:3" x14ac:dyDescent="0.25">
      <c r="A80">
        <v>79</v>
      </c>
      <c r="B80">
        <v>0</v>
      </c>
      <c r="C80">
        <v>1</v>
      </c>
    </row>
    <row r="81" spans="1:3" x14ac:dyDescent="0.25">
      <c r="A81">
        <v>80</v>
      </c>
      <c r="B81">
        <v>0</v>
      </c>
      <c r="C81">
        <v>1</v>
      </c>
    </row>
    <row r="82" spans="1:3" x14ac:dyDescent="0.25">
      <c r="A82">
        <v>81</v>
      </c>
      <c r="B82">
        <v>0</v>
      </c>
      <c r="C82">
        <v>1</v>
      </c>
    </row>
    <row r="83" spans="1:3" x14ac:dyDescent="0.25">
      <c r="A83">
        <v>82</v>
      </c>
      <c r="B83">
        <v>0</v>
      </c>
      <c r="C83">
        <v>1</v>
      </c>
    </row>
    <row r="84" spans="1:3" x14ac:dyDescent="0.25">
      <c r="A84">
        <v>83</v>
      </c>
      <c r="B84">
        <v>0</v>
      </c>
      <c r="C84">
        <v>1</v>
      </c>
    </row>
    <row r="85" spans="1:3" x14ac:dyDescent="0.25">
      <c r="A85">
        <v>84</v>
      </c>
      <c r="B85">
        <v>0</v>
      </c>
      <c r="C85">
        <v>1</v>
      </c>
    </row>
    <row r="86" spans="1:3" x14ac:dyDescent="0.25">
      <c r="A86">
        <v>85</v>
      </c>
      <c r="B86">
        <v>0</v>
      </c>
      <c r="C86">
        <v>1</v>
      </c>
    </row>
    <row r="87" spans="1:3" x14ac:dyDescent="0.25">
      <c r="A87">
        <v>86</v>
      </c>
      <c r="B87">
        <v>0</v>
      </c>
      <c r="C87">
        <v>1</v>
      </c>
    </row>
    <row r="88" spans="1:3" x14ac:dyDescent="0.25">
      <c r="A88">
        <v>87</v>
      </c>
      <c r="B88">
        <v>0</v>
      </c>
      <c r="C88">
        <v>1</v>
      </c>
    </row>
    <row r="89" spans="1:3" x14ac:dyDescent="0.25">
      <c r="A89">
        <v>88</v>
      </c>
      <c r="B89">
        <v>0</v>
      </c>
      <c r="C89">
        <v>1</v>
      </c>
    </row>
    <row r="90" spans="1:3" x14ac:dyDescent="0.25">
      <c r="A90">
        <v>89</v>
      </c>
      <c r="B90">
        <v>0</v>
      </c>
      <c r="C90">
        <v>1</v>
      </c>
    </row>
    <row r="91" spans="1:3" x14ac:dyDescent="0.25">
      <c r="A91">
        <v>90</v>
      </c>
      <c r="B91">
        <v>0</v>
      </c>
      <c r="C91">
        <v>1</v>
      </c>
    </row>
    <row r="92" spans="1:3" x14ac:dyDescent="0.25">
      <c r="A92">
        <v>91</v>
      </c>
      <c r="B92">
        <v>0</v>
      </c>
      <c r="C92">
        <v>1</v>
      </c>
    </row>
    <row r="93" spans="1:3" x14ac:dyDescent="0.25">
      <c r="A93">
        <v>92</v>
      </c>
      <c r="B93">
        <v>0</v>
      </c>
      <c r="C93">
        <v>1</v>
      </c>
    </row>
    <row r="94" spans="1:3" x14ac:dyDescent="0.25">
      <c r="A94">
        <v>93</v>
      </c>
      <c r="B94">
        <v>0</v>
      </c>
      <c r="C94">
        <v>1</v>
      </c>
    </row>
    <row r="95" spans="1:3" x14ac:dyDescent="0.25">
      <c r="A95">
        <v>94</v>
      </c>
      <c r="B95">
        <v>0</v>
      </c>
      <c r="C95">
        <v>1</v>
      </c>
    </row>
    <row r="96" spans="1:3" x14ac:dyDescent="0.25">
      <c r="A96">
        <v>95</v>
      </c>
      <c r="B96">
        <v>0</v>
      </c>
      <c r="C96">
        <v>1</v>
      </c>
    </row>
    <row r="97" spans="1:3" x14ac:dyDescent="0.25">
      <c r="A97">
        <v>96</v>
      </c>
      <c r="B97">
        <v>0</v>
      </c>
      <c r="C97">
        <v>1</v>
      </c>
    </row>
    <row r="98" spans="1:3" x14ac:dyDescent="0.25">
      <c r="A98">
        <v>97</v>
      </c>
      <c r="B98">
        <v>0</v>
      </c>
      <c r="C98">
        <v>1</v>
      </c>
    </row>
    <row r="99" spans="1:3" x14ac:dyDescent="0.25">
      <c r="A99">
        <v>98</v>
      </c>
      <c r="B99">
        <v>0</v>
      </c>
      <c r="C99">
        <v>1</v>
      </c>
    </row>
    <row r="100" spans="1:3" x14ac:dyDescent="0.25">
      <c r="A100">
        <v>99</v>
      </c>
      <c r="B100">
        <v>0</v>
      </c>
      <c r="C100">
        <v>1</v>
      </c>
    </row>
    <row r="101" spans="1:3" x14ac:dyDescent="0.25">
      <c r="A101">
        <v>100</v>
      </c>
      <c r="B101">
        <v>0</v>
      </c>
      <c r="C101">
        <v>1</v>
      </c>
    </row>
    <row r="102" spans="1:3" x14ac:dyDescent="0.25">
      <c r="A102">
        <v>101</v>
      </c>
      <c r="B102">
        <v>0</v>
      </c>
      <c r="C102">
        <v>1</v>
      </c>
    </row>
    <row r="103" spans="1:3" x14ac:dyDescent="0.25">
      <c r="A103">
        <v>102</v>
      </c>
      <c r="B103">
        <v>0</v>
      </c>
      <c r="C103">
        <v>1</v>
      </c>
    </row>
    <row r="104" spans="1:3" x14ac:dyDescent="0.25">
      <c r="A104">
        <v>103</v>
      </c>
      <c r="B104">
        <v>0</v>
      </c>
      <c r="C104">
        <v>1</v>
      </c>
    </row>
    <row r="105" spans="1:3" x14ac:dyDescent="0.25">
      <c r="A105">
        <v>104</v>
      </c>
      <c r="B105">
        <v>0</v>
      </c>
      <c r="C105">
        <v>1</v>
      </c>
    </row>
    <row r="106" spans="1:3" x14ac:dyDescent="0.25">
      <c r="A106">
        <v>105</v>
      </c>
      <c r="B106">
        <v>0</v>
      </c>
      <c r="C106">
        <v>1</v>
      </c>
    </row>
    <row r="107" spans="1:3" x14ac:dyDescent="0.25">
      <c r="A107">
        <v>106</v>
      </c>
      <c r="B107">
        <v>0</v>
      </c>
      <c r="C107">
        <v>1</v>
      </c>
    </row>
    <row r="108" spans="1:3" x14ac:dyDescent="0.25">
      <c r="A108">
        <v>107</v>
      </c>
      <c r="B108">
        <v>0</v>
      </c>
      <c r="C108">
        <v>1</v>
      </c>
    </row>
    <row r="109" spans="1:3" x14ac:dyDescent="0.25">
      <c r="A109">
        <v>108</v>
      </c>
      <c r="B109">
        <v>0</v>
      </c>
      <c r="C109">
        <v>1</v>
      </c>
    </row>
    <row r="110" spans="1:3" x14ac:dyDescent="0.25">
      <c r="A110">
        <v>109</v>
      </c>
      <c r="B110">
        <v>0</v>
      </c>
      <c r="C110">
        <v>1</v>
      </c>
    </row>
    <row r="111" spans="1:3" x14ac:dyDescent="0.25">
      <c r="A111">
        <v>110</v>
      </c>
      <c r="B111">
        <v>0</v>
      </c>
      <c r="C111">
        <v>1</v>
      </c>
    </row>
    <row r="112" spans="1:3" x14ac:dyDescent="0.25">
      <c r="A112">
        <v>111</v>
      </c>
      <c r="B112">
        <v>0</v>
      </c>
      <c r="C112">
        <v>1</v>
      </c>
    </row>
    <row r="113" spans="1:3" x14ac:dyDescent="0.25">
      <c r="A113">
        <v>112</v>
      </c>
      <c r="B113">
        <v>0</v>
      </c>
      <c r="C113">
        <v>1</v>
      </c>
    </row>
    <row r="114" spans="1:3" x14ac:dyDescent="0.25">
      <c r="A114">
        <v>113</v>
      </c>
      <c r="B114">
        <v>0</v>
      </c>
      <c r="C114">
        <v>1</v>
      </c>
    </row>
    <row r="115" spans="1:3" x14ac:dyDescent="0.25">
      <c r="A115">
        <v>114</v>
      </c>
      <c r="B115">
        <v>0</v>
      </c>
      <c r="C115">
        <v>1</v>
      </c>
    </row>
    <row r="116" spans="1:3" x14ac:dyDescent="0.25">
      <c r="A116">
        <v>115</v>
      </c>
      <c r="B116">
        <v>0</v>
      </c>
      <c r="C116">
        <v>1</v>
      </c>
    </row>
    <row r="117" spans="1:3" x14ac:dyDescent="0.25">
      <c r="A117">
        <v>116</v>
      </c>
      <c r="B117">
        <v>0</v>
      </c>
      <c r="C117">
        <v>1</v>
      </c>
    </row>
    <row r="118" spans="1:3" x14ac:dyDescent="0.25">
      <c r="A118">
        <v>117</v>
      </c>
      <c r="B118">
        <v>0</v>
      </c>
      <c r="C118">
        <v>1</v>
      </c>
    </row>
    <row r="119" spans="1:3" x14ac:dyDescent="0.25">
      <c r="A119">
        <v>118</v>
      </c>
      <c r="B119">
        <v>0</v>
      </c>
      <c r="C119">
        <v>1</v>
      </c>
    </row>
    <row r="120" spans="1:3" x14ac:dyDescent="0.25">
      <c r="A120">
        <v>119</v>
      </c>
      <c r="B120">
        <v>0</v>
      </c>
      <c r="C120">
        <v>1</v>
      </c>
    </row>
    <row r="121" spans="1:3" x14ac:dyDescent="0.25">
      <c r="A121">
        <v>120</v>
      </c>
      <c r="B121">
        <v>0</v>
      </c>
      <c r="C121">
        <v>1</v>
      </c>
    </row>
    <row r="122" spans="1:3" x14ac:dyDescent="0.25">
      <c r="A122">
        <v>121</v>
      </c>
      <c r="B122">
        <v>0</v>
      </c>
      <c r="C122">
        <v>1</v>
      </c>
    </row>
    <row r="123" spans="1:3" x14ac:dyDescent="0.25">
      <c r="A123">
        <v>122</v>
      </c>
      <c r="B123">
        <v>0</v>
      </c>
      <c r="C123">
        <v>1</v>
      </c>
    </row>
    <row r="124" spans="1:3" x14ac:dyDescent="0.25">
      <c r="A124">
        <v>123</v>
      </c>
      <c r="B124">
        <v>0</v>
      </c>
      <c r="C124">
        <v>1</v>
      </c>
    </row>
    <row r="125" spans="1:3" x14ac:dyDescent="0.25">
      <c r="A125">
        <v>124</v>
      </c>
      <c r="B125">
        <v>0</v>
      </c>
      <c r="C125">
        <v>1</v>
      </c>
    </row>
    <row r="126" spans="1:3" x14ac:dyDescent="0.25">
      <c r="A126">
        <v>125</v>
      </c>
      <c r="B126">
        <v>0</v>
      </c>
      <c r="C126">
        <v>1</v>
      </c>
    </row>
    <row r="127" spans="1:3" x14ac:dyDescent="0.25">
      <c r="A127">
        <v>126</v>
      </c>
      <c r="B127">
        <v>0</v>
      </c>
      <c r="C127">
        <v>1</v>
      </c>
    </row>
    <row r="128" spans="1:3" x14ac:dyDescent="0.25">
      <c r="A128">
        <v>127</v>
      </c>
      <c r="B128">
        <v>0</v>
      </c>
      <c r="C128">
        <v>1</v>
      </c>
    </row>
    <row r="129" spans="1:3" x14ac:dyDescent="0.25">
      <c r="A129">
        <v>128</v>
      </c>
      <c r="B129">
        <v>0</v>
      </c>
      <c r="C129">
        <v>1</v>
      </c>
    </row>
    <row r="130" spans="1:3" x14ac:dyDescent="0.25">
      <c r="A130">
        <v>129</v>
      </c>
      <c r="B130">
        <v>0</v>
      </c>
      <c r="C130">
        <v>1</v>
      </c>
    </row>
    <row r="131" spans="1:3" x14ac:dyDescent="0.25">
      <c r="A131">
        <v>130</v>
      </c>
      <c r="B131">
        <v>0</v>
      </c>
      <c r="C131">
        <v>1</v>
      </c>
    </row>
    <row r="132" spans="1:3" x14ac:dyDescent="0.25">
      <c r="A132">
        <v>131</v>
      </c>
      <c r="B132">
        <v>0</v>
      </c>
      <c r="C132">
        <v>1</v>
      </c>
    </row>
    <row r="133" spans="1:3" x14ac:dyDescent="0.25">
      <c r="A133">
        <v>132</v>
      </c>
      <c r="B133">
        <v>0</v>
      </c>
      <c r="C133">
        <v>1</v>
      </c>
    </row>
    <row r="134" spans="1:3" x14ac:dyDescent="0.25">
      <c r="A134">
        <v>133</v>
      </c>
      <c r="B134">
        <v>0</v>
      </c>
      <c r="C134">
        <v>1</v>
      </c>
    </row>
    <row r="135" spans="1:3" x14ac:dyDescent="0.25">
      <c r="A135">
        <v>148</v>
      </c>
      <c r="B135">
        <v>0</v>
      </c>
      <c r="C135">
        <v>1</v>
      </c>
    </row>
    <row r="136" spans="1:3" x14ac:dyDescent="0.25">
      <c r="A136">
        <v>149</v>
      </c>
      <c r="B136">
        <v>0</v>
      </c>
      <c r="C136">
        <v>1</v>
      </c>
    </row>
    <row r="137" spans="1:3" x14ac:dyDescent="0.25">
      <c r="A137">
        <v>150</v>
      </c>
      <c r="B137">
        <v>0</v>
      </c>
      <c r="C137">
        <v>1</v>
      </c>
    </row>
    <row r="138" spans="1:3" x14ac:dyDescent="0.25">
      <c r="A138">
        <v>151</v>
      </c>
      <c r="B138">
        <v>0</v>
      </c>
      <c r="C138">
        <v>1</v>
      </c>
    </row>
    <row r="139" spans="1:3" x14ac:dyDescent="0.25">
      <c r="A139">
        <v>152</v>
      </c>
      <c r="B139">
        <v>0</v>
      </c>
      <c r="C139">
        <v>1</v>
      </c>
    </row>
    <row r="140" spans="1:3" x14ac:dyDescent="0.25">
      <c r="A140">
        <v>153</v>
      </c>
      <c r="B140">
        <v>0</v>
      </c>
      <c r="C140">
        <v>1</v>
      </c>
    </row>
    <row r="141" spans="1:3" x14ac:dyDescent="0.25">
      <c r="A141">
        <v>154</v>
      </c>
      <c r="B141">
        <v>0</v>
      </c>
      <c r="C141">
        <v>1</v>
      </c>
    </row>
    <row r="142" spans="1:3" x14ac:dyDescent="0.25">
      <c r="A142">
        <v>155</v>
      </c>
      <c r="B142">
        <v>0</v>
      </c>
      <c r="C142">
        <v>1</v>
      </c>
    </row>
    <row r="143" spans="1:3" x14ac:dyDescent="0.25">
      <c r="A143">
        <v>156</v>
      </c>
      <c r="B143">
        <v>0</v>
      </c>
      <c r="C143">
        <v>1</v>
      </c>
    </row>
    <row r="144" spans="1:3" x14ac:dyDescent="0.25">
      <c r="A144">
        <v>157</v>
      </c>
      <c r="B144">
        <v>0</v>
      </c>
      <c r="C144">
        <v>1</v>
      </c>
    </row>
    <row r="145" spans="1:3" x14ac:dyDescent="0.25">
      <c r="A145">
        <v>158</v>
      </c>
      <c r="B145">
        <v>0</v>
      </c>
      <c r="C145">
        <v>1</v>
      </c>
    </row>
    <row r="146" spans="1:3" x14ac:dyDescent="0.25">
      <c r="A146">
        <v>159</v>
      </c>
      <c r="B146">
        <v>0</v>
      </c>
      <c r="C146">
        <v>1</v>
      </c>
    </row>
    <row r="147" spans="1:3" x14ac:dyDescent="0.25">
      <c r="A147">
        <v>160</v>
      </c>
      <c r="B147">
        <v>0</v>
      </c>
      <c r="C147">
        <v>1</v>
      </c>
    </row>
    <row r="148" spans="1:3" x14ac:dyDescent="0.25">
      <c r="A148">
        <v>161</v>
      </c>
      <c r="B148">
        <v>0</v>
      </c>
      <c r="C148">
        <v>1</v>
      </c>
    </row>
    <row r="149" spans="1:3" x14ac:dyDescent="0.25">
      <c r="A149">
        <v>162</v>
      </c>
      <c r="B149">
        <v>0</v>
      </c>
      <c r="C149">
        <v>1</v>
      </c>
    </row>
    <row r="150" spans="1:3" x14ac:dyDescent="0.25">
      <c r="A150">
        <v>163</v>
      </c>
      <c r="B150">
        <v>0</v>
      </c>
      <c r="C150">
        <v>1</v>
      </c>
    </row>
    <row r="151" spans="1:3" x14ac:dyDescent="0.25">
      <c r="A151">
        <v>164</v>
      </c>
      <c r="B151">
        <v>0</v>
      </c>
      <c r="C151">
        <v>1</v>
      </c>
    </row>
    <row r="152" spans="1:3" x14ac:dyDescent="0.25">
      <c r="A152">
        <v>165</v>
      </c>
      <c r="B152">
        <v>0</v>
      </c>
      <c r="C152">
        <v>1</v>
      </c>
    </row>
    <row r="153" spans="1:3" x14ac:dyDescent="0.25">
      <c r="A153">
        <v>166</v>
      </c>
      <c r="B153">
        <v>0</v>
      </c>
      <c r="C153">
        <v>1</v>
      </c>
    </row>
    <row r="154" spans="1:3" x14ac:dyDescent="0.25">
      <c r="A154">
        <v>167</v>
      </c>
      <c r="B154">
        <v>0</v>
      </c>
      <c r="C154">
        <v>1</v>
      </c>
    </row>
    <row r="155" spans="1:3" x14ac:dyDescent="0.25">
      <c r="A155">
        <v>168</v>
      </c>
      <c r="B155">
        <v>0</v>
      </c>
      <c r="C155">
        <v>1</v>
      </c>
    </row>
    <row r="156" spans="1:3" x14ac:dyDescent="0.25">
      <c r="A156">
        <v>169</v>
      </c>
      <c r="B156">
        <v>0</v>
      </c>
      <c r="C156">
        <v>1</v>
      </c>
    </row>
    <row r="157" spans="1:3" x14ac:dyDescent="0.25">
      <c r="A157">
        <v>170</v>
      </c>
      <c r="B157">
        <v>0</v>
      </c>
      <c r="C157">
        <v>1</v>
      </c>
    </row>
    <row r="158" spans="1:3" x14ac:dyDescent="0.25">
      <c r="A158">
        <v>171</v>
      </c>
      <c r="B158">
        <v>0</v>
      </c>
      <c r="C158">
        <v>1</v>
      </c>
    </row>
    <row r="159" spans="1:3" x14ac:dyDescent="0.25">
      <c r="A159">
        <v>172</v>
      </c>
      <c r="B159">
        <v>0</v>
      </c>
      <c r="C159">
        <v>1</v>
      </c>
    </row>
    <row r="160" spans="1:3" x14ac:dyDescent="0.25">
      <c r="A160">
        <v>173</v>
      </c>
      <c r="B160">
        <v>0</v>
      </c>
      <c r="C160">
        <v>1</v>
      </c>
    </row>
    <row r="161" spans="1:3" x14ac:dyDescent="0.25">
      <c r="A161">
        <v>174</v>
      </c>
      <c r="B161">
        <v>0</v>
      </c>
      <c r="C161">
        <v>1</v>
      </c>
    </row>
    <row r="162" spans="1:3" x14ac:dyDescent="0.25">
      <c r="A162">
        <v>175</v>
      </c>
      <c r="B162">
        <v>0</v>
      </c>
      <c r="C162">
        <v>1</v>
      </c>
    </row>
    <row r="163" spans="1:3" x14ac:dyDescent="0.25">
      <c r="A163">
        <v>176</v>
      </c>
      <c r="B163">
        <v>0</v>
      </c>
      <c r="C163">
        <v>1</v>
      </c>
    </row>
    <row r="164" spans="1:3" x14ac:dyDescent="0.25">
      <c r="A164">
        <v>177</v>
      </c>
      <c r="B164">
        <v>0</v>
      </c>
      <c r="C164">
        <v>1</v>
      </c>
    </row>
    <row r="165" spans="1:3" x14ac:dyDescent="0.25">
      <c r="A165">
        <v>178</v>
      </c>
      <c r="B165">
        <v>0</v>
      </c>
      <c r="C165">
        <v>1</v>
      </c>
    </row>
    <row r="166" spans="1:3" x14ac:dyDescent="0.25">
      <c r="A166">
        <v>179</v>
      </c>
      <c r="B166">
        <v>0</v>
      </c>
      <c r="C166">
        <v>1</v>
      </c>
    </row>
    <row r="167" spans="1:3" x14ac:dyDescent="0.25">
      <c r="A167">
        <v>180</v>
      </c>
      <c r="B167">
        <v>0</v>
      </c>
      <c r="C167">
        <v>1</v>
      </c>
    </row>
    <row r="168" spans="1:3" x14ac:dyDescent="0.25">
      <c r="A168">
        <v>181</v>
      </c>
      <c r="B168">
        <v>0</v>
      </c>
      <c r="C168">
        <v>1</v>
      </c>
    </row>
    <row r="169" spans="1:3" x14ac:dyDescent="0.25">
      <c r="A169">
        <v>182</v>
      </c>
      <c r="B169">
        <v>0</v>
      </c>
      <c r="C169">
        <v>1</v>
      </c>
    </row>
    <row r="170" spans="1:3" x14ac:dyDescent="0.25">
      <c r="A170">
        <v>183</v>
      </c>
      <c r="B170">
        <v>0</v>
      </c>
      <c r="C170">
        <v>1</v>
      </c>
    </row>
    <row r="171" spans="1:3" x14ac:dyDescent="0.25">
      <c r="A171">
        <v>184</v>
      </c>
      <c r="B171">
        <v>0</v>
      </c>
      <c r="C171">
        <v>1</v>
      </c>
    </row>
    <row r="172" spans="1:3" x14ac:dyDescent="0.25">
      <c r="A172">
        <v>185</v>
      </c>
      <c r="B172">
        <v>0</v>
      </c>
      <c r="C172">
        <v>1</v>
      </c>
    </row>
    <row r="173" spans="1:3" x14ac:dyDescent="0.25">
      <c r="A173">
        <v>186</v>
      </c>
      <c r="B173">
        <v>0</v>
      </c>
      <c r="C173">
        <v>1</v>
      </c>
    </row>
    <row r="174" spans="1:3" x14ac:dyDescent="0.25">
      <c r="A174">
        <v>187</v>
      </c>
      <c r="B174">
        <v>0</v>
      </c>
      <c r="C174">
        <v>1</v>
      </c>
    </row>
    <row r="175" spans="1:3" x14ac:dyDescent="0.25">
      <c r="A175">
        <v>188</v>
      </c>
      <c r="B175">
        <v>0</v>
      </c>
      <c r="C175">
        <v>1</v>
      </c>
    </row>
    <row r="176" spans="1:3" x14ac:dyDescent="0.25">
      <c r="A176">
        <v>189</v>
      </c>
      <c r="B176">
        <v>0</v>
      </c>
      <c r="C176">
        <v>1</v>
      </c>
    </row>
    <row r="177" spans="1:3" x14ac:dyDescent="0.25">
      <c r="A177">
        <v>190</v>
      </c>
      <c r="B177">
        <v>0</v>
      </c>
      <c r="C177">
        <v>1</v>
      </c>
    </row>
    <row r="178" spans="1:3" x14ac:dyDescent="0.25">
      <c r="A178">
        <v>191</v>
      </c>
      <c r="B178">
        <v>0</v>
      </c>
      <c r="C178">
        <v>1</v>
      </c>
    </row>
    <row r="179" spans="1:3" x14ac:dyDescent="0.25">
      <c r="A179">
        <v>192</v>
      </c>
      <c r="B179">
        <v>0</v>
      </c>
      <c r="C179">
        <v>1</v>
      </c>
    </row>
    <row r="180" spans="1:3" x14ac:dyDescent="0.25">
      <c r="A180">
        <v>193</v>
      </c>
      <c r="B180">
        <v>0</v>
      </c>
      <c r="C180">
        <v>1</v>
      </c>
    </row>
    <row r="181" spans="1:3" x14ac:dyDescent="0.25">
      <c r="A181">
        <v>194</v>
      </c>
      <c r="B181">
        <v>0</v>
      </c>
      <c r="C181">
        <v>1</v>
      </c>
    </row>
    <row r="182" spans="1:3" x14ac:dyDescent="0.25">
      <c r="A182">
        <v>195</v>
      </c>
      <c r="B182">
        <v>0</v>
      </c>
      <c r="C182">
        <v>1</v>
      </c>
    </row>
    <row r="183" spans="1:3" x14ac:dyDescent="0.25">
      <c r="A183">
        <v>196</v>
      </c>
      <c r="B183">
        <v>0</v>
      </c>
      <c r="C183">
        <v>1</v>
      </c>
    </row>
    <row r="184" spans="1:3" x14ac:dyDescent="0.25">
      <c r="A184">
        <v>197</v>
      </c>
      <c r="B184">
        <v>0</v>
      </c>
      <c r="C184">
        <v>1</v>
      </c>
    </row>
    <row r="185" spans="1:3" x14ac:dyDescent="0.25">
      <c r="A185">
        <v>198</v>
      </c>
      <c r="B185">
        <v>0</v>
      </c>
      <c r="C185">
        <v>1</v>
      </c>
    </row>
    <row r="186" spans="1:3" x14ac:dyDescent="0.25">
      <c r="A186">
        <v>199</v>
      </c>
      <c r="B186">
        <v>0</v>
      </c>
      <c r="C186">
        <v>1</v>
      </c>
    </row>
    <row r="187" spans="1:3" x14ac:dyDescent="0.25">
      <c r="A187">
        <v>200</v>
      </c>
      <c r="B187">
        <v>0</v>
      </c>
      <c r="C187">
        <v>1</v>
      </c>
    </row>
    <row r="188" spans="1:3" x14ac:dyDescent="0.25">
      <c r="A188">
        <v>201</v>
      </c>
      <c r="B188">
        <v>0</v>
      </c>
      <c r="C188">
        <v>1</v>
      </c>
    </row>
    <row r="189" spans="1:3" x14ac:dyDescent="0.25">
      <c r="A189">
        <v>202</v>
      </c>
      <c r="B189">
        <v>0</v>
      </c>
      <c r="C189">
        <v>1</v>
      </c>
    </row>
    <row r="190" spans="1:3" x14ac:dyDescent="0.25">
      <c r="A190">
        <v>203</v>
      </c>
      <c r="B190">
        <v>0</v>
      </c>
      <c r="C190">
        <v>1</v>
      </c>
    </row>
    <row r="191" spans="1:3" x14ac:dyDescent="0.25">
      <c r="A191">
        <v>204</v>
      </c>
      <c r="B191">
        <v>0</v>
      </c>
      <c r="C191">
        <v>1</v>
      </c>
    </row>
    <row r="192" spans="1:3" x14ac:dyDescent="0.25">
      <c r="A192">
        <v>205</v>
      </c>
      <c r="B192">
        <v>0</v>
      </c>
      <c r="C192">
        <v>1</v>
      </c>
    </row>
    <row r="193" spans="1:3" x14ac:dyDescent="0.25">
      <c r="A193">
        <v>206</v>
      </c>
      <c r="B193">
        <v>0</v>
      </c>
      <c r="C193">
        <v>1</v>
      </c>
    </row>
    <row r="194" spans="1:3" x14ac:dyDescent="0.25">
      <c r="A194">
        <v>207</v>
      </c>
      <c r="B194">
        <v>0</v>
      </c>
      <c r="C194">
        <v>1</v>
      </c>
    </row>
    <row r="195" spans="1:3" x14ac:dyDescent="0.25">
      <c r="A195">
        <v>208</v>
      </c>
      <c r="B195">
        <v>0</v>
      </c>
      <c r="C195">
        <v>1</v>
      </c>
    </row>
    <row r="196" spans="1:3" x14ac:dyDescent="0.25">
      <c r="A196">
        <v>209</v>
      </c>
      <c r="B196">
        <v>0</v>
      </c>
      <c r="C196">
        <v>1</v>
      </c>
    </row>
    <row r="197" spans="1:3" x14ac:dyDescent="0.25">
      <c r="A197">
        <v>210</v>
      </c>
      <c r="B197">
        <v>0</v>
      </c>
      <c r="C197">
        <v>1</v>
      </c>
    </row>
    <row r="198" spans="1:3" x14ac:dyDescent="0.25">
      <c r="A198">
        <v>211</v>
      </c>
      <c r="B198">
        <v>0</v>
      </c>
      <c r="C198">
        <v>1</v>
      </c>
    </row>
    <row r="199" spans="1:3" x14ac:dyDescent="0.25">
      <c r="A199">
        <v>212</v>
      </c>
      <c r="B199">
        <v>0</v>
      </c>
      <c r="C199">
        <v>1</v>
      </c>
    </row>
    <row r="200" spans="1:3" x14ac:dyDescent="0.25">
      <c r="A200">
        <v>213</v>
      </c>
      <c r="B200">
        <v>0</v>
      </c>
      <c r="C200">
        <v>1</v>
      </c>
    </row>
    <row r="201" spans="1:3" x14ac:dyDescent="0.25">
      <c r="A201">
        <v>214</v>
      </c>
      <c r="B201">
        <v>0</v>
      </c>
      <c r="C201">
        <v>1</v>
      </c>
    </row>
    <row r="202" spans="1:3" x14ac:dyDescent="0.25">
      <c r="A202">
        <v>215</v>
      </c>
      <c r="B202">
        <v>0</v>
      </c>
      <c r="C202">
        <v>1</v>
      </c>
    </row>
    <row r="203" spans="1:3" x14ac:dyDescent="0.25">
      <c r="A203">
        <v>216</v>
      </c>
      <c r="B203">
        <v>0</v>
      </c>
      <c r="C203">
        <v>1</v>
      </c>
    </row>
    <row r="204" spans="1:3" x14ac:dyDescent="0.25">
      <c r="A204">
        <v>217</v>
      </c>
      <c r="B204">
        <v>0</v>
      </c>
      <c r="C204">
        <v>1</v>
      </c>
    </row>
    <row r="205" spans="1:3" x14ac:dyDescent="0.25">
      <c r="A205">
        <v>218</v>
      </c>
      <c r="B205">
        <v>0</v>
      </c>
      <c r="C205">
        <v>1</v>
      </c>
    </row>
    <row r="206" spans="1:3" x14ac:dyDescent="0.25">
      <c r="A206">
        <v>219</v>
      </c>
      <c r="B206">
        <v>0</v>
      </c>
      <c r="C206">
        <v>1</v>
      </c>
    </row>
    <row r="207" spans="1:3" x14ac:dyDescent="0.25">
      <c r="A207">
        <v>220</v>
      </c>
      <c r="B207">
        <v>0</v>
      </c>
      <c r="C207">
        <v>1</v>
      </c>
    </row>
    <row r="208" spans="1:3" x14ac:dyDescent="0.25">
      <c r="A208">
        <v>221</v>
      </c>
      <c r="B208">
        <v>0</v>
      </c>
      <c r="C208">
        <v>1</v>
      </c>
    </row>
    <row r="209" spans="1:3" x14ac:dyDescent="0.25">
      <c r="A209">
        <v>222</v>
      </c>
      <c r="B209">
        <v>0</v>
      </c>
      <c r="C209">
        <v>1</v>
      </c>
    </row>
    <row r="210" spans="1:3" x14ac:dyDescent="0.25">
      <c r="A210">
        <v>223</v>
      </c>
      <c r="B210">
        <v>0</v>
      </c>
      <c r="C210">
        <v>1</v>
      </c>
    </row>
    <row r="211" spans="1:3" x14ac:dyDescent="0.25">
      <c r="A211">
        <v>224</v>
      </c>
      <c r="B211">
        <v>0</v>
      </c>
      <c r="C211">
        <v>1</v>
      </c>
    </row>
    <row r="212" spans="1:3" x14ac:dyDescent="0.25">
      <c r="A212">
        <v>225</v>
      </c>
      <c r="B212">
        <v>0</v>
      </c>
      <c r="C212">
        <v>1</v>
      </c>
    </row>
    <row r="213" spans="1:3" x14ac:dyDescent="0.25">
      <c r="A213">
        <v>226</v>
      </c>
      <c r="B213">
        <v>0</v>
      </c>
      <c r="C213">
        <v>1</v>
      </c>
    </row>
    <row r="214" spans="1:3" x14ac:dyDescent="0.25">
      <c r="A214">
        <v>227</v>
      </c>
      <c r="B214">
        <v>0</v>
      </c>
      <c r="C214">
        <v>1</v>
      </c>
    </row>
    <row r="215" spans="1:3" x14ac:dyDescent="0.25">
      <c r="A215">
        <v>228</v>
      </c>
      <c r="B215">
        <v>0</v>
      </c>
      <c r="C215">
        <v>1</v>
      </c>
    </row>
    <row r="216" spans="1:3" x14ac:dyDescent="0.25">
      <c r="A216">
        <v>229</v>
      </c>
      <c r="B216">
        <v>0</v>
      </c>
      <c r="C216">
        <v>1</v>
      </c>
    </row>
    <row r="217" spans="1:3" x14ac:dyDescent="0.25">
      <c r="A217">
        <v>230</v>
      </c>
      <c r="B217">
        <v>0</v>
      </c>
      <c r="C217">
        <v>1</v>
      </c>
    </row>
    <row r="218" spans="1:3" x14ac:dyDescent="0.25">
      <c r="A218">
        <v>231</v>
      </c>
      <c r="B218">
        <v>0</v>
      </c>
      <c r="C218">
        <v>1</v>
      </c>
    </row>
    <row r="219" spans="1:3" x14ac:dyDescent="0.25">
      <c r="A219">
        <v>232</v>
      </c>
      <c r="B219">
        <v>0</v>
      </c>
      <c r="C219">
        <v>1</v>
      </c>
    </row>
    <row r="220" spans="1:3" x14ac:dyDescent="0.25">
      <c r="A220">
        <v>233</v>
      </c>
      <c r="B220">
        <v>0</v>
      </c>
      <c r="C220">
        <v>1</v>
      </c>
    </row>
    <row r="221" spans="1:3" x14ac:dyDescent="0.25">
      <c r="A221">
        <v>234</v>
      </c>
      <c r="B221">
        <v>0</v>
      </c>
      <c r="C221">
        <v>1</v>
      </c>
    </row>
    <row r="222" spans="1:3" x14ac:dyDescent="0.25">
      <c r="A222">
        <v>235</v>
      </c>
      <c r="B222">
        <v>0</v>
      </c>
      <c r="C222">
        <v>1</v>
      </c>
    </row>
    <row r="223" spans="1:3" x14ac:dyDescent="0.25">
      <c r="A223">
        <v>236</v>
      </c>
      <c r="B223">
        <v>0</v>
      </c>
      <c r="C223">
        <v>1</v>
      </c>
    </row>
    <row r="224" spans="1:3" x14ac:dyDescent="0.25">
      <c r="A224">
        <v>237</v>
      </c>
      <c r="B224">
        <v>0</v>
      </c>
      <c r="C224">
        <v>1</v>
      </c>
    </row>
    <row r="225" spans="1:3" x14ac:dyDescent="0.25">
      <c r="A225">
        <v>238</v>
      </c>
      <c r="B225">
        <v>0</v>
      </c>
      <c r="C225">
        <v>1</v>
      </c>
    </row>
    <row r="226" spans="1:3" x14ac:dyDescent="0.25">
      <c r="A226">
        <v>239</v>
      </c>
      <c r="B226">
        <v>0</v>
      </c>
      <c r="C226">
        <v>1</v>
      </c>
    </row>
    <row r="227" spans="1:3" x14ac:dyDescent="0.25">
      <c r="A227">
        <v>240</v>
      </c>
      <c r="B227">
        <v>0</v>
      </c>
      <c r="C227">
        <v>1</v>
      </c>
    </row>
    <row r="228" spans="1:3" x14ac:dyDescent="0.25">
      <c r="A228">
        <v>241</v>
      </c>
      <c r="B228">
        <v>0</v>
      </c>
      <c r="C228">
        <v>1</v>
      </c>
    </row>
    <row r="229" spans="1:3" x14ac:dyDescent="0.25">
      <c r="A229">
        <v>242</v>
      </c>
      <c r="B229">
        <v>0</v>
      </c>
      <c r="C229">
        <v>1</v>
      </c>
    </row>
    <row r="230" spans="1:3" x14ac:dyDescent="0.25">
      <c r="A230">
        <v>243</v>
      </c>
      <c r="B230">
        <v>0</v>
      </c>
      <c r="C230">
        <v>1</v>
      </c>
    </row>
    <row r="231" spans="1:3" x14ac:dyDescent="0.25">
      <c r="A231">
        <v>244</v>
      </c>
      <c r="B231">
        <v>0</v>
      </c>
      <c r="C231">
        <v>1</v>
      </c>
    </row>
    <row r="232" spans="1:3" x14ac:dyDescent="0.25">
      <c r="A232">
        <v>245</v>
      </c>
      <c r="B232">
        <v>0</v>
      </c>
      <c r="C232">
        <v>1</v>
      </c>
    </row>
    <row r="233" spans="1:3" x14ac:dyDescent="0.25">
      <c r="A233">
        <v>246</v>
      </c>
      <c r="B233">
        <v>0</v>
      </c>
      <c r="C233">
        <v>1</v>
      </c>
    </row>
    <row r="234" spans="1:3" x14ac:dyDescent="0.25">
      <c r="A234">
        <v>247</v>
      </c>
      <c r="B234">
        <v>0</v>
      </c>
      <c r="C234">
        <v>1</v>
      </c>
    </row>
    <row r="235" spans="1:3" x14ac:dyDescent="0.25">
      <c r="A235">
        <v>248</v>
      </c>
      <c r="B235">
        <v>0</v>
      </c>
      <c r="C235">
        <v>1</v>
      </c>
    </row>
    <row r="236" spans="1:3" x14ac:dyDescent="0.25">
      <c r="A236">
        <v>249</v>
      </c>
      <c r="B236">
        <v>0</v>
      </c>
      <c r="C236">
        <v>1</v>
      </c>
    </row>
    <row r="237" spans="1:3" x14ac:dyDescent="0.25">
      <c r="A237">
        <v>250</v>
      </c>
      <c r="B237">
        <v>0</v>
      </c>
      <c r="C237">
        <v>1</v>
      </c>
    </row>
    <row r="238" spans="1:3" x14ac:dyDescent="0.25">
      <c r="A238">
        <v>251</v>
      </c>
      <c r="B238">
        <v>0</v>
      </c>
      <c r="C238">
        <v>1</v>
      </c>
    </row>
    <row r="239" spans="1:3" x14ac:dyDescent="0.25">
      <c r="A239">
        <v>252</v>
      </c>
      <c r="B239">
        <v>0</v>
      </c>
      <c r="C239">
        <v>1</v>
      </c>
    </row>
    <row r="240" spans="1:3" x14ac:dyDescent="0.25">
      <c r="A240">
        <v>253</v>
      </c>
      <c r="B240">
        <v>0</v>
      </c>
      <c r="C240">
        <v>1</v>
      </c>
    </row>
    <row r="241" spans="1:3" x14ac:dyDescent="0.25">
      <c r="A241">
        <v>254</v>
      </c>
      <c r="B241">
        <v>0</v>
      </c>
      <c r="C241">
        <v>1</v>
      </c>
    </row>
    <row r="242" spans="1:3" x14ac:dyDescent="0.25">
      <c r="A242">
        <v>255</v>
      </c>
      <c r="B242">
        <v>0</v>
      </c>
      <c r="C242">
        <v>1</v>
      </c>
    </row>
    <row r="243" spans="1:3" x14ac:dyDescent="0.25">
      <c r="A243">
        <v>256</v>
      </c>
      <c r="B243">
        <v>0</v>
      </c>
      <c r="C243">
        <v>1</v>
      </c>
    </row>
    <row r="244" spans="1:3" x14ac:dyDescent="0.25">
      <c r="A244">
        <v>257</v>
      </c>
      <c r="B244">
        <v>0</v>
      </c>
      <c r="C244">
        <v>1</v>
      </c>
    </row>
    <row r="245" spans="1:3" x14ac:dyDescent="0.25">
      <c r="A245">
        <v>258</v>
      </c>
      <c r="B245">
        <v>0</v>
      </c>
      <c r="C245">
        <v>1</v>
      </c>
    </row>
    <row r="246" spans="1:3" x14ac:dyDescent="0.25">
      <c r="A246">
        <v>259</v>
      </c>
      <c r="B246">
        <v>0</v>
      </c>
      <c r="C246">
        <v>1</v>
      </c>
    </row>
    <row r="247" spans="1:3" x14ac:dyDescent="0.25">
      <c r="A247">
        <v>260</v>
      </c>
      <c r="B247">
        <v>0</v>
      </c>
      <c r="C247">
        <v>1</v>
      </c>
    </row>
    <row r="248" spans="1:3" x14ac:dyDescent="0.25">
      <c r="A248">
        <v>261</v>
      </c>
      <c r="B248">
        <v>0</v>
      </c>
      <c r="C248">
        <v>1</v>
      </c>
    </row>
    <row r="249" spans="1:3" x14ac:dyDescent="0.25">
      <c r="A249">
        <v>262</v>
      </c>
      <c r="B249">
        <v>0</v>
      </c>
      <c r="C249">
        <v>1</v>
      </c>
    </row>
    <row r="250" spans="1:3" x14ac:dyDescent="0.25">
      <c r="A250">
        <v>263</v>
      </c>
      <c r="B250">
        <v>0</v>
      </c>
      <c r="C250">
        <v>1</v>
      </c>
    </row>
    <row r="251" spans="1:3" x14ac:dyDescent="0.25">
      <c r="A251">
        <v>264</v>
      </c>
      <c r="B251">
        <v>0</v>
      </c>
      <c r="C251">
        <v>1</v>
      </c>
    </row>
    <row r="252" spans="1:3" x14ac:dyDescent="0.25">
      <c r="A252">
        <v>265</v>
      </c>
      <c r="B252">
        <v>0</v>
      </c>
      <c r="C252">
        <v>1</v>
      </c>
    </row>
    <row r="253" spans="1:3" x14ac:dyDescent="0.25">
      <c r="A253">
        <v>266</v>
      </c>
      <c r="B253">
        <v>0</v>
      </c>
      <c r="C253">
        <v>1</v>
      </c>
    </row>
    <row r="254" spans="1:3" x14ac:dyDescent="0.25">
      <c r="A254">
        <v>267</v>
      </c>
      <c r="B254">
        <v>0</v>
      </c>
      <c r="C254">
        <v>1</v>
      </c>
    </row>
    <row r="255" spans="1:3" x14ac:dyDescent="0.25">
      <c r="A255">
        <v>268</v>
      </c>
      <c r="B255">
        <v>0</v>
      </c>
      <c r="C255">
        <v>1</v>
      </c>
    </row>
    <row r="256" spans="1:3" x14ac:dyDescent="0.25">
      <c r="A256">
        <v>269</v>
      </c>
      <c r="B256">
        <v>0</v>
      </c>
      <c r="C256">
        <v>1</v>
      </c>
    </row>
    <row r="257" spans="1:3" x14ac:dyDescent="0.25">
      <c r="A257">
        <v>270</v>
      </c>
      <c r="B257">
        <v>0</v>
      </c>
      <c r="C257">
        <v>1</v>
      </c>
    </row>
    <row r="258" spans="1:3" x14ac:dyDescent="0.25">
      <c r="A258">
        <v>271</v>
      </c>
      <c r="B258">
        <v>0</v>
      </c>
      <c r="C258">
        <v>1</v>
      </c>
    </row>
    <row r="259" spans="1:3" x14ac:dyDescent="0.25">
      <c r="A259">
        <v>272</v>
      </c>
      <c r="B259">
        <v>0</v>
      </c>
      <c r="C259">
        <v>1</v>
      </c>
    </row>
    <row r="260" spans="1:3" x14ac:dyDescent="0.25">
      <c r="A260">
        <v>273</v>
      </c>
      <c r="B260">
        <v>0</v>
      </c>
      <c r="C260">
        <v>1</v>
      </c>
    </row>
    <row r="261" spans="1:3" x14ac:dyDescent="0.25">
      <c r="A261">
        <v>274</v>
      </c>
      <c r="B261">
        <v>0</v>
      </c>
      <c r="C261">
        <v>1</v>
      </c>
    </row>
    <row r="262" spans="1:3" x14ac:dyDescent="0.25">
      <c r="A262">
        <v>275</v>
      </c>
      <c r="B262">
        <v>0</v>
      </c>
      <c r="C262">
        <v>1</v>
      </c>
    </row>
    <row r="263" spans="1:3" x14ac:dyDescent="0.25">
      <c r="A263">
        <v>276</v>
      </c>
      <c r="B263">
        <v>0</v>
      </c>
      <c r="C263">
        <v>1</v>
      </c>
    </row>
    <row r="264" spans="1:3" x14ac:dyDescent="0.25">
      <c r="A264">
        <v>277</v>
      </c>
      <c r="B264">
        <v>0</v>
      </c>
      <c r="C264">
        <v>1</v>
      </c>
    </row>
    <row r="265" spans="1:3" x14ac:dyDescent="0.25">
      <c r="A265">
        <v>278</v>
      </c>
      <c r="B265">
        <v>0</v>
      </c>
      <c r="C265">
        <v>1</v>
      </c>
    </row>
    <row r="266" spans="1:3" x14ac:dyDescent="0.25">
      <c r="A266">
        <v>279</v>
      </c>
      <c r="B266">
        <v>0</v>
      </c>
      <c r="C266">
        <v>1</v>
      </c>
    </row>
    <row r="267" spans="1:3" x14ac:dyDescent="0.25">
      <c r="A267">
        <v>280</v>
      </c>
      <c r="B267">
        <v>0</v>
      </c>
      <c r="C267">
        <v>1</v>
      </c>
    </row>
    <row r="268" spans="1:3" x14ac:dyDescent="0.25">
      <c r="A268">
        <v>281</v>
      </c>
      <c r="B268">
        <v>0</v>
      </c>
      <c r="C268">
        <v>1</v>
      </c>
    </row>
    <row r="269" spans="1:3" x14ac:dyDescent="0.25">
      <c r="A269">
        <v>282</v>
      </c>
      <c r="B269">
        <v>0</v>
      </c>
      <c r="C269">
        <v>1</v>
      </c>
    </row>
    <row r="270" spans="1:3" x14ac:dyDescent="0.25">
      <c r="A270">
        <v>283</v>
      </c>
      <c r="B270">
        <v>0</v>
      </c>
      <c r="C270">
        <v>1</v>
      </c>
    </row>
    <row r="271" spans="1:3" x14ac:dyDescent="0.25">
      <c r="A271">
        <v>284</v>
      </c>
      <c r="B271">
        <v>0</v>
      </c>
      <c r="C271">
        <v>1</v>
      </c>
    </row>
    <row r="272" spans="1:3" x14ac:dyDescent="0.25">
      <c r="A272">
        <v>285</v>
      </c>
      <c r="B272">
        <v>0</v>
      </c>
      <c r="C272">
        <v>1</v>
      </c>
    </row>
    <row r="273" spans="1:3" x14ac:dyDescent="0.25">
      <c r="A273">
        <v>286</v>
      </c>
      <c r="B273">
        <v>0</v>
      </c>
      <c r="C273">
        <v>1</v>
      </c>
    </row>
    <row r="274" spans="1:3" x14ac:dyDescent="0.25">
      <c r="A274">
        <v>287</v>
      </c>
      <c r="B274">
        <v>0</v>
      </c>
      <c r="C274">
        <v>1</v>
      </c>
    </row>
    <row r="275" spans="1:3" x14ac:dyDescent="0.25">
      <c r="A275">
        <v>288</v>
      </c>
      <c r="B275">
        <v>0</v>
      </c>
      <c r="C275">
        <v>1</v>
      </c>
    </row>
    <row r="276" spans="1:3" x14ac:dyDescent="0.25">
      <c r="A276">
        <v>289</v>
      </c>
      <c r="B276">
        <v>0</v>
      </c>
      <c r="C276">
        <v>1</v>
      </c>
    </row>
    <row r="277" spans="1:3" x14ac:dyDescent="0.25">
      <c r="A277">
        <v>290</v>
      </c>
      <c r="B277">
        <v>0</v>
      </c>
      <c r="C277">
        <v>1</v>
      </c>
    </row>
    <row r="278" spans="1:3" x14ac:dyDescent="0.25">
      <c r="A278">
        <v>291</v>
      </c>
      <c r="B278">
        <v>0</v>
      </c>
      <c r="C278">
        <v>1</v>
      </c>
    </row>
    <row r="279" spans="1:3" x14ac:dyDescent="0.25">
      <c r="A279">
        <v>292</v>
      </c>
      <c r="B279">
        <v>0</v>
      </c>
      <c r="C279">
        <v>1</v>
      </c>
    </row>
    <row r="280" spans="1:3" x14ac:dyDescent="0.25">
      <c r="A280">
        <v>293</v>
      </c>
      <c r="B280">
        <v>0</v>
      </c>
      <c r="C280">
        <v>1</v>
      </c>
    </row>
    <row r="281" spans="1:3" x14ac:dyDescent="0.25">
      <c r="A281">
        <v>294</v>
      </c>
      <c r="B281">
        <v>0</v>
      </c>
      <c r="C281">
        <v>1</v>
      </c>
    </row>
    <row r="282" spans="1:3" x14ac:dyDescent="0.25">
      <c r="A282">
        <v>295</v>
      </c>
      <c r="B282">
        <v>0</v>
      </c>
      <c r="C282">
        <v>1</v>
      </c>
    </row>
    <row r="283" spans="1:3" x14ac:dyDescent="0.25">
      <c r="A283">
        <v>296</v>
      </c>
      <c r="B283">
        <v>0</v>
      </c>
      <c r="C283">
        <v>1</v>
      </c>
    </row>
    <row r="284" spans="1:3" x14ac:dyDescent="0.25">
      <c r="A284">
        <v>297</v>
      </c>
      <c r="B284">
        <v>0</v>
      </c>
      <c r="C284">
        <v>1</v>
      </c>
    </row>
    <row r="285" spans="1:3" x14ac:dyDescent="0.25">
      <c r="A285">
        <v>298</v>
      </c>
      <c r="B285">
        <v>0</v>
      </c>
      <c r="C285">
        <v>1</v>
      </c>
    </row>
    <row r="286" spans="1:3" x14ac:dyDescent="0.25">
      <c r="A286">
        <v>299</v>
      </c>
      <c r="B286">
        <v>0</v>
      </c>
      <c r="C286">
        <v>1</v>
      </c>
    </row>
    <row r="287" spans="1:3" x14ac:dyDescent="0.25">
      <c r="A287">
        <v>300</v>
      </c>
      <c r="B287">
        <v>0</v>
      </c>
      <c r="C287">
        <v>1</v>
      </c>
    </row>
    <row r="288" spans="1:3" x14ac:dyDescent="0.25">
      <c r="A288">
        <v>301</v>
      </c>
      <c r="B288">
        <v>0</v>
      </c>
      <c r="C288">
        <v>1</v>
      </c>
    </row>
    <row r="289" spans="1:3" x14ac:dyDescent="0.25">
      <c r="A289">
        <v>302</v>
      </c>
      <c r="B289">
        <v>0</v>
      </c>
      <c r="C289">
        <v>1</v>
      </c>
    </row>
    <row r="290" spans="1:3" x14ac:dyDescent="0.25">
      <c r="A290">
        <v>303</v>
      </c>
      <c r="B290">
        <v>0</v>
      </c>
      <c r="C290">
        <v>1</v>
      </c>
    </row>
    <row r="291" spans="1:3" x14ac:dyDescent="0.25">
      <c r="A291">
        <v>304</v>
      </c>
      <c r="B291">
        <v>0</v>
      </c>
      <c r="C291">
        <v>1</v>
      </c>
    </row>
    <row r="292" spans="1:3" x14ac:dyDescent="0.25">
      <c r="A292">
        <v>305</v>
      </c>
      <c r="B292">
        <v>0</v>
      </c>
      <c r="C292">
        <v>1</v>
      </c>
    </row>
    <row r="293" spans="1:3" x14ac:dyDescent="0.25">
      <c r="A293">
        <v>306</v>
      </c>
      <c r="B293">
        <v>0</v>
      </c>
      <c r="C293">
        <v>1</v>
      </c>
    </row>
    <row r="294" spans="1:3" x14ac:dyDescent="0.25">
      <c r="A294">
        <v>307</v>
      </c>
      <c r="B294">
        <v>0</v>
      </c>
      <c r="C294">
        <v>1</v>
      </c>
    </row>
    <row r="295" spans="1:3" x14ac:dyDescent="0.25">
      <c r="A295">
        <v>308</v>
      </c>
      <c r="B295">
        <v>0</v>
      </c>
      <c r="C295">
        <v>1</v>
      </c>
    </row>
    <row r="296" spans="1:3" x14ac:dyDescent="0.25">
      <c r="A296">
        <v>309</v>
      </c>
      <c r="B296">
        <v>0</v>
      </c>
      <c r="C296">
        <v>1</v>
      </c>
    </row>
    <row r="297" spans="1:3" x14ac:dyDescent="0.25">
      <c r="A297">
        <v>310</v>
      </c>
      <c r="B297">
        <v>0</v>
      </c>
      <c r="C297">
        <v>1</v>
      </c>
    </row>
    <row r="298" spans="1:3" x14ac:dyDescent="0.25">
      <c r="A298">
        <v>311</v>
      </c>
      <c r="B298">
        <v>0</v>
      </c>
      <c r="C298">
        <v>1</v>
      </c>
    </row>
    <row r="299" spans="1:3" x14ac:dyDescent="0.25">
      <c r="A299">
        <v>312</v>
      </c>
      <c r="B299">
        <v>0</v>
      </c>
      <c r="C299">
        <v>1</v>
      </c>
    </row>
    <row r="300" spans="1:3" x14ac:dyDescent="0.25">
      <c r="A300">
        <v>313</v>
      </c>
      <c r="B300">
        <v>0</v>
      </c>
      <c r="C300">
        <v>1</v>
      </c>
    </row>
    <row r="301" spans="1:3" x14ac:dyDescent="0.25">
      <c r="A301">
        <v>314</v>
      </c>
      <c r="B301">
        <v>0</v>
      </c>
      <c r="C301">
        <v>1</v>
      </c>
    </row>
    <row r="302" spans="1:3" x14ac:dyDescent="0.25">
      <c r="A302">
        <v>315</v>
      </c>
      <c r="B302">
        <v>0</v>
      </c>
      <c r="C302">
        <v>1</v>
      </c>
    </row>
    <row r="303" spans="1:3" x14ac:dyDescent="0.25">
      <c r="A303">
        <v>316</v>
      </c>
      <c r="B303">
        <v>0</v>
      </c>
      <c r="C303">
        <v>1</v>
      </c>
    </row>
    <row r="304" spans="1:3" x14ac:dyDescent="0.25">
      <c r="A304">
        <v>317</v>
      </c>
      <c r="B304">
        <v>0</v>
      </c>
      <c r="C304">
        <v>1</v>
      </c>
    </row>
    <row r="305" spans="1:3" x14ac:dyDescent="0.25">
      <c r="A305">
        <v>318</v>
      </c>
      <c r="B305">
        <v>0</v>
      </c>
      <c r="C305">
        <v>1</v>
      </c>
    </row>
    <row r="306" spans="1:3" x14ac:dyDescent="0.25">
      <c r="A306">
        <v>319</v>
      </c>
      <c r="B306">
        <v>0</v>
      </c>
      <c r="C306">
        <v>1</v>
      </c>
    </row>
    <row r="307" spans="1:3" x14ac:dyDescent="0.25">
      <c r="A307">
        <v>320</v>
      </c>
      <c r="B307">
        <v>0</v>
      </c>
      <c r="C307">
        <v>1</v>
      </c>
    </row>
    <row r="308" spans="1:3" x14ac:dyDescent="0.25">
      <c r="A308">
        <v>321</v>
      </c>
      <c r="B308">
        <v>0</v>
      </c>
      <c r="C308">
        <v>1</v>
      </c>
    </row>
    <row r="309" spans="1:3" x14ac:dyDescent="0.25">
      <c r="A309">
        <v>322</v>
      </c>
      <c r="B309">
        <v>0</v>
      </c>
      <c r="C309">
        <v>1</v>
      </c>
    </row>
    <row r="310" spans="1:3" x14ac:dyDescent="0.25">
      <c r="A310">
        <v>323</v>
      </c>
      <c r="B310">
        <v>0</v>
      </c>
      <c r="C310">
        <v>1</v>
      </c>
    </row>
    <row r="311" spans="1:3" x14ac:dyDescent="0.25">
      <c r="A311">
        <v>324</v>
      </c>
      <c r="B311">
        <v>0</v>
      </c>
      <c r="C311">
        <v>1</v>
      </c>
    </row>
    <row r="312" spans="1:3" x14ac:dyDescent="0.25">
      <c r="A312">
        <v>325</v>
      </c>
      <c r="B312">
        <v>0</v>
      </c>
      <c r="C312">
        <v>1</v>
      </c>
    </row>
    <row r="313" spans="1:3" x14ac:dyDescent="0.25">
      <c r="A313">
        <v>326</v>
      </c>
      <c r="B313">
        <v>0</v>
      </c>
      <c r="C313">
        <v>1</v>
      </c>
    </row>
    <row r="314" spans="1:3" x14ac:dyDescent="0.25">
      <c r="A314">
        <v>327</v>
      </c>
      <c r="B314">
        <v>0</v>
      </c>
      <c r="C314">
        <v>1</v>
      </c>
    </row>
    <row r="315" spans="1:3" x14ac:dyDescent="0.25">
      <c r="A315">
        <v>328</v>
      </c>
      <c r="B315">
        <v>0</v>
      </c>
      <c r="C315">
        <v>1</v>
      </c>
    </row>
    <row r="316" spans="1:3" x14ac:dyDescent="0.25">
      <c r="A316">
        <v>329</v>
      </c>
      <c r="B316">
        <v>0</v>
      </c>
      <c r="C316">
        <v>1</v>
      </c>
    </row>
    <row r="317" spans="1:3" x14ac:dyDescent="0.25">
      <c r="A317">
        <v>330</v>
      </c>
      <c r="B317">
        <v>0</v>
      </c>
      <c r="C317">
        <v>1</v>
      </c>
    </row>
    <row r="318" spans="1:3" x14ac:dyDescent="0.25">
      <c r="A318">
        <v>331</v>
      </c>
      <c r="B318">
        <v>0</v>
      </c>
      <c r="C318">
        <v>1</v>
      </c>
    </row>
    <row r="319" spans="1:3" x14ac:dyDescent="0.25">
      <c r="A319">
        <v>332</v>
      </c>
      <c r="B319">
        <v>0</v>
      </c>
      <c r="C319">
        <v>1</v>
      </c>
    </row>
    <row r="320" spans="1:3" x14ac:dyDescent="0.25">
      <c r="A320">
        <v>333</v>
      </c>
      <c r="B320">
        <v>0</v>
      </c>
      <c r="C320">
        <v>1</v>
      </c>
    </row>
    <row r="321" spans="1:3" x14ac:dyDescent="0.25">
      <c r="A321">
        <v>334</v>
      </c>
      <c r="B321">
        <v>0</v>
      </c>
      <c r="C321">
        <v>1</v>
      </c>
    </row>
    <row r="322" spans="1:3" x14ac:dyDescent="0.25">
      <c r="A322">
        <v>335</v>
      </c>
      <c r="B322">
        <v>0</v>
      </c>
      <c r="C322">
        <v>1</v>
      </c>
    </row>
    <row r="323" spans="1:3" x14ac:dyDescent="0.25">
      <c r="A323">
        <v>336</v>
      </c>
      <c r="B323">
        <v>0</v>
      </c>
      <c r="C323">
        <v>1</v>
      </c>
    </row>
    <row r="324" spans="1:3" x14ac:dyDescent="0.25">
      <c r="A324">
        <v>337</v>
      </c>
      <c r="B324">
        <v>0</v>
      </c>
      <c r="C324">
        <v>1</v>
      </c>
    </row>
    <row r="325" spans="1:3" x14ac:dyDescent="0.25">
      <c r="A325">
        <v>338</v>
      </c>
      <c r="B325">
        <v>0</v>
      </c>
      <c r="C325">
        <v>1</v>
      </c>
    </row>
    <row r="326" spans="1:3" x14ac:dyDescent="0.25">
      <c r="A326">
        <v>339</v>
      </c>
      <c r="B326">
        <v>0</v>
      </c>
      <c r="C326">
        <v>1</v>
      </c>
    </row>
    <row r="327" spans="1:3" x14ac:dyDescent="0.25">
      <c r="A327">
        <v>340</v>
      </c>
      <c r="B327">
        <v>0</v>
      </c>
      <c r="C327">
        <v>1</v>
      </c>
    </row>
    <row r="328" spans="1:3" x14ac:dyDescent="0.25">
      <c r="A328">
        <v>341</v>
      </c>
      <c r="B328">
        <v>0</v>
      </c>
      <c r="C328">
        <v>1</v>
      </c>
    </row>
    <row r="329" spans="1:3" x14ac:dyDescent="0.25">
      <c r="A329">
        <v>342</v>
      </c>
      <c r="B329">
        <v>0</v>
      </c>
      <c r="C329">
        <v>1</v>
      </c>
    </row>
    <row r="330" spans="1:3" x14ac:dyDescent="0.25">
      <c r="A330">
        <v>343</v>
      </c>
      <c r="B330">
        <v>0</v>
      </c>
      <c r="C330">
        <v>1</v>
      </c>
    </row>
    <row r="331" spans="1:3" x14ac:dyDescent="0.25">
      <c r="A331">
        <v>344</v>
      </c>
      <c r="B331">
        <v>0</v>
      </c>
      <c r="C331">
        <v>1</v>
      </c>
    </row>
    <row r="332" spans="1:3" x14ac:dyDescent="0.25">
      <c r="A332">
        <v>345</v>
      </c>
      <c r="B332">
        <v>0</v>
      </c>
      <c r="C332">
        <v>1</v>
      </c>
    </row>
    <row r="333" spans="1:3" x14ac:dyDescent="0.25">
      <c r="A333">
        <v>346</v>
      </c>
      <c r="B333">
        <v>0</v>
      </c>
      <c r="C333">
        <v>1</v>
      </c>
    </row>
    <row r="334" spans="1:3" x14ac:dyDescent="0.25">
      <c r="A334">
        <v>347</v>
      </c>
      <c r="B334">
        <v>0</v>
      </c>
      <c r="C334">
        <v>1</v>
      </c>
    </row>
    <row r="335" spans="1:3" x14ac:dyDescent="0.25">
      <c r="A335">
        <v>348</v>
      </c>
      <c r="B335">
        <v>0</v>
      </c>
      <c r="C335">
        <v>1</v>
      </c>
    </row>
    <row r="336" spans="1:3" x14ac:dyDescent="0.25">
      <c r="A336">
        <v>349</v>
      </c>
      <c r="B336">
        <v>0</v>
      </c>
      <c r="C336">
        <v>1</v>
      </c>
    </row>
    <row r="337" spans="1:3" x14ac:dyDescent="0.25">
      <c r="A337">
        <v>350</v>
      </c>
      <c r="B337">
        <v>0</v>
      </c>
      <c r="C337">
        <v>1</v>
      </c>
    </row>
    <row r="338" spans="1:3" x14ac:dyDescent="0.25">
      <c r="A338">
        <v>351</v>
      </c>
      <c r="B338">
        <v>0</v>
      </c>
      <c r="C338">
        <v>1</v>
      </c>
    </row>
    <row r="339" spans="1:3" x14ac:dyDescent="0.25">
      <c r="A339">
        <v>352</v>
      </c>
      <c r="B339">
        <v>0</v>
      </c>
      <c r="C339">
        <v>1</v>
      </c>
    </row>
    <row r="340" spans="1:3" x14ac:dyDescent="0.25">
      <c r="A340">
        <v>353</v>
      </c>
      <c r="B340">
        <v>0</v>
      </c>
      <c r="C340">
        <v>1</v>
      </c>
    </row>
    <row r="341" spans="1:3" x14ac:dyDescent="0.25">
      <c r="A341">
        <v>354</v>
      </c>
      <c r="B341">
        <v>0</v>
      </c>
      <c r="C341">
        <v>1</v>
      </c>
    </row>
    <row r="342" spans="1:3" x14ac:dyDescent="0.25">
      <c r="A342">
        <v>355</v>
      </c>
      <c r="B342">
        <v>0</v>
      </c>
      <c r="C342">
        <v>1</v>
      </c>
    </row>
    <row r="343" spans="1:3" x14ac:dyDescent="0.25">
      <c r="A343">
        <v>356</v>
      </c>
      <c r="B343">
        <v>0</v>
      </c>
      <c r="C343">
        <v>1</v>
      </c>
    </row>
    <row r="344" spans="1:3" x14ac:dyDescent="0.25">
      <c r="A344">
        <v>357</v>
      </c>
      <c r="B344">
        <v>0</v>
      </c>
      <c r="C344">
        <v>1</v>
      </c>
    </row>
    <row r="345" spans="1:3" x14ac:dyDescent="0.25">
      <c r="A345">
        <v>358</v>
      </c>
      <c r="B345">
        <v>0</v>
      </c>
      <c r="C345">
        <v>1</v>
      </c>
    </row>
    <row r="346" spans="1:3" x14ac:dyDescent="0.25">
      <c r="A346">
        <v>359</v>
      </c>
      <c r="B346">
        <v>0</v>
      </c>
      <c r="C346">
        <v>1</v>
      </c>
    </row>
    <row r="347" spans="1:3" x14ac:dyDescent="0.25">
      <c r="A347">
        <v>360</v>
      </c>
      <c r="B347">
        <v>0</v>
      </c>
      <c r="C347">
        <v>1</v>
      </c>
    </row>
    <row r="348" spans="1:3" x14ac:dyDescent="0.25">
      <c r="A348">
        <v>361</v>
      </c>
      <c r="B348">
        <v>0</v>
      </c>
      <c r="C348">
        <v>1</v>
      </c>
    </row>
    <row r="349" spans="1:3" x14ac:dyDescent="0.25">
      <c r="A349">
        <v>362</v>
      </c>
      <c r="B349">
        <v>0</v>
      </c>
      <c r="C349">
        <v>1</v>
      </c>
    </row>
    <row r="350" spans="1:3" x14ac:dyDescent="0.25">
      <c r="A350">
        <v>363</v>
      </c>
      <c r="B350">
        <v>0</v>
      </c>
      <c r="C350">
        <v>1</v>
      </c>
    </row>
    <row r="351" spans="1:3" x14ac:dyDescent="0.25">
      <c r="A351">
        <v>364</v>
      </c>
      <c r="B351">
        <v>0</v>
      </c>
      <c r="C351">
        <v>1</v>
      </c>
    </row>
    <row r="352" spans="1:3" x14ac:dyDescent="0.25">
      <c r="A352">
        <v>365</v>
      </c>
      <c r="B352">
        <v>0</v>
      </c>
      <c r="C352">
        <v>1</v>
      </c>
    </row>
    <row r="353" spans="1:3" x14ac:dyDescent="0.25">
      <c r="A353">
        <v>366</v>
      </c>
      <c r="B353">
        <v>0</v>
      </c>
      <c r="C353">
        <v>1</v>
      </c>
    </row>
    <row r="354" spans="1:3" x14ac:dyDescent="0.25">
      <c r="A354">
        <v>367</v>
      </c>
      <c r="B354">
        <v>0</v>
      </c>
      <c r="C354">
        <v>1</v>
      </c>
    </row>
    <row r="355" spans="1:3" x14ac:dyDescent="0.25">
      <c r="A355">
        <v>368</v>
      </c>
      <c r="B355">
        <v>0</v>
      </c>
      <c r="C355">
        <v>1</v>
      </c>
    </row>
    <row r="356" spans="1:3" x14ac:dyDescent="0.25">
      <c r="A356">
        <v>369</v>
      </c>
      <c r="B356">
        <v>0</v>
      </c>
      <c r="C356">
        <v>1</v>
      </c>
    </row>
    <row r="357" spans="1:3" x14ac:dyDescent="0.25">
      <c r="A357">
        <v>370</v>
      </c>
      <c r="B357">
        <v>0</v>
      </c>
      <c r="C357">
        <v>1</v>
      </c>
    </row>
    <row r="358" spans="1:3" x14ac:dyDescent="0.25">
      <c r="A358">
        <v>371</v>
      </c>
      <c r="B358">
        <v>0</v>
      </c>
      <c r="C358">
        <v>1</v>
      </c>
    </row>
    <row r="359" spans="1:3" x14ac:dyDescent="0.25">
      <c r="A359">
        <v>372</v>
      </c>
      <c r="B359">
        <v>0</v>
      </c>
      <c r="C359">
        <v>1</v>
      </c>
    </row>
    <row r="360" spans="1:3" x14ac:dyDescent="0.25">
      <c r="A360">
        <v>373</v>
      </c>
      <c r="B360">
        <v>0</v>
      </c>
      <c r="C360">
        <v>1</v>
      </c>
    </row>
    <row r="361" spans="1:3" x14ac:dyDescent="0.25">
      <c r="A361">
        <v>374</v>
      </c>
      <c r="B361">
        <v>0</v>
      </c>
      <c r="C361">
        <v>1</v>
      </c>
    </row>
    <row r="362" spans="1:3" x14ac:dyDescent="0.25">
      <c r="A362">
        <v>375</v>
      </c>
      <c r="B362">
        <v>0</v>
      </c>
      <c r="C362">
        <v>1</v>
      </c>
    </row>
    <row r="363" spans="1:3" x14ac:dyDescent="0.25">
      <c r="A363">
        <v>376</v>
      </c>
      <c r="B363">
        <v>0</v>
      </c>
      <c r="C363">
        <v>1</v>
      </c>
    </row>
    <row r="364" spans="1:3" x14ac:dyDescent="0.25">
      <c r="A364">
        <v>377</v>
      </c>
      <c r="B364">
        <v>0</v>
      </c>
      <c r="C364">
        <v>1</v>
      </c>
    </row>
    <row r="365" spans="1:3" x14ac:dyDescent="0.25">
      <c r="A365">
        <v>378</v>
      </c>
      <c r="B365">
        <v>0</v>
      </c>
      <c r="C365">
        <v>1</v>
      </c>
    </row>
    <row r="366" spans="1:3" x14ac:dyDescent="0.25">
      <c r="A366">
        <v>379</v>
      </c>
      <c r="B366">
        <v>0</v>
      </c>
      <c r="C366">
        <v>1</v>
      </c>
    </row>
    <row r="367" spans="1:3" x14ac:dyDescent="0.25">
      <c r="A367">
        <v>380</v>
      </c>
      <c r="B367">
        <v>0</v>
      </c>
      <c r="C367">
        <v>1</v>
      </c>
    </row>
    <row r="368" spans="1:3" x14ac:dyDescent="0.25">
      <c r="A368">
        <v>381</v>
      </c>
      <c r="B368">
        <v>0</v>
      </c>
      <c r="C368">
        <v>1</v>
      </c>
    </row>
    <row r="369" spans="1:3" x14ac:dyDescent="0.25">
      <c r="A369">
        <v>382</v>
      </c>
      <c r="B369">
        <v>0</v>
      </c>
      <c r="C369">
        <v>1</v>
      </c>
    </row>
    <row r="370" spans="1:3" x14ac:dyDescent="0.25">
      <c r="A370">
        <v>383</v>
      </c>
      <c r="B370">
        <v>0</v>
      </c>
      <c r="C370">
        <v>1</v>
      </c>
    </row>
    <row r="371" spans="1:3" x14ac:dyDescent="0.25">
      <c r="A371">
        <v>384</v>
      </c>
      <c r="B371">
        <v>0</v>
      </c>
      <c r="C371">
        <v>1</v>
      </c>
    </row>
    <row r="372" spans="1:3" x14ac:dyDescent="0.25">
      <c r="A372">
        <v>385</v>
      </c>
      <c r="B372">
        <v>0</v>
      </c>
      <c r="C372">
        <v>1</v>
      </c>
    </row>
    <row r="373" spans="1:3" x14ac:dyDescent="0.25">
      <c r="A373">
        <v>386</v>
      </c>
      <c r="B373">
        <v>0</v>
      </c>
      <c r="C373">
        <v>1</v>
      </c>
    </row>
    <row r="374" spans="1:3" x14ac:dyDescent="0.25">
      <c r="A374">
        <v>387</v>
      </c>
      <c r="B374">
        <v>0</v>
      </c>
      <c r="C374">
        <v>1</v>
      </c>
    </row>
    <row r="375" spans="1:3" x14ac:dyDescent="0.25">
      <c r="A375">
        <v>388</v>
      </c>
      <c r="B375">
        <v>0</v>
      </c>
      <c r="C375">
        <v>1</v>
      </c>
    </row>
    <row r="376" spans="1:3" x14ac:dyDescent="0.25">
      <c r="A376">
        <v>389</v>
      </c>
      <c r="B376">
        <v>0</v>
      </c>
      <c r="C376">
        <v>1</v>
      </c>
    </row>
    <row r="377" spans="1:3" x14ac:dyDescent="0.25">
      <c r="A377">
        <v>390</v>
      </c>
      <c r="B377">
        <v>0</v>
      </c>
      <c r="C377">
        <v>1</v>
      </c>
    </row>
    <row r="378" spans="1:3" x14ac:dyDescent="0.25">
      <c r="A378">
        <v>391</v>
      </c>
      <c r="B378">
        <v>0</v>
      </c>
      <c r="C378">
        <v>1</v>
      </c>
    </row>
    <row r="379" spans="1:3" x14ac:dyDescent="0.25">
      <c r="A379">
        <v>392</v>
      </c>
      <c r="B379">
        <v>0</v>
      </c>
      <c r="C379">
        <v>1</v>
      </c>
    </row>
    <row r="380" spans="1:3" x14ac:dyDescent="0.25">
      <c r="A380">
        <v>393</v>
      </c>
      <c r="B380">
        <v>0</v>
      </c>
      <c r="C380">
        <v>1</v>
      </c>
    </row>
    <row r="381" spans="1:3" x14ac:dyDescent="0.25">
      <c r="A381">
        <v>394</v>
      </c>
      <c r="B381">
        <v>0</v>
      </c>
      <c r="C381">
        <v>1</v>
      </c>
    </row>
    <row r="382" spans="1:3" x14ac:dyDescent="0.25">
      <c r="A382">
        <v>395</v>
      </c>
      <c r="B382">
        <v>0</v>
      </c>
      <c r="C382">
        <v>1</v>
      </c>
    </row>
    <row r="383" spans="1:3" x14ac:dyDescent="0.25">
      <c r="A383">
        <v>396</v>
      </c>
      <c r="B383">
        <v>0</v>
      </c>
      <c r="C383">
        <v>1</v>
      </c>
    </row>
    <row r="384" spans="1:3" x14ac:dyDescent="0.25">
      <c r="A384">
        <v>397</v>
      </c>
      <c r="B384">
        <v>0</v>
      </c>
      <c r="C384">
        <v>1</v>
      </c>
    </row>
    <row r="385" spans="1:3" x14ac:dyDescent="0.25">
      <c r="A385">
        <v>398</v>
      </c>
      <c r="B385">
        <v>0</v>
      </c>
      <c r="C385">
        <v>1</v>
      </c>
    </row>
    <row r="386" spans="1:3" x14ac:dyDescent="0.25">
      <c r="A386">
        <v>399</v>
      </c>
      <c r="B386">
        <v>0</v>
      </c>
      <c r="C386">
        <v>1</v>
      </c>
    </row>
    <row r="387" spans="1:3" x14ac:dyDescent="0.25">
      <c r="A387">
        <v>400</v>
      </c>
      <c r="B387">
        <v>0</v>
      </c>
      <c r="C387">
        <v>1</v>
      </c>
    </row>
    <row r="388" spans="1:3" x14ac:dyDescent="0.25">
      <c r="A388">
        <v>401</v>
      </c>
      <c r="B388">
        <v>0</v>
      </c>
      <c r="C388">
        <v>1</v>
      </c>
    </row>
    <row r="389" spans="1:3" x14ac:dyDescent="0.25">
      <c r="A389">
        <v>402</v>
      </c>
      <c r="B389">
        <v>0</v>
      </c>
      <c r="C389">
        <v>1</v>
      </c>
    </row>
    <row r="390" spans="1:3" x14ac:dyDescent="0.25">
      <c r="A390">
        <v>403</v>
      </c>
      <c r="B390">
        <v>0</v>
      </c>
      <c r="C390">
        <v>1</v>
      </c>
    </row>
    <row r="391" spans="1:3" x14ac:dyDescent="0.25">
      <c r="A391">
        <v>404</v>
      </c>
      <c r="B391">
        <v>0</v>
      </c>
      <c r="C391">
        <v>1</v>
      </c>
    </row>
    <row r="392" spans="1:3" x14ac:dyDescent="0.25">
      <c r="A392">
        <v>405</v>
      </c>
      <c r="B392">
        <v>0</v>
      </c>
      <c r="C392">
        <v>1</v>
      </c>
    </row>
    <row r="393" spans="1:3" x14ac:dyDescent="0.25">
      <c r="A393">
        <v>406</v>
      </c>
      <c r="B393">
        <v>0</v>
      </c>
      <c r="C393">
        <v>1</v>
      </c>
    </row>
    <row r="394" spans="1:3" x14ac:dyDescent="0.25">
      <c r="A394">
        <v>407</v>
      </c>
      <c r="B394">
        <v>0</v>
      </c>
      <c r="C394">
        <v>1</v>
      </c>
    </row>
    <row r="395" spans="1:3" x14ac:dyDescent="0.25">
      <c r="A395">
        <v>408</v>
      </c>
      <c r="B395">
        <v>0</v>
      </c>
      <c r="C395">
        <v>1</v>
      </c>
    </row>
    <row r="396" spans="1:3" x14ac:dyDescent="0.25">
      <c r="A396">
        <v>409</v>
      </c>
      <c r="B396">
        <v>0</v>
      </c>
      <c r="C396">
        <v>1</v>
      </c>
    </row>
    <row r="397" spans="1:3" x14ac:dyDescent="0.25">
      <c r="A397">
        <v>410</v>
      </c>
      <c r="B397">
        <v>0</v>
      </c>
      <c r="C397">
        <v>1</v>
      </c>
    </row>
    <row r="398" spans="1:3" x14ac:dyDescent="0.25">
      <c r="A398">
        <v>411</v>
      </c>
      <c r="B398">
        <v>0</v>
      </c>
      <c r="C398">
        <v>1</v>
      </c>
    </row>
    <row r="399" spans="1:3" x14ac:dyDescent="0.25">
      <c r="A399">
        <v>412</v>
      </c>
      <c r="B399">
        <v>0</v>
      </c>
      <c r="C399">
        <v>1</v>
      </c>
    </row>
    <row r="400" spans="1:3" x14ac:dyDescent="0.25">
      <c r="A400">
        <v>413</v>
      </c>
      <c r="B400">
        <v>0</v>
      </c>
      <c r="C400">
        <v>1</v>
      </c>
    </row>
    <row r="401" spans="1:3" x14ac:dyDescent="0.25">
      <c r="A401">
        <v>414</v>
      </c>
      <c r="B401">
        <v>0</v>
      </c>
      <c r="C401">
        <v>1</v>
      </c>
    </row>
    <row r="402" spans="1:3" x14ac:dyDescent="0.25">
      <c r="A402">
        <v>415</v>
      </c>
      <c r="B402">
        <v>0</v>
      </c>
      <c r="C402">
        <v>1</v>
      </c>
    </row>
    <row r="403" spans="1:3" x14ac:dyDescent="0.25">
      <c r="A403">
        <v>416</v>
      </c>
      <c r="B403">
        <v>0</v>
      </c>
      <c r="C403">
        <v>1</v>
      </c>
    </row>
    <row r="404" spans="1:3" x14ac:dyDescent="0.25">
      <c r="A404">
        <v>417</v>
      </c>
      <c r="B404">
        <v>0</v>
      </c>
      <c r="C404">
        <v>1</v>
      </c>
    </row>
    <row r="405" spans="1:3" x14ac:dyDescent="0.25">
      <c r="A405">
        <v>418</v>
      </c>
      <c r="B405">
        <v>0</v>
      </c>
      <c r="C405">
        <v>1</v>
      </c>
    </row>
    <row r="406" spans="1:3" x14ac:dyDescent="0.25">
      <c r="A406">
        <v>419</v>
      </c>
      <c r="B406">
        <v>0</v>
      </c>
      <c r="C406">
        <v>1</v>
      </c>
    </row>
    <row r="407" spans="1:3" x14ac:dyDescent="0.25">
      <c r="A407">
        <v>420</v>
      </c>
      <c r="B407">
        <v>0</v>
      </c>
      <c r="C407">
        <v>1</v>
      </c>
    </row>
    <row r="408" spans="1:3" x14ac:dyDescent="0.25">
      <c r="A408">
        <v>421</v>
      </c>
      <c r="B408">
        <v>0</v>
      </c>
      <c r="C408">
        <v>1</v>
      </c>
    </row>
    <row r="409" spans="1:3" x14ac:dyDescent="0.25">
      <c r="A409">
        <v>422</v>
      </c>
      <c r="B409">
        <v>0</v>
      </c>
      <c r="C409">
        <v>1</v>
      </c>
    </row>
    <row r="410" spans="1:3" x14ac:dyDescent="0.25">
      <c r="A410">
        <v>423</v>
      </c>
      <c r="B410">
        <v>0</v>
      </c>
      <c r="C410">
        <v>1</v>
      </c>
    </row>
    <row r="411" spans="1:3" x14ac:dyDescent="0.25">
      <c r="A411">
        <v>424</v>
      </c>
      <c r="B411">
        <v>0</v>
      </c>
      <c r="C411">
        <v>1</v>
      </c>
    </row>
    <row r="412" spans="1:3" x14ac:dyDescent="0.25">
      <c r="A412">
        <v>425</v>
      </c>
      <c r="B412">
        <v>0</v>
      </c>
      <c r="C412">
        <v>1</v>
      </c>
    </row>
    <row r="413" spans="1:3" x14ac:dyDescent="0.25">
      <c r="A413">
        <v>426</v>
      </c>
      <c r="B413">
        <v>0</v>
      </c>
      <c r="C413">
        <v>1</v>
      </c>
    </row>
    <row r="414" spans="1:3" x14ac:dyDescent="0.25">
      <c r="A414">
        <v>427</v>
      </c>
      <c r="B414">
        <v>0</v>
      </c>
      <c r="C414">
        <v>1</v>
      </c>
    </row>
    <row r="415" spans="1:3" x14ac:dyDescent="0.25">
      <c r="A415">
        <v>428</v>
      </c>
      <c r="B415">
        <v>0</v>
      </c>
      <c r="C415">
        <v>1</v>
      </c>
    </row>
    <row r="416" spans="1:3" x14ac:dyDescent="0.25">
      <c r="A416">
        <v>429</v>
      </c>
      <c r="B416">
        <v>0</v>
      </c>
      <c r="C416">
        <v>1</v>
      </c>
    </row>
    <row r="417" spans="1:3" x14ac:dyDescent="0.25">
      <c r="A417">
        <v>430</v>
      </c>
      <c r="B417">
        <v>0</v>
      </c>
      <c r="C417">
        <v>1</v>
      </c>
    </row>
    <row r="418" spans="1:3" x14ac:dyDescent="0.25">
      <c r="A418">
        <v>431</v>
      </c>
      <c r="B418">
        <v>0</v>
      </c>
      <c r="C418">
        <v>1</v>
      </c>
    </row>
    <row r="419" spans="1:3" x14ac:dyDescent="0.25">
      <c r="A419">
        <v>432</v>
      </c>
      <c r="B419">
        <v>0</v>
      </c>
      <c r="C419">
        <v>1</v>
      </c>
    </row>
    <row r="420" spans="1:3" x14ac:dyDescent="0.25">
      <c r="A420">
        <v>433</v>
      </c>
      <c r="B420">
        <v>0</v>
      </c>
      <c r="C420">
        <v>1</v>
      </c>
    </row>
    <row r="421" spans="1:3" x14ac:dyDescent="0.25">
      <c r="A421">
        <v>434</v>
      </c>
      <c r="B421">
        <v>0</v>
      </c>
      <c r="C421">
        <v>1</v>
      </c>
    </row>
    <row r="422" spans="1:3" x14ac:dyDescent="0.25">
      <c r="A422">
        <v>435</v>
      </c>
      <c r="B422">
        <v>0</v>
      </c>
      <c r="C422">
        <v>1</v>
      </c>
    </row>
    <row r="423" spans="1:3" x14ac:dyDescent="0.25">
      <c r="A423">
        <v>436</v>
      </c>
      <c r="B423">
        <v>0</v>
      </c>
      <c r="C423">
        <v>1</v>
      </c>
    </row>
    <row r="424" spans="1:3" x14ac:dyDescent="0.25">
      <c r="A424">
        <v>437</v>
      </c>
      <c r="B424">
        <v>0</v>
      </c>
      <c r="C424">
        <v>1</v>
      </c>
    </row>
    <row r="425" spans="1:3" x14ac:dyDescent="0.25">
      <c r="A425">
        <v>438</v>
      </c>
      <c r="B425">
        <v>0</v>
      </c>
      <c r="C425">
        <v>1</v>
      </c>
    </row>
    <row r="426" spans="1:3" x14ac:dyDescent="0.25">
      <c r="A426">
        <v>439</v>
      </c>
      <c r="B426">
        <v>0</v>
      </c>
      <c r="C426">
        <v>1</v>
      </c>
    </row>
    <row r="427" spans="1:3" x14ac:dyDescent="0.25">
      <c r="A427">
        <v>440</v>
      </c>
      <c r="B427">
        <v>0</v>
      </c>
      <c r="C427">
        <v>1</v>
      </c>
    </row>
    <row r="428" spans="1:3" x14ac:dyDescent="0.25">
      <c r="A428">
        <v>441</v>
      </c>
      <c r="B428">
        <v>0</v>
      </c>
      <c r="C428">
        <v>1</v>
      </c>
    </row>
    <row r="429" spans="1:3" x14ac:dyDescent="0.25">
      <c r="A429">
        <v>442</v>
      </c>
      <c r="B429">
        <v>0</v>
      </c>
      <c r="C429">
        <v>1</v>
      </c>
    </row>
    <row r="430" spans="1:3" x14ac:dyDescent="0.25">
      <c r="A430">
        <v>443</v>
      </c>
      <c r="B430">
        <v>0</v>
      </c>
      <c r="C430">
        <v>1</v>
      </c>
    </row>
    <row r="431" spans="1:3" x14ac:dyDescent="0.25">
      <c r="A431">
        <v>444</v>
      </c>
      <c r="B431">
        <v>0</v>
      </c>
      <c r="C431">
        <v>1</v>
      </c>
    </row>
    <row r="432" spans="1:3" x14ac:dyDescent="0.25">
      <c r="A432">
        <v>445</v>
      </c>
      <c r="B432">
        <v>0</v>
      </c>
      <c r="C432">
        <v>1</v>
      </c>
    </row>
    <row r="433" spans="1:3" x14ac:dyDescent="0.25">
      <c r="A433">
        <v>446</v>
      </c>
      <c r="B433">
        <v>0</v>
      </c>
      <c r="C433">
        <v>1</v>
      </c>
    </row>
    <row r="434" spans="1:3" x14ac:dyDescent="0.25">
      <c r="A434">
        <v>447</v>
      </c>
      <c r="B434">
        <v>0</v>
      </c>
      <c r="C434">
        <v>1</v>
      </c>
    </row>
    <row r="435" spans="1:3" x14ac:dyDescent="0.25">
      <c r="A435">
        <v>448</v>
      </c>
      <c r="B435">
        <v>0</v>
      </c>
      <c r="C435">
        <v>1</v>
      </c>
    </row>
    <row r="436" spans="1:3" x14ac:dyDescent="0.25">
      <c r="A436">
        <v>449</v>
      </c>
      <c r="B436">
        <v>0</v>
      </c>
      <c r="C436">
        <v>1</v>
      </c>
    </row>
    <row r="437" spans="1:3" x14ac:dyDescent="0.25">
      <c r="A437">
        <v>450</v>
      </c>
      <c r="B437">
        <v>0</v>
      </c>
      <c r="C437">
        <v>1</v>
      </c>
    </row>
    <row r="438" spans="1:3" x14ac:dyDescent="0.25">
      <c r="A438">
        <v>451</v>
      </c>
      <c r="B438">
        <v>0</v>
      </c>
      <c r="C438">
        <v>1</v>
      </c>
    </row>
    <row r="439" spans="1:3" x14ac:dyDescent="0.25">
      <c r="A439">
        <v>452</v>
      </c>
      <c r="B439">
        <v>0</v>
      </c>
      <c r="C439">
        <v>1</v>
      </c>
    </row>
    <row r="440" spans="1:3" x14ac:dyDescent="0.25">
      <c r="A440">
        <v>453</v>
      </c>
      <c r="B440">
        <v>0</v>
      </c>
      <c r="C440">
        <v>1</v>
      </c>
    </row>
    <row r="441" spans="1:3" x14ac:dyDescent="0.25">
      <c r="A441">
        <v>454</v>
      </c>
      <c r="B441">
        <v>0</v>
      </c>
      <c r="C441">
        <v>1</v>
      </c>
    </row>
    <row r="442" spans="1:3" x14ac:dyDescent="0.25">
      <c r="A442">
        <v>455</v>
      </c>
      <c r="B442">
        <v>0</v>
      </c>
      <c r="C442">
        <v>1</v>
      </c>
    </row>
    <row r="443" spans="1:3" x14ac:dyDescent="0.25">
      <c r="A443">
        <v>456</v>
      </c>
      <c r="B443">
        <v>0</v>
      </c>
      <c r="C443">
        <v>1</v>
      </c>
    </row>
    <row r="444" spans="1:3" x14ac:dyDescent="0.25">
      <c r="A444">
        <v>457</v>
      </c>
      <c r="B444">
        <v>0</v>
      </c>
      <c r="C444">
        <v>1</v>
      </c>
    </row>
    <row r="445" spans="1:3" x14ac:dyDescent="0.25">
      <c r="A445">
        <v>458</v>
      </c>
      <c r="B445">
        <v>0</v>
      </c>
      <c r="C445">
        <v>1</v>
      </c>
    </row>
    <row r="446" spans="1:3" x14ac:dyDescent="0.25">
      <c r="A446">
        <v>459</v>
      </c>
      <c r="B446">
        <v>0</v>
      </c>
      <c r="C446">
        <v>1</v>
      </c>
    </row>
    <row r="447" spans="1:3" x14ac:dyDescent="0.25">
      <c r="A447">
        <v>460</v>
      </c>
      <c r="B447">
        <v>0</v>
      </c>
      <c r="C447">
        <v>1</v>
      </c>
    </row>
    <row r="448" spans="1:3" x14ac:dyDescent="0.25">
      <c r="A448">
        <v>461</v>
      </c>
      <c r="B448">
        <v>0</v>
      </c>
      <c r="C448">
        <v>1</v>
      </c>
    </row>
    <row r="449" spans="1:3" x14ac:dyDescent="0.25">
      <c r="A449">
        <v>462</v>
      </c>
      <c r="B449">
        <v>0</v>
      </c>
      <c r="C449">
        <v>1</v>
      </c>
    </row>
    <row r="450" spans="1:3" x14ac:dyDescent="0.25">
      <c r="A450">
        <v>463</v>
      </c>
      <c r="B450">
        <v>0</v>
      </c>
      <c r="C450">
        <v>1</v>
      </c>
    </row>
    <row r="451" spans="1:3" x14ac:dyDescent="0.25">
      <c r="A451">
        <v>464</v>
      </c>
      <c r="B451">
        <v>0</v>
      </c>
      <c r="C451">
        <v>1</v>
      </c>
    </row>
    <row r="452" spans="1:3" x14ac:dyDescent="0.25">
      <c r="A452">
        <v>465</v>
      </c>
      <c r="B452">
        <v>0</v>
      </c>
      <c r="C452">
        <v>1</v>
      </c>
    </row>
    <row r="453" spans="1:3" x14ac:dyDescent="0.25">
      <c r="A453">
        <v>466</v>
      </c>
      <c r="B453">
        <v>0</v>
      </c>
      <c r="C453">
        <v>1</v>
      </c>
    </row>
    <row r="454" spans="1:3" x14ac:dyDescent="0.25">
      <c r="A454">
        <v>467</v>
      </c>
      <c r="B454">
        <v>0</v>
      </c>
      <c r="C454">
        <v>1</v>
      </c>
    </row>
    <row r="455" spans="1:3" x14ac:dyDescent="0.25">
      <c r="A455">
        <v>468</v>
      </c>
      <c r="B455">
        <v>0</v>
      </c>
      <c r="C455">
        <v>1</v>
      </c>
    </row>
    <row r="456" spans="1:3" x14ac:dyDescent="0.25">
      <c r="A456">
        <v>469</v>
      </c>
      <c r="B456">
        <v>0</v>
      </c>
      <c r="C456">
        <v>1</v>
      </c>
    </row>
    <row r="457" spans="1:3" x14ac:dyDescent="0.25">
      <c r="A457">
        <v>470</v>
      </c>
      <c r="B457">
        <v>0</v>
      </c>
      <c r="C457">
        <v>1</v>
      </c>
    </row>
    <row r="458" spans="1:3" x14ac:dyDescent="0.25">
      <c r="A458">
        <v>471</v>
      </c>
      <c r="B458">
        <v>0</v>
      </c>
      <c r="C458">
        <v>1</v>
      </c>
    </row>
    <row r="459" spans="1:3" x14ac:dyDescent="0.25">
      <c r="A459">
        <v>472</v>
      </c>
      <c r="B459">
        <v>0</v>
      </c>
      <c r="C459">
        <v>1</v>
      </c>
    </row>
    <row r="460" spans="1:3" x14ac:dyDescent="0.25">
      <c r="A460">
        <v>473</v>
      </c>
      <c r="B460">
        <v>0</v>
      </c>
      <c r="C460">
        <v>1</v>
      </c>
    </row>
    <row r="461" spans="1:3" x14ac:dyDescent="0.25">
      <c r="A461">
        <v>474</v>
      </c>
      <c r="B461">
        <v>0</v>
      </c>
      <c r="C461">
        <v>1</v>
      </c>
    </row>
    <row r="462" spans="1:3" x14ac:dyDescent="0.25">
      <c r="A462">
        <v>475</v>
      </c>
      <c r="B462">
        <v>0</v>
      </c>
      <c r="C462">
        <v>1</v>
      </c>
    </row>
    <row r="463" spans="1:3" x14ac:dyDescent="0.25">
      <c r="A463">
        <v>476</v>
      </c>
      <c r="B463">
        <v>0</v>
      </c>
      <c r="C463">
        <v>1</v>
      </c>
    </row>
    <row r="464" spans="1:3" x14ac:dyDescent="0.25">
      <c r="A464">
        <v>477</v>
      </c>
      <c r="B464">
        <v>0</v>
      </c>
      <c r="C464">
        <v>1</v>
      </c>
    </row>
    <row r="465" spans="1:3" x14ac:dyDescent="0.25">
      <c r="A465">
        <v>478</v>
      </c>
      <c r="B465">
        <v>0</v>
      </c>
      <c r="C465">
        <v>1</v>
      </c>
    </row>
    <row r="466" spans="1:3" x14ac:dyDescent="0.25">
      <c r="A466">
        <v>479</v>
      </c>
      <c r="B466">
        <v>0</v>
      </c>
      <c r="C466">
        <v>1</v>
      </c>
    </row>
    <row r="467" spans="1:3" x14ac:dyDescent="0.25">
      <c r="A467">
        <v>480</v>
      </c>
      <c r="B467">
        <v>0</v>
      </c>
      <c r="C467">
        <v>1</v>
      </c>
    </row>
    <row r="468" spans="1:3" x14ac:dyDescent="0.25">
      <c r="A468">
        <v>481</v>
      </c>
      <c r="B468">
        <v>0</v>
      </c>
      <c r="C468">
        <v>1</v>
      </c>
    </row>
    <row r="469" spans="1:3" x14ac:dyDescent="0.25">
      <c r="A469">
        <v>482</v>
      </c>
      <c r="B469">
        <v>0</v>
      </c>
      <c r="C469">
        <v>1</v>
      </c>
    </row>
    <row r="470" spans="1:3" x14ac:dyDescent="0.25">
      <c r="A470">
        <v>483</v>
      </c>
      <c r="B470">
        <v>0</v>
      </c>
      <c r="C470">
        <v>1</v>
      </c>
    </row>
    <row r="471" spans="1:3" x14ac:dyDescent="0.25">
      <c r="A471">
        <v>484</v>
      </c>
      <c r="B471">
        <v>0</v>
      </c>
      <c r="C471">
        <v>1</v>
      </c>
    </row>
    <row r="472" spans="1:3" x14ac:dyDescent="0.25">
      <c r="A472">
        <v>485</v>
      </c>
      <c r="B472">
        <v>0</v>
      </c>
      <c r="C472">
        <v>1</v>
      </c>
    </row>
    <row r="473" spans="1:3" x14ac:dyDescent="0.25">
      <c r="A473">
        <v>486</v>
      </c>
      <c r="B473">
        <v>0</v>
      </c>
      <c r="C473">
        <v>1</v>
      </c>
    </row>
    <row r="474" spans="1:3" x14ac:dyDescent="0.25">
      <c r="A474">
        <v>487</v>
      </c>
      <c r="B474">
        <v>0</v>
      </c>
      <c r="C474">
        <v>1</v>
      </c>
    </row>
    <row r="475" spans="1:3" x14ac:dyDescent="0.25">
      <c r="A475">
        <v>488</v>
      </c>
      <c r="B475">
        <v>0</v>
      </c>
      <c r="C475">
        <v>1</v>
      </c>
    </row>
    <row r="476" spans="1:3" x14ac:dyDescent="0.25">
      <c r="A476">
        <v>489</v>
      </c>
      <c r="B476">
        <v>0</v>
      </c>
      <c r="C476">
        <v>1</v>
      </c>
    </row>
    <row r="477" spans="1:3" x14ac:dyDescent="0.25">
      <c r="A477">
        <v>490</v>
      </c>
      <c r="B477">
        <v>0</v>
      </c>
      <c r="C477">
        <v>1</v>
      </c>
    </row>
    <row r="478" spans="1:3" x14ac:dyDescent="0.25">
      <c r="A478">
        <v>491</v>
      </c>
      <c r="B478">
        <v>0</v>
      </c>
      <c r="C478">
        <v>1</v>
      </c>
    </row>
    <row r="479" spans="1:3" x14ac:dyDescent="0.25">
      <c r="A479">
        <v>492</v>
      </c>
      <c r="B479">
        <v>0</v>
      </c>
      <c r="C479">
        <v>1</v>
      </c>
    </row>
    <row r="480" spans="1:3" x14ac:dyDescent="0.25">
      <c r="A480">
        <v>493</v>
      </c>
      <c r="B480">
        <v>0</v>
      </c>
      <c r="C480">
        <v>1</v>
      </c>
    </row>
    <row r="481" spans="1:3" x14ac:dyDescent="0.25">
      <c r="A481">
        <v>494</v>
      </c>
      <c r="B481">
        <v>0</v>
      </c>
      <c r="C481">
        <v>1</v>
      </c>
    </row>
    <row r="482" spans="1:3" x14ac:dyDescent="0.25">
      <c r="A482">
        <v>495</v>
      </c>
      <c r="B482">
        <v>0</v>
      </c>
      <c r="C482">
        <v>1</v>
      </c>
    </row>
    <row r="483" spans="1:3" x14ac:dyDescent="0.25">
      <c r="A483">
        <v>496</v>
      </c>
      <c r="B483">
        <v>0</v>
      </c>
      <c r="C483">
        <v>1</v>
      </c>
    </row>
    <row r="484" spans="1:3" x14ac:dyDescent="0.25">
      <c r="A484">
        <v>497</v>
      </c>
      <c r="B484">
        <v>0</v>
      </c>
      <c r="C484">
        <v>1</v>
      </c>
    </row>
    <row r="485" spans="1:3" x14ac:dyDescent="0.25">
      <c r="A485">
        <v>498</v>
      </c>
      <c r="B485">
        <v>0</v>
      </c>
      <c r="C485">
        <v>1</v>
      </c>
    </row>
    <row r="486" spans="1:3" x14ac:dyDescent="0.25">
      <c r="A486">
        <v>499</v>
      </c>
      <c r="B486">
        <v>0</v>
      </c>
      <c r="C486">
        <v>1</v>
      </c>
    </row>
    <row r="487" spans="1:3" x14ac:dyDescent="0.25">
      <c r="A487">
        <v>500</v>
      </c>
      <c r="B487">
        <v>0</v>
      </c>
      <c r="C487">
        <v>1</v>
      </c>
    </row>
    <row r="488" spans="1:3" x14ac:dyDescent="0.25">
      <c r="A488">
        <v>501</v>
      </c>
      <c r="B488">
        <v>0</v>
      </c>
      <c r="C488">
        <v>1</v>
      </c>
    </row>
    <row r="489" spans="1:3" x14ac:dyDescent="0.25">
      <c r="A489">
        <v>502</v>
      </c>
      <c r="B489">
        <v>0</v>
      </c>
      <c r="C489">
        <v>1</v>
      </c>
    </row>
    <row r="490" spans="1:3" x14ac:dyDescent="0.25">
      <c r="A490">
        <v>503</v>
      </c>
      <c r="B490">
        <v>0</v>
      </c>
      <c r="C490">
        <v>1</v>
      </c>
    </row>
    <row r="491" spans="1:3" x14ac:dyDescent="0.25">
      <c r="A491">
        <v>504</v>
      </c>
      <c r="B491">
        <v>0</v>
      </c>
      <c r="C491">
        <v>1</v>
      </c>
    </row>
    <row r="492" spans="1:3" x14ac:dyDescent="0.25">
      <c r="A492">
        <v>505</v>
      </c>
      <c r="B492">
        <v>0</v>
      </c>
      <c r="C492">
        <v>1</v>
      </c>
    </row>
    <row r="493" spans="1:3" x14ac:dyDescent="0.25">
      <c r="A493">
        <v>506</v>
      </c>
      <c r="B493">
        <v>0</v>
      </c>
      <c r="C493">
        <v>1</v>
      </c>
    </row>
    <row r="494" spans="1:3" x14ac:dyDescent="0.25">
      <c r="A494">
        <v>507</v>
      </c>
      <c r="B494">
        <v>0</v>
      </c>
      <c r="C494">
        <v>1</v>
      </c>
    </row>
    <row r="495" spans="1:3" x14ac:dyDescent="0.25">
      <c r="A495">
        <v>508</v>
      </c>
      <c r="B495">
        <v>0</v>
      </c>
      <c r="C495">
        <v>1</v>
      </c>
    </row>
    <row r="496" spans="1:3" x14ac:dyDescent="0.25">
      <c r="A496">
        <v>509</v>
      </c>
      <c r="B496">
        <v>0</v>
      </c>
      <c r="C496">
        <v>1</v>
      </c>
    </row>
    <row r="497" spans="1:3" x14ac:dyDescent="0.25">
      <c r="A497">
        <v>510</v>
      </c>
      <c r="B497">
        <v>0</v>
      </c>
      <c r="C497">
        <v>1</v>
      </c>
    </row>
    <row r="498" spans="1:3" x14ac:dyDescent="0.25">
      <c r="A498">
        <v>511</v>
      </c>
      <c r="B498">
        <v>0</v>
      </c>
      <c r="C498">
        <v>1</v>
      </c>
    </row>
    <row r="499" spans="1:3" x14ac:dyDescent="0.25">
      <c r="A499">
        <v>512</v>
      </c>
      <c r="B499">
        <v>0</v>
      </c>
      <c r="C499">
        <v>1</v>
      </c>
    </row>
    <row r="500" spans="1:3" x14ac:dyDescent="0.25">
      <c r="A500">
        <v>513</v>
      </c>
      <c r="B500">
        <v>0</v>
      </c>
      <c r="C500">
        <v>1</v>
      </c>
    </row>
    <row r="501" spans="1:3" x14ac:dyDescent="0.25">
      <c r="A501">
        <v>514</v>
      </c>
      <c r="B501">
        <v>0</v>
      </c>
      <c r="C501">
        <v>1</v>
      </c>
    </row>
    <row r="502" spans="1:3" x14ac:dyDescent="0.25">
      <c r="A502">
        <v>515</v>
      </c>
      <c r="B502">
        <v>0</v>
      </c>
      <c r="C502">
        <v>1</v>
      </c>
    </row>
    <row r="503" spans="1:3" x14ac:dyDescent="0.25">
      <c r="A503">
        <v>516</v>
      </c>
      <c r="B503">
        <v>0</v>
      </c>
      <c r="C503">
        <v>1</v>
      </c>
    </row>
    <row r="504" spans="1:3" x14ac:dyDescent="0.25">
      <c r="A504">
        <v>517</v>
      </c>
      <c r="B504">
        <v>0</v>
      </c>
      <c r="C504">
        <v>1</v>
      </c>
    </row>
    <row r="505" spans="1:3" x14ac:dyDescent="0.25">
      <c r="A505">
        <v>518</v>
      </c>
      <c r="B505">
        <v>0</v>
      </c>
      <c r="C505">
        <v>1</v>
      </c>
    </row>
    <row r="506" spans="1:3" x14ac:dyDescent="0.25">
      <c r="A506">
        <v>519</v>
      </c>
      <c r="B506">
        <v>0</v>
      </c>
      <c r="C506">
        <v>1</v>
      </c>
    </row>
    <row r="507" spans="1:3" x14ac:dyDescent="0.25">
      <c r="A507">
        <v>520</v>
      </c>
      <c r="B507">
        <v>0</v>
      </c>
      <c r="C507">
        <v>1</v>
      </c>
    </row>
    <row r="508" spans="1:3" x14ac:dyDescent="0.25">
      <c r="A508">
        <v>521</v>
      </c>
      <c r="B508">
        <v>0</v>
      </c>
      <c r="C508">
        <v>1</v>
      </c>
    </row>
    <row r="509" spans="1:3" x14ac:dyDescent="0.25">
      <c r="A509">
        <v>522</v>
      </c>
      <c r="B509">
        <v>0</v>
      </c>
      <c r="C509">
        <v>1</v>
      </c>
    </row>
    <row r="510" spans="1:3" x14ac:dyDescent="0.25">
      <c r="A510">
        <v>523</v>
      </c>
      <c r="B510">
        <v>0</v>
      </c>
      <c r="C510">
        <v>1</v>
      </c>
    </row>
    <row r="511" spans="1:3" x14ac:dyDescent="0.25">
      <c r="A511">
        <v>524</v>
      </c>
      <c r="B511">
        <v>0</v>
      </c>
      <c r="C511">
        <v>1</v>
      </c>
    </row>
    <row r="512" spans="1:3" x14ac:dyDescent="0.25">
      <c r="A512">
        <v>525</v>
      </c>
      <c r="B512">
        <v>0</v>
      </c>
      <c r="C512">
        <v>1</v>
      </c>
    </row>
    <row r="513" spans="1:3" x14ac:dyDescent="0.25">
      <c r="A513">
        <v>526</v>
      </c>
      <c r="B513">
        <v>0</v>
      </c>
      <c r="C513">
        <v>1</v>
      </c>
    </row>
    <row r="514" spans="1:3" x14ac:dyDescent="0.25">
      <c r="A514">
        <v>527</v>
      </c>
      <c r="B514">
        <v>0</v>
      </c>
      <c r="C514">
        <v>1</v>
      </c>
    </row>
    <row r="515" spans="1:3" x14ac:dyDescent="0.25">
      <c r="A515">
        <v>528</v>
      </c>
      <c r="B515">
        <v>0</v>
      </c>
      <c r="C515">
        <v>1</v>
      </c>
    </row>
    <row r="516" spans="1:3" x14ac:dyDescent="0.25">
      <c r="A516">
        <v>529</v>
      </c>
      <c r="B516">
        <v>0</v>
      </c>
      <c r="C516">
        <v>1</v>
      </c>
    </row>
    <row r="517" spans="1:3" x14ac:dyDescent="0.25">
      <c r="A517">
        <v>530</v>
      </c>
      <c r="B517">
        <v>0</v>
      </c>
      <c r="C517">
        <v>1</v>
      </c>
    </row>
    <row r="518" spans="1:3" x14ac:dyDescent="0.25">
      <c r="A518">
        <v>531</v>
      </c>
      <c r="B518">
        <v>0</v>
      </c>
      <c r="C518">
        <v>1</v>
      </c>
    </row>
    <row r="519" spans="1:3" x14ac:dyDescent="0.25">
      <c r="A519">
        <v>532</v>
      </c>
      <c r="B519">
        <v>0</v>
      </c>
      <c r="C519">
        <v>1</v>
      </c>
    </row>
    <row r="520" spans="1:3" x14ac:dyDescent="0.25">
      <c r="A520">
        <v>533</v>
      </c>
      <c r="B520">
        <v>0</v>
      </c>
      <c r="C520">
        <v>1</v>
      </c>
    </row>
    <row r="521" spans="1:3" x14ac:dyDescent="0.25">
      <c r="A521">
        <v>534</v>
      </c>
      <c r="B521">
        <v>0</v>
      </c>
      <c r="C521">
        <v>1</v>
      </c>
    </row>
    <row r="522" spans="1:3" x14ac:dyDescent="0.25">
      <c r="A522">
        <v>535</v>
      </c>
      <c r="B522">
        <v>0</v>
      </c>
      <c r="C522">
        <v>1</v>
      </c>
    </row>
    <row r="523" spans="1:3" x14ac:dyDescent="0.25">
      <c r="A523">
        <v>536</v>
      </c>
      <c r="B523">
        <v>0</v>
      </c>
      <c r="C523">
        <v>1</v>
      </c>
    </row>
    <row r="524" spans="1:3" x14ac:dyDescent="0.25">
      <c r="A524">
        <v>537</v>
      </c>
      <c r="B524">
        <v>0</v>
      </c>
      <c r="C524">
        <v>1</v>
      </c>
    </row>
    <row r="525" spans="1:3" x14ac:dyDescent="0.25">
      <c r="A525">
        <v>538</v>
      </c>
      <c r="B525">
        <v>0</v>
      </c>
      <c r="C525">
        <v>1</v>
      </c>
    </row>
    <row r="526" spans="1:3" x14ac:dyDescent="0.25">
      <c r="A526">
        <v>539</v>
      </c>
      <c r="B526">
        <v>0</v>
      </c>
      <c r="C526">
        <v>1</v>
      </c>
    </row>
    <row r="527" spans="1:3" x14ac:dyDescent="0.25">
      <c r="A527">
        <v>540</v>
      </c>
      <c r="B527">
        <v>0</v>
      </c>
      <c r="C527">
        <v>1</v>
      </c>
    </row>
    <row r="528" spans="1:3" x14ac:dyDescent="0.25">
      <c r="A528">
        <v>541</v>
      </c>
      <c r="B528">
        <v>0</v>
      </c>
      <c r="C528">
        <v>1</v>
      </c>
    </row>
    <row r="529" spans="1:3" x14ac:dyDescent="0.25">
      <c r="A529">
        <v>542</v>
      </c>
      <c r="B529">
        <v>0</v>
      </c>
      <c r="C529">
        <v>1</v>
      </c>
    </row>
    <row r="530" spans="1:3" x14ac:dyDescent="0.25">
      <c r="A530">
        <v>543</v>
      </c>
      <c r="B530">
        <v>0</v>
      </c>
      <c r="C530">
        <v>1</v>
      </c>
    </row>
    <row r="531" spans="1:3" x14ac:dyDescent="0.25">
      <c r="A531">
        <v>544</v>
      </c>
      <c r="B531">
        <v>0</v>
      </c>
      <c r="C531">
        <v>1</v>
      </c>
    </row>
    <row r="532" spans="1:3" x14ac:dyDescent="0.25">
      <c r="A532">
        <v>545</v>
      </c>
      <c r="B532">
        <v>0</v>
      </c>
      <c r="C532">
        <v>1</v>
      </c>
    </row>
    <row r="533" spans="1:3" x14ac:dyDescent="0.25">
      <c r="A533">
        <v>546</v>
      </c>
      <c r="B533">
        <v>0</v>
      </c>
      <c r="C533">
        <v>1</v>
      </c>
    </row>
    <row r="534" spans="1:3" x14ac:dyDescent="0.25">
      <c r="A534">
        <v>547</v>
      </c>
      <c r="B534">
        <v>0</v>
      </c>
      <c r="C534">
        <v>1</v>
      </c>
    </row>
    <row r="535" spans="1:3" x14ac:dyDescent="0.25">
      <c r="A535">
        <v>548</v>
      </c>
      <c r="B535">
        <v>0</v>
      </c>
      <c r="C535">
        <v>1</v>
      </c>
    </row>
    <row r="536" spans="1:3" x14ac:dyDescent="0.25">
      <c r="A536">
        <v>549</v>
      </c>
      <c r="B536">
        <v>0</v>
      </c>
      <c r="C536">
        <v>1</v>
      </c>
    </row>
    <row r="537" spans="1:3" x14ac:dyDescent="0.25">
      <c r="A537">
        <v>550</v>
      </c>
      <c r="B537">
        <v>0</v>
      </c>
      <c r="C537">
        <v>1</v>
      </c>
    </row>
    <row r="538" spans="1:3" x14ac:dyDescent="0.25">
      <c r="A538">
        <v>551</v>
      </c>
      <c r="B538">
        <v>0</v>
      </c>
      <c r="C538">
        <v>1</v>
      </c>
    </row>
    <row r="539" spans="1:3" x14ac:dyDescent="0.25">
      <c r="A539">
        <v>552</v>
      </c>
      <c r="B539">
        <v>0</v>
      </c>
      <c r="C539">
        <v>1</v>
      </c>
    </row>
    <row r="540" spans="1:3" x14ac:dyDescent="0.25">
      <c r="A540">
        <v>553</v>
      </c>
      <c r="B540">
        <v>0</v>
      </c>
      <c r="C540">
        <v>1</v>
      </c>
    </row>
    <row r="541" spans="1:3" x14ac:dyDescent="0.25">
      <c r="A541">
        <v>554</v>
      </c>
      <c r="B541">
        <v>0</v>
      </c>
      <c r="C541">
        <v>1</v>
      </c>
    </row>
    <row r="542" spans="1:3" x14ac:dyDescent="0.25">
      <c r="A542">
        <v>555</v>
      </c>
      <c r="B542">
        <v>0</v>
      </c>
      <c r="C542">
        <v>1</v>
      </c>
    </row>
    <row r="543" spans="1:3" x14ac:dyDescent="0.25">
      <c r="A543">
        <v>556</v>
      </c>
      <c r="B543">
        <v>0</v>
      </c>
      <c r="C543">
        <v>1</v>
      </c>
    </row>
    <row r="544" spans="1:3" x14ac:dyDescent="0.25">
      <c r="A544">
        <v>557</v>
      </c>
      <c r="B544">
        <v>0</v>
      </c>
      <c r="C544">
        <v>1</v>
      </c>
    </row>
    <row r="545" spans="1:3" x14ac:dyDescent="0.25">
      <c r="A545">
        <v>558</v>
      </c>
      <c r="B545">
        <v>0</v>
      </c>
      <c r="C545">
        <v>1</v>
      </c>
    </row>
    <row r="546" spans="1:3" x14ac:dyDescent="0.25">
      <c r="A546">
        <v>559</v>
      </c>
      <c r="B546">
        <v>0</v>
      </c>
      <c r="C546">
        <v>1</v>
      </c>
    </row>
    <row r="547" spans="1:3" x14ac:dyDescent="0.25">
      <c r="A547">
        <v>560</v>
      </c>
      <c r="B547">
        <v>0</v>
      </c>
      <c r="C547">
        <v>1</v>
      </c>
    </row>
    <row r="548" spans="1:3" x14ac:dyDescent="0.25">
      <c r="A548">
        <v>561</v>
      </c>
      <c r="B548">
        <v>0</v>
      </c>
      <c r="C548">
        <v>1</v>
      </c>
    </row>
    <row r="549" spans="1:3" x14ac:dyDescent="0.25">
      <c r="A549">
        <v>562</v>
      </c>
      <c r="B549">
        <v>0</v>
      </c>
      <c r="C549">
        <v>1</v>
      </c>
    </row>
    <row r="550" spans="1:3" x14ac:dyDescent="0.25">
      <c r="A550">
        <v>563</v>
      </c>
      <c r="B550">
        <v>0</v>
      </c>
      <c r="C550">
        <v>1</v>
      </c>
    </row>
    <row r="551" spans="1:3" x14ac:dyDescent="0.25">
      <c r="A551">
        <v>564</v>
      </c>
      <c r="B551">
        <v>0</v>
      </c>
      <c r="C551">
        <v>1</v>
      </c>
    </row>
    <row r="552" spans="1:3" x14ac:dyDescent="0.25">
      <c r="A552">
        <v>565</v>
      </c>
      <c r="B552">
        <v>0</v>
      </c>
      <c r="C552">
        <v>1</v>
      </c>
    </row>
    <row r="553" spans="1:3" x14ac:dyDescent="0.25">
      <c r="A553">
        <v>566</v>
      </c>
      <c r="B553">
        <v>0</v>
      </c>
      <c r="C553">
        <v>1</v>
      </c>
    </row>
    <row r="554" spans="1:3" x14ac:dyDescent="0.25">
      <c r="A554">
        <v>567</v>
      </c>
      <c r="B554">
        <v>0</v>
      </c>
      <c r="C554">
        <v>1</v>
      </c>
    </row>
    <row r="555" spans="1:3" x14ac:dyDescent="0.25">
      <c r="A555">
        <v>568</v>
      </c>
      <c r="B555">
        <v>0</v>
      </c>
      <c r="C555">
        <v>1</v>
      </c>
    </row>
    <row r="556" spans="1:3" x14ac:dyDescent="0.25">
      <c r="A556">
        <v>569</v>
      </c>
      <c r="B556">
        <v>0</v>
      </c>
      <c r="C556">
        <v>1</v>
      </c>
    </row>
    <row r="557" spans="1:3" x14ac:dyDescent="0.25">
      <c r="A557">
        <v>570</v>
      </c>
      <c r="B557">
        <v>0</v>
      </c>
      <c r="C557">
        <v>1</v>
      </c>
    </row>
    <row r="558" spans="1:3" x14ac:dyDescent="0.25">
      <c r="A558">
        <v>571</v>
      </c>
      <c r="B558">
        <v>0</v>
      </c>
      <c r="C558">
        <v>1</v>
      </c>
    </row>
    <row r="559" spans="1:3" x14ac:dyDescent="0.25">
      <c r="A559">
        <v>572</v>
      </c>
      <c r="B559">
        <v>0</v>
      </c>
      <c r="C559">
        <v>1</v>
      </c>
    </row>
    <row r="560" spans="1:3" x14ac:dyDescent="0.25">
      <c r="A560">
        <v>573</v>
      </c>
      <c r="B560">
        <v>0</v>
      </c>
      <c r="C560">
        <v>1</v>
      </c>
    </row>
    <row r="561" spans="1:3" x14ac:dyDescent="0.25">
      <c r="A561">
        <v>574</v>
      </c>
      <c r="B561">
        <v>0</v>
      </c>
      <c r="C561">
        <v>1</v>
      </c>
    </row>
    <row r="562" spans="1:3" x14ac:dyDescent="0.25">
      <c r="A562">
        <v>575</v>
      </c>
      <c r="B562">
        <v>0</v>
      </c>
      <c r="C562">
        <v>1</v>
      </c>
    </row>
    <row r="563" spans="1:3" x14ac:dyDescent="0.25">
      <c r="A563">
        <v>576</v>
      </c>
      <c r="B563">
        <v>0</v>
      </c>
      <c r="C563">
        <v>1</v>
      </c>
    </row>
    <row r="564" spans="1:3" x14ac:dyDescent="0.25">
      <c r="A564">
        <v>577</v>
      </c>
      <c r="B564">
        <v>0</v>
      </c>
      <c r="C564">
        <v>1</v>
      </c>
    </row>
    <row r="565" spans="1:3" x14ac:dyDescent="0.25">
      <c r="A565">
        <v>578</v>
      </c>
      <c r="B565">
        <v>0</v>
      </c>
      <c r="C565">
        <v>1</v>
      </c>
    </row>
    <row r="566" spans="1:3" x14ac:dyDescent="0.25">
      <c r="A566">
        <v>579</v>
      </c>
      <c r="B566">
        <v>0</v>
      </c>
      <c r="C566">
        <v>1</v>
      </c>
    </row>
    <row r="567" spans="1:3" x14ac:dyDescent="0.25">
      <c r="A567">
        <v>580</v>
      </c>
      <c r="B567">
        <v>0</v>
      </c>
      <c r="C567">
        <v>1</v>
      </c>
    </row>
    <row r="568" spans="1:3" x14ac:dyDescent="0.25">
      <c r="A568">
        <v>581</v>
      </c>
      <c r="B568">
        <v>0</v>
      </c>
      <c r="C568">
        <v>1</v>
      </c>
    </row>
    <row r="569" spans="1:3" x14ac:dyDescent="0.25">
      <c r="A569">
        <v>582</v>
      </c>
      <c r="B569">
        <v>0</v>
      </c>
      <c r="C569">
        <v>1</v>
      </c>
    </row>
    <row r="570" spans="1:3" x14ac:dyDescent="0.25">
      <c r="A570">
        <v>583</v>
      </c>
      <c r="B570">
        <v>0</v>
      </c>
      <c r="C570">
        <v>1</v>
      </c>
    </row>
    <row r="571" spans="1:3" x14ac:dyDescent="0.25">
      <c r="A571">
        <v>584</v>
      </c>
      <c r="B571">
        <v>0</v>
      </c>
      <c r="C571">
        <v>1</v>
      </c>
    </row>
    <row r="572" spans="1:3" x14ac:dyDescent="0.25">
      <c r="A572">
        <v>585</v>
      </c>
      <c r="B572">
        <v>0</v>
      </c>
      <c r="C572">
        <v>1</v>
      </c>
    </row>
    <row r="573" spans="1:3" x14ac:dyDescent="0.25">
      <c r="A573">
        <v>586</v>
      </c>
      <c r="B573">
        <v>0</v>
      </c>
      <c r="C573">
        <v>1</v>
      </c>
    </row>
    <row r="574" spans="1:3" x14ac:dyDescent="0.25">
      <c r="A574">
        <v>587</v>
      </c>
      <c r="B574">
        <v>0</v>
      </c>
      <c r="C574">
        <v>1</v>
      </c>
    </row>
    <row r="575" spans="1:3" x14ac:dyDescent="0.25">
      <c r="A575">
        <v>588</v>
      </c>
      <c r="B575">
        <v>0</v>
      </c>
      <c r="C575">
        <v>1</v>
      </c>
    </row>
    <row r="576" spans="1:3" x14ac:dyDescent="0.25">
      <c r="A576">
        <v>589</v>
      </c>
      <c r="B576">
        <v>0</v>
      </c>
      <c r="C576">
        <v>1</v>
      </c>
    </row>
    <row r="577" spans="1:3" x14ac:dyDescent="0.25">
      <c r="A577">
        <v>590</v>
      </c>
      <c r="B577">
        <v>0</v>
      </c>
      <c r="C577">
        <v>1</v>
      </c>
    </row>
    <row r="578" spans="1:3" x14ac:dyDescent="0.25">
      <c r="A578">
        <v>591</v>
      </c>
      <c r="B578">
        <v>0</v>
      </c>
      <c r="C578">
        <v>1</v>
      </c>
    </row>
    <row r="579" spans="1:3" x14ac:dyDescent="0.25">
      <c r="A579">
        <v>592</v>
      </c>
      <c r="B579">
        <v>0</v>
      </c>
      <c r="C579">
        <v>1</v>
      </c>
    </row>
    <row r="580" spans="1:3" x14ac:dyDescent="0.25">
      <c r="A580">
        <v>593</v>
      </c>
      <c r="B580">
        <v>0</v>
      </c>
      <c r="C580">
        <v>1</v>
      </c>
    </row>
    <row r="581" spans="1:3" x14ac:dyDescent="0.25">
      <c r="A581">
        <v>594</v>
      </c>
      <c r="B581">
        <v>0</v>
      </c>
      <c r="C581">
        <v>1</v>
      </c>
    </row>
    <row r="582" spans="1:3" x14ac:dyDescent="0.25">
      <c r="A582">
        <v>595</v>
      </c>
      <c r="B582">
        <v>0</v>
      </c>
      <c r="C582">
        <v>1</v>
      </c>
    </row>
    <row r="583" spans="1:3" x14ac:dyDescent="0.25">
      <c r="A583">
        <v>596</v>
      </c>
      <c r="B583">
        <v>0</v>
      </c>
      <c r="C583">
        <v>1</v>
      </c>
    </row>
    <row r="584" spans="1:3" x14ac:dyDescent="0.25">
      <c r="A584">
        <v>597</v>
      </c>
      <c r="B584">
        <v>0</v>
      </c>
      <c r="C584">
        <v>1</v>
      </c>
    </row>
    <row r="585" spans="1:3" x14ac:dyDescent="0.25">
      <c r="A585">
        <v>598</v>
      </c>
      <c r="B585">
        <v>0</v>
      </c>
      <c r="C585">
        <v>1</v>
      </c>
    </row>
    <row r="586" spans="1:3" x14ac:dyDescent="0.25">
      <c r="A586">
        <v>599</v>
      </c>
      <c r="B586">
        <v>0</v>
      </c>
      <c r="C586">
        <v>1</v>
      </c>
    </row>
    <row r="587" spans="1:3" x14ac:dyDescent="0.25">
      <c r="A587">
        <v>600</v>
      </c>
      <c r="B587">
        <v>0</v>
      </c>
      <c r="C587">
        <v>1</v>
      </c>
    </row>
    <row r="588" spans="1:3" x14ac:dyDescent="0.25">
      <c r="A588">
        <v>601</v>
      </c>
      <c r="B588">
        <v>0</v>
      </c>
      <c r="C588">
        <v>1</v>
      </c>
    </row>
    <row r="589" spans="1:3" x14ac:dyDescent="0.25">
      <c r="A589">
        <v>602</v>
      </c>
      <c r="B589">
        <v>0</v>
      </c>
      <c r="C589">
        <v>1</v>
      </c>
    </row>
    <row r="590" spans="1:3" x14ac:dyDescent="0.25">
      <c r="A590">
        <v>603</v>
      </c>
      <c r="B590">
        <v>0</v>
      </c>
      <c r="C590">
        <v>1</v>
      </c>
    </row>
    <row r="591" spans="1:3" x14ac:dyDescent="0.25">
      <c r="A591">
        <v>604</v>
      </c>
      <c r="B591">
        <v>0</v>
      </c>
      <c r="C591">
        <v>1</v>
      </c>
    </row>
    <row r="592" spans="1:3" x14ac:dyDescent="0.25">
      <c r="A592">
        <v>605</v>
      </c>
      <c r="B592">
        <v>0</v>
      </c>
      <c r="C592">
        <v>1</v>
      </c>
    </row>
    <row r="593" spans="1:3" x14ac:dyDescent="0.25">
      <c r="A593">
        <v>606</v>
      </c>
      <c r="B593">
        <v>0</v>
      </c>
      <c r="C593">
        <v>1</v>
      </c>
    </row>
    <row r="594" spans="1:3" x14ac:dyDescent="0.25">
      <c r="A594">
        <v>607</v>
      </c>
      <c r="B594">
        <v>0</v>
      </c>
      <c r="C594">
        <v>1</v>
      </c>
    </row>
    <row r="595" spans="1:3" x14ac:dyDescent="0.25">
      <c r="A595">
        <v>608</v>
      </c>
      <c r="B595">
        <v>0</v>
      </c>
      <c r="C595">
        <v>1</v>
      </c>
    </row>
    <row r="596" spans="1:3" x14ac:dyDescent="0.25">
      <c r="A596">
        <v>609</v>
      </c>
      <c r="B596">
        <v>0</v>
      </c>
      <c r="C596">
        <v>1</v>
      </c>
    </row>
    <row r="597" spans="1:3" x14ac:dyDescent="0.25">
      <c r="A597">
        <v>610</v>
      </c>
      <c r="B597">
        <v>0</v>
      </c>
      <c r="C597">
        <v>1</v>
      </c>
    </row>
    <row r="598" spans="1:3" x14ac:dyDescent="0.25">
      <c r="A598">
        <v>611</v>
      </c>
      <c r="B598">
        <v>0</v>
      </c>
      <c r="C598">
        <v>1</v>
      </c>
    </row>
    <row r="599" spans="1:3" x14ac:dyDescent="0.25">
      <c r="A599">
        <v>612</v>
      </c>
      <c r="B599">
        <v>0</v>
      </c>
      <c r="C599">
        <v>1</v>
      </c>
    </row>
    <row r="600" spans="1:3" x14ac:dyDescent="0.25">
      <c r="A600">
        <v>613</v>
      </c>
      <c r="B600">
        <v>0</v>
      </c>
      <c r="C600">
        <v>1</v>
      </c>
    </row>
    <row r="601" spans="1:3" x14ac:dyDescent="0.25">
      <c r="A601">
        <v>614</v>
      </c>
      <c r="B601">
        <v>0</v>
      </c>
      <c r="C601">
        <v>1</v>
      </c>
    </row>
    <row r="602" spans="1:3" x14ac:dyDescent="0.25">
      <c r="A602">
        <v>615</v>
      </c>
      <c r="B602">
        <v>0</v>
      </c>
      <c r="C602">
        <v>1</v>
      </c>
    </row>
    <row r="603" spans="1:3" x14ac:dyDescent="0.25">
      <c r="A603">
        <v>616</v>
      </c>
      <c r="B603">
        <v>0</v>
      </c>
      <c r="C603">
        <v>1</v>
      </c>
    </row>
    <row r="604" spans="1:3" x14ac:dyDescent="0.25">
      <c r="A604">
        <v>617</v>
      </c>
      <c r="B604">
        <v>0</v>
      </c>
      <c r="C604">
        <v>1</v>
      </c>
    </row>
    <row r="605" spans="1:3" x14ac:dyDescent="0.25">
      <c r="A605">
        <v>618</v>
      </c>
      <c r="B605">
        <v>0</v>
      </c>
      <c r="C605">
        <v>1</v>
      </c>
    </row>
    <row r="606" spans="1:3" x14ac:dyDescent="0.25">
      <c r="A606">
        <v>619</v>
      </c>
      <c r="B606">
        <v>0</v>
      </c>
      <c r="C606">
        <v>1</v>
      </c>
    </row>
    <row r="607" spans="1:3" x14ac:dyDescent="0.25">
      <c r="A607">
        <v>620</v>
      </c>
      <c r="B607">
        <v>0</v>
      </c>
      <c r="C607">
        <v>1</v>
      </c>
    </row>
    <row r="608" spans="1:3" x14ac:dyDescent="0.25">
      <c r="A608">
        <v>621</v>
      </c>
      <c r="B608">
        <v>0</v>
      </c>
      <c r="C608">
        <v>1</v>
      </c>
    </row>
    <row r="609" spans="1:3" x14ac:dyDescent="0.25">
      <c r="A609">
        <v>622</v>
      </c>
      <c r="B609">
        <v>0</v>
      </c>
      <c r="C609">
        <v>1</v>
      </c>
    </row>
    <row r="610" spans="1:3" x14ac:dyDescent="0.25">
      <c r="A610">
        <v>623</v>
      </c>
      <c r="B610">
        <v>0</v>
      </c>
      <c r="C610">
        <v>1</v>
      </c>
    </row>
    <row r="611" spans="1:3" x14ac:dyDescent="0.25">
      <c r="A611">
        <v>624</v>
      </c>
      <c r="B611">
        <v>0</v>
      </c>
      <c r="C611">
        <v>1</v>
      </c>
    </row>
    <row r="612" spans="1:3" x14ac:dyDescent="0.25">
      <c r="A612">
        <v>625</v>
      </c>
      <c r="B612">
        <v>0</v>
      </c>
      <c r="C612">
        <v>1</v>
      </c>
    </row>
    <row r="613" spans="1:3" x14ac:dyDescent="0.25">
      <c r="A613">
        <v>626</v>
      </c>
      <c r="B613">
        <v>0</v>
      </c>
      <c r="C613">
        <v>1</v>
      </c>
    </row>
    <row r="614" spans="1:3" x14ac:dyDescent="0.25">
      <c r="A614">
        <v>627</v>
      </c>
      <c r="B614">
        <v>0</v>
      </c>
      <c r="C614">
        <v>1</v>
      </c>
    </row>
    <row r="615" spans="1:3" x14ac:dyDescent="0.25">
      <c r="A615">
        <v>628</v>
      </c>
      <c r="B615">
        <v>0</v>
      </c>
      <c r="C615">
        <v>1</v>
      </c>
    </row>
    <row r="616" spans="1:3" x14ac:dyDescent="0.25">
      <c r="A616">
        <v>629</v>
      </c>
      <c r="B616">
        <v>0</v>
      </c>
      <c r="C616">
        <v>1</v>
      </c>
    </row>
    <row r="617" spans="1:3" x14ac:dyDescent="0.25">
      <c r="A617">
        <v>630</v>
      </c>
      <c r="B617">
        <v>0</v>
      </c>
      <c r="C617">
        <v>1</v>
      </c>
    </row>
    <row r="618" spans="1:3" x14ac:dyDescent="0.25">
      <c r="A618">
        <v>631</v>
      </c>
      <c r="B618">
        <v>0</v>
      </c>
      <c r="C618">
        <v>1</v>
      </c>
    </row>
    <row r="619" spans="1:3" x14ac:dyDescent="0.25">
      <c r="A619">
        <v>632</v>
      </c>
      <c r="B619">
        <v>0</v>
      </c>
      <c r="C619">
        <v>1</v>
      </c>
    </row>
    <row r="620" spans="1:3" x14ac:dyDescent="0.25">
      <c r="A620">
        <v>633</v>
      </c>
      <c r="B620">
        <v>0</v>
      </c>
      <c r="C620">
        <v>1</v>
      </c>
    </row>
    <row r="621" spans="1:3" x14ac:dyDescent="0.25">
      <c r="A621">
        <v>634</v>
      </c>
      <c r="B621">
        <v>0</v>
      </c>
      <c r="C621">
        <v>1</v>
      </c>
    </row>
    <row r="622" spans="1:3" x14ac:dyDescent="0.25">
      <c r="A622">
        <v>635</v>
      </c>
      <c r="B622">
        <v>0</v>
      </c>
      <c r="C622">
        <v>1</v>
      </c>
    </row>
    <row r="623" spans="1:3" x14ac:dyDescent="0.25">
      <c r="A623">
        <v>636</v>
      </c>
      <c r="B623">
        <v>0</v>
      </c>
      <c r="C623">
        <v>1</v>
      </c>
    </row>
    <row r="624" spans="1:3" x14ac:dyDescent="0.25">
      <c r="A624">
        <v>637</v>
      </c>
      <c r="B624">
        <v>0</v>
      </c>
      <c r="C624">
        <v>1</v>
      </c>
    </row>
    <row r="625" spans="1:3" x14ac:dyDescent="0.25">
      <c r="A625">
        <v>638</v>
      </c>
      <c r="B625">
        <v>0</v>
      </c>
      <c r="C625">
        <v>1</v>
      </c>
    </row>
    <row r="626" spans="1:3" x14ac:dyDescent="0.25">
      <c r="A626">
        <v>639</v>
      </c>
      <c r="B626">
        <v>0</v>
      </c>
      <c r="C626">
        <v>1</v>
      </c>
    </row>
    <row r="627" spans="1:3" x14ac:dyDescent="0.25">
      <c r="A627">
        <v>640</v>
      </c>
      <c r="B627">
        <v>0</v>
      </c>
      <c r="C627">
        <v>1</v>
      </c>
    </row>
    <row r="628" spans="1:3" x14ac:dyDescent="0.25">
      <c r="A628">
        <v>641</v>
      </c>
      <c r="B628">
        <v>0</v>
      </c>
      <c r="C628">
        <v>1</v>
      </c>
    </row>
    <row r="629" spans="1:3" x14ac:dyDescent="0.25">
      <c r="A629">
        <v>642</v>
      </c>
      <c r="B629">
        <v>0</v>
      </c>
      <c r="C629">
        <v>1</v>
      </c>
    </row>
    <row r="630" spans="1:3" x14ac:dyDescent="0.25">
      <c r="A630">
        <v>643</v>
      </c>
      <c r="B630">
        <v>0</v>
      </c>
      <c r="C630">
        <v>1</v>
      </c>
    </row>
    <row r="631" spans="1:3" x14ac:dyDescent="0.25">
      <c r="A631">
        <v>644</v>
      </c>
      <c r="B631">
        <v>0</v>
      </c>
      <c r="C631">
        <v>1</v>
      </c>
    </row>
    <row r="632" spans="1:3" x14ac:dyDescent="0.25">
      <c r="A632">
        <v>645</v>
      </c>
      <c r="B632">
        <v>0</v>
      </c>
      <c r="C632">
        <v>1</v>
      </c>
    </row>
    <row r="633" spans="1:3" x14ac:dyDescent="0.25">
      <c r="A633">
        <v>646</v>
      </c>
      <c r="B633">
        <v>0</v>
      </c>
      <c r="C633">
        <v>1</v>
      </c>
    </row>
    <row r="634" spans="1:3" x14ac:dyDescent="0.25">
      <c r="A634">
        <v>647</v>
      </c>
      <c r="B634">
        <v>0</v>
      </c>
      <c r="C634">
        <v>1</v>
      </c>
    </row>
    <row r="635" spans="1:3" x14ac:dyDescent="0.25">
      <c r="A635">
        <v>648</v>
      </c>
      <c r="B635">
        <v>0</v>
      </c>
      <c r="C635">
        <v>1</v>
      </c>
    </row>
    <row r="636" spans="1:3" x14ac:dyDescent="0.25">
      <c r="A636">
        <v>649</v>
      </c>
      <c r="B636">
        <v>0</v>
      </c>
      <c r="C636">
        <v>1</v>
      </c>
    </row>
    <row r="637" spans="1:3" x14ac:dyDescent="0.25">
      <c r="A637">
        <v>650</v>
      </c>
      <c r="B637">
        <v>0</v>
      </c>
      <c r="C637">
        <v>1</v>
      </c>
    </row>
    <row r="638" spans="1:3" x14ac:dyDescent="0.25">
      <c r="A638">
        <v>651</v>
      </c>
      <c r="B638">
        <v>0</v>
      </c>
      <c r="C638">
        <v>1</v>
      </c>
    </row>
    <row r="639" spans="1:3" x14ac:dyDescent="0.25">
      <c r="A639">
        <v>652</v>
      </c>
      <c r="B639">
        <v>0</v>
      </c>
      <c r="C639">
        <v>1</v>
      </c>
    </row>
    <row r="640" spans="1:3" x14ac:dyDescent="0.25">
      <c r="A640">
        <v>653</v>
      </c>
      <c r="B640">
        <v>0</v>
      </c>
      <c r="C640">
        <v>1</v>
      </c>
    </row>
    <row r="641" spans="1:3" x14ac:dyDescent="0.25">
      <c r="A641">
        <v>654</v>
      </c>
      <c r="B641">
        <v>0</v>
      </c>
      <c r="C641">
        <v>1</v>
      </c>
    </row>
    <row r="642" spans="1:3" x14ac:dyDescent="0.25">
      <c r="A642">
        <v>655</v>
      </c>
      <c r="B642">
        <v>0</v>
      </c>
      <c r="C642">
        <v>1</v>
      </c>
    </row>
    <row r="643" spans="1:3" x14ac:dyDescent="0.25">
      <c r="A643">
        <v>656</v>
      </c>
      <c r="B643">
        <v>0</v>
      </c>
      <c r="C643">
        <v>1</v>
      </c>
    </row>
    <row r="644" spans="1:3" x14ac:dyDescent="0.25">
      <c r="A644">
        <v>657</v>
      </c>
      <c r="B644">
        <v>0</v>
      </c>
      <c r="C644">
        <v>1</v>
      </c>
    </row>
    <row r="645" spans="1:3" x14ac:dyDescent="0.25">
      <c r="A645">
        <v>658</v>
      </c>
      <c r="B645">
        <v>0</v>
      </c>
      <c r="C645">
        <v>1</v>
      </c>
    </row>
    <row r="646" spans="1:3" x14ac:dyDescent="0.25">
      <c r="A646">
        <v>659</v>
      </c>
      <c r="B646">
        <v>0</v>
      </c>
      <c r="C646">
        <v>1</v>
      </c>
    </row>
    <row r="647" spans="1:3" x14ac:dyDescent="0.25">
      <c r="A647">
        <v>660</v>
      </c>
      <c r="B647">
        <v>0</v>
      </c>
      <c r="C647">
        <v>1</v>
      </c>
    </row>
    <row r="648" spans="1:3" x14ac:dyDescent="0.25">
      <c r="A648">
        <v>661</v>
      </c>
      <c r="B648">
        <v>0</v>
      </c>
      <c r="C648">
        <v>1</v>
      </c>
    </row>
    <row r="649" spans="1:3" x14ac:dyDescent="0.25">
      <c r="A649">
        <v>662</v>
      </c>
      <c r="B649">
        <v>0</v>
      </c>
      <c r="C649">
        <v>1</v>
      </c>
    </row>
    <row r="650" spans="1:3" x14ac:dyDescent="0.25">
      <c r="A650">
        <v>663</v>
      </c>
      <c r="B650">
        <v>0</v>
      </c>
      <c r="C650">
        <v>1</v>
      </c>
    </row>
    <row r="651" spans="1:3" x14ac:dyDescent="0.25">
      <c r="A651">
        <v>664</v>
      </c>
      <c r="B651">
        <v>0</v>
      </c>
      <c r="C651">
        <v>1</v>
      </c>
    </row>
    <row r="652" spans="1:3" x14ac:dyDescent="0.25">
      <c r="A652">
        <v>665</v>
      </c>
      <c r="B652">
        <v>0</v>
      </c>
      <c r="C652">
        <v>1</v>
      </c>
    </row>
    <row r="653" spans="1:3" x14ac:dyDescent="0.25">
      <c r="A653">
        <v>666</v>
      </c>
      <c r="B653">
        <v>0</v>
      </c>
      <c r="C653">
        <v>1</v>
      </c>
    </row>
    <row r="654" spans="1:3" x14ac:dyDescent="0.25">
      <c r="A654">
        <v>667</v>
      </c>
      <c r="B654">
        <v>0</v>
      </c>
      <c r="C654">
        <v>1</v>
      </c>
    </row>
    <row r="655" spans="1:3" x14ac:dyDescent="0.25">
      <c r="A655">
        <v>668</v>
      </c>
      <c r="B655">
        <v>0</v>
      </c>
      <c r="C65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5"/>
  <sheetViews>
    <sheetView workbookViewId="0">
      <selection activeCell="F18" sqref="F18"/>
    </sheetView>
  </sheetViews>
  <sheetFormatPr defaultRowHeight="15" x14ac:dyDescent="0.25"/>
  <sheetData>
    <row r="1" spans="1:11" x14ac:dyDescent="0.25">
      <c r="A1" t="s">
        <v>0</v>
      </c>
      <c r="B1" t="s">
        <v>816</v>
      </c>
      <c r="C1" t="s">
        <v>817</v>
      </c>
      <c r="D1" t="s">
        <v>826</v>
      </c>
      <c r="G1" t="s">
        <v>0</v>
      </c>
      <c r="H1" t="s">
        <v>816</v>
      </c>
      <c r="I1" t="s">
        <v>817</v>
      </c>
      <c r="J1" t="s">
        <v>818</v>
      </c>
      <c r="K1" t="s">
        <v>819</v>
      </c>
    </row>
    <row r="2" spans="1:11" x14ac:dyDescent="0.25">
      <c r="A2">
        <v>1</v>
      </c>
      <c r="B2" t="s">
        <v>41</v>
      </c>
      <c r="C2" t="s">
        <v>42</v>
      </c>
      <c r="D2" t="s">
        <v>44</v>
      </c>
      <c r="G2">
        <v>1</v>
      </c>
      <c r="H2">
        <f>VLOOKUP(B2,DataKey!A:B,2,FALSE)</f>
        <v>25</v>
      </c>
      <c r="I2">
        <f>VLOOKUP(C2,DataKey!A:B,2,FALSE)</f>
        <v>52</v>
      </c>
      <c r="J2">
        <f>VLOOKUP(D2,DataKey!D:E,2,FALSE)</f>
        <v>2</v>
      </c>
      <c r="K2">
        <f>VLOOKUP(D2,DataKey!D:E,2,FALSE)</f>
        <v>2</v>
      </c>
    </row>
    <row r="3" spans="1:11" x14ac:dyDescent="0.25">
      <c r="A3">
        <v>2</v>
      </c>
      <c r="B3" t="s">
        <v>41</v>
      </c>
      <c r="C3" t="s">
        <v>42</v>
      </c>
      <c r="D3" t="s">
        <v>44</v>
      </c>
      <c r="G3">
        <v>2</v>
      </c>
      <c r="H3">
        <f>VLOOKUP(B3,DataKey!A:B,2,FALSE)</f>
        <v>25</v>
      </c>
      <c r="I3">
        <f>VLOOKUP(C3,DataKey!A:B,2,FALSE)</f>
        <v>52</v>
      </c>
      <c r="J3">
        <f>VLOOKUP(D3,DataKey!D:E,2,FALSE)</f>
        <v>2</v>
      </c>
      <c r="K3">
        <f>VLOOKUP(D3,DataKey!D:E,2,FALSE)</f>
        <v>2</v>
      </c>
    </row>
    <row r="4" spans="1:11" x14ac:dyDescent="0.25">
      <c r="A4">
        <v>3</v>
      </c>
      <c r="B4" t="s">
        <v>41</v>
      </c>
      <c r="C4" t="s">
        <v>42</v>
      </c>
      <c r="D4" t="s">
        <v>44</v>
      </c>
      <c r="G4">
        <v>3</v>
      </c>
      <c r="H4">
        <f>VLOOKUP(B4,DataKey!A:B,2,FALSE)</f>
        <v>25</v>
      </c>
      <c r="I4">
        <f>VLOOKUP(C4,DataKey!A:B,2,FALSE)</f>
        <v>52</v>
      </c>
      <c r="J4">
        <f>VLOOKUP(D4,DataKey!D:E,2,FALSE)</f>
        <v>2</v>
      </c>
      <c r="K4">
        <f>VLOOKUP(D4,DataKey!D:E,2,FALSE)</f>
        <v>2</v>
      </c>
    </row>
    <row r="5" spans="1:11" x14ac:dyDescent="0.25">
      <c r="A5">
        <v>4</v>
      </c>
      <c r="B5" t="s">
        <v>41</v>
      </c>
      <c r="C5" t="s">
        <v>42</v>
      </c>
      <c r="D5" t="s">
        <v>44</v>
      </c>
      <c r="G5">
        <v>4</v>
      </c>
      <c r="H5">
        <f>VLOOKUP(B5,DataKey!A:B,2,FALSE)</f>
        <v>25</v>
      </c>
      <c r="I5">
        <f>VLOOKUP(C5,DataKey!A:B,2,FALSE)</f>
        <v>52</v>
      </c>
      <c r="J5">
        <f>VLOOKUP(D5,DataKey!D:E,2,FALSE)</f>
        <v>2</v>
      </c>
      <c r="K5">
        <f>VLOOKUP(D5,DataKey!D:E,2,FALSE)</f>
        <v>2</v>
      </c>
    </row>
    <row r="6" spans="1:11" x14ac:dyDescent="0.25">
      <c r="A6">
        <v>5</v>
      </c>
      <c r="B6" t="s">
        <v>41</v>
      </c>
      <c r="C6" t="s">
        <v>42</v>
      </c>
      <c r="D6" t="s">
        <v>44</v>
      </c>
      <c r="G6">
        <v>5</v>
      </c>
      <c r="H6">
        <f>VLOOKUP(B6,DataKey!A:B,2,FALSE)</f>
        <v>25</v>
      </c>
      <c r="I6">
        <f>VLOOKUP(C6,DataKey!A:B,2,FALSE)</f>
        <v>52</v>
      </c>
      <c r="J6">
        <f>VLOOKUP(D6,DataKey!D:E,2,FALSE)</f>
        <v>2</v>
      </c>
      <c r="K6">
        <f>VLOOKUP(D6,DataKey!D:E,2,FALSE)</f>
        <v>2</v>
      </c>
    </row>
    <row r="7" spans="1:11" x14ac:dyDescent="0.25">
      <c r="A7">
        <v>6</v>
      </c>
      <c r="B7" t="s">
        <v>41</v>
      </c>
      <c r="C7" t="s">
        <v>42</v>
      </c>
      <c r="D7" t="s">
        <v>44</v>
      </c>
      <c r="G7">
        <v>6</v>
      </c>
      <c r="H7">
        <f>VLOOKUP(B7,DataKey!A:B,2,FALSE)</f>
        <v>25</v>
      </c>
      <c r="I7">
        <f>VLOOKUP(C7,DataKey!A:B,2,FALSE)</f>
        <v>52</v>
      </c>
      <c r="J7">
        <f>VLOOKUP(D7,DataKey!D:E,2,FALSE)</f>
        <v>2</v>
      </c>
      <c r="K7">
        <f>VLOOKUP(D7,DataKey!D:E,2,FALSE)</f>
        <v>2</v>
      </c>
    </row>
    <row r="8" spans="1:11" x14ac:dyDescent="0.25">
      <c r="A8">
        <v>7</v>
      </c>
      <c r="B8" t="s">
        <v>41</v>
      </c>
      <c r="C8" t="s">
        <v>42</v>
      </c>
      <c r="D8" t="s">
        <v>44</v>
      </c>
      <c r="G8">
        <v>7</v>
      </c>
      <c r="H8">
        <f>VLOOKUP(B8,DataKey!A:B,2,FALSE)</f>
        <v>25</v>
      </c>
      <c r="I8">
        <f>VLOOKUP(C8,DataKey!A:B,2,FALSE)</f>
        <v>52</v>
      </c>
      <c r="J8">
        <f>VLOOKUP(D8,DataKey!D:E,2,FALSE)</f>
        <v>2</v>
      </c>
      <c r="K8">
        <f>VLOOKUP(D8,DataKey!D:E,2,FALSE)</f>
        <v>2</v>
      </c>
    </row>
    <row r="9" spans="1:11" x14ac:dyDescent="0.25">
      <c r="A9">
        <v>8</v>
      </c>
      <c r="B9" t="s">
        <v>41</v>
      </c>
      <c r="C9" t="s">
        <v>42</v>
      </c>
      <c r="D9" t="s">
        <v>44</v>
      </c>
      <c r="G9">
        <v>8</v>
      </c>
      <c r="H9">
        <f>VLOOKUP(B9,DataKey!A:B,2,FALSE)</f>
        <v>25</v>
      </c>
      <c r="I9">
        <f>VLOOKUP(C9,DataKey!A:B,2,FALSE)</f>
        <v>52</v>
      </c>
      <c r="J9">
        <f>VLOOKUP(D9,DataKey!D:E,2,FALSE)</f>
        <v>2</v>
      </c>
      <c r="K9">
        <f>VLOOKUP(D9,DataKey!D:E,2,FALSE)</f>
        <v>2</v>
      </c>
    </row>
    <row r="10" spans="1:11" x14ac:dyDescent="0.25">
      <c r="A10">
        <v>9</v>
      </c>
      <c r="B10" t="s">
        <v>41</v>
      </c>
      <c r="C10" t="s">
        <v>54</v>
      </c>
      <c r="D10" t="s">
        <v>44</v>
      </c>
      <c r="G10">
        <v>9</v>
      </c>
      <c r="H10">
        <f>VLOOKUP(B10,DataKey!A:B,2,FALSE)</f>
        <v>25</v>
      </c>
      <c r="I10">
        <f>VLOOKUP(C10,DataKey!A:B,2,FALSE)</f>
        <v>51</v>
      </c>
      <c r="J10">
        <f>VLOOKUP(D10,DataKey!D:E,2,FALSE)</f>
        <v>2</v>
      </c>
      <c r="K10">
        <f>VLOOKUP(D10,DataKey!D:E,2,FALSE)</f>
        <v>2</v>
      </c>
    </row>
    <row r="11" spans="1:11" x14ac:dyDescent="0.25">
      <c r="A11">
        <v>10</v>
      </c>
      <c r="B11" t="s">
        <v>41</v>
      </c>
      <c r="C11" t="s">
        <v>54</v>
      </c>
      <c r="D11" t="s">
        <v>44</v>
      </c>
      <c r="G11">
        <v>10</v>
      </c>
      <c r="H11">
        <f>VLOOKUP(B11,DataKey!A:B,2,FALSE)</f>
        <v>25</v>
      </c>
      <c r="I11">
        <f>VLOOKUP(C11,DataKey!A:B,2,FALSE)</f>
        <v>51</v>
      </c>
      <c r="J11">
        <f>VLOOKUP(D11,DataKey!D:E,2,FALSE)</f>
        <v>2</v>
      </c>
      <c r="K11">
        <f>VLOOKUP(D11,DataKey!D:E,2,FALSE)</f>
        <v>2</v>
      </c>
    </row>
    <row r="12" spans="1:11" x14ac:dyDescent="0.25">
      <c r="A12">
        <v>11</v>
      </c>
      <c r="B12" t="s">
        <v>41</v>
      </c>
      <c r="C12" t="s">
        <v>54</v>
      </c>
      <c r="D12" t="s">
        <v>44</v>
      </c>
      <c r="G12">
        <v>11</v>
      </c>
      <c r="H12">
        <f>VLOOKUP(B12,DataKey!A:B,2,FALSE)</f>
        <v>25</v>
      </c>
      <c r="I12">
        <f>VLOOKUP(C12,DataKey!A:B,2,FALSE)</f>
        <v>51</v>
      </c>
      <c r="J12">
        <f>VLOOKUP(D12,DataKey!D:E,2,FALSE)</f>
        <v>2</v>
      </c>
      <c r="K12">
        <f>VLOOKUP(D12,DataKey!D:E,2,FALSE)</f>
        <v>2</v>
      </c>
    </row>
    <row r="13" spans="1:11" x14ac:dyDescent="0.25">
      <c r="A13">
        <v>12</v>
      </c>
      <c r="B13" t="s">
        <v>41</v>
      </c>
      <c r="C13" t="s">
        <v>54</v>
      </c>
      <c r="D13" t="s">
        <v>44</v>
      </c>
      <c r="G13">
        <v>12</v>
      </c>
      <c r="H13">
        <f>VLOOKUP(B13,DataKey!A:B,2,FALSE)</f>
        <v>25</v>
      </c>
      <c r="I13">
        <f>VLOOKUP(C13,DataKey!A:B,2,FALSE)</f>
        <v>51</v>
      </c>
      <c r="J13">
        <f>VLOOKUP(D13,DataKey!D:E,2,FALSE)</f>
        <v>2</v>
      </c>
      <c r="K13">
        <f>VLOOKUP(D13,DataKey!D:E,2,FALSE)</f>
        <v>2</v>
      </c>
    </row>
    <row r="14" spans="1:11" x14ac:dyDescent="0.25">
      <c r="A14">
        <v>13</v>
      </c>
      <c r="B14" t="s">
        <v>41</v>
      </c>
      <c r="C14" t="s">
        <v>54</v>
      </c>
      <c r="D14" t="s">
        <v>44</v>
      </c>
      <c r="G14">
        <v>13</v>
      </c>
      <c r="H14">
        <f>VLOOKUP(B14,DataKey!A:B,2,FALSE)</f>
        <v>25</v>
      </c>
      <c r="I14">
        <f>VLOOKUP(C14,DataKey!A:B,2,FALSE)</f>
        <v>51</v>
      </c>
      <c r="J14">
        <f>VLOOKUP(D14,DataKey!D:E,2,FALSE)</f>
        <v>2</v>
      </c>
      <c r="K14">
        <f>VLOOKUP(D14,DataKey!D:E,2,FALSE)</f>
        <v>2</v>
      </c>
    </row>
    <row r="15" spans="1:11" x14ac:dyDescent="0.25">
      <c r="A15">
        <v>14</v>
      </c>
      <c r="B15" t="s">
        <v>41</v>
      </c>
      <c r="C15" t="s">
        <v>54</v>
      </c>
      <c r="D15" t="s">
        <v>44</v>
      </c>
      <c r="G15">
        <v>14</v>
      </c>
      <c r="H15">
        <f>VLOOKUP(B15,DataKey!A:B,2,FALSE)</f>
        <v>25</v>
      </c>
      <c r="I15">
        <f>VLOOKUP(C15,DataKey!A:B,2,FALSE)</f>
        <v>51</v>
      </c>
      <c r="J15">
        <f>VLOOKUP(D15,DataKey!D:E,2,FALSE)</f>
        <v>2</v>
      </c>
      <c r="K15">
        <f>VLOOKUP(D15,DataKey!D:E,2,FALSE)</f>
        <v>2</v>
      </c>
    </row>
    <row r="16" spans="1:11" x14ac:dyDescent="0.25">
      <c r="A16">
        <v>15</v>
      </c>
      <c r="B16" t="s">
        <v>41</v>
      </c>
      <c r="C16" t="s">
        <v>54</v>
      </c>
      <c r="D16" t="s">
        <v>44</v>
      </c>
      <c r="G16">
        <v>15</v>
      </c>
      <c r="H16">
        <f>VLOOKUP(B16,DataKey!A:B,2,FALSE)</f>
        <v>25</v>
      </c>
      <c r="I16">
        <f>VLOOKUP(C16,DataKey!A:B,2,FALSE)</f>
        <v>51</v>
      </c>
      <c r="J16">
        <f>VLOOKUP(D16,DataKey!D:E,2,FALSE)</f>
        <v>2</v>
      </c>
      <c r="K16">
        <f>VLOOKUP(D16,DataKey!D:E,2,FALSE)</f>
        <v>2</v>
      </c>
    </row>
    <row r="17" spans="1:11" x14ac:dyDescent="0.25">
      <c r="A17">
        <v>16</v>
      </c>
      <c r="B17" t="s">
        <v>41</v>
      </c>
      <c r="C17" t="s">
        <v>54</v>
      </c>
      <c r="D17" t="s">
        <v>44</v>
      </c>
      <c r="G17">
        <v>16</v>
      </c>
      <c r="H17">
        <f>VLOOKUP(B17,DataKey!A:B,2,FALSE)</f>
        <v>25</v>
      </c>
      <c r="I17">
        <f>VLOOKUP(C17,DataKey!A:B,2,FALSE)</f>
        <v>51</v>
      </c>
      <c r="J17">
        <f>VLOOKUP(D17,DataKey!D:E,2,FALSE)</f>
        <v>2</v>
      </c>
      <c r="K17">
        <f>VLOOKUP(D17,DataKey!D:E,2,FALSE)</f>
        <v>2</v>
      </c>
    </row>
    <row r="18" spans="1:11" x14ac:dyDescent="0.25">
      <c r="A18">
        <v>17</v>
      </c>
      <c r="B18" t="s">
        <v>64</v>
      </c>
      <c r="C18" t="s">
        <v>65</v>
      </c>
      <c r="D18" t="s">
        <v>44</v>
      </c>
      <c r="G18">
        <v>17</v>
      </c>
      <c r="H18">
        <f>VLOOKUP(B18,DataKey!A:B,2,FALSE)</f>
        <v>24</v>
      </c>
      <c r="I18">
        <f>VLOOKUP(C18,DataKey!A:B,2,FALSE)</f>
        <v>49</v>
      </c>
      <c r="J18">
        <f>VLOOKUP(D18,DataKey!D:E,2,FALSE)</f>
        <v>2</v>
      </c>
      <c r="K18">
        <f>VLOOKUP(D18,DataKey!D:E,2,FALSE)</f>
        <v>2</v>
      </c>
    </row>
    <row r="19" spans="1:11" x14ac:dyDescent="0.25">
      <c r="A19">
        <v>18</v>
      </c>
      <c r="B19" t="s">
        <v>64</v>
      </c>
      <c r="C19" t="s">
        <v>65</v>
      </c>
      <c r="D19" t="s">
        <v>44</v>
      </c>
      <c r="G19">
        <v>18</v>
      </c>
      <c r="H19">
        <f>VLOOKUP(B19,DataKey!A:B,2,FALSE)</f>
        <v>24</v>
      </c>
      <c r="I19">
        <f>VLOOKUP(C19,DataKey!A:B,2,FALSE)</f>
        <v>49</v>
      </c>
      <c r="J19">
        <f>VLOOKUP(D19,DataKey!D:E,2,FALSE)</f>
        <v>2</v>
      </c>
      <c r="K19">
        <f>VLOOKUP(D19,DataKey!D:E,2,FALSE)</f>
        <v>2</v>
      </c>
    </row>
    <row r="20" spans="1:11" x14ac:dyDescent="0.25">
      <c r="A20">
        <v>19</v>
      </c>
      <c r="B20" t="s">
        <v>64</v>
      </c>
      <c r="C20" t="s">
        <v>65</v>
      </c>
      <c r="D20" t="s">
        <v>44</v>
      </c>
      <c r="G20">
        <v>19</v>
      </c>
      <c r="H20">
        <f>VLOOKUP(B20,DataKey!A:B,2,FALSE)</f>
        <v>24</v>
      </c>
      <c r="I20">
        <f>VLOOKUP(C20,DataKey!A:B,2,FALSE)</f>
        <v>49</v>
      </c>
      <c r="J20">
        <f>VLOOKUP(D20,DataKey!D:E,2,FALSE)</f>
        <v>2</v>
      </c>
      <c r="K20">
        <f>VLOOKUP(D20,DataKey!D:E,2,FALSE)</f>
        <v>2</v>
      </c>
    </row>
    <row r="21" spans="1:11" x14ac:dyDescent="0.25">
      <c r="A21">
        <v>20</v>
      </c>
      <c r="B21" t="s">
        <v>64</v>
      </c>
      <c r="C21" t="s">
        <v>65</v>
      </c>
      <c r="D21" t="s">
        <v>44</v>
      </c>
      <c r="G21">
        <v>20</v>
      </c>
      <c r="H21">
        <f>VLOOKUP(B21,DataKey!A:B,2,FALSE)</f>
        <v>24</v>
      </c>
      <c r="I21">
        <f>VLOOKUP(C21,DataKey!A:B,2,FALSE)</f>
        <v>49</v>
      </c>
      <c r="J21">
        <f>VLOOKUP(D21,DataKey!D:E,2,FALSE)</f>
        <v>2</v>
      </c>
      <c r="K21">
        <f>VLOOKUP(D21,DataKey!D:E,2,FALSE)</f>
        <v>2</v>
      </c>
    </row>
    <row r="22" spans="1:11" x14ac:dyDescent="0.25">
      <c r="A22">
        <v>21</v>
      </c>
      <c r="B22" t="s">
        <v>64</v>
      </c>
      <c r="C22" t="s">
        <v>65</v>
      </c>
      <c r="D22" t="s">
        <v>44</v>
      </c>
      <c r="G22">
        <v>21</v>
      </c>
      <c r="H22">
        <f>VLOOKUP(B22,DataKey!A:B,2,FALSE)</f>
        <v>24</v>
      </c>
      <c r="I22">
        <f>VLOOKUP(C22,DataKey!A:B,2,FALSE)</f>
        <v>49</v>
      </c>
      <c r="J22">
        <f>VLOOKUP(D22,DataKey!D:E,2,FALSE)</f>
        <v>2</v>
      </c>
      <c r="K22">
        <f>VLOOKUP(D22,DataKey!D:E,2,FALSE)</f>
        <v>2</v>
      </c>
    </row>
    <row r="23" spans="1:11" x14ac:dyDescent="0.25">
      <c r="A23">
        <v>22</v>
      </c>
      <c r="B23" t="s">
        <v>64</v>
      </c>
      <c r="C23" t="s">
        <v>65</v>
      </c>
      <c r="D23" t="s">
        <v>44</v>
      </c>
      <c r="G23">
        <v>22</v>
      </c>
      <c r="H23">
        <f>VLOOKUP(B23,DataKey!A:B,2,FALSE)</f>
        <v>24</v>
      </c>
      <c r="I23">
        <f>VLOOKUP(C23,DataKey!A:B,2,FALSE)</f>
        <v>49</v>
      </c>
      <c r="J23">
        <f>VLOOKUP(D23,DataKey!D:E,2,FALSE)</f>
        <v>2</v>
      </c>
      <c r="K23">
        <f>VLOOKUP(D23,DataKey!D:E,2,FALSE)</f>
        <v>2</v>
      </c>
    </row>
    <row r="24" spans="1:11" x14ac:dyDescent="0.25">
      <c r="A24">
        <v>23</v>
      </c>
      <c r="B24" t="s">
        <v>64</v>
      </c>
      <c r="C24" t="s">
        <v>65</v>
      </c>
      <c r="D24" t="s">
        <v>44</v>
      </c>
      <c r="G24">
        <v>23</v>
      </c>
      <c r="H24">
        <f>VLOOKUP(B24,DataKey!A:B,2,FALSE)</f>
        <v>24</v>
      </c>
      <c r="I24">
        <f>VLOOKUP(C24,DataKey!A:B,2,FALSE)</f>
        <v>49</v>
      </c>
      <c r="J24">
        <f>VLOOKUP(D24,DataKey!D:E,2,FALSE)</f>
        <v>2</v>
      </c>
      <c r="K24">
        <f>VLOOKUP(D24,DataKey!D:E,2,FALSE)</f>
        <v>2</v>
      </c>
    </row>
    <row r="25" spans="1:11" x14ac:dyDescent="0.25">
      <c r="A25">
        <v>24</v>
      </c>
      <c r="B25" t="s">
        <v>64</v>
      </c>
      <c r="C25" t="s">
        <v>65</v>
      </c>
      <c r="D25" t="s">
        <v>44</v>
      </c>
      <c r="G25">
        <v>24</v>
      </c>
      <c r="H25">
        <f>VLOOKUP(B25,DataKey!A:B,2,FALSE)</f>
        <v>24</v>
      </c>
      <c r="I25">
        <f>VLOOKUP(C25,DataKey!A:B,2,FALSE)</f>
        <v>49</v>
      </c>
      <c r="J25">
        <f>VLOOKUP(D25,DataKey!D:E,2,FALSE)</f>
        <v>2</v>
      </c>
      <c r="K25">
        <f>VLOOKUP(D25,DataKey!D:E,2,FALSE)</f>
        <v>2</v>
      </c>
    </row>
    <row r="26" spans="1:11" x14ac:dyDescent="0.25">
      <c r="A26">
        <v>25</v>
      </c>
      <c r="B26" t="s">
        <v>64</v>
      </c>
      <c r="C26" t="s">
        <v>65</v>
      </c>
      <c r="D26" t="s">
        <v>44</v>
      </c>
      <c r="G26">
        <v>25</v>
      </c>
      <c r="H26">
        <f>VLOOKUP(B26,DataKey!A:B,2,FALSE)</f>
        <v>24</v>
      </c>
      <c r="I26">
        <f>VLOOKUP(C26,DataKey!A:B,2,FALSE)</f>
        <v>49</v>
      </c>
      <c r="J26">
        <f>VLOOKUP(D26,DataKey!D:E,2,FALSE)</f>
        <v>2</v>
      </c>
      <c r="K26">
        <f>VLOOKUP(D26,DataKey!D:E,2,FALSE)</f>
        <v>2</v>
      </c>
    </row>
    <row r="27" spans="1:11" x14ac:dyDescent="0.25">
      <c r="A27">
        <v>26</v>
      </c>
      <c r="B27" t="s">
        <v>64</v>
      </c>
      <c r="C27" t="s">
        <v>65</v>
      </c>
      <c r="D27" t="s">
        <v>44</v>
      </c>
      <c r="G27">
        <v>26</v>
      </c>
      <c r="H27">
        <f>VLOOKUP(B27,DataKey!A:B,2,FALSE)</f>
        <v>24</v>
      </c>
      <c r="I27">
        <f>VLOOKUP(C27,DataKey!A:B,2,FALSE)</f>
        <v>49</v>
      </c>
      <c r="J27">
        <f>VLOOKUP(D27,DataKey!D:E,2,FALSE)</f>
        <v>2</v>
      </c>
      <c r="K27">
        <f>VLOOKUP(D27,DataKey!D:E,2,FALSE)</f>
        <v>2</v>
      </c>
    </row>
    <row r="28" spans="1:11" x14ac:dyDescent="0.25">
      <c r="A28">
        <v>27</v>
      </c>
      <c r="B28" t="s">
        <v>64</v>
      </c>
      <c r="C28" t="s">
        <v>65</v>
      </c>
      <c r="D28" t="s">
        <v>44</v>
      </c>
      <c r="G28">
        <v>27</v>
      </c>
      <c r="H28">
        <f>VLOOKUP(B28,DataKey!A:B,2,FALSE)</f>
        <v>24</v>
      </c>
      <c r="I28">
        <f>VLOOKUP(C28,DataKey!A:B,2,FALSE)</f>
        <v>49</v>
      </c>
      <c r="J28">
        <f>VLOOKUP(D28,DataKey!D:E,2,FALSE)</f>
        <v>2</v>
      </c>
      <c r="K28">
        <f>VLOOKUP(D28,DataKey!D:E,2,FALSE)</f>
        <v>2</v>
      </c>
    </row>
    <row r="29" spans="1:11" x14ac:dyDescent="0.25">
      <c r="A29">
        <v>28</v>
      </c>
      <c r="B29" t="s">
        <v>64</v>
      </c>
      <c r="C29" t="s">
        <v>65</v>
      </c>
      <c r="D29" t="s">
        <v>44</v>
      </c>
      <c r="G29">
        <v>28</v>
      </c>
      <c r="H29">
        <f>VLOOKUP(B29,DataKey!A:B,2,FALSE)</f>
        <v>24</v>
      </c>
      <c r="I29">
        <f>VLOOKUP(C29,DataKey!A:B,2,FALSE)</f>
        <v>49</v>
      </c>
      <c r="J29">
        <f>VLOOKUP(D29,DataKey!D:E,2,FALSE)</f>
        <v>2</v>
      </c>
      <c r="K29">
        <f>VLOOKUP(D29,DataKey!D:E,2,FALSE)</f>
        <v>2</v>
      </c>
    </row>
    <row r="30" spans="1:11" x14ac:dyDescent="0.25">
      <c r="A30">
        <v>29</v>
      </c>
      <c r="B30" t="s">
        <v>64</v>
      </c>
      <c r="C30" t="s">
        <v>65</v>
      </c>
      <c r="D30" t="s">
        <v>44</v>
      </c>
      <c r="G30">
        <v>29</v>
      </c>
      <c r="H30">
        <f>VLOOKUP(B30,DataKey!A:B,2,FALSE)</f>
        <v>24</v>
      </c>
      <c r="I30">
        <f>VLOOKUP(C30,DataKey!A:B,2,FALSE)</f>
        <v>49</v>
      </c>
      <c r="J30">
        <f>VLOOKUP(D30,DataKey!D:E,2,FALSE)</f>
        <v>2</v>
      </c>
      <c r="K30">
        <f>VLOOKUP(D30,DataKey!D:E,2,FALSE)</f>
        <v>2</v>
      </c>
    </row>
    <row r="31" spans="1:11" x14ac:dyDescent="0.25">
      <c r="A31">
        <v>30</v>
      </c>
      <c r="B31" t="s">
        <v>64</v>
      </c>
      <c r="C31" t="s">
        <v>65</v>
      </c>
      <c r="D31" t="s">
        <v>44</v>
      </c>
      <c r="G31">
        <v>30</v>
      </c>
      <c r="H31">
        <f>VLOOKUP(B31,DataKey!A:B,2,FALSE)</f>
        <v>24</v>
      </c>
      <c r="I31">
        <f>VLOOKUP(C31,DataKey!A:B,2,FALSE)</f>
        <v>49</v>
      </c>
      <c r="J31">
        <f>VLOOKUP(D31,DataKey!D:E,2,FALSE)</f>
        <v>2</v>
      </c>
      <c r="K31">
        <f>VLOOKUP(D31,DataKey!D:E,2,FALSE)</f>
        <v>2</v>
      </c>
    </row>
    <row r="32" spans="1:11" x14ac:dyDescent="0.25">
      <c r="A32">
        <v>31</v>
      </c>
      <c r="B32" t="s">
        <v>64</v>
      </c>
      <c r="C32" t="s">
        <v>81</v>
      </c>
      <c r="D32" t="s">
        <v>44</v>
      </c>
      <c r="G32">
        <v>31</v>
      </c>
      <c r="H32">
        <f>VLOOKUP(B32,DataKey!A:B,2,FALSE)</f>
        <v>24</v>
      </c>
      <c r="I32">
        <f>VLOOKUP(C32,DataKey!A:B,2,FALSE)</f>
        <v>50</v>
      </c>
      <c r="J32">
        <f>VLOOKUP(D32,DataKey!D:E,2,FALSE)</f>
        <v>2</v>
      </c>
      <c r="K32">
        <f>VLOOKUP(D32,DataKey!D:E,2,FALSE)</f>
        <v>2</v>
      </c>
    </row>
    <row r="33" spans="1:11" x14ac:dyDescent="0.25">
      <c r="A33">
        <v>32</v>
      </c>
      <c r="B33" t="s">
        <v>64</v>
      </c>
      <c r="C33" t="s">
        <v>81</v>
      </c>
      <c r="D33" t="s">
        <v>44</v>
      </c>
      <c r="G33">
        <v>32</v>
      </c>
      <c r="H33">
        <f>VLOOKUP(B33,DataKey!A:B,2,FALSE)</f>
        <v>24</v>
      </c>
      <c r="I33">
        <f>VLOOKUP(C33,DataKey!A:B,2,FALSE)</f>
        <v>50</v>
      </c>
      <c r="J33">
        <f>VLOOKUP(D33,DataKey!D:E,2,FALSE)</f>
        <v>2</v>
      </c>
      <c r="K33">
        <f>VLOOKUP(D33,DataKey!D:E,2,FALSE)</f>
        <v>2</v>
      </c>
    </row>
    <row r="34" spans="1:11" x14ac:dyDescent="0.25">
      <c r="A34">
        <v>33</v>
      </c>
      <c r="B34" t="s">
        <v>64</v>
      </c>
      <c r="C34" t="s">
        <v>81</v>
      </c>
      <c r="D34" t="s">
        <v>44</v>
      </c>
      <c r="G34">
        <v>33</v>
      </c>
      <c r="H34">
        <f>VLOOKUP(B34,DataKey!A:B,2,FALSE)</f>
        <v>24</v>
      </c>
      <c r="I34">
        <f>VLOOKUP(C34,DataKey!A:B,2,FALSE)</f>
        <v>50</v>
      </c>
      <c r="J34">
        <f>VLOOKUP(D34,DataKey!D:E,2,FALSE)</f>
        <v>2</v>
      </c>
      <c r="K34">
        <f>VLOOKUP(D34,DataKey!D:E,2,FALSE)</f>
        <v>2</v>
      </c>
    </row>
    <row r="35" spans="1:11" x14ac:dyDescent="0.25">
      <c r="A35">
        <v>34</v>
      </c>
      <c r="B35" t="s">
        <v>64</v>
      </c>
      <c r="C35" t="s">
        <v>81</v>
      </c>
      <c r="D35" t="s">
        <v>44</v>
      </c>
      <c r="G35">
        <v>34</v>
      </c>
      <c r="H35">
        <f>VLOOKUP(B35,DataKey!A:B,2,FALSE)</f>
        <v>24</v>
      </c>
      <c r="I35">
        <f>VLOOKUP(C35,DataKey!A:B,2,FALSE)</f>
        <v>50</v>
      </c>
      <c r="J35">
        <f>VLOOKUP(D35,DataKey!D:E,2,FALSE)</f>
        <v>2</v>
      </c>
      <c r="K35">
        <f>VLOOKUP(D35,DataKey!D:E,2,FALSE)</f>
        <v>2</v>
      </c>
    </row>
    <row r="36" spans="1:11" x14ac:dyDescent="0.25">
      <c r="A36">
        <v>35</v>
      </c>
      <c r="B36" t="s">
        <v>64</v>
      </c>
      <c r="C36" t="s">
        <v>81</v>
      </c>
      <c r="D36" t="s">
        <v>44</v>
      </c>
      <c r="G36">
        <v>35</v>
      </c>
      <c r="H36">
        <f>VLOOKUP(B36,DataKey!A:B,2,FALSE)</f>
        <v>24</v>
      </c>
      <c r="I36">
        <f>VLOOKUP(C36,DataKey!A:B,2,FALSE)</f>
        <v>50</v>
      </c>
      <c r="J36">
        <f>VLOOKUP(D36,DataKey!D:E,2,FALSE)</f>
        <v>2</v>
      </c>
      <c r="K36">
        <f>VLOOKUP(D36,DataKey!D:E,2,FALSE)</f>
        <v>2</v>
      </c>
    </row>
    <row r="37" spans="1:11" x14ac:dyDescent="0.25">
      <c r="A37">
        <v>36</v>
      </c>
      <c r="B37" t="s">
        <v>64</v>
      </c>
      <c r="C37" t="s">
        <v>81</v>
      </c>
      <c r="D37" t="s">
        <v>44</v>
      </c>
      <c r="G37">
        <v>36</v>
      </c>
      <c r="H37">
        <f>VLOOKUP(B37,DataKey!A:B,2,FALSE)</f>
        <v>24</v>
      </c>
      <c r="I37">
        <f>VLOOKUP(C37,DataKey!A:B,2,FALSE)</f>
        <v>50</v>
      </c>
      <c r="J37">
        <f>VLOOKUP(D37,DataKey!D:E,2,FALSE)</f>
        <v>2</v>
      </c>
      <c r="K37">
        <f>VLOOKUP(D37,DataKey!D:E,2,FALSE)</f>
        <v>2</v>
      </c>
    </row>
    <row r="38" spans="1:11" x14ac:dyDescent="0.25">
      <c r="A38">
        <v>37</v>
      </c>
      <c r="B38" t="s">
        <v>64</v>
      </c>
      <c r="C38" t="s">
        <v>81</v>
      </c>
      <c r="D38" t="s">
        <v>44</v>
      </c>
      <c r="G38">
        <v>37</v>
      </c>
      <c r="H38">
        <f>VLOOKUP(B38,DataKey!A:B,2,FALSE)</f>
        <v>24</v>
      </c>
      <c r="I38">
        <f>VLOOKUP(C38,DataKey!A:B,2,FALSE)</f>
        <v>50</v>
      </c>
      <c r="J38">
        <f>VLOOKUP(D38,DataKey!D:E,2,FALSE)</f>
        <v>2</v>
      </c>
      <c r="K38">
        <f>VLOOKUP(D38,DataKey!D:E,2,FALSE)</f>
        <v>2</v>
      </c>
    </row>
    <row r="39" spans="1:11" x14ac:dyDescent="0.25">
      <c r="A39">
        <v>38</v>
      </c>
      <c r="B39" t="s">
        <v>64</v>
      </c>
      <c r="C39" t="s">
        <v>81</v>
      </c>
      <c r="D39" t="s">
        <v>44</v>
      </c>
      <c r="G39">
        <v>38</v>
      </c>
      <c r="H39">
        <f>VLOOKUP(B39,DataKey!A:B,2,FALSE)</f>
        <v>24</v>
      </c>
      <c r="I39">
        <f>VLOOKUP(C39,DataKey!A:B,2,FALSE)</f>
        <v>50</v>
      </c>
      <c r="J39">
        <f>VLOOKUP(D39,DataKey!D:E,2,FALSE)</f>
        <v>2</v>
      </c>
      <c r="K39">
        <f>VLOOKUP(D39,DataKey!D:E,2,FALSE)</f>
        <v>2</v>
      </c>
    </row>
    <row r="40" spans="1:11" x14ac:dyDescent="0.25">
      <c r="A40">
        <v>39</v>
      </c>
      <c r="B40" t="s">
        <v>64</v>
      </c>
      <c r="C40" t="s">
        <v>81</v>
      </c>
      <c r="D40" t="s">
        <v>44</v>
      </c>
      <c r="G40">
        <v>39</v>
      </c>
      <c r="H40">
        <f>VLOOKUP(B40,DataKey!A:B,2,FALSE)</f>
        <v>24</v>
      </c>
      <c r="I40">
        <f>VLOOKUP(C40,DataKey!A:B,2,FALSE)</f>
        <v>50</v>
      </c>
      <c r="J40">
        <f>VLOOKUP(D40,DataKey!D:E,2,FALSE)</f>
        <v>2</v>
      </c>
      <c r="K40">
        <f>VLOOKUP(D40,DataKey!D:E,2,FALSE)</f>
        <v>2</v>
      </c>
    </row>
    <row r="41" spans="1:11" x14ac:dyDescent="0.25">
      <c r="A41">
        <v>40</v>
      </c>
      <c r="B41" t="s">
        <v>64</v>
      </c>
      <c r="C41" t="s">
        <v>81</v>
      </c>
      <c r="D41" t="s">
        <v>44</v>
      </c>
      <c r="G41">
        <v>40</v>
      </c>
      <c r="H41">
        <f>VLOOKUP(B41,DataKey!A:B,2,FALSE)</f>
        <v>24</v>
      </c>
      <c r="I41">
        <f>VLOOKUP(C41,DataKey!A:B,2,FALSE)</f>
        <v>50</v>
      </c>
      <c r="J41">
        <f>VLOOKUP(D41,DataKey!D:E,2,FALSE)</f>
        <v>2</v>
      </c>
      <c r="K41">
        <f>VLOOKUP(D41,DataKey!D:E,2,FALSE)</f>
        <v>2</v>
      </c>
    </row>
    <row r="42" spans="1:11" x14ac:dyDescent="0.25">
      <c r="A42">
        <v>41</v>
      </c>
      <c r="B42" t="s">
        <v>64</v>
      </c>
      <c r="C42" t="s">
        <v>81</v>
      </c>
      <c r="D42" t="s">
        <v>44</v>
      </c>
      <c r="G42">
        <v>41</v>
      </c>
      <c r="H42">
        <f>VLOOKUP(B42,DataKey!A:B,2,FALSE)</f>
        <v>24</v>
      </c>
      <c r="I42">
        <f>VLOOKUP(C42,DataKey!A:B,2,FALSE)</f>
        <v>50</v>
      </c>
      <c r="J42">
        <f>VLOOKUP(D42,DataKey!D:E,2,FALSE)</f>
        <v>2</v>
      </c>
      <c r="K42">
        <f>VLOOKUP(D42,DataKey!D:E,2,FALSE)</f>
        <v>2</v>
      </c>
    </row>
    <row r="43" spans="1:11" x14ac:dyDescent="0.25">
      <c r="A43">
        <v>42</v>
      </c>
      <c r="B43" t="s">
        <v>64</v>
      </c>
      <c r="C43" t="s">
        <v>81</v>
      </c>
      <c r="D43" t="s">
        <v>44</v>
      </c>
      <c r="G43">
        <v>42</v>
      </c>
      <c r="H43">
        <f>VLOOKUP(B43,DataKey!A:B,2,FALSE)</f>
        <v>24</v>
      </c>
      <c r="I43">
        <f>VLOOKUP(C43,DataKey!A:B,2,FALSE)</f>
        <v>50</v>
      </c>
      <c r="J43">
        <f>VLOOKUP(D43,DataKey!D:E,2,FALSE)</f>
        <v>2</v>
      </c>
      <c r="K43">
        <f>VLOOKUP(D43,DataKey!D:E,2,FALSE)</f>
        <v>2</v>
      </c>
    </row>
    <row r="44" spans="1:11" x14ac:dyDescent="0.25">
      <c r="A44">
        <v>43</v>
      </c>
      <c r="B44" t="s">
        <v>64</v>
      </c>
      <c r="C44" t="s">
        <v>81</v>
      </c>
      <c r="D44" t="s">
        <v>44</v>
      </c>
      <c r="G44">
        <v>43</v>
      </c>
      <c r="H44">
        <f>VLOOKUP(B44,DataKey!A:B,2,FALSE)</f>
        <v>24</v>
      </c>
      <c r="I44">
        <f>VLOOKUP(C44,DataKey!A:B,2,FALSE)</f>
        <v>50</v>
      </c>
      <c r="J44">
        <f>VLOOKUP(D44,DataKey!D:E,2,FALSE)</f>
        <v>2</v>
      </c>
      <c r="K44">
        <f>VLOOKUP(D44,DataKey!D:E,2,FALSE)</f>
        <v>2</v>
      </c>
    </row>
    <row r="45" spans="1:11" x14ac:dyDescent="0.25">
      <c r="A45">
        <v>44</v>
      </c>
      <c r="B45" t="s">
        <v>64</v>
      </c>
      <c r="C45" t="s">
        <v>81</v>
      </c>
      <c r="D45" t="s">
        <v>44</v>
      </c>
      <c r="G45">
        <v>44</v>
      </c>
      <c r="H45">
        <f>VLOOKUP(B45,DataKey!A:B,2,FALSE)</f>
        <v>24</v>
      </c>
      <c r="I45">
        <f>VLOOKUP(C45,DataKey!A:B,2,FALSE)</f>
        <v>50</v>
      </c>
      <c r="J45">
        <f>VLOOKUP(D45,DataKey!D:E,2,FALSE)</f>
        <v>2</v>
      </c>
      <c r="K45">
        <f>VLOOKUP(D45,DataKey!D:E,2,FALSE)</f>
        <v>2</v>
      </c>
    </row>
    <row r="46" spans="1:11" x14ac:dyDescent="0.25">
      <c r="A46">
        <v>45</v>
      </c>
      <c r="B46" t="s">
        <v>64</v>
      </c>
      <c r="C46" t="s">
        <v>81</v>
      </c>
      <c r="D46" t="s">
        <v>44</v>
      </c>
      <c r="G46">
        <v>45</v>
      </c>
      <c r="H46">
        <f>VLOOKUP(B46,DataKey!A:B,2,FALSE)</f>
        <v>24</v>
      </c>
      <c r="I46">
        <f>VLOOKUP(C46,DataKey!A:B,2,FALSE)</f>
        <v>50</v>
      </c>
      <c r="J46">
        <f>VLOOKUP(D46,DataKey!D:E,2,FALSE)</f>
        <v>2</v>
      </c>
      <c r="K46">
        <f>VLOOKUP(D46,DataKey!D:E,2,FALSE)</f>
        <v>2</v>
      </c>
    </row>
    <row r="47" spans="1:11" x14ac:dyDescent="0.25">
      <c r="A47">
        <v>46</v>
      </c>
      <c r="B47" t="s">
        <v>98</v>
      </c>
      <c r="C47" t="s">
        <v>99</v>
      </c>
      <c r="D47" t="s">
        <v>44</v>
      </c>
      <c r="G47">
        <v>46</v>
      </c>
      <c r="H47">
        <f>VLOOKUP(B47,DataKey!A:B,2,FALSE)</f>
        <v>23</v>
      </c>
      <c r="I47">
        <f>VLOOKUP(C47,DataKey!A:B,2,FALSE)</f>
        <v>48</v>
      </c>
      <c r="J47">
        <f>VLOOKUP(D47,DataKey!D:E,2,FALSE)</f>
        <v>2</v>
      </c>
      <c r="K47">
        <f>VLOOKUP(D47,DataKey!D:E,2,FALSE)</f>
        <v>2</v>
      </c>
    </row>
    <row r="48" spans="1:11" x14ac:dyDescent="0.25">
      <c r="A48">
        <v>47</v>
      </c>
      <c r="B48" t="s">
        <v>98</v>
      </c>
      <c r="C48" t="s">
        <v>99</v>
      </c>
      <c r="D48" t="s">
        <v>44</v>
      </c>
      <c r="G48">
        <v>47</v>
      </c>
      <c r="H48">
        <f>VLOOKUP(B48,DataKey!A:B,2,FALSE)</f>
        <v>23</v>
      </c>
      <c r="I48">
        <f>VLOOKUP(C48,DataKey!A:B,2,FALSE)</f>
        <v>48</v>
      </c>
      <c r="J48">
        <f>VLOOKUP(D48,DataKey!D:E,2,FALSE)</f>
        <v>2</v>
      </c>
      <c r="K48">
        <f>VLOOKUP(D48,DataKey!D:E,2,FALSE)</f>
        <v>2</v>
      </c>
    </row>
    <row r="49" spans="1:11" x14ac:dyDescent="0.25">
      <c r="A49">
        <v>48</v>
      </c>
      <c r="B49" t="s">
        <v>98</v>
      </c>
      <c r="C49" t="s">
        <v>99</v>
      </c>
      <c r="D49" t="s">
        <v>44</v>
      </c>
      <c r="G49">
        <v>48</v>
      </c>
      <c r="H49">
        <f>VLOOKUP(B49,DataKey!A:B,2,FALSE)</f>
        <v>23</v>
      </c>
      <c r="I49">
        <f>VLOOKUP(C49,DataKey!A:B,2,FALSE)</f>
        <v>48</v>
      </c>
      <c r="J49">
        <f>VLOOKUP(D49,DataKey!D:E,2,FALSE)</f>
        <v>2</v>
      </c>
      <c r="K49">
        <f>VLOOKUP(D49,DataKey!D:E,2,FALSE)</f>
        <v>2</v>
      </c>
    </row>
    <row r="50" spans="1:11" x14ac:dyDescent="0.25">
      <c r="A50">
        <v>49</v>
      </c>
      <c r="B50" t="s">
        <v>98</v>
      </c>
      <c r="C50" t="s">
        <v>99</v>
      </c>
      <c r="D50" t="s">
        <v>44</v>
      </c>
      <c r="G50">
        <v>49</v>
      </c>
      <c r="H50">
        <f>VLOOKUP(B50,DataKey!A:B,2,FALSE)</f>
        <v>23</v>
      </c>
      <c r="I50">
        <f>VLOOKUP(C50,DataKey!A:B,2,FALSE)</f>
        <v>48</v>
      </c>
      <c r="J50">
        <f>VLOOKUP(D50,DataKey!D:E,2,FALSE)</f>
        <v>2</v>
      </c>
      <c r="K50">
        <f>VLOOKUP(D50,DataKey!D:E,2,FALSE)</f>
        <v>2</v>
      </c>
    </row>
    <row r="51" spans="1:11" x14ac:dyDescent="0.25">
      <c r="A51">
        <v>50</v>
      </c>
      <c r="B51" t="s">
        <v>98</v>
      </c>
      <c r="C51" t="s">
        <v>99</v>
      </c>
      <c r="D51" t="s">
        <v>44</v>
      </c>
      <c r="G51">
        <v>50</v>
      </c>
      <c r="H51">
        <f>VLOOKUP(B51,DataKey!A:B,2,FALSE)</f>
        <v>23</v>
      </c>
      <c r="I51">
        <f>VLOOKUP(C51,DataKey!A:B,2,FALSE)</f>
        <v>48</v>
      </c>
      <c r="J51">
        <f>VLOOKUP(D51,DataKey!D:E,2,FALSE)</f>
        <v>2</v>
      </c>
      <c r="K51">
        <f>VLOOKUP(D51,DataKey!D:E,2,FALSE)</f>
        <v>2</v>
      </c>
    </row>
    <row r="52" spans="1:11" x14ac:dyDescent="0.25">
      <c r="A52">
        <v>51</v>
      </c>
      <c r="B52" t="s">
        <v>98</v>
      </c>
      <c r="C52" t="s">
        <v>99</v>
      </c>
      <c r="D52" t="s">
        <v>44</v>
      </c>
      <c r="G52">
        <v>51</v>
      </c>
      <c r="H52">
        <f>VLOOKUP(B52,DataKey!A:B,2,FALSE)</f>
        <v>23</v>
      </c>
      <c r="I52">
        <f>VLOOKUP(C52,DataKey!A:B,2,FALSE)</f>
        <v>48</v>
      </c>
      <c r="J52">
        <f>VLOOKUP(D52,DataKey!D:E,2,FALSE)</f>
        <v>2</v>
      </c>
      <c r="K52">
        <f>VLOOKUP(D52,DataKey!D:E,2,FALSE)</f>
        <v>2</v>
      </c>
    </row>
    <row r="53" spans="1:11" x14ac:dyDescent="0.25">
      <c r="A53">
        <v>52</v>
      </c>
      <c r="B53" t="s">
        <v>98</v>
      </c>
      <c r="C53" t="s">
        <v>99</v>
      </c>
      <c r="D53" t="s">
        <v>44</v>
      </c>
      <c r="G53">
        <v>52</v>
      </c>
      <c r="H53">
        <f>VLOOKUP(B53,DataKey!A:B,2,FALSE)</f>
        <v>23</v>
      </c>
      <c r="I53">
        <f>VLOOKUP(C53,DataKey!A:B,2,FALSE)</f>
        <v>48</v>
      </c>
      <c r="J53">
        <f>VLOOKUP(D53,DataKey!D:E,2,FALSE)</f>
        <v>2</v>
      </c>
      <c r="K53">
        <f>VLOOKUP(D53,DataKey!D:E,2,FALSE)</f>
        <v>2</v>
      </c>
    </row>
    <row r="54" spans="1:11" x14ac:dyDescent="0.25">
      <c r="A54">
        <v>53</v>
      </c>
      <c r="B54" t="s">
        <v>98</v>
      </c>
      <c r="C54" t="s">
        <v>99</v>
      </c>
      <c r="D54" t="s">
        <v>44</v>
      </c>
      <c r="G54">
        <v>53</v>
      </c>
      <c r="H54">
        <f>VLOOKUP(B54,DataKey!A:B,2,FALSE)</f>
        <v>23</v>
      </c>
      <c r="I54">
        <f>VLOOKUP(C54,DataKey!A:B,2,FALSE)</f>
        <v>48</v>
      </c>
      <c r="J54">
        <f>VLOOKUP(D54,DataKey!D:E,2,FALSE)</f>
        <v>2</v>
      </c>
      <c r="K54">
        <f>VLOOKUP(D54,DataKey!D:E,2,FALSE)</f>
        <v>2</v>
      </c>
    </row>
    <row r="55" spans="1:11" x14ac:dyDescent="0.25">
      <c r="A55">
        <v>54</v>
      </c>
      <c r="B55" t="s">
        <v>98</v>
      </c>
      <c r="C55" t="s">
        <v>99</v>
      </c>
      <c r="D55" t="s">
        <v>44</v>
      </c>
      <c r="G55">
        <v>54</v>
      </c>
      <c r="H55">
        <f>VLOOKUP(B55,DataKey!A:B,2,FALSE)</f>
        <v>23</v>
      </c>
      <c r="I55">
        <f>VLOOKUP(C55,DataKey!A:B,2,FALSE)</f>
        <v>48</v>
      </c>
      <c r="J55">
        <f>VLOOKUP(D55,DataKey!D:E,2,FALSE)</f>
        <v>2</v>
      </c>
      <c r="K55">
        <f>VLOOKUP(D55,DataKey!D:E,2,FALSE)</f>
        <v>2</v>
      </c>
    </row>
    <row r="56" spans="1:11" x14ac:dyDescent="0.25">
      <c r="A56">
        <v>55</v>
      </c>
      <c r="B56" t="s">
        <v>98</v>
      </c>
      <c r="C56" t="s">
        <v>99</v>
      </c>
      <c r="D56" t="s">
        <v>44</v>
      </c>
      <c r="G56">
        <v>55</v>
      </c>
      <c r="H56">
        <f>VLOOKUP(B56,DataKey!A:B,2,FALSE)</f>
        <v>23</v>
      </c>
      <c r="I56">
        <f>VLOOKUP(C56,DataKey!A:B,2,FALSE)</f>
        <v>48</v>
      </c>
      <c r="J56">
        <f>VLOOKUP(D56,DataKey!D:E,2,FALSE)</f>
        <v>2</v>
      </c>
      <c r="K56">
        <f>VLOOKUP(D56,DataKey!D:E,2,FALSE)</f>
        <v>2</v>
      </c>
    </row>
    <row r="57" spans="1:11" x14ac:dyDescent="0.25">
      <c r="A57">
        <v>56</v>
      </c>
      <c r="B57" t="s">
        <v>98</v>
      </c>
      <c r="C57" t="s">
        <v>99</v>
      </c>
      <c r="D57" t="s">
        <v>44</v>
      </c>
      <c r="G57">
        <v>56</v>
      </c>
      <c r="H57">
        <f>VLOOKUP(B57,DataKey!A:B,2,FALSE)</f>
        <v>23</v>
      </c>
      <c r="I57">
        <f>VLOOKUP(C57,DataKey!A:B,2,FALSE)</f>
        <v>48</v>
      </c>
      <c r="J57">
        <f>VLOOKUP(D57,DataKey!D:E,2,FALSE)</f>
        <v>2</v>
      </c>
      <c r="K57">
        <f>VLOOKUP(D57,DataKey!D:E,2,FALSE)</f>
        <v>2</v>
      </c>
    </row>
    <row r="58" spans="1:11" x14ac:dyDescent="0.25">
      <c r="A58">
        <v>57</v>
      </c>
      <c r="B58" t="s">
        <v>98</v>
      </c>
      <c r="C58" t="s">
        <v>112</v>
      </c>
      <c r="D58" t="s">
        <v>44</v>
      </c>
      <c r="G58">
        <v>57</v>
      </c>
      <c r="H58">
        <f>VLOOKUP(B58,DataKey!A:B,2,FALSE)</f>
        <v>23</v>
      </c>
      <c r="I58">
        <f>VLOOKUP(C58,DataKey!A:B,2,FALSE)</f>
        <v>47</v>
      </c>
      <c r="J58">
        <f>VLOOKUP(D58,DataKey!D:E,2,FALSE)</f>
        <v>2</v>
      </c>
      <c r="K58">
        <f>VLOOKUP(D58,DataKey!D:E,2,FALSE)</f>
        <v>2</v>
      </c>
    </row>
    <row r="59" spans="1:11" x14ac:dyDescent="0.25">
      <c r="A59">
        <v>58</v>
      </c>
      <c r="B59" t="s">
        <v>98</v>
      </c>
      <c r="C59" t="s">
        <v>112</v>
      </c>
      <c r="D59" t="s">
        <v>44</v>
      </c>
      <c r="G59">
        <v>58</v>
      </c>
      <c r="H59">
        <f>VLOOKUP(B59,DataKey!A:B,2,FALSE)</f>
        <v>23</v>
      </c>
      <c r="I59">
        <f>VLOOKUP(C59,DataKey!A:B,2,FALSE)</f>
        <v>47</v>
      </c>
      <c r="J59">
        <f>VLOOKUP(D59,DataKey!D:E,2,FALSE)</f>
        <v>2</v>
      </c>
      <c r="K59">
        <f>VLOOKUP(D59,DataKey!D:E,2,FALSE)</f>
        <v>2</v>
      </c>
    </row>
    <row r="60" spans="1:11" x14ac:dyDescent="0.25">
      <c r="A60">
        <v>59</v>
      </c>
      <c r="B60" t="s">
        <v>98</v>
      </c>
      <c r="C60" t="s">
        <v>112</v>
      </c>
      <c r="D60" t="s">
        <v>44</v>
      </c>
      <c r="G60">
        <v>59</v>
      </c>
      <c r="H60">
        <f>VLOOKUP(B60,DataKey!A:B,2,FALSE)</f>
        <v>23</v>
      </c>
      <c r="I60">
        <f>VLOOKUP(C60,DataKey!A:B,2,FALSE)</f>
        <v>47</v>
      </c>
      <c r="J60">
        <f>VLOOKUP(D60,DataKey!D:E,2,FALSE)</f>
        <v>2</v>
      </c>
      <c r="K60">
        <f>VLOOKUP(D60,DataKey!D:E,2,FALSE)</f>
        <v>2</v>
      </c>
    </row>
    <row r="61" spans="1:11" x14ac:dyDescent="0.25">
      <c r="A61">
        <v>60</v>
      </c>
      <c r="B61" t="s">
        <v>98</v>
      </c>
      <c r="C61" t="s">
        <v>112</v>
      </c>
      <c r="D61" t="s">
        <v>44</v>
      </c>
      <c r="G61">
        <v>60</v>
      </c>
      <c r="H61">
        <f>VLOOKUP(B61,DataKey!A:B,2,FALSE)</f>
        <v>23</v>
      </c>
      <c r="I61">
        <f>VLOOKUP(C61,DataKey!A:B,2,FALSE)</f>
        <v>47</v>
      </c>
      <c r="J61">
        <f>VLOOKUP(D61,DataKey!D:E,2,FALSE)</f>
        <v>2</v>
      </c>
      <c r="K61">
        <f>VLOOKUP(D61,DataKey!D:E,2,FALSE)</f>
        <v>2</v>
      </c>
    </row>
    <row r="62" spans="1:11" x14ac:dyDescent="0.25">
      <c r="A62">
        <v>61</v>
      </c>
      <c r="B62" t="s">
        <v>98</v>
      </c>
      <c r="C62" t="s">
        <v>112</v>
      </c>
      <c r="D62" t="s">
        <v>44</v>
      </c>
      <c r="G62">
        <v>61</v>
      </c>
      <c r="H62">
        <f>VLOOKUP(B62,DataKey!A:B,2,FALSE)</f>
        <v>23</v>
      </c>
      <c r="I62">
        <f>VLOOKUP(C62,DataKey!A:B,2,FALSE)</f>
        <v>47</v>
      </c>
      <c r="J62">
        <f>VLOOKUP(D62,DataKey!D:E,2,FALSE)</f>
        <v>2</v>
      </c>
      <c r="K62">
        <f>VLOOKUP(D62,DataKey!D:E,2,FALSE)</f>
        <v>2</v>
      </c>
    </row>
    <row r="63" spans="1:11" x14ac:dyDescent="0.25">
      <c r="A63">
        <v>62</v>
      </c>
      <c r="B63" t="s">
        <v>98</v>
      </c>
      <c r="C63" t="s">
        <v>112</v>
      </c>
      <c r="D63" t="s">
        <v>44</v>
      </c>
      <c r="G63">
        <v>62</v>
      </c>
      <c r="H63">
        <f>VLOOKUP(B63,DataKey!A:B,2,FALSE)</f>
        <v>23</v>
      </c>
      <c r="I63">
        <f>VLOOKUP(C63,DataKey!A:B,2,FALSE)</f>
        <v>47</v>
      </c>
      <c r="J63">
        <f>VLOOKUP(D63,DataKey!D:E,2,FALSE)</f>
        <v>2</v>
      </c>
      <c r="K63">
        <f>VLOOKUP(D63,DataKey!D:E,2,FALSE)</f>
        <v>2</v>
      </c>
    </row>
    <row r="64" spans="1:11" x14ac:dyDescent="0.25">
      <c r="A64">
        <v>63</v>
      </c>
      <c r="B64" t="s">
        <v>98</v>
      </c>
      <c r="C64" t="s">
        <v>112</v>
      </c>
      <c r="D64" t="s">
        <v>44</v>
      </c>
      <c r="G64">
        <v>63</v>
      </c>
      <c r="H64">
        <f>VLOOKUP(B64,DataKey!A:B,2,FALSE)</f>
        <v>23</v>
      </c>
      <c r="I64">
        <f>VLOOKUP(C64,DataKey!A:B,2,FALSE)</f>
        <v>47</v>
      </c>
      <c r="J64">
        <f>VLOOKUP(D64,DataKey!D:E,2,FALSE)</f>
        <v>2</v>
      </c>
      <c r="K64">
        <f>VLOOKUP(D64,DataKey!D:E,2,FALSE)</f>
        <v>2</v>
      </c>
    </row>
    <row r="65" spans="1:11" x14ac:dyDescent="0.25">
      <c r="A65">
        <v>64</v>
      </c>
      <c r="B65" t="s">
        <v>98</v>
      </c>
      <c r="C65" t="s">
        <v>112</v>
      </c>
      <c r="D65" t="s">
        <v>44</v>
      </c>
      <c r="G65">
        <v>64</v>
      </c>
      <c r="H65">
        <f>VLOOKUP(B65,DataKey!A:B,2,FALSE)</f>
        <v>23</v>
      </c>
      <c r="I65">
        <f>VLOOKUP(C65,DataKey!A:B,2,FALSE)</f>
        <v>47</v>
      </c>
      <c r="J65">
        <f>VLOOKUP(D65,DataKey!D:E,2,FALSE)</f>
        <v>2</v>
      </c>
      <c r="K65">
        <f>VLOOKUP(D65,DataKey!D:E,2,FALSE)</f>
        <v>2</v>
      </c>
    </row>
    <row r="66" spans="1:11" x14ac:dyDescent="0.25">
      <c r="A66">
        <v>65</v>
      </c>
      <c r="B66" t="s">
        <v>98</v>
      </c>
      <c r="C66" t="s">
        <v>112</v>
      </c>
      <c r="D66" t="s">
        <v>44</v>
      </c>
      <c r="G66">
        <v>65</v>
      </c>
      <c r="H66">
        <f>VLOOKUP(B66,DataKey!A:B,2,FALSE)</f>
        <v>23</v>
      </c>
      <c r="I66">
        <f>VLOOKUP(C66,DataKey!A:B,2,FALSE)</f>
        <v>47</v>
      </c>
      <c r="J66">
        <f>VLOOKUP(D66,DataKey!D:E,2,FALSE)</f>
        <v>2</v>
      </c>
      <c r="K66">
        <f>VLOOKUP(D66,DataKey!D:E,2,FALSE)</f>
        <v>2</v>
      </c>
    </row>
    <row r="67" spans="1:11" x14ac:dyDescent="0.25">
      <c r="A67">
        <v>66</v>
      </c>
      <c r="B67" t="s">
        <v>98</v>
      </c>
      <c r="C67" t="s">
        <v>112</v>
      </c>
      <c r="D67" t="s">
        <v>44</v>
      </c>
      <c r="G67">
        <v>66</v>
      </c>
      <c r="H67">
        <f>VLOOKUP(B67,DataKey!A:B,2,FALSE)</f>
        <v>23</v>
      </c>
      <c r="I67">
        <f>VLOOKUP(C67,DataKey!A:B,2,FALSE)</f>
        <v>47</v>
      </c>
      <c r="J67">
        <f>VLOOKUP(D67,DataKey!D:E,2,FALSE)</f>
        <v>2</v>
      </c>
      <c r="K67">
        <f>VLOOKUP(D67,DataKey!D:E,2,FALSE)</f>
        <v>2</v>
      </c>
    </row>
    <row r="68" spans="1:11" x14ac:dyDescent="0.25">
      <c r="A68">
        <v>67</v>
      </c>
      <c r="B68" t="s">
        <v>124</v>
      </c>
      <c r="C68" t="s">
        <v>125</v>
      </c>
      <c r="D68" t="s">
        <v>44</v>
      </c>
      <c r="G68">
        <v>67</v>
      </c>
      <c r="H68">
        <f>VLOOKUP(B68,DataKey!A:B,2,FALSE)</f>
        <v>22</v>
      </c>
      <c r="I68">
        <f>VLOOKUP(C68,DataKey!A:B,2,FALSE)</f>
        <v>46</v>
      </c>
      <c r="J68">
        <f>VLOOKUP(D68,DataKey!D:E,2,FALSE)</f>
        <v>2</v>
      </c>
      <c r="K68">
        <f>VLOOKUP(D68,DataKey!D:E,2,FALSE)</f>
        <v>2</v>
      </c>
    </row>
    <row r="69" spans="1:11" x14ac:dyDescent="0.25">
      <c r="A69">
        <v>68</v>
      </c>
      <c r="B69" t="s">
        <v>124</v>
      </c>
      <c r="C69" t="s">
        <v>125</v>
      </c>
      <c r="D69" t="s">
        <v>44</v>
      </c>
      <c r="G69">
        <v>68</v>
      </c>
      <c r="H69">
        <f>VLOOKUP(B69,DataKey!A:B,2,FALSE)</f>
        <v>22</v>
      </c>
      <c r="I69">
        <f>VLOOKUP(C69,DataKey!A:B,2,FALSE)</f>
        <v>46</v>
      </c>
      <c r="J69">
        <f>VLOOKUP(D69,DataKey!D:E,2,FALSE)</f>
        <v>2</v>
      </c>
      <c r="K69">
        <f>VLOOKUP(D69,DataKey!D:E,2,FALSE)</f>
        <v>2</v>
      </c>
    </row>
    <row r="70" spans="1:11" x14ac:dyDescent="0.25">
      <c r="A70">
        <v>69</v>
      </c>
      <c r="B70" t="s">
        <v>124</v>
      </c>
      <c r="C70" t="s">
        <v>125</v>
      </c>
      <c r="D70" t="s">
        <v>44</v>
      </c>
      <c r="G70">
        <v>69</v>
      </c>
      <c r="H70">
        <f>VLOOKUP(B70,DataKey!A:B,2,FALSE)</f>
        <v>22</v>
      </c>
      <c r="I70">
        <f>VLOOKUP(C70,DataKey!A:B,2,FALSE)</f>
        <v>46</v>
      </c>
      <c r="J70">
        <f>VLOOKUP(D70,DataKey!D:E,2,FALSE)</f>
        <v>2</v>
      </c>
      <c r="K70">
        <f>VLOOKUP(D70,DataKey!D:E,2,FALSE)</f>
        <v>2</v>
      </c>
    </row>
    <row r="71" spans="1:11" x14ac:dyDescent="0.25">
      <c r="A71">
        <v>70</v>
      </c>
      <c r="B71" t="s">
        <v>124</v>
      </c>
      <c r="C71" t="s">
        <v>125</v>
      </c>
      <c r="D71" t="s">
        <v>44</v>
      </c>
      <c r="G71">
        <v>70</v>
      </c>
      <c r="H71">
        <f>VLOOKUP(B71,DataKey!A:B,2,FALSE)</f>
        <v>22</v>
      </c>
      <c r="I71">
        <f>VLOOKUP(C71,DataKey!A:B,2,FALSE)</f>
        <v>46</v>
      </c>
      <c r="J71">
        <f>VLOOKUP(D71,DataKey!D:E,2,FALSE)</f>
        <v>2</v>
      </c>
      <c r="K71">
        <f>VLOOKUP(D71,DataKey!D:E,2,FALSE)</f>
        <v>2</v>
      </c>
    </row>
    <row r="72" spans="1:11" x14ac:dyDescent="0.25">
      <c r="A72">
        <v>71</v>
      </c>
      <c r="B72" t="s">
        <v>124</v>
      </c>
      <c r="C72" t="s">
        <v>125</v>
      </c>
      <c r="D72" t="s">
        <v>44</v>
      </c>
      <c r="G72">
        <v>71</v>
      </c>
      <c r="H72">
        <f>VLOOKUP(B72,DataKey!A:B,2,FALSE)</f>
        <v>22</v>
      </c>
      <c r="I72">
        <f>VLOOKUP(C72,DataKey!A:B,2,FALSE)</f>
        <v>46</v>
      </c>
      <c r="J72">
        <f>VLOOKUP(D72,DataKey!D:E,2,FALSE)</f>
        <v>2</v>
      </c>
      <c r="K72">
        <f>VLOOKUP(D72,DataKey!D:E,2,FALSE)</f>
        <v>2</v>
      </c>
    </row>
    <row r="73" spans="1:11" x14ac:dyDescent="0.25">
      <c r="A73">
        <v>72</v>
      </c>
      <c r="B73" t="s">
        <v>124</v>
      </c>
      <c r="C73" t="s">
        <v>125</v>
      </c>
      <c r="D73" t="s">
        <v>44</v>
      </c>
      <c r="G73">
        <v>72</v>
      </c>
      <c r="H73">
        <f>VLOOKUP(B73,DataKey!A:B,2,FALSE)</f>
        <v>22</v>
      </c>
      <c r="I73">
        <f>VLOOKUP(C73,DataKey!A:B,2,FALSE)</f>
        <v>46</v>
      </c>
      <c r="J73">
        <f>VLOOKUP(D73,DataKey!D:E,2,FALSE)</f>
        <v>2</v>
      </c>
      <c r="K73">
        <f>VLOOKUP(D73,DataKey!D:E,2,FALSE)</f>
        <v>2</v>
      </c>
    </row>
    <row r="74" spans="1:11" x14ac:dyDescent="0.25">
      <c r="A74">
        <v>73</v>
      </c>
      <c r="B74" t="s">
        <v>124</v>
      </c>
      <c r="C74" t="s">
        <v>125</v>
      </c>
      <c r="D74" t="s">
        <v>44</v>
      </c>
      <c r="G74">
        <v>73</v>
      </c>
      <c r="H74">
        <f>VLOOKUP(B74,DataKey!A:B,2,FALSE)</f>
        <v>22</v>
      </c>
      <c r="I74">
        <f>VLOOKUP(C74,DataKey!A:B,2,FALSE)</f>
        <v>46</v>
      </c>
      <c r="J74">
        <f>VLOOKUP(D74,DataKey!D:E,2,FALSE)</f>
        <v>2</v>
      </c>
      <c r="K74">
        <f>VLOOKUP(D74,DataKey!D:E,2,FALSE)</f>
        <v>2</v>
      </c>
    </row>
    <row r="75" spans="1:11" x14ac:dyDescent="0.25">
      <c r="A75">
        <v>74</v>
      </c>
      <c r="B75" t="s">
        <v>124</v>
      </c>
      <c r="C75" t="s">
        <v>125</v>
      </c>
      <c r="D75" t="s">
        <v>44</v>
      </c>
      <c r="G75">
        <v>74</v>
      </c>
      <c r="H75">
        <f>VLOOKUP(B75,DataKey!A:B,2,FALSE)</f>
        <v>22</v>
      </c>
      <c r="I75">
        <f>VLOOKUP(C75,DataKey!A:B,2,FALSE)</f>
        <v>46</v>
      </c>
      <c r="J75">
        <f>VLOOKUP(D75,DataKey!D:E,2,FALSE)</f>
        <v>2</v>
      </c>
      <c r="K75">
        <f>VLOOKUP(D75,DataKey!D:E,2,FALSE)</f>
        <v>2</v>
      </c>
    </row>
    <row r="76" spans="1:11" x14ac:dyDescent="0.25">
      <c r="A76">
        <v>75</v>
      </c>
      <c r="B76" t="s">
        <v>124</v>
      </c>
      <c r="C76" t="s">
        <v>125</v>
      </c>
      <c r="D76" t="s">
        <v>44</v>
      </c>
      <c r="G76">
        <v>75</v>
      </c>
      <c r="H76">
        <f>VLOOKUP(B76,DataKey!A:B,2,FALSE)</f>
        <v>22</v>
      </c>
      <c r="I76">
        <f>VLOOKUP(C76,DataKey!A:B,2,FALSE)</f>
        <v>46</v>
      </c>
      <c r="J76">
        <f>VLOOKUP(D76,DataKey!D:E,2,FALSE)</f>
        <v>2</v>
      </c>
      <c r="K76">
        <f>VLOOKUP(D76,DataKey!D:E,2,FALSE)</f>
        <v>2</v>
      </c>
    </row>
    <row r="77" spans="1:11" x14ac:dyDescent="0.25">
      <c r="A77">
        <v>76</v>
      </c>
      <c r="B77" t="s">
        <v>124</v>
      </c>
      <c r="C77" t="s">
        <v>125</v>
      </c>
      <c r="D77" t="s">
        <v>44</v>
      </c>
      <c r="G77">
        <v>76</v>
      </c>
      <c r="H77">
        <f>VLOOKUP(B77,DataKey!A:B,2,FALSE)</f>
        <v>22</v>
      </c>
      <c r="I77">
        <f>VLOOKUP(C77,DataKey!A:B,2,FALSE)</f>
        <v>46</v>
      </c>
      <c r="J77">
        <f>VLOOKUP(D77,DataKey!D:E,2,FALSE)</f>
        <v>2</v>
      </c>
      <c r="K77">
        <f>VLOOKUP(D77,DataKey!D:E,2,FALSE)</f>
        <v>2</v>
      </c>
    </row>
    <row r="78" spans="1:11" x14ac:dyDescent="0.25">
      <c r="A78">
        <v>77</v>
      </c>
      <c r="B78" t="s">
        <v>124</v>
      </c>
      <c r="C78" t="s">
        <v>137</v>
      </c>
      <c r="D78" t="s">
        <v>44</v>
      </c>
      <c r="G78">
        <v>77</v>
      </c>
      <c r="H78">
        <f>VLOOKUP(B78,DataKey!A:B,2,FALSE)</f>
        <v>22</v>
      </c>
      <c r="I78">
        <f>VLOOKUP(C78,DataKey!A:B,2,FALSE)</f>
        <v>45</v>
      </c>
      <c r="J78">
        <f>VLOOKUP(D78,DataKey!D:E,2,FALSE)</f>
        <v>2</v>
      </c>
      <c r="K78">
        <f>VLOOKUP(D78,DataKey!D:E,2,FALSE)</f>
        <v>2</v>
      </c>
    </row>
    <row r="79" spans="1:11" x14ac:dyDescent="0.25">
      <c r="A79">
        <v>78</v>
      </c>
      <c r="B79" t="s">
        <v>124</v>
      </c>
      <c r="C79" t="s">
        <v>137</v>
      </c>
      <c r="D79" t="s">
        <v>44</v>
      </c>
      <c r="G79">
        <v>78</v>
      </c>
      <c r="H79">
        <f>VLOOKUP(B79,DataKey!A:B,2,FALSE)</f>
        <v>22</v>
      </c>
      <c r="I79">
        <f>VLOOKUP(C79,DataKey!A:B,2,FALSE)</f>
        <v>45</v>
      </c>
      <c r="J79">
        <f>VLOOKUP(D79,DataKey!D:E,2,FALSE)</f>
        <v>2</v>
      </c>
      <c r="K79">
        <f>VLOOKUP(D79,DataKey!D:E,2,FALSE)</f>
        <v>2</v>
      </c>
    </row>
    <row r="80" spans="1:11" x14ac:dyDescent="0.25">
      <c r="A80">
        <v>79</v>
      </c>
      <c r="B80" t="s">
        <v>124</v>
      </c>
      <c r="C80" t="s">
        <v>137</v>
      </c>
      <c r="D80" t="s">
        <v>44</v>
      </c>
      <c r="G80">
        <v>79</v>
      </c>
      <c r="H80">
        <f>VLOOKUP(B80,DataKey!A:B,2,FALSE)</f>
        <v>22</v>
      </c>
      <c r="I80">
        <f>VLOOKUP(C80,DataKey!A:B,2,FALSE)</f>
        <v>45</v>
      </c>
      <c r="J80">
        <f>VLOOKUP(D80,DataKey!D:E,2,FALSE)</f>
        <v>2</v>
      </c>
      <c r="K80">
        <f>VLOOKUP(D80,DataKey!D:E,2,FALSE)</f>
        <v>2</v>
      </c>
    </row>
    <row r="81" spans="1:11" x14ac:dyDescent="0.25">
      <c r="A81">
        <v>80</v>
      </c>
      <c r="B81" t="s">
        <v>124</v>
      </c>
      <c r="C81" t="s">
        <v>137</v>
      </c>
      <c r="D81" t="s">
        <v>44</v>
      </c>
      <c r="G81">
        <v>80</v>
      </c>
      <c r="H81">
        <f>VLOOKUP(B81,DataKey!A:B,2,FALSE)</f>
        <v>22</v>
      </c>
      <c r="I81">
        <f>VLOOKUP(C81,DataKey!A:B,2,FALSE)</f>
        <v>45</v>
      </c>
      <c r="J81">
        <f>VLOOKUP(D81,DataKey!D:E,2,FALSE)</f>
        <v>2</v>
      </c>
      <c r="K81">
        <f>VLOOKUP(D81,DataKey!D:E,2,FALSE)</f>
        <v>2</v>
      </c>
    </row>
    <row r="82" spans="1:11" x14ac:dyDescent="0.25">
      <c r="A82">
        <v>81</v>
      </c>
      <c r="B82" t="s">
        <v>124</v>
      </c>
      <c r="C82" t="s">
        <v>137</v>
      </c>
      <c r="D82" t="s">
        <v>44</v>
      </c>
      <c r="G82">
        <v>81</v>
      </c>
      <c r="H82">
        <f>VLOOKUP(B82,DataKey!A:B,2,FALSE)</f>
        <v>22</v>
      </c>
      <c r="I82">
        <f>VLOOKUP(C82,DataKey!A:B,2,FALSE)</f>
        <v>45</v>
      </c>
      <c r="J82">
        <f>VLOOKUP(D82,DataKey!D:E,2,FALSE)</f>
        <v>2</v>
      </c>
      <c r="K82">
        <f>VLOOKUP(D82,DataKey!D:E,2,FALSE)</f>
        <v>2</v>
      </c>
    </row>
    <row r="83" spans="1:11" x14ac:dyDescent="0.25">
      <c r="A83">
        <v>82</v>
      </c>
      <c r="B83" t="s">
        <v>124</v>
      </c>
      <c r="C83" t="s">
        <v>137</v>
      </c>
      <c r="D83" t="s">
        <v>44</v>
      </c>
      <c r="G83">
        <v>82</v>
      </c>
      <c r="H83">
        <f>VLOOKUP(B83,DataKey!A:B,2,FALSE)</f>
        <v>22</v>
      </c>
      <c r="I83">
        <f>VLOOKUP(C83,DataKey!A:B,2,FALSE)</f>
        <v>45</v>
      </c>
      <c r="J83">
        <f>VLOOKUP(D83,DataKey!D:E,2,FALSE)</f>
        <v>2</v>
      </c>
      <c r="K83">
        <f>VLOOKUP(D83,DataKey!D:E,2,FALSE)</f>
        <v>2</v>
      </c>
    </row>
    <row r="84" spans="1:11" x14ac:dyDescent="0.25">
      <c r="A84">
        <v>83</v>
      </c>
      <c r="B84" t="s">
        <v>124</v>
      </c>
      <c r="C84" t="s">
        <v>137</v>
      </c>
      <c r="D84" t="s">
        <v>44</v>
      </c>
      <c r="G84">
        <v>83</v>
      </c>
      <c r="H84">
        <f>VLOOKUP(B84,DataKey!A:B,2,FALSE)</f>
        <v>22</v>
      </c>
      <c r="I84">
        <f>VLOOKUP(C84,DataKey!A:B,2,FALSE)</f>
        <v>45</v>
      </c>
      <c r="J84">
        <f>VLOOKUP(D84,DataKey!D:E,2,FALSE)</f>
        <v>2</v>
      </c>
      <c r="K84">
        <f>VLOOKUP(D84,DataKey!D:E,2,FALSE)</f>
        <v>2</v>
      </c>
    </row>
    <row r="85" spans="1:11" x14ac:dyDescent="0.25">
      <c r="A85">
        <v>84</v>
      </c>
      <c r="B85" t="s">
        <v>124</v>
      </c>
      <c r="C85" t="s">
        <v>137</v>
      </c>
      <c r="D85" t="s">
        <v>44</v>
      </c>
      <c r="G85">
        <v>84</v>
      </c>
      <c r="H85">
        <f>VLOOKUP(B85,DataKey!A:B,2,FALSE)</f>
        <v>22</v>
      </c>
      <c r="I85">
        <f>VLOOKUP(C85,DataKey!A:B,2,FALSE)</f>
        <v>45</v>
      </c>
      <c r="J85">
        <f>VLOOKUP(D85,DataKey!D:E,2,FALSE)</f>
        <v>2</v>
      </c>
      <c r="K85">
        <f>VLOOKUP(D85,DataKey!D:E,2,FALSE)</f>
        <v>2</v>
      </c>
    </row>
    <row r="86" spans="1:11" x14ac:dyDescent="0.25">
      <c r="A86">
        <v>85</v>
      </c>
      <c r="B86" t="s">
        <v>124</v>
      </c>
      <c r="C86" t="s">
        <v>137</v>
      </c>
      <c r="D86" t="s">
        <v>44</v>
      </c>
      <c r="G86">
        <v>85</v>
      </c>
      <c r="H86">
        <f>VLOOKUP(B86,DataKey!A:B,2,FALSE)</f>
        <v>22</v>
      </c>
      <c r="I86">
        <f>VLOOKUP(C86,DataKey!A:B,2,FALSE)</f>
        <v>45</v>
      </c>
      <c r="J86">
        <f>VLOOKUP(D86,DataKey!D:E,2,FALSE)</f>
        <v>2</v>
      </c>
      <c r="K86">
        <f>VLOOKUP(D86,DataKey!D:E,2,FALSE)</f>
        <v>2</v>
      </c>
    </row>
    <row r="87" spans="1:11" x14ac:dyDescent="0.25">
      <c r="A87">
        <v>86</v>
      </c>
      <c r="B87" t="s">
        <v>124</v>
      </c>
      <c r="C87" t="s">
        <v>137</v>
      </c>
      <c r="D87" t="s">
        <v>44</v>
      </c>
      <c r="G87">
        <v>86</v>
      </c>
      <c r="H87">
        <f>VLOOKUP(B87,DataKey!A:B,2,FALSE)</f>
        <v>22</v>
      </c>
      <c r="I87">
        <f>VLOOKUP(C87,DataKey!A:B,2,FALSE)</f>
        <v>45</v>
      </c>
      <c r="J87">
        <f>VLOOKUP(D87,DataKey!D:E,2,FALSE)</f>
        <v>2</v>
      </c>
      <c r="K87">
        <f>VLOOKUP(D87,DataKey!D:E,2,FALSE)</f>
        <v>2</v>
      </c>
    </row>
    <row r="88" spans="1:11" x14ac:dyDescent="0.25">
      <c r="A88">
        <v>87</v>
      </c>
      <c r="B88" t="s">
        <v>124</v>
      </c>
      <c r="C88" t="s">
        <v>137</v>
      </c>
      <c r="D88" t="s">
        <v>44</v>
      </c>
      <c r="G88">
        <v>87</v>
      </c>
      <c r="H88">
        <f>VLOOKUP(B88,DataKey!A:B,2,FALSE)</f>
        <v>22</v>
      </c>
      <c r="I88">
        <f>VLOOKUP(C88,DataKey!A:B,2,FALSE)</f>
        <v>45</v>
      </c>
      <c r="J88">
        <f>VLOOKUP(D88,DataKey!D:E,2,FALSE)</f>
        <v>2</v>
      </c>
      <c r="K88">
        <f>VLOOKUP(D88,DataKey!D:E,2,FALSE)</f>
        <v>2</v>
      </c>
    </row>
    <row r="89" spans="1:11" x14ac:dyDescent="0.25">
      <c r="A89">
        <v>88</v>
      </c>
      <c r="B89" t="s">
        <v>124</v>
      </c>
      <c r="C89" t="s">
        <v>137</v>
      </c>
      <c r="D89" t="s">
        <v>44</v>
      </c>
      <c r="G89">
        <v>88</v>
      </c>
      <c r="H89">
        <f>VLOOKUP(B89,DataKey!A:B,2,FALSE)</f>
        <v>22</v>
      </c>
      <c r="I89">
        <f>VLOOKUP(C89,DataKey!A:B,2,FALSE)</f>
        <v>45</v>
      </c>
      <c r="J89">
        <f>VLOOKUP(D89,DataKey!D:E,2,FALSE)</f>
        <v>2</v>
      </c>
      <c r="K89">
        <f>VLOOKUP(D89,DataKey!D:E,2,FALSE)</f>
        <v>2</v>
      </c>
    </row>
    <row r="90" spans="1:11" x14ac:dyDescent="0.25">
      <c r="A90">
        <v>89</v>
      </c>
      <c r="B90" t="s">
        <v>124</v>
      </c>
      <c r="C90" t="s">
        <v>137</v>
      </c>
      <c r="D90" t="s">
        <v>44</v>
      </c>
      <c r="G90">
        <v>89</v>
      </c>
      <c r="H90">
        <f>VLOOKUP(B90,DataKey!A:B,2,FALSE)</f>
        <v>22</v>
      </c>
      <c r="I90">
        <f>VLOOKUP(C90,DataKey!A:B,2,FALSE)</f>
        <v>45</v>
      </c>
      <c r="J90">
        <f>VLOOKUP(D90,DataKey!D:E,2,FALSE)</f>
        <v>2</v>
      </c>
      <c r="K90">
        <f>VLOOKUP(D90,DataKey!D:E,2,FALSE)</f>
        <v>2</v>
      </c>
    </row>
    <row r="91" spans="1:11" x14ac:dyDescent="0.25">
      <c r="A91">
        <v>90</v>
      </c>
      <c r="B91" t="s">
        <v>124</v>
      </c>
      <c r="C91" t="s">
        <v>137</v>
      </c>
      <c r="D91" t="s">
        <v>44</v>
      </c>
      <c r="G91">
        <v>90</v>
      </c>
      <c r="H91">
        <f>VLOOKUP(B91,DataKey!A:B,2,FALSE)</f>
        <v>22</v>
      </c>
      <c r="I91">
        <f>VLOOKUP(C91,DataKey!A:B,2,FALSE)</f>
        <v>45</v>
      </c>
      <c r="J91">
        <f>VLOOKUP(D91,DataKey!D:E,2,FALSE)</f>
        <v>2</v>
      </c>
      <c r="K91">
        <f>VLOOKUP(D91,DataKey!D:E,2,FALSE)</f>
        <v>2</v>
      </c>
    </row>
    <row r="92" spans="1:11" x14ac:dyDescent="0.25">
      <c r="A92">
        <v>91</v>
      </c>
      <c r="B92" t="s">
        <v>124</v>
      </c>
      <c r="C92" t="s">
        <v>137</v>
      </c>
      <c r="D92" t="s">
        <v>44</v>
      </c>
      <c r="G92">
        <v>91</v>
      </c>
      <c r="H92">
        <f>VLOOKUP(B92,DataKey!A:B,2,FALSE)</f>
        <v>22</v>
      </c>
      <c r="I92">
        <f>VLOOKUP(C92,DataKey!A:B,2,FALSE)</f>
        <v>45</v>
      </c>
      <c r="J92">
        <f>VLOOKUP(D92,DataKey!D:E,2,FALSE)</f>
        <v>2</v>
      </c>
      <c r="K92">
        <f>VLOOKUP(D92,DataKey!D:E,2,FALSE)</f>
        <v>2</v>
      </c>
    </row>
    <row r="93" spans="1:11" x14ac:dyDescent="0.25">
      <c r="A93">
        <v>92</v>
      </c>
      <c r="B93" t="s">
        <v>124</v>
      </c>
      <c r="C93" t="s">
        <v>154</v>
      </c>
      <c r="D93" t="s">
        <v>44</v>
      </c>
      <c r="G93">
        <v>92</v>
      </c>
      <c r="H93">
        <f>VLOOKUP(B93,DataKey!A:B,2,FALSE)</f>
        <v>22</v>
      </c>
      <c r="I93">
        <f>VLOOKUP(C93,DataKey!A:B,2,FALSE)</f>
        <v>44</v>
      </c>
      <c r="J93">
        <f>VLOOKUP(D93,DataKey!D:E,2,FALSE)</f>
        <v>2</v>
      </c>
      <c r="K93">
        <f>VLOOKUP(D93,DataKey!D:E,2,FALSE)</f>
        <v>2</v>
      </c>
    </row>
    <row r="94" spans="1:11" x14ac:dyDescent="0.25">
      <c r="A94">
        <v>93</v>
      </c>
      <c r="B94" t="s">
        <v>124</v>
      </c>
      <c r="C94" t="s">
        <v>154</v>
      </c>
      <c r="D94" t="s">
        <v>44</v>
      </c>
      <c r="G94">
        <v>93</v>
      </c>
      <c r="H94">
        <f>VLOOKUP(B94,DataKey!A:B,2,FALSE)</f>
        <v>22</v>
      </c>
      <c r="I94">
        <f>VLOOKUP(C94,DataKey!A:B,2,FALSE)</f>
        <v>44</v>
      </c>
      <c r="J94">
        <f>VLOOKUP(D94,DataKey!D:E,2,FALSE)</f>
        <v>2</v>
      </c>
      <c r="K94">
        <f>VLOOKUP(D94,DataKey!D:E,2,FALSE)</f>
        <v>2</v>
      </c>
    </row>
    <row r="95" spans="1:11" x14ac:dyDescent="0.25">
      <c r="A95">
        <v>94</v>
      </c>
      <c r="B95" t="s">
        <v>124</v>
      </c>
      <c r="C95" t="s">
        <v>154</v>
      </c>
      <c r="D95" t="s">
        <v>44</v>
      </c>
      <c r="G95">
        <v>94</v>
      </c>
      <c r="H95">
        <f>VLOOKUP(B95,DataKey!A:B,2,FALSE)</f>
        <v>22</v>
      </c>
      <c r="I95">
        <f>VLOOKUP(C95,DataKey!A:B,2,FALSE)</f>
        <v>44</v>
      </c>
      <c r="J95">
        <f>VLOOKUP(D95,DataKey!D:E,2,FALSE)</f>
        <v>2</v>
      </c>
      <c r="K95">
        <f>VLOOKUP(D95,DataKey!D:E,2,FALSE)</f>
        <v>2</v>
      </c>
    </row>
    <row r="96" spans="1:11" x14ac:dyDescent="0.25">
      <c r="A96">
        <v>95</v>
      </c>
      <c r="B96" t="s">
        <v>124</v>
      </c>
      <c r="C96" t="s">
        <v>154</v>
      </c>
      <c r="D96" t="s">
        <v>44</v>
      </c>
      <c r="G96">
        <v>95</v>
      </c>
      <c r="H96">
        <f>VLOOKUP(B96,DataKey!A:B,2,FALSE)</f>
        <v>22</v>
      </c>
      <c r="I96">
        <f>VLOOKUP(C96,DataKey!A:B,2,FALSE)</f>
        <v>44</v>
      </c>
      <c r="J96">
        <f>VLOOKUP(D96,DataKey!D:E,2,FALSE)</f>
        <v>2</v>
      </c>
      <c r="K96">
        <f>VLOOKUP(D96,DataKey!D:E,2,FALSE)</f>
        <v>2</v>
      </c>
    </row>
    <row r="97" spans="1:11" x14ac:dyDescent="0.25">
      <c r="A97">
        <v>96</v>
      </c>
      <c r="B97" t="s">
        <v>124</v>
      </c>
      <c r="C97" t="s">
        <v>154</v>
      </c>
      <c r="D97" t="s">
        <v>44</v>
      </c>
      <c r="G97">
        <v>96</v>
      </c>
      <c r="H97">
        <f>VLOOKUP(B97,DataKey!A:B,2,FALSE)</f>
        <v>22</v>
      </c>
      <c r="I97">
        <f>VLOOKUP(C97,DataKey!A:B,2,FALSE)</f>
        <v>44</v>
      </c>
      <c r="J97">
        <f>VLOOKUP(D97,DataKey!D:E,2,FALSE)</f>
        <v>2</v>
      </c>
      <c r="K97">
        <f>VLOOKUP(D97,DataKey!D:E,2,FALSE)</f>
        <v>2</v>
      </c>
    </row>
    <row r="98" spans="1:11" x14ac:dyDescent="0.25">
      <c r="A98">
        <v>97</v>
      </c>
      <c r="B98" t="s">
        <v>124</v>
      </c>
      <c r="C98" t="s">
        <v>154</v>
      </c>
      <c r="D98" t="s">
        <v>44</v>
      </c>
      <c r="G98">
        <v>97</v>
      </c>
      <c r="H98">
        <f>VLOOKUP(B98,DataKey!A:B,2,FALSE)</f>
        <v>22</v>
      </c>
      <c r="I98">
        <f>VLOOKUP(C98,DataKey!A:B,2,FALSE)</f>
        <v>44</v>
      </c>
      <c r="J98">
        <f>VLOOKUP(D98,DataKey!D:E,2,FALSE)</f>
        <v>2</v>
      </c>
      <c r="K98">
        <f>VLOOKUP(D98,DataKey!D:E,2,FALSE)</f>
        <v>2</v>
      </c>
    </row>
    <row r="99" spans="1:11" x14ac:dyDescent="0.25">
      <c r="A99">
        <v>98</v>
      </c>
      <c r="B99" t="s">
        <v>124</v>
      </c>
      <c r="C99" t="s">
        <v>154</v>
      </c>
      <c r="D99" t="s">
        <v>44</v>
      </c>
      <c r="G99">
        <v>98</v>
      </c>
      <c r="H99">
        <f>VLOOKUP(B99,DataKey!A:B,2,FALSE)</f>
        <v>22</v>
      </c>
      <c r="I99">
        <f>VLOOKUP(C99,DataKey!A:B,2,FALSE)</f>
        <v>44</v>
      </c>
      <c r="J99">
        <f>VLOOKUP(D99,DataKey!D:E,2,FALSE)</f>
        <v>2</v>
      </c>
      <c r="K99">
        <f>VLOOKUP(D99,DataKey!D:E,2,FALSE)</f>
        <v>2</v>
      </c>
    </row>
    <row r="100" spans="1:11" x14ac:dyDescent="0.25">
      <c r="A100">
        <v>99</v>
      </c>
      <c r="B100" t="s">
        <v>124</v>
      </c>
      <c r="C100" t="s">
        <v>154</v>
      </c>
      <c r="D100" t="s">
        <v>44</v>
      </c>
      <c r="G100">
        <v>99</v>
      </c>
      <c r="H100">
        <f>VLOOKUP(B100,DataKey!A:B,2,FALSE)</f>
        <v>22</v>
      </c>
      <c r="I100">
        <f>VLOOKUP(C100,DataKey!A:B,2,FALSE)</f>
        <v>44</v>
      </c>
      <c r="J100">
        <f>VLOOKUP(D100,DataKey!D:E,2,FALSE)</f>
        <v>2</v>
      </c>
      <c r="K100">
        <f>VLOOKUP(D100,DataKey!D:E,2,FALSE)</f>
        <v>2</v>
      </c>
    </row>
    <row r="101" spans="1:11" x14ac:dyDescent="0.25">
      <c r="A101">
        <v>100</v>
      </c>
      <c r="B101" t="s">
        <v>124</v>
      </c>
      <c r="C101" t="s">
        <v>154</v>
      </c>
      <c r="D101" t="s">
        <v>44</v>
      </c>
      <c r="G101">
        <v>100</v>
      </c>
      <c r="H101">
        <f>VLOOKUP(B101,DataKey!A:B,2,FALSE)</f>
        <v>22</v>
      </c>
      <c r="I101">
        <f>VLOOKUP(C101,DataKey!A:B,2,FALSE)</f>
        <v>44</v>
      </c>
      <c r="J101">
        <f>VLOOKUP(D101,DataKey!D:E,2,FALSE)</f>
        <v>2</v>
      </c>
      <c r="K101">
        <f>VLOOKUP(D101,DataKey!D:E,2,FALSE)</f>
        <v>2</v>
      </c>
    </row>
    <row r="102" spans="1:11" x14ac:dyDescent="0.25">
      <c r="A102">
        <v>101</v>
      </c>
      <c r="B102" t="s">
        <v>163</v>
      </c>
      <c r="C102" t="s">
        <v>164</v>
      </c>
      <c r="D102" t="s">
        <v>44</v>
      </c>
      <c r="G102">
        <v>101</v>
      </c>
      <c r="H102">
        <f>VLOOKUP(B102,DataKey!A:B,2,FALSE)</f>
        <v>21</v>
      </c>
      <c r="I102">
        <f>VLOOKUP(C102,DataKey!A:B,2,FALSE)</f>
        <v>43</v>
      </c>
      <c r="J102">
        <f>VLOOKUP(D102,DataKey!D:E,2,FALSE)</f>
        <v>2</v>
      </c>
      <c r="K102">
        <f>VLOOKUP(D102,DataKey!D:E,2,FALSE)</f>
        <v>2</v>
      </c>
    </row>
    <row r="103" spans="1:11" x14ac:dyDescent="0.25">
      <c r="A103">
        <v>102</v>
      </c>
      <c r="B103" t="s">
        <v>163</v>
      </c>
      <c r="C103" t="s">
        <v>164</v>
      </c>
      <c r="D103" t="s">
        <v>44</v>
      </c>
      <c r="G103">
        <v>102</v>
      </c>
      <c r="H103">
        <f>VLOOKUP(B103,DataKey!A:B,2,FALSE)</f>
        <v>21</v>
      </c>
      <c r="I103">
        <f>VLOOKUP(C103,DataKey!A:B,2,FALSE)</f>
        <v>43</v>
      </c>
      <c r="J103">
        <f>VLOOKUP(D103,DataKey!D:E,2,FALSE)</f>
        <v>2</v>
      </c>
      <c r="K103">
        <f>VLOOKUP(D103,DataKey!D:E,2,FALSE)</f>
        <v>2</v>
      </c>
    </row>
    <row r="104" spans="1:11" x14ac:dyDescent="0.25">
      <c r="A104">
        <v>103</v>
      </c>
      <c r="B104" t="s">
        <v>163</v>
      </c>
      <c r="C104" t="s">
        <v>164</v>
      </c>
      <c r="D104" t="s">
        <v>44</v>
      </c>
      <c r="G104">
        <v>103</v>
      </c>
      <c r="H104">
        <f>VLOOKUP(B104,DataKey!A:B,2,FALSE)</f>
        <v>21</v>
      </c>
      <c r="I104">
        <f>VLOOKUP(C104,DataKey!A:B,2,FALSE)</f>
        <v>43</v>
      </c>
      <c r="J104">
        <f>VLOOKUP(D104,DataKey!D:E,2,FALSE)</f>
        <v>2</v>
      </c>
      <c r="K104">
        <f>VLOOKUP(D104,DataKey!D:E,2,FALSE)</f>
        <v>2</v>
      </c>
    </row>
    <row r="105" spans="1:11" x14ac:dyDescent="0.25">
      <c r="A105">
        <v>104</v>
      </c>
      <c r="B105" t="s">
        <v>163</v>
      </c>
      <c r="C105" t="s">
        <v>164</v>
      </c>
      <c r="D105" t="s">
        <v>44</v>
      </c>
      <c r="G105">
        <v>104</v>
      </c>
      <c r="H105">
        <f>VLOOKUP(B105,DataKey!A:B,2,FALSE)</f>
        <v>21</v>
      </c>
      <c r="I105">
        <f>VLOOKUP(C105,DataKey!A:B,2,FALSE)</f>
        <v>43</v>
      </c>
      <c r="J105">
        <f>VLOOKUP(D105,DataKey!D:E,2,FALSE)</f>
        <v>2</v>
      </c>
      <c r="K105">
        <f>VLOOKUP(D105,DataKey!D:E,2,FALSE)</f>
        <v>2</v>
      </c>
    </row>
    <row r="106" spans="1:11" x14ac:dyDescent="0.25">
      <c r="A106">
        <v>105</v>
      </c>
      <c r="B106" t="s">
        <v>163</v>
      </c>
      <c r="C106" t="s">
        <v>164</v>
      </c>
      <c r="D106" t="s">
        <v>44</v>
      </c>
      <c r="G106">
        <v>105</v>
      </c>
      <c r="H106">
        <f>VLOOKUP(B106,DataKey!A:B,2,FALSE)</f>
        <v>21</v>
      </c>
      <c r="I106">
        <f>VLOOKUP(C106,DataKey!A:B,2,FALSE)</f>
        <v>43</v>
      </c>
      <c r="J106">
        <f>VLOOKUP(D106,DataKey!D:E,2,FALSE)</f>
        <v>2</v>
      </c>
      <c r="K106">
        <f>VLOOKUP(D106,DataKey!D:E,2,FALSE)</f>
        <v>2</v>
      </c>
    </row>
    <row r="107" spans="1:11" x14ac:dyDescent="0.25">
      <c r="A107">
        <v>106</v>
      </c>
      <c r="B107" t="s">
        <v>163</v>
      </c>
      <c r="C107" t="s">
        <v>164</v>
      </c>
      <c r="D107" t="s">
        <v>44</v>
      </c>
      <c r="G107">
        <v>106</v>
      </c>
      <c r="H107">
        <f>VLOOKUP(B107,DataKey!A:B,2,FALSE)</f>
        <v>21</v>
      </c>
      <c r="I107">
        <f>VLOOKUP(C107,DataKey!A:B,2,FALSE)</f>
        <v>43</v>
      </c>
      <c r="J107">
        <f>VLOOKUP(D107,DataKey!D:E,2,FALSE)</f>
        <v>2</v>
      </c>
      <c r="K107">
        <f>VLOOKUP(D107,DataKey!D:E,2,FALSE)</f>
        <v>2</v>
      </c>
    </row>
    <row r="108" spans="1:11" x14ac:dyDescent="0.25">
      <c r="A108">
        <v>107</v>
      </c>
      <c r="B108" t="s">
        <v>163</v>
      </c>
      <c r="C108" t="s">
        <v>164</v>
      </c>
      <c r="D108" t="s">
        <v>44</v>
      </c>
      <c r="G108">
        <v>107</v>
      </c>
      <c r="H108">
        <f>VLOOKUP(B108,DataKey!A:B,2,FALSE)</f>
        <v>21</v>
      </c>
      <c r="I108">
        <f>VLOOKUP(C108,DataKey!A:B,2,FALSE)</f>
        <v>43</v>
      </c>
      <c r="J108">
        <f>VLOOKUP(D108,DataKey!D:E,2,FALSE)</f>
        <v>2</v>
      </c>
      <c r="K108">
        <f>VLOOKUP(D108,DataKey!D:E,2,FALSE)</f>
        <v>2</v>
      </c>
    </row>
    <row r="109" spans="1:11" x14ac:dyDescent="0.25">
      <c r="A109">
        <v>108</v>
      </c>
      <c r="B109" t="s">
        <v>163</v>
      </c>
      <c r="C109" t="s">
        <v>164</v>
      </c>
      <c r="D109" t="s">
        <v>44</v>
      </c>
      <c r="G109">
        <v>108</v>
      </c>
      <c r="H109">
        <f>VLOOKUP(B109,DataKey!A:B,2,FALSE)</f>
        <v>21</v>
      </c>
      <c r="I109">
        <f>VLOOKUP(C109,DataKey!A:B,2,FALSE)</f>
        <v>43</v>
      </c>
      <c r="J109">
        <f>VLOOKUP(D109,DataKey!D:E,2,FALSE)</f>
        <v>2</v>
      </c>
      <c r="K109">
        <f>VLOOKUP(D109,DataKey!D:E,2,FALSE)</f>
        <v>2</v>
      </c>
    </row>
    <row r="110" spans="1:11" x14ac:dyDescent="0.25">
      <c r="A110">
        <v>109</v>
      </c>
      <c r="B110" t="s">
        <v>163</v>
      </c>
      <c r="C110" t="s">
        <v>164</v>
      </c>
      <c r="D110" t="s">
        <v>44</v>
      </c>
      <c r="G110">
        <v>109</v>
      </c>
      <c r="H110">
        <f>VLOOKUP(B110,DataKey!A:B,2,FALSE)</f>
        <v>21</v>
      </c>
      <c r="I110">
        <f>VLOOKUP(C110,DataKey!A:B,2,FALSE)</f>
        <v>43</v>
      </c>
      <c r="J110">
        <f>VLOOKUP(D110,DataKey!D:E,2,FALSE)</f>
        <v>2</v>
      </c>
      <c r="K110">
        <f>VLOOKUP(D110,DataKey!D:E,2,FALSE)</f>
        <v>2</v>
      </c>
    </row>
    <row r="111" spans="1:11" x14ac:dyDescent="0.25">
      <c r="A111">
        <v>110</v>
      </c>
      <c r="B111" t="s">
        <v>163</v>
      </c>
      <c r="C111" t="s">
        <v>164</v>
      </c>
      <c r="D111" t="s">
        <v>44</v>
      </c>
      <c r="G111">
        <v>110</v>
      </c>
      <c r="H111">
        <f>VLOOKUP(B111,DataKey!A:B,2,FALSE)</f>
        <v>21</v>
      </c>
      <c r="I111">
        <f>VLOOKUP(C111,DataKey!A:B,2,FALSE)</f>
        <v>43</v>
      </c>
      <c r="J111">
        <f>VLOOKUP(D111,DataKey!D:E,2,FALSE)</f>
        <v>2</v>
      </c>
      <c r="K111">
        <f>VLOOKUP(D111,DataKey!D:E,2,FALSE)</f>
        <v>2</v>
      </c>
    </row>
    <row r="112" spans="1:11" x14ac:dyDescent="0.25">
      <c r="A112">
        <v>111</v>
      </c>
      <c r="B112" t="s">
        <v>163</v>
      </c>
      <c r="C112" t="s">
        <v>164</v>
      </c>
      <c r="D112" t="s">
        <v>44</v>
      </c>
      <c r="G112">
        <v>111</v>
      </c>
      <c r="H112">
        <f>VLOOKUP(B112,DataKey!A:B,2,FALSE)</f>
        <v>21</v>
      </c>
      <c r="I112">
        <f>VLOOKUP(C112,DataKey!A:B,2,FALSE)</f>
        <v>43</v>
      </c>
      <c r="J112">
        <f>VLOOKUP(D112,DataKey!D:E,2,FALSE)</f>
        <v>2</v>
      </c>
      <c r="K112">
        <f>VLOOKUP(D112,DataKey!D:E,2,FALSE)</f>
        <v>2</v>
      </c>
    </row>
    <row r="113" spans="1:11" x14ac:dyDescent="0.25">
      <c r="A113">
        <v>112</v>
      </c>
      <c r="B113" t="s">
        <v>163</v>
      </c>
      <c r="C113" t="s">
        <v>164</v>
      </c>
      <c r="D113" t="s">
        <v>44</v>
      </c>
      <c r="G113">
        <v>112</v>
      </c>
      <c r="H113">
        <f>VLOOKUP(B113,DataKey!A:B,2,FALSE)</f>
        <v>21</v>
      </c>
      <c r="I113">
        <f>VLOOKUP(C113,DataKey!A:B,2,FALSE)</f>
        <v>43</v>
      </c>
      <c r="J113">
        <f>VLOOKUP(D113,DataKey!D:E,2,FALSE)</f>
        <v>2</v>
      </c>
      <c r="K113">
        <f>VLOOKUP(D113,DataKey!D:E,2,FALSE)</f>
        <v>2</v>
      </c>
    </row>
    <row r="114" spans="1:11" x14ac:dyDescent="0.25">
      <c r="A114">
        <v>113</v>
      </c>
      <c r="B114" t="s">
        <v>163</v>
      </c>
      <c r="C114" t="s">
        <v>164</v>
      </c>
      <c r="D114" t="s">
        <v>44</v>
      </c>
      <c r="G114">
        <v>113</v>
      </c>
      <c r="H114">
        <f>VLOOKUP(B114,DataKey!A:B,2,FALSE)</f>
        <v>21</v>
      </c>
      <c r="I114">
        <f>VLOOKUP(C114,DataKey!A:B,2,FALSE)</f>
        <v>43</v>
      </c>
      <c r="J114">
        <f>VLOOKUP(D114,DataKey!D:E,2,FALSE)</f>
        <v>2</v>
      </c>
      <c r="K114">
        <f>VLOOKUP(D114,DataKey!D:E,2,FALSE)</f>
        <v>2</v>
      </c>
    </row>
    <row r="115" spans="1:11" x14ac:dyDescent="0.25">
      <c r="A115">
        <v>114</v>
      </c>
      <c r="B115" t="s">
        <v>163</v>
      </c>
      <c r="C115" t="s">
        <v>164</v>
      </c>
      <c r="D115" t="s">
        <v>44</v>
      </c>
      <c r="G115">
        <v>114</v>
      </c>
      <c r="H115">
        <f>VLOOKUP(B115,DataKey!A:B,2,FALSE)</f>
        <v>21</v>
      </c>
      <c r="I115">
        <f>VLOOKUP(C115,DataKey!A:B,2,FALSE)</f>
        <v>43</v>
      </c>
      <c r="J115">
        <f>VLOOKUP(D115,DataKey!D:E,2,FALSE)</f>
        <v>2</v>
      </c>
      <c r="K115">
        <f>VLOOKUP(D115,DataKey!D:E,2,FALSE)</f>
        <v>2</v>
      </c>
    </row>
    <row r="116" spans="1:11" x14ac:dyDescent="0.25">
      <c r="A116">
        <v>115</v>
      </c>
      <c r="B116" t="s">
        <v>163</v>
      </c>
      <c r="C116" t="s">
        <v>164</v>
      </c>
      <c r="D116" t="s">
        <v>44</v>
      </c>
      <c r="G116">
        <v>115</v>
      </c>
      <c r="H116">
        <f>VLOOKUP(B116,DataKey!A:B,2,FALSE)</f>
        <v>21</v>
      </c>
      <c r="I116">
        <f>VLOOKUP(C116,DataKey!A:B,2,FALSE)</f>
        <v>43</v>
      </c>
      <c r="J116">
        <f>VLOOKUP(D116,DataKey!D:E,2,FALSE)</f>
        <v>2</v>
      </c>
      <c r="K116">
        <f>VLOOKUP(D116,DataKey!D:E,2,FALSE)</f>
        <v>2</v>
      </c>
    </row>
    <row r="117" spans="1:11" x14ac:dyDescent="0.25">
      <c r="A117">
        <v>116</v>
      </c>
      <c r="B117" t="s">
        <v>163</v>
      </c>
      <c r="C117" t="s">
        <v>164</v>
      </c>
      <c r="D117" t="s">
        <v>44</v>
      </c>
      <c r="G117">
        <v>116</v>
      </c>
      <c r="H117">
        <f>VLOOKUP(B117,DataKey!A:B,2,FALSE)</f>
        <v>21</v>
      </c>
      <c r="I117">
        <f>VLOOKUP(C117,DataKey!A:B,2,FALSE)</f>
        <v>43</v>
      </c>
      <c r="J117">
        <f>VLOOKUP(D117,DataKey!D:E,2,FALSE)</f>
        <v>2</v>
      </c>
      <c r="K117">
        <f>VLOOKUP(D117,DataKey!D:E,2,FALSE)</f>
        <v>2</v>
      </c>
    </row>
    <row r="118" spans="1:11" x14ac:dyDescent="0.25">
      <c r="A118">
        <v>117</v>
      </c>
      <c r="B118" t="s">
        <v>163</v>
      </c>
      <c r="C118" t="s">
        <v>179</v>
      </c>
      <c r="D118" t="s">
        <v>44</v>
      </c>
      <c r="G118">
        <v>117</v>
      </c>
      <c r="H118">
        <f>VLOOKUP(B118,DataKey!A:B,2,FALSE)</f>
        <v>21</v>
      </c>
      <c r="I118">
        <f>VLOOKUP(C118,DataKey!A:B,2,FALSE)</f>
        <v>42</v>
      </c>
      <c r="J118">
        <f>VLOOKUP(D118,DataKey!D:E,2,FALSE)</f>
        <v>2</v>
      </c>
      <c r="K118">
        <f>VLOOKUP(D118,DataKey!D:E,2,FALSE)</f>
        <v>2</v>
      </c>
    </row>
    <row r="119" spans="1:11" x14ac:dyDescent="0.25">
      <c r="A119">
        <v>118</v>
      </c>
      <c r="B119" t="s">
        <v>163</v>
      </c>
      <c r="C119" t="s">
        <v>179</v>
      </c>
      <c r="D119" t="s">
        <v>44</v>
      </c>
      <c r="G119">
        <v>118</v>
      </c>
      <c r="H119">
        <f>VLOOKUP(B119,DataKey!A:B,2,FALSE)</f>
        <v>21</v>
      </c>
      <c r="I119">
        <f>VLOOKUP(C119,DataKey!A:B,2,FALSE)</f>
        <v>42</v>
      </c>
      <c r="J119">
        <f>VLOOKUP(D119,DataKey!D:E,2,FALSE)</f>
        <v>2</v>
      </c>
      <c r="K119">
        <f>VLOOKUP(D119,DataKey!D:E,2,FALSE)</f>
        <v>2</v>
      </c>
    </row>
    <row r="120" spans="1:11" x14ac:dyDescent="0.25">
      <c r="A120">
        <v>119</v>
      </c>
      <c r="B120" t="s">
        <v>163</v>
      </c>
      <c r="C120" t="s">
        <v>179</v>
      </c>
      <c r="D120" t="s">
        <v>44</v>
      </c>
      <c r="G120">
        <v>119</v>
      </c>
      <c r="H120">
        <f>VLOOKUP(B120,DataKey!A:B,2,FALSE)</f>
        <v>21</v>
      </c>
      <c r="I120">
        <f>VLOOKUP(C120,DataKey!A:B,2,FALSE)</f>
        <v>42</v>
      </c>
      <c r="J120">
        <f>VLOOKUP(D120,DataKey!D:E,2,FALSE)</f>
        <v>2</v>
      </c>
      <c r="K120">
        <f>VLOOKUP(D120,DataKey!D:E,2,FALSE)</f>
        <v>2</v>
      </c>
    </row>
    <row r="121" spans="1:11" x14ac:dyDescent="0.25">
      <c r="A121">
        <v>120</v>
      </c>
      <c r="B121" t="s">
        <v>163</v>
      </c>
      <c r="C121" t="s">
        <v>179</v>
      </c>
      <c r="D121" t="s">
        <v>44</v>
      </c>
      <c r="G121">
        <v>120</v>
      </c>
      <c r="H121">
        <f>VLOOKUP(B121,DataKey!A:B,2,FALSE)</f>
        <v>21</v>
      </c>
      <c r="I121">
        <f>VLOOKUP(C121,DataKey!A:B,2,FALSE)</f>
        <v>42</v>
      </c>
      <c r="J121">
        <f>VLOOKUP(D121,DataKey!D:E,2,FALSE)</f>
        <v>2</v>
      </c>
      <c r="K121">
        <f>VLOOKUP(D121,DataKey!D:E,2,FALSE)</f>
        <v>2</v>
      </c>
    </row>
    <row r="122" spans="1:11" x14ac:dyDescent="0.25">
      <c r="A122">
        <v>121</v>
      </c>
      <c r="B122" t="s">
        <v>163</v>
      </c>
      <c r="C122" t="s">
        <v>179</v>
      </c>
      <c r="D122" t="s">
        <v>44</v>
      </c>
      <c r="G122">
        <v>121</v>
      </c>
      <c r="H122">
        <f>VLOOKUP(B122,DataKey!A:B,2,FALSE)</f>
        <v>21</v>
      </c>
      <c r="I122">
        <f>VLOOKUP(C122,DataKey!A:B,2,FALSE)</f>
        <v>42</v>
      </c>
      <c r="J122">
        <f>VLOOKUP(D122,DataKey!D:E,2,FALSE)</f>
        <v>2</v>
      </c>
      <c r="K122">
        <f>VLOOKUP(D122,DataKey!D:E,2,FALSE)</f>
        <v>2</v>
      </c>
    </row>
    <row r="123" spans="1:11" x14ac:dyDescent="0.25">
      <c r="A123">
        <v>122</v>
      </c>
      <c r="B123" t="s">
        <v>163</v>
      </c>
      <c r="C123" t="s">
        <v>179</v>
      </c>
      <c r="D123" t="s">
        <v>44</v>
      </c>
      <c r="G123">
        <v>122</v>
      </c>
      <c r="H123">
        <f>VLOOKUP(B123,DataKey!A:B,2,FALSE)</f>
        <v>21</v>
      </c>
      <c r="I123">
        <f>VLOOKUP(C123,DataKey!A:B,2,FALSE)</f>
        <v>42</v>
      </c>
      <c r="J123">
        <f>VLOOKUP(D123,DataKey!D:E,2,FALSE)</f>
        <v>2</v>
      </c>
      <c r="K123">
        <f>VLOOKUP(D123,DataKey!D:E,2,FALSE)</f>
        <v>2</v>
      </c>
    </row>
    <row r="124" spans="1:11" x14ac:dyDescent="0.25">
      <c r="A124">
        <v>123</v>
      </c>
      <c r="B124" t="s">
        <v>163</v>
      </c>
      <c r="C124" t="s">
        <v>179</v>
      </c>
      <c r="D124" t="s">
        <v>44</v>
      </c>
      <c r="G124">
        <v>123</v>
      </c>
      <c r="H124">
        <f>VLOOKUP(B124,DataKey!A:B,2,FALSE)</f>
        <v>21</v>
      </c>
      <c r="I124">
        <f>VLOOKUP(C124,DataKey!A:B,2,FALSE)</f>
        <v>42</v>
      </c>
      <c r="J124">
        <f>VLOOKUP(D124,DataKey!D:E,2,FALSE)</f>
        <v>2</v>
      </c>
      <c r="K124">
        <f>VLOOKUP(D124,DataKey!D:E,2,FALSE)</f>
        <v>2</v>
      </c>
    </row>
    <row r="125" spans="1:11" x14ac:dyDescent="0.25">
      <c r="A125">
        <v>124</v>
      </c>
      <c r="B125" t="s">
        <v>163</v>
      </c>
      <c r="C125" t="s">
        <v>179</v>
      </c>
      <c r="D125" t="s">
        <v>44</v>
      </c>
      <c r="G125">
        <v>124</v>
      </c>
      <c r="H125">
        <f>VLOOKUP(B125,DataKey!A:B,2,FALSE)</f>
        <v>21</v>
      </c>
      <c r="I125">
        <f>VLOOKUP(C125,DataKey!A:B,2,FALSE)</f>
        <v>42</v>
      </c>
      <c r="J125">
        <f>VLOOKUP(D125,DataKey!D:E,2,FALSE)</f>
        <v>2</v>
      </c>
      <c r="K125">
        <f>VLOOKUP(D125,DataKey!D:E,2,FALSE)</f>
        <v>2</v>
      </c>
    </row>
    <row r="126" spans="1:11" x14ac:dyDescent="0.25">
      <c r="A126">
        <v>125</v>
      </c>
      <c r="B126" t="s">
        <v>163</v>
      </c>
      <c r="C126" t="s">
        <v>179</v>
      </c>
      <c r="D126" t="s">
        <v>44</v>
      </c>
      <c r="G126">
        <v>125</v>
      </c>
      <c r="H126">
        <f>VLOOKUP(B126,DataKey!A:B,2,FALSE)</f>
        <v>21</v>
      </c>
      <c r="I126">
        <f>VLOOKUP(C126,DataKey!A:B,2,FALSE)</f>
        <v>42</v>
      </c>
      <c r="J126">
        <f>VLOOKUP(D126,DataKey!D:E,2,FALSE)</f>
        <v>2</v>
      </c>
      <c r="K126">
        <f>VLOOKUP(D126,DataKey!D:E,2,FALSE)</f>
        <v>2</v>
      </c>
    </row>
    <row r="127" spans="1:11" x14ac:dyDescent="0.25">
      <c r="A127">
        <v>126</v>
      </c>
      <c r="B127" t="s">
        <v>163</v>
      </c>
      <c r="C127" t="s">
        <v>190</v>
      </c>
      <c r="D127" t="s">
        <v>44</v>
      </c>
      <c r="G127">
        <v>126</v>
      </c>
      <c r="H127">
        <f>VLOOKUP(B127,DataKey!A:B,2,FALSE)</f>
        <v>21</v>
      </c>
      <c r="I127">
        <f>VLOOKUP(C127,DataKey!A:B,2,FALSE)</f>
        <v>41</v>
      </c>
      <c r="J127">
        <f>VLOOKUP(D127,DataKey!D:E,2,FALSE)</f>
        <v>2</v>
      </c>
      <c r="K127">
        <f>VLOOKUP(D127,DataKey!D:E,2,FALSE)</f>
        <v>2</v>
      </c>
    </row>
    <row r="128" spans="1:11" x14ac:dyDescent="0.25">
      <c r="A128">
        <v>127</v>
      </c>
      <c r="B128" t="s">
        <v>163</v>
      </c>
      <c r="C128" t="s">
        <v>190</v>
      </c>
      <c r="D128" t="s">
        <v>44</v>
      </c>
      <c r="G128">
        <v>127</v>
      </c>
      <c r="H128">
        <f>VLOOKUP(B128,DataKey!A:B,2,FALSE)</f>
        <v>21</v>
      </c>
      <c r="I128">
        <f>VLOOKUP(C128,DataKey!A:B,2,FALSE)</f>
        <v>41</v>
      </c>
      <c r="J128">
        <f>VLOOKUP(D128,DataKey!D:E,2,FALSE)</f>
        <v>2</v>
      </c>
      <c r="K128">
        <f>VLOOKUP(D128,DataKey!D:E,2,FALSE)</f>
        <v>2</v>
      </c>
    </row>
    <row r="129" spans="1:11" x14ac:dyDescent="0.25">
      <c r="A129">
        <v>128</v>
      </c>
      <c r="B129" t="s">
        <v>163</v>
      </c>
      <c r="C129" t="s">
        <v>190</v>
      </c>
      <c r="D129" t="s">
        <v>44</v>
      </c>
      <c r="G129">
        <v>128</v>
      </c>
      <c r="H129">
        <f>VLOOKUP(B129,DataKey!A:B,2,FALSE)</f>
        <v>21</v>
      </c>
      <c r="I129">
        <f>VLOOKUP(C129,DataKey!A:B,2,FALSE)</f>
        <v>41</v>
      </c>
      <c r="J129">
        <f>VLOOKUP(D129,DataKey!D:E,2,FALSE)</f>
        <v>2</v>
      </c>
      <c r="K129">
        <f>VLOOKUP(D129,DataKey!D:E,2,FALSE)</f>
        <v>2</v>
      </c>
    </row>
    <row r="130" spans="1:11" x14ac:dyDescent="0.25">
      <c r="A130">
        <v>129</v>
      </c>
      <c r="B130" t="s">
        <v>163</v>
      </c>
      <c r="C130" t="s">
        <v>190</v>
      </c>
      <c r="D130" t="s">
        <v>44</v>
      </c>
      <c r="G130">
        <v>129</v>
      </c>
      <c r="H130">
        <f>VLOOKUP(B130,DataKey!A:B,2,FALSE)</f>
        <v>21</v>
      </c>
      <c r="I130">
        <f>VLOOKUP(C130,DataKey!A:B,2,FALSE)</f>
        <v>41</v>
      </c>
      <c r="J130">
        <f>VLOOKUP(D130,DataKey!D:E,2,FALSE)</f>
        <v>2</v>
      </c>
      <c r="K130">
        <f>VLOOKUP(D130,DataKey!D:E,2,FALSE)</f>
        <v>2</v>
      </c>
    </row>
    <row r="131" spans="1:11" x14ac:dyDescent="0.25">
      <c r="A131">
        <v>130</v>
      </c>
      <c r="B131" t="s">
        <v>163</v>
      </c>
      <c r="C131" t="s">
        <v>190</v>
      </c>
      <c r="D131" t="s">
        <v>44</v>
      </c>
      <c r="G131">
        <v>130</v>
      </c>
      <c r="H131">
        <f>VLOOKUP(B131,DataKey!A:B,2,FALSE)</f>
        <v>21</v>
      </c>
      <c r="I131">
        <f>VLOOKUP(C131,DataKey!A:B,2,FALSE)</f>
        <v>41</v>
      </c>
      <c r="J131">
        <f>VLOOKUP(D131,DataKey!D:E,2,FALSE)</f>
        <v>2</v>
      </c>
      <c r="K131">
        <f>VLOOKUP(D131,DataKey!D:E,2,FALSE)</f>
        <v>2</v>
      </c>
    </row>
    <row r="132" spans="1:11" x14ac:dyDescent="0.25">
      <c r="A132">
        <v>131</v>
      </c>
      <c r="B132" t="s">
        <v>163</v>
      </c>
      <c r="C132" t="s">
        <v>190</v>
      </c>
      <c r="D132" t="s">
        <v>44</v>
      </c>
      <c r="G132">
        <v>131</v>
      </c>
      <c r="H132">
        <f>VLOOKUP(B132,DataKey!A:B,2,FALSE)</f>
        <v>21</v>
      </c>
      <c r="I132">
        <f>VLOOKUP(C132,DataKey!A:B,2,FALSE)</f>
        <v>41</v>
      </c>
      <c r="J132">
        <f>VLOOKUP(D132,DataKey!D:E,2,FALSE)</f>
        <v>2</v>
      </c>
      <c r="K132">
        <f>VLOOKUP(D132,DataKey!D:E,2,FALSE)</f>
        <v>2</v>
      </c>
    </row>
    <row r="133" spans="1:11" x14ac:dyDescent="0.25">
      <c r="A133">
        <v>132</v>
      </c>
      <c r="B133" t="s">
        <v>163</v>
      </c>
      <c r="C133" t="s">
        <v>190</v>
      </c>
      <c r="D133" t="s">
        <v>44</v>
      </c>
      <c r="G133">
        <v>132</v>
      </c>
      <c r="H133">
        <f>VLOOKUP(B133,DataKey!A:B,2,FALSE)</f>
        <v>21</v>
      </c>
      <c r="I133">
        <f>VLOOKUP(C133,DataKey!A:B,2,FALSE)</f>
        <v>41</v>
      </c>
      <c r="J133">
        <f>VLOOKUP(D133,DataKey!D:E,2,FALSE)</f>
        <v>2</v>
      </c>
      <c r="K133">
        <f>VLOOKUP(D133,DataKey!D:E,2,FALSE)</f>
        <v>2</v>
      </c>
    </row>
    <row r="134" spans="1:11" x14ac:dyDescent="0.25">
      <c r="A134">
        <v>133</v>
      </c>
      <c r="B134" t="s">
        <v>163</v>
      </c>
      <c r="C134" t="s">
        <v>190</v>
      </c>
      <c r="D134" t="s">
        <v>44</v>
      </c>
      <c r="G134">
        <v>133</v>
      </c>
      <c r="H134">
        <f>VLOOKUP(B134,DataKey!A:B,2,FALSE)</f>
        <v>21</v>
      </c>
      <c r="I134">
        <f>VLOOKUP(C134,DataKey!A:B,2,FALSE)</f>
        <v>41</v>
      </c>
      <c r="J134">
        <f>VLOOKUP(D134,DataKey!D:E,2,FALSE)</f>
        <v>2</v>
      </c>
      <c r="K134">
        <f>VLOOKUP(D134,DataKey!D:E,2,FALSE)</f>
        <v>2</v>
      </c>
    </row>
    <row r="135" spans="1:11" x14ac:dyDescent="0.25">
      <c r="A135">
        <v>148</v>
      </c>
      <c r="B135" t="s">
        <v>200</v>
      </c>
      <c r="C135" t="s">
        <v>201</v>
      </c>
      <c r="D135" t="s">
        <v>203</v>
      </c>
      <c r="G135">
        <v>148</v>
      </c>
      <c r="H135">
        <f>VLOOKUP(B135,DataKey!A:B,2,FALSE)</f>
        <v>19</v>
      </c>
      <c r="I135">
        <f>VLOOKUP(C135,DataKey!A:B,2,FALSE)</f>
        <v>38</v>
      </c>
      <c r="J135">
        <f>VLOOKUP(D135,DataKey!D:E,2,FALSE)</f>
        <v>3</v>
      </c>
      <c r="K135">
        <f>VLOOKUP(D135,DataKey!D:E,2,FALSE)</f>
        <v>3</v>
      </c>
    </row>
    <row r="136" spans="1:11" x14ac:dyDescent="0.25">
      <c r="A136">
        <v>149</v>
      </c>
      <c r="B136" t="s">
        <v>200</v>
      </c>
      <c r="C136" t="s">
        <v>201</v>
      </c>
      <c r="D136" t="s">
        <v>203</v>
      </c>
      <c r="G136">
        <v>149</v>
      </c>
      <c r="H136">
        <f>VLOOKUP(B136,DataKey!A:B,2,FALSE)</f>
        <v>19</v>
      </c>
      <c r="I136">
        <f>VLOOKUP(C136,DataKey!A:B,2,FALSE)</f>
        <v>38</v>
      </c>
      <c r="J136">
        <f>VLOOKUP(D136,DataKey!D:E,2,FALSE)</f>
        <v>3</v>
      </c>
      <c r="K136">
        <f>VLOOKUP(D136,DataKey!D:E,2,FALSE)</f>
        <v>3</v>
      </c>
    </row>
    <row r="137" spans="1:11" x14ac:dyDescent="0.25">
      <c r="A137">
        <v>150</v>
      </c>
      <c r="B137" t="s">
        <v>200</v>
      </c>
      <c r="C137" t="s">
        <v>201</v>
      </c>
      <c r="D137" t="s">
        <v>203</v>
      </c>
      <c r="G137">
        <v>150</v>
      </c>
      <c r="H137">
        <f>VLOOKUP(B137,DataKey!A:B,2,FALSE)</f>
        <v>19</v>
      </c>
      <c r="I137">
        <f>VLOOKUP(C137,DataKey!A:B,2,FALSE)</f>
        <v>38</v>
      </c>
      <c r="J137">
        <f>VLOOKUP(D137,DataKey!D:E,2,FALSE)</f>
        <v>3</v>
      </c>
      <c r="K137">
        <f>VLOOKUP(D137,DataKey!D:E,2,FALSE)</f>
        <v>3</v>
      </c>
    </row>
    <row r="138" spans="1:11" x14ac:dyDescent="0.25">
      <c r="A138">
        <v>151</v>
      </c>
      <c r="B138" t="s">
        <v>200</v>
      </c>
      <c r="C138" t="s">
        <v>201</v>
      </c>
      <c r="D138" t="s">
        <v>203</v>
      </c>
      <c r="G138">
        <v>151</v>
      </c>
      <c r="H138">
        <f>VLOOKUP(B138,DataKey!A:B,2,FALSE)</f>
        <v>19</v>
      </c>
      <c r="I138">
        <f>VLOOKUP(C138,DataKey!A:B,2,FALSE)</f>
        <v>38</v>
      </c>
      <c r="J138">
        <f>VLOOKUP(D138,DataKey!D:E,2,FALSE)</f>
        <v>3</v>
      </c>
      <c r="K138">
        <f>VLOOKUP(D138,DataKey!D:E,2,FALSE)</f>
        <v>3</v>
      </c>
    </row>
    <row r="139" spans="1:11" x14ac:dyDescent="0.25">
      <c r="A139">
        <v>152</v>
      </c>
      <c r="B139" t="s">
        <v>200</v>
      </c>
      <c r="C139" t="s">
        <v>201</v>
      </c>
      <c r="D139" t="s">
        <v>203</v>
      </c>
      <c r="G139">
        <v>152</v>
      </c>
      <c r="H139">
        <f>VLOOKUP(B139,DataKey!A:B,2,FALSE)</f>
        <v>19</v>
      </c>
      <c r="I139">
        <f>VLOOKUP(C139,DataKey!A:B,2,FALSE)</f>
        <v>38</v>
      </c>
      <c r="J139">
        <f>VLOOKUP(D139,DataKey!D:E,2,FALSE)</f>
        <v>3</v>
      </c>
      <c r="K139">
        <f>VLOOKUP(D139,DataKey!D:E,2,FALSE)</f>
        <v>3</v>
      </c>
    </row>
    <row r="140" spans="1:11" x14ac:dyDescent="0.25">
      <c r="A140">
        <v>153</v>
      </c>
      <c r="B140" t="s">
        <v>200</v>
      </c>
      <c r="C140" t="s">
        <v>201</v>
      </c>
      <c r="D140" t="s">
        <v>203</v>
      </c>
      <c r="G140">
        <v>153</v>
      </c>
      <c r="H140">
        <f>VLOOKUP(B140,DataKey!A:B,2,FALSE)</f>
        <v>19</v>
      </c>
      <c r="I140">
        <f>VLOOKUP(C140,DataKey!A:B,2,FALSE)</f>
        <v>38</v>
      </c>
      <c r="J140">
        <f>VLOOKUP(D140,DataKey!D:E,2,FALSE)</f>
        <v>3</v>
      </c>
      <c r="K140">
        <f>VLOOKUP(D140,DataKey!D:E,2,FALSE)</f>
        <v>3</v>
      </c>
    </row>
    <row r="141" spans="1:11" x14ac:dyDescent="0.25">
      <c r="A141">
        <v>154</v>
      </c>
      <c r="B141" t="s">
        <v>200</v>
      </c>
      <c r="C141" t="s">
        <v>201</v>
      </c>
      <c r="D141" t="s">
        <v>203</v>
      </c>
      <c r="G141">
        <v>154</v>
      </c>
      <c r="H141">
        <f>VLOOKUP(B141,DataKey!A:B,2,FALSE)</f>
        <v>19</v>
      </c>
      <c r="I141">
        <f>VLOOKUP(C141,DataKey!A:B,2,FALSE)</f>
        <v>38</v>
      </c>
      <c r="J141">
        <f>VLOOKUP(D141,DataKey!D:E,2,FALSE)</f>
        <v>3</v>
      </c>
      <c r="K141">
        <f>VLOOKUP(D141,DataKey!D:E,2,FALSE)</f>
        <v>3</v>
      </c>
    </row>
    <row r="142" spans="1:11" x14ac:dyDescent="0.25">
      <c r="A142">
        <v>155</v>
      </c>
      <c r="B142" t="s">
        <v>200</v>
      </c>
      <c r="C142" t="s">
        <v>201</v>
      </c>
      <c r="D142" t="s">
        <v>203</v>
      </c>
      <c r="G142">
        <v>155</v>
      </c>
      <c r="H142">
        <f>VLOOKUP(B142,DataKey!A:B,2,FALSE)</f>
        <v>19</v>
      </c>
      <c r="I142">
        <f>VLOOKUP(C142,DataKey!A:B,2,FALSE)</f>
        <v>38</v>
      </c>
      <c r="J142">
        <f>VLOOKUP(D142,DataKey!D:E,2,FALSE)</f>
        <v>3</v>
      </c>
      <c r="K142">
        <f>VLOOKUP(D142,DataKey!D:E,2,FALSE)</f>
        <v>3</v>
      </c>
    </row>
    <row r="143" spans="1:11" x14ac:dyDescent="0.25">
      <c r="A143">
        <v>156</v>
      </c>
      <c r="B143" t="s">
        <v>200</v>
      </c>
      <c r="C143" t="s">
        <v>201</v>
      </c>
      <c r="D143" t="s">
        <v>203</v>
      </c>
      <c r="G143">
        <v>156</v>
      </c>
      <c r="H143">
        <f>VLOOKUP(B143,DataKey!A:B,2,FALSE)</f>
        <v>19</v>
      </c>
      <c r="I143">
        <f>VLOOKUP(C143,DataKey!A:B,2,FALSE)</f>
        <v>38</v>
      </c>
      <c r="J143">
        <f>VLOOKUP(D143,DataKey!D:E,2,FALSE)</f>
        <v>3</v>
      </c>
      <c r="K143">
        <f>VLOOKUP(D143,DataKey!D:E,2,FALSE)</f>
        <v>3</v>
      </c>
    </row>
    <row r="144" spans="1:11" x14ac:dyDescent="0.25">
      <c r="A144">
        <v>157</v>
      </c>
      <c r="B144" t="s">
        <v>200</v>
      </c>
      <c r="C144" t="s">
        <v>201</v>
      </c>
      <c r="D144" t="s">
        <v>203</v>
      </c>
      <c r="G144">
        <v>157</v>
      </c>
      <c r="H144">
        <f>VLOOKUP(B144,DataKey!A:B,2,FALSE)</f>
        <v>19</v>
      </c>
      <c r="I144">
        <f>VLOOKUP(C144,DataKey!A:B,2,FALSE)</f>
        <v>38</v>
      </c>
      <c r="J144">
        <f>VLOOKUP(D144,DataKey!D:E,2,FALSE)</f>
        <v>3</v>
      </c>
      <c r="K144">
        <f>VLOOKUP(D144,DataKey!D:E,2,FALSE)</f>
        <v>3</v>
      </c>
    </row>
    <row r="145" spans="1:11" x14ac:dyDescent="0.25">
      <c r="A145">
        <v>158</v>
      </c>
      <c r="B145" t="s">
        <v>200</v>
      </c>
      <c r="C145" t="s">
        <v>201</v>
      </c>
      <c r="D145" t="s">
        <v>203</v>
      </c>
      <c r="G145">
        <v>158</v>
      </c>
      <c r="H145">
        <f>VLOOKUP(B145,DataKey!A:B,2,FALSE)</f>
        <v>19</v>
      </c>
      <c r="I145">
        <f>VLOOKUP(C145,DataKey!A:B,2,FALSE)</f>
        <v>38</v>
      </c>
      <c r="J145">
        <f>VLOOKUP(D145,DataKey!D:E,2,FALSE)</f>
        <v>3</v>
      </c>
      <c r="K145">
        <f>VLOOKUP(D145,DataKey!D:E,2,FALSE)</f>
        <v>3</v>
      </c>
    </row>
    <row r="146" spans="1:11" x14ac:dyDescent="0.25">
      <c r="A146">
        <v>159</v>
      </c>
      <c r="B146" t="s">
        <v>200</v>
      </c>
      <c r="C146" t="s">
        <v>201</v>
      </c>
      <c r="D146" t="s">
        <v>203</v>
      </c>
      <c r="G146">
        <v>159</v>
      </c>
      <c r="H146">
        <f>VLOOKUP(B146,DataKey!A:B,2,FALSE)</f>
        <v>19</v>
      </c>
      <c r="I146">
        <f>VLOOKUP(C146,DataKey!A:B,2,FALSE)</f>
        <v>38</v>
      </c>
      <c r="J146">
        <f>VLOOKUP(D146,DataKey!D:E,2,FALSE)</f>
        <v>3</v>
      </c>
      <c r="K146">
        <f>VLOOKUP(D146,DataKey!D:E,2,FALSE)</f>
        <v>3</v>
      </c>
    </row>
    <row r="147" spans="1:11" x14ac:dyDescent="0.25">
      <c r="A147">
        <v>160</v>
      </c>
      <c r="B147" t="s">
        <v>200</v>
      </c>
      <c r="C147" t="s">
        <v>201</v>
      </c>
      <c r="D147" t="s">
        <v>203</v>
      </c>
      <c r="G147">
        <v>160</v>
      </c>
      <c r="H147">
        <f>VLOOKUP(B147,DataKey!A:B,2,FALSE)</f>
        <v>19</v>
      </c>
      <c r="I147">
        <f>VLOOKUP(C147,DataKey!A:B,2,FALSE)</f>
        <v>38</v>
      </c>
      <c r="J147">
        <f>VLOOKUP(D147,DataKey!D:E,2,FALSE)</f>
        <v>3</v>
      </c>
      <c r="K147">
        <f>VLOOKUP(D147,DataKey!D:E,2,FALSE)</f>
        <v>3</v>
      </c>
    </row>
    <row r="148" spans="1:11" x14ac:dyDescent="0.25">
      <c r="A148">
        <v>161</v>
      </c>
      <c r="B148" t="s">
        <v>200</v>
      </c>
      <c r="C148" t="s">
        <v>201</v>
      </c>
      <c r="D148" t="s">
        <v>203</v>
      </c>
      <c r="G148">
        <v>161</v>
      </c>
      <c r="H148">
        <f>VLOOKUP(B148,DataKey!A:B,2,FALSE)</f>
        <v>19</v>
      </c>
      <c r="I148">
        <f>VLOOKUP(C148,DataKey!A:B,2,FALSE)</f>
        <v>38</v>
      </c>
      <c r="J148">
        <f>VLOOKUP(D148,DataKey!D:E,2,FALSE)</f>
        <v>3</v>
      </c>
      <c r="K148">
        <f>VLOOKUP(D148,DataKey!D:E,2,FALSE)</f>
        <v>3</v>
      </c>
    </row>
    <row r="149" spans="1:11" x14ac:dyDescent="0.25">
      <c r="A149">
        <v>162</v>
      </c>
      <c r="B149" t="s">
        <v>200</v>
      </c>
      <c r="C149" t="s">
        <v>201</v>
      </c>
      <c r="D149" t="s">
        <v>203</v>
      </c>
      <c r="G149">
        <v>162</v>
      </c>
      <c r="H149">
        <f>VLOOKUP(B149,DataKey!A:B,2,FALSE)</f>
        <v>19</v>
      </c>
      <c r="I149">
        <f>VLOOKUP(C149,DataKey!A:B,2,FALSE)</f>
        <v>38</v>
      </c>
      <c r="J149">
        <f>VLOOKUP(D149,DataKey!D:E,2,FALSE)</f>
        <v>3</v>
      </c>
      <c r="K149">
        <f>VLOOKUP(D149,DataKey!D:E,2,FALSE)</f>
        <v>3</v>
      </c>
    </row>
    <row r="150" spans="1:11" x14ac:dyDescent="0.25">
      <c r="A150">
        <v>163</v>
      </c>
      <c r="B150" t="s">
        <v>200</v>
      </c>
      <c r="C150" t="s">
        <v>220</v>
      </c>
      <c r="D150" t="s">
        <v>203</v>
      </c>
      <c r="G150">
        <v>163</v>
      </c>
      <c r="H150">
        <f>VLOOKUP(B150,DataKey!A:B,2,FALSE)</f>
        <v>19</v>
      </c>
      <c r="I150">
        <f>VLOOKUP(C150,DataKey!A:B,2,FALSE)</f>
        <v>37</v>
      </c>
      <c r="J150">
        <f>VLOOKUP(D150,DataKey!D:E,2,FALSE)</f>
        <v>3</v>
      </c>
      <c r="K150">
        <f>VLOOKUP(D150,DataKey!D:E,2,FALSE)</f>
        <v>3</v>
      </c>
    </row>
    <row r="151" spans="1:11" x14ac:dyDescent="0.25">
      <c r="A151">
        <v>164</v>
      </c>
      <c r="B151" t="s">
        <v>200</v>
      </c>
      <c r="C151" t="s">
        <v>220</v>
      </c>
      <c r="D151" t="s">
        <v>203</v>
      </c>
      <c r="G151">
        <v>164</v>
      </c>
      <c r="H151">
        <f>VLOOKUP(B151,DataKey!A:B,2,FALSE)</f>
        <v>19</v>
      </c>
      <c r="I151">
        <f>VLOOKUP(C151,DataKey!A:B,2,FALSE)</f>
        <v>37</v>
      </c>
      <c r="J151">
        <f>VLOOKUP(D151,DataKey!D:E,2,FALSE)</f>
        <v>3</v>
      </c>
      <c r="K151">
        <f>VLOOKUP(D151,DataKey!D:E,2,FALSE)</f>
        <v>3</v>
      </c>
    </row>
    <row r="152" spans="1:11" x14ac:dyDescent="0.25">
      <c r="A152">
        <v>165</v>
      </c>
      <c r="B152" t="s">
        <v>200</v>
      </c>
      <c r="C152" t="s">
        <v>220</v>
      </c>
      <c r="D152" t="s">
        <v>203</v>
      </c>
      <c r="G152">
        <v>165</v>
      </c>
      <c r="H152">
        <f>VLOOKUP(B152,DataKey!A:B,2,FALSE)</f>
        <v>19</v>
      </c>
      <c r="I152">
        <f>VLOOKUP(C152,DataKey!A:B,2,FALSE)</f>
        <v>37</v>
      </c>
      <c r="J152">
        <f>VLOOKUP(D152,DataKey!D:E,2,FALSE)</f>
        <v>3</v>
      </c>
      <c r="K152">
        <f>VLOOKUP(D152,DataKey!D:E,2,FALSE)</f>
        <v>3</v>
      </c>
    </row>
    <row r="153" spans="1:11" x14ac:dyDescent="0.25">
      <c r="A153">
        <v>166</v>
      </c>
      <c r="B153" t="s">
        <v>200</v>
      </c>
      <c r="C153" t="s">
        <v>220</v>
      </c>
      <c r="D153" t="s">
        <v>203</v>
      </c>
      <c r="G153">
        <v>166</v>
      </c>
      <c r="H153">
        <f>VLOOKUP(B153,DataKey!A:B,2,FALSE)</f>
        <v>19</v>
      </c>
      <c r="I153">
        <f>VLOOKUP(C153,DataKey!A:B,2,FALSE)</f>
        <v>37</v>
      </c>
      <c r="J153">
        <f>VLOOKUP(D153,DataKey!D:E,2,FALSE)</f>
        <v>3</v>
      </c>
      <c r="K153">
        <f>VLOOKUP(D153,DataKey!D:E,2,FALSE)</f>
        <v>3</v>
      </c>
    </row>
    <row r="154" spans="1:11" x14ac:dyDescent="0.25">
      <c r="A154">
        <v>167</v>
      </c>
      <c r="B154" t="s">
        <v>200</v>
      </c>
      <c r="C154" t="s">
        <v>220</v>
      </c>
      <c r="D154" t="s">
        <v>203</v>
      </c>
      <c r="G154">
        <v>167</v>
      </c>
      <c r="H154">
        <f>VLOOKUP(B154,DataKey!A:B,2,FALSE)</f>
        <v>19</v>
      </c>
      <c r="I154">
        <f>VLOOKUP(C154,DataKey!A:B,2,FALSE)</f>
        <v>37</v>
      </c>
      <c r="J154">
        <f>VLOOKUP(D154,DataKey!D:E,2,FALSE)</f>
        <v>3</v>
      </c>
      <c r="K154">
        <f>VLOOKUP(D154,DataKey!D:E,2,FALSE)</f>
        <v>3</v>
      </c>
    </row>
    <row r="155" spans="1:11" x14ac:dyDescent="0.25">
      <c r="A155">
        <v>168</v>
      </c>
      <c r="B155" t="s">
        <v>200</v>
      </c>
      <c r="C155" t="s">
        <v>220</v>
      </c>
      <c r="D155" t="s">
        <v>203</v>
      </c>
      <c r="G155">
        <v>168</v>
      </c>
      <c r="H155">
        <f>VLOOKUP(B155,DataKey!A:B,2,FALSE)</f>
        <v>19</v>
      </c>
      <c r="I155">
        <f>VLOOKUP(C155,DataKey!A:B,2,FALSE)</f>
        <v>37</v>
      </c>
      <c r="J155">
        <f>VLOOKUP(D155,DataKey!D:E,2,FALSE)</f>
        <v>3</v>
      </c>
      <c r="K155">
        <f>VLOOKUP(D155,DataKey!D:E,2,FALSE)</f>
        <v>3</v>
      </c>
    </row>
    <row r="156" spans="1:11" x14ac:dyDescent="0.25">
      <c r="A156">
        <v>169</v>
      </c>
      <c r="B156" t="s">
        <v>200</v>
      </c>
      <c r="C156" t="s">
        <v>220</v>
      </c>
      <c r="D156" t="s">
        <v>203</v>
      </c>
      <c r="G156">
        <v>169</v>
      </c>
      <c r="H156">
        <f>VLOOKUP(B156,DataKey!A:B,2,FALSE)</f>
        <v>19</v>
      </c>
      <c r="I156">
        <f>VLOOKUP(C156,DataKey!A:B,2,FALSE)</f>
        <v>37</v>
      </c>
      <c r="J156">
        <f>VLOOKUP(D156,DataKey!D:E,2,FALSE)</f>
        <v>3</v>
      </c>
      <c r="K156">
        <f>VLOOKUP(D156,DataKey!D:E,2,FALSE)</f>
        <v>3</v>
      </c>
    </row>
    <row r="157" spans="1:11" x14ac:dyDescent="0.25">
      <c r="A157">
        <v>170</v>
      </c>
      <c r="B157" t="s">
        <v>200</v>
      </c>
      <c r="C157" t="s">
        <v>220</v>
      </c>
      <c r="D157" t="s">
        <v>203</v>
      </c>
      <c r="G157">
        <v>170</v>
      </c>
      <c r="H157">
        <f>VLOOKUP(B157,DataKey!A:B,2,FALSE)</f>
        <v>19</v>
      </c>
      <c r="I157">
        <f>VLOOKUP(C157,DataKey!A:B,2,FALSE)</f>
        <v>37</v>
      </c>
      <c r="J157">
        <f>VLOOKUP(D157,DataKey!D:E,2,FALSE)</f>
        <v>3</v>
      </c>
      <c r="K157">
        <f>VLOOKUP(D157,DataKey!D:E,2,FALSE)</f>
        <v>3</v>
      </c>
    </row>
    <row r="158" spans="1:11" x14ac:dyDescent="0.25">
      <c r="A158">
        <v>171</v>
      </c>
      <c r="B158" t="s">
        <v>200</v>
      </c>
      <c r="C158" t="s">
        <v>220</v>
      </c>
      <c r="D158" t="s">
        <v>203</v>
      </c>
      <c r="G158">
        <v>171</v>
      </c>
      <c r="H158">
        <f>VLOOKUP(B158,DataKey!A:B,2,FALSE)</f>
        <v>19</v>
      </c>
      <c r="I158">
        <f>VLOOKUP(C158,DataKey!A:B,2,FALSE)</f>
        <v>37</v>
      </c>
      <c r="J158">
        <f>VLOOKUP(D158,DataKey!D:E,2,FALSE)</f>
        <v>3</v>
      </c>
      <c r="K158">
        <f>VLOOKUP(D158,DataKey!D:E,2,FALSE)</f>
        <v>3</v>
      </c>
    </row>
    <row r="159" spans="1:11" x14ac:dyDescent="0.25">
      <c r="A159">
        <v>172</v>
      </c>
      <c r="B159" t="s">
        <v>200</v>
      </c>
      <c r="C159" t="s">
        <v>220</v>
      </c>
      <c r="D159" t="s">
        <v>203</v>
      </c>
      <c r="G159">
        <v>172</v>
      </c>
      <c r="H159">
        <f>VLOOKUP(B159,DataKey!A:B,2,FALSE)</f>
        <v>19</v>
      </c>
      <c r="I159">
        <f>VLOOKUP(C159,DataKey!A:B,2,FALSE)</f>
        <v>37</v>
      </c>
      <c r="J159">
        <f>VLOOKUP(D159,DataKey!D:E,2,FALSE)</f>
        <v>3</v>
      </c>
      <c r="K159">
        <f>VLOOKUP(D159,DataKey!D:E,2,FALSE)</f>
        <v>3</v>
      </c>
    </row>
    <row r="160" spans="1:11" x14ac:dyDescent="0.25">
      <c r="A160">
        <v>173</v>
      </c>
      <c r="B160" t="s">
        <v>200</v>
      </c>
      <c r="C160" t="s">
        <v>220</v>
      </c>
      <c r="D160" t="s">
        <v>203</v>
      </c>
      <c r="G160">
        <v>173</v>
      </c>
      <c r="H160">
        <f>VLOOKUP(B160,DataKey!A:B,2,FALSE)</f>
        <v>19</v>
      </c>
      <c r="I160">
        <f>VLOOKUP(C160,DataKey!A:B,2,FALSE)</f>
        <v>37</v>
      </c>
      <c r="J160">
        <f>VLOOKUP(D160,DataKey!D:E,2,FALSE)</f>
        <v>3</v>
      </c>
      <c r="K160">
        <f>VLOOKUP(D160,DataKey!D:E,2,FALSE)</f>
        <v>3</v>
      </c>
    </row>
    <row r="161" spans="1:11" x14ac:dyDescent="0.25">
      <c r="A161">
        <v>174</v>
      </c>
      <c r="B161" t="s">
        <v>200</v>
      </c>
      <c r="C161" t="s">
        <v>220</v>
      </c>
      <c r="D161" t="s">
        <v>203</v>
      </c>
      <c r="G161">
        <v>174</v>
      </c>
      <c r="H161">
        <f>VLOOKUP(B161,DataKey!A:B,2,FALSE)</f>
        <v>19</v>
      </c>
      <c r="I161">
        <f>VLOOKUP(C161,DataKey!A:B,2,FALSE)</f>
        <v>37</v>
      </c>
      <c r="J161">
        <f>VLOOKUP(D161,DataKey!D:E,2,FALSE)</f>
        <v>3</v>
      </c>
      <c r="K161">
        <f>VLOOKUP(D161,DataKey!D:E,2,FALSE)</f>
        <v>3</v>
      </c>
    </row>
    <row r="162" spans="1:11" x14ac:dyDescent="0.25">
      <c r="A162">
        <v>175</v>
      </c>
      <c r="B162" t="s">
        <v>200</v>
      </c>
      <c r="C162" t="s">
        <v>220</v>
      </c>
      <c r="D162" t="s">
        <v>203</v>
      </c>
      <c r="G162">
        <v>175</v>
      </c>
      <c r="H162">
        <f>VLOOKUP(B162,DataKey!A:B,2,FALSE)</f>
        <v>19</v>
      </c>
      <c r="I162">
        <f>VLOOKUP(C162,DataKey!A:B,2,FALSE)</f>
        <v>37</v>
      </c>
      <c r="J162">
        <f>VLOOKUP(D162,DataKey!D:E,2,FALSE)</f>
        <v>3</v>
      </c>
      <c r="K162">
        <f>VLOOKUP(D162,DataKey!D:E,2,FALSE)</f>
        <v>3</v>
      </c>
    </row>
    <row r="163" spans="1:11" x14ac:dyDescent="0.25">
      <c r="A163">
        <v>176</v>
      </c>
      <c r="B163" t="s">
        <v>200</v>
      </c>
      <c r="C163" t="s">
        <v>235</v>
      </c>
      <c r="D163" t="s">
        <v>203</v>
      </c>
      <c r="G163">
        <v>176</v>
      </c>
      <c r="H163">
        <f>VLOOKUP(B163,DataKey!A:B,2,FALSE)</f>
        <v>19</v>
      </c>
      <c r="I163">
        <f>VLOOKUP(C163,DataKey!A:B,2,FALSE)</f>
        <v>36</v>
      </c>
      <c r="J163">
        <f>VLOOKUP(D163,DataKey!D:E,2,FALSE)</f>
        <v>3</v>
      </c>
      <c r="K163">
        <f>VLOOKUP(D163,DataKey!D:E,2,FALSE)</f>
        <v>3</v>
      </c>
    </row>
    <row r="164" spans="1:11" x14ac:dyDescent="0.25">
      <c r="A164">
        <v>177</v>
      </c>
      <c r="B164" t="s">
        <v>200</v>
      </c>
      <c r="C164" t="s">
        <v>235</v>
      </c>
      <c r="D164" t="s">
        <v>203</v>
      </c>
      <c r="G164">
        <v>177</v>
      </c>
      <c r="H164">
        <f>VLOOKUP(B164,DataKey!A:B,2,FALSE)</f>
        <v>19</v>
      </c>
      <c r="I164">
        <f>VLOOKUP(C164,DataKey!A:B,2,FALSE)</f>
        <v>36</v>
      </c>
      <c r="J164">
        <f>VLOOKUP(D164,DataKey!D:E,2,FALSE)</f>
        <v>3</v>
      </c>
      <c r="K164">
        <f>VLOOKUP(D164,DataKey!D:E,2,FALSE)</f>
        <v>3</v>
      </c>
    </row>
    <row r="165" spans="1:11" x14ac:dyDescent="0.25">
      <c r="A165">
        <v>178</v>
      </c>
      <c r="B165" t="s">
        <v>200</v>
      </c>
      <c r="C165" t="s">
        <v>235</v>
      </c>
      <c r="D165" t="s">
        <v>203</v>
      </c>
      <c r="G165">
        <v>178</v>
      </c>
      <c r="H165">
        <f>VLOOKUP(B165,DataKey!A:B,2,FALSE)</f>
        <v>19</v>
      </c>
      <c r="I165">
        <f>VLOOKUP(C165,DataKey!A:B,2,FALSE)</f>
        <v>36</v>
      </c>
      <c r="J165">
        <f>VLOOKUP(D165,DataKey!D:E,2,FALSE)</f>
        <v>3</v>
      </c>
      <c r="K165">
        <f>VLOOKUP(D165,DataKey!D:E,2,FALSE)</f>
        <v>3</v>
      </c>
    </row>
    <row r="166" spans="1:11" x14ac:dyDescent="0.25">
      <c r="A166">
        <v>179</v>
      </c>
      <c r="B166" t="s">
        <v>200</v>
      </c>
      <c r="C166" t="s">
        <v>235</v>
      </c>
      <c r="D166" t="s">
        <v>203</v>
      </c>
      <c r="G166">
        <v>179</v>
      </c>
      <c r="H166">
        <f>VLOOKUP(B166,DataKey!A:B,2,FALSE)</f>
        <v>19</v>
      </c>
      <c r="I166">
        <f>VLOOKUP(C166,DataKey!A:B,2,FALSE)</f>
        <v>36</v>
      </c>
      <c r="J166">
        <f>VLOOKUP(D166,DataKey!D:E,2,FALSE)</f>
        <v>3</v>
      </c>
      <c r="K166">
        <f>VLOOKUP(D166,DataKey!D:E,2,FALSE)</f>
        <v>3</v>
      </c>
    </row>
    <row r="167" spans="1:11" x14ac:dyDescent="0.25">
      <c r="A167">
        <v>180</v>
      </c>
      <c r="B167" t="s">
        <v>200</v>
      </c>
      <c r="C167" t="s">
        <v>235</v>
      </c>
      <c r="D167" t="s">
        <v>203</v>
      </c>
      <c r="G167">
        <v>180</v>
      </c>
      <c r="H167">
        <f>VLOOKUP(B167,DataKey!A:B,2,FALSE)</f>
        <v>19</v>
      </c>
      <c r="I167">
        <f>VLOOKUP(C167,DataKey!A:B,2,FALSE)</f>
        <v>36</v>
      </c>
      <c r="J167">
        <f>VLOOKUP(D167,DataKey!D:E,2,FALSE)</f>
        <v>3</v>
      </c>
      <c r="K167">
        <f>VLOOKUP(D167,DataKey!D:E,2,FALSE)</f>
        <v>3</v>
      </c>
    </row>
    <row r="168" spans="1:11" x14ac:dyDescent="0.25">
      <c r="A168">
        <v>181</v>
      </c>
      <c r="B168" t="s">
        <v>200</v>
      </c>
      <c r="C168" t="s">
        <v>235</v>
      </c>
      <c r="D168" t="s">
        <v>203</v>
      </c>
      <c r="G168">
        <v>181</v>
      </c>
      <c r="H168">
        <f>VLOOKUP(B168,DataKey!A:B,2,FALSE)</f>
        <v>19</v>
      </c>
      <c r="I168">
        <f>VLOOKUP(C168,DataKey!A:B,2,FALSE)</f>
        <v>36</v>
      </c>
      <c r="J168">
        <f>VLOOKUP(D168,DataKey!D:E,2,FALSE)</f>
        <v>3</v>
      </c>
      <c r="K168">
        <f>VLOOKUP(D168,DataKey!D:E,2,FALSE)</f>
        <v>3</v>
      </c>
    </row>
    <row r="169" spans="1:11" x14ac:dyDescent="0.25">
      <c r="A169">
        <v>182</v>
      </c>
      <c r="B169" t="s">
        <v>200</v>
      </c>
      <c r="C169" t="s">
        <v>235</v>
      </c>
      <c r="D169" t="s">
        <v>203</v>
      </c>
      <c r="G169">
        <v>182</v>
      </c>
      <c r="H169">
        <f>VLOOKUP(B169,DataKey!A:B,2,FALSE)</f>
        <v>19</v>
      </c>
      <c r="I169">
        <f>VLOOKUP(C169,DataKey!A:B,2,FALSE)</f>
        <v>36</v>
      </c>
      <c r="J169">
        <f>VLOOKUP(D169,DataKey!D:E,2,FALSE)</f>
        <v>3</v>
      </c>
      <c r="K169">
        <f>VLOOKUP(D169,DataKey!D:E,2,FALSE)</f>
        <v>3</v>
      </c>
    </row>
    <row r="170" spans="1:11" x14ac:dyDescent="0.25">
      <c r="A170">
        <v>183</v>
      </c>
      <c r="B170" t="s">
        <v>200</v>
      </c>
      <c r="C170" t="s">
        <v>235</v>
      </c>
      <c r="D170" t="s">
        <v>203</v>
      </c>
      <c r="G170">
        <v>183</v>
      </c>
      <c r="H170">
        <f>VLOOKUP(B170,DataKey!A:B,2,FALSE)</f>
        <v>19</v>
      </c>
      <c r="I170">
        <f>VLOOKUP(C170,DataKey!A:B,2,FALSE)</f>
        <v>36</v>
      </c>
      <c r="J170">
        <f>VLOOKUP(D170,DataKey!D:E,2,FALSE)</f>
        <v>3</v>
      </c>
      <c r="K170">
        <f>VLOOKUP(D170,DataKey!D:E,2,FALSE)</f>
        <v>3</v>
      </c>
    </row>
    <row r="171" spans="1:11" x14ac:dyDescent="0.25">
      <c r="A171">
        <v>184</v>
      </c>
      <c r="B171" t="s">
        <v>200</v>
      </c>
      <c r="C171" t="s">
        <v>235</v>
      </c>
      <c r="D171" t="s">
        <v>203</v>
      </c>
      <c r="G171">
        <v>184</v>
      </c>
      <c r="H171">
        <f>VLOOKUP(B171,DataKey!A:B,2,FALSE)</f>
        <v>19</v>
      </c>
      <c r="I171">
        <f>VLOOKUP(C171,DataKey!A:B,2,FALSE)</f>
        <v>36</v>
      </c>
      <c r="J171">
        <f>VLOOKUP(D171,DataKey!D:E,2,FALSE)</f>
        <v>3</v>
      </c>
      <c r="K171">
        <f>VLOOKUP(D171,DataKey!D:E,2,FALSE)</f>
        <v>3</v>
      </c>
    </row>
    <row r="172" spans="1:11" x14ac:dyDescent="0.25">
      <c r="A172">
        <v>185</v>
      </c>
      <c r="B172" t="s">
        <v>200</v>
      </c>
      <c r="C172" t="s">
        <v>235</v>
      </c>
      <c r="D172" t="s">
        <v>203</v>
      </c>
      <c r="G172">
        <v>185</v>
      </c>
      <c r="H172">
        <f>VLOOKUP(B172,DataKey!A:B,2,FALSE)</f>
        <v>19</v>
      </c>
      <c r="I172">
        <f>VLOOKUP(C172,DataKey!A:B,2,FALSE)</f>
        <v>36</v>
      </c>
      <c r="J172">
        <f>VLOOKUP(D172,DataKey!D:E,2,FALSE)</f>
        <v>3</v>
      </c>
      <c r="K172">
        <f>VLOOKUP(D172,DataKey!D:E,2,FALSE)</f>
        <v>3</v>
      </c>
    </row>
    <row r="173" spans="1:11" x14ac:dyDescent="0.25">
      <c r="A173">
        <v>186</v>
      </c>
      <c r="B173" t="s">
        <v>200</v>
      </c>
      <c r="C173" t="s">
        <v>235</v>
      </c>
      <c r="D173" t="s">
        <v>203</v>
      </c>
      <c r="G173">
        <v>186</v>
      </c>
      <c r="H173">
        <f>VLOOKUP(B173,DataKey!A:B,2,FALSE)</f>
        <v>19</v>
      </c>
      <c r="I173">
        <f>VLOOKUP(C173,DataKey!A:B,2,FALSE)</f>
        <v>36</v>
      </c>
      <c r="J173">
        <f>VLOOKUP(D173,DataKey!D:E,2,FALSE)</f>
        <v>3</v>
      </c>
      <c r="K173">
        <f>VLOOKUP(D173,DataKey!D:E,2,FALSE)</f>
        <v>3</v>
      </c>
    </row>
    <row r="174" spans="1:11" x14ac:dyDescent="0.25">
      <c r="A174">
        <v>187</v>
      </c>
      <c r="B174" t="s">
        <v>200</v>
      </c>
      <c r="C174" t="s">
        <v>235</v>
      </c>
      <c r="D174" t="s">
        <v>203</v>
      </c>
      <c r="G174">
        <v>187</v>
      </c>
      <c r="H174">
        <f>VLOOKUP(B174,DataKey!A:B,2,FALSE)</f>
        <v>19</v>
      </c>
      <c r="I174">
        <f>VLOOKUP(C174,DataKey!A:B,2,FALSE)</f>
        <v>36</v>
      </c>
      <c r="J174">
        <f>VLOOKUP(D174,DataKey!D:E,2,FALSE)</f>
        <v>3</v>
      </c>
      <c r="K174">
        <f>VLOOKUP(D174,DataKey!D:E,2,FALSE)</f>
        <v>3</v>
      </c>
    </row>
    <row r="175" spans="1:11" x14ac:dyDescent="0.25">
      <c r="A175">
        <v>188</v>
      </c>
      <c r="B175" t="s">
        <v>249</v>
      </c>
      <c r="C175" t="s">
        <v>250</v>
      </c>
      <c r="D175" t="s">
        <v>203</v>
      </c>
      <c r="G175">
        <v>188</v>
      </c>
      <c r="H175">
        <f>VLOOKUP(B175,DataKey!A:B,2,FALSE)</f>
        <v>18</v>
      </c>
      <c r="I175">
        <f>VLOOKUP(C175,DataKey!A:B,2,FALSE)</f>
        <v>35</v>
      </c>
      <c r="J175">
        <f>VLOOKUP(D175,DataKey!D:E,2,FALSE)</f>
        <v>3</v>
      </c>
      <c r="K175">
        <f>VLOOKUP(D175,DataKey!D:E,2,FALSE)</f>
        <v>3</v>
      </c>
    </row>
    <row r="176" spans="1:11" x14ac:dyDescent="0.25">
      <c r="A176">
        <v>189</v>
      </c>
      <c r="B176" t="s">
        <v>249</v>
      </c>
      <c r="C176" t="s">
        <v>250</v>
      </c>
      <c r="D176" t="s">
        <v>203</v>
      </c>
      <c r="G176">
        <v>189</v>
      </c>
      <c r="H176">
        <f>VLOOKUP(B176,DataKey!A:B,2,FALSE)</f>
        <v>18</v>
      </c>
      <c r="I176">
        <f>VLOOKUP(C176,DataKey!A:B,2,FALSE)</f>
        <v>35</v>
      </c>
      <c r="J176">
        <f>VLOOKUP(D176,DataKey!D:E,2,FALSE)</f>
        <v>3</v>
      </c>
      <c r="K176">
        <f>VLOOKUP(D176,DataKey!D:E,2,FALSE)</f>
        <v>3</v>
      </c>
    </row>
    <row r="177" spans="1:11" x14ac:dyDescent="0.25">
      <c r="A177">
        <v>190</v>
      </c>
      <c r="B177" t="s">
        <v>249</v>
      </c>
      <c r="C177" t="s">
        <v>250</v>
      </c>
      <c r="D177" t="s">
        <v>203</v>
      </c>
      <c r="G177">
        <v>190</v>
      </c>
      <c r="H177">
        <f>VLOOKUP(B177,DataKey!A:B,2,FALSE)</f>
        <v>18</v>
      </c>
      <c r="I177">
        <f>VLOOKUP(C177,DataKey!A:B,2,FALSE)</f>
        <v>35</v>
      </c>
      <c r="J177">
        <f>VLOOKUP(D177,DataKey!D:E,2,FALSE)</f>
        <v>3</v>
      </c>
      <c r="K177">
        <f>VLOOKUP(D177,DataKey!D:E,2,FALSE)</f>
        <v>3</v>
      </c>
    </row>
    <row r="178" spans="1:11" x14ac:dyDescent="0.25">
      <c r="A178">
        <v>191</v>
      </c>
      <c r="B178" t="s">
        <v>249</v>
      </c>
      <c r="C178" t="s">
        <v>250</v>
      </c>
      <c r="D178" t="s">
        <v>203</v>
      </c>
      <c r="G178">
        <v>191</v>
      </c>
      <c r="H178">
        <f>VLOOKUP(B178,DataKey!A:B,2,FALSE)</f>
        <v>18</v>
      </c>
      <c r="I178">
        <f>VLOOKUP(C178,DataKey!A:B,2,FALSE)</f>
        <v>35</v>
      </c>
      <c r="J178">
        <f>VLOOKUP(D178,DataKey!D:E,2,FALSE)</f>
        <v>3</v>
      </c>
      <c r="K178">
        <f>VLOOKUP(D178,DataKey!D:E,2,FALSE)</f>
        <v>3</v>
      </c>
    </row>
    <row r="179" spans="1:11" x14ac:dyDescent="0.25">
      <c r="A179">
        <v>192</v>
      </c>
      <c r="B179" t="s">
        <v>249</v>
      </c>
      <c r="C179" t="s">
        <v>250</v>
      </c>
      <c r="D179" t="s">
        <v>203</v>
      </c>
      <c r="G179">
        <v>192</v>
      </c>
      <c r="H179">
        <f>VLOOKUP(B179,DataKey!A:B,2,FALSE)</f>
        <v>18</v>
      </c>
      <c r="I179">
        <f>VLOOKUP(C179,DataKey!A:B,2,FALSE)</f>
        <v>35</v>
      </c>
      <c r="J179">
        <f>VLOOKUP(D179,DataKey!D:E,2,FALSE)</f>
        <v>3</v>
      </c>
      <c r="K179">
        <f>VLOOKUP(D179,DataKey!D:E,2,FALSE)</f>
        <v>3</v>
      </c>
    </row>
    <row r="180" spans="1:11" x14ac:dyDescent="0.25">
      <c r="A180">
        <v>193</v>
      </c>
      <c r="B180" t="s">
        <v>249</v>
      </c>
      <c r="C180" t="s">
        <v>250</v>
      </c>
      <c r="D180" t="s">
        <v>203</v>
      </c>
      <c r="G180">
        <v>193</v>
      </c>
      <c r="H180">
        <f>VLOOKUP(B180,DataKey!A:B,2,FALSE)</f>
        <v>18</v>
      </c>
      <c r="I180">
        <f>VLOOKUP(C180,DataKey!A:B,2,FALSE)</f>
        <v>35</v>
      </c>
      <c r="J180">
        <f>VLOOKUP(D180,DataKey!D:E,2,FALSE)</f>
        <v>3</v>
      </c>
      <c r="K180">
        <f>VLOOKUP(D180,DataKey!D:E,2,FALSE)</f>
        <v>3</v>
      </c>
    </row>
    <row r="181" spans="1:11" x14ac:dyDescent="0.25">
      <c r="A181">
        <v>194</v>
      </c>
      <c r="B181" t="s">
        <v>249</v>
      </c>
      <c r="C181" t="s">
        <v>250</v>
      </c>
      <c r="D181" t="s">
        <v>203</v>
      </c>
      <c r="G181">
        <v>194</v>
      </c>
      <c r="H181">
        <f>VLOOKUP(B181,DataKey!A:B,2,FALSE)</f>
        <v>18</v>
      </c>
      <c r="I181">
        <f>VLOOKUP(C181,DataKey!A:B,2,FALSE)</f>
        <v>35</v>
      </c>
      <c r="J181">
        <f>VLOOKUP(D181,DataKey!D:E,2,FALSE)</f>
        <v>3</v>
      </c>
      <c r="K181">
        <f>VLOOKUP(D181,DataKey!D:E,2,FALSE)</f>
        <v>3</v>
      </c>
    </row>
    <row r="182" spans="1:11" x14ac:dyDescent="0.25">
      <c r="A182">
        <v>195</v>
      </c>
      <c r="B182" t="s">
        <v>249</v>
      </c>
      <c r="C182" t="s">
        <v>250</v>
      </c>
      <c r="D182" t="s">
        <v>203</v>
      </c>
      <c r="G182">
        <v>195</v>
      </c>
      <c r="H182">
        <f>VLOOKUP(B182,DataKey!A:B,2,FALSE)</f>
        <v>18</v>
      </c>
      <c r="I182">
        <f>VLOOKUP(C182,DataKey!A:B,2,FALSE)</f>
        <v>35</v>
      </c>
      <c r="J182">
        <f>VLOOKUP(D182,DataKey!D:E,2,FALSE)</f>
        <v>3</v>
      </c>
      <c r="K182">
        <f>VLOOKUP(D182,DataKey!D:E,2,FALSE)</f>
        <v>3</v>
      </c>
    </row>
    <row r="183" spans="1:11" x14ac:dyDescent="0.25">
      <c r="A183">
        <v>196</v>
      </c>
      <c r="B183" t="s">
        <v>249</v>
      </c>
      <c r="C183" t="s">
        <v>250</v>
      </c>
      <c r="D183" t="s">
        <v>203</v>
      </c>
      <c r="G183">
        <v>196</v>
      </c>
      <c r="H183">
        <f>VLOOKUP(B183,DataKey!A:B,2,FALSE)</f>
        <v>18</v>
      </c>
      <c r="I183">
        <f>VLOOKUP(C183,DataKey!A:B,2,FALSE)</f>
        <v>35</v>
      </c>
      <c r="J183">
        <f>VLOOKUP(D183,DataKey!D:E,2,FALSE)</f>
        <v>3</v>
      </c>
      <c r="K183">
        <f>VLOOKUP(D183,DataKey!D:E,2,FALSE)</f>
        <v>3</v>
      </c>
    </row>
    <row r="184" spans="1:11" x14ac:dyDescent="0.25">
      <c r="A184">
        <v>197</v>
      </c>
      <c r="B184" t="s">
        <v>249</v>
      </c>
      <c r="C184" t="s">
        <v>250</v>
      </c>
      <c r="D184" t="s">
        <v>203</v>
      </c>
      <c r="G184">
        <v>197</v>
      </c>
      <c r="H184">
        <f>VLOOKUP(B184,DataKey!A:B,2,FALSE)</f>
        <v>18</v>
      </c>
      <c r="I184">
        <f>VLOOKUP(C184,DataKey!A:B,2,FALSE)</f>
        <v>35</v>
      </c>
      <c r="J184">
        <f>VLOOKUP(D184,DataKey!D:E,2,FALSE)</f>
        <v>3</v>
      </c>
      <c r="K184">
        <f>VLOOKUP(D184,DataKey!D:E,2,FALSE)</f>
        <v>3</v>
      </c>
    </row>
    <row r="185" spans="1:11" x14ac:dyDescent="0.25">
      <c r="A185">
        <v>198</v>
      </c>
      <c r="B185" t="s">
        <v>249</v>
      </c>
      <c r="C185" t="s">
        <v>250</v>
      </c>
      <c r="D185" t="s">
        <v>203</v>
      </c>
      <c r="G185">
        <v>198</v>
      </c>
      <c r="H185">
        <f>VLOOKUP(B185,DataKey!A:B,2,FALSE)</f>
        <v>18</v>
      </c>
      <c r="I185">
        <f>VLOOKUP(C185,DataKey!A:B,2,FALSE)</f>
        <v>35</v>
      </c>
      <c r="J185">
        <f>VLOOKUP(D185,DataKey!D:E,2,FALSE)</f>
        <v>3</v>
      </c>
      <c r="K185">
        <f>VLOOKUP(D185,DataKey!D:E,2,FALSE)</f>
        <v>3</v>
      </c>
    </row>
    <row r="186" spans="1:11" x14ac:dyDescent="0.25">
      <c r="A186">
        <v>199</v>
      </c>
      <c r="B186" t="s">
        <v>249</v>
      </c>
      <c r="C186" t="s">
        <v>250</v>
      </c>
      <c r="D186" t="s">
        <v>203</v>
      </c>
      <c r="G186">
        <v>199</v>
      </c>
      <c r="H186">
        <f>VLOOKUP(B186,DataKey!A:B,2,FALSE)</f>
        <v>18</v>
      </c>
      <c r="I186">
        <f>VLOOKUP(C186,DataKey!A:B,2,FALSE)</f>
        <v>35</v>
      </c>
      <c r="J186">
        <f>VLOOKUP(D186,DataKey!D:E,2,FALSE)</f>
        <v>3</v>
      </c>
      <c r="K186">
        <f>VLOOKUP(D186,DataKey!D:E,2,FALSE)</f>
        <v>3</v>
      </c>
    </row>
    <row r="187" spans="1:11" x14ac:dyDescent="0.25">
      <c r="A187">
        <v>200</v>
      </c>
      <c r="B187" t="s">
        <v>249</v>
      </c>
      <c r="C187" t="s">
        <v>250</v>
      </c>
      <c r="D187" t="s">
        <v>203</v>
      </c>
      <c r="G187">
        <v>200</v>
      </c>
      <c r="H187">
        <f>VLOOKUP(B187,DataKey!A:B,2,FALSE)</f>
        <v>18</v>
      </c>
      <c r="I187">
        <f>VLOOKUP(C187,DataKey!A:B,2,FALSE)</f>
        <v>35</v>
      </c>
      <c r="J187">
        <f>VLOOKUP(D187,DataKey!D:E,2,FALSE)</f>
        <v>3</v>
      </c>
      <c r="K187">
        <f>VLOOKUP(D187,DataKey!D:E,2,FALSE)</f>
        <v>3</v>
      </c>
    </row>
    <row r="188" spans="1:11" x14ac:dyDescent="0.25">
      <c r="A188">
        <v>201</v>
      </c>
      <c r="B188" t="s">
        <v>249</v>
      </c>
      <c r="C188" t="s">
        <v>250</v>
      </c>
      <c r="D188" t="s">
        <v>203</v>
      </c>
      <c r="G188">
        <v>201</v>
      </c>
      <c r="H188">
        <f>VLOOKUP(B188,DataKey!A:B,2,FALSE)</f>
        <v>18</v>
      </c>
      <c r="I188">
        <f>VLOOKUP(C188,DataKey!A:B,2,FALSE)</f>
        <v>35</v>
      </c>
      <c r="J188">
        <f>VLOOKUP(D188,DataKey!D:E,2,FALSE)</f>
        <v>3</v>
      </c>
      <c r="K188">
        <f>VLOOKUP(D188,DataKey!D:E,2,FALSE)</f>
        <v>3</v>
      </c>
    </row>
    <row r="189" spans="1:11" x14ac:dyDescent="0.25">
      <c r="A189">
        <v>202</v>
      </c>
      <c r="B189" t="s">
        <v>249</v>
      </c>
      <c r="C189" t="s">
        <v>266</v>
      </c>
      <c r="D189" t="s">
        <v>203</v>
      </c>
      <c r="G189">
        <v>202</v>
      </c>
      <c r="H189">
        <f>VLOOKUP(B189,DataKey!A:B,2,FALSE)</f>
        <v>18</v>
      </c>
      <c r="I189">
        <f>VLOOKUP(C189,DataKey!A:B,2,FALSE)</f>
        <v>34</v>
      </c>
      <c r="J189">
        <f>VLOOKUP(D189,DataKey!D:E,2,FALSE)</f>
        <v>3</v>
      </c>
      <c r="K189">
        <f>VLOOKUP(D189,DataKey!D:E,2,FALSE)</f>
        <v>3</v>
      </c>
    </row>
    <row r="190" spans="1:11" x14ac:dyDescent="0.25">
      <c r="A190">
        <v>203</v>
      </c>
      <c r="B190" t="s">
        <v>249</v>
      </c>
      <c r="C190" t="s">
        <v>266</v>
      </c>
      <c r="D190" t="s">
        <v>203</v>
      </c>
      <c r="G190">
        <v>203</v>
      </c>
      <c r="H190">
        <f>VLOOKUP(B190,DataKey!A:B,2,FALSE)</f>
        <v>18</v>
      </c>
      <c r="I190">
        <f>VLOOKUP(C190,DataKey!A:B,2,FALSE)</f>
        <v>34</v>
      </c>
      <c r="J190">
        <f>VLOOKUP(D190,DataKey!D:E,2,FALSE)</f>
        <v>3</v>
      </c>
      <c r="K190">
        <f>VLOOKUP(D190,DataKey!D:E,2,FALSE)</f>
        <v>3</v>
      </c>
    </row>
    <row r="191" spans="1:11" x14ac:dyDescent="0.25">
      <c r="A191">
        <v>204</v>
      </c>
      <c r="B191" t="s">
        <v>249</v>
      </c>
      <c r="C191" t="s">
        <v>266</v>
      </c>
      <c r="D191" t="s">
        <v>203</v>
      </c>
      <c r="G191">
        <v>204</v>
      </c>
      <c r="H191">
        <f>VLOOKUP(B191,DataKey!A:B,2,FALSE)</f>
        <v>18</v>
      </c>
      <c r="I191">
        <f>VLOOKUP(C191,DataKey!A:B,2,FALSE)</f>
        <v>34</v>
      </c>
      <c r="J191">
        <f>VLOOKUP(D191,DataKey!D:E,2,FALSE)</f>
        <v>3</v>
      </c>
      <c r="K191">
        <f>VLOOKUP(D191,DataKey!D:E,2,FALSE)</f>
        <v>3</v>
      </c>
    </row>
    <row r="192" spans="1:11" x14ac:dyDescent="0.25">
      <c r="A192">
        <v>205</v>
      </c>
      <c r="B192" t="s">
        <v>249</v>
      </c>
      <c r="C192" t="s">
        <v>266</v>
      </c>
      <c r="D192" t="s">
        <v>203</v>
      </c>
      <c r="G192">
        <v>205</v>
      </c>
      <c r="H192">
        <f>VLOOKUP(B192,DataKey!A:B,2,FALSE)</f>
        <v>18</v>
      </c>
      <c r="I192">
        <f>VLOOKUP(C192,DataKey!A:B,2,FALSE)</f>
        <v>34</v>
      </c>
      <c r="J192">
        <f>VLOOKUP(D192,DataKey!D:E,2,FALSE)</f>
        <v>3</v>
      </c>
      <c r="K192">
        <f>VLOOKUP(D192,DataKey!D:E,2,FALSE)</f>
        <v>3</v>
      </c>
    </row>
    <row r="193" spans="1:11" x14ac:dyDescent="0.25">
      <c r="A193">
        <v>206</v>
      </c>
      <c r="B193" t="s">
        <v>249</v>
      </c>
      <c r="C193" t="s">
        <v>266</v>
      </c>
      <c r="D193" t="s">
        <v>203</v>
      </c>
      <c r="G193">
        <v>206</v>
      </c>
      <c r="H193">
        <f>VLOOKUP(B193,DataKey!A:B,2,FALSE)</f>
        <v>18</v>
      </c>
      <c r="I193">
        <f>VLOOKUP(C193,DataKey!A:B,2,FALSE)</f>
        <v>34</v>
      </c>
      <c r="J193">
        <f>VLOOKUP(D193,DataKey!D:E,2,FALSE)</f>
        <v>3</v>
      </c>
      <c r="K193">
        <f>VLOOKUP(D193,DataKey!D:E,2,FALSE)</f>
        <v>3</v>
      </c>
    </row>
    <row r="194" spans="1:11" x14ac:dyDescent="0.25">
      <c r="A194">
        <v>207</v>
      </c>
      <c r="B194" t="s">
        <v>249</v>
      </c>
      <c r="C194" t="s">
        <v>266</v>
      </c>
      <c r="D194" t="s">
        <v>203</v>
      </c>
      <c r="G194">
        <v>207</v>
      </c>
      <c r="H194">
        <f>VLOOKUP(B194,DataKey!A:B,2,FALSE)</f>
        <v>18</v>
      </c>
      <c r="I194">
        <f>VLOOKUP(C194,DataKey!A:B,2,FALSE)</f>
        <v>34</v>
      </c>
      <c r="J194">
        <f>VLOOKUP(D194,DataKey!D:E,2,FALSE)</f>
        <v>3</v>
      </c>
      <c r="K194">
        <f>VLOOKUP(D194,DataKey!D:E,2,FALSE)</f>
        <v>3</v>
      </c>
    </row>
    <row r="195" spans="1:11" x14ac:dyDescent="0.25">
      <c r="A195">
        <v>208</v>
      </c>
      <c r="B195" t="s">
        <v>249</v>
      </c>
      <c r="C195" t="s">
        <v>266</v>
      </c>
      <c r="D195" t="s">
        <v>203</v>
      </c>
      <c r="G195">
        <v>208</v>
      </c>
      <c r="H195">
        <f>VLOOKUP(B195,DataKey!A:B,2,FALSE)</f>
        <v>18</v>
      </c>
      <c r="I195">
        <f>VLOOKUP(C195,DataKey!A:B,2,FALSE)</f>
        <v>34</v>
      </c>
      <c r="J195">
        <f>VLOOKUP(D195,DataKey!D:E,2,FALSE)</f>
        <v>3</v>
      </c>
      <c r="K195">
        <f>VLOOKUP(D195,DataKey!D:E,2,FALSE)</f>
        <v>3</v>
      </c>
    </row>
    <row r="196" spans="1:11" x14ac:dyDescent="0.25">
      <c r="A196">
        <v>209</v>
      </c>
      <c r="B196" t="s">
        <v>249</v>
      </c>
      <c r="C196" t="s">
        <v>266</v>
      </c>
      <c r="D196" t="s">
        <v>203</v>
      </c>
      <c r="G196">
        <v>209</v>
      </c>
      <c r="H196">
        <f>VLOOKUP(B196,DataKey!A:B,2,FALSE)</f>
        <v>18</v>
      </c>
      <c r="I196">
        <f>VLOOKUP(C196,DataKey!A:B,2,FALSE)</f>
        <v>34</v>
      </c>
      <c r="J196">
        <f>VLOOKUP(D196,DataKey!D:E,2,FALSE)</f>
        <v>3</v>
      </c>
      <c r="K196">
        <f>VLOOKUP(D196,DataKey!D:E,2,FALSE)</f>
        <v>3</v>
      </c>
    </row>
    <row r="197" spans="1:11" x14ac:dyDescent="0.25">
      <c r="A197">
        <v>210</v>
      </c>
      <c r="B197" t="s">
        <v>249</v>
      </c>
      <c r="C197" t="s">
        <v>266</v>
      </c>
      <c r="D197" t="s">
        <v>203</v>
      </c>
      <c r="G197">
        <v>210</v>
      </c>
      <c r="H197">
        <f>VLOOKUP(B197,DataKey!A:B,2,FALSE)</f>
        <v>18</v>
      </c>
      <c r="I197">
        <f>VLOOKUP(C197,DataKey!A:B,2,FALSE)</f>
        <v>34</v>
      </c>
      <c r="J197">
        <f>VLOOKUP(D197,DataKey!D:E,2,FALSE)</f>
        <v>3</v>
      </c>
      <c r="K197">
        <f>VLOOKUP(D197,DataKey!D:E,2,FALSE)</f>
        <v>3</v>
      </c>
    </row>
    <row r="198" spans="1:11" x14ac:dyDescent="0.25">
      <c r="A198">
        <v>211</v>
      </c>
      <c r="B198" t="s">
        <v>249</v>
      </c>
      <c r="C198" t="s">
        <v>266</v>
      </c>
      <c r="D198" t="s">
        <v>203</v>
      </c>
      <c r="G198">
        <v>211</v>
      </c>
      <c r="H198">
        <f>VLOOKUP(B198,DataKey!A:B,2,FALSE)</f>
        <v>18</v>
      </c>
      <c r="I198">
        <f>VLOOKUP(C198,DataKey!A:B,2,FALSE)</f>
        <v>34</v>
      </c>
      <c r="J198">
        <f>VLOOKUP(D198,DataKey!D:E,2,FALSE)</f>
        <v>3</v>
      </c>
      <c r="K198">
        <f>VLOOKUP(D198,DataKey!D:E,2,FALSE)</f>
        <v>3</v>
      </c>
    </row>
    <row r="199" spans="1:11" x14ac:dyDescent="0.25">
      <c r="A199">
        <v>212</v>
      </c>
      <c r="B199" t="s">
        <v>249</v>
      </c>
      <c r="C199" t="s">
        <v>266</v>
      </c>
      <c r="D199" t="s">
        <v>203</v>
      </c>
      <c r="G199">
        <v>212</v>
      </c>
      <c r="H199">
        <f>VLOOKUP(B199,DataKey!A:B,2,FALSE)</f>
        <v>18</v>
      </c>
      <c r="I199">
        <f>VLOOKUP(C199,DataKey!A:B,2,FALSE)</f>
        <v>34</v>
      </c>
      <c r="J199">
        <f>VLOOKUP(D199,DataKey!D:E,2,FALSE)</f>
        <v>3</v>
      </c>
      <c r="K199">
        <f>VLOOKUP(D199,DataKey!D:E,2,FALSE)</f>
        <v>3</v>
      </c>
    </row>
    <row r="200" spans="1:11" x14ac:dyDescent="0.25">
      <c r="A200">
        <v>213</v>
      </c>
      <c r="B200" t="s">
        <v>249</v>
      </c>
      <c r="C200" t="s">
        <v>266</v>
      </c>
      <c r="D200" t="s">
        <v>203</v>
      </c>
      <c r="G200">
        <v>213</v>
      </c>
      <c r="H200">
        <f>VLOOKUP(B200,DataKey!A:B,2,FALSE)</f>
        <v>18</v>
      </c>
      <c r="I200">
        <f>VLOOKUP(C200,DataKey!A:B,2,FALSE)</f>
        <v>34</v>
      </c>
      <c r="J200">
        <f>VLOOKUP(D200,DataKey!D:E,2,FALSE)</f>
        <v>3</v>
      </c>
      <c r="K200">
        <f>VLOOKUP(D200,DataKey!D:E,2,FALSE)</f>
        <v>3</v>
      </c>
    </row>
    <row r="201" spans="1:11" x14ac:dyDescent="0.25">
      <c r="A201">
        <v>214</v>
      </c>
      <c r="B201" t="s">
        <v>249</v>
      </c>
      <c r="C201" t="s">
        <v>266</v>
      </c>
      <c r="D201" t="s">
        <v>203</v>
      </c>
      <c r="G201">
        <v>214</v>
      </c>
      <c r="H201">
        <f>VLOOKUP(B201,DataKey!A:B,2,FALSE)</f>
        <v>18</v>
      </c>
      <c r="I201">
        <f>VLOOKUP(C201,DataKey!A:B,2,FALSE)</f>
        <v>34</v>
      </c>
      <c r="J201">
        <f>VLOOKUP(D201,DataKey!D:E,2,FALSE)</f>
        <v>3</v>
      </c>
      <c r="K201">
        <f>VLOOKUP(D201,DataKey!D:E,2,FALSE)</f>
        <v>3</v>
      </c>
    </row>
    <row r="202" spans="1:11" x14ac:dyDescent="0.25">
      <c r="A202">
        <v>215</v>
      </c>
      <c r="B202" t="s">
        <v>249</v>
      </c>
      <c r="C202" t="s">
        <v>266</v>
      </c>
      <c r="D202" t="s">
        <v>203</v>
      </c>
      <c r="G202">
        <v>215</v>
      </c>
      <c r="H202">
        <f>VLOOKUP(B202,DataKey!A:B,2,FALSE)</f>
        <v>18</v>
      </c>
      <c r="I202">
        <f>VLOOKUP(C202,DataKey!A:B,2,FALSE)</f>
        <v>34</v>
      </c>
      <c r="J202">
        <f>VLOOKUP(D202,DataKey!D:E,2,FALSE)</f>
        <v>3</v>
      </c>
      <c r="K202">
        <f>VLOOKUP(D202,DataKey!D:E,2,FALSE)</f>
        <v>3</v>
      </c>
    </row>
    <row r="203" spans="1:11" x14ac:dyDescent="0.25">
      <c r="A203">
        <v>216</v>
      </c>
      <c r="B203" t="s">
        <v>249</v>
      </c>
      <c r="C203" t="s">
        <v>266</v>
      </c>
      <c r="D203" t="s">
        <v>203</v>
      </c>
      <c r="G203">
        <v>216</v>
      </c>
      <c r="H203">
        <f>VLOOKUP(B203,DataKey!A:B,2,FALSE)</f>
        <v>18</v>
      </c>
      <c r="I203">
        <f>VLOOKUP(C203,DataKey!A:B,2,FALSE)</f>
        <v>34</v>
      </c>
      <c r="J203">
        <f>VLOOKUP(D203,DataKey!D:E,2,FALSE)</f>
        <v>3</v>
      </c>
      <c r="K203">
        <f>VLOOKUP(D203,DataKey!D:E,2,FALSE)</f>
        <v>3</v>
      </c>
    </row>
    <row r="204" spans="1:11" x14ac:dyDescent="0.25">
      <c r="A204">
        <v>217</v>
      </c>
      <c r="B204" t="s">
        <v>283</v>
      </c>
      <c r="C204" t="s">
        <v>284</v>
      </c>
      <c r="D204" t="s">
        <v>203</v>
      </c>
      <c r="G204">
        <v>217</v>
      </c>
      <c r="H204">
        <f>VLOOKUP(B204,DataKey!A:B,2,FALSE)</f>
        <v>17</v>
      </c>
      <c r="I204">
        <f>VLOOKUP(C204,DataKey!A:B,2,FALSE)</f>
        <v>39</v>
      </c>
      <c r="J204">
        <f>VLOOKUP(D204,DataKey!D:E,2,FALSE)</f>
        <v>3</v>
      </c>
      <c r="K204">
        <f>VLOOKUP(D204,DataKey!D:E,2,FALSE)</f>
        <v>3</v>
      </c>
    </row>
    <row r="205" spans="1:11" x14ac:dyDescent="0.25">
      <c r="A205">
        <v>218</v>
      </c>
      <c r="B205" t="s">
        <v>283</v>
      </c>
      <c r="C205" t="s">
        <v>284</v>
      </c>
      <c r="D205" t="s">
        <v>203</v>
      </c>
      <c r="G205">
        <v>218</v>
      </c>
      <c r="H205">
        <f>VLOOKUP(B205,DataKey!A:B,2,FALSE)</f>
        <v>17</v>
      </c>
      <c r="I205">
        <f>VLOOKUP(C205,DataKey!A:B,2,FALSE)</f>
        <v>39</v>
      </c>
      <c r="J205">
        <f>VLOOKUP(D205,DataKey!D:E,2,FALSE)</f>
        <v>3</v>
      </c>
      <c r="K205">
        <f>VLOOKUP(D205,DataKey!D:E,2,FALSE)</f>
        <v>3</v>
      </c>
    </row>
    <row r="206" spans="1:11" x14ac:dyDescent="0.25">
      <c r="A206">
        <v>219</v>
      </c>
      <c r="B206" t="s">
        <v>283</v>
      </c>
      <c r="C206" t="s">
        <v>284</v>
      </c>
      <c r="D206" t="s">
        <v>203</v>
      </c>
      <c r="G206">
        <v>219</v>
      </c>
      <c r="H206">
        <f>VLOOKUP(B206,DataKey!A:B,2,FALSE)</f>
        <v>17</v>
      </c>
      <c r="I206">
        <f>VLOOKUP(C206,DataKey!A:B,2,FALSE)</f>
        <v>39</v>
      </c>
      <c r="J206">
        <f>VLOOKUP(D206,DataKey!D:E,2,FALSE)</f>
        <v>3</v>
      </c>
      <c r="K206">
        <f>VLOOKUP(D206,DataKey!D:E,2,FALSE)</f>
        <v>3</v>
      </c>
    </row>
    <row r="207" spans="1:11" x14ac:dyDescent="0.25">
      <c r="A207">
        <v>220</v>
      </c>
      <c r="B207" t="s">
        <v>283</v>
      </c>
      <c r="C207" t="s">
        <v>284</v>
      </c>
      <c r="D207" t="s">
        <v>203</v>
      </c>
      <c r="G207">
        <v>220</v>
      </c>
      <c r="H207">
        <f>VLOOKUP(B207,DataKey!A:B,2,FALSE)</f>
        <v>17</v>
      </c>
      <c r="I207">
        <f>VLOOKUP(C207,DataKey!A:B,2,FALSE)</f>
        <v>39</v>
      </c>
      <c r="J207">
        <f>VLOOKUP(D207,DataKey!D:E,2,FALSE)</f>
        <v>3</v>
      </c>
      <c r="K207">
        <f>VLOOKUP(D207,DataKey!D:E,2,FALSE)</f>
        <v>3</v>
      </c>
    </row>
    <row r="208" spans="1:11" x14ac:dyDescent="0.25">
      <c r="A208">
        <v>221</v>
      </c>
      <c r="B208" t="s">
        <v>283</v>
      </c>
      <c r="C208" t="s">
        <v>284</v>
      </c>
      <c r="D208" t="s">
        <v>203</v>
      </c>
      <c r="G208">
        <v>221</v>
      </c>
      <c r="H208">
        <f>VLOOKUP(B208,DataKey!A:B,2,FALSE)</f>
        <v>17</v>
      </c>
      <c r="I208">
        <f>VLOOKUP(C208,DataKey!A:B,2,FALSE)</f>
        <v>39</v>
      </c>
      <c r="J208">
        <f>VLOOKUP(D208,DataKey!D:E,2,FALSE)</f>
        <v>3</v>
      </c>
      <c r="K208">
        <f>VLOOKUP(D208,DataKey!D:E,2,FALSE)</f>
        <v>3</v>
      </c>
    </row>
    <row r="209" spans="1:11" x14ac:dyDescent="0.25">
      <c r="A209">
        <v>222</v>
      </c>
      <c r="B209" t="s">
        <v>283</v>
      </c>
      <c r="C209" t="s">
        <v>284</v>
      </c>
      <c r="D209" t="s">
        <v>203</v>
      </c>
      <c r="G209">
        <v>222</v>
      </c>
      <c r="H209">
        <f>VLOOKUP(B209,DataKey!A:B,2,FALSE)</f>
        <v>17</v>
      </c>
      <c r="I209">
        <f>VLOOKUP(C209,DataKey!A:B,2,FALSE)</f>
        <v>39</v>
      </c>
      <c r="J209">
        <f>VLOOKUP(D209,DataKey!D:E,2,FALSE)</f>
        <v>3</v>
      </c>
      <c r="K209">
        <f>VLOOKUP(D209,DataKey!D:E,2,FALSE)</f>
        <v>3</v>
      </c>
    </row>
    <row r="210" spans="1:11" x14ac:dyDescent="0.25">
      <c r="A210">
        <v>223</v>
      </c>
      <c r="B210" t="s">
        <v>283</v>
      </c>
      <c r="C210" t="s">
        <v>284</v>
      </c>
      <c r="D210" t="s">
        <v>203</v>
      </c>
      <c r="G210">
        <v>223</v>
      </c>
      <c r="H210">
        <f>VLOOKUP(B210,DataKey!A:B,2,FALSE)</f>
        <v>17</v>
      </c>
      <c r="I210">
        <f>VLOOKUP(C210,DataKey!A:B,2,FALSE)</f>
        <v>39</v>
      </c>
      <c r="J210">
        <f>VLOOKUP(D210,DataKey!D:E,2,FALSE)</f>
        <v>3</v>
      </c>
      <c r="K210">
        <f>VLOOKUP(D210,DataKey!D:E,2,FALSE)</f>
        <v>3</v>
      </c>
    </row>
    <row r="211" spans="1:11" x14ac:dyDescent="0.25">
      <c r="A211">
        <v>224</v>
      </c>
      <c r="B211" t="s">
        <v>283</v>
      </c>
      <c r="C211" t="s">
        <v>284</v>
      </c>
      <c r="D211" t="s">
        <v>203</v>
      </c>
      <c r="G211">
        <v>224</v>
      </c>
      <c r="H211">
        <f>VLOOKUP(B211,DataKey!A:B,2,FALSE)</f>
        <v>17</v>
      </c>
      <c r="I211">
        <f>VLOOKUP(C211,DataKey!A:B,2,FALSE)</f>
        <v>39</v>
      </c>
      <c r="J211">
        <f>VLOOKUP(D211,DataKey!D:E,2,FALSE)</f>
        <v>3</v>
      </c>
      <c r="K211">
        <f>VLOOKUP(D211,DataKey!D:E,2,FALSE)</f>
        <v>3</v>
      </c>
    </row>
    <row r="212" spans="1:11" x14ac:dyDescent="0.25">
      <c r="A212">
        <v>225</v>
      </c>
      <c r="B212" t="s">
        <v>283</v>
      </c>
      <c r="C212" t="s">
        <v>284</v>
      </c>
      <c r="D212" t="s">
        <v>203</v>
      </c>
      <c r="G212">
        <v>225</v>
      </c>
      <c r="H212">
        <f>VLOOKUP(B212,DataKey!A:B,2,FALSE)</f>
        <v>17</v>
      </c>
      <c r="I212">
        <f>VLOOKUP(C212,DataKey!A:B,2,FALSE)</f>
        <v>39</v>
      </c>
      <c r="J212">
        <f>VLOOKUP(D212,DataKey!D:E,2,FALSE)</f>
        <v>3</v>
      </c>
      <c r="K212">
        <f>VLOOKUP(D212,DataKey!D:E,2,FALSE)</f>
        <v>3</v>
      </c>
    </row>
    <row r="213" spans="1:11" x14ac:dyDescent="0.25">
      <c r="A213">
        <v>226</v>
      </c>
      <c r="B213" t="s">
        <v>283</v>
      </c>
      <c r="C213" t="s">
        <v>284</v>
      </c>
      <c r="D213" t="s">
        <v>203</v>
      </c>
      <c r="G213">
        <v>226</v>
      </c>
      <c r="H213">
        <f>VLOOKUP(B213,DataKey!A:B,2,FALSE)</f>
        <v>17</v>
      </c>
      <c r="I213">
        <f>VLOOKUP(C213,DataKey!A:B,2,FALSE)</f>
        <v>39</v>
      </c>
      <c r="J213">
        <f>VLOOKUP(D213,DataKey!D:E,2,FALSE)</f>
        <v>3</v>
      </c>
      <c r="K213">
        <f>VLOOKUP(D213,DataKey!D:E,2,FALSE)</f>
        <v>3</v>
      </c>
    </row>
    <row r="214" spans="1:11" x14ac:dyDescent="0.25">
      <c r="A214">
        <v>227</v>
      </c>
      <c r="B214" t="s">
        <v>283</v>
      </c>
      <c r="C214" t="s">
        <v>284</v>
      </c>
      <c r="D214" t="s">
        <v>203</v>
      </c>
      <c r="G214">
        <v>227</v>
      </c>
      <c r="H214">
        <f>VLOOKUP(B214,DataKey!A:B,2,FALSE)</f>
        <v>17</v>
      </c>
      <c r="I214">
        <f>VLOOKUP(C214,DataKey!A:B,2,FALSE)</f>
        <v>39</v>
      </c>
      <c r="J214">
        <f>VLOOKUP(D214,DataKey!D:E,2,FALSE)</f>
        <v>3</v>
      </c>
      <c r="K214">
        <f>VLOOKUP(D214,DataKey!D:E,2,FALSE)</f>
        <v>3</v>
      </c>
    </row>
    <row r="215" spans="1:11" x14ac:dyDescent="0.25">
      <c r="A215">
        <v>228</v>
      </c>
      <c r="B215" t="s">
        <v>283</v>
      </c>
      <c r="C215" t="s">
        <v>284</v>
      </c>
      <c r="D215" t="s">
        <v>203</v>
      </c>
      <c r="G215">
        <v>228</v>
      </c>
      <c r="H215">
        <f>VLOOKUP(B215,DataKey!A:B,2,FALSE)</f>
        <v>17</v>
      </c>
      <c r="I215">
        <f>VLOOKUP(C215,DataKey!A:B,2,FALSE)</f>
        <v>39</v>
      </c>
      <c r="J215">
        <f>VLOOKUP(D215,DataKey!D:E,2,FALSE)</f>
        <v>3</v>
      </c>
      <c r="K215">
        <f>VLOOKUP(D215,DataKey!D:E,2,FALSE)</f>
        <v>3</v>
      </c>
    </row>
    <row r="216" spans="1:11" x14ac:dyDescent="0.25">
      <c r="A216">
        <v>229</v>
      </c>
      <c r="B216" t="s">
        <v>283</v>
      </c>
      <c r="C216" t="s">
        <v>284</v>
      </c>
      <c r="D216" t="s">
        <v>203</v>
      </c>
      <c r="G216">
        <v>229</v>
      </c>
      <c r="H216">
        <f>VLOOKUP(B216,DataKey!A:B,2,FALSE)</f>
        <v>17</v>
      </c>
      <c r="I216">
        <f>VLOOKUP(C216,DataKey!A:B,2,FALSE)</f>
        <v>39</v>
      </c>
      <c r="J216">
        <f>VLOOKUP(D216,DataKey!D:E,2,FALSE)</f>
        <v>3</v>
      </c>
      <c r="K216">
        <f>VLOOKUP(D216,DataKey!D:E,2,FALSE)</f>
        <v>3</v>
      </c>
    </row>
    <row r="217" spans="1:11" x14ac:dyDescent="0.25">
      <c r="A217">
        <v>230</v>
      </c>
      <c r="B217" t="s">
        <v>299</v>
      </c>
      <c r="C217" t="s">
        <v>201</v>
      </c>
      <c r="D217" t="s">
        <v>203</v>
      </c>
      <c r="G217">
        <v>230</v>
      </c>
      <c r="H217">
        <f>VLOOKUP(B217,DataKey!A:B,2,FALSE)</f>
        <v>16</v>
      </c>
      <c r="I217">
        <f>VLOOKUP(C217,DataKey!A:B,2,FALSE)</f>
        <v>38</v>
      </c>
      <c r="J217">
        <f>VLOOKUP(D217,DataKey!D:E,2,FALSE)</f>
        <v>3</v>
      </c>
      <c r="K217">
        <f>VLOOKUP(D217,DataKey!D:E,2,FALSE)</f>
        <v>3</v>
      </c>
    </row>
    <row r="218" spans="1:11" x14ac:dyDescent="0.25">
      <c r="A218">
        <v>231</v>
      </c>
      <c r="B218" t="s">
        <v>299</v>
      </c>
      <c r="C218" t="s">
        <v>201</v>
      </c>
      <c r="D218" t="s">
        <v>203</v>
      </c>
      <c r="G218">
        <v>231</v>
      </c>
      <c r="H218">
        <f>VLOOKUP(B218,DataKey!A:B,2,FALSE)</f>
        <v>16</v>
      </c>
      <c r="I218">
        <f>VLOOKUP(C218,DataKey!A:B,2,FALSE)</f>
        <v>38</v>
      </c>
      <c r="J218">
        <f>VLOOKUP(D218,DataKey!D:E,2,FALSE)</f>
        <v>3</v>
      </c>
      <c r="K218">
        <f>VLOOKUP(D218,DataKey!D:E,2,FALSE)</f>
        <v>3</v>
      </c>
    </row>
    <row r="219" spans="1:11" x14ac:dyDescent="0.25">
      <c r="A219">
        <v>232</v>
      </c>
      <c r="B219" t="s">
        <v>299</v>
      </c>
      <c r="C219" t="s">
        <v>201</v>
      </c>
      <c r="D219" t="s">
        <v>203</v>
      </c>
      <c r="G219">
        <v>232</v>
      </c>
      <c r="H219">
        <f>VLOOKUP(B219,DataKey!A:B,2,FALSE)</f>
        <v>16</v>
      </c>
      <c r="I219">
        <f>VLOOKUP(C219,DataKey!A:B,2,FALSE)</f>
        <v>38</v>
      </c>
      <c r="J219">
        <f>VLOOKUP(D219,DataKey!D:E,2,FALSE)</f>
        <v>3</v>
      </c>
      <c r="K219">
        <f>VLOOKUP(D219,DataKey!D:E,2,FALSE)</f>
        <v>3</v>
      </c>
    </row>
    <row r="220" spans="1:11" x14ac:dyDescent="0.25">
      <c r="A220">
        <v>233</v>
      </c>
      <c r="B220" t="s">
        <v>299</v>
      </c>
      <c r="C220" t="s">
        <v>201</v>
      </c>
      <c r="D220" t="s">
        <v>203</v>
      </c>
      <c r="G220">
        <v>233</v>
      </c>
      <c r="H220">
        <f>VLOOKUP(B220,DataKey!A:B,2,FALSE)</f>
        <v>16</v>
      </c>
      <c r="I220">
        <f>VLOOKUP(C220,DataKey!A:B,2,FALSE)</f>
        <v>38</v>
      </c>
      <c r="J220">
        <f>VLOOKUP(D220,DataKey!D:E,2,FALSE)</f>
        <v>3</v>
      </c>
      <c r="K220">
        <f>VLOOKUP(D220,DataKey!D:E,2,FALSE)</f>
        <v>3</v>
      </c>
    </row>
    <row r="221" spans="1:11" x14ac:dyDescent="0.25">
      <c r="A221">
        <v>234</v>
      </c>
      <c r="B221" t="s">
        <v>299</v>
      </c>
      <c r="C221" t="s">
        <v>201</v>
      </c>
      <c r="D221" t="s">
        <v>203</v>
      </c>
      <c r="G221">
        <v>234</v>
      </c>
      <c r="H221">
        <f>VLOOKUP(B221,DataKey!A:B,2,FALSE)</f>
        <v>16</v>
      </c>
      <c r="I221">
        <f>VLOOKUP(C221,DataKey!A:B,2,FALSE)</f>
        <v>38</v>
      </c>
      <c r="J221">
        <f>VLOOKUP(D221,DataKey!D:E,2,FALSE)</f>
        <v>3</v>
      </c>
      <c r="K221">
        <f>VLOOKUP(D221,DataKey!D:E,2,FALSE)</f>
        <v>3</v>
      </c>
    </row>
    <row r="222" spans="1:11" x14ac:dyDescent="0.25">
      <c r="A222">
        <v>235</v>
      </c>
      <c r="B222" t="s">
        <v>299</v>
      </c>
      <c r="C222" t="s">
        <v>201</v>
      </c>
      <c r="D222" t="s">
        <v>203</v>
      </c>
      <c r="G222">
        <v>235</v>
      </c>
      <c r="H222">
        <f>VLOOKUP(B222,DataKey!A:B,2,FALSE)</f>
        <v>16</v>
      </c>
      <c r="I222">
        <f>VLOOKUP(C222,DataKey!A:B,2,FALSE)</f>
        <v>38</v>
      </c>
      <c r="J222">
        <f>VLOOKUP(D222,DataKey!D:E,2,FALSE)</f>
        <v>3</v>
      </c>
      <c r="K222">
        <f>VLOOKUP(D222,DataKey!D:E,2,FALSE)</f>
        <v>3</v>
      </c>
    </row>
    <row r="223" spans="1:11" x14ac:dyDescent="0.25">
      <c r="A223">
        <v>236</v>
      </c>
      <c r="B223" t="s">
        <v>299</v>
      </c>
      <c r="C223" t="s">
        <v>201</v>
      </c>
      <c r="D223" t="s">
        <v>203</v>
      </c>
      <c r="G223">
        <v>236</v>
      </c>
      <c r="H223">
        <f>VLOOKUP(B223,DataKey!A:B,2,FALSE)</f>
        <v>16</v>
      </c>
      <c r="I223">
        <f>VLOOKUP(C223,DataKey!A:B,2,FALSE)</f>
        <v>38</v>
      </c>
      <c r="J223">
        <f>VLOOKUP(D223,DataKey!D:E,2,FALSE)</f>
        <v>3</v>
      </c>
      <c r="K223">
        <f>VLOOKUP(D223,DataKey!D:E,2,FALSE)</f>
        <v>3</v>
      </c>
    </row>
    <row r="224" spans="1:11" x14ac:dyDescent="0.25">
      <c r="A224">
        <v>237</v>
      </c>
      <c r="B224" t="s">
        <v>299</v>
      </c>
      <c r="C224" t="s">
        <v>201</v>
      </c>
      <c r="D224" t="s">
        <v>203</v>
      </c>
      <c r="G224">
        <v>237</v>
      </c>
      <c r="H224">
        <f>VLOOKUP(B224,DataKey!A:B,2,FALSE)</f>
        <v>16</v>
      </c>
      <c r="I224">
        <f>VLOOKUP(C224,DataKey!A:B,2,FALSE)</f>
        <v>38</v>
      </c>
      <c r="J224">
        <f>VLOOKUP(D224,DataKey!D:E,2,FALSE)</f>
        <v>3</v>
      </c>
      <c r="K224">
        <f>VLOOKUP(D224,DataKey!D:E,2,FALSE)</f>
        <v>3</v>
      </c>
    </row>
    <row r="225" spans="1:11" x14ac:dyDescent="0.25">
      <c r="A225">
        <v>238</v>
      </c>
      <c r="B225" t="s">
        <v>299</v>
      </c>
      <c r="C225" t="s">
        <v>201</v>
      </c>
      <c r="D225" t="s">
        <v>203</v>
      </c>
      <c r="G225">
        <v>238</v>
      </c>
      <c r="H225">
        <f>VLOOKUP(B225,DataKey!A:B,2,FALSE)</f>
        <v>16</v>
      </c>
      <c r="I225">
        <f>VLOOKUP(C225,DataKey!A:B,2,FALSE)</f>
        <v>38</v>
      </c>
      <c r="J225">
        <f>VLOOKUP(D225,DataKey!D:E,2,FALSE)</f>
        <v>3</v>
      </c>
      <c r="K225">
        <f>VLOOKUP(D225,DataKey!D:E,2,FALSE)</f>
        <v>3</v>
      </c>
    </row>
    <row r="226" spans="1:11" x14ac:dyDescent="0.25">
      <c r="A226">
        <v>239</v>
      </c>
      <c r="B226" t="s">
        <v>299</v>
      </c>
      <c r="C226" t="s">
        <v>201</v>
      </c>
      <c r="D226" t="s">
        <v>203</v>
      </c>
      <c r="G226">
        <v>239</v>
      </c>
      <c r="H226">
        <f>VLOOKUP(B226,DataKey!A:B,2,FALSE)</f>
        <v>16</v>
      </c>
      <c r="I226">
        <f>VLOOKUP(C226,DataKey!A:B,2,FALSE)</f>
        <v>38</v>
      </c>
      <c r="J226">
        <f>VLOOKUP(D226,DataKey!D:E,2,FALSE)</f>
        <v>3</v>
      </c>
      <c r="K226">
        <f>VLOOKUP(D226,DataKey!D:E,2,FALSE)</f>
        <v>3</v>
      </c>
    </row>
    <row r="227" spans="1:11" x14ac:dyDescent="0.25">
      <c r="A227">
        <v>240</v>
      </c>
      <c r="B227" t="s">
        <v>299</v>
      </c>
      <c r="C227" t="s">
        <v>201</v>
      </c>
      <c r="D227" t="s">
        <v>203</v>
      </c>
      <c r="G227">
        <v>240</v>
      </c>
      <c r="H227">
        <f>VLOOKUP(B227,DataKey!A:B,2,FALSE)</f>
        <v>16</v>
      </c>
      <c r="I227">
        <f>VLOOKUP(C227,DataKey!A:B,2,FALSE)</f>
        <v>38</v>
      </c>
      <c r="J227">
        <f>VLOOKUP(D227,DataKey!D:E,2,FALSE)</f>
        <v>3</v>
      </c>
      <c r="K227">
        <f>VLOOKUP(D227,DataKey!D:E,2,FALSE)</f>
        <v>3</v>
      </c>
    </row>
    <row r="228" spans="1:11" x14ac:dyDescent="0.25">
      <c r="A228">
        <v>241</v>
      </c>
      <c r="B228" t="s">
        <v>299</v>
      </c>
      <c r="C228" t="s">
        <v>201</v>
      </c>
      <c r="D228" t="s">
        <v>203</v>
      </c>
      <c r="G228">
        <v>241</v>
      </c>
      <c r="H228">
        <f>VLOOKUP(B228,DataKey!A:B,2,FALSE)</f>
        <v>16</v>
      </c>
      <c r="I228">
        <f>VLOOKUP(C228,DataKey!A:B,2,FALSE)</f>
        <v>38</v>
      </c>
      <c r="J228">
        <f>VLOOKUP(D228,DataKey!D:E,2,FALSE)</f>
        <v>3</v>
      </c>
      <c r="K228">
        <f>VLOOKUP(D228,DataKey!D:E,2,FALSE)</f>
        <v>3</v>
      </c>
    </row>
    <row r="229" spans="1:11" x14ac:dyDescent="0.25">
      <c r="A229">
        <v>242</v>
      </c>
      <c r="B229" t="s">
        <v>299</v>
      </c>
      <c r="C229" t="s">
        <v>201</v>
      </c>
      <c r="D229" t="s">
        <v>203</v>
      </c>
      <c r="G229">
        <v>242</v>
      </c>
      <c r="H229">
        <f>VLOOKUP(B229,DataKey!A:B,2,FALSE)</f>
        <v>16</v>
      </c>
      <c r="I229">
        <f>VLOOKUP(C229,DataKey!A:B,2,FALSE)</f>
        <v>38</v>
      </c>
      <c r="J229">
        <f>VLOOKUP(D229,DataKey!D:E,2,FALSE)</f>
        <v>3</v>
      </c>
      <c r="K229">
        <f>VLOOKUP(D229,DataKey!D:E,2,FALSE)</f>
        <v>3</v>
      </c>
    </row>
    <row r="230" spans="1:11" x14ac:dyDescent="0.25">
      <c r="A230">
        <v>243</v>
      </c>
      <c r="B230" t="s">
        <v>299</v>
      </c>
      <c r="C230" t="s">
        <v>220</v>
      </c>
      <c r="D230" t="s">
        <v>203</v>
      </c>
      <c r="G230">
        <v>243</v>
      </c>
      <c r="H230">
        <f>VLOOKUP(B230,DataKey!A:B,2,FALSE)</f>
        <v>16</v>
      </c>
      <c r="I230">
        <f>VLOOKUP(C230,DataKey!A:B,2,FALSE)</f>
        <v>37</v>
      </c>
      <c r="J230">
        <f>VLOOKUP(D230,DataKey!D:E,2,FALSE)</f>
        <v>3</v>
      </c>
      <c r="K230">
        <f>VLOOKUP(D230,DataKey!D:E,2,FALSE)</f>
        <v>3</v>
      </c>
    </row>
    <row r="231" spans="1:11" x14ac:dyDescent="0.25">
      <c r="A231">
        <v>244</v>
      </c>
      <c r="B231" t="s">
        <v>299</v>
      </c>
      <c r="C231" t="s">
        <v>220</v>
      </c>
      <c r="D231" t="s">
        <v>203</v>
      </c>
      <c r="G231">
        <v>244</v>
      </c>
      <c r="H231">
        <f>VLOOKUP(B231,DataKey!A:B,2,FALSE)</f>
        <v>16</v>
      </c>
      <c r="I231">
        <f>VLOOKUP(C231,DataKey!A:B,2,FALSE)</f>
        <v>37</v>
      </c>
      <c r="J231">
        <f>VLOOKUP(D231,DataKey!D:E,2,FALSE)</f>
        <v>3</v>
      </c>
      <c r="K231">
        <f>VLOOKUP(D231,DataKey!D:E,2,FALSE)</f>
        <v>3</v>
      </c>
    </row>
    <row r="232" spans="1:11" x14ac:dyDescent="0.25">
      <c r="A232">
        <v>245</v>
      </c>
      <c r="B232" t="s">
        <v>299</v>
      </c>
      <c r="C232" t="s">
        <v>220</v>
      </c>
      <c r="D232" t="s">
        <v>203</v>
      </c>
      <c r="G232">
        <v>245</v>
      </c>
      <c r="H232">
        <f>VLOOKUP(B232,DataKey!A:B,2,FALSE)</f>
        <v>16</v>
      </c>
      <c r="I232">
        <f>VLOOKUP(C232,DataKey!A:B,2,FALSE)</f>
        <v>37</v>
      </c>
      <c r="J232">
        <f>VLOOKUP(D232,DataKey!D:E,2,FALSE)</f>
        <v>3</v>
      </c>
      <c r="K232">
        <f>VLOOKUP(D232,DataKey!D:E,2,FALSE)</f>
        <v>3</v>
      </c>
    </row>
    <row r="233" spans="1:11" x14ac:dyDescent="0.25">
      <c r="A233">
        <v>246</v>
      </c>
      <c r="B233" t="s">
        <v>299</v>
      </c>
      <c r="C233" t="s">
        <v>235</v>
      </c>
      <c r="D233" t="s">
        <v>203</v>
      </c>
      <c r="G233">
        <v>246</v>
      </c>
      <c r="H233">
        <f>VLOOKUP(B233,DataKey!A:B,2,FALSE)</f>
        <v>16</v>
      </c>
      <c r="I233">
        <f>VLOOKUP(C233,DataKey!A:B,2,FALSE)</f>
        <v>36</v>
      </c>
      <c r="J233">
        <f>VLOOKUP(D233,DataKey!D:E,2,FALSE)</f>
        <v>3</v>
      </c>
      <c r="K233">
        <f>VLOOKUP(D233,DataKey!D:E,2,FALSE)</f>
        <v>3</v>
      </c>
    </row>
    <row r="234" spans="1:11" x14ac:dyDescent="0.25">
      <c r="A234">
        <v>247</v>
      </c>
      <c r="B234" t="s">
        <v>299</v>
      </c>
      <c r="C234" t="s">
        <v>235</v>
      </c>
      <c r="D234" t="s">
        <v>203</v>
      </c>
      <c r="G234">
        <v>247</v>
      </c>
      <c r="H234">
        <f>VLOOKUP(B234,DataKey!A:B,2,FALSE)</f>
        <v>16</v>
      </c>
      <c r="I234">
        <f>VLOOKUP(C234,DataKey!A:B,2,FALSE)</f>
        <v>36</v>
      </c>
      <c r="J234">
        <f>VLOOKUP(D234,DataKey!D:E,2,FALSE)</f>
        <v>3</v>
      </c>
      <c r="K234">
        <f>VLOOKUP(D234,DataKey!D:E,2,FALSE)</f>
        <v>3</v>
      </c>
    </row>
    <row r="235" spans="1:11" x14ac:dyDescent="0.25">
      <c r="A235">
        <v>248</v>
      </c>
      <c r="B235" t="s">
        <v>299</v>
      </c>
      <c r="C235" t="s">
        <v>235</v>
      </c>
      <c r="D235" t="s">
        <v>203</v>
      </c>
      <c r="G235">
        <v>248</v>
      </c>
      <c r="H235">
        <f>VLOOKUP(B235,DataKey!A:B,2,FALSE)</f>
        <v>16</v>
      </c>
      <c r="I235">
        <f>VLOOKUP(C235,DataKey!A:B,2,FALSE)</f>
        <v>36</v>
      </c>
      <c r="J235">
        <f>VLOOKUP(D235,DataKey!D:E,2,FALSE)</f>
        <v>3</v>
      </c>
      <c r="K235">
        <f>VLOOKUP(D235,DataKey!D:E,2,FALSE)</f>
        <v>3</v>
      </c>
    </row>
    <row r="236" spans="1:11" x14ac:dyDescent="0.25">
      <c r="A236">
        <v>249</v>
      </c>
      <c r="B236" t="s">
        <v>299</v>
      </c>
      <c r="C236" t="s">
        <v>235</v>
      </c>
      <c r="D236" t="s">
        <v>203</v>
      </c>
      <c r="G236">
        <v>249</v>
      </c>
      <c r="H236">
        <f>VLOOKUP(B236,DataKey!A:B,2,FALSE)</f>
        <v>16</v>
      </c>
      <c r="I236">
        <f>VLOOKUP(C236,DataKey!A:B,2,FALSE)</f>
        <v>36</v>
      </c>
      <c r="J236">
        <f>VLOOKUP(D236,DataKey!D:E,2,FALSE)</f>
        <v>3</v>
      </c>
      <c r="K236">
        <f>VLOOKUP(D236,DataKey!D:E,2,FALSE)</f>
        <v>3</v>
      </c>
    </row>
    <row r="237" spans="1:11" x14ac:dyDescent="0.25">
      <c r="A237">
        <v>250</v>
      </c>
      <c r="B237" t="s">
        <v>299</v>
      </c>
      <c r="C237" t="s">
        <v>235</v>
      </c>
      <c r="D237" t="s">
        <v>203</v>
      </c>
      <c r="G237">
        <v>250</v>
      </c>
      <c r="H237">
        <f>VLOOKUP(B237,DataKey!A:B,2,FALSE)</f>
        <v>16</v>
      </c>
      <c r="I237">
        <f>VLOOKUP(C237,DataKey!A:B,2,FALSE)</f>
        <v>36</v>
      </c>
      <c r="J237">
        <f>VLOOKUP(D237,DataKey!D:E,2,FALSE)</f>
        <v>3</v>
      </c>
      <c r="K237">
        <f>VLOOKUP(D237,DataKey!D:E,2,FALSE)</f>
        <v>3</v>
      </c>
    </row>
    <row r="238" spans="1:11" x14ac:dyDescent="0.25">
      <c r="A238">
        <v>251</v>
      </c>
      <c r="B238" t="s">
        <v>299</v>
      </c>
      <c r="C238" t="s">
        <v>235</v>
      </c>
      <c r="D238" t="s">
        <v>203</v>
      </c>
      <c r="G238">
        <v>251</v>
      </c>
      <c r="H238">
        <f>VLOOKUP(B238,DataKey!A:B,2,FALSE)</f>
        <v>16</v>
      </c>
      <c r="I238">
        <f>VLOOKUP(C238,DataKey!A:B,2,FALSE)</f>
        <v>36</v>
      </c>
      <c r="J238">
        <f>VLOOKUP(D238,DataKey!D:E,2,FALSE)</f>
        <v>3</v>
      </c>
      <c r="K238">
        <f>VLOOKUP(D238,DataKey!D:E,2,FALSE)</f>
        <v>3</v>
      </c>
    </row>
    <row r="239" spans="1:11" x14ac:dyDescent="0.25">
      <c r="A239">
        <v>252</v>
      </c>
      <c r="B239" t="s">
        <v>299</v>
      </c>
      <c r="C239" t="s">
        <v>235</v>
      </c>
      <c r="D239" t="s">
        <v>203</v>
      </c>
      <c r="G239">
        <v>252</v>
      </c>
      <c r="H239">
        <f>VLOOKUP(B239,DataKey!A:B,2,FALSE)</f>
        <v>16</v>
      </c>
      <c r="I239">
        <f>VLOOKUP(C239,DataKey!A:B,2,FALSE)</f>
        <v>36</v>
      </c>
      <c r="J239">
        <f>VLOOKUP(D239,DataKey!D:E,2,FALSE)</f>
        <v>3</v>
      </c>
      <c r="K239">
        <f>VLOOKUP(D239,DataKey!D:E,2,FALSE)</f>
        <v>3</v>
      </c>
    </row>
    <row r="240" spans="1:11" x14ac:dyDescent="0.25">
      <c r="A240">
        <v>253</v>
      </c>
      <c r="B240" t="s">
        <v>299</v>
      </c>
      <c r="C240" t="s">
        <v>235</v>
      </c>
      <c r="D240" t="s">
        <v>203</v>
      </c>
      <c r="G240">
        <v>253</v>
      </c>
      <c r="H240">
        <f>VLOOKUP(B240,DataKey!A:B,2,FALSE)</f>
        <v>16</v>
      </c>
      <c r="I240">
        <f>VLOOKUP(C240,DataKey!A:B,2,FALSE)</f>
        <v>36</v>
      </c>
      <c r="J240">
        <f>VLOOKUP(D240,DataKey!D:E,2,FALSE)</f>
        <v>3</v>
      </c>
      <c r="K240">
        <f>VLOOKUP(D240,DataKey!D:E,2,FALSE)</f>
        <v>3</v>
      </c>
    </row>
    <row r="241" spans="1:11" x14ac:dyDescent="0.25">
      <c r="A241">
        <v>254</v>
      </c>
      <c r="B241" t="s">
        <v>299</v>
      </c>
      <c r="C241" t="s">
        <v>235</v>
      </c>
      <c r="D241" t="s">
        <v>203</v>
      </c>
      <c r="G241">
        <v>254</v>
      </c>
      <c r="H241">
        <f>VLOOKUP(B241,DataKey!A:B,2,FALSE)</f>
        <v>16</v>
      </c>
      <c r="I241">
        <f>VLOOKUP(C241,DataKey!A:B,2,FALSE)</f>
        <v>36</v>
      </c>
      <c r="J241">
        <f>VLOOKUP(D241,DataKey!D:E,2,FALSE)</f>
        <v>3</v>
      </c>
      <c r="K241">
        <f>VLOOKUP(D241,DataKey!D:E,2,FALSE)</f>
        <v>3</v>
      </c>
    </row>
    <row r="242" spans="1:11" x14ac:dyDescent="0.25">
      <c r="A242">
        <v>255</v>
      </c>
      <c r="B242" t="s">
        <v>299</v>
      </c>
      <c r="C242" t="s">
        <v>235</v>
      </c>
      <c r="D242" t="s">
        <v>203</v>
      </c>
      <c r="G242">
        <v>255</v>
      </c>
      <c r="H242">
        <f>VLOOKUP(B242,DataKey!A:B,2,FALSE)</f>
        <v>16</v>
      </c>
      <c r="I242">
        <f>VLOOKUP(C242,DataKey!A:B,2,FALSE)</f>
        <v>36</v>
      </c>
      <c r="J242">
        <f>VLOOKUP(D242,DataKey!D:E,2,FALSE)</f>
        <v>3</v>
      </c>
      <c r="K242">
        <f>VLOOKUP(D242,DataKey!D:E,2,FALSE)</f>
        <v>3</v>
      </c>
    </row>
    <row r="243" spans="1:11" x14ac:dyDescent="0.25">
      <c r="A243">
        <v>256</v>
      </c>
      <c r="B243" t="s">
        <v>299</v>
      </c>
      <c r="C243" t="s">
        <v>235</v>
      </c>
      <c r="D243" t="s">
        <v>203</v>
      </c>
      <c r="G243">
        <v>256</v>
      </c>
      <c r="H243">
        <f>VLOOKUP(B243,DataKey!A:B,2,FALSE)</f>
        <v>16</v>
      </c>
      <c r="I243">
        <f>VLOOKUP(C243,DataKey!A:B,2,FALSE)</f>
        <v>36</v>
      </c>
      <c r="J243">
        <f>VLOOKUP(D243,DataKey!D:E,2,FALSE)</f>
        <v>3</v>
      </c>
      <c r="K243">
        <f>VLOOKUP(D243,DataKey!D:E,2,FALSE)</f>
        <v>3</v>
      </c>
    </row>
    <row r="244" spans="1:11" x14ac:dyDescent="0.25">
      <c r="A244">
        <v>257</v>
      </c>
      <c r="B244" t="s">
        <v>299</v>
      </c>
      <c r="C244" t="s">
        <v>235</v>
      </c>
      <c r="D244" t="s">
        <v>203</v>
      </c>
      <c r="G244">
        <v>257</v>
      </c>
      <c r="H244">
        <f>VLOOKUP(B244,DataKey!A:B,2,FALSE)</f>
        <v>16</v>
      </c>
      <c r="I244">
        <f>VLOOKUP(C244,DataKey!A:B,2,FALSE)</f>
        <v>36</v>
      </c>
      <c r="J244">
        <f>VLOOKUP(D244,DataKey!D:E,2,FALSE)</f>
        <v>3</v>
      </c>
      <c r="K244">
        <f>VLOOKUP(D244,DataKey!D:E,2,FALSE)</f>
        <v>3</v>
      </c>
    </row>
    <row r="245" spans="1:11" x14ac:dyDescent="0.25">
      <c r="A245">
        <v>258</v>
      </c>
      <c r="B245" t="s">
        <v>331</v>
      </c>
      <c r="C245" t="s">
        <v>250</v>
      </c>
      <c r="D245" t="s">
        <v>203</v>
      </c>
      <c r="G245">
        <v>258</v>
      </c>
      <c r="H245">
        <f>VLOOKUP(B245,DataKey!A:B,2,FALSE)</f>
        <v>15</v>
      </c>
      <c r="I245">
        <f>VLOOKUP(C245,DataKey!A:B,2,FALSE)</f>
        <v>35</v>
      </c>
      <c r="J245">
        <f>VLOOKUP(D245,DataKey!D:E,2,FALSE)</f>
        <v>3</v>
      </c>
      <c r="K245">
        <f>VLOOKUP(D245,DataKey!D:E,2,FALSE)</f>
        <v>3</v>
      </c>
    </row>
    <row r="246" spans="1:11" x14ac:dyDescent="0.25">
      <c r="A246">
        <v>259</v>
      </c>
      <c r="B246" t="s">
        <v>331</v>
      </c>
      <c r="C246" t="s">
        <v>250</v>
      </c>
      <c r="D246" t="s">
        <v>203</v>
      </c>
      <c r="G246">
        <v>259</v>
      </c>
      <c r="H246">
        <f>VLOOKUP(B246,DataKey!A:B,2,FALSE)</f>
        <v>15</v>
      </c>
      <c r="I246">
        <f>VLOOKUP(C246,DataKey!A:B,2,FALSE)</f>
        <v>35</v>
      </c>
      <c r="J246">
        <f>VLOOKUP(D246,DataKey!D:E,2,FALSE)</f>
        <v>3</v>
      </c>
      <c r="K246">
        <f>VLOOKUP(D246,DataKey!D:E,2,FALSE)</f>
        <v>3</v>
      </c>
    </row>
    <row r="247" spans="1:11" x14ac:dyDescent="0.25">
      <c r="A247">
        <v>260</v>
      </c>
      <c r="B247" t="s">
        <v>331</v>
      </c>
      <c r="C247" t="s">
        <v>250</v>
      </c>
      <c r="D247" t="s">
        <v>203</v>
      </c>
      <c r="G247">
        <v>260</v>
      </c>
      <c r="H247">
        <f>VLOOKUP(B247,DataKey!A:B,2,FALSE)</f>
        <v>15</v>
      </c>
      <c r="I247">
        <f>VLOOKUP(C247,DataKey!A:B,2,FALSE)</f>
        <v>35</v>
      </c>
      <c r="J247">
        <f>VLOOKUP(D247,DataKey!D:E,2,FALSE)</f>
        <v>3</v>
      </c>
      <c r="K247">
        <f>VLOOKUP(D247,DataKey!D:E,2,FALSE)</f>
        <v>3</v>
      </c>
    </row>
    <row r="248" spans="1:11" x14ac:dyDescent="0.25">
      <c r="A248">
        <v>261</v>
      </c>
      <c r="B248" t="s">
        <v>331</v>
      </c>
      <c r="C248" t="s">
        <v>250</v>
      </c>
      <c r="D248" t="s">
        <v>203</v>
      </c>
      <c r="G248">
        <v>261</v>
      </c>
      <c r="H248">
        <f>VLOOKUP(B248,DataKey!A:B,2,FALSE)</f>
        <v>15</v>
      </c>
      <c r="I248">
        <f>VLOOKUP(C248,DataKey!A:B,2,FALSE)</f>
        <v>35</v>
      </c>
      <c r="J248">
        <f>VLOOKUP(D248,DataKey!D:E,2,FALSE)</f>
        <v>3</v>
      </c>
      <c r="K248">
        <f>VLOOKUP(D248,DataKey!D:E,2,FALSE)</f>
        <v>3</v>
      </c>
    </row>
    <row r="249" spans="1:11" x14ac:dyDescent="0.25">
      <c r="A249">
        <v>262</v>
      </c>
      <c r="B249" t="s">
        <v>331</v>
      </c>
      <c r="C249" t="s">
        <v>250</v>
      </c>
      <c r="D249" t="s">
        <v>203</v>
      </c>
      <c r="G249">
        <v>262</v>
      </c>
      <c r="H249">
        <f>VLOOKUP(B249,DataKey!A:B,2,FALSE)</f>
        <v>15</v>
      </c>
      <c r="I249">
        <f>VLOOKUP(C249,DataKey!A:B,2,FALSE)</f>
        <v>35</v>
      </c>
      <c r="J249">
        <f>VLOOKUP(D249,DataKey!D:E,2,FALSE)</f>
        <v>3</v>
      </c>
      <c r="K249">
        <f>VLOOKUP(D249,DataKey!D:E,2,FALSE)</f>
        <v>3</v>
      </c>
    </row>
    <row r="250" spans="1:11" x14ac:dyDescent="0.25">
      <c r="A250">
        <v>263</v>
      </c>
      <c r="B250" t="s">
        <v>331</v>
      </c>
      <c r="C250" t="s">
        <v>250</v>
      </c>
      <c r="D250" t="s">
        <v>203</v>
      </c>
      <c r="G250">
        <v>263</v>
      </c>
      <c r="H250">
        <f>VLOOKUP(B250,DataKey!A:B,2,FALSE)</f>
        <v>15</v>
      </c>
      <c r="I250">
        <f>VLOOKUP(C250,DataKey!A:B,2,FALSE)</f>
        <v>35</v>
      </c>
      <c r="J250">
        <f>VLOOKUP(D250,DataKey!D:E,2,FALSE)</f>
        <v>3</v>
      </c>
      <c r="K250">
        <f>VLOOKUP(D250,DataKey!D:E,2,FALSE)</f>
        <v>3</v>
      </c>
    </row>
    <row r="251" spans="1:11" x14ac:dyDescent="0.25">
      <c r="A251">
        <v>264</v>
      </c>
      <c r="B251" t="s">
        <v>331</v>
      </c>
      <c r="C251" t="s">
        <v>250</v>
      </c>
      <c r="D251" t="s">
        <v>203</v>
      </c>
      <c r="G251">
        <v>264</v>
      </c>
      <c r="H251">
        <f>VLOOKUP(B251,DataKey!A:B,2,FALSE)</f>
        <v>15</v>
      </c>
      <c r="I251">
        <f>VLOOKUP(C251,DataKey!A:B,2,FALSE)</f>
        <v>35</v>
      </c>
      <c r="J251">
        <f>VLOOKUP(D251,DataKey!D:E,2,FALSE)</f>
        <v>3</v>
      </c>
      <c r="K251">
        <f>VLOOKUP(D251,DataKey!D:E,2,FALSE)</f>
        <v>3</v>
      </c>
    </row>
    <row r="252" spans="1:11" x14ac:dyDescent="0.25">
      <c r="A252">
        <v>265</v>
      </c>
      <c r="B252" t="s">
        <v>331</v>
      </c>
      <c r="C252" t="s">
        <v>250</v>
      </c>
      <c r="D252" t="s">
        <v>203</v>
      </c>
      <c r="G252">
        <v>265</v>
      </c>
      <c r="H252">
        <f>VLOOKUP(B252,DataKey!A:B,2,FALSE)</f>
        <v>15</v>
      </c>
      <c r="I252">
        <f>VLOOKUP(C252,DataKey!A:B,2,FALSE)</f>
        <v>35</v>
      </c>
      <c r="J252">
        <f>VLOOKUP(D252,DataKey!D:E,2,FALSE)</f>
        <v>3</v>
      </c>
      <c r="K252">
        <f>VLOOKUP(D252,DataKey!D:E,2,FALSE)</f>
        <v>3</v>
      </c>
    </row>
    <row r="253" spans="1:11" x14ac:dyDescent="0.25">
      <c r="A253">
        <v>266</v>
      </c>
      <c r="B253" t="s">
        <v>331</v>
      </c>
      <c r="C253" t="s">
        <v>250</v>
      </c>
      <c r="D253" t="s">
        <v>203</v>
      </c>
      <c r="G253">
        <v>266</v>
      </c>
      <c r="H253">
        <f>VLOOKUP(B253,DataKey!A:B,2,FALSE)</f>
        <v>15</v>
      </c>
      <c r="I253">
        <f>VLOOKUP(C253,DataKey!A:B,2,FALSE)</f>
        <v>35</v>
      </c>
      <c r="J253">
        <f>VLOOKUP(D253,DataKey!D:E,2,FALSE)</f>
        <v>3</v>
      </c>
      <c r="K253">
        <f>VLOOKUP(D253,DataKey!D:E,2,FALSE)</f>
        <v>3</v>
      </c>
    </row>
    <row r="254" spans="1:11" x14ac:dyDescent="0.25">
      <c r="A254">
        <v>267</v>
      </c>
      <c r="B254" t="s">
        <v>331</v>
      </c>
      <c r="C254" t="s">
        <v>250</v>
      </c>
      <c r="D254" t="s">
        <v>203</v>
      </c>
      <c r="G254">
        <v>267</v>
      </c>
      <c r="H254">
        <f>VLOOKUP(B254,DataKey!A:B,2,FALSE)</f>
        <v>15</v>
      </c>
      <c r="I254">
        <f>VLOOKUP(C254,DataKey!A:B,2,FALSE)</f>
        <v>35</v>
      </c>
      <c r="J254">
        <f>VLOOKUP(D254,DataKey!D:E,2,FALSE)</f>
        <v>3</v>
      </c>
      <c r="K254">
        <f>VLOOKUP(D254,DataKey!D:E,2,FALSE)</f>
        <v>3</v>
      </c>
    </row>
    <row r="255" spans="1:11" x14ac:dyDescent="0.25">
      <c r="A255">
        <v>268</v>
      </c>
      <c r="B255" t="s">
        <v>331</v>
      </c>
      <c r="C255" t="s">
        <v>250</v>
      </c>
      <c r="D255" t="s">
        <v>203</v>
      </c>
      <c r="G255">
        <v>268</v>
      </c>
      <c r="H255">
        <f>VLOOKUP(B255,DataKey!A:B,2,FALSE)</f>
        <v>15</v>
      </c>
      <c r="I255">
        <f>VLOOKUP(C255,DataKey!A:B,2,FALSE)</f>
        <v>35</v>
      </c>
      <c r="J255">
        <f>VLOOKUP(D255,DataKey!D:E,2,FALSE)</f>
        <v>3</v>
      </c>
      <c r="K255">
        <f>VLOOKUP(D255,DataKey!D:E,2,FALSE)</f>
        <v>3</v>
      </c>
    </row>
    <row r="256" spans="1:11" x14ac:dyDescent="0.25">
      <c r="A256">
        <v>269</v>
      </c>
      <c r="B256" t="s">
        <v>331</v>
      </c>
      <c r="C256" t="s">
        <v>250</v>
      </c>
      <c r="D256" t="s">
        <v>203</v>
      </c>
      <c r="G256">
        <v>269</v>
      </c>
      <c r="H256">
        <f>VLOOKUP(B256,DataKey!A:B,2,FALSE)</f>
        <v>15</v>
      </c>
      <c r="I256">
        <f>VLOOKUP(C256,DataKey!A:B,2,FALSE)</f>
        <v>35</v>
      </c>
      <c r="J256">
        <f>VLOOKUP(D256,DataKey!D:E,2,FALSE)</f>
        <v>3</v>
      </c>
      <c r="K256">
        <f>VLOOKUP(D256,DataKey!D:E,2,FALSE)</f>
        <v>3</v>
      </c>
    </row>
    <row r="257" spans="1:11" x14ac:dyDescent="0.25">
      <c r="A257">
        <v>270</v>
      </c>
      <c r="B257" t="s">
        <v>331</v>
      </c>
      <c r="C257" t="s">
        <v>250</v>
      </c>
      <c r="D257" t="s">
        <v>203</v>
      </c>
      <c r="G257">
        <v>270</v>
      </c>
      <c r="H257">
        <f>VLOOKUP(B257,DataKey!A:B,2,FALSE)</f>
        <v>15</v>
      </c>
      <c r="I257">
        <f>VLOOKUP(C257,DataKey!A:B,2,FALSE)</f>
        <v>35</v>
      </c>
      <c r="J257">
        <f>VLOOKUP(D257,DataKey!D:E,2,FALSE)</f>
        <v>3</v>
      </c>
      <c r="K257">
        <f>VLOOKUP(D257,DataKey!D:E,2,FALSE)</f>
        <v>3</v>
      </c>
    </row>
    <row r="258" spans="1:11" x14ac:dyDescent="0.25">
      <c r="A258">
        <v>271</v>
      </c>
      <c r="B258" t="s">
        <v>331</v>
      </c>
      <c r="C258" t="s">
        <v>266</v>
      </c>
      <c r="D258" t="s">
        <v>203</v>
      </c>
      <c r="G258">
        <v>271</v>
      </c>
      <c r="H258">
        <f>VLOOKUP(B258,DataKey!A:B,2,FALSE)</f>
        <v>15</v>
      </c>
      <c r="I258">
        <f>VLOOKUP(C258,DataKey!A:B,2,FALSE)</f>
        <v>34</v>
      </c>
      <c r="J258">
        <f>VLOOKUP(D258,DataKey!D:E,2,FALSE)</f>
        <v>3</v>
      </c>
      <c r="K258">
        <f>VLOOKUP(D258,DataKey!D:E,2,FALSE)</f>
        <v>3</v>
      </c>
    </row>
    <row r="259" spans="1:11" x14ac:dyDescent="0.25">
      <c r="A259">
        <v>272</v>
      </c>
      <c r="B259" t="s">
        <v>331</v>
      </c>
      <c r="C259" t="s">
        <v>266</v>
      </c>
      <c r="D259" t="s">
        <v>203</v>
      </c>
      <c r="G259">
        <v>272</v>
      </c>
      <c r="H259">
        <f>VLOOKUP(B259,DataKey!A:B,2,FALSE)</f>
        <v>15</v>
      </c>
      <c r="I259">
        <f>VLOOKUP(C259,DataKey!A:B,2,FALSE)</f>
        <v>34</v>
      </c>
      <c r="J259">
        <f>VLOOKUP(D259,DataKey!D:E,2,FALSE)</f>
        <v>3</v>
      </c>
      <c r="K259">
        <f>VLOOKUP(D259,DataKey!D:E,2,FALSE)</f>
        <v>3</v>
      </c>
    </row>
    <row r="260" spans="1:11" x14ac:dyDescent="0.25">
      <c r="A260">
        <v>273</v>
      </c>
      <c r="B260" t="s">
        <v>331</v>
      </c>
      <c r="C260" t="s">
        <v>266</v>
      </c>
      <c r="D260" t="s">
        <v>203</v>
      </c>
      <c r="G260">
        <v>273</v>
      </c>
      <c r="H260">
        <f>VLOOKUP(B260,DataKey!A:B,2,FALSE)</f>
        <v>15</v>
      </c>
      <c r="I260">
        <f>VLOOKUP(C260,DataKey!A:B,2,FALSE)</f>
        <v>34</v>
      </c>
      <c r="J260">
        <f>VLOOKUP(D260,DataKey!D:E,2,FALSE)</f>
        <v>3</v>
      </c>
      <c r="K260">
        <f>VLOOKUP(D260,DataKey!D:E,2,FALSE)</f>
        <v>3</v>
      </c>
    </row>
    <row r="261" spans="1:11" x14ac:dyDescent="0.25">
      <c r="A261">
        <v>274</v>
      </c>
      <c r="B261" t="s">
        <v>331</v>
      </c>
      <c r="C261" t="s">
        <v>266</v>
      </c>
      <c r="D261" t="s">
        <v>203</v>
      </c>
      <c r="G261">
        <v>274</v>
      </c>
      <c r="H261">
        <f>VLOOKUP(B261,DataKey!A:B,2,FALSE)</f>
        <v>15</v>
      </c>
      <c r="I261">
        <f>VLOOKUP(C261,DataKey!A:B,2,FALSE)</f>
        <v>34</v>
      </c>
      <c r="J261">
        <f>VLOOKUP(D261,DataKey!D:E,2,FALSE)</f>
        <v>3</v>
      </c>
      <c r="K261">
        <f>VLOOKUP(D261,DataKey!D:E,2,FALSE)</f>
        <v>3</v>
      </c>
    </row>
    <row r="262" spans="1:11" x14ac:dyDescent="0.25">
      <c r="A262">
        <v>275</v>
      </c>
      <c r="B262" t="s">
        <v>331</v>
      </c>
      <c r="C262" t="s">
        <v>266</v>
      </c>
      <c r="D262" t="s">
        <v>203</v>
      </c>
      <c r="G262">
        <v>275</v>
      </c>
      <c r="H262">
        <f>VLOOKUP(B262,DataKey!A:B,2,FALSE)</f>
        <v>15</v>
      </c>
      <c r="I262">
        <f>VLOOKUP(C262,DataKey!A:B,2,FALSE)</f>
        <v>34</v>
      </c>
      <c r="J262">
        <f>VLOOKUP(D262,DataKey!D:E,2,FALSE)</f>
        <v>3</v>
      </c>
      <c r="K262">
        <f>VLOOKUP(D262,DataKey!D:E,2,FALSE)</f>
        <v>3</v>
      </c>
    </row>
    <row r="263" spans="1:11" x14ac:dyDescent="0.25">
      <c r="A263">
        <v>276</v>
      </c>
      <c r="B263" t="s">
        <v>331</v>
      </c>
      <c r="C263" t="s">
        <v>266</v>
      </c>
      <c r="D263" t="s">
        <v>203</v>
      </c>
      <c r="G263">
        <v>276</v>
      </c>
      <c r="H263">
        <f>VLOOKUP(B263,DataKey!A:B,2,FALSE)</f>
        <v>15</v>
      </c>
      <c r="I263">
        <f>VLOOKUP(C263,DataKey!A:B,2,FALSE)</f>
        <v>34</v>
      </c>
      <c r="J263">
        <f>VLOOKUP(D263,DataKey!D:E,2,FALSE)</f>
        <v>3</v>
      </c>
      <c r="K263">
        <f>VLOOKUP(D263,DataKey!D:E,2,FALSE)</f>
        <v>3</v>
      </c>
    </row>
    <row r="264" spans="1:11" x14ac:dyDescent="0.25">
      <c r="A264">
        <v>277</v>
      </c>
      <c r="B264" t="s">
        <v>331</v>
      </c>
      <c r="C264" t="s">
        <v>266</v>
      </c>
      <c r="D264" t="s">
        <v>203</v>
      </c>
      <c r="G264">
        <v>277</v>
      </c>
      <c r="H264">
        <f>VLOOKUP(B264,DataKey!A:B,2,FALSE)</f>
        <v>15</v>
      </c>
      <c r="I264">
        <f>VLOOKUP(C264,DataKey!A:B,2,FALSE)</f>
        <v>34</v>
      </c>
      <c r="J264">
        <f>VLOOKUP(D264,DataKey!D:E,2,FALSE)</f>
        <v>3</v>
      </c>
      <c r="K264">
        <f>VLOOKUP(D264,DataKey!D:E,2,FALSE)</f>
        <v>3</v>
      </c>
    </row>
    <row r="265" spans="1:11" x14ac:dyDescent="0.25">
      <c r="A265">
        <v>278</v>
      </c>
      <c r="B265" t="s">
        <v>331</v>
      </c>
      <c r="C265" t="s">
        <v>266</v>
      </c>
      <c r="D265" t="s">
        <v>203</v>
      </c>
      <c r="G265">
        <v>278</v>
      </c>
      <c r="H265">
        <f>VLOOKUP(B265,DataKey!A:B,2,FALSE)</f>
        <v>15</v>
      </c>
      <c r="I265">
        <f>VLOOKUP(C265,DataKey!A:B,2,FALSE)</f>
        <v>34</v>
      </c>
      <c r="J265">
        <f>VLOOKUP(D265,DataKey!D:E,2,FALSE)</f>
        <v>3</v>
      </c>
      <c r="K265">
        <f>VLOOKUP(D265,DataKey!D:E,2,FALSE)</f>
        <v>3</v>
      </c>
    </row>
    <row r="266" spans="1:11" x14ac:dyDescent="0.25">
      <c r="A266">
        <v>279</v>
      </c>
      <c r="B266" t="s">
        <v>331</v>
      </c>
      <c r="C266" t="s">
        <v>266</v>
      </c>
      <c r="D266" t="s">
        <v>203</v>
      </c>
      <c r="G266">
        <v>279</v>
      </c>
      <c r="H266">
        <f>VLOOKUP(B266,DataKey!A:B,2,FALSE)</f>
        <v>15</v>
      </c>
      <c r="I266">
        <f>VLOOKUP(C266,DataKey!A:B,2,FALSE)</f>
        <v>34</v>
      </c>
      <c r="J266">
        <f>VLOOKUP(D266,DataKey!D:E,2,FALSE)</f>
        <v>3</v>
      </c>
      <c r="K266">
        <f>VLOOKUP(D266,DataKey!D:E,2,FALSE)</f>
        <v>3</v>
      </c>
    </row>
    <row r="267" spans="1:11" x14ac:dyDescent="0.25">
      <c r="A267">
        <v>280</v>
      </c>
      <c r="B267" t="s">
        <v>331</v>
      </c>
      <c r="C267" t="s">
        <v>266</v>
      </c>
      <c r="D267" t="s">
        <v>203</v>
      </c>
      <c r="G267">
        <v>280</v>
      </c>
      <c r="H267">
        <f>VLOOKUP(B267,DataKey!A:B,2,FALSE)</f>
        <v>15</v>
      </c>
      <c r="I267">
        <f>VLOOKUP(C267,DataKey!A:B,2,FALSE)</f>
        <v>34</v>
      </c>
      <c r="J267">
        <f>VLOOKUP(D267,DataKey!D:E,2,FALSE)</f>
        <v>3</v>
      </c>
      <c r="K267">
        <f>VLOOKUP(D267,DataKey!D:E,2,FALSE)</f>
        <v>3</v>
      </c>
    </row>
    <row r="268" spans="1:11" x14ac:dyDescent="0.25">
      <c r="A268">
        <v>281</v>
      </c>
      <c r="B268" t="s">
        <v>331</v>
      </c>
      <c r="C268" t="s">
        <v>357</v>
      </c>
      <c r="D268" t="s">
        <v>203</v>
      </c>
      <c r="G268">
        <v>281</v>
      </c>
      <c r="H268">
        <f>VLOOKUP(B268,DataKey!A:B,2,FALSE)</f>
        <v>15</v>
      </c>
      <c r="I268">
        <f>VLOOKUP(C268,DataKey!A:B,2,FALSE)</f>
        <v>33</v>
      </c>
      <c r="J268">
        <f>VLOOKUP(D268,DataKey!D:E,2,FALSE)</f>
        <v>3</v>
      </c>
      <c r="K268">
        <f>VLOOKUP(D268,DataKey!D:E,2,FALSE)</f>
        <v>3</v>
      </c>
    </row>
    <row r="269" spans="1:11" x14ac:dyDescent="0.25">
      <c r="A269">
        <v>282</v>
      </c>
      <c r="B269" t="s">
        <v>331</v>
      </c>
      <c r="C269" t="s">
        <v>357</v>
      </c>
      <c r="D269" t="s">
        <v>203</v>
      </c>
      <c r="G269">
        <v>282</v>
      </c>
      <c r="H269">
        <f>VLOOKUP(B269,DataKey!A:B,2,FALSE)</f>
        <v>15</v>
      </c>
      <c r="I269">
        <f>VLOOKUP(C269,DataKey!A:B,2,FALSE)</f>
        <v>33</v>
      </c>
      <c r="J269">
        <f>VLOOKUP(D269,DataKey!D:E,2,FALSE)</f>
        <v>3</v>
      </c>
      <c r="K269">
        <f>VLOOKUP(D269,DataKey!D:E,2,FALSE)</f>
        <v>3</v>
      </c>
    </row>
    <row r="270" spans="1:11" x14ac:dyDescent="0.25">
      <c r="A270">
        <v>283</v>
      </c>
      <c r="B270" t="s">
        <v>331</v>
      </c>
      <c r="C270" t="s">
        <v>357</v>
      </c>
      <c r="D270" t="s">
        <v>203</v>
      </c>
      <c r="G270">
        <v>283</v>
      </c>
      <c r="H270">
        <f>VLOOKUP(B270,DataKey!A:B,2,FALSE)</f>
        <v>15</v>
      </c>
      <c r="I270">
        <f>VLOOKUP(C270,DataKey!A:B,2,FALSE)</f>
        <v>33</v>
      </c>
      <c r="J270">
        <f>VLOOKUP(D270,DataKey!D:E,2,FALSE)</f>
        <v>3</v>
      </c>
      <c r="K270">
        <f>VLOOKUP(D270,DataKey!D:E,2,FALSE)</f>
        <v>3</v>
      </c>
    </row>
    <row r="271" spans="1:11" x14ac:dyDescent="0.25">
      <c r="A271">
        <v>284</v>
      </c>
      <c r="B271" t="s">
        <v>331</v>
      </c>
      <c r="C271" t="s">
        <v>357</v>
      </c>
      <c r="D271" t="s">
        <v>203</v>
      </c>
      <c r="G271">
        <v>284</v>
      </c>
      <c r="H271">
        <f>VLOOKUP(B271,DataKey!A:B,2,FALSE)</f>
        <v>15</v>
      </c>
      <c r="I271">
        <f>VLOOKUP(C271,DataKey!A:B,2,FALSE)</f>
        <v>33</v>
      </c>
      <c r="J271">
        <f>VLOOKUP(D271,DataKey!D:E,2,FALSE)</f>
        <v>3</v>
      </c>
      <c r="K271">
        <f>VLOOKUP(D271,DataKey!D:E,2,FALSE)</f>
        <v>3</v>
      </c>
    </row>
    <row r="272" spans="1:11" x14ac:dyDescent="0.25">
      <c r="A272">
        <v>285</v>
      </c>
      <c r="B272" t="s">
        <v>331</v>
      </c>
      <c r="C272" t="s">
        <v>357</v>
      </c>
      <c r="D272" t="s">
        <v>203</v>
      </c>
      <c r="G272">
        <v>285</v>
      </c>
      <c r="H272">
        <f>VLOOKUP(B272,DataKey!A:B,2,FALSE)</f>
        <v>15</v>
      </c>
      <c r="I272">
        <f>VLOOKUP(C272,DataKey!A:B,2,FALSE)</f>
        <v>33</v>
      </c>
      <c r="J272">
        <f>VLOOKUP(D272,DataKey!D:E,2,FALSE)</f>
        <v>3</v>
      </c>
      <c r="K272">
        <f>VLOOKUP(D272,DataKey!D:E,2,FALSE)</f>
        <v>3</v>
      </c>
    </row>
    <row r="273" spans="1:11" x14ac:dyDescent="0.25">
      <c r="A273">
        <v>286</v>
      </c>
      <c r="B273" t="s">
        <v>331</v>
      </c>
      <c r="C273" t="s">
        <v>357</v>
      </c>
      <c r="D273" t="s">
        <v>203</v>
      </c>
      <c r="G273">
        <v>286</v>
      </c>
      <c r="H273">
        <f>VLOOKUP(B273,DataKey!A:B,2,FALSE)</f>
        <v>15</v>
      </c>
      <c r="I273">
        <f>VLOOKUP(C273,DataKey!A:B,2,FALSE)</f>
        <v>33</v>
      </c>
      <c r="J273">
        <f>VLOOKUP(D273,DataKey!D:E,2,FALSE)</f>
        <v>3</v>
      </c>
      <c r="K273">
        <f>VLOOKUP(D273,DataKey!D:E,2,FALSE)</f>
        <v>3</v>
      </c>
    </row>
    <row r="274" spans="1:11" x14ac:dyDescent="0.25">
      <c r="A274">
        <v>287</v>
      </c>
      <c r="B274" t="s">
        <v>331</v>
      </c>
      <c r="C274" t="s">
        <v>357</v>
      </c>
      <c r="D274" t="s">
        <v>203</v>
      </c>
      <c r="G274">
        <v>287</v>
      </c>
      <c r="H274">
        <f>VLOOKUP(B274,DataKey!A:B,2,FALSE)</f>
        <v>15</v>
      </c>
      <c r="I274">
        <f>VLOOKUP(C274,DataKey!A:B,2,FALSE)</f>
        <v>33</v>
      </c>
      <c r="J274">
        <f>VLOOKUP(D274,DataKey!D:E,2,FALSE)</f>
        <v>3</v>
      </c>
      <c r="K274">
        <f>VLOOKUP(D274,DataKey!D:E,2,FALSE)</f>
        <v>3</v>
      </c>
    </row>
    <row r="275" spans="1:11" x14ac:dyDescent="0.25">
      <c r="A275">
        <v>288</v>
      </c>
      <c r="B275" t="s">
        <v>331</v>
      </c>
      <c r="C275" t="s">
        <v>357</v>
      </c>
      <c r="D275" t="s">
        <v>203</v>
      </c>
      <c r="G275">
        <v>288</v>
      </c>
      <c r="H275">
        <f>VLOOKUP(B275,DataKey!A:B,2,FALSE)</f>
        <v>15</v>
      </c>
      <c r="I275">
        <f>VLOOKUP(C275,DataKey!A:B,2,FALSE)</f>
        <v>33</v>
      </c>
      <c r="J275">
        <f>VLOOKUP(D275,DataKey!D:E,2,FALSE)</f>
        <v>3</v>
      </c>
      <c r="K275">
        <f>VLOOKUP(D275,DataKey!D:E,2,FALSE)</f>
        <v>3</v>
      </c>
    </row>
    <row r="276" spans="1:11" x14ac:dyDescent="0.25">
      <c r="A276">
        <v>289</v>
      </c>
      <c r="B276" t="s">
        <v>331</v>
      </c>
      <c r="C276" t="s">
        <v>357</v>
      </c>
      <c r="D276" t="s">
        <v>203</v>
      </c>
      <c r="G276">
        <v>289</v>
      </c>
      <c r="H276">
        <f>VLOOKUP(B276,DataKey!A:B,2,FALSE)</f>
        <v>15</v>
      </c>
      <c r="I276">
        <f>VLOOKUP(C276,DataKey!A:B,2,FALSE)</f>
        <v>33</v>
      </c>
      <c r="J276">
        <f>VLOOKUP(D276,DataKey!D:E,2,FALSE)</f>
        <v>3</v>
      </c>
      <c r="K276">
        <f>VLOOKUP(D276,DataKey!D:E,2,FALSE)</f>
        <v>3</v>
      </c>
    </row>
    <row r="277" spans="1:11" x14ac:dyDescent="0.25">
      <c r="A277">
        <v>290</v>
      </c>
      <c r="B277" t="s">
        <v>331</v>
      </c>
      <c r="C277" t="s">
        <v>357</v>
      </c>
      <c r="D277" t="s">
        <v>203</v>
      </c>
      <c r="G277">
        <v>290</v>
      </c>
      <c r="H277">
        <f>VLOOKUP(B277,DataKey!A:B,2,FALSE)</f>
        <v>15</v>
      </c>
      <c r="I277">
        <f>VLOOKUP(C277,DataKey!A:B,2,FALSE)</f>
        <v>33</v>
      </c>
      <c r="J277">
        <f>VLOOKUP(D277,DataKey!D:E,2,FALSE)</f>
        <v>3</v>
      </c>
      <c r="K277">
        <f>VLOOKUP(D277,DataKey!D:E,2,FALSE)</f>
        <v>3</v>
      </c>
    </row>
    <row r="278" spans="1:11" x14ac:dyDescent="0.25">
      <c r="A278">
        <v>291</v>
      </c>
      <c r="B278" t="s">
        <v>331</v>
      </c>
      <c r="C278" t="s">
        <v>357</v>
      </c>
      <c r="D278" t="s">
        <v>203</v>
      </c>
      <c r="G278">
        <v>291</v>
      </c>
      <c r="H278">
        <f>VLOOKUP(B278,DataKey!A:B,2,FALSE)</f>
        <v>15</v>
      </c>
      <c r="I278">
        <f>VLOOKUP(C278,DataKey!A:B,2,FALSE)</f>
        <v>33</v>
      </c>
      <c r="J278">
        <f>VLOOKUP(D278,DataKey!D:E,2,FALSE)</f>
        <v>3</v>
      </c>
      <c r="K278">
        <f>VLOOKUP(D278,DataKey!D:E,2,FALSE)</f>
        <v>3</v>
      </c>
    </row>
    <row r="279" spans="1:11" x14ac:dyDescent="0.25">
      <c r="A279">
        <v>292</v>
      </c>
      <c r="B279" t="s">
        <v>331</v>
      </c>
      <c r="C279" t="s">
        <v>357</v>
      </c>
      <c r="D279" t="s">
        <v>203</v>
      </c>
      <c r="G279">
        <v>292</v>
      </c>
      <c r="H279">
        <f>VLOOKUP(B279,DataKey!A:B,2,FALSE)</f>
        <v>15</v>
      </c>
      <c r="I279">
        <f>VLOOKUP(C279,DataKey!A:B,2,FALSE)</f>
        <v>33</v>
      </c>
      <c r="J279">
        <f>VLOOKUP(D279,DataKey!D:E,2,FALSE)</f>
        <v>3</v>
      </c>
      <c r="K279">
        <f>VLOOKUP(D279,DataKey!D:E,2,FALSE)</f>
        <v>3</v>
      </c>
    </row>
    <row r="280" spans="1:11" x14ac:dyDescent="0.25">
      <c r="A280">
        <v>293</v>
      </c>
      <c r="B280" t="s">
        <v>331</v>
      </c>
      <c r="C280" t="s">
        <v>357</v>
      </c>
      <c r="D280" t="s">
        <v>203</v>
      </c>
      <c r="G280">
        <v>293</v>
      </c>
      <c r="H280">
        <f>VLOOKUP(B280,DataKey!A:B,2,FALSE)</f>
        <v>15</v>
      </c>
      <c r="I280">
        <f>VLOOKUP(C280,DataKey!A:B,2,FALSE)</f>
        <v>33</v>
      </c>
      <c r="J280">
        <f>VLOOKUP(D280,DataKey!D:E,2,FALSE)</f>
        <v>3</v>
      </c>
      <c r="K280">
        <f>VLOOKUP(D280,DataKey!D:E,2,FALSE)</f>
        <v>3</v>
      </c>
    </row>
    <row r="281" spans="1:11" x14ac:dyDescent="0.25">
      <c r="A281">
        <v>294</v>
      </c>
      <c r="B281" t="s">
        <v>331</v>
      </c>
      <c r="C281" t="s">
        <v>357</v>
      </c>
      <c r="D281" t="s">
        <v>203</v>
      </c>
      <c r="G281">
        <v>294</v>
      </c>
      <c r="H281">
        <f>VLOOKUP(B281,DataKey!A:B,2,FALSE)</f>
        <v>15</v>
      </c>
      <c r="I281">
        <f>VLOOKUP(C281,DataKey!A:B,2,FALSE)</f>
        <v>33</v>
      </c>
      <c r="J281">
        <f>VLOOKUP(D281,DataKey!D:E,2,FALSE)</f>
        <v>3</v>
      </c>
      <c r="K281">
        <f>VLOOKUP(D281,DataKey!D:E,2,FALSE)</f>
        <v>3</v>
      </c>
    </row>
    <row r="282" spans="1:11" x14ac:dyDescent="0.25">
      <c r="A282">
        <v>295</v>
      </c>
      <c r="B282" t="s">
        <v>372</v>
      </c>
      <c r="C282" t="s">
        <v>373</v>
      </c>
      <c r="D282" t="s">
        <v>203</v>
      </c>
      <c r="G282">
        <v>295</v>
      </c>
      <c r="H282">
        <f>VLOOKUP(B282,DataKey!A:B,2,FALSE)</f>
        <v>13</v>
      </c>
      <c r="I282">
        <f>VLOOKUP(C282,DataKey!A:B,2,FALSE)</f>
        <v>29</v>
      </c>
      <c r="J282">
        <f>VLOOKUP(D282,DataKey!D:E,2,FALSE)</f>
        <v>3</v>
      </c>
      <c r="K282">
        <f>VLOOKUP(D282,DataKey!D:E,2,FALSE)</f>
        <v>3</v>
      </c>
    </row>
    <row r="283" spans="1:11" x14ac:dyDescent="0.25">
      <c r="A283">
        <v>296</v>
      </c>
      <c r="B283" t="s">
        <v>372</v>
      </c>
      <c r="C283" t="s">
        <v>373</v>
      </c>
      <c r="D283" t="s">
        <v>203</v>
      </c>
      <c r="G283">
        <v>296</v>
      </c>
      <c r="H283">
        <f>VLOOKUP(B283,DataKey!A:B,2,FALSE)</f>
        <v>13</v>
      </c>
      <c r="I283">
        <f>VLOOKUP(C283,DataKey!A:B,2,FALSE)</f>
        <v>29</v>
      </c>
      <c r="J283">
        <f>VLOOKUP(D283,DataKey!D:E,2,FALSE)</f>
        <v>3</v>
      </c>
      <c r="K283">
        <f>VLOOKUP(D283,DataKey!D:E,2,FALSE)</f>
        <v>3</v>
      </c>
    </row>
    <row r="284" spans="1:11" x14ac:dyDescent="0.25">
      <c r="A284">
        <v>297</v>
      </c>
      <c r="B284" t="s">
        <v>372</v>
      </c>
      <c r="C284" t="s">
        <v>373</v>
      </c>
      <c r="D284" t="s">
        <v>203</v>
      </c>
      <c r="G284">
        <v>297</v>
      </c>
      <c r="H284">
        <f>VLOOKUP(B284,DataKey!A:B,2,FALSE)</f>
        <v>13</v>
      </c>
      <c r="I284">
        <f>VLOOKUP(C284,DataKey!A:B,2,FALSE)</f>
        <v>29</v>
      </c>
      <c r="J284">
        <f>VLOOKUP(D284,DataKey!D:E,2,FALSE)</f>
        <v>3</v>
      </c>
      <c r="K284">
        <f>VLOOKUP(D284,DataKey!D:E,2,FALSE)</f>
        <v>3</v>
      </c>
    </row>
    <row r="285" spans="1:11" x14ac:dyDescent="0.25">
      <c r="A285">
        <v>298</v>
      </c>
      <c r="B285" t="s">
        <v>372</v>
      </c>
      <c r="C285" t="s">
        <v>373</v>
      </c>
      <c r="D285" t="s">
        <v>203</v>
      </c>
      <c r="G285">
        <v>298</v>
      </c>
      <c r="H285">
        <f>VLOOKUP(B285,DataKey!A:B,2,FALSE)</f>
        <v>13</v>
      </c>
      <c r="I285">
        <f>VLOOKUP(C285,DataKey!A:B,2,FALSE)</f>
        <v>29</v>
      </c>
      <c r="J285">
        <f>VLOOKUP(D285,DataKey!D:E,2,FALSE)</f>
        <v>3</v>
      </c>
      <c r="K285">
        <f>VLOOKUP(D285,DataKey!D:E,2,FALSE)</f>
        <v>3</v>
      </c>
    </row>
    <row r="286" spans="1:11" x14ac:dyDescent="0.25">
      <c r="A286">
        <v>299</v>
      </c>
      <c r="B286" t="s">
        <v>372</v>
      </c>
      <c r="C286" t="s">
        <v>373</v>
      </c>
      <c r="D286" t="s">
        <v>203</v>
      </c>
      <c r="G286">
        <v>299</v>
      </c>
      <c r="H286">
        <f>VLOOKUP(B286,DataKey!A:B,2,FALSE)</f>
        <v>13</v>
      </c>
      <c r="I286">
        <f>VLOOKUP(C286,DataKey!A:B,2,FALSE)</f>
        <v>29</v>
      </c>
      <c r="J286">
        <f>VLOOKUP(D286,DataKey!D:E,2,FALSE)</f>
        <v>3</v>
      </c>
      <c r="K286">
        <f>VLOOKUP(D286,DataKey!D:E,2,FALSE)</f>
        <v>3</v>
      </c>
    </row>
    <row r="287" spans="1:11" x14ac:dyDescent="0.25">
      <c r="A287">
        <v>300</v>
      </c>
      <c r="B287" t="s">
        <v>372</v>
      </c>
      <c r="C287" t="s">
        <v>373</v>
      </c>
      <c r="D287" t="s">
        <v>203</v>
      </c>
      <c r="G287">
        <v>300</v>
      </c>
      <c r="H287">
        <f>VLOOKUP(B287,DataKey!A:B,2,FALSE)</f>
        <v>13</v>
      </c>
      <c r="I287">
        <f>VLOOKUP(C287,DataKey!A:B,2,FALSE)</f>
        <v>29</v>
      </c>
      <c r="J287">
        <f>VLOOKUP(D287,DataKey!D:E,2,FALSE)</f>
        <v>3</v>
      </c>
      <c r="K287">
        <f>VLOOKUP(D287,DataKey!D:E,2,FALSE)</f>
        <v>3</v>
      </c>
    </row>
    <row r="288" spans="1:11" x14ac:dyDescent="0.25">
      <c r="A288">
        <v>301</v>
      </c>
      <c r="B288" t="s">
        <v>372</v>
      </c>
      <c r="C288" t="s">
        <v>373</v>
      </c>
      <c r="D288" t="s">
        <v>203</v>
      </c>
      <c r="G288">
        <v>301</v>
      </c>
      <c r="H288">
        <f>VLOOKUP(B288,DataKey!A:B,2,FALSE)</f>
        <v>13</v>
      </c>
      <c r="I288">
        <f>VLOOKUP(C288,DataKey!A:B,2,FALSE)</f>
        <v>29</v>
      </c>
      <c r="J288">
        <f>VLOOKUP(D288,DataKey!D:E,2,FALSE)</f>
        <v>3</v>
      </c>
      <c r="K288">
        <f>VLOOKUP(D288,DataKey!D:E,2,FALSE)</f>
        <v>3</v>
      </c>
    </row>
    <row r="289" spans="1:11" x14ac:dyDescent="0.25">
      <c r="A289">
        <v>302</v>
      </c>
      <c r="B289" t="s">
        <v>372</v>
      </c>
      <c r="C289" t="s">
        <v>373</v>
      </c>
      <c r="D289" t="s">
        <v>203</v>
      </c>
      <c r="G289">
        <v>302</v>
      </c>
      <c r="H289">
        <f>VLOOKUP(B289,DataKey!A:B,2,FALSE)</f>
        <v>13</v>
      </c>
      <c r="I289">
        <f>VLOOKUP(C289,DataKey!A:B,2,FALSE)</f>
        <v>29</v>
      </c>
      <c r="J289">
        <f>VLOOKUP(D289,DataKey!D:E,2,FALSE)</f>
        <v>3</v>
      </c>
      <c r="K289">
        <f>VLOOKUP(D289,DataKey!D:E,2,FALSE)</f>
        <v>3</v>
      </c>
    </row>
    <row r="290" spans="1:11" x14ac:dyDescent="0.25">
      <c r="A290">
        <v>303</v>
      </c>
      <c r="B290" t="s">
        <v>372</v>
      </c>
      <c r="C290" t="s">
        <v>373</v>
      </c>
      <c r="D290" t="s">
        <v>203</v>
      </c>
      <c r="G290">
        <v>303</v>
      </c>
      <c r="H290">
        <f>VLOOKUP(B290,DataKey!A:B,2,FALSE)</f>
        <v>13</v>
      </c>
      <c r="I290">
        <f>VLOOKUP(C290,DataKey!A:B,2,FALSE)</f>
        <v>29</v>
      </c>
      <c r="J290">
        <f>VLOOKUP(D290,DataKey!D:E,2,FALSE)</f>
        <v>3</v>
      </c>
      <c r="K290">
        <f>VLOOKUP(D290,DataKey!D:E,2,FALSE)</f>
        <v>3</v>
      </c>
    </row>
    <row r="291" spans="1:11" x14ac:dyDescent="0.25">
      <c r="A291">
        <v>304</v>
      </c>
      <c r="B291" t="s">
        <v>372</v>
      </c>
      <c r="C291" t="s">
        <v>373</v>
      </c>
      <c r="D291" t="s">
        <v>203</v>
      </c>
      <c r="G291">
        <v>304</v>
      </c>
      <c r="H291">
        <f>VLOOKUP(B291,DataKey!A:B,2,FALSE)</f>
        <v>13</v>
      </c>
      <c r="I291">
        <f>VLOOKUP(C291,DataKey!A:B,2,FALSE)</f>
        <v>29</v>
      </c>
      <c r="J291">
        <f>VLOOKUP(D291,DataKey!D:E,2,FALSE)</f>
        <v>3</v>
      </c>
      <c r="K291">
        <f>VLOOKUP(D291,DataKey!D:E,2,FALSE)</f>
        <v>3</v>
      </c>
    </row>
    <row r="292" spans="1:11" x14ac:dyDescent="0.25">
      <c r="A292">
        <v>305</v>
      </c>
      <c r="B292" t="s">
        <v>372</v>
      </c>
      <c r="C292" t="s">
        <v>373</v>
      </c>
      <c r="D292" t="s">
        <v>203</v>
      </c>
      <c r="G292">
        <v>305</v>
      </c>
      <c r="H292">
        <f>VLOOKUP(B292,DataKey!A:B,2,FALSE)</f>
        <v>13</v>
      </c>
      <c r="I292">
        <f>VLOOKUP(C292,DataKey!A:B,2,FALSE)</f>
        <v>29</v>
      </c>
      <c r="J292">
        <f>VLOOKUP(D292,DataKey!D:E,2,FALSE)</f>
        <v>3</v>
      </c>
      <c r="K292">
        <f>VLOOKUP(D292,DataKey!D:E,2,FALSE)</f>
        <v>3</v>
      </c>
    </row>
    <row r="293" spans="1:11" x14ac:dyDescent="0.25">
      <c r="A293">
        <v>306</v>
      </c>
      <c r="B293" t="s">
        <v>372</v>
      </c>
      <c r="C293" t="s">
        <v>373</v>
      </c>
      <c r="D293" t="s">
        <v>203</v>
      </c>
      <c r="G293">
        <v>306</v>
      </c>
      <c r="H293">
        <f>VLOOKUP(B293,DataKey!A:B,2,FALSE)</f>
        <v>13</v>
      </c>
      <c r="I293">
        <f>VLOOKUP(C293,DataKey!A:B,2,FALSE)</f>
        <v>29</v>
      </c>
      <c r="J293">
        <f>VLOOKUP(D293,DataKey!D:E,2,FALSE)</f>
        <v>3</v>
      </c>
      <c r="K293">
        <f>VLOOKUP(D293,DataKey!D:E,2,FALSE)</f>
        <v>3</v>
      </c>
    </row>
    <row r="294" spans="1:11" x14ac:dyDescent="0.25">
      <c r="A294">
        <v>307</v>
      </c>
      <c r="B294" t="s">
        <v>372</v>
      </c>
      <c r="C294" t="s">
        <v>373</v>
      </c>
      <c r="D294" t="s">
        <v>203</v>
      </c>
      <c r="G294">
        <v>307</v>
      </c>
      <c r="H294">
        <f>VLOOKUP(B294,DataKey!A:B,2,FALSE)</f>
        <v>13</v>
      </c>
      <c r="I294">
        <f>VLOOKUP(C294,DataKey!A:B,2,FALSE)</f>
        <v>29</v>
      </c>
      <c r="J294">
        <f>VLOOKUP(D294,DataKey!D:E,2,FALSE)</f>
        <v>3</v>
      </c>
      <c r="K294">
        <f>VLOOKUP(D294,DataKey!D:E,2,FALSE)</f>
        <v>3</v>
      </c>
    </row>
    <row r="295" spans="1:11" x14ac:dyDescent="0.25">
      <c r="A295">
        <v>308</v>
      </c>
      <c r="B295" t="s">
        <v>372</v>
      </c>
      <c r="C295" t="s">
        <v>373</v>
      </c>
      <c r="D295" t="s">
        <v>203</v>
      </c>
      <c r="G295">
        <v>308</v>
      </c>
      <c r="H295">
        <f>VLOOKUP(B295,DataKey!A:B,2,FALSE)</f>
        <v>13</v>
      </c>
      <c r="I295">
        <f>VLOOKUP(C295,DataKey!A:B,2,FALSE)</f>
        <v>29</v>
      </c>
      <c r="J295">
        <f>VLOOKUP(D295,DataKey!D:E,2,FALSE)</f>
        <v>3</v>
      </c>
      <c r="K295">
        <f>VLOOKUP(D295,DataKey!D:E,2,FALSE)</f>
        <v>3</v>
      </c>
    </row>
    <row r="296" spans="1:11" x14ac:dyDescent="0.25">
      <c r="A296">
        <v>309</v>
      </c>
      <c r="B296" t="s">
        <v>372</v>
      </c>
      <c r="C296" t="s">
        <v>389</v>
      </c>
      <c r="D296" t="s">
        <v>203</v>
      </c>
      <c r="G296">
        <v>309</v>
      </c>
      <c r="H296">
        <f>VLOOKUP(B296,DataKey!A:B,2,FALSE)</f>
        <v>13</v>
      </c>
      <c r="I296">
        <f>VLOOKUP(C296,DataKey!A:B,2,FALSE)</f>
        <v>28</v>
      </c>
      <c r="J296">
        <f>VLOOKUP(D296,DataKey!D:E,2,FALSE)</f>
        <v>3</v>
      </c>
      <c r="K296">
        <f>VLOOKUP(D296,DataKey!D:E,2,FALSE)</f>
        <v>3</v>
      </c>
    </row>
    <row r="297" spans="1:11" x14ac:dyDescent="0.25">
      <c r="A297">
        <v>310</v>
      </c>
      <c r="B297" t="s">
        <v>372</v>
      </c>
      <c r="C297" t="s">
        <v>389</v>
      </c>
      <c r="D297" t="s">
        <v>203</v>
      </c>
      <c r="G297">
        <v>310</v>
      </c>
      <c r="H297">
        <f>VLOOKUP(B297,DataKey!A:B,2,FALSE)</f>
        <v>13</v>
      </c>
      <c r="I297">
        <f>VLOOKUP(C297,DataKey!A:B,2,FALSE)</f>
        <v>28</v>
      </c>
      <c r="J297">
        <f>VLOOKUP(D297,DataKey!D:E,2,FALSE)</f>
        <v>3</v>
      </c>
      <c r="K297">
        <f>VLOOKUP(D297,DataKey!D:E,2,FALSE)</f>
        <v>3</v>
      </c>
    </row>
    <row r="298" spans="1:11" x14ac:dyDescent="0.25">
      <c r="A298">
        <v>311</v>
      </c>
      <c r="B298" t="s">
        <v>372</v>
      </c>
      <c r="C298" t="s">
        <v>389</v>
      </c>
      <c r="D298" t="s">
        <v>203</v>
      </c>
      <c r="G298">
        <v>311</v>
      </c>
      <c r="H298">
        <f>VLOOKUP(B298,DataKey!A:B,2,FALSE)</f>
        <v>13</v>
      </c>
      <c r="I298">
        <f>VLOOKUP(C298,DataKey!A:B,2,FALSE)</f>
        <v>28</v>
      </c>
      <c r="J298">
        <f>VLOOKUP(D298,DataKey!D:E,2,FALSE)</f>
        <v>3</v>
      </c>
      <c r="K298">
        <f>VLOOKUP(D298,DataKey!D:E,2,FALSE)</f>
        <v>3</v>
      </c>
    </row>
    <row r="299" spans="1:11" x14ac:dyDescent="0.25">
      <c r="A299">
        <v>312</v>
      </c>
      <c r="B299" t="s">
        <v>372</v>
      </c>
      <c r="C299" t="s">
        <v>389</v>
      </c>
      <c r="D299" t="s">
        <v>203</v>
      </c>
      <c r="G299">
        <v>312</v>
      </c>
      <c r="H299">
        <f>VLOOKUP(B299,DataKey!A:B,2,FALSE)</f>
        <v>13</v>
      </c>
      <c r="I299">
        <f>VLOOKUP(C299,DataKey!A:B,2,FALSE)</f>
        <v>28</v>
      </c>
      <c r="J299">
        <f>VLOOKUP(D299,DataKey!D:E,2,FALSE)</f>
        <v>3</v>
      </c>
      <c r="K299">
        <f>VLOOKUP(D299,DataKey!D:E,2,FALSE)</f>
        <v>3</v>
      </c>
    </row>
    <row r="300" spans="1:11" x14ac:dyDescent="0.25">
      <c r="A300">
        <v>313</v>
      </c>
      <c r="B300" t="s">
        <v>372</v>
      </c>
      <c r="C300" t="s">
        <v>389</v>
      </c>
      <c r="D300" t="s">
        <v>203</v>
      </c>
      <c r="G300">
        <v>313</v>
      </c>
      <c r="H300">
        <f>VLOOKUP(B300,DataKey!A:B,2,FALSE)</f>
        <v>13</v>
      </c>
      <c r="I300">
        <f>VLOOKUP(C300,DataKey!A:B,2,FALSE)</f>
        <v>28</v>
      </c>
      <c r="J300">
        <f>VLOOKUP(D300,DataKey!D:E,2,FALSE)</f>
        <v>3</v>
      </c>
      <c r="K300">
        <f>VLOOKUP(D300,DataKey!D:E,2,FALSE)</f>
        <v>3</v>
      </c>
    </row>
    <row r="301" spans="1:11" x14ac:dyDescent="0.25">
      <c r="A301">
        <v>314</v>
      </c>
      <c r="B301" t="s">
        <v>372</v>
      </c>
      <c r="C301" t="s">
        <v>389</v>
      </c>
      <c r="D301" t="s">
        <v>203</v>
      </c>
      <c r="G301">
        <v>314</v>
      </c>
      <c r="H301">
        <f>VLOOKUP(B301,DataKey!A:B,2,FALSE)</f>
        <v>13</v>
      </c>
      <c r="I301">
        <f>VLOOKUP(C301,DataKey!A:B,2,FALSE)</f>
        <v>28</v>
      </c>
      <c r="J301">
        <f>VLOOKUP(D301,DataKey!D:E,2,FALSE)</f>
        <v>3</v>
      </c>
      <c r="K301">
        <f>VLOOKUP(D301,DataKey!D:E,2,FALSE)</f>
        <v>3</v>
      </c>
    </row>
    <row r="302" spans="1:11" x14ac:dyDescent="0.25">
      <c r="A302">
        <v>315</v>
      </c>
      <c r="B302" t="s">
        <v>372</v>
      </c>
      <c r="C302" t="s">
        <v>389</v>
      </c>
      <c r="D302" t="s">
        <v>203</v>
      </c>
      <c r="G302">
        <v>315</v>
      </c>
      <c r="H302">
        <f>VLOOKUP(B302,DataKey!A:B,2,FALSE)</f>
        <v>13</v>
      </c>
      <c r="I302">
        <f>VLOOKUP(C302,DataKey!A:B,2,FALSE)</f>
        <v>28</v>
      </c>
      <c r="J302">
        <f>VLOOKUP(D302,DataKey!D:E,2,FALSE)</f>
        <v>3</v>
      </c>
      <c r="K302">
        <f>VLOOKUP(D302,DataKey!D:E,2,FALSE)</f>
        <v>3</v>
      </c>
    </row>
    <row r="303" spans="1:11" x14ac:dyDescent="0.25">
      <c r="A303">
        <v>316</v>
      </c>
      <c r="B303" t="s">
        <v>372</v>
      </c>
      <c r="C303" t="s">
        <v>389</v>
      </c>
      <c r="D303" t="s">
        <v>203</v>
      </c>
      <c r="G303">
        <v>316</v>
      </c>
      <c r="H303">
        <f>VLOOKUP(B303,DataKey!A:B,2,FALSE)</f>
        <v>13</v>
      </c>
      <c r="I303">
        <f>VLOOKUP(C303,DataKey!A:B,2,FALSE)</f>
        <v>28</v>
      </c>
      <c r="J303">
        <f>VLOOKUP(D303,DataKey!D:E,2,FALSE)</f>
        <v>3</v>
      </c>
      <c r="K303">
        <f>VLOOKUP(D303,DataKey!D:E,2,FALSE)</f>
        <v>3</v>
      </c>
    </row>
    <row r="304" spans="1:11" x14ac:dyDescent="0.25">
      <c r="A304">
        <v>317</v>
      </c>
      <c r="B304" t="s">
        <v>372</v>
      </c>
      <c r="C304" t="s">
        <v>389</v>
      </c>
      <c r="D304" t="s">
        <v>203</v>
      </c>
      <c r="G304">
        <v>317</v>
      </c>
      <c r="H304">
        <f>VLOOKUP(B304,DataKey!A:B,2,FALSE)</f>
        <v>13</v>
      </c>
      <c r="I304">
        <f>VLOOKUP(C304,DataKey!A:B,2,FALSE)</f>
        <v>28</v>
      </c>
      <c r="J304">
        <f>VLOOKUP(D304,DataKey!D:E,2,FALSE)</f>
        <v>3</v>
      </c>
      <c r="K304">
        <f>VLOOKUP(D304,DataKey!D:E,2,FALSE)</f>
        <v>3</v>
      </c>
    </row>
    <row r="305" spans="1:11" x14ac:dyDescent="0.25">
      <c r="A305">
        <v>318</v>
      </c>
      <c r="B305" t="s">
        <v>400</v>
      </c>
      <c r="C305" t="s">
        <v>401</v>
      </c>
      <c r="D305" t="s">
        <v>203</v>
      </c>
      <c r="G305">
        <v>318</v>
      </c>
      <c r="H305">
        <f>VLOOKUP(B305,DataKey!A:B,2,FALSE)</f>
        <v>12</v>
      </c>
      <c r="I305">
        <f>VLOOKUP(C305,DataKey!A:B,2,FALSE)</f>
        <v>26</v>
      </c>
      <c r="J305">
        <f>VLOOKUP(D305,DataKey!D:E,2,FALSE)</f>
        <v>3</v>
      </c>
      <c r="K305">
        <f>VLOOKUP(D305,DataKey!D:E,2,FALSE)</f>
        <v>3</v>
      </c>
    </row>
    <row r="306" spans="1:11" x14ac:dyDescent="0.25">
      <c r="A306">
        <v>319</v>
      </c>
      <c r="B306" t="s">
        <v>400</v>
      </c>
      <c r="C306" t="s">
        <v>401</v>
      </c>
      <c r="D306" t="s">
        <v>203</v>
      </c>
      <c r="G306">
        <v>319</v>
      </c>
      <c r="H306">
        <f>VLOOKUP(B306,DataKey!A:B,2,FALSE)</f>
        <v>12</v>
      </c>
      <c r="I306">
        <f>VLOOKUP(C306,DataKey!A:B,2,FALSE)</f>
        <v>26</v>
      </c>
      <c r="J306">
        <f>VLOOKUP(D306,DataKey!D:E,2,FALSE)</f>
        <v>3</v>
      </c>
      <c r="K306">
        <f>VLOOKUP(D306,DataKey!D:E,2,FALSE)</f>
        <v>3</v>
      </c>
    </row>
    <row r="307" spans="1:11" x14ac:dyDescent="0.25">
      <c r="A307">
        <v>320</v>
      </c>
      <c r="B307" t="s">
        <v>400</v>
      </c>
      <c r="C307" t="s">
        <v>401</v>
      </c>
      <c r="D307" t="s">
        <v>203</v>
      </c>
      <c r="G307">
        <v>320</v>
      </c>
      <c r="H307">
        <f>VLOOKUP(B307,DataKey!A:B,2,FALSE)</f>
        <v>12</v>
      </c>
      <c r="I307">
        <f>VLOOKUP(C307,DataKey!A:B,2,FALSE)</f>
        <v>26</v>
      </c>
      <c r="J307">
        <f>VLOOKUP(D307,DataKey!D:E,2,FALSE)</f>
        <v>3</v>
      </c>
      <c r="K307">
        <f>VLOOKUP(D307,DataKey!D:E,2,FALSE)</f>
        <v>3</v>
      </c>
    </row>
    <row r="308" spans="1:11" x14ac:dyDescent="0.25">
      <c r="A308">
        <v>321</v>
      </c>
      <c r="B308" t="s">
        <v>400</v>
      </c>
      <c r="C308" t="s">
        <v>401</v>
      </c>
      <c r="D308" t="s">
        <v>203</v>
      </c>
      <c r="G308">
        <v>321</v>
      </c>
      <c r="H308">
        <f>VLOOKUP(B308,DataKey!A:B,2,FALSE)</f>
        <v>12</v>
      </c>
      <c r="I308">
        <f>VLOOKUP(C308,DataKey!A:B,2,FALSE)</f>
        <v>26</v>
      </c>
      <c r="J308">
        <f>VLOOKUP(D308,DataKey!D:E,2,FALSE)</f>
        <v>3</v>
      </c>
      <c r="K308">
        <f>VLOOKUP(D308,DataKey!D:E,2,FALSE)</f>
        <v>3</v>
      </c>
    </row>
    <row r="309" spans="1:11" x14ac:dyDescent="0.25">
      <c r="A309">
        <v>322</v>
      </c>
      <c r="B309" t="s">
        <v>400</v>
      </c>
      <c r="C309" t="s">
        <v>401</v>
      </c>
      <c r="D309" t="s">
        <v>203</v>
      </c>
      <c r="G309">
        <v>322</v>
      </c>
      <c r="H309">
        <f>VLOOKUP(B309,DataKey!A:B,2,FALSE)</f>
        <v>12</v>
      </c>
      <c r="I309">
        <f>VLOOKUP(C309,DataKey!A:B,2,FALSE)</f>
        <v>26</v>
      </c>
      <c r="J309">
        <f>VLOOKUP(D309,DataKey!D:E,2,FALSE)</f>
        <v>3</v>
      </c>
      <c r="K309">
        <f>VLOOKUP(D309,DataKey!D:E,2,FALSE)</f>
        <v>3</v>
      </c>
    </row>
    <row r="310" spans="1:11" x14ac:dyDescent="0.25">
      <c r="A310">
        <v>323</v>
      </c>
      <c r="B310" t="s">
        <v>400</v>
      </c>
      <c r="C310" t="s">
        <v>401</v>
      </c>
      <c r="D310" t="s">
        <v>203</v>
      </c>
      <c r="G310">
        <v>323</v>
      </c>
      <c r="H310">
        <f>VLOOKUP(B310,DataKey!A:B,2,FALSE)</f>
        <v>12</v>
      </c>
      <c r="I310">
        <f>VLOOKUP(C310,DataKey!A:B,2,FALSE)</f>
        <v>26</v>
      </c>
      <c r="J310">
        <f>VLOOKUP(D310,DataKey!D:E,2,FALSE)</f>
        <v>3</v>
      </c>
      <c r="K310">
        <f>VLOOKUP(D310,DataKey!D:E,2,FALSE)</f>
        <v>3</v>
      </c>
    </row>
    <row r="311" spans="1:11" x14ac:dyDescent="0.25">
      <c r="A311">
        <v>324</v>
      </c>
      <c r="B311" t="s">
        <v>400</v>
      </c>
      <c r="C311" t="s">
        <v>401</v>
      </c>
      <c r="D311" t="s">
        <v>203</v>
      </c>
      <c r="G311">
        <v>324</v>
      </c>
      <c r="H311">
        <f>VLOOKUP(B311,DataKey!A:B,2,FALSE)</f>
        <v>12</v>
      </c>
      <c r="I311">
        <f>VLOOKUP(C311,DataKey!A:B,2,FALSE)</f>
        <v>26</v>
      </c>
      <c r="J311">
        <f>VLOOKUP(D311,DataKey!D:E,2,FALSE)</f>
        <v>3</v>
      </c>
      <c r="K311">
        <f>VLOOKUP(D311,DataKey!D:E,2,FALSE)</f>
        <v>3</v>
      </c>
    </row>
    <row r="312" spans="1:11" x14ac:dyDescent="0.25">
      <c r="A312">
        <v>325</v>
      </c>
      <c r="B312" t="s">
        <v>400</v>
      </c>
      <c r="C312" t="s">
        <v>401</v>
      </c>
      <c r="D312" t="s">
        <v>203</v>
      </c>
      <c r="G312">
        <v>325</v>
      </c>
      <c r="H312">
        <f>VLOOKUP(B312,DataKey!A:B,2,FALSE)</f>
        <v>12</v>
      </c>
      <c r="I312">
        <f>VLOOKUP(C312,DataKey!A:B,2,FALSE)</f>
        <v>26</v>
      </c>
      <c r="J312">
        <f>VLOOKUP(D312,DataKey!D:E,2,FALSE)</f>
        <v>3</v>
      </c>
      <c r="K312">
        <f>VLOOKUP(D312,DataKey!D:E,2,FALSE)</f>
        <v>3</v>
      </c>
    </row>
    <row r="313" spans="1:11" x14ac:dyDescent="0.25">
      <c r="A313">
        <v>326</v>
      </c>
      <c r="B313" t="s">
        <v>400</v>
      </c>
      <c r="C313" t="s">
        <v>401</v>
      </c>
      <c r="D313" t="s">
        <v>203</v>
      </c>
      <c r="G313">
        <v>326</v>
      </c>
      <c r="H313">
        <f>VLOOKUP(B313,DataKey!A:B,2,FALSE)</f>
        <v>12</v>
      </c>
      <c r="I313">
        <f>VLOOKUP(C313,DataKey!A:B,2,FALSE)</f>
        <v>26</v>
      </c>
      <c r="J313">
        <f>VLOOKUP(D313,DataKey!D:E,2,FALSE)</f>
        <v>3</v>
      </c>
      <c r="K313">
        <f>VLOOKUP(D313,DataKey!D:E,2,FALSE)</f>
        <v>3</v>
      </c>
    </row>
    <row r="314" spans="1:11" x14ac:dyDescent="0.25">
      <c r="A314">
        <v>327</v>
      </c>
      <c r="B314" t="s">
        <v>400</v>
      </c>
      <c r="C314" t="s">
        <v>401</v>
      </c>
      <c r="D314" t="s">
        <v>203</v>
      </c>
      <c r="G314">
        <v>327</v>
      </c>
      <c r="H314">
        <f>VLOOKUP(B314,DataKey!A:B,2,FALSE)</f>
        <v>12</v>
      </c>
      <c r="I314">
        <f>VLOOKUP(C314,DataKey!A:B,2,FALSE)</f>
        <v>26</v>
      </c>
      <c r="J314">
        <f>VLOOKUP(D314,DataKey!D:E,2,FALSE)</f>
        <v>3</v>
      </c>
      <c r="K314">
        <f>VLOOKUP(D314,DataKey!D:E,2,FALSE)</f>
        <v>3</v>
      </c>
    </row>
    <row r="315" spans="1:11" x14ac:dyDescent="0.25">
      <c r="A315">
        <v>328</v>
      </c>
      <c r="B315" t="s">
        <v>400</v>
      </c>
      <c r="C315" t="s">
        <v>401</v>
      </c>
      <c r="D315" t="s">
        <v>203</v>
      </c>
      <c r="G315">
        <v>328</v>
      </c>
      <c r="H315">
        <f>VLOOKUP(B315,DataKey!A:B,2,FALSE)</f>
        <v>12</v>
      </c>
      <c r="I315">
        <f>VLOOKUP(C315,DataKey!A:B,2,FALSE)</f>
        <v>26</v>
      </c>
      <c r="J315">
        <f>VLOOKUP(D315,DataKey!D:E,2,FALSE)</f>
        <v>3</v>
      </c>
      <c r="K315">
        <f>VLOOKUP(D315,DataKey!D:E,2,FALSE)</f>
        <v>3</v>
      </c>
    </row>
    <row r="316" spans="1:11" x14ac:dyDescent="0.25">
      <c r="A316">
        <v>329</v>
      </c>
      <c r="B316" t="s">
        <v>400</v>
      </c>
      <c r="C316" t="s">
        <v>401</v>
      </c>
      <c r="D316" t="s">
        <v>203</v>
      </c>
      <c r="G316">
        <v>329</v>
      </c>
      <c r="H316">
        <f>VLOOKUP(B316,DataKey!A:B,2,FALSE)</f>
        <v>12</v>
      </c>
      <c r="I316">
        <f>VLOOKUP(C316,DataKey!A:B,2,FALSE)</f>
        <v>26</v>
      </c>
      <c r="J316">
        <f>VLOOKUP(D316,DataKey!D:E,2,FALSE)</f>
        <v>3</v>
      </c>
      <c r="K316">
        <f>VLOOKUP(D316,DataKey!D:E,2,FALSE)</f>
        <v>3</v>
      </c>
    </row>
    <row r="317" spans="1:11" x14ac:dyDescent="0.25">
      <c r="A317">
        <v>330</v>
      </c>
      <c r="B317" t="s">
        <v>400</v>
      </c>
      <c r="C317" t="s">
        <v>401</v>
      </c>
      <c r="D317" t="s">
        <v>203</v>
      </c>
      <c r="G317">
        <v>330</v>
      </c>
      <c r="H317">
        <f>VLOOKUP(B317,DataKey!A:B,2,FALSE)</f>
        <v>12</v>
      </c>
      <c r="I317">
        <f>VLOOKUP(C317,DataKey!A:B,2,FALSE)</f>
        <v>26</v>
      </c>
      <c r="J317">
        <f>VLOOKUP(D317,DataKey!D:E,2,FALSE)</f>
        <v>3</v>
      </c>
      <c r="K317">
        <f>VLOOKUP(D317,DataKey!D:E,2,FALSE)</f>
        <v>3</v>
      </c>
    </row>
    <row r="318" spans="1:11" x14ac:dyDescent="0.25">
      <c r="A318">
        <v>331</v>
      </c>
      <c r="B318" t="s">
        <v>400</v>
      </c>
      <c r="C318" t="s">
        <v>401</v>
      </c>
      <c r="D318" t="s">
        <v>203</v>
      </c>
      <c r="G318">
        <v>331</v>
      </c>
      <c r="H318">
        <f>VLOOKUP(B318,DataKey!A:B,2,FALSE)</f>
        <v>12</v>
      </c>
      <c r="I318">
        <f>VLOOKUP(C318,DataKey!A:B,2,FALSE)</f>
        <v>26</v>
      </c>
      <c r="J318">
        <f>VLOOKUP(D318,DataKey!D:E,2,FALSE)</f>
        <v>3</v>
      </c>
      <c r="K318">
        <f>VLOOKUP(D318,DataKey!D:E,2,FALSE)</f>
        <v>3</v>
      </c>
    </row>
    <row r="319" spans="1:11" x14ac:dyDescent="0.25">
      <c r="A319">
        <v>332</v>
      </c>
      <c r="B319" t="s">
        <v>400</v>
      </c>
      <c r="C319" t="s">
        <v>401</v>
      </c>
      <c r="D319" t="s">
        <v>203</v>
      </c>
      <c r="G319">
        <v>332</v>
      </c>
      <c r="H319">
        <f>VLOOKUP(B319,DataKey!A:B,2,FALSE)</f>
        <v>12</v>
      </c>
      <c r="I319">
        <f>VLOOKUP(C319,DataKey!A:B,2,FALSE)</f>
        <v>26</v>
      </c>
      <c r="J319">
        <f>VLOOKUP(D319,DataKey!D:E,2,FALSE)</f>
        <v>3</v>
      </c>
      <c r="K319">
        <f>VLOOKUP(D319,DataKey!D:E,2,FALSE)</f>
        <v>3</v>
      </c>
    </row>
    <row r="320" spans="1:11" x14ac:dyDescent="0.25">
      <c r="A320">
        <v>333</v>
      </c>
      <c r="B320" t="s">
        <v>400</v>
      </c>
      <c r="C320" t="s">
        <v>418</v>
      </c>
      <c r="D320" t="s">
        <v>203</v>
      </c>
      <c r="G320">
        <v>333</v>
      </c>
      <c r="H320">
        <f>VLOOKUP(B320,DataKey!A:B,2,FALSE)</f>
        <v>12</v>
      </c>
      <c r="I320">
        <f>VLOOKUP(C320,DataKey!A:B,2,FALSE)</f>
        <v>25</v>
      </c>
      <c r="J320">
        <f>VLOOKUP(D320,DataKey!D:E,2,FALSE)</f>
        <v>3</v>
      </c>
      <c r="K320">
        <f>VLOOKUP(D320,DataKey!D:E,2,FALSE)</f>
        <v>3</v>
      </c>
    </row>
    <row r="321" spans="1:11" x14ac:dyDescent="0.25">
      <c r="A321">
        <v>334</v>
      </c>
      <c r="B321" t="s">
        <v>400</v>
      </c>
      <c r="C321" t="s">
        <v>418</v>
      </c>
      <c r="D321" t="s">
        <v>203</v>
      </c>
      <c r="G321">
        <v>334</v>
      </c>
      <c r="H321">
        <f>VLOOKUP(B321,DataKey!A:B,2,FALSE)</f>
        <v>12</v>
      </c>
      <c r="I321">
        <f>VLOOKUP(C321,DataKey!A:B,2,FALSE)</f>
        <v>25</v>
      </c>
      <c r="J321">
        <f>VLOOKUP(D321,DataKey!D:E,2,FALSE)</f>
        <v>3</v>
      </c>
      <c r="K321">
        <f>VLOOKUP(D321,DataKey!D:E,2,FALSE)</f>
        <v>3</v>
      </c>
    </row>
    <row r="322" spans="1:11" x14ac:dyDescent="0.25">
      <c r="A322">
        <v>335</v>
      </c>
      <c r="B322" t="s">
        <v>400</v>
      </c>
      <c r="C322" t="s">
        <v>418</v>
      </c>
      <c r="D322" t="s">
        <v>203</v>
      </c>
      <c r="G322">
        <v>335</v>
      </c>
      <c r="H322">
        <f>VLOOKUP(B322,DataKey!A:B,2,FALSE)</f>
        <v>12</v>
      </c>
      <c r="I322">
        <f>VLOOKUP(C322,DataKey!A:B,2,FALSE)</f>
        <v>25</v>
      </c>
      <c r="J322">
        <f>VLOOKUP(D322,DataKey!D:E,2,FALSE)</f>
        <v>3</v>
      </c>
      <c r="K322">
        <f>VLOOKUP(D322,DataKey!D:E,2,FALSE)</f>
        <v>3</v>
      </c>
    </row>
    <row r="323" spans="1:11" x14ac:dyDescent="0.25">
      <c r="A323">
        <v>336</v>
      </c>
      <c r="B323" t="s">
        <v>400</v>
      </c>
      <c r="C323" t="s">
        <v>418</v>
      </c>
      <c r="D323" t="s">
        <v>203</v>
      </c>
      <c r="G323">
        <v>336</v>
      </c>
      <c r="H323">
        <f>VLOOKUP(B323,DataKey!A:B,2,FALSE)</f>
        <v>12</v>
      </c>
      <c r="I323">
        <f>VLOOKUP(C323,DataKey!A:B,2,FALSE)</f>
        <v>25</v>
      </c>
      <c r="J323">
        <f>VLOOKUP(D323,DataKey!D:E,2,FALSE)</f>
        <v>3</v>
      </c>
      <c r="K323">
        <f>VLOOKUP(D323,DataKey!D:E,2,FALSE)</f>
        <v>3</v>
      </c>
    </row>
    <row r="324" spans="1:11" x14ac:dyDescent="0.25">
      <c r="A324">
        <v>337</v>
      </c>
      <c r="B324" t="s">
        <v>400</v>
      </c>
      <c r="C324" t="s">
        <v>418</v>
      </c>
      <c r="D324" t="s">
        <v>203</v>
      </c>
      <c r="G324">
        <v>337</v>
      </c>
      <c r="H324">
        <f>VLOOKUP(B324,DataKey!A:B,2,FALSE)</f>
        <v>12</v>
      </c>
      <c r="I324">
        <f>VLOOKUP(C324,DataKey!A:B,2,FALSE)</f>
        <v>25</v>
      </c>
      <c r="J324">
        <f>VLOOKUP(D324,DataKey!D:E,2,FALSE)</f>
        <v>3</v>
      </c>
      <c r="K324">
        <f>VLOOKUP(D324,DataKey!D:E,2,FALSE)</f>
        <v>3</v>
      </c>
    </row>
    <row r="325" spans="1:11" x14ac:dyDescent="0.25">
      <c r="A325">
        <v>338</v>
      </c>
      <c r="B325" t="s">
        <v>400</v>
      </c>
      <c r="C325" t="s">
        <v>418</v>
      </c>
      <c r="D325" t="s">
        <v>203</v>
      </c>
      <c r="G325">
        <v>338</v>
      </c>
      <c r="H325">
        <f>VLOOKUP(B325,DataKey!A:B,2,FALSE)</f>
        <v>12</v>
      </c>
      <c r="I325">
        <f>VLOOKUP(C325,DataKey!A:B,2,FALSE)</f>
        <v>25</v>
      </c>
      <c r="J325">
        <f>VLOOKUP(D325,DataKey!D:E,2,FALSE)</f>
        <v>3</v>
      </c>
      <c r="K325">
        <f>VLOOKUP(D325,DataKey!D:E,2,FALSE)</f>
        <v>3</v>
      </c>
    </row>
    <row r="326" spans="1:11" x14ac:dyDescent="0.25">
      <c r="A326">
        <v>339</v>
      </c>
      <c r="B326" t="s">
        <v>400</v>
      </c>
      <c r="C326" t="s">
        <v>418</v>
      </c>
      <c r="D326" t="s">
        <v>203</v>
      </c>
      <c r="G326">
        <v>339</v>
      </c>
      <c r="H326">
        <f>VLOOKUP(B326,DataKey!A:B,2,FALSE)</f>
        <v>12</v>
      </c>
      <c r="I326">
        <f>VLOOKUP(C326,DataKey!A:B,2,FALSE)</f>
        <v>25</v>
      </c>
      <c r="J326">
        <f>VLOOKUP(D326,DataKey!D:E,2,FALSE)</f>
        <v>3</v>
      </c>
      <c r="K326">
        <f>VLOOKUP(D326,DataKey!D:E,2,FALSE)</f>
        <v>3</v>
      </c>
    </row>
    <row r="327" spans="1:11" x14ac:dyDescent="0.25">
      <c r="A327">
        <v>340</v>
      </c>
      <c r="B327" t="s">
        <v>400</v>
      </c>
      <c r="C327" t="s">
        <v>418</v>
      </c>
      <c r="D327" t="s">
        <v>203</v>
      </c>
      <c r="G327">
        <v>340</v>
      </c>
      <c r="H327">
        <f>VLOOKUP(B327,DataKey!A:B,2,FALSE)</f>
        <v>12</v>
      </c>
      <c r="I327">
        <f>VLOOKUP(C327,DataKey!A:B,2,FALSE)</f>
        <v>25</v>
      </c>
      <c r="J327">
        <f>VLOOKUP(D327,DataKey!D:E,2,FALSE)</f>
        <v>3</v>
      </c>
      <c r="K327">
        <f>VLOOKUP(D327,DataKey!D:E,2,FALSE)</f>
        <v>3</v>
      </c>
    </row>
    <row r="328" spans="1:11" x14ac:dyDescent="0.25">
      <c r="A328">
        <v>341</v>
      </c>
      <c r="B328" t="s">
        <v>400</v>
      </c>
      <c r="C328" t="s">
        <v>418</v>
      </c>
      <c r="D328" t="s">
        <v>203</v>
      </c>
      <c r="G328">
        <v>341</v>
      </c>
      <c r="H328">
        <f>VLOOKUP(B328,DataKey!A:B,2,FALSE)</f>
        <v>12</v>
      </c>
      <c r="I328">
        <f>VLOOKUP(C328,DataKey!A:B,2,FALSE)</f>
        <v>25</v>
      </c>
      <c r="J328">
        <f>VLOOKUP(D328,DataKey!D:E,2,FALSE)</f>
        <v>3</v>
      </c>
      <c r="K328">
        <f>VLOOKUP(D328,DataKey!D:E,2,FALSE)</f>
        <v>3</v>
      </c>
    </row>
    <row r="329" spans="1:11" x14ac:dyDescent="0.25">
      <c r="A329">
        <v>342</v>
      </c>
      <c r="B329" t="s">
        <v>400</v>
      </c>
      <c r="C329" t="s">
        <v>418</v>
      </c>
      <c r="D329" t="s">
        <v>203</v>
      </c>
      <c r="G329">
        <v>342</v>
      </c>
      <c r="H329">
        <f>VLOOKUP(B329,DataKey!A:B,2,FALSE)</f>
        <v>12</v>
      </c>
      <c r="I329">
        <f>VLOOKUP(C329,DataKey!A:B,2,FALSE)</f>
        <v>25</v>
      </c>
      <c r="J329">
        <f>VLOOKUP(D329,DataKey!D:E,2,FALSE)</f>
        <v>3</v>
      </c>
      <c r="K329">
        <f>VLOOKUP(D329,DataKey!D:E,2,FALSE)</f>
        <v>3</v>
      </c>
    </row>
    <row r="330" spans="1:11" x14ac:dyDescent="0.25">
      <c r="A330">
        <v>343</v>
      </c>
      <c r="B330" t="s">
        <v>400</v>
      </c>
      <c r="C330" t="s">
        <v>418</v>
      </c>
      <c r="D330" t="s">
        <v>203</v>
      </c>
      <c r="G330">
        <v>343</v>
      </c>
      <c r="H330">
        <f>VLOOKUP(B330,DataKey!A:B,2,FALSE)</f>
        <v>12</v>
      </c>
      <c r="I330">
        <f>VLOOKUP(C330,DataKey!A:B,2,FALSE)</f>
        <v>25</v>
      </c>
      <c r="J330">
        <f>VLOOKUP(D330,DataKey!D:E,2,FALSE)</f>
        <v>3</v>
      </c>
      <c r="K330">
        <f>VLOOKUP(D330,DataKey!D:E,2,FALSE)</f>
        <v>3</v>
      </c>
    </row>
    <row r="331" spans="1:11" x14ac:dyDescent="0.25">
      <c r="A331">
        <v>344</v>
      </c>
      <c r="B331" t="s">
        <v>400</v>
      </c>
      <c r="C331" t="s">
        <v>418</v>
      </c>
      <c r="D331" t="s">
        <v>203</v>
      </c>
      <c r="G331">
        <v>344</v>
      </c>
      <c r="H331">
        <f>VLOOKUP(B331,DataKey!A:B,2,FALSE)</f>
        <v>12</v>
      </c>
      <c r="I331">
        <f>VLOOKUP(C331,DataKey!A:B,2,FALSE)</f>
        <v>25</v>
      </c>
      <c r="J331">
        <f>VLOOKUP(D331,DataKey!D:E,2,FALSE)</f>
        <v>3</v>
      </c>
      <c r="K331">
        <f>VLOOKUP(D331,DataKey!D:E,2,FALSE)</f>
        <v>3</v>
      </c>
    </row>
    <row r="332" spans="1:11" x14ac:dyDescent="0.25">
      <c r="A332">
        <v>345</v>
      </c>
      <c r="B332" t="s">
        <v>400</v>
      </c>
      <c r="C332" t="s">
        <v>418</v>
      </c>
      <c r="D332" t="s">
        <v>203</v>
      </c>
      <c r="G332">
        <v>345</v>
      </c>
      <c r="H332">
        <f>VLOOKUP(B332,DataKey!A:B,2,FALSE)</f>
        <v>12</v>
      </c>
      <c r="I332">
        <f>VLOOKUP(C332,DataKey!A:B,2,FALSE)</f>
        <v>25</v>
      </c>
      <c r="J332">
        <f>VLOOKUP(D332,DataKey!D:E,2,FALSE)</f>
        <v>3</v>
      </c>
      <c r="K332">
        <f>VLOOKUP(D332,DataKey!D:E,2,FALSE)</f>
        <v>3</v>
      </c>
    </row>
    <row r="333" spans="1:11" x14ac:dyDescent="0.25">
      <c r="A333">
        <v>346</v>
      </c>
      <c r="B333" t="s">
        <v>400</v>
      </c>
      <c r="C333" t="s">
        <v>418</v>
      </c>
      <c r="D333" t="s">
        <v>203</v>
      </c>
      <c r="G333">
        <v>346</v>
      </c>
      <c r="H333">
        <f>VLOOKUP(B333,DataKey!A:B,2,FALSE)</f>
        <v>12</v>
      </c>
      <c r="I333">
        <f>VLOOKUP(C333,DataKey!A:B,2,FALSE)</f>
        <v>25</v>
      </c>
      <c r="J333">
        <f>VLOOKUP(D333,DataKey!D:E,2,FALSE)</f>
        <v>3</v>
      </c>
      <c r="K333">
        <f>VLOOKUP(D333,DataKey!D:E,2,FALSE)</f>
        <v>3</v>
      </c>
    </row>
    <row r="334" spans="1:11" x14ac:dyDescent="0.25">
      <c r="A334">
        <v>347</v>
      </c>
      <c r="B334" t="s">
        <v>400</v>
      </c>
      <c r="C334" t="s">
        <v>434</v>
      </c>
      <c r="D334" t="s">
        <v>203</v>
      </c>
      <c r="G334">
        <v>347</v>
      </c>
      <c r="H334">
        <f>VLOOKUP(B334,DataKey!A:B,2,FALSE)</f>
        <v>12</v>
      </c>
      <c r="I334">
        <f>VLOOKUP(C334,DataKey!A:B,2,FALSE)</f>
        <v>24</v>
      </c>
      <c r="J334">
        <f>VLOOKUP(D334,DataKey!D:E,2,FALSE)</f>
        <v>3</v>
      </c>
      <c r="K334">
        <f>VLOOKUP(D334,DataKey!D:E,2,FALSE)</f>
        <v>3</v>
      </c>
    </row>
    <row r="335" spans="1:11" x14ac:dyDescent="0.25">
      <c r="A335">
        <v>348</v>
      </c>
      <c r="B335" t="s">
        <v>400</v>
      </c>
      <c r="C335" t="s">
        <v>434</v>
      </c>
      <c r="D335" t="s">
        <v>203</v>
      </c>
      <c r="G335">
        <v>348</v>
      </c>
      <c r="H335">
        <f>VLOOKUP(B335,DataKey!A:B,2,FALSE)</f>
        <v>12</v>
      </c>
      <c r="I335">
        <f>VLOOKUP(C335,DataKey!A:B,2,FALSE)</f>
        <v>24</v>
      </c>
      <c r="J335">
        <f>VLOOKUP(D335,DataKey!D:E,2,FALSE)</f>
        <v>3</v>
      </c>
      <c r="K335">
        <f>VLOOKUP(D335,DataKey!D:E,2,FALSE)</f>
        <v>3</v>
      </c>
    </row>
    <row r="336" spans="1:11" x14ac:dyDescent="0.25">
      <c r="A336">
        <v>349</v>
      </c>
      <c r="B336" t="s">
        <v>400</v>
      </c>
      <c r="C336" t="s">
        <v>434</v>
      </c>
      <c r="D336" t="s">
        <v>203</v>
      </c>
      <c r="G336">
        <v>349</v>
      </c>
      <c r="H336">
        <f>VLOOKUP(B336,DataKey!A:B,2,FALSE)</f>
        <v>12</v>
      </c>
      <c r="I336">
        <f>VLOOKUP(C336,DataKey!A:B,2,FALSE)</f>
        <v>24</v>
      </c>
      <c r="J336">
        <f>VLOOKUP(D336,DataKey!D:E,2,FALSE)</f>
        <v>3</v>
      </c>
      <c r="K336">
        <f>VLOOKUP(D336,DataKey!D:E,2,FALSE)</f>
        <v>3</v>
      </c>
    </row>
    <row r="337" spans="1:11" x14ac:dyDescent="0.25">
      <c r="A337">
        <v>350</v>
      </c>
      <c r="B337" t="s">
        <v>400</v>
      </c>
      <c r="C337" t="s">
        <v>434</v>
      </c>
      <c r="D337" t="s">
        <v>203</v>
      </c>
      <c r="G337">
        <v>350</v>
      </c>
      <c r="H337">
        <f>VLOOKUP(B337,DataKey!A:B,2,FALSE)</f>
        <v>12</v>
      </c>
      <c r="I337">
        <f>VLOOKUP(C337,DataKey!A:B,2,FALSE)</f>
        <v>24</v>
      </c>
      <c r="J337">
        <f>VLOOKUP(D337,DataKey!D:E,2,FALSE)</f>
        <v>3</v>
      </c>
      <c r="K337">
        <f>VLOOKUP(D337,DataKey!D:E,2,FALSE)</f>
        <v>3</v>
      </c>
    </row>
    <row r="338" spans="1:11" x14ac:dyDescent="0.25">
      <c r="A338">
        <v>351</v>
      </c>
      <c r="B338" t="s">
        <v>400</v>
      </c>
      <c r="C338" t="s">
        <v>434</v>
      </c>
      <c r="D338" t="s">
        <v>203</v>
      </c>
      <c r="G338">
        <v>351</v>
      </c>
      <c r="H338">
        <f>VLOOKUP(B338,DataKey!A:B,2,FALSE)</f>
        <v>12</v>
      </c>
      <c r="I338">
        <f>VLOOKUP(C338,DataKey!A:B,2,FALSE)</f>
        <v>24</v>
      </c>
      <c r="J338">
        <f>VLOOKUP(D338,DataKey!D:E,2,FALSE)</f>
        <v>3</v>
      </c>
      <c r="K338">
        <f>VLOOKUP(D338,DataKey!D:E,2,FALSE)</f>
        <v>3</v>
      </c>
    </row>
    <row r="339" spans="1:11" x14ac:dyDescent="0.25">
      <c r="A339">
        <v>352</v>
      </c>
      <c r="B339" t="s">
        <v>400</v>
      </c>
      <c r="C339" t="s">
        <v>434</v>
      </c>
      <c r="D339" t="s">
        <v>203</v>
      </c>
      <c r="G339">
        <v>352</v>
      </c>
      <c r="H339">
        <f>VLOOKUP(B339,DataKey!A:B,2,FALSE)</f>
        <v>12</v>
      </c>
      <c r="I339">
        <f>VLOOKUP(C339,DataKey!A:B,2,FALSE)</f>
        <v>24</v>
      </c>
      <c r="J339">
        <f>VLOOKUP(D339,DataKey!D:E,2,FALSE)</f>
        <v>3</v>
      </c>
      <c r="K339">
        <f>VLOOKUP(D339,DataKey!D:E,2,FALSE)</f>
        <v>3</v>
      </c>
    </row>
    <row r="340" spans="1:11" x14ac:dyDescent="0.25">
      <c r="A340">
        <v>353</v>
      </c>
      <c r="B340" t="s">
        <v>400</v>
      </c>
      <c r="C340" t="s">
        <v>434</v>
      </c>
      <c r="D340" t="s">
        <v>203</v>
      </c>
      <c r="G340">
        <v>353</v>
      </c>
      <c r="H340">
        <f>VLOOKUP(B340,DataKey!A:B,2,FALSE)</f>
        <v>12</v>
      </c>
      <c r="I340">
        <f>VLOOKUP(C340,DataKey!A:B,2,FALSE)</f>
        <v>24</v>
      </c>
      <c r="J340">
        <f>VLOOKUP(D340,DataKey!D:E,2,FALSE)</f>
        <v>3</v>
      </c>
      <c r="K340">
        <f>VLOOKUP(D340,DataKey!D:E,2,FALSE)</f>
        <v>3</v>
      </c>
    </row>
    <row r="341" spans="1:11" x14ac:dyDescent="0.25">
      <c r="A341">
        <v>354</v>
      </c>
      <c r="B341" t="s">
        <v>400</v>
      </c>
      <c r="C341" t="s">
        <v>434</v>
      </c>
      <c r="D341" t="s">
        <v>203</v>
      </c>
      <c r="G341">
        <v>354</v>
      </c>
      <c r="H341">
        <f>VLOOKUP(B341,DataKey!A:B,2,FALSE)</f>
        <v>12</v>
      </c>
      <c r="I341">
        <f>VLOOKUP(C341,DataKey!A:B,2,FALSE)</f>
        <v>24</v>
      </c>
      <c r="J341">
        <f>VLOOKUP(D341,DataKey!D:E,2,FALSE)</f>
        <v>3</v>
      </c>
      <c r="K341">
        <f>VLOOKUP(D341,DataKey!D:E,2,FALSE)</f>
        <v>3</v>
      </c>
    </row>
    <row r="342" spans="1:11" x14ac:dyDescent="0.25">
      <c r="A342">
        <v>355</v>
      </c>
      <c r="B342" t="s">
        <v>400</v>
      </c>
      <c r="C342" t="s">
        <v>434</v>
      </c>
      <c r="D342" t="s">
        <v>203</v>
      </c>
      <c r="G342">
        <v>355</v>
      </c>
      <c r="H342">
        <f>VLOOKUP(B342,DataKey!A:B,2,FALSE)</f>
        <v>12</v>
      </c>
      <c r="I342">
        <f>VLOOKUP(C342,DataKey!A:B,2,FALSE)</f>
        <v>24</v>
      </c>
      <c r="J342">
        <f>VLOOKUP(D342,DataKey!D:E,2,FALSE)</f>
        <v>3</v>
      </c>
      <c r="K342">
        <f>VLOOKUP(D342,DataKey!D:E,2,FALSE)</f>
        <v>3</v>
      </c>
    </row>
    <row r="343" spans="1:11" x14ac:dyDescent="0.25">
      <c r="A343">
        <v>356</v>
      </c>
      <c r="B343" t="s">
        <v>400</v>
      </c>
      <c r="C343" t="s">
        <v>434</v>
      </c>
      <c r="D343" t="s">
        <v>203</v>
      </c>
      <c r="G343">
        <v>356</v>
      </c>
      <c r="H343">
        <f>VLOOKUP(B343,DataKey!A:B,2,FALSE)</f>
        <v>12</v>
      </c>
      <c r="I343">
        <f>VLOOKUP(C343,DataKey!A:B,2,FALSE)</f>
        <v>24</v>
      </c>
      <c r="J343">
        <f>VLOOKUP(D343,DataKey!D:E,2,FALSE)</f>
        <v>3</v>
      </c>
      <c r="K343">
        <f>VLOOKUP(D343,DataKey!D:E,2,FALSE)</f>
        <v>3</v>
      </c>
    </row>
    <row r="344" spans="1:11" x14ac:dyDescent="0.25">
      <c r="A344">
        <v>357</v>
      </c>
      <c r="B344" t="s">
        <v>446</v>
      </c>
      <c r="C344" t="s">
        <v>447</v>
      </c>
      <c r="D344" t="s">
        <v>203</v>
      </c>
      <c r="G344">
        <v>357</v>
      </c>
      <c r="H344">
        <f>VLOOKUP(B344,DataKey!A:B,2,FALSE)</f>
        <v>11</v>
      </c>
      <c r="I344">
        <f>VLOOKUP(C344,DataKey!A:B,2,FALSE)</f>
        <v>22</v>
      </c>
      <c r="J344">
        <f>VLOOKUP(D344,DataKey!D:E,2,FALSE)</f>
        <v>3</v>
      </c>
      <c r="K344">
        <f>VLOOKUP(D344,DataKey!D:E,2,FALSE)</f>
        <v>3</v>
      </c>
    </row>
    <row r="345" spans="1:11" x14ac:dyDescent="0.25">
      <c r="A345">
        <v>358</v>
      </c>
      <c r="B345" t="s">
        <v>446</v>
      </c>
      <c r="C345" t="s">
        <v>447</v>
      </c>
      <c r="D345" t="s">
        <v>203</v>
      </c>
      <c r="G345">
        <v>358</v>
      </c>
      <c r="H345">
        <f>VLOOKUP(B345,DataKey!A:B,2,FALSE)</f>
        <v>11</v>
      </c>
      <c r="I345">
        <f>VLOOKUP(C345,DataKey!A:B,2,FALSE)</f>
        <v>22</v>
      </c>
      <c r="J345">
        <f>VLOOKUP(D345,DataKey!D:E,2,FALSE)</f>
        <v>3</v>
      </c>
      <c r="K345">
        <f>VLOOKUP(D345,DataKey!D:E,2,FALSE)</f>
        <v>3</v>
      </c>
    </row>
    <row r="346" spans="1:11" x14ac:dyDescent="0.25">
      <c r="A346">
        <v>359</v>
      </c>
      <c r="B346" t="s">
        <v>446</v>
      </c>
      <c r="C346" t="s">
        <v>447</v>
      </c>
      <c r="D346" t="s">
        <v>203</v>
      </c>
      <c r="G346">
        <v>359</v>
      </c>
      <c r="H346">
        <f>VLOOKUP(B346,DataKey!A:B,2,FALSE)</f>
        <v>11</v>
      </c>
      <c r="I346">
        <f>VLOOKUP(C346,DataKey!A:B,2,FALSE)</f>
        <v>22</v>
      </c>
      <c r="J346">
        <f>VLOOKUP(D346,DataKey!D:E,2,FALSE)</f>
        <v>3</v>
      </c>
      <c r="K346">
        <f>VLOOKUP(D346,DataKey!D:E,2,FALSE)</f>
        <v>3</v>
      </c>
    </row>
    <row r="347" spans="1:11" x14ac:dyDescent="0.25">
      <c r="A347">
        <v>360</v>
      </c>
      <c r="B347" t="s">
        <v>446</v>
      </c>
      <c r="C347" t="s">
        <v>447</v>
      </c>
      <c r="D347" t="s">
        <v>203</v>
      </c>
      <c r="G347">
        <v>360</v>
      </c>
      <c r="H347">
        <f>VLOOKUP(B347,DataKey!A:B,2,FALSE)</f>
        <v>11</v>
      </c>
      <c r="I347">
        <f>VLOOKUP(C347,DataKey!A:B,2,FALSE)</f>
        <v>22</v>
      </c>
      <c r="J347">
        <f>VLOOKUP(D347,DataKey!D:E,2,FALSE)</f>
        <v>3</v>
      </c>
      <c r="K347">
        <f>VLOOKUP(D347,DataKey!D:E,2,FALSE)</f>
        <v>3</v>
      </c>
    </row>
    <row r="348" spans="1:11" x14ac:dyDescent="0.25">
      <c r="A348">
        <v>361</v>
      </c>
      <c r="B348" t="s">
        <v>446</v>
      </c>
      <c r="C348" t="s">
        <v>447</v>
      </c>
      <c r="D348" t="s">
        <v>203</v>
      </c>
      <c r="G348">
        <v>361</v>
      </c>
      <c r="H348">
        <f>VLOOKUP(B348,DataKey!A:B,2,FALSE)</f>
        <v>11</v>
      </c>
      <c r="I348">
        <f>VLOOKUP(C348,DataKey!A:B,2,FALSE)</f>
        <v>22</v>
      </c>
      <c r="J348">
        <f>VLOOKUP(D348,DataKey!D:E,2,FALSE)</f>
        <v>3</v>
      </c>
      <c r="K348">
        <f>VLOOKUP(D348,DataKey!D:E,2,FALSE)</f>
        <v>3</v>
      </c>
    </row>
    <row r="349" spans="1:11" x14ac:dyDescent="0.25">
      <c r="A349">
        <v>362</v>
      </c>
      <c r="B349" t="s">
        <v>446</v>
      </c>
      <c r="C349" t="s">
        <v>447</v>
      </c>
      <c r="D349" t="s">
        <v>203</v>
      </c>
      <c r="G349">
        <v>362</v>
      </c>
      <c r="H349">
        <f>VLOOKUP(B349,DataKey!A:B,2,FALSE)</f>
        <v>11</v>
      </c>
      <c r="I349">
        <f>VLOOKUP(C349,DataKey!A:B,2,FALSE)</f>
        <v>22</v>
      </c>
      <c r="J349">
        <f>VLOOKUP(D349,DataKey!D:E,2,FALSE)</f>
        <v>3</v>
      </c>
      <c r="K349">
        <f>VLOOKUP(D349,DataKey!D:E,2,FALSE)</f>
        <v>3</v>
      </c>
    </row>
    <row r="350" spans="1:11" x14ac:dyDescent="0.25">
      <c r="A350">
        <v>363</v>
      </c>
      <c r="B350" t="s">
        <v>446</v>
      </c>
      <c r="C350" t="s">
        <v>447</v>
      </c>
      <c r="D350" t="s">
        <v>203</v>
      </c>
      <c r="G350">
        <v>363</v>
      </c>
      <c r="H350">
        <f>VLOOKUP(B350,DataKey!A:B,2,FALSE)</f>
        <v>11</v>
      </c>
      <c r="I350">
        <f>VLOOKUP(C350,DataKey!A:B,2,FALSE)</f>
        <v>22</v>
      </c>
      <c r="J350">
        <f>VLOOKUP(D350,DataKey!D:E,2,FALSE)</f>
        <v>3</v>
      </c>
      <c r="K350">
        <f>VLOOKUP(D350,DataKey!D:E,2,FALSE)</f>
        <v>3</v>
      </c>
    </row>
    <row r="351" spans="1:11" x14ac:dyDescent="0.25">
      <c r="A351">
        <v>364</v>
      </c>
      <c r="B351" t="s">
        <v>446</v>
      </c>
      <c r="C351" t="s">
        <v>447</v>
      </c>
      <c r="D351" t="s">
        <v>203</v>
      </c>
      <c r="G351">
        <v>364</v>
      </c>
      <c r="H351">
        <f>VLOOKUP(B351,DataKey!A:B,2,FALSE)</f>
        <v>11</v>
      </c>
      <c r="I351">
        <f>VLOOKUP(C351,DataKey!A:B,2,FALSE)</f>
        <v>22</v>
      </c>
      <c r="J351">
        <f>VLOOKUP(D351,DataKey!D:E,2,FALSE)</f>
        <v>3</v>
      </c>
      <c r="K351">
        <f>VLOOKUP(D351,DataKey!D:E,2,FALSE)</f>
        <v>3</v>
      </c>
    </row>
    <row r="352" spans="1:11" x14ac:dyDescent="0.25">
      <c r="A352">
        <v>365</v>
      </c>
      <c r="B352" t="s">
        <v>446</v>
      </c>
      <c r="C352" t="s">
        <v>447</v>
      </c>
      <c r="D352" t="s">
        <v>203</v>
      </c>
      <c r="G352">
        <v>365</v>
      </c>
      <c r="H352">
        <f>VLOOKUP(B352,DataKey!A:B,2,FALSE)</f>
        <v>11</v>
      </c>
      <c r="I352">
        <f>VLOOKUP(C352,DataKey!A:B,2,FALSE)</f>
        <v>22</v>
      </c>
      <c r="J352">
        <f>VLOOKUP(D352,DataKey!D:E,2,FALSE)</f>
        <v>3</v>
      </c>
      <c r="K352">
        <f>VLOOKUP(D352,DataKey!D:E,2,FALSE)</f>
        <v>3</v>
      </c>
    </row>
    <row r="353" spans="1:11" x14ac:dyDescent="0.25">
      <c r="A353">
        <v>366</v>
      </c>
      <c r="B353" t="s">
        <v>446</v>
      </c>
      <c r="C353" t="s">
        <v>447</v>
      </c>
      <c r="D353" t="s">
        <v>203</v>
      </c>
      <c r="G353">
        <v>366</v>
      </c>
      <c r="H353">
        <f>VLOOKUP(B353,DataKey!A:B,2,FALSE)</f>
        <v>11</v>
      </c>
      <c r="I353">
        <f>VLOOKUP(C353,DataKey!A:B,2,FALSE)</f>
        <v>22</v>
      </c>
      <c r="J353">
        <f>VLOOKUP(D353,DataKey!D:E,2,FALSE)</f>
        <v>3</v>
      </c>
      <c r="K353">
        <f>VLOOKUP(D353,DataKey!D:E,2,FALSE)</f>
        <v>3</v>
      </c>
    </row>
    <row r="354" spans="1:11" x14ac:dyDescent="0.25">
      <c r="A354">
        <v>367</v>
      </c>
      <c r="B354" t="s">
        <v>446</v>
      </c>
      <c r="C354" t="s">
        <v>447</v>
      </c>
      <c r="D354" t="s">
        <v>203</v>
      </c>
      <c r="G354">
        <v>367</v>
      </c>
      <c r="H354">
        <f>VLOOKUP(B354,DataKey!A:B,2,FALSE)</f>
        <v>11</v>
      </c>
      <c r="I354">
        <f>VLOOKUP(C354,DataKey!A:B,2,FALSE)</f>
        <v>22</v>
      </c>
      <c r="J354">
        <f>VLOOKUP(D354,DataKey!D:E,2,FALSE)</f>
        <v>3</v>
      </c>
      <c r="K354">
        <f>VLOOKUP(D354,DataKey!D:E,2,FALSE)</f>
        <v>3</v>
      </c>
    </row>
    <row r="355" spans="1:11" x14ac:dyDescent="0.25">
      <c r="A355">
        <v>368</v>
      </c>
      <c r="B355" t="s">
        <v>446</v>
      </c>
      <c r="C355" t="s">
        <v>447</v>
      </c>
      <c r="D355" t="s">
        <v>203</v>
      </c>
      <c r="G355">
        <v>368</v>
      </c>
      <c r="H355">
        <f>VLOOKUP(B355,DataKey!A:B,2,FALSE)</f>
        <v>11</v>
      </c>
      <c r="I355">
        <f>VLOOKUP(C355,DataKey!A:B,2,FALSE)</f>
        <v>22</v>
      </c>
      <c r="J355">
        <f>VLOOKUP(D355,DataKey!D:E,2,FALSE)</f>
        <v>3</v>
      </c>
      <c r="K355">
        <f>VLOOKUP(D355,DataKey!D:E,2,FALSE)</f>
        <v>3</v>
      </c>
    </row>
    <row r="356" spans="1:11" x14ac:dyDescent="0.25">
      <c r="A356">
        <v>369</v>
      </c>
      <c r="B356" t="s">
        <v>446</v>
      </c>
      <c r="C356" t="s">
        <v>447</v>
      </c>
      <c r="D356" t="s">
        <v>203</v>
      </c>
      <c r="G356">
        <v>369</v>
      </c>
      <c r="H356">
        <f>VLOOKUP(B356,DataKey!A:B,2,FALSE)</f>
        <v>11</v>
      </c>
      <c r="I356">
        <f>VLOOKUP(C356,DataKey!A:B,2,FALSE)</f>
        <v>22</v>
      </c>
      <c r="J356">
        <f>VLOOKUP(D356,DataKey!D:E,2,FALSE)</f>
        <v>3</v>
      </c>
      <c r="K356">
        <f>VLOOKUP(D356,DataKey!D:E,2,FALSE)</f>
        <v>3</v>
      </c>
    </row>
    <row r="357" spans="1:11" x14ac:dyDescent="0.25">
      <c r="A357">
        <v>370</v>
      </c>
      <c r="B357" t="s">
        <v>446</v>
      </c>
      <c r="C357" t="s">
        <v>447</v>
      </c>
      <c r="D357" t="s">
        <v>203</v>
      </c>
      <c r="G357">
        <v>370</v>
      </c>
      <c r="H357">
        <f>VLOOKUP(B357,DataKey!A:B,2,FALSE)</f>
        <v>11</v>
      </c>
      <c r="I357">
        <f>VLOOKUP(C357,DataKey!A:B,2,FALSE)</f>
        <v>22</v>
      </c>
      <c r="J357">
        <f>VLOOKUP(D357,DataKey!D:E,2,FALSE)</f>
        <v>3</v>
      </c>
      <c r="K357">
        <f>VLOOKUP(D357,DataKey!D:E,2,FALSE)</f>
        <v>3</v>
      </c>
    </row>
    <row r="358" spans="1:11" x14ac:dyDescent="0.25">
      <c r="A358">
        <v>371</v>
      </c>
      <c r="B358" t="s">
        <v>446</v>
      </c>
      <c r="C358" t="s">
        <v>447</v>
      </c>
      <c r="D358" t="s">
        <v>203</v>
      </c>
      <c r="G358">
        <v>371</v>
      </c>
      <c r="H358">
        <f>VLOOKUP(B358,DataKey!A:B,2,FALSE)</f>
        <v>11</v>
      </c>
      <c r="I358">
        <f>VLOOKUP(C358,DataKey!A:B,2,FALSE)</f>
        <v>22</v>
      </c>
      <c r="J358">
        <f>VLOOKUP(D358,DataKey!D:E,2,FALSE)</f>
        <v>3</v>
      </c>
      <c r="K358">
        <f>VLOOKUP(D358,DataKey!D:E,2,FALSE)</f>
        <v>3</v>
      </c>
    </row>
    <row r="359" spans="1:11" x14ac:dyDescent="0.25">
      <c r="A359">
        <v>372</v>
      </c>
      <c r="B359" t="s">
        <v>446</v>
      </c>
      <c r="C359" t="s">
        <v>464</v>
      </c>
      <c r="D359" t="s">
        <v>203</v>
      </c>
      <c r="G359">
        <v>372</v>
      </c>
      <c r="H359">
        <f>VLOOKUP(B359,DataKey!A:B,2,FALSE)</f>
        <v>11</v>
      </c>
      <c r="I359">
        <f>VLOOKUP(C359,DataKey!A:B,2,FALSE)</f>
        <v>21</v>
      </c>
      <c r="J359">
        <f>VLOOKUP(D359,DataKey!D:E,2,FALSE)</f>
        <v>3</v>
      </c>
      <c r="K359">
        <f>VLOOKUP(D359,DataKey!D:E,2,FALSE)</f>
        <v>3</v>
      </c>
    </row>
    <row r="360" spans="1:11" x14ac:dyDescent="0.25">
      <c r="A360">
        <v>373</v>
      </c>
      <c r="B360" t="s">
        <v>446</v>
      </c>
      <c r="C360" t="s">
        <v>464</v>
      </c>
      <c r="D360" t="s">
        <v>203</v>
      </c>
      <c r="G360">
        <v>373</v>
      </c>
      <c r="H360">
        <f>VLOOKUP(B360,DataKey!A:B,2,FALSE)</f>
        <v>11</v>
      </c>
      <c r="I360">
        <f>VLOOKUP(C360,DataKey!A:B,2,FALSE)</f>
        <v>21</v>
      </c>
      <c r="J360">
        <f>VLOOKUP(D360,DataKey!D:E,2,FALSE)</f>
        <v>3</v>
      </c>
      <c r="K360">
        <f>VLOOKUP(D360,DataKey!D:E,2,FALSE)</f>
        <v>3</v>
      </c>
    </row>
    <row r="361" spans="1:11" x14ac:dyDescent="0.25">
      <c r="A361">
        <v>374</v>
      </c>
      <c r="B361" t="s">
        <v>446</v>
      </c>
      <c r="C361" t="s">
        <v>464</v>
      </c>
      <c r="D361" t="s">
        <v>203</v>
      </c>
      <c r="G361">
        <v>374</v>
      </c>
      <c r="H361">
        <f>VLOOKUP(B361,DataKey!A:B,2,FALSE)</f>
        <v>11</v>
      </c>
      <c r="I361">
        <f>VLOOKUP(C361,DataKey!A:B,2,FALSE)</f>
        <v>21</v>
      </c>
      <c r="J361">
        <f>VLOOKUP(D361,DataKey!D:E,2,FALSE)</f>
        <v>3</v>
      </c>
      <c r="K361">
        <f>VLOOKUP(D361,DataKey!D:E,2,FALSE)</f>
        <v>3</v>
      </c>
    </row>
    <row r="362" spans="1:11" x14ac:dyDescent="0.25">
      <c r="A362">
        <v>375</v>
      </c>
      <c r="B362" t="s">
        <v>446</v>
      </c>
      <c r="C362" t="s">
        <v>464</v>
      </c>
      <c r="D362" t="s">
        <v>203</v>
      </c>
      <c r="G362">
        <v>375</v>
      </c>
      <c r="H362">
        <f>VLOOKUP(B362,DataKey!A:B,2,FALSE)</f>
        <v>11</v>
      </c>
      <c r="I362">
        <f>VLOOKUP(C362,DataKey!A:B,2,FALSE)</f>
        <v>21</v>
      </c>
      <c r="J362">
        <f>VLOOKUP(D362,DataKey!D:E,2,FALSE)</f>
        <v>3</v>
      </c>
      <c r="K362">
        <f>VLOOKUP(D362,DataKey!D:E,2,FALSE)</f>
        <v>3</v>
      </c>
    </row>
    <row r="363" spans="1:11" x14ac:dyDescent="0.25">
      <c r="A363">
        <v>376</v>
      </c>
      <c r="B363" t="s">
        <v>446</v>
      </c>
      <c r="C363" t="s">
        <v>464</v>
      </c>
      <c r="D363" t="s">
        <v>203</v>
      </c>
      <c r="G363">
        <v>376</v>
      </c>
      <c r="H363">
        <f>VLOOKUP(B363,DataKey!A:B,2,FALSE)</f>
        <v>11</v>
      </c>
      <c r="I363">
        <f>VLOOKUP(C363,DataKey!A:B,2,FALSE)</f>
        <v>21</v>
      </c>
      <c r="J363">
        <f>VLOOKUP(D363,DataKey!D:E,2,FALSE)</f>
        <v>3</v>
      </c>
      <c r="K363">
        <f>VLOOKUP(D363,DataKey!D:E,2,FALSE)</f>
        <v>3</v>
      </c>
    </row>
    <row r="364" spans="1:11" x14ac:dyDescent="0.25">
      <c r="A364">
        <v>377</v>
      </c>
      <c r="B364" t="s">
        <v>446</v>
      </c>
      <c r="C364" t="s">
        <v>464</v>
      </c>
      <c r="D364" t="s">
        <v>203</v>
      </c>
      <c r="G364">
        <v>377</v>
      </c>
      <c r="H364">
        <f>VLOOKUP(B364,DataKey!A:B,2,FALSE)</f>
        <v>11</v>
      </c>
      <c r="I364">
        <f>VLOOKUP(C364,DataKey!A:B,2,FALSE)</f>
        <v>21</v>
      </c>
      <c r="J364">
        <f>VLOOKUP(D364,DataKey!D:E,2,FALSE)</f>
        <v>3</v>
      </c>
      <c r="K364">
        <f>VLOOKUP(D364,DataKey!D:E,2,FALSE)</f>
        <v>3</v>
      </c>
    </row>
    <row r="365" spans="1:11" x14ac:dyDescent="0.25">
      <c r="A365">
        <v>378</v>
      </c>
      <c r="B365" t="s">
        <v>446</v>
      </c>
      <c r="C365" t="s">
        <v>464</v>
      </c>
      <c r="D365" t="s">
        <v>203</v>
      </c>
      <c r="G365">
        <v>378</v>
      </c>
      <c r="H365">
        <f>VLOOKUP(B365,DataKey!A:B,2,FALSE)</f>
        <v>11</v>
      </c>
      <c r="I365">
        <f>VLOOKUP(C365,DataKey!A:B,2,FALSE)</f>
        <v>21</v>
      </c>
      <c r="J365">
        <f>VLOOKUP(D365,DataKey!D:E,2,FALSE)</f>
        <v>3</v>
      </c>
      <c r="K365">
        <f>VLOOKUP(D365,DataKey!D:E,2,FALSE)</f>
        <v>3</v>
      </c>
    </row>
    <row r="366" spans="1:11" x14ac:dyDescent="0.25">
      <c r="A366">
        <v>379</v>
      </c>
      <c r="B366" t="s">
        <v>446</v>
      </c>
      <c r="C366" t="s">
        <v>464</v>
      </c>
      <c r="D366" t="s">
        <v>203</v>
      </c>
      <c r="G366">
        <v>379</v>
      </c>
      <c r="H366">
        <f>VLOOKUP(B366,DataKey!A:B,2,FALSE)</f>
        <v>11</v>
      </c>
      <c r="I366">
        <f>VLOOKUP(C366,DataKey!A:B,2,FALSE)</f>
        <v>21</v>
      </c>
      <c r="J366">
        <f>VLOOKUP(D366,DataKey!D:E,2,FALSE)</f>
        <v>3</v>
      </c>
      <c r="K366">
        <f>VLOOKUP(D366,DataKey!D:E,2,FALSE)</f>
        <v>3</v>
      </c>
    </row>
    <row r="367" spans="1:11" x14ac:dyDescent="0.25">
      <c r="A367">
        <v>380</v>
      </c>
      <c r="B367" t="s">
        <v>446</v>
      </c>
      <c r="C367" t="s">
        <v>464</v>
      </c>
      <c r="D367" t="s">
        <v>203</v>
      </c>
      <c r="G367">
        <v>380</v>
      </c>
      <c r="H367">
        <f>VLOOKUP(B367,DataKey!A:B,2,FALSE)</f>
        <v>11</v>
      </c>
      <c r="I367">
        <f>VLOOKUP(C367,DataKey!A:B,2,FALSE)</f>
        <v>21</v>
      </c>
      <c r="J367">
        <f>VLOOKUP(D367,DataKey!D:E,2,FALSE)</f>
        <v>3</v>
      </c>
      <c r="K367">
        <f>VLOOKUP(D367,DataKey!D:E,2,FALSE)</f>
        <v>3</v>
      </c>
    </row>
    <row r="368" spans="1:11" x14ac:dyDescent="0.25">
      <c r="A368">
        <v>381</v>
      </c>
      <c r="B368" t="s">
        <v>446</v>
      </c>
      <c r="C368" t="s">
        <v>464</v>
      </c>
      <c r="D368" t="s">
        <v>203</v>
      </c>
      <c r="G368">
        <v>381</v>
      </c>
      <c r="H368">
        <f>VLOOKUP(B368,DataKey!A:B,2,FALSE)</f>
        <v>11</v>
      </c>
      <c r="I368">
        <f>VLOOKUP(C368,DataKey!A:B,2,FALSE)</f>
        <v>21</v>
      </c>
      <c r="J368">
        <f>VLOOKUP(D368,DataKey!D:E,2,FALSE)</f>
        <v>3</v>
      </c>
      <c r="K368">
        <f>VLOOKUP(D368,DataKey!D:E,2,FALSE)</f>
        <v>3</v>
      </c>
    </row>
    <row r="369" spans="1:11" x14ac:dyDescent="0.25">
      <c r="A369">
        <v>382</v>
      </c>
      <c r="B369" t="s">
        <v>446</v>
      </c>
      <c r="C369" t="s">
        <v>464</v>
      </c>
      <c r="D369" t="s">
        <v>203</v>
      </c>
      <c r="G369">
        <v>382</v>
      </c>
      <c r="H369">
        <f>VLOOKUP(B369,DataKey!A:B,2,FALSE)</f>
        <v>11</v>
      </c>
      <c r="I369">
        <f>VLOOKUP(C369,DataKey!A:B,2,FALSE)</f>
        <v>21</v>
      </c>
      <c r="J369">
        <f>VLOOKUP(D369,DataKey!D:E,2,FALSE)</f>
        <v>3</v>
      </c>
      <c r="K369">
        <f>VLOOKUP(D369,DataKey!D:E,2,FALSE)</f>
        <v>3</v>
      </c>
    </row>
    <row r="370" spans="1:11" x14ac:dyDescent="0.25">
      <c r="A370">
        <v>383</v>
      </c>
      <c r="B370" t="s">
        <v>446</v>
      </c>
      <c r="C370" t="s">
        <v>464</v>
      </c>
      <c r="D370" t="s">
        <v>203</v>
      </c>
      <c r="G370">
        <v>383</v>
      </c>
      <c r="H370">
        <f>VLOOKUP(B370,DataKey!A:B,2,FALSE)</f>
        <v>11</v>
      </c>
      <c r="I370">
        <f>VLOOKUP(C370,DataKey!A:B,2,FALSE)</f>
        <v>21</v>
      </c>
      <c r="J370">
        <f>VLOOKUP(D370,DataKey!D:E,2,FALSE)</f>
        <v>3</v>
      </c>
      <c r="K370">
        <f>VLOOKUP(D370,DataKey!D:E,2,FALSE)</f>
        <v>3</v>
      </c>
    </row>
    <row r="371" spans="1:11" x14ac:dyDescent="0.25">
      <c r="A371">
        <v>384</v>
      </c>
      <c r="B371" t="s">
        <v>478</v>
      </c>
      <c r="C371" t="s">
        <v>284</v>
      </c>
      <c r="D371" t="s">
        <v>203</v>
      </c>
      <c r="G371">
        <v>384</v>
      </c>
      <c r="H371">
        <f>VLOOKUP(B371,DataKey!A:B,2,FALSE)</f>
        <v>20</v>
      </c>
      <c r="I371">
        <f>VLOOKUP(C371,DataKey!A:B,2,FALSE)</f>
        <v>39</v>
      </c>
      <c r="J371">
        <f>VLOOKUP(D371,DataKey!D:E,2,FALSE)</f>
        <v>3</v>
      </c>
      <c r="K371">
        <f>VLOOKUP(D371,DataKey!D:E,2,FALSE)</f>
        <v>3</v>
      </c>
    </row>
    <row r="372" spans="1:11" x14ac:dyDescent="0.25">
      <c r="A372">
        <v>385</v>
      </c>
      <c r="B372" t="s">
        <v>478</v>
      </c>
      <c r="C372" t="s">
        <v>284</v>
      </c>
      <c r="D372" t="s">
        <v>203</v>
      </c>
      <c r="G372">
        <v>385</v>
      </c>
      <c r="H372">
        <f>VLOOKUP(B372,DataKey!A:B,2,FALSE)</f>
        <v>20</v>
      </c>
      <c r="I372">
        <f>VLOOKUP(C372,DataKey!A:B,2,FALSE)</f>
        <v>39</v>
      </c>
      <c r="J372">
        <f>VLOOKUP(D372,DataKey!D:E,2,FALSE)</f>
        <v>3</v>
      </c>
      <c r="K372">
        <f>VLOOKUP(D372,DataKey!D:E,2,FALSE)</f>
        <v>3</v>
      </c>
    </row>
    <row r="373" spans="1:11" x14ac:dyDescent="0.25">
      <c r="A373">
        <v>386</v>
      </c>
      <c r="B373" t="s">
        <v>478</v>
      </c>
      <c r="C373" t="s">
        <v>284</v>
      </c>
      <c r="D373" t="s">
        <v>203</v>
      </c>
      <c r="G373">
        <v>386</v>
      </c>
      <c r="H373">
        <f>VLOOKUP(B373,DataKey!A:B,2,FALSE)</f>
        <v>20</v>
      </c>
      <c r="I373">
        <f>VLOOKUP(C373,DataKey!A:B,2,FALSE)</f>
        <v>39</v>
      </c>
      <c r="J373">
        <f>VLOOKUP(D373,DataKey!D:E,2,FALSE)</f>
        <v>3</v>
      </c>
      <c r="K373">
        <f>VLOOKUP(D373,DataKey!D:E,2,FALSE)</f>
        <v>3</v>
      </c>
    </row>
    <row r="374" spans="1:11" x14ac:dyDescent="0.25">
      <c r="A374">
        <v>387</v>
      </c>
      <c r="B374" t="s">
        <v>478</v>
      </c>
      <c r="C374" t="s">
        <v>284</v>
      </c>
      <c r="D374" t="s">
        <v>203</v>
      </c>
      <c r="G374">
        <v>387</v>
      </c>
      <c r="H374">
        <f>VLOOKUP(B374,DataKey!A:B,2,FALSE)</f>
        <v>20</v>
      </c>
      <c r="I374">
        <f>VLOOKUP(C374,DataKey!A:B,2,FALSE)</f>
        <v>39</v>
      </c>
      <c r="J374">
        <f>VLOOKUP(D374,DataKey!D:E,2,FALSE)</f>
        <v>3</v>
      </c>
      <c r="K374">
        <f>VLOOKUP(D374,DataKey!D:E,2,FALSE)</f>
        <v>3</v>
      </c>
    </row>
    <row r="375" spans="1:11" x14ac:dyDescent="0.25">
      <c r="A375">
        <v>388</v>
      </c>
      <c r="B375" t="s">
        <v>478</v>
      </c>
      <c r="C375" t="s">
        <v>284</v>
      </c>
      <c r="D375" t="s">
        <v>203</v>
      </c>
      <c r="G375">
        <v>388</v>
      </c>
      <c r="H375">
        <f>VLOOKUP(B375,DataKey!A:B,2,FALSE)</f>
        <v>20</v>
      </c>
      <c r="I375">
        <f>VLOOKUP(C375,DataKey!A:B,2,FALSE)</f>
        <v>39</v>
      </c>
      <c r="J375">
        <f>VLOOKUP(D375,DataKey!D:E,2,FALSE)</f>
        <v>3</v>
      </c>
      <c r="K375">
        <f>VLOOKUP(D375,DataKey!D:E,2,FALSE)</f>
        <v>3</v>
      </c>
    </row>
    <row r="376" spans="1:11" x14ac:dyDescent="0.25">
      <c r="A376">
        <v>389</v>
      </c>
      <c r="B376" t="s">
        <v>478</v>
      </c>
      <c r="C376" t="s">
        <v>284</v>
      </c>
      <c r="D376" t="s">
        <v>203</v>
      </c>
      <c r="G376">
        <v>389</v>
      </c>
      <c r="H376">
        <f>VLOOKUP(B376,DataKey!A:B,2,FALSE)</f>
        <v>20</v>
      </c>
      <c r="I376">
        <f>VLOOKUP(C376,DataKey!A:B,2,FALSE)</f>
        <v>39</v>
      </c>
      <c r="J376">
        <f>VLOOKUP(D376,DataKey!D:E,2,FALSE)</f>
        <v>3</v>
      </c>
      <c r="K376">
        <f>VLOOKUP(D376,DataKey!D:E,2,FALSE)</f>
        <v>3</v>
      </c>
    </row>
    <row r="377" spans="1:11" x14ac:dyDescent="0.25">
      <c r="A377">
        <v>390</v>
      </c>
      <c r="B377" t="s">
        <v>478</v>
      </c>
      <c r="C377" t="s">
        <v>284</v>
      </c>
      <c r="D377" t="s">
        <v>203</v>
      </c>
      <c r="G377">
        <v>390</v>
      </c>
      <c r="H377">
        <f>VLOOKUP(B377,DataKey!A:B,2,FALSE)</f>
        <v>20</v>
      </c>
      <c r="I377">
        <f>VLOOKUP(C377,DataKey!A:B,2,FALSE)</f>
        <v>39</v>
      </c>
      <c r="J377">
        <f>VLOOKUP(D377,DataKey!D:E,2,FALSE)</f>
        <v>3</v>
      </c>
      <c r="K377">
        <f>VLOOKUP(D377,DataKey!D:E,2,FALSE)</f>
        <v>3</v>
      </c>
    </row>
    <row r="378" spans="1:11" x14ac:dyDescent="0.25">
      <c r="A378">
        <v>391</v>
      </c>
      <c r="B378" t="s">
        <v>478</v>
      </c>
      <c r="C378" t="s">
        <v>284</v>
      </c>
      <c r="D378" t="s">
        <v>203</v>
      </c>
      <c r="G378">
        <v>391</v>
      </c>
      <c r="H378">
        <f>VLOOKUP(B378,DataKey!A:B,2,FALSE)</f>
        <v>20</v>
      </c>
      <c r="I378">
        <f>VLOOKUP(C378,DataKey!A:B,2,FALSE)</f>
        <v>39</v>
      </c>
      <c r="J378">
        <f>VLOOKUP(D378,DataKey!D:E,2,FALSE)</f>
        <v>3</v>
      </c>
      <c r="K378">
        <f>VLOOKUP(D378,DataKey!D:E,2,FALSE)</f>
        <v>3</v>
      </c>
    </row>
    <row r="379" spans="1:11" x14ac:dyDescent="0.25">
      <c r="A379">
        <v>392</v>
      </c>
      <c r="B379" t="s">
        <v>478</v>
      </c>
      <c r="C379" t="s">
        <v>284</v>
      </c>
      <c r="D379" t="s">
        <v>203</v>
      </c>
      <c r="G379">
        <v>392</v>
      </c>
      <c r="H379">
        <f>VLOOKUP(B379,DataKey!A:B,2,FALSE)</f>
        <v>20</v>
      </c>
      <c r="I379">
        <f>VLOOKUP(C379,DataKey!A:B,2,FALSE)</f>
        <v>39</v>
      </c>
      <c r="J379">
        <f>VLOOKUP(D379,DataKey!D:E,2,FALSE)</f>
        <v>3</v>
      </c>
      <c r="K379">
        <f>VLOOKUP(D379,DataKey!D:E,2,FALSE)</f>
        <v>3</v>
      </c>
    </row>
    <row r="380" spans="1:11" x14ac:dyDescent="0.25">
      <c r="A380">
        <v>393</v>
      </c>
      <c r="B380" t="s">
        <v>478</v>
      </c>
      <c r="C380" t="s">
        <v>284</v>
      </c>
      <c r="D380" t="s">
        <v>203</v>
      </c>
      <c r="G380">
        <v>393</v>
      </c>
      <c r="H380">
        <f>VLOOKUP(B380,DataKey!A:B,2,FALSE)</f>
        <v>20</v>
      </c>
      <c r="I380">
        <f>VLOOKUP(C380,DataKey!A:B,2,FALSE)</f>
        <v>39</v>
      </c>
      <c r="J380">
        <f>VLOOKUP(D380,DataKey!D:E,2,FALSE)</f>
        <v>3</v>
      </c>
      <c r="K380">
        <f>VLOOKUP(D380,DataKey!D:E,2,FALSE)</f>
        <v>3</v>
      </c>
    </row>
    <row r="381" spans="1:11" x14ac:dyDescent="0.25">
      <c r="A381">
        <v>394</v>
      </c>
      <c r="B381" t="s">
        <v>478</v>
      </c>
      <c r="C381" t="s">
        <v>284</v>
      </c>
      <c r="D381" t="s">
        <v>203</v>
      </c>
      <c r="G381">
        <v>394</v>
      </c>
      <c r="H381">
        <f>VLOOKUP(B381,DataKey!A:B,2,FALSE)</f>
        <v>20</v>
      </c>
      <c r="I381">
        <f>VLOOKUP(C381,DataKey!A:B,2,FALSE)</f>
        <v>39</v>
      </c>
      <c r="J381">
        <f>VLOOKUP(D381,DataKey!D:E,2,FALSE)</f>
        <v>3</v>
      </c>
      <c r="K381">
        <f>VLOOKUP(D381,DataKey!D:E,2,FALSE)</f>
        <v>3</v>
      </c>
    </row>
    <row r="382" spans="1:11" x14ac:dyDescent="0.25">
      <c r="A382">
        <v>395</v>
      </c>
      <c r="B382" t="s">
        <v>478</v>
      </c>
      <c r="C382" t="s">
        <v>284</v>
      </c>
      <c r="D382" t="s">
        <v>203</v>
      </c>
      <c r="G382">
        <v>395</v>
      </c>
      <c r="H382">
        <f>VLOOKUP(B382,DataKey!A:B,2,FALSE)</f>
        <v>20</v>
      </c>
      <c r="I382">
        <f>VLOOKUP(C382,DataKey!A:B,2,FALSE)</f>
        <v>39</v>
      </c>
      <c r="J382">
        <f>VLOOKUP(D382,DataKey!D:E,2,FALSE)</f>
        <v>3</v>
      </c>
      <c r="K382">
        <f>VLOOKUP(D382,DataKey!D:E,2,FALSE)</f>
        <v>3</v>
      </c>
    </row>
    <row r="383" spans="1:11" x14ac:dyDescent="0.25">
      <c r="A383">
        <v>396</v>
      </c>
      <c r="B383" t="s">
        <v>478</v>
      </c>
      <c r="C383" t="s">
        <v>284</v>
      </c>
      <c r="D383" t="s">
        <v>203</v>
      </c>
      <c r="G383">
        <v>396</v>
      </c>
      <c r="H383">
        <f>VLOOKUP(B383,DataKey!A:B,2,FALSE)</f>
        <v>20</v>
      </c>
      <c r="I383">
        <f>VLOOKUP(C383,DataKey!A:B,2,FALSE)</f>
        <v>39</v>
      </c>
      <c r="J383">
        <f>VLOOKUP(D383,DataKey!D:E,2,FALSE)</f>
        <v>3</v>
      </c>
      <c r="K383">
        <f>VLOOKUP(D383,DataKey!D:E,2,FALSE)</f>
        <v>3</v>
      </c>
    </row>
    <row r="384" spans="1:11" x14ac:dyDescent="0.25">
      <c r="A384">
        <v>397</v>
      </c>
      <c r="B384" t="s">
        <v>478</v>
      </c>
      <c r="C384" t="s">
        <v>284</v>
      </c>
      <c r="D384" t="s">
        <v>203</v>
      </c>
      <c r="G384">
        <v>397</v>
      </c>
      <c r="H384">
        <f>VLOOKUP(B384,DataKey!A:B,2,FALSE)</f>
        <v>20</v>
      </c>
      <c r="I384">
        <f>VLOOKUP(C384,DataKey!A:B,2,FALSE)</f>
        <v>39</v>
      </c>
      <c r="J384">
        <f>VLOOKUP(D384,DataKey!D:E,2,FALSE)</f>
        <v>3</v>
      </c>
      <c r="K384">
        <f>VLOOKUP(D384,DataKey!D:E,2,FALSE)</f>
        <v>3</v>
      </c>
    </row>
    <row r="385" spans="1:11" x14ac:dyDescent="0.25">
      <c r="A385">
        <v>398</v>
      </c>
      <c r="B385" t="s">
        <v>494</v>
      </c>
      <c r="C385" t="s">
        <v>495</v>
      </c>
      <c r="D385" t="s">
        <v>497</v>
      </c>
      <c r="G385">
        <v>398</v>
      </c>
      <c r="H385">
        <f>VLOOKUP(B385,DataKey!A:B,2,FALSE)</f>
        <v>9</v>
      </c>
      <c r="I385">
        <f>VLOOKUP(C385,DataKey!A:B,2,FALSE)</f>
        <v>12</v>
      </c>
      <c r="J385">
        <f>VLOOKUP(D385,DataKey!D:E,2,FALSE)</f>
        <v>1</v>
      </c>
      <c r="K385">
        <f>VLOOKUP(D385,DataKey!D:E,2,FALSE)</f>
        <v>1</v>
      </c>
    </row>
    <row r="386" spans="1:11" x14ac:dyDescent="0.25">
      <c r="A386">
        <v>399</v>
      </c>
      <c r="B386" t="s">
        <v>494</v>
      </c>
      <c r="C386" t="s">
        <v>495</v>
      </c>
      <c r="D386" t="s">
        <v>497</v>
      </c>
      <c r="G386">
        <v>399</v>
      </c>
      <c r="H386">
        <f>VLOOKUP(B386,DataKey!A:B,2,FALSE)</f>
        <v>9</v>
      </c>
      <c r="I386">
        <f>VLOOKUP(C386,DataKey!A:B,2,FALSE)</f>
        <v>12</v>
      </c>
      <c r="J386">
        <f>VLOOKUP(D386,DataKey!D:E,2,FALSE)</f>
        <v>1</v>
      </c>
      <c r="K386">
        <f>VLOOKUP(D386,DataKey!D:E,2,FALSE)</f>
        <v>1</v>
      </c>
    </row>
    <row r="387" spans="1:11" x14ac:dyDescent="0.25">
      <c r="A387">
        <v>400</v>
      </c>
      <c r="B387" t="s">
        <v>494</v>
      </c>
      <c r="C387" t="s">
        <v>495</v>
      </c>
      <c r="D387" t="s">
        <v>497</v>
      </c>
      <c r="G387">
        <v>400</v>
      </c>
      <c r="H387">
        <f>VLOOKUP(B387,DataKey!A:B,2,FALSE)</f>
        <v>9</v>
      </c>
      <c r="I387">
        <f>VLOOKUP(C387,DataKey!A:B,2,FALSE)</f>
        <v>12</v>
      </c>
      <c r="J387">
        <f>VLOOKUP(D387,DataKey!D:E,2,FALSE)</f>
        <v>1</v>
      </c>
      <c r="K387">
        <f>VLOOKUP(D387,DataKey!D:E,2,FALSE)</f>
        <v>1</v>
      </c>
    </row>
    <row r="388" spans="1:11" x14ac:dyDescent="0.25">
      <c r="A388">
        <v>401</v>
      </c>
      <c r="B388" t="s">
        <v>494</v>
      </c>
      <c r="C388" t="s">
        <v>495</v>
      </c>
      <c r="D388" t="s">
        <v>497</v>
      </c>
      <c r="G388">
        <v>401</v>
      </c>
      <c r="H388">
        <f>VLOOKUP(B388,DataKey!A:B,2,FALSE)</f>
        <v>9</v>
      </c>
      <c r="I388">
        <f>VLOOKUP(C388,DataKey!A:B,2,FALSE)</f>
        <v>12</v>
      </c>
      <c r="J388">
        <f>VLOOKUP(D388,DataKey!D:E,2,FALSE)</f>
        <v>1</v>
      </c>
      <c r="K388">
        <f>VLOOKUP(D388,DataKey!D:E,2,FALSE)</f>
        <v>1</v>
      </c>
    </row>
    <row r="389" spans="1:11" x14ac:dyDescent="0.25">
      <c r="A389">
        <v>402</v>
      </c>
      <c r="B389" t="s">
        <v>494</v>
      </c>
      <c r="C389" t="s">
        <v>495</v>
      </c>
      <c r="D389" t="s">
        <v>497</v>
      </c>
      <c r="G389">
        <v>402</v>
      </c>
      <c r="H389">
        <f>VLOOKUP(B389,DataKey!A:B,2,FALSE)</f>
        <v>9</v>
      </c>
      <c r="I389">
        <f>VLOOKUP(C389,DataKey!A:B,2,FALSE)</f>
        <v>12</v>
      </c>
      <c r="J389">
        <f>VLOOKUP(D389,DataKey!D:E,2,FALSE)</f>
        <v>1</v>
      </c>
      <c r="K389">
        <f>VLOOKUP(D389,DataKey!D:E,2,FALSE)</f>
        <v>1</v>
      </c>
    </row>
    <row r="390" spans="1:11" x14ac:dyDescent="0.25">
      <c r="A390">
        <v>403</v>
      </c>
      <c r="B390" t="s">
        <v>494</v>
      </c>
      <c r="C390" t="s">
        <v>495</v>
      </c>
      <c r="D390" t="s">
        <v>497</v>
      </c>
      <c r="G390">
        <v>403</v>
      </c>
      <c r="H390">
        <f>VLOOKUP(B390,DataKey!A:B,2,FALSE)</f>
        <v>9</v>
      </c>
      <c r="I390">
        <f>VLOOKUP(C390,DataKey!A:B,2,FALSE)</f>
        <v>12</v>
      </c>
      <c r="J390">
        <f>VLOOKUP(D390,DataKey!D:E,2,FALSE)</f>
        <v>1</v>
      </c>
      <c r="K390">
        <f>VLOOKUP(D390,DataKey!D:E,2,FALSE)</f>
        <v>1</v>
      </c>
    </row>
    <row r="391" spans="1:11" x14ac:dyDescent="0.25">
      <c r="A391">
        <v>404</v>
      </c>
      <c r="B391" t="s">
        <v>494</v>
      </c>
      <c r="C391" t="s">
        <v>495</v>
      </c>
      <c r="D391" t="s">
        <v>497</v>
      </c>
      <c r="G391">
        <v>404</v>
      </c>
      <c r="H391">
        <f>VLOOKUP(B391,DataKey!A:B,2,FALSE)</f>
        <v>9</v>
      </c>
      <c r="I391">
        <f>VLOOKUP(C391,DataKey!A:B,2,FALSE)</f>
        <v>12</v>
      </c>
      <c r="J391">
        <f>VLOOKUP(D391,DataKey!D:E,2,FALSE)</f>
        <v>1</v>
      </c>
      <c r="K391">
        <f>VLOOKUP(D391,DataKey!D:E,2,FALSE)</f>
        <v>1</v>
      </c>
    </row>
    <row r="392" spans="1:11" x14ac:dyDescent="0.25">
      <c r="A392">
        <v>405</v>
      </c>
      <c r="B392" t="s">
        <v>494</v>
      </c>
      <c r="C392" t="s">
        <v>495</v>
      </c>
      <c r="D392" t="s">
        <v>497</v>
      </c>
      <c r="G392">
        <v>405</v>
      </c>
      <c r="H392">
        <f>VLOOKUP(B392,DataKey!A:B,2,FALSE)</f>
        <v>9</v>
      </c>
      <c r="I392">
        <f>VLOOKUP(C392,DataKey!A:B,2,FALSE)</f>
        <v>12</v>
      </c>
      <c r="J392">
        <f>VLOOKUP(D392,DataKey!D:E,2,FALSE)</f>
        <v>1</v>
      </c>
      <c r="K392">
        <f>VLOOKUP(D392,DataKey!D:E,2,FALSE)</f>
        <v>1</v>
      </c>
    </row>
    <row r="393" spans="1:11" x14ac:dyDescent="0.25">
      <c r="A393">
        <v>406</v>
      </c>
      <c r="B393" t="s">
        <v>494</v>
      </c>
      <c r="C393" t="s">
        <v>495</v>
      </c>
      <c r="D393" t="s">
        <v>497</v>
      </c>
      <c r="G393">
        <v>406</v>
      </c>
      <c r="H393">
        <f>VLOOKUP(B393,DataKey!A:B,2,FALSE)</f>
        <v>9</v>
      </c>
      <c r="I393">
        <f>VLOOKUP(C393,DataKey!A:B,2,FALSE)</f>
        <v>12</v>
      </c>
      <c r="J393">
        <f>VLOOKUP(D393,DataKey!D:E,2,FALSE)</f>
        <v>1</v>
      </c>
      <c r="K393">
        <f>VLOOKUP(D393,DataKey!D:E,2,FALSE)</f>
        <v>1</v>
      </c>
    </row>
    <row r="394" spans="1:11" x14ac:dyDescent="0.25">
      <c r="A394">
        <v>407</v>
      </c>
      <c r="B394" t="s">
        <v>494</v>
      </c>
      <c r="C394" t="s">
        <v>495</v>
      </c>
      <c r="D394" t="s">
        <v>497</v>
      </c>
      <c r="G394">
        <v>407</v>
      </c>
      <c r="H394">
        <f>VLOOKUP(B394,DataKey!A:B,2,FALSE)</f>
        <v>9</v>
      </c>
      <c r="I394">
        <f>VLOOKUP(C394,DataKey!A:B,2,FALSE)</f>
        <v>12</v>
      </c>
      <c r="J394">
        <f>VLOOKUP(D394,DataKey!D:E,2,FALSE)</f>
        <v>1</v>
      </c>
      <c r="K394">
        <f>VLOOKUP(D394,DataKey!D:E,2,FALSE)</f>
        <v>1</v>
      </c>
    </row>
    <row r="395" spans="1:11" x14ac:dyDescent="0.25">
      <c r="A395">
        <v>408</v>
      </c>
      <c r="B395" t="s">
        <v>494</v>
      </c>
      <c r="C395" t="s">
        <v>495</v>
      </c>
      <c r="D395" t="s">
        <v>497</v>
      </c>
      <c r="G395">
        <v>408</v>
      </c>
      <c r="H395">
        <f>VLOOKUP(B395,DataKey!A:B,2,FALSE)</f>
        <v>9</v>
      </c>
      <c r="I395">
        <f>VLOOKUP(C395,DataKey!A:B,2,FALSE)</f>
        <v>12</v>
      </c>
      <c r="J395">
        <f>VLOOKUP(D395,DataKey!D:E,2,FALSE)</f>
        <v>1</v>
      </c>
      <c r="K395">
        <f>VLOOKUP(D395,DataKey!D:E,2,FALSE)</f>
        <v>1</v>
      </c>
    </row>
    <row r="396" spans="1:11" x14ac:dyDescent="0.25">
      <c r="A396">
        <v>409</v>
      </c>
      <c r="B396" t="s">
        <v>494</v>
      </c>
      <c r="C396" t="s">
        <v>495</v>
      </c>
      <c r="D396" t="s">
        <v>497</v>
      </c>
      <c r="G396">
        <v>409</v>
      </c>
      <c r="H396">
        <f>VLOOKUP(B396,DataKey!A:B,2,FALSE)</f>
        <v>9</v>
      </c>
      <c r="I396">
        <f>VLOOKUP(C396,DataKey!A:B,2,FALSE)</f>
        <v>12</v>
      </c>
      <c r="J396">
        <f>VLOOKUP(D396,DataKey!D:E,2,FALSE)</f>
        <v>1</v>
      </c>
      <c r="K396">
        <f>VLOOKUP(D396,DataKey!D:E,2,FALSE)</f>
        <v>1</v>
      </c>
    </row>
    <row r="397" spans="1:11" x14ac:dyDescent="0.25">
      <c r="A397">
        <v>410</v>
      </c>
      <c r="B397" t="s">
        <v>494</v>
      </c>
      <c r="C397" t="s">
        <v>495</v>
      </c>
      <c r="D397" t="s">
        <v>497</v>
      </c>
      <c r="G397">
        <v>410</v>
      </c>
      <c r="H397">
        <f>VLOOKUP(B397,DataKey!A:B,2,FALSE)</f>
        <v>9</v>
      </c>
      <c r="I397">
        <f>VLOOKUP(C397,DataKey!A:B,2,FALSE)</f>
        <v>12</v>
      </c>
      <c r="J397">
        <f>VLOOKUP(D397,DataKey!D:E,2,FALSE)</f>
        <v>1</v>
      </c>
      <c r="K397">
        <f>VLOOKUP(D397,DataKey!D:E,2,FALSE)</f>
        <v>1</v>
      </c>
    </row>
    <row r="398" spans="1:11" x14ac:dyDescent="0.25">
      <c r="A398">
        <v>411</v>
      </c>
      <c r="B398" t="s">
        <v>494</v>
      </c>
      <c r="C398" t="s">
        <v>495</v>
      </c>
      <c r="D398" t="s">
        <v>497</v>
      </c>
      <c r="G398">
        <v>411</v>
      </c>
      <c r="H398">
        <f>VLOOKUP(B398,DataKey!A:B,2,FALSE)</f>
        <v>9</v>
      </c>
      <c r="I398">
        <f>VLOOKUP(C398,DataKey!A:B,2,FALSE)</f>
        <v>12</v>
      </c>
      <c r="J398">
        <f>VLOOKUP(D398,DataKey!D:E,2,FALSE)</f>
        <v>1</v>
      </c>
      <c r="K398">
        <f>VLOOKUP(D398,DataKey!D:E,2,FALSE)</f>
        <v>1</v>
      </c>
    </row>
    <row r="399" spans="1:11" x14ac:dyDescent="0.25">
      <c r="A399">
        <v>412</v>
      </c>
      <c r="B399" t="s">
        <v>494</v>
      </c>
      <c r="C399" t="s">
        <v>495</v>
      </c>
      <c r="D399" t="s">
        <v>497</v>
      </c>
      <c r="G399">
        <v>412</v>
      </c>
      <c r="H399">
        <f>VLOOKUP(B399,DataKey!A:B,2,FALSE)</f>
        <v>9</v>
      </c>
      <c r="I399">
        <f>VLOOKUP(C399,DataKey!A:B,2,FALSE)</f>
        <v>12</v>
      </c>
      <c r="J399">
        <f>VLOOKUP(D399,DataKey!D:E,2,FALSE)</f>
        <v>1</v>
      </c>
      <c r="K399">
        <f>VLOOKUP(D399,DataKey!D:E,2,FALSE)</f>
        <v>1</v>
      </c>
    </row>
    <row r="400" spans="1:11" x14ac:dyDescent="0.25">
      <c r="A400">
        <v>413</v>
      </c>
      <c r="B400" t="s">
        <v>494</v>
      </c>
      <c r="C400" t="s">
        <v>514</v>
      </c>
      <c r="D400" t="s">
        <v>497</v>
      </c>
      <c r="G400">
        <v>413</v>
      </c>
      <c r="H400">
        <f>VLOOKUP(B400,DataKey!A:B,2,FALSE)</f>
        <v>9</v>
      </c>
      <c r="I400">
        <f>VLOOKUP(C400,DataKey!A:B,2,FALSE)</f>
        <v>11</v>
      </c>
      <c r="J400">
        <f>VLOOKUP(D400,DataKey!D:E,2,FALSE)</f>
        <v>1</v>
      </c>
      <c r="K400">
        <f>VLOOKUP(D400,DataKey!D:E,2,FALSE)</f>
        <v>1</v>
      </c>
    </row>
    <row r="401" spans="1:11" x14ac:dyDescent="0.25">
      <c r="A401">
        <v>414</v>
      </c>
      <c r="B401" t="s">
        <v>494</v>
      </c>
      <c r="C401" t="s">
        <v>514</v>
      </c>
      <c r="D401" t="s">
        <v>497</v>
      </c>
      <c r="G401">
        <v>414</v>
      </c>
      <c r="H401">
        <f>VLOOKUP(B401,DataKey!A:B,2,FALSE)</f>
        <v>9</v>
      </c>
      <c r="I401">
        <f>VLOOKUP(C401,DataKey!A:B,2,FALSE)</f>
        <v>11</v>
      </c>
      <c r="J401">
        <f>VLOOKUP(D401,DataKey!D:E,2,FALSE)</f>
        <v>1</v>
      </c>
      <c r="K401">
        <f>VLOOKUP(D401,DataKey!D:E,2,FALSE)</f>
        <v>1</v>
      </c>
    </row>
    <row r="402" spans="1:11" x14ac:dyDescent="0.25">
      <c r="A402">
        <v>415</v>
      </c>
      <c r="B402" t="s">
        <v>494</v>
      </c>
      <c r="C402" t="s">
        <v>514</v>
      </c>
      <c r="D402" t="s">
        <v>497</v>
      </c>
      <c r="G402">
        <v>415</v>
      </c>
      <c r="H402">
        <f>VLOOKUP(B402,DataKey!A:B,2,FALSE)</f>
        <v>9</v>
      </c>
      <c r="I402">
        <f>VLOOKUP(C402,DataKey!A:B,2,FALSE)</f>
        <v>11</v>
      </c>
      <c r="J402">
        <f>VLOOKUP(D402,DataKey!D:E,2,FALSE)</f>
        <v>1</v>
      </c>
      <c r="K402">
        <f>VLOOKUP(D402,DataKey!D:E,2,FALSE)</f>
        <v>1</v>
      </c>
    </row>
    <row r="403" spans="1:11" x14ac:dyDescent="0.25">
      <c r="A403">
        <v>416</v>
      </c>
      <c r="B403" t="s">
        <v>494</v>
      </c>
      <c r="C403" t="s">
        <v>514</v>
      </c>
      <c r="D403" t="s">
        <v>497</v>
      </c>
      <c r="G403">
        <v>416</v>
      </c>
      <c r="H403">
        <f>VLOOKUP(B403,DataKey!A:B,2,FALSE)</f>
        <v>9</v>
      </c>
      <c r="I403">
        <f>VLOOKUP(C403,DataKey!A:B,2,FALSE)</f>
        <v>11</v>
      </c>
      <c r="J403">
        <f>VLOOKUP(D403,DataKey!D:E,2,FALSE)</f>
        <v>1</v>
      </c>
      <c r="K403">
        <f>VLOOKUP(D403,DataKey!D:E,2,FALSE)</f>
        <v>1</v>
      </c>
    </row>
    <row r="404" spans="1:11" x14ac:dyDescent="0.25">
      <c r="A404">
        <v>417</v>
      </c>
      <c r="B404" t="s">
        <v>494</v>
      </c>
      <c r="C404" t="s">
        <v>514</v>
      </c>
      <c r="D404" t="s">
        <v>497</v>
      </c>
      <c r="G404">
        <v>417</v>
      </c>
      <c r="H404">
        <f>VLOOKUP(B404,DataKey!A:B,2,FALSE)</f>
        <v>9</v>
      </c>
      <c r="I404">
        <f>VLOOKUP(C404,DataKey!A:B,2,FALSE)</f>
        <v>11</v>
      </c>
      <c r="J404">
        <f>VLOOKUP(D404,DataKey!D:E,2,FALSE)</f>
        <v>1</v>
      </c>
      <c r="K404">
        <f>VLOOKUP(D404,DataKey!D:E,2,FALSE)</f>
        <v>1</v>
      </c>
    </row>
    <row r="405" spans="1:11" x14ac:dyDescent="0.25">
      <c r="A405">
        <v>418</v>
      </c>
      <c r="B405" t="s">
        <v>494</v>
      </c>
      <c r="C405" t="s">
        <v>514</v>
      </c>
      <c r="D405" t="s">
        <v>497</v>
      </c>
      <c r="G405">
        <v>418</v>
      </c>
      <c r="H405">
        <f>VLOOKUP(B405,DataKey!A:B,2,FALSE)</f>
        <v>9</v>
      </c>
      <c r="I405">
        <f>VLOOKUP(C405,DataKey!A:B,2,FALSE)</f>
        <v>11</v>
      </c>
      <c r="J405">
        <f>VLOOKUP(D405,DataKey!D:E,2,FALSE)</f>
        <v>1</v>
      </c>
      <c r="K405">
        <f>VLOOKUP(D405,DataKey!D:E,2,FALSE)</f>
        <v>1</v>
      </c>
    </row>
    <row r="406" spans="1:11" x14ac:dyDescent="0.25">
      <c r="A406">
        <v>419</v>
      </c>
      <c r="B406" t="s">
        <v>494</v>
      </c>
      <c r="C406" t="s">
        <v>514</v>
      </c>
      <c r="D406" t="s">
        <v>497</v>
      </c>
      <c r="G406">
        <v>419</v>
      </c>
      <c r="H406">
        <f>VLOOKUP(B406,DataKey!A:B,2,FALSE)</f>
        <v>9</v>
      </c>
      <c r="I406">
        <f>VLOOKUP(C406,DataKey!A:B,2,FALSE)</f>
        <v>11</v>
      </c>
      <c r="J406">
        <f>VLOOKUP(D406,DataKey!D:E,2,FALSE)</f>
        <v>1</v>
      </c>
      <c r="K406">
        <f>VLOOKUP(D406,DataKey!D:E,2,FALSE)</f>
        <v>1</v>
      </c>
    </row>
    <row r="407" spans="1:11" x14ac:dyDescent="0.25">
      <c r="A407">
        <v>420</v>
      </c>
      <c r="B407" t="s">
        <v>494</v>
      </c>
      <c r="C407" t="s">
        <v>514</v>
      </c>
      <c r="D407" t="s">
        <v>497</v>
      </c>
      <c r="G407">
        <v>420</v>
      </c>
      <c r="H407">
        <f>VLOOKUP(B407,DataKey!A:B,2,FALSE)</f>
        <v>9</v>
      </c>
      <c r="I407">
        <f>VLOOKUP(C407,DataKey!A:B,2,FALSE)</f>
        <v>11</v>
      </c>
      <c r="J407">
        <f>VLOOKUP(D407,DataKey!D:E,2,FALSE)</f>
        <v>1</v>
      </c>
      <c r="K407">
        <f>VLOOKUP(D407,DataKey!D:E,2,FALSE)</f>
        <v>1</v>
      </c>
    </row>
    <row r="408" spans="1:11" x14ac:dyDescent="0.25">
      <c r="A408">
        <v>421</v>
      </c>
      <c r="B408" t="s">
        <v>494</v>
      </c>
      <c r="C408" t="s">
        <v>514</v>
      </c>
      <c r="D408" t="s">
        <v>497</v>
      </c>
      <c r="G408">
        <v>421</v>
      </c>
      <c r="H408">
        <f>VLOOKUP(B408,DataKey!A:B,2,FALSE)</f>
        <v>9</v>
      </c>
      <c r="I408">
        <f>VLOOKUP(C408,DataKey!A:B,2,FALSE)</f>
        <v>11</v>
      </c>
      <c r="J408">
        <f>VLOOKUP(D408,DataKey!D:E,2,FALSE)</f>
        <v>1</v>
      </c>
      <c r="K408">
        <f>VLOOKUP(D408,DataKey!D:E,2,FALSE)</f>
        <v>1</v>
      </c>
    </row>
    <row r="409" spans="1:11" x14ac:dyDescent="0.25">
      <c r="A409">
        <v>422</v>
      </c>
      <c r="B409" t="s">
        <v>494</v>
      </c>
      <c r="C409" t="s">
        <v>514</v>
      </c>
      <c r="D409" t="s">
        <v>497</v>
      </c>
      <c r="G409">
        <v>422</v>
      </c>
      <c r="H409">
        <f>VLOOKUP(B409,DataKey!A:B,2,FALSE)</f>
        <v>9</v>
      </c>
      <c r="I409">
        <f>VLOOKUP(C409,DataKey!A:B,2,FALSE)</f>
        <v>11</v>
      </c>
      <c r="J409">
        <f>VLOOKUP(D409,DataKey!D:E,2,FALSE)</f>
        <v>1</v>
      </c>
      <c r="K409">
        <f>VLOOKUP(D409,DataKey!D:E,2,FALSE)</f>
        <v>1</v>
      </c>
    </row>
    <row r="410" spans="1:11" x14ac:dyDescent="0.25">
      <c r="A410">
        <v>423</v>
      </c>
      <c r="B410" t="s">
        <v>494</v>
      </c>
      <c r="C410" t="s">
        <v>514</v>
      </c>
      <c r="D410" t="s">
        <v>497</v>
      </c>
      <c r="G410">
        <v>423</v>
      </c>
      <c r="H410">
        <f>VLOOKUP(B410,DataKey!A:B,2,FALSE)</f>
        <v>9</v>
      </c>
      <c r="I410">
        <f>VLOOKUP(C410,DataKey!A:B,2,FALSE)</f>
        <v>11</v>
      </c>
      <c r="J410">
        <f>VLOOKUP(D410,DataKey!D:E,2,FALSE)</f>
        <v>1</v>
      </c>
      <c r="K410">
        <f>VLOOKUP(D410,DataKey!D:E,2,FALSE)</f>
        <v>1</v>
      </c>
    </row>
    <row r="411" spans="1:11" x14ac:dyDescent="0.25">
      <c r="A411">
        <v>424</v>
      </c>
      <c r="B411" t="s">
        <v>494</v>
      </c>
      <c r="C411" t="s">
        <v>514</v>
      </c>
      <c r="D411" t="s">
        <v>497</v>
      </c>
      <c r="G411">
        <v>424</v>
      </c>
      <c r="H411">
        <f>VLOOKUP(B411,DataKey!A:B,2,FALSE)</f>
        <v>9</v>
      </c>
      <c r="I411">
        <f>VLOOKUP(C411,DataKey!A:B,2,FALSE)</f>
        <v>11</v>
      </c>
      <c r="J411">
        <f>VLOOKUP(D411,DataKey!D:E,2,FALSE)</f>
        <v>1</v>
      </c>
      <c r="K411">
        <f>VLOOKUP(D411,DataKey!D:E,2,FALSE)</f>
        <v>1</v>
      </c>
    </row>
    <row r="412" spans="1:11" x14ac:dyDescent="0.25">
      <c r="A412">
        <v>425</v>
      </c>
      <c r="B412" t="s">
        <v>494</v>
      </c>
      <c r="C412" t="s">
        <v>514</v>
      </c>
      <c r="D412" t="s">
        <v>497</v>
      </c>
      <c r="G412">
        <v>425</v>
      </c>
      <c r="H412">
        <f>VLOOKUP(B412,DataKey!A:B,2,FALSE)</f>
        <v>9</v>
      </c>
      <c r="I412">
        <f>VLOOKUP(C412,DataKey!A:B,2,FALSE)</f>
        <v>11</v>
      </c>
      <c r="J412">
        <f>VLOOKUP(D412,DataKey!D:E,2,FALSE)</f>
        <v>1</v>
      </c>
      <c r="K412">
        <f>VLOOKUP(D412,DataKey!D:E,2,FALSE)</f>
        <v>1</v>
      </c>
    </row>
    <row r="413" spans="1:11" x14ac:dyDescent="0.25">
      <c r="A413">
        <v>426</v>
      </c>
      <c r="B413" t="s">
        <v>494</v>
      </c>
      <c r="C413" t="s">
        <v>514</v>
      </c>
      <c r="D413" t="s">
        <v>497</v>
      </c>
      <c r="G413">
        <v>426</v>
      </c>
      <c r="H413">
        <f>VLOOKUP(B413,DataKey!A:B,2,FALSE)</f>
        <v>9</v>
      </c>
      <c r="I413">
        <f>VLOOKUP(C413,DataKey!A:B,2,FALSE)</f>
        <v>11</v>
      </c>
      <c r="J413">
        <f>VLOOKUP(D413,DataKey!D:E,2,FALSE)</f>
        <v>1</v>
      </c>
      <c r="K413">
        <f>VLOOKUP(D413,DataKey!D:E,2,FALSE)</f>
        <v>1</v>
      </c>
    </row>
    <row r="414" spans="1:11" x14ac:dyDescent="0.25">
      <c r="A414">
        <v>427</v>
      </c>
      <c r="B414" t="s">
        <v>494</v>
      </c>
      <c r="C414" t="s">
        <v>530</v>
      </c>
      <c r="D414" t="s">
        <v>497</v>
      </c>
      <c r="G414">
        <v>427</v>
      </c>
      <c r="H414">
        <f>VLOOKUP(B414,DataKey!A:B,2,FALSE)</f>
        <v>9</v>
      </c>
      <c r="I414">
        <f>VLOOKUP(C414,DataKey!A:B,2,FALSE)</f>
        <v>10</v>
      </c>
      <c r="J414">
        <f>VLOOKUP(D414,DataKey!D:E,2,FALSE)</f>
        <v>1</v>
      </c>
      <c r="K414">
        <f>VLOOKUP(D414,DataKey!D:E,2,FALSE)</f>
        <v>1</v>
      </c>
    </row>
    <row r="415" spans="1:11" x14ac:dyDescent="0.25">
      <c r="A415">
        <v>428</v>
      </c>
      <c r="B415" t="s">
        <v>494</v>
      </c>
      <c r="C415" t="s">
        <v>530</v>
      </c>
      <c r="D415" t="s">
        <v>497</v>
      </c>
      <c r="G415">
        <v>428</v>
      </c>
      <c r="H415">
        <f>VLOOKUP(B415,DataKey!A:B,2,FALSE)</f>
        <v>9</v>
      </c>
      <c r="I415">
        <f>VLOOKUP(C415,DataKey!A:B,2,FALSE)</f>
        <v>10</v>
      </c>
      <c r="J415">
        <f>VLOOKUP(D415,DataKey!D:E,2,FALSE)</f>
        <v>1</v>
      </c>
      <c r="K415">
        <f>VLOOKUP(D415,DataKey!D:E,2,FALSE)</f>
        <v>1</v>
      </c>
    </row>
    <row r="416" spans="1:11" x14ac:dyDescent="0.25">
      <c r="A416">
        <v>429</v>
      </c>
      <c r="B416" t="s">
        <v>494</v>
      </c>
      <c r="C416" t="s">
        <v>530</v>
      </c>
      <c r="D416" t="s">
        <v>497</v>
      </c>
      <c r="G416">
        <v>429</v>
      </c>
      <c r="H416">
        <f>VLOOKUP(B416,DataKey!A:B,2,FALSE)</f>
        <v>9</v>
      </c>
      <c r="I416">
        <f>VLOOKUP(C416,DataKey!A:B,2,FALSE)</f>
        <v>10</v>
      </c>
      <c r="J416">
        <f>VLOOKUP(D416,DataKey!D:E,2,FALSE)</f>
        <v>1</v>
      </c>
      <c r="K416">
        <f>VLOOKUP(D416,DataKey!D:E,2,FALSE)</f>
        <v>1</v>
      </c>
    </row>
    <row r="417" spans="1:11" x14ac:dyDescent="0.25">
      <c r="A417">
        <v>430</v>
      </c>
      <c r="B417" t="s">
        <v>494</v>
      </c>
      <c r="C417" t="s">
        <v>530</v>
      </c>
      <c r="D417" t="s">
        <v>497</v>
      </c>
      <c r="G417">
        <v>430</v>
      </c>
      <c r="H417">
        <f>VLOOKUP(B417,DataKey!A:B,2,FALSE)</f>
        <v>9</v>
      </c>
      <c r="I417">
        <f>VLOOKUP(C417,DataKey!A:B,2,FALSE)</f>
        <v>10</v>
      </c>
      <c r="J417">
        <f>VLOOKUP(D417,DataKey!D:E,2,FALSE)</f>
        <v>1</v>
      </c>
      <c r="K417">
        <f>VLOOKUP(D417,DataKey!D:E,2,FALSE)</f>
        <v>1</v>
      </c>
    </row>
    <row r="418" spans="1:11" x14ac:dyDescent="0.25">
      <c r="A418">
        <v>431</v>
      </c>
      <c r="B418" t="s">
        <v>494</v>
      </c>
      <c r="C418" t="s">
        <v>530</v>
      </c>
      <c r="D418" t="s">
        <v>497</v>
      </c>
      <c r="G418">
        <v>431</v>
      </c>
      <c r="H418">
        <f>VLOOKUP(B418,DataKey!A:B,2,FALSE)</f>
        <v>9</v>
      </c>
      <c r="I418">
        <f>VLOOKUP(C418,DataKey!A:B,2,FALSE)</f>
        <v>10</v>
      </c>
      <c r="J418">
        <f>VLOOKUP(D418,DataKey!D:E,2,FALSE)</f>
        <v>1</v>
      </c>
      <c r="K418">
        <f>VLOOKUP(D418,DataKey!D:E,2,FALSE)</f>
        <v>1</v>
      </c>
    </row>
    <row r="419" spans="1:11" x14ac:dyDescent="0.25">
      <c r="A419">
        <v>432</v>
      </c>
      <c r="B419" t="s">
        <v>494</v>
      </c>
      <c r="C419" t="s">
        <v>530</v>
      </c>
      <c r="D419" t="s">
        <v>497</v>
      </c>
      <c r="G419">
        <v>432</v>
      </c>
      <c r="H419">
        <f>VLOOKUP(B419,DataKey!A:B,2,FALSE)</f>
        <v>9</v>
      </c>
      <c r="I419">
        <f>VLOOKUP(C419,DataKey!A:B,2,FALSE)</f>
        <v>10</v>
      </c>
      <c r="J419">
        <f>VLOOKUP(D419,DataKey!D:E,2,FALSE)</f>
        <v>1</v>
      </c>
      <c r="K419">
        <f>VLOOKUP(D419,DataKey!D:E,2,FALSE)</f>
        <v>1</v>
      </c>
    </row>
    <row r="420" spans="1:11" x14ac:dyDescent="0.25">
      <c r="A420">
        <v>433</v>
      </c>
      <c r="B420" t="s">
        <v>494</v>
      </c>
      <c r="C420" t="s">
        <v>530</v>
      </c>
      <c r="D420" t="s">
        <v>497</v>
      </c>
      <c r="G420">
        <v>433</v>
      </c>
      <c r="H420">
        <f>VLOOKUP(B420,DataKey!A:B,2,FALSE)</f>
        <v>9</v>
      </c>
      <c r="I420">
        <f>VLOOKUP(C420,DataKey!A:B,2,FALSE)</f>
        <v>10</v>
      </c>
      <c r="J420">
        <f>VLOOKUP(D420,DataKey!D:E,2,FALSE)</f>
        <v>1</v>
      </c>
      <c r="K420">
        <f>VLOOKUP(D420,DataKey!D:E,2,FALSE)</f>
        <v>1</v>
      </c>
    </row>
    <row r="421" spans="1:11" x14ac:dyDescent="0.25">
      <c r="A421">
        <v>434</v>
      </c>
      <c r="B421" t="s">
        <v>494</v>
      </c>
      <c r="C421" t="s">
        <v>530</v>
      </c>
      <c r="D421" t="s">
        <v>497</v>
      </c>
      <c r="G421">
        <v>434</v>
      </c>
      <c r="H421">
        <f>VLOOKUP(B421,DataKey!A:B,2,FALSE)</f>
        <v>9</v>
      </c>
      <c r="I421">
        <f>VLOOKUP(C421,DataKey!A:B,2,FALSE)</f>
        <v>10</v>
      </c>
      <c r="J421">
        <f>VLOOKUP(D421,DataKey!D:E,2,FALSE)</f>
        <v>1</v>
      </c>
      <c r="K421">
        <f>VLOOKUP(D421,DataKey!D:E,2,FALSE)</f>
        <v>1</v>
      </c>
    </row>
    <row r="422" spans="1:11" x14ac:dyDescent="0.25">
      <c r="A422">
        <v>435</v>
      </c>
      <c r="B422" t="s">
        <v>494</v>
      </c>
      <c r="C422" t="s">
        <v>530</v>
      </c>
      <c r="D422" t="s">
        <v>497</v>
      </c>
      <c r="G422">
        <v>435</v>
      </c>
      <c r="H422">
        <f>VLOOKUP(B422,DataKey!A:B,2,FALSE)</f>
        <v>9</v>
      </c>
      <c r="I422">
        <f>VLOOKUP(C422,DataKey!A:B,2,FALSE)</f>
        <v>10</v>
      </c>
      <c r="J422">
        <f>VLOOKUP(D422,DataKey!D:E,2,FALSE)</f>
        <v>1</v>
      </c>
      <c r="K422">
        <f>VLOOKUP(D422,DataKey!D:E,2,FALSE)</f>
        <v>1</v>
      </c>
    </row>
    <row r="423" spans="1:11" x14ac:dyDescent="0.25">
      <c r="A423">
        <v>436</v>
      </c>
      <c r="B423" t="s">
        <v>494</v>
      </c>
      <c r="C423" t="s">
        <v>530</v>
      </c>
      <c r="D423" t="s">
        <v>497</v>
      </c>
      <c r="G423">
        <v>436</v>
      </c>
      <c r="H423">
        <f>VLOOKUP(B423,DataKey!A:B,2,FALSE)</f>
        <v>9</v>
      </c>
      <c r="I423">
        <f>VLOOKUP(C423,DataKey!A:B,2,FALSE)</f>
        <v>10</v>
      </c>
      <c r="J423">
        <f>VLOOKUP(D423,DataKey!D:E,2,FALSE)</f>
        <v>1</v>
      </c>
      <c r="K423">
        <f>VLOOKUP(D423,DataKey!D:E,2,FALSE)</f>
        <v>1</v>
      </c>
    </row>
    <row r="424" spans="1:11" x14ac:dyDescent="0.25">
      <c r="A424">
        <v>437</v>
      </c>
      <c r="B424" t="s">
        <v>494</v>
      </c>
      <c r="C424" t="s">
        <v>530</v>
      </c>
      <c r="D424" t="s">
        <v>497</v>
      </c>
      <c r="G424">
        <v>437</v>
      </c>
      <c r="H424">
        <f>VLOOKUP(B424,DataKey!A:B,2,FALSE)</f>
        <v>9</v>
      </c>
      <c r="I424">
        <f>VLOOKUP(C424,DataKey!A:B,2,FALSE)</f>
        <v>10</v>
      </c>
      <c r="J424">
        <f>VLOOKUP(D424,DataKey!D:E,2,FALSE)</f>
        <v>1</v>
      </c>
      <c r="K424">
        <f>VLOOKUP(D424,DataKey!D:E,2,FALSE)</f>
        <v>1</v>
      </c>
    </row>
    <row r="425" spans="1:11" x14ac:dyDescent="0.25">
      <c r="A425">
        <v>438</v>
      </c>
      <c r="B425" t="s">
        <v>494</v>
      </c>
      <c r="C425" t="s">
        <v>530</v>
      </c>
      <c r="D425" t="s">
        <v>497</v>
      </c>
      <c r="G425">
        <v>438</v>
      </c>
      <c r="H425">
        <f>VLOOKUP(B425,DataKey!A:B,2,FALSE)</f>
        <v>9</v>
      </c>
      <c r="I425">
        <f>VLOOKUP(C425,DataKey!A:B,2,FALSE)</f>
        <v>10</v>
      </c>
      <c r="J425">
        <f>VLOOKUP(D425,DataKey!D:E,2,FALSE)</f>
        <v>1</v>
      </c>
      <c r="K425">
        <f>VLOOKUP(D425,DataKey!D:E,2,FALSE)</f>
        <v>1</v>
      </c>
    </row>
    <row r="426" spans="1:11" x14ac:dyDescent="0.25">
      <c r="A426">
        <v>439</v>
      </c>
      <c r="B426" t="s">
        <v>494</v>
      </c>
      <c r="C426" t="s">
        <v>530</v>
      </c>
      <c r="D426" t="s">
        <v>497</v>
      </c>
      <c r="G426">
        <v>439</v>
      </c>
      <c r="H426">
        <f>VLOOKUP(B426,DataKey!A:B,2,FALSE)</f>
        <v>9</v>
      </c>
      <c r="I426">
        <f>VLOOKUP(C426,DataKey!A:B,2,FALSE)</f>
        <v>10</v>
      </c>
      <c r="J426">
        <f>VLOOKUP(D426,DataKey!D:E,2,FALSE)</f>
        <v>1</v>
      </c>
      <c r="K426">
        <f>VLOOKUP(D426,DataKey!D:E,2,FALSE)</f>
        <v>1</v>
      </c>
    </row>
    <row r="427" spans="1:11" x14ac:dyDescent="0.25">
      <c r="A427">
        <v>440</v>
      </c>
      <c r="B427" t="s">
        <v>494</v>
      </c>
      <c r="C427" t="s">
        <v>530</v>
      </c>
      <c r="D427" t="s">
        <v>497</v>
      </c>
      <c r="G427">
        <v>440</v>
      </c>
      <c r="H427">
        <f>VLOOKUP(B427,DataKey!A:B,2,FALSE)</f>
        <v>9</v>
      </c>
      <c r="I427">
        <f>VLOOKUP(C427,DataKey!A:B,2,FALSE)</f>
        <v>10</v>
      </c>
      <c r="J427">
        <f>VLOOKUP(D427,DataKey!D:E,2,FALSE)</f>
        <v>1</v>
      </c>
      <c r="K427">
        <f>VLOOKUP(D427,DataKey!D:E,2,FALSE)</f>
        <v>1</v>
      </c>
    </row>
    <row r="428" spans="1:11" x14ac:dyDescent="0.25">
      <c r="A428">
        <v>441</v>
      </c>
      <c r="B428" t="s">
        <v>494</v>
      </c>
      <c r="C428" t="s">
        <v>530</v>
      </c>
      <c r="D428" t="s">
        <v>497</v>
      </c>
      <c r="G428">
        <v>441</v>
      </c>
      <c r="H428">
        <f>VLOOKUP(B428,DataKey!A:B,2,FALSE)</f>
        <v>9</v>
      </c>
      <c r="I428">
        <f>VLOOKUP(C428,DataKey!A:B,2,FALSE)</f>
        <v>10</v>
      </c>
      <c r="J428">
        <f>VLOOKUP(D428,DataKey!D:E,2,FALSE)</f>
        <v>1</v>
      </c>
      <c r="K428">
        <f>VLOOKUP(D428,DataKey!D:E,2,FALSE)</f>
        <v>1</v>
      </c>
    </row>
    <row r="429" spans="1:11" x14ac:dyDescent="0.25">
      <c r="A429">
        <v>442</v>
      </c>
      <c r="B429" t="s">
        <v>547</v>
      </c>
      <c r="C429" t="s">
        <v>548</v>
      </c>
      <c r="D429" t="s">
        <v>497</v>
      </c>
      <c r="G429">
        <v>442</v>
      </c>
      <c r="H429">
        <f>VLOOKUP(B429,DataKey!A:B,2,FALSE)</f>
        <v>8</v>
      </c>
      <c r="I429">
        <f>VLOOKUP(C429,DataKey!A:B,2,FALSE)</f>
        <v>9</v>
      </c>
      <c r="J429">
        <f>VLOOKUP(D429,DataKey!D:E,2,FALSE)</f>
        <v>1</v>
      </c>
      <c r="K429">
        <f>VLOOKUP(D429,DataKey!D:E,2,FALSE)</f>
        <v>1</v>
      </c>
    </row>
    <row r="430" spans="1:11" x14ac:dyDescent="0.25">
      <c r="A430">
        <v>443</v>
      </c>
      <c r="B430" t="s">
        <v>547</v>
      </c>
      <c r="C430" t="s">
        <v>548</v>
      </c>
      <c r="D430" t="s">
        <v>497</v>
      </c>
      <c r="G430">
        <v>443</v>
      </c>
      <c r="H430">
        <f>VLOOKUP(B430,DataKey!A:B,2,FALSE)</f>
        <v>8</v>
      </c>
      <c r="I430">
        <f>VLOOKUP(C430,DataKey!A:B,2,FALSE)</f>
        <v>9</v>
      </c>
      <c r="J430">
        <f>VLOOKUP(D430,DataKey!D:E,2,FALSE)</f>
        <v>1</v>
      </c>
      <c r="K430">
        <f>VLOOKUP(D430,DataKey!D:E,2,FALSE)</f>
        <v>1</v>
      </c>
    </row>
    <row r="431" spans="1:11" x14ac:dyDescent="0.25">
      <c r="A431">
        <v>444</v>
      </c>
      <c r="B431" t="s">
        <v>547</v>
      </c>
      <c r="C431" t="s">
        <v>548</v>
      </c>
      <c r="D431" t="s">
        <v>497</v>
      </c>
      <c r="G431">
        <v>444</v>
      </c>
      <c r="H431">
        <f>VLOOKUP(B431,DataKey!A:B,2,FALSE)</f>
        <v>8</v>
      </c>
      <c r="I431">
        <f>VLOOKUP(C431,DataKey!A:B,2,FALSE)</f>
        <v>9</v>
      </c>
      <c r="J431">
        <f>VLOOKUP(D431,DataKey!D:E,2,FALSE)</f>
        <v>1</v>
      </c>
      <c r="K431">
        <f>VLOOKUP(D431,DataKey!D:E,2,FALSE)</f>
        <v>1</v>
      </c>
    </row>
    <row r="432" spans="1:11" x14ac:dyDescent="0.25">
      <c r="A432">
        <v>445</v>
      </c>
      <c r="B432" t="s">
        <v>547</v>
      </c>
      <c r="C432" t="s">
        <v>548</v>
      </c>
      <c r="D432" t="s">
        <v>497</v>
      </c>
      <c r="G432">
        <v>445</v>
      </c>
      <c r="H432">
        <f>VLOOKUP(B432,DataKey!A:B,2,FALSE)</f>
        <v>8</v>
      </c>
      <c r="I432">
        <f>VLOOKUP(C432,DataKey!A:B,2,FALSE)</f>
        <v>9</v>
      </c>
      <c r="J432">
        <f>VLOOKUP(D432,DataKey!D:E,2,FALSE)</f>
        <v>1</v>
      </c>
      <c r="K432">
        <f>VLOOKUP(D432,DataKey!D:E,2,FALSE)</f>
        <v>1</v>
      </c>
    </row>
    <row r="433" spans="1:11" x14ac:dyDescent="0.25">
      <c r="A433">
        <v>446</v>
      </c>
      <c r="B433" t="s">
        <v>547</v>
      </c>
      <c r="C433" t="s">
        <v>548</v>
      </c>
      <c r="D433" t="s">
        <v>497</v>
      </c>
      <c r="G433">
        <v>446</v>
      </c>
      <c r="H433">
        <f>VLOOKUP(B433,DataKey!A:B,2,FALSE)</f>
        <v>8</v>
      </c>
      <c r="I433">
        <f>VLOOKUP(C433,DataKey!A:B,2,FALSE)</f>
        <v>9</v>
      </c>
      <c r="J433">
        <f>VLOOKUP(D433,DataKey!D:E,2,FALSE)</f>
        <v>1</v>
      </c>
      <c r="K433">
        <f>VLOOKUP(D433,DataKey!D:E,2,FALSE)</f>
        <v>1</v>
      </c>
    </row>
    <row r="434" spans="1:11" x14ac:dyDescent="0.25">
      <c r="A434">
        <v>447</v>
      </c>
      <c r="B434" t="s">
        <v>547</v>
      </c>
      <c r="C434" t="s">
        <v>548</v>
      </c>
      <c r="D434" t="s">
        <v>497</v>
      </c>
      <c r="G434">
        <v>447</v>
      </c>
      <c r="H434">
        <f>VLOOKUP(B434,DataKey!A:B,2,FALSE)</f>
        <v>8</v>
      </c>
      <c r="I434">
        <f>VLOOKUP(C434,DataKey!A:B,2,FALSE)</f>
        <v>9</v>
      </c>
      <c r="J434">
        <f>VLOOKUP(D434,DataKey!D:E,2,FALSE)</f>
        <v>1</v>
      </c>
      <c r="K434">
        <f>VLOOKUP(D434,DataKey!D:E,2,FALSE)</f>
        <v>1</v>
      </c>
    </row>
    <row r="435" spans="1:11" x14ac:dyDescent="0.25">
      <c r="A435">
        <v>448</v>
      </c>
      <c r="B435" t="s">
        <v>547</v>
      </c>
      <c r="C435" t="s">
        <v>556</v>
      </c>
      <c r="D435" t="s">
        <v>497</v>
      </c>
      <c r="G435">
        <v>448</v>
      </c>
      <c r="H435">
        <f>VLOOKUP(B435,DataKey!A:B,2,FALSE)</f>
        <v>8</v>
      </c>
      <c r="I435">
        <f>VLOOKUP(C435,DataKey!A:B,2,FALSE)</f>
        <v>8</v>
      </c>
      <c r="J435">
        <f>VLOOKUP(D435,DataKey!D:E,2,FALSE)</f>
        <v>1</v>
      </c>
      <c r="K435">
        <f>VLOOKUP(D435,DataKey!D:E,2,FALSE)</f>
        <v>1</v>
      </c>
    </row>
    <row r="436" spans="1:11" x14ac:dyDescent="0.25">
      <c r="A436">
        <v>449</v>
      </c>
      <c r="B436" t="s">
        <v>547</v>
      </c>
      <c r="C436" t="s">
        <v>556</v>
      </c>
      <c r="D436" t="s">
        <v>497</v>
      </c>
      <c r="G436">
        <v>449</v>
      </c>
      <c r="H436">
        <f>VLOOKUP(B436,DataKey!A:B,2,FALSE)</f>
        <v>8</v>
      </c>
      <c r="I436">
        <f>VLOOKUP(C436,DataKey!A:B,2,FALSE)</f>
        <v>8</v>
      </c>
      <c r="J436">
        <f>VLOOKUP(D436,DataKey!D:E,2,FALSE)</f>
        <v>1</v>
      </c>
      <c r="K436">
        <f>VLOOKUP(D436,DataKey!D:E,2,FALSE)</f>
        <v>1</v>
      </c>
    </row>
    <row r="437" spans="1:11" x14ac:dyDescent="0.25">
      <c r="A437">
        <v>450</v>
      </c>
      <c r="B437" t="s">
        <v>547</v>
      </c>
      <c r="C437" t="s">
        <v>556</v>
      </c>
      <c r="D437" t="s">
        <v>497</v>
      </c>
      <c r="G437">
        <v>450</v>
      </c>
      <c r="H437">
        <f>VLOOKUP(B437,DataKey!A:B,2,FALSE)</f>
        <v>8</v>
      </c>
      <c r="I437">
        <f>VLOOKUP(C437,DataKey!A:B,2,FALSE)</f>
        <v>8</v>
      </c>
      <c r="J437">
        <f>VLOOKUP(D437,DataKey!D:E,2,FALSE)</f>
        <v>1</v>
      </c>
      <c r="K437">
        <f>VLOOKUP(D437,DataKey!D:E,2,FALSE)</f>
        <v>1</v>
      </c>
    </row>
    <row r="438" spans="1:11" x14ac:dyDescent="0.25">
      <c r="A438">
        <v>451</v>
      </c>
      <c r="B438" t="s">
        <v>547</v>
      </c>
      <c r="C438" t="s">
        <v>556</v>
      </c>
      <c r="D438" t="s">
        <v>497</v>
      </c>
      <c r="G438">
        <v>451</v>
      </c>
      <c r="H438">
        <f>VLOOKUP(B438,DataKey!A:B,2,FALSE)</f>
        <v>8</v>
      </c>
      <c r="I438">
        <f>VLOOKUP(C438,DataKey!A:B,2,FALSE)</f>
        <v>8</v>
      </c>
      <c r="J438">
        <f>VLOOKUP(D438,DataKey!D:E,2,FALSE)</f>
        <v>1</v>
      </c>
      <c r="K438">
        <f>VLOOKUP(D438,DataKey!D:E,2,FALSE)</f>
        <v>1</v>
      </c>
    </row>
    <row r="439" spans="1:11" x14ac:dyDescent="0.25">
      <c r="A439">
        <v>452</v>
      </c>
      <c r="B439" t="s">
        <v>547</v>
      </c>
      <c r="C439" t="s">
        <v>556</v>
      </c>
      <c r="D439" t="s">
        <v>497</v>
      </c>
      <c r="G439">
        <v>452</v>
      </c>
      <c r="H439">
        <f>VLOOKUP(B439,DataKey!A:B,2,FALSE)</f>
        <v>8</v>
      </c>
      <c r="I439">
        <f>VLOOKUP(C439,DataKey!A:B,2,FALSE)</f>
        <v>8</v>
      </c>
      <c r="J439">
        <f>VLOOKUP(D439,DataKey!D:E,2,FALSE)</f>
        <v>1</v>
      </c>
      <c r="K439">
        <f>VLOOKUP(D439,DataKey!D:E,2,FALSE)</f>
        <v>1</v>
      </c>
    </row>
    <row r="440" spans="1:11" x14ac:dyDescent="0.25">
      <c r="A440">
        <v>453</v>
      </c>
      <c r="B440" t="s">
        <v>547</v>
      </c>
      <c r="C440" t="s">
        <v>556</v>
      </c>
      <c r="D440" t="s">
        <v>497</v>
      </c>
      <c r="G440">
        <v>453</v>
      </c>
      <c r="H440">
        <f>VLOOKUP(B440,DataKey!A:B,2,FALSE)</f>
        <v>8</v>
      </c>
      <c r="I440">
        <f>VLOOKUP(C440,DataKey!A:B,2,FALSE)</f>
        <v>8</v>
      </c>
      <c r="J440">
        <f>VLOOKUP(D440,DataKey!D:E,2,FALSE)</f>
        <v>1</v>
      </c>
      <c r="K440">
        <f>VLOOKUP(D440,DataKey!D:E,2,FALSE)</f>
        <v>1</v>
      </c>
    </row>
    <row r="441" spans="1:11" x14ac:dyDescent="0.25">
      <c r="A441">
        <v>454</v>
      </c>
      <c r="B441" t="s">
        <v>547</v>
      </c>
      <c r="C441" t="s">
        <v>564</v>
      </c>
      <c r="D441" t="s">
        <v>497</v>
      </c>
      <c r="G441">
        <v>454</v>
      </c>
      <c r="H441">
        <f>VLOOKUP(B441,DataKey!A:B,2,FALSE)</f>
        <v>8</v>
      </c>
      <c r="I441">
        <f>VLOOKUP(C441,DataKey!A:B,2,FALSE)</f>
        <v>7</v>
      </c>
      <c r="J441">
        <f>VLOOKUP(D441,DataKey!D:E,2,FALSE)</f>
        <v>1</v>
      </c>
      <c r="K441">
        <f>VLOOKUP(D441,DataKey!D:E,2,FALSE)</f>
        <v>1</v>
      </c>
    </row>
    <row r="442" spans="1:11" x14ac:dyDescent="0.25">
      <c r="A442">
        <v>455</v>
      </c>
      <c r="B442" t="s">
        <v>547</v>
      </c>
      <c r="C442" t="s">
        <v>564</v>
      </c>
      <c r="D442" t="s">
        <v>497</v>
      </c>
      <c r="G442">
        <v>455</v>
      </c>
      <c r="H442">
        <f>VLOOKUP(B442,DataKey!A:B,2,FALSE)</f>
        <v>8</v>
      </c>
      <c r="I442">
        <f>VLOOKUP(C442,DataKey!A:B,2,FALSE)</f>
        <v>7</v>
      </c>
      <c r="J442">
        <f>VLOOKUP(D442,DataKey!D:E,2,FALSE)</f>
        <v>1</v>
      </c>
      <c r="K442">
        <f>VLOOKUP(D442,DataKey!D:E,2,FALSE)</f>
        <v>1</v>
      </c>
    </row>
    <row r="443" spans="1:11" x14ac:dyDescent="0.25">
      <c r="A443">
        <v>456</v>
      </c>
      <c r="B443" t="s">
        <v>547</v>
      </c>
      <c r="C443" t="s">
        <v>564</v>
      </c>
      <c r="D443" t="s">
        <v>497</v>
      </c>
      <c r="G443">
        <v>456</v>
      </c>
      <c r="H443">
        <f>VLOOKUP(B443,DataKey!A:B,2,FALSE)</f>
        <v>8</v>
      </c>
      <c r="I443">
        <f>VLOOKUP(C443,DataKey!A:B,2,FALSE)</f>
        <v>7</v>
      </c>
      <c r="J443">
        <f>VLOOKUP(D443,DataKey!D:E,2,FALSE)</f>
        <v>1</v>
      </c>
      <c r="K443">
        <f>VLOOKUP(D443,DataKey!D:E,2,FALSE)</f>
        <v>1</v>
      </c>
    </row>
    <row r="444" spans="1:11" x14ac:dyDescent="0.25">
      <c r="A444">
        <v>457</v>
      </c>
      <c r="B444" t="s">
        <v>547</v>
      </c>
      <c r="C444" t="s">
        <v>564</v>
      </c>
      <c r="D444" t="s">
        <v>497</v>
      </c>
      <c r="G444">
        <v>457</v>
      </c>
      <c r="H444">
        <f>VLOOKUP(B444,DataKey!A:B,2,FALSE)</f>
        <v>8</v>
      </c>
      <c r="I444">
        <f>VLOOKUP(C444,DataKey!A:B,2,FALSE)</f>
        <v>7</v>
      </c>
      <c r="J444">
        <f>VLOOKUP(D444,DataKey!D:E,2,FALSE)</f>
        <v>1</v>
      </c>
      <c r="K444">
        <f>VLOOKUP(D444,DataKey!D:E,2,FALSE)</f>
        <v>1</v>
      </c>
    </row>
    <row r="445" spans="1:11" x14ac:dyDescent="0.25">
      <c r="A445">
        <v>458</v>
      </c>
      <c r="B445" t="s">
        <v>547</v>
      </c>
      <c r="C445" t="s">
        <v>564</v>
      </c>
      <c r="D445" t="s">
        <v>497</v>
      </c>
      <c r="G445">
        <v>458</v>
      </c>
      <c r="H445">
        <f>VLOOKUP(B445,DataKey!A:B,2,FALSE)</f>
        <v>8</v>
      </c>
      <c r="I445">
        <f>VLOOKUP(C445,DataKey!A:B,2,FALSE)</f>
        <v>7</v>
      </c>
      <c r="J445">
        <f>VLOOKUP(D445,DataKey!D:E,2,FALSE)</f>
        <v>1</v>
      </c>
      <c r="K445">
        <f>VLOOKUP(D445,DataKey!D:E,2,FALSE)</f>
        <v>1</v>
      </c>
    </row>
    <row r="446" spans="1:11" x14ac:dyDescent="0.25">
      <c r="A446">
        <v>459</v>
      </c>
      <c r="B446" t="s">
        <v>547</v>
      </c>
      <c r="C446" t="s">
        <v>564</v>
      </c>
      <c r="D446" t="s">
        <v>497</v>
      </c>
      <c r="G446">
        <v>459</v>
      </c>
      <c r="H446">
        <f>VLOOKUP(B446,DataKey!A:B,2,FALSE)</f>
        <v>8</v>
      </c>
      <c r="I446">
        <f>VLOOKUP(C446,DataKey!A:B,2,FALSE)</f>
        <v>7</v>
      </c>
      <c r="J446">
        <f>VLOOKUP(D446,DataKey!D:E,2,FALSE)</f>
        <v>1</v>
      </c>
      <c r="K446">
        <f>VLOOKUP(D446,DataKey!D:E,2,FALSE)</f>
        <v>1</v>
      </c>
    </row>
    <row r="447" spans="1:11" x14ac:dyDescent="0.25">
      <c r="A447">
        <v>460</v>
      </c>
      <c r="B447" t="s">
        <v>547</v>
      </c>
      <c r="C447" t="s">
        <v>564</v>
      </c>
      <c r="D447" t="s">
        <v>497</v>
      </c>
      <c r="G447">
        <v>460</v>
      </c>
      <c r="H447">
        <f>VLOOKUP(B447,DataKey!A:B,2,FALSE)</f>
        <v>8</v>
      </c>
      <c r="I447">
        <f>VLOOKUP(C447,DataKey!A:B,2,FALSE)</f>
        <v>7</v>
      </c>
      <c r="J447">
        <f>VLOOKUP(D447,DataKey!D:E,2,FALSE)</f>
        <v>1</v>
      </c>
      <c r="K447">
        <f>VLOOKUP(D447,DataKey!D:E,2,FALSE)</f>
        <v>1</v>
      </c>
    </row>
    <row r="448" spans="1:11" x14ac:dyDescent="0.25">
      <c r="A448">
        <v>461</v>
      </c>
      <c r="B448" t="s">
        <v>547</v>
      </c>
      <c r="C448" t="s">
        <v>564</v>
      </c>
      <c r="D448" t="s">
        <v>497</v>
      </c>
      <c r="G448">
        <v>461</v>
      </c>
      <c r="H448">
        <f>VLOOKUP(B448,DataKey!A:B,2,FALSE)</f>
        <v>8</v>
      </c>
      <c r="I448">
        <f>VLOOKUP(C448,DataKey!A:B,2,FALSE)</f>
        <v>7</v>
      </c>
      <c r="J448">
        <f>VLOOKUP(D448,DataKey!D:E,2,FALSE)</f>
        <v>1</v>
      </c>
      <c r="K448">
        <f>VLOOKUP(D448,DataKey!D:E,2,FALSE)</f>
        <v>1</v>
      </c>
    </row>
    <row r="449" spans="1:11" x14ac:dyDescent="0.25">
      <c r="A449">
        <v>462</v>
      </c>
      <c r="B449" t="s">
        <v>547</v>
      </c>
      <c r="C449" t="s">
        <v>564</v>
      </c>
      <c r="D449" t="s">
        <v>497</v>
      </c>
      <c r="G449">
        <v>462</v>
      </c>
      <c r="H449">
        <f>VLOOKUP(B449,DataKey!A:B,2,FALSE)</f>
        <v>8</v>
      </c>
      <c r="I449">
        <f>VLOOKUP(C449,DataKey!A:B,2,FALSE)</f>
        <v>7</v>
      </c>
      <c r="J449">
        <f>VLOOKUP(D449,DataKey!D:E,2,FALSE)</f>
        <v>1</v>
      </c>
      <c r="K449">
        <f>VLOOKUP(D449,DataKey!D:E,2,FALSE)</f>
        <v>1</v>
      </c>
    </row>
    <row r="450" spans="1:11" x14ac:dyDescent="0.25">
      <c r="A450">
        <v>463</v>
      </c>
      <c r="B450" t="s">
        <v>547</v>
      </c>
      <c r="C450" t="s">
        <v>564</v>
      </c>
      <c r="D450" t="s">
        <v>497</v>
      </c>
      <c r="G450">
        <v>463</v>
      </c>
      <c r="H450">
        <f>VLOOKUP(B450,DataKey!A:B,2,FALSE)</f>
        <v>8</v>
      </c>
      <c r="I450">
        <f>VLOOKUP(C450,DataKey!A:B,2,FALSE)</f>
        <v>7</v>
      </c>
      <c r="J450">
        <f>VLOOKUP(D450,DataKey!D:E,2,FALSE)</f>
        <v>1</v>
      </c>
      <c r="K450">
        <f>VLOOKUP(D450,DataKey!D:E,2,FALSE)</f>
        <v>1</v>
      </c>
    </row>
    <row r="451" spans="1:11" x14ac:dyDescent="0.25">
      <c r="A451">
        <v>464</v>
      </c>
      <c r="B451" t="s">
        <v>576</v>
      </c>
      <c r="C451" t="s">
        <v>577</v>
      </c>
      <c r="D451" t="s">
        <v>497</v>
      </c>
      <c r="G451">
        <v>464</v>
      </c>
      <c r="H451">
        <f>VLOOKUP(B451,DataKey!A:B,2,FALSE)</f>
        <v>7</v>
      </c>
      <c r="I451">
        <f>VLOOKUP(C451,DataKey!A:B,2,FALSE)</f>
        <v>6</v>
      </c>
      <c r="J451">
        <f>VLOOKUP(D451,DataKey!D:E,2,FALSE)</f>
        <v>1</v>
      </c>
      <c r="K451">
        <f>VLOOKUP(D451,DataKey!D:E,2,FALSE)</f>
        <v>1</v>
      </c>
    </row>
    <row r="452" spans="1:11" x14ac:dyDescent="0.25">
      <c r="A452">
        <v>465</v>
      </c>
      <c r="B452" t="s">
        <v>576</v>
      </c>
      <c r="C452" t="s">
        <v>577</v>
      </c>
      <c r="D452" t="s">
        <v>497</v>
      </c>
      <c r="G452">
        <v>465</v>
      </c>
      <c r="H452">
        <f>VLOOKUP(B452,DataKey!A:B,2,FALSE)</f>
        <v>7</v>
      </c>
      <c r="I452">
        <f>VLOOKUP(C452,DataKey!A:B,2,FALSE)</f>
        <v>6</v>
      </c>
      <c r="J452">
        <f>VLOOKUP(D452,DataKey!D:E,2,FALSE)</f>
        <v>1</v>
      </c>
      <c r="K452">
        <f>VLOOKUP(D452,DataKey!D:E,2,FALSE)</f>
        <v>1</v>
      </c>
    </row>
    <row r="453" spans="1:11" x14ac:dyDescent="0.25">
      <c r="A453">
        <v>466</v>
      </c>
      <c r="B453" t="s">
        <v>576</v>
      </c>
      <c r="C453" t="s">
        <v>581</v>
      </c>
      <c r="D453" t="s">
        <v>497</v>
      </c>
      <c r="G453">
        <v>466</v>
      </c>
      <c r="H453">
        <f>VLOOKUP(B453,DataKey!A:B,2,FALSE)</f>
        <v>7</v>
      </c>
      <c r="I453">
        <f>VLOOKUP(C453,DataKey!A:B,2,FALSE)</f>
        <v>4</v>
      </c>
      <c r="J453">
        <f>VLOOKUP(D453,DataKey!D:E,2,FALSE)</f>
        <v>1</v>
      </c>
      <c r="K453">
        <f>VLOOKUP(D453,DataKey!D:E,2,FALSE)</f>
        <v>1</v>
      </c>
    </row>
    <row r="454" spans="1:11" x14ac:dyDescent="0.25">
      <c r="A454">
        <v>467</v>
      </c>
      <c r="B454" t="s">
        <v>576</v>
      </c>
      <c r="C454" t="s">
        <v>581</v>
      </c>
      <c r="D454" t="s">
        <v>497</v>
      </c>
      <c r="G454">
        <v>467</v>
      </c>
      <c r="H454">
        <f>VLOOKUP(B454,DataKey!A:B,2,FALSE)</f>
        <v>7</v>
      </c>
      <c r="I454">
        <f>VLOOKUP(C454,DataKey!A:B,2,FALSE)</f>
        <v>4</v>
      </c>
      <c r="J454">
        <f>VLOOKUP(D454,DataKey!D:E,2,FALSE)</f>
        <v>1</v>
      </c>
      <c r="K454">
        <f>VLOOKUP(D454,DataKey!D:E,2,FALSE)</f>
        <v>1</v>
      </c>
    </row>
    <row r="455" spans="1:11" x14ac:dyDescent="0.25">
      <c r="A455">
        <v>468</v>
      </c>
      <c r="B455" t="s">
        <v>576</v>
      </c>
      <c r="C455" t="s">
        <v>581</v>
      </c>
      <c r="D455" t="s">
        <v>497</v>
      </c>
      <c r="G455">
        <v>468</v>
      </c>
      <c r="H455">
        <f>VLOOKUP(B455,DataKey!A:B,2,FALSE)</f>
        <v>7</v>
      </c>
      <c r="I455">
        <f>VLOOKUP(C455,DataKey!A:B,2,FALSE)</f>
        <v>4</v>
      </c>
      <c r="J455">
        <f>VLOOKUP(D455,DataKey!D:E,2,FALSE)</f>
        <v>1</v>
      </c>
      <c r="K455">
        <f>VLOOKUP(D455,DataKey!D:E,2,FALSE)</f>
        <v>1</v>
      </c>
    </row>
    <row r="456" spans="1:11" x14ac:dyDescent="0.25">
      <c r="A456">
        <v>469</v>
      </c>
      <c r="B456" t="s">
        <v>576</v>
      </c>
      <c r="C456" t="s">
        <v>581</v>
      </c>
      <c r="D456" t="s">
        <v>497</v>
      </c>
      <c r="G456">
        <v>469</v>
      </c>
      <c r="H456">
        <f>VLOOKUP(B456,DataKey!A:B,2,FALSE)</f>
        <v>7</v>
      </c>
      <c r="I456">
        <f>VLOOKUP(C456,DataKey!A:B,2,FALSE)</f>
        <v>4</v>
      </c>
      <c r="J456">
        <f>VLOOKUP(D456,DataKey!D:E,2,FALSE)</f>
        <v>1</v>
      </c>
      <c r="K456">
        <f>VLOOKUP(D456,DataKey!D:E,2,FALSE)</f>
        <v>1</v>
      </c>
    </row>
    <row r="457" spans="1:11" x14ac:dyDescent="0.25">
      <c r="A457">
        <v>470</v>
      </c>
      <c r="B457" t="s">
        <v>576</v>
      </c>
      <c r="C457" t="s">
        <v>581</v>
      </c>
      <c r="D457" t="s">
        <v>497</v>
      </c>
      <c r="G457">
        <v>470</v>
      </c>
      <c r="H457">
        <f>VLOOKUP(B457,DataKey!A:B,2,FALSE)</f>
        <v>7</v>
      </c>
      <c r="I457">
        <f>VLOOKUP(C457,DataKey!A:B,2,FALSE)</f>
        <v>4</v>
      </c>
      <c r="J457">
        <f>VLOOKUP(D457,DataKey!D:E,2,FALSE)</f>
        <v>1</v>
      </c>
      <c r="K457">
        <f>VLOOKUP(D457,DataKey!D:E,2,FALSE)</f>
        <v>1</v>
      </c>
    </row>
    <row r="458" spans="1:11" x14ac:dyDescent="0.25">
      <c r="A458">
        <v>471</v>
      </c>
      <c r="B458" t="s">
        <v>576</v>
      </c>
      <c r="C458" t="s">
        <v>581</v>
      </c>
      <c r="D458" t="s">
        <v>497</v>
      </c>
      <c r="G458">
        <v>471</v>
      </c>
      <c r="H458">
        <f>VLOOKUP(B458,DataKey!A:B,2,FALSE)</f>
        <v>7</v>
      </c>
      <c r="I458">
        <f>VLOOKUP(C458,DataKey!A:B,2,FALSE)</f>
        <v>4</v>
      </c>
      <c r="J458">
        <f>VLOOKUP(D458,DataKey!D:E,2,FALSE)</f>
        <v>1</v>
      </c>
      <c r="K458">
        <f>VLOOKUP(D458,DataKey!D:E,2,FALSE)</f>
        <v>1</v>
      </c>
    </row>
    <row r="459" spans="1:11" x14ac:dyDescent="0.25">
      <c r="A459">
        <v>472</v>
      </c>
      <c r="B459" t="s">
        <v>576</v>
      </c>
      <c r="C459" t="s">
        <v>581</v>
      </c>
      <c r="D459" t="s">
        <v>497</v>
      </c>
      <c r="G459">
        <v>472</v>
      </c>
      <c r="H459">
        <f>VLOOKUP(B459,DataKey!A:B,2,FALSE)</f>
        <v>7</v>
      </c>
      <c r="I459">
        <f>VLOOKUP(C459,DataKey!A:B,2,FALSE)</f>
        <v>4</v>
      </c>
      <c r="J459">
        <f>VLOOKUP(D459,DataKey!D:E,2,FALSE)</f>
        <v>1</v>
      </c>
      <c r="K459">
        <f>VLOOKUP(D459,DataKey!D:E,2,FALSE)</f>
        <v>1</v>
      </c>
    </row>
    <row r="460" spans="1:11" x14ac:dyDescent="0.25">
      <c r="A460">
        <v>473</v>
      </c>
      <c r="B460" t="s">
        <v>576</v>
      </c>
      <c r="C460" t="s">
        <v>581</v>
      </c>
      <c r="D460" t="s">
        <v>497</v>
      </c>
      <c r="G460">
        <v>473</v>
      </c>
      <c r="H460">
        <f>VLOOKUP(B460,DataKey!A:B,2,FALSE)</f>
        <v>7</v>
      </c>
      <c r="I460">
        <f>VLOOKUP(C460,DataKey!A:B,2,FALSE)</f>
        <v>4</v>
      </c>
      <c r="J460">
        <f>VLOOKUP(D460,DataKey!D:E,2,FALSE)</f>
        <v>1</v>
      </c>
      <c r="K460">
        <f>VLOOKUP(D460,DataKey!D:E,2,FALSE)</f>
        <v>1</v>
      </c>
    </row>
    <row r="461" spans="1:11" x14ac:dyDescent="0.25">
      <c r="A461">
        <v>474</v>
      </c>
      <c r="B461" t="s">
        <v>576</v>
      </c>
      <c r="C461" t="s">
        <v>581</v>
      </c>
      <c r="D461" t="s">
        <v>497</v>
      </c>
      <c r="G461">
        <v>474</v>
      </c>
      <c r="H461">
        <f>VLOOKUP(B461,DataKey!A:B,2,FALSE)</f>
        <v>7</v>
      </c>
      <c r="I461">
        <f>VLOOKUP(C461,DataKey!A:B,2,FALSE)</f>
        <v>4</v>
      </c>
      <c r="J461">
        <f>VLOOKUP(D461,DataKey!D:E,2,FALSE)</f>
        <v>1</v>
      </c>
      <c r="K461">
        <f>VLOOKUP(D461,DataKey!D:E,2,FALSE)</f>
        <v>1</v>
      </c>
    </row>
    <row r="462" spans="1:11" x14ac:dyDescent="0.25">
      <c r="A462">
        <v>475</v>
      </c>
      <c r="B462" t="s">
        <v>576</v>
      </c>
      <c r="C462" t="s">
        <v>581</v>
      </c>
      <c r="D462" t="s">
        <v>497</v>
      </c>
      <c r="G462">
        <v>475</v>
      </c>
      <c r="H462">
        <f>VLOOKUP(B462,DataKey!A:B,2,FALSE)</f>
        <v>7</v>
      </c>
      <c r="I462">
        <f>VLOOKUP(C462,DataKey!A:B,2,FALSE)</f>
        <v>4</v>
      </c>
      <c r="J462">
        <f>VLOOKUP(D462,DataKey!D:E,2,FALSE)</f>
        <v>1</v>
      </c>
      <c r="K462">
        <f>VLOOKUP(D462,DataKey!D:E,2,FALSE)</f>
        <v>1</v>
      </c>
    </row>
    <row r="463" spans="1:11" x14ac:dyDescent="0.25">
      <c r="A463">
        <v>476</v>
      </c>
      <c r="B463" t="s">
        <v>576</v>
      </c>
      <c r="C463" t="s">
        <v>581</v>
      </c>
      <c r="D463" t="s">
        <v>497</v>
      </c>
      <c r="G463">
        <v>476</v>
      </c>
      <c r="H463">
        <f>VLOOKUP(B463,DataKey!A:B,2,FALSE)</f>
        <v>7</v>
      </c>
      <c r="I463">
        <f>VLOOKUP(C463,DataKey!A:B,2,FALSE)</f>
        <v>4</v>
      </c>
      <c r="J463">
        <f>VLOOKUP(D463,DataKey!D:E,2,FALSE)</f>
        <v>1</v>
      </c>
      <c r="K463">
        <f>VLOOKUP(D463,DataKey!D:E,2,FALSE)</f>
        <v>1</v>
      </c>
    </row>
    <row r="464" spans="1:11" x14ac:dyDescent="0.25">
      <c r="A464">
        <v>477</v>
      </c>
      <c r="B464" t="s">
        <v>576</v>
      </c>
      <c r="C464" t="s">
        <v>581</v>
      </c>
      <c r="D464" t="s">
        <v>497</v>
      </c>
      <c r="G464">
        <v>477</v>
      </c>
      <c r="H464">
        <f>VLOOKUP(B464,DataKey!A:B,2,FALSE)</f>
        <v>7</v>
      </c>
      <c r="I464">
        <f>VLOOKUP(C464,DataKey!A:B,2,FALSE)</f>
        <v>4</v>
      </c>
      <c r="J464">
        <f>VLOOKUP(D464,DataKey!D:E,2,FALSE)</f>
        <v>1</v>
      </c>
      <c r="K464">
        <f>VLOOKUP(D464,DataKey!D:E,2,FALSE)</f>
        <v>1</v>
      </c>
    </row>
    <row r="465" spans="1:11" x14ac:dyDescent="0.25">
      <c r="A465">
        <v>478</v>
      </c>
      <c r="B465" t="s">
        <v>576</v>
      </c>
      <c r="C465" t="s">
        <v>581</v>
      </c>
      <c r="D465" t="s">
        <v>497</v>
      </c>
      <c r="G465">
        <v>478</v>
      </c>
      <c r="H465">
        <f>VLOOKUP(B465,DataKey!A:B,2,FALSE)</f>
        <v>7</v>
      </c>
      <c r="I465">
        <f>VLOOKUP(C465,DataKey!A:B,2,FALSE)</f>
        <v>4</v>
      </c>
      <c r="J465">
        <f>VLOOKUP(D465,DataKey!D:E,2,FALSE)</f>
        <v>1</v>
      </c>
      <c r="K465">
        <f>VLOOKUP(D465,DataKey!D:E,2,FALSE)</f>
        <v>1</v>
      </c>
    </row>
    <row r="466" spans="1:11" x14ac:dyDescent="0.25">
      <c r="A466">
        <v>479</v>
      </c>
      <c r="B466" t="s">
        <v>576</v>
      </c>
      <c r="C466" t="s">
        <v>581</v>
      </c>
      <c r="D466" t="s">
        <v>497</v>
      </c>
      <c r="G466">
        <v>479</v>
      </c>
      <c r="H466">
        <f>VLOOKUP(B466,DataKey!A:B,2,FALSE)</f>
        <v>7</v>
      </c>
      <c r="I466">
        <f>VLOOKUP(C466,DataKey!A:B,2,FALSE)</f>
        <v>4</v>
      </c>
      <c r="J466">
        <f>VLOOKUP(D466,DataKey!D:E,2,FALSE)</f>
        <v>1</v>
      </c>
      <c r="K466">
        <f>VLOOKUP(D466,DataKey!D:E,2,FALSE)</f>
        <v>1</v>
      </c>
    </row>
    <row r="467" spans="1:11" x14ac:dyDescent="0.25">
      <c r="A467">
        <v>480</v>
      </c>
      <c r="B467" t="s">
        <v>576</v>
      </c>
      <c r="C467" t="s">
        <v>581</v>
      </c>
      <c r="D467" t="s">
        <v>497</v>
      </c>
      <c r="G467">
        <v>480</v>
      </c>
      <c r="H467">
        <f>VLOOKUP(B467,DataKey!A:B,2,FALSE)</f>
        <v>7</v>
      </c>
      <c r="I467">
        <f>VLOOKUP(C467,DataKey!A:B,2,FALSE)</f>
        <v>4</v>
      </c>
      <c r="J467">
        <f>VLOOKUP(D467,DataKey!D:E,2,FALSE)</f>
        <v>1</v>
      </c>
      <c r="K467">
        <f>VLOOKUP(D467,DataKey!D:E,2,FALSE)</f>
        <v>1</v>
      </c>
    </row>
    <row r="468" spans="1:11" x14ac:dyDescent="0.25">
      <c r="A468">
        <v>481</v>
      </c>
      <c r="B468" t="s">
        <v>576</v>
      </c>
      <c r="C468" t="s">
        <v>598</v>
      </c>
      <c r="D468" t="s">
        <v>497</v>
      </c>
      <c r="G468">
        <v>481</v>
      </c>
      <c r="H468">
        <f>VLOOKUP(B468,DataKey!A:B,2,FALSE)</f>
        <v>7</v>
      </c>
      <c r="I468">
        <f>VLOOKUP(C468,DataKey!A:B,2,FALSE)</f>
        <v>4</v>
      </c>
      <c r="J468">
        <f>VLOOKUP(D468,DataKey!D:E,2,FALSE)</f>
        <v>1</v>
      </c>
      <c r="K468">
        <f>VLOOKUP(D468,DataKey!D:E,2,FALSE)</f>
        <v>1</v>
      </c>
    </row>
    <row r="469" spans="1:11" x14ac:dyDescent="0.25">
      <c r="A469">
        <v>482</v>
      </c>
      <c r="B469" t="s">
        <v>576</v>
      </c>
      <c r="C469" t="s">
        <v>598</v>
      </c>
      <c r="D469" t="s">
        <v>497</v>
      </c>
      <c r="G469">
        <v>482</v>
      </c>
      <c r="H469">
        <f>VLOOKUP(B469,DataKey!A:B,2,FALSE)</f>
        <v>7</v>
      </c>
      <c r="I469">
        <f>VLOOKUP(C469,DataKey!A:B,2,FALSE)</f>
        <v>4</v>
      </c>
      <c r="J469">
        <f>VLOOKUP(D469,DataKey!D:E,2,FALSE)</f>
        <v>1</v>
      </c>
      <c r="K469">
        <f>VLOOKUP(D469,DataKey!D:E,2,FALSE)</f>
        <v>1</v>
      </c>
    </row>
    <row r="470" spans="1:11" x14ac:dyDescent="0.25">
      <c r="A470">
        <v>483</v>
      </c>
      <c r="B470" t="s">
        <v>576</v>
      </c>
      <c r="C470" t="s">
        <v>598</v>
      </c>
      <c r="D470" t="s">
        <v>497</v>
      </c>
      <c r="G470">
        <v>483</v>
      </c>
      <c r="H470">
        <f>VLOOKUP(B470,DataKey!A:B,2,FALSE)</f>
        <v>7</v>
      </c>
      <c r="I470">
        <f>VLOOKUP(C470,DataKey!A:B,2,FALSE)</f>
        <v>4</v>
      </c>
      <c r="J470">
        <f>VLOOKUP(D470,DataKey!D:E,2,FALSE)</f>
        <v>1</v>
      </c>
      <c r="K470">
        <f>VLOOKUP(D470,DataKey!D:E,2,FALSE)</f>
        <v>1</v>
      </c>
    </row>
    <row r="471" spans="1:11" x14ac:dyDescent="0.25">
      <c r="A471">
        <v>484</v>
      </c>
      <c r="B471" t="s">
        <v>576</v>
      </c>
      <c r="C471" t="s">
        <v>598</v>
      </c>
      <c r="D471" t="s">
        <v>497</v>
      </c>
      <c r="G471">
        <v>484</v>
      </c>
      <c r="H471">
        <f>VLOOKUP(B471,DataKey!A:B,2,FALSE)</f>
        <v>7</v>
      </c>
      <c r="I471">
        <f>VLOOKUP(C471,DataKey!A:B,2,FALSE)</f>
        <v>4</v>
      </c>
      <c r="J471">
        <f>VLOOKUP(D471,DataKey!D:E,2,FALSE)</f>
        <v>1</v>
      </c>
      <c r="K471">
        <f>VLOOKUP(D471,DataKey!D:E,2,FALSE)</f>
        <v>1</v>
      </c>
    </row>
    <row r="472" spans="1:11" x14ac:dyDescent="0.25">
      <c r="A472">
        <v>485</v>
      </c>
      <c r="B472" t="s">
        <v>576</v>
      </c>
      <c r="C472" t="s">
        <v>598</v>
      </c>
      <c r="D472" t="s">
        <v>497</v>
      </c>
      <c r="G472">
        <v>485</v>
      </c>
      <c r="H472">
        <f>VLOOKUP(B472,DataKey!A:B,2,FALSE)</f>
        <v>7</v>
      </c>
      <c r="I472">
        <f>VLOOKUP(C472,DataKey!A:B,2,FALSE)</f>
        <v>4</v>
      </c>
      <c r="J472">
        <f>VLOOKUP(D472,DataKey!D:E,2,FALSE)</f>
        <v>1</v>
      </c>
      <c r="K472">
        <f>VLOOKUP(D472,DataKey!D:E,2,FALSE)</f>
        <v>1</v>
      </c>
    </row>
    <row r="473" spans="1:11" x14ac:dyDescent="0.25">
      <c r="A473">
        <v>486</v>
      </c>
      <c r="B473" t="s">
        <v>576</v>
      </c>
      <c r="C473" t="s">
        <v>598</v>
      </c>
      <c r="D473" t="s">
        <v>497</v>
      </c>
      <c r="G473">
        <v>486</v>
      </c>
      <c r="H473">
        <f>VLOOKUP(B473,DataKey!A:B,2,FALSE)</f>
        <v>7</v>
      </c>
      <c r="I473">
        <f>VLOOKUP(C473,DataKey!A:B,2,FALSE)</f>
        <v>4</v>
      </c>
      <c r="J473">
        <f>VLOOKUP(D473,DataKey!D:E,2,FALSE)</f>
        <v>1</v>
      </c>
      <c r="K473">
        <f>VLOOKUP(D473,DataKey!D:E,2,FALSE)</f>
        <v>1</v>
      </c>
    </row>
    <row r="474" spans="1:11" x14ac:dyDescent="0.25">
      <c r="A474">
        <v>487</v>
      </c>
      <c r="B474" t="s">
        <v>576</v>
      </c>
      <c r="C474" t="s">
        <v>598</v>
      </c>
      <c r="D474" t="s">
        <v>497</v>
      </c>
      <c r="G474">
        <v>487</v>
      </c>
      <c r="H474">
        <f>VLOOKUP(B474,DataKey!A:B,2,FALSE)</f>
        <v>7</v>
      </c>
      <c r="I474">
        <f>VLOOKUP(C474,DataKey!A:B,2,FALSE)</f>
        <v>4</v>
      </c>
      <c r="J474">
        <f>VLOOKUP(D474,DataKey!D:E,2,FALSE)</f>
        <v>1</v>
      </c>
      <c r="K474">
        <f>VLOOKUP(D474,DataKey!D:E,2,FALSE)</f>
        <v>1</v>
      </c>
    </row>
    <row r="475" spans="1:11" x14ac:dyDescent="0.25">
      <c r="A475">
        <v>488</v>
      </c>
      <c r="B475" t="s">
        <v>576</v>
      </c>
      <c r="C475" t="s">
        <v>598</v>
      </c>
      <c r="D475" t="s">
        <v>497</v>
      </c>
      <c r="G475">
        <v>488</v>
      </c>
      <c r="H475">
        <f>VLOOKUP(B475,DataKey!A:B,2,FALSE)</f>
        <v>7</v>
      </c>
      <c r="I475">
        <f>VLOOKUP(C475,DataKey!A:B,2,FALSE)</f>
        <v>4</v>
      </c>
      <c r="J475">
        <f>VLOOKUP(D475,DataKey!D:E,2,FALSE)</f>
        <v>1</v>
      </c>
      <c r="K475">
        <f>VLOOKUP(D475,DataKey!D:E,2,FALSE)</f>
        <v>1</v>
      </c>
    </row>
    <row r="476" spans="1:11" x14ac:dyDescent="0.25">
      <c r="A476">
        <v>489</v>
      </c>
      <c r="B476" t="s">
        <v>608</v>
      </c>
      <c r="C476" t="s">
        <v>609</v>
      </c>
      <c r="D476" t="s">
        <v>497</v>
      </c>
      <c r="G476">
        <v>489</v>
      </c>
      <c r="H476">
        <f>VLOOKUP(B476,DataKey!A:B,2,FALSE)</f>
        <v>6</v>
      </c>
      <c r="I476">
        <f>VLOOKUP(C476,DataKey!A:B,2,FALSE)</f>
        <v>3</v>
      </c>
      <c r="J476">
        <f>VLOOKUP(D476,DataKey!D:E,2,FALSE)</f>
        <v>1</v>
      </c>
      <c r="K476">
        <f>VLOOKUP(D476,DataKey!D:E,2,FALSE)</f>
        <v>1</v>
      </c>
    </row>
    <row r="477" spans="1:11" x14ac:dyDescent="0.25">
      <c r="A477">
        <v>490</v>
      </c>
      <c r="B477" t="s">
        <v>608</v>
      </c>
      <c r="C477" t="s">
        <v>609</v>
      </c>
      <c r="D477" t="s">
        <v>497</v>
      </c>
      <c r="G477">
        <v>490</v>
      </c>
      <c r="H477">
        <f>VLOOKUP(B477,DataKey!A:B,2,FALSE)</f>
        <v>6</v>
      </c>
      <c r="I477">
        <f>VLOOKUP(C477,DataKey!A:B,2,FALSE)</f>
        <v>3</v>
      </c>
      <c r="J477">
        <f>VLOOKUP(D477,DataKey!D:E,2,FALSE)</f>
        <v>1</v>
      </c>
      <c r="K477">
        <f>VLOOKUP(D477,DataKey!D:E,2,FALSE)</f>
        <v>1</v>
      </c>
    </row>
    <row r="478" spans="1:11" x14ac:dyDescent="0.25">
      <c r="A478">
        <v>491</v>
      </c>
      <c r="B478" t="s">
        <v>608</v>
      </c>
      <c r="C478" t="s">
        <v>609</v>
      </c>
      <c r="D478" t="s">
        <v>497</v>
      </c>
      <c r="G478">
        <v>491</v>
      </c>
      <c r="H478">
        <f>VLOOKUP(B478,DataKey!A:B,2,FALSE)</f>
        <v>6</v>
      </c>
      <c r="I478">
        <f>VLOOKUP(C478,DataKey!A:B,2,FALSE)</f>
        <v>3</v>
      </c>
      <c r="J478">
        <f>VLOOKUP(D478,DataKey!D:E,2,FALSE)</f>
        <v>1</v>
      </c>
      <c r="K478">
        <f>VLOOKUP(D478,DataKey!D:E,2,FALSE)</f>
        <v>1</v>
      </c>
    </row>
    <row r="479" spans="1:11" x14ac:dyDescent="0.25">
      <c r="A479">
        <v>492</v>
      </c>
      <c r="B479" t="s">
        <v>608</v>
      </c>
      <c r="C479" t="s">
        <v>614</v>
      </c>
      <c r="D479" t="s">
        <v>497</v>
      </c>
      <c r="G479">
        <v>492</v>
      </c>
      <c r="H479">
        <f>VLOOKUP(B479,DataKey!A:B,2,FALSE)</f>
        <v>6</v>
      </c>
      <c r="I479">
        <f>VLOOKUP(C479,DataKey!A:B,2,FALSE)</f>
        <v>2</v>
      </c>
      <c r="J479">
        <f>VLOOKUP(D479,DataKey!D:E,2,FALSE)</f>
        <v>1</v>
      </c>
      <c r="K479">
        <f>VLOOKUP(D479,DataKey!D:E,2,FALSE)</f>
        <v>1</v>
      </c>
    </row>
    <row r="480" spans="1:11" x14ac:dyDescent="0.25">
      <c r="A480">
        <v>493</v>
      </c>
      <c r="B480" t="s">
        <v>608</v>
      </c>
      <c r="C480" t="s">
        <v>614</v>
      </c>
      <c r="D480" t="s">
        <v>497</v>
      </c>
      <c r="G480">
        <v>493</v>
      </c>
      <c r="H480">
        <f>VLOOKUP(B480,DataKey!A:B,2,FALSE)</f>
        <v>6</v>
      </c>
      <c r="I480">
        <f>VLOOKUP(C480,DataKey!A:B,2,FALSE)</f>
        <v>2</v>
      </c>
      <c r="J480">
        <f>VLOOKUP(D480,DataKey!D:E,2,FALSE)</f>
        <v>1</v>
      </c>
      <c r="K480">
        <f>VLOOKUP(D480,DataKey!D:E,2,FALSE)</f>
        <v>1</v>
      </c>
    </row>
    <row r="481" spans="1:11" x14ac:dyDescent="0.25">
      <c r="A481">
        <v>494</v>
      </c>
      <c r="B481" t="s">
        <v>608</v>
      </c>
      <c r="C481" t="s">
        <v>614</v>
      </c>
      <c r="D481" t="s">
        <v>497</v>
      </c>
      <c r="G481">
        <v>494</v>
      </c>
      <c r="H481">
        <f>VLOOKUP(B481,DataKey!A:B,2,FALSE)</f>
        <v>6</v>
      </c>
      <c r="I481">
        <f>VLOOKUP(C481,DataKey!A:B,2,FALSE)</f>
        <v>2</v>
      </c>
      <c r="J481">
        <f>VLOOKUP(D481,DataKey!D:E,2,FALSE)</f>
        <v>1</v>
      </c>
      <c r="K481">
        <f>VLOOKUP(D481,DataKey!D:E,2,FALSE)</f>
        <v>1</v>
      </c>
    </row>
    <row r="482" spans="1:11" x14ac:dyDescent="0.25">
      <c r="A482">
        <v>495</v>
      </c>
      <c r="B482" t="s">
        <v>608</v>
      </c>
      <c r="C482" t="s">
        <v>614</v>
      </c>
      <c r="D482" t="s">
        <v>497</v>
      </c>
      <c r="G482">
        <v>495</v>
      </c>
      <c r="H482">
        <f>VLOOKUP(B482,DataKey!A:B,2,FALSE)</f>
        <v>6</v>
      </c>
      <c r="I482">
        <f>VLOOKUP(C482,DataKey!A:B,2,FALSE)</f>
        <v>2</v>
      </c>
      <c r="J482">
        <f>VLOOKUP(D482,DataKey!D:E,2,FALSE)</f>
        <v>1</v>
      </c>
      <c r="K482">
        <f>VLOOKUP(D482,DataKey!D:E,2,FALSE)</f>
        <v>1</v>
      </c>
    </row>
    <row r="483" spans="1:11" x14ac:dyDescent="0.25">
      <c r="A483">
        <v>496</v>
      </c>
      <c r="B483" t="s">
        <v>608</v>
      </c>
      <c r="C483" t="s">
        <v>614</v>
      </c>
      <c r="D483" t="s">
        <v>497</v>
      </c>
      <c r="G483">
        <v>496</v>
      </c>
      <c r="H483">
        <f>VLOOKUP(B483,DataKey!A:B,2,FALSE)</f>
        <v>6</v>
      </c>
      <c r="I483">
        <f>VLOOKUP(C483,DataKey!A:B,2,FALSE)</f>
        <v>2</v>
      </c>
      <c r="J483">
        <f>VLOOKUP(D483,DataKey!D:E,2,FALSE)</f>
        <v>1</v>
      </c>
      <c r="K483">
        <f>VLOOKUP(D483,DataKey!D:E,2,FALSE)</f>
        <v>1</v>
      </c>
    </row>
    <row r="484" spans="1:11" x14ac:dyDescent="0.25">
      <c r="A484">
        <v>497</v>
      </c>
      <c r="B484" t="s">
        <v>608</v>
      </c>
      <c r="C484" t="s">
        <v>614</v>
      </c>
      <c r="D484" t="s">
        <v>497</v>
      </c>
      <c r="G484">
        <v>497</v>
      </c>
      <c r="H484">
        <f>VLOOKUP(B484,DataKey!A:B,2,FALSE)</f>
        <v>6</v>
      </c>
      <c r="I484">
        <f>VLOOKUP(C484,DataKey!A:B,2,FALSE)</f>
        <v>2</v>
      </c>
      <c r="J484">
        <f>VLOOKUP(D484,DataKey!D:E,2,FALSE)</f>
        <v>1</v>
      </c>
      <c r="K484">
        <f>VLOOKUP(D484,DataKey!D:E,2,FALSE)</f>
        <v>1</v>
      </c>
    </row>
    <row r="485" spans="1:11" x14ac:dyDescent="0.25">
      <c r="A485">
        <v>498</v>
      </c>
      <c r="B485" t="s">
        <v>608</v>
      </c>
      <c r="C485" t="s">
        <v>614</v>
      </c>
      <c r="D485" t="s">
        <v>497</v>
      </c>
      <c r="G485">
        <v>498</v>
      </c>
      <c r="H485">
        <f>VLOOKUP(B485,DataKey!A:B,2,FALSE)</f>
        <v>6</v>
      </c>
      <c r="I485">
        <f>VLOOKUP(C485,DataKey!A:B,2,FALSE)</f>
        <v>2</v>
      </c>
      <c r="J485">
        <f>VLOOKUP(D485,DataKey!D:E,2,FALSE)</f>
        <v>1</v>
      </c>
      <c r="K485">
        <f>VLOOKUP(D485,DataKey!D:E,2,FALSE)</f>
        <v>1</v>
      </c>
    </row>
    <row r="486" spans="1:11" x14ac:dyDescent="0.25">
      <c r="A486">
        <v>499</v>
      </c>
      <c r="B486" t="s">
        <v>608</v>
      </c>
      <c r="C486" t="s">
        <v>614</v>
      </c>
      <c r="D486" t="s">
        <v>497</v>
      </c>
      <c r="G486">
        <v>499</v>
      </c>
      <c r="H486">
        <f>VLOOKUP(B486,DataKey!A:B,2,FALSE)</f>
        <v>6</v>
      </c>
      <c r="I486">
        <f>VLOOKUP(C486,DataKey!A:B,2,FALSE)</f>
        <v>2</v>
      </c>
      <c r="J486">
        <f>VLOOKUP(D486,DataKey!D:E,2,FALSE)</f>
        <v>1</v>
      </c>
      <c r="K486">
        <f>VLOOKUP(D486,DataKey!D:E,2,FALSE)</f>
        <v>1</v>
      </c>
    </row>
    <row r="487" spans="1:11" x14ac:dyDescent="0.25">
      <c r="A487">
        <v>500</v>
      </c>
      <c r="B487" t="s">
        <v>608</v>
      </c>
      <c r="C487" t="s">
        <v>614</v>
      </c>
      <c r="D487" t="s">
        <v>497</v>
      </c>
      <c r="G487">
        <v>500</v>
      </c>
      <c r="H487">
        <f>VLOOKUP(B487,DataKey!A:B,2,FALSE)</f>
        <v>6</v>
      </c>
      <c r="I487">
        <f>VLOOKUP(C487,DataKey!A:B,2,FALSE)</f>
        <v>2</v>
      </c>
      <c r="J487">
        <f>VLOOKUP(D487,DataKey!D:E,2,FALSE)</f>
        <v>1</v>
      </c>
      <c r="K487">
        <f>VLOOKUP(D487,DataKey!D:E,2,FALSE)</f>
        <v>1</v>
      </c>
    </row>
    <row r="488" spans="1:11" x14ac:dyDescent="0.25">
      <c r="A488">
        <v>501</v>
      </c>
      <c r="B488" t="s">
        <v>608</v>
      </c>
      <c r="C488" t="s">
        <v>614</v>
      </c>
      <c r="D488" t="s">
        <v>497</v>
      </c>
      <c r="G488">
        <v>501</v>
      </c>
      <c r="H488">
        <f>VLOOKUP(B488,DataKey!A:B,2,FALSE)</f>
        <v>6</v>
      </c>
      <c r="I488">
        <f>VLOOKUP(C488,DataKey!A:B,2,FALSE)</f>
        <v>2</v>
      </c>
      <c r="J488">
        <f>VLOOKUP(D488,DataKey!D:E,2,FALSE)</f>
        <v>1</v>
      </c>
      <c r="K488">
        <f>VLOOKUP(D488,DataKey!D:E,2,FALSE)</f>
        <v>1</v>
      </c>
    </row>
    <row r="489" spans="1:11" x14ac:dyDescent="0.25">
      <c r="A489">
        <v>502</v>
      </c>
      <c r="B489" t="s">
        <v>608</v>
      </c>
      <c r="C489" t="s">
        <v>626</v>
      </c>
      <c r="D489" t="s">
        <v>497</v>
      </c>
      <c r="G489">
        <v>502</v>
      </c>
      <c r="H489">
        <f>VLOOKUP(B489,DataKey!A:B,2,FALSE)</f>
        <v>6</v>
      </c>
      <c r="I489">
        <f>VLOOKUP(C489,DataKey!A:B,2,FALSE)</f>
        <v>1</v>
      </c>
      <c r="J489">
        <f>VLOOKUP(D489,DataKey!D:E,2,FALSE)</f>
        <v>1</v>
      </c>
      <c r="K489">
        <f>VLOOKUP(D489,DataKey!D:E,2,FALSE)</f>
        <v>1</v>
      </c>
    </row>
    <row r="490" spans="1:11" x14ac:dyDescent="0.25">
      <c r="A490">
        <v>503</v>
      </c>
      <c r="B490" t="s">
        <v>608</v>
      </c>
      <c r="C490" t="s">
        <v>626</v>
      </c>
      <c r="D490" t="s">
        <v>497</v>
      </c>
      <c r="G490">
        <v>503</v>
      </c>
      <c r="H490">
        <f>VLOOKUP(B490,DataKey!A:B,2,FALSE)</f>
        <v>6</v>
      </c>
      <c r="I490">
        <f>VLOOKUP(C490,DataKey!A:B,2,FALSE)</f>
        <v>1</v>
      </c>
      <c r="J490">
        <f>VLOOKUP(D490,DataKey!D:E,2,FALSE)</f>
        <v>1</v>
      </c>
      <c r="K490">
        <f>VLOOKUP(D490,DataKey!D:E,2,FALSE)</f>
        <v>1</v>
      </c>
    </row>
    <row r="491" spans="1:11" x14ac:dyDescent="0.25">
      <c r="A491">
        <v>504</v>
      </c>
      <c r="B491" t="s">
        <v>608</v>
      </c>
      <c r="C491" t="s">
        <v>626</v>
      </c>
      <c r="D491" t="s">
        <v>497</v>
      </c>
      <c r="G491">
        <v>504</v>
      </c>
      <c r="H491">
        <f>VLOOKUP(B491,DataKey!A:B,2,FALSE)</f>
        <v>6</v>
      </c>
      <c r="I491">
        <f>VLOOKUP(C491,DataKey!A:B,2,FALSE)</f>
        <v>1</v>
      </c>
      <c r="J491">
        <f>VLOOKUP(D491,DataKey!D:E,2,FALSE)</f>
        <v>1</v>
      </c>
      <c r="K491">
        <f>VLOOKUP(D491,DataKey!D:E,2,FALSE)</f>
        <v>1</v>
      </c>
    </row>
    <row r="492" spans="1:11" x14ac:dyDescent="0.25">
      <c r="A492">
        <v>505</v>
      </c>
      <c r="B492" t="s">
        <v>608</v>
      </c>
      <c r="C492" t="s">
        <v>626</v>
      </c>
      <c r="D492" t="s">
        <v>497</v>
      </c>
      <c r="G492">
        <v>505</v>
      </c>
      <c r="H492">
        <f>VLOOKUP(B492,DataKey!A:B,2,FALSE)</f>
        <v>6</v>
      </c>
      <c r="I492">
        <f>VLOOKUP(C492,DataKey!A:B,2,FALSE)</f>
        <v>1</v>
      </c>
      <c r="J492">
        <f>VLOOKUP(D492,DataKey!D:E,2,FALSE)</f>
        <v>1</v>
      </c>
      <c r="K492">
        <f>VLOOKUP(D492,DataKey!D:E,2,FALSE)</f>
        <v>1</v>
      </c>
    </row>
    <row r="493" spans="1:11" x14ac:dyDescent="0.25">
      <c r="A493">
        <v>506</v>
      </c>
      <c r="B493" t="s">
        <v>608</v>
      </c>
      <c r="C493" t="s">
        <v>626</v>
      </c>
      <c r="D493" t="s">
        <v>497</v>
      </c>
      <c r="G493">
        <v>506</v>
      </c>
      <c r="H493">
        <f>VLOOKUP(B493,DataKey!A:B,2,FALSE)</f>
        <v>6</v>
      </c>
      <c r="I493">
        <f>VLOOKUP(C493,DataKey!A:B,2,FALSE)</f>
        <v>1</v>
      </c>
      <c r="J493">
        <f>VLOOKUP(D493,DataKey!D:E,2,FALSE)</f>
        <v>1</v>
      </c>
      <c r="K493">
        <f>VLOOKUP(D493,DataKey!D:E,2,FALSE)</f>
        <v>1</v>
      </c>
    </row>
    <row r="494" spans="1:11" x14ac:dyDescent="0.25">
      <c r="A494">
        <v>507</v>
      </c>
      <c r="B494" t="s">
        <v>608</v>
      </c>
      <c r="C494" t="s">
        <v>626</v>
      </c>
      <c r="D494" t="s">
        <v>497</v>
      </c>
      <c r="G494">
        <v>507</v>
      </c>
      <c r="H494">
        <f>VLOOKUP(B494,DataKey!A:B,2,FALSE)</f>
        <v>6</v>
      </c>
      <c r="I494">
        <f>VLOOKUP(C494,DataKey!A:B,2,FALSE)</f>
        <v>1</v>
      </c>
      <c r="J494">
        <f>VLOOKUP(D494,DataKey!D:E,2,FALSE)</f>
        <v>1</v>
      </c>
      <c r="K494">
        <f>VLOOKUP(D494,DataKey!D:E,2,FALSE)</f>
        <v>1</v>
      </c>
    </row>
    <row r="495" spans="1:11" x14ac:dyDescent="0.25">
      <c r="A495">
        <v>508</v>
      </c>
      <c r="B495" t="s">
        <v>608</v>
      </c>
      <c r="C495" t="s">
        <v>626</v>
      </c>
      <c r="D495" t="s">
        <v>497</v>
      </c>
      <c r="G495">
        <v>508</v>
      </c>
      <c r="H495">
        <f>VLOOKUP(B495,DataKey!A:B,2,FALSE)</f>
        <v>6</v>
      </c>
      <c r="I495">
        <f>VLOOKUP(C495,DataKey!A:B,2,FALSE)</f>
        <v>1</v>
      </c>
      <c r="J495">
        <f>VLOOKUP(D495,DataKey!D:E,2,FALSE)</f>
        <v>1</v>
      </c>
      <c r="K495">
        <f>VLOOKUP(D495,DataKey!D:E,2,FALSE)</f>
        <v>1</v>
      </c>
    </row>
    <row r="496" spans="1:11" x14ac:dyDescent="0.25">
      <c r="A496">
        <v>509</v>
      </c>
      <c r="B496" t="s">
        <v>608</v>
      </c>
      <c r="C496" t="s">
        <v>626</v>
      </c>
      <c r="D496" t="s">
        <v>497</v>
      </c>
      <c r="G496">
        <v>509</v>
      </c>
      <c r="H496">
        <f>VLOOKUP(B496,DataKey!A:B,2,FALSE)</f>
        <v>6</v>
      </c>
      <c r="I496">
        <f>VLOOKUP(C496,DataKey!A:B,2,FALSE)</f>
        <v>1</v>
      </c>
      <c r="J496">
        <f>VLOOKUP(D496,DataKey!D:E,2,FALSE)</f>
        <v>1</v>
      </c>
      <c r="K496">
        <f>VLOOKUP(D496,DataKey!D:E,2,FALSE)</f>
        <v>1</v>
      </c>
    </row>
    <row r="497" spans="1:11" x14ac:dyDescent="0.25">
      <c r="A497">
        <v>510</v>
      </c>
      <c r="B497" t="s">
        <v>608</v>
      </c>
      <c r="C497" t="s">
        <v>626</v>
      </c>
      <c r="D497" t="s">
        <v>497</v>
      </c>
      <c r="G497">
        <v>510</v>
      </c>
      <c r="H497">
        <f>VLOOKUP(B497,DataKey!A:B,2,FALSE)</f>
        <v>6</v>
      </c>
      <c r="I497">
        <f>VLOOKUP(C497,DataKey!A:B,2,FALSE)</f>
        <v>1</v>
      </c>
      <c r="J497">
        <f>VLOOKUP(D497,DataKey!D:E,2,FALSE)</f>
        <v>1</v>
      </c>
      <c r="K497">
        <f>VLOOKUP(D497,DataKey!D:E,2,FALSE)</f>
        <v>1</v>
      </c>
    </row>
    <row r="498" spans="1:11" x14ac:dyDescent="0.25">
      <c r="A498">
        <v>511</v>
      </c>
      <c r="B498" t="s">
        <v>608</v>
      </c>
      <c r="C498" t="s">
        <v>626</v>
      </c>
      <c r="D498" t="s">
        <v>497</v>
      </c>
      <c r="G498">
        <v>511</v>
      </c>
      <c r="H498">
        <f>VLOOKUP(B498,DataKey!A:B,2,FALSE)</f>
        <v>6</v>
      </c>
      <c r="I498">
        <f>VLOOKUP(C498,DataKey!A:B,2,FALSE)</f>
        <v>1</v>
      </c>
      <c r="J498">
        <f>VLOOKUP(D498,DataKey!D:E,2,FALSE)</f>
        <v>1</v>
      </c>
      <c r="K498">
        <f>VLOOKUP(D498,DataKey!D:E,2,FALSE)</f>
        <v>1</v>
      </c>
    </row>
    <row r="499" spans="1:11" x14ac:dyDescent="0.25">
      <c r="A499">
        <v>512</v>
      </c>
      <c r="B499" t="s">
        <v>608</v>
      </c>
      <c r="C499" t="s">
        <v>626</v>
      </c>
      <c r="D499" t="s">
        <v>497</v>
      </c>
      <c r="G499">
        <v>512</v>
      </c>
      <c r="H499">
        <f>VLOOKUP(B499,DataKey!A:B,2,FALSE)</f>
        <v>6</v>
      </c>
      <c r="I499">
        <f>VLOOKUP(C499,DataKey!A:B,2,FALSE)</f>
        <v>1</v>
      </c>
      <c r="J499">
        <f>VLOOKUP(D499,DataKey!D:E,2,FALSE)</f>
        <v>1</v>
      </c>
      <c r="K499">
        <f>VLOOKUP(D499,DataKey!D:E,2,FALSE)</f>
        <v>1</v>
      </c>
    </row>
    <row r="500" spans="1:11" x14ac:dyDescent="0.25">
      <c r="A500">
        <v>513</v>
      </c>
      <c r="B500" t="s">
        <v>608</v>
      </c>
      <c r="C500" t="s">
        <v>626</v>
      </c>
      <c r="D500" t="s">
        <v>497</v>
      </c>
      <c r="G500">
        <v>513</v>
      </c>
      <c r="H500">
        <f>VLOOKUP(B500,DataKey!A:B,2,FALSE)</f>
        <v>6</v>
      </c>
      <c r="I500">
        <f>VLOOKUP(C500,DataKey!A:B,2,FALSE)</f>
        <v>1</v>
      </c>
      <c r="J500">
        <f>VLOOKUP(D500,DataKey!D:E,2,FALSE)</f>
        <v>1</v>
      </c>
      <c r="K500">
        <f>VLOOKUP(D500,DataKey!D:E,2,FALSE)</f>
        <v>1</v>
      </c>
    </row>
    <row r="501" spans="1:11" x14ac:dyDescent="0.25">
      <c r="A501">
        <v>514</v>
      </c>
      <c r="B501" t="s">
        <v>608</v>
      </c>
      <c r="C501" t="s">
        <v>626</v>
      </c>
      <c r="D501" t="s">
        <v>497</v>
      </c>
      <c r="G501">
        <v>514</v>
      </c>
      <c r="H501">
        <f>VLOOKUP(B501,DataKey!A:B,2,FALSE)</f>
        <v>6</v>
      </c>
      <c r="I501">
        <f>VLOOKUP(C501,DataKey!A:B,2,FALSE)</f>
        <v>1</v>
      </c>
      <c r="J501">
        <f>VLOOKUP(D501,DataKey!D:E,2,FALSE)</f>
        <v>1</v>
      </c>
      <c r="K501">
        <f>VLOOKUP(D501,DataKey!D:E,2,FALSE)</f>
        <v>1</v>
      </c>
    </row>
    <row r="502" spans="1:11" x14ac:dyDescent="0.25">
      <c r="A502">
        <v>515</v>
      </c>
      <c r="B502" t="s">
        <v>608</v>
      </c>
      <c r="C502" t="s">
        <v>626</v>
      </c>
      <c r="D502" t="s">
        <v>497</v>
      </c>
      <c r="G502">
        <v>515</v>
      </c>
      <c r="H502">
        <f>VLOOKUP(B502,DataKey!A:B,2,FALSE)</f>
        <v>6</v>
      </c>
      <c r="I502">
        <f>VLOOKUP(C502,DataKey!A:B,2,FALSE)</f>
        <v>1</v>
      </c>
      <c r="J502">
        <f>VLOOKUP(D502,DataKey!D:E,2,FALSE)</f>
        <v>1</v>
      </c>
      <c r="K502">
        <f>VLOOKUP(D502,DataKey!D:E,2,FALSE)</f>
        <v>1</v>
      </c>
    </row>
    <row r="503" spans="1:11" x14ac:dyDescent="0.25">
      <c r="A503">
        <v>516</v>
      </c>
      <c r="B503" t="s">
        <v>608</v>
      </c>
      <c r="C503" t="s">
        <v>626</v>
      </c>
      <c r="D503" t="s">
        <v>497</v>
      </c>
      <c r="G503">
        <v>516</v>
      </c>
      <c r="H503">
        <f>VLOOKUP(B503,DataKey!A:B,2,FALSE)</f>
        <v>6</v>
      </c>
      <c r="I503">
        <f>VLOOKUP(C503,DataKey!A:B,2,FALSE)</f>
        <v>1</v>
      </c>
      <c r="J503">
        <f>VLOOKUP(D503,DataKey!D:E,2,FALSE)</f>
        <v>1</v>
      </c>
      <c r="K503">
        <f>VLOOKUP(D503,DataKey!D:E,2,FALSE)</f>
        <v>1</v>
      </c>
    </row>
    <row r="504" spans="1:11" x14ac:dyDescent="0.25">
      <c r="A504">
        <v>517</v>
      </c>
      <c r="B504" t="s">
        <v>642</v>
      </c>
      <c r="C504" t="s">
        <v>643</v>
      </c>
      <c r="D504" t="s">
        <v>497</v>
      </c>
      <c r="G504">
        <v>517</v>
      </c>
      <c r="H504">
        <f>VLOOKUP(B504,DataKey!A:B,2,FALSE)</f>
        <v>5</v>
      </c>
      <c r="I504">
        <f>VLOOKUP(C504,DataKey!A:B,2,FALSE)</f>
        <v>15</v>
      </c>
      <c r="J504">
        <f>VLOOKUP(D504,DataKey!D:E,2,FALSE)</f>
        <v>1</v>
      </c>
      <c r="K504">
        <f>VLOOKUP(D504,DataKey!D:E,2,FALSE)</f>
        <v>1</v>
      </c>
    </row>
    <row r="505" spans="1:11" x14ac:dyDescent="0.25">
      <c r="A505">
        <v>518</v>
      </c>
      <c r="B505" t="s">
        <v>642</v>
      </c>
      <c r="C505" t="s">
        <v>643</v>
      </c>
      <c r="D505" t="s">
        <v>497</v>
      </c>
      <c r="G505">
        <v>518</v>
      </c>
      <c r="H505">
        <f>VLOOKUP(B505,DataKey!A:B,2,FALSE)</f>
        <v>5</v>
      </c>
      <c r="I505">
        <f>VLOOKUP(C505,DataKey!A:B,2,FALSE)</f>
        <v>15</v>
      </c>
      <c r="J505">
        <f>VLOOKUP(D505,DataKey!D:E,2,FALSE)</f>
        <v>1</v>
      </c>
      <c r="K505">
        <f>VLOOKUP(D505,DataKey!D:E,2,FALSE)</f>
        <v>1</v>
      </c>
    </row>
    <row r="506" spans="1:11" x14ac:dyDescent="0.25">
      <c r="A506">
        <v>519</v>
      </c>
      <c r="B506" t="s">
        <v>642</v>
      </c>
      <c r="C506" t="s">
        <v>643</v>
      </c>
      <c r="D506" t="s">
        <v>497</v>
      </c>
      <c r="G506">
        <v>519</v>
      </c>
      <c r="H506">
        <f>VLOOKUP(B506,DataKey!A:B,2,FALSE)</f>
        <v>5</v>
      </c>
      <c r="I506">
        <f>VLOOKUP(C506,DataKey!A:B,2,FALSE)</f>
        <v>15</v>
      </c>
      <c r="J506">
        <f>VLOOKUP(D506,DataKey!D:E,2,FALSE)</f>
        <v>1</v>
      </c>
      <c r="K506">
        <f>VLOOKUP(D506,DataKey!D:E,2,FALSE)</f>
        <v>1</v>
      </c>
    </row>
    <row r="507" spans="1:11" x14ac:dyDescent="0.25">
      <c r="A507">
        <v>520</v>
      </c>
      <c r="B507" t="s">
        <v>642</v>
      </c>
      <c r="C507" t="s">
        <v>643</v>
      </c>
      <c r="D507" t="s">
        <v>497</v>
      </c>
      <c r="G507">
        <v>520</v>
      </c>
      <c r="H507">
        <f>VLOOKUP(B507,DataKey!A:B,2,FALSE)</f>
        <v>5</v>
      </c>
      <c r="I507">
        <f>VLOOKUP(C507,DataKey!A:B,2,FALSE)</f>
        <v>15</v>
      </c>
      <c r="J507">
        <f>VLOOKUP(D507,DataKey!D:E,2,FALSE)</f>
        <v>1</v>
      </c>
      <c r="K507">
        <f>VLOOKUP(D507,DataKey!D:E,2,FALSE)</f>
        <v>1</v>
      </c>
    </row>
    <row r="508" spans="1:11" x14ac:dyDescent="0.25">
      <c r="A508">
        <v>521</v>
      </c>
      <c r="B508" t="s">
        <v>642</v>
      </c>
      <c r="C508" t="s">
        <v>643</v>
      </c>
      <c r="D508" t="s">
        <v>497</v>
      </c>
      <c r="G508">
        <v>521</v>
      </c>
      <c r="H508">
        <f>VLOOKUP(B508,DataKey!A:B,2,FALSE)</f>
        <v>5</v>
      </c>
      <c r="I508">
        <f>VLOOKUP(C508,DataKey!A:B,2,FALSE)</f>
        <v>15</v>
      </c>
      <c r="J508">
        <f>VLOOKUP(D508,DataKey!D:E,2,FALSE)</f>
        <v>1</v>
      </c>
      <c r="K508">
        <f>VLOOKUP(D508,DataKey!D:E,2,FALSE)</f>
        <v>1</v>
      </c>
    </row>
    <row r="509" spans="1:11" x14ac:dyDescent="0.25">
      <c r="A509">
        <v>522</v>
      </c>
      <c r="B509" t="s">
        <v>642</v>
      </c>
      <c r="C509" t="s">
        <v>643</v>
      </c>
      <c r="D509" t="s">
        <v>497</v>
      </c>
      <c r="G509">
        <v>522</v>
      </c>
      <c r="H509">
        <f>VLOOKUP(B509,DataKey!A:B,2,FALSE)</f>
        <v>5</v>
      </c>
      <c r="I509">
        <f>VLOOKUP(C509,DataKey!A:B,2,FALSE)</f>
        <v>15</v>
      </c>
      <c r="J509">
        <f>VLOOKUP(D509,DataKey!D:E,2,FALSE)</f>
        <v>1</v>
      </c>
      <c r="K509">
        <f>VLOOKUP(D509,DataKey!D:E,2,FALSE)</f>
        <v>1</v>
      </c>
    </row>
    <row r="510" spans="1:11" x14ac:dyDescent="0.25">
      <c r="A510">
        <v>523</v>
      </c>
      <c r="B510" t="s">
        <v>642</v>
      </c>
      <c r="C510" t="s">
        <v>643</v>
      </c>
      <c r="D510" t="s">
        <v>497</v>
      </c>
      <c r="G510">
        <v>523</v>
      </c>
      <c r="H510">
        <f>VLOOKUP(B510,DataKey!A:B,2,FALSE)</f>
        <v>5</v>
      </c>
      <c r="I510">
        <f>VLOOKUP(C510,DataKey!A:B,2,FALSE)</f>
        <v>15</v>
      </c>
      <c r="J510">
        <f>VLOOKUP(D510,DataKey!D:E,2,FALSE)</f>
        <v>1</v>
      </c>
      <c r="K510">
        <f>VLOOKUP(D510,DataKey!D:E,2,FALSE)</f>
        <v>1</v>
      </c>
    </row>
    <row r="511" spans="1:11" x14ac:dyDescent="0.25">
      <c r="A511">
        <v>524</v>
      </c>
      <c r="B511" t="s">
        <v>642</v>
      </c>
      <c r="C511" t="s">
        <v>643</v>
      </c>
      <c r="D511" t="s">
        <v>497</v>
      </c>
      <c r="G511">
        <v>524</v>
      </c>
      <c r="H511">
        <f>VLOOKUP(B511,DataKey!A:B,2,FALSE)</f>
        <v>5</v>
      </c>
      <c r="I511">
        <f>VLOOKUP(C511,DataKey!A:B,2,FALSE)</f>
        <v>15</v>
      </c>
      <c r="J511">
        <f>VLOOKUP(D511,DataKey!D:E,2,FALSE)</f>
        <v>1</v>
      </c>
      <c r="K511">
        <f>VLOOKUP(D511,DataKey!D:E,2,FALSE)</f>
        <v>1</v>
      </c>
    </row>
    <row r="512" spans="1:11" x14ac:dyDescent="0.25">
      <c r="A512">
        <v>525</v>
      </c>
      <c r="B512" t="s">
        <v>642</v>
      </c>
      <c r="C512" t="s">
        <v>643</v>
      </c>
      <c r="D512" t="s">
        <v>497</v>
      </c>
      <c r="G512">
        <v>525</v>
      </c>
      <c r="H512">
        <f>VLOOKUP(B512,DataKey!A:B,2,FALSE)</f>
        <v>5</v>
      </c>
      <c r="I512">
        <f>VLOOKUP(C512,DataKey!A:B,2,FALSE)</f>
        <v>15</v>
      </c>
      <c r="J512">
        <f>VLOOKUP(D512,DataKey!D:E,2,FALSE)</f>
        <v>1</v>
      </c>
      <c r="K512">
        <f>VLOOKUP(D512,DataKey!D:E,2,FALSE)</f>
        <v>1</v>
      </c>
    </row>
    <row r="513" spans="1:11" x14ac:dyDescent="0.25">
      <c r="A513">
        <v>526</v>
      </c>
      <c r="B513" t="s">
        <v>642</v>
      </c>
      <c r="C513" t="s">
        <v>643</v>
      </c>
      <c r="D513" t="s">
        <v>497</v>
      </c>
      <c r="G513">
        <v>526</v>
      </c>
      <c r="H513">
        <f>VLOOKUP(B513,DataKey!A:B,2,FALSE)</f>
        <v>5</v>
      </c>
      <c r="I513">
        <f>VLOOKUP(C513,DataKey!A:B,2,FALSE)</f>
        <v>15</v>
      </c>
      <c r="J513">
        <f>VLOOKUP(D513,DataKey!D:E,2,FALSE)</f>
        <v>1</v>
      </c>
      <c r="K513">
        <f>VLOOKUP(D513,DataKey!D:E,2,FALSE)</f>
        <v>1</v>
      </c>
    </row>
    <row r="514" spans="1:11" x14ac:dyDescent="0.25">
      <c r="A514">
        <v>527</v>
      </c>
      <c r="B514" t="s">
        <v>642</v>
      </c>
      <c r="C514" t="s">
        <v>643</v>
      </c>
      <c r="D514" t="s">
        <v>497</v>
      </c>
      <c r="G514">
        <v>527</v>
      </c>
      <c r="H514">
        <f>VLOOKUP(B514,DataKey!A:B,2,FALSE)</f>
        <v>5</v>
      </c>
      <c r="I514">
        <f>VLOOKUP(C514,DataKey!A:B,2,FALSE)</f>
        <v>15</v>
      </c>
      <c r="J514">
        <f>VLOOKUP(D514,DataKey!D:E,2,FALSE)</f>
        <v>1</v>
      </c>
      <c r="K514">
        <f>VLOOKUP(D514,DataKey!D:E,2,FALSE)</f>
        <v>1</v>
      </c>
    </row>
    <row r="515" spans="1:11" x14ac:dyDescent="0.25">
      <c r="A515">
        <v>528</v>
      </c>
      <c r="B515" t="s">
        <v>642</v>
      </c>
      <c r="C515" t="s">
        <v>643</v>
      </c>
      <c r="D515" t="s">
        <v>497</v>
      </c>
      <c r="G515">
        <v>528</v>
      </c>
      <c r="H515">
        <f>VLOOKUP(B515,DataKey!A:B,2,FALSE)</f>
        <v>5</v>
      </c>
      <c r="I515">
        <f>VLOOKUP(C515,DataKey!A:B,2,FALSE)</f>
        <v>15</v>
      </c>
      <c r="J515">
        <f>VLOOKUP(D515,DataKey!D:E,2,FALSE)</f>
        <v>1</v>
      </c>
      <c r="K515">
        <f>VLOOKUP(D515,DataKey!D:E,2,FALSE)</f>
        <v>1</v>
      </c>
    </row>
    <row r="516" spans="1:11" x14ac:dyDescent="0.25">
      <c r="A516">
        <v>529</v>
      </c>
      <c r="B516" t="s">
        <v>642</v>
      </c>
      <c r="C516" t="s">
        <v>643</v>
      </c>
      <c r="D516" t="s">
        <v>497</v>
      </c>
      <c r="G516">
        <v>529</v>
      </c>
      <c r="H516">
        <f>VLOOKUP(B516,DataKey!A:B,2,FALSE)</f>
        <v>5</v>
      </c>
      <c r="I516">
        <f>VLOOKUP(C516,DataKey!A:B,2,FALSE)</f>
        <v>15</v>
      </c>
      <c r="J516">
        <f>VLOOKUP(D516,DataKey!D:E,2,FALSE)</f>
        <v>1</v>
      </c>
      <c r="K516">
        <f>VLOOKUP(D516,DataKey!D:E,2,FALSE)</f>
        <v>1</v>
      </c>
    </row>
    <row r="517" spans="1:11" x14ac:dyDescent="0.25">
      <c r="A517">
        <v>530</v>
      </c>
      <c r="B517" t="s">
        <v>642</v>
      </c>
      <c r="C517" t="s">
        <v>643</v>
      </c>
      <c r="D517" t="s">
        <v>497</v>
      </c>
      <c r="G517">
        <v>530</v>
      </c>
      <c r="H517">
        <f>VLOOKUP(B517,DataKey!A:B,2,FALSE)</f>
        <v>5</v>
      </c>
      <c r="I517">
        <f>VLOOKUP(C517,DataKey!A:B,2,FALSE)</f>
        <v>15</v>
      </c>
      <c r="J517">
        <f>VLOOKUP(D517,DataKey!D:E,2,FALSE)</f>
        <v>1</v>
      </c>
      <c r="K517">
        <f>VLOOKUP(D517,DataKey!D:E,2,FALSE)</f>
        <v>1</v>
      </c>
    </row>
    <row r="518" spans="1:11" x14ac:dyDescent="0.25">
      <c r="A518">
        <v>531</v>
      </c>
      <c r="B518" t="s">
        <v>642</v>
      </c>
      <c r="C518" t="s">
        <v>643</v>
      </c>
      <c r="D518" t="s">
        <v>497</v>
      </c>
      <c r="G518">
        <v>531</v>
      </c>
      <c r="H518">
        <f>VLOOKUP(B518,DataKey!A:B,2,FALSE)</f>
        <v>5</v>
      </c>
      <c r="I518">
        <f>VLOOKUP(C518,DataKey!A:B,2,FALSE)</f>
        <v>15</v>
      </c>
      <c r="J518">
        <f>VLOOKUP(D518,DataKey!D:E,2,FALSE)</f>
        <v>1</v>
      </c>
      <c r="K518">
        <f>VLOOKUP(D518,DataKey!D:E,2,FALSE)</f>
        <v>1</v>
      </c>
    </row>
    <row r="519" spans="1:11" x14ac:dyDescent="0.25">
      <c r="A519">
        <v>532</v>
      </c>
      <c r="B519" t="s">
        <v>642</v>
      </c>
      <c r="C519" t="s">
        <v>660</v>
      </c>
      <c r="D519" t="s">
        <v>497</v>
      </c>
      <c r="G519">
        <v>532</v>
      </c>
      <c r="H519">
        <f>VLOOKUP(B519,DataKey!A:B,2,FALSE)</f>
        <v>5</v>
      </c>
      <c r="I519">
        <f>VLOOKUP(C519,DataKey!A:B,2,FALSE)</f>
        <v>14</v>
      </c>
      <c r="J519">
        <f>VLOOKUP(D519,DataKey!D:E,2,FALSE)</f>
        <v>1</v>
      </c>
      <c r="K519">
        <f>VLOOKUP(D519,DataKey!D:E,2,FALSE)</f>
        <v>1</v>
      </c>
    </row>
    <row r="520" spans="1:11" x14ac:dyDescent="0.25">
      <c r="A520">
        <v>533</v>
      </c>
      <c r="B520" t="s">
        <v>642</v>
      </c>
      <c r="C520" t="s">
        <v>660</v>
      </c>
      <c r="D520" t="s">
        <v>497</v>
      </c>
      <c r="G520">
        <v>533</v>
      </c>
      <c r="H520">
        <f>VLOOKUP(B520,DataKey!A:B,2,FALSE)</f>
        <v>5</v>
      </c>
      <c r="I520">
        <f>VLOOKUP(C520,DataKey!A:B,2,FALSE)</f>
        <v>14</v>
      </c>
      <c r="J520">
        <f>VLOOKUP(D520,DataKey!D:E,2,FALSE)</f>
        <v>1</v>
      </c>
      <c r="K520">
        <f>VLOOKUP(D520,DataKey!D:E,2,FALSE)</f>
        <v>1</v>
      </c>
    </row>
    <row r="521" spans="1:11" x14ac:dyDescent="0.25">
      <c r="A521">
        <v>534</v>
      </c>
      <c r="B521" t="s">
        <v>642</v>
      </c>
      <c r="C521" t="s">
        <v>660</v>
      </c>
      <c r="D521" t="s">
        <v>497</v>
      </c>
      <c r="G521">
        <v>534</v>
      </c>
      <c r="H521">
        <f>VLOOKUP(B521,DataKey!A:B,2,FALSE)</f>
        <v>5</v>
      </c>
      <c r="I521">
        <f>VLOOKUP(C521,DataKey!A:B,2,FALSE)</f>
        <v>14</v>
      </c>
      <c r="J521">
        <f>VLOOKUP(D521,DataKey!D:E,2,FALSE)</f>
        <v>1</v>
      </c>
      <c r="K521">
        <f>VLOOKUP(D521,DataKey!D:E,2,FALSE)</f>
        <v>1</v>
      </c>
    </row>
    <row r="522" spans="1:11" x14ac:dyDescent="0.25">
      <c r="A522">
        <v>535</v>
      </c>
      <c r="B522" t="s">
        <v>642</v>
      </c>
      <c r="C522" t="s">
        <v>660</v>
      </c>
      <c r="D522" t="s">
        <v>497</v>
      </c>
      <c r="G522">
        <v>535</v>
      </c>
      <c r="H522">
        <f>VLOOKUP(B522,DataKey!A:B,2,FALSE)</f>
        <v>5</v>
      </c>
      <c r="I522">
        <f>VLOOKUP(C522,DataKey!A:B,2,FALSE)</f>
        <v>14</v>
      </c>
      <c r="J522">
        <f>VLOOKUP(D522,DataKey!D:E,2,FALSE)</f>
        <v>1</v>
      </c>
      <c r="K522">
        <f>VLOOKUP(D522,DataKey!D:E,2,FALSE)</f>
        <v>1</v>
      </c>
    </row>
    <row r="523" spans="1:11" x14ac:dyDescent="0.25">
      <c r="A523">
        <v>536</v>
      </c>
      <c r="B523" t="s">
        <v>642</v>
      </c>
      <c r="C523" t="s">
        <v>660</v>
      </c>
      <c r="D523" t="s">
        <v>497</v>
      </c>
      <c r="G523">
        <v>536</v>
      </c>
      <c r="H523">
        <f>VLOOKUP(B523,DataKey!A:B,2,FALSE)</f>
        <v>5</v>
      </c>
      <c r="I523">
        <f>VLOOKUP(C523,DataKey!A:B,2,FALSE)</f>
        <v>14</v>
      </c>
      <c r="J523">
        <f>VLOOKUP(D523,DataKey!D:E,2,FALSE)</f>
        <v>1</v>
      </c>
      <c r="K523">
        <f>VLOOKUP(D523,DataKey!D:E,2,FALSE)</f>
        <v>1</v>
      </c>
    </row>
    <row r="524" spans="1:11" x14ac:dyDescent="0.25">
      <c r="A524">
        <v>537</v>
      </c>
      <c r="B524" t="s">
        <v>667</v>
      </c>
      <c r="C524" t="s">
        <v>495</v>
      </c>
      <c r="D524" t="s">
        <v>497</v>
      </c>
      <c r="G524">
        <v>537</v>
      </c>
      <c r="H524">
        <f>VLOOKUP(B524,DataKey!A:B,2,FALSE)</f>
        <v>4</v>
      </c>
      <c r="I524">
        <f>VLOOKUP(C524,DataKey!A:B,2,FALSE)</f>
        <v>12</v>
      </c>
      <c r="J524">
        <f>VLOOKUP(D524,DataKey!D:E,2,FALSE)</f>
        <v>1</v>
      </c>
      <c r="K524">
        <f>VLOOKUP(D524,DataKey!D:E,2,FALSE)</f>
        <v>1</v>
      </c>
    </row>
    <row r="525" spans="1:11" x14ac:dyDescent="0.25">
      <c r="A525">
        <v>538</v>
      </c>
      <c r="B525" t="s">
        <v>667</v>
      </c>
      <c r="C525" t="s">
        <v>495</v>
      </c>
      <c r="D525" t="s">
        <v>497</v>
      </c>
      <c r="G525">
        <v>538</v>
      </c>
      <c r="H525">
        <f>VLOOKUP(B525,DataKey!A:B,2,FALSE)</f>
        <v>4</v>
      </c>
      <c r="I525">
        <f>VLOOKUP(C525,DataKey!A:B,2,FALSE)</f>
        <v>12</v>
      </c>
      <c r="J525">
        <f>VLOOKUP(D525,DataKey!D:E,2,FALSE)</f>
        <v>1</v>
      </c>
      <c r="K525">
        <f>VLOOKUP(D525,DataKey!D:E,2,FALSE)</f>
        <v>1</v>
      </c>
    </row>
    <row r="526" spans="1:11" x14ac:dyDescent="0.25">
      <c r="A526">
        <v>539</v>
      </c>
      <c r="B526" t="s">
        <v>667</v>
      </c>
      <c r="C526" t="s">
        <v>495</v>
      </c>
      <c r="D526" t="s">
        <v>497</v>
      </c>
      <c r="G526">
        <v>539</v>
      </c>
      <c r="H526">
        <f>VLOOKUP(B526,DataKey!A:B,2,FALSE)</f>
        <v>4</v>
      </c>
      <c r="I526">
        <f>VLOOKUP(C526,DataKey!A:B,2,FALSE)</f>
        <v>12</v>
      </c>
      <c r="J526">
        <f>VLOOKUP(D526,DataKey!D:E,2,FALSE)</f>
        <v>1</v>
      </c>
      <c r="K526">
        <f>VLOOKUP(D526,DataKey!D:E,2,FALSE)</f>
        <v>1</v>
      </c>
    </row>
    <row r="527" spans="1:11" x14ac:dyDescent="0.25">
      <c r="A527">
        <v>540</v>
      </c>
      <c r="B527" t="s">
        <v>667</v>
      </c>
      <c r="C527" t="s">
        <v>530</v>
      </c>
      <c r="D527" t="s">
        <v>497</v>
      </c>
      <c r="G527">
        <v>540</v>
      </c>
      <c r="H527">
        <f>VLOOKUP(B527,DataKey!A:B,2,FALSE)</f>
        <v>4</v>
      </c>
      <c r="I527">
        <f>VLOOKUP(C527,DataKey!A:B,2,FALSE)</f>
        <v>10</v>
      </c>
      <c r="J527">
        <f>VLOOKUP(D527,DataKey!D:E,2,FALSE)</f>
        <v>1</v>
      </c>
      <c r="K527">
        <f>VLOOKUP(D527,DataKey!D:E,2,FALSE)</f>
        <v>1</v>
      </c>
    </row>
    <row r="528" spans="1:11" x14ac:dyDescent="0.25">
      <c r="A528">
        <v>541</v>
      </c>
      <c r="B528" t="s">
        <v>667</v>
      </c>
      <c r="C528" t="s">
        <v>530</v>
      </c>
      <c r="D528" t="s">
        <v>497</v>
      </c>
      <c r="G528">
        <v>541</v>
      </c>
      <c r="H528">
        <f>VLOOKUP(B528,DataKey!A:B,2,FALSE)</f>
        <v>4</v>
      </c>
      <c r="I528">
        <f>VLOOKUP(C528,DataKey!A:B,2,FALSE)</f>
        <v>10</v>
      </c>
      <c r="J528">
        <f>VLOOKUP(D528,DataKey!D:E,2,FALSE)</f>
        <v>1</v>
      </c>
      <c r="K528">
        <f>VLOOKUP(D528,DataKey!D:E,2,FALSE)</f>
        <v>1</v>
      </c>
    </row>
    <row r="529" spans="1:11" x14ac:dyDescent="0.25">
      <c r="A529">
        <v>542</v>
      </c>
      <c r="B529" t="s">
        <v>667</v>
      </c>
      <c r="C529" t="s">
        <v>530</v>
      </c>
      <c r="D529" t="s">
        <v>497</v>
      </c>
      <c r="G529">
        <v>542</v>
      </c>
      <c r="H529">
        <f>VLOOKUP(B529,DataKey!A:B,2,FALSE)</f>
        <v>4</v>
      </c>
      <c r="I529">
        <f>VLOOKUP(C529,DataKey!A:B,2,FALSE)</f>
        <v>10</v>
      </c>
      <c r="J529">
        <f>VLOOKUP(D529,DataKey!D:E,2,FALSE)</f>
        <v>1</v>
      </c>
      <c r="K529">
        <f>VLOOKUP(D529,DataKey!D:E,2,FALSE)</f>
        <v>1</v>
      </c>
    </row>
    <row r="530" spans="1:11" x14ac:dyDescent="0.25">
      <c r="A530">
        <v>543</v>
      </c>
      <c r="B530" t="s">
        <v>667</v>
      </c>
      <c r="C530" t="s">
        <v>530</v>
      </c>
      <c r="D530" t="s">
        <v>497</v>
      </c>
      <c r="G530">
        <v>543</v>
      </c>
      <c r="H530">
        <f>VLOOKUP(B530,DataKey!A:B,2,FALSE)</f>
        <v>4</v>
      </c>
      <c r="I530">
        <f>VLOOKUP(C530,DataKey!A:B,2,FALSE)</f>
        <v>10</v>
      </c>
      <c r="J530">
        <f>VLOOKUP(D530,DataKey!D:E,2,FALSE)</f>
        <v>1</v>
      </c>
      <c r="K530">
        <f>VLOOKUP(D530,DataKey!D:E,2,FALSE)</f>
        <v>1</v>
      </c>
    </row>
    <row r="531" spans="1:11" x14ac:dyDescent="0.25">
      <c r="A531">
        <v>544</v>
      </c>
      <c r="B531" t="s">
        <v>667</v>
      </c>
      <c r="C531" t="s">
        <v>530</v>
      </c>
      <c r="D531" t="s">
        <v>497</v>
      </c>
      <c r="G531">
        <v>544</v>
      </c>
      <c r="H531">
        <f>VLOOKUP(B531,DataKey!A:B,2,FALSE)</f>
        <v>4</v>
      </c>
      <c r="I531">
        <f>VLOOKUP(C531,DataKey!A:B,2,FALSE)</f>
        <v>10</v>
      </c>
      <c r="J531">
        <f>VLOOKUP(D531,DataKey!D:E,2,FALSE)</f>
        <v>1</v>
      </c>
      <c r="K531">
        <f>VLOOKUP(D531,DataKey!D:E,2,FALSE)</f>
        <v>1</v>
      </c>
    </row>
    <row r="532" spans="1:11" x14ac:dyDescent="0.25">
      <c r="A532">
        <v>545</v>
      </c>
      <c r="B532" t="s">
        <v>667</v>
      </c>
      <c r="C532" t="s">
        <v>530</v>
      </c>
      <c r="D532" t="s">
        <v>497</v>
      </c>
      <c r="G532">
        <v>545</v>
      </c>
      <c r="H532">
        <f>VLOOKUP(B532,DataKey!A:B,2,FALSE)</f>
        <v>4</v>
      </c>
      <c r="I532">
        <f>VLOOKUP(C532,DataKey!A:B,2,FALSE)</f>
        <v>10</v>
      </c>
      <c r="J532">
        <f>VLOOKUP(D532,DataKey!D:E,2,FALSE)</f>
        <v>1</v>
      </c>
      <c r="K532">
        <f>VLOOKUP(D532,DataKey!D:E,2,FALSE)</f>
        <v>1</v>
      </c>
    </row>
    <row r="533" spans="1:11" x14ac:dyDescent="0.25">
      <c r="A533">
        <v>546</v>
      </c>
      <c r="B533" t="s">
        <v>667</v>
      </c>
      <c r="C533" t="s">
        <v>530</v>
      </c>
      <c r="D533" t="s">
        <v>497</v>
      </c>
      <c r="G533">
        <v>546</v>
      </c>
      <c r="H533">
        <f>VLOOKUP(B533,DataKey!A:B,2,FALSE)</f>
        <v>4</v>
      </c>
      <c r="I533">
        <f>VLOOKUP(C533,DataKey!A:B,2,FALSE)</f>
        <v>10</v>
      </c>
      <c r="J533">
        <f>VLOOKUP(D533,DataKey!D:E,2,FALSE)</f>
        <v>1</v>
      </c>
      <c r="K533">
        <f>VLOOKUP(D533,DataKey!D:E,2,FALSE)</f>
        <v>1</v>
      </c>
    </row>
    <row r="534" spans="1:11" x14ac:dyDescent="0.25">
      <c r="A534">
        <v>547</v>
      </c>
      <c r="B534" t="s">
        <v>667</v>
      </c>
      <c r="C534" t="s">
        <v>530</v>
      </c>
      <c r="D534" t="s">
        <v>497</v>
      </c>
      <c r="G534">
        <v>547</v>
      </c>
      <c r="H534">
        <f>VLOOKUP(B534,DataKey!A:B,2,FALSE)</f>
        <v>4</v>
      </c>
      <c r="I534">
        <f>VLOOKUP(C534,DataKey!A:B,2,FALSE)</f>
        <v>10</v>
      </c>
      <c r="J534">
        <f>VLOOKUP(D534,DataKey!D:E,2,FALSE)</f>
        <v>1</v>
      </c>
      <c r="K534">
        <f>VLOOKUP(D534,DataKey!D:E,2,FALSE)</f>
        <v>1</v>
      </c>
    </row>
    <row r="535" spans="1:11" x14ac:dyDescent="0.25">
      <c r="A535">
        <v>548</v>
      </c>
      <c r="B535" t="s">
        <v>681</v>
      </c>
      <c r="C535" t="s">
        <v>548</v>
      </c>
      <c r="D535" t="s">
        <v>497</v>
      </c>
      <c r="G535">
        <v>548</v>
      </c>
      <c r="H535">
        <f>VLOOKUP(B535,DataKey!A:B,2,FALSE)</f>
        <v>3</v>
      </c>
      <c r="I535">
        <f>VLOOKUP(C535,DataKey!A:B,2,FALSE)</f>
        <v>9</v>
      </c>
      <c r="J535">
        <f>VLOOKUP(D535,DataKey!D:E,2,FALSE)</f>
        <v>1</v>
      </c>
      <c r="K535">
        <f>VLOOKUP(D535,DataKey!D:E,2,FALSE)</f>
        <v>1</v>
      </c>
    </row>
    <row r="536" spans="1:11" x14ac:dyDescent="0.25">
      <c r="A536">
        <v>549</v>
      </c>
      <c r="B536" t="s">
        <v>681</v>
      </c>
      <c r="C536" t="s">
        <v>548</v>
      </c>
      <c r="D536" t="s">
        <v>497</v>
      </c>
      <c r="G536">
        <v>549</v>
      </c>
      <c r="H536">
        <f>VLOOKUP(B536,DataKey!A:B,2,FALSE)</f>
        <v>3</v>
      </c>
      <c r="I536">
        <f>VLOOKUP(C536,DataKey!A:B,2,FALSE)</f>
        <v>9</v>
      </c>
      <c r="J536">
        <f>VLOOKUP(D536,DataKey!D:E,2,FALSE)</f>
        <v>1</v>
      </c>
      <c r="K536">
        <f>VLOOKUP(D536,DataKey!D:E,2,FALSE)</f>
        <v>1</v>
      </c>
    </row>
    <row r="537" spans="1:11" x14ac:dyDescent="0.25">
      <c r="A537">
        <v>550</v>
      </c>
      <c r="B537" t="s">
        <v>681</v>
      </c>
      <c r="C537" t="s">
        <v>548</v>
      </c>
      <c r="D537" t="s">
        <v>497</v>
      </c>
      <c r="G537">
        <v>550</v>
      </c>
      <c r="H537">
        <f>VLOOKUP(B537,DataKey!A:B,2,FALSE)</f>
        <v>3</v>
      </c>
      <c r="I537">
        <f>VLOOKUP(C537,DataKey!A:B,2,FALSE)</f>
        <v>9</v>
      </c>
      <c r="J537">
        <f>VLOOKUP(D537,DataKey!D:E,2,FALSE)</f>
        <v>1</v>
      </c>
      <c r="K537">
        <f>VLOOKUP(D537,DataKey!D:E,2,FALSE)</f>
        <v>1</v>
      </c>
    </row>
    <row r="538" spans="1:11" x14ac:dyDescent="0.25">
      <c r="A538">
        <v>551</v>
      </c>
      <c r="B538" t="s">
        <v>681</v>
      </c>
      <c r="C538" t="s">
        <v>548</v>
      </c>
      <c r="D538" t="s">
        <v>497</v>
      </c>
      <c r="G538">
        <v>551</v>
      </c>
      <c r="H538">
        <f>VLOOKUP(B538,DataKey!A:B,2,FALSE)</f>
        <v>3</v>
      </c>
      <c r="I538">
        <f>VLOOKUP(C538,DataKey!A:B,2,FALSE)</f>
        <v>9</v>
      </c>
      <c r="J538">
        <f>VLOOKUP(D538,DataKey!D:E,2,FALSE)</f>
        <v>1</v>
      </c>
      <c r="K538">
        <f>VLOOKUP(D538,DataKey!D:E,2,FALSE)</f>
        <v>1</v>
      </c>
    </row>
    <row r="539" spans="1:11" x14ac:dyDescent="0.25">
      <c r="A539">
        <v>552</v>
      </c>
      <c r="B539" t="s">
        <v>681</v>
      </c>
      <c r="C539" t="s">
        <v>548</v>
      </c>
      <c r="D539" t="s">
        <v>497</v>
      </c>
      <c r="G539">
        <v>552</v>
      </c>
      <c r="H539">
        <f>VLOOKUP(B539,DataKey!A:B,2,FALSE)</f>
        <v>3</v>
      </c>
      <c r="I539">
        <f>VLOOKUP(C539,DataKey!A:B,2,FALSE)</f>
        <v>9</v>
      </c>
      <c r="J539">
        <f>VLOOKUP(D539,DataKey!D:E,2,FALSE)</f>
        <v>1</v>
      </c>
      <c r="K539">
        <f>VLOOKUP(D539,DataKey!D:E,2,FALSE)</f>
        <v>1</v>
      </c>
    </row>
    <row r="540" spans="1:11" x14ac:dyDescent="0.25">
      <c r="A540">
        <v>553</v>
      </c>
      <c r="B540" t="s">
        <v>681</v>
      </c>
      <c r="C540" t="s">
        <v>548</v>
      </c>
      <c r="D540" t="s">
        <v>497</v>
      </c>
      <c r="G540">
        <v>553</v>
      </c>
      <c r="H540">
        <f>VLOOKUP(B540,DataKey!A:B,2,FALSE)</f>
        <v>3</v>
      </c>
      <c r="I540">
        <f>VLOOKUP(C540,DataKey!A:B,2,FALSE)</f>
        <v>9</v>
      </c>
      <c r="J540">
        <f>VLOOKUP(D540,DataKey!D:E,2,FALSE)</f>
        <v>1</v>
      </c>
      <c r="K540">
        <f>VLOOKUP(D540,DataKey!D:E,2,FALSE)</f>
        <v>1</v>
      </c>
    </row>
    <row r="541" spans="1:11" x14ac:dyDescent="0.25">
      <c r="A541">
        <v>554</v>
      </c>
      <c r="B541" t="s">
        <v>681</v>
      </c>
      <c r="C541" t="s">
        <v>548</v>
      </c>
      <c r="D541" t="s">
        <v>497</v>
      </c>
      <c r="G541">
        <v>554</v>
      </c>
      <c r="H541">
        <f>VLOOKUP(B541,DataKey!A:B,2,FALSE)</f>
        <v>3</v>
      </c>
      <c r="I541">
        <f>VLOOKUP(C541,DataKey!A:B,2,FALSE)</f>
        <v>9</v>
      </c>
      <c r="J541">
        <f>VLOOKUP(D541,DataKey!D:E,2,FALSE)</f>
        <v>1</v>
      </c>
      <c r="K541">
        <f>VLOOKUP(D541,DataKey!D:E,2,FALSE)</f>
        <v>1</v>
      </c>
    </row>
    <row r="542" spans="1:11" x14ac:dyDescent="0.25">
      <c r="A542">
        <v>555</v>
      </c>
      <c r="B542" t="s">
        <v>681</v>
      </c>
      <c r="C542" t="s">
        <v>548</v>
      </c>
      <c r="D542" t="s">
        <v>497</v>
      </c>
      <c r="G542">
        <v>555</v>
      </c>
      <c r="H542">
        <f>VLOOKUP(B542,DataKey!A:B,2,FALSE)</f>
        <v>3</v>
      </c>
      <c r="I542">
        <f>VLOOKUP(C542,DataKey!A:B,2,FALSE)</f>
        <v>9</v>
      </c>
      <c r="J542">
        <f>VLOOKUP(D542,DataKey!D:E,2,FALSE)</f>
        <v>1</v>
      </c>
      <c r="K542">
        <f>VLOOKUP(D542,DataKey!D:E,2,FALSE)</f>
        <v>1</v>
      </c>
    </row>
    <row r="543" spans="1:11" x14ac:dyDescent="0.25">
      <c r="A543">
        <v>556</v>
      </c>
      <c r="B543" t="s">
        <v>681</v>
      </c>
      <c r="C543" t="s">
        <v>548</v>
      </c>
      <c r="D543" t="s">
        <v>497</v>
      </c>
      <c r="G543">
        <v>556</v>
      </c>
      <c r="H543">
        <f>VLOOKUP(B543,DataKey!A:B,2,FALSE)</f>
        <v>3</v>
      </c>
      <c r="I543">
        <f>VLOOKUP(C543,DataKey!A:B,2,FALSE)</f>
        <v>9</v>
      </c>
      <c r="J543">
        <f>VLOOKUP(D543,DataKey!D:E,2,FALSE)</f>
        <v>1</v>
      </c>
      <c r="K543">
        <f>VLOOKUP(D543,DataKey!D:E,2,FALSE)</f>
        <v>1</v>
      </c>
    </row>
    <row r="544" spans="1:11" x14ac:dyDescent="0.25">
      <c r="A544">
        <v>557</v>
      </c>
      <c r="B544" t="s">
        <v>681</v>
      </c>
      <c r="C544" t="s">
        <v>548</v>
      </c>
      <c r="D544" t="s">
        <v>497</v>
      </c>
      <c r="G544">
        <v>557</v>
      </c>
      <c r="H544">
        <f>VLOOKUP(B544,DataKey!A:B,2,FALSE)</f>
        <v>3</v>
      </c>
      <c r="I544">
        <f>VLOOKUP(C544,DataKey!A:B,2,FALSE)</f>
        <v>9</v>
      </c>
      <c r="J544">
        <f>VLOOKUP(D544,DataKey!D:E,2,FALSE)</f>
        <v>1</v>
      </c>
      <c r="K544">
        <f>VLOOKUP(D544,DataKey!D:E,2,FALSE)</f>
        <v>1</v>
      </c>
    </row>
    <row r="545" spans="1:11" x14ac:dyDescent="0.25">
      <c r="A545">
        <v>558</v>
      </c>
      <c r="B545" t="s">
        <v>681</v>
      </c>
      <c r="C545" t="s">
        <v>548</v>
      </c>
      <c r="D545" t="s">
        <v>497</v>
      </c>
      <c r="G545">
        <v>558</v>
      </c>
      <c r="H545">
        <f>VLOOKUP(B545,DataKey!A:B,2,FALSE)</f>
        <v>3</v>
      </c>
      <c r="I545">
        <f>VLOOKUP(C545,DataKey!A:B,2,FALSE)</f>
        <v>9</v>
      </c>
      <c r="J545">
        <f>VLOOKUP(D545,DataKey!D:E,2,FALSE)</f>
        <v>1</v>
      </c>
      <c r="K545">
        <f>VLOOKUP(D545,DataKey!D:E,2,FALSE)</f>
        <v>1</v>
      </c>
    </row>
    <row r="546" spans="1:11" x14ac:dyDescent="0.25">
      <c r="A546">
        <v>559</v>
      </c>
      <c r="B546" t="s">
        <v>681</v>
      </c>
      <c r="C546" t="s">
        <v>548</v>
      </c>
      <c r="D546" t="s">
        <v>497</v>
      </c>
      <c r="G546">
        <v>559</v>
      </c>
      <c r="H546">
        <f>VLOOKUP(B546,DataKey!A:B,2,FALSE)</f>
        <v>3</v>
      </c>
      <c r="I546">
        <f>VLOOKUP(C546,DataKey!A:B,2,FALSE)</f>
        <v>9</v>
      </c>
      <c r="J546">
        <f>VLOOKUP(D546,DataKey!D:E,2,FALSE)</f>
        <v>1</v>
      </c>
      <c r="K546">
        <f>VLOOKUP(D546,DataKey!D:E,2,FALSE)</f>
        <v>1</v>
      </c>
    </row>
    <row r="547" spans="1:11" x14ac:dyDescent="0.25">
      <c r="A547">
        <v>560</v>
      </c>
      <c r="B547" t="s">
        <v>681</v>
      </c>
      <c r="C547" t="s">
        <v>548</v>
      </c>
      <c r="D547" t="s">
        <v>497</v>
      </c>
      <c r="G547">
        <v>560</v>
      </c>
      <c r="H547">
        <f>VLOOKUP(B547,DataKey!A:B,2,FALSE)</f>
        <v>3</v>
      </c>
      <c r="I547">
        <f>VLOOKUP(C547,DataKey!A:B,2,FALSE)</f>
        <v>9</v>
      </c>
      <c r="J547">
        <f>VLOOKUP(D547,DataKey!D:E,2,FALSE)</f>
        <v>1</v>
      </c>
      <c r="K547">
        <f>VLOOKUP(D547,DataKey!D:E,2,FALSE)</f>
        <v>1</v>
      </c>
    </row>
    <row r="548" spans="1:11" x14ac:dyDescent="0.25">
      <c r="A548">
        <v>561</v>
      </c>
      <c r="B548" t="s">
        <v>681</v>
      </c>
      <c r="C548" t="s">
        <v>548</v>
      </c>
      <c r="D548" t="s">
        <v>497</v>
      </c>
      <c r="G548">
        <v>561</v>
      </c>
      <c r="H548">
        <f>VLOOKUP(B548,DataKey!A:B,2,FALSE)</f>
        <v>3</v>
      </c>
      <c r="I548">
        <f>VLOOKUP(C548,DataKey!A:B,2,FALSE)</f>
        <v>9</v>
      </c>
      <c r="J548">
        <f>VLOOKUP(D548,DataKey!D:E,2,FALSE)</f>
        <v>1</v>
      </c>
      <c r="K548">
        <f>VLOOKUP(D548,DataKey!D:E,2,FALSE)</f>
        <v>1</v>
      </c>
    </row>
    <row r="549" spans="1:11" x14ac:dyDescent="0.25">
      <c r="A549">
        <v>562</v>
      </c>
      <c r="B549" t="s">
        <v>681</v>
      </c>
      <c r="C549" t="s">
        <v>548</v>
      </c>
      <c r="D549" t="s">
        <v>497</v>
      </c>
      <c r="G549">
        <v>562</v>
      </c>
      <c r="H549">
        <f>VLOOKUP(B549,DataKey!A:B,2,FALSE)</f>
        <v>3</v>
      </c>
      <c r="I549">
        <f>VLOOKUP(C549,DataKey!A:B,2,FALSE)</f>
        <v>9</v>
      </c>
      <c r="J549">
        <f>VLOOKUP(D549,DataKey!D:E,2,FALSE)</f>
        <v>1</v>
      </c>
      <c r="K549">
        <f>VLOOKUP(D549,DataKey!D:E,2,FALSE)</f>
        <v>1</v>
      </c>
    </row>
    <row r="550" spans="1:11" x14ac:dyDescent="0.25">
      <c r="A550">
        <v>563</v>
      </c>
      <c r="B550" t="s">
        <v>681</v>
      </c>
      <c r="C550" t="s">
        <v>556</v>
      </c>
      <c r="D550" t="s">
        <v>497</v>
      </c>
      <c r="G550">
        <v>563</v>
      </c>
      <c r="H550">
        <f>VLOOKUP(B550,DataKey!A:B,2,FALSE)</f>
        <v>3</v>
      </c>
      <c r="I550">
        <f>VLOOKUP(C550,DataKey!A:B,2,FALSE)</f>
        <v>8</v>
      </c>
      <c r="J550">
        <f>VLOOKUP(D550,DataKey!D:E,2,FALSE)</f>
        <v>1</v>
      </c>
      <c r="K550">
        <f>VLOOKUP(D550,DataKey!D:E,2,FALSE)</f>
        <v>1</v>
      </c>
    </row>
    <row r="551" spans="1:11" x14ac:dyDescent="0.25">
      <c r="A551">
        <v>564</v>
      </c>
      <c r="B551" t="s">
        <v>681</v>
      </c>
      <c r="C551" t="s">
        <v>556</v>
      </c>
      <c r="D551" t="s">
        <v>497</v>
      </c>
      <c r="G551">
        <v>564</v>
      </c>
      <c r="H551">
        <f>VLOOKUP(B551,DataKey!A:B,2,FALSE)</f>
        <v>3</v>
      </c>
      <c r="I551">
        <f>VLOOKUP(C551,DataKey!A:B,2,FALSE)</f>
        <v>8</v>
      </c>
      <c r="J551">
        <f>VLOOKUP(D551,DataKey!D:E,2,FALSE)</f>
        <v>1</v>
      </c>
      <c r="K551">
        <f>VLOOKUP(D551,DataKey!D:E,2,FALSE)</f>
        <v>1</v>
      </c>
    </row>
    <row r="552" spans="1:11" x14ac:dyDescent="0.25">
      <c r="A552">
        <v>565</v>
      </c>
      <c r="B552" t="s">
        <v>681</v>
      </c>
      <c r="C552" t="s">
        <v>556</v>
      </c>
      <c r="D552" t="s">
        <v>497</v>
      </c>
      <c r="G552">
        <v>565</v>
      </c>
      <c r="H552">
        <f>VLOOKUP(B552,DataKey!A:B,2,FALSE)</f>
        <v>3</v>
      </c>
      <c r="I552">
        <f>VLOOKUP(C552,DataKey!A:B,2,FALSE)</f>
        <v>8</v>
      </c>
      <c r="J552">
        <f>VLOOKUP(D552,DataKey!D:E,2,FALSE)</f>
        <v>1</v>
      </c>
      <c r="K552">
        <f>VLOOKUP(D552,DataKey!D:E,2,FALSE)</f>
        <v>1</v>
      </c>
    </row>
    <row r="553" spans="1:11" x14ac:dyDescent="0.25">
      <c r="A553">
        <v>566</v>
      </c>
      <c r="B553" t="s">
        <v>681</v>
      </c>
      <c r="C553" t="s">
        <v>556</v>
      </c>
      <c r="D553" t="s">
        <v>497</v>
      </c>
      <c r="G553">
        <v>566</v>
      </c>
      <c r="H553">
        <f>VLOOKUP(B553,DataKey!A:B,2,FALSE)</f>
        <v>3</v>
      </c>
      <c r="I553">
        <f>VLOOKUP(C553,DataKey!A:B,2,FALSE)</f>
        <v>8</v>
      </c>
      <c r="J553">
        <f>VLOOKUP(D553,DataKey!D:E,2,FALSE)</f>
        <v>1</v>
      </c>
      <c r="K553">
        <f>VLOOKUP(D553,DataKey!D:E,2,FALSE)</f>
        <v>1</v>
      </c>
    </row>
    <row r="554" spans="1:11" x14ac:dyDescent="0.25">
      <c r="A554">
        <v>567</v>
      </c>
      <c r="B554" t="s">
        <v>681</v>
      </c>
      <c r="C554" t="s">
        <v>556</v>
      </c>
      <c r="D554" t="s">
        <v>497</v>
      </c>
      <c r="G554">
        <v>567</v>
      </c>
      <c r="H554">
        <f>VLOOKUP(B554,DataKey!A:B,2,FALSE)</f>
        <v>3</v>
      </c>
      <c r="I554">
        <f>VLOOKUP(C554,DataKey!A:B,2,FALSE)</f>
        <v>8</v>
      </c>
      <c r="J554">
        <f>VLOOKUP(D554,DataKey!D:E,2,FALSE)</f>
        <v>1</v>
      </c>
      <c r="K554">
        <f>VLOOKUP(D554,DataKey!D:E,2,FALSE)</f>
        <v>1</v>
      </c>
    </row>
    <row r="555" spans="1:11" x14ac:dyDescent="0.25">
      <c r="A555">
        <v>568</v>
      </c>
      <c r="B555" t="s">
        <v>681</v>
      </c>
      <c r="C555" t="s">
        <v>556</v>
      </c>
      <c r="D555" t="s">
        <v>497</v>
      </c>
      <c r="G555">
        <v>568</v>
      </c>
      <c r="H555">
        <f>VLOOKUP(B555,DataKey!A:B,2,FALSE)</f>
        <v>3</v>
      </c>
      <c r="I555">
        <f>VLOOKUP(C555,DataKey!A:B,2,FALSE)</f>
        <v>8</v>
      </c>
      <c r="J555">
        <f>VLOOKUP(D555,DataKey!D:E,2,FALSE)</f>
        <v>1</v>
      </c>
      <c r="K555">
        <f>VLOOKUP(D555,DataKey!D:E,2,FALSE)</f>
        <v>1</v>
      </c>
    </row>
    <row r="556" spans="1:11" x14ac:dyDescent="0.25">
      <c r="A556">
        <v>569</v>
      </c>
      <c r="B556" t="s">
        <v>681</v>
      </c>
      <c r="C556" t="s">
        <v>556</v>
      </c>
      <c r="D556" t="s">
        <v>497</v>
      </c>
      <c r="G556">
        <v>569</v>
      </c>
      <c r="H556">
        <f>VLOOKUP(B556,DataKey!A:B,2,FALSE)</f>
        <v>3</v>
      </c>
      <c r="I556">
        <f>VLOOKUP(C556,DataKey!A:B,2,FALSE)</f>
        <v>8</v>
      </c>
      <c r="J556">
        <f>VLOOKUP(D556,DataKey!D:E,2,FALSE)</f>
        <v>1</v>
      </c>
      <c r="K556">
        <f>VLOOKUP(D556,DataKey!D:E,2,FALSE)</f>
        <v>1</v>
      </c>
    </row>
    <row r="557" spans="1:11" x14ac:dyDescent="0.25">
      <c r="A557">
        <v>570</v>
      </c>
      <c r="B557" t="s">
        <v>681</v>
      </c>
      <c r="C557" t="s">
        <v>556</v>
      </c>
      <c r="D557" t="s">
        <v>497</v>
      </c>
      <c r="G557">
        <v>570</v>
      </c>
      <c r="H557">
        <f>VLOOKUP(B557,DataKey!A:B,2,FALSE)</f>
        <v>3</v>
      </c>
      <c r="I557">
        <f>VLOOKUP(C557,DataKey!A:B,2,FALSE)</f>
        <v>8</v>
      </c>
      <c r="J557">
        <f>VLOOKUP(D557,DataKey!D:E,2,FALSE)</f>
        <v>1</v>
      </c>
      <c r="K557">
        <f>VLOOKUP(D557,DataKey!D:E,2,FALSE)</f>
        <v>1</v>
      </c>
    </row>
    <row r="558" spans="1:11" x14ac:dyDescent="0.25">
      <c r="A558">
        <v>571</v>
      </c>
      <c r="B558" t="s">
        <v>681</v>
      </c>
      <c r="C558" t="s">
        <v>556</v>
      </c>
      <c r="D558" t="s">
        <v>497</v>
      </c>
      <c r="G558">
        <v>571</v>
      </c>
      <c r="H558">
        <f>VLOOKUP(B558,DataKey!A:B,2,FALSE)</f>
        <v>3</v>
      </c>
      <c r="I558">
        <f>VLOOKUP(C558,DataKey!A:B,2,FALSE)</f>
        <v>8</v>
      </c>
      <c r="J558">
        <f>VLOOKUP(D558,DataKey!D:E,2,FALSE)</f>
        <v>1</v>
      </c>
      <c r="K558">
        <f>VLOOKUP(D558,DataKey!D:E,2,FALSE)</f>
        <v>1</v>
      </c>
    </row>
    <row r="559" spans="1:11" x14ac:dyDescent="0.25">
      <c r="A559">
        <v>572</v>
      </c>
      <c r="B559" t="s">
        <v>681</v>
      </c>
      <c r="C559" t="s">
        <v>556</v>
      </c>
      <c r="D559" t="s">
        <v>497</v>
      </c>
      <c r="G559">
        <v>572</v>
      </c>
      <c r="H559">
        <f>VLOOKUP(B559,DataKey!A:B,2,FALSE)</f>
        <v>3</v>
      </c>
      <c r="I559">
        <f>VLOOKUP(C559,DataKey!A:B,2,FALSE)</f>
        <v>8</v>
      </c>
      <c r="J559">
        <f>VLOOKUP(D559,DataKey!D:E,2,FALSE)</f>
        <v>1</v>
      </c>
      <c r="K559">
        <f>VLOOKUP(D559,DataKey!D:E,2,FALSE)</f>
        <v>1</v>
      </c>
    </row>
    <row r="560" spans="1:11" x14ac:dyDescent="0.25">
      <c r="A560">
        <v>573</v>
      </c>
      <c r="B560" t="s">
        <v>681</v>
      </c>
      <c r="C560" t="s">
        <v>556</v>
      </c>
      <c r="D560" t="s">
        <v>497</v>
      </c>
      <c r="G560">
        <v>573</v>
      </c>
      <c r="H560">
        <f>VLOOKUP(B560,DataKey!A:B,2,FALSE)</f>
        <v>3</v>
      </c>
      <c r="I560">
        <f>VLOOKUP(C560,DataKey!A:B,2,FALSE)</f>
        <v>8</v>
      </c>
      <c r="J560">
        <f>VLOOKUP(D560,DataKey!D:E,2,FALSE)</f>
        <v>1</v>
      </c>
      <c r="K560">
        <f>VLOOKUP(D560,DataKey!D:E,2,FALSE)</f>
        <v>1</v>
      </c>
    </row>
    <row r="561" spans="1:11" x14ac:dyDescent="0.25">
      <c r="A561">
        <v>574</v>
      </c>
      <c r="B561" t="s">
        <v>681</v>
      </c>
      <c r="C561" t="s">
        <v>556</v>
      </c>
      <c r="D561" t="s">
        <v>497</v>
      </c>
      <c r="G561">
        <v>574</v>
      </c>
      <c r="H561">
        <f>VLOOKUP(B561,DataKey!A:B,2,FALSE)</f>
        <v>3</v>
      </c>
      <c r="I561">
        <f>VLOOKUP(C561,DataKey!A:B,2,FALSE)</f>
        <v>8</v>
      </c>
      <c r="J561">
        <f>VLOOKUP(D561,DataKey!D:E,2,FALSE)</f>
        <v>1</v>
      </c>
      <c r="K561">
        <f>VLOOKUP(D561,DataKey!D:E,2,FALSE)</f>
        <v>1</v>
      </c>
    </row>
    <row r="562" spans="1:11" x14ac:dyDescent="0.25">
      <c r="A562">
        <v>575</v>
      </c>
      <c r="B562" t="s">
        <v>681</v>
      </c>
      <c r="C562" t="s">
        <v>556</v>
      </c>
      <c r="D562" t="s">
        <v>497</v>
      </c>
      <c r="G562">
        <v>575</v>
      </c>
      <c r="H562">
        <f>VLOOKUP(B562,DataKey!A:B,2,FALSE)</f>
        <v>3</v>
      </c>
      <c r="I562">
        <f>VLOOKUP(C562,DataKey!A:B,2,FALSE)</f>
        <v>8</v>
      </c>
      <c r="J562">
        <f>VLOOKUP(D562,DataKey!D:E,2,FALSE)</f>
        <v>1</v>
      </c>
      <c r="K562">
        <f>VLOOKUP(D562,DataKey!D:E,2,FALSE)</f>
        <v>1</v>
      </c>
    </row>
    <row r="563" spans="1:11" x14ac:dyDescent="0.25">
      <c r="A563">
        <v>576</v>
      </c>
      <c r="B563" t="s">
        <v>681</v>
      </c>
      <c r="C563" t="s">
        <v>556</v>
      </c>
      <c r="D563" t="s">
        <v>497</v>
      </c>
      <c r="G563">
        <v>576</v>
      </c>
      <c r="H563">
        <f>VLOOKUP(B563,DataKey!A:B,2,FALSE)</f>
        <v>3</v>
      </c>
      <c r="I563">
        <f>VLOOKUP(C563,DataKey!A:B,2,FALSE)</f>
        <v>8</v>
      </c>
      <c r="J563">
        <f>VLOOKUP(D563,DataKey!D:E,2,FALSE)</f>
        <v>1</v>
      </c>
      <c r="K563">
        <f>VLOOKUP(D563,DataKey!D:E,2,FALSE)</f>
        <v>1</v>
      </c>
    </row>
    <row r="564" spans="1:11" x14ac:dyDescent="0.25">
      <c r="A564">
        <v>577</v>
      </c>
      <c r="B564" t="s">
        <v>681</v>
      </c>
      <c r="C564" t="s">
        <v>556</v>
      </c>
      <c r="D564" t="s">
        <v>497</v>
      </c>
      <c r="G564">
        <v>577</v>
      </c>
      <c r="H564">
        <f>VLOOKUP(B564,DataKey!A:B,2,FALSE)</f>
        <v>3</v>
      </c>
      <c r="I564">
        <f>VLOOKUP(C564,DataKey!A:B,2,FALSE)</f>
        <v>8</v>
      </c>
      <c r="J564">
        <f>VLOOKUP(D564,DataKey!D:E,2,FALSE)</f>
        <v>1</v>
      </c>
      <c r="K564">
        <f>VLOOKUP(D564,DataKey!D:E,2,FALSE)</f>
        <v>1</v>
      </c>
    </row>
    <row r="565" spans="1:11" x14ac:dyDescent="0.25">
      <c r="A565">
        <v>578</v>
      </c>
      <c r="B565" t="s">
        <v>681</v>
      </c>
      <c r="C565" t="s">
        <v>564</v>
      </c>
      <c r="D565" t="s">
        <v>497</v>
      </c>
      <c r="G565">
        <v>578</v>
      </c>
      <c r="H565">
        <f>VLOOKUP(B565,DataKey!A:B,2,FALSE)</f>
        <v>3</v>
      </c>
      <c r="I565">
        <f>VLOOKUP(C565,DataKey!A:B,2,FALSE)</f>
        <v>7</v>
      </c>
      <c r="J565">
        <f>VLOOKUP(D565,DataKey!D:E,2,FALSE)</f>
        <v>1</v>
      </c>
      <c r="K565">
        <f>VLOOKUP(D565,DataKey!D:E,2,FALSE)</f>
        <v>1</v>
      </c>
    </row>
    <row r="566" spans="1:11" x14ac:dyDescent="0.25">
      <c r="A566">
        <v>579</v>
      </c>
      <c r="B566" t="s">
        <v>681</v>
      </c>
      <c r="C566" t="s">
        <v>564</v>
      </c>
      <c r="D566" t="s">
        <v>497</v>
      </c>
      <c r="G566">
        <v>579</v>
      </c>
      <c r="H566">
        <f>VLOOKUP(B566,DataKey!A:B,2,FALSE)</f>
        <v>3</v>
      </c>
      <c r="I566">
        <f>VLOOKUP(C566,DataKey!A:B,2,FALSE)</f>
        <v>7</v>
      </c>
      <c r="J566">
        <f>VLOOKUP(D566,DataKey!D:E,2,FALSE)</f>
        <v>1</v>
      </c>
      <c r="K566">
        <f>VLOOKUP(D566,DataKey!D:E,2,FALSE)</f>
        <v>1</v>
      </c>
    </row>
    <row r="567" spans="1:11" x14ac:dyDescent="0.25">
      <c r="A567">
        <v>580</v>
      </c>
      <c r="B567" t="s">
        <v>681</v>
      </c>
      <c r="C567" t="s">
        <v>564</v>
      </c>
      <c r="D567" t="s">
        <v>497</v>
      </c>
      <c r="G567">
        <v>580</v>
      </c>
      <c r="H567">
        <f>VLOOKUP(B567,DataKey!A:B,2,FALSE)</f>
        <v>3</v>
      </c>
      <c r="I567">
        <f>VLOOKUP(C567,DataKey!A:B,2,FALSE)</f>
        <v>7</v>
      </c>
      <c r="J567">
        <f>VLOOKUP(D567,DataKey!D:E,2,FALSE)</f>
        <v>1</v>
      </c>
      <c r="K567">
        <f>VLOOKUP(D567,DataKey!D:E,2,FALSE)</f>
        <v>1</v>
      </c>
    </row>
    <row r="568" spans="1:11" x14ac:dyDescent="0.25">
      <c r="A568">
        <v>581</v>
      </c>
      <c r="B568" t="s">
        <v>681</v>
      </c>
      <c r="C568" t="s">
        <v>564</v>
      </c>
      <c r="D568" t="s">
        <v>497</v>
      </c>
      <c r="G568">
        <v>581</v>
      </c>
      <c r="H568">
        <f>VLOOKUP(B568,DataKey!A:B,2,FALSE)</f>
        <v>3</v>
      </c>
      <c r="I568">
        <f>VLOOKUP(C568,DataKey!A:B,2,FALSE)</f>
        <v>7</v>
      </c>
      <c r="J568">
        <f>VLOOKUP(D568,DataKey!D:E,2,FALSE)</f>
        <v>1</v>
      </c>
      <c r="K568">
        <f>VLOOKUP(D568,DataKey!D:E,2,FALSE)</f>
        <v>1</v>
      </c>
    </row>
    <row r="569" spans="1:11" x14ac:dyDescent="0.25">
      <c r="A569">
        <v>582</v>
      </c>
      <c r="B569" t="s">
        <v>681</v>
      </c>
      <c r="C569" t="s">
        <v>564</v>
      </c>
      <c r="D569" t="s">
        <v>497</v>
      </c>
      <c r="G569">
        <v>582</v>
      </c>
      <c r="H569">
        <f>VLOOKUP(B569,DataKey!A:B,2,FALSE)</f>
        <v>3</v>
      </c>
      <c r="I569">
        <f>VLOOKUP(C569,DataKey!A:B,2,FALSE)</f>
        <v>7</v>
      </c>
      <c r="J569">
        <f>VLOOKUP(D569,DataKey!D:E,2,FALSE)</f>
        <v>1</v>
      </c>
      <c r="K569">
        <f>VLOOKUP(D569,DataKey!D:E,2,FALSE)</f>
        <v>1</v>
      </c>
    </row>
    <row r="570" spans="1:11" x14ac:dyDescent="0.25">
      <c r="A570">
        <v>583</v>
      </c>
      <c r="B570" t="s">
        <v>681</v>
      </c>
      <c r="C570" t="s">
        <v>564</v>
      </c>
      <c r="D570" t="s">
        <v>497</v>
      </c>
      <c r="G570">
        <v>583</v>
      </c>
      <c r="H570">
        <f>VLOOKUP(B570,DataKey!A:B,2,FALSE)</f>
        <v>3</v>
      </c>
      <c r="I570">
        <f>VLOOKUP(C570,DataKey!A:B,2,FALSE)</f>
        <v>7</v>
      </c>
      <c r="J570">
        <f>VLOOKUP(D570,DataKey!D:E,2,FALSE)</f>
        <v>1</v>
      </c>
      <c r="K570">
        <f>VLOOKUP(D570,DataKey!D:E,2,FALSE)</f>
        <v>1</v>
      </c>
    </row>
    <row r="571" spans="1:11" x14ac:dyDescent="0.25">
      <c r="A571">
        <v>584</v>
      </c>
      <c r="B571" t="s">
        <v>681</v>
      </c>
      <c r="C571" t="s">
        <v>564</v>
      </c>
      <c r="D571" t="s">
        <v>497</v>
      </c>
      <c r="G571">
        <v>584</v>
      </c>
      <c r="H571">
        <f>VLOOKUP(B571,DataKey!A:B,2,FALSE)</f>
        <v>3</v>
      </c>
      <c r="I571">
        <f>VLOOKUP(C571,DataKey!A:B,2,FALSE)</f>
        <v>7</v>
      </c>
      <c r="J571">
        <f>VLOOKUP(D571,DataKey!D:E,2,FALSE)</f>
        <v>1</v>
      </c>
      <c r="K571">
        <f>VLOOKUP(D571,DataKey!D:E,2,FALSE)</f>
        <v>1</v>
      </c>
    </row>
    <row r="572" spans="1:11" x14ac:dyDescent="0.25">
      <c r="A572">
        <v>585</v>
      </c>
      <c r="B572" t="s">
        <v>681</v>
      </c>
      <c r="C572" t="s">
        <v>564</v>
      </c>
      <c r="D572" t="s">
        <v>497</v>
      </c>
      <c r="G572">
        <v>585</v>
      </c>
      <c r="H572">
        <f>VLOOKUP(B572,DataKey!A:B,2,FALSE)</f>
        <v>3</v>
      </c>
      <c r="I572">
        <f>VLOOKUP(C572,DataKey!A:B,2,FALSE)</f>
        <v>7</v>
      </c>
      <c r="J572">
        <f>VLOOKUP(D572,DataKey!D:E,2,FALSE)</f>
        <v>1</v>
      </c>
      <c r="K572">
        <f>VLOOKUP(D572,DataKey!D:E,2,FALSE)</f>
        <v>1</v>
      </c>
    </row>
    <row r="573" spans="1:11" x14ac:dyDescent="0.25">
      <c r="A573">
        <v>586</v>
      </c>
      <c r="B573" t="s">
        <v>681</v>
      </c>
      <c r="C573" t="s">
        <v>564</v>
      </c>
      <c r="D573" t="s">
        <v>497</v>
      </c>
      <c r="G573">
        <v>586</v>
      </c>
      <c r="H573">
        <f>VLOOKUP(B573,DataKey!A:B,2,FALSE)</f>
        <v>3</v>
      </c>
      <c r="I573">
        <f>VLOOKUP(C573,DataKey!A:B,2,FALSE)</f>
        <v>7</v>
      </c>
      <c r="J573">
        <f>VLOOKUP(D573,DataKey!D:E,2,FALSE)</f>
        <v>1</v>
      </c>
      <c r="K573">
        <f>VLOOKUP(D573,DataKey!D:E,2,FALSE)</f>
        <v>1</v>
      </c>
    </row>
    <row r="574" spans="1:11" x14ac:dyDescent="0.25">
      <c r="A574">
        <v>587</v>
      </c>
      <c r="B574" t="s">
        <v>724</v>
      </c>
      <c r="C574" t="s">
        <v>577</v>
      </c>
      <c r="D574" t="s">
        <v>497</v>
      </c>
      <c r="G574">
        <v>587</v>
      </c>
      <c r="H574">
        <f>VLOOKUP(B574,DataKey!A:B,2,FALSE)</f>
        <v>2</v>
      </c>
      <c r="I574">
        <f>VLOOKUP(C574,DataKey!A:B,2,FALSE)</f>
        <v>6</v>
      </c>
      <c r="J574">
        <f>VLOOKUP(D574,DataKey!D:E,2,FALSE)</f>
        <v>1</v>
      </c>
      <c r="K574">
        <f>VLOOKUP(D574,DataKey!D:E,2,FALSE)</f>
        <v>1</v>
      </c>
    </row>
    <row r="575" spans="1:11" x14ac:dyDescent="0.25">
      <c r="A575">
        <v>588</v>
      </c>
      <c r="B575" t="s">
        <v>724</v>
      </c>
      <c r="C575" t="s">
        <v>577</v>
      </c>
      <c r="D575" t="s">
        <v>497</v>
      </c>
      <c r="G575">
        <v>588</v>
      </c>
      <c r="H575">
        <f>VLOOKUP(B575,DataKey!A:B,2,FALSE)</f>
        <v>2</v>
      </c>
      <c r="I575">
        <f>VLOOKUP(C575,DataKey!A:B,2,FALSE)</f>
        <v>6</v>
      </c>
      <c r="J575">
        <f>VLOOKUP(D575,DataKey!D:E,2,FALSE)</f>
        <v>1</v>
      </c>
      <c r="K575">
        <f>VLOOKUP(D575,DataKey!D:E,2,FALSE)</f>
        <v>1</v>
      </c>
    </row>
    <row r="576" spans="1:11" x14ac:dyDescent="0.25">
      <c r="A576">
        <v>589</v>
      </c>
      <c r="B576" t="s">
        <v>724</v>
      </c>
      <c r="C576" t="s">
        <v>581</v>
      </c>
      <c r="D576" t="s">
        <v>497</v>
      </c>
      <c r="G576">
        <v>589</v>
      </c>
      <c r="H576">
        <f>VLOOKUP(B576,DataKey!A:B,2,FALSE)</f>
        <v>2</v>
      </c>
      <c r="I576">
        <f>VLOOKUP(C576,DataKey!A:B,2,FALSE)</f>
        <v>4</v>
      </c>
      <c r="J576">
        <f>VLOOKUP(D576,DataKey!D:E,2,FALSE)</f>
        <v>1</v>
      </c>
      <c r="K576">
        <f>VLOOKUP(D576,DataKey!D:E,2,FALSE)</f>
        <v>1</v>
      </c>
    </row>
    <row r="577" spans="1:11" x14ac:dyDescent="0.25">
      <c r="A577">
        <v>590</v>
      </c>
      <c r="B577" t="s">
        <v>724</v>
      </c>
      <c r="C577" t="s">
        <v>581</v>
      </c>
      <c r="D577" t="s">
        <v>497</v>
      </c>
      <c r="G577">
        <v>590</v>
      </c>
      <c r="H577">
        <f>VLOOKUP(B577,DataKey!A:B,2,FALSE)</f>
        <v>2</v>
      </c>
      <c r="I577">
        <f>VLOOKUP(C577,DataKey!A:B,2,FALSE)</f>
        <v>4</v>
      </c>
      <c r="J577">
        <f>VLOOKUP(D577,DataKey!D:E,2,FALSE)</f>
        <v>1</v>
      </c>
      <c r="K577">
        <f>VLOOKUP(D577,DataKey!D:E,2,FALSE)</f>
        <v>1</v>
      </c>
    </row>
    <row r="578" spans="1:11" x14ac:dyDescent="0.25">
      <c r="A578">
        <v>591</v>
      </c>
      <c r="B578" t="s">
        <v>724</v>
      </c>
      <c r="C578" t="s">
        <v>581</v>
      </c>
      <c r="D578" t="s">
        <v>497</v>
      </c>
      <c r="G578">
        <v>591</v>
      </c>
      <c r="H578">
        <f>VLOOKUP(B578,DataKey!A:B,2,FALSE)</f>
        <v>2</v>
      </c>
      <c r="I578">
        <f>VLOOKUP(C578,DataKey!A:B,2,FALSE)</f>
        <v>4</v>
      </c>
      <c r="J578">
        <f>VLOOKUP(D578,DataKey!D:E,2,FALSE)</f>
        <v>1</v>
      </c>
      <c r="K578">
        <f>VLOOKUP(D578,DataKey!D:E,2,FALSE)</f>
        <v>1</v>
      </c>
    </row>
    <row r="579" spans="1:11" x14ac:dyDescent="0.25">
      <c r="A579">
        <v>592</v>
      </c>
      <c r="B579" t="s">
        <v>724</v>
      </c>
      <c r="C579" t="s">
        <v>581</v>
      </c>
      <c r="D579" t="s">
        <v>497</v>
      </c>
      <c r="G579">
        <v>592</v>
      </c>
      <c r="H579">
        <f>VLOOKUP(B579,DataKey!A:B,2,FALSE)</f>
        <v>2</v>
      </c>
      <c r="I579">
        <f>VLOOKUP(C579,DataKey!A:B,2,FALSE)</f>
        <v>4</v>
      </c>
      <c r="J579">
        <f>VLOOKUP(D579,DataKey!D:E,2,FALSE)</f>
        <v>1</v>
      </c>
      <c r="K579">
        <f>VLOOKUP(D579,DataKey!D:E,2,FALSE)</f>
        <v>1</v>
      </c>
    </row>
    <row r="580" spans="1:11" x14ac:dyDescent="0.25">
      <c r="A580">
        <v>593</v>
      </c>
      <c r="B580" t="s">
        <v>724</v>
      </c>
      <c r="C580" t="s">
        <v>581</v>
      </c>
      <c r="D580" t="s">
        <v>497</v>
      </c>
      <c r="G580">
        <v>593</v>
      </c>
      <c r="H580">
        <f>VLOOKUP(B580,DataKey!A:B,2,FALSE)</f>
        <v>2</v>
      </c>
      <c r="I580">
        <f>VLOOKUP(C580,DataKey!A:B,2,FALSE)</f>
        <v>4</v>
      </c>
      <c r="J580">
        <f>VLOOKUP(D580,DataKey!D:E,2,FALSE)</f>
        <v>1</v>
      </c>
      <c r="K580">
        <f>VLOOKUP(D580,DataKey!D:E,2,FALSE)</f>
        <v>1</v>
      </c>
    </row>
    <row r="581" spans="1:11" x14ac:dyDescent="0.25">
      <c r="A581">
        <v>594</v>
      </c>
      <c r="B581" t="s">
        <v>724</v>
      </c>
      <c r="C581" t="s">
        <v>581</v>
      </c>
      <c r="D581" t="s">
        <v>497</v>
      </c>
      <c r="G581">
        <v>594</v>
      </c>
      <c r="H581">
        <f>VLOOKUP(B581,DataKey!A:B,2,FALSE)</f>
        <v>2</v>
      </c>
      <c r="I581">
        <f>VLOOKUP(C581,DataKey!A:B,2,FALSE)</f>
        <v>4</v>
      </c>
      <c r="J581">
        <f>VLOOKUP(D581,DataKey!D:E,2,FALSE)</f>
        <v>1</v>
      </c>
      <c r="K581">
        <f>VLOOKUP(D581,DataKey!D:E,2,FALSE)</f>
        <v>1</v>
      </c>
    </row>
    <row r="582" spans="1:11" x14ac:dyDescent="0.25">
      <c r="A582">
        <v>595</v>
      </c>
      <c r="B582" t="s">
        <v>724</v>
      </c>
      <c r="C582" t="s">
        <v>581</v>
      </c>
      <c r="D582" t="s">
        <v>497</v>
      </c>
      <c r="G582">
        <v>595</v>
      </c>
      <c r="H582">
        <f>VLOOKUP(B582,DataKey!A:B,2,FALSE)</f>
        <v>2</v>
      </c>
      <c r="I582">
        <f>VLOOKUP(C582,DataKey!A:B,2,FALSE)</f>
        <v>4</v>
      </c>
      <c r="J582">
        <f>VLOOKUP(D582,DataKey!D:E,2,FALSE)</f>
        <v>1</v>
      </c>
      <c r="K582">
        <f>VLOOKUP(D582,DataKey!D:E,2,FALSE)</f>
        <v>1</v>
      </c>
    </row>
    <row r="583" spans="1:11" x14ac:dyDescent="0.25">
      <c r="A583">
        <v>596</v>
      </c>
      <c r="B583" t="s">
        <v>724</v>
      </c>
      <c r="C583" t="s">
        <v>581</v>
      </c>
      <c r="D583" t="s">
        <v>497</v>
      </c>
      <c r="G583">
        <v>596</v>
      </c>
      <c r="H583">
        <f>VLOOKUP(B583,DataKey!A:B,2,FALSE)</f>
        <v>2</v>
      </c>
      <c r="I583">
        <f>VLOOKUP(C583,DataKey!A:B,2,FALSE)</f>
        <v>4</v>
      </c>
      <c r="J583">
        <f>VLOOKUP(D583,DataKey!D:E,2,FALSE)</f>
        <v>1</v>
      </c>
      <c r="K583">
        <f>VLOOKUP(D583,DataKey!D:E,2,FALSE)</f>
        <v>1</v>
      </c>
    </row>
    <row r="584" spans="1:11" x14ac:dyDescent="0.25">
      <c r="A584">
        <v>597</v>
      </c>
      <c r="B584" t="s">
        <v>724</v>
      </c>
      <c r="C584" t="s">
        <v>581</v>
      </c>
      <c r="D584" t="s">
        <v>497</v>
      </c>
      <c r="G584">
        <v>597</v>
      </c>
      <c r="H584">
        <f>VLOOKUP(B584,DataKey!A:B,2,FALSE)</f>
        <v>2</v>
      </c>
      <c r="I584">
        <f>VLOOKUP(C584,DataKey!A:B,2,FALSE)</f>
        <v>4</v>
      </c>
      <c r="J584">
        <f>VLOOKUP(D584,DataKey!D:E,2,FALSE)</f>
        <v>1</v>
      </c>
      <c r="K584">
        <f>VLOOKUP(D584,DataKey!D:E,2,FALSE)</f>
        <v>1</v>
      </c>
    </row>
    <row r="585" spans="1:11" x14ac:dyDescent="0.25">
      <c r="A585">
        <v>598</v>
      </c>
      <c r="B585" t="s">
        <v>724</v>
      </c>
      <c r="C585" t="s">
        <v>581</v>
      </c>
      <c r="D585" t="s">
        <v>497</v>
      </c>
      <c r="G585">
        <v>598</v>
      </c>
      <c r="H585">
        <f>VLOOKUP(B585,DataKey!A:B,2,FALSE)</f>
        <v>2</v>
      </c>
      <c r="I585">
        <f>VLOOKUP(C585,DataKey!A:B,2,FALSE)</f>
        <v>4</v>
      </c>
      <c r="J585">
        <f>VLOOKUP(D585,DataKey!D:E,2,FALSE)</f>
        <v>1</v>
      </c>
      <c r="K585">
        <f>VLOOKUP(D585,DataKey!D:E,2,FALSE)</f>
        <v>1</v>
      </c>
    </row>
    <row r="586" spans="1:11" x14ac:dyDescent="0.25">
      <c r="A586">
        <v>599</v>
      </c>
      <c r="B586" t="s">
        <v>724</v>
      </c>
      <c r="C586" t="s">
        <v>581</v>
      </c>
      <c r="D586" t="s">
        <v>497</v>
      </c>
      <c r="G586">
        <v>599</v>
      </c>
      <c r="H586">
        <f>VLOOKUP(B586,DataKey!A:B,2,FALSE)</f>
        <v>2</v>
      </c>
      <c r="I586">
        <f>VLOOKUP(C586,DataKey!A:B,2,FALSE)</f>
        <v>4</v>
      </c>
      <c r="J586">
        <f>VLOOKUP(D586,DataKey!D:E,2,FALSE)</f>
        <v>1</v>
      </c>
      <c r="K586">
        <f>VLOOKUP(D586,DataKey!D:E,2,FALSE)</f>
        <v>1</v>
      </c>
    </row>
    <row r="587" spans="1:11" x14ac:dyDescent="0.25">
      <c r="A587">
        <v>600</v>
      </c>
      <c r="B587" t="s">
        <v>724</v>
      </c>
      <c r="C587" t="s">
        <v>581</v>
      </c>
      <c r="D587" t="s">
        <v>497</v>
      </c>
      <c r="G587">
        <v>600</v>
      </c>
      <c r="H587">
        <f>VLOOKUP(B587,DataKey!A:B,2,FALSE)</f>
        <v>2</v>
      </c>
      <c r="I587">
        <f>VLOOKUP(C587,DataKey!A:B,2,FALSE)</f>
        <v>4</v>
      </c>
      <c r="J587">
        <f>VLOOKUP(D587,DataKey!D:E,2,FALSE)</f>
        <v>1</v>
      </c>
      <c r="K587">
        <f>VLOOKUP(D587,DataKey!D:E,2,FALSE)</f>
        <v>1</v>
      </c>
    </row>
    <row r="588" spans="1:11" x14ac:dyDescent="0.25">
      <c r="A588">
        <v>601</v>
      </c>
      <c r="B588" t="s">
        <v>724</v>
      </c>
      <c r="C588" t="s">
        <v>581</v>
      </c>
      <c r="D588" t="s">
        <v>497</v>
      </c>
      <c r="G588">
        <v>601</v>
      </c>
      <c r="H588">
        <f>VLOOKUP(B588,DataKey!A:B,2,FALSE)</f>
        <v>2</v>
      </c>
      <c r="I588">
        <f>VLOOKUP(C588,DataKey!A:B,2,FALSE)</f>
        <v>4</v>
      </c>
      <c r="J588">
        <f>VLOOKUP(D588,DataKey!D:E,2,FALSE)</f>
        <v>1</v>
      </c>
      <c r="K588">
        <f>VLOOKUP(D588,DataKey!D:E,2,FALSE)</f>
        <v>1</v>
      </c>
    </row>
    <row r="589" spans="1:11" x14ac:dyDescent="0.25">
      <c r="A589">
        <v>602</v>
      </c>
      <c r="B589" t="s">
        <v>724</v>
      </c>
      <c r="C589" t="s">
        <v>581</v>
      </c>
      <c r="D589" t="s">
        <v>497</v>
      </c>
      <c r="G589">
        <v>602</v>
      </c>
      <c r="H589">
        <f>VLOOKUP(B589,DataKey!A:B,2,FALSE)</f>
        <v>2</v>
      </c>
      <c r="I589">
        <f>VLOOKUP(C589,DataKey!A:B,2,FALSE)</f>
        <v>4</v>
      </c>
      <c r="J589">
        <f>VLOOKUP(D589,DataKey!D:E,2,FALSE)</f>
        <v>1</v>
      </c>
      <c r="K589">
        <f>VLOOKUP(D589,DataKey!D:E,2,FALSE)</f>
        <v>1</v>
      </c>
    </row>
    <row r="590" spans="1:11" x14ac:dyDescent="0.25">
      <c r="A590">
        <v>603</v>
      </c>
      <c r="B590" t="s">
        <v>724</v>
      </c>
      <c r="C590" t="s">
        <v>581</v>
      </c>
      <c r="D590" t="s">
        <v>497</v>
      </c>
      <c r="G590">
        <v>603</v>
      </c>
      <c r="H590">
        <f>VLOOKUP(B590,DataKey!A:B,2,FALSE)</f>
        <v>2</v>
      </c>
      <c r="I590">
        <f>VLOOKUP(C590,DataKey!A:B,2,FALSE)</f>
        <v>4</v>
      </c>
      <c r="J590">
        <f>VLOOKUP(D590,DataKey!D:E,2,FALSE)</f>
        <v>1</v>
      </c>
      <c r="K590">
        <f>VLOOKUP(D590,DataKey!D:E,2,FALSE)</f>
        <v>1</v>
      </c>
    </row>
    <row r="591" spans="1:11" x14ac:dyDescent="0.25">
      <c r="A591">
        <v>604</v>
      </c>
      <c r="B591" t="s">
        <v>724</v>
      </c>
      <c r="C591" t="s">
        <v>598</v>
      </c>
      <c r="D591" t="s">
        <v>497</v>
      </c>
      <c r="G591">
        <v>604</v>
      </c>
      <c r="H591">
        <f>VLOOKUP(B591,DataKey!A:B,2,FALSE)</f>
        <v>2</v>
      </c>
      <c r="I591">
        <f>VLOOKUP(C591,DataKey!A:B,2,FALSE)</f>
        <v>4</v>
      </c>
      <c r="J591">
        <f>VLOOKUP(D591,DataKey!D:E,2,FALSE)</f>
        <v>1</v>
      </c>
      <c r="K591">
        <f>VLOOKUP(D591,DataKey!D:E,2,FALSE)</f>
        <v>1</v>
      </c>
    </row>
    <row r="592" spans="1:11" x14ac:dyDescent="0.25">
      <c r="A592">
        <v>605</v>
      </c>
      <c r="B592" t="s">
        <v>724</v>
      </c>
      <c r="C592" t="s">
        <v>598</v>
      </c>
      <c r="D592" t="s">
        <v>497</v>
      </c>
      <c r="G592">
        <v>605</v>
      </c>
      <c r="H592">
        <f>VLOOKUP(B592,DataKey!A:B,2,FALSE)</f>
        <v>2</v>
      </c>
      <c r="I592">
        <f>VLOOKUP(C592,DataKey!A:B,2,FALSE)</f>
        <v>4</v>
      </c>
      <c r="J592">
        <f>VLOOKUP(D592,DataKey!D:E,2,FALSE)</f>
        <v>1</v>
      </c>
      <c r="K592">
        <f>VLOOKUP(D592,DataKey!D:E,2,FALSE)</f>
        <v>1</v>
      </c>
    </row>
    <row r="593" spans="1:11" x14ac:dyDescent="0.25">
      <c r="A593">
        <v>606</v>
      </c>
      <c r="B593" t="s">
        <v>747</v>
      </c>
      <c r="C593" t="s">
        <v>609</v>
      </c>
      <c r="D593" t="s">
        <v>497</v>
      </c>
      <c r="G593">
        <v>606</v>
      </c>
      <c r="H593">
        <f>VLOOKUP(B593,DataKey!A:B,2,FALSE)</f>
        <v>1</v>
      </c>
      <c r="I593">
        <f>VLOOKUP(C593,DataKey!A:B,2,FALSE)</f>
        <v>3</v>
      </c>
      <c r="J593">
        <f>VLOOKUP(D593,DataKey!D:E,2,FALSE)</f>
        <v>1</v>
      </c>
      <c r="K593">
        <f>VLOOKUP(D593,DataKey!D:E,2,FALSE)</f>
        <v>1</v>
      </c>
    </row>
    <row r="594" spans="1:11" x14ac:dyDescent="0.25">
      <c r="A594">
        <v>607</v>
      </c>
      <c r="B594" t="s">
        <v>747</v>
      </c>
      <c r="C594" t="s">
        <v>609</v>
      </c>
      <c r="D594" t="s">
        <v>497</v>
      </c>
      <c r="G594">
        <v>607</v>
      </c>
      <c r="H594">
        <f>VLOOKUP(B594,DataKey!A:B,2,FALSE)</f>
        <v>1</v>
      </c>
      <c r="I594">
        <f>VLOOKUP(C594,DataKey!A:B,2,FALSE)</f>
        <v>3</v>
      </c>
      <c r="J594">
        <f>VLOOKUP(D594,DataKey!D:E,2,FALSE)</f>
        <v>1</v>
      </c>
      <c r="K594">
        <f>VLOOKUP(D594,DataKey!D:E,2,FALSE)</f>
        <v>1</v>
      </c>
    </row>
    <row r="595" spans="1:11" x14ac:dyDescent="0.25">
      <c r="A595">
        <v>608</v>
      </c>
      <c r="B595" t="s">
        <v>747</v>
      </c>
      <c r="C595" t="s">
        <v>609</v>
      </c>
      <c r="D595" t="s">
        <v>497</v>
      </c>
      <c r="G595">
        <v>608</v>
      </c>
      <c r="H595">
        <f>VLOOKUP(B595,DataKey!A:B,2,FALSE)</f>
        <v>1</v>
      </c>
      <c r="I595">
        <f>VLOOKUP(C595,DataKey!A:B,2,FALSE)</f>
        <v>3</v>
      </c>
      <c r="J595">
        <f>VLOOKUP(D595,DataKey!D:E,2,FALSE)</f>
        <v>1</v>
      </c>
      <c r="K595">
        <f>VLOOKUP(D595,DataKey!D:E,2,FALSE)</f>
        <v>1</v>
      </c>
    </row>
    <row r="596" spans="1:11" x14ac:dyDescent="0.25">
      <c r="A596">
        <v>609</v>
      </c>
      <c r="B596" t="s">
        <v>747</v>
      </c>
      <c r="C596" t="s">
        <v>609</v>
      </c>
      <c r="D596" t="s">
        <v>497</v>
      </c>
      <c r="G596">
        <v>609</v>
      </c>
      <c r="H596">
        <f>VLOOKUP(B596,DataKey!A:B,2,FALSE)</f>
        <v>1</v>
      </c>
      <c r="I596">
        <f>VLOOKUP(C596,DataKey!A:B,2,FALSE)</f>
        <v>3</v>
      </c>
      <c r="J596">
        <f>VLOOKUP(D596,DataKey!D:E,2,FALSE)</f>
        <v>1</v>
      </c>
      <c r="K596">
        <f>VLOOKUP(D596,DataKey!D:E,2,FALSE)</f>
        <v>1</v>
      </c>
    </row>
    <row r="597" spans="1:11" x14ac:dyDescent="0.25">
      <c r="A597">
        <v>610</v>
      </c>
      <c r="B597" t="s">
        <v>747</v>
      </c>
      <c r="C597" t="s">
        <v>609</v>
      </c>
      <c r="D597" t="s">
        <v>497</v>
      </c>
      <c r="G597">
        <v>610</v>
      </c>
      <c r="H597">
        <f>VLOOKUP(B597,DataKey!A:B,2,FALSE)</f>
        <v>1</v>
      </c>
      <c r="I597">
        <f>VLOOKUP(C597,DataKey!A:B,2,FALSE)</f>
        <v>3</v>
      </c>
      <c r="J597">
        <f>VLOOKUP(D597,DataKey!D:E,2,FALSE)</f>
        <v>1</v>
      </c>
      <c r="K597">
        <f>VLOOKUP(D597,DataKey!D:E,2,FALSE)</f>
        <v>1</v>
      </c>
    </row>
    <row r="598" spans="1:11" x14ac:dyDescent="0.25">
      <c r="A598">
        <v>611</v>
      </c>
      <c r="B598" t="s">
        <v>747</v>
      </c>
      <c r="C598" t="s">
        <v>609</v>
      </c>
      <c r="D598" t="s">
        <v>497</v>
      </c>
      <c r="G598">
        <v>611</v>
      </c>
      <c r="H598">
        <f>VLOOKUP(B598,DataKey!A:B,2,FALSE)</f>
        <v>1</v>
      </c>
      <c r="I598">
        <f>VLOOKUP(C598,DataKey!A:B,2,FALSE)</f>
        <v>3</v>
      </c>
      <c r="J598">
        <f>VLOOKUP(D598,DataKey!D:E,2,FALSE)</f>
        <v>1</v>
      </c>
      <c r="K598">
        <f>VLOOKUP(D598,DataKey!D:E,2,FALSE)</f>
        <v>1</v>
      </c>
    </row>
    <row r="599" spans="1:11" x14ac:dyDescent="0.25">
      <c r="A599">
        <v>612</v>
      </c>
      <c r="B599" t="s">
        <v>747</v>
      </c>
      <c r="C599" t="s">
        <v>609</v>
      </c>
      <c r="D599" t="s">
        <v>497</v>
      </c>
      <c r="G599">
        <v>612</v>
      </c>
      <c r="H599">
        <f>VLOOKUP(B599,DataKey!A:B,2,FALSE)</f>
        <v>1</v>
      </c>
      <c r="I599">
        <f>VLOOKUP(C599,DataKey!A:B,2,FALSE)</f>
        <v>3</v>
      </c>
      <c r="J599">
        <f>VLOOKUP(D599,DataKey!D:E,2,FALSE)</f>
        <v>1</v>
      </c>
      <c r="K599">
        <f>VLOOKUP(D599,DataKey!D:E,2,FALSE)</f>
        <v>1</v>
      </c>
    </row>
    <row r="600" spans="1:11" x14ac:dyDescent="0.25">
      <c r="A600">
        <v>613</v>
      </c>
      <c r="B600" t="s">
        <v>747</v>
      </c>
      <c r="C600" t="s">
        <v>609</v>
      </c>
      <c r="D600" t="s">
        <v>497</v>
      </c>
      <c r="G600">
        <v>613</v>
      </c>
      <c r="H600">
        <f>VLOOKUP(B600,DataKey!A:B,2,FALSE)</f>
        <v>1</v>
      </c>
      <c r="I600">
        <f>VLOOKUP(C600,DataKey!A:B,2,FALSE)</f>
        <v>3</v>
      </c>
      <c r="J600">
        <f>VLOOKUP(D600,DataKey!D:E,2,FALSE)</f>
        <v>1</v>
      </c>
      <c r="K600">
        <f>VLOOKUP(D600,DataKey!D:E,2,FALSE)</f>
        <v>1</v>
      </c>
    </row>
    <row r="601" spans="1:11" x14ac:dyDescent="0.25">
      <c r="A601">
        <v>614</v>
      </c>
      <c r="B601" t="s">
        <v>747</v>
      </c>
      <c r="C601" t="s">
        <v>609</v>
      </c>
      <c r="D601" t="s">
        <v>497</v>
      </c>
      <c r="G601">
        <v>614</v>
      </c>
      <c r="H601">
        <f>VLOOKUP(B601,DataKey!A:B,2,FALSE)</f>
        <v>1</v>
      </c>
      <c r="I601">
        <f>VLOOKUP(C601,DataKey!A:B,2,FALSE)</f>
        <v>3</v>
      </c>
      <c r="J601">
        <f>VLOOKUP(D601,DataKey!D:E,2,FALSE)</f>
        <v>1</v>
      </c>
      <c r="K601">
        <f>VLOOKUP(D601,DataKey!D:E,2,FALSE)</f>
        <v>1</v>
      </c>
    </row>
    <row r="602" spans="1:11" x14ac:dyDescent="0.25">
      <c r="A602">
        <v>615</v>
      </c>
      <c r="B602" t="s">
        <v>747</v>
      </c>
      <c r="C602" t="s">
        <v>609</v>
      </c>
      <c r="D602" t="s">
        <v>497</v>
      </c>
      <c r="G602">
        <v>615</v>
      </c>
      <c r="H602">
        <f>VLOOKUP(B602,DataKey!A:B,2,FALSE)</f>
        <v>1</v>
      </c>
      <c r="I602">
        <f>VLOOKUP(C602,DataKey!A:B,2,FALSE)</f>
        <v>3</v>
      </c>
      <c r="J602">
        <f>VLOOKUP(D602,DataKey!D:E,2,FALSE)</f>
        <v>1</v>
      </c>
      <c r="K602">
        <f>VLOOKUP(D602,DataKey!D:E,2,FALSE)</f>
        <v>1</v>
      </c>
    </row>
    <row r="603" spans="1:11" x14ac:dyDescent="0.25">
      <c r="A603">
        <v>616</v>
      </c>
      <c r="B603" t="s">
        <v>747</v>
      </c>
      <c r="C603" t="s">
        <v>609</v>
      </c>
      <c r="D603" t="s">
        <v>497</v>
      </c>
      <c r="G603">
        <v>616</v>
      </c>
      <c r="H603">
        <f>VLOOKUP(B603,DataKey!A:B,2,FALSE)</f>
        <v>1</v>
      </c>
      <c r="I603">
        <f>VLOOKUP(C603,DataKey!A:B,2,FALSE)</f>
        <v>3</v>
      </c>
      <c r="J603">
        <f>VLOOKUP(D603,DataKey!D:E,2,FALSE)</f>
        <v>1</v>
      </c>
      <c r="K603">
        <f>VLOOKUP(D603,DataKey!D:E,2,FALSE)</f>
        <v>1</v>
      </c>
    </row>
    <row r="604" spans="1:11" x14ac:dyDescent="0.25">
      <c r="A604">
        <v>617</v>
      </c>
      <c r="B604" t="s">
        <v>747</v>
      </c>
      <c r="C604" t="s">
        <v>609</v>
      </c>
      <c r="D604" t="s">
        <v>497</v>
      </c>
      <c r="G604">
        <v>617</v>
      </c>
      <c r="H604">
        <f>VLOOKUP(B604,DataKey!A:B,2,FALSE)</f>
        <v>1</v>
      </c>
      <c r="I604">
        <f>VLOOKUP(C604,DataKey!A:B,2,FALSE)</f>
        <v>3</v>
      </c>
      <c r="J604">
        <f>VLOOKUP(D604,DataKey!D:E,2,FALSE)</f>
        <v>1</v>
      </c>
      <c r="K604">
        <f>VLOOKUP(D604,DataKey!D:E,2,FALSE)</f>
        <v>1</v>
      </c>
    </row>
    <row r="605" spans="1:11" x14ac:dyDescent="0.25">
      <c r="A605">
        <v>618</v>
      </c>
      <c r="B605" t="s">
        <v>747</v>
      </c>
      <c r="C605" t="s">
        <v>609</v>
      </c>
      <c r="D605" t="s">
        <v>497</v>
      </c>
      <c r="G605">
        <v>618</v>
      </c>
      <c r="H605">
        <f>VLOOKUP(B605,DataKey!A:B,2,FALSE)</f>
        <v>1</v>
      </c>
      <c r="I605">
        <f>VLOOKUP(C605,DataKey!A:B,2,FALSE)</f>
        <v>3</v>
      </c>
      <c r="J605">
        <f>VLOOKUP(D605,DataKey!D:E,2,FALSE)</f>
        <v>1</v>
      </c>
      <c r="K605">
        <f>VLOOKUP(D605,DataKey!D:E,2,FALSE)</f>
        <v>1</v>
      </c>
    </row>
    <row r="606" spans="1:11" x14ac:dyDescent="0.25">
      <c r="A606">
        <v>619</v>
      </c>
      <c r="B606" t="s">
        <v>747</v>
      </c>
      <c r="C606" t="s">
        <v>609</v>
      </c>
      <c r="D606" t="s">
        <v>497</v>
      </c>
      <c r="G606">
        <v>619</v>
      </c>
      <c r="H606">
        <f>VLOOKUP(B606,DataKey!A:B,2,FALSE)</f>
        <v>1</v>
      </c>
      <c r="I606">
        <f>VLOOKUP(C606,DataKey!A:B,2,FALSE)</f>
        <v>3</v>
      </c>
      <c r="J606">
        <f>VLOOKUP(D606,DataKey!D:E,2,FALSE)</f>
        <v>1</v>
      </c>
      <c r="K606">
        <f>VLOOKUP(D606,DataKey!D:E,2,FALSE)</f>
        <v>1</v>
      </c>
    </row>
    <row r="607" spans="1:11" x14ac:dyDescent="0.25">
      <c r="A607">
        <v>620</v>
      </c>
      <c r="B607" t="s">
        <v>747</v>
      </c>
      <c r="C607" t="s">
        <v>609</v>
      </c>
      <c r="D607" t="s">
        <v>497</v>
      </c>
      <c r="G607">
        <v>620</v>
      </c>
      <c r="H607">
        <f>VLOOKUP(B607,DataKey!A:B,2,FALSE)</f>
        <v>1</v>
      </c>
      <c r="I607">
        <f>VLOOKUP(C607,DataKey!A:B,2,FALSE)</f>
        <v>3</v>
      </c>
      <c r="J607">
        <f>VLOOKUP(D607,DataKey!D:E,2,FALSE)</f>
        <v>1</v>
      </c>
      <c r="K607">
        <f>VLOOKUP(D607,DataKey!D:E,2,FALSE)</f>
        <v>1</v>
      </c>
    </row>
    <row r="608" spans="1:11" x14ac:dyDescent="0.25">
      <c r="A608">
        <v>621</v>
      </c>
      <c r="B608" t="s">
        <v>747</v>
      </c>
      <c r="C608" t="s">
        <v>614</v>
      </c>
      <c r="D608" t="s">
        <v>497</v>
      </c>
      <c r="G608">
        <v>621</v>
      </c>
      <c r="H608">
        <f>VLOOKUP(B608,DataKey!A:B,2,FALSE)</f>
        <v>1</v>
      </c>
      <c r="I608">
        <f>VLOOKUP(C608,DataKey!A:B,2,FALSE)</f>
        <v>2</v>
      </c>
      <c r="J608">
        <f>VLOOKUP(D608,DataKey!D:E,2,FALSE)</f>
        <v>1</v>
      </c>
      <c r="K608">
        <f>VLOOKUP(D608,DataKey!D:E,2,FALSE)</f>
        <v>1</v>
      </c>
    </row>
    <row r="609" spans="1:11" x14ac:dyDescent="0.25">
      <c r="A609">
        <v>622</v>
      </c>
      <c r="B609" t="s">
        <v>747</v>
      </c>
      <c r="C609" t="s">
        <v>614</v>
      </c>
      <c r="D609" t="s">
        <v>497</v>
      </c>
      <c r="G609">
        <v>622</v>
      </c>
      <c r="H609">
        <f>VLOOKUP(B609,DataKey!A:B,2,FALSE)</f>
        <v>1</v>
      </c>
      <c r="I609">
        <f>VLOOKUP(C609,DataKey!A:B,2,FALSE)</f>
        <v>2</v>
      </c>
      <c r="J609">
        <f>VLOOKUP(D609,DataKey!D:E,2,FALSE)</f>
        <v>1</v>
      </c>
      <c r="K609">
        <f>VLOOKUP(D609,DataKey!D:E,2,FALSE)</f>
        <v>1</v>
      </c>
    </row>
    <row r="610" spans="1:11" x14ac:dyDescent="0.25">
      <c r="A610">
        <v>623</v>
      </c>
      <c r="B610" t="s">
        <v>747</v>
      </c>
      <c r="C610" t="s">
        <v>614</v>
      </c>
      <c r="D610" t="s">
        <v>497</v>
      </c>
      <c r="G610">
        <v>623</v>
      </c>
      <c r="H610">
        <f>VLOOKUP(B610,DataKey!A:B,2,FALSE)</f>
        <v>1</v>
      </c>
      <c r="I610">
        <f>VLOOKUP(C610,DataKey!A:B,2,FALSE)</f>
        <v>2</v>
      </c>
      <c r="J610">
        <f>VLOOKUP(D610,DataKey!D:E,2,FALSE)</f>
        <v>1</v>
      </c>
      <c r="K610">
        <f>VLOOKUP(D610,DataKey!D:E,2,FALSE)</f>
        <v>1</v>
      </c>
    </row>
    <row r="611" spans="1:11" x14ac:dyDescent="0.25">
      <c r="A611">
        <v>624</v>
      </c>
      <c r="B611" t="s">
        <v>747</v>
      </c>
      <c r="C611" t="s">
        <v>614</v>
      </c>
      <c r="D611" t="s">
        <v>497</v>
      </c>
      <c r="G611">
        <v>624</v>
      </c>
      <c r="H611">
        <f>VLOOKUP(B611,DataKey!A:B,2,FALSE)</f>
        <v>1</v>
      </c>
      <c r="I611">
        <f>VLOOKUP(C611,DataKey!A:B,2,FALSE)</f>
        <v>2</v>
      </c>
      <c r="J611">
        <f>VLOOKUP(D611,DataKey!D:E,2,FALSE)</f>
        <v>1</v>
      </c>
      <c r="K611">
        <f>VLOOKUP(D611,DataKey!D:E,2,FALSE)</f>
        <v>1</v>
      </c>
    </row>
    <row r="612" spans="1:11" x14ac:dyDescent="0.25">
      <c r="A612">
        <v>625</v>
      </c>
      <c r="B612" t="s">
        <v>747</v>
      </c>
      <c r="C612" t="s">
        <v>614</v>
      </c>
      <c r="D612" t="s">
        <v>497</v>
      </c>
      <c r="G612">
        <v>625</v>
      </c>
      <c r="H612">
        <f>VLOOKUP(B612,DataKey!A:B,2,FALSE)</f>
        <v>1</v>
      </c>
      <c r="I612">
        <f>VLOOKUP(C612,DataKey!A:B,2,FALSE)</f>
        <v>2</v>
      </c>
      <c r="J612">
        <f>VLOOKUP(D612,DataKey!D:E,2,FALSE)</f>
        <v>1</v>
      </c>
      <c r="K612">
        <f>VLOOKUP(D612,DataKey!D:E,2,FALSE)</f>
        <v>1</v>
      </c>
    </row>
    <row r="613" spans="1:11" x14ac:dyDescent="0.25">
      <c r="A613">
        <v>626</v>
      </c>
      <c r="B613" t="s">
        <v>747</v>
      </c>
      <c r="C613" t="s">
        <v>614</v>
      </c>
      <c r="D613" t="s">
        <v>497</v>
      </c>
      <c r="G613">
        <v>626</v>
      </c>
      <c r="H613">
        <f>VLOOKUP(B613,DataKey!A:B,2,FALSE)</f>
        <v>1</v>
      </c>
      <c r="I613">
        <f>VLOOKUP(C613,DataKey!A:B,2,FALSE)</f>
        <v>2</v>
      </c>
      <c r="J613">
        <f>VLOOKUP(D613,DataKey!D:E,2,FALSE)</f>
        <v>1</v>
      </c>
      <c r="K613">
        <f>VLOOKUP(D613,DataKey!D:E,2,FALSE)</f>
        <v>1</v>
      </c>
    </row>
    <row r="614" spans="1:11" x14ac:dyDescent="0.25">
      <c r="A614">
        <v>627</v>
      </c>
      <c r="B614" t="s">
        <v>747</v>
      </c>
      <c r="C614" t="s">
        <v>614</v>
      </c>
      <c r="D614" t="s">
        <v>497</v>
      </c>
      <c r="G614">
        <v>627</v>
      </c>
      <c r="H614">
        <f>VLOOKUP(B614,DataKey!A:B,2,FALSE)</f>
        <v>1</v>
      </c>
      <c r="I614">
        <f>VLOOKUP(C614,DataKey!A:B,2,FALSE)</f>
        <v>2</v>
      </c>
      <c r="J614">
        <f>VLOOKUP(D614,DataKey!D:E,2,FALSE)</f>
        <v>1</v>
      </c>
      <c r="K614">
        <f>VLOOKUP(D614,DataKey!D:E,2,FALSE)</f>
        <v>1</v>
      </c>
    </row>
    <row r="615" spans="1:11" x14ac:dyDescent="0.25">
      <c r="A615">
        <v>628</v>
      </c>
      <c r="B615" t="s">
        <v>747</v>
      </c>
      <c r="C615" t="s">
        <v>614</v>
      </c>
      <c r="D615" t="s">
        <v>497</v>
      </c>
      <c r="G615">
        <v>628</v>
      </c>
      <c r="H615">
        <f>VLOOKUP(B615,DataKey!A:B,2,FALSE)</f>
        <v>1</v>
      </c>
      <c r="I615">
        <f>VLOOKUP(C615,DataKey!A:B,2,FALSE)</f>
        <v>2</v>
      </c>
      <c r="J615">
        <f>VLOOKUP(D615,DataKey!D:E,2,FALSE)</f>
        <v>1</v>
      </c>
      <c r="K615">
        <f>VLOOKUP(D615,DataKey!D:E,2,FALSE)</f>
        <v>1</v>
      </c>
    </row>
    <row r="616" spans="1:11" x14ac:dyDescent="0.25">
      <c r="A616">
        <v>629</v>
      </c>
      <c r="B616" t="s">
        <v>747</v>
      </c>
      <c r="C616" t="s">
        <v>614</v>
      </c>
      <c r="D616" t="s">
        <v>497</v>
      </c>
      <c r="G616">
        <v>629</v>
      </c>
      <c r="H616">
        <f>VLOOKUP(B616,DataKey!A:B,2,FALSE)</f>
        <v>1</v>
      </c>
      <c r="I616">
        <f>VLOOKUP(C616,DataKey!A:B,2,FALSE)</f>
        <v>2</v>
      </c>
      <c r="J616">
        <f>VLOOKUP(D616,DataKey!D:E,2,FALSE)</f>
        <v>1</v>
      </c>
      <c r="K616">
        <f>VLOOKUP(D616,DataKey!D:E,2,FALSE)</f>
        <v>1</v>
      </c>
    </row>
    <row r="617" spans="1:11" x14ac:dyDescent="0.25">
      <c r="A617">
        <v>630</v>
      </c>
      <c r="B617" t="s">
        <v>747</v>
      </c>
      <c r="C617" t="s">
        <v>614</v>
      </c>
      <c r="D617" t="s">
        <v>497</v>
      </c>
      <c r="G617">
        <v>630</v>
      </c>
      <c r="H617">
        <f>VLOOKUP(B617,DataKey!A:B,2,FALSE)</f>
        <v>1</v>
      </c>
      <c r="I617">
        <f>VLOOKUP(C617,DataKey!A:B,2,FALSE)</f>
        <v>2</v>
      </c>
      <c r="J617">
        <f>VLOOKUP(D617,DataKey!D:E,2,FALSE)</f>
        <v>1</v>
      </c>
      <c r="K617">
        <f>VLOOKUP(D617,DataKey!D:E,2,FALSE)</f>
        <v>1</v>
      </c>
    </row>
    <row r="618" spans="1:11" x14ac:dyDescent="0.25">
      <c r="A618">
        <v>631</v>
      </c>
      <c r="B618" t="s">
        <v>747</v>
      </c>
      <c r="C618" t="s">
        <v>614</v>
      </c>
      <c r="D618" t="s">
        <v>497</v>
      </c>
      <c r="G618">
        <v>631</v>
      </c>
      <c r="H618">
        <f>VLOOKUP(B618,DataKey!A:B,2,FALSE)</f>
        <v>1</v>
      </c>
      <c r="I618">
        <f>VLOOKUP(C618,DataKey!A:B,2,FALSE)</f>
        <v>2</v>
      </c>
      <c r="J618">
        <f>VLOOKUP(D618,DataKey!D:E,2,FALSE)</f>
        <v>1</v>
      </c>
      <c r="K618">
        <f>VLOOKUP(D618,DataKey!D:E,2,FALSE)</f>
        <v>1</v>
      </c>
    </row>
    <row r="619" spans="1:11" x14ac:dyDescent="0.25">
      <c r="A619">
        <v>632</v>
      </c>
      <c r="B619" t="s">
        <v>747</v>
      </c>
      <c r="C619" t="s">
        <v>614</v>
      </c>
      <c r="D619" t="s">
        <v>497</v>
      </c>
      <c r="G619">
        <v>632</v>
      </c>
      <c r="H619">
        <f>VLOOKUP(B619,DataKey!A:B,2,FALSE)</f>
        <v>1</v>
      </c>
      <c r="I619">
        <f>VLOOKUP(C619,DataKey!A:B,2,FALSE)</f>
        <v>2</v>
      </c>
      <c r="J619">
        <f>VLOOKUP(D619,DataKey!D:E,2,FALSE)</f>
        <v>1</v>
      </c>
      <c r="K619">
        <f>VLOOKUP(D619,DataKey!D:E,2,FALSE)</f>
        <v>1</v>
      </c>
    </row>
    <row r="620" spans="1:11" x14ac:dyDescent="0.25">
      <c r="A620">
        <v>633</v>
      </c>
      <c r="B620" t="s">
        <v>747</v>
      </c>
      <c r="C620" t="s">
        <v>614</v>
      </c>
      <c r="D620" t="s">
        <v>497</v>
      </c>
      <c r="G620">
        <v>633</v>
      </c>
      <c r="H620">
        <f>VLOOKUP(B620,DataKey!A:B,2,FALSE)</f>
        <v>1</v>
      </c>
      <c r="I620">
        <f>VLOOKUP(C620,DataKey!A:B,2,FALSE)</f>
        <v>2</v>
      </c>
      <c r="J620">
        <f>VLOOKUP(D620,DataKey!D:E,2,FALSE)</f>
        <v>1</v>
      </c>
      <c r="K620">
        <f>VLOOKUP(D620,DataKey!D:E,2,FALSE)</f>
        <v>1</v>
      </c>
    </row>
    <row r="621" spans="1:11" x14ac:dyDescent="0.25">
      <c r="A621">
        <v>634</v>
      </c>
      <c r="B621" t="s">
        <v>747</v>
      </c>
      <c r="C621" t="s">
        <v>614</v>
      </c>
      <c r="D621" t="s">
        <v>497</v>
      </c>
      <c r="G621">
        <v>634</v>
      </c>
      <c r="H621">
        <f>VLOOKUP(B621,DataKey!A:B,2,FALSE)</f>
        <v>1</v>
      </c>
      <c r="I621">
        <f>VLOOKUP(C621,DataKey!A:B,2,FALSE)</f>
        <v>2</v>
      </c>
      <c r="J621">
        <f>VLOOKUP(D621,DataKey!D:E,2,FALSE)</f>
        <v>1</v>
      </c>
      <c r="K621">
        <f>VLOOKUP(D621,DataKey!D:E,2,FALSE)</f>
        <v>1</v>
      </c>
    </row>
    <row r="622" spans="1:11" x14ac:dyDescent="0.25">
      <c r="A622">
        <v>635</v>
      </c>
      <c r="B622" t="s">
        <v>747</v>
      </c>
      <c r="C622" t="s">
        <v>614</v>
      </c>
      <c r="D622" t="s">
        <v>497</v>
      </c>
      <c r="G622">
        <v>635</v>
      </c>
      <c r="H622">
        <f>VLOOKUP(B622,DataKey!A:B,2,FALSE)</f>
        <v>1</v>
      </c>
      <c r="I622">
        <f>VLOOKUP(C622,DataKey!A:B,2,FALSE)</f>
        <v>2</v>
      </c>
      <c r="J622">
        <f>VLOOKUP(D622,DataKey!D:E,2,FALSE)</f>
        <v>1</v>
      </c>
      <c r="K622">
        <f>VLOOKUP(D622,DataKey!D:E,2,FALSE)</f>
        <v>1</v>
      </c>
    </row>
    <row r="623" spans="1:11" x14ac:dyDescent="0.25">
      <c r="A623">
        <v>636</v>
      </c>
      <c r="B623" t="s">
        <v>747</v>
      </c>
      <c r="C623" t="s">
        <v>626</v>
      </c>
      <c r="D623" t="s">
        <v>497</v>
      </c>
      <c r="G623">
        <v>636</v>
      </c>
      <c r="H623">
        <f>VLOOKUP(B623,DataKey!A:B,2,FALSE)</f>
        <v>1</v>
      </c>
      <c r="I623">
        <f>VLOOKUP(C623,DataKey!A:B,2,FALSE)</f>
        <v>1</v>
      </c>
      <c r="J623">
        <f>VLOOKUP(D623,DataKey!D:E,2,FALSE)</f>
        <v>1</v>
      </c>
      <c r="K623">
        <f>VLOOKUP(D623,DataKey!D:E,2,FALSE)</f>
        <v>1</v>
      </c>
    </row>
    <row r="624" spans="1:11" x14ac:dyDescent="0.25">
      <c r="A624">
        <v>637</v>
      </c>
      <c r="B624" t="s">
        <v>747</v>
      </c>
      <c r="C624" t="s">
        <v>626</v>
      </c>
      <c r="D624" t="s">
        <v>497</v>
      </c>
      <c r="G624">
        <v>637</v>
      </c>
      <c r="H624">
        <f>VLOOKUP(B624,DataKey!A:B,2,FALSE)</f>
        <v>1</v>
      </c>
      <c r="I624">
        <f>VLOOKUP(C624,DataKey!A:B,2,FALSE)</f>
        <v>1</v>
      </c>
      <c r="J624">
        <f>VLOOKUP(D624,DataKey!D:E,2,FALSE)</f>
        <v>1</v>
      </c>
      <c r="K624">
        <f>VLOOKUP(D624,DataKey!D:E,2,FALSE)</f>
        <v>1</v>
      </c>
    </row>
    <row r="625" spans="1:11" x14ac:dyDescent="0.25">
      <c r="A625">
        <v>638</v>
      </c>
      <c r="B625" t="s">
        <v>747</v>
      </c>
      <c r="C625" t="s">
        <v>626</v>
      </c>
      <c r="D625" t="s">
        <v>497</v>
      </c>
      <c r="G625">
        <v>638</v>
      </c>
      <c r="H625">
        <f>VLOOKUP(B625,DataKey!A:B,2,FALSE)</f>
        <v>1</v>
      </c>
      <c r="I625">
        <f>VLOOKUP(C625,DataKey!A:B,2,FALSE)</f>
        <v>1</v>
      </c>
      <c r="J625">
        <f>VLOOKUP(D625,DataKey!D:E,2,FALSE)</f>
        <v>1</v>
      </c>
      <c r="K625">
        <f>VLOOKUP(D625,DataKey!D:E,2,FALSE)</f>
        <v>1</v>
      </c>
    </row>
    <row r="626" spans="1:11" x14ac:dyDescent="0.25">
      <c r="A626">
        <v>639</v>
      </c>
      <c r="B626" t="s">
        <v>747</v>
      </c>
      <c r="C626" t="s">
        <v>626</v>
      </c>
      <c r="D626" t="s">
        <v>497</v>
      </c>
      <c r="G626">
        <v>639</v>
      </c>
      <c r="H626">
        <f>VLOOKUP(B626,DataKey!A:B,2,FALSE)</f>
        <v>1</v>
      </c>
      <c r="I626">
        <f>VLOOKUP(C626,DataKey!A:B,2,FALSE)</f>
        <v>1</v>
      </c>
      <c r="J626">
        <f>VLOOKUP(D626,DataKey!D:E,2,FALSE)</f>
        <v>1</v>
      </c>
      <c r="K626">
        <f>VLOOKUP(D626,DataKey!D:E,2,FALSE)</f>
        <v>1</v>
      </c>
    </row>
    <row r="627" spans="1:11" x14ac:dyDescent="0.25">
      <c r="A627">
        <v>640</v>
      </c>
      <c r="B627" t="s">
        <v>747</v>
      </c>
      <c r="C627" t="s">
        <v>626</v>
      </c>
      <c r="D627" t="s">
        <v>497</v>
      </c>
      <c r="G627">
        <v>640</v>
      </c>
      <c r="H627">
        <f>VLOOKUP(B627,DataKey!A:B,2,FALSE)</f>
        <v>1</v>
      </c>
      <c r="I627">
        <f>VLOOKUP(C627,DataKey!A:B,2,FALSE)</f>
        <v>1</v>
      </c>
      <c r="J627">
        <f>VLOOKUP(D627,DataKey!D:E,2,FALSE)</f>
        <v>1</v>
      </c>
      <c r="K627">
        <f>VLOOKUP(D627,DataKey!D:E,2,FALSE)</f>
        <v>1</v>
      </c>
    </row>
    <row r="628" spans="1:11" x14ac:dyDescent="0.25">
      <c r="A628">
        <v>641</v>
      </c>
      <c r="B628" t="s">
        <v>747</v>
      </c>
      <c r="C628" t="s">
        <v>626</v>
      </c>
      <c r="D628" t="s">
        <v>497</v>
      </c>
      <c r="G628">
        <v>641</v>
      </c>
      <c r="H628">
        <f>VLOOKUP(B628,DataKey!A:B,2,FALSE)</f>
        <v>1</v>
      </c>
      <c r="I628">
        <f>VLOOKUP(C628,DataKey!A:B,2,FALSE)</f>
        <v>1</v>
      </c>
      <c r="J628">
        <f>VLOOKUP(D628,DataKey!D:E,2,FALSE)</f>
        <v>1</v>
      </c>
      <c r="K628">
        <f>VLOOKUP(D628,DataKey!D:E,2,FALSE)</f>
        <v>1</v>
      </c>
    </row>
    <row r="629" spans="1:11" x14ac:dyDescent="0.25">
      <c r="A629">
        <v>642</v>
      </c>
      <c r="B629" t="s">
        <v>747</v>
      </c>
      <c r="C629" t="s">
        <v>626</v>
      </c>
      <c r="D629" t="s">
        <v>497</v>
      </c>
      <c r="G629">
        <v>642</v>
      </c>
      <c r="H629">
        <f>VLOOKUP(B629,DataKey!A:B,2,FALSE)</f>
        <v>1</v>
      </c>
      <c r="I629">
        <f>VLOOKUP(C629,DataKey!A:B,2,FALSE)</f>
        <v>1</v>
      </c>
      <c r="J629">
        <f>VLOOKUP(D629,DataKey!D:E,2,FALSE)</f>
        <v>1</v>
      </c>
      <c r="K629">
        <f>VLOOKUP(D629,DataKey!D:E,2,FALSE)</f>
        <v>1</v>
      </c>
    </row>
    <row r="630" spans="1:11" x14ac:dyDescent="0.25">
      <c r="A630">
        <v>643</v>
      </c>
      <c r="B630" t="s">
        <v>747</v>
      </c>
      <c r="C630" t="s">
        <v>626</v>
      </c>
      <c r="D630" t="s">
        <v>497</v>
      </c>
      <c r="G630">
        <v>643</v>
      </c>
      <c r="H630">
        <f>VLOOKUP(B630,DataKey!A:B,2,FALSE)</f>
        <v>1</v>
      </c>
      <c r="I630">
        <f>VLOOKUP(C630,DataKey!A:B,2,FALSE)</f>
        <v>1</v>
      </c>
      <c r="J630">
        <f>VLOOKUP(D630,DataKey!D:E,2,FALSE)</f>
        <v>1</v>
      </c>
      <c r="K630">
        <f>VLOOKUP(D630,DataKey!D:E,2,FALSE)</f>
        <v>1</v>
      </c>
    </row>
    <row r="631" spans="1:11" x14ac:dyDescent="0.25">
      <c r="A631">
        <v>644</v>
      </c>
      <c r="B631" t="s">
        <v>747</v>
      </c>
      <c r="C631" t="s">
        <v>626</v>
      </c>
      <c r="D631" t="s">
        <v>497</v>
      </c>
      <c r="G631">
        <v>644</v>
      </c>
      <c r="H631">
        <f>VLOOKUP(B631,DataKey!A:B,2,FALSE)</f>
        <v>1</v>
      </c>
      <c r="I631">
        <f>VLOOKUP(C631,DataKey!A:B,2,FALSE)</f>
        <v>1</v>
      </c>
      <c r="J631">
        <f>VLOOKUP(D631,DataKey!D:E,2,FALSE)</f>
        <v>1</v>
      </c>
      <c r="K631">
        <f>VLOOKUP(D631,DataKey!D:E,2,FALSE)</f>
        <v>1</v>
      </c>
    </row>
    <row r="632" spans="1:11" x14ac:dyDescent="0.25">
      <c r="A632">
        <v>645</v>
      </c>
      <c r="B632" t="s">
        <v>747</v>
      </c>
      <c r="C632" t="s">
        <v>626</v>
      </c>
      <c r="D632" t="s">
        <v>497</v>
      </c>
      <c r="G632">
        <v>645</v>
      </c>
      <c r="H632">
        <f>VLOOKUP(B632,DataKey!A:B,2,FALSE)</f>
        <v>1</v>
      </c>
      <c r="I632">
        <f>VLOOKUP(C632,DataKey!A:B,2,FALSE)</f>
        <v>1</v>
      </c>
      <c r="J632">
        <f>VLOOKUP(D632,DataKey!D:E,2,FALSE)</f>
        <v>1</v>
      </c>
      <c r="K632">
        <f>VLOOKUP(D632,DataKey!D:E,2,FALSE)</f>
        <v>1</v>
      </c>
    </row>
    <row r="633" spans="1:11" x14ac:dyDescent="0.25">
      <c r="A633">
        <v>646</v>
      </c>
      <c r="B633" t="s">
        <v>747</v>
      </c>
      <c r="C633" t="s">
        <v>626</v>
      </c>
      <c r="D633" t="s">
        <v>497</v>
      </c>
      <c r="G633">
        <v>646</v>
      </c>
      <c r="H633">
        <f>VLOOKUP(B633,DataKey!A:B,2,FALSE)</f>
        <v>1</v>
      </c>
      <c r="I633">
        <f>VLOOKUP(C633,DataKey!A:B,2,FALSE)</f>
        <v>1</v>
      </c>
      <c r="J633">
        <f>VLOOKUP(D633,DataKey!D:E,2,FALSE)</f>
        <v>1</v>
      </c>
      <c r="K633">
        <f>VLOOKUP(D633,DataKey!D:E,2,FALSE)</f>
        <v>1</v>
      </c>
    </row>
    <row r="634" spans="1:11" x14ac:dyDescent="0.25">
      <c r="A634">
        <v>647</v>
      </c>
      <c r="B634" t="s">
        <v>747</v>
      </c>
      <c r="C634" t="s">
        <v>626</v>
      </c>
      <c r="D634" t="s">
        <v>497</v>
      </c>
      <c r="G634">
        <v>647</v>
      </c>
      <c r="H634">
        <f>VLOOKUP(B634,DataKey!A:B,2,FALSE)</f>
        <v>1</v>
      </c>
      <c r="I634">
        <f>VLOOKUP(C634,DataKey!A:B,2,FALSE)</f>
        <v>1</v>
      </c>
      <c r="J634">
        <f>VLOOKUP(D634,DataKey!D:E,2,FALSE)</f>
        <v>1</v>
      </c>
      <c r="K634">
        <f>VLOOKUP(D634,DataKey!D:E,2,FALSE)</f>
        <v>1</v>
      </c>
    </row>
    <row r="635" spans="1:11" x14ac:dyDescent="0.25">
      <c r="A635">
        <v>648</v>
      </c>
      <c r="B635" t="s">
        <v>747</v>
      </c>
      <c r="C635" t="s">
        <v>626</v>
      </c>
      <c r="D635" t="s">
        <v>497</v>
      </c>
      <c r="G635">
        <v>648</v>
      </c>
      <c r="H635">
        <f>VLOOKUP(B635,DataKey!A:B,2,FALSE)</f>
        <v>1</v>
      </c>
      <c r="I635">
        <f>VLOOKUP(C635,DataKey!A:B,2,FALSE)</f>
        <v>1</v>
      </c>
      <c r="J635">
        <f>VLOOKUP(D635,DataKey!D:E,2,FALSE)</f>
        <v>1</v>
      </c>
      <c r="K635">
        <f>VLOOKUP(D635,DataKey!D:E,2,FALSE)</f>
        <v>1</v>
      </c>
    </row>
    <row r="636" spans="1:11" x14ac:dyDescent="0.25">
      <c r="A636">
        <v>649</v>
      </c>
      <c r="B636" t="s">
        <v>747</v>
      </c>
      <c r="C636" t="s">
        <v>626</v>
      </c>
      <c r="D636" t="s">
        <v>497</v>
      </c>
      <c r="G636">
        <v>649</v>
      </c>
      <c r="H636">
        <f>VLOOKUP(B636,DataKey!A:B,2,FALSE)</f>
        <v>1</v>
      </c>
      <c r="I636">
        <f>VLOOKUP(C636,DataKey!A:B,2,FALSE)</f>
        <v>1</v>
      </c>
      <c r="J636">
        <f>VLOOKUP(D636,DataKey!D:E,2,FALSE)</f>
        <v>1</v>
      </c>
      <c r="K636">
        <f>VLOOKUP(D636,DataKey!D:E,2,FALSE)</f>
        <v>1</v>
      </c>
    </row>
    <row r="637" spans="1:11" x14ac:dyDescent="0.25">
      <c r="A637">
        <v>650</v>
      </c>
      <c r="B637" t="s">
        <v>794</v>
      </c>
      <c r="C637" t="s">
        <v>643</v>
      </c>
      <c r="D637" t="s">
        <v>497</v>
      </c>
      <c r="G637">
        <v>650</v>
      </c>
      <c r="H637">
        <f>VLOOKUP(B637,DataKey!A:B,2,FALSE)</f>
        <v>10</v>
      </c>
      <c r="I637">
        <f>VLOOKUP(C637,DataKey!A:B,2,FALSE)</f>
        <v>15</v>
      </c>
      <c r="J637">
        <f>VLOOKUP(D637,DataKey!D:E,2,FALSE)</f>
        <v>1</v>
      </c>
      <c r="K637">
        <f>VLOOKUP(D637,DataKey!D:E,2,FALSE)</f>
        <v>1</v>
      </c>
    </row>
    <row r="638" spans="1:11" x14ac:dyDescent="0.25">
      <c r="A638">
        <v>651</v>
      </c>
      <c r="B638" t="s">
        <v>794</v>
      </c>
      <c r="C638" t="s">
        <v>643</v>
      </c>
      <c r="D638" t="s">
        <v>497</v>
      </c>
      <c r="G638">
        <v>651</v>
      </c>
      <c r="H638">
        <f>VLOOKUP(B638,DataKey!A:B,2,FALSE)</f>
        <v>10</v>
      </c>
      <c r="I638">
        <f>VLOOKUP(C638,DataKey!A:B,2,FALSE)</f>
        <v>15</v>
      </c>
      <c r="J638">
        <f>VLOOKUP(D638,DataKey!D:E,2,FALSE)</f>
        <v>1</v>
      </c>
      <c r="K638">
        <f>VLOOKUP(D638,DataKey!D:E,2,FALSE)</f>
        <v>1</v>
      </c>
    </row>
    <row r="639" spans="1:11" x14ac:dyDescent="0.25">
      <c r="A639">
        <v>652</v>
      </c>
      <c r="B639" t="s">
        <v>794</v>
      </c>
      <c r="C639" t="s">
        <v>643</v>
      </c>
      <c r="D639" t="s">
        <v>497</v>
      </c>
      <c r="G639">
        <v>652</v>
      </c>
      <c r="H639">
        <f>VLOOKUP(B639,DataKey!A:B,2,FALSE)</f>
        <v>10</v>
      </c>
      <c r="I639">
        <f>VLOOKUP(C639,DataKey!A:B,2,FALSE)</f>
        <v>15</v>
      </c>
      <c r="J639">
        <f>VLOOKUP(D639,DataKey!D:E,2,FALSE)</f>
        <v>1</v>
      </c>
      <c r="K639">
        <f>VLOOKUP(D639,DataKey!D:E,2,FALSE)</f>
        <v>1</v>
      </c>
    </row>
    <row r="640" spans="1:11" x14ac:dyDescent="0.25">
      <c r="A640">
        <v>653</v>
      </c>
      <c r="B640" t="s">
        <v>794</v>
      </c>
      <c r="C640" t="s">
        <v>643</v>
      </c>
      <c r="D640" t="s">
        <v>497</v>
      </c>
      <c r="G640">
        <v>653</v>
      </c>
      <c r="H640">
        <f>VLOOKUP(B640,DataKey!A:B,2,FALSE)</f>
        <v>10</v>
      </c>
      <c r="I640">
        <f>VLOOKUP(C640,DataKey!A:B,2,FALSE)</f>
        <v>15</v>
      </c>
      <c r="J640">
        <f>VLOOKUP(D640,DataKey!D:E,2,FALSE)</f>
        <v>1</v>
      </c>
      <c r="K640">
        <f>VLOOKUP(D640,DataKey!D:E,2,FALSE)</f>
        <v>1</v>
      </c>
    </row>
    <row r="641" spans="1:11" x14ac:dyDescent="0.25">
      <c r="A641">
        <v>654</v>
      </c>
      <c r="B641" t="s">
        <v>794</v>
      </c>
      <c r="C641" t="s">
        <v>643</v>
      </c>
      <c r="D641" t="s">
        <v>497</v>
      </c>
      <c r="G641">
        <v>654</v>
      </c>
      <c r="H641">
        <f>VLOOKUP(B641,DataKey!A:B,2,FALSE)</f>
        <v>10</v>
      </c>
      <c r="I641">
        <f>VLOOKUP(C641,DataKey!A:B,2,FALSE)</f>
        <v>15</v>
      </c>
      <c r="J641">
        <f>VLOOKUP(D641,DataKey!D:E,2,FALSE)</f>
        <v>1</v>
      </c>
      <c r="K641">
        <f>VLOOKUP(D641,DataKey!D:E,2,FALSE)</f>
        <v>1</v>
      </c>
    </row>
    <row r="642" spans="1:11" x14ac:dyDescent="0.25">
      <c r="A642">
        <v>655</v>
      </c>
      <c r="B642" t="s">
        <v>794</v>
      </c>
      <c r="C642" t="s">
        <v>643</v>
      </c>
      <c r="D642" t="s">
        <v>497</v>
      </c>
      <c r="G642">
        <v>655</v>
      </c>
      <c r="H642">
        <f>VLOOKUP(B642,DataKey!A:B,2,FALSE)</f>
        <v>10</v>
      </c>
      <c r="I642">
        <f>VLOOKUP(C642,DataKey!A:B,2,FALSE)</f>
        <v>15</v>
      </c>
      <c r="J642">
        <f>VLOOKUP(D642,DataKey!D:E,2,FALSE)</f>
        <v>1</v>
      </c>
      <c r="K642">
        <f>VLOOKUP(D642,DataKey!D:E,2,FALSE)</f>
        <v>1</v>
      </c>
    </row>
    <row r="643" spans="1:11" x14ac:dyDescent="0.25">
      <c r="A643">
        <v>656</v>
      </c>
      <c r="B643" t="s">
        <v>794</v>
      </c>
      <c r="C643" t="s">
        <v>643</v>
      </c>
      <c r="D643" t="s">
        <v>497</v>
      </c>
      <c r="G643">
        <v>656</v>
      </c>
      <c r="H643">
        <f>VLOOKUP(B643,DataKey!A:B,2,FALSE)</f>
        <v>10</v>
      </c>
      <c r="I643">
        <f>VLOOKUP(C643,DataKey!A:B,2,FALSE)</f>
        <v>15</v>
      </c>
      <c r="J643">
        <f>VLOOKUP(D643,DataKey!D:E,2,FALSE)</f>
        <v>1</v>
      </c>
      <c r="K643">
        <f>VLOOKUP(D643,DataKey!D:E,2,FALSE)</f>
        <v>1</v>
      </c>
    </row>
    <row r="644" spans="1:11" x14ac:dyDescent="0.25">
      <c r="A644">
        <v>657</v>
      </c>
      <c r="B644" t="s">
        <v>794</v>
      </c>
      <c r="C644" t="s">
        <v>643</v>
      </c>
      <c r="D644" t="s">
        <v>497</v>
      </c>
      <c r="G644">
        <v>657</v>
      </c>
      <c r="H644">
        <f>VLOOKUP(B644,DataKey!A:B,2,FALSE)</f>
        <v>10</v>
      </c>
      <c r="I644">
        <f>VLOOKUP(C644,DataKey!A:B,2,FALSE)</f>
        <v>15</v>
      </c>
      <c r="J644">
        <f>VLOOKUP(D644,DataKey!D:E,2,FALSE)</f>
        <v>1</v>
      </c>
      <c r="K644">
        <f>VLOOKUP(D644,DataKey!D:E,2,FALSE)</f>
        <v>1</v>
      </c>
    </row>
    <row r="645" spans="1:11" x14ac:dyDescent="0.25">
      <c r="A645">
        <v>658</v>
      </c>
      <c r="B645" t="s">
        <v>794</v>
      </c>
      <c r="C645" t="s">
        <v>643</v>
      </c>
      <c r="D645" t="s">
        <v>497</v>
      </c>
      <c r="G645">
        <v>658</v>
      </c>
      <c r="H645">
        <f>VLOOKUP(B645,DataKey!A:B,2,FALSE)</f>
        <v>10</v>
      </c>
      <c r="I645">
        <f>VLOOKUP(C645,DataKey!A:B,2,FALSE)</f>
        <v>15</v>
      </c>
      <c r="J645">
        <f>VLOOKUP(D645,DataKey!D:E,2,FALSE)</f>
        <v>1</v>
      </c>
      <c r="K645">
        <f>VLOOKUP(D645,DataKey!D:E,2,FALSE)</f>
        <v>1</v>
      </c>
    </row>
    <row r="646" spans="1:11" x14ac:dyDescent="0.25">
      <c r="A646">
        <v>659</v>
      </c>
      <c r="B646" t="s">
        <v>794</v>
      </c>
      <c r="C646" t="s">
        <v>643</v>
      </c>
      <c r="D646" t="s">
        <v>497</v>
      </c>
      <c r="G646">
        <v>659</v>
      </c>
      <c r="H646">
        <f>VLOOKUP(B646,DataKey!A:B,2,FALSE)</f>
        <v>10</v>
      </c>
      <c r="I646">
        <f>VLOOKUP(C646,DataKey!A:B,2,FALSE)</f>
        <v>15</v>
      </c>
      <c r="J646">
        <f>VLOOKUP(D646,DataKey!D:E,2,FALSE)</f>
        <v>1</v>
      </c>
      <c r="K646">
        <f>VLOOKUP(D646,DataKey!D:E,2,FALSE)</f>
        <v>1</v>
      </c>
    </row>
    <row r="647" spans="1:11" x14ac:dyDescent="0.25">
      <c r="A647">
        <v>660</v>
      </c>
      <c r="B647" t="s">
        <v>794</v>
      </c>
      <c r="C647" t="s">
        <v>643</v>
      </c>
      <c r="D647" t="s">
        <v>497</v>
      </c>
      <c r="G647">
        <v>660</v>
      </c>
      <c r="H647">
        <f>VLOOKUP(B647,DataKey!A:B,2,FALSE)</f>
        <v>10</v>
      </c>
      <c r="I647">
        <f>VLOOKUP(C647,DataKey!A:B,2,FALSE)</f>
        <v>15</v>
      </c>
      <c r="J647">
        <f>VLOOKUP(D647,DataKey!D:E,2,FALSE)</f>
        <v>1</v>
      </c>
      <c r="K647">
        <f>VLOOKUP(D647,DataKey!D:E,2,FALSE)</f>
        <v>1</v>
      </c>
    </row>
    <row r="648" spans="1:11" x14ac:dyDescent="0.25">
      <c r="A648">
        <v>661</v>
      </c>
      <c r="B648" t="s">
        <v>794</v>
      </c>
      <c r="C648" t="s">
        <v>643</v>
      </c>
      <c r="D648" t="s">
        <v>497</v>
      </c>
      <c r="G648">
        <v>661</v>
      </c>
      <c r="H648">
        <f>VLOOKUP(B648,DataKey!A:B,2,FALSE)</f>
        <v>10</v>
      </c>
      <c r="I648">
        <f>VLOOKUP(C648,DataKey!A:B,2,FALSE)</f>
        <v>15</v>
      </c>
      <c r="J648">
        <f>VLOOKUP(D648,DataKey!D:E,2,FALSE)</f>
        <v>1</v>
      </c>
      <c r="K648">
        <f>VLOOKUP(D648,DataKey!D:E,2,FALSE)</f>
        <v>1</v>
      </c>
    </row>
    <row r="649" spans="1:11" x14ac:dyDescent="0.25">
      <c r="A649">
        <v>662</v>
      </c>
      <c r="B649" t="s">
        <v>794</v>
      </c>
      <c r="C649" t="s">
        <v>643</v>
      </c>
      <c r="D649" t="s">
        <v>497</v>
      </c>
      <c r="G649">
        <v>662</v>
      </c>
      <c r="H649">
        <f>VLOOKUP(B649,DataKey!A:B,2,FALSE)</f>
        <v>10</v>
      </c>
      <c r="I649">
        <f>VLOOKUP(C649,DataKey!A:B,2,FALSE)</f>
        <v>15</v>
      </c>
      <c r="J649">
        <f>VLOOKUP(D649,DataKey!D:E,2,FALSE)</f>
        <v>1</v>
      </c>
      <c r="K649">
        <f>VLOOKUP(D649,DataKey!D:E,2,FALSE)</f>
        <v>1</v>
      </c>
    </row>
    <row r="650" spans="1:11" x14ac:dyDescent="0.25">
      <c r="A650">
        <v>663</v>
      </c>
      <c r="B650" t="s">
        <v>794</v>
      </c>
      <c r="C650" t="s">
        <v>643</v>
      </c>
      <c r="D650" t="s">
        <v>497</v>
      </c>
      <c r="G650">
        <v>663</v>
      </c>
      <c r="H650">
        <f>VLOOKUP(B650,DataKey!A:B,2,FALSE)</f>
        <v>10</v>
      </c>
      <c r="I650">
        <f>VLOOKUP(C650,DataKey!A:B,2,FALSE)</f>
        <v>15</v>
      </c>
      <c r="J650">
        <f>VLOOKUP(D650,DataKey!D:E,2,FALSE)</f>
        <v>1</v>
      </c>
      <c r="K650">
        <f>VLOOKUP(D650,DataKey!D:E,2,FALSE)</f>
        <v>1</v>
      </c>
    </row>
    <row r="651" spans="1:11" x14ac:dyDescent="0.25">
      <c r="A651">
        <v>664</v>
      </c>
      <c r="B651" t="s">
        <v>794</v>
      </c>
      <c r="C651" t="s">
        <v>643</v>
      </c>
      <c r="D651" t="s">
        <v>497</v>
      </c>
      <c r="G651">
        <v>664</v>
      </c>
      <c r="H651">
        <f>VLOOKUP(B651,DataKey!A:B,2,FALSE)</f>
        <v>10</v>
      </c>
      <c r="I651">
        <f>VLOOKUP(C651,DataKey!A:B,2,FALSE)</f>
        <v>15</v>
      </c>
      <c r="J651">
        <f>VLOOKUP(D651,DataKey!D:E,2,FALSE)</f>
        <v>1</v>
      </c>
      <c r="K651">
        <f>VLOOKUP(D651,DataKey!D:E,2,FALSE)</f>
        <v>1</v>
      </c>
    </row>
    <row r="652" spans="1:11" x14ac:dyDescent="0.25">
      <c r="A652">
        <v>665</v>
      </c>
      <c r="B652" t="s">
        <v>794</v>
      </c>
      <c r="C652" t="s">
        <v>660</v>
      </c>
      <c r="D652" t="s">
        <v>497</v>
      </c>
      <c r="G652">
        <v>665</v>
      </c>
      <c r="H652">
        <f>VLOOKUP(B652,DataKey!A:B,2,FALSE)</f>
        <v>10</v>
      </c>
      <c r="I652">
        <f>VLOOKUP(C652,DataKey!A:B,2,FALSE)</f>
        <v>14</v>
      </c>
      <c r="J652">
        <f>VLOOKUP(D652,DataKey!D:E,2,FALSE)</f>
        <v>1</v>
      </c>
      <c r="K652">
        <f>VLOOKUP(D652,DataKey!D:E,2,FALSE)</f>
        <v>1</v>
      </c>
    </row>
    <row r="653" spans="1:11" x14ac:dyDescent="0.25">
      <c r="A653">
        <v>666</v>
      </c>
      <c r="B653" t="s">
        <v>794</v>
      </c>
      <c r="C653" t="s">
        <v>660</v>
      </c>
      <c r="D653" t="s">
        <v>497</v>
      </c>
      <c r="G653">
        <v>666</v>
      </c>
      <c r="H653">
        <f>VLOOKUP(B653,DataKey!A:B,2,FALSE)</f>
        <v>10</v>
      </c>
      <c r="I653">
        <f>VLOOKUP(C653,DataKey!A:B,2,FALSE)</f>
        <v>14</v>
      </c>
      <c r="J653">
        <f>VLOOKUP(D653,DataKey!D:E,2,FALSE)</f>
        <v>1</v>
      </c>
      <c r="K653">
        <f>VLOOKUP(D653,DataKey!D:E,2,FALSE)</f>
        <v>1</v>
      </c>
    </row>
    <row r="654" spans="1:11" x14ac:dyDescent="0.25">
      <c r="A654">
        <v>667</v>
      </c>
      <c r="B654" t="s">
        <v>794</v>
      </c>
      <c r="C654" t="s">
        <v>660</v>
      </c>
      <c r="D654" t="s">
        <v>497</v>
      </c>
      <c r="G654">
        <v>667</v>
      </c>
      <c r="H654">
        <f>VLOOKUP(B654,DataKey!A:B,2,FALSE)</f>
        <v>10</v>
      </c>
      <c r="I654">
        <f>VLOOKUP(C654,DataKey!A:B,2,FALSE)</f>
        <v>14</v>
      </c>
      <c r="J654">
        <f>VLOOKUP(D654,DataKey!D:E,2,FALSE)</f>
        <v>1</v>
      </c>
      <c r="K654">
        <f>VLOOKUP(D654,DataKey!D:E,2,FALSE)</f>
        <v>1</v>
      </c>
    </row>
    <row r="655" spans="1:11" x14ac:dyDescent="0.25">
      <c r="A655">
        <v>668</v>
      </c>
      <c r="B655" t="s">
        <v>794</v>
      </c>
      <c r="C655" t="s">
        <v>660</v>
      </c>
      <c r="D655" t="s">
        <v>497</v>
      </c>
      <c r="G655">
        <v>668</v>
      </c>
      <c r="H655">
        <f>VLOOKUP(B655,DataKey!A:B,2,FALSE)</f>
        <v>10</v>
      </c>
      <c r="I655">
        <f>VLOOKUP(C655,DataKey!A:B,2,FALSE)</f>
        <v>14</v>
      </c>
      <c r="J655">
        <f>VLOOKUP(D655,DataKey!D:E,2,FALSE)</f>
        <v>1</v>
      </c>
      <c r="K655">
        <f>VLOOKUP(D655,DataKey!D:E,2,FALSE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D3" sqref="D3"/>
    </sheetView>
  </sheetViews>
  <sheetFormatPr defaultRowHeight="15" x14ac:dyDescent="0.25"/>
  <sheetData>
    <row r="1" spans="1:5" x14ac:dyDescent="0.25">
      <c r="A1" t="s">
        <v>821</v>
      </c>
      <c r="B1" t="s">
        <v>822</v>
      </c>
      <c r="D1" t="s">
        <v>825</v>
      </c>
      <c r="E1" t="s">
        <v>822</v>
      </c>
    </row>
    <row r="2" spans="1:5" x14ac:dyDescent="0.25">
      <c r="A2" t="s">
        <v>747</v>
      </c>
      <c r="B2">
        <v>1</v>
      </c>
      <c r="D2" t="s">
        <v>497</v>
      </c>
      <c r="E2">
        <v>1</v>
      </c>
    </row>
    <row r="3" spans="1:5" x14ac:dyDescent="0.25">
      <c r="A3" t="s">
        <v>724</v>
      </c>
      <c r="B3">
        <v>2</v>
      </c>
      <c r="D3" t="s">
        <v>44</v>
      </c>
      <c r="E3">
        <v>2</v>
      </c>
    </row>
    <row r="4" spans="1:5" x14ac:dyDescent="0.25">
      <c r="A4" t="s">
        <v>681</v>
      </c>
      <c r="B4">
        <v>3</v>
      </c>
      <c r="D4" t="s">
        <v>203</v>
      </c>
      <c r="E4">
        <v>3</v>
      </c>
    </row>
    <row r="5" spans="1:5" x14ac:dyDescent="0.25">
      <c r="A5" t="s">
        <v>667</v>
      </c>
      <c r="B5">
        <v>4</v>
      </c>
    </row>
    <row r="6" spans="1:5" x14ac:dyDescent="0.25">
      <c r="A6" t="s">
        <v>642</v>
      </c>
      <c r="B6">
        <v>5</v>
      </c>
    </row>
    <row r="7" spans="1:5" x14ac:dyDescent="0.25">
      <c r="A7" t="s">
        <v>608</v>
      </c>
      <c r="B7">
        <v>6</v>
      </c>
    </row>
    <row r="8" spans="1:5" x14ac:dyDescent="0.25">
      <c r="A8" t="s">
        <v>576</v>
      </c>
      <c r="B8">
        <v>7</v>
      </c>
    </row>
    <row r="9" spans="1:5" x14ac:dyDescent="0.25">
      <c r="A9" t="s">
        <v>547</v>
      </c>
      <c r="B9">
        <v>8</v>
      </c>
    </row>
    <row r="10" spans="1:5" x14ac:dyDescent="0.25">
      <c r="A10" t="s">
        <v>494</v>
      </c>
      <c r="B10">
        <v>9</v>
      </c>
    </row>
    <row r="11" spans="1:5" x14ac:dyDescent="0.25">
      <c r="A11" t="s">
        <v>794</v>
      </c>
      <c r="B11">
        <v>10</v>
      </c>
    </row>
    <row r="12" spans="1:5" x14ac:dyDescent="0.25">
      <c r="A12" t="s">
        <v>446</v>
      </c>
      <c r="B12">
        <v>11</v>
      </c>
    </row>
    <row r="13" spans="1:5" x14ac:dyDescent="0.25">
      <c r="A13" t="s">
        <v>400</v>
      </c>
      <c r="B13">
        <v>12</v>
      </c>
    </row>
    <row r="14" spans="1:5" x14ac:dyDescent="0.25">
      <c r="A14" t="s">
        <v>372</v>
      </c>
      <c r="B14">
        <v>13</v>
      </c>
    </row>
    <row r="15" spans="1:5" x14ac:dyDescent="0.25">
      <c r="A15" t="s">
        <v>331</v>
      </c>
      <c r="B15">
        <v>15</v>
      </c>
    </row>
    <row r="16" spans="1:5" x14ac:dyDescent="0.25">
      <c r="A16" t="s">
        <v>299</v>
      </c>
      <c r="B16">
        <v>16</v>
      </c>
    </row>
    <row r="17" spans="1:2" x14ac:dyDescent="0.25">
      <c r="A17" t="s">
        <v>283</v>
      </c>
      <c r="B17">
        <v>17</v>
      </c>
    </row>
    <row r="18" spans="1:2" x14ac:dyDescent="0.25">
      <c r="A18" t="s">
        <v>249</v>
      </c>
      <c r="B18">
        <v>18</v>
      </c>
    </row>
    <row r="19" spans="1:2" x14ac:dyDescent="0.25">
      <c r="A19" t="s">
        <v>200</v>
      </c>
      <c r="B19">
        <v>19</v>
      </c>
    </row>
    <row r="20" spans="1:2" x14ac:dyDescent="0.25">
      <c r="A20" t="s">
        <v>478</v>
      </c>
      <c r="B20">
        <v>20</v>
      </c>
    </row>
    <row r="21" spans="1:2" x14ac:dyDescent="0.25">
      <c r="A21" t="s">
        <v>163</v>
      </c>
      <c r="B21">
        <v>21</v>
      </c>
    </row>
    <row r="22" spans="1:2" x14ac:dyDescent="0.25">
      <c r="A22" t="s">
        <v>124</v>
      </c>
      <c r="B22">
        <v>22</v>
      </c>
    </row>
    <row r="23" spans="1:2" x14ac:dyDescent="0.25">
      <c r="A23" t="s">
        <v>98</v>
      </c>
      <c r="B23">
        <v>23</v>
      </c>
    </row>
    <row r="24" spans="1:2" x14ac:dyDescent="0.25">
      <c r="A24" t="s">
        <v>64</v>
      </c>
      <c r="B24">
        <v>24</v>
      </c>
    </row>
    <row r="25" spans="1:2" x14ac:dyDescent="0.25">
      <c r="A25" t="s">
        <v>41</v>
      </c>
      <c r="B25">
        <v>25</v>
      </c>
    </row>
    <row r="26" spans="1:2" x14ac:dyDescent="0.25">
      <c r="A26" t="s">
        <v>626</v>
      </c>
      <c r="B26">
        <v>1</v>
      </c>
    </row>
    <row r="27" spans="1:2" x14ac:dyDescent="0.25">
      <c r="A27" t="s">
        <v>614</v>
      </c>
      <c r="B27">
        <v>2</v>
      </c>
    </row>
    <row r="28" spans="1:2" x14ac:dyDescent="0.25">
      <c r="A28" t="s">
        <v>609</v>
      </c>
      <c r="B28">
        <v>3</v>
      </c>
    </row>
    <row r="29" spans="1:2" x14ac:dyDescent="0.25">
      <c r="A29" t="s">
        <v>598</v>
      </c>
      <c r="B29">
        <v>4</v>
      </c>
    </row>
    <row r="30" spans="1:2" x14ac:dyDescent="0.25">
      <c r="A30" t="s">
        <v>581</v>
      </c>
      <c r="B30">
        <v>4</v>
      </c>
    </row>
    <row r="31" spans="1:2" x14ac:dyDescent="0.25">
      <c r="A31" t="s">
        <v>577</v>
      </c>
      <c r="B31">
        <v>6</v>
      </c>
    </row>
    <row r="32" spans="1:2" x14ac:dyDescent="0.25">
      <c r="A32" t="s">
        <v>564</v>
      </c>
      <c r="B32">
        <v>7</v>
      </c>
    </row>
    <row r="33" spans="1:2" x14ac:dyDescent="0.25">
      <c r="A33" t="s">
        <v>556</v>
      </c>
      <c r="B33">
        <v>8</v>
      </c>
    </row>
    <row r="34" spans="1:2" x14ac:dyDescent="0.25">
      <c r="A34" t="s">
        <v>548</v>
      </c>
      <c r="B34">
        <v>9</v>
      </c>
    </row>
    <row r="35" spans="1:2" x14ac:dyDescent="0.25">
      <c r="A35" t="s">
        <v>530</v>
      </c>
      <c r="B35">
        <v>10</v>
      </c>
    </row>
    <row r="36" spans="1:2" x14ac:dyDescent="0.25">
      <c r="A36" t="s">
        <v>514</v>
      </c>
      <c r="B36">
        <v>11</v>
      </c>
    </row>
    <row r="37" spans="1:2" x14ac:dyDescent="0.25">
      <c r="A37" t="s">
        <v>495</v>
      </c>
      <c r="B37">
        <v>12</v>
      </c>
    </row>
    <row r="38" spans="1:2" x14ac:dyDescent="0.25">
      <c r="A38" t="s">
        <v>660</v>
      </c>
      <c r="B38">
        <v>14</v>
      </c>
    </row>
    <row r="39" spans="1:2" x14ac:dyDescent="0.25">
      <c r="A39" t="s">
        <v>643</v>
      </c>
      <c r="B39">
        <v>15</v>
      </c>
    </row>
    <row r="40" spans="1:2" x14ac:dyDescent="0.25">
      <c r="A40" t="s">
        <v>464</v>
      </c>
      <c r="B40">
        <v>21</v>
      </c>
    </row>
    <row r="41" spans="1:2" x14ac:dyDescent="0.25">
      <c r="A41" t="s">
        <v>447</v>
      </c>
      <c r="B41">
        <v>22</v>
      </c>
    </row>
    <row r="42" spans="1:2" x14ac:dyDescent="0.25">
      <c r="A42" t="s">
        <v>823</v>
      </c>
      <c r="B42">
        <v>23</v>
      </c>
    </row>
    <row r="43" spans="1:2" x14ac:dyDescent="0.25">
      <c r="A43" t="s">
        <v>434</v>
      </c>
      <c r="B43">
        <v>24</v>
      </c>
    </row>
    <row r="44" spans="1:2" x14ac:dyDescent="0.25">
      <c r="A44" t="s">
        <v>418</v>
      </c>
      <c r="B44">
        <v>25</v>
      </c>
    </row>
    <row r="45" spans="1:2" x14ac:dyDescent="0.25">
      <c r="A45" t="s">
        <v>401</v>
      </c>
      <c r="B45">
        <v>26</v>
      </c>
    </row>
    <row r="46" spans="1:2" x14ac:dyDescent="0.25">
      <c r="A46" t="s">
        <v>824</v>
      </c>
      <c r="B46">
        <v>27</v>
      </c>
    </row>
    <row r="47" spans="1:2" x14ac:dyDescent="0.25">
      <c r="A47" t="s">
        <v>389</v>
      </c>
      <c r="B47">
        <v>28</v>
      </c>
    </row>
    <row r="48" spans="1:2" x14ac:dyDescent="0.25">
      <c r="A48" t="s">
        <v>373</v>
      </c>
      <c r="B48">
        <v>29</v>
      </c>
    </row>
    <row r="49" spans="1:2" x14ac:dyDescent="0.25">
      <c r="A49" t="s">
        <v>357</v>
      </c>
      <c r="B49">
        <v>33</v>
      </c>
    </row>
    <row r="50" spans="1:2" x14ac:dyDescent="0.25">
      <c r="A50" t="s">
        <v>266</v>
      </c>
      <c r="B50">
        <v>34</v>
      </c>
    </row>
    <row r="51" spans="1:2" x14ac:dyDescent="0.25">
      <c r="A51" t="s">
        <v>250</v>
      </c>
      <c r="B51">
        <v>35</v>
      </c>
    </row>
    <row r="52" spans="1:2" x14ac:dyDescent="0.25">
      <c r="A52" t="s">
        <v>235</v>
      </c>
      <c r="B52">
        <v>36</v>
      </c>
    </row>
    <row r="53" spans="1:2" x14ac:dyDescent="0.25">
      <c r="A53" t="s">
        <v>220</v>
      </c>
      <c r="B53">
        <v>37</v>
      </c>
    </row>
    <row r="54" spans="1:2" x14ac:dyDescent="0.25">
      <c r="A54" t="s">
        <v>201</v>
      </c>
      <c r="B54">
        <v>38</v>
      </c>
    </row>
    <row r="55" spans="1:2" x14ac:dyDescent="0.25">
      <c r="A55" t="s">
        <v>284</v>
      </c>
      <c r="B55">
        <v>39</v>
      </c>
    </row>
    <row r="56" spans="1:2" x14ac:dyDescent="0.25">
      <c r="A56" t="s">
        <v>190</v>
      </c>
      <c r="B56">
        <v>41</v>
      </c>
    </row>
    <row r="57" spans="1:2" x14ac:dyDescent="0.25">
      <c r="A57" t="s">
        <v>179</v>
      </c>
      <c r="B57">
        <v>42</v>
      </c>
    </row>
    <row r="58" spans="1:2" x14ac:dyDescent="0.25">
      <c r="A58" t="s">
        <v>164</v>
      </c>
      <c r="B58">
        <v>43</v>
      </c>
    </row>
    <row r="59" spans="1:2" x14ac:dyDescent="0.25">
      <c r="A59" t="s">
        <v>154</v>
      </c>
      <c r="B59">
        <v>44</v>
      </c>
    </row>
    <row r="60" spans="1:2" x14ac:dyDescent="0.25">
      <c r="A60" t="s">
        <v>137</v>
      </c>
      <c r="B60">
        <v>45</v>
      </c>
    </row>
    <row r="61" spans="1:2" x14ac:dyDescent="0.25">
      <c r="A61" t="s">
        <v>125</v>
      </c>
      <c r="B61">
        <v>46</v>
      </c>
    </row>
    <row r="62" spans="1:2" x14ac:dyDescent="0.25">
      <c r="A62" t="s">
        <v>112</v>
      </c>
      <c r="B62">
        <v>47</v>
      </c>
    </row>
    <row r="63" spans="1:2" x14ac:dyDescent="0.25">
      <c r="A63" t="s">
        <v>99</v>
      </c>
      <c r="B63">
        <v>48</v>
      </c>
    </row>
    <row r="64" spans="1:2" x14ac:dyDescent="0.25">
      <c r="A64" t="s">
        <v>65</v>
      </c>
      <c r="B64">
        <v>49</v>
      </c>
    </row>
    <row r="65" spans="1:2" x14ac:dyDescent="0.25">
      <c r="A65" t="s">
        <v>81</v>
      </c>
      <c r="B65">
        <v>50</v>
      </c>
    </row>
    <row r="66" spans="1:2" x14ac:dyDescent="0.25">
      <c r="A66" t="s">
        <v>54</v>
      </c>
      <c r="B66">
        <v>51</v>
      </c>
    </row>
    <row r="67" spans="1:2" x14ac:dyDescent="0.25">
      <c r="A67" t="s">
        <v>42</v>
      </c>
      <c r="B67">
        <v>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sqref="A1:B1048576"/>
    </sheetView>
  </sheetViews>
  <sheetFormatPr defaultRowHeight="15" x14ac:dyDescent="0.25"/>
  <cols>
    <col min="2" max="2" width="12" bestFit="1" customWidth="1"/>
  </cols>
  <sheetData>
    <row r="1" spans="1:2" x14ac:dyDescent="0.25">
      <c r="A1" t="s">
        <v>0</v>
      </c>
      <c r="B1" t="s">
        <v>820</v>
      </c>
    </row>
    <row r="2" spans="1:2" x14ac:dyDescent="0.25">
      <c r="A2">
        <v>1</v>
      </c>
      <c r="B2">
        <v>44.604866639999997</v>
      </c>
    </row>
    <row r="3" spans="1:2" x14ac:dyDescent="0.25">
      <c r="A3">
        <v>2</v>
      </c>
      <c r="B3">
        <v>43.566389909999998</v>
      </c>
    </row>
    <row r="4" spans="1:2" x14ac:dyDescent="0.25">
      <c r="A4">
        <v>3</v>
      </c>
      <c r="B4">
        <v>39.721256789999998</v>
      </c>
    </row>
    <row r="5" spans="1:2" x14ac:dyDescent="0.25">
      <c r="A5">
        <v>4</v>
      </c>
      <c r="B5">
        <v>39.671272870000003</v>
      </c>
    </row>
    <row r="6" spans="1:2" x14ac:dyDescent="0.25">
      <c r="A6">
        <v>5</v>
      </c>
      <c r="B6">
        <v>36.887755749999997</v>
      </c>
    </row>
    <row r="7" spans="1:2" x14ac:dyDescent="0.25">
      <c r="A7">
        <v>6</v>
      </c>
      <c r="B7">
        <v>31.740687879999999</v>
      </c>
    </row>
    <row r="8" spans="1:2" x14ac:dyDescent="0.25">
      <c r="A8">
        <v>7</v>
      </c>
      <c r="B8">
        <v>29.124106690000001</v>
      </c>
    </row>
    <row r="9" spans="1:2" x14ac:dyDescent="0.25">
      <c r="A9">
        <v>8</v>
      </c>
      <c r="B9">
        <v>22.678693939999999</v>
      </c>
    </row>
    <row r="10" spans="1:2" x14ac:dyDescent="0.25">
      <c r="A10">
        <v>9</v>
      </c>
      <c r="B10">
        <v>50.316227150000003</v>
      </c>
    </row>
    <row r="11" spans="1:2" x14ac:dyDescent="0.25">
      <c r="A11">
        <v>10</v>
      </c>
      <c r="B11">
        <v>49.010260899999999</v>
      </c>
    </row>
    <row r="12" spans="1:2" x14ac:dyDescent="0.25">
      <c r="A12">
        <v>11</v>
      </c>
      <c r="B12">
        <v>48.850109099999997</v>
      </c>
    </row>
    <row r="13" spans="1:2" x14ac:dyDescent="0.25">
      <c r="A13">
        <v>12</v>
      </c>
      <c r="B13">
        <v>45.339166779999999</v>
      </c>
    </row>
    <row r="14" spans="1:2" x14ac:dyDescent="0.25">
      <c r="A14">
        <v>13</v>
      </c>
      <c r="B14">
        <v>45.248553489999999</v>
      </c>
    </row>
    <row r="15" spans="1:2" x14ac:dyDescent="0.25">
      <c r="A15">
        <v>14</v>
      </c>
      <c r="B15">
        <v>42.521739480000001</v>
      </c>
    </row>
    <row r="16" spans="1:2" x14ac:dyDescent="0.25">
      <c r="A16">
        <v>15</v>
      </c>
      <c r="B16">
        <v>40.642573329999998</v>
      </c>
    </row>
    <row r="17" spans="1:2" x14ac:dyDescent="0.25">
      <c r="A17">
        <v>16</v>
      </c>
      <c r="B17">
        <v>26.511794439999999</v>
      </c>
    </row>
    <row r="18" spans="1:2" x14ac:dyDescent="0.25">
      <c r="A18">
        <v>17</v>
      </c>
      <c r="B18">
        <v>52.889892760000002</v>
      </c>
    </row>
    <row r="19" spans="1:2" x14ac:dyDescent="0.25">
      <c r="A19">
        <v>18</v>
      </c>
      <c r="B19">
        <v>51.345043500000003</v>
      </c>
    </row>
    <row r="20" spans="1:2" x14ac:dyDescent="0.25">
      <c r="A20">
        <v>19</v>
      </c>
      <c r="B20">
        <v>48.044492640000001</v>
      </c>
    </row>
    <row r="21" spans="1:2" x14ac:dyDescent="0.25">
      <c r="A21">
        <v>20</v>
      </c>
      <c r="B21">
        <v>45.458540769999999</v>
      </c>
    </row>
    <row r="22" spans="1:2" x14ac:dyDescent="0.25">
      <c r="A22">
        <v>21</v>
      </c>
      <c r="B22">
        <v>43.34375764</v>
      </c>
    </row>
    <row r="23" spans="1:2" x14ac:dyDescent="0.25">
      <c r="A23">
        <v>22</v>
      </c>
      <c r="B23">
        <v>42.831225519999997</v>
      </c>
    </row>
    <row r="24" spans="1:2" x14ac:dyDescent="0.25">
      <c r="A24">
        <v>23</v>
      </c>
      <c r="B24">
        <v>41.65085492</v>
      </c>
    </row>
    <row r="25" spans="1:2" x14ac:dyDescent="0.25">
      <c r="A25">
        <v>24</v>
      </c>
      <c r="B25">
        <v>41.26462952</v>
      </c>
    </row>
    <row r="26" spans="1:2" x14ac:dyDescent="0.25">
      <c r="A26">
        <v>25</v>
      </c>
      <c r="B26">
        <v>41.098365860000001</v>
      </c>
    </row>
    <row r="27" spans="1:2" x14ac:dyDescent="0.25">
      <c r="A27">
        <v>26</v>
      </c>
      <c r="B27">
        <v>40.622962989999998</v>
      </c>
    </row>
    <row r="28" spans="1:2" x14ac:dyDescent="0.25">
      <c r="A28">
        <v>27</v>
      </c>
      <c r="B28">
        <v>39.936255940000002</v>
      </c>
    </row>
    <row r="29" spans="1:2" x14ac:dyDescent="0.25">
      <c r="A29">
        <v>28</v>
      </c>
      <c r="B29">
        <v>38.807131169999998</v>
      </c>
    </row>
    <row r="30" spans="1:2" x14ac:dyDescent="0.25">
      <c r="A30">
        <v>29</v>
      </c>
      <c r="B30">
        <v>37.619280009999997</v>
      </c>
    </row>
    <row r="31" spans="1:2" x14ac:dyDescent="0.25">
      <c r="A31">
        <v>30</v>
      </c>
      <c r="B31">
        <v>46.392340660000002</v>
      </c>
    </row>
    <row r="32" spans="1:2" x14ac:dyDescent="0.25">
      <c r="A32">
        <v>31</v>
      </c>
      <c r="B32">
        <v>56.919161180000003</v>
      </c>
    </row>
    <row r="33" spans="1:2" x14ac:dyDescent="0.25">
      <c r="A33">
        <v>32</v>
      </c>
      <c r="B33">
        <v>56.889186000000002</v>
      </c>
    </row>
    <row r="34" spans="1:2" x14ac:dyDescent="0.25">
      <c r="A34">
        <v>33</v>
      </c>
      <c r="B34">
        <v>55.93433984</v>
      </c>
    </row>
    <row r="35" spans="1:2" x14ac:dyDescent="0.25">
      <c r="A35">
        <v>34</v>
      </c>
      <c r="B35">
        <v>52.57055167</v>
      </c>
    </row>
    <row r="36" spans="1:2" x14ac:dyDescent="0.25">
      <c r="A36">
        <v>35</v>
      </c>
      <c r="B36">
        <v>51.947337670000003</v>
      </c>
    </row>
    <row r="37" spans="1:2" x14ac:dyDescent="0.25">
      <c r="A37">
        <v>36</v>
      </c>
      <c r="B37">
        <v>51.8627653</v>
      </c>
    </row>
    <row r="38" spans="1:2" x14ac:dyDescent="0.25">
      <c r="A38">
        <v>37</v>
      </c>
      <c r="B38">
        <v>51.783240509999999</v>
      </c>
    </row>
    <row r="39" spans="1:2" x14ac:dyDescent="0.25">
      <c r="A39">
        <v>38</v>
      </c>
      <c r="B39">
        <v>51.664611049999998</v>
      </c>
    </row>
    <row r="40" spans="1:2" x14ac:dyDescent="0.25">
      <c r="A40">
        <v>39</v>
      </c>
      <c r="B40">
        <v>49.181838620000001</v>
      </c>
    </row>
    <row r="41" spans="1:2" x14ac:dyDescent="0.25">
      <c r="A41">
        <v>40</v>
      </c>
      <c r="B41">
        <v>48.593620960000003</v>
      </c>
    </row>
    <row r="42" spans="1:2" x14ac:dyDescent="0.25">
      <c r="A42">
        <v>41</v>
      </c>
      <c r="B42">
        <v>46.363419489999998</v>
      </c>
    </row>
    <row r="43" spans="1:2" x14ac:dyDescent="0.25">
      <c r="A43">
        <v>42</v>
      </c>
      <c r="B43">
        <v>46.31548883</v>
      </c>
    </row>
    <row r="44" spans="1:2" x14ac:dyDescent="0.25">
      <c r="A44">
        <v>43</v>
      </c>
      <c r="B44">
        <v>45.876309640000002</v>
      </c>
    </row>
    <row r="45" spans="1:2" x14ac:dyDescent="0.25">
      <c r="A45">
        <v>44</v>
      </c>
      <c r="B45">
        <v>43.507377740000003</v>
      </c>
    </row>
    <row r="46" spans="1:2" x14ac:dyDescent="0.25">
      <c r="A46">
        <v>45</v>
      </c>
      <c r="B46">
        <v>39.349628610000003</v>
      </c>
    </row>
    <row r="47" spans="1:2" x14ac:dyDescent="0.25">
      <c r="A47">
        <v>46</v>
      </c>
      <c r="B47">
        <v>47.29812536</v>
      </c>
    </row>
    <row r="48" spans="1:2" x14ac:dyDescent="0.25">
      <c r="A48">
        <v>47</v>
      </c>
      <c r="B48">
        <v>57.6736839</v>
      </c>
    </row>
    <row r="49" spans="1:2" x14ac:dyDescent="0.25">
      <c r="A49">
        <v>48</v>
      </c>
      <c r="B49">
        <v>55.753499959999999</v>
      </c>
    </row>
    <row r="50" spans="1:2" x14ac:dyDescent="0.25">
      <c r="A50">
        <v>49</v>
      </c>
      <c r="B50">
        <v>55.515428040000003</v>
      </c>
    </row>
    <row r="51" spans="1:2" x14ac:dyDescent="0.25">
      <c r="A51">
        <v>50</v>
      </c>
      <c r="B51">
        <v>52.693779329999998</v>
      </c>
    </row>
    <row r="52" spans="1:2" x14ac:dyDescent="0.25">
      <c r="A52">
        <v>51</v>
      </c>
      <c r="B52">
        <v>52.545431290000003</v>
      </c>
    </row>
    <row r="53" spans="1:2" x14ac:dyDescent="0.25">
      <c r="A53">
        <v>52</v>
      </c>
      <c r="B53">
        <v>52.116559590000001</v>
      </c>
    </row>
    <row r="54" spans="1:2" x14ac:dyDescent="0.25">
      <c r="A54">
        <v>53</v>
      </c>
      <c r="B54">
        <v>51.573681039999997</v>
      </c>
    </row>
    <row r="55" spans="1:2" x14ac:dyDescent="0.25">
      <c r="A55">
        <v>54</v>
      </c>
      <c r="B55">
        <v>51.324727029999998</v>
      </c>
    </row>
    <row r="56" spans="1:2" x14ac:dyDescent="0.25">
      <c r="A56">
        <v>55</v>
      </c>
      <c r="B56">
        <v>49.538359030000002</v>
      </c>
    </row>
    <row r="57" spans="1:2" x14ac:dyDescent="0.25">
      <c r="A57">
        <v>56</v>
      </c>
      <c r="B57">
        <v>46.951688679999997</v>
      </c>
    </row>
    <row r="58" spans="1:2" x14ac:dyDescent="0.25">
      <c r="A58">
        <v>57</v>
      </c>
      <c r="B58">
        <v>49.538114120000003</v>
      </c>
    </row>
    <row r="59" spans="1:2" x14ac:dyDescent="0.25">
      <c r="A59">
        <v>58</v>
      </c>
      <c r="B59">
        <v>49.476161410000003</v>
      </c>
    </row>
    <row r="60" spans="1:2" x14ac:dyDescent="0.25">
      <c r="A60">
        <v>59</v>
      </c>
      <c r="B60">
        <v>48.764640249999999</v>
      </c>
    </row>
    <row r="61" spans="1:2" x14ac:dyDescent="0.25">
      <c r="A61">
        <v>60</v>
      </c>
      <c r="B61">
        <v>47.853098180000003</v>
      </c>
    </row>
    <row r="62" spans="1:2" x14ac:dyDescent="0.25">
      <c r="A62">
        <v>61</v>
      </c>
      <c r="B62">
        <v>42.385986000000003</v>
      </c>
    </row>
    <row r="63" spans="1:2" x14ac:dyDescent="0.25">
      <c r="A63">
        <v>62</v>
      </c>
      <c r="B63">
        <v>42.306757009999998</v>
      </c>
    </row>
    <row r="64" spans="1:2" x14ac:dyDescent="0.25">
      <c r="A64">
        <v>63</v>
      </c>
      <c r="B64">
        <v>41.987012749999998</v>
      </c>
    </row>
    <row r="65" spans="1:2" x14ac:dyDescent="0.25">
      <c r="A65">
        <v>64</v>
      </c>
      <c r="B65">
        <v>41.542421079999997</v>
      </c>
    </row>
    <row r="66" spans="1:2" x14ac:dyDescent="0.25">
      <c r="A66">
        <v>65</v>
      </c>
      <c r="B66">
        <v>41.031880690000001</v>
      </c>
    </row>
    <row r="67" spans="1:2" x14ac:dyDescent="0.25">
      <c r="A67">
        <v>66</v>
      </c>
      <c r="B67">
        <v>38.838989660000003</v>
      </c>
    </row>
    <row r="68" spans="1:2" x14ac:dyDescent="0.25">
      <c r="A68">
        <v>67</v>
      </c>
      <c r="B68">
        <v>56.377387400000003</v>
      </c>
    </row>
    <row r="69" spans="1:2" x14ac:dyDescent="0.25">
      <c r="A69">
        <v>68</v>
      </c>
      <c r="B69">
        <v>62.666662530000004</v>
      </c>
    </row>
    <row r="70" spans="1:2" x14ac:dyDescent="0.25">
      <c r="A70">
        <v>69</v>
      </c>
      <c r="B70">
        <v>55.371738110000003</v>
      </c>
    </row>
    <row r="71" spans="1:2" x14ac:dyDescent="0.25">
      <c r="A71">
        <v>70</v>
      </c>
      <c r="B71">
        <v>49.467932750000003</v>
      </c>
    </row>
    <row r="72" spans="1:2" x14ac:dyDescent="0.25">
      <c r="A72">
        <v>71</v>
      </c>
      <c r="B72">
        <v>49.234317539999999</v>
      </c>
    </row>
    <row r="73" spans="1:2" x14ac:dyDescent="0.25">
      <c r="A73">
        <v>72</v>
      </c>
      <c r="B73">
        <v>47.879475859999999</v>
      </c>
    </row>
    <row r="74" spans="1:2" x14ac:dyDescent="0.25">
      <c r="A74">
        <v>73</v>
      </c>
      <c r="B74">
        <v>47.492436580000003</v>
      </c>
    </row>
    <row r="75" spans="1:2" x14ac:dyDescent="0.25">
      <c r="A75">
        <v>74</v>
      </c>
      <c r="B75">
        <v>44.801429759999998</v>
      </c>
    </row>
    <row r="76" spans="1:2" x14ac:dyDescent="0.25">
      <c r="A76">
        <v>75</v>
      </c>
      <c r="B76">
        <v>43.632654600000002</v>
      </c>
    </row>
    <row r="77" spans="1:2" x14ac:dyDescent="0.25">
      <c r="A77">
        <v>76</v>
      </c>
      <c r="B77">
        <v>41.59086018</v>
      </c>
    </row>
    <row r="78" spans="1:2" x14ac:dyDescent="0.25">
      <c r="A78">
        <v>77</v>
      </c>
      <c r="B78">
        <v>49.66910936</v>
      </c>
    </row>
    <row r="79" spans="1:2" x14ac:dyDescent="0.25">
      <c r="A79">
        <v>78</v>
      </c>
      <c r="B79">
        <v>47.88592294</v>
      </c>
    </row>
    <row r="80" spans="1:2" x14ac:dyDescent="0.25">
      <c r="A80">
        <v>79</v>
      </c>
      <c r="B80">
        <v>45.662751200000002</v>
      </c>
    </row>
    <row r="81" spans="1:2" x14ac:dyDescent="0.25">
      <c r="A81">
        <v>80</v>
      </c>
      <c r="B81">
        <v>43.594168750000001</v>
      </c>
    </row>
    <row r="82" spans="1:2" x14ac:dyDescent="0.25">
      <c r="A82">
        <v>81</v>
      </c>
      <c r="B82">
        <v>42.087390560000003</v>
      </c>
    </row>
    <row r="83" spans="1:2" x14ac:dyDescent="0.25">
      <c r="A83">
        <v>82</v>
      </c>
      <c r="B83">
        <v>41.440495929999997</v>
      </c>
    </row>
    <row r="84" spans="1:2" x14ac:dyDescent="0.25">
      <c r="A84">
        <v>83</v>
      </c>
      <c r="B84">
        <v>40.733635360000001</v>
      </c>
    </row>
    <row r="85" spans="1:2" x14ac:dyDescent="0.25">
      <c r="A85">
        <v>84</v>
      </c>
      <c r="B85">
        <v>40.411169989999998</v>
      </c>
    </row>
    <row r="86" spans="1:2" x14ac:dyDescent="0.25">
      <c r="A86">
        <v>85</v>
      </c>
      <c r="B86">
        <v>38.914971860000001</v>
      </c>
    </row>
    <row r="87" spans="1:2" x14ac:dyDescent="0.25">
      <c r="A87">
        <v>86</v>
      </c>
      <c r="B87">
        <v>36.089996530000001</v>
      </c>
    </row>
    <row r="88" spans="1:2" x14ac:dyDescent="0.25">
      <c r="A88">
        <v>87</v>
      </c>
      <c r="B88">
        <v>35.613260969999999</v>
      </c>
    </row>
    <row r="89" spans="1:2" x14ac:dyDescent="0.25">
      <c r="A89">
        <v>88</v>
      </c>
      <c r="B89">
        <v>34.209761290000003</v>
      </c>
    </row>
    <row r="90" spans="1:2" x14ac:dyDescent="0.25">
      <c r="A90">
        <v>89</v>
      </c>
      <c r="B90">
        <v>33.333254529999998</v>
      </c>
    </row>
    <row r="91" spans="1:2" x14ac:dyDescent="0.25">
      <c r="A91">
        <v>90</v>
      </c>
      <c r="B91">
        <v>33.25083532</v>
      </c>
    </row>
    <row r="92" spans="1:2" x14ac:dyDescent="0.25">
      <c r="A92">
        <v>91</v>
      </c>
      <c r="B92">
        <v>25.523126439999999</v>
      </c>
    </row>
    <row r="93" spans="1:2" x14ac:dyDescent="0.25">
      <c r="A93">
        <v>92</v>
      </c>
      <c r="B93">
        <v>57.02981595</v>
      </c>
    </row>
    <row r="94" spans="1:2" x14ac:dyDescent="0.25">
      <c r="A94">
        <v>93</v>
      </c>
      <c r="B94">
        <v>54.298977209999997</v>
      </c>
    </row>
    <row r="95" spans="1:2" x14ac:dyDescent="0.25">
      <c r="A95">
        <v>94</v>
      </c>
      <c r="B95">
        <v>51.912185579999999</v>
      </c>
    </row>
    <row r="96" spans="1:2" x14ac:dyDescent="0.25">
      <c r="A96">
        <v>95</v>
      </c>
      <c r="B96">
        <v>51.29717668</v>
      </c>
    </row>
    <row r="97" spans="1:2" x14ac:dyDescent="0.25">
      <c r="A97">
        <v>96</v>
      </c>
      <c r="B97">
        <v>50.157450789999999</v>
      </c>
    </row>
    <row r="98" spans="1:2" x14ac:dyDescent="0.25">
      <c r="A98">
        <v>97</v>
      </c>
      <c r="B98">
        <v>49.465685090000001</v>
      </c>
    </row>
    <row r="99" spans="1:2" x14ac:dyDescent="0.25">
      <c r="A99">
        <v>98</v>
      </c>
      <c r="B99">
        <v>47.654641910000002</v>
      </c>
    </row>
    <row r="100" spans="1:2" x14ac:dyDescent="0.25">
      <c r="A100">
        <v>99</v>
      </c>
      <c r="B100">
        <v>42.733796609999999</v>
      </c>
    </row>
    <row r="101" spans="1:2" x14ac:dyDescent="0.25">
      <c r="A101">
        <v>100</v>
      </c>
      <c r="B101">
        <v>42.18324655</v>
      </c>
    </row>
    <row r="102" spans="1:2" x14ac:dyDescent="0.25">
      <c r="A102">
        <v>101</v>
      </c>
      <c r="B102">
        <v>53.284361079999996</v>
      </c>
    </row>
    <row r="103" spans="1:2" x14ac:dyDescent="0.25">
      <c r="A103">
        <v>102</v>
      </c>
      <c r="B103">
        <v>52.66644265</v>
      </c>
    </row>
    <row r="104" spans="1:2" x14ac:dyDescent="0.25">
      <c r="A104">
        <v>103</v>
      </c>
      <c r="B104">
        <v>52.425772139999999</v>
      </c>
    </row>
    <row r="105" spans="1:2" x14ac:dyDescent="0.25">
      <c r="A105">
        <v>104</v>
      </c>
      <c r="B105">
        <v>50.94184276</v>
      </c>
    </row>
    <row r="106" spans="1:2" x14ac:dyDescent="0.25">
      <c r="A106">
        <v>105</v>
      </c>
      <c r="B106">
        <v>50.010295509999999</v>
      </c>
    </row>
    <row r="107" spans="1:2" x14ac:dyDescent="0.25">
      <c r="A107">
        <v>106</v>
      </c>
      <c r="B107">
        <v>49.177676609999999</v>
      </c>
    </row>
    <row r="108" spans="1:2" x14ac:dyDescent="0.25">
      <c r="A108">
        <v>107</v>
      </c>
      <c r="B108">
        <v>47.482959739999998</v>
      </c>
    </row>
    <row r="109" spans="1:2" x14ac:dyDescent="0.25">
      <c r="A109">
        <v>108</v>
      </c>
      <c r="B109">
        <v>45.20837118</v>
      </c>
    </row>
    <row r="110" spans="1:2" x14ac:dyDescent="0.25">
      <c r="A110">
        <v>109</v>
      </c>
      <c r="B110">
        <v>43.909562029999996</v>
      </c>
    </row>
    <row r="111" spans="1:2" x14ac:dyDescent="0.25">
      <c r="A111">
        <v>110</v>
      </c>
      <c r="B111">
        <v>43.327379090000001</v>
      </c>
    </row>
    <row r="112" spans="1:2" x14ac:dyDescent="0.25">
      <c r="A112">
        <v>111</v>
      </c>
      <c r="B112">
        <v>41.99855762</v>
      </c>
    </row>
    <row r="113" spans="1:2" x14ac:dyDescent="0.25">
      <c r="A113">
        <v>112</v>
      </c>
      <c r="B113">
        <v>41.587404900000003</v>
      </c>
    </row>
    <row r="114" spans="1:2" x14ac:dyDescent="0.25">
      <c r="A114">
        <v>113</v>
      </c>
      <c r="B114">
        <v>41.587404900000003</v>
      </c>
    </row>
    <row r="115" spans="1:2" x14ac:dyDescent="0.25">
      <c r="A115">
        <v>114</v>
      </c>
      <c r="B115">
        <v>41.048311499999997</v>
      </c>
    </row>
    <row r="116" spans="1:2" x14ac:dyDescent="0.25">
      <c r="A116">
        <v>115</v>
      </c>
      <c r="B116">
        <v>31.6277483</v>
      </c>
    </row>
    <row r="117" spans="1:2" x14ac:dyDescent="0.25">
      <c r="A117">
        <v>116</v>
      </c>
      <c r="B117">
        <v>31.6277483</v>
      </c>
    </row>
    <row r="118" spans="1:2" x14ac:dyDescent="0.25">
      <c r="A118">
        <v>117</v>
      </c>
      <c r="B118">
        <v>51.057939840000003</v>
      </c>
    </row>
    <row r="119" spans="1:2" x14ac:dyDescent="0.25">
      <c r="A119">
        <v>118</v>
      </c>
      <c r="B119">
        <v>49.96729603</v>
      </c>
    </row>
    <row r="120" spans="1:2" x14ac:dyDescent="0.25">
      <c r="A120">
        <v>119</v>
      </c>
      <c r="B120">
        <v>49.724507729999999</v>
      </c>
    </row>
    <row r="121" spans="1:2" x14ac:dyDescent="0.25">
      <c r="A121">
        <v>120</v>
      </c>
      <c r="B121">
        <v>47.175998190000001</v>
      </c>
    </row>
    <row r="122" spans="1:2" x14ac:dyDescent="0.25">
      <c r="A122">
        <v>121</v>
      </c>
      <c r="B122">
        <v>41.939965460000003</v>
      </c>
    </row>
    <row r="123" spans="1:2" x14ac:dyDescent="0.25">
      <c r="A123">
        <v>122</v>
      </c>
      <c r="B123">
        <v>41.247675800000003</v>
      </c>
    </row>
    <row r="124" spans="1:2" x14ac:dyDescent="0.25">
      <c r="A124">
        <v>123</v>
      </c>
      <c r="B124">
        <v>40.188571889999999</v>
      </c>
    </row>
    <row r="125" spans="1:2" x14ac:dyDescent="0.25">
      <c r="A125">
        <v>124</v>
      </c>
      <c r="B125">
        <v>38.900383570000002</v>
      </c>
    </row>
    <row r="126" spans="1:2" x14ac:dyDescent="0.25">
      <c r="A126">
        <v>125</v>
      </c>
      <c r="B126">
        <v>38.232600730000001</v>
      </c>
    </row>
    <row r="127" spans="1:2" x14ac:dyDescent="0.25">
      <c r="A127">
        <v>126</v>
      </c>
      <c r="B127">
        <v>59.176684880000003</v>
      </c>
    </row>
    <row r="128" spans="1:2" x14ac:dyDescent="0.25">
      <c r="A128">
        <v>127</v>
      </c>
      <c r="B128">
        <v>55.172822459999999</v>
      </c>
    </row>
    <row r="129" spans="1:2" x14ac:dyDescent="0.25">
      <c r="A129">
        <v>128</v>
      </c>
      <c r="B129">
        <v>54.85937345</v>
      </c>
    </row>
    <row r="130" spans="1:2" x14ac:dyDescent="0.25">
      <c r="A130">
        <v>129</v>
      </c>
      <c r="B130">
        <v>54.561745610000003</v>
      </c>
    </row>
    <row r="131" spans="1:2" x14ac:dyDescent="0.25">
      <c r="A131">
        <v>130</v>
      </c>
      <c r="B131">
        <v>52.599881310000001</v>
      </c>
    </row>
    <row r="132" spans="1:2" x14ac:dyDescent="0.25">
      <c r="A132">
        <v>131</v>
      </c>
      <c r="B132">
        <v>52.497406560000002</v>
      </c>
    </row>
    <row r="133" spans="1:2" x14ac:dyDescent="0.25">
      <c r="A133">
        <v>132</v>
      </c>
      <c r="B133">
        <v>45.602963780000003</v>
      </c>
    </row>
    <row r="134" spans="1:2" x14ac:dyDescent="0.25">
      <c r="A134">
        <v>133</v>
      </c>
      <c r="B134">
        <v>44.223733060000001</v>
      </c>
    </row>
    <row r="135" spans="1:2" x14ac:dyDescent="0.25">
      <c r="A135">
        <v>148</v>
      </c>
      <c r="B135">
        <v>67.354340260000001</v>
      </c>
    </row>
    <row r="136" spans="1:2" x14ac:dyDescent="0.25">
      <c r="A136">
        <v>149</v>
      </c>
      <c r="B136">
        <v>62.448069930000003</v>
      </c>
    </row>
    <row r="137" spans="1:2" x14ac:dyDescent="0.25">
      <c r="A137">
        <v>150</v>
      </c>
      <c r="B137">
        <v>60.830358660000002</v>
      </c>
    </row>
    <row r="138" spans="1:2" x14ac:dyDescent="0.25">
      <c r="A138">
        <v>151</v>
      </c>
      <c r="B138">
        <v>55.879128620000003</v>
      </c>
    </row>
    <row r="139" spans="1:2" x14ac:dyDescent="0.25">
      <c r="A139">
        <v>152</v>
      </c>
      <c r="B139">
        <v>55.026896880000002</v>
      </c>
    </row>
    <row r="140" spans="1:2" x14ac:dyDescent="0.25">
      <c r="A140">
        <v>153</v>
      </c>
      <c r="B140">
        <v>54.753188420000001</v>
      </c>
    </row>
    <row r="141" spans="1:2" x14ac:dyDescent="0.25">
      <c r="A141">
        <v>154</v>
      </c>
      <c r="B141">
        <v>53.990084439999997</v>
      </c>
    </row>
    <row r="142" spans="1:2" x14ac:dyDescent="0.25">
      <c r="A142">
        <v>155</v>
      </c>
      <c r="B142">
        <v>53.094859970000002</v>
      </c>
    </row>
    <row r="143" spans="1:2" x14ac:dyDescent="0.25">
      <c r="A143">
        <v>156</v>
      </c>
      <c r="B143">
        <v>51.454609380000001</v>
      </c>
    </row>
    <row r="144" spans="1:2" x14ac:dyDescent="0.25">
      <c r="A144">
        <v>157</v>
      </c>
      <c r="B144">
        <v>51.17960265</v>
      </c>
    </row>
    <row r="145" spans="1:2" x14ac:dyDescent="0.25">
      <c r="A145">
        <v>158</v>
      </c>
      <c r="B145">
        <v>51.112924659999997</v>
      </c>
    </row>
    <row r="146" spans="1:2" x14ac:dyDescent="0.25">
      <c r="A146">
        <v>159</v>
      </c>
      <c r="B146">
        <v>50.168550920000001</v>
      </c>
    </row>
    <row r="147" spans="1:2" x14ac:dyDescent="0.25">
      <c r="A147">
        <v>160</v>
      </c>
      <c r="B147">
        <v>47.746481920000001</v>
      </c>
    </row>
    <row r="148" spans="1:2" x14ac:dyDescent="0.25">
      <c r="A148">
        <v>161</v>
      </c>
      <c r="B148">
        <v>46.478933570000002</v>
      </c>
    </row>
    <row r="149" spans="1:2" x14ac:dyDescent="0.25">
      <c r="A149">
        <v>162</v>
      </c>
      <c r="B149">
        <v>45.295140770000003</v>
      </c>
    </row>
    <row r="150" spans="1:2" x14ac:dyDescent="0.25">
      <c r="A150">
        <v>163</v>
      </c>
      <c r="B150">
        <v>57.842950790000003</v>
      </c>
    </row>
    <row r="151" spans="1:2" x14ac:dyDescent="0.25">
      <c r="A151">
        <v>164</v>
      </c>
      <c r="B151">
        <v>55.443385659999997</v>
      </c>
    </row>
    <row r="152" spans="1:2" x14ac:dyDescent="0.25">
      <c r="A152">
        <v>165</v>
      </c>
      <c r="B152">
        <v>53.969788280000003</v>
      </c>
    </row>
    <row r="153" spans="1:2" x14ac:dyDescent="0.25">
      <c r="A153">
        <v>166</v>
      </c>
      <c r="B153">
        <v>51.271370300000001</v>
      </c>
    </row>
    <row r="154" spans="1:2" x14ac:dyDescent="0.25">
      <c r="A154">
        <v>167</v>
      </c>
      <c r="B154">
        <v>50.980730569999999</v>
      </c>
    </row>
    <row r="155" spans="1:2" x14ac:dyDescent="0.25">
      <c r="A155">
        <v>168</v>
      </c>
      <c r="B155">
        <v>49.965679549999997</v>
      </c>
    </row>
    <row r="156" spans="1:2" x14ac:dyDescent="0.25">
      <c r="A156">
        <v>169</v>
      </c>
      <c r="B156">
        <v>48.578784460000001</v>
      </c>
    </row>
    <row r="157" spans="1:2" x14ac:dyDescent="0.25">
      <c r="A157">
        <v>170</v>
      </c>
      <c r="B157">
        <v>48.324782730000003</v>
      </c>
    </row>
    <row r="158" spans="1:2" x14ac:dyDescent="0.25">
      <c r="A158">
        <v>171</v>
      </c>
      <c r="B158">
        <v>47.828923209999999</v>
      </c>
    </row>
    <row r="159" spans="1:2" x14ac:dyDescent="0.25">
      <c r="A159">
        <v>172</v>
      </c>
      <c r="B159">
        <v>44.90808655</v>
      </c>
    </row>
    <row r="160" spans="1:2" x14ac:dyDescent="0.25">
      <c r="A160">
        <v>173</v>
      </c>
      <c r="B160">
        <v>44.77163462</v>
      </c>
    </row>
    <row r="161" spans="1:2" x14ac:dyDescent="0.25">
      <c r="A161">
        <v>174</v>
      </c>
      <c r="B161">
        <v>40.174325979999999</v>
      </c>
    </row>
    <row r="162" spans="1:2" x14ac:dyDescent="0.25">
      <c r="A162">
        <v>175</v>
      </c>
      <c r="B162">
        <v>35.874088370000003</v>
      </c>
    </row>
    <row r="163" spans="1:2" x14ac:dyDescent="0.25">
      <c r="A163">
        <v>176</v>
      </c>
      <c r="B163">
        <v>56.562169660000002</v>
      </c>
    </row>
    <row r="164" spans="1:2" x14ac:dyDescent="0.25">
      <c r="A164">
        <v>177</v>
      </c>
      <c r="B164">
        <v>50.04600465</v>
      </c>
    </row>
    <row r="165" spans="1:2" x14ac:dyDescent="0.25">
      <c r="A165">
        <v>178</v>
      </c>
      <c r="B165">
        <v>43.600415900000002</v>
      </c>
    </row>
    <row r="166" spans="1:2" x14ac:dyDescent="0.25">
      <c r="A166">
        <v>179</v>
      </c>
      <c r="B166">
        <v>41.294090689999997</v>
      </c>
    </row>
    <row r="167" spans="1:2" x14ac:dyDescent="0.25">
      <c r="A167">
        <v>180</v>
      </c>
      <c r="B167">
        <v>40.071638110000002</v>
      </c>
    </row>
    <row r="168" spans="1:2" x14ac:dyDescent="0.25">
      <c r="A168">
        <v>181</v>
      </c>
      <c r="B168">
        <v>39.813310829999999</v>
      </c>
    </row>
    <row r="169" spans="1:2" x14ac:dyDescent="0.25">
      <c r="A169">
        <v>182</v>
      </c>
      <c r="B169">
        <v>38.1888358</v>
      </c>
    </row>
    <row r="170" spans="1:2" x14ac:dyDescent="0.25">
      <c r="A170">
        <v>183</v>
      </c>
      <c r="B170">
        <v>36.492220199999998</v>
      </c>
    </row>
    <row r="171" spans="1:2" x14ac:dyDescent="0.25">
      <c r="A171">
        <v>184</v>
      </c>
      <c r="B171">
        <v>35.31109343</v>
      </c>
    </row>
    <row r="172" spans="1:2" x14ac:dyDescent="0.25">
      <c r="A172">
        <v>185</v>
      </c>
      <c r="B172">
        <v>29.99029762</v>
      </c>
    </row>
    <row r="173" spans="1:2" x14ac:dyDescent="0.25">
      <c r="A173">
        <v>186</v>
      </c>
      <c r="B173">
        <v>29.32876856</v>
      </c>
    </row>
    <row r="174" spans="1:2" x14ac:dyDescent="0.25">
      <c r="A174">
        <v>187</v>
      </c>
      <c r="B174">
        <v>15.330642060000001</v>
      </c>
    </row>
    <row r="175" spans="1:2" x14ac:dyDescent="0.25">
      <c r="A175">
        <v>188</v>
      </c>
      <c r="B175">
        <v>62.249529279999997</v>
      </c>
    </row>
    <row r="176" spans="1:2" x14ac:dyDescent="0.25">
      <c r="A176">
        <v>189</v>
      </c>
      <c r="B176">
        <v>62.162661739999997</v>
      </c>
    </row>
    <row r="177" spans="1:2" x14ac:dyDescent="0.25">
      <c r="A177">
        <v>190</v>
      </c>
      <c r="B177">
        <v>61.891060799999998</v>
      </c>
    </row>
    <row r="178" spans="1:2" x14ac:dyDescent="0.25">
      <c r="A178">
        <v>191</v>
      </c>
      <c r="B178">
        <v>60.999460079999999</v>
      </c>
    </row>
    <row r="179" spans="1:2" x14ac:dyDescent="0.25">
      <c r="A179">
        <v>192</v>
      </c>
      <c r="B179">
        <v>59.25586191</v>
      </c>
    </row>
    <row r="180" spans="1:2" x14ac:dyDescent="0.25">
      <c r="A180">
        <v>193</v>
      </c>
      <c r="B180">
        <v>59.065518500000003</v>
      </c>
    </row>
    <row r="181" spans="1:2" x14ac:dyDescent="0.25">
      <c r="A181">
        <v>194</v>
      </c>
      <c r="B181">
        <v>56.572452640000002</v>
      </c>
    </row>
    <row r="182" spans="1:2" x14ac:dyDescent="0.25">
      <c r="A182">
        <v>195</v>
      </c>
      <c r="B182">
        <v>56.481499710000001</v>
      </c>
    </row>
    <row r="183" spans="1:2" x14ac:dyDescent="0.25">
      <c r="A183">
        <v>196</v>
      </c>
      <c r="B183">
        <v>56.24034236</v>
      </c>
    </row>
    <row r="184" spans="1:2" x14ac:dyDescent="0.25">
      <c r="A184">
        <v>197</v>
      </c>
      <c r="B184">
        <v>55.864096259999997</v>
      </c>
    </row>
    <row r="185" spans="1:2" x14ac:dyDescent="0.25">
      <c r="A185">
        <v>198</v>
      </c>
      <c r="B185">
        <v>53.714034779999999</v>
      </c>
    </row>
    <row r="186" spans="1:2" x14ac:dyDescent="0.25">
      <c r="A186">
        <v>199</v>
      </c>
      <c r="B186">
        <v>52.683108910000001</v>
      </c>
    </row>
    <row r="187" spans="1:2" x14ac:dyDescent="0.25">
      <c r="A187">
        <v>200</v>
      </c>
      <c r="B187">
        <v>42.373734740000003</v>
      </c>
    </row>
    <row r="188" spans="1:2" x14ac:dyDescent="0.25">
      <c r="A188">
        <v>201</v>
      </c>
      <c r="B188">
        <v>31.943973320000001</v>
      </c>
    </row>
    <row r="189" spans="1:2" x14ac:dyDescent="0.25">
      <c r="A189">
        <v>202</v>
      </c>
      <c r="B189">
        <v>60.477585580000003</v>
      </c>
    </row>
    <row r="190" spans="1:2" x14ac:dyDescent="0.25">
      <c r="A190">
        <v>203</v>
      </c>
      <c r="B190">
        <v>50.512121729999997</v>
      </c>
    </row>
    <row r="191" spans="1:2" x14ac:dyDescent="0.25">
      <c r="A191">
        <v>204</v>
      </c>
      <c r="B191">
        <v>50.060867909999999</v>
      </c>
    </row>
    <row r="192" spans="1:2" x14ac:dyDescent="0.25">
      <c r="A192">
        <v>205</v>
      </c>
      <c r="B192">
        <v>49.833203390000001</v>
      </c>
    </row>
    <row r="193" spans="1:2" x14ac:dyDescent="0.25">
      <c r="A193">
        <v>206</v>
      </c>
      <c r="B193">
        <v>48.712816009999997</v>
      </c>
    </row>
    <row r="194" spans="1:2" x14ac:dyDescent="0.25">
      <c r="A194">
        <v>207</v>
      </c>
      <c r="B194">
        <v>47.746819700000003</v>
      </c>
    </row>
    <row r="195" spans="1:2" x14ac:dyDescent="0.25">
      <c r="A195">
        <v>208</v>
      </c>
      <c r="B195">
        <v>47.214221129999999</v>
      </c>
    </row>
    <row r="196" spans="1:2" x14ac:dyDescent="0.25">
      <c r="A196">
        <v>209</v>
      </c>
      <c r="B196">
        <v>44.790220159999997</v>
      </c>
    </row>
    <row r="197" spans="1:2" x14ac:dyDescent="0.25">
      <c r="A197">
        <v>210</v>
      </c>
      <c r="B197">
        <v>44.694931130000001</v>
      </c>
    </row>
    <row r="198" spans="1:2" x14ac:dyDescent="0.25">
      <c r="A198">
        <v>211</v>
      </c>
      <c r="B198">
        <v>44.264997280000003</v>
      </c>
    </row>
    <row r="199" spans="1:2" x14ac:dyDescent="0.25">
      <c r="A199">
        <v>212</v>
      </c>
      <c r="B199">
        <v>43.457823570000002</v>
      </c>
    </row>
    <row r="200" spans="1:2" x14ac:dyDescent="0.25">
      <c r="A200">
        <v>213</v>
      </c>
      <c r="B200">
        <v>42.435955020000002</v>
      </c>
    </row>
    <row r="201" spans="1:2" x14ac:dyDescent="0.25">
      <c r="A201">
        <v>214</v>
      </c>
      <c r="B201">
        <v>41.91791963</v>
      </c>
    </row>
    <row r="202" spans="1:2" x14ac:dyDescent="0.25">
      <c r="A202">
        <v>215</v>
      </c>
      <c r="B202">
        <v>34.974263809999997</v>
      </c>
    </row>
    <row r="203" spans="1:2" x14ac:dyDescent="0.25">
      <c r="A203">
        <v>216</v>
      </c>
      <c r="B203">
        <v>33.925107320000002</v>
      </c>
    </row>
    <row r="204" spans="1:2" x14ac:dyDescent="0.25">
      <c r="A204">
        <v>217</v>
      </c>
      <c r="B204">
        <v>51.066509009999997</v>
      </c>
    </row>
    <row r="205" spans="1:2" x14ac:dyDescent="0.25">
      <c r="A205">
        <v>218</v>
      </c>
      <c r="B205">
        <v>50.983744659999999</v>
      </c>
    </row>
    <row r="206" spans="1:2" x14ac:dyDescent="0.25">
      <c r="A206">
        <v>219</v>
      </c>
      <c r="B206">
        <v>48.940316840000001</v>
      </c>
    </row>
    <row r="207" spans="1:2" x14ac:dyDescent="0.25">
      <c r="A207">
        <v>220</v>
      </c>
      <c r="B207">
        <v>45.361258069999998</v>
      </c>
    </row>
    <row r="208" spans="1:2" x14ac:dyDescent="0.25">
      <c r="A208">
        <v>221</v>
      </c>
      <c r="B208">
        <v>45.254880780000001</v>
      </c>
    </row>
    <row r="209" spans="1:2" x14ac:dyDescent="0.25">
      <c r="A209">
        <v>222</v>
      </c>
      <c r="B209">
        <v>43.612465270000001</v>
      </c>
    </row>
    <row r="210" spans="1:2" x14ac:dyDescent="0.25">
      <c r="A210">
        <v>223</v>
      </c>
      <c r="B210">
        <v>43.49283638</v>
      </c>
    </row>
    <row r="211" spans="1:2" x14ac:dyDescent="0.25">
      <c r="A211">
        <v>224</v>
      </c>
      <c r="B211">
        <v>40.941667819999999</v>
      </c>
    </row>
    <row r="212" spans="1:2" x14ac:dyDescent="0.25">
      <c r="A212">
        <v>225</v>
      </c>
      <c r="B212">
        <v>40.13175682</v>
      </c>
    </row>
    <row r="213" spans="1:2" x14ac:dyDescent="0.25">
      <c r="A213">
        <v>226</v>
      </c>
      <c r="B213">
        <v>39.962776150000003</v>
      </c>
    </row>
    <row r="214" spans="1:2" x14ac:dyDescent="0.25">
      <c r="A214">
        <v>227</v>
      </c>
      <c r="B214">
        <v>39.428035129999998</v>
      </c>
    </row>
    <row r="215" spans="1:2" x14ac:dyDescent="0.25">
      <c r="A215">
        <v>228</v>
      </c>
      <c r="B215">
        <v>37.842945710000002</v>
      </c>
    </row>
    <row r="216" spans="1:2" x14ac:dyDescent="0.25">
      <c r="A216">
        <v>229</v>
      </c>
      <c r="B216">
        <v>35.233156389999998</v>
      </c>
    </row>
    <row r="217" spans="1:2" x14ac:dyDescent="0.25">
      <c r="A217">
        <v>230</v>
      </c>
      <c r="B217">
        <v>56.020956669999997</v>
      </c>
    </row>
    <row r="218" spans="1:2" x14ac:dyDescent="0.25">
      <c r="A218">
        <v>231</v>
      </c>
      <c r="B218">
        <v>53.665775009999997</v>
      </c>
    </row>
    <row r="219" spans="1:2" x14ac:dyDescent="0.25">
      <c r="A219">
        <v>232</v>
      </c>
      <c r="B219">
        <v>52.411488570000003</v>
      </c>
    </row>
    <row r="220" spans="1:2" x14ac:dyDescent="0.25">
      <c r="A220">
        <v>233</v>
      </c>
      <c r="B220">
        <v>51.842517190000002</v>
      </c>
    </row>
    <row r="221" spans="1:2" x14ac:dyDescent="0.25">
      <c r="A221">
        <v>234</v>
      </c>
      <c r="B221">
        <v>51.551006940000001</v>
      </c>
    </row>
    <row r="222" spans="1:2" x14ac:dyDescent="0.25">
      <c r="A222">
        <v>235</v>
      </c>
      <c r="B222">
        <v>50.571403840000002</v>
      </c>
    </row>
    <row r="223" spans="1:2" x14ac:dyDescent="0.25">
      <c r="A223">
        <v>236</v>
      </c>
      <c r="B223">
        <v>50.002220289999997</v>
      </c>
    </row>
    <row r="224" spans="1:2" x14ac:dyDescent="0.25">
      <c r="A224">
        <v>237</v>
      </c>
      <c r="B224">
        <v>48.86006965</v>
      </c>
    </row>
    <row r="225" spans="1:2" x14ac:dyDescent="0.25">
      <c r="A225">
        <v>238</v>
      </c>
      <c r="B225">
        <v>48.85354796</v>
      </c>
    </row>
    <row r="226" spans="1:2" x14ac:dyDescent="0.25">
      <c r="A226">
        <v>239</v>
      </c>
      <c r="B226">
        <v>47.410025900000001</v>
      </c>
    </row>
    <row r="227" spans="1:2" x14ac:dyDescent="0.25">
      <c r="A227">
        <v>240</v>
      </c>
      <c r="B227">
        <v>47.014320939999998</v>
      </c>
    </row>
    <row r="228" spans="1:2" x14ac:dyDescent="0.25">
      <c r="A228">
        <v>241</v>
      </c>
      <c r="B228">
        <v>46.095583599999998</v>
      </c>
    </row>
    <row r="229" spans="1:2" x14ac:dyDescent="0.25">
      <c r="A229">
        <v>242</v>
      </c>
      <c r="B229">
        <v>45.097278780000003</v>
      </c>
    </row>
    <row r="230" spans="1:2" x14ac:dyDescent="0.25">
      <c r="A230">
        <v>243</v>
      </c>
      <c r="B230">
        <v>52.534859279999999</v>
      </c>
    </row>
    <row r="231" spans="1:2" x14ac:dyDescent="0.25">
      <c r="A231">
        <v>244</v>
      </c>
      <c r="B231">
        <v>48.173488540000001</v>
      </c>
    </row>
    <row r="232" spans="1:2" x14ac:dyDescent="0.25">
      <c r="A232">
        <v>245</v>
      </c>
      <c r="B232">
        <v>47.3008059</v>
      </c>
    </row>
    <row r="233" spans="1:2" x14ac:dyDescent="0.25">
      <c r="A233">
        <v>246</v>
      </c>
      <c r="B233">
        <v>56.52979603</v>
      </c>
    </row>
    <row r="234" spans="1:2" x14ac:dyDescent="0.25">
      <c r="A234">
        <v>247</v>
      </c>
      <c r="B234">
        <v>55.233474569999998</v>
      </c>
    </row>
    <row r="235" spans="1:2" x14ac:dyDescent="0.25">
      <c r="A235">
        <v>248</v>
      </c>
      <c r="B235">
        <v>50.720364179999997</v>
      </c>
    </row>
    <row r="236" spans="1:2" x14ac:dyDescent="0.25">
      <c r="A236">
        <v>249</v>
      </c>
      <c r="B236">
        <v>43.392266450000001</v>
      </c>
    </row>
    <row r="237" spans="1:2" x14ac:dyDescent="0.25">
      <c r="A237">
        <v>250</v>
      </c>
      <c r="B237">
        <v>42.76660287</v>
      </c>
    </row>
    <row r="238" spans="1:2" x14ac:dyDescent="0.25">
      <c r="A238">
        <v>251</v>
      </c>
      <c r="B238">
        <v>42.713659989999996</v>
      </c>
    </row>
    <row r="239" spans="1:2" x14ac:dyDescent="0.25">
      <c r="A239">
        <v>252</v>
      </c>
      <c r="B239">
        <v>41.991772349999998</v>
      </c>
    </row>
    <row r="240" spans="1:2" x14ac:dyDescent="0.25">
      <c r="A240">
        <v>253</v>
      </c>
      <c r="B240">
        <v>40.441292400000002</v>
      </c>
    </row>
    <row r="241" spans="1:2" x14ac:dyDescent="0.25">
      <c r="A241">
        <v>254</v>
      </c>
      <c r="B241">
        <v>34.896340469999998</v>
      </c>
    </row>
    <row r="242" spans="1:2" x14ac:dyDescent="0.25">
      <c r="A242">
        <v>255</v>
      </c>
      <c r="B242">
        <v>33.171887239999997</v>
      </c>
    </row>
    <row r="243" spans="1:2" x14ac:dyDescent="0.25">
      <c r="A243">
        <v>256</v>
      </c>
      <c r="B243">
        <v>29.43766544</v>
      </c>
    </row>
    <row r="244" spans="1:2" x14ac:dyDescent="0.25">
      <c r="A244">
        <v>257</v>
      </c>
      <c r="B244">
        <v>24.783078880000001</v>
      </c>
    </row>
    <row r="245" spans="1:2" x14ac:dyDescent="0.25">
      <c r="A245">
        <v>258</v>
      </c>
      <c r="B245">
        <v>51.9539635</v>
      </c>
    </row>
    <row r="246" spans="1:2" x14ac:dyDescent="0.25">
      <c r="A246">
        <v>259</v>
      </c>
      <c r="B246">
        <v>50.377668270000001</v>
      </c>
    </row>
    <row r="247" spans="1:2" x14ac:dyDescent="0.25">
      <c r="A247">
        <v>260</v>
      </c>
      <c r="B247">
        <v>48.786845880000001</v>
      </c>
    </row>
    <row r="248" spans="1:2" x14ac:dyDescent="0.25">
      <c r="A248">
        <v>261</v>
      </c>
      <c r="B248">
        <v>48.015427699999996</v>
      </c>
    </row>
    <row r="249" spans="1:2" x14ac:dyDescent="0.25">
      <c r="A249">
        <v>262</v>
      </c>
      <c r="B249">
        <v>47.204127329999999</v>
      </c>
    </row>
    <row r="250" spans="1:2" x14ac:dyDescent="0.25">
      <c r="A250">
        <v>263</v>
      </c>
      <c r="B250">
        <v>46.328129079999997</v>
      </c>
    </row>
    <row r="251" spans="1:2" x14ac:dyDescent="0.25">
      <c r="A251">
        <v>264</v>
      </c>
      <c r="B251">
        <v>45.105654000000001</v>
      </c>
    </row>
    <row r="252" spans="1:2" x14ac:dyDescent="0.25">
      <c r="A252">
        <v>265</v>
      </c>
      <c r="B252">
        <v>44.99370313</v>
      </c>
    </row>
    <row r="253" spans="1:2" x14ac:dyDescent="0.25">
      <c r="A253">
        <v>266</v>
      </c>
      <c r="B253">
        <v>44.924671359999998</v>
      </c>
    </row>
    <row r="254" spans="1:2" x14ac:dyDescent="0.25">
      <c r="A254">
        <v>267</v>
      </c>
      <c r="B254">
        <v>43.545169780000002</v>
      </c>
    </row>
    <row r="255" spans="1:2" x14ac:dyDescent="0.25">
      <c r="A255">
        <v>268</v>
      </c>
      <c r="B255">
        <v>43.026331030000001</v>
      </c>
    </row>
    <row r="256" spans="1:2" x14ac:dyDescent="0.25">
      <c r="A256">
        <v>269</v>
      </c>
      <c r="B256">
        <v>39.750944089999997</v>
      </c>
    </row>
    <row r="257" spans="1:2" x14ac:dyDescent="0.25">
      <c r="A257">
        <v>270</v>
      </c>
      <c r="B257">
        <v>37.176808629999996</v>
      </c>
    </row>
    <row r="258" spans="1:2" x14ac:dyDescent="0.25">
      <c r="A258">
        <v>271</v>
      </c>
      <c r="B258">
        <v>57.455891080000001</v>
      </c>
    </row>
    <row r="259" spans="1:2" x14ac:dyDescent="0.25">
      <c r="A259">
        <v>272</v>
      </c>
      <c r="B259">
        <v>56.296205880000002</v>
      </c>
    </row>
    <row r="260" spans="1:2" x14ac:dyDescent="0.25">
      <c r="A260">
        <v>273</v>
      </c>
      <c r="B260">
        <v>54.736263370000003</v>
      </c>
    </row>
    <row r="261" spans="1:2" x14ac:dyDescent="0.25">
      <c r="A261">
        <v>274</v>
      </c>
      <c r="B261">
        <v>53.938113719999997</v>
      </c>
    </row>
    <row r="262" spans="1:2" x14ac:dyDescent="0.25">
      <c r="A262">
        <v>275</v>
      </c>
      <c r="B262">
        <v>51.621627969999999</v>
      </c>
    </row>
    <row r="263" spans="1:2" x14ac:dyDescent="0.25">
      <c r="A263">
        <v>276</v>
      </c>
      <c r="B263">
        <v>50.080064049999997</v>
      </c>
    </row>
    <row r="264" spans="1:2" x14ac:dyDescent="0.25">
      <c r="A264">
        <v>277</v>
      </c>
      <c r="B264">
        <v>44.967317260000002</v>
      </c>
    </row>
    <row r="265" spans="1:2" x14ac:dyDescent="0.25">
      <c r="A265">
        <v>278</v>
      </c>
      <c r="B265">
        <v>42.503282310000003</v>
      </c>
    </row>
    <row r="266" spans="1:2" x14ac:dyDescent="0.25">
      <c r="A266">
        <v>279</v>
      </c>
      <c r="B266">
        <v>41.852558620000003</v>
      </c>
    </row>
    <row r="267" spans="1:2" x14ac:dyDescent="0.25">
      <c r="A267">
        <v>280</v>
      </c>
      <c r="B267">
        <v>36.212637469999997</v>
      </c>
    </row>
    <row r="268" spans="1:2" x14ac:dyDescent="0.25">
      <c r="A268">
        <v>281</v>
      </c>
      <c r="B268">
        <v>60.737549350000002</v>
      </c>
    </row>
    <row r="269" spans="1:2" x14ac:dyDescent="0.25">
      <c r="A269">
        <v>282</v>
      </c>
      <c r="B269">
        <v>57.181121130000001</v>
      </c>
    </row>
    <row r="270" spans="1:2" x14ac:dyDescent="0.25">
      <c r="A270">
        <v>283</v>
      </c>
      <c r="B270">
        <v>54.552732480000003</v>
      </c>
    </row>
    <row r="271" spans="1:2" x14ac:dyDescent="0.25">
      <c r="A271">
        <v>284</v>
      </c>
      <c r="B271">
        <v>54.399031649999998</v>
      </c>
    </row>
    <row r="272" spans="1:2" x14ac:dyDescent="0.25">
      <c r="A272">
        <v>285</v>
      </c>
      <c r="B272">
        <v>52.71431647</v>
      </c>
    </row>
    <row r="273" spans="1:2" x14ac:dyDescent="0.25">
      <c r="A273">
        <v>286</v>
      </c>
      <c r="B273">
        <v>52.690270069999997</v>
      </c>
    </row>
    <row r="274" spans="1:2" x14ac:dyDescent="0.25">
      <c r="A274">
        <v>287</v>
      </c>
      <c r="B274">
        <v>50.193080299999998</v>
      </c>
    </row>
    <row r="275" spans="1:2" x14ac:dyDescent="0.25">
      <c r="A275">
        <v>288</v>
      </c>
      <c r="B275">
        <v>49.803295839999997</v>
      </c>
    </row>
    <row r="276" spans="1:2" x14ac:dyDescent="0.25">
      <c r="A276">
        <v>289</v>
      </c>
      <c r="B276">
        <v>46.663096289999999</v>
      </c>
    </row>
    <row r="277" spans="1:2" x14ac:dyDescent="0.25">
      <c r="A277">
        <v>290</v>
      </c>
      <c r="B277">
        <v>45.691621269999999</v>
      </c>
    </row>
    <row r="278" spans="1:2" x14ac:dyDescent="0.25">
      <c r="A278">
        <v>291</v>
      </c>
      <c r="B278">
        <v>45.3807525</v>
      </c>
    </row>
    <row r="279" spans="1:2" x14ac:dyDescent="0.25">
      <c r="A279">
        <v>292</v>
      </c>
      <c r="B279">
        <v>44.502801259999998</v>
      </c>
    </row>
    <row r="280" spans="1:2" x14ac:dyDescent="0.25">
      <c r="A280">
        <v>293</v>
      </c>
      <c r="B280">
        <v>43.723138120000002</v>
      </c>
    </row>
    <row r="281" spans="1:2" x14ac:dyDescent="0.25">
      <c r="A281">
        <v>294</v>
      </c>
      <c r="B281">
        <v>32.052880369999997</v>
      </c>
    </row>
    <row r="282" spans="1:2" x14ac:dyDescent="0.25">
      <c r="A282">
        <v>295</v>
      </c>
      <c r="B282">
        <v>58.367076439999998</v>
      </c>
    </row>
    <row r="283" spans="1:2" x14ac:dyDescent="0.25">
      <c r="A283">
        <v>296</v>
      </c>
      <c r="B283">
        <v>55.252756400000003</v>
      </c>
    </row>
    <row r="284" spans="1:2" x14ac:dyDescent="0.25">
      <c r="A284">
        <v>297</v>
      </c>
      <c r="B284">
        <v>53.071995080000001</v>
      </c>
    </row>
    <row r="285" spans="1:2" x14ac:dyDescent="0.25">
      <c r="A285">
        <v>298</v>
      </c>
      <c r="B285">
        <v>49.588239620000003</v>
      </c>
    </row>
    <row r="286" spans="1:2" x14ac:dyDescent="0.25">
      <c r="A286">
        <v>299</v>
      </c>
      <c r="B286">
        <v>48.654224370000001</v>
      </c>
    </row>
    <row r="287" spans="1:2" x14ac:dyDescent="0.25">
      <c r="A287">
        <v>300</v>
      </c>
      <c r="B287">
        <v>47.502333329999999</v>
      </c>
    </row>
    <row r="288" spans="1:2" x14ac:dyDescent="0.25">
      <c r="A288">
        <v>301</v>
      </c>
      <c r="B288">
        <v>47.070160129999998</v>
      </c>
    </row>
    <row r="289" spans="1:2" x14ac:dyDescent="0.25">
      <c r="A289">
        <v>302</v>
      </c>
      <c r="B289">
        <v>46.322634430000001</v>
      </c>
    </row>
    <row r="290" spans="1:2" x14ac:dyDescent="0.25">
      <c r="A290">
        <v>303</v>
      </c>
      <c r="B290">
        <v>45.912112790000002</v>
      </c>
    </row>
    <row r="291" spans="1:2" x14ac:dyDescent="0.25">
      <c r="A291">
        <v>304</v>
      </c>
      <c r="B291">
        <v>43.104080660000001</v>
      </c>
    </row>
    <row r="292" spans="1:2" x14ac:dyDescent="0.25">
      <c r="A292">
        <v>305</v>
      </c>
      <c r="B292">
        <v>40.068580930000003</v>
      </c>
    </row>
    <row r="293" spans="1:2" x14ac:dyDescent="0.25">
      <c r="A293">
        <v>306</v>
      </c>
      <c r="B293">
        <v>37.037324669999997</v>
      </c>
    </row>
    <row r="294" spans="1:2" x14ac:dyDescent="0.25">
      <c r="A294">
        <v>307</v>
      </c>
      <c r="B294">
        <v>35.701766980000002</v>
      </c>
    </row>
    <row r="295" spans="1:2" x14ac:dyDescent="0.25">
      <c r="A295">
        <v>308</v>
      </c>
      <c r="B295">
        <v>35.341825290000003</v>
      </c>
    </row>
    <row r="296" spans="1:2" x14ac:dyDescent="0.25">
      <c r="A296">
        <v>309</v>
      </c>
      <c r="B296">
        <v>53.164756760000003</v>
      </c>
    </row>
    <row r="297" spans="1:2" x14ac:dyDescent="0.25">
      <c r="A297">
        <v>310</v>
      </c>
      <c r="B297">
        <v>48.171906200000002</v>
      </c>
    </row>
    <row r="298" spans="1:2" x14ac:dyDescent="0.25">
      <c r="A298">
        <v>311</v>
      </c>
      <c r="B298">
        <v>47.699042550000001</v>
      </c>
    </row>
    <row r="299" spans="1:2" x14ac:dyDescent="0.25">
      <c r="A299">
        <v>312</v>
      </c>
      <c r="B299">
        <v>47.536216209999999</v>
      </c>
    </row>
    <row r="300" spans="1:2" x14ac:dyDescent="0.25">
      <c r="A300">
        <v>313</v>
      </c>
      <c r="B300">
        <v>45.707451249999998</v>
      </c>
    </row>
    <row r="301" spans="1:2" x14ac:dyDescent="0.25">
      <c r="A301">
        <v>314</v>
      </c>
      <c r="B301">
        <v>44.410054539999997</v>
      </c>
    </row>
    <row r="302" spans="1:2" x14ac:dyDescent="0.25">
      <c r="A302">
        <v>315</v>
      </c>
      <c r="B302">
        <v>42.280091220000003</v>
      </c>
    </row>
    <row r="303" spans="1:2" x14ac:dyDescent="0.25">
      <c r="A303">
        <v>316</v>
      </c>
      <c r="B303">
        <v>41.780022950000003</v>
      </c>
    </row>
    <row r="304" spans="1:2" x14ac:dyDescent="0.25">
      <c r="A304">
        <v>317</v>
      </c>
      <c r="B304">
        <v>41.041982189999999</v>
      </c>
    </row>
    <row r="305" spans="1:2" x14ac:dyDescent="0.25">
      <c r="A305">
        <v>318</v>
      </c>
      <c r="B305">
        <v>54.366564240000002</v>
      </c>
    </row>
    <row r="306" spans="1:2" x14ac:dyDescent="0.25">
      <c r="A306">
        <v>319</v>
      </c>
      <c r="B306">
        <v>53.904189580000001</v>
      </c>
    </row>
    <row r="307" spans="1:2" x14ac:dyDescent="0.25">
      <c r="A307">
        <v>320</v>
      </c>
      <c r="B307">
        <v>53.370950010000001</v>
      </c>
    </row>
    <row r="308" spans="1:2" x14ac:dyDescent="0.25">
      <c r="A308">
        <v>321</v>
      </c>
      <c r="B308">
        <v>50.907078499999997</v>
      </c>
    </row>
    <row r="309" spans="1:2" x14ac:dyDescent="0.25">
      <c r="A309">
        <v>322</v>
      </c>
      <c r="B309">
        <v>50.315046580000001</v>
      </c>
    </row>
    <row r="310" spans="1:2" x14ac:dyDescent="0.25">
      <c r="A310">
        <v>323</v>
      </c>
      <c r="B310">
        <v>48.187810130000003</v>
      </c>
    </row>
    <row r="311" spans="1:2" x14ac:dyDescent="0.25">
      <c r="A311">
        <v>324</v>
      </c>
      <c r="B311">
        <v>47.59215794</v>
      </c>
    </row>
    <row r="312" spans="1:2" x14ac:dyDescent="0.25">
      <c r="A312">
        <v>325</v>
      </c>
      <c r="B312">
        <v>46.385630630000001</v>
      </c>
    </row>
    <row r="313" spans="1:2" x14ac:dyDescent="0.25">
      <c r="A313">
        <v>326</v>
      </c>
      <c r="B313">
        <v>45.29194407</v>
      </c>
    </row>
    <row r="314" spans="1:2" x14ac:dyDescent="0.25">
      <c r="A314">
        <v>327</v>
      </c>
      <c r="B314">
        <v>44.09965768</v>
      </c>
    </row>
    <row r="315" spans="1:2" x14ac:dyDescent="0.25">
      <c r="A315">
        <v>328</v>
      </c>
      <c r="B315">
        <v>43.525981559999998</v>
      </c>
    </row>
    <row r="316" spans="1:2" x14ac:dyDescent="0.25">
      <c r="A316">
        <v>329</v>
      </c>
      <c r="B316">
        <v>41.742126759999998</v>
      </c>
    </row>
    <row r="317" spans="1:2" x14ac:dyDescent="0.25">
      <c r="A317">
        <v>330</v>
      </c>
      <c r="B317">
        <v>41.152752460000002</v>
      </c>
    </row>
    <row r="318" spans="1:2" x14ac:dyDescent="0.25">
      <c r="A318">
        <v>331</v>
      </c>
      <c r="B318">
        <v>32.160684289999999</v>
      </c>
    </row>
    <row r="319" spans="1:2" x14ac:dyDescent="0.25">
      <c r="A319">
        <v>332</v>
      </c>
      <c r="B319">
        <v>31.953667100000001</v>
      </c>
    </row>
    <row r="320" spans="1:2" x14ac:dyDescent="0.25">
      <c r="A320">
        <v>333</v>
      </c>
      <c r="B320">
        <v>53.687937869999999</v>
      </c>
    </row>
    <row r="321" spans="1:2" x14ac:dyDescent="0.25">
      <c r="A321">
        <v>334</v>
      </c>
      <c r="B321">
        <v>52.53516595</v>
      </c>
    </row>
    <row r="322" spans="1:2" x14ac:dyDescent="0.25">
      <c r="A322">
        <v>335</v>
      </c>
      <c r="B322">
        <v>51.886056590000003</v>
      </c>
    </row>
    <row r="323" spans="1:2" x14ac:dyDescent="0.25">
      <c r="A323">
        <v>336</v>
      </c>
      <c r="B323">
        <v>51.452294440000003</v>
      </c>
    </row>
    <row r="324" spans="1:2" x14ac:dyDescent="0.25">
      <c r="A324">
        <v>337</v>
      </c>
      <c r="B324">
        <v>50.317114310000001</v>
      </c>
    </row>
    <row r="325" spans="1:2" x14ac:dyDescent="0.25">
      <c r="A325">
        <v>338</v>
      </c>
      <c r="B325">
        <v>48.707998400000001</v>
      </c>
    </row>
    <row r="326" spans="1:2" x14ac:dyDescent="0.25">
      <c r="A326">
        <v>339</v>
      </c>
      <c r="B326">
        <v>48.699697299999997</v>
      </c>
    </row>
    <row r="327" spans="1:2" x14ac:dyDescent="0.25">
      <c r="A327">
        <v>340</v>
      </c>
      <c r="B327">
        <v>46.883753970000001</v>
      </c>
    </row>
    <row r="328" spans="1:2" x14ac:dyDescent="0.25">
      <c r="A328">
        <v>341</v>
      </c>
      <c r="B328">
        <v>45.724248660000001</v>
      </c>
    </row>
    <row r="329" spans="1:2" x14ac:dyDescent="0.25">
      <c r="A329">
        <v>342</v>
      </c>
      <c r="B329">
        <v>45.474926349999997</v>
      </c>
    </row>
    <row r="330" spans="1:2" x14ac:dyDescent="0.25">
      <c r="A330">
        <v>343</v>
      </c>
      <c r="B330">
        <v>44.817664219999997</v>
      </c>
    </row>
    <row r="331" spans="1:2" x14ac:dyDescent="0.25">
      <c r="A331">
        <v>344</v>
      </c>
      <c r="B331">
        <v>42.118968840000001</v>
      </c>
    </row>
    <row r="332" spans="1:2" x14ac:dyDescent="0.25">
      <c r="A332">
        <v>345</v>
      </c>
      <c r="B332">
        <v>41.408943860000001</v>
      </c>
    </row>
    <row r="333" spans="1:2" x14ac:dyDescent="0.25">
      <c r="A333">
        <v>346</v>
      </c>
      <c r="B333">
        <v>30.91116426</v>
      </c>
    </row>
    <row r="334" spans="1:2" x14ac:dyDescent="0.25">
      <c r="A334">
        <v>347</v>
      </c>
      <c r="B334">
        <v>60.404092390000002</v>
      </c>
    </row>
    <row r="335" spans="1:2" x14ac:dyDescent="0.25">
      <c r="A335">
        <v>348</v>
      </c>
      <c r="B335">
        <v>55.689938740000002</v>
      </c>
    </row>
    <row r="336" spans="1:2" x14ac:dyDescent="0.25">
      <c r="A336">
        <v>349</v>
      </c>
      <c r="B336">
        <v>54.259791370000002</v>
      </c>
    </row>
    <row r="337" spans="1:2" x14ac:dyDescent="0.25">
      <c r="A337">
        <v>350</v>
      </c>
      <c r="B337">
        <v>51.318857219999998</v>
      </c>
    </row>
    <row r="338" spans="1:2" x14ac:dyDescent="0.25">
      <c r="A338">
        <v>351</v>
      </c>
      <c r="B338">
        <v>50.068170129999999</v>
      </c>
    </row>
    <row r="339" spans="1:2" x14ac:dyDescent="0.25">
      <c r="A339">
        <v>352</v>
      </c>
      <c r="B339">
        <v>49.628151449999997</v>
      </c>
    </row>
    <row r="340" spans="1:2" x14ac:dyDescent="0.25">
      <c r="A340">
        <v>353</v>
      </c>
      <c r="B340">
        <v>49.03606336</v>
      </c>
    </row>
    <row r="341" spans="1:2" x14ac:dyDescent="0.25">
      <c r="A341">
        <v>354</v>
      </c>
      <c r="B341">
        <v>44.874582150000002</v>
      </c>
    </row>
    <row r="342" spans="1:2" x14ac:dyDescent="0.25">
      <c r="A342">
        <v>355</v>
      </c>
      <c r="B342">
        <v>42.285132310000002</v>
      </c>
    </row>
    <row r="343" spans="1:2" x14ac:dyDescent="0.25">
      <c r="A343">
        <v>356</v>
      </c>
      <c r="B343">
        <v>37.849557429999997</v>
      </c>
    </row>
    <row r="344" spans="1:2" x14ac:dyDescent="0.25">
      <c r="A344">
        <v>357</v>
      </c>
      <c r="B344">
        <v>55.177160280000003</v>
      </c>
    </row>
    <row r="345" spans="1:2" x14ac:dyDescent="0.25">
      <c r="A345">
        <v>358</v>
      </c>
      <c r="B345">
        <v>52.701942080000002</v>
      </c>
    </row>
    <row r="346" spans="1:2" x14ac:dyDescent="0.25">
      <c r="A346">
        <v>359</v>
      </c>
      <c r="B346">
        <v>50.474075659999997</v>
      </c>
    </row>
    <row r="347" spans="1:2" x14ac:dyDescent="0.25">
      <c r="A347">
        <v>360</v>
      </c>
      <c r="B347">
        <v>46.625571630000003</v>
      </c>
    </row>
    <row r="348" spans="1:2" x14ac:dyDescent="0.25">
      <c r="A348">
        <v>361</v>
      </c>
      <c r="B348">
        <v>45.899146649999999</v>
      </c>
    </row>
    <row r="349" spans="1:2" x14ac:dyDescent="0.25">
      <c r="A349">
        <v>362</v>
      </c>
      <c r="B349">
        <v>45.507903919999997</v>
      </c>
    </row>
    <row r="350" spans="1:2" x14ac:dyDescent="0.25">
      <c r="A350">
        <v>363</v>
      </c>
      <c r="B350">
        <v>45.358471379999997</v>
      </c>
    </row>
    <row r="351" spans="1:2" x14ac:dyDescent="0.25">
      <c r="A351">
        <v>364</v>
      </c>
      <c r="B351">
        <v>44.934678429999998</v>
      </c>
    </row>
    <row r="352" spans="1:2" x14ac:dyDescent="0.25">
      <c r="A352">
        <v>365</v>
      </c>
      <c r="B352">
        <v>44.306343079999998</v>
      </c>
    </row>
    <row r="353" spans="1:2" x14ac:dyDescent="0.25">
      <c r="A353">
        <v>366</v>
      </c>
      <c r="B353">
        <v>44.240863130000001</v>
      </c>
    </row>
    <row r="354" spans="1:2" x14ac:dyDescent="0.25">
      <c r="A354">
        <v>367</v>
      </c>
      <c r="B354">
        <v>43.423311490000003</v>
      </c>
    </row>
    <row r="355" spans="1:2" x14ac:dyDescent="0.25">
      <c r="A355">
        <v>368</v>
      </c>
      <c r="B355">
        <v>43.147472970000003</v>
      </c>
    </row>
    <row r="356" spans="1:2" x14ac:dyDescent="0.25">
      <c r="A356">
        <v>369</v>
      </c>
      <c r="B356">
        <v>41.998466460000003</v>
      </c>
    </row>
    <row r="357" spans="1:2" x14ac:dyDescent="0.25">
      <c r="A357">
        <v>370</v>
      </c>
      <c r="B357">
        <v>35.932882720000002</v>
      </c>
    </row>
    <row r="358" spans="1:2" x14ac:dyDescent="0.25">
      <c r="A358">
        <v>371</v>
      </c>
      <c r="B358">
        <v>31.513167559999999</v>
      </c>
    </row>
    <row r="359" spans="1:2" x14ac:dyDescent="0.25">
      <c r="A359">
        <v>372</v>
      </c>
      <c r="B359">
        <v>51.626459539999999</v>
      </c>
    </row>
    <row r="360" spans="1:2" x14ac:dyDescent="0.25">
      <c r="A360">
        <v>373</v>
      </c>
      <c r="B360">
        <v>51.229171770000001</v>
      </c>
    </row>
    <row r="361" spans="1:2" x14ac:dyDescent="0.25">
      <c r="A361">
        <v>374</v>
      </c>
      <c r="B361">
        <v>51.149425290000003</v>
      </c>
    </row>
    <row r="362" spans="1:2" x14ac:dyDescent="0.25">
      <c r="A362">
        <v>375</v>
      </c>
      <c r="B362">
        <v>51.036074069999998</v>
      </c>
    </row>
    <row r="363" spans="1:2" x14ac:dyDescent="0.25">
      <c r="A363">
        <v>376</v>
      </c>
      <c r="B363">
        <v>50.438890790000002</v>
      </c>
    </row>
    <row r="364" spans="1:2" x14ac:dyDescent="0.25">
      <c r="A364">
        <v>377</v>
      </c>
      <c r="B364">
        <v>46.645875369999999</v>
      </c>
    </row>
    <row r="365" spans="1:2" x14ac:dyDescent="0.25">
      <c r="A365">
        <v>378</v>
      </c>
      <c r="B365">
        <v>44.26222138</v>
      </c>
    </row>
    <row r="366" spans="1:2" x14ac:dyDescent="0.25">
      <c r="A366">
        <v>379</v>
      </c>
      <c r="B366">
        <v>40.835740139999999</v>
      </c>
    </row>
    <row r="367" spans="1:2" x14ac:dyDescent="0.25">
      <c r="A367">
        <v>380</v>
      </c>
      <c r="B367">
        <v>39.515795279999999</v>
      </c>
    </row>
    <row r="368" spans="1:2" x14ac:dyDescent="0.25">
      <c r="A368">
        <v>381</v>
      </c>
      <c r="B368">
        <v>33.380483640000001</v>
      </c>
    </row>
    <row r="369" spans="1:2" x14ac:dyDescent="0.25">
      <c r="A369">
        <v>382</v>
      </c>
      <c r="B369">
        <v>31.74937396</v>
      </c>
    </row>
    <row r="370" spans="1:2" x14ac:dyDescent="0.25">
      <c r="A370">
        <v>383</v>
      </c>
      <c r="B370">
        <v>29.493724610000001</v>
      </c>
    </row>
    <row r="371" spans="1:2" x14ac:dyDescent="0.25">
      <c r="A371">
        <v>384</v>
      </c>
      <c r="B371">
        <v>60.799267260000001</v>
      </c>
    </row>
    <row r="372" spans="1:2" x14ac:dyDescent="0.25">
      <c r="A372">
        <v>385</v>
      </c>
      <c r="B372">
        <v>59.673966</v>
      </c>
    </row>
    <row r="373" spans="1:2" x14ac:dyDescent="0.25">
      <c r="A373">
        <v>386</v>
      </c>
      <c r="B373">
        <v>57.590965789999998</v>
      </c>
    </row>
    <row r="374" spans="1:2" x14ac:dyDescent="0.25">
      <c r="A374">
        <v>387</v>
      </c>
      <c r="B374">
        <v>53.533703410000001</v>
      </c>
    </row>
    <row r="375" spans="1:2" x14ac:dyDescent="0.25">
      <c r="A375">
        <v>388</v>
      </c>
      <c r="B375">
        <v>50.011397840000001</v>
      </c>
    </row>
    <row r="376" spans="1:2" x14ac:dyDescent="0.25">
      <c r="A376">
        <v>389</v>
      </c>
      <c r="B376">
        <v>48.322749979999998</v>
      </c>
    </row>
    <row r="377" spans="1:2" x14ac:dyDescent="0.25">
      <c r="A377">
        <v>390</v>
      </c>
      <c r="B377">
        <v>47.877257759999999</v>
      </c>
    </row>
    <row r="378" spans="1:2" x14ac:dyDescent="0.25">
      <c r="A378">
        <v>391</v>
      </c>
      <c r="B378">
        <v>47.354738509999997</v>
      </c>
    </row>
    <row r="379" spans="1:2" x14ac:dyDescent="0.25">
      <c r="A379">
        <v>392</v>
      </c>
      <c r="B379">
        <v>45.404730739999998</v>
      </c>
    </row>
    <row r="380" spans="1:2" x14ac:dyDescent="0.25">
      <c r="A380">
        <v>393</v>
      </c>
      <c r="B380">
        <v>43.853581579999997</v>
      </c>
    </row>
    <row r="381" spans="1:2" x14ac:dyDescent="0.25">
      <c r="A381">
        <v>394</v>
      </c>
      <c r="B381">
        <v>43.387494859999997</v>
      </c>
    </row>
    <row r="382" spans="1:2" x14ac:dyDescent="0.25">
      <c r="A382">
        <v>395</v>
      </c>
      <c r="B382">
        <v>43.264280900000003</v>
      </c>
    </row>
    <row r="383" spans="1:2" x14ac:dyDescent="0.25">
      <c r="A383">
        <v>396</v>
      </c>
      <c r="B383">
        <v>38.237611659999999</v>
      </c>
    </row>
    <row r="384" spans="1:2" x14ac:dyDescent="0.25">
      <c r="A384">
        <v>397</v>
      </c>
      <c r="B384">
        <v>36.868854579999997</v>
      </c>
    </row>
    <row r="385" spans="1:2" x14ac:dyDescent="0.25">
      <c r="A385">
        <v>398</v>
      </c>
      <c r="B385">
        <v>67.391567780000003</v>
      </c>
    </row>
    <row r="386" spans="1:2" x14ac:dyDescent="0.25">
      <c r="A386">
        <v>399</v>
      </c>
      <c r="B386">
        <v>66.665841869999994</v>
      </c>
    </row>
    <row r="387" spans="1:2" x14ac:dyDescent="0.25">
      <c r="A387">
        <v>400</v>
      </c>
      <c r="B387">
        <v>66.513639389999994</v>
      </c>
    </row>
    <row r="388" spans="1:2" x14ac:dyDescent="0.25">
      <c r="A388">
        <v>401</v>
      </c>
      <c r="B388">
        <v>61.29654635</v>
      </c>
    </row>
    <row r="389" spans="1:2" x14ac:dyDescent="0.25">
      <c r="A389">
        <v>402</v>
      </c>
      <c r="B389">
        <v>61.165083559999999</v>
      </c>
    </row>
    <row r="390" spans="1:2" x14ac:dyDescent="0.25">
      <c r="A390">
        <v>403</v>
      </c>
      <c r="B390">
        <v>60.730126390000002</v>
      </c>
    </row>
    <row r="391" spans="1:2" x14ac:dyDescent="0.25">
      <c r="A391">
        <v>404</v>
      </c>
      <c r="B391">
        <v>59.104028219999996</v>
      </c>
    </row>
    <row r="392" spans="1:2" x14ac:dyDescent="0.25">
      <c r="A392">
        <v>405</v>
      </c>
      <c r="B392">
        <v>58.225984369999999</v>
      </c>
    </row>
    <row r="393" spans="1:2" x14ac:dyDescent="0.25">
      <c r="A393">
        <v>406</v>
      </c>
      <c r="B393">
        <v>57.265252250000003</v>
      </c>
    </row>
    <row r="394" spans="1:2" x14ac:dyDescent="0.25">
      <c r="A394">
        <v>407</v>
      </c>
      <c r="B394">
        <v>56.089215799999998</v>
      </c>
    </row>
    <row r="395" spans="1:2" x14ac:dyDescent="0.25">
      <c r="A395">
        <v>408</v>
      </c>
      <c r="B395">
        <v>54.482566079999998</v>
      </c>
    </row>
    <row r="396" spans="1:2" x14ac:dyDescent="0.25">
      <c r="A396">
        <v>409</v>
      </c>
      <c r="B396">
        <v>53.185103030000001</v>
      </c>
    </row>
    <row r="397" spans="1:2" x14ac:dyDescent="0.25">
      <c r="A397">
        <v>410</v>
      </c>
      <c r="B397">
        <v>48.358176290000003</v>
      </c>
    </row>
    <row r="398" spans="1:2" x14ac:dyDescent="0.25">
      <c r="A398">
        <v>411</v>
      </c>
      <c r="B398">
        <v>46.130205699999998</v>
      </c>
    </row>
    <row r="399" spans="1:2" x14ac:dyDescent="0.25">
      <c r="A399">
        <v>412</v>
      </c>
      <c r="B399">
        <v>44.478285390000003</v>
      </c>
    </row>
    <row r="400" spans="1:2" x14ac:dyDescent="0.25">
      <c r="A400">
        <v>413</v>
      </c>
      <c r="B400">
        <v>67.045489739999994</v>
      </c>
    </row>
    <row r="401" spans="1:2" x14ac:dyDescent="0.25">
      <c r="A401">
        <v>414</v>
      </c>
      <c r="B401">
        <v>63.333997160000003</v>
      </c>
    </row>
    <row r="402" spans="1:2" x14ac:dyDescent="0.25">
      <c r="A402">
        <v>415</v>
      </c>
      <c r="B402">
        <v>62.029811600000002</v>
      </c>
    </row>
    <row r="403" spans="1:2" x14ac:dyDescent="0.25">
      <c r="A403">
        <v>416</v>
      </c>
      <c r="B403">
        <v>60.9014813</v>
      </c>
    </row>
    <row r="404" spans="1:2" x14ac:dyDescent="0.25">
      <c r="A404">
        <v>417</v>
      </c>
      <c r="B404">
        <v>60.450009719999997</v>
      </c>
    </row>
    <row r="405" spans="1:2" x14ac:dyDescent="0.25">
      <c r="A405">
        <v>418</v>
      </c>
      <c r="B405">
        <v>59.906696779999997</v>
      </c>
    </row>
    <row r="406" spans="1:2" x14ac:dyDescent="0.25">
      <c r="A406">
        <v>419</v>
      </c>
      <c r="B406">
        <v>58.076903340000001</v>
      </c>
    </row>
    <row r="407" spans="1:2" x14ac:dyDescent="0.25">
      <c r="A407">
        <v>420</v>
      </c>
      <c r="B407">
        <v>58.017461570000002</v>
      </c>
    </row>
    <row r="408" spans="1:2" x14ac:dyDescent="0.25">
      <c r="A408">
        <v>421</v>
      </c>
      <c r="B408">
        <v>57.586367879999997</v>
      </c>
    </row>
    <row r="409" spans="1:2" x14ac:dyDescent="0.25">
      <c r="A409">
        <v>422</v>
      </c>
      <c r="B409">
        <v>56.328199310000002</v>
      </c>
    </row>
    <row r="410" spans="1:2" x14ac:dyDescent="0.25">
      <c r="A410">
        <v>423</v>
      </c>
      <c r="B410">
        <v>56.261141899999998</v>
      </c>
    </row>
    <row r="411" spans="1:2" x14ac:dyDescent="0.25">
      <c r="A411">
        <v>424</v>
      </c>
      <c r="B411">
        <v>55.622697070000001</v>
      </c>
    </row>
    <row r="412" spans="1:2" x14ac:dyDescent="0.25">
      <c r="A412">
        <v>425</v>
      </c>
      <c r="B412">
        <v>54.264885960000001</v>
      </c>
    </row>
    <row r="413" spans="1:2" x14ac:dyDescent="0.25">
      <c r="A413">
        <v>426</v>
      </c>
      <c r="B413">
        <v>49.405562209999999</v>
      </c>
    </row>
    <row r="414" spans="1:2" x14ac:dyDescent="0.25">
      <c r="A414">
        <v>427</v>
      </c>
      <c r="B414">
        <v>66.299367290000006</v>
      </c>
    </row>
    <row r="415" spans="1:2" x14ac:dyDescent="0.25">
      <c r="A415">
        <v>428</v>
      </c>
      <c r="B415">
        <v>59.82302559</v>
      </c>
    </row>
    <row r="416" spans="1:2" x14ac:dyDescent="0.25">
      <c r="A416">
        <v>429</v>
      </c>
      <c r="B416">
        <v>59.819176830000004</v>
      </c>
    </row>
    <row r="417" spans="1:2" x14ac:dyDescent="0.25">
      <c r="A417">
        <v>430</v>
      </c>
      <c r="B417">
        <v>59.593859289999997</v>
      </c>
    </row>
    <row r="418" spans="1:2" x14ac:dyDescent="0.25">
      <c r="A418">
        <v>431</v>
      </c>
      <c r="B418">
        <v>57.170346909999999</v>
      </c>
    </row>
    <row r="419" spans="1:2" x14ac:dyDescent="0.25">
      <c r="A419">
        <v>432</v>
      </c>
      <c r="B419">
        <v>56.170991690000001</v>
      </c>
    </row>
    <row r="420" spans="1:2" x14ac:dyDescent="0.25">
      <c r="A420">
        <v>433</v>
      </c>
      <c r="B420">
        <v>55.48633178</v>
      </c>
    </row>
    <row r="421" spans="1:2" x14ac:dyDescent="0.25">
      <c r="A421">
        <v>434</v>
      </c>
      <c r="B421">
        <v>55.414634059999997</v>
      </c>
    </row>
    <row r="422" spans="1:2" x14ac:dyDescent="0.25">
      <c r="A422">
        <v>435</v>
      </c>
      <c r="B422">
        <v>53.907399140000003</v>
      </c>
    </row>
    <row r="423" spans="1:2" x14ac:dyDescent="0.25">
      <c r="A423">
        <v>436</v>
      </c>
      <c r="B423">
        <v>52.412360079999999</v>
      </c>
    </row>
    <row r="424" spans="1:2" x14ac:dyDescent="0.25">
      <c r="A424">
        <v>437</v>
      </c>
      <c r="B424">
        <v>51.099573130000003</v>
      </c>
    </row>
    <row r="425" spans="1:2" x14ac:dyDescent="0.25">
      <c r="A425">
        <v>438</v>
      </c>
      <c r="B425">
        <v>50.960131799999999</v>
      </c>
    </row>
    <row r="426" spans="1:2" x14ac:dyDescent="0.25">
      <c r="A426">
        <v>439</v>
      </c>
      <c r="B426">
        <v>50.780861629999997</v>
      </c>
    </row>
    <row r="427" spans="1:2" x14ac:dyDescent="0.25">
      <c r="A427">
        <v>440</v>
      </c>
      <c r="B427">
        <v>49.621345890000001</v>
      </c>
    </row>
    <row r="428" spans="1:2" x14ac:dyDescent="0.25">
      <c r="A428">
        <v>441</v>
      </c>
      <c r="B428">
        <v>46.705554620000001</v>
      </c>
    </row>
    <row r="429" spans="1:2" x14ac:dyDescent="0.25">
      <c r="A429">
        <v>442</v>
      </c>
      <c r="B429">
        <v>64.731587250000004</v>
      </c>
    </row>
    <row r="430" spans="1:2" x14ac:dyDescent="0.25">
      <c r="A430">
        <v>443</v>
      </c>
      <c r="B430">
        <v>61.30560389</v>
      </c>
    </row>
    <row r="431" spans="1:2" x14ac:dyDescent="0.25">
      <c r="A431">
        <v>444</v>
      </c>
      <c r="B431">
        <v>60.816391959999997</v>
      </c>
    </row>
    <row r="432" spans="1:2" x14ac:dyDescent="0.25">
      <c r="A432">
        <v>445</v>
      </c>
      <c r="B432">
        <v>60.071134700000002</v>
      </c>
    </row>
    <row r="433" spans="1:2" x14ac:dyDescent="0.25">
      <c r="A433">
        <v>446</v>
      </c>
      <c r="B433">
        <v>56.947079850000001</v>
      </c>
    </row>
    <row r="434" spans="1:2" x14ac:dyDescent="0.25">
      <c r="A434">
        <v>447</v>
      </c>
      <c r="B434">
        <v>56.682400739999999</v>
      </c>
    </row>
    <row r="435" spans="1:2" x14ac:dyDescent="0.25">
      <c r="A435">
        <v>448</v>
      </c>
      <c r="B435">
        <v>63.426774819999999</v>
      </c>
    </row>
    <row r="436" spans="1:2" x14ac:dyDescent="0.25">
      <c r="A436">
        <v>449</v>
      </c>
      <c r="B436">
        <v>54.89298419</v>
      </c>
    </row>
    <row r="437" spans="1:2" x14ac:dyDescent="0.25">
      <c r="A437">
        <v>450</v>
      </c>
      <c r="B437">
        <v>53.029665659999999</v>
      </c>
    </row>
    <row r="438" spans="1:2" x14ac:dyDescent="0.25">
      <c r="A438">
        <v>451</v>
      </c>
      <c r="B438">
        <v>52.612503220000001</v>
      </c>
    </row>
    <row r="439" spans="1:2" x14ac:dyDescent="0.25">
      <c r="A439">
        <v>452</v>
      </c>
      <c r="B439">
        <v>46.841860480000001</v>
      </c>
    </row>
    <row r="440" spans="1:2" x14ac:dyDescent="0.25">
      <c r="A440">
        <v>453</v>
      </c>
      <c r="B440">
        <v>43.139004649999997</v>
      </c>
    </row>
    <row r="441" spans="1:2" x14ac:dyDescent="0.25">
      <c r="A441">
        <v>454</v>
      </c>
      <c r="B441">
        <v>56.823438549999999</v>
      </c>
    </row>
    <row r="442" spans="1:2" x14ac:dyDescent="0.25">
      <c r="A442">
        <v>455</v>
      </c>
      <c r="B442">
        <v>56.081009190000003</v>
      </c>
    </row>
    <row r="443" spans="1:2" x14ac:dyDescent="0.25">
      <c r="A443">
        <v>456</v>
      </c>
      <c r="B443">
        <v>55.353321340000001</v>
      </c>
    </row>
    <row r="444" spans="1:2" x14ac:dyDescent="0.25">
      <c r="A444">
        <v>457</v>
      </c>
      <c r="B444">
        <v>54.599182669999998</v>
      </c>
    </row>
    <row r="445" spans="1:2" x14ac:dyDescent="0.25">
      <c r="A445">
        <v>458</v>
      </c>
      <c r="B445">
        <v>53.143316730000002</v>
      </c>
    </row>
    <row r="446" spans="1:2" x14ac:dyDescent="0.25">
      <c r="A446">
        <v>459</v>
      </c>
      <c r="B446">
        <v>52.659120489999999</v>
      </c>
    </row>
    <row r="447" spans="1:2" x14ac:dyDescent="0.25">
      <c r="A447">
        <v>460</v>
      </c>
      <c r="B447">
        <v>51.378830020000002</v>
      </c>
    </row>
    <row r="448" spans="1:2" x14ac:dyDescent="0.25">
      <c r="A448">
        <v>461</v>
      </c>
      <c r="B448">
        <v>50.56252061</v>
      </c>
    </row>
    <row r="449" spans="1:2" x14ac:dyDescent="0.25">
      <c r="A449">
        <v>462</v>
      </c>
      <c r="B449">
        <v>50.408337410000001</v>
      </c>
    </row>
    <row r="450" spans="1:2" x14ac:dyDescent="0.25">
      <c r="A450">
        <v>463</v>
      </c>
      <c r="B450">
        <v>31.658532319999999</v>
      </c>
    </row>
    <row r="451" spans="1:2" x14ac:dyDescent="0.25">
      <c r="A451">
        <v>464</v>
      </c>
      <c r="B451">
        <v>60.995176069999999</v>
      </c>
    </row>
    <row r="452" spans="1:2" x14ac:dyDescent="0.25">
      <c r="A452">
        <v>465</v>
      </c>
      <c r="B452">
        <v>52.209272509999998</v>
      </c>
    </row>
    <row r="453" spans="1:2" x14ac:dyDescent="0.25">
      <c r="A453">
        <v>466</v>
      </c>
      <c r="B453">
        <v>59.053927299999998</v>
      </c>
    </row>
    <row r="454" spans="1:2" x14ac:dyDescent="0.25">
      <c r="A454">
        <v>467</v>
      </c>
      <c r="B454">
        <v>56.561913869999998</v>
      </c>
    </row>
    <row r="455" spans="1:2" x14ac:dyDescent="0.25">
      <c r="A455">
        <v>468</v>
      </c>
      <c r="B455">
        <v>55.467112399999998</v>
      </c>
    </row>
    <row r="456" spans="1:2" x14ac:dyDescent="0.25">
      <c r="A456">
        <v>469</v>
      </c>
      <c r="B456">
        <v>51.92145635</v>
      </c>
    </row>
    <row r="457" spans="1:2" x14ac:dyDescent="0.25">
      <c r="A457">
        <v>470</v>
      </c>
      <c r="B457">
        <v>51.504529769999998</v>
      </c>
    </row>
    <row r="458" spans="1:2" x14ac:dyDescent="0.25">
      <c r="A458">
        <v>471</v>
      </c>
      <c r="B458">
        <v>50.719974360000002</v>
      </c>
    </row>
    <row r="459" spans="1:2" x14ac:dyDescent="0.25">
      <c r="A459">
        <v>472</v>
      </c>
      <c r="B459">
        <v>48.207667700000002</v>
      </c>
    </row>
    <row r="460" spans="1:2" x14ac:dyDescent="0.25">
      <c r="A460">
        <v>473</v>
      </c>
      <c r="B460">
        <v>48.069881879999997</v>
      </c>
    </row>
    <row r="461" spans="1:2" x14ac:dyDescent="0.25">
      <c r="A461">
        <v>474</v>
      </c>
      <c r="B461">
        <v>45.491903780000001</v>
      </c>
    </row>
    <row r="462" spans="1:2" x14ac:dyDescent="0.25">
      <c r="A462">
        <v>475</v>
      </c>
      <c r="B462">
        <v>45.432057649999997</v>
      </c>
    </row>
    <row r="463" spans="1:2" x14ac:dyDescent="0.25">
      <c r="A463">
        <v>476</v>
      </c>
      <c r="B463">
        <v>44.223154100000002</v>
      </c>
    </row>
    <row r="464" spans="1:2" x14ac:dyDescent="0.25">
      <c r="A464">
        <v>477</v>
      </c>
      <c r="B464">
        <v>44.005083050000003</v>
      </c>
    </row>
    <row r="465" spans="1:2" x14ac:dyDescent="0.25">
      <c r="A465">
        <v>478</v>
      </c>
      <c r="B465">
        <v>43.079844739999999</v>
      </c>
    </row>
    <row r="466" spans="1:2" x14ac:dyDescent="0.25">
      <c r="A466">
        <v>479</v>
      </c>
      <c r="B466">
        <v>42.053422240000003</v>
      </c>
    </row>
    <row r="467" spans="1:2" x14ac:dyDescent="0.25">
      <c r="A467">
        <v>480</v>
      </c>
      <c r="B467">
        <v>35.699216030000002</v>
      </c>
    </row>
    <row r="468" spans="1:2" x14ac:dyDescent="0.25">
      <c r="A468">
        <v>481</v>
      </c>
      <c r="B468">
        <v>57.840690350000003</v>
      </c>
    </row>
    <row r="469" spans="1:2" x14ac:dyDescent="0.25">
      <c r="A469">
        <v>482</v>
      </c>
      <c r="B469">
        <v>56.907315619999999</v>
      </c>
    </row>
    <row r="470" spans="1:2" x14ac:dyDescent="0.25">
      <c r="A470">
        <v>483</v>
      </c>
      <c r="B470">
        <v>56.328045899999999</v>
      </c>
    </row>
    <row r="471" spans="1:2" x14ac:dyDescent="0.25">
      <c r="A471">
        <v>484</v>
      </c>
      <c r="B471">
        <v>55.696185900000003</v>
      </c>
    </row>
    <row r="472" spans="1:2" x14ac:dyDescent="0.25">
      <c r="A472">
        <v>485</v>
      </c>
      <c r="B472">
        <v>52.39239276</v>
      </c>
    </row>
    <row r="473" spans="1:2" x14ac:dyDescent="0.25">
      <c r="A473">
        <v>486</v>
      </c>
      <c r="B473">
        <v>51.380159040000002</v>
      </c>
    </row>
    <row r="474" spans="1:2" x14ac:dyDescent="0.25">
      <c r="A474">
        <v>487</v>
      </c>
      <c r="B474">
        <v>50.310503949999998</v>
      </c>
    </row>
    <row r="475" spans="1:2" x14ac:dyDescent="0.25">
      <c r="A475">
        <v>488</v>
      </c>
      <c r="B475">
        <v>41.168768880000002</v>
      </c>
    </row>
    <row r="476" spans="1:2" x14ac:dyDescent="0.25">
      <c r="A476">
        <v>489</v>
      </c>
      <c r="B476">
        <v>63.592999470000002</v>
      </c>
    </row>
    <row r="477" spans="1:2" x14ac:dyDescent="0.25">
      <c r="A477">
        <v>490</v>
      </c>
      <c r="B477">
        <v>55.164745269999997</v>
      </c>
    </row>
    <row r="478" spans="1:2" x14ac:dyDescent="0.25">
      <c r="A478">
        <v>491</v>
      </c>
      <c r="B478">
        <v>33.165467530000001</v>
      </c>
    </row>
    <row r="479" spans="1:2" x14ac:dyDescent="0.25">
      <c r="A479">
        <v>492</v>
      </c>
      <c r="B479">
        <v>53.324043090000004</v>
      </c>
    </row>
    <row r="480" spans="1:2" x14ac:dyDescent="0.25">
      <c r="A480">
        <v>493</v>
      </c>
      <c r="B480">
        <v>62.41116581</v>
      </c>
    </row>
    <row r="481" spans="1:2" x14ac:dyDescent="0.25">
      <c r="A481">
        <v>494</v>
      </c>
      <c r="B481">
        <v>57.466450090000002</v>
      </c>
    </row>
    <row r="482" spans="1:2" x14ac:dyDescent="0.25">
      <c r="A482">
        <v>495</v>
      </c>
      <c r="B482">
        <v>56.43477962</v>
      </c>
    </row>
    <row r="483" spans="1:2" x14ac:dyDescent="0.25">
      <c r="A483">
        <v>496</v>
      </c>
      <c r="B483">
        <v>55.548570529999999</v>
      </c>
    </row>
    <row r="484" spans="1:2" x14ac:dyDescent="0.25">
      <c r="A484">
        <v>497</v>
      </c>
      <c r="B484">
        <v>52.865796570000001</v>
      </c>
    </row>
    <row r="485" spans="1:2" x14ac:dyDescent="0.25">
      <c r="A485">
        <v>498</v>
      </c>
      <c r="B485">
        <v>51.78509339</v>
      </c>
    </row>
    <row r="486" spans="1:2" x14ac:dyDescent="0.25">
      <c r="A486">
        <v>499</v>
      </c>
      <c r="B486">
        <v>49.85230645</v>
      </c>
    </row>
    <row r="487" spans="1:2" x14ac:dyDescent="0.25">
      <c r="A487">
        <v>500</v>
      </c>
      <c r="B487">
        <v>49.192647579999999</v>
      </c>
    </row>
    <row r="488" spans="1:2" x14ac:dyDescent="0.25">
      <c r="A488">
        <v>501</v>
      </c>
      <c r="B488">
        <v>45.048478780000003</v>
      </c>
    </row>
    <row r="489" spans="1:2" x14ac:dyDescent="0.25">
      <c r="A489">
        <v>502</v>
      </c>
      <c r="B489">
        <v>64.838127180000001</v>
      </c>
    </row>
    <row r="490" spans="1:2" x14ac:dyDescent="0.25">
      <c r="A490">
        <v>503</v>
      </c>
      <c r="B490">
        <v>59.598300709999997</v>
      </c>
    </row>
    <row r="491" spans="1:2" x14ac:dyDescent="0.25">
      <c r="A491">
        <v>504</v>
      </c>
      <c r="B491">
        <v>58.783927769999998</v>
      </c>
    </row>
    <row r="492" spans="1:2" x14ac:dyDescent="0.25">
      <c r="A492">
        <v>505</v>
      </c>
      <c r="B492">
        <v>56.550046770000002</v>
      </c>
    </row>
    <row r="493" spans="1:2" x14ac:dyDescent="0.25">
      <c r="A493">
        <v>506</v>
      </c>
      <c r="B493">
        <v>56.21472369</v>
      </c>
    </row>
    <row r="494" spans="1:2" x14ac:dyDescent="0.25">
      <c r="A494">
        <v>507</v>
      </c>
      <c r="B494">
        <v>55.645546209999999</v>
      </c>
    </row>
    <row r="495" spans="1:2" x14ac:dyDescent="0.25">
      <c r="A495">
        <v>508</v>
      </c>
      <c r="B495">
        <v>54.364033050000003</v>
      </c>
    </row>
    <row r="496" spans="1:2" x14ac:dyDescent="0.25">
      <c r="A496">
        <v>509</v>
      </c>
      <c r="B496">
        <v>51.990667950000002</v>
      </c>
    </row>
    <row r="497" spans="1:2" x14ac:dyDescent="0.25">
      <c r="A497">
        <v>510</v>
      </c>
      <c r="B497">
        <v>51.911728760000003</v>
      </c>
    </row>
    <row r="498" spans="1:2" x14ac:dyDescent="0.25">
      <c r="A498">
        <v>511</v>
      </c>
      <c r="B498">
        <v>50.539108409999997</v>
      </c>
    </row>
    <row r="499" spans="1:2" x14ac:dyDescent="0.25">
      <c r="A499">
        <v>512</v>
      </c>
      <c r="B499">
        <v>49.4919984</v>
      </c>
    </row>
    <row r="500" spans="1:2" x14ac:dyDescent="0.25">
      <c r="A500">
        <v>513</v>
      </c>
      <c r="B500">
        <v>49.240591309999999</v>
      </c>
    </row>
    <row r="501" spans="1:2" x14ac:dyDescent="0.25">
      <c r="A501">
        <v>514</v>
      </c>
      <c r="B501">
        <v>48.438207669999997</v>
      </c>
    </row>
    <row r="502" spans="1:2" x14ac:dyDescent="0.25">
      <c r="A502">
        <v>515</v>
      </c>
      <c r="B502">
        <v>45.312652589999999</v>
      </c>
    </row>
    <row r="503" spans="1:2" x14ac:dyDescent="0.25">
      <c r="A503">
        <v>516</v>
      </c>
      <c r="B503">
        <v>43.090660919999998</v>
      </c>
    </row>
    <row r="504" spans="1:2" x14ac:dyDescent="0.25">
      <c r="A504">
        <v>517</v>
      </c>
      <c r="B504">
        <v>61.270991330000001</v>
      </c>
    </row>
    <row r="505" spans="1:2" x14ac:dyDescent="0.25">
      <c r="A505">
        <v>518</v>
      </c>
      <c r="B505">
        <v>58.20566642</v>
      </c>
    </row>
    <row r="506" spans="1:2" x14ac:dyDescent="0.25">
      <c r="A506">
        <v>519</v>
      </c>
      <c r="B506">
        <v>57.309203830000001</v>
      </c>
    </row>
    <row r="507" spans="1:2" x14ac:dyDescent="0.25">
      <c r="A507">
        <v>520</v>
      </c>
      <c r="B507">
        <v>56.624521799999997</v>
      </c>
    </row>
    <row r="508" spans="1:2" x14ac:dyDescent="0.25">
      <c r="A508">
        <v>521</v>
      </c>
      <c r="B508">
        <v>56.536608219999998</v>
      </c>
    </row>
    <row r="509" spans="1:2" x14ac:dyDescent="0.25">
      <c r="A509">
        <v>522</v>
      </c>
      <c r="B509">
        <v>55.957208549999997</v>
      </c>
    </row>
    <row r="510" spans="1:2" x14ac:dyDescent="0.25">
      <c r="A510">
        <v>523</v>
      </c>
      <c r="B510">
        <v>55.681841470000002</v>
      </c>
    </row>
    <row r="511" spans="1:2" x14ac:dyDescent="0.25">
      <c r="A511">
        <v>524</v>
      </c>
      <c r="B511">
        <v>55.678591349999998</v>
      </c>
    </row>
    <row r="512" spans="1:2" x14ac:dyDescent="0.25">
      <c r="A512">
        <v>525</v>
      </c>
      <c r="B512">
        <v>54.873317020000002</v>
      </c>
    </row>
    <row r="513" spans="1:2" x14ac:dyDescent="0.25">
      <c r="A513">
        <v>526</v>
      </c>
      <c r="B513">
        <v>52.893355739999997</v>
      </c>
    </row>
    <row r="514" spans="1:2" x14ac:dyDescent="0.25">
      <c r="A514">
        <v>527</v>
      </c>
      <c r="B514">
        <v>52.016385880000001</v>
      </c>
    </row>
    <row r="515" spans="1:2" x14ac:dyDescent="0.25">
      <c r="A515">
        <v>528</v>
      </c>
      <c r="B515">
        <v>51.888630030000002</v>
      </c>
    </row>
    <row r="516" spans="1:2" x14ac:dyDescent="0.25">
      <c r="A516">
        <v>529</v>
      </c>
      <c r="B516">
        <v>47.743533620000001</v>
      </c>
    </row>
    <row r="517" spans="1:2" x14ac:dyDescent="0.25">
      <c r="A517">
        <v>530</v>
      </c>
      <c r="B517">
        <v>46.745004190000003</v>
      </c>
    </row>
    <row r="518" spans="1:2" x14ac:dyDescent="0.25">
      <c r="A518">
        <v>531</v>
      </c>
      <c r="B518">
        <v>45.716107999999998</v>
      </c>
    </row>
    <row r="519" spans="1:2" x14ac:dyDescent="0.25">
      <c r="A519">
        <v>532</v>
      </c>
      <c r="B519">
        <v>63.209747819999997</v>
      </c>
    </row>
    <row r="520" spans="1:2" x14ac:dyDescent="0.25">
      <c r="A520">
        <v>533</v>
      </c>
      <c r="B520">
        <v>60.320692209999997</v>
      </c>
    </row>
    <row r="521" spans="1:2" x14ac:dyDescent="0.25">
      <c r="A521">
        <v>534</v>
      </c>
      <c r="B521">
        <v>58.014433869999998</v>
      </c>
    </row>
    <row r="522" spans="1:2" x14ac:dyDescent="0.25">
      <c r="A522">
        <v>535</v>
      </c>
      <c r="B522">
        <v>54.590580330000002</v>
      </c>
    </row>
    <row r="523" spans="1:2" x14ac:dyDescent="0.25">
      <c r="A523">
        <v>536</v>
      </c>
      <c r="B523">
        <v>50.572922630000001</v>
      </c>
    </row>
    <row r="524" spans="1:2" x14ac:dyDescent="0.25">
      <c r="A524">
        <v>537</v>
      </c>
      <c r="B524">
        <v>58.553184520000002</v>
      </c>
    </row>
    <row r="525" spans="1:2" x14ac:dyDescent="0.25">
      <c r="A525">
        <v>538</v>
      </c>
      <c r="B525">
        <v>54.611470679999996</v>
      </c>
    </row>
    <row r="526" spans="1:2" x14ac:dyDescent="0.25">
      <c r="A526">
        <v>539</v>
      </c>
      <c r="B526">
        <v>54.427506739999998</v>
      </c>
    </row>
    <row r="527" spans="1:2" x14ac:dyDescent="0.25">
      <c r="A527">
        <v>540</v>
      </c>
      <c r="B527">
        <v>50.337621089999999</v>
      </c>
    </row>
    <row r="528" spans="1:2" x14ac:dyDescent="0.25">
      <c r="A528">
        <v>541</v>
      </c>
      <c r="B528">
        <v>56.748733819999998</v>
      </c>
    </row>
    <row r="529" spans="1:2" x14ac:dyDescent="0.25">
      <c r="A529">
        <v>542</v>
      </c>
      <c r="B529">
        <v>53.849250859999998</v>
      </c>
    </row>
    <row r="530" spans="1:2" x14ac:dyDescent="0.25">
      <c r="A530">
        <v>543</v>
      </c>
      <c r="B530">
        <v>51.225978220000002</v>
      </c>
    </row>
    <row r="531" spans="1:2" x14ac:dyDescent="0.25">
      <c r="A531">
        <v>544</v>
      </c>
      <c r="B531">
        <v>49.863320280000003</v>
      </c>
    </row>
    <row r="532" spans="1:2" x14ac:dyDescent="0.25">
      <c r="A532">
        <v>545</v>
      </c>
      <c r="B532">
        <v>49.459776329999997</v>
      </c>
    </row>
    <row r="533" spans="1:2" x14ac:dyDescent="0.25">
      <c r="A533">
        <v>546</v>
      </c>
      <c r="B533">
        <v>43.133168920000003</v>
      </c>
    </row>
    <row r="534" spans="1:2" x14ac:dyDescent="0.25">
      <c r="A534">
        <v>547</v>
      </c>
      <c r="B534">
        <v>42.153671439999997</v>
      </c>
    </row>
    <row r="535" spans="1:2" x14ac:dyDescent="0.25">
      <c r="A535">
        <v>548</v>
      </c>
      <c r="B535">
        <v>55.708654119999998</v>
      </c>
    </row>
    <row r="536" spans="1:2" x14ac:dyDescent="0.25">
      <c r="A536">
        <v>549</v>
      </c>
      <c r="B536">
        <v>55.610952820000001</v>
      </c>
    </row>
    <row r="537" spans="1:2" x14ac:dyDescent="0.25">
      <c r="A537">
        <v>550</v>
      </c>
      <c r="B537">
        <v>55.598855239999999</v>
      </c>
    </row>
    <row r="538" spans="1:2" x14ac:dyDescent="0.25">
      <c r="A538">
        <v>551</v>
      </c>
      <c r="B538">
        <v>55.120351290000002</v>
      </c>
    </row>
    <row r="539" spans="1:2" x14ac:dyDescent="0.25">
      <c r="A539">
        <v>552</v>
      </c>
      <c r="B539">
        <v>51.810993060000001</v>
      </c>
    </row>
    <row r="540" spans="1:2" x14ac:dyDescent="0.25">
      <c r="A540">
        <v>553</v>
      </c>
      <c r="B540">
        <v>51.2820435</v>
      </c>
    </row>
    <row r="541" spans="1:2" x14ac:dyDescent="0.25">
      <c r="A541">
        <v>554</v>
      </c>
      <c r="B541">
        <v>51.108349609999998</v>
      </c>
    </row>
    <row r="542" spans="1:2" x14ac:dyDescent="0.25">
      <c r="A542">
        <v>555</v>
      </c>
      <c r="B542">
        <v>50.846493430000002</v>
      </c>
    </row>
    <row r="543" spans="1:2" x14ac:dyDescent="0.25">
      <c r="A543">
        <v>556</v>
      </c>
      <c r="B543">
        <v>50.336251570000002</v>
      </c>
    </row>
    <row r="544" spans="1:2" x14ac:dyDescent="0.25">
      <c r="A544">
        <v>557</v>
      </c>
      <c r="B544">
        <v>46.723146890000002</v>
      </c>
    </row>
    <row r="545" spans="1:2" x14ac:dyDescent="0.25">
      <c r="A545">
        <v>558</v>
      </c>
      <c r="B545">
        <v>45.509481890000004</v>
      </c>
    </row>
    <row r="546" spans="1:2" x14ac:dyDescent="0.25">
      <c r="A546">
        <v>559</v>
      </c>
      <c r="B546">
        <v>45.016987980000003</v>
      </c>
    </row>
    <row r="547" spans="1:2" x14ac:dyDescent="0.25">
      <c r="A547">
        <v>560</v>
      </c>
      <c r="B547">
        <v>43.196117370000003</v>
      </c>
    </row>
    <row r="548" spans="1:2" x14ac:dyDescent="0.25">
      <c r="A548">
        <v>561</v>
      </c>
      <c r="B548">
        <v>42.532397520000004</v>
      </c>
    </row>
    <row r="549" spans="1:2" x14ac:dyDescent="0.25">
      <c r="A549">
        <v>562</v>
      </c>
      <c r="B549">
        <v>38.37095283</v>
      </c>
    </row>
    <row r="550" spans="1:2" x14ac:dyDescent="0.25">
      <c r="A550">
        <v>563</v>
      </c>
      <c r="B550">
        <v>57.431465269999997</v>
      </c>
    </row>
    <row r="551" spans="1:2" x14ac:dyDescent="0.25">
      <c r="A551">
        <v>564</v>
      </c>
      <c r="B551">
        <v>57.17241379</v>
      </c>
    </row>
    <row r="552" spans="1:2" x14ac:dyDescent="0.25">
      <c r="A552">
        <v>565</v>
      </c>
      <c r="B552">
        <v>55.241462769999998</v>
      </c>
    </row>
    <row r="553" spans="1:2" x14ac:dyDescent="0.25">
      <c r="A553">
        <v>566</v>
      </c>
      <c r="B553">
        <v>54.303627319999997</v>
      </c>
    </row>
    <row r="554" spans="1:2" x14ac:dyDescent="0.25">
      <c r="A554">
        <v>567</v>
      </c>
      <c r="B554">
        <v>53.767875629999999</v>
      </c>
    </row>
    <row r="555" spans="1:2" x14ac:dyDescent="0.25">
      <c r="A555">
        <v>568</v>
      </c>
      <c r="B555">
        <v>51.469988200000003</v>
      </c>
    </row>
    <row r="556" spans="1:2" x14ac:dyDescent="0.25">
      <c r="A556">
        <v>569</v>
      </c>
      <c r="B556">
        <v>51.069702980000002</v>
      </c>
    </row>
    <row r="557" spans="1:2" x14ac:dyDescent="0.25">
      <c r="A557">
        <v>570</v>
      </c>
      <c r="B557">
        <v>49.754352670000003</v>
      </c>
    </row>
    <row r="558" spans="1:2" x14ac:dyDescent="0.25">
      <c r="A558">
        <v>571</v>
      </c>
      <c r="B558">
        <v>48.52342325</v>
      </c>
    </row>
    <row r="559" spans="1:2" x14ac:dyDescent="0.25">
      <c r="A559">
        <v>572</v>
      </c>
      <c r="B559">
        <v>48.179207949999999</v>
      </c>
    </row>
    <row r="560" spans="1:2" x14ac:dyDescent="0.25">
      <c r="A560">
        <v>573</v>
      </c>
      <c r="B560">
        <v>47.646158610000001</v>
      </c>
    </row>
    <row r="561" spans="1:2" x14ac:dyDescent="0.25">
      <c r="A561">
        <v>574</v>
      </c>
      <c r="B561">
        <v>45.988136050000001</v>
      </c>
    </row>
    <row r="562" spans="1:2" x14ac:dyDescent="0.25">
      <c r="A562">
        <v>575</v>
      </c>
      <c r="B562">
        <v>42.035152949999997</v>
      </c>
    </row>
    <row r="563" spans="1:2" x14ac:dyDescent="0.25">
      <c r="A563">
        <v>576</v>
      </c>
      <c r="B563">
        <v>42.0295974</v>
      </c>
    </row>
    <row r="564" spans="1:2" x14ac:dyDescent="0.25">
      <c r="A564">
        <v>577</v>
      </c>
      <c r="B564">
        <v>38.75623985</v>
      </c>
    </row>
    <row r="565" spans="1:2" x14ac:dyDescent="0.25">
      <c r="A565">
        <v>578</v>
      </c>
      <c r="B565">
        <v>71.472658539999998</v>
      </c>
    </row>
    <row r="566" spans="1:2" x14ac:dyDescent="0.25">
      <c r="A566">
        <v>579</v>
      </c>
      <c r="B566">
        <v>64.466895019999995</v>
      </c>
    </row>
    <row r="567" spans="1:2" x14ac:dyDescent="0.25">
      <c r="A567">
        <v>580</v>
      </c>
      <c r="B567">
        <v>63.295171580000002</v>
      </c>
    </row>
    <row r="568" spans="1:2" x14ac:dyDescent="0.25">
      <c r="A568">
        <v>581</v>
      </c>
      <c r="B568">
        <v>62.827026889999999</v>
      </c>
    </row>
    <row r="569" spans="1:2" x14ac:dyDescent="0.25">
      <c r="A569">
        <v>582</v>
      </c>
      <c r="B569">
        <v>62.629656439999998</v>
      </c>
    </row>
    <row r="570" spans="1:2" x14ac:dyDescent="0.25">
      <c r="A570">
        <v>583</v>
      </c>
      <c r="B570">
        <v>62.263973409999998</v>
      </c>
    </row>
    <row r="571" spans="1:2" x14ac:dyDescent="0.25">
      <c r="A571">
        <v>584</v>
      </c>
      <c r="B571">
        <v>60.853487979999997</v>
      </c>
    </row>
    <row r="572" spans="1:2" x14ac:dyDescent="0.25">
      <c r="A572">
        <v>585</v>
      </c>
      <c r="B572">
        <v>59.125676660000003</v>
      </c>
    </row>
    <row r="573" spans="1:2" x14ac:dyDescent="0.25">
      <c r="A573">
        <v>586</v>
      </c>
      <c r="B573">
        <v>57.619492510000001</v>
      </c>
    </row>
    <row r="574" spans="1:2" x14ac:dyDescent="0.25">
      <c r="A574">
        <v>587</v>
      </c>
      <c r="B574">
        <v>61.893715</v>
      </c>
    </row>
    <row r="575" spans="1:2" x14ac:dyDescent="0.25">
      <c r="A575">
        <v>588</v>
      </c>
      <c r="B575">
        <v>49.848578799999999</v>
      </c>
    </row>
    <row r="576" spans="1:2" x14ac:dyDescent="0.25">
      <c r="A576">
        <v>589</v>
      </c>
      <c r="B576">
        <v>68.14544635</v>
      </c>
    </row>
    <row r="577" spans="1:2" x14ac:dyDescent="0.25">
      <c r="A577">
        <v>590</v>
      </c>
      <c r="B577">
        <v>67.581841670000003</v>
      </c>
    </row>
    <row r="578" spans="1:2" x14ac:dyDescent="0.25">
      <c r="A578">
        <v>591</v>
      </c>
      <c r="B578">
        <v>62.817838729999998</v>
      </c>
    </row>
    <row r="579" spans="1:2" x14ac:dyDescent="0.25">
      <c r="A579">
        <v>592</v>
      </c>
      <c r="B579">
        <v>61.920592419999998</v>
      </c>
    </row>
    <row r="580" spans="1:2" x14ac:dyDescent="0.25">
      <c r="A580">
        <v>593</v>
      </c>
      <c r="B580">
        <v>60.91675704</v>
      </c>
    </row>
    <row r="581" spans="1:2" x14ac:dyDescent="0.25">
      <c r="A581">
        <v>594</v>
      </c>
      <c r="B581">
        <v>59.855918160000002</v>
      </c>
    </row>
    <row r="582" spans="1:2" x14ac:dyDescent="0.25">
      <c r="A582">
        <v>595</v>
      </c>
      <c r="B582">
        <v>59.6273664</v>
      </c>
    </row>
    <row r="583" spans="1:2" x14ac:dyDescent="0.25">
      <c r="A583">
        <v>596</v>
      </c>
      <c r="B583">
        <v>57.832790180000003</v>
      </c>
    </row>
    <row r="584" spans="1:2" x14ac:dyDescent="0.25">
      <c r="A584">
        <v>597</v>
      </c>
      <c r="B584">
        <v>57.569807920000002</v>
      </c>
    </row>
    <row r="585" spans="1:2" x14ac:dyDescent="0.25">
      <c r="A585">
        <v>598</v>
      </c>
      <c r="B585">
        <v>56.287560470000003</v>
      </c>
    </row>
    <row r="586" spans="1:2" x14ac:dyDescent="0.25">
      <c r="A586">
        <v>599</v>
      </c>
      <c r="B586">
        <v>55.834037039999998</v>
      </c>
    </row>
    <row r="587" spans="1:2" x14ac:dyDescent="0.25">
      <c r="A587">
        <v>600</v>
      </c>
      <c r="B587">
        <v>55.140539830000002</v>
      </c>
    </row>
    <row r="588" spans="1:2" x14ac:dyDescent="0.25">
      <c r="A588">
        <v>601</v>
      </c>
      <c r="B588">
        <v>54.90474047</v>
      </c>
    </row>
    <row r="589" spans="1:2" x14ac:dyDescent="0.25">
      <c r="A589">
        <v>602</v>
      </c>
      <c r="B589">
        <v>52.771306160000002</v>
      </c>
    </row>
    <row r="590" spans="1:2" x14ac:dyDescent="0.25">
      <c r="A590">
        <v>603</v>
      </c>
      <c r="B590">
        <v>51.578232790000001</v>
      </c>
    </row>
    <row r="591" spans="1:2" x14ac:dyDescent="0.25">
      <c r="A591">
        <v>604</v>
      </c>
      <c r="B591">
        <v>57.84761426</v>
      </c>
    </row>
    <row r="592" spans="1:2" x14ac:dyDescent="0.25">
      <c r="A592">
        <v>605</v>
      </c>
      <c r="B592">
        <v>52.806465580000001</v>
      </c>
    </row>
    <row r="593" spans="1:2" x14ac:dyDescent="0.25">
      <c r="A593">
        <v>606</v>
      </c>
      <c r="B593">
        <v>54.779192199999997</v>
      </c>
    </row>
    <row r="594" spans="1:2" x14ac:dyDescent="0.25">
      <c r="A594">
        <v>607</v>
      </c>
      <c r="B594">
        <v>53.966121800000003</v>
      </c>
    </row>
    <row r="595" spans="1:2" x14ac:dyDescent="0.25">
      <c r="A595">
        <v>608</v>
      </c>
      <c r="B595">
        <v>51.146385539999997</v>
      </c>
    </row>
    <row r="596" spans="1:2" x14ac:dyDescent="0.25">
      <c r="A596">
        <v>609</v>
      </c>
      <c r="B596">
        <v>50.141790489999998</v>
      </c>
    </row>
    <row r="597" spans="1:2" x14ac:dyDescent="0.25">
      <c r="A597">
        <v>610</v>
      </c>
      <c r="B597">
        <v>48.730560410000002</v>
      </c>
    </row>
    <row r="598" spans="1:2" x14ac:dyDescent="0.25">
      <c r="A598">
        <v>611</v>
      </c>
      <c r="B598">
        <v>47.147272979999997</v>
      </c>
    </row>
    <row r="599" spans="1:2" x14ac:dyDescent="0.25">
      <c r="A599">
        <v>612</v>
      </c>
      <c r="B599">
        <v>47.147272979999997</v>
      </c>
    </row>
    <row r="600" spans="1:2" x14ac:dyDescent="0.25">
      <c r="A600">
        <v>613</v>
      </c>
      <c r="B600">
        <v>46.801849570000002</v>
      </c>
    </row>
    <row r="601" spans="1:2" x14ac:dyDescent="0.25">
      <c r="A601">
        <v>614</v>
      </c>
      <c r="B601">
        <v>46.309610399999997</v>
      </c>
    </row>
    <row r="602" spans="1:2" x14ac:dyDescent="0.25">
      <c r="A602">
        <v>615</v>
      </c>
      <c r="B602">
        <v>46.196138310000002</v>
      </c>
    </row>
    <row r="603" spans="1:2" x14ac:dyDescent="0.25">
      <c r="A603">
        <v>616</v>
      </c>
      <c r="B603">
        <v>43.340348089999999</v>
      </c>
    </row>
    <row r="604" spans="1:2" x14ac:dyDescent="0.25">
      <c r="A604">
        <v>617</v>
      </c>
      <c r="B604">
        <v>42.677560739999997</v>
      </c>
    </row>
    <row r="605" spans="1:2" x14ac:dyDescent="0.25">
      <c r="A605">
        <v>618</v>
      </c>
      <c r="B605">
        <v>42.00952873</v>
      </c>
    </row>
    <row r="606" spans="1:2" x14ac:dyDescent="0.25">
      <c r="A606">
        <v>619</v>
      </c>
      <c r="B606">
        <v>41.914428479999998</v>
      </c>
    </row>
    <row r="607" spans="1:2" x14ac:dyDescent="0.25">
      <c r="A607">
        <v>620</v>
      </c>
      <c r="B607">
        <v>39.895644779999998</v>
      </c>
    </row>
    <row r="608" spans="1:2" x14ac:dyDescent="0.25">
      <c r="A608">
        <v>621</v>
      </c>
      <c r="B608">
        <v>60.827961950000002</v>
      </c>
    </row>
    <row r="609" spans="1:2" x14ac:dyDescent="0.25">
      <c r="A609">
        <v>622</v>
      </c>
      <c r="B609">
        <v>59.566270879999998</v>
      </c>
    </row>
    <row r="610" spans="1:2" x14ac:dyDescent="0.25">
      <c r="A610">
        <v>623</v>
      </c>
      <c r="B610">
        <v>59.460400319999998</v>
      </c>
    </row>
    <row r="611" spans="1:2" x14ac:dyDescent="0.25">
      <c r="A611">
        <v>624</v>
      </c>
      <c r="B611">
        <v>58.692799229999999</v>
      </c>
    </row>
    <row r="612" spans="1:2" x14ac:dyDescent="0.25">
      <c r="A612">
        <v>625</v>
      </c>
      <c r="B612">
        <v>56.273320439999999</v>
      </c>
    </row>
    <row r="613" spans="1:2" x14ac:dyDescent="0.25">
      <c r="A613">
        <v>626</v>
      </c>
      <c r="B613">
        <v>56.233914120000001</v>
      </c>
    </row>
    <row r="614" spans="1:2" x14ac:dyDescent="0.25">
      <c r="A614">
        <v>627</v>
      </c>
      <c r="B614">
        <v>54.157703929999997</v>
      </c>
    </row>
    <row r="615" spans="1:2" x14ac:dyDescent="0.25">
      <c r="A615">
        <v>628</v>
      </c>
      <c r="B615">
        <v>53.68263812</v>
      </c>
    </row>
    <row r="616" spans="1:2" x14ac:dyDescent="0.25">
      <c r="A616">
        <v>629</v>
      </c>
      <c r="B616">
        <v>53.618530190000001</v>
      </c>
    </row>
    <row r="617" spans="1:2" x14ac:dyDescent="0.25">
      <c r="A617">
        <v>630</v>
      </c>
      <c r="B617">
        <v>52.654816310000001</v>
      </c>
    </row>
    <row r="618" spans="1:2" x14ac:dyDescent="0.25">
      <c r="A618">
        <v>631</v>
      </c>
      <c r="B618">
        <v>51.742074500000001</v>
      </c>
    </row>
    <row r="619" spans="1:2" x14ac:dyDescent="0.25">
      <c r="A619">
        <v>632</v>
      </c>
      <c r="B619">
        <v>49.817998459999998</v>
      </c>
    </row>
    <row r="620" spans="1:2" x14ac:dyDescent="0.25">
      <c r="A620">
        <v>633</v>
      </c>
      <c r="B620">
        <v>48.390071829999997</v>
      </c>
    </row>
    <row r="621" spans="1:2" x14ac:dyDescent="0.25">
      <c r="A621">
        <v>634</v>
      </c>
      <c r="B621">
        <v>48.12165976</v>
      </c>
    </row>
    <row r="622" spans="1:2" x14ac:dyDescent="0.25">
      <c r="A622">
        <v>635</v>
      </c>
      <c r="B622">
        <v>46.595335779999999</v>
      </c>
    </row>
    <row r="623" spans="1:2" x14ac:dyDescent="0.25">
      <c r="A623">
        <v>636</v>
      </c>
      <c r="B623">
        <v>60.313905429999998</v>
      </c>
    </row>
    <row r="624" spans="1:2" x14ac:dyDescent="0.25">
      <c r="A624">
        <v>637</v>
      </c>
      <c r="B624">
        <v>59.107554579999999</v>
      </c>
    </row>
    <row r="625" spans="1:2" x14ac:dyDescent="0.25">
      <c r="A625">
        <v>638</v>
      </c>
      <c r="B625">
        <v>58.225606499999998</v>
      </c>
    </row>
    <row r="626" spans="1:2" x14ac:dyDescent="0.25">
      <c r="A626">
        <v>639</v>
      </c>
      <c r="B626">
        <v>57.165673200000001</v>
      </c>
    </row>
    <row r="627" spans="1:2" x14ac:dyDescent="0.25">
      <c r="A627">
        <v>640</v>
      </c>
      <c r="B627">
        <v>54.279132519999997</v>
      </c>
    </row>
    <row r="628" spans="1:2" x14ac:dyDescent="0.25">
      <c r="A628">
        <v>641</v>
      </c>
      <c r="B628">
        <v>53.711385309999997</v>
      </c>
    </row>
    <row r="629" spans="1:2" x14ac:dyDescent="0.25">
      <c r="A629">
        <v>642</v>
      </c>
      <c r="B629">
        <v>52.84652371</v>
      </c>
    </row>
    <row r="630" spans="1:2" x14ac:dyDescent="0.25">
      <c r="A630">
        <v>643</v>
      </c>
      <c r="B630">
        <v>52.474942489999997</v>
      </c>
    </row>
    <row r="631" spans="1:2" x14ac:dyDescent="0.25">
      <c r="A631">
        <v>644</v>
      </c>
      <c r="B631">
        <v>51.297570989999997</v>
      </c>
    </row>
    <row r="632" spans="1:2" x14ac:dyDescent="0.25">
      <c r="A632">
        <v>645</v>
      </c>
      <c r="B632">
        <v>51.206418429999999</v>
      </c>
    </row>
    <row r="633" spans="1:2" x14ac:dyDescent="0.25">
      <c r="A633">
        <v>646</v>
      </c>
      <c r="B633">
        <v>50.52806039</v>
      </c>
    </row>
    <row r="634" spans="1:2" x14ac:dyDescent="0.25">
      <c r="A634">
        <v>647</v>
      </c>
      <c r="B634">
        <v>49.192159830000001</v>
      </c>
    </row>
    <row r="635" spans="1:2" x14ac:dyDescent="0.25">
      <c r="A635">
        <v>648</v>
      </c>
      <c r="B635">
        <v>46.154597359999997</v>
      </c>
    </row>
    <row r="636" spans="1:2" x14ac:dyDescent="0.25">
      <c r="A636">
        <v>649</v>
      </c>
      <c r="B636">
        <v>41.072684510000002</v>
      </c>
    </row>
    <row r="637" spans="1:2" x14ac:dyDescent="0.25">
      <c r="A637">
        <v>650</v>
      </c>
      <c r="B637">
        <v>54.613510519999998</v>
      </c>
    </row>
    <row r="638" spans="1:2" x14ac:dyDescent="0.25">
      <c r="A638">
        <v>651</v>
      </c>
      <c r="B638">
        <v>51.182328339999998</v>
      </c>
    </row>
    <row r="639" spans="1:2" x14ac:dyDescent="0.25">
      <c r="A639">
        <v>652</v>
      </c>
      <c r="B639">
        <v>50.580874799999997</v>
      </c>
    </row>
    <row r="640" spans="1:2" x14ac:dyDescent="0.25">
      <c r="A640">
        <v>653</v>
      </c>
      <c r="B640">
        <v>49.82805707</v>
      </c>
    </row>
    <row r="641" spans="1:2" x14ac:dyDescent="0.25">
      <c r="A641">
        <v>654</v>
      </c>
      <c r="B641">
        <v>49.801917019999998</v>
      </c>
    </row>
    <row r="642" spans="1:2" x14ac:dyDescent="0.25">
      <c r="A642">
        <v>655</v>
      </c>
      <c r="B642">
        <v>48.962509760000003</v>
      </c>
    </row>
    <row r="643" spans="1:2" x14ac:dyDescent="0.25">
      <c r="A643">
        <v>656</v>
      </c>
      <c r="B643">
        <v>48.537593569999999</v>
      </c>
    </row>
    <row r="644" spans="1:2" x14ac:dyDescent="0.25">
      <c r="A644">
        <v>657</v>
      </c>
      <c r="B644">
        <v>47.817161390000003</v>
      </c>
    </row>
    <row r="645" spans="1:2" x14ac:dyDescent="0.25">
      <c r="A645">
        <v>658</v>
      </c>
      <c r="B645">
        <v>45.770285299999998</v>
      </c>
    </row>
    <row r="646" spans="1:2" x14ac:dyDescent="0.25">
      <c r="A646">
        <v>659</v>
      </c>
      <c r="B646">
        <v>45.130276700000003</v>
      </c>
    </row>
    <row r="647" spans="1:2" x14ac:dyDescent="0.25">
      <c r="A647">
        <v>660</v>
      </c>
      <c r="B647">
        <v>43.410880900000002</v>
      </c>
    </row>
    <row r="648" spans="1:2" x14ac:dyDescent="0.25">
      <c r="A648">
        <v>661</v>
      </c>
      <c r="B648">
        <v>40.965494049999997</v>
      </c>
    </row>
    <row r="649" spans="1:2" x14ac:dyDescent="0.25">
      <c r="A649">
        <v>662</v>
      </c>
      <c r="B649">
        <v>39.399080599999998</v>
      </c>
    </row>
    <row r="650" spans="1:2" x14ac:dyDescent="0.25">
      <c r="A650">
        <v>663</v>
      </c>
      <c r="B650">
        <v>39.136448180000002</v>
      </c>
    </row>
    <row r="651" spans="1:2" x14ac:dyDescent="0.25">
      <c r="A651">
        <v>664</v>
      </c>
      <c r="B651">
        <v>37.81481196</v>
      </c>
    </row>
    <row r="652" spans="1:2" x14ac:dyDescent="0.25">
      <c r="A652">
        <v>665</v>
      </c>
      <c r="B652">
        <v>53.51165692</v>
      </c>
    </row>
    <row r="653" spans="1:2" x14ac:dyDescent="0.25">
      <c r="A653">
        <v>666</v>
      </c>
      <c r="B653">
        <v>52.663566719999999</v>
      </c>
    </row>
    <row r="654" spans="1:2" x14ac:dyDescent="0.25">
      <c r="A654">
        <v>667</v>
      </c>
      <c r="B654">
        <v>50.738580380000002</v>
      </c>
    </row>
    <row r="655" spans="1:2" x14ac:dyDescent="0.25">
      <c r="A655">
        <v>668</v>
      </c>
      <c r="B655">
        <v>45.08294364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0</v>
      </c>
      <c r="B1" t="s">
        <v>6</v>
      </c>
    </row>
    <row r="2" spans="1:2" x14ac:dyDescent="0.25">
      <c r="A2">
        <v>1</v>
      </c>
      <c r="B2">
        <v>105</v>
      </c>
    </row>
    <row r="3" spans="1:2" x14ac:dyDescent="0.25">
      <c r="A3">
        <v>2</v>
      </c>
      <c r="B3">
        <v>97</v>
      </c>
    </row>
    <row r="4" spans="1:2" x14ac:dyDescent="0.25">
      <c r="A4">
        <v>3</v>
      </c>
      <c r="B4">
        <v>100</v>
      </c>
    </row>
    <row r="5" spans="1:2" x14ac:dyDescent="0.25">
      <c r="A5">
        <v>4</v>
      </c>
      <c r="B5">
        <v>103</v>
      </c>
    </row>
    <row r="6" spans="1:2" x14ac:dyDescent="0.25">
      <c r="A6">
        <v>5</v>
      </c>
      <c r="B6">
        <v>92</v>
      </c>
    </row>
    <row r="7" spans="1:2" x14ac:dyDescent="0.25">
      <c r="A7">
        <v>6</v>
      </c>
      <c r="B7">
        <v>104</v>
      </c>
    </row>
    <row r="8" spans="1:2" x14ac:dyDescent="0.25">
      <c r="A8">
        <v>7</v>
      </c>
      <c r="B8">
        <v>82</v>
      </c>
    </row>
    <row r="9" spans="1:2" x14ac:dyDescent="0.25">
      <c r="A9">
        <v>8</v>
      </c>
      <c r="B9">
        <v>84</v>
      </c>
    </row>
    <row r="10" spans="1:2" x14ac:dyDescent="0.25">
      <c r="A10">
        <v>9</v>
      </c>
      <c r="B10">
        <v>99</v>
      </c>
    </row>
    <row r="11" spans="1:2" x14ac:dyDescent="0.25">
      <c r="A11">
        <v>10</v>
      </c>
      <c r="B11">
        <v>112</v>
      </c>
    </row>
    <row r="12" spans="1:2" x14ac:dyDescent="0.25">
      <c r="A12">
        <v>11</v>
      </c>
      <c r="B12">
        <v>107</v>
      </c>
    </row>
    <row r="13" spans="1:2" x14ac:dyDescent="0.25">
      <c r="A13">
        <v>12</v>
      </c>
      <c r="B13">
        <v>105</v>
      </c>
    </row>
    <row r="14" spans="1:2" x14ac:dyDescent="0.25">
      <c r="A14">
        <v>13</v>
      </c>
      <c r="B14">
        <v>104</v>
      </c>
    </row>
    <row r="15" spans="1:2" x14ac:dyDescent="0.25">
      <c r="A15">
        <v>14</v>
      </c>
      <c r="B15">
        <v>91</v>
      </c>
    </row>
    <row r="16" spans="1:2" x14ac:dyDescent="0.25">
      <c r="A16">
        <v>15</v>
      </c>
      <c r="B16">
        <v>106</v>
      </c>
    </row>
    <row r="17" spans="1:2" x14ac:dyDescent="0.25">
      <c r="A17">
        <v>16</v>
      </c>
      <c r="B17">
        <v>104</v>
      </c>
    </row>
    <row r="18" spans="1:2" x14ac:dyDescent="0.25">
      <c r="A18">
        <v>17</v>
      </c>
      <c r="B18">
        <v>122</v>
      </c>
    </row>
    <row r="19" spans="1:2" x14ac:dyDescent="0.25">
      <c r="A19">
        <v>18</v>
      </c>
      <c r="B19">
        <v>126</v>
      </c>
    </row>
    <row r="20" spans="1:2" x14ac:dyDescent="0.25">
      <c r="A20">
        <v>19</v>
      </c>
      <c r="B20">
        <v>119</v>
      </c>
    </row>
    <row r="21" spans="1:2" x14ac:dyDescent="0.25">
      <c r="A21">
        <v>20</v>
      </c>
      <c r="B21">
        <v>121</v>
      </c>
    </row>
    <row r="22" spans="1:2" x14ac:dyDescent="0.25">
      <c r="A22">
        <v>21</v>
      </c>
      <c r="B22">
        <v>115</v>
      </c>
    </row>
    <row r="23" spans="1:2" x14ac:dyDescent="0.25">
      <c r="A23">
        <v>22</v>
      </c>
      <c r="B23">
        <v>117</v>
      </c>
    </row>
    <row r="24" spans="1:2" x14ac:dyDescent="0.25">
      <c r="A24">
        <v>23</v>
      </c>
      <c r="B24">
        <v>122</v>
      </c>
    </row>
    <row r="25" spans="1:2" x14ac:dyDescent="0.25">
      <c r="A25">
        <v>24</v>
      </c>
      <c r="B25">
        <v>107</v>
      </c>
    </row>
    <row r="26" spans="1:2" x14ac:dyDescent="0.25">
      <c r="A26">
        <v>25</v>
      </c>
      <c r="B26">
        <v>116</v>
      </c>
    </row>
    <row r="27" spans="1:2" x14ac:dyDescent="0.25">
      <c r="A27">
        <v>26</v>
      </c>
      <c r="B27">
        <v>127</v>
      </c>
    </row>
    <row r="28" spans="1:2" x14ac:dyDescent="0.25">
      <c r="A28">
        <v>27</v>
      </c>
      <c r="B28">
        <v>110</v>
      </c>
    </row>
    <row r="29" spans="1:2" x14ac:dyDescent="0.25">
      <c r="A29">
        <v>28</v>
      </c>
      <c r="B29">
        <v>114</v>
      </c>
    </row>
    <row r="30" spans="1:2" x14ac:dyDescent="0.25">
      <c r="A30">
        <v>29</v>
      </c>
      <c r="B30">
        <v>98</v>
      </c>
    </row>
    <row r="31" spans="1:2" x14ac:dyDescent="0.25">
      <c r="A31">
        <v>30</v>
      </c>
      <c r="B31">
        <v>114</v>
      </c>
    </row>
    <row r="32" spans="1:2" x14ac:dyDescent="0.25">
      <c r="A32">
        <v>31</v>
      </c>
      <c r="B32">
        <v>122</v>
      </c>
    </row>
    <row r="33" spans="1:2" x14ac:dyDescent="0.25">
      <c r="A33">
        <v>32</v>
      </c>
      <c r="B33">
        <v>100</v>
      </c>
    </row>
    <row r="34" spans="1:2" x14ac:dyDescent="0.25">
      <c r="A34">
        <v>33</v>
      </c>
      <c r="B34">
        <v>112</v>
      </c>
    </row>
    <row r="35" spans="1:2" x14ac:dyDescent="0.25">
      <c r="A35">
        <v>34</v>
      </c>
      <c r="B35">
        <v>118</v>
      </c>
    </row>
    <row r="36" spans="1:2" x14ac:dyDescent="0.25">
      <c r="A36">
        <v>35</v>
      </c>
      <c r="B36">
        <v>115</v>
      </c>
    </row>
    <row r="37" spans="1:2" x14ac:dyDescent="0.25">
      <c r="A37">
        <v>36</v>
      </c>
      <c r="B37">
        <v>119</v>
      </c>
    </row>
    <row r="38" spans="1:2" x14ac:dyDescent="0.25">
      <c r="A38">
        <v>37</v>
      </c>
      <c r="B38">
        <v>132</v>
      </c>
    </row>
    <row r="39" spans="1:2" x14ac:dyDescent="0.25">
      <c r="A39">
        <v>38</v>
      </c>
      <c r="B39">
        <v>121</v>
      </c>
    </row>
    <row r="40" spans="1:2" x14ac:dyDescent="0.25">
      <c r="A40">
        <v>39</v>
      </c>
      <c r="B40">
        <v>112</v>
      </c>
    </row>
    <row r="41" spans="1:2" x14ac:dyDescent="0.25">
      <c r="A41">
        <v>40</v>
      </c>
      <c r="B41">
        <v>106</v>
      </c>
    </row>
    <row r="42" spans="1:2" x14ac:dyDescent="0.25">
      <c r="A42">
        <v>41</v>
      </c>
      <c r="B42">
        <v>110</v>
      </c>
    </row>
    <row r="43" spans="1:2" x14ac:dyDescent="0.25">
      <c r="A43">
        <v>42</v>
      </c>
      <c r="B43">
        <v>111</v>
      </c>
    </row>
    <row r="44" spans="1:2" x14ac:dyDescent="0.25">
      <c r="A44">
        <v>43</v>
      </c>
      <c r="B44">
        <v>120</v>
      </c>
    </row>
    <row r="45" spans="1:2" x14ac:dyDescent="0.25">
      <c r="A45">
        <v>44</v>
      </c>
      <c r="B45">
        <v>115</v>
      </c>
    </row>
    <row r="46" spans="1:2" x14ac:dyDescent="0.25">
      <c r="A46">
        <v>45</v>
      </c>
      <c r="B46">
        <v>100</v>
      </c>
    </row>
    <row r="47" spans="1:2" x14ac:dyDescent="0.25">
      <c r="A47">
        <v>46</v>
      </c>
      <c r="B47">
        <v>121</v>
      </c>
    </row>
    <row r="48" spans="1:2" x14ac:dyDescent="0.25">
      <c r="A48">
        <v>47</v>
      </c>
      <c r="B48">
        <v>118</v>
      </c>
    </row>
    <row r="49" spans="1:2" x14ac:dyDescent="0.25">
      <c r="A49">
        <v>48</v>
      </c>
      <c r="B49">
        <v>105</v>
      </c>
    </row>
    <row r="50" spans="1:2" x14ac:dyDescent="0.25">
      <c r="A50">
        <v>49</v>
      </c>
      <c r="B50">
        <v>130</v>
      </c>
    </row>
    <row r="51" spans="1:2" x14ac:dyDescent="0.25">
      <c r="A51">
        <v>50</v>
      </c>
      <c r="B51">
        <v>117</v>
      </c>
    </row>
    <row r="52" spans="1:2" x14ac:dyDescent="0.25">
      <c r="A52">
        <v>51</v>
      </c>
      <c r="B52">
        <v>119</v>
      </c>
    </row>
    <row r="53" spans="1:2" x14ac:dyDescent="0.25">
      <c r="A53">
        <v>52</v>
      </c>
      <c r="B53">
        <v>87</v>
      </c>
    </row>
    <row r="54" spans="1:2" x14ac:dyDescent="0.25">
      <c r="A54">
        <v>53</v>
      </c>
      <c r="B54">
        <v>112</v>
      </c>
    </row>
    <row r="55" spans="1:2" x14ac:dyDescent="0.25">
      <c r="A55">
        <v>54</v>
      </c>
      <c r="B55">
        <v>116</v>
      </c>
    </row>
    <row r="56" spans="1:2" x14ac:dyDescent="0.25">
      <c r="A56">
        <v>55</v>
      </c>
      <c r="B56">
        <v>106</v>
      </c>
    </row>
    <row r="57" spans="1:2" x14ac:dyDescent="0.25">
      <c r="A57">
        <v>56</v>
      </c>
      <c r="B57">
        <v>115</v>
      </c>
    </row>
    <row r="58" spans="1:2" x14ac:dyDescent="0.25">
      <c r="A58">
        <v>57</v>
      </c>
      <c r="B58">
        <v>103</v>
      </c>
    </row>
    <row r="59" spans="1:2" x14ac:dyDescent="0.25">
      <c r="A59">
        <v>58</v>
      </c>
      <c r="B59">
        <v>91</v>
      </c>
    </row>
    <row r="60" spans="1:2" x14ac:dyDescent="0.25">
      <c r="A60">
        <v>59</v>
      </c>
      <c r="B60">
        <v>99</v>
      </c>
    </row>
    <row r="61" spans="1:2" x14ac:dyDescent="0.25">
      <c r="A61">
        <v>60</v>
      </c>
      <c r="B61">
        <v>117</v>
      </c>
    </row>
    <row r="62" spans="1:2" x14ac:dyDescent="0.25">
      <c r="A62">
        <v>61</v>
      </c>
      <c r="B62">
        <v>100</v>
      </c>
    </row>
    <row r="63" spans="1:2" x14ac:dyDescent="0.25">
      <c r="A63">
        <v>62</v>
      </c>
      <c r="B63">
        <v>93</v>
      </c>
    </row>
    <row r="64" spans="1:2" x14ac:dyDescent="0.25">
      <c r="A64">
        <v>63</v>
      </c>
      <c r="B64">
        <v>104</v>
      </c>
    </row>
    <row r="65" spans="1:2" x14ac:dyDescent="0.25">
      <c r="A65">
        <v>64</v>
      </c>
      <c r="B65">
        <v>102</v>
      </c>
    </row>
    <row r="66" spans="1:2" x14ac:dyDescent="0.25">
      <c r="A66">
        <v>65</v>
      </c>
      <c r="B66">
        <v>87</v>
      </c>
    </row>
    <row r="67" spans="1:2" x14ac:dyDescent="0.25">
      <c r="A67">
        <v>66</v>
      </c>
      <c r="B67">
        <v>105</v>
      </c>
    </row>
    <row r="68" spans="1:2" x14ac:dyDescent="0.25">
      <c r="A68">
        <v>67</v>
      </c>
      <c r="B68">
        <v>117</v>
      </c>
    </row>
    <row r="69" spans="1:2" x14ac:dyDescent="0.25">
      <c r="A69">
        <v>68</v>
      </c>
      <c r="B69">
        <v>111</v>
      </c>
    </row>
    <row r="70" spans="1:2" x14ac:dyDescent="0.25">
      <c r="A70">
        <v>69</v>
      </c>
      <c r="B70">
        <v>107</v>
      </c>
    </row>
    <row r="71" spans="1:2" x14ac:dyDescent="0.25">
      <c r="A71">
        <v>70</v>
      </c>
      <c r="B71">
        <v>116</v>
      </c>
    </row>
    <row r="72" spans="1:2" x14ac:dyDescent="0.25">
      <c r="A72">
        <v>71</v>
      </c>
      <c r="B72">
        <v>110</v>
      </c>
    </row>
    <row r="73" spans="1:2" x14ac:dyDescent="0.25">
      <c r="A73">
        <v>72</v>
      </c>
      <c r="B73">
        <v>110</v>
      </c>
    </row>
    <row r="74" spans="1:2" x14ac:dyDescent="0.25">
      <c r="A74">
        <v>73</v>
      </c>
      <c r="B74">
        <v>109</v>
      </c>
    </row>
    <row r="75" spans="1:2" x14ac:dyDescent="0.25">
      <c r="A75">
        <v>74</v>
      </c>
      <c r="B75">
        <v>97</v>
      </c>
    </row>
    <row r="76" spans="1:2" x14ac:dyDescent="0.25">
      <c r="A76">
        <v>75</v>
      </c>
      <c r="B76">
        <v>102</v>
      </c>
    </row>
    <row r="77" spans="1:2" x14ac:dyDescent="0.25">
      <c r="A77">
        <v>76</v>
      </c>
      <c r="B77">
        <v>91</v>
      </c>
    </row>
    <row r="78" spans="1:2" x14ac:dyDescent="0.25">
      <c r="A78">
        <v>77</v>
      </c>
      <c r="B78">
        <v>110</v>
      </c>
    </row>
    <row r="79" spans="1:2" x14ac:dyDescent="0.25">
      <c r="A79">
        <v>78</v>
      </c>
      <c r="B79">
        <v>111</v>
      </c>
    </row>
    <row r="80" spans="1:2" x14ac:dyDescent="0.25">
      <c r="A80">
        <v>79</v>
      </c>
      <c r="B80">
        <v>94</v>
      </c>
    </row>
    <row r="81" spans="1:2" x14ac:dyDescent="0.25">
      <c r="A81">
        <v>80</v>
      </c>
      <c r="B81">
        <v>99</v>
      </c>
    </row>
    <row r="82" spans="1:2" x14ac:dyDescent="0.25">
      <c r="A82">
        <v>81</v>
      </c>
      <c r="B82">
        <v>106</v>
      </c>
    </row>
    <row r="83" spans="1:2" x14ac:dyDescent="0.25">
      <c r="A83">
        <v>82</v>
      </c>
      <c r="B83">
        <v>105</v>
      </c>
    </row>
    <row r="84" spans="1:2" x14ac:dyDescent="0.25">
      <c r="A84">
        <v>83</v>
      </c>
      <c r="B84">
        <v>110</v>
      </c>
    </row>
    <row r="85" spans="1:2" x14ac:dyDescent="0.25">
      <c r="A85">
        <v>84</v>
      </c>
      <c r="B85">
        <v>101</v>
      </c>
    </row>
    <row r="86" spans="1:2" x14ac:dyDescent="0.25">
      <c r="A86">
        <v>85</v>
      </c>
      <c r="B86">
        <v>114</v>
      </c>
    </row>
    <row r="87" spans="1:2" x14ac:dyDescent="0.25">
      <c r="A87">
        <v>86</v>
      </c>
      <c r="B87">
        <v>109</v>
      </c>
    </row>
    <row r="88" spans="1:2" x14ac:dyDescent="0.25">
      <c r="A88">
        <v>87</v>
      </c>
      <c r="B88">
        <v>118</v>
      </c>
    </row>
    <row r="89" spans="1:2" x14ac:dyDescent="0.25">
      <c r="A89">
        <v>88</v>
      </c>
      <c r="B89">
        <v>82</v>
      </c>
    </row>
    <row r="90" spans="1:2" x14ac:dyDescent="0.25">
      <c r="A90">
        <v>89</v>
      </c>
      <c r="B90">
        <v>100</v>
      </c>
    </row>
    <row r="91" spans="1:2" x14ac:dyDescent="0.25">
      <c r="A91">
        <v>90</v>
      </c>
      <c r="B91">
        <v>79</v>
      </c>
    </row>
    <row r="92" spans="1:2" x14ac:dyDescent="0.25">
      <c r="A92">
        <v>91</v>
      </c>
      <c r="B92">
        <v>101</v>
      </c>
    </row>
    <row r="93" spans="1:2" x14ac:dyDescent="0.25">
      <c r="A93">
        <v>92</v>
      </c>
      <c r="B93">
        <v>118</v>
      </c>
    </row>
    <row r="94" spans="1:2" x14ac:dyDescent="0.25">
      <c r="A94">
        <v>93</v>
      </c>
      <c r="B94">
        <v>114</v>
      </c>
    </row>
    <row r="95" spans="1:2" x14ac:dyDescent="0.25">
      <c r="A95">
        <v>94</v>
      </c>
      <c r="B95">
        <v>111</v>
      </c>
    </row>
    <row r="96" spans="1:2" x14ac:dyDescent="0.25">
      <c r="A96">
        <v>95</v>
      </c>
      <c r="B96">
        <v>117</v>
      </c>
    </row>
    <row r="97" spans="1:2" x14ac:dyDescent="0.25">
      <c r="A97">
        <v>96</v>
      </c>
      <c r="B97">
        <v>121</v>
      </c>
    </row>
    <row r="98" spans="1:2" x14ac:dyDescent="0.25">
      <c r="A98">
        <v>97</v>
      </c>
      <c r="B98">
        <v>107</v>
      </c>
    </row>
    <row r="99" spans="1:2" x14ac:dyDescent="0.25">
      <c r="A99">
        <v>98</v>
      </c>
      <c r="B99">
        <v>109</v>
      </c>
    </row>
    <row r="100" spans="1:2" x14ac:dyDescent="0.25">
      <c r="A100">
        <v>99</v>
      </c>
      <c r="B100">
        <v>97</v>
      </c>
    </row>
    <row r="101" spans="1:2" x14ac:dyDescent="0.25">
      <c r="A101">
        <v>100</v>
      </c>
      <c r="B101">
        <v>106</v>
      </c>
    </row>
    <row r="102" spans="1:2" x14ac:dyDescent="0.25">
      <c r="A102">
        <v>101</v>
      </c>
      <c r="B102">
        <v>97</v>
      </c>
    </row>
    <row r="103" spans="1:2" x14ac:dyDescent="0.25">
      <c r="A103">
        <v>102</v>
      </c>
      <c r="B103">
        <v>100</v>
      </c>
    </row>
    <row r="104" spans="1:2" x14ac:dyDescent="0.25">
      <c r="A104">
        <v>103</v>
      </c>
      <c r="B104">
        <v>102</v>
      </c>
    </row>
    <row r="105" spans="1:2" x14ac:dyDescent="0.25">
      <c r="A105">
        <v>104</v>
      </c>
      <c r="B105">
        <v>95</v>
      </c>
    </row>
    <row r="106" spans="1:2" x14ac:dyDescent="0.25">
      <c r="A106">
        <v>105</v>
      </c>
      <c r="B106">
        <v>101</v>
      </c>
    </row>
    <row r="107" spans="1:2" x14ac:dyDescent="0.25">
      <c r="A107">
        <v>106</v>
      </c>
      <c r="B107">
        <v>106</v>
      </c>
    </row>
    <row r="108" spans="1:2" x14ac:dyDescent="0.25">
      <c r="A108">
        <v>107</v>
      </c>
      <c r="B108">
        <v>100</v>
      </c>
    </row>
    <row r="109" spans="1:2" x14ac:dyDescent="0.25">
      <c r="A109">
        <v>108</v>
      </c>
      <c r="B109">
        <v>102</v>
      </c>
    </row>
    <row r="110" spans="1:2" x14ac:dyDescent="0.25">
      <c r="A110">
        <v>109</v>
      </c>
      <c r="B110">
        <v>111</v>
      </c>
    </row>
    <row r="111" spans="1:2" x14ac:dyDescent="0.25">
      <c r="A111">
        <v>110</v>
      </c>
      <c r="B111">
        <v>101</v>
      </c>
    </row>
    <row r="112" spans="1:2" x14ac:dyDescent="0.25">
      <c r="A112">
        <v>111</v>
      </c>
      <c r="B112">
        <v>99</v>
      </c>
    </row>
    <row r="113" spans="1:2" x14ac:dyDescent="0.25">
      <c r="A113">
        <v>112</v>
      </c>
      <c r="B113">
        <v>98</v>
      </c>
    </row>
    <row r="114" spans="1:2" x14ac:dyDescent="0.25">
      <c r="A114">
        <v>113</v>
      </c>
      <c r="B114">
        <v>96</v>
      </c>
    </row>
    <row r="115" spans="1:2" x14ac:dyDescent="0.25">
      <c r="A115">
        <v>114</v>
      </c>
      <c r="B115">
        <v>99</v>
      </c>
    </row>
    <row r="116" spans="1:2" x14ac:dyDescent="0.25">
      <c r="A116">
        <v>115</v>
      </c>
      <c r="B116">
        <v>98</v>
      </c>
    </row>
    <row r="117" spans="1:2" x14ac:dyDescent="0.25">
      <c r="A117">
        <v>116</v>
      </c>
      <c r="B117">
        <v>96</v>
      </c>
    </row>
    <row r="118" spans="1:2" x14ac:dyDescent="0.25">
      <c r="A118">
        <v>117</v>
      </c>
      <c r="B118">
        <v>103</v>
      </c>
    </row>
    <row r="119" spans="1:2" x14ac:dyDescent="0.25">
      <c r="A119">
        <v>118</v>
      </c>
      <c r="B119">
        <v>100</v>
      </c>
    </row>
    <row r="120" spans="1:2" x14ac:dyDescent="0.25">
      <c r="A120">
        <v>119</v>
      </c>
      <c r="B120">
        <v>110</v>
      </c>
    </row>
    <row r="121" spans="1:2" x14ac:dyDescent="0.25">
      <c r="A121">
        <v>120</v>
      </c>
      <c r="B121">
        <v>116</v>
      </c>
    </row>
    <row r="122" spans="1:2" x14ac:dyDescent="0.25">
      <c r="A122">
        <v>121</v>
      </c>
      <c r="B122">
        <v>111</v>
      </c>
    </row>
    <row r="123" spans="1:2" x14ac:dyDescent="0.25">
      <c r="A123">
        <v>122</v>
      </c>
      <c r="B123">
        <v>106</v>
      </c>
    </row>
    <row r="124" spans="1:2" x14ac:dyDescent="0.25">
      <c r="A124">
        <v>123</v>
      </c>
      <c r="B124">
        <v>116</v>
      </c>
    </row>
    <row r="125" spans="1:2" x14ac:dyDescent="0.25">
      <c r="A125">
        <v>124</v>
      </c>
      <c r="B125">
        <v>111</v>
      </c>
    </row>
    <row r="126" spans="1:2" x14ac:dyDescent="0.25">
      <c r="A126">
        <v>125</v>
      </c>
      <c r="B126">
        <v>100</v>
      </c>
    </row>
    <row r="127" spans="1:2" x14ac:dyDescent="0.25">
      <c r="A127">
        <v>126</v>
      </c>
      <c r="B127">
        <v>120</v>
      </c>
    </row>
    <row r="128" spans="1:2" x14ac:dyDescent="0.25">
      <c r="A128">
        <v>127</v>
      </c>
      <c r="B128">
        <v>110</v>
      </c>
    </row>
    <row r="129" spans="1:2" x14ac:dyDescent="0.25">
      <c r="A129">
        <v>128</v>
      </c>
      <c r="B129">
        <v>100</v>
      </c>
    </row>
    <row r="130" spans="1:2" x14ac:dyDescent="0.25">
      <c r="A130">
        <v>129</v>
      </c>
      <c r="B130">
        <v>117</v>
      </c>
    </row>
    <row r="131" spans="1:2" x14ac:dyDescent="0.25">
      <c r="A131">
        <v>130</v>
      </c>
      <c r="B131">
        <v>105</v>
      </c>
    </row>
    <row r="132" spans="1:2" x14ac:dyDescent="0.25">
      <c r="A132">
        <v>131</v>
      </c>
      <c r="B132">
        <v>92</v>
      </c>
    </row>
    <row r="133" spans="1:2" x14ac:dyDescent="0.25">
      <c r="A133">
        <v>132</v>
      </c>
      <c r="B133">
        <v>110</v>
      </c>
    </row>
    <row r="134" spans="1:2" x14ac:dyDescent="0.25">
      <c r="A134">
        <v>133</v>
      </c>
      <c r="B134">
        <v>96</v>
      </c>
    </row>
    <row r="135" spans="1:2" x14ac:dyDescent="0.25">
      <c r="A135">
        <v>148</v>
      </c>
      <c r="B135">
        <v>85</v>
      </c>
    </row>
    <row r="136" spans="1:2" x14ac:dyDescent="0.25">
      <c r="A136">
        <v>149</v>
      </c>
      <c r="B136">
        <v>96</v>
      </c>
    </row>
    <row r="137" spans="1:2" x14ac:dyDescent="0.25">
      <c r="A137">
        <v>150</v>
      </c>
      <c r="B137">
        <v>100</v>
      </c>
    </row>
    <row r="138" spans="1:2" x14ac:dyDescent="0.25">
      <c r="A138">
        <v>151</v>
      </c>
      <c r="B138">
        <v>100</v>
      </c>
    </row>
    <row r="139" spans="1:2" x14ac:dyDescent="0.25">
      <c r="A139">
        <v>152</v>
      </c>
      <c r="B139">
        <v>102</v>
      </c>
    </row>
    <row r="140" spans="1:2" x14ac:dyDescent="0.25">
      <c r="A140">
        <v>153</v>
      </c>
      <c r="B140">
        <v>104</v>
      </c>
    </row>
    <row r="141" spans="1:2" x14ac:dyDescent="0.25">
      <c r="A141">
        <v>154</v>
      </c>
      <c r="B141">
        <v>106</v>
      </c>
    </row>
    <row r="142" spans="1:2" x14ac:dyDescent="0.25">
      <c r="A142">
        <v>155</v>
      </c>
      <c r="B142">
        <v>107</v>
      </c>
    </row>
    <row r="143" spans="1:2" x14ac:dyDescent="0.25">
      <c r="A143">
        <v>156</v>
      </c>
      <c r="B143">
        <v>91</v>
      </c>
    </row>
    <row r="144" spans="1:2" x14ac:dyDescent="0.25">
      <c r="A144">
        <v>157</v>
      </c>
      <c r="B144">
        <v>98</v>
      </c>
    </row>
    <row r="145" spans="1:2" x14ac:dyDescent="0.25">
      <c r="A145">
        <v>158</v>
      </c>
      <c r="B145">
        <v>90</v>
      </c>
    </row>
    <row r="146" spans="1:2" x14ac:dyDescent="0.25">
      <c r="A146">
        <v>159</v>
      </c>
      <c r="B146">
        <v>97</v>
      </c>
    </row>
    <row r="147" spans="1:2" x14ac:dyDescent="0.25">
      <c r="A147">
        <v>160</v>
      </c>
      <c r="B147">
        <v>111</v>
      </c>
    </row>
    <row r="148" spans="1:2" x14ac:dyDescent="0.25">
      <c r="A148">
        <v>161</v>
      </c>
      <c r="B148">
        <v>107</v>
      </c>
    </row>
    <row r="149" spans="1:2" x14ac:dyDescent="0.25">
      <c r="A149">
        <v>162</v>
      </c>
      <c r="B149">
        <v>93</v>
      </c>
    </row>
    <row r="150" spans="1:2" x14ac:dyDescent="0.25">
      <c r="A150">
        <v>163</v>
      </c>
      <c r="B150">
        <v>102</v>
      </c>
    </row>
    <row r="151" spans="1:2" x14ac:dyDescent="0.25">
      <c r="A151">
        <v>164</v>
      </c>
      <c r="B151">
        <v>121</v>
      </c>
    </row>
    <row r="152" spans="1:2" x14ac:dyDescent="0.25">
      <c r="A152">
        <v>165</v>
      </c>
      <c r="B152">
        <v>112</v>
      </c>
    </row>
    <row r="153" spans="1:2" x14ac:dyDescent="0.25">
      <c r="A153">
        <v>166</v>
      </c>
      <c r="B153">
        <v>106</v>
      </c>
    </row>
    <row r="154" spans="1:2" x14ac:dyDescent="0.25">
      <c r="A154">
        <v>167</v>
      </c>
      <c r="B154">
        <v>122</v>
      </c>
    </row>
    <row r="155" spans="1:2" x14ac:dyDescent="0.25">
      <c r="A155">
        <v>168</v>
      </c>
      <c r="B155">
        <v>118</v>
      </c>
    </row>
    <row r="156" spans="1:2" x14ac:dyDescent="0.25">
      <c r="A156">
        <v>169</v>
      </c>
      <c r="B156">
        <v>99</v>
      </c>
    </row>
    <row r="157" spans="1:2" x14ac:dyDescent="0.25">
      <c r="A157">
        <v>170</v>
      </c>
      <c r="B157">
        <v>103</v>
      </c>
    </row>
    <row r="158" spans="1:2" x14ac:dyDescent="0.25">
      <c r="A158">
        <v>171</v>
      </c>
      <c r="B158">
        <v>104</v>
      </c>
    </row>
    <row r="159" spans="1:2" x14ac:dyDescent="0.25">
      <c r="A159">
        <v>172</v>
      </c>
      <c r="B159">
        <v>105</v>
      </c>
    </row>
    <row r="160" spans="1:2" x14ac:dyDescent="0.25">
      <c r="A160">
        <v>173</v>
      </c>
      <c r="B160">
        <v>90</v>
      </c>
    </row>
    <row r="161" spans="1:2" x14ac:dyDescent="0.25">
      <c r="A161">
        <v>174</v>
      </c>
      <c r="B161">
        <v>103</v>
      </c>
    </row>
    <row r="162" spans="1:2" x14ac:dyDescent="0.25">
      <c r="A162">
        <v>175</v>
      </c>
      <c r="B162">
        <v>103</v>
      </c>
    </row>
    <row r="163" spans="1:2" x14ac:dyDescent="0.25">
      <c r="A163">
        <v>176</v>
      </c>
      <c r="B163">
        <v>120</v>
      </c>
    </row>
    <row r="164" spans="1:2" x14ac:dyDescent="0.25">
      <c r="A164">
        <v>177</v>
      </c>
      <c r="B164">
        <v>115</v>
      </c>
    </row>
    <row r="165" spans="1:2" x14ac:dyDescent="0.25">
      <c r="A165">
        <v>178</v>
      </c>
      <c r="B165">
        <v>111</v>
      </c>
    </row>
    <row r="166" spans="1:2" x14ac:dyDescent="0.25">
      <c r="A166">
        <v>179</v>
      </c>
      <c r="B166">
        <v>85</v>
      </c>
    </row>
    <row r="167" spans="1:2" x14ac:dyDescent="0.25">
      <c r="A167">
        <v>180</v>
      </c>
      <c r="B167">
        <v>94</v>
      </c>
    </row>
    <row r="168" spans="1:2" x14ac:dyDescent="0.25">
      <c r="A168">
        <v>181</v>
      </c>
      <c r="B168">
        <v>86</v>
      </c>
    </row>
    <row r="169" spans="1:2" x14ac:dyDescent="0.25">
      <c r="A169">
        <v>182</v>
      </c>
      <c r="B169">
        <v>89</v>
      </c>
    </row>
    <row r="170" spans="1:2" x14ac:dyDescent="0.25">
      <c r="A170">
        <v>183</v>
      </c>
      <c r="B170">
        <v>90</v>
      </c>
    </row>
    <row r="171" spans="1:2" x14ac:dyDescent="0.25">
      <c r="A171">
        <v>184</v>
      </c>
      <c r="B171">
        <v>91</v>
      </c>
    </row>
    <row r="172" spans="1:2" x14ac:dyDescent="0.25">
      <c r="A172">
        <v>185</v>
      </c>
      <c r="B172">
        <v>82</v>
      </c>
    </row>
    <row r="173" spans="1:2" x14ac:dyDescent="0.25">
      <c r="A173">
        <v>186</v>
      </c>
      <c r="B173">
        <v>81</v>
      </c>
    </row>
    <row r="174" spans="1:2" x14ac:dyDescent="0.25">
      <c r="A174">
        <v>187</v>
      </c>
      <c r="B174">
        <v>84</v>
      </c>
    </row>
    <row r="175" spans="1:2" x14ac:dyDescent="0.25">
      <c r="A175">
        <v>188</v>
      </c>
      <c r="B175">
        <v>88</v>
      </c>
    </row>
    <row r="176" spans="1:2" x14ac:dyDescent="0.25">
      <c r="A176">
        <v>189</v>
      </c>
      <c r="B176">
        <v>90</v>
      </c>
    </row>
    <row r="177" spans="1:2" x14ac:dyDescent="0.25">
      <c r="A177">
        <v>190</v>
      </c>
      <c r="B177">
        <v>81</v>
      </c>
    </row>
    <row r="178" spans="1:2" x14ac:dyDescent="0.25">
      <c r="A178">
        <v>191</v>
      </c>
      <c r="B178">
        <v>112</v>
      </c>
    </row>
    <row r="179" spans="1:2" x14ac:dyDescent="0.25">
      <c r="A179">
        <v>192</v>
      </c>
      <c r="B179">
        <v>103</v>
      </c>
    </row>
    <row r="180" spans="1:2" x14ac:dyDescent="0.25">
      <c r="A180">
        <v>193</v>
      </c>
      <c r="B180">
        <v>87</v>
      </c>
    </row>
    <row r="181" spans="1:2" x14ac:dyDescent="0.25">
      <c r="A181">
        <v>194</v>
      </c>
      <c r="B181">
        <v>83</v>
      </c>
    </row>
    <row r="182" spans="1:2" x14ac:dyDescent="0.25">
      <c r="A182">
        <v>195</v>
      </c>
      <c r="B182">
        <v>107</v>
      </c>
    </row>
    <row r="183" spans="1:2" x14ac:dyDescent="0.25">
      <c r="A183">
        <v>196</v>
      </c>
      <c r="B183">
        <v>81</v>
      </c>
    </row>
    <row r="184" spans="1:2" x14ac:dyDescent="0.25">
      <c r="A184">
        <v>197</v>
      </c>
      <c r="B184">
        <v>92</v>
      </c>
    </row>
    <row r="185" spans="1:2" x14ac:dyDescent="0.25">
      <c r="A185">
        <v>198</v>
      </c>
      <c r="B185">
        <v>104</v>
      </c>
    </row>
    <row r="186" spans="1:2" x14ac:dyDescent="0.25">
      <c r="A186">
        <v>199</v>
      </c>
      <c r="B186">
        <v>97</v>
      </c>
    </row>
    <row r="187" spans="1:2" x14ac:dyDescent="0.25">
      <c r="A187">
        <v>200</v>
      </c>
      <c r="B187">
        <v>91</v>
      </c>
    </row>
    <row r="188" spans="1:2" x14ac:dyDescent="0.25">
      <c r="A188">
        <v>201</v>
      </c>
      <c r="B188">
        <v>69</v>
      </c>
    </row>
    <row r="189" spans="1:2" x14ac:dyDescent="0.25">
      <c r="A189">
        <v>202</v>
      </c>
      <c r="B189">
        <v>122</v>
      </c>
    </row>
    <row r="190" spans="1:2" x14ac:dyDescent="0.25">
      <c r="A190">
        <v>203</v>
      </c>
      <c r="B190">
        <v>97</v>
      </c>
    </row>
    <row r="191" spans="1:2" x14ac:dyDescent="0.25">
      <c r="A191">
        <v>204</v>
      </c>
      <c r="B191">
        <v>108</v>
      </c>
    </row>
    <row r="192" spans="1:2" x14ac:dyDescent="0.25">
      <c r="A192">
        <v>205</v>
      </c>
      <c r="B192">
        <v>111</v>
      </c>
    </row>
    <row r="193" spans="1:2" x14ac:dyDescent="0.25">
      <c r="A193">
        <v>206</v>
      </c>
      <c r="B193">
        <v>116</v>
      </c>
    </row>
    <row r="194" spans="1:2" x14ac:dyDescent="0.25">
      <c r="A194">
        <v>207</v>
      </c>
      <c r="B194">
        <v>93</v>
      </c>
    </row>
    <row r="195" spans="1:2" x14ac:dyDescent="0.25">
      <c r="A195">
        <v>208</v>
      </c>
      <c r="B195">
        <v>106</v>
      </c>
    </row>
    <row r="196" spans="1:2" x14ac:dyDescent="0.25">
      <c r="A196">
        <v>209</v>
      </c>
      <c r="B196">
        <v>115</v>
      </c>
    </row>
    <row r="197" spans="1:2" x14ac:dyDescent="0.25">
      <c r="A197">
        <v>210</v>
      </c>
      <c r="B197">
        <v>105</v>
      </c>
    </row>
    <row r="198" spans="1:2" x14ac:dyDescent="0.25">
      <c r="A198">
        <v>211</v>
      </c>
      <c r="B198">
        <v>90</v>
      </c>
    </row>
    <row r="199" spans="1:2" x14ac:dyDescent="0.25">
      <c r="A199">
        <v>212</v>
      </c>
      <c r="B199">
        <v>108</v>
      </c>
    </row>
    <row r="200" spans="1:2" x14ac:dyDescent="0.25">
      <c r="A200">
        <v>213</v>
      </c>
      <c r="B200">
        <v>90</v>
      </c>
    </row>
    <row r="201" spans="1:2" x14ac:dyDescent="0.25">
      <c r="A201">
        <v>214</v>
      </c>
      <c r="B201">
        <v>87</v>
      </c>
    </row>
    <row r="202" spans="1:2" x14ac:dyDescent="0.25">
      <c r="A202">
        <v>215</v>
      </c>
      <c r="B202">
        <v>89</v>
      </c>
    </row>
    <row r="203" spans="1:2" x14ac:dyDescent="0.25">
      <c r="A203">
        <v>216</v>
      </c>
      <c r="B203">
        <v>84</v>
      </c>
    </row>
    <row r="204" spans="1:2" x14ac:dyDescent="0.25">
      <c r="A204">
        <v>217</v>
      </c>
      <c r="B204">
        <v>106</v>
      </c>
    </row>
    <row r="205" spans="1:2" x14ac:dyDescent="0.25">
      <c r="A205">
        <v>218</v>
      </c>
      <c r="B205">
        <v>118</v>
      </c>
    </row>
    <row r="206" spans="1:2" x14ac:dyDescent="0.25">
      <c r="A206">
        <v>219</v>
      </c>
      <c r="B206">
        <v>112</v>
      </c>
    </row>
    <row r="207" spans="1:2" x14ac:dyDescent="0.25">
      <c r="A207">
        <v>220</v>
      </c>
      <c r="B207">
        <v>106</v>
      </c>
    </row>
    <row r="208" spans="1:2" x14ac:dyDescent="0.25">
      <c r="A208">
        <v>221</v>
      </c>
      <c r="B208">
        <v>108</v>
      </c>
    </row>
    <row r="209" spans="1:2" x14ac:dyDescent="0.25">
      <c r="A209">
        <v>222</v>
      </c>
      <c r="B209">
        <v>99</v>
      </c>
    </row>
    <row r="210" spans="1:2" x14ac:dyDescent="0.25">
      <c r="A210">
        <v>223</v>
      </c>
      <c r="B210">
        <v>106</v>
      </c>
    </row>
    <row r="211" spans="1:2" x14ac:dyDescent="0.25">
      <c r="A211">
        <v>224</v>
      </c>
      <c r="B211">
        <v>102</v>
      </c>
    </row>
    <row r="212" spans="1:2" x14ac:dyDescent="0.25">
      <c r="A212">
        <v>225</v>
      </c>
      <c r="B212">
        <v>94</v>
      </c>
    </row>
    <row r="213" spans="1:2" x14ac:dyDescent="0.25">
      <c r="A213">
        <v>226</v>
      </c>
      <c r="B213">
        <v>110</v>
      </c>
    </row>
    <row r="214" spans="1:2" x14ac:dyDescent="0.25">
      <c r="A214">
        <v>227</v>
      </c>
      <c r="B214">
        <v>112</v>
      </c>
    </row>
    <row r="215" spans="1:2" x14ac:dyDescent="0.25">
      <c r="A215">
        <v>228</v>
      </c>
      <c r="B215">
        <v>114</v>
      </c>
    </row>
    <row r="216" spans="1:2" x14ac:dyDescent="0.25">
      <c r="A216">
        <v>229</v>
      </c>
      <c r="B216">
        <v>100</v>
      </c>
    </row>
    <row r="217" spans="1:2" x14ac:dyDescent="0.25">
      <c r="A217">
        <v>230</v>
      </c>
      <c r="B217">
        <v>97</v>
      </c>
    </row>
    <row r="218" spans="1:2" x14ac:dyDescent="0.25">
      <c r="A218">
        <v>231</v>
      </c>
      <c r="B218">
        <v>100</v>
      </c>
    </row>
    <row r="219" spans="1:2" x14ac:dyDescent="0.25">
      <c r="A219">
        <v>232</v>
      </c>
      <c r="B219">
        <v>101</v>
      </c>
    </row>
    <row r="220" spans="1:2" x14ac:dyDescent="0.25">
      <c r="A220">
        <v>233</v>
      </c>
      <c r="B220">
        <v>97</v>
      </c>
    </row>
    <row r="221" spans="1:2" x14ac:dyDescent="0.25">
      <c r="A221">
        <v>234</v>
      </c>
      <c r="B221">
        <v>108</v>
      </c>
    </row>
    <row r="222" spans="1:2" x14ac:dyDescent="0.25">
      <c r="A222">
        <v>235</v>
      </c>
      <c r="B222">
        <v>101</v>
      </c>
    </row>
    <row r="223" spans="1:2" x14ac:dyDescent="0.25">
      <c r="A223">
        <v>236</v>
      </c>
      <c r="B223">
        <v>95</v>
      </c>
    </row>
    <row r="224" spans="1:2" x14ac:dyDescent="0.25">
      <c r="A224">
        <v>237</v>
      </c>
      <c r="B224">
        <v>97</v>
      </c>
    </row>
    <row r="225" spans="1:2" x14ac:dyDescent="0.25">
      <c r="A225">
        <v>238</v>
      </c>
      <c r="B225">
        <v>106</v>
      </c>
    </row>
    <row r="226" spans="1:2" x14ac:dyDescent="0.25">
      <c r="A226">
        <v>239</v>
      </c>
      <c r="B226">
        <v>87</v>
      </c>
    </row>
    <row r="227" spans="1:2" x14ac:dyDescent="0.25">
      <c r="A227">
        <v>240</v>
      </c>
      <c r="B227">
        <v>101</v>
      </c>
    </row>
    <row r="228" spans="1:2" x14ac:dyDescent="0.25">
      <c r="A228">
        <v>241</v>
      </c>
      <c r="B228">
        <v>105</v>
      </c>
    </row>
    <row r="229" spans="1:2" x14ac:dyDescent="0.25">
      <c r="A229">
        <v>242</v>
      </c>
      <c r="B229">
        <v>99</v>
      </c>
    </row>
    <row r="230" spans="1:2" x14ac:dyDescent="0.25">
      <c r="A230">
        <v>243</v>
      </c>
      <c r="B230">
        <v>115</v>
      </c>
    </row>
    <row r="231" spans="1:2" x14ac:dyDescent="0.25">
      <c r="A231">
        <v>244</v>
      </c>
      <c r="B231">
        <v>95</v>
      </c>
    </row>
    <row r="232" spans="1:2" x14ac:dyDescent="0.25">
      <c r="A232">
        <v>245</v>
      </c>
      <c r="B232">
        <v>107</v>
      </c>
    </row>
    <row r="233" spans="1:2" x14ac:dyDescent="0.25">
      <c r="A233">
        <v>246</v>
      </c>
      <c r="B233">
        <v>86</v>
      </c>
    </row>
    <row r="234" spans="1:2" x14ac:dyDescent="0.25">
      <c r="A234">
        <v>247</v>
      </c>
      <c r="B234">
        <v>106</v>
      </c>
    </row>
    <row r="235" spans="1:2" x14ac:dyDescent="0.25">
      <c r="A235">
        <v>248</v>
      </c>
      <c r="B235">
        <v>85</v>
      </c>
    </row>
    <row r="236" spans="1:2" x14ac:dyDescent="0.25">
      <c r="A236">
        <v>249</v>
      </c>
      <c r="B236">
        <v>89</v>
      </c>
    </row>
    <row r="237" spans="1:2" x14ac:dyDescent="0.25">
      <c r="A237">
        <v>250</v>
      </c>
      <c r="B237">
        <v>87</v>
      </c>
    </row>
    <row r="238" spans="1:2" x14ac:dyDescent="0.25">
      <c r="A238">
        <v>251</v>
      </c>
      <c r="B238">
        <v>98</v>
      </c>
    </row>
    <row r="239" spans="1:2" x14ac:dyDescent="0.25">
      <c r="A239">
        <v>252</v>
      </c>
      <c r="B239">
        <v>85</v>
      </c>
    </row>
    <row r="240" spans="1:2" x14ac:dyDescent="0.25">
      <c r="A240">
        <v>253</v>
      </c>
      <c r="B240">
        <v>92</v>
      </c>
    </row>
    <row r="241" spans="1:2" x14ac:dyDescent="0.25">
      <c r="A241">
        <v>254</v>
      </c>
      <c r="B241">
        <v>73</v>
      </c>
    </row>
    <row r="242" spans="1:2" x14ac:dyDescent="0.25">
      <c r="A242">
        <v>255</v>
      </c>
      <c r="B242">
        <v>82</v>
      </c>
    </row>
    <row r="243" spans="1:2" x14ac:dyDescent="0.25">
      <c r="A243">
        <v>256</v>
      </c>
      <c r="B243">
        <v>91</v>
      </c>
    </row>
    <row r="244" spans="1:2" x14ac:dyDescent="0.25">
      <c r="A244">
        <v>257</v>
      </c>
      <c r="B244">
        <v>74</v>
      </c>
    </row>
    <row r="245" spans="1:2" x14ac:dyDescent="0.25">
      <c r="A245">
        <v>258</v>
      </c>
      <c r="B245">
        <v>100</v>
      </c>
    </row>
    <row r="246" spans="1:2" x14ac:dyDescent="0.25">
      <c r="A246">
        <v>259</v>
      </c>
      <c r="B246">
        <v>91</v>
      </c>
    </row>
    <row r="247" spans="1:2" x14ac:dyDescent="0.25">
      <c r="A247">
        <v>260</v>
      </c>
      <c r="B247">
        <v>92</v>
      </c>
    </row>
    <row r="248" spans="1:2" x14ac:dyDescent="0.25">
      <c r="A248">
        <v>261</v>
      </c>
      <c r="B248">
        <v>104</v>
      </c>
    </row>
    <row r="249" spans="1:2" x14ac:dyDescent="0.25">
      <c r="A249">
        <v>262</v>
      </c>
      <c r="B249">
        <v>89</v>
      </c>
    </row>
    <row r="250" spans="1:2" x14ac:dyDescent="0.25">
      <c r="A250">
        <v>263</v>
      </c>
      <c r="B250">
        <v>86</v>
      </c>
    </row>
    <row r="251" spans="1:2" x14ac:dyDescent="0.25">
      <c r="A251">
        <v>264</v>
      </c>
      <c r="B251">
        <v>81</v>
      </c>
    </row>
    <row r="252" spans="1:2" x14ac:dyDescent="0.25">
      <c r="A252">
        <v>265</v>
      </c>
      <c r="B252">
        <v>92</v>
      </c>
    </row>
    <row r="253" spans="1:2" x14ac:dyDescent="0.25">
      <c r="A253">
        <v>266</v>
      </c>
      <c r="B253">
        <v>80</v>
      </c>
    </row>
    <row r="254" spans="1:2" x14ac:dyDescent="0.25">
      <c r="A254">
        <v>267</v>
      </c>
      <c r="B254">
        <v>81</v>
      </c>
    </row>
    <row r="255" spans="1:2" x14ac:dyDescent="0.25">
      <c r="A255">
        <v>268</v>
      </c>
      <c r="B255">
        <v>100</v>
      </c>
    </row>
    <row r="256" spans="1:2" x14ac:dyDescent="0.25">
      <c r="A256">
        <v>269</v>
      </c>
      <c r="B256">
        <v>87</v>
      </c>
    </row>
    <row r="257" spans="1:2" x14ac:dyDescent="0.25">
      <c r="A257">
        <v>270</v>
      </c>
      <c r="B257">
        <v>80</v>
      </c>
    </row>
    <row r="258" spans="1:2" x14ac:dyDescent="0.25">
      <c r="A258">
        <v>271</v>
      </c>
      <c r="B258">
        <v>99</v>
      </c>
    </row>
    <row r="259" spans="1:2" x14ac:dyDescent="0.25">
      <c r="A259">
        <v>272</v>
      </c>
      <c r="B259">
        <v>116</v>
      </c>
    </row>
    <row r="260" spans="1:2" x14ac:dyDescent="0.25">
      <c r="A260">
        <v>273</v>
      </c>
      <c r="B260">
        <v>115</v>
      </c>
    </row>
    <row r="261" spans="1:2" x14ac:dyDescent="0.25">
      <c r="A261">
        <v>274</v>
      </c>
      <c r="B261">
        <v>125</v>
      </c>
    </row>
    <row r="262" spans="1:2" x14ac:dyDescent="0.25">
      <c r="A262">
        <v>275</v>
      </c>
      <c r="B262">
        <v>115</v>
      </c>
    </row>
    <row r="263" spans="1:2" x14ac:dyDescent="0.25">
      <c r="A263">
        <v>276</v>
      </c>
      <c r="B263">
        <v>98</v>
      </c>
    </row>
    <row r="264" spans="1:2" x14ac:dyDescent="0.25">
      <c r="A264">
        <v>277</v>
      </c>
      <c r="B264">
        <v>111</v>
      </c>
    </row>
    <row r="265" spans="1:2" x14ac:dyDescent="0.25">
      <c r="A265">
        <v>278</v>
      </c>
      <c r="B265">
        <v>89</v>
      </c>
    </row>
    <row r="266" spans="1:2" x14ac:dyDescent="0.25">
      <c r="A266">
        <v>279</v>
      </c>
      <c r="B266">
        <v>91</v>
      </c>
    </row>
    <row r="267" spans="1:2" x14ac:dyDescent="0.25">
      <c r="A267">
        <v>280</v>
      </c>
      <c r="B267">
        <v>98</v>
      </c>
    </row>
    <row r="268" spans="1:2" x14ac:dyDescent="0.25">
      <c r="A268">
        <v>281</v>
      </c>
      <c r="B268">
        <v>116</v>
      </c>
    </row>
    <row r="269" spans="1:2" x14ac:dyDescent="0.25">
      <c r="A269">
        <v>282</v>
      </c>
      <c r="B269">
        <v>127</v>
      </c>
    </row>
    <row r="270" spans="1:2" x14ac:dyDescent="0.25">
      <c r="A270">
        <v>283</v>
      </c>
      <c r="B270">
        <v>109</v>
      </c>
    </row>
    <row r="271" spans="1:2" x14ac:dyDescent="0.25">
      <c r="A271">
        <v>284</v>
      </c>
      <c r="B271">
        <v>127</v>
      </c>
    </row>
    <row r="272" spans="1:2" x14ac:dyDescent="0.25">
      <c r="A272">
        <v>285</v>
      </c>
      <c r="B272">
        <v>117</v>
      </c>
    </row>
    <row r="273" spans="1:2" x14ac:dyDescent="0.25">
      <c r="A273">
        <v>286</v>
      </c>
      <c r="B273">
        <v>109</v>
      </c>
    </row>
    <row r="274" spans="1:2" x14ac:dyDescent="0.25">
      <c r="A274">
        <v>287</v>
      </c>
      <c r="B274">
        <v>110</v>
      </c>
    </row>
    <row r="275" spans="1:2" x14ac:dyDescent="0.25">
      <c r="A275">
        <v>288</v>
      </c>
      <c r="B275">
        <v>106</v>
      </c>
    </row>
    <row r="276" spans="1:2" x14ac:dyDescent="0.25">
      <c r="A276">
        <v>289</v>
      </c>
      <c r="B276">
        <v>90</v>
      </c>
    </row>
    <row r="277" spans="1:2" x14ac:dyDescent="0.25">
      <c r="A277">
        <v>290</v>
      </c>
      <c r="B277">
        <v>97</v>
      </c>
    </row>
    <row r="278" spans="1:2" x14ac:dyDescent="0.25">
      <c r="A278">
        <v>291</v>
      </c>
      <c r="B278">
        <v>104</v>
      </c>
    </row>
    <row r="279" spans="1:2" x14ac:dyDescent="0.25">
      <c r="A279">
        <v>292</v>
      </c>
      <c r="B279">
        <v>119</v>
      </c>
    </row>
    <row r="280" spans="1:2" x14ac:dyDescent="0.25">
      <c r="A280">
        <v>293</v>
      </c>
      <c r="B280">
        <v>104</v>
      </c>
    </row>
    <row r="281" spans="1:2" x14ac:dyDescent="0.25">
      <c r="A281">
        <v>294</v>
      </c>
      <c r="B281">
        <v>75</v>
      </c>
    </row>
    <row r="282" spans="1:2" x14ac:dyDescent="0.25">
      <c r="A282">
        <v>295</v>
      </c>
      <c r="B282">
        <v>116</v>
      </c>
    </row>
    <row r="283" spans="1:2" x14ac:dyDescent="0.25">
      <c r="A283">
        <v>296</v>
      </c>
      <c r="B283">
        <v>99</v>
      </c>
    </row>
    <row r="284" spans="1:2" x14ac:dyDescent="0.25">
      <c r="A284">
        <v>297</v>
      </c>
      <c r="B284">
        <v>110</v>
      </c>
    </row>
    <row r="285" spans="1:2" x14ac:dyDescent="0.25">
      <c r="A285">
        <v>298</v>
      </c>
      <c r="B285">
        <v>103</v>
      </c>
    </row>
    <row r="286" spans="1:2" x14ac:dyDescent="0.25">
      <c r="A286">
        <v>299</v>
      </c>
      <c r="B286">
        <v>111</v>
      </c>
    </row>
    <row r="287" spans="1:2" x14ac:dyDescent="0.25">
      <c r="A287">
        <v>300</v>
      </c>
      <c r="B287">
        <v>104</v>
      </c>
    </row>
    <row r="288" spans="1:2" x14ac:dyDescent="0.25">
      <c r="A288">
        <v>301</v>
      </c>
      <c r="B288">
        <v>114</v>
      </c>
    </row>
    <row r="289" spans="1:2" x14ac:dyDescent="0.25">
      <c r="A289">
        <v>302</v>
      </c>
      <c r="B289">
        <v>98</v>
      </c>
    </row>
    <row r="290" spans="1:2" x14ac:dyDescent="0.25">
      <c r="A290">
        <v>303</v>
      </c>
      <c r="B290">
        <v>112</v>
      </c>
    </row>
    <row r="291" spans="1:2" x14ac:dyDescent="0.25">
      <c r="A291">
        <v>304</v>
      </c>
      <c r="B291">
        <v>101</v>
      </c>
    </row>
    <row r="292" spans="1:2" x14ac:dyDescent="0.25">
      <c r="A292">
        <v>305</v>
      </c>
      <c r="B292">
        <v>105</v>
      </c>
    </row>
    <row r="293" spans="1:2" x14ac:dyDescent="0.25">
      <c r="A293">
        <v>306</v>
      </c>
      <c r="B293">
        <v>94</v>
      </c>
    </row>
    <row r="294" spans="1:2" x14ac:dyDescent="0.25">
      <c r="A294">
        <v>307</v>
      </c>
      <c r="B294">
        <v>87</v>
      </c>
    </row>
    <row r="295" spans="1:2" x14ac:dyDescent="0.25">
      <c r="A295">
        <v>308</v>
      </c>
      <c r="B295">
        <v>82</v>
      </c>
    </row>
    <row r="296" spans="1:2" x14ac:dyDescent="0.25">
      <c r="A296">
        <v>309</v>
      </c>
      <c r="B296">
        <v>102</v>
      </c>
    </row>
    <row r="297" spans="1:2" x14ac:dyDescent="0.25">
      <c r="A297">
        <v>310</v>
      </c>
      <c r="B297">
        <v>95</v>
      </c>
    </row>
    <row r="298" spans="1:2" x14ac:dyDescent="0.25">
      <c r="A298">
        <v>311</v>
      </c>
      <c r="B298">
        <v>93</v>
      </c>
    </row>
    <row r="299" spans="1:2" x14ac:dyDescent="0.25">
      <c r="A299">
        <v>312</v>
      </c>
      <c r="B299">
        <v>121</v>
      </c>
    </row>
    <row r="300" spans="1:2" x14ac:dyDescent="0.25">
      <c r="A300">
        <v>313</v>
      </c>
      <c r="B300">
        <v>99</v>
      </c>
    </row>
    <row r="301" spans="1:2" x14ac:dyDescent="0.25">
      <c r="A301">
        <v>314</v>
      </c>
      <c r="B301">
        <v>99</v>
      </c>
    </row>
    <row r="302" spans="1:2" x14ac:dyDescent="0.25">
      <c r="A302">
        <v>315</v>
      </c>
      <c r="B302">
        <v>91</v>
      </c>
    </row>
    <row r="303" spans="1:2" x14ac:dyDescent="0.25">
      <c r="A303">
        <v>316</v>
      </c>
      <c r="B303">
        <v>97</v>
      </c>
    </row>
    <row r="304" spans="1:2" x14ac:dyDescent="0.25">
      <c r="A304">
        <v>317</v>
      </c>
      <c r="B304">
        <v>81</v>
      </c>
    </row>
    <row r="305" spans="1:2" x14ac:dyDescent="0.25">
      <c r="A305">
        <v>318</v>
      </c>
      <c r="B305">
        <v>115</v>
      </c>
    </row>
    <row r="306" spans="1:2" x14ac:dyDescent="0.25">
      <c r="A306">
        <v>319</v>
      </c>
      <c r="B306">
        <v>112</v>
      </c>
    </row>
    <row r="307" spans="1:2" x14ac:dyDescent="0.25">
      <c r="A307">
        <v>320</v>
      </c>
      <c r="B307">
        <v>110</v>
      </c>
    </row>
    <row r="308" spans="1:2" x14ac:dyDescent="0.25">
      <c r="A308">
        <v>321</v>
      </c>
      <c r="B308">
        <v>103</v>
      </c>
    </row>
    <row r="309" spans="1:2" x14ac:dyDescent="0.25">
      <c r="A309">
        <v>322</v>
      </c>
      <c r="B309">
        <v>98</v>
      </c>
    </row>
    <row r="310" spans="1:2" x14ac:dyDescent="0.25">
      <c r="A310">
        <v>323</v>
      </c>
      <c r="B310">
        <v>88</v>
      </c>
    </row>
    <row r="311" spans="1:2" x14ac:dyDescent="0.25">
      <c r="A311">
        <v>324</v>
      </c>
      <c r="B311">
        <v>110</v>
      </c>
    </row>
    <row r="312" spans="1:2" x14ac:dyDescent="0.25">
      <c r="A312">
        <v>325</v>
      </c>
      <c r="B312">
        <v>107</v>
      </c>
    </row>
    <row r="313" spans="1:2" x14ac:dyDescent="0.25">
      <c r="A313">
        <v>326</v>
      </c>
      <c r="B313">
        <v>106</v>
      </c>
    </row>
    <row r="314" spans="1:2" x14ac:dyDescent="0.25">
      <c r="A314">
        <v>327</v>
      </c>
      <c r="B314">
        <v>110</v>
      </c>
    </row>
    <row r="315" spans="1:2" x14ac:dyDescent="0.25">
      <c r="A315">
        <v>328</v>
      </c>
      <c r="B315">
        <v>81</v>
      </c>
    </row>
    <row r="316" spans="1:2" x14ac:dyDescent="0.25">
      <c r="A316">
        <v>329</v>
      </c>
      <c r="B316">
        <v>94</v>
      </c>
    </row>
    <row r="317" spans="1:2" x14ac:dyDescent="0.25">
      <c r="A317">
        <v>330</v>
      </c>
      <c r="B317">
        <v>94</v>
      </c>
    </row>
    <row r="318" spans="1:2" x14ac:dyDescent="0.25">
      <c r="A318">
        <v>331</v>
      </c>
      <c r="B318">
        <v>79</v>
      </c>
    </row>
    <row r="319" spans="1:2" x14ac:dyDescent="0.25">
      <c r="A319">
        <v>332</v>
      </c>
      <c r="B319">
        <v>82</v>
      </c>
    </row>
    <row r="320" spans="1:2" x14ac:dyDescent="0.25">
      <c r="A320">
        <v>333</v>
      </c>
      <c r="B320">
        <v>103</v>
      </c>
    </row>
    <row r="321" spans="1:2" x14ac:dyDescent="0.25">
      <c r="A321">
        <v>334</v>
      </c>
      <c r="B321">
        <v>104</v>
      </c>
    </row>
    <row r="322" spans="1:2" x14ac:dyDescent="0.25">
      <c r="A322">
        <v>335</v>
      </c>
      <c r="B322">
        <v>104</v>
      </c>
    </row>
    <row r="323" spans="1:2" x14ac:dyDescent="0.25">
      <c r="A323">
        <v>336</v>
      </c>
      <c r="B323">
        <v>112</v>
      </c>
    </row>
    <row r="324" spans="1:2" x14ac:dyDescent="0.25">
      <c r="A324">
        <v>337</v>
      </c>
      <c r="B324">
        <v>75</v>
      </c>
    </row>
    <row r="325" spans="1:2" x14ac:dyDescent="0.25">
      <c r="A325">
        <v>338</v>
      </c>
      <c r="B325">
        <v>99</v>
      </c>
    </row>
    <row r="326" spans="1:2" x14ac:dyDescent="0.25">
      <c r="A326">
        <v>339</v>
      </c>
      <c r="B326">
        <v>98</v>
      </c>
    </row>
    <row r="327" spans="1:2" x14ac:dyDescent="0.25">
      <c r="A327">
        <v>340</v>
      </c>
      <c r="B327">
        <v>94</v>
      </c>
    </row>
    <row r="328" spans="1:2" x14ac:dyDescent="0.25">
      <c r="A328">
        <v>341</v>
      </c>
      <c r="B328">
        <v>90</v>
      </c>
    </row>
    <row r="329" spans="1:2" x14ac:dyDescent="0.25">
      <c r="A329">
        <v>342</v>
      </c>
      <c r="B329">
        <v>101</v>
      </c>
    </row>
    <row r="330" spans="1:2" x14ac:dyDescent="0.25">
      <c r="A330">
        <v>343</v>
      </c>
      <c r="B330">
        <v>100</v>
      </c>
    </row>
    <row r="331" spans="1:2" x14ac:dyDescent="0.25">
      <c r="A331">
        <v>344</v>
      </c>
      <c r="B331">
        <v>98</v>
      </c>
    </row>
    <row r="332" spans="1:2" x14ac:dyDescent="0.25">
      <c r="A332">
        <v>345</v>
      </c>
      <c r="B332">
        <v>91</v>
      </c>
    </row>
    <row r="333" spans="1:2" x14ac:dyDescent="0.25">
      <c r="A333">
        <v>346</v>
      </c>
      <c r="B333">
        <v>80</v>
      </c>
    </row>
    <row r="334" spans="1:2" x14ac:dyDescent="0.25">
      <c r="A334">
        <v>347</v>
      </c>
      <c r="B334">
        <v>130</v>
      </c>
    </row>
    <row r="335" spans="1:2" x14ac:dyDescent="0.25">
      <c r="A335">
        <v>348</v>
      </c>
      <c r="B335">
        <v>98</v>
      </c>
    </row>
    <row r="336" spans="1:2" x14ac:dyDescent="0.25">
      <c r="A336">
        <v>349</v>
      </c>
      <c r="B336">
        <v>102</v>
      </c>
    </row>
    <row r="337" spans="1:2" x14ac:dyDescent="0.25">
      <c r="A337">
        <v>350</v>
      </c>
      <c r="B337">
        <v>84</v>
      </c>
    </row>
    <row r="338" spans="1:2" x14ac:dyDescent="0.25">
      <c r="A338">
        <v>351</v>
      </c>
      <c r="B338">
        <v>111</v>
      </c>
    </row>
    <row r="339" spans="1:2" x14ac:dyDescent="0.25">
      <c r="A339">
        <v>352</v>
      </c>
      <c r="B339">
        <v>101</v>
      </c>
    </row>
    <row r="340" spans="1:2" x14ac:dyDescent="0.25">
      <c r="A340">
        <v>353</v>
      </c>
      <c r="B340">
        <v>77</v>
      </c>
    </row>
    <row r="341" spans="1:2" x14ac:dyDescent="0.25">
      <c r="A341">
        <v>354</v>
      </c>
      <c r="B341">
        <v>76</v>
      </c>
    </row>
    <row r="342" spans="1:2" x14ac:dyDescent="0.25">
      <c r="A342">
        <v>355</v>
      </c>
      <c r="B342">
        <v>85</v>
      </c>
    </row>
    <row r="343" spans="1:2" x14ac:dyDescent="0.25">
      <c r="A343">
        <v>356</v>
      </c>
      <c r="B343">
        <v>81</v>
      </c>
    </row>
    <row r="344" spans="1:2" x14ac:dyDescent="0.25">
      <c r="A344">
        <v>357</v>
      </c>
      <c r="B344">
        <v>124</v>
      </c>
    </row>
    <row r="345" spans="1:2" x14ac:dyDescent="0.25">
      <c r="A345">
        <v>358</v>
      </c>
      <c r="B345">
        <v>107</v>
      </c>
    </row>
    <row r="346" spans="1:2" x14ac:dyDescent="0.25">
      <c r="A346">
        <v>359</v>
      </c>
      <c r="B346">
        <v>112</v>
      </c>
    </row>
    <row r="347" spans="1:2" x14ac:dyDescent="0.25">
      <c r="A347">
        <v>360</v>
      </c>
      <c r="B347">
        <v>94</v>
      </c>
    </row>
    <row r="348" spans="1:2" x14ac:dyDescent="0.25">
      <c r="A348">
        <v>361</v>
      </c>
      <c r="B348">
        <v>114</v>
      </c>
    </row>
    <row r="349" spans="1:2" x14ac:dyDescent="0.25">
      <c r="A349">
        <v>362</v>
      </c>
      <c r="B349">
        <v>112</v>
      </c>
    </row>
    <row r="350" spans="1:2" x14ac:dyDescent="0.25">
      <c r="A350">
        <v>363</v>
      </c>
      <c r="B350">
        <v>115</v>
      </c>
    </row>
    <row r="351" spans="1:2" x14ac:dyDescent="0.25">
      <c r="A351">
        <v>364</v>
      </c>
      <c r="B351">
        <v>102</v>
      </c>
    </row>
    <row r="352" spans="1:2" x14ac:dyDescent="0.25">
      <c r="A352">
        <v>365</v>
      </c>
      <c r="B352">
        <v>120</v>
      </c>
    </row>
    <row r="353" spans="1:2" x14ac:dyDescent="0.25">
      <c r="A353">
        <v>366</v>
      </c>
      <c r="B353">
        <v>101</v>
      </c>
    </row>
    <row r="354" spans="1:2" x14ac:dyDescent="0.25">
      <c r="A354">
        <v>367</v>
      </c>
      <c r="B354">
        <v>101</v>
      </c>
    </row>
    <row r="355" spans="1:2" x14ac:dyDescent="0.25">
      <c r="A355">
        <v>368</v>
      </c>
      <c r="B355">
        <v>109</v>
      </c>
    </row>
    <row r="356" spans="1:2" x14ac:dyDescent="0.25">
      <c r="A356">
        <v>369</v>
      </c>
      <c r="B356">
        <v>100</v>
      </c>
    </row>
    <row r="357" spans="1:2" x14ac:dyDescent="0.25">
      <c r="A357">
        <v>370</v>
      </c>
      <c r="B357">
        <v>82</v>
      </c>
    </row>
    <row r="358" spans="1:2" x14ac:dyDescent="0.25">
      <c r="A358">
        <v>371</v>
      </c>
      <c r="B358">
        <v>79</v>
      </c>
    </row>
    <row r="359" spans="1:2" x14ac:dyDescent="0.25">
      <c r="A359">
        <v>372</v>
      </c>
      <c r="B359">
        <v>98</v>
      </c>
    </row>
    <row r="360" spans="1:2" x14ac:dyDescent="0.25">
      <c r="A360">
        <v>373</v>
      </c>
      <c r="B360">
        <v>89</v>
      </c>
    </row>
    <row r="361" spans="1:2" x14ac:dyDescent="0.25">
      <c r="A361">
        <v>374</v>
      </c>
      <c r="B361">
        <v>99</v>
      </c>
    </row>
    <row r="362" spans="1:2" x14ac:dyDescent="0.25">
      <c r="A362">
        <v>375</v>
      </c>
      <c r="B362">
        <v>91</v>
      </c>
    </row>
    <row r="363" spans="1:2" x14ac:dyDescent="0.25">
      <c r="A363">
        <v>376</v>
      </c>
      <c r="B363">
        <v>100</v>
      </c>
    </row>
    <row r="364" spans="1:2" x14ac:dyDescent="0.25">
      <c r="A364">
        <v>377</v>
      </c>
      <c r="B364">
        <v>94</v>
      </c>
    </row>
    <row r="365" spans="1:2" x14ac:dyDescent="0.25">
      <c r="A365">
        <v>378</v>
      </c>
      <c r="B365">
        <v>99</v>
      </c>
    </row>
    <row r="366" spans="1:2" x14ac:dyDescent="0.25">
      <c r="A366">
        <v>379</v>
      </c>
      <c r="B366">
        <v>95</v>
      </c>
    </row>
    <row r="367" spans="1:2" x14ac:dyDescent="0.25">
      <c r="A367">
        <v>380</v>
      </c>
      <c r="B367">
        <v>79</v>
      </c>
    </row>
    <row r="368" spans="1:2" x14ac:dyDescent="0.25">
      <c r="A368">
        <v>381</v>
      </c>
      <c r="B368">
        <v>84</v>
      </c>
    </row>
    <row r="369" spans="1:2" x14ac:dyDescent="0.25">
      <c r="A369">
        <v>382</v>
      </c>
      <c r="B369">
        <v>101</v>
      </c>
    </row>
    <row r="370" spans="1:2" x14ac:dyDescent="0.25">
      <c r="A370">
        <v>383</v>
      </c>
      <c r="B370">
        <v>77</v>
      </c>
    </row>
    <row r="371" spans="1:2" x14ac:dyDescent="0.25">
      <c r="A371">
        <v>384</v>
      </c>
      <c r="B371">
        <v>117</v>
      </c>
    </row>
    <row r="372" spans="1:2" x14ac:dyDescent="0.25">
      <c r="A372">
        <v>385</v>
      </c>
      <c r="B372">
        <v>106</v>
      </c>
    </row>
    <row r="373" spans="1:2" x14ac:dyDescent="0.25">
      <c r="A373">
        <v>386</v>
      </c>
      <c r="B373">
        <v>114</v>
      </c>
    </row>
    <row r="374" spans="1:2" x14ac:dyDescent="0.25">
      <c r="A374">
        <v>387</v>
      </c>
      <c r="B374">
        <v>104</v>
      </c>
    </row>
    <row r="375" spans="1:2" x14ac:dyDescent="0.25">
      <c r="A375">
        <v>388</v>
      </c>
      <c r="B375">
        <v>111</v>
      </c>
    </row>
    <row r="376" spans="1:2" x14ac:dyDescent="0.25">
      <c r="A376">
        <v>389</v>
      </c>
      <c r="B376">
        <v>103</v>
      </c>
    </row>
    <row r="377" spans="1:2" x14ac:dyDescent="0.25">
      <c r="A377">
        <v>390</v>
      </c>
      <c r="B377">
        <v>114</v>
      </c>
    </row>
    <row r="378" spans="1:2" x14ac:dyDescent="0.25">
      <c r="A378">
        <v>391</v>
      </c>
      <c r="B378">
        <v>101</v>
      </c>
    </row>
    <row r="379" spans="1:2" x14ac:dyDescent="0.25">
      <c r="A379">
        <v>392</v>
      </c>
      <c r="B379">
        <v>87</v>
      </c>
    </row>
    <row r="380" spans="1:2" x14ac:dyDescent="0.25">
      <c r="A380">
        <v>393</v>
      </c>
      <c r="B380">
        <v>105</v>
      </c>
    </row>
    <row r="381" spans="1:2" x14ac:dyDescent="0.25">
      <c r="A381">
        <v>394</v>
      </c>
      <c r="B381">
        <v>95</v>
      </c>
    </row>
    <row r="382" spans="1:2" x14ac:dyDescent="0.25">
      <c r="A382">
        <v>395</v>
      </c>
      <c r="B382">
        <v>110</v>
      </c>
    </row>
    <row r="383" spans="1:2" x14ac:dyDescent="0.25">
      <c r="A383">
        <v>396</v>
      </c>
      <c r="B383">
        <v>96</v>
      </c>
    </row>
    <row r="384" spans="1:2" x14ac:dyDescent="0.25">
      <c r="A384">
        <v>397</v>
      </c>
      <c r="B384">
        <v>96</v>
      </c>
    </row>
    <row r="385" spans="1:2" x14ac:dyDescent="0.25">
      <c r="A385">
        <v>398</v>
      </c>
      <c r="B385">
        <v>132</v>
      </c>
    </row>
    <row r="386" spans="1:2" x14ac:dyDescent="0.25">
      <c r="A386">
        <v>399</v>
      </c>
      <c r="B386">
        <v>145</v>
      </c>
    </row>
    <row r="387" spans="1:2" x14ac:dyDescent="0.25">
      <c r="A387">
        <v>400</v>
      </c>
      <c r="B387">
        <v>128</v>
      </c>
    </row>
    <row r="388" spans="1:2" x14ac:dyDescent="0.25">
      <c r="A388">
        <v>401</v>
      </c>
      <c r="B388">
        <v>111</v>
      </c>
    </row>
    <row r="389" spans="1:2" x14ac:dyDescent="0.25">
      <c r="A389">
        <v>402</v>
      </c>
      <c r="B389">
        <v>105</v>
      </c>
    </row>
    <row r="390" spans="1:2" x14ac:dyDescent="0.25">
      <c r="A390">
        <v>403</v>
      </c>
      <c r="B390">
        <v>120</v>
      </c>
    </row>
    <row r="391" spans="1:2" x14ac:dyDescent="0.25">
      <c r="A391">
        <v>404</v>
      </c>
      <c r="B391">
        <v>119</v>
      </c>
    </row>
    <row r="392" spans="1:2" x14ac:dyDescent="0.25">
      <c r="A392">
        <v>405</v>
      </c>
      <c r="B392">
        <v>113</v>
      </c>
    </row>
    <row r="393" spans="1:2" x14ac:dyDescent="0.25">
      <c r="A393">
        <v>406</v>
      </c>
      <c r="B393">
        <v>126</v>
      </c>
    </row>
    <row r="394" spans="1:2" x14ac:dyDescent="0.25">
      <c r="A394">
        <v>407</v>
      </c>
      <c r="B394">
        <v>122</v>
      </c>
    </row>
    <row r="395" spans="1:2" x14ac:dyDescent="0.25">
      <c r="A395">
        <v>408</v>
      </c>
      <c r="B395">
        <v>102</v>
      </c>
    </row>
    <row r="396" spans="1:2" x14ac:dyDescent="0.25">
      <c r="A396">
        <v>409</v>
      </c>
      <c r="B396">
        <v>119</v>
      </c>
    </row>
    <row r="397" spans="1:2" x14ac:dyDescent="0.25">
      <c r="A397">
        <v>410</v>
      </c>
      <c r="B397">
        <v>115</v>
      </c>
    </row>
    <row r="398" spans="1:2" x14ac:dyDescent="0.25">
      <c r="A398">
        <v>411</v>
      </c>
      <c r="B398">
        <v>108</v>
      </c>
    </row>
    <row r="399" spans="1:2" x14ac:dyDescent="0.25">
      <c r="A399">
        <v>412</v>
      </c>
      <c r="B399">
        <v>101</v>
      </c>
    </row>
    <row r="400" spans="1:2" x14ac:dyDescent="0.25">
      <c r="A400">
        <v>413</v>
      </c>
      <c r="B400">
        <v>125</v>
      </c>
    </row>
    <row r="401" spans="1:2" x14ac:dyDescent="0.25">
      <c r="A401">
        <v>414</v>
      </c>
      <c r="B401">
        <v>120</v>
      </c>
    </row>
    <row r="402" spans="1:2" x14ac:dyDescent="0.25">
      <c r="A402">
        <v>415</v>
      </c>
      <c r="B402">
        <v>122</v>
      </c>
    </row>
    <row r="403" spans="1:2" x14ac:dyDescent="0.25">
      <c r="A403">
        <v>416</v>
      </c>
      <c r="B403">
        <v>125</v>
      </c>
    </row>
    <row r="404" spans="1:2" x14ac:dyDescent="0.25">
      <c r="A404">
        <v>417</v>
      </c>
      <c r="B404">
        <v>122</v>
      </c>
    </row>
    <row r="405" spans="1:2" x14ac:dyDescent="0.25">
      <c r="A405">
        <v>418</v>
      </c>
      <c r="B405">
        <v>125</v>
      </c>
    </row>
    <row r="406" spans="1:2" x14ac:dyDescent="0.25">
      <c r="A406">
        <v>419</v>
      </c>
      <c r="B406">
        <v>117</v>
      </c>
    </row>
    <row r="407" spans="1:2" x14ac:dyDescent="0.25">
      <c r="A407">
        <v>420</v>
      </c>
      <c r="B407">
        <v>113</v>
      </c>
    </row>
    <row r="408" spans="1:2" x14ac:dyDescent="0.25">
      <c r="A408">
        <v>421</v>
      </c>
      <c r="B408">
        <v>116</v>
      </c>
    </row>
    <row r="409" spans="1:2" x14ac:dyDescent="0.25">
      <c r="A409">
        <v>422</v>
      </c>
      <c r="B409">
        <v>105</v>
      </c>
    </row>
    <row r="410" spans="1:2" x14ac:dyDescent="0.25">
      <c r="A410">
        <v>423</v>
      </c>
      <c r="B410">
        <v>120</v>
      </c>
    </row>
    <row r="411" spans="1:2" x14ac:dyDescent="0.25">
      <c r="A411">
        <v>424</v>
      </c>
      <c r="B411">
        <v>115</v>
      </c>
    </row>
    <row r="412" spans="1:2" x14ac:dyDescent="0.25">
      <c r="A412">
        <v>425</v>
      </c>
      <c r="B412">
        <v>110</v>
      </c>
    </row>
    <row r="413" spans="1:2" x14ac:dyDescent="0.25">
      <c r="A413">
        <v>426</v>
      </c>
      <c r="B413">
        <v>124</v>
      </c>
    </row>
    <row r="414" spans="1:2" x14ac:dyDescent="0.25">
      <c r="A414">
        <v>427</v>
      </c>
      <c r="B414">
        <v>125</v>
      </c>
    </row>
    <row r="415" spans="1:2" x14ac:dyDescent="0.25">
      <c r="A415">
        <v>428</v>
      </c>
      <c r="B415">
        <v>132</v>
      </c>
    </row>
    <row r="416" spans="1:2" x14ac:dyDescent="0.25">
      <c r="A416">
        <v>429</v>
      </c>
      <c r="B416">
        <v>127</v>
      </c>
    </row>
    <row r="417" spans="1:2" x14ac:dyDescent="0.25">
      <c r="A417">
        <v>430</v>
      </c>
      <c r="B417">
        <v>124</v>
      </c>
    </row>
    <row r="418" spans="1:2" x14ac:dyDescent="0.25">
      <c r="A418">
        <v>431</v>
      </c>
      <c r="B418">
        <v>130</v>
      </c>
    </row>
    <row r="419" spans="1:2" x14ac:dyDescent="0.25">
      <c r="A419">
        <v>432</v>
      </c>
      <c r="B419">
        <v>119</v>
      </c>
    </row>
    <row r="420" spans="1:2" x14ac:dyDescent="0.25">
      <c r="A420">
        <v>433</v>
      </c>
      <c r="B420">
        <v>123</v>
      </c>
    </row>
    <row r="421" spans="1:2" x14ac:dyDescent="0.25">
      <c r="A421">
        <v>434</v>
      </c>
      <c r="B421">
        <v>126</v>
      </c>
    </row>
    <row r="422" spans="1:2" x14ac:dyDescent="0.25">
      <c r="A422">
        <v>435</v>
      </c>
      <c r="B422">
        <v>128</v>
      </c>
    </row>
    <row r="423" spans="1:2" x14ac:dyDescent="0.25">
      <c r="A423">
        <v>436</v>
      </c>
      <c r="B423">
        <v>121</v>
      </c>
    </row>
    <row r="424" spans="1:2" x14ac:dyDescent="0.25">
      <c r="A424">
        <v>437</v>
      </c>
      <c r="B424">
        <v>122</v>
      </c>
    </row>
    <row r="425" spans="1:2" x14ac:dyDescent="0.25">
      <c r="A425">
        <v>438</v>
      </c>
      <c r="B425">
        <v>131</v>
      </c>
    </row>
    <row r="426" spans="1:2" x14ac:dyDescent="0.25">
      <c r="A426">
        <v>439</v>
      </c>
      <c r="B426">
        <v>117</v>
      </c>
    </row>
    <row r="427" spans="1:2" x14ac:dyDescent="0.25">
      <c r="A427">
        <v>440</v>
      </c>
      <c r="B427">
        <v>117</v>
      </c>
    </row>
    <row r="428" spans="1:2" x14ac:dyDescent="0.25">
      <c r="A428">
        <v>441</v>
      </c>
      <c r="B428">
        <v>124</v>
      </c>
    </row>
    <row r="429" spans="1:2" x14ac:dyDescent="0.25">
      <c r="A429">
        <v>442</v>
      </c>
      <c r="B429">
        <v>141</v>
      </c>
    </row>
    <row r="430" spans="1:2" x14ac:dyDescent="0.25">
      <c r="A430">
        <v>443</v>
      </c>
      <c r="B430">
        <v>143</v>
      </c>
    </row>
    <row r="431" spans="1:2" x14ac:dyDescent="0.25">
      <c r="A431">
        <v>444</v>
      </c>
      <c r="B431">
        <v>131</v>
      </c>
    </row>
    <row r="432" spans="1:2" x14ac:dyDescent="0.25">
      <c r="A432">
        <v>445</v>
      </c>
      <c r="B432">
        <v>147</v>
      </c>
    </row>
    <row r="433" spans="1:2" x14ac:dyDescent="0.25">
      <c r="A433">
        <v>446</v>
      </c>
      <c r="B433">
        <v>140</v>
      </c>
    </row>
    <row r="434" spans="1:2" x14ac:dyDescent="0.25">
      <c r="A434">
        <v>447</v>
      </c>
      <c r="B434">
        <v>139</v>
      </c>
    </row>
    <row r="435" spans="1:2" x14ac:dyDescent="0.25">
      <c r="A435">
        <v>448</v>
      </c>
      <c r="B435">
        <v>129</v>
      </c>
    </row>
    <row r="436" spans="1:2" x14ac:dyDescent="0.25">
      <c r="A436">
        <v>449</v>
      </c>
      <c r="B436">
        <v>132</v>
      </c>
    </row>
    <row r="437" spans="1:2" x14ac:dyDescent="0.25">
      <c r="A437">
        <v>450</v>
      </c>
      <c r="B437">
        <v>124</v>
      </c>
    </row>
    <row r="438" spans="1:2" x14ac:dyDescent="0.25">
      <c r="A438">
        <v>451</v>
      </c>
      <c r="B438">
        <v>125</v>
      </c>
    </row>
    <row r="439" spans="1:2" x14ac:dyDescent="0.25">
      <c r="A439">
        <v>452</v>
      </c>
      <c r="B439">
        <v>119</v>
      </c>
    </row>
    <row r="440" spans="1:2" x14ac:dyDescent="0.25">
      <c r="A440">
        <v>453</v>
      </c>
      <c r="B440">
        <v>123</v>
      </c>
    </row>
    <row r="441" spans="1:2" x14ac:dyDescent="0.25">
      <c r="A441">
        <v>454</v>
      </c>
      <c r="B441">
        <v>127</v>
      </c>
    </row>
    <row r="442" spans="1:2" x14ac:dyDescent="0.25">
      <c r="A442">
        <v>455</v>
      </c>
      <c r="B442">
        <v>135</v>
      </c>
    </row>
    <row r="443" spans="1:2" x14ac:dyDescent="0.25">
      <c r="A443">
        <v>456</v>
      </c>
      <c r="B443">
        <v>130</v>
      </c>
    </row>
    <row r="444" spans="1:2" x14ac:dyDescent="0.25">
      <c r="A444">
        <v>457</v>
      </c>
      <c r="B444">
        <v>135</v>
      </c>
    </row>
    <row r="445" spans="1:2" x14ac:dyDescent="0.25">
      <c r="A445">
        <v>458</v>
      </c>
      <c r="B445">
        <v>141</v>
      </c>
    </row>
    <row r="446" spans="1:2" x14ac:dyDescent="0.25">
      <c r="A446">
        <v>459</v>
      </c>
      <c r="B446">
        <v>128</v>
      </c>
    </row>
    <row r="447" spans="1:2" x14ac:dyDescent="0.25">
      <c r="A447">
        <v>460</v>
      </c>
      <c r="B447">
        <v>124</v>
      </c>
    </row>
    <row r="448" spans="1:2" x14ac:dyDescent="0.25">
      <c r="A448">
        <v>461</v>
      </c>
      <c r="B448">
        <v>124</v>
      </c>
    </row>
    <row r="449" spans="1:2" x14ac:dyDescent="0.25">
      <c r="A449">
        <v>462</v>
      </c>
      <c r="B449">
        <v>127</v>
      </c>
    </row>
    <row r="450" spans="1:2" x14ac:dyDescent="0.25">
      <c r="A450">
        <v>463</v>
      </c>
      <c r="B450">
        <v>74</v>
      </c>
    </row>
    <row r="451" spans="1:2" x14ac:dyDescent="0.25">
      <c r="A451">
        <v>464</v>
      </c>
      <c r="B451">
        <v>135</v>
      </c>
    </row>
    <row r="452" spans="1:2" x14ac:dyDescent="0.25">
      <c r="A452">
        <v>465</v>
      </c>
      <c r="B452">
        <v>107</v>
      </c>
    </row>
    <row r="453" spans="1:2" x14ac:dyDescent="0.25">
      <c r="A453">
        <v>466</v>
      </c>
      <c r="B453">
        <v>129</v>
      </c>
    </row>
    <row r="454" spans="1:2" x14ac:dyDescent="0.25">
      <c r="A454">
        <v>467</v>
      </c>
      <c r="B454">
        <v>122</v>
      </c>
    </row>
    <row r="455" spans="1:2" x14ac:dyDescent="0.25">
      <c r="A455">
        <v>468</v>
      </c>
      <c r="B455">
        <v>131</v>
      </c>
    </row>
    <row r="456" spans="1:2" x14ac:dyDescent="0.25">
      <c r="A456">
        <v>469</v>
      </c>
      <c r="B456">
        <v>111</v>
      </c>
    </row>
    <row r="457" spans="1:2" x14ac:dyDescent="0.25">
      <c r="A457">
        <v>470</v>
      </c>
      <c r="B457">
        <v>122</v>
      </c>
    </row>
    <row r="458" spans="1:2" x14ac:dyDescent="0.25">
      <c r="A458">
        <v>471</v>
      </c>
      <c r="B458">
        <v>125</v>
      </c>
    </row>
    <row r="459" spans="1:2" x14ac:dyDescent="0.25">
      <c r="A459">
        <v>472</v>
      </c>
      <c r="B459">
        <v>103</v>
      </c>
    </row>
    <row r="460" spans="1:2" x14ac:dyDescent="0.25">
      <c r="A460">
        <v>473</v>
      </c>
      <c r="B460">
        <v>76</v>
      </c>
    </row>
    <row r="461" spans="1:2" x14ac:dyDescent="0.25">
      <c r="A461">
        <v>474</v>
      </c>
      <c r="B461">
        <v>112</v>
      </c>
    </row>
    <row r="462" spans="1:2" x14ac:dyDescent="0.25">
      <c r="A462">
        <v>475</v>
      </c>
      <c r="B462">
        <v>116</v>
      </c>
    </row>
    <row r="463" spans="1:2" x14ac:dyDescent="0.25">
      <c r="A463">
        <v>476</v>
      </c>
      <c r="B463">
        <v>110</v>
      </c>
    </row>
    <row r="464" spans="1:2" x14ac:dyDescent="0.25">
      <c r="A464">
        <v>477</v>
      </c>
      <c r="B464">
        <v>115</v>
      </c>
    </row>
    <row r="465" spans="1:2" x14ac:dyDescent="0.25">
      <c r="A465">
        <v>478</v>
      </c>
      <c r="B465">
        <v>105</v>
      </c>
    </row>
    <row r="466" spans="1:2" x14ac:dyDescent="0.25">
      <c r="A466">
        <v>479</v>
      </c>
      <c r="B466">
        <v>109</v>
      </c>
    </row>
    <row r="467" spans="1:2" x14ac:dyDescent="0.25">
      <c r="A467">
        <v>480</v>
      </c>
      <c r="B467">
        <v>94</v>
      </c>
    </row>
    <row r="468" spans="1:2" x14ac:dyDescent="0.25">
      <c r="A468">
        <v>481</v>
      </c>
      <c r="B468">
        <v>136</v>
      </c>
    </row>
    <row r="469" spans="1:2" x14ac:dyDescent="0.25">
      <c r="A469">
        <v>482</v>
      </c>
      <c r="B469">
        <v>123</v>
      </c>
    </row>
    <row r="470" spans="1:2" x14ac:dyDescent="0.25">
      <c r="A470">
        <v>483</v>
      </c>
      <c r="B470">
        <v>133</v>
      </c>
    </row>
    <row r="471" spans="1:2" x14ac:dyDescent="0.25">
      <c r="A471">
        <v>484</v>
      </c>
      <c r="B471">
        <v>134</v>
      </c>
    </row>
    <row r="472" spans="1:2" x14ac:dyDescent="0.25">
      <c r="A472">
        <v>485</v>
      </c>
      <c r="B472">
        <v>124</v>
      </c>
    </row>
    <row r="473" spans="1:2" x14ac:dyDescent="0.25">
      <c r="A473">
        <v>486</v>
      </c>
      <c r="B473">
        <v>129</v>
      </c>
    </row>
    <row r="474" spans="1:2" x14ac:dyDescent="0.25">
      <c r="A474">
        <v>487</v>
      </c>
      <c r="B474">
        <v>123</v>
      </c>
    </row>
    <row r="475" spans="1:2" x14ac:dyDescent="0.25">
      <c r="A475">
        <v>488</v>
      </c>
      <c r="B475">
        <v>87</v>
      </c>
    </row>
    <row r="476" spans="1:2" x14ac:dyDescent="0.25">
      <c r="A476">
        <v>489</v>
      </c>
      <c r="B476">
        <v>135</v>
      </c>
    </row>
    <row r="477" spans="1:2" x14ac:dyDescent="0.25">
      <c r="A477">
        <v>490</v>
      </c>
      <c r="B477">
        <v>132</v>
      </c>
    </row>
    <row r="478" spans="1:2" x14ac:dyDescent="0.25">
      <c r="A478">
        <v>491</v>
      </c>
      <c r="B478">
        <v>100</v>
      </c>
    </row>
    <row r="479" spans="1:2" x14ac:dyDescent="0.25">
      <c r="A479">
        <v>492</v>
      </c>
      <c r="B479">
        <v>128</v>
      </c>
    </row>
    <row r="480" spans="1:2" x14ac:dyDescent="0.25">
      <c r="A480">
        <v>493</v>
      </c>
      <c r="B480">
        <v>139</v>
      </c>
    </row>
    <row r="481" spans="1:2" x14ac:dyDescent="0.25">
      <c r="A481">
        <v>494</v>
      </c>
      <c r="B481">
        <v>130</v>
      </c>
    </row>
    <row r="482" spans="1:2" x14ac:dyDescent="0.25">
      <c r="A482">
        <v>495</v>
      </c>
      <c r="B482">
        <v>138</v>
      </c>
    </row>
    <row r="483" spans="1:2" x14ac:dyDescent="0.25">
      <c r="A483">
        <v>496</v>
      </c>
      <c r="B483">
        <v>145</v>
      </c>
    </row>
    <row r="484" spans="1:2" x14ac:dyDescent="0.25">
      <c r="A484">
        <v>497</v>
      </c>
      <c r="B484">
        <v>131</v>
      </c>
    </row>
    <row r="485" spans="1:2" x14ac:dyDescent="0.25">
      <c r="A485">
        <v>498</v>
      </c>
      <c r="B485">
        <v>132</v>
      </c>
    </row>
    <row r="486" spans="1:2" x14ac:dyDescent="0.25">
      <c r="A486">
        <v>499</v>
      </c>
      <c r="B486">
        <v>134</v>
      </c>
    </row>
    <row r="487" spans="1:2" x14ac:dyDescent="0.25">
      <c r="A487">
        <v>500</v>
      </c>
      <c r="B487">
        <v>122</v>
      </c>
    </row>
    <row r="488" spans="1:2" x14ac:dyDescent="0.25">
      <c r="A488">
        <v>501</v>
      </c>
      <c r="B488">
        <v>125</v>
      </c>
    </row>
    <row r="489" spans="1:2" x14ac:dyDescent="0.25">
      <c r="A489">
        <v>502</v>
      </c>
      <c r="B489">
        <v>135</v>
      </c>
    </row>
    <row r="490" spans="1:2" x14ac:dyDescent="0.25">
      <c r="A490">
        <v>503</v>
      </c>
      <c r="B490">
        <v>126</v>
      </c>
    </row>
    <row r="491" spans="1:2" x14ac:dyDescent="0.25">
      <c r="A491">
        <v>504</v>
      </c>
      <c r="B491">
        <v>123</v>
      </c>
    </row>
    <row r="492" spans="1:2" x14ac:dyDescent="0.25">
      <c r="A492">
        <v>505</v>
      </c>
      <c r="B492">
        <v>110</v>
      </c>
    </row>
    <row r="493" spans="1:2" x14ac:dyDescent="0.25">
      <c r="A493">
        <v>506</v>
      </c>
      <c r="B493">
        <v>131</v>
      </c>
    </row>
    <row r="494" spans="1:2" x14ac:dyDescent="0.25">
      <c r="A494">
        <v>507</v>
      </c>
      <c r="B494">
        <v>134</v>
      </c>
    </row>
    <row r="495" spans="1:2" x14ac:dyDescent="0.25">
      <c r="A495">
        <v>508</v>
      </c>
      <c r="B495">
        <v>100</v>
      </c>
    </row>
    <row r="496" spans="1:2" x14ac:dyDescent="0.25">
      <c r="A496">
        <v>509</v>
      </c>
      <c r="B496">
        <v>117</v>
      </c>
    </row>
    <row r="497" spans="1:2" x14ac:dyDescent="0.25">
      <c r="A497">
        <v>510</v>
      </c>
      <c r="B497">
        <v>119</v>
      </c>
    </row>
    <row r="498" spans="1:2" x14ac:dyDescent="0.25">
      <c r="A498">
        <v>511</v>
      </c>
      <c r="B498">
        <v>119</v>
      </c>
    </row>
    <row r="499" spans="1:2" x14ac:dyDescent="0.25">
      <c r="A499">
        <v>512</v>
      </c>
      <c r="B499">
        <v>105</v>
      </c>
    </row>
    <row r="500" spans="1:2" x14ac:dyDescent="0.25">
      <c r="A500">
        <v>513</v>
      </c>
      <c r="B500">
        <v>114</v>
      </c>
    </row>
    <row r="501" spans="1:2" x14ac:dyDescent="0.25">
      <c r="A501">
        <v>514</v>
      </c>
      <c r="B501">
        <v>109</v>
      </c>
    </row>
    <row r="502" spans="1:2" x14ac:dyDescent="0.25">
      <c r="A502">
        <v>515</v>
      </c>
      <c r="B502">
        <v>107</v>
      </c>
    </row>
    <row r="503" spans="1:2" x14ac:dyDescent="0.25">
      <c r="A503">
        <v>516</v>
      </c>
      <c r="B503">
        <v>91</v>
      </c>
    </row>
    <row r="504" spans="1:2" x14ac:dyDescent="0.25">
      <c r="A504">
        <v>517</v>
      </c>
      <c r="B504">
        <v>135</v>
      </c>
    </row>
    <row r="505" spans="1:2" x14ac:dyDescent="0.25">
      <c r="A505">
        <v>518</v>
      </c>
      <c r="B505">
        <v>132</v>
      </c>
    </row>
    <row r="506" spans="1:2" x14ac:dyDescent="0.25">
      <c r="A506">
        <v>519</v>
      </c>
      <c r="B506">
        <v>131</v>
      </c>
    </row>
    <row r="507" spans="1:2" x14ac:dyDescent="0.25">
      <c r="A507">
        <v>520</v>
      </c>
      <c r="B507">
        <v>124</v>
      </c>
    </row>
    <row r="508" spans="1:2" x14ac:dyDescent="0.25">
      <c r="A508">
        <v>521</v>
      </c>
      <c r="B508">
        <v>127</v>
      </c>
    </row>
    <row r="509" spans="1:2" x14ac:dyDescent="0.25">
      <c r="A509">
        <v>522</v>
      </c>
      <c r="B509">
        <v>131</v>
      </c>
    </row>
    <row r="510" spans="1:2" x14ac:dyDescent="0.25">
      <c r="A510">
        <v>523</v>
      </c>
      <c r="B510">
        <v>135</v>
      </c>
    </row>
    <row r="511" spans="1:2" x14ac:dyDescent="0.25">
      <c r="A511">
        <v>524</v>
      </c>
      <c r="B511">
        <v>130</v>
      </c>
    </row>
    <row r="512" spans="1:2" x14ac:dyDescent="0.25">
      <c r="A512">
        <v>525</v>
      </c>
      <c r="B512">
        <v>131</v>
      </c>
    </row>
    <row r="513" spans="1:2" x14ac:dyDescent="0.25">
      <c r="A513">
        <v>526</v>
      </c>
      <c r="B513">
        <v>120</v>
      </c>
    </row>
    <row r="514" spans="1:2" x14ac:dyDescent="0.25">
      <c r="A514">
        <v>527</v>
      </c>
      <c r="B514">
        <v>135</v>
      </c>
    </row>
    <row r="515" spans="1:2" x14ac:dyDescent="0.25">
      <c r="A515">
        <v>528</v>
      </c>
      <c r="B515">
        <v>115</v>
      </c>
    </row>
    <row r="516" spans="1:2" x14ac:dyDescent="0.25">
      <c r="A516">
        <v>529</v>
      </c>
      <c r="B516">
        <v>124</v>
      </c>
    </row>
    <row r="517" spans="1:2" x14ac:dyDescent="0.25">
      <c r="A517">
        <v>530</v>
      </c>
      <c r="B517">
        <v>120</v>
      </c>
    </row>
    <row r="518" spans="1:2" x14ac:dyDescent="0.25">
      <c r="A518">
        <v>531</v>
      </c>
      <c r="B518">
        <v>120</v>
      </c>
    </row>
    <row r="519" spans="1:2" x14ac:dyDescent="0.25">
      <c r="A519">
        <v>532</v>
      </c>
      <c r="B519">
        <v>150</v>
      </c>
    </row>
    <row r="520" spans="1:2" x14ac:dyDescent="0.25">
      <c r="A520">
        <v>533</v>
      </c>
      <c r="B520">
        <v>132</v>
      </c>
    </row>
    <row r="521" spans="1:2" x14ac:dyDescent="0.25">
      <c r="A521">
        <v>534</v>
      </c>
      <c r="B521">
        <v>140</v>
      </c>
    </row>
    <row r="522" spans="1:2" x14ac:dyDescent="0.25">
      <c r="A522">
        <v>535</v>
      </c>
      <c r="B522">
        <v>121</v>
      </c>
    </row>
    <row r="523" spans="1:2" x14ac:dyDescent="0.25">
      <c r="A523">
        <v>536</v>
      </c>
      <c r="B523">
        <v>131</v>
      </c>
    </row>
    <row r="524" spans="1:2" x14ac:dyDescent="0.25">
      <c r="A524">
        <v>537</v>
      </c>
      <c r="B524">
        <v>111</v>
      </c>
    </row>
    <row r="525" spans="1:2" x14ac:dyDescent="0.25">
      <c r="A525">
        <v>538</v>
      </c>
      <c r="B525">
        <v>99</v>
      </c>
    </row>
    <row r="526" spans="1:2" x14ac:dyDescent="0.25">
      <c r="A526">
        <v>539</v>
      </c>
      <c r="B526">
        <v>130</v>
      </c>
    </row>
    <row r="527" spans="1:2" x14ac:dyDescent="0.25">
      <c r="A527">
        <v>540</v>
      </c>
      <c r="B527">
        <v>119</v>
      </c>
    </row>
    <row r="528" spans="1:2" x14ac:dyDescent="0.25">
      <c r="A528">
        <v>541</v>
      </c>
      <c r="B528">
        <v>136</v>
      </c>
    </row>
    <row r="529" spans="1:2" x14ac:dyDescent="0.25">
      <c r="A529">
        <v>542</v>
      </c>
      <c r="B529">
        <v>117</v>
      </c>
    </row>
    <row r="530" spans="1:2" x14ac:dyDescent="0.25">
      <c r="A530">
        <v>543</v>
      </c>
      <c r="B530">
        <v>123</v>
      </c>
    </row>
    <row r="531" spans="1:2" x14ac:dyDescent="0.25">
      <c r="A531">
        <v>544</v>
      </c>
      <c r="B531">
        <v>109</v>
      </c>
    </row>
    <row r="532" spans="1:2" x14ac:dyDescent="0.25">
      <c r="A532">
        <v>545</v>
      </c>
      <c r="B532">
        <v>117</v>
      </c>
    </row>
    <row r="533" spans="1:2" x14ac:dyDescent="0.25">
      <c r="A533">
        <v>546</v>
      </c>
      <c r="B533">
        <v>114</v>
      </c>
    </row>
    <row r="534" spans="1:2" x14ac:dyDescent="0.25">
      <c r="A534">
        <v>547</v>
      </c>
      <c r="B534">
        <v>124</v>
      </c>
    </row>
    <row r="535" spans="1:2" x14ac:dyDescent="0.25">
      <c r="A535">
        <v>548</v>
      </c>
      <c r="B535">
        <v>125</v>
      </c>
    </row>
    <row r="536" spans="1:2" x14ac:dyDescent="0.25">
      <c r="A536">
        <v>549</v>
      </c>
      <c r="B536">
        <v>121</v>
      </c>
    </row>
    <row r="537" spans="1:2" x14ac:dyDescent="0.25">
      <c r="A537">
        <v>550</v>
      </c>
      <c r="B537">
        <v>122</v>
      </c>
    </row>
    <row r="538" spans="1:2" x14ac:dyDescent="0.25">
      <c r="A538">
        <v>551</v>
      </c>
      <c r="B538">
        <v>124</v>
      </c>
    </row>
    <row r="539" spans="1:2" x14ac:dyDescent="0.25">
      <c r="A539">
        <v>552</v>
      </c>
      <c r="B539">
        <v>113</v>
      </c>
    </row>
    <row r="540" spans="1:2" x14ac:dyDescent="0.25">
      <c r="A540">
        <v>553</v>
      </c>
      <c r="B540">
        <v>129</v>
      </c>
    </row>
    <row r="541" spans="1:2" x14ac:dyDescent="0.25">
      <c r="A541">
        <v>554</v>
      </c>
      <c r="B541">
        <v>123</v>
      </c>
    </row>
    <row r="542" spans="1:2" x14ac:dyDescent="0.25">
      <c r="A542">
        <v>555</v>
      </c>
      <c r="B542">
        <v>131</v>
      </c>
    </row>
    <row r="543" spans="1:2" x14ac:dyDescent="0.25">
      <c r="A543">
        <v>556</v>
      </c>
      <c r="B543">
        <v>120</v>
      </c>
    </row>
    <row r="544" spans="1:2" x14ac:dyDescent="0.25">
      <c r="A544">
        <v>557</v>
      </c>
      <c r="B544">
        <v>127</v>
      </c>
    </row>
    <row r="545" spans="1:2" x14ac:dyDescent="0.25">
      <c r="A545">
        <v>558</v>
      </c>
      <c r="B545">
        <v>116</v>
      </c>
    </row>
    <row r="546" spans="1:2" x14ac:dyDescent="0.25">
      <c r="A546">
        <v>559</v>
      </c>
      <c r="B546">
        <v>115</v>
      </c>
    </row>
    <row r="547" spans="1:2" x14ac:dyDescent="0.25">
      <c r="A547">
        <v>560</v>
      </c>
      <c r="B547">
        <v>121</v>
      </c>
    </row>
    <row r="548" spans="1:2" x14ac:dyDescent="0.25">
      <c r="A548">
        <v>561</v>
      </c>
      <c r="B548">
        <v>119</v>
      </c>
    </row>
    <row r="549" spans="1:2" x14ac:dyDescent="0.25">
      <c r="A549">
        <v>562</v>
      </c>
      <c r="B549">
        <v>96</v>
      </c>
    </row>
    <row r="550" spans="1:2" x14ac:dyDescent="0.25">
      <c r="A550">
        <v>563</v>
      </c>
      <c r="B550">
        <v>124</v>
      </c>
    </row>
    <row r="551" spans="1:2" x14ac:dyDescent="0.25">
      <c r="A551">
        <v>564</v>
      </c>
      <c r="B551">
        <v>125</v>
      </c>
    </row>
    <row r="552" spans="1:2" x14ac:dyDescent="0.25">
      <c r="A552">
        <v>565</v>
      </c>
      <c r="B552">
        <v>124</v>
      </c>
    </row>
    <row r="553" spans="1:2" x14ac:dyDescent="0.25">
      <c r="A553">
        <v>566</v>
      </c>
      <c r="B553">
        <v>111</v>
      </c>
    </row>
    <row r="554" spans="1:2" x14ac:dyDescent="0.25">
      <c r="A554">
        <v>567</v>
      </c>
      <c r="B554">
        <v>117</v>
      </c>
    </row>
    <row r="555" spans="1:2" x14ac:dyDescent="0.25">
      <c r="A555">
        <v>568</v>
      </c>
      <c r="B555">
        <v>113</v>
      </c>
    </row>
    <row r="556" spans="1:2" x14ac:dyDescent="0.25">
      <c r="A556">
        <v>569</v>
      </c>
      <c r="B556">
        <v>109</v>
      </c>
    </row>
    <row r="557" spans="1:2" x14ac:dyDescent="0.25">
      <c r="A557">
        <v>570</v>
      </c>
      <c r="B557">
        <v>129</v>
      </c>
    </row>
    <row r="558" spans="1:2" x14ac:dyDescent="0.25">
      <c r="A558">
        <v>571</v>
      </c>
      <c r="B558">
        <v>115</v>
      </c>
    </row>
    <row r="559" spans="1:2" x14ac:dyDescent="0.25">
      <c r="A559">
        <v>572</v>
      </c>
      <c r="B559">
        <v>116</v>
      </c>
    </row>
    <row r="560" spans="1:2" x14ac:dyDescent="0.25">
      <c r="A560">
        <v>573</v>
      </c>
      <c r="B560">
        <v>114</v>
      </c>
    </row>
    <row r="561" spans="1:2" x14ac:dyDescent="0.25">
      <c r="A561">
        <v>574</v>
      </c>
      <c r="B561">
        <v>110</v>
      </c>
    </row>
    <row r="562" spans="1:2" x14ac:dyDescent="0.25">
      <c r="A562">
        <v>575</v>
      </c>
      <c r="B562">
        <v>122</v>
      </c>
    </row>
    <row r="563" spans="1:2" x14ac:dyDescent="0.25">
      <c r="A563">
        <v>576</v>
      </c>
      <c r="B563">
        <v>117</v>
      </c>
    </row>
    <row r="564" spans="1:2" x14ac:dyDescent="0.25">
      <c r="A564">
        <v>577</v>
      </c>
      <c r="B564">
        <v>111</v>
      </c>
    </row>
    <row r="565" spans="1:2" x14ac:dyDescent="0.25">
      <c r="A565">
        <v>578</v>
      </c>
      <c r="B565">
        <v>131</v>
      </c>
    </row>
    <row r="566" spans="1:2" x14ac:dyDescent="0.25">
      <c r="A566">
        <v>579</v>
      </c>
      <c r="B566">
        <v>155</v>
      </c>
    </row>
    <row r="567" spans="1:2" x14ac:dyDescent="0.25">
      <c r="A567">
        <v>580</v>
      </c>
      <c r="B567">
        <v>138</v>
      </c>
    </row>
    <row r="568" spans="1:2" x14ac:dyDescent="0.25">
      <c r="A568">
        <v>581</v>
      </c>
      <c r="B568">
        <v>144</v>
      </c>
    </row>
    <row r="569" spans="1:2" x14ac:dyDescent="0.25">
      <c r="A569">
        <v>582</v>
      </c>
      <c r="B569">
        <v>127</v>
      </c>
    </row>
    <row r="570" spans="1:2" x14ac:dyDescent="0.25">
      <c r="A570">
        <v>583</v>
      </c>
      <c r="B570">
        <v>127</v>
      </c>
    </row>
    <row r="571" spans="1:2" x14ac:dyDescent="0.25">
      <c r="A571">
        <v>584</v>
      </c>
      <c r="B571">
        <v>130</v>
      </c>
    </row>
    <row r="572" spans="1:2" x14ac:dyDescent="0.25">
      <c r="A572">
        <v>585</v>
      </c>
      <c r="B572">
        <v>125</v>
      </c>
    </row>
    <row r="573" spans="1:2" x14ac:dyDescent="0.25">
      <c r="A573">
        <v>586</v>
      </c>
      <c r="B573">
        <v>131</v>
      </c>
    </row>
    <row r="574" spans="1:2" x14ac:dyDescent="0.25">
      <c r="A574">
        <v>587</v>
      </c>
      <c r="B574">
        <v>122</v>
      </c>
    </row>
    <row r="575" spans="1:2" x14ac:dyDescent="0.25">
      <c r="A575">
        <v>588</v>
      </c>
      <c r="B575">
        <v>102</v>
      </c>
    </row>
    <row r="576" spans="1:2" x14ac:dyDescent="0.25">
      <c r="A576">
        <v>589</v>
      </c>
      <c r="B576">
        <v>134</v>
      </c>
    </row>
    <row r="577" spans="1:2" x14ac:dyDescent="0.25">
      <c r="A577">
        <v>590</v>
      </c>
      <c r="B577">
        <v>125</v>
      </c>
    </row>
    <row r="578" spans="1:2" x14ac:dyDescent="0.25">
      <c r="A578">
        <v>591</v>
      </c>
      <c r="B578">
        <v>123</v>
      </c>
    </row>
    <row r="579" spans="1:2" x14ac:dyDescent="0.25">
      <c r="A579">
        <v>592</v>
      </c>
      <c r="B579">
        <v>127</v>
      </c>
    </row>
    <row r="580" spans="1:2" x14ac:dyDescent="0.25">
      <c r="A580">
        <v>593</v>
      </c>
      <c r="B580">
        <v>119</v>
      </c>
    </row>
    <row r="581" spans="1:2" x14ac:dyDescent="0.25">
      <c r="A581">
        <v>594</v>
      </c>
      <c r="B581">
        <v>109</v>
      </c>
    </row>
    <row r="582" spans="1:2" x14ac:dyDescent="0.25">
      <c r="A582">
        <v>595</v>
      </c>
      <c r="B582">
        <v>120</v>
      </c>
    </row>
    <row r="583" spans="1:2" x14ac:dyDescent="0.25">
      <c r="A583">
        <v>596</v>
      </c>
      <c r="B583">
        <v>121</v>
      </c>
    </row>
    <row r="584" spans="1:2" x14ac:dyDescent="0.25">
      <c r="A584">
        <v>597</v>
      </c>
      <c r="B584">
        <v>121</v>
      </c>
    </row>
    <row r="585" spans="1:2" x14ac:dyDescent="0.25">
      <c r="A585">
        <v>598</v>
      </c>
      <c r="B585">
        <v>117</v>
      </c>
    </row>
    <row r="586" spans="1:2" x14ac:dyDescent="0.25">
      <c r="A586">
        <v>599</v>
      </c>
      <c r="B586">
        <v>120</v>
      </c>
    </row>
    <row r="587" spans="1:2" x14ac:dyDescent="0.25">
      <c r="A587">
        <v>600</v>
      </c>
      <c r="B587">
        <v>109</v>
      </c>
    </row>
    <row r="588" spans="1:2" x14ac:dyDescent="0.25">
      <c r="A588">
        <v>601</v>
      </c>
      <c r="B588">
        <v>114</v>
      </c>
    </row>
    <row r="589" spans="1:2" x14ac:dyDescent="0.25">
      <c r="A589">
        <v>602</v>
      </c>
      <c r="B589">
        <v>124</v>
      </c>
    </row>
    <row r="590" spans="1:2" x14ac:dyDescent="0.25">
      <c r="A590">
        <v>603</v>
      </c>
      <c r="B590">
        <v>112</v>
      </c>
    </row>
    <row r="591" spans="1:2" x14ac:dyDescent="0.25">
      <c r="A591">
        <v>604</v>
      </c>
      <c r="B591">
        <v>129</v>
      </c>
    </row>
    <row r="592" spans="1:2" x14ac:dyDescent="0.25">
      <c r="A592">
        <v>605</v>
      </c>
      <c r="B592">
        <v>124</v>
      </c>
    </row>
    <row r="593" spans="1:2" x14ac:dyDescent="0.25">
      <c r="A593">
        <v>606</v>
      </c>
      <c r="B593">
        <v>122</v>
      </c>
    </row>
    <row r="594" spans="1:2" x14ac:dyDescent="0.25">
      <c r="A594">
        <v>607</v>
      </c>
      <c r="B594">
        <v>115</v>
      </c>
    </row>
    <row r="595" spans="1:2" x14ac:dyDescent="0.25">
      <c r="A595">
        <v>608</v>
      </c>
      <c r="B595">
        <v>119</v>
      </c>
    </row>
    <row r="596" spans="1:2" x14ac:dyDescent="0.25">
      <c r="A596">
        <v>609</v>
      </c>
      <c r="B596">
        <v>113</v>
      </c>
    </row>
    <row r="597" spans="1:2" x14ac:dyDescent="0.25">
      <c r="A597">
        <v>610</v>
      </c>
      <c r="B597">
        <v>137</v>
      </c>
    </row>
    <row r="598" spans="1:2" x14ac:dyDescent="0.25">
      <c r="A598">
        <v>611</v>
      </c>
      <c r="B598">
        <v>110</v>
      </c>
    </row>
    <row r="599" spans="1:2" x14ac:dyDescent="0.25">
      <c r="A599">
        <v>612</v>
      </c>
      <c r="B599">
        <v>120</v>
      </c>
    </row>
    <row r="600" spans="1:2" x14ac:dyDescent="0.25">
      <c r="A600">
        <v>613</v>
      </c>
      <c r="B600">
        <v>123</v>
      </c>
    </row>
    <row r="601" spans="1:2" x14ac:dyDescent="0.25">
      <c r="A601">
        <v>614</v>
      </c>
      <c r="B601">
        <v>112</v>
      </c>
    </row>
    <row r="602" spans="1:2" x14ac:dyDescent="0.25">
      <c r="A602">
        <v>615</v>
      </c>
      <c r="B602">
        <v>105</v>
      </c>
    </row>
    <row r="603" spans="1:2" x14ac:dyDescent="0.25">
      <c r="A603">
        <v>616</v>
      </c>
      <c r="B603">
        <v>95</v>
      </c>
    </row>
    <row r="604" spans="1:2" x14ac:dyDescent="0.25">
      <c r="A604">
        <v>617</v>
      </c>
      <c r="B604">
        <v>120</v>
      </c>
    </row>
    <row r="605" spans="1:2" x14ac:dyDescent="0.25">
      <c r="A605">
        <v>618</v>
      </c>
      <c r="B605">
        <v>109</v>
      </c>
    </row>
    <row r="606" spans="1:2" x14ac:dyDescent="0.25">
      <c r="A606">
        <v>619</v>
      </c>
      <c r="B606">
        <v>116</v>
      </c>
    </row>
    <row r="607" spans="1:2" x14ac:dyDescent="0.25">
      <c r="A607">
        <v>620</v>
      </c>
      <c r="B607">
        <v>110</v>
      </c>
    </row>
    <row r="608" spans="1:2" x14ac:dyDescent="0.25">
      <c r="A608">
        <v>621</v>
      </c>
      <c r="B608">
        <v>127</v>
      </c>
    </row>
    <row r="609" spans="1:2" x14ac:dyDescent="0.25">
      <c r="A609">
        <v>622</v>
      </c>
      <c r="B609">
        <v>126</v>
      </c>
    </row>
    <row r="610" spans="1:2" x14ac:dyDescent="0.25">
      <c r="A610">
        <v>623</v>
      </c>
      <c r="B610">
        <v>125</v>
      </c>
    </row>
    <row r="611" spans="1:2" x14ac:dyDescent="0.25">
      <c r="A611">
        <v>624</v>
      </c>
      <c r="B611">
        <v>125</v>
      </c>
    </row>
    <row r="612" spans="1:2" x14ac:dyDescent="0.25">
      <c r="A612">
        <v>625</v>
      </c>
      <c r="B612">
        <v>123</v>
      </c>
    </row>
    <row r="613" spans="1:2" x14ac:dyDescent="0.25">
      <c r="A613">
        <v>626</v>
      </c>
      <c r="B613">
        <v>128</v>
      </c>
    </row>
    <row r="614" spans="1:2" x14ac:dyDescent="0.25">
      <c r="A614">
        <v>627</v>
      </c>
      <c r="B614">
        <v>120</v>
      </c>
    </row>
    <row r="615" spans="1:2" x14ac:dyDescent="0.25">
      <c r="A615">
        <v>628</v>
      </c>
      <c r="B615">
        <v>115</v>
      </c>
    </row>
    <row r="616" spans="1:2" x14ac:dyDescent="0.25">
      <c r="A616">
        <v>629</v>
      </c>
      <c r="B616">
        <v>121</v>
      </c>
    </row>
    <row r="617" spans="1:2" x14ac:dyDescent="0.25">
      <c r="A617">
        <v>630</v>
      </c>
      <c r="B617">
        <v>132</v>
      </c>
    </row>
    <row r="618" spans="1:2" x14ac:dyDescent="0.25">
      <c r="A618">
        <v>631</v>
      </c>
      <c r="B618">
        <v>122</v>
      </c>
    </row>
    <row r="619" spans="1:2" x14ac:dyDescent="0.25">
      <c r="A619">
        <v>632</v>
      </c>
      <c r="B619">
        <v>129</v>
      </c>
    </row>
    <row r="620" spans="1:2" x14ac:dyDescent="0.25">
      <c r="A620">
        <v>633</v>
      </c>
      <c r="B620">
        <v>120</v>
      </c>
    </row>
    <row r="621" spans="1:2" x14ac:dyDescent="0.25">
      <c r="A621">
        <v>634</v>
      </c>
      <c r="B621">
        <v>125</v>
      </c>
    </row>
    <row r="622" spans="1:2" x14ac:dyDescent="0.25">
      <c r="A622">
        <v>635</v>
      </c>
      <c r="B622">
        <v>122</v>
      </c>
    </row>
    <row r="623" spans="1:2" x14ac:dyDescent="0.25">
      <c r="A623">
        <v>636</v>
      </c>
      <c r="B623">
        <v>129</v>
      </c>
    </row>
    <row r="624" spans="1:2" x14ac:dyDescent="0.25">
      <c r="A624">
        <v>637</v>
      </c>
      <c r="B624">
        <v>125</v>
      </c>
    </row>
    <row r="625" spans="1:2" x14ac:dyDescent="0.25">
      <c r="A625">
        <v>638</v>
      </c>
      <c r="B625">
        <v>128</v>
      </c>
    </row>
    <row r="626" spans="1:2" x14ac:dyDescent="0.25">
      <c r="A626">
        <v>639</v>
      </c>
      <c r="B626">
        <v>134</v>
      </c>
    </row>
    <row r="627" spans="1:2" x14ac:dyDescent="0.25">
      <c r="A627">
        <v>640</v>
      </c>
      <c r="B627">
        <v>107</v>
      </c>
    </row>
    <row r="628" spans="1:2" x14ac:dyDescent="0.25">
      <c r="A628">
        <v>641</v>
      </c>
      <c r="B628">
        <v>120</v>
      </c>
    </row>
    <row r="629" spans="1:2" x14ac:dyDescent="0.25">
      <c r="A629">
        <v>642</v>
      </c>
      <c r="B629">
        <v>117</v>
      </c>
    </row>
    <row r="630" spans="1:2" x14ac:dyDescent="0.25">
      <c r="A630">
        <v>643</v>
      </c>
      <c r="B630">
        <v>123</v>
      </c>
    </row>
    <row r="631" spans="1:2" x14ac:dyDescent="0.25">
      <c r="A631">
        <v>644</v>
      </c>
      <c r="B631">
        <v>132</v>
      </c>
    </row>
    <row r="632" spans="1:2" x14ac:dyDescent="0.25">
      <c r="A632">
        <v>645</v>
      </c>
      <c r="B632">
        <v>125</v>
      </c>
    </row>
    <row r="633" spans="1:2" x14ac:dyDescent="0.25">
      <c r="A633">
        <v>646</v>
      </c>
      <c r="B633">
        <v>122</v>
      </c>
    </row>
    <row r="634" spans="1:2" x14ac:dyDescent="0.25">
      <c r="A634">
        <v>647</v>
      </c>
      <c r="B634">
        <v>111</v>
      </c>
    </row>
    <row r="635" spans="1:2" x14ac:dyDescent="0.25">
      <c r="A635">
        <v>648</v>
      </c>
      <c r="B635">
        <v>116</v>
      </c>
    </row>
    <row r="636" spans="1:2" x14ac:dyDescent="0.25">
      <c r="A636">
        <v>649</v>
      </c>
      <c r="B636">
        <v>119</v>
      </c>
    </row>
    <row r="637" spans="1:2" x14ac:dyDescent="0.25">
      <c r="A637">
        <v>650</v>
      </c>
      <c r="B637">
        <v>88</v>
      </c>
    </row>
    <row r="638" spans="1:2" x14ac:dyDescent="0.25">
      <c r="A638">
        <v>651</v>
      </c>
      <c r="B638">
        <v>128</v>
      </c>
    </row>
    <row r="639" spans="1:2" x14ac:dyDescent="0.25">
      <c r="A639">
        <v>652</v>
      </c>
      <c r="B639">
        <v>117</v>
      </c>
    </row>
    <row r="640" spans="1:2" x14ac:dyDescent="0.25">
      <c r="A640">
        <v>653</v>
      </c>
      <c r="B640">
        <v>109</v>
      </c>
    </row>
    <row r="641" spans="1:2" x14ac:dyDescent="0.25">
      <c r="A641">
        <v>654</v>
      </c>
      <c r="B641">
        <v>117</v>
      </c>
    </row>
    <row r="642" spans="1:2" x14ac:dyDescent="0.25">
      <c r="A642">
        <v>655</v>
      </c>
      <c r="B642">
        <v>113</v>
      </c>
    </row>
    <row r="643" spans="1:2" x14ac:dyDescent="0.25">
      <c r="A643">
        <v>656</v>
      </c>
      <c r="B643">
        <v>117</v>
      </c>
    </row>
    <row r="644" spans="1:2" x14ac:dyDescent="0.25">
      <c r="A644">
        <v>657</v>
      </c>
      <c r="B644">
        <v>106</v>
      </c>
    </row>
    <row r="645" spans="1:2" x14ac:dyDescent="0.25">
      <c r="A645">
        <v>658</v>
      </c>
      <c r="B645">
        <v>124</v>
      </c>
    </row>
    <row r="646" spans="1:2" x14ac:dyDescent="0.25">
      <c r="A646">
        <v>659</v>
      </c>
      <c r="B646">
        <v>130</v>
      </c>
    </row>
    <row r="647" spans="1:2" x14ac:dyDescent="0.25">
      <c r="A647">
        <v>660</v>
      </c>
      <c r="B647">
        <v>106</v>
      </c>
    </row>
    <row r="648" spans="1:2" x14ac:dyDescent="0.25">
      <c r="A648">
        <v>661</v>
      </c>
      <c r="B648">
        <v>104</v>
      </c>
    </row>
    <row r="649" spans="1:2" x14ac:dyDescent="0.25">
      <c r="A649">
        <v>662</v>
      </c>
      <c r="B649">
        <v>106</v>
      </c>
    </row>
    <row r="650" spans="1:2" x14ac:dyDescent="0.25">
      <c r="A650">
        <v>663</v>
      </c>
      <c r="B650">
        <v>114</v>
      </c>
    </row>
    <row r="651" spans="1:2" x14ac:dyDescent="0.25">
      <c r="A651">
        <v>664</v>
      </c>
      <c r="B651">
        <v>123</v>
      </c>
    </row>
    <row r="652" spans="1:2" x14ac:dyDescent="0.25">
      <c r="A652">
        <v>665</v>
      </c>
      <c r="B652">
        <v>125</v>
      </c>
    </row>
    <row r="653" spans="1:2" x14ac:dyDescent="0.25">
      <c r="A653">
        <v>666</v>
      </c>
      <c r="B653">
        <v>111</v>
      </c>
    </row>
    <row r="654" spans="1:2" x14ac:dyDescent="0.25">
      <c r="A654">
        <v>667</v>
      </c>
      <c r="B654">
        <v>120</v>
      </c>
    </row>
    <row r="655" spans="1:2" x14ac:dyDescent="0.25">
      <c r="A655">
        <v>668</v>
      </c>
      <c r="B655">
        <v>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7</v>
      </c>
    </row>
    <row r="2" spans="1:2" x14ac:dyDescent="0.25">
      <c r="A2">
        <v>1</v>
      </c>
      <c r="B2">
        <v>11.1</v>
      </c>
    </row>
    <row r="3" spans="1:2" x14ac:dyDescent="0.25">
      <c r="A3">
        <v>2</v>
      </c>
      <c r="B3">
        <v>7.3</v>
      </c>
    </row>
    <row r="4" spans="1:2" x14ac:dyDescent="0.25">
      <c r="A4">
        <v>3</v>
      </c>
      <c r="B4">
        <v>7.8</v>
      </c>
    </row>
    <row r="5" spans="1:2" x14ac:dyDescent="0.25">
      <c r="A5">
        <v>4</v>
      </c>
      <c r="B5">
        <v>9.5</v>
      </c>
    </row>
    <row r="6" spans="1:2" x14ac:dyDescent="0.25">
      <c r="A6">
        <v>5</v>
      </c>
      <c r="B6">
        <v>6.3</v>
      </c>
    </row>
    <row r="7" spans="1:2" x14ac:dyDescent="0.25">
      <c r="A7">
        <v>6</v>
      </c>
      <c r="B7">
        <v>9.8000000000000007</v>
      </c>
    </row>
    <row r="8" spans="1:2" x14ac:dyDescent="0.25">
      <c r="A8">
        <v>7</v>
      </c>
      <c r="B8">
        <v>5.3</v>
      </c>
    </row>
    <row r="9" spans="1:2" x14ac:dyDescent="0.25">
      <c r="A9">
        <v>8</v>
      </c>
      <c r="B9">
        <v>5.2</v>
      </c>
    </row>
    <row r="10" spans="1:2" x14ac:dyDescent="0.25">
      <c r="A10">
        <v>9</v>
      </c>
      <c r="B10">
        <v>9.6999999999999993</v>
      </c>
    </row>
    <row r="11" spans="1:2" x14ac:dyDescent="0.25">
      <c r="A11">
        <v>10</v>
      </c>
      <c r="B11">
        <v>13.1</v>
      </c>
    </row>
    <row r="12" spans="1:2" x14ac:dyDescent="0.25">
      <c r="A12">
        <v>11</v>
      </c>
      <c r="B12">
        <v>11.6</v>
      </c>
    </row>
    <row r="13" spans="1:2" x14ac:dyDescent="0.25">
      <c r="A13">
        <v>12</v>
      </c>
      <c r="B13">
        <v>11.7</v>
      </c>
    </row>
    <row r="14" spans="1:2" x14ac:dyDescent="0.25">
      <c r="A14">
        <v>13</v>
      </c>
      <c r="B14">
        <v>10.5</v>
      </c>
    </row>
    <row r="15" spans="1:2" x14ac:dyDescent="0.25">
      <c r="A15">
        <v>14</v>
      </c>
      <c r="B15">
        <v>8.9</v>
      </c>
    </row>
    <row r="16" spans="1:2" x14ac:dyDescent="0.25">
      <c r="A16">
        <v>15</v>
      </c>
      <c r="B16">
        <v>11.4</v>
      </c>
    </row>
    <row r="17" spans="1:2" x14ac:dyDescent="0.25">
      <c r="A17">
        <v>16</v>
      </c>
      <c r="B17">
        <v>10.9</v>
      </c>
    </row>
    <row r="18" spans="1:2" x14ac:dyDescent="0.25">
      <c r="A18">
        <v>17</v>
      </c>
      <c r="B18">
        <v>16.3</v>
      </c>
    </row>
    <row r="19" spans="1:2" x14ac:dyDescent="0.25">
      <c r="A19">
        <v>18</v>
      </c>
      <c r="B19">
        <v>18.899999999999999</v>
      </c>
    </row>
    <row r="20" spans="1:2" x14ac:dyDescent="0.25">
      <c r="A20">
        <v>19</v>
      </c>
      <c r="B20">
        <v>15.7</v>
      </c>
    </row>
    <row r="21" spans="1:2" x14ac:dyDescent="0.25">
      <c r="A21">
        <v>20</v>
      </c>
      <c r="B21">
        <v>17.2</v>
      </c>
    </row>
    <row r="22" spans="1:2" x14ac:dyDescent="0.25">
      <c r="A22">
        <v>21</v>
      </c>
      <c r="B22">
        <v>14</v>
      </c>
    </row>
    <row r="23" spans="1:2" x14ac:dyDescent="0.25">
      <c r="A23">
        <v>22</v>
      </c>
      <c r="B23">
        <v>14.1</v>
      </c>
    </row>
    <row r="24" spans="1:2" x14ac:dyDescent="0.25">
      <c r="A24">
        <v>23</v>
      </c>
      <c r="B24">
        <v>15.6</v>
      </c>
    </row>
    <row r="25" spans="1:2" x14ac:dyDescent="0.25">
      <c r="A25">
        <v>24</v>
      </c>
      <c r="B25">
        <v>10.7</v>
      </c>
    </row>
    <row r="26" spans="1:2" x14ac:dyDescent="0.25">
      <c r="A26">
        <v>25</v>
      </c>
      <c r="B26">
        <v>15.1</v>
      </c>
    </row>
    <row r="27" spans="1:2" x14ac:dyDescent="0.25">
      <c r="A27">
        <v>26</v>
      </c>
      <c r="B27">
        <v>18.5</v>
      </c>
    </row>
    <row r="28" spans="1:2" x14ac:dyDescent="0.25">
      <c r="A28">
        <v>27</v>
      </c>
      <c r="B28">
        <v>12.2</v>
      </c>
    </row>
    <row r="29" spans="1:2" x14ac:dyDescent="0.25">
      <c r="A29">
        <v>28</v>
      </c>
      <c r="B29">
        <v>14.6</v>
      </c>
    </row>
    <row r="30" spans="1:2" x14ac:dyDescent="0.25">
      <c r="A30">
        <v>29</v>
      </c>
      <c r="B30">
        <v>9</v>
      </c>
    </row>
    <row r="31" spans="1:2" x14ac:dyDescent="0.25">
      <c r="A31">
        <v>30</v>
      </c>
      <c r="B31">
        <v>14.7</v>
      </c>
    </row>
    <row r="32" spans="1:2" x14ac:dyDescent="0.25">
      <c r="A32">
        <v>31</v>
      </c>
      <c r="B32">
        <v>16.7</v>
      </c>
    </row>
    <row r="33" spans="1:2" x14ac:dyDescent="0.25">
      <c r="A33">
        <v>32</v>
      </c>
      <c r="B33">
        <v>10.6</v>
      </c>
    </row>
    <row r="34" spans="1:2" x14ac:dyDescent="0.25">
      <c r="A34">
        <v>33</v>
      </c>
      <c r="B34">
        <v>13.4</v>
      </c>
    </row>
    <row r="35" spans="1:2" x14ac:dyDescent="0.25">
      <c r="A35">
        <v>34</v>
      </c>
      <c r="B35">
        <v>15.3</v>
      </c>
    </row>
    <row r="36" spans="1:2" x14ac:dyDescent="0.25">
      <c r="A36">
        <v>35</v>
      </c>
      <c r="B36">
        <v>14.2</v>
      </c>
    </row>
    <row r="37" spans="1:2" x14ac:dyDescent="0.25">
      <c r="A37">
        <v>36</v>
      </c>
      <c r="B37">
        <v>15.7</v>
      </c>
    </row>
    <row r="38" spans="1:2" x14ac:dyDescent="0.25">
      <c r="A38">
        <v>37</v>
      </c>
      <c r="B38">
        <v>21.4</v>
      </c>
    </row>
    <row r="39" spans="1:2" x14ac:dyDescent="0.25">
      <c r="A39">
        <v>38</v>
      </c>
      <c r="B39">
        <v>16.899999999999999</v>
      </c>
    </row>
    <row r="40" spans="1:2" x14ac:dyDescent="0.25">
      <c r="A40">
        <v>39</v>
      </c>
      <c r="B40">
        <v>13</v>
      </c>
    </row>
    <row r="41" spans="1:2" x14ac:dyDescent="0.25">
      <c r="A41">
        <v>40</v>
      </c>
      <c r="B41">
        <v>11.5</v>
      </c>
    </row>
    <row r="42" spans="1:2" x14ac:dyDescent="0.25">
      <c r="A42">
        <v>41</v>
      </c>
      <c r="B42">
        <v>12.5</v>
      </c>
    </row>
    <row r="43" spans="1:2" x14ac:dyDescent="0.25">
      <c r="A43">
        <v>42</v>
      </c>
      <c r="B43">
        <v>12.7</v>
      </c>
    </row>
    <row r="44" spans="1:2" x14ac:dyDescent="0.25">
      <c r="A44">
        <v>43</v>
      </c>
      <c r="B44">
        <v>16.600000000000001</v>
      </c>
    </row>
    <row r="45" spans="1:2" x14ac:dyDescent="0.25">
      <c r="A45">
        <v>44</v>
      </c>
      <c r="B45">
        <v>17.5</v>
      </c>
    </row>
    <row r="46" spans="1:2" x14ac:dyDescent="0.25">
      <c r="A46">
        <v>45</v>
      </c>
      <c r="B46">
        <v>8.6999999999999993</v>
      </c>
    </row>
    <row r="47" spans="1:2" x14ac:dyDescent="0.25">
      <c r="A47">
        <v>46</v>
      </c>
      <c r="B47">
        <v>16.899999999999999</v>
      </c>
    </row>
    <row r="48" spans="1:2" x14ac:dyDescent="0.25">
      <c r="A48">
        <v>47</v>
      </c>
      <c r="B48">
        <v>15.2</v>
      </c>
    </row>
    <row r="49" spans="1:2" x14ac:dyDescent="0.25">
      <c r="A49">
        <v>48</v>
      </c>
      <c r="B49">
        <v>10.6</v>
      </c>
    </row>
    <row r="50" spans="1:2" x14ac:dyDescent="0.25">
      <c r="A50">
        <v>49</v>
      </c>
      <c r="B50">
        <v>22</v>
      </c>
    </row>
    <row r="51" spans="1:2" x14ac:dyDescent="0.25">
      <c r="A51">
        <v>50</v>
      </c>
      <c r="B51">
        <v>14.7</v>
      </c>
    </row>
    <row r="52" spans="1:2" x14ac:dyDescent="0.25">
      <c r="A52">
        <v>51</v>
      </c>
      <c r="B52">
        <v>16.47</v>
      </c>
    </row>
    <row r="53" spans="1:2" x14ac:dyDescent="0.25">
      <c r="A53">
        <v>52</v>
      </c>
      <c r="B53">
        <v>6.5</v>
      </c>
    </row>
    <row r="54" spans="1:2" x14ac:dyDescent="0.25">
      <c r="A54">
        <v>53</v>
      </c>
      <c r="B54">
        <v>13.7</v>
      </c>
    </row>
    <row r="55" spans="1:2" x14ac:dyDescent="0.25">
      <c r="A55">
        <v>54</v>
      </c>
      <c r="B55">
        <v>14.9</v>
      </c>
    </row>
    <row r="56" spans="1:2" x14ac:dyDescent="0.25">
      <c r="A56">
        <v>55</v>
      </c>
      <c r="B56">
        <v>10.9</v>
      </c>
    </row>
    <row r="57" spans="1:2" x14ac:dyDescent="0.25">
      <c r="A57">
        <v>56</v>
      </c>
      <c r="B57">
        <v>14.4</v>
      </c>
    </row>
    <row r="58" spans="1:2" x14ac:dyDescent="0.25">
      <c r="A58">
        <v>57</v>
      </c>
      <c r="B58">
        <v>9.3000000000000007</v>
      </c>
    </row>
    <row r="59" spans="1:2" x14ac:dyDescent="0.25">
      <c r="A59">
        <v>58</v>
      </c>
      <c r="B59">
        <v>6.8</v>
      </c>
    </row>
    <row r="60" spans="1:2" x14ac:dyDescent="0.25">
      <c r="A60">
        <v>59</v>
      </c>
      <c r="B60">
        <v>9</v>
      </c>
    </row>
    <row r="61" spans="1:2" x14ac:dyDescent="0.25">
      <c r="A61">
        <v>60</v>
      </c>
      <c r="B61">
        <v>14.6</v>
      </c>
    </row>
    <row r="62" spans="1:2" x14ac:dyDescent="0.25">
      <c r="A62">
        <v>61</v>
      </c>
      <c r="B62">
        <v>8.9</v>
      </c>
    </row>
    <row r="63" spans="1:2" x14ac:dyDescent="0.25">
      <c r="A63">
        <v>62</v>
      </c>
      <c r="B63">
        <v>7.7</v>
      </c>
    </row>
    <row r="64" spans="1:2" x14ac:dyDescent="0.25">
      <c r="A64">
        <v>63</v>
      </c>
      <c r="B64">
        <v>9.8000000000000007</v>
      </c>
    </row>
    <row r="65" spans="1:2" x14ac:dyDescent="0.25">
      <c r="A65">
        <v>64</v>
      </c>
      <c r="B65">
        <v>9.9</v>
      </c>
    </row>
    <row r="66" spans="1:2" x14ac:dyDescent="0.25">
      <c r="A66">
        <v>65</v>
      </c>
      <c r="B66">
        <v>6.4</v>
      </c>
    </row>
    <row r="67" spans="1:2" x14ac:dyDescent="0.25">
      <c r="A67">
        <v>66</v>
      </c>
      <c r="B67">
        <v>9.6</v>
      </c>
    </row>
    <row r="68" spans="1:2" x14ac:dyDescent="0.25">
      <c r="A68">
        <v>67</v>
      </c>
      <c r="B68">
        <v>15.7</v>
      </c>
    </row>
    <row r="69" spans="1:2" x14ac:dyDescent="0.25">
      <c r="A69">
        <v>68</v>
      </c>
      <c r="B69">
        <v>14.4</v>
      </c>
    </row>
    <row r="70" spans="1:2" x14ac:dyDescent="0.25">
      <c r="A70">
        <v>69</v>
      </c>
      <c r="B70">
        <v>11.3</v>
      </c>
    </row>
    <row r="71" spans="1:2" x14ac:dyDescent="0.25">
      <c r="A71">
        <v>70</v>
      </c>
      <c r="B71">
        <v>15.2</v>
      </c>
    </row>
    <row r="72" spans="1:2" x14ac:dyDescent="0.25">
      <c r="A72">
        <v>71</v>
      </c>
      <c r="B72">
        <v>11.7</v>
      </c>
    </row>
    <row r="73" spans="1:2" x14ac:dyDescent="0.25">
      <c r="A73">
        <v>72</v>
      </c>
      <c r="B73">
        <v>12.8</v>
      </c>
    </row>
    <row r="74" spans="1:2" x14ac:dyDescent="0.25">
      <c r="A74">
        <v>73</v>
      </c>
      <c r="B74">
        <v>13</v>
      </c>
    </row>
    <row r="75" spans="1:2" x14ac:dyDescent="0.25">
      <c r="A75">
        <v>74</v>
      </c>
      <c r="B75">
        <v>9.1</v>
      </c>
    </row>
    <row r="76" spans="1:2" x14ac:dyDescent="0.25">
      <c r="A76">
        <v>75</v>
      </c>
      <c r="B76">
        <v>10.8</v>
      </c>
    </row>
    <row r="77" spans="1:2" x14ac:dyDescent="0.25">
      <c r="A77">
        <v>76</v>
      </c>
      <c r="B77">
        <v>7.2</v>
      </c>
    </row>
    <row r="78" spans="1:2" x14ac:dyDescent="0.25">
      <c r="A78">
        <v>77</v>
      </c>
      <c r="B78">
        <v>13.7</v>
      </c>
    </row>
    <row r="79" spans="1:2" x14ac:dyDescent="0.25">
      <c r="A79">
        <v>78</v>
      </c>
      <c r="B79">
        <v>12.3</v>
      </c>
    </row>
    <row r="80" spans="1:2" x14ac:dyDescent="0.25">
      <c r="A80">
        <v>79</v>
      </c>
      <c r="B80">
        <v>7.8</v>
      </c>
    </row>
    <row r="81" spans="1:2" x14ac:dyDescent="0.25">
      <c r="A81">
        <v>80</v>
      </c>
      <c r="B81">
        <v>8.8000000000000007</v>
      </c>
    </row>
    <row r="82" spans="1:2" x14ac:dyDescent="0.25">
      <c r="A82">
        <v>81</v>
      </c>
      <c r="B82">
        <v>10.9</v>
      </c>
    </row>
    <row r="83" spans="1:2" x14ac:dyDescent="0.25">
      <c r="A83">
        <v>82</v>
      </c>
      <c r="B83">
        <v>10.4</v>
      </c>
    </row>
    <row r="84" spans="1:2" x14ac:dyDescent="0.25">
      <c r="A84">
        <v>83</v>
      </c>
      <c r="B84">
        <v>13.9</v>
      </c>
    </row>
    <row r="85" spans="1:2" x14ac:dyDescent="0.25">
      <c r="A85">
        <v>84</v>
      </c>
      <c r="B85">
        <v>10.9</v>
      </c>
    </row>
    <row r="86" spans="1:2" x14ac:dyDescent="0.25">
      <c r="A86">
        <v>85</v>
      </c>
      <c r="B86">
        <v>12.7</v>
      </c>
    </row>
    <row r="87" spans="1:2" x14ac:dyDescent="0.25">
      <c r="A87">
        <v>86</v>
      </c>
      <c r="B87">
        <v>12.8</v>
      </c>
    </row>
    <row r="88" spans="1:2" x14ac:dyDescent="0.25">
      <c r="A88">
        <v>87</v>
      </c>
      <c r="B88">
        <v>11.8</v>
      </c>
    </row>
    <row r="89" spans="1:2" x14ac:dyDescent="0.25">
      <c r="A89">
        <v>88</v>
      </c>
      <c r="B89">
        <v>4.5999999999999996</v>
      </c>
    </row>
    <row r="90" spans="1:2" x14ac:dyDescent="0.25">
      <c r="A90">
        <v>89</v>
      </c>
      <c r="B90">
        <v>9.3000000000000007</v>
      </c>
    </row>
    <row r="91" spans="1:2" x14ac:dyDescent="0.25">
      <c r="A91">
        <v>90</v>
      </c>
      <c r="B91">
        <v>3.4</v>
      </c>
    </row>
    <row r="92" spans="1:2" x14ac:dyDescent="0.25">
      <c r="A92">
        <v>91</v>
      </c>
      <c r="B92">
        <v>9.6</v>
      </c>
    </row>
    <row r="93" spans="1:2" x14ac:dyDescent="0.25">
      <c r="A93">
        <v>92</v>
      </c>
      <c r="B93">
        <v>16.2</v>
      </c>
    </row>
    <row r="94" spans="1:2" x14ac:dyDescent="0.25">
      <c r="A94">
        <v>93</v>
      </c>
      <c r="B94">
        <v>15.1</v>
      </c>
    </row>
    <row r="95" spans="1:2" x14ac:dyDescent="0.25">
      <c r="A95">
        <v>94</v>
      </c>
      <c r="B95">
        <v>13.9</v>
      </c>
    </row>
    <row r="96" spans="1:2" x14ac:dyDescent="0.25">
      <c r="A96">
        <v>95</v>
      </c>
      <c r="B96">
        <v>14.6</v>
      </c>
    </row>
    <row r="97" spans="1:2" x14ac:dyDescent="0.25">
      <c r="A97">
        <v>96</v>
      </c>
      <c r="B97">
        <v>16.3</v>
      </c>
    </row>
    <row r="98" spans="1:2" x14ac:dyDescent="0.25">
      <c r="A98">
        <v>97</v>
      </c>
      <c r="B98">
        <v>11.3</v>
      </c>
    </row>
    <row r="99" spans="1:2" x14ac:dyDescent="0.25">
      <c r="A99">
        <v>98</v>
      </c>
      <c r="B99">
        <v>11.9</v>
      </c>
    </row>
    <row r="100" spans="1:2" x14ac:dyDescent="0.25">
      <c r="A100">
        <v>99</v>
      </c>
      <c r="B100">
        <v>8.9</v>
      </c>
    </row>
    <row r="101" spans="1:2" x14ac:dyDescent="0.25">
      <c r="A101">
        <v>100</v>
      </c>
      <c r="B101">
        <v>11.8</v>
      </c>
    </row>
    <row r="102" spans="1:2" x14ac:dyDescent="0.25">
      <c r="A102">
        <v>101</v>
      </c>
      <c r="B102">
        <v>10</v>
      </c>
    </row>
    <row r="103" spans="1:2" x14ac:dyDescent="0.25">
      <c r="A103">
        <v>102</v>
      </c>
      <c r="B103">
        <v>10.1</v>
      </c>
    </row>
    <row r="104" spans="1:2" x14ac:dyDescent="0.25">
      <c r="A104">
        <v>103</v>
      </c>
      <c r="B104">
        <v>11.3</v>
      </c>
    </row>
    <row r="105" spans="1:2" x14ac:dyDescent="0.25">
      <c r="A105">
        <v>104</v>
      </c>
      <c r="B105">
        <v>8.3000000000000007</v>
      </c>
    </row>
    <row r="106" spans="1:2" x14ac:dyDescent="0.25">
      <c r="A106">
        <v>105</v>
      </c>
      <c r="B106">
        <v>10.7</v>
      </c>
    </row>
    <row r="107" spans="1:2" x14ac:dyDescent="0.25">
      <c r="A107">
        <v>106</v>
      </c>
      <c r="B107">
        <v>11.3</v>
      </c>
    </row>
    <row r="108" spans="1:2" x14ac:dyDescent="0.25">
      <c r="A108">
        <v>107</v>
      </c>
      <c r="B108">
        <v>10.3</v>
      </c>
    </row>
    <row r="109" spans="1:2" x14ac:dyDescent="0.25">
      <c r="A109">
        <v>108</v>
      </c>
      <c r="B109">
        <v>11</v>
      </c>
    </row>
    <row r="110" spans="1:2" x14ac:dyDescent="0.25">
      <c r="A110">
        <v>109</v>
      </c>
      <c r="B110">
        <v>14.3</v>
      </c>
    </row>
    <row r="111" spans="1:2" x14ac:dyDescent="0.25">
      <c r="A111">
        <v>110</v>
      </c>
      <c r="B111">
        <v>11</v>
      </c>
    </row>
    <row r="112" spans="1:2" x14ac:dyDescent="0.25">
      <c r="A112">
        <v>111</v>
      </c>
      <c r="B112">
        <v>9.9</v>
      </c>
    </row>
    <row r="113" spans="1:2" x14ac:dyDescent="0.25">
      <c r="A113">
        <v>112</v>
      </c>
      <c r="B113">
        <v>9.6999999999999993</v>
      </c>
    </row>
    <row r="114" spans="1:2" x14ac:dyDescent="0.25">
      <c r="A114">
        <v>113</v>
      </c>
      <c r="B114">
        <v>8.1</v>
      </c>
    </row>
    <row r="115" spans="1:2" x14ac:dyDescent="0.25">
      <c r="A115">
        <v>114</v>
      </c>
      <c r="B115">
        <v>9.3000000000000007</v>
      </c>
    </row>
    <row r="116" spans="1:2" x14ac:dyDescent="0.25">
      <c r="A116">
        <v>115</v>
      </c>
      <c r="B116">
        <v>9.6999999999999993</v>
      </c>
    </row>
    <row r="117" spans="1:2" x14ac:dyDescent="0.25">
      <c r="A117">
        <v>116</v>
      </c>
      <c r="B117">
        <v>8.1</v>
      </c>
    </row>
    <row r="118" spans="1:2" x14ac:dyDescent="0.25">
      <c r="A118">
        <v>117</v>
      </c>
      <c r="B118">
        <v>11.1</v>
      </c>
    </row>
    <row r="119" spans="1:2" x14ac:dyDescent="0.25">
      <c r="A119">
        <v>118</v>
      </c>
      <c r="B119">
        <v>8.6999999999999993</v>
      </c>
    </row>
    <row r="120" spans="1:2" x14ac:dyDescent="0.25">
      <c r="A120">
        <v>119</v>
      </c>
      <c r="B120">
        <v>13.8</v>
      </c>
    </row>
    <row r="121" spans="1:2" x14ac:dyDescent="0.25">
      <c r="A121">
        <v>120</v>
      </c>
      <c r="B121">
        <v>13.8</v>
      </c>
    </row>
    <row r="122" spans="1:2" x14ac:dyDescent="0.25">
      <c r="A122">
        <v>121</v>
      </c>
      <c r="B122">
        <v>12.6</v>
      </c>
    </row>
    <row r="123" spans="1:2" x14ac:dyDescent="0.25">
      <c r="A123">
        <v>122</v>
      </c>
      <c r="B123">
        <v>10.6</v>
      </c>
    </row>
    <row r="124" spans="1:2" x14ac:dyDescent="0.25">
      <c r="A124">
        <v>123</v>
      </c>
      <c r="B124">
        <v>13.3</v>
      </c>
    </row>
    <row r="125" spans="1:2" x14ac:dyDescent="0.25">
      <c r="A125">
        <v>124</v>
      </c>
      <c r="B125">
        <v>12.4</v>
      </c>
    </row>
    <row r="126" spans="1:2" x14ac:dyDescent="0.25">
      <c r="A126">
        <v>125</v>
      </c>
      <c r="B126">
        <v>8.9</v>
      </c>
    </row>
    <row r="127" spans="1:2" x14ac:dyDescent="0.25">
      <c r="A127">
        <v>126</v>
      </c>
      <c r="B127">
        <v>15.3</v>
      </c>
    </row>
    <row r="128" spans="1:2" x14ac:dyDescent="0.25">
      <c r="A128">
        <v>127</v>
      </c>
      <c r="B128">
        <v>12.7</v>
      </c>
    </row>
    <row r="129" spans="1:2" x14ac:dyDescent="0.25">
      <c r="A129">
        <v>128</v>
      </c>
      <c r="B129">
        <v>8.5</v>
      </c>
    </row>
    <row r="130" spans="1:2" x14ac:dyDescent="0.25">
      <c r="A130">
        <v>129</v>
      </c>
      <c r="B130">
        <v>15.5</v>
      </c>
    </row>
    <row r="131" spans="1:2" x14ac:dyDescent="0.25">
      <c r="A131">
        <v>130</v>
      </c>
      <c r="B131">
        <v>10.8</v>
      </c>
    </row>
    <row r="132" spans="1:2" x14ac:dyDescent="0.25">
      <c r="A132">
        <v>131</v>
      </c>
      <c r="B132">
        <v>8.8000000000000007</v>
      </c>
    </row>
    <row r="133" spans="1:2" x14ac:dyDescent="0.25">
      <c r="A133">
        <v>132</v>
      </c>
      <c r="B133">
        <v>11.6</v>
      </c>
    </row>
    <row r="134" spans="1:2" x14ac:dyDescent="0.25">
      <c r="A134">
        <v>133</v>
      </c>
      <c r="B134">
        <v>8.6</v>
      </c>
    </row>
    <row r="135" spans="1:2" x14ac:dyDescent="0.25">
      <c r="A135">
        <v>148</v>
      </c>
      <c r="B135">
        <v>5.6</v>
      </c>
    </row>
    <row r="136" spans="1:2" x14ac:dyDescent="0.25">
      <c r="A136">
        <v>149</v>
      </c>
      <c r="B136">
        <v>8.6</v>
      </c>
    </row>
    <row r="137" spans="1:2" x14ac:dyDescent="0.25">
      <c r="A137">
        <v>150</v>
      </c>
      <c r="B137">
        <v>10.4</v>
      </c>
    </row>
    <row r="138" spans="1:2" x14ac:dyDescent="0.25">
      <c r="A138">
        <v>151</v>
      </c>
      <c r="B138">
        <v>10.199999999999999</v>
      </c>
    </row>
    <row r="139" spans="1:2" x14ac:dyDescent="0.25">
      <c r="A139">
        <v>152</v>
      </c>
      <c r="B139">
        <v>11.2</v>
      </c>
    </row>
    <row r="140" spans="1:2" x14ac:dyDescent="0.25">
      <c r="A140">
        <v>153</v>
      </c>
      <c r="B140">
        <v>12.8</v>
      </c>
    </row>
    <row r="141" spans="1:2" x14ac:dyDescent="0.25">
      <c r="A141">
        <v>154</v>
      </c>
      <c r="B141">
        <v>11</v>
      </c>
    </row>
    <row r="142" spans="1:2" x14ac:dyDescent="0.25">
      <c r="A142">
        <v>155</v>
      </c>
      <c r="B142">
        <v>13</v>
      </c>
    </row>
    <row r="143" spans="1:2" x14ac:dyDescent="0.25">
      <c r="A143">
        <v>156</v>
      </c>
      <c r="B143">
        <v>6.9</v>
      </c>
    </row>
    <row r="144" spans="1:2" x14ac:dyDescent="0.25">
      <c r="A144">
        <v>157</v>
      </c>
      <c r="B144">
        <v>9</v>
      </c>
    </row>
    <row r="145" spans="1:2" x14ac:dyDescent="0.25">
      <c r="A145">
        <v>158</v>
      </c>
      <c r="B145">
        <v>7.3</v>
      </c>
    </row>
    <row r="146" spans="1:2" x14ac:dyDescent="0.25">
      <c r="A146">
        <v>159</v>
      </c>
      <c r="B146">
        <v>8.5</v>
      </c>
    </row>
    <row r="147" spans="1:2" x14ac:dyDescent="0.25">
      <c r="A147">
        <v>160</v>
      </c>
      <c r="B147">
        <v>13.5</v>
      </c>
    </row>
    <row r="148" spans="1:2" x14ac:dyDescent="0.25">
      <c r="A148">
        <v>161</v>
      </c>
      <c r="B148">
        <v>11.9</v>
      </c>
    </row>
    <row r="149" spans="1:2" x14ac:dyDescent="0.25">
      <c r="A149">
        <v>162</v>
      </c>
      <c r="B149">
        <v>7.5</v>
      </c>
    </row>
    <row r="150" spans="1:2" x14ac:dyDescent="0.25">
      <c r="A150">
        <v>163</v>
      </c>
      <c r="B150">
        <v>10.199999999999999</v>
      </c>
    </row>
    <row r="151" spans="1:2" x14ac:dyDescent="0.25">
      <c r="A151">
        <v>164</v>
      </c>
      <c r="B151">
        <v>17.7</v>
      </c>
    </row>
    <row r="152" spans="1:2" x14ac:dyDescent="0.25">
      <c r="A152">
        <v>165</v>
      </c>
      <c r="B152">
        <v>14</v>
      </c>
    </row>
    <row r="153" spans="1:2" x14ac:dyDescent="0.25">
      <c r="A153">
        <v>166</v>
      </c>
      <c r="B153">
        <v>10.1</v>
      </c>
    </row>
    <row r="154" spans="1:2" x14ac:dyDescent="0.25">
      <c r="A154">
        <v>167</v>
      </c>
      <c r="B154">
        <v>17.100000000000001</v>
      </c>
    </row>
    <row r="155" spans="1:2" x14ac:dyDescent="0.25">
      <c r="A155">
        <v>168</v>
      </c>
      <c r="B155">
        <v>14.6</v>
      </c>
    </row>
    <row r="156" spans="1:2" x14ac:dyDescent="0.25">
      <c r="A156">
        <v>169</v>
      </c>
      <c r="B156">
        <v>8.5</v>
      </c>
    </row>
    <row r="157" spans="1:2" x14ac:dyDescent="0.25">
      <c r="A157">
        <v>170</v>
      </c>
      <c r="B157">
        <v>10.3</v>
      </c>
    </row>
    <row r="158" spans="1:2" x14ac:dyDescent="0.25">
      <c r="A158">
        <v>171</v>
      </c>
      <c r="B158">
        <v>9.6</v>
      </c>
    </row>
    <row r="159" spans="1:2" x14ac:dyDescent="0.25">
      <c r="A159">
        <v>172</v>
      </c>
      <c r="B159">
        <v>10.3</v>
      </c>
    </row>
    <row r="160" spans="1:2" x14ac:dyDescent="0.25">
      <c r="A160">
        <v>173</v>
      </c>
      <c r="B160">
        <v>6.9</v>
      </c>
    </row>
    <row r="161" spans="1:2" x14ac:dyDescent="0.25">
      <c r="A161">
        <v>174</v>
      </c>
      <c r="B161">
        <v>10.6</v>
      </c>
    </row>
    <row r="162" spans="1:2" x14ac:dyDescent="0.25">
      <c r="A162">
        <v>175</v>
      </c>
      <c r="B162">
        <v>9.9</v>
      </c>
    </row>
    <row r="163" spans="1:2" x14ac:dyDescent="0.25">
      <c r="A163">
        <v>176</v>
      </c>
      <c r="B163">
        <v>15.6</v>
      </c>
    </row>
    <row r="164" spans="1:2" x14ac:dyDescent="0.25">
      <c r="A164">
        <v>177</v>
      </c>
      <c r="B164">
        <v>13.4</v>
      </c>
    </row>
    <row r="165" spans="1:2" x14ac:dyDescent="0.25">
      <c r="A165">
        <v>178</v>
      </c>
      <c r="B165">
        <v>12.5</v>
      </c>
    </row>
    <row r="166" spans="1:2" x14ac:dyDescent="0.25">
      <c r="A166">
        <v>179</v>
      </c>
      <c r="B166">
        <v>4.0999999999999996</v>
      </c>
    </row>
    <row r="167" spans="1:2" x14ac:dyDescent="0.25">
      <c r="A167">
        <v>180</v>
      </c>
      <c r="B167">
        <v>7.1</v>
      </c>
    </row>
    <row r="168" spans="1:2" x14ac:dyDescent="0.25">
      <c r="A168">
        <v>181</v>
      </c>
      <c r="B168">
        <v>4.7</v>
      </c>
    </row>
    <row r="169" spans="1:2" x14ac:dyDescent="0.25">
      <c r="A169">
        <v>182</v>
      </c>
      <c r="B169">
        <v>5.9</v>
      </c>
    </row>
    <row r="170" spans="1:2" x14ac:dyDescent="0.25">
      <c r="A170">
        <v>183</v>
      </c>
      <c r="B170">
        <v>6.9</v>
      </c>
    </row>
    <row r="171" spans="1:2" x14ac:dyDescent="0.25">
      <c r="A171">
        <v>184</v>
      </c>
      <c r="B171">
        <v>6</v>
      </c>
    </row>
    <row r="172" spans="1:2" x14ac:dyDescent="0.25">
      <c r="A172">
        <v>185</v>
      </c>
      <c r="B172">
        <v>3.9</v>
      </c>
    </row>
    <row r="173" spans="1:2" x14ac:dyDescent="0.25">
      <c r="A173">
        <v>186</v>
      </c>
      <c r="B173">
        <v>4.4000000000000004</v>
      </c>
    </row>
    <row r="174" spans="1:2" x14ac:dyDescent="0.25">
      <c r="A174">
        <v>187</v>
      </c>
      <c r="B174">
        <v>5.3</v>
      </c>
    </row>
    <row r="175" spans="1:2" x14ac:dyDescent="0.25">
      <c r="A175">
        <v>188</v>
      </c>
      <c r="B175">
        <v>5.7</v>
      </c>
    </row>
    <row r="176" spans="1:2" x14ac:dyDescent="0.25">
      <c r="A176">
        <v>189</v>
      </c>
      <c r="B176">
        <v>6.2</v>
      </c>
    </row>
    <row r="177" spans="1:2" x14ac:dyDescent="0.25">
      <c r="A177">
        <v>190</v>
      </c>
      <c r="B177">
        <v>4</v>
      </c>
    </row>
    <row r="178" spans="1:2" x14ac:dyDescent="0.25">
      <c r="A178">
        <v>191</v>
      </c>
      <c r="B178">
        <v>15.1</v>
      </c>
    </row>
    <row r="179" spans="1:2" x14ac:dyDescent="0.25">
      <c r="A179">
        <v>192</v>
      </c>
      <c r="B179">
        <v>9.8000000000000007</v>
      </c>
    </row>
    <row r="180" spans="1:2" x14ac:dyDescent="0.25">
      <c r="A180">
        <v>193</v>
      </c>
      <c r="B180">
        <v>6.6</v>
      </c>
    </row>
    <row r="181" spans="1:2" x14ac:dyDescent="0.25">
      <c r="A181">
        <v>194</v>
      </c>
      <c r="B181">
        <v>3.9</v>
      </c>
    </row>
    <row r="182" spans="1:2" x14ac:dyDescent="0.25">
      <c r="A182">
        <v>195</v>
      </c>
      <c r="B182">
        <v>12.3</v>
      </c>
    </row>
    <row r="183" spans="1:2" x14ac:dyDescent="0.25">
      <c r="A183">
        <v>196</v>
      </c>
      <c r="B183">
        <v>5</v>
      </c>
    </row>
    <row r="184" spans="1:2" x14ac:dyDescent="0.25">
      <c r="A184">
        <v>197</v>
      </c>
      <c r="B184">
        <v>6.5</v>
      </c>
    </row>
    <row r="185" spans="1:2" x14ac:dyDescent="0.25">
      <c r="A185">
        <v>198</v>
      </c>
      <c r="B185">
        <v>10.7</v>
      </c>
    </row>
    <row r="186" spans="1:2" x14ac:dyDescent="0.25">
      <c r="A186">
        <v>199</v>
      </c>
      <c r="B186">
        <v>9.1</v>
      </c>
    </row>
    <row r="187" spans="1:2" x14ac:dyDescent="0.25">
      <c r="A187">
        <v>200</v>
      </c>
      <c r="B187">
        <v>6.9</v>
      </c>
    </row>
    <row r="188" spans="1:2" x14ac:dyDescent="0.25">
      <c r="A188">
        <v>201</v>
      </c>
      <c r="B188">
        <v>2.6</v>
      </c>
    </row>
    <row r="189" spans="1:2" x14ac:dyDescent="0.25">
      <c r="A189">
        <v>202</v>
      </c>
      <c r="B189">
        <v>17.8</v>
      </c>
    </row>
    <row r="190" spans="1:2" x14ac:dyDescent="0.25">
      <c r="A190">
        <v>203</v>
      </c>
      <c r="B190">
        <v>7.9</v>
      </c>
    </row>
    <row r="191" spans="1:2" x14ac:dyDescent="0.25">
      <c r="A191">
        <v>204</v>
      </c>
      <c r="B191">
        <v>12.8</v>
      </c>
    </row>
    <row r="192" spans="1:2" x14ac:dyDescent="0.25">
      <c r="A192">
        <v>205</v>
      </c>
      <c r="B192">
        <v>13.7</v>
      </c>
    </row>
    <row r="193" spans="1:2" x14ac:dyDescent="0.25">
      <c r="A193">
        <v>206</v>
      </c>
      <c r="B193">
        <v>14.1</v>
      </c>
    </row>
    <row r="194" spans="1:2" x14ac:dyDescent="0.25">
      <c r="A194">
        <v>207</v>
      </c>
      <c r="B194">
        <v>8</v>
      </c>
    </row>
    <row r="195" spans="1:2" x14ac:dyDescent="0.25">
      <c r="A195">
        <v>208</v>
      </c>
      <c r="B195">
        <v>11.8</v>
      </c>
    </row>
    <row r="196" spans="1:2" x14ac:dyDescent="0.25">
      <c r="A196">
        <v>209</v>
      </c>
      <c r="B196">
        <v>13.7</v>
      </c>
    </row>
    <row r="197" spans="1:2" x14ac:dyDescent="0.25">
      <c r="A197">
        <v>210</v>
      </c>
      <c r="B197">
        <v>10.5</v>
      </c>
    </row>
    <row r="198" spans="1:2" x14ac:dyDescent="0.25">
      <c r="A198">
        <v>211</v>
      </c>
      <c r="B198">
        <v>6.3</v>
      </c>
    </row>
    <row r="199" spans="1:2" x14ac:dyDescent="0.25">
      <c r="A199">
        <v>212</v>
      </c>
      <c r="B199">
        <v>12.4</v>
      </c>
    </row>
    <row r="200" spans="1:2" x14ac:dyDescent="0.25">
      <c r="A200">
        <v>213</v>
      </c>
      <c r="B200">
        <v>8.1</v>
      </c>
    </row>
    <row r="201" spans="1:2" x14ac:dyDescent="0.25">
      <c r="A201">
        <v>214</v>
      </c>
      <c r="B201">
        <v>6.5</v>
      </c>
    </row>
    <row r="202" spans="1:2" x14ac:dyDescent="0.25">
      <c r="A202">
        <v>215</v>
      </c>
      <c r="B202">
        <v>5.7</v>
      </c>
    </row>
    <row r="203" spans="1:2" x14ac:dyDescent="0.25">
      <c r="A203">
        <v>216</v>
      </c>
      <c r="B203">
        <v>5.7</v>
      </c>
    </row>
    <row r="204" spans="1:2" x14ac:dyDescent="0.25">
      <c r="A204">
        <v>217</v>
      </c>
      <c r="B204">
        <v>9.1999999999999993</v>
      </c>
    </row>
    <row r="205" spans="1:2" x14ac:dyDescent="0.25">
      <c r="A205">
        <v>218</v>
      </c>
      <c r="B205">
        <v>13.2</v>
      </c>
    </row>
    <row r="206" spans="1:2" x14ac:dyDescent="0.25">
      <c r="A206">
        <v>219</v>
      </c>
      <c r="B206">
        <v>12.1</v>
      </c>
    </row>
    <row r="207" spans="1:2" x14ac:dyDescent="0.25">
      <c r="A207">
        <v>220</v>
      </c>
      <c r="B207">
        <v>12.3</v>
      </c>
    </row>
    <row r="208" spans="1:2" x14ac:dyDescent="0.25">
      <c r="A208">
        <v>221</v>
      </c>
      <c r="B208">
        <v>11.1</v>
      </c>
    </row>
    <row r="209" spans="1:2" x14ac:dyDescent="0.25">
      <c r="A209">
        <v>222</v>
      </c>
      <c r="B209">
        <v>9.4</v>
      </c>
    </row>
    <row r="210" spans="1:2" x14ac:dyDescent="0.25">
      <c r="A210">
        <v>223</v>
      </c>
      <c r="B210">
        <v>11.2</v>
      </c>
    </row>
    <row r="211" spans="1:2" x14ac:dyDescent="0.25">
      <c r="A211">
        <v>224</v>
      </c>
      <c r="B211">
        <v>10.199999999999999</v>
      </c>
    </row>
    <row r="212" spans="1:2" x14ac:dyDescent="0.25">
      <c r="A212">
        <v>225</v>
      </c>
      <c r="B212">
        <v>7.2</v>
      </c>
    </row>
    <row r="213" spans="1:2" x14ac:dyDescent="0.25">
      <c r="A213">
        <v>226</v>
      </c>
      <c r="B213">
        <v>12.4</v>
      </c>
    </row>
    <row r="214" spans="1:2" x14ac:dyDescent="0.25">
      <c r="A214">
        <v>227</v>
      </c>
      <c r="B214">
        <v>12.7</v>
      </c>
    </row>
    <row r="215" spans="1:2" x14ac:dyDescent="0.25">
      <c r="A215">
        <v>228</v>
      </c>
      <c r="B215">
        <v>15.8</v>
      </c>
    </row>
    <row r="216" spans="1:2" x14ac:dyDescent="0.25">
      <c r="A216">
        <v>229</v>
      </c>
      <c r="B216">
        <v>8.9</v>
      </c>
    </row>
    <row r="217" spans="1:2" x14ac:dyDescent="0.25">
      <c r="A217">
        <v>230</v>
      </c>
      <c r="B217">
        <v>8</v>
      </c>
    </row>
    <row r="218" spans="1:2" x14ac:dyDescent="0.25">
      <c r="A218">
        <v>231</v>
      </c>
      <c r="B218">
        <v>10.5</v>
      </c>
    </row>
    <row r="219" spans="1:2" x14ac:dyDescent="0.25">
      <c r="A219">
        <v>232</v>
      </c>
      <c r="B219">
        <v>10.199999999999999</v>
      </c>
    </row>
    <row r="220" spans="1:2" x14ac:dyDescent="0.25">
      <c r="A220">
        <v>233</v>
      </c>
      <c r="B220">
        <v>9.1</v>
      </c>
    </row>
    <row r="221" spans="1:2" x14ac:dyDescent="0.25">
      <c r="A221">
        <v>234</v>
      </c>
      <c r="B221">
        <v>11.9</v>
      </c>
    </row>
    <row r="222" spans="1:2" x14ac:dyDescent="0.25">
      <c r="A222">
        <v>235</v>
      </c>
      <c r="B222">
        <v>9.6999999999999993</v>
      </c>
    </row>
    <row r="223" spans="1:2" x14ac:dyDescent="0.25">
      <c r="A223">
        <v>236</v>
      </c>
      <c r="B223">
        <v>7.7</v>
      </c>
    </row>
    <row r="224" spans="1:2" x14ac:dyDescent="0.25">
      <c r="A224">
        <v>237</v>
      </c>
      <c r="B224">
        <v>9.1</v>
      </c>
    </row>
    <row r="225" spans="1:2" x14ac:dyDescent="0.25">
      <c r="A225">
        <v>238</v>
      </c>
      <c r="B225">
        <v>11</v>
      </c>
    </row>
    <row r="226" spans="1:2" x14ac:dyDescent="0.25">
      <c r="A226">
        <v>239</v>
      </c>
      <c r="B226">
        <v>6.3</v>
      </c>
    </row>
    <row r="227" spans="1:2" x14ac:dyDescent="0.25">
      <c r="A227">
        <v>240</v>
      </c>
      <c r="B227">
        <v>10.6</v>
      </c>
    </row>
    <row r="228" spans="1:2" x14ac:dyDescent="0.25">
      <c r="A228">
        <v>241</v>
      </c>
      <c r="B228">
        <v>11</v>
      </c>
    </row>
    <row r="229" spans="1:2" x14ac:dyDescent="0.25">
      <c r="A229">
        <v>242</v>
      </c>
      <c r="B229">
        <v>9.8000000000000007</v>
      </c>
    </row>
    <row r="230" spans="1:2" x14ac:dyDescent="0.25">
      <c r="A230">
        <v>243</v>
      </c>
      <c r="B230">
        <v>13.2</v>
      </c>
    </row>
    <row r="231" spans="1:2" x14ac:dyDescent="0.25">
      <c r="A231">
        <v>244</v>
      </c>
      <c r="B231">
        <v>6.5</v>
      </c>
    </row>
    <row r="232" spans="1:2" x14ac:dyDescent="0.25">
      <c r="A232">
        <v>245</v>
      </c>
      <c r="B232">
        <v>10.3</v>
      </c>
    </row>
    <row r="233" spans="1:2" x14ac:dyDescent="0.25">
      <c r="A233">
        <v>246</v>
      </c>
      <c r="B233">
        <v>4.9000000000000004</v>
      </c>
    </row>
    <row r="234" spans="1:2" x14ac:dyDescent="0.25">
      <c r="A234">
        <v>247</v>
      </c>
      <c r="B234">
        <v>12.1</v>
      </c>
    </row>
    <row r="235" spans="1:2" x14ac:dyDescent="0.25">
      <c r="A235">
        <v>248</v>
      </c>
      <c r="B235">
        <v>4.5999999999999996</v>
      </c>
    </row>
    <row r="236" spans="1:2" x14ac:dyDescent="0.25">
      <c r="A236">
        <v>249</v>
      </c>
      <c r="B236">
        <v>5.9</v>
      </c>
    </row>
    <row r="237" spans="1:2" x14ac:dyDescent="0.25">
      <c r="A237">
        <v>250</v>
      </c>
      <c r="B237">
        <v>5.2</v>
      </c>
    </row>
    <row r="238" spans="1:2" x14ac:dyDescent="0.25">
      <c r="A238">
        <v>251</v>
      </c>
      <c r="B238">
        <v>7.9</v>
      </c>
    </row>
    <row r="239" spans="1:2" x14ac:dyDescent="0.25">
      <c r="A239">
        <v>252</v>
      </c>
      <c r="B239">
        <v>4.7</v>
      </c>
    </row>
    <row r="240" spans="1:2" x14ac:dyDescent="0.25">
      <c r="A240">
        <v>253</v>
      </c>
      <c r="B240">
        <v>7.8</v>
      </c>
    </row>
    <row r="241" spans="1:2" x14ac:dyDescent="0.25">
      <c r="A241">
        <v>254</v>
      </c>
      <c r="B241">
        <v>2.8</v>
      </c>
    </row>
    <row r="242" spans="1:2" x14ac:dyDescent="0.25">
      <c r="A242">
        <v>255</v>
      </c>
      <c r="B242">
        <v>3.7</v>
      </c>
    </row>
    <row r="243" spans="1:2" x14ac:dyDescent="0.25">
      <c r="A243">
        <v>256</v>
      </c>
      <c r="B243">
        <v>6.8</v>
      </c>
    </row>
    <row r="244" spans="1:2" x14ac:dyDescent="0.25">
      <c r="A244">
        <v>257</v>
      </c>
      <c r="B244">
        <v>3.1</v>
      </c>
    </row>
    <row r="245" spans="1:2" x14ac:dyDescent="0.25">
      <c r="A245">
        <v>258</v>
      </c>
      <c r="B245">
        <v>9.1</v>
      </c>
    </row>
    <row r="246" spans="1:2" x14ac:dyDescent="0.25">
      <c r="A246">
        <v>259</v>
      </c>
      <c r="B246">
        <v>6.4</v>
      </c>
    </row>
    <row r="247" spans="1:2" x14ac:dyDescent="0.25">
      <c r="A247">
        <v>260</v>
      </c>
      <c r="B247">
        <v>6.7</v>
      </c>
    </row>
    <row r="248" spans="1:2" x14ac:dyDescent="0.25">
      <c r="A248">
        <v>261</v>
      </c>
      <c r="B248">
        <v>10</v>
      </c>
    </row>
    <row r="249" spans="1:2" x14ac:dyDescent="0.25">
      <c r="A249">
        <v>262</v>
      </c>
      <c r="B249">
        <v>6.1</v>
      </c>
    </row>
    <row r="250" spans="1:2" x14ac:dyDescent="0.25">
      <c r="A250">
        <v>263</v>
      </c>
      <c r="B250">
        <v>5.6</v>
      </c>
    </row>
    <row r="251" spans="1:2" x14ac:dyDescent="0.25">
      <c r="A251">
        <v>264</v>
      </c>
      <c r="B251">
        <v>3.6</v>
      </c>
    </row>
    <row r="252" spans="1:2" x14ac:dyDescent="0.25">
      <c r="A252">
        <v>265</v>
      </c>
      <c r="B252">
        <v>6.6</v>
      </c>
    </row>
    <row r="253" spans="1:2" x14ac:dyDescent="0.25">
      <c r="A253">
        <v>266</v>
      </c>
      <c r="B253">
        <v>4.2</v>
      </c>
    </row>
    <row r="254" spans="1:2" x14ac:dyDescent="0.25">
      <c r="A254">
        <v>267</v>
      </c>
      <c r="B254">
        <v>3.5</v>
      </c>
    </row>
    <row r="255" spans="1:2" x14ac:dyDescent="0.25">
      <c r="A255">
        <v>268</v>
      </c>
      <c r="B255">
        <v>7.9</v>
      </c>
    </row>
    <row r="256" spans="1:2" x14ac:dyDescent="0.25">
      <c r="A256">
        <v>269</v>
      </c>
      <c r="B256">
        <v>6.2</v>
      </c>
    </row>
    <row r="257" spans="1:2" x14ac:dyDescent="0.25">
      <c r="A257">
        <v>270</v>
      </c>
      <c r="B257">
        <v>4.3</v>
      </c>
    </row>
    <row r="258" spans="1:2" x14ac:dyDescent="0.25">
      <c r="A258">
        <v>271</v>
      </c>
      <c r="B258">
        <v>9.1</v>
      </c>
    </row>
    <row r="259" spans="1:2" x14ac:dyDescent="0.25">
      <c r="A259">
        <v>272</v>
      </c>
      <c r="B259">
        <v>15.5</v>
      </c>
    </row>
    <row r="260" spans="1:2" x14ac:dyDescent="0.25">
      <c r="A260">
        <v>273</v>
      </c>
      <c r="B260">
        <v>14.6</v>
      </c>
    </row>
    <row r="261" spans="1:2" x14ac:dyDescent="0.25">
      <c r="A261">
        <v>274</v>
      </c>
      <c r="B261">
        <v>18.5</v>
      </c>
    </row>
    <row r="262" spans="1:2" x14ac:dyDescent="0.25">
      <c r="A262">
        <v>275</v>
      </c>
      <c r="B262">
        <v>15.1</v>
      </c>
    </row>
    <row r="263" spans="1:2" x14ac:dyDescent="0.25">
      <c r="A263">
        <v>276</v>
      </c>
      <c r="B263">
        <v>8.8000000000000007</v>
      </c>
    </row>
    <row r="264" spans="1:2" x14ac:dyDescent="0.25">
      <c r="A264">
        <v>277</v>
      </c>
      <c r="B264">
        <v>14.5</v>
      </c>
    </row>
    <row r="265" spans="1:2" x14ac:dyDescent="0.25">
      <c r="A265">
        <v>278</v>
      </c>
      <c r="B265">
        <v>7.4</v>
      </c>
    </row>
    <row r="266" spans="1:2" x14ac:dyDescent="0.25">
      <c r="A266">
        <v>279</v>
      </c>
      <c r="B266">
        <v>6.6</v>
      </c>
    </row>
    <row r="267" spans="1:2" x14ac:dyDescent="0.25">
      <c r="A267">
        <v>280</v>
      </c>
      <c r="B267">
        <v>10</v>
      </c>
    </row>
    <row r="268" spans="1:2" x14ac:dyDescent="0.25">
      <c r="A268">
        <v>281</v>
      </c>
      <c r="B268">
        <v>15.5</v>
      </c>
    </row>
    <row r="269" spans="1:2" x14ac:dyDescent="0.25">
      <c r="A269">
        <v>282</v>
      </c>
      <c r="B269">
        <v>20.9</v>
      </c>
    </row>
    <row r="270" spans="1:2" x14ac:dyDescent="0.25">
      <c r="A270">
        <v>283</v>
      </c>
      <c r="B270">
        <v>13.6</v>
      </c>
    </row>
    <row r="271" spans="1:2" x14ac:dyDescent="0.25">
      <c r="A271">
        <v>284</v>
      </c>
      <c r="B271">
        <v>20.9</v>
      </c>
    </row>
    <row r="272" spans="1:2" x14ac:dyDescent="0.25">
      <c r="A272">
        <v>285</v>
      </c>
      <c r="B272">
        <v>15.1</v>
      </c>
    </row>
    <row r="273" spans="1:2" x14ac:dyDescent="0.25">
      <c r="A273">
        <v>286</v>
      </c>
      <c r="B273">
        <v>13.3</v>
      </c>
    </row>
    <row r="274" spans="1:2" x14ac:dyDescent="0.25">
      <c r="A274">
        <v>287</v>
      </c>
      <c r="B274">
        <v>13.7</v>
      </c>
    </row>
    <row r="275" spans="1:2" x14ac:dyDescent="0.25">
      <c r="A275">
        <v>288</v>
      </c>
      <c r="B275">
        <v>11.2</v>
      </c>
    </row>
    <row r="276" spans="1:2" x14ac:dyDescent="0.25">
      <c r="A276">
        <v>289</v>
      </c>
      <c r="B276">
        <v>7.7</v>
      </c>
    </row>
    <row r="277" spans="1:2" x14ac:dyDescent="0.25">
      <c r="A277">
        <v>290</v>
      </c>
      <c r="B277">
        <v>9.3000000000000007</v>
      </c>
    </row>
    <row r="278" spans="1:2" x14ac:dyDescent="0.25">
      <c r="A278">
        <v>291</v>
      </c>
      <c r="B278">
        <v>11.7</v>
      </c>
    </row>
    <row r="279" spans="1:2" x14ac:dyDescent="0.25">
      <c r="A279">
        <v>292</v>
      </c>
      <c r="B279">
        <v>17</v>
      </c>
    </row>
    <row r="280" spans="1:2" x14ac:dyDescent="0.25">
      <c r="A280">
        <v>293</v>
      </c>
      <c r="B280">
        <v>10.7</v>
      </c>
    </row>
    <row r="281" spans="1:2" x14ac:dyDescent="0.25">
      <c r="A281">
        <v>294</v>
      </c>
      <c r="B281">
        <v>3.5</v>
      </c>
    </row>
    <row r="282" spans="1:2" x14ac:dyDescent="0.25">
      <c r="A282">
        <v>295</v>
      </c>
      <c r="B282">
        <v>16.399999999999999</v>
      </c>
    </row>
    <row r="283" spans="1:2" x14ac:dyDescent="0.25">
      <c r="A283">
        <v>296</v>
      </c>
      <c r="B283">
        <v>9.5</v>
      </c>
    </row>
    <row r="284" spans="1:2" x14ac:dyDescent="0.25">
      <c r="A284">
        <v>297</v>
      </c>
      <c r="B284">
        <v>11.5</v>
      </c>
    </row>
    <row r="285" spans="1:2" x14ac:dyDescent="0.25">
      <c r="A285">
        <v>298</v>
      </c>
      <c r="B285">
        <v>10.6</v>
      </c>
    </row>
    <row r="286" spans="1:2" x14ac:dyDescent="0.25">
      <c r="A286">
        <v>299</v>
      </c>
      <c r="B286">
        <v>11.7</v>
      </c>
    </row>
    <row r="287" spans="1:2" x14ac:dyDescent="0.25">
      <c r="A287">
        <v>300</v>
      </c>
      <c r="B287">
        <v>10.1</v>
      </c>
    </row>
    <row r="288" spans="1:2" x14ac:dyDescent="0.25">
      <c r="A288">
        <v>301</v>
      </c>
      <c r="B288">
        <v>14.3</v>
      </c>
    </row>
    <row r="289" spans="1:2" x14ac:dyDescent="0.25">
      <c r="A289">
        <v>302</v>
      </c>
      <c r="B289">
        <v>7.8</v>
      </c>
    </row>
    <row r="290" spans="1:2" x14ac:dyDescent="0.25">
      <c r="A290">
        <v>303</v>
      </c>
      <c r="B290">
        <v>13.5</v>
      </c>
    </row>
    <row r="291" spans="1:2" x14ac:dyDescent="0.25">
      <c r="A291">
        <v>304</v>
      </c>
      <c r="B291">
        <v>9.4</v>
      </c>
    </row>
    <row r="292" spans="1:2" x14ac:dyDescent="0.25">
      <c r="A292">
        <v>305</v>
      </c>
      <c r="B292">
        <v>11.2</v>
      </c>
    </row>
    <row r="293" spans="1:2" x14ac:dyDescent="0.25">
      <c r="A293">
        <v>306</v>
      </c>
      <c r="B293">
        <v>7.6</v>
      </c>
    </row>
    <row r="294" spans="1:2" x14ac:dyDescent="0.25">
      <c r="A294">
        <v>307</v>
      </c>
      <c r="B294">
        <v>5.5</v>
      </c>
    </row>
    <row r="295" spans="1:2" x14ac:dyDescent="0.25">
      <c r="A295">
        <v>308</v>
      </c>
      <c r="B295">
        <v>4.3</v>
      </c>
    </row>
    <row r="296" spans="1:2" x14ac:dyDescent="0.25">
      <c r="A296">
        <v>309</v>
      </c>
      <c r="B296">
        <v>9.4</v>
      </c>
    </row>
    <row r="297" spans="1:2" x14ac:dyDescent="0.25">
      <c r="A297">
        <v>310</v>
      </c>
      <c r="B297">
        <v>7</v>
      </c>
    </row>
    <row r="298" spans="1:2" x14ac:dyDescent="0.25">
      <c r="A298">
        <v>311</v>
      </c>
      <c r="B298">
        <v>6.7</v>
      </c>
    </row>
    <row r="299" spans="1:2" x14ac:dyDescent="0.25">
      <c r="A299">
        <v>312</v>
      </c>
      <c r="B299">
        <v>16.8</v>
      </c>
    </row>
    <row r="300" spans="1:2" x14ac:dyDescent="0.25">
      <c r="A300">
        <v>313</v>
      </c>
      <c r="B300">
        <v>9.1</v>
      </c>
    </row>
    <row r="301" spans="1:2" x14ac:dyDescent="0.25">
      <c r="A301">
        <v>314</v>
      </c>
      <c r="B301">
        <v>8.9</v>
      </c>
    </row>
    <row r="302" spans="1:2" x14ac:dyDescent="0.25">
      <c r="A302">
        <v>315</v>
      </c>
      <c r="B302">
        <v>6.6</v>
      </c>
    </row>
    <row r="303" spans="1:2" x14ac:dyDescent="0.25">
      <c r="A303">
        <v>316</v>
      </c>
      <c r="B303">
        <v>8.5</v>
      </c>
    </row>
    <row r="304" spans="1:2" x14ac:dyDescent="0.25">
      <c r="A304">
        <v>317</v>
      </c>
      <c r="B304">
        <v>4.5999999999999996</v>
      </c>
    </row>
    <row r="305" spans="1:2" x14ac:dyDescent="0.25">
      <c r="A305">
        <v>318</v>
      </c>
      <c r="B305">
        <v>13.9</v>
      </c>
    </row>
    <row r="306" spans="1:2" x14ac:dyDescent="0.25">
      <c r="A306">
        <v>319</v>
      </c>
      <c r="B306">
        <v>13.3</v>
      </c>
    </row>
    <row r="307" spans="1:2" x14ac:dyDescent="0.25">
      <c r="A307">
        <v>320</v>
      </c>
      <c r="B307">
        <v>11.9</v>
      </c>
    </row>
    <row r="308" spans="1:2" x14ac:dyDescent="0.25">
      <c r="A308">
        <v>321</v>
      </c>
      <c r="B308">
        <v>8.8000000000000007</v>
      </c>
    </row>
    <row r="309" spans="1:2" x14ac:dyDescent="0.25">
      <c r="A309">
        <v>322</v>
      </c>
      <c r="B309">
        <v>7.9</v>
      </c>
    </row>
    <row r="310" spans="1:2" x14ac:dyDescent="0.25">
      <c r="A310">
        <v>323</v>
      </c>
      <c r="B310">
        <v>6.6</v>
      </c>
    </row>
    <row r="311" spans="1:2" x14ac:dyDescent="0.25">
      <c r="A311">
        <v>324</v>
      </c>
      <c r="B311">
        <v>12.9</v>
      </c>
    </row>
    <row r="312" spans="1:2" x14ac:dyDescent="0.25">
      <c r="A312">
        <v>325</v>
      </c>
      <c r="B312">
        <v>11.5</v>
      </c>
    </row>
    <row r="313" spans="1:2" x14ac:dyDescent="0.25">
      <c r="A313">
        <v>326</v>
      </c>
      <c r="B313">
        <v>10.7</v>
      </c>
    </row>
    <row r="314" spans="1:2" x14ac:dyDescent="0.25">
      <c r="A314">
        <v>327</v>
      </c>
      <c r="B314">
        <v>11.6</v>
      </c>
    </row>
    <row r="315" spans="1:2" x14ac:dyDescent="0.25">
      <c r="A315">
        <v>328</v>
      </c>
      <c r="B315">
        <v>4.4000000000000004</v>
      </c>
    </row>
    <row r="316" spans="1:2" x14ac:dyDescent="0.25">
      <c r="A316">
        <v>329</v>
      </c>
      <c r="B316">
        <v>7.4</v>
      </c>
    </row>
    <row r="317" spans="1:2" x14ac:dyDescent="0.25">
      <c r="A317">
        <v>330</v>
      </c>
      <c r="B317">
        <v>6.3</v>
      </c>
    </row>
    <row r="318" spans="1:2" x14ac:dyDescent="0.25">
      <c r="A318">
        <v>331</v>
      </c>
      <c r="B318">
        <v>4.7</v>
      </c>
    </row>
    <row r="319" spans="1:2" x14ac:dyDescent="0.25">
      <c r="A319">
        <v>332</v>
      </c>
      <c r="B319">
        <v>4.4000000000000004</v>
      </c>
    </row>
    <row r="320" spans="1:2" x14ac:dyDescent="0.25">
      <c r="A320">
        <v>333</v>
      </c>
      <c r="B320">
        <v>10.9</v>
      </c>
    </row>
    <row r="321" spans="1:2" x14ac:dyDescent="0.25">
      <c r="A321">
        <v>334</v>
      </c>
      <c r="B321">
        <v>11.3</v>
      </c>
    </row>
    <row r="322" spans="1:2" x14ac:dyDescent="0.25">
      <c r="A322">
        <v>335</v>
      </c>
      <c r="B322">
        <v>11.7</v>
      </c>
    </row>
    <row r="323" spans="1:2" x14ac:dyDescent="0.25">
      <c r="A323">
        <v>336</v>
      </c>
      <c r="B323">
        <v>15</v>
      </c>
    </row>
    <row r="324" spans="1:2" x14ac:dyDescent="0.25">
      <c r="A324">
        <v>337</v>
      </c>
      <c r="B324">
        <v>3.9</v>
      </c>
    </row>
    <row r="325" spans="1:2" x14ac:dyDescent="0.25">
      <c r="A325">
        <v>338</v>
      </c>
      <c r="B325">
        <v>8.9</v>
      </c>
    </row>
    <row r="326" spans="1:2" x14ac:dyDescent="0.25">
      <c r="A326">
        <v>339</v>
      </c>
      <c r="B326">
        <v>8.8000000000000007</v>
      </c>
    </row>
    <row r="327" spans="1:2" x14ac:dyDescent="0.25">
      <c r="A327">
        <v>340</v>
      </c>
      <c r="B327">
        <v>8.6999999999999993</v>
      </c>
    </row>
    <row r="328" spans="1:2" x14ac:dyDescent="0.25">
      <c r="A328">
        <v>341</v>
      </c>
      <c r="B328">
        <v>6.6</v>
      </c>
    </row>
    <row r="329" spans="1:2" x14ac:dyDescent="0.25">
      <c r="A329">
        <v>342</v>
      </c>
      <c r="B329">
        <v>9.9</v>
      </c>
    </row>
    <row r="330" spans="1:2" x14ac:dyDescent="0.25">
      <c r="A330">
        <v>343</v>
      </c>
      <c r="B330">
        <v>9.3000000000000007</v>
      </c>
    </row>
    <row r="331" spans="1:2" x14ac:dyDescent="0.25">
      <c r="A331">
        <v>344</v>
      </c>
      <c r="B331">
        <v>8.9</v>
      </c>
    </row>
    <row r="332" spans="1:2" x14ac:dyDescent="0.25">
      <c r="A332">
        <v>345</v>
      </c>
      <c r="B332">
        <v>7.4</v>
      </c>
    </row>
    <row r="333" spans="1:2" x14ac:dyDescent="0.25">
      <c r="A333">
        <v>346</v>
      </c>
      <c r="B333">
        <v>4.8</v>
      </c>
    </row>
    <row r="334" spans="1:2" x14ac:dyDescent="0.25">
      <c r="A334">
        <v>347</v>
      </c>
      <c r="B334">
        <v>23.6</v>
      </c>
    </row>
    <row r="335" spans="1:2" x14ac:dyDescent="0.25">
      <c r="A335">
        <v>348</v>
      </c>
      <c r="B335">
        <v>8.6999999999999993</v>
      </c>
    </row>
    <row r="336" spans="1:2" x14ac:dyDescent="0.25">
      <c r="A336">
        <v>349</v>
      </c>
      <c r="B336">
        <v>11</v>
      </c>
    </row>
    <row r="337" spans="1:2" x14ac:dyDescent="0.25">
      <c r="A337">
        <v>350</v>
      </c>
      <c r="B337">
        <v>4.9000000000000004</v>
      </c>
    </row>
    <row r="338" spans="1:2" x14ac:dyDescent="0.25">
      <c r="A338">
        <v>351</v>
      </c>
      <c r="B338">
        <v>12.5</v>
      </c>
    </row>
    <row r="339" spans="1:2" x14ac:dyDescent="0.25">
      <c r="A339">
        <v>352</v>
      </c>
      <c r="B339">
        <v>8.9</v>
      </c>
    </row>
    <row r="340" spans="1:2" x14ac:dyDescent="0.25">
      <c r="A340">
        <v>353</v>
      </c>
      <c r="B340">
        <v>4</v>
      </c>
    </row>
    <row r="341" spans="1:2" x14ac:dyDescent="0.25">
      <c r="A341">
        <v>354</v>
      </c>
      <c r="B341">
        <v>3.3</v>
      </c>
    </row>
    <row r="342" spans="1:2" x14ac:dyDescent="0.25">
      <c r="A342">
        <v>355</v>
      </c>
      <c r="B342">
        <v>5.3</v>
      </c>
    </row>
    <row r="343" spans="1:2" x14ac:dyDescent="0.25">
      <c r="A343">
        <v>356</v>
      </c>
      <c r="B343">
        <v>4.8</v>
      </c>
    </row>
    <row r="344" spans="1:2" x14ac:dyDescent="0.25">
      <c r="A344">
        <v>357</v>
      </c>
      <c r="B344">
        <v>19.8</v>
      </c>
    </row>
    <row r="345" spans="1:2" x14ac:dyDescent="0.25">
      <c r="A345">
        <v>358</v>
      </c>
      <c r="B345">
        <v>11.1</v>
      </c>
    </row>
    <row r="346" spans="1:2" x14ac:dyDescent="0.25">
      <c r="A346">
        <v>359</v>
      </c>
      <c r="B346">
        <v>12.9</v>
      </c>
    </row>
    <row r="347" spans="1:2" x14ac:dyDescent="0.25">
      <c r="A347">
        <v>360</v>
      </c>
      <c r="B347">
        <v>7.4</v>
      </c>
    </row>
    <row r="348" spans="1:2" x14ac:dyDescent="0.25">
      <c r="A348">
        <v>361</v>
      </c>
      <c r="B348">
        <v>14.7</v>
      </c>
    </row>
    <row r="349" spans="1:2" x14ac:dyDescent="0.25">
      <c r="A349">
        <v>362</v>
      </c>
      <c r="B349">
        <v>12.5</v>
      </c>
    </row>
    <row r="350" spans="1:2" x14ac:dyDescent="0.25">
      <c r="A350">
        <v>363</v>
      </c>
      <c r="B350">
        <v>14</v>
      </c>
    </row>
    <row r="351" spans="1:2" x14ac:dyDescent="0.25">
      <c r="A351">
        <v>364</v>
      </c>
      <c r="B351">
        <v>9.6999999999999993</v>
      </c>
    </row>
    <row r="352" spans="1:2" x14ac:dyDescent="0.25">
      <c r="A352">
        <v>365</v>
      </c>
      <c r="B352">
        <v>16.7</v>
      </c>
    </row>
    <row r="353" spans="1:2" x14ac:dyDescent="0.25">
      <c r="A353">
        <v>366</v>
      </c>
      <c r="B353">
        <v>9.8000000000000007</v>
      </c>
    </row>
    <row r="354" spans="1:2" x14ac:dyDescent="0.25">
      <c r="A354">
        <v>367</v>
      </c>
      <c r="B354">
        <v>9.6999999999999993</v>
      </c>
    </row>
    <row r="355" spans="1:2" x14ac:dyDescent="0.25">
      <c r="A355">
        <v>368</v>
      </c>
      <c r="B355">
        <v>11.7</v>
      </c>
    </row>
    <row r="356" spans="1:2" x14ac:dyDescent="0.25">
      <c r="A356">
        <v>369</v>
      </c>
      <c r="B356">
        <v>8.6</v>
      </c>
    </row>
    <row r="357" spans="1:2" x14ac:dyDescent="0.25">
      <c r="A357">
        <v>370</v>
      </c>
      <c r="B357">
        <v>4.5999999999999996</v>
      </c>
    </row>
    <row r="358" spans="1:2" x14ac:dyDescent="0.25">
      <c r="A358">
        <v>371</v>
      </c>
      <c r="B358">
        <v>4.2</v>
      </c>
    </row>
    <row r="359" spans="1:2" x14ac:dyDescent="0.25">
      <c r="A359">
        <v>372</v>
      </c>
      <c r="B359">
        <v>9.1</v>
      </c>
    </row>
    <row r="360" spans="1:2" x14ac:dyDescent="0.25">
      <c r="A360">
        <v>373</v>
      </c>
      <c r="B360">
        <v>7.1</v>
      </c>
    </row>
    <row r="361" spans="1:2" x14ac:dyDescent="0.25">
      <c r="A361">
        <v>374</v>
      </c>
      <c r="B361">
        <v>8.9</v>
      </c>
    </row>
    <row r="362" spans="1:2" x14ac:dyDescent="0.25">
      <c r="A362">
        <v>375</v>
      </c>
      <c r="B362">
        <v>7.7</v>
      </c>
    </row>
    <row r="363" spans="1:2" x14ac:dyDescent="0.25">
      <c r="A363">
        <v>376</v>
      </c>
      <c r="B363">
        <v>9</v>
      </c>
    </row>
    <row r="364" spans="1:2" x14ac:dyDescent="0.25">
      <c r="A364">
        <v>377</v>
      </c>
      <c r="B364">
        <v>8.5</v>
      </c>
    </row>
    <row r="365" spans="1:2" x14ac:dyDescent="0.25">
      <c r="A365">
        <v>378</v>
      </c>
      <c r="B365">
        <v>9.3000000000000007</v>
      </c>
    </row>
    <row r="366" spans="1:2" x14ac:dyDescent="0.25">
      <c r="A366">
        <v>379</v>
      </c>
      <c r="B366">
        <v>8.1</v>
      </c>
    </row>
    <row r="367" spans="1:2" x14ac:dyDescent="0.25">
      <c r="A367">
        <v>380</v>
      </c>
      <c r="B367">
        <v>4.3</v>
      </c>
    </row>
    <row r="368" spans="1:2" x14ac:dyDescent="0.25">
      <c r="A368">
        <v>381</v>
      </c>
      <c r="B368">
        <v>5.5</v>
      </c>
    </row>
    <row r="369" spans="1:2" x14ac:dyDescent="0.25">
      <c r="A369">
        <v>382</v>
      </c>
      <c r="B369">
        <v>10.4</v>
      </c>
    </row>
    <row r="370" spans="1:2" x14ac:dyDescent="0.25">
      <c r="A370">
        <v>383</v>
      </c>
      <c r="B370">
        <v>3.1</v>
      </c>
    </row>
    <row r="371" spans="1:2" x14ac:dyDescent="0.25">
      <c r="A371">
        <v>384</v>
      </c>
      <c r="B371">
        <v>15.2</v>
      </c>
    </row>
    <row r="372" spans="1:2" x14ac:dyDescent="0.25">
      <c r="A372">
        <v>385</v>
      </c>
      <c r="B372">
        <v>11</v>
      </c>
    </row>
    <row r="373" spans="1:2" x14ac:dyDescent="0.25">
      <c r="A373">
        <v>386</v>
      </c>
      <c r="B373">
        <v>14.5</v>
      </c>
    </row>
    <row r="374" spans="1:2" x14ac:dyDescent="0.25">
      <c r="A374">
        <v>387</v>
      </c>
      <c r="B374">
        <v>10.5</v>
      </c>
    </row>
    <row r="375" spans="1:2" x14ac:dyDescent="0.25">
      <c r="A375">
        <v>388</v>
      </c>
      <c r="B375">
        <v>12.3</v>
      </c>
    </row>
    <row r="376" spans="1:2" x14ac:dyDescent="0.25">
      <c r="A376">
        <v>389</v>
      </c>
      <c r="B376">
        <v>9.3000000000000007</v>
      </c>
    </row>
    <row r="377" spans="1:2" x14ac:dyDescent="0.25">
      <c r="A377">
        <v>390</v>
      </c>
      <c r="B377">
        <v>12.8</v>
      </c>
    </row>
    <row r="378" spans="1:2" x14ac:dyDescent="0.25">
      <c r="A378">
        <v>391</v>
      </c>
      <c r="B378">
        <v>9.3000000000000007</v>
      </c>
    </row>
    <row r="379" spans="1:2" x14ac:dyDescent="0.25">
      <c r="A379">
        <v>392</v>
      </c>
      <c r="B379">
        <v>6.7</v>
      </c>
    </row>
    <row r="380" spans="1:2" x14ac:dyDescent="0.25">
      <c r="A380">
        <v>393</v>
      </c>
      <c r="B380">
        <v>10.4</v>
      </c>
    </row>
    <row r="381" spans="1:2" x14ac:dyDescent="0.25">
      <c r="A381">
        <v>394</v>
      </c>
      <c r="B381">
        <v>7.5</v>
      </c>
    </row>
    <row r="382" spans="1:2" x14ac:dyDescent="0.25">
      <c r="A382">
        <v>395</v>
      </c>
      <c r="B382">
        <v>11</v>
      </c>
    </row>
    <row r="383" spans="1:2" x14ac:dyDescent="0.25">
      <c r="A383">
        <v>396</v>
      </c>
      <c r="B383">
        <v>7.7</v>
      </c>
    </row>
    <row r="384" spans="1:2" x14ac:dyDescent="0.25">
      <c r="A384">
        <v>397</v>
      </c>
      <c r="B384">
        <v>8.1</v>
      </c>
    </row>
    <row r="385" spans="1:2" x14ac:dyDescent="0.25">
      <c r="A385">
        <v>398</v>
      </c>
      <c r="B385">
        <v>20.9</v>
      </c>
    </row>
    <row r="386" spans="1:2" x14ac:dyDescent="0.25">
      <c r="A386">
        <v>399</v>
      </c>
      <c r="B386">
        <v>26.8</v>
      </c>
    </row>
    <row r="387" spans="1:2" x14ac:dyDescent="0.25">
      <c r="A387">
        <v>400</v>
      </c>
      <c r="B387">
        <v>21</v>
      </c>
    </row>
    <row r="388" spans="1:2" x14ac:dyDescent="0.25">
      <c r="A388">
        <v>401</v>
      </c>
      <c r="B388">
        <v>12.9</v>
      </c>
    </row>
    <row r="389" spans="1:2" x14ac:dyDescent="0.25">
      <c r="A389">
        <v>402</v>
      </c>
      <c r="B389">
        <v>11</v>
      </c>
    </row>
    <row r="390" spans="1:2" x14ac:dyDescent="0.25">
      <c r="A390">
        <v>403</v>
      </c>
      <c r="B390">
        <v>15.6</v>
      </c>
    </row>
    <row r="391" spans="1:2" x14ac:dyDescent="0.25">
      <c r="A391">
        <v>404</v>
      </c>
      <c r="B391">
        <v>15.2</v>
      </c>
    </row>
    <row r="392" spans="1:2" x14ac:dyDescent="0.25">
      <c r="A392">
        <v>405</v>
      </c>
      <c r="B392">
        <v>15.2</v>
      </c>
    </row>
    <row r="393" spans="1:2" x14ac:dyDescent="0.25">
      <c r="A393">
        <v>406</v>
      </c>
      <c r="B393">
        <v>18.8</v>
      </c>
    </row>
    <row r="394" spans="1:2" x14ac:dyDescent="0.25">
      <c r="A394">
        <v>407</v>
      </c>
      <c r="B394">
        <v>17.2</v>
      </c>
    </row>
    <row r="395" spans="1:2" x14ac:dyDescent="0.25">
      <c r="A395">
        <v>408</v>
      </c>
      <c r="B395">
        <v>9</v>
      </c>
    </row>
    <row r="396" spans="1:2" x14ac:dyDescent="0.25">
      <c r="A396">
        <v>409</v>
      </c>
      <c r="B396">
        <v>16</v>
      </c>
    </row>
    <row r="397" spans="1:2" x14ac:dyDescent="0.25">
      <c r="A397">
        <v>410</v>
      </c>
      <c r="B397">
        <v>11.9</v>
      </c>
    </row>
    <row r="398" spans="1:2" x14ac:dyDescent="0.25">
      <c r="A398">
        <v>411</v>
      </c>
      <c r="B398">
        <v>11</v>
      </c>
    </row>
    <row r="399" spans="1:2" x14ac:dyDescent="0.25">
      <c r="A399">
        <v>412</v>
      </c>
      <c r="B399">
        <v>9.6</v>
      </c>
    </row>
    <row r="400" spans="1:2" x14ac:dyDescent="0.25">
      <c r="A400">
        <v>413</v>
      </c>
      <c r="B400">
        <v>18</v>
      </c>
    </row>
    <row r="401" spans="1:2" x14ac:dyDescent="0.25">
      <c r="A401">
        <v>414</v>
      </c>
      <c r="B401">
        <v>17.600000000000001</v>
      </c>
    </row>
    <row r="402" spans="1:2" x14ac:dyDescent="0.25">
      <c r="A402">
        <v>415</v>
      </c>
      <c r="B402">
        <v>18.5</v>
      </c>
    </row>
    <row r="403" spans="1:2" x14ac:dyDescent="0.25">
      <c r="A403">
        <v>416</v>
      </c>
      <c r="B403">
        <v>21</v>
      </c>
    </row>
    <row r="404" spans="1:2" x14ac:dyDescent="0.25">
      <c r="A404">
        <v>417</v>
      </c>
      <c r="B404">
        <v>17.7</v>
      </c>
    </row>
    <row r="405" spans="1:2" x14ac:dyDescent="0.25">
      <c r="A405">
        <v>418</v>
      </c>
      <c r="B405">
        <v>17.7</v>
      </c>
    </row>
    <row r="406" spans="1:2" x14ac:dyDescent="0.25">
      <c r="A406">
        <v>419</v>
      </c>
      <c r="B406">
        <v>16.100000000000001</v>
      </c>
    </row>
    <row r="407" spans="1:2" x14ac:dyDescent="0.25">
      <c r="A407">
        <v>420</v>
      </c>
      <c r="B407">
        <v>14.7</v>
      </c>
    </row>
    <row r="408" spans="1:2" x14ac:dyDescent="0.25">
      <c r="A408">
        <v>421</v>
      </c>
      <c r="B408">
        <v>14.3</v>
      </c>
    </row>
    <row r="409" spans="1:2" x14ac:dyDescent="0.25">
      <c r="A409">
        <v>422</v>
      </c>
      <c r="B409">
        <v>12.3</v>
      </c>
    </row>
    <row r="410" spans="1:2" x14ac:dyDescent="0.25">
      <c r="A410">
        <v>423</v>
      </c>
      <c r="B410">
        <v>18.399999999999999</v>
      </c>
    </row>
    <row r="411" spans="1:2" x14ac:dyDescent="0.25">
      <c r="A411">
        <v>424</v>
      </c>
      <c r="B411">
        <v>14.4</v>
      </c>
    </row>
    <row r="412" spans="1:2" x14ac:dyDescent="0.25">
      <c r="A412">
        <v>425</v>
      </c>
      <c r="B412">
        <v>12.6</v>
      </c>
    </row>
    <row r="413" spans="1:2" x14ac:dyDescent="0.25">
      <c r="A413">
        <v>426</v>
      </c>
      <c r="B413">
        <v>19.399999999999999</v>
      </c>
    </row>
    <row r="414" spans="1:2" x14ac:dyDescent="0.25">
      <c r="A414">
        <v>427</v>
      </c>
      <c r="B414">
        <v>18.7</v>
      </c>
    </row>
    <row r="415" spans="1:2" x14ac:dyDescent="0.25">
      <c r="A415">
        <v>428</v>
      </c>
      <c r="B415">
        <v>22.2</v>
      </c>
    </row>
    <row r="416" spans="1:2" x14ac:dyDescent="0.25">
      <c r="A416">
        <v>429</v>
      </c>
      <c r="B416">
        <v>18.5</v>
      </c>
    </row>
    <row r="417" spans="1:2" x14ac:dyDescent="0.25">
      <c r="A417">
        <v>430</v>
      </c>
      <c r="B417">
        <v>17.7</v>
      </c>
    </row>
    <row r="418" spans="1:2" x14ac:dyDescent="0.25">
      <c r="A418">
        <v>431</v>
      </c>
      <c r="B418">
        <v>19.600000000000001</v>
      </c>
    </row>
    <row r="419" spans="1:2" x14ac:dyDescent="0.25">
      <c r="A419">
        <v>432</v>
      </c>
      <c r="B419">
        <v>16.399999999999999</v>
      </c>
    </row>
    <row r="420" spans="1:2" x14ac:dyDescent="0.25">
      <c r="A420">
        <v>433</v>
      </c>
      <c r="B420">
        <v>18.2</v>
      </c>
    </row>
    <row r="421" spans="1:2" x14ac:dyDescent="0.25">
      <c r="A421">
        <v>434</v>
      </c>
      <c r="B421">
        <v>17.5</v>
      </c>
    </row>
    <row r="422" spans="1:2" x14ac:dyDescent="0.25">
      <c r="A422">
        <v>435</v>
      </c>
      <c r="B422">
        <v>17.899999999999999</v>
      </c>
    </row>
    <row r="423" spans="1:2" x14ac:dyDescent="0.25">
      <c r="A423">
        <v>436</v>
      </c>
      <c r="B423">
        <v>15.1</v>
      </c>
    </row>
    <row r="424" spans="1:2" x14ac:dyDescent="0.25">
      <c r="A424">
        <v>437</v>
      </c>
      <c r="B424">
        <v>16.8</v>
      </c>
    </row>
    <row r="425" spans="1:2" x14ac:dyDescent="0.25">
      <c r="A425">
        <v>438</v>
      </c>
      <c r="B425">
        <v>21.8</v>
      </c>
    </row>
    <row r="426" spans="1:2" x14ac:dyDescent="0.25">
      <c r="A426">
        <v>439</v>
      </c>
      <c r="B426">
        <v>12.7</v>
      </c>
    </row>
    <row r="427" spans="1:2" x14ac:dyDescent="0.25">
      <c r="A427">
        <v>440</v>
      </c>
      <c r="B427">
        <v>13.8</v>
      </c>
    </row>
    <row r="428" spans="1:2" x14ac:dyDescent="0.25">
      <c r="A428">
        <v>441</v>
      </c>
      <c r="B428">
        <v>15.7</v>
      </c>
    </row>
    <row r="429" spans="1:2" x14ac:dyDescent="0.25">
      <c r="A429">
        <v>442</v>
      </c>
      <c r="B429">
        <v>25.6</v>
      </c>
    </row>
    <row r="430" spans="1:2" x14ac:dyDescent="0.25">
      <c r="A430">
        <v>443</v>
      </c>
      <c r="B430">
        <v>25.8</v>
      </c>
    </row>
    <row r="431" spans="1:2" x14ac:dyDescent="0.25">
      <c r="A431">
        <v>444</v>
      </c>
      <c r="B431">
        <v>20.2</v>
      </c>
    </row>
    <row r="432" spans="1:2" x14ac:dyDescent="0.25">
      <c r="A432">
        <v>445</v>
      </c>
      <c r="B432">
        <v>25.8</v>
      </c>
    </row>
    <row r="433" spans="1:2" x14ac:dyDescent="0.25">
      <c r="A433">
        <v>446</v>
      </c>
      <c r="B433">
        <v>26.1</v>
      </c>
    </row>
    <row r="434" spans="1:2" x14ac:dyDescent="0.25">
      <c r="A434">
        <v>447</v>
      </c>
      <c r="B434">
        <v>23.9</v>
      </c>
    </row>
    <row r="435" spans="1:2" x14ac:dyDescent="0.25">
      <c r="A435">
        <v>448</v>
      </c>
      <c r="B435">
        <v>19.7</v>
      </c>
    </row>
    <row r="436" spans="1:2" x14ac:dyDescent="0.25">
      <c r="A436">
        <v>449</v>
      </c>
      <c r="B436">
        <v>19.399999999999999</v>
      </c>
    </row>
    <row r="437" spans="1:2" x14ac:dyDescent="0.25">
      <c r="A437">
        <v>450</v>
      </c>
      <c r="B437">
        <v>17.2</v>
      </c>
    </row>
    <row r="438" spans="1:2" x14ac:dyDescent="0.25">
      <c r="A438">
        <v>451</v>
      </c>
      <c r="B438">
        <v>19.3</v>
      </c>
    </row>
    <row r="439" spans="1:2" x14ac:dyDescent="0.25">
      <c r="A439">
        <v>452</v>
      </c>
      <c r="B439">
        <v>14.6</v>
      </c>
    </row>
    <row r="440" spans="1:2" x14ac:dyDescent="0.25">
      <c r="A440">
        <v>453</v>
      </c>
      <c r="B440">
        <v>15.3</v>
      </c>
    </row>
    <row r="441" spans="1:2" x14ac:dyDescent="0.25">
      <c r="A441">
        <v>454</v>
      </c>
      <c r="B441">
        <v>16.7</v>
      </c>
    </row>
    <row r="442" spans="1:2" x14ac:dyDescent="0.25">
      <c r="A442">
        <v>455</v>
      </c>
      <c r="B442">
        <v>20.6</v>
      </c>
    </row>
    <row r="443" spans="1:2" x14ac:dyDescent="0.25">
      <c r="A443">
        <v>456</v>
      </c>
      <c r="B443">
        <v>20.100000000000001</v>
      </c>
    </row>
    <row r="444" spans="1:2" x14ac:dyDescent="0.25">
      <c r="A444">
        <v>457</v>
      </c>
      <c r="B444">
        <v>20.7</v>
      </c>
    </row>
    <row r="445" spans="1:2" x14ac:dyDescent="0.25">
      <c r="A445">
        <v>458</v>
      </c>
      <c r="B445">
        <v>25.6</v>
      </c>
    </row>
    <row r="446" spans="1:2" x14ac:dyDescent="0.25">
      <c r="A446">
        <v>459</v>
      </c>
      <c r="B446">
        <v>18.8</v>
      </c>
    </row>
    <row r="447" spans="1:2" x14ac:dyDescent="0.25">
      <c r="A447">
        <v>460</v>
      </c>
      <c r="B447">
        <v>15.5</v>
      </c>
    </row>
    <row r="448" spans="1:2" x14ac:dyDescent="0.25">
      <c r="A448">
        <v>461</v>
      </c>
      <c r="B448">
        <v>15.2</v>
      </c>
    </row>
    <row r="449" spans="1:2" x14ac:dyDescent="0.25">
      <c r="A449">
        <v>462</v>
      </c>
      <c r="B449">
        <v>16.5</v>
      </c>
    </row>
    <row r="450" spans="1:2" x14ac:dyDescent="0.25">
      <c r="A450">
        <v>463</v>
      </c>
      <c r="B450">
        <v>3.5</v>
      </c>
    </row>
    <row r="451" spans="1:2" x14ac:dyDescent="0.25">
      <c r="A451">
        <v>464</v>
      </c>
      <c r="B451">
        <v>23.1</v>
      </c>
    </row>
    <row r="452" spans="1:2" x14ac:dyDescent="0.25">
      <c r="A452">
        <v>465</v>
      </c>
      <c r="B452">
        <v>12.2</v>
      </c>
    </row>
    <row r="453" spans="1:2" x14ac:dyDescent="0.25">
      <c r="A453">
        <v>466</v>
      </c>
      <c r="B453">
        <v>20.3</v>
      </c>
    </row>
    <row r="454" spans="1:2" x14ac:dyDescent="0.25">
      <c r="A454">
        <v>467</v>
      </c>
      <c r="B454">
        <v>17.3</v>
      </c>
    </row>
    <row r="455" spans="1:2" x14ac:dyDescent="0.25">
      <c r="A455">
        <v>468</v>
      </c>
      <c r="B455">
        <v>20.7</v>
      </c>
    </row>
    <row r="456" spans="1:2" x14ac:dyDescent="0.25">
      <c r="A456">
        <v>469</v>
      </c>
      <c r="B456">
        <v>13.1</v>
      </c>
    </row>
    <row r="457" spans="1:2" x14ac:dyDescent="0.25">
      <c r="A457">
        <v>470</v>
      </c>
      <c r="B457">
        <v>16.8</v>
      </c>
    </row>
    <row r="458" spans="1:2" x14ac:dyDescent="0.25">
      <c r="A458">
        <v>471</v>
      </c>
      <c r="B458">
        <v>17.7</v>
      </c>
    </row>
    <row r="459" spans="1:2" x14ac:dyDescent="0.25">
      <c r="A459">
        <v>472</v>
      </c>
      <c r="B459">
        <v>9.5</v>
      </c>
    </row>
    <row r="460" spans="1:2" x14ac:dyDescent="0.25">
      <c r="A460">
        <v>473</v>
      </c>
      <c r="B460">
        <v>3.5</v>
      </c>
    </row>
    <row r="461" spans="1:2" x14ac:dyDescent="0.25">
      <c r="A461">
        <v>474</v>
      </c>
      <c r="B461">
        <v>12.5</v>
      </c>
    </row>
    <row r="462" spans="1:2" x14ac:dyDescent="0.25">
      <c r="A462">
        <v>475</v>
      </c>
      <c r="B462">
        <v>13.6</v>
      </c>
    </row>
    <row r="463" spans="1:2" x14ac:dyDescent="0.25">
      <c r="A463">
        <v>476</v>
      </c>
      <c r="B463">
        <v>11.2</v>
      </c>
    </row>
    <row r="464" spans="1:2" x14ac:dyDescent="0.25">
      <c r="A464">
        <v>477</v>
      </c>
      <c r="B464">
        <v>14</v>
      </c>
    </row>
    <row r="465" spans="1:2" x14ac:dyDescent="0.25">
      <c r="A465">
        <v>478</v>
      </c>
      <c r="B465">
        <v>10.7</v>
      </c>
    </row>
    <row r="466" spans="1:2" x14ac:dyDescent="0.25">
      <c r="A466">
        <v>479</v>
      </c>
      <c r="B466">
        <v>11.8</v>
      </c>
    </row>
    <row r="467" spans="1:2" x14ac:dyDescent="0.25">
      <c r="A467">
        <v>480</v>
      </c>
      <c r="B467">
        <v>7.2</v>
      </c>
    </row>
    <row r="468" spans="1:2" x14ac:dyDescent="0.25">
      <c r="A468">
        <v>481</v>
      </c>
      <c r="B468">
        <v>24.2</v>
      </c>
    </row>
    <row r="469" spans="1:2" x14ac:dyDescent="0.25">
      <c r="A469">
        <v>482</v>
      </c>
      <c r="B469">
        <v>16.5</v>
      </c>
    </row>
    <row r="470" spans="1:2" x14ac:dyDescent="0.25">
      <c r="A470">
        <v>483</v>
      </c>
      <c r="B470">
        <v>20.7</v>
      </c>
    </row>
    <row r="471" spans="1:2" x14ac:dyDescent="0.25">
      <c r="A471">
        <v>484</v>
      </c>
      <c r="B471">
        <v>22.9</v>
      </c>
    </row>
    <row r="472" spans="1:2" x14ac:dyDescent="0.25">
      <c r="A472">
        <v>485</v>
      </c>
      <c r="B472">
        <v>17</v>
      </c>
    </row>
    <row r="473" spans="1:2" x14ac:dyDescent="0.25">
      <c r="A473">
        <v>486</v>
      </c>
      <c r="B473">
        <v>20</v>
      </c>
    </row>
    <row r="474" spans="1:2" x14ac:dyDescent="0.25">
      <c r="A474">
        <v>487</v>
      </c>
      <c r="B474">
        <v>15.9</v>
      </c>
    </row>
    <row r="475" spans="1:2" x14ac:dyDescent="0.25">
      <c r="A475">
        <v>488</v>
      </c>
      <c r="B475">
        <v>4.8</v>
      </c>
    </row>
    <row r="476" spans="1:2" x14ac:dyDescent="0.25">
      <c r="A476">
        <v>489</v>
      </c>
      <c r="B476">
        <v>27.1</v>
      </c>
    </row>
    <row r="477" spans="1:2" x14ac:dyDescent="0.25">
      <c r="A477">
        <v>490</v>
      </c>
      <c r="B477">
        <v>23.9</v>
      </c>
    </row>
    <row r="478" spans="1:2" x14ac:dyDescent="0.25">
      <c r="A478">
        <v>491</v>
      </c>
      <c r="B478">
        <v>10.4</v>
      </c>
    </row>
    <row r="479" spans="1:2" x14ac:dyDescent="0.25">
      <c r="A479">
        <v>492</v>
      </c>
      <c r="B479">
        <v>21.1</v>
      </c>
    </row>
    <row r="480" spans="1:2" x14ac:dyDescent="0.25">
      <c r="A480">
        <v>493</v>
      </c>
      <c r="B480">
        <v>24.4</v>
      </c>
    </row>
    <row r="481" spans="1:2" x14ac:dyDescent="0.25">
      <c r="A481">
        <v>494</v>
      </c>
      <c r="B481">
        <v>21</v>
      </c>
    </row>
    <row r="482" spans="1:2" x14ac:dyDescent="0.25">
      <c r="A482">
        <v>495</v>
      </c>
      <c r="B482">
        <v>23.4</v>
      </c>
    </row>
    <row r="483" spans="1:2" x14ac:dyDescent="0.25">
      <c r="A483">
        <v>496</v>
      </c>
      <c r="B483">
        <v>27</v>
      </c>
    </row>
    <row r="484" spans="1:2" x14ac:dyDescent="0.25">
      <c r="A484">
        <v>497</v>
      </c>
      <c r="B484">
        <v>18.5</v>
      </c>
    </row>
    <row r="485" spans="1:2" x14ac:dyDescent="0.25">
      <c r="A485">
        <v>498</v>
      </c>
      <c r="B485">
        <v>20.2</v>
      </c>
    </row>
    <row r="486" spans="1:2" x14ac:dyDescent="0.25">
      <c r="A486">
        <v>499</v>
      </c>
      <c r="B486">
        <v>22.3</v>
      </c>
    </row>
    <row r="487" spans="1:2" x14ac:dyDescent="0.25">
      <c r="A487">
        <v>500</v>
      </c>
      <c r="B487">
        <v>18.5</v>
      </c>
    </row>
    <row r="488" spans="1:2" x14ac:dyDescent="0.25">
      <c r="A488">
        <v>501</v>
      </c>
      <c r="B488">
        <v>17.5</v>
      </c>
    </row>
    <row r="489" spans="1:2" x14ac:dyDescent="0.25">
      <c r="A489">
        <v>502</v>
      </c>
      <c r="B489">
        <v>24.6</v>
      </c>
    </row>
    <row r="490" spans="1:2" x14ac:dyDescent="0.25">
      <c r="A490">
        <v>503</v>
      </c>
      <c r="B490">
        <v>20.9</v>
      </c>
    </row>
    <row r="491" spans="1:2" x14ac:dyDescent="0.25">
      <c r="A491">
        <v>504</v>
      </c>
      <c r="B491">
        <v>18.2</v>
      </c>
    </row>
    <row r="492" spans="1:2" x14ac:dyDescent="0.25">
      <c r="A492">
        <v>505</v>
      </c>
      <c r="B492">
        <v>12.9</v>
      </c>
    </row>
    <row r="493" spans="1:2" x14ac:dyDescent="0.25">
      <c r="A493">
        <v>506</v>
      </c>
      <c r="B493">
        <v>22.9</v>
      </c>
    </row>
    <row r="494" spans="1:2" x14ac:dyDescent="0.25">
      <c r="A494">
        <v>507</v>
      </c>
      <c r="B494">
        <v>21</v>
      </c>
    </row>
    <row r="495" spans="1:2" x14ac:dyDescent="0.25">
      <c r="A495">
        <v>508</v>
      </c>
      <c r="B495">
        <v>10.199999999999999</v>
      </c>
    </row>
    <row r="496" spans="1:2" x14ac:dyDescent="0.25">
      <c r="A496">
        <v>509</v>
      </c>
      <c r="B496">
        <v>17</v>
      </c>
    </row>
    <row r="497" spans="1:2" x14ac:dyDescent="0.25">
      <c r="A497">
        <v>510</v>
      </c>
      <c r="B497">
        <v>17.5</v>
      </c>
    </row>
    <row r="498" spans="1:2" x14ac:dyDescent="0.25">
      <c r="A498">
        <v>511</v>
      </c>
      <c r="B498">
        <v>17.3</v>
      </c>
    </row>
    <row r="499" spans="1:2" x14ac:dyDescent="0.25">
      <c r="A499">
        <v>512</v>
      </c>
      <c r="B499">
        <v>12.2</v>
      </c>
    </row>
    <row r="500" spans="1:2" x14ac:dyDescent="0.25">
      <c r="A500">
        <v>513</v>
      </c>
      <c r="B500">
        <v>14.3</v>
      </c>
    </row>
    <row r="501" spans="1:2" x14ac:dyDescent="0.25">
      <c r="A501">
        <v>514</v>
      </c>
      <c r="B501">
        <v>13.9</v>
      </c>
    </row>
    <row r="502" spans="1:2" x14ac:dyDescent="0.25">
      <c r="A502">
        <v>515</v>
      </c>
      <c r="B502">
        <v>12</v>
      </c>
    </row>
    <row r="503" spans="1:2" x14ac:dyDescent="0.25">
      <c r="A503">
        <v>516</v>
      </c>
      <c r="B503">
        <v>6.8</v>
      </c>
    </row>
    <row r="504" spans="1:2" x14ac:dyDescent="0.25">
      <c r="A504">
        <v>517</v>
      </c>
      <c r="B504">
        <v>23.5</v>
      </c>
    </row>
    <row r="505" spans="1:2" x14ac:dyDescent="0.25">
      <c r="A505">
        <v>518</v>
      </c>
      <c r="B505">
        <v>22.7</v>
      </c>
    </row>
    <row r="506" spans="1:2" x14ac:dyDescent="0.25">
      <c r="A506">
        <v>519</v>
      </c>
      <c r="B506">
        <v>20.399999999999999</v>
      </c>
    </row>
    <row r="507" spans="1:2" x14ac:dyDescent="0.25">
      <c r="A507">
        <v>520</v>
      </c>
      <c r="B507">
        <v>17.3</v>
      </c>
    </row>
    <row r="508" spans="1:2" x14ac:dyDescent="0.25">
      <c r="A508">
        <v>521</v>
      </c>
      <c r="B508">
        <v>18.899999999999999</v>
      </c>
    </row>
    <row r="509" spans="1:2" x14ac:dyDescent="0.25">
      <c r="A509">
        <v>522</v>
      </c>
      <c r="B509">
        <v>23.5</v>
      </c>
    </row>
    <row r="510" spans="1:2" x14ac:dyDescent="0.25">
      <c r="A510">
        <v>523</v>
      </c>
      <c r="B510">
        <v>25</v>
      </c>
    </row>
    <row r="511" spans="1:2" x14ac:dyDescent="0.25">
      <c r="A511">
        <v>524</v>
      </c>
      <c r="B511">
        <v>19.5</v>
      </c>
    </row>
    <row r="512" spans="1:2" x14ac:dyDescent="0.25">
      <c r="A512">
        <v>525</v>
      </c>
      <c r="B512">
        <v>21.3</v>
      </c>
    </row>
    <row r="513" spans="1:2" x14ac:dyDescent="0.25">
      <c r="A513">
        <v>526</v>
      </c>
      <c r="B513">
        <v>15.3</v>
      </c>
    </row>
    <row r="514" spans="1:2" x14ac:dyDescent="0.25">
      <c r="A514">
        <v>527</v>
      </c>
      <c r="B514">
        <v>24.6</v>
      </c>
    </row>
    <row r="515" spans="1:2" x14ac:dyDescent="0.25">
      <c r="A515">
        <v>528</v>
      </c>
      <c r="B515">
        <v>17.100000000000001</v>
      </c>
    </row>
    <row r="516" spans="1:2" x14ac:dyDescent="0.25">
      <c r="A516">
        <v>529</v>
      </c>
      <c r="B516">
        <v>18</v>
      </c>
    </row>
    <row r="517" spans="1:2" x14ac:dyDescent="0.25">
      <c r="A517">
        <v>530</v>
      </c>
      <c r="B517">
        <v>15.9</v>
      </c>
    </row>
    <row r="518" spans="1:2" x14ac:dyDescent="0.25">
      <c r="A518">
        <v>531</v>
      </c>
      <c r="B518">
        <v>15.5</v>
      </c>
    </row>
    <row r="519" spans="1:2" x14ac:dyDescent="0.25">
      <c r="A519">
        <v>532</v>
      </c>
      <c r="B519">
        <v>33.1</v>
      </c>
    </row>
    <row r="520" spans="1:2" x14ac:dyDescent="0.25">
      <c r="A520">
        <v>533</v>
      </c>
      <c r="B520">
        <v>22.1</v>
      </c>
    </row>
    <row r="521" spans="1:2" x14ac:dyDescent="0.25">
      <c r="A521">
        <v>534</v>
      </c>
      <c r="B521">
        <v>24.7</v>
      </c>
    </row>
    <row r="522" spans="1:2" x14ac:dyDescent="0.25">
      <c r="A522">
        <v>535</v>
      </c>
      <c r="B522">
        <v>14.8</v>
      </c>
    </row>
    <row r="523" spans="1:2" x14ac:dyDescent="0.25">
      <c r="A523">
        <v>536</v>
      </c>
      <c r="B523">
        <v>18.8</v>
      </c>
    </row>
    <row r="524" spans="1:2" x14ac:dyDescent="0.25">
      <c r="A524">
        <v>537</v>
      </c>
      <c r="B524">
        <v>13.1</v>
      </c>
    </row>
    <row r="525" spans="1:2" x14ac:dyDescent="0.25">
      <c r="A525">
        <v>538</v>
      </c>
      <c r="B525">
        <v>10.7</v>
      </c>
    </row>
    <row r="526" spans="1:2" x14ac:dyDescent="0.25">
      <c r="A526">
        <v>539</v>
      </c>
      <c r="B526">
        <v>21.2</v>
      </c>
    </row>
    <row r="527" spans="1:2" x14ac:dyDescent="0.25">
      <c r="A527">
        <v>540</v>
      </c>
      <c r="B527">
        <v>15.3</v>
      </c>
    </row>
    <row r="528" spans="1:2" x14ac:dyDescent="0.25">
      <c r="A528">
        <v>541</v>
      </c>
      <c r="B528">
        <v>24</v>
      </c>
    </row>
    <row r="529" spans="1:2" x14ac:dyDescent="0.25">
      <c r="A529">
        <v>542</v>
      </c>
      <c r="B529">
        <v>14.2</v>
      </c>
    </row>
    <row r="530" spans="1:2" x14ac:dyDescent="0.25">
      <c r="A530">
        <v>543</v>
      </c>
      <c r="B530">
        <v>18.2</v>
      </c>
    </row>
    <row r="531" spans="1:2" x14ac:dyDescent="0.25">
      <c r="A531">
        <v>544</v>
      </c>
      <c r="B531">
        <v>11.9</v>
      </c>
    </row>
    <row r="532" spans="1:2" x14ac:dyDescent="0.25">
      <c r="A532">
        <v>545</v>
      </c>
      <c r="B532">
        <v>13.9</v>
      </c>
    </row>
    <row r="533" spans="1:2" x14ac:dyDescent="0.25">
      <c r="A533">
        <v>546</v>
      </c>
      <c r="B533">
        <v>12.7</v>
      </c>
    </row>
    <row r="534" spans="1:2" x14ac:dyDescent="0.25">
      <c r="A534">
        <v>547</v>
      </c>
      <c r="B534">
        <v>18.100000000000001</v>
      </c>
    </row>
    <row r="535" spans="1:2" x14ac:dyDescent="0.25">
      <c r="A535">
        <v>548</v>
      </c>
      <c r="B535">
        <v>15.7</v>
      </c>
    </row>
    <row r="536" spans="1:2" x14ac:dyDescent="0.25">
      <c r="A536">
        <v>549</v>
      </c>
      <c r="B536">
        <v>14.7</v>
      </c>
    </row>
    <row r="537" spans="1:2" x14ac:dyDescent="0.25">
      <c r="A537">
        <v>550</v>
      </c>
      <c r="B537">
        <v>16.2</v>
      </c>
    </row>
    <row r="538" spans="1:2" x14ac:dyDescent="0.25">
      <c r="A538">
        <v>551</v>
      </c>
      <c r="B538">
        <v>16.399999999999999</v>
      </c>
    </row>
    <row r="539" spans="1:2" x14ac:dyDescent="0.25">
      <c r="A539">
        <v>552</v>
      </c>
      <c r="B539">
        <v>11.6</v>
      </c>
    </row>
    <row r="540" spans="1:2" x14ac:dyDescent="0.25">
      <c r="A540">
        <v>553</v>
      </c>
      <c r="B540">
        <v>17.7</v>
      </c>
    </row>
    <row r="541" spans="1:2" x14ac:dyDescent="0.25">
      <c r="A541">
        <v>554</v>
      </c>
      <c r="B541">
        <v>15.9</v>
      </c>
    </row>
    <row r="542" spans="1:2" x14ac:dyDescent="0.25">
      <c r="A542">
        <v>555</v>
      </c>
      <c r="B542">
        <v>20</v>
      </c>
    </row>
    <row r="543" spans="1:2" x14ac:dyDescent="0.25">
      <c r="A543">
        <v>556</v>
      </c>
      <c r="B543">
        <v>13.9</v>
      </c>
    </row>
    <row r="544" spans="1:2" x14ac:dyDescent="0.25">
      <c r="A544">
        <v>557</v>
      </c>
      <c r="B544">
        <v>17</v>
      </c>
    </row>
    <row r="545" spans="1:2" x14ac:dyDescent="0.25">
      <c r="A545">
        <v>558</v>
      </c>
      <c r="B545">
        <v>13</v>
      </c>
    </row>
    <row r="546" spans="1:2" x14ac:dyDescent="0.25">
      <c r="A546">
        <v>559</v>
      </c>
      <c r="B546">
        <v>13</v>
      </c>
    </row>
    <row r="547" spans="1:2" x14ac:dyDescent="0.25">
      <c r="A547">
        <v>560</v>
      </c>
      <c r="B547">
        <v>14.4</v>
      </c>
    </row>
    <row r="548" spans="1:2" x14ac:dyDescent="0.25">
      <c r="A548">
        <v>561</v>
      </c>
      <c r="B548">
        <v>14.3</v>
      </c>
    </row>
    <row r="549" spans="1:2" x14ac:dyDescent="0.25">
      <c r="A549">
        <v>562</v>
      </c>
      <c r="B549">
        <v>7.9</v>
      </c>
    </row>
    <row r="550" spans="1:2" x14ac:dyDescent="0.25">
      <c r="A550">
        <v>563</v>
      </c>
      <c r="B550">
        <v>17.5</v>
      </c>
    </row>
    <row r="551" spans="1:2" x14ac:dyDescent="0.25">
      <c r="A551">
        <v>564</v>
      </c>
      <c r="B551">
        <v>17</v>
      </c>
    </row>
    <row r="552" spans="1:2" x14ac:dyDescent="0.25">
      <c r="A552">
        <v>565</v>
      </c>
      <c r="B552">
        <v>17.3</v>
      </c>
    </row>
    <row r="553" spans="1:2" x14ac:dyDescent="0.25">
      <c r="A553">
        <v>566</v>
      </c>
      <c r="B553">
        <v>11.2</v>
      </c>
    </row>
    <row r="554" spans="1:2" x14ac:dyDescent="0.25">
      <c r="A554">
        <v>567</v>
      </c>
      <c r="B554">
        <v>13.8</v>
      </c>
    </row>
    <row r="555" spans="1:2" x14ac:dyDescent="0.25">
      <c r="A555">
        <v>568</v>
      </c>
      <c r="B555">
        <v>11.9</v>
      </c>
    </row>
    <row r="556" spans="1:2" x14ac:dyDescent="0.25">
      <c r="A556">
        <v>569</v>
      </c>
      <c r="B556">
        <v>12.1</v>
      </c>
    </row>
    <row r="557" spans="1:2" x14ac:dyDescent="0.25">
      <c r="A557">
        <v>570</v>
      </c>
      <c r="B557">
        <v>19.100000000000001</v>
      </c>
    </row>
    <row r="558" spans="1:2" x14ac:dyDescent="0.25">
      <c r="A558">
        <v>571</v>
      </c>
      <c r="B558">
        <v>13.3</v>
      </c>
    </row>
    <row r="559" spans="1:2" x14ac:dyDescent="0.25">
      <c r="A559">
        <v>572</v>
      </c>
      <c r="B559">
        <v>14</v>
      </c>
    </row>
    <row r="560" spans="1:2" x14ac:dyDescent="0.25">
      <c r="A560">
        <v>573</v>
      </c>
      <c r="B560">
        <v>13.9</v>
      </c>
    </row>
    <row r="561" spans="1:2" x14ac:dyDescent="0.25">
      <c r="A561">
        <v>574</v>
      </c>
      <c r="B561">
        <v>12.3</v>
      </c>
    </row>
    <row r="562" spans="1:2" x14ac:dyDescent="0.25">
      <c r="A562">
        <v>575</v>
      </c>
      <c r="B562">
        <v>14.6</v>
      </c>
    </row>
    <row r="563" spans="1:2" x14ac:dyDescent="0.25">
      <c r="A563">
        <v>576</v>
      </c>
      <c r="B563">
        <v>13.5</v>
      </c>
    </row>
    <row r="564" spans="1:2" x14ac:dyDescent="0.25">
      <c r="A564">
        <v>577</v>
      </c>
      <c r="B564">
        <v>13</v>
      </c>
    </row>
    <row r="565" spans="1:2" x14ac:dyDescent="0.25">
      <c r="A565">
        <v>578</v>
      </c>
      <c r="B565">
        <v>20.7</v>
      </c>
    </row>
    <row r="566" spans="1:2" x14ac:dyDescent="0.25">
      <c r="A566">
        <v>579</v>
      </c>
      <c r="B566">
        <v>37.299999999999997</v>
      </c>
    </row>
    <row r="567" spans="1:2" x14ac:dyDescent="0.25">
      <c r="A567">
        <v>580</v>
      </c>
      <c r="B567">
        <v>23.6</v>
      </c>
    </row>
    <row r="568" spans="1:2" x14ac:dyDescent="0.25">
      <c r="A568">
        <v>581</v>
      </c>
      <c r="B568">
        <v>26.9</v>
      </c>
    </row>
    <row r="569" spans="1:2" x14ac:dyDescent="0.25">
      <c r="A569">
        <v>582</v>
      </c>
      <c r="B569">
        <v>17.3</v>
      </c>
    </row>
    <row r="570" spans="1:2" x14ac:dyDescent="0.25">
      <c r="A570">
        <v>583</v>
      </c>
      <c r="B570">
        <v>17.8</v>
      </c>
    </row>
    <row r="571" spans="1:2" x14ac:dyDescent="0.25">
      <c r="A571">
        <v>584</v>
      </c>
      <c r="B571">
        <v>19.899999999999999</v>
      </c>
    </row>
    <row r="572" spans="1:2" x14ac:dyDescent="0.25">
      <c r="A572">
        <v>585</v>
      </c>
      <c r="B572">
        <v>18.7</v>
      </c>
    </row>
    <row r="573" spans="1:2" x14ac:dyDescent="0.25">
      <c r="A573">
        <v>586</v>
      </c>
      <c r="B573">
        <v>20</v>
      </c>
    </row>
    <row r="574" spans="1:2" x14ac:dyDescent="0.25">
      <c r="A574">
        <v>587</v>
      </c>
      <c r="B574">
        <v>17.3</v>
      </c>
    </row>
    <row r="575" spans="1:2" x14ac:dyDescent="0.25">
      <c r="A575">
        <v>588</v>
      </c>
      <c r="B575">
        <v>10.5</v>
      </c>
    </row>
    <row r="576" spans="1:2" x14ac:dyDescent="0.25">
      <c r="A576">
        <v>589</v>
      </c>
      <c r="B576">
        <v>21.9</v>
      </c>
    </row>
    <row r="577" spans="1:2" x14ac:dyDescent="0.25">
      <c r="A577">
        <v>590</v>
      </c>
      <c r="B577">
        <v>18.100000000000001</v>
      </c>
    </row>
    <row r="578" spans="1:2" x14ac:dyDescent="0.25">
      <c r="A578">
        <v>591</v>
      </c>
      <c r="B578">
        <v>17.7</v>
      </c>
    </row>
    <row r="579" spans="1:2" x14ac:dyDescent="0.25">
      <c r="A579">
        <v>592</v>
      </c>
      <c r="B579">
        <v>18.100000000000001</v>
      </c>
    </row>
    <row r="580" spans="1:2" x14ac:dyDescent="0.25">
      <c r="A580">
        <v>593</v>
      </c>
      <c r="B580">
        <v>15</v>
      </c>
    </row>
    <row r="581" spans="1:2" x14ac:dyDescent="0.25">
      <c r="A581">
        <v>594</v>
      </c>
      <c r="B581">
        <v>12</v>
      </c>
    </row>
    <row r="582" spans="1:2" x14ac:dyDescent="0.25">
      <c r="A582">
        <v>595</v>
      </c>
      <c r="B582">
        <v>15.2</v>
      </c>
    </row>
    <row r="583" spans="1:2" x14ac:dyDescent="0.25">
      <c r="A583">
        <v>596</v>
      </c>
      <c r="B583">
        <v>16.2</v>
      </c>
    </row>
    <row r="584" spans="1:2" x14ac:dyDescent="0.25">
      <c r="A584">
        <v>597</v>
      </c>
      <c r="B584">
        <v>15.8</v>
      </c>
    </row>
    <row r="585" spans="1:2" x14ac:dyDescent="0.25">
      <c r="A585">
        <v>598</v>
      </c>
      <c r="B585">
        <v>14.8</v>
      </c>
    </row>
    <row r="586" spans="1:2" x14ac:dyDescent="0.25">
      <c r="A586">
        <v>599</v>
      </c>
      <c r="B586">
        <v>15.6</v>
      </c>
    </row>
    <row r="587" spans="1:2" x14ac:dyDescent="0.25">
      <c r="A587">
        <v>600</v>
      </c>
      <c r="B587">
        <v>12</v>
      </c>
    </row>
    <row r="588" spans="1:2" x14ac:dyDescent="0.25">
      <c r="A588">
        <v>601</v>
      </c>
      <c r="B588">
        <v>13.4</v>
      </c>
    </row>
    <row r="589" spans="1:2" x14ac:dyDescent="0.25">
      <c r="A589">
        <v>602</v>
      </c>
      <c r="B589">
        <v>16.5</v>
      </c>
    </row>
    <row r="590" spans="1:2" x14ac:dyDescent="0.25">
      <c r="A590">
        <v>603</v>
      </c>
      <c r="B590">
        <v>12.1</v>
      </c>
    </row>
    <row r="591" spans="1:2" x14ac:dyDescent="0.25">
      <c r="A591">
        <v>604</v>
      </c>
      <c r="B591">
        <v>17.399999999999999</v>
      </c>
    </row>
    <row r="592" spans="1:2" x14ac:dyDescent="0.25">
      <c r="A592">
        <v>605</v>
      </c>
      <c r="B592">
        <v>16.7</v>
      </c>
    </row>
    <row r="593" spans="1:2" x14ac:dyDescent="0.25">
      <c r="A593">
        <v>606</v>
      </c>
      <c r="B593">
        <v>18</v>
      </c>
    </row>
    <row r="594" spans="1:2" x14ac:dyDescent="0.25">
      <c r="A594">
        <v>607</v>
      </c>
      <c r="B594">
        <v>15.6</v>
      </c>
    </row>
    <row r="595" spans="1:2" x14ac:dyDescent="0.25">
      <c r="A595">
        <v>608</v>
      </c>
      <c r="B595">
        <v>16</v>
      </c>
    </row>
    <row r="596" spans="1:2" x14ac:dyDescent="0.25">
      <c r="A596">
        <v>609</v>
      </c>
      <c r="B596">
        <v>13.6</v>
      </c>
    </row>
    <row r="597" spans="1:2" x14ac:dyDescent="0.25">
      <c r="A597">
        <v>610</v>
      </c>
      <c r="B597">
        <v>23.1</v>
      </c>
    </row>
    <row r="598" spans="1:2" x14ac:dyDescent="0.25">
      <c r="A598">
        <v>611</v>
      </c>
      <c r="B598">
        <v>10.5</v>
      </c>
    </row>
    <row r="599" spans="1:2" x14ac:dyDescent="0.25">
      <c r="A599">
        <v>612</v>
      </c>
      <c r="B599">
        <v>16.8</v>
      </c>
    </row>
    <row r="600" spans="1:2" x14ac:dyDescent="0.25">
      <c r="A600">
        <v>613</v>
      </c>
      <c r="B600">
        <v>18.5</v>
      </c>
    </row>
    <row r="601" spans="1:2" x14ac:dyDescent="0.25">
      <c r="A601">
        <v>614</v>
      </c>
      <c r="B601">
        <v>11.9</v>
      </c>
    </row>
    <row r="602" spans="1:2" x14ac:dyDescent="0.25">
      <c r="A602">
        <v>615</v>
      </c>
      <c r="B602">
        <v>10.9</v>
      </c>
    </row>
    <row r="603" spans="1:2" x14ac:dyDescent="0.25">
      <c r="A603">
        <v>616</v>
      </c>
      <c r="B603">
        <v>9.1999999999999993</v>
      </c>
    </row>
    <row r="604" spans="1:2" x14ac:dyDescent="0.25">
      <c r="A604">
        <v>617</v>
      </c>
      <c r="B604">
        <v>16.899999999999999</v>
      </c>
    </row>
    <row r="605" spans="1:2" x14ac:dyDescent="0.25">
      <c r="A605">
        <v>618</v>
      </c>
      <c r="B605">
        <v>11.9</v>
      </c>
    </row>
    <row r="606" spans="1:2" x14ac:dyDescent="0.25">
      <c r="A606">
        <v>619</v>
      </c>
      <c r="B606">
        <v>15.4</v>
      </c>
    </row>
    <row r="607" spans="1:2" x14ac:dyDescent="0.25">
      <c r="A607">
        <v>620</v>
      </c>
      <c r="B607">
        <v>12.4</v>
      </c>
    </row>
    <row r="608" spans="1:2" x14ac:dyDescent="0.25">
      <c r="A608">
        <v>621</v>
      </c>
      <c r="B608">
        <v>20.7</v>
      </c>
    </row>
    <row r="609" spans="1:2" x14ac:dyDescent="0.25">
      <c r="A609">
        <v>622</v>
      </c>
      <c r="B609">
        <v>19.2</v>
      </c>
    </row>
    <row r="610" spans="1:2" x14ac:dyDescent="0.25">
      <c r="A610">
        <v>623</v>
      </c>
      <c r="B610">
        <v>18.100000000000001</v>
      </c>
    </row>
    <row r="611" spans="1:2" x14ac:dyDescent="0.25">
      <c r="A611">
        <v>624</v>
      </c>
      <c r="B611">
        <v>19.100000000000001</v>
      </c>
    </row>
    <row r="612" spans="1:2" x14ac:dyDescent="0.25">
      <c r="A612">
        <v>625</v>
      </c>
      <c r="B612">
        <v>15.5</v>
      </c>
    </row>
    <row r="613" spans="1:2" x14ac:dyDescent="0.25">
      <c r="A613">
        <v>626</v>
      </c>
      <c r="B613">
        <v>18.600000000000001</v>
      </c>
    </row>
    <row r="614" spans="1:2" x14ac:dyDescent="0.25">
      <c r="A614">
        <v>627</v>
      </c>
      <c r="B614">
        <v>17</v>
      </c>
    </row>
    <row r="615" spans="1:2" x14ac:dyDescent="0.25">
      <c r="A615">
        <v>628</v>
      </c>
      <c r="B615">
        <v>14.5</v>
      </c>
    </row>
    <row r="616" spans="1:2" x14ac:dyDescent="0.25">
      <c r="A616">
        <v>629</v>
      </c>
      <c r="B616">
        <v>17.100000000000001</v>
      </c>
    </row>
    <row r="617" spans="1:2" x14ac:dyDescent="0.25">
      <c r="A617">
        <v>630</v>
      </c>
      <c r="B617">
        <v>20.5</v>
      </c>
    </row>
    <row r="618" spans="1:2" x14ac:dyDescent="0.25">
      <c r="A618">
        <v>631</v>
      </c>
      <c r="B618">
        <v>16.8</v>
      </c>
    </row>
    <row r="619" spans="1:2" x14ac:dyDescent="0.25">
      <c r="A619">
        <v>632</v>
      </c>
      <c r="B619">
        <v>18.3</v>
      </c>
    </row>
    <row r="620" spans="1:2" x14ac:dyDescent="0.25">
      <c r="A620">
        <v>633</v>
      </c>
      <c r="B620">
        <v>17.399999999999999</v>
      </c>
    </row>
    <row r="621" spans="1:2" x14ac:dyDescent="0.25">
      <c r="A621">
        <v>634</v>
      </c>
      <c r="B621">
        <v>19.3</v>
      </c>
    </row>
    <row r="622" spans="1:2" x14ac:dyDescent="0.25">
      <c r="A622">
        <v>635</v>
      </c>
      <c r="B622">
        <v>16.3</v>
      </c>
    </row>
    <row r="623" spans="1:2" x14ac:dyDescent="0.25">
      <c r="A623">
        <v>636</v>
      </c>
      <c r="B623">
        <v>22.2</v>
      </c>
    </row>
    <row r="624" spans="1:2" x14ac:dyDescent="0.25">
      <c r="A624">
        <v>637</v>
      </c>
      <c r="B624">
        <v>19.7</v>
      </c>
    </row>
    <row r="625" spans="1:2" x14ac:dyDescent="0.25">
      <c r="A625">
        <v>638</v>
      </c>
      <c r="B625">
        <v>22.2</v>
      </c>
    </row>
    <row r="626" spans="1:2" x14ac:dyDescent="0.25">
      <c r="A626">
        <v>639</v>
      </c>
      <c r="B626">
        <v>27.4</v>
      </c>
    </row>
    <row r="627" spans="1:2" x14ac:dyDescent="0.25">
      <c r="A627">
        <v>640</v>
      </c>
      <c r="B627">
        <v>13.4</v>
      </c>
    </row>
    <row r="628" spans="1:2" x14ac:dyDescent="0.25">
      <c r="A628">
        <v>641</v>
      </c>
      <c r="B628">
        <v>16.100000000000001</v>
      </c>
    </row>
    <row r="629" spans="1:2" x14ac:dyDescent="0.25">
      <c r="A629">
        <v>642</v>
      </c>
      <c r="B629">
        <v>16</v>
      </c>
    </row>
    <row r="630" spans="1:2" x14ac:dyDescent="0.25">
      <c r="A630">
        <v>643</v>
      </c>
      <c r="B630">
        <v>16.899999999999999</v>
      </c>
    </row>
    <row r="631" spans="1:2" x14ac:dyDescent="0.25">
      <c r="A631">
        <v>644</v>
      </c>
      <c r="B631">
        <v>24.2</v>
      </c>
    </row>
    <row r="632" spans="1:2" x14ac:dyDescent="0.25">
      <c r="A632">
        <v>645</v>
      </c>
      <c r="B632">
        <v>20.2</v>
      </c>
    </row>
    <row r="633" spans="1:2" x14ac:dyDescent="0.25">
      <c r="A633">
        <v>646</v>
      </c>
      <c r="B633">
        <v>19</v>
      </c>
    </row>
    <row r="634" spans="1:2" x14ac:dyDescent="0.25">
      <c r="A634">
        <v>647</v>
      </c>
      <c r="B634">
        <v>12.9</v>
      </c>
    </row>
    <row r="635" spans="1:2" x14ac:dyDescent="0.25">
      <c r="A635">
        <v>648</v>
      </c>
      <c r="B635">
        <v>16.899999999999999</v>
      </c>
    </row>
    <row r="636" spans="1:2" x14ac:dyDescent="0.25">
      <c r="A636">
        <v>649</v>
      </c>
      <c r="B636">
        <v>16.399999999999999</v>
      </c>
    </row>
    <row r="637" spans="1:2" x14ac:dyDescent="0.25">
      <c r="A637">
        <v>650</v>
      </c>
      <c r="B637">
        <v>5.9</v>
      </c>
    </row>
    <row r="638" spans="1:2" x14ac:dyDescent="0.25">
      <c r="A638">
        <v>651</v>
      </c>
      <c r="B638">
        <v>20.5</v>
      </c>
    </row>
    <row r="639" spans="1:2" x14ac:dyDescent="0.25">
      <c r="A639">
        <v>652</v>
      </c>
      <c r="B639">
        <v>16.399999999999999</v>
      </c>
    </row>
    <row r="640" spans="1:2" x14ac:dyDescent="0.25">
      <c r="A640">
        <v>653</v>
      </c>
      <c r="B640">
        <v>11.7</v>
      </c>
    </row>
    <row r="641" spans="1:2" x14ac:dyDescent="0.25">
      <c r="A641">
        <v>654</v>
      </c>
      <c r="B641">
        <v>15.8</v>
      </c>
    </row>
    <row r="642" spans="1:2" x14ac:dyDescent="0.25">
      <c r="A642">
        <v>655</v>
      </c>
      <c r="B642">
        <v>15</v>
      </c>
    </row>
    <row r="643" spans="1:2" x14ac:dyDescent="0.25">
      <c r="A643">
        <v>656</v>
      </c>
      <c r="B643">
        <v>16</v>
      </c>
    </row>
    <row r="644" spans="1:2" x14ac:dyDescent="0.25">
      <c r="A644">
        <v>657</v>
      </c>
      <c r="B644">
        <v>11.4</v>
      </c>
    </row>
    <row r="645" spans="1:2" x14ac:dyDescent="0.25">
      <c r="A645">
        <v>658</v>
      </c>
      <c r="B645">
        <v>19.2</v>
      </c>
    </row>
    <row r="646" spans="1:2" x14ac:dyDescent="0.25">
      <c r="A646">
        <v>659</v>
      </c>
      <c r="B646">
        <v>24.9</v>
      </c>
    </row>
    <row r="647" spans="1:2" x14ac:dyDescent="0.25">
      <c r="A647">
        <v>660</v>
      </c>
      <c r="B647">
        <v>11.3</v>
      </c>
    </row>
    <row r="648" spans="1:2" x14ac:dyDescent="0.25">
      <c r="A648">
        <v>661</v>
      </c>
      <c r="B648">
        <v>9.6999999999999993</v>
      </c>
    </row>
    <row r="649" spans="1:2" x14ac:dyDescent="0.25">
      <c r="A649">
        <v>662</v>
      </c>
      <c r="B649">
        <v>11.5</v>
      </c>
    </row>
    <row r="650" spans="1:2" x14ac:dyDescent="0.25">
      <c r="A650">
        <v>663</v>
      </c>
      <c r="B650">
        <v>14.8</v>
      </c>
    </row>
    <row r="651" spans="1:2" x14ac:dyDescent="0.25">
      <c r="A651">
        <v>664</v>
      </c>
      <c r="B651">
        <v>16.8</v>
      </c>
    </row>
    <row r="652" spans="1:2" x14ac:dyDescent="0.25">
      <c r="A652">
        <v>665</v>
      </c>
      <c r="B652">
        <v>16.899999999999999</v>
      </c>
    </row>
    <row r="653" spans="1:2" x14ac:dyDescent="0.25">
      <c r="A653">
        <v>666</v>
      </c>
      <c r="B653">
        <v>11.2</v>
      </c>
    </row>
    <row r="654" spans="1:2" x14ac:dyDescent="0.25">
      <c r="A654">
        <v>667</v>
      </c>
      <c r="B654">
        <v>17.600000000000001</v>
      </c>
    </row>
    <row r="655" spans="1:2" x14ac:dyDescent="0.25">
      <c r="A655">
        <v>668</v>
      </c>
      <c r="B655">
        <v>18.3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5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0</v>
      </c>
      <c r="B1" t="s">
        <v>12</v>
      </c>
    </row>
    <row r="2" spans="1:2" x14ac:dyDescent="0.25">
      <c r="A2">
        <v>1</v>
      </c>
      <c r="B2">
        <v>1.151656E-2</v>
      </c>
    </row>
    <row r="3" spans="1:2" x14ac:dyDescent="0.25">
      <c r="A3">
        <v>2</v>
      </c>
      <c r="B3">
        <v>-2.0892900000000002E-3</v>
      </c>
    </row>
    <row r="4" spans="1:2" x14ac:dyDescent="0.25">
      <c r="A4">
        <v>3</v>
      </c>
      <c r="B4">
        <v>1.1101099999999999E-2</v>
      </c>
    </row>
    <row r="5" spans="1:2" x14ac:dyDescent="0.25">
      <c r="A5">
        <v>4</v>
      </c>
      <c r="B5">
        <v>3.5027999999999999E-3</v>
      </c>
    </row>
    <row r="6" spans="1:2" x14ac:dyDescent="0.25">
      <c r="A6">
        <v>5</v>
      </c>
      <c r="B6">
        <v>-1.404091E-2</v>
      </c>
    </row>
    <row r="7" spans="1:2" x14ac:dyDescent="0.25">
      <c r="A7">
        <v>6</v>
      </c>
      <c r="B7">
        <v>1.5980680000000001E-2</v>
      </c>
    </row>
    <row r="8" spans="1:2" x14ac:dyDescent="0.25">
      <c r="A8">
        <v>7</v>
      </c>
      <c r="B8">
        <v>2.2813199999999999E-3</v>
      </c>
    </row>
    <row r="9" spans="1:2" x14ac:dyDescent="0.25">
      <c r="A9">
        <v>8</v>
      </c>
      <c r="B9">
        <v>1.39548E-2</v>
      </c>
    </row>
    <row r="10" spans="1:2" x14ac:dyDescent="0.25">
      <c r="A10">
        <v>9</v>
      </c>
      <c r="B10">
        <v>-6.9644900000000003E-3</v>
      </c>
    </row>
    <row r="11" spans="1:2" x14ac:dyDescent="0.25">
      <c r="A11">
        <v>10</v>
      </c>
      <c r="B11">
        <v>-2.001118E-2</v>
      </c>
    </row>
    <row r="12" spans="1:2" x14ac:dyDescent="0.25">
      <c r="A12">
        <v>11</v>
      </c>
      <c r="B12">
        <v>-6.9299000000000001E-3</v>
      </c>
    </row>
    <row r="13" spans="1:2" x14ac:dyDescent="0.25">
      <c r="A13">
        <v>12</v>
      </c>
      <c r="B13">
        <v>-4.5229399999999996E-3</v>
      </c>
    </row>
    <row r="14" spans="1:2" x14ac:dyDescent="0.25">
      <c r="A14">
        <v>13</v>
      </c>
      <c r="B14">
        <v>-1.014866E-2</v>
      </c>
    </row>
    <row r="15" spans="1:2" x14ac:dyDescent="0.25">
      <c r="A15">
        <v>14</v>
      </c>
      <c r="B15">
        <v>-2.205785E-2</v>
      </c>
    </row>
    <row r="16" spans="1:2" x14ac:dyDescent="0.25">
      <c r="A16">
        <v>15</v>
      </c>
      <c r="B16">
        <v>3.0299599999999999E-3</v>
      </c>
    </row>
    <row r="17" spans="1:2" x14ac:dyDescent="0.25">
      <c r="A17">
        <v>16</v>
      </c>
      <c r="B17">
        <v>-2.9562600000000001E-3</v>
      </c>
    </row>
    <row r="18" spans="1:2" x14ac:dyDescent="0.25">
      <c r="A18">
        <v>17</v>
      </c>
      <c r="B18">
        <v>-1.0234099999999999E-2</v>
      </c>
    </row>
    <row r="19" spans="1:2" x14ac:dyDescent="0.25">
      <c r="A19">
        <v>18</v>
      </c>
      <c r="B19">
        <v>-1.4502579999999999E-2</v>
      </c>
    </row>
    <row r="20" spans="1:2" x14ac:dyDescent="0.25">
      <c r="A20">
        <v>19</v>
      </c>
      <c r="B20">
        <v>-1.575356E-2</v>
      </c>
    </row>
    <row r="21" spans="1:2" x14ac:dyDescent="0.25">
      <c r="A21">
        <v>20</v>
      </c>
      <c r="B21">
        <v>-8.3991900000000008E-3</v>
      </c>
    </row>
    <row r="22" spans="1:2" x14ac:dyDescent="0.25">
      <c r="A22">
        <v>21</v>
      </c>
      <c r="B22">
        <v>-1.251465E-2</v>
      </c>
    </row>
    <row r="23" spans="1:2" x14ac:dyDescent="0.25">
      <c r="A23">
        <v>22</v>
      </c>
      <c r="B23">
        <v>-1.713015E-2</v>
      </c>
    </row>
    <row r="24" spans="1:2" x14ac:dyDescent="0.25">
      <c r="A24">
        <v>23</v>
      </c>
      <c r="B24">
        <v>1.4258000000000001E-4</v>
      </c>
    </row>
    <row r="25" spans="1:2" x14ac:dyDescent="0.25">
      <c r="A25">
        <v>24</v>
      </c>
      <c r="B25">
        <v>-9.8205099999999993E-3</v>
      </c>
    </row>
    <row r="26" spans="1:2" x14ac:dyDescent="0.25">
      <c r="A26">
        <v>25</v>
      </c>
      <c r="B26">
        <v>6.3258799999999999E-3</v>
      </c>
    </row>
    <row r="27" spans="1:2" x14ac:dyDescent="0.25">
      <c r="A27">
        <v>26</v>
      </c>
      <c r="B27">
        <v>5.3993000000000001E-3</v>
      </c>
    </row>
    <row r="28" spans="1:2" x14ac:dyDescent="0.25">
      <c r="A28">
        <v>27</v>
      </c>
      <c r="B28">
        <v>-5.0901899999999996E-3</v>
      </c>
    </row>
    <row r="29" spans="1:2" x14ac:dyDescent="0.25">
      <c r="A29">
        <v>28</v>
      </c>
      <c r="B29">
        <v>-1.1842800000000001E-2</v>
      </c>
    </row>
    <row r="30" spans="1:2" x14ac:dyDescent="0.25">
      <c r="A30">
        <v>29</v>
      </c>
      <c r="B30">
        <v>-5.3755000000000001E-3</v>
      </c>
    </row>
    <row r="31" spans="1:2" x14ac:dyDescent="0.25">
      <c r="A31">
        <v>30</v>
      </c>
      <c r="B31">
        <v>5.1225200000000002E-3</v>
      </c>
    </row>
    <row r="32" spans="1:2" x14ac:dyDescent="0.25">
      <c r="A32">
        <v>31</v>
      </c>
      <c r="B32">
        <v>-1.0590270000000001E-2</v>
      </c>
    </row>
    <row r="33" spans="1:2" x14ac:dyDescent="0.25">
      <c r="A33">
        <v>32</v>
      </c>
      <c r="B33">
        <v>-2.1384050000000002E-2</v>
      </c>
    </row>
    <row r="34" spans="1:2" x14ac:dyDescent="0.25">
      <c r="A34">
        <v>33</v>
      </c>
      <c r="B34">
        <v>6.9415700000000002E-3</v>
      </c>
    </row>
    <row r="35" spans="1:2" x14ac:dyDescent="0.25">
      <c r="A35">
        <v>34</v>
      </c>
      <c r="B35">
        <v>-3.51929E-3</v>
      </c>
    </row>
    <row r="36" spans="1:2" x14ac:dyDescent="0.25">
      <c r="A36">
        <v>35</v>
      </c>
      <c r="B36">
        <v>-1.2173E-4</v>
      </c>
    </row>
    <row r="37" spans="1:2" x14ac:dyDescent="0.25">
      <c r="A37">
        <v>36</v>
      </c>
      <c r="B37">
        <v>-4.2506699999999998E-3</v>
      </c>
    </row>
    <row r="38" spans="1:2" x14ac:dyDescent="0.25">
      <c r="A38">
        <v>37</v>
      </c>
      <c r="B38">
        <v>1.1620699999999999E-2</v>
      </c>
    </row>
    <row r="39" spans="1:2" x14ac:dyDescent="0.25">
      <c r="A39">
        <v>38</v>
      </c>
      <c r="B39">
        <v>-7.3422499999999998E-3</v>
      </c>
    </row>
    <row r="40" spans="1:2" x14ac:dyDescent="0.25">
      <c r="A40">
        <v>39</v>
      </c>
      <c r="B40">
        <v>-5.7853799999999997E-3</v>
      </c>
    </row>
    <row r="41" spans="1:2" x14ac:dyDescent="0.25">
      <c r="A41">
        <v>40</v>
      </c>
      <c r="B41">
        <v>-1.1911329999999999E-2</v>
      </c>
    </row>
    <row r="42" spans="1:2" x14ac:dyDescent="0.25">
      <c r="A42">
        <v>41</v>
      </c>
      <c r="B42">
        <v>4.4046900000000002E-3</v>
      </c>
    </row>
    <row r="43" spans="1:2" x14ac:dyDescent="0.25">
      <c r="A43">
        <v>42</v>
      </c>
      <c r="B43">
        <v>3.9812700000000003E-3</v>
      </c>
    </row>
    <row r="44" spans="1:2" x14ac:dyDescent="0.25">
      <c r="A44">
        <v>43</v>
      </c>
      <c r="B44">
        <v>-1.378979E-2</v>
      </c>
    </row>
    <row r="45" spans="1:2" x14ac:dyDescent="0.25">
      <c r="A45">
        <v>44</v>
      </c>
      <c r="B45">
        <v>-1.7880409999999999E-2</v>
      </c>
    </row>
    <row r="46" spans="1:2" x14ac:dyDescent="0.25">
      <c r="A46">
        <v>45</v>
      </c>
      <c r="B46">
        <v>-6.9560999999999998E-3</v>
      </c>
    </row>
    <row r="47" spans="1:2" x14ac:dyDescent="0.25">
      <c r="A47">
        <v>46</v>
      </c>
      <c r="B47">
        <v>-5.5581099999999998E-3</v>
      </c>
    </row>
    <row r="48" spans="1:2" x14ac:dyDescent="0.25">
      <c r="A48">
        <v>47</v>
      </c>
      <c r="B48">
        <v>-1.9348379999999998E-2</v>
      </c>
    </row>
    <row r="49" spans="1:2" x14ac:dyDescent="0.25">
      <c r="A49">
        <v>48</v>
      </c>
      <c r="B49">
        <v>-3.3409899999999998E-3</v>
      </c>
    </row>
    <row r="50" spans="1:2" x14ac:dyDescent="0.25">
      <c r="A50">
        <v>49</v>
      </c>
      <c r="B50">
        <v>-1.4569790000000001E-2</v>
      </c>
    </row>
    <row r="51" spans="1:2" x14ac:dyDescent="0.25">
      <c r="A51">
        <v>50</v>
      </c>
      <c r="B51">
        <v>-7.22115E-3</v>
      </c>
    </row>
    <row r="52" spans="1:2" x14ac:dyDescent="0.25">
      <c r="A52">
        <v>51</v>
      </c>
      <c r="B52">
        <v>-1.5757549999999999E-2</v>
      </c>
    </row>
    <row r="53" spans="1:2" x14ac:dyDescent="0.25">
      <c r="A53">
        <v>52</v>
      </c>
      <c r="B53">
        <v>-3.4341940000000001E-2</v>
      </c>
    </row>
    <row r="54" spans="1:2" x14ac:dyDescent="0.25">
      <c r="A54">
        <v>53</v>
      </c>
      <c r="B54">
        <v>-7.70486E-3</v>
      </c>
    </row>
    <row r="55" spans="1:2" x14ac:dyDescent="0.25">
      <c r="A55">
        <v>54</v>
      </c>
      <c r="B55">
        <v>-1.7722149999999999E-2</v>
      </c>
    </row>
    <row r="56" spans="1:2" x14ac:dyDescent="0.25">
      <c r="A56">
        <v>55</v>
      </c>
      <c r="B56">
        <v>-1.60731E-3</v>
      </c>
    </row>
    <row r="57" spans="1:2" x14ac:dyDescent="0.25">
      <c r="A57">
        <v>56</v>
      </c>
      <c r="B57">
        <v>-1.370501E-2</v>
      </c>
    </row>
    <row r="58" spans="1:2" x14ac:dyDescent="0.25">
      <c r="A58">
        <v>57</v>
      </c>
      <c r="B58">
        <v>-9.6530299999999999E-3</v>
      </c>
    </row>
    <row r="59" spans="1:2" x14ac:dyDescent="0.25">
      <c r="A59">
        <v>58</v>
      </c>
      <c r="B59">
        <v>-1.190048E-2</v>
      </c>
    </row>
    <row r="60" spans="1:2" x14ac:dyDescent="0.25">
      <c r="A60">
        <v>59</v>
      </c>
      <c r="B60">
        <v>-3.8276669999999999E-2</v>
      </c>
    </row>
    <row r="61" spans="1:2" x14ac:dyDescent="0.25">
      <c r="A61">
        <v>60</v>
      </c>
      <c r="B61">
        <v>-3.02242E-2</v>
      </c>
    </row>
    <row r="62" spans="1:2" x14ac:dyDescent="0.25">
      <c r="A62">
        <v>61</v>
      </c>
      <c r="B62">
        <v>-2.5723360000000001E-2</v>
      </c>
    </row>
    <row r="63" spans="1:2" x14ac:dyDescent="0.25">
      <c r="A63">
        <v>62</v>
      </c>
      <c r="B63">
        <v>-3.8960950000000001E-2</v>
      </c>
    </row>
    <row r="64" spans="1:2" x14ac:dyDescent="0.25">
      <c r="A64">
        <v>63</v>
      </c>
      <c r="B64">
        <v>-2.3201019999999999E-2</v>
      </c>
    </row>
    <row r="65" spans="1:2" x14ac:dyDescent="0.25">
      <c r="A65">
        <v>64</v>
      </c>
      <c r="B65">
        <v>-2.1691269999999999E-2</v>
      </c>
    </row>
    <row r="66" spans="1:2" x14ac:dyDescent="0.25">
      <c r="A66">
        <v>65</v>
      </c>
      <c r="B66">
        <v>-2.5935799999999998E-3</v>
      </c>
    </row>
    <row r="67" spans="1:2" x14ac:dyDescent="0.25">
      <c r="A67">
        <v>66</v>
      </c>
      <c r="B67">
        <v>-1.417122E-2</v>
      </c>
    </row>
    <row r="68" spans="1:2" x14ac:dyDescent="0.25">
      <c r="A68">
        <v>67</v>
      </c>
      <c r="B68">
        <v>-7.8717200000000005E-3</v>
      </c>
    </row>
    <row r="69" spans="1:2" x14ac:dyDescent="0.25">
      <c r="A69">
        <v>68</v>
      </c>
      <c r="B69">
        <v>-3.5498700000000001E-3</v>
      </c>
    </row>
    <row r="70" spans="1:2" x14ac:dyDescent="0.25">
      <c r="A70">
        <v>69</v>
      </c>
      <c r="B70">
        <v>-5.0881099999999999E-3</v>
      </c>
    </row>
    <row r="71" spans="1:2" x14ac:dyDescent="0.25">
      <c r="A71">
        <v>70</v>
      </c>
      <c r="B71">
        <v>1.72135E-3</v>
      </c>
    </row>
    <row r="72" spans="1:2" x14ac:dyDescent="0.25">
      <c r="A72">
        <v>71</v>
      </c>
      <c r="B72">
        <v>-5.8172600000000003E-3</v>
      </c>
    </row>
    <row r="73" spans="1:2" x14ac:dyDescent="0.25">
      <c r="A73">
        <v>72</v>
      </c>
      <c r="B73">
        <v>-1.2672340000000001E-2</v>
      </c>
    </row>
    <row r="74" spans="1:2" x14ac:dyDescent="0.25">
      <c r="A74">
        <v>73</v>
      </c>
      <c r="B74">
        <v>-2.4000170000000001E-2</v>
      </c>
    </row>
    <row r="75" spans="1:2" x14ac:dyDescent="0.25">
      <c r="A75">
        <v>74</v>
      </c>
      <c r="B75">
        <v>-4.3152299999999998E-3</v>
      </c>
    </row>
    <row r="76" spans="1:2" x14ac:dyDescent="0.25">
      <c r="A76">
        <v>75</v>
      </c>
      <c r="B76">
        <v>-1.060227E-2</v>
      </c>
    </row>
    <row r="77" spans="1:2" x14ac:dyDescent="0.25">
      <c r="A77">
        <v>76</v>
      </c>
      <c r="B77">
        <v>-1.7181249999999999E-2</v>
      </c>
    </row>
    <row r="78" spans="1:2" x14ac:dyDescent="0.25">
      <c r="A78">
        <v>77</v>
      </c>
      <c r="B78">
        <v>-2.7033310000000001E-2</v>
      </c>
    </row>
    <row r="79" spans="1:2" x14ac:dyDescent="0.25">
      <c r="A79">
        <v>78</v>
      </c>
      <c r="B79">
        <v>-3.1656070000000001E-2</v>
      </c>
    </row>
    <row r="80" spans="1:2" x14ac:dyDescent="0.25">
      <c r="A80">
        <v>79</v>
      </c>
      <c r="B80">
        <v>-8.2408900000000007E-3</v>
      </c>
    </row>
    <row r="81" spans="1:2" x14ac:dyDescent="0.25">
      <c r="A81">
        <v>80</v>
      </c>
      <c r="B81">
        <v>-2.0793289999999999E-2</v>
      </c>
    </row>
    <row r="82" spans="1:2" x14ac:dyDescent="0.25">
      <c r="A82">
        <v>81</v>
      </c>
      <c r="B82">
        <v>-2.4617489999999999E-2</v>
      </c>
    </row>
    <row r="83" spans="1:2" x14ac:dyDescent="0.25">
      <c r="A83">
        <v>82</v>
      </c>
      <c r="B83">
        <v>-9.2120299999999995E-3</v>
      </c>
    </row>
    <row r="84" spans="1:2" x14ac:dyDescent="0.25">
      <c r="A84">
        <v>83</v>
      </c>
      <c r="B84">
        <v>-9.8090199999999999E-3</v>
      </c>
    </row>
    <row r="85" spans="1:2" x14ac:dyDescent="0.25">
      <c r="A85">
        <v>84</v>
      </c>
      <c r="B85">
        <v>-1.1469999999999999E-2</v>
      </c>
    </row>
    <row r="86" spans="1:2" x14ac:dyDescent="0.25">
      <c r="A86">
        <v>85</v>
      </c>
      <c r="B86">
        <v>-1.165124E-2</v>
      </c>
    </row>
    <row r="87" spans="1:2" x14ac:dyDescent="0.25">
      <c r="A87">
        <v>86</v>
      </c>
      <c r="B87">
        <v>-1.023872E-2</v>
      </c>
    </row>
    <row r="88" spans="1:2" x14ac:dyDescent="0.25">
      <c r="A88">
        <v>87</v>
      </c>
      <c r="B88">
        <v>1.3614499999999999E-3</v>
      </c>
    </row>
    <row r="89" spans="1:2" x14ac:dyDescent="0.25">
      <c r="A89">
        <v>88</v>
      </c>
      <c r="B89">
        <v>-1.5704240000000001E-2</v>
      </c>
    </row>
    <row r="90" spans="1:2" x14ac:dyDescent="0.25">
      <c r="A90">
        <v>89</v>
      </c>
      <c r="B90">
        <v>-1.366478E-2</v>
      </c>
    </row>
    <row r="91" spans="1:2" x14ac:dyDescent="0.25">
      <c r="A91">
        <v>90</v>
      </c>
      <c r="B91">
        <v>-2.7065970000000002E-2</v>
      </c>
    </row>
    <row r="92" spans="1:2" x14ac:dyDescent="0.25">
      <c r="A92">
        <v>91</v>
      </c>
      <c r="B92">
        <v>-2.0331999999999999E-2</v>
      </c>
    </row>
    <row r="93" spans="1:2" x14ac:dyDescent="0.25">
      <c r="A93">
        <v>92</v>
      </c>
      <c r="B93">
        <v>-1.4708529999999999E-2</v>
      </c>
    </row>
    <row r="94" spans="1:2" x14ac:dyDescent="0.25">
      <c r="A94">
        <v>93</v>
      </c>
      <c r="B94">
        <v>-2.119938E-2</v>
      </c>
    </row>
    <row r="95" spans="1:2" x14ac:dyDescent="0.25">
      <c r="A95">
        <v>94</v>
      </c>
      <c r="B95">
        <v>-1.2317059999999999E-2</v>
      </c>
    </row>
    <row r="96" spans="1:2" x14ac:dyDescent="0.25">
      <c r="A96">
        <v>95</v>
      </c>
      <c r="B96">
        <v>-9.0193700000000005E-3</v>
      </c>
    </row>
    <row r="97" spans="1:2" x14ac:dyDescent="0.25">
      <c r="A97">
        <v>96</v>
      </c>
      <c r="B97">
        <v>-1.212013E-2</v>
      </c>
    </row>
    <row r="98" spans="1:2" x14ac:dyDescent="0.25">
      <c r="A98">
        <v>97</v>
      </c>
      <c r="B98">
        <v>-1.200478E-2</v>
      </c>
    </row>
    <row r="99" spans="1:2" x14ac:dyDescent="0.25">
      <c r="A99">
        <v>98</v>
      </c>
      <c r="B99">
        <v>-1.6206350000000001E-2</v>
      </c>
    </row>
    <row r="100" spans="1:2" x14ac:dyDescent="0.25">
      <c r="A100">
        <v>99</v>
      </c>
      <c r="B100">
        <v>-1.321725E-2</v>
      </c>
    </row>
    <row r="101" spans="1:2" x14ac:dyDescent="0.25">
      <c r="A101">
        <v>100</v>
      </c>
      <c r="B101">
        <v>-3.09158E-3</v>
      </c>
    </row>
    <row r="102" spans="1:2" x14ac:dyDescent="0.25">
      <c r="A102">
        <v>101</v>
      </c>
      <c r="B102">
        <v>-2.4400000000000002E-2</v>
      </c>
    </row>
    <row r="103" spans="1:2" x14ac:dyDescent="0.25">
      <c r="A103">
        <v>102</v>
      </c>
      <c r="B103">
        <v>-2.825447E-2</v>
      </c>
    </row>
    <row r="104" spans="1:2" x14ac:dyDescent="0.25">
      <c r="A104">
        <v>103</v>
      </c>
      <c r="B104">
        <v>-1.4217560000000001E-2</v>
      </c>
    </row>
    <row r="105" spans="1:2" x14ac:dyDescent="0.25">
      <c r="A105">
        <v>104</v>
      </c>
      <c r="B105">
        <v>-2.0920669999999999E-2</v>
      </c>
    </row>
    <row r="106" spans="1:2" x14ac:dyDescent="0.25">
      <c r="A106">
        <v>105</v>
      </c>
      <c r="B106">
        <v>-2.9988999999999998E-2</v>
      </c>
    </row>
    <row r="107" spans="1:2" x14ac:dyDescent="0.25">
      <c r="A107">
        <v>106</v>
      </c>
      <c r="B107">
        <v>-2.6446069999999999E-2</v>
      </c>
    </row>
    <row r="108" spans="1:2" x14ac:dyDescent="0.25">
      <c r="A108">
        <v>107</v>
      </c>
      <c r="B108">
        <v>-2.6443290000000001E-2</v>
      </c>
    </row>
    <row r="109" spans="1:2" x14ac:dyDescent="0.25">
      <c r="A109">
        <v>108</v>
      </c>
      <c r="B109">
        <v>-2.682418E-2</v>
      </c>
    </row>
    <row r="110" spans="1:2" x14ac:dyDescent="0.25">
      <c r="A110">
        <v>109</v>
      </c>
      <c r="B110">
        <v>-3.6180610000000002E-2</v>
      </c>
    </row>
    <row r="111" spans="1:2" x14ac:dyDescent="0.25">
      <c r="A111">
        <v>110</v>
      </c>
      <c r="B111">
        <v>-2.4302170000000001E-2</v>
      </c>
    </row>
    <row r="112" spans="1:2" x14ac:dyDescent="0.25">
      <c r="A112">
        <v>111</v>
      </c>
      <c r="B112">
        <v>-1.152045E-2</v>
      </c>
    </row>
    <row r="113" spans="1:2" x14ac:dyDescent="0.25">
      <c r="A113">
        <v>112</v>
      </c>
      <c r="B113">
        <v>-2.767557E-2</v>
      </c>
    </row>
    <row r="114" spans="1:2" x14ac:dyDescent="0.25">
      <c r="A114">
        <v>113</v>
      </c>
      <c r="B114">
        <v>-3.2438559999999998E-2</v>
      </c>
    </row>
    <row r="115" spans="1:2" x14ac:dyDescent="0.25">
      <c r="A115">
        <v>114</v>
      </c>
      <c r="B115">
        <v>-1.493823E-2</v>
      </c>
    </row>
    <row r="116" spans="1:2" x14ac:dyDescent="0.25">
      <c r="A116">
        <v>115</v>
      </c>
      <c r="B116">
        <v>-2.767557E-2</v>
      </c>
    </row>
    <row r="117" spans="1:2" x14ac:dyDescent="0.25">
      <c r="A117">
        <v>116</v>
      </c>
      <c r="B117">
        <v>-3.2438559999999998E-2</v>
      </c>
    </row>
    <row r="118" spans="1:2" x14ac:dyDescent="0.25">
      <c r="A118">
        <v>117</v>
      </c>
      <c r="B118">
        <v>-7.0307099999999999E-3</v>
      </c>
    </row>
    <row r="119" spans="1:2" x14ac:dyDescent="0.25">
      <c r="A119">
        <v>118</v>
      </c>
      <c r="B119">
        <v>-1.160549E-2</v>
      </c>
    </row>
    <row r="120" spans="1:2" x14ac:dyDescent="0.25">
      <c r="A120">
        <v>119</v>
      </c>
      <c r="B120">
        <v>-2.023722E-2</v>
      </c>
    </row>
    <row r="121" spans="1:2" x14ac:dyDescent="0.25">
      <c r="A121">
        <v>120</v>
      </c>
      <c r="B121">
        <v>-2.92071E-3</v>
      </c>
    </row>
    <row r="122" spans="1:2" x14ac:dyDescent="0.25">
      <c r="A122">
        <v>121</v>
      </c>
      <c r="B122">
        <v>-1.794434E-2</v>
      </c>
    </row>
    <row r="123" spans="1:2" x14ac:dyDescent="0.25">
      <c r="A123">
        <v>122</v>
      </c>
      <c r="B123">
        <v>-1.2872939999999999E-2</v>
      </c>
    </row>
    <row r="124" spans="1:2" x14ac:dyDescent="0.25">
      <c r="A124">
        <v>123</v>
      </c>
      <c r="B124">
        <v>-1.245132E-2</v>
      </c>
    </row>
    <row r="125" spans="1:2" x14ac:dyDescent="0.25">
      <c r="A125">
        <v>124</v>
      </c>
      <c r="B125">
        <v>-2.82161E-3</v>
      </c>
    </row>
    <row r="126" spans="1:2" x14ac:dyDescent="0.25">
      <c r="A126">
        <v>125</v>
      </c>
      <c r="B126">
        <v>-1.283922E-2</v>
      </c>
    </row>
    <row r="127" spans="1:2" x14ac:dyDescent="0.25">
      <c r="A127">
        <v>126</v>
      </c>
      <c r="B127">
        <v>-1.52646E-2</v>
      </c>
    </row>
    <row r="128" spans="1:2" x14ac:dyDescent="0.25">
      <c r="A128">
        <v>127</v>
      </c>
      <c r="B128">
        <v>-1.7683310000000001E-2</v>
      </c>
    </row>
    <row r="129" spans="1:2" x14ac:dyDescent="0.25">
      <c r="A129">
        <v>128</v>
      </c>
      <c r="B129">
        <v>5.0925199999999997E-3</v>
      </c>
    </row>
    <row r="130" spans="1:2" x14ac:dyDescent="0.25">
      <c r="A130">
        <v>129</v>
      </c>
      <c r="B130">
        <v>-7.1710899999999998E-3</v>
      </c>
    </row>
    <row r="131" spans="1:2" x14ac:dyDescent="0.25">
      <c r="A131">
        <v>130</v>
      </c>
      <c r="B131">
        <v>-1.3305279999999999E-2</v>
      </c>
    </row>
    <row r="132" spans="1:2" x14ac:dyDescent="0.25">
      <c r="A132">
        <v>131</v>
      </c>
      <c r="B132">
        <v>-5.2268000000000002E-2</v>
      </c>
    </row>
    <row r="133" spans="1:2" x14ac:dyDescent="0.25">
      <c r="A133">
        <v>132</v>
      </c>
      <c r="B133">
        <v>-1.263368E-2</v>
      </c>
    </row>
    <row r="134" spans="1:2" x14ac:dyDescent="0.25">
      <c r="A134">
        <v>133</v>
      </c>
      <c r="B134">
        <v>-1.335629E-2</v>
      </c>
    </row>
    <row r="135" spans="1:2" x14ac:dyDescent="0.25">
      <c r="A135">
        <v>148</v>
      </c>
      <c r="B135">
        <v>-1.672713E-2</v>
      </c>
    </row>
    <row r="136" spans="1:2" x14ac:dyDescent="0.25">
      <c r="A136">
        <v>149</v>
      </c>
      <c r="B136">
        <v>-2.2544850000000002E-2</v>
      </c>
    </row>
    <row r="137" spans="1:2" x14ac:dyDescent="0.25">
      <c r="A137">
        <v>150</v>
      </c>
      <c r="B137">
        <v>-1.9022480000000001E-2</v>
      </c>
    </row>
    <row r="138" spans="1:2" x14ac:dyDescent="0.25">
      <c r="A138">
        <v>151</v>
      </c>
      <c r="B138">
        <v>-1.542899E-2</v>
      </c>
    </row>
    <row r="139" spans="1:2" x14ac:dyDescent="0.25">
      <c r="A139">
        <v>152</v>
      </c>
      <c r="B139">
        <v>-1.477503E-2</v>
      </c>
    </row>
    <row r="140" spans="1:2" x14ac:dyDescent="0.25">
      <c r="A140">
        <v>153</v>
      </c>
      <c r="B140">
        <v>-2.9463739999999999E-2</v>
      </c>
    </row>
    <row r="141" spans="1:2" x14ac:dyDescent="0.25">
      <c r="A141">
        <v>154</v>
      </c>
      <c r="B141">
        <v>-2.75902E-3</v>
      </c>
    </row>
    <row r="142" spans="1:2" x14ac:dyDescent="0.25">
      <c r="A142">
        <v>155</v>
      </c>
      <c r="B142">
        <v>-2.2009299999999999E-2</v>
      </c>
    </row>
    <row r="143" spans="1:2" x14ac:dyDescent="0.25">
      <c r="A143">
        <v>156</v>
      </c>
      <c r="B143">
        <v>-1.8573180000000002E-2</v>
      </c>
    </row>
    <row r="144" spans="1:2" x14ac:dyDescent="0.25">
      <c r="A144">
        <v>157</v>
      </c>
      <c r="B144">
        <v>-1.6164399999999999E-2</v>
      </c>
    </row>
    <row r="145" spans="1:2" x14ac:dyDescent="0.25">
      <c r="A145">
        <v>158</v>
      </c>
      <c r="B145">
        <v>-1.245216E-2</v>
      </c>
    </row>
    <row r="146" spans="1:2" x14ac:dyDescent="0.25">
      <c r="A146">
        <v>159</v>
      </c>
      <c r="B146">
        <v>-1.888393E-2</v>
      </c>
    </row>
    <row r="147" spans="1:2" x14ac:dyDescent="0.25">
      <c r="A147">
        <v>160</v>
      </c>
      <c r="B147">
        <v>-1.1893559999999999E-2</v>
      </c>
    </row>
    <row r="148" spans="1:2" x14ac:dyDescent="0.25">
      <c r="A148">
        <v>161</v>
      </c>
      <c r="B148">
        <v>-2.7643699999999999E-3</v>
      </c>
    </row>
    <row r="149" spans="1:2" x14ac:dyDescent="0.25">
      <c r="A149">
        <v>162</v>
      </c>
      <c r="B149">
        <v>-1.111623E-2</v>
      </c>
    </row>
    <row r="150" spans="1:2" x14ac:dyDescent="0.25">
      <c r="A150">
        <v>163</v>
      </c>
      <c r="B150">
        <v>-2.51199E-3</v>
      </c>
    </row>
    <row r="151" spans="1:2" x14ac:dyDescent="0.25">
      <c r="A151">
        <v>164</v>
      </c>
      <c r="B151">
        <v>-1.50538E-3</v>
      </c>
    </row>
    <row r="152" spans="1:2" x14ac:dyDescent="0.25">
      <c r="A152">
        <v>165</v>
      </c>
      <c r="B152">
        <v>-1.030911E-2</v>
      </c>
    </row>
    <row r="153" spans="1:2" x14ac:dyDescent="0.25">
      <c r="A153">
        <v>166</v>
      </c>
      <c r="B153">
        <v>-1.4653670000000001E-2</v>
      </c>
    </row>
    <row r="154" spans="1:2" x14ac:dyDescent="0.25">
      <c r="A154">
        <v>167</v>
      </c>
      <c r="B154">
        <v>-1.159076E-2</v>
      </c>
    </row>
    <row r="155" spans="1:2" x14ac:dyDescent="0.25">
      <c r="A155">
        <v>168</v>
      </c>
      <c r="B155">
        <v>-2.136325E-2</v>
      </c>
    </row>
    <row r="156" spans="1:2" x14ac:dyDescent="0.25">
      <c r="A156">
        <v>169</v>
      </c>
      <c r="B156">
        <v>-1.183621E-2</v>
      </c>
    </row>
    <row r="157" spans="1:2" x14ac:dyDescent="0.25">
      <c r="A157">
        <v>170</v>
      </c>
      <c r="B157">
        <v>-1.816342E-2</v>
      </c>
    </row>
    <row r="158" spans="1:2" x14ac:dyDescent="0.25">
      <c r="A158">
        <v>171</v>
      </c>
      <c r="B158">
        <v>-4.1619500000000002E-3</v>
      </c>
    </row>
    <row r="159" spans="1:2" x14ac:dyDescent="0.25">
      <c r="A159">
        <v>172</v>
      </c>
      <c r="B159">
        <v>-1.531132E-2</v>
      </c>
    </row>
    <row r="160" spans="1:2" x14ac:dyDescent="0.25">
      <c r="A160">
        <v>173</v>
      </c>
      <c r="B160">
        <v>-3.4257179999999998E-2</v>
      </c>
    </row>
    <row r="161" spans="1:2" x14ac:dyDescent="0.25">
      <c r="A161">
        <v>174</v>
      </c>
      <c r="B161">
        <v>-2.185177E-2</v>
      </c>
    </row>
    <row r="162" spans="1:2" x14ac:dyDescent="0.25">
      <c r="A162">
        <v>175</v>
      </c>
      <c r="B162">
        <v>-3.5485400000000002E-3</v>
      </c>
    </row>
    <row r="163" spans="1:2" x14ac:dyDescent="0.25">
      <c r="A163">
        <v>176</v>
      </c>
      <c r="B163">
        <v>-1.4579999999999999E-5</v>
      </c>
    </row>
    <row r="164" spans="1:2" x14ac:dyDescent="0.25">
      <c r="A164">
        <v>177</v>
      </c>
      <c r="B164">
        <v>4.1212100000000002E-3</v>
      </c>
    </row>
    <row r="165" spans="1:2" x14ac:dyDescent="0.25">
      <c r="A165">
        <v>178</v>
      </c>
      <c r="B165">
        <v>-2.087282E-2</v>
      </c>
    </row>
    <row r="166" spans="1:2" x14ac:dyDescent="0.25">
      <c r="A166">
        <v>179</v>
      </c>
      <c r="B166">
        <v>-1.283312E-2</v>
      </c>
    </row>
    <row r="167" spans="1:2" x14ac:dyDescent="0.25">
      <c r="A167">
        <v>180</v>
      </c>
      <c r="B167">
        <v>-1.0248500000000001E-2</v>
      </c>
    </row>
    <row r="168" spans="1:2" x14ac:dyDescent="0.25">
      <c r="A168">
        <v>181</v>
      </c>
      <c r="B168">
        <v>-1.0629120000000001E-2</v>
      </c>
    </row>
    <row r="169" spans="1:2" x14ac:dyDescent="0.25">
      <c r="A169">
        <v>182</v>
      </c>
      <c r="B169">
        <v>-7.6183800000000001E-3</v>
      </c>
    </row>
    <row r="170" spans="1:2" x14ac:dyDescent="0.25">
      <c r="A170">
        <v>183</v>
      </c>
      <c r="B170">
        <v>-1.2157909999999999E-2</v>
      </c>
    </row>
    <row r="171" spans="1:2" x14ac:dyDescent="0.25">
      <c r="A171">
        <v>184</v>
      </c>
      <c r="B171">
        <v>1.0815E-4</v>
      </c>
    </row>
    <row r="172" spans="1:2" x14ac:dyDescent="0.25">
      <c r="A172">
        <v>185</v>
      </c>
      <c r="B172">
        <v>-6.9457000000000004E-4</v>
      </c>
    </row>
    <row r="173" spans="1:2" x14ac:dyDescent="0.25">
      <c r="A173">
        <v>186</v>
      </c>
      <c r="B173">
        <v>-1.167694E-2</v>
      </c>
    </row>
    <row r="174" spans="1:2" x14ac:dyDescent="0.25">
      <c r="A174">
        <v>187</v>
      </c>
      <c r="B174">
        <v>-1.7498090000000001E-2</v>
      </c>
    </row>
    <row r="175" spans="1:2" x14ac:dyDescent="0.25">
      <c r="A175">
        <v>188</v>
      </c>
      <c r="B175">
        <v>2.9543000000000001E-4</v>
      </c>
    </row>
    <row r="176" spans="1:2" x14ac:dyDescent="0.25">
      <c r="A176">
        <v>189</v>
      </c>
      <c r="B176">
        <v>-2.96978E-3</v>
      </c>
    </row>
    <row r="177" spans="1:2" x14ac:dyDescent="0.25">
      <c r="A177">
        <v>190</v>
      </c>
      <c r="B177">
        <v>-1.318868E-2</v>
      </c>
    </row>
    <row r="178" spans="1:2" x14ac:dyDescent="0.25">
      <c r="A178">
        <v>191</v>
      </c>
      <c r="B178">
        <v>-1.69558E-2</v>
      </c>
    </row>
    <row r="179" spans="1:2" x14ac:dyDescent="0.25">
      <c r="A179">
        <v>192</v>
      </c>
      <c r="B179">
        <v>-9.9884799999999992E-3</v>
      </c>
    </row>
    <row r="180" spans="1:2" x14ac:dyDescent="0.25">
      <c r="A180">
        <v>193</v>
      </c>
      <c r="B180">
        <v>-1.588906E-2</v>
      </c>
    </row>
    <row r="181" spans="1:2" x14ac:dyDescent="0.25">
      <c r="A181">
        <v>194</v>
      </c>
      <c r="B181">
        <v>1.3942099999999999E-3</v>
      </c>
    </row>
    <row r="182" spans="1:2" x14ac:dyDescent="0.25">
      <c r="A182">
        <v>195</v>
      </c>
      <c r="B182">
        <v>1.38451E-3</v>
      </c>
    </row>
    <row r="183" spans="1:2" x14ac:dyDescent="0.25">
      <c r="A183">
        <v>196</v>
      </c>
      <c r="B183">
        <v>-6.3865199999999997E-3</v>
      </c>
    </row>
    <row r="184" spans="1:2" x14ac:dyDescent="0.25">
      <c r="A184">
        <v>197</v>
      </c>
      <c r="B184">
        <v>-3.1215710000000001E-2</v>
      </c>
    </row>
    <row r="185" spans="1:2" x14ac:dyDescent="0.25">
      <c r="A185">
        <v>198</v>
      </c>
      <c r="B185">
        <v>9.2414000000000005E-4</v>
      </c>
    </row>
    <row r="186" spans="1:2" x14ac:dyDescent="0.25">
      <c r="A186">
        <v>199</v>
      </c>
      <c r="B186">
        <v>-1.035517E-2</v>
      </c>
    </row>
    <row r="187" spans="1:2" x14ac:dyDescent="0.25">
      <c r="A187">
        <v>200</v>
      </c>
      <c r="B187">
        <v>-1.7322029999999999E-2</v>
      </c>
    </row>
    <row r="188" spans="1:2" x14ac:dyDescent="0.25">
      <c r="A188">
        <v>201</v>
      </c>
      <c r="B188">
        <v>-1.3480219999999999E-2</v>
      </c>
    </row>
    <row r="189" spans="1:2" x14ac:dyDescent="0.25">
      <c r="A189">
        <v>202</v>
      </c>
      <c r="B189">
        <v>-6.3002400000000004E-3</v>
      </c>
    </row>
    <row r="190" spans="1:2" x14ac:dyDescent="0.25">
      <c r="A190">
        <v>203</v>
      </c>
      <c r="B190">
        <v>-5.1606200000000003E-3</v>
      </c>
    </row>
    <row r="191" spans="1:2" x14ac:dyDescent="0.25">
      <c r="A191">
        <v>204</v>
      </c>
      <c r="B191">
        <v>-1.00333E-2</v>
      </c>
    </row>
    <row r="192" spans="1:2" x14ac:dyDescent="0.25">
      <c r="A192">
        <v>205</v>
      </c>
      <c r="B192">
        <v>-4.0546599999999999E-3</v>
      </c>
    </row>
    <row r="193" spans="1:2" x14ac:dyDescent="0.25">
      <c r="A193">
        <v>206</v>
      </c>
      <c r="B193">
        <v>-6.7097099999999998E-3</v>
      </c>
    </row>
    <row r="194" spans="1:2" x14ac:dyDescent="0.25">
      <c r="A194">
        <v>207</v>
      </c>
      <c r="B194">
        <v>1.0101400000000001E-3</v>
      </c>
    </row>
    <row r="195" spans="1:2" x14ac:dyDescent="0.25">
      <c r="A195">
        <v>208</v>
      </c>
      <c r="B195">
        <v>-8.7236399999999995E-3</v>
      </c>
    </row>
    <row r="196" spans="1:2" x14ac:dyDescent="0.25">
      <c r="A196">
        <v>209</v>
      </c>
      <c r="B196">
        <v>1.222444E-2</v>
      </c>
    </row>
    <row r="197" spans="1:2" x14ac:dyDescent="0.25">
      <c r="A197">
        <v>210</v>
      </c>
      <c r="B197">
        <v>1.2310800000000001E-3</v>
      </c>
    </row>
    <row r="198" spans="1:2" x14ac:dyDescent="0.25">
      <c r="A198">
        <v>211</v>
      </c>
      <c r="B198">
        <v>-1.0260200000000001E-3</v>
      </c>
    </row>
    <row r="199" spans="1:2" x14ac:dyDescent="0.25">
      <c r="A199">
        <v>212</v>
      </c>
      <c r="B199">
        <v>-1.7078650000000001E-2</v>
      </c>
    </row>
    <row r="200" spans="1:2" x14ac:dyDescent="0.25">
      <c r="A200">
        <v>213</v>
      </c>
      <c r="B200">
        <v>-1.0436849999999999E-2</v>
      </c>
    </row>
    <row r="201" spans="1:2" x14ac:dyDescent="0.25">
      <c r="A201">
        <v>214</v>
      </c>
      <c r="B201">
        <v>-1.255968E-2</v>
      </c>
    </row>
    <row r="202" spans="1:2" x14ac:dyDescent="0.25">
      <c r="A202">
        <v>215</v>
      </c>
      <c r="B202">
        <v>-7.3967499999999997E-3</v>
      </c>
    </row>
    <row r="203" spans="1:2" x14ac:dyDescent="0.25">
      <c r="A203">
        <v>216</v>
      </c>
      <c r="B203">
        <v>-1.196756E-2</v>
      </c>
    </row>
    <row r="204" spans="1:2" x14ac:dyDescent="0.25">
      <c r="A204">
        <v>217</v>
      </c>
      <c r="B204">
        <v>-1.024747E-2</v>
      </c>
    </row>
    <row r="205" spans="1:2" x14ac:dyDescent="0.25">
      <c r="A205">
        <v>218</v>
      </c>
      <c r="B205">
        <v>-4.7605900000000003E-3</v>
      </c>
    </row>
    <row r="206" spans="1:2" x14ac:dyDescent="0.25">
      <c r="A206">
        <v>219</v>
      </c>
      <c r="B206">
        <v>-1.905896E-2</v>
      </c>
    </row>
    <row r="207" spans="1:2" x14ac:dyDescent="0.25">
      <c r="A207">
        <v>220</v>
      </c>
      <c r="B207">
        <v>-1.102523E-2</v>
      </c>
    </row>
    <row r="208" spans="1:2" x14ac:dyDescent="0.25">
      <c r="A208">
        <v>221</v>
      </c>
      <c r="B208">
        <v>-1.0201679999999999E-2</v>
      </c>
    </row>
    <row r="209" spans="1:2" x14ac:dyDescent="0.25">
      <c r="A209">
        <v>222</v>
      </c>
      <c r="B209">
        <v>-1.953363E-2</v>
      </c>
    </row>
    <row r="210" spans="1:2" x14ac:dyDescent="0.25">
      <c r="A210">
        <v>223</v>
      </c>
      <c r="B210">
        <v>-4.6142199999999996E-3</v>
      </c>
    </row>
    <row r="211" spans="1:2" x14ac:dyDescent="0.25">
      <c r="A211">
        <v>224</v>
      </c>
      <c r="B211">
        <v>-2.4250830000000001E-2</v>
      </c>
    </row>
    <row r="212" spans="1:2" x14ac:dyDescent="0.25">
      <c r="A212">
        <v>225</v>
      </c>
      <c r="B212">
        <v>1.192442E-2</v>
      </c>
    </row>
    <row r="213" spans="1:2" x14ac:dyDescent="0.25">
      <c r="A213">
        <v>226</v>
      </c>
      <c r="B213">
        <v>-7.3302999999999997E-4</v>
      </c>
    </row>
    <row r="214" spans="1:2" x14ac:dyDescent="0.25">
      <c r="A214">
        <v>227</v>
      </c>
      <c r="B214">
        <v>6.9532700000000001E-3</v>
      </c>
    </row>
    <row r="215" spans="1:2" x14ac:dyDescent="0.25">
      <c r="A215">
        <v>228</v>
      </c>
      <c r="B215">
        <v>-2.258172E-2</v>
      </c>
    </row>
    <row r="216" spans="1:2" x14ac:dyDescent="0.25">
      <c r="A216">
        <v>229</v>
      </c>
      <c r="B216">
        <v>-6.8634899999999999E-3</v>
      </c>
    </row>
    <row r="217" spans="1:2" x14ac:dyDescent="0.25">
      <c r="A217">
        <v>230</v>
      </c>
      <c r="B217">
        <v>-2.5195299999999999E-3</v>
      </c>
    </row>
    <row r="218" spans="1:2" x14ac:dyDescent="0.25">
      <c r="A218">
        <v>231</v>
      </c>
      <c r="B218">
        <v>-4.5432700000000003E-3</v>
      </c>
    </row>
    <row r="219" spans="1:2" x14ac:dyDescent="0.25">
      <c r="A219">
        <v>232</v>
      </c>
      <c r="B219">
        <v>-2.6754130000000001E-2</v>
      </c>
    </row>
    <row r="220" spans="1:2" x14ac:dyDescent="0.25">
      <c r="A220">
        <v>233</v>
      </c>
      <c r="B220">
        <v>-1.1791279999999999E-2</v>
      </c>
    </row>
    <row r="221" spans="1:2" x14ac:dyDescent="0.25">
      <c r="A221">
        <v>234</v>
      </c>
      <c r="B221">
        <v>-7.8259E-4</v>
      </c>
    </row>
    <row r="222" spans="1:2" x14ac:dyDescent="0.25">
      <c r="A222">
        <v>235</v>
      </c>
      <c r="B222">
        <v>-1.1194239999999999E-2</v>
      </c>
    </row>
    <row r="223" spans="1:2" x14ac:dyDescent="0.25">
      <c r="A223">
        <v>236</v>
      </c>
      <c r="B223">
        <v>-1.227457E-2</v>
      </c>
    </row>
    <row r="224" spans="1:2" x14ac:dyDescent="0.25">
      <c r="A224">
        <v>237</v>
      </c>
      <c r="B224">
        <v>-1.430359E-2</v>
      </c>
    </row>
    <row r="225" spans="1:2" x14ac:dyDescent="0.25">
      <c r="A225">
        <v>238</v>
      </c>
      <c r="B225">
        <v>1.31493E-3</v>
      </c>
    </row>
    <row r="226" spans="1:2" x14ac:dyDescent="0.25">
      <c r="A226">
        <v>239</v>
      </c>
      <c r="B226">
        <v>-1.04726E-2</v>
      </c>
    </row>
    <row r="227" spans="1:2" x14ac:dyDescent="0.25">
      <c r="A227">
        <v>240</v>
      </c>
      <c r="B227">
        <v>1.072795E-2</v>
      </c>
    </row>
    <row r="228" spans="1:2" x14ac:dyDescent="0.25">
      <c r="A228">
        <v>241</v>
      </c>
      <c r="B228">
        <v>-2.8435889999999998E-2</v>
      </c>
    </row>
    <row r="229" spans="1:2" x14ac:dyDescent="0.25">
      <c r="A229">
        <v>242</v>
      </c>
      <c r="B229">
        <v>-6.3172799999999998E-3</v>
      </c>
    </row>
    <row r="230" spans="1:2" x14ac:dyDescent="0.25">
      <c r="A230">
        <v>243</v>
      </c>
      <c r="B230">
        <v>-5.8212799999999999E-3</v>
      </c>
    </row>
    <row r="231" spans="1:2" x14ac:dyDescent="0.25">
      <c r="A231">
        <v>244</v>
      </c>
      <c r="B231">
        <v>-6.2769599999999998E-3</v>
      </c>
    </row>
    <row r="232" spans="1:2" x14ac:dyDescent="0.25">
      <c r="A232">
        <v>245</v>
      </c>
      <c r="B232">
        <v>-7.4857000000000005E-4</v>
      </c>
    </row>
    <row r="233" spans="1:2" x14ac:dyDescent="0.25">
      <c r="A233">
        <v>246</v>
      </c>
      <c r="B233">
        <v>-2.2007229999999999E-2</v>
      </c>
    </row>
    <row r="234" spans="1:2" x14ac:dyDescent="0.25">
      <c r="A234">
        <v>247</v>
      </c>
      <c r="B234">
        <v>-1.601787E-2</v>
      </c>
    </row>
    <row r="235" spans="1:2" x14ac:dyDescent="0.25">
      <c r="A235">
        <v>248</v>
      </c>
      <c r="B235">
        <v>-4.7171599999999998E-3</v>
      </c>
    </row>
    <row r="236" spans="1:2" x14ac:dyDescent="0.25">
      <c r="A236">
        <v>249</v>
      </c>
      <c r="B236">
        <v>-2.1289809999999999E-2</v>
      </c>
    </row>
    <row r="237" spans="1:2" x14ac:dyDescent="0.25">
      <c r="A237">
        <v>250</v>
      </c>
      <c r="B237">
        <v>-1.2911850000000001E-2</v>
      </c>
    </row>
    <row r="238" spans="1:2" x14ac:dyDescent="0.25">
      <c r="A238">
        <v>251</v>
      </c>
      <c r="B238">
        <v>-9.4693299999999998E-3</v>
      </c>
    </row>
    <row r="239" spans="1:2" x14ac:dyDescent="0.25">
      <c r="A239">
        <v>252</v>
      </c>
      <c r="B239">
        <v>-1.9944440000000001E-2</v>
      </c>
    </row>
    <row r="240" spans="1:2" x14ac:dyDescent="0.25">
      <c r="A240">
        <v>253</v>
      </c>
      <c r="B240">
        <v>-2.7583170000000001E-2</v>
      </c>
    </row>
    <row r="241" spans="1:2" x14ac:dyDescent="0.25">
      <c r="A241">
        <v>254</v>
      </c>
      <c r="B241">
        <v>1.077505E-2</v>
      </c>
    </row>
    <row r="242" spans="1:2" x14ac:dyDescent="0.25">
      <c r="A242">
        <v>255</v>
      </c>
      <c r="B242">
        <v>-9.5419300000000006E-3</v>
      </c>
    </row>
    <row r="243" spans="1:2" x14ac:dyDescent="0.25">
      <c r="A243">
        <v>256</v>
      </c>
      <c r="B243">
        <v>-2.1439690000000001E-2</v>
      </c>
    </row>
    <row r="244" spans="1:2" x14ac:dyDescent="0.25">
      <c r="A244">
        <v>257</v>
      </c>
      <c r="B244">
        <v>-1.8684880000000001E-2</v>
      </c>
    </row>
    <row r="245" spans="1:2" x14ac:dyDescent="0.25">
      <c r="A245">
        <v>258</v>
      </c>
      <c r="B245">
        <v>-1.4213689999999999E-2</v>
      </c>
    </row>
    <row r="246" spans="1:2" x14ac:dyDescent="0.25">
      <c r="A246">
        <v>259</v>
      </c>
      <c r="B246">
        <v>-1.059559E-2</v>
      </c>
    </row>
    <row r="247" spans="1:2" x14ac:dyDescent="0.25">
      <c r="A247">
        <v>260</v>
      </c>
      <c r="B247">
        <v>-1.039021E-2</v>
      </c>
    </row>
    <row r="248" spans="1:2" x14ac:dyDescent="0.25">
      <c r="A248">
        <v>261</v>
      </c>
      <c r="B248">
        <v>-8.6050699999999994E-3</v>
      </c>
    </row>
    <row r="249" spans="1:2" x14ac:dyDescent="0.25">
      <c r="A249">
        <v>262</v>
      </c>
      <c r="B249">
        <v>-1.6647909999999998E-2</v>
      </c>
    </row>
    <row r="250" spans="1:2" x14ac:dyDescent="0.25">
      <c r="A250">
        <v>263</v>
      </c>
      <c r="B250">
        <v>-2.40153E-2</v>
      </c>
    </row>
    <row r="251" spans="1:2" x14ac:dyDescent="0.25">
      <c r="A251">
        <v>264</v>
      </c>
      <c r="B251">
        <v>-5.5629E-3</v>
      </c>
    </row>
    <row r="252" spans="1:2" x14ac:dyDescent="0.25">
      <c r="A252">
        <v>265</v>
      </c>
      <c r="B252">
        <v>-2.05679E-2</v>
      </c>
    </row>
    <row r="253" spans="1:2" x14ac:dyDescent="0.25">
      <c r="A253">
        <v>266</v>
      </c>
      <c r="B253">
        <v>-1.331997E-2</v>
      </c>
    </row>
    <row r="254" spans="1:2" x14ac:dyDescent="0.25">
      <c r="A254">
        <v>267</v>
      </c>
      <c r="B254">
        <v>4.5211999999999997E-4</v>
      </c>
    </row>
    <row r="255" spans="1:2" x14ac:dyDescent="0.25">
      <c r="A255">
        <v>268</v>
      </c>
      <c r="B255">
        <v>-8.6983100000000008E-3</v>
      </c>
    </row>
    <row r="256" spans="1:2" x14ac:dyDescent="0.25">
      <c r="A256">
        <v>269</v>
      </c>
      <c r="B256">
        <v>-2.0720820000000001E-2</v>
      </c>
    </row>
    <row r="257" spans="1:2" x14ac:dyDescent="0.25">
      <c r="A257">
        <v>270</v>
      </c>
      <c r="B257">
        <v>-2.656439E-2</v>
      </c>
    </row>
    <row r="258" spans="1:2" x14ac:dyDescent="0.25">
      <c r="A258">
        <v>271</v>
      </c>
      <c r="B258">
        <v>-2.3909639999999999E-2</v>
      </c>
    </row>
    <row r="259" spans="1:2" x14ac:dyDescent="0.25">
      <c r="A259">
        <v>272</v>
      </c>
      <c r="B259">
        <v>-1.8281599999999999E-3</v>
      </c>
    </row>
    <row r="260" spans="1:2" x14ac:dyDescent="0.25">
      <c r="A260">
        <v>273</v>
      </c>
      <c r="B260">
        <v>-7.9812900000000003E-3</v>
      </c>
    </row>
    <row r="261" spans="1:2" x14ac:dyDescent="0.25">
      <c r="A261">
        <v>274</v>
      </c>
      <c r="B261">
        <v>1.41194E-3</v>
      </c>
    </row>
    <row r="262" spans="1:2" x14ac:dyDescent="0.25">
      <c r="A262">
        <v>275</v>
      </c>
      <c r="B262">
        <v>-1.239824E-2</v>
      </c>
    </row>
    <row r="263" spans="1:2" x14ac:dyDescent="0.25">
      <c r="A263">
        <v>276</v>
      </c>
      <c r="B263">
        <v>-2.4056699999999999E-3</v>
      </c>
    </row>
    <row r="264" spans="1:2" x14ac:dyDescent="0.25">
      <c r="A264">
        <v>277</v>
      </c>
      <c r="B264">
        <v>-1.0076750000000001E-2</v>
      </c>
    </row>
    <row r="265" spans="1:2" x14ac:dyDescent="0.25">
      <c r="A265">
        <v>278</v>
      </c>
      <c r="B265">
        <v>-4.5588419999999998E-2</v>
      </c>
    </row>
    <row r="266" spans="1:2" x14ac:dyDescent="0.25">
      <c r="A266">
        <v>279</v>
      </c>
      <c r="B266">
        <v>-2.1413709999999999E-2</v>
      </c>
    </row>
    <row r="267" spans="1:2" x14ac:dyDescent="0.25">
      <c r="A267">
        <v>280</v>
      </c>
      <c r="B267">
        <v>-1.7074590000000001E-2</v>
      </c>
    </row>
    <row r="268" spans="1:2" x14ac:dyDescent="0.25">
      <c r="A268">
        <v>281</v>
      </c>
      <c r="B268">
        <v>-1.0862480000000001E-2</v>
      </c>
    </row>
    <row r="269" spans="1:2" x14ac:dyDescent="0.25">
      <c r="A269">
        <v>282</v>
      </c>
      <c r="B269">
        <v>-1.6304519999999999E-2</v>
      </c>
    </row>
    <row r="270" spans="1:2" x14ac:dyDescent="0.25">
      <c r="A270">
        <v>283</v>
      </c>
      <c r="B270">
        <v>-1.6582570000000001E-2</v>
      </c>
    </row>
    <row r="271" spans="1:2" x14ac:dyDescent="0.25">
      <c r="A271">
        <v>284</v>
      </c>
      <c r="B271">
        <v>-8.9653300000000005E-3</v>
      </c>
    </row>
    <row r="272" spans="1:2" x14ac:dyDescent="0.25">
      <c r="A272">
        <v>285</v>
      </c>
      <c r="B272">
        <v>-1.8774699999999998E-2</v>
      </c>
    </row>
    <row r="273" spans="1:2" x14ac:dyDescent="0.25">
      <c r="A273">
        <v>286</v>
      </c>
      <c r="B273">
        <v>-2.0134929999999999E-2</v>
      </c>
    </row>
    <row r="274" spans="1:2" x14ac:dyDescent="0.25">
      <c r="A274">
        <v>287</v>
      </c>
      <c r="B274">
        <v>-2.3773180000000001E-2</v>
      </c>
    </row>
    <row r="275" spans="1:2" x14ac:dyDescent="0.25">
      <c r="A275">
        <v>288</v>
      </c>
      <c r="B275">
        <v>-1.246913E-2</v>
      </c>
    </row>
    <row r="276" spans="1:2" x14ac:dyDescent="0.25">
      <c r="A276">
        <v>289</v>
      </c>
      <c r="B276">
        <v>-2.348107E-2</v>
      </c>
    </row>
    <row r="277" spans="1:2" x14ac:dyDescent="0.25">
      <c r="A277">
        <v>290</v>
      </c>
      <c r="B277">
        <v>-2.4963450000000002E-2</v>
      </c>
    </row>
    <row r="278" spans="1:2" x14ac:dyDescent="0.25">
      <c r="A278">
        <v>291</v>
      </c>
      <c r="B278">
        <v>-2.9587559999999999E-2</v>
      </c>
    </row>
    <row r="279" spans="1:2" x14ac:dyDescent="0.25">
      <c r="A279">
        <v>292</v>
      </c>
      <c r="B279">
        <v>-1.350114E-2</v>
      </c>
    </row>
    <row r="280" spans="1:2" x14ac:dyDescent="0.25">
      <c r="A280">
        <v>293</v>
      </c>
      <c r="B280">
        <v>-4.3410100000000002E-3</v>
      </c>
    </row>
    <row r="281" spans="1:2" x14ac:dyDescent="0.25">
      <c r="A281">
        <v>294</v>
      </c>
      <c r="B281">
        <v>-2.4786860000000001E-2</v>
      </c>
    </row>
    <row r="282" spans="1:2" x14ac:dyDescent="0.25">
      <c r="A282">
        <v>295</v>
      </c>
      <c r="B282">
        <v>-2.0026550000000001E-2</v>
      </c>
    </row>
    <row r="283" spans="1:2" x14ac:dyDescent="0.25">
      <c r="A283">
        <v>296</v>
      </c>
      <c r="B283">
        <v>-9.3765399999999992E-3</v>
      </c>
    </row>
    <row r="284" spans="1:2" x14ac:dyDescent="0.25">
      <c r="A284">
        <v>297</v>
      </c>
      <c r="B284">
        <v>-6.9554100000000004E-3</v>
      </c>
    </row>
    <row r="285" spans="1:2" x14ac:dyDescent="0.25">
      <c r="A285">
        <v>298</v>
      </c>
      <c r="B285">
        <v>-1.8420510000000001E-2</v>
      </c>
    </row>
    <row r="286" spans="1:2" x14ac:dyDescent="0.25">
      <c r="A286">
        <v>299</v>
      </c>
      <c r="B286">
        <v>1.52381E-3</v>
      </c>
    </row>
    <row r="287" spans="1:2" x14ac:dyDescent="0.25">
      <c r="A287">
        <v>300</v>
      </c>
      <c r="B287">
        <v>-5.9105700000000004E-3</v>
      </c>
    </row>
    <row r="288" spans="1:2" x14ac:dyDescent="0.25">
      <c r="A288">
        <v>301</v>
      </c>
      <c r="B288">
        <v>-4.7516299999999997E-3</v>
      </c>
    </row>
    <row r="289" spans="1:2" x14ac:dyDescent="0.25">
      <c r="A289">
        <v>302</v>
      </c>
      <c r="B289">
        <v>-8.3752900000000005E-3</v>
      </c>
    </row>
    <row r="290" spans="1:2" x14ac:dyDescent="0.25">
      <c r="A290">
        <v>303</v>
      </c>
      <c r="B290">
        <v>-2.97891E-3</v>
      </c>
    </row>
    <row r="291" spans="1:2" x14ac:dyDescent="0.25">
      <c r="A291">
        <v>304</v>
      </c>
      <c r="B291">
        <v>-1.095963E-2</v>
      </c>
    </row>
    <row r="292" spans="1:2" x14ac:dyDescent="0.25">
      <c r="A292">
        <v>305</v>
      </c>
      <c r="B292">
        <v>-1.1684109999999999E-2</v>
      </c>
    </row>
    <row r="293" spans="1:2" x14ac:dyDescent="0.25">
      <c r="A293">
        <v>306</v>
      </c>
      <c r="B293">
        <v>-1.7296369999999998E-2</v>
      </c>
    </row>
    <row r="294" spans="1:2" x14ac:dyDescent="0.25">
      <c r="A294">
        <v>307</v>
      </c>
      <c r="B294">
        <v>-1.9084199999999999E-2</v>
      </c>
    </row>
    <row r="295" spans="1:2" x14ac:dyDescent="0.25">
      <c r="A295">
        <v>308</v>
      </c>
      <c r="B295">
        <v>-1.0760280000000001E-2</v>
      </c>
    </row>
    <row r="296" spans="1:2" x14ac:dyDescent="0.25">
      <c r="A296">
        <v>309</v>
      </c>
      <c r="B296">
        <v>-3.3304099999999998E-3</v>
      </c>
    </row>
    <row r="297" spans="1:2" x14ac:dyDescent="0.25">
      <c r="A297">
        <v>310</v>
      </c>
      <c r="B297">
        <v>-2.1021729999999999E-2</v>
      </c>
    </row>
    <row r="298" spans="1:2" x14ac:dyDescent="0.25">
      <c r="A298">
        <v>311</v>
      </c>
      <c r="B298">
        <v>-1.0844889999999999E-2</v>
      </c>
    </row>
    <row r="299" spans="1:2" x14ac:dyDescent="0.25">
      <c r="A299">
        <v>312</v>
      </c>
      <c r="B299">
        <v>-2.4595300000000001E-3</v>
      </c>
    </row>
    <row r="300" spans="1:2" x14ac:dyDescent="0.25">
      <c r="A300">
        <v>313</v>
      </c>
      <c r="B300">
        <v>-1.9856169999999999E-2</v>
      </c>
    </row>
    <row r="301" spans="1:2" x14ac:dyDescent="0.25">
      <c r="A301">
        <v>314</v>
      </c>
      <c r="B301">
        <v>-2.6641729999999999E-2</v>
      </c>
    </row>
    <row r="302" spans="1:2" x14ac:dyDescent="0.25">
      <c r="A302">
        <v>315</v>
      </c>
      <c r="B302">
        <v>-1.989312E-2</v>
      </c>
    </row>
    <row r="303" spans="1:2" x14ac:dyDescent="0.25">
      <c r="A303">
        <v>316</v>
      </c>
      <c r="B303">
        <v>-1.7564949999999999E-2</v>
      </c>
    </row>
    <row r="304" spans="1:2" x14ac:dyDescent="0.25">
      <c r="A304">
        <v>317</v>
      </c>
      <c r="B304">
        <v>-3.2367340000000001E-2</v>
      </c>
    </row>
    <row r="305" spans="1:2" x14ac:dyDescent="0.25">
      <c r="A305">
        <v>318</v>
      </c>
      <c r="B305">
        <v>-1.3713080000000001E-2</v>
      </c>
    </row>
    <row r="306" spans="1:2" x14ac:dyDescent="0.25">
      <c r="A306">
        <v>319</v>
      </c>
      <c r="B306">
        <v>-2.0137349999999998E-2</v>
      </c>
    </row>
    <row r="307" spans="1:2" x14ac:dyDescent="0.25">
      <c r="A307">
        <v>320</v>
      </c>
      <c r="B307">
        <v>-8.0206199999999991E-3</v>
      </c>
    </row>
    <row r="308" spans="1:2" x14ac:dyDescent="0.25">
      <c r="A308">
        <v>321</v>
      </c>
      <c r="B308">
        <v>2.0254700000000001E-3</v>
      </c>
    </row>
    <row r="309" spans="1:2" x14ac:dyDescent="0.25">
      <c r="A309">
        <v>322</v>
      </c>
      <c r="B309">
        <v>3.4855999999999998E-4</v>
      </c>
    </row>
    <row r="310" spans="1:2" x14ac:dyDescent="0.25">
      <c r="A310">
        <v>323</v>
      </c>
      <c r="B310">
        <v>-1.6533809999999999E-2</v>
      </c>
    </row>
    <row r="311" spans="1:2" x14ac:dyDescent="0.25">
      <c r="A311">
        <v>324</v>
      </c>
      <c r="B311">
        <v>-1.5130609999999999E-2</v>
      </c>
    </row>
    <row r="312" spans="1:2" x14ac:dyDescent="0.25">
      <c r="A312">
        <v>325</v>
      </c>
      <c r="B312">
        <v>-3.9587199999999998E-3</v>
      </c>
    </row>
    <row r="313" spans="1:2" x14ac:dyDescent="0.25">
      <c r="A313">
        <v>326</v>
      </c>
      <c r="B313">
        <v>-1.9931529999999999E-2</v>
      </c>
    </row>
    <row r="314" spans="1:2" x14ac:dyDescent="0.25">
      <c r="A314">
        <v>327</v>
      </c>
      <c r="B314">
        <v>-1.212364E-2</v>
      </c>
    </row>
    <row r="315" spans="1:2" x14ac:dyDescent="0.25">
      <c r="A315">
        <v>328</v>
      </c>
      <c r="B315">
        <v>1.5008199999999999E-3</v>
      </c>
    </row>
    <row r="316" spans="1:2" x14ac:dyDescent="0.25">
      <c r="A316">
        <v>329</v>
      </c>
      <c r="B316">
        <v>-7.4798599999999996E-3</v>
      </c>
    </row>
    <row r="317" spans="1:2" x14ac:dyDescent="0.25">
      <c r="A317">
        <v>330</v>
      </c>
      <c r="B317">
        <v>-1.622055E-2</v>
      </c>
    </row>
    <row r="318" spans="1:2" x14ac:dyDescent="0.25">
      <c r="A318">
        <v>331</v>
      </c>
      <c r="B318">
        <v>-3.4306620000000003E-2</v>
      </c>
    </row>
    <row r="319" spans="1:2" x14ac:dyDescent="0.25">
      <c r="A319">
        <v>332</v>
      </c>
      <c r="B319">
        <v>-1.806172E-2</v>
      </c>
    </row>
    <row r="320" spans="1:2" x14ac:dyDescent="0.25">
      <c r="A320">
        <v>333</v>
      </c>
      <c r="B320">
        <v>-6.4311500000000001E-3</v>
      </c>
    </row>
    <row r="321" spans="1:2" x14ac:dyDescent="0.25">
      <c r="A321">
        <v>334</v>
      </c>
      <c r="B321">
        <v>-1.9162470000000001E-2</v>
      </c>
    </row>
    <row r="322" spans="1:2" x14ac:dyDescent="0.25">
      <c r="A322">
        <v>335</v>
      </c>
      <c r="B322">
        <v>-1.1514409999999999E-2</v>
      </c>
    </row>
    <row r="323" spans="1:2" x14ac:dyDescent="0.25">
      <c r="A323">
        <v>336</v>
      </c>
      <c r="B323">
        <v>7.7917999999999998E-4</v>
      </c>
    </row>
    <row r="324" spans="1:2" x14ac:dyDescent="0.25">
      <c r="A324">
        <v>337</v>
      </c>
      <c r="B324">
        <v>-3.0733380000000001E-2</v>
      </c>
    </row>
    <row r="325" spans="1:2" x14ac:dyDescent="0.25">
      <c r="A325">
        <v>338</v>
      </c>
      <c r="B325">
        <v>-1.2321510000000001E-2</v>
      </c>
    </row>
    <row r="326" spans="1:2" x14ac:dyDescent="0.25">
      <c r="A326">
        <v>339</v>
      </c>
      <c r="B326">
        <v>-5.98804E-3</v>
      </c>
    </row>
    <row r="327" spans="1:2" x14ac:dyDescent="0.25">
      <c r="A327">
        <v>340</v>
      </c>
      <c r="B327">
        <v>-1.3544799999999999E-2</v>
      </c>
    </row>
    <row r="328" spans="1:2" x14ac:dyDescent="0.25">
      <c r="A328">
        <v>341</v>
      </c>
      <c r="B328">
        <v>-5.4735699999999997E-3</v>
      </c>
    </row>
    <row r="329" spans="1:2" x14ac:dyDescent="0.25">
      <c r="A329">
        <v>342</v>
      </c>
      <c r="B329">
        <v>-5.8552999999999999E-3</v>
      </c>
    </row>
    <row r="330" spans="1:2" x14ac:dyDescent="0.25">
      <c r="A330">
        <v>343</v>
      </c>
      <c r="B330">
        <v>7.7720300000000001E-3</v>
      </c>
    </row>
    <row r="331" spans="1:2" x14ac:dyDescent="0.25">
      <c r="A331">
        <v>344</v>
      </c>
      <c r="B331">
        <v>-4.49104E-3</v>
      </c>
    </row>
    <row r="332" spans="1:2" x14ac:dyDescent="0.25">
      <c r="A332">
        <v>345</v>
      </c>
      <c r="B332">
        <v>-1.9638320000000001E-2</v>
      </c>
    </row>
    <row r="333" spans="1:2" x14ac:dyDescent="0.25">
      <c r="A333">
        <v>346</v>
      </c>
      <c r="B333">
        <v>-5.8450300000000002E-3</v>
      </c>
    </row>
    <row r="334" spans="1:2" x14ac:dyDescent="0.25">
      <c r="A334">
        <v>347</v>
      </c>
      <c r="B334">
        <v>-3.35206E-3</v>
      </c>
    </row>
    <row r="335" spans="1:2" x14ac:dyDescent="0.25">
      <c r="A335">
        <v>348</v>
      </c>
      <c r="B335">
        <v>-8.8566500000000006E-3</v>
      </c>
    </row>
    <row r="336" spans="1:2" x14ac:dyDescent="0.25">
      <c r="A336">
        <v>349</v>
      </c>
      <c r="B336">
        <v>-6.8662699999999998E-3</v>
      </c>
    </row>
    <row r="337" spans="1:2" x14ac:dyDescent="0.25">
      <c r="A337">
        <v>350</v>
      </c>
      <c r="B337">
        <v>-9.0087599999999993E-3</v>
      </c>
    </row>
    <row r="338" spans="1:2" x14ac:dyDescent="0.25">
      <c r="A338">
        <v>351</v>
      </c>
      <c r="B338">
        <v>5.0206499999999998E-3</v>
      </c>
    </row>
    <row r="339" spans="1:2" x14ac:dyDescent="0.25">
      <c r="A339">
        <v>352</v>
      </c>
      <c r="B339">
        <v>-1.285743E-2</v>
      </c>
    </row>
    <row r="340" spans="1:2" x14ac:dyDescent="0.25">
      <c r="A340">
        <v>353</v>
      </c>
      <c r="B340">
        <v>-2.002756E-2</v>
      </c>
    </row>
    <row r="341" spans="1:2" x14ac:dyDescent="0.25">
      <c r="A341">
        <v>354</v>
      </c>
      <c r="B341">
        <v>-1.266549E-2</v>
      </c>
    </row>
    <row r="342" spans="1:2" x14ac:dyDescent="0.25">
      <c r="A342">
        <v>355</v>
      </c>
      <c r="B342">
        <v>4.68996E-3</v>
      </c>
    </row>
    <row r="343" spans="1:2" x14ac:dyDescent="0.25">
      <c r="A343">
        <v>356</v>
      </c>
      <c r="B343">
        <v>-1.2293460000000001E-2</v>
      </c>
    </row>
    <row r="344" spans="1:2" x14ac:dyDescent="0.25">
      <c r="A344">
        <v>357</v>
      </c>
      <c r="B344">
        <v>-2.371846E-2</v>
      </c>
    </row>
    <row r="345" spans="1:2" x14ac:dyDescent="0.25">
      <c r="A345">
        <v>358</v>
      </c>
      <c r="B345">
        <v>1.3246499999999999E-3</v>
      </c>
    </row>
    <row r="346" spans="1:2" x14ac:dyDescent="0.25">
      <c r="A346">
        <v>359</v>
      </c>
      <c r="B346">
        <v>1.2255200000000001E-2</v>
      </c>
    </row>
    <row r="347" spans="1:2" x14ac:dyDescent="0.25">
      <c r="A347">
        <v>360</v>
      </c>
      <c r="B347">
        <v>-1.861063E-2</v>
      </c>
    </row>
    <row r="348" spans="1:2" x14ac:dyDescent="0.25">
      <c r="A348">
        <v>361</v>
      </c>
      <c r="B348">
        <v>-1.470428E-2</v>
      </c>
    </row>
    <row r="349" spans="1:2" x14ac:dyDescent="0.25">
      <c r="A349">
        <v>362</v>
      </c>
      <c r="B349">
        <v>1.9436200000000001E-3</v>
      </c>
    </row>
    <row r="350" spans="1:2" x14ac:dyDescent="0.25">
      <c r="A350">
        <v>363</v>
      </c>
      <c r="B350">
        <v>9.6648399999999992E-3</v>
      </c>
    </row>
    <row r="351" spans="1:2" x14ac:dyDescent="0.25">
      <c r="A351">
        <v>364</v>
      </c>
      <c r="B351">
        <v>-2.5285709999999999E-2</v>
      </c>
    </row>
    <row r="352" spans="1:2" x14ac:dyDescent="0.25">
      <c r="A352">
        <v>365</v>
      </c>
      <c r="B352">
        <v>-1.5760329999999999E-2</v>
      </c>
    </row>
    <row r="353" spans="1:2" x14ac:dyDescent="0.25">
      <c r="A353">
        <v>366</v>
      </c>
      <c r="B353">
        <v>-1.6603179999999999E-2</v>
      </c>
    </row>
    <row r="354" spans="1:2" x14ac:dyDescent="0.25">
      <c r="A354">
        <v>367</v>
      </c>
      <c r="B354">
        <v>-1.158781E-2</v>
      </c>
    </row>
    <row r="355" spans="1:2" x14ac:dyDescent="0.25">
      <c r="A355">
        <v>368</v>
      </c>
      <c r="B355">
        <v>-2.0169980000000001E-2</v>
      </c>
    </row>
    <row r="356" spans="1:2" x14ac:dyDescent="0.25">
      <c r="A356">
        <v>369</v>
      </c>
      <c r="B356">
        <v>-3.2220700000000001E-3</v>
      </c>
    </row>
    <row r="357" spans="1:2" x14ac:dyDescent="0.25">
      <c r="A357">
        <v>370</v>
      </c>
      <c r="B357">
        <v>-2.5250649999999999E-2</v>
      </c>
    </row>
    <row r="358" spans="1:2" x14ac:dyDescent="0.25">
      <c r="A358">
        <v>371</v>
      </c>
      <c r="B358">
        <v>-3.91283E-3</v>
      </c>
    </row>
    <row r="359" spans="1:2" x14ac:dyDescent="0.25">
      <c r="A359">
        <v>372</v>
      </c>
      <c r="B359">
        <v>-1.2025269999999999E-2</v>
      </c>
    </row>
    <row r="360" spans="1:2" x14ac:dyDescent="0.25">
      <c r="A360">
        <v>373</v>
      </c>
      <c r="B360">
        <v>-2.4943429999999999E-2</v>
      </c>
    </row>
    <row r="361" spans="1:2" x14ac:dyDescent="0.25">
      <c r="A361">
        <v>374</v>
      </c>
      <c r="B361">
        <v>-5.0413999999999997E-3</v>
      </c>
    </row>
    <row r="362" spans="1:2" x14ac:dyDescent="0.25">
      <c r="A362">
        <v>375</v>
      </c>
      <c r="B362">
        <v>-2.944801E-2</v>
      </c>
    </row>
    <row r="363" spans="1:2" x14ac:dyDescent="0.25">
      <c r="A363">
        <v>376</v>
      </c>
      <c r="B363">
        <v>8.1495999999999999E-4</v>
      </c>
    </row>
    <row r="364" spans="1:2" x14ac:dyDescent="0.25">
      <c r="A364">
        <v>377</v>
      </c>
      <c r="B364">
        <v>-3.5737400000000002E-3</v>
      </c>
    </row>
    <row r="365" spans="1:2" x14ac:dyDescent="0.25">
      <c r="A365">
        <v>378</v>
      </c>
      <c r="B365">
        <v>-1.6677730000000002E-2</v>
      </c>
    </row>
    <row r="366" spans="1:2" x14ac:dyDescent="0.25">
      <c r="A366">
        <v>379</v>
      </c>
      <c r="B366">
        <v>-9.4142600000000007E-3</v>
      </c>
    </row>
    <row r="367" spans="1:2" x14ac:dyDescent="0.25">
      <c r="A367">
        <v>380</v>
      </c>
      <c r="B367">
        <v>-1.7735919999999999E-2</v>
      </c>
    </row>
    <row r="368" spans="1:2" x14ac:dyDescent="0.25">
      <c r="A368">
        <v>381</v>
      </c>
      <c r="B368">
        <v>-6.3011400000000002E-3</v>
      </c>
    </row>
    <row r="369" spans="1:2" x14ac:dyDescent="0.25">
      <c r="A369">
        <v>382</v>
      </c>
      <c r="B369">
        <v>-1.6835099999999999E-2</v>
      </c>
    </row>
    <row r="370" spans="1:2" x14ac:dyDescent="0.25">
      <c r="A370">
        <v>383</v>
      </c>
      <c r="B370">
        <v>-1.6828139999999998E-2</v>
      </c>
    </row>
    <row r="371" spans="1:2" x14ac:dyDescent="0.25">
      <c r="A371">
        <v>384</v>
      </c>
      <c r="B371">
        <v>-5.3888E-3</v>
      </c>
    </row>
    <row r="372" spans="1:2" x14ac:dyDescent="0.25">
      <c r="A372">
        <v>385</v>
      </c>
      <c r="B372">
        <v>-9.4741700000000005E-3</v>
      </c>
    </row>
    <row r="373" spans="1:2" x14ac:dyDescent="0.25">
      <c r="A373">
        <v>386</v>
      </c>
      <c r="B373">
        <v>-5.2338699999999998E-3</v>
      </c>
    </row>
    <row r="374" spans="1:2" x14ac:dyDescent="0.25">
      <c r="A374">
        <v>387</v>
      </c>
      <c r="B374">
        <v>-8.1772100000000007E-3</v>
      </c>
    </row>
    <row r="375" spans="1:2" x14ac:dyDescent="0.25">
      <c r="A375">
        <v>388</v>
      </c>
      <c r="B375">
        <v>-1.142134E-2</v>
      </c>
    </row>
    <row r="376" spans="1:2" x14ac:dyDescent="0.25">
      <c r="A376">
        <v>389</v>
      </c>
      <c r="B376">
        <v>-3.6157099999999998E-3</v>
      </c>
    </row>
    <row r="377" spans="1:2" x14ac:dyDescent="0.25">
      <c r="A377">
        <v>390</v>
      </c>
      <c r="B377">
        <v>-1.835111E-2</v>
      </c>
    </row>
    <row r="378" spans="1:2" x14ac:dyDescent="0.25">
      <c r="A378">
        <v>391</v>
      </c>
      <c r="B378">
        <v>-4.2627000000000003E-3</v>
      </c>
    </row>
    <row r="379" spans="1:2" x14ac:dyDescent="0.25">
      <c r="A379">
        <v>392</v>
      </c>
      <c r="B379">
        <v>-3.0842069999999999E-2</v>
      </c>
    </row>
    <row r="380" spans="1:2" x14ac:dyDescent="0.25">
      <c r="A380">
        <v>393</v>
      </c>
      <c r="B380">
        <v>4.9548600000000002E-3</v>
      </c>
    </row>
    <row r="381" spans="1:2" x14ac:dyDescent="0.25">
      <c r="A381">
        <v>394</v>
      </c>
      <c r="B381">
        <v>-6.2756599999999997E-3</v>
      </c>
    </row>
    <row r="382" spans="1:2" x14ac:dyDescent="0.25">
      <c r="A382">
        <v>395</v>
      </c>
      <c r="B382">
        <v>6.01361E-3</v>
      </c>
    </row>
    <row r="383" spans="1:2" x14ac:dyDescent="0.25">
      <c r="A383">
        <v>396</v>
      </c>
      <c r="B383">
        <v>1.895E-5</v>
      </c>
    </row>
    <row r="384" spans="1:2" x14ac:dyDescent="0.25">
      <c r="A384">
        <v>397</v>
      </c>
      <c r="B384">
        <v>-9.6331899999999998E-3</v>
      </c>
    </row>
    <row r="385" spans="1:2" x14ac:dyDescent="0.25">
      <c r="A385">
        <v>398</v>
      </c>
      <c r="B385">
        <v>1.5907190000000002E-2</v>
      </c>
    </row>
    <row r="386" spans="1:2" x14ac:dyDescent="0.25">
      <c r="A386">
        <v>399</v>
      </c>
      <c r="B386">
        <v>1.4953080000000001E-2</v>
      </c>
    </row>
    <row r="387" spans="1:2" x14ac:dyDescent="0.25">
      <c r="A387">
        <v>400</v>
      </c>
      <c r="B387">
        <v>8.9198300000000001E-3</v>
      </c>
    </row>
    <row r="388" spans="1:2" x14ac:dyDescent="0.25">
      <c r="A388">
        <v>401</v>
      </c>
      <c r="B388">
        <v>1.230449E-2</v>
      </c>
    </row>
    <row r="389" spans="1:2" x14ac:dyDescent="0.25">
      <c r="A389">
        <v>402</v>
      </c>
      <c r="B389">
        <v>8.3441399999999999E-3</v>
      </c>
    </row>
    <row r="390" spans="1:2" x14ac:dyDescent="0.25">
      <c r="A390">
        <v>403</v>
      </c>
      <c r="B390">
        <v>2.556864E-2</v>
      </c>
    </row>
    <row r="391" spans="1:2" x14ac:dyDescent="0.25">
      <c r="A391">
        <v>404</v>
      </c>
      <c r="B391">
        <v>2.3382500000000001E-2</v>
      </c>
    </row>
    <row r="392" spans="1:2" x14ac:dyDescent="0.25">
      <c r="A392">
        <v>405</v>
      </c>
      <c r="B392">
        <v>-6.6577399999999997E-3</v>
      </c>
    </row>
    <row r="393" spans="1:2" x14ac:dyDescent="0.25">
      <c r="A393">
        <v>406</v>
      </c>
      <c r="B393">
        <v>1.9047999999999999E-2</v>
      </c>
    </row>
    <row r="394" spans="1:2" x14ac:dyDescent="0.25">
      <c r="A394">
        <v>407</v>
      </c>
      <c r="B394">
        <v>2.3112549999999999E-2</v>
      </c>
    </row>
    <row r="395" spans="1:2" x14ac:dyDescent="0.25">
      <c r="A395">
        <v>408</v>
      </c>
      <c r="B395">
        <v>4.9830000000000002E-4</v>
      </c>
    </row>
    <row r="396" spans="1:2" x14ac:dyDescent="0.25">
      <c r="A396">
        <v>409</v>
      </c>
      <c r="B396">
        <v>1.507085E-2</v>
      </c>
    </row>
    <row r="397" spans="1:2" x14ac:dyDescent="0.25">
      <c r="A397">
        <v>410</v>
      </c>
      <c r="B397">
        <v>3.412859E-2</v>
      </c>
    </row>
    <row r="398" spans="1:2" x14ac:dyDescent="0.25">
      <c r="A398">
        <v>411</v>
      </c>
      <c r="B398">
        <v>2.6227259999999999E-2</v>
      </c>
    </row>
    <row r="399" spans="1:2" x14ac:dyDescent="0.25">
      <c r="A399">
        <v>412</v>
      </c>
      <c r="B399">
        <v>5.5800000000000001E-4</v>
      </c>
    </row>
    <row r="400" spans="1:2" x14ac:dyDescent="0.25">
      <c r="A400">
        <v>413</v>
      </c>
      <c r="B400">
        <v>4.92904E-3</v>
      </c>
    </row>
    <row r="401" spans="1:2" x14ac:dyDescent="0.25">
      <c r="A401">
        <v>414</v>
      </c>
      <c r="B401">
        <v>1.6790399999999999E-3</v>
      </c>
    </row>
    <row r="402" spans="1:2" x14ac:dyDescent="0.25">
      <c r="A402">
        <v>415</v>
      </c>
      <c r="B402">
        <v>1.1193389999999999E-2</v>
      </c>
    </row>
    <row r="403" spans="1:2" x14ac:dyDescent="0.25">
      <c r="A403">
        <v>416</v>
      </c>
      <c r="B403">
        <v>2.08559E-3</v>
      </c>
    </row>
    <row r="404" spans="1:2" x14ac:dyDescent="0.25">
      <c r="A404">
        <v>417</v>
      </c>
      <c r="B404">
        <v>4.4934800000000002E-3</v>
      </c>
    </row>
    <row r="405" spans="1:2" x14ac:dyDescent="0.25">
      <c r="A405">
        <v>418</v>
      </c>
      <c r="B405">
        <v>-8.8606199999999996E-3</v>
      </c>
    </row>
    <row r="406" spans="1:2" x14ac:dyDescent="0.25">
      <c r="A406">
        <v>419</v>
      </c>
      <c r="B406">
        <v>1.7015699999999999E-3</v>
      </c>
    </row>
    <row r="407" spans="1:2" x14ac:dyDescent="0.25">
      <c r="A407">
        <v>420</v>
      </c>
      <c r="B407">
        <v>-7.3529900000000002E-3</v>
      </c>
    </row>
    <row r="408" spans="1:2" x14ac:dyDescent="0.25">
      <c r="A408">
        <v>421</v>
      </c>
      <c r="B408">
        <v>-1.992302E-2</v>
      </c>
    </row>
    <row r="409" spans="1:2" x14ac:dyDescent="0.25">
      <c r="A409">
        <v>422</v>
      </c>
      <c r="B409">
        <v>-9.5020699999999996E-3</v>
      </c>
    </row>
    <row r="410" spans="1:2" x14ac:dyDescent="0.25">
      <c r="A410">
        <v>423</v>
      </c>
      <c r="B410">
        <v>-6.7671199999999997E-3</v>
      </c>
    </row>
    <row r="411" spans="1:2" x14ac:dyDescent="0.25">
      <c r="A411">
        <v>424</v>
      </c>
      <c r="B411">
        <v>-1.0986589999999999E-2</v>
      </c>
    </row>
    <row r="412" spans="1:2" x14ac:dyDescent="0.25">
      <c r="A412">
        <v>425</v>
      </c>
      <c r="B412">
        <v>3.0463E-3</v>
      </c>
    </row>
    <row r="413" spans="1:2" x14ac:dyDescent="0.25">
      <c r="A413">
        <v>426</v>
      </c>
      <c r="B413">
        <v>4.8726100000000003E-3</v>
      </c>
    </row>
    <row r="414" spans="1:2" x14ac:dyDescent="0.25">
      <c r="A414">
        <v>427</v>
      </c>
      <c r="B414">
        <v>-1.41355E-3</v>
      </c>
    </row>
    <row r="415" spans="1:2" x14ac:dyDescent="0.25">
      <c r="A415">
        <v>428</v>
      </c>
      <c r="B415">
        <v>-4.0218900000000002E-3</v>
      </c>
    </row>
    <row r="416" spans="1:2" x14ac:dyDescent="0.25">
      <c r="A416">
        <v>429</v>
      </c>
      <c r="B416">
        <v>2.8530999999999999E-3</v>
      </c>
    </row>
    <row r="417" spans="1:2" x14ac:dyDescent="0.25">
      <c r="A417">
        <v>430</v>
      </c>
      <c r="B417">
        <v>2.7469199999999999E-2</v>
      </c>
    </row>
    <row r="418" spans="1:2" x14ac:dyDescent="0.25">
      <c r="A418">
        <v>431</v>
      </c>
      <c r="B418">
        <v>-1.0857499999999999E-3</v>
      </c>
    </row>
    <row r="419" spans="1:2" x14ac:dyDescent="0.25">
      <c r="A419">
        <v>432</v>
      </c>
      <c r="B419">
        <v>3.48191E-3</v>
      </c>
    </row>
    <row r="420" spans="1:2" x14ac:dyDescent="0.25">
      <c r="A420">
        <v>433</v>
      </c>
      <c r="B420">
        <v>2.91099E-3</v>
      </c>
    </row>
    <row r="421" spans="1:2" x14ac:dyDescent="0.25">
      <c r="A421">
        <v>434</v>
      </c>
      <c r="B421">
        <v>6.6310300000000004E-3</v>
      </c>
    </row>
    <row r="422" spans="1:2" x14ac:dyDescent="0.25">
      <c r="A422">
        <v>435</v>
      </c>
      <c r="B422">
        <v>9.4506399999999997E-3</v>
      </c>
    </row>
    <row r="423" spans="1:2" x14ac:dyDescent="0.25">
      <c r="A423">
        <v>436</v>
      </c>
      <c r="B423">
        <v>7.1697999999999998E-4</v>
      </c>
    </row>
    <row r="424" spans="1:2" x14ac:dyDescent="0.25">
      <c r="A424">
        <v>437</v>
      </c>
      <c r="B424">
        <v>-2.2735799999999999E-3</v>
      </c>
    </row>
    <row r="425" spans="1:2" x14ac:dyDescent="0.25">
      <c r="A425">
        <v>438</v>
      </c>
      <c r="B425">
        <v>-8.9073299999999998E-3</v>
      </c>
    </row>
    <row r="426" spans="1:2" x14ac:dyDescent="0.25">
      <c r="A426">
        <v>439</v>
      </c>
      <c r="B426">
        <v>3.04441E-3</v>
      </c>
    </row>
    <row r="427" spans="1:2" x14ac:dyDescent="0.25">
      <c r="A427">
        <v>440</v>
      </c>
      <c r="B427">
        <v>9.3600000000000002E-6</v>
      </c>
    </row>
    <row r="428" spans="1:2" x14ac:dyDescent="0.25">
      <c r="A428">
        <v>441</v>
      </c>
      <c r="B428">
        <v>-5.35989E-3</v>
      </c>
    </row>
    <row r="429" spans="1:2" x14ac:dyDescent="0.25">
      <c r="A429">
        <v>442</v>
      </c>
      <c r="B429">
        <v>2.294825E-2</v>
      </c>
    </row>
    <row r="430" spans="1:2" x14ac:dyDescent="0.25">
      <c r="A430">
        <v>443</v>
      </c>
      <c r="B430">
        <v>2.5617919999999999E-2</v>
      </c>
    </row>
    <row r="431" spans="1:2" x14ac:dyDescent="0.25">
      <c r="A431">
        <v>444</v>
      </c>
      <c r="B431">
        <v>1.4947820000000001E-2</v>
      </c>
    </row>
    <row r="432" spans="1:2" x14ac:dyDescent="0.25">
      <c r="A432">
        <v>445</v>
      </c>
      <c r="B432">
        <v>2.5928119999999999E-2</v>
      </c>
    </row>
    <row r="433" spans="1:2" x14ac:dyDescent="0.25">
      <c r="A433">
        <v>446</v>
      </c>
      <c r="B433">
        <v>5.1907699999999999E-3</v>
      </c>
    </row>
    <row r="434" spans="1:2" x14ac:dyDescent="0.25">
      <c r="A434">
        <v>447</v>
      </c>
      <c r="B434">
        <v>1.297946E-2</v>
      </c>
    </row>
    <row r="435" spans="1:2" x14ac:dyDescent="0.25">
      <c r="A435">
        <v>448</v>
      </c>
      <c r="B435">
        <v>1.8446210000000001E-2</v>
      </c>
    </row>
    <row r="436" spans="1:2" x14ac:dyDescent="0.25">
      <c r="A436">
        <v>449</v>
      </c>
      <c r="B436">
        <v>3.5672500000000001E-3</v>
      </c>
    </row>
    <row r="437" spans="1:2" x14ac:dyDescent="0.25">
      <c r="A437">
        <v>450</v>
      </c>
      <c r="B437">
        <v>1.3905789999999999E-2</v>
      </c>
    </row>
    <row r="438" spans="1:2" x14ac:dyDescent="0.25">
      <c r="A438">
        <v>451</v>
      </c>
      <c r="B438">
        <v>3.8655500000000001E-3</v>
      </c>
    </row>
    <row r="439" spans="1:2" x14ac:dyDescent="0.25">
      <c r="A439">
        <v>452</v>
      </c>
      <c r="B439">
        <v>-6.8446499999999999E-3</v>
      </c>
    </row>
    <row r="440" spans="1:2" x14ac:dyDescent="0.25">
      <c r="A440">
        <v>453</v>
      </c>
      <c r="B440">
        <v>-1.6637799999999999E-3</v>
      </c>
    </row>
    <row r="441" spans="1:2" x14ac:dyDescent="0.25">
      <c r="A441">
        <v>454</v>
      </c>
      <c r="B441">
        <v>3.1157799999999999E-3</v>
      </c>
    </row>
    <row r="442" spans="1:2" x14ac:dyDescent="0.25">
      <c r="A442">
        <v>455</v>
      </c>
      <c r="B442">
        <v>2.0101339999999999E-2</v>
      </c>
    </row>
    <row r="443" spans="1:2" x14ac:dyDescent="0.25">
      <c r="A443">
        <v>456</v>
      </c>
      <c r="B443">
        <v>1.9328049999999999E-2</v>
      </c>
    </row>
    <row r="444" spans="1:2" x14ac:dyDescent="0.25">
      <c r="A444">
        <v>457</v>
      </c>
      <c r="B444">
        <v>2.272018E-2</v>
      </c>
    </row>
    <row r="445" spans="1:2" x14ac:dyDescent="0.25">
      <c r="A445">
        <v>458</v>
      </c>
      <c r="B445">
        <v>1.181598E-2</v>
      </c>
    </row>
    <row r="446" spans="1:2" x14ac:dyDescent="0.25">
      <c r="A446">
        <v>459</v>
      </c>
      <c r="B446">
        <v>1.788944E-2</v>
      </c>
    </row>
    <row r="447" spans="1:2" x14ac:dyDescent="0.25">
      <c r="A447">
        <v>460</v>
      </c>
      <c r="B447">
        <v>6.6295700000000004E-3</v>
      </c>
    </row>
    <row r="448" spans="1:2" x14ac:dyDescent="0.25">
      <c r="A448">
        <v>461</v>
      </c>
      <c r="B448">
        <v>1.674527E-2</v>
      </c>
    </row>
    <row r="449" spans="1:2" x14ac:dyDescent="0.25">
      <c r="A449">
        <v>462</v>
      </c>
      <c r="B449">
        <v>2.85166E-2</v>
      </c>
    </row>
    <row r="450" spans="1:2" x14ac:dyDescent="0.25">
      <c r="A450">
        <v>463</v>
      </c>
      <c r="B450">
        <v>-2.0266590000000001E-2</v>
      </c>
    </row>
    <row r="451" spans="1:2" x14ac:dyDescent="0.25">
      <c r="A451">
        <v>464</v>
      </c>
      <c r="B451">
        <v>6.3577199999999999E-3</v>
      </c>
    </row>
    <row r="452" spans="1:2" x14ac:dyDescent="0.25">
      <c r="A452">
        <v>465</v>
      </c>
      <c r="B452">
        <v>-1.324089E-2</v>
      </c>
    </row>
    <row r="453" spans="1:2" x14ac:dyDescent="0.25">
      <c r="A453">
        <v>466</v>
      </c>
      <c r="B453">
        <v>2.1249009999999999E-2</v>
      </c>
    </row>
    <row r="454" spans="1:2" x14ac:dyDescent="0.25">
      <c r="A454">
        <v>467</v>
      </c>
      <c r="B454">
        <v>1.63083E-3</v>
      </c>
    </row>
    <row r="455" spans="1:2" x14ac:dyDescent="0.25">
      <c r="A455">
        <v>468</v>
      </c>
      <c r="B455">
        <v>7.1680299999999997E-3</v>
      </c>
    </row>
    <row r="456" spans="1:2" x14ac:dyDescent="0.25">
      <c r="A456">
        <v>469</v>
      </c>
      <c r="B456">
        <v>8.8410299999999997E-3</v>
      </c>
    </row>
    <row r="457" spans="1:2" x14ac:dyDescent="0.25">
      <c r="A457">
        <v>470</v>
      </c>
      <c r="B457">
        <v>9.6763100000000005E-3</v>
      </c>
    </row>
    <row r="458" spans="1:2" x14ac:dyDescent="0.25">
      <c r="A458">
        <v>471</v>
      </c>
      <c r="B458">
        <v>1.333549E-2</v>
      </c>
    </row>
    <row r="459" spans="1:2" x14ac:dyDescent="0.25">
      <c r="A459">
        <v>472</v>
      </c>
      <c r="B459">
        <v>4.2409099999999996E-3</v>
      </c>
    </row>
    <row r="460" spans="1:2" x14ac:dyDescent="0.25">
      <c r="A460">
        <v>473</v>
      </c>
      <c r="B460">
        <v>4.7535999999999998E-4</v>
      </c>
    </row>
    <row r="461" spans="1:2" x14ac:dyDescent="0.25">
      <c r="A461">
        <v>474</v>
      </c>
      <c r="B461">
        <v>3.16775E-3</v>
      </c>
    </row>
    <row r="462" spans="1:2" x14ac:dyDescent="0.25">
      <c r="A462">
        <v>475</v>
      </c>
      <c r="B462">
        <v>3.97343E-3</v>
      </c>
    </row>
    <row r="463" spans="1:2" x14ac:dyDescent="0.25">
      <c r="A463">
        <v>476</v>
      </c>
      <c r="B463">
        <v>9.3897300000000006E-3</v>
      </c>
    </row>
    <row r="464" spans="1:2" x14ac:dyDescent="0.25">
      <c r="A464">
        <v>477</v>
      </c>
      <c r="B464">
        <v>9.92584E-3</v>
      </c>
    </row>
    <row r="465" spans="1:2" x14ac:dyDescent="0.25">
      <c r="A465">
        <v>478</v>
      </c>
      <c r="B465">
        <v>-7.2252000000000004E-4</v>
      </c>
    </row>
    <row r="466" spans="1:2" x14ac:dyDescent="0.25">
      <c r="A466">
        <v>479</v>
      </c>
      <c r="B466">
        <v>-1.0175099999999999E-3</v>
      </c>
    </row>
    <row r="467" spans="1:2" x14ac:dyDescent="0.25">
      <c r="A467">
        <v>480</v>
      </c>
      <c r="B467">
        <v>8.6671999999999999E-3</v>
      </c>
    </row>
    <row r="468" spans="1:2" x14ac:dyDescent="0.25">
      <c r="A468">
        <v>481</v>
      </c>
      <c r="B468">
        <v>3.4583499999999998E-3</v>
      </c>
    </row>
    <row r="469" spans="1:2" x14ac:dyDescent="0.25">
      <c r="A469">
        <v>482</v>
      </c>
      <c r="B469">
        <v>-1.74821E-2</v>
      </c>
    </row>
    <row r="470" spans="1:2" x14ac:dyDescent="0.25">
      <c r="A470">
        <v>483</v>
      </c>
      <c r="B470">
        <v>-1.7609999999999999E-5</v>
      </c>
    </row>
    <row r="471" spans="1:2" x14ac:dyDescent="0.25">
      <c r="A471">
        <v>484</v>
      </c>
      <c r="B471">
        <v>-7.1986799999999998E-3</v>
      </c>
    </row>
    <row r="472" spans="1:2" x14ac:dyDescent="0.25">
      <c r="A472">
        <v>485</v>
      </c>
      <c r="B472">
        <v>-7.4004199999999996E-3</v>
      </c>
    </row>
    <row r="473" spans="1:2" x14ac:dyDescent="0.25">
      <c r="A473">
        <v>486</v>
      </c>
      <c r="B473">
        <v>9.6000000000000002E-5</v>
      </c>
    </row>
    <row r="474" spans="1:2" x14ac:dyDescent="0.25">
      <c r="A474">
        <v>487</v>
      </c>
      <c r="B474">
        <v>6.5945600000000002E-3</v>
      </c>
    </row>
    <row r="475" spans="1:2" x14ac:dyDescent="0.25">
      <c r="A475">
        <v>488</v>
      </c>
      <c r="B475">
        <v>-1.4991E-3</v>
      </c>
    </row>
    <row r="476" spans="1:2" x14ac:dyDescent="0.25">
      <c r="A476">
        <v>489</v>
      </c>
      <c r="B476">
        <v>-6.2602999999999999E-3</v>
      </c>
    </row>
    <row r="477" spans="1:2" x14ac:dyDescent="0.25">
      <c r="A477">
        <v>490</v>
      </c>
      <c r="B477">
        <v>-3.1220339999999999E-2</v>
      </c>
    </row>
    <row r="478" spans="1:2" x14ac:dyDescent="0.25">
      <c r="A478">
        <v>491</v>
      </c>
      <c r="B478">
        <v>-2.8798710000000002E-2</v>
      </c>
    </row>
    <row r="479" spans="1:2" x14ac:dyDescent="0.25">
      <c r="A479">
        <v>492</v>
      </c>
      <c r="B479">
        <v>-3.2158999999999998E-3</v>
      </c>
    </row>
    <row r="480" spans="1:2" x14ac:dyDescent="0.25">
      <c r="A480">
        <v>493</v>
      </c>
      <c r="B480">
        <v>-8.47381E-3</v>
      </c>
    </row>
    <row r="481" spans="1:2" x14ac:dyDescent="0.25">
      <c r="A481">
        <v>494</v>
      </c>
      <c r="B481">
        <v>-9.8970499999999993E-3</v>
      </c>
    </row>
    <row r="482" spans="1:2" x14ac:dyDescent="0.25">
      <c r="A482">
        <v>495</v>
      </c>
      <c r="B482">
        <v>9.8244700000000001E-3</v>
      </c>
    </row>
    <row r="483" spans="1:2" x14ac:dyDescent="0.25">
      <c r="A483">
        <v>496</v>
      </c>
      <c r="B483">
        <v>6.0061200000000002E-3</v>
      </c>
    </row>
    <row r="484" spans="1:2" x14ac:dyDescent="0.25">
      <c r="A484">
        <v>497</v>
      </c>
      <c r="B484">
        <v>7.0045999999999997E-4</v>
      </c>
    </row>
    <row r="485" spans="1:2" x14ac:dyDescent="0.25">
      <c r="A485">
        <v>498</v>
      </c>
      <c r="B485">
        <v>4.8174999999999997E-4</v>
      </c>
    </row>
    <row r="486" spans="1:2" x14ac:dyDescent="0.25">
      <c r="A486">
        <v>499</v>
      </c>
      <c r="B486">
        <v>-1.20561E-3</v>
      </c>
    </row>
    <row r="487" spans="1:2" x14ac:dyDescent="0.25">
      <c r="A487">
        <v>500</v>
      </c>
      <c r="B487">
        <v>-3.5063999999999998E-3</v>
      </c>
    </row>
    <row r="488" spans="1:2" x14ac:dyDescent="0.25">
      <c r="A488">
        <v>501</v>
      </c>
      <c r="B488">
        <v>-1.0727469999999999E-2</v>
      </c>
    </row>
    <row r="489" spans="1:2" x14ac:dyDescent="0.25">
      <c r="A489">
        <v>502</v>
      </c>
      <c r="B489">
        <v>-6.7431100000000001E-3</v>
      </c>
    </row>
    <row r="490" spans="1:2" x14ac:dyDescent="0.25">
      <c r="A490">
        <v>503</v>
      </c>
      <c r="B490">
        <v>-4.3726800000000003E-3</v>
      </c>
    </row>
    <row r="491" spans="1:2" x14ac:dyDescent="0.25">
      <c r="A491">
        <v>504</v>
      </c>
      <c r="B491">
        <v>4.1694000000000002E-3</v>
      </c>
    </row>
    <row r="492" spans="1:2" x14ac:dyDescent="0.25">
      <c r="A492">
        <v>505</v>
      </c>
      <c r="B492">
        <v>-1.096134E-2</v>
      </c>
    </row>
    <row r="493" spans="1:2" x14ac:dyDescent="0.25">
      <c r="A493">
        <v>506</v>
      </c>
      <c r="B493">
        <v>-3.9261900000000004E-3</v>
      </c>
    </row>
    <row r="494" spans="1:2" x14ac:dyDescent="0.25">
      <c r="A494">
        <v>507</v>
      </c>
      <c r="B494">
        <v>5.1198399999999996E-3</v>
      </c>
    </row>
    <row r="495" spans="1:2" x14ac:dyDescent="0.25">
      <c r="A495">
        <v>508</v>
      </c>
      <c r="B495">
        <v>-2.457378E-2</v>
      </c>
    </row>
    <row r="496" spans="1:2" x14ac:dyDescent="0.25">
      <c r="A496">
        <v>509</v>
      </c>
      <c r="B496">
        <v>-2.2343599999999999E-3</v>
      </c>
    </row>
    <row r="497" spans="1:2" x14ac:dyDescent="0.25">
      <c r="A497">
        <v>510</v>
      </c>
      <c r="B497">
        <v>-9.2572999999999996E-3</v>
      </c>
    </row>
    <row r="498" spans="1:2" x14ac:dyDescent="0.25">
      <c r="A498">
        <v>511</v>
      </c>
      <c r="B498">
        <v>-7.2764099999999996E-3</v>
      </c>
    </row>
    <row r="499" spans="1:2" x14ac:dyDescent="0.25">
      <c r="A499">
        <v>512</v>
      </c>
      <c r="B499">
        <v>-1.40289E-2</v>
      </c>
    </row>
    <row r="500" spans="1:2" x14ac:dyDescent="0.25">
      <c r="A500">
        <v>513</v>
      </c>
      <c r="B500">
        <v>6.0817900000000001E-3</v>
      </c>
    </row>
    <row r="501" spans="1:2" x14ac:dyDescent="0.25">
      <c r="A501">
        <v>514</v>
      </c>
      <c r="B501">
        <v>-1.166616E-2</v>
      </c>
    </row>
    <row r="502" spans="1:2" x14ac:dyDescent="0.25">
      <c r="A502">
        <v>515</v>
      </c>
      <c r="B502">
        <v>-6.56977E-3</v>
      </c>
    </row>
    <row r="503" spans="1:2" x14ac:dyDescent="0.25">
      <c r="A503">
        <v>516</v>
      </c>
      <c r="B503">
        <v>-1.862575E-2</v>
      </c>
    </row>
    <row r="504" spans="1:2" x14ac:dyDescent="0.25">
      <c r="A504">
        <v>517</v>
      </c>
      <c r="B504">
        <v>1.1375329999999999E-2</v>
      </c>
    </row>
    <row r="505" spans="1:2" x14ac:dyDescent="0.25">
      <c r="A505">
        <v>518</v>
      </c>
      <c r="B505">
        <v>6.3332600000000003E-3</v>
      </c>
    </row>
    <row r="506" spans="1:2" x14ac:dyDescent="0.25">
      <c r="A506">
        <v>519</v>
      </c>
      <c r="B506">
        <v>2.3214329999999998E-2</v>
      </c>
    </row>
    <row r="507" spans="1:2" x14ac:dyDescent="0.25">
      <c r="A507">
        <v>520</v>
      </c>
      <c r="B507">
        <v>-4.7846399999999997E-3</v>
      </c>
    </row>
    <row r="508" spans="1:2" x14ac:dyDescent="0.25">
      <c r="A508">
        <v>521</v>
      </c>
      <c r="B508">
        <v>1.9753599999999998E-3</v>
      </c>
    </row>
    <row r="509" spans="1:2" x14ac:dyDescent="0.25">
      <c r="A509">
        <v>522</v>
      </c>
      <c r="B509">
        <v>-2.6912000000000003E-4</v>
      </c>
    </row>
    <row r="510" spans="1:2" x14ac:dyDescent="0.25">
      <c r="A510">
        <v>523</v>
      </c>
      <c r="B510">
        <v>-2.2631999999999999E-3</v>
      </c>
    </row>
    <row r="511" spans="1:2" x14ac:dyDescent="0.25">
      <c r="A511">
        <v>524</v>
      </c>
      <c r="B511">
        <v>1.7611300000000001E-3</v>
      </c>
    </row>
    <row r="512" spans="1:2" x14ac:dyDescent="0.25">
      <c r="A512">
        <v>525</v>
      </c>
      <c r="B512">
        <v>1.073874E-2</v>
      </c>
    </row>
    <row r="513" spans="1:2" x14ac:dyDescent="0.25">
      <c r="A513">
        <v>526</v>
      </c>
      <c r="B513">
        <v>-8.1856299999999993E-3</v>
      </c>
    </row>
    <row r="514" spans="1:2" x14ac:dyDescent="0.25">
      <c r="A514">
        <v>527</v>
      </c>
      <c r="B514">
        <v>1.4080200000000001E-3</v>
      </c>
    </row>
    <row r="515" spans="1:2" x14ac:dyDescent="0.25">
      <c r="A515">
        <v>528</v>
      </c>
      <c r="B515">
        <v>-2.1059899999999999E-2</v>
      </c>
    </row>
    <row r="516" spans="1:2" x14ac:dyDescent="0.25">
      <c r="A516">
        <v>529</v>
      </c>
      <c r="B516">
        <v>5.6496999999999997E-3</v>
      </c>
    </row>
    <row r="517" spans="1:2" x14ac:dyDescent="0.25">
      <c r="A517">
        <v>530</v>
      </c>
      <c r="B517">
        <v>-9.4934999999999996E-4</v>
      </c>
    </row>
    <row r="518" spans="1:2" x14ac:dyDescent="0.25">
      <c r="A518">
        <v>531</v>
      </c>
      <c r="B518">
        <v>-5.7317999999999996E-4</v>
      </c>
    </row>
    <row r="519" spans="1:2" x14ac:dyDescent="0.25">
      <c r="A519">
        <v>532</v>
      </c>
      <c r="B519">
        <v>6.4299500000000002E-3</v>
      </c>
    </row>
    <row r="520" spans="1:2" x14ac:dyDescent="0.25">
      <c r="A520">
        <v>533</v>
      </c>
      <c r="B520">
        <v>-2.2289699999999998E-3</v>
      </c>
    </row>
    <row r="521" spans="1:2" x14ac:dyDescent="0.25">
      <c r="A521">
        <v>534</v>
      </c>
      <c r="B521">
        <v>2.0769739999999998E-2</v>
      </c>
    </row>
    <row r="522" spans="1:2" x14ac:dyDescent="0.25">
      <c r="A522">
        <v>535</v>
      </c>
      <c r="B522">
        <v>-3.8588699999999999E-3</v>
      </c>
    </row>
    <row r="523" spans="1:2" x14ac:dyDescent="0.25">
      <c r="A523">
        <v>536</v>
      </c>
      <c r="B523">
        <v>1.4363509999999999E-2</v>
      </c>
    </row>
    <row r="524" spans="1:2" x14ac:dyDescent="0.25">
      <c r="A524">
        <v>537</v>
      </c>
      <c r="B524">
        <v>5.6401000000000003E-3</v>
      </c>
    </row>
    <row r="525" spans="1:2" x14ac:dyDescent="0.25">
      <c r="A525">
        <v>538</v>
      </c>
      <c r="B525">
        <v>-2.3652449999999998E-2</v>
      </c>
    </row>
    <row r="526" spans="1:2" x14ac:dyDescent="0.25">
      <c r="A526">
        <v>539</v>
      </c>
      <c r="B526">
        <v>-1.2276209999999999E-2</v>
      </c>
    </row>
    <row r="527" spans="1:2" x14ac:dyDescent="0.25">
      <c r="A527">
        <v>540</v>
      </c>
      <c r="B527">
        <v>-1.9717539999999999E-2</v>
      </c>
    </row>
    <row r="528" spans="1:2" x14ac:dyDescent="0.25">
      <c r="A528">
        <v>541</v>
      </c>
      <c r="B528">
        <v>-5.2981800000000004E-3</v>
      </c>
    </row>
    <row r="529" spans="1:2" x14ac:dyDescent="0.25">
      <c r="A529">
        <v>542</v>
      </c>
      <c r="B529">
        <v>-1.1191380000000001E-2</v>
      </c>
    </row>
    <row r="530" spans="1:2" x14ac:dyDescent="0.25">
      <c r="A530">
        <v>543</v>
      </c>
      <c r="B530">
        <v>3.9981499999999998E-3</v>
      </c>
    </row>
    <row r="531" spans="1:2" x14ac:dyDescent="0.25">
      <c r="A531">
        <v>544</v>
      </c>
      <c r="B531">
        <v>-5.4197200000000003E-3</v>
      </c>
    </row>
    <row r="532" spans="1:2" x14ac:dyDescent="0.25">
      <c r="A532">
        <v>545</v>
      </c>
      <c r="B532">
        <v>3.85703E-3</v>
      </c>
    </row>
    <row r="533" spans="1:2" x14ac:dyDescent="0.25">
      <c r="A533">
        <v>546</v>
      </c>
      <c r="B533">
        <v>-1.146717E-2</v>
      </c>
    </row>
    <row r="534" spans="1:2" x14ac:dyDescent="0.25">
      <c r="A534">
        <v>547</v>
      </c>
      <c r="B534">
        <v>-7.38078E-3</v>
      </c>
    </row>
    <row r="535" spans="1:2" x14ac:dyDescent="0.25">
      <c r="A535">
        <v>548</v>
      </c>
      <c r="B535">
        <v>1.7025780000000001E-2</v>
      </c>
    </row>
    <row r="536" spans="1:2" x14ac:dyDescent="0.25">
      <c r="A536">
        <v>549</v>
      </c>
      <c r="B536">
        <v>1.5470380000000001E-2</v>
      </c>
    </row>
    <row r="537" spans="1:2" x14ac:dyDescent="0.25">
      <c r="A537">
        <v>550</v>
      </c>
      <c r="B537">
        <v>1.8976650000000001E-2</v>
      </c>
    </row>
    <row r="538" spans="1:2" x14ac:dyDescent="0.25">
      <c r="A538">
        <v>551</v>
      </c>
      <c r="B538">
        <v>7.7619000000000004E-3</v>
      </c>
    </row>
    <row r="539" spans="1:2" x14ac:dyDescent="0.25">
      <c r="A539">
        <v>552</v>
      </c>
      <c r="B539">
        <v>1.4928729999999999E-2</v>
      </c>
    </row>
    <row r="540" spans="1:2" x14ac:dyDescent="0.25">
      <c r="A540">
        <v>553</v>
      </c>
      <c r="B540">
        <v>1.213871E-2</v>
      </c>
    </row>
    <row r="541" spans="1:2" x14ac:dyDescent="0.25">
      <c r="A541">
        <v>554</v>
      </c>
      <c r="B541">
        <v>2.1716099999999999E-2</v>
      </c>
    </row>
    <row r="542" spans="1:2" x14ac:dyDescent="0.25">
      <c r="A542">
        <v>555</v>
      </c>
      <c r="B542">
        <v>1.58611E-2</v>
      </c>
    </row>
    <row r="543" spans="1:2" x14ac:dyDescent="0.25">
      <c r="A543">
        <v>556</v>
      </c>
      <c r="B543">
        <v>1.60162E-3</v>
      </c>
    </row>
    <row r="544" spans="1:2" x14ac:dyDescent="0.25">
      <c r="A544">
        <v>557</v>
      </c>
      <c r="B544">
        <v>2.835857E-2</v>
      </c>
    </row>
    <row r="545" spans="1:2" x14ac:dyDescent="0.25">
      <c r="A545">
        <v>558</v>
      </c>
      <c r="B545">
        <v>9.5636499999999999E-3</v>
      </c>
    </row>
    <row r="546" spans="1:2" x14ac:dyDescent="0.25">
      <c r="A546">
        <v>559</v>
      </c>
      <c r="B546">
        <v>2.021767E-2</v>
      </c>
    </row>
    <row r="547" spans="1:2" x14ac:dyDescent="0.25">
      <c r="A547">
        <v>560</v>
      </c>
      <c r="B547">
        <v>1.3131459999999999E-2</v>
      </c>
    </row>
    <row r="548" spans="1:2" x14ac:dyDescent="0.25">
      <c r="A548">
        <v>561</v>
      </c>
      <c r="B548">
        <v>1.0276860000000001E-2</v>
      </c>
    </row>
    <row r="549" spans="1:2" x14ac:dyDescent="0.25">
      <c r="A549">
        <v>562</v>
      </c>
      <c r="B549">
        <v>-1.5530560000000001E-2</v>
      </c>
    </row>
    <row r="550" spans="1:2" x14ac:dyDescent="0.25">
      <c r="A550">
        <v>563</v>
      </c>
      <c r="B550">
        <v>3.5131799999999999E-3</v>
      </c>
    </row>
    <row r="551" spans="1:2" x14ac:dyDescent="0.25">
      <c r="A551">
        <v>564</v>
      </c>
      <c r="B551">
        <v>1.28542E-2</v>
      </c>
    </row>
    <row r="552" spans="1:2" x14ac:dyDescent="0.25">
      <c r="A552">
        <v>565</v>
      </c>
      <c r="B552">
        <v>3.2120600000000001E-3</v>
      </c>
    </row>
    <row r="553" spans="1:2" x14ac:dyDescent="0.25">
      <c r="A553">
        <v>566</v>
      </c>
      <c r="B553">
        <v>6.5070999999999998E-4</v>
      </c>
    </row>
    <row r="554" spans="1:2" x14ac:dyDescent="0.25">
      <c r="A554">
        <v>567</v>
      </c>
      <c r="B554">
        <v>9.7983500000000008E-3</v>
      </c>
    </row>
    <row r="555" spans="1:2" x14ac:dyDescent="0.25">
      <c r="A555">
        <v>568</v>
      </c>
      <c r="B555">
        <v>6.2121600000000004E-3</v>
      </c>
    </row>
    <row r="556" spans="1:2" x14ac:dyDescent="0.25">
      <c r="A556">
        <v>569</v>
      </c>
      <c r="B556">
        <v>3.9781499999999997E-3</v>
      </c>
    </row>
    <row r="557" spans="1:2" x14ac:dyDescent="0.25">
      <c r="A557">
        <v>570</v>
      </c>
      <c r="B557">
        <v>7.6077200000000001E-3</v>
      </c>
    </row>
    <row r="558" spans="1:2" x14ac:dyDescent="0.25">
      <c r="A558">
        <v>571</v>
      </c>
      <c r="B558">
        <v>8.8830200000000002E-3</v>
      </c>
    </row>
    <row r="559" spans="1:2" x14ac:dyDescent="0.25">
      <c r="A559">
        <v>572</v>
      </c>
      <c r="B559">
        <v>4.3883400000000001E-3</v>
      </c>
    </row>
    <row r="560" spans="1:2" x14ac:dyDescent="0.25">
      <c r="A560">
        <v>573</v>
      </c>
      <c r="B560">
        <v>9.9211899999999999E-3</v>
      </c>
    </row>
    <row r="561" spans="1:2" x14ac:dyDescent="0.25">
      <c r="A561">
        <v>574</v>
      </c>
      <c r="B561">
        <v>5.38456E-3</v>
      </c>
    </row>
    <row r="562" spans="1:2" x14ac:dyDescent="0.25">
      <c r="A562">
        <v>575</v>
      </c>
      <c r="B562">
        <v>1.140794E-2</v>
      </c>
    </row>
    <row r="563" spans="1:2" x14ac:dyDescent="0.25">
      <c r="A563">
        <v>576</v>
      </c>
      <c r="B563">
        <v>1.2492380000000001E-2</v>
      </c>
    </row>
    <row r="564" spans="1:2" x14ac:dyDescent="0.25">
      <c r="A564">
        <v>577</v>
      </c>
      <c r="B564">
        <v>1.6608709999999999E-2</v>
      </c>
    </row>
    <row r="565" spans="1:2" x14ac:dyDescent="0.25">
      <c r="A565">
        <v>578</v>
      </c>
      <c r="B565">
        <v>1.4949179999999999E-2</v>
      </c>
    </row>
    <row r="566" spans="1:2" x14ac:dyDescent="0.25">
      <c r="A566">
        <v>579</v>
      </c>
      <c r="B566">
        <v>1.593659E-2</v>
      </c>
    </row>
    <row r="567" spans="1:2" x14ac:dyDescent="0.25">
      <c r="A567">
        <v>580</v>
      </c>
      <c r="B567">
        <v>1.065201E-2</v>
      </c>
    </row>
    <row r="568" spans="1:2" x14ac:dyDescent="0.25">
      <c r="A568">
        <v>581</v>
      </c>
      <c r="B568">
        <v>1.8348690000000001E-2</v>
      </c>
    </row>
    <row r="569" spans="1:2" x14ac:dyDescent="0.25">
      <c r="A569">
        <v>582</v>
      </c>
      <c r="B569">
        <v>1.124855E-2</v>
      </c>
    </row>
    <row r="570" spans="1:2" x14ac:dyDescent="0.25">
      <c r="A570">
        <v>583</v>
      </c>
      <c r="B570">
        <v>2.12018E-2</v>
      </c>
    </row>
    <row r="571" spans="1:2" x14ac:dyDescent="0.25">
      <c r="A571">
        <v>584</v>
      </c>
      <c r="B571">
        <v>9.0688899999999996E-3</v>
      </c>
    </row>
    <row r="572" spans="1:2" x14ac:dyDescent="0.25">
      <c r="A572">
        <v>585</v>
      </c>
      <c r="B572">
        <v>6.7426400000000003E-3</v>
      </c>
    </row>
    <row r="573" spans="1:2" x14ac:dyDescent="0.25">
      <c r="A573">
        <v>586</v>
      </c>
      <c r="B573">
        <v>1.5292719999999999E-2</v>
      </c>
    </row>
    <row r="574" spans="1:2" x14ac:dyDescent="0.25">
      <c r="A574">
        <v>587</v>
      </c>
      <c r="B574">
        <v>1.0326729999999999E-2</v>
      </c>
    </row>
    <row r="575" spans="1:2" x14ac:dyDescent="0.25">
      <c r="A575">
        <v>588</v>
      </c>
      <c r="B575">
        <v>-7.63052E-3</v>
      </c>
    </row>
    <row r="576" spans="1:2" x14ac:dyDescent="0.25">
      <c r="A576">
        <v>589</v>
      </c>
      <c r="B576">
        <v>4.5025500000000001E-3</v>
      </c>
    </row>
    <row r="577" spans="1:2" x14ac:dyDescent="0.25">
      <c r="A577">
        <v>590</v>
      </c>
      <c r="B577">
        <v>2.4453600000000002E-3</v>
      </c>
    </row>
    <row r="578" spans="1:2" x14ac:dyDescent="0.25">
      <c r="A578">
        <v>591</v>
      </c>
      <c r="B578">
        <v>1.236632E-2</v>
      </c>
    </row>
    <row r="579" spans="1:2" x14ac:dyDescent="0.25">
      <c r="A579">
        <v>592</v>
      </c>
      <c r="B579">
        <v>1.30487E-2</v>
      </c>
    </row>
    <row r="580" spans="1:2" x14ac:dyDescent="0.25">
      <c r="A580">
        <v>593</v>
      </c>
      <c r="B580">
        <v>-8.9813099999999993E-3</v>
      </c>
    </row>
    <row r="581" spans="1:2" x14ac:dyDescent="0.25">
      <c r="A581">
        <v>594</v>
      </c>
      <c r="B581">
        <v>4.05055E-3</v>
      </c>
    </row>
    <row r="582" spans="1:2" x14ac:dyDescent="0.25">
      <c r="A582">
        <v>595</v>
      </c>
      <c r="B582">
        <v>4.7683300000000003E-3</v>
      </c>
    </row>
    <row r="583" spans="1:2" x14ac:dyDescent="0.25">
      <c r="A583">
        <v>596</v>
      </c>
      <c r="B583">
        <v>5.5273700000000002E-3</v>
      </c>
    </row>
    <row r="584" spans="1:2" x14ac:dyDescent="0.25">
      <c r="A584">
        <v>597</v>
      </c>
      <c r="B584">
        <v>6.6361800000000002E-3</v>
      </c>
    </row>
    <row r="585" spans="1:2" x14ac:dyDescent="0.25">
      <c r="A585">
        <v>598</v>
      </c>
      <c r="B585">
        <v>-7.7436299999999996E-3</v>
      </c>
    </row>
    <row r="586" spans="1:2" x14ac:dyDescent="0.25">
      <c r="A586">
        <v>599</v>
      </c>
      <c r="B586">
        <v>2.1178059999999999E-2</v>
      </c>
    </row>
    <row r="587" spans="1:2" x14ac:dyDescent="0.25">
      <c r="A587">
        <v>600</v>
      </c>
      <c r="B587">
        <v>1.5686000000000001E-3</v>
      </c>
    </row>
    <row r="588" spans="1:2" x14ac:dyDescent="0.25">
      <c r="A588">
        <v>601</v>
      </c>
      <c r="B588">
        <v>7.8654099999999998E-3</v>
      </c>
    </row>
    <row r="589" spans="1:2" x14ac:dyDescent="0.25">
      <c r="A589">
        <v>602</v>
      </c>
      <c r="B589">
        <v>2.8956199999999998E-3</v>
      </c>
    </row>
    <row r="590" spans="1:2" x14ac:dyDescent="0.25">
      <c r="A590">
        <v>603</v>
      </c>
      <c r="B590">
        <v>9.66499E-3</v>
      </c>
    </row>
    <row r="591" spans="1:2" x14ac:dyDescent="0.25">
      <c r="A591">
        <v>604</v>
      </c>
      <c r="B591">
        <v>1.6531110000000002E-2</v>
      </c>
    </row>
    <row r="592" spans="1:2" x14ac:dyDescent="0.25">
      <c r="A592">
        <v>605</v>
      </c>
      <c r="B592">
        <v>9.2734199999999992E-3</v>
      </c>
    </row>
    <row r="593" spans="1:2" x14ac:dyDescent="0.25">
      <c r="A593">
        <v>606</v>
      </c>
      <c r="B593">
        <v>-1.032188E-2</v>
      </c>
    </row>
    <row r="594" spans="1:2" x14ac:dyDescent="0.25">
      <c r="A594">
        <v>607</v>
      </c>
      <c r="B594">
        <v>-8.7520900000000006E-3</v>
      </c>
    </row>
    <row r="595" spans="1:2" x14ac:dyDescent="0.25">
      <c r="A595">
        <v>608</v>
      </c>
      <c r="B595">
        <v>1.22131E-3</v>
      </c>
    </row>
    <row r="596" spans="1:2" x14ac:dyDescent="0.25">
      <c r="A596">
        <v>609</v>
      </c>
      <c r="B596">
        <v>-8.6438499999999998E-3</v>
      </c>
    </row>
    <row r="597" spans="1:2" x14ac:dyDescent="0.25">
      <c r="A597">
        <v>610</v>
      </c>
      <c r="B597">
        <v>-1.087076E-2</v>
      </c>
    </row>
    <row r="598" spans="1:2" x14ac:dyDescent="0.25">
      <c r="A598">
        <v>611</v>
      </c>
      <c r="B598">
        <v>-5.0207100000000003E-3</v>
      </c>
    </row>
    <row r="599" spans="1:2" x14ac:dyDescent="0.25">
      <c r="A599">
        <v>612</v>
      </c>
      <c r="B599">
        <v>-1.7139250000000002E-2</v>
      </c>
    </row>
    <row r="600" spans="1:2" x14ac:dyDescent="0.25">
      <c r="A600">
        <v>613</v>
      </c>
      <c r="B600">
        <v>-1.05729E-2</v>
      </c>
    </row>
    <row r="601" spans="1:2" x14ac:dyDescent="0.25">
      <c r="A601">
        <v>614</v>
      </c>
      <c r="B601">
        <v>1.0462099999999999E-3</v>
      </c>
    </row>
    <row r="602" spans="1:2" x14ac:dyDescent="0.25">
      <c r="A602">
        <v>615</v>
      </c>
      <c r="B602">
        <v>-1.1064050000000001E-2</v>
      </c>
    </row>
    <row r="603" spans="1:2" x14ac:dyDescent="0.25">
      <c r="A603">
        <v>616</v>
      </c>
      <c r="B603">
        <v>-1.899321E-2</v>
      </c>
    </row>
    <row r="604" spans="1:2" x14ac:dyDescent="0.25">
      <c r="A604">
        <v>617</v>
      </c>
      <c r="B604">
        <v>-1.416184E-2</v>
      </c>
    </row>
    <row r="605" spans="1:2" x14ac:dyDescent="0.25">
      <c r="A605">
        <v>618</v>
      </c>
      <c r="B605">
        <v>-8.3576699999999993E-3</v>
      </c>
    </row>
    <row r="606" spans="1:2" x14ac:dyDescent="0.25">
      <c r="A606">
        <v>619</v>
      </c>
      <c r="B606">
        <v>-2.5728129999999998E-2</v>
      </c>
    </row>
    <row r="607" spans="1:2" x14ac:dyDescent="0.25">
      <c r="A607">
        <v>620</v>
      </c>
      <c r="B607">
        <v>-7.6837800000000003E-3</v>
      </c>
    </row>
    <row r="608" spans="1:2" x14ac:dyDescent="0.25">
      <c r="A608">
        <v>621</v>
      </c>
      <c r="B608">
        <v>-7.0353200000000003E-3</v>
      </c>
    </row>
    <row r="609" spans="1:2" x14ac:dyDescent="0.25">
      <c r="A609">
        <v>622</v>
      </c>
      <c r="B609">
        <v>-1.7586699999999999E-3</v>
      </c>
    </row>
    <row r="610" spans="1:2" x14ac:dyDescent="0.25">
      <c r="A610">
        <v>623</v>
      </c>
      <c r="B610">
        <v>-3.323E-3</v>
      </c>
    </row>
    <row r="611" spans="1:2" x14ac:dyDescent="0.25">
      <c r="A611">
        <v>624</v>
      </c>
      <c r="B611">
        <v>-1.550963E-2</v>
      </c>
    </row>
    <row r="612" spans="1:2" x14ac:dyDescent="0.25">
      <c r="A612">
        <v>625</v>
      </c>
      <c r="B612">
        <v>-9.6162999999999995E-3</v>
      </c>
    </row>
    <row r="613" spans="1:2" x14ac:dyDescent="0.25">
      <c r="A613">
        <v>626</v>
      </c>
      <c r="B613">
        <v>1.48594E-3</v>
      </c>
    </row>
    <row r="614" spans="1:2" x14ac:dyDescent="0.25">
      <c r="A614">
        <v>627</v>
      </c>
      <c r="B614">
        <v>-1.492801E-2</v>
      </c>
    </row>
    <row r="615" spans="1:2" x14ac:dyDescent="0.25">
      <c r="A615">
        <v>628</v>
      </c>
      <c r="B615">
        <v>-9.2408400000000002E-3</v>
      </c>
    </row>
    <row r="616" spans="1:2" x14ac:dyDescent="0.25">
      <c r="A616">
        <v>629</v>
      </c>
      <c r="B616">
        <v>2.02747E-3</v>
      </c>
    </row>
    <row r="617" spans="1:2" x14ac:dyDescent="0.25">
      <c r="A617">
        <v>630</v>
      </c>
      <c r="B617">
        <v>-6.8733300000000004E-3</v>
      </c>
    </row>
    <row r="618" spans="1:2" x14ac:dyDescent="0.25">
      <c r="A618">
        <v>631</v>
      </c>
      <c r="B618">
        <v>-8.9439999999999997E-5</v>
      </c>
    </row>
    <row r="619" spans="1:2" x14ac:dyDescent="0.25">
      <c r="A619">
        <v>632</v>
      </c>
      <c r="B619">
        <v>3.6052900000000001E-3</v>
      </c>
    </row>
    <row r="620" spans="1:2" x14ac:dyDescent="0.25">
      <c r="A620">
        <v>633</v>
      </c>
      <c r="B620">
        <v>-4.3810200000000002E-3</v>
      </c>
    </row>
    <row r="621" spans="1:2" x14ac:dyDescent="0.25">
      <c r="A621">
        <v>634</v>
      </c>
      <c r="B621">
        <v>-9.8757500000000008E-3</v>
      </c>
    </row>
    <row r="622" spans="1:2" x14ac:dyDescent="0.25">
      <c r="A622">
        <v>635</v>
      </c>
      <c r="B622">
        <v>-5.0193700000000004E-3</v>
      </c>
    </row>
    <row r="623" spans="1:2" x14ac:dyDescent="0.25">
      <c r="A623">
        <v>636</v>
      </c>
      <c r="B623">
        <v>-1.4279709999999999E-2</v>
      </c>
    </row>
    <row r="624" spans="1:2" x14ac:dyDescent="0.25">
      <c r="A624">
        <v>637</v>
      </c>
      <c r="B624">
        <v>-7.0049200000000004E-3</v>
      </c>
    </row>
    <row r="625" spans="1:2" x14ac:dyDescent="0.25">
      <c r="A625">
        <v>638</v>
      </c>
      <c r="B625">
        <v>-8.9570999999999997E-4</v>
      </c>
    </row>
    <row r="626" spans="1:2" x14ac:dyDescent="0.25">
      <c r="A626">
        <v>639</v>
      </c>
      <c r="B626">
        <v>-1.562036E-2</v>
      </c>
    </row>
    <row r="627" spans="1:2" x14ac:dyDescent="0.25">
      <c r="A627">
        <v>640</v>
      </c>
      <c r="B627">
        <v>-9.1960700000000006E-3</v>
      </c>
    </row>
    <row r="628" spans="1:2" x14ac:dyDescent="0.25">
      <c r="A628">
        <v>641</v>
      </c>
      <c r="B628">
        <v>-1.7956999999999999E-3</v>
      </c>
    </row>
    <row r="629" spans="1:2" x14ac:dyDescent="0.25">
      <c r="A629">
        <v>642</v>
      </c>
      <c r="B629">
        <v>-7.58043E-3</v>
      </c>
    </row>
    <row r="630" spans="1:2" x14ac:dyDescent="0.25">
      <c r="A630">
        <v>643</v>
      </c>
      <c r="B630">
        <v>-1.5851150000000001E-2</v>
      </c>
    </row>
    <row r="631" spans="1:2" x14ac:dyDescent="0.25">
      <c r="A631">
        <v>644</v>
      </c>
      <c r="B631">
        <v>-6.1275699999999997E-3</v>
      </c>
    </row>
    <row r="632" spans="1:2" x14ac:dyDescent="0.25">
      <c r="A632">
        <v>645</v>
      </c>
      <c r="B632">
        <v>-6.0004899999999998E-3</v>
      </c>
    </row>
    <row r="633" spans="1:2" x14ac:dyDescent="0.25">
      <c r="A633">
        <v>646</v>
      </c>
      <c r="B633">
        <v>-1.9883359999999999E-2</v>
      </c>
    </row>
    <row r="634" spans="1:2" x14ac:dyDescent="0.25">
      <c r="A634">
        <v>647</v>
      </c>
      <c r="B634">
        <v>-1.01146E-2</v>
      </c>
    </row>
    <row r="635" spans="1:2" x14ac:dyDescent="0.25">
      <c r="A635">
        <v>648</v>
      </c>
      <c r="B635">
        <v>-8.5701600000000003E-3</v>
      </c>
    </row>
    <row r="636" spans="1:2" x14ac:dyDescent="0.25">
      <c r="A636">
        <v>649</v>
      </c>
      <c r="B636">
        <v>-3.77363E-3</v>
      </c>
    </row>
    <row r="637" spans="1:2" x14ac:dyDescent="0.25">
      <c r="A637">
        <v>650</v>
      </c>
      <c r="B637">
        <v>1.0165739999999999E-2</v>
      </c>
    </row>
    <row r="638" spans="1:2" x14ac:dyDescent="0.25">
      <c r="A638">
        <v>651</v>
      </c>
      <c r="B638">
        <v>5.6290400000000001E-3</v>
      </c>
    </row>
    <row r="639" spans="1:2" x14ac:dyDescent="0.25">
      <c r="A639">
        <v>652</v>
      </c>
      <c r="B639">
        <v>7.1990300000000004E-3</v>
      </c>
    </row>
    <row r="640" spans="1:2" x14ac:dyDescent="0.25">
      <c r="A640">
        <v>653</v>
      </c>
      <c r="B640">
        <v>1.23727E-2</v>
      </c>
    </row>
    <row r="641" spans="1:2" x14ac:dyDescent="0.25">
      <c r="A641">
        <v>654</v>
      </c>
      <c r="B641">
        <v>5.74969E-3</v>
      </c>
    </row>
    <row r="642" spans="1:2" x14ac:dyDescent="0.25">
      <c r="A642">
        <v>655</v>
      </c>
      <c r="B642">
        <v>-4.0171900000000003E-3</v>
      </c>
    </row>
    <row r="643" spans="1:2" x14ac:dyDescent="0.25">
      <c r="A643">
        <v>656</v>
      </c>
      <c r="B643">
        <v>5.4225000000000002E-3</v>
      </c>
    </row>
    <row r="644" spans="1:2" x14ac:dyDescent="0.25">
      <c r="A644">
        <v>657</v>
      </c>
      <c r="B644">
        <v>-1.099956E-2</v>
      </c>
    </row>
    <row r="645" spans="1:2" x14ac:dyDescent="0.25">
      <c r="A645">
        <v>658</v>
      </c>
      <c r="B645">
        <v>1.88102E-3</v>
      </c>
    </row>
    <row r="646" spans="1:2" x14ac:dyDescent="0.25">
      <c r="A646">
        <v>659</v>
      </c>
      <c r="B646">
        <v>-9.9532000000000006E-4</v>
      </c>
    </row>
    <row r="647" spans="1:2" x14ac:dyDescent="0.25">
      <c r="A647">
        <v>660</v>
      </c>
      <c r="B647">
        <v>-7.2038600000000003E-3</v>
      </c>
    </row>
    <row r="648" spans="1:2" x14ac:dyDescent="0.25">
      <c r="A648">
        <v>661</v>
      </c>
      <c r="B648">
        <v>-5.3961299999999999E-3</v>
      </c>
    </row>
    <row r="649" spans="1:2" x14ac:dyDescent="0.25">
      <c r="A649">
        <v>662</v>
      </c>
      <c r="B649">
        <v>-1.7142049999999999E-2</v>
      </c>
    </row>
    <row r="650" spans="1:2" x14ac:dyDescent="0.25">
      <c r="A650">
        <v>663</v>
      </c>
      <c r="B650">
        <v>-7.3325300000000003E-3</v>
      </c>
    </row>
    <row r="651" spans="1:2" x14ac:dyDescent="0.25">
      <c r="A651">
        <v>664</v>
      </c>
      <c r="B651">
        <v>-6.0127599999999998E-3</v>
      </c>
    </row>
    <row r="652" spans="1:2" x14ac:dyDescent="0.25">
      <c r="A652">
        <v>665</v>
      </c>
      <c r="B652">
        <v>2.832751E-2</v>
      </c>
    </row>
    <row r="653" spans="1:2" x14ac:dyDescent="0.25">
      <c r="A653">
        <v>666</v>
      </c>
      <c r="B653">
        <v>1.512022E-2</v>
      </c>
    </row>
    <row r="654" spans="1:2" x14ac:dyDescent="0.25">
      <c r="A654">
        <v>667</v>
      </c>
      <c r="B654">
        <v>1.3110989999999999E-2</v>
      </c>
    </row>
    <row r="655" spans="1:2" x14ac:dyDescent="0.25">
      <c r="A655">
        <v>668</v>
      </c>
      <c r="B655">
        <v>1.9983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awData</vt:lpstr>
      <vt:lpstr>Traits</vt:lpstr>
      <vt:lpstr>Covars</vt:lpstr>
      <vt:lpstr>Ped</vt:lpstr>
      <vt:lpstr>DataKey</vt:lpstr>
      <vt:lpstr>Reflectance</vt:lpstr>
      <vt:lpstr>Length</vt:lpstr>
      <vt:lpstr>Weight</vt:lpstr>
      <vt:lpstr>rw1</vt:lpstr>
      <vt:lpstr>rw2</vt:lpstr>
      <vt:lpstr>rw3</vt:lpstr>
      <vt:lpstr>rw4</vt:lpstr>
      <vt:lpstr>rw5</vt:lpstr>
      <vt:lpstr>rw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14-06-21T20:35:48Z</dcterms:created>
  <dcterms:modified xsi:type="dcterms:W3CDTF">2014-06-21T22:39:08Z</dcterms:modified>
</cp:coreProperties>
</file>